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LAURA\RTB_Cassava-GWAS\Manuscript\PNAS_prep\Figure 5_Correlations Pheno-Metab\Phenot-LeafMetab correlations\"/>
    </mc:Choice>
  </mc:AlternateContent>
  <bookViews>
    <workbookView xWindow="0" yWindow="0" windowWidth="23040" windowHeight="8808" activeTab="2"/>
  </bookViews>
  <sheets>
    <sheet name="Raw data" sheetId="3" r:id="rId1"/>
    <sheet name="Summary-Sort by corr r" sheetId="1" r:id="rId2"/>
    <sheet name="SummarySignf-Sort by ChemClass" sheetId="2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34" uniqueCount="2864">
  <si>
    <t>Cooking Time (min)</t>
  </si>
  <si>
    <t>Pearson r</t>
  </si>
  <si>
    <t>P values</t>
  </si>
  <si>
    <t>6.05_482.1213</t>
  </si>
  <si>
    <t>6.05_504.1033</t>
  </si>
  <si>
    <t>6.05_194.0582</t>
  </si>
  <si>
    <t>6.05_306.0747</t>
  </si>
  <si>
    <t>5.56_938.1893</t>
  </si>
  <si>
    <t>5.11_786.1779</t>
  </si>
  <si>
    <t>4.54_346.1617</t>
  </si>
  <si>
    <t>4.99_350.1857</t>
  </si>
  <si>
    <t>5.21_576.1472</t>
  </si>
  <si>
    <t>6.05_566.0723</t>
  </si>
  <si>
    <t>5.77_374.1938</t>
  </si>
  <si>
    <t>5.12_808.1609</t>
  </si>
  <si>
    <t>5.3_1842.4047</t>
  </si>
  <si>
    <t>5.67_1090.2354</t>
  </si>
  <si>
    <t>3.38_860.1104</t>
  </si>
  <si>
    <t>5.28_728.1784</t>
  </si>
  <si>
    <t>5.3_616.1403</t>
  </si>
  <si>
    <t>4.21_556.056</t>
  </si>
  <si>
    <t>3.92_1148.117</t>
  </si>
  <si>
    <t>5.84_1242.2496</t>
  </si>
  <si>
    <t>6.25_938.1897</t>
  </si>
  <si>
    <t>5.08_988.1166</t>
  </si>
  <si>
    <t>5.3_1826.4405</t>
  </si>
  <si>
    <t>5.67_392.2048</t>
  </si>
  <si>
    <t>EGCG hexose</t>
  </si>
  <si>
    <t>3.69_380.0736</t>
  </si>
  <si>
    <t>6.03_214.0631</t>
  </si>
  <si>
    <t>5.3_1904.3763</t>
  </si>
  <si>
    <t>3.65_354.0938</t>
  </si>
  <si>
    <t>4.21_1952.1977</t>
  </si>
  <si>
    <t>Quercetin hexoside</t>
  </si>
  <si>
    <t>5.08_950.1696</t>
  </si>
  <si>
    <t>4.4_762.1423</t>
  </si>
  <si>
    <t>5.08_966.1346</t>
  </si>
  <si>
    <t>2.91_392.104</t>
  </si>
  <si>
    <t>8.66_180.1156</t>
  </si>
  <si>
    <t>5.08_548.047</t>
  </si>
  <si>
    <t>5.08_486.0722</t>
  </si>
  <si>
    <t>0.88_511.9306</t>
  </si>
  <si>
    <t>4.08_288.0639</t>
  </si>
  <si>
    <t>4.08_198.053</t>
  </si>
  <si>
    <t>Protocatechiuc acid</t>
  </si>
  <si>
    <t>0.89_519.9756</t>
  </si>
  <si>
    <t>3.83_710.1709</t>
  </si>
  <si>
    <t>5.08_532.0812</t>
  </si>
  <si>
    <t>3.1_247.106</t>
  </si>
  <si>
    <t>4.09_342.0714</t>
  </si>
  <si>
    <t>5.91_482.1211</t>
  </si>
  <si>
    <t>5.3_942.198</t>
  </si>
  <si>
    <t>4.21_555.9944</t>
  </si>
  <si>
    <t>4.21_306.0748</t>
  </si>
  <si>
    <t>3.83_720.1312</t>
  </si>
  <si>
    <t>3.95_952.1061</t>
  </si>
  <si>
    <t>5.72_596.1423</t>
  </si>
  <si>
    <t>3.66_758.203</t>
  </si>
  <si>
    <t>4.21_521.0795</t>
  </si>
  <si>
    <t>3.92_1104.1515</t>
  </si>
  <si>
    <t>3.92_940.1674</t>
  </si>
  <si>
    <t>5.3_2442.5804</t>
  </si>
  <si>
    <t>4.06_852.0825</t>
  </si>
  <si>
    <t>3.92_559.0528</t>
  </si>
  <si>
    <t>4.36_462.0812</t>
  </si>
  <si>
    <t>4.09_162.0323</t>
  </si>
  <si>
    <t>3.92_1126.1331</t>
  </si>
  <si>
    <t>4.09_126.0318</t>
  </si>
  <si>
    <t>4.21_1892.2727</t>
  </si>
  <si>
    <t>Prodelphinidin B3-3-O-gallate ((EGC-C)-gallate)_3.83min</t>
  </si>
  <si>
    <t>0.75_485.0262</t>
  </si>
  <si>
    <t>3.38_762.1398</t>
  </si>
  <si>
    <t>3.36_792.146</t>
  </si>
  <si>
    <t>p-Coumaroyl shikimic acid</t>
  </si>
  <si>
    <t>4.21_480.0673</t>
  </si>
  <si>
    <t>3.58_463.9885</t>
  </si>
  <si>
    <t>2.44_379.1479</t>
  </si>
  <si>
    <t>6.07_406.1264</t>
  </si>
  <si>
    <t>5.39_566.1643</t>
  </si>
  <si>
    <t>3.91_1278.1455</t>
  </si>
  <si>
    <t>3.92_720.1326</t>
  </si>
  <si>
    <t>4.21_954.1177</t>
  </si>
  <si>
    <t>4.21_170.0219</t>
  </si>
  <si>
    <t>3.91_1262.1771</t>
  </si>
  <si>
    <t>0.78_305.9997</t>
  </si>
  <si>
    <t>Epigallocatechin gallate (EGCG)</t>
  </si>
  <si>
    <t>3.95_958.1157</t>
  </si>
  <si>
    <t>2.5_479.9947</t>
  </si>
  <si>
    <t>5.28_1188.3166</t>
  </si>
  <si>
    <t>4.06_522.21</t>
  </si>
  <si>
    <t>4.21_938.1504</t>
  </si>
  <si>
    <t>3.92_1110.1649</t>
  </si>
  <si>
    <t>0.61_189.0055</t>
  </si>
  <si>
    <t>Neochlorogenic acid (5-O-caffeoylquinic acid, neoCGA)</t>
  </si>
  <si>
    <t>0.71_716.0446</t>
  </si>
  <si>
    <t>3.42_551.1494</t>
  </si>
  <si>
    <t>3.2_1088.1811</t>
  </si>
  <si>
    <t>6.77_538.1688</t>
  </si>
  <si>
    <t>0.88_265.1166</t>
  </si>
  <si>
    <t>4.06_790.1119</t>
  </si>
  <si>
    <t>1.89_324.1424</t>
  </si>
  <si>
    <t>3.38_814.0445</t>
  </si>
  <si>
    <t>5.08_170.0219</t>
  </si>
  <si>
    <t>5.08_256.0351</t>
  </si>
  <si>
    <t>5.54_770.1837</t>
  </si>
  <si>
    <t>0.71_238.0701</t>
  </si>
  <si>
    <t>4.21_542.0379</t>
  </si>
  <si>
    <t>2.91_392.079</t>
  </si>
  <si>
    <t>0.69_282.0963</t>
  </si>
  <si>
    <t>2.82_318.0653</t>
  </si>
  <si>
    <t>5.77_430.1106</t>
  </si>
  <si>
    <t>1.81_484.1331</t>
  </si>
  <si>
    <t>4.36_864.1582</t>
  </si>
  <si>
    <t>4.06_768.1294</t>
  </si>
  <si>
    <t>4.39_570.1023</t>
  </si>
  <si>
    <t>0.71_238.0648</t>
  </si>
  <si>
    <t>Phenylthyl-primeveroside (phenylthyl-pentose-hexose)_4.51min</t>
  </si>
  <si>
    <t>2.91_392.0915</t>
  </si>
  <si>
    <t>1.33_311.0656</t>
  </si>
  <si>
    <t>3.92_1088.1832</t>
  </si>
  <si>
    <t>5.07_1074.2435</t>
  </si>
  <si>
    <t>3.38_800.0837</t>
  </si>
  <si>
    <t>3.92_880.1474</t>
  </si>
  <si>
    <t>5.35_316.0949</t>
  </si>
  <si>
    <t>5.08_526.0436</t>
  </si>
  <si>
    <t>4.21_270.0533</t>
  </si>
  <si>
    <t>3.43_224.0532</t>
  </si>
  <si>
    <t>Prodelphinidin B3-3-O-gallate ((EGC-C)-gallate)_4.06min</t>
  </si>
  <si>
    <t>4.23_622.311</t>
  </si>
  <si>
    <t>5.3_1294.2508</t>
  </si>
  <si>
    <t>3.13_468.1266</t>
  </si>
  <si>
    <t>4.25_788.185</t>
  </si>
  <si>
    <t>3.38_1562.2157</t>
  </si>
  <si>
    <t>5.77_538.1693</t>
  </si>
  <si>
    <t>3.17_372.1049</t>
  </si>
  <si>
    <t>5.6_458.1782</t>
  </si>
  <si>
    <t>6.77_430.11</t>
  </si>
  <si>
    <t>3.34_368.1583</t>
  </si>
  <si>
    <t>1.11_266.1002</t>
  </si>
  <si>
    <t>3.38_852.1239</t>
  </si>
  <si>
    <t>5.6_294.0961</t>
  </si>
  <si>
    <t>3.91_1240.197</t>
  </si>
  <si>
    <t>4.78_596.1373</t>
  </si>
  <si>
    <t>3.95_936.1371</t>
  </si>
  <si>
    <t>5.04_620.1667</t>
  </si>
  <si>
    <t>3.34_306.0628</t>
  </si>
  <si>
    <t>4.06_154.0269</t>
  </si>
  <si>
    <t>3.92_168.0424</t>
  </si>
  <si>
    <t>5.28_657.1532</t>
  </si>
  <si>
    <t>4.97_730.1015</t>
  </si>
  <si>
    <t>3.91_1218.2136</t>
  </si>
  <si>
    <t>Isodihydrodehydrodiconiferyl alcohol glucose (IDDC-gluc)//Lariciresinol hexose</t>
  </si>
  <si>
    <t>4.06_784.0984</t>
  </si>
  <si>
    <t>0.86_327.9538</t>
  </si>
  <si>
    <t>3.38_1100.243</t>
  </si>
  <si>
    <t>3.92_1856.3049</t>
  </si>
  <si>
    <t>3.38_1122.2262</t>
  </si>
  <si>
    <t>5.08_442.0885</t>
  </si>
  <si>
    <t>1.46_409.1585</t>
  </si>
  <si>
    <t>4.83_914.1539</t>
  </si>
  <si>
    <t>1.63_332.0748</t>
  </si>
  <si>
    <t>5.08_508.0592</t>
  </si>
  <si>
    <t>4_546.1012</t>
  </si>
  <si>
    <t>3.38_806.1018</t>
  </si>
  <si>
    <t>3.38_1138.1974</t>
  </si>
  <si>
    <t>5.67_482.1216</t>
  </si>
  <si>
    <t>5.35_436.137</t>
  </si>
  <si>
    <t>5.28_974.23</t>
  </si>
  <si>
    <t>4.81_472.0993</t>
  </si>
  <si>
    <t>8.84_486.2824</t>
  </si>
  <si>
    <t>3.27_344.1122</t>
  </si>
  <si>
    <t>4.55_600.1253</t>
  </si>
  <si>
    <t>1.44_380.066</t>
  </si>
  <si>
    <t>6.73_722.29</t>
  </si>
  <si>
    <t>Prodelphinidin B3-3-O-gallate ((EGC-C)-gallate)_3.92min</t>
  </si>
  <si>
    <t>3.38_784.1163</t>
  </si>
  <si>
    <t>0.73_386.0724</t>
  </si>
  <si>
    <t>4.21_578.0385</t>
  </si>
  <si>
    <t>3.26_388.1365</t>
  </si>
  <si>
    <t>4.12_1256.1691</t>
  </si>
  <si>
    <t>3.36_644.1648</t>
  </si>
  <si>
    <t>4.36_1088.1583</t>
  </si>
  <si>
    <t>4.21_1448.1434</t>
  </si>
  <si>
    <t>6.16_556.2319</t>
  </si>
  <si>
    <t>5.26_1058.25</t>
  </si>
  <si>
    <t>0.87_409.0228</t>
  </si>
  <si>
    <t>3.44_160.0376</t>
  </si>
  <si>
    <t>3.43_495.191</t>
  </si>
  <si>
    <t>3.38_874.1106</t>
  </si>
  <si>
    <t>3.95_914.154</t>
  </si>
  <si>
    <t>0.92_314.0707</t>
  </si>
  <si>
    <t>6.05_556.2309</t>
  </si>
  <si>
    <t>0.74_248.0578</t>
  </si>
  <si>
    <t>4.2_1230.2884</t>
  </si>
  <si>
    <t>4.36_1072.1886</t>
  </si>
  <si>
    <t>3.93_126.0317</t>
  </si>
  <si>
    <t>Feruloylquinic acid_3.66min</t>
  </si>
  <si>
    <t>0.99_296.1066</t>
  </si>
  <si>
    <t>3.68_502.0514</t>
  </si>
  <si>
    <t>3.77_293.0909</t>
  </si>
  <si>
    <t>0.65_422.0855</t>
  </si>
  <si>
    <t>3.79_462.1724</t>
  </si>
  <si>
    <t>6.53_301.0956</t>
  </si>
  <si>
    <t>6.62_562.1988</t>
  </si>
  <si>
    <t>5.08_562.0654</t>
  </si>
  <si>
    <t>6.77_404.1479</t>
  </si>
  <si>
    <t>1.89_392.1295</t>
  </si>
  <si>
    <t>5.12_695.1095</t>
  </si>
  <si>
    <t>Linamarin</t>
  </si>
  <si>
    <t>3.38_1606.1865</t>
  </si>
  <si>
    <t>5.09_256.0373</t>
  </si>
  <si>
    <t>4.92_744.1704</t>
  </si>
  <si>
    <t>4.83_320.054</t>
  </si>
  <si>
    <t>5.17_366.0948</t>
  </si>
  <si>
    <t>6.3_404.1492</t>
  </si>
  <si>
    <t>5.28_854.1672</t>
  </si>
  <si>
    <t>3.92_768.1295</t>
  </si>
  <si>
    <t>6.04_374.1942</t>
  </si>
  <si>
    <t>3.59_670.1776</t>
  </si>
  <si>
    <t>2.54_190.0846</t>
  </si>
  <si>
    <t>5.07_1096.2273</t>
  </si>
  <si>
    <t>4.36_1110.141</t>
  </si>
  <si>
    <t>5.29_1226.7648</t>
  </si>
  <si>
    <t>3.91_320.054</t>
  </si>
  <si>
    <t>4.78_332.0625</t>
  </si>
  <si>
    <t>4.49_1084.2257</t>
  </si>
  <si>
    <t>4.12_1240.1957</t>
  </si>
  <si>
    <t>3.17_192.0273</t>
  </si>
  <si>
    <t>4.12_1218.2141</t>
  </si>
  <si>
    <t>3.91_1256.1635</t>
  </si>
  <si>
    <t>0.71_552.1894</t>
  </si>
  <si>
    <t>3.92_2082.4233</t>
  </si>
  <si>
    <t>2.94_914.1876</t>
  </si>
  <si>
    <t>Terpenoid glycoside_404.2046_4.82min_3,4-Dihydroxy-5,6-epoxy-β-ionol-9-O-β-glucopyranoside//Euphorbioside A</t>
  </si>
  <si>
    <t>2.49_388.0113</t>
  </si>
  <si>
    <t>2.68_154.0268</t>
  </si>
  <si>
    <t>7.83_369.9787</t>
  </si>
  <si>
    <t>0.82_791.1301</t>
  </si>
  <si>
    <t>5.7_370.1269</t>
  </si>
  <si>
    <t>3.66_452.0624</t>
  </si>
  <si>
    <t>2.07_400.0325</t>
  </si>
  <si>
    <t>Kaempherol-rutinoside</t>
  </si>
  <si>
    <t>3.43_488.1895</t>
  </si>
  <si>
    <t>5.79_456.1071</t>
  </si>
  <si>
    <t>2.14_422.1268</t>
  </si>
  <si>
    <t>3.68_480.0675</t>
  </si>
  <si>
    <t>6.65_461.0975</t>
  </si>
  <si>
    <t>5.56_478.1105</t>
  </si>
  <si>
    <t>5.3_1229.7745</t>
  </si>
  <si>
    <t>3.93_902.1651</t>
  </si>
  <si>
    <t>3.21_776.123</t>
  </si>
  <si>
    <t>4.05_1544.2528</t>
  </si>
  <si>
    <t>2.33_168.0425</t>
  </si>
  <si>
    <t>0.71_528.1476</t>
  </si>
  <si>
    <t>1.44_236.1261</t>
  </si>
  <si>
    <t>5.29_635.1465</t>
  </si>
  <si>
    <t>4.59_332.1829</t>
  </si>
  <si>
    <t>4.2_908.1959</t>
  </si>
  <si>
    <t>3.34_180.0336</t>
  </si>
  <si>
    <t>1.97_567.1302</t>
  </si>
  <si>
    <t>4.62_596.133</t>
  </si>
  <si>
    <t>3.1_376.147</t>
  </si>
  <si>
    <t>5.38_168.0423</t>
  </si>
  <si>
    <t>2.54_316.0804</t>
  </si>
  <si>
    <t>0.73_720.0637</t>
  </si>
  <si>
    <t>5.59_462.2465</t>
  </si>
  <si>
    <t>2_409.1589</t>
  </si>
  <si>
    <t>2.7_614.1837</t>
  </si>
  <si>
    <t>3.99_492.1846</t>
  </si>
  <si>
    <t>4.98_784.0733</t>
  </si>
  <si>
    <t>0.69_210.0749</t>
  </si>
  <si>
    <t>0.71_590.038</t>
  </si>
  <si>
    <t>3.38_822.071</t>
  </si>
  <si>
    <t>7_665.269</t>
  </si>
  <si>
    <t>2.07_468.0207</t>
  </si>
  <si>
    <t>0.62_677.962</t>
  </si>
  <si>
    <t>0.72_584.1351</t>
  </si>
  <si>
    <t>4.8_654.2517</t>
  </si>
  <si>
    <t>0.48_175.9634</t>
  </si>
  <si>
    <t>1.3_632.1142</t>
  </si>
  <si>
    <t>2.08_434.1431</t>
  </si>
  <si>
    <t>0.72_308.0157</t>
  </si>
  <si>
    <t>4.59_378.1878</t>
  </si>
  <si>
    <t>5.29_1210.7993</t>
  </si>
  <si>
    <t>3.48_1376.2365</t>
  </si>
  <si>
    <t>Protocatechoyl hexoside</t>
  </si>
  <si>
    <t>6.04_678.2903</t>
  </si>
  <si>
    <t>5.56_546.0986</t>
  </si>
  <si>
    <t>0.81_290.0318</t>
  </si>
  <si>
    <t>4.56_866.2049</t>
  </si>
  <si>
    <t>3.6_358.1123</t>
  </si>
  <si>
    <t>4.21_577.976</t>
  </si>
  <si>
    <t>3.92_488.0898</t>
  </si>
  <si>
    <t>8.62_388.294</t>
  </si>
  <si>
    <t>6.29_250.062</t>
  </si>
  <si>
    <t>4.2_1084.2289</t>
  </si>
  <si>
    <t>5.04_598.1851</t>
  </si>
  <si>
    <t>3.83_446.1788</t>
  </si>
  <si>
    <t>5.74_578.1638</t>
  </si>
  <si>
    <t>3.75_1154.2644</t>
  </si>
  <si>
    <t>1.23_330.096</t>
  </si>
  <si>
    <t>3.38_1144.2101</t>
  </si>
  <si>
    <t>2.48_366.153</t>
  </si>
  <si>
    <t>4.36_1094.1704</t>
  </si>
  <si>
    <t>1.71_409.1583</t>
  </si>
  <si>
    <t>3.28_776.1231</t>
  </si>
  <si>
    <t>0.63_262.0593</t>
  </si>
  <si>
    <t>3.68_206.0421</t>
  </si>
  <si>
    <t>3.75_1560.2258</t>
  </si>
  <si>
    <t>1.58_138.0318</t>
  </si>
  <si>
    <t>Pentose</t>
  </si>
  <si>
    <t>5.48_898.1607</t>
  </si>
  <si>
    <t>3.75_1544.2562</t>
  </si>
  <si>
    <t>3.33_405.9921</t>
  </si>
  <si>
    <t>4.46_920.1435</t>
  </si>
  <si>
    <t>3.92_754.1369</t>
  </si>
  <si>
    <t>3.77_330.0418</t>
  </si>
  <si>
    <t>4.6_1520.2535</t>
  </si>
  <si>
    <t>2.49_390.1197</t>
  </si>
  <si>
    <t>3.68_610.0244</t>
  </si>
  <si>
    <t>0.96_396.129</t>
  </si>
  <si>
    <t>3.01_334.0289</t>
  </si>
  <si>
    <t>3.73_792.1522</t>
  </si>
  <si>
    <t>0.62_594.0024</t>
  </si>
  <si>
    <t>2.07_338.0621</t>
  </si>
  <si>
    <t>1.38_253.9749</t>
  </si>
  <si>
    <t>3.38_1584.2</t>
  </si>
  <si>
    <t>5.66_441.0826</t>
  </si>
  <si>
    <t>3.72_1050.2069</t>
  </si>
  <si>
    <t>3.89_440.063</t>
  </si>
  <si>
    <t>4.97_778.0563</t>
  </si>
  <si>
    <t>4.36_1354.2648</t>
  </si>
  <si>
    <t>5.33_898.1627</t>
  </si>
  <si>
    <t>4.09_472.0646</t>
  </si>
  <si>
    <t>6.95_538.2987</t>
  </si>
  <si>
    <t>3.68_458.0847</t>
  </si>
  <si>
    <t>3.43_370.0895</t>
  </si>
  <si>
    <t>3.66_520.0516</t>
  </si>
  <si>
    <t>0.95_396.1226</t>
  </si>
  <si>
    <t>1.23_327.0735</t>
  </si>
  <si>
    <t>4.14_1066.2022</t>
  </si>
  <si>
    <t>1_344.086</t>
  </si>
  <si>
    <t>3.23_716.0709</t>
  </si>
  <si>
    <t>2.94_1826.3459</t>
  </si>
  <si>
    <t>0.93_556.1226</t>
  </si>
  <si>
    <t>4.15_1506.2788</t>
  </si>
  <si>
    <t>2.8_366.1884</t>
  </si>
  <si>
    <t>3.25_253.0954</t>
  </si>
  <si>
    <t>0.94_156.0445</t>
  </si>
  <si>
    <t>7.88_187.1114</t>
  </si>
  <si>
    <t>0.93_372.1149</t>
  </si>
  <si>
    <t>3.43_346.0587</t>
  </si>
  <si>
    <t>5.27_1204.3089</t>
  </si>
  <si>
    <t>2.87_312.016</t>
  </si>
  <si>
    <t>6.92_424.2313</t>
  </si>
  <si>
    <t>5.13_678.1357</t>
  </si>
  <si>
    <t>3.9_1018.2141</t>
  </si>
  <si>
    <t>7.97_452.2618</t>
  </si>
  <si>
    <t>Salicylic acid</t>
  </si>
  <si>
    <t>Sucrose-FA</t>
  </si>
  <si>
    <t>3.89_1544.2555</t>
  </si>
  <si>
    <t>4.22_1070.2511</t>
  </si>
  <si>
    <t>1.99_347.1217</t>
  </si>
  <si>
    <t>0.71_405.112</t>
  </si>
  <si>
    <t>3.58_1370.2498</t>
  </si>
  <si>
    <t>3.38_457.0995</t>
  </si>
  <si>
    <t>3.01_244.0581</t>
  </si>
  <si>
    <t>4.6_526.2524</t>
  </si>
  <si>
    <t>7.83_640.0291</t>
  </si>
  <si>
    <t>4.21_288.0638</t>
  </si>
  <si>
    <t>8.13_395.1235</t>
  </si>
  <si>
    <t>3.8_1414.2251</t>
  </si>
  <si>
    <t>5.3_2474.509</t>
  </si>
  <si>
    <t>2.87_380.0036</t>
  </si>
  <si>
    <t>8.81_243.9936</t>
  </si>
  <si>
    <t>0.69_327.991</t>
  </si>
  <si>
    <t>2.31_324.1418</t>
  </si>
  <si>
    <t>3.16_310.0687</t>
  </si>
  <si>
    <t>3.94_303.1319</t>
  </si>
  <si>
    <t>3.8_1392.2425</t>
  </si>
  <si>
    <t>0.84_294.997</t>
  </si>
  <si>
    <t>5.17_730.1481</t>
  </si>
  <si>
    <t>6.21_534.2057</t>
  </si>
  <si>
    <t>2.77_162.0526</t>
  </si>
  <si>
    <t>1.3_694.0843</t>
  </si>
  <si>
    <t>4.58_1218.2105</t>
  </si>
  <si>
    <t>4.29_754.1428</t>
  </si>
  <si>
    <t>5.07_1052.2385</t>
  </si>
  <si>
    <t>5.62_384.1765</t>
  </si>
  <si>
    <t>5.43_635.1486</t>
  </si>
  <si>
    <t>1.63_424.9956</t>
  </si>
  <si>
    <t>3.8_1408.2116</t>
  </si>
  <si>
    <t>5.03_682.1373</t>
  </si>
  <si>
    <t>4.13_1224.2071</t>
  </si>
  <si>
    <t>2.86_250.0457</t>
  </si>
  <si>
    <t>4.86_678.148</t>
  </si>
  <si>
    <t>1.48_537.1199</t>
  </si>
  <si>
    <t>2.61_280.1165</t>
  </si>
  <si>
    <t>4.86_694.1048</t>
  </si>
  <si>
    <t>0.61_203.022</t>
  </si>
  <si>
    <t>0.78_761.0837</t>
  </si>
  <si>
    <t>6.15_497.117</t>
  </si>
  <si>
    <t>3.57_638.1513</t>
  </si>
  <si>
    <t>1.43_571.2107</t>
  </si>
  <si>
    <t>Dihydroxy-hexadecanoic acid (di-OH-C16:0)</t>
  </si>
  <si>
    <t>2.68_342.0365</t>
  </si>
  <si>
    <t>3.67_390.0927</t>
  </si>
  <si>
    <t>8.66_334.083</t>
  </si>
  <si>
    <t>3.57_614.1608</t>
  </si>
  <si>
    <t>6.61_490.2773</t>
  </si>
  <si>
    <t>3.73_1306.2809</t>
  </si>
  <si>
    <t>6.15_272.0688</t>
  </si>
  <si>
    <t>6.6_536.2829</t>
  </si>
  <si>
    <t>Phenylthyl-primeveroside (phenylthyl-pentose-hexose)_4.42min</t>
  </si>
  <si>
    <t>3.27_198.0534</t>
  </si>
  <si>
    <t>0.68_303.1448</t>
  </si>
  <si>
    <t>0.83_317.9994</t>
  </si>
  <si>
    <t>Prodelphinidin B3 (Epicatechin-Epigallocatechin (EC-EGC))</t>
  </si>
  <si>
    <t>5.84_516.0881</t>
  </si>
  <si>
    <t>6.08_344.22</t>
  </si>
  <si>
    <t>5.33_260.1268</t>
  </si>
  <si>
    <t>2.15_354.1528</t>
  </si>
  <si>
    <t>2.86_400.0642</t>
  </si>
  <si>
    <t>0.64_349.0798</t>
  </si>
  <si>
    <t>Sinapoyl hexose</t>
  </si>
  <si>
    <t>3.75_1522.2713</t>
  </si>
  <si>
    <t>4.36_1376.2477</t>
  </si>
  <si>
    <t>4.59_174.0877</t>
  </si>
  <si>
    <t>3.74_418.1469</t>
  </si>
  <si>
    <t>0.73_569.1576</t>
  </si>
  <si>
    <t>5.28_1272.2665</t>
  </si>
  <si>
    <t>2.22_567.1308</t>
  </si>
  <si>
    <t>0.61_532.0126</t>
  </si>
  <si>
    <t>3.43_346.0643</t>
  </si>
  <si>
    <t>5.17_635.1477</t>
  </si>
  <si>
    <t>1.02_184.0374</t>
  </si>
  <si>
    <t>3.6_196.0589</t>
  </si>
  <si>
    <t>5.03_1186.2207</t>
  </si>
  <si>
    <t>0.7_418.1322</t>
  </si>
  <si>
    <t>3.33_634.1328</t>
  </si>
  <si>
    <t>3.5_279.0752</t>
  </si>
  <si>
    <t>3.66_194.0579</t>
  </si>
  <si>
    <t>0.89_130.0258</t>
  </si>
  <si>
    <t>4.14_648.1296</t>
  </si>
  <si>
    <t>4.81_714.1541</t>
  </si>
  <si>
    <t>3.5_301.0558</t>
  </si>
  <si>
    <t>3.69_301.1167</t>
  </si>
  <si>
    <t>0.91_235.9921</t>
  </si>
  <si>
    <t>4.13_374.0321</t>
  </si>
  <si>
    <t>2.09_778.1367</t>
  </si>
  <si>
    <t>0.72_336.1555</t>
  </si>
  <si>
    <t>0.99_470.0797</t>
  </si>
  <si>
    <t>3.65_866.203</t>
  </si>
  <si>
    <t>Dihydrophaseic acid</t>
  </si>
  <si>
    <t>2.99_322.0692</t>
  </si>
  <si>
    <t>6.75_288.0638</t>
  </si>
  <si>
    <t>3.05_454.1113</t>
  </si>
  <si>
    <t>2.86_228.0627</t>
  </si>
  <si>
    <t>8.71_238.0011</t>
  </si>
  <si>
    <t>8.01_438.247</t>
  </si>
  <si>
    <t>3.99_1658.3182</t>
  </si>
  <si>
    <t>0.63_155.0717</t>
  </si>
  <si>
    <t>5.19_480.0889</t>
  </si>
  <si>
    <t>8.69_644.3025</t>
  </si>
  <si>
    <t>4.97_732.0614</t>
  </si>
  <si>
    <t>3.01_395.9983</t>
  </si>
  <si>
    <t>4.96_664.0669</t>
  </si>
  <si>
    <t>0.82_404.0045</t>
  </si>
  <si>
    <t>3.92_898.1672</t>
  </si>
  <si>
    <t>5.14_830.081</t>
  </si>
  <si>
    <t>3.35_630.1707</t>
  </si>
  <si>
    <t>Catechin</t>
  </si>
  <si>
    <t>5.28_380.0749</t>
  </si>
  <si>
    <t>0.88_732.1024</t>
  </si>
  <si>
    <t>4.49_680.0673</t>
  </si>
  <si>
    <t>1.01_230.005</t>
  </si>
  <si>
    <t>3.19_393.1633</t>
  </si>
  <si>
    <t>0.84_278.0611</t>
  </si>
  <si>
    <t>1.84_502.0005</t>
  </si>
  <si>
    <t>4.36_1398.2364</t>
  </si>
  <si>
    <t>3.33_458.0106</t>
  </si>
  <si>
    <t>8.42_356.2178</t>
  </si>
  <si>
    <t>3.77_279.0745</t>
  </si>
  <si>
    <t>4.08_1506.2788</t>
  </si>
  <si>
    <t>2.6_936.1709</t>
  </si>
  <si>
    <t>3.92_920.1657</t>
  </si>
  <si>
    <t>Phenylpyruvic acid; alpha-Ketohydrocinnamic acid</t>
  </si>
  <si>
    <t>2.48_126.0317</t>
  </si>
  <si>
    <t>7.08_302.2098</t>
  </si>
  <si>
    <t>2.87_318.0336</t>
  </si>
  <si>
    <t>5.24_472.1007</t>
  </si>
  <si>
    <t>0.71_271.9669</t>
  </si>
  <si>
    <t>3.14_378.0208</t>
  </si>
  <si>
    <t>7.98_343.1422</t>
  </si>
  <si>
    <t>8.65_812.3233</t>
  </si>
  <si>
    <t>4.08_1658.3167</t>
  </si>
  <si>
    <t>4.39_308.1478</t>
  </si>
  <si>
    <t>2.68_586.0541</t>
  </si>
  <si>
    <t>0.65_572.142</t>
  </si>
  <si>
    <t>Isopropylmalate</t>
  </si>
  <si>
    <t>3.26_178.0274</t>
  </si>
  <si>
    <t>0.67_192.0662</t>
  </si>
  <si>
    <t>0.73_516.1703</t>
  </si>
  <si>
    <t>1.84_495.9833</t>
  </si>
  <si>
    <t>3.68_542.0367</t>
  </si>
  <si>
    <t>5.35_421.0833</t>
  </si>
  <si>
    <t>3.48_184.0372</t>
  </si>
  <si>
    <t>4.05_538.2046</t>
  </si>
  <si>
    <t>3.43_662.0895</t>
  </si>
  <si>
    <t>Kaempherol hexose</t>
  </si>
  <si>
    <t>3.27_394.1268</t>
  </si>
  <si>
    <t>3.32_712.1133</t>
  </si>
  <si>
    <t>0.86_296.1122</t>
  </si>
  <si>
    <t>0.69_232.105</t>
  </si>
  <si>
    <t>7.35_200.1417</t>
  </si>
  <si>
    <t>6.15_434.1211</t>
  </si>
  <si>
    <t>5.84_532.0537</t>
  </si>
  <si>
    <t>4.93_673.1397</t>
  </si>
  <si>
    <t>3.38_490.0313</t>
  </si>
  <si>
    <t>5.36_760.1428</t>
  </si>
  <si>
    <t>0.74_171.9785</t>
  </si>
  <si>
    <t>3.81_222.0533</t>
  </si>
  <si>
    <t>4.21_564.0192</t>
  </si>
  <si>
    <t>4.21_570.0567</t>
  </si>
  <si>
    <t>3.51_496.0848</t>
  </si>
  <si>
    <t>5.48_516.0883</t>
  </si>
  <si>
    <t>0.89_862.1909</t>
  </si>
  <si>
    <t>3.95_314.0317</t>
  </si>
  <si>
    <t>5.31_746.0974</t>
  </si>
  <si>
    <t>Lotaustralin</t>
  </si>
  <si>
    <t>0.65_254.1022</t>
  </si>
  <si>
    <t>5.48_538.0701</t>
  </si>
  <si>
    <t>0.64_282.0028</t>
  </si>
  <si>
    <t>0.63_364.0883</t>
  </si>
  <si>
    <t>3.58_380.0353</t>
  </si>
  <si>
    <t>0.7_499.1523</t>
  </si>
  <si>
    <t>5.3_2496.5284</t>
  </si>
  <si>
    <t>3.44_672.1263</t>
  </si>
  <si>
    <t>5.08_518.0137</t>
  </si>
  <si>
    <t>3.58_402.0448</t>
  </si>
  <si>
    <t>3.34_1376.2543</t>
  </si>
  <si>
    <t>0.68_320.0164</t>
  </si>
  <si>
    <t>4.21_625.9914</t>
  </si>
  <si>
    <t>4.13_442.0195</t>
  </si>
  <si>
    <t>6.45_562.2985</t>
  </si>
  <si>
    <t>2.82_410.1716</t>
  </si>
  <si>
    <t>7.51_798.3189</t>
  </si>
  <si>
    <t>in-source fragment of syringin (sinapyl alcohol hexoside)</t>
  </si>
  <si>
    <t>7.81_350.1948</t>
  </si>
  <si>
    <t>3.38_376.0464</t>
  </si>
  <si>
    <t>Isorhamnetin-3-O-rutinose</t>
  </si>
  <si>
    <t>5.33_280.1317</t>
  </si>
  <si>
    <t>0.54_279.923</t>
  </si>
  <si>
    <t>3.85_768.1312</t>
  </si>
  <si>
    <t>3.01_328.0119</t>
  </si>
  <si>
    <t>4.13_246.0894</t>
  </si>
  <si>
    <t>5.62_362.1946</t>
  </si>
  <si>
    <t>0.73_919.1364</t>
  </si>
  <si>
    <t>7.13_436.2308</t>
  </si>
  <si>
    <t>4.01_806.1667</t>
  </si>
  <si>
    <t>5.76_450.1149</t>
  </si>
  <si>
    <t>0.93_1010.9992</t>
  </si>
  <si>
    <t>7.81_350.2018</t>
  </si>
  <si>
    <t>Syringin-FA</t>
  </si>
  <si>
    <t>0.78_769.1453</t>
  </si>
  <si>
    <t>2.28_346.0894</t>
  </si>
  <si>
    <t>Lotaustralin anitrile-6'-apioside</t>
  </si>
  <si>
    <t>4.43_1962.3516</t>
  </si>
  <si>
    <t>5.99_462.2466</t>
  </si>
  <si>
    <t>5.36_692.1554</t>
  </si>
  <si>
    <t>8.13_327.1366</t>
  </si>
  <si>
    <t>6.61_492.2922</t>
  </si>
  <si>
    <t>0.9_311.9793</t>
  </si>
  <si>
    <t>3.92_852.0851</t>
  </si>
  <si>
    <t>0.65_526.1356</t>
  </si>
  <si>
    <t>4.21_502.0511</t>
  </si>
  <si>
    <t>5.08_272.0328</t>
  </si>
  <si>
    <t>4.42_788.1944</t>
  </si>
  <si>
    <t>3.28_418.0889</t>
  </si>
  <si>
    <t>4.13_312.0614</t>
  </si>
  <si>
    <t>8.34_444.2713</t>
  </si>
  <si>
    <t>2.6_914.1888</t>
  </si>
  <si>
    <t>0.83_229.0614</t>
  </si>
  <si>
    <t>3.57_616.1688</t>
  </si>
  <si>
    <t>6.26_460.2667</t>
  </si>
  <si>
    <t>4.95_708.1235</t>
  </si>
  <si>
    <t>0.79_230.0037</t>
  </si>
  <si>
    <t>3.43_578.1423</t>
  </si>
  <si>
    <t>3.01_266.0408</t>
  </si>
  <si>
    <t>3.88_1674.3073</t>
  </si>
  <si>
    <t>5.3_1910.3899</t>
  </si>
  <si>
    <t>1.39_266.0487</t>
  </si>
  <si>
    <t>3.48_432.126</t>
  </si>
  <si>
    <t>3.17_882.1998</t>
  </si>
  <si>
    <t>0.72_823.116</t>
  </si>
  <si>
    <t>5.31_700.0948</t>
  </si>
  <si>
    <t>1.46_311.073</t>
  </si>
  <si>
    <t>2.6_952.1385</t>
  </si>
  <si>
    <t>3.86_486.1839</t>
  </si>
  <si>
    <t>3.88_1696.2933</t>
  </si>
  <si>
    <t>4.16_1370.2269</t>
  </si>
  <si>
    <t>5.08_385.9953</t>
  </si>
  <si>
    <t>0.7_725.1429</t>
  </si>
  <si>
    <t>4.17_462.1375</t>
  </si>
  <si>
    <t>4.41_1810.3337</t>
  </si>
  <si>
    <t>3.1_898.1948</t>
  </si>
  <si>
    <t>3.57_426.0974</t>
  </si>
  <si>
    <t>3.14_356.0387</t>
  </si>
  <si>
    <t>Feruloylquinic acid_4.38min</t>
  </si>
  <si>
    <t>0.64_133.0752</t>
  </si>
  <si>
    <t>4.96_678.1331</t>
  </si>
  <si>
    <t>5.48_532.0529</t>
  </si>
  <si>
    <t>0.68_263.9905</t>
  </si>
  <si>
    <t>0.85_584.9516</t>
  </si>
  <si>
    <t>4.16_382.1844</t>
  </si>
  <si>
    <t>0.53_321.8941</t>
  </si>
  <si>
    <t>4.16_578.1425</t>
  </si>
  <si>
    <t>0.63_510.0418</t>
  </si>
  <si>
    <t>0.73_550.1393</t>
  </si>
  <si>
    <t>2.95_473.1585</t>
  </si>
  <si>
    <t>6.37_400.2459</t>
  </si>
  <si>
    <t>1.94_434.1429</t>
  </si>
  <si>
    <t>3.02_898.1943</t>
  </si>
  <si>
    <t>5.88_424.2302</t>
  </si>
  <si>
    <t>8.76_202.006</t>
  </si>
  <si>
    <t>8.52_286.1337</t>
  </si>
  <si>
    <t>4.67_618.1126</t>
  </si>
  <si>
    <t>0.87_869.1402</t>
  </si>
  <si>
    <t>4.59_464.1876</t>
  </si>
  <si>
    <t>5.94_478.1108</t>
  </si>
  <si>
    <t>4.86_1292.2919</t>
  </si>
  <si>
    <t>3.46_476.1524</t>
  </si>
  <si>
    <t>3.18_520.1143</t>
  </si>
  <si>
    <t>4.46_426.0959</t>
  </si>
  <si>
    <t>3.68_456.104</t>
  </si>
  <si>
    <t>3.68_224.0534</t>
  </si>
  <si>
    <t>6.15_456.1035</t>
  </si>
  <si>
    <t>1.13_260.1013</t>
  </si>
  <si>
    <t>5.33_140.0843</t>
  </si>
  <si>
    <t>0.99_102.033</t>
  </si>
  <si>
    <t>4.23_518.1046</t>
  </si>
  <si>
    <t>4.71_437.0734</t>
  </si>
  <si>
    <t>0.74_173.0639</t>
  </si>
  <si>
    <t>5.36_668.1394</t>
  </si>
  <si>
    <t>4.02_1506.2815</t>
  </si>
  <si>
    <t>4.67_596.13</t>
  </si>
  <si>
    <t>3.3_464.0913</t>
  </si>
  <si>
    <t>4.55_1224.2009</t>
  </si>
  <si>
    <t>0.63_426.0814</t>
  </si>
  <si>
    <t>5.48_668.0278</t>
  </si>
  <si>
    <t>5.33_236.1418</t>
  </si>
  <si>
    <t>5.28_2414.5835</t>
  </si>
  <si>
    <t>Aspartic acid</t>
  </si>
  <si>
    <t>5.28_2398.6134</t>
  </si>
  <si>
    <t>4.9_890.2082</t>
  </si>
  <si>
    <t>4.51_732.0823</t>
  </si>
  <si>
    <t>3.8_262.0959</t>
  </si>
  <si>
    <t>4.1_1170.2651</t>
  </si>
  <si>
    <t>4.97_762.087</t>
  </si>
  <si>
    <t>3.88_1718.2766</t>
  </si>
  <si>
    <t>2.72_360.1063</t>
  </si>
  <si>
    <t>3.86_616.121</t>
  </si>
  <si>
    <t>0.89_141.0432</t>
  </si>
  <si>
    <t>0.92_361.0787</t>
  </si>
  <si>
    <t>8.98_296.006</t>
  </si>
  <si>
    <t>5.36_708.1212</t>
  </si>
  <si>
    <t>6.53_532.1881</t>
  </si>
  <si>
    <t>4.94_2492.5403</t>
  </si>
  <si>
    <t>2.94_1088.1765</t>
  </si>
  <si>
    <t>0.87_387.0423</t>
  </si>
  <si>
    <t>8.72_286.2161</t>
  </si>
  <si>
    <t>5.62_272.0691</t>
  </si>
  <si>
    <t>5.18_262.1419</t>
  </si>
  <si>
    <t>6.18_432.1055</t>
  </si>
  <si>
    <t>0.6_187.043</t>
  </si>
  <si>
    <t>2.71_204.0899</t>
  </si>
  <si>
    <t>Feruloyl hexose_4.03min</t>
  </si>
  <si>
    <t>3.56_482.0969</t>
  </si>
  <si>
    <t>6.51_716.3451</t>
  </si>
  <si>
    <t>8.94_302.001</t>
  </si>
  <si>
    <t>2.72_426.0948</t>
  </si>
  <si>
    <t>2.07_402.08</t>
  </si>
  <si>
    <t>4.16_173.1056</t>
  </si>
  <si>
    <t>3.7_289.1167</t>
  </si>
  <si>
    <t>3.33_525.9935</t>
  </si>
  <si>
    <t>0.75_561.1556</t>
  </si>
  <si>
    <t>Trihydroxy-octadecadienoic acid (Tri-OH-C18:2)_7.74min</t>
  </si>
  <si>
    <t>4.74_840.1881</t>
  </si>
  <si>
    <t>4.28_866.2027</t>
  </si>
  <si>
    <t>3.01_266.0498</t>
  </si>
  <si>
    <t>4.98_768.1123</t>
  </si>
  <si>
    <t>2.31_280.1164</t>
  </si>
  <si>
    <t>4.14_626.1478</t>
  </si>
  <si>
    <t>8.15_467.1213</t>
  </si>
  <si>
    <t>5.17_599.1721</t>
  </si>
  <si>
    <t>3.02_301.117</t>
  </si>
  <si>
    <t>2.15_454.0779</t>
  </si>
  <si>
    <t>Tyrosine</t>
  </si>
  <si>
    <t>4.9_164.0332</t>
  </si>
  <si>
    <t>0.88_748.0776</t>
  </si>
  <si>
    <t>Caffeoyl shikimate</t>
  </si>
  <si>
    <t>Dihydrophaseic acid-glucoside</t>
  </si>
  <si>
    <t>0.88_710.12</t>
  </si>
  <si>
    <t>8.42_201.127</t>
  </si>
  <si>
    <t>5.25_625.2376</t>
  </si>
  <si>
    <t>6.03_500.1897</t>
  </si>
  <si>
    <t>0.72_576.026</t>
  </si>
  <si>
    <t>4.2_450.1158</t>
  </si>
  <si>
    <t>4.42_426.2093</t>
  </si>
  <si>
    <t>5.48_600.04</t>
  </si>
  <si>
    <t>5.62_434.1205</t>
  </si>
  <si>
    <t>5.34_432.0718</t>
  </si>
  <si>
    <t>5.36_776.1087</t>
  </si>
  <si>
    <t>6.48_416.241</t>
  </si>
  <si>
    <t>5.32_798.1187</t>
  </si>
  <si>
    <t>4.63_304.045</t>
  </si>
  <si>
    <t>5.09_638.014</t>
  </si>
  <si>
    <t>3.06_438.0809</t>
  </si>
  <si>
    <t>2.48_390.0269</t>
  </si>
  <si>
    <t>3.64_1458.3155</t>
  </si>
  <si>
    <t>8.52_196.1467</t>
  </si>
  <si>
    <t>3.44_650.139</t>
  </si>
  <si>
    <t>1.03_416.0286</t>
  </si>
  <si>
    <t>8.89_176.0329</t>
  </si>
  <si>
    <t>6.08_286.0481</t>
  </si>
  <si>
    <t>0.66_342.119</t>
  </si>
  <si>
    <t>0.79_1010.9995</t>
  </si>
  <si>
    <t>4.48_746.0979</t>
  </si>
  <si>
    <t>2.48_288.0641</t>
  </si>
  <si>
    <t>4.9_1220.3147</t>
  </si>
  <si>
    <t>5.48_506.0597</t>
  </si>
  <si>
    <t>8.23_204.057</t>
  </si>
  <si>
    <t>8.13_265.1661</t>
  </si>
  <si>
    <t>0.87_435.025</t>
  </si>
  <si>
    <t>3.61_462.1282</t>
  </si>
  <si>
    <t>8.74_416.2392</t>
  </si>
  <si>
    <t>2.82_294.0621</t>
  </si>
  <si>
    <t>2.49_458.0142</t>
  </si>
  <si>
    <t>0.65_270.0941</t>
  </si>
  <si>
    <t>0.84_158.0225</t>
  </si>
  <si>
    <t>4.23_696.1236</t>
  </si>
  <si>
    <t>5.03_478.1398</t>
  </si>
  <si>
    <t>4.49_1960.3556</t>
  </si>
  <si>
    <t>4.27_398.0826</t>
  </si>
  <si>
    <t>0.72_436.0624</t>
  </si>
  <si>
    <t>3.5_294.1314</t>
  </si>
  <si>
    <t>6.12_687.2872</t>
  </si>
  <si>
    <t>0.75_229.0634</t>
  </si>
  <si>
    <t>2.02_248.0822</t>
  </si>
  <si>
    <t>5.3_662.146</t>
  </si>
  <si>
    <t>2.48_374.0603</t>
  </si>
  <si>
    <t>8.5_374.1769</t>
  </si>
  <si>
    <t>4.96_348.0289</t>
  </si>
  <si>
    <t>2.45_685.228</t>
  </si>
  <si>
    <t>4.04_1978.3526</t>
  </si>
  <si>
    <t>1.39_266.0411</t>
  </si>
  <si>
    <t>7.77_216.1368</t>
  </si>
  <si>
    <t>5.74_210.0873</t>
  </si>
  <si>
    <t>2.48_978.1496</t>
  </si>
  <si>
    <t>5.97_288.0641</t>
  </si>
  <si>
    <t>0.61_661.9816</t>
  </si>
  <si>
    <t>1_422.0718</t>
  </si>
  <si>
    <t>Syringin (Sinapyl alcohol glucose)_5.91min</t>
  </si>
  <si>
    <t>3.94_1978.3605</t>
  </si>
  <si>
    <t>6.09_950.6761</t>
  </si>
  <si>
    <t>3.95_140.0836</t>
  </si>
  <si>
    <t>0.63_132.054</t>
  </si>
  <si>
    <t>0.76_760.0752</t>
  </si>
  <si>
    <t>4.63_1056.1959</t>
  </si>
  <si>
    <t>4.11_208.074</t>
  </si>
  <si>
    <t>5.36_844.0955</t>
  </si>
  <si>
    <t>4.08_1674.2952</t>
  </si>
  <si>
    <t>5.99_416.2408</t>
  </si>
  <si>
    <t>7.83_437.9666</t>
  </si>
  <si>
    <t>3.43_454.0409</t>
  </si>
  <si>
    <t>9.03_328.0071</t>
  </si>
  <si>
    <t>3.2_190.0846</t>
  </si>
  <si>
    <t>8.13_243.184</t>
  </si>
  <si>
    <t>3.58_503.9787</t>
  </si>
  <si>
    <t>8.5_491.2651</t>
  </si>
  <si>
    <t>0.88_634.134</t>
  </si>
  <si>
    <t>4.96_632.1377</t>
  </si>
  <si>
    <t>0.65_372.129</t>
  </si>
  <si>
    <t>3.95_1826.3301</t>
  </si>
  <si>
    <t>0.84_461.0209</t>
  </si>
  <si>
    <t>5.62_304.1523</t>
  </si>
  <si>
    <t>8.67_512.3028</t>
  </si>
  <si>
    <t>5.4_508.2517</t>
  </si>
  <si>
    <t>0.71_210.039</t>
  </si>
  <si>
    <t>4.46_1186.2266</t>
  </si>
  <si>
    <t>4.06_270.052</t>
  </si>
  <si>
    <t>5.08_616.0327</t>
  </si>
  <si>
    <t>5.29_684.1431</t>
  </si>
  <si>
    <t>4.63_1034.2038</t>
  </si>
  <si>
    <t>5.99_478.2414</t>
  </si>
  <si>
    <t>8.17_418.2213</t>
  </si>
  <si>
    <t>8.77_271.2134</t>
  </si>
  <si>
    <t>3.26_358.0665</t>
  </si>
  <si>
    <t>0.6_216.0182</t>
  </si>
  <si>
    <t>6.61_400.2463</t>
  </si>
  <si>
    <t>4.94_1258.2637</t>
  </si>
  <si>
    <t>1_524.1376</t>
  </si>
  <si>
    <t>4.08_1680.2943</t>
  </si>
  <si>
    <t>0.7_588.0945</t>
  </si>
  <si>
    <t>0.76_320.0367</t>
  </si>
  <si>
    <t>0.72_577.139</t>
  </si>
  <si>
    <t>6.69_202.1207</t>
  </si>
  <si>
    <t>4.68_386.1096</t>
  </si>
  <si>
    <t>8.63_378.2012</t>
  </si>
  <si>
    <t>3.68_392.0688</t>
  </si>
  <si>
    <t>3.26_482.1048</t>
  </si>
  <si>
    <t>3.23_654.101</t>
  </si>
  <si>
    <t>5.91_260.1266</t>
  </si>
  <si>
    <t>3.02_311.1012</t>
  </si>
  <si>
    <t>3.68_370.0909</t>
  </si>
  <si>
    <t>2.78_462.1385</t>
  </si>
  <si>
    <t>3.5_550.0631</t>
  </si>
  <si>
    <t>5.24_426.0961</t>
  </si>
  <si>
    <t>8.18_525.251</t>
  </si>
  <si>
    <t>0.79_173.0346</t>
  </si>
  <si>
    <t>0.88_459.9668</t>
  </si>
  <si>
    <t>1.42_322.0694</t>
  </si>
  <si>
    <t>2.68_602.0137</t>
  </si>
  <si>
    <t>1.64_363.025</t>
  </si>
  <si>
    <t>2.24_379.1478</t>
  </si>
  <si>
    <t>3.27_300.0847</t>
  </si>
  <si>
    <t>2.73_920.1759</t>
  </si>
  <si>
    <t>Sinapoyl malate</t>
  </si>
  <si>
    <t>4.31_368.1141</t>
  </si>
  <si>
    <t>6.42_446.2144</t>
  </si>
  <si>
    <t>4.04_1810.3391</t>
  </si>
  <si>
    <t>4.63_1642.3151</t>
  </si>
  <si>
    <t>2.94_1066.1985</t>
  </si>
  <si>
    <t>0.84_129.0444</t>
  </si>
  <si>
    <t>8.46_230.1522</t>
  </si>
  <si>
    <t>Dehydrodiconiferyl alcohol hexoside-FA</t>
  </si>
  <si>
    <t>Hydroxyphenylpyruvate</t>
  </si>
  <si>
    <t>0.86_403.0173</t>
  </si>
  <si>
    <t>0.86_291.0947</t>
  </si>
  <si>
    <t>3.46_350.1926</t>
  </si>
  <si>
    <t>7.4_544.2877</t>
  </si>
  <si>
    <t>4.06_450.1048</t>
  </si>
  <si>
    <t>4.75_1232.31</t>
  </si>
  <si>
    <t>4.51_716.1234</t>
  </si>
  <si>
    <t>0.72_298.0925</t>
  </si>
  <si>
    <t>9.05_334.0068</t>
  </si>
  <si>
    <t>3.46_346.1242</t>
  </si>
  <si>
    <t>0.61_448.0542</t>
  </si>
  <si>
    <t>0.66_174.1019</t>
  </si>
  <si>
    <t>0.89_774.204</t>
  </si>
  <si>
    <t>Fumaric acid</t>
  </si>
  <si>
    <t>4.91_532.1658</t>
  </si>
  <si>
    <t>5.8_362.195</t>
  </si>
  <si>
    <t>3.33_396.0389</t>
  </si>
  <si>
    <t>2.02_1218.2489</t>
  </si>
  <si>
    <t>4.18_816.1624</t>
  </si>
  <si>
    <t>6.38_472.1744</t>
  </si>
  <si>
    <t>3.2_452.1198</t>
  </si>
  <si>
    <t>6.75_448.2307</t>
  </si>
  <si>
    <t>0.99_546.084</t>
  </si>
  <si>
    <t>0.74_442.0903</t>
  </si>
  <si>
    <t>5.82_250.0399</t>
  </si>
  <si>
    <t>5.25_926.209</t>
  </si>
  <si>
    <t>5.08_944.135</t>
  </si>
  <si>
    <t>5.78_318.132</t>
  </si>
  <si>
    <t>2.4_687.1478</t>
  </si>
  <si>
    <t>4.41_824.1961</t>
  </si>
  <si>
    <t>1.81_506.1154</t>
  </si>
  <si>
    <t>4.67_680.087</t>
  </si>
  <si>
    <t>3.67_354.0827</t>
  </si>
  <si>
    <t>0.78_697.0879</t>
  </si>
  <si>
    <t>2.48_370.0426</t>
  </si>
  <si>
    <t>0.66_129.0439</t>
  </si>
  <si>
    <t>Deoxypentosyl hexose</t>
  </si>
  <si>
    <t>7.05_229.1682</t>
  </si>
  <si>
    <t>3.38_428.0596</t>
  </si>
  <si>
    <t>8.05_467.1206</t>
  </si>
  <si>
    <t>8.65_610.2744</t>
  </si>
  <si>
    <t>2.48_369.0697</t>
  </si>
  <si>
    <t>5.28_2429.5558</t>
  </si>
  <si>
    <t>4.01_1674.3015</t>
  </si>
  <si>
    <t>3.41_734.1422</t>
  </si>
  <si>
    <t>8.64_493.2798</t>
  </si>
  <si>
    <t>5.29_534.194</t>
  </si>
  <si>
    <t>4.4_376.1365</t>
  </si>
  <si>
    <t>4.36_882.1924</t>
  </si>
  <si>
    <t>2.68_518.0444</t>
  </si>
  <si>
    <t>1.3_610.1324</t>
  </si>
  <si>
    <t>0.63_303.0857</t>
  </si>
  <si>
    <t>0.64_545.1382</t>
  </si>
  <si>
    <t>0.88_174.0164</t>
  </si>
  <si>
    <t>0.67_478.154</t>
  </si>
  <si>
    <t>Lignan glycoside_534.2122</t>
  </si>
  <si>
    <t>3.5_488.0848</t>
  </si>
  <si>
    <t>4.57_546.1333</t>
  </si>
  <si>
    <t>3.18_452.1313</t>
  </si>
  <si>
    <t>7_687.2507</t>
  </si>
  <si>
    <t>0.85_486.9797</t>
  </si>
  <si>
    <t>4.35_882.1709</t>
  </si>
  <si>
    <t>6.95_462.2102</t>
  </si>
  <si>
    <t>0.63_369.0388</t>
  </si>
  <si>
    <t>0.98_261.0319</t>
  </si>
  <si>
    <t>2.95_326.0948</t>
  </si>
  <si>
    <t>2.99_372.1043</t>
  </si>
  <si>
    <t>3.23_648.085</t>
  </si>
  <si>
    <t>0.57_525.8563</t>
  </si>
  <si>
    <t>5.4_576.2389</t>
  </si>
  <si>
    <t>3.3_264.1485</t>
  </si>
  <si>
    <t>5.94_556.193</t>
  </si>
  <si>
    <t>3.42_302.0703</t>
  </si>
  <si>
    <t>4.61_386.1888</t>
  </si>
  <si>
    <t>3.58_644.1633</t>
  </si>
  <si>
    <t>0.87_418.0359</t>
  </si>
  <si>
    <t>0.72_1066.1352</t>
  </si>
  <si>
    <t>3.9_486.1067</t>
  </si>
  <si>
    <t>0.89_956.247</t>
  </si>
  <si>
    <t>5.97_260.069</t>
  </si>
  <si>
    <t>5.48_548.0262</t>
  </si>
  <si>
    <t>8.79_215.1405</t>
  </si>
  <si>
    <t>2.48_940.2012</t>
  </si>
  <si>
    <t>5.35_504.1247</t>
  </si>
  <si>
    <t>3.71_702.1402</t>
  </si>
  <si>
    <t>5.94_618.1632</t>
  </si>
  <si>
    <t>4.22_718.108</t>
  </si>
  <si>
    <t>0.86_621.0326</t>
  </si>
  <si>
    <t>5.93_274.0848</t>
  </si>
  <si>
    <t>1.04_212.043</t>
  </si>
  <si>
    <t>0.94_347.0649</t>
  </si>
  <si>
    <t>0.63_299.1228</t>
  </si>
  <si>
    <t>Trihydroxy-octadecadienoic acid (Tri-OH-C18:2)_7.91min</t>
  </si>
  <si>
    <t>3.57_654.1208</t>
  </si>
  <si>
    <t>5.82_652.1631</t>
  </si>
  <si>
    <t>3.67_1778.3723</t>
  </si>
  <si>
    <t>6.42_434.2144</t>
  </si>
  <si>
    <t>4.06_1322.2752</t>
  </si>
  <si>
    <t>4.27_330.0952</t>
  </si>
  <si>
    <t>4.24_338.1583</t>
  </si>
  <si>
    <t>4.32_510.0771</t>
  </si>
  <si>
    <t>3.94_2000.3426</t>
  </si>
  <si>
    <t>5.16_920.2154</t>
  </si>
  <si>
    <t>0.55_419.8975</t>
  </si>
  <si>
    <t>2.38_215.0799</t>
  </si>
  <si>
    <t>4.46_578.1418</t>
  </si>
  <si>
    <t>8.73_377.1857</t>
  </si>
  <si>
    <t>8.8_280.1693</t>
  </si>
  <si>
    <t>Syringin (sinapyl alcohol hexoside)</t>
  </si>
  <si>
    <t>3.38_294.1171</t>
  </si>
  <si>
    <t>3.57_488.0809</t>
  </si>
  <si>
    <t>4.24_342.036</t>
  </si>
  <si>
    <t>8.53_257.1995</t>
  </si>
  <si>
    <t>3.34_1170.2573</t>
  </si>
  <si>
    <t>4.41_454.2052</t>
  </si>
  <si>
    <t>4.02_386.1916</t>
  </si>
  <si>
    <t>4.19_794.1863</t>
  </si>
  <si>
    <t>0.67_221.0927</t>
  </si>
  <si>
    <t>2.48_696.0997</t>
  </si>
  <si>
    <t>4.03_374.0638</t>
  </si>
  <si>
    <t>0.55_305.9193</t>
  </si>
  <si>
    <t>2.48_404.0534</t>
  </si>
  <si>
    <t>0.41_195.9136</t>
  </si>
  <si>
    <t>5.15_1216.2753</t>
  </si>
  <si>
    <t>5.85_322.1632</t>
  </si>
  <si>
    <t>2.48_650.1027</t>
  </si>
  <si>
    <t>6.61_555.2892</t>
  </si>
  <si>
    <t>4.65_390.212</t>
  </si>
  <si>
    <t>3.95_913.6657</t>
  </si>
  <si>
    <t>4.06_450.1155</t>
  </si>
  <si>
    <t>4.66_1186.2107</t>
  </si>
  <si>
    <t>2.48_665.0584</t>
  </si>
  <si>
    <t>2.44_1416.4587</t>
  </si>
  <si>
    <t>7.52_172.1102</t>
  </si>
  <si>
    <t>6.23_522.3394</t>
  </si>
  <si>
    <t>Glutathione disulfide; GSSG; Oxiglutatione; Oxidized glutathione</t>
  </si>
  <si>
    <t>0.94_260.1315</t>
  </si>
  <si>
    <t>6.2_156.1156</t>
  </si>
  <si>
    <t>0.64_239.1024</t>
  </si>
  <si>
    <t>0.64_326.1345</t>
  </si>
  <si>
    <t>Tricin hexose_5.93min</t>
  </si>
  <si>
    <t>4.68_342.021</t>
  </si>
  <si>
    <t>5.85_592.1451</t>
  </si>
  <si>
    <t>4.77_454.2402</t>
  </si>
  <si>
    <t>3.58_624.1131</t>
  </si>
  <si>
    <t>8.44_432.2352</t>
  </si>
  <si>
    <t>4.96_694.1068</t>
  </si>
  <si>
    <t>4.53_302.0433</t>
  </si>
  <si>
    <t>5.26_1066.2539</t>
  </si>
  <si>
    <t>8.66_208.1124</t>
  </si>
  <si>
    <t>0.71_624.2111</t>
  </si>
  <si>
    <t>0.86_776.1163</t>
  </si>
  <si>
    <t>Prunasin anitrile pentoside (Benzyl alcohol pentoside)</t>
  </si>
  <si>
    <t>3.25_324.1425</t>
  </si>
  <si>
    <t>2.96_364.0701</t>
  </si>
  <si>
    <t>UDP-hexose</t>
  </si>
  <si>
    <t>0.68_506.158</t>
  </si>
  <si>
    <t>3.27_384.0386</t>
  </si>
  <si>
    <t>8.59_228.1365</t>
  </si>
  <si>
    <t>0.92_312.0555</t>
  </si>
  <si>
    <t>2.96_276.0521</t>
  </si>
  <si>
    <t>0.89_614.0282</t>
  </si>
  <si>
    <t>0.71_118.0278</t>
  </si>
  <si>
    <t>3.22_904.1803</t>
  </si>
  <si>
    <t>0.79_807.1126</t>
  </si>
  <si>
    <t>3.65_380.1669</t>
  </si>
  <si>
    <t>Galloyl-hexoside</t>
  </si>
  <si>
    <t>1.42_434.0651</t>
  </si>
  <si>
    <t>0.71_178.0441</t>
  </si>
  <si>
    <t>3.31_650.1452</t>
  </si>
  <si>
    <t>2.15_222.1102</t>
  </si>
  <si>
    <t>Kaempherol</t>
  </si>
  <si>
    <t>4.44_2114.3841</t>
  </si>
  <si>
    <t>8.01_501.2415</t>
  </si>
  <si>
    <t>0.74_265.0833</t>
  </si>
  <si>
    <t>2.68_496.0621</t>
  </si>
  <si>
    <t>3.26_126.0317</t>
  </si>
  <si>
    <t>0.77_1005.2214</t>
  </si>
  <si>
    <t>4.68_320.0408</t>
  </si>
  <si>
    <t>3.97_402.0955</t>
  </si>
  <si>
    <t>2.33_398.0832</t>
  </si>
  <si>
    <t>3.93_226.0151</t>
  </si>
  <si>
    <t>6.9_392.0124</t>
  </si>
  <si>
    <t>3_138.0313</t>
  </si>
  <si>
    <t>0.94_319.9727</t>
  </si>
  <si>
    <t>8.43_442.2556</t>
  </si>
  <si>
    <t>1.39_282.0067</t>
  </si>
  <si>
    <t>1.38_321.9626</t>
  </si>
  <si>
    <t>1.63_295.037</t>
  </si>
  <si>
    <t>8.66_221.992</t>
  </si>
  <si>
    <t>5.95_464.2617</t>
  </si>
  <si>
    <t>5.36_722.1388</t>
  </si>
  <si>
    <t>5.4_430.2199</t>
  </si>
  <si>
    <t>2.49_412.0173</t>
  </si>
  <si>
    <t>Hexose phosphate</t>
  </si>
  <si>
    <t>8.5_579.3164</t>
  </si>
  <si>
    <t>7.93_224.1055</t>
  </si>
  <si>
    <t>1.14_463.0748</t>
  </si>
  <si>
    <t>5.27_416.2042</t>
  </si>
  <si>
    <t>4.67_1442.3176</t>
  </si>
  <si>
    <t>6.21_215.1526</t>
  </si>
  <si>
    <t>0.6_230.0378</t>
  </si>
  <si>
    <t>4.95_953.1737</t>
  </si>
  <si>
    <t>3.58_312.0468</t>
  </si>
  <si>
    <t>4.05_472.099</t>
  </si>
  <si>
    <t>4.44_800.1636</t>
  </si>
  <si>
    <t>3.57_348.0686</t>
  </si>
  <si>
    <t>3.86_678.0932</t>
  </si>
  <si>
    <t>1.84_524.0017</t>
  </si>
  <si>
    <t>ABA-hexose_6.22min</t>
  </si>
  <si>
    <t>1_778.2407</t>
  </si>
  <si>
    <t>2.68_538.0523</t>
  </si>
  <si>
    <t>(Epi)Gallocatechin (EGC or GC)_2.5min</t>
  </si>
  <si>
    <t>2.48_634.1293</t>
  </si>
  <si>
    <t>0.73_343.9527</t>
  </si>
  <si>
    <t>8.83_332.2555</t>
  </si>
  <si>
    <t>1.43_222.0154</t>
  </si>
  <si>
    <t>0.62_268.9715</t>
  </si>
  <si>
    <t>0.72_242.0223</t>
  </si>
  <si>
    <t>6.09_1018.6633</t>
  </si>
  <si>
    <t>5.94_754.1384</t>
  </si>
  <si>
    <t>5.65_516.0884</t>
  </si>
  <si>
    <t>3.69_418.1833</t>
  </si>
  <si>
    <t>2.68_580.0148</t>
  </si>
  <si>
    <t>4.66_164.0329</t>
  </si>
  <si>
    <t>0.68_443.1253</t>
  </si>
  <si>
    <t>4.6_632.0266</t>
  </si>
  <si>
    <t>1.23_398.0937</t>
  </si>
  <si>
    <t>(Epi)Gallocatechin (EGC or GC)_3.3min</t>
  </si>
  <si>
    <t>5.33_348.119</t>
  </si>
  <si>
    <t>2.77_356.0749</t>
  </si>
  <si>
    <t>3.55_304.044</t>
  </si>
  <si>
    <t>5.22_326.0402</t>
  </si>
  <si>
    <t>2.82_356.0312</t>
  </si>
  <si>
    <t>1.42_154.0267</t>
  </si>
  <si>
    <t>6.09_210.0891</t>
  </si>
  <si>
    <t>0.65_461.1752</t>
  </si>
  <si>
    <t>3.76_616.1203</t>
  </si>
  <si>
    <t>Hypoxanthine/purinol</t>
  </si>
  <si>
    <t>8.26_414.1929</t>
  </si>
  <si>
    <t>4.96_654.1235</t>
  </si>
  <si>
    <t>2.9_311.1015</t>
  </si>
  <si>
    <t>5.15_662.1446</t>
  </si>
  <si>
    <t>4.01_1376.2478</t>
  </si>
  <si>
    <t>2.68_558.0325</t>
  </si>
  <si>
    <t>4.95_2522.5399</t>
  </si>
  <si>
    <t>2.68_320.0538</t>
  </si>
  <si>
    <t>4.33_882.1979</t>
  </si>
  <si>
    <t>0.47_131.9734</t>
  </si>
  <si>
    <t>2.39_446.142</t>
  </si>
  <si>
    <t>4.24_194.0221</t>
  </si>
  <si>
    <t>3.76_594.136</t>
  </si>
  <si>
    <t>3.27_452.0252</t>
  </si>
  <si>
    <t>6.5_530.0373</t>
  </si>
  <si>
    <t>1.39_492.091</t>
  </si>
  <si>
    <t>0.93_257.0497</t>
  </si>
  <si>
    <t>Terpenoid glycoside_404.2046_4.13min_3,4-Dihydroxy-5,6-epoxy-β-ionol-9-O-β-glucopyranoside//Euphorbioside A</t>
  </si>
  <si>
    <t>0.67_120.0436</t>
  </si>
  <si>
    <t>3.88_470.1393</t>
  </si>
  <si>
    <t>3.2_318.0736</t>
  </si>
  <si>
    <t>7.51_776.3368</t>
  </si>
  <si>
    <t>3.26_420.0371</t>
  </si>
  <si>
    <t>Gallic acid</t>
  </si>
  <si>
    <t>Prodelphinidin B2-3-O-gallate (EGC-EGC-gallate)</t>
  </si>
  <si>
    <t>0.81_429.0358</t>
  </si>
  <si>
    <t>0.7_309.1089</t>
  </si>
  <si>
    <t>5.21_350.1943</t>
  </si>
  <si>
    <t>5.7_912.2295</t>
  </si>
  <si>
    <t>0.63_276.0283</t>
  </si>
  <si>
    <t>0.55_245.9726</t>
  </si>
  <si>
    <t>0.74_244.0708</t>
  </si>
  <si>
    <t>8.44_692.3607</t>
  </si>
  <si>
    <t>8.57_540.1047</t>
  </si>
  <si>
    <t>5.33_206.1311</t>
  </si>
  <si>
    <t>3.33_328.055</t>
  </si>
  <si>
    <t>0.63_185.0115</t>
  </si>
  <si>
    <t>5.99_244.1318</t>
  </si>
  <si>
    <t>3.3_788.1978</t>
  </si>
  <si>
    <t>8.67_521.3119</t>
  </si>
  <si>
    <t>4.38_621.1678</t>
  </si>
  <si>
    <t>4.68_934.2558</t>
  </si>
  <si>
    <t>0.57_316.0178</t>
  </si>
  <si>
    <t>4.52_784.1065</t>
  </si>
  <si>
    <t>5.74_502.0421</t>
  </si>
  <si>
    <t>2.83_275.1011</t>
  </si>
  <si>
    <t>2.48_405.9994</t>
  </si>
  <si>
    <t>1.94_404.0625</t>
  </si>
  <si>
    <t>8.79_233.9918</t>
  </si>
  <si>
    <t>2.8_762.1418</t>
  </si>
  <si>
    <t>2.48_262.0846</t>
  </si>
  <si>
    <t>2.48_970.1334</t>
  </si>
  <si>
    <t>4.77_813.2297</t>
  </si>
  <si>
    <t>5.74_486.0777</t>
  </si>
  <si>
    <t>8.83_237.9861</t>
  </si>
  <si>
    <t>2.68_474.0815</t>
  </si>
  <si>
    <t>4.68_184.0226</t>
  </si>
  <si>
    <t>4.45_226.1209</t>
  </si>
  <si>
    <t>0.66_416.1581</t>
  </si>
  <si>
    <t>3.58_442.0067</t>
  </si>
  <si>
    <t>0.89_422.009</t>
  </si>
  <si>
    <t>6.12_665.305</t>
  </si>
  <si>
    <t>0.96_130.027</t>
  </si>
  <si>
    <t>0.57_639.8299</t>
  </si>
  <si>
    <t>6.46_418.2565</t>
  </si>
  <si>
    <t>1.44_318.0909</t>
  </si>
  <si>
    <t>6.04_315.1109</t>
  </si>
  <si>
    <t>1_134.0218</t>
  </si>
  <si>
    <t>4.17_427.1484</t>
  </si>
  <si>
    <t>2.82_226.0722</t>
  </si>
  <si>
    <t>0.65_610.1026</t>
  </si>
  <si>
    <t>0.55_357.9287</t>
  </si>
  <si>
    <t>Sucrose</t>
  </si>
  <si>
    <t>5.9_464.0952</t>
  </si>
  <si>
    <t>4.69_690.1157</t>
  </si>
  <si>
    <t>5.28_1820.4216</t>
  </si>
  <si>
    <t>0.71_175.05</t>
  </si>
  <si>
    <t>1.01_340.1376</t>
  </si>
  <si>
    <t>3.47_440.1704</t>
  </si>
  <si>
    <t>3.08_1066.2011</t>
  </si>
  <si>
    <t>2.72_198.0532</t>
  </si>
  <si>
    <t>3.94_428.0744</t>
  </si>
  <si>
    <t>2.48_166.0268</t>
  </si>
  <si>
    <t>5.74_272.059</t>
  </si>
  <si>
    <t>9_346.0029</t>
  </si>
  <si>
    <t>6.92_448.2318</t>
  </si>
  <si>
    <t>4.52_800.072</t>
  </si>
  <si>
    <t>5.93_436.1372</t>
  </si>
  <si>
    <t>3.23_442.0914</t>
  </si>
  <si>
    <t>3.58_204.0636</t>
  </si>
  <si>
    <t>Kaempherol-3-O-rhamnosyl-glucoside-7-O-rhamnose</t>
  </si>
  <si>
    <t>8.81_270.0038</t>
  </si>
  <si>
    <t>3.57_120.0438</t>
  </si>
  <si>
    <t>3.53_1474.3124</t>
  </si>
  <si>
    <t>0.55_289.9447</t>
  </si>
  <si>
    <t>4.98_662.1335</t>
  </si>
  <si>
    <t>6.17_670.2748</t>
  </si>
  <si>
    <t>5.94_686.1503</t>
  </si>
  <si>
    <t>0.55_533.8821</t>
  </si>
  <si>
    <t>1.37_126.032</t>
  </si>
  <si>
    <t>4.76_800.1635</t>
  </si>
  <si>
    <t>7.23_200.1415</t>
  </si>
  <si>
    <t>8.79_250.1185</t>
  </si>
  <si>
    <t>3.56_448.0932</t>
  </si>
  <si>
    <t>3.39_1474.3085</t>
  </si>
  <si>
    <t>3.15_289.1167</t>
  </si>
  <si>
    <t>4.45_546.1366</t>
  </si>
  <si>
    <t>3.77_184.0372</t>
  </si>
  <si>
    <t>2.61_992.2149</t>
  </si>
  <si>
    <t>1_592.103</t>
  </si>
  <si>
    <t>2.48_418.0516</t>
  </si>
  <si>
    <t>3.83_432.073</t>
  </si>
  <si>
    <t>8.86_532.3217</t>
  </si>
  <si>
    <t>0.73_602.1443</t>
  </si>
  <si>
    <t>5.85_174.1259</t>
  </si>
  <si>
    <t>2.17_573.2632</t>
  </si>
  <si>
    <t>0.41_191.9358</t>
  </si>
  <si>
    <t>1.73_379.1464</t>
  </si>
  <si>
    <t>3.34_504.0851</t>
  </si>
  <si>
    <t>3.9_1322.2739</t>
  </si>
  <si>
    <t>4.21_586.0039</t>
  </si>
  <si>
    <t>2.76_192.028</t>
  </si>
  <si>
    <t>4.51_437.0786</t>
  </si>
  <si>
    <t>2.51_464.0306</t>
  </si>
  <si>
    <t>1.42_406.0216</t>
  </si>
  <si>
    <t>p-Coumaroyl hexose</t>
  </si>
  <si>
    <t>3.17_1072.1939</t>
  </si>
  <si>
    <t>4.68_403.9955</t>
  </si>
  <si>
    <t>3.32_368.1679</t>
  </si>
  <si>
    <t>Terpenoid glycoside_404.2046_6.22min_3,4-Dihydroxy-5,6-epoxy-β-ionol-9-O-β-glucopyranoside//Euphorbioside A</t>
  </si>
  <si>
    <t>5.69_639.1989</t>
  </si>
  <si>
    <t>0.56_159.9867</t>
  </si>
  <si>
    <t>0.69_522.1807</t>
  </si>
  <si>
    <t>5.16_332.0519</t>
  </si>
  <si>
    <t>1.03_222.0747</t>
  </si>
  <si>
    <t>3.26_662.0963</t>
  </si>
  <si>
    <t>3.09_583.1971</t>
  </si>
  <si>
    <t>0.6_481.9238</t>
  </si>
  <si>
    <t>4.96_304.0581</t>
  </si>
  <si>
    <t>2.58_1202.254</t>
  </si>
  <si>
    <t>2.26_332.1092</t>
  </si>
  <si>
    <t>Salicylic acid hexose</t>
  </si>
  <si>
    <t>4.42_626.1486</t>
  </si>
  <si>
    <t>0.66_488.187</t>
  </si>
  <si>
    <t>8.27_352.2236</t>
  </si>
  <si>
    <t>1.87_610.1315</t>
  </si>
  <si>
    <t>6_362.1938</t>
  </si>
  <si>
    <t>1.88_442.0905</t>
  </si>
  <si>
    <t>4.68_808.1973</t>
  </si>
  <si>
    <t>3.99_596.173</t>
  </si>
  <si>
    <t>3.46_790.2504</t>
  </si>
  <si>
    <t>4.94_782.2251</t>
  </si>
  <si>
    <t>Feruloyl hexose_3.88min</t>
  </si>
  <si>
    <t>3.32_262.0784</t>
  </si>
  <si>
    <t>0.6_297.8931</t>
  </si>
  <si>
    <t>6.09_326.1367</t>
  </si>
  <si>
    <t>1.41_360.0711</t>
  </si>
  <si>
    <t>8.86_348.1923</t>
  </si>
  <si>
    <t>3.78_882.1977</t>
  </si>
  <si>
    <t>0.82_256.9949</t>
  </si>
  <si>
    <t>3.48_1170.2579</t>
  </si>
  <si>
    <t>3.6_380.1554</t>
  </si>
  <si>
    <t>4.95_1890.3862</t>
  </si>
  <si>
    <t>0.98_524.1026</t>
  </si>
  <si>
    <t>6.87_700.1413</t>
  </si>
  <si>
    <t>4.23_778.1366</t>
  </si>
  <si>
    <t>2.99_302.0788</t>
  </si>
  <si>
    <t>3.84_399.1162</t>
  </si>
  <si>
    <t>1.29_708.1032</t>
  </si>
  <si>
    <t>4.13_380.0511</t>
  </si>
  <si>
    <t>4.49_724.1159</t>
  </si>
  <si>
    <t>3.16_431.1635</t>
  </si>
  <si>
    <t>5.6_286.0478</t>
  </si>
  <si>
    <t>4.35_170.0216</t>
  </si>
  <si>
    <t>1.01_472.0828</t>
  </si>
  <si>
    <t>5.29_2436.5577</t>
  </si>
  <si>
    <t>2.48_732.0411</t>
  </si>
  <si>
    <t>5.09_350.0635</t>
  </si>
  <si>
    <t>0.6_297.8983</t>
  </si>
  <si>
    <t>3.33_369.0696</t>
  </si>
  <si>
    <t>4.95_674.1221</t>
  </si>
  <si>
    <t>3.53_532.0491</t>
  </si>
  <si>
    <t>0.87_786.1019</t>
  </si>
  <si>
    <t>0.56_273.9674</t>
  </si>
  <si>
    <t>8.53_828.3186</t>
  </si>
  <si>
    <t>5.51_592.1434</t>
  </si>
  <si>
    <t>4.16_642.1433</t>
  </si>
  <si>
    <t>3.31_672.1289</t>
  </si>
  <si>
    <t>6.9_453.9839</t>
  </si>
  <si>
    <t>0.76_710.1206</t>
  </si>
  <si>
    <t>8.59_184.147</t>
  </si>
  <si>
    <t>2.95_326.0879</t>
  </si>
  <si>
    <t>2.8_366.1474</t>
  </si>
  <si>
    <t>3.01_488.0595</t>
  </si>
  <si>
    <t>Homogentisic acid</t>
  </si>
  <si>
    <t>2.84_382.0546</t>
  </si>
  <si>
    <t>3.84_318.0751</t>
  </si>
  <si>
    <t>5.48_662.0113</t>
  </si>
  <si>
    <t>3.68_496.0478</t>
  </si>
  <si>
    <t>5.54_912.228</t>
  </si>
  <si>
    <t>3.31_734.1024</t>
  </si>
  <si>
    <t>3.77_336.0488</t>
  </si>
  <si>
    <t>0.75_592.1859</t>
  </si>
  <si>
    <t>8.98_164.0008</t>
  </si>
  <si>
    <t>2.48_138.0318</t>
  </si>
  <si>
    <t>8.86_326.205</t>
  </si>
  <si>
    <t>5.55_508.1217</t>
  </si>
  <si>
    <t>6.1_410.2155</t>
  </si>
  <si>
    <t>8.61_694.3762</t>
  </si>
  <si>
    <t>6.19_418.2566</t>
  </si>
  <si>
    <t>0.93_574.0825</t>
  </si>
  <si>
    <t>2.54_383.1075</t>
  </si>
  <si>
    <t>8.47_560.0696</t>
  </si>
  <si>
    <t>5.22_304.0588</t>
  </si>
  <si>
    <t>1.7_914.1897</t>
  </si>
  <si>
    <t>5.74_188.1052</t>
  </si>
  <si>
    <t>2.86_2296.7693</t>
  </si>
  <si>
    <t>2.77_476.1526</t>
  </si>
  <si>
    <t>0.56_115.9961</t>
  </si>
  <si>
    <t>Kaempherol pentose_5.74min</t>
  </si>
  <si>
    <t>5.63_464.0952</t>
  </si>
  <si>
    <t>3.23_596.1375</t>
  </si>
  <si>
    <t>3.18_386.0836</t>
  </si>
  <si>
    <t>0.88_283.0671</t>
  </si>
  <si>
    <t>3.58_738.1621</t>
  </si>
  <si>
    <t>6.29_230.1159</t>
  </si>
  <si>
    <t>4.49_712.0572</t>
  </si>
  <si>
    <t>0.84_438.0011</t>
  </si>
  <si>
    <t>7.15_457.1004</t>
  </si>
  <si>
    <t>6.28_198.1261</t>
  </si>
  <si>
    <t>4.29_362.1372</t>
  </si>
  <si>
    <t>0.89_872.1727</t>
  </si>
  <si>
    <t>6.6_371.1366</t>
  </si>
  <si>
    <t>3.57_187.0727</t>
  </si>
  <si>
    <t>5.51_534.2109</t>
  </si>
  <si>
    <t>0.68_285.1333</t>
  </si>
  <si>
    <t>3.77_350.1938</t>
  </si>
  <si>
    <t>0.87_679.0004</t>
  </si>
  <si>
    <t>2.02_226.0956</t>
  </si>
  <si>
    <t>0.63_289.0695</t>
  </si>
  <si>
    <t>2.17_674.1767</t>
  </si>
  <si>
    <t>0.71_640.2062</t>
  </si>
  <si>
    <t>4.78_1202.2184</t>
  </si>
  <si>
    <t>5.34_1218.3223</t>
  </si>
  <si>
    <t>0.66_446.1343</t>
  </si>
  <si>
    <t>3.99_797.1981</t>
  </si>
  <si>
    <t>1.41_420.0468</t>
  </si>
  <si>
    <t>1.88_632.1135</t>
  </si>
  <si>
    <t>5.38_334.1631</t>
  </si>
  <si>
    <t>2.39_393.1627</t>
  </si>
  <si>
    <t>0.88_650.1082</t>
  </si>
  <si>
    <t>3.58_246.0744</t>
  </si>
  <si>
    <t>4.28_134.0217</t>
  </si>
  <si>
    <t>0.58_207.9742</t>
  </si>
  <si>
    <t>4.34_1528.2686</t>
  </si>
  <si>
    <t>0.75_276.0318</t>
  </si>
  <si>
    <t>0.55_455.9317</t>
  </si>
  <si>
    <t>2.48_672.0775</t>
  </si>
  <si>
    <t>2.37_389.0733</t>
  </si>
  <si>
    <t>8.54_178.1</t>
  </si>
  <si>
    <t>4.49_1944.3796</t>
  </si>
  <si>
    <t>0.74_338.0864</t>
  </si>
  <si>
    <t>1.47_140.0476</t>
  </si>
  <si>
    <t>6.58_446.2159</t>
  </si>
  <si>
    <t>3.6_706.2455</t>
  </si>
  <si>
    <t>3.99_664.1607</t>
  </si>
  <si>
    <t>2.16_417.1485</t>
  </si>
  <si>
    <t>1.78_284.0653</t>
  </si>
  <si>
    <t>8.84_576.3126</t>
  </si>
  <si>
    <t>0.88_842.1324</t>
  </si>
  <si>
    <t>2.68_571.989</t>
  </si>
  <si>
    <t>3.57_326.0851</t>
  </si>
  <si>
    <t>Caffeoyl alcohol</t>
  </si>
  <si>
    <t>4.67_486.224</t>
  </si>
  <si>
    <t>1.42_152.0114</t>
  </si>
  <si>
    <t>5.66_486.0777</t>
  </si>
  <si>
    <t>3.64_840.1929</t>
  </si>
  <si>
    <t>0.58_609.816</t>
  </si>
  <si>
    <t>4.6_548.074</t>
  </si>
  <si>
    <t>8.86_612.2894</t>
  </si>
  <si>
    <t>4.58_396.194</t>
  </si>
  <si>
    <t>p-Coumaroylquinic acid_4.16min</t>
  </si>
  <si>
    <t>Phenylalanine</t>
  </si>
  <si>
    <t>4.32_488.0958</t>
  </si>
  <si>
    <t>5.26_1028.241</t>
  </si>
  <si>
    <t>5.28_1210.2982</t>
  </si>
  <si>
    <t>0.67_106.0282</t>
  </si>
  <si>
    <t>4.42_1674.3079</t>
  </si>
  <si>
    <t>8.87_275.9849</t>
  </si>
  <si>
    <t>5.08_724.1177</t>
  </si>
  <si>
    <t>3.76_138.0324</t>
  </si>
  <si>
    <t>8.82_276.1729</t>
  </si>
  <si>
    <t>5.9_344.2205</t>
  </si>
  <si>
    <t>5.64_792.4956</t>
  </si>
  <si>
    <t>4.29_318.0364</t>
  </si>
  <si>
    <t>4.32_442.0899</t>
  </si>
  <si>
    <t>3.53_1642.3242</t>
  </si>
  <si>
    <t>4.55_644.2312</t>
  </si>
  <si>
    <t>3.17_548.1163</t>
  </si>
  <si>
    <t>4.19_856.1583</t>
  </si>
  <si>
    <t>0.61_187.0384</t>
  </si>
  <si>
    <t>3.99_271.1054</t>
  </si>
  <si>
    <t>4.01_280.1312</t>
  </si>
  <si>
    <t>5.36_838.0792</t>
  </si>
  <si>
    <t>4.36_348.1786</t>
  </si>
  <si>
    <t>5.66_502.0424</t>
  </si>
  <si>
    <t>Flavonol-trisaccharide_756.2107</t>
  </si>
  <si>
    <t>4.66_165.0643</t>
  </si>
  <si>
    <t>5.4_262.142</t>
  </si>
  <si>
    <t>5.79_253.1438</t>
  </si>
  <si>
    <t>5.74_126.1046</t>
  </si>
  <si>
    <t>3.28_930.1496</t>
  </si>
  <si>
    <t>3.98_302.0431</t>
  </si>
  <si>
    <t>5.64_854.4657</t>
  </si>
  <si>
    <t>5.95_882.1659</t>
  </si>
  <si>
    <t>2.75_316.0795</t>
  </si>
  <si>
    <t>6.19_884.3321</t>
  </si>
  <si>
    <t>5.73_498.1734</t>
  </si>
  <si>
    <t>4.16_708.15</t>
  </si>
  <si>
    <t>Calabricoside B (Quercetin-3-O-[4''-O-caffeoyl-α-L-rhamnopyranosyl-(1→2)-α-L-arabinopyranosyl]-7-O-glucoside)</t>
  </si>
  <si>
    <t>4.96_1912.3671</t>
  </si>
  <si>
    <t>5.34_1240.3022</t>
  </si>
  <si>
    <t>4.94_1242.8014</t>
  </si>
  <si>
    <t>5.94_432.1057</t>
  </si>
  <si>
    <t>5.17_498.1162</t>
  </si>
  <si>
    <t>4.26_299.1011</t>
  </si>
  <si>
    <t>3.43_370.0785</t>
  </si>
  <si>
    <t>4.52_194.0219</t>
  </si>
  <si>
    <t>5.3_1848.4187</t>
  </si>
  <si>
    <t>2.68_512.0367</t>
  </si>
  <si>
    <t>3.27_368.0717</t>
  </si>
  <si>
    <t>2.85_454.1123</t>
  </si>
  <si>
    <t>2.51_381.1635</t>
  </si>
  <si>
    <t>0.72_713.0689</t>
  </si>
  <si>
    <t>4.01_388.1736</t>
  </si>
  <si>
    <t>5.41_850.2146</t>
  </si>
  <si>
    <t>0.55_471.906</t>
  </si>
  <si>
    <t>0.89_651.9883</t>
  </si>
  <si>
    <t>8.75_594.2702</t>
  </si>
  <si>
    <t>6.05_302.0431</t>
  </si>
  <si>
    <t>5.91_472.0652</t>
  </si>
  <si>
    <t>3.86_637.1623</t>
  </si>
  <si>
    <t>6.78_446.2509</t>
  </si>
  <si>
    <t>5.21_396.1968</t>
  </si>
  <si>
    <t>6.1_940.6473</t>
  </si>
  <si>
    <t>3.01_392.1096</t>
  </si>
  <si>
    <t>4.6_564.0394</t>
  </si>
  <si>
    <t>4.21_616.041</t>
  </si>
  <si>
    <t>0.76_559.073</t>
  </si>
  <si>
    <t>0.55_403.9251</t>
  </si>
  <si>
    <t>0.89_636.0164</t>
  </si>
  <si>
    <t>0.89_406.0358</t>
  </si>
  <si>
    <t>1.93_225.0644</t>
  </si>
  <si>
    <t>2.48_168.0425</t>
  </si>
  <si>
    <t>6.22_224.0357</t>
  </si>
  <si>
    <t>3.63_626.1468</t>
  </si>
  <si>
    <t>3.57_410.0388</t>
  </si>
  <si>
    <t>0.93_914.1904</t>
  </si>
  <si>
    <t>2.55_310.1269</t>
  </si>
  <si>
    <t>5.31_680.0674</t>
  </si>
  <si>
    <t>0.79_339.9979</t>
  </si>
  <si>
    <t>0.55_461.8822</t>
  </si>
  <si>
    <t>3.74_440.0762</t>
  </si>
  <si>
    <t>4.77_196.0708</t>
  </si>
  <si>
    <t>3.97_472.1209</t>
  </si>
  <si>
    <t>Kaempherol pentose_5.65min</t>
  </si>
  <si>
    <t>4.49_1954.3413</t>
  </si>
  <si>
    <t>3.58_633.0616</t>
  </si>
  <si>
    <t>3.74_400.1005</t>
  </si>
  <si>
    <t>5.32_304.0592</t>
  </si>
  <si>
    <t>3.12_1186.258</t>
  </si>
  <si>
    <t>1_702.102</t>
  </si>
  <si>
    <t>0.88_764.1155</t>
  </si>
  <si>
    <t>0.66_310.0244</t>
  </si>
  <si>
    <t>4.49_694.1357</t>
  </si>
  <si>
    <t>1.48_559.102</t>
  </si>
  <si>
    <t>6.18_424.1683</t>
  </si>
  <si>
    <t>3.93_348.0847</t>
  </si>
  <si>
    <t>4.6_700.0143</t>
  </si>
  <si>
    <t>0.67_162.0544</t>
  </si>
  <si>
    <t>4.28_229.0723</t>
  </si>
  <si>
    <t>3.58_290.0659</t>
  </si>
  <si>
    <t>4.19_772.2052</t>
  </si>
  <si>
    <t>4.02_542.1253</t>
  </si>
  <si>
    <t>3.69_168.0425</t>
  </si>
  <si>
    <t>0.66_310.0325</t>
  </si>
  <si>
    <t>0.55_387.9476</t>
  </si>
  <si>
    <t>3.93_450.1159</t>
  </si>
  <si>
    <t>0.87_855.1363</t>
  </si>
  <si>
    <t>0.57_242.0904</t>
  </si>
  <si>
    <t>1.04_1039.0275</t>
  </si>
  <si>
    <t>1_452.0273</t>
  </si>
  <si>
    <t>2.56_154.0632</t>
  </si>
  <si>
    <t>0.63_105.0442</t>
  </si>
  <si>
    <t>8.71_316.1905</t>
  </si>
  <si>
    <t>1.42_618.1791</t>
  </si>
  <si>
    <t>Feruloyl malate_5.16min</t>
  </si>
  <si>
    <t>3.56_416.06</t>
  </si>
  <si>
    <t>1.51_300.0842</t>
  </si>
  <si>
    <t>1.19_374.0865</t>
  </si>
  <si>
    <t>Trihydroxy-octadecenoic acid (Tri-OH-C18:1)</t>
  </si>
  <si>
    <t>3.62_326.0981</t>
  </si>
  <si>
    <t>0.67_281.1127</t>
  </si>
  <si>
    <t>3.58_138.0174</t>
  </si>
  <si>
    <t>4.44_1984.3371</t>
  </si>
  <si>
    <t>2.48_176.0454</t>
  </si>
  <si>
    <t>6.41_1176.8432</t>
  </si>
  <si>
    <t>5.88_418.0904</t>
  </si>
  <si>
    <t>5.2_372.2211</t>
  </si>
  <si>
    <t>4.34_443.0931</t>
  </si>
  <si>
    <t>2.82_288.0435</t>
  </si>
  <si>
    <t>0.91_420.1379</t>
  </si>
  <si>
    <t>5.94_318.0379</t>
  </si>
  <si>
    <t>4.67_120.0438</t>
  </si>
  <si>
    <t>5.64_678.5029</t>
  </si>
  <si>
    <t>4.5_738.1222</t>
  </si>
  <si>
    <t>8.34_302.2097</t>
  </si>
  <si>
    <t>4.85_454.2412</t>
  </si>
  <si>
    <t>2.18_170.0218</t>
  </si>
  <si>
    <t>3.46_466.1082</t>
  </si>
  <si>
    <t>4.58_154.0269</t>
  </si>
  <si>
    <t>Leucine/Isoleucine</t>
  </si>
  <si>
    <t>8.54_290.0769</t>
  </si>
  <si>
    <t>4.26_324.0484</t>
  </si>
  <si>
    <t>Myricetin deoxyhexosyl hexoside</t>
  </si>
  <si>
    <t>p-Coumaroylquinic acid_3.9min</t>
  </si>
  <si>
    <t>8.22_327.0504</t>
  </si>
  <si>
    <t>3.55_866.2017</t>
  </si>
  <si>
    <t>5.64_741.4988</t>
  </si>
  <si>
    <t>4.17_551.2373</t>
  </si>
  <si>
    <t>8.56_477.2854</t>
  </si>
  <si>
    <t>2.49_519.9852</t>
  </si>
  <si>
    <t>0.6_549.7838</t>
  </si>
  <si>
    <t>1.84_434.0132</t>
  </si>
  <si>
    <t>0.58_327.9244</t>
  </si>
  <si>
    <t>6.12_755.2755</t>
  </si>
  <si>
    <t>0.64_119.0594</t>
  </si>
  <si>
    <t>1.06_112.017</t>
  </si>
  <si>
    <t>2.71_1202.2541</t>
  </si>
  <si>
    <t>3.3_454.1087</t>
  </si>
  <si>
    <t>0.78_708.0466</t>
  </si>
  <si>
    <t>6.37_376.1739</t>
  </si>
  <si>
    <t>1_466.0959</t>
  </si>
  <si>
    <t>3.75_422.0833</t>
  </si>
  <si>
    <t>0.84_204.0292</t>
  </si>
  <si>
    <t>0.73_1162.2704</t>
  </si>
  <si>
    <t>2.9_638.103</t>
  </si>
  <si>
    <t>4.46_378.1885</t>
  </si>
  <si>
    <t>2.75_532.1232</t>
  </si>
  <si>
    <t>3.87_442.09</t>
  </si>
  <si>
    <t>5.16_135.046</t>
  </si>
  <si>
    <t>3.59_670.2372</t>
  </si>
  <si>
    <t>4.33_294.0958</t>
  </si>
  <si>
    <t>1.84_517.9668</t>
  </si>
  <si>
    <t>5.33_520.1942</t>
  </si>
  <si>
    <t>8.8_312.2296</t>
  </si>
  <si>
    <t>6.54_336.1607</t>
  </si>
  <si>
    <t>1.88_694.0839</t>
  </si>
  <si>
    <t>2.68_594.0302</t>
  </si>
  <si>
    <t>0.89_437.9766</t>
  </si>
  <si>
    <t>5.86_390.2252</t>
  </si>
  <si>
    <t>2.68_170.0217</t>
  </si>
  <si>
    <t>Syringin (Sinapyl alcohol glucose)_4.76min</t>
  </si>
  <si>
    <t>Tricin hexose_5.7min</t>
  </si>
  <si>
    <t>4.72_534.0289</t>
  </si>
  <si>
    <t>3.12_621.1659</t>
  </si>
  <si>
    <t>4.06_1034.2108</t>
  </si>
  <si>
    <t>UDP-glucuronic acid</t>
  </si>
  <si>
    <t>4.49_2580.4856</t>
  </si>
  <si>
    <t>1.84_412.0315</t>
  </si>
  <si>
    <t>3.49_572.0482</t>
  </si>
  <si>
    <t>3.15_534.1944</t>
  </si>
  <si>
    <t>Citric/Isocitric acid</t>
  </si>
  <si>
    <t>1.4_244.061</t>
  </si>
  <si>
    <t>0.58_327.9154</t>
  </si>
  <si>
    <t>4.1_309.0857</t>
  </si>
  <si>
    <t>5.26_134.022</t>
  </si>
  <si>
    <t>5.62_480.2568</t>
  </si>
  <si>
    <t>4.49_2586.5022</t>
  </si>
  <si>
    <t>6.29_418.2563</t>
  </si>
  <si>
    <t>0.64_500.1208</t>
  </si>
  <si>
    <t>8.14_287.0564</t>
  </si>
  <si>
    <t>8.57_286.2146</t>
  </si>
  <si>
    <t>0.73_782.2071</t>
  </si>
  <si>
    <t>0.94_494.1289</t>
  </si>
  <si>
    <t>4.35_1506.2769</t>
  </si>
  <si>
    <t>8.42_174.1259</t>
  </si>
  <si>
    <t>0.9_764.221</t>
  </si>
  <si>
    <t>3.04_295.1057</t>
  </si>
  <si>
    <t>Rutin</t>
  </si>
  <si>
    <t>3.69_478.1672</t>
  </si>
  <si>
    <t>5.04_942.2058</t>
  </si>
  <si>
    <t>3.58_618.1057</t>
  </si>
  <si>
    <t>1.02_283.0913</t>
  </si>
  <si>
    <t>0.99_759.1012</t>
  </si>
  <si>
    <t>1.82_344.0539</t>
  </si>
  <si>
    <t>2.48_718.0804</t>
  </si>
  <si>
    <t>2.82_560.1188</t>
  </si>
  <si>
    <t>1.54_365.1318</t>
  </si>
  <si>
    <t>4.52_1490.2856</t>
  </si>
  <si>
    <t>3.87_432.1989</t>
  </si>
  <si>
    <t>5.6_334.069</t>
  </si>
  <si>
    <t>0.62_197.0246</t>
  </si>
  <si>
    <t>0.82_743.0759</t>
  </si>
  <si>
    <t>0.71_245.9808</t>
  </si>
  <si>
    <t>3.69_456.0675</t>
  </si>
  <si>
    <t>Phenylthyl-primeveroside (phenylthyl-pentose-hexose)_4.09min</t>
  </si>
  <si>
    <t>2.48_396.0435</t>
  </si>
  <si>
    <t>7.23_546.3035</t>
  </si>
  <si>
    <t>8.68_224.0317</t>
  </si>
  <si>
    <t>Myricetin hexoside</t>
  </si>
  <si>
    <t>2.68_648.0023</t>
  </si>
  <si>
    <t>Terpenoid glycoside_404.2046_6.01min_3,4-Dihydroxy-5,6-epoxy-β-ionol-9-O-β-glucopyranoside//Euphorbioside A</t>
  </si>
  <si>
    <t>4.49_710.1004</t>
  </si>
  <si>
    <t>0.7_957.2039</t>
  </si>
  <si>
    <t>5.31_730.1332</t>
  </si>
  <si>
    <t>6.84_448.2351</t>
  </si>
  <si>
    <t>5.62_878.3431</t>
  </si>
  <si>
    <t>5.2_408.1999</t>
  </si>
  <si>
    <t>0.78_644.1813</t>
  </si>
  <si>
    <t>3.77_1232.2416</t>
  </si>
  <si>
    <t>8.54_222.0893</t>
  </si>
  <si>
    <t>8.74_198.1616</t>
  </si>
  <si>
    <t>3.37_192.049</t>
  </si>
  <si>
    <t>2.78_324.0962</t>
  </si>
  <si>
    <t>5.81_418.2566</t>
  </si>
  <si>
    <t>3.61_416.1593</t>
  </si>
  <si>
    <t>0.64_562.0107</t>
  </si>
  <si>
    <t>2.48_460.0998</t>
  </si>
  <si>
    <t>0.72_430.1335</t>
  </si>
  <si>
    <t>5.62_489.0907</t>
  </si>
  <si>
    <t>3.66_594.1497</t>
  </si>
  <si>
    <t>3.94_1134.3096</t>
  </si>
  <si>
    <t>Feruloyl hexose_3.3min</t>
  </si>
  <si>
    <t>2.11_254.0546</t>
  </si>
  <si>
    <t>3.17_356.0638</t>
  </si>
  <si>
    <t>7.83_292.0347</t>
  </si>
  <si>
    <t>3.58_389.9906</t>
  </si>
  <si>
    <t>3.38_360.0694</t>
  </si>
  <si>
    <t>2-Isopropyl-3-oxosuccinate_4.16min</t>
  </si>
  <si>
    <t>0.35_305.9216</t>
  </si>
  <si>
    <t>5.2_608.1375</t>
  </si>
  <si>
    <t>0.76_564.1558</t>
  </si>
  <si>
    <t>3.99_306.0747</t>
  </si>
  <si>
    <t>4.02_290.2099</t>
  </si>
  <si>
    <t>2.83_304.0155</t>
  </si>
  <si>
    <t>0.83_349.0377</t>
  </si>
  <si>
    <t>5.81_244.1316</t>
  </si>
  <si>
    <t>0.71_114.0342</t>
  </si>
  <si>
    <t>4.01_442.1836</t>
  </si>
  <si>
    <t>6.84_286.047</t>
  </si>
  <si>
    <t>0.82_391.0157</t>
  </si>
  <si>
    <t>2.26_516.2056</t>
  </si>
  <si>
    <t>8.75_528.2924</t>
  </si>
  <si>
    <t>5.51_242.1522</t>
  </si>
  <si>
    <t>3.88_488.1543</t>
  </si>
  <si>
    <t>0.63_220.0005</t>
  </si>
  <si>
    <t>6.09_967.6663</t>
  </si>
  <si>
    <t>4.6_638.0484</t>
  </si>
  <si>
    <t>4.77_174.0896</t>
  </si>
  <si>
    <t>4.65_430.1734</t>
  </si>
  <si>
    <t>6.97_430.091</t>
  </si>
  <si>
    <t>4.5_670.1128</t>
  </si>
  <si>
    <t>2.48_220.074</t>
  </si>
  <si>
    <t>8.75_498.1763</t>
  </si>
  <si>
    <t>Tryptophan</t>
  </si>
  <si>
    <t>0.91_471.1586</t>
  </si>
  <si>
    <t>Quercetin pentose_5.24min</t>
  </si>
  <si>
    <t>8.94_310.2096</t>
  </si>
  <si>
    <t>0.64_146.0709</t>
  </si>
  <si>
    <t>2.68_641.9858</t>
  </si>
  <si>
    <t>0.65_304.0739</t>
  </si>
  <si>
    <t>3.65_660.1402</t>
  </si>
  <si>
    <t>5.09_622.0509</t>
  </si>
  <si>
    <t>3.93_400.1007</t>
  </si>
  <si>
    <t>3.35_382.0543</t>
  </si>
  <si>
    <t>4.74_726.1989</t>
  </si>
  <si>
    <t>4.56_1360.2597</t>
  </si>
  <si>
    <t>2.27_616.119</t>
  </si>
  <si>
    <t>0.76_174.0564</t>
  </si>
  <si>
    <t>3.67_662.143</t>
  </si>
  <si>
    <t>4.5_746.039</t>
  </si>
  <si>
    <t>0.56_555.8728</t>
  </si>
  <si>
    <t>8.68_530.31</t>
  </si>
  <si>
    <t>0.6_451.9263</t>
  </si>
  <si>
    <t>6.9_457.1009</t>
  </si>
  <si>
    <t>4.81_690.1197</t>
  </si>
  <si>
    <t>0.63_645.9772</t>
  </si>
  <si>
    <t>4.87_824.154</t>
  </si>
  <si>
    <t>0.77_172.0399</t>
  </si>
  <si>
    <t>5.31_648.0782</t>
  </si>
  <si>
    <t>6.73_446.0854</t>
  </si>
  <si>
    <t>2.48_662.0453</t>
  </si>
  <si>
    <t>6.72_460.2672</t>
  </si>
  <si>
    <t>2.02_182.106</t>
  </si>
  <si>
    <t>0.61_370.9536</t>
  </si>
  <si>
    <t>6.8_446.0851</t>
  </si>
  <si>
    <t>6.05_288.0639</t>
  </si>
  <si>
    <t>0.74_185.9941</t>
  </si>
  <si>
    <t>4.64_193.06</t>
  </si>
  <si>
    <t>Hexose</t>
  </si>
  <si>
    <t>4.94_1242.2981</t>
  </si>
  <si>
    <t>3.58_192.0279</t>
  </si>
  <si>
    <t>0.9_443.9926</t>
  </si>
  <si>
    <t>2-Isopropyl-3-oxosuccinate_3.96min</t>
  </si>
  <si>
    <t>2.48_328.0561</t>
  </si>
  <si>
    <t>4.41_840.1612</t>
  </si>
  <si>
    <t>5.24_502.072</t>
  </si>
  <si>
    <t>3.58_160.0378</t>
  </si>
  <si>
    <t>5.11_1018.213</t>
  </si>
  <si>
    <t>4.84_482.2351</t>
  </si>
  <si>
    <t>5.1_434.2496</t>
  </si>
  <si>
    <t>3.38_948.2472</t>
  </si>
  <si>
    <t>0.77_598.1153</t>
  </si>
  <si>
    <t>2.9_678.0878</t>
  </si>
  <si>
    <t>0.72_739.189</t>
  </si>
  <si>
    <t>8.22_287.0571</t>
  </si>
  <si>
    <t>3.29_328.1161</t>
  </si>
  <si>
    <t>1.5_346.0892</t>
  </si>
  <si>
    <t>5.34_518.0373</t>
  </si>
  <si>
    <t>3.57_180.0271</t>
  </si>
  <si>
    <t>3_452.1296</t>
  </si>
  <si>
    <t>3.46_476.0814</t>
  </si>
  <si>
    <t>2.48_948.1814</t>
  </si>
  <si>
    <t>2.02_310.0492</t>
  </si>
  <si>
    <t>3.38_164.0318</t>
  </si>
  <si>
    <t>2.27_678.0898</t>
  </si>
  <si>
    <t>3.76_642.1422</t>
  </si>
  <si>
    <t>Trihydroxy-octadecadienoic acid (Tri-OH-C18:2)_8.03min</t>
  </si>
  <si>
    <t>0.61_230.032</t>
  </si>
  <si>
    <t>0.73_626.0932</t>
  </si>
  <si>
    <t>8.2_247.9904</t>
  </si>
  <si>
    <t>3.46_324.1429</t>
  </si>
  <si>
    <t>4.6_524.0536</t>
  </si>
  <si>
    <t>2.83_117.0578</t>
  </si>
  <si>
    <t>6.13_530.3083</t>
  </si>
  <si>
    <t>6.53_564.314</t>
  </si>
  <si>
    <t>3.39_621.1586</t>
  </si>
  <si>
    <t>0.73_235.0164</t>
  </si>
  <si>
    <t>3.34_482.1004</t>
  </si>
  <si>
    <t>3.57_164.0329</t>
  </si>
  <si>
    <t>4.27_192.0421</t>
  </si>
  <si>
    <t>8.4_802.4179</t>
  </si>
  <si>
    <t>5.3_638.1228</t>
  </si>
  <si>
    <t>5.9_464.2615</t>
  </si>
  <si>
    <t>2.67_1068.2139</t>
  </si>
  <si>
    <t>5.32_814.085</t>
  </si>
  <si>
    <t>6.01_426.1869</t>
  </si>
  <si>
    <t>0.56_293.9398</t>
  </si>
  <si>
    <t>5.16_572.2259</t>
  </si>
  <si>
    <t>8.44_760.3489</t>
  </si>
  <si>
    <t>8.34_324.1914</t>
  </si>
  <si>
    <t>3.31_194.0588</t>
  </si>
  <si>
    <t>5.38_608.1476</t>
  </si>
  <si>
    <t>0.72_162.0182</t>
  </si>
  <si>
    <t>7.83_562.0875</t>
  </si>
  <si>
    <t>4.49_2542.536</t>
  </si>
  <si>
    <t>5.34_502.0718</t>
  </si>
  <si>
    <t>5.71_390.132</t>
  </si>
  <si>
    <t>2.48_448.9817</t>
  </si>
  <si>
    <t>3.46_882.1986</t>
  </si>
  <si>
    <t>4.49_2548.5525</t>
  </si>
  <si>
    <t>6.9_302.0433</t>
  </si>
  <si>
    <t>5.34_586.0243</t>
  </si>
  <si>
    <t>0.6_129.9683</t>
  </si>
  <si>
    <t>8.24_228.1366</t>
  </si>
  <si>
    <t>8.25_228.1363</t>
  </si>
  <si>
    <t>8.77_210.1623</t>
  </si>
  <si>
    <t>0.91_429.997</t>
  </si>
  <si>
    <t>2.2_1370.2591</t>
  </si>
  <si>
    <t>8.97_315.9956</t>
  </si>
  <si>
    <t>1.04_431.9993</t>
  </si>
  <si>
    <t>4.08_376.1382</t>
  </si>
  <si>
    <t>5.91_218.116</t>
  </si>
  <si>
    <t>Quercetin pentose_5.34min</t>
  </si>
  <si>
    <t>0.69_820.159</t>
  </si>
  <si>
    <t>3.23_610.138</t>
  </si>
  <si>
    <t>0.73_465.1032</t>
  </si>
  <si>
    <t>4.84_378.1887</t>
  </si>
  <si>
    <t>0.95_646.1934</t>
  </si>
  <si>
    <t>8.8_264.0034</t>
  </si>
  <si>
    <t>7.83_604.0756</t>
  </si>
  <si>
    <t>0.8_324.0386</t>
  </si>
  <si>
    <t>8.45_243.1839</t>
  </si>
  <si>
    <t>3.69_318.0719</t>
  </si>
  <si>
    <t>3.7_1034.2105</t>
  </si>
  <si>
    <t>8.86_293.9927</t>
  </si>
  <si>
    <t>0.92_161.0689</t>
  </si>
  <si>
    <t>4.21_332.0543</t>
  </si>
  <si>
    <t>0.89_598.0537</t>
  </si>
  <si>
    <t>5.71_228.0791</t>
  </si>
  <si>
    <t>4.54_388.2108</t>
  </si>
  <si>
    <t>0.64_306.0509</t>
  </si>
  <si>
    <t>3.42_1204.3001</t>
  </si>
  <si>
    <t>6.09_309.1215</t>
  </si>
  <si>
    <t>0.95_192.0663</t>
  </si>
  <si>
    <t>6.28_514.072</t>
  </si>
  <si>
    <t>4.36_207.0899</t>
  </si>
  <si>
    <t>4.78_1322.2742</t>
  </si>
  <si>
    <t>0.71_724.0279</t>
  </si>
  <si>
    <t>4.35_296.1264</t>
  </si>
  <si>
    <t>2.83_143.0736</t>
  </si>
  <si>
    <t>6.49_492.2928</t>
  </si>
  <si>
    <t>5.08_906.1847</t>
  </si>
  <si>
    <t>2.79_253.0957</t>
  </si>
  <si>
    <t>Glutamic acid</t>
  </si>
  <si>
    <t>4.08_256.0965</t>
  </si>
  <si>
    <t>3.47_386.0841</t>
  </si>
  <si>
    <t>4.66_207.0748</t>
  </si>
  <si>
    <t>5.27_370.0918</t>
  </si>
  <si>
    <t>5.29_1241.2375</t>
  </si>
  <si>
    <t>3.9_788.1991</t>
  </si>
  <si>
    <t>6.9_385.9975</t>
  </si>
  <si>
    <t>4.49_2570.524</t>
  </si>
  <si>
    <t>1.94_632.1136</t>
  </si>
  <si>
    <t>3.51_785.1506</t>
  </si>
  <si>
    <t>3.87_210.0532</t>
  </si>
  <si>
    <t>5.22_580.309</t>
  </si>
  <si>
    <t>6.69_242.1158</t>
  </si>
  <si>
    <t>0.59_468.9431</t>
  </si>
  <si>
    <t>6.9_430.0908</t>
  </si>
  <si>
    <t>0.58_441.8935</t>
  </si>
  <si>
    <t>3.47_416.1066</t>
  </si>
  <si>
    <t>0.88_376.0049</t>
  </si>
  <si>
    <t>8.93_308.2005</t>
  </si>
  <si>
    <t>5.13_1080.2355</t>
  </si>
  <si>
    <t>8.56_545.2733</t>
  </si>
  <si>
    <t>8.24_184.147</t>
  </si>
  <si>
    <t>0.91_374.0883</t>
  </si>
  <si>
    <t>0.74_278.0477</t>
  </si>
  <si>
    <t>4.74_408.197</t>
  </si>
  <si>
    <t>1.63_233.0662</t>
  </si>
  <si>
    <t>5.57_334.1634</t>
  </si>
  <si>
    <t>0.58_207.9771</t>
  </si>
  <si>
    <t>0.89_673.9758</t>
  </si>
  <si>
    <t>6.28_530.0374</t>
  </si>
  <si>
    <t>5.58_598.3932</t>
  </si>
  <si>
    <t>8.77_491.263</t>
  </si>
  <si>
    <t>Pantothenic acid</t>
  </si>
  <si>
    <t>2.94_356.0635</t>
  </si>
  <si>
    <t>2.68_970.1398</t>
  </si>
  <si>
    <t>3.47_162.0531</t>
  </si>
  <si>
    <t>4.28_207.0902</t>
  </si>
  <si>
    <t>0.57_227.9728</t>
  </si>
  <si>
    <t>5.34_524.0548</t>
  </si>
  <si>
    <t>8.14_327.0503</t>
  </si>
  <si>
    <t>4.28_855.2042</t>
  </si>
  <si>
    <t>4.24_302.0432</t>
  </si>
  <si>
    <t>2.89_593.1239</t>
  </si>
  <si>
    <t>3.85_388.1735</t>
  </si>
  <si>
    <t>3.38_698.1732</t>
  </si>
  <si>
    <t>3.38_422.0416</t>
  </si>
  <si>
    <t>6.28_473.0953</t>
  </si>
  <si>
    <t>0.64_293.054</t>
  </si>
  <si>
    <t>Myricetin pentose</t>
  </si>
  <si>
    <t>2.68_572.0503</t>
  </si>
  <si>
    <t>0.89_641.0402</t>
  </si>
  <si>
    <t>9.03_374.0145</t>
  </si>
  <si>
    <t>3.19_502.1325</t>
  </si>
  <si>
    <t>4.16_390.189</t>
  </si>
  <si>
    <t>0.94_178.0817</t>
  </si>
  <si>
    <t>0.71_416.1171</t>
  </si>
  <si>
    <t>0.8_670.0778</t>
  </si>
  <si>
    <t>4.22_642.1761</t>
  </si>
  <si>
    <t>4.49_2564.5207</t>
  </si>
  <si>
    <t>4.74_226.0152</t>
  </si>
  <si>
    <t>2.9_636.1316</t>
  </si>
  <si>
    <t>6.51_473.0956</t>
  </si>
  <si>
    <t>4.29_374.137</t>
  </si>
  <si>
    <t>5.82_478.1112</t>
  </si>
  <si>
    <t>5.76_410.2157</t>
  </si>
  <si>
    <t>8.83_493.2787</t>
  </si>
  <si>
    <t>4.09_494.0562</t>
  </si>
  <si>
    <t>3.88_446.0821</t>
  </si>
  <si>
    <t>3.38_914.179</t>
  </si>
  <si>
    <t>3.74_388.1735</t>
  </si>
  <si>
    <t>p-Coumaroylquinic acid_3.37min</t>
  </si>
  <si>
    <t>4.94_1868.4033</t>
  </si>
  <si>
    <t>4.84_682.1366</t>
  </si>
  <si>
    <t>3.68_596.1544</t>
  </si>
  <si>
    <t>5.58_684.1885</t>
  </si>
  <si>
    <t>1.63_265.0045</t>
  </si>
  <si>
    <t>5.11_218.1161</t>
  </si>
  <si>
    <t>5.43_928.2248</t>
  </si>
  <si>
    <t>4.51_794.0546</t>
  </si>
  <si>
    <t>2.68_593.9727</t>
  </si>
  <si>
    <t>2.83_160.1002</t>
  </si>
  <si>
    <t>3.58_602.1296</t>
  </si>
  <si>
    <t>5.33_928.2227</t>
  </si>
  <si>
    <t>0.89_112.0172</t>
  </si>
  <si>
    <t>7.96_326.2086</t>
  </si>
  <si>
    <t>6.51_468.0666</t>
  </si>
  <si>
    <t>4.49_1938.3707</t>
  </si>
  <si>
    <t>1.26_416.1063</t>
  </si>
  <si>
    <t>5.08_632.001</t>
  </si>
  <si>
    <t>2.96_762.1414</t>
  </si>
  <si>
    <t>Malic acid</t>
  </si>
  <si>
    <t>5.31_678.1116</t>
  </si>
  <si>
    <t>0.88_283.0705</t>
  </si>
  <si>
    <t>4.29_1338.2699</t>
  </si>
  <si>
    <t>3.24_1474.3203</t>
  </si>
  <si>
    <t>2.82_446.1286</t>
  </si>
  <si>
    <t>3.46_488.0919</t>
  </si>
  <si>
    <t>2.82_430.1617</t>
  </si>
  <si>
    <t>0.69_217.9483</t>
  </si>
  <si>
    <t>3.38_402.0515</t>
  </si>
  <si>
    <t>8.51_690.3455</t>
  </si>
  <si>
    <t>Dry Matter (%)</t>
  </si>
  <si>
    <t>PPD (%)</t>
  </si>
  <si>
    <t>Pearson's r</t>
  </si>
  <si>
    <t>P value</t>
  </si>
  <si>
    <t>HCN (ppm)</t>
  </si>
  <si>
    <t>Flavonol</t>
  </si>
  <si>
    <t>Hydroxybenzoic acid</t>
  </si>
  <si>
    <t>Flavan-3-ol</t>
  </si>
  <si>
    <t>Phenylthyl-primeveroside</t>
  </si>
  <si>
    <t>Hydroxycinnamate</t>
  </si>
  <si>
    <t>Lignan</t>
  </si>
  <si>
    <t>Flavone</t>
  </si>
  <si>
    <t>TCA cycle</t>
  </si>
  <si>
    <t>Apocar</t>
  </si>
  <si>
    <t>ChemClass</t>
  </si>
  <si>
    <t>Leu biosynthesis</t>
  </si>
  <si>
    <t>Sugar,UDP-</t>
  </si>
  <si>
    <t>Sugar,2sacch</t>
  </si>
  <si>
    <t>Sugar, 1sacch</t>
  </si>
  <si>
    <t>Sugar,1sacch</t>
  </si>
  <si>
    <t>Monolignol</t>
  </si>
  <si>
    <t>Protocatechuic acid</t>
  </si>
  <si>
    <t>MFE (RT_mass)</t>
  </si>
  <si>
    <t>0.66_133.0392</t>
  </si>
  <si>
    <t>0.67_147.0546</t>
  </si>
  <si>
    <t>0.94_181.0743</t>
  </si>
  <si>
    <t>0.96_131.0953</t>
  </si>
  <si>
    <t>1.63_165.0788</t>
  </si>
  <si>
    <t>2.82_204.0903</t>
  </si>
  <si>
    <t>4.13_404.2046</t>
  </si>
  <si>
    <t>4.82_404.2049</t>
  </si>
  <si>
    <t>6.01_404.2051</t>
  </si>
  <si>
    <t>6.22_404.2045</t>
  </si>
  <si>
    <t>3.27_444.1996</t>
  </si>
  <si>
    <t>4.11_282.1472</t>
  </si>
  <si>
    <t>6.22_426.1866</t>
  </si>
  <si>
    <t>1.45_247.1063</t>
  </si>
  <si>
    <t>2.77_261.1209</t>
  </si>
  <si>
    <t>3.16_368.1677</t>
  </si>
  <si>
    <t>3.89_402.1524</t>
  </si>
  <si>
    <t>0.64_388.1218</t>
  </si>
  <si>
    <t>0.95_342.1167</t>
  </si>
  <si>
    <t>1.42_296.1114</t>
  </si>
  <si>
    <t>7.74_328.2254</t>
  </si>
  <si>
    <t>7.91_328.2253</t>
  </si>
  <si>
    <t>8.03_328.225</t>
  </si>
  <si>
    <t>8.41_288.2301</t>
  </si>
  <si>
    <t>8.55_330.2408</t>
  </si>
  <si>
    <t>2.48_306.0756</t>
  </si>
  <si>
    <t>3.33_306.0755</t>
  </si>
  <si>
    <t>3.95_620.1345</t>
  </si>
  <si>
    <t>3.83_746.1474</t>
  </si>
  <si>
    <t>3.86_594.1377</t>
  </si>
  <si>
    <t>3.89_762.1434</t>
  </si>
  <si>
    <t>3.92_746.1481</t>
  </si>
  <si>
    <t>4.06_746.1476</t>
  </si>
  <si>
    <t>5.7_492.1269</t>
  </si>
  <si>
    <t>5.93_492.1266</t>
  </si>
  <si>
    <t>4.41_756.2107</t>
  </si>
  <si>
    <t>4.49_626.1503</t>
  </si>
  <si>
    <t>4.6_480.0878</t>
  </si>
  <si>
    <t>4.68_740.2087</t>
  </si>
  <si>
    <t>4.85_450.0789</t>
  </si>
  <si>
    <t>4.88_610.1549</t>
  </si>
  <si>
    <t>4.92_610.1533</t>
  </si>
  <si>
    <t>5.08_464.0989</t>
  </si>
  <si>
    <t>5.24_434.085</t>
  </si>
  <si>
    <t>5.26_904.2243</t>
  </si>
  <si>
    <t>5.28_594.161</t>
  </si>
  <si>
    <t>5.34_434.0843</t>
  </si>
  <si>
    <t>5.36_624.1705</t>
  </si>
  <si>
    <t>5.48_448.1016</t>
  </si>
  <si>
    <t>5.65_418.0901</t>
  </si>
  <si>
    <t>5.74_418.0899</t>
  </si>
  <si>
    <t>8.07_286.0477</t>
  </si>
  <si>
    <t>4.13_290.0789</t>
  </si>
  <si>
    <t>4.21_458.0867</t>
  </si>
  <si>
    <t>0.88_612.1527</t>
  </si>
  <si>
    <t>4.09_416.1681</t>
  </si>
  <si>
    <t>4.42_416.1684</t>
  </si>
  <si>
    <t>4.51_416.168</t>
  </si>
  <si>
    <t>5.78_138.0317</t>
  </si>
  <si>
    <t>1_332.0769</t>
  </si>
  <si>
    <t>1.37_170.0219</t>
  </si>
  <si>
    <t>2.07_316.0799</t>
  </si>
  <si>
    <t>2.44_154.0267</t>
  </si>
  <si>
    <t>2.56_300.0849</t>
  </si>
  <si>
    <t>7.83_270.0545</t>
  </si>
  <si>
    <t>4.94_522.2003</t>
  </si>
  <si>
    <t>5.52_566.2007</t>
  </si>
  <si>
    <t>5.94_534.2117</t>
  </si>
  <si>
    <t>0.68_150.0546</t>
  </si>
  <si>
    <t>0.68_180.0649</t>
  </si>
  <si>
    <t>0.67_136.0377</t>
  </si>
  <si>
    <t>0.75_566.0565</t>
  </si>
  <si>
    <t>0.78_580.0377</t>
  </si>
  <si>
    <t>0.75_134.023</t>
  </si>
  <si>
    <t>0.76_116.0119</t>
  </si>
  <si>
    <t>0.88_192.0291</t>
  </si>
  <si>
    <t>2.18_219.1108</t>
  </si>
  <si>
    <t>2.99_164.0479</t>
  </si>
  <si>
    <t>2.48_180.0427</t>
  </si>
  <si>
    <t>2.74_354.0953</t>
  </si>
  <si>
    <t>3.31_356.1102</t>
  </si>
  <si>
    <t>3.37_338.0877</t>
  </si>
  <si>
    <t>3.66_368.1121</t>
  </si>
  <si>
    <t>3.81_326.1008</t>
  </si>
  <si>
    <t>3.88_356.1108</t>
  </si>
  <si>
    <t>3.96_338.1</t>
  </si>
  <si>
    <t>4.03_356.1112</t>
  </si>
  <si>
    <t>4.09_320.0896</t>
  </si>
  <si>
    <t>4.16_338.1002</t>
  </si>
  <si>
    <t>4.38_368.1111</t>
  </si>
  <si>
    <t>5.16_310.0707</t>
  </si>
  <si>
    <t>5.24_310.0699</t>
  </si>
  <si>
    <t>3.26_336.0848</t>
  </si>
  <si>
    <t>3.29_166.0626</t>
  </si>
  <si>
    <t>3.3_340.0787</t>
  </si>
  <si>
    <t>3.48_418.1472</t>
  </si>
  <si>
    <t>3.48_210.0891</t>
  </si>
  <si>
    <t>3.48_372.1375</t>
  </si>
  <si>
    <t>4.76_372.1427</t>
  </si>
  <si>
    <t>5.91_372.1427</t>
  </si>
  <si>
    <t>5.98_386.1215</t>
  </si>
  <si>
    <t>1.42_168.0423</t>
  </si>
  <si>
    <t>0.73_260.0318</t>
  </si>
  <si>
    <t>3.3_176.0686</t>
  </si>
  <si>
    <t>3.96_174.053</t>
  </si>
  <si>
    <t>4.16_174.053</t>
  </si>
  <si>
    <t>Chemical class/pathway</t>
  </si>
  <si>
    <t>Amino acid</t>
  </si>
  <si>
    <t>Apocarotenoid, blumenol//Sesquiterpenoid</t>
  </si>
  <si>
    <t>Apocarotenoid, phytohormone</t>
  </si>
  <si>
    <t>Cyanogenic glycoside</t>
  </si>
  <si>
    <t>Disaccharide</t>
  </si>
  <si>
    <t>Fatty acid</t>
  </si>
  <si>
    <t>Flavonoid, Flavan-3-ol</t>
  </si>
  <si>
    <t>Flavonoid, Flavan-3-ol, tannin</t>
  </si>
  <si>
    <t>Flavonoid, Flavone</t>
  </si>
  <si>
    <t>Flavonoid, Flavonol</t>
  </si>
  <si>
    <t>Flavonoid; Flavan-3-ol</t>
  </si>
  <si>
    <t>Glutathion metabolism</t>
  </si>
  <si>
    <t>glycoside</t>
  </si>
  <si>
    <t>Hydroxybenzoate, Phytohormone</t>
  </si>
  <si>
    <t>Internal standard</t>
  </si>
  <si>
    <t>Monosaccharide</t>
  </si>
  <si>
    <t>Nucleobase, purine</t>
  </si>
  <si>
    <t>Nucleotide sugar</t>
  </si>
  <si>
    <t>Organic acid, TCA cycle</t>
  </si>
  <si>
    <t>Pantothenic acid, CoA biosynthesis</t>
  </si>
  <si>
    <t>Phenylalanine metabolism</t>
  </si>
  <si>
    <t>Phenylalanine, tyrosine and tryptophan biosynthesis</t>
  </si>
  <si>
    <t>Phenylpropanoid</t>
  </si>
  <si>
    <t>Phenylpropanoid, monolignol</t>
  </si>
  <si>
    <t>Quinone-terpenoid biosynthesis and Tyrosine metabolism</t>
  </si>
  <si>
    <t>Sugar metabolism</t>
  </si>
  <si>
    <t>Valine, leucine and isoleucine biosynthesis</t>
  </si>
  <si>
    <t>Genetic Group (UPDATED)</t>
  </si>
  <si>
    <t>LEAF METABOTYPE CLADE</t>
  </si>
  <si>
    <t>ID metabolite</t>
  </si>
  <si>
    <t>Metabolite ID</t>
  </si>
  <si>
    <t>Rutin_4.88min</t>
  </si>
  <si>
    <t>Rutin_4.92min</t>
  </si>
  <si>
    <t>Genistein (IS)</t>
  </si>
  <si>
    <t>Quality Control</t>
  </si>
  <si>
    <t>QC</t>
  </si>
  <si>
    <t xml:space="preserve"> 0101-QC01</t>
  </si>
  <si>
    <t>QC01</t>
  </si>
  <si>
    <t>QC_QC01</t>
  </si>
  <si>
    <t>N/D</t>
  </si>
  <si>
    <t>LM_5</t>
  </si>
  <si>
    <t xml:space="preserve"> 0102-COL337</t>
  </si>
  <si>
    <t>COL337</t>
  </si>
  <si>
    <t>ND_COL337</t>
  </si>
  <si>
    <t>Andean High-Lands</t>
  </si>
  <si>
    <t>outlier excl</t>
  </si>
  <si>
    <t xml:space="preserve"> 0103-PER385</t>
  </si>
  <si>
    <t>PER385</t>
  </si>
  <si>
    <t>AHL_PER385</t>
  </si>
  <si>
    <t>LM_8</t>
  </si>
  <si>
    <t xml:space="preserve"> 0104-MAL3</t>
  </si>
  <si>
    <t>MAL3</t>
  </si>
  <si>
    <t>ND_MAL3</t>
  </si>
  <si>
    <t>Andean Low-Lands</t>
  </si>
  <si>
    <t xml:space="preserve"> 0105-COL1468</t>
  </si>
  <si>
    <t>COL1468</t>
  </si>
  <si>
    <t>ALL_COL1468</t>
  </si>
  <si>
    <t>MesoAmerica Caribbean</t>
  </si>
  <si>
    <t xml:space="preserve"> 0106-COL299</t>
  </si>
  <si>
    <t>COL299</t>
  </si>
  <si>
    <t>MAM_COL299</t>
  </si>
  <si>
    <t xml:space="preserve"> 0107-CG489-23</t>
  </si>
  <si>
    <t>CG489-23</t>
  </si>
  <si>
    <t>ND_CG489-23</t>
  </si>
  <si>
    <t xml:space="preserve"> 0108-BRA1167</t>
  </si>
  <si>
    <t>BRA1167</t>
  </si>
  <si>
    <t>ALL_BRA1167</t>
  </si>
  <si>
    <t xml:space="preserve"> 0109-SM890-9</t>
  </si>
  <si>
    <t>SM890-9</t>
  </si>
  <si>
    <t>ND_SM890-9</t>
  </si>
  <si>
    <t>Humid Atlantic Forest</t>
  </si>
  <si>
    <t xml:space="preserve"> 0110-BRA73</t>
  </si>
  <si>
    <t>BRA73</t>
  </si>
  <si>
    <t>HAF_BRA73</t>
  </si>
  <si>
    <t xml:space="preserve"> 0111-COL1667</t>
  </si>
  <si>
    <t>COL1667</t>
  </si>
  <si>
    <t>ALL_COL1667</t>
  </si>
  <si>
    <t xml:space="preserve"> 0112-BRA1016</t>
  </si>
  <si>
    <t>BRA1016</t>
  </si>
  <si>
    <t>ALL_BRA1016</t>
  </si>
  <si>
    <t xml:space="preserve"> 0113-PER372</t>
  </si>
  <si>
    <t>PER372</t>
  </si>
  <si>
    <t>AHL_PER372</t>
  </si>
  <si>
    <t xml:space="preserve"> 0114-CM8296-4</t>
  </si>
  <si>
    <t>CM8296-4</t>
  </si>
  <si>
    <t>ND_CM8296-4</t>
  </si>
  <si>
    <t>LM_6</t>
  </si>
  <si>
    <t xml:space="preserve"> 0115-CG1372-5</t>
  </si>
  <si>
    <t>CG1372-5</t>
  </si>
  <si>
    <t>ND_CG1372-5</t>
  </si>
  <si>
    <t>LM_3</t>
  </si>
  <si>
    <t xml:space="preserve"> 0116-COL1910</t>
  </si>
  <si>
    <t>COL1910</t>
  </si>
  <si>
    <t>HAF_COL1910</t>
  </si>
  <si>
    <t xml:space="preserve"> 0117-SG427-64</t>
  </si>
  <si>
    <t>SG427-64</t>
  </si>
  <si>
    <t>ND_SG427-64</t>
  </si>
  <si>
    <t>Savanna</t>
  </si>
  <si>
    <t xml:space="preserve"> 0118-VEN164</t>
  </si>
  <si>
    <t>VEN164</t>
  </si>
  <si>
    <t>SAV_VEN164</t>
  </si>
  <si>
    <t xml:space="preserve"> 0119-BRA988</t>
  </si>
  <si>
    <t>BRA988</t>
  </si>
  <si>
    <t>ALL_BRA988</t>
  </si>
  <si>
    <t xml:space="preserve"> 0120-COL1780</t>
  </si>
  <si>
    <t>COL1780</t>
  </si>
  <si>
    <t>ALL_COL1780</t>
  </si>
  <si>
    <t>Amazon</t>
  </si>
  <si>
    <t>LM_7</t>
  </si>
  <si>
    <t xml:space="preserve"> 0121-BRA502</t>
  </si>
  <si>
    <t>BRA502</t>
  </si>
  <si>
    <t>ARB_BRA502</t>
  </si>
  <si>
    <t xml:space="preserve"> 0122-NGA19</t>
  </si>
  <si>
    <t>NGA19</t>
  </si>
  <si>
    <t>ND_NGA19</t>
  </si>
  <si>
    <t xml:space="preserve"> 0123-ECU166</t>
  </si>
  <si>
    <t>ECU166</t>
  </si>
  <si>
    <t>MAM_ECU166</t>
  </si>
  <si>
    <t xml:space="preserve"> 0124-IND102</t>
  </si>
  <si>
    <t>IND102</t>
  </si>
  <si>
    <t>ND_IND102</t>
  </si>
  <si>
    <t>Dry Atlantic Forest</t>
  </si>
  <si>
    <t xml:space="preserve"> 0125-BRA1381</t>
  </si>
  <si>
    <t>BRA1381</t>
  </si>
  <si>
    <t>DAF_BRA1381</t>
  </si>
  <si>
    <t xml:space="preserve"> 0126-TAI1</t>
  </si>
  <si>
    <t>TAI1</t>
  </si>
  <si>
    <t>ND_TAI1</t>
  </si>
  <si>
    <t xml:space="preserve"> 0127-PER183</t>
  </si>
  <si>
    <t>PER183</t>
  </si>
  <si>
    <t>AHL_PER183</t>
  </si>
  <si>
    <t xml:space="preserve"> 0128-PER347</t>
  </si>
  <si>
    <t>PER347</t>
  </si>
  <si>
    <t>ALL_PER347</t>
  </si>
  <si>
    <t xml:space="preserve"> 0129-VEN117B</t>
  </si>
  <si>
    <t>VEN117B</t>
  </si>
  <si>
    <t>SAV_VEN117B</t>
  </si>
  <si>
    <t xml:space="preserve"> 0130-BRA966c</t>
  </si>
  <si>
    <t>BRA966c</t>
  </si>
  <si>
    <t>HAF_BRA966c</t>
  </si>
  <si>
    <t xml:space="preserve"> 0201-QC02</t>
  </si>
  <si>
    <t>QC02</t>
  </si>
  <si>
    <t>QC_QC02</t>
  </si>
  <si>
    <t xml:space="preserve"> 0202-PAR32</t>
  </si>
  <si>
    <t>PAR32</t>
  </si>
  <si>
    <t>DAF_PAR32</t>
  </si>
  <si>
    <t>LM_4</t>
  </si>
  <si>
    <t xml:space="preserve"> 0203-PAR119</t>
  </si>
  <si>
    <t>PAR119</t>
  </si>
  <si>
    <t>DAF_PAR119</t>
  </si>
  <si>
    <t xml:space="preserve"> 0204-COL1084B</t>
  </si>
  <si>
    <t>COL1084B</t>
  </si>
  <si>
    <t>MAM_COL1084B</t>
  </si>
  <si>
    <t xml:space="preserve"> 0205-CM3992-9</t>
  </si>
  <si>
    <t>CM3992-9</t>
  </si>
  <si>
    <t>ND_CM3992-9</t>
  </si>
  <si>
    <t xml:space="preserve"> 0206-COL2469</t>
  </si>
  <si>
    <t>COL2469</t>
  </si>
  <si>
    <t>ARB_COL2469</t>
  </si>
  <si>
    <t xml:space="preserve"> 0207-GUA62</t>
  </si>
  <si>
    <t>GUA62</t>
  </si>
  <si>
    <t>MAM_GUA62</t>
  </si>
  <si>
    <t xml:space="preserve"> 0208-CG501-2</t>
  </si>
  <si>
    <t>CG501-2</t>
  </si>
  <si>
    <t>ND_CG501-2</t>
  </si>
  <si>
    <t xml:space="preserve"> 0209-CUB32</t>
  </si>
  <si>
    <t>CUB32</t>
  </si>
  <si>
    <t>ALL_CUB32</t>
  </si>
  <si>
    <t xml:space="preserve"> 0210-IND104</t>
  </si>
  <si>
    <t>IND104</t>
  </si>
  <si>
    <t>ND_IND104</t>
  </si>
  <si>
    <t xml:space="preserve"> 0211-BRA966a</t>
  </si>
  <si>
    <t>BRA966a</t>
  </si>
  <si>
    <t>HAF_BRA966a</t>
  </si>
  <si>
    <t xml:space="preserve"> 0212-COL2017</t>
  </si>
  <si>
    <t>COL2017</t>
  </si>
  <si>
    <t>MAM_COL2017</t>
  </si>
  <si>
    <t xml:space="preserve"> 0213-ECU21</t>
  </si>
  <si>
    <t>ECU21</t>
  </si>
  <si>
    <t>MAM_ECU21</t>
  </si>
  <si>
    <t xml:space="preserve"> 0214-GUA24</t>
  </si>
  <si>
    <t>GUA24</t>
  </si>
  <si>
    <t>HAF_GUA24</t>
  </si>
  <si>
    <t xml:space="preserve"> 0215-COL764</t>
  </si>
  <si>
    <t>COL764</t>
  </si>
  <si>
    <t>MAM_COL764</t>
  </si>
  <si>
    <t xml:space="preserve"> 0216-COL2564</t>
  </si>
  <si>
    <t>COL2564</t>
  </si>
  <si>
    <t>ALL_COL2564</t>
  </si>
  <si>
    <t xml:space="preserve"> 0217-PAR5</t>
  </si>
  <si>
    <t>PAR5</t>
  </si>
  <si>
    <t>DAF_PAR5</t>
  </si>
  <si>
    <t xml:space="preserve"> 0218-BRA294</t>
  </si>
  <si>
    <t>BRA294</t>
  </si>
  <si>
    <t>SAV_BRA294</t>
  </si>
  <si>
    <t xml:space="preserve"> 0219-PER368</t>
  </si>
  <si>
    <t>PER368</t>
  </si>
  <si>
    <t>ALL_PER368</t>
  </si>
  <si>
    <t xml:space="preserve"> 0220-BRA1274</t>
  </si>
  <si>
    <t>BRA1274</t>
  </si>
  <si>
    <t>ALL_BRA1274</t>
  </si>
  <si>
    <t xml:space="preserve"> 0221-CG1118-118</t>
  </si>
  <si>
    <t>CG1118-118</t>
  </si>
  <si>
    <t>ND_CG1118-118</t>
  </si>
  <si>
    <t xml:space="preserve"> 0222-CM3320-8</t>
  </si>
  <si>
    <t>CM3320-8</t>
  </si>
  <si>
    <t>ND_CM3320-8</t>
  </si>
  <si>
    <t xml:space="preserve"> 0223-COL2177</t>
  </si>
  <si>
    <t>COL2177</t>
  </si>
  <si>
    <t>ND_COL2177</t>
  </si>
  <si>
    <t xml:space="preserve"> 0224-CM 311-69</t>
  </si>
  <si>
    <t>CM 311-69</t>
  </si>
  <si>
    <t>ND_CM 311-69</t>
  </si>
  <si>
    <t xml:space="preserve"> 0225-IND21</t>
  </si>
  <si>
    <t>IND21</t>
  </si>
  <si>
    <t>ND_IND21</t>
  </si>
  <si>
    <t xml:space="preserve"> 0226-PER597</t>
  </si>
  <si>
    <t>PER597</t>
  </si>
  <si>
    <t>ALL_PER597</t>
  </si>
  <si>
    <t xml:space="preserve"> 0227-IND127</t>
  </si>
  <si>
    <t>IND127</t>
  </si>
  <si>
    <t>ND_IND127</t>
  </si>
  <si>
    <t xml:space="preserve"> 0228-BRA1306</t>
  </si>
  <si>
    <t>BRA1306</t>
  </si>
  <si>
    <t>DAF_BRA1306</t>
  </si>
  <si>
    <t xml:space="preserve"> 0229-PER496</t>
  </si>
  <si>
    <t>PER496</t>
  </si>
  <si>
    <t>ALL_PER496</t>
  </si>
  <si>
    <t xml:space="preserve"> 0230-BRA1230</t>
  </si>
  <si>
    <t>BRA1230</t>
  </si>
  <si>
    <t>HAF_BRA1230</t>
  </si>
  <si>
    <t xml:space="preserve"> 0301-QC03</t>
  </si>
  <si>
    <t>QC03</t>
  </si>
  <si>
    <t>QC_QC03</t>
  </si>
  <si>
    <t xml:space="preserve"> 0302-CUB46</t>
  </si>
  <si>
    <t>CUB46</t>
  </si>
  <si>
    <t>SAV_CUB46</t>
  </si>
  <si>
    <t xml:space="preserve"> 0303-PER489</t>
  </si>
  <si>
    <t>PER489</t>
  </si>
  <si>
    <t>ALL_PER489</t>
  </si>
  <si>
    <t xml:space="preserve"> 0304-MEX6</t>
  </si>
  <si>
    <t>MEX6</t>
  </si>
  <si>
    <t>ND_MEX6</t>
  </si>
  <si>
    <t xml:space="preserve"> 0305-COL890</t>
  </si>
  <si>
    <t>COL890</t>
  </si>
  <si>
    <t>MAM_COL890</t>
  </si>
  <si>
    <t xml:space="preserve"> 0306-IND16</t>
  </si>
  <si>
    <t>IND16</t>
  </si>
  <si>
    <t>ND_IND16</t>
  </si>
  <si>
    <t xml:space="preserve"> 0307-COL2212</t>
  </si>
  <si>
    <t>COL2212</t>
  </si>
  <si>
    <t>ALL_COL2212</t>
  </si>
  <si>
    <t>LM_1</t>
  </si>
  <si>
    <t xml:space="preserve"> 0308-BRA475</t>
  </si>
  <si>
    <t>BRA475</t>
  </si>
  <si>
    <t>ND_BRA475</t>
  </si>
  <si>
    <t xml:space="preserve"> 0309-COL955</t>
  </si>
  <si>
    <t>COL955</t>
  </si>
  <si>
    <t>MAM_COL955</t>
  </si>
  <si>
    <t xml:space="preserve"> 0310-GUA66</t>
  </si>
  <si>
    <t>GUA66</t>
  </si>
  <si>
    <t>SAV_GUA66</t>
  </si>
  <si>
    <t xml:space="preserve"> 0311-CM3320-4</t>
  </si>
  <si>
    <t>CM3320-4</t>
  </si>
  <si>
    <t>ND_CM3320-4</t>
  </si>
  <si>
    <t xml:space="preserve"> 0312-COL2089</t>
  </si>
  <si>
    <t>COL2089</t>
  </si>
  <si>
    <t>ALL_COL2089</t>
  </si>
  <si>
    <t xml:space="preserve"> 0313-BRA138</t>
  </si>
  <si>
    <t>BRA138</t>
  </si>
  <si>
    <t>ARB_BRA138</t>
  </si>
  <si>
    <t xml:space="preserve"> 0314-BRA1391</t>
  </si>
  <si>
    <t>BRA1391</t>
  </si>
  <si>
    <t>HAF_BRA1391</t>
  </si>
  <si>
    <t xml:space="preserve"> 0315-PAR68</t>
  </si>
  <si>
    <t>PAR68</t>
  </si>
  <si>
    <t>DAF_PAR68</t>
  </si>
  <si>
    <t xml:space="preserve"> 0316-PAR105</t>
  </si>
  <si>
    <t>PAR105</t>
  </si>
  <si>
    <t>DAF_PAR105</t>
  </si>
  <si>
    <t xml:space="preserve"> 0317-BRA191</t>
  </si>
  <si>
    <t>BRA191</t>
  </si>
  <si>
    <t>DAF_BRA191</t>
  </si>
  <si>
    <t xml:space="preserve"> 0318-CM6370-2</t>
  </si>
  <si>
    <t>CM6370-2</t>
  </si>
  <si>
    <t>ND_CM6370-2</t>
  </si>
  <si>
    <t xml:space="preserve"> 0319-PAR57</t>
  </si>
  <si>
    <t>PAR57</t>
  </si>
  <si>
    <t>DAF_PAR57</t>
  </si>
  <si>
    <t xml:space="preserve"> 0320-IND39</t>
  </si>
  <si>
    <t>IND39</t>
  </si>
  <si>
    <t>ND_IND39</t>
  </si>
  <si>
    <t xml:space="preserve"> 0321-PAN135</t>
  </si>
  <si>
    <t>PAN135</t>
  </si>
  <si>
    <t>SAV_PAN135</t>
  </si>
  <si>
    <t xml:space="preserve"> 0322-SG638-6</t>
  </si>
  <si>
    <t>SG638-6</t>
  </si>
  <si>
    <t>ND_SG638-6</t>
  </si>
  <si>
    <t xml:space="preserve"> 0323-MEX83</t>
  </si>
  <si>
    <t>MEX83</t>
  </si>
  <si>
    <t>MAM_MEX83</t>
  </si>
  <si>
    <t xml:space="preserve"> 0324-CM91-3</t>
  </si>
  <si>
    <t>CM91-3</t>
  </si>
  <si>
    <t>ND_CM91-3</t>
  </si>
  <si>
    <t xml:space="preserve"> 0325-SM494-2</t>
  </si>
  <si>
    <t>SM494-2</t>
  </si>
  <si>
    <t>ND_SM494-2</t>
  </si>
  <si>
    <t xml:space="preserve"> 0326-BRA522</t>
  </si>
  <si>
    <t>BRA522</t>
  </si>
  <si>
    <t>HAF_BRA522</t>
  </si>
  <si>
    <t xml:space="preserve"> 0327-GUA44</t>
  </si>
  <si>
    <t>GUA44</t>
  </si>
  <si>
    <t>HAF_GUA44</t>
  </si>
  <si>
    <t xml:space="preserve"> 0328-BRA97</t>
  </si>
  <si>
    <t>BRA97</t>
  </si>
  <si>
    <t>ALL_BRA97</t>
  </si>
  <si>
    <t xml:space="preserve"> 0329-BRA158</t>
  </si>
  <si>
    <t>BRA158</t>
  </si>
  <si>
    <t>ALL_BRA158</t>
  </si>
  <si>
    <t xml:space="preserve"> 0330-COL2316</t>
  </si>
  <si>
    <t>COL2316</t>
  </si>
  <si>
    <t>ARB_COL2316</t>
  </si>
  <si>
    <t xml:space="preserve"> 0401-QC04</t>
  </si>
  <si>
    <t>QC04</t>
  </si>
  <si>
    <t>QC_QC04</t>
  </si>
  <si>
    <t xml:space="preserve"> 0402-BRA1421</t>
  </si>
  <si>
    <t>BRA1421</t>
  </si>
  <si>
    <t>ALL_BRA1421</t>
  </si>
  <si>
    <t xml:space="preserve"> 0403-VEN169</t>
  </si>
  <si>
    <t>VEN169</t>
  </si>
  <si>
    <t>SAV_VEN169</t>
  </si>
  <si>
    <t xml:space="preserve"> 0404-CM516-5</t>
  </si>
  <si>
    <t>CM516-5</t>
  </si>
  <si>
    <t>ND_CM516-5</t>
  </si>
  <si>
    <t xml:space="preserve"> 0405-BRA533</t>
  </si>
  <si>
    <t>BRA533</t>
  </si>
  <si>
    <t>HAF_BRA533</t>
  </si>
  <si>
    <t xml:space="preserve"> 0406-PSEXXX-1</t>
  </si>
  <si>
    <t>PSEXXX-1</t>
  </si>
  <si>
    <t>ND_PSEXXX-1</t>
  </si>
  <si>
    <t xml:space="preserve"> 0407-CG402-11</t>
  </si>
  <si>
    <t>CG402-11</t>
  </si>
  <si>
    <t>ND_CG402-11</t>
  </si>
  <si>
    <t xml:space="preserve"> 0408-SM825-9</t>
  </si>
  <si>
    <t>SM825-9</t>
  </si>
  <si>
    <t>ND_SM825-9</t>
  </si>
  <si>
    <t xml:space="preserve"> 0409-BRA769</t>
  </si>
  <si>
    <t>BRA769</t>
  </si>
  <si>
    <t>HAF_BRA769</t>
  </si>
  <si>
    <t xml:space="preserve"> 0410-BRA1394</t>
  </si>
  <si>
    <t>BRA1394</t>
  </si>
  <si>
    <t>HAF_BRA1394</t>
  </si>
  <si>
    <t xml:space="preserve"> 0411-COL1805</t>
  </si>
  <si>
    <t>COL1805</t>
  </si>
  <si>
    <t>MAM_COL1805</t>
  </si>
  <si>
    <t xml:space="preserve"> 0412-COL1137</t>
  </si>
  <si>
    <t>COL1137</t>
  </si>
  <si>
    <t>MAM_COL1137</t>
  </si>
  <si>
    <t xml:space="preserve"> 0413-BRA1092</t>
  </si>
  <si>
    <t>BRA1092</t>
  </si>
  <si>
    <t>ALL_BRA1092</t>
  </si>
  <si>
    <t xml:space="preserve"> 0414-COL2538</t>
  </si>
  <si>
    <t>COL2538</t>
  </si>
  <si>
    <t>ARB_COL2538</t>
  </si>
  <si>
    <t xml:space="preserve"> 0415-NGA2</t>
  </si>
  <si>
    <t>NGA2</t>
  </si>
  <si>
    <t>ND_NGA2</t>
  </si>
  <si>
    <t xml:space="preserve"> 0416-PAN139</t>
  </si>
  <si>
    <t>PAN139</t>
  </si>
  <si>
    <t>SAV_PAN139</t>
  </si>
  <si>
    <t xml:space="preserve"> 0417-SM719-6</t>
  </si>
  <si>
    <t>SM719-6</t>
  </si>
  <si>
    <t>ND_SM719-6</t>
  </si>
  <si>
    <t xml:space="preserve"> 0418-MEX2</t>
  </si>
  <si>
    <t>MEX2</t>
  </si>
  <si>
    <t>ALL_MEX2</t>
  </si>
  <si>
    <t xml:space="preserve"> 0419-BRA1411</t>
  </si>
  <si>
    <t>BRA1411</t>
  </si>
  <si>
    <t>ALL_BRA1411</t>
  </si>
  <si>
    <t xml:space="preserve"> 0420-PAR71</t>
  </si>
  <si>
    <t>PAR71</t>
  </si>
  <si>
    <t>DAF_PAR71</t>
  </si>
  <si>
    <t xml:space="preserve"> 0421-BRA847</t>
  </si>
  <si>
    <t>BRA847</t>
  </si>
  <si>
    <t>DAF_BRA847</t>
  </si>
  <si>
    <t xml:space="preserve"> 0422-BRA882</t>
  </si>
  <si>
    <t>BRA882</t>
  </si>
  <si>
    <t>ALL_BRA882</t>
  </si>
  <si>
    <t xml:space="preserve"> 0423-SG106-59</t>
  </si>
  <si>
    <t>SG106-59</t>
  </si>
  <si>
    <t>ND_SG106-59</t>
  </si>
  <si>
    <t xml:space="preserve"> 0424-BRA492</t>
  </si>
  <si>
    <t>BRA492</t>
  </si>
  <si>
    <t>ARB_BRA492</t>
  </si>
  <si>
    <t xml:space="preserve"> 0425-COL2014</t>
  </si>
  <si>
    <t>COL2014</t>
  </si>
  <si>
    <t>MAM_COL2014</t>
  </si>
  <si>
    <t xml:space="preserve"> 0426-GUA6</t>
  </si>
  <si>
    <t>GUA6</t>
  </si>
  <si>
    <t>SAV_GUA6</t>
  </si>
  <si>
    <t xml:space="preserve"> 0427-PER232</t>
  </si>
  <si>
    <t>PER232</t>
  </si>
  <si>
    <t>ALL_PER232</t>
  </si>
  <si>
    <t xml:space="preserve"> 0428-COL148</t>
  </si>
  <si>
    <t>COL148</t>
  </si>
  <si>
    <t>ALL_COL148</t>
  </si>
  <si>
    <t xml:space="preserve"> 0429-COL497</t>
  </si>
  <si>
    <t>COL497</t>
  </si>
  <si>
    <t>ND_COL497</t>
  </si>
  <si>
    <t xml:space="preserve"> 0430-SM593-5</t>
  </si>
  <si>
    <t>SM593-5</t>
  </si>
  <si>
    <t>ND_SM593-5</t>
  </si>
  <si>
    <t xml:space="preserve"> 0501-QC05</t>
  </si>
  <si>
    <t>QC05</t>
  </si>
  <si>
    <t>QC_QC05</t>
  </si>
  <si>
    <t xml:space="preserve"> 0502-COL1107</t>
  </si>
  <si>
    <t>COL1107</t>
  </si>
  <si>
    <t>MAM_COL1107</t>
  </si>
  <si>
    <t xml:space="preserve"> 0503-BRA12</t>
  </si>
  <si>
    <t>BRA12</t>
  </si>
  <si>
    <t>DAF_BRA12</t>
  </si>
  <si>
    <t xml:space="preserve"> 0504-COL1736</t>
  </si>
  <si>
    <t>COL1736</t>
  </si>
  <si>
    <t>SAV_COL1736</t>
  </si>
  <si>
    <t xml:space="preserve"> 0505-CM5253-1</t>
  </si>
  <si>
    <t>CM5253-1</t>
  </si>
  <si>
    <t>ND_CM5253-1</t>
  </si>
  <si>
    <t xml:space="preserve"> 0506-CG1231-3</t>
  </si>
  <si>
    <t>CG1231-3</t>
  </si>
  <si>
    <t>ND_CG1231-3</t>
  </si>
  <si>
    <t xml:space="preserve"> 0507-BRA179</t>
  </si>
  <si>
    <t>BRA179</t>
  </si>
  <si>
    <t>HAF_BRA179</t>
  </si>
  <si>
    <t xml:space="preserve"> 0508-BRA1375</t>
  </si>
  <si>
    <t>BRA1375</t>
  </si>
  <si>
    <t>DAF_BRA1375</t>
  </si>
  <si>
    <t xml:space="preserve"> 0509-BRA1003</t>
  </si>
  <si>
    <t>BRA1003</t>
  </si>
  <si>
    <t>DAF_BRA1003</t>
  </si>
  <si>
    <t>LM_2</t>
  </si>
  <si>
    <t xml:space="preserve"> 0510-COL2246</t>
  </si>
  <si>
    <t>COL2246</t>
  </si>
  <si>
    <t>SAV_COL2246</t>
  </si>
  <si>
    <t xml:space="preserve"> 0511-PAR15</t>
  </si>
  <si>
    <t>PAR15</t>
  </si>
  <si>
    <t>DAF_PAR15</t>
  </si>
  <si>
    <t xml:space="preserve"> 0512-BRA5</t>
  </si>
  <si>
    <t>BRA5</t>
  </si>
  <si>
    <t>ALL_BRA5</t>
  </si>
  <si>
    <t xml:space="preserve"> 0513-SM1712-10</t>
  </si>
  <si>
    <t>SM1712-10</t>
  </si>
  <si>
    <t>ND_SM1712-10</t>
  </si>
  <si>
    <t xml:space="preserve"> 0514-COL144</t>
  </si>
  <si>
    <t>COL144</t>
  </si>
  <si>
    <t>MAM_COL144</t>
  </si>
  <si>
    <t xml:space="preserve"> 0515-BRA1181</t>
  </si>
  <si>
    <t>BRA1181</t>
  </si>
  <si>
    <t>HAF_BRA1181</t>
  </si>
  <si>
    <t xml:space="preserve"> 0516-BRA117</t>
  </si>
  <si>
    <t>BRA117</t>
  </si>
  <si>
    <t>HAF_BRA117</t>
  </si>
  <si>
    <t xml:space="preserve"> 0517-TAI8</t>
  </si>
  <si>
    <t>TAI8</t>
  </si>
  <si>
    <t>ND_TAI8</t>
  </si>
  <si>
    <t xml:space="preserve"> 0518-VEN204</t>
  </si>
  <si>
    <t>VEN204</t>
  </si>
  <si>
    <t>SAV_VEN204</t>
  </si>
  <si>
    <t xml:space="preserve"> 0519-PAR51</t>
  </si>
  <si>
    <t>PAR51</t>
  </si>
  <si>
    <t>DAF_PAR51</t>
  </si>
  <si>
    <t xml:space="preserve"> 0520-IND129</t>
  </si>
  <si>
    <t>IND129</t>
  </si>
  <si>
    <t>ND_IND129</t>
  </si>
  <si>
    <t xml:space="preserve"> 0521-PER196</t>
  </si>
  <si>
    <t>PER196</t>
  </si>
  <si>
    <t>AHL_PER196</t>
  </si>
  <si>
    <t xml:space="preserve"> 0522-COL262</t>
  </si>
  <si>
    <t>COL262</t>
  </si>
  <si>
    <t>MAM_COL262</t>
  </si>
  <si>
    <t xml:space="preserve"> 0523-COL674</t>
  </si>
  <si>
    <t>COL674</t>
  </si>
  <si>
    <t>ND_COL674</t>
  </si>
  <si>
    <t xml:space="preserve"> 0524-USA8</t>
  </si>
  <si>
    <t>USA8</t>
  </si>
  <si>
    <t>ALL_USA8</t>
  </si>
  <si>
    <t xml:space="preserve"> 0525-SM653-14</t>
  </si>
  <si>
    <t>SM653-14</t>
  </si>
  <si>
    <t>ND_SM653-14</t>
  </si>
  <si>
    <t xml:space="preserve"> 0526-BRA888</t>
  </si>
  <si>
    <t>BRA888</t>
  </si>
  <si>
    <t>ALL_BRA888</t>
  </si>
  <si>
    <t xml:space="preserve"> 0527-PER518</t>
  </si>
  <si>
    <t>PER518</t>
  </si>
  <si>
    <t>AHL_PER518</t>
  </si>
  <si>
    <t xml:space="preserve"> 0528-COL346</t>
  </si>
  <si>
    <t>COL346</t>
  </si>
  <si>
    <t>MAM_COL346</t>
  </si>
  <si>
    <t xml:space="preserve"> 0529-CM3372-4</t>
  </si>
  <si>
    <t>CM3372-4</t>
  </si>
  <si>
    <t>ND_CM3372-4</t>
  </si>
  <si>
    <t xml:space="preserve"> 0530-COL856</t>
  </si>
  <si>
    <t>COL856</t>
  </si>
  <si>
    <t>MAM_COL856</t>
  </si>
  <si>
    <t xml:space="preserve"> 0601-QC06</t>
  </si>
  <si>
    <t>QC06</t>
  </si>
  <si>
    <t>QC_QC06</t>
  </si>
  <si>
    <t xml:space="preserve"> 0602-BRA325</t>
  </si>
  <si>
    <t>BRA325</t>
  </si>
  <si>
    <t>ARB_BRA325</t>
  </si>
  <si>
    <t xml:space="preserve"> 0603-SG104-74</t>
  </si>
  <si>
    <t>SG104-74</t>
  </si>
  <si>
    <t>ND_SG104-74</t>
  </si>
  <si>
    <t xml:space="preserve"> 0604-COL474</t>
  </si>
  <si>
    <t>COL474</t>
  </si>
  <si>
    <t>MAM_COL474</t>
  </si>
  <si>
    <t xml:space="preserve"> 0605-PAR59</t>
  </si>
  <si>
    <t>PAR59</t>
  </si>
  <si>
    <t>ND_PAR59</t>
  </si>
  <si>
    <t xml:space="preserve"> 0606-COL688</t>
  </si>
  <si>
    <t>COL688</t>
  </si>
  <si>
    <t>SAV_COL688</t>
  </si>
  <si>
    <t xml:space="preserve"> 0607-PAR98</t>
  </si>
  <si>
    <t>PAR98</t>
  </si>
  <si>
    <t>ALL_PAR98</t>
  </si>
  <si>
    <t xml:space="preserve"> 0608-BRA846</t>
  </si>
  <si>
    <t>BRA846</t>
  </si>
  <si>
    <t>ALL_BRA846</t>
  </si>
  <si>
    <t xml:space="preserve"> 0609-CUB23</t>
  </si>
  <si>
    <t>CUB23</t>
  </si>
  <si>
    <t>SAV_CUB23</t>
  </si>
  <si>
    <t xml:space="preserve"> 0610-BRA893</t>
  </si>
  <si>
    <t>BRA893</t>
  </si>
  <si>
    <t>HAF_BRA893</t>
  </si>
  <si>
    <t xml:space="preserve"> 0611-COL2360</t>
  </si>
  <si>
    <t>COL2360</t>
  </si>
  <si>
    <t>ARB_COL2360</t>
  </si>
  <si>
    <t xml:space="preserve"> 0612-SG 638-6</t>
  </si>
  <si>
    <t>SG 638-6</t>
  </si>
  <si>
    <t>ND_SG 638-6</t>
  </si>
  <si>
    <t xml:space="preserve"> 0613-PAR69</t>
  </si>
  <si>
    <t>PAR69</t>
  </si>
  <si>
    <t>DAF_PAR69</t>
  </si>
  <si>
    <t xml:space="preserve"> 0614-BRA384</t>
  </si>
  <si>
    <t>BRA384</t>
  </si>
  <si>
    <t>DAF_BRA384</t>
  </si>
  <si>
    <t xml:space="preserve"> 0615-COL844</t>
  </si>
  <si>
    <t>COL844</t>
  </si>
  <si>
    <t>ALL_COL844</t>
  </si>
  <si>
    <t xml:space="preserve"> 0616-CHN2</t>
  </si>
  <si>
    <t>CHN2</t>
  </si>
  <si>
    <t>SAV_CHN2</t>
  </si>
  <si>
    <t xml:space="preserve"> 0617-BRA1255</t>
  </si>
  <si>
    <t>BRA1255</t>
  </si>
  <si>
    <t>HAF_BRA1255</t>
  </si>
  <si>
    <t xml:space="preserve"> 0618-COL1566</t>
  </si>
  <si>
    <t>COL1566</t>
  </si>
  <si>
    <t>SAV_COL1566</t>
  </si>
  <si>
    <t xml:space="preserve"> 0619-BRA1000</t>
  </si>
  <si>
    <t>BRA1000</t>
  </si>
  <si>
    <t>ND_BRA1000</t>
  </si>
  <si>
    <t xml:space="preserve"> 0620-BRA255</t>
  </si>
  <si>
    <t>BRA255</t>
  </si>
  <si>
    <t>ALL_BRA255</t>
  </si>
  <si>
    <t xml:space="preserve"> 0621-COL1493</t>
  </si>
  <si>
    <t>COL1493</t>
  </si>
  <si>
    <t>HAF_COL1493</t>
  </si>
  <si>
    <t xml:space="preserve"> 0622-BRA304</t>
  </si>
  <si>
    <t>BRA304</t>
  </si>
  <si>
    <t>HAF_BRA304</t>
  </si>
  <si>
    <t xml:space="preserve"> 0623-ECU183</t>
  </si>
  <si>
    <t>ECU183</t>
  </si>
  <si>
    <t>MAM_ECU183</t>
  </si>
  <si>
    <t xml:space="preserve"> 0624-CG489-34</t>
  </si>
  <si>
    <t>CG489-34</t>
  </si>
  <si>
    <t>ND_CG489-34</t>
  </si>
  <si>
    <t xml:space="preserve"> 0625-MAL59</t>
  </si>
  <si>
    <t>MAL59</t>
  </si>
  <si>
    <t>ND_MAL59</t>
  </si>
  <si>
    <t xml:space="preserve"> 0626-CG406-6</t>
  </si>
  <si>
    <t>CG406-6</t>
  </si>
  <si>
    <t>ND_CG406-6</t>
  </si>
  <si>
    <t xml:space="preserve"> 0627-PER546</t>
  </si>
  <si>
    <t>PER546</t>
  </si>
  <si>
    <t>ALL_PER546</t>
  </si>
  <si>
    <t xml:space="preserve"> 0628-IND90</t>
  </si>
  <si>
    <t>IND90</t>
  </si>
  <si>
    <t>ND_IND90</t>
  </si>
  <si>
    <t xml:space="preserve"> 0629-IND125</t>
  </si>
  <si>
    <t>IND125</t>
  </si>
  <si>
    <t>ND_IND125</t>
  </si>
  <si>
    <t xml:space="preserve"> 0630-COL2173</t>
  </si>
  <si>
    <t>COL2173</t>
  </si>
  <si>
    <t>ALL_COL2173</t>
  </si>
  <si>
    <t xml:space="preserve"> 0701-QC07</t>
  </si>
  <si>
    <t>QC07</t>
  </si>
  <si>
    <t>QC_QC07</t>
  </si>
  <si>
    <t xml:space="preserve"> 0702-BRA1032</t>
  </si>
  <si>
    <t>BRA1032</t>
  </si>
  <si>
    <t>ALL_BRA1032</t>
  </si>
  <si>
    <t xml:space="preserve"> 0703-BRA1444</t>
  </si>
  <si>
    <t>BRA1444</t>
  </si>
  <si>
    <t>DAF_BRA1444</t>
  </si>
  <si>
    <t xml:space="preserve"> 0704-PAR35</t>
  </si>
  <si>
    <t>PAR35</t>
  </si>
  <si>
    <t>DAF_PAR35</t>
  </si>
  <si>
    <t xml:space="preserve"> 0705-COL1505</t>
  </si>
  <si>
    <t>COL1505</t>
  </si>
  <si>
    <t>SAV_COL1505</t>
  </si>
  <si>
    <t xml:space="preserve"> 0706-PAR135</t>
  </si>
  <si>
    <t>PAR135</t>
  </si>
  <si>
    <t>DAF_PAR135</t>
  </si>
  <si>
    <t xml:space="preserve"> 0707-COL634</t>
  </si>
  <si>
    <t>COL634</t>
  </si>
  <si>
    <t>MAM_COL634</t>
  </si>
  <si>
    <t xml:space="preserve"> 0708-ARG94</t>
  </si>
  <si>
    <t>ARG94</t>
  </si>
  <si>
    <t>DAF_ARG94</t>
  </si>
  <si>
    <t xml:space="preserve"> 0709-CG487-47</t>
  </si>
  <si>
    <t>CG487-47</t>
  </si>
  <si>
    <t>ND_CG487-47</t>
  </si>
  <si>
    <t xml:space="preserve"> 0710-SM643-17</t>
  </si>
  <si>
    <t>SM643-17</t>
  </si>
  <si>
    <t>ND_SM643-17</t>
  </si>
  <si>
    <t xml:space="preserve"> 0711-BRA468</t>
  </si>
  <si>
    <t>BRA468</t>
  </si>
  <si>
    <t>ARB_BRA468</t>
  </si>
  <si>
    <t xml:space="preserve"> 0712-COL1178</t>
  </si>
  <si>
    <t>COL1178</t>
  </si>
  <si>
    <t>ND_COL1178</t>
  </si>
  <si>
    <t xml:space="preserve"> 0713-PER390</t>
  </si>
  <si>
    <t>PER390</t>
  </si>
  <si>
    <t>AHL_PER390</t>
  </si>
  <si>
    <t xml:space="preserve"> 0714-VEN77</t>
  </si>
  <si>
    <t>VEN77</t>
  </si>
  <si>
    <t>ALL_VEN77</t>
  </si>
  <si>
    <t xml:space="preserve"> 0715-BRA1282</t>
  </si>
  <si>
    <t>BRA1282</t>
  </si>
  <si>
    <t>HAF_BRA1282</t>
  </si>
  <si>
    <t xml:space="preserve"> 0716-VEN200</t>
  </si>
  <si>
    <t>VEN200</t>
  </si>
  <si>
    <t>SAV_VEN200</t>
  </si>
  <si>
    <t xml:space="preserve"> 0717-BRA132</t>
  </si>
  <si>
    <t>BRA132</t>
  </si>
  <si>
    <t>HAF_BRA132</t>
  </si>
  <si>
    <t xml:space="preserve"> 0718-IND91</t>
  </si>
  <si>
    <t>IND91</t>
  </si>
  <si>
    <t>ND_IND91</t>
  </si>
  <si>
    <t xml:space="preserve"> 0719-CM5655-4</t>
  </si>
  <si>
    <t>CM5655-4</t>
  </si>
  <si>
    <t>ND_CM5655-4</t>
  </si>
  <si>
    <t xml:space="preserve"> 0720-SG424-19</t>
  </si>
  <si>
    <t>SG424-19</t>
  </si>
  <si>
    <t>ND_SG424-19</t>
  </si>
  <si>
    <t xml:space="preserve"> 0721-ARG73</t>
  </si>
  <si>
    <t>ARG73</t>
  </si>
  <si>
    <t>DAF_ARG73</t>
  </si>
  <si>
    <t xml:space="preserve"> 0722-ECU33</t>
  </si>
  <si>
    <t>ECU33</t>
  </si>
  <si>
    <t>SAV_ECU33</t>
  </si>
  <si>
    <t xml:space="preserve"> 0723-COL490</t>
  </si>
  <si>
    <t>COL490</t>
  </si>
  <si>
    <t>MAM_COL490</t>
  </si>
  <si>
    <t xml:space="preserve"> 0724-BRA1031</t>
  </si>
  <si>
    <t>BRA1031</t>
  </si>
  <si>
    <t>DAF_BRA1031</t>
  </si>
  <si>
    <t xml:space="preserve"> 0725-PAR18</t>
  </si>
  <si>
    <t>PAR18</t>
  </si>
  <si>
    <t>DAF_PAR18</t>
  </si>
  <si>
    <t xml:space="preserve"> 0726-BRA1305</t>
  </si>
  <si>
    <t>BRA1305</t>
  </si>
  <si>
    <t>DAF_BRA1305</t>
  </si>
  <si>
    <t xml:space="preserve"> 0727-BRA600</t>
  </si>
  <si>
    <t>BRA600</t>
  </si>
  <si>
    <t>DAF_BRA600</t>
  </si>
  <si>
    <t xml:space="preserve"> 0728-CG1139-2b</t>
  </si>
  <si>
    <t>CG1139-2b</t>
  </si>
  <si>
    <t>ND_CG1139-2b</t>
  </si>
  <si>
    <t xml:space="preserve"> 0729-MEX96</t>
  </si>
  <si>
    <t>MEX96</t>
  </si>
  <si>
    <t>MAM_MEX96</t>
  </si>
  <si>
    <t xml:space="preserve"> 0730-BRA219</t>
  </si>
  <si>
    <t>BRA219</t>
  </si>
  <si>
    <t>HAF_BRA219</t>
  </si>
  <si>
    <t xml:space="preserve"> 0801-QC08</t>
  </si>
  <si>
    <t>QC08</t>
  </si>
  <si>
    <t>QC_QC08</t>
  </si>
  <si>
    <t xml:space="preserve"> 0802-TMS30555</t>
  </si>
  <si>
    <t>TMS30555</t>
  </si>
  <si>
    <t>ND_TMS30555</t>
  </si>
  <si>
    <t xml:space="preserve"> 0803-MEX36</t>
  </si>
  <si>
    <t>MEX36</t>
  </si>
  <si>
    <t>ND_MEX36</t>
  </si>
  <si>
    <t xml:space="preserve"> 0804-BRA1261</t>
  </si>
  <si>
    <t>BRA1261</t>
  </si>
  <si>
    <t>HAF_BRA1261</t>
  </si>
  <si>
    <t xml:space="preserve"> 0805-SM1713-26</t>
  </si>
  <si>
    <t>SM1713-26</t>
  </si>
  <si>
    <t>ND_SM1713-26</t>
  </si>
  <si>
    <t xml:space="preserve"> 0806-BRA1442</t>
  </si>
  <si>
    <t>BRA1442</t>
  </si>
  <si>
    <t>ND_BRA1442</t>
  </si>
  <si>
    <t xml:space="preserve"> 0807-VEN210</t>
  </si>
  <si>
    <t>VEN210</t>
  </si>
  <si>
    <t>ALL_VEN210</t>
  </si>
  <si>
    <t xml:space="preserve"> 0808-CG7-64</t>
  </si>
  <si>
    <t>CG7-64</t>
  </si>
  <si>
    <t>ND_CG7-64</t>
  </si>
  <si>
    <t xml:space="preserve"> 0809-BRA977</t>
  </si>
  <si>
    <t>BRA977</t>
  </si>
  <si>
    <t>HAF_BRA977</t>
  </si>
  <si>
    <t xml:space="preserve"> 0810-COL1912</t>
  </si>
  <si>
    <t>COL1912</t>
  </si>
  <si>
    <t>HAF_COL1912</t>
  </si>
  <si>
    <t xml:space="preserve"> 0811-IND135</t>
  </si>
  <si>
    <t>IND135</t>
  </si>
  <si>
    <t>ND_IND135</t>
  </si>
  <si>
    <t xml:space="preserve"> 0812-BRA1169</t>
  </si>
  <si>
    <t>BRA1169</t>
  </si>
  <si>
    <t>DAF_BRA1169</t>
  </si>
  <si>
    <t xml:space="preserve"> 0813-PAR38</t>
  </si>
  <si>
    <t>PAR38</t>
  </si>
  <si>
    <t>DAF_PAR38</t>
  </si>
  <si>
    <t xml:space="preserve"> 0814-ECU23</t>
  </si>
  <si>
    <t>ECU23</t>
  </si>
  <si>
    <t>ND_ECU23</t>
  </si>
  <si>
    <t xml:space="preserve"> 0815-CM723-3</t>
  </si>
  <si>
    <t>CM723-3</t>
  </si>
  <si>
    <t>ND_CM723-3</t>
  </si>
  <si>
    <t xml:space="preserve"> 0816-ARG20</t>
  </si>
  <si>
    <t>ARG20</t>
  </si>
  <si>
    <t>DAF_ARG20</t>
  </si>
  <si>
    <t xml:space="preserve"> 0817-BRA1172</t>
  </si>
  <si>
    <t>BRA1172</t>
  </si>
  <si>
    <t>ALL_BRA1172</t>
  </si>
  <si>
    <t xml:space="preserve"> 0818-IND27</t>
  </si>
  <si>
    <t>IND27</t>
  </si>
  <si>
    <t>ND_IND27</t>
  </si>
  <si>
    <t xml:space="preserve"> 0819-MEX86</t>
  </si>
  <si>
    <t>MEX86</t>
  </si>
  <si>
    <t>SAV_MEX86</t>
  </si>
  <si>
    <t xml:space="preserve"> 0820-COL2485</t>
  </si>
  <si>
    <t>COL2485</t>
  </si>
  <si>
    <t>ARB_COL2485</t>
  </si>
  <si>
    <t xml:space="preserve"> 0821-CG 1139-2a</t>
  </si>
  <si>
    <t>CG 1139-2a</t>
  </si>
  <si>
    <t>ND_CG 1139-2a</t>
  </si>
  <si>
    <t xml:space="preserve"> 0822-ECU82</t>
  </si>
  <si>
    <t>ECU82</t>
  </si>
  <si>
    <t>ALL_ECU82</t>
  </si>
  <si>
    <t xml:space="preserve"> 0823-MAL2</t>
  </si>
  <si>
    <t>MAL2</t>
  </si>
  <si>
    <t>ND_MAL2</t>
  </si>
  <si>
    <t xml:space="preserve"> 0824-BRA887</t>
  </si>
  <si>
    <t>BRA887</t>
  </si>
  <si>
    <t>HAF_BRA887</t>
  </si>
  <si>
    <t xml:space="preserve"> 0825-GUA43</t>
  </si>
  <si>
    <t>GUA43</t>
  </si>
  <si>
    <t>HAF_GUA43</t>
  </si>
  <si>
    <t xml:space="preserve"> 0826-CG354-2</t>
  </si>
  <si>
    <t>CG354-2</t>
  </si>
  <si>
    <t>ND_CG354-2</t>
  </si>
  <si>
    <t xml:space="preserve"> 0827-CUB5</t>
  </si>
  <si>
    <t>CUB5</t>
  </si>
  <si>
    <t>ALL_CUB5</t>
  </si>
  <si>
    <t xml:space="preserve"> 0828-IND17</t>
  </si>
  <si>
    <t>IND17</t>
  </si>
  <si>
    <t>ND_IND17</t>
  </si>
  <si>
    <t xml:space="preserve"> 0829-CM976-15</t>
  </si>
  <si>
    <t>CM976-15</t>
  </si>
  <si>
    <t>ND_CM976-15</t>
  </si>
  <si>
    <t xml:space="preserve"> 0830-BRA842</t>
  </si>
  <si>
    <t>BRA842</t>
  </si>
  <si>
    <t>ALL_BRA842</t>
  </si>
  <si>
    <t xml:space="preserve"> 0901-QC09</t>
  </si>
  <si>
    <t>QC09</t>
  </si>
  <si>
    <t>QC_QC09</t>
  </si>
  <si>
    <t xml:space="preserve"> 0902-PER569</t>
  </si>
  <si>
    <t>PER569</t>
  </si>
  <si>
    <t>AHL_PER569</t>
  </si>
  <si>
    <t xml:space="preserve"> 0903-TAI16</t>
  </si>
  <si>
    <t>TAI16</t>
  </si>
  <si>
    <t>ND_TAI16</t>
  </si>
  <si>
    <t xml:space="preserve"> 0904-BRA318</t>
  </si>
  <si>
    <t>BRA318</t>
  </si>
  <si>
    <t>ARB_BRA318</t>
  </si>
  <si>
    <t xml:space="preserve"> 0905-NGA1</t>
  </si>
  <si>
    <t>NGA1</t>
  </si>
  <si>
    <t>ND_NGA1</t>
  </si>
  <si>
    <t xml:space="preserve"> 0906-CG501-1</t>
  </si>
  <si>
    <t>CG501-1</t>
  </si>
  <si>
    <t>ND_CG501-1</t>
  </si>
  <si>
    <t xml:space="preserve"> 0907-CG 915-1</t>
  </si>
  <si>
    <t>CG 915-1</t>
  </si>
  <si>
    <t>ND_CG 915-1</t>
  </si>
  <si>
    <t xml:space="preserve"> 0908-COL451</t>
  </si>
  <si>
    <t>COL451</t>
  </si>
  <si>
    <t>MAM_COL451</t>
  </si>
  <si>
    <t xml:space="preserve"> 0909-MAL60</t>
  </si>
  <si>
    <t>MAL60</t>
  </si>
  <si>
    <t>ND_MAL60</t>
  </si>
  <si>
    <t xml:space="preserve"> 0910-COL340</t>
  </si>
  <si>
    <t>COL340</t>
  </si>
  <si>
    <t>AHL_COL340</t>
  </si>
  <si>
    <t xml:space="preserve"> 0911-BRA975</t>
  </si>
  <si>
    <t>BRA975</t>
  </si>
  <si>
    <t>DAF_BRA975</t>
  </si>
  <si>
    <t xml:space="preserve"> 0912-CM5948-1</t>
  </si>
  <si>
    <t>CM5948-1</t>
  </si>
  <si>
    <t>ND_CM5948-1</t>
  </si>
  <si>
    <t xml:space="preserve"> 0913-PAN100</t>
  </si>
  <si>
    <t>PAN100</t>
  </si>
  <si>
    <t>MAM_PAN100</t>
  </si>
  <si>
    <t xml:space="preserve"> 0914-VEN29</t>
  </si>
  <si>
    <t>VEN29</t>
  </si>
  <si>
    <t>SAV_VEN29</t>
  </si>
  <si>
    <t xml:space="preserve"> 0915-PAR75</t>
  </si>
  <si>
    <t>PAR75</t>
  </si>
  <si>
    <t>DAF_PAR75</t>
  </si>
  <si>
    <t xml:space="preserve"> 0916-BRA488</t>
  </si>
  <si>
    <t>BRA488</t>
  </si>
  <si>
    <t>ARB_BRA488</t>
  </si>
  <si>
    <t xml:space="preserve"> 0917-PTR19</t>
  </si>
  <si>
    <t>PTR19</t>
  </si>
  <si>
    <t>ALL_PTR19</t>
  </si>
  <si>
    <t xml:space="preserve"> 0918-CUB30</t>
  </si>
  <si>
    <t>CUB30</t>
  </si>
  <si>
    <t>SAV_CUB30</t>
  </si>
  <si>
    <t xml:space="preserve"> 0919-BRA966b</t>
  </si>
  <si>
    <t>BRA966b</t>
  </si>
  <si>
    <t>HAF_BRA966b</t>
  </si>
  <si>
    <t xml:space="preserve"> 0920-COL1795</t>
  </si>
  <si>
    <t>COL1795</t>
  </si>
  <si>
    <t>ALL_COL1795</t>
  </si>
  <si>
    <t xml:space="preserve"> 0921-MAL13</t>
  </si>
  <si>
    <t>MAL13</t>
  </si>
  <si>
    <t>ND_MAL13</t>
  </si>
  <si>
    <t xml:space="preserve"> 0922-BRA1036</t>
  </si>
  <si>
    <t>BRA1036</t>
  </si>
  <si>
    <t>DAF_BRA1036</t>
  </si>
  <si>
    <t xml:space="preserve"> 0923-COL1108</t>
  </si>
  <si>
    <t>COL1108</t>
  </si>
  <si>
    <t>MAM_COL1108</t>
  </si>
  <si>
    <t xml:space="preserve"> 0924-CG1320-10</t>
  </si>
  <si>
    <t>CG1320-10</t>
  </si>
  <si>
    <t>ND_CG1320-10</t>
  </si>
  <si>
    <t xml:space="preserve"> 0925-COL511</t>
  </si>
  <si>
    <t>COL511</t>
  </si>
  <si>
    <t>MAM_COL511</t>
  </si>
  <si>
    <t xml:space="preserve"> 0926-IND29</t>
  </si>
  <si>
    <t>IND29</t>
  </si>
  <si>
    <t>ND_IND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rgb="FF000000"/>
      <name val="Arial Unicode MS"/>
      <family val="2"/>
    </font>
    <font>
      <b/>
      <sz val="10"/>
      <color theme="1"/>
      <name val="Calibri"/>
      <family val="2"/>
      <scheme val="minor"/>
    </font>
    <font>
      <b/>
      <sz val="11"/>
      <color rgb="FFFF7C80"/>
      <name val="Calibri"/>
      <family val="2"/>
    </font>
    <font>
      <b/>
      <sz val="11"/>
      <color theme="5"/>
      <name val="Calibri"/>
      <family val="2"/>
      <scheme val="minor"/>
    </font>
    <font>
      <b/>
      <sz val="11"/>
      <color rgb="FFACB9CA"/>
      <name val="Calibri"/>
      <family val="2"/>
    </font>
    <font>
      <b/>
      <sz val="12"/>
      <color theme="0"/>
      <name val="Calibri"/>
      <family val="2"/>
      <scheme val="minor"/>
    </font>
    <font>
      <b/>
      <sz val="11"/>
      <color rgb="FFFFC000"/>
      <name val="Calibri"/>
      <family val="2"/>
    </font>
    <font>
      <b/>
      <sz val="11"/>
      <color rgb="FF000099"/>
      <name val="Calibri"/>
      <family val="2"/>
    </font>
    <font>
      <b/>
      <sz val="11"/>
      <color rgb="FF33CC33"/>
      <name val="Calibri"/>
      <family val="2"/>
    </font>
    <font>
      <b/>
      <sz val="11"/>
      <color rgb="FF833C0C"/>
      <name val="Calibri"/>
      <family val="2"/>
    </font>
    <font>
      <b/>
      <sz val="11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CD40C"/>
        <bgColor indexed="64"/>
      </patternFill>
    </fill>
    <fill>
      <patternFill patternType="solid">
        <fgColor rgb="FF00009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5" tint="-0.499984740745262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0" fontId="2" fillId="2" borderId="1" xfId="0" applyFont="1" applyFill="1" applyBorder="1" applyAlignment="1">
      <alignment horizontal="left"/>
    </xf>
    <xf numFmtId="0" fontId="0" fillId="0" borderId="0" xfId="0" applyBorder="1" applyAlignment="1">
      <alignment horizontal="right"/>
    </xf>
    <xf numFmtId="0" fontId="0" fillId="0" borderId="0" xfId="0" applyAlignment="1">
      <alignment horizontal="right"/>
    </xf>
    <xf numFmtId="0" fontId="0" fillId="3" borderId="0" xfId="0" applyFill="1"/>
    <xf numFmtId="0" fontId="3" fillId="0" borderId="0" xfId="0" applyFont="1" applyBorder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3" fillId="3" borderId="0" xfId="0" applyFont="1" applyFill="1"/>
    <xf numFmtId="0" fontId="5" fillId="0" borderId="2" xfId="0" applyFont="1" applyBorder="1" applyAlignment="1">
      <alignment horizontal="left"/>
    </xf>
    <xf numFmtId="0" fontId="6" fillId="0" borderId="0" xfId="0" applyFont="1" applyAlignment="1">
      <alignment horizontal="left" vertical="top"/>
    </xf>
    <xf numFmtId="0" fontId="7" fillId="4" borderId="2" xfId="0" applyFont="1" applyFill="1" applyBorder="1" applyAlignment="1">
      <alignment horizontal="left"/>
    </xf>
    <xf numFmtId="0" fontId="8" fillId="0" borderId="0" xfId="0" applyFont="1"/>
    <xf numFmtId="0" fontId="9" fillId="5" borderId="0" xfId="0" applyFont="1" applyFill="1"/>
    <xf numFmtId="0" fontId="5" fillId="6" borderId="2" xfId="0" applyFont="1" applyFill="1" applyBorder="1" applyAlignment="1">
      <alignment horizontal="left"/>
    </xf>
    <xf numFmtId="0" fontId="10" fillId="0" borderId="0" xfId="0" applyFont="1"/>
    <xf numFmtId="0" fontId="11" fillId="7" borderId="2" xfId="0" applyFont="1" applyFill="1" applyBorder="1" applyAlignment="1">
      <alignment horizontal="left"/>
    </xf>
    <xf numFmtId="0" fontId="5" fillId="8" borderId="2" xfId="0" applyFont="1" applyFill="1" applyBorder="1" applyAlignment="1">
      <alignment horizontal="left"/>
    </xf>
    <xf numFmtId="0" fontId="11" fillId="9" borderId="2" xfId="0" applyFont="1" applyFill="1" applyBorder="1" applyAlignment="1">
      <alignment horizontal="left"/>
    </xf>
    <xf numFmtId="0" fontId="12" fillId="0" borderId="0" xfId="0" applyFont="1"/>
    <xf numFmtId="0" fontId="13" fillId="0" borderId="0" xfId="0" applyFont="1"/>
    <xf numFmtId="0" fontId="5" fillId="10" borderId="2" xfId="0" applyFont="1" applyFill="1" applyBorder="1" applyAlignment="1">
      <alignment horizontal="left"/>
    </xf>
    <xf numFmtId="0" fontId="11" fillId="11" borderId="2" xfId="0" applyFont="1" applyFill="1" applyBorder="1" applyAlignment="1">
      <alignment horizontal="left"/>
    </xf>
    <xf numFmtId="0" fontId="14" fillId="0" borderId="0" xfId="0" applyFont="1"/>
    <xf numFmtId="0" fontId="11" fillId="12" borderId="2" xfId="0" applyFont="1" applyFill="1" applyBorder="1" applyAlignment="1">
      <alignment horizontal="left"/>
    </xf>
    <xf numFmtId="0" fontId="15" fillId="0" borderId="0" xfId="0" applyFont="1"/>
    <xf numFmtId="0" fontId="5" fillId="4" borderId="2" xfId="0" applyFont="1" applyFill="1" applyBorder="1" applyAlignment="1">
      <alignment horizontal="left"/>
    </xf>
    <xf numFmtId="0" fontId="1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G269"/>
  <sheetViews>
    <sheetView workbookViewId="0">
      <selection sqref="A1:XFD1048576"/>
    </sheetView>
  </sheetViews>
  <sheetFormatPr defaultRowHeight="14.4" x14ac:dyDescent="0.3"/>
  <cols>
    <col min="3" max="5" width="22.77734375" customWidth="1"/>
  </cols>
  <sheetData>
    <row r="1" spans="1:111" x14ac:dyDescent="0.3">
      <c r="A1" s="6"/>
      <c r="E1" s="7" t="s">
        <v>1905</v>
      </c>
      <c r="F1" t="s">
        <v>1906</v>
      </c>
      <c r="G1" t="s">
        <v>1907</v>
      </c>
      <c r="H1" t="s">
        <v>1908</v>
      </c>
      <c r="I1" t="s">
        <v>1909</v>
      </c>
      <c r="J1" t="s">
        <v>1910</v>
      </c>
      <c r="K1" t="s">
        <v>1911</v>
      </c>
      <c r="L1" t="s">
        <v>1912</v>
      </c>
      <c r="M1" t="s">
        <v>1913</v>
      </c>
      <c r="N1" t="s">
        <v>1914</v>
      </c>
      <c r="O1" t="s">
        <v>1915</v>
      </c>
      <c r="P1" t="s">
        <v>1916</v>
      </c>
      <c r="Q1" t="s">
        <v>1917</v>
      </c>
      <c r="R1" t="s">
        <v>1918</v>
      </c>
      <c r="S1" t="s">
        <v>1919</v>
      </c>
      <c r="T1" t="s">
        <v>1920</v>
      </c>
      <c r="U1" t="s">
        <v>1921</v>
      </c>
      <c r="V1" t="s">
        <v>1922</v>
      </c>
      <c r="W1" t="s">
        <v>1923</v>
      </c>
      <c r="X1" t="s">
        <v>1924</v>
      </c>
      <c r="Y1" t="s">
        <v>1925</v>
      </c>
      <c r="Z1" t="s">
        <v>1926</v>
      </c>
      <c r="AA1" t="s">
        <v>1927</v>
      </c>
      <c r="AB1" t="s">
        <v>1928</v>
      </c>
      <c r="AC1" t="s">
        <v>1929</v>
      </c>
      <c r="AD1" t="s">
        <v>1930</v>
      </c>
      <c r="AE1" t="s">
        <v>1931</v>
      </c>
      <c r="AF1" t="s">
        <v>1932</v>
      </c>
      <c r="AG1" t="s">
        <v>1933</v>
      </c>
      <c r="AH1" t="s">
        <v>1934</v>
      </c>
      <c r="AI1" t="s">
        <v>1935</v>
      </c>
      <c r="AJ1" t="s">
        <v>1936</v>
      </c>
      <c r="AK1" t="s">
        <v>1937</v>
      </c>
      <c r="AL1" t="s">
        <v>1938</v>
      </c>
      <c r="AM1" t="s">
        <v>1939</v>
      </c>
      <c r="AN1" t="s">
        <v>1940</v>
      </c>
      <c r="AO1" t="s">
        <v>1941</v>
      </c>
      <c r="AP1" t="s">
        <v>1942</v>
      </c>
      <c r="AQ1" t="s">
        <v>1943</v>
      </c>
      <c r="AR1" t="s">
        <v>1944</v>
      </c>
      <c r="AS1" t="s">
        <v>1945</v>
      </c>
      <c r="AT1" t="s">
        <v>1946</v>
      </c>
      <c r="AU1" t="s">
        <v>1947</v>
      </c>
      <c r="AV1" t="s">
        <v>1948</v>
      </c>
      <c r="AW1" t="s">
        <v>1949</v>
      </c>
      <c r="AX1" t="s">
        <v>1950</v>
      </c>
      <c r="AY1" t="s">
        <v>1951</v>
      </c>
      <c r="AZ1" t="s">
        <v>1952</v>
      </c>
      <c r="BA1" t="s">
        <v>1953</v>
      </c>
      <c r="BB1" t="s">
        <v>1954</v>
      </c>
      <c r="BC1" t="s">
        <v>1955</v>
      </c>
      <c r="BD1" t="s">
        <v>1956</v>
      </c>
      <c r="BE1" t="s">
        <v>1957</v>
      </c>
      <c r="BF1" t="s">
        <v>1958</v>
      </c>
      <c r="BG1" t="s">
        <v>1959</v>
      </c>
      <c r="BH1" t="s">
        <v>1960</v>
      </c>
      <c r="BI1" t="s">
        <v>1961</v>
      </c>
      <c r="BJ1" t="s">
        <v>1962</v>
      </c>
      <c r="BK1" t="s">
        <v>1963</v>
      </c>
      <c r="BL1" t="s">
        <v>1964</v>
      </c>
      <c r="BM1" t="s">
        <v>1965</v>
      </c>
      <c r="BN1" t="s">
        <v>1966</v>
      </c>
      <c r="BO1" t="s">
        <v>1967</v>
      </c>
      <c r="BP1" t="s">
        <v>1968</v>
      </c>
      <c r="BQ1" t="s">
        <v>1969</v>
      </c>
      <c r="BR1" s="8" t="s">
        <v>1970</v>
      </c>
      <c r="BS1" t="s">
        <v>1971</v>
      </c>
      <c r="BT1" t="s">
        <v>1972</v>
      </c>
      <c r="BU1" t="s">
        <v>1973</v>
      </c>
      <c r="BV1" t="s">
        <v>1974</v>
      </c>
      <c r="BW1" t="s">
        <v>1975</v>
      </c>
      <c r="BX1" t="s">
        <v>1976</v>
      </c>
      <c r="BY1" t="s">
        <v>1977</v>
      </c>
      <c r="BZ1" t="s">
        <v>1978</v>
      </c>
      <c r="CA1" t="s">
        <v>1979</v>
      </c>
      <c r="CB1" t="s">
        <v>1980</v>
      </c>
      <c r="CC1" t="s">
        <v>1981</v>
      </c>
      <c r="CD1" t="s">
        <v>1982</v>
      </c>
      <c r="CE1" t="s">
        <v>1983</v>
      </c>
      <c r="CF1" t="s">
        <v>1984</v>
      </c>
      <c r="CG1" t="s">
        <v>1985</v>
      </c>
      <c r="CH1" t="s">
        <v>1986</v>
      </c>
      <c r="CI1" t="s">
        <v>1987</v>
      </c>
      <c r="CJ1" t="s">
        <v>1988</v>
      </c>
      <c r="CK1" t="s">
        <v>1989</v>
      </c>
      <c r="CL1" t="s">
        <v>1990</v>
      </c>
      <c r="CM1" t="s">
        <v>1991</v>
      </c>
      <c r="CN1" t="s">
        <v>1992</v>
      </c>
      <c r="CO1" t="s">
        <v>1993</v>
      </c>
      <c r="CP1" t="s">
        <v>1994</v>
      </c>
      <c r="CQ1" t="s">
        <v>1995</v>
      </c>
      <c r="CR1" t="s">
        <v>1996</v>
      </c>
      <c r="CS1" t="s">
        <v>1997</v>
      </c>
      <c r="CT1" t="s">
        <v>1998</v>
      </c>
      <c r="CU1" t="s">
        <v>1999</v>
      </c>
      <c r="CV1" t="s">
        <v>2000</v>
      </c>
      <c r="CW1" t="s">
        <v>2001</v>
      </c>
      <c r="CX1" t="s">
        <v>2002</v>
      </c>
      <c r="CY1" t="s">
        <v>2003</v>
      </c>
      <c r="CZ1" t="s">
        <v>2004</v>
      </c>
      <c r="DA1" t="s">
        <v>2005</v>
      </c>
      <c r="DB1" t="s">
        <v>2006</v>
      </c>
      <c r="DC1" t="s">
        <v>2007</v>
      </c>
      <c r="DD1" t="s">
        <v>2008</v>
      </c>
      <c r="DE1" t="s">
        <v>2009</v>
      </c>
      <c r="DF1" t="s">
        <v>2010</v>
      </c>
      <c r="DG1" t="s">
        <v>2011</v>
      </c>
    </row>
    <row r="2" spans="1:111" x14ac:dyDescent="0.3">
      <c r="A2" s="9"/>
      <c r="B2" s="10"/>
      <c r="E2" s="11" t="s">
        <v>2012</v>
      </c>
      <c r="F2" s="10" t="s">
        <v>2013</v>
      </c>
      <c r="G2" s="10" t="s">
        <v>2013</v>
      </c>
      <c r="H2" s="10" t="s">
        <v>2013</v>
      </c>
      <c r="I2" s="10" t="s">
        <v>2013</v>
      </c>
      <c r="J2" s="10" t="s">
        <v>2013</v>
      </c>
      <c r="K2" s="10" t="s">
        <v>2013</v>
      </c>
      <c r="L2" s="10" t="s">
        <v>2014</v>
      </c>
      <c r="M2" s="10" t="s">
        <v>2014</v>
      </c>
      <c r="N2" s="10" t="s">
        <v>2014</v>
      </c>
      <c r="O2" s="10" t="s">
        <v>2014</v>
      </c>
      <c r="P2" s="10" t="s">
        <v>2015</v>
      </c>
      <c r="Q2" s="10" t="s">
        <v>2015</v>
      </c>
      <c r="R2" s="10" t="s">
        <v>2015</v>
      </c>
      <c r="S2" s="10" t="s">
        <v>2016</v>
      </c>
      <c r="T2" s="10" t="s">
        <v>2016</v>
      </c>
      <c r="U2" s="10" t="s">
        <v>2016</v>
      </c>
      <c r="V2" s="12" t="s">
        <v>2016</v>
      </c>
      <c r="W2" s="10" t="s">
        <v>2017</v>
      </c>
      <c r="X2" s="10" t="s">
        <v>2017</v>
      </c>
      <c r="Y2" s="10" t="s">
        <v>2017</v>
      </c>
      <c r="Z2" s="10" t="s">
        <v>2018</v>
      </c>
      <c r="AA2" s="10" t="s">
        <v>2018</v>
      </c>
      <c r="AB2" s="10" t="s">
        <v>2018</v>
      </c>
      <c r="AC2" s="10" t="s">
        <v>2018</v>
      </c>
      <c r="AD2" s="10" t="s">
        <v>2018</v>
      </c>
      <c r="AE2" s="10" t="s">
        <v>2019</v>
      </c>
      <c r="AF2" s="10" t="s">
        <v>2019</v>
      </c>
      <c r="AG2" s="12" t="s">
        <v>2019</v>
      </c>
      <c r="AH2" s="10" t="s">
        <v>2020</v>
      </c>
      <c r="AI2" s="10" t="s">
        <v>2020</v>
      </c>
      <c r="AJ2" s="10" t="s">
        <v>2020</v>
      </c>
      <c r="AK2" s="10" t="s">
        <v>2020</v>
      </c>
      <c r="AL2" s="10" t="s">
        <v>2020</v>
      </c>
      <c r="AM2" s="10" t="s">
        <v>2021</v>
      </c>
      <c r="AN2" s="10" t="s">
        <v>2021</v>
      </c>
      <c r="AO2" s="10" t="s">
        <v>2022</v>
      </c>
      <c r="AP2" s="10" t="s">
        <v>2022</v>
      </c>
      <c r="AQ2" s="10" t="s">
        <v>2022</v>
      </c>
      <c r="AR2" s="10" t="s">
        <v>2022</v>
      </c>
      <c r="AS2" s="10" t="s">
        <v>2022</v>
      </c>
      <c r="AT2" s="10" t="s">
        <v>2022</v>
      </c>
      <c r="AU2" s="10" t="s">
        <v>2022</v>
      </c>
      <c r="AV2" s="10" t="s">
        <v>2022</v>
      </c>
      <c r="AW2" s="10" t="s">
        <v>2022</v>
      </c>
      <c r="AX2" s="10" t="s">
        <v>2022</v>
      </c>
      <c r="AY2" s="10" t="s">
        <v>2022</v>
      </c>
      <c r="AZ2" s="10" t="s">
        <v>2022</v>
      </c>
      <c r="BA2" s="10" t="s">
        <v>2022</v>
      </c>
      <c r="BB2" s="10" t="s">
        <v>2022</v>
      </c>
      <c r="BC2" s="10" t="s">
        <v>2022</v>
      </c>
      <c r="BD2" s="10" t="s">
        <v>2022</v>
      </c>
      <c r="BE2" s="10" t="s">
        <v>2022</v>
      </c>
      <c r="BF2" s="10" t="s">
        <v>2023</v>
      </c>
      <c r="BG2" s="10" t="s">
        <v>2023</v>
      </c>
      <c r="BH2" s="10" t="s">
        <v>2024</v>
      </c>
      <c r="BI2" s="10" t="s">
        <v>2025</v>
      </c>
      <c r="BJ2" s="10" t="s">
        <v>2025</v>
      </c>
      <c r="BK2" s="10" t="s">
        <v>2025</v>
      </c>
      <c r="BL2" s="10" t="s">
        <v>2026</v>
      </c>
      <c r="BM2" s="10" t="s">
        <v>1889</v>
      </c>
      <c r="BN2" s="10" t="s">
        <v>1889</v>
      </c>
      <c r="BO2" s="10" t="s">
        <v>1889</v>
      </c>
      <c r="BP2" s="10" t="s">
        <v>1889</v>
      </c>
      <c r="BQ2" s="10" t="s">
        <v>1889</v>
      </c>
      <c r="BR2" s="13" t="s">
        <v>2027</v>
      </c>
      <c r="BS2" s="10" t="s">
        <v>1893</v>
      </c>
      <c r="BT2" s="10" t="s">
        <v>1893</v>
      </c>
      <c r="BU2" s="10" t="s">
        <v>1893</v>
      </c>
      <c r="BV2" s="10" t="s">
        <v>2028</v>
      </c>
      <c r="BW2" s="10" t="s">
        <v>2028</v>
      </c>
      <c r="BX2" s="10" t="s">
        <v>2029</v>
      </c>
      <c r="BY2" s="10" t="s">
        <v>2030</v>
      </c>
      <c r="BZ2" s="10" t="s">
        <v>2030</v>
      </c>
      <c r="CA2" s="10" t="s">
        <v>2031</v>
      </c>
      <c r="CB2" s="10" t="s">
        <v>2031</v>
      </c>
      <c r="CC2" s="10" t="s">
        <v>2031</v>
      </c>
      <c r="CD2" s="10" t="s">
        <v>2032</v>
      </c>
      <c r="CE2" s="10" t="s">
        <v>2033</v>
      </c>
      <c r="CF2" s="10" t="s">
        <v>2034</v>
      </c>
      <c r="CG2" s="10" t="s">
        <v>2035</v>
      </c>
      <c r="CH2" s="10" t="s">
        <v>2035</v>
      </c>
      <c r="CI2" s="10" t="s">
        <v>2035</v>
      </c>
      <c r="CJ2" s="10" t="s">
        <v>2035</v>
      </c>
      <c r="CK2" s="10" t="s">
        <v>2035</v>
      </c>
      <c r="CL2" s="10" t="s">
        <v>2035</v>
      </c>
      <c r="CM2" s="10" t="s">
        <v>2035</v>
      </c>
      <c r="CN2" s="10" t="s">
        <v>2035</v>
      </c>
      <c r="CO2" s="10" t="s">
        <v>2035</v>
      </c>
      <c r="CP2" s="10" t="s">
        <v>2035</v>
      </c>
      <c r="CQ2" s="10" t="s">
        <v>2035</v>
      </c>
      <c r="CR2" s="10" t="s">
        <v>2035</v>
      </c>
      <c r="CS2" s="10" t="s">
        <v>2035</v>
      </c>
      <c r="CT2" s="10" t="s">
        <v>2036</v>
      </c>
      <c r="CU2" s="10" t="s">
        <v>2036</v>
      </c>
      <c r="CV2" s="10" t="s">
        <v>2036</v>
      </c>
      <c r="CW2" s="10" t="s">
        <v>2036</v>
      </c>
      <c r="CX2" s="10" t="s">
        <v>2036</v>
      </c>
      <c r="CY2" s="10" t="s">
        <v>2036</v>
      </c>
      <c r="CZ2" s="10" t="s">
        <v>2036</v>
      </c>
      <c r="DA2" s="10" t="s">
        <v>2036</v>
      </c>
      <c r="DB2" s="10" t="s">
        <v>2036</v>
      </c>
      <c r="DC2" s="10" t="s">
        <v>2037</v>
      </c>
      <c r="DD2" s="10" t="s">
        <v>2038</v>
      </c>
      <c r="DE2" s="10" t="s">
        <v>2039</v>
      </c>
      <c r="DF2" s="10" t="s">
        <v>2039</v>
      </c>
      <c r="DG2" s="10" t="s">
        <v>2039</v>
      </c>
    </row>
    <row r="3" spans="1:111" ht="15.6" x14ac:dyDescent="0.3">
      <c r="A3" s="14" t="s">
        <v>2040</v>
      </c>
      <c r="B3" s="15" t="s">
        <v>2041</v>
      </c>
      <c r="C3" s="11" t="s">
        <v>2042</v>
      </c>
      <c r="D3" s="11"/>
      <c r="E3" s="11" t="s">
        <v>2043</v>
      </c>
      <c r="F3" s="10" t="s">
        <v>652</v>
      </c>
      <c r="G3" s="10" t="s">
        <v>1781</v>
      </c>
      <c r="H3" s="10" t="s">
        <v>697</v>
      </c>
      <c r="I3" s="10" t="s">
        <v>1497</v>
      </c>
      <c r="J3" s="10" t="s">
        <v>1358</v>
      </c>
      <c r="K3" s="10" t="s">
        <v>1641</v>
      </c>
      <c r="L3" s="10" t="s">
        <v>1093</v>
      </c>
      <c r="M3" s="10" t="s">
        <v>233</v>
      </c>
      <c r="N3" s="10" t="s">
        <v>1588</v>
      </c>
      <c r="O3" s="10" t="s">
        <v>1205</v>
      </c>
      <c r="P3" s="10" t="s">
        <v>701</v>
      </c>
      <c r="Q3" s="10" t="s">
        <v>453</v>
      </c>
      <c r="R3" s="10" t="s">
        <v>1046</v>
      </c>
      <c r="S3" s="10" t="s">
        <v>208</v>
      </c>
      <c r="T3" s="10" t="s">
        <v>529</v>
      </c>
      <c r="U3" s="10" t="s">
        <v>566</v>
      </c>
      <c r="V3" s="10" t="s">
        <v>989</v>
      </c>
      <c r="W3" s="10" t="s">
        <v>359</v>
      </c>
      <c r="X3" s="10" t="s">
        <v>1148</v>
      </c>
      <c r="Y3" s="10" t="s">
        <v>873</v>
      </c>
      <c r="Z3" s="10" t="s">
        <v>686</v>
      </c>
      <c r="AA3" s="10" t="s">
        <v>929</v>
      </c>
      <c r="AB3" s="10" t="s">
        <v>1704</v>
      </c>
      <c r="AC3" s="10" t="s">
        <v>404</v>
      </c>
      <c r="AD3" s="10" t="s">
        <v>1476</v>
      </c>
      <c r="AE3" s="10" t="s">
        <v>1049</v>
      </c>
      <c r="AF3" s="10" t="s">
        <v>1065</v>
      </c>
      <c r="AG3" s="12" t="s">
        <v>27</v>
      </c>
      <c r="AH3" s="10" t="s">
        <v>69</v>
      </c>
      <c r="AI3" s="10" t="s">
        <v>417</v>
      </c>
      <c r="AJ3" s="10" t="s">
        <v>1100</v>
      </c>
      <c r="AK3" s="10" t="s">
        <v>174</v>
      </c>
      <c r="AL3" s="10" t="s">
        <v>127</v>
      </c>
      <c r="AM3" s="10" t="s">
        <v>1539</v>
      </c>
      <c r="AN3" s="10" t="s">
        <v>977</v>
      </c>
      <c r="AO3" s="10" t="s">
        <v>1382</v>
      </c>
      <c r="AP3" s="10" t="s">
        <v>1500</v>
      </c>
      <c r="AQ3" s="10" t="s">
        <v>1586</v>
      </c>
      <c r="AR3" s="10" t="s">
        <v>1166</v>
      </c>
      <c r="AS3" s="10" t="s">
        <v>1830</v>
      </c>
      <c r="AT3" s="10" t="s">
        <v>2044</v>
      </c>
      <c r="AU3" s="10" t="s">
        <v>2045</v>
      </c>
      <c r="AV3" s="10" t="s">
        <v>33</v>
      </c>
      <c r="AW3" s="10" t="s">
        <v>1643</v>
      </c>
      <c r="AX3" s="10" t="s">
        <v>1395</v>
      </c>
      <c r="AY3" s="10" t="s">
        <v>241</v>
      </c>
      <c r="AZ3" s="10" t="s">
        <v>1750</v>
      </c>
      <c r="BA3" s="10" t="s">
        <v>550</v>
      </c>
      <c r="BB3" s="10" t="s">
        <v>509</v>
      </c>
      <c r="BC3" s="10" t="s">
        <v>1441</v>
      </c>
      <c r="BD3" s="10" t="s">
        <v>1295</v>
      </c>
      <c r="BE3" s="10" t="s">
        <v>1008</v>
      </c>
      <c r="BF3" s="10" t="s">
        <v>471</v>
      </c>
      <c r="BG3" s="10" t="s">
        <v>85</v>
      </c>
      <c r="BH3" s="10" t="s">
        <v>972</v>
      </c>
      <c r="BI3" s="10" t="s">
        <v>1582</v>
      </c>
      <c r="BJ3" s="10" t="s">
        <v>413</v>
      </c>
      <c r="BK3" s="10" t="s">
        <v>116</v>
      </c>
      <c r="BL3" s="10" t="s">
        <v>358</v>
      </c>
      <c r="BM3" s="10" t="s">
        <v>1003</v>
      </c>
      <c r="BN3" s="10" t="s">
        <v>1099</v>
      </c>
      <c r="BO3" s="10" t="s">
        <v>285</v>
      </c>
      <c r="BP3" s="10" t="s">
        <v>44</v>
      </c>
      <c r="BQ3" s="10" t="s">
        <v>1217</v>
      </c>
      <c r="BR3" s="13" t="s">
        <v>2046</v>
      </c>
      <c r="BS3" s="10" t="s">
        <v>151</v>
      </c>
      <c r="BT3" s="10" t="s">
        <v>835</v>
      </c>
      <c r="BU3" s="10" t="s">
        <v>892</v>
      </c>
      <c r="BV3" s="10" t="s">
        <v>310</v>
      </c>
      <c r="BW3" s="10" t="s">
        <v>1676</v>
      </c>
      <c r="BX3" s="10" t="s">
        <v>1075</v>
      </c>
      <c r="BY3" s="10" t="s">
        <v>992</v>
      </c>
      <c r="BZ3" s="10" t="s">
        <v>1543</v>
      </c>
      <c r="CA3" s="10" t="s">
        <v>1872</v>
      </c>
      <c r="CB3" s="10" t="s">
        <v>850</v>
      </c>
      <c r="CC3" s="10" t="s">
        <v>1548</v>
      </c>
      <c r="CD3" s="10" t="s">
        <v>1814</v>
      </c>
      <c r="CE3" s="10" t="s">
        <v>486</v>
      </c>
      <c r="CF3" s="10" t="s">
        <v>836</v>
      </c>
      <c r="CG3" s="10" t="s">
        <v>93</v>
      </c>
      <c r="CH3" s="10" t="s">
        <v>1609</v>
      </c>
      <c r="CI3" s="10" t="s">
        <v>1852</v>
      </c>
      <c r="CJ3" s="10" t="s">
        <v>196</v>
      </c>
      <c r="CK3" s="10" t="s">
        <v>1201</v>
      </c>
      <c r="CL3" s="10" t="s">
        <v>1228</v>
      </c>
      <c r="CM3" s="10" t="s">
        <v>1501</v>
      </c>
      <c r="CN3" s="10" t="s">
        <v>676</v>
      </c>
      <c r="CO3" s="10" t="s">
        <v>73</v>
      </c>
      <c r="CP3" s="10" t="s">
        <v>1357</v>
      </c>
      <c r="CQ3" s="10" t="s">
        <v>608</v>
      </c>
      <c r="CR3" s="10" t="s">
        <v>1472</v>
      </c>
      <c r="CS3" s="10" t="s">
        <v>1472</v>
      </c>
      <c r="CT3" s="10" t="s">
        <v>700</v>
      </c>
      <c r="CU3" s="10" t="s">
        <v>1348</v>
      </c>
      <c r="CV3" s="10" t="s">
        <v>827</v>
      </c>
      <c r="CW3" s="10" t="s">
        <v>563</v>
      </c>
      <c r="CX3" s="10" t="s">
        <v>547</v>
      </c>
      <c r="CY3" s="10" t="s">
        <v>945</v>
      </c>
      <c r="CZ3" s="10" t="s">
        <v>1538</v>
      </c>
      <c r="DA3" s="10" t="s">
        <v>762</v>
      </c>
      <c r="DB3" s="10" t="s">
        <v>424</v>
      </c>
      <c r="DC3" s="10" t="s">
        <v>1270</v>
      </c>
      <c r="DD3" s="10" t="s">
        <v>1031</v>
      </c>
      <c r="DE3" s="10" t="s">
        <v>499</v>
      </c>
      <c r="DF3" s="10" t="s">
        <v>1680</v>
      </c>
      <c r="DG3" s="10" t="s">
        <v>1615</v>
      </c>
    </row>
    <row r="4" spans="1:111" ht="15.6" x14ac:dyDescent="0.3">
      <c r="A4" s="14" t="s">
        <v>2047</v>
      </c>
      <c r="B4" t="s">
        <v>2048</v>
      </c>
      <c r="C4" t="s">
        <v>2049</v>
      </c>
      <c r="D4" t="s">
        <v>2050</v>
      </c>
      <c r="E4" t="s">
        <v>2051</v>
      </c>
      <c r="F4">
        <v>299785</v>
      </c>
      <c r="G4">
        <v>604692</v>
      </c>
      <c r="H4">
        <v>108640</v>
      </c>
      <c r="I4">
        <v>41615</v>
      </c>
      <c r="J4">
        <v>750337</v>
      </c>
      <c r="K4">
        <v>982732</v>
      </c>
      <c r="L4">
        <v>105476</v>
      </c>
      <c r="M4">
        <v>10686</v>
      </c>
      <c r="N4">
        <v>236520</v>
      </c>
      <c r="O4">
        <v>647933</v>
      </c>
      <c r="P4">
        <v>55084</v>
      </c>
      <c r="Q4">
        <v>59470</v>
      </c>
      <c r="R4">
        <v>59735</v>
      </c>
      <c r="S4">
        <v>7296827</v>
      </c>
      <c r="T4">
        <v>3167415</v>
      </c>
      <c r="U4">
        <v>925983</v>
      </c>
      <c r="V4">
        <v>1078011</v>
      </c>
      <c r="W4">
        <v>768797</v>
      </c>
      <c r="X4">
        <v>787610</v>
      </c>
      <c r="Y4">
        <v>1533340</v>
      </c>
      <c r="Z4">
        <v>520516</v>
      </c>
      <c r="AA4">
        <v>105646</v>
      </c>
      <c r="AB4">
        <v>168751</v>
      </c>
      <c r="AC4">
        <v>84825</v>
      </c>
      <c r="AD4">
        <v>74993</v>
      </c>
      <c r="AE4">
        <v>37555247</v>
      </c>
      <c r="AF4">
        <v>1744978</v>
      </c>
      <c r="AG4">
        <v>41407</v>
      </c>
      <c r="AH4">
        <v>85681</v>
      </c>
      <c r="AI4">
        <v>567651</v>
      </c>
      <c r="AJ4">
        <v>275944</v>
      </c>
      <c r="AK4">
        <v>1400536</v>
      </c>
      <c r="AL4">
        <v>2219748</v>
      </c>
      <c r="AM4">
        <v>40013</v>
      </c>
      <c r="AN4">
        <v>140472</v>
      </c>
      <c r="AO4">
        <v>401983</v>
      </c>
      <c r="AP4">
        <v>36502526</v>
      </c>
      <c r="AQ4">
        <v>2510301</v>
      </c>
      <c r="AR4">
        <v>345133</v>
      </c>
      <c r="AS4">
        <v>24895</v>
      </c>
      <c r="AT4">
        <v>37563776</v>
      </c>
      <c r="AU4">
        <v>67415543</v>
      </c>
      <c r="AV4">
        <v>15447514</v>
      </c>
      <c r="AW4">
        <v>1926502</v>
      </c>
      <c r="AX4">
        <v>48839</v>
      </c>
      <c r="AY4">
        <v>68123148</v>
      </c>
      <c r="AZ4">
        <v>2129324</v>
      </c>
      <c r="BA4">
        <v>4829515</v>
      </c>
      <c r="BB4">
        <v>3627265</v>
      </c>
      <c r="BC4">
        <v>703403</v>
      </c>
      <c r="BD4">
        <v>874592</v>
      </c>
      <c r="BE4">
        <v>163392</v>
      </c>
      <c r="BF4">
        <v>1176907</v>
      </c>
      <c r="BG4">
        <v>15581789</v>
      </c>
      <c r="BH4">
        <v>938978</v>
      </c>
      <c r="BI4">
        <v>326333</v>
      </c>
      <c r="BJ4">
        <v>17641</v>
      </c>
      <c r="BK4">
        <v>47013</v>
      </c>
      <c r="BL4">
        <v>45778</v>
      </c>
      <c r="BM4">
        <v>10762936</v>
      </c>
      <c r="BN4">
        <v>4072139</v>
      </c>
      <c r="BO4">
        <v>710713</v>
      </c>
      <c r="BP4">
        <v>578128</v>
      </c>
      <c r="BQ4">
        <v>244289</v>
      </c>
      <c r="BR4" s="8">
        <v>39919795</v>
      </c>
      <c r="BS4">
        <v>73175</v>
      </c>
      <c r="BT4">
        <v>18280</v>
      </c>
      <c r="BU4">
        <v>3001079</v>
      </c>
      <c r="BV4">
        <v>1473594</v>
      </c>
      <c r="BW4">
        <v>832494</v>
      </c>
      <c r="BX4">
        <v>2448449</v>
      </c>
      <c r="BY4">
        <v>861318</v>
      </c>
      <c r="BZ4">
        <v>30432</v>
      </c>
      <c r="CA4">
        <v>2692141</v>
      </c>
      <c r="CB4">
        <v>155850</v>
      </c>
      <c r="CC4">
        <v>10259271</v>
      </c>
      <c r="CD4">
        <v>341191</v>
      </c>
      <c r="CE4">
        <v>44611</v>
      </c>
      <c r="CF4">
        <v>219011</v>
      </c>
      <c r="CG4">
        <v>30851</v>
      </c>
      <c r="CH4">
        <v>53552</v>
      </c>
      <c r="CI4">
        <v>4203515</v>
      </c>
      <c r="CJ4">
        <v>1961933</v>
      </c>
      <c r="CK4">
        <v>86629</v>
      </c>
      <c r="CL4">
        <v>1048350</v>
      </c>
      <c r="CM4">
        <v>60603</v>
      </c>
      <c r="CN4">
        <v>68660</v>
      </c>
      <c r="CO4">
        <v>90598</v>
      </c>
      <c r="CP4">
        <v>98162</v>
      </c>
      <c r="CQ4">
        <v>92669</v>
      </c>
      <c r="CR4">
        <v>69728</v>
      </c>
      <c r="CS4">
        <v>58863</v>
      </c>
      <c r="CT4">
        <v>245237</v>
      </c>
      <c r="CU4">
        <v>22057</v>
      </c>
      <c r="CV4">
        <v>27363</v>
      </c>
      <c r="CW4">
        <v>1100856</v>
      </c>
      <c r="CX4">
        <v>108776</v>
      </c>
      <c r="CY4">
        <v>72190</v>
      </c>
      <c r="CZ4">
        <v>17804</v>
      </c>
      <c r="DA4">
        <v>38120</v>
      </c>
      <c r="DB4">
        <v>52177</v>
      </c>
      <c r="DC4">
        <v>198547</v>
      </c>
      <c r="DD4">
        <v>827726</v>
      </c>
      <c r="DE4">
        <v>101341</v>
      </c>
      <c r="DF4">
        <v>17204</v>
      </c>
      <c r="DG4">
        <v>22681</v>
      </c>
    </row>
    <row r="5" spans="1:111" x14ac:dyDescent="0.3">
      <c r="A5" s="16" t="s">
        <v>2052</v>
      </c>
      <c r="B5" s="17" t="s">
        <v>2053</v>
      </c>
      <c r="C5" t="s">
        <v>2054</v>
      </c>
      <c r="D5" t="s">
        <v>2055</v>
      </c>
      <c r="E5" t="s">
        <v>2056</v>
      </c>
      <c r="F5">
        <v>121224</v>
      </c>
      <c r="G5">
        <v>307184</v>
      </c>
      <c r="H5" s="18">
        <v>57388</v>
      </c>
      <c r="I5">
        <v>5478</v>
      </c>
      <c r="J5">
        <v>320835</v>
      </c>
      <c r="K5">
        <v>1025942</v>
      </c>
      <c r="L5">
        <v>131600</v>
      </c>
      <c r="M5">
        <v>22651</v>
      </c>
      <c r="N5">
        <v>321706</v>
      </c>
      <c r="O5">
        <v>1056335</v>
      </c>
      <c r="P5">
        <v>62853</v>
      </c>
      <c r="Q5">
        <v>61936</v>
      </c>
      <c r="R5">
        <v>93758</v>
      </c>
      <c r="S5">
        <v>2245708</v>
      </c>
      <c r="T5">
        <v>2435501</v>
      </c>
      <c r="U5">
        <v>691914</v>
      </c>
      <c r="V5">
        <v>1771864</v>
      </c>
      <c r="W5">
        <v>677242</v>
      </c>
      <c r="X5">
        <v>755448</v>
      </c>
      <c r="Y5" s="18">
        <v>1397118</v>
      </c>
      <c r="Z5">
        <v>104056</v>
      </c>
      <c r="AA5">
        <v>92336</v>
      </c>
      <c r="AB5">
        <v>50272</v>
      </c>
      <c r="AC5">
        <v>75524</v>
      </c>
      <c r="AD5">
        <v>24903</v>
      </c>
      <c r="AE5">
        <v>15189422</v>
      </c>
      <c r="AF5">
        <v>3470869</v>
      </c>
      <c r="AG5">
        <v>20858</v>
      </c>
      <c r="AH5">
        <v>1043869</v>
      </c>
      <c r="AI5">
        <v>222460</v>
      </c>
      <c r="AJ5">
        <v>82291</v>
      </c>
      <c r="AK5">
        <v>1047772</v>
      </c>
      <c r="AL5">
        <v>1479975</v>
      </c>
      <c r="AM5">
        <v>31526</v>
      </c>
      <c r="AN5">
        <v>169954</v>
      </c>
      <c r="AO5">
        <v>298031</v>
      </c>
      <c r="AP5">
        <v>38595461</v>
      </c>
      <c r="AQ5">
        <v>2142700</v>
      </c>
      <c r="AR5">
        <v>368578</v>
      </c>
      <c r="AS5">
        <v>50890</v>
      </c>
      <c r="AT5">
        <v>23849553</v>
      </c>
      <c r="AU5">
        <v>75861678</v>
      </c>
      <c r="AV5">
        <v>11782985</v>
      </c>
      <c r="AW5">
        <v>3830933</v>
      </c>
      <c r="AX5">
        <v>10904</v>
      </c>
      <c r="AY5">
        <v>68288721</v>
      </c>
      <c r="AZ5">
        <v>4546827</v>
      </c>
      <c r="BA5">
        <v>4225765</v>
      </c>
      <c r="BB5">
        <v>3528426</v>
      </c>
      <c r="BC5">
        <v>1848015</v>
      </c>
      <c r="BD5">
        <v>2420912</v>
      </c>
      <c r="BE5">
        <v>183502</v>
      </c>
      <c r="BF5">
        <v>1168081</v>
      </c>
      <c r="BG5">
        <v>12482105</v>
      </c>
      <c r="BH5">
        <v>993628</v>
      </c>
      <c r="BI5">
        <v>234360</v>
      </c>
      <c r="BJ5">
        <v>57353</v>
      </c>
      <c r="BK5">
        <v>49184</v>
      </c>
      <c r="BL5">
        <v>32182</v>
      </c>
      <c r="BM5">
        <v>3447768</v>
      </c>
      <c r="BN5">
        <v>1529817</v>
      </c>
      <c r="BO5">
        <v>832157</v>
      </c>
      <c r="BP5">
        <v>289256</v>
      </c>
      <c r="BQ5">
        <v>235943</v>
      </c>
      <c r="BR5" s="8">
        <v>37460296</v>
      </c>
      <c r="BS5">
        <v>75894</v>
      </c>
      <c r="BT5">
        <v>10652</v>
      </c>
      <c r="BU5">
        <v>9044244</v>
      </c>
      <c r="BV5">
        <v>1285384</v>
      </c>
      <c r="BW5">
        <v>901215</v>
      </c>
      <c r="BX5">
        <v>2114052</v>
      </c>
      <c r="BY5">
        <v>718245</v>
      </c>
      <c r="BZ5">
        <v>12322</v>
      </c>
      <c r="CA5">
        <v>1083435</v>
      </c>
      <c r="CB5">
        <v>167169</v>
      </c>
      <c r="CC5">
        <v>1018705</v>
      </c>
      <c r="CD5">
        <v>280562</v>
      </c>
      <c r="CE5">
        <v>35530</v>
      </c>
      <c r="CF5">
        <v>118365</v>
      </c>
      <c r="CG5">
        <v>42923</v>
      </c>
      <c r="CH5">
        <v>83950</v>
      </c>
      <c r="CI5">
        <v>2974521</v>
      </c>
      <c r="CJ5">
        <v>2533389</v>
      </c>
      <c r="CK5">
        <v>63081</v>
      </c>
      <c r="CL5">
        <v>1249571</v>
      </c>
      <c r="CM5">
        <v>43170</v>
      </c>
      <c r="CN5">
        <v>108081</v>
      </c>
      <c r="CO5">
        <v>41276</v>
      </c>
      <c r="CP5">
        <v>71753</v>
      </c>
      <c r="CQ5">
        <v>54135</v>
      </c>
      <c r="CR5">
        <v>9416</v>
      </c>
      <c r="CS5">
        <v>42955</v>
      </c>
      <c r="CT5">
        <v>207967</v>
      </c>
      <c r="CU5">
        <v>28295</v>
      </c>
      <c r="CV5">
        <v>10029</v>
      </c>
      <c r="CW5">
        <v>1578765</v>
      </c>
      <c r="CX5">
        <v>151760</v>
      </c>
      <c r="CY5">
        <v>101737</v>
      </c>
      <c r="CZ5">
        <v>12750</v>
      </c>
      <c r="DA5">
        <v>47014</v>
      </c>
      <c r="DB5">
        <v>112661</v>
      </c>
      <c r="DC5">
        <v>67567</v>
      </c>
      <c r="DD5">
        <v>498286</v>
      </c>
      <c r="DE5">
        <v>121291</v>
      </c>
      <c r="DF5">
        <v>12456</v>
      </c>
      <c r="DG5">
        <v>14562</v>
      </c>
    </row>
    <row r="6" spans="1:111" ht="15.6" x14ac:dyDescent="0.3">
      <c r="A6" s="19" t="s">
        <v>2057</v>
      </c>
      <c r="B6" t="s">
        <v>2058</v>
      </c>
      <c r="C6" t="s">
        <v>2059</v>
      </c>
      <c r="D6" t="s">
        <v>2060</v>
      </c>
      <c r="E6" t="s">
        <v>2061</v>
      </c>
      <c r="F6">
        <v>186864</v>
      </c>
      <c r="G6">
        <v>623844</v>
      </c>
      <c r="H6">
        <v>141591</v>
      </c>
      <c r="I6">
        <v>110750</v>
      </c>
      <c r="J6">
        <v>695354</v>
      </c>
      <c r="K6">
        <v>522565</v>
      </c>
      <c r="L6">
        <v>109028</v>
      </c>
      <c r="M6">
        <v>10228</v>
      </c>
      <c r="N6">
        <v>610539</v>
      </c>
      <c r="O6">
        <v>1737372</v>
      </c>
      <c r="P6">
        <v>95442</v>
      </c>
      <c r="Q6">
        <v>77331</v>
      </c>
      <c r="R6">
        <v>146483</v>
      </c>
      <c r="S6">
        <v>156102</v>
      </c>
      <c r="T6">
        <v>50427</v>
      </c>
      <c r="U6">
        <v>974297</v>
      </c>
      <c r="V6">
        <v>2308774</v>
      </c>
      <c r="W6">
        <v>160552</v>
      </c>
      <c r="X6">
        <v>46062</v>
      </c>
      <c r="Y6">
        <v>485028</v>
      </c>
      <c r="Z6">
        <v>2641861</v>
      </c>
      <c r="AA6">
        <v>467914</v>
      </c>
      <c r="AB6">
        <v>721439</v>
      </c>
      <c r="AC6">
        <v>109764</v>
      </c>
      <c r="AD6">
        <v>240486</v>
      </c>
      <c r="AE6">
        <v>48962620</v>
      </c>
      <c r="AF6">
        <v>5033626</v>
      </c>
      <c r="AG6">
        <v>19466</v>
      </c>
      <c r="AH6">
        <v>84938</v>
      </c>
      <c r="AI6">
        <v>628165</v>
      </c>
      <c r="AJ6">
        <v>263006</v>
      </c>
      <c r="AK6">
        <v>858717</v>
      </c>
      <c r="AL6">
        <v>1478897</v>
      </c>
      <c r="AM6">
        <v>237787</v>
      </c>
      <c r="AN6">
        <v>705551</v>
      </c>
      <c r="AO6">
        <v>402553</v>
      </c>
      <c r="AP6">
        <v>47556839</v>
      </c>
      <c r="AQ6">
        <v>2912373</v>
      </c>
      <c r="AR6">
        <v>386709</v>
      </c>
      <c r="AS6">
        <v>16480</v>
      </c>
      <c r="AT6">
        <v>40689401</v>
      </c>
      <c r="AU6">
        <v>46960304</v>
      </c>
      <c r="AV6">
        <v>7534532</v>
      </c>
      <c r="AW6">
        <v>633282</v>
      </c>
      <c r="AX6">
        <v>367050</v>
      </c>
      <c r="AY6">
        <v>41604469</v>
      </c>
      <c r="AZ6">
        <v>307958</v>
      </c>
      <c r="BA6">
        <v>3902380</v>
      </c>
      <c r="BB6">
        <v>1513905</v>
      </c>
      <c r="BC6">
        <v>71231</v>
      </c>
      <c r="BD6">
        <v>95999</v>
      </c>
      <c r="BE6">
        <v>66176</v>
      </c>
      <c r="BF6">
        <v>1172335</v>
      </c>
      <c r="BG6">
        <v>9429853</v>
      </c>
      <c r="BH6">
        <v>589501</v>
      </c>
      <c r="BI6">
        <v>323795</v>
      </c>
      <c r="BJ6">
        <v>39771</v>
      </c>
      <c r="BK6">
        <v>39771</v>
      </c>
      <c r="BL6">
        <v>212035</v>
      </c>
      <c r="BM6">
        <v>573271</v>
      </c>
      <c r="BN6">
        <v>8367795</v>
      </c>
      <c r="BO6">
        <v>1207324</v>
      </c>
      <c r="BP6">
        <v>884086</v>
      </c>
      <c r="BQ6">
        <v>43206</v>
      </c>
      <c r="BR6" s="8">
        <v>37955945</v>
      </c>
      <c r="BS6">
        <v>128263</v>
      </c>
      <c r="BT6">
        <v>14871</v>
      </c>
      <c r="BU6">
        <v>2369767</v>
      </c>
      <c r="BV6">
        <v>2201488</v>
      </c>
      <c r="BW6">
        <v>1932801</v>
      </c>
      <c r="BX6">
        <v>1700396</v>
      </c>
      <c r="BY6">
        <v>34872</v>
      </c>
      <c r="BZ6">
        <v>4810</v>
      </c>
      <c r="CA6">
        <v>2052371</v>
      </c>
      <c r="CB6">
        <v>360321</v>
      </c>
      <c r="CC6">
        <v>5112487</v>
      </c>
      <c r="CD6">
        <v>349630</v>
      </c>
      <c r="CE6">
        <v>66864</v>
      </c>
      <c r="CF6">
        <v>268393</v>
      </c>
      <c r="CG6">
        <v>51797</v>
      </c>
      <c r="CH6">
        <v>21251</v>
      </c>
      <c r="CI6">
        <v>749567</v>
      </c>
      <c r="CJ6">
        <v>742157</v>
      </c>
      <c r="CK6">
        <v>95643</v>
      </c>
      <c r="CL6">
        <v>251272</v>
      </c>
      <c r="CM6">
        <v>21292</v>
      </c>
      <c r="CN6">
        <v>251774</v>
      </c>
      <c r="CO6">
        <v>146314</v>
      </c>
      <c r="CP6">
        <v>33421</v>
      </c>
      <c r="CQ6">
        <v>132596</v>
      </c>
      <c r="CR6">
        <v>983230</v>
      </c>
      <c r="CS6">
        <v>334185</v>
      </c>
      <c r="CT6">
        <v>430063</v>
      </c>
      <c r="CU6">
        <v>4224</v>
      </c>
      <c r="CV6">
        <v>93564</v>
      </c>
      <c r="CW6">
        <v>511081</v>
      </c>
      <c r="CX6">
        <v>53281</v>
      </c>
      <c r="CY6">
        <v>38752</v>
      </c>
      <c r="CZ6">
        <v>6420</v>
      </c>
      <c r="DA6">
        <v>20073</v>
      </c>
      <c r="DB6">
        <v>23294</v>
      </c>
      <c r="DC6">
        <v>298399</v>
      </c>
      <c r="DD6">
        <v>361185</v>
      </c>
      <c r="DE6">
        <v>68493</v>
      </c>
      <c r="DF6">
        <v>6604</v>
      </c>
      <c r="DG6">
        <v>7750</v>
      </c>
    </row>
    <row r="7" spans="1:111" x14ac:dyDescent="0.3">
      <c r="A7" s="16" t="s">
        <v>2052</v>
      </c>
      <c r="B7" s="20" t="s">
        <v>2062</v>
      </c>
      <c r="C7" t="s">
        <v>2063</v>
      </c>
      <c r="D7" t="s">
        <v>2064</v>
      </c>
      <c r="E7" t="s">
        <v>2065</v>
      </c>
      <c r="F7">
        <v>267668</v>
      </c>
      <c r="G7">
        <v>580062</v>
      </c>
      <c r="H7">
        <v>50901</v>
      </c>
      <c r="I7">
        <v>1267</v>
      </c>
      <c r="J7">
        <v>447792</v>
      </c>
      <c r="K7">
        <v>1504766</v>
      </c>
      <c r="L7">
        <v>45180</v>
      </c>
      <c r="M7">
        <v>2702</v>
      </c>
      <c r="N7">
        <v>29553</v>
      </c>
      <c r="O7">
        <v>64376</v>
      </c>
      <c r="P7">
        <v>49032</v>
      </c>
      <c r="Q7">
        <v>84305</v>
      </c>
      <c r="R7">
        <v>6313</v>
      </c>
      <c r="S7">
        <v>7992968</v>
      </c>
      <c r="T7">
        <v>3200834</v>
      </c>
      <c r="U7">
        <v>520152</v>
      </c>
      <c r="V7">
        <v>307211</v>
      </c>
      <c r="W7">
        <v>290755</v>
      </c>
      <c r="X7">
        <v>784816</v>
      </c>
      <c r="Y7">
        <v>1638595</v>
      </c>
      <c r="Z7">
        <v>41723</v>
      </c>
      <c r="AA7">
        <v>39100</v>
      </c>
      <c r="AB7">
        <v>43226</v>
      </c>
      <c r="AC7">
        <v>51908</v>
      </c>
      <c r="AD7">
        <v>17336</v>
      </c>
      <c r="AE7">
        <v>69018212</v>
      </c>
      <c r="AF7">
        <v>1507773</v>
      </c>
      <c r="AG7">
        <v>34840</v>
      </c>
      <c r="AH7">
        <v>141937</v>
      </c>
      <c r="AI7">
        <v>1018358</v>
      </c>
      <c r="AJ7">
        <v>541432</v>
      </c>
      <c r="AK7">
        <v>1255170</v>
      </c>
      <c r="AL7">
        <v>1952361</v>
      </c>
      <c r="AM7">
        <v>9386</v>
      </c>
      <c r="AN7">
        <v>22379</v>
      </c>
      <c r="AO7">
        <v>232364</v>
      </c>
      <c r="AP7">
        <v>43181018</v>
      </c>
      <c r="AQ7">
        <v>2776455</v>
      </c>
      <c r="AR7">
        <v>239253</v>
      </c>
      <c r="AS7">
        <v>193417</v>
      </c>
      <c r="AT7">
        <v>31409182</v>
      </c>
      <c r="AU7">
        <v>77083663</v>
      </c>
      <c r="AV7">
        <v>18246097</v>
      </c>
      <c r="AW7">
        <v>762033</v>
      </c>
      <c r="AX7">
        <v>6693</v>
      </c>
      <c r="AY7">
        <v>75458207</v>
      </c>
      <c r="AZ7">
        <v>332180</v>
      </c>
      <c r="BA7">
        <v>3114103</v>
      </c>
      <c r="BB7">
        <v>3820099</v>
      </c>
      <c r="BC7">
        <v>104246</v>
      </c>
      <c r="BD7">
        <v>237683</v>
      </c>
      <c r="BE7">
        <v>75113</v>
      </c>
      <c r="BF7">
        <v>622755</v>
      </c>
      <c r="BG7">
        <v>17756373</v>
      </c>
      <c r="BH7">
        <v>944488</v>
      </c>
      <c r="BI7">
        <v>122959</v>
      </c>
      <c r="BJ7">
        <v>37286</v>
      </c>
      <c r="BK7">
        <v>42885</v>
      </c>
      <c r="BL7">
        <v>16581</v>
      </c>
      <c r="BM7">
        <v>10674003</v>
      </c>
      <c r="BN7">
        <v>1963388</v>
      </c>
      <c r="BO7">
        <v>565638</v>
      </c>
      <c r="BP7">
        <v>535932</v>
      </c>
      <c r="BQ7">
        <v>218085</v>
      </c>
      <c r="BR7" s="8">
        <v>34665910</v>
      </c>
      <c r="BS7">
        <v>48160</v>
      </c>
      <c r="BT7">
        <v>22766</v>
      </c>
      <c r="BU7">
        <v>4122022</v>
      </c>
      <c r="BV7">
        <v>1158867</v>
      </c>
      <c r="BW7">
        <v>1123953</v>
      </c>
      <c r="BX7">
        <v>2723521</v>
      </c>
      <c r="BY7">
        <v>1352852</v>
      </c>
      <c r="BZ7">
        <v>48747</v>
      </c>
      <c r="CA7">
        <v>2899747</v>
      </c>
      <c r="CB7">
        <v>210739</v>
      </c>
      <c r="CC7">
        <v>13230049</v>
      </c>
      <c r="CD7">
        <v>415692</v>
      </c>
      <c r="CE7">
        <v>38647</v>
      </c>
      <c r="CF7">
        <v>325773</v>
      </c>
      <c r="CG7">
        <v>20775</v>
      </c>
      <c r="CH7">
        <v>60697</v>
      </c>
      <c r="CI7">
        <v>3906370</v>
      </c>
      <c r="CJ7">
        <v>2650044</v>
      </c>
      <c r="CK7">
        <v>71578</v>
      </c>
      <c r="CL7">
        <v>1705818</v>
      </c>
      <c r="CM7">
        <v>59290</v>
      </c>
      <c r="CN7">
        <v>105168</v>
      </c>
      <c r="CO7">
        <v>83114</v>
      </c>
      <c r="CP7">
        <v>70757</v>
      </c>
      <c r="CQ7">
        <v>60440</v>
      </c>
      <c r="CR7">
        <v>29690</v>
      </c>
      <c r="CS7">
        <v>27739</v>
      </c>
      <c r="CT7">
        <v>246515</v>
      </c>
      <c r="CU7">
        <v>18636</v>
      </c>
      <c r="CV7">
        <v>29077</v>
      </c>
      <c r="CW7">
        <v>394496</v>
      </c>
      <c r="CX7">
        <v>43723</v>
      </c>
      <c r="CY7">
        <v>20795</v>
      </c>
      <c r="CZ7">
        <v>26568</v>
      </c>
      <c r="DA7">
        <v>50960</v>
      </c>
      <c r="DB7">
        <v>43215</v>
      </c>
      <c r="DC7">
        <v>236407</v>
      </c>
      <c r="DD7">
        <v>842248</v>
      </c>
      <c r="DE7">
        <v>125712</v>
      </c>
      <c r="DF7">
        <v>16047</v>
      </c>
      <c r="DG7">
        <v>19737</v>
      </c>
    </row>
    <row r="8" spans="1:111" ht="15.6" x14ac:dyDescent="0.3">
      <c r="A8" s="21" t="s">
        <v>2066</v>
      </c>
      <c r="B8" t="s">
        <v>2058</v>
      </c>
      <c r="C8" t="s">
        <v>2067</v>
      </c>
      <c r="D8" t="s">
        <v>2068</v>
      </c>
      <c r="E8" t="s">
        <v>2069</v>
      </c>
      <c r="F8">
        <v>381582</v>
      </c>
      <c r="G8">
        <v>694565</v>
      </c>
      <c r="H8">
        <v>230240</v>
      </c>
      <c r="I8">
        <v>178346</v>
      </c>
      <c r="J8">
        <v>1542459</v>
      </c>
      <c r="K8">
        <v>1150011</v>
      </c>
      <c r="L8">
        <v>80218</v>
      </c>
      <c r="M8">
        <v>4429</v>
      </c>
      <c r="N8">
        <v>333718</v>
      </c>
      <c r="O8">
        <v>940598</v>
      </c>
      <c r="P8">
        <v>59761</v>
      </c>
      <c r="Q8">
        <v>64379</v>
      </c>
      <c r="R8">
        <v>84164</v>
      </c>
      <c r="S8">
        <v>23378</v>
      </c>
      <c r="T8">
        <v>12326</v>
      </c>
      <c r="U8">
        <v>1013313</v>
      </c>
      <c r="V8">
        <v>757157</v>
      </c>
      <c r="W8">
        <v>124673</v>
      </c>
      <c r="X8">
        <v>29527</v>
      </c>
      <c r="Y8">
        <v>851985</v>
      </c>
      <c r="Z8">
        <v>2737341</v>
      </c>
      <c r="AA8">
        <v>439497</v>
      </c>
      <c r="AB8">
        <v>927889</v>
      </c>
      <c r="AC8">
        <v>37136</v>
      </c>
      <c r="AD8">
        <v>257572</v>
      </c>
      <c r="AE8">
        <v>56246898</v>
      </c>
      <c r="AF8">
        <v>8967532</v>
      </c>
      <c r="AG8">
        <v>35386</v>
      </c>
      <c r="AH8">
        <v>108139</v>
      </c>
      <c r="AI8">
        <v>1104281</v>
      </c>
      <c r="AJ8">
        <v>154407</v>
      </c>
      <c r="AK8">
        <v>1593820</v>
      </c>
      <c r="AL8">
        <v>2788048</v>
      </c>
      <c r="AM8">
        <v>14658</v>
      </c>
      <c r="AN8">
        <v>70671</v>
      </c>
      <c r="AO8">
        <v>413143</v>
      </c>
      <c r="AP8">
        <v>36698958</v>
      </c>
      <c r="AQ8">
        <v>1947907</v>
      </c>
      <c r="AR8">
        <v>222284</v>
      </c>
      <c r="AS8">
        <v>16010</v>
      </c>
      <c r="AT8">
        <v>26230878</v>
      </c>
      <c r="AU8">
        <v>70965978</v>
      </c>
      <c r="AV8">
        <v>12261451</v>
      </c>
      <c r="AW8">
        <v>636715</v>
      </c>
      <c r="AX8">
        <v>13588</v>
      </c>
      <c r="AY8">
        <v>68700283</v>
      </c>
      <c r="AZ8">
        <v>488540</v>
      </c>
      <c r="BA8">
        <v>6215277</v>
      </c>
      <c r="BB8">
        <v>3670393</v>
      </c>
      <c r="BC8">
        <v>63229</v>
      </c>
      <c r="BD8">
        <v>218507</v>
      </c>
      <c r="BE8">
        <v>372173</v>
      </c>
      <c r="BF8">
        <v>4748816</v>
      </c>
      <c r="BG8">
        <v>3767482</v>
      </c>
      <c r="BH8">
        <v>1451668</v>
      </c>
      <c r="BI8">
        <v>139678</v>
      </c>
      <c r="BJ8">
        <v>29627</v>
      </c>
      <c r="BK8">
        <v>85514</v>
      </c>
      <c r="BL8">
        <v>122964</v>
      </c>
      <c r="BM8">
        <v>161926</v>
      </c>
      <c r="BN8">
        <v>9392222</v>
      </c>
      <c r="BO8">
        <v>589747</v>
      </c>
      <c r="BP8">
        <v>608675</v>
      </c>
      <c r="BQ8">
        <v>53806</v>
      </c>
      <c r="BR8" s="8">
        <v>38316296</v>
      </c>
      <c r="BS8">
        <v>96797</v>
      </c>
      <c r="BT8">
        <v>25096</v>
      </c>
      <c r="BU8">
        <v>2712904</v>
      </c>
      <c r="BV8">
        <v>1327840</v>
      </c>
      <c r="BW8">
        <v>837363</v>
      </c>
      <c r="BX8">
        <v>1594739</v>
      </c>
      <c r="BY8">
        <v>12392</v>
      </c>
      <c r="BZ8">
        <v>6058</v>
      </c>
      <c r="CA8">
        <v>2363663</v>
      </c>
      <c r="CB8">
        <v>379634</v>
      </c>
      <c r="CC8">
        <v>9940401</v>
      </c>
      <c r="CD8">
        <v>367452</v>
      </c>
      <c r="CE8">
        <v>18098</v>
      </c>
      <c r="CF8">
        <v>291589</v>
      </c>
      <c r="CG8">
        <v>37402</v>
      </c>
      <c r="CH8">
        <v>11666</v>
      </c>
      <c r="CI8">
        <v>3148126</v>
      </c>
      <c r="CJ8">
        <v>3211606</v>
      </c>
      <c r="CK8">
        <v>31890</v>
      </c>
      <c r="CL8">
        <v>158735</v>
      </c>
      <c r="CM8">
        <v>67287</v>
      </c>
      <c r="CN8">
        <v>4155</v>
      </c>
      <c r="CO8">
        <v>97512</v>
      </c>
      <c r="CP8">
        <v>65701</v>
      </c>
      <c r="CQ8">
        <v>94594</v>
      </c>
      <c r="CR8">
        <v>6997</v>
      </c>
      <c r="CS8">
        <v>26735</v>
      </c>
      <c r="CT8">
        <v>169699</v>
      </c>
      <c r="CU8">
        <v>1218</v>
      </c>
      <c r="CV8">
        <v>20919</v>
      </c>
      <c r="CW8">
        <v>431390</v>
      </c>
      <c r="CX8">
        <v>45545</v>
      </c>
      <c r="CY8">
        <v>29795</v>
      </c>
      <c r="CZ8">
        <v>23831</v>
      </c>
      <c r="DA8">
        <v>29453</v>
      </c>
      <c r="DB8">
        <v>65645</v>
      </c>
      <c r="DC8">
        <v>112559</v>
      </c>
      <c r="DD8">
        <v>257810</v>
      </c>
      <c r="DE8">
        <v>81174</v>
      </c>
      <c r="DF8">
        <v>19388</v>
      </c>
      <c r="DG8">
        <v>22932</v>
      </c>
    </row>
    <row r="9" spans="1:111" ht="15.6" x14ac:dyDescent="0.3">
      <c r="A9" s="22" t="s">
        <v>2070</v>
      </c>
      <c r="B9" s="20" t="s">
        <v>2062</v>
      </c>
      <c r="C9" t="s">
        <v>2071</v>
      </c>
      <c r="D9" t="s">
        <v>2072</v>
      </c>
      <c r="E9" t="s">
        <v>2073</v>
      </c>
      <c r="F9">
        <v>344634</v>
      </c>
      <c r="G9">
        <v>477128</v>
      </c>
      <c r="H9">
        <v>66243</v>
      </c>
      <c r="I9">
        <v>2702</v>
      </c>
      <c r="J9">
        <v>353736</v>
      </c>
      <c r="K9">
        <v>953770</v>
      </c>
      <c r="L9">
        <v>60837</v>
      </c>
      <c r="M9">
        <v>15394</v>
      </c>
      <c r="N9">
        <v>455076</v>
      </c>
      <c r="O9">
        <v>2273058</v>
      </c>
      <c r="P9">
        <v>52503</v>
      </c>
      <c r="Q9">
        <v>42818</v>
      </c>
      <c r="R9">
        <v>181537</v>
      </c>
      <c r="S9">
        <v>10271193</v>
      </c>
      <c r="T9">
        <v>5038388</v>
      </c>
      <c r="U9">
        <v>1434570</v>
      </c>
      <c r="V9">
        <v>1057508</v>
      </c>
      <c r="W9">
        <v>553402</v>
      </c>
      <c r="X9">
        <v>422739</v>
      </c>
      <c r="Y9">
        <v>945261</v>
      </c>
      <c r="Z9">
        <v>59046</v>
      </c>
      <c r="AA9">
        <v>68023</v>
      </c>
      <c r="AB9">
        <v>38264</v>
      </c>
      <c r="AC9">
        <v>152838</v>
      </c>
      <c r="AD9">
        <v>26048</v>
      </c>
      <c r="AE9">
        <v>38468211</v>
      </c>
      <c r="AF9">
        <v>3509878</v>
      </c>
      <c r="AG9">
        <v>23191</v>
      </c>
      <c r="AH9">
        <v>107219</v>
      </c>
      <c r="AI9">
        <v>777407</v>
      </c>
      <c r="AJ9">
        <v>280151</v>
      </c>
      <c r="AK9">
        <v>2118400</v>
      </c>
      <c r="AL9">
        <v>3292023</v>
      </c>
      <c r="AM9">
        <v>109225</v>
      </c>
      <c r="AN9">
        <v>419365</v>
      </c>
      <c r="AO9">
        <v>638231</v>
      </c>
      <c r="AP9">
        <v>25125321</v>
      </c>
      <c r="AQ9">
        <v>1001969</v>
      </c>
      <c r="AR9">
        <v>500913</v>
      </c>
      <c r="AS9">
        <v>30012</v>
      </c>
      <c r="AT9">
        <v>95913477</v>
      </c>
      <c r="AU9">
        <v>95987575</v>
      </c>
      <c r="AV9">
        <v>7558816</v>
      </c>
      <c r="AW9">
        <v>3079352</v>
      </c>
      <c r="AX9">
        <v>6787</v>
      </c>
      <c r="AY9">
        <v>51961387</v>
      </c>
      <c r="AZ9">
        <v>3180496</v>
      </c>
      <c r="BA9">
        <v>2903650</v>
      </c>
      <c r="BB9">
        <v>1517157</v>
      </c>
      <c r="BC9">
        <v>895886</v>
      </c>
      <c r="BD9">
        <v>1117770</v>
      </c>
      <c r="BE9">
        <v>111537</v>
      </c>
      <c r="BF9">
        <v>1394487</v>
      </c>
      <c r="BG9">
        <v>19785093</v>
      </c>
      <c r="BH9">
        <v>710063</v>
      </c>
      <c r="BI9">
        <v>169946</v>
      </c>
      <c r="BJ9">
        <v>31010</v>
      </c>
      <c r="BK9">
        <v>44471</v>
      </c>
      <c r="BL9">
        <v>35600</v>
      </c>
      <c r="BM9">
        <v>11264813</v>
      </c>
      <c r="BN9">
        <v>2032322</v>
      </c>
      <c r="BO9">
        <v>1148242</v>
      </c>
      <c r="BP9">
        <v>610774</v>
      </c>
      <c r="BQ9">
        <v>282229</v>
      </c>
      <c r="BR9" s="8">
        <v>39617293</v>
      </c>
      <c r="BS9">
        <v>97734</v>
      </c>
      <c r="BT9">
        <v>7273</v>
      </c>
      <c r="BU9">
        <v>2070549</v>
      </c>
      <c r="BV9">
        <v>1255084</v>
      </c>
      <c r="BW9">
        <v>736026</v>
      </c>
      <c r="BX9">
        <v>2308159</v>
      </c>
      <c r="BY9">
        <v>1123778</v>
      </c>
      <c r="BZ9">
        <v>48870</v>
      </c>
      <c r="CA9">
        <v>2428963</v>
      </c>
      <c r="CB9">
        <v>223097</v>
      </c>
      <c r="CC9">
        <v>8156994</v>
      </c>
      <c r="CD9">
        <v>456454</v>
      </c>
      <c r="CE9">
        <v>25869</v>
      </c>
      <c r="CF9">
        <v>220786</v>
      </c>
      <c r="CG9">
        <v>6396</v>
      </c>
      <c r="CH9">
        <v>112937</v>
      </c>
      <c r="CI9">
        <v>153448</v>
      </c>
      <c r="CJ9">
        <v>821623</v>
      </c>
      <c r="CK9">
        <v>44278</v>
      </c>
      <c r="CL9">
        <v>1511054</v>
      </c>
      <c r="CM9">
        <v>8546</v>
      </c>
      <c r="CN9">
        <v>80310</v>
      </c>
      <c r="CO9">
        <v>85508</v>
      </c>
      <c r="CP9">
        <v>14341</v>
      </c>
      <c r="CQ9">
        <v>62898</v>
      </c>
      <c r="CR9">
        <v>6527</v>
      </c>
      <c r="CS9">
        <v>22534</v>
      </c>
      <c r="CT9">
        <v>228120</v>
      </c>
      <c r="CU9">
        <v>19487</v>
      </c>
      <c r="CV9">
        <v>31266</v>
      </c>
      <c r="CW9">
        <v>2080231</v>
      </c>
      <c r="CX9">
        <v>210365</v>
      </c>
      <c r="CY9">
        <v>133215</v>
      </c>
      <c r="CZ9">
        <v>7867</v>
      </c>
      <c r="DA9">
        <v>7937</v>
      </c>
      <c r="DB9" s="18">
        <v>41713</v>
      </c>
      <c r="DC9">
        <v>153439</v>
      </c>
      <c r="DD9">
        <v>752091</v>
      </c>
      <c r="DE9">
        <v>105756</v>
      </c>
      <c r="DF9">
        <v>4916</v>
      </c>
      <c r="DG9">
        <v>4911</v>
      </c>
    </row>
    <row r="10" spans="1:111" x14ac:dyDescent="0.3">
      <c r="A10" s="16" t="s">
        <v>2052</v>
      </c>
      <c r="B10" s="17" t="s">
        <v>2053</v>
      </c>
      <c r="C10" t="s">
        <v>2074</v>
      </c>
      <c r="D10" t="s">
        <v>2075</v>
      </c>
      <c r="E10" t="s">
        <v>2076</v>
      </c>
      <c r="F10">
        <v>297461</v>
      </c>
      <c r="G10">
        <v>581864</v>
      </c>
      <c r="H10">
        <v>42319</v>
      </c>
      <c r="I10">
        <v>3800</v>
      </c>
      <c r="J10">
        <v>312329</v>
      </c>
      <c r="K10">
        <v>474939</v>
      </c>
      <c r="L10">
        <v>119120</v>
      </c>
      <c r="M10" s="18">
        <v>8270</v>
      </c>
      <c r="N10">
        <v>707107</v>
      </c>
      <c r="O10">
        <v>2550462</v>
      </c>
      <c r="P10">
        <v>94880</v>
      </c>
      <c r="Q10">
        <v>62553</v>
      </c>
      <c r="R10">
        <v>224924</v>
      </c>
      <c r="S10">
        <v>2347843</v>
      </c>
      <c r="T10">
        <v>2214754</v>
      </c>
      <c r="U10">
        <v>1459986</v>
      </c>
      <c r="V10">
        <v>1407047</v>
      </c>
      <c r="W10">
        <v>264271</v>
      </c>
      <c r="X10">
        <v>666059</v>
      </c>
      <c r="Y10">
        <v>1323207</v>
      </c>
      <c r="Z10">
        <v>29916</v>
      </c>
      <c r="AA10">
        <v>28217</v>
      </c>
      <c r="AB10">
        <v>20821</v>
      </c>
      <c r="AC10">
        <v>81556</v>
      </c>
      <c r="AD10">
        <v>5398</v>
      </c>
      <c r="AE10">
        <v>6640166</v>
      </c>
      <c r="AF10">
        <v>633347</v>
      </c>
      <c r="AG10">
        <v>12632</v>
      </c>
      <c r="AH10">
        <v>639444</v>
      </c>
      <c r="AI10">
        <v>146796</v>
      </c>
      <c r="AJ10">
        <v>48360</v>
      </c>
      <c r="AK10">
        <v>642002</v>
      </c>
      <c r="AL10">
        <v>841977</v>
      </c>
      <c r="AM10">
        <v>62592</v>
      </c>
      <c r="AN10">
        <v>334909</v>
      </c>
      <c r="AO10">
        <v>363604</v>
      </c>
      <c r="AP10">
        <v>13218175</v>
      </c>
      <c r="AQ10">
        <v>584779</v>
      </c>
      <c r="AR10">
        <v>473649</v>
      </c>
      <c r="AS10">
        <v>4585</v>
      </c>
      <c r="AT10">
        <v>33487288</v>
      </c>
      <c r="AU10">
        <v>68561483</v>
      </c>
      <c r="AV10">
        <v>11641764</v>
      </c>
      <c r="AW10">
        <v>863105</v>
      </c>
      <c r="AX10">
        <v>111015</v>
      </c>
      <c r="AY10">
        <v>42022500</v>
      </c>
      <c r="AZ10">
        <v>316955</v>
      </c>
      <c r="BA10">
        <v>7111433</v>
      </c>
      <c r="BB10">
        <v>1402921</v>
      </c>
      <c r="BC10">
        <v>52192</v>
      </c>
      <c r="BD10">
        <v>81952</v>
      </c>
      <c r="BE10" s="18">
        <v>89876</v>
      </c>
      <c r="BF10">
        <v>425777</v>
      </c>
      <c r="BG10">
        <v>4692405</v>
      </c>
      <c r="BH10">
        <v>1149406</v>
      </c>
      <c r="BI10">
        <v>375433</v>
      </c>
      <c r="BJ10">
        <v>25444</v>
      </c>
      <c r="BK10">
        <v>80222</v>
      </c>
      <c r="BL10">
        <v>28281</v>
      </c>
      <c r="BM10">
        <v>2864837</v>
      </c>
      <c r="BN10">
        <v>740651</v>
      </c>
      <c r="BO10">
        <v>900953</v>
      </c>
      <c r="BP10">
        <v>472478</v>
      </c>
      <c r="BQ10">
        <v>458990</v>
      </c>
      <c r="BR10" s="8">
        <v>39668732</v>
      </c>
      <c r="BS10">
        <v>79582</v>
      </c>
      <c r="BT10">
        <v>14662</v>
      </c>
      <c r="BU10">
        <v>3014069</v>
      </c>
      <c r="BV10">
        <v>1063523</v>
      </c>
      <c r="BW10">
        <v>869532</v>
      </c>
      <c r="BX10">
        <v>3174761</v>
      </c>
      <c r="BY10">
        <v>1041147</v>
      </c>
      <c r="BZ10">
        <v>24234</v>
      </c>
      <c r="CA10">
        <v>2423559</v>
      </c>
      <c r="CB10">
        <v>378089</v>
      </c>
      <c r="CC10">
        <v>7842296</v>
      </c>
      <c r="CD10">
        <v>315755</v>
      </c>
      <c r="CE10">
        <v>61831</v>
      </c>
      <c r="CF10">
        <v>61988</v>
      </c>
      <c r="CG10">
        <v>41720</v>
      </c>
      <c r="CH10">
        <v>177730</v>
      </c>
      <c r="CI10">
        <v>612220</v>
      </c>
      <c r="CJ10">
        <v>890122</v>
      </c>
      <c r="CK10">
        <v>210573</v>
      </c>
      <c r="CL10">
        <v>2906131</v>
      </c>
      <c r="CM10">
        <v>9706</v>
      </c>
      <c r="CN10">
        <v>272089</v>
      </c>
      <c r="CO10">
        <v>87039</v>
      </c>
      <c r="CP10">
        <v>16342</v>
      </c>
      <c r="CQ10">
        <v>131758</v>
      </c>
      <c r="CR10">
        <v>232358</v>
      </c>
      <c r="CS10">
        <v>116978</v>
      </c>
      <c r="CT10">
        <v>115109</v>
      </c>
      <c r="CU10">
        <v>48104</v>
      </c>
      <c r="CV10">
        <v>112262</v>
      </c>
      <c r="CW10">
        <v>1429804</v>
      </c>
      <c r="CX10">
        <v>141294</v>
      </c>
      <c r="CY10">
        <v>82904</v>
      </c>
      <c r="CZ10">
        <v>4530</v>
      </c>
      <c r="DA10">
        <v>39809</v>
      </c>
      <c r="DB10">
        <v>51514</v>
      </c>
      <c r="DC10">
        <v>51715</v>
      </c>
      <c r="DD10">
        <v>637666</v>
      </c>
      <c r="DE10">
        <v>145001</v>
      </c>
      <c r="DF10">
        <v>4349</v>
      </c>
      <c r="DG10">
        <v>4188</v>
      </c>
    </row>
    <row r="11" spans="1:111" ht="15.6" x14ac:dyDescent="0.3">
      <c r="A11" s="21" t="s">
        <v>2066</v>
      </c>
      <c r="B11" s="20" t="s">
        <v>2062</v>
      </c>
      <c r="C11" t="s">
        <v>2077</v>
      </c>
      <c r="D11" t="s">
        <v>2078</v>
      </c>
      <c r="E11" t="s">
        <v>2079</v>
      </c>
      <c r="F11">
        <v>277310</v>
      </c>
      <c r="G11">
        <v>310169</v>
      </c>
      <c r="H11">
        <v>41303</v>
      </c>
      <c r="I11">
        <v>4950</v>
      </c>
      <c r="J11">
        <v>411753</v>
      </c>
      <c r="K11">
        <v>707738</v>
      </c>
      <c r="L11">
        <v>86428</v>
      </c>
      <c r="M11">
        <v>12419</v>
      </c>
      <c r="N11">
        <v>22229</v>
      </c>
      <c r="O11">
        <v>166665</v>
      </c>
      <c r="P11">
        <v>47352</v>
      </c>
      <c r="Q11">
        <v>52431</v>
      </c>
      <c r="R11">
        <v>17914</v>
      </c>
      <c r="S11">
        <v>7366186</v>
      </c>
      <c r="T11">
        <v>3959673</v>
      </c>
      <c r="U11">
        <v>898854</v>
      </c>
      <c r="V11">
        <v>838656</v>
      </c>
      <c r="W11">
        <v>371462</v>
      </c>
      <c r="X11">
        <v>283564</v>
      </c>
      <c r="Y11">
        <v>1872202</v>
      </c>
      <c r="Z11">
        <v>11372</v>
      </c>
      <c r="AA11">
        <v>32505</v>
      </c>
      <c r="AB11">
        <v>39992</v>
      </c>
      <c r="AC11">
        <v>60119</v>
      </c>
      <c r="AD11">
        <v>10568</v>
      </c>
      <c r="AE11">
        <v>31523447</v>
      </c>
      <c r="AF11">
        <v>34044</v>
      </c>
      <c r="AG11">
        <v>43225</v>
      </c>
      <c r="AH11">
        <v>101051</v>
      </c>
      <c r="AI11">
        <v>539673</v>
      </c>
      <c r="AJ11">
        <v>266256</v>
      </c>
      <c r="AK11">
        <v>1710076</v>
      </c>
      <c r="AL11">
        <v>2616492</v>
      </c>
      <c r="AM11">
        <v>56255</v>
      </c>
      <c r="AN11">
        <v>185604</v>
      </c>
      <c r="AO11">
        <v>320343</v>
      </c>
      <c r="AP11">
        <v>31191812</v>
      </c>
      <c r="AQ11">
        <v>1622643</v>
      </c>
      <c r="AR11">
        <v>276551</v>
      </c>
      <c r="AS11">
        <v>16920</v>
      </c>
      <c r="AT11">
        <v>103834116</v>
      </c>
      <c r="AU11">
        <v>103826330</v>
      </c>
      <c r="AV11">
        <v>10648828</v>
      </c>
      <c r="AW11">
        <v>830344</v>
      </c>
      <c r="AX11">
        <v>9935</v>
      </c>
      <c r="AY11">
        <v>64251469</v>
      </c>
      <c r="AZ11">
        <v>473208</v>
      </c>
      <c r="BA11">
        <v>5268480</v>
      </c>
      <c r="BB11">
        <v>2169677</v>
      </c>
      <c r="BC11">
        <v>101354</v>
      </c>
      <c r="BD11">
        <v>177713</v>
      </c>
      <c r="BE11">
        <v>54048</v>
      </c>
      <c r="BF11">
        <v>660776</v>
      </c>
      <c r="BG11">
        <v>18290139</v>
      </c>
      <c r="BH11">
        <v>733632</v>
      </c>
      <c r="BI11">
        <v>344648</v>
      </c>
      <c r="BJ11">
        <v>15714</v>
      </c>
      <c r="BK11">
        <v>68576</v>
      </c>
      <c r="BL11">
        <v>36635</v>
      </c>
      <c r="BM11">
        <v>9618856</v>
      </c>
      <c r="BN11">
        <v>2174950</v>
      </c>
      <c r="BO11">
        <v>861858</v>
      </c>
      <c r="BP11">
        <v>619675</v>
      </c>
      <c r="BQ11">
        <v>260402</v>
      </c>
      <c r="BR11" s="8">
        <v>38680245</v>
      </c>
      <c r="BS11">
        <v>44882</v>
      </c>
      <c r="BT11">
        <v>13317</v>
      </c>
      <c r="BU11">
        <v>4091266</v>
      </c>
      <c r="BV11">
        <v>938733</v>
      </c>
      <c r="BW11">
        <v>690328</v>
      </c>
      <c r="BX11">
        <v>2205521</v>
      </c>
      <c r="BY11">
        <v>862982</v>
      </c>
      <c r="BZ11">
        <v>44591</v>
      </c>
      <c r="CA11">
        <v>2853752</v>
      </c>
      <c r="CB11">
        <v>242606</v>
      </c>
      <c r="CC11">
        <v>13278720</v>
      </c>
      <c r="CD11">
        <v>288135</v>
      </c>
      <c r="CE11">
        <v>53798</v>
      </c>
      <c r="CF11">
        <v>185489</v>
      </c>
      <c r="CG11">
        <v>35700</v>
      </c>
      <c r="CH11">
        <v>49067</v>
      </c>
      <c r="CI11">
        <v>6567606</v>
      </c>
      <c r="CJ11">
        <v>2227194</v>
      </c>
      <c r="CK11">
        <v>74477</v>
      </c>
      <c r="CL11">
        <v>1342371</v>
      </c>
      <c r="CM11">
        <v>63190</v>
      </c>
      <c r="CN11">
        <v>93587</v>
      </c>
      <c r="CO11">
        <v>77837</v>
      </c>
      <c r="CP11">
        <v>108295</v>
      </c>
      <c r="CQ11">
        <v>70145</v>
      </c>
      <c r="CR11">
        <v>6818</v>
      </c>
      <c r="CS11">
        <v>36081</v>
      </c>
      <c r="CT11">
        <v>181252</v>
      </c>
      <c r="CU11">
        <v>23764</v>
      </c>
      <c r="CV11">
        <v>54155</v>
      </c>
      <c r="CW11">
        <v>1531147</v>
      </c>
      <c r="CX11">
        <v>141795</v>
      </c>
      <c r="CY11">
        <v>87243</v>
      </c>
      <c r="CZ11">
        <v>20065</v>
      </c>
      <c r="DA11">
        <v>40255</v>
      </c>
      <c r="DB11">
        <v>66212</v>
      </c>
      <c r="DC11">
        <v>65118</v>
      </c>
      <c r="DD11">
        <v>705523</v>
      </c>
      <c r="DE11">
        <v>93904</v>
      </c>
      <c r="DF11">
        <v>17416</v>
      </c>
      <c r="DG11">
        <v>29527</v>
      </c>
    </row>
    <row r="12" spans="1:111" x14ac:dyDescent="0.3">
      <c r="A12" s="16" t="s">
        <v>2052</v>
      </c>
      <c r="B12" s="20" t="s">
        <v>2062</v>
      </c>
      <c r="C12" t="s">
        <v>2080</v>
      </c>
      <c r="D12" t="s">
        <v>2081</v>
      </c>
      <c r="E12" t="s">
        <v>2082</v>
      </c>
      <c r="F12">
        <v>332070</v>
      </c>
      <c r="G12">
        <v>365507</v>
      </c>
      <c r="H12">
        <v>49900</v>
      </c>
      <c r="I12" s="18">
        <v>7124</v>
      </c>
      <c r="J12">
        <v>519234</v>
      </c>
      <c r="K12">
        <v>1507453</v>
      </c>
      <c r="L12">
        <v>60395</v>
      </c>
      <c r="M12">
        <v>6481</v>
      </c>
      <c r="N12">
        <v>8028</v>
      </c>
      <c r="O12">
        <v>60217</v>
      </c>
      <c r="P12">
        <v>58609</v>
      </c>
      <c r="Q12">
        <v>81228</v>
      </c>
      <c r="R12">
        <v>6934</v>
      </c>
      <c r="S12">
        <v>7788961</v>
      </c>
      <c r="T12">
        <v>3506758</v>
      </c>
      <c r="U12">
        <v>706846</v>
      </c>
      <c r="V12">
        <v>1971616</v>
      </c>
      <c r="W12">
        <v>544150</v>
      </c>
      <c r="X12">
        <v>372149</v>
      </c>
      <c r="Y12">
        <v>938454</v>
      </c>
      <c r="Z12">
        <v>15757</v>
      </c>
      <c r="AA12">
        <v>14606</v>
      </c>
      <c r="AB12">
        <v>17510</v>
      </c>
      <c r="AC12">
        <v>54880</v>
      </c>
      <c r="AD12">
        <v>12323</v>
      </c>
      <c r="AE12">
        <v>44828128</v>
      </c>
      <c r="AF12">
        <v>1780001</v>
      </c>
      <c r="AG12">
        <v>32371</v>
      </c>
      <c r="AH12">
        <v>72602</v>
      </c>
      <c r="AI12">
        <v>703070</v>
      </c>
      <c r="AJ12">
        <v>228385</v>
      </c>
      <c r="AK12">
        <v>1752104</v>
      </c>
      <c r="AL12">
        <v>2530414</v>
      </c>
      <c r="AM12">
        <v>40519</v>
      </c>
      <c r="AN12">
        <v>125999</v>
      </c>
      <c r="AO12">
        <v>345714</v>
      </c>
      <c r="AP12">
        <v>42401852</v>
      </c>
      <c r="AQ12">
        <v>3051792</v>
      </c>
      <c r="AR12">
        <v>246988</v>
      </c>
      <c r="AS12">
        <v>14449</v>
      </c>
      <c r="AT12">
        <v>31523910</v>
      </c>
      <c r="AU12">
        <v>73643099</v>
      </c>
      <c r="AV12">
        <v>15892618</v>
      </c>
      <c r="AW12">
        <v>702797</v>
      </c>
      <c r="AX12">
        <v>17528</v>
      </c>
      <c r="AY12">
        <v>77232985</v>
      </c>
      <c r="AZ12">
        <v>492008</v>
      </c>
      <c r="BA12">
        <v>3825271</v>
      </c>
      <c r="BB12">
        <v>4481464</v>
      </c>
      <c r="BC12">
        <v>93013</v>
      </c>
      <c r="BD12">
        <v>238024</v>
      </c>
      <c r="BE12">
        <v>70237</v>
      </c>
      <c r="BF12">
        <v>1175811</v>
      </c>
      <c r="BG12">
        <v>19396157</v>
      </c>
      <c r="BH12">
        <v>726732</v>
      </c>
      <c r="BI12">
        <v>231548</v>
      </c>
      <c r="BJ12">
        <v>18767</v>
      </c>
      <c r="BK12">
        <v>57289</v>
      </c>
      <c r="BL12">
        <v>17501</v>
      </c>
      <c r="BM12">
        <v>7920331</v>
      </c>
      <c r="BN12">
        <v>1043787</v>
      </c>
      <c r="BO12">
        <v>1163197</v>
      </c>
      <c r="BP12">
        <v>715018</v>
      </c>
      <c r="BQ12">
        <v>278349</v>
      </c>
      <c r="BR12" s="8">
        <v>36736203</v>
      </c>
      <c r="BS12">
        <v>47836</v>
      </c>
      <c r="BT12">
        <v>23559</v>
      </c>
      <c r="BU12">
        <v>2007771</v>
      </c>
      <c r="BV12">
        <v>1031654</v>
      </c>
      <c r="BW12">
        <v>747735</v>
      </c>
      <c r="BX12">
        <v>2741977</v>
      </c>
      <c r="BY12">
        <v>984439</v>
      </c>
      <c r="BZ12">
        <v>35701</v>
      </c>
      <c r="CA12">
        <v>2707257</v>
      </c>
      <c r="CB12">
        <v>407850</v>
      </c>
      <c r="CC12">
        <v>15881372</v>
      </c>
      <c r="CD12">
        <v>373902</v>
      </c>
      <c r="CE12">
        <v>25065</v>
      </c>
      <c r="CF12">
        <v>249474</v>
      </c>
      <c r="CG12">
        <v>85723</v>
      </c>
      <c r="CH12">
        <v>33660</v>
      </c>
      <c r="CI12">
        <v>8704952</v>
      </c>
      <c r="CJ12">
        <v>3390121</v>
      </c>
      <c r="CK12">
        <v>89331</v>
      </c>
      <c r="CL12">
        <v>1556916</v>
      </c>
      <c r="CM12">
        <v>125917</v>
      </c>
      <c r="CN12">
        <v>131348</v>
      </c>
      <c r="CO12">
        <v>115707</v>
      </c>
      <c r="CP12">
        <v>140719</v>
      </c>
      <c r="CQ12">
        <v>76564</v>
      </c>
      <c r="CR12">
        <v>9324</v>
      </c>
      <c r="CS12">
        <v>49306</v>
      </c>
      <c r="CT12">
        <v>272342</v>
      </c>
      <c r="CU12">
        <v>28299</v>
      </c>
      <c r="CV12">
        <v>7573</v>
      </c>
      <c r="CW12">
        <v>1165339</v>
      </c>
      <c r="CX12">
        <v>104639</v>
      </c>
      <c r="CY12">
        <v>78342</v>
      </c>
      <c r="CZ12">
        <v>15422</v>
      </c>
      <c r="DA12">
        <v>81171</v>
      </c>
      <c r="DB12">
        <v>100686</v>
      </c>
      <c r="DC12">
        <v>143004</v>
      </c>
      <c r="DD12">
        <v>635152</v>
      </c>
      <c r="DE12">
        <v>109702</v>
      </c>
      <c r="DF12">
        <v>34663</v>
      </c>
      <c r="DG12">
        <v>40940</v>
      </c>
    </row>
    <row r="13" spans="1:111" ht="15.6" x14ac:dyDescent="0.3">
      <c r="A13" s="23" t="s">
        <v>2083</v>
      </c>
      <c r="B13" s="20" t="s">
        <v>2062</v>
      </c>
      <c r="C13" t="s">
        <v>2084</v>
      </c>
      <c r="D13" t="s">
        <v>2085</v>
      </c>
      <c r="E13" t="s">
        <v>2086</v>
      </c>
      <c r="F13">
        <v>677600</v>
      </c>
      <c r="G13">
        <v>865755</v>
      </c>
      <c r="H13">
        <v>59471</v>
      </c>
      <c r="I13">
        <v>9104</v>
      </c>
      <c r="J13">
        <v>375928</v>
      </c>
      <c r="K13">
        <v>1164518</v>
      </c>
      <c r="L13">
        <v>51263</v>
      </c>
      <c r="M13">
        <v>13761</v>
      </c>
      <c r="N13">
        <v>289187</v>
      </c>
      <c r="O13">
        <v>547682</v>
      </c>
      <c r="P13">
        <v>13860</v>
      </c>
      <c r="Q13">
        <v>27387</v>
      </c>
      <c r="R13">
        <v>60122</v>
      </c>
      <c r="S13">
        <v>175991</v>
      </c>
      <c r="T13">
        <v>447047</v>
      </c>
      <c r="U13">
        <v>1033530</v>
      </c>
      <c r="V13">
        <v>1081865</v>
      </c>
      <c r="W13">
        <v>298174</v>
      </c>
      <c r="X13">
        <v>401077</v>
      </c>
      <c r="Y13">
        <v>2371271</v>
      </c>
      <c r="Z13">
        <v>134025</v>
      </c>
      <c r="AA13">
        <v>84704</v>
      </c>
      <c r="AB13">
        <v>51622</v>
      </c>
      <c r="AC13">
        <v>70151</v>
      </c>
      <c r="AD13">
        <v>31318</v>
      </c>
      <c r="AE13">
        <v>32474159</v>
      </c>
      <c r="AF13">
        <v>3688396</v>
      </c>
      <c r="AG13">
        <v>25218</v>
      </c>
      <c r="AH13">
        <v>1047890</v>
      </c>
      <c r="AI13">
        <v>387177</v>
      </c>
      <c r="AJ13">
        <v>169990</v>
      </c>
      <c r="AK13">
        <v>1051724</v>
      </c>
      <c r="AL13">
        <v>1561095</v>
      </c>
      <c r="AM13">
        <v>6656</v>
      </c>
      <c r="AN13">
        <v>14983</v>
      </c>
      <c r="AO13">
        <v>144647</v>
      </c>
      <c r="AP13">
        <v>29750927</v>
      </c>
      <c r="AQ13">
        <v>2311098</v>
      </c>
      <c r="AR13">
        <v>142950</v>
      </c>
      <c r="AS13">
        <v>12069</v>
      </c>
      <c r="AT13">
        <v>24039468</v>
      </c>
      <c r="AU13">
        <v>73176246</v>
      </c>
      <c r="AV13">
        <v>10873664</v>
      </c>
      <c r="AW13">
        <v>690134</v>
      </c>
      <c r="AX13">
        <v>5568</v>
      </c>
      <c r="AY13">
        <v>52853159</v>
      </c>
      <c r="AZ13">
        <v>408086</v>
      </c>
      <c r="BA13">
        <v>1273031</v>
      </c>
      <c r="BB13">
        <v>1953748</v>
      </c>
      <c r="BC13">
        <v>38467</v>
      </c>
      <c r="BD13">
        <v>149127</v>
      </c>
      <c r="BE13">
        <v>64576</v>
      </c>
      <c r="BF13">
        <v>865646</v>
      </c>
      <c r="BG13">
        <v>13747626</v>
      </c>
      <c r="BH13">
        <v>1357664</v>
      </c>
      <c r="BI13">
        <v>442681</v>
      </c>
      <c r="BJ13">
        <v>11729</v>
      </c>
      <c r="BK13">
        <v>23796</v>
      </c>
      <c r="BL13">
        <v>32455</v>
      </c>
      <c r="BM13">
        <v>7075045</v>
      </c>
      <c r="BN13">
        <v>1842634</v>
      </c>
      <c r="BO13">
        <v>609994</v>
      </c>
      <c r="BP13">
        <v>383499</v>
      </c>
      <c r="BQ13">
        <v>208325</v>
      </c>
      <c r="BR13" s="8">
        <v>37706522</v>
      </c>
      <c r="BS13">
        <v>69052</v>
      </c>
      <c r="BT13">
        <v>29211</v>
      </c>
      <c r="BU13">
        <v>6591935</v>
      </c>
      <c r="BV13">
        <v>1356266</v>
      </c>
      <c r="BW13">
        <v>668218</v>
      </c>
      <c r="BX13">
        <v>1576692</v>
      </c>
      <c r="BY13">
        <v>971906</v>
      </c>
      <c r="BZ13">
        <v>74686</v>
      </c>
      <c r="CA13">
        <v>1303591</v>
      </c>
      <c r="CB13">
        <v>102285</v>
      </c>
      <c r="CC13">
        <v>7834726</v>
      </c>
      <c r="CD13">
        <v>359813</v>
      </c>
      <c r="CE13">
        <v>20058</v>
      </c>
      <c r="CF13">
        <v>194439</v>
      </c>
      <c r="CG13">
        <v>7476</v>
      </c>
      <c r="CH13">
        <v>95678</v>
      </c>
      <c r="CI13">
        <v>510998</v>
      </c>
      <c r="CJ13">
        <v>954517</v>
      </c>
      <c r="CK13">
        <v>87497</v>
      </c>
      <c r="CL13">
        <v>1016585</v>
      </c>
      <c r="CM13">
        <v>12909</v>
      </c>
      <c r="CN13">
        <v>62355</v>
      </c>
      <c r="CO13">
        <v>54198</v>
      </c>
      <c r="CP13">
        <v>22910</v>
      </c>
      <c r="CQ13">
        <v>59211</v>
      </c>
      <c r="CR13">
        <v>4527</v>
      </c>
      <c r="CS13">
        <v>18395</v>
      </c>
      <c r="CT13">
        <v>159048</v>
      </c>
      <c r="CU13">
        <v>15157</v>
      </c>
      <c r="CV13">
        <v>58698</v>
      </c>
      <c r="CW13">
        <v>613203</v>
      </c>
      <c r="CX13">
        <v>62587</v>
      </c>
      <c r="CY13">
        <v>50539</v>
      </c>
      <c r="CZ13">
        <v>22448</v>
      </c>
      <c r="DA13">
        <v>53291</v>
      </c>
      <c r="DB13">
        <v>52105</v>
      </c>
      <c r="DC13">
        <v>88280</v>
      </c>
      <c r="DD13">
        <v>942057</v>
      </c>
      <c r="DE13">
        <v>122931</v>
      </c>
      <c r="DF13">
        <v>4159</v>
      </c>
      <c r="DG13">
        <v>6353</v>
      </c>
    </row>
    <row r="14" spans="1:111" ht="15.6" x14ac:dyDescent="0.3">
      <c r="A14" s="21" t="s">
        <v>2066</v>
      </c>
      <c r="B14" s="17" t="s">
        <v>2053</v>
      </c>
      <c r="C14" t="s">
        <v>2087</v>
      </c>
      <c r="D14" t="s">
        <v>2088</v>
      </c>
      <c r="E14" t="s">
        <v>2089</v>
      </c>
      <c r="F14">
        <v>284590</v>
      </c>
      <c r="G14">
        <v>492439</v>
      </c>
      <c r="H14">
        <v>63488</v>
      </c>
      <c r="I14">
        <v>9572</v>
      </c>
      <c r="J14">
        <v>554214</v>
      </c>
      <c r="K14">
        <v>855431</v>
      </c>
      <c r="L14">
        <v>70949</v>
      </c>
      <c r="M14">
        <v>14970</v>
      </c>
      <c r="N14">
        <v>382824</v>
      </c>
      <c r="O14">
        <v>697347</v>
      </c>
      <c r="P14">
        <v>39323</v>
      </c>
      <c r="Q14">
        <v>51478</v>
      </c>
      <c r="R14">
        <v>63244</v>
      </c>
      <c r="S14">
        <v>1029604</v>
      </c>
      <c r="T14">
        <v>2526219</v>
      </c>
      <c r="U14">
        <v>1627089</v>
      </c>
      <c r="V14">
        <v>1018334</v>
      </c>
      <c r="W14">
        <v>829314</v>
      </c>
      <c r="X14">
        <v>665254</v>
      </c>
      <c r="Y14">
        <v>1404334</v>
      </c>
      <c r="Z14">
        <v>82429</v>
      </c>
      <c r="AA14">
        <v>50730</v>
      </c>
      <c r="AB14">
        <v>26383</v>
      </c>
      <c r="AC14">
        <v>94101</v>
      </c>
      <c r="AD14">
        <v>14918</v>
      </c>
      <c r="AE14">
        <v>19034758</v>
      </c>
      <c r="AF14">
        <v>2844282</v>
      </c>
      <c r="AG14">
        <v>34274</v>
      </c>
      <c r="AH14">
        <v>1002197</v>
      </c>
      <c r="AI14">
        <v>314488</v>
      </c>
      <c r="AJ14">
        <v>98424</v>
      </c>
      <c r="AK14">
        <v>1007850</v>
      </c>
      <c r="AL14">
        <v>2004529</v>
      </c>
      <c r="AM14">
        <v>6246</v>
      </c>
      <c r="AN14">
        <v>25690</v>
      </c>
      <c r="AO14">
        <v>320868</v>
      </c>
      <c r="AP14">
        <v>24908336</v>
      </c>
      <c r="AQ14">
        <v>1540323</v>
      </c>
      <c r="AR14">
        <v>195058</v>
      </c>
      <c r="AS14">
        <v>112724</v>
      </c>
      <c r="AT14">
        <v>33899749</v>
      </c>
      <c r="AU14">
        <v>69911406</v>
      </c>
      <c r="AV14">
        <v>12542183</v>
      </c>
      <c r="AW14">
        <v>936667</v>
      </c>
      <c r="AX14">
        <v>249243</v>
      </c>
      <c r="AY14">
        <v>67267973</v>
      </c>
      <c r="AZ14">
        <v>855858</v>
      </c>
      <c r="BA14">
        <v>5015797</v>
      </c>
      <c r="BB14">
        <v>2594875</v>
      </c>
      <c r="BC14">
        <v>175282</v>
      </c>
      <c r="BD14">
        <v>315360</v>
      </c>
      <c r="BE14">
        <v>94746</v>
      </c>
      <c r="BF14">
        <v>768214</v>
      </c>
      <c r="BG14">
        <v>12878273</v>
      </c>
      <c r="BH14">
        <v>1190001</v>
      </c>
      <c r="BI14">
        <v>563134</v>
      </c>
      <c r="BJ14">
        <v>36115</v>
      </c>
      <c r="BK14">
        <v>17758</v>
      </c>
      <c r="BL14">
        <v>25482</v>
      </c>
      <c r="BM14">
        <v>5596271</v>
      </c>
      <c r="BN14">
        <v>749269</v>
      </c>
      <c r="BO14">
        <v>693988</v>
      </c>
      <c r="BP14">
        <v>331987</v>
      </c>
      <c r="BQ14">
        <v>201540</v>
      </c>
      <c r="BR14" s="8">
        <v>32820355</v>
      </c>
      <c r="BS14">
        <v>56205</v>
      </c>
      <c r="BT14">
        <v>29118</v>
      </c>
      <c r="BU14">
        <v>1855393</v>
      </c>
      <c r="BV14">
        <v>1308745</v>
      </c>
      <c r="BW14">
        <v>596805</v>
      </c>
      <c r="BX14">
        <v>2311243</v>
      </c>
      <c r="BY14">
        <v>1014499</v>
      </c>
      <c r="BZ14">
        <v>39535</v>
      </c>
      <c r="CA14">
        <v>2940386</v>
      </c>
      <c r="CB14">
        <v>238359</v>
      </c>
      <c r="CC14">
        <v>12616971</v>
      </c>
      <c r="CD14">
        <v>504457</v>
      </c>
      <c r="CE14">
        <v>82356</v>
      </c>
      <c r="CF14">
        <v>129390</v>
      </c>
      <c r="CG14">
        <v>11255</v>
      </c>
      <c r="CH14">
        <v>76304</v>
      </c>
      <c r="CI14" s="18">
        <v>2864225.5</v>
      </c>
      <c r="CJ14">
        <v>204824</v>
      </c>
      <c r="CK14">
        <v>64742</v>
      </c>
      <c r="CL14">
        <v>489264</v>
      </c>
      <c r="CM14">
        <v>18992</v>
      </c>
      <c r="CN14">
        <v>33719</v>
      </c>
      <c r="CO14">
        <v>46151</v>
      </c>
      <c r="CP14">
        <v>1712</v>
      </c>
      <c r="CQ14">
        <v>73184</v>
      </c>
      <c r="CR14">
        <v>9983</v>
      </c>
      <c r="CS14">
        <v>210405</v>
      </c>
      <c r="CT14">
        <v>131166</v>
      </c>
      <c r="CU14">
        <v>35989</v>
      </c>
      <c r="CV14">
        <v>79327</v>
      </c>
      <c r="CW14">
        <v>819027</v>
      </c>
      <c r="CX14">
        <v>79307</v>
      </c>
      <c r="CY14">
        <v>56452</v>
      </c>
      <c r="CZ14">
        <v>12059</v>
      </c>
      <c r="DA14">
        <v>101645</v>
      </c>
      <c r="DB14">
        <v>67199</v>
      </c>
      <c r="DC14">
        <v>89672</v>
      </c>
      <c r="DD14">
        <v>636169</v>
      </c>
      <c r="DE14">
        <v>115842</v>
      </c>
      <c r="DF14" s="18">
        <v>13715.5</v>
      </c>
      <c r="DG14" s="18">
        <v>18907</v>
      </c>
    </row>
    <row r="15" spans="1:111" ht="15.6" x14ac:dyDescent="0.3">
      <c r="A15" s="21" t="s">
        <v>2066</v>
      </c>
      <c r="B15" s="20" t="s">
        <v>2062</v>
      </c>
      <c r="C15" t="s">
        <v>2090</v>
      </c>
      <c r="D15" t="s">
        <v>2091</v>
      </c>
      <c r="E15" t="s">
        <v>2092</v>
      </c>
      <c r="F15">
        <v>330185</v>
      </c>
      <c r="G15">
        <v>657291</v>
      </c>
      <c r="H15">
        <v>54280</v>
      </c>
      <c r="I15">
        <v>7927</v>
      </c>
      <c r="J15">
        <v>348279</v>
      </c>
      <c r="K15">
        <v>1534639</v>
      </c>
      <c r="L15">
        <v>76851</v>
      </c>
      <c r="M15">
        <v>7801</v>
      </c>
      <c r="N15">
        <v>6794</v>
      </c>
      <c r="O15">
        <v>24491</v>
      </c>
      <c r="P15">
        <v>47693</v>
      </c>
      <c r="Q15">
        <v>56681</v>
      </c>
      <c r="R15" s="18">
        <v>51701</v>
      </c>
      <c r="S15">
        <v>5619209</v>
      </c>
      <c r="T15">
        <v>2026481</v>
      </c>
      <c r="U15">
        <v>612450</v>
      </c>
      <c r="V15">
        <v>599026</v>
      </c>
      <c r="W15">
        <v>1472285</v>
      </c>
      <c r="X15">
        <v>1389120</v>
      </c>
      <c r="Y15">
        <v>3228024</v>
      </c>
      <c r="Z15">
        <v>28288</v>
      </c>
      <c r="AA15">
        <v>30069</v>
      </c>
      <c r="AB15">
        <v>29885</v>
      </c>
      <c r="AC15">
        <v>58330</v>
      </c>
      <c r="AD15">
        <v>11872</v>
      </c>
      <c r="AE15">
        <v>23080913</v>
      </c>
      <c r="AF15">
        <v>540438</v>
      </c>
      <c r="AG15">
        <v>52564</v>
      </c>
      <c r="AH15">
        <v>1661045</v>
      </c>
      <c r="AI15">
        <v>372138</v>
      </c>
      <c r="AJ15">
        <v>248875</v>
      </c>
      <c r="AK15">
        <v>1678765</v>
      </c>
      <c r="AL15">
        <v>2807079</v>
      </c>
      <c r="AM15">
        <v>30597</v>
      </c>
      <c r="AN15">
        <v>76511</v>
      </c>
      <c r="AO15">
        <v>195088</v>
      </c>
      <c r="AP15">
        <v>50085965</v>
      </c>
      <c r="AQ15">
        <v>5251134</v>
      </c>
      <c r="AR15">
        <v>120872</v>
      </c>
      <c r="AS15">
        <v>18578</v>
      </c>
      <c r="AT15">
        <v>20714126</v>
      </c>
      <c r="AU15">
        <v>82065400</v>
      </c>
      <c r="AV15">
        <v>18528707</v>
      </c>
      <c r="AW15">
        <v>736008</v>
      </c>
      <c r="AX15">
        <v>22791</v>
      </c>
      <c r="AY15">
        <v>70690595</v>
      </c>
      <c r="AZ15">
        <v>425923</v>
      </c>
      <c r="BA15">
        <v>3431575</v>
      </c>
      <c r="BB15">
        <v>4428236</v>
      </c>
      <c r="BC15">
        <v>142991</v>
      </c>
      <c r="BD15">
        <v>215681</v>
      </c>
      <c r="BE15">
        <v>98334</v>
      </c>
      <c r="BF15">
        <v>590620</v>
      </c>
      <c r="BG15">
        <v>21520761</v>
      </c>
      <c r="BH15">
        <v>761586</v>
      </c>
      <c r="BI15">
        <v>87056</v>
      </c>
      <c r="BJ15">
        <v>18305</v>
      </c>
      <c r="BK15">
        <v>95175</v>
      </c>
      <c r="BL15">
        <v>16277</v>
      </c>
      <c r="BM15">
        <v>9834078</v>
      </c>
      <c r="BN15">
        <v>3083007</v>
      </c>
      <c r="BO15">
        <v>624986</v>
      </c>
      <c r="BP15">
        <v>519884</v>
      </c>
      <c r="BQ15">
        <v>356258</v>
      </c>
      <c r="BR15" s="8">
        <v>36177012</v>
      </c>
      <c r="BS15">
        <v>64348</v>
      </c>
      <c r="BT15">
        <v>25644</v>
      </c>
      <c r="BU15">
        <v>3325916</v>
      </c>
      <c r="BV15">
        <v>1366418</v>
      </c>
      <c r="BW15">
        <v>966448</v>
      </c>
      <c r="BX15">
        <v>3058145</v>
      </c>
      <c r="BY15">
        <v>1069136</v>
      </c>
      <c r="BZ15">
        <v>24515</v>
      </c>
      <c r="CA15">
        <v>3637130</v>
      </c>
      <c r="CB15">
        <v>255991</v>
      </c>
      <c r="CC15">
        <v>10735778</v>
      </c>
      <c r="CD15">
        <v>188346</v>
      </c>
      <c r="CE15">
        <v>60860</v>
      </c>
      <c r="CF15">
        <v>145981</v>
      </c>
      <c r="CG15">
        <v>39397</v>
      </c>
      <c r="CH15">
        <v>47393</v>
      </c>
      <c r="CI15">
        <v>5443748</v>
      </c>
      <c r="CJ15">
        <v>2517025</v>
      </c>
      <c r="CK15">
        <v>180501</v>
      </c>
      <c r="CL15">
        <v>2354067</v>
      </c>
      <c r="CM15">
        <v>67413</v>
      </c>
      <c r="CN15">
        <v>160443</v>
      </c>
      <c r="CO15">
        <v>79456</v>
      </c>
      <c r="CP15">
        <v>78138</v>
      </c>
      <c r="CQ15">
        <v>45430</v>
      </c>
      <c r="CR15">
        <v>17862</v>
      </c>
      <c r="CS15">
        <v>45218</v>
      </c>
      <c r="CT15">
        <v>257386</v>
      </c>
      <c r="CU15">
        <v>29319</v>
      </c>
      <c r="CV15">
        <v>67220</v>
      </c>
      <c r="CW15">
        <v>1157263</v>
      </c>
      <c r="CX15">
        <v>106766</v>
      </c>
      <c r="CY15">
        <v>73697</v>
      </c>
      <c r="CZ15">
        <v>4702</v>
      </c>
      <c r="DA15">
        <v>47033</v>
      </c>
      <c r="DB15">
        <v>77564</v>
      </c>
      <c r="DC15">
        <v>84060</v>
      </c>
      <c r="DD15">
        <v>640324</v>
      </c>
      <c r="DE15">
        <v>95212</v>
      </c>
      <c r="DF15">
        <v>18768</v>
      </c>
      <c r="DG15">
        <v>22785</v>
      </c>
    </row>
    <row r="16" spans="1:111" ht="15.6" x14ac:dyDescent="0.3">
      <c r="A16" s="19" t="s">
        <v>2057</v>
      </c>
      <c r="B16" s="20" t="s">
        <v>2062</v>
      </c>
      <c r="C16" t="s">
        <v>2093</v>
      </c>
      <c r="D16" t="s">
        <v>2094</v>
      </c>
      <c r="E16" t="s">
        <v>2095</v>
      </c>
      <c r="F16">
        <v>175006</v>
      </c>
      <c r="G16">
        <v>383446</v>
      </c>
      <c r="H16">
        <v>48054</v>
      </c>
      <c r="I16" s="18">
        <v>7124</v>
      </c>
      <c r="J16">
        <v>335631</v>
      </c>
      <c r="K16">
        <v>632957</v>
      </c>
      <c r="L16">
        <v>116253</v>
      </c>
      <c r="M16">
        <v>16535</v>
      </c>
      <c r="N16">
        <v>486615</v>
      </c>
      <c r="O16">
        <v>989640</v>
      </c>
      <c r="P16">
        <v>45685</v>
      </c>
      <c r="Q16">
        <v>56893</v>
      </c>
      <c r="R16">
        <v>86115</v>
      </c>
      <c r="S16">
        <v>152321</v>
      </c>
      <c r="T16">
        <v>368506</v>
      </c>
      <c r="U16">
        <v>625160</v>
      </c>
      <c r="V16">
        <v>873166</v>
      </c>
      <c r="W16">
        <v>958930</v>
      </c>
      <c r="X16">
        <v>858621</v>
      </c>
      <c r="Y16">
        <v>1792693</v>
      </c>
      <c r="Z16">
        <v>29859</v>
      </c>
      <c r="AA16">
        <v>28684</v>
      </c>
      <c r="AB16">
        <v>24857</v>
      </c>
      <c r="AC16">
        <v>174232</v>
      </c>
      <c r="AD16">
        <v>9007</v>
      </c>
      <c r="AE16">
        <v>17595426</v>
      </c>
      <c r="AF16">
        <v>2391194</v>
      </c>
      <c r="AG16">
        <v>21677</v>
      </c>
      <c r="AH16">
        <v>73952</v>
      </c>
      <c r="AI16">
        <v>343244</v>
      </c>
      <c r="AJ16">
        <v>120319</v>
      </c>
      <c r="AK16">
        <v>2626275</v>
      </c>
      <c r="AL16">
        <v>3873002</v>
      </c>
      <c r="AM16">
        <v>354039</v>
      </c>
      <c r="AN16">
        <v>1274837</v>
      </c>
      <c r="AO16">
        <v>175339</v>
      </c>
      <c r="AP16">
        <v>20729419</v>
      </c>
      <c r="AQ16">
        <v>1236790</v>
      </c>
      <c r="AR16">
        <v>443247</v>
      </c>
      <c r="AS16">
        <v>12195</v>
      </c>
      <c r="AT16">
        <v>27031510</v>
      </c>
      <c r="AU16">
        <v>69658339</v>
      </c>
      <c r="AV16">
        <v>6355666</v>
      </c>
      <c r="AW16">
        <v>676739</v>
      </c>
      <c r="AX16">
        <v>20938</v>
      </c>
      <c r="AY16">
        <v>61607495</v>
      </c>
      <c r="AZ16">
        <v>396902</v>
      </c>
      <c r="BA16">
        <v>8989981</v>
      </c>
      <c r="BB16">
        <v>1700128</v>
      </c>
      <c r="BC16">
        <v>52016</v>
      </c>
      <c r="BD16">
        <v>148220</v>
      </c>
      <c r="BE16">
        <v>61990</v>
      </c>
      <c r="BF16">
        <v>1749039</v>
      </c>
      <c r="BG16">
        <v>19549183</v>
      </c>
      <c r="BH16">
        <v>1079480</v>
      </c>
      <c r="BI16">
        <v>189581</v>
      </c>
      <c r="BJ16">
        <v>23316</v>
      </c>
      <c r="BK16">
        <v>21244</v>
      </c>
      <c r="BL16">
        <v>41756</v>
      </c>
      <c r="BM16">
        <v>13091339</v>
      </c>
      <c r="BN16">
        <v>986279</v>
      </c>
      <c r="BO16">
        <v>451761</v>
      </c>
      <c r="BP16">
        <v>460418</v>
      </c>
      <c r="BQ16">
        <v>468433</v>
      </c>
      <c r="BR16" s="8">
        <v>39050895</v>
      </c>
      <c r="BS16">
        <v>82234</v>
      </c>
      <c r="BT16">
        <v>8133</v>
      </c>
      <c r="BU16">
        <v>3948184</v>
      </c>
      <c r="BV16">
        <v>1383659</v>
      </c>
      <c r="BW16">
        <v>811287</v>
      </c>
      <c r="BX16">
        <v>2599412</v>
      </c>
      <c r="BY16">
        <v>879771</v>
      </c>
      <c r="BZ16">
        <v>15009</v>
      </c>
      <c r="CA16">
        <v>1474774</v>
      </c>
      <c r="CB16">
        <v>385767</v>
      </c>
      <c r="CC16">
        <v>9184474</v>
      </c>
      <c r="CD16">
        <v>470843</v>
      </c>
      <c r="CE16">
        <v>46079</v>
      </c>
      <c r="CF16">
        <v>126178</v>
      </c>
      <c r="CG16">
        <v>27354</v>
      </c>
      <c r="CH16">
        <v>170058</v>
      </c>
      <c r="CI16">
        <v>2261413</v>
      </c>
      <c r="CJ16">
        <v>3138935</v>
      </c>
      <c r="CK16">
        <v>122383</v>
      </c>
      <c r="CL16">
        <v>2628241</v>
      </c>
      <c r="CM16">
        <v>26354</v>
      </c>
      <c r="CN16">
        <v>236883</v>
      </c>
      <c r="CO16">
        <v>71690</v>
      </c>
      <c r="CP16">
        <v>47862</v>
      </c>
      <c r="CQ16">
        <v>62156</v>
      </c>
      <c r="CR16">
        <v>14489</v>
      </c>
      <c r="CS16">
        <v>38487</v>
      </c>
      <c r="CT16">
        <v>119503</v>
      </c>
      <c r="CU16">
        <v>38378</v>
      </c>
      <c r="CV16">
        <v>39859</v>
      </c>
      <c r="CW16">
        <v>1428427</v>
      </c>
      <c r="CX16">
        <v>135285</v>
      </c>
      <c r="CY16">
        <v>85492</v>
      </c>
      <c r="CZ16">
        <v>17986</v>
      </c>
      <c r="DA16">
        <v>22121</v>
      </c>
      <c r="DB16">
        <v>15836</v>
      </c>
      <c r="DC16">
        <v>45592</v>
      </c>
      <c r="DD16">
        <v>594543</v>
      </c>
      <c r="DE16">
        <v>107005</v>
      </c>
      <c r="DF16">
        <v>7345</v>
      </c>
      <c r="DG16">
        <v>9640</v>
      </c>
    </row>
    <row r="17" spans="1:111" x14ac:dyDescent="0.3">
      <c r="A17" s="16" t="s">
        <v>2052</v>
      </c>
      <c r="B17" s="20" t="s">
        <v>2062</v>
      </c>
      <c r="C17" t="s">
        <v>2096</v>
      </c>
      <c r="D17" t="s">
        <v>2097</v>
      </c>
      <c r="E17" t="s">
        <v>2098</v>
      </c>
      <c r="F17">
        <v>377545</v>
      </c>
      <c r="G17">
        <v>781846</v>
      </c>
      <c r="H17">
        <v>52643</v>
      </c>
      <c r="I17">
        <v>9541</v>
      </c>
      <c r="J17">
        <v>436099</v>
      </c>
      <c r="K17">
        <v>792951</v>
      </c>
      <c r="L17">
        <v>46062</v>
      </c>
      <c r="M17">
        <v>7771</v>
      </c>
      <c r="N17">
        <v>13075</v>
      </c>
      <c r="O17">
        <v>18629</v>
      </c>
      <c r="P17">
        <v>18415</v>
      </c>
      <c r="Q17">
        <v>41417</v>
      </c>
      <c r="R17" s="18">
        <v>51701</v>
      </c>
      <c r="S17">
        <v>4153360</v>
      </c>
      <c r="T17">
        <v>2641376</v>
      </c>
      <c r="U17">
        <v>686185</v>
      </c>
      <c r="V17">
        <v>858571</v>
      </c>
      <c r="W17">
        <v>948726</v>
      </c>
      <c r="X17">
        <v>757398</v>
      </c>
      <c r="Y17">
        <v>1548175</v>
      </c>
      <c r="Z17">
        <v>74204</v>
      </c>
      <c r="AA17">
        <v>68613</v>
      </c>
      <c r="AB17">
        <v>97568</v>
      </c>
      <c r="AC17">
        <v>94182</v>
      </c>
      <c r="AD17">
        <v>7750</v>
      </c>
      <c r="AE17">
        <v>47493857</v>
      </c>
      <c r="AF17">
        <v>902938</v>
      </c>
      <c r="AG17">
        <v>14475</v>
      </c>
      <c r="AH17">
        <v>152262</v>
      </c>
      <c r="AI17">
        <v>834191</v>
      </c>
      <c r="AJ17">
        <v>347253</v>
      </c>
      <c r="AK17">
        <v>1003615</v>
      </c>
      <c r="AL17">
        <v>1756453</v>
      </c>
      <c r="AM17">
        <v>66298</v>
      </c>
      <c r="AN17">
        <v>282176</v>
      </c>
      <c r="AO17">
        <v>346603</v>
      </c>
      <c r="AP17">
        <v>49093783</v>
      </c>
      <c r="AQ17">
        <v>3447571</v>
      </c>
      <c r="AR17">
        <v>144721</v>
      </c>
      <c r="AS17">
        <v>20380</v>
      </c>
      <c r="AT17">
        <v>33116941</v>
      </c>
      <c r="AU17">
        <v>66916345</v>
      </c>
      <c r="AV17">
        <v>14230230</v>
      </c>
      <c r="AW17">
        <v>762322</v>
      </c>
      <c r="AX17">
        <v>5615</v>
      </c>
      <c r="AY17">
        <v>58698280</v>
      </c>
      <c r="AZ17">
        <v>493948</v>
      </c>
      <c r="BA17">
        <v>6217719</v>
      </c>
      <c r="BB17">
        <v>2980201</v>
      </c>
      <c r="BC17">
        <v>119245</v>
      </c>
      <c r="BD17">
        <v>178422</v>
      </c>
      <c r="BE17">
        <v>69990</v>
      </c>
      <c r="BF17">
        <v>602843</v>
      </c>
      <c r="BG17">
        <v>14155817</v>
      </c>
      <c r="BH17">
        <v>1135019</v>
      </c>
      <c r="BI17">
        <v>290242</v>
      </c>
      <c r="BJ17">
        <v>20555</v>
      </c>
      <c r="BK17">
        <v>28809</v>
      </c>
      <c r="BL17">
        <v>30418</v>
      </c>
      <c r="BM17">
        <v>22332066</v>
      </c>
      <c r="BN17">
        <v>2291155</v>
      </c>
      <c r="BO17">
        <v>438166</v>
      </c>
      <c r="BP17">
        <v>986961</v>
      </c>
      <c r="BQ17">
        <v>420996</v>
      </c>
      <c r="BR17" s="8">
        <v>40416554</v>
      </c>
      <c r="BS17">
        <v>51693</v>
      </c>
      <c r="BT17">
        <v>7774</v>
      </c>
      <c r="BU17">
        <v>4929008</v>
      </c>
      <c r="BV17">
        <v>1735105</v>
      </c>
      <c r="BW17">
        <v>851575</v>
      </c>
      <c r="BX17">
        <v>2431173</v>
      </c>
      <c r="BY17">
        <v>848987</v>
      </c>
      <c r="BZ17">
        <v>17980</v>
      </c>
      <c r="CA17">
        <v>2545103</v>
      </c>
      <c r="CB17">
        <v>121772</v>
      </c>
      <c r="CC17">
        <v>11822023</v>
      </c>
      <c r="CD17">
        <v>333658</v>
      </c>
      <c r="CE17">
        <v>47236</v>
      </c>
      <c r="CF17">
        <v>258100</v>
      </c>
      <c r="CG17">
        <v>16335</v>
      </c>
      <c r="CH17">
        <v>59966</v>
      </c>
      <c r="CI17">
        <v>3706615</v>
      </c>
      <c r="CJ17">
        <v>2455477</v>
      </c>
      <c r="CK17">
        <v>61233</v>
      </c>
      <c r="CL17">
        <v>1606518</v>
      </c>
      <c r="CM17">
        <v>45312</v>
      </c>
      <c r="CN17">
        <v>123859</v>
      </c>
      <c r="CO17">
        <v>152393</v>
      </c>
      <c r="CP17">
        <v>73774</v>
      </c>
      <c r="CQ17">
        <v>58480</v>
      </c>
      <c r="CR17">
        <v>14852</v>
      </c>
      <c r="CS17">
        <v>22536</v>
      </c>
      <c r="CT17">
        <v>396445</v>
      </c>
      <c r="CU17">
        <v>14858</v>
      </c>
      <c r="CV17">
        <v>34976</v>
      </c>
      <c r="CW17">
        <v>1596376</v>
      </c>
      <c r="CX17">
        <v>151873</v>
      </c>
      <c r="CY17">
        <v>83728</v>
      </c>
      <c r="CZ17">
        <v>21591</v>
      </c>
      <c r="DA17">
        <v>40778</v>
      </c>
      <c r="DB17">
        <v>43662</v>
      </c>
      <c r="DC17">
        <v>326697</v>
      </c>
      <c r="DD17">
        <v>790472</v>
      </c>
      <c r="DE17">
        <v>118713</v>
      </c>
      <c r="DF17">
        <v>14509</v>
      </c>
      <c r="DG17">
        <v>23014</v>
      </c>
    </row>
    <row r="18" spans="1:111" x14ac:dyDescent="0.3">
      <c r="A18" s="16" t="s">
        <v>2052</v>
      </c>
      <c r="B18" s="24" t="s">
        <v>2099</v>
      </c>
      <c r="C18" t="s">
        <v>2100</v>
      </c>
      <c r="D18" t="s">
        <v>2101</v>
      </c>
      <c r="E18" t="s">
        <v>2102</v>
      </c>
      <c r="F18">
        <v>234524</v>
      </c>
      <c r="G18">
        <v>463254</v>
      </c>
      <c r="H18">
        <v>56263</v>
      </c>
      <c r="I18">
        <v>2386</v>
      </c>
      <c r="J18">
        <v>252916</v>
      </c>
      <c r="K18">
        <v>415517</v>
      </c>
      <c r="L18">
        <v>127736</v>
      </c>
      <c r="M18">
        <v>14227</v>
      </c>
      <c r="N18">
        <v>273352</v>
      </c>
      <c r="O18">
        <v>1703873</v>
      </c>
      <c r="P18">
        <v>51496</v>
      </c>
      <c r="Q18">
        <v>82013</v>
      </c>
      <c r="R18">
        <v>141278</v>
      </c>
      <c r="S18">
        <v>2279667</v>
      </c>
      <c r="T18">
        <v>2288245</v>
      </c>
      <c r="U18">
        <v>1214254</v>
      </c>
      <c r="V18">
        <v>623172</v>
      </c>
      <c r="W18">
        <v>977329</v>
      </c>
      <c r="X18">
        <v>896031</v>
      </c>
      <c r="Y18">
        <v>2282276</v>
      </c>
      <c r="Z18">
        <v>29996</v>
      </c>
      <c r="AA18">
        <v>26091</v>
      </c>
      <c r="AB18">
        <v>17898</v>
      </c>
      <c r="AC18">
        <v>110850</v>
      </c>
      <c r="AD18">
        <v>10223</v>
      </c>
      <c r="AE18">
        <v>36487538</v>
      </c>
      <c r="AF18">
        <v>7613246</v>
      </c>
      <c r="AG18">
        <v>31897</v>
      </c>
      <c r="AH18">
        <v>1816093</v>
      </c>
      <c r="AI18">
        <v>507258</v>
      </c>
      <c r="AJ18">
        <v>313282</v>
      </c>
      <c r="AK18">
        <v>1832329</v>
      </c>
      <c r="AL18">
        <v>3176865</v>
      </c>
      <c r="AM18">
        <v>54695</v>
      </c>
      <c r="AN18">
        <v>172677</v>
      </c>
      <c r="AO18">
        <v>536783</v>
      </c>
      <c r="AP18">
        <v>31847975</v>
      </c>
      <c r="AQ18">
        <v>1501810</v>
      </c>
      <c r="AR18">
        <v>697127</v>
      </c>
      <c r="AS18">
        <v>51088</v>
      </c>
      <c r="AT18">
        <v>95775029</v>
      </c>
      <c r="AU18">
        <v>95775167</v>
      </c>
      <c r="AV18">
        <v>7227114</v>
      </c>
      <c r="AW18">
        <v>2952045</v>
      </c>
      <c r="AX18">
        <v>13293</v>
      </c>
      <c r="AY18">
        <v>51826673</v>
      </c>
      <c r="AZ18">
        <v>3378702</v>
      </c>
      <c r="BA18">
        <v>1285114</v>
      </c>
      <c r="BB18">
        <v>1478924</v>
      </c>
      <c r="BC18">
        <v>943662</v>
      </c>
      <c r="BD18">
        <v>1163387</v>
      </c>
      <c r="BE18">
        <v>89934</v>
      </c>
      <c r="BF18">
        <v>1437639</v>
      </c>
      <c r="BG18">
        <v>26078115</v>
      </c>
      <c r="BH18">
        <v>945780</v>
      </c>
      <c r="BI18">
        <v>185663</v>
      </c>
      <c r="BJ18">
        <v>11915</v>
      </c>
      <c r="BK18">
        <v>36683</v>
      </c>
      <c r="BL18">
        <v>24259</v>
      </c>
      <c r="BM18">
        <v>7256530</v>
      </c>
      <c r="BN18">
        <v>1051470</v>
      </c>
      <c r="BO18">
        <v>562791</v>
      </c>
      <c r="BP18">
        <v>668885</v>
      </c>
      <c r="BQ18">
        <v>174171</v>
      </c>
      <c r="BR18" s="8">
        <v>39179543</v>
      </c>
      <c r="BS18">
        <v>59048</v>
      </c>
      <c r="BT18">
        <v>9762</v>
      </c>
      <c r="BU18">
        <v>2373665</v>
      </c>
      <c r="BV18">
        <v>1170259</v>
      </c>
      <c r="BW18">
        <v>904873</v>
      </c>
      <c r="BX18">
        <v>2952274</v>
      </c>
      <c r="BY18">
        <v>1355952</v>
      </c>
      <c r="BZ18">
        <v>14361</v>
      </c>
      <c r="CA18">
        <v>2247685</v>
      </c>
      <c r="CB18">
        <v>190719</v>
      </c>
      <c r="CC18">
        <v>7615761</v>
      </c>
      <c r="CD18">
        <v>468352</v>
      </c>
      <c r="CE18">
        <v>36019</v>
      </c>
      <c r="CF18">
        <v>205347</v>
      </c>
      <c r="CG18">
        <v>11390</v>
      </c>
      <c r="CH18">
        <v>75538</v>
      </c>
      <c r="CI18">
        <v>9363</v>
      </c>
      <c r="CJ18">
        <v>1112570</v>
      </c>
      <c r="CK18">
        <v>24335</v>
      </c>
      <c r="CL18">
        <v>623386</v>
      </c>
      <c r="CM18">
        <v>7048</v>
      </c>
      <c r="CN18">
        <v>59167</v>
      </c>
      <c r="CO18">
        <v>85749</v>
      </c>
      <c r="CP18">
        <v>12486</v>
      </c>
      <c r="CQ18">
        <v>53073</v>
      </c>
      <c r="CR18">
        <v>13501</v>
      </c>
      <c r="CS18">
        <v>30766</v>
      </c>
      <c r="CT18">
        <v>376480</v>
      </c>
      <c r="CU18">
        <v>12988</v>
      </c>
      <c r="CV18">
        <v>29758</v>
      </c>
      <c r="CW18">
        <v>1560145</v>
      </c>
      <c r="CX18">
        <v>155741</v>
      </c>
      <c r="CY18">
        <v>91791</v>
      </c>
      <c r="CZ18">
        <v>18833</v>
      </c>
      <c r="DA18">
        <v>28098</v>
      </c>
      <c r="DB18">
        <v>88782</v>
      </c>
      <c r="DC18">
        <v>356042</v>
      </c>
      <c r="DD18">
        <v>826821</v>
      </c>
      <c r="DE18">
        <v>137704</v>
      </c>
      <c r="DF18" s="18">
        <v>13715.5</v>
      </c>
      <c r="DG18">
        <v>5308</v>
      </c>
    </row>
    <row r="19" spans="1:111" ht="15.6" x14ac:dyDescent="0.3">
      <c r="A19" s="23" t="s">
        <v>2083</v>
      </c>
      <c r="B19" s="25" t="s">
        <v>2103</v>
      </c>
      <c r="C19" t="s">
        <v>2104</v>
      </c>
      <c r="D19" t="s">
        <v>2105</v>
      </c>
      <c r="E19" t="s">
        <v>2106</v>
      </c>
      <c r="F19">
        <v>207334</v>
      </c>
      <c r="G19">
        <v>549362</v>
      </c>
      <c r="H19">
        <v>73749</v>
      </c>
      <c r="I19">
        <v>4013</v>
      </c>
      <c r="J19">
        <v>681388</v>
      </c>
      <c r="K19">
        <v>1214482</v>
      </c>
      <c r="L19">
        <v>89913</v>
      </c>
      <c r="M19">
        <v>6946</v>
      </c>
      <c r="N19">
        <v>16882</v>
      </c>
      <c r="O19">
        <v>39035</v>
      </c>
      <c r="P19">
        <v>44911</v>
      </c>
      <c r="Q19">
        <v>49221</v>
      </c>
      <c r="R19">
        <v>4005</v>
      </c>
      <c r="S19">
        <v>11548970</v>
      </c>
      <c r="T19">
        <v>2853070</v>
      </c>
      <c r="U19">
        <v>845270</v>
      </c>
      <c r="V19">
        <v>816087</v>
      </c>
      <c r="W19">
        <v>1288791</v>
      </c>
      <c r="X19">
        <v>1166723</v>
      </c>
      <c r="Y19">
        <v>1347255</v>
      </c>
      <c r="Z19">
        <v>31087</v>
      </c>
      <c r="AA19">
        <v>29214</v>
      </c>
      <c r="AB19">
        <v>28218</v>
      </c>
      <c r="AC19">
        <v>76473</v>
      </c>
      <c r="AD19">
        <v>13025</v>
      </c>
      <c r="AE19">
        <v>21042019</v>
      </c>
      <c r="AF19">
        <v>52900</v>
      </c>
      <c r="AG19">
        <v>20267</v>
      </c>
      <c r="AH19">
        <v>49141</v>
      </c>
      <c r="AI19">
        <v>1307575</v>
      </c>
      <c r="AJ19">
        <v>135248</v>
      </c>
      <c r="AK19">
        <v>439140</v>
      </c>
      <c r="AL19">
        <v>608489</v>
      </c>
      <c r="AM19">
        <v>14657</v>
      </c>
      <c r="AN19">
        <v>86427</v>
      </c>
      <c r="AO19">
        <v>392978</v>
      </c>
      <c r="AP19">
        <v>31470433</v>
      </c>
      <c r="AQ19">
        <v>2106511</v>
      </c>
      <c r="AR19">
        <v>262596</v>
      </c>
      <c r="AS19">
        <v>127373</v>
      </c>
      <c r="AT19">
        <v>38599590</v>
      </c>
      <c r="AU19">
        <v>80574535</v>
      </c>
      <c r="AV19">
        <v>24340705</v>
      </c>
      <c r="AW19">
        <v>969801</v>
      </c>
      <c r="AX19">
        <v>5340</v>
      </c>
      <c r="AY19">
        <v>56954238</v>
      </c>
      <c r="AZ19">
        <v>1368894</v>
      </c>
      <c r="BA19">
        <v>6549403</v>
      </c>
      <c r="BB19">
        <v>3598326</v>
      </c>
      <c r="BC19">
        <v>185457</v>
      </c>
      <c r="BD19">
        <v>179425</v>
      </c>
      <c r="BE19">
        <v>68231</v>
      </c>
      <c r="BF19">
        <v>275944</v>
      </c>
      <c r="BG19">
        <v>7079966</v>
      </c>
      <c r="BH19">
        <v>815358</v>
      </c>
      <c r="BI19">
        <v>397830</v>
      </c>
      <c r="BJ19">
        <v>15097</v>
      </c>
      <c r="BK19">
        <v>30887</v>
      </c>
      <c r="BL19">
        <v>32728</v>
      </c>
      <c r="BM19">
        <v>8990574</v>
      </c>
      <c r="BN19">
        <v>883228</v>
      </c>
      <c r="BO19">
        <v>452986</v>
      </c>
      <c r="BP19">
        <v>590276</v>
      </c>
      <c r="BQ19">
        <v>180269</v>
      </c>
      <c r="BR19" s="8">
        <v>39022668</v>
      </c>
      <c r="BS19">
        <v>50875</v>
      </c>
      <c r="BT19">
        <v>13513</v>
      </c>
      <c r="BU19">
        <v>2283146</v>
      </c>
      <c r="BV19">
        <v>1494112</v>
      </c>
      <c r="BW19">
        <v>927408</v>
      </c>
      <c r="BX19">
        <v>2708999</v>
      </c>
      <c r="BY19">
        <v>686760</v>
      </c>
      <c r="BZ19">
        <v>6725</v>
      </c>
      <c r="CA19">
        <v>2197517</v>
      </c>
      <c r="CB19">
        <v>227268</v>
      </c>
      <c r="CC19">
        <v>9662037</v>
      </c>
      <c r="CD19">
        <v>252015</v>
      </c>
      <c r="CE19">
        <v>20827</v>
      </c>
      <c r="CF19">
        <v>139533</v>
      </c>
      <c r="CG19">
        <v>21299</v>
      </c>
      <c r="CH19">
        <v>41230</v>
      </c>
      <c r="CI19">
        <v>10787840</v>
      </c>
      <c r="CJ19">
        <v>1999666</v>
      </c>
      <c r="CK19">
        <v>100300</v>
      </c>
      <c r="CL19">
        <v>859204</v>
      </c>
      <c r="CM19">
        <v>162211</v>
      </c>
      <c r="CN19">
        <v>66649</v>
      </c>
      <c r="CO19">
        <v>115080</v>
      </c>
      <c r="CP19">
        <v>221501</v>
      </c>
      <c r="CQ19">
        <v>140453</v>
      </c>
      <c r="CR19">
        <v>6857</v>
      </c>
      <c r="CS19">
        <v>13929</v>
      </c>
      <c r="CT19">
        <v>280468</v>
      </c>
      <c r="CU19">
        <v>20616</v>
      </c>
      <c r="CV19">
        <v>5377</v>
      </c>
      <c r="CW19">
        <v>697632</v>
      </c>
      <c r="CX19">
        <v>63700</v>
      </c>
      <c r="CY19">
        <v>41475</v>
      </c>
      <c r="CZ19">
        <v>28659</v>
      </c>
      <c r="DA19">
        <v>47971</v>
      </c>
      <c r="DB19">
        <v>28609</v>
      </c>
      <c r="DC19">
        <v>202478</v>
      </c>
      <c r="DD19">
        <v>610628</v>
      </c>
      <c r="DE19">
        <v>107201</v>
      </c>
      <c r="DF19">
        <v>47723</v>
      </c>
      <c r="DG19">
        <v>70775</v>
      </c>
    </row>
    <row r="20" spans="1:111" x14ac:dyDescent="0.3">
      <c r="A20" s="16" t="s">
        <v>2052</v>
      </c>
      <c r="B20" s="24" t="s">
        <v>2099</v>
      </c>
      <c r="C20" t="s">
        <v>2107</v>
      </c>
      <c r="D20" t="s">
        <v>2108</v>
      </c>
      <c r="E20" t="s">
        <v>2109</v>
      </c>
      <c r="F20">
        <v>190121</v>
      </c>
      <c r="G20">
        <v>291196</v>
      </c>
      <c r="H20">
        <v>18544</v>
      </c>
      <c r="I20" s="18">
        <v>7124</v>
      </c>
      <c r="J20">
        <v>319196</v>
      </c>
      <c r="K20">
        <v>324293</v>
      </c>
      <c r="L20">
        <v>66604</v>
      </c>
      <c r="M20">
        <v>4868</v>
      </c>
      <c r="N20">
        <v>1209620</v>
      </c>
      <c r="O20">
        <v>2458764</v>
      </c>
      <c r="P20">
        <v>64513</v>
      </c>
      <c r="Q20">
        <v>51317</v>
      </c>
      <c r="R20">
        <v>200185</v>
      </c>
      <c r="S20">
        <v>13539611</v>
      </c>
      <c r="T20">
        <v>4705448</v>
      </c>
      <c r="U20">
        <v>605526</v>
      </c>
      <c r="V20">
        <v>559853</v>
      </c>
      <c r="W20">
        <v>812234</v>
      </c>
      <c r="X20">
        <v>347212</v>
      </c>
      <c r="Y20">
        <v>1241049</v>
      </c>
      <c r="Z20">
        <v>20862</v>
      </c>
      <c r="AA20">
        <v>28396</v>
      </c>
      <c r="AB20">
        <v>28186</v>
      </c>
      <c r="AC20">
        <v>82687</v>
      </c>
      <c r="AD20">
        <v>5979</v>
      </c>
      <c r="AE20">
        <v>39356112</v>
      </c>
      <c r="AF20">
        <v>4370797</v>
      </c>
      <c r="AG20">
        <v>24888</v>
      </c>
      <c r="AH20">
        <v>2815534</v>
      </c>
      <c r="AI20">
        <v>720680</v>
      </c>
      <c r="AJ20">
        <v>705630</v>
      </c>
      <c r="AK20">
        <v>2848271</v>
      </c>
      <c r="AL20">
        <v>4341684</v>
      </c>
      <c r="AM20">
        <v>110575</v>
      </c>
      <c r="AN20">
        <v>121288</v>
      </c>
      <c r="AO20">
        <v>534542</v>
      </c>
      <c r="AP20">
        <v>38637613</v>
      </c>
      <c r="AQ20">
        <v>2898055</v>
      </c>
      <c r="AR20">
        <v>837595</v>
      </c>
      <c r="AS20">
        <v>79027</v>
      </c>
      <c r="AT20">
        <v>32251457</v>
      </c>
      <c r="AU20">
        <v>61749949</v>
      </c>
      <c r="AV20">
        <v>9742373</v>
      </c>
      <c r="AW20">
        <v>3269356</v>
      </c>
      <c r="AX20">
        <v>12858</v>
      </c>
      <c r="AY20">
        <v>57156832</v>
      </c>
      <c r="AZ20">
        <v>4352152</v>
      </c>
      <c r="BA20">
        <v>4047705</v>
      </c>
      <c r="BB20">
        <v>2156877</v>
      </c>
      <c r="BC20">
        <v>1418454</v>
      </c>
      <c r="BD20">
        <v>1609065</v>
      </c>
      <c r="BE20">
        <v>132187</v>
      </c>
      <c r="BF20">
        <v>929917</v>
      </c>
      <c r="BG20">
        <v>27946265</v>
      </c>
      <c r="BH20">
        <v>737253</v>
      </c>
      <c r="BI20">
        <v>215977</v>
      </c>
      <c r="BJ20">
        <v>12985</v>
      </c>
      <c r="BK20">
        <v>28539</v>
      </c>
      <c r="BL20">
        <v>8671</v>
      </c>
      <c r="BM20">
        <v>14191108</v>
      </c>
      <c r="BN20">
        <v>3074433</v>
      </c>
      <c r="BO20">
        <v>633513</v>
      </c>
      <c r="BP20">
        <v>646057</v>
      </c>
      <c r="BQ20">
        <v>264053</v>
      </c>
      <c r="BR20" s="8">
        <v>37779048</v>
      </c>
      <c r="BS20">
        <v>68803</v>
      </c>
      <c r="BT20">
        <v>7700</v>
      </c>
      <c r="BU20">
        <v>8281186</v>
      </c>
      <c r="BV20">
        <v>838275</v>
      </c>
      <c r="BW20">
        <v>665186</v>
      </c>
      <c r="BX20">
        <v>2544020</v>
      </c>
      <c r="BY20">
        <v>972727</v>
      </c>
      <c r="BZ20">
        <v>58487</v>
      </c>
      <c r="CA20">
        <v>2406126</v>
      </c>
      <c r="CB20">
        <v>346467</v>
      </c>
      <c r="CC20">
        <v>6340137</v>
      </c>
      <c r="CD20">
        <v>554993</v>
      </c>
      <c r="CE20">
        <v>18386</v>
      </c>
      <c r="CF20">
        <v>214756</v>
      </c>
      <c r="CG20">
        <v>64045</v>
      </c>
      <c r="CH20">
        <v>50734</v>
      </c>
      <c r="CI20">
        <v>11318</v>
      </c>
      <c r="CJ20">
        <v>877740</v>
      </c>
      <c r="CK20">
        <v>39834</v>
      </c>
      <c r="CL20">
        <v>708609</v>
      </c>
      <c r="CM20">
        <v>6488</v>
      </c>
      <c r="CN20">
        <v>41551</v>
      </c>
      <c r="CO20">
        <v>95006</v>
      </c>
      <c r="CP20">
        <v>7488</v>
      </c>
      <c r="CQ20">
        <v>68815</v>
      </c>
      <c r="CR20">
        <v>12859</v>
      </c>
      <c r="CS20">
        <v>27877</v>
      </c>
      <c r="CT20">
        <v>420406</v>
      </c>
      <c r="CU20">
        <v>13636</v>
      </c>
      <c r="CV20">
        <v>18865</v>
      </c>
      <c r="CW20">
        <v>1188195</v>
      </c>
      <c r="CX20">
        <v>111804</v>
      </c>
      <c r="CY20">
        <v>65022</v>
      </c>
      <c r="CZ20">
        <v>20202</v>
      </c>
      <c r="DA20">
        <v>26169</v>
      </c>
      <c r="DB20">
        <v>41177</v>
      </c>
      <c r="DC20">
        <v>293429</v>
      </c>
      <c r="DD20">
        <v>608816</v>
      </c>
      <c r="DE20">
        <v>139458</v>
      </c>
      <c r="DF20">
        <v>2037</v>
      </c>
      <c r="DG20">
        <v>2037</v>
      </c>
    </row>
    <row r="21" spans="1:111" ht="15.6" x14ac:dyDescent="0.3">
      <c r="A21" s="26" t="s">
        <v>2110</v>
      </c>
      <c r="B21" s="20" t="s">
        <v>2062</v>
      </c>
      <c r="C21" t="s">
        <v>2111</v>
      </c>
      <c r="D21" t="s">
        <v>2112</v>
      </c>
      <c r="E21" t="s">
        <v>2113</v>
      </c>
      <c r="F21">
        <v>276953</v>
      </c>
      <c r="G21">
        <v>557753</v>
      </c>
      <c r="H21">
        <v>60399</v>
      </c>
      <c r="I21">
        <v>4832</v>
      </c>
      <c r="J21">
        <v>621265</v>
      </c>
      <c r="K21">
        <v>1440716</v>
      </c>
      <c r="L21">
        <v>75027</v>
      </c>
      <c r="M21">
        <v>8664</v>
      </c>
      <c r="N21">
        <v>9562</v>
      </c>
      <c r="O21">
        <v>192972</v>
      </c>
      <c r="P21">
        <v>51363</v>
      </c>
      <c r="Q21">
        <v>44223</v>
      </c>
      <c r="R21">
        <v>18613</v>
      </c>
      <c r="S21">
        <v>2274872</v>
      </c>
      <c r="T21">
        <v>4332265</v>
      </c>
      <c r="U21">
        <v>1040341</v>
      </c>
      <c r="V21">
        <v>1241627</v>
      </c>
      <c r="W21">
        <v>1215250</v>
      </c>
      <c r="X21">
        <v>977513</v>
      </c>
      <c r="Y21">
        <v>2250404</v>
      </c>
      <c r="Z21">
        <v>55447</v>
      </c>
      <c r="AA21">
        <v>41868</v>
      </c>
      <c r="AB21">
        <v>51984</v>
      </c>
      <c r="AC21">
        <v>51720</v>
      </c>
      <c r="AD21">
        <v>17677</v>
      </c>
      <c r="AE21">
        <v>48295586</v>
      </c>
      <c r="AF21">
        <v>2363643</v>
      </c>
      <c r="AG21">
        <v>34736</v>
      </c>
      <c r="AH21">
        <v>105658</v>
      </c>
      <c r="AI21">
        <v>637805</v>
      </c>
      <c r="AJ21">
        <v>322144</v>
      </c>
      <c r="AK21">
        <v>1331306</v>
      </c>
      <c r="AL21">
        <v>1926164</v>
      </c>
      <c r="AM21">
        <v>31128</v>
      </c>
      <c r="AN21">
        <v>76176</v>
      </c>
      <c r="AO21">
        <v>234996</v>
      </c>
      <c r="AP21">
        <v>46920697</v>
      </c>
      <c r="AQ21">
        <v>3996325</v>
      </c>
      <c r="AR21">
        <v>144101</v>
      </c>
      <c r="AS21">
        <v>48748</v>
      </c>
      <c r="AT21">
        <v>31501239</v>
      </c>
      <c r="AU21">
        <v>75292509</v>
      </c>
      <c r="AV21">
        <v>22976217</v>
      </c>
      <c r="AW21">
        <v>5817520</v>
      </c>
      <c r="AX21">
        <v>6877</v>
      </c>
      <c r="AY21">
        <v>62868639</v>
      </c>
      <c r="AZ21">
        <v>6235137</v>
      </c>
      <c r="BA21">
        <v>5493528</v>
      </c>
      <c r="BB21">
        <v>4675515</v>
      </c>
      <c r="BC21">
        <v>1990350</v>
      </c>
      <c r="BD21">
        <v>2188600</v>
      </c>
      <c r="BE21">
        <v>191973</v>
      </c>
      <c r="BF21">
        <v>653739</v>
      </c>
      <c r="BG21">
        <v>18026546</v>
      </c>
      <c r="BH21">
        <v>1624677</v>
      </c>
      <c r="BI21">
        <v>376248</v>
      </c>
      <c r="BJ21">
        <v>46703</v>
      </c>
      <c r="BK21">
        <v>46703</v>
      </c>
      <c r="BL21">
        <v>18901</v>
      </c>
      <c r="BM21">
        <v>17513060</v>
      </c>
      <c r="BN21">
        <v>1640737</v>
      </c>
      <c r="BO21">
        <v>538056</v>
      </c>
      <c r="BP21">
        <v>510334</v>
      </c>
      <c r="BQ21">
        <v>403976</v>
      </c>
      <c r="BR21" s="8">
        <v>37116705</v>
      </c>
      <c r="BS21">
        <v>42217</v>
      </c>
      <c r="BT21">
        <v>28260</v>
      </c>
      <c r="BU21">
        <v>139404</v>
      </c>
      <c r="BV21">
        <v>1511215</v>
      </c>
      <c r="BW21">
        <v>769144</v>
      </c>
      <c r="BX21">
        <v>2914586</v>
      </c>
      <c r="BY21">
        <v>916778</v>
      </c>
      <c r="BZ21">
        <v>23248</v>
      </c>
      <c r="CA21">
        <v>3166756</v>
      </c>
      <c r="CB21">
        <v>320302</v>
      </c>
      <c r="CC21">
        <v>11143351</v>
      </c>
      <c r="CD21">
        <v>238279</v>
      </c>
      <c r="CE21">
        <v>32024</v>
      </c>
      <c r="CF21">
        <v>248802</v>
      </c>
      <c r="CG21">
        <v>9190</v>
      </c>
      <c r="CH21">
        <v>56405</v>
      </c>
      <c r="CI21">
        <v>2475431</v>
      </c>
      <c r="CJ21">
        <v>1334743</v>
      </c>
      <c r="CK21">
        <v>220553</v>
      </c>
      <c r="CL21">
        <v>1782784</v>
      </c>
      <c r="CM21">
        <v>29412</v>
      </c>
      <c r="CN21">
        <v>136120</v>
      </c>
      <c r="CO21">
        <v>81788</v>
      </c>
      <c r="CP21">
        <v>54121</v>
      </c>
      <c r="CQ21">
        <v>100619</v>
      </c>
      <c r="CR21">
        <v>3366</v>
      </c>
      <c r="CS21">
        <v>31547</v>
      </c>
      <c r="CT21">
        <v>271819</v>
      </c>
      <c r="CU21">
        <v>47142</v>
      </c>
      <c r="CV21">
        <v>37880</v>
      </c>
      <c r="CW21">
        <v>1546462</v>
      </c>
      <c r="CX21">
        <v>149585</v>
      </c>
      <c r="CY21">
        <v>87242</v>
      </c>
      <c r="CZ21">
        <v>20329</v>
      </c>
      <c r="DA21">
        <v>34723</v>
      </c>
      <c r="DB21">
        <v>59481</v>
      </c>
      <c r="DC21">
        <v>116601</v>
      </c>
      <c r="DD21">
        <v>695856</v>
      </c>
      <c r="DE21">
        <v>177797</v>
      </c>
      <c r="DF21">
        <v>8239</v>
      </c>
      <c r="DG21">
        <v>15236</v>
      </c>
    </row>
    <row r="22" spans="1:111" ht="15.6" x14ac:dyDescent="0.3">
      <c r="A22" s="21" t="s">
        <v>2066</v>
      </c>
      <c r="B22" s="17" t="s">
        <v>2053</v>
      </c>
      <c r="C22" t="s">
        <v>2114</v>
      </c>
      <c r="D22" t="s">
        <v>2115</v>
      </c>
      <c r="E22" t="s">
        <v>2116</v>
      </c>
      <c r="F22">
        <v>239208</v>
      </c>
      <c r="G22">
        <v>489173</v>
      </c>
      <c r="H22">
        <v>42962</v>
      </c>
      <c r="I22">
        <v>3843</v>
      </c>
      <c r="J22">
        <v>415722</v>
      </c>
      <c r="K22">
        <v>1068639</v>
      </c>
      <c r="L22">
        <v>35694</v>
      </c>
      <c r="M22">
        <v>3992</v>
      </c>
      <c r="N22">
        <v>423575</v>
      </c>
      <c r="O22">
        <v>1007686</v>
      </c>
      <c r="P22">
        <v>19013</v>
      </c>
      <c r="Q22">
        <v>47991</v>
      </c>
      <c r="R22">
        <v>88292</v>
      </c>
      <c r="S22">
        <v>3639515</v>
      </c>
      <c r="T22">
        <v>2676465</v>
      </c>
      <c r="U22">
        <v>764266</v>
      </c>
      <c r="V22">
        <v>650535</v>
      </c>
      <c r="W22">
        <v>755127</v>
      </c>
      <c r="X22">
        <v>581428</v>
      </c>
      <c r="Y22">
        <v>2274216</v>
      </c>
      <c r="Z22">
        <v>28970</v>
      </c>
      <c r="AA22">
        <v>32116</v>
      </c>
      <c r="AB22">
        <v>17308</v>
      </c>
      <c r="AC22">
        <v>40440</v>
      </c>
      <c r="AD22">
        <v>5940</v>
      </c>
      <c r="AE22">
        <v>22053739</v>
      </c>
      <c r="AF22">
        <v>2415103</v>
      </c>
      <c r="AG22">
        <v>54598</v>
      </c>
      <c r="AH22">
        <v>1176774</v>
      </c>
      <c r="AI22">
        <v>982167</v>
      </c>
      <c r="AJ22">
        <v>178944</v>
      </c>
      <c r="AK22">
        <v>1182524</v>
      </c>
      <c r="AL22">
        <v>2104760</v>
      </c>
      <c r="AM22">
        <v>12384</v>
      </c>
      <c r="AN22">
        <v>46405</v>
      </c>
      <c r="AO22">
        <v>743194</v>
      </c>
      <c r="AP22">
        <v>38369383</v>
      </c>
      <c r="AQ22">
        <v>3654618</v>
      </c>
      <c r="AR22">
        <v>152633</v>
      </c>
      <c r="AS22">
        <v>163095</v>
      </c>
      <c r="AT22">
        <v>46487450</v>
      </c>
      <c r="AU22">
        <v>62260553</v>
      </c>
      <c r="AV22">
        <v>20451267</v>
      </c>
      <c r="AW22">
        <v>639051</v>
      </c>
      <c r="AX22">
        <v>131516</v>
      </c>
      <c r="AY22">
        <v>76406145</v>
      </c>
      <c r="AZ22">
        <v>966350</v>
      </c>
      <c r="BA22">
        <v>2513837</v>
      </c>
      <c r="BB22">
        <v>5910181</v>
      </c>
      <c r="BC22">
        <v>261589</v>
      </c>
      <c r="BD22">
        <v>282083</v>
      </c>
      <c r="BE22">
        <v>122579</v>
      </c>
      <c r="BF22">
        <v>846625</v>
      </c>
      <c r="BG22">
        <v>15304749</v>
      </c>
      <c r="BH22">
        <v>806422</v>
      </c>
      <c r="BI22">
        <v>191538</v>
      </c>
      <c r="BJ22">
        <v>12586</v>
      </c>
      <c r="BK22">
        <v>32907</v>
      </c>
      <c r="BL22">
        <v>15852</v>
      </c>
      <c r="BM22">
        <v>11347771</v>
      </c>
      <c r="BN22">
        <v>1757209</v>
      </c>
      <c r="BO22">
        <v>453596</v>
      </c>
      <c r="BP22">
        <v>853586</v>
      </c>
      <c r="BQ22">
        <v>323684</v>
      </c>
      <c r="BR22" s="8">
        <v>33718093</v>
      </c>
      <c r="BS22">
        <v>42412</v>
      </c>
      <c r="BT22">
        <v>15193</v>
      </c>
      <c r="BU22">
        <v>3946500</v>
      </c>
      <c r="BV22">
        <v>1370730</v>
      </c>
      <c r="BW22">
        <v>868183</v>
      </c>
      <c r="BX22">
        <v>2186675</v>
      </c>
      <c r="BY22">
        <v>851569</v>
      </c>
      <c r="BZ22">
        <v>40134</v>
      </c>
      <c r="CA22">
        <v>2374698</v>
      </c>
      <c r="CB22">
        <v>254032</v>
      </c>
      <c r="CC22">
        <v>14635239</v>
      </c>
      <c r="CD22">
        <v>274151</v>
      </c>
      <c r="CE22">
        <v>40687</v>
      </c>
      <c r="CF22">
        <v>150147</v>
      </c>
      <c r="CG22">
        <v>32589</v>
      </c>
      <c r="CH22">
        <v>87853</v>
      </c>
      <c r="CI22">
        <v>508499</v>
      </c>
      <c r="CJ22">
        <v>314186</v>
      </c>
      <c r="CK22">
        <v>90918</v>
      </c>
      <c r="CL22">
        <v>792412</v>
      </c>
      <c r="CM22">
        <v>8458</v>
      </c>
      <c r="CN22">
        <v>49957</v>
      </c>
      <c r="CO22">
        <v>82169</v>
      </c>
      <c r="CP22">
        <v>19779</v>
      </c>
      <c r="CQ22">
        <v>95255</v>
      </c>
      <c r="CR22">
        <v>93210</v>
      </c>
      <c r="CS22">
        <v>119861</v>
      </c>
      <c r="CT22">
        <v>183164</v>
      </c>
      <c r="CU22">
        <v>29083</v>
      </c>
      <c r="CV22">
        <v>49244</v>
      </c>
      <c r="CW22">
        <v>887389</v>
      </c>
      <c r="CX22">
        <v>88110</v>
      </c>
      <c r="CY22">
        <v>43189</v>
      </c>
      <c r="CZ22">
        <v>24152</v>
      </c>
      <c r="DA22">
        <v>33383</v>
      </c>
      <c r="DB22">
        <v>32218</v>
      </c>
      <c r="DC22">
        <v>205056</v>
      </c>
      <c r="DD22">
        <v>766564</v>
      </c>
      <c r="DE22">
        <v>104927</v>
      </c>
      <c r="DF22">
        <v>5729</v>
      </c>
      <c r="DG22">
        <v>5729</v>
      </c>
    </row>
    <row r="23" spans="1:111" ht="15.6" x14ac:dyDescent="0.3">
      <c r="A23" s="21" t="s">
        <v>2066</v>
      </c>
      <c r="B23" t="s">
        <v>2058</v>
      </c>
      <c r="C23" t="s">
        <v>2117</v>
      </c>
      <c r="D23" t="s">
        <v>2118</v>
      </c>
      <c r="E23" t="s">
        <v>2119</v>
      </c>
      <c r="F23">
        <v>333568</v>
      </c>
      <c r="G23">
        <v>750310</v>
      </c>
      <c r="H23">
        <v>103370</v>
      </c>
      <c r="I23">
        <v>263130</v>
      </c>
      <c r="J23">
        <v>1488536</v>
      </c>
      <c r="K23">
        <v>1392526</v>
      </c>
      <c r="L23">
        <v>76543</v>
      </c>
      <c r="M23">
        <v>11795</v>
      </c>
      <c r="N23">
        <v>389570</v>
      </c>
      <c r="O23">
        <v>952602</v>
      </c>
      <c r="P23">
        <v>50774</v>
      </c>
      <c r="Q23">
        <v>58942</v>
      </c>
      <c r="R23">
        <v>83966</v>
      </c>
      <c r="S23">
        <v>38039</v>
      </c>
      <c r="T23">
        <v>18938</v>
      </c>
      <c r="U23">
        <v>963298</v>
      </c>
      <c r="V23">
        <v>762530</v>
      </c>
      <c r="W23">
        <v>222928</v>
      </c>
      <c r="X23">
        <v>27237</v>
      </c>
      <c r="Y23">
        <v>1194049</v>
      </c>
      <c r="Z23">
        <v>2422604</v>
      </c>
      <c r="AA23">
        <v>345972</v>
      </c>
      <c r="AB23">
        <v>768962</v>
      </c>
      <c r="AC23">
        <v>60182</v>
      </c>
      <c r="AD23">
        <v>275827</v>
      </c>
      <c r="AE23">
        <v>34772063</v>
      </c>
      <c r="AF23">
        <v>7470195</v>
      </c>
      <c r="AG23">
        <v>18715</v>
      </c>
      <c r="AH23">
        <v>79350</v>
      </c>
      <c r="AI23">
        <v>555211</v>
      </c>
      <c r="AJ23">
        <v>140064</v>
      </c>
      <c r="AK23">
        <v>899294</v>
      </c>
      <c r="AL23">
        <v>1346384</v>
      </c>
      <c r="AM23">
        <v>12180</v>
      </c>
      <c r="AN23">
        <v>35040</v>
      </c>
      <c r="AO23">
        <v>171079</v>
      </c>
      <c r="AP23">
        <v>33103655</v>
      </c>
      <c r="AQ23">
        <v>2107404</v>
      </c>
      <c r="AR23">
        <v>173825</v>
      </c>
      <c r="AS23">
        <v>11991</v>
      </c>
      <c r="AT23">
        <v>33987529</v>
      </c>
      <c r="AU23">
        <v>61985934</v>
      </c>
      <c r="AV23">
        <v>12889780</v>
      </c>
      <c r="AW23">
        <v>865672</v>
      </c>
      <c r="AX23">
        <v>183333</v>
      </c>
      <c r="AY23">
        <v>62048540</v>
      </c>
      <c r="AZ23">
        <v>562451</v>
      </c>
      <c r="BA23">
        <v>6288478</v>
      </c>
      <c r="BB23">
        <v>2979533</v>
      </c>
      <c r="BC23">
        <v>62585</v>
      </c>
      <c r="BD23">
        <v>218485</v>
      </c>
      <c r="BE23">
        <v>181737</v>
      </c>
      <c r="BF23">
        <v>1655130</v>
      </c>
      <c r="BG23">
        <v>4667656</v>
      </c>
      <c r="BH23">
        <v>1115554</v>
      </c>
      <c r="BI23">
        <v>339789</v>
      </c>
      <c r="BJ23">
        <v>44812</v>
      </c>
      <c r="BK23">
        <v>30657</v>
      </c>
      <c r="BL23">
        <v>117863</v>
      </c>
      <c r="BM23">
        <v>1115837</v>
      </c>
      <c r="BN23">
        <v>10068420</v>
      </c>
      <c r="BO23">
        <v>674517</v>
      </c>
      <c r="BP23">
        <v>350561</v>
      </c>
      <c r="BQ23">
        <v>36083</v>
      </c>
      <c r="BR23" s="8">
        <v>40337486</v>
      </c>
      <c r="BS23">
        <v>43398</v>
      </c>
      <c r="BT23">
        <v>21678</v>
      </c>
      <c r="BU23">
        <v>1965204</v>
      </c>
      <c r="BV23">
        <v>2977866</v>
      </c>
      <c r="BW23">
        <v>948084</v>
      </c>
      <c r="BX23">
        <v>1554397</v>
      </c>
      <c r="BY23">
        <v>35987</v>
      </c>
      <c r="BZ23">
        <v>3190</v>
      </c>
      <c r="CA23">
        <v>1794189</v>
      </c>
      <c r="CB23">
        <v>331725</v>
      </c>
      <c r="CC23">
        <v>5820344</v>
      </c>
      <c r="CD23">
        <v>322519</v>
      </c>
      <c r="CE23">
        <v>33623</v>
      </c>
      <c r="CF23">
        <v>209046</v>
      </c>
      <c r="CG23">
        <v>10682</v>
      </c>
      <c r="CH23">
        <v>4973</v>
      </c>
      <c r="CI23" s="18">
        <v>2864225.5</v>
      </c>
      <c r="CJ23">
        <v>190530</v>
      </c>
      <c r="CK23">
        <v>41618</v>
      </c>
      <c r="CL23">
        <v>94667</v>
      </c>
      <c r="CM23">
        <v>8932</v>
      </c>
      <c r="CN23">
        <v>96478</v>
      </c>
      <c r="CO23">
        <v>57742</v>
      </c>
      <c r="CP23">
        <v>8980</v>
      </c>
      <c r="CQ23">
        <v>78784</v>
      </c>
      <c r="CR23">
        <v>385151</v>
      </c>
      <c r="CS23">
        <v>161423</v>
      </c>
      <c r="CT23">
        <v>132350</v>
      </c>
      <c r="CU23">
        <v>3452</v>
      </c>
      <c r="CV23">
        <v>50203</v>
      </c>
      <c r="CW23">
        <v>1530451</v>
      </c>
      <c r="CX23">
        <v>146815</v>
      </c>
      <c r="CY23">
        <v>86587</v>
      </c>
      <c r="CZ23">
        <v>19985</v>
      </c>
      <c r="DA23">
        <v>49070</v>
      </c>
      <c r="DB23">
        <v>40251</v>
      </c>
      <c r="DC23">
        <v>81026</v>
      </c>
      <c r="DD23">
        <v>393255</v>
      </c>
      <c r="DE23">
        <v>71993</v>
      </c>
      <c r="DF23" s="18">
        <v>13715.5</v>
      </c>
      <c r="DG23" s="18">
        <v>18907</v>
      </c>
    </row>
    <row r="24" spans="1:111" ht="15.6" x14ac:dyDescent="0.3">
      <c r="A24" s="27" t="s">
        <v>2120</v>
      </c>
      <c r="B24" s="28" t="s">
        <v>2121</v>
      </c>
      <c r="C24" t="s">
        <v>2122</v>
      </c>
      <c r="D24" t="s">
        <v>2123</v>
      </c>
      <c r="E24" t="s">
        <v>2124</v>
      </c>
      <c r="F24">
        <v>479196</v>
      </c>
      <c r="G24">
        <v>480705</v>
      </c>
      <c r="H24">
        <v>51778</v>
      </c>
      <c r="I24">
        <v>11162</v>
      </c>
      <c r="J24">
        <v>581236</v>
      </c>
      <c r="K24">
        <v>1129292</v>
      </c>
      <c r="L24">
        <v>74268</v>
      </c>
      <c r="M24">
        <v>6749</v>
      </c>
      <c r="N24">
        <v>58242</v>
      </c>
      <c r="O24">
        <v>509715</v>
      </c>
      <c r="P24">
        <v>37291</v>
      </c>
      <c r="Q24">
        <v>35004</v>
      </c>
      <c r="R24">
        <v>49696</v>
      </c>
      <c r="S24">
        <v>13473636</v>
      </c>
      <c r="T24">
        <v>5950818</v>
      </c>
      <c r="U24">
        <v>1775639</v>
      </c>
      <c r="V24">
        <v>1087528</v>
      </c>
      <c r="W24">
        <v>176934</v>
      </c>
      <c r="X24">
        <v>400734</v>
      </c>
      <c r="Y24">
        <v>1838859</v>
      </c>
      <c r="Z24">
        <v>10904</v>
      </c>
      <c r="AA24">
        <v>23303</v>
      </c>
      <c r="AB24">
        <v>19969</v>
      </c>
      <c r="AC24">
        <v>40972</v>
      </c>
      <c r="AD24">
        <v>4273</v>
      </c>
      <c r="AE24">
        <v>56027475</v>
      </c>
      <c r="AF24">
        <v>3010402</v>
      </c>
      <c r="AG24">
        <v>26257</v>
      </c>
      <c r="AH24">
        <v>106008</v>
      </c>
      <c r="AI24">
        <v>868011</v>
      </c>
      <c r="AJ24">
        <v>313257</v>
      </c>
      <c r="AK24">
        <v>1961412</v>
      </c>
      <c r="AL24">
        <v>3340273</v>
      </c>
      <c r="AM24">
        <v>19467</v>
      </c>
      <c r="AN24">
        <v>69178</v>
      </c>
      <c r="AO24">
        <v>168841</v>
      </c>
      <c r="AP24">
        <v>33379922</v>
      </c>
      <c r="AQ24">
        <v>9054349</v>
      </c>
      <c r="AR24">
        <v>78131</v>
      </c>
      <c r="AS24">
        <v>19935</v>
      </c>
      <c r="AT24">
        <v>37454120</v>
      </c>
      <c r="AU24">
        <v>54743513</v>
      </c>
      <c r="AV24">
        <v>54035629</v>
      </c>
      <c r="AW24">
        <v>955804</v>
      </c>
      <c r="AX24">
        <v>59219</v>
      </c>
      <c r="AY24">
        <v>47319835</v>
      </c>
      <c r="AZ24">
        <v>449697</v>
      </c>
      <c r="BA24">
        <v>4644462</v>
      </c>
      <c r="BB24">
        <v>11493158</v>
      </c>
      <c r="BC24">
        <v>154363</v>
      </c>
      <c r="BD24">
        <v>243407</v>
      </c>
      <c r="BE24">
        <v>113823</v>
      </c>
      <c r="BF24">
        <v>2381140</v>
      </c>
      <c r="BG24">
        <v>25191372</v>
      </c>
      <c r="BH24">
        <v>874310</v>
      </c>
      <c r="BI24">
        <v>839123</v>
      </c>
      <c r="BJ24">
        <v>15667</v>
      </c>
      <c r="BK24">
        <v>17681</v>
      </c>
      <c r="BL24">
        <v>44676</v>
      </c>
      <c r="BM24">
        <v>9604541</v>
      </c>
      <c r="BN24">
        <v>1176968</v>
      </c>
      <c r="BO24">
        <v>1095016</v>
      </c>
      <c r="BP24">
        <v>526313</v>
      </c>
      <c r="BQ24">
        <v>253779</v>
      </c>
      <c r="BR24" s="8">
        <v>37636180</v>
      </c>
      <c r="BS24">
        <v>71176</v>
      </c>
      <c r="BT24">
        <v>10190</v>
      </c>
      <c r="BU24">
        <v>2189494</v>
      </c>
      <c r="BV24">
        <v>1311434</v>
      </c>
      <c r="BW24">
        <v>768606</v>
      </c>
      <c r="BX24">
        <v>2339101</v>
      </c>
      <c r="BY24">
        <v>1340536</v>
      </c>
      <c r="BZ24">
        <v>27635</v>
      </c>
      <c r="CA24">
        <v>2222456</v>
      </c>
      <c r="CB24">
        <v>356592</v>
      </c>
      <c r="CC24">
        <v>11936032</v>
      </c>
      <c r="CD24">
        <v>407855</v>
      </c>
      <c r="CE24">
        <v>19400</v>
      </c>
      <c r="CF24">
        <v>279280</v>
      </c>
      <c r="CG24">
        <v>18905</v>
      </c>
      <c r="CH24">
        <v>38089</v>
      </c>
      <c r="CI24">
        <v>9311661</v>
      </c>
      <c r="CJ24">
        <v>2283024</v>
      </c>
      <c r="CK24">
        <v>76930</v>
      </c>
      <c r="CL24">
        <v>650656</v>
      </c>
      <c r="CM24">
        <v>163555</v>
      </c>
      <c r="CN24">
        <v>58109</v>
      </c>
      <c r="CO24">
        <v>66429</v>
      </c>
      <c r="CP24">
        <v>183237</v>
      </c>
      <c r="CQ24">
        <v>56383</v>
      </c>
      <c r="CR24">
        <v>80764</v>
      </c>
      <c r="CS24">
        <v>72585</v>
      </c>
      <c r="CT24">
        <v>186693</v>
      </c>
      <c r="CU24">
        <v>16792</v>
      </c>
      <c r="CV24" s="18">
        <v>30931</v>
      </c>
      <c r="CW24">
        <v>752158</v>
      </c>
      <c r="CX24">
        <v>73409</v>
      </c>
      <c r="CY24">
        <v>36612</v>
      </c>
      <c r="CZ24">
        <v>22843</v>
      </c>
      <c r="DA24">
        <v>54385</v>
      </c>
      <c r="DB24">
        <v>51586</v>
      </c>
      <c r="DC24">
        <v>206824</v>
      </c>
      <c r="DD24">
        <v>737477</v>
      </c>
      <c r="DE24">
        <v>80723</v>
      </c>
      <c r="DF24">
        <v>46236</v>
      </c>
      <c r="DG24">
        <v>49624</v>
      </c>
    </row>
    <row r="25" spans="1:111" x14ac:dyDescent="0.3">
      <c r="A25" s="16" t="s">
        <v>2052</v>
      </c>
      <c r="B25" s="20" t="s">
        <v>2062</v>
      </c>
      <c r="C25" t="s">
        <v>2125</v>
      </c>
      <c r="D25" t="s">
        <v>2126</v>
      </c>
      <c r="E25" t="s">
        <v>2127</v>
      </c>
      <c r="F25">
        <v>206085</v>
      </c>
      <c r="G25">
        <v>382073</v>
      </c>
      <c r="H25">
        <v>38117</v>
      </c>
      <c r="I25">
        <v>2179</v>
      </c>
      <c r="J25">
        <v>548576</v>
      </c>
      <c r="K25">
        <v>727434</v>
      </c>
      <c r="L25">
        <v>57068</v>
      </c>
      <c r="M25">
        <v>17204</v>
      </c>
      <c r="N25">
        <v>11023</v>
      </c>
      <c r="O25">
        <v>31744</v>
      </c>
      <c r="P25">
        <v>63567</v>
      </c>
      <c r="Q25">
        <v>63582</v>
      </c>
      <c r="R25">
        <v>3587</v>
      </c>
      <c r="S25">
        <v>11037843</v>
      </c>
      <c r="T25">
        <v>4821899</v>
      </c>
      <c r="U25">
        <v>805340</v>
      </c>
      <c r="V25">
        <v>1078824</v>
      </c>
      <c r="W25">
        <v>997954</v>
      </c>
      <c r="X25">
        <v>680661</v>
      </c>
      <c r="Y25">
        <v>1645666</v>
      </c>
      <c r="Z25">
        <v>50521</v>
      </c>
      <c r="AA25">
        <v>8784</v>
      </c>
      <c r="AB25">
        <v>32423</v>
      </c>
      <c r="AC25">
        <v>72306</v>
      </c>
      <c r="AD25">
        <v>10674</v>
      </c>
      <c r="AE25">
        <v>43638381</v>
      </c>
      <c r="AF25">
        <v>1744640</v>
      </c>
      <c r="AG25">
        <v>25073</v>
      </c>
      <c r="AH25">
        <v>137977</v>
      </c>
      <c r="AI25">
        <v>815063</v>
      </c>
      <c r="AJ25">
        <v>433762</v>
      </c>
      <c r="AK25">
        <v>1868131</v>
      </c>
      <c r="AL25">
        <v>3015824</v>
      </c>
      <c r="AM25">
        <v>45733</v>
      </c>
      <c r="AN25">
        <v>109685</v>
      </c>
      <c r="AO25">
        <v>533320</v>
      </c>
      <c r="AP25">
        <v>30351203</v>
      </c>
      <c r="AQ25">
        <v>1836366</v>
      </c>
      <c r="AR25">
        <v>248899</v>
      </c>
      <c r="AS25">
        <v>123979</v>
      </c>
      <c r="AT25">
        <v>40823387</v>
      </c>
      <c r="AU25">
        <v>72705100</v>
      </c>
      <c r="AV25">
        <v>13952539</v>
      </c>
      <c r="AW25">
        <v>595961</v>
      </c>
      <c r="AX25">
        <v>13843</v>
      </c>
      <c r="AY25">
        <v>73160946</v>
      </c>
      <c r="AZ25">
        <v>853397</v>
      </c>
      <c r="BA25">
        <v>3579369</v>
      </c>
      <c r="BB25">
        <v>3912818</v>
      </c>
      <c r="BC25">
        <v>216118</v>
      </c>
      <c r="BD25">
        <v>223649</v>
      </c>
      <c r="BE25">
        <v>78867</v>
      </c>
      <c r="BF25">
        <v>649427</v>
      </c>
      <c r="BG25">
        <v>20861134</v>
      </c>
      <c r="BH25">
        <v>907915</v>
      </c>
      <c r="BI25">
        <v>191086</v>
      </c>
      <c r="BJ25">
        <v>14531</v>
      </c>
      <c r="BK25">
        <v>77072</v>
      </c>
      <c r="BL25">
        <v>22506</v>
      </c>
      <c r="BM25">
        <v>7301810</v>
      </c>
      <c r="BN25">
        <v>1915282</v>
      </c>
      <c r="BO25">
        <v>603187</v>
      </c>
      <c r="BP25">
        <v>545307</v>
      </c>
      <c r="BQ25">
        <v>396040</v>
      </c>
      <c r="BR25" s="8">
        <v>37199957</v>
      </c>
      <c r="BS25">
        <v>54225</v>
      </c>
      <c r="BT25">
        <v>5716</v>
      </c>
      <c r="BU25">
        <v>3094826</v>
      </c>
      <c r="BV25">
        <v>1188771</v>
      </c>
      <c r="BW25">
        <v>812117</v>
      </c>
      <c r="BX25">
        <v>2563331</v>
      </c>
      <c r="BY25">
        <v>948574</v>
      </c>
      <c r="BZ25">
        <v>56486</v>
      </c>
      <c r="CA25">
        <v>2947441</v>
      </c>
      <c r="CB25">
        <v>375877</v>
      </c>
      <c r="CC25">
        <v>9469570</v>
      </c>
      <c r="CD25">
        <v>553092</v>
      </c>
      <c r="CE25">
        <v>37378</v>
      </c>
      <c r="CF25">
        <v>248592</v>
      </c>
      <c r="CG25">
        <v>14649</v>
      </c>
      <c r="CH25">
        <v>29065</v>
      </c>
      <c r="CI25">
        <v>3097518</v>
      </c>
      <c r="CJ25">
        <v>1541257</v>
      </c>
      <c r="CK25">
        <v>52951</v>
      </c>
      <c r="CL25">
        <v>462362</v>
      </c>
      <c r="CM25">
        <v>40960</v>
      </c>
      <c r="CN25">
        <v>29341</v>
      </c>
      <c r="CO25">
        <v>77150</v>
      </c>
      <c r="CP25">
        <v>50376</v>
      </c>
      <c r="CQ25">
        <v>107820</v>
      </c>
      <c r="CR25">
        <v>12345</v>
      </c>
      <c r="CS25">
        <v>36118</v>
      </c>
      <c r="CT25">
        <v>260030</v>
      </c>
      <c r="CU25">
        <v>27336</v>
      </c>
      <c r="CV25">
        <v>59160</v>
      </c>
      <c r="CW25">
        <v>1586699</v>
      </c>
      <c r="CX25">
        <v>150081</v>
      </c>
      <c r="CY25">
        <v>80651</v>
      </c>
      <c r="CZ25">
        <v>24920</v>
      </c>
      <c r="DA25">
        <v>39224</v>
      </c>
      <c r="DB25">
        <v>75647</v>
      </c>
      <c r="DC25">
        <v>226480</v>
      </c>
      <c r="DD25">
        <v>739005</v>
      </c>
      <c r="DE25">
        <v>129713</v>
      </c>
      <c r="DF25">
        <v>10080</v>
      </c>
      <c r="DG25">
        <v>13428</v>
      </c>
    </row>
    <row r="26" spans="1:111" ht="15.6" x14ac:dyDescent="0.3">
      <c r="A26" s="22" t="s">
        <v>2070</v>
      </c>
      <c r="B26" t="s">
        <v>2058</v>
      </c>
      <c r="C26" t="s">
        <v>2128</v>
      </c>
      <c r="D26" t="s">
        <v>2129</v>
      </c>
      <c r="E26" t="s">
        <v>2130</v>
      </c>
      <c r="F26">
        <v>467712</v>
      </c>
      <c r="G26">
        <v>709878</v>
      </c>
      <c r="H26">
        <v>146549</v>
      </c>
      <c r="I26">
        <v>98271</v>
      </c>
      <c r="J26">
        <v>1028438</v>
      </c>
      <c r="K26">
        <v>615766</v>
      </c>
      <c r="L26">
        <v>72572</v>
      </c>
      <c r="M26">
        <v>6719</v>
      </c>
      <c r="N26">
        <v>406042</v>
      </c>
      <c r="O26">
        <v>1140391</v>
      </c>
      <c r="P26">
        <v>31139</v>
      </c>
      <c r="Q26">
        <v>51131</v>
      </c>
      <c r="R26">
        <v>102399</v>
      </c>
      <c r="S26">
        <v>270112</v>
      </c>
      <c r="T26">
        <v>82651</v>
      </c>
      <c r="U26">
        <v>947367</v>
      </c>
      <c r="V26">
        <v>991180</v>
      </c>
      <c r="W26">
        <v>77198</v>
      </c>
      <c r="X26">
        <v>35787</v>
      </c>
      <c r="Y26">
        <v>846579</v>
      </c>
      <c r="Z26">
        <v>2786463</v>
      </c>
      <c r="AA26">
        <v>514664</v>
      </c>
      <c r="AB26">
        <v>960585</v>
      </c>
      <c r="AC26">
        <v>72127</v>
      </c>
      <c r="AD26">
        <v>291102</v>
      </c>
      <c r="AE26">
        <v>52448824</v>
      </c>
      <c r="AF26">
        <v>8143513</v>
      </c>
      <c r="AG26">
        <v>25560</v>
      </c>
      <c r="AH26">
        <v>77612</v>
      </c>
      <c r="AI26">
        <v>544412</v>
      </c>
      <c r="AJ26">
        <v>282010</v>
      </c>
      <c r="AK26">
        <v>1102583</v>
      </c>
      <c r="AL26">
        <v>2081323</v>
      </c>
      <c r="AM26">
        <v>123908</v>
      </c>
      <c r="AN26">
        <v>414433</v>
      </c>
      <c r="AO26">
        <v>488622</v>
      </c>
      <c r="AP26">
        <v>33884933</v>
      </c>
      <c r="AQ26">
        <v>1586399</v>
      </c>
      <c r="AR26">
        <v>322055</v>
      </c>
      <c r="AS26">
        <v>19669</v>
      </c>
      <c r="AT26">
        <v>87074189</v>
      </c>
      <c r="AU26">
        <v>87067019</v>
      </c>
      <c r="AV26">
        <v>6694661</v>
      </c>
      <c r="AW26">
        <v>492078</v>
      </c>
      <c r="AX26">
        <v>11853</v>
      </c>
      <c r="AY26">
        <v>56612459</v>
      </c>
      <c r="AZ26">
        <v>325644</v>
      </c>
      <c r="BA26">
        <v>2621534</v>
      </c>
      <c r="BB26">
        <v>1979890</v>
      </c>
      <c r="BC26">
        <v>57892</v>
      </c>
      <c r="BD26">
        <v>143249</v>
      </c>
      <c r="BE26">
        <v>126148</v>
      </c>
      <c r="BF26">
        <v>2164595</v>
      </c>
      <c r="BG26">
        <v>11210038</v>
      </c>
      <c r="BH26">
        <v>981033</v>
      </c>
      <c r="BI26">
        <v>232980</v>
      </c>
      <c r="BJ26">
        <v>22089</v>
      </c>
      <c r="BK26">
        <v>22089</v>
      </c>
      <c r="BL26">
        <v>32572</v>
      </c>
      <c r="BM26">
        <v>110311</v>
      </c>
      <c r="BN26">
        <v>14701066</v>
      </c>
      <c r="BO26">
        <v>300393</v>
      </c>
      <c r="BP26">
        <v>786292</v>
      </c>
      <c r="BQ26">
        <v>61868</v>
      </c>
      <c r="BR26" s="8">
        <v>38900320</v>
      </c>
      <c r="BS26">
        <v>103578</v>
      </c>
      <c r="BT26">
        <v>9496</v>
      </c>
      <c r="BU26">
        <v>131628</v>
      </c>
      <c r="BV26">
        <v>1909475</v>
      </c>
      <c r="BW26">
        <v>881484</v>
      </c>
      <c r="BX26">
        <v>1622811</v>
      </c>
      <c r="BY26">
        <v>17608</v>
      </c>
      <c r="BZ26">
        <v>5221</v>
      </c>
      <c r="CA26">
        <v>892227</v>
      </c>
      <c r="CB26">
        <v>175235</v>
      </c>
      <c r="CC26">
        <v>6689001</v>
      </c>
      <c r="CD26">
        <v>379067</v>
      </c>
      <c r="CE26">
        <v>16537</v>
      </c>
      <c r="CF26">
        <v>290249</v>
      </c>
      <c r="CG26">
        <v>4184</v>
      </c>
      <c r="CH26">
        <v>26343</v>
      </c>
      <c r="CI26">
        <v>954070</v>
      </c>
      <c r="CJ26">
        <v>1719048</v>
      </c>
      <c r="CK26">
        <v>38069</v>
      </c>
      <c r="CL26">
        <v>216411</v>
      </c>
      <c r="CM26">
        <v>25099</v>
      </c>
      <c r="CN26">
        <v>9688</v>
      </c>
      <c r="CO26">
        <v>133825</v>
      </c>
      <c r="CP26">
        <v>26767</v>
      </c>
      <c r="CQ26">
        <v>52782</v>
      </c>
      <c r="CR26">
        <v>11600</v>
      </c>
      <c r="CS26">
        <v>20248</v>
      </c>
      <c r="CT26">
        <v>452207</v>
      </c>
      <c r="CU26">
        <v>4430</v>
      </c>
      <c r="CV26">
        <v>13642</v>
      </c>
      <c r="CW26">
        <v>2320143</v>
      </c>
      <c r="CX26">
        <v>229698</v>
      </c>
      <c r="CY26">
        <v>106708</v>
      </c>
      <c r="CZ26">
        <v>5049</v>
      </c>
      <c r="DA26">
        <v>12505</v>
      </c>
      <c r="DB26">
        <v>29286</v>
      </c>
      <c r="DC26">
        <v>97558</v>
      </c>
      <c r="DD26">
        <v>477063</v>
      </c>
      <c r="DE26">
        <v>138309</v>
      </c>
      <c r="DF26">
        <v>8817</v>
      </c>
      <c r="DG26">
        <v>6983</v>
      </c>
    </row>
    <row r="27" spans="1:111" x14ac:dyDescent="0.3">
      <c r="A27" s="16" t="s">
        <v>2052</v>
      </c>
      <c r="B27" s="20" t="s">
        <v>2062</v>
      </c>
      <c r="C27" t="s">
        <v>2131</v>
      </c>
      <c r="D27" t="s">
        <v>2132</v>
      </c>
      <c r="E27" t="s">
        <v>2133</v>
      </c>
      <c r="F27">
        <v>432860</v>
      </c>
      <c r="G27">
        <v>570618</v>
      </c>
      <c r="H27">
        <v>77488</v>
      </c>
      <c r="I27">
        <v>16155</v>
      </c>
      <c r="J27">
        <v>317377</v>
      </c>
      <c r="K27">
        <v>793940</v>
      </c>
      <c r="L27">
        <v>50978</v>
      </c>
      <c r="M27">
        <v>13875</v>
      </c>
      <c r="N27">
        <v>409922</v>
      </c>
      <c r="O27">
        <v>784836</v>
      </c>
      <c r="P27">
        <v>27770</v>
      </c>
      <c r="Q27">
        <v>43298</v>
      </c>
      <c r="R27">
        <v>73591</v>
      </c>
      <c r="S27">
        <v>4062235</v>
      </c>
      <c r="T27">
        <v>3466758</v>
      </c>
      <c r="U27">
        <v>1487877</v>
      </c>
      <c r="V27">
        <v>613408</v>
      </c>
      <c r="W27">
        <v>59648</v>
      </c>
      <c r="X27">
        <v>147550</v>
      </c>
      <c r="Y27">
        <v>1548459</v>
      </c>
      <c r="Z27">
        <v>79567</v>
      </c>
      <c r="AA27">
        <v>84058</v>
      </c>
      <c r="AB27">
        <v>98866</v>
      </c>
      <c r="AC27">
        <v>76147</v>
      </c>
      <c r="AD27">
        <v>11857</v>
      </c>
      <c r="AE27">
        <v>53239866</v>
      </c>
      <c r="AF27">
        <v>2631115</v>
      </c>
      <c r="AG27">
        <v>52387</v>
      </c>
      <c r="AH27">
        <v>107011</v>
      </c>
      <c r="AI27">
        <v>752284</v>
      </c>
      <c r="AJ27">
        <v>368214</v>
      </c>
      <c r="AK27">
        <v>1223027</v>
      </c>
      <c r="AL27">
        <v>2184511</v>
      </c>
      <c r="AM27">
        <v>11269</v>
      </c>
      <c r="AN27">
        <v>53954</v>
      </c>
      <c r="AO27">
        <v>205006</v>
      </c>
      <c r="AP27">
        <v>32035360</v>
      </c>
      <c r="AQ27">
        <v>2169098</v>
      </c>
      <c r="AR27">
        <v>205957</v>
      </c>
      <c r="AS27">
        <v>14320</v>
      </c>
      <c r="AT27">
        <v>33526884</v>
      </c>
      <c r="AU27">
        <v>33549797</v>
      </c>
      <c r="AV27">
        <v>9942284</v>
      </c>
      <c r="AW27">
        <v>711062</v>
      </c>
      <c r="AX27">
        <v>10334</v>
      </c>
      <c r="AY27">
        <v>71858431</v>
      </c>
      <c r="AZ27">
        <v>487019</v>
      </c>
      <c r="BA27">
        <v>6099334</v>
      </c>
      <c r="BB27">
        <v>2693672</v>
      </c>
      <c r="BC27">
        <v>151724</v>
      </c>
      <c r="BD27">
        <v>229512</v>
      </c>
      <c r="BE27">
        <v>74989</v>
      </c>
      <c r="BF27">
        <v>684351</v>
      </c>
      <c r="BG27">
        <v>18929955</v>
      </c>
      <c r="BH27">
        <v>1151908</v>
      </c>
      <c r="BI27">
        <v>218037</v>
      </c>
      <c r="BJ27">
        <v>24289</v>
      </c>
      <c r="BK27">
        <v>16894</v>
      </c>
      <c r="BL27">
        <v>37955</v>
      </c>
      <c r="BM27">
        <v>5102022</v>
      </c>
      <c r="BN27">
        <v>1899652</v>
      </c>
      <c r="BO27">
        <v>764683</v>
      </c>
      <c r="BP27">
        <v>118450</v>
      </c>
      <c r="BQ27">
        <v>258710</v>
      </c>
      <c r="BR27" s="8">
        <v>37427814</v>
      </c>
      <c r="BS27">
        <v>104220</v>
      </c>
      <c r="BT27">
        <v>16632</v>
      </c>
      <c r="BU27">
        <v>126940</v>
      </c>
      <c r="BV27">
        <v>1116263</v>
      </c>
      <c r="BW27">
        <v>605165</v>
      </c>
      <c r="BX27">
        <v>1670239</v>
      </c>
      <c r="BY27">
        <v>562891</v>
      </c>
      <c r="BZ27">
        <v>29538</v>
      </c>
      <c r="CA27">
        <v>2175514</v>
      </c>
      <c r="CB27">
        <v>128704</v>
      </c>
      <c r="CC27">
        <v>9882156</v>
      </c>
      <c r="CD27">
        <v>317294</v>
      </c>
      <c r="CE27">
        <v>28459</v>
      </c>
      <c r="CF27">
        <v>265729</v>
      </c>
      <c r="CG27">
        <v>50674</v>
      </c>
      <c r="CH27">
        <v>113124</v>
      </c>
      <c r="CI27">
        <v>1131589</v>
      </c>
      <c r="CJ27">
        <v>1533763</v>
      </c>
      <c r="CK27">
        <v>86784</v>
      </c>
      <c r="CL27">
        <v>2109298</v>
      </c>
      <c r="CM27">
        <v>25201</v>
      </c>
      <c r="CN27">
        <v>127975</v>
      </c>
      <c r="CO27">
        <v>23348</v>
      </c>
      <c r="CP27">
        <v>32612</v>
      </c>
      <c r="CQ27">
        <v>114055</v>
      </c>
      <c r="CR27">
        <v>8289</v>
      </c>
      <c r="CS27">
        <v>28109</v>
      </c>
      <c r="CT27">
        <v>124188</v>
      </c>
      <c r="CU27">
        <v>28045</v>
      </c>
      <c r="CV27">
        <v>64675</v>
      </c>
      <c r="CW27">
        <v>377612</v>
      </c>
      <c r="CX27">
        <v>40581</v>
      </c>
      <c r="CY27">
        <v>27121</v>
      </c>
      <c r="CZ27">
        <v>10530</v>
      </c>
      <c r="DA27">
        <v>77766</v>
      </c>
      <c r="DB27">
        <v>49683</v>
      </c>
      <c r="DC27">
        <v>17822</v>
      </c>
      <c r="DD27">
        <v>673886</v>
      </c>
      <c r="DE27">
        <v>53014</v>
      </c>
      <c r="DF27">
        <v>7287</v>
      </c>
      <c r="DG27">
        <v>10234</v>
      </c>
    </row>
    <row r="28" spans="1:111" ht="15.6" x14ac:dyDescent="0.3">
      <c r="A28" s="29" t="s">
        <v>2134</v>
      </c>
      <c r="B28" s="17" t="s">
        <v>2053</v>
      </c>
      <c r="C28" t="s">
        <v>2135</v>
      </c>
      <c r="D28" t="s">
        <v>2136</v>
      </c>
      <c r="E28" t="s">
        <v>2137</v>
      </c>
      <c r="F28">
        <v>230281</v>
      </c>
      <c r="G28">
        <v>445235</v>
      </c>
      <c r="H28">
        <v>43434</v>
      </c>
      <c r="I28">
        <v>5230</v>
      </c>
      <c r="J28">
        <v>355330</v>
      </c>
      <c r="K28">
        <v>824939</v>
      </c>
      <c r="L28">
        <v>229567</v>
      </c>
      <c r="M28">
        <v>7921</v>
      </c>
      <c r="N28">
        <v>393702</v>
      </c>
      <c r="O28">
        <v>667942</v>
      </c>
      <c r="P28">
        <v>37942</v>
      </c>
      <c r="Q28">
        <v>53841</v>
      </c>
      <c r="R28">
        <v>61474</v>
      </c>
      <c r="S28">
        <v>4606192</v>
      </c>
      <c r="T28">
        <v>1908270</v>
      </c>
      <c r="U28">
        <v>636326</v>
      </c>
      <c r="V28">
        <v>1040211</v>
      </c>
      <c r="W28">
        <v>1172099</v>
      </c>
      <c r="X28">
        <v>922381</v>
      </c>
      <c r="Y28">
        <v>1043009</v>
      </c>
      <c r="Z28">
        <v>24565</v>
      </c>
      <c r="AA28">
        <v>26666</v>
      </c>
      <c r="AB28">
        <v>11781</v>
      </c>
      <c r="AC28">
        <v>86680</v>
      </c>
      <c r="AD28">
        <v>7185</v>
      </c>
      <c r="AE28">
        <v>9471978</v>
      </c>
      <c r="AF28">
        <v>1334206</v>
      </c>
      <c r="AG28">
        <v>19177</v>
      </c>
      <c r="AH28">
        <v>34083</v>
      </c>
      <c r="AI28">
        <v>105270</v>
      </c>
      <c r="AJ28">
        <v>84759</v>
      </c>
      <c r="AK28">
        <v>278015</v>
      </c>
      <c r="AL28">
        <v>440890</v>
      </c>
      <c r="AM28">
        <v>40841</v>
      </c>
      <c r="AN28">
        <v>159571</v>
      </c>
      <c r="AO28">
        <v>923726</v>
      </c>
      <c r="AP28">
        <v>23696829</v>
      </c>
      <c r="AQ28">
        <v>1340387</v>
      </c>
      <c r="AR28">
        <v>288010</v>
      </c>
      <c r="AS28">
        <v>5350</v>
      </c>
      <c r="AT28">
        <v>32905398</v>
      </c>
      <c r="AU28">
        <v>76516222</v>
      </c>
      <c r="AV28">
        <v>19134535</v>
      </c>
      <c r="AW28">
        <v>1058272</v>
      </c>
      <c r="AX28">
        <v>3350</v>
      </c>
      <c r="AY28">
        <v>47975568</v>
      </c>
      <c r="AZ28">
        <v>336343</v>
      </c>
      <c r="BA28">
        <v>7693703</v>
      </c>
      <c r="BB28">
        <v>1916343</v>
      </c>
      <c r="BC28">
        <v>179801</v>
      </c>
      <c r="BD28">
        <v>124359</v>
      </c>
      <c r="BE28" s="18">
        <v>89876</v>
      </c>
      <c r="BF28">
        <v>397214</v>
      </c>
      <c r="BG28">
        <v>6964697</v>
      </c>
      <c r="BH28">
        <v>346512</v>
      </c>
      <c r="BI28">
        <v>240448</v>
      </c>
      <c r="BJ28">
        <v>11279</v>
      </c>
      <c r="BK28">
        <v>57431</v>
      </c>
      <c r="BL28">
        <v>13340</v>
      </c>
      <c r="BM28">
        <v>2177759</v>
      </c>
      <c r="BN28">
        <v>737226</v>
      </c>
      <c r="BO28">
        <v>399368</v>
      </c>
      <c r="BP28">
        <v>1024074</v>
      </c>
      <c r="BQ28">
        <v>211258</v>
      </c>
      <c r="BR28" s="8">
        <v>32521737</v>
      </c>
      <c r="BS28">
        <v>66068</v>
      </c>
      <c r="BT28">
        <v>15696</v>
      </c>
      <c r="BU28">
        <v>1342692</v>
      </c>
      <c r="BV28">
        <v>1020693</v>
      </c>
      <c r="BW28">
        <v>763604</v>
      </c>
      <c r="BX28">
        <v>2703664</v>
      </c>
      <c r="BY28">
        <v>586841</v>
      </c>
      <c r="BZ28">
        <v>34702</v>
      </c>
      <c r="CA28">
        <v>3311759</v>
      </c>
      <c r="CB28">
        <v>406319</v>
      </c>
      <c r="CC28">
        <v>12719043</v>
      </c>
      <c r="CD28">
        <v>143258</v>
      </c>
      <c r="CE28">
        <v>23955</v>
      </c>
      <c r="CF28">
        <v>80955</v>
      </c>
      <c r="CG28">
        <v>23180</v>
      </c>
      <c r="CH28">
        <v>118015</v>
      </c>
      <c r="CI28">
        <v>6935138</v>
      </c>
      <c r="CJ28">
        <v>3139796</v>
      </c>
      <c r="CK28">
        <v>161927</v>
      </c>
      <c r="CL28">
        <v>1286496</v>
      </c>
      <c r="CM28">
        <v>85241</v>
      </c>
      <c r="CN28">
        <v>101656</v>
      </c>
      <c r="CO28">
        <v>233777</v>
      </c>
      <c r="CP28">
        <v>112425</v>
      </c>
      <c r="CQ28">
        <v>80014</v>
      </c>
      <c r="CR28">
        <v>21727</v>
      </c>
      <c r="CS28">
        <v>16434</v>
      </c>
      <c r="CT28">
        <v>602287</v>
      </c>
      <c r="CU28">
        <v>36922</v>
      </c>
      <c r="CV28">
        <v>19394</v>
      </c>
      <c r="CW28">
        <v>1674810</v>
      </c>
      <c r="CX28">
        <v>158095</v>
      </c>
      <c r="CY28">
        <v>91273</v>
      </c>
      <c r="CZ28">
        <v>14414</v>
      </c>
      <c r="DA28">
        <v>20680</v>
      </c>
      <c r="DB28">
        <v>32175</v>
      </c>
      <c r="DC28">
        <v>393873</v>
      </c>
      <c r="DD28">
        <v>255714</v>
      </c>
      <c r="DE28">
        <v>104230</v>
      </c>
      <c r="DF28">
        <v>24521</v>
      </c>
      <c r="DG28">
        <v>37323</v>
      </c>
    </row>
    <row r="29" spans="1:111" x14ac:dyDescent="0.3">
      <c r="A29" s="16" t="s">
        <v>2052</v>
      </c>
      <c r="B29" s="20" t="s">
        <v>2062</v>
      </c>
      <c r="C29" t="s">
        <v>2138</v>
      </c>
      <c r="D29" t="s">
        <v>2139</v>
      </c>
      <c r="E29" t="s">
        <v>2140</v>
      </c>
      <c r="F29">
        <v>190862</v>
      </c>
      <c r="G29">
        <v>473605</v>
      </c>
      <c r="H29">
        <v>46138</v>
      </c>
      <c r="I29">
        <v>7900</v>
      </c>
      <c r="J29">
        <v>355734</v>
      </c>
      <c r="K29">
        <v>971652</v>
      </c>
      <c r="L29">
        <v>37677</v>
      </c>
      <c r="M29">
        <v>12927</v>
      </c>
      <c r="N29">
        <v>9866</v>
      </c>
      <c r="O29">
        <v>25337</v>
      </c>
      <c r="P29">
        <v>36950</v>
      </c>
      <c r="Q29">
        <v>67227</v>
      </c>
      <c r="R29" s="18">
        <v>51701</v>
      </c>
      <c r="S29">
        <v>3547443</v>
      </c>
      <c r="T29">
        <v>2937703</v>
      </c>
      <c r="U29">
        <v>929258</v>
      </c>
      <c r="V29">
        <v>576160</v>
      </c>
      <c r="W29">
        <v>1112211</v>
      </c>
      <c r="X29">
        <v>1036185</v>
      </c>
      <c r="Y29">
        <v>383533</v>
      </c>
      <c r="Z29">
        <v>27865</v>
      </c>
      <c r="AA29">
        <v>23876</v>
      </c>
      <c r="AB29">
        <v>19116</v>
      </c>
      <c r="AC29">
        <v>40743</v>
      </c>
      <c r="AD29">
        <v>4458</v>
      </c>
      <c r="AE29">
        <v>42642610</v>
      </c>
      <c r="AF29">
        <v>603901</v>
      </c>
      <c r="AG29">
        <v>21862</v>
      </c>
      <c r="AH29">
        <v>69773</v>
      </c>
      <c r="AI29">
        <v>576350</v>
      </c>
      <c r="AJ29">
        <v>267433</v>
      </c>
      <c r="AK29">
        <v>492341</v>
      </c>
      <c r="AL29">
        <v>872832</v>
      </c>
      <c r="AM29">
        <v>20895</v>
      </c>
      <c r="AN29">
        <v>76540</v>
      </c>
      <c r="AO29">
        <v>148977</v>
      </c>
      <c r="AP29">
        <v>42922939</v>
      </c>
      <c r="AQ29">
        <v>2411765</v>
      </c>
      <c r="AR29">
        <v>95690</v>
      </c>
      <c r="AS29">
        <v>6086</v>
      </c>
      <c r="AT29">
        <v>32795512</v>
      </c>
      <c r="AU29">
        <v>66248631</v>
      </c>
      <c r="AV29">
        <v>12290436</v>
      </c>
      <c r="AW29">
        <v>439199</v>
      </c>
      <c r="AX29">
        <v>7130</v>
      </c>
      <c r="AY29">
        <v>80103419</v>
      </c>
      <c r="AZ29">
        <v>172149</v>
      </c>
      <c r="BA29">
        <v>4920955</v>
      </c>
      <c r="BB29">
        <v>4791680</v>
      </c>
      <c r="BC29">
        <v>123420</v>
      </c>
      <c r="BD29">
        <v>239534</v>
      </c>
      <c r="BE29">
        <v>85117</v>
      </c>
      <c r="BF29">
        <v>397689</v>
      </c>
      <c r="BG29">
        <v>7930181</v>
      </c>
      <c r="BH29">
        <v>729940</v>
      </c>
      <c r="BI29">
        <v>293938</v>
      </c>
      <c r="BJ29">
        <v>30284</v>
      </c>
      <c r="BK29">
        <v>39504</v>
      </c>
      <c r="BL29">
        <v>21094</v>
      </c>
      <c r="BM29">
        <v>5037679</v>
      </c>
      <c r="BN29">
        <v>1729355</v>
      </c>
      <c r="BO29">
        <v>323770</v>
      </c>
      <c r="BP29">
        <v>859036</v>
      </c>
      <c r="BQ29">
        <v>189068</v>
      </c>
      <c r="BR29" s="8">
        <v>37643922</v>
      </c>
      <c r="BS29">
        <v>75060</v>
      </c>
      <c r="BT29">
        <v>20115</v>
      </c>
      <c r="BU29">
        <v>5311916</v>
      </c>
      <c r="BV29">
        <v>1450045</v>
      </c>
      <c r="BW29">
        <v>1052301</v>
      </c>
      <c r="BX29">
        <v>2538717</v>
      </c>
      <c r="BY29">
        <v>1049390</v>
      </c>
      <c r="BZ29">
        <v>37007</v>
      </c>
      <c r="CA29">
        <v>3100998</v>
      </c>
      <c r="CB29">
        <v>390349</v>
      </c>
      <c r="CC29">
        <v>12584534</v>
      </c>
      <c r="CD29">
        <v>569222</v>
      </c>
      <c r="CE29">
        <v>53708</v>
      </c>
      <c r="CF29">
        <v>248098</v>
      </c>
      <c r="CG29">
        <v>8538</v>
      </c>
      <c r="CH29">
        <v>58238</v>
      </c>
      <c r="CI29">
        <v>8506233</v>
      </c>
      <c r="CJ29">
        <v>2373214</v>
      </c>
      <c r="CK29">
        <v>157986</v>
      </c>
      <c r="CL29">
        <v>1012142</v>
      </c>
      <c r="CM29">
        <v>126207</v>
      </c>
      <c r="CN29">
        <v>75984</v>
      </c>
      <c r="CO29">
        <v>139029</v>
      </c>
      <c r="CP29">
        <v>131295</v>
      </c>
      <c r="CQ29">
        <v>68646</v>
      </c>
      <c r="CR29">
        <v>26137</v>
      </c>
      <c r="CS29">
        <v>36362</v>
      </c>
      <c r="CT29">
        <v>496450</v>
      </c>
      <c r="CU29">
        <v>15356</v>
      </c>
      <c r="CV29">
        <v>66213</v>
      </c>
      <c r="CW29">
        <v>874775</v>
      </c>
      <c r="CX29">
        <v>82356</v>
      </c>
      <c r="CY29">
        <v>42000</v>
      </c>
      <c r="CZ29">
        <v>16809</v>
      </c>
      <c r="DA29">
        <v>28208</v>
      </c>
      <c r="DB29">
        <v>43681</v>
      </c>
      <c r="DC29">
        <v>417422</v>
      </c>
      <c r="DD29">
        <v>776582</v>
      </c>
      <c r="DE29">
        <v>84812</v>
      </c>
      <c r="DF29">
        <v>36732</v>
      </c>
      <c r="DG29">
        <v>43460</v>
      </c>
    </row>
    <row r="30" spans="1:111" ht="15.6" x14ac:dyDescent="0.3">
      <c r="A30" s="19" t="s">
        <v>2057</v>
      </c>
      <c r="B30" t="s">
        <v>2058</v>
      </c>
      <c r="C30" t="s">
        <v>2141</v>
      </c>
      <c r="D30" t="s">
        <v>2142</v>
      </c>
      <c r="E30" t="s">
        <v>2143</v>
      </c>
      <c r="F30">
        <v>228998</v>
      </c>
      <c r="G30">
        <v>498113</v>
      </c>
      <c r="H30">
        <v>159239</v>
      </c>
      <c r="I30">
        <v>97878</v>
      </c>
      <c r="J30">
        <v>1274781</v>
      </c>
      <c r="K30">
        <v>1494143</v>
      </c>
      <c r="L30">
        <v>98803</v>
      </c>
      <c r="M30">
        <v>4124</v>
      </c>
      <c r="N30">
        <v>403964</v>
      </c>
      <c r="O30">
        <v>2004461</v>
      </c>
      <c r="P30">
        <v>72420</v>
      </c>
      <c r="Q30">
        <v>73979</v>
      </c>
      <c r="R30">
        <v>164126</v>
      </c>
      <c r="S30">
        <v>153538</v>
      </c>
      <c r="T30">
        <v>65453</v>
      </c>
      <c r="U30">
        <v>807779</v>
      </c>
      <c r="V30">
        <v>1220492</v>
      </c>
      <c r="W30">
        <v>116261</v>
      </c>
      <c r="X30">
        <v>70628</v>
      </c>
      <c r="Y30">
        <v>793406</v>
      </c>
      <c r="Z30">
        <v>2551739</v>
      </c>
      <c r="AA30">
        <v>324119</v>
      </c>
      <c r="AB30">
        <v>698093</v>
      </c>
      <c r="AC30">
        <v>56653</v>
      </c>
      <c r="AD30">
        <v>230156</v>
      </c>
      <c r="AE30">
        <v>35473333</v>
      </c>
      <c r="AF30">
        <v>4811630</v>
      </c>
      <c r="AG30">
        <v>34120</v>
      </c>
      <c r="AH30">
        <v>1157673</v>
      </c>
      <c r="AI30">
        <v>452737</v>
      </c>
      <c r="AJ30">
        <v>159255</v>
      </c>
      <c r="AK30">
        <v>1159200</v>
      </c>
      <c r="AL30">
        <v>1891039</v>
      </c>
      <c r="AM30">
        <v>36428</v>
      </c>
      <c r="AN30">
        <v>115840</v>
      </c>
      <c r="AO30">
        <v>1465027</v>
      </c>
      <c r="AP30">
        <v>23706241</v>
      </c>
      <c r="AQ30">
        <v>1134062</v>
      </c>
      <c r="AR30">
        <v>738687</v>
      </c>
      <c r="AS30">
        <v>6069</v>
      </c>
      <c r="AT30">
        <v>110552318</v>
      </c>
      <c r="AU30">
        <v>110527549</v>
      </c>
      <c r="AV30">
        <v>7570929</v>
      </c>
      <c r="AW30">
        <v>515516</v>
      </c>
      <c r="AX30">
        <v>19964</v>
      </c>
      <c r="AY30">
        <v>64295687</v>
      </c>
      <c r="AZ30">
        <v>901008</v>
      </c>
      <c r="BA30">
        <v>2414086</v>
      </c>
      <c r="BB30">
        <v>2375255</v>
      </c>
      <c r="BC30">
        <v>190031</v>
      </c>
      <c r="BD30">
        <v>189542</v>
      </c>
      <c r="BE30">
        <v>242794</v>
      </c>
      <c r="BF30">
        <v>1757487</v>
      </c>
      <c r="BG30">
        <v>10745557</v>
      </c>
      <c r="BH30">
        <v>1061208</v>
      </c>
      <c r="BI30">
        <v>106668</v>
      </c>
      <c r="BJ30">
        <v>17811</v>
      </c>
      <c r="BK30">
        <v>39505</v>
      </c>
      <c r="BL30">
        <v>68107</v>
      </c>
      <c r="BM30">
        <v>57220</v>
      </c>
      <c r="BN30">
        <v>10877662</v>
      </c>
      <c r="BO30">
        <v>439141</v>
      </c>
      <c r="BP30">
        <v>330361</v>
      </c>
      <c r="BQ30">
        <v>32019</v>
      </c>
      <c r="BR30" s="8">
        <v>38828299</v>
      </c>
      <c r="BS30">
        <v>58198</v>
      </c>
      <c r="BT30">
        <v>23045</v>
      </c>
      <c r="BU30">
        <v>4511372</v>
      </c>
      <c r="BV30">
        <v>1693645</v>
      </c>
      <c r="BW30">
        <v>714593</v>
      </c>
      <c r="BX30">
        <v>1656557</v>
      </c>
      <c r="BY30">
        <v>25160</v>
      </c>
      <c r="BZ30">
        <v>9112</v>
      </c>
      <c r="CA30">
        <v>2565515</v>
      </c>
      <c r="CB30">
        <v>177747</v>
      </c>
      <c r="CC30">
        <v>12171826</v>
      </c>
      <c r="CD30">
        <v>419751</v>
      </c>
      <c r="CE30">
        <v>13382</v>
      </c>
      <c r="CF30">
        <v>202927</v>
      </c>
      <c r="CG30">
        <v>64596</v>
      </c>
      <c r="CH30">
        <v>6411</v>
      </c>
      <c r="CI30">
        <v>5029454</v>
      </c>
      <c r="CJ30">
        <v>3288545</v>
      </c>
      <c r="CK30">
        <v>28699</v>
      </c>
      <c r="CL30">
        <v>118366</v>
      </c>
      <c r="CM30">
        <v>81211</v>
      </c>
      <c r="CN30">
        <v>112859</v>
      </c>
      <c r="CO30">
        <v>50938</v>
      </c>
      <c r="CP30">
        <v>71095</v>
      </c>
      <c r="CQ30">
        <v>253662</v>
      </c>
      <c r="CR30">
        <v>13670</v>
      </c>
      <c r="CS30">
        <v>35714</v>
      </c>
      <c r="CT30">
        <v>198562</v>
      </c>
      <c r="CU30">
        <v>1825</v>
      </c>
      <c r="CV30" s="18">
        <v>30931</v>
      </c>
      <c r="CW30">
        <v>1854094</v>
      </c>
      <c r="CX30">
        <v>176282</v>
      </c>
      <c r="CY30">
        <v>105065</v>
      </c>
      <c r="CZ30">
        <v>10244</v>
      </c>
      <c r="DA30">
        <v>34740</v>
      </c>
      <c r="DB30">
        <v>27873</v>
      </c>
      <c r="DC30">
        <v>68501</v>
      </c>
      <c r="DD30">
        <v>247085</v>
      </c>
      <c r="DE30">
        <v>82695</v>
      </c>
      <c r="DF30">
        <v>26185</v>
      </c>
      <c r="DG30">
        <v>28556</v>
      </c>
    </row>
    <row r="31" spans="1:111" ht="15.6" x14ac:dyDescent="0.3">
      <c r="A31" s="21" t="s">
        <v>2066</v>
      </c>
      <c r="B31" t="s">
        <v>2058</v>
      </c>
      <c r="C31" t="s">
        <v>2144</v>
      </c>
      <c r="D31" t="s">
        <v>2145</v>
      </c>
      <c r="E31" t="s">
        <v>2146</v>
      </c>
      <c r="F31">
        <v>437143</v>
      </c>
      <c r="G31">
        <v>815300</v>
      </c>
      <c r="H31">
        <v>133870</v>
      </c>
      <c r="I31">
        <v>62026</v>
      </c>
      <c r="J31">
        <v>1040222</v>
      </c>
      <c r="K31">
        <v>1242201</v>
      </c>
      <c r="L31">
        <v>69195</v>
      </c>
      <c r="M31">
        <v>8184</v>
      </c>
      <c r="N31">
        <v>373742</v>
      </c>
      <c r="O31">
        <v>846876</v>
      </c>
      <c r="P31">
        <v>31000</v>
      </c>
      <c r="Q31">
        <v>47701</v>
      </c>
      <c r="R31">
        <v>76193</v>
      </c>
      <c r="S31">
        <v>120304</v>
      </c>
      <c r="T31">
        <v>25934</v>
      </c>
      <c r="U31">
        <v>1293122</v>
      </c>
      <c r="V31">
        <v>1278383</v>
      </c>
      <c r="W31">
        <v>107894</v>
      </c>
      <c r="X31">
        <v>87645</v>
      </c>
      <c r="Y31">
        <v>1365419</v>
      </c>
      <c r="Z31">
        <v>1349621</v>
      </c>
      <c r="AA31">
        <v>309423</v>
      </c>
      <c r="AB31">
        <v>518425</v>
      </c>
      <c r="AC31">
        <v>36654</v>
      </c>
      <c r="AD31">
        <v>205423</v>
      </c>
      <c r="AE31">
        <v>39002735</v>
      </c>
      <c r="AF31">
        <v>17500303</v>
      </c>
      <c r="AG31">
        <v>76350</v>
      </c>
      <c r="AH31">
        <v>2531308</v>
      </c>
      <c r="AI31">
        <v>760744</v>
      </c>
      <c r="AJ31">
        <v>213777</v>
      </c>
      <c r="AK31">
        <v>2540913</v>
      </c>
      <c r="AL31">
        <v>4094676</v>
      </c>
      <c r="AM31">
        <v>14700</v>
      </c>
      <c r="AN31">
        <v>35738</v>
      </c>
      <c r="AO31">
        <v>262206</v>
      </c>
      <c r="AP31">
        <v>51997675</v>
      </c>
      <c r="AQ31">
        <v>4559693</v>
      </c>
      <c r="AR31">
        <v>147035</v>
      </c>
      <c r="AS31">
        <v>26111</v>
      </c>
      <c r="AT31">
        <v>36311226</v>
      </c>
      <c r="AU31">
        <v>51559970</v>
      </c>
      <c r="AV31">
        <v>12030587</v>
      </c>
      <c r="AW31">
        <v>588006</v>
      </c>
      <c r="AX31">
        <v>155481</v>
      </c>
      <c r="AY31">
        <v>70149818</v>
      </c>
      <c r="AZ31">
        <v>440462</v>
      </c>
      <c r="BA31">
        <v>3821943</v>
      </c>
      <c r="BB31">
        <v>3615270</v>
      </c>
      <c r="BC31">
        <v>73899</v>
      </c>
      <c r="BD31">
        <v>256266</v>
      </c>
      <c r="BE31">
        <v>289008</v>
      </c>
      <c r="BF31">
        <v>3763090</v>
      </c>
      <c r="BG31">
        <v>15670561</v>
      </c>
      <c r="BH31">
        <v>1138270</v>
      </c>
      <c r="BI31">
        <v>334287</v>
      </c>
      <c r="BJ31">
        <v>28889</v>
      </c>
      <c r="BK31">
        <v>91491</v>
      </c>
      <c r="BL31">
        <v>97510</v>
      </c>
      <c r="BM31">
        <v>110375</v>
      </c>
      <c r="BN31">
        <v>9561972</v>
      </c>
      <c r="BO31">
        <v>466046</v>
      </c>
      <c r="BP31">
        <v>479217</v>
      </c>
      <c r="BQ31">
        <v>34523</v>
      </c>
      <c r="BR31" s="8">
        <v>37771387</v>
      </c>
      <c r="BS31">
        <v>58413</v>
      </c>
      <c r="BT31">
        <v>16494</v>
      </c>
      <c r="BU31">
        <v>7264137</v>
      </c>
      <c r="BV31">
        <v>1967638</v>
      </c>
      <c r="BW31">
        <v>653413</v>
      </c>
      <c r="BX31">
        <v>1337300</v>
      </c>
      <c r="BY31">
        <v>35659</v>
      </c>
      <c r="BZ31">
        <v>2472</v>
      </c>
      <c r="CA31">
        <v>1925505</v>
      </c>
      <c r="CB31">
        <v>397943</v>
      </c>
      <c r="CC31">
        <v>10331555</v>
      </c>
      <c r="CD31">
        <v>409687</v>
      </c>
      <c r="CE31">
        <v>26976</v>
      </c>
      <c r="CF31">
        <v>210206</v>
      </c>
      <c r="CG31">
        <v>11887</v>
      </c>
      <c r="CH31">
        <v>8779</v>
      </c>
      <c r="CI31">
        <v>1518</v>
      </c>
      <c r="CJ31">
        <v>289900</v>
      </c>
      <c r="CK31">
        <v>36143</v>
      </c>
      <c r="CL31">
        <v>69800</v>
      </c>
      <c r="CM31">
        <v>10865</v>
      </c>
      <c r="CN31">
        <v>3902</v>
      </c>
      <c r="CO31">
        <v>82155</v>
      </c>
      <c r="CP31">
        <v>11931</v>
      </c>
      <c r="CQ31">
        <v>88341</v>
      </c>
      <c r="CR31">
        <v>336339</v>
      </c>
      <c r="CS31">
        <v>135773</v>
      </c>
      <c r="CT31">
        <v>232093</v>
      </c>
      <c r="CU31">
        <v>4373</v>
      </c>
      <c r="CV31">
        <v>40003</v>
      </c>
      <c r="CW31">
        <v>1107785</v>
      </c>
      <c r="CX31">
        <v>113392</v>
      </c>
      <c r="CY31">
        <v>72547</v>
      </c>
      <c r="CZ31">
        <v>17996</v>
      </c>
      <c r="DA31">
        <v>68872</v>
      </c>
      <c r="DB31">
        <v>71437</v>
      </c>
      <c r="DC31">
        <v>60259</v>
      </c>
      <c r="DD31">
        <v>157193</v>
      </c>
      <c r="DE31">
        <v>92092</v>
      </c>
      <c r="DF31" s="18">
        <v>13715.5</v>
      </c>
      <c r="DG31" s="18">
        <v>18907</v>
      </c>
    </row>
    <row r="32" spans="1:111" ht="15.6" x14ac:dyDescent="0.3">
      <c r="A32" s="26" t="s">
        <v>2110</v>
      </c>
      <c r="B32" s="20" t="s">
        <v>2062</v>
      </c>
      <c r="C32" t="s">
        <v>2147</v>
      </c>
      <c r="D32" t="s">
        <v>2148</v>
      </c>
      <c r="E32" t="s">
        <v>2149</v>
      </c>
      <c r="F32">
        <v>178651</v>
      </c>
      <c r="G32">
        <v>315009</v>
      </c>
      <c r="H32">
        <v>55858</v>
      </c>
      <c r="I32">
        <v>4408</v>
      </c>
      <c r="J32">
        <v>329828</v>
      </c>
      <c r="K32">
        <v>1189824</v>
      </c>
      <c r="L32">
        <v>73791</v>
      </c>
      <c r="M32">
        <v>4614</v>
      </c>
      <c r="N32">
        <v>24251</v>
      </c>
      <c r="O32">
        <v>64542</v>
      </c>
      <c r="P32">
        <v>46360</v>
      </c>
      <c r="Q32">
        <v>53628</v>
      </c>
      <c r="R32">
        <v>7656</v>
      </c>
      <c r="S32">
        <v>7039408</v>
      </c>
      <c r="T32">
        <v>4669821</v>
      </c>
      <c r="U32">
        <v>691164</v>
      </c>
      <c r="V32">
        <v>811125</v>
      </c>
      <c r="W32">
        <v>908615</v>
      </c>
      <c r="X32">
        <v>759859</v>
      </c>
      <c r="Y32">
        <v>1585728</v>
      </c>
      <c r="Z32">
        <v>35638</v>
      </c>
      <c r="AA32">
        <v>32825</v>
      </c>
      <c r="AB32">
        <v>32380</v>
      </c>
      <c r="AC32">
        <v>74831</v>
      </c>
      <c r="AD32">
        <v>10352</v>
      </c>
      <c r="AE32">
        <v>41290051</v>
      </c>
      <c r="AF32">
        <v>1128630</v>
      </c>
      <c r="AG32">
        <v>37144</v>
      </c>
      <c r="AH32">
        <v>1865280</v>
      </c>
      <c r="AI32">
        <v>595713</v>
      </c>
      <c r="AJ32">
        <v>331600</v>
      </c>
      <c r="AK32">
        <v>1879253</v>
      </c>
      <c r="AL32">
        <v>2502822</v>
      </c>
      <c r="AM32">
        <v>25338</v>
      </c>
      <c r="AN32">
        <v>65999</v>
      </c>
      <c r="AO32">
        <v>238308</v>
      </c>
      <c r="AP32">
        <v>36017323</v>
      </c>
      <c r="AQ32">
        <v>2998467</v>
      </c>
      <c r="AR32">
        <v>231741</v>
      </c>
      <c r="AS32">
        <v>52414</v>
      </c>
      <c r="AT32">
        <v>30300323</v>
      </c>
      <c r="AU32">
        <v>68961856</v>
      </c>
      <c r="AV32">
        <v>18061435</v>
      </c>
      <c r="AW32">
        <v>3890014</v>
      </c>
      <c r="AX32">
        <v>36545</v>
      </c>
      <c r="AY32">
        <v>77209666</v>
      </c>
      <c r="AZ32">
        <v>4717079</v>
      </c>
      <c r="BA32">
        <v>3327120</v>
      </c>
      <c r="BB32">
        <v>6080911</v>
      </c>
      <c r="BC32">
        <v>2578027</v>
      </c>
      <c r="BD32">
        <v>3019538</v>
      </c>
      <c r="BE32">
        <v>281905</v>
      </c>
      <c r="BF32">
        <v>818761</v>
      </c>
      <c r="BG32">
        <v>21689430</v>
      </c>
      <c r="BH32">
        <v>860253</v>
      </c>
      <c r="BI32">
        <v>185466</v>
      </c>
      <c r="BJ32">
        <v>36845</v>
      </c>
      <c r="BK32">
        <v>34099</v>
      </c>
      <c r="BL32">
        <v>12959</v>
      </c>
      <c r="BM32">
        <v>12794673</v>
      </c>
      <c r="BN32">
        <v>1525647</v>
      </c>
      <c r="BO32">
        <v>362516</v>
      </c>
      <c r="BP32">
        <v>588533</v>
      </c>
      <c r="BQ32">
        <v>266278</v>
      </c>
      <c r="BR32" s="8">
        <v>38043793</v>
      </c>
      <c r="BS32">
        <v>71152</v>
      </c>
      <c r="BT32">
        <v>37180</v>
      </c>
      <c r="BU32">
        <v>1822599</v>
      </c>
      <c r="BV32">
        <v>1373425</v>
      </c>
      <c r="BW32">
        <v>920072</v>
      </c>
      <c r="BX32">
        <v>2531593</v>
      </c>
      <c r="BY32">
        <v>1025791</v>
      </c>
      <c r="BZ32">
        <v>15764</v>
      </c>
      <c r="CA32">
        <v>3058569</v>
      </c>
      <c r="CB32">
        <v>359297</v>
      </c>
      <c r="CC32">
        <v>12208830</v>
      </c>
      <c r="CD32">
        <v>211834</v>
      </c>
      <c r="CE32">
        <v>46619</v>
      </c>
      <c r="CF32">
        <v>240126</v>
      </c>
      <c r="CG32">
        <v>53208</v>
      </c>
      <c r="CH32">
        <v>66453</v>
      </c>
      <c r="CI32">
        <v>3526467</v>
      </c>
      <c r="CJ32">
        <v>2288708</v>
      </c>
      <c r="CK32">
        <v>79847</v>
      </c>
      <c r="CL32">
        <v>1874791</v>
      </c>
      <c r="CM32">
        <v>45498</v>
      </c>
      <c r="CN32">
        <v>114228</v>
      </c>
      <c r="CO32">
        <v>89611</v>
      </c>
      <c r="CP32">
        <v>68154</v>
      </c>
      <c r="CQ32">
        <v>45759</v>
      </c>
      <c r="CR32">
        <v>40422</v>
      </c>
      <c r="CS32">
        <v>69545</v>
      </c>
      <c r="CT32">
        <v>358529</v>
      </c>
      <c r="CU32">
        <v>32502</v>
      </c>
      <c r="CV32">
        <v>14245</v>
      </c>
      <c r="CW32">
        <v>1039208</v>
      </c>
      <c r="CX32">
        <v>102253</v>
      </c>
      <c r="CY32">
        <v>47199</v>
      </c>
      <c r="CZ32">
        <v>17648</v>
      </c>
      <c r="DA32">
        <v>30207</v>
      </c>
      <c r="DB32">
        <v>117168</v>
      </c>
      <c r="DC32">
        <v>263820</v>
      </c>
      <c r="DD32">
        <v>685023</v>
      </c>
      <c r="DE32">
        <v>119231</v>
      </c>
      <c r="DF32">
        <v>13456</v>
      </c>
      <c r="DG32">
        <v>18651</v>
      </c>
    </row>
    <row r="33" spans="1:111" ht="15.6" x14ac:dyDescent="0.3">
      <c r="A33" s="23" t="s">
        <v>2083</v>
      </c>
      <c r="B33" s="17" t="s">
        <v>2053</v>
      </c>
      <c r="C33" t="s">
        <v>2150</v>
      </c>
      <c r="D33" t="s">
        <v>2151</v>
      </c>
      <c r="E33" t="s">
        <v>2152</v>
      </c>
      <c r="F33">
        <v>295927</v>
      </c>
      <c r="G33">
        <v>594128</v>
      </c>
      <c r="H33">
        <v>20664</v>
      </c>
      <c r="I33" s="18">
        <v>7124</v>
      </c>
      <c r="J33">
        <v>471160</v>
      </c>
      <c r="K33">
        <v>1502347</v>
      </c>
      <c r="L33">
        <v>96773</v>
      </c>
      <c r="M33">
        <v>10689</v>
      </c>
      <c r="N33">
        <v>60624</v>
      </c>
      <c r="O33">
        <v>184069</v>
      </c>
      <c r="P33">
        <v>30657</v>
      </c>
      <c r="Q33">
        <v>53169</v>
      </c>
      <c r="R33">
        <v>19385</v>
      </c>
      <c r="S33">
        <v>548430</v>
      </c>
      <c r="T33">
        <v>632121</v>
      </c>
      <c r="U33">
        <v>490406</v>
      </c>
      <c r="V33">
        <v>880444</v>
      </c>
      <c r="W33">
        <v>829103</v>
      </c>
      <c r="X33">
        <v>504665</v>
      </c>
      <c r="Y33">
        <v>3141024</v>
      </c>
      <c r="Z33">
        <v>10740</v>
      </c>
      <c r="AA33">
        <v>27870</v>
      </c>
      <c r="AB33">
        <v>30360</v>
      </c>
      <c r="AC33">
        <v>58318</v>
      </c>
      <c r="AD33">
        <v>15904</v>
      </c>
      <c r="AE33">
        <v>14581130</v>
      </c>
      <c r="AF33">
        <v>758374</v>
      </c>
      <c r="AG33">
        <v>25746</v>
      </c>
      <c r="AH33">
        <v>54096</v>
      </c>
      <c r="AI33">
        <v>1087252</v>
      </c>
      <c r="AJ33">
        <v>63716</v>
      </c>
      <c r="AK33">
        <v>877819</v>
      </c>
      <c r="AL33">
        <v>1131071</v>
      </c>
      <c r="AM33">
        <v>9120</v>
      </c>
      <c r="AN33">
        <v>27482</v>
      </c>
      <c r="AO33">
        <v>504557</v>
      </c>
      <c r="AP33">
        <v>18218969</v>
      </c>
      <c r="AQ33">
        <v>1325616</v>
      </c>
      <c r="AR33">
        <v>467515</v>
      </c>
      <c r="AS33">
        <v>297041</v>
      </c>
      <c r="AT33">
        <v>49381317</v>
      </c>
      <c r="AU33">
        <v>60586021</v>
      </c>
      <c r="AV33">
        <v>17011946</v>
      </c>
      <c r="AW33">
        <v>3980500</v>
      </c>
      <c r="AX33">
        <v>60102</v>
      </c>
      <c r="AY33">
        <v>69683623</v>
      </c>
      <c r="AZ33">
        <v>5109947</v>
      </c>
      <c r="BA33">
        <v>3921689</v>
      </c>
      <c r="BB33">
        <v>6344948</v>
      </c>
      <c r="BC33">
        <v>2420366</v>
      </c>
      <c r="BD33">
        <v>2755138</v>
      </c>
      <c r="BE33">
        <v>244812</v>
      </c>
      <c r="BF33">
        <v>546274</v>
      </c>
      <c r="BG33">
        <v>6722463</v>
      </c>
      <c r="BH33">
        <v>1113614</v>
      </c>
      <c r="BI33">
        <v>752544</v>
      </c>
      <c r="BJ33">
        <v>21490</v>
      </c>
      <c r="BK33">
        <v>33302</v>
      </c>
      <c r="BL33">
        <v>19780</v>
      </c>
      <c r="BM33">
        <v>6179556</v>
      </c>
      <c r="BN33">
        <v>1179890</v>
      </c>
      <c r="BO33">
        <v>125052</v>
      </c>
      <c r="BP33">
        <v>722791</v>
      </c>
      <c r="BQ33">
        <v>269018</v>
      </c>
      <c r="BR33" s="8">
        <v>37361629</v>
      </c>
      <c r="BS33">
        <v>46146</v>
      </c>
      <c r="BT33">
        <v>16699</v>
      </c>
      <c r="BU33">
        <v>4061181</v>
      </c>
      <c r="BV33">
        <v>967787</v>
      </c>
      <c r="BW33">
        <v>569249</v>
      </c>
      <c r="BX33">
        <v>2147796</v>
      </c>
      <c r="BY33">
        <v>1011148</v>
      </c>
      <c r="BZ33">
        <v>33899</v>
      </c>
      <c r="CA33">
        <v>1651507</v>
      </c>
      <c r="CB33">
        <v>291804</v>
      </c>
      <c r="CC33">
        <v>10081694</v>
      </c>
      <c r="CD33">
        <v>302197</v>
      </c>
      <c r="CE33">
        <v>32974</v>
      </c>
      <c r="CF33">
        <v>105592</v>
      </c>
      <c r="CG33">
        <v>92970</v>
      </c>
      <c r="CH33">
        <v>73013</v>
      </c>
      <c r="CI33">
        <v>3244217</v>
      </c>
      <c r="CJ33">
        <v>1561800</v>
      </c>
      <c r="CK33">
        <v>74542</v>
      </c>
      <c r="CL33">
        <v>672195</v>
      </c>
      <c r="CM33">
        <v>36812</v>
      </c>
      <c r="CN33">
        <v>60107</v>
      </c>
      <c r="CO33">
        <v>108274</v>
      </c>
      <c r="CP33">
        <v>60290</v>
      </c>
      <c r="CQ33">
        <v>103370</v>
      </c>
      <c r="CR33">
        <v>50549</v>
      </c>
      <c r="CS33">
        <v>112620</v>
      </c>
      <c r="CT33">
        <v>105273</v>
      </c>
      <c r="CU33">
        <v>23869</v>
      </c>
      <c r="CV33">
        <v>25562</v>
      </c>
      <c r="CW33">
        <v>695754</v>
      </c>
      <c r="CX33">
        <v>74413</v>
      </c>
      <c r="CY33">
        <v>30931</v>
      </c>
      <c r="CZ33">
        <v>14336</v>
      </c>
      <c r="DA33">
        <v>17642</v>
      </c>
      <c r="DB33">
        <v>24274</v>
      </c>
      <c r="DC33">
        <v>31568</v>
      </c>
      <c r="DD33">
        <v>229211</v>
      </c>
      <c r="DE33">
        <v>165686</v>
      </c>
      <c r="DF33">
        <v>11346</v>
      </c>
      <c r="DG33">
        <v>19347</v>
      </c>
    </row>
    <row r="34" spans="1:111" ht="15.6" x14ac:dyDescent="0.3">
      <c r="A34" s="14" t="s">
        <v>2047</v>
      </c>
      <c r="B34" t="s">
        <v>2048</v>
      </c>
      <c r="C34" t="s">
        <v>2153</v>
      </c>
      <c r="D34" t="s">
        <v>2154</v>
      </c>
      <c r="E34" t="s">
        <v>2155</v>
      </c>
      <c r="F34">
        <v>273465</v>
      </c>
      <c r="G34">
        <v>548179</v>
      </c>
      <c r="H34">
        <v>104366</v>
      </c>
      <c r="I34">
        <v>71232</v>
      </c>
      <c r="J34">
        <v>781904</v>
      </c>
      <c r="K34">
        <v>948107</v>
      </c>
      <c r="L34">
        <v>102691</v>
      </c>
      <c r="M34">
        <v>10067</v>
      </c>
      <c r="N34">
        <v>234704</v>
      </c>
      <c r="O34">
        <v>636178</v>
      </c>
      <c r="P34">
        <v>51757</v>
      </c>
      <c r="Q34">
        <v>52780</v>
      </c>
      <c r="R34">
        <v>59870</v>
      </c>
      <c r="S34">
        <v>7038854</v>
      </c>
      <c r="T34">
        <v>2923758</v>
      </c>
      <c r="U34">
        <v>871158</v>
      </c>
      <c r="V34">
        <v>1036475</v>
      </c>
      <c r="W34">
        <v>628592</v>
      </c>
      <c r="X34">
        <v>684171</v>
      </c>
      <c r="Y34">
        <v>1502910</v>
      </c>
      <c r="Z34">
        <v>123528</v>
      </c>
      <c r="AA34">
        <v>104479</v>
      </c>
      <c r="AB34">
        <v>158464</v>
      </c>
      <c r="AC34">
        <v>88248</v>
      </c>
      <c r="AD34">
        <v>72892</v>
      </c>
      <c r="AE34">
        <v>36808822</v>
      </c>
      <c r="AF34">
        <v>184576</v>
      </c>
      <c r="AG34">
        <v>37362</v>
      </c>
      <c r="AH34">
        <v>80417</v>
      </c>
      <c r="AI34">
        <v>528594</v>
      </c>
      <c r="AJ34">
        <v>264361</v>
      </c>
      <c r="AK34">
        <v>1327016</v>
      </c>
      <c r="AL34">
        <v>2159924</v>
      </c>
      <c r="AM34">
        <v>40775</v>
      </c>
      <c r="AN34">
        <v>131900</v>
      </c>
      <c r="AO34">
        <v>384980</v>
      </c>
      <c r="AP34">
        <v>35452470</v>
      </c>
      <c r="AQ34">
        <v>2474537</v>
      </c>
      <c r="AR34">
        <v>343562</v>
      </c>
      <c r="AS34">
        <v>24378</v>
      </c>
      <c r="AT34">
        <v>36322302</v>
      </c>
      <c r="AU34">
        <v>65000555</v>
      </c>
      <c r="AV34">
        <v>14552033</v>
      </c>
      <c r="AW34">
        <v>1999961</v>
      </c>
      <c r="AX34">
        <v>44048</v>
      </c>
      <c r="AY34">
        <v>65452708</v>
      </c>
      <c r="AZ34">
        <v>2033018</v>
      </c>
      <c r="BA34">
        <v>4750991</v>
      </c>
      <c r="BB34">
        <v>3593413</v>
      </c>
      <c r="BC34">
        <v>680179</v>
      </c>
      <c r="BD34">
        <v>842637</v>
      </c>
      <c r="BE34">
        <v>152136</v>
      </c>
      <c r="BF34">
        <v>1147125</v>
      </c>
      <c r="BG34">
        <v>15210270</v>
      </c>
      <c r="BH34">
        <v>975408</v>
      </c>
      <c r="BI34">
        <v>320704</v>
      </c>
      <c r="BJ34">
        <v>19464</v>
      </c>
      <c r="BK34">
        <v>45725</v>
      </c>
      <c r="BL34">
        <v>42049</v>
      </c>
      <c r="BM34">
        <v>11043660</v>
      </c>
      <c r="BN34">
        <v>3758313</v>
      </c>
      <c r="BO34">
        <v>683967</v>
      </c>
      <c r="BP34">
        <v>560761</v>
      </c>
      <c r="BQ34">
        <v>236284</v>
      </c>
      <c r="BR34" s="8">
        <v>41684844</v>
      </c>
      <c r="BS34">
        <v>65813</v>
      </c>
      <c r="BT34">
        <v>17345</v>
      </c>
      <c r="BU34">
        <v>2924744</v>
      </c>
      <c r="BV34">
        <v>1384420</v>
      </c>
      <c r="BW34">
        <v>820428</v>
      </c>
      <c r="BX34">
        <v>2245387</v>
      </c>
      <c r="BY34">
        <v>771129</v>
      </c>
      <c r="BZ34">
        <v>36916</v>
      </c>
      <c r="CA34">
        <v>2549182</v>
      </c>
      <c r="CB34">
        <v>349137</v>
      </c>
      <c r="CC34">
        <v>9882302</v>
      </c>
      <c r="CD34">
        <v>342215</v>
      </c>
      <c r="CE34">
        <v>35600</v>
      </c>
      <c r="CF34">
        <v>219084</v>
      </c>
      <c r="CG34">
        <v>26941</v>
      </c>
      <c r="CH34">
        <v>38215</v>
      </c>
      <c r="CI34">
        <v>4322198</v>
      </c>
      <c r="CJ34">
        <v>1903638</v>
      </c>
      <c r="CK34">
        <v>68845</v>
      </c>
      <c r="CL34">
        <v>1003685</v>
      </c>
      <c r="CM34">
        <v>63182</v>
      </c>
      <c r="CN34">
        <v>65379</v>
      </c>
      <c r="CO34">
        <v>91183</v>
      </c>
      <c r="CP34">
        <v>88416</v>
      </c>
      <c r="CQ34">
        <v>91597</v>
      </c>
      <c r="CR34">
        <v>75760</v>
      </c>
      <c r="CS34">
        <v>56193</v>
      </c>
      <c r="CT34">
        <v>258385</v>
      </c>
      <c r="CU34">
        <v>18180</v>
      </c>
      <c r="CV34">
        <v>33626</v>
      </c>
      <c r="CW34">
        <v>1031989</v>
      </c>
      <c r="CX34">
        <v>105616</v>
      </c>
      <c r="CY34">
        <v>55348</v>
      </c>
      <c r="CZ34">
        <v>13721</v>
      </c>
      <c r="DA34">
        <v>37256</v>
      </c>
      <c r="DB34">
        <v>48724</v>
      </c>
      <c r="DC34">
        <v>187017</v>
      </c>
      <c r="DD34">
        <v>632418</v>
      </c>
      <c r="DE34">
        <v>85964</v>
      </c>
      <c r="DF34">
        <v>17358</v>
      </c>
      <c r="DG34">
        <v>25833</v>
      </c>
    </row>
    <row r="35" spans="1:111" ht="15.6" x14ac:dyDescent="0.3">
      <c r="A35" s="29" t="s">
        <v>2134</v>
      </c>
      <c r="B35" s="20" t="s">
        <v>2062</v>
      </c>
      <c r="C35" t="s">
        <v>2156</v>
      </c>
      <c r="D35" t="s">
        <v>2157</v>
      </c>
      <c r="E35" t="s">
        <v>2158</v>
      </c>
      <c r="F35">
        <v>255187</v>
      </c>
      <c r="G35">
        <v>380304</v>
      </c>
      <c r="H35">
        <v>47310</v>
      </c>
      <c r="I35">
        <v>4760</v>
      </c>
      <c r="J35">
        <v>297383</v>
      </c>
      <c r="K35">
        <v>291107</v>
      </c>
      <c r="L35">
        <v>119323</v>
      </c>
      <c r="M35">
        <v>9577</v>
      </c>
      <c r="N35">
        <v>77086</v>
      </c>
      <c r="O35">
        <v>267364</v>
      </c>
      <c r="P35">
        <v>85210</v>
      </c>
      <c r="Q35">
        <v>73822</v>
      </c>
      <c r="R35">
        <v>25113</v>
      </c>
      <c r="S35">
        <v>9798348</v>
      </c>
      <c r="T35">
        <v>2968270</v>
      </c>
      <c r="U35">
        <v>637120</v>
      </c>
      <c r="V35">
        <v>618311</v>
      </c>
      <c r="W35">
        <v>946512</v>
      </c>
      <c r="X35">
        <v>758815</v>
      </c>
      <c r="Y35">
        <v>1228268</v>
      </c>
      <c r="Z35">
        <v>21778</v>
      </c>
      <c r="AA35">
        <v>21455</v>
      </c>
      <c r="AB35">
        <v>11029</v>
      </c>
      <c r="AC35">
        <v>122509</v>
      </c>
      <c r="AD35">
        <v>6982</v>
      </c>
      <c r="AE35">
        <v>30157984</v>
      </c>
      <c r="AF35">
        <v>488111</v>
      </c>
      <c r="AG35">
        <v>37744</v>
      </c>
      <c r="AH35">
        <v>127475</v>
      </c>
      <c r="AI35">
        <v>478665</v>
      </c>
      <c r="AJ35">
        <v>407906</v>
      </c>
      <c r="AK35">
        <v>1574775</v>
      </c>
      <c r="AL35">
        <v>2266387</v>
      </c>
      <c r="AM35">
        <v>85236</v>
      </c>
      <c r="AN35">
        <v>186720</v>
      </c>
      <c r="AO35">
        <v>359359</v>
      </c>
      <c r="AP35">
        <v>23985453</v>
      </c>
      <c r="AQ35">
        <v>1060158</v>
      </c>
      <c r="AR35">
        <v>225187</v>
      </c>
      <c r="AS35">
        <v>20445</v>
      </c>
      <c r="AT35">
        <v>30218991</v>
      </c>
      <c r="AU35">
        <v>69492186</v>
      </c>
      <c r="AV35">
        <v>10288303</v>
      </c>
      <c r="AW35">
        <v>872843</v>
      </c>
      <c r="AX35">
        <v>14788</v>
      </c>
      <c r="AY35">
        <v>43402506</v>
      </c>
      <c r="AZ35">
        <v>399539</v>
      </c>
      <c r="BA35">
        <v>5586716</v>
      </c>
      <c r="BB35">
        <v>1338476</v>
      </c>
      <c r="BC35">
        <v>115968</v>
      </c>
      <c r="BD35">
        <v>109911</v>
      </c>
      <c r="BE35">
        <v>38602</v>
      </c>
      <c r="BF35">
        <v>566801</v>
      </c>
      <c r="BG35">
        <v>20307118</v>
      </c>
      <c r="BH35">
        <v>531555</v>
      </c>
      <c r="BI35">
        <v>238827</v>
      </c>
      <c r="BJ35">
        <v>9043</v>
      </c>
      <c r="BK35">
        <v>28979</v>
      </c>
      <c r="BL35">
        <v>19185</v>
      </c>
      <c r="BM35">
        <v>29856375</v>
      </c>
      <c r="BN35">
        <v>3221560</v>
      </c>
      <c r="BO35">
        <v>1061267</v>
      </c>
      <c r="BP35">
        <v>775168</v>
      </c>
      <c r="BQ35">
        <v>340905</v>
      </c>
      <c r="BR35" s="8">
        <v>26464582</v>
      </c>
      <c r="BS35">
        <v>71049</v>
      </c>
      <c r="BT35">
        <v>14357</v>
      </c>
      <c r="BU35">
        <v>1801289</v>
      </c>
      <c r="BV35">
        <v>1377561</v>
      </c>
      <c r="BW35">
        <v>1074257</v>
      </c>
      <c r="BX35">
        <v>2391304</v>
      </c>
      <c r="BY35">
        <v>945740</v>
      </c>
      <c r="BZ35">
        <v>33699</v>
      </c>
      <c r="CA35">
        <v>3229443</v>
      </c>
      <c r="CB35">
        <v>187078</v>
      </c>
      <c r="CC35">
        <v>9533300</v>
      </c>
      <c r="CD35">
        <v>269489</v>
      </c>
      <c r="CE35">
        <v>33922</v>
      </c>
      <c r="CF35">
        <v>183035</v>
      </c>
      <c r="CG35">
        <v>17348</v>
      </c>
      <c r="CH35">
        <v>35287</v>
      </c>
      <c r="CI35">
        <v>6574799</v>
      </c>
      <c r="CJ35">
        <v>1981289</v>
      </c>
      <c r="CK35">
        <v>55170</v>
      </c>
      <c r="CL35">
        <v>1233223</v>
      </c>
      <c r="CM35">
        <v>91962</v>
      </c>
      <c r="CN35">
        <v>70398</v>
      </c>
      <c r="CO35">
        <v>100400</v>
      </c>
      <c r="CP35">
        <v>110969</v>
      </c>
      <c r="CQ35">
        <v>53658</v>
      </c>
      <c r="CR35">
        <v>18943</v>
      </c>
      <c r="CS35">
        <v>27189</v>
      </c>
      <c r="CT35">
        <v>277824</v>
      </c>
      <c r="CU35">
        <v>20578</v>
      </c>
      <c r="CV35">
        <v>63693</v>
      </c>
      <c r="CW35">
        <v>1074364</v>
      </c>
      <c r="CX35">
        <v>104119</v>
      </c>
      <c r="CY35">
        <v>60614</v>
      </c>
      <c r="CZ35">
        <v>12825</v>
      </c>
      <c r="DA35">
        <v>19121</v>
      </c>
      <c r="DB35">
        <v>27572</v>
      </c>
      <c r="DC35">
        <v>239468</v>
      </c>
      <c r="DD35">
        <v>774974</v>
      </c>
      <c r="DE35">
        <v>73552</v>
      </c>
      <c r="DF35">
        <v>26428</v>
      </c>
      <c r="DG35">
        <v>33816</v>
      </c>
    </row>
    <row r="36" spans="1:111" ht="15.6" x14ac:dyDescent="0.3">
      <c r="A36" s="29" t="s">
        <v>2134</v>
      </c>
      <c r="B36" s="30" t="s">
        <v>2159</v>
      </c>
      <c r="C36" t="s">
        <v>2160</v>
      </c>
      <c r="D36" t="s">
        <v>2161</v>
      </c>
      <c r="E36" t="s">
        <v>2162</v>
      </c>
      <c r="F36">
        <v>241880</v>
      </c>
      <c r="G36">
        <v>388855</v>
      </c>
      <c r="H36">
        <v>44693</v>
      </c>
      <c r="I36">
        <v>5885</v>
      </c>
      <c r="J36">
        <v>806212</v>
      </c>
      <c r="K36">
        <v>730513</v>
      </c>
      <c r="L36">
        <v>218400</v>
      </c>
      <c r="M36">
        <v>12304</v>
      </c>
      <c r="N36">
        <v>256417</v>
      </c>
      <c r="O36">
        <v>1049218</v>
      </c>
      <c r="P36">
        <v>52156</v>
      </c>
      <c r="Q36">
        <v>45417</v>
      </c>
      <c r="R36">
        <v>91494</v>
      </c>
      <c r="S36">
        <v>22536077</v>
      </c>
      <c r="T36">
        <v>6224701</v>
      </c>
      <c r="U36">
        <v>1414289</v>
      </c>
      <c r="V36">
        <v>1052660</v>
      </c>
      <c r="W36">
        <v>1001944</v>
      </c>
      <c r="X36">
        <v>1004595</v>
      </c>
      <c r="Y36">
        <v>1637103</v>
      </c>
      <c r="Z36">
        <v>21508</v>
      </c>
      <c r="AA36">
        <v>22120</v>
      </c>
      <c r="AB36">
        <v>24894</v>
      </c>
      <c r="AC36">
        <v>135208</v>
      </c>
      <c r="AD36">
        <v>13633</v>
      </c>
      <c r="AE36">
        <v>27676026</v>
      </c>
      <c r="AF36">
        <v>248069</v>
      </c>
      <c r="AG36">
        <v>22507</v>
      </c>
      <c r="AH36">
        <v>99745</v>
      </c>
      <c r="AI36">
        <v>631402</v>
      </c>
      <c r="AJ36">
        <v>176670</v>
      </c>
      <c r="AK36">
        <v>1569335</v>
      </c>
      <c r="AL36">
        <v>2223748</v>
      </c>
      <c r="AM36">
        <v>51378</v>
      </c>
      <c r="AN36">
        <v>132142</v>
      </c>
      <c r="AO36">
        <v>305575</v>
      </c>
      <c r="AP36">
        <v>34565859</v>
      </c>
      <c r="AQ36">
        <v>2313745</v>
      </c>
      <c r="AR36">
        <v>321655</v>
      </c>
      <c r="AS36">
        <v>139498</v>
      </c>
      <c r="AT36">
        <v>32371704</v>
      </c>
      <c r="AU36">
        <v>71791762</v>
      </c>
      <c r="AV36">
        <v>19000060</v>
      </c>
      <c r="AW36">
        <v>869272</v>
      </c>
      <c r="AX36">
        <v>52477</v>
      </c>
      <c r="AY36">
        <v>61470120</v>
      </c>
      <c r="AZ36">
        <v>363731</v>
      </c>
      <c r="BA36">
        <v>7661250</v>
      </c>
      <c r="BB36">
        <v>3473921</v>
      </c>
      <c r="BC36">
        <v>97156</v>
      </c>
      <c r="BD36">
        <v>155899</v>
      </c>
      <c r="BE36">
        <v>44364</v>
      </c>
      <c r="BF36">
        <v>768347</v>
      </c>
      <c r="BG36">
        <v>9857168</v>
      </c>
      <c r="BH36">
        <v>780938</v>
      </c>
      <c r="BI36">
        <v>376824</v>
      </c>
      <c r="BJ36">
        <v>8764</v>
      </c>
      <c r="BK36">
        <v>44706</v>
      </c>
      <c r="BL36">
        <v>22496</v>
      </c>
      <c r="BM36">
        <v>9131430</v>
      </c>
      <c r="BN36">
        <v>1434701</v>
      </c>
      <c r="BO36">
        <v>883079</v>
      </c>
      <c r="BP36">
        <v>838890</v>
      </c>
      <c r="BQ36">
        <v>354721</v>
      </c>
      <c r="BR36" s="8">
        <v>20131519</v>
      </c>
      <c r="BS36">
        <v>56567</v>
      </c>
      <c r="BT36">
        <v>15557</v>
      </c>
      <c r="BU36">
        <v>1758621</v>
      </c>
      <c r="BV36">
        <v>1317199</v>
      </c>
      <c r="BW36">
        <v>744261</v>
      </c>
      <c r="BX36">
        <v>2507313</v>
      </c>
      <c r="BY36">
        <v>1170131</v>
      </c>
      <c r="BZ36">
        <v>13110</v>
      </c>
      <c r="CA36">
        <v>3069770</v>
      </c>
      <c r="CB36">
        <v>390748</v>
      </c>
      <c r="CC36">
        <v>8870053</v>
      </c>
      <c r="CD36">
        <v>305143</v>
      </c>
      <c r="CE36">
        <v>50039</v>
      </c>
      <c r="CF36">
        <v>173453</v>
      </c>
      <c r="CG36">
        <v>25804</v>
      </c>
      <c r="CH36">
        <v>35712</v>
      </c>
      <c r="CI36">
        <v>24759941</v>
      </c>
      <c r="CJ36">
        <v>2573365</v>
      </c>
      <c r="CK36">
        <v>74120</v>
      </c>
      <c r="CL36">
        <v>1061325</v>
      </c>
      <c r="CM36">
        <v>327418</v>
      </c>
      <c r="CN36">
        <v>67329</v>
      </c>
      <c r="CO36">
        <v>120484</v>
      </c>
      <c r="CP36">
        <v>400606</v>
      </c>
      <c r="CQ36">
        <v>71729</v>
      </c>
      <c r="CR36">
        <v>93500</v>
      </c>
      <c r="CS36">
        <v>63449</v>
      </c>
      <c r="CT36">
        <v>166478</v>
      </c>
      <c r="CU36">
        <v>30006</v>
      </c>
      <c r="CV36">
        <v>27411</v>
      </c>
      <c r="CW36">
        <v>518508</v>
      </c>
      <c r="CX36">
        <v>44734</v>
      </c>
      <c r="CY36">
        <v>26935</v>
      </c>
      <c r="CZ36">
        <v>14237</v>
      </c>
      <c r="DA36">
        <v>22711</v>
      </c>
      <c r="DB36">
        <v>19452</v>
      </c>
      <c r="DC36">
        <v>179213</v>
      </c>
      <c r="DD36">
        <v>879791</v>
      </c>
      <c r="DE36">
        <v>98683</v>
      </c>
      <c r="DF36">
        <v>83524</v>
      </c>
      <c r="DG36">
        <v>100482</v>
      </c>
    </row>
    <row r="37" spans="1:111" ht="15.6" x14ac:dyDescent="0.3">
      <c r="A37" s="22" t="s">
        <v>2070</v>
      </c>
      <c r="B37" s="24" t="s">
        <v>2099</v>
      </c>
      <c r="C37" t="s">
        <v>2163</v>
      </c>
      <c r="D37" t="s">
        <v>2164</v>
      </c>
      <c r="E37" t="s">
        <v>2165</v>
      </c>
      <c r="F37">
        <v>339560</v>
      </c>
      <c r="G37">
        <v>721021</v>
      </c>
      <c r="H37">
        <v>48085</v>
      </c>
      <c r="I37">
        <v>1729</v>
      </c>
      <c r="J37">
        <v>562612</v>
      </c>
      <c r="K37">
        <v>1699064</v>
      </c>
      <c r="L37">
        <v>65880</v>
      </c>
      <c r="M37" s="18">
        <v>8270</v>
      </c>
      <c r="N37">
        <v>155772</v>
      </c>
      <c r="O37">
        <v>1354468</v>
      </c>
      <c r="P37">
        <v>20911</v>
      </c>
      <c r="Q37">
        <v>77842</v>
      </c>
      <c r="R37">
        <v>116371</v>
      </c>
      <c r="S37">
        <v>14581097</v>
      </c>
      <c r="T37">
        <v>2957134</v>
      </c>
      <c r="U37">
        <v>242961</v>
      </c>
      <c r="V37">
        <v>1242278</v>
      </c>
      <c r="W37">
        <v>1153605</v>
      </c>
      <c r="X37">
        <v>1008021</v>
      </c>
      <c r="Y37">
        <v>2002558</v>
      </c>
      <c r="Z37">
        <v>116386</v>
      </c>
      <c r="AA37">
        <v>82220</v>
      </c>
      <c r="AB37">
        <v>41503</v>
      </c>
      <c r="AC37">
        <v>85385</v>
      </c>
      <c r="AD37">
        <v>26252</v>
      </c>
      <c r="AE37">
        <v>35481768</v>
      </c>
      <c r="AF37">
        <v>1228775</v>
      </c>
      <c r="AG37">
        <v>21573</v>
      </c>
      <c r="AH37">
        <v>1305975</v>
      </c>
      <c r="AI37">
        <v>614853</v>
      </c>
      <c r="AJ37">
        <v>238639</v>
      </c>
      <c r="AK37">
        <v>1315090</v>
      </c>
      <c r="AL37">
        <v>2745352</v>
      </c>
      <c r="AM37">
        <v>85984</v>
      </c>
      <c r="AN37">
        <v>347436</v>
      </c>
      <c r="AO37">
        <v>611207</v>
      </c>
      <c r="AP37">
        <v>39129075</v>
      </c>
      <c r="AQ37">
        <v>2562334</v>
      </c>
      <c r="AR37">
        <v>457430</v>
      </c>
      <c r="AS37">
        <v>200471</v>
      </c>
      <c r="AT37">
        <v>36138278</v>
      </c>
      <c r="AU37">
        <v>55780338</v>
      </c>
      <c r="AV37">
        <v>11658073</v>
      </c>
      <c r="AW37">
        <v>606486</v>
      </c>
      <c r="AX37" s="18">
        <v>16557</v>
      </c>
      <c r="AY37">
        <v>64823357</v>
      </c>
      <c r="AZ37">
        <v>430502</v>
      </c>
      <c r="BA37">
        <v>2932505</v>
      </c>
      <c r="BB37">
        <v>3964651</v>
      </c>
      <c r="BC37">
        <v>119165</v>
      </c>
      <c r="BD37">
        <v>192568</v>
      </c>
      <c r="BE37">
        <v>81354</v>
      </c>
      <c r="BF37">
        <v>1091545</v>
      </c>
      <c r="BG37">
        <v>21470034</v>
      </c>
      <c r="BH37">
        <v>772474</v>
      </c>
      <c r="BI37">
        <v>169593</v>
      </c>
      <c r="BJ37">
        <v>68638</v>
      </c>
      <c r="BK37">
        <v>68590</v>
      </c>
      <c r="BL37">
        <v>12719</v>
      </c>
      <c r="BM37">
        <v>7594423</v>
      </c>
      <c r="BN37">
        <v>1431459</v>
      </c>
      <c r="BO37">
        <v>494659</v>
      </c>
      <c r="BP37">
        <v>537801</v>
      </c>
      <c r="BQ37">
        <v>383825</v>
      </c>
      <c r="BR37" s="8">
        <v>19098424</v>
      </c>
      <c r="BS37">
        <v>70639</v>
      </c>
      <c r="BT37">
        <v>8528</v>
      </c>
      <c r="BU37">
        <v>4536143</v>
      </c>
      <c r="BV37">
        <v>2366318</v>
      </c>
      <c r="BW37">
        <v>1067674</v>
      </c>
      <c r="BX37">
        <v>2725819</v>
      </c>
      <c r="BY37">
        <v>700859</v>
      </c>
      <c r="BZ37">
        <v>39008</v>
      </c>
      <c r="CA37">
        <v>3186364</v>
      </c>
      <c r="CB37">
        <v>264441</v>
      </c>
      <c r="CC37">
        <v>9880257</v>
      </c>
      <c r="CD37">
        <v>376365</v>
      </c>
      <c r="CE37">
        <v>35394</v>
      </c>
      <c r="CF37">
        <v>218295</v>
      </c>
      <c r="CG37">
        <v>15377</v>
      </c>
      <c r="CH37">
        <v>44879</v>
      </c>
      <c r="CI37">
        <v>4877362</v>
      </c>
      <c r="CJ37">
        <v>4141164</v>
      </c>
      <c r="CK37">
        <v>69539</v>
      </c>
      <c r="CL37">
        <v>890384</v>
      </c>
      <c r="CM37">
        <v>90199</v>
      </c>
      <c r="CN37">
        <v>46150</v>
      </c>
      <c r="CO37">
        <v>86196</v>
      </c>
      <c r="CP37">
        <v>102656</v>
      </c>
      <c r="CQ37">
        <v>126436</v>
      </c>
      <c r="CR37">
        <v>16572</v>
      </c>
      <c r="CS37">
        <v>25148</v>
      </c>
      <c r="CT37">
        <v>329670</v>
      </c>
      <c r="CU37">
        <v>7858</v>
      </c>
      <c r="CV37" s="18">
        <v>30931</v>
      </c>
      <c r="CW37">
        <v>1141481</v>
      </c>
      <c r="CX37">
        <v>107508</v>
      </c>
      <c r="CY37">
        <v>53804</v>
      </c>
      <c r="CZ37">
        <v>17075</v>
      </c>
      <c r="DA37">
        <v>22664</v>
      </c>
      <c r="DB37">
        <v>40090</v>
      </c>
      <c r="DC37">
        <v>285665</v>
      </c>
      <c r="DD37">
        <v>862379</v>
      </c>
      <c r="DE37">
        <v>84877</v>
      </c>
      <c r="DF37">
        <v>25161</v>
      </c>
      <c r="DG37">
        <v>30835</v>
      </c>
    </row>
    <row r="38" spans="1:111" x14ac:dyDescent="0.3">
      <c r="A38" s="16" t="s">
        <v>2052</v>
      </c>
      <c r="B38" t="s">
        <v>2058</v>
      </c>
      <c r="C38" t="s">
        <v>2166</v>
      </c>
      <c r="D38" t="s">
        <v>2167</v>
      </c>
      <c r="E38" t="s">
        <v>2168</v>
      </c>
      <c r="F38">
        <v>208314</v>
      </c>
      <c r="G38">
        <v>404101</v>
      </c>
      <c r="H38">
        <v>88102</v>
      </c>
      <c r="I38">
        <v>182309</v>
      </c>
      <c r="J38">
        <v>1930066</v>
      </c>
      <c r="K38">
        <v>1348126</v>
      </c>
      <c r="L38">
        <v>91573</v>
      </c>
      <c r="M38">
        <v>7740</v>
      </c>
      <c r="N38">
        <v>19011</v>
      </c>
      <c r="O38">
        <v>121606</v>
      </c>
      <c r="P38">
        <v>53522</v>
      </c>
      <c r="Q38">
        <v>69159</v>
      </c>
      <c r="R38">
        <v>13171</v>
      </c>
      <c r="S38">
        <v>509508</v>
      </c>
      <c r="T38">
        <v>180762</v>
      </c>
      <c r="U38">
        <v>1003009</v>
      </c>
      <c r="V38">
        <v>624395</v>
      </c>
      <c r="W38">
        <v>130049</v>
      </c>
      <c r="X38">
        <v>206644</v>
      </c>
      <c r="Y38">
        <v>516952</v>
      </c>
      <c r="Z38">
        <v>1586323</v>
      </c>
      <c r="AA38">
        <v>267490</v>
      </c>
      <c r="AB38">
        <v>689143</v>
      </c>
      <c r="AC38">
        <v>47274</v>
      </c>
      <c r="AD38">
        <v>279351</v>
      </c>
      <c r="AE38">
        <v>29852861</v>
      </c>
      <c r="AF38">
        <v>2810520</v>
      </c>
      <c r="AG38">
        <v>33935</v>
      </c>
      <c r="AH38">
        <v>997580</v>
      </c>
      <c r="AI38">
        <v>383683</v>
      </c>
      <c r="AJ38">
        <v>158990</v>
      </c>
      <c r="AK38">
        <v>1001705</v>
      </c>
      <c r="AL38">
        <v>1782697</v>
      </c>
      <c r="AM38">
        <v>33082</v>
      </c>
      <c r="AN38">
        <v>99930</v>
      </c>
      <c r="AO38">
        <v>410440</v>
      </c>
      <c r="AP38">
        <v>42576597</v>
      </c>
      <c r="AQ38">
        <v>4940349</v>
      </c>
      <c r="AR38">
        <v>328412</v>
      </c>
      <c r="AS38">
        <v>16297</v>
      </c>
      <c r="AT38">
        <v>29908896</v>
      </c>
      <c r="AU38">
        <v>29922016</v>
      </c>
      <c r="AV38">
        <v>27385137</v>
      </c>
      <c r="AW38">
        <v>836730</v>
      </c>
      <c r="AX38">
        <v>20489</v>
      </c>
      <c r="AY38">
        <v>63337547</v>
      </c>
      <c r="AZ38">
        <v>486160</v>
      </c>
      <c r="BA38">
        <v>3795037</v>
      </c>
      <c r="BB38">
        <v>7760087</v>
      </c>
      <c r="BC38">
        <v>80036</v>
      </c>
      <c r="BD38">
        <v>273813</v>
      </c>
      <c r="BE38">
        <v>669424</v>
      </c>
      <c r="BF38">
        <v>1784276</v>
      </c>
      <c r="BG38">
        <v>8327519</v>
      </c>
      <c r="BH38">
        <v>1321181</v>
      </c>
      <c r="BI38">
        <v>237444</v>
      </c>
      <c r="BJ38">
        <v>33980</v>
      </c>
      <c r="BK38">
        <v>41805</v>
      </c>
      <c r="BL38">
        <v>69142</v>
      </c>
      <c r="BM38">
        <v>1191903</v>
      </c>
      <c r="BN38">
        <v>9947942</v>
      </c>
      <c r="BO38">
        <v>302638</v>
      </c>
      <c r="BP38">
        <v>522260</v>
      </c>
      <c r="BQ38">
        <v>43744</v>
      </c>
      <c r="BR38" s="8">
        <v>13041484</v>
      </c>
      <c r="BS38">
        <v>56740</v>
      </c>
      <c r="BT38">
        <v>7568</v>
      </c>
      <c r="BU38">
        <v>113242</v>
      </c>
      <c r="BV38">
        <v>2158101</v>
      </c>
      <c r="BW38">
        <v>895796</v>
      </c>
      <c r="BX38">
        <v>1561971</v>
      </c>
      <c r="BY38">
        <v>26838</v>
      </c>
      <c r="BZ38">
        <v>3172</v>
      </c>
      <c r="CA38">
        <v>1523869</v>
      </c>
      <c r="CB38">
        <v>444558</v>
      </c>
      <c r="CC38">
        <v>5885791</v>
      </c>
      <c r="CD38">
        <v>268093</v>
      </c>
      <c r="CE38">
        <v>6331</v>
      </c>
      <c r="CF38">
        <v>184071</v>
      </c>
      <c r="CG38">
        <v>48399</v>
      </c>
      <c r="CH38" s="18">
        <v>49364</v>
      </c>
      <c r="CI38">
        <v>4727370</v>
      </c>
      <c r="CJ38">
        <v>3452945</v>
      </c>
      <c r="CK38">
        <v>22430</v>
      </c>
      <c r="CL38">
        <v>135075</v>
      </c>
      <c r="CM38">
        <v>68581</v>
      </c>
      <c r="CN38">
        <v>4989</v>
      </c>
      <c r="CO38">
        <v>87800</v>
      </c>
      <c r="CP38">
        <v>94160</v>
      </c>
      <c r="CQ38">
        <v>86953</v>
      </c>
      <c r="CR38">
        <v>15433</v>
      </c>
      <c r="CS38">
        <v>28148</v>
      </c>
      <c r="CT38">
        <v>386499</v>
      </c>
      <c r="CU38" s="18">
        <v>20026</v>
      </c>
      <c r="CV38">
        <v>35077</v>
      </c>
      <c r="CW38">
        <v>581646</v>
      </c>
      <c r="CX38">
        <v>59791</v>
      </c>
      <c r="CY38">
        <v>26012</v>
      </c>
      <c r="CZ38">
        <v>16541</v>
      </c>
      <c r="DA38">
        <v>20785</v>
      </c>
      <c r="DB38">
        <v>31125</v>
      </c>
      <c r="DC38">
        <v>239322</v>
      </c>
      <c r="DD38">
        <v>116011</v>
      </c>
      <c r="DE38">
        <v>81535</v>
      </c>
      <c r="DF38">
        <v>20851</v>
      </c>
      <c r="DG38">
        <v>25566</v>
      </c>
    </row>
    <row r="39" spans="1:111" ht="15.6" x14ac:dyDescent="0.3">
      <c r="A39" s="27" t="s">
        <v>2120</v>
      </c>
      <c r="B39" t="s">
        <v>2058</v>
      </c>
      <c r="C39" t="s">
        <v>2169</v>
      </c>
      <c r="D39" t="s">
        <v>2170</v>
      </c>
      <c r="E39" t="s">
        <v>2171</v>
      </c>
      <c r="F39">
        <v>462369</v>
      </c>
      <c r="G39">
        <v>701075</v>
      </c>
      <c r="H39">
        <v>69679</v>
      </c>
      <c r="I39">
        <v>241792</v>
      </c>
      <c r="J39">
        <v>1276701</v>
      </c>
      <c r="K39">
        <v>707372</v>
      </c>
      <c r="L39">
        <v>105807</v>
      </c>
      <c r="M39">
        <v>10198</v>
      </c>
      <c r="N39">
        <v>80030</v>
      </c>
      <c r="O39">
        <v>637319</v>
      </c>
      <c r="P39">
        <v>43060</v>
      </c>
      <c r="Q39">
        <v>41889</v>
      </c>
      <c r="R39">
        <v>59117</v>
      </c>
      <c r="S39">
        <v>63753</v>
      </c>
      <c r="T39">
        <v>24616</v>
      </c>
      <c r="U39">
        <v>1995897</v>
      </c>
      <c r="V39">
        <v>1649455</v>
      </c>
      <c r="W39">
        <v>217642</v>
      </c>
      <c r="X39">
        <v>159993</v>
      </c>
      <c r="Y39">
        <v>788378</v>
      </c>
      <c r="Z39">
        <v>2370149</v>
      </c>
      <c r="AA39">
        <v>401973</v>
      </c>
      <c r="AB39">
        <v>115894</v>
      </c>
      <c r="AC39">
        <v>58097</v>
      </c>
      <c r="AD39">
        <v>249879</v>
      </c>
      <c r="AE39">
        <v>32842710</v>
      </c>
      <c r="AF39">
        <v>5510773</v>
      </c>
      <c r="AG39">
        <v>54380</v>
      </c>
      <c r="AH39">
        <v>3331963</v>
      </c>
      <c r="AI39">
        <v>624234</v>
      </c>
      <c r="AJ39">
        <v>148127</v>
      </c>
      <c r="AK39">
        <v>3352598</v>
      </c>
      <c r="AL39">
        <v>4547076</v>
      </c>
      <c r="AM39">
        <v>11794</v>
      </c>
      <c r="AN39">
        <v>37205</v>
      </c>
      <c r="AO39">
        <v>130763</v>
      </c>
      <c r="AP39">
        <v>30054130</v>
      </c>
      <c r="AQ39">
        <v>1304685</v>
      </c>
      <c r="AR39">
        <v>190295</v>
      </c>
      <c r="AS39">
        <v>40822</v>
      </c>
      <c r="AT39">
        <v>33034418</v>
      </c>
      <c r="AU39">
        <v>57056204</v>
      </c>
      <c r="AV39">
        <v>6660497</v>
      </c>
      <c r="AW39">
        <v>2527472</v>
      </c>
      <c r="AX39">
        <v>11078</v>
      </c>
      <c r="AY39">
        <v>64328873</v>
      </c>
      <c r="AZ39">
        <v>3080260</v>
      </c>
      <c r="BA39">
        <v>3272300</v>
      </c>
      <c r="BB39">
        <v>2478079</v>
      </c>
      <c r="BC39">
        <v>1603061</v>
      </c>
      <c r="BD39">
        <v>1877880</v>
      </c>
      <c r="BE39">
        <v>397009</v>
      </c>
      <c r="BF39">
        <v>4886408</v>
      </c>
      <c r="BG39">
        <v>18264574</v>
      </c>
      <c r="BH39">
        <v>803454</v>
      </c>
      <c r="BI39">
        <v>361957</v>
      </c>
      <c r="BJ39">
        <v>15246</v>
      </c>
      <c r="BK39">
        <v>47139</v>
      </c>
      <c r="BL39">
        <v>260596</v>
      </c>
      <c r="BM39">
        <v>478636</v>
      </c>
      <c r="BN39">
        <v>11476500</v>
      </c>
      <c r="BO39">
        <v>880211</v>
      </c>
      <c r="BP39">
        <v>676392</v>
      </c>
      <c r="BQ39">
        <v>20874</v>
      </c>
      <c r="BR39" s="8">
        <v>14583479</v>
      </c>
      <c r="BS39">
        <v>72270</v>
      </c>
      <c r="BT39">
        <v>21279</v>
      </c>
      <c r="BU39">
        <v>1182116</v>
      </c>
      <c r="BV39">
        <v>2014571</v>
      </c>
      <c r="BW39">
        <v>651704</v>
      </c>
      <c r="BX39">
        <v>1430968</v>
      </c>
      <c r="BY39">
        <v>21639</v>
      </c>
      <c r="BZ39">
        <v>1954</v>
      </c>
      <c r="CA39">
        <v>1172618</v>
      </c>
      <c r="CB39">
        <v>253066</v>
      </c>
      <c r="CC39">
        <v>1913277</v>
      </c>
      <c r="CD39">
        <v>399534</v>
      </c>
      <c r="CE39">
        <v>16699</v>
      </c>
      <c r="CF39">
        <v>203000</v>
      </c>
      <c r="CG39">
        <v>23935</v>
      </c>
      <c r="CH39">
        <v>4512</v>
      </c>
      <c r="CI39">
        <v>6235746</v>
      </c>
      <c r="CJ39">
        <v>1768439</v>
      </c>
      <c r="CK39">
        <v>38643</v>
      </c>
      <c r="CL39">
        <v>89321</v>
      </c>
      <c r="CM39">
        <v>110799</v>
      </c>
      <c r="CN39">
        <v>3961</v>
      </c>
      <c r="CO39">
        <v>96286</v>
      </c>
      <c r="CP39">
        <v>110954</v>
      </c>
      <c r="CQ39">
        <v>56817</v>
      </c>
      <c r="CR39">
        <v>15655</v>
      </c>
      <c r="CS39">
        <v>17420</v>
      </c>
      <c r="CT39">
        <v>194988</v>
      </c>
      <c r="CU39">
        <v>2033</v>
      </c>
      <c r="CV39">
        <v>211218</v>
      </c>
      <c r="CW39">
        <v>704470</v>
      </c>
      <c r="CX39">
        <v>64683</v>
      </c>
      <c r="CY39">
        <v>47980</v>
      </c>
      <c r="CZ39">
        <v>14576</v>
      </c>
      <c r="DA39">
        <v>33088</v>
      </c>
      <c r="DB39">
        <v>31806</v>
      </c>
      <c r="DC39">
        <v>121406</v>
      </c>
      <c r="DD39">
        <v>275568</v>
      </c>
      <c r="DE39">
        <v>21548</v>
      </c>
      <c r="DF39">
        <v>35183</v>
      </c>
      <c r="DG39">
        <v>37215</v>
      </c>
    </row>
    <row r="40" spans="1:111" ht="15.6" x14ac:dyDescent="0.3">
      <c r="A40" s="22" t="s">
        <v>2070</v>
      </c>
      <c r="B40" s="24" t="s">
        <v>2099</v>
      </c>
      <c r="C40" t="s">
        <v>2172</v>
      </c>
      <c r="D40" t="s">
        <v>2173</v>
      </c>
      <c r="E40" t="s">
        <v>2174</v>
      </c>
      <c r="F40">
        <v>171712</v>
      </c>
      <c r="G40">
        <v>391583</v>
      </c>
      <c r="H40">
        <v>46193</v>
      </c>
      <c r="I40">
        <v>9641</v>
      </c>
      <c r="J40">
        <v>316496</v>
      </c>
      <c r="K40">
        <v>1084669</v>
      </c>
      <c r="L40">
        <v>54378</v>
      </c>
      <c r="M40">
        <v>8387</v>
      </c>
      <c r="N40">
        <v>653872</v>
      </c>
      <c r="O40">
        <v>1558600</v>
      </c>
      <c r="P40">
        <v>33978</v>
      </c>
      <c r="Q40">
        <v>31597</v>
      </c>
      <c r="R40">
        <v>131752</v>
      </c>
      <c r="S40">
        <v>8011800</v>
      </c>
      <c r="T40">
        <v>2815258</v>
      </c>
      <c r="U40">
        <v>1622951</v>
      </c>
      <c r="V40">
        <v>4073268</v>
      </c>
      <c r="W40">
        <v>1001617</v>
      </c>
      <c r="X40">
        <v>369316</v>
      </c>
      <c r="Y40">
        <v>2049263</v>
      </c>
      <c r="Z40">
        <v>46534</v>
      </c>
      <c r="AA40">
        <v>40153</v>
      </c>
      <c r="AB40">
        <v>40120</v>
      </c>
      <c r="AC40">
        <v>88326</v>
      </c>
      <c r="AD40">
        <v>9715</v>
      </c>
      <c r="AE40">
        <v>59598534</v>
      </c>
      <c r="AF40">
        <v>630348</v>
      </c>
      <c r="AG40">
        <v>16998</v>
      </c>
      <c r="AH40">
        <v>108732</v>
      </c>
      <c r="AI40">
        <v>598345</v>
      </c>
      <c r="AJ40">
        <v>618502</v>
      </c>
      <c r="AK40">
        <v>654534</v>
      </c>
      <c r="AL40">
        <v>995245</v>
      </c>
      <c r="AM40">
        <v>54518</v>
      </c>
      <c r="AN40">
        <v>290585</v>
      </c>
      <c r="AO40">
        <v>945417</v>
      </c>
      <c r="AP40">
        <v>38613117</v>
      </c>
      <c r="AQ40">
        <v>2483793</v>
      </c>
      <c r="AR40">
        <v>893715</v>
      </c>
      <c r="AS40">
        <v>62921</v>
      </c>
      <c r="AT40">
        <v>30688659</v>
      </c>
      <c r="AU40">
        <v>62473637</v>
      </c>
      <c r="AV40">
        <v>9128505</v>
      </c>
      <c r="AW40">
        <v>2987450</v>
      </c>
      <c r="AX40">
        <v>4851</v>
      </c>
      <c r="AY40">
        <v>60610731</v>
      </c>
      <c r="AZ40">
        <v>3424584</v>
      </c>
      <c r="BA40">
        <v>1551153</v>
      </c>
      <c r="BB40">
        <v>2632459</v>
      </c>
      <c r="BC40">
        <v>1361296</v>
      </c>
      <c r="BD40">
        <v>1567176</v>
      </c>
      <c r="BE40">
        <v>103487</v>
      </c>
      <c r="BF40">
        <v>230954</v>
      </c>
      <c r="BG40">
        <v>15514507</v>
      </c>
      <c r="BH40">
        <v>629700</v>
      </c>
      <c r="BI40">
        <v>687620</v>
      </c>
      <c r="BJ40">
        <v>57026</v>
      </c>
      <c r="BK40">
        <v>57026</v>
      </c>
      <c r="BL40">
        <v>41741</v>
      </c>
      <c r="BM40">
        <v>1597555</v>
      </c>
      <c r="BN40">
        <v>2552235</v>
      </c>
      <c r="BO40">
        <v>1613744</v>
      </c>
      <c r="BP40">
        <v>272345</v>
      </c>
      <c r="BQ40">
        <v>283772</v>
      </c>
      <c r="BR40" s="8">
        <v>23969066</v>
      </c>
      <c r="BS40">
        <v>60117</v>
      </c>
      <c r="BT40">
        <v>6397</v>
      </c>
      <c r="BU40">
        <v>6755239</v>
      </c>
      <c r="BV40">
        <v>1485731</v>
      </c>
      <c r="BW40">
        <v>952786</v>
      </c>
      <c r="BX40">
        <v>2513809</v>
      </c>
      <c r="BY40">
        <v>1200476</v>
      </c>
      <c r="BZ40">
        <v>27063</v>
      </c>
      <c r="CA40">
        <v>1929414</v>
      </c>
      <c r="CB40">
        <v>294101</v>
      </c>
      <c r="CC40">
        <v>7990229</v>
      </c>
      <c r="CD40">
        <v>218512</v>
      </c>
      <c r="CE40">
        <v>36598</v>
      </c>
      <c r="CF40">
        <v>154945</v>
      </c>
      <c r="CG40">
        <v>132013</v>
      </c>
      <c r="CH40">
        <v>48635</v>
      </c>
      <c r="CI40">
        <v>1790825</v>
      </c>
      <c r="CJ40">
        <v>1335379</v>
      </c>
      <c r="CK40">
        <v>106010</v>
      </c>
      <c r="CL40">
        <v>606389</v>
      </c>
      <c r="CM40">
        <v>24385</v>
      </c>
      <c r="CN40">
        <v>39820</v>
      </c>
      <c r="CO40">
        <v>47322</v>
      </c>
      <c r="CP40">
        <v>27598</v>
      </c>
      <c r="CQ40">
        <v>186371</v>
      </c>
      <c r="CR40">
        <v>4357</v>
      </c>
      <c r="CS40">
        <v>3227</v>
      </c>
      <c r="CT40">
        <v>250618</v>
      </c>
      <c r="CU40">
        <v>17739</v>
      </c>
      <c r="CV40">
        <v>83115</v>
      </c>
      <c r="CW40">
        <v>2009105</v>
      </c>
      <c r="CX40">
        <v>182623</v>
      </c>
      <c r="CY40">
        <v>97650</v>
      </c>
      <c r="CZ40">
        <v>19192</v>
      </c>
      <c r="DA40">
        <v>48803</v>
      </c>
      <c r="DB40">
        <v>40693</v>
      </c>
      <c r="DC40">
        <v>56795</v>
      </c>
      <c r="DD40">
        <v>747569</v>
      </c>
      <c r="DE40">
        <v>75213</v>
      </c>
      <c r="DF40">
        <v>9287</v>
      </c>
      <c r="DG40">
        <v>6749</v>
      </c>
    </row>
    <row r="41" spans="1:111" x14ac:dyDescent="0.3">
      <c r="A41" s="16" t="s">
        <v>2052</v>
      </c>
      <c r="B41" s="24" t="s">
        <v>2099</v>
      </c>
      <c r="C41" t="s">
        <v>2175</v>
      </c>
      <c r="D41" t="s">
        <v>2176</v>
      </c>
      <c r="E41" t="s">
        <v>2177</v>
      </c>
      <c r="F41">
        <v>174343</v>
      </c>
      <c r="G41">
        <v>405192</v>
      </c>
      <c r="H41">
        <v>37519</v>
      </c>
      <c r="I41">
        <v>4436</v>
      </c>
      <c r="J41">
        <v>331127</v>
      </c>
      <c r="K41">
        <v>936191</v>
      </c>
      <c r="L41">
        <v>58872</v>
      </c>
      <c r="M41">
        <v>4052</v>
      </c>
      <c r="N41">
        <v>334648</v>
      </c>
      <c r="O41">
        <v>1739084</v>
      </c>
      <c r="P41">
        <v>38797</v>
      </c>
      <c r="Q41">
        <v>48399</v>
      </c>
      <c r="R41">
        <v>144896</v>
      </c>
      <c r="S41">
        <v>6012678</v>
      </c>
      <c r="T41">
        <v>4422583</v>
      </c>
      <c r="U41">
        <v>855257</v>
      </c>
      <c r="V41">
        <v>520130</v>
      </c>
      <c r="W41">
        <v>1269111</v>
      </c>
      <c r="X41">
        <v>1150314</v>
      </c>
      <c r="Y41">
        <v>1854196</v>
      </c>
      <c r="Z41">
        <v>41638</v>
      </c>
      <c r="AA41">
        <v>41859</v>
      </c>
      <c r="AB41">
        <v>23151</v>
      </c>
      <c r="AC41">
        <v>67339</v>
      </c>
      <c r="AD41">
        <v>18110</v>
      </c>
      <c r="AE41">
        <v>26525723</v>
      </c>
      <c r="AF41">
        <v>4350705</v>
      </c>
      <c r="AG41">
        <v>74366</v>
      </c>
      <c r="AH41">
        <v>2019972</v>
      </c>
      <c r="AI41">
        <v>299551</v>
      </c>
      <c r="AJ41">
        <v>381021</v>
      </c>
      <c r="AK41">
        <v>2042096</v>
      </c>
      <c r="AL41">
        <v>3478213</v>
      </c>
      <c r="AM41">
        <v>52450</v>
      </c>
      <c r="AN41">
        <v>90414</v>
      </c>
      <c r="AO41">
        <v>404029</v>
      </c>
      <c r="AP41">
        <v>44755634</v>
      </c>
      <c r="AQ41">
        <v>4835206</v>
      </c>
      <c r="AR41">
        <v>552482</v>
      </c>
      <c r="AS41">
        <v>84205</v>
      </c>
      <c r="AT41">
        <v>23525876</v>
      </c>
      <c r="AU41">
        <v>71292087</v>
      </c>
      <c r="AV41">
        <v>13514898</v>
      </c>
      <c r="AW41">
        <v>3367738</v>
      </c>
      <c r="AX41">
        <v>10203</v>
      </c>
      <c r="AY41">
        <v>67357387</v>
      </c>
      <c r="AZ41">
        <v>3398871</v>
      </c>
      <c r="BA41">
        <v>3658443</v>
      </c>
      <c r="BB41">
        <v>4669720</v>
      </c>
      <c r="BC41">
        <v>1680154</v>
      </c>
      <c r="BD41">
        <v>2367764</v>
      </c>
      <c r="BE41">
        <v>132745</v>
      </c>
      <c r="BF41">
        <v>950191</v>
      </c>
      <c r="BG41">
        <v>32821599</v>
      </c>
      <c r="BH41">
        <v>990356</v>
      </c>
      <c r="BI41">
        <v>141400</v>
      </c>
      <c r="BJ41">
        <v>21562</v>
      </c>
      <c r="BK41">
        <v>61994</v>
      </c>
      <c r="BL41">
        <v>14229</v>
      </c>
      <c r="BM41">
        <v>18495235</v>
      </c>
      <c r="BN41">
        <v>3227320</v>
      </c>
      <c r="BO41">
        <v>528669</v>
      </c>
      <c r="BP41">
        <v>796211</v>
      </c>
      <c r="BQ41">
        <v>293402</v>
      </c>
      <c r="BR41" s="8">
        <v>10386767</v>
      </c>
      <c r="BS41">
        <v>64031</v>
      </c>
      <c r="BT41">
        <v>23714</v>
      </c>
      <c r="BU41">
        <v>11060859</v>
      </c>
      <c r="BV41">
        <v>832059</v>
      </c>
      <c r="BW41">
        <v>568252</v>
      </c>
      <c r="BX41">
        <v>2183029</v>
      </c>
      <c r="BY41">
        <v>638510</v>
      </c>
      <c r="BZ41">
        <v>16267</v>
      </c>
      <c r="CA41">
        <v>2937030</v>
      </c>
      <c r="CB41">
        <v>419607</v>
      </c>
      <c r="CC41">
        <v>11423658</v>
      </c>
      <c r="CD41">
        <v>363371</v>
      </c>
      <c r="CE41">
        <v>79138</v>
      </c>
      <c r="CF41">
        <v>171541</v>
      </c>
      <c r="CG41">
        <v>28628</v>
      </c>
      <c r="CH41">
        <v>56532</v>
      </c>
      <c r="CI41">
        <v>268200</v>
      </c>
      <c r="CJ41">
        <v>1752244</v>
      </c>
      <c r="CK41">
        <v>75467</v>
      </c>
      <c r="CL41">
        <v>879914</v>
      </c>
      <c r="CM41">
        <v>18945</v>
      </c>
      <c r="CN41">
        <v>69428</v>
      </c>
      <c r="CO41">
        <v>104251</v>
      </c>
      <c r="CP41">
        <v>15950</v>
      </c>
      <c r="CQ41">
        <v>100881</v>
      </c>
      <c r="CR41">
        <v>5628</v>
      </c>
      <c r="CS41">
        <v>33769</v>
      </c>
      <c r="CT41">
        <v>515457</v>
      </c>
      <c r="CU41">
        <v>14193</v>
      </c>
      <c r="CV41">
        <v>41901</v>
      </c>
      <c r="CW41">
        <v>773595</v>
      </c>
      <c r="CX41">
        <v>78690</v>
      </c>
      <c r="CY41">
        <v>39061</v>
      </c>
      <c r="CZ41">
        <v>28132</v>
      </c>
      <c r="DA41">
        <v>38861</v>
      </c>
      <c r="DB41">
        <v>47918</v>
      </c>
      <c r="DC41">
        <v>420728</v>
      </c>
      <c r="DD41">
        <v>544281</v>
      </c>
      <c r="DE41">
        <v>109844</v>
      </c>
      <c r="DF41">
        <v>6396</v>
      </c>
      <c r="DG41">
        <v>5374</v>
      </c>
    </row>
    <row r="42" spans="1:111" ht="15.6" x14ac:dyDescent="0.3">
      <c r="A42" s="21" t="s">
        <v>2066</v>
      </c>
      <c r="B42" t="s">
        <v>2058</v>
      </c>
      <c r="C42" t="s">
        <v>2178</v>
      </c>
      <c r="D42" t="s">
        <v>2179</v>
      </c>
      <c r="E42" t="s">
        <v>2180</v>
      </c>
      <c r="F42">
        <v>362322</v>
      </c>
      <c r="G42">
        <v>588538</v>
      </c>
      <c r="H42">
        <v>154494</v>
      </c>
      <c r="I42">
        <v>304975</v>
      </c>
      <c r="J42">
        <v>1927826</v>
      </c>
      <c r="K42">
        <v>1048852</v>
      </c>
      <c r="L42">
        <v>129266</v>
      </c>
      <c r="M42">
        <v>22642</v>
      </c>
      <c r="N42">
        <v>554059</v>
      </c>
      <c r="O42">
        <v>603492</v>
      </c>
      <c r="P42">
        <v>59884</v>
      </c>
      <c r="Q42">
        <v>64816</v>
      </c>
      <c r="R42">
        <v>57014</v>
      </c>
      <c r="S42">
        <v>103725</v>
      </c>
      <c r="T42">
        <v>26914</v>
      </c>
      <c r="U42">
        <v>1120586</v>
      </c>
      <c r="V42">
        <v>1050127</v>
      </c>
      <c r="W42">
        <v>136313</v>
      </c>
      <c r="X42">
        <v>183812</v>
      </c>
      <c r="Y42">
        <v>1108657</v>
      </c>
      <c r="Z42">
        <v>3409903</v>
      </c>
      <c r="AA42">
        <v>424503</v>
      </c>
      <c r="AB42">
        <v>88413</v>
      </c>
      <c r="AC42">
        <v>28164</v>
      </c>
      <c r="AD42">
        <v>512793</v>
      </c>
      <c r="AE42">
        <v>48602504</v>
      </c>
      <c r="AF42">
        <v>8297671</v>
      </c>
      <c r="AG42">
        <v>54421</v>
      </c>
      <c r="AH42">
        <v>84307</v>
      </c>
      <c r="AI42">
        <v>649562</v>
      </c>
      <c r="AJ42">
        <v>262879</v>
      </c>
      <c r="AK42">
        <v>1917322</v>
      </c>
      <c r="AL42">
        <v>2975198</v>
      </c>
      <c r="AM42">
        <v>18434</v>
      </c>
      <c r="AN42">
        <v>62517</v>
      </c>
      <c r="AO42">
        <v>207898</v>
      </c>
      <c r="AP42">
        <v>37547065</v>
      </c>
      <c r="AQ42">
        <v>1944313</v>
      </c>
      <c r="AR42">
        <v>180111</v>
      </c>
      <c r="AS42">
        <v>15423</v>
      </c>
      <c r="AT42">
        <v>30165591</v>
      </c>
      <c r="AU42">
        <v>64369230</v>
      </c>
      <c r="AV42">
        <v>9366762</v>
      </c>
      <c r="AW42">
        <v>591551</v>
      </c>
      <c r="AX42" s="18">
        <v>16557</v>
      </c>
      <c r="AY42">
        <v>58107806</v>
      </c>
      <c r="AZ42">
        <v>353038</v>
      </c>
      <c r="BA42">
        <v>2418715</v>
      </c>
      <c r="BB42">
        <v>2077359</v>
      </c>
      <c r="BC42">
        <v>69927</v>
      </c>
      <c r="BD42">
        <v>152816</v>
      </c>
      <c r="BE42">
        <v>224651</v>
      </c>
      <c r="BF42">
        <v>2786789</v>
      </c>
      <c r="BG42">
        <v>12173711</v>
      </c>
      <c r="BH42">
        <v>779266</v>
      </c>
      <c r="BI42">
        <v>202016</v>
      </c>
      <c r="BJ42">
        <v>11493</v>
      </c>
      <c r="BK42">
        <v>64818</v>
      </c>
      <c r="BL42">
        <v>131654</v>
      </c>
      <c r="BM42">
        <v>301467</v>
      </c>
      <c r="BN42">
        <v>16941968</v>
      </c>
      <c r="BO42">
        <v>667737</v>
      </c>
      <c r="BP42">
        <v>501761</v>
      </c>
      <c r="BQ42">
        <v>53674</v>
      </c>
      <c r="BR42" s="8">
        <v>33881020</v>
      </c>
      <c r="BS42">
        <v>100342</v>
      </c>
      <c r="BT42">
        <v>29170</v>
      </c>
      <c r="BU42">
        <v>2043132</v>
      </c>
      <c r="BV42">
        <v>2050690</v>
      </c>
      <c r="BW42">
        <v>1238240</v>
      </c>
      <c r="BX42">
        <v>1223447</v>
      </c>
      <c r="BY42">
        <v>7150</v>
      </c>
      <c r="BZ42">
        <v>3112</v>
      </c>
      <c r="CA42">
        <v>2026187</v>
      </c>
      <c r="CB42">
        <v>375923</v>
      </c>
      <c r="CC42">
        <v>5543592</v>
      </c>
      <c r="CD42">
        <v>342230</v>
      </c>
      <c r="CE42" s="18">
        <v>38647</v>
      </c>
      <c r="CF42">
        <v>262402</v>
      </c>
      <c r="CG42">
        <v>9445</v>
      </c>
      <c r="CH42">
        <v>6955</v>
      </c>
      <c r="CI42">
        <v>1853759</v>
      </c>
      <c r="CJ42">
        <v>2664055</v>
      </c>
      <c r="CK42">
        <v>28216</v>
      </c>
      <c r="CL42">
        <v>90790</v>
      </c>
      <c r="CM42">
        <v>35199</v>
      </c>
      <c r="CN42">
        <v>85239</v>
      </c>
      <c r="CO42">
        <v>76340</v>
      </c>
      <c r="CP42">
        <v>31001</v>
      </c>
      <c r="CQ42">
        <v>79322</v>
      </c>
      <c r="CR42">
        <v>4870</v>
      </c>
      <c r="CS42">
        <v>12809</v>
      </c>
      <c r="CT42">
        <v>194722</v>
      </c>
      <c r="CU42" s="18">
        <v>20026</v>
      </c>
      <c r="CV42">
        <v>21591</v>
      </c>
      <c r="CW42">
        <v>978564</v>
      </c>
      <c r="CX42">
        <v>101784</v>
      </c>
      <c r="CY42">
        <v>60456</v>
      </c>
      <c r="CZ42">
        <v>19442</v>
      </c>
      <c r="DA42">
        <v>36044</v>
      </c>
      <c r="DB42">
        <v>76517</v>
      </c>
      <c r="DC42">
        <v>41676</v>
      </c>
      <c r="DD42">
        <v>218970</v>
      </c>
      <c r="DE42">
        <v>42617</v>
      </c>
      <c r="DF42">
        <v>13377</v>
      </c>
      <c r="DG42">
        <v>7684</v>
      </c>
    </row>
    <row r="43" spans="1:111" x14ac:dyDescent="0.3">
      <c r="A43" s="16" t="s">
        <v>2052</v>
      </c>
      <c r="B43" s="17" t="s">
        <v>2053</v>
      </c>
      <c r="C43" t="s">
        <v>2181</v>
      </c>
      <c r="D43" t="s">
        <v>2182</v>
      </c>
      <c r="E43" t="s">
        <v>2183</v>
      </c>
      <c r="F43">
        <v>300108</v>
      </c>
      <c r="G43">
        <v>861089</v>
      </c>
      <c r="H43">
        <v>91051</v>
      </c>
      <c r="I43">
        <v>27959</v>
      </c>
      <c r="J43">
        <v>460983</v>
      </c>
      <c r="K43">
        <v>1378504</v>
      </c>
      <c r="L43">
        <v>89741</v>
      </c>
      <c r="M43">
        <v>5320</v>
      </c>
      <c r="N43">
        <v>16116</v>
      </c>
      <c r="O43">
        <v>180871</v>
      </c>
      <c r="P43">
        <v>114648</v>
      </c>
      <c r="Q43">
        <v>118349</v>
      </c>
      <c r="R43">
        <v>19418</v>
      </c>
      <c r="S43">
        <v>80851</v>
      </c>
      <c r="T43">
        <v>143836</v>
      </c>
      <c r="U43">
        <v>1250499</v>
      </c>
      <c r="V43">
        <v>929762</v>
      </c>
      <c r="W43">
        <v>1211122</v>
      </c>
      <c r="X43">
        <v>1218793</v>
      </c>
      <c r="Y43">
        <v>1954354</v>
      </c>
      <c r="Z43">
        <v>44206</v>
      </c>
      <c r="AA43">
        <v>38243</v>
      </c>
      <c r="AB43">
        <v>40908</v>
      </c>
      <c r="AC43">
        <v>71796</v>
      </c>
      <c r="AD43">
        <v>15684</v>
      </c>
      <c r="AE43">
        <v>31859988</v>
      </c>
      <c r="AF43">
        <v>3077703</v>
      </c>
      <c r="AG43">
        <v>59154</v>
      </c>
      <c r="AH43">
        <v>39411</v>
      </c>
      <c r="AI43">
        <v>354332</v>
      </c>
      <c r="AJ43">
        <v>166151</v>
      </c>
      <c r="AK43">
        <v>823790</v>
      </c>
      <c r="AL43">
        <v>1572513</v>
      </c>
      <c r="AM43">
        <v>12546</v>
      </c>
      <c r="AN43">
        <v>65345</v>
      </c>
      <c r="AO43">
        <v>271717</v>
      </c>
      <c r="AP43">
        <v>38134795</v>
      </c>
      <c r="AQ43">
        <v>1906908</v>
      </c>
      <c r="AR43">
        <v>375987</v>
      </c>
      <c r="AS43">
        <v>13612</v>
      </c>
      <c r="AT43">
        <v>30425030</v>
      </c>
      <c r="AU43">
        <v>70983187</v>
      </c>
      <c r="AV43">
        <v>10938540</v>
      </c>
      <c r="AW43">
        <v>672766</v>
      </c>
      <c r="AX43">
        <v>58389</v>
      </c>
      <c r="AY43">
        <v>84992998</v>
      </c>
      <c r="AZ43">
        <v>493496</v>
      </c>
      <c r="BA43">
        <v>5416304</v>
      </c>
      <c r="BB43">
        <v>4048920</v>
      </c>
      <c r="BC43">
        <v>80805</v>
      </c>
      <c r="BD43">
        <v>355882</v>
      </c>
      <c r="BE43">
        <v>171467</v>
      </c>
      <c r="BF43">
        <v>923121</v>
      </c>
      <c r="BG43">
        <v>14716624</v>
      </c>
      <c r="BH43">
        <v>1240530</v>
      </c>
      <c r="BI43">
        <v>158437</v>
      </c>
      <c r="BJ43">
        <v>45761</v>
      </c>
      <c r="BK43">
        <v>45761</v>
      </c>
      <c r="BL43">
        <v>22715</v>
      </c>
      <c r="BM43">
        <v>3939672</v>
      </c>
      <c r="BN43">
        <v>1592786</v>
      </c>
      <c r="BO43">
        <v>578776</v>
      </c>
      <c r="BP43">
        <v>198092</v>
      </c>
      <c r="BQ43">
        <v>109342</v>
      </c>
      <c r="BR43" s="8">
        <v>31373378</v>
      </c>
      <c r="BS43">
        <v>88635</v>
      </c>
      <c r="BT43">
        <v>38850</v>
      </c>
      <c r="BU43">
        <v>2732273</v>
      </c>
      <c r="BV43">
        <v>1548234</v>
      </c>
      <c r="BW43">
        <v>807417</v>
      </c>
      <c r="BX43">
        <v>2809899</v>
      </c>
      <c r="BY43">
        <v>611171</v>
      </c>
      <c r="BZ43">
        <v>44029</v>
      </c>
      <c r="CA43">
        <v>3522547</v>
      </c>
      <c r="CB43">
        <v>287774</v>
      </c>
      <c r="CC43">
        <v>12547223</v>
      </c>
      <c r="CD43">
        <v>383103</v>
      </c>
      <c r="CE43">
        <v>93612</v>
      </c>
      <c r="CF43">
        <v>201957</v>
      </c>
      <c r="CG43">
        <v>75763</v>
      </c>
      <c r="CH43">
        <v>112145</v>
      </c>
      <c r="CI43">
        <v>2197541</v>
      </c>
      <c r="CJ43">
        <v>3406631</v>
      </c>
      <c r="CK43">
        <v>51209</v>
      </c>
      <c r="CL43">
        <v>1148786</v>
      </c>
      <c r="CM43">
        <v>28531</v>
      </c>
      <c r="CN43">
        <v>106445</v>
      </c>
      <c r="CO43">
        <v>23765</v>
      </c>
      <c r="CP43">
        <v>42473</v>
      </c>
      <c r="CQ43">
        <v>98647</v>
      </c>
      <c r="CR43">
        <v>48905</v>
      </c>
      <c r="CS43">
        <v>84211</v>
      </c>
      <c r="CT43">
        <v>118807</v>
      </c>
      <c r="CU43">
        <v>31278</v>
      </c>
      <c r="CV43">
        <v>13923</v>
      </c>
      <c r="CW43">
        <v>585629</v>
      </c>
      <c r="CX43">
        <v>61201</v>
      </c>
      <c r="CY43">
        <v>40934</v>
      </c>
      <c r="CZ43">
        <v>16871</v>
      </c>
      <c r="DA43">
        <v>21409</v>
      </c>
      <c r="DB43">
        <v>41851</v>
      </c>
      <c r="DC43">
        <v>71336</v>
      </c>
      <c r="DD43">
        <v>725500</v>
      </c>
      <c r="DE43">
        <v>124770</v>
      </c>
      <c r="DF43">
        <v>10693</v>
      </c>
      <c r="DG43">
        <v>13751</v>
      </c>
    </row>
    <row r="44" spans="1:111" ht="15.6" x14ac:dyDescent="0.3">
      <c r="A44" s="23" t="s">
        <v>2083</v>
      </c>
      <c r="B44" s="25" t="s">
        <v>2103</v>
      </c>
      <c r="C44" t="s">
        <v>2184</v>
      </c>
      <c r="D44" t="s">
        <v>2185</v>
      </c>
      <c r="E44" t="s">
        <v>2186</v>
      </c>
      <c r="F44">
        <v>129697</v>
      </c>
      <c r="G44">
        <v>469018</v>
      </c>
      <c r="H44">
        <v>67341</v>
      </c>
      <c r="I44">
        <v>21281</v>
      </c>
      <c r="J44">
        <v>383945</v>
      </c>
      <c r="K44">
        <v>846973</v>
      </c>
      <c r="L44">
        <v>142418</v>
      </c>
      <c r="M44">
        <v>8035</v>
      </c>
      <c r="N44">
        <v>7621</v>
      </c>
      <c r="O44">
        <v>18525</v>
      </c>
      <c r="P44">
        <v>35199</v>
      </c>
      <c r="Q44">
        <v>79062</v>
      </c>
      <c r="R44" s="18">
        <v>51701</v>
      </c>
      <c r="S44">
        <v>249619</v>
      </c>
      <c r="T44">
        <v>183628</v>
      </c>
      <c r="U44">
        <v>263027</v>
      </c>
      <c r="V44">
        <v>568316</v>
      </c>
      <c r="W44">
        <v>1165456</v>
      </c>
      <c r="X44">
        <v>1271576</v>
      </c>
      <c r="Y44">
        <v>1460695</v>
      </c>
      <c r="Z44">
        <v>73223</v>
      </c>
      <c r="AA44">
        <v>49268</v>
      </c>
      <c r="AB44">
        <v>23967</v>
      </c>
      <c r="AC44">
        <v>79488</v>
      </c>
      <c r="AD44">
        <v>10456</v>
      </c>
      <c r="AE44">
        <v>8412330</v>
      </c>
      <c r="AF44">
        <v>904294</v>
      </c>
      <c r="AG44">
        <v>8601</v>
      </c>
      <c r="AH44">
        <v>112377</v>
      </c>
      <c r="AI44">
        <v>1049276</v>
      </c>
      <c r="AJ44">
        <v>33301</v>
      </c>
      <c r="AK44">
        <v>112334</v>
      </c>
      <c r="AL44">
        <v>211135</v>
      </c>
      <c r="AM44">
        <v>29960</v>
      </c>
      <c r="AN44">
        <v>257502</v>
      </c>
      <c r="AO44">
        <v>565463</v>
      </c>
      <c r="AP44">
        <v>14553888</v>
      </c>
      <c r="AQ44">
        <v>807220</v>
      </c>
      <c r="AR44">
        <v>325868</v>
      </c>
      <c r="AS44">
        <v>53090</v>
      </c>
      <c r="AT44">
        <v>44735762</v>
      </c>
      <c r="AU44">
        <v>69089602</v>
      </c>
      <c r="AV44">
        <v>22595929</v>
      </c>
      <c r="AW44">
        <v>823630</v>
      </c>
      <c r="AX44">
        <v>48249</v>
      </c>
      <c r="AY44">
        <v>70179172</v>
      </c>
      <c r="AZ44">
        <v>1017253</v>
      </c>
      <c r="BA44">
        <v>6330008</v>
      </c>
      <c r="BB44">
        <v>6342063</v>
      </c>
      <c r="BC44">
        <v>179927</v>
      </c>
      <c r="BD44">
        <v>255036</v>
      </c>
      <c r="BE44">
        <v>176128</v>
      </c>
      <c r="BF44">
        <v>216278</v>
      </c>
      <c r="BG44">
        <v>1716276</v>
      </c>
      <c r="BH44">
        <v>1289610</v>
      </c>
      <c r="BI44">
        <v>211436</v>
      </c>
      <c r="BJ44">
        <v>11490</v>
      </c>
      <c r="BK44">
        <v>37907</v>
      </c>
      <c r="BL44">
        <v>28052</v>
      </c>
      <c r="BM44">
        <v>5101173</v>
      </c>
      <c r="BN44">
        <v>705849</v>
      </c>
      <c r="BO44">
        <v>377901</v>
      </c>
      <c r="BP44">
        <v>420287</v>
      </c>
      <c r="BQ44">
        <v>226653</v>
      </c>
      <c r="BR44" s="8">
        <v>31098799</v>
      </c>
      <c r="BS44">
        <v>72453</v>
      </c>
      <c r="BT44">
        <v>14677</v>
      </c>
      <c r="BU44">
        <v>2485722</v>
      </c>
      <c r="BV44">
        <v>1943218</v>
      </c>
      <c r="BW44">
        <v>774237</v>
      </c>
      <c r="BX44">
        <v>2634605</v>
      </c>
      <c r="BY44">
        <v>610386</v>
      </c>
      <c r="BZ44">
        <v>20410</v>
      </c>
      <c r="CA44">
        <v>2287040</v>
      </c>
      <c r="CB44">
        <v>143074</v>
      </c>
      <c r="CC44">
        <v>8561248</v>
      </c>
      <c r="CD44">
        <v>234985</v>
      </c>
      <c r="CE44">
        <v>11660</v>
      </c>
      <c r="CF44">
        <v>79282</v>
      </c>
      <c r="CG44" s="18">
        <v>23358</v>
      </c>
      <c r="CH44">
        <v>226358</v>
      </c>
      <c r="CI44">
        <v>1473</v>
      </c>
      <c r="CJ44">
        <v>293045</v>
      </c>
      <c r="CK44">
        <v>101201</v>
      </c>
      <c r="CL44">
        <v>1948441</v>
      </c>
      <c r="CM44">
        <v>3285</v>
      </c>
      <c r="CN44">
        <v>171402</v>
      </c>
      <c r="CO44">
        <v>71454</v>
      </c>
      <c r="CP44">
        <v>10118</v>
      </c>
      <c r="CQ44">
        <v>105581</v>
      </c>
      <c r="CR44">
        <v>55498</v>
      </c>
      <c r="CS44">
        <v>77226</v>
      </c>
      <c r="CT44">
        <v>137161</v>
      </c>
      <c r="CU44">
        <v>30470</v>
      </c>
      <c r="CV44">
        <v>20712</v>
      </c>
      <c r="CW44">
        <v>512249</v>
      </c>
      <c r="CX44">
        <v>53526</v>
      </c>
      <c r="CY44">
        <v>35156</v>
      </c>
      <c r="CZ44">
        <v>14687</v>
      </c>
      <c r="DA44">
        <v>14286</v>
      </c>
      <c r="DB44">
        <v>31157</v>
      </c>
      <c r="DC44">
        <v>83187</v>
      </c>
      <c r="DD44">
        <v>606414</v>
      </c>
      <c r="DE44">
        <v>166215</v>
      </c>
      <c r="DF44" s="18">
        <v>13715.5</v>
      </c>
      <c r="DG44" s="18">
        <v>18907</v>
      </c>
    </row>
    <row r="45" spans="1:111" ht="15.6" x14ac:dyDescent="0.3">
      <c r="A45" s="22" t="s">
        <v>2070</v>
      </c>
      <c r="B45" s="24" t="s">
        <v>2099</v>
      </c>
      <c r="C45" t="s">
        <v>2187</v>
      </c>
      <c r="D45" t="s">
        <v>2188</v>
      </c>
      <c r="E45" t="s">
        <v>2189</v>
      </c>
      <c r="F45">
        <v>133678</v>
      </c>
      <c r="G45">
        <v>241907</v>
      </c>
      <c r="H45">
        <v>50959</v>
      </c>
      <c r="I45">
        <v>7166</v>
      </c>
      <c r="J45">
        <v>445948</v>
      </c>
      <c r="K45">
        <v>813075</v>
      </c>
      <c r="L45">
        <v>89875</v>
      </c>
      <c r="M45">
        <v>17645</v>
      </c>
      <c r="N45">
        <v>454426</v>
      </c>
      <c r="O45">
        <v>1378402</v>
      </c>
      <c r="P45">
        <v>64258</v>
      </c>
      <c r="Q45">
        <v>58578</v>
      </c>
      <c r="R45">
        <v>116911</v>
      </c>
      <c r="S45">
        <v>12480624</v>
      </c>
      <c r="T45">
        <v>7309353</v>
      </c>
      <c r="U45">
        <v>918947</v>
      </c>
      <c r="V45">
        <v>996997</v>
      </c>
      <c r="W45">
        <v>620985</v>
      </c>
      <c r="X45">
        <v>433275</v>
      </c>
      <c r="Y45">
        <v>2227723</v>
      </c>
      <c r="Z45">
        <v>53122</v>
      </c>
      <c r="AA45">
        <v>42110</v>
      </c>
      <c r="AB45">
        <v>54622</v>
      </c>
      <c r="AC45">
        <v>112493</v>
      </c>
      <c r="AD45">
        <v>10392</v>
      </c>
      <c r="AE45">
        <v>56084132</v>
      </c>
      <c r="AF45">
        <v>1879192</v>
      </c>
      <c r="AG45">
        <v>41939</v>
      </c>
      <c r="AH45">
        <v>140214</v>
      </c>
      <c r="AI45">
        <v>1370445</v>
      </c>
      <c r="AJ45">
        <v>449084</v>
      </c>
      <c r="AK45">
        <v>2992394</v>
      </c>
      <c r="AL45">
        <v>4489734</v>
      </c>
      <c r="AM45">
        <v>89456</v>
      </c>
      <c r="AN45">
        <v>168859</v>
      </c>
      <c r="AO45">
        <v>551565</v>
      </c>
      <c r="AP45">
        <v>33047799</v>
      </c>
      <c r="AQ45">
        <v>1987978</v>
      </c>
      <c r="AR45">
        <v>537296</v>
      </c>
      <c r="AS45">
        <v>16079</v>
      </c>
      <c r="AT45">
        <v>94576405</v>
      </c>
      <c r="AU45">
        <v>94761583</v>
      </c>
      <c r="AV45">
        <v>8276116</v>
      </c>
      <c r="AW45">
        <v>734997</v>
      </c>
      <c r="AX45" s="18">
        <v>16557</v>
      </c>
      <c r="AY45">
        <v>50434918</v>
      </c>
      <c r="AZ45">
        <v>388707</v>
      </c>
      <c r="BA45">
        <v>3587415</v>
      </c>
      <c r="BB45">
        <v>1625297</v>
      </c>
      <c r="BC45">
        <v>159475</v>
      </c>
      <c r="BD45">
        <v>103511</v>
      </c>
      <c r="BE45">
        <v>52483</v>
      </c>
      <c r="BF45">
        <v>1451333</v>
      </c>
      <c r="BG45">
        <v>23618203</v>
      </c>
      <c r="BH45">
        <v>841390</v>
      </c>
      <c r="BI45">
        <v>172401</v>
      </c>
      <c r="BJ45">
        <v>69533</v>
      </c>
      <c r="BK45">
        <v>29290</v>
      </c>
      <c r="BL45">
        <v>15891</v>
      </c>
      <c r="BM45">
        <v>32010537</v>
      </c>
      <c r="BN45">
        <v>2316689</v>
      </c>
      <c r="BO45">
        <v>1045532</v>
      </c>
      <c r="BP45">
        <v>587261</v>
      </c>
      <c r="BQ45">
        <v>444436</v>
      </c>
      <c r="BR45" s="8">
        <v>22054533</v>
      </c>
      <c r="BS45">
        <v>88166</v>
      </c>
      <c r="BT45">
        <v>24461</v>
      </c>
      <c r="BU45">
        <v>7034882</v>
      </c>
      <c r="BV45">
        <v>1283048</v>
      </c>
      <c r="BW45">
        <v>754643</v>
      </c>
      <c r="BX45">
        <v>2151693</v>
      </c>
      <c r="BY45">
        <v>991627</v>
      </c>
      <c r="BZ45">
        <v>13853</v>
      </c>
      <c r="CA45">
        <v>2333826</v>
      </c>
      <c r="CB45">
        <v>294951</v>
      </c>
      <c r="CC45">
        <v>7978796</v>
      </c>
      <c r="CD45">
        <v>586734</v>
      </c>
      <c r="CE45">
        <v>44349</v>
      </c>
      <c r="CF45">
        <v>295614</v>
      </c>
      <c r="CG45">
        <v>12474</v>
      </c>
      <c r="CH45">
        <v>43573</v>
      </c>
      <c r="CI45">
        <v>1406321</v>
      </c>
      <c r="CJ45">
        <v>1638976</v>
      </c>
      <c r="CK45">
        <v>59569</v>
      </c>
      <c r="CL45">
        <v>1563712</v>
      </c>
      <c r="CM45">
        <v>22024</v>
      </c>
      <c r="CN45">
        <v>97131</v>
      </c>
      <c r="CO45">
        <v>76320</v>
      </c>
      <c r="CP45">
        <v>26731</v>
      </c>
      <c r="CQ45">
        <v>101058</v>
      </c>
      <c r="CR45">
        <v>6133</v>
      </c>
      <c r="CS45">
        <v>9510</v>
      </c>
      <c r="CT45">
        <v>233367</v>
      </c>
      <c r="CU45">
        <v>13318</v>
      </c>
      <c r="CV45">
        <v>23084</v>
      </c>
      <c r="CW45">
        <v>1138963</v>
      </c>
      <c r="CX45">
        <v>114427</v>
      </c>
      <c r="CY45">
        <v>53452</v>
      </c>
      <c r="CZ45">
        <v>19447</v>
      </c>
      <c r="DA45">
        <v>38634</v>
      </c>
      <c r="DB45">
        <v>41472</v>
      </c>
      <c r="DC45">
        <v>146852</v>
      </c>
      <c r="DD45">
        <v>771026</v>
      </c>
      <c r="DE45">
        <v>80991</v>
      </c>
      <c r="DF45">
        <v>5067</v>
      </c>
      <c r="DG45">
        <v>5861</v>
      </c>
    </row>
    <row r="46" spans="1:111" ht="15.6" x14ac:dyDescent="0.3">
      <c r="A46" s="22" t="s">
        <v>2070</v>
      </c>
      <c r="B46" t="s">
        <v>2058</v>
      </c>
      <c r="C46" t="s">
        <v>2190</v>
      </c>
      <c r="D46" t="s">
        <v>2191</v>
      </c>
      <c r="E46" t="s">
        <v>2192</v>
      </c>
      <c r="F46">
        <v>349694</v>
      </c>
      <c r="G46">
        <v>885184</v>
      </c>
      <c r="H46">
        <v>220190</v>
      </c>
      <c r="I46">
        <v>247205</v>
      </c>
      <c r="J46">
        <v>1498644</v>
      </c>
      <c r="K46">
        <v>1508075</v>
      </c>
      <c r="L46">
        <v>64261</v>
      </c>
      <c r="M46">
        <v>11483</v>
      </c>
      <c r="N46">
        <v>538139</v>
      </c>
      <c r="O46">
        <v>1686510</v>
      </c>
      <c r="P46">
        <v>25497</v>
      </c>
      <c r="Q46">
        <v>50073</v>
      </c>
      <c r="R46">
        <v>132503</v>
      </c>
      <c r="S46">
        <v>78204</v>
      </c>
      <c r="T46">
        <v>25830</v>
      </c>
      <c r="U46">
        <v>1575725</v>
      </c>
      <c r="V46">
        <v>841856</v>
      </c>
      <c r="W46">
        <v>190410</v>
      </c>
      <c r="X46">
        <v>179840</v>
      </c>
      <c r="Y46">
        <v>821234</v>
      </c>
      <c r="Z46">
        <v>1990045</v>
      </c>
      <c r="AA46">
        <v>352757</v>
      </c>
      <c r="AB46">
        <v>1122864</v>
      </c>
      <c r="AC46">
        <v>52262</v>
      </c>
      <c r="AD46">
        <v>486163</v>
      </c>
      <c r="AE46">
        <v>43746340</v>
      </c>
      <c r="AF46">
        <v>6244289</v>
      </c>
      <c r="AG46">
        <v>39363</v>
      </c>
      <c r="AH46">
        <v>1353020</v>
      </c>
      <c r="AI46">
        <v>696430</v>
      </c>
      <c r="AJ46">
        <v>197003</v>
      </c>
      <c r="AK46">
        <v>1361893</v>
      </c>
      <c r="AL46">
        <v>2307776</v>
      </c>
      <c r="AM46">
        <v>14974</v>
      </c>
      <c r="AN46">
        <v>31068</v>
      </c>
      <c r="AO46">
        <v>206170</v>
      </c>
      <c r="AP46">
        <v>43074782</v>
      </c>
      <c r="AQ46">
        <v>2215842</v>
      </c>
      <c r="AR46">
        <v>211446</v>
      </c>
      <c r="AS46">
        <v>81629</v>
      </c>
      <c r="AT46">
        <v>29028524</v>
      </c>
      <c r="AU46">
        <v>62429835</v>
      </c>
      <c r="AV46">
        <v>8226596</v>
      </c>
      <c r="AW46">
        <v>4667297</v>
      </c>
      <c r="AX46">
        <v>4065</v>
      </c>
      <c r="AY46">
        <v>47299815</v>
      </c>
      <c r="AZ46">
        <v>4732620</v>
      </c>
      <c r="BA46">
        <v>5161325</v>
      </c>
      <c r="BB46">
        <v>1691537</v>
      </c>
      <c r="BC46">
        <v>1321598</v>
      </c>
      <c r="BD46">
        <v>1627885</v>
      </c>
      <c r="BE46">
        <v>278099</v>
      </c>
      <c r="BF46">
        <v>2663343</v>
      </c>
      <c r="BG46">
        <v>7812391</v>
      </c>
      <c r="BH46">
        <v>1460371</v>
      </c>
      <c r="BI46">
        <v>344031</v>
      </c>
      <c r="BJ46">
        <v>26653</v>
      </c>
      <c r="BK46">
        <v>29124</v>
      </c>
      <c r="BL46">
        <v>77556</v>
      </c>
      <c r="BM46">
        <v>354746</v>
      </c>
      <c r="BN46">
        <v>12080719</v>
      </c>
      <c r="BO46">
        <v>604232</v>
      </c>
      <c r="BP46">
        <v>744579</v>
      </c>
      <c r="BQ46">
        <v>48735</v>
      </c>
      <c r="BR46" s="8">
        <v>29937144</v>
      </c>
      <c r="BS46">
        <v>58595</v>
      </c>
      <c r="BT46">
        <v>30711</v>
      </c>
      <c r="BU46">
        <v>3810966</v>
      </c>
      <c r="BV46">
        <v>2139854</v>
      </c>
      <c r="BW46">
        <v>757300</v>
      </c>
      <c r="BX46">
        <v>1305657</v>
      </c>
      <c r="BY46">
        <v>11120</v>
      </c>
      <c r="BZ46">
        <v>2720</v>
      </c>
      <c r="CA46">
        <v>1715380</v>
      </c>
      <c r="CB46">
        <v>436988</v>
      </c>
      <c r="CC46">
        <v>9519650</v>
      </c>
      <c r="CD46">
        <v>374069</v>
      </c>
      <c r="CE46">
        <v>46060</v>
      </c>
      <c r="CF46">
        <v>249760</v>
      </c>
      <c r="CG46">
        <v>24829</v>
      </c>
      <c r="CH46">
        <v>5049</v>
      </c>
      <c r="CI46">
        <v>3608377</v>
      </c>
      <c r="CJ46">
        <v>1960592</v>
      </c>
      <c r="CK46">
        <v>52737</v>
      </c>
      <c r="CL46">
        <v>88387</v>
      </c>
      <c r="CM46">
        <v>62078</v>
      </c>
      <c r="CN46">
        <v>1886</v>
      </c>
      <c r="CO46">
        <v>118677</v>
      </c>
      <c r="CP46">
        <v>71178</v>
      </c>
      <c r="CQ46">
        <v>61061</v>
      </c>
      <c r="CR46">
        <v>5284</v>
      </c>
      <c r="CS46">
        <v>8951</v>
      </c>
      <c r="CT46">
        <v>387224</v>
      </c>
      <c r="CU46" s="18">
        <v>20026</v>
      </c>
      <c r="CV46">
        <v>40661</v>
      </c>
      <c r="CW46">
        <v>1254115</v>
      </c>
      <c r="CX46">
        <v>122933</v>
      </c>
      <c r="CY46">
        <v>72281</v>
      </c>
      <c r="CZ46">
        <v>20686</v>
      </c>
      <c r="DA46">
        <v>26002</v>
      </c>
      <c r="DB46">
        <v>51253</v>
      </c>
      <c r="DC46">
        <v>234067</v>
      </c>
      <c r="DD46">
        <v>233331</v>
      </c>
      <c r="DE46">
        <v>86121</v>
      </c>
      <c r="DF46">
        <v>19942</v>
      </c>
      <c r="DG46">
        <v>17167</v>
      </c>
    </row>
    <row r="47" spans="1:111" ht="15.6" x14ac:dyDescent="0.3">
      <c r="A47" s="23" t="s">
        <v>2083</v>
      </c>
      <c r="B47" s="20" t="s">
        <v>2062</v>
      </c>
      <c r="C47" t="s">
        <v>2193</v>
      </c>
      <c r="D47" t="s">
        <v>2194</v>
      </c>
      <c r="E47" t="s">
        <v>2195</v>
      </c>
      <c r="F47">
        <v>130127</v>
      </c>
      <c r="G47">
        <v>301110</v>
      </c>
      <c r="H47">
        <v>28222</v>
      </c>
      <c r="I47">
        <v>5066</v>
      </c>
      <c r="J47">
        <v>359696</v>
      </c>
      <c r="K47">
        <v>772740</v>
      </c>
      <c r="L47">
        <v>179364</v>
      </c>
      <c r="M47">
        <v>19140</v>
      </c>
      <c r="N47">
        <v>577880</v>
      </c>
      <c r="O47">
        <v>824358</v>
      </c>
      <c r="P47">
        <v>107449</v>
      </c>
      <c r="Q47">
        <v>137380</v>
      </c>
      <c r="R47">
        <v>73591</v>
      </c>
      <c r="S47">
        <v>7859626</v>
      </c>
      <c r="T47">
        <v>2661708</v>
      </c>
      <c r="U47">
        <v>756397</v>
      </c>
      <c r="V47">
        <v>940274</v>
      </c>
      <c r="W47">
        <v>1148357</v>
      </c>
      <c r="X47">
        <v>865470</v>
      </c>
      <c r="Y47">
        <v>1313542</v>
      </c>
      <c r="Z47">
        <v>38281</v>
      </c>
      <c r="AA47">
        <v>40765</v>
      </c>
      <c r="AB47">
        <v>44256</v>
      </c>
      <c r="AC47">
        <v>79783</v>
      </c>
      <c r="AD47">
        <v>7676</v>
      </c>
      <c r="AE47">
        <v>47497272</v>
      </c>
      <c r="AF47">
        <v>339412</v>
      </c>
      <c r="AG47">
        <v>19390</v>
      </c>
      <c r="AH47">
        <v>172596</v>
      </c>
      <c r="AI47">
        <v>784878</v>
      </c>
      <c r="AJ47">
        <v>316753</v>
      </c>
      <c r="AK47">
        <v>786611</v>
      </c>
      <c r="AL47">
        <v>1200491</v>
      </c>
      <c r="AM47">
        <v>29496</v>
      </c>
      <c r="AN47">
        <v>100435</v>
      </c>
      <c r="AO47">
        <v>419340</v>
      </c>
      <c r="AP47">
        <v>22099270</v>
      </c>
      <c r="AQ47">
        <v>973681</v>
      </c>
      <c r="AR47">
        <v>288618</v>
      </c>
      <c r="AS47">
        <v>6982</v>
      </c>
      <c r="AT47">
        <v>31586665</v>
      </c>
      <c r="AU47">
        <v>66290893</v>
      </c>
      <c r="AV47">
        <v>7463129</v>
      </c>
      <c r="AW47">
        <v>519810</v>
      </c>
      <c r="AX47">
        <v>5002</v>
      </c>
      <c r="AY47">
        <v>79152490</v>
      </c>
      <c r="AZ47">
        <v>353961</v>
      </c>
      <c r="BA47">
        <v>4861046</v>
      </c>
      <c r="BB47">
        <v>3249772</v>
      </c>
      <c r="BC47">
        <v>121381</v>
      </c>
      <c r="BD47">
        <v>280186</v>
      </c>
      <c r="BE47">
        <v>85168</v>
      </c>
      <c r="BF47">
        <v>322909</v>
      </c>
      <c r="BG47">
        <v>6738346</v>
      </c>
      <c r="BH47">
        <v>981083</v>
      </c>
      <c r="BI47">
        <v>329507</v>
      </c>
      <c r="BJ47">
        <v>21414</v>
      </c>
      <c r="BK47">
        <v>50584</v>
      </c>
      <c r="BL47">
        <v>27393</v>
      </c>
      <c r="BM47">
        <v>3441607</v>
      </c>
      <c r="BN47">
        <v>1892057</v>
      </c>
      <c r="BO47">
        <v>897420</v>
      </c>
      <c r="BP47">
        <v>856875</v>
      </c>
      <c r="BQ47">
        <v>190368</v>
      </c>
      <c r="BR47" s="8">
        <v>28315970</v>
      </c>
      <c r="BS47">
        <v>85826</v>
      </c>
      <c r="BT47">
        <v>12180</v>
      </c>
      <c r="BU47">
        <v>4737020</v>
      </c>
      <c r="BV47">
        <v>1446127</v>
      </c>
      <c r="BW47">
        <v>1097907</v>
      </c>
      <c r="BX47">
        <v>2670422</v>
      </c>
      <c r="BY47">
        <v>876371</v>
      </c>
      <c r="BZ47">
        <v>15050</v>
      </c>
      <c r="CA47">
        <v>3291366</v>
      </c>
      <c r="CB47">
        <v>442727</v>
      </c>
      <c r="CC47">
        <v>12695680</v>
      </c>
      <c r="CD47">
        <v>337305</v>
      </c>
      <c r="CE47">
        <v>37600</v>
      </c>
      <c r="CF47">
        <v>264971</v>
      </c>
      <c r="CG47">
        <v>13018</v>
      </c>
      <c r="CH47">
        <v>143820</v>
      </c>
      <c r="CI47">
        <v>5204088</v>
      </c>
      <c r="CJ47">
        <v>2079850</v>
      </c>
      <c r="CK47">
        <v>113932</v>
      </c>
      <c r="CL47">
        <v>1446421</v>
      </c>
      <c r="CM47">
        <v>60425</v>
      </c>
      <c r="CN47">
        <v>107590</v>
      </c>
      <c r="CO47">
        <v>182675</v>
      </c>
      <c r="CP47">
        <v>77000</v>
      </c>
      <c r="CQ47">
        <v>123982</v>
      </c>
      <c r="CR47">
        <v>31572</v>
      </c>
      <c r="CS47">
        <v>47707</v>
      </c>
      <c r="CT47">
        <v>284934</v>
      </c>
      <c r="CU47">
        <v>22779</v>
      </c>
      <c r="CV47">
        <v>20727</v>
      </c>
      <c r="CW47">
        <v>1209902</v>
      </c>
      <c r="CX47">
        <v>120001</v>
      </c>
      <c r="CY47">
        <v>65917</v>
      </c>
      <c r="CZ47">
        <v>19234</v>
      </c>
      <c r="DA47">
        <v>23242</v>
      </c>
      <c r="DB47">
        <v>30281</v>
      </c>
      <c r="DC47">
        <v>204041</v>
      </c>
      <c r="DD47">
        <v>801029</v>
      </c>
      <c r="DE47">
        <v>86356</v>
      </c>
      <c r="DF47">
        <v>19035</v>
      </c>
      <c r="DG47">
        <v>21987</v>
      </c>
    </row>
    <row r="48" spans="1:111" ht="15.6" x14ac:dyDescent="0.3">
      <c r="A48" s="22" t="s">
        <v>2070</v>
      </c>
      <c r="B48" t="s">
        <v>2058</v>
      </c>
      <c r="C48" t="s">
        <v>2196</v>
      </c>
      <c r="D48" t="s">
        <v>2197</v>
      </c>
      <c r="E48" t="s">
        <v>2198</v>
      </c>
      <c r="F48">
        <v>528155</v>
      </c>
      <c r="G48">
        <v>1041337</v>
      </c>
      <c r="H48">
        <v>126812</v>
      </c>
      <c r="I48">
        <v>334215</v>
      </c>
      <c r="J48">
        <v>2553487</v>
      </c>
      <c r="K48">
        <v>1339072</v>
      </c>
      <c r="L48">
        <v>143118</v>
      </c>
      <c r="M48" s="18">
        <v>8270</v>
      </c>
      <c r="N48">
        <v>203570</v>
      </c>
      <c r="O48">
        <v>815532</v>
      </c>
      <c r="P48">
        <v>47935</v>
      </c>
      <c r="Q48">
        <v>56955</v>
      </c>
      <c r="R48">
        <v>67913</v>
      </c>
      <c r="S48">
        <v>199374</v>
      </c>
      <c r="T48">
        <v>37755</v>
      </c>
      <c r="U48">
        <v>661634</v>
      </c>
      <c r="V48">
        <v>3475795</v>
      </c>
      <c r="W48">
        <v>154058</v>
      </c>
      <c r="X48">
        <v>185318</v>
      </c>
      <c r="Y48">
        <v>400402</v>
      </c>
      <c r="Z48">
        <v>611656</v>
      </c>
      <c r="AA48">
        <v>700143</v>
      </c>
      <c r="AB48">
        <v>1152220</v>
      </c>
      <c r="AC48">
        <v>63461</v>
      </c>
      <c r="AD48">
        <v>384991</v>
      </c>
      <c r="AE48">
        <v>23519930</v>
      </c>
      <c r="AF48">
        <v>5809472</v>
      </c>
      <c r="AG48">
        <v>19974</v>
      </c>
      <c r="AH48">
        <v>587637</v>
      </c>
      <c r="AI48">
        <v>356276</v>
      </c>
      <c r="AJ48">
        <v>83726</v>
      </c>
      <c r="AK48">
        <v>589355</v>
      </c>
      <c r="AL48">
        <v>1035586</v>
      </c>
      <c r="AM48">
        <v>10447</v>
      </c>
      <c r="AN48">
        <v>58723</v>
      </c>
      <c r="AO48">
        <v>218558</v>
      </c>
      <c r="AP48">
        <v>36103249</v>
      </c>
      <c r="AQ48">
        <v>3251379</v>
      </c>
      <c r="AR48">
        <v>115375</v>
      </c>
      <c r="AS48">
        <v>59373</v>
      </c>
      <c r="AT48">
        <v>29427067</v>
      </c>
      <c r="AU48">
        <v>68779895</v>
      </c>
      <c r="AV48">
        <v>24702857</v>
      </c>
      <c r="AW48">
        <v>6004089</v>
      </c>
      <c r="AX48">
        <v>3786</v>
      </c>
      <c r="AY48">
        <v>59072723</v>
      </c>
      <c r="AZ48">
        <v>6600755</v>
      </c>
      <c r="BA48">
        <v>3517644</v>
      </c>
      <c r="BB48">
        <v>5652629</v>
      </c>
      <c r="BC48">
        <v>2199562</v>
      </c>
      <c r="BD48">
        <v>2614783</v>
      </c>
      <c r="BE48">
        <v>301394</v>
      </c>
      <c r="BF48">
        <v>2096674</v>
      </c>
      <c r="BG48">
        <v>1331351</v>
      </c>
      <c r="BH48">
        <v>430291</v>
      </c>
      <c r="BI48">
        <v>491826</v>
      </c>
      <c r="BJ48">
        <v>24440</v>
      </c>
      <c r="BK48">
        <v>42836</v>
      </c>
      <c r="BL48">
        <v>88602</v>
      </c>
      <c r="BM48">
        <v>304506</v>
      </c>
      <c r="BN48">
        <v>9068958</v>
      </c>
      <c r="BO48">
        <v>931082</v>
      </c>
      <c r="BP48">
        <v>950283</v>
      </c>
      <c r="BQ48">
        <v>47860</v>
      </c>
      <c r="BR48" s="8">
        <v>30775948</v>
      </c>
      <c r="BS48">
        <v>32325</v>
      </c>
      <c r="BT48">
        <v>3898</v>
      </c>
      <c r="BU48">
        <v>2065269</v>
      </c>
      <c r="BV48">
        <v>1868087</v>
      </c>
      <c r="BW48">
        <v>998248</v>
      </c>
      <c r="BX48">
        <v>1423281</v>
      </c>
      <c r="BY48">
        <v>9758</v>
      </c>
      <c r="BZ48">
        <v>4753</v>
      </c>
      <c r="CA48">
        <v>1671537</v>
      </c>
      <c r="CB48">
        <v>88592</v>
      </c>
      <c r="CC48">
        <v>2839439</v>
      </c>
      <c r="CD48">
        <v>282513</v>
      </c>
      <c r="CE48">
        <v>144709</v>
      </c>
      <c r="CF48">
        <v>160732</v>
      </c>
      <c r="CG48">
        <v>12604</v>
      </c>
      <c r="CH48">
        <v>13478</v>
      </c>
      <c r="CI48">
        <v>1524521</v>
      </c>
      <c r="CJ48">
        <v>1284407</v>
      </c>
      <c r="CK48">
        <v>9751</v>
      </c>
      <c r="CL48">
        <v>134629</v>
      </c>
      <c r="CM48">
        <v>37245</v>
      </c>
      <c r="CN48">
        <v>131024</v>
      </c>
      <c r="CO48">
        <v>117190</v>
      </c>
      <c r="CP48">
        <v>46313</v>
      </c>
      <c r="CQ48">
        <v>158595</v>
      </c>
      <c r="CR48">
        <v>7781</v>
      </c>
      <c r="CS48">
        <v>10533</v>
      </c>
      <c r="CT48">
        <v>242812</v>
      </c>
      <c r="CU48">
        <v>3631</v>
      </c>
      <c r="CV48">
        <v>13010</v>
      </c>
      <c r="CW48">
        <v>2021114</v>
      </c>
      <c r="CX48">
        <v>188972</v>
      </c>
      <c r="CY48">
        <v>89307</v>
      </c>
      <c r="CZ48">
        <v>13296</v>
      </c>
      <c r="DA48">
        <v>48732</v>
      </c>
      <c r="DB48">
        <v>30960</v>
      </c>
      <c r="DC48">
        <v>196096</v>
      </c>
      <c r="DD48">
        <v>219161</v>
      </c>
      <c r="DE48">
        <v>43552</v>
      </c>
      <c r="DF48">
        <v>12136</v>
      </c>
      <c r="DG48">
        <v>17935</v>
      </c>
    </row>
    <row r="49" spans="1:111" ht="15.6" x14ac:dyDescent="0.3">
      <c r="A49" s="21" t="s">
        <v>2066</v>
      </c>
      <c r="B49" s="17" t="s">
        <v>2053</v>
      </c>
      <c r="C49" t="s">
        <v>2199</v>
      </c>
      <c r="D49" t="s">
        <v>2200</v>
      </c>
      <c r="E49" t="s">
        <v>2201</v>
      </c>
      <c r="F49">
        <v>277487</v>
      </c>
      <c r="G49">
        <v>646582</v>
      </c>
      <c r="H49">
        <v>90050</v>
      </c>
      <c r="I49">
        <v>3218</v>
      </c>
      <c r="J49">
        <v>421925</v>
      </c>
      <c r="K49">
        <v>1003055</v>
      </c>
      <c r="L49">
        <v>78856</v>
      </c>
      <c r="M49">
        <v>4841</v>
      </c>
      <c r="N49">
        <v>466238</v>
      </c>
      <c r="O49">
        <v>1486297</v>
      </c>
      <c r="P49">
        <v>48820</v>
      </c>
      <c r="Q49">
        <v>62291</v>
      </c>
      <c r="R49">
        <v>122427</v>
      </c>
      <c r="S49">
        <v>2469496</v>
      </c>
      <c r="T49">
        <v>1672589</v>
      </c>
      <c r="U49">
        <v>549956</v>
      </c>
      <c r="V49">
        <v>1240894</v>
      </c>
      <c r="W49">
        <v>592661</v>
      </c>
      <c r="X49">
        <v>784301</v>
      </c>
      <c r="Y49">
        <v>1420806</v>
      </c>
      <c r="Z49">
        <v>76080</v>
      </c>
      <c r="AA49">
        <v>73434</v>
      </c>
      <c r="AB49">
        <v>77893</v>
      </c>
      <c r="AC49">
        <v>80114</v>
      </c>
      <c r="AD49">
        <v>30761</v>
      </c>
      <c r="AE49">
        <v>30987543</v>
      </c>
      <c r="AF49">
        <v>1655492</v>
      </c>
      <c r="AG49">
        <v>41852</v>
      </c>
      <c r="AH49">
        <v>1127638</v>
      </c>
      <c r="AI49">
        <v>391360</v>
      </c>
      <c r="AJ49">
        <v>157042</v>
      </c>
      <c r="AK49">
        <v>1130320</v>
      </c>
      <c r="AL49">
        <v>1951785</v>
      </c>
      <c r="AM49">
        <v>14267</v>
      </c>
      <c r="AN49">
        <v>39468</v>
      </c>
      <c r="AO49">
        <v>196940</v>
      </c>
      <c r="AP49">
        <v>35190462</v>
      </c>
      <c r="AQ49">
        <v>1835024</v>
      </c>
      <c r="AR49">
        <v>191751</v>
      </c>
      <c r="AS49">
        <v>45228</v>
      </c>
      <c r="AT49">
        <v>31709619</v>
      </c>
      <c r="AU49">
        <v>67295677</v>
      </c>
      <c r="AV49">
        <v>9957985</v>
      </c>
      <c r="AW49">
        <v>4921939</v>
      </c>
      <c r="AX49">
        <v>90293</v>
      </c>
      <c r="AY49">
        <v>62786707</v>
      </c>
      <c r="AZ49">
        <v>5309120</v>
      </c>
      <c r="BA49">
        <v>3599209</v>
      </c>
      <c r="BB49">
        <v>2539275</v>
      </c>
      <c r="BC49">
        <v>1776934</v>
      </c>
      <c r="BD49">
        <v>2436997</v>
      </c>
      <c r="BE49">
        <v>180445</v>
      </c>
      <c r="BF49">
        <v>890634</v>
      </c>
      <c r="BG49">
        <v>15907292</v>
      </c>
      <c r="BH49">
        <v>1076045</v>
      </c>
      <c r="BI49">
        <v>246738</v>
      </c>
      <c r="BJ49">
        <v>20904</v>
      </c>
      <c r="BK49">
        <v>20988</v>
      </c>
      <c r="BL49">
        <v>24052</v>
      </c>
      <c r="BM49">
        <v>5851041</v>
      </c>
      <c r="BN49">
        <v>1649272</v>
      </c>
      <c r="BO49">
        <v>643934</v>
      </c>
      <c r="BP49">
        <v>338402</v>
      </c>
      <c r="BQ49">
        <v>242651</v>
      </c>
      <c r="BR49" s="8">
        <v>22299925</v>
      </c>
      <c r="BS49">
        <v>61164</v>
      </c>
      <c r="BT49">
        <v>24272</v>
      </c>
      <c r="BU49">
        <v>4116124</v>
      </c>
      <c r="BV49">
        <v>1208487</v>
      </c>
      <c r="BW49">
        <v>556106</v>
      </c>
      <c r="BX49">
        <v>2040551</v>
      </c>
      <c r="BY49">
        <v>610089</v>
      </c>
      <c r="BZ49">
        <v>25092</v>
      </c>
      <c r="CA49">
        <v>3428234</v>
      </c>
      <c r="CB49">
        <v>267336</v>
      </c>
      <c r="CC49">
        <v>13370407</v>
      </c>
      <c r="CD49">
        <v>530700</v>
      </c>
      <c r="CE49">
        <v>90842</v>
      </c>
      <c r="CF49">
        <v>195755</v>
      </c>
      <c r="CG49">
        <v>10388</v>
      </c>
      <c r="CH49">
        <v>88596</v>
      </c>
      <c r="CI49">
        <v>4314021</v>
      </c>
      <c r="CJ49">
        <v>1399869</v>
      </c>
      <c r="CK49">
        <v>62272</v>
      </c>
      <c r="CL49">
        <v>945940</v>
      </c>
      <c r="CM49">
        <v>57604</v>
      </c>
      <c r="CN49">
        <v>62610</v>
      </c>
      <c r="CO49">
        <v>42269</v>
      </c>
      <c r="CP49">
        <v>103865</v>
      </c>
      <c r="CQ49">
        <v>45499</v>
      </c>
      <c r="CR49">
        <v>237113</v>
      </c>
      <c r="CS49">
        <v>114426</v>
      </c>
      <c r="CT49">
        <v>161750</v>
      </c>
      <c r="CU49">
        <v>28991</v>
      </c>
      <c r="CV49">
        <v>46022</v>
      </c>
      <c r="CW49">
        <v>666218</v>
      </c>
      <c r="CX49">
        <v>67867</v>
      </c>
      <c r="CY49">
        <v>49243</v>
      </c>
      <c r="CZ49">
        <v>17476</v>
      </c>
      <c r="DA49">
        <v>69494</v>
      </c>
      <c r="DB49">
        <v>55970</v>
      </c>
      <c r="DC49">
        <v>66634</v>
      </c>
      <c r="DD49">
        <v>603120</v>
      </c>
      <c r="DE49">
        <v>98264</v>
      </c>
      <c r="DF49">
        <v>15802</v>
      </c>
      <c r="DG49">
        <v>29181</v>
      </c>
    </row>
    <row r="50" spans="1:111" ht="15.6" x14ac:dyDescent="0.3">
      <c r="A50" s="29" t="s">
        <v>2134</v>
      </c>
      <c r="B50" s="30" t="s">
        <v>2159</v>
      </c>
      <c r="C50" t="s">
        <v>2202</v>
      </c>
      <c r="D50" t="s">
        <v>2203</v>
      </c>
      <c r="E50" t="s">
        <v>2204</v>
      </c>
      <c r="F50">
        <v>179887</v>
      </c>
      <c r="G50">
        <v>405301</v>
      </c>
      <c r="H50">
        <v>59091</v>
      </c>
      <c r="I50">
        <v>5638</v>
      </c>
      <c r="J50">
        <v>307105</v>
      </c>
      <c r="K50">
        <v>1015150</v>
      </c>
      <c r="L50">
        <v>218908</v>
      </c>
      <c r="M50">
        <v>9038</v>
      </c>
      <c r="N50">
        <v>446639</v>
      </c>
      <c r="O50">
        <v>1308675</v>
      </c>
      <c r="P50">
        <v>59580</v>
      </c>
      <c r="Q50">
        <v>69839</v>
      </c>
      <c r="R50">
        <v>114269</v>
      </c>
      <c r="S50">
        <v>4144094</v>
      </c>
      <c r="T50">
        <v>2450231</v>
      </c>
      <c r="U50">
        <v>963403</v>
      </c>
      <c r="V50">
        <v>872520</v>
      </c>
      <c r="W50">
        <v>1168693</v>
      </c>
      <c r="X50">
        <v>1097531</v>
      </c>
      <c r="Y50">
        <v>1467734</v>
      </c>
      <c r="Z50">
        <v>48725</v>
      </c>
      <c r="AA50">
        <v>43207</v>
      </c>
      <c r="AB50">
        <v>60987</v>
      </c>
      <c r="AC50">
        <v>157006</v>
      </c>
      <c r="AD50">
        <v>20972</v>
      </c>
      <c r="AE50">
        <v>22584990</v>
      </c>
      <c r="AF50">
        <v>56402</v>
      </c>
      <c r="AG50">
        <v>34887</v>
      </c>
      <c r="AH50">
        <v>71718</v>
      </c>
      <c r="AI50">
        <v>541483</v>
      </c>
      <c r="AJ50">
        <v>105497</v>
      </c>
      <c r="AK50">
        <v>1432974</v>
      </c>
      <c r="AL50">
        <v>2173165</v>
      </c>
      <c r="AM50">
        <v>33215</v>
      </c>
      <c r="AN50">
        <v>96251</v>
      </c>
      <c r="AO50">
        <v>567090</v>
      </c>
      <c r="AP50">
        <v>19486019</v>
      </c>
      <c r="AQ50">
        <v>953694</v>
      </c>
      <c r="AR50">
        <v>183874</v>
      </c>
      <c r="AS50">
        <v>6990</v>
      </c>
      <c r="AT50">
        <v>32476862</v>
      </c>
      <c r="AU50">
        <v>69062916</v>
      </c>
      <c r="AV50">
        <v>14862341</v>
      </c>
      <c r="AW50">
        <v>655782</v>
      </c>
      <c r="AX50">
        <v>5343</v>
      </c>
      <c r="AY50">
        <v>63486091</v>
      </c>
      <c r="AZ50">
        <v>283623</v>
      </c>
      <c r="BA50">
        <v>6529756</v>
      </c>
      <c r="BB50">
        <v>2808076</v>
      </c>
      <c r="BC50">
        <v>96136</v>
      </c>
      <c r="BD50">
        <v>150208</v>
      </c>
      <c r="BE50">
        <v>53992</v>
      </c>
      <c r="BF50">
        <v>958679</v>
      </c>
      <c r="BG50">
        <v>9551177</v>
      </c>
      <c r="BH50">
        <v>560611</v>
      </c>
      <c r="BI50">
        <v>209775</v>
      </c>
      <c r="BJ50">
        <v>10870</v>
      </c>
      <c r="BK50">
        <v>58219</v>
      </c>
      <c r="BL50">
        <v>19519</v>
      </c>
      <c r="BM50">
        <v>8162526</v>
      </c>
      <c r="BN50">
        <v>848576</v>
      </c>
      <c r="BO50">
        <v>830363</v>
      </c>
      <c r="BP50">
        <v>665254</v>
      </c>
      <c r="BQ50">
        <v>285613</v>
      </c>
      <c r="BR50" s="8">
        <v>31480614</v>
      </c>
      <c r="BS50">
        <v>62660</v>
      </c>
      <c r="BT50">
        <v>22645</v>
      </c>
      <c r="BU50">
        <v>4416190</v>
      </c>
      <c r="BV50">
        <v>1325260</v>
      </c>
      <c r="BW50">
        <v>694929</v>
      </c>
      <c r="BX50">
        <v>2440806</v>
      </c>
      <c r="BY50">
        <v>948538</v>
      </c>
      <c r="BZ50">
        <v>41006</v>
      </c>
      <c r="CA50">
        <v>2988080</v>
      </c>
      <c r="CB50">
        <v>296743</v>
      </c>
      <c r="CC50">
        <v>10249069</v>
      </c>
      <c r="CD50">
        <v>313280</v>
      </c>
      <c r="CE50">
        <v>42428</v>
      </c>
      <c r="CF50">
        <v>163059</v>
      </c>
      <c r="CG50">
        <v>15169</v>
      </c>
      <c r="CH50">
        <v>34824</v>
      </c>
      <c r="CI50">
        <v>7500623</v>
      </c>
      <c r="CJ50">
        <v>2028152</v>
      </c>
      <c r="CK50">
        <v>91184</v>
      </c>
      <c r="CL50">
        <v>1263465</v>
      </c>
      <c r="CM50">
        <v>84059</v>
      </c>
      <c r="CN50">
        <v>88168</v>
      </c>
      <c r="CO50">
        <v>126560</v>
      </c>
      <c r="CP50">
        <v>115831</v>
      </c>
      <c r="CQ50">
        <v>98501</v>
      </c>
      <c r="CR50">
        <v>12585</v>
      </c>
      <c r="CS50">
        <v>26970</v>
      </c>
      <c r="CT50">
        <v>164410</v>
      </c>
      <c r="CU50">
        <v>32795</v>
      </c>
      <c r="CV50">
        <v>14209</v>
      </c>
      <c r="CW50">
        <v>1369290</v>
      </c>
      <c r="CX50">
        <v>131962</v>
      </c>
      <c r="CY50">
        <v>76632</v>
      </c>
      <c r="CZ50">
        <v>21024</v>
      </c>
      <c r="DA50">
        <v>38060</v>
      </c>
      <c r="DB50">
        <v>17563</v>
      </c>
      <c r="DC50">
        <v>66456</v>
      </c>
      <c r="DD50">
        <v>737133</v>
      </c>
      <c r="DE50">
        <v>87118</v>
      </c>
      <c r="DF50">
        <v>26129</v>
      </c>
      <c r="DG50">
        <v>35019</v>
      </c>
    </row>
    <row r="51" spans="1:111" ht="15.6" x14ac:dyDescent="0.3">
      <c r="A51" s="26" t="s">
        <v>2110</v>
      </c>
      <c r="B51" s="24" t="s">
        <v>2099</v>
      </c>
      <c r="C51" t="s">
        <v>2205</v>
      </c>
      <c r="D51" t="s">
        <v>2206</v>
      </c>
      <c r="E51" t="s">
        <v>2207</v>
      </c>
      <c r="F51">
        <v>226384</v>
      </c>
      <c r="G51">
        <v>354167</v>
      </c>
      <c r="H51">
        <v>46537</v>
      </c>
      <c r="I51">
        <v>4213</v>
      </c>
      <c r="J51">
        <v>287813</v>
      </c>
      <c r="K51">
        <v>805123</v>
      </c>
      <c r="L51">
        <v>52823</v>
      </c>
      <c r="M51">
        <v>4790</v>
      </c>
      <c r="N51">
        <v>138167</v>
      </c>
      <c r="O51">
        <v>674108</v>
      </c>
      <c r="P51">
        <v>40915</v>
      </c>
      <c r="Q51">
        <v>50857</v>
      </c>
      <c r="R51">
        <v>61722</v>
      </c>
      <c r="S51">
        <v>9922866</v>
      </c>
      <c r="T51">
        <v>6132472</v>
      </c>
      <c r="U51">
        <v>2273662</v>
      </c>
      <c r="V51">
        <v>1512991</v>
      </c>
      <c r="W51">
        <v>990962</v>
      </c>
      <c r="X51">
        <v>803013</v>
      </c>
      <c r="Y51">
        <v>1840436</v>
      </c>
      <c r="Z51">
        <v>31376</v>
      </c>
      <c r="AA51">
        <v>32490</v>
      </c>
      <c r="AB51">
        <v>20928</v>
      </c>
      <c r="AC51">
        <v>86605</v>
      </c>
      <c r="AD51">
        <v>9038</v>
      </c>
      <c r="AE51">
        <v>45041077</v>
      </c>
      <c r="AF51">
        <v>851076</v>
      </c>
      <c r="AG51">
        <v>14630</v>
      </c>
      <c r="AH51">
        <v>103419</v>
      </c>
      <c r="AI51">
        <v>499871</v>
      </c>
      <c r="AJ51">
        <v>667759</v>
      </c>
      <c r="AK51">
        <v>957772</v>
      </c>
      <c r="AL51">
        <v>1428962</v>
      </c>
      <c r="AM51">
        <v>64262</v>
      </c>
      <c r="AN51">
        <v>220793</v>
      </c>
      <c r="AO51">
        <v>816606</v>
      </c>
      <c r="AP51">
        <v>37462892</v>
      </c>
      <c r="AQ51">
        <v>3078139</v>
      </c>
      <c r="AR51">
        <v>445376</v>
      </c>
      <c r="AS51">
        <v>104286</v>
      </c>
      <c r="AT51">
        <v>31971236</v>
      </c>
      <c r="AU51">
        <v>60050050</v>
      </c>
      <c r="AV51">
        <v>9954770</v>
      </c>
      <c r="AW51">
        <v>5000658</v>
      </c>
      <c r="AX51">
        <v>15473</v>
      </c>
      <c r="AY51">
        <v>56698434</v>
      </c>
      <c r="AZ51">
        <v>6316388</v>
      </c>
      <c r="BA51">
        <v>3385180</v>
      </c>
      <c r="BB51">
        <v>2740871</v>
      </c>
      <c r="BC51">
        <v>2383414</v>
      </c>
      <c r="BD51">
        <v>2658438</v>
      </c>
      <c r="BE51">
        <v>168308</v>
      </c>
      <c r="BF51">
        <v>257663</v>
      </c>
      <c r="BG51">
        <v>18189157</v>
      </c>
      <c r="BH51">
        <v>953067</v>
      </c>
      <c r="BI51">
        <v>520934</v>
      </c>
      <c r="BJ51">
        <v>14435</v>
      </c>
      <c r="BK51">
        <v>38336</v>
      </c>
      <c r="BL51">
        <v>18163</v>
      </c>
      <c r="BM51">
        <v>32828264</v>
      </c>
      <c r="BN51">
        <v>3591849</v>
      </c>
      <c r="BO51">
        <v>734687</v>
      </c>
      <c r="BP51">
        <v>524816</v>
      </c>
      <c r="BQ51">
        <v>726249</v>
      </c>
      <c r="BR51" s="8">
        <v>25061204</v>
      </c>
      <c r="BS51">
        <v>58571</v>
      </c>
      <c r="BT51">
        <v>4136</v>
      </c>
      <c r="BU51">
        <v>2946674</v>
      </c>
      <c r="BV51">
        <v>1137170</v>
      </c>
      <c r="BW51">
        <v>797812</v>
      </c>
      <c r="BX51">
        <v>2673098</v>
      </c>
      <c r="BY51">
        <v>1200664</v>
      </c>
      <c r="BZ51">
        <v>47930</v>
      </c>
      <c r="CA51">
        <v>1335295</v>
      </c>
      <c r="CB51">
        <v>357049</v>
      </c>
      <c r="CC51">
        <v>8333064</v>
      </c>
      <c r="CD51">
        <v>217931</v>
      </c>
      <c r="CE51">
        <v>45377</v>
      </c>
      <c r="CF51">
        <v>265936</v>
      </c>
      <c r="CG51">
        <v>13050</v>
      </c>
      <c r="CH51">
        <v>63736</v>
      </c>
      <c r="CI51">
        <v>2506402</v>
      </c>
      <c r="CJ51">
        <v>1783811</v>
      </c>
      <c r="CK51">
        <v>123705</v>
      </c>
      <c r="CL51">
        <v>1473482</v>
      </c>
      <c r="CM51">
        <v>27576</v>
      </c>
      <c r="CN51">
        <v>98053</v>
      </c>
      <c r="CO51">
        <v>85230</v>
      </c>
      <c r="CP51">
        <v>36057</v>
      </c>
      <c r="CQ51">
        <v>33065</v>
      </c>
      <c r="CR51">
        <v>19319</v>
      </c>
      <c r="CS51">
        <v>35605</v>
      </c>
      <c r="CT51">
        <v>390803</v>
      </c>
      <c r="CU51">
        <v>14931</v>
      </c>
      <c r="CV51">
        <v>69185</v>
      </c>
      <c r="CW51">
        <v>777894</v>
      </c>
      <c r="CX51">
        <v>76221</v>
      </c>
      <c r="CY51">
        <v>38890</v>
      </c>
      <c r="CZ51">
        <v>15582</v>
      </c>
      <c r="DA51">
        <v>21677</v>
      </c>
      <c r="DB51">
        <v>29970</v>
      </c>
      <c r="DC51">
        <v>311091</v>
      </c>
      <c r="DD51">
        <v>642460</v>
      </c>
      <c r="DE51">
        <v>116137</v>
      </c>
      <c r="DF51">
        <v>7033</v>
      </c>
      <c r="DG51">
        <v>11598</v>
      </c>
    </row>
    <row r="52" spans="1:111" ht="15.6" x14ac:dyDescent="0.3">
      <c r="A52" s="21" t="s">
        <v>2066</v>
      </c>
      <c r="B52" t="s">
        <v>2058</v>
      </c>
      <c r="C52" t="s">
        <v>2208</v>
      </c>
      <c r="D52" t="s">
        <v>2209</v>
      </c>
      <c r="E52" t="s">
        <v>2210</v>
      </c>
      <c r="F52">
        <v>279294</v>
      </c>
      <c r="G52">
        <v>1244941</v>
      </c>
      <c r="H52">
        <v>110572</v>
      </c>
      <c r="I52">
        <v>260945</v>
      </c>
      <c r="J52">
        <v>1665480</v>
      </c>
      <c r="K52">
        <v>1605759</v>
      </c>
      <c r="L52">
        <v>76299</v>
      </c>
      <c r="M52">
        <v>11459</v>
      </c>
      <c r="N52">
        <v>253546</v>
      </c>
      <c r="O52">
        <v>388082</v>
      </c>
      <c r="P52">
        <v>59647</v>
      </c>
      <c r="Q52">
        <v>77270</v>
      </c>
      <c r="R52">
        <v>40103</v>
      </c>
      <c r="S52">
        <v>134660</v>
      </c>
      <c r="T52">
        <v>8388</v>
      </c>
      <c r="U52">
        <v>1172718</v>
      </c>
      <c r="V52">
        <v>2093986</v>
      </c>
      <c r="W52">
        <v>33848</v>
      </c>
      <c r="X52">
        <v>78428</v>
      </c>
      <c r="Y52">
        <v>591125</v>
      </c>
      <c r="Z52">
        <v>3477899</v>
      </c>
      <c r="AA52">
        <v>627803</v>
      </c>
      <c r="AB52">
        <v>802484</v>
      </c>
      <c r="AC52">
        <v>134716</v>
      </c>
      <c r="AD52">
        <v>383713</v>
      </c>
      <c r="AE52">
        <v>10743754</v>
      </c>
      <c r="AF52">
        <v>3359161</v>
      </c>
      <c r="AG52">
        <v>28819</v>
      </c>
      <c r="AH52">
        <v>507989</v>
      </c>
      <c r="AI52">
        <v>110620</v>
      </c>
      <c r="AJ52">
        <v>29735</v>
      </c>
      <c r="AK52">
        <v>508424</v>
      </c>
      <c r="AL52">
        <v>864831</v>
      </c>
      <c r="AM52">
        <v>31015</v>
      </c>
      <c r="AN52">
        <v>167455</v>
      </c>
      <c r="AO52">
        <v>266168</v>
      </c>
      <c r="AP52">
        <v>13158502</v>
      </c>
      <c r="AQ52">
        <v>352887</v>
      </c>
      <c r="AR52">
        <v>181910</v>
      </c>
      <c r="AS52">
        <v>3820</v>
      </c>
      <c r="AT52">
        <v>41527916</v>
      </c>
      <c r="AU52">
        <v>41537966</v>
      </c>
      <c r="AV52">
        <v>3555115</v>
      </c>
      <c r="AW52">
        <v>505577</v>
      </c>
      <c r="AX52">
        <v>135442</v>
      </c>
      <c r="AY52">
        <v>47948069</v>
      </c>
      <c r="AZ52">
        <v>242768</v>
      </c>
      <c r="BA52">
        <v>3164102</v>
      </c>
      <c r="BB52">
        <v>813325</v>
      </c>
      <c r="BC52">
        <v>15699</v>
      </c>
      <c r="BD52">
        <v>109338</v>
      </c>
      <c r="BE52">
        <v>75466</v>
      </c>
      <c r="BF52">
        <v>2396809</v>
      </c>
      <c r="BG52">
        <v>2313132</v>
      </c>
      <c r="BH52">
        <v>994410</v>
      </c>
      <c r="BI52">
        <v>765496</v>
      </c>
      <c r="BJ52">
        <v>44308</v>
      </c>
      <c r="BK52">
        <v>57552</v>
      </c>
      <c r="BL52">
        <v>359543</v>
      </c>
      <c r="BM52">
        <v>405953</v>
      </c>
      <c r="BN52">
        <v>6912198</v>
      </c>
      <c r="BO52">
        <v>1189109</v>
      </c>
      <c r="BP52">
        <v>298897</v>
      </c>
      <c r="BQ52">
        <v>34914</v>
      </c>
      <c r="BR52" s="8">
        <v>18249199</v>
      </c>
      <c r="BS52">
        <v>52118</v>
      </c>
      <c r="BT52">
        <v>17148</v>
      </c>
      <c r="BU52">
        <v>2397294</v>
      </c>
      <c r="BV52">
        <v>1963841</v>
      </c>
      <c r="BW52">
        <v>693342</v>
      </c>
      <c r="BX52">
        <v>1235957</v>
      </c>
      <c r="BY52">
        <v>39719</v>
      </c>
      <c r="BZ52">
        <v>3449</v>
      </c>
      <c r="CA52">
        <v>2112957</v>
      </c>
      <c r="CB52">
        <v>103409</v>
      </c>
      <c r="CC52">
        <v>6596147</v>
      </c>
      <c r="CD52">
        <v>474312</v>
      </c>
      <c r="CE52">
        <v>22326</v>
      </c>
      <c r="CF52">
        <v>85115</v>
      </c>
      <c r="CG52">
        <v>142553</v>
      </c>
      <c r="CH52">
        <v>13139</v>
      </c>
      <c r="CI52">
        <v>2888508</v>
      </c>
      <c r="CJ52">
        <v>1028910</v>
      </c>
      <c r="CK52">
        <v>91031</v>
      </c>
      <c r="CL52">
        <v>240599</v>
      </c>
      <c r="CM52">
        <v>49264</v>
      </c>
      <c r="CN52">
        <v>231495</v>
      </c>
      <c r="CO52">
        <v>60425</v>
      </c>
      <c r="CP52">
        <v>88019</v>
      </c>
      <c r="CQ52">
        <v>129093</v>
      </c>
      <c r="CR52">
        <v>358763</v>
      </c>
      <c r="CS52">
        <v>132355</v>
      </c>
      <c r="CT52">
        <v>98999</v>
      </c>
      <c r="CU52">
        <v>10255</v>
      </c>
      <c r="CV52">
        <v>21529</v>
      </c>
      <c r="CW52">
        <v>1813718</v>
      </c>
      <c r="CX52">
        <v>170604</v>
      </c>
      <c r="CY52">
        <v>95438</v>
      </c>
      <c r="CZ52">
        <v>8259</v>
      </c>
      <c r="DA52">
        <v>14717</v>
      </c>
      <c r="DB52">
        <v>12272</v>
      </c>
      <c r="DC52">
        <v>34684</v>
      </c>
      <c r="DD52">
        <v>430106</v>
      </c>
      <c r="DE52">
        <v>60947</v>
      </c>
      <c r="DF52">
        <v>15585</v>
      </c>
      <c r="DG52">
        <v>21217</v>
      </c>
    </row>
    <row r="53" spans="1:111" ht="15.6" x14ac:dyDescent="0.3">
      <c r="A53" s="21" t="s">
        <v>2066</v>
      </c>
      <c r="B53" s="17" t="s">
        <v>2053</v>
      </c>
      <c r="C53" t="s">
        <v>2211</v>
      </c>
      <c r="D53" t="s">
        <v>2212</v>
      </c>
      <c r="E53" t="s">
        <v>2213</v>
      </c>
      <c r="F53">
        <v>470301</v>
      </c>
      <c r="G53">
        <v>676715</v>
      </c>
      <c r="H53">
        <v>70054</v>
      </c>
      <c r="I53">
        <v>14176</v>
      </c>
      <c r="J53">
        <v>385171</v>
      </c>
      <c r="K53">
        <v>686541</v>
      </c>
      <c r="L53">
        <v>59249</v>
      </c>
      <c r="M53">
        <v>7875</v>
      </c>
      <c r="N53">
        <v>16273</v>
      </c>
      <c r="O53">
        <v>47131</v>
      </c>
      <c r="P53">
        <v>24822</v>
      </c>
      <c r="Q53">
        <v>51319</v>
      </c>
      <c r="R53">
        <v>1680</v>
      </c>
      <c r="S53">
        <v>707494</v>
      </c>
      <c r="T53">
        <v>1059454</v>
      </c>
      <c r="U53">
        <v>694851</v>
      </c>
      <c r="V53">
        <v>774971</v>
      </c>
      <c r="W53">
        <v>336314</v>
      </c>
      <c r="X53">
        <v>428774</v>
      </c>
      <c r="Y53">
        <v>2734962</v>
      </c>
      <c r="Z53">
        <v>44946</v>
      </c>
      <c r="AA53">
        <v>49713</v>
      </c>
      <c r="AB53">
        <v>65257</v>
      </c>
      <c r="AC53">
        <v>78717</v>
      </c>
      <c r="AD53">
        <v>11939</v>
      </c>
      <c r="AE53">
        <v>29283926</v>
      </c>
      <c r="AF53">
        <v>3948623</v>
      </c>
      <c r="AG53">
        <v>27276</v>
      </c>
      <c r="AH53">
        <v>49009</v>
      </c>
      <c r="AI53">
        <v>354505</v>
      </c>
      <c r="AJ53">
        <v>132088</v>
      </c>
      <c r="AK53">
        <v>822675</v>
      </c>
      <c r="AL53">
        <v>1384129</v>
      </c>
      <c r="AM53">
        <v>6769</v>
      </c>
      <c r="AN53">
        <v>18705</v>
      </c>
      <c r="AO53">
        <v>566349</v>
      </c>
      <c r="AP53">
        <v>37954908</v>
      </c>
      <c r="AQ53">
        <v>2228359</v>
      </c>
      <c r="AR53">
        <v>150719</v>
      </c>
      <c r="AS53">
        <v>167139</v>
      </c>
      <c r="AT53">
        <v>44177325</v>
      </c>
      <c r="AU53">
        <v>58441905</v>
      </c>
      <c r="AV53">
        <v>7557724</v>
      </c>
      <c r="AW53">
        <v>550259</v>
      </c>
      <c r="AX53">
        <v>63952</v>
      </c>
      <c r="AY53">
        <v>59036614</v>
      </c>
      <c r="AZ53">
        <v>822258</v>
      </c>
      <c r="BA53">
        <v>1328970</v>
      </c>
      <c r="BB53">
        <v>2092051</v>
      </c>
      <c r="BC53">
        <v>141242</v>
      </c>
      <c r="BD53">
        <v>171515</v>
      </c>
      <c r="BE53">
        <v>60696</v>
      </c>
      <c r="BF53">
        <v>849124</v>
      </c>
      <c r="BG53">
        <v>10189988</v>
      </c>
      <c r="BH53">
        <v>1019395</v>
      </c>
      <c r="BI53">
        <v>388999</v>
      </c>
      <c r="BJ53">
        <v>18715</v>
      </c>
      <c r="BK53">
        <v>44966</v>
      </c>
      <c r="BL53">
        <v>22765</v>
      </c>
      <c r="BM53">
        <v>6800784</v>
      </c>
      <c r="BN53">
        <v>1404569</v>
      </c>
      <c r="BO53">
        <v>453901</v>
      </c>
      <c r="BP53">
        <v>341387</v>
      </c>
      <c r="BQ53">
        <v>266069</v>
      </c>
      <c r="BR53" s="8">
        <v>14475218</v>
      </c>
      <c r="BS53">
        <v>89699</v>
      </c>
      <c r="BT53">
        <v>20092</v>
      </c>
      <c r="BU53">
        <v>1897799</v>
      </c>
      <c r="BV53">
        <v>1380613</v>
      </c>
      <c r="BW53">
        <v>553969</v>
      </c>
      <c r="BX53">
        <v>1687857</v>
      </c>
      <c r="BY53">
        <v>926482</v>
      </c>
      <c r="BZ53">
        <v>59357</v>
      </c>
      <c r="CA53">
        <v>2601350</v>
      </c>
      <c r="CB53">
        <v>240935</v>
      </c>
      <c r="CC53">
        <v>12326998</v>
      </c>
      <c r="CD53">
        <v>232865</v>
      </c>
      <c r="CE53">
        <v>37312</v>
      </c>
      <c r="CF53">
        <v>196773</v>
      </c>
      <c r="CG53">
        <v>21216</v>
      </c>
      <c r="CH53">
        <v>83629</v>
      </c>
      <c r="CI53">
        <v>3008</v>
      </c>
      <c r="CJ53">
        <v>328710</v>
      </c>
      <c r="CK53">
        <v>104928</v>
      </c>
      <c r="CL53">
        <v>1047736</v>
      </c>
      <c r="CM53">
        <v>5965</v>
      </c>
      <c r="CN53">
        <v>72359</v>
      </c>
      <c r="CO53">
        <v>40024</v>
      </c>
      <c r="CP53">
        <v>6348</v>
      </c>
      <c r="CQ53">
        <v>52889</v>
      </c>
      <c r="CR53">
        <v>137032</v>
      </c>
      <c r="CS53">
        <v>63554</v>
      </c>
      <c r="CT53">
        <v>151885</v>
      </c>
      <c r="CU53">
        <v>23240</v>
      </c>
      <c r="CV53">
        <v>88341</v>
      </c>
      <c r="CW53">
        <v>1377715</v>
      </c>
      <c r="CX53">
        <v>134405</v>
      </c>
      <c r="CY53">
        <v>87974</v>
      </c>
      <c r="CZ53">
        <v>26276</v>
      </c>
      <c r="DA53">
        <v>44813</v>
      </c>
      <c r="DB53">
        <v>39599</v>
      </c>
      <c r="DC53">
        <v>64795</v>
      </c>
      <c r="DD53">
        <v>781521</v>
      </c>
      <c r="DE53">
        <v>109373</v>
      </c>
      <c r="DF53" s="18">
        <v>13715.5</v>
      </c>
      <c r="DG53" s="18">
        <v>18907</v>
      </c>
    </row>
    <row r="54" spans="1:111" x14ac:dyDescent="0.3">
      <c r="A54" s="16" t="s">
        <v>2052</v>
      </c>
      <c r="B54" s="24" t="s">
        <v>2099</v>
      </c>
      <c r="C54" t="s">
        <v>2214</v>
      </c>
      <c r="D54" t="s">
        <v>2215</v>
      </c>
      <c r="E54" t="s">
        <v>2216</v>
      </c>
      <c r="F54">
        <v>237760</v>
      </c>
      <c r="G54">
        <v>479986</v>
      </c>
      <c r="H54">
        <v>46200</v>
      </c>
      <c r="I54">
        <v>6228</v>
      </c>
      <c r="J54">
        <v>248422</v>
      </c>
      <c r="K54">
        <v>484225</v>
      </c>
      <c r="L54">
        <v>79218</v>
      </c>
      <c r="M54">
        <v>6774</v>
      </c>
      <c r="N54">
        <v>247261</v>
      </c>
      <c r="O54">
        <v>2035089</v>
      </c>
      <c r="P54">
        <v>35845</v>
      </c>
      <c r="Q54">
        <v>50693</v>
      </c>
      <c r="R54">
        <v>160466</v>
      </c>
      <c r="S54">
        <v>5117771</v>
      </c>
      <c r="T54">
        <v>3152822</v>
      </c>
      <c r="U54">
        <v>462996</v>
      </c>
      <c r="V54">
        <v>696676</v>
      </c>
      <c r="W54">
        <v>1119570</v>
      </c>
      <c r="X54">
        <v>1000757</v>
      </c>
      <c r="Y54">
        <v>2729830</v>
      </c>
      <c r="Z54">
        <v>49873</v>
      </c>
      <c r="AA54">
        <v>42715</v>
      </c>
      <c r="AB54">
        <v>23906</v>
      </c>
      <c r="AC54">
        <v>74898</v>
      </c>
      <c r="AD54">
        <v>19604</v>
      </c>
      <c r="AE54">
        <v>40713441</v>
      </c>
      <c r="AF54">
        <v>5630256</v>
      </c>
      <c r="AG54">
        <v>36021</v>
      </c>
      <c r="AH54">
        <v>80083</v>
      </c>
      <c r="AI54">
        <v>569173</v>
      </c>
      <c r="AJ54">
        <v>495179</v>
      </c>
      <c r="AK54">
        <v>3147430</v>
      </c>
      <c r="AL54">
        <v>3793117</v>
      </c>
      <c r="AM54">
        <v>46682</v>
      </c>
      <c r="AN54">
        <v>97433</v>
      </c>
      <c r="AO54">
        <v>92540</v>
      </c>
      <c r="AP54">
        <v>35018779</v>
      </c>
      <c r="AQ54">
        <v>2251740</v>
      </c>
      <c r="AR54">
        <v>172666</v>
      </c>
      <c r="AS54">
        <v>65373</v>
      </c>
      <c r="AT54">
        <v>90209185</v>
      </c>
      <c r="AU54">
        <v>90214380</v>
      </c>
      <c r="AV54">
        <v>8910726</v>
      </c>
      <c r="AW54">
        <v>3206434</v>
      </c>
      <c r="AX54">
        <v>6399</v>
      </c>
      <c r="AY54">
        <v>52430878</v>
      </c>
      <c r="AZ54">
        <v>3523838</v>
      </c>
      <c r="BA54">
        <v>2274608</v>
      </c>
      <c r="BB54">
        <v>2292897</v>
      </c>
      <c r="BC54">
        <v>1047061</v>
      </c>
      <c r="BD54">
        <v>1303767</v>
      </c>
      <c r="BE54">
        <v>96685</v>
      </c>
      <c r="BF54">
        <v>1785862</v>
      </c>
      <c r="BG54">
        <v>32397144</v>
      </c>
      <c r="BH54">
        <v>979909</v>
      </c>
      <c r="BI54">
        <v>224693</v>
      </c>
      <c r="BJ54">
        <v>17009</v>
      </c>
      <c r="BK54">
        <v>37725</v>
      </c>
      <c r="BL54">
        <v>14079</v>
      </c>
      <c r="BM54">
        <v>20983702</v>
      </c>
      <c r="BN54">
        <v>2757674</v>
      </c>
      <c r="BO54">
        <v>393328</v>
      </c>
      <c r="BP54">
        <v>722929</v>
      </c>
      <c r="BQ54">
        <v>376085</v>
      </c>
      <c r="BR54" s="8">
        <v>21205343</v>
      </c>
      <c r="BS54">
        <v>74464</v>
      </c>
      <c r="BT54">
        <v>11718</v>
      </c>
      <c r="BU54">
        <v>2033076</v>
      </c>
      <c r="BV54">
        <v>1076871</v>
      </c>
      <c r="BW54">
        <v>800162</v>
      </c>
      <c r="BX54">
        <v>2324162</v>
      </c>
      <c r="BY54">
        <v>835295</v>
      </c>
      <c r="BZ54">
        <v>35663</v>
      </c>
      <c r="CA54">
        <v>2454408</v>
      </c>
      <c r="CB54">
        <v>377151</v>
      </c>
      <c r="CC54">
        <v>7271070</v>
      </c>
      <c r="CD54">
        <v>411399</v>
      </c>
      <c r="CE54">
        <v>25966</v>
      </c>
      <c r="CF54">
        <v>239760</v>
      </c>
      <c r="CG54">
        <v>18067</v>
      </c>
      <c r="CH54">
        <v>66129</v>
      </c>
      <c r="CI54">
        <v>867530</v>
      </c>
      <c r="CJ54">
        <v>1759800</v>
      </c>
      <c r="CK54">
        <v>47481</v>
      </c>
      <c r="CL54">
        <v>1054177</v>
      </c>
      <c r="CM54">
        <v>22777</v>
      </c>
      <c r="CN54">
        <v>76796</v>
      </c>
      <c r="CO54">
        <v>85861</v>
      </c>
      <c r="CP54">
        <v>19751</v>
      </c>
      <c r="CQ54">
        <v>59289</v>
      </c>
      <c r="CR54">
        <v>6350</v>
      </c>
      <c r="CS54">
        <v>23718</v>
      </c>
      <c r="CT54">
        <v>333803</v>
      </c>
      <c r="CU54">
        <v>14880</v>
      </c>
      <c r="CV54">
        <v>12740</v>
      </c>
      <c r="CW54">
        <v>1996609</v>
      </c>
      <c r="CX54">
        <v>193198</v>
      </c>
      <c r="CY54">
        <v>97765</v>
      </c>
      <c r="CZ54">
        <v>20205</v>
      </c>
      <c r="DA54">
        <v>19754</v>
      </c>
      <c r="DB54">
        <v>115419</v>
      </c>
      <c r="DC54">
        <v>313929</v>
      </c>
      <c r="DD54">
        <v>578118</v>
      </c>
      <c r="DE54">
        <v>125583</v>
      </c>
      <c r="DF54">
        <v>6564</v>
      </c>
      <c r="DG54">
        <v>5767</v>
      </c>
    </row>
    <row r="55" spans="1:111" x14ac:dyDescent="0.3">
      <c r="A55" s="16" t="s">
        <v>2052</v>
      </c>
      <c r="B55" t="s">
        <v>2058</v>
      </c>
      <c r="C55" t="s">
        <v>2217</v>
      </c>
      <c r="D55" t="s">
        <v>2218</v>
      </c>
      <c r="E55" t="s">
        <v>2219</v>
      </c>
      <c r="F55">
        <v>510492</v>
      </c>
      <c r="G55">
        <v>485291</v>
      </c>
      <c r="H55">
        <v>177561</v>
      </c>
      <c r="I55">
        <v>148172</v>
      </c>
      <c r="J55">
        <v>1125483</v>
      </c>
      <c r="K55">
        <v>569777</v>
      </c>
      <c r="L55">
        <v>176674</v>
      </c>
      <c r="M55">
        <v>20855</v>
      </c>
      <c r="N55">
        <v>345347</v>
      </c>
      <c r="O55">
        <v>546759</v>
      </c>
      <c r="P55">
        <v>60517</v>
      </c>
      <c r="Q55">
        <v>91163</v>
      </c>
      <c r="R55">
        <v>52631</v>
      </c>
      <c r="S55">
        <v>631214</v>
      </c>
      <c r="T55">
        <v>227249</v>
      </c>
      <c r="U55">
        <v>422657</v>
      </c>
      <c r="V55">
        <v>608286</v>
      </c>
      <c r="W55">
        <v>135757</v>
      </c>
      <c r="X55">
        <v>223087</v>
      </c>
      <c r="Y55">
        <v>451490</v>
      </c>
      <c r="Z55">
        <v>2168026</v>
      </c>
      <c r="AA55">
        <v>356671</v>
      </c>
      <c r="AB55">
        <v>816839</v>
      </c>
      <c r="AC55">
        <v>61128</v>
      </c>
      <c r="AD55">
        <v>304037</v>
      </c>
      <c r="AE55">
        <v>36028929</v>
      </c>
      <c r="AF55">
        <v>11740200</v>
      </c>
      <c r="AG55">
        <v>45380</v>
      </c>
      <c r="AH55">
        <v>2198658</v>
      </c>
      <c r="AI55">
        <v>797596</v>
      </c>
      <c r="AJ55">
        <v>181338</v>
      </c>
      <c r="AK55">
        <v>2283314</v>
      </c>
      <c r="AL55">
        <v>3537937</v>
      </c>
      <c r="AM55">
        <v>35416</v>
      </c>
      <c r="AN55">
        <v>102258</v>
      </c>
      <c r="AO55">
        <v>272253</v>
      </c>
      <c r="AP55">
        <v>29092892</v>
      </c>
      <c r="AQ55">
        <v>1401903</v>
      </c>
      <c r="AR55">
        <v>182954</v>
      </c>
      <c r="AS55">
        <v>16384</v>
      </c>
      <c r="AT55">
        <v>29536702</v>
      </c>
      <c r="AU55">
        <v>66279998</v>
      </c>
      <c r="AV55">
        <v>10055459</v>
      </c>
      <c r="AW55">
        <v>721407</v>
      </c>
      <c r="AX55">
        <v>80368</v>
      </c>
      <c r="AY55">
        <v>50662676</v>
      </c>
      <c r="AZ55">
        <v>412983</v>
      </c>
      <c r="BA55">
        <v>6894206</v>
      </c>
      <c r="BB55">
        <v>1757470</v>
      </c>
      <c r="BC55">
        <v>100438</v>
      </c>
      <c r="BD55">
        <v>136436</v>
      </c>
      <c r="BE55">
        <v>87546</v>
      </c>
      <c r="BF55">
        <v>3110395</v>
      </c>
      <c r="BG55">
        <v>15154902</v>
      </c>
      <c r="BH55">
        <v>959281</v>
      </c>
      <c r="BI55">
        <v>120861</v>
      </c>
      <c r="BJ55">
        <v>11459</v>
      </c>
      <c r="BK55">
        <v>37610</v>
      </c>
      <c r="BL55">
        <v>50331</v>
      </c>
      <c r="BM55">
        <v>1956588</v>
      </c>
      <c r="BN55">
        <v>12624662</v>
      </c>
      <c r="BO55">
        <v>799535</v>
      </c>
      <c r="BP55">
        <v>1286640</v>
      </c>
      <c r="BQ55">
        <v>35605</v>
      </c>
      <c r="BR55" s="8">
        <v>28479666</v>
      </c>
      <c r="BS55">
        <v>45324</v>
      </c>
      <c r="BT55">
        <v>17344</v>
      </c>
      <c r="BU55">
        <v>1054455</v>
      </c>
      <c r="BV55">
        <v>1671153</v>
      </c>
      <c r="BW55">
        <v>852586</v>
      </c>
      <c r="BX55">
        <v>1545923</v>
      </c>
      <c r="BY55">
        <v>37094</v>
      </c>
      <c r="BZ55">
        <v>6133</v>
      </c>
      <c r="CA55">
        <v>2100083</v>
      </c>
      <c r="CB55">
        <v>473637</v>
      </c>
      <c r="CC55">
        <v>7679159</v>
      </c>
      <c r="CD55">
        <v>303201</v>
      </c>
      <c r="CE55">
        <v>12003</v>
      </c>
      <c r="CF55">
        <v>229950</v>
      </c>
      <c r="CG55">
        <v>22834</v>
      </c>
      <c r="CH55">
        <v>13728</v>
      </c>
      <c r="CI55">
        <v>10655</v>
      </c>
      <c r="CJ55">
        <v>678488</v>
      </c>
      <c r="CK55">
        <v>38415</v>
      </c>
      <c r="CL55">
        <v>128495</v>
      </c>
      <c r="CM55">
        <v>7611</v>
      </c>
      <c r="CN55">
        <v>8955</v>
      </c>
      <c r="CO55">
        <v>185889</v>
      </c>
      <c r="CP55">
        <v>8224</v>
      </c>
      <c r="CQ55">
        <v>126738</v>
      </c>
      <c r="CR55">
        <v>217688</v>
      </c>
      <c r="CS55">
        <v>93855</v>
      </c>
      <c r="CT55">
        <v>363196</v>
      </c>
      <c r="CU55">
        <v>4593</v>
      </c>
      <c r="CV55">
        <v>27236</v>
      </c>
      <c r="CW55">
        <v>651921</v>
      </c>
      <c r="CX55">
        <v>66236</v>
      </c>
      <c r="CY55">
        <v>37942</v>
      </c>
      <c r="CZ55">
        <v>13793</v>
      </c>
      <c r="DA55">
        <v>14760</v>
      </c>
      <c r="DB55">
        <v>44635</v>
      </c>
      <c r="DC55">
        <v>92602</v>
      </c>
      <c r="DD55">
        <v>320577</v>
      </c>
      <c r="DE55">
        <v>71224</v>
      </c>
      <c r="DF55">
        <v>3791</v>
      </c>
      <c r="DG55">
        <v>3791</v>
      </c>
    </row>
    <row r="56" spans="1:111" x14ac:dyDescent="0.3">
      <c r="A56" s="16" t="s">
        <v>2052</v>
      </c>
      <c r="B56" t="s">
        <v>2058</v>
      </c>
      <c r="C56" t="s">
        <v>2220</v>
      </c>
      <c r="D56" t="s">
        <v>2221</v>
      </c>
      <c r="E56" t="s">
        <v>2222</v>
      </c>
      <c r="F56">
        <v>399940</v>
      </c>
      <c r="G56">
        <v>682312</v>
      </c>
      <c r="H56">
        <v>129710</v>
      </c>
      <c r="I56">
        <v>273570</v>
      </c>
      <c r="J56">
        <v>1872143</v>
      </c>
      <c r="K56">
        <v>1056957</v>
      </c>
      <c r="L56">
        <v>63403</v>
      </c>
      <c r="M56">
        <v>19982</v>
      </c>
      <c r="N56">
        <v>332466</v>
      </c>
      <c r="O56">
        <v>564998</v>
      </c>
      <c r="P56">
        <v>37169</v>
      </c>
      <c r="Q56">
        <v>39608</v>
      </c>
      <c r="R56">
        <v>52070</v>
      </c>
      <c r="S56">
        <v>84978</v>
      </c>
      <c r="T56">
        <v>54162</v>
      </c>
      <c r="U56">
        <v>1629019</v>
      </c>
      <c r="V56">
        <v>1109341</v>
      </c>
      <c r="W56">
        <v>68598</v>
      </c>
      <c r="X56">
        <v>9823</v>
      </c>
      <c r="Y56">
        <v>795777</v>
      </c>
      <c r="Z56">
        <v>3652444</v>
      </c>
      <c r="AA56">
        <v>483377</v>
      </c>
      <c r="AB56">
        <v>1123358</v>
      </c>
      <c r="AC56">
        <v>34343</v>
      </c>
      <c r="AD56">
        <v>320228</v>
      </c>
      <c r="AE56">
        <v>30385946</v>
      </c>
      <c r="AF56">
        <v>14980829</v>
      </c>
      <c r="AG56">
        <v>34672</v>
      </c>
      <c r="AH56">
        <v>1285216</v>
      </c>
      <c r="AI56">
        <v>447756</v>
      </c>
      <c r="AJ56">
        <v>113768</v>
      </c>
      <c r="AK56">
        <v>1289014</v>
      </c>
      <c r="AL56">
        <v>2289130</v>
      </c>
      <c r="AM56">
        <v>7188</v>
      </c>
      <c r="AN56">
        <v>35682</v>
      </c>
      <c r="AO56">
        <v>245810</v>
      </c>
      <c r="AP56">
        <v>34401214</v>
      </c>
      <c r="AQ56">
        <v>2125865</v>
      </c>
      <c r="AR56">
        <v>126401</v>
      </c>
      <c r="AS56">
        <v>12150</v>
      </c>
      <c r="AT56">
        <v>30514467</v>
      </c>
      <c r="AU56">
        <v>58188061</v>
      </c>
      <c r="AV56">
        <v>10931292</v>
      </c>
      <c r="AW56">
        <v>755021</v>
      </c>
      <c r="AX56">
        <v>167402</v>
      </c>
      <c r="AY56">
        <v>60318983</v>
      </c>
      <c r="AZ56">
        <v>484327</v>
      </c>
      <c r="BA56">
        <v>4337780</v>
      </c>
      <c r="BB56">
        <v>2473972</v>
      </c>
      <c r="BC56">
        <v>96577</v>
      </c>
      <c r="BD56">
        <v>202433</v>
      </c>
      <c r="BE56">
        <v>168530</v>
      </c>
      <c r="BF56">
        <v>3620147</v>
      </c>
      <c r="BG56">
        <v>5218191</v>
      </c>
      <c r="BH56">
        <v>841169</v>
      </c>
      <c r="BI56">
        <v>363841</v>
      </c>
      <c r="BJ56">
        <v>33695</v>
      </c>
      <c r="BK56">
        <v>22720</v>
      </c>
      <c r="BL56">
        <v>92427</v>
      </c>
      <c r="BM56">
        <v>186075</v>
      </c>
      <c r="BN56">
        <v>10434619</v>
      </c>
      <c r="BO56">
        <v>597142</v>
      </c>
      <c r="BP56">
        <v>661717</v>
      </c>
      <c r="BQ56">
        <v>30373</v>
      </c>
      <c r="BR56" s="8">
        <v>14943616</v>
      </c>
      <c r="BS56">
        <v>61958</v>
      </c>
      <c r="BT56">
        <v>30849</v>
      </c>
      <c r="BU56">
        <v>1704187</v>
      </c>
      <c r="BV56">
        <v>1711334</v>
      </c>
      <c r="BW56">
        <v>703008</v>
      </c>
      <c r="BX56">
        <v>1360196</v>
      </c>
      <c r="BY56">
        <v>14359</v>
      </c>
      <c r="BZ56">
        <v>2954</v>
      </c>
      <c r="CA56">
        <v>2125372</v>
      </c>
      <c r="CB56">
        <v>318660</v>
      </c>
      <c r="CC56">
        <v>6465226</v>
      </c>
      <c r="CD56">
        <v>388557</v>
      </c>
      <c r="CE56">
        <v>34334</v>
      </c>
      <c r="CF56">
        <v>191976</v>
      </c>
      <c r="CG56">
        <v>7801</v>
      </c>
      <c r="CH56">
        <v>14840</v>
      </c>
      <c r="CI56" s="18">
        <v>2864225.5</v>
      </c>
      <c r="CJ56">
        <v>187132</v>
      </c>
      <c r="CK56">
        <v>26944</v>
      </c>
      <c r="CL56">
        <v>90728</v>
      </c>
      <c r="CM56">
        <v>4305</v>
      </c>
      <c r="CN56">
        <v>3441</v>
      </c>
      <c r="CO56">
        <v>97998</v>
      </c>
      <c r="CP56">
        <v>5260</v>
      </c>
      <c r="CQ56">
        <v>102801</v>
      </c>
      <c r="CR56">
        <v>9770</v>
      </c>
      <c r="CS56">
        <v>138414</v>
      </c>
      <c r="CT56">
        <v>226913</v>
      </c>
      <c r="CU56">
        <v>4398</v>
      </c>
      <c r="CV56">
        <v>47432</v>
      </c>
      <c r="CW56">
        <v>1047027</v>
      </c>
      <c r="CX56">
        <v>101576</v>
      </c>
      <c r="CY56">
        <v>62912</v>
      </c>
      <c r="CZ56">
        <v>13273</v>
      </c>
      <c r="DA56">
        <v>73612</v>
      </c>
      <c r="DB56">
        <v>86377</v>
      </c>
      <c r="DC56">
        <v>135967</v>
      </c>
      <c r="DD56">
        <v>338875</v>
      </c>
      <c r="DE56">
        <v>66283</v>
      </c>
      <c r="DF56" s="18">
        <v>13715.5</v>
      </c>
      <c r="DG56" s="18">
        <v>18907</v>
      </c>
    </row>
    <row r="57" spans="1:111" x14ac:dyDescent="0.3">
      <c r="A57" s="16" t="s">
        <v>2052</v>
      </c>
      <c r="B57" t="s">
        <v>2058</v>
      </c>
      <c r="C57" t="s">
        <v>2223</v>
      </c>
      <c r="D57" t="s">
        <v>2224</v>
      </c>
      <c r="E57" t="s">
        <v>2225</v>
      </c>
      <c r="F57">
        <v>244994</v>
      </c>
      <c r="G57">
        <v>289291</v>
      </c>
      <c r="H57">
        <v>144994</v>
      </c>
      <c r="I57">
        <v>344295</v>
      </c>
      <c r="J57">
        <v>2466855</v>
      </c>
      <c r="K57">
        <v>1145046</v>
      </c>
      <c r="L57">
        <v>337713</v>
      </c>
      <c r="M57">
        <v>16137</v>
      </c>
      <c r="N57">
        <v>14216</v>
      </c>
      <c r="O57">
        <v>339581</v>
      </c>
      <c r="P57">
        <v>99985</v>
      </c>
      <c r="Q57">
        <v>61675</v>
      </c>
      <c r="R57">
        <v>39467</v>
      </c>
      <c r="S57">
        <v>124552</v>
      </c>
      <c r="T57">
        <v>27595</v>
      </c>
      <c r="U57">
        <v>1094376</v>
      </c>
      <c r="V57">
        <v>1856517</v>
      </c>
      <c r="W57">
        <v>193070</v>
      </c>
      <c r="X57">
        <v>222013</v>
      </c>
      <c r="Y57">
        <v>519353</v>
      </c>
      <c r="Z57">
        <v>3043525</v>
      </c>
      <c r="AA57">
        <v>418853</v>
      </c>
      <c r="AB57">
        <v>1024663</v>
      </c>
      <c r="AC57">
        <v>62517</v>
      </c>
      <c r="AD57">
        <v>348205</v>
      </c>
      <c r="AE57">
        <v>22513229</v>
      </c>
      <c r="AF57">
        <v>2418793</v>
      </c>
      <c r="AG57">
        <v>28870</v>
      </c>
      <c r="AH57">
        <v>1029120</v>
      </c>
      <c r="AI57">
        <v>409228</v>
      </c>
      <c r="AJ57">
        <v>80084</v>
      </c>
      <c r="AK57">
        <v>1033149</v>
      </c>
      <c r="AL57">
        <v>1826947</v>
      </c>
      <c r="AM57">
        <v>34201</v>
      </c>
      <c r="AN57">
        <v>73081</v>
      </c>
      <c r="AO57">
        <v>478398</v>
      </c>
      <c r="AP57">
        <v>41878087</v>
      </c>
      <c r="AQ57">
        <v>2432158</v>
      </c>
      <c r="AR57">
        <v>452031</v>
      </c>
      <c r="AS57">
        <v>11529</v>
      </c>
      <c r="AT57">
        <v>94051495</v>
      </c>
      <c r="AU57">
        <v>94058027</v>
      </c>
      <c r="AV57">
        <v>10765555</v>
      </c>
      <c r="AW57">
        <v>485814</v>
      </c>
      <c r="AX57">
        <v>10048</v>
      </c>
      <c r="AY57">
        <v>81579677</v>
      </c>
      <c r="AZ57">
        <v>358923</v>
      </c>
      <c r="BA57">
        <v>4297804</v>
      </c>
      <c r="BB57">
        <v>4826368</v>
      </c>
      <c r="BC57">
        <v>52536</v>
      </c>
      <c r="BD57">
        <v>288600</v>
      </c>
      <c r="BE57">
        <v>304664</v>
      </c>
      <c r="BF57">
        <v>2202847</v>
      </c>
      <c r="BG57">
        <v>3871329</v>
      </c>
      <c r="BH57">
        <v>486812</v>
      </c>
      <c r="BI57">
        <v>308928</v>
      </c>
      <c r="BJ57">
        <v>41516</v>
      </c>
      <c r="BK57">
        <v>72220</v>
      </c>
      <c r="BL57">
        <v>124424</v>
      </c>
      <c r="BM57">
        <v>150646</v>
      </c>
      <c r="BN57">
        <v>7973973</v>
      </c>
      <c r="BO57">
        <v>768461</v>
      </c>
      <c r="BP57">
        <v>480553</v>
      </c>
      <c r="BQ57">
        <v>47928</v>
      </c>
      <c r="BR57" s="8">
        <v>24081829</v>
      </c>
      <c r="BS57">
        <v>30264</v>
      </c>
      <c r="BT57">
        <v>7554</v>
      </c>
      <c r="BU57">
        <v>4284680</v>
      </c>
      <c r="BV57">
        <v>3187417</v>
      </c>
      <c r="BW57">
        <v>928926</v>
      </c>
      <c r="BX57">
        <v>1518525</v>
      </c>
      <c r="BY57">
        <v>4291</v>
      </c>
      <c r="BZ57">
        <v>2874</v>
      </c>
      <c r="CA57">
        <v>862807</v>
      </c>
      <c r="CB57">
        <v>814993</v>
      </c>
      <c r="CC57">
        <v>4168525</v>
      </c>
      <c r="CD57">
        <v>214874</v>
      </c>
      <c r="CE57">
        <v>144373</v>
      </c>
      <c r="CF57">
        <v>150196</v>
      </c>
      <c r="CG57">
        <v>118183</v>
      </c>
      <c r="CH57" s="18">
        <v>49364</v>
      </c>
      <c r="CI57">
        <v>8215769</v>
      </c>
      <c r="CJ57">
        <v>3956410</v>
      </c>
      <c r="CK57">
        <v>8038</v>
      </c>
      <c r="CL57">
        <v>77689</v>
      </c>
      <c r="CM57">
        <v>123040</v>
      </c>
      <c r="CN57">
        <v>75085</v>
      </c>
      <c r="CO57">
        <v>95200</v>
      </c>
      <c r="CP57">
        <v>145532</v>
      </c>
      <c r="CQ57">
        <v>103787</v>
      </c>
      <c r="CR57">
        <v>5209</v>
      </c>
      <c r="CS57">
        <v>18675</v>
      </c>
      <c r="CT57">
        <v>223008</v>
      </c>
      <c r="CU57" s="18">
        <v>20026</v>
      </c>
      <c r="CV57">
        <v>211370</v>
      </c>
      <c r="CW57">
        <v>996389</v>
      </c>
      <c r="CX57">
        <v>106041</v>
      </c>
      <c r="CY57">
        <v>55469</v>
      </c>
      <c r="CZ57">
        <v>17086</v>
      </c>
      <c r="DA57">
        <v>20962</v>
      </c>
      <c r="DB57">
        <v>23827</v>
      </c>
      <c r="DC57">
        <v>60346</v>
      </c>
      <c r="DD57">
        <v>231712</v>
      </c>
      <c r="DE57">
        <v>67901</v>
      </c>
      <c r="DF57">
        <v>34337</v>
      </c>
      <c r="DG57">
        <v>39190</v>
      </c>
    </row>
    <row r="58" spans="1:111" x14ac:dyDescent="0.3">
      <c r="A58" s="16" t="s">
        <v>2052</v>
      </c>
      <c r="B58" s="17" t="s">
        <v>2053</v>
      </c>
      <c r="C58" t="s">
        <v>2226</v>
      </c>
      <c r="D58" t="s">
        <v>2227</v>
      </c>
      <c r="E58" t="s">
        <v>2228</v>
      </c>
      <c r="F58">
        <v>313851</v>
      </c>
      <c r="G58">
        <v>1012776</v>
      </c>
      <c r="H58">
        <v>110781</v>
      </c>
      <c r="I58">
        <v>15431</v>
      </c>
      <c r="J58">
        <v>577394</v>
      </c>
      <c r="K58">
        <v>1152899</v>
      </c>
      <c r="L58">
        <v>90810</v>
      </c>
      <c r="M58">
        <v>7938</v>
      </c>
      <c r="N58">
        <v>8632</v>
      </c>
      <c r="O58">
        <v>20344</v>
      </c>
      <c r="P58">
        <v>27466</v>
      </c>
      <c r="Q58">
        <v>36492</v>
      </c>
      <c r="R58" s="18">
        <v>51701</v>
      </c>
      <c r="S58">
        <v>84579</v>
      </c>
      <c r="T58">
        <v>408705</v>
      </c>
      <c r="U58">
        <v>1224064</v>
      </c>
      <c r="V58">
        <v>473546</v>
      </c>
      <c r="W58">
        <v>769765</v>
      </c>
      <c r="X58">
        <v>1382155</v>
      </c>
      <c r="Y58">
        <v>1889200</v>
      </c>
      <c r="Z58">
        <v>35529</v>
      </c>
      <c r="AA58">
        <v>50826</v>
      </c>
      <c r="AB58">
        <v>57785</v>
      </c>
      <c r="AC58">
        <v>78998</v>
      </c>
      <c r="AD58">
        <v>15254</v>
      </c>
      <c r="AE58">
        <v>17518175</v>
      </c>
      <c r="AF58">
        <v>1239532</v>
      </c>
      <c r="AG58">
        <v>31055</v>
      </c>
      <c r="AH58">
        <v>666586</v>
      </c>
      <c r="AI58">
        <v>274406</v>
      </c>
      <c r="AJ58">
        <v>84096</v>
      </c>
      <c r="AK58">
        <v>668346</v>
      </c>
      <c r="AL58">
        <v>997040</v>
      </c>
      <c r="AM58">
        <v>19756</v>
      </c>
      <c r="AN58">
        <v>40369</v>
      </c>
      <c r="AO58">
        <v>712662</v>
      </c>
      <c r="AP58">
        <v>37438949</v>
      </c>
      <c r="AQ58">
        <v>2175546</v>
      </c>
      <c r="AR58">
        <v>532136</v>
      </c>
      <c r="AS58">
        <v>3106</v>
      </c>
      <c r="AT58">
        <v>45903500</v>
      </c>
      <c r="AU58">
        <v>59332839</v>
      </c>
      <c r="AV58">
        <v>11022657</v>
      </c>
      <c r="AW58">
        <v>584795</v>
      </c>
      <c r="AX58">
        <v>247568</v>
      </c>
      <c r="AY58">
        <v>75433612</v>
      </c>
      <c r="AZ58">
        <v>931851</v>
      </c>
      <c r="BA58">
        <v>7930221</v>
      </c>
      <c r="BB58">
        <v>3660846</v>
      </c>
      <c r="BC58">
        <v>260617</v>
      </c>
      <c r="BD58">
        <v>271527</v>
      </c>
      <c r="BE58">
        <v>135359</v>
      </c>
      <c r="BF58">
        <v>669607</v>
      </c>
      <c r="BG58">
        <v>7590403</v>
      </c>
      <c r="BH58">
        <v>1541522</v>
      </c>
      <c r="BI58">
        <v>181694</v>
      </c>
      <c r="BJ58">
        <v>35980</v>
      </c>
      <c r="BK58">
        <v>35980</v>
      </c>
      <c r="BL58">
        <v>13831</v>
      </c>
      <c r="BM58">
        <v>3834943</v>
      </c>
      <c r="BN58">
        <v>944184</v>
      </c>
      <c r="BO58">
        <v>107907</v>
      </c>
      <c r="BP58">
        <v>287489</v>
      </c>
      <c r="BQ58">
        <v>189237</v>
      </c>
      <c r="BR58" s="8">
        <v>13712073</v>
      </c>
      <c r="BS58">
        <v>47056</v>
      </c>
      <c r="BT58">
        <v>26353</v>
      </c>
      <c r="BU58">
        <v>3195386</v>
      </c>
      <c r="BV58">
        <v>1216221</v>
      </c>
      <c r="BW58">
        <v>594836</v>
      </c>
      <c r="BX58">
        <v>2354462</v>
      </c>
      <c r="BY58">
        <v>725726</v>
      </c>
      <c r="BZ58">
        <v>28719</v>
      </c>
      <c r="CA58">
        <v>3127278</v>
      </c>
      <c r="CB58">
        <v>346113</v>
      </c>
      <c r="CC58">
        <v>9154578</v>
      </c>
      <c r="CD58">
        <v>365462</v>
      </c>
      <c r="CE58">
        <v>52885</v>
      </c>
      <c r="CF58">
        <v>131026</v>
      </c>
      <c r="CG58">
        <v>19744</v>
      </c>
      <c r="CH58">
        <v>73990</v>
      </c>
      <c r="CI58">
        <v>3755829</v>
      </c>
      <c r="CJ58">
        <v>931940</v>
      </c>
      <c r="CK58">
        <v>80983</v>
      </c>
      <c r="CL58">
        <v>642101</v>
      </c>
      <c r="CM58">
        <v>47563</v>
      </c>
      <c r="CN58">
        <v>61231</v>
      </c>
      <c r="CO58">
        <v>42931</v>
      </c>
      <c r="CP58">
        <v>100529</v>
      </c>
      <c r="CQ58">
        <v>87702</v>
      </c>
      <c r="CR58">
        <v>334136</v>
      </c>
      <c r="CS58">
        <v>207219</v>
      </c>
      <c r="CT58">
        <v>117293</v>
      </c>
      <c r="CU58">
        <v>22455</v>
      </c>
      <c r="CV58">
        <v>81568</v>
      </c>
      <c r="CW58">
        <v>673875</v>
      </c>
      <c r="CX58">
        <v>69812</v>
      </c>
      <c r="CY58">
        <v>37296</v>
      </c>
      <c r="CZ58">
        <v>18365</v>
      </c>
      <c r="DA58">
        <v>32049</v>
      </c>
      <c r="DB58">
        <v>55847</v>
      </c>
      <c r="DC58">
        <v>58821</v>
      </c>
      <c r="DD58">
        <v>652359</v>
      </c>
      <c r="DE58">
        <v>116830</v>
      </c>
      <c r="DF58">
        <v>14349</v>
      </c>
      <c r="DG58">
        <v>28278</v>
      </c>
    </row>
    <row r="59" spans="1:111" ht="15.6" x14ac:dyDescent="0.3">
      <c r="A59" s="21" t="s">
        <v>2066</v>
      </c>
      <c r="B59" s="20" t="s">
        <v>2062</v>
      </c>
      <c r="C59" t="s">
        <v>2229</v>
      </c>
      <c r="D59" t="s">
        <v>2230</v>
      </c>
      <c r="E59" t="s">
        <v>2231</v>
      </c>
      <c r="F59">
        <v>332143</v>
      </c>
      <c r="G59">
        <v>418306</v>
      </c>
      <c r="H59">
        <v>50827</v>
      </c>
      <c r="I59">
        <v>6129</v>
      </c>
      <c r="J59">
        <v>375929</v>
      </c>
      <c r="K59">
        <v>401807</v>
      </c>
      <c r="L59">
        <v>44138</v>
      </c>
      <c r="M59">
        <v>6325</v>
      </c>
      <c r="N59">
        <v>464205</v>
      </c>
      <c r="O59">
        <v>1132100</v>
      </c>
      <c r="P59">
        <v>23409</v>
      </c>
      <c r="Q59">
        <v>47720</v>
      </c>
      <c r="R59">
        <v>97969</v>
      </c>
      <c r="S59">
        <v>3318890</v>
      </c>
      <c r="T59">
        <v>3474676</v>
      </c>
      <c r="U59">
        <v>1286221</v>
      </c>
      <c r="V59">
        <v>659937</v>
      </c>
      <c r="W59">
        <v>469388</v>
      </c>
      <c r="X59">
        <v>522653</v>
      </c>
      <c r="Y59">
        <v>2090020</v>
      </c>
      <c r="Z59">
        <v>28363</v>
      </c>
      <c r="AA59">
        <v>27773</v>
      </c>
      <c r="AB59">
        <v>28499</v>
      </c>
      <c r="AC59">
        <v>86755</v>
      </c>
      <c r="AD59">
        <v>11232</v>
      </c>
      <c r="AE59">
        <v>22326215</v>
      </c>
      <c r="AF59">
        <v>1876462</v>
      </c>
      <c r="AG59">
        <v>66872</v>
      </c>
      <c r="AH59">
        <v>2723128</v>
      </c>
      <c r="AI59">
        <v>378334</v>
      </c>
      <c r="AJ59">
        <v>243429</v>
      </c>
      <c r="AK59">
        <v>2740048</v>
      </c>
      <c r="AL59">
        <v>4589801</v>
      </c>
      <c r="AM59">
        <v>134380</v>
      </c>
      <c r="AN59">
        <v>326463</v>
      </c>
      <c r="AO59">
        <v>193662</v>
      </c>
      <c r="AP59">
        <v>34426286</v>
      </c>
      <c r="AQ59">
        <v>2542893</v>
      </c>
      <c r="AR59">
        <v>446040</v>
      </c>
      <c r="AS59">
        <v>60128</v>
      </c>
      <c r="AT59">
        <v>97822711</v>
      </c>
      <c r="AU59">
        <v>97807959</v>
      </c>
      <c r="AV59">
        <v>10402607</v>
      </c>
      <c r="AW59">
        <v>4385110</v>
      </c>
      <c r="AX59">
        <v>20471</v>
      </c>
      <c r="AY59">
        <v>71326669</v>
      </c>
      <c r="AZ59">
        <v>5089593</v>
      </c>
      <c r="BA59">
        <v>2693043</v>
      </c>
      <c r="BB59">
        <v>2947258</v>
      </c>
      <c r="BC59">
        <v>2281257</v>
      </c>
      <c r="BD59">
        <v>2739464</v>
      </c>
      <c r="BE59">
        <v>185187</v>
      </c>
      <c r="BF59">
        <v>1765343</v>
      </c>
      <c r="BG59">
        <v>31186834</v>
      </c>
      <c r="BH59">
        <v>750670</v>
      </c>
      <c r="BI59">
        <v>247489</v>
      </c>
      <c r="BJ59">
        <v>16274</v>
      </c>
      <c r="BK59">
        <v>26273</v>
      </c>
      <c r="BL59">
        <v>17000</v>
      </c>
      <c r="BM59">
        <v>14942225</v>
      </c>
      <c r="BN59">
        <v>1270104</v>
      </c>
      <c r="BO59">
        <v>533674</v>
      </c>
      <c r="BP59">
        <v>494306</v>
      </c>
      <c r="BQ59">
        <v>317698</v>
      </c>
      <c r="BR59" s="8">
        <v>18096144</v>
      </c>
      <c r="BS59">
        <v>64572</v>
      </c>
      <c r="BT59">
        <v>21355</v>
      </c>
      <c r="BU59">
        <v>1815984</v>
      </c>
      <c r="BV59">
        <v>1081487</v>
      </c>
      <c r="BW59">
        <v>674190</v>
      </c>
      <c r="BX59">
        <v>2016543</v>
      </c>
      <c r="BY59">
        <v>889893</v>
      </c>
      <c r="BZ59">
        <v>62662</v>
      </c>
      <c r="CA59">
        <v>2408100</v>
      </c>
      <c r="CB59">
        <v>322908</v>
      </c>
      <c r="CC59">
        <v>8775135</v>
      </c>
      <c r="CD59">
        <v>392760</v>
      </c>
      <c r="CE59">
        <v>39909</v>
      </c>
      <c r="CF59">
        <v>155633</v>
      </c>
      <c r="CG59">
        <v>120810</v>
      </c>
      <c r="CH59">
        <v>44250</v>
      </c>
      <c r="CI59">
        <v>6394542</v>
      </c>
      <c r="CJ59">
        <v>4710299</v>
      </c>
      <c r="CK59">
        <v>101962</v>
      </c>
      <c r="CL59">
        <v>1441971</v>
      </c>
      <c r="CM59">
        <v>73210</v>
      </c>
      <c r="CN59">
        <v>93201</v>
      </c>
      <c r="CO59">
        <v>57057</v>
      </c>
      <c r="CP59">
        <v>119804</v>
      </c>
      <c r="CQ59">
        <v>99682</v>
      </c>
      <c r="CR59">
        <v>23491</v>
      </c>
      <c r="CS59">
        <v>41283</v>
      </c>
      <c r="CT59">
        <v>224725</v>
      </c>
      <c r="CU59">
        <v>17677</v>
      </c>
      <c r="CV59">
        <v>101919</v>
      </c>
      <c r="CW59">
        <v>1196533</v>
      </c>
      <c r="CX59">
        <v>116083</v>
      </c>
      <c r="CY59">
        <v>58354</v>
      </c>
      <c r="CZ59">
        <v>21815</v>
      </c>
      <c r="DA59">
        <v>31172</v>
      </c>
      <c r="DB59">
        <v>39804</v>
      </c>
      <c r="DC59">
        <v>177993</v>
      </c>
      <c r="DD59">
        <v>689054</v>
      </c>
      <c r="DE59">
        <v>147756</v>
      </c>
      <c r="DF59">
        <v>19499</v>
      </c>
      <c r="DG59">
        <v>29664</v>
      </c>
    </row>
    <row r="60" spans="1:111" x14ac:dyDescent="0.3">
      <c r="A60" s="16" t="s">
        <v>2052</v>
      </c>
      <c r="B60" s="28" t="s">
        <v>2121</v>
      </c>
      <c r="C60" t="s">
        <v>2232</v>
      </c>
      <c r="D60" t="s">
        <v>2233</v>
      </c>
      <c r="E60" t="s">
        <v>2234</v>
      </c>
      <c r="F60">
        <v>244722</v>
      </c>
      <c r="G60">
        <v>533740</v>
      </c>
      <c r="H60">
        <v>62634</v>
      </c>
      <c r="I60">
        <v>6750</v>
      </c>
      <c r="J60">
        <v>457246</v>
      </c>
      <c r="K60">
        <v>942512</v>
      </c>
      <c r="L60">
        <v>63233</v>
      </c>
      <c r="M60">
        <v>7104</v>
      </c>
      <c r="N60">
        <v>420829</v>
      </c>
      <c r="O60">
        <v>518206</v>
      </c>
      <c r="P60">
        <v>59321</v>
      </c>
      <c r="Q60">
        <v>68859</v>
      </c>
      <c r="R60">
        <v>46994</v>
      </c>
      <c r="S60">
        <v>10139218</v>
      </c>
      <c r="T60">
        <v>5097536</v>
      </c>
      <c r="U60">
        <v>1661075</v>
      </c>
      <c r="V60">
        <v>689843</v>
      </c>
      <c r="W60">
        <v>1231887</v>
      </c>
      <c r="X60">
        <v>1193405</v>
      </c>
      <c r="Y60">
        <v>1674030</v>
      </c>
      <c r="Z60">
        <v>28746</v>
      </c>
      <c r="AA60">
        <v>35659</v>
      </c>
      <c r="AB60">
        <v>30626</v>
      </c>
      <c r="AC60">
        <v>75110</v>
      </c>
      <c r="AD60">
        <v>12107</v>
      </c>
      <c r="AE60">
        <v>56254979</v>
      </c>
      <c r="AF60">
        <v>5301422</v>
      </c>
      <c r="AG60">
        <v>47746</v>
      </c>
      <c r="AH60">
        <v>104320</v>
      </c>
      <c r="AI60">
        <v>936364</v>
      </c>
      <c r="AJ60">
        <v>382753</v>
      </c>
      <c r="AK60">
        <v>2068011</v>
      </c>
      <c r="AL60">
        <v>3760526</v>
      </c>
      <c r="AM60">
        <v>32215</v>
      </c>
      <c r="AN60">
        <v>95918</v>
      </c>
      <c r="AO60">
        <v>303211</v>
      </c>
      <c r="AP60">
        <v>38945349</v>
      </c>
      <c r="AQ60">
        <v>2835386</v>
      </c>
      <c r="AR60">
        <v>236986</v>
      </c>
      <c r="AS60">
        <v>181940</v>
      </c>
      <c r="AT60">
        <v>33803228</v>
      </c>
      <c r="AU60">
        <v>63556352</v>
      </c>
      <c r="AV60">
        <v>15877390</v>
      </c>
      <c r="AW60">
        <v>736721</v>
      </c>
      <c r="AX60">
        <v>86334</v>
      </c>
      <c r="AY60">
        <v>68024610</v>
      </c>
      <c r="AZ60">
        <v>390083</v>
      </c>
      <c r="BA60">
        <v>6894874</v>
      </c>
      <c r="BB60">
        <v>4303959</v>
      </c>
      <c r="BC60">
        <v>142894</v>
      </c>
      <c r="BD60">
        <v>207545</v>
      </c>
      <c r="BE60">
        <v>75928</v>
      </c>
      <c r="BF60">
        <v>1238622</v>
      </c>
      <c r="BG60">
        <v>28580468</v>
      </c>
      <c r="BH60">
        <v>1561632</v>
      </c>
      <c r="BI60">
        <v>292288</v>
      </c>
      <c r="BJ60">
        <v>17507</v>
      </c>
      <c r="BK60">
        <v>39445</v>
      </c>
      <c r="BL60">
        <v>18175</v>
      </c>
      <c r="BM60">
        <v>19045002</v>
      </c>
      <c r="BN60">
        <v>1476550</v>
      </c>
      <c r="BO60">
        <v>806412</v>
      </c>
      <c r="BP60">
        <v>564529</v>
      </c>
      <c r="BQ60">
        <v>284416</v>
      </c>
      <c r="BR60" s="8">
        <v>17112555</v>
      </c>
      <c r="BS60">
        <v>77055</v>
      </c>
      <c r="BT60">
        <v>29782</v>
      </c>
      <c r="BU60">
        <v>41459</v>
      </c>
      <c r="BV60">
        <v>1346166</v>
      </c>
      <c r="BW60">
        <v>1002819</v>
      </c>
      <c r="BX60">
        <v>2625078</v>
      </c>
      <c r="BY60">
        <v>937039</v>
      </c>
      <c r="BZ60">
        <v>31798</v>
      </c>
      <c r="CA60">
        <v>2642885</v>
      </c>
      <c r="CB60">
        <v>389816</v>
      </c>
      <c r="CC60">
        <v>6774379</v>
      </c>
      <c r="CD60">
        <v>430263</v>
      </c>
      <c r="CE60">
        <v>47802</v>
      </c>
      <c r="CF60">
        <v>305927</v>
      </c>
      <c r="CG60">
        <v>31327</v>
      </c>
      <c r="CH60">
        <v>75356</v>
      </c>
      <c r="CI60">
        <v>6278</v>
      </c>
      <c r="CJ60">
        <v>450694</v>
      </c>
      <c r="CK60">
        <v>62656</v>
      </c>
      <c r="CL60">
        <v>1461385</v>
      </c>
      <c r="CM60">
        <v>8053</v>
      </c>
      <c r="CN60">
        <v>111331</v>
      </c>
      <c r="CO60">
        <v>95964</v>
      </c>
      <c r="CP60">
        <v>13821</v>
      </c>
      <c r="CQ60">
        <v>83645</v>
      </c>
      <c r="CR60">
        <v>199649</v>
      </c>
      <c r="CS60">
        <v>95970</v>
      </c>
      <c r="CT60">
        <v>312232</v>
      </c>
      <c r="CU60">
        <v>21702</v>
      </c>
      <c r="CV60">
        <v>51674</v>
      </c>
      <c r="CW60">
        <v>430319</v>
      </c>
      <c r="CX60">
        <v>47889</v>
      </c>
      <c r="CY60">
        <v>15742</v>
      </c>
      <c r="CZ60">
        <v>24172</v>
      </c>
      <c r="DA60">
        <v>88661</v>
      </c>
      <c r="DB60">
        <v>62089</v>
      </c>
      <c r="DC60">
        <v>103449</v>
      </c>
      <c r="DD60">
        <v>801144</v>
      </c>
      <c r="DE60">
        <v>191990</v>
      </c>
      <c r="DF60">
        <v>4065</v>
      </c>
      <c r="DG60">
        <v>4065</v>
      </c>
    </row>
    <row r="61" spans="1:111" ht="15.6" x14ac:dyDescent="0.3">
      <c r="A61" s="29" t="s">
        <v>2134</v>
      </c>
      <c r="B61" s="17" t="s">
        <v>2053</v>
      </c>
      <c r="C61" t="s">
        <v>2235</v>
      </c>
      <c r="D61" t="s">
        <v>2236</v>
      </c>
      <c r="E61" t="s">
        <v>2237</v>
      </c>
      <c r="F61">
        <v>329541</v>
      </c>
      <c r="G61">
        <v>418390</v>
      </c>
      <c r="H61">
        <v>29174</v>
      </c>
      <c r="I61">
        <v>1724</v>
      </c>
      <c r="J61">
        <v>587522</v>
      </c>
      <c r="K61">
        <v>636958</v>
      </c>
      <c r="L61">
        <v>245429</v>
      </c>
      <c r="M61">
        <v>16060</v>
      </c>
      <c r="N61">
        <v>425712</v>
      </c>
      <c r="O61">
        <v>1345843</v>
      </c>
      <c r="P61">
        <v>78012</v>
      </c>
      <c r="Q61">
        <v>55724</v>
      </c>
      <c r="R61">
        <v>112227</v>
      </c>
      <c r="S61">
        <v>10936787</v>
      </c>
      <c r="T61">
        <v>2723374</v>
      </c>
      <c r="U61">
        <v>927303</v>
      </c>
      <c r="V61">
        <v>1431054</v>
      </c>
      <c r="W61">
        <v>696063</v>
      </c>
      <c r="X61">
        <v>511396</v>
      </c>
      <c r="Y61">
        <v>1253944</v>
      </c>
      <c r="Z61">
        <v>114948</v>
      </c>
      <c r="AA61">
        <v>76093</v>
      </c>
      <c r="AB61">
        <v>44754</v>
      </c>
      <c r="AC61">
        <v>142485</v>
      </c>
      <c r="AD61">
        <v>16489</v>
      </c>
      <c r="AE61">
        <v>21870076</v>
      </c>
      <c r="AF61">
        <v>840794</v>
      </c>
      <c r="AG61">
        <v>10695</v>
      </c>
      <c r="AH61">
        <v>64334</v>
      </c>
      <c r="AI61">
        <v>261256</v>
      </c>
      <c r="AJ61">
        <v>141766</v>
      </c>
      <c r="AK61">
        <v>376461</v>
      </c>
      <c r="AL61">
        <v>431971</v>
      </c>
      <c r="AM61">
        <v>39995</v>
      </c>
      <c r="AN61">
        <v>192658</v>
      </c>
      <c r="AO61">
        <v>147876</v>
      </c>
      <c r="AP61">
        <v>30671476</v>
      </c>
      <c r="AQ61">
        <v>2081585</v>
      </c>
      <c r="AR61">
        <v>116771</v>
      </c>
      <c r="AS61">
        <v>5850</v>
      </c>
      <c r="AT61">
        <v>29216871</v>
      </c>
      <c r="AU61">
        <v>73381802</v>
      </c>
      <c r="AV61">
        <v>17457607</v>
      </c>
      <c r="AW61">
        <v>1170827</v>
      </c>
      <c r="AX61">
        <v>32582</v>
      </c>
      <c r="AY61">
        <v>36635306</v>
      </c>
      <c r="AZ61">
        <v>485329</v>
      </c>
      <c r="BA61">
        <v>9983339</v>
      </c>
      <c r="BB61">
        <v>1573982</v>
      </c>
      <c r="BC61">
        <v>140774</v>
      </c>
      <c r="BD61">
        <v>137493</v>
      </c>
      <c r="BE61">
        <v>42628</v>
      </c>
      <c r="BF61">
        <v>276755</v>
      </c>
      <c r="BG61">
        <v>4006191</v>
      </c>
      <c r="BH61">
        <v>786284</v>
      </c>
      <c r="BI61">
        <v>636530</v>
      </c>
      <c r="BJ61">
        <v>13961</v>
      </c>
      <c r="BK61">
        <v>50020</v>
      </c>
      <c r="BL61">
        <v>30883</v>
      </c>
      <c r="BM61">
        <v>2986869</v>
      </c>
      <c r="BN61">
        <v>1473515</v>
      </c>
      <c r="BO61">
        <v>1176980</v>
      </c>
      <c r="BP61">
        <v>933609</v>
      </c>
      <c r="BQ61">
        <v>261565</v>
      </c>
      <c r="BR61" s="8">
        <v>16998515</v>
      </c>
      <c r="BS61">
        <v>97451</v>
      </c>
      <c r="BT61">
        <v>14509</v>
      </c>
      <c r="BU61">
        <v>2047424</v>
      </c>
      <c r="BV61">
        <v>1601360</v>
      </c>
      <c r="BW61">
        <v>913611</v>
      </c>
      <c r="BX61">
        <v>2089334</v>
      </c>
      <c r="BY61">
        <v>871203</v>
      </c>
      <c r="BZ61">
        <v>40205</v>
      </c>
      <c r="CA61">
        <v>1788154</v>
      </c>
      <c r="CB61">
        <v>200749</v>
      </c>
      <c r="CC61">
        <v>4769806</v>
      </c>
      <c r="CD61">
        <v>211185</v>
      </c>
      <c r="CE61">
        <v>33228</v>
      </c>
      <c r="CF61">
        <v>148662</v>
      </c>
      <c r="CG61">
        <v>41697</v>
      </c>
      <c r="CH61">
        <v>115467</v>
      </c>
      <c r="CI61">
        <v>2174464</v>
      </c>
      <c r="CJ61">
        <v>1408546</v>
      </c>
      <c r="CK61">
        <v>117104</v>
      </c>
      <c r="CL61">
        <v>1296925</v>
      </c>
      <c r="CM61">
        <v>26661</v>
      </c>
      <c r="CN61">
        <v>86266</v>
      </c>
      <c r="CO61">
        <v>153820</v>
      </c>
      <c r="CP61">
        <v>45070</v>
      </c>
      <c r="CQ61">
        <v>87666</v>
      </c>
      <c r="CR61">
        <v>98982</v>
      </c>
      <c r="CS61">
        <v>49027</v>
      </c>
      <c r="CT61">
        <v>253382</v>
      </c>
      <c r="CU61">
        <v>33430</v>
      </c>
      <c r="CV61">
        <v>71002</v>
      </c>
      <c r="CW61">
        <v>748627</v>
      </c>
      <c r="CX61">
        <v>76359</v>
      </c>
      <c r="CY61">
        <v>52223</v>
      </c>
      <c r="CZ61">
        <v>5802</v>
      </c>
      <c r="DA61">
        <v>38859</v>
      </c>
      <c r="DB61">
        <v>31175</v>
      </c>
      <c r="DC61">
        <v>214204</v>
      </c>
      <c r="DD61">
        <v>792882</v>
      </c>
      <c r="DE61">
        <v>54274</v>
      </c>
      <c r="DF61">
        <v>5674</v>
      </c>
      <c r="DG61">
        <v>16576</v>
      </c>
    </row>
    <row r="62" spans="1:111" ht="15.6" x14ac:dyDescent="0.3">
      <c r="A62" s="21" t="s">
        <v>2066</v>
      </c>
      <c r="B62" t="s">
        <v>2058</v>
      </c>
      <c r="C62" t="s">
        <v>2238</v>
      </c>
      <c r="D62" t="s">
        <v>2239</v>
      </c>
      <c r="E62" t="s">
        <v>2240</v>
      </c>
      <c r="F62">
        <v>294934</v>
      </c>
      <c r="G62">
        <v>653562</v>
      </c>
      <c r="H62">
        <v>121100</v>
      </c>
      <c r="I62">
        <v>76856</v>
      </c>
      <c r="J62">
        <v>832375</v>
      </c>
      <c r="K62">
        <v>1305904</v>
      </c>
      <c r="L62">
        <v>49732</v>
      </c>
      <c r="M62">
        <v>8013</v>
      </c>
      <c r="N62">
        <v>23798</v>
      </c>
      <c r="O62">
        <v>98513</v>
      </c>
      <c r="P62">
        <v>33583</v>
      </c>
      <c r="Q62">
        <v>56897</v>
      </c>
      <c r="R62">
        <v>10862</v>
      </c>
      <c r="S62">
        <v>649487</v>
      </c>
      <c r="T62">
        <v>112795</v>
      </c>
      <c r="U62">
        <v>620233</v>
      </c>
      <c r="V62">
        <v>818467</v>
      </c>
      <c r="W62">
        <v>145502</v>
      </c>
      <c r="X62">
        <v>67052</v>
      </c>
      <c r="Y62">
        <v>704679</v>
      </c>
      <c r="Z62">
        <v>1244489</v>
      </c>
      <c r="AA62">
        <v>182706</v>
      </c>
      <c r="AB62">
        <v>59241</v>
      </c>
      <c r="AC62">
        <v>29557</v>
      </c>
      <c r="AD62">
        <v>221921</v>
      </c>
      <c r="AE62">
        <v>48966479</v>
      </c>
      <c r="AF62">
        <v>7285924</v>
      </c>
      <c r="AG62">
        <v>122820</v>
      </c>
      <c r="AH62">
        <v>2709243</v>
      </c>
      <c r="AI62">
        <v>689665</v>
      </c>
      <c r="AJ62">
        <v>329342</v>
      </c>
      <c r="AK62">
        <v>2729035</v>
      </c>
      <c r="AL62">
        <v>3964979</v>
      </c>
      <c r="AM62">
        <v>24198</v>
      </c>
      <c r="AN62">
        <v>45726</v>
      </c>
      <c r="AO62">
        <v>108142</v>
      </c>
      <c r="AP62">
        <v>39295813</v>
      </c>
      <c r="AQ62">
        <v>2348071</v>
      </c>
      <c r="AR62">
        <v>88347</v>
      </c>
      <c r="AS62">
        <v>22370</v>
      </c>
      <c r="AT62">
        <v>86254955</v>
      </c>
      <c r="AU62">
        <v>86257013</v>
      </c>
      <c r="AV62">
        <v>6826035</v>
      </c>
      <c r="AW62">
        <v>390036</v>
      </c>
      <c r="AX62">
        <v>79433</v>
      </c>
      <c r="AY62">
        <v>68868967</v>
      </c>
      <c r="AZ62">
        <v>278105</v>
      </c>
      <c r="BA62">
        <v>1509454</v>
      </c>
      <c r="BB62">
        <v>2588995</v>
      </c>
      <c r="BC62">
        <v>64644</v>
      </c>
      <c r="BD62">
        <v>175903</v>
      </c>
      <c r="BE62">
        <v>277383</v>
      </c>
      <c r="BF62">
        <v>2177339</v>
      </c>
      <c r="BG62">
        <v>28837702</v>
      </c>
      <c r="BH62">
        <v>1403914</v>
      </c>
      <c r="BI62">
        <v>101545</v>
      </c>
      <c r="BJ62">
        <v>14592</v>
      </c>
      <c r="BK62">
        <v>152045</v>
      </c>
      <c r="BL62">
        <v>46323</v>
      </c>
      <c r="BM62">
        <v>549833</v>
      </c>
      <c r="BN62">
        <v>12052736</v>
      </c>
      <c r="BO62">
        <v>354770</v>
      </c>
      <c r="BP62">
        <v>508387</v>
      </c>
      <c r="BQ62">
        <v>27138</v>
      </c>
      <c r="BR62" s="8">
        <v>24153756</v>
      </c>
      <c r="BS62">
        <v>153498</v>
      </c>
      <c r="BT62">
        <v>33617</v>
      </c>
      <c r="BU62">
        <v>4876548</v>
      </c>
      <c r="BV62">
        <v>1670866</v>
      </c>
      <c r="BW62">
        <v>953358</v>
      </c>
      <c r="BX62">
        <v>1266231</v>
      </c>
      <c r="BY62">
        <v>23784</v>
      </c>
      <c r="BZ62">
        <v>6380</v>
      </c>
      <c r="CA62">
        <v>2095453</v>
      </c>
      <c r="CB62">
        <v>414119</v>
      </c>
      <c r="CC62">
        <v>9563988</v>
      </c>
      <c r="CD62">
        <v>327592</v>
      </c>
      <c r="CE62">
        <v>32608</v>
      </c>
      <c r="CF62">
        <v>278316</v>
      </c>
      <c r="CG62">
        <v>8019</v>
      </c>
      <c r="CH62">
        <v>12850</v>
      </c>
      <c r="CI62">
        <v>2295642</v>
      </c>
      <c r="CJ62">
        <v>735736</v>
      </c>
      <c r="CK62">
        <v>27154</v>
      </c>
      <c r="CL62">
        <v>97275</v>
      </c>
      <c r="CM62">
        <v>41020</v>
      </c>
      <c r="CN62">
        <v>8526</v>
      </c>
      <c r="CO62">
        <v>73136</v>
      </c>
      <c r="CP62">
        <v>58399</v>
      </c>
      <c r="CQ62">
        <v>57153</v>
      </c>
      <c r="CR62">
        <v>187536</v>
      </c>
      <c r="CS62">
        <v>75223</v>
      </c>
      <c r="CT62">
        <v>280369</v>
      </c>
      <c r="CU62">
        <v>3321</v>
      </c>
      <c r="CV62">
        <v>44902</v>
      </c>
      <c r="CW62">
        <v>777495</v>
      </c>
      <c r="CX62">
        <v>75624</v>
      </c>
      <c r="CY62">
        <v>42394</v>
      </c>
      <c r="CZ62">
        <v>16921</v>
      </c>
      <c r="DA62">
        <v>39856</v>
      </c>
      <c r="DB62">
        <v>26867</v>
      </c>
      <c r="DC62">
        <v>178641</v>
      </c>
      <c r="DD62">
        <v>304086</v>
      </c>
      <c r="DE62">
        <v>72499</v>
      </c>
      <c r="DF62">
        <v>13009</v>
      </c>
      <c r="DG62">
        <v>15661</v>
      </c>
    </row>
    <row r="63" spans="1:111" ht="15.6" x14ac:dyDescent="0.3">
      <c r="A63" s="23" t="s">
        <v>2083</v>
      </c>
      <c r="B63" s="17" t="s">
        <v>2053</v>
      </c>
      <c r="C63" t="s">
        <v>2241</v>
      </c>
      <c r="D63" t="s">
        <v>2242</v>
      </c>
      <c r="E63" t="s">
        <v>2243</v>
      </c>
      <c r="F63">
        <v>168916</v>
      </c>
      <c r="G63">
        <v>373728</v>
      </c>
      <c r="H63">
        <v>58726</v>
      </c>
      <c r="I63">
        <v>10392</v>
      </c>
      <c r="J63">
        <v>319273</v>
      </c>
      <c r="K63">
        <v>755022</v>
      </c>
      <c r="L63">
        <v>93335</v>
      </c>
      <c r="M63">
        <v>12612</v>
      </c>
      <c r="N63">
        <v>765242</v>
      </c>
      <c r="O63">
        <v>932263</v>
      </c>
      <c r="P63">
        <v>42977</v>
      </c>
      <c r="Q63">
        <v>51605</v>
      </c>
      <c r="R63">
        <v>82796</v>
      </c>
      <c r="S63">
        <v>1178281</v>
      </c>
      <c r="T63">
        <v>1563335</v>
      </c>
      <c r="U63">
        <v>685798</v>
      </c>
      <c r="V63">
        <v>479239</v>
      </c>
      <c r="W63">
        <v>709936</v>
      </c>
      <c r="X63">
        <v>945034</v>
      </c>
      <c r="Y63">
        <v>297111</v>
      </c>
      <c r="Z63">
        <v>39978</v>
      </c>
      <c r="AA63">
        <v>36602</v>
      </c>
      <c r="AB63">
        <v>36853</v>
      </c>
      <c r="AC63">
        <v>108454</v>
      </c>
      <c r="AD63">
        <v>14214</v>
      </c>
      <c r="AE63">
        <v>21420929</v>
      </c>
      <c r="AF63">
        <v>1285807</v>
      </c>
      <c r="AG63">
        <v>19275</v>
      </c>
      <c r="AH63">
        <v>45605</v>
      </c>
      <c r="AI63">
        <v>254023</v>
      </c>
      <c r="AJ63">
        <v>150931</v>
      </c>
      <c r="AK63">
        <v>584144</v>
      </c>
      <c r="AL63">
        <v>1049673</v>
      </c>
      <c r="AM63">
        <v>17291</v>
      </c>
      <c r="AN63">
        <v>59701</v>
      </c>
      <c r="AO63">
        <v>810193</v>
      </c>
      <c r="AP63">
        <v>21266463</v>
      </c>
      <c r="AQ63">
        <v>2513776</v>
      </c>
      <c r="AR63">
        <v>334022</v>
      </c>
      <c r="AS63">
        <v>88329</v>
      </c>
      <c r="AT63">
        <v>41743418</v>
      </c>
      <c r="AU63">
        <v>68220662</v>
      </c>
      <c r="AV63">
        <v>25623388</v>
      </c>
      <c r="AW63">
        <v>644346</v>
      </c>
      <c r="AX63">
        <v>93853</v>
      </c>
      <c r="AY63">
        <v>75405324</v>
      </c>
      <c r="AZ63">
        <v>968633</v>
      </c>
      <c r="BA63">
        <v>6632214</v>
      </c>
      <c r="BB63">
        <v>9082611</v>
      </c>
      <c r="BC63">
        <v>323728</v>
      </c>
      <c r="BD63">
        <v>337397</v>
      </c>
      <c r="BE63">
        <v>194754</v>
      </c>
      <c r="BF63">
        <v>440959</v>
      </c>
      <c r="BG63">
        <v>8380123</v>
      </c>
      <c r="BH63">
        <v>697553</v>
      </c>
      <c r="BI63">
        <v>257643</v>
      </c>
      <c r="BJ63">
        <v>20029</v>
      </c>
      <c r="BK63">
        <v>34163</v>
      </c>
      <c r="BL63">
        <v>10292</v>
      </c>
      <c r="BM63">
        <v>4440030</v>
      </c>
      <c r="BN63">
        <v>1206362</v>
      </c>
      <c r="BO63">
        <v>496862</v>
      </c>
      <c r="BP63">
        <v>578715</v>
      </c>
      <c r="BQ63">
        <v>162484</v>
      </c>
      <c r="BR63" s="8">
        <v>30062190</v>
      </c>
      <c r="BS63">
        <v>63125</v>
      </c>
      <c r="BT63">
        <v>21767</v>
      </c>
      <c r="BU63">
        <v>2063438</v>
      </c>
      <c r="BV63">
        <v>1345782</v>
      </c>
      <c r="BW63">
        <v>669365</v>
      </c>
      <c r="BX63">
        <v>2572532</v>
      </c>
      <c r="BY63">
        <v>701139</v>
      </c>
      <c r="BZ63">
        <v>25747</v>
      </c>
      <c r="CA63">
        <v>3425252</v>
      </c>
      <c r="CB63">
        <v>189506</v>
      </c>
      <c r="CC63">
        <v>13243034</v>
      </c>
      <c r="CD63">
        <v>214571</v>
      </c>
      <c r="CE63">
        <v>46651</v>
      </c>
      <c r="CF63">
        <v>154613</v>
      </c>
      <c r="CG63">
        <v>14903</v>
      </c>
      <c r="CH63">
        <v>57962</v>
      </c>
      <c r="CI63">
        <v>2803682</v>
      </c>
      <c r="CJ63">
        <v>559559</v>
      </c>
      <c r="CK63">
        <v>147263</v>
      </c>
      <c r="CL63">
        <v>569428</v>
      </c>
      <c r="CM63">
        <v>31007</v>
      </c>
      <c r="CN63">
        <v>43530</v>
      </c>
      <c r="CO63">
        <v>78222</v>
      </c>
      <c r="CP63">
        <v>59346</v>
      </c>
      <c r="CQ63">
        <v>72421</v>
      </c>
      <c r="CR63">
        <v>120478</v>
      </c>
      <c r="CS63">
        <v>101278</v>
      </c>
      <c r="CT63">
        <v>345188</v>
      </c>
      <c r="CU63">
        <v>35647</v>
      </c>
      <c r="CV63">
        <v>26072</v>
      </c>
      <c r="CW63">
        <v>1505959</v>
      </c>
      <c r="CX63">
        <v>149336</v>
      </c>
      <c r="CY63">
        <v>87760</v>
      </c>
      <c r="CZ63">
        <v>17418</v>
      </c>
      <c r="DA63">
        <v>35665</v>
      </c>
      <c r="DB63">
        <v>26274</v>
      </c>
      <c r="DC63">
        <v>282492</v>
      </c>
      <c r="DD63">
        <v>607160</v>
      </c>
      <c r="DE63">
        <v>77852</v>
      </c>
      <c r="DF63">
        <v>8765</v>
      </c>
      <c r="DG63">
        <v>19687</v>
      </c>
    </row>
    <row r="64" spans="1:111" ht="15.6" x14ac:dyDescent="0.3">
      <c r="A64" s="14" t="s">
        <v>2047</v>
      </c>
      <c r="B64" t="s">
        <v>2048</v>
      </c>
      <c r="C64" t="s">
        <v>2244</v>
      </c>
      <c r="D64" t="s">
        <v>2245</v>
      </c>
      <c r="E64" t="s">
        <v>2246</v>
      </c>
      <c r="F64">
        <v>255983</v>
      </c>
      <c r="G64">
        <v>536197</v>
      </c>
      <c r="H64">
        <v>101705</v>
      </c>
      <c r="I64">
        <v>45093</v>
      </c>
      <c r="J64">
        <v>649655</v>
      </c>
      <c r="K64">
        <v>863815</v>
      </c>
      <c r="L64">
        <v>97199</v>
      </c>
      <c r="M64">
        <v>7581</v>
      </c>
      <c r="N64">
        <v>218052</v>
      </c>
      <c r="O64">
        <v>573126</v>
      </c>
      <c r="P64">
        <v>47502</v>
      </c>
      <c r="Q64">
        <v>52905</v>
      </c>
      <c r="R64">
        <v>55058</v>
      </c>
      <c r="S64">
        <v>5966246</v>
      </c>
      <c r="T64">
        <v>2720642</v>
      </c>
      <c r="U64">
        <v>819405</v>
      </c>
      <c r="V64">
        <v>995551</v>
      </c>
      <c r="W64">
        <v>758457</v>
      </c>
      <c r="X64">
        <v>670759</v>
      </c>
      <c r="Y64">
        <v>1352859</v>
      </c>
      <c r="Z64">
        <v>384729</v>
      </c>
      <c r="AA64">
        <v>97982</v>
      </c>
      <c r="AB64">
        <v>146471</v>
      </c>
      <c r="AC64">
        <v>82583</v>
      </c>
      <c r="AD64">
        <v>73665</v>
      </c>
      <c r="AE64">
        <v>33745072</v>
      </c>
      <c r="AF64">
        <v>1314209</v>
      </c>
      <c r="AG64">
        <v>32891</v>
      </c>
      <c r="AH64">
        <v>72033</v>
      </c>
      <c r="AI64">
        <v>490922</v>
      </c>
      <c r="AJ64">
        <v>243162</v>
      </c>
      <c r="AK64">
        <v>1208774</v>
      </c>
      <c r="AL64">
        <v>1962938</v>
      </c>
      <c r="AM64">
        <v>35874</v>
      </c>
      <c r="AN64">
        <v>118937</v>
      </c>
      <c r="AO64">
        <v>351272</v>
      </c>
      <c r="AP64">
        <v>32564538</v>
      </c>
      <c r="AQ64">
        <v>2250526</v>
      </c>
      <c r="AR64">
        <v>308779</v>
      </c>
      <c r="AS64">
        <v>21800</v>
      </c>
      <c r="AT64">
        <v>34272442</v>
      </c>
      <c r="AU64">
        <v>60364755</v>
      </c>
      <c r="AV64">
        <v>13429477</v>
      </c>
      <c r="AW64">
        <v>1683243</v>
      </c>
      <c r="AX64">
        <v>45970</v>
      </c>
      <c r="AY64">
        <v>60579796</v>
      </c>
      <c r="AZ64">
        <v>1958085</v>
      </c>
      <c r="BA64">
        <v>4214389</v>
      </c>
      <c r="BB64">
        <v>3304061</v>
      </c>
      <c r="BC64">
        <v>621464</v>
      </c>
      <c r="BD64">
        <v>760913</v>
      </c>
      <c r="BE64">
        <v>129680</v>
      </c>
      <c r="BF64">
        <v>1105682</v>
      </c>
      <c r="BG64">
        <v>13969856</v>
      </c>
      <c r="BH64">
        <v>866115</v>
      </c>
      <c r="BI64">
        <v>311903</v>
      </c>
      <c r="BJ64">
        <v>18424</v>
      </c>
      <c r="BK64">
        <v>46191</v>
      </c>
      <c r="BL64">
        <v>33031</v>
      </c>
      <c r="BM64">
        <v>4015799</v>
      </c>
      <c r="BN64">
        <v>3562661</v>
      </c>
      <c r="BO64">
        <v>634116</v>
      </c>
      <c r="BP64">
        <v>530817</v>
      </c>
      <c r="BQ64">
        <v>221890</v>
      </c>
      <c r="BR64" s="8">
        <v>35703921</v>
      </c>
      <c r="BS64">
        <v>61578</v>
      </c>
      <c r="BT64">
        <v>12020</v>
      </c>
      <c r="BU64">
        <v>2707443</v>
      </c>
      <c r="BV64">
        <v>1379911</v>
      </c>
      <c r="BW64">
        <v>748532</v>
      </c>
      <c r="BX64">
        <v>2106608</v>
      </c>
      <c r="BY64">
        <v>692142</v>
      </c>
      <c r="BZ64">
        <v>14631</v>
      </c>
      <c r="CA64">
        <v>2547843</v>
      </c>
      <c r="CB64">
        <v>344517</v>
      </c>
      <c r="CC64">
        <v>8724379</v>
      </c>
      <c r="CD64">
        <v>298245</v>
      </c>
      <c r="CE64">
        <v>42046</v>
      </c>
      <c r="CF64">
        <v>211462</v>
      </c>
      <c r="CG64">
        <v>25478</v>
      </c>
      <c r="CH64">
        <v>46452</v>
      </c>
      <c r="CI64">
        <v>3944966</v>
      </c>
      <c r="CJ64">
        <v>1674143</v>
      </c>
      <c r="CK64">
        <v>57953</v>
      </c>
      <c r="CL64">
        <v>910410</v>
      </c>
      <c r="CM64">
        <v>58854</v>
      </c>
      <c r="CN64">
        <v>62853</v>
      </c>
      <c r="CO64">
        <v>90406</v>
      </c>
      <c r="CP64">
        <v>86480</v>
      </c>
      <c r="CQ64">
        <v>78022</v>
      </c>
      <c r="CR64">
        <v>65213</v>
      </c>
      <c r="CS64">
        <v>56214</v>
      </c>
      <c r="CT64">
        <v>260322</v>
      </c>
      <c r="CU64">
        <v>19822</v>
      </c>
      <c r="CV64">
        <v>23927</v>
      </c>
      <c r="CW64">
        <v>947366</v>
      </c>
      <c r="CX64">
        <v>99666</v>
      </c>
      <c r="CY64">
        <v>54438</v>
      </c>
      <c r="CZ64">
        <v>15116</v>
      </c>
      <c r="DA64">
        <v>31920</v>
      </c>
      <c r="DB64">
        <v>43865</v>
      </c>
      <c r="DC64">
        <v>174538</v>
      </c>
      <c r="DD64">
        <v>714031</v>
      </c>
      <c r="DE64">
        <v>86998</v>
      </c>
      <c r="DF64">
        <v>17402</v>
      </c>
      <c r="DG64">
        <v>22317</v>
      </c>
    </row>
    <row r="65" spans="1:111" ht="15.6" x14ac:dyDescent="0.3">
      <c r="A65" s="26" t="s">
        <v>2110</v>
      </c>
      <c r="B65" s="17" t="s">
        <v>2053</v>
      </c>
      <c r="C65" t="s">
        <v>2247</v>
      </c>
      <c r="D65" t="s">
        <v>2248</v>
      </c>
      <c r="E65" t="s">
        <v>2249</v>
      </c>
      <c r="F65">
        <v>314317</v>
      </c>
      <c r="G65">
        <v>578611</v>
      </c>
      <c r="H65">
        <v>84801</v>
      </c>
      <c r="I65">
        <v>9034</v>
      </c>
      <c r="J65">
        <v>378994</v>
      </c>
      <c r="K65">
        <v>1109822</v>
      </c>
      <c r="L65">
        <v>237568</v>
      </c>
      <c r="M65">
        <v>13578</v>
      </c>
      <c r="N65">
        <v>368109</v>
      </c>
      <c r="O65">
        <v>792135</v>
      </c>
      <c r="P65">
        <v>48631</v>
      </c>
      <c r="Q65">
        <v>40227</v>
      </c>
      <c r="R65">
        <v>68915</v>
      </c>
      <c r="S65">
        <v>955544</v>
      </c>
      <c r="T65">
        <v>1024617</v>
      </c>
      <c r="U65">
        <v>972361</v>
      </c>
      <c r="V65">
        <v>962529</v>
      </c>
      <c r="W65">
        <v>719426</v>
      </c>
      <c r="X65">
        <v>834163</v>
      </c>
      <c r="Y65">
        <v>1397118</v>
      </c>
      <c r="Z65">
        <v>26133</v>
      </c>
      <c r="AA65">
        <v>40732</v>
      </c>
      <c r="AB65">
        <v>50035</v>
      </c>
      <c r="AC65">
        <v>76097</v>
      </c>
      <c r="AD65">
        <v>9162</v>
      </c>
      <c r="AE65">
        <v>20674095</v>
      </c>
      <c r="AF65">
        <v>492424</v>
      </c>
      <c r="AG65">
        <v>19942</v>
      </c>
      <c r="AH65">
        <v>49712</v>
      </c>
      <c r="AI65">
        <v>268908</v>
      </c>
      <c r="AJ65">
        <v>105912</v>
      </c>
      <c r="AK65">
        <v>638463</v>
      </c>
      <c r="AL65">
        <v>1018682</v>
      </c>
      <c r="AM65">
        <v>13445</v>
      </c>
      <c r="AN65">
        <v>56555</v>
      </c>
      <c r="AO65">
        <v>386464</v>
      </c>
      <c r="AP65">
        <v>31466958</v>
      </c>
      <c r="AQ65">
        <v>2002411</v>
      </c>
      <c r="AR65">
        <v>205151</v>
      </c>
      <c r="AS65">
        <v>33143</v>
      </c>
      <c r="AT65">
        <v>28577103</v>
      </c>
      <c r="AU65">
        <v>68174785</v>
      </c>
      <c r="AV65">
        <v>15498408</v>
      </c>
      <c r="AW65">
        <v>7019019</v>
      </c>
      <c r="AX65">
        <v>4769</v>
      </c>
      <c r="AY65">
        <v>42428325</v>
      </c>
      <c r="AZ65">
        <v>6977355</v>
      </c>
      <c r="BA65">
        <v>3094568</v>
      </c>
      <c r="BB65">
        <v>2133468</v>
      </c>
      <c r="BC65">
        <v>1314688</v>
      </c>
      <c r="BD65">
        <v>1465204</v>
      </c>
      <c r="BE65">
        <v>94411</v>
      </c>
      <c r="BF65">
        <v>650789</v>
      </c>
      <c r="BG65">
        <v>6953603</v>
      </c>
      <c r="BH65">
        <v>1074912</v>
      </c>
      <c r="BI65">
        <v>302070</v>
      </c>
      <c r="BJ65">
        <v>11352</v>
      </c>
      <c r="BK65">
        <v>110612</v>
      </c>
      <c r="BL65">
        <v>14621</v>
      </c>
      <c r="BM65">
        <v>7471662</v>
      </c>
      <c r="BN65">
        <v>1057872</v>
      </c>
      <c r="BO65">
        <v>684087</v>
      </c>
      <c r="BP65">
        <v>454276</v>
      </c>
      <c r="BQ65">
        <v>271255</v>
      </c>
      <c r="BR65" s="8">
        <v>16096975</v>
      </c>
      <c r="BS65">
        <v>116804</v>
      </c>
      <c r="BT65">
        <v>9938</v>
      </c>
      <c r="BU65">
        <v>2920556</v>
      </c>
      <c r="BV65">
        <v>1139259</v>
      </c>
      <c r="BW65">
        <v>841706</v>
      </c>
      <c r="BX65">
        <v>2214725</v>
      </c>
      <c r="BY65">
        <v>1040237</v>
      </c>
      <c r="BZ65">
        <v>30042</v>
      </c>
      <c r="CA65">
        <v>2890823</v>
      </c>
      <c r="CB65">
        <v>323558</v>
      </c>
      <c r="CC65">
        <v>9658623</v>
      </c>
      <c r="CD65">
        <v>289351</v>
      </c>
      <c r="CE65">
        <v>131313</v>
      </c>
      <c r="CF65">
        <v>150397</v>
      </c>
      <c r="CG65">
        <v>12343</v>
      </c>
      <c r="CH65">
        <v>114889</v>
      </c>
      <c r="CI65">
        <v>3787330</v>
      </c>
      <c r="CJ65">
        <v>2453232</v>
      </c>
      <c r="CK65">
        <v>122421</v>
      </c>
      <c r="CL65">
        <v>2209998</v>
      </c>
      <c r="CM65">
        <v>46324</v>
      </c>
      <c r="CN65">
        <v>146192</v>
      </c>
      <c r="CO65">
        <v>88006</v>
      </c>
      <c r="CP65">
        <v>57740</v>
      </c>
      <c r="CQ65">
        <v>55502</v>
      </c>
      <c r="CR65">
        <v>3881</v>
      </c>
      <c r="CS65">
        <v>26439</v>
      </c>
      <c r="CT65">
        <v>184905</v>
      </c>
      <c r="CU65">
        <v>23054</v>
      </c>
      <c r="CV65">
        <v>51448</v>
      </c>
      <c r="CW65">
        <v>669244</v>
      </c>
      <c r="CX65">
        <v>70368</v>
      </c>
      <c r="CY65">
        <v>49952</v>
      </c>
      <c r="CZ65">
        <v>9877</v>
      </c>
      <c r="DA65">
        <v>32213</v>
      </c>
      <c r="DB65">
        <v>51183</v>
      </c>
      <c r="DC65">
        <v>79503</v>
      </c>
      <c r="DD65">
        <v>655648</v>
      </c>
      <c r="DE65">
        <v>87580</v>
      </c>
      <c r="DF65">
        <v>13705</v>
      </c>
      <c r="DG65">
        <v>23322</v>
      </c>
    </row>
    <row r="66" spans="1:111" ht="15.6" x14ac:dyDescent="0.3">
      <c r="A66" s="21" t="s">
        <v>2066</v>
      </c>
      <c r="B66" s="28" t="s">
        <v>2121</v>
      </c>
      <c r="C66" t="s">
        <v>2250</v>
      </c>
      <c r="D66" t="s">
        <v>2251</v>
      </c>
      <c r="E66" t="s">
        <v>2252</v>
      </c>
      <c r="F66">
        <v>214446</v>
      </c>
      <c r="G66">
        <v>323360</v>
      </c>
      <c r="H66">
        <v>55201</v>
      </c>
      <c r="I66">
        <v>5653</v>
      </c>
      <c r="J66">
        <v>431876</v>
      </c>
      <c r="K66">
        <v>670219</v>
      </c>
      <c r="L66">
        <v>87142</v>
      </c>
      <c r="M66" s="18">
        <v>8270</v>
      </c>
      <c r="N66">
        <v>244032</v>
      </c>
      <c r="O66">
        <v>733011</v>
      </c>
      <c r="P66">
        <v>51016</v>
      </c>
      <c r="Q66">
        <v>58002</v>
      </c>
      <c r="R66">
        <v>61633</v>
      </c>
      <c r="S66">
        <v>5201982</v>
      </c>
      <c r="T66">
        <v>3146583</v>
      </c>
      <c r="U66">
        <v>794657</v>
      </c>
      <c r="V66">
        <v>638846</v>
      </c>
      <c r="W66">
        <v>579741</v>
      </c>
      <c r="X66">
        <v>513749</v>
      </c>
      <c r="Y66">
        <v>1322895</v>
      </c>
      <c r="Z66">
        <v>20268</v>
      </c>
      <c r="AA66">
        <v>34931</v>
      </c>
      <c r="AB66">
        <v>23568</v>
      </c>
      <c r="AC66">
        <v>41554</v>
      </c>
      <c r="AD66">
        <v>7167</v>
      </c>
      <c r="AE66">
        <v>44847379</v>
      </c>
      <c r="AF66">
        <v>1992351</v>
      </c>
      <c r="AG66">
        <v>41035</v>
      </c>
      <c r="AH66">
        <v>1846926</v>
      </c>
      <c r="AI66">
        <v>897948</v>
      </c>
      <c r="AJ66">
        <v>165507</v>
      </c>
      <c r="AK66">
        <v>1852949</v>
      </c>
      <c r="AL66">
        <v>3343661</v>
      </c>
      <c r="AM66">
        <v>19619</v>
      </c>
      <c r="AN66">
        <v>60525</v>
      </c>
      <c r="AO66">
        <v>366206</v>
      </c>
      <c r="AP66">
        <v>31169090</v>
      </c>
      <c r="AQ66">
        <v>2171042</v>
      </c>
      <c r="AR66">
        <v>228550</v>
      </c>
      <c r="AS66">
        <v>12771</v>
      </c>
      <c r="AT66">
        <v>31559731</v>
      </c>
      <c r="AU66">
        <v>56110831</v>
      </c>
      <c r="AV66">
        <v>11137379</v>
      </c>
      <c r="AW66">
        <v>525170</v>
      </c>
      <c r="AX66">
        <v>17400</v>
      </c>
      <c r="AY66">
        <v>67177617</v>
      </c>
      <c r="AZ66">
        <v>406573</v>
      </c>
      <c r="BA66">
        <v>5229832</v>
      </c>
      <c r="BB66">
        <v>4490278</v>
      </c>
      <c r="BC66">
        <v>110697</v>
      </c>
      <c r="BD66">
        <v>207672</v>
      </c>
      <c r="BE66">
        <v>55582</v>
      </c>
      <c r="BF66">
        <v>2024030</v>
      </c>
      <c r="BG66">
        <v>18475631</v>
      </c>
      <c r="BH66">
        <v>1055356</v>
      </c>
      <c r="BI66">
        <v>158220</v>
      </c>
      <c r="BJ66">
        <v>25087</v>
      </c>
      <c r="BK66">
        <v>61442</v>
      </c>
      <c r="BL66">
        <v>18125</v>
      </c>
      <c r="BM66">
        <v>5480879</v>
      </c>
      <c r="BN66">
        <v>510923</v>
      </c>
      <c r="BO66">
        <v>496596</v>
      </c>
      <c r="BP66">
        <v>412643</v>
      </c>
      <c r="BQ66">
        <v>139460</v>
      </c>
      <c r="BR66" s="8">
        <v>14633554</v>
      </c>
      <c r="BS66">
        <v>91549</v>
      </c>
      <c r="BT66">
        <v>26116</v>
      </c>
      <c r="BU66">
        <v>2157924</v>
      </c>
      <c r="BV66">
        <v>947174</v>
      </c>
      <c r="BW66">
        <v>658060</v>
      </c>
      <c r="BX66">
        <v>2109001</v>
      </c>
      <c r="BY66">
        <v>719410</v>
      </c>
      <c r="BZ66">
        <v>26644</v>
      </c>
      <c r="CA66">
        <v>3537727</v>
      </c>
      <c r="CB66">
        <v>195175</v>
      </c>
      <c r="CC66">
        <v>12038098</v>
      </c>
      <c r="CD66">
        <v>286773</v>
      </c>
      <c r="CE66">
        <v>59089</v>
      </c>
      <c r="CF66">
        <v>265685</v>
      </c>
      <c r="CG66">
        <v>58986</v>
      </c>
      <c r="CH66">
        <v>86946</v>
      </c>
      <c r="CI66">
        <v>4860807</v>
      </c>
      <c r="CJ66">
        <v>2783846</v>
      </c>
      <c r="CK66">
        <v>67174</v>
      </c>
      <c r="CL66">
        <v>1112875</v>
      </c>
      <c r="CM66">
        <v>63422</v>
      </c>
      <c r="CN66">
        <v>82952</v>
      </c>
      <c r="CO66">
        <v>63812</v>
      </c>
      <c r="CP66">
        <v>71336</v>
      </c>
      <c r="CQ66">
        <v>70382</v>
      </c>
      <c r="CR66">
        <v>9861</v>
      </c>
      <c r="CS66">
        <v>54592</v>
      </c>
      <c r="CT66">
        <v>167620</v>
      </c>
      <c r="CU66">
        <v>35270</v>
      </c>
      <c r="CV66">
        <v>57594</v>
      </c>
      <c r="CW66">
        <v>371795</v>
      </c>
      <c r="CX66">
        <v>38792</v>
      </c>
      <c r="CY66">
        <v>7230</v>
      </c>
      <c r="CZ66">
        <v>19883</v>
      </c>
      <c r="DA66">
        <v>21583</v>
      </c>
      <c r="DB66">
        <v>66169</v>
      </c>
      <c r="DC66">
        <v>129772</v>
      </c>
      <c r="DD66">
        <v>508676</v>
      </c>
      <c r="DE66">
        <v>92280</v>
      </c>
      <c r="DF66">
        <v>20840</v>
      </c>
      <c r="DG66">
        <v>23934</v>
      </c>
    </row>
    <row r="67" spans="1:111" ht="15.6" x14ac:dyDescent="0.3">
      <c r="A67" s="31" t="s">
        <v>2052</v>
      </c>
      <c r="B67" t="s">
        <v>2058</v>
      </c>
      <c r="C67" t="s">
        <v>2253</v>
      </c>
      <c r="D67" t="s">
        <v>2254</v>
      </c>
      <c r="E67" t="s">
        <v>2255</v>
      </c>
      <c r="F67">
        <v>326791</v>
      </c>
      <c r="G67">
        <v>408929</v>
      </c>
      <c r="H67">
        <v>186611</v>
      </c>
      <c r="I67">
        <v>401889</v>
      </c>
      <c r="J67">
        <v>2050250</v>
      </c>
      <c r="K67">
        <v>969594</v>
      </c>
      <c r="L67">
        <v>188839</v>
      </c>
      <c r="M67">
        <v>23862</v>
      </c>
      <c r="N67">
        <v>332801</v>
      </c>
      <c r="O67">
        <v>279577</v>
      </c>
      <c r="P67">
        <v>60211</v>
      </c>
      <c r="Q67">
        <v>53727</v>
      </c>
      <c r="R67">
        <v>29132</v>
      </c>
      <c r="S67">
        <v>108510</v>
      </c>
      <c r="T67">
        <v>45434</v>
      </c>
      <c r="U67">
        <v>1103664</v>
      </c>
      <c r="V67">
        <v>539073</v>
      </c>
      <c r="W67">
        <v>67670</v>
      </c>
      <c r="X67">
        <v>133886</v>
      </c>
      <c r="Y67">
        <v>379999</v>
      </c>
      <c r="Z67">
        <v>2511367</v>
      </c>
      <c r="AA67">
        <v>416088</v>
      </c>
      <c r="AB67">
        <v>917647</v>
      </c>
      <c r="AC67">
        <v>81445</v>
      </c>
      <c r="AD67">
        <v>411485</v>
      </c>
      <c r="AE67">
        <v>18537355</v>
      </c>
      <c r="AF67">
        <v>3986371</v>
      </c>
      <c r="AG67">
        <v>32935</v>
      </c>
      <c r="AH67">
        <v>985919</v>
      </c>
      <c r="AI67">
        <v>207076</v>
      </c>
      <c r="AJ67">
        <v>114800</v>
      </c>
      <c r="AK67">
        <v>995326</v>
      </c>
      <c r="AL67">
        <v>1622902</v>
      </c>
      <c r="AM67">
        <v>29208</v>
      </c>
      <c r="AN67">
        <v>71872</v>
      </c>
      <c r="AO67">
        <v>464322</v>
      </c>
      <c r="AP67">
        <v>32397102</v>
      </c>
      <c r="AQ67">
        <v>2185320</v>
      </c>
      <c r="AR67">
        <v>451830</v>
      </c>
      <c r="AS67">
        <v>10535</v>
      </c>
      <c r="AT67">
        <v>24130222</v>
      </c>
      <c r="AU67">
        <v>68288350</v>
      </c>
      <c r="AV67">
        <v>11175632</v>
      </c>
      <c r="AW67">
        <v>567361</v>
      </c>
      <c r="AX67">
        <v>10472</v>
      </c>
      <c r="AY67">
        <v>63876302</v>
      </c>
      <c r="AZ67">
        <v>327862</v>
      </c>
      <c r="BA67">
        <v>3513782</v>
      </c>
      <c r="BB67">
        <v>2635274</v>
      </c>
      <c r="BC67">
        <v>85589</v>
      </c>
      <c r="BD67">
        <v>187827</v>
      </c>
      <c r="BE67">
        <v>206832</v>
      </c>
      <c r="BF67">
        <v>2105051</v>
      </c>
      <c r="BG67">
        <v>3920543</v>
      </c>
      <c r="BH67">
        <v>715576</v>
      </c>
      <c r="BI67">
        <v>185736</v>
      </c>
      <c r="BJ67">
        <v>23162</v>
      </c>
      <c r="BK67">
        <v>87074</v>
      </c>
      <c r="BL67">
        <v>112091</v>
      </c>
      <c r="BM67">
        <v>130090</v>
      </c>
      <c r="BN67">
        <v>9991101</v>
      </c>
      <c r="BO67">
        <v>704679</v>
      </c>
      <c r="BP67">
        <v>523414</v>
      </c>
      <c r="BQ67">
        <v>57203</v>
      </c>
      <c r="BR67" s="8">
        <v>29145575</v>
      </c>
      <c r="BS67">
        <v>86263</v>
      </c>
      <c r="BT67">
        <v>13842</v>
      </c>
      <c r="BU67">
        <v>4202692</v>
      </c>
      <c r="BV67">
        <v>1643578</v>
      </c>
      <c r="BW67">
        <v>739273</v>
      </c>
      <c r="BX67">
        <v>1336279</v>
      </c>
      <c r="BY67">
        <v>28079</v>
      </c>
      <c r="BZ67" s="18">
        <v>15009</v>
      </c>
      <c r="CA67">
        <v>2450240</v>
      </c>
      <c r="CB67">
        <v>286943</v>
      </c>
      <c r="CC67">
        <v>7810339</v>
      </c>
      <c r="CD67">
        <v>341937</v>
      </c>
      <c r="CE67">
        <v>12476</v>
      </c>
      <c r="CF67">
        <v>145811</v>
      </c>
      <c r="CG67">
        <v>79921</v>
      </c>
      <c r="CH67">
        <v>16162</v>
      </c>
      <c r="CI67">
        <v>9785531</v>
      </c>
      <c r="CJ67">
        <v>5334458</v>
      </c>
      <c r="CK67">
        <v>29933</v>
      </c>
      <c r="CL67">
        <v>139068</v>
      </c>
      <c r="CM67">
        <v>162274</v>
      </c>
      <c r="CN67">
        <v>132003</v>
      </c>
      <c r="CO67">
        <v>75592</v>
      </c>
      <c r="CP67">
        <v>208528</v>
      </c>
      <c r="CQ67">
        <v>168006</v>
      </c>
      <c r="CR67">
        <v>11031</v>
      </c>
      <c r="CS67">
        <v>9507</v>
      </c>
      <c r="CT67">
        <v>330788</v>
      </c>
      <c r="CU67">
        <v>2216</v>
      </c>
      <c r="CV67">
        <v>24496</v>
      </c>
      <c r="CW67">
        <v>1033209</v>
      </c>
      <c r="CX67">
        <v>97767</v>
      </c>
      <c r="CY67">
        <v>67672</v>
      </c>
      <c r="CZ67" s="18">
        <v>15719</v>
      </c>
      <c r="DA67">
        <v>35573</v>
      </c>
      <c r="DB67">
        <v>41003</v>
      </c>
      <c r="DC67">
        <v>190822</v>
      </c>
      <c r="DD67">
        <v>57400</v>
      </c>
      <c r="DE67">
        <v>60263</v>
      </c>
      <c r="DF67">
        <v>49987</v>
      </c>
      <c r="DG67">
        <v>69134</v>
      </c>
    </row>
    <row r="68" spans="1:111" ht="15.6" x14ac:dyDescent="0.3">
      <c r="A68" s="22" t="s">
        <v>2070</v>
      </c>
      <c r="B68" s="17" t="s">
        <v>2053</v>
      </c>
      <c r="C68" t="s">
        <v>2256</v>
      </c>
      <c r="D68" t="s">
        <v>2257</v>
      </c>
      <c r="E68" t="s">
        <v>2258</v>
      </c>
      <c r="F68">
        <v>207110</v>
      </c>
      <c r="G68">
        <v>431593</v>
      </c>
      <c r="H68">
        <v>38105</v>
      </c>
      <c r="I68">
        <v>5361</v>
      </c>
      <c r="J68">
        <v>459836</v>
      </c>
      <c r="K68">
        <v>938521</v>
      </c>
      <c r="L68">
        <v>86688</v>
      </c>
      <c r="M68">
        <v>13452</v>
      </c>
      <c r="N68">
        <v>218302</v>
      </c>
      <c r="O68">
        <v>722957</v>
      </c>
      <c r="P68">
        <v>30185</v>
      </c>
      <c r="Q68">
        <v>47898</v>
      </c>
      <c r="R68">
        <v>61730</v>
      </c>
      <c r="S68">
        <v>1793318</v>
      </c>
      <c r="T68">
        <v>1579957</v>
      </c>
      <c r="U68">
        <v>1103744</v>
      </c>
      <c r="V68">
        <v>867270</v>
      </c>
      <c r="W68">
        <v>851244</v>
      </c>
      <c r="X68">
        <v>872507</v>
      </c>
      <c r="Y68">
        <v>1126380</v>
      </c>
      <c r="Z68">
        <v>26857</v>
      </c>
      <c r="AA68">
        <v>34131</v>
      </c>
      <c r="AB68">
        <v>23829</v>
      </c>
      <c r="AC68">
        <v>84793</v>
      </c>
      <c r="AD68">
        <v>13118</v>
      </c>
      <c r="AE68">
        <v>30648985</v>
      </c>
      <c r="AF68">
        <v>623690</v>
      </c>
      <c r="AG68">
        <v>8185</v>
      </c>
      <c r="AH68">
        <v>68792</v>
      </c>
      <c r="AI68">
        <v>449535</v>
      </c>
      <c r="AJ68">
        <v>119316</v>
      </c>
      <c r="AK68">
        <v>509538</v>
      </c>
      <c r="AL68">
        <v>695115</v>
      </c>
      <c r="AM68">
        <v>28566</v>
      </c>
      <c r="AN68">
        <v>105878</v>
      </c>
      <c r="AO68">
        <v>216173</v>
      </c>
      <c r="AP68">
        <v>21670571</v>
      </c>
      <c r="AQ68">
        <v>1112747</v>
      </c>
      <c r="AR68">
        <v>159238</v>
      </c>
      <c r="AS68">
        <v>5471</v>
      </c>
      <c r="AT68">
        <v>31254782</v>
      </c>
      <c r="AU68">
        <v>62210066</v>
      </c>
      <c r="AV68">
        <v>13100684</v>
      </c>
      <c r="AW68">
        <v>668435</v>
      </c>
      <c r="AX68">
        <v>169700</v>
      </c>
      <c r="AY68">
        <v>55367962</v>
      </c>
      <c r="AZ68">
        <v>328072</v>
      </c>
      <c r="BA68">
        <v>4929250</v>
      </c>
      <c r="BB68">
        <v>2906888</v>
      </c>
      <c r="BC68">
        <v>80851</v>
      </c>
      <c r="BD68">
        <v>157582</v>
      </c>
      <c r="BE68">
        <v>58279</v>
      </c>
      <c r="BF68">
        <v>407504</v>
      </c>
      <c r="BG68">
        <v>5332156</v>
      </c>
      <c r="BH68">
        <v>1170223</v>
      </c>
      <c r="BI68">
        <v>252494</v>
      </c>
      <c r="BJ68">
        <v>20784</v>
      </c>
      <c r="BK68">
        <v>54556</v>
      </c>
      <c r="BL68">
        <v>21993</v>
      </c>
      <c r="BM68">
        <v>9538781</v>
      </c>
      <c r="BN68">
        <v>1184365</v>
      </c>
      <c r="BO68">
        <v>853656</v>
      </c>
      <c r="BP68">
        <v>645092</v>
      </c>
      <c r="BQ68">
        <v>237381</v>
      </c>
      <c r="BR68" s="8">
        <v>26279455</v>
      </c>
      <c r="BS68">
        <v>81099</v>
      </c>
      <c r="BT68">
        <v>7161</v>
      </c>
      <c r="BU68">
        <v>1834513</v>
      </c>
      <c r="BV68">
        <v>1198667</v>
      </c>
      <c r="BW68">
        <v>832903</v>
      </c>
      <c r="BX68">
        <v>2118064</v>
      </c>
      <c r="BY68">
        <v>768774</v>
      </c>
      <c r="BZ68">
        <v>13967</v>
      </c>
      <c r="CA68">
        <v>1752034</v>
      </c>
      <c r="CB68">
        <v>45588</v>
      </c>
      <c r="CC68">
        <v>4167871</v>
      </c>
      <c r="CD68">
        <v>198704</v>
      </c>
      <c r="CE68">
        <v>28430</v>
      </c>
      <c r="CF68">
        <v>193693</v>
      </c>
      <c r="CG68">
        <v>89344</v>
      </c>
      <c r="CH68">
        <v>85776</v>
      </c>
      <c r="CI68">
        <v>3164589</v>
      </c>
      <c r="CJ68">
        <v>872962</v>
      </c>
      <c r="CK68">
        <v>112623</v>
      </c>
      <c r="CL68">
        <v>1868738</v>
      </c>
      <c r="CM68">
        <v>40636</v>
      </c>
      <c r="CN68">
        <v>150473</v>
      </c>
      <c r="CO68">
        <v>108634</v>
      </c>
      <c r="CP68">
        <v>72146</v>
      </c>
      <c r="CQ68">
        <v>79830</v>
      </c>
      <c r="CR68">
        <v>234010</v>
      </c>
      <c r="CS68">
        <v>153877</v>
      </c>
      <c r="CT68">
        <v>163045</v>
      </c>
      <c r="CU68">
        <v>31872</v>
      </c>
      <c r="CV68">
        <v>23482</v>
      </c>
      <c r="CW68">
        <v>823767</v>
      </c>
      <c r="CX68">
        <v>83707</v>
      </c>
      <c r="CY68">
        <v>54955</v>
      </c>
      <c r="CZ68">
        <v>11344</v>
      </c>
      <c r="DA68">
        <v>24740</v>
      </c>
      <c r="DB68">
        <v>36737</v>
      </c>
      <c r="DC68">
        <v>74941</v>
      </c>
      <c r="DD68">
        <v>659377</v>
      </c>
      <c r="DE68">
        <v>131738</v>
      </c>
      <c r="DF68">
        <v>11269</v>
      </c>
      <c r="DG68">
        <v>19954</v>
      </c>
    </row>
    <row r="69" spans="1:111" ht="15.6" x14ac:dyDescent="0.3">
      <c r="A69" s="31" t="s">
        <v>2052</v>
      </c>
      <c r="B69" t="s">
        <v>2058</v>
      </c>
      <c r="C69" t="s">
        <v>2259</v>
      </c>
      <c r="D69" t="s">
        <v>2260</v>
      </c>
      <c r="E69" t="s">
        <v>2261</v>
      </c>
      <c r="F69">
        <v>269497</v>
      </c>
      <c r="G69">
        <v>458856</v>
      </c>
      <c r="H69">
        <v>94827</v>
      </c>
      <c r="I69">
        <v>236633</v>
      </c>
      <c r="J69">
        <v>1676396</v>
      </c>
      <c r="K69">
        <v>1237884</v>
      </c>
      <c r="L69">
        <v>43826</v>
      </c>
      <c r="M69">
        <v>12453</v>
      </c>
      <c r="N69">
        <v>156921</v>
      </c>
      <c r="O69">
        <v>427442</v>
      </c>
      <c r="P69">
        <v>22546</v>
      </c>
      <c r="Q69">
        <v>37154</v>
      </c>
      <c r="R69">
        <v>38353</v>
      </c>
      <c r="S69">
        <v>165900</v>
      </c>
      <c r="T69">
        <v>54559</v>
      </c>
      <c r="U69">
        <v>1175325</v>
      </c>
      <c r="V69">
        <v>1552003</v>
      </c>
      <c r="W69">
        <v>190751</v>
      </c>
      <c r="X69">
        <v>71879</v>
      </c>
      <c r="Y69">
        <v>734209</v>
      </c>
      <c r="Z69">
        <v>1389502</v>
      </c>
      <c r="AA69">
        <v>303412</v>
      </c>
      <c r="AB69">
        <v>861560</v>
      </c>
      <c r="AC69">
        <v>59985</v>
      </c>
      <c r="AD69">
        <v>327981</v>
      </c>
      <c r="AE69">
        <v>30582924</v>
      </c>
      <c r="AF69">
        <v>4938837</v>
      </c>
      <c r="AG69">
        <v>19944</v>
      </c>
      <c r="AH69">
        <v>936712</v>
      </c>
      <c r="AI69">
        <v>280269</v>
      </c>
      <c r="AJ69">
        <v>171443</v>
      </c>
      <c r="AK69">
        <v>939625</v>
      </c>
      <c r="AL69">
        <v>1219930</v>
      </c>
      <c r="AM69">
        <v>21688</v>
      </c>
      <c r="AN69">
        <v>141110</v>
      </c>
      <c r="AO69">
        <v>391698</v>
      </c>
      <c r="AP69">
        <v>26994164</v>
      </c>
      <c r="AQ69">
        <v>1366863</v>
      </c>
      <c r="AR69">
        <v>345939</v>
      </c>
      <c r="AS69">
        <v>44103</v>
      </c>
      <c r="AT69">
        <v>81382934</v>
      </c>
      <c r="AU69">
        <v>81494602</v>
      </c>
      <c r="AV69">
        <v>7493486</v>
      </c>
      <c r="AW69">
        <v>2680135</v>
      </c>
      <c r="AX69">
        <v>17143</v>
      </c>
      <c r="AY69">
        <v>47441220</v>
      </c>
      <c r="AZ69">
        <v>3157775</v>
      </c>
      <c r="BA69">
        <v>1121860</v>
      </c>
      <c r="BB69">
        <v>2216781</v>
      </c>
      <c r="BC69">
        <v>1142176</v>
      </c>
      <c r="BD69">
        <v>1351397</v>
      </c>
      <c r="BE69">
        <v>257814</v>
      </c>
      <c r="BF69">
        <v>1649534</v>
      </c>
      <c r="BG69">
        <v>4089913</v>
      </c>
      <c r="BH69">
        <v>899777</v>
      </c>
      <c r="BI69">
        <v>319914</v>
      </c>
      <c r="BJ69">
        <v>13276</v>
      </c>
      <c r="BK69">
        <v>54447</v>
      </c>
      <c r="BL69">
        <v>126045</v>
      </c>
      <c r="BM69">
        <v>362591</v>
      </c>
      <c r="BN69">
        <v>17992203</v>
      </c>
      <c r="BO69">
        <v>520783</v>
      </c>
      <c r="BP69">
        <v>536952</v>
      </c>
      <c r="BQ69">
        <v>47203</v>
      </c>
      <c r="BR69" s="8">
        <v>30205721</v>
      </c>
      <c r="BS69">
        <v>52758</v>
      </c>
      <c r="BT69">
        <v>6709</v>
      </c>
      <c r="BU69">
        <v>2452421</v>
      </c>
      <c r="BV69">
        <v>3492463</v>
      </c>
      <c r="BW69">
        <v>838111</v>
      </c>
      <c r="BX69">
        <v>1349043</v>
      </c>
      <c r="BY69">
        <v>24354</v>
      </c>
      <c r="BZ69">
        <v>4861</v>
      </c>
      <c r="CA69">
        <v>1286828</v>
      </c>
      <c r="CB69">
        <v>294711</v>
      </c>
      <c r="CC69">
        <v>5198281</v>
      </c>
      <c r="CD69">
        <v>286362</v>
      </c>
      <c r="CE69">
        <v>40910</v>
      </c>
      <c r="CF69">
        <v>196458</v>
      </c>
      <c r="CG69">
        <v>8233</v>
      </c>
      <c r="CH69">
        <v>10759</v>
      </c>
      <c r="CI69">
        <v>2472432</v>
      </c>
      <c r="CJ69">
        <v>676541</v>
      </c>
      <c r="CK69">
        <v>52886</v>
      </c>
      <c r="CL69">
        <v>124672</v>
      </c>
      <c r="CM69">
        <v>36517</v>
      </c>
      <c r="CN69">
        <v>3176</v>
      </c>
      <c r="CO69">
        <v>86686</v>
      </c>
      <c r="CP69">
        <v>50940</v>
      </c>
      <c r="CQ69">
        <v>145763</v>
      </c>
      <c r="CR69">
        <v>23409</v>
      </c>
      <c r="CS69">
        <v>28791</v>
      </c>
      <c r="CT69">
        <v>319690</v>
      </c>
      <c r="CU69">
        <v>6365</v>
      </c>
      <c r="CV69">
        <v>19202</v>
      </c>
      <c r="CW69">
        <v>2342234</v>
      </c>
      <c r="CX69">
        <v>243780</v>
      </c>
      <c r="CY69">
        <v>117191</v>
      </c>
      <c r="CZ69">
        <v>6543</v>
      </c>
      <c r="DA69">
        <v>24605</v>
      </c>
      <c r="DB69">
        <v>25971</v>
      </c>
      <c r="DC69">
        <v>163575</v>
      </c>
      <c r="DD69">
        <v>300597</v>
      </c>
      <c r="DE69">
        <v>44369</v>
      </c>
      <c r="DF69">
        <v>10525</v>
      </c>
      <c r="DG69">
        <v>16190</v>
      </c>
    </row>
    <row r="70" spans="1:111" ht="15.6" x14ac:dyDescent="0.3">
      <c r="A70" s="21" t="s">
        <v>2066</v>
      </c>
      <c r="B70" s="28" t="s">
        <v>2121</v>
      </c>
      <c r="C70" t="s">
        <v>2262</v>
      </c>
      <c r="D70" t="s">
        <v>2263</v>
      </c>
      <c r="E70" t="s">
        <v>2264</v>
      </c>
      <c r="F70">
        <v>148397</v>
      </c>
      <c r="G70">
        <v>264935</v>
      </c>
      <c r="H70">
        <v>54183</v>
      </c>
      <c r="I70" s="18">
        <v>7124</v>
      </c>
      <c r="J70">
        <v>388989</v>
      </c>
      <c r="K70">
        <v>682171</v>
      </c>
      <c r="L70">
        <v>37969</v>
      </c>
      <c r="M70">
        <v>4321</v>
      </c>
      <c r="N70">
        <v>26385</v>
      </c>
      <c r="O70">
        <v>228388</v>
      </c>
      <c r="P70">
        <v>36432</v>
      </c>
      <c r="Q70">
        <v>55356</v>
      </c>
      <c r="R70">
        <v>22752</v>
      </c>
      <c r="S70">
        <v>6436140</v>
      </c>
      <c r="T70">
        <v>2002421</v>
      </c>
      <c r="U70">
        <v>443050</v>
      </c>
      <c r="V70">
        <v>835371</v>
      </c>
      <c r="W70">
        <v>467772</v>
      </c>
      <c r="X70">
        <v>489000</v>
      </c>
      <c r="Y70">
        <v>918441</v>
      </c>
      <c r="Z70">
        <v>9980</v>
      </c>
      <c r="AA70">
        <v>17083</v>
      </c>
      <c r="AB70">
        <v>19010</v>
      </c>
      <c r="AC70">
        <v>46238</v>
      </c>
      <c r="AD70">
        <v>12286</v>
      </c>
      <c r="AE70">
        <v>41204921</v>
      </c>
      <c r="AF70">
        <v>2274410</v>
      </c>
      <c r="AG70">
        <v>28593</v>
      </c>
      <c r="AH70">
        <v>107069</v>
      </c>
      <c r="AI70">
        <v>637638</v>
      </c>
      <c r="AJ70">
        <v>366768</v>
      </c>
      <c r="AK70">
        <v>1117372</v>
      </c>
      <c r="AL70">
        <v>1853243</v>
      </c>
      <c r="AM70">
        <v>12017</v>
      </c>
      <c r="AN70">
        <v>33421</v>
      </c>
      <c r="AO70">
        <v>342427</v>
      </c>
      <c r="AP70">
        <v>39080979</v>
      </c>
      <c r="AQ70">
        <v>3049769</v>
      </c>
      <c r="AR70">
        <v>127764</v>
      </c>
      <c r="AS70">
        <v>266981</v>
      </c>
      <c r="AT70">
        <v>42692659</v>
      </c>
      <c r="AU70">
        <v>60715247</v>
      </c>
      <c r="AV70">
        <v>16588471</v>
      </c>
      <c r="AW70">
        <v>1292973</v>
      </c>
      <c r="AX70">
        <v>60490</v>
      </c>
      <c r="AY70">
        <v>53835312</v>
      </c>
      <c r="AZ70">
        <v>1727854</v>
      </c>
      <c r="BA70">
        <v>2783014</v>
      </c>
      <c r="BB70">
        <v>3206471</v>
      </c>
      <c r="BC70">
        <v>262275</v>
      </c>
      <c r="BD70">
        <v>257328</v>
      </c>
      <c r="BE70">
        <v>65641</v>
      </c>
      <c r="BF70">
        <v>619821</v>
      </c>
      <c r="BG70">
        <v>15313186</v>
      </c>
      <c r="BH70">
        <v>855503</v>
      </c>
      <c r="BI70">
        <v>204528</v>
      </c>
      <c r="BJ70">
        <v>9006</v>
      </c>
      <c r="BK70">
        <v>76128</v>
      </c>
      <c r="BL70">
        <v>18488</v>
      </c>
      <c r="BM70">
        <v>18847222</v>
      </c>
      <c r="BN70">
        <v>1246748</v>
      </c>
      <c r="BO70">
        <v>804732</v>
      </c>
      <c r="BP70">
        <v>435774</v>
      </c>
      <c r="BQ70">
        <v>305372</v>
      </c>
      <c r="BR70" s="8">
        <v>26565239</v>
      </c>
      <c r="BS70">
        <v>61689</v>
      </c>
      <c r="BT70">
        <v>13951</v>
      </c>
      <c r="BU70">
        <v>2818554</v>
      </c>
      <c r="BV70">
        <v>1042761</v>
      </c>
      <c r="BW70">
        <v>818434</v>
      </c>
      <c r="BX70">
        <v>1632883</v>
      </c>
      <c r="BY70">
        <v>707327</v>
      </c>
      <c r="BZ70">
        <v>8620</v>
      </c>
      <c r="CA70">
        <v>2076920</v>
      </c>
      <c r="CB70">
        <v>266884</v>
      </c>
      <c r="CC70">
        <v>10028367</v>
      </c>
      <c r="CD70">
        <v>230930</v>
      </c>
      <c r="CE70">
        <v>76591</v>
      </c>
      <c r="CF70">
        <v>246607</v>
      </c>
      <c r="CG70">
        <v>27403</v>
      </c>
      <c r="CH70">
        <v>63225</v>
      </c>
      <c r="CI70">
        <v>297482</v>
      </c>
      <c r="CJ70">
        <v>618271</v>
      </c>
      <c r="CK70">
        <v>90156</v>
      </c>
      <c r="CL70">
        <v>599719</v>
      </c>
      <c r="CM70">
        <v>6321</v>
      </c>
      <c r="CN70">
        <v>40533</v>
      </c>
      <c r="CO70">
        <v>60908</v>
      </c>
      <c r="CP70">
        <v>14808</v>
      </c>
      <c r="CQ70">
        <v>80744</v>
      </c>
      <c r="CR70">
        <v>130415</v>
      </c>
      <c r="CS70">
        <v>65678</v>
      </c>
      <c r="CT70">
        <v>191438</v>
      </c>
      <c r="CU70">
        <v>21661</v>
      </c>
      <c r="CV70">
        <v>74720</v>
      </c>
      <c r="CW70">
        <v>788240</v>
      </c>
      <c r="CX70">
        <v>81419</v>
      </c>
      <c r="CY70">
        <v>29964</v>
      </c>
      <c r="CZ70">
        <v>19580</v>
      </c>
      <c r="DA70">
        <v>41250</v>
      </c>
      <c r="DB70">
        <v>27450</v>
      </c>
      <c r="DC70">
        <v>171144</v>
      </c>
      <c r="DD70">
        <v>709309</v>
      </c>
      <c r="DE70">
        <v>77321</v>
      </c>
      <c r="DF70">
        <v>3372</v>
      </c>
      <c r="DG70">
        <v>3372</v>
      </c>
    </row>
    <row r="71" spans="1:111" ht="15.6" x14ac:dyDescent="0.3">
      <c r="A71" s="31" t="s">
        <v>2052</v>
      </c>
      <c r="B71" s="25" t="s">
        <v>2265</v>
      </c>
      <c r="C71" t="s">
        <v>2266</v>
      </c>
      <c r="D71" t="s">
        <v>2267</v>
      </c>
      <c r="E71" t="s">
        <v>2268</v>
      </c>
      <c r="F71">
        <v>241559</v>
      </c>
      <c r="G71">
        <v>511111</v>
      </c>
      <c r="H71">
        <v>59301</v>
      </c>
      <c r="I71">
        <v>2189</v>
      </c>
      <c r="J71">
        <v>379078</v>
      </c>
      <c r="K71">
        <v>1062201</v>
      </c>
      <c r="L71">
        <v>105690</v>
      </c>
      <c r="M71" s="18">
        <v>8270</v>
      </c>
      <c r="N71">
        <v>190178</v>
      </c>
      <c r="O71">
        <v>624776</v>
      </c>
      <c r="P71">
        <v>33413</v>
      </c>
      <c r="Q71">
        <v>15070</v>
      </c>
      <c r="R71">
        <v>54971</v>
      </c>
      <c r="S71">
        <v>14069686</v>
      </c>
      <c r="T71">
        <v>3623438</v>
      </c>
      <c r="U71">
        <v>513941</v>
      </c>
      <c r="V71">
        <v>865566</v>
      </c>
      <c r="W71">
        <v>1252517</v>
      </c>
      <c r="X71">
        <v>3568641</v>
      </c>
      <c r="Y71">
        <v>2028975</v>
      </c>
      <c r="Z71">
        <v>14976</v>
      </c>
      <c r="AA71">
        <v>15465</v>
      </c>
      <c r="AB71">
        <v>7485</v>
      </c>
      <c r="AC71">
        <v>160632</v>
      </c>
      <c r="AD71">
        <v>6626</v>
      </c>
      <c r="AE71">
        <v>14894837</v>
      </c>
      <c r="AF71">
        <v>843043</v>
      </c>
      <c r="AG71">
        <v>61508</v>
      </c>
      <c r="AH71">
        <v>1960583</v>
      </c>
      <c r="AI71">
        <v>959173</v>
      </c>
      <c r="AJ71">
        <v>114382</v>
      </c>
      <c r="AK71">
        <v>1969124</v>
      </c>
      <c r="AL71">
        <v>2567179</v>
      </c>
      <c r="AM71">
        <v>747207</v>
      </c>
      <c r="AN71">
        <v>666992</v>
      </c>
      <c r="AO71">
        <v>1318484</v>
      </c>
      <c r="AP71">
        <v>23816962</v>
      </c>
      <c r="AQ71">
        <v>1831899</v>
      </c>
      <c r="AR71">
        <v>1619478</v>
      </c>
      <c r="AS71">
        <v>86961</v>
      </c>
      <c r="AT71">
        <v>36447958</v>
      </c>
      <c r="AU71">
        <v>46338963</v>
      </c>
      <c r="AV71">
        <v>10259477</v>
      </c>
      <c r="AW71">
        <v>385846</v>
      </c>
      <c r="AX71">
        <v>528052</v>
      </c>
      <c r="AY71">
        <v>64764020</v>
      </c>
      <c r="AZ71">
        <v>177917</v>
      </c>
      <c r="BA71">
        <v>3732177</v>
      </c>
      <c r="BB71">
        <v>2965854</v>
      </c>
      <c r="BC71">
        <v>86414</v>
      </c>
      <c r="BD71">
        <v>123914</v>
      </c>
      <c r="BE71">
        <v>43774</v>
      </c>
      <c r="BF71">
        <v>6935163</v>
      </c>
      <c r="BG71">
        <v>18820680</v>
      </c>
      <c r="BH71">
        <v>529038</v>
      </c>
      <c r="BI71">
        <v>871152</v>
      </c>
      <c r="BJ71">
        <v>20502</v>
      </c>
      <c r="BK71">
        <v>29829</v>
      </c>
      <c r="BL71">
        <v>15867</v>
      </c>
      <c r="BM71">
        <v>8632295</v>
      </c>
      <c r="BN71">
        <v>555023</v>
      </c>
      <c r="BO71">
        <v>2640100</v>
      </c>
      <c r="BP71">
        <v>210351</v>
      </c>
      <c r="BQ71">
        <v>341602</v>
      </c>
      <c r="BR71" s="8">
        <v>24820694</v>
      </c>
      <c r="BS71">
        <v>48315</v>
      </c>
      <c r="BT71">
        <v>10186</v>
      </c>
      <c r="BU71">
        <v>775345</v>
      </c>
      <c r="BV71">
        <v>1134456</v>
      </c>
      <c r="BW71">
        <v>914361</v>
      </c>
      <c r="BX71">
        <v>2291814</v>
      </c>
      <c r="BY71">
        <v>581805</v>
      </c>
      <c r="BZ71">
        <v>10083</v>
      </c>
      <c r="CA71">
        <v>4796909</v>
      </c>
      <c r="CB71">
        <v>558294</v>
      </c>
      <c r="CC71">
        <v>13326056</v>
      </c>
      <c r="CD71">
        <v>177432</v>
      </c>
      <c r="CE71">
        <v>42391</v>
      </c>
      <c r="CF71">
        <v>122567</v>
      </c>
      <c r="CG71">
        <v>440341</v>
      </c>
      <c r="CH71">
        <v>21946</v>
      </c>
      <c r="CI71">
        <v>11141879</v>
      </c>
      <c r="CJ71">
        <v>6637084</v>
      </c>
      <c r="CK71">
        <v>252769</v>
      </c>
      <c r="CL71">
        <v>1559526</v>
      </c>
      <c r="CM71">
        <v>414382</v>
      </c>
      <c r="CN71">
        <v>195311</v>
      </c>
      <c r="CO71">
        <v>37747</v>
      </c>
      <c r="CP71">
        <v>632998</v>
      </c>
      <c r="CQ71">
        <v>781311</v>
      </c>
      <c r="CR71">
        <v>618490</v>
      </c>
      <c r="CS71">
        <v>391449</v>
      </c>
      <c r="CT71">
        <v>75602</v>
      </c>
      <c r="CU71">
        <v>20938</v>
      </c>
      <c r="CV71" s="18">
        <v>30931</v>
      </c>
      <c r="CW71">
        <v>266852</v>
      </c>
      <c r="CX71">
        <v>26524</v>
      </c>
      <c r="CY71">
        <v>17867</v>
      </c>
      <c r="CZ71">
        <v>5873</v>
      </c>
      <c r="DA71">
        <v>14100</v>
      </c>
      <c r="DB71">
        <v>4912</v>
      </c>
      <c r="DC71">
        <v>52928</v>
      </c>
      <c r="DD71">
        <v>184882</v>
      </c>
      <c r="DE71">
        <v>53650</v>
      </c>
      <c r="DF71">
        <v>125277</v>
      </c>
      <c r="DG71">
        <v>155514</v>
      </c>
    </row>
    <row r="72" spans="1:111" ht="15.6" x14ac:dyDescent="0.3">
      <c r="A72" s="22" t="s">
        <v>2070</v>
      </c>
      <c r="B72" s="17" t="s">
        <v>2053</v>
      </c>
      <c r="C72" t="s">
        <v>2269</v>
      </c>
      <c r="D72" t="s">
        <v>2270</v>
      </c>
      <c r="E72" t="s">
        <v>2271</v>
      </c>
      <c r="F72">
        <v>181849</v>
      </c>
      <c r="G72">
        <v>572223</v>
      </c>
      <c r="H72">
        <v>12047</v>
      </c>
      <c r="I72">
        <v>4721</v>
      </c>
      <c r="J72">
        <v>367354</v>
      </c>
      <c r="K72">
        <v>1657134</v>
      </c>
      <c r="L72">
        <v>53474</v>
      </c>
      <c r="M72">
        <v>3470</v>
      </c>
      <c r="N72">
        <v>17537</v>
      </c>
      <c r="O72">
        <v>40632</v>
      </c>
      <c r="P72">
        <v>21742</v>
      </c>
      <c r="Q72">
        <v>44723</v>
      </c>
      <c r="R72">
        <v>5715</v>
      </c>
      <c r="S72">
        <v>108744</v>
      </c>
      <c r="T72">
        <v>182900</v>
      </c>
      <c r="U72">
        <v>710913</v>
      </c>
      <c r="V72">
        <v>1005153</v>
      </c>
      <c r="W72">
        <v>718532</v>
      </c>
      <c r="X72">
        <v>1151031</v>
      </c>
      <c r="Y72">
        <v>2235055</v>
      </c>
      <c r="Z72">
        <v>33086</v>
      </c>
      <c r="AA72">
        <v>48310</v>
      </c>
      <c r="AB72">
        <v>33334</v>
      </c>
      <c r="AC72">
        <v>74787</v>
      </c>
      <c r="AD72">
        <v>7372</v>
      </c>
      <c r="AE72">
        <v>30342495</v>
      </c>
      <c r="AF72">
        <v>683630</v>
      </c>
      <c r="AG72">
        <v>9298</v>
      </c>
      <c r="AH72">
        <v>81117</v>
      </c>
      <c r="AI72">
        <v>486438</v>
      </c>
      <c r="AJ72">
        <v>152872</v>
      </c>
      <c r="AK72">
        <v>509861</v>
      </c>
      <c r="AL72">
        <v>924907</v>
      </c>
      <c r="AM72">
        <v>56812</v>
      </c>
      <c r="AN72">
        <v>309292</v>
      </c>
      <c r="AO72">
        <v>139880</v>
      </c>
      <c r="AP72">
        <v>36406239</v>
      </c>
      <c r="AQ72">
        <v>3908403</v>
      </c>
      <c r="AR72">
        <v>88519</v>
      </c>
      <c r="AS72">
        <v>71587</v>
      </c>
      <c r="AT72">
        <v>25807060</v>
      </c>
      <c r="AU72">
        <v>62816419</v>
      </c>
      <c r="AV72">
        <v>20550495</v>
      </c>
      <c r="AW72">
        <v>5375426</v>
      </c>
      <c r="AX72">
        <v>6129</v>
      </c>
      <c r="AY72">
        <v>53066285</v>
      </c>
      <c r="AZ72">
        <v>6219593</v>
      </c>
      <c r="BA72">
        <v>3842028</v>
      </c>
      <c r="BB72">
        <v>4879904</v>
      </c>
      <c r="BC72">
        <v>2122004</v>
      </c>
      <c r="BD72">
        <v>2503592</v>
      </c>
      <c r="BE72">
        <v>194373</v>
      </c>
      <c r="BF72">
        <v>525480</v>
      </c>
      <c r="BG72">
        <v>5906516</v>
      </c>
      <c r="BH72">
        <v>955559</v>
      </c>
      <c r="BI72">
        <v>416966</v>
      </c>
      <c r="BJ72">
        <v>17175</v>
      </c>
      <c r="BK72">
        <v>17165</v>
      </c>
      <c r="BL72">
        <v>29809</v>
      </c>
      <c r="BM72">
        <v>18250521</v>
      </c>
      <c r="BN72">
        <v>1632991</v>
      </c>
      <c r="BO72">
        <v>731880</v>
      </c>
      <c r="BP72">
        <v>502350</v>
      </c>
      <c r="BQ72">
        <v>281776</v>
      </c>
      <c r="BR72" s="8">
        <v>31740961</v>
      </c>
      <c r="BS72">
        <v>48074</v>
      </c>
      <c r="BT72">
        <v>9334</v>
      </c>
      <c r="BU72">
        <v>5085446</v>
      </c>
      <c r="BV72">
        <v>1523448</v>
      </c>
      <c r="BW72">
        <v>652479</v>
      </c>
      <c r="BX72">
        <v>1717493</v>
      </c>
      <c r="BY72">
        <v>759194</v>
      </c>
      <c r="BZ72">
        <v>45730</v>
      </c>
      <c r="CA72">
        <v>1132051</v>
      </c>
      <c r="CB72">
        <v>142859</v>
      </c>
      <c r="CC72">
        <v>1076595</v>
      </c>
      <c r="CD72">
        <v>281984</v>
      </c>
      <c r="CE72">
        <v>60328</v>
      </c>
      <c r="CF72">
        <v>200959</v>
      </c>
      <c r="CG72">
        <v>9960</v>
      </c>
      <c r="CH72">
        <v>63500</v>
      </c>
      <c r="CI72">
        <v>1182257</v>
      </c>
      <c r="CJ72">
        <v>707607</v>
      </c>
      <c r="CK72">
        <v>60141</v>
      </c>
      <c r="CL72">
        <v>1104154</v>
      </c>
      <c r="CM72">
        <v>15948</v>
      </c>
      <c r="CN72">
        <v>108336</v>
      </c>
      <c r="CO72">
        <v>75962</v>
      </c>
      <c r="CP72">
        <v>28452</v>
      </c>
      <c r="CQ72">
        <v>60011</v>
      </c>
      <c r="CR72">
        <v>3099</v>
      </c>
      <c r="CS72">
        <v>25415</v>
      </c>
      <c r="CT72">
        <v>144518</v>
      </c>
      <c r="CU72">
        <v>18419</v>
      </c>
      <c r="CV72">
        <v>55597</v>
      </c>
      <c r="CW72">
        <v>1507412</v>
      </c>
      <c r="CX72">
        <v>150449</v>
      </c>
      <c r="CY72">
        <v>77286</v>
      </c>
      <c r="CZ72">
        <v>9317</v>
      </c>
      <c r="DA72">
        <v>28057</v>
      </c>
      <c r="DB72">
        <v>19770</v>
      </c>
      <c r="DC72">
        <v>115621</v>
      </c>
      <c r="DD72">
        <v>501585</v>
      </c>
      <c r="DE72">
        <v>93841</v>
      </c>
      <c r="DF72">
        <v>4886</v>
      </c>
      <c r="DG72">
        <v>9775</v>
      </c>
    </row>
    <row r="73" spans="1:111" ht="15.6" x14ac:dyDescent="0.3">
      <c r="A73" s="26" t="s">
        <v>2110</v>
      </c>
      <c r="B73" s="17" t="s">
        <v>2053</v>
      </c>
      <c r="C73" t="s">
        <v>2272</v>
      </c>
      <c r="D73" t="s">
        <v>2273</v>
      </c>
      <c r="E73" t="s">
        <v>2274</v>
      </c>
      <c r="F73">
        <v>107976</v>
      </c>
      <c r="G73">
        <v>221182</v>
      </c>
      <c r="H73">
        <v>63985</v>
      </c>
      <c r="I73">
        <v>2458</v>
      </c>
      <c r="J73">
        <v>510449</v>
      </c>
      <c r="K73">
        <v>729133</v>
      </c>
      <c r="L73">
        <v>204697</v>
      </c>
      <c r="M73">
        <v>9543</v>
      </c>
      <c r="N73">
        <v>36280</v>
      </c>
      <c r="O73">
        <v>176510</v>
      </c>
      <c r="P73">
        <v>40102</v>
      </c>
      <c r="Q73">
        <v>45278</v>
      </c>
      <c r="R73">
        <v>16131</v>
      </c>
      <c r="S73">
        <v>5795114</v>
      </c>
      <c r="T73">
        <v>4327385</v>
      </c>
      <c r="U73">
        <v>663060</v>
      </c>
      <c r="V73">
        <v>622174</v>
      </c>
      <c r="W73">
        <v>886661</v>
      </c>
      <c r="X73">
        <v>1000429</v>
      </c>
      <c r="Y73">
        <v>1601650</v>
      </c>
      <c r="Z73">
        <v>12299</v>
      </c>
      <c r="AA73">
        <v>34389</v>
      </c>
      <c r="AB73">
        <v>34981</v>
      </c>
      <c r="AC73">
        <v>82183</v>
      </c>
      <c r="AD73">
        <v>10850</v>
      </c>
      <c r="AE73">
        <v>17870881</v>
      </c>
      <c r="AF73">
        <v>923000</v>
      </c>
      <c r="AG73">
        <v>26497</v>
      </c>
      <c r="AH73">
        <v>500083</v>
      </c>
      <c r="AI73">
        <v>202230</v>
      </c>
      <c r="AJ73">
        <v>141239</v>
      </c>
      <c r="AK73">
        <v>502448</v>
      </c>
      <c r="AL73">
        <v>921619</v>
      </c>
      <c r="AM73">
        <v>10445</v>
      </c>
      <c r="AN73">
        <v>45944</v>
      </c>
      <c r="AO73">
        <v>448973</v>
      </c>
      <c r="AP73">
        <v>35571528</v>
      </c>
      <c r="AQ73">
        <v>2153304</v>
      </c>
      <c r="AR73">
        <v>334317</v>
      </c>
      <c r="AS73">
        <v>147686</v>
      </c>
      <c r="AT73">
        <v>30504864</v>
      </c>
      <c r="AU73">
        <v>63505736</v>
      </c>
      <c r="AV73">
        <v>11143061</v>
      </c>
      <c r="AW73">
        <v>586887</v>
      </c>
      <c r="AX73">
        <v>61719</v>
      </c>
      <c r="AY73">
        <v>63280735</v>
      </c>
      <c r="AZ73">
        <v>338981</v>
      </c>
      <c r="BA73">
        <v>2876531</v>
      </c>
      <c r="BB73">
        <v>2603239</v>
      </c>
      <c r="BC73">
        <v>88166</v>
      </c>
      <c r="BD73">
        <v>168388</v>
      </c>
      <c r="BE73">
        <v>63867</v>
      </c>
      <c r="BF73">
        <v>358309</v>
      </c>
      <c r="BG73">
        <v>10026060</v>
      </c>
      <c r="BH73">
        <v>562949</v>
      </c>
      <c r="BI73">
        <v>180470</v>
      </c>
      <c r="BJ73">
        <v>15185</v>
      </c>
      <c r="BK73">
        <v>40509</v>
      </c>
      <c r="BL73">
        <v>7553</v>
      </c>
      <c r="BM73">
        <v>9247175</v>
      </c>
      <c r="BN73">
        <v>1003946</v>
      </c>
      <c r="BO73">
        <v>476000</v>
      </c>
      <c r="BP73">
        <v>420679</v>
      </c>
      <c r="BQ73">
        <v>178484</v>
      </c>
      <c r="BR73" s="8">
        <v>29511285</v>
      </c>
      <c r="BS73">
        <v>47737</v>
      </c>
      <c r="BT73">
        <v>14748</v>
      </c>
      <c r="BU73">
        <v>1844615</v>
      </c>
      <c r="BV73">
        <v>1215852</v>
      </c>
      <c r="BW73">
        <v>746013</v>
      </c>
      <c r="BX73">
        <v>2092374</v>
      </c>
      <c r="BY73">
        <v>745334</v>
      </c>
      <c r="BZ73">
        <v>29618</v>
      </c>
      <c r="CA73">
        <v>2534858</v>
      </c>
      <c r="CB73">
        <v>105394</v>
      </c>
      <c r="CC73">
        <v>9776664</v>
      </c>
      <c r="CD73">
        <v>218920</v>
      </c>
      <c r="CE73">
        <v>48436</v>
      </c>
      <c r="CF73">
        <v>138384</v>
      </c>
      <c r="CG73">
        <v>12329</v>
      </c>
      <c r="CH73">
        <v>107028</v>
      </c>
      <c r="CI73">
        <v>2032680</v>
      </c>
      <c r="CJ73">
        <v>1395759</v>
      </c>
      <c r="CK73">
        <v>67234</v>
      </c>
      <c r="CL73">
        <v>1218517</v>
      </c>
      <c r="CM73">
        <v>27500</v>
      </c>
      <c r="CN73">
        <v>71028</v>
      </c>
      <c r="CO73">
        <v>80624</v>
      </c>
      <c r="CP73">
        <v>40171</v>
      </c>
      <c r="CQ73">
        <v>38814</v>
      </c>
      <c r="CR73">
        <v>56314</v>
      </c>
      <c r="CS73">
        <v>70163</v>
      </c>
      <c r="CT73">
        <v>335822</v>
      </c>
      <c r="CU73">
        <v>24108</v>
      </c>
      <c r="CV73">
        <v>15537</v>
      </c>
      <c r="CW73">
        <v>1051108</v>
      </c>
      <c r="CX73">
        <v>105706</v>
      </c>
      <c r="CY73">
        <v>54652</v>
      </c>
      <c r="CZ73">
        <v>21762</v>
      </c>
      <c r="DA73">
        <v>20461</v>
      </c>
      <c r="DB73">
        <v>37034</v>
      </c>
      <c r="DC73">
        <v>225549</v>
      </c>
      <c r="DD73">
        <v>778802</v>
      </c>
      <c r="DE73">
        <v>153355</v>
      </c>
      <c r="DF73">
        <v>9099</v>
      </c>
      <c r="DG73">
        <v>14210</v>
      </c>
    </row>
    <row r="74" spans="1:111" x14ac:dyDescent="0.3">
      <c r="A74" s="16" t="s">
        <v>2052</v>
      </c>
      <c r="B74" s="20" t="s">
        <v>2062</v>
      </c>
      <c r="C74" t="s">
        <v>2275</v>
      </c>
      <c r="D74" t="s">
        <v>2276</v>
      </c>
      <c r="E74" t="s">
        <v>2277</v>
      </c>
      <c r="F74">
        <v>152953</v>
      </c>
      <c r="G74">
        <v>296997</v>
      </c>
      <c r="H74">
        <v>6278</v>
      </c>
      <c r="I74">
        <v>4071</v>
      </c>
      <c r="J74">
        <v>379832</v>
      </c>
      <c r="K74">
        <v>755425</v>
      </c>
      <c r="L74">
        <v>108927</v>
      </c>
      <c r="M74">
        <v>8029</v>
      </c>
      <c r="N74">
        <v>496849</v>
      </c>
      <c r="O74">
        <v>782451</v>
      </c>
      <c r="P74">
        <v>85594</v>
      </c>
      <c r="Q74">
        <v>69540</v>
      </c>
      <c r="R74">
        <v>67497</v>
      </c>
      <c r="S74">
        <v>7509398</v>
      </c>
      <c r="T74">
        <v>3708561</v>
      </c>
      <c r="U74">
        <v>1036855</v>
      </c>
      <c r="V74">
        <v>841966</v>
      </c>
      <c r="W74">
        <v>756434</v>
      </c>
      <c r="X74">
        <v>194784</v>
      </c>
      <c r="Y74">
        <v>1036353</v>
      </c>
      <c r="Z74">
        <v>44428</v>
      </c>
      <c r="AA74">
        <v>21564</v>
      </c>
      <c r="AB74">
        <v>18446</v>
      </c>
      <c r="AC74">
        <v>72398</v>
      </c>
      <c r="AD74">
        <v>16221</v>
      </c>
      <c r="AE74">
        <v>44864449</v>
      </c>
      <c r="AF74">
        <v>1813192</v>
      </c>
      <c r="AG74">
        <v>50134</v>
      </c>
      <c r="AH74">
        <v>161945</v>
      </c>
      <c r="AI74">
        <v>708590</v>
      </c>
      <c r="AJ74">
        <v>435988</v>
      </c>
      <c r="AK74">
        <v>2205848</v>
      </c>
      <c r="AL74">
        <v>3362959</v>
      </c>
      <c r="AM74">
        <v>50859</v>
      </c>
      <c r="AN74">
        <v>198622</v>
      </c>
      <c r="AO74">
        <v>240854</v>
      </c>
      <c r="AP74">
        <v>24100258</v>
      </c>
      <c r="AQ74">
        <v>1525477</v>
      </c>
      <c r="AR74">
        <v>290078</v>
      </c>
      <c r="AS74">
        <v>15702</v>
      </c>
      <c r="AT74">
        <v>26058963</v>
      </c>
      <c r="AU74">
        <v>60184615</v>
      </c>
      <c r="AV74">
        <v>10389500</v>
      </c>
      <c r="AW74">
        <v>585076</v>
      </c>
      <c r="AX74">
        <v>72120</v>
      </c>
      <c r="AY74">
        <v>43597891</v>
      </c>
      <c r="AZ74">
        <v>303498</v>
      </c>
      <c r="BA74">
        <v>3635595</v>
      </c>
      <c r="BB74">
        <v>2012020</v>
      </c>
      <c r="BC74">
        <v>73916</v>
      </c>
      <c r="BD74">
        <v>99245</v>
      </c>
      <c r="BE74">
        <v>46251</v>
      </c>
      <c r="BF74">
        <v>1020494</v>
      </c>
      <c r="BG74">
        <v>25682314</v>
      </c>
      <c r="BH74">
        <v>782768</v>
      </c>
      <c r="BI74">
        <v>322759</v>
      </c>
      <c r="BJ74">
        <v>13417</v>
      </c>
      <c r="BK74">
        <v>46167</v>
      </c>
      <c r="BL74">
        <v>7239</v>
      </c>
      <c r="BM74">
        <v>22769417</v>
      </c>
      <c r="BN74">
        <v>2091425</v>
      </c>
      <c r="BO74">
        <v>930635</v>
      </c>
      <c r="BP74">
        <v>795926</v>
      </c>
      <c r="BQ74">
        <v>274287</v>
      </c>
      <c r="BR74" s="8">
        <v>26544469</v>
      </c>
      <c r="BS74">
        <v>75252</v>
      </c>
      <c r="BT74">
        <v>23274</v>
      </c>
      <c r="BU74">
        <v>1287346</v>
      </c>
      <c r="BV74">
        <v>852106</v>
      </c>
      <c r="BW74">
        <v>818042</v>
      </c>
      <c r="BX74">
        <v>1809396</v>
      </c>
      <c r="BY74">
        <v>644378</v>
      </c>
      <c r="BZ74">
        <v>26822</v>
      </c>
      <c r="CA74">
        <v>1474236</v>
      </c>
      <c r="CB74">
        <v>240440</v>
      </c>
      <c r="CC74">
        <v>2049478</v>
      </c>
      <c r="CD74">
        <v>187393</v>
      </c>
      <c r="CE74">
        <v>47529</v>
      </c>
      <c r="CF74">
        <v>263241</v>
      </c>
      <c r="CG74">
        <v>7549</v>
      </c>
      <c r="CH74">
        <v>78028</v>
      </c>
      <c r="CI74">
        <v>411133</v>
      </c>
      <c r="CJ74">
        <v>843694</v>
      </c>
      <c r="CK74">
        <v>82780</v>
      </c>
      <c r="CL74">
        <v>1040178</v>
      </c>
      <c r="CM74">
        <v>14562</v>
      </c>
      <c r="CN74">
        <v>85782</v>
      </c>
      <c r="CO74">
        <v>132212</v>
      </c>
      <c r="CP74">
        <v>19228</v>
      </c>
      <c r="CQ74">
        <v>64515</v>
      </c>
      <c r="CR74">
        <v>107163</v>
      </c>
      <c r="CS74">
        <v>78562</v>
      </c>
      <c r="CT74">
        <v>262358</v>
      </c>
      <c r="CU74">
        <v>27489</v>
      </c>
      <c r="CV74">
        <v>43076</v>
      </c>
      <c r="CW74">
        <v>990364</v>
      </c>
      <c r="CX74">
        <v>102390</v>
      </c>
      <c r="CY74">
        <v>57761</v>
      </c>
      <c r="CZ74">
        <v>14337</v>
      </c>
      <c r="DA74">
        <v>26616</v>
      </c>
      <c r="DB74">
        <v>31813</v>
      </c>
      <c r="DC74">
        <v>215165</v>
      </c>
      <c r="DD74">
        <v>533422</v>
      </c>
      <c r="DE74">
        <v>93125</v>
      </c>
      <c r="DF74">
        <v>5605</v>
      </c>
      <c r="DG74">
        <v>4782</v>
      </c>
    </row>
    <row r="75" spans="1:111" ht="15.6" x14ac:dyDescent="0.3">
      <c r="A75" s="21" t="s">
        <v>2066</v>
      </c>
      <c r="B75" s="28" t="s">
        <v>2121</v>
      </c>
      <c r="C75" t="s">
        <v>2278</v>
      </c>
      <c r="D75" t="s">
        <v>2279</v>
      </c>
      <c r="E75" t="s">
        <v>2280</v>
      </c>
      <c r="F75">
        <v>191988</v>
      </c>
      <c r="G75">
        <v>397068</v>
      </c>
      <c r="H75">
        <v>57388</v>
      </c>
      <c r="I75">
        <v>4231</v>
      </c>
      <c r="J75">
        <v>536520</v>
      </c>
      <c r="K75">
        <v>746621</v>
      </c>
      <c r="L75">
        <v>60103</v>
      </c>
      <c r="M75">
        <v>5347</v>
      </c>
      <c r="N75">
        <v>5365</v>
      </c>
      <c r="O75">
        <v>31699</v>
      </c>
      <c r="P75">
        <v>29342</v>
      </c>
      <c r="Q75">
        <v>34913</v>
      </c>
      <c r="R75">
        <v>4120</v>
      </c>
      <c r="S75">
        <v>13502105</v>
      </c>
      <c r="T75">
        <v>3001948</v>
      </c>
      <c r="U75">
        <v>542085</v>
      </c>
      <c r="V75">
        <v>732939</v>
      </c>
      <c r="W75">
        <v>701157</v>
      </c>
      <c r="X75">
        <v>510086</v>
      </c>
      <c r="Y75">
        <v>1586077</v>
      </c>
      <c r="Z75">
        <v>14398</v>
      </c>
      <c r="AA75">
        <v>15323</v>
      </c>
      <c r="AB75">
        <v>15312</v>
      </c>
      <c r="AC75">
        <v>76190</v>
      </c>
      <c r="AD75">
        <v>6080</v>
      </c>
      <c r="AE75">
        <v>54924849</v>
      </c>
      <c r="AF75">
        <v>5923953</v>
      </c>
      <c r="AG75">
        <v>20732</v>
      </c>
      <c r="AH75">
        <v>110136</v>
      </c>
      <c r="AI75">
        <v>1038025</v>
      </c>
      <c r="AJ75">
        <v>345524</v>
      </c>
      <c r="AK75">
        <v>2129584</v>
      </c>
      <c r="AL75">
        <v>3492877</v>
      </c>
      <c r="AM75">
        <v>11878</v>
      </c>
      <c r="AN75">
        <v>26924</v>
      </c>
      <c r="AO75">
        <v>287525</v>
      </c>
      <c r="AP75">
        <v>43137890</v>
      </c>
      <c r="AQ75">
        <v>5812561</v>
      </c>
      <c r="AR75">
        <v>190890</v>
      </c>
      <c r="AS75">
        <v>228765</v>
      </c>
      <c r="AT75">
        <v>31380110</v>
      </c>
      <c r="AU75">
        <v>59866702</v>
      </c>
      <c r="AV75">
        <v>28433633</v>
      </c>
      <c r="AW75">
        <v>676276</v>
      </c>
      <c r="AX75">
        <v>134266</v>
      </c>
      <c r="AY75">
        <v>70354932</v>
      </c>
      <c r="AZ75">
        <v>298867</v>
      </c>
      <c r="BA75">
        <v>3972543</v>
      </c>
      <c r="BB75">
        <v>8549539</v>
      </c>
      <c r="BC75">
        <v>133798</v>
      </c>
      <c r="BD75">
        <v>263638</v>
      </c>
      <c r="BE75">
        <v>82222</v>
      </c>
      <c r="BF75">
        <v>1940795</v>
      </c>
      <c r="BG75">
        <v>22401157</v>
      </c>
      <c r="BH75">
        <v>801946</v>
      </c>
      <c r="BI75">
        <v>219848</v>
      </c>
      <c r="BJ75">
        <v>16270</v>
      </c>
      <c r="BK75">
        <v>35049</v>
      </c>
      <c r="BL75">
        <v>14540</v>
      </c>
      <c r="BM75">
        <v>9398355</v>
      </c>
      <c r="BN75">
        <v>1229021</v>
      </c>
      <c r="BO75">
        <v>449024</v>
      </c>
      <c r="BP75">
        <v>620872</v>
      </c>
      <c r="BQ75">
        <v>327975</v>
      </c>
      <c r="BR75" s="8">
        <v>24752559</v>
      </c>
      <c r="BS75">
        <v>42986</v>
      </c>
      <c r="BT75">
        <v>8289</v>
      </c>
      <c r="BU75">
        <v>2443607</v>
      </c>
      <c r="BV75">
        <v>1079010</v>
      </c>
      <c r="BW75">
        <v>654092</v>
      </c>
      <c r="BX75">
        <v>1919336</v>
      </c>
      <c r="BY75">
        <v>728359</v>
      </c>
      <c r="BZ75">
        <v>10028</v>
      </c>
      <c r="CA75">
        <v>2273745</v>
      </c>
      <c r="CB75">
        <v>308307</v>
      </c>
      <c r="CC75">
        <v>9860315</v>
      </c>
      <c r="CD75">
        <v>381618</v>
      </c>
      <c r="CE75">
        <v>67396</v>
      </c>
      <c r="CF75">
        <v>292567</v>
      </c>
      <c r="CG75">
        <v>3966</v>
      </c>
      <c r="CH75">
        <v>58501</v>
      </c>
      <c r="CI75">
        <v>970110</v>
      </c>
      <c r="CJ75">
        <v>661965</v>
      </c>
      <c r="CK75">
        <v>128846</v>
      </c>
      <c r="CL75">
        <v>815902</v>
      </c>
      <c r="CM75">
        <v>18328</v>
      </c>
      <c r="CN75">
        <v>58005</v>
      </c>
      <c r="CO75">
        <v>80723</v>
      </c>
      <c r="CP75">
        <v>32414</v>
      </c>
      <c r="CQ75">
        <v>63438</v>
      </c>
      <c r="CR75">
        <v>215470</v>
      </c>
      <c r="CS75">
        <v>109614</v>
      </c>
      <c r="CT75">
        <v>273453</v>
      </c>
      <c r="CU75">
        <v>48058</v>
      </c>
      <c r="CV75">
        <v>81623</v>
      </c>
      <c r="CW75">
        <v>1277103</v>
      </c>
      <c r="CX75">
        <v>127187</v>
      </c>
      <c r="CY75">
        <v>72321</v>
      </c>
      <c r="CZ75">
        <v>17395</v>
      </c>
      <c r="DA75">
        <v>33683</v>
      </c>
      <c r="DB75">
        <v>53708</v>
      </c>
      <c r="DC75">
        <v>257929</v>
      </c>
      <c r="DD75">
        <v>561005</v>
      </c>
      <c r="DE75">
        <v>90173</v>
      </c>
      <c r="DF75">
        <v>6982</v>
      </c>
      <c r="DG75">
        <v>9522</v>
      </c>
    </row>
    <row r="76" spans="1:111" ht="15.6" x14ac:dyDescent="0.3">
      <c r="A76" s="27" t="s">
        <v>2120</v>
      </c>
      <c r="B76" s="28" t="s">
        <v>2121</v>
      </c>
      <c r="C76" t="s">
        <v>2281</v>
      </c>
      <c r="D76" t="s">
        <v>2282</v>
      </c>
      <c r="E76" t="s">
        <v>2283</v>
      </c>
      <c r="F76">
        <v>272286</v>
      </c>
      <c r="G76">
        <v>468087</v>
      </c>
      <c r="H76">
        <v>30830</v>
      </c>
      <c r="I76" s="18">
        <v>7124</v>
      </c>
      <c r="J76">
        <v>536013</v>
      </c>
      <c r="K76">
        <v>961656</v>
      </c>
      <c r="L76">
        <v>53047</v>
      </c>
      <c r="M76" s="18">
        <v>8270</v>
      </c>
      <c r="N76">
        <v>356076</v>
      </c>
      <c r="O76">
        <v>636636</v>
      </c>
      <c r="P76">
        <v>41173</v>
      </c>
      <c r="Q76">
        <v>50298</v>
      </c>
      <c r="R76">
        <v>56152</v>
      </c>
      <c r="S76">
        <v>3874588</v>
      </c>
      <c r="T76">
        <v>1528290</v>
      </c>
      <c r="U76">
        <v>965570</v>
      </c>
      <c r="V76">
        <v>1005784</v>
      </c>
      <c r="W76">
        <v>533294</v>
      </c>
      <c r="X76">
        <v>180110</v>
      </c>
      <c r="Y76">
        <v>1394009</v>
      </c>
      <c r="Z76">
        <v>49532</v>
      </c>
      <c r="AA76">
        <v>31175</v>
      </c>
      <c r="AB76">
        <v>19016</v>
      </c>
      <c r="AC76">
        <v>42588</v>
      </c>
      <c r="AD76">
        <v>19150</v>
      </c>
      <c r="AE76">
        <v>54583102</v>
      </c>
      <c r="AF76">
        <v>3191873</v>
      </c>
      <c r="AG76">
        <v>31180</v>
      </c>
      <c r="AH76">
        <v>142332</v>
      </c>
      <c r="AI76">
        <v>933397</v>
      </c>
      <c r="AJ76">
        <v>368490</v>
      </c>
      <c r="AK76">
        <v>1261023</v>
      </c>
      <c r="AL76">
        <v>2164671</v>
      </c>
      <c r="AM76">
        <v>21907</v>
      </c>
      <c r="AN76">
        <v>40516</v>
      </c>
      <c r="AO76">
        <v>204816</v>
      </c>
      <c r="AP76">
        <v>41810993</v>
      </c>
      <c r="AQ76">
        <v>3610868</v>
      </c>
      <c r="AR76">
        <v>96442</v>
      </c>
      <c r="AS76">
        <v>208057</v>
      </c>
      <c r="AT76">
        <v>30637113</v>
      </c>
      <c r="AU76">
        <v>59983407</v>
      </c>
      <c r="AV76">
        <v>16393226</v>
      </c>
      <c r="AW76">
        <v>905757</v>
      </c>
      <c r="AX76">
        <v>99132</v>
      </c>
      <c r="AY76">
        <v>46758575</v>
      </c>
      <c r="AZ76">
        <v>468207</v>
      </c>
      <c r="BA76">
        <v>5189810</v>
      </c>
      <c r="BB76">
        <v>1941944</v>
      </c>
      <c r="BC76">
        <v>147591</v>
      </c>
      <c r="BD76">
        <v>125881</v>
      </c>
      <c r="BE76">
        <v>36853</v>
      </c>
      <c r="BF76">
        <v>1030746</v>
      </c>
      <c r="BG76">
        <v>15241888</v>
      </c>
      <c r="BH76">
        <v>1005379</v>
      </c>
      <c r="BI76">
        <v>560432</v>
      </c>
      <c r="BJ76">
        <v>18768</v>
      </c>
      <c r="BK76">
        <v>27942</v>
      </c>
      <c r="BL76">
        <v>22339</v>
      </c>
      <c r="BM76">
        <v>2930806</v>
      </c>
      <c r="BN76">
        <v>1459504</v>
      </c>
      <c r="BO76">
        <v>627083</v>
      </c>
      <c r="BP76">
        <v>589351</v>
      </c>
      <c r="BQ76">
        <v>268229</v>
      </c>
      <c r="BR76" s="8">
        <v>25445039</v>
      </c>
      <c r="BS76">
        <v>48263</v>
      </c>
      <c r="BT76">
        <v>27670</v>
      </c>
      <c r="BU76">
        <v>2712670</v>
      </c>
      <c r="BV76">
        <v>1166521</v>
      </c>
      <c r="BW76">
        <v>636560</v>
      </c>
      <c r="BX76">
        <v>1879713</v>
      </c>
      <c r="BY76">
        <v>497364</v>
      </c>
      <c r="BZ76">
        <v>18312</v>
      </c>
      <c r="CA76">
        <v>1591089</v>
      </c>
      <c r="CB76">
        <v>182004</v>
      </c>
      <c r="CC76">
        <v>5537048</v>
      </c>
      <c r="CD76">
        <v>401381</v>
      </c>
      <c r="CE76">
        <v>55311</v>
      </c>
      <c r="CF76">
        <v>299461</v>
      </c>
      <c r="CG76">
        <v>21214</v>
      </c>
      <c r="CH76">
        <v>64384</v>
      </c>
      <c r="CI76">
        <v>137552</v>
      </c>
      <c r="CJ76">
        <v>361312</v>
      </c>
      <c r="CK76">
        <v>53365</v>
      </c>
      <c r="CL76">
        <v>500154</v>
      </c>
      <c r="CM76">
        <v>7427</v>
      </c>
      <c r="CN76">
        <v>32702</v>
      </c>
      <c r="CO76">
        <v>85133</v>
      </c>
      <c r="CP76">
        <v>16535</v>
      </c>
      <c r="CQ76">
        <v>75767</v>
      </c>
      <c r="CR76">
        <v>273279</v>
      </c>
      <c r="CS76">
        <v>89274</v>
      </c>
      <c r="CT76">
        <v>193367</v>
      </c>
      <c r="CU76">
        <v>38803</v>
      </c>
      <c r="CV76">
        <v>79993</v>
      </c>
      <c r="CW76">
        <v>1433350</v>
      </c>
      <c r="CX76">
        <v>141666</v>
      </c>
      <c r="CY76">
        <v>63542</v>
      </c>
      <c r="CZ76">
        <v>7530</v>
      </c>
      <c r="DA76">
        <v>65585</v>
      </c>
      <c r="DB76">
        <v>39372</v>
      </c>
      <c r="DC76">
        <v>178028</v>
      </c>
      <c r="DD76">
        <v>429717</v>
      </c>
      <c r="DE76">
        <v>94658</v>
      </c>
      <c r="DF76">
        <v>2253</v>
      </c>
      <c r="DG76">
        <v>4572</v>
      </c>
    </row>
    <row r="77" spans="1:111" ht="15.6" x14ac:dyDescent="0.3">
      <c r="A77" s="23" t="s">
        <v>2083</v>
      </c>
      <c r="B77" s="17" t="s">
        <v>2053</v>
      </c>
      <c r="C77" t="s">
        <v>2284</v>
      </c>
      <c r="D77" t="s">
        <v>2285</v>
      </c>
      <c r="E77" t="s">
        <v>2286</v>
      </c>
      <c r="F77">
        <v>176408</v>
      </c>
      <c r="G77">
        <v>426378</v>
      </c>
      <c r="H77" s="18">
        <v>57388</v>
      </c>
      <c r="I77">
        <v>5128</v>
      </c>
      <c r="J77">
        <v>349308</v>
      </c>
      <c r="K77">
        <v>585415</v>
      </c>
      <c r="L77">
        <v>85396</v>
      </c>
      <c r="M77">
        <v>4920</v>
      </c>
      <c r="N77">
        <v>21854</v>
      </c>
      <c r="O77">
        <v>72912</v>
      </c>
      <c r="P77">
        <v>17079</v>
      </c>
      <c r="Q77">
        <v>30856</v>
      </c>
      <c r="R77">
        <v>7530</v>
      </c>
      <c r="S77">
        <v>305684</v>
      </c>
      <c r="T77">
        <v>495632</v>
      </c>
      <c r="U77">
        <v>625516</v>
      </c>
      <c r="V77">
        <v>573874</v>
      </c>
      <c r="W77">
        <v>498133</v>
      </c>
      <c r="X77">
        <v>374267</v>
      </c>
      <c r="Y77" s="18">
        <v>1397118</v>
      </c>
      <c r="Z77">
        <v>43015</v>
      </c>
      <c r="AA77">
        <v>44860</v>
      </c>
      <c r="AB77">
        <v>51361</v>
      </c>
      <c r="AC77">
        <v>52376</v>
      </c>
      <c r="AD77">
        <v>18922</v>
      </c>
      <c r="AE77">
        <v>21800922</v>
      </c>
      <c r="AF77">
        <v>2440440</v>
      </c>
      <c r="AG77">
        <v>19994</v>
      </c>
      <c r="AH77">
        <v>60494</v>
      </c>
      <c r="AI77">
        <v>244246</v>
      </c>
      <c r="AJ77">
        <v>213321</v>
      </c>
      <c r="AK77">
        <v>459772</v>
      </c>
      <c r="AL77">
        <v>821973</v>
      </c>
      <c r="AM77">
        <v>39963</v>
      </c>
      <c r="AN77">
        <v>158917</v>
      </c>
      <c r="AO77">
        <v>306761</v>
      </c>
      <c r="AP77">
        <v>33455841</v>
      </c>
      <c r="AQ77">
        <v>1957505</v>
      </c>
      <c r="AR77">
        <v>331826</v>
      </c>
      <c r="AS77">
        <v>8671</v>
      </c>
      <c r="AT77">
        <v>31383557</v>
      </c>
      <c r="AU77">
        <v>61469034</v>
      </c>
      <c r="AV77">
        <v>10202563</v>
      </c>
      <c r="AW77">
        <v>474356</v>
      </c>
      <c r="AX77">
        <v>19305</v>
      </c>
      <c r="AY77">
        <v>75234330</v>
      </c>
      <c r="AZ77">
        <v>307006</v>
      </c>
      <c r="BA77">
        <v>4288214</v>
      </c>
      <c r="BB77">
        <v>3068834</v>
      </c>
      <c r="BC77">
        <v>58828</v>
      </c>
      <c r="BD77">
        <v>238447</v>
      </c>
      <c r="BE77">
        <v>58660</v>
      </c>
      <c r="BF77">
        <v>303522</v>
      </c>
      <c r="BG77">
        <v>10622028</v>
      </c>
      <c r="BH77">
        <v>850105</v>
      </c>
      <c r="BI77">
        <v>315803</v>
      </c>
      <c r="BJ77">
        <v>12772</v>
      </c>
      <c r="BK77">
        <v>32583</v>
      </c>
      <c r="BL77">
        <v>12181</v>
      </c>
      <c r="BM77">
        <v>9193884</v>
      </c>
      <c r="BN77">
        <v>1595152</v>
      </c>
      <c r="BO77">
        <v>568018</v>
      </c>
      <c r="BP77">
        <v>436693</v>
      </c>
      <c r="BQ77">
        <v>150375</v>
      </c>
      <c r="BR77" s="8">
        <v>24897063</v>
      </c>
      <c r="BS77">
        <v>52039</v>
      </c>
      <c r="BT77">
        <v>7494</v>
      </c>
      <c r="BU77">
        <v>2557161</v>
      </c>
      <c r="BV77">
        <v>1559836</v>
      </c>
      <c r="BW77">
        <v>744266</v>
      </c>
      <c r="BX77">
        <v>1529774</v>
      </c>
      <c r="BY77">
        <v>278006</v>
      </c>
      <c r="BZ77">
        <v>20105</v>
      </c>
      <c r="CA77">
        <v>622723</v>
      </c>
      <c r="CB77">
        <v>66883</v>
      </c>
      <c r="CC77">
        <v>1049771</v>
      </c>
      <c r="CD77">
        <v>195831</v>
      </c>
      <c r="CE77">
        <v>64593</v>
      </c>
      <c r="CF77">
        <v>152539</v>
      </c>
      <c r="CG77">
        <v>17585</v>
      </c>
      <c r="CH77">
        <v>76070</v>
      </c>
      <c r="CI77">
        <v>8571</v>
      </c>
      <c r="CJ77">
        <v>438237</v>
      </c>
      <c r="CK77">
        <v>56018</v>
      </c>
      <c r="CL77">
        <v>482750</v>
      </c>
      <c r="CM77" s="18">
        <v>40975</v>
      </c>
      <c r="CN77">
        <v>30664</v>
      </c>
      <c r="CO77">
        <v>64533</v>
      </c>
      <c r="CP77">
        <v>4078</v>
      </c>
      <c r="CQ77">
        <v>60755</v>
      </c>
      <c r="CR77">
        <v>13794</v>
      </c>
      <c r="CS77">
        <v>38719</v>
      </c>
      <c r="CT77">
        <v>335695</v>
      </c>
      <c r="CU77">
        <v>15086</v>
      </c>
      <c r="CV77">
        <v>30396</v>
      </c>
      <c r="CW77">
        <v>642990</v>
      </c>
      <c r="CX77">
        <v>68326</v>
      </c>
      <c r="CY77">
        <v>37194</v>
      </c>
      <c r="CZ77">
        <v>12602</v>
      </c>
      <c r="DA77">
        <v>21345</v>
      </c>
      <c r="DB77">
        <v>48987</v>
      </c>
      <c r="DC77">
        <v>215097</v>
      </c>
      <c r="DD77">
        <v>534929</v>
      </c>
      <c r="DE77">
        <v>110087</v>
      </c>
      <c r="DF77" s="18">
        <v>13715.5</v>
      </c>
      <c r="DG77" s="18">
        <v>18907</v>
      </c>
    </row>
    <row r="78" spans="1:111" ht="15.6" x14ac:dyDescent="0.3">
      <c r="A78" s="29" t="s">
        <v>2134</v>
      </c>
      <c r="B78" s="20" t="s">
        <v>2062</v>
      </c>
      <c r="C78" t="s">
        <v>2287</v>
      </c>
      <c r="D78" t="s">
        <v>2288</v>
      </c>
      <c r="E78" t="s">
        <v>2289</v>
      </c>
      <c r="F78">
        <v>261840</v>
      </c>
      <c r="G78">
        <v>354043</v>
      </c>
      <c r="H78">
        <v>52366</v>
      </c>
      <c r="I78">
        <v>4154</v>
      </c>
      <c r="J78">
        <v>540527</v>
      </c>
      <c r="K78">
        <v>491901</v>
      </c>
      <c r="L78">
        <v>74141</v>
      </c>
      <c r="M78">
        <v>12088</v>
      </c>
      <c r="N78">
        <v>46945</v>
      </c>
      <c r="O78">
        <v>151713</v>
      </c>
      <c r="P78">
        <v>43530</v>
      </c>
      <c r="Q78">
        <v>54451</v>
      </c>
      <c r="R78">
        <v>15803</v>
      </c>
      <c r="S78">
        <v>11416098</v>
      </c>
      <c r="T78">
        <v>3567938</v>
      </c>
      <c r="U78">
        <v>496744</v>
      </c>
      <c r="V78">
        <v>768492</v>
      </c>
      <c r="W78">
        <v>639199</v>
      </c>
      <c r="X78">
        <v>577943</v>
      </c>
      <c r="Y78">
        <v>1511927</v>
      </c>
      <c r="Z78">
        <v>19850</v>
      </c>
      <c r="AA78">
        <v>31926</v>
      </c>
      <c r="AB78">
        <v>31926</v>
      </c>
      <c r="AC78">
        <v>76971</v>
      </c>
      <c r="AD78">
        <v>18143</v>
      </c>
      <c r="AE78">
        <v>31288635</v>
      </c>
      <c r="AF78">
        <v>48663</v>
      </c>
      <c r="AG78">
        <v>30964</v>
      </c>
      <c r="AH78">
        <v>159240</v>
      </c>
      <c r="AI78">
        <v>462036</v>
      </c>
      <c r="AJ78">
        <v>396671</v>
      </c>
      <c r="AK78">
        <v>1902993</v>
      </c>
      <c r="AL78">
        <v>2496345</v>
      </c>
      <c r="AM78">
        <v>79741</v>
      </c>
      <c r="AN78">
        <v>156659</v>
      </c>
      <c r="AO78">
        <v>349980</v>
      </c>
      <c r="AP78">
        <v>28345046</v>
      </c>
      <c r="AQ78">
        <v>1842134</v>
      </c>
      <c r="AR78">
        <v>216356</v>
      </c>
      <c r="AS78">
        <v>16368</v>
      </c>
      <c r="AT78">
        <v>27310940</v>
      </c>
      <c r="AU78">
        <v>70846889</v>
      </c>
      <c r="AV78">
        <v>12321573</v>
      </c>
      <c r="AW78">
        <v>825769</v>
      </c>
      <c r="AX78" s="18">
        <v>16557</v>
      </c>
      <c r="AY78">
        <v>55946894</v>
      </c>
      <c r="AZ78">
        <v>439309</v>
      </c>
      <c r="BA78">
        <v>5218652</v>
      </c>
      <c r="BB78">
        <v>2452915</v>
      </c>
      <c r="BC78">
        <v>64035</v>
      </c>
      <c r="BD78">
        <v>130381</v>
      </c>
      <c r="BE78">
        <v>42730</v>
      </c>
      <c r="BF78">
        <v>817003</v>
      </c>
      <c r="BG78">
        <v>21171904</v>
      </c>
      <c r="BH78">
        <v>616510</v>
      </c>
      <c r="BI78">
        <v>198751</v>
      </c>
      <c r="BJ78">
        <v>36174</v>
      </c>
      <c r="BK78">
        <v>36173</v>
      </c>
      <c r="BL78">
        <v>16917</v>
      </c>
      <c r="BM78">
        <v>13348683</v>
      </c>
      <c r="BN78">
        <v>4895015</v>
      </c>
      <c r="BO78">
        <v>835383</v>
      </c>
      <c r="BP78">
        <v>613646</v>
      </c>
      <c r="BQ78">
        <v>553191</v>
      </c>
      <c r="BR78" s="8">
        <v>32896597</v>
      </c>
      <c r="BS78">
        <v>93153</v>
      </c>
      <c r="BT78">
        <v>13766</v>
      </c>
      <c r="BU78">
        <v>2379151</v>
      </c>
      <c r="BV78">
        <v>1223385</v>
      </c>
      <c r="BW78">
        <v>976282</v>
      </c>
      <c r="BX78">
        <v>1979555</v>
      </c>
      <c r="BY78">
        <v>1066697</v>
      </c>
      <c r="BZ78">
        <v>42129</v>
      </c>
      <c r="CA78">
        <v>2846035</v>
      </c>
      <c r="CB78">
        <v>289350</v>
      </c>
      <c r="CC78">
        <v>11389792</v>
      </c>
      <c r="CD78">
        <v>513190</v>
      </c>
      <c r="CE78">
        <v>46284</v>
      </c>
      <c r="CF78">
        <v>210444</v>
      </c>
      <c r="CG78">
        <v>21673</v>
      </c>
      <c r="CH78">
        <v>35089</v>
      </c>
      <c r="CI78">
        <v>8184590</v>
      </c>
      <c r="CJ78">
        <v>1579655</v>
      </c>
      <c r="CK78">
        <v>71701</v>
      </c>
      <c r="CL78">
        <v>1635985</v>
      </c>
      <c r="CM78">
        <v>90288</v>
      </c>
      <c r="CN78">
        <v>70732</v>
      </c>
      <c r="CO78">
        <v>90031</v>
      </c>
      <c r="CP78">
        <v>116721</v>
      </c>
      <c r="CQ78">
        <v>72287</v>
      </c>
      <c r="CR78">
        <v>17941</v>
      </c>
      <c r="CS78">
        <v>20400</v>
      </c>
      <c r="CT78">
        <v>240370</v>
      </c>
      <c r="CU78">
        <v>14782</v>
      </c>
      <c r="CV78">
        <v>33610</v>
      </c>
      <c r="CW78">
        <v>1430778</v>
      </c>
      <c r="CX78">
        <v>134847</v>
      </c>
      <c r="CY78">
        <v>74006</v>
      </c>
      <c r="CZ78">
        <v>13378</v>
      </c>
      <c r="DA78">
        <v>23783</v>
      </c>
      <c r="DB78">
        <v>22736</v>
      </c>
      <c r="DC78">
        <v>164720</v>
      </c>
      <c r="DD78">
        <v>1027744</v>
      </c>
      <c r="DE78">
        <v>55414</v>
      </c>
      <c r="DF78">
        <v>26260</v>
      </c>
      <c r="DG78">
        <v>32739</v>
      </c>
    </row>
    <row r="79" spans="1:111" ht="15.6" x14ac:dyDescent="0.3">
      <c r="A79" s="29" t="s">
        <v>2134</v>
      </c>
      <c r="B79" s="20" t="s">
        <v>2062</v>
      </c>
      <c r="C79" t="s">
        <v>2290</v>
      </c>
      <c r="D79" t="s">
        <v>2291</v>
      </c>
      <c r="E79" t="s">
        <v>2292</v>
      </c>
      <c r="F79">
        <v>275066</v>
      </c>
      <c r="G79">
        <v>427323</v>
      </c>
      <c r="H79">
        <v>54368</v>
      </c>
      <c r="I79">
        <v>12772</v>
      </c>
      <c r="J79">
        <v>380688</v>
      </c>
      <c r="K79">
        <v>359995</v>
      </c>
      <c r="L79">
        <v>166743</v>
      </c>
      <c r="M79">
        <v>5598</v>
      </c>
      <c r="N79">
        <v>45265</v>
      </c>
      <c r="O79">
        <v>150963</v>
      </c>
      <c r="P79">
        <v>73058</v>
      </c>
      <c r="Q79">
        <v>67373</v>
      </c>
      <c r="R79">
        <v>18128</v>
      </c>
      <c r="S79">
        <v>8772882</v>
      </c>
      <c r="T79">
        <v>2969503</v>
      </c>
      <c r="U79">
        <v>1023134</v>
      </c>
      <c r="V79">
        <v>700076</v>
      </c>
      <c r="W79">
        <v>522242</v>
      </c>
      <c r="X79">
        <v>605919</v>
      </c>
      <c r="Y79">
        <v>1028651</v>
      </c>
      <c r="Z79">
        <v>55681</v>
      </c>
      <c r="AA79">
        <v>44052</v>
      </c>
      <c r="AB79">
        <v>44265</v>
      </c>
      <c r="AC79">
        <v>151026</v>
      </c>
      <c r="AD79">
        <v>22222</v>
      </c>
      <c r="AE79">
        <v>20681332</v>
      </c>
      <c r="AF79">
        <v>663687</v>
      </c>
      <c r="AG79">
        <v>46787</v>
      </c>
      <c r="AH79">
        <v>1345429</v>
      </c>
      <c r="AI79">
        <v>343766</v>
      </c>
      <c r="AJ79">
        <v>253482</v>
      </c>
      <c r="AK79">
        <v>1357380</v>
      </c>
      <c r="AL79">
        <v>2166942</v>
      </c>
      <c r="AM79">
        <v>88767</v>
      </c>
      <c r="AN79">
        <v>297639</v>
      </c>
      <c r="AO79">
        <v>435295</v>
      </c>
      <c r="AP79">
        <v>23235798</v>
      </c>
      <c r="AQ79">
        <v>978580</v>
      </c>
      <c r="AR79">
        <v>240330</v>
      </c>
      <c r="AS79">
        <v>14658</v>
      </c>
      <c r="AT79">
        <v>28670579</v>
      </c>
      <c r="AU79">
        <v>61558078</v>
      </c>
      <c r="AV79">
        <v>8221432</v>
      </c>
      <c r="AW79">
        <v>680548</v>
      </c>
      <c r="AX79">
        <v>44674</v>
      </c>
      <c r="AY79">
        <v>52599744</v>
      </c>
      <c r="AZ79">
        <v>411795</v>
      </c>
      <c r="BA79">
        <v>4697209</v>
      </c>
      <c r="BB79">
        <v>2056724</v>
      </c>
      <c r="BC79">
        <v>94093</v>
      </c>
      <c r="BD79">
        <v>150498</v>
      </c>
      <c r="BE79">
        <v>48202</v>
      </c>
      <c r="BF79">
        <v>702822</v>
      </c>
      <c r="BG79">
        <v>17513116</v>
      </c>
      <c r="BH79">
        <v>591895</v>
      </c>
      <c r="BI79">
        <v>239123</v>
      </c>
      <c r="BJ79">
        <v>31992</v>
      </c>
      <c r="BK79">
        <v>31992</v>
      </c>
      <c r="BL79">
        <v>24702</v>
      </c>
      <c r="BM79">
        <v>13490319</v>
      </c>
      <c r="BN79">
        <v>2382414</v>
      </c>
      <c r="BO79">
        <v>757710</v>
      </c>
      <c r="BP79">
        <v>496537</v>
      </c>
      <c r="BQ79">
        <v>226736</v>
      </c>
      <c r="BR79" s="8">
        <v>25562429</v>
      </c>
      <c r="BS79">
        <v>78078</v>
      </c>
      <c r="BT79">
        <v>13852</v>
      </c>
      <c r="BU79">
        <v>1670089</v>
      </c>
      <c r="BV79">
        <v>1450550</v>
      </c>
      <c r="BW79">
        <v>746357</v>
      </c>
      <c r="BX79">
        <v>1829928</v>
      </c>
      <c r="BY79">
        <v>760586</v>
      </c>
      <c r="BZ79">
        <v>30488</v>
      </c>
      <c r="CA79">
        <v>2687274</v>
      </c>
      <c r="CB79">
        <v>204043</v>
      </c>
      <c r="CC79">
        <v>7841792</v>
      </c>
      <c r="CD79">
        <v>284554</v>
      </c>
      <c r="CE79">
        <v>40242</v>
      </c>
      <c r="CF79">
        <v>153119</v>
      </c>
      <c r="CG79">
        <v>24615</v>
      </c>
      <c r="CH79">
        <v>42025</v>
      </c>
      <c r="CI79">
        <v>7658652</v>
      </c>
      <c r="CJ79">
        <v>2625783</v>
      </c>
      <c r="CK79">
        <v>40031</v>
      </c>
      <c r="CL79">
        <v>1070710</v>
      </c>
      <c r="CM79">
        <v>127515</v>
      </c>
      <c r="CN79">
        <v>56825</v>
      </c>
      <c r="CO79">
        <v>68176</v>
      </c>
      <c r="CP79">
        <v>158014</v>
      </c>
      <c r="CQ79">
        <v>74667</v>
      </c>
      <c r="CR79">
        <v>51305</v>
      </c>
      <c r="CS79">
        <v>59595</v>
      </c>
      <c r="CT79">
        <v>258066</v>
      </c>
      <c r="CU79">
        <v>16638</v>
      </c>
      <c r="CV79" s="18">
        <v>30931</v>
      </c>
      <c r="CW79">
        <v>904643</v>
      </c>
      <c r="CX79">
        <v>93028</v>
      </c>
      <c r="CY79">
        <v>52303</v>
      </c>
      <c r="CZ79">
        <v>12775</v>
      </c>
      <c r="DA79">
        <v>23757</v>
      </c>
      <c r="DB79">
        <v>37367</v>
      </c>
      <c r="DC79">
        <v>191007</v>
      </c>
      <c r="DD79">
        <v>749739</v>
      </c>
      <c r="DE79">
        <v>64196</v>
      </c>
      <c r="DF79">
        <v>38998</v>
      </c>
      <c r="DG79">
        <v>44461</v>
      </c>
    </row>
    <row r="80" spans="1:111" ht="15.6" x14ac:dyDescent="0.3">
      <c r="A80" s="29" t="s">
        <v>2134</v>
      </c>
      <c r="B80" s="17" t="s">
        <v>2053</v>
      </c>
      <c r="C80" t="s">
        <v>2293</v>
      </c>
      <c r="D80" t="s">
        <v>2294</v>
      </c>
      <c r="E80" t="s">
        <v>2295</v>
      </c>
      <c r="F80">
        <v>276634</v>
      </c>
      <c r="G80">
        <v>509340</v>
      </c>
      <c r="H80">
        <v>68516</v>
      </c>
      <c r="I80">
        <v>8365</v>
      </c>
      <c r="J80">
        <v>610634</v>
      </c>
      <c r="K80">
        <v>1555850</v>
      </c>
      <c r="L80">
        <v>27681</v>
      </c>
      <c r="M80" s="18">
        <v>8270</v>
      </c>
      <c r="N80">
        <v>67482</v>
      </c>
      <c r="O80">
        <v>321636</v>
      </c>
      <c r="P80">
        <v>24431</v>
      </c>
      <c r="Q80">
        <v>46378</v>
      </c>
      <c r="R80">
        <v>33326</v>
      </c>
      <c r="S80">
        <v>501611</v>
      </c>
      <c r="T80">
        <v>1050113</v>
      </c>
      <c r="U80">
        <v>1201231</v>
      </c>
      <c r="V80">
        <v>473052</v>
      </c>
      <c r="W80">
        <v>438611</v>
      </c>
      <c r="X80">
        <v>454572</v>
      </c>
      <c r="Y80">
        <v>2438318</v>
      </c>
      <c r="Z80">
        <v>43764</v>
      </c>
      <c r="AA80">
        <v>47418</v>
      </c>
      <c r="AB80">
        <v>27978</v>
      </c>
      <c r="AC80">
        <v>48896</v>
      </c>
      <c r="AD80">
        <v>8799</v>
      </c>
      <c r="AE80">
        <v>30986993</v>
      </c>
      <c r="AF80">
        <v>54025</v>
      </c>
      <c r="AG80">
        <v>64188</v>
      </c>
      <c r="AH80">
        <v>85649</v>
      </c>
      <c r="AI80">
        <v>450163</v>
      </c>
      <c r="AJ80">
        <v>222192</v>
      </c>
      <c r="AK80">
        <v>1489127</v>
      </c>
      <c r="AL80">
        <v>2570989</v>
      </c>
      <c r="AM80">
        <v>8586</v>
      </c>
      <c r="AN80">
        <v>23393</v>
      </c>
      <c r="AO80">
        <v>657868</v>
      </c>
      <c r="AP80">
        <v>32275037</v>
      </c>
      <c r="AQ80">
        <v>2340799</v>
      </c>
      <c r="AR80">
        <v>230795</v>
      </c>
      <c r="AS80">
        <v>9005</v>
      </c>
      <c r="AT80">
        <v>40834133</v>
      </c>
      <c r="AU80">
        <v>58207312</v>
      </c>
      <c r="AV80">
        <v>9632326</v>
      </c>
      <c r="AW80">
        <v>417012</v>
      </c>
      <c r="AX80">
        <v>161610</v>
      </c>
      <c r="AY80">
        <v>77801856</v>
      </c>
      <c r="AZ80">
        <v>661316</v>
      </c>
      <c r="BA80">
        <v>1319276</v>
      </c>
      <c r="BB80">
        <v>3567687</v>
      </c>
      <c r="BC80">
        <v>183469</v>
      </c>
      <c r="BD80">
        <v>264504</v>
      </c>
      <c r="BE80">
        <v>74834</v>
      </c>
      <c r="BF80">
        <v>782316</v>
      </c>
      <c r="BG80">
        <v>19525744</v>
      </c>
      <c r="BH80">
        <v>931430</v>
      </c>
      <c r="BI80">
        <v>183666</v>
      </c>
      <c r="BJ80">
        <v>12191</v>
      </c>
      <c r="BK80">
        <v>37530</v>
      </c>
      <c r="BL80">
        <v>12781</v>
      </c>
      <c r="BM80">
        <v>23778790</v>
      </c>
      <c r="BN80">
        <v>2082909</v>
      </c>
      <c r="BO80">
        <v>273334</v>
      </c>
      <c r="BP80">
        <v>560921</v>
      </c>
      <c r="BQ80">
        <v>389255</v>
      </c>
      <c r="BR80" s="8">
        <v>29072330</v>
      </c>
      <c r="BS80">
        <v>65386</v>
      </c>
      <c r="BT80">
        <v>29417</v>
      </c>
      <c r="BU80">
        <v>4354652</v>
      </c>
      <c r="BV80">
        <v>1050521</v>
      </c>
      <c r="BW80">
        <v>710735</v>
      </c>
      <c r="BX80">
        <v>1837175</v>
      </c>
      <c r="BY80">
        <v>661967</v>
      </c>
      <c r="BZ80">
        <v>9835</v>
      </c>
      <c r="CA80">
        <v>2156191</v>
      </c>
      <c r="CB80">
        <v>184663</v>
      </c>
      <c r="CC80">
        <v>12451987</v>
      </c>
      <c r="CD80">
        <v>388358</v>
      </c>
      <c r="CE80">
        <v>32420</v>
      </c>
      <c r="CF80">
        <v>212293</v>
      </c>
      <c r="CG80">
        <v>17637</v>
      </c>
      <c r="CH80">
        <v>39745</v>
      </c>
      <c r="CI80">
        <v>6522207</v>
      </c>
      <c r="CJ80">
        <v>1094121</v>
      </c>
      <c r="CK80">
        <v>81507</v>
      </c>
      <c r="CL80">
        <v>1202657</v>
      </c>
      <c r="CM80">
        <v>73094</v>
      </c>
      <c r="CN80">
        <v>86652</v>
      </c>
      <c r="CO80">
        <v>70887</v>
      </c>
      <c r="CP80">
        <v>161441</v>
      </c>
      <c r="CQ80">
        <v>94445</v>
      </c>
      <c r="CR80">
        <v>176077</v>
      </c>
      <c r="CS80">
        <v>128797</v>
      </c>
      <c r="CT80">
        <v>195008</v>
      </c>
      <c r="CU80">
        <v>18122</v>
      </c>
      <c r="CV80">
        <v>36816</v>
      </c>
      <c r="CW80">
        <v>1625361</v>
      </c>
      <c r="CX80">
        <v>157194</v>
      </c>
      <c r="CY80">
        <v>90707</v>
      </c>
      <c r="CZ80">
        <v>25419</v>
      </c>
      <c r="DA80">
        <v>32093</v>
      </c>
      <c r="DB80">
        <v>50786</v>
      </c>
      <c r="DC80">
        <v>146661</v>
      </c>
      <c r="DD80">
        <v>680364</v>
      </c>
      <c r="DE80">
        <v>111333</v>
      </c>
      <c r="DF80">
        <v>19944</v>
      </c>
      <c r="DG80">
        <v>43323</v>
      </c>
    </row>
    <row r="81" spans="1:111" x14ac:dyDescent="0.3">
      <c r="A81" s="16" t="s">
        <v>2052</v>
      </c>
      <c r="B81" t="s">
        <v>2058</v>
      </c>
      <c r="C81" t="s">
        <v>2296</v>
      </c>
      <c r="D81" t="s">
        <v>2297</v>
      </c>
      <c r="E81" t="s">
        <v>2298</v>
      </c>
      <c r="F81">
        <v>401698</v>
      </c>
      <c r="G81">
        <v>592068</v>
      </c>
      <c r="H81">
        <v>196484</v>
      </c>
      <c r="I81">
        <v>188180</v>
      </c>
      <c r="J81">
        <v>1284837</v>
      </c>
      <c r="K81">
        <v>1264067</v>
      </c>
      <c r="L81">
        <v>68750</v>
      </c>
      <c r="M81">
        <v>22133</v>
      </c>
      <c r="N81">
        <v>216041</v>
      </c>
      <c r="O81">
        <v>697045</v>
      </c>
      <c r="P81">
        <v>47811</v>
      </c>
      <c r="Q81">
        <v>45377</v>
      </c>
      <c r="R81">
        <v>63364</v>
      </c>
      <c r="S81">
        <v>535477</v>
      </c>
      <c r="T81">
        <v>180795</v>
      </c>
      <c r="U81">
        <v>647925</v>
      </c>
      <c r="V81">
        <v>2684491</v>
      </c>
      <c r="W81">
        <v>104174</v>
      </c>
      <c r="X81">
        <v>16696</v>
      </c>
      <c r="Y81">
        <v>668559</v>
      </c>
      <c r="Z81">
        <v>3213621</v>
      </c>
      <c r="AA81">
        <v>463952</v>
      </c>
      <c r="AB81">
        <v>806048</v>
      </c>
      <c r="AC81">
        <v>79212</v>
      </c>
      <c r="AD81">
        <v>218752</v>
      </c>
      <c r="AE81">
        <v>25795670</v>
      </c>
      <c r="AF81">
        <v>6662569</v>
      </c>
      <c r="AG81">
        <v>37346</v>
      </c>
      <c r="AH81">
        <v>1611788</v>
      </c>
      <c r="AI81">
        <v>371323</v>
      </c>
      <c r="AJ81">
        <v>135091</v>
      </c>
      <c r="AK81">
        <v>1614182</v>
      </c>
      <c r="AL81">
        <v>2448884</v>
      </c>
      <c r="AM81">
        <v>91557</v>
      </c>
      <c r="AN81">
        <v>510438</v>
      </c>
      <c r="AO81">
        <v>833602</v>
      </c>
      <c r="AP81">
        <v>24338518</v>
      </c>
      <c r="AQ81">
        <v>1352362</v>
      </c>
      <c r="AR81">
        <v>1146585</v>
      </c>
      <c r="AS81">
        <v>10393</v>
      </c>
      <c r="AT81">
        <v>33400711</v>
      </c>
      <c r="AU81">
        <v>52527291</v>
      </c>
      <c r="AV81">
        <v>9336959</v>
      </c>
      <c r="AW81">
        <v>485830</v>
      </c>
      <c r="AX81">
        <v>212549</v>
      </c>
      <c r="AY81">
        <v>75288876</v>
      </c>
      <c r="AZ81">
        <v>332395</v>
      </c>
      <c r="BA81">
        <v>4731841</v>
      </c>
      <c r="BB81">
        <v>3613194</v>
      </c>
      <c r="BC81">
        <v>65817</v>
      </c>
      <c r="BD81">
        <v>283137</v>
      </c>
      <c r="BE81">
        <v>265489</v>
      </c>
      <c r="BF81">
        <v>2615244</v>
      </c>
      <c r="BG81">
        <v>10016297</v>
      </c>
      <c r="BH81">
        <v>1117113</v>
      </c>
      <c r="BI81">
        <v>428622</v>
      </c>
      <c r="BJ81">
        <v>64423</v>
      </c>
      <c r="BK81">
        <v>64374</v>
      </c>
      <c r="BL81">
        <v>281491</v>
      </c>
      <c r="BM81">
        <v>748883</v>
      </c>
      <c r="BN81">
        <v>11148393</v>
      </c>
      <c r="BO81">
        <v>1172860</v>
      </c>
      <c r="BP81">
        <v>462236</v>
      </c>
      <c r="BQ81">
        <v>66013</v>
      </c>
      <c r="BR81" s="8">
        <v>35313042</v>
      </c>
      <c r="BS81">
        <v>34179</v>
      </c>
      <c r="BT81">
        <v>15286</v>
      </c>
      <c r="BU81">
        <v>1614520</v>
      </c>
      <c r="BV81">
        <v>1664445</v>
      </c>
      <c r="BW81">
        <v>666752</v>
      </c>
      <c r="BX81">
        <v>1360772</v>
      </c>
      <c r="BY81">
        <v>8849</v>
      </c>
      <c r="BZ81">
        <v>6265</v>
      </c>
      <c r="CA81">
        <v>995892</v>
      </c>
      <c r="CB81">
        <v>302834</v>
      </c>
      <c r="CC81">
        <v>3556121</v>
      </c>
      <c r="CD81">
        <v>355689</v>
      </c>
      <c r="CE81">
        <v>276776</v>
      </c>
      <c r="CF81">
        <v>176617</v>
      </c>
      <c r="CG81">
        <v>8280</v>
      </c>
      <c r="CH81">
        <v>11628</v>
      </c>
      <c r="CI81">
        <v>3337380</v>
      </c>
      <c r="CJ81">
        <v>739099</v>
      </c>
      <c r="CK81">
        <v>31786</v>
      </c>
      <c r="CL81">
        <v>160900</v>
      </c>
      <c r="CM81">
        <v>50988</v>
      </c>
      <c r="CN81">
        <v>15424</v>
      </c>
      <c r="CO81">
        <v>62966</v>
      </c>
      <c r="CP81">
        <v>90071</v>
      </c>
      <c r="CQ81">
        <v>114343</v>
      </c>
      <c r="CR81">
        <v>338228</v>
      </c>
      <c r="CS81">
        <v>157672</v>
      </c>
      <c r="CT81">
        <v>202488</v>
      </c>
      <c r="CU81">
        <v>4386</v>
      </c>
      <c r="CV81">
        <v>12677</v>
      </c>
      <c r="CW81">
        <v>1208231</v>
      </c>
      <c r="CX81">
        <v>121308</v>
      </c>
      <c r="CY81">
        <v>56433</v>
      </c>
      <c r="CZ81">
        <v>14316</v>
      </c>
      <c r="DA81">
        <v>25760</v>
      </c>
      <c r="DB81">
        <v>40671</v>
      </c>
      <c r="DC81">
        <v>115664</v>
      </c>
      <c r="DD81">
        <v>215307</v>
      </c>
      <c r="DE81">
        <v>54321</v>
      </c>
      <c r="DF81">
        <v>16221</v>
      </c>
      <c r="DG81">
        <v>25137</v>
      </c>
    </row>
    <row r="82" spans="1:111" ht="15.6" x14ac:dyDescent="0.3">
      <c r="A82" s="29" t="s">
        <v>2134</v>
      </c>
      <c r="B82" s="30" t="s">
        <v>2159</v>
      </c>
      <c r="C82" t="s">
        <v>2299</v>
      </c>
      <c r="D82" t="s">
        <v>2300</v>
      </c>
      <c r="E82" t="s">
        <v>2301</v>
      </c>
      <c r="F82">
        <v>157285</v>
      </c>
      <c r="G82">
        <v>404532</v>
      </c>
      <c r="H82">
        <v>32395</v>
      </c>
      <c r="I82">
        <v>6446</v>
      </c>
      <c r="J82">
        <v>494843</v>
      </c>
      <c r="K82">
        <v>361455</v>
      </c>
      <c r="L82">
        <v>342634</v>
      </c>
      <c r="M82">
        <v>30294</v>
      </c>
      <c r="N82">
        <v>239884</v>
      </c>
      <c r="O82">
        <v>441281</v>
      </c>
      <c r="P82">
        <v>82694</v>
      </c>
      <c r="Q82">
        <v>64126</v>
      </c>
      <c r="R82">
        <v>42500</v>
      </c>
      <c r="S82">
        <v>8765987</v>
      </c>
      <c r="T82">
        <v>3383124</v>
      </c>
      <c r="U82">
        <v>652599</v>
      </c>
      <c r="V82">
        <v>588505</v>
      </c>
      <c r="W82">
        <v>1075662</v>
      </c>
      <c r="X82">
        <v>995334</v>
      </c>
      <c r="Y82">
        <v>1662922</v>
      </c>
      <c r="Z82">
        <v>118738</v>
      </c>
      <c r="AA82">
        <v>31780</v>
      </c>
      <c r="AB82">
        <v>11924</v>
      </c>
      <c r="AC82">
        <v>89212</v>
      </c>
      <c r="AD82">
        <v>15757</v>
      </c>
      <c r="AE82">
        <v>24281116</v>
      </c>
      <c r="AF82">
        <v>64034</v>
      </c>
      <c r="AG82">
        <v>15403</v>
      </c>
      <c r="AH82">
        <v>1754579</v>
      </c>
      <c r="AI82">
        <v>462265</v>
      </c>
      <c r="AJ82">
        <v>187559</v>
      </c>
      <c r="AK82">
        <v>1763312</v>
      </c>
      <c r="AL82">
        <v>2128699</v>
      </c>
      <c r="AM82">
        <v>57568</v>
      </c>
      <c r="AN82">
        <v>90880</v>
      </c>
      <c r="AO82">
        <v>938718</v>
      </c>
      <c r="AP82">
        <v>20330896</v>
      </c>
      <c r="AQ82">
        <v>1532902</v>
      </c>
      <c r="AR82">
        <v>986169</v>
      </c>
      <c r="AS82">
        <v>98870</v>
      </c>
      <c r="AT82">
        <v>29298211</v>
      </c>
      <c r="AU82">
        <v>64609537</v>
      </c>
      <c r="AV82">
        <v>15259202</v>
      </c>
      <c r="AW82">
        <v>903525</v>
      </c>
      <c r="AX82">
        <v>16356</v>
      </c>
      <c r="AY82">
        <v>48324410</v>
      </c>
      <c r="AZ82">
        <v>434147</v>
      </c>
      <c r="BA82">
        <v>7841222</v>
      </c>
      <c r="BB82">
        <v>2823192</v>
      </c>
      <c r="BC82">
        <v>147305</v>
      </c>
      <c r="BD82">
        <v>173713</v>
      </c>
      <c r="BE82">
        <v>58928</v>
      </c>
      <c r="BF82">
        <v>2003390</v>
      </c>
      <c r="BG82">
        <v>10370223</v>
      </c>
      <c r="BH82">
        <v>982001</v>
      </c>
      <c r="BI82">
        <v>136557</v>
      </c>
      <c r="BJ82">
        <v>18287</v>
      </c>
      <c r="BK82">
        <v>46461</v>
      </c>
      <c r="BL82">
        <v>12323</v>
      </c>
      <c r="BM82">
        <v>3909936</v>
      </c>
      <c r="BN82">
        <v>1761662</v>
      </c>
      <c r="BO82">
        <v>975827</v>
      </c>
      <c r="BP82">
        <v>859214</v>
      </c>
      <c r="BQ82">
        <v>177841</v>
      </c>
      <c r="BR82" s="8">
        <v>26700278</v>
      </c>
      <c r="BS82">
        <v>81786</v>
      </c>
      <c r="BT82">
        <v>13361</v>
      </c>
      <c r="BU82">
        <v>892615</v>
      </c>
      <c r="BV82">
        <v>1303506</v>
      </c>
      <c r="BW82">
        <v>876085</v>
      </c>
      <c r="BX82">
        <v>3016972</v>
      </c>
      <c r="BY82">
        <v>423985</v>
      </c>
      <c r="BZ82">
        <v>11210</v>
      </c>
      <c r="CA82">
        <v>3302027</v>
      </c>
      <c r="CB82">
        <v>729444</v>
      </c>
      <c r="CC82">
        <v>10264673</v>
      </c>
      <c r="CD82">
        <v>346577</v>
      </c>
      <c r="CE82">
        <v>23871</v>
      </c>
      <c r="CF82">
        <v>163017</v>
      </c>
      <c r="CG82">
        <v>84338</v>
      </c>
      <c r="CH82">
        <v>89549</v>
      </c>
      <c r="CI82">
        <v>22967053</v>
      </c>
      <c r="CJ82">
        <v>2609348</v>
      </c>
      <c r="CK82">
        <v>132615</v>
      </c>
      <c r="CL82">
        <v>1237566</v>
      </c>
      <c r="CM82">
        <v>332424</v>
      </c>
      <c r="CN82">
        <v>129152</v>
      </c>
      <c r="CO82">
        <v>189821</v>
      </c>
      <c r="CP82">
        <v>401783</v>
      </c>
      <c r="CQ82">
        <v>102842</v>
      </c>
      <c r="CR82">
        <v>9649</v>
      </c>
      <c r="CS82">
        <v>43529</v>
      </c>
      <c r="CT82">
        <v>253591</v>
      </c>
      <c r="CU82">
        <v>36317</v>
      </c>
      <c r="CV82">
        <v>5273</v>
      </c>
      <c r="CW82">
        <v>1008364</v>
      </c>
      <c r="CX82">
        <v>103464</v>
      </c>
      <c r="CY82">
        <v>61683</v>
      </c>
      <c r="CZ82">
        <v>5232</v>
      </c>
      <c r="DA82">
        <v>15265</v>
      </c>
      <c r="DB82">
        <v>23013</v>
      </c>
      <c r="DC82">
        <v>171693</v>
      </c>
      <c r="DD82">
        <v>629652</v>
      </c>
      <c r="DE82">
        <v>104264</v>
      </c>
      <c r="DF82">
        <v>100006</v>
      </c>
      <c r="DG82">
        <v>113501</v>
      </c>
    </row>
    <row r="83" spans="1:111" x14ac:dyDescent="0.3">
      <c r="A83" s="16" t="s">
        <v>2052</v>
      </c>
      <c r="B83" s="17" t="s">
        <v>2053</v>
      </c>
      <c r="C83" t="s">
        <v>2302</v>
      </c>
      <c r="D83" t="s">
        <v>2303</v>
      </c>
      <c r="E83" t="s">
        <v>2304</v>
      </c>
      <c r="F83">
        <v>186721</v>
      </c>
      <c r="G83">
        <v>349990</v>
      </c>
      <c r="H83">
        <v>57417</v>
      </c>
      <c r="I83">
        <v>6908</v>
      </c>
      <c r="J83">
        <v>289215</v>
      </c>
      <c r="K83">
        <v>1228306</v>
      </c>
      <c r="L83">
        <v>76164</v>
      </c>
      <c r="M83">
        <v>3705</v>
      </c>
      <c r="N83">
        <v>564164</v>
      </c>
      <c r="O83">
        <v>2057503</v>
      </c>
      <c r="P83">
        <v>57629</v>
      </c>
      <c r="Q83">
        <v>56922</v>
      </c>
      <c r="R83">
        <v>164197</v>
      </c>
      <c r="S83">
        <v>22672</v>
      </c>
      <c r="T83">
        <v>63826</v>
      </c>
      <c r="U83">
        <v>720310</v>
      </c>
      <c r="V83">
        <v>914851</v>
      </c>
      <c r="W83">
        <v>760774</v>
      </c>
      <c r="X83">
        <v>885053</v>
      </c>
      <c r="Y83">
        <v>1019630</v>
      </c>
      <c r="Z83">
        <v>18250</v>
      </c>
      <c r="AA83">
        <v>22911</v>
      </c>
      <c r="AB83">
        <v>23146</v>
      </c>
      <c r="AC83">
        <v>53762</v>
      </c>
      <c r="AD83">
        <v>9608</v>
      </c>
      <c r="AE83">
        <v>12146558</v>
      </c>
      <c r="AF83">
        <v>1028544</v>
      </c>
      <c r="AG83">
        <v>36311</v>
      </c>
      <c r="AH83">
        <v>1092790</v>
      </c>
      <c r="AI83">
        <v>239659</v>
      </c>
      <c r="AJ83">
        <v>66242</v>
      </c>
      <c r="AK83">
        <v>1095422</v>
      </c>
      <c r="AL83">
        <v>2236214</v>
      </c>
      <c r="AM83">
        <v>12735</v>
      </c>
      <c r="AN83">
        <v>71794</v>
      </c>
      <c r="AO83">
        <v>208088</v>
      </c>
      <c r="AP83">
        <v>18983407</v>
      </c>
      <c r="AQ83">
        <v>748857</v>
      </c>
      <c r="AR83">
        <v>183502</v>
      </c>
      <c r="AS83">
        <v>74745</v>
      </c>
      <c r="AT83">
        <v>28381616</v>
      </c>
      <c r="AU83">
        <v>59064106</v>
      </c>
      <c r="AV83">
        <v>6363916</v>
      </c>
      <c r="AW83">
        <v>436197</v>
      </c>
      <c r="AX83">
        <v>31753</v>
      </c>
      <c r="AY83">
        <v>79875845</v>
      </c>
      <c r="AZ83">
        <v>382019</v>
      </c>
      <c r="BA83">
        <v>3540971</v>
      </c>
      <c r="BB83">
        <v>3550178</v>
      </c>
      <c r="BC83">
        <v>40674</v>
      </c>
      <c r="BD83">
        <v>292510</v>
      </c>
      <c r="BE83">
        <v>82232</v>
      </c>
      <c r="BF83">
        <v>1045538</v>
      </c>
      <c r="BG83">
        <v>13414687</v>
      </c>
      <c r="BH83">
        <v>725374</v>
      </c>
      <c r="BI83">
        <v>111847</v>
      </c>
      <c r="BJ83">
        <v>15051</v>
      </c>
      <c r="BK83">
        <v>51402</v>
      </c>
      <c r="BL83">
        <v>13594</v>
      </c>
      <c r="BM83">
        <v>2195498</v>
      </c>
      <c r="BN83">
        <v>651981</v>
      </c>
      <c r="BO83">
        <v>530255</v>
      </c>
      <c r="BP83">
        <v>406877</v>
      </c>
      <c r="BQ83">
        <v>156171</v>
      </c>
      <c r="BR83" s="8">
        <v>10249426</v>
      </c>
      <c r="BS83">
        <v>52555</v>
      </c>
      <c r="BT83">
        <v>21189</v>
      </c>
      <c r="BU83">
        <v>4140613</v>
      </c>
      <c r="BV83">
        <v>792239</v>
      </c>
      <c r="BW83">
        <v>556239</v>
      </c>
      <c r="BX83">
        <v>2085406</v>
      </c>
      <c r="BY83">
        <v>746775</v>
      </c>
      <c r="BZ83">
        <v>21544</v>
      </c>
      <c r="CA83">
        <v>2611034</v>
      </c>
      <c r="CB83">
        <v>198003</v>
      </c>
      <c r="CC83">
        <v>9952774</v>
      </c>
      <c r="CD83">
        <v>167969</v>
      </c>
      <c r="CE83">
        <v>58109</v>
      </c>
      <c r="CF83">
        <v>98605</v>
      </c>
      <c r="CG83">
        <v>68062</v>
      </c>
      <c r="CH83">
        <v>55347</v>
      </c>
      <c r="CI83">
        <v>9656153</v>
      </c>
      <c r="CJ83">
        <v>3951773</v>
      </c>
      <c r="CK83">
        <v>39381</v>
      </c>
      <c r="CL83">
        <v>933760</v>
      </c>
      <c r="CM83">
        <v>109794</v>
      </c>
      <c r="CN83">
        <v>92239</v>
      </c>
      <c r="CO83">
        <v>45688</v>
      </c>
      <c r="CP83">
        <v>158038</v>
      </c>
      <c r="CQ83">
        <v>95649</v>
      </c>
      <c r="CR83">
        <v>13849</v>
      </c>
      <c r="CS83">
        <v>57302</v>
      </c>
      <c r="CT83">
        <v>125304</v>
      </c>
      <c r="CU83">
        <v>18055</v>
      </c>
      <c r="CV83" s="18">
        <v>30931</v>
      </c>
      <c r="CW83">
        <v>757003</v>
      </c>
      <c r="CX83">
        <v>79515</v>
      </c>
      <c r="CY83">
        <v>50344</v>
      </c>
      <c r="CZ83">
        <v>17172</v>
      </c>
      <c r="DA83">
        <v>51659</v>
      </c>
      <c r="DB83">
        <v>92561</v>
      </c>
      <c r="DC83">
        <v>74028</v>
      </c>
      <c r="DD83">
        <v>530187</v>
      </c>
      <c r="DE83">
        <v>88102</v>
      </c>
      <c r="DF83">
        <v>31533</v>
      </c>
      <c r="DG83">
        <v>54217</v>
      </c>
    </row>
    <row r="84" spans="1:111" ht="15.6" x14ac:dyDescent="0.3">
      <c r="A84" s="26" t="s">
        <v>2110</v>
      </c>
      <c r="B84" s="28" t="s">
        <v>2121</v>
      </c>
      <c r="C84" t="s">
        <v>2305</v>
      </c>
      <c r="D84" t="s">
        <v>2306</v>
      </c>
      <c r="E84" t="s">
        <v>2307</v>
      </c>
      <c r="F84">
        <v>232121</v>
      </c>
      <c r="G84">
        <v>382069</v>
      </c>
      <c r="H84">
        <v>68407</v>
      </c>
      <c r="I84" s="18">
        <v>7124</v>
      </c>
      <c r="J84">
        <v>494652</v>
      </c>
      <c r="K84">
        <v>1032604</v>
      </c>
      <c r="L84">
        <v>55320</v>
      </c>
      <c r="M84">
        <v>8270</v>
      </c>
      <c r="N84">
        <v>9217</v>
      </c>
      <c r="O84">
        <v>162580</v>
      </c>
      <c r="P84">
        <v>27152</v>
      </c>
      <c r="Q84">
        <v>29552</v>
      </c>
      <c r="R84">
        <v>14898</v>
      </c>
      <c r="S84">
        <v>11113853</v>
      </c>
      <c r="T84">
        <v>4706805</v>
      </c>
      <c r="U84">
        <v>585077</v>
      </c>
      <c r="V84">
        <v>801137</v>
      </c>
      <c r="W84">
        <v>862743</v>
      </c>
      <c r="X84">
        <v>775001</v>
      </c>
      <c r="Y84">
        <v>1859949</v>
      </c>
      <c r="Z84">
        <v>9140</v>
      </c>
      <c r="AA84">
        <v>19549</v>
      </c>
      <c r="AB84">
        <v>20388</v>
      </c>
      <c r="AC84">
        <v>44088</v>
      </c>
      <c r="AD84">
        <v>9256</v>
      </c>
      <c r="AE84">
        <v>39799459</v>
      </c>
      <c r="AF84">
        <v>2633066</v>
      </c>
      <c r="AG84">
        <v>30350</v>
      </c>
      <c r="AH84">
        <v>73397</v>
      </c>
      <c r="AI84">
        <v>486387</v>
      </c>
      <c r="AJ84">
        <v>287801</v>
      </c>
      <c r="AK84">
        <v>1337089</v>
      </c>
      <c r="AL84">
        <v>1851992</v>
      </c>
      <c r="AM84">
        <v>35896</v>
      </c>
      <c r="AN84">
        <v>79208</v>
      </c>
      <c r="AO84">
        <v>237464</v>
      </c>
      <c r="AP84">
        <v>40313045</v>
      </c>
      <c r="AQ84">
        <v>3346614</v>
      </c>
      <c r="AR84">
        <v>180831</v>
      </c>
      <c r="AS84">
        <v>42926</v>
      </c>
      <c r="AT84">
        <v>28316370</v>
      </c>
      <c r="AU84">
        <v>68060844</v>
      </c>
      <c r="AV84">
        <v>19779301</v>
      </c>
      <c r="AW84">
        <v>4576920</v>
      </c>
      <c r="AX84">
        <v>16557</v>
      </c>
      <c r="AY84">
        <v>62480443</v>
      </c>
      <c r="AZ84">
        <v>5939223</v>
      </c>
      <c r="BA84">
        <v>4635644</v>
      </c>
      <c r="BB84">
        <v>4980270</v>
      </c>
      <c r="BC84">
        <v>2295085</v>
      </c>
      <c r="BD84">
        <v>2280010</v>
      </c>
      <c r="BE84">
        <v>144883</v>
      </c>
      <c r="BF84">
        <v>826199</v>
      </c>
      <c r="BG84">
        <v>17968128</v>
      </c>
      <c r="BH84">
        <v>543276</v>
      </c>
      <c r="BI84">
        <v>214322</v>
      </c>
      <c r="BJ84">
        <v>10914</v>
      </c>
      <c r="BK84">
        <v>35639</v>
      </c>
      <c r="BL84">
        <v>8080</v>
      </c>
      <c r="BM84">
        <v>19433943</v>
      </c>
      <c r="BN84">
        <v>996771</v>
      </c>
      <c r="BO84">
        <v>295287</v>
      </c>
      <c r="BP84">
        <v>513820</v>
      </c>
      <c r="BQ84">
        <v>384912</v>
      </c>
      <c r="BR84" s="8">
        <v>14916773</v>
      </c>
      <c r="BS84">
        <v>36260</v>
      </c>
      <c r="BT84">
        <v>18205</v>
      </c>
      <c r="BU84">
        <v>95270</v>
      </c>
      <c r="BV84">
        <v>1029816</v>
      </c>
      <c r="BW84">
        <v>679045</v>
      </c>
      <c r="BX84">
        <v>2327696</v>
      </c>
      <c r="BY84">
        <v>1132357</v>
      </c>
      <c r="BZ84">
        <v>49195</v>
      </c>
      <c r="CA84">
        <v>2969341</v>
      </c>
      <c r="CB84">
        <v>390856</v>
      </c>
      <c r="CC84">
        <v>10324869</v>
      </c>
      <c r="CD84">
        <v>203682</v>
      </c>
      <c r="CE84">
        <v>25954</v>
      </c>
      <c r="CF84">
        <v>246680</v>
      </c>
      <c r="CG84">
        <v>8801</v>
      </c>
      <c r="CH84">
        <v>52919</v>
      </c>
      <c r="CI84">
        <v>2773934</v>
      </c>
      <c r="CJ84">
        <v>1522859</v>
      </c>
      <c r="CK84">
        <v>168381</v>
      </c>
      <c r="CL84">
        <v>1940317</v>
      </c>
      <c r="CM84">
        <v>34808</v>
      </c>
      <c r="CN84">
        <v>132822</v>
      </c>
      <c r="CO84">
        <v>85359</v>
      </c>
      <c r="CP84">
        <v>48194</v>
      </c>
      <c r="CQ84">
        <v>70601</v>
      </c>
      <c r="CR84">
        <v>11038</v>
      </c>
      <c r="CS84">
        <v>39274</v>
      </c>
      <c r="CT84">
        <v>314484</v>
      </c>
      <c r="CU84">
        <v>44807</v>
      </c>
      <c r="CV84">
        <v>17843</v>
      </c>
      <c r="CW84">
        <v>1303575</v>
      </c>
      <c r="CX84">
        <v>129049</v>
      </c>
      <c r="CY84">
        <v>75310</v>
      </c>
      <c r="CZ84">
        <v>16108</v>
      </c>
      <c r="DA84">
        <v>25084</v>
      </c>
      <c r="DB84">
        <v>52035</v>
      </c>
      <c r="DC84">
        <v>237713</v>
      </c>
      <c r="DD84">
        <v>842228</v>
      </c>
      <c r="DE84">
        <v>142152</v>
      </c>
      <c r="DF84">
        <v>9026</v>
      </c>
      <c r="DG84">
        <v>15802</v>
      </c>
    </row>
    <row r="85" spans="1:111" x14ac:dyDescent="0.3">
      <c r="A85" s="16" t="s">
        <v>2052</v>
      </c>
      <c r="B85" s="17" t="s">
        <v>2053</v>
      </c>
      <c r="C85" t="s">
        <v>2308</v>
      </c>
      <c r="D85" t="s">
        <v>2309</v>
      </c>
      <c r="E85" t="s">
        <v>2310</v>
      </c>
      <c r="F85">
        <v>408373</v>
      </c>
      <c r="G85">
        <v>809423</v>
      </c>
      <c r="H85">
        <v>55858</v>
      </c>
      <c r="I85">
        <v>7426</v>
      </c>
      <c r="J85">
        <v>313495</v>
      </c>
      <c r="K85">
        <v>940483</v>
      </c>
      <c r="L85">
        <v>104060</v>
      </c>
      <c r="M85">
        <v>5043</v>
      </c>
      <c r="N85">
        <v>224582</v>
      </c>
      <c r="O85">
        <v>444552</v>
      </c>
      <c r="P85">
        <v>32491</v>
      </c>
      <c r="Q85">
        <v>36311</v>
      </c>
      <c r="R85">
        <v>40252</v>
      </c>
      <c r="S85">
        <v>2140098</v>
      </c>
      <c r="T85">
        <v>1206312</v>
      </c>
      <c r="U85">
        <v>721520</v>
      </c>
      <c r="V85">
        <v>1340049</v>
      </c>
      <c r="W85">
        <v>1078977</v>
      </c>
      <c r="X85">
        <v>1042693</v>
      </c>
      <c r="Y85">
        <v>362669</v>
      </c>
      <c r="Z85">
        <v>27099</v>
      </c>
      <c r="AA85">
        <v>38132</v>
      </c>
      <c r="AB85">
        <v>42522</v>
      </c>
      <c r="AC85">
        <v>56665</v>
      </c>
      <c r="AD85">
        <v>17243</v>
      </c>
      <c r="AE85">
        <v>26293810</v>
      </c>
      <c r="AF85">
        <v>2345714</v>
      </c>
      <c r="AG85">
        <v>44920</v>
      </c>
      <c r="AH85">
        <v>1416469</v>
      </c>
      <c r="AI85">
        <v>423051</v>
      </c>
      <c r="AJ85">
        <v>170336</v>
      </c>
      <c r="AK85">
        <v>1426737</v>
      </c>
      <c r="AL85">
        <v>2389196</v>
      </c>
      <c r="AM85">
        <v>50331</v>
      </c>
      <c r="AN85">
        <v>208043</v>
      </c>
      <c r="AO85">
        <v>532147</v>
      </c>
      <c r="AP85">
        <v>26507525</v>
      </c>
      <c r="AQ85">
        <v>1597429</v>
      </c>
      <c r="AR85">
        <v>408756</v>
      </c>
      <c r="AS85">
        <v>9816</v>
      </c>
      <c r="AT85">
        <v>84988139</v>
      </c>
      <c r="AU85">
        <v>85150956</v>
      </c>
      <c r="AV85">
        <v>6722758</v>
      </c>
      <c r="AW85">
        <v>369682</v>
      </c>
      <c r="AX85">
        <v>70282</v>
      </c>
      <c r="AY85">
        <v>72698308</v>
      </c>
      <c r="AZ85">
        <v>258496</v>
      </c>
      <c r="BA85">
        <v>2726105</v>
      </c>
      <c r="BB85">
        <v>3588820</v>
      </c>
      <c r="BC85">
        <v>62833</v>
      </c>
      <c r="BD85">
        <v>235029</v>
      </c>
      <c r="BE85">
        <v>97508</v>
      </c>
      <c r="BF85">
        <v>940079</v>
      </c>
      <c r="BG85">
        <v>15515512</v>
      </c>
      <c r="BH85">
        <v>1221379</v>
      </c>
      <c r="BI85">
        <v>338402</v>
      </c>
      <c r="BJ85">
        <v>13510</v>
      </c>
      <c r="BK85">
        <v>44234</v>
      </c>
      <c r="BL85">
        <v>32714</v>
      </c>
      <c r="BM85">
        <v>10022446</v>
      </c>
      <c r="BN85">
        <v>2183555</v>
      </c>
      <c r="BO85">
        <v>833588</v>
      </c>
      <c r="BP85">
        <v>704787</v>
      </c>
      <c r="BQ85">
        <v>228667</v>
      </c>
      <c r="BR85" s="8">
        <v>32154894</v>
      </c>
      <c r="BS85">
        <v>106009</v>
      </c>
      <c r="BT85">
        <v>21381</v>
      </c>
      <c r="BU85">
        <v>1871702</v>
      </c>
      <c r="BV85">
        <v>1152606</v>
      </c>
      <c r="BW85">
        <v>736875</v>
      </c>
      <c r="BX85">
        <v>2302267</v>
      </c>
      <c r="BY85">
        <v>744067</v>
      </c>
      <c r="BZ85">
        <v>34153</v>
      </c>
      <c r="CA85">
        <v>2587452</v>
      </c>
      <c r="CB85">
        <v>336763</v>
      </c>
      <c r="CC85">
        <v>8180081</v>
      </c>
      <c r="CD85">
        <v>362228</v>
      </c>
      <c r="CE85">
        <v>48540</v>
      </c>
      <c r="CF85">
        <v>182500</v>
      </c>
      <c r="CG85">
        <v>11842</v>
      </c>
      <c r="CH85">
        <v>78931</v>
      </c>
      <c r="CI85">
        <v>1546264</v>
      </c>
      <c r="CJ85">
        <v>1498778</v>
      </c>
      <c r="CK85">
        <v>39304</v>
      </c>
      <c r="CL85">
        <v>1218938</v>
      </c>
      <c r="CM85">
        <v>23027</v>
      </c>
      <c r="CN85">
        <v>83614</v>
      </c>
      <c r="CO85">
        <v>83393</v>
      </c>
      <c r="CP85">
        <v>33429</v>
      </c>
      <c r="CQ85">
        <v>88750</v>
      </c>
      <c r="CR85">
        <v>98464</v>
      </c>
      <c r="CS85">
        <v>70057</v>
      </c>
      <c r="CT85">
        <v>211806</v>
      </c>
      <c r="CU85">
        <v>13820</v>
      </c>
      <c r="CV85">
        <v>61462</v>
      </c>
      <c r="CW85">
        <v>930716</v>
      </c>
      <c r="CX85">
        <v>89532</v>
      </c>
      <c r="CY85">
        <v>57135</v>
      </c>
      <c r="CZ85">
        <v>18129</v>
      </c>
      <c r="DA85">
        <v>29511</v>
      </c>
      <c r="DB85">
        <v>18539</v>
      </c>
      <c r="DC85">
        <v>180487</v>
      </c>
      <c r="DD85">
        <v>746035</v>
      </c>
      <c r="DE85">
        <v>65757</v>
      </c>
      <c r="DF85">
        <v>6431</v>
      </c>
      <c r="DG85">
        <v>12749</v>
      </c>
    </row>
    <row r="86" spans="1:111" ht="15.6" x14ac:dyDescent="0.3">
      <c r="A86" s="22" t="s">
        <v>2070</v>
      </c>
      <c r="B86" t="s">
        <v>2058</v>
      </c>
      <c r="C86" t="s">
        <v>2311</v>
      </c>
      <c r="D86" t="s">
        <v>2312</v>
      </c>
      <c r="E86" t="s">
        <v>2313</v>
      </c>
      <c r="F86">
        <v>406159</v>
      </c>
      <c r="G86">
        <v>782194</v>
      </c>
      <c r="H86">
        <v>136600</v>
      </c>
      <c r="I86">
        <v>228196</v>
      </c>
      <c r="J86">
        <v>1419504</v>
      </c>
      <c r="K86">
        <v>1154628</v>
      </c>
      <c r="L86">
        <v>63534</v>
      </c>
      <c r="M86">
        <v>4823</v>
      </c>
      <c r="N86">
        <v>11380</v>
      </c>
      <c r="O86">
        <v>100781</v>
      </c>
      <c r="P86">
        <v>39453</v>
      </c>
      <c r="Q86">
        <v>47362</v>
      </c>
      <c r="R86">
        <v>10604</v>
      </c>
      <c r="S86">
        <v>80676</v>
      </c>
      <c r="T86">
        <v>53929</v>
      </c>
      <c r="U86">
        <v>1468686</v>
      </c>
      <c r="V86">
        <v>1539054</v>
      </c>
      <c r="W86">
        <v>148843</v>
      </c>
      <c r="X86">
        <v>13268</v>
      </c>
      <c r="Y86">
        <v>987921</v>
      </c>
      <c r="Z86">
        <v>2241391</v>
      </c>
      <c r="AA86">
        <v>416490</v>
      </c>
      <c r="AB86">
        <v>626073</v>
      </c>
      <c r="AC86">
        <v>45230</v>
      </c>
      <c r="AD86">
        <v>185307</v>
      </c>
      <c r="AE86">
        <v>29895325</v>
      </c>
      <c r="AF86">
        <v>7919825</v>
      </c>
      <c r="AG86">
        <v>20545</v>
      </c>
      <c r="AH86">
        <v>44777</v>
      </c>
      <c r="AI86">
        <v>234273</v>
      </c>
      <c r="AJ86">
        <v>169344</v>
      </c>
      <c r="AK86">
        <v>459094</v>
      </c>
      <c r="AL86">
        <v>568486</v>
      </c>
      <c r="AM86">
        <v>70146</v>
      </c>
      <c r="AN86">
        <v>358846</v>
      </c>
      <c r="AO86">
        <v>439373</v>
      </c>
      <c r="AP86">
        <v>28634716</v>
      </c>
      <c r="AQ86">
        <v>1246112</v>
      </c>
      <c r="AR86">
        <v>496028</v>
      </c>
      <c r="AS86">
        <v>73560</v>
      </c>
      <c r="AT86">
        <v>81315367</v>
      </c>
      <c r="AU86">
        <v>81452847</v>
      </c>
      <c r="AV86">
        <v>7529121</v>
      </c>
      <c r="AW86">
        <v>3885525</v>
      </c>
      <c r="AX86">
        <v>11427</v>
      </c>
      <c r="AY86">
        <v>52675241</v>
      </c>
      <c r="AZ86">
        <v>5309596</v>
      </c>
      <c r="BA86">
        <v>2064553</v>
      </c>
      <c r="BB86">
        <v>2519546</v>
      </c>
      <c r="BC86">
        <v>2331444</v>
      </c>
      <c r="BD86">
        <v>2704748</v>
      </c>
      <c r="BE86">
        <v>374136</v>
      </c>
      <c r="BF86">
        <v>758925</v>
      </c>
      <c r="BG86">
        <v>5173444</v>
      </c>
      <c r="BH86">
        <v>989152</v>
      </c>
      <c r="BI86">
        <v>338413</v>
      </c>
      <c r="BJ86">
        <v>17997</v>
      </c>
      <c r="BK86">
        <v>43805</v>
      </c>
      <c r="BL86">
        <v>91546</v>
      </c>
      <c r="BM86">
        <v>1645064</v>
      </c>
      <c r="BN86">
        <v>16396262</v>
      </c>
      <c r="BO86">
        <v>584608</v>
      </c>
      <c r="BP86">
        <v>369662</v>
      </c>
      <c r="BQ86">
        <v>46958</v>
      </c>
      <c r="BR86" s="8">
        <v>12096148</v>
      </c>
      <c r="BS86">
        <v>89832</v>
      </c>
      <c r="BT86">
        <v>10456</v>
      </c>
      <c r="BU86">
        <v>2329146</v>
      </c>
      <c r="BV86">
        <v>1213292</v>
      </c>
      <c r="BW86">
        <v>514231</v>
      </c>
      <c r="BX86">
        <v>1510867</v>
      </c>
      <c r="BY86">
        <v>10373</v>
      </c>
      <c r="BZ86">
        <v>3238</v>
      </c>
      <c r="CA86">
        <v>1608651</v>
      </c>
      <c r="CB86">
        <v>201114</v>
      </c>
      <c r="CC86">
        <v>6970620</v>
      </c>
      <c r="CD86">
        <v>277505</v>
      </c>
      <c r="CE86">
        <v>12411</v>
      </c>
      <c r="CF86">
        <v>192781</v>
      </c>
      <c r="CG86">
        <v>44625</v>
      </c>
      <c r="CH86">
        <v>21760</v>
      </c>
      <c r="CI86">
        <v>2072</v>
      </c>
      <c r="CJ86">
        <v>527071</v>
      </c>
      <c r="CK86">
        <v>87144</v>
      </c>
      <c r="CL86">
        <v>192500</v>
      </c>
      <c r="CM86">
        <v>6154</v>
      </c>
      <c r="CN86">
        <v>13503</v>
      </c>
      <c r="CO86">
        <v>80173</v>
      </c>
      <c r="CP86">
        <v>4213</v>
      </c>
      <c r="CQ86">
        <v>114456</v>
      </c>
      <c r="CR86">
        <v>10541</v>
      </c>
      <c r="CS86">
        <v>24506</v>
      </c>
      <c r="CT86">
        <v>271606</v>
      </c>
      <c r="CU86">
        <v>6347</v>
      </c>
      <c r="CV86">
        <v>23201</v>
      </c>
      <c r="CW86">
        <v>1075971</v>
      </c>
      <c r="CX86">
        <v>111590</v>
      </c>
      <c r="CY86">
        <v>64626</v>
      </c>
      <c r="CZ86">
        <v>15756</v>
      </c>
      <c r="DA86">
        <v>16761</v>
      </c>
      <c r="DB86">
        <v>62658</v>
      </c>
      <c r="DC86">
        <v>46576</v>
      </c>
      <c r="DD86">
        <v>215279</v>
      </c>
      <c r="DE86">
        <v>80012</v>
      </c>
      <c r="DF86" s="18">
        <v>13715.5</v>
      </c>
      <c r="DG86" s="18">
        <v>18907</v>
      </c>
    </row>
    <row r="87" spans="1:111" x14ac:dyDescent="0.3">
      <c r="A87" s="16" t="s">
        <v>2052</v>
      </c>
      <c r="B87" s="17" t="s">
        <v>2053</v>
      </c>
      <c r="C87" t="s">
        <v>2314</v>
      </c>
      <c r="D87" t="s">
        <v>2315</v>
      </c>
      <c r="E87" t="s">
        <v>2316</v>
      </c>
      <c r="F87">
        <v>229039</v>
      </c>
      <c r="G87">
        <v>597411</v>
      </c>
      <c r="H87">
        <v>72869</v>
      </c>
      <c r="I87">
        <v>7124</v>
      </c>
      <c r="J87">
        <v>457544</v>
      </c>
      <c r="K87">
        <v>700459</v>
      </c>
      <c r="L87">
        <v>97728</v>
      </c>
      <c r="M87">
        <v>10260</v>
      </c>
      <c r="N87">
        <v>8841</v>
      </c>
      <c r="O87">
        <v>101295</v>
      </c>
      <c r="P87">
        <v>74565</v>
      </c>
      <c r="Q87">
        <v>62361</v>
      </c>
      <c r="R87">
        <v>10108</v>
      </c>
      <c r="S87">
        <v>4422652</v>
      </c>
      <c r="T87">
        <v>4726786</v>
      </c>
      <c r="U87">
        <v>1152789</v>
      </c>
      <c r="V87">
        <v>975748</v>
      </c>
      <c r="W87">
        <v>1238333</v>
      </c>
      <c r="X87">
        <v>1562019</v>
      </c>
      <c r="Y87">
        <v>1706813</v>
      </c>
      <c r="Z87">
        <v>21070</v>
      </c>
      <c r="AA87">
        <v>28423</v>
      </c>
      <c r="AB87">
        <v>29631</v>
      </c>
      <c r="AC87">
        <v>77975</v>
      </c>
      <c r="AD87">
        <v>22487</v>
      </c>
      <c r="AE87">
        <v>41320986</v>
      </c>
      <c r="AF87">
        <v>1147632</v>
      </c>
      <c r="AG87">
        <v>31320</v>
      </c>
      <c r="AH87">
        <v>75083</v>
      </c>
      <c r="AI87">
        <v>612412</v>
      </c>
      <c r="AJ87">
        <v>290866</v>
      </c>
      <c r="AK87">
        <v>987981</v>
      </c>
      <c r="AL87">
        <v>1746305</v>
      </c>
      <c r="AM87">
        <v>24568</v>
      </c>
      <c r="AN87">
        <v>109863</v>
      </c>
      <c r="AO87">
        <v>249653</v>
      </c>
      <c r="AP87">
        <v>38202492</v>
      </c>
      <c r="AQ87">
        <v>2163611</v>
      </c>
      <c r="AR87">
        <v>220065</v>
      </c>
      <c r="AS87">
        <v>14314</v>
      </c>
      <c r="AT87">
        <v>90907322</v>
      </c>
      <c r="AU87">
        <v>90963592</v>
      </c>
      <c r="AV87">
        <v>8321112</v>
      </c>
      <c r="AW87">
        <v>521852</v>
      </c>
      <c r="AX87">
        <v>9751</v>
      </c>
      <c r="AY87">
        <v>75949171</v>
      </c>
      <c r="AZ87">
        <v>394609</v>
      </c>
      <c r="BA87">
        <v>6207880</v>
      </c>
      <c r="BB87">
        <v>3637034</v>
      </c>
      <c r="BC87">
        <v>75359</v>
      </c>
      <c r="BD87">
        <v>271583</v>
      </c>
      <c r="BE87">
        <v>90914</v>
      </c>
      <c r="BF87">
        <v>500005</v>
      </c>
      <c r="BG87">
        <v>14206832</v>
      </c>
      <c r="BH87">
        <v>986318</v>
      </c>
      <c r="BI87">
        <v>153650</v>
      </c>
      <c r="BJ87">
        <v>42843</v>
      </c>
      <c r="BK87">
        <v>71055</v>
      </c>
      <c r="BL87">
        <v>12057</v>
      </c>
      <c r="BM87">
        <v>14473489</v>
      </c>
      <c r="BN87">
        <v>1676540</v>
      </c>
      <c r="BO87">
        <v>548445</v>
      </c>
      <c r="BP87">
        <v>280681</v>
      </c>
      <c r="BQ87">
        <v>249252</v>
      </c>
      <c r="BR87" s="8">
        <v>20906366</v>
      </c>
      <c r="BS87">
        <v>52810</v>
      </c>
      <c r="BT87">
        <v>20646</v>
      </c>
      <c r="BU87">
        <v>1493131</v>
      </c>
      <c r="BV87">
        <v>1553491</v>
      </c>
      <c r="BW87">
        <v>785188</v>
      </c>
      <c r="BX87">
        <v>3026399</v>
      </c>
      <c r="BY87">
        <v>819990</v>
      </c>
      <c r="BZ87">
        <v>20883</v>
      </c>
      <c r="CA87">
        <v>2938724</v>
      </c>
      <c r="CB87">
        <v>251286</v>
      </c>
      <c r="CC87">
        <v>10024813</v>
      </c>
      <c r="CD87">
        <v>319015</v>
      </c>
      <c r="CE87">
        <v>42185</v>
      </c>
      <c r="CF87">
        <v>248332</v>
      </c>
      <c r="CG87">
        <v>65689</v>
      </c>
      <c r="CH87">
        <v>59420</v>
      </c>
      <c r="CI87">
        <v>3606699</v>
      </c>
      <c r="CJ87">
        <v>2381096</v>
      </c>
      <c r="CK87">
        <v>56218</v>
      </c>
      <c r="CL87">
        <v>1773682</v>
      </c>
      <c r="CM87">
        <v>38812</v>
      </c>
      <c r="CN87">
        <v>110926</v>
      </c>
      <c r="CO87">
        <v>41198</v>
      </c>
      <c r="CP87">
        <v>68955</v>
      </c>
      <c r="CQ87">
        <v>56240</v>
      </c>
      <c r="CR87">
        <v>37536</v>
      </c>
      <c r="CS87">
        <v>42487</v>
      </c>
      <c r="CT87">
        <v>175325</v>
      </c>
      <c r="CU87">
        <v>28407</v>
      </c>
      <c r="CV87">
        <v>9175</v>
      </c>
      <c r="CW87">
        <v>663783</v>
      </c>
      <c r="CX87">
        <v>69464</v>
      </c>
      <c r="CY87">
        <v>28308</v>
      </c>
      <c r="CZ87">
        <v>27904</v>
      </c>
      <c r="DA87">
        <v>80492</v>
      </c>
      <c r="DB87">
        <v>89781</v>
      </c>
      <c r="DC87">
        <v>82586</v>
      </c>
      <c r="DD87">
        <v>657986</v>
      </c>
      <c r="DE87">
        <v>110129</v>
      </c>
      <c r="DF87">
        <v>13422</v>
      </c>
      <c r="DG87">
        <v>15656</v>
      </c>
    </row>
    <row r="88" spans="1:111" x14ac:dyDescent="0.3">
      <c r="A88" s="16" t="s">
        <v>2052</v>
      </c>
      <c r="B88" s="17" t="s">
        <v>2053</v>
      </c>
      <c r="C88" t="s">
        <v>2317</v>
      </c>
      <c r="D88" t="s">
        <v>2318</v>
      </c>
      <c r="E88" t="s">
        <v>2319</v>
      </c>
      <c r="F88">
        <v>402975</v>
      </c>
      <c r="G88">
        <v>507279</v>
      </c>
      <c r="H88">
        <v>66053</v>
      </c>
      <c r="I88">
        <v>5825</v>
      </c>
      <c r="J88">
        <v>270283</v>
      </c>
      <c r="K88">
        <v>850339</v>
      </c>
      <c r="L88">
        <v>137451</v>
      </c>
      <c r="M88">
        <v>4406</v>
      </c>
      <c r="N88">
        <v>255144</v>
      </c>
      <c r="O88">
        <v>524189</v>
      </c>
      <c r="P88">
        <v>59038</v>
      </c>
      <c r="Q88">
        <v>50736</v>
      </c>
      <c r="R88">
        <v>46283</v>
      </c>
      <c r="S88">
        <v>2500040</v>
      </c>
      <c r="T88">
        <v>1568239</v>
      </c>
      <c r="U88">
        <v>900795</v>
      </c>
      <c r="V88">
        <v>1990879</v>
      </c>
      <c r="W88">
        <v>502675</v>
      </c>
      <c r="X88">
        <v>625588</v>
      </c>
      <c r="Y88">
        <v>600281</v>
      </c>
      <c r="Z88">
        <v>76812</v>
      </c>
      <c r="AA88">
        <v>73152</v>
      </c>
      <c r="AB88">
        <v>50502</v>
      </c>
      <c r="AC88">
        <v>65507</v>
      </c>
      <c r="AD88">
        <v>23365</v>
      </c>
      <c r="AE88">
        <v>27374600</v>
      </c>
      <c r="AF88">
        <v>1644808</v>
      </c>
      <c r="AG88">
        <v>61917</v>
      </c>
      <c r="AH88">
        <v>1723395</v>
      </c>
      <c r="AI88">
        <v>471370</v>
      </c>
      <c r="AJ88">
        <v>169537</v>
      </c>
      <c r="AK88">
        <v>1734618</v>
      </c>
      <c r="AL88">
        <v>2877269</v>
      </c>
      <c r="AM88">
        <v>58822</v>
      </c>
      <c r="AN88">
        <v>228878</v>
      </c>
      <c r="AO88">
        <v>600588</v>
      </c>
      <c r="AP88">
        <v>28574562</v>
      </c>
      <c r="AQ88">
        <v>1787154</v>
      </c>
      <c r="AR88">
        <v>417952</v>
      </c>
      <c r="AS88">
        <v>12583</v>
      </c>
      <c r="AT88">
        <v>25739426</v>
      </c>
      <c r="AU88">
        <v>62722278</v>
      </c>
      <c r="AV88">
        <v>8407333</v>
      </c>
      <c r="AW88">
        <v>453154</v>
      </c>
      <c r="AX88">
        <v>61646</v>
      </c>
      <c r="AY88">
        <v>74341663</v>
      </c>
      <c r="AZ88">
        <v>335452</v>
      </c>
      <c r="BA88">
        <v>3529625</v>
      </c>
      <c r="BB88">
        <v>3862079</v>
      </c>
      <c r="BC88">
        <v>69701</v>
      </c>
      <c r="BD88">
        <v>251809</v>
      </c>
      <c r="BE88">
        <v>104046</v>
      </c>
      <c r="BF88">
        <v>1012049</v>
      </c>
      <c r="BG88">
        <v>17170759</v>
      </c>
      <c r="BH88">
        <v>817515</v>
      </c>
      <c r="BI88">
        <v>494015</v>
      </c>
      <c r="BJ88">
        <v>12751</v>
      </c>
      <c r="BK88">
        <v>44116</v>
      </c>
      <c r="BL88">
        <v>32616</v>
      </c>
      <c r="BM88">
        <v>13156079</v>
      </c>
      <c r="BN88">
        <v>2159980</v>
      </c>
      <c r="BO88">
        <v>1253401</v>
      </c>
      <c r="BP88">
        <v>641880</v>
      </c>
      <c r="BQ88">
        <v>280556</v>
      </c>
      <c r="BR88" s="8">
        <v>16122290</v>
      </c>
      <c r="BS88">
        <v>109959</v>
      </c>
      <c r="BT88">
        <v>28654</v>
      </c>
      <c r="BU88">
        <v>2142239</v>
      </c>
      <c r="BV88">
        <v>1387810</v>
      </c>
      <c r="BW88">
        <v>668605</v>
      </c>
      <c r="BX88">
        <v>2024667</v>
      </c>
      <c r="BY88">
        <v>512694</v>
      </c>
      <c r="BZ88">
        <v>13209</v>
      </c>
      <c r="CA88">
        <v>2375931</v>
      </c>
      <c r="CB88">
        <v>272301</v>
      </c>
      <c r="CC88">
        <v>10116357</v>
      </c>
      <c r="CD88">
        <v>364306</v>
      </c>
      <c r="CE88">
        <v>26307</v>
      </c>
      <c r="CF88">
        <v>186389</v>
      </c>
      <c r="CG88">
        <v>6625</v>
      </c>
      <c r="CH88">
        <v>74471</v>
      </c>
      <c r="CI88">
        <v>2473296</v>
      </c>
      <c r="CJ88">
        <v>2079316</v>
      </c>
      <c r="CK88">
        <v>30598</v>
      </c>
      <c r="CL88">
        <v>1388045</v>
      </c>
      <c r="CM88">
        <v>33474</v>
      </c>
      <c r="CN88">
        <v>70924</v>
      </c>
      <c r="CO88">
        <v>93755</v>
      </c>
      <c r="CP88">
        <v>55016</v>
      </c>
      <c r="CQ88">
        <v>122980</v>
      </c>
      <c r="CR88">
        <v>106886</v>
      </c>
      <c r="CS88">
        <v>62007</v>
      </c>
      <c r="CT88">
        <v>196885</v>
      </c>
      <c r="CU88">
        <v>15816</v>
      </c>
      <c r="CV88">
        <v>51399</v>
      </c>
      <c r="CW88">
        <v>1002060</v>
      </c>
      <c r="CX88">
        <v>100141</v>
      </c>
      <c r="CY88">
        <v>61332</v>
      </c>
      <c r="CZ88">
        <v>19811</v>
      </c>
      <c r="DA88">
        <v>33332</v>
      </c>
      <c r="DB88">
        <v>17154</v>
      </c>
      <c r="DC88">
        <v>131216</v>
      </c>
      <c r="DD88">
        <v>725977</v>
      </c>
      <c r="DE88">
        <v>86896</v>
      </c>
      <c r="DF88">
        <v>12304</v>
      </c>
      <c r="DG88">
        <v>15939</v>
      </c>
    </row>
    <row r="89" spans="1:111" ht="15.6" x14ac:dyDescent="0.3">
      <c r="A89" s="23" t="s">
        <v>2083</v>
      </c>
      <c r="B89" s="20" t="s">
        <v>2062</v>
      </c>
      <c r="C89" t="s">
        <v>2320</v>
      </c>
      <c r="D89" t="s">
        <v>2321</v>
      </c>
      <c r="E89" t="s">
        <v>2322</v>
      </c>
      <c r="F89">
        <v>176777</v>
      </c>
      <c r="G89">
        <v>422784</v>
      </c>
      <c r="H89">
        <v>19868</v>
      </c>
      <c r="I89">
        <v>5238</v>
      </c>
      <c r="J89">
        <v>413024</v>
      </c>
      <c r="K89">
        <v>1220181</v>
      </c>
      <c r="L89">
        <v>42221</v>
      </c>
      <c r="M89" s="18">
        <v>8270</v>
      </c>
      <c r="N89">
        <v>349823</v>
      </c>
      <c r="O89">
        <v>1368828</v>
      </c>
      <c r="P89">
        <v>52281</v>
      </c>
      <c r="Q89">
        <v>64673</v>
      </c>
      <c r="R89">
        <v>106982</v>
      </c>
      <c r="S89">
        <v>38610</v>
      </c>
      <c r="T89">
        <v>187222</v>
      </c>
      <c r="U89">
        <v>620576</v>
      </c>
      <c r="V89">
        <v>720639</v>
      </c>
      <c r="W89">
        <v>558234</v>
      </c>
      <c r="X89">
        <v>162464</v>
      </c>
      <c r="Y89">
        <v>1503836</v>
      </c>
      <c r="Z89">
        <v>16827</v>
      </c>
      <c r="AA89">
        <v>30309</v>
      </c>
      <c r="AB89">
        <v>32799</v>
      </c>
      <c r="AC89">
        <v>56090</v>
      </c>
      <c r="AD89">
        <v>14873</v>
      </c>
      <c r="AE89">
        <v>53044315</v>
      </c>
      <c r="AF89">
        <v>80604</v>
      </c>
      <c r="AG89">
        <v>46649</v>
      </c>
      <c r="AH89">
        <v>133628</v>
      </c>
      <c r="AI89">
        <v>754604</v>
      </c>
      <c r="AJ89">
        <v>331638</v>
      </c>
      <c r="AK89">
        <v>1139348</v>
      </c>
      <c r="AL89">
        <v>2066258</v>
      </c>
      <c r="AM89">
        <v>35385</v>
      </c>
      <c r="AN89">
        <v>121964</v>
      </c>
      <c r="AO89">
        <v>306668</v>
      </c>
      <c r="AP89">
        <v>24150445</v>
      </c>
      <c r="AQ89">
        <v>1941617</v>
      </c>
      <c r="AR89">
        <v>252033</v>
      </c>
      <c r="AS89">
        <v>94383</v>
      </c>
      <c r="AT89">
        <v>26866494</v>
      </c>
      <c r="AU89">
        <v>61515137</v>
      </c>
      <c r="AV89">
        <v>11482366</v>
      </c>
      <c r="AW89">
        <v>535809</v>
      </c>
      <c r="AX89">
        <v>28318</v>
      </c>
      <c r="AY89">
        <v>62076820</v>
      </c>
      <c r="AZ89">
        <v>263763</v>
      </c>
      <c r="BA89">
        <v>3900465</v>
      </c>
      <c r="BB89">
        <v>3004855</v>
      </c>
      <c r="BC89">
        <v>70101</v>
      </c>
      <c r="BD89">
        <v>178322</v>
      </c>
      <c r="BE89">
        <v>83721</v>
      </c>
      <c r="BF89">
        <v>1003647</v>
      </c>
      <c r="BG89">
        <v>15068189</v>
      </c>
      <c r="BH89">
        <v>801110</v>
      </c>
      <c r="BI89">
        <v>511935</v>
      </c>
      <c r="BJ89">
        <v>17634</v>
      </c>
      <c r="BK89">
        <v>55521</v>
      </c>
      <c r="BL89">
        <v>30207</v>
      </c>
      <c r="BM89">
        <v>12048484</v>
      </c>
      <c r="BN89">
        <v>3900316</v>
      </c>
      <c r="BO89">
        <v>804701</v>
      </c>
      <c r="BP89">
        <v>844866</v>
      </c>
      <c r="BQ89">
        <v>185075</v>
      </c>
      <c r="BR89" s="8">
        <v>25629601</v>
      </c>
      <c r="BS89">
        <v>42131</v>
      </c>
      <c r="BT89">
        <v>12483</v>
      </c>
      <c r="BU89">
        <v>6027082</v>
      </c>
      <c r="BV89">
        <v>933512</v>
      </c>
      <c r="BW89">
        <v>572239</v>
      </c>
      <c r="BX89">
        <v>1733673</v>
      </c>
      <c r="BY89">
        <v>663496</v>
      </c>
      <c r="BZ89">
        <v>6443</v>
      </c>
      <c r="CA89">
        <v>1472478</v>
      </c>
      <c r="CB89">
        <v>222799</v>
      </c>
      <c r="CC89">
        <v>7626124</v>
      </c>
      <c r="CD89">
        <v>309233</v>
      </c>
      <c r="CE89">
        <v>49847</v>
      </c>
      <c r="CF89">
        <v>298269</v>
      </c>
      <c r="CG89">
        <v>24648</v>
      </c>
      <c r="CH89">
        <v>39257</v>
      </c>
      <c r="CI89">
        <v>7581339</v>
      </c>
      <c r="CJ89">
        <v>1514193</v>
      </c>
      <c r="CK89">
        <v>78167</v>
      </c>
      <c r="CL89">
        <v>440348</v>
      </c>
      <c r="CM89">
        <v>86083</v>
      </c>
      <c r="CN89">
        <v>39665</v>
      </c>
      <c r="CO89">
        <v>102635</v>
      </c>
      <c r="CP89">
        <v>126310</v>
      </c>
      <c r="CQ89">
        <v>88947</v>
      </c>
      <c r="CR89">
        <v>26003</v>
      </c>
      <c r="CS89">
        <v>42776</v>
      </c>
      <c r="CT89">
        <v>258587</v>
      </c>
      <c r="CU89">
        <v>19596</v>
      </c>
      <c r="CV89">
        <v>54481</v>
      </c>
      <c r="CW89">
        <v>1701807</v>
      </c>
      <c r="CX89">
        <v>166462</v>
      </c>
      <c r="CY89">
        <v>87835</v>
      </c>
      <c r="CZ89">
        <v>12684</v>
      </c>
      <c r="DA89">
        <v>48259</v>
      </c>
      <c r="DB89">
        <v>51352</v>
      </c>
      <c r="DC89">
        <v>266129</v>
      </c>
      <c r="DD89">
        <v>527205</v>
      </c>
      <c r="DE89">
        <v>105097</v>
      </c>
      <c r="DF89">
        <v>24960</v>
      </c>
      <c r="DG89">
        <v>37684</v>
      </c>
    </row>
    <row r="90" spans="1:111" ht="15.6" x14ac:dyDescent="0.3">
      <c r="A90" s="23" t="s">
        <v>2083</v>
      </c>
      <c r="B90" s="20" t="s">
        <v>2062</v>
      </c>
      <c r="C90" t="s">
        <v>2323</v>
      </c>
      <c r="D90" t="s">
        <v>2324</v>
      </c>
      <c r="E90" t="s">
        <v>2325</v>
      </c>
      <c r="F90">
        <v>169955</v>
      </c>
      <c r="G90">
        <v>320408</v>
      </c>
      <c r="H90">
        <v>21897</v>
      </c>
      <c r="I90">
        <v>1719</v>
      </c>
      <c r="J90">
        <v>490064</v>
      </c>
      <c r="K90">
        <v>1204006</v>
      </c>
      <c r="L90">
        <v>101267</v>
      </c>
      <c r="M90">
        <v>22124</v>
      </c>
      <c r="N90">
        <v>516872</v>
      </c>
      <c r="O90">
        <v>823244</v>
      </c>
      <c r="P90">
        <v>33395</v>
      </c>
      <c r="Q90">
        <v>42700</v>
      </c>
      <c r="R90">
        <v>68307</v>
      </c>
      <c r="S90">
        <v>4797134</v>
      </c>
      <c r="T90">
        <v>1514660</v>
      </c>
      <c r="U90">
        <v>590367</v>
      </c>
      <c r="V90">
        <v>998269</v>
      </c>
      <c r="W90">
        <v>623549</v>
      </c>
      <c r="X90">
        <v>287301</v>
      </c>
      <c r="Y90">
        <v>1091739</v>
      </c>
      <c r="Z90">
        <v>56237</v>
      </c>
      <c r="AA90">
        <v>6657</v>
      </c>
      <c r="AB90">
        <v>34378</v>
      </c>
      <c r="AC90">
        <v>68697</v>
      </c>
      <c r="AD90">
        <v>9062</v>
      </c>
      <c r="AE90">
        <v>51218116</v>
      </c>
      <c r="AF90">
        <v>452781</v>
      </c>
      <c r="AG90">
        <v>13040</v>
      </c>
      <c r="AH90">
        <v>171428</v>
      </c>
      <c r="AI90">
        <v>792535</v>
      </c>
      <c r="AJ90">
        <v>357611</v>
      </c>
      <c r="AK90">
        <v>640778</v>
      </c>
      <c r="AL90">
        <v>870969</v>
      </c>
      <c r="AM90">
        <v>35439</v>
      </c>
      <c r="AN90">
        <v>96632</v>
      </c>
      <c r="AO90">
        <v>343352</v>
      </c>
      <c r="AP90">
        <v>24912914</v>
      </c>
      <c r="AQ90">
        <v>1463927</v>
      </c>
      <c r="AR90">
        <v>186217</v>
      </c>
      <c r="AS90">
        <v>8071</v>
      </c>
      <c r="AT90">
        <v>26417411</v>
      </c>
      <c r="AU90">
        <v>63273124</v>
      </c>
      <c r="AV90">
        <v>10003887</v>
      </c>
      <c r="AW90">
        <v>544617</v>
      </c>
      <c r="AX90">
        <v>3568</v>
      </c>
      <c r="AY90">
        <v>53609046</v>
      </c>
      <c r="AZ90">
        <v>263276</v>
      </c>
      <c r="BA90">
        <v>4201518</v>
      </c>
      <c r="BB90">
        <v>2178886</v>
      </c>
      <c r="BC90">
        <v>81723</v>
      </c>
      <c r="BD90">
        <v>121968</v>
      </c>
      <c r="BE90">
        <v>42900</v>
      </c>
      <c r="BF90">
        <v>321826</v>
      </c>
      <c r="BG90">
        <v>6117667</v>
      </c>
      <c r="BH90">
        <v>853179</v>
      </c>
      <c r="BI90">
        <v>419915</v>
      </c>
      <c r="BJ90">
        <v>17895</v>
      </c>
      <c r="BK90">
        <v>83755</v>
      </c>
      <c r="BL90">
        <v>21662</v>
      </c>
      <c r="BM90">
        <v>22958162</v>
      </c>
      <c r="BN90">
        <v>2679465</v>
      </c>
      <c r="BO90">
        <v>761926</v>
      </c>
      <c r="BP90">
        <v>1201676</v>
      </c>
      <c r="BQ90">
        <v>202881</v>
      </c>
      <c r="BR90" s="8">
        <v>19444926</v>
      </c>
      <c r="BS90">
        <v>72086</v>
      </c>
      <c r="BT90">
        <v>9055</v>
      </c>
      <c r="BU90">
        <v>5329290</v>
      </c>
      <c r="BV90">
        <v>1220256</v>
      </c>
      <c r="BW90">
        <v>842715</v>
      </c>
      <c r="BX90">
        <v>1790558</v>
      </c>
      <c r="BY90">
        <v>672852</v>
      </c>
      <c r="BZ90">
        <v>22692</v>
      </c>
      <c r="CA90">
        <v>1367672</v>
      </c>
      <c r="CB90">
        <v>238479</v>
      </c>
      <c r="CC90">
        <v>6258982</v>
      </c>
      <c r="CD90">
        <v>212041</v>
      </c>
      <c r="CE90">
        <v>112533</v>
      </c>
      <c r="CF90">
        <v>304009</v>
      </c>
      <c r="CG90">
        <v>4138</v>
      </c>
      <c r="CH90">
        <v>122054</v>
      </c>
      <c r="CI90">
        <v>4054123</v>
      </c>
      <c r="CJ90">
        <v>1189094</v>
      </c>
      <c r="CK90">
        <v>119318</v>
      </c>
      <c r="CL90">
        <v>1355563</v>
      </c>
      <c r="CM90">
        <v>45846</v>
      </c>
      <c r="CN90">
        <v>99800</v>
      </c>
      <c r="CO90">
        <v>173471</v>
      </c>
      <c r="CP90">
        <v>61742</v>
      </c>
      <c r="CQ90">
        <v>82559</v>
      </c>
      <c r="CR90">
        <v>21653</v>
      </c>
      <c r="CS90">
        <v>24290</v>
      </c>
      <c r="CT90">
        <v>296400</v>
      </c>
      <c r="CU90">
        <v>20003</v>
      </c>
      <c r="CV90">
        <v>75715</v>
      </c>
      <c r="CW90">
        <v>1025738</v>
      </c>
      <c r="CX90">
        <v>98481</v>
      </c>
      <c r="CY90">
        <v>62836</v>
      </c>
      <c r="CZ90">
        <v>23149</v>
      </c>
      <c r="DA90">
        <v>34002</v>
      </c>
      <c r="DB90">
        <v>25202</v>
      </c>
      <c r="DC90">
        <v>224435</v>
      </c>
      <c r="DD90">
        <v>581295</v>
      </c>
      <c r="DE90">
        <v>87827</v>
      </c>
      <c r="DF90">
        <v>13529</v>
      </c>
      <c r="DG90">
        <v>19423</v>
      </c>
    </row>
    <row r="91" spans="1:111" ht="15.6" x14ac:dyDescent="0.3">
      <c r="A91" s="21" t="s">
        <v>2066</v>
      </c>
      <c r="B91" s="17" t="s">
        <v>2053</v>
      </c>
      <c r="C91" t="s">
        <v>2326</v>
      </c>
      <c r="D91" t="s">
        <v>2327</v>
      </c>
      <c r="E91" t="s">
        <v>2328</v>
      </c>
      <c r="F91">
        <v>315025</v>
      </c>
      <c r="G91">
        <v>553831</v>
      </c>
      <c r="H91">
        <v>80757</v>
      </c>
      <c r="I91">
        <v>8107</v>
      </c>
      <c r="J91">
        <v>605051</v>
      </c>
      <c r="K91">
        <v>1082068</v>
      </c>
      <c r="L91">
        <v>203013</v>
      </c>
      <c r="M91">
        <v>13587</v>
      </c>
      <c r="N91">
        <v>384700</v>
      </c>
      <c r="O91">
        <v>565139</v>
      </c>
      <c r="P91">
        <v>52152</v>
      </c>
      <c r="Q91">
        <v>56289</v>
      </c>
      <c r="R91">
        <v>51187</v>
      </c>
      <c r="S91">
        <v>3867163</v>
      </c>
      <c r="T91">
        <v>1632724</v>
      </c>
      <c r="U91">
        <v>753195</v>
      </c>
      <c r="V91">
        <v>1719797</v>
      </c>
      <c r="W91">
        <v>450494</v>
      </c>
      <c r="X91">
        <v>641225</v>
      </c>
      <c r="Y91">
        <v>1417119</v>
      </c>
      <c r="Z91">
        <v>19239</v>
      </c>
      <c r="AA91">
        <v>23833</v>
      </c>
      <c r="AB91">
        <v>27665</v>
      </c>
      <c r="AC91">
        <v>53606</v>
      </c>
      <c r="AD91">
        <v>7546</v>
      </c>
      <c r="AE91">
        <v>18158981</v>
      </c>
      <c r="AF91">
        <v>1668328</v>
      </c>
      <c r="AG91">
        <v>42914</v>
      </c>
      <c r="AH91">
        <v>1470134</v>
      </c>
      <c r="AI91">
        <v>329137</v>
      </c>
      <c r="AJ91">
        <v>112159</v>
      </c>
      <c r="AK91">
        <v>1478881</v>
      </c>
      <c r="AL91">
        <v>2763164</v>
      </c>
      <c r="AM91">
        <v>31350</v>
      </c>
      <c r="AN91">
        <v>99556</v>
      </c>
      <c r="AO91">
        <v>502104</v>
      </c>
      <c r="AP91">
        <v>30305519</v>
      </c>
      <c r="AQ91">
        <v>2142917</v>
      </c>
      <c r="AR91">
        <v>294631</v>
      </c>
      <c r="AS91">
        <v>12789</v>
      </c>
      <c r="AT91">
        <v>28654266</v>
      </c>
      <c r="AU91">
        <v>62629062</v>
      </c>
      <c r="AV91">
        <v>10230741</v>
      </c>
      <c r="AW91">
        <v>763098</v>
      </c>
      <c r="AX91">
        <v>6926</v>
      </c>
      <c r="AY91">
        <v>56011970</v>
      </c>
      <c r="AZ91">
        <v>509422</v>
      </c>
      <c r="BA91">
        <v>3292871</v>
      </c>
      <c r="BB91">
        <v>2244218</v>
      </c>
      <c r="BC91">
        <v>99189</v>
      </c>
      <c r="BD91">
        <v>166166</v>
      </c>
      <c r="BE91">
        <v>43755</v>
      </c>
      <c r="BF91">
        <v>1232826</v>
      </c>
      <c r="BG91">
        <v>17352935</v>
      </c>
      <c r="BH91">
        <v>974902</v>
      </c>
      <c r="BI91">
        <v>420870</v>
      </c>
      <c r="BJ91">
        <v>14748</v>
      </c>
      <c r="BK91">
        <v>66794</v>
      </c>
      <c r="BL91">
        <v>12728</v>
      </c>
      <c r="BM91">
        <v>7615502</v>
      </c>
      <c r="BN91">
        <v>834900</v>
      </c>
      <c r="BO91">
        <v>1054602</v>
      </c>
      <c r="BP91">
        <v>428078</v>
      </c>
      <c r="BQ91">
        <v>242561</v>
      </c>
      <c r="BR91" s="8">
        <v>31406238</v>
      </c>
      <c r="BS91">
        <v>90294</v>
      </c>
      <c r="BT91">
        <v>16800</v>
      </c>
      <c r="BU91">
        <v>2873951</v>
      </c>
      <c r="BV91">
        <v>1036498</v>
      </c>
      <c r="BW91">
        <v>614703</v>
      </c>
      <c r="BX91">
        <v>2283869</v>
      </c>
      <c r="BY91">
        <v>688499</v>
      </c>
      <c r="BZ91">
        <v>7281</v>
      </c>
      <c r="CA91">
        <v>2820148</v>
      </c>
      <c r="CB91">
        <v>330942</v>
      </c>
      <c r="CC91">
        <v>12656787</v>
      </c>
      <c r="CD91">
        <v>493958</v>
      </c>
      <c r="CE91">
        <v>34426</v>
      </c>
      <c r="CF91">
        <v>135848</v>
      </c>
      <c r="CG91">
        <v>129603</v>
      </c>
      <c r="CH91">
        <v>114251</v>
      </c>
      <c r="CI91">
        <v>8827751</v>
      </c>
      <c r="CJ91">
        <v>4028791</v>
      </c>
      <c r="CK91">
        <v>130654</v>
      </c>
      <c r="CL91">
        <v>1595337</v>
      </c>
      <c r="CM91">
        <v>105175</v>
      </c>
      <c r="CN91">
        <v>110989</v>
      </c>
      <c r="CO91">
        <v>64629</v>
      </c>
      <c r="CP91">
        <v>139615</v>
      </c>
      <c r="CQ91">
        <v>92084</v>
      </c>
      <c r="CR91">
        <v>2992</v>
      </c>
      <c r="CS91">
        <v>12623</v>
      </c>
      <c r="CT91">
        <v>183713</v>
      </c>
      <c r="CU91">
        <v>32114</v>
      </c>
      <c r="CV91">
        <v>50217</v>
      </c>
      <c r="CW91">
        <v>450338</v>
      </c>
      <c r="CX91">
        <v>49044</v>
      </c>
      <c r="CY91">
        <v>25389</v>
      </c>
      <c r="CZ91">
        <v>14159</v>
      </c>
      <c r="DA91">
        <v>38954</v>
      </c>
      <c r="DB91">
        <v>107582</v>
      </c>
      <c r="DC91">
        <v>132061</v>
      </c>
      <c r="DD91">
        <v>630538</v>
      </c>
      <c r="DE91">
        <v>123269</v>
      </c>
      <c r="DF91">
        <v>28673</v>
      </c>
      <c r="DG91">
        <v>44092</v>
      </c>
    </row>
    <row r="92" spans="1:111" ht="15.6" x14ac:dyDescent="0.3">
      <c r="A92" s="21" t="s">
        <v>2066</v>
      </c>
      <c r="B92" s="17" t="s">
        <v>2053</v>
      </c>
      <c r="C92" t="s">
        <v>2329</v>
      </c>
      <c r="D92" t="s">
        <v>2330</v>
      </c>
      <c r="E92" t="s">
        <v>2331</v>
      </c>
      <c r="F92">
        <v>298412</v>
      </c>
      <c r="G92">
        <v>455386</v>
      </c>
      <c r="H92">
        <v>64875</v>
      </c>
      <c r="I92">
        <v>5713</v>
      </c>
      <c r="J92">
        <v>605750</v>
      </c>
      <c r="K92">
        <v>1435585</v>
      </c>
      <c r="L92">
        <v>36038</v>
      </c>
      <c r="M92">
        <v>4689</v>
      </c>
      <c r="N92">
        <v>54299</v>
      </c>
      <c r="O92">
        <v>381667</v>
      </c>
      <c r="P92">
        <v>23833</v>
      </c>
      <c r="Q92">
        <v>37639</v>
      </c>
      <c r="R92">
        <v>37491</v>
      </c>
      <c r="S92">
        <v>1057585</v>
      </c>
      <c r="T92">
        <v>1684034</v>
      </c>
      <c r="U92">
        <v>1119973</v>
      </c>
      <c r="V92">
        <v>638428</v>
      </c>
      <c r="W92">
        <v>508565</v>
      </c>
      <c r="X92">
        <v>693587</v>
      </c>
      <c r="Y92">
        <v>3145224</v>
      </c>
      <c r="Z92">
        <v>35712</v>
      </c>
      <c r="AA92">
        <v>22708</v>
      </c>
      <c r="AB92">
        <v>10699</v>
      </c>
      <c r="AC92">
        <v>52362</v>
      </c>
      <c r="AD92">
        <v>11514</v>
      </c>
      <c r="AE92">
        <v>24961924</v>
      </c>
      <c r="AF92">
        <v>44479</v>
      </c>
      <c r="AG92">
        <v>48253</v>
      </c>
      <c r="AH92">
        <v>63385</v>
      </c>
      <c r="AI92">
        <v>379458</v>
      </c>
      <c r="AJ92">
        <v>156427</v>
      </c>
      <c r="AK92">
        <v>1248075</v>
      </c>
      <c r="AL92">
        <v>1968944</v>
      </c>
      <c r="AM92">
        <v>10358</v>
      </c>
      <c r="AN92">
        <v>24638</v>
      </c>
      <c r="AO92">
        <v>570582</v>
      </c>
      <c r="AP92">
        <v>34403467</v>
      </c>
      <c r="AQ92">
        <v>2532590</v>
      </c>
      <c r="AR92">
        <v>406658</v>
      </c>
      <c r="AS92">
        <v>151482</v>
      </c>
      <c r="AT92">
        <v>44055307</v>
      </c>
      <c r="AU92">
        <v>50481940</v>
      </c>
      <c r="AV92">
        <v>10315565</v>
      </c>
      <c r="AW92">
        <v>431453</v>
      </c>
      <c r="AX92">
        <v>204456</v>
      </c>
      <c r="AY92">
        <v>76899613</v>
      </c>
      <c r="AZ92">
        <v>746011</v>
      </c>
      <c r="BA92">
        <v>1597109</v>
      </c>
      <c r="BB92">
        <v>4292265</v>
      </c>
      <c r="BC92">
        <v>234819</v>
      </c>
      <c r="BD92">
        <v>280457</v>
      </c>
      <c r="BE92">
        <v>71952</v>
      </c>
      <c r="BF92">
        <v>664996</v>
      </c>
      <c r="BG92">
        <v>16154556</v>
      </c>
      <c r="BH92">
        <v>892398</v>
      </c>
      <c r="BI92">
        <v>274448</v>
      </c>
      <c r="BJ92">
        <v>15263</v>
      </c>
      <c r="BK92">
        <v>33026</v>
      </c>
      <c r="BL92">
        <v>16599</v>
      </c>
      <c r="BM92">
        <v>19847129</v>
      </c>
      <c r="BN92">
        <v>1234152</v>
      </c>
      <c r="BO92">
        <v>267111</v>
      </c>
      <c r="BP92">
        <v>545923</v>
      </c>
      <c r="BQ92">
        <v>400397</v>
      </c>
      <c r="BR92" s="8">
        <v>28732220</v>
      </c>
      <c r="BS92">
        <v>59485</v>
      </c>
      <c r="BT92">
        <v>29705</v>
      </c>
      <c r="BU92">
        <v>5137074</v>
      </c>
      <c r="BV92">
        <v>836382</v>
      </c>
      <c r="BW92">
        <v>616614</v>
      </c>
      <c r="BX92">
        <v>1834598</v>
      </c>
      <c r="BY92">
        <v>757893</v>
      </c>
      <c r="BZ92">
        <v>30162</v>
      </c>
      <c r="CA92">
        <v>2445286</v>
      </c>
      <c r="CB92">
        <v>209838</v>
      </c>
      <c r="CC92">
        <v>12129295</v>
      </c>
      <c r="CD92">
        <v>454105</v>
      </c>
      <c r="CE92">
        <v>41611</v>
      </c>
      <c r="CF92">
        <v>182058</v>
      </c>
      <c r="CG92">
        <v>48730</v>
      </c>
      <c r="CH92">
        <v>69349</v>
      </c>
      <c r="CI92">
        <v>11803982</v>
      </c>
      <c r="CJ92">
        <v>1308875</v>
      </c>
      <c r="CK92">
        <v>107855</v>
      </c>
      <c r="CL92">
        <v>1292396</v>
      </c>
      <c r="CM92">
        <v>117440</v>
      </c>
      <c r="CN92">
        <v>113246</v>
      </c>
      <c r="CO92">
        <v>80369</v>
      </c>
      <c r="CP92">
        <v>247517</v>
      </c>
      <c r="CQ92">
        <v>83574</v>
      </c>
      <c r="CR92">
        <v>207211</v>
      </c>
      <c r="CS92">
        <v>162200</v>
      </c>
      <c r="CT92">
        <v>183992</v>
      </c>
      <c r="CU92">
        <v>20071</v>
      </c>
      <c r="CV92">
        <v>46071</v>
      </c>
      <c r="CW92">
        <v>1583650</v>
      </c>
      <c r="CX92">
        <v>158498</v>
      </c>
      <c r="CY92">
        <v>69680</v>
      </c>
      <c r="CZ92">
        <v>25732</v>
      </c>
      <c r="DA92">
        <v>40951</v>
      </c>
      <c r="DB92">
        <v>56583</v>
      </c>
      <c r="DC92">
        <v>77380</v>
      </c>
      <c r="DD92">
        <v>648697</v>
      </c>
      <c r="DE92">
        <v>101583</v>
      </c>
      <c r="DF92">
        <v>37029</v>
      </c>
      <c r="DG92">
        <v>63010</v>
      </c>
    </row>
    <row r="93" spans="1:111" ht="15.6" x14ac:dyDescent="0.3">
      <c r="A93" s="27" t="s">
        <v>2120</v>
      </c>
      <c r="B93" s="17" t="s">
        <v>2053</v>
      </c>
      <c r="C93" t="s">
        <v>2332</v>
      </c>
      <c r="D93" t="s">
        <v>2333</v>
      </c>
      <c r="E93" t="s">
        <v>2334</v>
      </c>
      <c r="F93">
        <v>302031</v>
      </c>
      <c r="G93">
        <v>647302</v>
      </c>
      <c r="H93">
        <v>106586</v>
      </c>
      <c r="I93">
        <v>16101</v>
      </c>
      <c r="J93">
        <v>474614</v>
      </c>
      <c r="K93">
        <v>1557835</v>
      </c>
      <c r="L93">
        <v>73561</v>
      </c>
      <c r="M93">
        <v>7834</v>
      </c>
      <c r="N93">
        <v>136545</v>
      </c>
      <c r="O93">
        <v>564028</v>
      </c>
      <c r="P93">
        <v>74230</v>
      </c>
      <c r="Q93">
        <v>67447</v>
      </c>
      <c r="R93">
        <v>49479</v>
      </c>
      <c r="S93">
        <v>8629960</v>
      </c>
      <c r="T93">
        <v>2734930</v>
      </c>
      <c r="U93">
        <v>1180760</v>
      </c>
      <c r="V93">
        <v>1051481</v>
      </c>
      <c r="W93">
        <v>166534</v>
      </c>
      <c r="X93">
        <v>913693</v>
      </c>
      <c r="Y93">
        <v>1731815</v>
      </c>
      <c r="Z93">
        <v>46278</v>
      </c>
      <c r="AA93">
        <v>72973</v>
      </c>
      <c r="AB93">
        <v>72987</v>
      </c>
      <c r="AC93">
        <v>74207</v>
      </c>
      <c r="AD93">
        <v>21322</v>
      </c>
      <c r="AE93">
        <v>31474263</v>
      </c>
      <c r="AF93">
        <v>1501869</v>
      </c>
      <c r="AG93">
        <v>28058</v>
      </c>
      <c r="AH93">
        <v>93489</v>
      </c>
      <c r="AI93">
        <v>430331</v>
      </c>
      <c r="AJ93">
        <v>207270</v>
      </c>
      <c r="AK93">
        <v>2110653</v>
      </c>
      <c r="AL93">
        <v>2046771</v>
      </c>
      <c r="AM93">
        <v>20403</v>
      </c>
      <c r="AN93">
        <v>56815</v>
      </c>
      <c r="AO93">
        <v>190486</v>
      </c>
      <c r="AP93">
        <v>30864097</v>
      </c>
      <c r="AQ93">
        <v>1914812</v>
      </c>
      <c r="AR93">
        <v>99667</v>
      </c>
      <c r="AS93">
        <v>30708</v>
      </c>
      <c r="AT93">
        <v>29833870</v>
      </c>
      <c r="AU93">
        <v>68114806</v>
      </c>
      <c r="AV93">
        <v>11992734</v>
      </c>
      <c r="AW93">
        <v>5260009</v>
      </c>
      <c r="AX93">
        <v>9053</v>
      </c>
      <c r="AY93">
        <v>52623830</v>
      </c>
      <c r="AZ93">
        <v>5864149</v>
      </c>
      <c r="BA93">
        <v>5217401</v>
      </c>
      <c r="BB93">
        <v>2262369</v>
      </c>
      <c r="BC93">
        <v>1247226</v>
      </c>
      <c r="BD93">
        <v>1500543</v>
      </c>
      <c r="BE93">
        <v>126380</v>
      </c>
      <c r="BF93">
        <v>1192552</v>
      </c>
      <c r="BG93">
        <v>15777149</v>
      </c>
      <c r="BH93">
        <v>1107163</v>
      </c>
      <c r="BI93">
        <v>322525</v>
      </c>
      <c r="BJ93">
        <v>30387</v>
      </c>
      <c r="BK93">
        <v>30387</v>
      </c>
      <c r="BL93">
        <v>25413</v>
      </c>
      <c r="BM93">
        <v>7665083</v>
      </c>
      <c r="BN93">
        <v>1819557</v>
      </c>
      <c r="BO93">
        <v>625794</v>
      </c>
      <c r="BP93">
        <v>403293</v>
      </c>
      <c r="BQ93">
        <v>257566</v>
      </c>
      <c r="BR93" s="8">
        <v>24596750</v>
      </c>
      <c r="BS93">
        <v>47464</v>
      </c>
      <c r="BT93">
        <v>7645</v>
      </c>
      <c r="BU93">
        <v>343950</v>
      </c>
      <c r="BV93">
        <v>1577813</v>
      </c>
      <c r="BW93">
        <v>758704</v>
      </c>
      <c r="BX93">
        <v>2006308</v>
      </c>
      <c r="BY93">
        <v>585077</v>
      </c>
      <c r="BZ93">
        <v>16213</v>
      </c>
      <c r="CA93">
        <v>1496483</v>
      </c>
      <c r="CB93">
        <v>174370</v>
      </c>
      <c r="CC93">
        <v>6062929</v>
      </c>
      <c r="CD93">
        <v>242515</v>
      </c>
      <c r="CE93">
        <v>26628</v>
      </c>
      <c r="CF93">
        <v>205265</v>
      </c>
      <c r="CG93">
        <v>12637</v>
      </c>
      <c r="CH93">
        <v>53124</v>
      </c>
      <c r="CI93">
        <v>6251078</v>
      </c>
      <c r="CJ93">
        <v>2619820</v>
      </c>
      <c r="CK93">
        <v>66654</v>
      </c>
      <c r="CL93">
        <v>773489</v>
      </c>
      <c r="CM93">
        <v>80378</v>
      </c>
      <c r="CN93">
        <v>48967</v>
      </c>
      <c r="CO93">
        <v>46904</v>
      </c>
      <c r="CP93">
        <v>122595</v>
      </c>
      <c r="CQ93">
        <v>76171</v>
      </c>
      <c r="CR93">
        <v>31009</v>
      </c>
      <c r="CS93">
        <v>34395</v>
      </c>
      <c r="CT93">
        <v>101678</v>
      </c>
      <c r="CU93">
        <v>19233</v>
      </c>
      <c r="CV93">
        <v>9271</v>
      </c>
      <c r="CW93">
        <v>426695</v>
      </c>
      <c r="CX93">
        <v>44926</v>
      </c>
      <c r="CY93">
        <v>21260</v>
      </c>
      <c r="CZ93">
        <v>18910</v>
      </c>
      <c r="DA93">
        <v>49699</v>
      </c>
      <c r="DB93">
        <v>42239</v>
      </c>
      <c r="DC93">
        <v>42513</v>
      </c>
      <c r="DD93">
        <v>599938</v>
      </c>
      <c r="DE93">
        <v>90016</v>
      </c>
      <c r="DF93">
        <v>21770</v>
      </c>
      <c r="DG93">
        <v>39323</v>
      </c>
    </row>
    <row r="94" spans="1:111" ht="15.6" x14ac:dyDescent="0.3">
      <c r="A94" s="14" t="s">
        <v>2047</v>
      </c>
      <c r="B94" s="17" t="s">
        <v>2048</v>
      </c>
      <c r="C94" t="s">
        <v>2335</v>
      </c>
      <c r="D94" t="s">
        <v>2336</v>
      </c>
      <c r="E94" t="s">
        <v>2337</v>
      </c>
      <c r="F94">
        <v>254613</v>
      </c>
      <c r="G94">
        <v>509449</v>
      </c>
      <c r="H94">
        <v>109049</v>
      </c>
      <c r="I94">
        <v>60964</v>
      </c>
      <c r="J94">
        <v>662370</v>
      </c>
      <c r="K94">
        <v>831770</v>
      </c>
      <c r="L94">
        <v>98781</v>
      </c>
      <c r="M94">
        <v>8545</v>
      </c>
      <c r="N94">
        <v>212972</v>
      </c>
      <c r="O94">
        <v>570251</v>
      </c>
      <c r="P94">
        <v>42940</v>
      </c>
      <c r="Q94">
        <v>48997</v>
      </c>
      <c r="R94">
        <v>52259</v>
      </c>
      <c r="S94">
        <v>5344472</v>
      </c>
      <c r="T94">
        <v>2632900</v>
      </c>
      <c r="U94">
        <v>831380</v>
      </c>
      <c r="V94">
        <v>970943</v>
      </c>
      <c r="W94">
        <v>547447</v>
      </c>
      <c r="X94">
        <v>683312</v>
      </c>
      <c r="Y94">
        <v>1437751</v>
      </c>
      <c r="Z94">
        <v>360650</v>
      </c>
      <c r="AA94">
        <v>101100</v>
      </c>
      <c r="AB94">
        <v>141786</v>
      </c>
      <c r="AC94">
        <v>77534</v>
      </c>
      <c r="AD94">
        <v>66536</v>
      </c>
      <c r="AE94">
        <v>33152977</v>
      </c>
      <c r="AF94">
        <v>1195048</v>
      </c>
      <c r="AG94">
        <v>31653</v>
      </c>
      <c r="AH94">
        <v>74671</v>
      </c>
      <c r="AI94">
        <v>478998</v>
      </c>
      <c r="AJ94">
        <v>229039</v>
      </c>
      <c r="AK94">
        <v>1145381</v>
      </c>
      <c r="AL94">
        <v>1848478</v>
      </c>
      <c r="AM94">
        <v>35277</v>
      </c>
      <c r="AN94">
        <v>124384</v>
      </c>
      <c r="AO94">
        <v>334465</v>
      </c>
      <c r="AP94">
        <v>31734389</v>
      </c>
      <c r="AQ94">
        <v>2236568</v>
      </c>
      <c r="AR94">
        <v>303191</v>
      </c>
      <c r="AS94">
        <v>24846</v>
      </c>
      <c r="AT94">
        <v>33063998</v>
      </c>
      <c r="AU94">
        <v>59212833</v>
      </c>
      <c r="AV94">
        <v>13290334</v>
      </c>
      <c r="AW94">
        <v>1649418</v>
      </c>
      <c r="AX94">
        <v>44044</v>
      </c>
      <c r="AY94">
        <v>58344462</v>
      </c>
      <c r="AZ94">
        <v>1951808</v>
      </c>
      <c r="BA94">
        <v>4155226</v>
      </c>
      <c r="BB94">
        <v>3191816</v>
      </c>
      <c r="BC94">
        <v>576187</v>
      </c>
      <c r="BD94">
        <v>728522</v>
      </c>
      <c r="BE94">
        <v>147435</v>
      </c>
      <c r="BF94">
        <v>1103134</v>
      </c>
      <c r="BG94">
        <v>13786183</v>
      </c>
      <c r="BH94">
        <v>862999</v>
      </c>
      <c r="BI94">
        <v>303180</v>
      </c>
      <c r="BJ94">
        <v>18247</v>
      </c>
      <c r="BK94">
        <v>39539</v>
      </c>
      <c r="BL94">
        <v>41103</v>
      </c>
      <c r="BM94">
        <v>11532215</v>
      </c>
      <c r="BN94">
        <v>3482385</v>
      </c>
      <c r="BO94">
        <v>603969</v>
      </c>
      <c r="BP94">
        <v>535098</v>
      </c>
      <c r="BQ94">
        <v>214853</v>
      </c>
      <c r="BR94" s="8">
        <v>37529798</v>
      </c>
      <c r="BS94">
        <v>58492</v>
      </c>
      <c r="BT94">
        <v>20492</v>
      </c>
      <c r="BU94">
        <v>2655342</v>
      </c>
      <c r="BV94">
        <v>1313591</v>
      </c>
      <c r="BW94">
        <v>693340</v>
      </c>
      <c r="BX94">
        <v>2024294</v>
      </c>
      <c r="BY94">
        <v>572834</v>
      </c>
      <c r="BZ94">
        <v>12365</v>
      </c>
      <c r="CA94">
        <v>2553068</v>
      </c>
      <c r="CB94">
        <v>348742</v>
      </c>
      <c r="CC94">
        <v>9185022</v>
      </c>
      <c r="CD94">
        <v>307698</v>
      </c>
      <c r="CE94">
        <v>76398</v>
      </c>
      <c r="CF94">
        <v>226251</v>
      </c>
      <c r="CG94">
        <v>26845</v>
      </c>
      <c r="CH94">
        <v>44395</v>
      </c>
      <c r="CI94">
        <v>3942364</v>
      </c>
      <c r="CJ94">
        <v>1673360</v>
      </c>
      <c r="CK94">
        <v>57387</v>
      </c>
      <c r="CL94">
        <v>850650</v>
      </c>
      <c r="CM94">
        <v>57244</v>
      </c>
      <c r="CN94">
        <v>60302</v>
      </c>
      <c r="CO94">
        <v>93729</v>
      </c>
      <c r="CP94">
        <v>84813</v>
      </c>
      <c r="CQ94">
        <v>77739</v>
      </c>
      <c r="CR94">
        <v>65757</v>
      </c>
      <c r="CS94">
        <v>51151</v>
      </c>
      <c r="CT94">
        <v>272420</v>
      </c>
      <c r="CU94">
        <v>19593</v>
      </c>
      <c r="CV94">
        <v>28135</v>
      </c>
      <c r="CW94">
        <v>941677</v>
      </c>
      <c r="CX94">
        <v>94851</v>
      </c>
      <c r="CY94">
        <v>55773</v>
      </c>
      <c r="CZ94">
        <v>16810</v>
      </c>
      <c r="DA94">
        <v>31256</v>
      </c>
      <c r="DB94">
        <v>40552</v>
      </c>
      <c r="DC94">
        <v>182282</v>
      </c>
      <c r="DD94">
        <v>609888</v>
      </c>
      <c r="DE94">
        <v>87150</v>
      </c>
      <c r="DF94">
        <v>16503</v>
      </c>
      <c r="DG94">
        <v>24951</v>
      </c>
    </row>
    <row r="95" spans="1:111" ht="15.6" x14ac:dyDescent="0.3">
      <c r="A95" s="21" t="s">
        <v>2066</v>
      </c>
      <c r="B95" s="20" t="s">
        <v>2062</v>
      </c>
      <c r="C95" t="s">
        <v>2338</v>
      </c>
      <c r="D95" t="s">
        <v>2339</v>
      </c>
      <c r="E95" t="s">
        <v>2340</v>
      </c>
      <c r="F95">
        <v>483615</v>
      </c>
      <c r="G95">
        <v>641231</v>
      </c>
      <c r="H95">
        <v>55343</v>
      </c>
      <c r="I95">
        <v>9292</v>
      </c>
      <c r="J95">
        <v>425140</v>
      </c>
      <c r="K95">
        <v>627505</v>
      </c>
      <c r="L95">
        <v>46882</v>
      </c>
      <c r="M95">
        <v>6893</v>
      </c>
      <c r="N95">
        <v>26605</v>
      </c>
      <c r="O95">
        <v>145868</v>
      </c>
      <c r="P95">
        <v>21470</v>
      </c>
      <c r="Q95">
        <v>27318</v>
      </c>
      <c r="R95">
        <v>17748</v>
      </c>
      <c r="S95">
        <v>4170597</v>
      </c>
      <c r="T95">
        <v>2686181</v>
      </c>
      <c r="U95">
        <v>739299</v>
      </c>
      <c r="V95">
        <v>1369269</v>
      </c>
      <c r="W95">
        <v>172968</v>
      </c>
      <c r="X95">
        <v>396507</v>
      </c>
      <c r="Y95">
        <v>1112180</v>
      </c>
      <c r="Z95">
        <v>46257</v>
      </c>
      <c r="AA95">
        <v>40008</v>
      </c>
      <c r="AB95">
        <v>49869</v>
      </c>
      <c r="AC95">
        <v>107393</v>
      </c>
      <c r="AD95">
        <v>8558</v>
      </c>
      <c r="AE95">
        <v>26441788</v>
      </c>
      <c r="AF95">
        <v>3401970</v>
      </c>
      <c r="AG95">
        <v>55732</v>
      </c>
      <c r="AH95">
        <v>1526065</v>
      </c>
      <c r="AI95">
        <v>447053</v>
      </c>
      <c r="AJ95">
        <v>177512</v>
      </c>
      <c r="AK95">
        <v>1534241</v>
      </c>
      <c r="AL95">
        <v>2600384</v>
      </c>
      <c r="AM95">
        <v>11937</v>
      </c>
      <c r="AN95">
        <v>35550</v>
      </c>
      <c r="AO95">
        <v>313064</v>
      </c>
      <c r="AP95">
        <v>30341677</v>
      </c>
      <c r="AQ95">
        <v>2107636</v>
      </c>
      <c r="AR95">
        <v>120460</v>
      </c>
      <c r="AS95">
        <v>134782</v>
      </c>
      <c r="AT95">
        <v>97919632</v>
      </c>
      <c r="AU95">
        <v>97902675</v>
      </c>
      <c r="AV95">
        <v>8027281</v>
      </c>
      <c r="AW95">
        <v>546921</v>
      </c>
      <c r="AX95">
        <v>4723</v>
      </c>
      <c r="AY95">
        <v>46306459</v>
      </c>
      <c r="AZ95">
        <v>825731</v>
      </c>
      <c r="BA95">
        <v>2244785</v>
      </c>
      <c r="BB95">
        <v>1676777</v>
      </c>
      <c r="BC95">
        <v>139503</v>
      </c>
      <c r="BD95">
        <v>118996</v>
      </c>
      <c r="BE95">
        <v>49730</v>
      </c>
      <c r="BF95">
        <v>1315452</v>
      </c>
      <c r="BG95">
        <v>15817588</v>
      </c>
      <c r="BH95">
        <v>863777</v>
      </c>
      <c r="BI95">
        <v>421597</v>
      </c>
      <c r="BJ95">
        <v>14975</v>
      </c>
      <c r="BK95">
        <v>25040</v>
      </c>
      <c r="BL95">
        <v>26909</v>
      </c>
      <c r="BM95">
        <v>2528245</v>
      </c>
      <c r="BN95">
        <v>1609009</v>
      </c>
      <c r="BO95">
        <v>446889</v>
      </c>
      <c r="BP95">
        <v>395287</v>
      </c>
      <c r="BQ95">
        <v>341010</v>
      </c>
      <c r="BR95" s="8">
        <v>34071345</v>
      </c>
      <c r="BS95">
        <v>89820</v>
      </c>
      <c r="BT95">
        <v>30872</v>
      </c>
      <c r="BU95">
        <v>2698471</v>
      </c>
      <c r="BV95">
        <v>1175491</v>
      </c>
      <c r="BW95">
        <v>510905</v>
      </c>
      <c r="BX95">
        <v>1522385</v>
      </c>
      <c r="BY95">
        <v>740639</v>
      </c>
      <c r="BZ95">
        <v>24064</v>
      </c>
      <c r="CA95">
        <v>2320574</v>
      </c>
      <c r="CB95">
        <v>143601</v>
      </c>
      <c r="CC95">
        <v>9055677</v>
      </c>
      <c r="CD95">
        <v>326290</v>
      </c>
      <c r="CE95">
        <v>30575</v>
      </c>
      <c r="CF95">
        <v>190630</v>
      </c>
      <c r="CG95">
        <v>10294</v>
      </c>
      <c r="CH95">
        <v>79415</v>
      </c>
      <c r="CI95">
        <v>1658063</v>
      </c>
      <c r="CJ95">
        <v>1431920</v>
      </c>
      <c r="CK95">
        <v>38736</v>
      </c>
      <c r="CL95">
        <v>895245</v>
      </c>
      <c r="CM95">
        <v>21474</v>
      </c>
      <c r="CN95">
        <v>50958</v>
      </c>
      <c r="CO95">
        <v>57046</v>
      </c>
      <c r="CP95">
        <v>34715</v>
      </c>
      <c r="CQ95">
        <v>76741</v>
      </c>
      <c r="CR95">
        <v>7740</v>
      </c>
      <c r="CS95">
        <v>10498</v>
      </c>
      <c r="CT95">
        <v>187909</v>
      </c>
      <c r="CU95">
        <v>16791</v>
      </c>
      <c r="CV95">
        <v>86215</v>
      </c>
      <c r="CW95">
        <v>1523197</v>
      </c>
      <c r="CX95">
        <v>144111</v>
      </c>
      <c r="CY95">
        <v>75145</v>
      </c>
      <c r="CZ95">
        <v>12303</v>
      </c>
      <c r="DA95">
        <v>44907</v>
      </c>
      <c r="DB95">
        <v>32486</v>
      </c>
      <c r="DC95">
        <v>70447</v>
      </c>
      <c r="DD95">
        <v>644779</v>
      </c>
      <c r="DE95">
        <v>70562</v>
      </c>
      <c r="DF95">
        <v>8009</v>
      </c>
      <c r="DG95">
        <v>11510</v>
      </c>
    </row>
    <row r="96" spans="1:111" ht="15.6" x14ac:dyDescent="0.3">
      <c r="A96" s="26" t="s">
        <v>2110</v>
      </c>
      <c r="B96" s="28" t="s">
        <v>2121</v>
      </c>
      <c r="C96" t="s">
        <v>2341</v>
      </c>
      <c r="D96" t="s">
        <v>2342</v>
      </c>
      <c r="E96" t="s">
        <v>2343</v>
      </c>
      <c r="F96">
        <v>334087</v>
      </c>
      <c r="G96">
        <v>551887</v>
      </c>
      <c r="H96">
        <v>82845</v>
      </c>
      <c r="I96">
        <v>3799</v>
      </c>
      <c r="J96">
        <v>640381</v>
      </c>
      <c r="K96">
        <v>1201241</v>
      </c>
      <c r="L96">
        <v>57694</v>
      </c>
      <c r="M96">
        <v>7082</v>
      </c>
      <c r="N96">
        <v>13451</v>
      </c>
      <c r="O96">
        <v>114157</v>
      </c>
      <c r="P96">
        <v>20910</v>
      </c>
      <c r="Q96">
        <v>26757</v>
      </c>
      <c r="R96">
        <v>13713</v>
      </c>
      <c r="S96">
        <v>8790609</v>
      </c>
      <c r="T96">
        <v>3403083</v>
      </c>
      <c r="U96">
        <v>473411</v>
      </c>
      <c r="V96">
        <v>953517</v>
      </c>
      <c r="W96">
        <v>691576</v>
      </c>
      <c r="X96">
        <v>666366</v>
      </c>
      <c r="Y96">
        <v>1989947</v>
      </c>
      <c r="Z96">
        <v>71911</v>
      </c>
      <c r="AA96">
        <v>65903</v>
      </c>
      <c r="AB96">
        <v>61648</v>
      </c>
      <c r="AC96">
        <v>65072</v>
      </c>
      <c r="AD96">
        <v>36916</v>
      </c>
      <c r="AE96">
        <v>36861975</v>
      </c>
      <c r="AF96">
        <v>1201413</v>
      </c>
      <c r="AG96">
        <v>25387</v>
      </c>
      <c r="AH96">
        <v>61472</v>
      </c>
      <c r="AI96">
        <v>455583</v>
      </c>
      <c r="AJ96">
        <v>170205</v>
      </c>
      <c r="AK96">
        <v>887716</v>
      </c>
      <c r="AL96">
        <v>1228976</v>
      </c>
      <c r="AM96">
        <v>34584</v>
      </c>
      <c r="AN96">
        <v>95554</v>
      </c>
      <c r="AO96">
        <v>233838</v>
      </c>
      <c r="AP96">
        <v>39919765</v>
      </c>
      <c r="AQ96">
        <v>3230950</v>
      </c>
      <c r="AR96">
        <v>141159</v>
      </c>
      <c r="AS96">
        <v>38663</v>
      </c>
      <c r="AT96">
        <v>29019115</v>
      </c>
      <c r="AU96">
        <v>68765538</v>
      </c>
      <c r="AV96">
        <v>22122927</v>
      </c>
      <c r="AW96">
        <v>5000028</v>
      </c>
      <c r="AX96">
        <v>15534</v>
      </c>
      <c r="AY96">
        <v>60666389</v>
      </c>
      <c r="AZ96">
        <v>6160877</v>
      </c>
      <c r="BA96">
        <v>5255104</v>
      </c>
      <c r="BB96">
        <v>4950580</v>
      </c>
      <c r="BC96">
        <v>2099433</v>
      </c>
      <c r="BD96">
        <v>2200296</v>
      </c>
      <c r="BE96">
        <v>194054</v>
      </c>
      <c r="BF96">
        <v>942077</v>
      </c>
      <c r="BG96">
        <v>12271112</v>
      </c>
      <c r="BH96">
        <v>716058</v>
      </c>
      <c r="BI96">
        <v>181540</v>
      </c>
      <c r="BJ96">
        <v>15273</v>
      </c>
      <c r="BK96">
        <v>37874</v>
      </c>
      <c r="BL96">
        <v>16083</v>
      </c>
      <c r="BM96">
        <v>7000204</v>
      </c>
      <c r="BN96">
        <v>1597480</v>
      </c>
      <c r="BO96">
        <v>316267</v>
      </c>
      <c r="BP96">
        <v>388467</v>
      </c>
      <c r="BQ96">
        <v>403188</v>
      </c>
      <c r="BR96" s="8">
        <v>36354208</v>
      </c>
      <c r="BS96">
        <v>33816</v>
      </c>
      <c r="BT96">
        <v>23918</v>
      </c>
      <c r="BU96">
        <v>208517</v>
      </c>
      <c r="BV96">
        <v>1272220</v>
      </c>
      <c r="BW96">
        <v>605180</v>
      </c>
      <c r="BX96">
        <v>2150192</v>
      </c>
      <c r="BY96">
        <v>1177366</v>
      </c>
      <c r="BZ96">
        <v>28840</v>
      </c>
      <c r="CA96">
        <v>3047569</v>
      </c>
      <c r="CB96">
        <v>300447</v>
      </c>
      <c r="CC96">
        <v>9831110</v>
      </c>
      <c r="CD96">
        <v>211582</v>
      </c>
      <c r="CE96">
        <v>45131</v>
      </c>
      <c r="CF96">
        <v>239015</v>
      </c>
      <c r="CG96">
        <v>10132</v>
      </c>
      <c r="CH96">
        <v>40755</v>
      </c>
      <c r="CI96">
        <v>3972835</v>
      </c>
      <c r="CJ96">
        <v>1221793</v>
      </c>
      <c r="CK96">
        <v>154310</v>
      </c>
      <c r="CL96">
        <v>2145799</v>
      </c>
      <c r="CM96">
        <v>46300</v>
      </c>
      <c r="CN96">
        <v>118331</v>
      </c>
      <c r="CO96">
        <v>65479</v>
      </c>
      <c r="CP96">
        <v>86491</v>
      </c>
      <c r="CQ96">
        <v>79082</v>
      </c>
      <c r="CR96">
        <v>15562</v>
      </c>
      <c r="CS96">
        <v>40146</v>
      </c>
      <c r="CT96">
        <v>193953</v>
      </c>
      <c r="CU96">
        <v>40602</v>
      </c>
      <c r="CV96">
        <v>9403</v>
      </c>
      <c r="CW96">
        <v>1322455</v>
      </c>
      <c r="CX96">
        <v>134004</v>
      </c>
      <c r="CY96">
        <v>75347</v>
      </c>
      <c r="CZ96">
        <v>17648</v>
      </c>
      <c r="DA96">
        <v>22028</v>
      </c>
      <c r="DB96">
        <v>59136</v>
      </c>
      <c r="DC96">
        <v>140713</v>
      </c>
      <c r="DD96">
        <v>910013</v>
      </c>
      <c r="DE96">
        <v>125033</v>
      </c>
      <c r="DF96">
        <v>14347</v>
      </c>
      <c r="DG96">
        <v>26316</v>
      </c>
    </row>
    <row r="97" spans="1:111" x14ac:dyDescent="0.3">
      <c r="A97" s="16" t="s">
        <v>2052</v>
      </c>
      <c r="B97" s="20" t="s">
        <v>2062</v>
      </c>
      <c r="C97" t="s">
        <v>2344</v>
      </c>
      <c r="D97" t="s">
        <v>2345</v>
      </c>
      <c r="E97" t="s">
        <v>2346</v>
      </c>
      <c r="F97">
        <v>232069</v>
      </c>
      <c r="G97">
        <v>496275</v>
      </c>
      <c r="H97">
        <v>57305</v>
      </c>
      <c r="I97">
        <v>3378</v>
      </c>
      <c r="J97">
        <v>533565</v>
      </c>
      <c r="K97">
        <v>807255</v>
      </c>
      <c r="L97">
        <v>145476</v>
      </c>
      <c r="M97">
        <v>14414</v>
      </c>
      <c r="N97">
        <v>353368</v>
      </c>
      <c r="O97">
        <v>985780</v>
      </c>
      <c r="P97">
        <v>59721</v>
      </c>
      <c r="Q97">
        <v>56374</v>
      </c>
      <c r="R97">
        <v>83072</v>
      </c>
      <c r="S97">
        <v>9901532</v>
      </c>
      <c r="T97">
        <v>4215564</v>
      </c>
      <c r="U97">
        <v>780387</v>
      </c>
      <c r="V97">
        <v>1365986</v>
      </c>
      <c r="W97">
        <v>1054360</v>
      </c>
      <c r="X97">
        <v>1046836</v>
      </c>
      <c r="Y97">
        <v>1226256</v>
      </c>
      <c r="Z97">
        <v>24370</v>
      </c>
      <c r="AA97">
        <v>23390</v>
      </c>
      <c r="AB97">
        <v>14372</v>
      </c>
      <c r="AC97">
        <v>85279</v>
      </c>
      <c r="AD97">
        <v>15808</v>
      </c>
      <c r="AE97">
        <v>19954020</v>
      </c>
      <c r="AF97">
        <v>191796</v>
      </c>
      <c r="AG97">
        <v>29848</v>
      </c>
      <c r="AH97">
        <v>1408397</v>
      </c>
      <c r="AI97">
        <v>251709</v>
      </c>
      <c r="AJ97">
        <v>218938</v>
      </c>
      <c r="AK97">
        <v>1422645</v>
      </c>
      <c r="AL97">
        <v>1859567</v>
      </c>
      <c r="AM97">
        <v>30933</v>
      </c>
      <c r="AN97">
        <v>102002</v>
      </c>
      <c r="AO97">
        <v>186601</v>
      </c>
      <c r="AP97">
        <v>35907579</v>
      </c>
      <c r="AQ97">
        <v>2761425</v>
      </c>
      <c r="AR97">
        <v>438761</v>
      </c>
      <c r="AS97">
        <v>13512</v>
      </c>
      <c r="AT97">
        <v>27629877</v>
      </c>
      <c r="AU97">
        <v>68580520</v>
      </c>
      <c r="AV97">
        <v>15416074</v>
      </c>
      <c r="AW97">
        <v>884365</v>
      </c>
      <c r="AX97">
        <v>27634</v>
      </c>
      <c r="AY97">
        <v>61104250</v>
      </c>
      <c r="AZ97">
        <v>555329</v>
      </c>
      <c r="BA97">
        <v>8598195</v>
      </c>
      <c r="BB97">
        <v>3143153</v>
      </c>
      <c r="BC97">
        <v>310880</v>
      </c>
      <c r="BD97">
        <v>188080</v>
      </c>
      <c r="BE97">
        <v>56487</v>
      </c>
      <c r="BF97">
        <v>513108</v>
      </c>
      <c r="BG97">
        <v>14363105</v>
      </c>
      <c r="BH97">
        <v>702163</v>
      </c>
      <c r="BI97">
        <v>360675</v>
      </c>
      <c r="BJ97">
        <v>15809</v>
      </c>
      <c r="BK97">
        <v>44824</v>
      </c>
      <c r="BL97">
        <v>15542</v>
      </c>
      <c r="BM97">
        <v>6126919</v>
      </c>
      <c r="BN97">
        <v>1244296</v>
      </c>
      <c r="BO97">
        <v>531635</v>
      </c>
      <c r="BP97">
        <v>411462</v>
      </c>
      <c r="BQ97">
        <v>444714</v>
      </c>
      <c r="BR97" s="8">
        <v>33943555</v>
      </c>
      <c r="BS97">
        <v>43960</v>
      </c>
      <c r="BT97">
        <v>36168</v>
      </c>
      <c r="BU97">
        <v>2094816</v>
      </c>
      <c r="BV97">
        <v>1357064</v>
      </c>
      <c r="BW97">
        <v>808087</v>
      </c>
      <c r="BX97">
        <v>2808212</v>
      </c>
      <c r="BY97">
        <v>1031060</v>
      </c>
      <c r="BZ97">
        <v>19922</v>
      </c>
      <c r="CA97">
        <v>2352478</v>
      </c>
      <c r="CB97">
        <v>220180</v>
      </c>
      <c r="CC97">
        <v>7330990</v>
      </c>
      <c r="CD97">
        <v>275330</v>
      </c>
      <c r="CE97">
        <v>37651</v>
      </c>
      <c r="CF97">
        <v>153263</v>
      </c>
      <c r="CG97">
        <v>52600</v>
      </c>
      <c r="CH97">
        <v>43896</v>
      </c>
      <c r="CI97">
        <v>11124030</v>
      </c>
      <c r="CJ97">
        <v>2026025</v>
      </c>
      <c r="CK97">
        <v>94065</v>
      </c>
      <c r="CL97">
        <v>1283962</v>
      </c>
      <c r="CM97">
        <v>105990</v>
      </c>
      <c r="CN97">
        <v>98905</v>
      </c>
      <c r="CO97">
        <v>60861</v>
      </c>
      <c r="CP97">
        <v>163257</v>
      </c>
      <c r="CQ97">
        <v>135374</v>
      </c>
      <c r="CR97">
        <v>20040</v>
      </c>
      <c r="CS97">
        <v>49028</v>
      </c>
      <c r="CT97">
        <v>209610</v>
      </c>
      <c r="CU97">
        <v>38438</v>
      </c>
      <c r="CV97" s="18">
        <v>30931</v>
      </c>
      <c r="CW97">
        <v>1684364</v>
      </c>
      <c r="CX97">
        <v>157802</v>
      </c>
      <c r="CY97">
        <v>87174</v>
      </c>
      <c r="CZ97">
        <v>23134</v>
      </c>
      <c r="DA97">
        <v>40439</v>
      </c>
      <c r="DB97">
        <v>80139</v>
      </c>
      <c r="DC97">
        <v>172852</v>
      </c>
      <c r="DD97">
        <v>770520</v>
      </c>
      <c r="DE97">
        <v>75728</v>
      </c>
      <c r="DF97">
        <v>30097</v>
      </c>
      <c r="DG97">
        <v>46646</v>
      </c>
    </row>
    <row r="98" spans="1:111" ht="15.6" x14ac:dyDescent="0.3">
      <c r="A98" s="23" t="s">
        <v>2083</v>
      </c>
      <c r="B98" s="20" t="s">
        <v>2062</v>
      </c>
      <c r="C98" t="s">
        <v>2347</v>
      </c>
      <c r="D98" t="s">
        <v>2348</v>
      </c>
      <c r="E98" t="s">
        <v>2349</v>
      </c>
      <c r="F98">
        <v>228308</v>
      </c>
      <c r="G98">
        <v>530816</v>
      </c>
      <c r="H98">
        <v>85730</v>
      </c>
      <c r="I98">
        <v>11316</v>
      </c>
      <c r="J98">
        <v>322441</v>
      </c>
      <c r="K98">
        <v>922136</v>
      </c>
      <c r="L98">
        <v>45662</v>
      </c>
      <c r="M98" s="18">
        <v>8270</v>
      </c>
      <c r="N98">
        <v>334934</v>
      </c>
      <c r="O98">
        <v>1239076</v>
      </c>
      <c r="P98">
        <v>45016</v>
      </c>
      <c r="Q98">
        <v>65782</v>
      </c>
      <c r="R98">
        <v>101020</v>
      </c>
      <c r="S98">
        <v>30800</v>
      </c>
      <c r="T98">
        <v>125109</v>
      </c>
      <c r="U98">
        <v>443621</v>
      </c>
      <c r="V98">
        <v>499059</v>
      </c>
      <c r="W98">
        <v>794763</v>
      </c>
      <c r="X98">
        <v>941942</v>
      </c>
      <c r="Y98">
        <v>1068770</v>
      </c>
      <c r="Z98">
        <v>28224</v>
      </c>
      <c r="AA98">
        <v>32981</v>
      </c>
      <c r="AB98">
        <v>16925</v>
      </c>
      <c r="AC98">
        <v>74469</v>
      </c>
      <c r="AD98">
        <v>12301</v>
      </c>
      <c r="AE98">
        <v>41994079</v>
      </c>
      <c r="AF98">
        <v>65022</v>
      </c>
      <c r="AG98">
        <v>42687</v>
      </c>
      <c r="AH98">
        <v>123562</v>
      </c>
      <c r="AI98">
        <v>559825</v>
      </c>
      <c r="AJ98">
        <v>296204</v>
      </c>
      <c r="AK98">
        <v>1177813</v>
      </c>
      <c r="AL98">
        <v>2113273</v>
      </c>
      <c r="AM98">
        <v>33411</v>
      </c>
      <c r="AN98">
        <v>107671</v>
      </c>
      <c r="AO98">
        <v>277958</v>
      </c>
      <c r="AP98">
        <v>19384225</v>
      </c>
      <c r="AQ98">
        <v>1411039</v>
      </c>
      <c r="AR98">
        <v>287989</v>
      </c>
      <c r="AS98">
        <v>73910</v>
      </c>
      <c r="AT98">
        <v>33460612</v>
      </c>
      <c r="AU98">
        <v>50178974</v>
      </c>
      <c r="AV98">
        <v>8344232</v>
      </c>
      <c r="AW98">
        <v>408723</v>
      </c>
      <c r="AX98">
        <v>66883</v>
      </c>
      <c r="AY98">
        <v>67924661</v>
      </c>
      <c r="AZ98">
        <v>242111</v>
      </c>
      <c r="BA98">
        <v>3253815</v>
      </c>
      <c r="BB98">
        <v>3048234</v>
      </c>
      <c r="BC98">
        <v>62409</v>
      </c>
      <c r="BD98">
        <v>205791</v>
      </c>
      <c r="BE98">
        <v>88889</v>
      </c>
      <c r="BF98">
        <v>882746</v>
      </c>
      <c r="BG98">
        <v>16107469</v>
      </c>
      <c r="BH98">
        <v>838985</v>
      </c>
      <c r="BI98">
        <v>225258</v>
      </c>
      <c r="BJ98">
        <v>11685</v>
      </c>
      <c r="BK98">
        <v>47306</v>
      </c>
      <c r="BL98">
        <v>23249</v>
      </c>
      <c r="BM98">
        <v>20416565</v>
      </c>
      <c r="BN98">
        <v>3621833</v>
      </c>
      <c r="BO98">
        <v>725559</v>
      </c>
      <c r="BP98">
        <v>727184</v>
      </c>
      <c r="BQ98">
        <v>192744</v>
      </c>
      <c r="BR98" s="8">
        <v>32670536</v>
      </c>
      <c r="BS98">
        <v>39966</v>
      </c>
      <c r="BT98">
        <v>15137</v>
      </c>
      <c r="BU98">
        <v>4780503</v>
      </c>
      <c r="BV98">
        <v>966564</v>
      </c>
      <c r="BW98">
        <v>618699</v>
      </c>
      <c r="BX98">
        <v>2221279</v>
      </c>
      <c r="BY98">
        <v>854061</v>
      </c>
      <c r="BZ98">
        <v>28699</v>
      </c>
      <c r="CA98">
        <v>2626581</v>
      </c>
      <c r="CB98">
        <v>318775</v>
      </c>
      <c r="CC98">
        <v>9469409</v>
      </c>
      <c r="CD98">
        <v>256995</v>
      </c>
      <c r="CE98">
        <v>40549</v>
      </c>
      <c r="CF98">
        <v>256585</v>
      </c>
      <c r="CG98">
        <v>42517</v>
      </c>
      <c r="CH98">
        <v>35237</v>
      </c>
      <c r="CI98">
        <v>9257939</v>
      </c>
      <c r="CJ98">
        <v>1641860</v>
      </c>
      <c r="CK98">
        <v>56884</v>
      </c>
      <c r="CL98">
        <v>486645</v>
      </c>
      <c r="CM98">
        <v>96994</v>
      </c>
      <c r="CN98">
        <v>39422</v>
      </c>
      <c r="CO98">
        <v>109173</v>
      </c>
      <c r="CP98">
        <v>149848</v>
      </c>
      <c r="CQ98">
        <v>40266</v>
      </c>
      <c r="CR98">
        <v>48785</v>
      </c>
      <c r="CS98">
        <v>76283</v>
      </c>
      <c r="CT98">
        <v>304003</v>
      </c>
      <c r="CU98">
        <v>17285</v>
      </c>
      <c r="CV98" s="18">
        <v>30931</v>
      </c>
      <c r="CW98">
        <v>1633105</v>
      </c>
      <c r="CX98">
        <v>148968</v>
      </c>
      <c r="CY98">
        <v>78942</v>
      </c>
      <c r="CZ98">
        <v>12268</v>
      </c>
      <c r="DA98">
        <v>22134</v>
      </c>
      <c r="DB98">
        <v>41790</v>
      </c>
      <c r="DC98">
        <v>124316</v>
      </c>
      <c r="DD98">
        <v>701163</v>
      </c>
      <c r="DE98">
        <v>105453</v>
      </c>
      <c r="DF98">
        <v>30335</v>
      </c>
      <c r="DG98">
        <v>41931</v>
      </c>
    </row>
    <row r="99" spans="1:111" x14ac:dyDescent="0.3">
      <c r="A99" s="16" t="s">
        <v>2052</v>
      </c>
      <c r="B99" s="28" t="s">
        <v>2121</v>
      </c>
      <c r="C99" t="s">
        <v>2350</v>
      </c>
      <c r="D99" t="s">
        <v>2351</v>
      </c>
      <c r="E99" t="s">
        <v>2352</v>
      </c>
      <c r="F99">
        <v>144180</v>
      </c>
      <c r="G99">
        <v>265891</v>
      </c>
      <c r="H99">
        <v>54889</v>
      </c>
      <c r="I99">
        <v>4399</v>
      </c>
      <c r="J99">
        <v>293475</v>
      </c>
      <c r="K99">
        <v>652898</v>
      </c>
      <c r="L99">
        <v>150120</v>
      </c>
      <c r="M99" s="18">
        <v>8270</v>
      </c>
      <c r="N99">
        <v>44741</v>
      </c>
      <c r="O99">
        <v>143897</v>
      </c>
      <c r="P99">
        <v>13837</v>
      </c>
      <c r="Q99">
        <v>18047</v>
      </c>
      <c r="R99">
        <v>16913</v>
      </c>
      <c r="S99">
        <v>5264663</v>
      </c>
      <c r="T99">
        <v>2548234</v>
      </c>
      <c r="U99">
        <v>329106</v>
      </c>
      <c r="V99">
        <v>2408479</v>
      </c>
      <c r="W99">
        <v>943413</v>
      </c>
      <c r="X99">
        <v>1007558</v>
      </c>
      <c r="Y99">
        <v>1222477</v>
      </c>
      <c r="Z99">
        <v>42728</v>
      </c>
      <c r="AA99">
        <v>58154</v>
      </c>
      <c r="AB99">
        <v>46583</v>
      </c>
      <c r="AC99">
        <v>114173</v>
      </c>
      <c r="AD99">
        <v>28142</v>
      </c>
      <c r="AE99">
        <v>31528001</v>
      </c>
      <c r="AF99">
        <v>433975</v>
      </c>
      <c r="AG99">
        <v>13039</v>
      </c>
      <c r="AH99">
        <v>74135</v>
      </c>
      <c r="AI99">
        <v>705642</v>
      </c>
      <c r="AJ99">
        <v>240357</v>
      </c>
      <c r="AK99">
        <v>707272</v>
      </c>
      <c r="AL99">
        <v>1609034</v>
      </c>
      <c r="AM99">
        <v>37953</v>
      </c>
      <c r="AN99">
        <v>77425</v>
      </c>
      <c r="AO99">
        <v>155552</v>
      </c>
      <c r="AP99">
        <v>31375393</v>
      </c>
      <c r="AQ99">
        <v>2697119</v>
      </c>
      <c r="AR99">
        <v>308322</v>
      </c>
      <c r="AS99">
        <v>46368</v>
      </c>
      <c r="AT99">
        <v>28371963</v>
      </c>
      <c r="AU99">
        <v>64784064</v>
      </c>
      <c r="AV99">
        <v>15810532</v>
      </c>
      <c r="AW99">
        <v>4673759</v>
      </c>
      <c r="AX99" s="18">
        <v>16557</v>
      </c>
      <c r="AY99">
        <v>65203454</v>
      </c>
      <c r="AZ99">
        <v>5541023</v>
      </c>
      <c r="BA99">
        <v>6608398</v>
      </c>
      <c r="BB99">
        <v>5288869</v>
      </c>
      <c r="BC99">
        <v>2912164</v>
      </c>
      <c r="BD99">
        <v>3256500</v>
      </c>
      <c r="BE99">
        <v>231134</v>
      </c>
      <c r="BF99">
        <v>438903</v>
      </c>
      <c r="BG99">
        <v>8840059</v>
      </c>
      <c r="BH99">
        <v>646446</v>
      </c>
      <c r="BI99">
        <v>683281</v>
      </c>
      <c r="BJ99">
        <v>11991</v>
      </c>
      <c r="BK99">
        <v>40372</v>
      </c>
      <c r="BL99">
        <v>15841</v>
      </c>
      <c r="BM99">
        <v>4044893</v>
      </c>
      <c r="BN99">
        <v>1918946</v>
      </c>
      <c r="BO99">
        <v>1011338</v>
      </c>
      <c r="BP99">
        <v>523253</v>
      </c>
      <c r="BQ99">
        <v>220983</v>
      </c>
      <c r="BR99" s="8">
        <v>34387495</v>
      </c>
      <c r="BS99">
        <v>29519</v>
      </c>
      <c r="BT99">
        <v>9443</v>
      </c>
      <c r="BU99">
        <v>2669890</v>
      </c>
      <c r="BV99">
        <v>1443005</v>
      </c>
      <c r="BW99">
        <v>919083</v>
      </c>
      <c r="BX99">
        <v>2570881</v>
      </c>
      <c r="BY99">
        <v>976596</v>
      </c>
      <c r="BZ99">
        <v>52701</v>
      </c>
      <c r="CA99">
        <v>2980401</v>
      </c>
      <c r="CB99">
        <v>303777</v>
      </c>
      <c r="CC99">
        <v>7681805</v>
      </c>
      <c r="CD99">
        <v>331372</v>
      </c>
      <c r="CE99">
        <v>30970</v>
      </c>
      <c r="CF99">
        <v>215169</v>
      </c>
      <c r="CG99">
        <v>31651</v>
      </c>
      <c r="CH99">
        <v>23688</v>
      </c>
      <c r="CI99">
        <v>4263644</v>
      </c>
      <c r="CJ99">
        <v>1738103</v>
      </c>
      <c r="CK99">
        <v>31635</v>
      </c>
      <c r="CL99">
        <v>474421</v>
      </c>
      <c r="CM99">
        <v>61423</v>
      </c>
      <c r="CN99">
        <v>28325</v>
      </c>
      <c r="CO99">
        <v>75829</v>
      </c>
      <c r="CP99">
        <v>84826</v>
      </c>
      <c r="CQ99">
        <v>46136</v>
      </c>
      <c r="CR99">
        <v>18121</v>
      </c>
      <c r="CS99">
        <v>24133</v>
      </c>
      <c r="CT99">
        <v>225346</v>
      </c>
      <c r="CU99">
        <v>22620</v>
      </c>
      <c r="CV99">
        <v>17116</v>
      </c>
      <c r="CW99">
        <v>916772</v>
      </c>
      <c r="CX99">
        <v>87781</v>
      </c>
      <c r="CY99">
        <v>56020</v>
      </c>
      <c r="CZ99">
        <v>13543</v>
      </c>
      <c r="DA99">
        <v>42745</v>
      </c>
      <c r="DB99">
        <v>109059</v>
      </c>
      <c r="DC99">
        <v>172373</v>
      </c>
      <c r="DD99">
        <v>933292</v>
      </c>
      <c r="DE99">
        <v>89627</v>
      </c>
      <c r="DF99">
        <v>18792</v>
      </c>
      <c r="DG99">
        <v>20787</v>
      </c>
    </row>
    <row r="100" spans="1:111" x14ac:dyDescent="0.3">
      <c r="A100" s="16" t="s">
        <v>2052</v>
      </c>
      <c r="B100" s="24" t="s">
        <v>2099</v>
      </c>
      <c r="C100" t="s">
        <v>2353</v>
      </c>
      <c r="D100" t="s">
        <v>2354</v>
      </c>
      <c r="E100" t="s">
        <v>2355</v>
      </c>
      <c r="F100">
        <v>213006</v>
      </c>
      <c r="G100">
        <v>476199</v>
      </c>
      <c r="H100">
        <v>47144</v>
      </c>
      <c r="I100">
        <v>3904</v>
      </c>
      <c r="J100">
        <v>270201</v>
      </c>
      <c r="K100">
        <v>629031</v>
      </c>
      <c r="L100">
        <v>21408</v>
      </c>
      <c r="M100">
        <v>23779</v>
      </c>
      <c r="N100">
        <v>17250</v>
      </c>
      <c r="O100">
        <v>73674</v>
      </c>
      <c r="P100">
        <v>24178</v>
      </c>
      <c r="Q100">
        <v>26941</v>
      </c>
      <c r="R100">
        <v>6979</v>
      </c>
      <c r="S100">
        <v>7284389</v>
      </c>
      <c r="T100">
        <v>3609367</v>
      </c>
      <c r="U100">
        <v>1272612</v>
      </c>
      <c r="V100">
        <v>508890</v>
      </c>
      <c r="W100">
        <v>849273</v>
      </c>
      <c r="X100">
        <v>670726</v>
      </c>
      <c r="Y100">
        <v>1367483</v>
      </c>
      <c r="Z100">
        <v>9951</v>
      </c>
      <c r="AA100">
        <v>22540</v>
      </c>
      <c r="AB100">
        <v>15158</v>
      </c>
      <c r="AC100">
        <v>65392</v>
      </c>
      <c r="AD100">
        <v>6896</v>
      </c>
      <c r="AE100">
        <v>61402403</v>
      </c>
      <c r="AF100">
        <v>4980303</v>
      </c>
      <c r="AG100">
        <v>40223</v>
      </c>
      <c r="AH100">
        <v>2606029</v>
      </c>
      <c r="AI100">
        <v>930841</v>
      </c>
      <c r="AJ100">
        <v>498991</v>
      </c>
      <c r="AK100">
        <v>2625852</v>
      </c>
      <c r="AL100">
        <v>3728211</v>
      </c>
      <c r="AM100">
        <v>75267</v>
      </c>
      <c r="AN100">
        <v>143979</v>
      </c>
      <c r="AO100">
        <v>279589</v>
      </c>
      <c r="AP100">
        <v>28274025</v>
      </c>
      <c r="AQ100">
        <v>2144306</v>
      </c>
      <c r="AR100">
        <v>286257</v>
      </c>
      <c r="AS100">
        <v>43543</v>
      </c>
      <c r="AT100">
        <v>30487501</v>
      </c>
      <c r="AU100">
        <v>54456470</v>
      </c>
      <c r="AV100">
        <v>9700171</v>
      </c>
      <c r="AW100">
        <v>2947549</v>
      </c>
      <c r="AX100" s="18">
        <v>16557</v>
      </c>
      <c r="AY100">
        <v>56037976</v>
      </c>
      <c r="AZ100">
        <v>3582474</v>
      </c>
      <c r="BA100">
        <v>1690815</v>
      </c>
      <c r="BB100">
        <v>2820232</v>
      </c>
      <c r="BC100">
        <v>1485874</v>
      </c>
      <c r="BD100">
        <v>1645177</v>
      </c>
      <c r="BE100">
        <v>149559</v>
      </c>
      <c r="BF100">
        <v>1969280</v>
      </c>
      <c r="BG100">
        <v>27990895</v>
      </c>
      <c r="BH100">
        <v>823970</v>
      </c>
      <c r="BI100">
        <v>225791</v>
      </c>
      <c r="BJ100">
        <v>20028</v>
      </c>
      <c r="BK100">
        <v>20029</v>
      </c>
      <c r="BL100">
        <v>11163</v>
      </c>
      <c r="BM100">
        <v>11969505</v>
      </c>
      <c r="BN100">
        <v>1453886</v>
      </c>
      <c r="BO100">
        <v>358214</v>
      </c>
      <c r="BP100">
        <v>555471</v>
      </c>
      <c r="BQ100">
        <v>210802</v>
      </c>
      <c r="BR100" s="8">
        <v>36218996</v>
      </c>
      <c r="BS100">
        <v>39905</v>
      </c>
      <c r="BT100">
        <v>13119</v>
      </c>
      <c r="BU100">
        <v>4819768</v>
      </c>
      <c r="BV100">
        <v>1184568</v>
      </c>
      <c r="BW100">
        <v>713432</v>
      </c>
      <c r="BX100">
        <v>2307751</v>
      </c>
      <c r="BY100">
        <v>956949</v>
      </c>
      <c r="BZ100">
        <v>34245</v>
      </c>
      <c r="CA100">
        <v>2328908</v>
      </c>
      <c r="CB100">
        <v>154705</v>
      </c>
      <c r="CC100">
        <v>5978957</v>
      </c>
      <c r="CD100">
        <v>340575</v>
      </c>
      <c r="CE100">
        <v>22897</v>
      </c>
      <c r="CF100">
        <v>331192</v>
      </c>
      <c r="CG100">
        <v>68449</v>
      </c>
      <c r="CH100">
        <v>45988</v>
      </c>
      <c r="CI100">
        <v>929659</v>
      </c>
      <c r="CJ100">
        <v>817362</v>
      </c>
      <c r="CK100">
        <v>66230</v>
      </c>
      <c r="CL100">
        <v>685303</v>
      </c>
      <c r="CM100">
        <v>22666</v>
      </c>
      <c r="CN100">
        <v>42913</v>
      </c>
      <c r="CO100">
        <v>72824</v>
      </c>
      <c r="CP100">
        <v>19748</v>
      </c>
      <c r="CQ100">
        <v>93836</v>
      </c>
      <c r="CR100">
        <v>11090</v>
      </c>
      <c r="CS100">
        <v>12607</v>
      </c>
      <c r="CT100">
        <v>255011</v>
      </c>
      <c r="CU100">
        <v>15500</v>
      </c>
      <c r="CV100">
        <v>15606</v>
      </c>
      <c r="CW100">
        <v>1752892</v>
      </c>
      <c r="CX100">
        <v>166753</v>
      </c>
      <c r="CY100">
        <v>80690</v>
      </c>
      <c r="CZ100">
        <v>17657</v>
      </c>
      <c r="DA100">
        <v>26438</v>
      </c>
      <c r="DB100">
        <v>83468</v>
      </c>
      <c r="DC100">
        <v>274205</v>
      </c>
      <c r="DD100">
        <v>680000</v>
      </c>
      <c r="DE100">
        <v>86647</v>
      </c>
      <c r="DF100">
        <v>4692</v>
      </c>
      <c r="DG100">
        <v>6647</v>
      </c>
    </row>
    <row r="101" spans="1:111" x14ac:dyDescent="0.3">
      <c r="A101" s="16" t="s">
        <v>2052</v>
      </c>
      <c r="B101" s="20" t="s">
        <v>2062</v>
      </c>
      <c r="C101" t="s">
        <v>2356</v>
      </c>
      <c r="D101" t="s">
        <v>2357</v>
      </c>
      <c r="E101" t="s">
        <v>2358</v>
      </c>
      <c r="F101">
        <v>253053</v>
      </c>
      <c r="G101">
        <v>306586</v>
      </c>
      <c r="H101">
        <v>64011</v>
      </c>
      <c r="I101">
        <v>9701</v>
      </c>
      <c r="J101">
        <v>402427</v>
      </c>
      <c r="K101">
        <v>667682</v>
      </c>
      <c r="L101">
        <v>79313</v>
      </c>
      <c r="M101">
        <v>15288</v>
      </c>
      <c r="N101">
        <v>286852</v>
      </c>
      <c r="O101">
        <v>439275</v>
      </c>
      <c r="P101">
        <v>14569</v>
      </c>
      <c r="Q101">
        <v>22013</v>
      </c>
      <c r="R101">
        <v>41090</v>
      </c>
      <c r="S101">
        <v>4603107</v>
      </c>
      <c r="T101">
        <v>3670197</v>
      </c>
      <c r="U101">
        <v>808082</v>
      </c>
      <c r="V101">
        <v>335602</v>
      </c>
      <c r="W101">
        <v>506581</v>
      </c>
      <c r="X101">
        <v>675048</v>
      </c>
      <c r="Y101">
        <v>1316520</v>
      </c>
      <c r="Z101">
        <v>7246</v>
      </c>
      <c r="AA101">
        <v>21136</v>
      </c>
      <c r="AB101">
        <v>11265</v>
      </c>
      <c r="AC101">
        <v>43966</v>
      </c>
      <c r="AD101">
        <v>7107</v>
      </c>
      <c r="AE101">
        <v>29259874</v>
      </c>
      <c r="AF101">
        <v>1626498</v>
      </c>
      <c r="AG101">
        <v>53773</v>
      </c>
      <c r="AH101">
        <v>74491</v>
      </c>
      <c r="AI101">
        <v>488916</v>
      </c>
      <c r="AJ101">
        <v>244310</v>
      </c>
      <c r="AK101">
        <v>1424336</v>
      </c>
      <c r="AL101">
        <v>2477073</v>
      </c>
      <c r="AM101">
        <v>16204</v>
      </c>
      <c r="AN101">
        <v>69494</v>
      </c>
      <c r="AO101">
        <v>366640</v>
      </c>
      <c r="AP101">
        <v>27880890</v>
      </c>
      <c r="AQ101">
        <v>2225117</v>
      </c>
      <c r="AR101">
        <v>274829</v>
      </c>
      <c r="AS101">
        <v>16358</v>
      </c>
      <c r="AT101">
        <v>28196617</v>
      </c>
      <c r="AU101">
        <v>58017296</v>
      </c>
      <c r="AV101">
        <v>18117414</v>
      </c>
      <c r="AW101">
        <v>653998</v>
      </c>
      <c r="AX101">
        <v>5305</v>
      </c>
      <c r="AY101">
        <v>54925817</v>
      </c>
      <c r="AZ101">
        <v>545427</v>
      </c>
      <c r="BA101">
        <v>3414489</v>
      </c>
      <c r="BB101">
        <v>4069420</v>
      </c>
      <c r="BC101">
        <v>158806</v>
      </c>
      <c r="BD101">
        <v>161033</v>
      </c>
      <c r="BE101">
        <v>60483</v>
      </c>
      <c r="BF101">
        <v>1092673</v>
      </c>
      <c r="BG101">
        <v>17661758</v>
      </c>
      <c r="BH101">
        <v>422723</v>
      </c>
      <c r="BI101">
        <v>183182</v>
      </c>
      <c r="BJ101">
        <v>35697</v>
      </c>
      <c r="BK101">
        <v>35697</v>
      </c>
      <c r="BL101">
        <v>10788</v>
      </c>
      <c r="BM101">
        <v>11515152</v>
      </c>
      <c r="BN101">
        <v>1255156</v>
      </c>
      <c r="BO101">
        <v>318215</v>
      </c>
      <c r="BP101">
        <v>619987</v>
      </c>
      <c r="BQ101">
        <v>228261</v>
      </c>
      <c r="BR101" s="8">
        <v>37483620</v>
      </c>
      <c r="BS101">
        <v>78489</v>
      </c>
      <c r="BT101">
        <v>38275</v>
      </c>
      <c r="BU101">
        <v>976447</v>
      </c>
      <c r="BV101">
        <v>885212</v>
      </c>
      <c r="BW101">
        <v>583154</v>
      </c>
      <c r="BX101">
        <v>1831507</v>
      </c>
      <c r="BY101">
        <v>822483</v>
      </c>
      <c r="BZ101">
        <v>37090</v>
      </c>
      <c r="CA101">
        <v>1957290</v>
      </c>
      <c r="CB101">
        <v>113528</v>
      </c>
      <c r="CC101">
        <v>7222147</v>
      </c>
      <c r="CD101">
        <v>187915</v>
      </c>
      <c r="CE101">
        <v>22386</v>
      </c>
      <c r="CF101">
        <v>193022</v>
      </c>
      <c r="CG101">
        <v>46940</v>
      </c>
      <c r="CH101">
        <v>63812</v>
      </c>
      <c r="CI101">
        <v>3284161</v>
      </c>
      <c r="CJ101">
        <v>2325941</v>
      </c>
      <c r="CK101">
        <v>63487</v>
      </c>
      <c r="CL101">
        <v>1433632</v>
      </c>
      <c r="CM101">
        <v>55727</v>
      </c>
      <c r="CN101">
        <v>96620</v>
      </c>
      <c r="CO101">
        <v>99343</v>
      </c>
      <c r="CP101">
        <v>52487</v>
      </c>
      <c r="CQ101">
        <v>35036</v>
      </c>
      <c r="CR101">
        <v>21540</v>
      </c>
      <c r="CS101">
        <v>24383</v>
      </c>
      <c r="CT101">
        <v>265221</v>
      </c>
      <c r="CU101">
        <v>27454</v>
      </c>
      <c r="CV101">
        <v>24629</v>
      </c>
      <c r="CW101">
        <v>1754786</v>
      </c>
      <c r="CX101">
        <v>169688</v>
      </c>
      <c r="CY101">
        <v>87908</v>
      </c>
      <c r="CZ101">
        <v>12692</v>
      </c>
      <c r="DA101">
        <v>25752</v>
      </c>
      <c r="DB101">
        <v>46710</v>
      </c>
      <c r="DC101">
        <v>185837</v>
      </c>
      <c r="DD101">
        <v>389576</v>
      </c>
      <c r="DE101">
        <v>73602</v>
      </c>
      <c r="DF101">
        <v>15524</v>
      </c>
      <c r="DG101">
        <v>16800</v>
      </c>
    </row>
    <row r="102" spans="1:111" ht="15.6" x14ac:dyDescent="0.3">
      <c r="A102" s="23" t="s">
        <v>2083</v>
      </c>
      <c r="B102" s="17" t="s">
        <v>2053</v>
      </c>
      <c r="C102" t="s">
        <v>2359</v>
      </c>
      <c r="D102" t="s">
        <v>2360</v>
      </c>
      <c r="E102" t="s">
        <v>2361</v>
      </c>
      <c r="F102">
        <v>168231</v>
      </c>
      <c r="G102">
        <v>349105</v>
      </c>
      <c r="H102" s="18">
        <v>57388</v>
      </c>
      <c r="I102" s="18">
        <v>7124</v>
      </c>
      <c r="J102">
        <v>354244</v>
      </c>
      <c r="K102">
        <v>570063</v>
      </c>
      <c r="L102">
        <v>68120</v>
      </c>
      <c r="M102">
        <v>4798</v>
      </c>
      <c r="N102">
        <v>24230</v>
      </c>
      <c r="O102">
        <v>73062</v>
      </c>
      <c r="P102">
        <v>17589</v>
      </c>
      <c r="Q102">
        <v>28324</v>
      </c>
      <c r="R102">
        <v>7703</v>
      </c>
      <c r="S102">
        <v>2579383</v>
      </c>
      <c r="T102">
        <v>2032392</v>
      </c>
      <c r="U102">
        <v>584154</v>
      </c>
      <c r="V102">
        <v>479298</v>
      </c>
      <c r="W102">
        <v>322373</v>
      </c>
      <c r="X102">
        <v>639640</v>
      </c>
      <c r="Y102" s="18">
        <v>1397118</v>
      </c>
      <c r="Z102">
        <v>50953</v>
      </c>
      <c r="AA102">
        <v>31258</v>
      </c>
      <c r="AB102">
        <v>17255</v>
      </c>
      <c r="AC102">
        <v>55991</v>
      </c>
      <c r="AD102">
        <v>7280</v>
      </c>
      <c r="AE102">
        <v>19991504</v>
      </c>
      <c r="AF102">
        <v>2480400</v>
      </c>
      <c r="AG102">
        <v>17754</v>
      </c>
      <c r="AH102">
        <v>45780</v>
      </c>
      <c r="AI102">
        <v>233706</v>
      </c>
      <c r="AJ102">
        <v>151912</v>
      </c>
      <c r="AK102">
        <v>401416</v>
      </c>
      <c r="AL102">
        <v>694205</v>
      </c>
      <c r="AM102">
        <v>37700</v>
      </c>
      <c r="AN102">
        <v>129559</v>
      </c>
      <c r="AO102">
        <v>300602</v>
      </c>
      <c r="AP102">
        <v>37626615</v>
      </c>
      <c r="AQ102">
        <v>2378050</v>
      </c>
      <c r="AR102">
        <v>322476</v>
      </c>
      <c r="AS102">
        <v>159586</v>
      </c>
      <c r="AT102">
        <v>29255831</v>
      </c>
      <c r="AU102">
        <v>66191148</v>
      </c>
      <c r="AV102">
        <v>13513945</v>
      </c>
      <c r="AW102">
        <v>539364</v>
      </c>
      <c r="AX102">
        <v>14914</v>
      </c>
      <c r="AY102">
        <v>78089571</v>
      </c>
      <c r="AZ102">
        <v>309957</v>
      </c>
      <c r="BA102">
        <v>5164875</v>
      </c>
      <c r="BB102">
        <v>4025802</v>
      </c>
      <c r="BC102">
        <v>75391</v>
      </c>
      <c r="BD102">
        <v>264623</v>
      </c>
      <c r="BE102">
        <v>71197</v>
      </c>
      <c r="BF102">
        <v>322826</v>
      </c>
      <c r="BG102">
        <v>9640465</v>
      </c>
      <c r="BH102">
        <v>904241</v>
      </c>
      <c r="BI102">
        <v>327436</v>
      </c>
      <c r="BJ102">
        <v>14738</v>
      </c>
      <c r="BK102">
        <v>29346</v>
      </c>
      <c r="BL102">
        <v>14217</v>
      </c>
      <c r="BM102">
        <v>5229192</v>
      </c>
      <c r="BN102">
        <v>1111661</v>
      </c>
      <c r="BO102">
        <v>493442</v>
      </c>
      <c r="BP102">
        <v>409420</v>
      </c>
      <c r="BQ102">
        <v>176138</v>
      </c>
      <c r="BR102" s="8">
        <v>36010253</v>
      </c>
      <c r="BS102">
        <v>50021</v>
      </c>
      <c r="BT102">
        <v>7867</v>
      </c>
      <c r="BU102">
        <v>2484469</v>
      </c>
      <c r="BV102">
        <v>1308710</v>
      </c>
      <c r="BW102">
        <v>847029</v>
      </c>
      <c r="BX102">
        <v>1384306</v>
      </c>
      <c r="BY102">
        <v>667943</v>
      </c>
      <c r="BZ102">
        <v>9673</v>
      </c>
      <c r="CA102">
        <v>454127</v>
      </c>
      <c r="CB102">
        <v>70178</v>
      </c>
      <c r="CC102" s="18">
        <v>8748687</v>
      </c>
      <c r="CD102">
        <v>161880</v>
      </c>
      <c r="CE102">
        <v>55776</v>
      </c>
      <c r="CF102">
        <v>156171</v>
      </c>
      <c r="CG102">
        <v>12604</v>
      </c>
      <c r="CH102">
        <v>79730</v>
      </c>
      <c r="CI102">
        <v>7805</v>
      </c>
      <c r="CJ102">
        <v>412808</v>
      </c>
      <c r="CK102">
        <v>65589</v>
      </c>
      <c r="CL102">
        <v>597543</v>
      </c>
      <c r="CM102" s="18">
        <v>40975</v>
      </c>
      <c r="CN102">
        <v>37056</v>
      </c>
      <c r="CO102">
        <v>58364</v>
      </c>
      <c r="CP102" s="18">
        <v>57543</v>
      </c>
      <c r="CQ102">
        <v>60679</v>
      </c>
      <c r="CR102">
        <v>13174</v>
      </c>
      <c r="CS102">
        <v>46162</v>
      </c>
      <c r="CT102">
        <v>303557</v>
      </c>
      <c r="CU102">
        <v>15256</v>
      </c>
      <c r="CV102">
        <v>33373</v>
      </c>
      <c r="CW102">
        <v>649862</v>
      </c>
      <c r="CX102">
        <v>73747</v>
      </c>
      <c r="CY102">
        <v>36106</v>
      </c>
      <c r="CZ102">
        <v>11407</v>
      </c>
      <c r="DA102">
        <v>18737</v>
      </c>
      <c r="DB102">
        <v>58166</v>
      </c>
      <c r="DC102">
        <v>203841</v>
      </c>
      <c r="DD102">
        <v>606181</v>
      </c>
      <c r="DE102">
        <v>115377</v>
      </c>
      <c r="DF102" s="18">
        <v>13715.5</v>
      </c>
      <c r="DG102" s="18">
        <v>18907</v>
      </c>
    </row>
    <row r="103" spans="1:111" ht="15.6" x14ac:dyDescent="0.3">
      <c r="A103" s="23" t="s">
        <v>2083</v>
      </c>
      <c r="B103" s="17" t="s">
        <v>2053</v>
      </c>
      <c r="C103" t="s">
        <v>2362</v>
      </c>
      <c r="D103" t="s">
        <v>2363</v>
      </c>
      <c r="E103" t="s">
        <v>2364</v>
      </c>
      <c r="F103">
        <v>157086</v>
      </c>
      <c r="G103">
        <v>304684</v>
      </c>
      <c r="H103">
        <v>20830</v>
      </c>
      <c r="I103">
        <v>1194</v>
      </c>
      <c r="J103">
        <v>406384</v>
      </c>
      <c r="K103">
        <v>707747</v>
      </c>
      <c r="L103">
        <v>81120</v>
      </c>
      <c r="M103" s="18">
        <v>8270</v>
      </c>
      <c r="N103">
        <v>6117</v>
      </c>
      <c r="O103">
        <v>61528</v>
      </c>
      <c r="P103">
        <v>50178</v>
      </c>
      <c r="Q103">
        <v>51963</v>
      </c>
      <c r="R103">
        <v>7897</v>
      </c>
      <c r="S103">
        <v>1648837</v>
      </c>
      <c r="T103">
        <v>1264316</v>
      </c>
      <c r="U103">
        <v>812522</v>
      </c>
      <c r="V103">
        <v>3337909</v>
      </c>
      <c r="W103">
        <v>577346</v>
      </c>
      <c r="X103">
        <v>730362</v>
      </c>
      <c r="Y103">
        <v>434732</v>
      </c>
      <c r="Z103">
        <v>12264</v>
      </c>
      <c r="AA103">
        <v>23491</v>
      </c>
      <c r="AB103">
        <v>17784</v>
      </c>
      <c r="AC103">
        <v>89346</v>
      </c>
      <c r="AD103">
        <v>10464</v>
      </c>
      <c r="AE103">
        <v>27753091</v>
      </c>
      <c r="AF103">
        <v>1550057</v>
      </c>
      <c r="AG103">
        <v>14883</v>
      </c>
      <c r="AH103">
        <v>59677</v>
      </c>
      <c r="AI103">
        <v>523640</v>
      </c>
      <c r="AJ103">
        <v>122057</v>
      </c>
      <c r="AK103">
        <v>864519</v>
      </c>
      <c r="AL103">
        <v>1876040</v>
      </c>
      <c r="AM103">
        <v>21678</v>
      </c>
      <c r="AN103">
        <v>83853</v>
      </c>
      <c r="AO103">
        <v>93751</v>
      </c>
      <c r="AP103">
        <v>28974012</v>
      </c>
      <c r="AQ103">
        <v>2607995</v>
      </c>
      <c r="AR103">
        <v>99223</v>
      </c>
      <c r="AS103">
        <v>45882</v>
      </c>
      <c r="AT103">
        <v>27532367</v>
      </c>
      <c r="AU103">
        <v>63624779</v>
      </c>
      <c r="AV103">
        <v>18923801</v>
      </c>
      <c r="AW103">
        <v>5828946</v>
      </c>
      <c r="AX103">
        <v>3878</v>
      </c>
      <c r="AY103">
        <v>49295087</v>
      </c>
      <c r="AZ103">
        <v>7188382</v>
      </c>
      <c r="BA103">
        <v>3790377</v>
      </c>
      <c r="BB103">
        <v>3722848</v>
      </c>
      <c r="BC103">
        <v>1817821</v>
      </c>
      <c r="BD103">
        <v>1889304</v>
      </c>
      <c r="BE103">
        <v>108066</v>
      </c>
      <c r="BF103">
        <v>1102843</v>
      </c>
      <c r="BG103">
        <v>10509286</v>
      </c>
      <c r="BH103">
        <v>732375</v>
      </c>
      <c r="BI103">
        <v>1483356</v>
      </c>
      <c r="BJ103">
        <v>20410</v>
      </c>
      <c r="BK103">
        <v>58939</v>
      </c>
      <c r="BL103">
        <v>47574</v>
      </c>
      <c r="BM103">
        <v>6444005</v>
      </c>
      <c r="BN103">
        <v>1039880</v>
      </c>
      <c r="BO103">
        <v>2146830</v>
      </c>
      <c r="BP103">
        <v>920328</v>
      </c>
      <c r="BQ103">
        <v>231365</v>
      </c>
      <c r="BR103" s="8">
        <v>35394186</v>
      </c>
      <c r="BS103">
        <v>49746</v>
      </c>
      <c r="BT103">
        <v>7759</v>
      </c>
      <c r="BU103">
        <v>4868759</v>
      </c>
      <c r="BV103">
        <v>893439</v>
      </c>
      <c r="BW103">
        <v>586437</v>
      </c>
      <c r="BX103">
        <v>1651571</v>
      </c>
      <c r="BY103">
        <v>695943</v>
      </c>
      <c r="BZ103">
        <v>23860</v>
      </c>
      <c r="CA103">
        <v>741507</v>
      </c>
      <c r="CB103">
        <v>156831</v>
      </c>
      <c r="CC103">
        <v>3462659</v>
      </c>
      <c r="CD103">
        <v>157465</v>
      </c>
      <c r="CE103">
        <v>19371</v>
      </c>
      <c r="CF103">
        <v>189967</v>
      </c>
      <c r="CG103">
        <v>96756</v>
      </c>
      <c r="CH103">
        <v>53327</v>
      </c>
      <c r="CI103">
        <v>1278555</v>
      </c>
      <c r="CJ103">
        <v>1478963</v>
      </c>
      <c r="CK103">
        <v>30297</v>
      </c>
      <c r="CL103">
        <v>852403</v>
      </c>
      <c r="CM103">
        <v>14844</v>
      </c>
      <c r="CN103">
        <v>88219</v>
      </c>
      <c r="CO103">
        <v>118766</v>
      </c>
      <c r="CP103">
        <v>23986</v>
      </c>
      <c r="CQ103">
        <v>35118</v>
      </c>
      <c r="CR103">
        <v>3755</v>
      </c>
      <c r="CS103">
        <v>22892</v>
      </c>
      <c r="CT103">
        <v>239407</v>
      </c>
      <c r="CU103">
        <v>17032</v>
      </c>
      <c r="CV103">
        <v>25946</v>
      </c>
      <c r="CW103">
        <v>219652</v>
      </c>
      <c r="CX103">
        <v>25991</v>
      </c>
      <c r="CY103">
        <v>7606</v>
      </c>
      <c r="CZ103">
        <v>19268</v>
      </c>
      <c r="DA103">
        <v>35591</v>
      </c>
      <c r="DB103">
        <v>30443</v>
      </c>
      <c r="DC103">
        <v>129878</v>
      </c>
      <c r="DD103">
        <v>618037</v>
      </c>
      <c r="DE103">
        <v>115186</v>
      </c>
      <c r="DF103">
        <v>5249</v>
      </c>
      <c r="DG103">
        <v>8315</v>
      </c>
    </row>
    <row r="104" spans="1:111" ht="15.6" x14ac:dyDescent="0.3">
      <c r="A104" s="22" t="s">
        <v>2070</v>
      </c>
      <c r="B104" s="20" t="s">
        <v>2062</v>
      </c>
      <c r="C104" t="s">
        <v>2365</v>
      </c>
      <c r="D104" t="s">
        <v>2366</v>
      </c>
      <c r="E104" t="s">
        <v>2367</v>
      </c>
      <c r="F104">
        <v>276088</v>
      </c>
      <c r="G104">
        <v>701612</v>
      </c>
      <c r="H104">
        <v>68977</v>
      </c>
      <c r="I104">
        <v>11300</v>
      </c>
      <c r="J104">
        <v>389584</v>
      </c>
      <c r="K104">
        <v>635286</v>
      </c>
      <c r="L104">
        <v>19964</v>
      </c>
      <c r="M104" s="18">
        <v>8270</v>
      </c>
      <c r="N104">
        <v>291138</v>
      </c>
      <c r="O104">
        <v>1135771</v>
      </c>
      <c r="P104">
        <v>9595</v>
      </c>
      <c r="Q104">
        <v>24993</v>
      </c>
      <c r="R104">
        <v>95519</v>
      </c>
      <c r="S104">
        <v>40768</v>
      </c>
      <c r="T104">
        <v>31724</v>
      </c>
      <c r="U104">
        <v>721366</v>
      </c>
      <c r="V104">
        <v>684424</v>
      </c>
      <c r="W104">
        <v>760261</v>
      </c>
      <c r="X104">
        <v>886673</v>
      </c>
      <c r="Y104">
        <v>1408021</v>
      </c>
      <c r="Z104">
        <v>77836</v>
      </c>
      <c r="AA104">
        <v>65911</v>
      </c>
      <c r="AB104">
        <v>37164</v>
      </c>
      <c r="AC104">
        <v>42649</v>
      </c>
      <c r="AD104">
        <v>13361</v>
      </c>
      <c r="AE104">
        <v>53645790</v>
      </c>
      <c r="AF104">
        <v>1015907</v>
      </c>
      <c r="AG104">
        <v>20890</v>
      </c>
      <c r="AH104">
        <v>168123</v>
      </c>
      <c r="AI104">
        <v>933857</v>
      </c>
      <c r="AJ104">
        <v>273761</v>
      </c>
      <c r="AK104">
        <v>914236</v>
      </c>
      <c r="AL104">
        <v>1390335</v>
      </c>
      <c r="AM104">
        <v>47769</v>
      </c>
      <c r="AN104">
        <v>92448</v>
      </c>
      <c r="AO104">
        <v>731847</v>
      </c>
      <c r="AP104">
        <v>30578328</v>
      </c>
      <c r="AQ104">
        <v>2350510</v>
      </c>
      <c r="AR104">
        <v>169636</v>
      </c>
      <c r="AS104">
        <v>27587</v>
      </c>
      <c r="AT104">
        <v>41449193</v>
      </c>
      <c r="AU104">
        <v>47936802</v>
      </c>
      <c r="AV104">
        <v>11661825</v>
      </c>
      <c r="AW104">
        <v>3110671</v>
      </c>
      <c r="AX104">
        <v>58143</v>
      </c>
      <c r="AY104">
        <v>54554004</v>
      </c>
      <c r="AZ104">
        <v>3627243</v>
      </c>
      <c r="BA104">
        <v>2321689</v>
      </c>
      <c r="BB104">
        <v>3255361</v>
      </c>
      <c r="BC104">
        <v>1458070</v>
      </c>
      <c r="BD104">
        <v>1679009</v>
      </c>
      <c r="BE104">
        <v>171619</v>
      </c>
      <c r="BF104">
        <v>675071</v>
      </c>
      <c r="BG104">
        <v>8795136</v>
      </c>
      <c r="BH104">
        <v>945633</v>
      </c>
      <c r="BI104">
        <v>437578</v>
      </c>
      <c r="BJ104">
        <v>14544</v>
      </c>
      <c r="BK104">
        <v>15552</v>
      </c>
      <c r="BL104">
        <v>18119</v>
      </c>
      <c r="BM104">
        <v>16342772</v>
      </c>
      <c r="BN104">
        <v>2704798</v>
      </c>
      <c r="BO104">
        <v>293346</v>
      </c>
      <c r="BP104">
        <v>694632</v>
      </c>
      <c r="BQ104">
        <v>216519</v>
      </c>
      <c r="BR104" s="8">
        <v>37823416</v>
      </c>
      <c r="BS104">
        <v>35412</v>
      </c>
      <c r="BT104">
        <v>5646</v>
      </c>
      <c r="BU104">
        <v>5638127</v>
      </c>
      <c r="BV104">
        <v>1815717</v>
      </c>
      <c r="BW104">
        <v>680092</v>
      </c>
      <c r="BX104">
        <v>1990436</v>
      </c>
      <c r="BY104">
        <v>739334</v>
      </c>
      <c r="BZ104">
        <v>10753</v>
      </c>
      <c r="CA104">
        <v>2983655</v>
      </c>
      <c r="CB104">
        <v>247086</v>
      </c>
      <c r="CC104">
        <v>10021603</v>
      </c>
      <c r="CD104">
        <v>289830</v>
      </c>
      <c r="CE104">
        <v>33965</v>
      </c>
      <c r="CF104">
        <v>314516</v>
      </c>
      <c r="CG104">
        <v>70116</v>
      </c>
      <c r="CH104">
        <v>59496</v>
      </c>
      <c r="CI104">
        <v>858579</v>
      </c>
      <c r="CJ104">
        <v>608184</v>
      </c>
      <c r="CK104">
        <v>47348</v>
      </c>
      <c r="CL104">
        <v>492665</v>
      </c>
      <c r="CM104">
        <v>14047</v>
      </c>
      <c r="CN104">
        <v>36733</v>
      </c>
      <c r="CO104">
        <v>94763</v>
      </c>
      <c r="CP104">
        <v>24499</v>
      </c>
      <c r="CQ104">
        <v>59881</v>
      </c>
      <c r="CR104">
        <v>93310</v>
      </c>
      <c r="CS104">
        <v>75300</v>
      </c>
      <c r="CT104">
        <v>167620</v>
      </c>
      <c r="CU104">
        <v>15620</v>
      </c>
      <c r="CV104">
        <v>19256</v>
      </c>
      <c r="CW104">
        <v>1531459</v>
      </c>
      <c r="CX104">
        <v>149064</v>
      </c>
      <c r="CY104">
        <v>81776</v>
      </c>
      <c r="CZ104">
        <v>17073</v>
      </c>
      <c r="DA104">
        <v>25027</v>
      </c>
      <c r="DB104">
        <v>28669</v>
      </c>
      <c r="DC104">
        <v>144080</v>
      </c>
      <c r="DD104">
        <v>708964</v>
      </c>
      <c r="DE104">
        <v>129699</v>
      </c>
      <c r="DF104">
        <v>5099</v>
      </c>
      <c r="DG104">
        <v>6461</v>
      </c>
    </row>
    <row r="105" spans="1:111" ht="15.6" x14ac:dyDescent="0.3">
      <c r="A105" s="22" t="s">
        <v>2070</v>
      </c>
      <c r="B105" s="20" t="s">
        <v>2062</v>
      </c>
      <c r="C105" t="s">
        <v>2368</v>
      </c>
      <c r="D105" t="s">
        <v>2369</v>
      </c>
      <c r="E105" t="s">
        <v>2370</v>
      </c>
      <c r="F105">
        <v>219705</v>
      </c>
      <c r="G105">
        <v>578581</v>
      </c>
      <c r="H105">
        <v>61968</v>
      </c>
      <c r="I105">
        <v>13338</v>
      </c>
      <c r="J105">
        <v>637317</v>
      </c>
      <c r="K105">
        <v>1000859</v>
      </c>
      <c r="L105">
        <v>79886</v>
      </c>
      <c r="M105">
        <v>3800</v>
      </c>
      <c r="N105">
        <v>7479</v>
      </c>
      <c r="O105">
        <v>23059</v>
      </c>
      <c r="P105">
        <v>66564</v>
      </c>
      <c r="Q105">
        <v>71627</v>
      </c>
      <c r="R105" s="18">
        <v>51701</v>
      </c>
      <c r="S105">
        <v>9198094</v>
      </c>
      <c r="T105">
        <v>4232920</v>
      </c>
      <c r="U105">
        <v>1231064</v>
      </c>
      <c r="V105">
        <v>804292</v>
      </c>
      <c r="W105">
        <v>555668</v>
      </c>
      <c r="X105">
        <v>798346</v>
      </c>
      <c r="Y105">
        <v>1208171</v>
      </c>
      <c r="Z105">
        <v>69355</v>
      </c>
      <c r="AA105">
        <v>58732</v>
      </c>
      <c r="AB105">
        <v>65050</v>
      </c>
      <c r="AC105">
        <v>76472</v>
      </c>
      <c r="AD105">
        <v>29409</v>
      </c>
      <c r="AE105">
        <v>55513688</v>
      </c>
      <c r="AF105">
        <v>2785227</v>
      </c>
      <c r="AG105">
        <v>19559</v>
      </c>
      <c r="AH105">
        <v>127534</v>
      </c>
      <c r="AI105">
        <v>678526</v>
      </c>
      <c r="AJ105">
        <v>492863</v>
      </c>
      <c r="AK105">
        <v>898881</v>
      </c>
      <c r="AL105">
        <v>1402293</v>
      </c>
      <c r="AM105">
        <v>12283</v>
      </c>
      <c r="AN105">
        <v>25493</v>
      </c>
      <c r="AO105">
        <v>126673</v>
      </c>
      <c r="AP105">
        <v>42409493</v>
      </c>
      <c r="AQ105">
        <v>2485904</v>
      </c>
      <c r="AR105">
        <v>177911</v>
      </c>
      <c r="AS105">
        <v>20028</v>
      </c>
      <c r="AT105">
        <v>27804770</v>
      </c>
      <c r="AU105">
        <v>61146516</v>
      </c>
      <c r="AV105">
        <v>12325697</v>
      </c>
      <c r="AW105">
        <v>586692</v>
      </c>
      <c r="AX105" s="18">
        <v>16557</v>
      </c>
      <c r="AY105">
        <v>69512471</v>
      </c>
      <c r="AZ105">
        <v>508378</v>
      </c>
      <c r="BA105">
        <v>1511734</v>
      </c>
      <c r="BB105">
        <v>4311664</v>
      </c>
      <c r="BC105">
        <v>110052</v>
      </c>
      <c r="BD105">
        <v>225574</v>
      </c>
      <c r="BE105">
        <v>97267</v>
      </c>
      <c r="BF105">
        <v>471934</v>
      </c>
      <c r="BG105">
        <v>15506431</v>
      </c>
      <c r="BH105">
        <v>1114935</v>
      </c>
      <c r="BI105">
        <v>261626</v>
      </c>
      <c r="BJ105">
        <v>9257</v>
      </c>
      <c r="BK105">
        <v>102720</v>
      </c>
      <c r="BL105">
        <v>33391</v>
      </c>
      <c r="BM105">
        <v>15031410</v>
      </c>
      <c r="BN105">
        <v>3641522</v>
      </c>
      <c r="BO105">
        <v>1016033</v>
      </c>
      <c r="BP105">
        <v>567951</v>
      </c>
      <c r="BQ105">
        <v>235365</v>
      </c>
      <c r="BR105" s="8">
        <v>37659102</v>
      </c>
      <c r="BS105">
        <v>93613</v>
      </c>
      <c r="BT105">
        <v>10333</v>
      </c>
      <c r="BU105">
        <v>4406691</v>
      </c>
      <c r="BV105">
        <v>1647912</v>
      </c>
      <c r="BW105">
        <v>727150</v>
      </c>
      <c r="BX105">
        <v>2184611</v>
      </c>
      <c r="BY105">
        <v>373324</v>
      </c>
      <c r="BZ105">
        <v>9444</v>
      </c>
      <c r="CA105">
        <v>2638875</v>
      </c>
      <c r="CB105">
        <v>276370</v>
      </c>
      <c r="CC105">
        <v>9925872</v>
      </c>
      <c r="CD105">
        <v>328131</v>
      </c>
      <c r="CE105">
        <v>19274</v>
      </c>
      <c r="CF105">
        <v>322067</v>
      </c>
      <c r="CG105">
        <v>8772</v>
      </c>
      <c r="CH105">
        <v>61417</v>
      </c>
      <c r="CI105">
        <v>8646</v>
      </c>
      <c r="CJ105">
        <v>793599</v>
      </c>
      <c r="CK105">
        <v>66383</v>
      </c>
      <c r="CL105">
        <v>942259</v>
      </c>
      <c r="CM105">
        <v>5646</v>
      </c>
      <c r="CN105">
        <v>65176</v>
      </c>
      <c r="CO105">
        <v>75567</v>
      </c>
      <c r="CP105">
        <v>6031</v>
      </c>
      <c r="CQ105">
        <v>64288</v>
      </c>
      <c r="CR105">
        <v>22715</v>
      </c>
      <c r="CS105">
        <v>28771</v>
      </c>
      <c r="CT105">
        <v>327440</v>
      </c>
      <c r="CU105">
        <v>23150</v>
      </c>
      <c r="CV105">
        <v>14497</v>
      </c>
      <c r="CW105">
        <v>1317818</v>
      </c>
      <c r="CX105">
        <v>131546</v>
      </c>
      <c r="CY105">
        <v>67520</v>
      </c>
      <c r="CZ105">
        <v>21680</v>
      </c>
      <c r="DA105">
        <v>24945</v>
      </c>
      <c r="DB105">
        <v>89847</v>
      </c>
      <c r="DC105">
        <v>275765</v>
      </c>
      <c r="DD105">
        <v>625549</v>
      </c>
      <c r="DE105">
        <v>155201</v>
      </c>
      <c r="DF105" s="18">
        <v>13715.5</v>
      </c>
      <c r="DG105">
        <v>3337</v>
      </c>
    </row>
    <row r="106" spans="1:111" ht="15.6" x14ac:dyDescent="0.3">
      <c r="A106" s="21" t="s">
        <v>2066</v>
      </c>
      <c r="B106" s="17" t="s">
        <v>2053</v>
      </c>
      <c r="C106" t="s">
        <v>2371</v>
      </c>
      <c r="D106" t="s">
        <v>2372</v>
      </c>
      <c r="E106" t="s">
        <v>2373</v>
      </c>
      <c r="F106">
        <v>272013</v>
      </c>
      <c r="G106">
        <v>441076</v>
      </c>
      <c r="H106">
        <v>13710</v>
      </c>
      <c r="I106">
        <v>7795</v>
      </c>
      <c r="J106">
        <v>562292</v>
      </c>
      <c r="K106">
        <v>1010880</v>
      </c>
      <c r="L106">
        <v>29659</v>
      </c>
      <c r="M106">
        <v>4893</v>
      </c>
      <c r="N106">
        <v>48885</v>
      </c>
      <c r="O106">
        <v>307204</v>
      </c>
      <c r="P106">
        <v>15396</v>
      </c>
      <c r="Q106">
        <v>32481</v>
      </c>
      <c r="R106">
        <v>29080</v>
      </c>
      <c r="S106">
        <v>1895522</v>
      </c>
      <c r="T106">
        <v>1832132</v>
      </c>
      <c r="U106">
        <v>709742</v>
      </c>
      <c r="V106">
        <v>613601</v>
      </c>
      <c r="W106">
        <v>32424</v>
      </c>
      <c r="X106">
        <v>328311</v>
      </c>
      <c r="Y106">
        <v>3049436</v>
      </c>
      <c r="Z106">
        <v>34256</v>
      </c>
      <c r="AA106">
        <v>35771</v>
      </c>
      <c r="AB106">
        <v>40732</v>
      </c>
      <c r="AC106">
        <v>33743</v>
      </c>
      <c r="AD106">
        <v>9639</v>
      </c>
      <c r="AE106">
        <v>22511668</v>
      </c>
      <c r="AF106">
        <v>26153</v>
      </c>
      <c r="AG106">
        <v>21675</v>
      </c>
      <c r="AH106">
        <v>59051</v>
      </c>
      <c r="AI106">
        <v>362274</v>
      </c>
      <c r="AJ106">
        <v>132482</v>
      </c>
      <c r="AK106">
        <v>741251</v>
      </c>
      <c r="AL106">
        <v>1072426</v>
      </c>
      <c r="AM106">
        <v>11594</v>
      </c>
      <c r="AN106">
        <v>19090</v>
      </c>
      <c r="AO106">
        <v>373714</v>
      </c>
      <c r="AP106">
        <v>32269035</v>
      </c>
      <c r="AQ106">
        <v>2362730</v>
      </c>
      <c r="AR106">
        <v>242252</v>
      </c>
      <c r="AS106">
        <v>139935</v>
      </c>
      <c r="AT106">
        <v>44315825</v>
      </c>
      <c r="AU106">
        <v>47366822</v>
      </c>
      <c r="AV106">
        <v>11900478</v>
      </c>
      <c r="AW106">
        <v>463107</v>
      </c>
      <c r="AX106">
        <v>115726</v>
      </c>
      <c r="AY106">
        <v>68414331</v>
      </c>
      <c r="AZ106">
        <v>725453</v>
      </c>
      <c r="BA106">
        <v>1479803</v>
      </c>
      <c r="BB106">
        <v>4010418</v>
      </c>
      <c r="BC106">
        <v>202352</v>
      </c>
      <c r="BD106">
        <v>227048</v>
      </c>
      <c r="BE106">
        <v>74338</v>
      </c>
      <c r="BF106">
        <v>596175</v>
      </c>
      <c r="BG106">
        <v>9095460</v>
      </c>
      <c r="BH106">
        <v>907321</v>
      </c>
      <c r="BI106">
        <v>269213</v>
      </c>
      <c r="BJ106">
        <v>13289</v>
      </c>
      <c r="BK106">
        <v>30232</v>
      </c>
      <c r="BL106">
        <v>14585</v>
      </c>
      <c r="BM106">
        <v>15403133</v>
      </c>
      <c r="BN106">
        <v>877302</v>
      </c>
      <c r="BO106">
        <v>162656</v>
      </c>
      <c r="BP106">
        <v>441696</v>
      </c>
      <c r="BQ106">
        <v>387993</v>
      </c>
      <c r="BR106" s="8">
        <v>36095644</v>
      </c>
      <c r="BS106">
        <v>49934</v>
      </c>
      <c r="BT106">
        <v>24573</v>
      </c>
      <c r="BU106">
        <v>4233905</v>
      </c>
      <c r="BV106">
        <v>1334801</v>
      </c>
      <c r="BW106">
        <v>518394</v>
      </c>
      <c r="BX106">
        <v>1415499</v>
      </c>
      <c r="BY106">
        <v>622947</v>
      </c>
      <c r="BZ106">
        <v>8786</v>
      </c>
      <c r="CA106">
        <v>311178</v>
      </c>
      <c r="CB106">
        <v>82926</v>
      </c>
      <c r="CC106">
        <v>4818694</v>
      </c>
      <c r="CD106">
        <v>282198</v>
      </c>
      <c r="CE106">
        <v>43941</v>
      </c>
      <c r="CF106">
        <v>175337</v>
      </c>
      <c r="CG106">
        <v>10359</v>
      </c>
      <c r="CH106">
        <v>42060</v>
      </c>
      <c r="CI106">
        <v>7608230</v>
      </c>
      <c r="CJ106">
        <v>879403</v>
      </c>
      <c r="CK106">
        <v>102446</v>
      </c>
      <c r="CL106">
        <v>1209538</v>
      </c>
      <c r="CM106">
        <v>75528</v>
      </c>
      <c r="CN106">
        <v>79452</v>
      </c>
      <c r="CO106">
        <v>70515</v>
      </c>
      <c r="CP106">
        <v>176209</v>
      </c>
      <c r="CQ106">
        <v>58477</v>
      </c>
      <c r="CR106">
        <v>159317</v>
      </c>
      <c r="CS106">
        <v>96385</v>
      </c>
      <c r="CT106">
        <v>148996</v>
      </c>
      <c r="CU106">
        <v>19946</v>
      </c>
      <c r="CV106">
        <v>54280</v>
      </c>
      <c r="CW106">
        <v>1400219</v>
      </c>
      <c r="CX106">
        <v>137854</v>
      </c>
      <c r="CY106">
        <v>76475</v>
      </c>
      <c r="CZ106">
        <v>18738</v>
      </c>
      <c r="DA106">
        <v>29048</v>
      </c>
      <c r="DB106">
        <v>39273</v>
      </c>
      <c r="DC106">
        <v>54923</v>
      </c>
      <c r="DD106">
        <v>561073</v>
      </c>
      <c r="DE106">
        <v>72512</v>
      </c>
      <c r="DF106">
        <v>22998</v>
      </c>
      <c r="DG106">
        <v>52514</v>
      </c>
    </row>
    <row r="107" spans="1:111" ht="15.6" x14ac:dyDescent="0.3">
      <c r="A107" s="27" t="s">
        <v>2120</v>
      </c>
      <c r="B107" s="30" t="s">
        <v>2159</v>
      </c>
      <c r="C107" t="s">
        <v>2374</v>
      </c>
      <c r="D107" t="s">
        <v>2375</v>
      </c>
      <c r="E107" t="s">
        <v>2376</v>
      </c>
      <c r="F107">
        <v>218717</v>
      </c>
      <c r="G107">
        <v>446558</v>
      </c>
      <c r="H107">
        <v>47448</v>
      </c>
      <c r="I107">
        <v>5787</v>
      </c>
      <c r="J107">
        <v>484701</v>
      </c>
      <c r="K107">
        <v>893714</v>
      </c>
      <c r="L107">
        <v>138415</v>
      </c>
      <c r="M107">
        <v>6448</v>
      </c>
      <c r="N107">
        <v>22948</v>
      </c>
      <c r="O107">
        <v>148542</v>
      </c>
      <c r="P107">
        <v>112802</v>
      </c>
      <c r="Q107">
        <v>70814</v>
      </c>
      <c r="R107">
        <v>17012</v>
      </c>
      <c r="S107">
        <v>9170388</v>
      </c>
      <c r="T107">
        <v>3295705</v>
      </c>
      <c r="U107">
        <v>1771941</v>
      </c>
      <c r="V107">
        <v>1301928</v>
      </c>
      <c r="W107">
        <v>825687</v>
      </c>
      <c r="X107">
        <v>1029978</v>
      </c>
      <c r="Y107">
        <v>1854420</v>
      </c>
      <c r="Z107">
        <v>28420</v>
      </c>
      <c r="AA107">
        <v>25441</v>
      </c>
      <c r="AB107">
        <v>28573</v>
      </c>
      <c r="AC107">
        <v>83458</v>
      </c>
      <c r="AD107">
        <v>11813</v>
      </c>
      <c r="AE107">
        <v>40020841</v>
      </c>
      <c r="AF107">
        <v>1105415</v>
      </c>
      <c r="AG107">
        <v>31752</v>
      </c>
      <c r="AH107">
        <v>108561</v>
      </c>
      <c r="AI107">
        <v>840565</v>
      </c>
      <c r="AJ107">
        <v>199592</v>
      </c>
      <c r="AK107">
        <v>2800170</v>
      </c>
      <c r="AL107">
        <v>3842732</v>
      </c>
      <c r="AM107">
        <v>19129</v>
      </c>
      <c r="AN107">
        <v>73777</v>
      </c>
      <c r="AO107">
        <v>262097</v>
      </c>
      <c r="AP107">
        <v>23250826</v>
      </c>
      <c r="AQ107">
        <v>1195124</v>
      </c>
      <c r="AR107">
        <v>83823</v>
      </c>
      <c r="AS107">
        <v>97742</v>
      </c>
      <c r="AT107">
        <v>30019097</v>
      </c>
      <c r="AU107">
        <v>63215363</v>
      </c>
      <c r="AV107">
        <v>11126539</v>
      </c>
      <c r="AW107">
        <v>1017119</v>
      </c>
      <c r="AX107">
        <v>54305</v>
      </c>
      <c r="AY107">
        <v>53390831</v>
      </c>
      <c r="AZ107">
        <v>491568</v>
      </c>
      <c r="BA107">
        <v>20911774</v>
      </c>
      <c r="BB107">
        <v>2427848</v>
      </c>
      <c r="BC107">
        <v>85966</v>
      </c>
      <c r="BD107">
        <v>155003</v>
      </c>
      <c r="BE107">
        <v>37507</v>
      </c>
      <c r="BF107">
        <v>2141449</v>
      </c>
      <c r="BG107">
        <v>19166626</v>
      </c>
      <c r="BH107">
        <v>1304385</v>
      </c>
      <c r="BI107">
        <v>763536</v>
      </c>
      <c r="BJ107">
        <v>18317</v>
      </c>
      <c r="BK107">
        <v>18316</v>
      </c>
      <c r="BL107">
        <v>44681</v>
      </c>
      <c r="BM107">
        <v>3684576</v>
      </c>
      <c r="BN107">
        <v>1308912</v>
      </c>
      <c r="BO107">
        <v>1200138</v>
      </c>
      <c r="BP107">
        <v>476433</v>
      </c>
      <c r="BQ107">
        <v>391902</v>
      </c>
      <c r="BR107" s="8">
        <v>34681690</v>
      </c>
      <c r="BS107">
        <v>47708</v>
      </c>
      <c r="BT107">
        <v>15818</v>
      </c>
      <c r="BU107">
        <v>2290930</v>
      </c>
      <c r="BV107">
        <v>1177065</v>
      </c>
      <c r="BW107">
        <v>654937</v>
      </c>
      <c r="BX107">
        <v>2100196</v>
      </c>
      <c r="BY107">
        <v>797019</v>
      </c>
      <c r="BZ107">
        <v>16268</v>
      </c>
      <c r="CA107">
        <v>1843261</v>
      </c>
      <c r="CB107">
        <v>339313</v>
      </c>
      <c r="CC107">
        <v>9028530</v>
      </c>
      <c r="CD107">
        <v>417554</v>
      </c>
      <c r="CE107">
        <v>52816</v>
      </c>
      <c r="CF107">
        <v>261506</v>
      </c>
      <c r="CG107">
        <v>32430</v>
      </c>
      <c r="CH107">
        <v>54738</v>
      </c>
      <c r="CI107">
        <v>18946859</v>
      </c>
      <c r="CJ107">
        <v>2335163</v>
      </c>
      <c r="CK107">
        <v>80848</v>
      </c>
      <c r="CL107">
        <v>1026930</v>
      </c>
      <c r="CM107">
        <v>199676</v>
      </c>
      <c r="CN107">
        <v>88350</v>
      </c>
      <c r="CO107">
        <v>53157</v>
      </c>
      <c r="CP107">
        <v>302412</v>
      </c>
      <c r="CQ107">
        <v>81040</v>
      </c>
      <c r="CR107">
        <v>85874</v>
      </c>
      <c r="CS107">
        <v>60586</v>
      </c>
      <c r="CT107">
        <v>92005</v>
      </c>
      <c r="CU107">
        <v>32447</v>
      </c>
      <c r="CV107" s="18">
        <v>30931</v>
      </c>
      <c r="CW107">
        <v>884299</v>
      </c>
      <c r="CX107">
        <v>87303</v>
      </c>
      <c r="CY107">
        <v>52349</v>
      </c>
      <c r="CZ107">
        <v>7549</v>
      </c>
      <c r="DA107">
        <v>33774</v>
      </c>
      <c r="DB107">
        <v>82247</v>
      </c>
      <c r="DC107">
        <v>101160</v>
      </c>
      <c r="DD107">
        <v>746038</v>
      </c>
      <c r="DE107">
        <v>119109</v>
      </c>
      <c r="DF107">
        <v>57384</v>
      </c>
      <c r="DG107">
        <v>85719</v>
      </c>
    </row>
    <row r="108" spans="1:111" x14ac:dyDescent="0.3">
      <c r="A108" s="16" t="s">
        <v>2052</v>
      </c>
      <c r="B108" s="20" t="s">
        <v>2062</v>
      </c>
      <c r="C108" t="s">
        <v>2377</v>
      </c>
      <c r="D108" t="s">
        <v>2378</v>
      </c>
      <c r="E108" t="s">
        <v>2379</v>
      </c>
      <c r="F108">
        <v>161107</v>
      </c>
      <c r="G108">
        <v>380287</v>
      </c>
      <c r="H108">
        <v>47186</v>
      </c>
      <c r="I108">
        <v>2166</v>
      </c>
      <c r="J108">
        <v>352257</v>
      </c>
      <c r="K108">
        <v>947538</v>
      </c>
      <c r="L108">
        <v>56239</v>
      </c>
      <c r="M108">
        <v>5538</v>
      </c>
      <c r="N108">
        <v>11649</v>
      </c>
      <c r="O108">
        <v>22983</v>
      </c>
      <c r="P108">
        <v>25192</v>
      </c>
      <c r="Q108">
        <v>36220</v>
      </c>
      <c r="R108" s="18">
        <v>51701</v>
      </c>
      <c r="S108">
        <v>13149018</v>
      </c>
      <c r="T108">
        <v>4461545</v>
      </c>
      <c r="U108">
        <v>626827</v>
      </c>
      <c r="V108">
        <v>567787</v>
      </c>
      <c r="W108">
        <v>921880</v>
      </c>
      <c r="X108">
        <v>714362</v>
      </c>
      <c r="Y108">
        <v>1505710</v>
      </c>
      <c r="Z108">
        <v>54960</v>
      </c>
      <c r="AA108">
        <v>43293</v>
      </c>
      <c r="AB108">
        <v>22056</v>
      </c>
      <c r="AC108">
        <v>64930</v>
      </c>
      <c r="AD108">
        <v>17451</v>
      </c>
      <c r="AE108">
        <v>14427754</v>
      </c>
      <c r="AF108">
        <v>3623941</v>
      </c>
      <c r="AG108">
        <v>16010</v>
      </c>
      <c r="AH108">
        <v>1759289</v>
      </c>
      <c r="AI108">
        <v>365716</v>
      </c>
      <c r="AJ108">
        <v>102687</v>
      </c>
      <c r="AK108">
        <v>1790547</v>
      </c>
      <c r="AL108">
        <v>3110208</v>
      </c>
      <c r="AM108">
        <v>15493</v>
      </c>
      <c r="AN108">
        <v>36369</v>
      </c>
      <c r="AO108">
        <v>315608</v>
      </c>
      <c r="AP108">
        <v>16308390</v>
      </c>
      <c r="AQ108">
        <v>1429586</v>
      </c>
      <c r="AR108">
        <v>184360</v>
      </c>
      <c r="AS108">
        <v>72490</v>
      </c>
      <c r="AT108">
        <v>38955781</v>
      </c>
      <c r="AU108">
        <v>68298356</v>
      </c>
      <c r="AV108">
        <v>15548624</v>
      </c>
      <c r="AW108">
        <v>986717</v>
      </c>
      <c r="AX108">
        <v>73798</v>
      </c>
      <c r="AY108">
        <v>37318512</v>
      </c>
      <c r="AZ108">
        <v>1318849</v>
      </c>
      <c r="BA108">
        <v>7634282</v>
      </c>
      <c r="BB108">
        <v>1833687</v>
      </c>
      <c r="BC108">
        <v>133501</v>
      </c>
      <c r="BD108">
        <v>103788</v>
      </c>
      <c r="BE108">
        <v>43364</v>
      </c>
      <c r="BF108">
        <v>1633560</v>
      </c>
      <c r="BG108">
        <v>11629455</v>
      </c>
      <c r="BH108">
        <v>1070185</v>
      </c>
      <c r="BI108">
        <v>341183</v>
      </c>
      <c r="BJ108">
        <v>14363</v>
      </c>
      <c r="BK108">
        <v>44641</v>
      </c>
      <c r="BL108">
        <v>15714</v>
      </c>
      <c r="BM108">
        <v>965837</v>
      </c>
      <c r="BN108">
        <v>730949</v>
      </c>
      <c r="BO108">
        <v>402538</v>
      </c>
      <c r="BP108">
        <v>447270</v>
      </c>
      <c r="BQ108">
        <v>251097</v>
      </c>
      <c r="BR108" s="8">
        <v>35977274</v>
      </c>
      <c r="BS108">
        <v>44354</v>
      </c>
      <c r="BT108">
        <v>8050</v>
      </c>
      <c r="BU108">
        <v>2021256</v>
      </c>
      <c r="BV108">
        <v>1110972</v>
      </c>
      <c r="BW108">
        <v>665592</v>
      </c>
      <c r="BX108">
        <v>2321310</v>
      </c>
      <c r="BY108">
        <v>556139</v>
      </c>
      <c r="BZ108">
        <v>5619</v>
      </c>
      <c r="CA108">
        <v>3924506</v>
      </c>
      <c r="CB108">
        <v>189979</v>
      </c>
      <c r="CC108">
        <v>10380703</v>
      </c>
      <c r="CD108">
        <v>155118</v>
      </c>
      <c r="CE108">
        <v>34730</v>
      </c>
      <c r="CF108">
        <v>130670</v>
      </c>
      <c r="CG108">
        <v>72119</v>
      </c>
      <c r="CH108">
        <v>74243</v>
      </c>
      <c r="CI108">
        <v>1912</v>
      </c>
      <c r="CJ108">
        <v>585141</v>
      </c>
      <c r="CK108">
        <v>44771</v>
      </c>
      <c r="CL108">
        <v>689944</v>
      </c>
      <c r="CM108">
        <v>6642</v>
      </c>
      <c r="CN108">
        <v>42185</v>
      </c>
      <c r="CO108">
        <v>100410</v>
      </c>
      <c r="CP108">
        <v>12123</v>
      </c>
      <c r="CQ108">
        <v>75904</v>
      </c>
      <c r="CR108">
        <v>175986</v>
      </c>
      <c r="CS108">
        <v>83716</v>
      </c>
      <c r="CT108">
        <v>224561</v>
      </c>
      <c r="CU108">
        <v>33009</v>
      </c>
      <c r="CV108">
        <v>21664</v>
      </c>
      <c r="CW108">
        <v>763574</v>
      </c>
      <c r="CX108">
        <v>74097</v>
      </c>
      <c r="CY108">
        <v>36911</v>
      </c>
      <c r="CZ108">
        <v>15295</v>
      </c>
      <c r="DA108">
        <v>23463</v>
      </c>
      <c r="DB108">
        <v>36848</v>
      </c>
      <c r="DC108">
        <v>91425</v>
      </c>
      <c r="DD108">
        <v>721902</v>
      </c>
      <c r="DE108">
        <v>132250</v>
      </c>
      <c r="DF108">
        <v>3132</v>
      </c>
      <c r="DG108">
        <v>3132</v>
      </c>
    </row>
    <row r="109" spans="1:111" ht="15.6" x14ac:dyDescent="0.3">
      <c r="A109" s="26" t="s">
        <v>2110</v>
      </c>
      <c r="B109" s="20" t="s">
        <v>2062</v>
      </c>
      <c r="C109" t="s">
        <v>2380</v>
      </c>
      <c r="D109" t="s">
        <v>2381</v>
      </c>
      <c r="E109" t="s">
        <v>2382</v>
      </c>
      <c r="F109">
        <v>194029</v>
      </c>
      <c r="G109">
        <v>318373</v>
      </c>
      <c r="H109">
        <v>42498</v>
      </c>
      <c r="I109">
        <v>4542</v>
      </c>
      <c r="J109">
        <v>370999</v>
      </c>
      <c r="K109">
        <v>611588</v>
      </c>
      <c r="L109">
        <v>52602</v>
      </c>
      <c r="M109">
        <v>7776</v>
      </c>
      <c r="N109">
        <v>35592</v>
      </c>
      <c r="O109">
        <v>125688</v>
      </c>
      <c r="P109">
        <v>37999</v>
      </c>
      <c r="Q109">
        <v>30972</v>
      </c>
      <c r="R109">
        <v>12728</v>
      </c>
      <c r="S109">
        <v>8549502</v>
      </c>
      <c r="T109">
        <v>2779810</v>
      </c>
      <c r="U109">
        <v>824489</v>
      </c>
      <c r="V109">
        <v>568672</v>
      </c>
      <c r="W109">
        <v>652982</v>
      </c>
      <c r="X109">
        <v>482524</v>
      </c>
      <c r="Y109">
        <v>1650310</v>
      </c>
      <c r="Z109">
        <v>16069</v>
      </c>
      <c r="AA109">
        <v>38263</v>
      </c>
      <c r="AB109">
        <v>47333</v>
      </c>
      <c r="AC109">
        <v>76619</v>
      </c>
      <c r="AD109">
        <v>7113</v>
      </c>
      <c r="AE109">
        <v>40760152</v>
      </c>
      <c r="AF109">
        <v>1283769</v>
      </c>
      <c r="AG109">
        <v>36686</v>
      </c>
      <c r="AH109">
        <v>85527</v>
      </c>
      <c r="AI109">
        <v>471158</v>
      </c>
      <c r="AJ109">
        <v>469469</v>
      </c>
      <c r="AK109">
        <v>1260944</v>
      </c>
      <c r="AL109">
        <v>1818127</v>
      </c>
      <c r="AM109">
        <v>13820</v>
      </c>
      <c r="AN109">
        <v>41105</v>
      </c>
      <c r="AO109">
        <v>109404</v>
      </c>
      <c r="AP109">
        <v>33016552</v>
      </c>
      <c r="AQ109">
        <v>2096744</v>
      </c>
      <c r="AR109">
        <v>177628</v>
      </c>
      <c r="AS109">
        <v>14530</v>
      </c>
      <c r="AT109">
        <v>29047096</v>
      </c>
      <c r="AU109">
        <v>61830032</v>
      </c>
      <c r="AV109">
        <v>12648269</v>
      </c>
      <c r="AW109">
        <v>629448</v>
      </c>
      <c r="AX109">
        <v>7132</v>
      </c>
      <c r="AY109">
        <v>57342006</v>
      </c>
      <c r="AZ109">
        <v>289224</v>
      </c>
      <c r="BA109">
        <v>2957836</v>
      </c>
      <c r="BB109">
        <v>2933057</v>
      </c>
      <c r="BC109">
        <v>216680</v>
      </c>
      <c r="BD109">
        <v>147217</v>
      </c>
      <c r="BE109">
        <v>55754</v>
      </c>
      <c r="BF109">
        <v>410350</v>
      </c>
      <c r="BG109">
        <v>19304826</v>
      </c>
      <c r="BH109">
        <v>638089</v>
      </c>
      <c r="BI109">
        <v>169612</v>
      </c>
      <c r="BJ109">
        <v>10965</v>
      </c>
      <c r="BK109">
        <v>33049</v>
      </c>
      <c r="BL109">
        <v>24122</v>
      </c>
      <c r="BM109">
        <v>13000489</v>
      </c>
      <c r="BN109">
        <v>3025862</v>
      </c>
      <c r="BO109">
        <v>992206</v>
      </c>
      <c r="BP109">
        <v>379743</v>
      </c>
      <c r="BQ109">
        <v>347038</v>
      </c>
      <c r="BR109" s="8">
        <v>36421342</v>
      </c>
      <c r="BS109">
        <v>94212</v>
      </c>
      <c r="BT109">
        <v>24892</v>
      </c>
      <c r="BU109">
        <v>1658740</v>
      </c>
      <c r="BV109">
        <v>1227754</v>
      </c>
      <c r="BW109">
        <v>640453</v>
      </c>
      <c r="BX109">
        <v>1986017</v>
      </c>
      <c r="BY109">
        <v>734321</v>
      </c>
      <c r="BZ109">
        <v>12525</v>
      </c>
      <c r="CA109">
        <v>3098125</v>
      </c>
      <c r="CB109">
        <v>148535</v>
      </c>
      <c r="CC109">
        <v>9888536</v>
      </c>
      <c r="CD109">
        <v>248282</v>
      </c>
      <c r="CE109">
        <v>43957</v>
      </c>
      <c r="CF109">
        <v>262788</v>
      </c>
      <c r="CG109">
        <v>7422</v>
      </c>
      <c r="CH109">
        <v>143903</v>
      </c>
      <c r="CI109">
        <v>3296952</v>
      </c>
      <c r="CJ109">
        <v>1640019</v>
      </c>
      <c r="CK109">
        <v>68440</v>
      </c>
      <c r="CL109">
        <v>1482423</v>
      </c>
      <c r="CM109">
        <v>46583</v>
      </c>
      <c r="CN109">
        <v>78752</v>
      </c>
      <c r="CO109">
        <v>66880</v>
      </c>
      <c r="CP109">
        <v>55325</v>
      </c>
      <c r="CQ109">
        <v>113833</v>
      </c>
      <c r="CR109">
        <v>3952</v>
      </c>
      <c r="CS109">
        <v>29137</v>
      </c>
      <c r="CT109">
        <v>266494</v>
      </c>
      <c r="CU109">
        <v>29144</v>
      </c>
      <c r="CV109">
        <v>25846</v>
      </c>
      <c r="CW109">
        <v>589529</v>
      </c>
      <c r="CX109">
        <v>58441</v>
      </c>
      <c r="CY109">
        <v>29356</v>
      </c>
      <c r="CZ109">
        <v>12813</v>
      </c>
      <c r="DA109">
        <v>28889</v>
      </c>
      <c r="DB109">
        <v>42382</v>
      </c>
      <c r="DC109">
        <v>126598</v>
      </c>
      <c r="DD109">
        <v>691708</v>
      </c>
      <c r="DE109">
        <v>94342</v>
      </c>
      <c r="DF109">
        <v>14003</v>
      </c>
      <c r="DG109">
        <v>18907</v>
      </c>
    </row>
    <row r="110" spans="1:111" x14ac:dyDescent="0.3">
      <c r="A110" s="16" t="s">
        <v>2052</v>
      </c>
      <c r="B110" s="20" t="s">
        <v>2062</v>
      </c>
      <c r="C110" t="s">
        <v>2383</v>
      </c>
      <c r="D110" t="s">
        <v>2384</v>
      </c>
      <c r="E110" t="s">
        <v>2385</v>
      </c>
      <c r="F110">
        <v>161661</v>
      </c>
      <c r="G110">
        <v>257057</v>
      </c>
      <c r="H110">
        <v>58516</v>
      </c>
      <c r="I110">
        <v>3586</v>
      </c>
      <c r="J110">
        <v>215074</v>
      </c>
      <c r="K110">
        <v>421332</v>
      </c>
      <c r="L110">
        <v>74618</v>
      </c>
      <c r="M110">
        <v>10557</v>
      </c>
      <c r="N110">
        <v>427507</v>
      </c>
      <c r="O110">
        <v>776875</v>
      </c>
      <c r="P110">
        <v>48380</v>
      </c>
      <c r="Q110">
        <v>47910</v>
      </c>
      <c r="R110">
        <v>68438</v>
      </c>
      <c r="S110">
        <v>3598135</v>
      </c>
      <c r="T110">
        <v>2740723</v>
      </c>
      <c r="U110">
        <v>1004714</v>
      </c>
      <c r="V110">
        <v>1123811</v>
      </c>
      <c r="W110">
        <v>449233</v>
      </c>
      <c r="X110">
        <v>562141</v>
      </c>
      <c r="Y110">
        <v>1050451</v>
      </c>
      <c r="Z110">
        <v>55450</v>
      </c>
      <c r="AA110">
        <v>57358</v>
      </c>
      <c r="AB110">
        <v>60628</v>
      </c>
      <c r="AC110">
        <v>83140</v>
      </c>
      <c r="AD110">
        <v>19371</v>
      </c>
      <c r="AE110">
        <v>41989674</v>
      </c>
      <c r="AF110">
        <v>2171359</v>
      </c>
      <c r="AG110">
        <v>56088</v>
      </c>
      <c r="AH110">
        <v>152665</v>
      </c>
      <c r="AI110">
        <v>702473</v>
      </c>
      <c r="AJ110">
        <v>277526</v>
      </c>
      <c r="AK110">
        <v>1947034</v>
      </c>
      <c r="AL110">
        <v>3204310</v>
      </c>
      <c r="AM110">
        <v>36599</v>
      </c>
      <c r="AN110">
        <v>120877</v>
      </c>
      <c r="AO110">
        <v>475604</v>
      </c>
      <c r="AP110">
        <v>26897602</v>
      </c>
      <c r="AQ110">
        <v>1531015</v>
      </c>
      <c r="AR110">
        <v>152523</v>
      </c>
      <c r="AS110">
        <v>12329</v>
      </c>
      <c r="AT110">
        <v>24750648</v>
      </c>
      <c r="AU110">
        <v>65533311</v>
      </c>
      <c r="AV110">
        <v>10215001</v>
      </c>
      <c r="AW110">
        <v>645939</v>
      </c>
      <c r="AX110">
        <v>16489</v>
      </c>
      <c r="AY110">
        <v>50896988</v>
      </c>
      <c r="AZ110">
        <v>351083</v>
      </c>
      <c r="BA110">
        <v>4970610</v>
      </c>
      <c r="BB110">
        <v>2109965</v>
      </c>
      <c r="BC110">
        <v>87496</v>
      </c>
      <c r="BD110">
        <v>111919</v>
      </c>
      <c r="BE110">
        <v>36762</v>
      </c>
      <c r="BF110">
        <v>1128343</v>
      </c>
      <c r="BG110">
        <v>21457225</v>
      </c>
      <c r="BH110">
        <v>927509</v>
      </c>
      <c r="BI110">
        <v>341847</v>
      </c>
      <c r="BJ110">
        <v>16960</v>
      </c>
      <c r="BK110">
        <v>44590</v>
      </c>
      <c r="BL110">
        <v>22589</v>
      </c>
      <c r="BM110">
        <v>17534806</v>
      </c>
      <c r="BN110">
        <v>1442039</v>
      </c>
      <c r="BO110">
        <v>676076</v>
      </c>
      <c r="BP110">
        <v>386128</v>
      </c>
      <c r="BQ110">
        <v>422406</v>
      </c>
      <c r="BR110" s="8">
        <v>35720304</v>
      </c>
      <c r="BS110">
        <v>53751</v>
      </c>
      <c r="BT110">
        <v>21067</v>
      </c>
      <c r="BU110">
        <v>1071673</v>
      </c>
      <c r="BV110">
        <v>1044321</v>
      </c>
      <c r="BW110">
        <v>601251</v>
      </c>
      <c r="BX110">
        <v>1860443</v>
      </c>
      <c r="BY110">
        <v>488082</v>
      </c>
      <c r="BZ110">
        <v>16696</v>
      </c>
      <c r="CA110">
        <v>1525902</v>
      </c>
      <c r="CB110">
        <v>151319</v>
      </c>
      <c r="CC110">
        <v>5077849</v>
      </c>
      <c r="CD110">
        <v>252743</v>
      </c>
      <c r="CE110">
        <v>45308</v>
      </c>
      <c r="CF110">
        <v>262590</v>
      </c>
      <c r="CG110">
        <v>13482</v>
      </c>
      <c r="CH110">
        <v>90773</v>
      </c>
      <c r="CI110">
        <v>789749</v>
      </c>
      <c r="CJ110">
        <v>1427010</v>
      </c>
      <c r="CK110">
        <v>72881</v>
      </c>
      <c r="CL110">
        <v>2102408</v>
      </c>
      <c r="CM110">
        <v>12123</v>
      </c>
      <c r="CN110">
        <v>140948</v>
      </c>
      <c r="CO110">
        <v>70618</v>
      </c>
      <c r="CP110">
        <v>19646</v>
      </c>
      <c r="CQ110">
        <v>59223</v>
      </c>
      <c r="CR110">
        <v>18152</v>
      </c>
      <c r="CS110">
        <v>28229</v>
      </c>
      <c r="CT110">
        <v>153202</v>
      </c>
      <c r="CU110">
        <v>26659</v>
      </c>
      <c r="CV110">
        <v>17496</v>
      </c>
      <c r="CW110">
        <v>944087</v>
      </c>
      <c r="CX110">
        <v>94255</v>
      </c>
      <c r="CY110">
        <v>54619</v>
      </c>
      <c r="CZ110">
        <v>13851</v>
      </c>
      <c r="DA110">
        <v>21910</v>
      </c>
      <c r="DB110">
        <v>67999</v>
      </c>
      <c r="DC110">
        <v>96571</v>
      </c>
      <c r="DD110">
        <v>422502</v>
      </c>
      <c r="DE110">
        <v>105771</v>
      </c>
      <c r="DF110">
        <v>6626</v>
      </c>
      <c r="DG110">
        <v>6626</v>
      </c>
    </row>
    <row r="111" spans="1:111" ht="15.6" x14ac:dyDescent="0.3">
      <c r="A111" s="21" t="s">
        <v>2066</v>
      </c>
      <c r="B111" s="17" t="s">
        <v>2053</v>
      </c>
      <c r="C111" t="s">
        <v>2386</v>
      </c>
      <c r="D111" t="s">
        <v>2387</v>
      </c>
      <c r="E111" t="s">
        <v>2388</v>
      </c>
      <c r="F111">
        <v>192452</v>
      </c>
      <c r="G111">
        <v>431062</v>
      </c>
      <c r="H111">
        <v>37347</v>
      </c>
      <c r="I111">
        <v>4615</v>
      </c>
      <c r="J111">
        <v>401409</v>
      </c>
      <c r="K111">
        <v>360020</v>
      </c>
      <c r="L111">
        <v>263545</v>
      </c>
      <c r="M111">
        <v>33716</v>
      </c>
      <c r="N111">
        <v>306770</v>
      </c>
      <c r="O111">
        <v>272891</v>
      </c>
      <c r="P111">
        <v>95449</v>
      </c>
      <c r="Q111">
        <v>75692</v>
      </c>
      <c r="R111">
        <v>26468</v>
      </c>
      <c r="S111">
        <v>5005302</v>
      </c>
      <c r="T111">
        <v>2671997</v>
      </c>
      <c r="U111">
        <v>695340</v>
      </c>
      <c r="V111">
        <v>374073</v>
      </c>
      <c r="W111">
        <v>1111317</v>
      </c>
      <c r="X111">
        <v>1064166</v>
      </c>
      <c r="Y111">
        <v>977568</v>
      </c>
      <c r="Z111">
        <v>40823</v>
      </c>
      <c r="AA111">
        <v>27360</v>
      </c>
      <c r="AB111">
        <v>15297</v>
      </c>
      <c r="AC111">
        <v>97705</v>
      </c>
      <c r="AD111">
        <v>9050</v>
      </c>
      <c r="AE111">
        <v>10121110</v>
      </c>
      <c r="AF111">
        <v>511147</v>
      </c>
      <c r="AG111">
        <v>32220</v>
      </c>
      <c r="AH111">
        <v>775692</v>
      </c>
      <c r="AI111">
        <v>151118</v>
      </c>
      <c r="AJ111">
        <v>101554</v>
      </c>
      <c r="AK111">
        <v>780370</v>
      </c>
      <c r="AL111">
        <v>1325763</v>
      </c>
      <c r="AM111">
        <v>25968</v>
      </c>
      <c r="AN111">
        <v>65193</v>
      </c>
      <c r="AO111">
        <v>596634</v>
      </c>
      <c r="AP111">
        <v>25786506</v>
      </c>
      <c r="AQ111">
        <v>1841355</v>
      </c>
      <c r="AR111">
        <v>876736</v>
      </c>
      <c r="AS111">
        <v>9939</v>
      </c>
      <c r="AT111">
        <v>27030020</v>
      </c>
      <c r="AU111">
        <v>64915727</v>
      </c>
      <c r="AV111">
        <v>11432045</v>
      </c>
      <c r="AW111">
        <v>700463</v>
      </c>
      <c r="AX111">
        <v>14726</v>
      </c>
      <c r="AY111">
        <v>64898099</v>
      </c>
      <c r="AZ111">
        <v>442172</v>
      </c>
      <c r="BA111">
        <v>4726309</v>
      </c>
      <c r="BB111">
        <v>2878380</v>
      </c>
      <c r="BC111">
        <v>197326</v>
      </c>
      <c r="BD111">
        <v>222323</v>
      </c>
      <c r="BE111">
        <v>55882</v>
      </c>
      <c r="BF111">
        <v>522628</v>
      </c>
      <c r="BG111">
        <v>10780981</v>
      </c>
      <c r="BH111">
        <v>681939</v>
      </c>
      <c r="BI111">
        <v>108645</v>
      </c>
      <c r="BJ111">
        <v>18940</v>
      </c>
      <c r="BK111">
        <v>71598</v>
      </c>
      <c r="BL111">
        <v>13001</v>
      </c>
      <c r="BM111">
        <v>2786410</v>
      </c>
      <c r="BN111">
        <v>845878</v>
      </c>
      <c r="BO111">
        <v>620814</v>
      </c>
      <c r="BP111">
        <v>225133</v>
      </c>
      <c r="BQ111">
        <v>221790</v>
      </c>
      <c r="BR111" s="8">
        <v>36383687</v>
      </c>
      <c r="BS111">
        <v>80801</v>
      </c>
      <c r="BT111">
        <v>15796</v>
      </c>
      <c r="BU111">
        <v>3622494</v>
      </c>
      <c r="BV111">
        <v>908909</v>
      </c>
      <c r="BW111">
        <v>645950</v>
      </c>
      <c r="BX111">
        <v>2596038</v>
      </c>
      <c r="BY111">
        <v>638325</v>
      </c>
      <c r="BZ111">
        <v>20616</v>
      </c>
      <c r="CA111">
        <v>4018732</v>
      </c>
      <c r="CB111">
        <v>409883</v>
      </c>
      <c r="CC111">
        <v>11916060</v>
      </c>
      <c r="CD111">
        <v>237499</v>
      </c>
      <c r="CE111">
        <v>26630</v>
      </c>
      <c r="CF111">
        <v>93839</v>
      </c>
      <c r="CG111">
        <v>360578</v>
      </c>
      <c r="CH111">
        <v>66215</v>
      </c>
      <c r="CI111">
        <v>21677412</v>
      </c>
      <c r="CJ111">
        <v>7583783</v>
      </c>
      <c r="CK111">
        <v>63286</v>
      </c>
      <c r="CL111">
        <v>945355</v>
      </c>
      <c r="CM111">
        <v>218450</v>
      </c>
      <c r="CN111">
        <v>66930</v>
      </c>
      <c r="CO111">
        <v>40202</v>
      </c>
      <c r="CP111">
        <v>345394</v>
      </c>
      <c r="CQ111">
        <v>186900</v>
      </c>
      <c r="CR111">
        <v>38124</v>
      </c>
      <c r="CS111">
        <v>45172</v>
      </c>
      <c r="CT111">
        <v>232058</v>
      </c>
      <c r="CU111">
        <v>35977</v>
      </c>
      <c r="CV111">
        <v>622295</v>
      </c>
      <c r="CW111">
        <v>802109</v>
      </c>
      <c r="CX111">
        <v>84396</v>
      </c>
      <c r="CY111">
        <v>40874</v>
      </c>
      <c r="CZ111">
        <v>12922</v>
      </c>
      <c r="DA111">
        <v>21851</v>
      </c>
      <c r="DB111">
        <v>40521</v>
      </c>
      <c r="DC111">
        <v>111561</v>
      </c>
      <c r="DD111">
        <v>510795</v>
      </c>
      <c r="DE111">
        <v>80280</v>
      </c>
      <c r="DF111">
        <v>62224</v>
      </c>
      <c r="DG111">
        <v>98894</v>
      </c>
    </row>
    <row r="112" spans="1:111" ht="15.6" x14ac:dyDescent="0.3">
      <c r="A112" s="21" t="s">
        <v>2066</v>
      </c>
      <c r="B112" s="20" t="s">
        <v>2062</v>
      </c>
      <c r="C112" t="s">
        <v>2389</v>
      </c>
      <c r="D112" t="s">
        <v>2390</v>
      </c>
      <c r="E112" t="s">
        <v>2391</v>
      </c>
      <c r="F112">
        <v>252991</v>
      </c>
      <c r="G112">
        <v>442773</v>
      </c>
      <c r="H112">
        <v>47755</v>
      </c>
      <c r="I112">
        <v>5308</v>
      </c>
      <c r="J112">
        <v>388631</v>
      </c>
      <c r="K112">
        <v>521848</v>
      </c>
      <c r="L112">
        <v>83894</v>
      </c>
      <c r="M112">
        <v>6714</v>
      </c>
      <c r="N112">
        <v>138832</v>
      </c>
      <c r="O112">
        <v>281941</v>
      </c>
      <c r="P112">
        <v>39674</v>
      </c>
      <c r="Q112">
        <v>41235</v>
      </c>
      <c r="R112">
        <v>26653</v>
      </c>
      <c r="S112">
        <v>9013550</v>
      </c>
      <c r="T112">
        <v>4034232</v>
      </c>
      <c r="U112">
        <v>621370</v>
      </c>
      <c r="V112">
        <v>632521</v>
      </c>
      <c r="W112">
        <v>848213</v>
      </c>
      <c r="X112">
        <v>865636</v>
      </c>
      <c r="Y112">
        <v>1891091</v>
      </c>
      <c r="Z112">
        <v>11786</v>
      </c>
      <c r="AA112">
        <v>26310</v>
      </c>
      <c r="AB112">
        <v>26462</v>
      </c>
      <c r="AC112">
        <v>67230</v>
      </c>
      <c r="AD112">
        <v>6655</v>
      </c>
      <c r="AE112">
        <v>12821609</v>
      </c>
      <c r="AF112">
        <v>933672</v>
      </c>
      <c r="AG112">
        <v>23049</v>
      </c>
      <c r="AH112">
        <v>1323345</v>
      </c>
      <c r="AI112">
        <v>267079</v>
      </c>
      <c r="AJ112">
        <v>155562</v>
      </c>
      <c r="AK112">
        <v>1335882</v>
      </c>
      <c r="AL112">
        <v>2366359</v>
      </c>
      <c r="AM112">
        <v>29968</v>
      </c>
      <c r="AN112">
        <v>81334</v>
      </c>
      <c r="AO112">
        <v>226092</v>
      </c>
      <c r="AP112">
        <v>30829427</v>
      </c>
      <c r="AQ112">
        <v>2280475</v>
      </c>
      <c r="AR112">
        <v>288907</v>
      </c>
      <c r="AS112">
        <v>10359</v>
      </c>
      <c r="AT112">
        <v>29979738</v>
      </c>
      <c r="AU112">
        <v>59535136</v>
      </c>
      <c r="AV112">
        <v>14906298</v>
      </c>
      <c r="AW112">
        <v>652114</v>
      </c>
      <c r="AX112">
        <v>119259</v>
      </c>
      <c r="AY112">
        <v>72042871</v>
      </c>
      <c r="AZ112">
        <v>460944</v>
      </c>
      <c r="BA112">
        <v>2134798</v>
      </c>
      <c r="BB112">
        <v>3926532</v>
      </c>
      <c r="BC112">
        <v>83562</v>
      </c>
      <c r="BD112">
        <v>238599</v>
      </c>
      <c r="BE112">
        <v>75054</v>
      </c>
      <c r="BF112">
        <v>900908</v>
      </c>
      <c r="BG112">
        <v>14999467</v>
      </c>
      <c r="BH112">
        <v>901999</v>
      </c>
      <c r="BI112">
        <v>135800</v>
      </c>
      <c r="BJ112">
        <v>25617</v>
      </c>
      <c r="BK112">
        <v>25610</v>
      </c>
      <c r="BL112">
        <v>16501</v>
      </c>
      <c r="BM112">
        <v>2265226</v>
      </c>
      <c r="BN112">
        <v>956797</v>
      </c>
      <c r="BO112">
        <v>587247</v>
      </c>
      <c r="BP112">
        <v>541482</v>
      </c>
      <c r="BQ112">
        <v>387294</v>
      </c>
      <c r="BR112" s="8">
        <v>35221541</v>
      </c>
      <c r="BS112">
        <v>78472</v>
      </c>
      <c r="BT112">
        <v>12699</v>
      </c>
      <c r="BU112">
        <v>2817789</v>
      </c>
      <c r="BV112">
        <v>977087</v>
      </c>
      <c r="BW112">
        <v>582445</v>
      </c>
      <c r="BX112">
        <v>2264987</v>
      </c>
      <c r="BY112">
        <v>758411</v>
      </c>
      <c r="BZ112">
        <v>38005</v>
      </c>
      <c r="CA112">
        <v>2561549</v>
      </c>
      <c r="CB112">
        <v>200255</v>
      </c>
      <c r="CC112">
        <v>10212196</v>
      </c>
      <c r="CD112">
        <v>295875</v>
      </c>
      <c r="CE112">
        <v>48070</v>
      </c>
      <c r="CF112">
        <v>116637</v>
      </c>
      <c r="CG112">
        <v>63281</v>
      </c>
      <c r="CH112">
        <v>54214</v>
      </c>
      <c r="CI112">
        <v>5907750</v>
      </c>
      <c r="CJ112">
        <v>2042167</v>
      </c>
      <c r="CK112">
        <v>80127</v>
      </c>
      <c r="CL112">
        <v>708271</v>
      </c>
      <c r="CM112">
        <v>67090</v>
      </c>
      <c r="CN112">
        <v>37017</v>
      </c>
      <c r="CO112">
        <v>80534</v>
      </c>
      <c r="CP112">
        <v>132354</v>
      </c>
      <c r="CQ112">
        <v>51688</v>
      </c>
      <c r="CR112">
        <v>229044</v>
      </c>
      <c r="CS112">
        <v>99786</v>
      </c>
      <c r="CT112">
        <v>323829</v>
      </c>
      <c r="CU112">
        <v>26644</v>
      </c>
      <c r="CV112">
        <v>33898</v>
      </c>
      <c r="CW112">
        <v>967071</v>
      </c>
      <c r="CX112">
        <v>97767</v>
      </c>
      <c r="CY112">
        <v>56395</v>
      </c>
      <c r="CZ112">
        <v>17352</v>
      </c>
      <c r="DA112">
        <v>37018</v>
      </c>
      <c r="DB112">
        <v>62995</v>
      </c>
      <c r="DC112">
        <v>229572</v>
      </c>
      <c r="DD112">
        <v>598296</v>
      </c>
      <c r="DE112">
        <v>80960</v>
      </c>
      <c r="DF112">
        <v>22719</v>
      </c>
      <c r="DG112">
        <v>39653</v>
      </c>
    </row>
    <row r="113" spans="1:111" ht="15.6" x14ac:dyDescent="0.3">
      <c r="A113" s="29" t="s">
        <v>2134</v>
      </c>
      <c r="B113" s="20" t="s">
        <v>2062</v>
      </c>
      <c r="C113" t="s">
        <v>2392</v>
      </c>
      <c r="D113" t="s">
        <v>2393</v>
      </c>
      <c r="E113" t="s">
        <v>2394</v>
      </c>
      <c r="F113">
        <v>191291</v>
      </c>
      <c r="G113">
        <v>275746</v>
      </c>
      <c r="H113">
        <v>33539</v>
      </c>
      <c r="I113" s="18">
        <v>7124</v>
      </c>
      <c r="J113">
        <v>402962</v>
      </c>
      <c r="K113">
        <v>522994</v>
      </c>
      <c r="L113">
        <v>72010</v>
      </c>
      <c r="M113">
        <v>8359</v>
      </c>
      <c r="N113">
        <v>55420</v>
      </c>
      <c r="O113">
        <v>271830</v>
      </c>
      <c r="P113">
        <v>40581</v>
      </c>
      <c r="Q113">
        <v>40926</v>
      </c>
      <c r="R113">
        <v>23174</v>
      </c>
      <c r="S113">
        <v>10682202</v>
      </c>
      <c r="T113">
        <v>4027895</v>
      </c>
      <c r="U113">
        <v>922260</v>
      </c>
      <c r="V113">
        <v>573019</v>
      </c>
      <c r="W113">
        <v>1012649</v>
      </c>
      <c r="X113">
        <v>778940</v>
      </c>
      <c r="Y113">
        <v>1229886</v>
      </c>
      <c r="Z113">
        <v>24872</v>
      </c>
      <c r="AA113">
        <v>21789</v>
      </c>
      <c r="AB113">
        <v>15686</v>
      </c>
      <c r="AC113">
        <v>78855</v>
      </c>
      <c r="AD113">
        <v>6102</v>
      </c>
      <c r="AE113">
        <v>23021594</v>
      </c>
      <c r="AF113">
        <v>1108742</v>
      </c>
      <c r="AG113">
        <v>17371</v>
      </c>
      <c r="AH113">
        <v>61882</v>
      </c>
      <c r="AI113">
        <v>403513</v>
      </c>
      <c r="AJ113">
        <v>249784</v>
      </c>
      <c r="AK113">
        <v>933883</v>
      </c>
      <c r="AL113">
        <v>1434941</v>
      </c>
      <c r="AM113">
        <v>66534</v>
      </c>
      <c r="AN113">
        <v>213959</v>
      </c>
      <c r="AO113">
        <v>365667</v>
      </c>
      <c r="AP113">
        <v>27479758</v>
      </c>
      <c r="AQ113">
        <v>1903887</v>
      </c>
      <c r="AR113">
        <v>226941</v>
      </c>
      <c r="AS113">
        <v>13523</v>
      </c>
      <c r="AT113">
        <v>88631945</v>
      </c>
      <c r="AU113">
        <v>88623152</v>
      </c>
      <c r="AV113">
        <v>12860736</v>
      </c>
      <c r="AW113">
        <v>735089</v>
      </c>
      <c r="AX113">
        <v>9829</v>
      </c>
      <c r="AY113">
        <v>48052423</v>
      </c>
      <c r="AZ113">
        <v>341332</v>
      </c>
      <c r="BA113">
        <v>6555629</v>
      </c>
      <c r="BB113">
        <v>2464441</v>
      </c>
      <c r="BC113">
        <v>64184</v>
      </c>
      <c r="BD113">
        <v>111988</v>
      </c>
      <c r="BE113">
        <v>47535</v>
      </c>
      <c r="BF113">
        <v>697427</v>
      </c>
      <c r="BG113">
        <v>11868160</v>
      </c>
      <c r="BH113">
        <v>594132</v>
      </c>
      <c r="BI113">
        <v>177686</v>
      </c>
      <c r="BJ113">
        <v>10477</v>
      </c>
      <c r="BK113">
        <v>40828</v>
      </c>
      <c r="BL113">
        <v>14412</v>
      </c>
      <c r="BM113">
        <v>927550</v>
      </c>
      <c r="BN113">
        <v>921156</v>
      </c>
      <c r="BO113">
        <v>685518</v>
      </c>
      <c r="BP113">
        <v>910773</v>
      </c>
      <c r="BQ113">
        <v>232485</v>
      </c>
      <c r="BR113" s="8">
        <v>33412736</v>
      </c>
      <c r="BS113">
        <v>79510</v>
      </c>
      <c r="BT113">
        <v>9484</v>
      </c>
      <c r="BU113">
        <v>1616222</v>
      </c>
      <c r="BV113">
        <v>981949</v>
      </c>
      <c r="BW113">
        <v>694108</v>
      </c>
      <c r="BX113">
        <v>2129770</v>
      </c>
      <c r="BY113">
        <v>782158</v>
      </c>
      <c r="BZ113">
        <v>19197</v>
      </c>
      <c r="CA113">
        <v>3311867</v>
      </c>
      <c r="CB113">
        <v>356372</v>
      </c>
      <c r="CC113">
        <v>11709997</v>
      </c>
      <c r="CD113">
        <v>281042</v>
      </c>
      <c r="CE113">
        <v>28218</v>
      </c>
      <c r="CF113">
        <v>179817</v>
      </c>
      <c r="CG113">
        <v>4894</v>
      </c>
      <c r="CH113">
        <v>63157</v>
      </c>
      <c r="CI113">
        <v>2862165</v>
      </c>
      <c r="CJ113">
        <v>1307301</v>
      </c>
      <c r="CK113">
        <v>32510</v>
      </c>
      <c r="CL113">
        <v>884339</v>
      </c>
      <c r="CM113">
        <v>41776</v>
      </c>
      <c r="CN113">
        <v>58989</v>
      </c>
      <c r="CO113">
        <v>181810</v>
      </c>
      <c r="CP113">
        <v>47648</v>
      </c>
      <c r="CQ113">
        <v>52641</v>
      </c>
      <c r="CR113">
        <v>5867</v>
      </c>
      <c r="CS113">
        <v>24621</v>
      </c>
      <c r="CT113">
        <v>544319</v>
      </c>
      <c r="CU113">
        <v>22204</v>
      </c>
      <c r="CV113">
        <v>38025</v>
      </c>
      <c r="CW113">
        <v>388752</v>
      </c>
      <c r="CX113">
        <v>40077</v>
      </c>
      <c r="CY113">
        <v>21057</v>
      </c>
      <c r="CZ113">
        <v>8526</v>
      </c>
      <c r="DA113">
        <v>55846</v>
      </c>
      <c r="DB113">
        <v>18847</v>
      </c>
      <c r="DC113">
        <v>287353</v>
      </c>
      <c r="DD113">
        <v>607168</v>
      </c>
      <c r="DE113">
        <v>93488</v>
      </c>
      <c r="DF113">
        <v>11982</v>
      </c>
      <c r="DG113">
        <v>15949</v>
      </c>
    </row>
    <row r="114" spans="1:111" ht="15.6" x14ac:dyDescent="0.3">
      <c r="A114" s="29" t="s">
        <v>2134</v>
      </c>
      <c r="B114" s="20" t="s">
        <v>2062</v>
      </c>
      <c r="C114" t="s">
        <v>2395</v>
      </c>
      <c r="D114" t="s">
        <v>2396</v>
      </c>
      <c r="E114" t="s">
        <v>2397</v>
      </c>
      <c r="F114">
        <v>170512</v>
      </c>
      <c r="G114">
        <v>328965</v>
      </c>
      <c r="H114">
        <v>49999</v>
      </c>
      <c r="I114">
        <v>4303</v>
      </c>
      <c r="J114">
        <v>404581</v>
      </c>
      <c r="K114">
        <v>642520</v>
      </c>
      <c r="L114">
        <v>113289</v>
      </c>
      <c r="M114">
        <v>8218</v>
      </c>
      <c r="N114">
        <v>6686</v>
      </c>
      <c r="O114">
        <v>17995</v>
      </c>
      <c r="P114">
        <v>79333</v>
      </c>
      <c r="Q114">
        <v>74284</v>
      </c>
      <c r="R114" s="18">
        <v>51701</v>
      </c>
      <c r="S114">
        <v>16099684</v>
      </c>
      <c r="T114">
        <v>3820159</v>
      </c>
      <c r="U114">
        <v>520323</v>
      </c>
      <c r="V114">
        <v>1420435</v>
      </c>
      <c r="W114">
        <v>1013314</v>
      </c>
      <c r="X114">
        <v>1247990</v>
      </c>
      <c r="Y114">
        <v>1668089</v>
      </c>
      <c r="Z114">
        <v>31862</v>
      </c>
      <c r="AA114">
        <v>25923</v>
      </c>
      <c r="AB114">
        <v>15704</v>
      </c>
      <c r="AC114">
        <v>132369</v>
      </c>
      <c r="AD114">
        <v>8426</v>
      </c>
      <c r="AE114">
        <v>27361478</v>
      </c>
      <c r="AF114">
        <v>1382388</v>
      </c>
      <c r="AG114">
        <v>31796</v>
      </c>
      <c r="AH114">
        <v>77922</v>
      </c>
      <c r="AI114">
        <v>430464</v>
      </c>
      <c r="AJ114">
        <v>261666</v>
      </c>
      <c r="AK114">
        <v>1085845</v>
      </c>
      <c r="AL114">
        <v>1448687</v>
      </c>
      <c r="AM114">
        <v>38677</v>
      </c>
      <c r="AN114">
        <v>98439</v>
      </c>
      <c r="AO114">
        <v>1027390</v>
      </c>
      <c r="AP114">
        <v>29185141</v>
      </c>
      <c r="AQ114">
        <v>1950790</v>
      </c>
      <c r="AR114">
        <v>473362</v>
      </c>
      <c r="AS114">
        <v>22436</v>
      </c>
      <c r="AT114">
        <v>38043497</v>
      </c>
      <c r="AU114">
        <v>64404920</v>
      </c>
      <c r="AV114">
        <v>15060886</v>
      </c>
      <c r="AW114">
        <v>4969380</v>
      </c>
      <c r="AX114">
        <v>45093</v>
      </c>
      <c r="AY114">
        <v>46819187</v>
      </c>
      <c r="AZ114">
        <v>5364008</v>
      </c>
      <c r="BA114">
        <v>5252706</v>
      </c>
      <c r="BB114">
        <v>2387691</v>
      </c>
      <c r="BC114">
        <v>1079756</v>
      </c>
      <c r="BD114">
        <v>1221794</v>
      </c>
      <c r="BE114">
        <v>108077</v>
      </c>
      <c r="BF114">
        <v>669573</v>
      </c>
      <c r="BG114">
        <v>15284398</v>
      </c>
      <c r="BH114">
        <v>634928</v>
      </c>
      <c r="BI114">
        <v>381521</v>
      </c>
      <c r="BJ114">
        <v>17117</v>
      </c>
      <c r="BK114">
        <v>42447</v>
      </c>
      <c r="BL114">
        <v>25578</v>
      </c>
      <c r="BM114">
        <v>10139794</v>
      </c>
      <c r="BN114">
        <v>1651345</v>
      </c>
      <c r="BO114">
        <v>826906</v>
      </c>
      <c r="BP114">
        <v>636928</v>
      </c>
      <c r="BQ114">
        <v>299556</v>
      </c>
      <c r="BR114" s="8">
        <v>32912024</v>
      </c>
      <c r="BS114">
        <v>77255</v>
      </c>
      <c r="BT114">
        <v>13080</v>
      </c>
      <c r="BU114">
        <v>1220479</v>
      </c>
      <c r="BV114">
        <v>1167922</v>
      </c>
      <c r="BW114">
        <v>766190</v>
      </c>
      <c r="BX114">
        <v>2405105</v>
      </c>
      <c r="BY114">
        <v>902875</v>
      </c>
      <c r="BZ114">
        <v>28792</v>
      </c>
      <c r="CA114">
        <v>3105640</v>
      </c>
      <c r="CB114">
        <v>335686</v>
      </c>
      <c r="CC114">
        <v>9446610</v>
      </c>
      <c r="CD114">
        <v>170919</v>
      </c>
      <c r="CE114">
        <v>31418</v>
      </c>
      <c r="CF114">
        <v>201760</v>
      </c>
      <c r="CG114">
        <v>12997</v>
      </c>
      <c r="CH114">
        <v>69379</v>
      </c>
      <c r="CI114">
        <v>7082749</v>
      </c>
      <c r="CJ114">
        <v>1534267</v>
      </c>
      <c r="CK114">
        <v>111056</v>
      </c>
      <c r="CL114">
        <v>867766</v>
      </c>
      <c r="CM114">
        <v>99196</v>
      </c>
      <c r="CN114">
        <v>50012</v>
      </c>
      <c r="CO114">
        <v>140741</v>
      </c>
      <c r="CP114">
        <v>141507</v>
      </c>
      <c r="CQ114">
        <v>85645</v>
      </c>
      <c r="CR114">
        <v>101138</v>
      </c>
      <c r="CS114">
        <v>68139</v>
      </c>
      <c r="CT114">
        <v>435054</v>
      </c>
      <c r="CU114">
        <v>33446</v>
      </c>
      <c r="CV114">
        <v>17381</v>
      </c>
      <c r="CW114">
        <v>579212</v>
      </c>
      <c r="CX114">
        <v>57919</v>
      </c>
      <c r="CY114">
        <v>31214</v>
      </c>
      <c r="CZ114">
        <v>17350</v>
      </c>
      <c r="DA114">
        <v>28194</v>
      </c>
      <c r="DB114">
        <v>32547</v>
      </c>
      <c r="DC114">
        <v>240037</v>
      </c>
      <c r="DD114">
        <v>459242</v>
      </c>
      <c r="DE114">
        <v>98297</v>
      </c>
      <c r="DF114">
        <v>28792</v>
      </c>
      <c r="DG114">
        <v>37959</v>
      </c>
    </row>
    <row r="115" spans="1:111" ht="15.6" x14ac:dyDescent="0.3">
      <c r="A115" s="21" t="s">
        <v>2066</v>
      </c>
      <c r="B115" s="20" t="s">
        <v>2062</v>
      </c>
      <c r="C115" t="s">
        <v>2398</v>
      </c>
      <c r="D115" t="s">
        <v>2399</v>
      </c>
      <c r="E115" t="s">
        <v>2400</v>
      </c>
      <c r="F115">
        <v>293610</v>
      </c>
      <c r="G115">
        <v>576062</v>
      </c>
      <c r="H115">
        <v>56049</v>
      </c>
      <c r="I115">
        <v>7787</v>
      </c>
      <c r="J115">
        <v>373746</v>
      </c>
      <c r="K115">
        <v>581559</v>
      </c>
      <c r="L115">
        <v>37672</v>
      </c>
      <c r="M115">
        <v>11061</v>
      </c>
      <c r="N115">
        <v>192582</v>
      </c>
      <c r="O115">
        <v>593140</v>
      </c>
      <c r="P115">
        <v>19657</v>
      </c>
      <c r="Q115">
        <v>28454</v>
      </c>
      <c r="R115">
        <v>52363</v>
      </c>
      <c r="S115">
        <v>3304704</v>
      </c>
      <c r="T115">
        <v>2539098</v>
      </c>
      <c r="U115">
        <v>702299</v>
      </c>
      <c r="V115">
        <v>689876</v>
      </c>
      <c r="W115">
        <v>700992</v>
      </c>
      <c r="X115">
        <v>901385</v>
      </c>
      <c r="Y115">
        <v>1980977</v>
      </c>
      <c r="Z115">
        <v>9633</v>
      </c>
      <c r="AA115">
        <v>32975</v>
      </c>
      <c r="AB115">
        <v>31744</v>
      </c>
      <c r="AC115">
        <v>96941</v>
      </c>
      <c r="AD115">
        <v>10948</v>
      </c>
      <c r="AE115">
        <v>30178744</v>
      </c>
      <c r="AF115">
        <v>95678</v>
      </c>
      <c r="AG115">
        <v>31767</v>
      </c>
      <c r="AH115">
        <v>86573</v>
      </c>
      <c r="AI115">
        <v>372187</v>
      </c>
      <c r="AJ115">
        <v>328430</v>
      </c>
      <c r="AK115">
        <v>1283088</v>
      </c>
      <c r="AL115">
        <v>2097345</v>
      </c>
      <c r="AM115">
        <v>77158</v>
      </c>
      <c r="AN115">
        <v>162324</v>
      </c>
      <c r="AO115">
        <v>248891</v>
      </c>
      <c r="AP115">
        <v>24923970</v>
      </c>
      <c r="AQ115">
        <v>1578476</v>
      </c>
      <c r="AR115">
        <v>311738</v>
      </c>
      <c r="AS115">
        <v>17579</v>
      </c>
      <c r="AT115">
        <v>27217503</v>
      </c>
      <c r="AU115">
        <v>55351082</v>
      </c>
      <c r="AV115">
        <v>6579579</v>
      </c>
      <c r="AW115">
        <v>426252</v>
      </c>
      <c r="AX115">
        <v>23685</v>
      </c>
      <c r="AY115">
        <v>63476495</v>
      </c>
      <c r="AZ115">
        <v>259854</v>
      </c>
      <c r="BA115">
        <v>1984012</v>
      </c>
      <c r="BB115">
        <v>2012342</v>
      </c>
      <c r="BC115">
        <v>38790</v>
      </c>
      <c r="BD115">
        <v>167624</v>
      </c>
      <c r="BE115">
        <v>61049</v>
      </c>
      <c r="BF115">
        <v>727742</v>
      </c>
      <c r="BG115">
        <v>22951635</v>
      </c>
      <c r="BH115">
        <v>1008138</v>
      </c>
      <c r="BI115">
        <v>192937</v>
      </c>
      <c r="BJ115">
        <v>6291</v>
      </c>
      <c r="BK115">
        <v>18904</v>
      </c>
      <c r="BL115">
        <v>17204</v>
      </c>
      <c r="BM115">
        <v>14517444</v>
      </c>
      <c r="BN115">
        <v>2265374</v>
      </c>
      <c r="BO115">
        <v>650467</v>
      </c>
      <c r="BP115">
        <v>277420</v>
      </c>
      <c r="BQ115">
        <v>192125</v>
      </c>
      <c r="BR115" s="8">
        <v>36538885</v>
      </c>
      <c r="BS115">
        <v>74379</v>
      </c>
      <c r="BT115">
        <v>13893</v>
      </c>
      <c r="BU115">
        <v>4341256</v>
      </c>
      <c r="BV115">
        <v>1093876</v>
      </c>
      <c r="BW115">
        <v>667607</v>
      </c>
      <c r="BX115">
        <v>2046699</v>
      </c>
      <c r="BY115">
        <v>735693</v>
      </c>
      <c r="BZ115">
        <v>7973</v>
      </c>
      <c r="CA115">
        <v>2724261</v>
      </c>
      <c r="CB115">
        <v>282302</v>
      </c>
      <c r="CC115">
        <v>8877630</v>
      </c>
      <c r="CD115">
        <v>289426</v>
      </c>
      <c r="CE115">
        <v>110632</v>
      </c>
      <c r="CF115">
        <v>212627</v>
      </c>
      <c r="CG115">
        <v>107492</v>
      </c>
      <c r="CH115">
        <v>43257</v>
      </c>
      <c r="CI115">
        <v>10921276</v>
      </c>
      <c r="CJ115">
        <v>3682781</v>
      </c>
      <c r="CK115">
        <v>54076</v>
      </c>
      <c r="CL115">
        <v>840085</v>
      </c>
      <c r="CM115">
        <v>126909</v>
      </c>
      <c r="CN115">
        <v>48009</v>
      </c>
      <c r="CO115">
        <v>41237</v>
      </c>
      <c r="CP115">
        <v>219081</v>
      </c>
      <c r="CQ115">
        <v>82368</v>
      </c>
      <c r="CR115">
        <v>24050</v>
      </c>
      <c r="CS115">
        <v>36167</v>
      </c>
      <c r="CT115">
        <v>171814</v>
      </c>
      <c r="CU115">
        <v>14310</v>
      </c>
      <c r="CV115">
        <v>44279</v>
      </c>
      <c r="CW115">
        <v>897759</v>
      </c>
      <c r="CX115">
        <v>91764</v>
      </c>
      <c r="CY115">
        <v>47058</v>
      </c>
      <c r="CZ115">
        <v>18065</v>
      </c>
      <c r="DA115">
        <v>29594</v>
      </c>
      <c r="DB115">
        <v>72391</v>
      </c>
      <c r="DC115">
        <v>115461</v>
      </c>
      <c r="DD115">
        <v>568768</v>
      </c>
      <c r="DE115">
        <v>77906</v>
      </c>
      <c r="DF115">
        <v>36478</v>
      </c>
      <c r="DG115">
        <v>59645</v>
      </c>
    </row>
    <row r="116" spans="1:111" x14ac:dyDescent="0.3">
      <c r="A116" s="16" t="s">
        <v>2052</v>
      </c>
      <c r="B116" s="20" t="s">
        <v>2062</v>
      </c>
      <c r="C116" t="s">
        <v>2401</v>
      </c>
      <c r="D116" t="s">
        <v>2402</v>
      </c>
      <c r="E116" t="s">
        <v>2403</v>
      </c>
      <c r="F116">
        <v>265197</v>
      </c>
      <c r="G116">
        <v>587964</v>
      </c>
      <c r="H116">
        <v>14928</v>
      </c>
      <c r="I116">
        <v>8108</v>
      </c>
      <c r="J116">
        <v>435781</v>
      </c>
      <c r="K116">
        <v>592234</v>
      </c>
      <c r="L116">
        <v>98366</v>
      </c>
      <c r="M116">
        <v>9957</v>
      </c>
      <c r="N116">
        <v>15612</v>
      </c>
      <c r="O116">
        <v>234752</v>
      </c>
      <c r="P116">
        <v>44132</v>
      </c>
      <c r="Q116">
        <v>55569</v>
      </c>
      <c r="R116">
        <v>22258</v>
      </c>
      <c r="S116">
        <v>13309597</v>
      </c>
      <c r="T116">
        <v>6771936</v>
      </c>
      <c r="U116">
        <v>1981146</v>
      </c>
      <c r="V116">
        <v>496628</v>
      </c>
      <c r="W116">
        <v>250009</v>
      </c>
      <c r="X116">
        <v>473712</v>
      </c>
      <c r="Y116">
        <v>1941071</v>
      </c>
      <c r="Z116">
        <v>47140</v>
      </c>
      <c r="AA116">
        <v>41982</v>
      </c>
      <c r="AB116">
        <v>48443</v>
      </c>
      <c r="AC116">
        <v>86860</v>
      </c>
      <c r="AD116">
        <v>13487</v>
      </c>
      <c r="AE116">
        <v>48641163</v>
      </c>
      <c r="AF116">
        <v>2635837</v>
      </c>
      <c r="AG116">
        <v>41086</v>
      </c>
      <c r="AH116">
        <v>152586</v>
      </c>
      <c r="AI116">
        <v>676443</v>
      </c>
      <c r="AJ116">
        <v>424569</v>
      </c>
      <c r="AK116">
        <v>1423408</v>
      </c>
      <c r="AL116">
        <v>2134874</v>
      </c>
      <c r="AM116">
        <v>47821</v>
      </c>
      <c r="AN116">
        <v>159017</v>
      </c>
      <c r="AO116">
        <v>214296</v>
      </c>
      <c r="AP116">
        <v>36725926</v>
      </c>
      <c r="AQ116">
        <v>2648091</v>
      </c>
      <c r="AR116">
        <v>158657</v>
      </c>
      <c r="AS116">
        <v>15924</v>
      </c>
      <c r="AT116">
        <v>30990814</v>
      </c>
      <c r="AU116">
        <v>56593508</v>
      </c>
      <c r="AV116">
        <v>10627526</v>
      </c>
      <c r="AW116">
        <v>701910</v>
      </c>
      <c r="AX116">
        <v>5434</v>
      </c>
      <c r="AY116">
        <v>52364904</v>
      </c>
      <c r="AZ116">
        <v>379489</v>
      </c>
      <c r="BA116">
        <v>2773929</v>
      </c>
      <c r="BB116">
        <v>2052591</v>
      </c>
      <c r="BC116">
        <v>89448</v>
      </c>
      <c r="BD116">
        <v>129630</v>
      </c>
      <c r="BE116">
        <v>48931</v>
      </c>
      <c r="BF116">
        <v>844475</v>
      </c>
      <c r="BG116">
        <v>19621492</v>
      </c>
      <c r="BH116">
        <v>978387</v>
      </c>
      <c r="BI116">
        <v>190394</v>
      </c>
      <c r="BJ116">
        <v>23184</v>
      </c>
      <c r="BK116">
        <v>29385</v>
      </c>
      <c r="BL116">
        <v>13484</v>
      </c>
      <c r="BM116">
        <v>17994185</v>
      </c>
      <c r="BN116">
        <v>1872113</v>
      </c>
      <c r="BO116">
        <v>332543</v>
      </c>
      <c r="BP116">
        <v>317561</v>
      </c>
      <c r="BQ116">
        <v>214812</v>
      </c>
      <c r="BR116" s="8">
        <v>38654764</v>
      </c>
      <c r="BS116">
        <v>56931</v>
      </c>
      <c r="BT116">
        <v>21443</v>
      </c>
      <c r="BU116">
        <v>2745263</v>
      </c>
      <c r="BV116">
        <v>1192479</v>
      </c>
      <c r="BW116">
        <v>737071</v>
      </c>
      <c r="BX116">
        <v>1776984</v>
      </c>
      <c r="BY116">
        <v>608461</v>
      </c>
      <c r="BZ116">
        <v>13556</v>
      </c>
      <c r="CA116">
        <v>1391875</v>
      </c>
      <c r="CB116">
        <v>195601</v>
      </c>
      <c r="CC116">
        <v>2368292</v>
      </c>
      <c r="CD116">
        <v>240000</v>
      </c>
      <c r="CE116">
        <v>33302</v>
      </c>
      <c r="CF116">
        <v>302540</v>
      </c>
      <c r="CG116">
        <v>15092</v>
      </c>
      <c r="CH116">
        <v>59596</v>
      </c>
      <c r="CI116">
        <v>870226</v>
      </c>
      <c r="CJ116">
        <v>1730545</v>
      </c>
      <c r="CK116">
        <v>51186</v>
      </c>
      <c r="CL116">
        <v>1158749</v>
      </c>
      <c r="CM116">
        <v>14929</v>
      </c>
      <c r="CN116">
        <v>68350</v>
      </c>
      <c r="CO116">
        <v>51902</v>
      </c>
      <c r="CP116">
        <v>21412</v>
      </c>
      <c r="CQ116">
        <v>33426</v>
      </c>
      <c r="CR116">
        <v>19231</v>
      </c>
      <c r="CS116">
        <v>14168</v>
      </c>
      <c r="CT116">
        <v>200140</v>
      </c>
      <c r="CU116">
        <v>16299</v>
      </c>
      <c r="CV116">
        <v>47076</v>
      </c>
      <c r="CW116">
        <v>692600</v>
      </c>
      <c r="CX116">
        <v>69403</v>
      </c>
      <c r="CY116">
        <v>40735</v>
      </c>
      <c r="CZ116">
        <v>13747</v>
      </c>
      <c r="DA116">
        <v>21778</v>
      </c>
      <c r="DB116">
        <v>67778</v>
      </c>
      <c r="DC116">
        <v>138166</v>
      </c>
      <c r="DD116">
        <v>536400</v>
      </c>
      <c r="DE116">
        <v>114548</v>
      </c>
      <c r="DF116">
        <v>6232</v>
      </c>
      <c r="DG116">
        <v>6232</v>
      </c>
    </row>
    <row r="117" spans="1:111" ht="15.6" x14ac:dyDescent="0.3">
      <c r="A117" s="27" t="s">
        <v>2120</v>
      </c>
      <c r="B117" s="28" t="s">
        <v>2121</v>
      </c>
      <c r="C117" t="s">
        <v>2404</v>
      </c>
      <c r="D117" t="s">
        <v>2405</v>
      </c>
      <c r="E117" t="s">
        <v>2406</v>
      </c>
      <c r="F117">
        <v>288868</v>
      </c>
      <c r="G117">
        <v>699090</v>
      </c>
      <c r="H117">
        <v>89958</v>
      </c>
      <c r="I117">
        <v>7115</v>
      </c>
      <c r="J117">
        <v>626272</v>
      </c>
      <c r="K117">
        <v>1082009</v>
      </c>
      <c r="L117">
        <v>66161</v>
      </c>
      <c r="M117">
        <v>8716</v>
      </c>
      <c r="N117">
        <v>200423</v>
      </c>
      <c r="O117">
        <v>434119</v>
      </c>
      <c r="P117">
        <v>46166</v>
      </c>
      <c r="Q117">
        <v>40188</v>
      </c>
      <c r="R117">
        <v>38274</v>
      </c>
      <c r="S117">
        <v>9705051</v>
      </c>
      <c r="T117">
        <v>3738998</v>
      </c>
      <c r="U117">
        <v>1301201</v>
      </c>
      <c r="V117">
        <v>1117154</v>
      </c>
      <c r="W117">
        <v>638502</v>
      </c>
      <c r="X117">
        <v>1318602</v>
      </c>
      <c r="Y117">
        <v>1956019</v>
      </c>
      <c r="Z117">
        <v>13914</v>
      </c>
      <c r="AA117">
        <v>32276</v>
      </c>
      <c r="AB117">
        <v>28382</v>
      </c>
      <c r="AC117">
        <v>94496</v>
      </c>
      <c r="AD117">
        <v>13223</v>
      </c>
      <c r="AE117">
        <v>43979383</v>
      </c>
      <c r="AF117">
        <v>5238674</v>
      </c>
      <c r="AG117">
        <v>33861</v>
      </c>
      <c r="AH117">
        <v>112119</v>
      </c>
      <c r="AI117">
        <v>821361</v>
      </c>
      <c r="AJ117">
        <v>307462</v>
      </c>
      <c r="AK117">
        <v>1771192</v>
      </c>
      <c r="AL117">
        <v>3480590</v>
      </c>
      <c r="AM117">
        <v>16711</v>
      </c>
      <c r="AN117">
        <v>44808</v>
      </c>
      <c r="AO117">
        <v>221080</v>
      </c>
      <c r="AP117">
        <v>26774756</v>
      </c>
      <c r="AQ117">
        <v>1908181</v>
      </c>
      <c r="AR117">
        <v>195447</v>
      </c>
      <c r="AS117">
        <v>119956</v>
      </c>
      <c r="AT117">
        <v>28287204</v>
      </c>
      <c r="AU117">
        <v>56536283</v>
      </c>
      <c r="AV117">
        <v>17890972</v>
      </c>
      <c r="AW117">
        <v>694020</v>
      </c>
      <c r="AX117">
        <v>121847</v>
      </c>
      <c r="AY117">
        <v>60115108</v>
      </c>
      <c r="AZ117">
        <v>358897</v>
      </c>
      <c r="BA117">
        <v>4111724</v>
      </c>
      <c r="BB117">
        <v>4023471</v>
      </c>
      <c r="BC117">
        <v>132562</v>
      </c>
      <c r="BD117">
        <v>210701</v>
      </c>
      <c r="BE117">
        <v>110548</v>
      </c>
      <c r="BF117">
        <v>1684676</v>
      </c>
      <c r="BG117">
        <v>21531281</v>
      </c>
      <c r="BH117">
        <v>967795</v>
      </c>
      <c r="BI117">
        <v>635031</v>
      </c>
      <c r="BJ117">
        <v>16534</v>
      </c>
      <c r="BK117">
        <v>40117</v>
      </c>
      <c r="BL117">
        <v>25837</v>
      </c>
      <c r="BM117">
        <v>14877988</v>
      </c>
      <c r="BN117">
        <v>1890291</v>
      </c>
      <c r="BO117">
        <v>711339</v>
      </c>
      <c r="BP117">
        <v>546326</v>
      </c>
      <c r="BQ117">
        <v>231221</v>
      </c>
      <c r="BR117" s="8">
        <v>39865776</v>
      </c>
      <c r="BS117">
        <v>56063</v>
      </c>
      <c r="BT117">
        <v>22487</v>
      </c>
      <c r="BU117">
        <v>1274470</v>
      </c>
      <c r="BV117">
        <v>1386721</v>
      </c>
      <c r="BW117">
        <v>752047</v>
      </c>
      <c r="BX117">
        <v>2135295</v>
      </c>
      <c r="BY117">
        <v>637580</v>
      </c>
      <c r="BZ117">
        <v>7968</v>
      </c>
      <c r="CA117">
        <v>2733988</v>
      </c>
      <c r="CB117">
        <v>334442</v>
      </c>
      <c r="CC117">
        <v>6304185</v>
      </c>
      <c r="CD117">
        <v>402813</v>
      </c>
      <c r="CE117">
        <v>49493</v>
      </c>
      <c r="CF117">
        <v>277451</v>
      </c>
      <c r="CG117">
        <v>29097</v>
      </c>
      <c r="CH117">
        <v>51867</v>
      </c>
      <c r="CI117">
        <v>113911</v>
      </c>
      <c r="CJ117">
        <v>446671</v>
      </c>
      <c r="CK117">
        <v>109856</v>
      </c>
      <c r="CL117">
        <v>885651</v>
      </c>
      <c r="CM117">
        <v>9320</v>
      </c>
      <c r="CN117">
        <v>69925</v>
      </c>
      <c r="CO117">
        <v>95881</v>
      </c>
      <c r="CP117">
        <v>15189</v>
      </c>
      <c r="CQ117">
        <v>78256</v>
      </c>
      <c r="CR117">
        <v>233198</v>
      </c>
      <c r="CS117">
        <v>113846</v>
      </c>
      <c r="CT117">
        <v>240320</v>
      </c>
      <c r="CU117">
        <v>28680</v>
      </c>
      <c r="CV117">
        <v>84406</v>
      </c>
      <c r="CW117">
        <v>821503</v>
      </c>
      <c r="CX117">
        <v>84475</v>
      </c>
      <c r="CY117">
        <v>33013</v>
      </c>
      <c r="CZ117">
        <v>9794</v>
      </c>
      <c r="DA117">
        <v>51817</v>
      </c>
      <c r="DB117">
        <v>30365</v>
      </c>
      <c r="DC117">
        <v>191099</v>
      </c>
      <c r="DD117">
        <v>682730</v>
      </c>
      <c r="DE117">
        <v>124280</v>
      </c>
      <c r="DF117">
        <v>2794</v>
      </c>
      <c r="DG117">
        <v>2794</v>
      </c>
    </row>
    <row r="118" spans="1:111" ht="15.6" x14ac:dyDescent="0.3">
      <c r="A118" s="22" t="s">
        <v>2070</v>
      </c>
      <c r="B118" s="24" t="s">
        <v>2099</v>
      </c>
      <c r="C118" t="s">
        <v>2407</v>
      </c>
      <c r="D118" t="s">
        <v>2408</v>
      </c>
      <c r="E118" t="s">
        <v>2409</v>
      </c>
      <c r="F118">
        <v>367174</v>
      </c>
      <c r="G118">
        <v>701607</v>
      </c>
      <c r="H118">
        <v>78786</v>
      </c>
      <c r="I118">
        <v>6621</v>
      </c>
      <c r="J118">
        <v>448554</v>
      </c>
      <c r="K118">
        <v>796984</v>
      </c>
      <c r="L118">
        <v>48785</v>
      </c>
      <c r="M118">
        <v>8028</v>
      </c>
      <c r="N118">
        <v>478528</v>
      </c>
      <c r="O118">
        <v>1748145</v>
      </c>
      <c r="P118">
        <v>55642</v>
      </c>
      <c r="Q118">
        <v>48603</v>
      </c>
      <c r="R118">
        <v>140337</v>
      </c>
      <c r="S118">
        <v>8183912</v>
      </c>
      <c r="T118">
        <v>4142035</v>
      </c>
      <c r="U118">
        <v>482253</v>
      </c>
      <c r="V118">
        <v>531208</v>
      </c>
      <c r="W118">
        <v>724405</v>
      </c>
      <c r="X118">
        <v>809022</v>
      </c>
      <c r="Y118">
        <v>918746</v>
      </c>
      <c r="Z118">
        <v>96595</v>
      </c>
      <c r="AA118">
        <v>68358</v>
      </c>
      <c r="AB118">
        <v>32046</v>
      </c>
      <c r="AC118">
        <v>151056</v>
      </c>
      <c r="AD118">
        <v>23964</v>
      </c>
      <c r="AE118">
        <v>29072944</v>
      </c>
      <c r="AF118">
        <v>1351733</v>
      </c>
      <c r="AG118">
        <v>25746</v>
      </c>
      <c r="AH118">
        <v>64802</v>
      </c>
      <c r="AI118">
        <v>382029</v>
      </c>
      <c r="AJ118">
        <v>321956</v>
      </c>
      <c r="AK118">
        <v>880850</v>
      </c>
      <c r="AL118">
        <v>1691862</v>
      </c>
      <c r="AM118">
        <v>60095</v>
      </c>
      <c r="AN118">
        <v>286387</v>
      </c>
      <c r="AO118">
        <v>648139</v>
      </c>
      <c r="AP118">
        <v>13936916</v>
      </c>
      <c r="AQ118">
        <v>579438</v>
      </c>
      <c r="AR118">
        <v>682234</v>
      </c>
      <c r="AS118">
        <v>25721</v>
      </c>
      <c r="AT118">
        <v>73441407</v>
      </c>
      <c r="AU118">
        <v>73435026</v>
      </c>
      <c r="AV118">
        <v>3471513</v>
      </c>
      <c r="AW118">
        <v>1526582</v>
      </c>
      <c r="AX118">
        <v>29090</v>
      </c>
      <c r="AY118">
        <v>56133426</v>
      </c>
      <c r="AZ118">
        <v>1612242</v>
      </c>
      <c r="BA118">
        <v>1321168</v>
      </c>
      <c r="BB118">
        <v>1436165</v>
      </c>
      <c r="BC118">
        <v>855329</v>
      </c>
      <c r="BD118">
        <v>1318641</v>
      </c>
      <c r="BE118">
        <v>116138</v>
      </c>
      <c r="BF118">
        <v>374639</v>
      </c>
      <c r="BG118">
        <v>21258867</v>
      </c>
      <c r="BH118">
        <v>1154514</v>
      </c>
      <c r="BI118">
        <v>268792</v>
      </c>
      <c r="BJ118">
        <v>27218</v>
      </c>
      <c r="BK118">
        <v>20873</v>
      </c>
      <c r="BL118">
        <v>23017</v>
      </c>
      <c r="BM118">
        <v>11349166</v>
      </c>
      <c r="BN118">
        <v>1298417</v>
      </c>
      <c r="BO118">
        <v>897253</v>
      </c>
      <c r="BP118">
        <v>309609</v>
      </c>
      <c r="BQ118">
        <v>207232</v>
      </c>
      <c r="BR118" s="8">
        <v>37293520</v>
      </c>
      <c r="BS118">
        <v>38316</v>
      </c>
      <c r="BT118">
        <v>4994</v>
      </c>
      <c r="BU118">
        <v>2710847</v>
      </c>
      <c r="BV118">
        <v>1178803</v>
      </c>
      <c r="BW118">
        <v>701510</v>
      </c>
      <c r="BX118">
        <v>2466808</v>
      </c>
      <c r="BY118">
        <v>934284</v>
      </c>
      <c r="BZ118">
        <v>37161</v>
      </c>
      <c r="CA118">
        <v>2640554</v>
      </c>
      <c r="CB118">
        <v>264010</v>
      </c>
      <c r="CC118">
        <v>7692813</v>
      </c>
      <c r="CD118">
        <v>316911</v>
      </c>
      <c r="CE118">
        <v>29487</v>
      </c>
      <c r="CF118">
        <v>200430</v>
      </c>
      <c r="CG118">
        <v>36958</v>
      </c>
      <c r="CH118">
        <v>58422</v>
      </c>
      <c r="CI118">
        <v>1337563</v>
      </c>
      <c r="CJ118">
        <v>2614149</v>
      </c>
      <c r="CK118">
        <v>42586</v>
      </c>
      <c r="CL118">
        <v>772110</v>
      </c>
      <c r="CM118">
        <v>29544</v>
      </c>
      <c r="CN118">
        <v>50623</v>
      </c>
      <c r="CO118">
        <v>45818</v>
      </c>
      <c r="CP118">
        <v>30387</v>
      </c>
      <c r="CQ118">
        <v>68406</v>
      </c>
      <c r="CR118">
        <v>25933</v>
      </c>
      <c r="CS118">
        <v>50567</v>
      </c>
      <c r="CT118">
        <v>304447</v>
      </c>
      <c r="CU118">
        <v>14725</v>
      </c>
      <c r="CV118">
        <v>9225</v>
      </c>
      <c r="CW118">
        <v>2032013</v>
      </c>
      <c r="CX118">
        <v>198231</v>
      </c>
      <c r="CY118">
        <v>98320</v>
      </c>
      <c r="CZ118">
        <v>11323</v>
      </c>
      <c r="DA118">
        <v>16212</v>
      </c>
      <c r="DB118">
        <v>42890</v>
      </c>
      <c r="DC118">
        <v>195683</v>
      </c>
      <c r="DD118">
        <v>730606</v>
      </c>
      <c r="DE118">
        <v>94981</v>
      </c>
      <c r="DF118">
        <v>7521</v>
      </c>
      <c r="DG118">
        <v>6806</v>
      </c>
    </row>
    <row r="119" spans="1:111" ht="15.6" x14ac:dyDescent="0.3">
      <c r="A119" s="26" t="s">
        <v>2110</v>
      </c>
      <c r="B119" s="24" t="s">
        <v>2099</v>
      </c>
      <c r="C119" t="s">
        <v>2410</v>
      </c>
      <c r="D119" t="s">
        <v>2411</v>
      </c>
      <c r="E119" t="s">
        <v>2412</v>
      </c>
      <c r="F119">
        <v>195514</v>
      </c>
      <c r="G119">
        <v>420007</v>
      </c>
      <c r="H119">
        <v>42253</v>
      </c>
      <c r="I119">
        <v>5008</v>
      </c>
      <c r="J119">
        <v>227696</v>
      </c>
      <c r="K119">
        <v>453430</v>
      </c>
      <c r="L119">
        <v>54601</v>
      </c>
      <c r="M119">
        <v>4969</v>
      </c>
      <c r="N119">
        <v>257508</v>
      </c>
      <c r="O119">
        <v>679610</v>
      </c>
      <c r="P119">
        <v>19939</v>
      </c>
      <c r="Q119">
        <v>26874</v>
      </c>
      <c r="R119">
        <v>61367</v>
      </c>
      <c r="S119">
        <v>5218322</v>
      </c>
      <c r="T119">
        <v>2278036</v>
      </c>
      <c r="U119">
        <v>683347</v>
      </c>
      <c r="V119">
        <v>1131871</v>
      </c>
      <c r="W119">
        <v>1276258</v>
      </c>
      <c r="X119">
        <v>1337675</v>
      </c>
      <c r="Y119">
        <v>155190</v>
      </c>
      <c r="Z119">
        <v>31538</v>
      </c>
      <c r="AA119">
        <v>20900</v>
      </c>
      <c r="AB119">
        <v>16090</v>
      </c>
      <c r="AC119">
        <v>113449</v>
      </c>
      <c r="AD119">
        <v>11842</v>
      </c>
      <c r="AE119">
        <v>26530374</v>
      </c>
      <c r="AF119">
        <v>1171241</v>
      </c>
      <c r="AG119">
        <v>11426</v>
      </c>
      <c r="AH119">
        <v>56886</v>
      </c>
      <c r="AI119">
        <v>207829</v>
      </c>
      <c r="AJ119">
        <v>284726</v>
      </c>
      <c r="AK119">
        <v>441529</v>
      </c>
      <c r="AL119">
        <v>648199</v>
      </c>
      <c r="AM119">
        <v>28897</v>
      </c>
      <c r="AN119">
        <v>222705</v>
      </c>
      <c r="AO119">
        <v>521438</v>
      </c>
      <c r="AP119">
        <v>27885833</v>
      </c>
      <c r="AQ119">
        <v>2149511</v>
      </c>
      <c r="AR119">
        <v>386772</v>
      </c>
      <c r="AS119">
        <v>53409</v>
      </c>
      <c r="AT119">
        <v>30274527</v>
      </c>
      <c r="AU119">
        <v>50608728</v>
      </c>
      <c r="AV119">
        <v>9639480</v>
      </c>
      <c r="AW119">
        <v>2999081</v>
      </c>
      <c r="AX119">
        <v>8453</v>
      </c>
      <c r="AY119">
        <v>51923485</v>
      </c>
      <c r="AZ119">
        <v>3433397</v>
      </c>
      <c r="BA119">
        <v>1033017</v>
      </c>
      <c r="BB119">
        <v>2868936</v>
      </c>
      <c r="BC119">
        <v>1467631</v>
      </c>
      <c r="BD119">
        <v>1730749</v>
      </c>
      <c r="BE119">
        <v>123238</v>
      </c>
      <c r="BF119">
        <v>122917</v>
      </c>
      <c r="BG119">
        <v>13633570</v>
      </c>
      <c r="BH119">
        <v>781416</v>
      </c>
      <c r="BI119">
        <v>236280</v>
      </c>
      <c r="BJ119">
        <v>41613</v>
      </c>
      <c r="BK119">
        <v>41613</v>
      </c>
      <c r="BL119">
        <v>10792</v>
      </c>
      <c r="BM119">
        <v>40903961</v>
      </c>
      <c r="BN119">
        <v>2184178</v>
      </c>
      <c r="BO119">
        <v>475875</v>
      </c>
      <c r="BP119">
        <v>297554</v>
      </c>
      <c r="BQ119">
        <v>332753</v>
      </c>
      <c r="BR119" s="8">
        <v>35349381</v>
      </c>
      <c r="BS119">
        <v>57609</v>
      </c>
      <c r="BT119">
        <v>4310</v>
      </c>
      <c r="BU119">
        <v>1442348</v>
      </c>
      <c r="BV119">
        <v>1840484</v>
      </c>
      <c r="BW119">
        <v>646489</v>
      </c>
      <c r="BX119">
        <v>2595107</v>
      </c>
      <c r="BY119">
        <v>766824</v>
      </c>
      <c r="BZ119">
        <v>18503</v>
      </c>
      <c r="CA119">
        <v>2803403</v>
      </c>
      <c r="CB119">
        <v>213569</v>
      </c>
      <c r="CC119">
        <v>8387903</v>
      </c>
      <c r="CD119">
        <v>194348</v>
      </c>
      <c r="CE119">
        <v>36404</v>
      </c>
      <c r="CF119">
        <v>197463</v>
      </c>
      <c r="CG119">
        <v>16868</v>
      </c>
      <c r="CH119">
        <v>113275</v>
      </c>
      <c r="CI119">
        <v>7188</v>
      </c>
      <c r="CJ119">
        <v>690640</v>
      </c>
      <c r="CK119">
        <v>87948</v>
      </c>
      <c r="CL119">
        <v>1414954</v>
      </c>
      <c r="CM119">
        <v>5883</v>
      </c>
      <c r="CN119">
        <v>101243</v>
      </c>
      <c r="CO119">
        <v>56598</v>
      </c>
      <c r="CP119">
        <v>4994</v>
      </c>
      <c r="CQ119">
        <v>148054</v>
      </c>
      <c r="CR119">
        <v>6594</v>
      </c>
      <c r="CS119">
        <v>18571</v>
      </c>
      <c r="CT119">
        <v>268923</v>
      </c>
      <c r="CU119">
        <v>21218</v>
      </c>
      <c r="CV119">
        <v>44925</v>
      </c>
      <c r="CW119">
        <v>2738486</v>
      </c>
      <c r="CX119">
        <v>276284</v>
      </c>
      <c r="CY119">
        <v>124532</v>
      </c>
      <c r="CZ119">
        <v>6672</v>
      </c>
      <c r="DA119">
        <v>22296</v>
      </c>
      <c r="DB119">
        <v>38072</v>
      </c>
      <c r="DC119">
        <v>113083</v>
      </c>
      <c r="DD119">
        <v>624211</v>
      </c>
      <c r="DE119">
        <v>80387</v>
      </c>
      <c r="DF119" s="18">
        <v>13715.5</v>
      </c>
      <c r="DG119" s="18">
        <v>18907</v>
      </c>
    </row>
    <row r="120" spans="1:111" ht="15.6" x14ac:dyDescent="0.3">
      <c r="A120" s="21" t="s">
        <v>2066</v>
      </c>
      <c r="B120" s="20" t="s">
        <v>2062</v>
      </c>
      <c r="C120" t="s">
        <v>2413</v>
      </c>
      <c r="D120" t="s">
        <v>2414</v>
      </c>
      <c r="E120" t="s">
        <v>2415</v>
      </c>
      <c r="F120">
        <v>233818</v>
      </c>
      <c r="G120">
        <v>452915</v>
      </c>
      <c r="H120">
        <v>60736</v>
      </c>
      <c r="I120">
        <v>8389</v>
      </c>
      <c r="J120">
        <v>344925</v>
      </c>
      <c r="K120">
        <v>1040063</v>
      </c>
      <c r="L120">
        <v>60517</v>
      </c>
      <c r="M120">
        <v>4467</v>
      </c>
      <c r="N120">
        <v>253006</v>
      </c>
      <c r="O120">
        <v>648550</v>
      </c>
      <c r="P120">
        <v>21739</v>
      </c>
      <c r="Q120">
        <v>46169</v>
      </c>
      <c r="R120">
        <v>56826</v>
      </c>
      <c r="S120">
        <v>3843710</v>
      </c>
      <c r="T120">
        <v>2691222</v>
      </c>
      <c r="U120">
        <v>792863</v>
      </c>
      <c r="V120">
        <v>1072475</v>
      </c>
      <c r="W120">
        <v>896920</v>
      </c>
      <c r="X120">
        <v>1402232</v>
      </c>
      <c r="Y120">
        <v>2560401</v>
      </c>
      <c r="Z120">
        <v>15998</v>
      </c>
      <c r="AA120">
        <v>34618</v>
      </c>
      <c r="AB120">
        <v>18805</v>
      </c>
      <c r="AC120">
        <v>61333</v>
      </c>
      <c r="AD120">
        <v>15893</v>
      </c>
      <c r="AE120">
        <v>52472924</v>
      </c>
      <c r="AF120">
        <v>2034176</v>
      </c>
      <c r="AG120">
        <v>55215</v>
      </c>
      <c r="AH120">
        <v>94525</v>
      </c>
      <c r="AI120">
        <v>595891</v>
      </c>
      <c r="AJ120">
        <v>400183</v>
      </c>
      <c r="AK120">
        <v>621647</v>
      </c>
      <c r="AL120">
        <v>1102806</v>
      </c>
      <c r="AM120">
        <v>59376</v>
      </c>
      <c r="AN120">
        <v>143770</v>
      </c>
      <c r="AO120">
        <v>271749</v>
      </c>
      <c r="AP120">
        <v>34962251</v>
      </c>
      <c r="AQ120">
        <v>1976435</v>
      </c>
      <c r="AR120">
        <v>303555</v>
      </c>
      <c r="AS120">
        <v>67145</v>
      </c>
      <c r="AT120">
        <v>75916670</v>
      </c>
      <c r="AU120">
        <v>75907377</v>
      </c>
      <c r="AV120">
        <v>6289620</v>
      </c>
      <c r="AW120">
        <v>2753438</v>
      </c>
      <c r="AX120">
        <v>140611</v>
      </c>
      <c r="AY120">
        <v>70070768</v>
      </c>
      <c r="AZ120">
        <v>3551141</v>
      </c>
      <c r="BA120">
        <v>2116137</v>
      </c>
      <c r="BB120">
        <v>3082454</v>
      </c>
      <c r="BC120">
        <v>2614263</v>
      </c>
      <c r="BD120">
        <v>3428737</v>
      </c>
      <c r="BE120">
        <v>285961</v>
      </c>
      <c r="BF120">
        <v>315832</v>
      </c>
      <c r="BG120">
        <v>13458524</v>
      </c>
      <c r="BH120">
        <v>964255</v>
      </c>
      <c r="BI120">
        <v>166694</v>
      </c>
      <c r="BJ120">
        <v>19528</v>
      </c>
      <c r="BK120">
        <v>68907</v>
      </c>
      <c r="BL120">
        <v>6177</v>
      </c>
      <c r="BM120">
        <v>12809475</v>
      </c>
      <c r="BN120">
        <v>914767</v>
      </c>
      <c r="BO120">
        <v>258272</v>
      </c>
      <c r="BP120">
        <v>353493</v>
      </c>
      <c r="BQ120">
        <v>152955</v>
      </c>
      <c r="BR120" s="8">
        <v>37400521</v>
      </c>
      <c r="BS120">
        <v>66455</v>
      </c>
      <c r="BT120">
        <v>32223</v>
      </c>
      <c r="BU120">
        <v>3562996</v>
      </c>
      <c r="BV120">
        <v>1015625</v>
      </c>
      <c r="BW120">
        <v>566643</v>
      </c>
      <c r="BX120">
        <v>2244524</v>
      </c>
      <c r="BY120">
        <v>730415</v>
      </c>
      <c r="BZ120">
        <v>48604</v>
      </c>
      <c r="CA120">
        <v>2962947</v>
      </c>
      <c r="CB120">
        <v>192007</v>
      </c>
      <c r="CC120">
        <v>9237376</v>
      </c>
      <c r="CD120">
        <v>235355</v>
      </c>
      <c r="CE120">
        <v>47978</v>
      </c>
      <c r="CF120">
        <v>303761</v>
      </c>
      <c r="CG120" s="18">
        <v>23358</v>
      </c>
      <c r="CH120">
        <v>64928</v>
      </c>
      <c r="CI120">
        <v>6750</v>
      </c>
      <c r="CJ120">
        <v>221922</v>
      </c>
      <c r="CK120">
        <v>31845</v>
      </c>
      <c r="CL120">
        <v>532854</v>
      </c>
      <c r="CM120">
        <v>13617</v>
      </c>
      <c r="CN120">
        <v>39150</v>
      </c>
      <c r="CO120">
        <v>63836</v>
      </c>
      <c r="CP120">
        <v>13754</v>
      </c>
      <c r="CQ120">
        <v>60726</v>
      </c>
      <c r="CR120">
        <v>252197</v>
      </c>
      <c r="CS120">
        <v>141391</v>
      </c>
      <c r="CT120">
        <v>254219</v>
      </c>
      <c r="CU120">
        <v>17966</v>
      </c>
      <c r="CV120">
        <v>30596</v>
      </c>
      <c r="CW120">
        <v>838192</v>
      </c>
      <c r="CX120">
        <v>82225</v>
      </c>
      <c r="CY120">
        <v>33737</v>
      </c>
      <c r="CZ120">
        <v>17658</v>
      </c>
      <c r="DA120">
        <v>24283</v>
      </c>
      <c r="DB120">
        <v>22115</v>
      </c>
      <c r="DC120">
        <v>196424</v>
      </c>
      <c r="DD120">
        <v>667979</v>
      </c>
      <c r="DE120">
        <v>87973</v>
      </c>
      <c r="DF120" s="18">
        <v>13715.5</v>
      </c>
      <c r="DG120" s="18">
        <v>18907</v>
      </c>
    </row>
    <row r="121" spans="1:111" ht="15.6" x14ac:dyDescent="0.3">
      <c r="A121" s="21" t="s">
        <v>2066</v>
      </c>
      <c r="B121" t="s">
        <v>2058</v>
      </c>
      <c r="C121" t="s">
        <v>2416</v>
      </c>
      <c r="D121" t="s">
        <v>2417</v>
      </c>
      <c r="E121" t="s">
        <v>2418</v>
      </c>
      <c r="F121">
        <v>190874</v>
      </c>
      <c r="G121">
        <v>445302</v>
      </c>
      <c r="H121">
        <v>107371</v>
      </c>
      <c r="I121">
        <v>66735</v>
      </c>
      <c r="J121">
        <v>291770</v>
      </c>
      <c r="K121">
        <v>757950</v>
      </c>
      <c r="L121">
        <v>109364</v>
      </c>
      <c r="M121">
        <v>17389</v>
      </c>
      <c r="N121">
        <v>8469</v>
      </c>
      <c r="O121">
        <v>373415</v>
      </c>
      <c r="P121">
        <v>71448</v>
      </c>
      <c r="Q121">
        <v>50508</v>
      </c>
      <c r="R121">
        <v>33381</v>
      </c>
      <c r="S121">
        <v>83990</v>
      </c>
      <c r="T121">
        <v>21319</v>
      </c>
      <c r="U121">
        <v>787655</v>
      </c>
      <c r="V121">
        <v>1164600</v>
      </c>
      <c r="W121">
        <v>91914</v>
      </c>
      <c r="X121">
        <v>23535</v>
      </c>
      <c r="Y121">
        <v>394347</v>
      </c>
      <c r="Z121">
        <v>1225680</v>
      </c>
      <c r="AA121">
        <v>186052</v>
      </c>
      <c r="AB121">
        <v>369173</v>
      </c>
      <c r="AC121">
        <v>75623</v>
      </c>
      <c r="AD121">
        <v>139209</v>
      </c>
      <c r="AE121">
        <v>49362888</v>
      </c>
      <c r="AF121">
        <v>4471113</v>
      </c>
      <c r="AG121">
        <v>44440</v>
      </c>
      <c r="AH121">
        <v>2100882</v>
      </c>
      <c r="AI121">
        <v>1004085</v>
      </c>
      <c r="AJ121">
        <v>362621</v>
      </c>
      <c r="AK121">
        <v>2118989</v>
      </c>
      <c r="AL121">
        <v>3584615</v>
      </c>
      <c r="AM121">
        <v>30146</v>
      </c>
      <c r="AN121">
        <v>79668</v>
      </c>
      <c r="AO121">
        <v>295812</v>
      </c>
      <c r="AP121">
        <v>36880334</v>
      </c>
      <c r="AQ121">
        <v>2112350</v>
      </c>
      <c r="AR121">
        <v>286093</v>
      </c>
      <c r="AS121">
        <v>25906</v>
      </c>
      <c r="AT121">
        <v>24958664</v>
      </c>
      <c r="AU121">
        <v>56237829</v>
      </c>
      <c r="AV121">
        <v>7410650</v>
      </c>
      <c r="AW121">
        <v>524541</v>
      </c>
      <c r="AX121">
        <v>3795</v>
      </c>
      <c r="AY121">
        <v>68555478</v>
      </c>
      <c r="AZ121">
        <v>406588</v>
      </c>
      <c r="BA121">
        <v>4518234</v>
      </c>
      <c r="BB121">
        <v>3124525</v>
      </c>
      <c r="BC121">
        <v>91069</v>
      </c>
      <c r="BD121">
        <v>256352</v>
      </c>
      <c r="BE121">
        <v>178307</v>
      </c>
      <c r="BF121">
        <v>1404384</v>
      </c>
      <c r="BG121">
        <v>21841888</v>
      </c>
      <c r="BH121">
        <v>1125960</v>
      </c>
      <c r="BI121">
        <v>142029</v>
      </c>
      <c r="BJ121">
        <v>54323</v>
      </c>
      <c r="BK121">
        <v>106981</v>
      </c>
      <c r="BL121">
        <v>66262</v>
      </c>
      <c r="BM121">
        <v>1400557</v>
      </c>
      <c r="BN121">
        <v>8183630</v>
      </c>
      <c r="BO121">
        <v>438026</v>
      </c>
      <c r="BP121">
        <v>517543</v>
      </c>
      <c r="BQ121">
        <v>30857</v>
      </c>
      <c r="BR121" s="8">
        <v>36332643</v>
      </c>
      <c r="BS121">
        <v>49099</v>
      </c>
      <c r="BT121">
        <v>5671</v>
      </c>
      <c r="BU121">
        <v>3448635</v>
      </c>
      <c r="BV121">
        <v>2828304</v>
      </c>
      <c r="BW121">
        <v>900817</v>
      </c>
      <c r="BX121">
        <v>1258543</v>
      </c>
      <c r="BY121">
        <v>24020</v>
      </c>
      <c r="BZ121">
        <v>4181</v>
      </c>
      <c r="CA121">
        <v>1374801</v>
      </c>
      <c r="CB121">
        <v>518839</v>
      </c>
      <c r="CC121">
        <v>7817503</v>
      </c>
      <c r="CD121">
        <v>462616</v>
      </c>
      <c r="CE121">
        <v>201109</v>
      </c>
      <c r="CF121">
        <v>305922</v>
      </c>
      <c r="CG121">
        <v>16413</v>
      </c>
      <c r="CH121">
        <v>7389</v>
      </c>
      <c r="CI121">
        <v>2846706</v>
      </c>
      <c r="CJ121">
        <v>1742192</v>
      </c>
      <c r="CK121">
        <v>20564</v>
      </c>
      <c r="CL121">
        <v>102227</v>
      </c>
      <c r="CM121">
        <v>50455</v>
      </c>
      <c r="CN121">
        <v>6120</v>
      </c>
      <c r="CO121">
        <v>105979</v>
      </c>
      <c r="CP121">
        <v>57543</v>
      </c>
      <c r="CQ121">
        <v>47179</v>
      </c>
      <c r="CR121">
        <v>12130</v>
      </c>
      <c r="CS121">
        <v>5713</v>
      </c>
      <c r="CT121">
        <v>397401</v>
      </c>
      <c r="CU121">
        <v>3045</v>
      </c>
      <c r="CV121">
        <v>10299</v>
      </c>
      <c r="CW121">
        <v>928516</v>
      </c>
      <c r="CX121">
        <v>94219</v>
      </c>
      <c r="CY121">
        <v>38706</v>
      </c>
      <c r="CZ121">
        <v>8050</v>
      </c>
      <c r="DA121">
        <v>61970</v>
      </c>
      <c r="DB121">
        <v>23931</v>
      </c>
      <c r="DC121">
        <v>100319</v>
      </c>
      <c r="DD121">
        <v>299093</v>
      </c>
      <c r="DE121">
        <v>66323</v>
      </c>
      <c r="DF121">
        <v>12470</v>
      </c>
      <c r="DG121">
        <v>15653</v>
      </c>
    </row>
    <row r="122" spans="1:111" x14ac:dyDescent="0.3">
      <c r="A122" s="16" t="s">
        <v>2052</v>
      </c>
      <c r="B122" s="20" t="s">
        <v>2062</v>
      </c>
      <c r="C122" t="s">
        <v>2419</v>
      </c>
      <c r="D122" t="s">
        <v>2420</v>
      </c>
      <c r="E122" t="s">
        <v>2421</v>
      </c>
      <c r="F122">
        <v>285895</v>
      </c>
      <c r="G122">
        <v>393599</v>
      </c>
      <c r="H122">
        <v>57776</v>
      </c>
      <c r="I122">
        <v>7056</v>
      </c>
      <c r="J122">
        <v>346395</v>
      </c>
      <c r="K122">
        <v>522179</v>
      </c>
      <c r="L122">
        <v>43161</v>
      </c>
      <c r="M122">
        <v>12641</v>
      </c>
      <c r="N122">
        <v>141944</v>
      </c>
      <c r="O122">
        <v>510756</v>
      </c>
      <c r="P122">
        <v>40266</v>
      </c>
      <c r="Q122">
        <v>45435</v>
      </c>
      <c r="R122">
        <v>42423</v>
      </c>
      <c r="S122">
        <v>6958499</v>
      </c>
      <c r="T122">
        <v>3354949</v>
      </c>
      <c r="U122">
        <v>924789</v>
      </c>
      <c r="V122">
        <v>924915</v>
      </c>
      <c r="W122">
        <v>424697</v>
      </c>
      <c r="X122">
        <v>429385</v>
      </c>
      <c r="Y122">
        <v>875371</v>
      </c>
      <c r="Z122">
        <v>32883</v>
      </c>
      <c r="AA122">
        <v>34664</v>
      </c>
      <c r="AB122">
        <v>42711</v>
      </c>
      <c r="AC122">
        <v>56635</v>
      </c>
      <c r="AD122">
        <v>12235</v>
      </c>
      <c r="AE122">
        <v>41117066</v>
      </c>
      <c r="AF122">
        <v>1300222</v>
      </c>
      <c r="AG122">
        <v>54528</v>
      </c>
      <c r="AH122">
        <v>112260</v>
      </c>
      <c r="AI122">
        <v>718635</v>
      </c>
      <c r="AJ122">
        <v>309489</v>
      </c>
      <c r="AK122">
        <v>2191680</v>
      </c>
      <c r="AL122">
        <v>3174656</v>
      </c>
      <c r="AM122">
        <v>21691</v>
      </c>
      <c r="AN122">
        <v>57366</v>
      </c>
      <c r="AO122">
        <v>163444</v>
      </c>
      <c r="AP122">
        <v>28524159</v>
      </c>
      <c r="AQ122">
        <v>1815339</v>
      </c>
      <c r="AR122">
        <v>150836</v>
      </c>
      <c r="AS122">
        <v>21245</v>
      </c>
      <c r="AT122">
        <v>30058525</v>
      </c>
      <c r="AU122">
        <v>54500296</v>
      </c>
      <c r="AV122">
        <v>8692029</v>
      </c>
      <c r="AW122">
        <v>1123157</v>
      </c>
      <c r="AX122">
        <v>29901</v>
      </c>
      <c r="AY122">
        <v>62051731</v>
      </c>
      <c r="AZ122">
        <v>1041823</v>
      </c>
      <c r="BA122">
        <v>3049589</v>
      </c>
      <c r="BB122">
        <v>2768680</v>
      </c>
      <c r="BC122">
        <v>260778</v>
      </c>
      <c r="BD122">
        <v>309716</v>
      </c>
      <c r="BE122">
        <v>69358</v>
      </c>
      <c r="BF122">
        <v>1122379</v>
      </c>
      <c r="BG122">
        <v>19938554</v>
      </c>
      <c r="BH122">
        <v>698262</v>
      </c>
      <c r="BI122">
        <v>420407</v>
      </c>
      <c r="BJ122">
        <v>48172</v>
      </c>
      <c r="BK122">
        <v>24949</v>
      </c>
      <c r="BL122">
        <v>18967</v>
      </c>
      <c r="BM122">
        <v>20905882</v>
      </c>
      <c r="BN122">
        <v>1976210</v>
      </c>
      <c r="BO122">
        <v>603304</v>
      </c>
      <c r="BP122">
        <v>496352</v>
      </c>
      <c r="BQ122">
        <v>268505</v>
      </c>
      <c r="BR122" s="8">
        <v>37561733</v>
      </c>
      <c r="BS122">
        <v>48432</v>
      </c>
      <c r="BT122">
        <v>29624</v>
      </c>
      <c r="BU122">
        <v>2571407</v>
      </c>
      <c r="BV122">
        <v>1086513</v>
      </c>
      <c r="BW122">
        <v>722838</v>
      </c>
      <c r="BX122">
        <v>1830914</v>
      </c>
      <c r="BY122">
        <v>556650</v>
      </c>
      <c r="BZ122">
        <v>17566</v>
      </c>
      <c r="CA122">
        <v>2374269</v>
      </c>
      <c r="CB122">
        <v>320231</v>
      </c>
      <c r="CC122">
        <v>8979278</v>
      </c>
      <c r="CD122">
        <v>403887</v>
      </c>
      <c r="CE122">
        <v>33466</v>
      </c>
      <c r="CF122">
        <v>258832</v>
      </c>
      <c r="CG122">
        <v>13880</v>
      </c>
      <c r="CH122">
        <v>69422</v>
      </c>
      <c r="CI122">
        <v>2446943</v>
      </c>
      <c r="CJ122">
        <v>1108455</v>
      </c>
      <c r="CK122">
        <v>59035</v>
      </c>
      <c r="CL122">
        <v>951281</v>
      </c>
      <c r="CM122">
        <v>37224</v>
      </c>
      <c r="CN122">
        <v>59608</v>
      </c>
      <c r="CO122">
        <v>87707</v>
      </c>
      <c r="CP122">
        <v>45591</v>
      </c>
      <c r="CQ122">
        <v>93923</v>
      </c>
      <c r="CR122">
        <v>46555</v>
      </c>
      <c r="CS122">
        <v>44864</v>
      </c>
      <c r="CT122">
        <v>193580</v>
      </c>
      <c r="CU122">
        <v>19927</v>
      </c>
      <c r="CV122">
        <v>37965</v>
      </c>
      <c r="CW122">
        <v>1182070</v>
      </c>
      <c r="CX122">
        <v>117968</v>
      </c>
      <c r="CY122">
        <v>63806</v>
      </c>
      <c r="CZ122">
        <v>18326</v>
      </c>
      <c r="DA122">
        <v>21032</v>
      </c>
      <c r="DB122">
        <v>28384</v>
      </c>
      <c r="DC122">
        <v>122472</v>
      </c>
      <c r="DD122">
        <v>610826</v>
      </c>
      <c r="DE122">
        <v>62909</v>
      </c>
      <c r="DF122">
        <v>10350</v>
      </c>
      <c r="DG122">
        <v>13570</v>
      </c>
    </row>
    <row r="123" spans="1:111" x14ac:dyDescent="0.3">
      <c r="A123" s="16" t="s">
        <v>2052</v>
      </c>
      <c r="B123" t="s">
        <v>2058</v>
      </c>
      <c r="C123" t="s">
        <v>2422</v>
      </c>
      <c r="D123" t="s">
        <v>2423</v>
      </c>
      <c r="E123" t="s">
        <v>2424</v>
      </c>
      <c r="F123">
        <v>472367</v>
      </c>
      <c r="G123">
        <v>661629</v>
      </c>
      <c r="H123">
        <v>107793</v>
      </c>
      <c r="I123">
        <v>246585</v>
      </c>
      <c r="J123">
        <v>1293754</v>
      </c>
      <c r="K123">
        <v>747635</v>
      </c>
      <c r="L123">
        <v>84961</v>
      </c>
      <c r="M123">
        <v>5307</v>
      </c>
      <c r="N123">
        <v>89293</v>
      </c>
      <c r="O123">
        <v>454204</v>
      </c>
      <c r="P123">
        <v>32697</v>
      </c>
      <c r="Q123">
        <v>41295</v>
      </c>
      <c r="R123">
        <v>49689</v>
      </c>
      <c r="S123">
        <v>32783</v>
      </c>
      <c r="T123">
        <v>11732</v>
      </c>
      <c r="U123">
        <v>1008674</v>
      </c>
      <c r="V123">
        <v>696668</v>
      </c>
      <c r="W123">
        <v>168126</v>
      </c>
      <c r="X123">
        <v>24509</v>
      </c>
      <c r="Y123">
        <v>233954</v>
      </c>
      <c r="Z123">
        <v>2210763</v>
      </c>
      <c r="AA123">
        <v>328123</v>
      </c>
      <c r="AB123">
        <v>722044</v>
      </c>
      <c r="AC123">
        <v>52742</v>
      </c>
      <c r="AD123">
        <v>323745</v>
      </c>
      <c r="AE123">
        <v>37414551</v>
      </c>
      <c r="AF123">
        <v>10214060</v>
      </c>
      <c r="AG123">
        <v>16407</v>
      </c>
      <c r="AH123">
        <v>49570</v>
      </c>
      <c r="AI123">
        <v>379890</v>
      </c>
      <c r="AJ123">
        <v>159573</v>
      </c>
      <c r="AK123">
        <v>716300</v>
      </c>
      <c r="AL123">
        <v>1102730</v>
      </c>
      <c r="AM123">
        <v>21296</v>
      </c>
      <c r="AN123">
        <v>156231</v>
      </c>
      <c r="AO123">
        <v>432795</v>
      </c>
      <c r="AP123">
        <v>25287862</v>
      </c>
      <c r="AQ123">
        <v>1247763</v>
      </c>
      <c r="AR123">
        <v>435385</v>
      </c>
      <c r="AS123">
        <v>36251</v>
      </c>
      <c r="AT123">
        <v>75777260</v>
      </c>
      <c r="AU123">
        <v>75832733</v>
      </c>
      <c r="AV123">
        <v>6943865</v>
      </c>
      <c r="AW123">
        <v>2676811</v>
      </c>
      <c r="AX123">
        <v>9107</v>
      </c>
      <c r="AY123">
        <v>32438225</v>
      </c>
      <c r="AZ123">
        <v>2647016</v>
      </c>
      <c r="BA123">
        <v>1673218</v>
      </c>
      <c r="BB123">
        <v>1411260</v>
      </c>
      <c r="BC123">
        <v>527727</v>
      </c>
      <c r="BD123">
        <v>638532</v>
      </c>
      <c r="BE123">
        <v>110503</v>
      </c>
      <c r="BF123">
        <v>1627801</v>
      </c>
      <c r="BG123">
        <v>4974423</v>
      </c>
      <c r="BH123">
        <v>904260</v>
      </c>
      <c r="BI123">
        <v>164869</v>
      </c>
      <c r="BJ123">
        <v>13901</v>
      </c>
      <c r="BK123">
        <v>42124</v>
      </c>
      <c r="BL123">
        <v>49441</v>
      </c>
      <c r="BM123">
        <v>254635</v>
      </c>
      <c r="BN123">
        <v>8545419</v>
      </c>
      <c r="BO123">
        <v>386110</v>
      </c>
      <c r="BP123">
        <v>581406</v>
      </c>
      <c r="BQ123">
        <v>38679</v>
      </c>
      <c r="BR123" s="8">
        <v>37341935</v>
      </c>
      <c r="BS123">
        <v>56693</v>
      </c>
      <c r="BT123">
        <v>4434</v>
      </c>
      <c r="BU123">
        <v>155272</v>
      </c>
      <c r="BV123">
        <v>1391962</v>
      </c>
      <c r="BW123">
        <v>701191</v>
      </c>
      <c r="BX123">
        <v>1361933</v>
      </c>
      <c r="BY123">
        <v>10604</v>
      </c>
      <c r="BZ123">
        <v>4632</v>
      </c>
      <c r="CA123">
        <v>1052136</v>
      </c>
      <c r="CB123">
        <v>145461</v>
      </c>
      <c r="CC123">
        <v>4096141</v>
      </c>
      <c r="CD123">
        <v>329413</v>
      </c>
      <c r="CE123">
        <v>8899</v>
      </c>
      <c r="CF123">
        <v>243691</v>
      </c>
      <c r="CG123">
        <v>5639</v>
      </c>
      <c r="CH123">
        <v>10695</v>
      </c>
      <c r="CI123">
        <v>7576</v>
      </c>
      <c r="CJ123">
        <v>447232</v>
      </c>
      <c r="CK123" s="18">
        <v>62656</v>
      </c>
      <c r="CL123">
        <v>121778</v>
      </c>
      <c r="CM123">
        <v>4792</v>
      </c>
      <c r="CN123">
        <v>119429</v>
      </c>
      <c r="CO123">
        <v>106531</v>
      </c>
      <c r="CP123">
        <v>4342</v>
      </c>
      <c r="CQ123">
        <v>80382</v>
      </c>
      <c r="CR123">
        <v>12325</v>
      </c>
      <c r="CS123">
        <v>13012</v>
      </c>
      <c r="CT123">
        <v>293015</v>
      </c>
      <c r="CU123" s="18">
        <v>20026</v>
      </c>
      <c r="CV123">
        <v>25144</v>
      </c>
      <c r="CW123">
        <v>1333779</v>
      </c>
      <c r="CX123">
        <v>131639</v>
      </c>
      <c r="CY123">
        <v>76754</v>
      </c>
      <c r="CZ123">
        <v>15728</v>
      </c>
      <c r="DA123">
        <v>13766</v>
      </c>
      <c r="DB123">
        <v>38441</v>
      </c>
      <c r="DC123">
        <v>137435</v>
      </c>
      <c r="DD123">
        <v>77469</v>
      </c>
      <c r="DE123">
        <v>39185</v>
      </c>
      <c r="DF123" s="18">
        <v>13715.5</v>
      </c>
      <c r="DG123">
        <v>1672</v>
      </c>
    </row>
    <row r="124" spans="1:111" ht="15.6" x14ac:dyDescent="0.3">
      <c r="A124" s="14" t="s">
        <v>2047</v>
      </c>
      <c r="B124" t="s">
        <v>2048</v>
      </c>
      <c r="C124" t="s">
        <v>2425</v>
      </c>
      <c r="D124" t="s">
        <v>2426</v>
      </c>
      <c r="E124" t="s">
        <v>2427</v>
      </c>
      <c r="F124">
        <v>260821</v>
      </c>
      <c r="G124">
        <v>478048</v>
      </c>
      <c r="H124">
        <v>104682</v>
      </c>
      <c r="I124">
        <v>45524</v>
      </c>
      <c r="J124">
        <v>678531</v>
      </c>
      <c r="K124">
        <v>858210</v>
      </c>
      <c r="L124">
        <v>93703</v>
      </c>
      <c r="M124">
        <v>9137</v>
      </c>
      <c r="N124">
        <v>212211</v>
      </c>
      <c r="O124">
        <v>578932</v>
      </c>
      <c r="P124">
        <v>42699</v>
      </c>
      <c r="Q124">
        <v>47330</v>
      </c>
      <c r="R124">
        <v>49216</v>
      </c>
      <c r="S124">
        <v>5151700</v>
      </c>
      <c r="T124">
        <v>2619970</v>
      </c>
      <c r="U124">
        <v>832179</v>
      </c>
      <c r="V124">
        <v>986038</v>
      </c>
      <c r="W124">
        <v>485357</v>
      </c>
      <c r="X124">
        <v>661708</v>
      </c>
      <c r="Y124">
        <v>1258113</v>
      </c>
      <c r="Z124">
        <v>384004</v>
      </c>
      <c r="AA124">
        <v>98533</v>
      </c>
      <c r="AB124">
        <v>140067</v>
      </c>
      <c r="AC124">
        <v>83171</v>
      </c>
      <c r="AD124">
        <v>66580</v>
      </c>
      <c r="AE124">
        <v>33339394</v>
      </c>
      <c r="AF124">
        <v>1398106</v>
      </c>
      <c r="AG124">
        <v>36678</v>
      </c>
      <c r="AH124">
        <v>69700</v>
      </c>
      <c r="AI124">
        <v>463354</v>
      </c>
      <c r="AJ124">
        <v>228854</v>
      </c>
      <c r="AK124">
        <v>1133236</v>
      </c>
      <c r="AL124">
        <v>1848648</v>
      </c>
      <c r="AM124">
        <v>33660</v>
      </c>
      <c r="AN124">
        <v>119890</v>
      </c>
      <c r="AO124">
        <v>337470</v>
      </c>
      <c r="AP124">
        <v>31155328</v>
      </c>
      <c r="AQ124">
        <v>2212670</v>
      </c>
      <c r="AR124">
        <v>292717</v>
      </c>
      <c r="AS124">
        <v>20287</v>
      </c>
      <c r="AT124">
        <v>32146585</v>
      </c>
      <c r="AU124">
        <v>57250321</v>
      </c>
      <c r="AV124">
        <v>13158065</v>
      </c>
      <c r="AW124">
        <v>1807522</v>
      </c>
      <c r="AX124">
        <v>44323</v>
      </c>
      <c r="AY124">
        <v>57316153</v>
      </c>
      <c r="AZ124">
        <v>1921863</v>
      </c>
      <c r="BA124">
        <v>4114586</v>
      </c>
      <c r="BB124">
        <v>3193141</v>
      </c>
      <c r="BC124">
        <v>575353</v>
      </c>
      <c r="BD124">
        <v>732985</v>
      </c>
      <c r="BE124">
        <v>138157</v>
      </c>
      <c r="BF124">
        <v>1091329</v>
      </c>
      <c r="BG124">
        <v>13635251</v>
      </c>
      <c r="BH124">
        <v>856961</v>
      </c>
      <c r="BI124">
        <v>294793</v>
      </c>
      <c r="BJ124">
        <v>18438</v>
      </c>
      <c r="BK124">
        <v>38669</v>
      </c>
      <c r="BL124">
        <v>41893</v>
      </c>
      <c r="BM124">
        <v>3939693</v>
      </c>
      <c r="BN124">
        <v>3429617</v>
      </c>
      <c r="BO124">
        <v>574313</v>
      </c>
      <c r="BP124">
        <v>529662</v>
      </c>
      <c r="BQ124">
        <v>216434</v>
      </c>
      <c r="BR124" s="8">
        <v>34004590</v>
      </c>
      <c r="BS124">
        <v>59039</v>
      </c>
      <c r="BT124">
        <v>12839</v>
      </c>
      <c r="BU124">
        <v>2588276</v>
      </c>
      <c r="BV124">
        <v>1271748</v>
      </c>
      <c r="BW124">
        <v>661086</v>
      </c>
      <c r="BX124">
        <v>1931517</v>
      </c>
      <c r="BY124">
        <v>529574</v>
      </c>
      <c r="BZ124">
        <v>21700</v>
      </c>
      <c r="CA124">
        <v>1237222</v>
      </c>
      <c r="CB124">
        <v>335894</v>
      </c>
      <c r="CC124">
        <v>8482734</v>
      </c>
      <c r="CD124">
        <v>294763</v>
      </c>
      <c r="CE124">
        <v>44521</v>
      </c>
      <c r="CF124">
        <v>233376</v>
      </c>
      <c r="CG124">
        <v>26452</v>
      </c>
      <c r="CH124">
        <v>45851</v>
      </c>
      <c r="CI124">
        <v>3955564</v>
      </c>
      <c r="CJ124">
        <v>1753204</v>
      </c>
      <c r="CK124">
        <v>66096</v>
      </c>
      <c r="CL124">
        <v>869103</v>
      </c>
      <c r="CM124">
        <v>62718</v>
      </c>
      <c r="CN124">
        <v>64407</v>
      </c>
      <c r="CO124">
        <v>92231</v>
      </c>
      <c r="CP124">
        <v>76878</v>
      </c>
      <c r="CQ124">
        <v>79919</v>
      </c>
      <c r="CR124">
        <v>65942</v>
      </c>
      <c r="CS124">
        <v>50990</v>
      </c>
      <c r="CT124">
        <v>270085</v>
      </c>
      <c r="CU124">
        <v>17914</v>
      </c>
      <c r="CV124">
        <v>29417</v>
      </c>
      <c r="CW124">
        <v>932679</v>
      </c>
      <c r="CX124">
        <v>90813</v>
      </c>
      <c r="CY124">
        <v>48549</v>
      </c>
      <c r="CZ124">
        <v>17049</v>
      </c>
      <c r="DA124">
        <v>32988</v>
      </c>
      <c r="DB124">
        <v>42208</v>
      </c>
      <c r="DC124">
        <v>176333</v>
      </c>
      <c r="DD124">
        <v>638551</v>
      </c>
      <c r="DE124">
        <v>86434</v>
      </c>
      <c r="DF124">
        <v>17542</v>
      </c>
      <c r="DG124">
        <v>27882</v>
      </c>
    </row>
    <row r="125" spans="1:111" ht="15.6" x14ac:dyDescent="0.3">
      <c r="A125" s="22" t="s">
        <v>2070</v>
      </c>
      <c r="B125" t="s">
        <v>2058</v>
      </c>
      <c r="C125" t="s">
        <v>2428</v>
      </c>
      <c r="D125" t="s">
        <v>2429</v>
      </c>
      <c r="E125" t="s">
        <v>2430</v>
      </c>
      <c r="F125">
        <v>361068</v>
      </c>
      <c r="G125">
        <v>1056891</v>
      </c>
      <c r="H125">
        <v>219826</v>
      </c>
      <c r="I125">
        <v>135482</v>
      </c>
      <c r="J125">
        <v>1304786</v>
      </c>
      <c r="K125">
        <v>1473924</v>
      </c>
      <c r="L125">
        <v>46885</v>
      </c>
      <c r="M125">
        <v>10151</v>
      </c>
      <c r="N125">
        <v>8902</v>
      </c>
      <c r="O125">
        <v>136696</v>
      </c>
      <c r="P125">
        <v>21879</v>
      </c>
      <c r="Q125">
        <v>32218</v>
      </c>
      <c r="R125">
        <v>13919</v>
      </c>
      <c r="S125">
        <v>76111</v>
      </c>
      <c r="T125">
        <v>86860</v>
      </c>
      <c r="U125">
        <v>704124</v>
      </c>
      <c r="V125">
        <v>540337</v>
      </c>
      <c r="W125">
        <v>103511</v>
      </c>
      <c r="X125">
        <v>43970</v>
      </c>
      <c r="Y125">
        <v>527041</v>
      </c>
      <c r="Z125">
        <v>247902</v>
      </c>
      <c r="AA125">
        <v>290819</v>
      </c>
      <c r="AB125">
        <v>592365</v>
      </c>
      <c r="AC125">
        <v>45844</v>
      </c>
      <c r="AD125">
        <v>296404</v>
      </c>
      <c r="AE125">
        <v>36284227</v>
      </c>
      <c r="AF125">
        <v>11418464</v>
      </c>
      <c r="AG125">
        <v>16886</v>
      </c>
      <c r="AH125">
        <v>1484776</v>
      </c>
      <c r="AI125">
        <v>711242</v>
      </c>
      <c r="AJ125">
        <v>121427</v>
      </c>
      <c r="AK125">
        <v>1486064</v>
      </c>
      <c r="AL125">
        <v>2544117</v>
      </c>
      <c r="AM125">
        <v>24491</v>
      </c>
      <c r="AN125">
        <v>59658</v>
      </c>
      <c r="AO125">
        <v>204776</v>
      </c>
      <c r="AP125">
        <v>30188896</v>
      </c>
      <c r="AQ125">
        <v>1210624</v>
      </c>
      <c r="AR125">
        <v>189908</v>
      </c>
      <c r="AS125">
        <v>8028</v>
      </c>
      <c r="AT125">
        <v>30313022</v>
      </c>
      <c r="AU125">
        <v>44575887</v>
      </c>
      <c r="AV125">
        <v>5687495</v>
      </c>
      <c r="AW125">
        <v>329918</v>
      </c>
      <c r="AX125">
        <v>101650</v>
      </c>
      <c r="AY125">
        <v>52836014</v>
      </c>
      <c r="AZ125">
        <v>155701</v>
      </c>
      <c r="BA125">
        <v>2017647</v>
      </c>
      <c r="BB125">
        <v>1874940</v>
      </c>
      <c r="BC125">
        <v>42110</v>
      </c>
      <c r="BD125">
        <v>128470</v>
      </c>
      <c r="BE125">
        <v>176945</v>
      </c>
      <c r="BF125">
        <v>4081422</v>
      </c>
      <c r="BG125">
        <v>8015992</v>
      </c>
      <c r="BH125">
        <v>1565014</v>
      </c>
      <c r="BI125">
        <v>398299</v>
      </c>
      <c r="BJ125">
        <v>111947</v>
      </c>
      <c r="BK125">
        <v>31924</v>
      </c>
      <c r="BL125">
        <v>77308</v>
      </c>
      <c r="BM125">
        <v>158071</v>
      </c>
      <c r="BN125">
        <v>9847475</v>
      </c>
      <c r="BO125">
        <v>404265</v>
      </c>
      <c r="BP125">
        <v>770814</v>
      </c>
      <c r="BQ125">
        <v>37896</v>
      </c>
      <c r="BR125" s="8">
        <v>36684114</v>
      </c>
      <c r="BS125">
        <v>84404</v>
      </c>
      <c r="BT125">
        <v>7995</v>
      </c>
      <c r="BU125">
        <v>6309347</v>
      </c>
      <c r="BV125">
        <v>2420445</v>
      </c>
      <c r="BW125">
        <v>877845</v>
      </c>
      <c r="BX125">
        <v>1227385</v>
      </c>
      <c r="BY125">
        <v>8861</v>
      </c>
      <c r="BZ125">
        <v>3154</v>
      </c>
      <c r="CA125">
        <v>1372723</v>
      </c>
      <c r="CB125">
        <v>493575</v>
      </c>
      <c r="CC125">
        <v>6128636</v>
      </c>
      <c r="CD125">
        <v>403447</v>
      </c>
      <c r="CE125">
        <v>21313</v>
      </c>
      <c r="CF125">
        <v>240542</v>
      </c>
      <c r="CG125">
        <v>16645</v>
      </c>
      <c r="CH125">
        <v>4875</v>
      </c>
      <c r="CI125">
        <v>8090</v>
      </c>
      <c r="CJ125">
        <v>297815</v>
      </c>
      <c r="CK125">
        <v>10595</v>
      </c>
      <c r="CL125">
        <v>105793</v>
      </c>
      <c r="CM125">
        <v>3225</v>
      </c>
      <c r="CN125">
        <v>3610</v>
      </c>
      <c r="CO125">
        <v>145765</v>
      </c>
      <c r="CP125">
        <v>5108</v>
      </c>
      <c r="CQ125">
        <v>81641</v>
      </c>
      <c r="CR125">
        <v>197259</v>
      </c>
      <c r="CS125">
        <v>94435</v>
      </c>
      <c r="CT125">
        <v>303360</v>
      </c>
      <c r="CU125" s="18">
        <v>20026</v>
      </c>
      <c r="CV125">
        <v>31284</v>
      </c>
      <c r="CW125">
        <v>1071339</v>
      </c>
      <c r="CX125">
        <v>103256</v>
      </c>
      <c r="CY125">
        <v>50281</v>
      </c>
      <c r="CZ125">
        <v>17428</v>
      </c>
      <c r="DA125">
        <v>46563</v>
      </c>
      <c r="DB125">
        <v>30685</v>
      </c>
      <c r="DC125">
        <v>90942</v>
      </c>
      <c r="DD125">
        <v>417243</v>
      </c>
      <c r="DE125">
        <v>67681</v>
      </c>
      <c r="DF125" s="18">
        <v>13715.5</v>
      </c>
      <c r="DG125" s="18">
        <v>18907</v>
      </c>
    </row>
    <row r="126" spans="1:111" ht="15.6" x14ac:dyDescent="0.3">
      <c r="A126" s="29" t="s">
        <v>2134</v>
      </c>
      <c r="B126" s="17" t="s">
        <v>2053</v>
      </c>
      <c r="C126" t="s">
        <v>2431</v>
      </c>
      <c r="D126" t="s">
        <v>2432</v>
      </c>
      <c r="E126" t="s">
        <v>2433</v>
      </c>
      <c r="F126">
        <v>322732</v>
      </c>
      <c r="G126">
        <v>487741</v>
      </c>
      <c r="H126">
        <v>50280</v>
      </c>
      <c r="I126">
        <v>9463</v>
      </c>
      <c r="J126">
        <v>416787</v>
      </c>
      <c r="K126">
        <v>694914</v>
      </c>
      <c r="L126">
        <v>259228</v>
      </c>
      <c r="M126">
        <v>21058</v>
      </c>
      <c r="N126">
        <v>523176</v>
      </c>
      <c r="O126">
        <v>1582975</v>
      </c>
      <c r="P126">
        <v>57737</v>
      </c>
      <c r="Q126">
        <v>46327</v>
      </c>
      <c r="R126">
        <v>123602</v>
      </c>
      <c r="S126">
        <v>4548654</v>
      </c>
      <c r="T126">
        <v>1997337</v>
      </c>
      <c r="U126">
        <v>1175543</v>
      </c>
      <c r="V126">
        <v>1664215</v>
      </c>
      <c r="W126">
        <v>591446</v>
      </c>
      <c r="X126">
        <v>538134</v>
      </c>
      <c r="Y126">
        <v>815171</v>
      </c>
      <c r="Z126">
        <v>27214</v>
      </c>
      <c r="AA126">
        <v>63301</v>
      </c>
      <c r="AB126">
        <v>65065</v>
      </c>
      <c r="AC126">
        <v>123053</v>
      </c>
      <c r="AD126">
        <v>14687</v>
      </c>
      <c r="AE126">
        <v>16609667</v>
      </c>
      <c r="AF126">
        <v>444035</v>
      </c>
      <c r="AG126">
        <v>6122</v>
      </c>
      <c r="AH126">
        <v>271467</v>
      </c>
      <c r="AI126">
        <v>197178</v>
      </c>
      <c r="AJ126">
        <v>83344</v>
      </c>
      <c r="AK126">
        <v>270943</v>
      </c>
      <c r="AL126">
        <v>327748</v>
      </c>
      <c r="AM126">
        <v>55872</v>
      </c>
      <c r="AN126">
        <v>277926</v>
      </c>
      <c r="AO126">
        <v>158133</v>
      </c>
      <c r="AP126">
        <v>20847778</v>
      </c>
      <c r="AQ126">
        <v>1259206</v>
      </c>
      <c r="AR126">
        <v>200355</v>
      </c>
      <c r="AS126">
        <v>5803</v>
      </c>
      <c r="AT126">
        <v>27816282</v>
      </c>
      <c r="AU126">
        <v>61738050</v>
      </c>
      <c r="AV126">
        <v>12399944</v>
      </c>
      <c r="AW126">
        <v>1028925</v>
      </c>
      <c r="AX126">
        <v>56183</v>
      </c>
      <c r="AY126">
        <v>31893088</v>
      </c>
      <c r="AZ126">
        <v>483420</v>
      </c>
      <c r="BA126">
        <v>7500214</v>
      </c>
      <c r="BB126">
        <v>1187610</v>
      </c>
      <c r="BC126">
        <v>126863</v>
      </c>
      <c r="BD126">
        <v>157307</v>
      </c>
      <c r="BE126" s="18">
        <v>89876</v>
      </c>
      <c r="BF126">
        <v>246596</v>
      </c>
      <c r="BG126">
        <v>2953117</v>
      </c>
      <c r="BH126">
        <v>739465</v>
      </c>
      <c r="BI126">
        <v>599321</v>
      </c>
      <c r="BJ126">
        <v>54257</v>
      </c>
      <c r="BK126">
        <v>54233</v>
      </c>
      <c r="BL126">
        <v>33461</v>
      </c>
      <c r="BM126">
        <v>722517</v>
      </c>
      <c r="BN126">
        <v>801124</v>
      </c>
      <c r="BO126">
        <v>1291068</v>
      </c>
      <c r="BP126">
        <v>812676</v>
      </c>
      <c r="BQ126">
        <v>289684</v>
      </c>
      <c r="BR126" s="8">
        <v>32510938</v>
      </c>
      <c r="BS126">
        <v>88974</v>
      </c>
      <c r="BT126">
        <v>15277</v>
      </c>
      <c r="BU126">
        <v>2337740</v>
      </c>
      <c r="BV126">
        <v>1275837</v>
      </c>
      <c r="BW126">
        <v>750500</v>
      </c>
      <c r="BX126">
        <v>2042385</v>
      </c>
      <c r="BY126">
        <v>918304</v>
      </c>
      <c r="BZ126">
        <v>19752</v>
      </c>
      <c r="CA126">
        <v>2767268</v>
      </c>
      <c r="CB126">
        <v>144479</v>
      </c>
      <c r="CC126">
        <v>7340237</v>
      </c>
      <c r="CD126">
        <v>352021</v>
      </c>
      <c r="CE126">
        <v>37587</v>
      </c>
      <c r="CF126">
        <v>143126</v>
      </c>
      <c r="CG126">
        <v>45135</v>
      </c>
      <c r="CH126">
        <v>143114</v>
      </c>
      <c r="CI126">
        <v>1280588</v>
      </c>
      <c r="CJ126">
        <v>1384136</v>
      </c>
      <c r="CK126">
        <v>151628</v>
      </c>
      <c r="CL126">
        <v>1855433</v>
      </c>
      <c r="CM126">
        <v>19388</v>
      </c>
      <c r="CN126">
        <v>125684</v>
      </c>
      <c r="CO126">
        <v>161996</v>
      </c>
      <c r="CP126">
        <v>30340</v>
      </c>
      <c r="CQ126">
        <v>85796</v>
      </c>
      <c r="CR126">
        <v>156398</v>
      </c>
      <c r="CS126">
        <v>63852</v>
      </c>
      <c r="CT126">
        <v>209682</v>
      </c>
      <c r="CU126">
        <v>30918</v>
      </c>
      <c r="CV126">
        <v>105172</v>
      </c>
      <c r="CW126">
        <v>831876</v>
      </c>
      <c r="CX126">
        <v>82045</v>
      </c>
      <c r="CY126">
        <v>46894</v>
      </c>
      <c r="CZ126">
        <v>7559</v>
      </c>
      <c r="DA126">
        <v>35862</v>
      </c>
      <c r="DB126">
        <v>26178</v>
      </c>
      <c r="DC126">
        <v>60739</v>
      </c>
      <c r="DD126">
        <v>778231</v>
      </c>
      <c r="DE126">
        <v>57676</v>
      </c>
      <c r="DF126">
        <v>6760</v>
      </c>
      <c r="DG126">
        <v>10724</v>
      </c>
    </row>
    <row r="127" spans="1:111" ht="15.6" x14ac:dyDescent="0.3">
      <c r="A127" s="26" t="s">
        <v>2110</v>
      </c>
      <c r="B127" t="s">
        <v>2058</v>
      </c>
      <c r="C127" t="s">
        <v>2434</v>
      </c>
      <c r="D127" t="s">
        <v>2435</v>
      </c>
      <c r="E127" t="s">
        <v>2436</v>
      </c>
      <c r="F127">
        <v>249138</v>
      </c>
      <c r="G127">
        <v>531059</v>
      </c>
      <c r="H127">
        <v>126791</v>
      </c>
      <c r="I127">
        <v>375750</v>
      </c>
      <c r="J127">
        <v>641103</v>
      </c>
      <c r="K127">
        <v>1119679</v>
      </c>
      <c r="L127">
        <v>78871</v>
      </c>
      <c r="M127">
        <v>6054</v>
      </c>
      <c r="N127">
        <v>12161</v>
      </c>
      <c r="O127">
        <v>113438</v>
      </c>
      <c r="P127">
        <v>19660</v>
      </c>
      <c r="Q127">
        <v>37535</v>
      </c>
      <c r="R127">
        <v>11770</v>
      </c>
      <c r="S127">
        <v>21473</v>
      </c>
      <c r="T127">
        <v>13095</v>
      </c>
      <c r="U127">
        <v>728822</v>
      </c>
      <c r="V127">
        <v>873908</v>
      </c>
      <c r="W127">
        <v>191364</v>
      </c>
      <c r="X127">
        <v>16397</v>
      </c>
      <c r="Y127">
        <v>562080</v>
      </c>
      <c r="Z127">
        <v>888842</v>
      </c>
      <c r="AA127">
        <v>242588</v>
      </c>
      <c r="AB127">
        <v>617315</v>
      </c>
      <c r="AC127">
        <v>38283</v>
      </c>
      <c r="AD127">
        <v>333830</v>
      </c>
      <c r="AE127">
        <v>35046138</v>
      </c>
      <c r="AF127">
        <v>5463668</v>
      </c>
      <c r="AG127">
        <v>21484</v>
      </c>
      <c r="AH127">
        <v>61293</v>
      </c>
      <c r="AI127">
        <v>504006</v>
      </c>
      <c r="AJ127">
        <v>138374</v>
      </c>
      <c r="AK127">
        <v>584615</v>
      </c>
      <c r="AL127">
        <v>1040277</v>
      </c>
      <c r="AM127">
        <v>55800</v>
      </c>
      <c r="AN127">
        <v>182273</v>
      </c>
      <c r="AO127">
        <v>224847</v>
      </c>
      <c r="AP127">
        <v>29949659</v>
      </c>
      <c r="AQ127">
        <v>1598939</v>
      </c>
      <c r="AR127">
        <v>107897</v>
      </c>
      <c r="AS127">
        <v>9451</v>
      </c>
      <c r="AT127">
        <v>80163312</v>
      </c>
      <c r="AU127">
        <v>80199082</v>
      </c>
      <c r="AV127">
        <v>8351676</v>
      </c>
      <c r="AW127">
        <v>341839</v>
      </c>
      <c r="AX127">
        <v>6256</v>
      </c>
      <c r="AY127">
        <v>67354094</v>
      </c>
      <c r="AZ127">
        <v>238726</v>
      </c>
      <c r="BA127">
        <v>4468396</v>
      </c>
      <c r="BB127">
        <v>3569092</v>
      </c>
      <c r="BC127">
        <v>47591</v>
      </c>
      <c r="BD127">
        <v>195227</v>
      </c>
      <c r="BE127">
        <v>381433</v>
      </c>
      <c r="BF127">
        <v>1694101</v>
      </c>
      <c r="BG127">
        <v>2805809</v>
      </c>
      <c r="BH127">
        <v>937290</v>
      </c>
      <c r="BI127">
        <v>458668</v>
      </c>
      <c r="BJ127">
        <v>38782</v>
      </c>
      <c r="BK127">
        <v>31809</v>
      </c>
      <c r="BL127">
        <v>100423</v>
      </c>
      <c r="BM127">
        <v>75833</v>
      </c>
      <c r="BN127">
        <v>6737403</v>
      </c>
      <c r="BO127">
        <v>274904</v>
      </c>
      <c r="BP127">
        <v>697285</v>
      </c>
      <c r="BQ127">
        <v>37976</v>
      </c>
      <c r="BR127" s="8">
        <v>35590280</v>
      </c>
      <c r="BS127">
        <v>53951</v>
      </c>
      <c r="BT127">
        <v>19136</v>
      </c>
      <c r="BU127">
        <v>1772296</v>
      </c>
      <c r="BV127">
        <v>2085370</v>
      </c>
      <c r="BW127">
        <v>762491</v>
      </c>
      <c r="BX127">
        <v>1119298</v>
      </c>
      <c r="BY127">
        <v>17551</v>
      </c>
      <c r="BZ127" s="18">
        <v>15009</v>
      </c>
      <c r="CA127">
        <v>889411</v>
      </c>
      <c r="CB127">
        <v>484809</v>
      </c>
      <c r="CC127">
        <v>5801769</v>
      </c>
      <c r="CD127">
        <v>307841</v>
      </c>
      <c r="CE127">
        <v>133777</v>
      </c>
      <c r="CF127">
        <v>242211</v>
      </c>
      <c r="CG127">
        <v>4860</v>
      </c>
      <c r="CH127">
        <v>11371</v>
      </c>
      <c r="CI127">
        <v>900268</v>
      </c>
      <c r="CJ127">
        <v>653033</v>
      </c>
      <c r="CK127" s="18">
        <v>62656</v>
      </c>
      <c r="CL127">
        <v>130980</v>
      </c>
      <c r="CM127">
        <v>21870</v>
      </c>
      <c r="CN127">
        <v>125859</v>
      </c>
      <c r="CO127">
        <v>150683</v>
      </c>
      <c r="CP127">
        <v>20697</v>
      </c>
      <c r="CQ127">
        <v>101416</v>
      </c>
      <c r="CR127">
        <v>14085</v>
      </c>
      <c r="CS127">
        <v>18000</v>
      </c>
      <c r="CT127">
        <v>409515</v>
      </c>
      <c r="CU127" s="18">
        <v>20026</v>
      </c>
      <c r="CV127">
        <v>30338</v>
      </c>
      <c r="CW127">
        <v>646184</v>
      </c>
      <c r="CX127">
        <v>67441</v>
      </c>
      <c r="CY127">
        <v>36099</v>
      </c>
      <c r="CZ127">
        <v>23136</v>
      </c>
      <c r="DA127">
        <v>45822</v>
      </c>
      <c r="DB127">
        <v>41713</v>
      </c>
      <c r="DC127">
        <v>197259</v>
      </c>
      <c r="DD127">
        <v>259980</v>
      </c>
      <c r="DE127">
        <v>42564</v>
      </c>
      <c r="DF127">
        <v>7273</v>
      </c>
      <c r="DG127">
        <v>8082</v>
      </c>
    </row>
    <row r="128" spans="1:111" x14ac:dyDescent="0.3">
      <c r="A128" s="16" t="s">
        <v>2052</v>
      </c>
      <c r="B128" s="24" t="s">
        <v>2099</v>
      </c>
      <c r="C128" t="s">
        <v>2437</v>
      </c>
      <c r="D128" t="s">
        <v>2438</v>
      </c>
      <c r="E128" t="s">
        <v>2439</v>
      </c>
      <c r="F128">
        <v>336710</v>
      </c>
      <c r="G128">
        <v>585014</v>
      </c>
      <c r="H128">
        <v>42474</v>
      </c>
      <c r="I128">
        <v>4209</v>
      </c>
      <c r="J128">
        <v>279180</v>
      </c>
      <c r="K128">
        <v>887691</v>
      </c>
      <c r="L128">
        <v>33703</v>
      </c>
      <c r="M128">
        <v>8897</v>
      </c>
      <c r="N128">
        <v>13570</v>
      </c>
      <c r="O128">
        <v>112704</v>
      </c>
      <c r="P128">
        <v>31785</v>
      </c>
      <c r="Q128">
        <v>28128</v>
      </c>
      <c r="R128">
        <v>11112</v>
      </c>
      <c r="S128">
        <v>4705584</v>
      </c>
      <c r="T128">
        <v>2533502</v>
      </c>
      <c r="U128">
        <v>541838</v>
      </c>
      <c r="V128">
        <v>718068</v>
      </c>
      <c r="W128">
        <v>763822</v>
      </c>
      <c r="X128">
        <v>583605</v>
      </c>
      <c r="Y128">
        <v>1671217</v>
      </c>
      <c r="Z128">
        <v>31140</v>
      </c>
      <c r="AA128">
        <v>30671</v>
      </c>
      <c r="AB128">
        <v>20649</v>
      </c>
      <c r="AC128">
        <v>57939</v>
      </c>
      <c r="AD128">
        <v>15194</v>
      </c>
      <c r="AE128">
        <v>37923362</v>
      </c>
      <c r="AF128">
        <v>13978816</v>
      </c>
      <c r="AG128">
        <v>70607</v>
      </c>
      <c r="AH128">
        <v>3430976</v>
      </c>
      <c r="AI128">
        <v>940229</v>
      </c>
      <c r="AJ128">
        <v>278325</v>
      </c>
      <c r="AK128">
        <v>3451436</v>
      </c>
      <c r="AL128">
        <v>6271317</v>
      </c>
      <c r="AM128">
        <v>15805</v>
      </c>
      <c r="AN128">
        <v>51531</v>
      </c>
      <c r="AO128">
        <v>134570</v>
      </c>
      <c r="AP128">
        <v>26901417</v>
      </c>
      <c r="AQ128">
        <v>1519140</v>
      </c>
      <c r="AR128">
        <v>146070</v>
      </c>
      <c r="AS128">
        <v>21174</v>
      </c>
      <c r="AT128">
        <v>29669194</v>
      </c>
      <c r="AU128">
        <v>44810625</v>
      </c>
      <c r="AV128">
        <v>5945519</v>
      </c>
      <c r="AW128">
        <v>366840</v>
      </c>
      <c r="AX128">
        <v>162765</v>
      </c>
      <c r="AY128">
        <v>63417809</v>
      </c>
      <c r="AZ128">
        <v>291230</v>
      </c>
      <c r="BA128">
        <v>2194174</v>
      </c>
      <c r="BB128">
        <v>2696552</v>
      </c>
      <c r="BC128">
        <v>81530</v>
      </c>
      <c r="BD128">
        <v>183520</v>
      </c>
      <c r="BE128">
        <v>65974</v>
      </c>
      <c r="BF128">
        <v>3925109</v>
      </c>
      <c r="BG128">
        <v>30971667</v>
      </c>
      <c r="BH128">
        <v>773706</v>
      </c>
      <c r="BI128">
        <v>114829</v>
      </c>
      <c r="BJ128">
        <v>10999</v>
      </c>
      <c r="BK128">
        <v>31280</v>
      </c>
      <c r="BL128">
        <v>16702</v>
      </c>
      <c r="BM128">
        <v>1202397</v>
      </c>
      <c r="BN128">
        <v>1961506</v>
      </c>
      <c r="BO128">
        <v>415570</v>
      </c>
      <c r="BP128">
        <v>572472</v>
      </c>
      <c r="BQ128">
        <v>157420</v>
      </c>
      <c r="BR128" s="8">
        <v>31556380</v>
      </c>
      <c r="BS128">
        <v>52008</v>
      </c>
      <c r="BT128">
        <v>19346</v>
      </c>
      <c r="BU128">
        <v>2281118</v>
      </c>
      <c r="BV128">
        <v>1119584</v>
      </c>
      <c r="BW128">
        <v>648050</v>
      </c>
      <c r="BX128">
        <v>2102991</v>
      </c>
      <c r="BY128">
        <v>758316</v>
      </c>
      <c r="BZ128">
        <v>20324</v>
      </c>
      <c r="CA128">
        <v>2635682</v>
      </c>
      <c r="CB128">
        <v>137240</v>
      </c>
      <c r="CC128">
        <v>8837060</v>
      </c>
      <c r="CD128">
        <v>212836</v>
      </c>
      <c r="CE128">
        <v>35317</v>
      </c>
      <c r="CF128">
        <v>244996</v>
      </c>
      <c r="CG128">
        <v>43031</v>
      </c>
      <c r="CH128">
        <v>38996</v>
      </c>
      <c r="CI128">
        <v>7445</v>
      </c>
      <c r="CJ128">
        <v>348657</v>
      </c>
      <c r="CK128">
        <v>31164</v>
      </c>
      <c r="CL128">
        <v>447847</v>
      </c>
      <c r="CM128">
        <v>4608</v>
      </c>
      <c r="CN128">
        <v>27288</v>
      </c>
      <c r="CO128">
        <v>71078</v>
      </c>
      <c r="CP128">
        <v>7614</v>
      </c>
      <c r="CQ128">
        <v>70680</v>
      </c>
      <c r="CR128">
        <v>246403</v>
      </c>
      <c r="CS128">
        <v>155069</v>
      </c>
      <c r="CT128">
        <v>324345</v>
      </c>
      <c r="CU128">
        <v>11769</v>
      </c>
      <c r="CV128">
        <v>22476</v>
      </c>
      <c r="CW128">
        <v>772183</v>
      </c>
      <c r="CX128">
        <v>74560</v>
      </c>
      <c r="CY128">
        <v>47974</v>
      </c>
      <c r="CZ128">
        <v>17388</v>
      </c>
      <c r="DA128">
        <v>27567</v>
      </c>
      <c r="DB128">
        <v>93813</v>
      </c>
      <c r="DC128">
        <v>236366</v>
      </c>
      <c r="DD128">
        <v>677032</v>
      </c>
      <c r="DE128">
        <v>102720</v>
      </c>
      <c r="DF128">
        <v>2833</v>
      </c>
      <c r="DG128">
        <v>2833</v>
      </c>
    </row>
    <row r="129" spans="1:111" x14ac:dyDescent="0.3">
      <c r="A129" s="16" t="s">
        <v>2052</v>
      </c>
      <c r="B129" s="24" t="s">
        <v>2099</v>
      </c>
      <c r="C129" t="s">
        <v>2440</v>
      </c>
      <c r="D129" t="s">
        <v>2441</v>
      </c>
      <c r="E129" t="s">
        <v>2442</v>
      </c>
      <c r="F129">
        <v>217883</v>
      </c>
      <c r="G129">
        <v>432332</v>
      </c>
      <c r="H129">
        <v>55544</v>
      </c>
      <c r="I129">
        <v>4606</v>
      </c>
      <c r="J129">
        <v>112714</v>
      </c>
      <c r="K129">
        <v>422007</v>
      </c>
      <c r="L129">
        <v>82896</v>
      </c>
      <c r="M129">
        <v>10423</v>
      </c>
      <c r="N129">
        <v>251733</v>
      </c>
      <c r="O129">
        <v>1485413</v>
      </c>
      <c r="P129">
        <v>55278</v>
      </c>
      <c r="Q129">
        <v>82265</v>
      </c>
      <c r="R129">
        <v>118997</v>
      </c>
      <c r="S129">
        <v>2629441</v>
      </c>
      <c r="T129">
        <v>2479903</v>
      </c>
      <c r="U129">
        <v>1111857</v>
      </c>
      <c r="V129">
        <v>484265</v>
      </c>
      <c r="W129">
        <v>901333</v>
      </c>
      <c r="X129">
        <v>1064055</v>
      </c>
      <c r="Y129">
        <v>2185790</v>
      </c>
      <c r="Z129">
        <v>13439</v>
      </c>
      <c r="AA129">
        <v>19973</v>
      </c>
      <c r="AB129">
        <v>18517</v>
      </c>
      <c r="AC129">
        <v>99371</v>
      </c>
      <c r="AD129">
        <v>10543</v>
      </c>
      <c r="AE129">
        <v>33137633</v>
      </c>
      <c r="AF129">
        <v>5510286</v>
      </c>
      <c r="AG129">
        <v>26931</v>
      </c>
      <c r="AH129">
        <v>1437922</v>
      </c>
      <c r="AI129">
        <v>448532</v>
      </c>
      <c r="AJ129">
        <v>306676</v>
      </c>
      <c r="AK129">
        <v>1450772</v>
      </c>
      <c r="AL129">
        <v>2621594</v>
      </c>
      <c r="AM129">
        <v>49898</v>
      </c>
      <c r="AN129">
        <v>159501</v>
      </c>
      <c r="AO129">
        <v>395869</v>
      </c>
      <c r="AP129">
        <v>24111042</v>
      </c>
      <c r="AQ129">
        <v>1101185</v>
      </c>
      <c r="AR129">
        <v>464787</v>
      </c>
      <c r="AS129">
        <v>40168</v>
      </c>
      <c r="AT129">
        <v>78503915</v>
      </c>
      <c r="AU129">
        <v>78555635</v>
      </c>
      <c r="AV129">
        <v>5002132</v>
      </c>
      <c r="AW129">
        <v>2259363</v>
      </c>
      <c r="AX129">
        <v>8063</v>
      </c>
      <c r="AY129">
        <v>42706269</v>
      </c>
      <c r="AZ129">
        <v>2488874</v>
      </c>
      <c r="BA129">
        <v>991088</v>
      </c>
      <c r="BB129">
        <v>1169929</v>
      </c>
      <c r="BC129">
        <v>677469</v>
      </c>
      <c r="BD129">
        <v>811974</v>
      </c>
      <c r="BE129">
        <v>71733</v>
      </c>
      <c r="BF129">
        <v>1057422</v>
      </c>
      <c r="BG129">
        <v>22215359</v>
      </c>
      <c r="BH129">
        <v>716274</v>
      </c>
      <c r="BI129">
        <v>137941</v>
      </c>
      <c r="BJ129">
        <v>11843</v>
      </c>
      <c r="BK129">
        <v>28095</v>
      </c>
      <c r="BL129">
        <v>21269</v>
      </c>
      <c r="BM129">
        <v>8441684</v>
      </c>
      <c r="BN129">
        <v>1011679</v>
      </c>
      <c r="BO129">
        <v>504392</v>
      </c>
      <c r="BP129">
        <v>601827</v>
      </c>
      <c r="BQ129">
        <v>179016</v>
      </c>
      <c r="BR129" s="8">
        <v>32952949</v>
      </c>
      <c r="BS129">
        <v>56069</v>
      </c>
      <c r="BT129">
        <v>6322</v>
      </c>
      <c r="BU129">
        <v>1903547</v>
      </c>
      <c r="BV129">
        <v>1034151</v>
      </c>
      <c r="BW129">
        <v>757998</v>
      </c>
      <c r="BX129">
        <v>2519831</v>
      </c>
      <c r="BY129">
        <v>968748</v>
      </c>
      <c r="BZ129">
        <v>20674</v>
      </c>
      <c r="CA129">
        <v>2461137</v>
      </c>
      <c r="CB129">
        <v>193036</v>
      </c>
      <c r="CC129">
        <v>7247824</v>
      </c>
      <c r="CD129">
        <v>443876</v>
      </c>
      <c r="CE129">
        <v>31137</v>
      </c>
      <c r="CF129">
        <v>217795</v>
      </c>
      <c r="CG129">
        <v>9947</v>
      </c>
      <c r="CH129">
        <v>72708</v>
      </c>
      <c r="CI129">
        <v>9554</v>
      </c>
      <c r="CJ129">
        <v>854186</v>
      </c>
      <c r="CK129">
        <v>22036</v>
      </c>
      <c r="CL129">
        <v>505758</v>
      </c>
      <c r="CM129">
        <v>7113</v>
      </c>
      <c r="CN129">
        <v>33488</v>
      </c>
      <c r="CO129">
        <v>82366</v>
      </c>
      <c r="CP129">
        <v>9237</v>
      </c>
      <c r="CQ129">
        <v>41220</v>
      </c>
      <c r="CR129">
        <v>8813</v>
      </c>
      <c r="CS129">
        <v>21429</v>
      </c>
      <c r="CT129">
        <v>375616</v>
      </c>
      <c r="CU129">
        <v>9395</v>
      </c>
      <c r="CV129">
        <v>28590</v>
      </c>
      <c r="CW129">
        <v>1273576</v>
      </c>
      <c r="CX129">
        <v>122914</v>
      </c>
      <c r="CY129">
        <v>67261</v>
      </c>
      <c r="CZ129">
        <v>17367</v>
      </c>
      <c r="DA129">
        <v>29651</v>
      </c>
      <c r="DB129">
        <v>60346</v>
      </c>
      <c r="DC129">
        <v>322745</v>
      </c>
      <c r="DD129">
        <v>405589</v>
      </c>
      <c r="DE129">
        <v>99301</v>
      </c>
      <c r="DF129" s="18">
        <v>13715.5</v>
      </c>
      <c r="DG129">
        <v>3356</v>
      </c>
    </row>
    <row r="130" spans="1:111" ht="15.6" x14ac:dyDescent="0.3">
      <c r="A130" s="23" t="s">
        <v>2083</v>
      </c>
      <c r="B130" s="25" t="s">
        <v>2103</v>
      </c>
      <c r="C130" t="s">
        <v>2443</v>
      </c>
      <c r="D130" t="s">
        <v>2444</v>
      </c>
      <c r="E130" t="s">
        <v>2445</v>
      </c>
      <c r="F130">
        <v>240760</v>
      </c>
      <c r="G130">
        <v>626890</v>
      </c>
      <c r="H130">
        <v>86037</v>
      </c>
      <c r="I130">
        <v>9281</v>
      </c>
      <c r="J130">
        <v>717083</v>
      </c>
      <c r="K130">
        <v>1097807</v>
      </c>
      <c r="L130">
        <v>140266</v>
      </c>
      <c r="M130">
        <v>7116</v>
      </c>
      <c r="N130">
        <v>5650</v>
      </c>
      <c r="O130">
        <v>21949</v>
      </c>
      <c r="P130">
        <v>65381</v>
      </c>
      <c r="Q130">
        <v>60628</v>
      </c>
      <c r="R130" s="18">
        <v>51701</v>
      </c>
      <c r="S130">
        <v>13757878</v>
      </c>
      <c r="T130">
        <v>3230450</v>
      </c>
      <c r="U130">
        <v>1000611</v>
      </c>
      <c r="V130">
        <v>708142</v>
      </c>
      <c r="W130">
        <v>1041833</v>
      </c>
      <c r="X130">
        <v>1590326</v>
      </c>
      <c r="Y130">
        <v>1656352</v>
      </c>
      <c r="Z130">
        <v>32834</v>
      </c>
      <c r="AA130">
        <v>24962</v>
      </c>
      <c r="AB130">
        <v>44363</v>
      </c>
      <c r="AC130">
        <v>90084</v>
      </c>
      <c r="AD130">
        <v>18016</v>
      </c>
      <c r="AE130">
        <v>17241129</v>
      </c>
      <c r="AF130">
        <v>465286</v>
      </c>
      <c r="AG130">
        <v>23023</v>
      </c>
      <c r="AH130">
        <v>47986</v>
      </c>
      <c r="AI130">
        <v>922367</v>
      </c>
      <c r="AJ130">
        <v>124316</v>
      </c>
      <c r="AK130">
        <v>450318</v>
      </c>
      <c r="AL130">
        <v>606355</v>
      </c>
      <c r="AM130">
        <v>17873</v>
      </c>
      <c r="AN130">
        <v>70131</v>
      </c>
      <c r="AO130">
        <v>439899</v>
      </c>
      <c r="AP130">
        <v>32320323</v>
      </c>
      <c r="AQ130">
        <v>2344573</v>
      </c>
      <c r="AR130">
        <v>214678</v>
      </c>
      <c r="AS130">
        <v>148991</v>
      </c>
      <c r="AT130">
        <v>38969535</v>
      </c>
      <c r="AU130">
        <v>69114527</v>
      </c>
      <c r="AV130">
        <v>22443467</v>
      </c>
      <c r="AW130">
        <v>1178079</v>
      </c>
      <c r="AX130">
        <v>6045</v>
      </c>
      <c r="AY130">
        <v>46936331</v>
      </c>
      <c r="AZ130">
        <v>1915041</v>
      </c>
      <c r="BA130">
        <v>10373933</v>
      </c>
      <c r="BB130">
        <v>3238903</v>
      </c>
      <c r="BC130">
        <v>217548</v>
      </c>
      <c r="BD130">
        <v>153455</v>
      </c>
      <c r="BE130">
        <v>59759</v>
      </c>
      <c r="BF130">
        <v>282427</v>
      </c>
      <c r="BG130">
        <v>6909884</v>
      </c>
      <c r="BH130">
        <v>475700</v>
      </c>
      <c r="BI130">
        <v>644941</v>
      </c>
      <c r="BJ130">
        <v>19542</v>
      </c>
      <c r="BK130">
        <v>20993</v>
      </c>
      <c r="BL130">
        <v>32675</v>
      </c>
      <c r="BM130">
        <v>7656368</v>
      </c>
      <c r="BN130">
        <v>701944</v>
      </c>
      <c r="BO130">
        <v>645750</v>
      </c>
      <c r="BP130">
        <v>480136</v>
      </c>
      <c r="BQ130">
        <v>162594</v>
      </c>
      <c r="BR130" s="8">
        <v>34036456</v>
      </c>
      <c r="BS130">
        <v>45431</v>
      </c>
      <c r="BT130">
        <v>14667</v>
      </c>
      <c r="BU130">
        <v>2307302</v>
      </c>
      <c r="BV130">
        <v>1604282</v>
      </c>
      <c r="BW130">
        <v>810839</v>
      </c>
      <c r="BX130">
        <v>3250039</v>
      </c>
      <c r="BY130">
        <v>563015</v>
      </c>
      <c r="BZ130">
        <v>7804</v>
      </c>
      <c r="CA130">
        <v>3044095</v>
      </c>
      <c r="CB130">
        <v>278818</v>
      </c>
      <c r="CC130">
        <v>9612422</v>
      </c>
      <c r="CD130">
        <v>246276</v>
      </c>
      <c r="CE130">
        <v>21259</v>
      </c>
      <c r="CF130">
        <v>149727</v>
      </c>
      <c r="CG130">
        <v>21862</v>
      </c>
      <c r="CH130">
        <v>43569</v>
      </c>
      <c r="CI130">
        <v>10256329</v>
      </c>
      <c r="CJ130">
        <v>2010223</v>
      </c>
      <c r="CK130">
        <v>98831</v>
      </c>
      <c r="CL130">
        <v>671719</v>
      </c>
      <c r="CM130">
        <v>178634</v>
      </c>
      <c r="CN130">
        <v>46166</v>
      </c>
      <c r="CO130">
        <v>136249</v>
      </c>
      <c r="CP130">
        <v>235082</v>
      </c>
      <c r="CQ130">
        <v>161435</v>
      </c>
      <c r="CR130">
        <v>24774</v>
      </c>
      <c r="CS130">
        <v>28250</v>
      </c>
      <c r="CT130">
        <v>327174</v>
      </c>
      <c r="CU130">
        <v>27968</v>
      </c>
      <c r="CV130" s="18">
        <v>30931</v>
      </c>
      <c r="CW130">
        <v>551356</v>
      </c>
      <c r="CX130">
        <v>57736</v>
      </c>
      <c r="CY130">
        <v>30462</v>
      </c>
      <c r="CZ130">
        <v>23203</v>
      </c>
      <c r="DA130">
        <v>43676</v>
      </c>
      <c r="DB130">
        <v>33693</v>
      </c>
      <c r="DC130">
        <v>169371</v>
      </c>
      <c r="DD130">
        <v>694599</v>
      </c>
      <c r="DE130">
        <v>108635</v>
      </c>
      <c r="DF130">
        <v>59326</v>
      </c>
      <c r="DG130">
        <v>73554</v>
      </c>
    </row>
    <row r="131" spans="1:111" ht="15.6" x14ac:dyDescent="0.3">
      <c r="A131" s="29" t="s">
        <v>2134</v>
      </c>
      <c r="B131" s="17" t="s">
        <v>2053</v>
      </c>
      <c r="C131" t="s">
        <v>2446</v>
      </c>
      <c r="D131" t="s">
        <v>2447</v>
      </c>
      <c r="E131" t="s">
        <v>2448</v>
      </c>
      <c r="F131">
        <v>249405</v>
      </c>
      <c r="G131">
        <v>398846</v>
      </c>
      <c r="H131">
        <v>39855</v>
      </c>
      <c r="I131">
        <v>5178</v>
      </c>
      <c r="J131">
        <v>435716</v>
      </c>
      <c r="K131">
        <v>765138</v>
      </c>
      <c r="L131">
        <v>170964</v>
      </c>
      <c r="M131">
        <v>10682</v>
      </c>
      <c r="N131">
        <v>309253</v>
      </c>
      <c r="O131">
        <v>345891</v>
      </c>
      <c r="P131">
        <v>40730</v>
      </c>
      <c r="Q131">
        <v>39643</v>
      </c>
      <c r="R131">
        <v>30112</v>
      </c>
      <c r="S131">
        <v>3985076</v>
      </c>
      <c r="T131">
        <v>1336875</v>
      </c>
      <c r="U131">
        <v>405595</v>
      </c>
      <c r="V131">
        <v>987881</v>
      </c>
      <c r="W131">
        <v>651686</v>
      </c>
      <c r="X131">
        <v>477210</v>
      </c>
      <c r="Y131">
        <v>566560</v>
      </c>
      <c r="Z131">
        <v>10518</v>
      </c>
      <c r="AA131">
        <v>19173</v>
      </c>
      <c r="AB131">
        <v>19369</v>
      </c>
      <c r="AC131">
        <v>89635</v>
      </c>
      <c r="AD131">
        <v>9428</v>
      </c>
      <c r="AE131">
        <v>12268630</v>
      </c>
      <c r="AF131">
        <v>182791</v>
      </c>
      <c r="AG131">
        <v>10828</v>
      </c>
      <c r="AH131">
        <v>37778</v>
      </c>
      <c r="AI131">
        <v>125533</v>
      </c>
      <c r="AJ131">
        <v>109317</v>
      </c>
      <c r="AK131">
        <v>247194</v>
      </c>
      <c r="AL131">
        <v>370969</v>
      </c>
      <c r="AM131">
        <v>47559</v>
      </c>
      <c r="AN131">
        <v>157549</v>
      </c>
      <c r="AO131">
        <v>577109</v>
      </c>
      <c r="AP131">
        <v>28581608</v>
      </c>
      <c r="AQ131">
        <v>3295714</v>
      </c>
      <c r="AR131">
        <v>466454</v>
      </c>
      <c r="AS131">
        <v>5150</v>
      </c>
      <c r="AT131">
        <v>27503292</v>
      </c>
      <c r="AU131">
        <v>66117743</v>
      </c>
      <c r="AV131">
        <v>30769953</v>
      </c>
      <c r="AW131">
        <v>816056</v>
      </c>
      <c r="AX131">
        <v>12066</v>
      </c>
      <c r="AY131">
        <v>67496217</v>
      </c>
      <c r="AZ131">
        <v>373893</v>
      </c>
      <c r="BA131">
        <v>8603796</v>
      </c>
      <c r="BB131">
        <v>9235205</v>
      </c>
      <c r="BC131">
        <v>430918</v>
      </c>
      <c r="BD131">
        <v>266429</v>
      </c>
      <c r="BE131">
        <v>77832</v>
      </c>
      <c r="BF131">
        <v>237349</v>
      </c>
      <c r="BG131">
        <v>4753473</v>
      </c>
      <c r="BH131">
        <v>743574</v>
      </c>
      <c r="BI131">
        <v>170160</v>
      </c>
      <c r="BJ131">
        <v>7500</v>
      </c>
      <c r="BK131">
        <v>61369</v>
      </c>
      <c r="BL131">
        <v>20961</v>
      </c>
      <c r="BM131">
        <v>1757440</v>
      </c>
      <c r="BN131">
        <v>645198</v>
      </c>
      <c r="BO131">
        <v>491709</v>
      </c>
      <c r="BP131">
        <v>593140</v>
      </c>
      <c r="BQ131">
        <v>250857</v>
      </c>
      <c r="BR131" s="8">
        <v>34852256</v>
      </c>
      <c r="BS131">
        <v>24614</v>
      </c>
      <c r="BT131">
        <v>5987</v>
      </c>
      <c r="BU131">
        <v>2694497</v>
      </c>
      <c r="BV131">
        <v>918451</v>
      </c>
      <c r="BW131">
        <v>620355</v>
      </c>
      <c r="BX131">
        <v>2201909</v>
      </c>
      <c r="BY131">
        <v>677775</v>
      </c>
      <c r="BZ131">
        <v>45377</v>
      </c>
      <c r="CA131">
        <v>3120297</v>
      </c>
      <c r="CB131">
        <v>160211</v>
      </c>
      <c r="CC131">
        <v>12281428</v>
      </c>
      <c r="CD131">
        <v>288454</v>
      </c>
      <c r="CE131">
        <v>62818</v>
      </c>
      <c r="CF131">
        <v>119386</v>
      </c>
      <c r="CG131">
        <v>23705</v>
      </c>
      <c r="CH131">
        <v>47849</v>
      </c>
      <c r="CI131">
        <v>6336859</v>
      </c>
      <c r="CJ131">
        <v>3342736</v>
      </c>
      <c r="CK131">
        <v>131683</v>
      </c>
      <c r="CL131">
        <v>850215</v>
      </c>
      <c r="CM131">
        <v>81704</v>
      </c>
      <c r="CN131">
        <v>48420</v>
      </c>
      <c r="CO131">
        <v>125160</v>
      </c>
      <c r="CP131">
        <v>136490</v>
      </c>
      <c r="CQ131">
        <v>83097</v>
      </c>
      <c r="CR131">
        <v>12864</v>
      </c>
      <c r="CS131">
        <v>39138</v>
      </c>
      <c r="CT131">
        <v>473133</v>
      </c>
      <c r="CU131">
        <v>26457</v>
      </c>
      <c r="CV131">
        <v>71280</v>
      </c>
      <c r="CW131">
        <v>715339</v>
      </c>
      <c r="CX131">
        <v>68986</v>
      </c>
      <c r="CY131">
        <v>50381</v>
      </c>
      <c r="CZ131">
        <v>12488</v>
      </c>
      <c r="DA131">
        <v>53105</v>
      </c>
      <c r="DB131">
        <v>45652</v>
      </c>
      <c r="DC131">
        <v>221585</v>
      </c>
      <c r="DD131">
        <v>553038</v>
      </c>
      <c r="DE131">
        <v>70885</v>
      </c>
      <c r="DF131">
        <v>26720</v>
      </c>
      <c r="DG131">
        <v>40179</v>
      </c>
    </row>
    <row r="132" spans="1:111" ht="15.6" x14ac:dyDescent="0.3">
      <c r="A132" s="29" t="s">
        <v>2134</v>
      </c>
      <c r="B132" s="17" t="s">
        <v>2053</v>
      </c>
      <c r="C132" t="s">
        <v>2449</v>
      </c>
      <c r="D132" t="s">
        <v>2450</v>
      </c>
      <c r="E132" t="s">
        <v>2451</v>
      </c>
      <c r="F132">
        <v>362456</v>
      </c>
      <c r="G132">
        <v>593202</v>
      </c>
      <c r="H132">
        <v>49931</v>
      </c>
      <c r="I132">
        <v>12070</v>
      </c>
      <c r="J132">
        <v>565305</v>
      </c>
      <c r="K132">
        <v>1117161</v>
      </c>
      <c r="L132">
        <v>341142</v>
      </c>
      <c r="M132">
        <v>23299</v>
      </c>
      <c r="N132">
        <v>224890</v>
      </c>
      <c r="O132">
        <v>848792</v>
      </c>
      <c r="P132">
        <v>57547</v>
      </c>
      <c r="Q132">
        <v>37880</v>
      </c>
      <c r="R132">
        <v>68170</v>
      </c>
      <c r="S132">
        <v>6352749</v>
      </c>
      <c r="T132">
        <v>2109394</v>
      </c>
      <c r="U132">
        <v>945093</v>
      </c>
      <c r="V132">
        <v>1610437</v>
      </c>
      <c r="W132">
        <v>348552</v>
      </c>
      <c r="X132">
        <v>365415</v>
      </c>
      <c r="Y132">
        <v>894086</v>
      </c>
      <c r="Z132">
        <v>49540</v>
      </c>
      <c r="AA132">
        <v>40753</v>
      </c>
      <c r="AB132">
        <v>22918</v>
      </c>
      <c r="AC132">
        <v>149966</v>
      </c>
      <c r="AD132">
        <v>19394</v>
      </c>
      <c r="AE132">
        <v>14558535</v>
      </c>
      <c r="AF132">
        <v>774938</v>
      </c>
      <c r="AG132">
        <v>12543</v>
      </c>
      <c r="AH132">
        <v>50329</v>
      </c>
      <c r="AI132">
        <v>821366</v>
      </c>
      <c r="AJ132">
        <v>123605</v>
      </c>
      <c r="AK132">
        <v>311138</v>
      </c>
      <c r="AL132">
        <v>436053</v>
      </c>
      <c r="AM132">
        <v>22261</v>
      </c>
      <c r="AN132">
        <v>131881</v>
      </c>
      <c r="AO132">
        <v>677522</v>
      </c>
      <c r="AP132">
        <v>20836973</v>
      </c>
      <c r="AQ132">
        <v>1256689</v>
      </c>
      <c r="AR132">
        <v>436444</v>
      </c>
      <c r="AS132">
        <v>8175</v>
      </c>
      <c r="AT132">
        <v>28661110</v>
      </c>
      <c r="AU132">
        <v>64198636</v>
      </c>
      <c r="AV132">
        <v>12482153</v>
      </c>
      <c r="AW132">
        <v>1075561</v>
      </c>
      <c r="AX132">
        <v>14719</v>
      </c>
      <c r="AY132">
        <v>48703202</v>
      </c>
      <c r="AZ132">
        <v>670781</v>
      </c>
      <c r="BA132">
        <v>4832500</v>
      </c>
      <c r="BB132">
        <v>2762315</v>
      </c>
      <c r="BC132">
        <v>94415</v>
      </c>
      <c r="BD132">
        <v>138283</v>
      </c>
      <c r="BE132">
        <v>50811</v>
      </c>
      <c r="BF132">
        <v>278494</v>
      </c>
      <c r="BG132">
        <v>4669715</v>
      </c>
      <c r="BH132">
        <v>659384</v>
      </c>
      <c r="BI132">
        <v>586321</v>
      </c>
      <c r="BJ132">
        <v>12893</v>
      </c>
      <c r="BK132">
        <v>48071</v>
      </c>
      <c r="BL132">
        <v>31011</v>
      </c>
      <c r="BM132">
        <v>2115841</v>
      </c>
      <c r="BN132">
        <v>1468760</v>
      </c>
      <c r="BO132">
        <v>656669</v>
      </c>
      <c r="BP132">
        <v>604223</v>
      </c>
      <c r="BQ132">
        <v>282966</v>
      </c>
      <c r="BR132" s="8">
        <v>34672718</v>
      </c>
      <c r="BS132">
        <v>82375</v>
      </c>
      <c r="BT132">
        <v>8140</v>
      </c>
      <c r="BU132">
        <v>5025129</v>
      </c>
      <c r="BV132">
        <v>1306112</v>
      </c>
      <c r="BW132">
        <v>819522</v>
      </c>
      <c r="BX132">
        <v>1788923</v>
      </c>
      <c r="BY132">
        <v>682401</v>
      </c>
      <c r="BZ132">
        <v>19447</v>
      </c>
      <c r="CA132">
        <v>3089541</v>
      </c>
      <c r="CB132">
        <v>309987</v>
      </c>
      <c r="CC132">
        <v>10949982</v>
      </c>
      <c r="CD132">
        <v>261626</v>
      </c>
      <c r="CE132">
        <v>123159</v>
      </c>
      <c r="CF132">
        <v>130565</v>
      </c>
      <c r="CG132">
        <v>184937</v>
      </c>
      <c r="CH132">
        <v>177901</v>
      </c>
      <c r="CI132">
        <v>1538100</v>
      </c>
      <c r="CJ132">
        <v>1953842</v>
      </c>
      <c r="CK132">
        <v>125018</v>
      </c>
      <c r="CL132">
        <v>1627447</v>
      </c>
      <c r="CM132">
        <v>29657</v>
      </c>
      <c r="CN132">
        <v>87315</v>
      </c>
      <c r="CO132">
        <v>117703</v>
      </c>
      <c r="CP132">
        <v>35980</v>
      </c>
      <c r="CQ132">
        <v>154838</v>
      </c>
      <c r="CR132">
        <v>21718</v>
      </c>
      <c r="CS132">
        <v>24053</v>
      </c>
      <c r="CT132">
        <v>231368</v>
      </c>
      <c r="CU132">
        <v>26019</v>
      </c>
      <c r="CV132">
        <v>68416</v>
      </c>
      <c r="CW132">
        <v>768165</v>
      </c>
      <c r="CX132">
        <v>76825</v>
      </c>
      <c r="CY132">
        <v>42789</v>
      </c>
      <c r="CZ132">
        <v>13582</v>
      </c>
      <c r="DA132">
        <v>23672</v>
      </c>
      <c r="DB132">
        <v>29771</v>
      </c>
      <c r="DC132">
        <v>136558</v>
      </c>
      <c r="DD132">
        <v>642893</v>
      </c>
      <c r="DE132">
        <v>70575</v>
      </c>
      <c r="DF132">
        <v>6866</v>
      </c>
      <c r="DG132">
        <v>12426</v>
      </c>
    </row>
    <row r="133" spans="1:111" ht="15.6" x14ac:dyDescent="0.3">
      <c r="A133" s="26" t="s">
        <v>2110</v>
      </c>
      <c r="B133" s="32" t="s">
        <v>2452</v>
      </c>
      <c r="C133" t="s">
        <v>2453</v>
      </c>
      <c r="D133" t="s">
        <v>2454</v>
      </c>
      <c r="E133" t="s">
        <v>2455</v>
      </c>
      <c r="F133">
        <v>286191</v>
      </c>
      <c r="G133">
        <v>470940</v>
      </c>
      <c r="H133">
        <v>46471</v>
      </c>
      <c r="I133">
        <v>4154</v>
      </c>
      <c r="J133">
        <v>290760</v>
      </c>
      <c r="K133">
        <v>443466</v>
      </c>
      <c r="L133">
        <v>64298</v>
      </c>
      <c r="M133">
        <v>9296</v>
      </c>
      <c r="N133">
        <v>39036</v>
      </c>
      <c r="O133">
        <v>148330</v>
      </c>
      <c r="P133">
        <v>29114</v>
      </c>
      <c r="Q133">
        <v>44680</v>
      </c>
      <c r="R133">
        <v>14779</v>
      </c>
      <c r="S133">
        <v>186670</v>
      </c>
      <c r="T133">
        <v>424098</v>
      </c>
      <c r="U133">
        <v>530366</v>
      </c>
      <c r="V133">
        <v>1663766</v>
      </c>
      <c r="W133">
        <v>360869</v>
      </c>
      <c r="X133">
        <v>431487</v>
      </c>
      <c r="Y133">
        <v>2355762</v>
      </c>
      <c r="Z133">
        <v>29896</v>
      </c>
      <c r="AA133">
        <v>36959</v>
      </c>
      <c r="AB133">
        <v>22451</v>
      </c>
      <c r="AC133">
        <v>70858</v>
      </c>
      <c r="AD133">
        <v>5362</v>
      </c>
      <c r="AE133">
        <v>53009724</v>
      </c>
      <c r="AF133">
        <v>775726</v>
      </c>
      <c r="AG133">
        <v>28459</v>
      </c>
      <c r="AH133">
        <v>204724</v>
      </c>
      <c r="AI133">
        <v>1268552</v>
      </c>
      <c r="AJ133">
        <v>445093</v>
      </c>
      <c r="AK133">
        <v>304643</v>
      </c>
      <c r="AL133">
        <v>464432</v>
      </c>
      <c r="AM133">
        <v>9093</v>
      </c>
      <c r="AN133">
        <v>20692</v>
      </c>
      <c r="AO133">
        <v>246540</v>
      </c>
      <c r="AP133">
        <v>39679895</v>
      </c>
      <c r="AQ133">
        <v>3679925</v>
      </c>
      <c r="AR133">
        <v>77315</v>
      </c>
      <c r="AS133">
        <v>44330</v>
      </c>
      <c r="AT133">
        <v>29107311</v>
      </c>
      <c r="AU133">
        <v>57385561</v>
      </c>
      <c r="AV133">
        <v>21730262</v>
      </c>
      <c r="AW133">
        <v>5621510</v>
      </c>
      <c r="AX133">
        <v>31238</v>
      </c>
      <c r="AY133">
        <v>40278042</v>
      </c>
      <c r="AZ133">
        <v>6123683</v>
      </c>
      <c r="BA133">
        <v>3103910</v>
      </c>
      <c r="BB133">
        <v>2454984</v>
      </c>
      <c r="BC133">
        <v>824127</v>
      </c>
      <c r="BD133">
        <v>971207</v>
      </c>
      <c r="BE133">
        <v>65653</v>
      </c>
      <c r="BF133">
        <v>209661</v>
      </c>
      <c r="BG133">
        <v>7103669</v>
      </c>
      <c r="BH133">
        <v>1028540</v>
      </c>
      <c r="BI133">
        <v>752162</v>
      </c>
      <c r="BJ133">
        <v>9422</v>
      </c>
      <c r="BK133">
        <v>70808</v>
      </c>
      <c r="BL133">
        <v>17434</v>
      </c>
      <c r="BM133">
        <v>40352467</v>
      </c>
      <c r="BN133">
        <v>2563813</v>
      </c>
      <c r="BO133">
        <v>430648</v>
      </c>
      <c r="BP133">
        <v>279251</v>
      </c>
      <c r="BQ133">
        <v>452986</v>
      </c>
      <c r="BR133" s="8">
        <v>33613951</v>
      </c>
      <c r="BS133">
        <v>51030</v>
      </c>
      <c r="BT133">
        <v>22132</v>
      </c>
      <c r="BU133">
        <v>3170478</v>
      </c>
      <c r="BV133">
        <v>1323445</v>
      </c>
      <c r="BW133">
        <v>863878</v>
      </c>
      <c r="BX133">
        <v>1805519</v>
      </c>
      <c r="BY133">
        <v>571323</v>
      </c>
      <c r="BZ133">
        <v>15582</v>
      </c>
      <c r="CA133">
        <v>1716312</v>
      </c>
      <c r="CB133">
        <v>176162</v>
      </c>
      <c r="CC133">
        <v>9305627</v>
      </c>
      <c r="CD133">
        <v>181405</v>
      </c>
      <c r="CE133">
        <v>42524</v>
      </c>
      <c r="CF133">
        <v>319799</v>
      </c>
      <c r="CG133">
        <v>10892</v>
      </c>
      <c r="CH133">
        <v>60089</v>
      </c>
      <c r="CI133">
        <v>4792106</v>
      </c>
      <c r="CJ133">
        <v>2386646</v>
      </c>
      <c r="CK133">
        <v>43247</v>
      </c>
      <c r="CL133">
        <v>892198</v>
      </c>
      <c r="CM133">
        <v>72851</v>
      </c>
      <c r="CN133">
        <v>62322</v>
      </c>
      <c r="CO133">
        <v>42520</v>
      </c>
      <c r="CP133">
        <v>129794</v>
      </c>
      <c r="CQ133">
        <v>83846</v>
      </c>
      <c r="CR133">
        <v>92767</v>
      </c>
      <c r="CS133">
        <v>47242</v>
      </c>
      <c r="CT133">
        <v>90047</v>
      </c>
      <c r="CU133">
        <v>17466</v>
      </c>
      <c r="CV133">
        <v>32042</v>
      </c>
      <c r="CW133">
        <v>243221</v>
      </c>
      <c r="CX133">
        <v>27772</v>
      </c>
      <c r="CY133">
        <v>5262</v>
      </c>
      <c r="CZ133">
        <v>14567</v>
      </c>
      <c r="DA133">
        <v>95557</v>
      </c>
      <c r="DB133">
        <v>55033</v>
      </c>
      <c r="DC133">
        <v>40533</v>
      </c>
      <c r="DD133">
        <v>380197</v>
      </c>
      <c r="DE133">
        <v>65531</v>
      </c>
      <c r="DF133">
        <v>23668</v>
      </c>
      <c r="DG133">
        <v>44688</v>
      </c>
    </row>
    <row r="134" spans="1:111" ht="15.6" x14ac:dyDescent="0.3">
      <c r="A134" s="29" t="s">
        <v>2134</v>
      </c>
      <c r="B134" s="30" t="s">
        <v>2159</v>
      </c>
      <c r="C134" t="s">
        <v>2456</v>
      </c>
      <c r="D134" t="s">
        <v>2457</v>
      </c>
      <c r="E134" t="s">
        <v>2458</v>
      </c>
      <c r="F134">
        <v>73779</v>
      </c>
      <c r="G134">
        <v>129923</v>
      </c>
      <c r="H134">
        <v>30908</v>
      </c>
      <c r="I134">
        <v>4642</v>
      </c>
      <c r="J134">
        <v>205190</v>
      </c>
      <c r="K134">
        <v>411812</v>
      </c>
      <c r="L134">
        <v>152206</v>
      </c>
      <c r="M134">
        <v>8760</v>
      </c>
      <c r="N134">
        <v>317726</v>
      </c>
      <c r="O134">
        <v>1016476</v>
      </c>
      <c r="P134">
        <v>63960</v>
      </c>
      <c r="Q134">
        <v>58292</v>
      </c>
      <c r="R134">
        <v>82880</v>
      </c>
      <c r="S134">
        <v>6579615</v>
      </c>
      <c r="T134">
        <v>1674531</v>
      </c>
      <c r="U134">
        <v>620732</v>
      </c>
      <c r="V134">
        <v>727693</v>
      </c>
      <c r="W134">
        <v>531285</v>
      </c>
      <c r="X134">
        <v>339466</v>
      </c>
      <c r="Y134">
        <v>817619</v>
      </c>
      <c r="Z134">
        <v>40367</v>
      </c>
      <c r="AA134">
        <v>26467</v>
      </c>
      <c r="AB134">
        <v>16639</v>
      </c>
      <c r="AC134">
        <v>91439</v>
      </c>
      <c r="AD134">
        <v>11102</v>
      </c>
      <c r="AE134">
        <v>31669819</v>
      </c>
      <c r="AF134">
        <v>1018947</v>
      </c>
      <c r="AG134">
        <v>28757</v>
      </c>
      <c r="AH134">
        <v>115723</v>
      </c>
      <c r="AI134">
        <v>884010</v>
      </c>
      <c r="AJ134">
        <v>241300</v>
      </c>
      <c r="AK134">
        <v>1646332</v>
      </c>
      <c r="AL134">
        <v>2851585</v>
      </c>
      <c r="AM134">
        <v>86809</v>
      </c>
      <c r="AN134">
        <v>208104</v>
      </c>
      <c r="AO134">
        <v>794270</v>
      </c>
      <c r="AP134">
        <v>19753214</v>
      </c>
      <c r="AQ134">
        <v>1187139</v>
      </c>
      <c r="AR134">
        <v>327242</v>
      </c>
      <c r="AS134">
        <v>75084</v>
      </c>
      <c r="AT134">
        <v>27689642</v>
      </c>
      <c r="AU134">
        <v>62542673</v>
      </c>
      <c r="AV134">
        <v>11274536</v>
      </c>
      <c r="AW134">
        <v>678592</v>
      </c>
      <c r="AX134">
        <v>3819</v>
      </c>
      <c r="AY134">
        <v>49528997</v>
      </c>
      <c r="AZ134">
        <v>297279</v>
      </c>
      <c r="BA134">
        <v>4616016</v>
      </c>
      <c r="BB134">
        <v>2259772</v>
      </c>
      <c r="BC134">
        <v>65932</v>
      </c>
      <c r="BD134">
        <v>109440</v>
      </c>
      <c r="BE134">
        <v>41045</v>
      </c>
      <c r="BF134">
        <v>1128481</v>
      </c>
      <c r="BG134">
        <v>13010110</v>
      </c>
      <c r="BH134">
        <v>388376</v>
      </c>
      <c r="BI134">
        <v>125463</v>
      </c>
      <c r="BJ134">
        <v>27808</v>
      </c>
      <c r="BK134">
        <v>27808</v>
      </c>
      <c r="BL134">
        <v>13972</v>
      </c>
      <c r="BM134">
        <v>3543465</v>
      </c>
      <c r="BN134">
        <v>1415271</v>
      </c>
      <c r="BO134">
        <v>569885</v>
      </c>
      <c r="BP134">
        <v>902883</v>
      </c>
      <c r="BQ134">
        <v>209947</v>
      </c>
      <c r="BR134" s="8">
        <v>33793448</v>
      </c>
      <c r="BS134">
        <v>63247</v>
      </c>
      <c r="BT134">
        <v>9541</v>
      </c>
      <c r="BU134">
        <v>2111809</v>
      </c>
      <c r="BV134">
        <v>1344160</v>
      </c>
      <c r="BW134">
        <v>790159</v>
      </c>
      <c r="BX134">
        <v>1942733</v>
      </c>
      <c r="BY134">
        <v>667993</v>
      </c>
      <c r="BZ134">
        <v>15052</v>
      </c>
      <c r="CA134">
        <v>3572050</v>
      </c>
      <c r="CB134">
        <v>323739</v>
      </c>
      <c r="CC134">
        <v>11174106</v>
      </c>
      <c r="CD134">
        <v>328173</v>
      </c>
      <c r="CE134">
        <v>49153</v>
      </c>
      <c r="CF134">
        <v>217832</v>
      </c>
      <c r="CG134">
        <v>11447</v>
      </c>
      <c r="CH134">
        <v>65285</v>
      </c>
      <c r="CI134">
        <v>8531952</v>
      </c>
      <c r="CJ134">
        <v>1500656</v>
      </c>
      <c r="CK134">
        <v>117105</v>
      </c>
      <c r="CL134">
        <v>676379</v>
      </c>
      <c r="CM134">
        <v>130438</v>
      </c>
      <c r="CN134">
        <v>30807</v>
      </c>
      <c r="CO134">
        <v>152660</v>
      </c>
      <c r="CP134">
        <v>147316</v>
      </c>
      <c r="CQ134">
        <v>64777</v>
      </c>
      <c r="CR134">
        <v>13350</v>
      </c>
      <c r="CS134">
        <v>19269</v>
      </c>
      <c r="CT134">
        <v>293220</v>
      </c>
      <c r="CU134">
        <v>34589</v>
      </c>
      <c r="CV134">
        <v>23321</v>
      </c>
      <c r="CW134">
        <v>1008591</v>
      </c>
      <c r="CX134">
        <v>99425</v>
      </c>
      <c r="CY134">
        <v>51894</v>
      </c>
      <c r="CZ134">
        <v>13426</v>
      </c>
      <c r="DA134">
        <v>18006</v>
      </c>
      <c r="DB134">
        <v>19658</v>
      </c>
      <c r="DC134">
        <v>209860</v>
      </c>
      <c r="DD134">
        <v>804811</v>
      </c>
      <c r="DE134">
        <v>34155</v>
      </c>
      <c r="DF134">
        <v>36438</v>
      </c>
      <c r="DG134">
        <v>47384</v>
      </c>
    </row>
    <row r="135" spans="1:111" ht="15.6" x14ac:dyDescent="0.3">
      <c r="A135" s="21" t="s">
        <v>2066</v>
      </c>
      <c r="B135" s="17" t="s">
        <v>2053</v>
      </c>
      <c r="C135" t="s">
        <v>2459</v>
      </c>
      <c r="D135" t="s">
        <v>2460</v>
      </c>
      <c r="E135" t="s">
        <v>2461</v>
      </c>
      <c r="F135">
        <v>303929</v>
      </c>
      <c r="G135">
        <v>518594</v>
      </c>
      <c r="H135">
        <v>49887</v>
      </c>
      <c r="I135">
        <v>8318</v>
      </c>
      <c r="J135">
        <v>269974</v>
      </c>
      <c r="K135">
        <v>523450</v>
      </c>
      <c r="L135">
        <v>50183</v>
      </c>
      <c r="M135" s="18">
        <v>8270</v>
      </c>
      <c r="N135">
        <v>254442</v>
      </c>
      <c r="O135">
        <v>600578</v>
      </c>
      <c r="P135">
        <v>23951</v>
      </c>
      <c r="Q135">
        <v>40612</v>
      </c>
      <c r="R135">
        <v>53823</v>
      </c>
      <c r="S135">
        <v>46189</v>
      </c>
      <c r="T135">
        <v>325186</v>
      </c>
      <c r="U135">
        <v>1021933</v>
      </c>
      <c r="V135">
        <v>815458</v>
      </c>
      <c r="W135">
        <v>149689</v>
      </c>
      <c r="X135">
        <v>471737</v>
      </c>
      <c r="Y135">
        <v>1456956</v>
      </c>
      <c r="Z135">
        <v>40573</v>
      </c>
      <c r="AA135">
        <v>27187</v>
      </c>
      <c r="AB135">
        <v>15860</v>
      </c>
      <c r="AC135">
        <v>39933</v>
      </c>
      <c r="AD135">
        <v>11449</v>
      </c>
      <c r="AE135">
        <v>14434395</v>
      </c>
      <c r="AF135">
        <v>631499</v>
      </c>
      <c r="AG135">
        <v>26855</v>
      </c>
      <c r="AH135">
        <v>885366</v>
      </c>
      <c r="AI135">
        <v>223532</v>
      </c>
      <c r="AJ135">
        <v>70629</v>
      </c>
      <c r="AK135">
        <v>889026</v>
      </c>
      <c r="AL135">
        <v>1457858</v>
      </c>
      <c r="AM135">
        <v>12811</v>
      </c>
      <c r="AN135">
        <v>31633</v>
      </c>
      <c r="AO135">
        <v>454975</v>
      </c>
      <c r="AP135">
        <v>22579295</v>
      </c>
      <c r="AQ135">
        <v>1499110</v>
      </c>
      <c r="AR135">
        <v>283594</v>
      </c>
      <c r="AS135">
        <v>96470</v>
      </c>
      <c r="AT135">
        <v>41926222</v>
      </c>
      <c r="AU135">
        <v>53116658</v>
      </c>
      <c r="AV135">
        <v>9686539</v>
      </c>
      <c r="AW135">
        <v>537756</v>
      </c>
      <c r="AX135">
        <v>179002</v>
      </c>
      <c r="AY135">
        <v>68902597</v>
      </c>
      <c r="AZ135">
        <v>778741</v>
      </c>
      <c r="BA135">
        <v>3395280</v>
      </c>
      <c r="BB135">
        <v>3482110</v>
      </c>
      <c r="BC135">
        <v>170290</v>
      </c>
      <c r="BD135">
        <v>240551</v>
      </c>
      <c r="BE135">
        <v>97510</v>
      </c>
      <c r="BF135">
        <v>812661</v>
      </c>
      <c r="BG135">
        <v>10307544</v>
      </c>
      <c r="BH135">
        <v>972902</v>
      </c>
      <c r="BI135">
        <v>354203</v>
      </c>
      <c r="BJ135">
        <v>12881</v>
      </c>
      <c r="BK135">
        <v>43204</v>
      </c>
      <c r="BL135">
        <v>22226</v>
      </c>
      <c r="BM135">
        <v>2525176</v>
      </c>
      <c r="BN135">
        <v>756334</v>
      </c>
      <c r="BO135">
        <v>504818</v>
      </c>
      <c r="BP135">
        <v>375028</v>
      </c>
      <c r="BQ135">
        <v>275593</v>
      </c>
      <c r="BR135" s="8">
        <v>33536800</v>
      </c>
      <c r="BS135">
        <v>63561</v>
      </c>
      <c r="BT135">
        <v>12509</v>
      </c>
      <c r="BU135">
        <v>3364104</v>
      </c>
      <c r="BV135">
        <v>1009076</v>
      </c>
      <c r="BW135">
        <v>582428</v>
      </c>
      <c r="BX135">
        <v>2054951</v>
      </c>
      <c r="BY135">
        <v>832190</v>
      </c>
      <c r="BZ135">
        <v>38276</v>
      </c>
      <c r="CA135">
        <v>2509480</v>
      </c>
      <c r="CB135">
        <v>137817</v>
      </c>
      <c r="CC135">
        <v>9866472</v>
      </c>
      <c r="CD135">
        <v>379710</v>
      </c>
      <c r="CE135">
        <v>40831</v>
      </c>
      <c r="CF135">
        <v>124915</v>
      </c>
      <c r="CG135">
        <v>12656</v>
      </c>
      <c r="CH135">
        <v>61992</v>
      </c>
      <c r="CI135">
        <v>5745470</v>
      </c>
      <c r="CJ135">
        <v>958269</v>
      </c>
      <c r="CK135">
        <v>69957</v>
      </c>
      <c r="CL135">
        <v>1152860</v>
      </c>
      <c r="CM135">
        <v>67517</v>
      </c>
      <c r="CN135">
        <v>93132</v>
      </c>
      <c r="CO135">
        <v>48602</v>
      </c>
      <c r="CP135">
        <v>140261</v>
      </c>
      <c r="CQ135">
        <v>96555</v>
      </c>
      <c r="CR135">
        <v>286226</v>
      </c>
      <c r="CS135">
        <v>150831</v>
      </c>
      <c r="CT135">
        <v>117082</v>
      </c>
      <c r="CU135">
        <v>18947</v>
      </c>
      <c r="CV135">
        <v>67427</v>
      </c>
      <c r="CW135">
        <v>854676</v>
      </c>
      <c r="CX135">
        <v>83275</v>
      </c>
      <c r="CY135">
        <v>41854</v>
      </c>
      <c r="CZ135">
        <v>11005</v>
      </c>
      <c r="DA135">
        <v>54116</v>
      </c>
      <c r="DB135">
        <v>71455</v>
      </c>
      <c r="DC135">
        <v>94759</v>
      </c>
      <c r="DD135">
        <v>727289</v>
      </c>
      <c r="DE135">
        <v>77867</v>
      </c>
      <c r="DF135">
        <v>19446</v>
      </c>
      <c r="DG135">
        <v>39491</v>
      </c>
    </row>
    <row r="136" spans="1:111" x14ac:dyDescent="0.3">
      <c r="A136" s="16" t="s">
        <v>2052</v>
      </c>
      <c r="B136" s="24" t="s">
        <v>2099</v>
      </c>
      <c r="C136" t="s">
        <v>2462</v>
      </c>
      <c r="D136" t="s">
        <v>2463</v>
      </c>
      <c r="E136" t="s">
        <v>2464</v>
      </c>
      <c r="F136">
        <v>207031</v>
      </c>
      <c r="G136">
        <v>232164</v>
      </c>
      <c r="H136">
        <v>15027</v>
      </c>
      <c r="I136" s="18">
        <v>7124</v>
      </c>
      <c r="J136">
        <v>199383</v>
      </c>
      <c r="K136">
        <v>521560</v>
      </c>
      <c r="L136">
        <v>42311</v>
      </c>
      <c r="M136">
        <v>9289</v>
      </c>
      <c r="N136">
        <v>847387</v>
      </c>
      <c r="O136">
        <v>2007789</v>
      </c>
      <c r="P136">
        <v>38925</v>
      </c>
      <c r="Q136">
        <v>40757</v>
      </c>
      <c r="R136">
        <v>158860</v>
      </c>
      <c r="S136">
        <v>4490910</v>
      </c>
      <c r="T136">
        <v>3614817</v>
      </c>
      <c r="U136">
        <v>1061770</v>
      </c>
      <c r="V136">
        <v>744914</v>
      </c>
      <c r="W136">
        <v>277172</v>
      </c>
      <c r="X136">
        <v>329720</v>
      </c>
      <c r="Y136">
        <v>1304996</v>
      </c>
      <c r="Z136">
        <v>31899</v>
      </c>
      <c r="AA136">
        <v>33647</v>
      </c>
      <c r="AB136">
        <v>36183</v>
      </c>
      <c r="AC136">
        <v>110275</v>
      </c>
      <c r="AD136">
        <v>8492</v>
      </c>
      <c r="AE136">
        <v>29227525</v>
      </c>
      <c r="AF136">
        <v>6161097</v>
      </c>
      <c r="AG136">
        <v>19027</v>
      </c>
      <c r="AH136">
        <v>1804060</v>
      </c>
      <c r="AI136">
        <v>461884</v>
      </c>
      <c r="AJ136">
        <v>206986</v>
      </c>
      <c r="AK136">
        <v>1814267</v>
      </c>
      <c r="AL136">
        <v>2997682</v>
      </c>
      <c r="AM136">
        <v>67456</v>
      </c>
      <c r="AN136">
        <v>170521</v>
      </c>
      <c r="AO136">
        <v>288622</v>
      </c>
      <c r="AP136">
        <v>29212126</v>
      </c>
      <c r="AQ136">
        <v>1912394</v>
      </c>
      <c r="AR136">
        <v>351792</v>
      </c>
      <c r="AS136">
        <v>58838</v>
      </c>
      <c r="AT136">
        <v>78242602</v>
      </c>
      <c r="AU136">
        <v>78351005</v>
      </c>
      <c r="AV136">
        <v>6825031</v>
      </c>
      <c r="AW136">
        <v>3057950</v>
      </c>
      <c r="AX136">
        <v>5811</v>
      </c>
      <c r="AY136">
        <v>46460516</v>
      </c>
      <c r="AZ136">
        <v>3829855</v>
      </c>
      <c r="BA136">
        <v>1623470</v>
      </c>
      <c r="BB136">
        <v>1680366</v>
      </c>
      <c r="BC136">
        <v>1254864</v>
      </c>
      <c r="BD136">
        <v>1496858</v>
      </c>
      <c r="BE136">
        <v>111117</v>
      </c>
      <c r="BF136">
        <v>1390491</v>
      </c>
      <c r="BG136">
        <v>18296852</v>
      </c>
      <c r="BH136">
        <v>562041</v>
      </c>
      <c r="BI136">
        <v>288022</v>
      </c>
      <c r="BJ136">
        <v>9492</v>
      </c>
      <c r="BK136">
        <v>26995</v>
      </c>
      <c r="BL136">
        <v>14677</v>
      </c>
      <c r="BM136">
        <v>10429814</v>
      </c>
      <c r="BN136">
        <v>1208284</v>
      </c>
      <c r="BO136">
        <v>575039</v>
      </c>
      <c r="BP136">
        <v>490123</v>
      </c>
      <c r="BQ136">
        <v>267557</v>
      </c>
      <c r="BR136" s="8">
        <v>32156882</v>
      </c>
      <c r="BS136">
        <v>60144</v>
      </c>
      <c r="BT136">
        <v>7158</v>
      </c>
      <c r="BU136">
        <v>3708306</v>
      </c>
      <c r="BV136">
        <v>788393</v>
      </c>
      <c r="BW136">
        <v>577472</v>
      </c>
      <c r="BX136">
        <v>1738160</v>
      </c>
      <c r="BY136">
        <v>945601</v>
      </c>
      <c r="BZ136">
        <v>25875</v>
      </c>
      <c r="CA136">
        <v>1358967</v>
      </c>
      <c r="CB136">
        <v>126057</v>
      </c>
      <c r="CC136">
        <v>2106418</v>
      </c>
      <c r="CD136">
        <v>480729</v>
      </c>
      <c r="CE136">
        <v>36301</v>
      </c>
      <c r="CF136">
        <v>204853</v>
      </c>
      <c r="CG136">
        <v>67700</v>
      </c>
      <c r="CH136">
        <v>42163</v>
      </c>
      <c r="CI136">
        <v>8012</v>
      </c>
      <c r="CJ136">
        <v>514478</v>
      </c>
      <c r="CK136">
        <v>22249</v>
      </c>
      <c r="CL136">
        <v>733298</v>
      </c>
      <c r="CM136">
        <v>5497</v>
      </c>
      <c r="CN136">
        <v>40478</v>
      </c>
      <c r="CO136">
        <v>62759</v>
      </c>
      <c r="CP136">
        <v>9030</v>
      </c>
      <c r="CQ136">
        <v>45798</v>
      </c>
      <c r="CR136">
        <v>3098</v>
      </c>
      <c r="CS136">
        <v>17792</v>
      </c>
      <c r="CT136">
        <v>262400</v>
      </c>
      <c r="CU136">
        <v>9973</v>
      </c>
      <c r="CV136">
        <v>20446</v>
      </c>
      <c r="CW136">
        <v>1275754</v>
      </c>
      <c r="CX136">
        <v>126317</v>
      </c>
      <c r="CY136">
        <v>73265</v>
      </c>
      <c r="CZ136">
        <v>16093</v>
      </c>
      <c r="DA136">
        <v>20911</v>
      </c>
      <c r="DB136">
        <v>43613</v>
      </c>
      <c r="DC136">
        <v>178306</v>
      </c>
      <c r="DD136">
        <v>671312</v>
      </c>
      <c r="DE136">
        <v>74161</v>
      </c>
      <c r="DF136">
        <v>4042</v>
      </c>
      <c r="DG136">
        <v>4042</v>
      </c>
    </row>
    <row r="137" spans="1:111" ht="15.6" x14ac:dyDescent="0.3">
      <c r="A137" s="22" t="s">
        <v>2070</v>
      </c>
      <c r="B137" s="24" t="s">
        <v>2099</v>
      </c>
      <c r="C137" t="s">
        <v>2465</v>
      </c>
      <c r="D137" t="s">
        <v>2466</v>
      </c>
      <c r="E137" t="s">
        <v>2467</v>
      </c>
      <c r="F137">
        <v>185925</v>
      </c>
      <c r="G137">
        <v>332122</v>
      </c>
      <c r="H137">
        <v>24696</v>
      </c>
      <c r="I137">
        <v>2655</v>
      </c>
      <c r="J137">
        <v>365957</v>
      </c>
      <c r="K137">
        <v>422733</v>
      </c>
      <c r="L137">
        <v>105562</v>
      </c>
      <c r="M137">
        <v>9807</v>
      </c>
      <c r="N137">
        <v>199888</v>
      </c>
      <c r="O137">
        <v>934584</v>
      </c>
      <c r="P137">
        <v>40322</v>
      </c>
      <c r="Q137">
        <v>52877</v>
      </c>
      <c r="R137">
        <v>79677</v>
      </c>
      <c r="S137">
        <v>5976031</v>
      </c>
      <c r="T137">
        <v>4173078</v>
      </c>
      <c r="U137">
        <v>514524</v>
      </c>
      <c r="V137">
        <v>1238726</v>
      </c>
      <c r="W137">
        <v>583172</v>
      </c>
      <c r="X137">
        <v>585449</v>
      </c>
      <c r="Y137">
        <v>891857</v>
      </c>
      <c r="Z137">
        <v>31400</v>
      </c>
      <c r="AA137">
        <v>55880</v>
      </c>
      <c r="AB137">
        <v>50118</v>
      </c>
      <c r="AC137">
        <v>119815</v>
      </c>
      <c r="AD137">
        <v>19842</v>
      </c>
      <c r="AE137">
        <v>42893735</v>
      </c>
      <c r="AF137">
        <v>817350</v>
      </c>
      <c r="AG137">
        <v>28703</v>
      </c>
      <c r="AH137">
        <v>162439</v>
      </c>
      <c r="AI137">
        <v>485685</v>
      </c>
      <c r="AJ137">
        <v>702762</v>
      </c>
      <c r="AK137">
        <v>1496396</v>
      </c>
      <c r="AL137">
        <v>2198197</v>
      </c>
      <c r="AM137">
        <v>41840</v>
      </c>
      <c r="AN137">
        <v>193945</v>
      </c>
      <c r="AO137">
        <v>499366</v>
      </c>
      <c r="AP137">
        <v>19118748</v>
      </c>
      <c r="AQ137">
        <v>1824986</v>
      </c>
      <c r="AR137">
        <v>826292</v>
      </c>
      <c r="AS137">
        <v>48672</v>
      </c>
      <c r="AT137">
        <v>77260072</v>
      </c>
      <c r="AU137">
        <v>77355481</v>
      </c>
      <c r="AV137">
        <v>8269916</v>
      </c>
      <c r="AW137">
        <v>2940727</v>
      </c>
      <c r="AX137">
        <v>8065</v>
      </c>
      <c r="AY137">
        <v>35829899</v>
      </c>
      <c r="AZ137">
        <v>3081870</v>
      </c>
      <c r="BA137">
        <v>1695461</v>
      </c>
      <c r="BB137">
        <v>1864938</v>
      </c>
      <c r="BC137">
        <v>684503</v>
      </c>
      <c r="BD137">
        <v>818609</v>
      </c>
      <c r="BE137">
        <v>63761</v>
      </c>
      <c r="BF137">
        <v>521339</v>
      </c>
      <c r="BG137">
        <v>26205701</v>
      </c>
      <c r="BH137">
        <v>903835</v>
      </c>
      <c r="BI137">
        <v>125880</v>
      </c>
      <c r="BJ137">
        <v>10888</v>
      </c>
      <c r="BK137">
        <v>45095</v>
      </c>
      <c r="BL137">
        <v>23030</v>
      </c>
      <c r="BM137">
        <v>19063391</v>
      </c>
      <c r="BN137">
        <v>3248883</v>
      </c>
      <c r="BO137">
        <v>847938</v>
      </c>
      <c r="BP137">
        <v>696740</v>
      </c>
      <c r="BQ137">
        <v>299394</v>
      </c>
      <c r="BR137" s="8">
        <v>31576546</v>
      </c>
      <c r="BS137">
        <v>54946</v>
      </c>
      <c r="BT137">
        <v>4088</v>
      </c>
      <c r="BU137">
        <v>6993409</v>
      </c>
      <c r="BV137">
        <v>1277225</v>
      </c>
      <c r="BW137">
        <v>643125</v>
      </c>
      <c r="BX137">
        <v>2101969</v>
      </c>
      <c r="BY137">
        <v>672297</v>
      </c>
      <c r="BZ137">
        <v>22866</v>
      </c>
      <c r="CA137">
        <v>2126343</v>
      </c>
      <c r="CB137">
        <v>150184</v>
      </c>
      <c r="CC137">
        <v>8614886</v>
      </c>
      <c r="CD137">
        <v>215100</v>
      </c>
      <c r="CE137">
        <v>20548</v>
      </c>
      <c r="CF137">
        <v>281095</v>
      </c>
      <c r="CG137">
        <v>24723</v>
      </c>
      <c r="CH137">
        <v>41091</v>
      </c>
      <c r="CI137">
        <v>3300332</v>
      </c>
      <c r="CJ137">
        <v>2845575</v>
      </c>
      <c r="CK137">
        <v>33387</v>
      </c>
      <c r="CL137">
        <v>571389</v>
      </c>
      <c r="CM137">
        <v>59284</v>
      </c>
      <c r="CN137">
        <v>37917</v>
      </c>
      <c r="CO137">
        <v>109039</v>
      </c>
      <c r="CP137">
        <v>64783</v>
      </c>
      <c r="CQ137">
        <v>82628</v>
      </c>
      <c r="CR137">
        <v>11978</v>
      </c>
      <c r="CS137">
        <v>21865</v>
      </c>
      <c r="CT137">
        <v>456951</v>
      </c>
      <c r="CU137">
        <v>11039</v>
      </c>
      <c r="CV137" s="18">
        <v>30931</v>
      </c>
      <c r="CW137">
        <v>956603</v>
      </c>
      <c r="CX137">
        <v>94699</v>
      </c>
      <c r="CY137">
        <v>49840</v>
      </c>
      <c r="CZ137">
        <v>15439</v>
      </c>
      <c r="DA137">
        <v>18537</v>
      </c>
      <c r="DB137">
        <v>44339</v>
      </c>
      <c r="DC137">
        <v>327333</v>
      </c>
      <c r="DD137">
        <v>597409</v>
      </c>
      <c r="DE137">
        <v>115814</v>
      </c>
      <c r="DF137">
        <v>18834</v>
      </c>
      <c r="DG137">
        <v>16337</v>
      </c>
    </row>
    <row r="138" spans="1:111" ht="15.6" x14ac:dyDescent="0.3">
      <c r="A138" s="23" t="s">
        <v>2083</v>
      </c>
      <c r="B138" s="24" t="s">
        <v>2099</v>
      </c>
      <c r="C138" t="s">
        <v>2468</v>
      </c>
      <c r="D138" t="s">
        <v>2469</v>
      </c>
      <c r="E138" t="s">
        <v>2470</v>
      </c>
      <c r="F138">
        <v>196296</v>
      </c>
      <c r="G138">
        <v>518558</v>
      </c>
      <c r="H138">
        <v>63745</v>
      </c>
      <c r="I138">
        <v>5148</v>
      </c>
      <c r="J138">
        <v>475436</v>
      </c>
      <c r="K138">
        <v>478441</v>
      </c>
      <c r="L138">
        <v>80992</v>
      </c>
      <c r="M138">
        <v>4118</v>
      </c>
      <c r="N138">
        <v>21342</v>
      </c>
      <c r="O138">
        <v>104807</v>
      </c>
      <c r="P138">
        <v>18043</v>
      </c>
      <c r="Q138">
        <v>35134</v>
      </c>
      <c r="R138">
        <v>11055</v>
      </c>
      <c r="S138">
        <v>5796818</v>
      </c>
      <c r="T138">
        <v>2357305</v>
      </c>
      <c r="U138">
        <v>698461</v>
      </c>
      <c r="V138">
        <v>324201</v>
      </c>
      <c r="W138">
        <v>1160068</v>
      </c>
      <c r="X138">
        <v>1237553</v>
      </c>
      <c r="Y138">
        <v>1901453</v>
      </c>
      <c r="Z138">
        <v>55840</v>
      </c>
      <c r="AA138">
        <v>32733</v>
      </c>
      <c r="AB138">
        <v>22906</v>
      </c>
      <c r="AC138">
        <v>55842</v>
      </c>
      <c r="AD138">
        <v>12045</v>
      </c>
      <c r="AE138">
        <v>35156226</v>
      </c>
      <c r="AF138">
        <v>922730</v>
      </c>
      <c r="AG138">
        <v>56621</v>
      </c>
      <c r="AH138">
        <v>2545048</v>
      </c>
      <c r="AI138">
        <v>783305</v>
      </c>
      <c r="AJ138">
        <v>288863</v>
      </c>
      <c r="AK138">
        <v>2559282</v>
      </c>
      <c r="AL138">
        <v>4520276</v>
      </c>
      <c r="AM138">
        <v>30226</v>
      </c>
      <c r="AN138">
        <v>57887</v>
      </c>
      <c r="AO138">
        <v>291505</v>
      </c>
      <c r="AP138">
        <v>28756525</v>
      </c>
      <c r="AQ138">
        <v>2403074</v>
      </c>
      <c r="AR138">
        <v>455865</v>
      </c>
      <c r="AS138">
        <v>128890</v>
      </c>
      <c r="AT138">
        <v>81195302</v>
      </c>
      <c r="AU138">
        <v>81199674</v>
      </c>
      <c r="AV138">
        <v>9683118</v>
      </c>
      <c r="AW138">
        <v>419136</v>
      </c>
      <c r="AX138">
        <v>26977</v>
      </c>
      <c r="AY138">
        <v>63119416</v>
      </c>
      <c r="AZ138">
        <v>205557</v>
      </c>
      <c r="BA138">
        <v>3157644</v>
      </c>
      <c r="BB138">
        <v>3592038</v>
      </c>
      <c r="BC138">
        <v>86261</v>
      </c>
      <c r="BD138">
        <v>176061</v>
      </c>
      <c r="BE138">
        <v>72853</v>
      </c>
      <c r="BF138">
        <v>1470829</v>
      </c>
      <c r="BG138">
        <v>24341075</v>
      </c>
      <c r="BH138">
        <v>1008792</v>
      </c>
      <c r="BI138">
        <v>106769</v>
      </c>
      <c r="BJ138">
        <v>15364</v>
      </c>
      <c r="BK138">
        <v>37553</v>
      </c>
      <c r="BL138">
        <v>17617</v>
      </c>
      <c r="BM138">
        <v>13509718</v>
      </c>
      <c r="BN138">
        <v>1440674</v>
      </c>
      <c r="BO138">
        <v>528715</v>
      </c>
      <c r="BP138">
        <v>747769</v>
      </c>
      <c r="BQ138">
        <v>246550</v>
      </c>
      <c r="BR138" s="8">
        <v>32847943</v>
      </c>
      <c r="BS138">
        <v>47423</v>
      </c>
      <c r="BT138">
        <v>15634</v>
      </c>
      <c r="BU138">
        <v>3192363</v>
      </c>
      <c r="BV138">
        <v>1292030</v>
      </c>
      <c r="BW138">
        <v>758901</v>
      </c>
      <c r="BX138">
        <v>2469564</v>
      </c>
      <c r="BY138">
        <v>699702</v>
      </c>
      <c r="BZ138">
        <v>12279</v>
      </c>
      <c r="CA138">
        <v>3161518</v>
      </c>
      <c r="CB138">
        <v>396590</v>
      </c>
      <c r="CC138">
        <v>8769488</v>
      </c>
      <c r="CD138">
        <v>236864</v>
      </c>
      <c r="CE138">
        <v>49453</v>
      </c>
      <c r="CF138">
        <v>251576</v>
      </c>
      <c r="CG138">
        <v>148056</v>
      </c>
      <c r="CH138">
        <v>43031</v>
      </c>
      <c r="CI138">
        <v>11328884</v>
      </c>
      <c r="CJ138">
        <v>2915805</v>
      </c>
      <c r="CK138">
        <v>78908</v>
      </c>
      <c r="CL138">
        <v>834643</v>
      </c>
      <c r="CM138">
        <v>177118</v>
      </c>
      <c r="CN138">
        <v>57886</v>
      </c>
      <c r="CO138">
        <v>152061</v>
      </c>
      <c r="CP138">
        <v>197715</v>
      </c>
      <c r="CQ138">
        <v>77407</v>
      </c>
      <c r="CR138">
        <v>25002</v>
      </c>
      <c r="CS138">
        <v>48375</v>
      </c>
      <c r="CT138">
        <v>435465</v>
      </c>
      <c r="CU138">
        <v>16698</v>
      </c>
      <c r="CV138">
        <v>278008</v>
      </c>
      <c r="CW138">
        <v>368498</v>
      </c>
      <c r="CX138">
        <v>38513</v>
      </c>
      <c r="CY138">
        <v>9580</v>
      </c>
      <c r="CZ138">
        <v>19213</v>
      </c>
      <c r="DA138">
        <v>24603</v>
      </c>
      <c r="DB138">
        <v>42442</v>
      </c>
      <c r="DC138">
        <v>270565</v>
      </c>
      <c r="DD138">
        <v>615035</v>
      </c>
      <c r="DE138">
        <v>106327</v>
      </c>
      <c r="DF138">
        <v>49919</v>
      </c>
      <c r="DG138">
        <v>47989</v>
      </c>
    </row>
    <row r="139" spans="1:111" ht="15.6" x14ac:dyDescent="0.3">
      <c r="A139" s="23" t="s">
        <v>2083</v>
      </c>
      <c r="B139" s="30" t="s">
        <v>2159</v>
      </c>
      <c r="C139" t="s">
        <v>2471</v>
      </c>
      <c r="D139" t="s">
        <v>2472</v>
      </c>
      <c r="E139" t="s">
        <v>2473</v>
      </c>
      <c r="F139">
        <v>189062</v>
      </c>
      <c r="G139">
        <v>479458</v>
      </c>
      <c r="H139">
        <v>49164</v>
      </c>
      <c r="I139">
        <v>7718</v>
      </c>
      <c r="J139">
        <v>446798</v>
      </c>
      <c r="K139">
        <v>867254</v>
      </c>
      <c r="L139">
        <v>69885</v>
      </c>
      <c r="M139">
        <v>5509</v>
      </c>
      <c r="N139">
        <v>411761</v>
      </c>
      <c r="O139">
        <v>1091629</v>
      </c>
      <c r="P139">
        <v>28057</v>
      </c>
      <c r="Q139">
        <v>36061</v>
      </c>
      <c r="R139">
        <v>92569</v>
      </c>
      <c r="S139">
        <v>8829457</v>
      </c>
      <c r="T139">
        <v>2618956</v>
      </c>
      <c r="U139">
        <v>485633</v>
      </c>
      <c r="V139">
        <v>466536</v>
      </c>
      <c r="W139">
        <v>1008582</v>
      </c>
      <c r="X139">
        <v>863550</v>
      </c>
      <c r="Y139">
        <v>1418543</v>
      </c>
      <c r="Z139">
        <v>11258</v>
      </c>
      <c r="AA139">
        <v>28957</v>
      </c>
      <c r="AB139">
        <v>28208</v>
      </c>
      <c r="AC139">
        <v>51106</v>
      </c>
      <c r="AD139">
        <v>11985</v>
      </c>
      <c r="AE139">
        <v>41599264</v>
      </c>
      <c r="AF139">
        <v>298302</v>
      </c>
      <c r="AG139">
        <v>23003</v>
      </c>
      <c r="AH139">
        <v>115304</v>
      </c>
      <c r="AI139">
        <v>774417</v>
      </c>
      <c r="AJ139">
        <v>236462</v>
      </c>
      <c r="AK139">
        <v>642594</v>
      </c>
      <c r="AL139">
        <v>843855</v>
      </c>
      <c r="AM139">
        <v>48722</v>
      </c>
      <c r="AN139">
        <v>109845</v>
      </c>
      <c r="AO139">
        <v>297302</v>
      </c>
      <c r="AP139">
        <v>37533396</v>
      </c>
      <c r="AQ139">
        <v>2567477</v>
      </c>
      <c r="AR139">
        <v>211560</v>
      </c>
      <c r="AS139">
        <v>8348</v>
      </c>
      <c r="AT139">
        <v>24897981</v>
      </c>
      <c r="AU139">
        <v>64780729</v>
      </c>
      <c r="AV139">
        <v>15984218</v>
      </c>
      <c r="AW139">
        <v>884991</v>
      </c>
      <c r="AX139">
        <v>4781</v>
      </c>
      <c r="AY139">
        <v>47532406</v>
      </c>
      <c r="AZ139">
        <v>330337</v>
      </c>
      <c r="BA139">
        <v>6178186</v>
      </c>
      <c r="BB139">
        <v>2313105</v>
      </c>
      <c r="BC139">
        <v>89942</v>
      </c>
      <c r="BD139">
        <v>124226</v>
      </c>
      <c r="BE139">
        <v>50968</v>
      </c>
      <c r="BF139">
        <v>358919</v>
      </c>
      <c r="BG139">
        <v>6179864</v>
      </c>
      <c r="BH139">
        <v>1238693</v>
      </c>
      <c r="BI139">
        <v>282666</v>
      </c>
      <c r="BJ139">
        <v>12308</v>
      </c>
      <c r="BK139">
        <v>23067</v>
      </c>
      <c r="BL139">
        <v>15109</v>
      </c>
      <c r="BM139">
        <v>6879683</v>
      </c>
      <c r="BN139">
        <v>1428896</v>
      </c>
      <c r="BO139">
        <v>432045</v>
      </c>
      <c r="BP139">
        <v>1149340</v>
      </c>
      <c r="BQ139">
        <v>229290</v>
      </c>
      <c r="BR139" s="8">
        <v>33938266</v>
      </c>
      <c r="BS139">
        <v>61084</v>
      </c>
      <c r="BT139">
        <v>16854</v>
      </c>
      <c r="BU139">
        <v>3026909</v>
      </c>
      <c r="BV139">
        <v>1243322</v>
      </c>
      <c r="BW139">
        <v>729975</v>
      </c>
      <c r="BX139">
        <v>2256509</v>
      </c>
      <c r="BY139">
        <v>749023</v>
      </c>
      <c r="BZ139">
        <v>11676</v>
      </c>
      <c r="CA139">
        <v>2307643</v>
      </c>
      <c r="CB139">
        <v>158093</v>
      </c>
      <c r="CC139">
        <v>9113504</v>
      </c>
      <c r="CD139">
        <v>241211</v>
      </c>
      <c r="CE139">
        <v>44851</v>
      </c>
      <c r="CF139">
        <v>260611</v>
      </c>
      <c r="CG139">
        <v>6004</v>
      </c>
      <c r="CH139">
        <v>44693</v>
      </c>
      <c r="CI139">
        <v>3519390</v>
      </c>
      <c r="CJ139">
        <v>1602953</v>
      </c>
      <c r="CK139">
        <v>91930</v>
      </c>
      <c r="CL139">
        <v>847592</v>
      </c>
      <c r="CM139">
        <v>44994</v>
      </c>
      <c r="CN139">
        <v>56908</v>
      </c>
      <c r="CO139">
        <v>180065</v>
      </c>
      <c r="CP139">
        <v>61112</v>
      </c>
      <c r="CQ139">
        <v>58812</v>
      </c>
      <c r="CR139">
        <v>10127</v>
      </c>
      <c r="CS139">
        <v>17272</v>
      </c>
      <c r="CT139">
        <v>258929</v>
      </c>
      <c r="CU139">
        <v>21813</v>
      </c>
      <c r="CV139">
        <v>15817</v>
      </c>
      <c r="CW139">
        <v>476624</v>
      </c>
      <c r="CX139">
        <v>50296</v>
      </c>
      <c r="CY139">
        <v>25257</v>
      </c>
      <c r="CZ139">
        <v>14264</v>
      </c>
      <c r="DA139">
        <v>20843</v>
      </c>
      <c r="DB139">
        <v>54530</v>
      </c>
      <c r="DC139">
        <v>229147</v>
      </c>
      <c r="DD139">
        <v>736214</v>
      </c>
      <c r="DE139">
        <v>87735</v>
      </c>
      <c r="DF139">
        <v>15063</v>
      </c>
      <c r="DG139">
        <v>19665</v>
      </c>
    </row>
    <row r="140" spans="1:111" x14ac:dyDescent="0.3">
      <c r="A140" s="16" t="s">
        <v>2052</v>
      </c>
      <c r="B140" t="s">
        <v>2058</v>
      </c>
      <c r="C140" t="s">
        <v>2474</v>
      </c>
      <c r="D140" t="s">
        <v>2475</v>
      </c>
      <c r="E140" t="s">
        <v>2476</v>
      </c>
      <c r="F140">
        <v>169002</v>
      </c>
      <c r="G140">
        <v>328119</v>
      </c>
      <c r="H140">
        <v>106045</v>
      </c>
      <c r="I140">
        <v>260396</v>
      </c>
      <c r="J140">
        <v>1343774</v>
      </c>
      <c r="K140">
        <v>738505</v>
      </c>
      <c r="L140">
        <v>96392</v>
      </c>
      <c r="M140">
        <v>3835</v>
      </c>
      <c r="N140">
        <v>51358</v>
      </c>
      <c r="O140">
        <v>251496</v>
      </c>
      <c r="P140">
        <v>67882</v>
      </c>
      <c r="Q140">
        <v>65709</v>
      </c>
      <c r="R140">
        <v>21891</v>
      </c>
      <c r="S140">
        <v>213249</v>
      </c>
      <c r="T140">
        <v>86710</v>
      </c>
      <c r="U140">
        <v>764304</v>
      </c>
      <c r="V140">
        <v>769029</v>
      </c>
      <c r="W140">
        <v>191960</v>
      </c>
      <c r="X140">
        <v>50279</v>
      </c>
      <c r="Y140">
        <v>185872</v>
      </c>
      <c r="Z140">
        <v>223730</v>
      </c>
      <c r="AA140">
        <v>216171</v>
      </c>
      <c r="AB140">
        <v>669865</v>
      </c>
      <c r="AC140">
        <v>42654</v>
      </c>
      <c r="AD140">
        <v>222009</v>
      </c>
      <c r="AE140">
        <v>25294009</v>
      </c>
      <c r="AF140">
        <v>5048255</v>
      </c>
      <c r="AG140">
        <v>31327</v>
      </c>
      <c r="AH140">
        <v>800274</v>
      </c>
      <c r="AI140">
        <v>300497</v>
      </c>
      <c r="AJ140">
        <v>149394</v>
      </c>
      <c r="AK140">
        <v>804996</v>
      </c>
      <c r="AL140">
        <v>1454640</v>
      </c>
      <c r="AM140">
        <v>16704</v>
      </c>
      <c r="AN140">
        <v>38235</v>
      </c>
      <c r="AO140">
        <v>179222</v>
      </c>
      <c r="AP140">
        <v>31736791</v>
      </c>
      <c r="AQ140">
        <v>1582408</v>
      </c>
      <c r="AR140">
        <v>287151</v>
      </c>
      <c r="AS140">
        <v>8314</v>
      </c>
      <c r="AT140">
        <v>29150845</v>
      </c>
      <c r="AU140">
        <v>56780605</v>
      </c>
      <c r="AV140">
        <v>11095183</v>
      </c>
      <c r="AW140">
        <v>499970</v>
      </c>
      <c r="AX140">
        <v>4615</v>
      </c>
      <c r="AY140">
        <v>65083835</v>
      </c>
      <c r="AZ140">
        <v>239816</v>
      </c>
      <c r="BA140">
        <v>4787227</v>
      </c>
      <c r="BB140">
        <v>3434548</v>
      </c>
      <c r="BC140">
        <v>61621</v>
      </c>
      <c r="BD140">
        <v>204699</v>
      </c>
      <c r="BE140">
        <v>302178</v>
      </c>
      <c r="BF140">
        <v>1768764</v>
      </c>
      <c r="BG140">
        <v>5213770</v>
      </c>
      <c r="BH140">
        <v>1048553</v>
      </c>
      <c r="BI140">
        <v>288047</v>
      </c>
      <c r="BJ140">
        <v>10794</v>
      </c>
      <c r="BK140">
        <v>66507</v>
      </c>
      <c r="BL140">
        <v>81366</v>
      </c>
      <c r="BM140">
        <v>1197537</v>
      </c>
      <c r="BN140">
        <v>11370522</v>
      </c>
      <c r="BO140">
        <v>573439</v>
      </c>
      <c r="BP140">
        <v>790565</v>
      </c>
      <c r="BQ140">
        <v>29677</v>
      </c>
      <c r="BR140" s="8">
        <v>34291000</v>
      </c>
      <c r="BS140">
        <v>48222</v>
      </c>
      <c r="BT140">
        <v>16063</v>
      </c>
      <c r="BU140">
        <v>4674832</v>
      </c>
      <c r="BV140">
        <v>1961634</v>
      </c>
      <c r="BW140">
        <v>773442</v>
      </c>
      <c r="BX140">
        <v>1241076</v>
      </c>
      <c r="BY140">
        <v>34032</v>
      </c>
      <c r="BZ140">
        <v>1651</v>
      </c>
      <c r="CA140">
        <v>1581559</v>
      </c>
      <c r="CB140">
        <v>511784</v>
      </c>
      <c r="CC140">
        <v>8406765</v>
      </c>
      <c r="CD140">
        <v>227523</v>
      </c>
      <c r="CE140">
        <v>14866</v>
      </c>
      <c r="CF140">
        <v>192216</v>
      </c>
      <c r="CG140">
        <v>11271</v>
      </c>
      <c r="CH140">
        <v>7201</v>
      </c>
      <c r="CI140">
        <v>2103434</v>
      </c>
      <c r="CJ140">
        <v>1327606</v>
      </c>
      <c r="CK140">
        <v>29317</v>
      </c>
      <c r="CL140">
        <v>133419</v>
      </c>
      <c r="CM140">
        <v>37629</v>
      </c>
      <c r="CN140">
        <v>8228</v>
      </c>
      <c r="CO140">
        <v>166456</v>
      </c>
      <c r="CP140">
        <v>42350</v>
      </c>
      <c r="CQ140">
        <v>46926</v>
      </c>
      <c r="CR140">
        <v>3766</v>
      </c>
      <c r="CS140">
        <v>19107</v>
      </c>
      <c r="CT140">
        <v>565172</v>
      </c>
      <c r="CU140" s="18">
        <v>20026</v>
      </c>
      <c r="CV140">
        <v>13213</v>
      </c>
      <c r="CW140">
        <v>478552</v>
      </c>
      <c r="CX140">
        <v>50368</v>
      </c>
      <c r="CY140">
        <v>29570</v>
      </c>
      <c r="CZ140">
        <v>13380</v>
      </c>
      <c r="DA140">
        <v>22980</v>
      </c>
      <c r="DB140">
        <v>97480</v>
      </c>
      <c r="DC140">
        <v>226185</v>
      </c>
      <c r="DD140">
        <v>297612</v>
      </c>
      <c r="DE140">
        <v>79278</v>
      </c>
      <c r="DF140">
        <v>11074</v>
      </c>
      <c r="DG140">
        <v>12257</v>
      </c>
    </row>
    <row r="141" spans="1:111" ht="15.6" x14ac:dyDescent="0.3">
      <c r="A141" s="26" t="s">
        <v>2110</v>
      </c>
      <c r="B141" s="28" t="s">
        <v>2121</v>
      </c>
      <c r="C141" t="s">
        <v>2477</v>
      </c>
      <c r="D141" t="s">
        <v>2478</v>
      </c>
      <c r="E141" t="s">
        <v>2479</v>
      </c>
      <c r="F141">
        <v>154277</v>
      </c>
      <c r="G141">
        <v>338508</v>
      </c>
      <c r="H141">
        <v>46975</v>
      </c>
      <c r="I141">
        <v>5502</v>
      </c>
      <c r="J141">
        <v>366250</v>
      </c>
      <c r="K141">
        <v>796236</v>
      </c>
      <c r="L141">
        <v>116428</v>
      </c>
      <c r="M141">
        <v>19395</v>
      </c>
      <c r="N141">
        <v>262887</v>
      </c>
      <c r="O141">
        <v>390683</v>
      </c>
      <c r="P141">
        <v>49709</v>
      </c>
      <c r="Q141">
        <v>51428</v>
      </c>
      <c r="R141">
        <v>34287</v>
      </c>
      <c r="S141">
        <v>10910433</v>
      </c>
      <c r="T141">
        <v>5127547</v>
      </c>
      <c r="U141">
        <v>849322</v>
      </c>
      <c r="V141">
        <v>1070017</v>
      </c>
      <c r="W141">
        <v>787909</v>
      </c>
      <c r="X141">
        <v>734312</v>
      </c>
      <c r="Y141">
        <v>2210515</v>
      </c>
      <c r="Z141">
        <v>58130</v>
      </c>
      <c r="AA141">
        <v>36485</v>
      </c>
      <c r="AB141">
        <v>19877</v>
      </c>
      <c r="AC141">
        <v>72847</v>
      </c>
      <c r="AD141">
        <v>5188</v>
      </c>
      <c r="AE141">
        <v>48642650</v>
      </c>
      <c r="AF141">
        <v>1303779</v>
      </c>
      <c r="AG141">
        <v>25726</v>
      </c>
      <c r="AH141">
        <v>115894</v>
      </c>
      <c r="AI141">
        <v>493474</v>
      </c>
      <c r="AJ141">
        <v>617129</v>
      </c>
      <c r="AK141">
        <v>892410</v>
      </c>
      <c r="AL141">
        <v>1283244</v>
      </c>
      <c r="AM141">
        <v>36623</v>
      </c>
      <c r="AN141">
        <v>146607</v>
      </c>
      <c r="AO141">
        <v>184216</v>
      </c>
      <c r="AP141">
        <v>37404704</v>
      </c>
      <c r="AQ141">
        <v>3441818</v>
      </c>
      <c r="AR141">
        <v>226669</v>
      </c>
      <c r="AS141">
        <v>45951</v>
      </c>
      <c r="AT141">
        <v>26646961</v>
      </c>
      <c r="AU141">
        <v>64859683</v>
      </c>
      <c r="AV141">
        <v>19353239</v>
      </c>
      <c r="AW141">
        <v>5719359</v>
      </c>
      <c r="AX141">
        <v>7307</v>
      </c>
      <c r="AY141">
        <v>55710301</v>
      </c>
      <c r="AZ141">
        <v>5817653</v>
      </c>
      <c r="BA141">
        <v>6700112</v>
      </c>
      <c r="BB141">
        <v>3567466</v>
      </c>
      <c r="BC141">
        <v>1407222</v>
      </c>
      <c r="BD141">
        <v>1616662</v>
      </c>
      <c r="BE141">
        <v>139801</v>
      </c>
      <c r="BF141">
        <v>318027</v>
      </c>
      <c r="BG141">
        <v>17339894</v>
      </c>
      <c r="BH141">
        <v>774219</v>
      </c>
      <c r="BI141">
        <v>228436</v>
      </c>
      <c r="BJ141">
        <v>21230</v>
      </c>
      <c r="BK141">
        <v>28481</v>
      </c>
      <c r="BL141">
        <v>13840</v>
      </c>
      <c r="BM141">
        <v>17473749</v>
      </c>
      <c r="BN141">
        <v>1726484</v>
      </c>
      <c r="BO141">
        <v>637892</v>
      </c>
      <c r="BP141">
        <v>293231</v>
      </c>
      <c r="BQ141">
        <v>287670</v>
      </c>
      <c r="BR141" s="8">
        <v>31794839</v>
      </c>
      <c r="BS141">
        <v>41887</v>
      </c>
      <c r="BT141">
        <v>15032</v>
      </c>
      <c r="BU141">
        <v>199832</v>
      </c>
      <c r="BV141">
        <v>1372917</v>
      </c>
      <c r="BW141">
        <v>859532</v>
      </c>
      <c r="BX141">
        <v>2290252</v>
      </c>
      <c r="BY141">
        <v>856455</v>
      </c>
      <c r="BZ141">
        <v>20738</v>
      </c>
      <c r="CA141">
        <v>2773869</v>
      </c>
      <c r="CB141">
        <v>158365</v>
      </c>
      <c r="CC141">
        <v>9658289</v>
      </c>
      <c r="CD141">
        <v>261447</v>
      </c>
      <c r="CE141">
        <v>51713</v>
      </c>
      <c r="CF141">
        <v>301456</v>
      </c>
      <c r="CG141">
        <v>8156</v>
      </c>
      <c r="CH141">
        <v>71889</v>
      </c>
      <c r="CI141">
        <v>3216020</v>
      </c>
      <c r="CJ141">
        <v>1429162</v>
      </c>
      <c r="CK141">
        <v>75773</v>
      </c>
      <c r="CL141">
        <v>2194836</v>
      </c>
      <c r="CM141">
        <v>37116</v>
      </c>
      <c r="CN141">
        <v>120341</v>
      </c>
      <c r="CO141">
        <v>64344</v>
      </c>
      <c r="CP141">
        <v>62387</v>
      </c>
      <c r="CQ141">
        <v>82300</v>
      </c>
      <c r="CR141">
        <v>34926</v>
      </c>
      <c r="CS141">
        <v>38610</v>
      </c>
      <c r="CT141">
        <v>251535</v>
      </c>
      <c r="CU141">
        <v>41295</v>
      </c>
      <c r="CV141">
        <v>56364</v>
      </c>
      <c r="CW141">
        <v>580963</v>
      </c>
      <c r="CX141">
        <v>57356</v>
      </c>
      <c r="CY141">
        <v>11333</v>
      </c>
      <c r="CZ141">
        <v>9600</v>
      </c>
      <c r="DA141">
        <v>42814</v>
      </c>
      <c r="DB141">
        <v>105321</v>
      </c>
      <c r="DC141">
        <v>171669</v>
      </c>
      <c r="DD141">
        <v>911415</v>
      </c>
      <c r="DE141">
        <v>128075</v>
      </c>
      <c r="DF141">
        <v>11714</v>
      </c>
      <c r="DG141">
        <v>17680</v>
      </c>
    </row>
    <row r="142" spans="1:111" ht="15.6" x14ac:dyDescent="0.3">
      <c r="A142" s="29" t="s">
        <v>2134</v>
      </c>
      <c r="B142" s="30" t="s">
        <v>2159</v>
      </c>
      <c r="C142" t="s">
        <v>2480</v>
      </c>
      <c r="D142" t="s">
        <v>2481</v>
      </c>
      <c r="E142" t="s">
        <v>2482</v>
      </c>
      <c r="F142">
        <v>71465</v>
      </c>
      <c r="G142">
        <v>159830</v>
      </c>
      <c r="H142">
        <v>17248</v>
      </c>
      <c r="I142" s="18">
        <v>7124</v>
      </c>
      <c r="J142">
        <v>356795</v>
      </c>
      <c r="K142">
        <v>493203</v>
      </c>
      <c r="L142">
        <v>282493</v>
      </c>
      <c r="M142">
        <v>10411</v>
      </c>
      <c r="N142">
        <v>13857</v>
      </c>
      <c r="O142">
        <v>123506</v>
      </c>
      <c r="P142">
        <v>92281</v>
      </c>
      <c r="Q142">
        <v>58297</v>
      </c>
      <c r="R142">
        <v>11328</v>
      </c>
      <c r="S142">
        <v>12546242</v>
      </c>
      <c r="T142">
        <v>5329380</v>
      </c>
      <c r="U142">
        <v>1509680</v>
      </c>
      <c r="V142">
        <v>1423641</v>
      </c>
      <c r="W142">
        <v>912829</v>
      </c>
      <c r="X142">
        <v>1664316</v>
      </c>
      <c r="Y142">
        <v>1710654</v>
      </c>
      <c r="Z142">
        <v>15027</v>
      </c>
      <c r="AA142">
        <v>6496</v>
      </c>
      <c r="AB142">
        <v>12775</v>
      </c>
      <c r="AC142">
        <v>148373</v>
      </c>
      <c r="AD142">
        <v>4924</v>
      </c>
      <c r="AE142">
        <v>26771952</v>
      </c>
      <c r="AF142">
        <v>226710</v>
      </c>
      <c r="AG142">
        <v>22353</v>
      </c>
      <c r="AH142">
        <v>64514</v>
      </c>
      <c r="AI142">
        <v>455823</v>
      </c>
      <c r="AJ142">
        <v>326621</v>
      </c>
      <c r="AK142">
        <v>1061512</v>
      </c>
      <c r="AL142">
        <v>1467930</v>
      </c>
      <c r="AM142">
        <v>69673</v>
      </c>
      <c r="AN142">
        <v>133233</v>
      </c>
      <c r="AO142">
        <v>800985</v>
      </c>
      <c r="AP142">
        <v>21387321</v>
      </c>
      <c r="AQ142">
        <v>1520244</v>
      </c>
      <c r="AR142">
        <v>421181</v>
      </c>
      <c r="AS142">
        <v>80017</v>
      </c>
      <c r="AT142">
        <v>21330260</v>
      </c>
      <c r="AU142">
        <v>70597016</v>
      </c>
      <c r="AV142">
        <v>14284747</v>
      </c>
      <c r="AW142">
        <v>1005701</v>
      </c>
      <c r="AX142" s="18">
        <v>16557</v>
      </c>
      <c r="AY142">
        <v>35755386</v>
      </c>
      <c r="AZ142">
        <v>361224</v>
      </c>
      <c r="BA142">
        <v>7586910</v>
      </c>
      <c r="BB142">
        <v>1764131</v>
      </c>
      <c r="BC142">
        <v>102796</v>
      </c>
      <c r="BD142">
        <v>78668</v>
      </c>
      <c r="BE142" s="18">
        <v>89876</v>
      </c>
      <c r="BF142">
        <v>505441</v>
      </c>
      <c r="BG142">
        <v>11816348</v>
      </c>
      <c r="BH142">
        <v>478576</v>
      </c>
      <c r="BI142">
        <v>765112</v>
      </c>
      <c r="BJ142">
        <v>33827</v>
      </c>
      <c r="BK142">
        <v>53839</v>
      </c>
      <c r="BL142">
        <v>39811</v>
      </c>
      <c r="BM142">
        <v>6400674</v>
      </c>
      <c r="BN142">
        <v>990172</v>
      </c>
      <c r="BO142">
        <v>1603121</v>
      </c>
      <c r="BP142">
        <v>514660</v>
      </c>
      <c r="BQ142">
        <v>221496</v>
      </c>
      <c r="BR142" s="8">
        <v>33895586</v>
      </c>
      <c r="BS142">
        <v>98239</v>
      </c>
      <c r="BT142">
        <v>13759</v>
      </c>
      <c r="BU142">
        <v>2567158</v>
      </c>
      <c r="BV142">
        <v>1325036</v>
      </c>
      <c r="BW142">
        <v>925367</v>
      </c>
      <c r="BX142">
        <v>2085286</v>
      </c>
      <c r="BY142">
        <v>392987</v>
      </c>
      <c r="BZ142">
        <v>4120</v>
      </c>
      <c r="CA142">
        <v>1525715</v>
      </c>
      <c r="CB142">
        <v>524489</v>
      </c>
      <c r="CC142">
        <v>4922784</v>
      </c>
      <c r="CD142">
        <v>314551</v>
      </c>
      <c r="CE142">
        <v>19664</v>
      </c>
      <c r="CF142">
        <v>197003</v>
      </c>
      <c r="CG142">
        <v>45572</v>
      </c>
      <c r="CH142">
        <v>67948</v>
      </c>
      <c r="CI142">
        <v>11991603</v>
      </c>
      <c r="CJ142">
        <v>2879383</v>
      </c>
      <c r="CK142">
        <v>206966</v>
      </c>
      <c r="CL142">
        <v>916517</v>
      </c>
      <c r="CM142">
        <v>141785</v>
      </c>
      <c r="CN142">
        <v>74382</v>
      </c>
      <c r="CO142">
        <v>157165</v>
      </c>
      <c r="CP142">
        <v>180708</v>
      </c>
      <c r="CQ142">
        <v>88422</v>
      </c>
      <c r="CR142">
        <v>6893</v>
      </c>
      <c r="CS142">
        <v>6944</v>
      </c>
      <c r="CT142">
        <v>414440</v>
      </c>
      <c r="CU142">
        <v>50351</v>
      </c>
      <c r="CV142">
        <v>24979</v>
      </c>
      <c r="CW142">
        <v>1165840</v>
      </c>
      <c r="CX142">
        <v>113477</v>
      </c>
      <c r="CY142">
        <v>48967</v>
      </c>
      <c r="CZ142">
        <v>19863</v>
      </c>
      <c r="DA142">
        <v>41927</v>
      </c>
      <c r="DB142">
        <v>11935</v>
      </c>
      <c r="DC142">
        <v>207087</v>
      </c>
      <c r="DD142">
        <v>425644</v>
      </c>
      <c r="DE142">
        <v>60639</v>
      </c>
      <c r="DF142">
        <v>37070</v>
      </c>
      <c r="DG142">
        <v>51400</v>
      </c>
    </row>
    <row r="143" spans="1:111" x14ac:dyDescent="0.3">
      <c r="A143" s="16" t="s">
        <v>2052</v>
      </c>
      <c r="B143" s="24" t="s">
        <v>2099</v>
      </c>
      <c r="C143" t="s">
        <v>2483</v>
      </c>
      <c r="D143" t="s">
        <v>2484</v>
      </c>
      <c r="E143" t="s">
        <v>2485</v>
      </c>
      <c r="F143">
        <v>249385</v>
      </c>
      <c r="G143">
        <v>482131</v>
      </c>
      <c r="H143">
        <v>75734</v>
      </c>
      <c r="I143">
        <v>9580</v>
      </c>
      <c r="J143">
        <v>425520</v>
      </c>
      <c r="K143">
        <v>820805</v>
      </c>
      <c r="L143">
        <v>96644</v>
      </c>
      <c r="M143">
        <v>6427</v>
      </c>
      <c r="N143">
        <v>31886</v>
      </c>
      <c r="O143">
        <v>123983</v>
      </c>
      <c r="P143">
        <v>30713</v>
      </c>
      <c r="Q143">
        <v>48046</v>
      </c>
      <c r="R143">
        <v>13557</v>
      </c>
      <c r="S143">
        <v>1019201</v>
      </c>
      <c r="T143">
        <v>1115548</v>
      </c>
      <c r="U143">
        <v>734406</v>
      </c>
      <c r="V143">
        <v>960915</v>
      </c>
      <c r="W143">
        <v>574672</v>
      </c>
      <c r="X143">
        <v>810133</v>
      </c>
      <c r="Y143">
        <v>93530</v>
      </c>
      <c r="Z143">
        <v>24332</v>
      </c>
      <c r="AA143">
        <v>33315</v>
      </c>
      <c r="AB143">
        <v>35748</v>
      </c>
      <c r="AC143">
        <v>65539</v>
      </c>
      <c r="AD143">
        <v>11156</v>
      </c>
      <c r="AE143">
        <v>52314242</v>
      </c>
      <c r="AF143">
        <v>1692508</v>
      </c>
      <c r="AG143">
        <v>33973</v>
      </c>
      <c r="AH143">
        <v>107285</v>
      </c>
      <c r="AI143">
        <v>636421</v>
      </c>
      <c r="AJ143">
        <v>411767</v>
      </c>
      <c r="AK143">
        <v>1159564</v>
      </c>
      <c r="AL143">
        <v>2102249</v>
      </c>
      <c r="AM143">
        <v>42516</v>
      </c>
      <c r="AN143">
        <v>107599</v>
      </c>
      <c r="AO143">
        <v>177564</v>
      </c>
      <c r="AP143">
        <v>28284128</v>
      </c>
      <c r="AQ143">
        <v>1893343</v>
      </c>
      <c r="AR143">
        <v>266121</v>
      </c>
      <c r="AS143">
        <v>129703</v>
      </c>
      <c r="AT143">
        <v>24069702</v>
      </c>
      <c r="AU143">
        <v>59123590</v>
      </c>
      <c r="AV143">
        <v>9151385</v>
      </c>
      <c r="AW143">
        <v>480935</v>
      </c>
      <c r="AX143">
        <v>28747</v>
      </c>
      <c r="AY143">
        <v>74256363</v>
      </c>
      <c r="AZ143">
        <v>323908</v>
      </c>
      <c r="BA143">
        <v>2493999</v>
      </c>
      <c r="BB143">
        <v>3759285</v>
      </c>
      <c r="BC143">
        <v>77861</v>
      </c>
      <c r="BD143">
        <v>289716</v>
      </c>
      <c r="BE143">
        <v>96759</v>
      </c>
      <c r="BF143">
        <v>567570</v>
      </c>
      <c r="BG143">
        <v>20369404</v>
      </c>
      <c r="BH143">
        <v>1211043</v>
      </c>
      <c r="BI143">
        <v>223471</v>
      </c>
      <c r="BJ143">
        <v>56026</v>
      </c>
      <c r="BK143">
        <v>56026</v>
      </c>
      <c r="BL143">
        <v>27237</v>
      </c>
      <c r="BM143">
        <v>23609237</v>
      </c>
      <c r="BN143">
        <v>2751628</v>
      </c>
      <c r="BO143">
        <v>541453</v>
      </c>
      <c r="BP143">
        <v>297610</v>
      </c>
      <c r="BQ143">
        <v>205775</v>
      </c>
      <c r="BR143" s="8">
        <v>35469389</v>
      </c>
      <c r="BS143">
        <v>40794</v>
      </c>
      <c r="BT143">
        <v>9142</v>
      </c>
      <c r="BU143">
        <v>2100365</v>
      </c>
      <c r="BV143">
        <v>1259348</v>
      </c>
      <c r="BW143">
        <v>712062</v>
      </c>
      <c r="BX143">
        <v>2159746</v>
      </c>
      <c r="BY143">
        <v>760425</v>
      </c>
      <c r="BZ143">
        <v>54510</v>
      </c>
      <c r="CA143">
        <v>1673598</v>
      </c>
      <c r="CB143">
        <v>326032</v>
      </c>
      <c r="CC143">
        <v>7481732</v>
      </c>
      <c r="CD143">
        <v>254810</v>
      </c>
      <c r="CE143">
        <v>63057</v>
      </c>
      <c r="CF143">
        <v>321595</v>
      </c>
      <c r="CG143">
        <v>56557</v>
      </c>
      <c r="CH143">
        <v>49958</v>
      </c>
      <c r="CI143">
        <v>2466781</v>
      </c>
      <c r="CJ143">
        <v>1388808</v>
      </c>
      <c r="CK143">
        <v>56199</v>
      </c>
      <c r="CL143">
        <v>975397</v>
      </c>
      <c r="CM143">
        <v>31573</v>
      </c>
      <c r="CN143">
        <v>77204</v>
      </c>
      <c r="CO143">
        <v>49790</v>
      </c>
      <c r="CP143">
        <v>64931</v>
      </c>
      <c r="CQ143">
        <v>35441</v>
      </c>
      <c r="CR143">
        <v>32603</v>
      </c>
      <c r="CS143">
        <v>52725</v>
      </c>
      <c r="CT143">
        <v>224719</v>
      </c>
      <c r="CU143">
        <v>20448</v>
      </c>
      <c r="CV143">
        <v>80391</v>
      </c>
      <c r="CW143">
        <v>380215</v>
      </c>
      <c r="CX143">
        <v>38961</v>
      </c>
      <c r="CY143">
        <v>22179</v>
      </c>
      <c r="CZ143">
        <v>19925</v>
      </c>
      <c r="DA143">
        <v>30383</v>
      </c>
      <c r="DB143">
        <v>49609</v>
      </c>
      <c r="DC143">
        <v>147024</v>
      </c>
      <c r="DD143">
        <v>745745</v>
      </c>
      <c r="DE143">
        <v>120688</v>
      </c>
      <c r="DF143">
        <v>8276</v>
      </c>
      <c r="DG143">
        <v>15406</v>
      </c>
    </row>
    <row r="144" spans="1:111" ht="15.6" x14ac:dyDescent="0.3">
      <c r="A144" s="19" t="s">
        <v>2057</v>
      </c>
      <c r="B144" t="s">
        <v>2058</v>
      </c>
      <c r="C144" t="s">
        <v>2486</v>
      </c>
      <c r="D144" t="s">
        <v>2487</v>
      </c>
      <c r="E144" t="s">
        <v>2488</v>
      </c>
      <c r="F144">
        <v>273226</v>
      </c>
      <c r="G144">
        <v>791285</v>
      </c>
      <c r="H144">
        <v>160227</v>
      </c>
      <c r="I144">
        <v>103806</v>
      </c>
      <c r="J144">
        <v>758002</v>
      </c>
      <c r="K144">
        <v>1143596</v>
      </c>
      <c r="L144">
        <v>75795</v>
      </c>
      <c r="M144">
        <v>3938</v>
      </c>
      <c r="N144">
        <v>250216</v>
      </c>
      <c r="O144">
        <v>670199</v>
      </c>
      <c r="P144">
        <v>22454</v>
      </c>
      <c r="Q144">
        <v>46162</v>
      </c>
      <c r="R144">
        <v>61167</v>
      </c>
      <c r="S144">
        <v>57474</v>
      </c>
      <c r="T144">
        <v>23418</v>
      </c>
      <c r="U144">
        <v>787968</v>
      </c>
      <c r="V144">
        <v>1529790</v>
      </c>
      <c r="W144">
        <v>98593</v>
      </c>
      <c r="X144">
        <v>56802</v>
      </c>
      <c r="Y144">
        <v>1869198</v>
      </c>
      <c r="Z144">
        <v>467201</v>
      </c>
      <c r="AA144">
        <v>375581</v>
      </c>
      <c r="AB144">
        <v>521238</v>
      </c>
      <c r="AC144">
        <v>47966</v>
      </c>
      <c r="AD144">
        <v>190449</v>
      </c>
      <c r="AE144">
        <v>47013819</v>
      </c>
      <c r="AF144">
        <v>5872600</v>
      </c>
      <c r="AG144">
        <v>58518</v>
      </c>
      <c r="AH144">
        <v>54330</v>
      </c>
      <c r="AI144">
        <v>526377</v>
      </c>
      <c r="AJ144">
        <v>188669</v>
      </c>
      <c r="AK144">
        <v>559193</v>
      </c>
      <c r="AL144">
        <v>1053071</v>
      </c>
      <c r="AM144">
        <v>60233</v>
      </c>
      <c r="AN144">
        <v>156434</v>
      </c>
      <c r="AO144">
        <v>324600</v>
      </c>
      <c r="AP144">
        <v>38566363</v>
      </c>
      <c r="AQ144">
        <v>2084980</v>
      </c>
      <c r="AR144">
        <v>367327</v>
      </c>
      <c r="AS144">
        <v>71733</v>
      </c>
      <c r="AT144">
        <v>27958142</v>
      </c>
      <c r="AU144">
        <v>48921945</v>
      </c>
      <c r="AV144">
        <v>6642664</v>
      </c>
      <c r="AW144">
        <v>3089158</v>
      </c>
      <c r="AX144">
        <v>176978</v>
      </c>
      <c r="AY144">
        <v>70628994</v>
      </c>
      <c r="AZ144">
        <v>3986735</v>
      </c>
      <c r="BA144">
        <v>2749054</v>
      </c>
      <c r="BB144">
        <v>3098365</v>
      </c>
      <c r="BC144">
        <v>2906281</v>
      </c>
      <c r="BD144">
        <v>3733296</v>
      </c>
      <c r="BE144">
        <v>348468</v>
      </c>
      <c r="BF144">
        <v>1115144</v>
      </c>
      <c r="BG144">
        <v>8160828</v>
      </c>
      <c r="BH144">
        <v>1040913</v>
      </c>
      <c r="BI144">
        <v>271037</v>
      </c>
      <c r="BJ144">
        <v>20882</v>
      </c>
      <c r="BK144">
        <v>61255</v>
      </c>
      <c r="BL144">
        <v>59617</v>
      </c>
      <c r="BM144">
        <v>765906</v>
      </c>
      <c r="BN144">
        <v>6426584</v>
      </c>
      <c r="BO144">
        <v>466861</v>
      </c>
      <c r="BP144">
        <v>478318</v>
      </c>
      <c r="BQ144">
        <v>31103</v>
      </c>
      <c r="BR144" s="8">
        <v>33015427</v>
      </c>
      <c r="BS144">
        <v>64399</v>
      </c>
      <c r="BT144">
        <v>31257</v>
      </c>
      <c r="BU144">
        <v>3788223</v>
      </c>
      <c r="BV144">
        <v>1615746</v>
      </c>
      <c r="BW144">
        <v>637569</v>
      </c>
      <c r="BX144">
        <v>1358074</v>
      </c>
      <c r="BY144">
        <v>12138</v>
      </c>
      <c r="BZ144">
        <v>2426</v>
      </c>
      <c r="CA144">
        <v>1955833</v>
      </c>
      <c r="CB144">
        <v>290799</v>
      </c>
      <c r="CC144">
        <v>8060626</v>
      </c>
      <c r="CD144">
        <v>293450</v>
      </c>
      <c r="CE144">
        <v>21168</v>
      </c>
      <c r="CF144">
        <v>294080</v>
      </c>
      <c r="CG144" s="18">
        <v>23358</v>
      </c>
      <c r="CH144">
        <v>16542</v>
      </c>
      <c r="CI144" s="18">
        <v>2864225.5</v>
      </c>
      <c r="CJ144">
        <v>235930</v>
      </c>
      <c r="CK144">
        <v>17512</v>
      </c>
      <c r="CL144">
        <v>102519</v>
      </c>
      <c r="CM144">
        <v>28008</v>
      </c>
      <c r="CN144">
        <v>3669</v>
      </c>
      <c r="CO144">
        <v>83145</v>
      </c>
      <c r="CP144">
        <v>28909</v>
      </c>
      <c r="CQ144">
        <v>77767</v>
      </c>
      <c r="CR144">
        <v>79571</v>
      </c>
      <c r="CS144">
        <v>177391</v>
      </c>
      <c r="CT144">
        <v>334180</v>
      </c>
      <c r="CU144">
        <v>4955</v>
      </c>
      <c r="CV144">
        <v>23292</v>
      </c>
      <c r="CW144">
        <v>1029673</v>
      </c>
      <c r="CX144">
        <v>100018</v>
      </c>
      <c r="CY144">
        <v>54586</v>
      </c>
      <c r="CZ144">
        <v>13751</v>
      </c>
      <c r="DA144">
        <v>22729</v>
      </c>
      <c r="DB144">
        <v>24050</v>
      </c>
      <c r="DC144">
        <v>210111</v>
      </c>
      <c r="DD144">
        <v>432290</v>
      </c>
      <c r="DE144">
        <v>78439</v>
      </c>
      <c r="DF144" s="18">
        <v>13715.5</v>
      </c>
      <c r="DG144" s="18">
        <v>18907</v>
      </c>
    </row>
    <row r="145" spans="1:111" ht="15.6" x14ac:dyDescent="0.3">
      <c r="A145" s="22" t="s">
        <v>2070</v>
      </c>
      <c r="B145" s="24" t="s">
        <v>2099</v>
      </c>
      <c r="C145" t="s">
        <v>2489</v>
      </c>
      <c r="D145" t="s">
        <v>2490</v>
      </c>
      <c r="E145" t="s">
        <v>2491</v>
      </c>
      <c r="F145">
        <v>158920</v>
      </c>
      <c r="G145">
        <v>286992</v>
      </c>
      <c r="H145">
        <v>68380</v>
      </c>
      <c r="I145">
        <v>10665</v>
      </c>
      <c r="J145">
        <v>487404</v>
      </c>
      <c r="K145">
        <v>549715</v>
      </c>
      <c r="L145">
        <v>97474</v>
      </c>
      <c r="M145">
        <v>9893</v>
      </c>
      <c r="N145">
        <v>248786</v>
      </c>
      <c r="O145">
        <v>1027740</v>
      </c>
      <c r="P145">
        <v>38862</v>
      </c>
      <c r="Q145">
        <v>37215</v>
      </c>
      <c r="R145">
        <v>86120</v>
      </c>
      <c r="S145">
        <v>7869171</v>
      </c>
      <c r="T145">
        <v>4438409</v>
      </c>
      <c r="U145">
        <v>611574</v>
      </c>
      <c r="V145">
        <v>1009169</v>
      </c>
      <c r="W145">
        <v>716109</v>
      </c>
      <c r="X145">
        <v>939091</v>
      </c>
      <c r="Y145">
        <v>1826680</v>
      </c>
      <c r="Z145">
        <v>14316</v>
      </c>
      <c r="AA145">
        <v>36563</v>
      </c>
      <c r="AB145">
        <v>33871</v>
      </c>
      <c r="AC145">
        <v>109428</v>
      </c>
      <c r="AD145">
        <v>8966</v>
      </c>
      <c r="AE145">
        <v>28450089</v>
      </c>
      <c r="AF145">
        <v>3299959</v>
      </c>
      <c r="AG145">
        <v>25219</v>
      </c>
      <c r="AH145">
        <v>1951844</v>
      </c>
      <c r="AI145">
        <v>596667</v>
      </c>
      <c r="AJ145">
        <v>367206</v>
      </c>
      <c r="AK145">
        <v>1965535</v>
      </c>
      <c r="AL145">
        <v>3526881</v>
      </c>
      <c r="AM145">
        <v>15068</v>
      </c>
      <c r="AN145">
        <v>21696</v>
      </c>
      <c r="AO145">
        <v>290200</v>
      </c>
      <c r="AP145">
        <v>30229444</v>
      </c>
      <c r="AQ145">
        <v>2067122</v>
      </c>
      <c r="AR145">
        <v>387130</v>
      </c>
      <c r="AS145">
        <v>49989</v>
      </c>
      <c r="AT145">
        <v>17809782</v>
      </c>
      <c r="AU145">
        <v>62988757</v>
      </c>
      <c r="AV145">
        <v>7943262</v>
      </c>
      <c r="AW145">
        <v>3180599</v>
      </c>
      <c r="AX145">
        <v>7930</v>
      </c>
      <c r="AY145">
        <v>47128531</v>
      </c>
      <c r="AZ145">
        <v>3276461</v>
      </c>
      <c r="BA145">
        <v>3362627</v>
      </c>
      <c r="BB145">
        <v>2107302</v>
      </c>
      <c r="BC145">
        <v>990909</v>
      </c>
      <c r="BD145">
        <v>1219790</v>
      </c>
      <c r="BE145">
        <v>91245</v>
      </c>
      <c r="BF145">
        <v>1467943</v>
      </c>
      <c r="BG145">
        <v>22806114</v>
      </c>
      <c r="BH145">
        <v>657988</v>
      </c>
      <c r="BI145">
        <v>176505</v>
      </c>
      <c r="BJ145">
        <v>36652</v>
      </c>
      <c r="BK145">
        <v>36652</v>
      </c>
      <c r="BL145">
        <v>13159</v>
      </c>
      <c r="BM145">
        <v>9219410</v>
      </c>
      <c r="BN145">
        <v>2016226</v>
      </c>
      <c r="BO145">
        <v>668342</v>
      </c>
      <c r="BP145">
        <v>425183</v>
      </c>
      <c r="BQ145">
        <v>263585</v>
      </c>
      <c r="BR145" s="8">
        <v>32943171</v>
      </c>
      <c r="BS145">
        <v>64752</v>
      </c>
      <c r="BT145">
        <v>7595</v>
      </c>
      <c r="BU145">
        <v>1737798</v>
      </c>
      <c r="BV145">
        <v>1257546</v>
      </c>
      <c r="BW145">
        <v>660004</v>
      </c>
      <c r="BX145">
        <v>2213461</v>
      </c>
      <c r="BY145">
        <v>788307</v>
      </c>
      <c r="BZ145">
        <v>20041</v>
      </c>
      <c r="CA145">
        <v>2235133</v>
      </c>
      <c r="CB145">
        <v>235681</v>
      </c>
      <c r="CC145">
        <v>7709078</v>
      </c>
      <c r="CD145">
        <v>218240</v>
      </c>
      <c r="CE145">
        <v>35875</v>
      </c>
      <c r="CF145">
        <v>208528</v>
      </c>
      <c r="CG145">
        <v>24509</v>
      </c>
      <c r="CH145">
        <v>39754</v>
      </c>
      <c r="CI145">
        <v>1736184</v>
      </c>
      <c r="CJ145">
        <v>1444740</v>
      </c>
      <c r="CK145">
        <v>75410</v>
      </c>
      <c r="CL145">
        <v>630955</v>
      </c>
      <c r="CM145">
        <v>29059</v>
      </c>
      <c r="CN145">
        <v>38813</v>
      </c>
      <c r="CO145">
        <v>63581</v>
      </c>
      <c r="CP145">
        <v>36798</v>
      </c>
      <c r="CQ145">
        <v>29875</v>
      </c>
      <c r="CR145">
        <v>10877</v>
      </c>
      <c r="CS145">
        <v>20057</v>
      </c>
      <c r="CT145">
        <v>300891</v>
      </c>
      <c r="CU145">
        <v>17842</v>
      </c>
      <c r="CV145">
        <v>29735</v>
      </c>
      <c r="CW145">
        <v>872546</v>
      </c>
      <c r="CX145">
        <v>85984</v>
      </c>
      <c r="CY145">
        <v>45099</v>
      </c>
      <c r="CZ145">
        <v>18595</v>
      </c>
      <c r="DA145">
        <v>19311</v>
      </c>
      <c r="DB145">
        <v>117400</v>
      </c>
      <c r="DC145">
        <v>106819</v>
      </c>
      <c r="DD145">
        <v>746608</v>
      </c>
      <c r="DE145">
        <v>134612</v>
      </c>
      <c r="DF145">
        <v>7773</v>
      </c>
      <c r="DG145">
        <v>9095</v>
      </c>
    </row>
    <row r="146" spans="1:111" ht="15.6" x14ac:dyDescent="0.3">
      <c r="A146" s="31" t="s">
        <v>2052</v>
      </c>
      <c r="B146" s="30" t="s">
        <v>2159</v>
      </c>
      <c r="C146" t="s">
        <v>2492</v>
      </c>
      <c r="D146" t="s">
        <v>2493</v>
      </c>
      <c r="E146" t="s">
        <v>2494</v>
      </c>
      <c r="F146">
        <v>182349</v>
      </c>
      <c r="G146">
        <v>489308</v>
      </c>
      <c r="H146">
        <v>58304</v>
      </c>
      <c r="I146">
        <v>7838</v>
      </c>
      <c r="J146">
        <v>376736</v>
      </c>
      <c r="K146">
        <v>735531</v>
      </c>
      <c r="L146">
        <v>154647</v>
      </c>
      <c r="M146">
        <v>6740</v>
      </c>
      <c r="N146">
        <v>249095</v>
      </c>
      <c r="O146">
        <v>858953</v>
      </c>
      <c r="P146">
        <v>68434</v>
      </c>
      <c r="Q146">
        <v>76942</v>
      </c>
      <c r="R146">
        <v>71528</v>
      </c>
      <c r="S146">
        <v>9082732</v>
      </c>
      <c r="T146">
        <v>3018707</v>
      </c>
      <c r="U146">
        <v>765882</v>
      </c>
      <c r="V146">
        <v>878881</v>
      </c>
      <c r="W146">
        <v>767670</v>
      </c>
      <c r="X146">
        <v>1250618</v>
      </c>
      <c r="Y146">
        <v>1127434</v>
      </c>
      <c r="Z146">
        <v>66549</v>
      </c>
      <c r="AA146">
        <v>43715</v>
      </c>
      <c r="AB146">
        <v>29152</v>
      </c>
      <c r="AC146">
        <v>75420</v>
      </c>
      <c r="AD146">
        <v>12839</v>
      </c>
      <c r="AE146">
        <v>35795886</v>
      </c>
      <c r="AF146">
        <v>750283</v>
      </c>
      <c r="AG146">
        <v>36122</v>
      </c>
      <c r="AH146">
        <v>103106</v>
      </c>
      <c r="AI146">
        <v>754976</v>
      </c>
      <c r="AJ146">
        <v>246071</v>
      </c>
      <c r="AK146">
        <v>1344458</v>
      </c>
      <c r="AL146">
        <v>2266030</v>
      </c>
      <c r="AM146">
        <v>63144</v>
      </c>
      <c r="AN146">
        <v>134644</v>
      </c>
      <c r="AO146">
        <v>402087</v>
      </c>
      <c r="AP146">
        <v>27471497</v>
      </c>
      <c r="AQ146">
        <v>1708472</v>
      </c>
      <c r="AR146">
        <v>318398</v>
      </c>
      <c r="AS146">
        <v>10043</v>
      </c>
      <c r="AT146">
        <v>26361675</v>
      </c>
      <c r="AU146">
        <v>59536783</v>
      </c>
      <c r="AV146">
        <v>9079180</v>
      </c>
      <c r="AW146">
        <v>634054</v>
      </c>
      <c r="AX146">
        <v>5186</v>
      </c>
      <c r="AY146">
        <v>59010101</v>
      </c>
      <c r="AZ146">
        <v>376638</v>
      </c>
      <c r="BA146">
        <v>3941096</v>
      </c>
      <c r="BB146">
        <v>2626953</v>
      </c>
      <c r="BC146">
        <v>92562</v>
      </c>
      <c r="BD146">
        <v>153853</v>
      </c>
      <c r="BE146">
        <v>54711</v>
      </c>
      <c r="BF146">
        <v>757629</v>
      </c>
      <c r="BG146">
        <v>15710137</v>
      </c>
      <c r="BH146">
        <v>846042</v>
      </c>
      <c r="BI146">
        <v>429686</v>
      </c>
      <c r="BJ146">
        <v>33810</v>
      </c>
      <c r="BK146">
        <v>18293</v>
      </c>
      <c r="BL146">
        <v>18269</v>
      </c>
      <c r="BM146">
        <v>6901156</v>
      </c>
      <c r="BN146">
        <v>1833459</v>
      </c>
      <c r="BO146">
        <v>488277</v>
      </c>
      <c r="BP146">
        <v>796495</v>
      </c>
      <c r="BQ146">
        <v>226742</v>
      </c>
      <c r="BR146" s="8">
        <v>30787637</v>
      </c>
      <c r="BS146">
        <v>58445</v>
      </c>
      <c r="BT146">
        <v>9035</v>
      </c>
      <c r="BU146">
        <v>2492397</v>
      </c>
      <c r="BV146">
        <v>1201575</v>
      </c>
      <c r="BW146">
        <v>777286</v>
      </c>
      <c r="BX146">
        <v>2641014</v>
      </c>
      <c r="BY146">
        <v>795027</v>
      </c>
      <c r="BZ146">
        <v>13924</v>
      </c>
      <c r="CA146">
        <v>2530664</v>
      </c>
      <c r="CB146">
        <v>163566</v>
      </c>
      <c r="CC146">
        <v>7538037</v>
      </c>
      <c r="CD146">
        <v>442498</v>
      </c>
      <c r="CE146">
        <v>22333</v>
      </c>
      <c r="CF146">
        <v>244567</v>
      </c>
      <c r="CG146">
        <v>18740</v>
      </c>
      <c r="CH146">
        <v>62221</v>
      </c>
      <c r="CI146">
        <v>11743652</v>
      </c>
      <c r="CJ146">
        <v>1895355</v>
      </c>
      <c r="CK146">
        <v>71322</v>
      </c>
      <c r="CL146">
        <v>703334</v>
      </c>
      <c r="CM146">
        <v>146486</v>
      </c>
      <c r="CN146">
        <v>50826</v>
      </c>
      <c r="CO146">
        <v>128783</v>
      </c>
      <c r="CP146">
        <v>183268</v>
      </c>
      <c r="CQ146">
        <v>43819</v>
      </c>
      <c r="CR146">
        <v>20889</v>
      </c>
      <c r="CS146">
        <v>25632</v>
      </c>
      <c r="CT146">
        <v>304736</v>
      </c>
      <c r="CU146">
        <v>19669</v>
      </c>
      <c r="CV146" s="18">
        <v>30931</v>
      </c>
      <c r="CW146">
        <v>1073552</v>
      </c>
      <c r="CX146">
        <v>96409</v>
      </c>
      <c r="CY146">
        <v>42338</v>
      </c>
      <c r="CZ146">
        <v>19281</v>
      </c>
      <c r="DA146">
        <v>37119</v>
      </c>
      <c r="DB146">
        <v>36411</v>
      </c>
      <c r="DC146">
        <v>240242</v>
      </c>
      <c r="DD146">
        <v>839635</v>
      </c>
      <c r="DE146">
        <v>88913</v>
      </c>
      <c r="DF146">
        <v>41646</v>
      </c>
      <c r="DG146">
        <v>56247</v>
      </c>
    </row>
    <row r="147" spans="1:111" ht="15.6" x14ac:dyDescent="0.3">
      <c r="A147" s="21" t="s">
        <v>2066</v>
      </c>
      <c r="B147" t="s">
        <v>2058</v>
      </c>
      <c r="C147" t="s">
        <v>2495</v>
      </c>
      <c r="D147" t="s">
        <v>2496</v>
      </c>
      <c r="E147" t="s">
        <v>2497</v>
      </c>
      <c r="F147">
        <v>217097</v>
      </c>
      <c r="G147">
        <v>633711</v>
      </c>
      <c r="H147">
        <v>195393</v>
      </c>
      <c r="I147">
        <v>114498</v>
      </c>
      <c r="J147">
        <v>1431360</v>
      </c>
      <c r="K147">
        <v>1041408</v>
      </c>
      <c r="L147">
        <v>53972</v>
      </c>
      <c r="M147">
        <v>10572</v>
      </c>
      <c r="N147">
        <v>5182</v>
      </c>
      <c r="O147">
        <v>16875</v>
      </c>
      <c r="P147">
        <v>40739</v>
      </c>
      <c r="Q147">
        <v>48409</v>
      </c>
      <c r="R147" s="18">
        <v>51701</v>
      </c>
      <c r="S147">
        <v>41109</v>
      </c>
      <c r="T147">
        <v>35367</v>
      </c>
      <c r="U147">
        <v>873540</v>
      </c>
      <c r="V147">
        <v>305551</v>
      </c>
      <c r="W147">
        <v>147017</v>
      </c>
      <c r="X147">
        <v>21830</v>
      </c>
      <c r="Y147">
        <v>592534</v>
      </c>
      <c r="Z147">
        <v>1917225</v>
      </c>
      <c r="AA147">
        <v>264586</v>
      </c>
      <c r="AB147">
        <v>728220</v>
      </c>
      <c r="AC147">
        <v>46163</v>
      </c>
      <c r="AD147">
        <v>222697</v>
      </c>
      <c r="AE147">
        <v>23238009</v>
      </c>
      <c r="AF147">
        <v>6239324</v>
      </c>
      <c r="AG147">
        <v>31313</v>
      </c>
      <c r="AH147">
        <v>49535</v>
      </c>
      <c r="AI147">
        <v>337636</v>
      </c>
      <c r="AJ147">
        <v>123033</v>
      </c>
      <c r="AK147">
        <v>1010545</v>
      </c>
      <c r="AL147">
        <v>1703586</v>
      </c>
      <c r="AM147">
        <v>20191</v>
      </c>
      <c r="AN147">
        <v>51232</v>
      </c>
      <c r="AO147">
        <v>710390</v>
      </c>
      <c r="AP147">
        <v>28798341</v>
      </c>
      <c r="AQ147">
        <v>1605552</v>
      </c>
      <c r="AR147">
        <v>599503</v>
      </c>
      <c r="AS147">
        <v>3807</v>
      </c>
      <c r="AT147">
        <v>38180542</v>
      </c>
      <c r="AU147">
        <v>56526553</v>
      </c>
      <c r="AV147">
        <v>7943924</v>
      </c>
      <c r="AW147">
        <v>459717</v>
      </c>
      <c r="AX147">
        <v>127507</v>
      </c>
      <c r="AY147">
        <v>65344346</v>
      </c>
      <c r="AZ147">
        <v>765149</v>
      </c>
      <c r="BA147">
        <v>2193496</v>
      </c>
      <c r="BB147">
        <v>3041996</v>
      </c>
      <c r="BC147">
        <v>182954</v>
      </c>
      <c r="BD147">
        <v>209143</v>
      </c>
      <c r="BE147">
        <v>196614</v>
      </c>
      <c r="BF147">
        <v>1978488</v>
      </c>
      <c r="BG147">
        <v>5443683</v>
      </c>
      <c r="BH147">
        <v>1045803</v>
      </c>
      <c r="BI147">
        <v>144963</v>
      </c>
      <c r="BJ147">
        <v>17308</v>
      </c>
      <c r="BK147">
        <v>27942</v>
      </c>
      <c r="BL147">
        <v>41085</v>
      </c>
      <c r="BM147">
        <v>195470</v>
      </c>
      <c r="BN147">
        <v>11609200</v>
      </c>
      <c r="BO147">
        <v>237599</v>
      </c>
      <c r="BP147">
        <v>461473</v>
      </c>
      <c r="BQ147">
        <v>36012</v>
      </c>
      <c r="BR147" s="8">
        <v>31720050</v>
      </c>
      <c r="BS147">
        <v>50927</v>
      </c>
      <c r="BT147">
        <v>11624</v>
      </c>
      <c r="BU147">
        <v>3274165</v>
      </c>
      <c r="BV147">
        <v>2422752</v>
      </c>
      <c r="BW147">
        <v>827194</v>
      </c>
      <c r="BX147">
        <v>1284233</v>
      </c>
      <c r="BY147">
        <v>28518</v>
      </c>
      <c r="BZ147">
        <v>10549</v>
      </c>
      <c r="CA147">
        <v>1493705</v>
      </c>
      <c r="CB147">
        <v>627011</v>
      </c>
      <c r="CC147">
        <v>6672263</v>
      </c>
      <c r="CD147">
        <v>307206</v>
      </c>
      <c r="CE147" s="18">
        <v>38647</v>
      </c>
      <c r="CF147">
        <v>180828</v>
      </c>
      <c r="CG147">
        <v>9846</v>
      </c>
      <c r="CH147">
        <v>8888</v>
      </c>
      <c r="CI147">
        <v>1914573</v>
      </c>
      <c r="CJ147">
        <v>794613</v>
      </c>
      <c r="CK147">
        <v>32316</v>
      </c>
      <c r="CL147">
        <v>120951</v>
      </c>
      <c r="CM147">
        <v>32884</v>
      </c>
      <c r="CN147">
        <v>10900</v>
      </c>
      <c r="CO147">
        <v>95406</v>
      </c>
      <c r="CP147">
        <v>51001</v>
      </c>
      <c r="CQ147">
        <v>99705</v>
      </c>
      <c r="CR147">
        <v>163851</v>
      </c>
      <c r="CS147">
        <v>114892</v>
      </c>
      <c r="CT147">
        <v>318735</v>
      </c>
      <c r="CU147">
        <v>2194</v>
      </c>
      <c r="CV147">
        <v>17312</v>
      </c>
      <c r="CW147">
        <v>921140</v>
      </c>
      <c r="CX147">
        <v>88815</v>
      </c>
      <c r="CY147">
        <v>38827</v>
      </c>
      <c r="CZ147">
        <v>16696</v>
      </c>
      <c r="DA147">
        <v>17573</v>
      </c>
      <c r="DB147">
        <v>39895</v>
      </c>
      <c r="DC147">
        <v>62281</v>
      </c>
      <c r="DD147">
        <v>175950</v>
      </c>
      <c r="DE147">
        <v>62707</v>
      </c>
      <c r="DF147">
        <v>10957</v>
      </c>
      <c r="DG147">
        <v>15265</v>
      </c>
    </row>
    <row r="148" spans="1:111" x14ac:dyDescent="0.3">
      <c r="A148" s="16" t="s">
        <v>2052</v>
      </c>
      <c r="B148" s="17" t="s">
        <v>2053</v>
      </c>
      <c r="C148" t="s">
        <v>2498</v>
      </c>
      <c r="D148" t="s">
        <v>2499</v>
      </c>
      <c r="E148" t="s">
        <v>2500</v>
      </c>
      <c r="F148">
        <v>177677</v>
      </c>
      <c r="G148">
        <v>315194</v>
      </c>
      <c r="H148">
        <v>16070</v>
      </c>
      <c r="I148">
        <v>1773</v>
      </c>
      <c r="J148">
        <v>342529</v>
      </c>
      <c r="K148">
        <v>575095</v>
      </c>
      <c r="L148">
        <v>135805</v>
      </c>
      <c r="M148">
        <v>8766</v>
      </c>
      <c r="N148">
        <v>8863</v>
      </c>
      <c r="O148">
        <v>23852</v>
      </c>
      <c r="P148">
        <v>56638</v>
      </c>
      <c r="Q148">
        <v>56853</v>
      </c>
      <c r="R148">
        <v>2211</v>
      </c>
      <c r="S148">
        <v>714961</v>
      </c>
      <c r="T148">
        <v>1442973</v>
      </c>
      <c r="U148">
        <v>955679</v>
      </c>
      <c r="V148">
        <v>1506614</v>
      </c>
      <c r="W148">
        <v>429007</v>
      </c>
      <c r="X148">
        <v>140341</v>
      </c>
      <c r="Y148">
        <v>1260803</v>
      </c>
      <c r="Z148">
        <v>31062</v>
      </c>
      <c r="AA148">
        <v>39324</v>
      </c>
      <c r="AB148">
        <v>26688</v>
      </c>
      <c r="AC148">
        <v>78547</v>
      </c>
      <c r="AD148">
        <v>14959</v>
      </c>
      <c r="AE148">
        <v>15624160</v>
      </c>
      <c r="AF148">
        <v>1061418</v>
      </c>
      <c r="AG148">
        <v>30920</v>
      </c>
      <c r="AH148">
        <v>883712</v>
      </c>
      <c r="AI148">
        <v>263828</v>
      </c>
      <c r="AJ148">
        <v>75393</v>
      </c>
      <c r="AK148">
        <v>883648</v>
      </c>
      <c r="AL148">
        <v>1447516</v>
      </c>
      <c r="AM148">
        <v>56004</v>
      </c>
      <c r="AN148">
        <v>211429</v>
      </c>
      <c r="AO148">
        <v>520809</v>
      </c>
      <c r="AP148">
        <v>26757283</v>
      </c>
      <c r="AQ148">
        <v>1311936</v>
      </c>
      <c r="AR148">
        <v>419928</v>
      </c>
      <c r="AS148">
        <v>9458</v>
      </c>
      <c r="AT148">
        <v>28779413</v>
      </c>
      <c r="AU148">
        <v>56051157</v>
      </c>
      <c r="AV148">
        <v>7857301</v>
      </c>
      <c r="AW148">
        <v>646534</v>
      </c>
      <c r="AX148">
        <v>107521</v>
      </c>
      <c r="AY148">
        <v>57302811</v>
      </c>
      <c r="AZ148">
        <v>382916</v>
      </c>
      <c r="BA148">
        <v>5986757</v>
      </c>
      <c r="BB148">
        <v>2021849</v>
      </c>
      <c r="BC148">
        <v>44326</v>
      </c>
      <c r="BD148">
        <v>145248</v>
      </c>
      <c r="BE148">
        <v>53848</v>
      </c>
      <c r="BF148">
        <v>710522</v>
      </c>
      <c r="BG148">
        <v>10812341</v>
      </c>
      <c r="BH148">
        <v>892413</v>
      </c>
      <c r="BI148">
        <v>343563</v>
      </c>
      <c r="BJ148">
        <v>25470</v>
      </c>
      <c r="BK148">
        <v>45074</v>
      </c>
      <c r="BL148">
        <v>17788</v>
      </c>
      <c r="BM148">
        <v>6383594</v>
      </c>
      <c r="BN148">
        <v>675259</v>
      </c>
      <c r="BO148">
        <v>759158</v>
      </c>
      <c r="BP148">
        <v>237247</v>
      </c>
      <c r="BQ148">
        <v>251102</v>
      </c>
      <c r="BR148" s="8">
        <v>33592010</v>
      </c>
      <c r="BS148">
        <v>48904</v>
      </c>
      <c r="BT148">
        <v>23565</v>
      </c>
      <c r="BU148">
        <v>2679082</v>
      </c>
      <c r="BV148">
        <v>1190930</v>
      </c>
      <c r="BW148">
        <v>668048</v>
      </c>
      <c r="BX148">
        <v>1898861</v>
      </c>
      <c r="BY148">
        <v>323690</v>
      </c>
      <c r="BZ148">
        <v>15629</v>
      </c>
      <c r="CA148">
        <v>1216071</v>
      </c>
      <c r="CB148">
        <v>203874</v>
      </c>
      <c r="CC148">
        <v>1636580</v>
      </c>
      <c r="CD148">
        <v>153074</v>
      </c>
      <c r="CE148">
        <v>55415</v>
      </c>
      <c r="CF148">
        <v>137211</v>
      </c>
      <c r="CG148">
        <v>96357</v>
      </c>
      <c r="CH148">
        <v>58769</v>
      </c>
      <c r="CI148">
        <v>7128390</v>
      </c>
      <c r="CJ148">
        <v>2966030</v>
      </c>
      <c r="CK148">
        <v>50647</v>
      </c>
      <c r="CL148">
        <v>1042899</v>
      </c>
      <c r="CM148">
        <v>99917</v>
      </c>
      <c r="CN148">
        <v>77923</v>
      </c>
      <c r="CO148">
        <v>47693</v>
      </c>
      <c r="CP148">
        <v>145411</v>
      </c>
      <c r="CQ148">
        <v>83317</v>
      </c>
      <c r="CR148">
        <v>226287</v>
      </c>
      <c r="CS148">
        <v>114065</v>
      </c>
      <c r="CT148">
        <v>130502</v>
      </c>
      <c r="CU148">
        <v>16225</v>
      </c>
      <c r="CV148">
        <v>9628</v>
      </c>
      <c r="CW148">
        <v>1303341</v>
      </c>
      <c r="CX148">
        <v>123451</v>
      </c>
      <c r="CY148">
        <v>66928</v>
      </c>
      <c r="CZ148">
        <v>14154</v>
      </c>
      <c r="DA148">
        <v>48380</v>
      </c>
      <c r="DB148">
        <v>75722</v>
      </c>
      <c r="DC148">
        <v>29475</v>
      </c>
      <c r="DD148">
        <v>540162</v>
      </c>
      <c r="DE148">
        <v>172742</v>
      </c>
      <c r="DF148">
        <v>32231</v>
      </c>
      <c r="DG148">
        <v>44942</v>
      </c>
    </row>
    <row r="149" spans="1:111" ht="15.6" x14ac:dyDescent="0.3">
      <c r="A149" s="21" t="s">
        <v>2066</v>
      </c>
      <c r="B149" t="s">
        <v>2058</v>
      </c>
      <c r="C149" t="s">
        <v>2501</v>
      </c>
      <c r="D149" t="s">
        <v>2502</v>
      </c>
      <c r="E149" t="s">
        <v>2503</v>
      </c>
      <c r="F149">
        <v>327124</v>
      </c>
      <c r="G149">
        <v>735739</v>
      </c>
      <c r="H149">
        <v>224918</v>
      </c>
      <c r="I149">
        <v>240588</v>
      </c>
      <c r="J149">
        <v>1432603</v>
      </c>
      <c r="K149">
        <v>1566737</v>
      </c>
      <c r="L149">
        <v>72017</v>
      </c>
      <c r="M149">
        <v>11568</v>
      </c>
      <c r="N149">
        <v>10299</v>
      </c>
      <c r="O149">
        <v>41711</v>
      </c>
      <c r="P149">
        <v>25908</v>
      </c>
      <c r="Q149">
        <v>37077</v>
      </c>
      <c r="R149">
        <v>4241</v>
      </c>
      <c r="S149">
        <v>89607</v>
      </c>
      <c r="T149">
        <v>10433</v>
      </c>
      <c r="U149">
        <v>1226165</v>
      </c>
      <c r="V149">
        <v>1000711</v>
      </c>
      <c r="W149">
        <v>65339</v>
      </c>
      <c r="X149">
        <v>26484</v>
      </c>
      <c r="Y149">
        <v>765879</v>
      </c>
      <c r="Z149">
        <v>2071203</v>
      </c>
      <c r="AA149">
        <v>438817</v>
      </c>
      <c r="AB149">
        <v>753724</v>
      </c>
      <c r="AC149">
        <v>51915</v>
      </c>
      <c r="AD149">
        <v>402123</v>
      </c>
      <c r="AE149">
        <v>23390465</v>
      </c>
      <c r="AF149">
        <v>7125163</v>
      </c>
      <c r="AG149">
        <v>24090</v>
      </c>
      <c r="AH149">
        <v>1050822</v>
      </c>
      <c r="AI149">
        <v>320187</v>
      </c>
      <c r="AJ149">
        <v>114260</v>
      </c>
      <c r="AK149">
        <v>1053741</v>
      </c>
      <c r="AL149">
        <v>1893396</v>
      </c>
      <c r="AM149">
        <v>60810</v>
      </c>
      <c r="AN149">
        <v>129100</v>
      </c>
      <c r="AO149">
        <v>276108</v>
      </c>
      <c r="AP149">
        <v>32085683</v>
      </c>
      <c r="AQ149">
        <v>5129136</v>
      </c>
      <c r="AR149">
        <v>257766</v>
      </c>
      <c r="AS149">
        <v>155002</v>
      </c>
      <c r="AT149">
        <v>35310087</v>
      </c>
      <c r="AU149">
        <v>59720472</v>
      </c>
      <c r="AV149">
        <v>23099708</v>
      </c>
      <c r="AW149">
        <v>524845</v>
      </c>
      <c r="AX149">
        <v>7813</v>
      </c>
      <c r="AY149">
        <v>58604192</v>
      </c>
      <c r="AZ149">
        <v>750365</v>
      </c>
      <c r="BA149">
        <v>3117929</v>
      </c>
      <c r="BB149">
        <v>6204188</v>
      </c>
      <c r="BC149">
        <v>156962</v>
      </c>
      <c r="BD149">
        <v>191366</v>
      </c>
      <c r="BE149">
        <v>381612</v>
      </c>
      <c r="BF149">
        <v>2370407</v>
      </c>
      <c r="BG149">
        <v>7651564</v>
      </c>
      <c r="BH149">
        <v>962858</v>
      </c>
      <c r="BI149">
        <v>314611</v>
      </c>
      <c r="BJ149">
        <v>23979</v>
      </c>
      <c r="BK149">
        <v>33589</v>
      </c>
      <c r="BL149">
        <v>74560</v>
      </c>
      <c r="BM149">
        <v>608850</v>
      </c>
      <c r="BN149">
        <v>10411467</v>
      </c>
      <c r="BO149">
        <v>496771</v>
      </c>
      <c r="BP149">
        <v>958723</v>
      </c>
      <c r="BQ149">
        <v>28155</v>
      </c>
      <c r="BR149" s="8">
        <v>34299162</v>
      </c>
      <c r="BS149">
        <v>29829</v>
      </c>
      <c r="BT149">
        <v>17483</v>
      </c>
      <c r="BU149">
        <v>4831337</v>
      </c>
      <c r="BV149">
        <v>1806078</v>
      </c>
      <c r="BW149">
        <v>608340</v>
      </c>
      <c r="BX149">
        <v>1165932</v>
      </c>
      <c r="BY149">
        <v>8316</v>
      </c>
      <c r="BZ149">
        <v>5029</v>
      </c>
      <c r="CA149">
        <v>1717580</v>
      </c>
      <c r="CB149">
        <v>403729</v>
      </c>
      <c r="CC149">
        <v>9657369</v>
      </c>
      <c r="CD149">
        <v>265469</v>
      </c>
      <c r="CE149">
        <v>25580</v>
      </c>
      <c r="CF149">
        <v>178571</v>
      </c>
      <c r="CG149">
        <v>35493</v>
      </c>
      <c r="CH149">
        <v>5795</v>
      </c>
      <c r="CI149">
        <v>2484704</v>
      </c>
      <c r="CJ149">
        <v>2327570</v>
      </c>
      <c r="CK149">
        <v>28506</v>
      </c>
      <c r="CL149">
        <v>54869</v>
      </c>
      <c r="CM149">
        <v>44087</v>
      </c>
      <c r="CN149">
        <v>1987</v>
      </c>
      <c r="CO149">
        <v>158422</v>
      </c>
      <c r="CP149">
        <v>54431</v>
      </c>
      <c r="CQ149">
        <v>117682</v>
      </c>
      <c r="CR149">
        <v>9707</v>
      </c>
      <c r="CS149">
        <v>17675</v>
      </c>
      <c r="CT149">
        <v>530193</v>
      </c>
      <c r="CU149">
        <v>3074</v>
      </c>
      <c r="CV149">
        <v>29980</v>
      </c>
      <c r="CW149">
        <v>670267</v>
      </c>
      <c r="CX149">
        <v>67634</v>
      </c>
      <c r="CY149">
        <v>35481</v>
      </c>
      <c r="CZ149">
        <v>17497</v>
      </c>
      <c r="DA149">
        <v>44586</v>
      </c>
      <c r="DB149">
        <v>71380</v>
      </c>
      <c r="DC149">
        <v>266121</v>
      </c>
      <c r="DD149">
        <v>218607</v>
      </c>
      <c r="DE149">
        <v>112746</v>
      </c>
      <c r="DF149">
        <v>12304</v>
      </c>
      <c r="DG149">
        <v>21017</v>
      </c>
    </row>
    <row r="150" spans="1:111" ht="15.6" x14ac:dyDescent="0.3">
      <c r="A150" s="19" t="s">
        <v>2057</v>
      </c>
      <c r="B150" t="s">
        <v>2058</v>
      </c>
      <c r="C150" t="s">
        <v>2504</v>
      </c>
      <c r="D150" t="s">
        <v>2505</v>
      </c>
      <c r="E150" t="s">
        <v>2506</v>
      </c>
      <c r="F150">
        <v>394324</v>
      </c>
      <c r="G150">
        <v>795336</v>
      </c>
      <c r="H150">
        <v>157816</v>
      </c>
      <c r="I150">
        <v>581576</v>
      </c>
      <c r="J150">
        <v>2616721</v>
      </c>
      <c r="K150">
        <v>1619225</v>
      </c>
      <c r="L150">
        <v>141397</v>
      </c>
      <c r="M150">
        <v>3492</v>
      </c>
      <c r="N150">
        <v>226301</v>
      </c>
      <c r="O150">
        <v>702647</v>
      </c>
      <c r="P150">
        <v>44066</v>
      </c>
      <c r="Q150">
        <v>52942</v>
      </c>
      <c r="R150">
        <v>58199</v>
      </c>
      <c r="S150">
        <v>66687</v>
      </c>
      <c r="T150" s="18">
        <v>2357305</v>
      </c>
      <c r="U150">
        <v>3966222</v>
      </c>
      <c r="V150">
        <v>1927295</v>
      </c>
      <c r="W150">
        <v>174889</v>
      </c>
      <c r="X150">
        <v>198433</v>
      </c>
      <c r="Y150">
        <v>729369</v>
      </c>
      <c r="Z150">
        <v>3296495</v>
      </c>
      <c r="AA150">
        <v>562215</v>
      </c>
      <c r="AB150">
        <v>987394</v>
      </c>
      <c r="AC150">
        <v>87589</v>
      </c>
      <c r="AD150">
        <v>602357</v>
      </c>
      <c r="AE150">
        <v>14004654</v>
      </c>
      <c r="AF150">
        <v>1542912</v>
      </c>
      <c r="AG150">
        <v>12820</v>
      </c>
      <c r="AH150">
        <v>437792</v>
      </c>
      <c r="AI150">
        <v>150071</v>
      </c>
      <c r="AJ150">
        <v>49308</v>
      </c>
      <c r="AK150">
        <v>435718</v>
      </c>
      <c r="AL150">
        <v>640323</v>
      </c>
      <c r="AM150">
        <v>59911</v>
      </c>
      <c r="AN150">
        <v>308951</v>
      </c>
      <c r="AO150">
        <v>490818</v>
      </c>
      <c r="AP150">
        <v>18992989</v>
      </c>
      <c r="AQ150">
        <v>1076990</v>
      </c>
      <c r="AR150">
        <v>450266</v>
      </c>
      <c r="AS150">
        <v>5981</v>
      </c>
      <c r="AT150">
        <v>79635860</v>
      </c>
      <c r="AU150">
        <v>79761873</v>
      </c>
      <c r="AV150">
        <v>7397847</v>
      </c>
      <c r="AW150">
        <v>509510</v>
      </c>
      <c r="AX150">
        <v>63984</v>
      </c>
      <c r="AY150">
        <v>46961984</v>
      </c>
      <c r="AZ150">
        <v>285173</v>
      </c>
      <c r="BA150">
        <v>3947623</v>
      </c>
      <c r="BB150">
        <v>2032628</v>
      </c>
      <c r="BC150">
        <v>28827</v>
      </c>
      <c r="BD150">
        <v>113840</v>
      </c>
      <c r="BE150">
        <v>131541</v>
      </c>
      <c r="BF150">
        <v>1808625</v>
      </c>
      <c r="BG150">
        <v>1163432</v>
      </c>
      <c r="BH150">
        <v>758944</v>
      </c>
      <c r="BI150">
        <v>749704</v>
      </c>
      <c r="BJ150">
        <v>52323</v>
      </c>
      <c r="BK150">
        <v>50263</v>
      </c>
      <c r="BL150">
        <v>153946</v>
      </c>
      <c r="BM150">
        <v>43937</v>
      </c>
      <c r="BN150">
        <v>6366944</v>
      </c>
      <c r="BO150">
        <v>886455</v>
      </c>
      <c r="BP150">
        <v>438123</v>
      </c>
      <c r="BQ150">
        <v>43659</v>
      </c>
      <c r="BR150" s="8">
        <v>32577821</v>
      </c>
      <c r="BS150">
        <v>60745</v>
      </c>
      <c r="BT150">
        <v>20611</v>
      </c>
      <c r="BU150">
        <v>1891487</v>
      </c>
      <c r="BV150">
        <v>1683314</v>
      </c>
      <c r="BW150">
        <v>698926</v>
      </c>
      <c r="BX150">
        <v>1266728</v>
      </c>
      <c r="BY150">
        <v>6006</v>
      </c>
      <c r="BZ150">
        <v>3437</v>
      </c>
      <c r="CA150">
        <v>1071789</v>
      </c>
      <c r="CB150">
        <v>255811</v>
      </c>
      <c r="CC150">
        <v>4026568</v>
      </c>
      <c r="CD150">
        <v>346767</v>
      </c>
      <c r="CE150">
        <v>39635</v>
      </c>
      <c r="CF150">
        <v>127000</v>
      </c>
      <c r="CG150">
        <v>14505</v>
      </c>
      <c r="CH150">
        <v>10024</v>
      </c>
      <c r="CI150">
        <v>3401618</v>
      </c>
      <c r="CJ150">
        <v>1255894</v>
      </c>
      <c r="CK150">
        <v>48358</v>
      </c>
      <c r="CL150">
        <v>126283</v>
      </c>
      <c r="CM150">
        <v>66308</v>
      </c>
      <c r="CN150">
        <v>6198</v>
      </c>
      <c r="CO150">
        <v>90920</v>
      </c>
      <c r="CP150">
        <v>90715</v>
      </c>
      <c r="CQ150">
        <v>82931</v>
      </c>
      <c r="CR150">
        <v>132778</v>
      </c>
      <c r="CS150">
        <v>69520</v>
      </c>
      <c r="CT150">
        <v>190614</v>
      </c>
      <c r="CU150">
        <v>6853</v>
      </c>
      <c r="CV150">
        <v>33011</v>
      </c>
      <c r="CW150">
        <v>1064287</v>
      </c>
      <c r="CX150">
        <v>105466</v>
      </c>
      <c r="CY150">
        <v>48779</v>
      </c>
      <c r="CZ150">
        <v>8294</v>
      </c>
      <c r="DA150">
        <v>26391</v>
      </c>
      <c r="DB150">
        <v>6662</v>
      </c>
      <c r="DC150">
        <v>91754</v>
      </c>
      <c r="DD150">
        <v>279662</v>
      </c>
      <c r="DE150">
        <v>47495</v>
      </c>
      <c r="DF150">
        <v>22639</v>
      </c>
      <c r="DG150">
        <v>29704</v>
      </c>
    </row>
    <row r="151" spans="1:111" ht="15.6" x14ac:dyDescent="0.3">
      <c r="A151" s="22" t="s">
        <v>2070</v>
      </c>
      <c r="B151" s="24" t="s">
        <v>2099</v>
      </c>
      <c r="C151" t="s">
        <v>2507</v>
      </c>
      <c r="D151" t="s">
        <v>2508</v>
      </c>
      <c r="E151" t="s">
        <v>2509</v>
      </c>
      <c r="F151">
        <v>125840</v>
      </c>
      <c r="G151">
        <v>258733</v>
      </c>
      <c r="H151">
        <v>30183</v>
      </c>
      <c r="I151">
        <v>1627</v>
      </c>
      <c r="J151">
        <v>279422</v>
      </c>
      <c r="K151">
        <v>916833</v>
      </c>
      <c r="L151">
        <v>65547</v>
      </c>
      <c r="M151">
        <v>7829</v>
      </c>
      <c r="N151">
        <v>1110316</v>
      </c>
      <c r="O151">
        <v>1905027</v>
      </c>
      <c r="P151">
        <v>57333</v>
      </c>
      <c r="Q151">
        <v>64125</v>
      </c>
      <c r="R151">
        <v>137174</v>
      </c>
      <c r="S151">
        <v>5438905</v>
      </c>
      <c r="T151">
        <v>4314105</v>
      </c>
      <c r="U151">
        <v>989383</v>
      </c>
      <c r="V151">
        <v>897663</v>
      </c>
      <c r="W151">
        <v>648555</v>
      </c>
      <c r="X151">
        <v>372047</v>
      </c>
      <c r="Y151">
        <v>854642</v>
      </c>
      <c r="Z151">
        <v>41462</v>
      </c>
      <c r="AA151">
        <v>41100</v>
      </c>
      <c r="AB151">
        <v>52028</v>
      </c>
      <c r="AC151">
        <v>116486</v>
      </c>
      <c r="AD151">
        <v>14239</v>
      </c>
      <c r="AE151">
        <v>57141350</v>
      </c>
      <c r="AF151">
        <v>1253590</v>
      </c>
      <c r="AG151">
        <v>25174</v>
      </c>
      <c r="AH151">
        <v>158307</v>
      </c>
      <c r="AI151">
        <v>637640</v>
      </c>
      <c r="AJ151">
        <v>675941</v>
      </c>
      <c r="AK151">
        <v>569885</v>
      </c>
      <c r="AL151">
        <v>878208</v>
      </c>
      <c r="AM151">
        <v>85203</v>
      </c>
      <c r="AN151">
        <v>219473</v>
      </c>
      <c r="AO151">
        <v>466749</v>
      </c>
      <c r="AP151">
        <v>21593509</v>
      </c>
      <c r="AQ151">
        <v>1099881</v>
      </c>
      <c r="AR151">
        <v>418499</v>
      </c>
      <c r="AS151">
        <v>35248</v>
      </c>
      <c r="AT151">
        <v>27460805</v>
      </c>
      <c r="AU151">
        <v>54510562</v>
      </c>
      <c r="AV151">
        <v>5957864</v>
      </c>
      <c r="AW151">
        <v>3445466</v>
      </c>
      <c r="AX151">
        <v>5571</v>
      </c>
      <c r="AY151">
        <v>34376375</v>
      </c>
      <c r="AZ151">
        <v>3281871</v>
      </c>
      <c r="BA151">
        <v>1890248</v>
      </c>
      <c r="BB151">
        <v>866767</v>
      </c>
      <c r="BC151">
        <v>511499</v>
      </c>
      <c r="BD151">
        <v>613548</v>
      </c>
      <c r="BE151">
        <v>62344</v>
      </c>
      <c r="BF151">
        <v>248783</v>
      </c>
      <c r="BG151">
        <v>12307230</v>
      </c>
      <c r="BH151">
        <v>1074304</v>
      </c>
      <c r="BI151">
        <v>247684</v>
      </c>
      <c r="BJ151">
        <v>21240</v>
      </c>
      <c r="BK151">
        <v>63594</v>
      </c>
      <c r="BL151">
        <v>22735</v>
      </c>
      <c r="BM151">
        <v>12043552</v>
      </c>
      <c r="BN151">
        <v>2705662</v>
      </c>
      <c r="BO151">
        <v>1196437</v>
      </c>
      <c r="BP151">
        <v>520532</v>
      </c>
      <c r="BQ151">
        <v>223493</v>
      </c>
      <c r="BR151" s="8">
        <v>32620379</v>
      </c>
      <c r="BS151">
        <v>46980</v>
      </c>
      <c r="BT151">
        <v>8298</v>
      </c>
      <c r="BU151">
        <v>1461818</v>
      </c>
      <c r="BV151">
        <v>1078871</v>
      </c>
      <c r="BW151">
        <v>789081</v>
      </c>
      <c r="BX151">
        <v>2122748</v>
      </c>
      <c r="BY151">
        <v>748765</v>
      </c>
      <c r="BZ151">
        <v>5384</v>
      </c>
      <c r="CA151">
        <v>2137546</v>
      </c>
      <c r="CB151">
        <v>257923</v>
      </c>
      <c r="CC151">
        <v>6964813</v>
      </c>
      <c r="CD151">
        <v>232183</v>
      </c>
      <c r="CE151">
        <v>25093</v>
      </c>
      <c r="CF151">
        <v>335911</v>
      </c>
      <c r="CG151">
        <v>68273</v>
      </c>
      <c r="CH151">
        <v>61088</v>
      </c>
      <c r="CI151">
        <v>130089</v>
      </c>
      <c r="CJ151">
        <v>548166</v>
      </c>
      <c r="CK151">
        <v>45387</v>
      </c>
      <c r="CL151">
        <v>682074</v>
      </c>
      <c r="CM151">
        <v>6867</v>
      </c>
      <c r="CN151">
        <v>42206</v>
      </c>
      <c r="CO151">
        <v>87211</v>
      </c>
      <c r="CP151">
        <v>13415</v>
      </c>
      <c r="CQ151">
        <v>54242</v>
      </c>
      <c r="CR151">
        <v>8824</v>
      </c>
      <c r="CS151">
        <v>17144</v>
      </c>
      <c r="CT151">
        <v>329922</v>
      </c>
      <c r="CU151">
        <v>14416</v>
      </c>
      <c r="CV151">
        <v>25616</v>
      </c>
      <c r="CW151">
        <v>2099728</v>
      </c>
      <c r="CX151">
        <v>199340</v>
      </c>
      <c r="CY151">
        <v>100789</v>
      </c>
      <c r="CZ151">
        <v>25704</v>
      </c>
      <c r="DA151">
        <v>53661</v>
      </c>
      <c r="DB151">
        <v>107389</v>
      </c>
      <c r="DC151">
        <v>260708</v>
      </c>
      <c r="DD151">
        <v>569185</v>
      </c>
      <c r="DE151">
        <v>135744</v>
      </c>
      <c r="DF151">
        <v>3836</v>
      </c>
      <c r="DG151">
        <v>3836</v>
      </c>
    </row>
    <row r="152" spans="1:111" x14ac:dyDescent="0.3">
      <c r="A152" s="16" t="s">
        <v>2052</v>
      </c>
      <c r="B152" s="24" t="s">
        <v>2099</v>
      </c>
      <c r="C152" t="s">
        <v>2510</v>
      </c>
      <c r="D152" t="s">
        <v>2511</v>
      </c>
      <c r="E152" t="s">
        <v>2512</v>
      </c>
      <c r="F152">
        <v>200361</v>
      </c>
      <c r="G152">
        <v>451388</v>
      </c>
      <c r="H152">
        <v>63761</v>
      </c>
      <c r="I152">
        <v>5618</v>
      </c>
      <c r="J152">
        <v>510372</v>
      </c>
      <c r="K152">
        <v>938288</v>
      </c>
      <c r="L152">
        <v>55275</v>
      </c>
      <c r="M152">
        <v>18263</v>
      </c>
      <c r="N152">
        <v>8706</v>
      </c>
      <c r="O152">
        <v>25665</v>
      </c>
      <c r="P152">
        <v>20647</v>
      </c>
      <c r="Q152">
        <v>34409</v>
      </c>
      <c r="R152" s="18">
        <v>51701</v>
      </c>
      <c r="S152">
        <v>15342364</v>
      </c>
      <c r="T152">
        <v>5369254</v>
      </c>
      <c r="U152">
        <v>974519</v>
      </c>
      <c r="V152">
        <v>1273766</v>
      </c>
      <c r="W152">
        <v>822502</v>
      </c>
      <c r="X152">
        <v>945364</v>
      </c>
      <c r="Y152">
        <v>1597001</v>
      </c>
      <c r="Z152">
        <v>28118</v>
      </c>
      <c r="AA152">
        <v>25101</v>
      </c>
      <c r="AB152">
        <v>25946</v>
      </c>
      <c r="AC152">
        <v>55325</v>
      </c>
      <c r="AD152">
        <v>19075</v>
      </c>
      <c r="AE152">
        <v>34161513</v>
      </c>
      <c r="AF152">
        <v>615105</v>
      </c>
      <c r="AG152">
        <v>43041</v>
      </c>
      <c r="AH152">
        <v>96894</v>
      </c>
      <c r="AI152">
        <v>493378</v>
      </c>
      <c r="AJ152">
        <v>335314</v>
      </c>
      <c r="AK152">
        <v>1835019</v>
      </c>
      <c r="AL152">
        <v>2567973</v>
      </c>
      <c r="AM152">
        <v>30808</v>
      </c>
      <c r="AN152">
        <v>56268</v>
      </c>
      <c r="AO152">
        <v>145039</v>
      </c>
      <c r="AP152">
        <v>30860467</v>
      </c>
      <c r="AQ152">
        <v>2982104</v>
      </c>
      <c r="AR152">
        <v>171609</v>
      </c>
      <c r="AS152">
        <v>39386</v>
      </c>
      <c r="AT152">
        <v>27353268</v>
      </c>
      <c r="AU152">
        <v>63456585</v>
      </c>
      <c r="AV152">
        <v>18113724</v>
      </c>
      <c r="AW152">
        <v>4171782</v>
      </c>
      <c r="AX152">
        <v>3340</v>
      </c>
      <c r="AY152">
        <v>61863250</v>
      </c>
      <c r="AZ152">
        <v>4773910</v>
      </c>
      <c r="BA152">
        <v>4039667</v>
      </c>
      <c r="BB152">
        <v>4771228</v>
      </c>
      <c r="BC152">
        <v>1763053</v>
      </c>
      <c r="BD152">
        <v>2089905</v>
      </c>
      <c r="BE152">
        <v>175948</v>
      </c>
      <c r="BF152">
        <v>622923</v>
      </c>
      <c r="BG152">
        <v>21462703</v>
      </c>
      <c r="BH152">
        <v>914171</v>
      </c>
      <c r="BI152">
        <v>248710</v>
      </c>
      <c r="BJ152">
        <v>16337</v>
      </c>
      <c r="BK152">
        <v>53820</v>
      </c>
      <c r="BL152">
        <v>11637</v>
      </c>
      <c r="BM152">
        <v>13864709</v>
      </c>
      <c r="BN152">
        <v>1678208</v>
      </c>
      <c r="BO152">
        <v>482617</v>
      </c>
      <c r="BP152">
        <v>492223</v>
      </c>
      <c r="BQ152">
        <v>217731</v>
      </c>
      <c r="BR152" s="8">
        <v>32977915</v>
      </c>
      <c r="BS152">
        <v>30506</v>
      </c>
      <c r="BT152">
        <v>11340</v>
      </c>
      <c r="BU152">
        <v>1284550</v>
      </c>
      <c r="BV152">
        <v>1414531</v>
      </c>
      <c r="BW152">
        <v>917423</v>
      </c>
      <c r="BX152">
        <v>2439988</v>
      </c>
      <c r="BY152">
        <v>811230</v>
      </c>
      <c r="BZ152">
        <v>28853</v>
      </c>
      <c r="CA152">
        <v>3309610</v>
      </c>
      <c r="CB152">
        <v>202330</v>
      </c>
      <c r="CC152">
        <v>8857046</v>
      </c>
      <c r="CD152">
        <v>199214</v>
      </c>
      <c r="CE152">
        <v>63996</v>
      </c>
      <c r="CF152">
        <v>250611</v>
      </c>
      <c r="CG152">
        <v>18446</v>
      </c>
      <c r="CH152">
        <v>23887</v>
      </c>
      <c r="CI152">
        <v>8115216</v>
      </c>
      <c r="CJ152">
        <v>1911124</v>
      </c>
      <c r="CK152">
        <v>69137</v>
      </c>
      <c r="CL152">
        <v>781186</v>
      </c>
      <c r="CM152">
        <v>101140</v>
      </c>
      <c r="CN152">
        <v>49403</v>
      </c>
      <c r="CO152">
        <v>84503</v>
      </c>
      <c r="CP152">
        <v>145572</v>
      </c>
      <c r="CQ152">
        <v>48554</v>
      </c>
      <c r="CR152">
        <v>2588</v>
      </c>
      <c r="CS152">
        <v>31094</v>
      </c>
      <c r="CT152">
        <v>242269</v>
      </c>
      <c r="CU152">
        <v>22704</v>
      </c>
      <c r="CV152">
        <v>46209</v>
      </c>
      <c r="CW152">
        <v>817895</v>
      </c>
      <c r="CX152">
        <v>79521</v>
      </c>
      <c r="CY152">
        <v>26420</v>
      </c>
      <c r="CZ152">
        <v>8709</v>
      </c>
      <c r="DA152">
        <v>62414</v>
      </c>
      <c r="DB152">
        <v>87570</v>
      </c>
      <c r="DC152">
        <v>193113</v>
      </c>
      <c r="DD152">
        <v>625611</v>
      </c>
      <c r="DE152">
        <v>66286</v>
      </c>
      <c r="DF152">
        <v>31073</v>
      </c>
      <c r="DG152">
        <v>40121</v>
      </c>
    </row>
    <row r="153" spans="1:111" ht="15.6" x14ac:dyDescent="0.3">
      <c r="A153" s="22" t="s">
        <v>2070</v>
      </c>
      <c r="B153" s="24" t="s">
        <v>2099</v>
      </c>
      <c r="C153" t="s">
        <v>2513</v>
      </c>
      <c r="D153" t="s">
        <v>2514</v>
      </c>
      <c r="E153" t="s">
        <v>2515</v>
      </c>
      <c r="F153">
        <v>347448</v>
      </c>
      <c r="G153">
        <v>734272</v>
      </c>
      <c r="H153">
        <v>52476</v>
      </c>
      <c r="I153">
        <v>3406</v>
      </c>
      <c r="J153">
        <v>510979</v>
      </c>
      <c r="K153">
        <v>1517883</v>
      </c>
      <c r="L153">
        <v>51545</v>
      </c>
      <c r="M153">
        <v>4895</v>
      </c>
      <c r="N153">
        <v>157800</v>
      </c>
      <c r="O153">
        <v>759087</v>
      </c>
      <c r="P153">
        <v>37254</v>
      </c>
      <c r="Q153">
        <v>34571</v>
      </c>
      <c r="R153">
        <v>65964</v>
      </c>
      <c r="S153">
        <v>3084679</v>
      </c>
      <c r="T153">
        <v>2212920</v>
      </c>
      <c r="U153">
        <v>1971619</v>
      </c>
      <c r="V153">
        <v>1314539</v>
      </c>
      <c r="W153">
        <v>651228</v>
      </c>
      <c r="X153">
        <v>670639</v>
      </c>
      <c r="Y153">
        <v>1534077</v>
      </c>
      <c r="Z153">
        <v>46126</v>
      </c>
      <c r="AA153">
        <v>45109</v>
      </c>
      <c r="AB153">
        <v>52443</v>
      </c>
      <c r="AC153">
        <v>92760</v>
      </c>
      <c r="AD153">
        <v>5811</v>
      </c>
      <c r="AE153">
        <v>42700654</v>
      </c>
      <c r="AF153">
        <v>1509071</v>
      </c>
      <c r="AG153">
        <v>28322</v>
      </c>
      <c r="AH153">
        <v>111477</v>
      </c>
      <c r="AI153">
        <v>668580</v>
      </c>
      <c r="AJ153">
        <v>297364</v>
      </c>
      <c r="AK153">
        <v>1126521</v>
      </c>
      <c r="AL153">
        <v>1667269</v>
      </c>
      <c r="AM153">
        <v>100304</v>
      </c>
      <c r="AN153">
        <v>501012</v>
      </c>
      <c r="AO153">
        <v>264882</v>
      </c>
      <c r="AP153">
        <v>20972086</v>
      </c>
      <c r="AQ153">
        <v>1092385</v>
      </c>
      <c r="AR153">
        <v>295030</v>
      </c>
      <c r="AS153">
        <v>31191</v>
      </c>
      <c r="AT153">
        <v>25876815</v>
      </c>
      <c r="AU153">
        <v>51500502</v>
      </c>
      <c r="AV153">
        <v>5253755</v>
      </c>
      <c r="AW153">
        <v>2397023</v>
      </c>
      <c r="AX153">
        <v>5340</v>
      </c>
      <c r="AY153">
        <v>44633066</v>
      </c>
      <c r="AZ153">
        <v>2269429</v>
      </c>
      <c r="BA153">
        <v>2810214</v>
      </c>
      <c r="BB153">
        <v>1467960</v>
      </c>
      <c r="BC153">
        <v>672613</v>
      </c>
      <c r="BD153">
        <v>978751</v>
      </c>
      <c r="BE153">
        <v>78731</v>
      </c>
      <c r="BF153">
        <v>508277</v>
      </c>
      <c r="BG153">
        <v>15012412</v>
      </c>
      <c r="BH153">
        <v>1425559</v>
      </c>
      <c r="BI153">
        <v>448454</v>
      </c>
      <c r="BJ153">
        <v>15880</v>
      </c>
      <c r="BK153">
        <v>44568</v>
      </c>
      <c r="BL153">
        <v>36799</v>
      </c>
      <c r="BM153">
        <v>17765011</v>
      </c>
      <c r="BN153">
        <v>2100684</v>
      </c>
      <c r="BO153">
        <v>1181173</v>
      </c>
      <c r="BP153">
        <v>540075</v>
      </c>
      <c r="BQ153">
        <v>340905</v>
      </c>
      <c r="BR153" s="8">
        <v>33197953</v>
      </c>
      <c r="BS153">
        <v>99763</v>
      </c>
      <c r="BT153">
        <v>12999</v>
      </c>
      <c r="BU153">
        <v>1973115</v>
      </c>
      <c r="BV153">
        <v>1217255</v>
      </c>
      <c r="BW153">
        <v>669154</v>
      </c>
      <c r="BX153">
        <v>2017731</v>
      </c>
      <c r="BY153">
        <v>737451</v>
      </c>
      <c r="BZ153">
        <v>10469</v>
      </c>
      <c r="CA153">
        <v>2272721</v>
      </c>
      <c r="CB153">
        <v>249487</v>
      </c>
      <c r="CC153">
        <v>8108505</v>
      </c>
      <c r="CD153">
        <v>338463</v>
      </c>
      <c r="CE153">
        <v>47096</v>
      </c>
      <c r="CF153">
        <v>282198</v>
      </c>
      <c r="CG153">
        <v>7152</v>
      </c>
      <c r="CH153">
        <v>79404</v>
      </c>
      <c r="CI153">
        <v>1072115</v>
      </c>
      <c r="CJ153">
        <v>1041427</v>
      </c>
      <c r="CK153">
        <v>59427</v>
      </c>
      <c r="CL153">
        <v>1160611</v>
      </c>
      <c r="CM153">
        <v>19682</v>
      </c>
      <c r="CN153">
        <v>83220</v>
      </c>
      <c r="CO153">
        <v>85221</v>
      </c>
      <c r="CP153">
        <v>22324</v>
      </c>
      <c r="CQ153">
        <v>26782</v>
      </c>
      <c r="CR153">
        <v>6261</v>
      </c>
      <c r="CS153">
        <v>17296</v>
      </c>
      <c r="CT153">
        <v>218223</v>
      </c>
      <c r="CU153">
        <v>22685</v>
      </c>
      <c r="CV153">
        <v>21971</v>
      </c>
      <c r="CW153">
        <v>1940334</v>
      </c>
      <c r="CX153">
        <v>187338</v>
      </c>
      <c r="CY153">
        <v>82936</v>
      </c>
      <c r="CZ153">
        <v>22888</v>
      </c>
      <c r="DA153">
        <v>35453</v>
      </c>
      <c r="DB153">
        <v>36889</v>
      </c>
      <c r="DC153">
        <v>152751</v>
      </c>
      <c r="DD153">
        <v>600156</v>
      </c>
      <c r="DE153">
        <v>119996</v>
      </c>
      <c r="DF153">
        <v>7208</v>
      </c>
      <c r="DG153">
        <v>5871</v>
      </c>
    </row>
    <row r="154" spans="1:111" ht="15.6" x14ac:dyDescent="0.3">
      <c r="A154" s="14" t="s">
        <v>2047</v>
      </c>
      <c r="B154" t="s">
        <v>2048</v>
      </c>
      <c r="C154" t="s">
        <v>2516</v>
      </c>
      <c r="D154" t="s">
        <v>2517</v>
      </c>
      <c r="E154" t="s">
        <v>2518</v>
      </c>
      <c r="F154">
        <v>268811</v>
      </c>
      <c r="G154">
        <v>534828</v>
      </c>
      <c r="H154">
        <v>103425</v>
      </c>
      <c r="I154">
        <v>38401</v>
      </c>
      <c r="J154">
        <v>634338</v>
      </c>
      <c r="K154">
        <v>790898</v>
      </c>
      <c r="L154">
        <v>90677</v>
      </c>
      <c r="M154">
        <v>8654</v>
      </c>
      <c r="N154">
        <v>203122</v>
      </c>
      <c r="O154">
        <v>568336</v>
      </c>
      <c r="P154">
        <v>42425</v>
      </c>
      <c r="Q154">
        <v>45216</v>
      </c>
      <c r="R154">
        <v>55101</v>
      </c>
      <c r="S154">
        <v>5199733</v>
      </c>
      <c r="T154">
        <v>2539098</v>
      </c>
      <c r="U154">
        <v>810024</v>
      </c>
      <c r="V154">
        <v>921672</v>
      </c>
      <c r="W154">
        <v>681052</v>
      </c>
      <c r="X154">
        <v>591045</v>
      </c>
      <c r="Y154">
        <v>1377499</v>
      </c>
      <c r="Z154">
        <v>407382</v>
      </c>
      <c r="AA154">
        <v>89436</v>
      </c>
      <c r="AB154">
        <v>56295</v>
      </c>
      <c r="AC154">
        <v>77018</v>
      </c>
      <c r="AD154">
        <v>58653</v>
      </c>
      <c r="AE154">
        <v>31439591</v>
      </c>
      <c r="AF154">
        <v>2531570</v>
      </c>
      <c r="AG154">
        <v>26779</v>
      </c>
      <c r="AH154">
        <v>67526</v>
      </c>
      <c r="AI154">
        <v>1038866</v>
      </c>
      <c r="AJ154">
        <v>222420</v>
      </c>
      <c r="AK154">
        <v>1049762</v>
      </c>
      <c r="AL154">
        <v>1689230</v>
      </c>
      <c r="AM154">
        <v>34221</v>
      </c>
      <c r="AN154">
        <v>117428</v>
      </c>
      <c r="AO154">
        <v>323094</v>
      </c>
      <c r="AP154">
        <v>28865777</v>
      </c>
      <c r="AQ154">
        <v>2227530</v>
      </c>
      <c r="AR154">
        <v>278213</v>
      </c>
      <c r="AS154">
        <v>23375</v>
      </c>
      <c r="AT154">
        <v>31995834</v>
      </c>
      <c r="AU154">
        <v>55082242</v>
      </c>
      <c r="AV154">
        <v>12819810</v>
      </c>
      <c r="AW154">
        <v>1888258</v>
      </c>
      <c r="AX154">
        <v>38007</v>
      </c>
      <c r="AY154">
        <v>54360394</v>
      </c>
      <c r="AZ154">
        <v>1833033</v>
      </c>
      <c r="BA154">
        <v>3906183</v>
      </c>
      <c r="BB154">
        <v>3060518</v>
      </c>
      <c r="BC154">
        <v>551372</v>
      </c>
      <c r="BD154">
        <v>670094</v>
      </c>
      <c r="BE154">
        <v>114499</v>
      </c>
      <c r="BF154">
        <v>1038178</v>
      </c>
      <c r="BG154">
        <v>12758999</v>
      </c>
      <c r="BH154">
        <v>914973</v>
      </c>
      <c r="BI154">
        <v>275669</v>
      </c>
      <c r="BJ154">
        <v>17824</v>
      </c>
      <c r="BK154">
        <v>42586</v>
      </c>
      <c r="BL154">
        <v>36512</v>
      </c>
      <c r="BM154">
        <v>3779408</v>
      </c>
      <c r="BN154">
        <v>3353450</v>
      </c>
      <c r="BO154">
        <v>591153</v>
      </c>
      <c r="BP154">
        <v>525584</v>
      </c>
      <c r="BQ154">
        <v>213409</v>
      </c>
      <c r="BR154" s="8">
        <v>35680391</v>
      </c>
      <c r="BS154">
        <v>63120</v>
      </c>
      <c r="BT154">
        <v>18983</v>
      </c>
      <c r="BU154">
        <v>2482797</v>
      </c>
      <c r="BV154">
        <v>1349198</v>
      </c>
      <c r="BW154">
        <v>709375</v>
      </c>
      <c r="BX154">
        <v>2082229</v>
      </c>
      <c r="BY154">
        <v>570785</v>
      </c>
      <c r="BZ154">
        <v>27921</v>
      </c>
      <c r="CA154">
        <v>2599265</v>
      </c>
      <c r="CB154">
        <v>236545</v>
      </c>
      <c r="CC154">
        <v>8494601</v>
      </c>
      <c r="CD154">
        <v>290227</v>
      </c>
      <c r="CE154">
        <v>44251</v>
      </c>
      <c r="CF154">
        <v>229501</v>
      </c>
      <c r="CG154">
        <v>26867</v>
      </c>
      <c r="CH154">
        <v>50519</v>
      </c>
      <c r="CI154">
        <v>3553525</v>
      </c>
      <c r="CJ154">
        <v>1578323</v>
      </c>
      <c r="CK154">
        <v>61092</v>
      </c>
      <c r="CL154">
        <v>794296</v>
      </c>
      <c r="CM154">
        <v>60117</v>
      </c>
      <c r="CN154">
        <v>54840</v>
      </c>
      <c r="CO154">
        <v>87317</v>
      </c>
      <c r="CP154">
        <v>89976</v>
      </c>
      <c r="CQ154">
        <v>68051</v>
      </c>
      <c r="CR154">
        <v>64528</v>
      </c>
      <c r="CS154">
        <v>51101</v>
      </c>
      <c r="CT154">
        <v>281619</v>
      </c>
      <c r="CU154">
        <v>18453</v>
      </c>
      <c r="CV154">
        <v>26917</v>
      </c>
      <c r="CW154">
        <v>880272</v>
      </c>
      <c r="CX154">
        <v>86373</v>
      </c>
      <c r="CY154">
        <v>41148</v>
      </c>
      <c r="CZ154">
        <v>11547</v>
      </c>
      <c r="DA154">
        <v>28254</v>
      </c>
      <c r="DB154">
        <v>41261</v>
      </c>
      <c r="DC154">
        <v>93971</v>
      </c>
      <c r="DD154">
        <v>616369</v>
      </c>
      <c r="DE154">
        <v>86316</v>
      </c>
      <c r="DF154">
        <v>20008</v>
      </c>
      <c r="DG154">
        <v>22285</v>
      </c>
    </row>
    <row r="155" spans="1:111" ht="15.6" x14ac:dyDescent="0.3">
      <c r="A155" s="27" t="s">
        <v>2120</v>
      </c>
      <c r="B155" s="32" t="s">
        <v>2452</v>
      </c>
      <c r="C155" t="s">
        <v>2519</v>
      </c>
      <c r="D155" t="s">
        <v>2520</v>
      </c>
      <c r="E155" t="s">
        <v>2521</v>
      </c>
      <c r="F155">
        <v>203897</v>
      </c>
      <c r="G155">
        <v>577959</v>
      </c>
      <c r="H155">
        <v>37360</v>
      </c>
      <c r="I155">
        <v>6065</v>
      </c>
      <c r="J155">
        <v>204423</v>
      </c>
      <c r="K155">
        <v>243855</v>
      </c>
      <c r="L155">
        <v>66118</v>
      </c>
      <c r="M155">
        <v>7066</v>
      </c>
      <c r="N155">
        <v>43074</v>
      </c>
      <c r="O155">
        <v>146043</v>
      </c>
      <c r="P155">
        <v>39207</v>
      </c>
      <c r="Q155">
        <v>48654</v>
      </c>
      <c r="R155">
        <v>17695</v>
      </c>
      <c r="S155">
        <v>18258</v>
      </c>
      <c r="T155">
        <v>98931</v>
      </c>
      <c r="U155">
        <v>531152</v>
      </c>
      <c r="V155">
        <v>1074455</v>
      </c>
      <c r="W155">
        <v>1102180</v>
      </c>
      <c r="X155">
        <v>1172687</v>
      </c>
      <c r="Y155">
        <v>2154637</v>
      </c>
      <c r="Z155">
        <v>26648</v>
      </c>
      <c r="AA155">
        <v>33754</v>
      </c>
      <c r="AB155">
        <v>20120</v>
      </c>
      <c r="AC155">
        <v>85163</v>
      </c>
      <c r="AD155">
        <v>17060</v>
      </c>
      <c r="AE155">
        <v>30820966</v>
      </c>
      <c r="AF155">
        <v>502630</v>
      </c>
      <c r="AG155">
        <v>21817</v>
      </c>
      <c r="AH155">
        <v>98166</v>
      </c>
      <c r="AI155">
        <v>820262</v>
      </c>
      <c r="AJ155">
        <v>226460</v>
      </c>
      <c r="AK155">
        <v>228899</v>
      </c>
      <c r="AL155">
        <v>337078</v>
      </c>
      <c r="AM155">
        <v>6295</v>
      </c>
      <c r="AN155">
        <v>18587</v>
      </c>
      <c r="AO155">
        <v>326801</v>
      </c>
      <c r="AP155">
        <v>29745478</v>
      </c>
      <c r="AQ155">
        <v>2788481</v>
      </c>
      <c r="AR155">
        <v>205888</v>
      </c>
      <c r="AS155">
        <v>39668</v>
      </c>
      <c r="AT155">
        <v>27945596</v>
      </c>
      <c r="AU155">
        <v>56159198</v>
      </c>
      <c r="AV155">
        <v>19123874</v>
      </c>
      <c r="AW155">
        <v>4716452</v>
      </c>
      <c r="AX155">
        <v>56853</v>
      </c>
      <c r="AY155">
        <v>43795417</v>
      </c>
      <c r="AZ155">
        <v>4918120</v>
      </c>
      <c r="BA155">
        <v>3190764</v>
      </c>
      <c r="BB155">
        <v>2789577</v>
      </c>
      <c r="BC155">
        <v>942458</v>
      </c>
      <c r="BD155">
        <v>1161344</v>
      </c>
      <c r="BE155">
        <v>77980</v>
      </c>
      <c r="BF155">
        <v>150077</v>
      </c>
      <c r="BG155">
        <v>5395373</v>
      </c>
      <c r="BH155">
        <v>1350304</v>
      </c>
      <c r="BI155">
        <v>557460</v>
      </c>
      <c r="BJ155">
        <v>9923</v>
      </c>
      <c r="BK155">
        <v>54884</v>
      </c>
      <c r="BL155">
        <v>12724</v>
      </c>
      <c r="BM155">
        <v>23243048</v>
      </c>
      <c r="BN155">
        <v>1582555</v>
      </c>
      <c r="BO155">
        <v>310897</v>
      </c>
      <c r="BP155">
        <v>164034</v>
      </c>
      <c r="BQ155">
        <v>282273</v>
      </c>
      <c r="BR155" s="8">
        <v>35199941</v>
      </c>
      <c r="BS155">
        <v>38874</v>
      </c>
      <c r="BT155">
        <v>12539</v>
      </c>
      <c r="BU155">
        <v>3019085</v>
      </c>
      <c r="BV155">
        <v>1174677</v>
      </c>
      <c r="BW155">
        <v>769553</v>
      </c>
      <c r="BX155">
        <v>2458485</v>
      </c>
      <c r="BY155">
        <v>444306</v>
      </c>
      <c r="BZ155">
        <v>6644</v>
      </c>
      <c r="CA155">
        <v>2455337</v>
      </c>
      <c r="CB155">
        <v>183236</v>
      </c>
      <c r="CC155">
        <v>10517232</v>
      </c>
      <c r="CD155">
        <v>192194</v>
      </c>
      <c r="CE155">
        <v>32744</v>
      </c>
      <c r="CF155">
        <v>231499</v>
      </c>
      <c r="CG155">
        <v>43872</v>
      </c>
      <c r="CH155">
        <v>67513</v>
      </c>
      <c r="CI155">
        <v>5895184</v>
      </c>
      <c r="CJ155">
        <v>2751247</v>
      </c>
      <c r="CK155">
        <v>24467</v>
      </c>
      <c r="CL155">
        <v>766165</v>
      </c>
      <c r="CM155">
        <v>85562</v>
      </c>
      <c r="CN155">
        <v>75809</v>
      </c>
      <c r="CO155">
        <v>24161</v>
      </c>
      <c r="CP155">
        <v>140881</v>
      </c>
      <c r="CQ155">
        <v>98141</v>
      </c>
      <c r="CR155">
        <v>135876</v>
      </c>
      <c r="CS155">
        <v>78764</v>
      </c>
      <c r="CT155">
        <v>64511</v>
      </c>
      <c r="CU155">
        <v>25750</v>
      </c>
      <c r="CV155">
        <v>19808</v>
      </c>
      <c r="CW155">
        <v>247362</v>
      </c>
      <c r="CX155">
        <v>30283</v>
      </c>
      <c r="CY155">
        <v>5957</v>
      </c>
      <c r="CZ155">
        <v>11068</v>
      </c>
      <c r="DA155">
        <v>61552</v>
      </c>
      <c r="DB155">
        <v>55668</v>
      </c>
      <c r="DC155">
        <v>38379</v>
      </c>
      <c r="DD155">
        <v>311781</v>
      </c>
      <c r="DE155">
        <v>65159</v>
      </c>
      <c r="DF155">
        <v>24689</v>
      </c>
      <c r="DG155">
        <v>43758</v>
      </c>
    </row>
    <row r="156" spans="1:111" ht="15.6" x14ac:dyDescent="0.3">
      <c r="A156" s="31" t="s">
        <v>2052</v>
      </c>
      <c r="B156" t="s">
        <v>2058</v>
      </c>
      <c r="C156" t="s">
        <v>2522</v>
      </c>
      <c r="D156" t="s">
        <v>2523</v>
      </c>
      <c r="E156" t="s">
        <v>2524</v>
      </c>
      <c r="F156">
        <v>182096</v>
      </c>
      <c r="G156">
        <v>629146</v>
      </c>
      <c r="H156">
        <v>156614</v>
      </c>
      <c r="I156">
        <v>136839</v>
      </c>
      <c r="J156">
        <v>666553</v>
      </c>
      <c r="K156">
        <v>1107593</v>
      </c>
      <c r="L156">
        <v>73195</v>
      </c>
      <c r="M156">
        <v>14144</v>
      </c>
      <c r="N156">
        <v>21375</v>
      </c>
      <c r="O156">
        <v>81187</v>
      </c>
      <c r="P156">
        <v>53910</v>
      </c>
      <c r="Q156">
        <v>53732</v>
      </c>
      <c r="R156">
        <v>8798</v>
      </c>
      <c r="S156">
        <v>340361</v>
      </c>
      <c r="T156">
        <v>207986</v>
      </c>
      <c r="U156">
        <v>760835</v>
      </c>
      <c r="V156">
        <v>544554</v>
      </c>
      <c r="W156">
        <v>222114</v>
      </c>
      <c r="X156">
        <v>38935</v>
      </c>
      <c r="Y156">
        <v>1146112</v>
      </c>
      <c r="Z156">
        <v>1696235</v>
      </c>
      <c r="AA156">
        <v>227993</v>
      </c>
      <c r="AB156">
        <v>79311</v>
      </c>
      <c r="AC156">
        <v>46686</v>
      </c>
      <c r="AD156">
        <v>170656</v>
      </c>
      <c r="AE156">
        <v>25604065</v>
      </c>
      <c r="AF156">
        <v>5323492</v>
      </c>
      <c r="AG156">
        <v>32267</v>
      </c>
      <c r="AH156">
        <v>3318343</v>
      </c>
      <c r="AI156">
        <v>524475</v>
      </c>
      <c r="AJ156">
        <v>160617</v>
      </c>
      <c r="AK156">
        <v>3329011</v>
      </c>
      <c r="AL156">
        <v>4027392</v>
      </c>
      <c r="AM156">
        <v>10576</v>
      </c>
      <c r="AN156">
        <v>28550</v>
      </c>
      <c r="AO156">
        <v>209477</v>
      </c>
      <c r="AP156">
        <v>20562540</v>
      </c>
      <c r="AQ156">
        <v>772245</v>
      </c>
      <c r="AR156">
        <v>272797</v>
      </c>
      <c r="AS156">
        <v>31537</v>
      </c>
      <c r="AT156">
        <v>29304100</v>
      </c>
      <c r="AU156">
        <v>51164795</v>
      </c>
      <c r="AV156">
        <v>7644476</v>
      </c>
      <c r="AW156">
        <v>4128453</v>
      </c>
      <c r="AX156">
        <v>39654</v>
      </c>
      <c r="AY156">
        <v>44278694</v>
      </c>
      <c r="AZ156">
        <v>4256661</v>
      </c>
      <c r="BA156">
        <v>1711103</v>
      </c>
      <c r="BB156">
        <v>1586277</v>
      </c>
      <c r="BC156">
        <v>1028437</v>
      </c>
      <c r="BD156">
        <v>1169909</v>
      </c>
      <c r="BE156">
        <v>169269</v>
      </c>
      <c r="BF156">
        <v>3329927</v>
      </c>
      <c r="BG156">
        <v>12415811</v>
      </c>
      <c r="BH156">
        <v>906834</v>
      </c>
      <c r="BI156">
        <v>52008</v>
      </c>
      <c r="BJ156">
        <v>16425</v>
      </c>
      <c r="BK156">
        <v>43063</v>
      </c>
      <c r="BL156">
        <v>67546</v>
      </c>
      <c r="BM156">
        <v>739984</v>
      </c>
      <c r="BN156">
        <v>13077637</v>
      </c>
      <c r="BO156">
        <v>319128</v>
      </c>
      <c r="BP156">
        <v>752834</v>
      </c>
      <c r="BQ156">
        <v>33056</v>
      </c>
      <c r="BR156" s="8">
        <v>37921545</v>
      </c>
      <c r="BS156">
        <v>46796</v>
      </c>
      <c r="BT156">
        <v>9181</v>
      </c>
      <c r="BU156">
        <v>2204564</v>
      </c>
      <c r="BV156">
        <v>2669425</v>
      </c>
      <c r="BW156">
        <v>886711</v>
      </c>
      <c r="BX156">
        <v>1271443</v>
      </c>
      <c r="BY156">
        <v>24316</v>
      </c>
      <c r="BZ156">
        <v>5276</v>
      </c>
      <c r="CA156">
        <v>1118698</v>
      </c>
      <c r="CB156">
        <v>606759</v>
      </c>
      <c r="CC156">
        <v>6751817</v>
      </c>
      <c r="CD156">
        <v>304794</v>
      </c>
      <c r="CE156">
        <v>12276</v>
      </c>
      <c r="CF156">
        <v>196999</v>
      </c>
      <c r="CG156">
        <v>29443</v>
      </c>
      <c r="CH156">
        <v>6527</v>
      </c>
      <c r="CI156">
        <v>8941185</v>
      </c>
      <c r="CJ156">
        <v>1590919</v>
      </c>
      <c r="CK156">
        <v>19116</v>
      </c>
      <c r="CL156">
        <v>78291</v>
      </c>
      <c r="CM156">
        <v>120530</v>
      </c>
      <c r="CN156">
        <v>2710</v>
      </c>
      <c r="CO156">
        <v>127884</v>
      </c>
      <c r="CP156">
        <v>193538</v>
      </c>
      <c r="CQ156">
        <v>50316</v>
      </c>
      <c r="CR156">
        <v>96840</v>
      </c>
      <c r="CS156">
        <v>60833</v>
      </c>
      <c r="CT156">
        <v>265615</v>
      </c>
      <c r="CU156">
        <v>2954</v>
      </c>
      <c r="CV156">
        <v>8875</v>
      </c>
      <c r="CW156">
        <v>850395</v>
      </c>
      <c r="CX156">
        <v>83722</v>
      </c>
      <c r="CY156">
        <v>43991</v>
      </c>
      <c r="CZ156">
        <v>11724</v>
      </c>
      <c r="DA156">
        <v>15707</v>
      </c>
      <c r="DB156">
        <v>40441</v>
      </c>
      <c r="DC156">
        <v>55147</v>
      </c>
      <c r="DD156">
        <v>196281</v>
      </c>
      <c r="DE156">
        <v>77986</v>
      </c>
      <c r="DF156">
        <v>37889</v>
      </c>
      <c r="DG156">
        <v>47743</v>
      </c>
    </row>
    <row r="157" spans="1:111" ht="15.6" x14ac:dyDescent="0.3">
      <c r="A157" s="22" t="s">
        <v>2070</v>
      </c>
      <c r="B157" t="s">
        <v>2058</v>
      </c>
      <c r="C157" t="s">
        <v>2525</v>
      </c>
      <c r="D157" t="s">
        <v>2526</v>
      </c>
      <c r="E157" t="s">
        <v>2527</v>
      </c>
      <c r="F157">
        <v>375945</v>
      </c>
      <c r="G157">
        <v>594477</v>
      </c>
      <c r="H157">
        <v>101963</v>
      </c>
      <c r="I157">
        <v>152462</v>
      </c>
      <c r="J157">
        <v>847661</v>
      </c>
      <c r="K157">
        <v>628520</v>
      </c>
      <c r="L157">
        <v>52928</v>
      </c>
      <c r="M157" s="18">
        <v>8270</v>
      </c>
      <c r="N157">
        <v>143657</v>
      </c>
      <c r="O157">
        <v>1166380</v>
      </c>
      <c r="P157">
        <v>34314</v>
      </c>
      <c r="Q157">
        <v>67329</v>
      </c>
      <c r="R157">
        <v>98772</v>
      </c>
      <c r="S157">
        <v>273859</v>
      </c>
      <c r="T157">
        <v>88557</v>
      </c>
      <c r="U157">
        <v>137029</v>
      </c>
      <c r="V157">
        <v>1030290</v>
      </c>
      <c r="W157">
        <v>117819</v>
      </c>
      <c r="X157">
        <v>13775</v>
      </c>
      <c r="Y157">
        <v>419566</v>
      </c>
      <c r="Z157">
        <v>1308026</v>
      </c>
      <c r="AA157">
        <v>212315</v>
      </c>
      <c r="AB157">
        <v>88553</v>
      </c>
      <c r="AC157">
        <v>29959</v>
      </c>
      <c r="AD157">
        <v>184284</v>
      </c>
      <c r="AE157">
        <v>26290105</v>
      </c>
      <c r="AF157">
        <v>6824094</v>
      </c>
      <c r="AG157">
        <v>25815</v>
      </c>
      <c r="AH157">
        <v>623926</v>
      </c>
      <c r="AI157">
        <v>362641</v>
      </c>
      <c r="AJ157">
        <v>139625</v>
      </c>
      <c r="AK157">
        <v>626589</v>
      </c>
      <c r="AL157">
        <v>1227250</v>
      </c>
      <c r="AM157">
        <v>21982</v>
      </c>
      <c r="AN157">
        <v>99980</v>
      </c>
      <c r="AO157">
        <v>137958</v>
      </c>
      <c r="AP157">
        <v>26725358</v>
      </c>
      <c r="AQ157">
        <v>1807805</v>
      </c>
      <c r="AR157">
        <v>122441</v>
      </c>
      <c r="AS157">
        <v>63685</v>
      </c>
      <c r="AT157">
        <v>74393503</v>
      </c>
      <c r="AU157">
        <v>74392362</v>
      </c>
      <c r="AV157">
        <v>10000856</v>
      </c>
      <c r="AW157">
        <v>3722248</v>
      </c>
      <c r="AX157" s="18">
        <v>16557</v>
      </c>
      <c r="AY157">
        <v>45008659</v>
      </c>
      <c r="AZ157">
        <v>3955288</v>
      </c>
      <c r="BA157">
        <v>2268988</v>
      </c>
      <c r="BB157">
        <v>2708137</v>
      </c>
      <c r="BC157">
        <v>1501281</v>
      </c>
      <c r="BD157">
        <v>1692021</v>
      </c>
      <c r="BE157">
        <v>224132</v>
      </c>
      <c r="BF157">
        <v>1234351</v>
      </c>
      <c r="BG157">
        <v>7514338</v>
      </c>
      <c r="BH157">
        <v>1285604</v>
      </c>
      <c r="BI157">
        <v>74583</v>
      </c>
      <c r="BJ157">
        <v>70968</v>
      </c>
      <c r="BK157">
        <v>70973</v>
      </c>
      <c r="BL157">
        <v>42163</v>
      </c>
      <c r="BM157">
        <v>705337</v>
      </c>
      <c r="BN157">
        <v>6970714</v>
      </c>
      <c r="BO157">
        <v>365139</v>
      </c>
      <c r="BP157">
        <v>646666</v>
      </c>
      <c r="BQ157">
        <v>27868</v>
      </c>
      <c r="BR157" s="8">
        <v>37226818</v>
      </c>
      <c r="BS157">
        <v>46371</v>
      </c>
      <c r="BT157">
        <v>11351</v>
      </c>
      <c r="BU157">
        <v>3688623</v>
      </c>
      <c r="BV157">
        <v>1355475</v>
      </c>
      <c r="BW157">
        <v>725684</v>
      </c>
      <c r="BX157">
        <v>1387106</v>
      </c>
      <c r="BY157">
        <v>34691</v>
      </c>
      <c r="BZ157">
        <v>1810</v>
      </c>
      <c r="CA157">
        <v>2002659</v>
      </c>
      <c r="CB157">
        <v>507391</v>
      </c>
      <c r="CC157">
        <v>6199339</v>
      </c>
      <c r="CD157">
        <v>261707</v>
      </c>
      <c r="CE157" s="18">
        <v>38647</v>
      </c>
      <c r="CF157">
        <v>206441</v>
      </c>
      <c r="CG157">
        <v>7473</v>
      </c>
      <c r="CH157">
        <v>6516</v>
      </c>
      <c r="CI157">
        <v>2117477</v>
      </c>
      <c r="CJ157">
        <v>779165</v>
      </c>
      <c r="CK157">
        <v>15828</v>
      </c>
      <c r="CL157">
        <v>63099</v>
      </c>
      <c r="CM157">
        <v>36864</v>
      </c>
      <c r="CN157">
        <v>60782</v>
      </c>
      <c r="CO157">
        <v>102223</v>
      </c>
      <c r="CP157">
        <v>46395</v>
      </c>
      <c r="CQ157">
        <v>62332</v>
      </c>
      <c r="CR157">
        <v>6773</v>
      </c>
      <c r="CS157">
        <v>6537</v>
      </c>
      <c r="CT157">
        <v>447581</v>
      </c>
      <c r="CU157" s="18">
        <v>20026</v>
      </c>
      <c r="CV157">
        <v>3805</v>
      </c>
      <c r="CW157">
        <v>960054</v>
      </c>
      <c r="CX157">
        <v>98089</v>
      </c>
      <c r="CY157">
        <v>52787</v>
      </c>
      <c r="CZ157">
        <v>15527</v>
      </c>
      <c r="DA157">
        <v>17976</v>
      </c>
      <c r="DB157">
        <v>11824</v>
      </c>
      <c r="DC157">
        <v>275189</v>
      </c>
      <c r="DD157">
        <v>139625</v>
      </c>
      <c r="DE157">
        <v>44194</v>
      </c>
      <c r="DF157">
        <v>12431</v>
      </c>
      <c r="DG157">
        <v>14642</v>
      </c>
    </row>
    <row r="158" spans="1:111" ht="15.6" x14ac:dyDescent="0.3">
      <c r="A158" s="31" t="s">
        <v>2052</v>
      </c>
      <c r="B158" s="30" t="s">
        <v>2159</v>
      </c>
      <c r="C158" t="s">
        <v>2528</v>
      </c>
      <c r="D158" t="s">
        <v>2529</v>
      </c>
      <c r="E158" t="s">
        <v>2530</v>
      </c>
      <c r="F158">
        <v>167229</v>
      </c>
      <c r="G158">
        <v>342952</v>
      </c>
      <c r="H158">
        <v>28356</v>
      </c>
      <c r="I158">
        <v>3710</v>
      </c>
      <c r="J158">
        <v>316978</v>
      </c>
      <c r="K158">
        <v>361812</v>
      </c>
      <c r="L158">
        <v>259663</v>
      </c>
      <c r="M158">
        <v>10507</v>
      </c>
      <c r="N158">
        <v>218780</v>
      </c>
      <c r="O158">
        <v>1329588</v>
      </c>
      <c r="P158">
        <v>57847</v>
      </c>
      <c r="Q158">
        <v>48823</v>
      </c>
      <c r="R158">
        <v>110616</v>
      </c>
      <c r="S158">
        <v>11749589</v>
      </c>
      <c r="T158">
        <v>4039046</v>
      </c>
      <c r="U158">
        <v>1241193</v>
      </c>
      <c r="V158">
        <v>1053630</v>
      </c>
      <c r="W158">
        <v>1344016</v>
      </c>
      <c r="X158">
        <v>1153165</v>
      </c>
      <c r="Y158">
        <v>1721633</v>
      </c>
      <c r="Z158">
        <v>9760</v>
      </c>
      <c r="AA158">
        <v>18523</v>
      </c>
      <c r="AB158">
        <v>16289</v>
      </c>
      <c r="AC158">
        <v>112453</v>
      </c>
      <c r="AD158">
        <v>5347</v>
      </c>
      <c r="AE158">
        <v>15777628</v>
      </c>
      <c r="AF158">
        <v>152427</v>
      </c>
      <c r="AG158">
        <v>17601</v>
      </c>
      <c r="AH158">
        <v>404983</v>
      </c>
      <c r="AI158">
        <v>243681</v>
      </c>
      <c r="AJ158">
        <v>129156</v>
      </c>
      <c r="AK158">
        <v>413231</v>
      </c>
      <c r="AL158">
        <v>654493</v>
      </c>
      <c r="AM158">
        <v>30700</v>
      </c>
      <c r="AN158">
        <v>103804</v>
      </c>
      <c r="AO158">
        <v>433026</v>
      </c>
      <c r="AP158">
        <v>25241317</v>
      </c>
      <c r="AQ158">
        <v>1942214</v>
      </c>
      <c r="AR158">
        <v>263429</v>
      </c>
      <c r="AS158">
        <v>9481</v>
      </c>
      <c r="AT158">
        <v>27679543</v>
      </c>
      <c r="AU158">
        <v>57806332</v>
      </c>
      <c r="AV158">
        <v>15404672</v>
      </c>
      <c r="AW158">
        <v>699927</v>
      </c>
      <c r="AX158" s="18">
        <v>16557</v>
      </c>
      <c r="AY158">
        <v>44645612</v>
      </c>
      <c r="AZ158">
        <v>293158</v>
      </c>
      <c r="BA158">
        <v>5909760</v>
      </c>
      <c r="BB158">
        <v>2765242</v>
      </c>
      <c r="BC158">
        <v>117993</v>
      </c>
      <c r="BD158">
        <v>107202</v>
      </c>
      <c r="BE158">
        <v>33960</v>
      </c>
      <c r="BF158">
        <v>206926</v>
      </c>
      <c r="BG158">
        <v>5830966</v>
      </c>
      <c r="BH158">
        <v>568643</v>
      </c>
      <c r="BI158">
        <v>432552</v>
      </c>
      <c r="BJ158">
        <v>15741</v>
      </c>
      <c r="BK158">
        <v>27847</v>
      </c>
      <c r="BL158">
        <v>17800</v>
      </c>
      <c r="BM158">
        <v>2196765</v>
      </c>
      <c r="BN158">
        <v>743828</v>
      </c>
      <c r="BO158">
        <v>486069</v>
      </c>
      <c r="BP158">
        <v>710836</v>
      </c>
      <c r="BQ158">
        <v>205578</v>
      </c>
      <c r="BR158" s="8">
        <v>36205667</v>
      </c>
      <c r="BS158">
        <v>48135</v>
      </c>
      <c r="BT158">
        <v>12989</v>
      </c>
      <c r="BU158">
        <v>2295081</v>
      </c>
      <c r="BV158">
        <v>1245197</v>
      </c>
      <c r="BW158">
        <v>681323</v>
      </c>
      <c r="BX158">
        <v>2932580</v>
      </c>
      <c r="BY158">
        <v>677334</v>
      </c>
      <c r="BZ158">
        <v>9021</v>
      </c>
      <c r="CA158">
        <v>3864500</v>
      </c>
      <c r="CB158">
        <v>640513</v>
      </c>
      <c r="CC158">
        <v>9738571</v>
      </c>
      <c r="CD158">
        <v>219612</v>
      </c>
      <c r="CE158">
        <v>23750</v>
      </c>
      <c r="CF158">
        <v>135292</v>
      </c>
      <c r="CG158">
        <v>29179</v>
      </c>
      <c r="CH158">
        <v>33031</v>
      </c>
      <c r="CI158">
        <v>10613247</v>
      </c>
      <c r="CJ158">
        <v>1475024</v>
      </c>
      <c r="CK158">
        <v>126631</v>
      </c>
      <c r="CL158">
        <v>948551</v>
      </c>
      <c r="CM158">
        <v>131901</v>
      </c>
      <c r="CN158">
        <v>72387</v>
      </c>
      <c r="CO158">
        <v>207885</v>
      </c>
      <c r="CP158">
        <v>173432</v>
      </c>
      <c r="CQ158">
        <v>38357</v>
      </c>
      <c r="CR158">
        <v>18988</v>
      </c>
      <c r="CS158">
        <v>22001</v>
      </c>
      <c r="CT158">
        <v>343869</v>
      </c>
      <c r="CU158">
        <v>34872</v>
      </c>
      <c r="CV158">
        <v>32566</v>
      </c>
      <c r="CW158">
        <v>485831</v>
      </c>
      <c r="CX158">
        <v>49088</v>
      </c>
      <c r="CY158">
        <v>22480</v>
      </c>
      <c r="CZ158">
        <v>12294</v>
      </c>
      <c r="DA158">
        <v>16772</v>
      </c>
      <c r="DB158">
        <v>11498</v>
      </c>
      <c r="DC158">
        <v>207001</v>
      </c>
      <c r="DD158">
        <v>639513</v>
      </c>
      <c r="DE158">
        <v>61722</v>
      </c>
      <c r="DF158">
        <v>37657</v>
      </c>
      <c r="DG158">
        <v>47096</v>
      </c>
    </row>
    <row r="159" spans="1:111" ht="15.6" x14ac:dyDescent="0.3">
      <c r="A159" s="26" t="s">
        <v>2110</v>
      </c>
      <c r="B159" s="28" t="s">
        <v>2121</v>
      </c>
      <c r="C159" t="s">
        <v>2531</v>
      </c>
      <c r="D159" t="s">
        <v>2532</v>
      </c>
      <c r="E159" t="s">
        <v>2533</v>
      </c>
      <c r="F159">
        <v>200264</v>
      </c>
      <c r="G159">
        <v>321689</v>
      </c>
      <c r="H159">
        <v>68161</v>
      </c>
      <c r="I159">
        <v>2717</v>
      </c>
      <c r="J159">
        <v>372124</v>
      </c>
      <c r="K159">
        <v>934640</v>
      </c>
      <c r="L159">
        <v>48460</v>
      </c>
      <c r="M159">
        <v>5183</v>
      </c>
      <c r="N159">
        <v>8885</v>
      </c>
      <c r="O159">
        <v>184326</v>
      </c>
      <c r="P159">
        <v>40356</v>
      </c>
      <c r="Q159">
        <v>37843</v>
      </c>
      <c r="R159">
        <v>20030</v>
      </c>
      <c r="S159">
        <v>6029780</v>
      </c>
      <c r="T159">
        <v>3209842</v>
      </c>
      <c r="U159">
        <v>809709</v>
      </c>
      <c r="V159">
        <v>1190414</v>
      </c>
      <c r="W159">
        <v>548420</v>
      </c>
      <c r="X159">
        <v>490847</v>
      </c>
      <c r="Y159">
        <v>1821425</v>
      </c>
      <c r="Z159">
        <v>57135</v>
      </c>
      <c r="AA159">
        <v>23897</v>
      </c>
      <c r="AB159">
        <v>23408</v>
      </c>
      <c r="AC159">
        <v>36676</v>
      </c>
      <c r="AD159">
        <v>13261</v>
      </c>
      <c r="AE159">
        <v>45586768</v>
      </c>
      <c r="AF159">
        <v>2660043</v>
      </c>
      <c r="AG159">
        <v>27462</v>
      </c>
      <c r="AH159">
        <v>89625</v>
      </c>
      <c r="AI159">
        <v>585807</v>
      </c>
      <c r="AJ159">
        <v>305783</v>
      </c>
      <c r="AK159">
        <v>1029714</v>
      </c>
      <c r="AL159">
        <v>1388102</v>
      </c>
      <c r="AM159">
        <v>32597</v>
      </c>
      <c r="AN159">
        <v>80818</v>
      </c>
      <c r="AO159">
        <v>201477</v>
      </c>
      <c r="AP159">
        <v>37918993</v>
      </c>
      <c r="AQ159">
        <v>3521648</v>
      </c>
      <c r="AR159">
        <v>107841</v>
      </c>
      <c r="AS159">
        <v>51784</v>
      </c>
      <c r="AT159">
        <v>27687561</v>
      </c>
      <c r="AU159">
        <v>63176425</v>
      </c>
      <c r="AV159">
        <v>20937781</v>
      </c>
      <c r="AW159">
        <v>5507825</v>
      </c>
      <c r="AX159">
        <v>5190</v>
      </c>
      <c r="AY159">
        <v>51731991</v>
      </c>
      <c r="AZ159">
        <v>6097290</v>
      </c>
      <c r="BA159">
        <v>4726533</v>
      </c>
      <c r="BB159">
        <v>3967077</v>
      </c>
      <c r="BC159">
        <v>1658217</v>
      </c>
      <c r="BD159">
        <v>1661445</v>
      </c>
      <c r="BE159">
        <v>104299</v>
      </c>
      <c r="BF159">
        <v>628294</v>
      </c>
      <c r="BG159">
        <v>13724250</v>
      </c>
      <c r="BH159">
        <v>575331</v>
      </c>
      <c r="BI159">
        <v>271125</v>
      </c>
      <c r="BJ159">
        <v>9084</v>
      </c>
      <c r="BK159">
        <v>49914</v>
      </c>
      <c r="BL159">
        <v>14438</v>
      </c>
      <c r="BM159">
        <v>17246360</v>
      </c>
      <c r="BN159">
        <v>1804128</v>
      </c>
      <c r="BO159">
        <v>475670</v>
      </c>
      <c r="BP159">
        <v>475545</v>
      </c>
      <c r="BQ159">
        <v>347098</v>
      </c>
      <c r="BR159" s="8">
        <v>34432488</v>
      </c>
      <c r="BS159">
        <v>46304</v>
      </c>
      <c r="BT159">
        <v>23743</v>
      </c>
      <c r="BU159">
        <v>46237</v>
      </c>
      <c r="BV159">
        <v>1044827</v>
      </c>
      <c r="BW159">
        <v>674034</v>
      </c>
      <c r="BX159">
        <v>2157400</v>
      </c>
      <c r="BY159">
        <v>756999</v>
      </c>
      <c r="BZ159">
        <v>5653</v>
      </c>
      <c r="CA159">
        <v>3082539</v>
      </c>
      <c r="CB159">
        <v>238447</v>
      </c>
      <c r="CC159">
        <v>10256491</v>
      </c>
      <c r="CD159">
        <v>244801</v>
      </c>
      <c r="CE159">
        <v>34689</v>
      </c>
      <c r="CF159">
        <v>303966</v>
      </c>
      <c r="CG159">
        <v>78925</v>
      </c>
      <c r="CH159">
        <v>45412</v>
      </c>
      <c r="CI159">
        <v>1302158</v>
      </c>
      <c r="CJ159">
        <v>813740</v>
      </c>
      <c r="CK159">
        <v>140284</v>
      </c>
      <c r="CL159">
        <v>1325313</v>
      </c>
      <c r="CM159">
        <v>20632</v>
      </c>
      <c r="CN159">
        <v>91534</v>
      </c>
      <c r="CO159">
        <v>73140</v>
      </c>
      <c r="CP159">
        <v>29141</v>
      </c>
      <c r="CQ159">
        <v>71030</v>
      </c>
      <c r="CR159">
        <v>24444</v>
      </c>
      <c r="CS159">
        <v>17860</v>
      </c>
      <c r="CT159">
        <v>230704</v>
      </c>
      <c r="CU159">
        <v>41609</v>
      </c>
      <c r="CV159">
        <v>46325</v>
      </c>
      <c r="CW159">
        <v>1368967</v>
      </c>
      <c r="CX159">
        <v>135367</v>
      </c>
      <c r="CY159">
        <v>65058</v>
      </c>
      <c r="CZ159">
        <v>19276</v>
      </c>
      <c r="DA159">
        <v>36139</v>
      </c>
      <c r="DB159">
        <v>56757</v>
      </c>
      <c r="DC159">
        <v>189142</v>
      </c>
      <c r="DD159">
        <v>713427</v>
      </c>
      <c r="DE159">
        <v>160602</v>
      </c>
      <c r="DF159">
        <v>4236</v>
      </c>
      <c r="DG159">
        <v>8339</v>
      </c>
    </row>
    <row r="160" spans="1:111" ht="15.6" x14ac:dyDescent="0.3">
      <c r="A160" s="21" t="s">
        <v>2066</v>
      </c>
      <c r="B160" s="28" t="s">
        <v>2121</v>
      </c>
      <c r="C160" t="s">
        <v>2534</v>
      </c>
      <c r="D160" t="s">
        <v>2535</v>
      </c>
      <c r="E160" t="s">
        <v>2536</v>
      </c>
      <c r="F160">
        <v>243062</v>
      </c>
      <c r="G160">
        <v>532869</v>
      </c>
      <c r="H160">
        <v>87321</v>
      </c>
      <c r="I160">
        <v>7416</v>
      </c>
      <c r="J160">
        <v>390903</v>
      </c>
      <c r="K160">
        <v>1296460</v>
      </c>
      <c r="L160">
        <v>39768</v>
      </c>
      <c r="M160">
        <v>3245</v>
      </c>
      <c r="N160">
        <v>9089</v>
      </c>
      <c r="O160">
        <v>41964</v>
      </c>
      <c r="P160">
        <v>31692</v>
      </c>
      <c r="Q160">
        <v>52248</v>
      </c>
      <c r="R160">
        <v>6469</v>
      </c>
      <c r="S160">
        <v>2693975</v>
      </c>
      <c r="T160">
        <v>1206602</v>
      </c>
      <c r="U160">
        <v>543748</v>
      </c>
      <c r="V160">
        <v>372466</v>
      </c>
      <c r="W160">
        <v>620049</v>
      </c>
      <c r="X160">
        <v>638888</v>
      </c>
      <c r="Y160">
        <v>1114579</v>
      </c>
      <c r="Z160">
        <v>15741</v>
      </c>
      <c r="AA160">
        <v>32454</v>
      </c>
      <c r="AB160">
        <v>18399</v>
      </c>
      <c r="AC160">
        <v>29586</v>
      </c>
      <c r="AD160">
        <v>12415</v>
      </c>
      <c r="AE160">
        <v>35589749</v>
      </c>
      <c r="AF160">
        <v>2889012</v>
      </c>
      <c r="AG160">
        <v>47338</v>
      </c>
      <c r="AH160">
        <v>65196</v>
      </c>
      <c r="AI160">
        <v>510098</v>
      </c>
      <c r="AJ160">
        <v>255002</v>
      </c>
      <c r="AK160">
        <v>1528135</v>
      </c>
      <c r="AL160">
        <v>2363797</v>
      </c>
      <c r="AM160">
        <v>42797</v>
      </c>
      <c r="AN160">
        <v>107872</v>
      </c>
      <c r="AO160">
        <v>136621</v>
      </c>
      <c r="AP160">
        <v>36159860</v>
      </c>
      <c r="AQ160">
        <v>3524842</v>
      </c>
      <c r="AR160">
        <v>81844</v>
      </c>
      <c r="AS160">
        <v>177930</v>
      </c>
      <c r="AT160">
        <v>27350547</v>
      </c>
      <c r="AU160">
        <v>54987050</v>
      </c>
      <c r="AV160">
        <v>16689677</v>
      </c>
      <c r="AW160">
        <v>817677</v>
      </c>
      <c r="AX160">
        <v>94943</v>
      </c>
      <c r="AY160">
        <v>49511375</v>
      </c>
      <c r="AZ160">
        <v>428437</v>
      </c>
      <c r="BA160">
        <v>4524964</v>
      </c>
      <c r="BB160">
        <v>2700101</v>
      </c>
      <c r="BC160">
        <v>98801</v>
      </c>
      <c r="BD160">
        <v>146166</v>
      </c>
      <c r="BE160">
        <v>57019</v>
      </c>
      <c r="BF160">
        <v>983422</v>
      </c>
      <c r="BG160">
        <v>20174796</v>
      </c>
      <c r="BH160">
        <v>926773</v>
      </c>
      <c r="BI160">
        <v>171100</v>
      </c>
      <c r="BJ160">
        <v>9434</v>
      </c>
      <c r="BK160">
        <v>26667</v>
      </c>
      <c r="BL160">
        <v>11430</v>
      </c>
      <c r="BM160">
        <v>10491447</v>
      </c>
      <c r="BN160">
        <v>2272852</v>
      </c>
      <c r="BO160">
        <v>394726</v>
      </c>
      <c r="BP160">
        <v>920337</v>
      </c>
      <c r="BQ160">
        <v>188848</v>
      </c>
      <c r="BR160" s="8">
        <v>33624410</v>
      </c>
      <c r="BS160">
        <v>53078</v>
      </c>
      <c r="BT160">
        <v>14662</v>
      </c>
      <c r="BU160">
        <v>2325611</v>
      </c>
      <c r="BV160">
        <v>1228487</v>
      </c>
      <c r="BW160">
        <v>998303</v>
      </c>
      <c r="BX160">
        <v>1992469</v>
      </c>
      <c r="BY160">
        <v>587012</v>
      </c>
      <c r="BZ160">
        <v>14731</v>
      </c>
      <c r="CA160">
        <v>2369155</v>
      </c>
      <c r="CB160">
        <v>441477</v>
      </c>
      <c r="CC160">
        <v>10274292</v>
      </c>
      <c r="CD160">
        <v>328331</v>
      </c>
      <c r="CE160">
        <v>37480</v>
      </c>
      <c r="CF160">
        <v>251732</v>
      </c>
      <c r="CG160">
        <v>33330</v>
      </c>
      <c r="CH160">
        <v>38138</v>
      </c>
      <c r="CI160">
        <v>1508230</v>
      </c>
      <c r="CJ160">
        <v>555095</v>
      </c>
      <c r="CK160">
        <v>56051</v>
      </c>
      <c r="CL160">
        <v>332474</v>
      </c>
      <c r="CM160">
        <v>23520</v>
      </c>
      <c r="CN160">
        <v>27078</v>
      </c>
      <c r="CO160">
        <v>93767</v>
      </c>
      <c r="CP160">
        <v>39998</v>
      </c>
      <c r="CQ160">
        <v>68406</v>
      </c>
      <c r="CR160">
        <v>231135</v>
      </c>
      <c r="CS160">
        <v>103387</v>
      </c>
      <c r="CT160">
        <v>247165</v>
      </c>
      <c r="CU160">
        <v>19530</v>
      </c>
      <c r="CV160">
        <v>33594</v>
      </c>
      <c r="CW160">
        <v>1202808</v>
      </c>
      <c r="CX160">
        <v>125596</v>
      </c>
      <c r="CY160">
        <v>57494</v>
      </c>
      <c r="CZ160">
        <v>19802</v>
      </c>
      <c r="DA160">
        <v>33823</v>
      </c>
      <c r="DB160">
        <v>50099</v>
      </c>
      <c r="DC160">
        <v>304676</v>
      </c>
      <c r="DD160">
        <v>564013</v>
      </c>
      <c r="DE160">
        <v>65478</v>
      </c>
      <c r="DF160">
        <v>7369</v>
      </c>
      <c r="DG160">
        <v>11475</v>
      </c>
    </row>
    <row r="161" spans="1:111" ht="15.6" x14ac:dyDescent="0.3">
      <c r="A161" s="21" t="s">
        <v>2066</v>
      </c>
      <c r="B161" s="20" t="s">
        <v>2062</v>
      </c>
      <c r="C161" t="s">
        <v>2537</v>
      </c>
      <c r="D161" t="s">
        <v>2538</v>
      </c>
      <c r="E161" t="s">
        <v>2539</v>
      </c>
      <c r="F161">
        <v>236580</v>
      </c>
      <c r="G161">
        <v>429983</v>
      </c>
      <c r="H161">
        <v>46385</v>
      </c>
      <c r="I161" s="18">
        <v>7124</v>
      </c>
      <c r="J161">
        <v>311061</v>
      </c>
      <c r="K161">
        <v>795060</v>
      </c>
      <c r="L161">
        <v>44959</v>
      </c>
      <c r="M161">
        <v>7176</v>
      </c>
      <c r="N161">
        <v>500530</v>
      </c>
      <c r="O161">
        <v>1288124</v>
      </c>
      <c r="P161">
        <v>38757</v>
      </c>
      <c r="Q161">
        <v>58599</v>
      </c>
      <c r="R161">
        <v>108024</v>
      </c>
      <c r="S161">
        <v>1863990</v>
      </c>
      <c r="T161">
        <v>1734140</v>
      </c>
      <c r="U161">
        <v>683261</v>
      </c>
      <c r="V161">
        <v>565126</v>
      </c>
      <c r="W161">
        <v>1068117</v>
      </c>
      <c r="X161">
        <v>876082</v>
      </c>
      <c r="Y161">
        <v>1955225</v>
      </c>
      <c r="Z161">
        <v>34495</v>
      </c>
      <c r="AA161">
        <v>38193</v>
      </c>
      <c r="AB161">
        <v>40737</v>
      </c>
      <c r="AC161">
        <v>73736</v>
      </c>
      <c r="AD161">
        <v>8161</v>
      </c>
      <c r="AE161">
        <v>47582308</v>
      </c>
      <c r="AF161">
        <v>996364</v>
      </c>
      <c r="AG161">
        <v>78773</v>
      </c>
      <c r="AH161">
        <v>159285</v>
      </c>
      <c r="AI161">
        <v>722965</v>
      </c>
      <c r="AJ161">
        <v>420809</v>
      </c>
      <c r="AK161">
        <v>1522174</v>
      </c>
      <c r="AL161">
        <v>2433347</v>
      </c>
      <c r="AM161">
        <v>86323</v>
      </c>
      <c r="AN161">
        <v>163934</v>
      </c>
      <c r="AO161">
        <v>738812</v>
      </c>
      <c r="AP161">
        <v>26936473</v>
      </c>
      <c r="AQ161">
        <v>2396860</v>
      </c>
      <c r="AR161">
        <v>160644</v>
      </c>
      <c r="AS161">
        <v>8011</v>
      </c>
      <c r="AT161">
        <v>37725189</v>
      </c>
      <c r="AU161">
        <v>58134223</v>
      </c>
      <c r="AV161">
        <v>15086354</v>
      </c>
      <c r="AW161">
        <v>4083778</v>
      </c>
      <c r="AX161">
        <v>6211</v>
      </c>
      <c r="AY161">
        <v>48653352</v>
      </c>
      <c r="AZ161">
        <v>4057284</v>
      </c>
      <c r="BA161">
        <v>2838703</v>
      </c>
      <c r="BB161">
        <v>3220884</v>
      </c>
      <c r="BC161">
        <v>1218621</v>
      </c>
      <c r="BD161">
        <v>1435930</v>
      </c>
      <c r="BE161">
        <v>124986</v>
      </c>
      <c r="BF161">
        <v>543291</v>
      </c>
      <c r="BG161">
        <v>20382555</v>
      </c>
      <c r="BH161">
        <v>890159</v>
      </c>
      <c r="BI161">
        <v>288088</v>
      </c>
      <c r="BJ161">
        <v>19604</v>
      </c>
      <c r="BK161">
        <v>29047</v>
      </c>
      <c r="BL161">
        <v>8998</v>
      </c>
      <c r="BM161">
        <v>24019698</v>
      </c>
      <c r="BN161">
        <v>2357438</v>
      </c>
      <c r="BO161">
        <v>471019</v>
      </c>
      <c r="BP161">
        <v>672993</v>
      </c>
      <c r="BQ161">
        <v>255152</v>
      </c>
      <c r="BR161" s="8">
        <v>34724576</v>
      </c>
      <c r="BS161">
        <v>46679</v>
      </c>
      <c r="BT161">
        <v>19043</v>
      </c>
      <c r="BU161">
        <v>2097864</v>
      </c>
      <c r="BV161">
        <v>1067904</v>
      </c>
      <c r="BW161">
        <v>745056</v>
      </c>
      <c r="BX161">
        <v>1961623</v>
      </c>
      <c r="BY161">
        <v>673485</v>
      </c>
      <c r="BZ161">
        <v>5806</v>
      </c>
      <c r="CA161">
        <v>3336785</v>
      </c>
      <c r="CB161">
        <v>163445</v>
      </c>
      <c r="CC161">
        <v>12731564</v>
      </c>
      <c r="CD161">
        <v>279760</v>
      </c>
      <c r="CE161">
        <v>26213</v>
      </c>
      <c r="CF161">
        <v>302439</v>
      </c>
      <c r="CG161">
        <v>26090</v>
      </c>
      <c r="CH161">
        <v>68490</v>
      </c>
      <c r="CI161">
        <v>3657879</v>
      </c>
      <c r="CJ161">
        <v>2003952</v>
      </c>
      <c r="CK161">
        <v>82682</v>
      </c>
      <c r="CL161">
        <v>984220</v>
      </c>
      <c r="CM161">
        <v>45991</v>
      </c>
      <c r="CN161">
        <v>56213</v>
      </c>
      <c r="CO161">
        <v>81485</v>
      </c>
      <c r="CP161">
        <v>66484</v>
      </c>
      <c r="CQ161">
        <v>120251</v>
      </c>
      <c r="CR161">
        <v>4007</v>
      </c>
      <c r="CS161">
        <v>19594</v>
      </c>
      <c r="CT161">
        <v>208854</v>
      </c>
      <c r="CU161">
        <v>18665</v>
      </c>
      <c r="CV161">
        <v>13480</v>
      </c>
      <c r="CW161">
        <v>1178148</v>
      </c>
      <c r="CX161">
        <v>118077</v>
      </c>
      <c r="CY161">
        <v>59090</v>
      </c>
      <c r="CZ161">
        <v>13541</v>
      </c>
      <c r="DA161">
        <v>15735</v>
      </c>
      <c r="DB161">
        <v>37078</v>
      </c>
      <c r="DC161">
        <v>203510</v>
      </c>
      <c r="DD161">
        <v>621323</v>
      </c>
      <c r="DE161">
        <v>89800</v>
      </c>
      <c r="DF161">
        <v>14414</v>
      </c>
      <c r="DG161">
        <v>19975</v>
      </c>
    </row>
    <row r="162" spans="1:111" ht="15.6" x14ac:dyDescent="0.3">
      <c r="A162" s="26" t="s">
        <v>2110</v>
      </c>
      <c r="B162" s="28" t="s">
        <v>2121</v>
      </c>
      <c r="C162" t="s">
        <v>2540</v>
      </c>
      <c r="D162" t="s">
        <v>2541</v>
      </c>
      <c r="E162" t="s">
        <v>2542</v>
      </c>
      <c r="F162">
        <v>145542</v>
      </c>
      <c r="G162">
        <v>266512</v>
      </c>
      <c r="H162">
        <v>29058</v>
      </c>
      <c r="I162">
        <v>4058</v>
      </c>
      <c r="J162">
        <v>186490</v>
      </c>
      <c r="K162">
        <v>285377</v>
      </c>
      <c r="L162">
        <v>125356</v>
      </c>
      <c r="M162">
        <v>12135</v>
      </c>
      <c r="N162">
        <v>278490</v>
      </c>
      <c r="O162">
        <v>541900</v>
      </c>
      <c r="P162">
        <v>60584</v>
      </c>
      <c r="Q162">
        <v>41625</v>
      </c>
      <c r="R162">
        <v>49187</v>
      </c>
      <c r="S162">
        <v>4118437</v>
      </c>
      <c r="T162">
        <v>1509879</v>
      </c>
      <c r="U162">
        <v>636444</v>
      </c>
      <c r="V162">
        <v>991099</v>
      </c>
      <c r="W162">
        <v>638638</v>
      </c>
      <c r="X162">
        <v>539817</v>
      </c>
      <c r="Y162">
        <v>1411680</v>
      </c>
      <c r="Z162">
        <v>44204</v>
      </c>
      <c r="AA162">
        <v>28421</v>
      </c>
      <c r="AB162">
        <v>24485</v>
      </c>
      <c r="AC162">
        <v>63790</v>
      </c>
      <c r="AD162">
        <v>8168</v>
      </c>
      <c r="AE162">
        <v>41730936</v>
      </c>
      <c r="AF162">
        <v>5456760</v>
      </c>
      <c r="AG162">
        <v>42322</v>
      </c>
      <c r="AH162">
        <v>1976537</v>
      </c>
      <c r="AI162">
        <v>652408</v>
      </c>
      <c r="AJ162">
        <v>344251</v>
      </c>
      <c r="AK162">
        <v>1991542</v>
      </c>
      <c r="AL162">
        <v>3561152</v>
      </c>
      <c r="AM162">
        <v>21807</v>
      </c>
      <c r="AN162">
        <v>61467</v>
      </c>
      <c r="AO162">
        <v>304164</v>
      </c>
      <c r="AP162">
        <v>38228526</v>
      </c>
      <c r="AQ162">
        <v>3223714</v>
      </c>
      <c r="AR162">
        <v>315737</v>
      </c>
      <c r="AS162">
        <v>64165</v>
      </c>
      <c r="AT162">
        <v>27959022</v>
      </c>
      <c r="AU162">
        <v>62358673</v>
      </c>
      <c r="AV162">
        <v>16353604</v>
      </c>
      <c r="AW162">
        <v>5709463</v>
      </c>
      <c r="AX162">
        <v>7083</v>
      </c>
      <c r="AY162">
        <v>45898847</v>
      </c>
      <c r="AZ162">
        <v>5875743</v>
      </c>
      <c r="BA162">
        <v>6576591</v>
      </c>
      <c r="BB162">
        <v>2862660</v>
      </c>
      <c r="BC162">
        <v>1501133</v>
      </c>
      <c r="BD162">
        <v>1290695</v>
      </c>
      <c r="BE162">
        <v>100517</v>
      </c>
      <c r="BF162">
        <v>1096440</v>
      </c>
      <c r="BG162">
        <v>25593274</v>
      </c>
      <c r="BH162">
        <v>1289343</v>
      </c>
      <c r="BI162">
        <v>214257</v>
      </c>
      <c r="BJ162">
        <v>13913</v>
      </c>
      <c r="BK162">
        <v>29511</v>
      </c>
      <c r="BL162">
        <v>14681</v>
      </c>
      <c r="BM162">
        <v>3067579</v>
      </c>
      <c r="BN162">
        <v>1843624</v>
      </c>
      <c r="BO162">
        <v>762781</v>
      </c>
      <c r="BP162">
        <v>502185</v>
      </c>
      <c r="BQ162">
        <v>189555</v>
      </c>
      <c r="BR162" s="8">
        <v>32451677</v>
      </c>
      <c r="BS162">
        <v>71946</v>
      </c>
      <c r="BT162">
        <v>20589</v>
      </c>
      <c r="BU162">
        <v>1708609</v>
      </c>
      <c r="BV162">
        <v>1413838</v>
      </c>
      <c r="BW162">
        <v>837574</v>
      </c>
      <c r="BX162">
        <v>2797089</v>
      </c>
      <c r="BY162">
        <v>658516</v>
      </c>
      <c r="BZ162">
        <v>13777</v>
      </c>
      <c r="CA162">
        <v>2444038</v>
      </c>
      <c r="CB162">
        <v>470808</v>
      </c>
      <c r="CC162">
        <v>9018477</v>
      </c>
      <c r="CD162">
        <v>148110</v>
      </c>
      <c r="CE162">
        <v>44138</v>
      </c>
      <c r="CF162">
        <v>280122</v>
      </c>
      <c r="CG162">
        <v>40910</v>
      </c>
      <c r="CH162">
        <v>83979</v>
      </c>
      <c r="CI162">
        <v>808588</v>
      </c>
      <c r="CJ162">
        <v>977622</v>
      </c>
      <c r="CK162">
        <v>80427</v>
      </c>
      <c r="CL162">
        <v>1096250</v>
      </c>
      <c r="CM162">
        <v>15245</v>
      </c>
      <c r="CN162">
        <v>113017</v>
      </c>
      <c r="CO162">
        <v>66858</v>
      </c>
      <c r="CP162">
        <v>18901</v>
      </c>
      <c r="CQ162">
        <v>127887</v>
      </c>
      <c r="CR162">
        <v>9466</v>
      </c>
      <c r="CS162">
        <v>36264</v>
      </c>
      <c r="CT162">
        <v>294057</v>
      </c>
      <c r="CU162">
        <v>47183</v>
      </c>
      <c r="CV162">
        <v>25134</v>
      </c>
      <c r="CW162">
        <v>730532</v>
      </c>
      <c r="CX162">
        <v>73298</v>
      </c>
      <c r="CY162">
        <v>39238</v>
      </c>
      <c r="CZ162">
        <v>17818</v>
      </c>
      <c r="DA162">
        <v>35729</v>
      </c>
      <c r="DB162">
        <v>122079</v>
      </c>
      <c r="DC162">
        <v>245404</v>
      </c>
      <c r="DD162">
        <v>795243</v>
      </c>
      <c r="DE162">
        <v>116720</v>
      </c>
      <c r="DF162">
        <v>6187</v>
      </c>
      <c r="DG162">
        <v>6187</v>
      </c>
    </row>
    <row r="163" spans="1:111" ht="15.6" x14ac:dyDescent="0.3">
      <c r="A163" s="23" t="s">
        <v>2083</v>
      </c>
      <c r="B163" s="25" t="s">
        <v>2265</v>
      </c>
      <c r="C163" t="s">
        <v>2543</v>
      </c>
      <c r="D163" t="s">
        <v>2544</v>
      </c>
      <c r="E163" t="s">
        <v>2545</v>
      </c>
      <c r="F163">
        <v>196636</v>
      </c>
      <c r="G163">
        <v>472832</v>
      </c>
      <c r="H163">
        <v>40763</v>
      </c>
      <c r="I163">
        <v>3625</v>
      </c>
      <c r="J163">
        <v>334437</v>
      </c>
      <c r="K163">
        <v>243303</v>
      </c>
      <c r="L163">
        <v>515766</v>
      </c>
      <c r="M163">
        <v>7059</v>
      </c>
      <c r="N163">
        <v>76188</v>
      </c>
      <c r="O163">
        <v>377243</v>
      </c>
      <c r="P163">
        <v>99780</v>
      </c>
      <c r="Q163">
        <v>26923</v>
      </c>
      <c r="R163">
        <v>34454</v>
      </c>
      <c r="S163">
        <v>12738714</v>
      </c>
      <c r="T163">
        <v>2876056</v>
      </c>
      <c r="U163">
        <v>503363</v>
      </c>
      <c r="V163">
        <v>631052</v>
      </c>
      <c r="W163">
        <v>1831637</v>
      </c>
      <c r="X163">
        <v>2022553</v>
      </c>
      <c r="Y163">
        <v>2044511</v>
      </c>
      <c r="Z163">
        <v>8968</v>
      </c>
      <c r="AA163">
        <v>18095</v>
      </c>
      <c r="AB163">
        <v>13973</v>
      </c>
      <c r="AC163">
        <v>262536</v>
      </c>
      <c r="AD163">
        <v>5651</v>
      </c>
      <c r="AE163">
        <v>13704941</v>
      </c>
      <c r="AF163">
        <v>246068</v>
      </c>
      <c r="AG163">
        <v>38560</v>
      </c>
      <c r="AH163">
        <v>793414</v>
      </c>
      <c r="AI163">
        <v>1735182</v>
      </c>
      <c r="AJ163">
        <v>290027</v>
      </c>
      <c r="AK163">
        <v>783220</v>
      </c>
      <c r="AL163">
        <v>1085003</v>
      </c>
      <c r="AM163">
        <v>59431</v>
      </c>
      <c r="AN163">
        <v>113552</v>
      </c>
      <c r="AO163">
        <v>1475587</v>
      </c>
      <c r="AP163">
        <v>21695559</v>
      </c>
      <c r="AQ163">
        <v>2236727</v>
      </c>
      <c r="AR163">
        <v>2110572</v>
      </c>
      <c r="AS163">
        <v>15472</v>
      </c>
      <c r="AT163">
        <v>36984177</v>
      </c>
      <c r="AU163">
        <v>51791548</v>
      </c>
      <c r="AV163">
        <v>10366214</v>
      </c>
      <c r="AW163">
        <v>517294</v>
      </c>
      <c r="AX163">
        <v>114117</v>
      </c>
      <c r="AY163">
        <v>50011354</v>
      </c>
      <c r="AZ163">
        <v>704474</v>
      </c>
      <c r="BA163">
        <v>7888057</v>
      </c>
      <c r="BB163">
        <v>3684689</v>
      </c>
      <c r="BC163">
        <v>231359</v>
      </c>
      <c r="BD163">
        <v>137597</v>
      </c>
      <c r="BE163">
        <v>62158</v>
      </c>
      <c r="BF163">
        <v>224763</v>
      </c>
      <c r="BG163">
        <v>13022698</v>
      </c>
      <c r="BH163">
        <v>548353</v>
      </c>
      <c r="BI163">
        <v>385333</v>
      </c>
      <c r="BJ163">
        <v>56957</v>
      </c>
      <c r="BK163">
        <v>56957</v>
      </c>
      <c r="BL163">
        <v>10984</v>
      </c>
      <c r="BM163">
        <v>4052620</v>
      </c>
      <c r="BN163">
        <v>1185455</v>
      </c>
      <c r="BO163">
        <v>925860</v>
      </c>
      <c r="BP163">
        <v>138339</v>
      </c>
      <c r="BQ163">
        <v>228560</v>
      </c>
      <c r="BR163" s="8">
        <v>34822745</v>
      </c>
      <c r="BS163">
        <v>59545</v>
      </c>
      <c r="BT163">
        <v>7811</v>
      </c>
      <c r="BU163">
        <v>2213112</v>
      </c>
      <c r="BV163">
        <v>1407595</v>
      </c>
      <c r="BW163">
        <v>823443</v>
      </c>
      <c r="BX163">
        <v>3866776</v>
      </c>
      <c r="BY163">
        <v>445975</v>
      </c>
      <c r="BZ163">
        <v>7167</v>
      </c>
      <c r="CA163">
        <v>5616598</v>
      </c>
      <c r="CB163">
        <v>809324</v>
      </c>
      <c r="CC163">
        <v>6831926</v>
      </c>
      <c r="CD163">
        <v>197478</v>
      </c>
      <c r="CE163">
        <v>23527</v>
      </c>
      <c r="CF163">
        <v>130279</v>
      </c>
      <c r="CG163">
        <v>62718</v>
      </c>
      <c r="CH163">
        <v>20985</v>
      </c>
      <c r="CI163">
        <v>3398793</v>
      </c>
      <c r="CJ163">
        <v>1616029</v>
      </c>
      <c r="CK163">
        <v>169055</v>
      </c>
      <c r="CL163">
        <v>508169</v>
      </c>
      <c r="CM163">
        <v>90700</v>
      </c>
      <c r="CN163">
        <v>48384</v>
      </c>
      <c r="CO163">
        <v>39044</v>
      </c>
      <c r="CP163">
        <v>107676</v>
      </c>
      <c r="CQ163">
        <v>140798</v>
      </c>
      <c r="CR163">
        <v>188465</v>
      </c>
      <c r="CS163">
        <v>131173</v>
      </c>
      <c r="CT163">
        <v>201818</v>
      </c>
      <c r="CU163">
        <v>26173</v>
      </c>
      <c r="CV163">
        <v>14231</v>
      </c>
      <c r="CW163">
        <v>651003</v>
      </c>
      <c r="CX163">
        <v>67574</v>
      </c>
      <c r="CY163">
        <v>40930</v>
      </c>
      <c r="CZ163">
        <v>14798</v>
      </c>
      <c r="DA163">
        <v>14017</v>
      </c>
      <c r="DB163">
        <v>19310</v>
      </c>
      <c r="DC163">
        <v>62156</v>
      </c>
      <c r="DD163">
        <v>295534</v>
      </c>
      <c r="DE163">
        <v>55776</v>
      </c>
      <c r="DF163">
        <v>27657</v>
      </c>
      <c r="DG163">
        <v>30931</v>
      </c>
    </row>
    <row r="164" spans="1:111" ht="15.6" x14ac:dyDescent="0.3">
      <c r="A164" s="27" t="s">
        <v>2120</v>
      </c>
      <c r="B164" t="s">
        <v>2058</v>
      </c>
      <c r="C164" t="s">
        <v>2546</v>
      </c>
      <c r="D164" t="s">
        <v>2547</v>
      </c>
      <c r="E164" t="s">
        <v>2548</v>
      </c>
      <c r="F164">
        <v>395482</v>
      </c>
      <c r="G164">
        <v>826780</v>
      </c>
      <c r="H164">
        <v>30482</v>
      </c>
      <c r="I164">
        <v>390297</v>
      </c>
      <c r="J164">
        <v>1723675</v>
      </c>
      <c r="K164">
        <v>787318</v>
      </c>
      <c r="L164">
        <v>82758</v>
      </c>
      <c r="M164" s="18">
        <v>8270</v>
      </c>
      <c r="N164">
        <v>80450</v>
      </c>
      <c r="O164">
        <v>290881</v>
      </c>
      <c r="P164">
        <v>22603</v>
      </c>
      <c r="Q164">
        <v>27600</v>
      </c>
      <c r="R164">
        <v>30252</v>
      </c>
      <c r="S164">
        <v>31679</v>
      </c>
      <c r="T164">
        <v>15550</v>
      </c>
      <c r="U164">
        <v>1281052</v>
      </c>
      <c r="V164">
        <v>2278935</v>
      </c>
      <c r="W164">
        <v>97726</v>
      </c>
      <c r="X164">
        <v>145874</v>
      </c>
      <c r="Y164">
        <v>722995</v>
      </c>
      <c r="Z164">
        <v>2373915</v>
      </c>
      <c r="AA164">
        <v>384807</v>
      </c>
      <c r="AB164">
        <v>188868</v>
      </c>
      <c r="AC164">
        <v>51342</v>
      </c>
      <c r="AD164">
        <v>348192</v>
      </c>
      <c r="AE164">
        <v>25308339</v>
      </c>
      <c r="AF164">
        <v>1883657</v>
      </c>
      <c r="AG164">
        <v>14982</v>
      </c>
      <c r="AH164">
        <v>65511</v>
      </c>
      <c r="AI164">
        <v>339691</v>
      </c>
      <c r="AJ164">
        <v>112288</v>
      </c>
      <c r="AK164">
        <v>652150</v>
      </c>
      <c r="AL164">
        <v>958819</v>
      </c>
      <c r="AM164">
        <v>6739</v>
      </c>
      <c r="AN164">
        <v>23675</v>
      </c>
      <c r="AO164">
        <v>225225</v>
      </c>
      <c r="AP164">
        <v>15408572</v>
      </c>
      <c r="AQ164">
        <v>793187</v>
      </c>
      <c r="AR164">
        <v>145511</v>
      </c>
      <c r="AS164">
        <v>4375</v>
      </c>
      <c r="AT164">
        <v>83313773</v>
      </c>
      <c r="AU164">
        <v>83313882</v>
      </c>
      <c r="AV164">
        <v>10275859</v>
      </c>
      <c r="AW164">
        <v>636331</v>
      </c>
      <c r="AX164">
        <v>20843</v>
      </c>
      <c r="AY164">
        <v>49265891</v>
      </c>
      <c r="AZ164">
        <v>255817</v>
      </c>
      <c r="BA164">
        <v>5339056</v>
      </c>
      <c r="BB164">
        <v>1793525</v>
      </c>
      <c r="BC164">
        <v>69607</v>
      </c>
      <c r="BD164">
        <v>139560</v>
      </c>
      <c r="BE164">
        <v>117760</v>
      </c>
      <c r="BF164">
        <v>1955654</v>
      </c>
      <c r="BG164">
        <v>2702613</v>
      </c>
      <c r="BH164">
        <v>509461</v>
      </c>
      <c r="BI164">
        <v>625528</v>
      </c>
      <c r="BJ164">
        <v>123793</v>
      </c>
      <c r="BK164">
        <v>121807</v>
      </c>
      <c r="BL164">
        <v>210702</v>
      </c>
      <c r="BM164">
        <v>308289</v>
      </c>
      <c r="BN164">
        <v>11953576</v>
      </c>
      <c r="BO164">
        <v>816520</v>
      </c>
      <c r="BP164">
        <v>387706</v>
      </c>
      <c r="BQ164">
        <v>27758</v>
      </c>
      <c r="BR164" s="8">
        <v>35100536</v>
      </c>
      <c r="BS164">
        <v>30733</v>
      </c>
      <c r="BT164">
        <v>6342</v>
      </c>
      <c r="BU164">
        <v>162816</v>
      </c>
      <c r="BV164">
        <v>1974707</v>
      </c>
      <c r="BW164">
        <v>609395</v>
      </c>
      <c r="BX164">
        <v>1259540</v>
      </c>
      <c r="BY164">
        <v>10699</v>
      </c>
      <c r="BZ164">
        <v>1658</v>
      </c>
      <c r="CA164">
        <v>565402</v>
      </c>
      <c r="CB164">
        <v>159368</v>
      </c>
      <c r="CC164">
        <v>2977081</v>
      </c>
      <c r="CD164">
        <v>247593</v>
      </c>
      <c r="CE164">
        <v>185860</v>
      </c>
      <c r="CF164">
        <v>191548</v>
      </c>
      <c r="CG164">
        <v>47107</v>
      </c>
      <c r="CH164">
        <v>4009</v>
      </c>
      <c r="CI164">
        <v>7622091</v>
      </c>
      <c r="CJ164">
        <v>2405903</v>
      </c>
      <c r="CK164" s="18">
        <v>62656</v>
      </c>
      <c r="CL164">
        <v>101648</v>
      </c>
      <c r="CM164">
        <v>114552</v>
      </c>
      <c r="CN164">
        <v>97000</v>
      </c>
      <c r="CO164">
        <v>56228</v>
      </c>
      <c r="CP164">
        <v>173253</v>
      </c>
      <c r="CQ164">
        <v>79733</v>
      </c>
      <c r="CR164">
        <v>30427</v>
      </c>
      <c r="CS164">
        <v>26922</v>
      </c>
      <c r="CT164">
        <v>111329</v>
      </c>
      <c r="CU164" s="18">
        <v>20026</v>
      </c>
      <c r="CV164" s="18">
        <v>30931</v>
      </c>
      <c r="CW164">
        <v>619219</v>
      </c>
      <c r="CX164">
        <v>62126</v>
      </c>
      <c r="CY164">
        <v>25422</v>
      </c>
      <c r="CZ164">
        <v>4873</v>
      </c>
      <c r="DA164">
        <v>24891</v>
      </c>
      <c r="DB164">
        <v>66317</v>
      </c>
      <c r="DC164">
        <v>43924</v>
      </c>
      <c r="DD164">
        <v>310217</v>
      </c>
      <c r="DE164">
        <v>37643</v>
      </c>
      <c r="DF164">
        <v>38843</v>
      </c>
      <c r="DG164">
        <v>50883</v>
      </c>
    </row>
    <row r="165" spans="1:111" x14ac:dyDescent="0.3">
      <c r="A165" s="16" t="s">
        <v>2052</v>
      </c>
      <c r="B165" s="20" t="s">
        <v>2062</v>
      </c>
      <c r="C165" t="s">
        <v>2549</v>
      </c>
      <c r="D165" t="s">
        <v>2550</v>
      </c>
      <c r="E165" t="s">
        <v>2551</v>
      </c>
      <c r="F165">
        <v>346456</v>
      </c>
      <c r="G165">
        <v>661457</v>
      </c>
      <c r="H165">
        <v>70550</v>
      </c>
      <c r="I165">
        <v>8575</v>
      </c>
      <c r="J165">
        <v>377653</v>
      </c>
      <c r="K165">
        <v>835476</v>
      </c>
      <c r="L165">
        <v>96583</v>
      </c>
      <c r="M165">
        <v>4207</v>
      </c>
      <c r="N165">
        <v>222136</v>
      </c>
      <c r="O165">
        <v>418103</v>
      </c>
      <c r="P165">
        <v>35978</v>
      </c>
      <c r="Q165">
        <v>35385</v>
      </c>
      <c r="R165">
        <v>40722</v>
      </c>
      <c r="S165">
        <v>4122669</v>
      </c>
      <c r="T165">
        <v>1604837</v>
      </c>
      <c r="U165">
        <v>548536</v>
      </c>
      <c r="V165">
        <v>1003519</v>
      </c>
      <c r="W165">
        <v>1020979</v>
      </c>
      <c r="X165">
        <v>1036483</v>
      </c>
      <c r="Y165">
        <v>825017</v>
      </c>
      <c r="Z165">
        <v>49443</v>
      </c>
      <c r="AA165">
        <v>31974</v>
      </c>
      <c r="AB165">
        <v>15823</v>
      </c>
      <c r="AC165">
        <v>55350</v>
      </c>
      <c r="AD165">
        <v>13814</v>
      </c>
      <c r="AE165">
        <v>25971759</v>
      </c>
      <c r="AF165">
        <v>1517672</v>
      </c>
      <c r="AG165">
        <v>55102</v>
      </c>
      <c r="AH165">
        <v>1916534</v>
      </c>
      <c r="AI165">
        <v>479204</v>
      </c>
      <c r="AJ165">
        <v>270823</v>
      </c>
      <c r="AK165">
        <v>1938712</v>
      </c>
      <c r="AL165">
        <v>3435463</v>
      </c>
      <c r="AM165">
        <v>45740</v>
      </c>
      <c r="AN165">
        <v>140057</v>
      </c>
      <c r="AO165">
        <v>502434</v>
      </c>
      <c r="AP165">
        <v>27674141</v>
      </c>
      <c r="AQ165">
        <v>2043025</v>
      </c>
      <c r="AR165">
        <v>387116</v>
      </c>
      <c r="AS165">
        <v>18806</v>
      </c>
      <c r="AT165">
        <v>26007303</v>
      </c>
      <c r="AU165">
        <v>54685806</v>
      </c>
      <c r="AV165">
        <v>8407136</v>
      </c>
      <c r="AW165">
        <v>458703</v>
      </c>
      <c r="AX165">
        <v>48731</v>
      </c>
      <c r="AY165">
        <v>71127882</v>
      </c>
      <c r="AZ165">
        <v>265089</v>
      </c>
      <c r="BA165">
        <v>3247993</v>
      </c>
      <c r="BB165">
        <v>4448104</v>
      </c>
      <c r="BC165">
        <v>76154</v>
      </c>
      <c r="BD165">
        <v>234141</v>
      </c>
      <c r="BE165">
        <v>87992</v>
      </c>
      <c r="BF165">
        <v>862362</v>
      </c>
      <c r="BG165">
        <v>21374893</v>
      </c>
      <c r="BH165">
        <v>781616</v>
      </c>
      <c r="BI165">
        <v>240739</v>
      </c>
      <c r="BJ165">
        <v>9937</v>
      </c>
      <c r="BK165">
        <v>39075</v>
      </c>
      <c r="BL165">
        <v>13082</v>
      </c>
      <c r="BM165">
        <v>15704594</v>
      </c>
      <c r="BN165">
        <v>2756789</v>
      </c>
      <c r="BO165">
        <v>659816</v>
      </c>
      <c r="BP165">
        <v>695808</v>
      </c>
      <c r="BQ165">
        <v>225550</v>
      </c>
      <c r="BR165" s="8">
        <v>33746152</v>
      </c>
      <c r="BS165">
        <v>105714</v>
      </c>
      <c r="BT165">
        <v>21531</v>
      </c>
      <c r="BU165">
        <v>1874818</v>
      </c>
      <c r="BV165">
        <v>1486019</v>
      </c>
      <c r="BW165">
        <v>717630</v>
      </c>
      <c r="BX165">
        <v>2396211</v>
      </c>
      <c r="BY165">
        <v>622739</v>
      </c>
      <c r="BZ165">
        <v>19049</v>
      </c>
      <c r="CA165">
        <v>2777886</v>
      </c>
      <c r="CB165">
        <v>304181</v>
      </c>
      <c r="CC165">
        <v>9462309</v>
      </c>
      <c r="CD165">
        <v>272572</v>
      </c>
      <c r="CE165">
        <v>43648</v>
      </c>
      <c r="CF165">
        <v>187474</v>
      </c>
      <c r="CG165">
        <v>13365</v>
      </c>
      <c r="CH165">
        <v>49364</v>
      </c>
      <c r="CI165">
        <v>2690117</v>
      </c>
      <c r="CJ165">
        <v>1524332</v>
      </c>
      <c r="CK165">
        <v>44824</v>
      </c>
      <c r="CL165">
        <v>921298</v>
      </c>
      <c r="CM165">
        <v>34456</v>
      </c>
      <c r="CN165">
        <v>55542</v>
      </c>
      <c r="CO165">
        <v>83825</v>
      </c>
      <c r="CP165">
        <v>49032</v>
      </c>
      <c r="CQ165">
        <v>86820</v>
      </c>
      <c r="CR165">
        <v>89197</v>
      </c>
      <c r="CS165">
        <v>73121</v>
      </c>
      <c r="CT165">
        <v>235607</v>
      </c>
      <c r="CU165">
        <v>14292</v>
      </c>
      <c r="CV165">
        <v>39766</v>
      </c>
      <c r="CW165">
        <v>848889</v>
      </c>
      <c r="CX165">
        <v>85801</v>
      </c>
      <c r="CY165">
        <v>41967</v>
      </c>
      <c r="CZ165">
        <v>18895</v>
      </c>
      <c r="DA165">
        <v>25857</v>
      </c>
      <c r="DB165">
        <v>18497</v>
      </c>
      <c r="DC165">
        <v>199550</v>
      </c>
      <c r="DD165">
        <v>687967</v>
      </c>
      <c r="DE165">
        <v>80517</v>
      </c>
      <c r="DF165">
        <v>9081</v>
      </c>
      <c r="DG165">
        <v>14841</v>
      </c>
    </row>
    <row r="166" spans="1:111" ht="15.6" x14ac:dyDescent="0.3">
      <c r="A166" s="29" t="s">
        <v>2134</v>
      </c>
      <c r="B166" s="17" t="s">
        <v>2053</v>
      </c>
      <c r="C166" t="s">
        <v>2552</v>
      </c>
      <c r="D166" t="s">
        <v>2553</v>
      </c>
      <c r="E166" t="s">
        <v>2554</v>
      </c>
      <c r="F166">
        <v>212393</v>
      </c>
      <c r="G166">
        <v>301753</v>
      </c>
      <c r="H166">
        <v>45356</v>
      </c>
      <c r="I166" s="18">
        <v>7124</v>
      </c>
      <c r="J166">
        <v>363354</v>
      </c>
      <c r="K166">
        <v>235483</v>
      </c>
      <c r="L166">
        <v>106267</v>
      </c>
      <c r="M166">
        <v>8881</v>
      </c>
      <c r="N166">
        <v>37031</v>
      </c>
      <c r="O166">
        <v>114600</v>
      </c>
      <c r="P166">
        <v>41797</v>
      </c>
      <c r="Q166">
        <v>47183</v>
      </c>
      <c r="R166">
        <v>12187</v>
      </c>
      <c r="S166">
        <v>9844004</v>
      </c>
      <c r="T166">
        <v>2808804</v>
      </c>
      <c r="U166">
        <v>246359</v>
      </c>
      <c r="V166">
        <v>325558</v>
      </c>
      <c r="W166">
        <v>821792</v>
      </c>
      <c r="X166">
        <v>612402</v>
      </c>
      <c r="Y166">
        <v>1281005</v>
      </c>
      <c r="Z166">
        <v>35753</v>
      </c>
      <c r="AA166">
        <v>25501</v>
      </c>
      <c r="AB166">
        <v>14120</v>
      </c>
      <c r="AC166">
        <v>83951</v>
      </c>
      <c r="AD166">
        <v>10355</v>
      </c>
      <c r="AE166">
        <v>14988921</v>
      </c>
      <c r="AF166">
        <v>33099</v>
      </c>
      <c r="AG166">
        <v>16180</v>
      </c>
      <c r="AH166">
        <v>63488</v>
      </c>
      <c r="AI166">
        <v>247938</v>
      </c>
      <c r="AJ166">
        <v>218749</v>
      </c>
      <c r="AK166">
        <v>1183368</v>
      </c>
      <c r="AL166">
        <v>1428074</v>
      </c>
      <c r="AM166">
        <v>52812</v>
      </c>
      <c r="AN166">
        <v>100065</v>
      </c>
      <c r="AO166">
        <v>322437</v>
      </c>
      <c r="AP166">
        <v>19331741</v>
      </c>
      <c r="AQ166">
        <v>1316791</v>
      </c>
      <c r="AR166">
        <v>348881</v>
      </c>
      <c r="AS166">
        <v>13795</v>
      </c>
      <c r="AT166">
        <v>26091486</v>
      </c>
      <c r="AU166">
        <v>60981116</v>
      </c>
      <c r="AV166">
        <v>11904544</v>
      </c>
      <c r="AW166">
        <v>757804</v>
      </c>
      <c r="AX166">
        <v>6391</v>
      </c>
      <c r="AY166">
        <v>51845788</v>
      </c>
      <c r="AZ166">
        <v>331026</v>
      </c>
      <c r="BA166">
        <v>4495349</v>
      </c>
      <c r="BB166">
        <v>2496486</v>
      </c>
      <c r="BC166">
        <v>54619</v>
      </c>
      <c r="BD166">
        <v>125663</v>
      </c>
      <c r="BE166">
        <v>37529</v>
      </c>
      <c r="BF166">
        <v>736730</v>
      </c>
      <c r="BG166">
        <v>11990296</v>
      </c>
      <c r="BH166">
        <v>466515</v>
      </c>
      <c r="BI166">
        <v>79030</v>
      </c>
      <c r="BJ166">
        <v>25480</v>
      </c>
      <c r="BK166">
        <v>25480</v>
      </c>
      <c r="BL166" s="18">
        <v>18901</v>
      </c>
      <c r="BM166">
        <v>11408962</v>
      </c>
      <c r="BN166">
        <v>1679500</v>
      </c>
      <c r="BO166">
        <v>370124</v>
      </c>
      <c r="BP166">
        <v>419250</v>
      </c>
      <c r="BQ166">
        <v>435373</v>
      </c>
      <c r="BR166" s="8">
        <v>33902415</v>
      </c>
      <c r="BS166">
        <v>81359</v>
      </c>
      <c r="BT166">
        <v>13950</v>
      </c>
      <c r="BU166">
        <v>1635440</v>
      </c>
      <c r="BV166">
        <v>1142910</v>
      </c>
      <c r="BW166">
        <v>778618</v>
      </c>
      <c r="BX166">
        <v>2210692</v>
      </c>
      <c r="BY166">
        <v>863612</v>
      </c>
      <c r="BZ166">
        <v>6877</v>
      </c>
      <c r="CA166">
        <v>3166488</v>
      </c>
      <c r="CB166">
        <v>314086</v>
      </c>
      <c r="CC166">
        <v>9646204</v>
      </c>
      <c r="CD166">
        <v>340402</v>
      </c>
      <c r="CE166">
        <v>57618</v>
      </c>
      <c r="CF166">
        <v>145602</v>
      </c>
      <c r="CG166">
        <v>56623</v>
      </c>
      <c r="CH166">
        <v>16329</v>
      </c>
      <c r="CI166">
        <v>11317676</v>
      </c>
      <c r="CJ166">
        <v>1463684</v>
      </c>
      <c r="CK166">
        <v>65984</v>
      </c>
      <c r="CL166">
        <v>1130454</v>
      </c>
      <c r="CM166">
        <v>117655</v>
      </c>
      <c r="CN166">
        <v>50627</v>
      </c>
      <c r="CO166">
        <v>73756</v>
      </c>
      <c r="CP166">
        <v>166657</v>
      </c>
      <c r="CQ166">
        <v>46844</v>
      </c>
      <c r="CR166">
        <v>5784</v>
      </c>
      <c r="CS166">
        <v>22558</v>
      </c>
      <c r="CT166">
        <v>235899</v>
      </c>
      <c r="CU166">
        <v>14612</v>
      </c>
      <c r="CV166" s="18">
        <v>30931</v>
      </c>
      <c r="CW166">
        <v>979283</v>
      </c>
      <c r="CX166">
        <v>92252</v>
      </c>
      <c r="CY166">
        <v>50709</v>
      </c>
      <c r="CZ166">
        <v>10671</v>
      </c>
      <c r="DA166">
        <v>13552</v>
      </c>
      <c r="DB166">
        <v>22124</v>
      </c>
      <c r="DC166">
        <v>132575</v>
      </c>
      <c r="DD166">
        <v>889134</v>
      </c>
      <c r="DE166">
        <v>56648</v>
      </c>
      <c r="DF166">
        <v>33883</v>
      </c>
      <c r="DG166">
        <v>47976</v>
      </c>
    </row>
    <row r="167" spans="1:111" ht="15.6" x14ac:dyDescent="0.3">
      <c r="A167" s="29" t="s">
        <v>2134</v>
      </c>
      <c r="B167" s="17" t="s">
        <v>2053</v>
      </c>
      <c r="C167" t="s">
        <v>2555</v>
      </c>
      <c r="D167" t="s">
        <v>2556</v>
      </c>
      <c r="E167" t="s">
        <v>2557</v>
      </c>
      <c r="F167">
        <v>138662</v>
      </c>
      <c r="G167">
        <v>274922</v>
      </c>
      <c r="H167">
        <v>67204</v>
      </c>
      <c r="I167">
        <v>7114</v>
      </c>
      <c r="J167">
        <v>321833</v>
      </c>
      <c r="K167">
        <v>644098</v>
      </c>
      <c r="L167">
        <v>349185</v>
      </c>
      <c r="M167">
        <v>5341</v>
      </c>
      <c r="N167">
        <v>523796</v>
      </c>
      <c r="O167">
        <v>597139</v>
      </c>
      <c r="P167">
        <v>40114</v>
      </c>
      <c r="Q167">
        <v>41330</v>
      </c>
      <c r="R167">
        <v>55668</v>
      </c>
      <c r="S167">
        <v>27857</v>
      </c>
      <c r="T167">
        <v>134464</v>
      </c>
      <c r="U167">
        <v>1160613</v>
      </c>
      <c r="V167">
        <v>2438645</v>
      </c>
      <c r="W167">
        <v>638617</v>
      </c>
      <c r="X167">
        <v>638453</v>
      </c>
      <c r="Y167">
        <v>821852</v>
      </c>
      <c r="Z167">
        <v>18751</v>
      </c>
      <c r="AA167">
        <v>26432</v>
      </c>
      <c r="AB167">
        <v>27251</v>
      </c>
      <c r="AC167">
        <v>121148</v>
      </c>
      <c r="AD167">
        <v>17307</v>
      </c>
      <c r="AE167">
        <v>8551678</v>
      </c>
      <c r="AF167">
        <v>410104</v>
      </c>
      <c r="AG167">
        <v>7642</v>
      </c>
      <c r="AH167">
        <v>159151</v>
      </c>
      <c r="AI167">
        <v>395255</v>
      </c>
      <c r="AJ167">
        <v>43979</v>
      </c>
      <c r="AK167">
        <v>159454</v>
      </c>
      <c r="AL167">
        <v>260081</v>
      </c>
      <c r="AM167">
        <v>17705</v>
      </c>
      <c r="AN167">
        <v>157128</v>
      </c>
      <c r="AO167">
        <v>459790</v>
      </c>
      <c r="AP167">
        <v>8783184</v>
      </c>
      <c r="AQ167">
        <v>324945</v>
      </c>
      <c r="AR167">
        <v>262588</v>
      </c>
      <c r="AS167">
        <v>23283</v>
      </c>
      <c r="AT167">
        <v>26357403</v>
      </c>
      <c r="AU167">
        <v>63401458</v>
      </c>
      <c r="AV167">
        <v>7122090</v>
      </c>
      <c r="AW167">
        <v>774885</v>
      </c>
      <c r="AX167">
        <v>2535</v>
      </c>
      <c r="AY167">
        <v>37759179</v>
      </c>
      <c r="AZ167">
        <v>262923</v>
      </c>
      <c r="BA167">
        <v>5122677</v>
      </c>
      <c r="BB167">
        <v>649673</v>
      </c>
      <c r="BC167">
        <v>25764</v>
      </c>
      <c r="BD167">
        <v>66855</v>
      </c>
      <c r="BE167" s="18">
        <v>89876</v>
      </c>
      <c r="BF167">
        <v>175479</v>
      </c>
      <c r="BG167">
        <v>2713545</v>
      </c>
      <c r="BH167">
        <v>641019</v>
      </c>
      <c r="BI167">
        <v>753737</v>
      </c>
      <c r="BJ167">
        <v>12886</v>
      </c>
      <c r="BK167">
        <v>57019</v>
      </c>
      <c r="BL167">
        <v>16204</v>
      </c>
      <c r="BM167">
        <v>2464766</v>
      </c>
      <c r="BN167">
        <v>302433</v>
      </c>
      <c r="BO167">
        <v>613919</v>
      </c>
      <c r="BP167">
        <v>294994</v>
      </c>
      <c r="BQ167">
        <v>91565</v>
      </c>
      <c r="BR167" s="8">
        <v>34213301</v>
      </c>
      <c r="BS167">
        <v>32486</v>
      </c>
      <c r="BT167">
        <v>6657</v>
      </c>
      <c r="BU167">
        <v>2821658</v>
      </c>
      <c r="BV167">
        <v>927320</v>
      </c>
      <c r="BW167">
        <v>797471</v>
      </c>
      <c r="BX167">
        <v>2250147</v>
      </c>
      <c r="BY167">
        <v>500263</v>
      </c>
      <c r="BZ167">
        <v>16780</v>
      </c>
      <c r="CA167">
        <v>1830376</v>
      </c>
      <c r="CB167">
        <v>121083</v>
      </c>
      <c r="CC167">
        <v>8042124</v>
      </c>
      <c r="CD167">
        <v>238385</v>
      </c>
      <c r="CE167">
        <v>18684</v>
      </c>
      <c r="CF167">
        <v>92297</v>
      </c>
      <c r="CG167">
        <v>23282</v>
      </c>
      <c r="CH167">
        <v>78209</v>
      </c>
      <c r="CI167">
        <v>3881824</v>
      </c>
      <c r="CJ167">
        <v>2598644</v>
      </c>
      <c r="CK167">
        <v>80305</v>
      </c>
      <c r="CL167">
        <v>550635</v>
      </c>
      <c r="CM167">
        <v>44178</v>
      </c>
      <c r="CN167">
        <v>41862</v>
      </c>
      <c r="CO167">
        <v>50504</v>
      </c>
      <c r="CP167">
        <v>70829</v>
      </c>
      <c r="CQ167">
        <v>71646</v>
      </c>
      <c r="CR167">
        <v>9531</v>
      </c>
      <c r="CS167">
        <v>9000</v>
      </c>
      <c r="CT167">
        <v>143246</v>
      </c>
      <c r="CU167">
        <v>20089</v>
      </c>
      <c r="CV167">
        <v>29344</v>
      </c>
      <c r="CW167">
        <v>1252039</v>
      </c>
      <c r="CX167">
        <v>120147</v>
      </c>
      <c r="CY167">
        <v>58771</v>
      </c>
      <c r="CZ167">
        <v>10206</v>
      </c>
      <c r="DA167">
        <v>7674</v>
      </c>
      <c r="DB167">
        <v>14749</v>
      </c>
      <c r="DC167">
        <v>95166</v>
      </c>
      <c r="DD167">
        <v>385796</v>
      </c>
      <c r="DE167">
        <v>76452</v>
      </c>
      <c r="DF167">
        <v>16475</v>
      </c>
      <c r="DG167">
        <v>21704</v>
      </c>
    </row>
    <row r="168" spans="1:111" ht="15.6" x14ac:dyDescent="0.3">
      <c r="A168" s="21" t="s">
        <v>2066</v>
      </c>
      <c r="B168" s="17" t="s">
        <v>2053</v>
      </c>
      <c r="C168" t="s">
        <v>2558</v>
      </c>
      <c r="D168" t="s">
        <v>2559</v>
      </c>
      <c r="E168" t="s">
        <v>2560</v>
      </c>
      <c r="F168">
        <v>264089</v>
      </c>
      <c r="G168">
        <v>602625</v>
      </c>
      <c r="H168">
        <v>49973</v>
      </c>
      <c r="I168">
        <v>7122</v>
      </c>
      <c r="J168">
        <v>462159</v>
      </c>
      <c r="K168">
        <v>434681</v>
      </c>
      <c r="L168">
        <v>169465</v>
      </c>
      <c r="M168">
        <v>17686</v>
      </c>
      <c r="N168">
        <v>512749</v>
      </c>
      <c r="O168">
        <v>1041948</v>
      </c>
      <c r="P168">
        <v>66471</v>
      </c>
      <c r="Q168">
        <v>45617</v>
      </c>
      <c r="R168">
        <v>99895</v>
      </c>
      <c r="S168">
        <v>5430167</v>
      </c>
      <c r="T168">
        <v>3335559</v>
      </c>
      <c r="U168">
        <v>428895</v>
      </c>
      <c r="V168">
        <v>1430776</v>
      </c>
      <c r="W168">
        <v>1079448</v>
      </c>
      <c r="X168">
        <v>1334824</v>
      </c>
      <c r="Y168">
        <v>2094237</v>
      </c>
      <c r="Z168">
        <v>49567</v>
      </c>
      <c r="AA168">
        <v>32042</v>
      </c>
      <c r="AB168">
        <v>14045</v>
      </c>
      <c r="AC168">
        <v>75757</v>
      </c>
      <c r="AD168">
        <v>9954</v>
      </c>
      <c r="AE168">
        <v>11771492</v>
      </c>
      <c r="AF168">
        <v>1138424</v>
      </c>
      <c r="AG168">
        <v>21211</v>
      </c>
      <c r="AH168">
        <v>1389801</v>
      </c>
      <c r="AI168">
        <v>242270</v>
      </c>
      <c r="AJ168">
        <v>124289</v>
      </c>
      <c r="AK168">
        <v>1401141</v>
      </c>
      <c r="AL168">
        <v>2389772</v>
      </c>
      <c r="AM168">
        <v>13625</v>
      </c>
      <c r="AN168">
        <v>25768</v>
      </c>
      <c r="AO168">
        <v>375368</v>
      </c>
      <c r="AP168">
        <v>29814310</v>
      </c>
      <c r="AQ168">
        <v>2202746</v>
      </c>
      <c r="AR168">
        <v>923094</v>
      </c>
      <c r="AS168">
        <v>16347</v>
      </c>
      <c r="AT168">
        <v>26812815</v>
      </c>
      <c r="AU168">
        <v>60995086</v>
      </c>
      <c r="AV168">
        <v>10412430</v>
      </c>
      <c r="AW168">
        <v>823331</v>
      </c>
      <c r="AX168">
        <v>37886</v>
      </c>
      <c r="AY168">
        <v>68096360</v>
      </c>
      <c r="AZ168">
        <v>602069</v>
      </c>
      <c r="BA168">
        <v>2828224</v>
      </c>
      <c r="BB168">
        <v>3296952</v>
      </c>
      <c r="BC168">
        <v>114760</v>
      </c>
      <c r="BD168">
        <v>241650</v>
      </c>
      <c r="BE168">
        <v>62715</v>
      </c>
      <c r="BF168">
        <v>1006734</v>
      </c>
      <c r="BG168">
        <v>13357370</v>
      </c>
      <c r="BH168">
        <v>922426</v>
      </c>
      <c r="BI168">
        <v>294217</v>
      </c>
      <c r="BJ168">
        <v>15000</v>
      </c>
      <c r="BK168">
        <v>29367</v>
      </c>
      <c r="BL168">
        <v>22353</v>
      </c>
      <c r="BM168">
        <v>8987654</v>
      </c>
      <c r="BN168">
        <v>1401580</v>
      </c>
      <c r="BO168">
        <v>857133</v>
      </c>
      <c r="BP168">
        <v>324188</v>
      </c>
      <c r="BQ168">
        <v>501153</v>
      </c>
      <c r="BR168" s="8">
        <v>32315639</v>
      </c>
      <c r="BS168">
        <v>44024</v>
      </c>
      <c r="BT168">
        <v>6125</v>
      </c>
      <c r="BU168">
        <v>3108362</v>
      </c>
      <c r="BV168">
        <v>1373286</v>
      </c>
      <c r="BW168">
        <v>804598</v>
      </c>
      <c r="BX168">
        <v>2885280</v>
      </c>
      <c r="BY168">
        <v>673177</v>
      </c>
      <c r="BZ168">
        <v>14832</v>
      </c>
      <c r="CA168">
        <v>3390806</v>
      </c>
      <c r="CB168">
        <v>488932</v>
      </c>
      <c r="CC168">
        <v>8539539</v>
      </c>
      <c r="CD168">
        <v>265672</v>
      </c>
      <c r="CE168">
        <v>42595</v>
      </c>
      <c r="CF168">
        <v>118125</v>
      </c>
      <c r="CG168">
        <v>146525</v>
      </c>
      <c r="CH168">
        <v>24105</v>
      </c>
      <c r="CI168">
        <v>6644710</v>
      </c>
      <c r="CJ168">
        <v>3247007</v>
      </c>
      <c r="CK168">
        <v>104075</v>
      </c>
      <c r="CL168">
        <v>730772</v>
      </c>
      <c r="CM168">
        <v>74103</v>
      </c>
      <c r="CN168">
        <v>59993</v>
      </c>
      <c r="CO168">
        <v>47426</v>
      </c>
      <c r="CP168">
        <v>118049</v>
      </c>
      <c r="CQ168">
        <v>76623</v>
      </c>
      <c r="CR168">
        <v>33202</v>
      </c>
      <c r="CS168">
        <v>70760</v>
      </c>
      <c r="CT168">
        <v>209477</v>
      </c>
      <c r="CU168">
        <v>35700</v>
      </c>
      <c r="CV168">
        <v>42445</v>
      </c>
      <c r="CW168">
        <v>475753</v>
      </c>
      <c r="CX168">
        <v>50276</v>
      </c>
      <c r="CY168">
        <v>18853</v>
      </c>
      <c r="CZ168">
        <v>12281</v>
      </c>
      <c r="DA168">
        <v>35494</v>
      </c>
      <c r="DB168">
        <v>54372</v>
      </c>
      <c r="DC168">
        <v>156619</v>
      </c>
      <c r="DD168">
        <v>655852</v>
      </c>
      <c r="DE168">
        <v>69321</v>
      </c>
      <c r="DF168">
        <v>20449</v>
      </c>
      <c r="DG168">
        <v>32644</v>
      </c>
    </row>
    <row r="169" spans="1:111" ht="15.6" x14ac:dyDescent="0.3">
      <c r="A169" s="26" t="s">
        <v>2110</v>
      </c>
      <c r="B169" t="s">
        <v>2058</v>
      </c>
      <c r="C169" t="s">
        <v>2561</v>
      </c>
      <c r="D169" t="s">
        <v>2562</v>
      </c>
      <c r="E169" t="s">
        <v>2563</v>
      </c>
      <c r="F169">
        <v>257229</v>
      </c>
      <c r="G169">
        <v>358428</v>
      </c>
      <c r="H169">
        <v>170066</v>
      </c>
      <c r="I169">
        <v>150028</v>
      </c>
      <c r="J169">
        <v>750622</v>
      </c>
      <c r="K169">
        <v>503792</v>
      </c>
      <c r="L169">
        <v>157022</v>
      </c>
      <c r="M169">
        <v>12067</v>
      </c>
      <c r="N169">
        <v>8585</v>
      </c>
      <c r="O169">
        <v>52288</v>
      </c>
      <c r="P169">
        <v>49350</v>
      </c>
      <c r="Q169">
        <v>38943</v>
      </c>
      <c r="R169">
        <v>7122</v>
      </c>
      <c r="S169">
        <v>79147</v>
      </c>
      <c r="T169">
        <v>43506</v>
      </c>
      <c r="U169">
        <v>598180</v>
      </c>
      <c r="V169">
        <v>609926</v>
      </c>
      <c r="W169">
        <v>110200</v>
      </c>
      <c r="X169">
        <v>157328</v>
      </c>
      <c r="Y169">
        <v>502295</v>
      </c>
      <c r="Z169">
        <v>1168850</v>
      </c>
      <c r="AA169">
        <v>220628</v>
      </c>
      <c r="AB169">
        <v>76337</v>
      </c>
      <c r="AC169">
        <v>43051</v>
      </c>
      <c r="AD169">
        <v>168973</v>
      </c>
      <c r="AE169">
        <v>27217774</v>
      </c>
      <c r="AF169">
        <v>5164511</v>
      </c>
      <c r="AG169">
        <v>34735</v>
      </c>
      <c r="AH169">
        <v>1218726</v>
      </c>
      <c r="AI169">
        <v>462239</v>
      </c>
      <c r="AJ169">
        <v>137782</v>
      </c>
      <c r="AK169">
        <v>1219972</v>
      </c>
      <c r="AL169">
        <v>2323549</v>
      </c>
      <c r="AM169">
        <v>19875</v>
      </c>
      <c r="AN169">
        <v>55276</v>
      </c>
      <c r="AO169">
        <v>236513</v>
      </c>
      <c r="AP169">
        <v>40524575</v>
      </c>
      <c r="AQ169">
        <v>3150576</v>
      </c>
      <c r="AR169">
        <v>409742</v>
      </c>
      <c r="AS169">
        <v>203367</v>
      </c>
      <c r="AT169">
        <v>16068579</v>
      </c>
      <c r="AU169">
        <v>69097737</v>
      </c>
      <c r="AV169">
        <v>14070299</v>
      </c>
      <c r="AW169">
        <v>603184</v>
      </c>
      <c r="AX169" s="18">
        <v>16557</v>
      </c>
      <c r="AY169">
        <v>56662809</v>
      </c>
      <c r="AZ169">
        <v>206499</v>
      </c>
      <c r="BA169">
        <v>6854958</v>
      </c>
      <c r="BB169">
        <v>3176119</v>
      </c>
      <c r="BC169">
        <v>78844</v>
      </c>
      <c r="BD169">
        <v>161879</v>
      </c>
      <c r="BE169">
        <v>158749</v>
      </c>
      <c r="BF169">
        <v>2074192</v>
      </c>
      <c r="BG169">
        <v>10309840</v>
      </c>
      <c r="BH169">
        <v>808104</v>
      </c>
      <c r="BI169">
        <v>279572</v>
      </c>
      <c r="BJ169">
        <v>14048</v>
      </c>
      <c r="BK169">
        <v>31345</v>
      </c>
      <c r="BL169">
        <v>129268</v>
      </c>
      <c r="BM169">
        <v>556421</v>
      </c>
      <c r="BN169">
        <v>5330982</v>
      </c>
      <c r="BO169">
        <v>661191</v>
      </c>
      <c r="BP169">
        <v>1017555</v>
      </c>
      <c r="BQ169">
        <v>24678</v>
      </c>
      <c r="BR169" s="8">
        <v>34186380</v>
      </c>
      <c r="BS169">
        <v>46722</v>
      </c>
      <c r="BT169">
        <v>14908</v>
      </c>
      <c r="BU169">
        <v>1209617</v>
      </c>
      <c r="BV169">
        <v>1764752</v>
      </c>
      <c r="BW169">
        <v>886530</v>
      </c>
      <c r="BX169">
        <v>1208241</v>
      </c>
      <c r="BY169">
        <v>8561</v>
      </c>
      <c r="BZ169" s="18">
        <v>15009</v>
      </c>
      <c r="CA169">
        <v>1507640</v>
      </c>
      <c r="CB169">
        <v>316509</v>
      </c>
      <c r="CC169">
        <v>8068406</v>
      </c>
      <c r="CD169">
        <v>230482</v>
      </c>
      <c r="CE169">
        <v>24862</v>
      </c>
      <c r="CF169">
        <v>210555</v>
      </c>
      <c r="CG169">
        <v>9338</v>
      </c>
      <c r="CH169">
        <v>12081</v>
      </c>
      <c r="CI169">
        <v>2182383</v>
      </c>
      <c r="CJ169">
        <v>1389890</v>
      </c>
      <c r="CK169">
        <v>26724</v>
      </c>
      <c r="CL169">
        <v>109221</v>
      </c>
      <c r="CM169">
        <v>35196</v>
      </c>
      <c r="CN169">
        <v>103886</v>
      </c>
      <c r="CO169">
        <v>180156</v>
      </c>
      <c r="CP169">
        <v>42694</v>
      </c>
      <c r="CQ169">
        <v>55778</v>
      </c>
      <c r="CR169">
        <v>5999</v>
      </c>
      <c r="CS169">
        <v>11713</v>
      </c>
      <c r="CT169">
        <v>409608</v>
      </c>
      <c r="CU169" s="18">
        <v>20026</v>
      </c>
      <c r="CV169">
        <v>19676</v>
      </c>
      <c r="CW169">
        <v>539931</v>
      </c>
      <c r="CX169">
        <v>57528</v>
      </c>
      <c r="CY169">
        <v>24902</v>
      </c>
      <c r="CZ169">
        <v>5093</v>
      </c>
      <c r="DA169">
        <v>36768</v>
      </c>
      <c r="DB169">
        <v>38133</v>
      </c>
      <c r="DC169">
        <v>252563</v>
      </c>
      <c r="DD169">
        <v>340051</v>
      </c>
      <c r="DE169">
        <v>66385</v>
      </c>
      <c r="DF169">
        <v>10065</v>
      </c>
      <c r="DG169">
        <v>12886</v>
      </c>
    </row>
    <row r="170" spans="1:111" ht="15.6" x14ac:dyDescent="0.3">
      <c r="A170" s="23" t="s">
        <v>2083</v>
      </c>
      <c r="B170" s="25" t="s">
        <v>2103</v>
      </c>
      <c r="C170" t="s">
        <v>2564</v>
      </c>
      <c r="D170" t="s">
        <v>2565</v>
      </c>
      <c r="E170" t="s">
        <v>2566</v>
      </c>
      <c r="F170">
        <v>199671</v>
      </c>
      <c r="G170">
        <v>534259</v>
      </c>
      <c r="H170">
        <v>76059</v>
      </c>
      <c r="I170">
        <v>10141</v>
      </c>
      <c r="J170">
        <v>493672</v>
      </c>
      <c r="K170">
        <v>1149000</v>
      </c>
      <c r="L170">
        <v>94004</v>
      </c>
      <c r="M170">
        <v>3092</v>
      </c>
      <c r="N170">
        <v>27590</v>
      </c>
      <c r="O170">
        <v>81393</v>
      </c>
      <c r="P170">
        <v>97983</v>
      </c>
      <c r="Q170">
        <v>61325</v>
      </c>
      <c r="R170">
        <v>9159</v>
      </c>
      <c r="S170">
        <v>7901954</v>
      </c>
      <c r="T170">
        <v>2769951</v>
      </c>
      <c r="U170">
        <v>1077602</v>
      </c>
      <c r="V170">
        <v>516340</v>
      </c>
      <c r="W170">
        <v>816147</v>
      </c>
      <c r="X170">
        <v>1075658</v>
      </c>
      <c r="Y170">
        <v>1255079</v>
      </c>
      <c r="Z170">
        <v>27494</v>
      </c>
      <c r="AA170">
        <v>30860</v>
      </c>
      <c r="AB170">
        <v>33001</v>
      </c>
      <c r="AC170">
        <v>63614</v>
      </c>
      <c r="AD170">
        <v>13120</v>
      </c>
      <c r="AE170">
        <v>20707876</v>
      </c>
      <c r="AF170">
        <v>601003</v>
      </c>
      <c r="AG170">
        <v>19257</v>
      </c>
      <c r="AH170">
        <v>52021</v>
      </c>
      <c r="AI170">
        <v>666106</v>
      </c>
      <c r="AJ170">
        <v>156220</v>
      </c>
      <c r="AK170">
        <v>395325</v>
      </c>
      <c r="AL170">
        <v>551707</v>
      </c>
      <c r="AM170">
        <v>16650</v>
      </c>
      <c r="AN170">
        <v>79388</v>
      </c>
      <c r="AO170">
        <v>292242</v>
      </c>
      <c r="AP170">
        <v>28725067</v>
      </c>
      <c r="AQ170">
        <v>2107914</v>
      </c>
      <c r="AR170">
        <v>162340</v>
      </c>
      <c r="AS170">
        <v>121558</v>
      </c>
      <c r="AT170">
        <v>36880806</v>
      </c>
      <c r="AU170">
        <v>64182438</v>
      </c>
      <c r="AV170">
        <v>21759176</v>
      </c>
      <c r="AW170">
        <v>1030178</v>
      </c>
      <c r="AX170">
        <v>4781</v>
      </c>
      <c r="AY170">
        <v>49458592</v>
      </c>
      <c r="AZ170">
        <v>1375340</v>
      </c>
      <c r="BA170">
        <v>6228192</v>
      </c>
      <c r="BB170">
        <v>3411049</v>
      </c>
      <c r="BC170">
        <v>163799</v>
      </c>
      <c r="BD170">
        <v>162242</v>
      </c>
      <c r="BE170">
        <v>54307</v>
      </c>
      <c r="BF170">
        <v>293139</v>
      </c>
      <c r="BG170">
        <v>6432783</v>
      </c>
      <c r="BH170">
        <v>816253</v>
      </c>
      <c r="BI170">
        <v>493412</v>
      </c>
      <c r="BJ170">
        <v>20525</v>
      </c>
      <c r="BK170">
        <v>15873</v>
      </c>
      <c r="BL170">
        <v>16496</v>
      </c>
      <c r="BM170">
        <v>8874218</v>
      </c>
      <c r="BN170">
        <v>1070010</v>
      </c>
      <c r="BO170">
        <v>353356</v>
      </c>
      <c r="BP170">
        <v>684813</v>
      </c>
      <c r="BQ170">
        <v>150738</v>
      </c>
      <c r="BR170" s="8">
        <v>33289541</v>
      </c>
      <c r="BS170">
        <v>52533</v>
      </c>
      <c r="BT170">
        <v>13027</v>
      </c>
      <c r="BU170">
        <v>2499082</v>
      </c>
      <c r="BV170">
        <v>1286881</v>
      </c>
      <c r="BW170">
        <v>771246</v>
      </c>
      <c r="BX170">
        <v>2296622</v>
      </c>
      <c r="BY170">
        <v>429792</v>
      </c>
      <c r="BZ170">
        <v>7738</v>
      </c>
      <c r="CA170">
        <v>2248821</v>
      </c>
      <c r="CB170">
        <v>230657</v>
      </c>
      <c r="CC170">
        <v>9650121</v>
      </c>
      <c r="CD170">
        <v>263814</v>
      </c>
      <c r="CE170">
        <v>21832</v>
      </c>
      <c r="CF170">
        <v>170162</v>
      </c>
      <c r="CG170">
        <v>14677</v>
      </c>
      <c r="CH170">
        <v>46371</v>
      </c>
      <c r="CI170">
        <v>8468268</v>
      </c>
      <c r="CJ170">
        <v>1430814</v>
      </c>
      <c r="CK170">
        <v>81987</v>
      </c>
      <c r="CL170">
        <v>484840</v>
      </c>
      <c r="CM170">
        <v>132942</v>
      </c>
      <c r="CN170">
        <v>39786</v>
      </c>
      <c r="CO170">
        <v>134944</v>
      </c>
      <c r="CP170">
        <v>180794</v>
      </c>
      <c r="CQ170">
        <v>114380</v>
      </c>
      <c r="CR170">
        <v>10378</v>
      </c>
      <c r="CS170">
        <v>9520</v>
      </c>
      <c r="CT170">
        <v>361933</v>
      </c>
      <c r="CU170">
        <v>22687</v>
      </c>
      <c r="CV170">
        <v>7723</v>
      </c>
      <c r="CW170">
        <v>538265</v>
      </c>
      <c r="CX170">
        <v>55381</v>
      </c>
      <c r="CY170">
        <v>21589</v>
      </c>
      <c r="CZ170">
        <v>22175</v>
      </c>
      <c r="DA170">
        <v>37078</v>
      </c>
      <c r="DB170">
        <v>34205</v>
      </c>
      <c r="DC170">
        <v>236064</v>
      </c>
      <c r="DD170">
        <v>514170</v>
      </c>
      <c r="DE170">
        <v>78761</v>
      </c>
      <c r="DF170">
        <v>41085</v>
      </c>
      <c r="DG170">
        <v>57044</v>
      </c>
    </row>
    <row r="171" spans="1:111" ht="15.6" x14ac:dyDescent="0.3">
      <c r="A171" s="26" t="s">
        <v>2110</v>
      </c>
      <c r="B171" s="20" t="s">
        <v>2062</v>
      </c>
      <c r="C171" t="s">
        <v>2567</v>
      </c>
      <c r="D171" t="s">
        <v>2568</v>
      </c>
      <c r="E171" t="s">
        <v>2569</v>
      </c>
      <c r="F171">
        <v>328134</v>
      </c>
      <c r="G171">
        <v>490094</v>
      </c>
      <c r="H171">
        <v>48456</v>
      </c>
      <c r="I171" s="18">
        <v>7124</v>
      </c>
      <c r="J171">
        <v>327653</v>
      </c>
      <c r="K171">
        <v>729720</v>
      </c>
      <c r="L171">
        <v>25271</v>
      </c>
      <c r="M171">
        <v>9321</v>
      </c>
      <c r="N171">
        <v>281076</v>
      </c>
      <c r="O171">
        <v>406824</v>
      </c>
      <c r="P171">
        <v>23268</v>
      </c>
      <c r="Q171">
        <v>37205</v>
      </c>
      <c r="R171">
        <v>38811</v>
      </c>
      <c r="S171">
        <v>4288245</v>
      </c>
      <c r="T171">
        <v>1912442</v>
      </c>
      <c r="U171">
        <v>353741</v>
      </c>
      <c r="V171">
        <v>751541</v>
      </c>
      <c r="W171">
        <v>721313</v>
      </c>
      <c r="X171">
        <v>559977</v>
      </c>
      <c r="Y171">
        <v>1777806</v>
      </c>
      <c r="Z171">
        <v>42970</v>
      </c>
      <c r="AA171">
        <v>39621</v>
      </c>
      <c r="AB171">
        <v>27791</v>
      </c>
      <c r="AC171">
        <v>39282</v>
      </c>
      <c r="AD171">
        <v>15340</v>
      </c>
      <c r="AE171">
        <v>33208587</v>
      </c>
      <c r="AF171">
        <v>3865261</v>
      </c>
      <c r="AG171">
        <v>44006</v>
      </c>
      <c r="AH171">
        <v>85286</v>
      </c>
      <c r="AI171">
        <v>484680</v>
      </c>
      <c r="AJ171">
        <v>293091</v>
      </c>
      <c r="AK171">
        <v>1126426</v>
      </c>
      <c r="AL171">
        <v>2046237</v>
      </c>
      <c r="AM171">
        <v>38648</v>
      </c>
      <c r="AN171">
        <v>156971</v>
      </c>
      <c r="AO171">
        <v>285148</v>
      </c>
      <c r="AP171">
        <v>30280671</v>
      </c>
      <c r="AQ171">
        <v>5829411</v>
      </c>
      <c r="AR171">
        <v>188752</v>
      </c>
      <c r="AS171">
        <v>83427</v>
      </c>
      <c r="AT171">
        <v>27673363</v>
      </c>
      <c r="AU171">
        <v>52410781</v>
      </c>
      <c r="AV171">
        <v>30606648</v>
      </c>
      <c r="AW171">
        <v>4899994</v>
      </c>
      <c r="AX171" s="18">
        <v>16557</v>
      </c>
      <c r="AY171">
        <v>62844821</v>
      </c>
      <c r="AZ171">
        <v>5397891</v>
      </c>
      <c r="BA171">
        <v>3582485</v>
      </c>
      <c r="BB171">
        <v>14739713</v>
      </c>
      <c r="BC171">
        <v>3417779</v>
      </c>
      <c r="BD171">
        <v>3867566</v>
      </c>
      <c r="BE171">
        <v>338710</v>
      </c>
      <c r="BF171">
        <v>851060</v>
      </c>
      <c r="BG171">
        <v>18407455</v>
      </c>
      <c r="BH171">
        <v>741141</v>
      </c>
      <c r="BI171">
        <v>87124</v>
      </c>
      <c r="BJ171">
        <v>5772</v>
      </c>
      <c r="BK171">
        <v>34306</v>
      </c>
      <c r="BL171">
        <v>7245</v>
      </c>
      <c r="BM171">
        <v>6375147</v>
      </c>
      <c r="BN171">
        <v>1943748</v>
      </c>
      <c r="BO171">
        <v>352128</v>
      </c>
      <c r="BP171">
        <v>702526</v>
      </c>
      <c r="BQ171">
        <v>245126</v>
      </c>
      <c r="BR171" s="8">
        <v>34458515</v>
      </c>
      <c r="BS171">
        <v>57434</v>
      </c>
      <c r="BT171">
        <v>13132</v>
      </c>
      <c r="BU171">
        <v>1608371</v>
      </c>
      <c r="BV171">
        <v>1044173</v>
      </c>
      <c r="BW171">
        <v>577429</v>
      </c>
      <c r="BX171">
        <v>2037927</v>
      </c>
      <c r="BY171">
        <v>567928</v>
      </c>
      <c r="BZ171">
        <v>25981</v>
      </c>
      <c r="CA171">
        <v>3121977</v>
      </c>
      <c r="CB171">
        <v>295455</v>
      </c>
      <c r="CC171">
        <v>9363168</v>
      </c>
      <c r="CD171">
        <v>214020</v>
      </c>
      <c r="CE171">
        <v>64610</v>
      </c>
      <c r="CF171">
        <v>239993</v>
      </c>
      <c r="CG171">
        <v>36348</v>
      </c>
      <c r="CH171">
        <v>53453</v>
      </c>
      <c r="CI171">
        <v>1883</v>
      </c>
      <c r="CJ171">
        <v>550218</v>
      </c>
      <c r="CK171">
        <v>60685</v>
      </c>
      <c r="CL171">
        <v>1383120</v>
      </c>
      <c r="CM171">
        <v>6905</v>
      </c>
      <c r="CN171">
        <v>81090</v>
      </c>
      <c r="CO171">
        <v>98048</v>
      </c>
      <c r="CP171">
        <v>7608</v>
      </c>
      <c r="CQ171">
        <v>62646</v>
      </c>
      <c r="CR171">
        <v>23749</v>
      </c>
      <c r="CS171">
        <v>27133</v>
      </c>
      <c r="CT171">
        <v>366387</v>
      </c>
      <c r="CU171">
        <v>14460</v>
      </c>
      <c r="CV171">
        <v>32028</v>
      </c>
      <c r="CW171">
        <v>575528</v>
      </c>
      <c r="CX171">
        <v>58067</v>
      </c>
      <c r="CY171">
        <v>9048</v>
      </c>
      <c r="CZ171">
        <v>20896</v>
      </c>
      <c r="DA171">
        <v>9088</v>
      </c>
      <c r="DB171">
        <v>43393</v>
      </c>
      <c r="DC171">
        <v>160596</v>
      </c>
      <c r="DD171">
        <v>584400</v>
      </c>
      <c r="DE171">
        <v>133955</v>
      </c>
      <c r="DF171">
        <v>3795</v>
      </c>
      <c r="DG171">
        <v>3795</v>
      </c>
    </row>
    <row r="172" spans="1:111" ht="15.6" x14ac:dyDescent="0.3">
      <c r="A172" s="31" t="s">
        <v>2052</v>
      </c>
      <c r="B172" s="30" t="s">
        <v>2159</v>
      </c>
      <c r="C172" t="s">
        <v>2570</v>
      </c>
      <c r="D172" t="s">
        <v>2571</v>
      </c>
      <c r="E172" t="s">
        <v>2572</v>
      </c>
      <c r="F172">
        <v>136059</v>
      </c>
      <c r="G172">
        <v>356616</v>
      </c>
      <c r="H172">
        <v>10243</v>
      </c>
      <c r="I172">
        <v>1527</v>
      </c>
      <c r="J172">
        <v>373515</v>
      </c>
      <c r="K172">
        <v>254821</v>
      </c>
      <c r="L172">
        <v>133347</v>
      </c>
      <c r="M172">
        <v>18713</v>
      </c>
      <c r="N172">
        <v>45993</v>
      </c>
      <c r="O172">
        <v>215505</v>
      </c>
      <c r="P172">
        <v>39345</v>
      </c>
      <c r="Q172">
        <v>32831</v>
      </c>
      <c r="R172">
        <v>21995</v>
      </c>
      <c r="S172">
        <v>12345053</v>
      </c>
      <c r="T172">
        <v>3787563</v>
      </c>
      <c r="U172">
        <v>519128</v>
      </c>
      <c r="V172">
        <v>614888</v>
      </c>
      <c r="W172">
        <v>960287</v>
      </c>
      <c r="X172">
        <v>859922</v>
      </c>
      <c r="Y172">
        <v>3154044</v>
      </c>
      <c r="Z172">
        <v>9213</v>
      </c>
      <c r="AA172">
        <v>23218</v>
      </c>
      <c r="AB172">
        <v>10183</v>
      </c>
      <c r="AC172">
        <v>57474</v>
      </c>
      <c r="AD172">
        <v>13650</v>
      </c>
      <c r="AE172">
        <v>30082966</v>
      </c>
      <c r="AF172">
        <v>230156</v>
      </c>
      <c r="AG172">
        <v>10592</v>
      </c>
      <c r="AH172">
        <v>96846</v>
      </c>
      <c r="AI172">
        <v>524667</v>
      </c>
      <c r="AJ172">
        <v>200150</v>
      </c>
      <c r="AK172">
        <v>682832</v>
      </c>
      <c r="AL172">
        <v>1132713</v>
      </c>
      <c r="AM172">
        <v>18491</v>
      </c>
      <c r="AN172">
        <v>38804</v>
      </c>
      <c r="AO172">
        <v>502770</v>
      </c>
      <c r="AP172">
        <v>30406209</v>
      </c>
      <c r="AQ172">
        <v>2652687</v>
      </c>
      <c r="AR172">
        <v>315455</v>
      </c>
      <c r="AS172">
        <v>23964</v>
      </c>
      <c r="AT172">
        <v>38876898</v>
      </c>
      <c r="AU172">
        <v>56874266</v>
      </c>
      <c r="AV172">
        <v>13405223</v>
      </c>
      <c r="AW172">
        <v>4377792</v>
      </c>
      <c r="AX172">
        <v>4066</v>
      </c>
      <c r="AY172">
        <v>43572225</v>
      </c>
      <c r="AZ172">
        <v>4669299</v>
      </c>
      <c r="BA172">
        <v>2654335</v>
      </c>
      <c r="BB172">
        <v>2869416</v>
      </c>
      <c r="BC172">
        <v>1350481</v>
      </c>
      <c r="BD172">
        <v>1374715</v>
      </c>
      <c r="BE172">
        <v>92757</v>
      </c>
      <c r="BF172">
        <v>357273</v>
      </c>
      <c r="BG172">
        <v>7581167</v>
      </c>
      <c r="BH172">
        <v>892591</v>
      </c>
      <c r="BI172">
        <v>403525</v>
      </c>
      <c r="BJ172">
        <v>25366</v>
      </c>
      <c r="BK172">
        <v>25322</v>
      </c>
      <c r="BL172">
        <v>6078</v>
      </c>
      <c r="BM172">
        <v>5209484</v>
      </c>
      <c r="BN172">
        <v>899022</v>
      </c>
      <c r="BO172">
        <v>346881</v>
      </c>
      <c r="BP172">
        <v>682508</v>
      </c>
      <c r="BQ172">
        <v>178350</v>
      </c>
      <c r="BR172" s="8">
        <v>34381452</v>
      </c>
      <c r="BS172">
        <v>45269</v>
      </c>
      <c r="BT172">
        <v>12069</v>
      </c>
      <c r="BU172">
        <v>1787629</v>
      </c>
      <c r="BV172">
        <v>1067715</v>
      </c>
      <c r="BW172">
        <v>586590</v>
      </c>
      <c r="BX172">
        <v>2009629</v>
      </c>
      <c r="BY172">
        <v>491031</v>
      </c>
      <c r="BZ172">
        <v>17527</v>
      </c>
      <c r="CA172">
        <v>1897875</v>
      </c>
      <c r="CB172">
        <v>332126</v>
      </c>
      <c r="CC172">
        <v>3209743</v>
      </c>
      <c r="CD172">
        <v>125336</v>
      </c>
      <c r="CE172">
        <v>38972</v>
      </c>
      <c r="CF172">
        <v>223856</v>
      </c>
      <c r="CG172">
        <v>69330</v>
      </c>
      <c r="CH172">
        <v>24868</v>
      </c>
      <c r="CI172">
        <v>8856418</v>
      </c>
      <c r="CJ172">
        <v>1597483</v>
      </c>
      <c r="CK172">
        <v>56798</v>
      </c>
      <c r="CL172">
        <v>502146</v>
      </c>
      <c r="CM172">
        <v>115008</v>
      </c>
      <c r="CN172">
        <v>47270</v>
      </c>
      <c r="CO172">
        <v>117470</v>
      </c>
      <c r="CP172">
        <v>167042</v>
      </c>
      <c r="CQ172">
        <v>97742</v>
      </c>
      <c r="CR172">
        <v>5436</v>
      </c>
      <c r="CS172">
        <v>15279</v>
      </c>
      <c r="CT172">
        <v>212954</v>
      </c>
      <c r="CU172">
        <v>29921</v>
      </c>
      <c r="CV172">
        <v>61424</v>
      </c>
      <c r="CW172">
        <v>356951</v>
      </c>
      <c r="CX172">
        <v>35667</v>
      </c>
      <c r="CY172">
        <v>10672</v>
      </c>
      <c r="CZ172">
        <v>14982</v>
      </c>
      <c r="DA172">
        <v>24833</v>
      </c>
      <c r="DB172">
        <v>28174</v>
      </c>
      <c r="DC172">
        <v>179784</v>
      </c>
      <c r="DD172">
        <v>449569</v>
      </c>
      <c r="DE172">
        <v>107924</v>
      </c>
      <c r="DF172">
        <v>28313</v>
      </c>
      <c r="DG172">
        <v>41141</v>
      </c>
    </row>
    <row r="173" spans="1:111" ht="15.6" x14ac:dyDescent="0.3">
      <c r="A173" s="21" t="s">
        <v>2066</v>
      </c>
      <c r="B173" s="17" t="s">
        <v>2053</v>
      </c>
      <c r="C173" t="s">
        <v>2573</v>
      </c>
      <c r="D173" t="s">
        <v>2574</v>
      </c>
      <c r="E173" t="s">
        <v>2575</v>
      </c>
      <c r="F173">
        <v>249039</v>
      </c>
      <c r="G173">
        <v>449636</v>
      </c>
      <c r="H173">
        <v>62293</v>
      </c>
      <c r="I173">
        <v>6724</v>
      </c>
      <c r="J173">
        <v>312697</v>
      </c>
      <c r="K173">
        <v>572089</v>
      </c>
      <c r="L173">
        <v>60196</v>
      </c>
      <c r="M173">
        <v>4223</v>
      </c>
      <c r="N173">
        <v>9499</v>
      </c>
      <c r="O173">
        <v>18743</v>
      </c>
      <c r="P173">
        <v>48118</v>
      </c>
      <c r="Q173">
        <v>46183</v>
      </c>
      <c r="R173" s="18">
        <v>51701</v>
      </c>
      <c r="S173">
        <v>6786334</v>
      </c>
      <c r="T173">
        <v>3354518</v>
      </c>
      <c r="U173">
        <v>559900</v>
      </c>
      <c r="V173">
        <v>878230</v>
      </c>
      <c r="W173">
        <v>518211</v>
      </c>
      <c r="X173">
        <v>419853</v>
      </c>
      <c r="Y173">
        <v>1572856</v>
      </c>
      <c r="Z173">
        <v>74462</v>
      </c>
      <c r="AA173">
        <v>44764</v>
      </c>
      <c r="AB173">
        <v>26935</v>
      </c>
      <c r="AC173">
        <v>70882</v>
      </c>
      <c r="AD173">
        <v>9577</v>
      </c>
      <c r="AE173">
        <v>21345568</v>
      </c>
      <c r="AF173">
        <v>3573852</v>
      </c>
      <c r="AG173">
        <v>33931</v>
      </c>
      <c r="AH173">
        <v>46622</v>
      </c>
      <c r="AI173">
        <v>331004</v>
      </c>
      <c r="AJ173">
        <v>151229</v>
      </c>
      <c r="AK173">
        <v>1121437</v>
      </c>
      <c r="AL173">
        <v>1883072</v>
      </c>
      <c r="AM173">
        <v>19698</v>
      </c>
      <c r="AN173">
        <v>63893</v>
      </c>
      <c r="AO173">
        <v>497024</v>
      </c>
      <c r="AP173">
        <v>35049261</v>
      </c>
      <c r="AQ173">
        <v>3833061</v>
      </c>
      <c r="AR173">
        <v>420930</v>
      </c>
      <c r="AS173">
        <v>10374</v>
      </c>
      <c r="AT173">
        <v>27524689</v>
      </c>
      <c r="AU173">
        <v>58195969</v>
      </c>
      <c r="AV173">
        <v>18371496</v>
      </c>
      <c r="AW173">
        <v>731154</v>
      </c>
      <c r="AX173">
        <v>65490</v>
      </c>
      <c r="AY173">
        <v>50593243</v>
      </c>
      <c r="AZ173">
        <v>286463</v>
      </c>
      <c r="BA173">
        <v>2750170</v>
      </c>
      <c r="BB173">
        <v>3124364</v>
      </c>
      <c r="BC173">
        <v>82563</v>
      </c>
      <c r="BD173">
        <v>139869</v>
      </c>
      <c r="BE173">
        <v>57025</v>
      </c>
      <c r="BF173">
        <v>818548</v>
      </c>
      <c r="BG173">
        <v>12369181</v>
      </c>
      <c r="BH173">
        <v>705116</v>
      </c>
      <c r="BI173">
        <v>147513</v>
      </c>
      <c r="BJ173">
        <v>13696</v>
      </c>
      <c r="BK173">
        <v>34844</v>
      </c>
      <c r="BL173">
        <v>16524</v>
      </c>
      <c r="BM173">
        <v>2398599</v>
      </c>
      <c r="BN173">
        <v>1280253</v>
      </c>
      <c r="BO173">
        <v>764606</v>
      </c>
      <c r="BP173">
        <v>384704</v>
      </c>
      <c r="BQ173">
        <v>236973</v>
      </c>
      <c r="BR173" s="8">
        <v>32519061</v>
      </c>
      <c r="BS173">
        <v>77081</v>
      </c>
      <c r="BT173">
        <v>25932</v>
      </c>
      <c r="BU173">
        <v>114989</v>
      </c>
      <c r="BV173">
        <v>1288980</v>
      </c>
      <c r="BW173">
        <v>638685</v>
      </c>
      <c r="BX173">
        <v>1868887</v>
      </c>
      <c r="BY173">
        <v>766458</v>
      </c>
      <c r="BZ173">
        <v>19639</v>
      </c>
      <c r="CA173">
        <v>3003662</v>
      </c>
      <c r="CB173">
        <v>249916</v>
      </c>
      <c r="CC173">
        <v>9671418</v>
      </c>
      <c r="CD173">
        <v>302457</v>
      </c>
      <c r="CE173">
        <v>56248</v>
      </c>
      <c r="CF173">
        <v>172807</v>
      </c>
      <c r="CG173">
        <v>47055</v>
      </c>
      <c r="CH173">
        <v>80158</v>
      </c>
      <c r="CI173">
        <v>2553</v>
      </c>
      <c r="CJ173">
        <v>425254</v>
      </c>
      <c r="CK173">
        <v>42069</v>
      </c>
      <c r="CL173">
        <v>763876</v>
      </c>
      <c r="CM173">
        <v>5065</v>
      </c>
      <c r="CN173">
        <v>39046</v>
      </c>
      <c r="CO173">
        <v>57090</v>
      </c>
      <c r="CP173">
        <v>8744</v>
      </c>
      <c r="CQ173">
        <v>60256</v>
      </c>
      <c r="CR173">
        <v>204208</v>
      </c>
      <c r="CS173">
        <v>73074</v>
      </c>
      <c r="CT173">
        <v>186132</v>
      </c>
      <c r="CU173">
        <v>26780</v>
      </c>
      <c r="CV173">
        <v>60662</v>
      </c>
      <c r="CW173">
        <v>711340</v>
      </c>
      <c r="CX173">
        <v>71040</v>
      </c>
      <c r="CY173">
        <v>30070</v>
      </c>
      <c r="CZ173">
        <v>5715</v>
      </c>
      <c r="DA173">
        <v>30966</v>
      </c>
      <c r="DB173">
        <v>37735</v>
      </c>
      <c r="DC173">
        <v>121674</v>
      </c>
      <c r="DD173">
        <v>834398</v>
      </c>
      <c r="DE173">
        <v>90434</v>
      </c>
      <c r="DF173" s="18">
        <v>13715.5</v>
      </c>
      <c r="DG173" s="18">
        <v>18907</v>
      </c>
    </row>
    <row r="174" spans="1:111" ht="15.6" x14ac:dyDescent="0.3">
      <c r="A174" s="23" t="s">
        <v>2083</v>
      </c>
      <c r="B174" s="25" t="s">
        <v>2103</v>
      </c>
      <c r="C174" t="s">
        <v>2576</v>
      </c>
      <c r="D174" t="s">
        <v>2577</v>
      </c>
      <c r="E174" t="s">
        <v>2578</v>
      </c>
      <c r="F174">
        <v>136222</v>
      </c>
      <c r="G174">
        <v>398242</v>
      </c>
      <c r="H174">
        <v>57192</v>
      </c>
      <c r="I174">
        <v>5060</v>
      </c>
      <c r="J174">
        <v>463590</v>
      </c>
      <c r="K174">
        <v>685114</v>
      </c>
      <c r="L174">
        <v>86982</v>
      </c>
      <c r="M174">
        <v>4714</v>
      </c>
      <c r="N174">
        <v>7459</v>
      </c>
      <c r="O174">
        <v>18883</v>
      </c>
      <c r="P174">
        <v>38334</v>
      </c>
      <c r="Q174">
        <v>38988</v>
      </c>
      <c r="R174" s="18">
        <v>51701</v>
      </c>
      <c r="S174">
        <v>10344158</v>
      </c>
      <c r="T174">
        <v>2455279</v>
      </c>
      <c r="U174">
        <v>721148</v>
      </c>
      <c r="V174">
        <v>653182</v>
      </c>
      <c r="W174">
        <v>997845</v>
      </c>
      <c r="X174">
        <v>1097645</v>
      </c>
      <c r="Y174">
        <v>1144492</v>
      </c>
      <c r="Z174">
        <v>20425</v>
      </c>
      <c r="AA174">
        <v>22602</v>
      </c>
      <c r="AB174">
        <v>27095</v>
      </c>
      <c r="AC174">
        <v>56720</v>
      </c>
      <c r="AD174">
        <v>9200</v>
      </c>
      <c r="AE174">
        <v>16018858</v>
      </c>
      <c r="AF174">
        <v>33137</v>
      </c>
      <c r="AG174">
        <v>12798</v>
      </c>
      <c r="AH174">
        <v>41553</v>
      </c>
      <c r="AI174">
        <v>782548</v>
      </c>
      <c r="AJ174">
        <v>105431</v>
      </c>
      <c r="AK174">
        <v>280570</v>
      </c>
      <c r="AL174">
        <v>388298</v>
      </c>
      <c r="AM174">
        <v>13347</v>
      </c>
      <c r="AN174">
        <v>69189</v>
      </c>
      <c r="AO174">
        <v>296881</v>
      </c>
      <c r="AP174">
        <v>21295168</v>
      </c>
      <c r="AQ174">
        <v>1457691</v>
      </c>
      <c r="AR174">
        <v>191803</v>
      </c>
      <c r="AS174">
        <v>86955</v>
      </c>
      <c r="AT174">
        <v>38582491</v>
      </c>
      <c r="AU174">
        <v>59135112</v>
      </c>
      <c r="AV174">
        <v>18085001</v>
      </c>
      <c r="AW174">
        <v>954280</v>
      </c>
      <c r="AX174">
        <v>7097</v>
      </c>
      <c r="AY174">
        <v>45146149</v>
      </c>
      <c r="AZ174">
        <v>1235050</v>
      </c>
      <c r="BA174">
        <v>5800604</v>
      </c>
      <c r="BB174">
        <v>2796218</v>
      </c>
      <c r="BC174">
        <v>145979</v>
      </c>
      <c r="BD174">
        <v>139671</v>
      </c>
      <c r="BE174">
        <v>53157</v>
      </c>
      <c r="BF174">
        <v>216514</v>
      </c>
      <c r="BG174">
        <v>5005877</v>
      </c>
      <c r="BH174">
        <v>854815</v>
      </c>
      <c r="BI174">
        <v>376061</v>
      </c>
      <c r="BJ174">
        <v>11182</v>
      </c>
      <c r="BK174">
        <v>22113</v>
      </c>
      <c r="BL174">
        <v>19455</v>
      </c>
      <c r="BM174">
        <v>8933435</v>
      </c>
      <c r="BN174">
        <v>653192</v>
      </c>
      <c r="BO174">
        <v>245039</v>
      </c>
      <c r="BP174">
        <v>425531</v>
      </c>
      <c r="BQ174">
        <v>155944</v>
      </c>
      <c r="BR174" s="8">
        <v>37318042</v>
      </c>
      <c r="BS174">
        <v>53345</v>
      </c>
      <c r="BT174">
        <v>13038</v>
      </c>
      <c r="BU174">
        <v>1788519</v>
      </c>
      <c r="BV174">
        <v>1487843</v>
      </c>
      <c r="BW174">
        <v>822265</v>
      </c>
      <c r="BX174">
        <v>2509050</v>
      </c>
      <c r="BY174">
        <v>503626</v>
      </c>
      <c r="BZ174">
        <v>13931</v>
      </c>
      <c r="CA174">
        <v>2602853</v>
      </c>
      <c r="CB174">
        <v>503261</v>
      </c>
      <c r="CC174">
        <v>8170319</v>
      </c>
      <c r="CD174">
        <v>191738</v>
      </c>
      <c r="CE174">
        <v>17431</v>
      </c>
      <c r="CF174">
        <v>147809</v>
      </c>
      <c r="CG174">
        <v>15069</v>
      </c>
      <c r="CH174">
        <v>42425</v>
      </c>
      <c r="CI174">
        <v>8084383</v>
      </c>
      <c r="CJ174">
        <v>1718982</v>
      </c>
      <c r="CK174">
        <v>78086</v>
      </c>
      <c r="CL174">
        <v>804323</v>
      </c>
      <c r="CM174">
        <v>105003</v>
      </c>
      <c r="CN174">
        <v>62384</v>
      </c>
      <c r="CO174">
        <v>95358</v>
      </c>
      <c r="CP174">
        <v>158962</v>
      </c>
      <c r="CQ174">
        <v>111312</v>
      </c>
      <c r="CR174">
        <v>11460</v>
      </c>
      <c r="CS174">
        <v>25129</v>
      </c>
      <c r="CT174">
        <v>253687</v>
      </c>
      <c r="CU174">
        <v>18771</v>
      </c>
      <c r="CV174">
        <v>5493</v>
      </c>
      <c r="CW174">
        <v>517891</v>
      </c>
      <c r="CX174">
        <v>54472</v>
      </c>
      <c r="CY174">
        <v>21287</v>
      </c>
      <c r="CZ174">
        <v>17511</v>
      </c>
      <c r="DA174">
        <v>19652</v>
      </c>
      <c r="DB174">
        <v>28021</v>
      </c>
      <c r="DC174">
        <v>150957</v>
      </c>
      <c r="DD174">
        <v>604266</v>
      </c>
      <c r="DE174">
        <v>78944</v>
      </c>
      <c r="DF174">
        <v>30831</v>
      </c>
      <c r="DG174">
        <v>52598</v>
      </c>
    </row>
    <row r="175" spans="1:111" ht="15.6" x14ac:dyDescent="0.3">
      <c r="A175" s="23" t="s">
        <v>2083</v>
      </c>
      <c r="B175" s="20" t="s">
        <v>2062</v>
      </c>
      <c r="C175" t="s">
        <v>2579</v>
      </c>
      <c r="D175" t="s">
        <v>2580</v>
      </c>
      <c r="E175" t="s">
        <v>2581</v>
      </c>
      <c r="F175">
        <v>207683</v>
      </c>
      <c r="G175">
        <v>389541</v>
      </c>
      <c r="H175">
        <v>55975</v>
      </c>
      <c r="I175">
        <v>4557</v>
      </c>
      <c r="J175">
        <v>269952</v>
      </c>
      <c r="K175">
        <v>468208</v>
      </c>
      <c r="L175">
        <v>79032</v>
      </c>
      <c r="M175">
        <v>7990</v>
      </c>
      <c r="N175">
        <v>216152</v>
      </c>
      <c r="O175">
        <v>927307</v>
      </c>
      <c r="P175">
        <v>27452</v>
      </c>
      <c r="Q175">
        <v>32486</v>
      </c>
      <c r="R175">
        <v>81657</v>
      </c>
      <c r="S175">
        <v>5232212</v>
      </c>
      <c r="T175">
        <v>1998248</v>
      </c>
      <c r="U175">
        <v>402089</v>
      </c>
      <c r="V175">
        <v>295029</v>
      </c>
      <c r="W175">
        <v>720741</v>
      </c>
      <c r="X175">
        <v>674222</v>
      </c>
      <c r="Y175">
        <v>1380334</v>
      </c>
      <c r="Z175">
        <v>73529</v>
      </c>
      <c r="AA175">
        <v>51099</v>
      </c>
      <c r="AB175">
        <v>26803</v>
      </c>
      <c r="AC175">
        <v>70083</v>
      </c>
      <c r="AD175">
        <v>11063</v>
      </c>
      <c r="AE175">
        <v>33435978</v>
      </c>
      <c r="AF175">
        <v>1263115</v>
      </c>
      <c r="AG175">
        <v>24062</v>
      </c>
      <c r="AH175">
        <v>182943</v>
      </c>
      <c r="AI175">
        <v>799472</v>
      </c>
      <c r="AJ175">
        <v>343648</v>
      </c>
      <c r="AK175">
        <v>944006</v>
      </c>
      <c r="AL175">
        <v>1589759</v>
      </c>
      <c r="AM175">
        <v>43614</v>
      </c>
      <c r="AN175">
        <v>125506</v>
      </c>
      <c r="AO175">
        <v>353331</v>
      </c>
      <c r="AP175">
        <v>40083158</v>
      </c>
      <c r="AQ175">
        <v>3743668</v>
      </c>
      <c r="AR175">
        <v>337564</v>
      </c>
      <c r="AS175">
        <v>64895</v>
      </c>
      <c r="AT175">
        <v>27356022</v>
      </c>
      <c r="AU175">
        <v>60519170</v>
      </c>
      <c r="AV175">
        <v>16870301</v>
      </c>
      <c r="AW175">
        <v>5873377</v>
      </c>
      <c r="AX175">
        <v>11152</v>
      </c>
      <c r="AY175">
        <v>55259999</v>
      </c>
      <c r="AZ175">
        <v>6425964</v>
      </c>
      <c r="BA175">
        <v>3755273</v>
      </c>
      <c r="BB175">
        <v>3064530</v>
      </c>
      <c r="BC175">
        <v>1934471</v>
      </c>
      <c r="BD175">
        <v>2293546</v>
      </c>
      <c r="BE175">
        <v>184887</v>
      </c>
      <c r="BF175">
        <v>556830</v>
      </c>
      <c r="BG175">
        <v>8597832</v>
      </c>
      <c r="BH175">
        <v>1034757</v>
      </c>
      <c r="BI175">
        <v>258842</v>
      </c>
      <c r="BJ175">
        <v>19256</v>
      </c>
      <c r="BK175">
        <v>19256</v>
      </c>
      <c r="BL175">
        <v>13210</v>
      </c>
      <c r="BM175">
        <v>13810145</v>
      </c>
      <c r="BN175">
        <v>2633863</v>
      </c>
      <c r="BO175">
        <v>423415</v>
      </c>
      <c r="BP175">
        <v>977651</v>
      </c>
      <c r="BQ175">
        <v>230414</v>
      </c>
      <c r="BR175" s="8">
        <v>33457492</v>
      </c>
      <c r="BS175">
        <v>56129</v>
      </c>
      <c r="BT175">
        <v>16854</v>
      </c>
      <c r="BU175">
        <v>1768222</v>
      </c>
      <c r="BV175">
        <v>1744658</v>
      </c>
      <c r="BW175">
        <v>796601</v>
      </c>
      <c r="BX175">
        <v>2067036</v>
      </c>
      <c r="BY175">
        <v>610008</v>
      </c>
      <c r="BZ175">
        <v>28215</v>
      </c>
      <c r="CA175">
        <v>2088921</v>
      </c>
      <c r="CB175">
        <v>139237</v>
      </c>
      <c r="CC175">
        <v>9710906</v>
      </c>
      <c r="CD175">
        <v>159300</v>
      </c>
      <c r="CE175">
        <v>20999</v>
      </c>
      <c r="CF175">
        <v>253473</v>
      </c>
      <c r="CG175">
        <v>5873</v>
      </c>
      <c r="CH175">
        <v>66889</v>
      </c>
      <c r="CI175">
        <v>305135</v>
      </c>
      <c r="CJ175">
        <v>749874</v>
      </c>
      <c r="CK175">
        <v>66157</v>
      </c>
      <c r="CL175">
        <v>840486</v>
      </c>
      <c r="CM175">
        <v>7947</v>
      </c>
      <c r="CN175">
        <v>33048</v>
      </c>
      <c r="CO175">
        <v>144047</v>
      </c>
      <c r="CP175">
        <v>16579</v>
      </c>
      <c r="CQ175">
        <v>51760</v>
      </c>
      <c r="CR175">
        <v>16480</v>
      </c>
      <c r="CS175">
        <v>26536</v>
      </c>
      <c r="CT175">
        <v>314944</v>
      </c>
      <c r="CU175">
        <v>31968</v>
      </c>
      <c r="CV175">
        <v>18295</v>
      </c>
      <c r="CW175">
        <v>981407</v>
      </c>
      <c r="CX175">
        <v>96708</v>
      </c>
      <c r="CY175">
        <v>47430</v>
      </c>
      <c r="CZ175">
        <v>14444</v>
      </c>
      <c r="DA175">
        <v>16209</v>
      </c>
      <c r="DB175">
        <v>39852</v>
      </c>
      <c r="DC175">
        <v>221491</v>
      </c>
      <c r="DD175">
        <v>686188</v>
      </c>
      <c r="DE175">
        <v>98555</v>
      </c>
      <c r="DF175">
        <v>3953</v>
      </c>
      <c r="DG175">
        <v>3953</v>
      </c>
    </row>
    <row r="176" spans="1:111" ht="15.6" x14ac:dyDescent="0.3">
      <c r="A176" s="22" t="s">
        <v>2070</v>
      </c>
      <c r="B176" s="17" t="s">
        <v>2053</v>
      </c>
      <c r="C176" t="s">
        <v>2582</v>
      </c>
      <c r="D176" t="s">
        <v>2583</v>
      </c>
      <c r="E176" t="s">
        <v>2584</v>
      </c>
      <c r="F176">
        <v>189128</v>
      </c>
      <c r="G176">
        <v>325882</v>
      </c>
      <c r="H176">
        <v>26266</v>
      </c>
      <c r="I176">
        <v>3103</v>
      </c>
      <c r="J176">
        <v>204833</v>
      </c>
      <c r="K176">
        <v>843992</v>
      </c>
      <c r="L176">
        <v>37623</v>
      </c>
      <c r="M176">
        <v>11289</v>
      </c>
      <c r="N176">
        <v>516465</v>
      </c>
      <c r="O176">
        <v>1183313</v>
      </c>
      <c r="P176">
        <v>32302</v>
      </c>
      <c r="Q176">
        <v>50204</v>
      </c>
      <c r="R176">
        <v>105828</v>
      </c>
      <c r="S176">
        <v>1793956</v>
      </c>
      <c r="T176">
        <v>3357388</v>
      </c>
      <c r="U176">
        <v>636870</v>
      </c>
      <c r="V176">
        <v>594143</v>
      </c>
      <c r="W176">
        <v>514785</v>
      </c>
      <c r="X176">
        <v>286595</v>
      </c>
      <c r="Y176">
        <v>1500172</v>
      </c>
      <c r="Z176">
        <v>48592</v>
      </c>
      <c r="AA176">
        <v>37957</v>
      </c>
      <c r="AB176">
        <v>23288</v>
      </c>
      <c r="AC176">
        <v>73847</v>
      </c>
      <c r="AD176">
        <v>9029</v>
      </c>
      <c r="AE176">
        <v>24183803</v>
      </c>
      <c r="AF176">
        <v>1944587</v>
      </c>
      <c r="AG176">
        <v>34442</v>
      </c>
      <c r="AH176">
        <v>912684</v>
      </c>
      <c r="AI176">
        <v>305887</v>
      </c>
      <c r="AJ176">
        <v>189532</v>
      </c>
      <c r="AK176">
        <v>918572</v>
      </c>
      <c r="AL176">
        <v>1643882</v>
      </c>
      <c r="AM176">
        <v>34071</v>
      </c>
      <c r="AN176">
        <v>220270</v>
      </c>
      <c r="AO176">
        <v>200114</v>
      </c>
      <c r="AP176">
        <v>24597986</v>
      </c>
      <c r="AQ176">
        <v>1179234</v>
      </c>
      <c r="AR176">
        <v>261881</v>
      </c>
      <c r="AS176">
        <v>11111</v>
      </c>
      <c r="AT176">
        <v>73860671</v>
      </c>
      <c r="AU176">
        <v>73969435</v>
      </c>
      <c r="AV176">
        <v>4026546</v>
      </c>
      <c r="AW176">
        <v>293090</v>
      </c>
      <c r="AX176">
        <v>8068</v>
      </c>
      <c r="AY176">
        <v>67227740</v>
      </c>
      <c r="AZ176">
        <v>179394</v>
      </c>
      <c r="BA176">
        <v>1476556</v>
      </c>
      <c r="BB176">
        <v>2553791</v>
      </c>
      <c r="BC176">
        <v>54624</v>
      </c>
      <c r="BD176">
        <v>180552</v>
      </c>
      <c r="BE176">
        <v>67411</v>
      </c>
      <c r="BF176">
        <v>602079</v>
      </c>
      <c r="BG176">
        <v>15667221</v>
      </c>
      <c r="BH176">
        <v>780143</v>
      </c>
      <c r="BI176">
        <v>462782</v>
      </c>
      <c r="BJ176">
        <v>15661</v>
      </c>
      <c r="BK176">
        <v>12349</v>
      </c>
      <c r="BL176">
        <v>8811</v>
      </c>
      <c r="BM176">
        <v>7300992</v>
      </c>
      <c r="BN176">
        <v>1785356</v>
      </c>
      <c r="BO176">
        <v>315225</v>
      </c>
      <c r="BP176">
        <v>339821</v>
      </c>
      <c r="BQ176">
        <v>254501</v>
      </c>
      <c r="BR176" s="8">
        <v>34615244</v>
      </c>
      <c r="BS176">
        <v>57703</v>
      </c>
      <c r="BT176">
        <v>11131</v>
      </c>
      <c r="BU176">
        <v>1513897</v>
      </c>
      <c r="BV176">
        <v>1274126</v>
      </c>
      <c r="BW176">
        <v>821192</v>
      </c>
      <c r="BX176">
        <v>1891206</v>
      </c>
      <c r="BY176">
        <v>650358</v>
      </c>
      <c r="BZ176">
        <v>8476</v>
      </c>
      <c r="CA176">
        <v>1181070</v>
      </c>
      <c r="CB176">
        <v>143972</v>
      </c>
      <c r="CC176">
        <v>3241987</v>
      </c>
      <c r="CD176">
        <v>283611</v>
      </c>
      <c r="CE176">
        <v>33122</v>
      </c>
      <c r="CF176">
        <v>193230</v>
      </c>
      <c r="CG176">
        <v>12613</v>
      </c>
      <c r="CH176">
        <v>44433</v>
      </c>
      <c r="CI176">
        <v>1740064</v>
      </c>
      <c r="CJ176">
        <v>1922823</v>
      </c>
      <c r="CK176">
        <v>45473</v>
      </c>
      <c r="CL176">
        <v>1018615</v>
      </c>
      <c r="CM176">
        <v>19759</v>
      </c>
      <c r="CN176">
        <v>52743</v>
      </c>
      <c r="CO176">
        <v>49673</v>
      </c>
      <c r="CP176">
        <v>26104</v>
      </c>
      <c r="CQ176">
        <v>43623</v>
      </c>
      <c r="CR176">
        <v>33191</v>
      </c>
      <c r="CS176">
        <v>39080</v>
      </c>
      <c r="CT176">
        <v>250824</v>
      </c>
      <c r="CU176">
        <v>9802</v>
      </c>
      <c r="CV176">
        <v>49419</v>
      </c>
      <c r="CW176">
        <v>740560</v>
      </c>
      <c r="CX176">
        <v>73912</v>
      </c>
      <c r="CY176">
        <v>42923</v>
      </c>
      <c r="CZ176">
        <v>7892</v>
      </c>
      <c r="DA176">
        <v>20410</v>
      </c>
      <c r="DB176">
        <v>51291</v>
      </c>
      <c r="DC176">
        <v>175215</v>
      </c>
      <c r="DD176">
        <v>595120</v>
      </c>
      <c r="DE176">
        <v>131385</v>
      </c>
      <c r="DF176">
        <v>7219</v>
      </c>
      <c r="DG176">
        <v>10711</v>
      </c>
    </row>
    <row r="177" spans="1:111" x14ac:dyDescent="0.3">
      <c r="A177" s="16" t="s">
        <v>2052</v>
      </c>
      <c r="B177" s="17" t="s">
        <v>2053</v>
      </c>
      <c r="C177" t="s">
        <v>2585</v>
      </c>
      <c r="D177" t="s">
        <v>2586</v>
      </c>
      <c r="E177" t="s">
        <v>2587</v>
      </c>
      <c r="F177">
        <v>200596</v>
      </c>
      <c r="G177">
        <v>382048</v>
      </c>
      <c r="H177">
        <v>48812</v>
      </c>
      <c r="I177">
        <v>6146</v>
      </c>
      <c r="J177">
        <v>292028</v>
      </c>
      <c r="K177">
        <v>540245</v>
      </c>
      <c r="L177">
        <v>181633</v>
      </c>
      <c r="M177">
        <v>16849</v>
      </c>
      <c r="N177">
        <v>281106</v>
      </c>
      <c r="O177">
        <v>203518</v>
      </c>
      <c r="P177">
        <v>41965</v>
      </c>
      <c r="Q177">
        <v>40450</v>
      </c>
      <c r="R177">
        <v>27160</v>
      </c>
      <c r="S177">
        <v>208793</v>
      </c>
      <c r="T177">
        <v>614656</v>
      </c>
      <c r="U177">
        <v>1119060</v>
      </c>
      <c r="V177">
        <v>464476</v>
      </c>
      <c r="W177">
        <v>497646</v>
      </c>
      <c r="X177">
        <v>377219</v>
      </c>
      <c r="Y177">
        <v>1320265</v>
      </c>
      <c r="Z177">
        <v>74432</v>
      </c>
      <c r="AA177">
        <v>49939</v>
      </c>
      <c r="AB177">
        <v>26438</v>
      </c>
      <c r="AC177">
        <v>67625</v>
      </c>
      <c r="AD177">
        <v>11762</v>
      </c>
      <c r="AE177">
        <v>10000926</v>
      </c>
      <c r="AF177">
        <v>476028</v>
      </c>
      <c r="AG177">
        <v>25939</v>
      </c>
      <c r="AH177">
        <v>554533</v>
      </c>
      <c r="AI177">
        <v>137600</v>
      </c>
      <c r="AJ177">
        <v>61069</v>
      </c>
      <c r="AK177">
        <v>558761</v>
      </c>
      <c r="AL177">
        <v>910922</v>
      </c>
      <c r="AM177">
        <v>17984</v>
      </c>
      <c r="AN177">
        <v>63909</v>
      </c>
      <c r="AO177">
        <v>373825</v>
      </c>
      <c r="AP177">
        <v>24400579</v>
      </c>
      <c r="AQ177">
        <v>1686829</v>
      </c>
      <c r="AR177">
        <v>329440</v>
      </c>
      <c r="AS177">
        <v>6308</v>
      </c>
      <c r="AT177">
        <v>26540607</v>
      </c>
      <c r="AU177">
        <v>60108776</v>
      </c>
      <c r="AV177">
        <v>12794864</v>
      </c>
      <c r="AW177">
        <v>693606</v>
      </c>
      <c r="AX177">
        <v>7544</v>
      </c>
      <c r="AY177">
        <v>62043003</v>
      </c>
      <c r="AZ177">
        <v>338503</v>
      </c>
      <c r="BA177">
        <v>3547351</v>
      </c>
      <c r="BB177">
        <v>2721791</v>
      </c>
      <c r="BC177">
        <v>89768</v>
      </c>
      <c r="BD177">
        <v>180030</v>
      </c>
      <c r="BE177">
        <v>60226</v>
      </c>
      <c r="BF177">
        <v>547369</v>
      </c>
      <c r="BG177">
        <v>7950996</v>
      </c>
      <c r="BH177">
        <v>735712</v>
      </c>
      <c r="BI177">
        <v>199553</v>
      </c>
      <c r="BJ177">
        <v>17800</v>
      </c>
      <c r="BK177">
        <v>66266</v>
      </c>
      <c r="BL177">
        <v>15893</v>
      </c>
      <c r="BM177">
        <v>538895</v>
      </c>
      <c r="BN177">
        <v>906691</v>
      </c>
      <c r="BO177">
        <v>673503</v>
      </c>
      <c r="BP177">
        <v>210913</v>
      </c>
      <c r="BQ177">
        <v>186822</v>
      </c>
      <c r="BR177" s="8">
        <v>35022528</v>
      </c>
      <c r="BS177">
        <v>105454</v>
      </c>
      <c r="BT177">
        <v>23175</v>
      </c>
      <c r="BU177">
        <v>2094168</v>
      </c>
      <c r="BV177">
        <v>1050171</v>
      </c>
      <c r="BW177">
        <v>556666</v>
      </c>
      <c r="BX177">
        <v>1695734</v>
      </c>
      <c r="BY177">
        <v>420359</v>
      </c>
      <c r="BZ177">
        <v>6909</v>
      </c>
      <c r="CA177">
        <v>2698518</v>
      </c>
      <c r="CB177">
        <v>166858</v>
      </c>
      <c r="CC177">
        <v>11054265</v>
      </c>
      <c r="CD177">
        <v>227942</v>
      </c>
      <c r="CE177">
        <v>39234</v>
      </c>
      <c r="CF177">
        <v>105886</v>
      </c>
      <c r="CG177">
        <v>91112</v>
      </c>
      <c r="CH177">
        <v>54309</v>
      </c>
      <c r="CI177">
        <v>10553414</v>
      </c>
      <c r="CJ177">
        <v>5068664</v>
      </c>
      <c r="CK177">
        <v>60382</v>
      </c>
      <c r="CL177">
        <v>979931</v>
      </c>
      <c r="CM177">
        <v>127995</v>
      </c>
      <c r="CN177">
        <v>55966</v>
      </c>
      <c r="CO177">
        <v>27132</v>
      </c>
      <c r="CP177">
        <v>213961</v>
      </c>
      <c r="CQ177">
        <v>132280</v>
      </c>
      <c r="CR177">
        <v>6111</v>
      </c>
      <c r="CS177">
        <v>25183</v>
      </c>
      <c r="CT177">
        <v>109925</v>
      </c>
      <c r="CU177">
        <v>27396</v>
      </c>
      <c r="CV177">
        <v>31296</v>
      </c>
      <c r="CW177">
        <v>848238</v>
      </c>
      <c r="CX177">
        <v>82957</v>
      </c>
      <c r="CY177">
        <v>51293</v>
      </c>
      <c r="CZ177">
        <v>9461</v>
      </c>
      <c r="DA177">
        <v>33644</v>
      </c>
      <c r="DB177">
        <v>39947</v>
      </c>
      <c r="DC177">
        <v>42640</v>
      </c>
      <c r="DD177">
        <v>608721</v>
      </c>
      <c r="DE177">
        <v>81772</v>
      </c>
      <c r="DF177">
        <v>38507</v>
      </c>
      <c r="DG177">
        <v>72129</v>
      </c>
    </row>
    <row r="178" spans="1:111" x14ac:dyDescent="0.3">
      <c r="A178" s="16" t="s">
        <v>2052</v>
      </c>
      <c r="B178" s="28" t="s">
        <v>2121</v>
      </c>
      <c r="C178" t="s">
        <v>2588</v>
      </c>
      <c r="D178" t="s">
        <v>2589</v>
      </c>
      <c r="E178" t="s">
        <v>2590</v>
      </c>
      <c r="F178">
        <v>233498</v>
      </c>
      <c r="G178">
        <v>519126</v>
      </c>
      <c r="H178">
        <v>49714</v>
      </c>
      <c r="I178">
        <v>10017</v>
      </c>
      <c r="J178">
        <v>359882</v>
      </c>
      <c r="K178">
        <v>950096</v>
      </c>
      <c r="L178">
        <v>39049</v>
      </c>
      <c r="M178">
        <v>3973</v>
      </c>
      <c r="N178">
        <v>9377</v>
      </c>
      <c r="O178">
        <v>34364</v>
      </c>
      <c r="P178">
        <v>31671</v>
      </c>
      <c r="Q178">
        <v>46390</v>
      </c>
      <c r="R178">
        <v>3140</v>
      </c>
      <c r="S178">
        <v>6894865</v>
      </c>
      <c r="T178">
        <v>2298186</v>
      </c>
      <c r="U178">
        <v>642994</v>
      </c>
      <c r="V178">
        <v>361403</v>
      </c>
      <c r="W178">
        <v>697799</v>
      </c>
      <c r="X178">
        <v>634023</v>
      </c>
      <c r="Y178">
        <v>1423668</v>
      </c>
      <c r="Z178">
        <v>29675</v>
      </c>
      <c r="AA178">
        <v>28558</v>
      </c>
      <c r="AB178">
        <v>26852</v>
      </c>
      <c r="AC178">
        <v>43968</v>
      </c>
      <c r="AD178">
        <v>13788</v>
      </c>
      <c r="AE178">
        <v>60852917</v>
      </c>
      <c r="AF178">
        <v>2152644</v>
      </c>
      <c r="AG178">
        <v>28130</v>
      </c>
      <c r="AH178">
        <v>123726</v>
      </c>
      <c r="AI178">
        <v>641237</v>
      </c>
      <c r="AJ178">
        <v>563627</v>
      </c>
      <c r="AK178">
        <v>923506</v>
      </c>
      <c r="AL178">
        <v>1339126</v>
      </c>
      <c r="AM178">
        <v>11065</v>
      </c>
      <c r="AN178">
        <v>21396</v>
      </c>
      <c r="AO178">
        <v>179197</v>
      </c>
      <c r="AP178">
        <v>36245278</v>
      </c>
      <c r="AQ178">
        <v>2686237</v>
      </c>
      <c r="AR178">
        <v>161989</v>
      </c>
      <c r="AS178">
        <v>10554</v>
      </c>
      <c r="AT178">
        <v>26944135</v>
      </c>
      <c r="AU178">
        <v>61531563</v>
      </c>
      <c r="AV178">
        <v>15787575</v>
      </c>
      <c r="AW178">
        <v>832030</v>
      </c>
      <c r="AX178" s="18">
        <v>16557</v>
      </c>
      <c r="AY178">
        <v>54386403</v>
      </c>
      <c r="AZ178">
        <v>291884</v>
      </c>
      <c r="BA178">
        <v>2906544</v>
      </c>
      <c r="BB178">
        <v>2641167</v>
      </c>
      <c r="BC178">
        <v>87019</v>
      </c>
      <c r="BD178">
        <v>138685</v>
      </c>
      <c r="BE178">
        <v>58944</v>
      </c>
      <c r="BF178">
        <v>563294</v>
      </c>
      <c r="BG178">
        <v>14450722</v>
      </c>
      <c r="BH178">
        <v>772943</v>
      </c>
      <c r="BI178">
        <v>205817</v>
      </c>
      <c r="BJ178">
        <v>51979</v>
      </c>
      <c r="BK178">
        <v>25188</v>
      </c>
      <c r="BL178">
        <v>13066</v>
      </c>
      <c r="BM178">
        <v>19657227</v>
      </c>
      <c r="BN178">
        <v>2455038</v>
      </c>
      <c r="BO178">
        <v>418043</v>
      </c>
      <c r="BP178">
        <v>425655</v>
      </c>
      <c r="BQ178">
        <v>196111</v>
      </c>
      <c r="BR178" s="8">
        <v>34995861</v>
      </c>
      <c r="BS178">
        <v>55569</v>
      </c>
      <c r="BT178">
        <v>21825</v>
      </c>
      <c r="BU178">
        <v>5549277</v>
      </c>
      <c r="BV178">
        <v>1323563</v>
      </c>
      <c r="BW178">
        <v>1003035</v>
      </c>
      <c r="BX178">
        <v>2037124</v>
      </c>
      <c r="BY178">
        <v>585386</v>
      </c>
      <c r="BZ178">
        <v>8735</v>
      </c>
      <c r="CA178">
        <v>2649193</v>
      </c>
      <c r="CB178">
        <v>172774</v>
      </c>
      <c r="CC178">
        <v>10991190</v>
      </c>
      <c r="CD178">
        <v>398123</v>
      </c>
      <c r="CE178">
        <v>45756</v>
      </c>
      <c r="CF178">
        <v>372696</v>
      </c>
      <c r="CG178">
        <v>6124</v>
      </c>
      <c r="CH178">
        <v>45353</v>
      </c>
      <c r="CI178">
        <v>3407295</v>
      </c>
      <c r="CJ178">
        <v>2110753</v>
      </c>
      <c r="CK178">
        <v>54776</v>
      </c>
      <c r="CL178">
        <v>1111053</v>
      </c>
      <c r="CM178">
        <v>58222</v>
      </c>
      <c r="CN178">
        <v>56900</v>
      </c>
      <c r="CO178">
        <v>61368</v>
      </c>
      <c r="CP178">
        <v>78949</v>
      </c>
      <c r="CQ178">
        <v>53431</v>
      </c>
      <c r="CR178">
        <v>17701</v>
      </c>
      <c r="CS178">
        <v>10967</v>
      </c>
      <c r="CT178">
        <v>255121</v>
      </c>
      <c r="CU178">
        <v>14097</v>
      </c>
      <c r="CV178">
        <v>53116</v>
      </c>
      <c r="CW178">
        <v>332088</v>
      </c>
      <c r="CX178">
        <v>34416</v>
      </c>
      <c r="CY178">
        <v>8519</v>
      </c>
      <c r="CZ178">
        <v>19868</v>
      </c>
      <c r="DA178">
        <v>41990</v>
      </c>
      <c r="DB178">
        <v>42173</v>
      </c>
      <c r="DC178">
        <v>201152</v>
      </c>
      <c r="DD178">
        <v>603891</v>
      </c>
      <c r="DE178">
        <v>92195</v>
      </c>
      <c r="DF178">
        <v>13726</v>
      </c>
      <c r="DG178">
        <v>20471</v>
      </c>
    </row>
    <row r="179" spans="1:111" x14ac:dyDescent="0.3">
      <c r="A179" s="16" t="s">
        <v>2052</v>
      </c>
      <c r="B179" s="20" t="s">
        <v>2062</v>
      </c>
      <c r="C179" t="s">
        <v>2591</v>
      </c>
      <c r="D179" t="s">
        <v>2592</v>
      </c>
      <c r="E179" t="s">
        <v>2593</v>
      </c>
      <c r="F179">
        <v>209540</v>
      </c>
      <c r="G179">
        <v>272676</v>
      </c>
      <c r="H179">
        <v>45351</v>
      </c>
      <c r="I179">
        <v>4201</v>
      </c>
      <c r="J179">
        <v>354184</v>
      </c>
      <c r="K179">
        <v>686383</v>
      </c>
      <c r="L179">
        <v>88715</v>
      </c>
      <c r="M179" s="18">
        <v>8270</v>
      </c>
      <c r="N179">
        <v>132056</v>
      </c>
      <c r="O179">
        <v>811126</v>
      </c>
      <c r="P179">
        <v>29301</v>
      </c>
      <c r="Q179">
        <v>36382</v>
      </c>
      <c r="R179">
        <v>70641</v>
      </c>
      <c r="S179">
        <v>9442209</v>
      </c>
      <c r="T179">
        <v>2970607</v>
      </c>
      <c r="U179">
        <v>499164</v>
      </c>
      <c r="V179">
        <v>1356916</v>
      </c>
      <c r="W179">
        <v>484746</v>
      </c>
      <c r="X179">
        <v>463684</v>
      </c>
      <c r="Y179">
        <v>1808164</v>
      </c>
      <c r="Z179">
        <v>14781</v>
      </c>
      <c r="AA179">
        <v>19132</v>
      </c>
      <c r="AB179">
        <v>21665</v>
      </c>
      <c r="AC179">
        <v>53642</v>
      </c>
      <c r="AD179">
        <v>8696</v>
      </c>
      <c r="AE179">
        <v>28435780</v>
      </c>
      <c r="AF179">
        <v>947446</v>
      </c>
      <c r="AG179">
        <v>28040</v>
      </c>
      <c r="AH179">
        <v>105650</v>
      </c>
      <c r="AI179">
        <v>569988</v>
      </c>
      <c r="AJ179">
        <v>205980</v>
      </c>
      <c r="AK179">
        <v>2179871</v>
      </c>
      <c r="AL179">
        <v>3136997</v>
      </c>
      <c r="AM179">
        <v>11243</v>
      </c>
      <c r="AN179">
        <v>24410</v>
      </c>
      <c r="AO179">
        <v>122843</v>
      </c>
      <c r="AP179">
        <v>27318943</v>
      </c>
      <c r="AQ179">
        <v>1955982</v>
      </c>
      <c r="AR179">
        <v>147106</v>
      </c>
      <c r="AS179">
        <v>126004</v>
      </c>
      <c r="AT179">
        <v>25867611</v>
      </c>
      <c r="AU179">
        <v>54135485</v>
      </c>
      <c r="AV179">
        <v>9062387</v>
      </c>
      <c r="AW179">
        <v>673971</v>
      </c>
      <c r="AX179">
        <v>38321</v>
      </c>
      <c r="AY179">
        <v>59819793</v>
      </c>
      <c r="AZ179">
        <v>470245</v>
      </c>
      <c r="BA179">
        <v>2613214</v>
      </c>
      <c r="BB179">
        <v>3326472</v>
      </c>
      <c r="BC179">
        <v>114271</v>
      </c>
      <c r="BD179">
        <v>190213</v>
      </c>
      <c r="BE179">
        <v>63394</v>
      </c>
      <c r="BF179">
        <v>1169799</v>
      </c>
      <c r="BG179">
        <v>16560066</v>
      </c>
      <c r="BH179">
        <v>674434</v>
      </c>
      <c r="BI179">
        <v>196119</v>
      </c>
      <c r="BJ179">
        <v>23154</v>
      </c>
      <c r="BK179">
        <v>75593</v>
      </c>
      <c r="BL179">
        <v>11377</v>
      </c>
      <c r="BM179">
        <v>21677477</v>
      </c>
      <c r="BN179">
        <v>2467514</v>
      </c>
      <c r="BO179">
        <v>687385</v>
      </c>
      <c r="BP179">
        <v>622525</v>
      </c>
      <c r="BQ179">
        <v>420552</v>
      </c>
      <c r="BR179" s="8">
        <v>32261132</v>
      </c>
      <c r="BS179">
        <v>56541</v>
      </c>
      <c r="BT179">
        <v>9353</v>
      </c>
      <c r="BU179">
        <v>1108395</v>
      </c>
      <c r="BV179">
        <v>964920</v>
      </c>
      <c r="BW179">
        <v>491385</v>
      </c>
      <c r="BX179">
        <v>1943719</v>
      </c>
      <c r="BY179">
        <v>674268</v>
      </c>
      <c r="BZ179">
        <v>22120</v>
      </c>
      <c r="CA179">
        <v>1654548</v>
      </c>
      <c r="CB179">
        <v>263534</v>
      </c>
      <c r="CC179">
        <v>6070594</v>
      </c>
      <c r="CD179">
        <v>527201</v>
      </c>
      <c r="CE179">
        <v>79470</v>
      </c>
      <c r="CF179">
        <v>213160</v>
      </c>
      <c r="CG179">
        <v>26068</v>
      </c>
      <c r="CH179">
        <v>30872</v>
      </c>
      <c r="CI179">
        <v>12897971</v>
      </c>
      <c r="CJ179">
        <v>1300928</v>
      </c>
      <c r="CK179">
        <v>56244</v>
      </c>
      <c r="CL179">
        <v>749314</v>
      </c>
      <c r="CM179">
        <v>155720</v>
      </c>
      <c r="CN179">
        <v>53299</v>
      </c>
      <c r="CO179">
        <v>65776</v>
      </c>
      <c r="CP179">
        <v>209350</v>
      </c>
      <c r="CQ179">
        <v>78224</v>
      </c>
      <c r="CR179">
        <v>89766</v>
      </c>
      <c r="CS179">
        <v>46507</v>
      </c>
      <c r="CT179">
        <v>132898</v>
      </c>
      <c r="CU179">
        <v>16366</v>
      </c>
      <c r="CV179">
        <v>29875</v>
      </c>
      <c r="CW179">
        <v>808785</v>
      </c>
      <c r="CX179">
        <v>75869</v>
      </c>
      <c r="CY179">
        <v>33377</v>
      </c>
      <c r="CZ179">
        <v>14428</v>
      </c>
      <c r="DA179">
        <v>9606</v>
      </c>
      <c r="DB179">
        <v>56751</v>
      </c>
      <c r="DC179">
        <v>137053</v>
      </c>
      <c r="DD179">
        <v>547417</v>
      </c>
      <c r="DE179">
        <v>82385</v>
      </c>
      <c r="DF179">
        <v>43946</v>
      </c>
      <c r="DG179">
        <v>58314</v>
      </c>
    </row>
    <row r="180" spans="1:111" ht="15.6" x14ac:dyDescent="0.3">
      <c r="A180" s="21" t="s">
        <v>2066</v>
      </c>
      <c r="B180" s="32" t="s">
        <v>2452</v>
      </c>
      <c r="C180" t="s">
        <v>2594</v>
      </c>
      <c r="D180" t="s">
        <v>2595</v>
      </c>
      <c r="E180" t="s">
        <v>2596</v>
      </c>
      <c r="F180">
        <v>291742</v>
      </c>
      <c r="G180">
        <v>586684</v>
      </c>
      <c r="H180">
        <v>63263</v>
      </c>
      <c r="I180">
        <v>11555</v>
      </c>
      <c r="J180">
        <v>286451</v>
      </c>
      <c r="K180">
        <v>682165</v>
      </c>
      <c r="L180">
        <v>46520</v>
      </c>
      <c r="M180">
        <v>3701</v>
      </c>
      <c r="N180">
        <v>12958</v>
      </c>
      <c r="O180">
        <v>78765</v>
      </c>
      <c r="P180">
        <v>14856</v>
      </c>
      <c r="Q180">
        <v>38163</v>
      </c>
      <c r="R180">
        <v>8880</v>
      </c>
      <c r="S180">
        <v>270379</v>
      </c>
      <c r="T180">
        <v>736402</v>
      </c>
      <c r="U180">
        <v>761841</v>
      </c>
      <c r="V180">
        <v>798716</v>
      </c>
      <c r="W180">
        <v>714085</v>
      </c>
      <c r="X180">
        <v>716738</v>
      </c>
      <c r="Y180">
        <v>2178972</v>
      </c>
      <c r="Z180">
        <v>22424</v>
      </c>
      <c r="AA180">
        <v>19301</v>
      </c>
      <c r="AB180">
        <v>17311</v>
      </c>
      <c r="AC180">
        <v>36707</v>
      </c>
      <c r="AD180">
        <v>7615</v>
      </c>
      <c r="AE180">
        <v>23871485</v>
      </c>
      <c r="AF180">
        <v>1336001</v>
      </c>
      <c r="AG180">
        <v>25745</v>
      </c>
      <c r="AH180">
        <v>50697</v>
      </c>
      <c r="AI180">
        <v>274759</v>
      </c>
      <c r="AJ180">
        <v>186597</v>
      </c>
      <c r="AK180">
        <v>675587</v>
      </c>
      <c r="AL180">
        <v>1417785</v>
      </c>
      <c r="AM180">
        <v>11926</v>
      </c>
      <c r="AN180">
        <v>31087</v>
      </c>
      <c r="AO180">
        <v>208097</v>
      </c>
      <c r="AP180">
        <v>34563312</v>
      </c>
      <c r="AQ180">
        <v>3181609</v>
      </c>
      <c r="AR180">
        <v>159256</v>
      </c>
      <c r="AS180">
        <v>165047</v>
      </c>
      <c r="AT180">
        <v>27288574</v>
      </c>
      <c r="AU180">
        <v>61022298</v>
      </c>
      <c r="AV180">
        <v>20974585</v>
      </c>
      <c r="AW180">
        <v>960543</v>
      </c>
      <c r="AX180">
        <v>57936</v>
      </c>
      <c r="AY180">
        <v>61678123</v>
      </c>
      <c r="AZ180">
        <v>464665</v>
      </c>
      <c r="BA180">
        <v>4372086</v>
      </c>
      <c r="BB180">
        <v>4588779</v>
      </c>
      <c r="BC180">
        <v>76010</v>
      </c>
      <c r="BD180">
        <v>227651</v>
      </c>
      <c r="BE180">
        <v>67793</v>
      </c>
      <c r="BF180">
        <v>637843</v>
      </c>
      <c r="BG180">
        <v>13773580</v>
      </c>
      <c r="BH180">
        <v>1417924</v>
      </c>
      <c r="BI180">
        <v>148855</v>
      </c>
      <c r="BJ180">
        <v>11422</v>
      </c>
      <c r="BK180">
        <v>34906</v>
      </c>
      <c r="BL180">
        <v>15061</v>
      </c>
      <c r="BM180">
        <v>6380708</v>
      </c>
      <c r="BN180">
        <v>1222638</v>
      </c>
      <c r="BO180">
        <v>305290</v>
      </c>
      <c r="BP180">
        <v>393271</v>
      </c>
      <c r="BQ180">
        <v>247332</v>
      </c>
      <c r="BR180" s="8">
        <v>34583101</v>
      </c>
      <c r="BS180">
        <v>51027</v>
      </c>
      <c r="BT180">
        <v>11985</v>
      </c>
      <c r="BU180">
        <v>1874129</v>
      </c>
      <c r="BV180">
        <v>1221359</v>
      </c>
      <c r="BW180">
        <v>843976</v>
      </c>
      <c r="BX180">
        <v>2073602</v>
      </c>
      <c r="BY180">
        <v>628437</v>
      </c>
      <c r="BZ180">
        <v>5325</v>
      </c>
      <c r="CA180">
        <v>2583887</v>
      </c>
      <c r="CB180">
        <v>167254</v>
      </c>
      <c r="CC180">
        <v>10878954</v>
      </c>
      <c r="CD180">
        <v>213654</v>
      </c>
      <c r="CE180">
        <v>78006</v>
      </c>
      <c r="CF180">
        <v>186775</v>
      </c>
      <c r="CG180">
        <v>12506</v>
      </c>
      <c r="CH180">
        <v>40025</v>
      </c>
      <c r="CI180">
        <v>2438657</v>
      </c>
      <c r="CJ180">
        <v>844569</v>
      </c>
      <c r="CK180">
        <v>74076</v>
      </c>
      <c r="CL180">
        <v>730992</v>
      </c>
      <c r="CM180">
        <v>40975</v>
      </c>
      <c r="CN180">
        <v>47694</v>
      </c>
      <c r="CO180">
        <v>52172</v>
      </c>
      <c r="CP180">
        <v>86933</v>
      </c>
      <c r="CQ180">
        <v>52336</v>
      </c>
      <c r="CR180">
        <v>151639</v>
      </c>
      <c r="CS180">
        <v>58257</v>
      </c>
      <c r="CT180">
        <v>190136</v>
      </c>
      <c r="CU180">
        <v>16492</v>
      </c>
      <c r="CV180">
        <v>70223</v>
      </c>
      <c r="CW180">
        <v>717249</v>
      </c>
      <c r="CX180">
        <v>76215</v>
      </c>
      <c r="CY180">
        <v>21640</v>
      </c>
      <c r="CZ180">
        <v>18506</v>
      </c>
      <c r="DA180">
        <v>21292</v>
      </c>
      <c r="DB180">
        <v>31500</v>
      </c>
      <c r="DC180">
        <v>177359</v>
      </c>
      <c r="DD180">
        <v>211074</v>
      </c>
      <c r="DE180">
        <v>88203</v>
      </c>
      <c r="DF180">
        <v>10663</v>
      </c>
      <c r="DG180">
        <v>22896</v>
      </c>
    </row>
    <row r="181" spans="1:111" x14ac:dyDescent="0.3">
      <c r="A181" s="16" t="s">
        <v>2052</v>
      </c>
      <c r="B181" s="28" t="s">
        <v>2121</v>
      </c>
      <c r="C181" t="s">
        <v>2597</v>
      </c>
      <c r="D181" t="s">
        <v>2598</v>
      </c>
      <c r="E181" t="s">
        <v>2599</v>
      </c>
      <c r="F181">
        <v>288337</v>
      </c>
      <c r="G181">
        <v>401379</v>
      </c>
      <c r="H181">
        <v>44856</v>
      </c>
      <c r="I181">
        <v>3500</v>
      </c>
      <c r="J181">
        <v>247377</v>
      </c>
      <c r="K181">
        <v>880469</v>
      </c>
      <c r="L181">
        <v>38028</v>
      </c>
      <c r="M181">
        <v>7367</v>
      </c>
      <c r="N181">
        <v>485327</v>
      </c>
      <c r="O181">
        <v>984449</v>
      </c>
      <c r="P181">
        <v>35661</v>
      </c>
      <c r="Q181">
        <v>62116</v>
      </c>
      <c r="R181">
        <v>94417</v>
      </c>
      <c r="S181">
        <v>1272082</v>
      </c>
      <c r="T181">
        <v>1409166</v>
      </c>
      <c r="U181">
        <v>734058</v>
      </c>
      <c r="V181">
        <v>466070</v>
      </c>
      <c r="W181">
        <v>319190</v>
      </c>
      <c r="X181">
        <v>331037</v>
      </c>
      <c r="Y181">
        <v>1039839</v>
      </c>
      <c r="Z181">
        <v>15211</v>
      </c>
      <c r="AA181">
        <v>24033</v>
      </c>
      <c r="AB181">
        <v>23381</v>
      </c>
      <c r="AC181">
        <v>48130</v>
      </c>
      <c r="AD181">
        <v>11083</v>
      </c>
      <c r="AE181">
        <v>44499363</v>
      </c>
      <c r="AF181">
        <v>3389517</v>
      </c>
      <c r="AG181">
        <v>35249</v>
      </c>
      <c r="AH181">
        <v>78370</v>
      </c>
      <c r="AI181">
        <v>628704</v>
      </c>
      <c r="AJ181">
        <v>265236</v>
      </c>
      <c r="AK181">
        <v>947382</v>
      </c>
      <c r="AL181">
        <v>1733555</v>
      </c>
      <c r="AM181">
        <v>20276</v>
      </c>
      <c r="AN181">
        <v>46728</v>
      </c>
      <c r="AO181">
        <v>168318</v>
      </c>
      <c r="AP181">
        <v>29849916</v>
      </c>
      <c r="AQ181">
        <v>2169915</v>
      </c>
      <c r="AR181">
        <v>258575</v>
      </c>
      <c r="AS181">
        <v>10683</v>
      </c>
      <c r="AT181">
        <v>27542298</v>
      </c>
      <c r="AU181">
        <v>56852131</v>
      </c>
      <c r="AV181">
        <v>10328893</v>
      </c>
      <c r="AW181">
        <v>746894</v>
      </c>
      <c r="AX181">
        <v>31139</v>
      </c>
      <c r="AY181">
        <v>60625011</v>
      </c>
      <c r="AZ181">
        <v>355266</v>
      </c>
      <c r="BA181">
        <v>6550210</v>
      </c>
      <c r="BB181">
        <v>2687817</v>
      </c>
      <c r="BC181">
        <v>96192</v>
      </c>
      <c r="BD181">
        <v>188879</v>
      </c>
      <c r="BE181">
        <v>55711</v>
      </c>
      <c r="BF181">
        <v>956329</v>
      </c>
      <c r="BG181">
        <v>13444474</v>
      </c>
      <c r="BH181">
        <v>771674</v>
      </c>
      <c r="BI181">
        <v>227590</v>
      </c>
      <c r="BJ181">
        <v>10527</v>
      </c>
      <c r="BK181">
        <v>37121</v>
      </c>
      <c r="BL181">
        <v>25817</v>
      </c>
      <c r="BM181">
        <v>5676173</v>
      </c>
      <c r="BN181">
        <v>1087830</v>
      </c>
      <c r="BO181">
        <v>763156</v>
      </c>
      <c r="BP181">
        <v>469602</v>
      </c>
      <c r="BQ181">
        <v>234221</v>
      </c>
      <c r="BR181" s="8">
        <v>33680934</v>
      </c>
      <c r="BS181">
        <v>69739</v>
      </c>
      <c r="BT181">
        <v>21424</v>
      </c>
      <c r="BU181">
        <v>4266797</v>
      </c>
      <c r="BV181">
        <v>895326</v>
      </c>
      <c r="BW181">
        <v>706698</v>
      </c>
      <c r="BX181">
        <v>2063059</v>
      </c>
      <c r="BY181">
        <v>679687</v>
      </c>
      <c r="BZ181">
        <v>31496</v>
      </c>
      <c r="CA181">
        <v>2245919</v>
      </c>
      <c r="CB181">
        <v>330273</v>
      </c>
      <c r="CC181">
        <v>9528173</v>
      </c>
      <c r="CD181">
        <v>312935</v>
      </c>
      <c r="CE181">
        <v>51474</v>
      </c>
      <c r="CF181">
        <v>286781</v>
      </c>
      <c r="CG181">
        <v>19392</v>
      </c>
      <c r="CH181">
        <v>79593</v>
      </c>
      <c r="CI181">
        <v>771814</v>
      </c>
      <c r="CJ181">
        <v>1195239</v>
      </c>
      <c r="CK181">
        <v>83940</v>
      </c>
      <c r="CL181">
        <v>929846</v>
      </c>
      <c r="CM181">
        <v>11462</v>
      </c>
      <c r="CN181">
        <v>78054</v>
      </c>
      <c r="CO181">
        <v>60547</v>
      </c>
      <c r="CP181">
        <v>18253</v>
      </c>
      <c r="CQ181">
        <v>68026</v>
      </c>
      <c r="CR181">
        <v>44150</v>
      </c>
      <c r="CS181">
        <v>41662</v>
      </c>
      <c r="CT181">
        <v>223396</v>
      </c>
      <c r="CU181">
        <v>23508</v>
      </c>
      <c r="CV181">
        <v>101317</v>
      </c>
      <c r="CW181">
        <v>414374</v>
      </c>
      <c r="CX181">
        <v>42239</v>
      </c>
      <c r="CY181">
        <v>8308</v>
      </c>
      <c r="CZ181">
        <v>21694</v>
      </c>
      <c r="DA181">
        <v>51781</v>
      </c>
      <c r="DB181">
        <v>44282</v>
      </c>
      <c r="DC181">
        <v>200967</v>
      </c>
      <c r="DD181">
        <v>650389</v>
      </c>
      <c r="DE181">
        <v>83399</v>
      </c>
      <c r="DF181">
        <v>3086</v>
      </c>
      <c r="DG181">
        <v>6118</v>
      </c>
    </row>
    <row r="182" spans="1:111" x14ac:dyDescent="0.3">
      <c r="A182" s="16" t="s">
        <v>2052</v>
      </c>
      <c r="B182" s="17" t="s">
        <v>2053</v>
      </c>
      <c r="C182" t="s">
        <v>2600</v>
      </c>
      <c r="D182" t="s">
        <v>2601</v>
      </c>
      <c r="E182" t="s">
        <v>2602</v>
      </c>
      <c r="F182">
        <v>246337</v>
      </c>
      <c r="G182">
        <v>629276</v>
      </c>
      <c r="H182">
        <v>65473</v>
      </c>
      <c r="I182">
        <v>9534</v>
      </c>
      <c r="J182">
        <v>338951</v>
      </c>
      <c r="K182">
        <v>652111</v>
      </c>
      <c r="L182">
        <v>66300</v>
      </c>
      <c r="M182">
        <v>7176</v>
      </c>
      <c r="N182">
        <v>8988</v>
      </c>
      <c r="O182">
        <v>152198</v>
      </c>
      <c r="P182">
        <v>60700</v>
      </c>
      <c r="Q182">
        <v>55432</v>
      </c>
      <c r="R182">
        <v>17857</v>
      </c>
      <c r="S182">
        <v>4062376</v>
      </c>
      <c r="T182">
        <v>2829082</v>
      </c>
      <c r="U182">
        <v>733272</v>
      </c>
      <c r="V182">
        <v>625209</v>
      </c>
      <c r="W182">
        <v>1123718</v>
      </c>
      <c r="X182">
        <v>1200197</v>
      </c>
      <c r="Y182">
        <v>2543649</v>
      </c>
      <c r="Z182">
        <v>27640</v>
      </c>
      <c r="AA182">
        <v>33749</v>
      </c>
      <c r="AB182">
        <v>34451</v>
      </c>
      <c r="AC182">
        <v>55402</v>
      </c>
      <c r="AD182">
        <v>11244</v>
      </c>
      <c r="AE182">
        <v>27978369</v>
      </c>
      <c r="AF182">
        <v>1109164</v>
      </c>
      <c r="AG182">
        <v>27551</v>
      </c>
      <c r="AH182">
        <v>1136994</v>
      </c>
      <c r="AI182">
        <v>373288</v>
      </c>
      <c r="AJ182">
        <v>182167</v>
      </c>
      <c r="AK182">
        <v>1144527</v>
      </c>
      <c r="AL182">
        <v>1950731</v>
      </c>
      <c r="AM182">
        <v>16725</v>
      </c>
      <c r="AN182">
        <v>58735</v>
      </c>
      <c r="AO182">
        <v>229612</v>
      </c>
      <c r="AP182">
        <v>35503588</v>
      </c>
      <c r="AQ182">
        <v>2554288</v>
      </c>
      <c r="AR182">
        <v>271634</v>
      </c>
      <c r="AS182">
        <v>10087</v>
      </c>
      <c r="AT182">
        <v>26149276</v>
      </c>
      <c r="AU182">
        <v>59835042</v>
      </c>
      <c r="AV182">
        <v>13358744</v>
      </c>
      <c r="AW182">
        <v>547712</v>
      </c>
      <c r="AX182">
        <v>7638</v>
      </c>
      <c r="AY182">
        <v>76076934</v>
      </c>
      <c r="AZ182">
        <v>313422</v>
      </c>
      <c r="BA182">
        <v>4370378</v>
      </c>
      <c r="BB182">
        <v>6574824</v>
      </c>
      <c r="BC182">
        <v>129918</v>
      </c>
      <c r="BD182">
        <v>314194</v>
      </c>
      <c r="BE182">
        <v>111067</v>
      </c>
      <c r="BF182">
        <v>936660</v>
      </c>
      <c r="BG182">
        <v>16046106</v>
      </c>
      <c r="BH182">
        <v>1090552</v>
      </c>
      <c r="BI182">
        <v>82150</v>
      </c>
      <c r="BJ182">
        <v>39198</v>
      </c>
      <c r="BK182">
        <v>39198</v>
      </c>
      <c r="BL182">
        <v>8864</v>
      </c>
      <c r="BM182">
        <v>17947238</v>
      </c>
      <c r="BN182">
        <v>1563609</v>
      </c>
      <c r="BO182">
        <v>405953</v>
      </c>
      <c r="BP182">
        <v>301828</v>
      </c>
      <c r="BQ182">
        <v>301214</v>
      </c>
      <c r="BR182" s="8">
        <v>32159010</v>
      </c>
      <c r="BS182">
        <v>61288</v>
      </c>
      <c r="BT182">
        <v>21366</v>
      </c>
      <c r="BU182">
        <v>1072905</v>
      </c>
      <c r="BV182">
        <v>1193752</v>
      </c>
      <c r="BW182">
        <v>760061</v>
      </c>
      <c r="BX182">
        <v>2670640</v>
      </c>
      <c r="BY182">
        <v>721479</v>
      </c>
      <c r="BZ182">
        <v>9656</v>
      </c>
      <c r="CA182">
        <v>4116088</v>
      </c>
      <c r="CB182">
        <v>430219</v>
      </c>
      <c r="CC182">
        <v>9845099</v>
      </c>
      <c r="CD182">
        <v>345977</v>
      </c>
      <c r="CE182">
        <v>51281</v>
      </c>
      <c r="CF182">
        <v>215618</v>
      </c>
      <c r="CG182">
        <v>23633</v>
      </c>
      <c r="CH182">
        <v>29719</v>
      </c>
      <c r="CI182">
        <v>6292915</v>
      </c>
      <c r="CJ182">
        <v>2275744</v>
      </c>
      <c r="CK182">
        <v>117114</v>
      </c>
      <c r="CL182">
        <v>1660681</v>
      </c>
      <c r="CM182">
        <v>114580</v>
      </c>
      <c r="CN182">
        <v>119986</v>
      </c>
      <c r="CO182">
        <v>47990</v>
      </c>
      <c r="CP182">
        <v>127139</v>
      </c>
      <c r="CQ182">
        <v>61140</v>
      </c>
      <c r="CR182">
        <v>5069</v>
      </c>
      <c r="CS182">
        <v>50614</v>
      </c>
      <c r="CT182">
        <v>191846</v>
      </c>
      <c r="CU182">
        <v>32344</v>
      </c>
      <c r="CV182">
        <v>49131</v>
      </c>
      <c r="CW182">
        <v>746936</v>
      </c>
      <c r="CX182">
        <v>74952</v>
      </c>
      <c r="CY182">
        <v>41183</v>
      </c>
      <c r="CZ182">
        <v>17261</v>
      </c>
      <c r="DA182">
        <v>25934</v>
      </c>
      <c r="DB182">
        <v>70477</v>
      </c>
      <c r="DC182">
        <v>95257</v>
      </c>
      <c r="DD182">
        <v>343289</v>
      </c>
      <c r="DE182">
        <v>95706</v>
      </c>
      <c r="DF182">
        <v>33922</v>
      </c>
      <c r="DG182">
        <v>39806</v>
      </c>
    </row>
    <row r="183" spans="1:111" ht="15.6" x14ac:dyDescent="0.3">
      <c r="A183" s="21" t="s">
        <v>2066</v>
      </c>
      <c r="B183" t="s">
        <v>2058</v>
      </c>
      <c r="C183" t="s">
        <v>2603</v>
      </c>
      <c r="D183" t="s">
        <v>2604</v>
      </c>
      <c r="E183" t="s">
        <v>2605</v>
      </c>
      <c r="F183">
        <v>394513</v>
      </c>
      <c r="G183">
        <v>765409</v>
      </c>
      <c r="H183">
        <v>175009</v>
      </c>
      <c r="I183">
        <v>86585</v>
      </c>
      <c r="J183">
        <v>730377</v>
      </c>
      <c r="K183">
        <v>636724</v>
      </c>
      <c r="L183">
        <v>94712</v>
      </c>
      <c r="M183" s="18">
        <v>8270</v>
      </c>
      <c r="N183">
        <v>156739</v>
      </c>
      <c r="O183">
        <v>331184</v>
      </c>
      <c r="P183">
        <v>29411</v>
      </c>
      <c r="Q183">
        <v>42548</v>
      </c>
      <c r="R183">
        <v>31129</v>
      </c>
      <c r="S183">
        <v>145354</v>
      </c>
      <c r="T183">
        <v>24250</v>
      </c>
      <c r="U183">
        <v>433947</v>
      </c>
      <c r="V183">
        <v>757295</v>
      </c>
      <c r="W183">
        <v>73701</v>
      </c>
      <c r="X183">
        <v>16319</v>
      </c>
      <c r="Y183">
        <v>686617</v>
      </c>
      <c r="Z183">
        <v>1637476</v>
      </c>
      <c r="AA183">
        <v>228742</v>
      </c>
      <c r="AB183">
        <v>80617</v>
      </c>
      <c r="AC183">
        <v>39849</v>
      </c>
      <c r="AD183">
        <v>173307</v>
      </c>
      <c r="AE183">
        <v>73714742</v>
      </c>
      <c r="AF183">
        <v>5801651</v>
      </c>
      <c r="AG183">
        <v>57851</v>
      </c>
      <c r="AH183">
        <v>106543</v>
      </c>
      <c r="AI183">
        <v>847403</v>
      </c>
      <c r="AJ183">
        <v>530896</v>
      </c>
      <c r="AK183">
        <v>772816</v>
      </c>
      <c r="AL183">
        <v>1450326</v>
      </c>
      <c r="AM183">
        <v>25945</v>
      </c>
      <c r="AN183">
        <v>44807</v>
      </c>
      <c r="AO183">
        <v>282637</v>
      </c>
      <c r="AP183">
        <v>43489196</v>
      </c>
      <c r="AQ183">
        <v>3595561</v>
      </c>
      <c r="AR183">
        <v>160562</v>
      </c>
      <c r="AS183">
        <v>238143</v>
      </c>
      <c r="AT183">
        <v>27176519</v>
      </c>
      <c r="AU183">
        <v>53324773</v>
      </c>
      <c r="AV183">
        <v>15239814</v>
      </c>
      <c r="AW183">
        <v>686083</v>
      </c>
      <c r="AX183">
        <v>31362</v>
      </c>
      <c r="AY183">
        <v>44888716</v>
      </c>
      <c r="AZ183">
        <v>309724</v>
      </c>
      <c r="BA183">
        <v>5730859</v>
      </c>
      <c r="BB183">
        <v>2364634</v>
      </c>
      <c r="BC183">
        <v>74988</v>
      </c>
      <c r="BD183">
        <v>123473</v>
      </c>
      <c r="BE183">
        <v>164053</v>
      </c>
      <c r="BF183">
        <v>996071</v>
      </c>
      <c r="BG183">
        <v>14504014</v>
      </c>
      <c r="BH183">
        <v>1030586</v>
      </c>
      <c r="BI183">
        <v>172078</v>
      </c>
      <c r="BJ183">
        <v>12041</v>
      </c>
      <c r="BK183">
        <v>36982</v>
      </c>
      <c r="BL183">
        <v>82976</v>
      </c>
      <c r="BM183">
        <v>914975</v>
      </c>
      <c r="BN183">
        <v>11542232</v>
      </c>
      <c r="BO183">
        <v>384361</v>
      </c>
      <c r="BP183">
        <v>462304</v>
      </c>
      <c r="BQ183">
        <v>22579</v>
      </c>
      <c r="BR183" s="8">
        <v>33936159</v>
      </c>
      <c r="BS183">
        <v>65794</v>
      </c>
      <c r="BT183">
        <v>22020</v>
      </c>
      <c r="BU183">
        <v>2727652</v>
      </c>
      <c r="BV183">
        <v>1500612</v>
      </c>
      <c r="BW183">
        <v>844192</v>
      </c>
      <c r="BX183">
        <v>1200642</v>
      </c>
      <c r="BY183">
        <v>11337</v>
      </c>
      <c r="BZ183">
        <v>2250</v>
      </c>
      <c r="CA183">
        <v>1444103</v>
      </c>
      <c r="CB183">
        <v>485952</v>
      </c>
      <c r="CC183">
        <v>7195216</v>
      </c>
      <c r="CD183">
        <v>321053</v>
      </c>
      <c r="CE183">
        <v>30619</v>
      </c>
      <c r="CF183">
        <v>423359</v>
      </c>
      <c r="CG183">
        <v>13223</v>
      </c>
      <c r="CH183">
        <v>8492</v>
      </c>
      <c r="CI183">
        <v>10770</v>
      </c>
      <c r="CJ183">
        <v>277988</v>
      </c>
      <c r="CK183">
        <v>13546</v>
      </c>
      <c r="CL183">
        <v>91741</v>
      </c>
      <c r="CM183" s="18">
        <v>40975</v>
      </c>
      <c r="CN183">
        <v>2823</v>
      </c>
      <c r="CO183">
        <v>82858</v>
      </c>
      <c r="CP183">
        <v>2290</v>
      </c>
      <c r="CQ183">
        <v>64329</v>
      </c>
      <c r="CR183">
        <v>78107</v>
      </c>
      <c r="CS183">
        <v>39397</v>
      </c>
      <c r="CT183">
        <v>378853</v>
      </c>
      <c r="CU183">
        <v>3920</v>
      </c>
      <c r="CV183">
        <v>36729</v>
      </c>
      <c r="CW183">
        <v>568363</v>
      </c>
      <c r="CX183">
        <v>58219</v>
      </c>
      <c r="CY183">
        <v>21473</v>
      </c>
      <c r="CZ183">
        <v>17775</v>
      </c>
      <c r="DA183">
        <v>25936</v>
      </c>
      <c r="DB183">
        <v>88684</v>
      </c>
      <c r="DC183">
        <v>100162</v>
      </c>
      <c r="DD183">
        <v>231787</v>
      </c>
      <c r="DE183">
        <v>89736</v>
      </c>
      <c r="DF183" s="18">
        <v>13715.5</v>
      </c>
      <c r="DG183" s="18">
        <v>18907</v>
      </c>
    </row>
    <row r="184" spans="1:111" ht="15.6" x14ac:dyDescent="0.3">
      <c r="A184" s="14" t="s">
        <v>2047</v>
      </c>
      <c r="B184" t="s">
        <v>2048</v>
      </c>
      <c r="C184" t="s">
        <v>2606</v>
      </c>
      <c r="D184" t="s">
        <v>2607</v>
      </c>
      <c r="E184" t="s">
        <v>2608</v>
      </c>
      <c r="F184">
        <v>260590</v>
      </c>
      <c r="G184">
        <v>536974</v>
      </c>
      <c r="H184">
        <v>103410</v>
      </c>
      <c r="I184">
        <v>40473</v>
      </c>
      <c r="J184">
        <v>598720</v>
      </c>
      <c r="K184">
        <v>768891</v>
      </c>
      <c r="L184">
        <v>86478</v>
      </c>
      <c r="M184">
        <v>8975</v>
      </c>
      <c r="N184">
        <v>202462</v>
      </c>
      <c r="O184">
        <v>558070</v>
      </c>
      <c r="P184">
        <v>40594</v>
      </c>
      <c r="Q184">
        <v>48788</v>
      </c>
      <c r="R184">
        <v>51701</v>
      </c>
      <c r="S184">
        <v>4908081</v>
      </c>
      <c r="T184">
        <v>2455344</v>
      </c>
      <c r="U184">
        <v>780395</v>
      </c>
      <c r="V184">
        <v>889288</v>
      </c>
      <c r="W184">
        <v>511643</v>
      </c>
      <c r="X184">
        <v>583727</v>
      </c>
      <c r="Y184">
        <v>1337264</v>
      </c>
      <c r="Z184">
        <v>125137</v>
      </c>
      <c r="AA184">
        <v>82919</v>
      </c>
      <c r="AB184">
        <v>56983</v>
      </c>
      <c r="AC184">
        <v>75056</v>
      </c>
      <c r="AD184">
        <v>57651</v>
      </c>
      <c r="AE184">
        <v>29764015</v>
      </c>
      <c r="AF184">
        <v>2286508</v>
      </c>
      <c r="AG184">
        <v>28056</v>
      </c>
      <c r="AH184">
        <v>62019</v>
      </c>
      <c r="AI184">
        <v>421191</v>
      </c>
      <c r="AJ184">
        <v>207537</v>
      </c>
      <c r="AK184">
        <v>999241</v>
      </c>
      <c r="AL184">
        <v>1630946</v>
      </c>
      <c r="AM184">
        <v>33949</v>
      </c>
      <c r="AN184">
        <v>111458</v>
      </c>
      <c r="AO184">
        <v>293098</v>
      </c>
      <c r="AP184">
        <v>28074454</v>
      </c>
      <c r="AQ184">
        <v>2183823</v>
      </c>
      <c r="AR184">
        <v>259070</v>
      </c>
      <c r="AS184">
        <v>23133</v>
      </c>
      <c r="AT184">
        <v>29314977</v>
      </c>
      <c r="AU184">
        <v>55528652</v>
      </c>
      <c r="AV184">
        <v>12564394</v>
      </c>
      <c r="AW184">
        <v>1758162</v>
      </c>
      <c r="AX184">
        <v>28367</v>
      </c>
      <c r="AY184">
        <v>53045363</v>
      </c>
      <c r="AZ184">
        <v>1756516</v>
      </c>
      <c r="BA184">
        <v>3858313</v>
      </c>
      <c r="BB184">
        <v>2938368</v>
      </c>
      <c r="BC184">
        <v>537544</v>
      </c>
      <c r="BD184">
        <v>671158</v>
      </c>
      <c r="BE184">
        <v>121697</v>
      </c>
      <c r="BF184">
        <v>1028109</v>
      </c>
      <c r="BG184">
        <v>12241597</v>
      </c>
      <c r="BH184">
        <v>844134</v>
      </c>
      <c r="BI184">
        <v>273469</v>
      </c>
      <c r="BJ184">
        <v>17332</v>
      </c>
      <c r="BK184">
        <v>40407</v>
      </c>
      <c r="BL184">
        <v>36011</v>
      </c>
      <c r="BM184">
        <v>3899605</v>
      </c>
      <c r="BN184">
        <v>3336995</v>
      </c>
      <c r="BO184">
        <v>540325</v>
      </c>
      <c r="BP184">
        <v>490971</v>
      </c>
      <c r="BQ184">
        <v>206622</v>
      </c>
      <c r="BR184" s="8">
        <v>33179425</v>
      </c>
      <c r="BS184">
        <v>67330</v>
      </c>
      <c r="BT184">
        <v>12470</v>
      </c>
      <c r="BU184">
        <v>2445560</v>
      </c>
      <c r="BV184">
        <v>1345577</v>
      </c>
      <c r="BW184">
        <v>736923</v>
      </c>
      <c r="BX184">
        <v>2053418</v>
      </c>
      <c r="BY184">
        <v>538079</v>
      </c>
      <c r="BZ184">
        <v>17160</v>
      </c>
      <c r="CA184">
        <v>2535901</v>
      </c>
      <c r="CB184">
        <v>344359</v>
      </c>
      <c r="CC184">
        <v>8446468</v>
      </c>
      <c r="CD184">
        <v>276578</v>
      </c>
      <c r="CE184">
        <v>46480</v>
      </c>
      <c r="CF184">
        <v>229890</v>
      </c>
      <c r="CG184">
        <v>24856</v>
      </c>
      <c r="CH184">
        <v>42596</v>
      </c>
      <c r="CI184">
        <v>3460878</v>
      </c>
      <c r="CJ184">
        <v>1539788</v>
      </c>
      <c r="CK184">
        <v>65296</v>
      </c>
      <c r="CL184">
        <v>775818</v>
      </c>
      <c r="CM184">
        <v>58890</v>
      </c>
      <c r="CN184">
        <v>53252</v>
      </c>
      <c r="CO184">
        <v>89469</v>
      </c>
      <c r="CP184">
        <v>79477</v>
      </c>
      <c r="CQ184">
        <v>64826</v>
      </c>
      <c r="CR184">
        <v>59333</v>
      </c>
      <c r="CS184">
        <v>48936</v>
      </c>
      <c r="CT184">
        <v>261181</v>
      </c>
      <c r="CU184">
        <v>18983</v>
      </c>
      <c r="CV184">
        <v>28522</v>
      </c>
      <c r="CW184">
        <v>851446</v>
      </c>
      <c r="CX184">
        <v>85905</v>
      </c>
      <c r="CY184">
        <v>45753</v>
      </c>
      <c r="CZ184">
        <v>16358</v>
      </c>
      <c r="DA184">
        <v>28835</v>
      </c>
      <c r="DB184">
        <v>42384</v>
      </c>
      <c r="DC184">
        <v>156958</v>
      </c>
      <c r="DD184">
        <v>387790</v>
      </c>
      <c r="DE184">
        <v>79344</v>
      </c>
      <c r="DF184">
        <v>16982</v>
      </c>
      <c r="DG184">
        <v>24036</v>
      </c>
    </row>
    <row r="185" spans="1:111" ht="15.6" x14ac:dyDescent="0.3">
      <c r="A185" s="21" t="s">
        <v>2066</v>
      </c>
      <c r="B185" s="30" t="s">
        <v>2159</v>
      </c>
      <c r="C185" t="s">
        <v>2609</v>
      </c>
      <c r="D185" t="s">
        <v>2610</v>
      </c>
      <c r="E185" t="s">
        <v>2611</v>
      </c>
      <c r="F185">
        <v>398772</v>
      </c>
      <c r="G185">
        <v>499390</v>
      </c>
      <c r="H185">
        <v>56355</v>
      </c>
      <c r="I185">
        <v>8522</v>
      </c>
      <c r="J185">
        <v>343907</v>
      </c>
      <c r="K185">
        <v>949480</v>
      </c>
      <c r="L185">
        <v>92832</v>
      </c>
      <c r="M185">
        <v>5928</v>
      </c>
      <c r="N185">
        <v>273372</v>
      </c>
      <c r="O185">
        <v>424938</v>
      </c>
      <c r="P185">
        <v>16227</v>
      </c>
      <c r="Q185">
        <v>25958</v>
      </c>
      <c r="R185">
        <v>41201</v>
      </c>
      <c r="S185">
        <v>3905020</v>
      </c>
      <c r="T185">
        <v>2404753</v>
      </c>
      <c r="U185">
        <v>447281</v>
      </c>
      <c r="V185">
        <v>572031</v>
      </c>
      <c r="W185">
        <v>490764</v>
      </c>
      <c r="X185">
        <v>487189</v>
      </c>
      <c r="Y185">
        <v>1954105</v>
      </c>
      <c r="Z185">
        <v>6602</v>
      </c>
      <c r="AA185">
        <v>17359</v>
      </c>
      <c r="AB185">
        <v>17974</v>
      </c>
      <c r="AC185">
        <v>52832</v>
      </c>
      <c r="AD185">
        <v>9356</v>
      </c>
      <c r="AE185">
        <v>28958255</v>
      </c>
      <c r="AF185">
        <v>1213029</v>
      </c>
      <c r="AG185">
        <v>23461</v>
      </c>
      <c r="AH185">
        <v>77313</v>
      </c>
      <c r="AI185">
        <v>520402</v>
      </c>
      <c r="AJ185">
        <v>149286</v>
      </c>
      <c r="AK185">
        <v>1191156</v>
      </c>
      <c r="AL185">
        <v>1585519</v>
      </c>
      <c r="AM185">
        <v>12147</v>
      </c>
      <c r="AN185">
        <v>26030</v>
      </c>
      <c r="AO185">
        <v>116638</v>
      </c>
      <c r="AP185">
        <v>29484668</v>
      </c>
      <c r="AQ185">
        <v>2273338</v>
      </c>
      <c r="AR185">
        <v>98956</v>
      </c>
      <c r="AS185">
        <v>134186</v>
      </c>
      <c r="AT185">
        <v>26853183</v>
      </c>
      <c r="AU185">
        <v>58984932</v>
      </c>
      <c r="AV185">
        <v>15492889</v>
      </c>
      <c r="AW185">
        <v>728486</v>
      </c>
      <c r="AX185">
        <v>5774</v>
      </c>
      <c r="AY185">
        <v>56742448</v>
      </c>
      <c r="AZ185">
        <v>349317</v>
      </c>
      <c r="BA185">
        <v>2569901</v>
      </c>
      <c r="BB185">
        <v>2900068</v>
      </c>
      <c r="BC185">
        <v>91357</v>
      </c>
      <c r="BD185">
        <v>150898</v>
      </c>
      <c r="BE185">
        <v>49150</v>
      </c>
      <c r="BF185">
        <v>895637</v>
      </c>
      <c r="BG185">
        <v>8833491</v>
      </c>
      <c r="BH185">
        <v>745044</v>
      </c>
      <c r="BI185">
        <v>191233</v>
      </c>
      <c r="BJ185">
        <v>17923</v>
      </c>
      <c r="BK185">
        <v>28096</v>
      </c>
      <c r="BL185">
        <v>14879</v>
      </c>
      <c r="BM185">
        <v>9849645</v>
      </c>
      <c r="BN185">
        <v>878972</v>
      </c>
      <c r="BO185">
        <v>314697</v>
      </c>
      <c r="BP185">
        <v>586304</v>
      </c>
      <c r="BQ185">
        <v>280951</v>
      </c>
      <c r="BR185" s="8">
        <v>33699720</v>
      </c>
      <c r="BS185">
        <v>59751</v>
      </c>
      <c r="BT185">
        <v>12442</v>
      </c>
      <c r="BU185">
        <v>3446251</v>
      </c>
      <c r="BV185">
        <v>933096</v>
      </c>
      <c r="BW185">
        <v>582669</v>
      </c>
      <c r="BX185">
        <v>1821027</v>
      </c>
      <c r="BY185">
        <v>935378</v>
      </c>
      <c r="BZ185">
        <v>36607</v>
      </c>
      <c r="CA185">
        <v>2412570</v>
      </c>
      <c r="CB185">
        <v>321155</v>
      </c>
      <c r="CC185">
        <v>10222690</v>
      </c>
      <c r="CD185">
        <v>252048</v>
      </c>
      <c r="CE185">
        <v>53940</v>
      </c>
      <c r="CF185">
        <v>226773</v>
      </c>
      <c r="CG185">
        <v>20845</v>
      </c>
      <c r="CH185">
        <v>65094</v>
      </c>
      <c r="CI185">
        <v>2747820</v>
      </c>
      <c r="CJ185">
        <v>1751616</v>
      </c>
      <c r="CK185">
        <v>55527</v>
      </c>
      <c r="CL185">
        <v>823689</v>
      </c>
      <c r="CM185">
        <v>27025</v>
      </c>
      <c r="CN185">
        <v>58514</v>
      </c>
      <c r="CO185">
        <v>85153</v>
      </c>
      <c r="CP185">
        <v>58758</v>
      </c>
      <c r="CQ185">
        <v>35488</v>
      </c>
      <c r="CR185">
        <v>3084</v>
      </c>
      <c r="CS185">
        <v>27288</v>
      </c>
      <c r="CT185">
        <v>151997</v>
      </c>
      <c r="CU185">
        <v>22676</v>
      </c>
      <c r="CV185">
        <v>62829</v>
      </c>
      <c r="CW185">
        <v>503131</v>
      </c>
      <c r="CX185">
        <v>54598</v>
      </c>
      <c r="CY185">
        <v>19273</v>
      </c>
      <c r="CZ185">
        <v>12870</v>
      </c>
      <c r="DA185">
        <v>21839</v>
      </c>
      <c r="DB185">
        <v>23219</v>
      </c>
      <c r="DC185">
        <v>68199</v>
      </c>
      <c r="DD185">
        <v>798809</v>
      </c>
      <c r="DE185">
        <v>63604</v>
      </c>
      <c r="DF185">
        <v>9092</v>
      </c>
      <c r="DG185">
        <v>15445</v>
      </c>
    </row>
    <row r="186" spans="1:111" ht="15.6" x14ac:dyDescent="0.3">
      <c r="A186" s="29" t="s">
        <v>2134</v>
      </c>
      <c r="B186" s="30" t="s">
        <v>2159</v>
      </c>
      <c r="C186" t="s">
        <v>2612</v>
      </c>
      <c r="D186" t="s">
        <v>2613</v>
      </c>
      <c r="E186" t="s">
        <v>2614</v>
      </c>
      <c r="F186">
        <v>196415</v>
      </c>
      <c r="G186">
        <v>311980</v>
      </c>
      <c r="H186">
        <v>53427</v>
      </c>
      <c r="I186" s="18">
        <v>7124</v>
      </c>
      <c r="J186">
        <v>355422</v>
      </c>
      <c r="K186">
        <v>862496</v>
      </c>
      <c r="L186">
        <v>92785</v>
      </c>
      <c r="M186">
        <v>10694</v>
      </c>
      <c r="N186">
        <v>317289</v>
      </c>
      <c r="O186">
        <v>364065</v>
      </c>
      <c r="P186">
        <v>30977</v>
      </c>
      <c r="Q186">
        <v>38076</v>
      </c>
      <c r="R186">
        <v>37663</v>
      </c>
      <c r="S186">
        <v>6313276</v>
      </c>
      <c r="T186">
        <v>2037718</v>
      </c>
      <c r="U186">
        <v>941575</v>
      </c>
      <c r="V186">
        <v>728982</v>
      </c>
      <c r="W186">
        <v>646610</v>
      </c>
      <c r="X186">
        <v>627812</v>
      </c>
      <c r="Y186">
        <v>1627604</v>
      </c>
      <c r="Z186">
        <v>56148</v>
      </c>
      <c r="AA186">
        <v>50007</v>
      </c>
      <c r="AB186">
        <v>25657</v>
      </c>
      <c r="AC186">
        <v>70242</v>
      </c>
      <c r="AD186">
        <v>14900</v>
      </c>
      <c r="AE186">
        <v>26268841</v>
      </c>
      <c r="AF186">
        <v>804348</v>
      </c>
      <c r="AG186">
        <v>41060</v>
      </c>
      <c r="AH186">
        <v>101667</v>
      </c>
      <c r="AI186">
        <v>415163</v>
      </c>
      <c r="AJ186">
        <v>276278</v>
      </c>
      <c r="AK186">
        <v>1460632</v>
      </c>
      <c r="AL186">
        <v>1912696</v>
      </c>
      <c r="AM186">
        <v>36126</v>
      </c>
      <c r="AN186">
        <v>130969</v>
      </c>
      <c r="AO186">
        <v>666147</v>
      </c>
      <c r="AP186">
        <v>22571696</v>
      </c>
      <c r="AQ186">
        <v>1802006</v>
      </c>
      <c r="AR186">
        <v>368191</v>
      </c>
      <c r="AS186">
        <v>93800</v>
      </c>
      <c r="AT186">
        <v>32875552</v>
      </c>
      <c r="AU186">
        <v>61829828</v>
      </c>
      <c r="AV186">
        <v>13459991</v>
      </c>
      <c r="AW186">
        <v>642861</v>
      </c>
      <c r="AX186">
        <v>2636</v>
      </c>
      <c r="AY186">
        <v>55026238</v>
      </c>
      <c r="AZ186">
        <v>848057</v>
      </c>
      <c r="BA186">
        <v>1894581</v>
      </c>
      <c r="BB186">
        <v>2867619</v>
      </c>
      <c r="BC186">
        <v>143442</v>
      </c>
      <c r="BD186">
        <v>157611</v>
      </c>
      <c r="BE186">
        <v>70969</v>
      </c>
      <c r="BF186">
        <v>628138</v>
      </c>
      <c r="BG186">
        <v>14626972</v>
      </c>
      <c r="BH186">
        <v>592168</v>
      </c>
      <c r="BI186">
        <v>244646</v>
      </c>
      <c r="BJ186">
        <v>8375</v>
      </c>
      <c r="BK186">
        <v>65226</v>
      </c>
      <c r="BL186">
        <v>17082</v>
      </c>
      <c r="BM186">
        <v>10747287</v>
      </c>
      <c r="BN186">
        <v>1703600</v>
      </c>
      <c r="BO186">
        <v>694490</v>
      </c>
      <c r="BP186">
        <v>532664</v>
      </c>
      <c r="BQ186">
        <v>231829</v>
      </c>
      <c r="BR186" s="8">
        <v>34541185</v>
      </c>
      <c r="BS186">
        <v>71627</v>
      </c>
      <c r="BT186">
        <v>15641</v>
      </c>
      <c r="BU186">
        <v>2994340</v>
      </c>
      <c r="BV186">
        <v>1316589</v>
      </c>
      <c r="BW186">
        <v>695459</v>
      </c>
      <c r="BX186">
        <v>2240843</v>
      </c>
      <c r="BY186">
        <v>738804</v>
      </c>
      <c r="BZ186">
        <v>15247</v>
      </c>
      <c r="CA186">
        <v>3138384</v>
      </c>
      <c r="CB186">
        <v>169828</v>
      </c>
      <c r="CC186">
        <v>9923938</v>
      </c>
      <c r="CD186">
        <v>229492</v>
      </c>
      <c r="CE186">
        <v>62784</v>
      </c>
      <c r="CF186">
        <v>211884</v>
      </c>
      <c r="CG186">
        <v>27701</v>
      </c>
      <c r="CH186">
        <v>48506</v>
      </c>
      <c r="CI186">
        <v>8460858</v>
      </c>
      <c r="CJ186">
        <v>1620294</v>
      </c>
      <c r="CK186">
        <v>72493</v>
      </c>
      <c r="CL186">
        <v>530006</v>
      </c>
      <c r="CM186">
        <v>106438</v>
      </c>
      <c r="CN186">
        <v>27598</v>
      </c>
      <c r="CO186">
        <v>68967</v>
      </c>
      <c r="CP186">
        <v>137045</v>
      </c>
      <c r="CQ186">
        <v>91895</v>
      </c>
      <c r="CR186">
        <v>7841</v>
      </c>
      <c r="CS186">
        <v>9014</v>
      </c>
      <c r="CT186">
        <v>207109</v>
      </c>
      <c r="CU186">
        <v>21262</v>
      </c>
      <c r="CV186">
        <v>259335</v>
      </c>
      <c r="CW186">
        <v>639715</v>
      </c>
      <c r="CX186">
        <v>64008</v>
      </c>
      <c r="CY186">
        <v>23012</v>
      </c>
      <c r="CZ186">
        <v>29003</v>
      </c>
      <c r="DA186">
        <v>105246</v>
      </c>
      <c r="DB186">
        <v>90184</v>
      </c>
      <c r="DC186">
        <v>149167</v>
      </c>
      <c r="DD186">
        <v>811065</v>
      </c>
      <c r="DE186">
        <v>55164</v>
      </c>
      <c r="DF186">
        <v>31480</v>
      </c>
      <c r="DG186">
        <v>41176</v>
      </c>
    </row>
    <row r="187" spans="1:111" ht="15.6" x14ac:dyDescent="0.3">
      <c r="A187" s="29" t="s">
        <v>2134</v>
      </c>
      <c r="B187" s="30" t="s">
        <v>2159</v>
      </c>
      <c r="C187" t="s">
        <v>2615</v>
      </c>
      <c r="D187" t="s">
        <v>2616</v>
      </c>
      <c r="E187" t="s">
        <v>2617</v>
      </c>
      <c r="F187">
        <v>235866</v>
      </c>
      <c r="G187">
        <v>430996</v>
      </c>
      <c r="H187">
        <v>48264</v>
      </c>
      <c r="I187">
        <v>5911</v>
      </c>
      <c r="J187">
        <v>283584</v>
      </c>
      <c r="K187">
        <v>658364</v>
      </c>
      <c r="L187">
        <v>248242</v>
      </c>
      <c r="M187">
        <v>8129</v>
      </c>
      <c r="N187">
        <v>354311</v>
      </c>
      <c r="O187">
        <v>533768</v>
      </c>
      <c r="P187">
        <v>37656</v>
      </c>
      <c r="Q187">
        <v>52695</v>
      </c>
      <c r="R187">
        <v>49585</v>
      </c>
      <c r="S187">
        <v>1867674</v>
      </c>
      <c r="T187">
        <v>1510011</v>
      </c>
      <c r="U187">
        <v>559103</v>
      </c>
      <c r="V187">
        <v>528175</v>
      </c>
      <c r="W187">
        <v>1033063</v>
      </c>
      <c r="X187">
        <v>873362</v>
      </c>
      <c r="Y187">
        <v>1228397</v>
      </c>
      <c r="Z187">
        <v>22174</v>
      </c>
      <c r="AA187">
        <v>23381</v>
      </c>
      <c r="AB187">
        <v>22778</v>
      </c>
      <c r="AC187">
        <v>97286</v>
      </c>
      <c r="AD187">
        <v>12987</v>
      </c>
      <c r="AE187">
        <v>6671020</v>
      </c>
      <c r="AF187">
        <v>466168</v>
      </c>
      <c r="AG187">
        <v>12021</v>
      </c>
      <c r="AH187">
        <v>465747</v>
      </c>
      <c r="AI187">
        <v>714232</v>
      </c>
      <c r="AJ187">
        <v>72522</v>
      </c>
      <c r="AK187">
        <v>457142</v>
      </c>
      <c r="AL187">
        <v>766949</v>
      </c>
      <c r="AM187">
        <v>36562</v>
      </c>
      <c r="AN187">
        <v>275054</v>
      </c>
      <c r="AO187">
        <v>441900</v>
      </c>
      <c r="AP187">
        <v>23715028</v>
      </c>
      <c r="AQ187">
        <v>1560757</v>
      </c>
      <c r="AR187">
        <v>294715</v>
      </c>
      <c r="AS187">
        <v>40305</v>
      </c>
      <c r="AT187">
        <v>25838853</v>
      </c>
      <c r="AU187">
        <v>56187804</v>
      </c>
      <c r="AV187">
        <v>10522864</v>
      </c>
      <c r="AW187">
        <v>5070263</v>
      </c>
      <c r="AX187">
        <v>60421</v>
      </c>
      <c r="AY187">
        <v>59459245</v>
      </c>
      <c r="AZ187">
        <v>4956611</v>
      </c>
      <c r="BA187">
        <v>4976651</v>
      </c>
      <c r="BB187">
        <v>3641486</v>
      </c>
      <c r="BC187">
        <v>2480622</v>
      </c>
      <c r="BD187">
        <v>3272598</v>
      </c>
      <c r="BE187">
        <v>167013</v>
      </c>
      <c r="BF187">
        <v>368613</v>
      </c>
      <c r="BG187">
        <v>6094241</v>
      </c>
      <c r="BH187">
        <v>405682</v>
      </c>
      <c r="BI187">
        <v>176564</v>
      </c>
      <c r="BJ187">
        <v>27220</v>
      </c>
      <c r="BK187">
        <v>21876</v>
      </c>
      <c r="BL187">
        <v>12705</v>
      </c>
      <c r="BM187">
        <v>2825601</v>
      </c>
      <c r="BN187">
        <v>941293</v>
      </c>
      <c r="BO187">
        <v>439256</v>
      </c>
      <c r="BP187">
        <v>683364</v>
      </c>
      <c r="BQ187">
        <v>187450</v>
      </c>
      <c r="BR187" s="8">
        <v>33045907</v>
      </c>
      <c r="BS187">
        <v>61164</v>
      </c>
      <c r="BT187">
        <v>16287</v>
      </c>
      <c r="BU187">
        <v>2705594</v>
      </c>
      <c r="BV187">
        <v>979068</v>
      </c>
      <c r="BW187">
        <v>749338</v>
      </c>
      <c r="BX187">
        <v>2667944</v>
      </c>
      <c r="BY187">
        <v>788273</v>
      </c>
      <c r="BZ187">
        <v>7966</v>
      </c>
      <c r="CA187">
        <v>3025069</v>
      </c>
      <c r="CB187">
        <v>519106</v>
      </c>
      <c r="CC187">
        <v>8756566</v>
      </c>
      <c r="CD187">
        <v>165300</v>
      </c>
      <c r="CE187">
        <v>24920</v>
      </c>
      <c r="CF187">
        <v>75968</v>
      </c>
      <c r="CG187">
        <v>24119</v>
      </c>
      <c r="CH187">
        <v>72968</v>
      </c>
      <c r="CI187">
        <v>8088228</v>
      </c>
      <c r="CJ187">
        <v>943129</v>
      </c>
      <c r="CK187">
        <v>51867</v>
      </c>
      <c r="CL187">
        <v>1111812</v>
      </c>
      <c r="CM187">
        <v>86315</v>
      </c>
      <c r="CN187">
        <v>87559</v>
      </c>
      <c r="CO187">
        <v>153262</v>
      </c>
      <c r="CP187">
        <v>132332</v>
      </c>
      <c r="CQ187">
        <v>31126</v>
      </c>
      <c r="CR187">
        <v>120761</v>
      </c>
      <c r="CS187">
        <v>109172</v>
      </c>
      <c r="CT187">
        <v>504632</v>
      </c>
      <c r="CU187">
        <v>20790</v>
      </c>
      <c r="CV187">
        <v>28945</v>
      </c>
      <c r="CW187">
        <v>1629344</v>
      </c>
      <c r="CX187">
        <v>171156</v>
      </c>
      <c r="CY187">
        <v>76306</v>
      </c>
      <c r="CZ187">
        <v>10750</v>
      </c>
      <c r="DA187">
        <v>12097</v>
      </c>
      <c r="DB187">
        <v>25093</v>
      </c>
      <c r="DC187">
        <v>248037</v>
      </c>
      <c r="DD187">
        <v>640250</v>
      </c>
      <c r="DE187">
        <v>87672</v>
      </c>
      <c r="DF187">
        <v>25895</v>
      </c>
      <c r="DG187">
        <v>41131</v>
      </c>
    </row>
    <row r="188" spans="1:111" ht="15.6" x14ac:dyDescent="0.3">
      <c r="A188" s="26" t="s">
        <v>2110</v>
      </c>
      <c r="B188" s="28" t="s">
        <v>2121</v>
      </c>
      <c r="C188" t="s">
        <v>2618</v>
      </c>
      <c r="D188" t="s">
        <v>2619</v>
      </c>
      <c r="E188" t="s">
        <v>2620</v>
      </c>
      <c r="F188">
        <v>219821</v>
      </c>
      <c r="G188">
        <v>589428</v>
      </c>
      <c r="H188">
        <v>77948</v>
      </c>
      <c r="I188">
        <v>12380</v>
      </c>
      <c r="J188">
        <v>415328</v>
      </c>
      <c r="K188">
        <v>1117355</v>
      </c>
      <c r="L188">
        <v>68614</v>
      </c>
      <c r="M188">
        <v>7193</v>
      </c>
      <c r="N188">
        <v>13954</v>
      </c>
      <c r="O188">
        <v>154062</v>
      </c>
      <c r="P188">
        <v>34039</v>
      </c>
      <c r="Q188">
        <v>31660</v>
      </c>
      <c r="R188">
        <v>14566</v>
      </c>
      <c r="S188">
        <v>9929466</v>
      </c>
      <c r="T188">
        <v>3987493</v>
      </c>
      <c r="U188">
        <v>805395</v>
      </c>
      <c r="V188">
        <v>1083108</v>
      </c>
      <c r="W188">
        <v>782198</v>
      </c>
      <c r="X188">
        <v>873584</v>
      </c>
      <c r="Y188">
        <v>1741211</v>
      </c>
      <c r="Z188">
        <v>48942</v>
      </c>
      <c r="AA188">
        <v>45563</v>
      </c>
      <c r="AB188">
        <v>21364</v>
      </c>
      <c r="AC188">
        <v>56444</v>
      </c>
      <c r="AD188">
        <v>17684</v>
      </c>
      <c r="AE188">
        <v>29596556</v>
      </c>
      <c r="AF188">
        <v>2014334</v>
      </c>
      <c r="AG188">
        <v>28369</v>
      </c>
      <c r="AH188">
        <v>64720</v>
      </c>
      <c r="AI188">
        <v>368285</v>
      </c>
      <c r="AJ188">
        <v>174785</v>
      </c>
      <c r="AK188">
        <v>792976</v>
      </c>
      <c r="AL188">
        <v>1123268</v>
      </c>
      <c r="AM188">
        <v>20397</v>
      </c>
      <c r="AN188">
        <v>61997</v>
      </c>
      <c r="AO188">
        <v>199911</v>
      </c>
      <c r="AP188">
        <v>31087490</v>
      </c>
      <c r="AQ188">
        <v>2290411</v>
      </c>
      <c r="AR188">
        <v>142731</v>
      </c>
      <c r="AS188">
        <v>43719</v>
      </c>
      <c r="AT188">
        <v>84253039</v>
      </c>
      <c r="AU188">
        <v>84239554</v>
      </c>
      <c r="AV188">
        <v>14136845</v>
      </c>
      <c r="AW188">
        <v>4248778</v>
      </c>
      <c r="AX188">
        <v>8493</v>
      </c>
      <c r="AY188">
        <v>51010532</v>
      </c>
      <c r="AZ188">
        <v>4382750</v>
      </c>
      <c r="BA188">
        <v>4142692</v>
      </c>
      <c r="BB188">
        <v>3162396</v>
      </c>
      <c r="BC188">
        <v>1501977</v>
      </c>
      <c r="BD188">
        <v>1576902</v>
      </c>
      <c r="BE188">
        <v>140730</v>
      </c>
      <c r="BF188">
        <v>565429</v>
      </c>
      <c r="BG188">
        <v>11278952</v>
      </c>
      <c r="BH188">
        <v>683684</v>
      </c>
      <c r="BI188">
        <v>280677</v>
      </c>
      <c r="BJ188">
        <v>13819</v>
      </c>
      <c r="BK188">
        <v>37971</v>
      </c>
      <c r="BL188">
        <v>13714</v>
      </c>
      <c r="BM188">
        <v>12236684</v>
      </c>
      <c r="BN188">
        <v>1022617</v>
      </c>
      <c r="BO188">
        <v>388095</v>
      </c>
      <c r="BP188">
        <v>267584</v>
      </c>
      <c r="BQ188">
        <v>314483</v>
      </c>
      <c r="BR188" s="8">
        <v>34576479</v>
      </c>
      <c r="BS188">
        <v>46071</v>
      </c>
      <c r="BT188">
        <v>24442</v>
      </c>
      <c r="BU188">
        <v>22210</v>
      </c>
      <c r="BV188">
        <v>1895964</v>
      </c>
      <c r="BW188">
        <v>639781</v>
      </c>
      <c r="BX188">
        <v>2596137</v>
      </c>
      <c r="BY188">
        <v>582572</v>
      </c>
      <c r="BZ188">
        <v>19114</v>
      </c>
      <c r="CA188">
        <v>4043068</v>
      </c>
      <c r="CB188">
        <v>137291</v>
      </c>
      <c r="CC188">
        <v>10288902</v>
      </c>
      <c r="CD188">
        <v>175585</v>
      </c>
      <c r="CE188">
        <v>28840</v>
      </c>
      <c r="CF188">
        <v>232609</v>
      </c>
      <c r="CG188">
        <v>11187</v>
      </c>
      <c r="CH188">
        <v>63624</v>
      </c>
      <c r="CI188">
        <v>1856365</v>
      </c>
      <c r="CJ188">
        <v>1481911</v>
      </c>
      <c r="CK188">
        <v>93911</v>
      </c>
      <c r="CL188">
        <v>1932939</v>
      </c>
      <c r="CM188">
        <v>28515</v>
      </c>
      <c r="CN188">
        <v>105796</v>
      </c>
      <c r="CO188">
        <v>45533</v>
      </c>
      <c r="CP188">
        <v>40134</v>
      </c>
      <c r="CQ188">
        <v>33679</v>
      </c>
      <c r="CR188">
        <v>11256</v>
      </c>
      <c r="CS188">
        <v>29361</v>
      </c>
      <c r="CT188">
        <v>152470</v>
      </c>
      <c r="CU188">
        <v>40297</v>
      </c>
      <c r="CV188">
        <v>23935</v>
      </c>
      <c r="CW188">
        <v>1156700</v>
      </c>
      <c r="CX188">
        <v>109246</v>
      </c>
      <c r="CY188">
        <v>55999</v>
      </c>
      <c r="CZ188">
        <v>16155</v>
      </c>
      <c r="DA188">
        <v>22802</v>
      </c>
      <c r="DB188">
        <v>46101</v>
      </c>
      <c r="DC188">
        <v>92160</v>
      </c>
      <c r="DD188">
        <v>738386</v>
      </c>
      <c r="DE188">
        <v>136821</v>
      </c>
      <c r="DF188">
        <v>7355</v>
      </c>
      <c r="DG188">
        <v>14775</v>
      </c>
    </row>
    <row r="189" spans="1:111" ht="15.6" x14ac:dyDescent="0.3">
      <c r="A189" s="29" t="s">
        <v>2134</v>
      </c>
      <c r="B189" s="30" t="s">
        <v>2159</v>
      </c>
      <c r="C189" t="s">
        <v>2621</v>
      </c>
      <c r="D189" t="s">
        <v>2622</v>
      </c>
      <c r="E189" t="s">
        <v>2623</v>
      </c>
      <c r="F189">
        <v>225036</v>
      </c>
      <c r="G189">
        <v>502186</v>
      </c>
      <c r="H189">
        <v>63837</v>
      </c>
      <c r="I189">
        <v>6170</v>
      </c>
      <c r="J189">
        <v>500210</v>
      </c>
      <c r="K189">
        <v>604709</v>
      </c>
      <c r="L189">
        <v>182231</v>
      </c>
      <c r="M189">
        <v>7537</v>
      </c>
      <c r="N189">
        <v>254833</v>
      </c>
      <c r="O189">
        <v>876473</v>
      </c>
      <c r="P189">
        <v>39562</v>
      </c>
      <c r="Q189">
        <v>38366</v>
      </c>
      <c r="R189">
        <v>79092</v>
      </c>
      <c r="S189">
        <v>14323083</v>
      </c>
      <c r="T189">
        <v>5349905</v>
      </c>
      <c r="U189">
        <v>1051099</v>
      </c>
      <c r="V189">
        <v>483275</v>
      </c>
      <c r="W189">
        <v>1174852</v>
      </c>
      <c r="X189">
        <v>1278128</v>
      </c>
      <c r="Y189">
        <v>1445788</v>
      </c>
      <c r="Z189">
        <v>29180</v>
      </c>
      <c r="AA189">
        <v>19355</v>
      </c>
      <c r="AB189">
        <v>13022</v>
      </c>
      <c r="AC189">
        <v>119052</v>
      </c>
      <c r="AD189">
        <v>3590</v>
      </c>
      <c r="AE189">
        <v>17836806</v>
      </c>
      <c r="AF189">
        <v>25239</v>
      </c>
      <c r="AG189">
        <v>22252</v>
      </c>
      <c r="AH189">
        <v>1217601</v>
      </c>
      <c r="AI189">
        <v>437144</v>
      </c>
      <c r="AJ189">
        <v>108090</v>
      </c>
      <c r="AK189">
        <v>1230373</v>
      </c>
      <c r="AL189">
        <v>1813104</v>
      </c>
      <c r="AM189">
        <v>43917</v>
      </c>
      <c r="AN189">
        <v>135424</v>
      </c>
      <c r="AO189">
        <v>265988</v>
      </c>
      <c r="AP189">
        <v>23339813</v>
      </c>
      <c r="AQ189">
        <v>1532693</v>
      </c>
      <c r="AR189">
        <v>270671</v>
      </c>
      <c r="AS189">
        <v>9602</v>
      </c>
      <c r="AT189">
        <v>25774453</v>
      </c>
      <c r="AU189">
        <v>58163295</v>
      </c>
      <c r="AV189">
        <v>13136418</v>
      </c>
      <c r="AW189">
        <v>702734</v>
      </c>
      <c r="AX189">
        <v>45279</v>
      </c>
      <c r="AY189">
        <v>54746227</v>
      </c>
      <c r="AZ189">
        <v>303674</v>
      </c>
      <c r="BA189">
        <v>4962786</v>
      </c>
      <c r="BB189">
        <v>3185738</v>
      </c>
      <c r="BC189">
        <v>67559</v>
      </c>
      <c r="BD189">
        <v>144904</v>
      </c>
      <c r="BE189">
        <v>44136</v>
      </c>
      <c r="BF189">
        <v>659567</v>
      </c>
      <c r="BG189">
        <v>7966537</v>
      </c>
      <c r="BH189">
        <v>726061</v>
      </c>
      <c r="BI189">
        <v>107862</v>
      </c>
      <c r="BJ189">
        <v>10110</v>
      </c>
      <c r="BK189">
        <v>41255</v>
      </c>
      <c r="BL189">
        <v>11751</v>
      </c>
      <c r="BM189">
        <v>10626783</v>
      </c>
      <c r="BN189">
        <v>1043050</v>
      </c>
      <c r="BO189">
        <v>429409</v>
      </c>
      <c r="BP189">
        <v>896298</v>
      </c>
      <c r="BQ189">
        <v>263121</v>
      </c>
      <c r="BR189" s="8">
        <v>33186343</v>
      </c>
      <c r="BS189">
        <v>56222</v>
      </c>
      <c r="BT189">
        <v>11729</v>
      </c>
      <c r="BU189">
        <v>1582588</v>
      </c>
      <c r="BV189">
        <v>1147330</v>
      </c>
      <c r="BW189">
        <v>772082</v>
      </c>
      <c r="BX189">
        <v>2755173</v>
      </c>
      <c r="BY189">
        <v>906728</v>
      </c>
      <c r="BZ189">
        <v>23438</v>
      </c>
      <c r="CA189">
        <v>2859546</v>
      </c>
      <c r="CB189">
        <v>514933</v>
      </c>
      <c r="CC189">
        <v>8320973</v>
      </c>
      <c r="CD189">
        <v>221164</v>
      </c>
      <c r="CE189">
        <v>21563</v>
      </c>
      <c r="CF189">
        <v>164579</v>
      </c>
      <c r="CG189">
        <v>26597</v>
      </c>
      <c r="CH189">
        <v>18595</v>
      </c>
      <c r="CI189">
        <v>19830351</v>
      </c>
      <c r="CJ189">
        <v>2424454</v>
      </c>
      <c r="CK189">
        <v>67975</v>
      </c>
      <c r="CL189">
        <v>943290</v>
      </c>
      <c r="CM189">
        <v>252091</v>
      </c>
      <c r="CN189">
        <v>73888</v>
      </c>
      <c r="CO189">
        <v>134568</v>
      </c>
      <c r="CP189">
        <v>287719</v>
      </c>
      <c r="CQ189">
        <v>59869</v>
      </c>
      <c r="CR189">
        <v>79330</v>
      </c>
      <c r="CS189">
        <v>63780</v>
      </c>
      <c r="CT189">
        <v>173028</v>
      </c>
      <c r="CU189">
        <v>19833</v>
      </c>
      <c r="CV189" s="18">
        <v>30931</v>
      </c>
      <c r="CW189">
        <v>498088</v>
      </c>
      <c r="CX189">
        <v>53215</v>
      </c>
      <c r="CY189">
        <v>18322</v>
      </c>
      <c r="CZ189">
        <v>11808</v>
      </c>
      <c r="DA189">
        <v>12023</v>
      </c>
      <c r="DB189">
        <v>12501</v>
      </c>
      <c r="DC189">
        <v>152992</v>
      </c>
      <c r="DD189">
        <v>770390</v>
      </c>
      <c r="DE189">
        <v>56832</v>
      </c>
      <c r="DF189">
        <v>68191</v>
      </c>
      <c r="DG189">
        <v>85680</v>
      </c>
    </row>
    <row r="190" spans="1:111" ht="15.6" x14ac:dyDescent="0.3">
      <c r="A190" s="22" t="s">
        <v>2070</v>
      </c>
      <c r="B190" s="24" t="s">
        <v>2099</v>
      </c>
      <c r="C190" t="s">
        <v>2624</v>
      </c>
      <c r="D190" t="s">
        <v>2625</v>
      </c>
      <c r="E190" t="s">
        <v>2626</v>
      </c>
      <c r="F190">
        <v>186748</v>
      </c>
      <c r="G190">
        <v>404836</v>
      </c>
      <c r="H190">
        <v>55120</v>
      </c>
      <c r="I190">
        <v>5678</v>
      </c>
      <c r="J190">
        <v>323661</v>
      </c>
      <c r="K190">
        <v>331288</v>
      </c>
      <c r="L190">
        <v>74363</v>
      </c>
      <c r="M190">
        <v>12469</v>
      </c>
      <c r="N190">
        <v>339657</v>
      </c>
      <c r="O190">
        <v>1268192</v>
      </c>
      <c r="P190">
        <v>31280</v>
      </c>
      <c r="Q190">
        <v>39783</v>
      </c>
      <c r="R190">
        <v>103525</v>
      </c>
      <c r="S190">
        <v>4934234</v>
      </c>
      <c r="T190">
        <v>2961988</v>
      </c>
      <c r="U190">
        <v>729961</v>
      </c>
      <c r="V190">
        <v>1514061</v>
      </c>
      <c r="W190">
        <v>501713</v>
      </c>
      <c r="X190">
        <v>721699</v>
      </c>
      <c r="Y190">
        <v>725420</v>
      </c>
      <c r="Z190">
        <v>28378</v>
      </c>
      <c r="AA190">
        <v>28563</v>
      </c>
      <c r="AB190">
        <v>30826</v>
      </c>
      <c r="AC190">
        <v>104015</v>
      </c>
      <c r="AD190">
        <v>7072</v>
      </c>
      <c r="AE190">
        <v>39903029</v>
      </c>
      <c r="AF190">
        <v>1361151</v>
      </c>
      <c r="AG190">
        <v>17677</v>
      </c>
      <c r="AH190">
        <v>87834</v>
      </c>
      <c r="AI190">
        <v>623825</v>
      </c>
      <c r="AJ190">
        <v>336502</v>
      </c>
      <c r="AK190">
        <v>1076572</v>
      </c>
      <c r="AL190">
        <v>1836044</v>
      </c>
      <c r="AM190">
        <v>38016</v>
      </c>
      <c r="AN190">
        <v>209860</v>
      </c>
      <c r="AO190">
        <v>401243</v>
      </c>
      <c r="AP190">
        <v>26610791</v>
      </c>
      <c r="AQ190">
        <v>1998611</v>
      </c>
      <c r="AR190">
        <v>399758</v>
      </c>
      <c r="AS190">
        <v>56912</v>
      </c>
      <c r="AT190">
        <v>26969022</v>
      </c>
      <c r="AU190">
        <v>50212101</v>
      </c>
      <c r="AV190">
        <v>8254741</v>
      </c>
      <c r="AW190">
        <v>3732458</v>
      </c>
      <c r="AX190">
        <v>3443</v>
      </c>
      <c r="AY190">
        <v>42203424</v>
      </c>
      <c r="AZ190">
        <v>3869523</v>
      </c>
      <c r="BA190">
        <v>3024856</v>
      </c>
      <c r="BB190">
        <v>2083622</v>
      </c>
      <c r="BC190">
        <v>1139365</v>
      </c>
      <c r="BD190">
        <v>1235309</v>
      </c>
      <c r="BE190">
        <v>92058</v>
      </c>
      <c r="BF190">
        <v>471010</v>
      </c>
      <c r="BG190">
        <v>15354807</v>
      </c>
      <c r="BH190">
        <v>1025453</v>
      </c>
      <c r="BI190">
        <v>207768</v>
      </c>
      <c r="BJ190">
        <v>12921</v>
      </c>
      <c r="BK190">
        <v>36472</v>
      </c>
      <c r="BL190">
        <v>17247</v>
      </c>
      <c r="BM190">
        <v>18370239</v>
      </c>
      <c r="BN190">
        <v>1282298</v>
      </c>
      <c r="BO190">
        <v>685291</v>
      </c>
      <c r="BP190">
        <v>546234</v>
      </c>
      <c r="BQ190">
        <v>275441</v>
      </c>
      <c r="BR190" s="8">
        <v>32281905</v>
      </c>
      <c r="BS190">
        <v>70142</v>
      </c>
      <c r="BT190">
        <v>14520</v>
      </c>
      <c r="BU190">
        <v>4167595</v>
      </c>
      <c r="BV190">
        <v>1294347</v>
      </c>
      <c r="BW190">
        <v>621864</v>
      </c>
      <c r="BX190">
        <v>2181288</v>
      </c>
      <c r="BY190">
        <v>1075486</v>
      </c>
      <c r="BZ190">
        <v>25203</v>
      </c>
      <c r="CA190">
        <v>1928147</v>
      </c>
      <c r="CB190">
        <v>148828</v>
      </c>
      <c r="CC190">
        <v>7125460</v>
      </c>
      <c r="CD190">
        <v>212396</v>
      </c>
      <c r="CE190">
        <v>51392</v>
      </c>
      <c r="CF190">
        <v>276352</v>
      </c>
      <c r="CG190">
        <v>11430</v>
      </c>
      <c r="CH190">
        <v>57239</v>
      </c>
      <c r="CI190">
        <v>1849935</v>
      </c>
      <c r="CJ190">
        <v>1066621</v>
      </c>
      <c r="CK190">
        <v>37255</v>
      </c>
      <c r="CL190">
        <v>970382</v>
      </c>
      <c r="CM190">
        <v>33666</v>
      </c>
      <c r="CN190">
        <v>88476</v>
      </c>
      <c r="CO190">
        <v>75173</v>
      </c>
      <c r="CP190">
        <v>33897</v>
      </c>
      <c r="CQ190">
        <v>25415</v>
      </c>
      <c r="CR190">
        <v>15577</v>
      </c>
      <c r="CS190">
        <v>18513</v>
      </c>
      <c r="CT190">
        <v>275799</v>
      </c>
      <c r="CU190">
        <v>15374</v>
      </c>
      <c r="CV190">
        <v>42832</v>
      </c>
      <c r="CW190">
        <v>1373035</v>
      </c>
      <c r="CX190">
        <v>134452</v>
      </c>
      <c r="CY190">
        <v>64306</v>
      </c>
      <c r="CZ190">
        <v>11977</v>
      </c>
      <c r="DA190">
        <v>11540</v>
      </c>
      <c r="DB190">
        <v>25124</v>
      </c>
      <c r="DC190">
        <v>230480</v>
      </c>
      <c r="DD190">
        <v>815173</v>
      </c>
      <c r="DE190">
        <v>101904</v>
      </c>
      <c r="DF190">
        <v>10347</v>
      </c>
      <c r="DG190">
        <v>9891</v>
      </c>
    </row>
    <row r="191" spans="1:111" ht="15.6" x14ac:dyDescent="0.3">
      <c r="A191" s="29" t="s">
        <v>2134</v>
      </c>
      <c r="B191" s="30" t="s">
        <v>2159</v>
      </c>
      <c r="C191" t="s">
        <v>2627</v>
      </c>
      <c r="D191" t="s">
        <v>2628</v>
      </c>
      <c r="E191" t="s">
        <v>2629</v>
      </c>
      <c r="F191">
        <v>230575</v>
      </c>
      <c r="G191">
        <v>342551</v>
      </c>
      <c r="H191">
        <v>52075</v>
      </c>
      <c r="I191">
        <v>6081</v>
      </c>
      <c r="J191">
        <v>261410</v>
      </c>
      <c r="K191">
        <v>979442</v>
      </c>
      <c r="L191">
        <v>150985</v>
      </c>
      <c r="M191">
        <v>13724</v>
      </c>
      <c r="N191">
        <v>222764</v>
      </c>
      <c r="O191">
        <v>807280</v>
      </c>
      <c r="P191">
        <v>26369</v>
      </c>
      <c r="Q191">
        <v>49703</v>
      </c>
      <c r="R191">
        <v>75830</v>
      </c>
      <c r="S191">
        <v>225143</v>
      </c>
      <c r="T191">
        <v>575270</v>
      </c>
      <c r="U191">
        <v>758455</v>
      </c>
      <c r="V191">
        <v>678220</v>
      </c>
      <c r="W191">
        <v>561327</v>
      </c>
      <c r="X191">
        <v>421400</v>
      </c>
      <c r="Y191">
        <v>899089</v>
      </c>
      <c r="Z191">
        <v>21978</v>
      </c>
      <c r="AA191">
        <v>21845</v>
      </c>
      <c r="AB191">
        <v>17995</v>
      </c>
      <c r="AC191">
        <v>79786</v>
      </c>
      <c r="AD191">
        <v>6405</v>
      </c>
      <c r="AE191">
        <v>12536196</v>
      </c>
      <c r="AF191">
        <v>2355135</v>
      </c>
      <c r="AG191">
        <v>11402</v>
      </c>
      <c r="AH191">
        <v>480404</v>
      </c>
      <c r="AI191">
        <v>983129</v>
      </c>
      <c r="AJ191">
        <v>32323</v>
      </c>
      <c r="AK191">
        <v>480976</v>
      </c>
      <c r="AL191">
        <v>664097</v>
      </c>
      <c r="AM191">
        <v>35360</v>
      </c>
      <c r="AN191">
        <v>300052</v>
      </c>
      <c r="AO191">
        <v>411128</v>
      </c>
      <c r="AP191">
        <v>20529914</v>
      </c>
      <c r="AQ191">
        <v>1239466</v>
      </c>
      <c r="AR191">
        <v>251079</v>
      </c>
      <c r="AS191">
        <v>5541</v>
      </c>
      <c r="AT191">
        <v>26424693</v>
      </c>
      <c r="AU191">
        <v>64145562</v>
      </c>
      <c r="AV191">
        <v>20845815</v>
      </c>
      <c r="AW191">
        <v>942628</v>
      </c>
      <c r="AX191">
        <v>12434</v>
      </c>
      <c r="AY191">
        <v>58100420</v>
      </c>
      <c r="AZ191">
        <v>555271</v>
      </c>
      <c r="BA191">
        <v>5884143</v>
      </c>
      <c r="BB191">
        <v>3848765</v>
      </c>
      <c r="BC191">
        <v>64347</v>
      </c>
      <c r="BD191">
        <v>176125</v>
      </c>
      <c r="BE191">
        <v>67847</v>
      </c>
      <c r="BF191">
        <v>916971</v>
      </c>
      <c r="BG191">
        <v>3474817</v>
      </c>
      <c r="BH191">
        <v>806125</v>
      </c>
      <c r="BI191">
        <v>200067</v>
      </c>
      <c r="BJ191">
        <v>21935</v>
      </c>
      <c r="BK191">
        <v>28776</v>
      </c>
      <c r="BL191">
        <v>12724</v>
      </c>
      <c r="BM191">
        <v>1302600</v>
      </c>
      <c r="BN191">
        <v>510968</v>
      </c>
      <c r="BO191">
        <v>484966</v>
      </c>
      <c r="BP191">
        <v>1630979</v>
      </c>
      <c r="BQ191">
        <v>166129</v>
      </c>
      <c r="BR191" s="8">
        <v>34316838</v>
      </c>
      <c r="BS191">
        <v>55736</v>
      </c>
      <c r="BT191">
        <v>17545</v>
      </c>
      <c r="BU191">
        <v>3109439</v>
      </c>
      <c r="BV191">
        <v>1059574</v>
      </c>
      <c r="BW191">
        <v>753171</v>
      </c>
      <c r="BX191">
        <v>2232567</v>
      </c>
      <c r="BY191">
        <v>795716</v>
      </c>
      <c r="BZ191">
        <v>16885</v>
      </c>
      <c r="CA191">
        <v>2675715</v>
      </c>
      <c r="CB191">
        <v>386663</v>
      </c>
      <c r="CC191">
        <v>8465507</v>
      </c>
      <c r="CD191">
        <v>201060</v>
      </c>
      <c r="CE191">
        <v>29993</v>
      </c>
      <c r="CF191">
        <v>122747</v>
      </c>
      <c r="CG191">
        <v>4010</v>
      </c>
      <c r="CH191">
        <v>133951</v>
      </c>
      <c r="CI191">
        <v>6782</v>
      </c>
      <c r="CJ191">
        <v>388938</v>
      </c>
      <c r="CK191">
        <v>58845</v>
      </c>
      <c r="CL191">
        <v>888275</v>
      </c>
      <c r="CM191" s="18">
        <v>40975</v>
      </c>
      <c r="CN191">
        <v>76307</v>
      </c>
      <c r="CO191">
        <v>243006</v>
      </c>
      <c r="CP191" s="18">
        <v>57543</v>
      </c>
      <c r="CQ191">
        <v>88198</v>
      </c>
      <c r="CR191">
        <v>18907</v>
      </c>
      <c r="CS191">
        <v>38333</v>
      </c>
      <c r="CT191">
        <v>314743</v>
      </c>
      <c r="CU191">
        <v>27169</v>
      </c>
      <c r="CV191">
        <v>23671</v>
      </c>
      <c r="CW191">
        <v>1056517</v>
      </c>
      <c r="CX191">
        <v>107666</v>
      </c>
      <c r="CY191">
        <v>49559</v>
      </c>
      <c r="CZ191">
        <v>14880</v>
      </c>
      <c r="DA191">
        <v>29711</v>
      </c>
      <c r="DB191">
        <v>20203</v>
      </c>
      <c r="DC191">
        <v>240872</v>
      </c>
      <c r="DD191">
        <v>787719</v>
      </c>
      <c r="DE191">
        <v>79143</v>
      </c>
      <c r="DF191" s="18">
        <v>13715.5</v>
      </c>
      <c r="DG191" s="18">
        <v>18907</v>
      </c>
    </row>
    <row r="192" spans="1:111" x14ac:dyDescent="0.3">
      <c r="A192" s="16" t="s">
        <v>2052</v>
      </c>
      <c r="B192" s="24" t="s">
        <v>2099</v>
      </c>
      <c r="C192" t="s">
        <v>2630</v>
      </c>
      <c r="D192" t="s">
        <v>2631</v>
      </c>
      <c r="E192" t="s">
        <v>2632</v>
      </c>
      <c r="F192">
        <v>173226</v>
      </c>
      <c r="G192">
        <v>505230</v>
      </c>
      <c r="H192">
        <v>58315</v>
      </c>
      <c r="I192">
        <v>9200</v>
      </c>
      <c r="J192">
        <v>276292</v>
      </c>
      <c r="K192">
        <v>278865</v>
      </c>
      <c r="L192">
        <v>153777</v>
      </c>
      <c r="M192">
        <v>8787</v>
      </c>
      <c r="N192">
        <v>334078</v>
      </c>
      <c r="O192">
        <v>951072</v>
      </c>
      <c r="P192">
        <v>39384</v>
      </c>
      <c r="Q192">
        <v>41406</v>
      </c>
      <c r="R192">
        <v>85557</v>
      </c>
      <c r="S192">
        <v>6962972</v>
      </c>
      <c r="T192">
        <v>4049345</v>
      </c>
      <c r="U192">
        <v>198640</v>
      </c>
      <c r="V192">
        <v>524871</v>
      </c>
      <c r="W192">
        <v>1209351</v>
      </c>
      <c r="X192">
        <v>1383929</v>
      </c>
      <c r="Y192">
        <v>2189464</v>
      </c>
      <c r="Z192">
        <v>49759</v>
      </c>
      <c r="AA192">
        <v>36922</v>
      </c>
      <c r="AB192">
        <v>18477</v>
      </c>
      <c r="AC192">
        <v>123707</v>
      </c>
      <c r="AD192">
        <v>14761</v>
      </c>
      <c r="AE192">
        <v>23883356</v>
      </c>
      <c r="AF192">
        <v>2223513</v>
      </c>
      <c r="AG192">
        <v>25925</v>
      </c>
      <c r="AH192">
        <v>1136952</v>
      </c>
      <c r="AI192">
        <v>379402</v>
      </c>
      <c r="AJ192">
        <v>257122</v>
      </c>
      <c r="AK192">
        <v>1148653</v>
      </c>
      <c r="AL192">
        <v>1910971</v>
      </c>
      <c r="AM192">
        <v>40103</v>
      </c>
      <c r="AN192">
        <v>62208</v>
      </c>
      <c r="AO192">
        <v>268049</v>
      </c>
      <c r="AP192">
        <v>27066325</v>
      </c>
      <c r="AQ192">
        <v>2039965</v>
      </c>
      <c r="AR192">
        <v>784650</v>
      </c>
      <c r="AS192">
        <v>54311</v>
      </c>
      <c r="AT192">
        <v>25272258</v>
      </c>
      <c r="AU192">
        <v>54385786</v>
      </c>
      <c r="AV192">
        <v>9044859</v>
      </c>
      <c r="AW192">
        <v>3560188</v>
      </c>
      <c r="AX192">
        <v>50322</v>
      </c>
      <c r="AY192">
        <v>51192749</v>
      </c>
      <c r="AZ192">
        <v>3589272</v>
      </c>
      <c r="BA192">
        <v>4281972</v>
      </c>
      <c r="BB192">
        <v>2473866</v>
      </c>
      <c r="BC192">
        <v>1273525</v>
      </c>
      <c r="BD192">
        <v>1484381</v>
      </c>
      <c r="BE192">
        <v>120241</v>
      </c>
      <c r="BF192">
        <v>806626</v>
      </c>
      <c r="BG192">
        <v>18654662</v>
      </c>
      <c r="BH192">
        <v>671524</v>
      </c>
      <c r="BI192">
        <v>113714</v>
      </c>
      <c r="BJ192">
        <v>10005</v>
      </c>
      <c r="BK192">
        <v>39446</v>
      </c>
      <c r="BL192">
        <v>8744</v>
      </c>
      <c r="BM192">
        <v>7293926</v>
      </c>
      <c r="BN192">
        <v>1119238</v>
      </c>
      <c r="BO192">
        <v>390296</v>
      </c>
      <c r="BP192">
        <v>303833</v>
      </c>
      <c r="BQ192">
        <v>224386</v>
      </c>
      <c r="BR192" s="8">
        <v>32846182</v>
      </c>
      <c r="BS192">
        <v>45031</v>
      </c>
      <c r="BT192">
        <v>8194</v>
      </c>
      <c r="BU192">
        <v>2051667</v>
      </c>
      <c r="BV192">
        <v>1356947</v>
      </c>
      <c r="BW192">
        <v>645719</v>
      </c>
      <c r="BX192">
        <v>2769857</v>
      </c>
      <c r="BY192">
        <v>601807</v>
      </c>
      <c r="BZ192">
        <v>5054</v>
      </c>
      <c r="CA192">
        <v>2557527</v>
      </c>
      <c r="CB192">
        <v>442008</v>
      </c>
      <c r="CC192">
        <v>7462107</v>
      </c>
      <c r="CD192">
        <v>439878</v>
      </c>
      <c r="CE192">
        <v>20443</v>
      </c>
      <c r="CF192">
        <v>198924</v>
      </c>
      <c r="CG192">
        <v>53330</v>
      </c>
      <c r="CH192">
        <v>66939</v>
      </c>
      <c r="CI192">
        <v>794930</v>
      </c>
      <c r="CJ192">
        <v>1798277</v>
      </c>
      <c r="CK192">
        <v>26745</v>
      </c>
      <c r="CL192">
        <v>775804</v>
      </c>
      <c r="CM192">
        <v>19654</v>
      </c>
      <c r="CN192">
        <v>50140</v>
      </c>
      <c r="CO192">
        <v>58070</v>
      </c>
      <c r="CP192">
        <v>21935</v>
      </c>
      <c r="CQ192">
        <v>37970</v>
      </c>
      <c r="CR192">
        <v>94452</v>
      </c>
      <c r="CS192">
        <v>89252</v>
      </c>
      <c r="CT192">
        <v>273493</v>
      </c>
      <c r="CU192">
        <v>24593</v>
      </c>
      <c r="CV192">
        <v>9724</v>
      </c>
      <c r="CW192">
        <v>877591</v>
      </c>
      <c r="CX192">
        <v>87014</v>
      </c>
      <c r="CY192">
        <v>46450</v>
      </c>
      <c r="CZ192">
        <v>16347</v>
      </c>
      <c r="DA192">
        <v>16881</v>
      </c>
      <c r="DB192">
        <v>56123</v>
      </c>
      <c r="DC192">
        <v>146513</v>
      </c>
      <c r="DD192">
        <v>665226</v>
      </c>
      <c r="DE192">
        <v>101402</v>
      </c>
      <c r="DF192">
        <v>6276</v>
      </c>
      <c r="DG192">
        <v>6657</v>
      </c>
    </row>
    <row r="193" spans="1:111" ht="15.6" x14ac:dyDescent="0.3">
      <c r="A193" s="31" t="s">
        <v>2052</v>
      </c>
      <c r="B193" s="30" t="s">
        <v>2159</v>
      </c>
      <c r="C193" t="s">
        <v>2633</v>
      </c>
      <c r="D193" t="s">
        <v>2634</v>
      </c>
      <c r="E193" t="s">
        <v>2635</v>
      </c>
      <c r="F193">
        <v>330055</v>
      </c>
      <c r="G193">
        <v>440132</v>
      </c>
      <c r="H193">
        <v>53463</v>
      </c>
      <c r="I193">
        <v>8628</v>
      </c>
      <c r="J193">
        <v>392346</v>
      </c>
      <c r="K193">
        <v>750929</v>
      </c>
      <c r="L193">
        <v>107754</v>
      </c>
      <c r="M193">
        <v>19185</v>
      </c>
      <c r="N193">
        <v>512170</v>
      </c>
      <c r="O193">
        <v>537787</v>
      </c>
      <c r="P193">
        <v>21744</v>
      </c>
      <c r="Q193">
        <v>26824</v>
      </c>
      <c r="R193">
        <v>52246</v>
      </c>
      <c r="S193">
        <v>8039428</v>
      </c>
      <c r="T193">
        <v>3384067</v>
      </c>
      <c r="U193">
        <v>593889</v>
      </c>
      <c r="V193">
        <v>884470</v>
      </c>
      <c r="W193">
        <v>473746</v>
      </c>
      <c r="X193">
        <v>587551</v>
      </c>
      <c r="Y193">
        <v>1163009</v>
      </c>
      <c r="Z193">
        <v>25559</v>
      </c>
      <c r="AA193">
        <v>40319</v>
      </c>
      <c r="AB193">
        <v>43862</v>
      </c>
      <c r="AC193">
        <v>89437</v>
      </c>
      <c r="AD193">
        <v>6612</v>
      </c>
      <c r="AE193">
        <v>26673994</v>
      </c>
      <c r="AF193">
        <v>1463757</v>
      </c>
      <c r="AG193">
        <v>13157</v>
      </c>
      <c r="AH193">
        <v>525626</v>
      </c>
      <c r="AI193">
        <v>371099</v>
      </c>
      <c r="AJ193">
        <v>160929</v>
      </c>
      <c r="AK193">
        <v>532747</v>
      </c>
      <c r="AL193">
        <v>931635</v>
      </c>
      <c r="AM193">
        <v>83226</v>
      </c>
      <c r="AN193">
        <v>250458</v>
      </c>
      <c r="AO193">
        <v>685803</v>
      </c>
      <c r="AP193">
        <v>25448802</v>
      </c>
      <c r="AQ193">
        <v>1939492</v>
      </c>
      <c r="AR193">
        <v>731572</v>
      </c>
      <c r="AS193">
        <v>43318</v>
      </c>
      <c r="AT193">
        <v>29223124</v>
      </c>
      <c r="AU193">
        <v>47848602</v>
      </c>
      <c r="AV193">
        <v>10715504</v>
      </c>
      <c r="AW193">
        <v>3575980</v>
      </c>
      <c r="AX193">
        <v>8092</v>
      </c>
      <c r="AY193">
        <v>46864047</v>
      </c>
      <c r="AZ193">
        <v>3548689</v>
      </c>
      <c r="BA193">
        <v>3066814</v>
      </c>
      <c r="BB193">
        <v>2444058</v>
      </c>
      <c r="BC193">
        <v>1228164</v>
      </c>
      <c r="BD193">
        <v>1468639</v>
      </c>
      <c r="BE193">
        <v>111611</v>
      </c>
      <c r="BF193">
        <v>365255</v>
      </c>
      <c r="BG193">
        <v>8613999</v>
      </c>
      <c r="BH193">
        <v>712915</v>
      </c>
      <c r="BI193">
        <v>166611</v>
      </c>
      <c r="BJ193">
        <v>15232</v>
      </c>
      <c r="BK193">
        <v>43380</v>
      </c>
      <c r="BL193">
        <v>12082</v>
      </c>
      <c r="BM193">
        <v>6443858</v>
      </c>
      <c r="BN193">
        <v>892058</v>
      </c>
      <c r="BO193">
        <v>545886</v>
      </c>
      <c r="BP193">
        <v>336616</v>
      </c>
      <c r="BQ193">
        <v>269067</v>
      </c>
      <c r="BR193" s="8">
        <v>35783304</v>
      </c>
      <c r="BS193">
        <v>32226</v>
      </c>
      <c r="BT193">
        <v>7782</v>
      </c>
      <c r="BU193">
        <v>3860637</v>
      </c>
      <c r="BV193">
        <v>977665</v>
      </c>
      <c r="BW193">
        <v>511372</v>
      </c>
      <c r="BX193">
        <v>2013711</v>
      </c>
      <c r="BY193">
        <v>701222</v>
      </c>
      <c r="BZ193">
        <v>27333</v>
      </c>
      <c r="CA193">
        <v>2708920</v>
      </c>
      <c r="CB193">
        <v>205055</v>
      </c>
      <c r="CC193">
        <v>8273590</v>
      </c>
      <c r="CD193">
        <v>123034</v>
      </c>
      <c r="CE193">
        <v>32321</v>
      </c>
      <c r="CF193">
        <v>210412</v>
      </c>
      <c r="CG193">
        <v>12896</v>
      </c>
      <c r="CH193">
        <v>38851</v>
      </c>
      <c r="CI193">
        <v>1093081</v>
      </c>
      <c r="CJ193">
        <v>1188954</v>
      </c>
      <c r="CK193">
        <v>34024</v>
      </c>
      <c r="CL193">
        <v>927407</v>
      </c>
      <c r="CM193">
        <v>19251</v>
      </c>
      <c r="CN193">
        <v>52573</v>
      </c>
      <c r="CO193">
        <v>65536</v>
      </c>
      <c r="CP193">
        <v>22317</v>
      </c>
      <c r="CQ193">
        <v>30419</v>
      </c>
      <c r="CR193">
        <v>9995</v>
      </c>
      <c r="CS193">
        <v>26515</v>
      </c>
      <c r="CT193">
        <v>227827</v>
      </c>
      <c r="CU193">
        <v>17146</v>
      </c>
      <c r="CV193">
        <v>20880</v>
      </c>
      <c r="CW193">
        <v>1408169</v>
      </c>
      <c r="CX193">
        <v>137106</v>
      </c>
      <c r="CY193">
        <v>60474</v>
      </c>
      <c r="CZ193">
        <v>15661</v>
      </c>
      <c r="DA193">
        <v>16992</v>
      </c>
      <c r="DB193">
        <v>52682</v>
      </c>
      <c r="DC193">
        <v>151031</v>
      </c>
      <c r="DD193">
        <v>550618</v>
      </c>
      <c r="DE193">
        <v>116288</v>
      </c>
      <c r="DF193">
        <v>5172</v>
      </c>
      <c r="DG193">
        <v>6078</v>
      </c>
    </row>
    <row r="194" spans="1:111" ht="15.6" x14ac:dyDescent="0.3">
      <c r="A194" s="27" t="s">
        <v>2120</v>
      </c>
      <c r="B194" t="s">
        <v>2058</v>
      </c>
      <c r="C194" t="s">
        <v>2636</v>
      </c>
      <c r="D194" t="s">
        <v>2637</v>
      </c>
      <c r="E194" t="s">
        <v>2638</v>
      </c>
      <c r="F194">
        <v>227178</v>
      </c>
      <c r="G194">
        <v>418724</v>
      </c>
      <c r="H194">
        <v>131591</v>
      </c>
      <c r="I194">
        <v>111741</v>
      </c>
      <c r="J194">
        <v>546865</v>
      </c>
      <c r="K194">
        <v>394179</v>
      </c>
      <c r="L194">
        <v>72993</v>
      </c>
      <c r="M194">
        <v>12729</v>
      </c>
      <c r="N194">
        <v>10799</v>
      </c>
      <c r="O194">
        <v>34653</v>
      </c>
      <c r="P194">
        <v>67579</v>
      </c>
      <c r="Q194">
        <v>52995</v>
      </c>
      <c r="R194">
        <v>4054</v>
      </c>
      <c r="S194">
        <v>109118</v>
      </c>
      <c r="T194">
        <v>55977</v>
      </c>
      <c r="U194">
        <v>1015220</v>
      </c>
      <c r="V194">
        <v>1127921</v>
      </c>
      <c r="W194">
        <v>169462</v>
      </c>
      <c r="X194">
        <v>90766</v>
      </c>
      <c r="Y194">
        <v>934260</v>
      </c>
      <c r="Z194">
        <v>210686</v>
      </c>
      <c r="AA194">
        <v>210857</v>
      </c>
      <c r="AB194">
        <v>96792</v>
      </c>
      <c r="AC194">
        <v>55866</v>
      </c>
      <c r="AD194">
        <v>127436</v>
      </c>
      <c r="AE194">
        <v>45198151</v>
      </c>
      <c r="AF194">
        <v>5340885</v>
      </c>
      <c r="AG194">
        <v>38468</v>
      </c>
      <c r="AH194">
        <v>2186754</v>
      </c>
      <c r="AI194">
        <v>612917</v>
      </c>
      <c r="AJ194">
        <v>266836</v>
      </c>
      <c r="AK194">
        <v>2197444</v>
      </c>
      <c r="AL194">
        <v>2615513</v>
      </c>
      <c r="AM194">
        <v>8103</v>
      </c>
      <c r="AN194">
        <v>20378</v>
      </c>
      <c r="AO194">
        <v>382669</v>
      </c>
      <c r="AP194">
        <v>31592329</v>
      </c>
      <c r="AQ194">
        <v>2167984</v>
      </c>
      <c r="AR194">
        <v>145309</v>
      </c>
      <c r="AS194">
        <v>67655</v>
      </c>
      <c r="AT194">
        <v>24788633</v>
      </c>
      <c r="AU194">
        <v>53735009</v>
      </c>
      <c r="AV194">
        <v>11702220</v>
      </c>
      <c r="AW194">
        <v>4173551</v>
      </c>
      <c r="AX194">
        <v>8984</v>
      </c>
      <c r="AY194">
        <v>38205637</v>
      </c>
      <c r="AZ194">
        <v>4284914</v>
      </c>
      <c r="BA194">
        <v>4360162</v>
      </c>
      <c r="BB194">
        <v>1995103</v>
      </c>
      <c r="BC194">
        <v>1095511</v>
      </c>
      <c r="BD194">
        <v>1068215</v>
      </c>
      <c r="BE194">
        <v>235898</v>
      </c>
      <c r="BF194">
        <v>2034805</v>
      </c>
      <c r="BG194">
        <v>18078529</v>
      </c>
      <c r="BH194">
        <v>706098</v>
      </c>
      <c r="BI194">
        <v>534540</v>
      </c>
      <c r="BJ194">
        <v>11550</v>
      </c>
      <c r="BK194">
        <v>51947</v>
      </c>
      <c r="BL194">
        <v>138484</v>
      </c>
      <c r="BM194">
        <v>665516</v>
      </c>
      <c r="BN194">
        <v>6692473</v>
      </c>
      <c r="BO194">
        <v>353933</v>
      </c>
      <c r="BP194">
        <v>572085</v>
      </c>
      <c r="BQ194">
        <v>18235</v>
      </c>
      <c r="BR194" s="8">
        <v>34311971</v>
      </c>
      <c r="BS194">
        <v>43114</v>
      </c>
      <c r="BT194">
        <v>14022</v>
      </c>
      <c r="BU194">
        <v>34309</v>
      </c>
      <c r="BV194">
        <v>1800264</v>
      </c>
      <c r="BW194">
        <v>592991</v>
      </c>
      <c r="BX194">
        <v>1157934</v>
      </c>
      <c r="BY194">
        <v>17409</v>
      </c>
      <c r="BZ194">
        <v>3440</v>
      </c>
      <c r="CA194">
        <v>2100472</v>
      </c>
      <c r="CB194">
        <v>328579</v>
      </c>
      <c r="CC194">
        <v>8297531</v>
      </c>
      <c r="CD194">
        <v>283505</v>
      </c>
      <c r="CE194" s="18">
        <v>38647</v>
      </c>
      <c r="CF194">
        <v>288178</v>
      </c>
      <c r="CG194">
        <v>23414</v>
      </c>
      <c r="CH194">
        <v>3599</v>
      </c>
      <c r="CI194">
        <v>5098267</v>
      </c>
      <c r="CJ194">
        <v>1269580</v>
      </c>
      <c r="CK194">
        <v>28990</v>
      </c>
      <c r="CL194">
        <v>62769</v>
      </c>
      <c r="CM194">
        <v>107027</v>
      </c>
      <c r="CN194">
        <v>4790</v>
      </c>
      <c r="CO194">
        <v>82605</v>
      </c>
      <c r="CP194">
        <v>118399</v>
      </c>
      <c r="CQ194">
        <v>37885</v>
      </c>
      <c r="CR194">
        <v>18146</v>
      </c>
      <c r="CS194">
        <v>19371</v>
      </c>
      <c r="CT194">
        <v>269261</v>
      </c>
      <c r="CU194" s="18">
        <v>20026</v>
      </c>
      <c r="CV194">
        <v>11772</v>
      </c>
      <c r="CW194">
        <v>398805</v>
      </c>
      <c r="CX194">
        <v>47452</v>
      </c>
      <c r="CY194">
        <v>16976</v>
      </c>
      <c r="CZ194">
        <v>14998</v>
      </c>
      <c r="DA194">
        <v>17482</v>
      </c>
      <c r="DB194">
        <v>31918</v>
      </c>
      <c r="DC194">
        <v>119089</v>
      </c>
      <c r="DD194">
        <v>111354</v>
      </c>
      <c r="DE194">
        <v>71176</v>
      </c>
      <c r="DF194">
        <v>33142</v>
      </c>
      <c r="DG194">
        <v>35068</v>
      </c>
    </row>
    <row r="195" spans="1:111" x14ac:dyDescent="0.3">
      <c r="A195" s="16" t="s">
        <v>2052</v>
      </c>
      <c r="B195" s="24" t="s">
        <v>2099</v>
      </c>
      <c r="C195" t="s">
        <v>2639</v>
      </c>
      <c r="D195" t="s">
        <v>2640</v>
      </c>
      <c r="E195" t="s">
        <v>2641</v>
      </c>
      <c r="F195">
        <v>219782</v>
      </c>
      <c r="G195">
        <v>474631</v>
      </c>
      <c r="H195">
        <v>55812</v>
      </c>
      <c r="I195">
        <v>5208</v>
      </c>
      <c r="J195">
        <v>291389</v>
      </c>
      <c r="K195">
        <v>397615</v>
      </c>
      <c r="L195">
        <v>64218</v>
      </c>
      <c r="M195">
        <v>23560</v>
      </c>
      <c r="N195">
        <v>348328</v>
      </c>
      <c r="O195">
        <v>858136</v>
      </c>
      <c r="P195">
        <v>23028</v>
      </c>
      <c r="Q195">
        <v>34352</v>
      </c>
      <c r="R195">
        <v>84556</v>
      </c>
      <c r="S195">
        <v>5414575</v>
      </c>
      <c r="T195">
        <v>4055587</v>
      </c>
      <c r="U195">
        <v>682519</v>
      </c>
      <c r="V195">
        <v>307062</v>
      </c>
      <c r="W195">
        <v>818172</v>
      </c>
      <c r="X195">
        <v>1094358</v>
      </c>
      <c r="Y195">
        <v>2271251</v>
      </c>
      <c r="Z195">
        <v>18936</v>
      </c>
      <c r="AA195">
        <v>20379</v>
      </c>
      <c r="AB195">
        <v>15291</v>
      </c>
      <c r="AC195">
        <v>73383</v>
      </c>
      <c r="AD195">
        <v>10062</v>
      </c>
      <c r="AE195">
        <v>39800129</v>
      </c>
      <c r="AF195">
        <v>1901402</v>
      </c>
      <c r="AG195">
        <v>14870</v>
      </c>
      <c r="AH195">
        <v>61210</v>
      </c>
      <c r="AI195">
        <v>496872</v>
      </c>
      <c r="AJ195">
        <v>302404</v>
      </c>
      <c r="AK195">
        <v>837309</v>
      </c>
      <c r="AL195">
        <v>1343324</v>
      </c>
      <c r="AM195">
        <v>44861</v>
      </c>
      <c r="AN195">
        <v>119568</v>
      </c>
      <c r="AO195">
        <v>290245</v>
      </c>
      <c r="AP195">
        <v>29582558</v>
      </c>
      <c r="AQ195">
        <v>3100973</v>
      </c>
      <c r="AR195">
        <v>285291</v>
      </c>
      <c r="AS195">
        <v>48176</v>
      </c>
      <c r="AT195">
        <v>26394808</v>
      </c>
      <c r="AU195">
        <v>57089379</v>
      </c>
      <c r="AV195">
        <v>17728538</v>
      </c>
      <c r="AW195">
        <v>4199064</v>
      </c>
      <c r="AX195">
        <v>4963</v>
      </c>
      <c r="AY195">
        <v>45144190</v>
      </c>
      <c r="AZ195">
        <v>3805800</v>
      </c>
      <c r="BA195">
        <v>3590231</v>
      </c>
      <c r="BB195">
        <v>3497227</v>
      </c>
      <c r="BC195">
        <v>987069</v>
      </c>
      <c r="BD195">
        <v>1226629</v>
      </c>
      <c r="BE195">
        <v>90311</v>
      </c>
      <c r="BF195">
        <v>419432</v>
      </c>
      <c r="BG195">
        <v>16108979</v>
      </c>
      <c r="BH195">
        <v>843218</v>
      </c>
      <c r="BI195">
        <v>89863</v>
      </c>
      <c r="BJ195">
        <v>34759</v>
      </c>
      <c r="BK195">
        <v>18285</v>
      </c>
      <c r="BL195">
        <v>6551</v>
      </c>
      <c r="BM195">
        <v>16947388</v>
      </c>
      <c r="BN195">
        <v>1357806</v>
      </c>
      <c r="BO195">
        <v>246337</v>
      </c>
      <c r="BP195">
        <v>338103</v>
      </c>
      <c r="BQ195">
        <v>273184</v>
      </c>
      <c r="BR195" s="8">
        <v>33555266</v>
      </c>
      <c r="BS195">
        <v>42086</v>
      </c>
      <c r="BT195">
        <v>4155</v>
      </c>
      <c r="BU195">
        <v>1786017</v>
      </c>
      <c r="BV195">
        <v>963986</v>
      </c>
      <c r="BW195">
        <v>683672</v>
      </c>
      <c r="BX195">
        <v>2461158</v>
      </c>
      <c r="BY195">
        <v>684594</v>
      </c>
      <c r="BZ195">
        <v>12130</v>
      </c>
      <c r="CA195">
        <v>2293777</v>
      </c>
      <c r="CB195">
        <v>314596</v>
      </c>
      <c r="CC195">
        <v>4557993</v>
      </c>
      <c r="CD195">
        <v>239321</v>
      </c>
      <c r="CE195">
        <v>35147</v>
      </c>
      <c r="CF195">
        <v>291585</v>
      </c>
      <c r="CG195">
        <v>23358</v>
      </c>
      <c r="CH195">
        <v>23611</v>
      </c>
      <c r="CI195">
        <v>2449475</v>
      </c>
      <c r="CJ195">
        <v>2754381</v>
      </c>
      <c r="CK195">
        <v>41718</v>
      </c>
      <c r="CL195">
        <v>907470</v>
      </c>
      <c r="CM195">
        <v>41641</v>
      </c>
      <c r="CN195">
        <v>78164</v>
      </c>
      <c r="CO195">
        <v>43978</v>
      </c>
      <c r="CP195">
        <v>49768</v>
      </c>
      <c r="CQ195">
        <v>61875</v>
      </c>
      <c r="CR195">
        <v>25746</v>
      </c>
      <c r="CS195">
        <v>22011</v>
      </c>
      <c r="CT195">
        <v>239061</v>
      </c>
      <c r="CU195">
        <v>8693</v>
      </c>
      <c r="CV195">
        <v>24553</v>
      </c>
      <c r="CW195">
        <v>1111288</v>
      </c>
      <c r="CX195">
        <v>107184</v>
      </c>
      <c r="CY195">
        <v>55345</v>
      </c>
      <c r="CZ195">
        <v>6976</v>
      </c>
      <c r="DA195">
        <v>15279</v>
      </c>
      <c r="DB195">
        <v>38653</v>
      </c>
      <c r="DC195">
        <v>192925</v>
      </c>
      <c r="DD195">
        <v>300008</v>
      </c>
      <c r="DE195">
        <v>103081</v>
      </c>
      <c r="DF195">
        <v>12856</v>
      </c>
      <c r="DG195">
        <v>13481</v>
      </c>
    </row>
    <row r="196" spans="1:111" ht="15.6" x14ac:dyDescent="0.3">
      <c r="A196" s="19" t="s">
        <v>2057</v>
      </c>
      <c r="B196" s="30" t="s">
        <v>2159</v>
      </c>
      <c r="C196" t="s">
        <v>2642</v>
      </c>
      <c r="D196" t="s">
        <v>2643</v>
      </c>
      <c r="E196" t="s">
        <v>2644</v>
      </c>
      <c r="F196">
        <v>220862</v>
      </c>
      <c r="G196">
        <v>461962</v>
      </c>
      <c r="H196">
        <v>42163</v>
      </c>
      <c r="I196">
        <v>8294</v>
      </c>
      <c r="J196">
        <v>353462</v>
      </c>
      <c r="K196">
        <v>636437</v>
      </c>
      <c r="L196">
        <v>48387</v>
      </c>
      <c r="M196">
        <v>2717</v>
      </c>
      <c r="N196">
        <v>29178</v>
      </c>
      <c r="O196">
        <v>106875</v>
      </c>
      <c r="P196">
        <v>27548</v>
      </c>
      <c r="Q196">
        <v>44048</v>
      </c>
      <c r="R196">
        <v>12034</v>
      </c>
      <c r="S196">
        <v>2220607</v>
      </c>
      <c r="T196">
        <v>2635051</v>
      </c>
      <c r="U196">
        <v>973505</v>
      </c>
      <c r="V196">
        <v>906566</v>
      </c>
      <c r="W196">
        <v>363003</v>
      </c>
      <c r="X196">
        <v>285093</v>
      </c>
      <c r="Y196">
        <v>549063</v>
      </c>
      <c r="Z196">
        <v>29352</v>
      </c>
      <c r="AA196">
        <v>45265</v>
      </c>
      <c r="AB196">
        <v>59934</v>
      </c>
      <c r="AC196">
        <v>83298</v>
      </c>
      <c r="AD196">
        <v>21692</v>
      </c>
      <c r="AE196">
        <v>38105878</v>
      </c>
      <c r="AF196">
        <v>2698638</v>
      </c>
      <c r="AG196">
        <v>18653</v>
      </c>
      <c r="AH196">
        <v>76489</v>
      </c>
      <c r="AI196">
        <v>414820</v>
      </c>
      <c r="AJ196">
        <v>421813</v>
      </c>
      <c r="AK196">
        <v>931906</v>
      </c>
      <c r="AL196">
        <v>1652575</v>
      </c>
      <c r="AM196">
        <v>57566</v>
      </c>
      <c r="AN196">
        <v>191291</v>
      </c>
      <c r="AO196">
        <v>324277</v>
      </c>
      <c r="AP196">
        <v>26591826</v>
      </c>
      <c r="AQ196">
        <v>2165262</v>
      </c>
      <c r="AR196">
        <v>366064</v>
      </c>
      <c r="AS196">
        <v>22134</v>
      </c>
      <c r="AT196">
        <v>75517884</v>
      </c>
      <c r="AU196">
        <v>75607416</v>
      </c>
      <c r="AV196">
        <v>8953287</v>
      </c>
      <c r="AW196">
        <v>773710</v>
      </c>
      <c r="AX196">
        <v>3409</v>
      </c>
      <c r="AY196">
        <v>47928663</v>
      </c>
      <c r="AZ196">
        <v>512786</v>
      </c>
      <c r="BA196">
        <v>3812311</v>
      </c>
      <c r="BB196">
        <v>2143292</v>
      </c>
      <c r="BC196">
        <v>178965</v>
      </c>
      <c r="BD196">
        <v>219792</v>
      </c>
      <c r="BE196">
        <v>60074</v>
      </c>
      <c r="BF196">
        <v>616451</v>
      </c>
      <c r="BG196">
        <v>19493348</v>
      </c>
      <c r="BH196">
        <v>1256301</v>
      </c>
      <c r="BI196">
        <v>170287</v>
      </c>
      <c r="BJ196">
        <v>17927</v>
      </c>
      <c r="BK196">
        <v>29042</v>
      </c>
      <c r="BL196">
        <v>16026</v>
      </c>
      <c r="BM196">
        <v>2291236</v>
      </c>
      <c r="BN196">
        <v>2154936</v>
      </c>
      <c r="BO196">
        <v>470435</v>
      </c>
      <c r="BP196">
        <v>564121</v>
      </c>
      <c r="BQ196">
        <v>299825</v>
      </c>
      <c r="BR196" s="8">
        <v>33465698</v>
      </c>
      <c r="BS196">
        <v>109608</v>
      </c>
      <c r="BT196">
        <v>7417</v>
      </c>
      <c r="BU196">
        <v>2250326</v>
      </c>
      <c r="BV196">
        <v>1250556</v>
      </c>
      <c r="BW196">
        <v>680332</v>
      </c>
      <c r="BX196">
        <v>2061405</v>
      </c>
      <c r="BY196">
        <v>655408</v>
      </c>
      <c r="BZ196">
        <v>59098</v>
      </c>
      <c r="CA196">
        <v>2430811</v>
      </c>
      <c r="CB196">
        <v>279224</v>
      </c>
      <c r="CC196">
        <v>7933335</v>
      </c>
      <c r="CD196">
        <v>238350</v>
      </c>
      <c r="CE196">
        <v>28889</v>
      </c>
      <c r="CF196">
        <v>280067</v>
      </c>
      <c r="CG196">
        <v>9006</v>
      </c>
      <c r="CH196">
        <v>81110</v>
      </c>
      <c r="CI196">
        <v>132855</v>
      </c>
      <c r="CJ196">
        <v>1015039</v>
      </c>
      <c r="CK196">
        <v>39609</v>
      </c>
      <c r="CL196">
        <v>1149315</v>
      </c>
      <c r="CM196">
        <v>9332</v>
      </c>
      <c r="CN196">
        <v>85295</v>
      </c>
      <c r="CO196">
        <v>73932</v>
      </c>
      <c r="CP196">
        <v>10567</v>
      </c>
      <c r="CQ196">
        <v>50567</v>
      </c>
      <c r="CR196">
        <v>12722</v>
      </c>
      <c r="CS196">
        <v>12438</v>
      </c>
      <c r="CT196">
        <v>360411</v>
      </c>
      <c r="CU196">
        <v>17489</v>
      </c>
      <c r="CV196">
        <v>10597</v>
      </c>
      <c r="CW196">
        <v>521235</v>
      </c>
      <c r="CX196">
        <v>56496</v>
      </c>
      <c r="CY196">
        <v>24233</v>
      </c>
      <c r="CZ196">
        <v>14279</v>
      </c>
      <c r="DA196">
        <v>23768</v>
      </c>
      <c r="DB196">
        <v>22685</v>
      </c>
      <c r="DC196">
        <v>271525</v>
      </c>
      <c r="DD196">
        <v>641653</v>
      </c>
      <c r="DE196">
        <v>122227</v>
      </c>
      <c r="DF196">
        <v>2902</v>
      </c>
      <c r="DG196">
        <v>2902</v>
      </c>
    </row>
    <row r="197" spans="1:111" ht="15.6" x14ac:dyDescent="0.3">
      <c r="A197" s="21" t="s">
        <v>2066</v>
      </c>
      <c r="B197" s="17" t="s">
        <v>2053</v>
      </c>
      <c r="C197" t="s">
        <v>2645</v>
      </c>
      <c r="D197" t="s">
        <v>2646</v>
      </c>
      <c r="E197" t="s">
        <v>2647</v>
      </c>
      <c r="F197">
        <v>340458</v>
      </c>
      <c r="G197">
        <v>537936</v>
      </c>
      <c r="H197">
        <v>87535</v>
      </c>
      <c r="I197">
        <v>5446</v>
      </c>
      <c r="J197">
        <v>317820</v>
      </c>
      <c r="K197">
        <v>717099</v>
      </c>
      <c r="L197">
        <v>150563</v>
      </c>
      <c r="M197">
        <v>14443</v>
      </c>
      <c r="N197">
        <v>13415</v>
      </c>
      <c r="O197">
        <v>80461</v>
      </c>
      <c r="P197">
        <v>65067</v>
      </c>
      <c r="Q197">
        <v>56664</v>
      </c>
      <c r="R197">
        <v>7922</v>
      </c>
      <c r="S197">
        <v>4352939</v>
      </c>
      <c r="T197">
        <v>2233350</v>
      </c>
      <c r="U197">
        <v>586500</v>
      </c>
      <c r="V197">
        <v>553728</v>
      </c>
      <c r="W197">
        <v>447559</v>
      </c>
      <c r="X197">
        <v>628767</v>
      </c>
      <c r="Y197">
        <v>1014290</v>
      </c>
      <c r="Z197">
        <v>67096</v>
      </c>
      <c r="AA197">
        <v>66384</v>
      </c>
      <c r="AB197">
        <v>48370</v>
      </c>
      <c r="AC197">
        <v>131036</v>
      </c>
      <c r="AD197">
        <v>13503</v>
      </c>
      <c r="AE197">
        <v>17798860</v>
      </c>
      <c r="AF197">
        <v>3466296</v>
      </c>
      <c r="AG197">
        <v>30173</v>
      </c>
      <c r="AH197">
        <v>1084745</v>
      </c>
      <c r="AI197">
        <v>243708</v>
      </c>
      <c r="AJ197">
        <v>113311</v>
      </c>
      <c r="AK197">
        <v>1091658</v>
      </c>
      <c r="AL197">
        <v>1592613</v>
      </c>
      <c r="AM197">
        <v>17368</v>
      </c>
      <c r="AN197">
        <v>54746</v>
      </c>
      <c r="AO197">
        <v>339975</v>
      </c>
      <c r="AP197">
        <v>29345141</v>
      </c>
      <c r="AQ197">
        <v>1833070</v>
      </c>
      <c r="AR197">
        <v>275377</v>
      </c>
      <c r="AS197">
        <v>6574</v>
      </c>
      <c r="AT197">
        <v>26613817</v>
      </c>
      <c r="AU197">
        <v>60333650</v>
      </c>
      <c r="AV197">
        <v>12021902</v>
      </c>
      <c r="AW197">
        <v>753581</v>
      </c>
      <c r="AX197">
        <v>108548</v>
      </c>
      <c r="AY197">
        <v>71699848</v>
      </c>
      <c r="AZ197">
        <v>449271</v>
      </c>
      <c r="BA197">
        <v>3513888</v>
      </c>
      <c r="BB197">
        <v>3660261</v>
      </c>
      <c r="BC197">
        <v>86342</v>
      </c>
      <c r="BD197">
        <v>278735</v>
      </c>
      <c r="BE197">
        <v>118465</v>
      </c>
      <c r="BF197">
        <v>753080</v>
      </c>
      <c r="BG197">
        <v>11888362</v>
      </c>
      <c r="BH197">
        <v>769070</v>
      </c>
      <c r="BI197">
        <v>123822</v>
      </c>
      <c r="BJ197">
        <v>16557</v>
      </c>
      <c r="BK197">
        <v>40683</v>
      </c>
      <c r="BL197">
        <v>13472</v>
      </c>
      <c r="BM197">
        <v>5046642</v>
      </c>
      <c r="BN197">
        <v>665742</v>
      </c>
      <c r="BO197">
        <v>628395</v>
      </c>
      <c r="BP197">
        <v>139063</v>
      </c>
      <c r="BQ197">
        <v>283428</v>
      </c>
      <c r="BR197" s="8">
        <v>32731068</v>
      </c>
      <c r="BS197">
        <v>57650</v>
      </c>
      <c r="BT197">
        <v>20915</v>
      </c>
      <c r="BU197">
        <v>4145639</v>
      </c>
      <c r="BV197">
        <v>1138591</v>
      </c>
      <c r="BW197">
        <v>667125</v>
      </c>
      <c r="BX197">
        <v>1959166</v>
      </c>
      <c r="BY197">
        <v>762240</v>
      </c>
      <c r="BZ197">
        <v>28830</v>
      </c>
      <c r="CA197">
        <v>2305325</v>
      </c>
      <c r="CB197">
        <v>148638</v>
      </c>
      <c r="CC197">
        <v>8239366</v>
      </c>
      <c r="CD197">
        <v>236869</v>
      </c>
      <c r="CE197">
        <v>43451</v>
      </c>
      <c r="CF197">
        <v>158659</v>
      </c>
      <c r="CG197">
        <v>133856</v>
      </c>
      <c r="CH197">
        <v>91288</v>
      </c>
      <c r="CI197">
        <v>506116</v>
      </c>
      <c r="CJ197">
        <v>627036</v>
      </c>
      <c r="CK197">
        <v>53649</v>
      </c>
      <c r="CL197">
        <v>1605775</v>
      </c>
      <c r="CM197">
        <v>23433</v>
      </c>
      <c r="CN197">
        <v>98973</v>
      </c>
      <c r="CO197">
        <v>28564</v>
      </c>
      <c r="CP197">
        <v>19698</v>
      </c>
      <c r="CQ197">
        <v>59500</v>
      </c>
      <c r="CR197">
        <v>323714</v>
      </c>
      <c r="CS197">
        <v>108110</v>
      </c>
      <c r="CT197">
        <v>118108</v>
      </c>
      <c r="CU197">
        <v>53336</v>
      </c>
      <c r="CV197">
        <v>78235</v>
      </c>
      <c r="CW197">
        <v>425116</v>
      </c>
      <c r="CX197">
        <v>42772</v>
      </c>
      <c r="CY197">
        <v>17945</v>
      </c>
      <c r="CZ197">
        <v>7549</v>
      </c>
      <c r="DA197">
        <v>25536</v>
      </c>
      <c r="DB197">
        <v>44402</v>
      </c>
      <c r="DC197">
        <v>40617</v>
      </c>
      <c r="DD197">
        <v>822047</v>
      </c>
      <c r="DE197">
        <v>95555</v>
      </c>
      <c r="DF197">
        <v>3373</v>
      </c>
      <c r="DG197">
        <v>7037</v>
      </c>
    </row>
    <row r="198" spans="1:111" ht="15.6" x14ac:dyDescent="0.3">
      <c r="A198" s="23" t="s">
        <v>2083</v>
      </c>
      <c r="B198" s="17" t="s">
        <v>2053</v>
      </c>
      <c r="C198" t="s">
        <v>2648</v>
      </c>
      <c r="D198" t="s">
        <v>2649</v>
      </c>
      <c r="E198" t="s">
        <v>2650</v>
      </c>
      <c r="F198">
        <v>364697</v>
      </c>
      <c r="G198">
        <v>766333</v>
      </c>
      <c r="H198">
        <v>45999</v>
      </c>
      <c r="I198">
        <v>4178</v>
      </c>
      <c r="J198">
        <v>341257</v>
      </c>
      <c r="K198">
        <v>629478</v>
      </c>
      <c r="L198">
        <v>90920</v>
      </c>
      <c r="M198">
        <v>4087</v>
      </c>
      <c r="N198">
        <v>7449</v>
      </c>
      <c r="O198">
        <v>14971</v>
      </c>
      <c r="P198">
        <v>18761</v>
      </c>
      <c r="Q198">
        <v>26810</v>
      </c>
      <c r="R198" s="18">
        <v>51701</v>
      </c>
      <c r="S198">
        <v>49288</v>
      </c>
      <c r="T198">
        <v>151074</v>
      </c>
      <c r="U198">
        <v>729418</v>
      </c>
      <c r="V198">
        <v>1024599</v>
      </c>
      <c r="W198">
        <v>789489</v>
      </c>
      <c r="X198">
        <v>546572</v>
      </c>
      <c r="Y198">
        <v>1229443</v>
      </c>
      <c r="Z198">
        <v>44489</v>
      </c>
      <c r="AA198">
        <v>44481</v>
      </c>
      <c r="AB198">
        <v>51050</v>
      </c>
      <c r="AC198">
        <v>110022</v>
      </c>
      <c r="AD198">
        <v>10756</v>
      </c>
      <c r="AE198">
        <v>14018998</v>
      </c>
      <c r="AF198">
        <v>464065</v>
      </c>
      <c r="AG198">
        <v>14793</v>
      </c>
      <c r="AH198">
        <v>41913</v>
      </c>
      <c r="AI198">
        <v>142250</v>
      </c>
      <c r="AJ198">
        <v>91111</v>
      </c>
      <c r="AK198">
        <v>256716</v>
      </c>
      <c r="AL198">
        <v>412730</v>
      </c>
      <c r="AM198">
        <v>68102</v>
      </c>
      <c r="AN198">
        <v>283504</v>
      </c>
      <c r="AO198">
        <v>620390</v>
      </c>
      <c r="AP198">
        <v>12134242</v>
      </c>
      <c r="AQ198">
        <v>603675</v>
      </c>
      <c r="AR198">
        <v>382424</v>
      </c>
      <c r="AS198">
        <v>39177</v>
      </c>
      <c r="AT198">
        <v>79386786</v>
      </c>
      <c r="AU198">
        <v>79380512</v>
      </c>
      <c r="AV198">
        <v>4892080</v>
      </c>
      <c r="AW198">
        <v>224777</v>
      </c>
      <c r="AX198">
        <v>11025</v>
      </c>
      <c r="AY198">
        <v>65113921</v>
      </c>
      <c r="AZ198">
        <v>318383</v>
      </c>
      <c r="BA198">
        <v>2307534</v>
      </c>
      <c r="BB198">
        <v>2608324</v>
      </c>
      <c r="BC198">
        <v>145217</v>
      </c>
      <c r="BD198">
        <v>189399</v>
      </c>
      <c r="BE198">
        <v>64012</v>
      </c>
      <c r="BF198">
        <v>172065</v>
      </c>
      <c r="BG198">
        <v>5394242</v>
      </c>
      <c r="BH198">
        <v>1079370</v>
      </c>
      <c r="BI198">
        <v>703316</v>
      </c>
      <c r="BJ198">
        <v>12234</v>
      </c>
      <c r="BK198">
        <v>24237</v>
      </c>
      <c r="BL198">
        <v>15402</v>
      </c>
      <c r="BM198">
        <v>13220440</v>
      </c>
      <c r="BN198">
        <v>949704</v>
      </c>
      <c r="BO198">
        <v>447284</v>
      </c>
      <c r="BP198">
        <v>328635</v>
      </c>
      <c r="BQ198">
        <v>205331</v>
      </c>
      <c r="BR198" s="8">
        <v>29721877</v>
      </c>
      <c r="BS198">
        <v>65002</v>
      </c>
      <c r="BT198">
        <v>13116</v>
      </c>
      <c r="BU198">
        <v>2767074</v>
      </c>
      <c r="BV198">
        <v>1191957</v>
      </c>
      <c r="BW198">
        <v>588498</v>
      </c>
      <c r="BX198">
        <v>2164402</v>
      </c>
      <c r="BY198">
        <v>776444</v>
      </c>
      <c r="BZ198">
        <v>18275</v>
      </c>
      <c r="CA198">
        <v>2711872</v>
      </c>
      <c r="CB198">
        <v>116084</v>
      </c>
      <c r="CC198">
        <v>9270620</v>
      </c>
      <c r="CD198">
        <v>118144</v>
      </c>
      <c r="CE198">
        <v>24000</v>
      </c>
      <c r="CF198">
        <v>130263</v>
      </c>
      <c r="CG198">
        <v>24022</v>
      </c>
      <c r="CH198">
        <v>84043</v>
      </c>
      <c r="CI198">
        <v>3120984</v>
      </c>
      <c r="CJ198">
        <v>1511179</v>
      </c>
      <c r="CK198">
        <v>76146</v>
      </c>
      <c r="CL198">
        <v>917475</v>
      </c>
      <c r="CM198">
        <v>42790</v>
      </c>
      <c r="CN198">
        <v>91560</v>
      </c>
      <c r="CO198">
        <v>52345</v>
      </c>
      <c r="CP198">
        <v>68040</v>
      </c>
      <c r="CQ198">
        <v>62071</v>
      </c>
      <c r="CR198">
        <v>7504</v>
      </c>
      <c r="CS198">
        <v>17502</v>
      </c>
      <c r="CT198">
        <v>157738</v>
      </c>
      <c r="CU198">
        <v>16703</v>
      </c>
      <c r="CV198">
        <v>5761</v>
      </c>
      <c r="CW198">
        <v>586392</v>
      </c>
      <c r="CX198">
        <v>59680</v>
      </c>
      <c r="CY198">
        <v>28406</v>
      </c>
      <c r="CZ198">
        <v>9681</v>
      </c>
      <c r="DA198">
        <v>12166</v>
      </c>
      <c r="DB198">
        <v>58726</v>
      </c>
      <c r="DC198">
        <v>105959</v>
      </c>
      <c r="DD198">
        <v>429498</v>
      </c>
      <c r="DE198">
        <v>85766</v>
      </c>
      <c r="DF198">
        <v>12925</v>
      </c>
      <c r="DG198">
        <v>23646</v>
      </c>
    </row>
    <row r="199" spans="1:111" ht="15.6" x14ac:dyDescent="0.3">
      <c r="A199" s="26" t="s">
        <v>2110</v>
      </c>
      <c r="B199" s="28" t="s">
        <v>2121</v>
      </c>
      <c r="C199" t="s">
        <v>2651</v>
      </c>
      <c r="D199" t="s">
        <v>2652</v>
      </c>
      <c r="E199" t="s">
        <v>2653</v>
      </c>
      <c r="F199">
        <v>169062</v>
      </c>
      <c r="G199">
        <v>333403</v>
      </c>
      <c r="H199">
        <v>57260</v>
      </c>
      <c r="I199">
        <v>3610</v>
      </c>
      <c r="J199">
        <v>219323</v>
      </c>
      <c r="K199">
        <v>535601</v>
      </c>
      <c r="L199">
        <v>103855</v>
      </c>
      <c r="M199">
        <v>11824</v>
      </c>
      <c r="N199">
        <v>256938</v>
      </c>
      <c r="O199">
        <v>361213</v>
      </c>
      <c r="P199">
        <v>46280</v>
      </c>
      <c r="Q199">
        <v>46147</v>
      </c>
      <c r="R199">
        <v>33079</v>
      </c>
      <c r="S199">
        <v>9929097</v>
      </c>
      <c r="T199">
        <v>4927381</v>
      </c>
      <c r="U199">
        <v>760689</v>
      </c>
      <c r="V199">
        <v>1093911</v>
      </c>
      <c r="W199">
        <v>715884</v>
      </c>
      <c r="X199">
        <v>580890</v>
      </c>
      <c r="Y199">
        <v>1713117</v>
      </c>
      <c r="Z199">
        <v>33772</v>
      </c>
      <c r="AA199">
        <v>29513</v>
      </c>
      <c r="AB199">
        <v>36396</v>
      </c>
      <c r="AC199">
        <v>61743</v>
      </c>
      <c r="AD199">
        <v>5136</v>
      </c>
      <c r="AE199">
        <v>30518091</v>
      </c>
      <c r="AF199">
        <v>1298780</v>
      </c>
      <c r="AG199">
        <v>24968</v>
      </c>
      <c r="AH199">
        <v>76118</v>
      </c>
      <c r="AI199">
        <v>306907</v>
      </c>
      <c r="AJ199">
        <v>414237</v>
      </c>
      <c r="AK199">
        <v>708023</v>
      </c>
      <c r="AL199">
        <v>1077731</v>
      </c>
      <c r="AM199">
        <v>21050</v>
      </c>
      <c r="AN199">
        <v>94678</v>
      </c>
      <c r="AO199">
        <v>163139</v>
      </c>
      <c r="AP199">
        <v>29469945</v>
      </c>
      <c r="AQ199">
        <v>2671440</v>
      </c>
      <c r="AR199">
        <v>161458</v>
      </c>
      <c r="AS199">
        <v>45096</v>
      </c>
      <c r="AT199">
        <v>26780846</v>
      </c>
      <c r="AU199">
        <v>61354559</v>
      </c>
      <c r="AV199">
        <v>15837042</v>
      </c>
      <c r="AW199">
        <v>5095188</v>
      </c>
      <c r="AX199">
        <v>5658</v>
      </c>
      <c r="AY199">
        <v>53875980</v>
      </c>
      <c r="AZ199">
        <v>4427561</v>
      </c>
      <c r="BA199">
        <v>6015768</v>
      </c>
      <c r="BB199">
        <v>3229297</v>
      </c>
      <c r="BC199">
        <v>1292312</v>
      </c>
      <c r="BD199">
        <v>1633314</v>
      </c>
      <c r="BE199">
        <v>149284</v>
      </c>
      <c r="BF199">
        <v>261998</v>
      </c>
      <c r="BG199">
        <v>15214347</v>
      </c>
      <c r="BH199">
        <v>537544</v>
      </c>
      <c r="BI199">
        <v>254109</v>
      </c>
      <c r="BJ199">
        <v>15395</v>
      </c>
      <c r="BK199">
        <v>24372</v>
      </c>
      <c r="BL199">
        <v>11188</v>
      </c>
      <c r="BM199">
        <v>11848819</v>
      </c>
      <c r="BN199">
        <v>1491149</v>
      </c>
      <c r="BO199">
        <v>730942</v>
      </c>
      <c r="BP199">
        <v>216168</v>
      </c>
      <c r="BQ199">
        <v>235202</v>
      </c>
      <c r="BR199" s="8">
        <v>33885167</v>
      </c>
      <c r="BS199">
        <v>40930</v>
      </c>
      <c r="BT199">
        <v>12242</v>
      </c>
      <c r="BU199">
        <v>238268</v>
      </c>
      <c r="BV199">
        <v>1199982</v>
      </c>
      <c r="BW199">
        <v>711865</v>
      </c>
      <c r="BX199">
        <v>2255875</v>
      </c>
      <c r="BY199">
        <v>916025</v>
      </c>
      <c r="BZ199">
        <v>14578</v>
      </c>
      <c r="CA199">
        <v>2449206</v>
      </c>
      <c r="CB199">
        <v>223039</v>
      </c>
      <c r="CC199">
        <v>9311298</v>
      </c>
      <c r="CD199">
        <v>217572</v>
      </c>
      <c r="CE199">
        <v>33992</v>
      </c>
      <c r="CF199">
        <v>246031</v>
      </c>
      <c r="CG199">
        <v>7014</v>
      </c>
      <c r="CH199">
        <v>60834</v>
      </c>
      <c r="CI199">
        <v>2288929</v>
      </c>
      <c r="CJ199">
        <v>1217656</v>
      </c>
      <c r="CK199">
        <v>44804</v>
      </c>
      <c r="CL199">
        <v>1747866</v>
      </c>
      <c r="CM199">
        <v>22258</v>
      </c>
      <c r="CN199">
        <v>94387</v>
      </c>
      <c r="CO199">
        <v>40375</v>
      </c>
      <c r="CP199">
        <v>44643</v>
      </c>
      <c r="CQ199">
        <v>74616</v>
      </c>
      <c r="CR199">
        <v>6443</v>
      </c>
      <c r="CS199">
        <v>29338</v>
      </c>
      <c r="CT199">
        <v>202974</v>
      </c>
      <c r="CU199">
        <v>37058</v>
      </c>
      <c r="CV199">
        <v>25103</v>
      </c>
      <c r="CW199">
        <v>517870</v>
      </c>
      <c r="CX199">
        <v>53427</v>
      </c>
      <c r="CY199">
        <v>17885</v>
      </c>
      <c r="CZ199">
        <v>14984</v>
      </c>
      <c r="DA199">
        <v>37308</v>
      </c>
      <c r="DB199">
        <v>132609</v>
      </c>
      <c r="DC199">
        <v>132703</v>
      </c>
      <c r="DD199">
        <v>949261</v>
      </c>
      <c r="DE199">
        <v>94730</v>
      </c>
      <c r="DF199">
        <v>6296</v>
      </c>
      <c r="DG199">
        <v>14217</v>
      </c>
    </row>
    <row r="200" spans="1:111" ht="15.6" x14ac:dyDescent="0.3">
      <c r="A200" s="23" t="s">
        <v>2083</v>
      </c>
      <c r="B200" s="30" t="s">
        <v>2159</v>
      </c>
      <c r="C200" t="s">
        <v>2654</v>
      </c>
      <c r="D200" t="s">
        <v>2655</v>
      </c>
      <c r="E200" t="s">
        <v>2656</v>
      </c>
      <c r="F200">
        <v>239412</v>
      </c>
      <c r="G200">
        <v>687736</v>
      </c>
      <c r="H200">
        <v>75013</v>
      </c>
      <c r="I200">
        <v>16270</v>
      </c>
      <c r="J200">
        <v>453886</v>
      </c>
      <c r="K200">
        <v>1262950</v>
      </c>
      <c r="L200">
        <v>103982</v>
      </c>
      <c r="M200">
        <v>4202</v>
      </c>
      <c r="N200">
        <v>98751</v>
      </c>
      <c r="O200">
        <v>323426</v>
      </c>
      <c r="P200">
        <v>25704</v>
      </c>
      <c r="Q200">
        <v>43917</v>
      </c>
      <c r="R200">
        <v>30213</v>
      </c>
      <c r="S200">
        <v>4382030</v>
      </c>
      <c r="T200">
        <v>2532505</v>
      </c>
      <c r="U200">
        <v>631110</v>
      </c>
      <c r="V200">
        <v>997450</v>
      </c>
      <c r="W200">
        <v>227988</v>
      </c>
      <c r="X200">
        <v>933177</v>
      </c>
      <c r="Y200">
        <v>1862433</v>
      </c>
      <c r="Z200">
        <v>54332</v>
      </c>
      <c r="AA200">
        <v>41039</v>
      </c>
      <c r="AB200">
        <v>41812</v>
      </c>
      <c r="AC200">
        <v>56055</v>
      </c>
      <c r="AD200">
        <v>20056</v>
      </c>
      <c r="AE200">
        <v>24748190</v>
      </c>
      <c r="AF200">
        <v>1161614</v>
      </c>
      <c r="AG200">
        <v>11744</v>
      </c>
      <c r="AH200">
        <v>60659</v>
      </c>
      <c r="AI200">
        <v>1110551</v>
      </c>
      <c r="AJ200">
        <v>125439</v>
      </c>
      <c r="AK200">
        <v>438762</v>
      </c>
      <c r="AL200">
        <v>666299</v>
      </c>
      <c r="AM200">
        <v>18426</v>
      </c>
      <c r="AN200">
        <v>42404</v>
      </c>
      <c r="AO200">
        <v>540952</v>
      </c>
      <c r="AP200">
        <v>32602175</v>
      </c>
      <c r="AQ200">
        <v>2616511</v>
      </c>
      <c r="AR200">
        <v>231155</v>
      </c>
      <c r="AS200">
        <v>18912</v>
      </c>
      <c r="AT200">
        <v>37774758</v>
      </c>
      <c r="AU200">
        <v>54066235</v>
      </c>
      <c r="AV200">
        <v>16455578</v>
      </c>
      <c r="AW200">
        <v>4355757</v>
      </c>
      <c r="AX200">
        <v>54499</v>
      </c>
      <c r="AY200">
        <v>52508712</v>
      </c>
      <c r="AZ200">
        <v>4309512</v>
      </c>
      <c r="BA200">
        <v>4764536</v>
      </c>
      <c r="BB200">
        <v>4144334</v>
      </c>
      <c r="BC200">
        <v>1681042</v>
      </c>
      <c r="BD200">
        <v>1934636</v>
      </c>
      <c r="BE200">
        <v>189172</v>
      </c>
      <c r="BF200">
        <v>310760</v>
      </c>
      <c r="BG200">
        <v>4880037</v>
      </c>
      <c r="BH200">
        <v>1500000</v>
      </c>
      <c r="BI200">
        <v>771560</v>
      </c>
      <c r="BJ200">
        <v>15296</v>
      </c>
      <c r="BK200">
        <v>28407</v>
      </c>
      <c r="BL200">
        <v>22340</v>
      </c>
      <c r="BM200">
        <v>7661789</v>
      </c>
      <c r="BN200">
        <v>932889</v>
      </c>
      <c r="BO200">
        <v>699706</v>
      </c>
      <c r="BP200">
        <v>564235</v>
      </c>
      <c r="BQ200">
        <v>241016</v>
      </c>
      <c r="BR200" s="8">
        <v>35005455</v>
      </c>
      <c r="BS200">
        <v>79423</v>
      </c>
      <c r="BT200">
        <v>9569</v>
      </c>
      <c r="BU200">
        <v>3132875</v>
      </c>
      <c r="BV200">
        <v>1620521</v>
      </c>
      <c r="BW200">
        <v>620594</v>
      </c>
      <c r="BX200">
        <v>2231019</v>
      </c>
      <c r="BY200">
        <v>602920</v>
      </c>
      <c r="BZ200">
        <v>7200</v>
      </c>
      <c r="CA200">
        <v>2076805</v>
      </c>
      <c r="CB200">
        <v>296338</v>
      </c>
      <c r="CC200">
        <v>7629885</v>
      </c>
      <c r="CD200">
        <v>295499</v>
      </c>
      <c r="CE200">
        <v>54434</v>
      </c>
      <c r="CF200">
        <v>201764</v>
      </c>
      <c r="CG200">
        <v>33809</v>
      </c>
      <c r="CH200">
        <v>62600</v>
      </c>
      <c r="CI200">
        <v>285466</v>
      </c>
      <c r="CJ200">
        <v>409557</v>
      </c>
      <c r="CK200">
        <v>97719</v>
      </c>
      <c r="CL200">
        <v>619419</v>
      </c>
      <c r="CM200">
        <v>12278</v>
      </c>
      <c r="CN200">
        <v>49873</v>
      </c>
      <c r="CO200">
        <v>87815</v>
      </c>
      <c r="CP200">
        <v>18184</v>
      </c>
      <c r="CQ200">
        <v>62871</v>
      </c>
      <c r="CR200">
        <v>138183</v>
      </c>
      <c r="CS200">
        <v>82660</v>
      </c>
      <c r="CT200">
        <v>166939</v>
      </c>
      <c r="CU200">
        <v>22258</v>
      </c>
      <c r="CV200">
        <v>76527</v>
      </c>
      <c r="CW200">
        <v>416523</v>
      </c>
      <c r="CX200">
        <v>44292</v>
      </c>
      <c r="CY200">
        <v>18746</v>
      </c>
      <c r="CZ200">
        <v>13131</v>
      </c>
      <c r="DA200">
        <v>26543</v>
      </c>
      <c r="DB200">
        <v>33319</v>
      </c>
      <c r="DC200">
        <v>124736</v>
      </c>
      <c r="DD200">
        <v>630498</v>
      </c>
      <c r="DE200">
        <v>129919</v>
      </c>
      <c r="DF200">
        <v>5538</v>
      </c>
      <c r="DG200">
        <v>5538</v>
      </c>
    </row>
    <row r="201" spans="1:111" x14ac:dyDescent="0.3">
      <c r="A201" s="16" t="s">
        <v>2052</v>
      </c>
      <c r="B201" s="24" t="s">
        <v>2099</v>
      </c>
      <c r="C201" t="s">
        <v>2657</v>
      </c>
      <c r="D201" t="s">
        <v>2658</v>
      </c>
      <c r="E201" t="s">
        <v>2659</v>
      </c>
      <c r="F201">
        <v>226705</v>
      </c>
      <c r="G201">
        <v>586249</v>
      </c>
      <c r="H201">
        <v>64306</v>
      </c>
      <c r="I201">
        <v>5256</v>
      </c>
      <c r="J201">
        <v>383374</v>
      </c>
      <c r="K201">
        <v>897183</v>
      </c>
      <c r="L201">
        <v>36528</v>
      </c>
      <c r="M201">
        <v>2903</v>
      </c>
      <c r="N201">
        <v>9772</v>
      </c>
      <c r="O201">
        <v>141158</v>
      </c>
      <c r="P201">
        <v>90507</v>
      </c>
      <c r="Q201">
        <v>93526</v>
      </c>
      <c r="R201">
        <v>12690</v>
      </c>
      <c r="S201">
        <v>7559632</v>
      </c>
      <c r="T201">
        <v>2930110</v>
      </c>
      <c r="U201">
        <v>477595</v>
      </c>
      <c r="V201">
        <v>892863</v>
      </c>
      <c r="W201">
        <v>860371</v>
      </c>
      <c r="X201">
        <v>1101580</v>
      </c>
      <c r="Y201">
        <v>1626030</v>
      </c>
      <c r="Z201">
        <v>26726</v>
      </c>
      <c r="AA201">
        <v>24921</v>
      </c>
      <c r="AB201">
        <v>13167</v>
      </c>
      <c r="AC201">
        <v>54027</v>
      </c>
      <c r="AD201">
        <v>6775</v>
      </c>
      <c r="AE201">
        <v>45786303</v>
      </c>
      <c r="AF201">
        <v>2685282</v>
      </c>
      <c r="AG201">
        <v>49088</v>
      </c>
      <c r="AH201">
        <v>87193</v>
      </c>
      <c r="AI201">
        <v>815713</v>
      </c>
      <c r="AJ201">
        <v>416188</v>
      </c>
      <c r="AK201">
        <v>1917214</v>
      </c>
      <c r="AL201">
        <v>3359459</v>
      </c>
      <c r="AM201">
        <v>20751</v>
      </c>
      <c r="AN201">
        <v>63638</v>
      </c>
      <c r="AO201">
        <v>246839</v>
      </c>
      <c r="AP201">
        <v>34429634</v>
      </c>
      <c r="AQ201">
        <v>2958261</v>
      </c>
      <c r="AR201">
        <v>267457</v>
      </c>
      <c r="AS201">
        <v>25938</v>
      </c>
      <c r="AT201">
        <v>26872167</v>
      </c>
      <c r="AU201">
        <v>59264096</v>
      </c>
      <c r="AV201">
        <v>13664739</v>
      </c>
      <c r="AW201">
        <v>789408</v>
      </c>
      <c r="AX201">
        <v>5041</v>
      </c>
      <c r="AY201">
        <v>59425541</v>
      </c>
      <c r="AZ201">
        <v>403793</v>
      </c>
      <c r="BA201">
        <v>5398861</v>
      </c>
      <c r="BB201">
        <v>3498133</v>
      </c>
      <c r="BC201">
        <v>142066</v>
      </c>
      <c r="BD201">
        <v>181049</v>
      </c>
      <c r="BE201">
        <v>60652</v>
      </c>
      <c r="BF201">
        <v>856267</v>
      </c>
      <c r="BG201">
        <v>26651830</v>
      </c>
      <c r="BH201">
        <v>1112292</v>
      </c>
      <c r="BI201">
        <v>219640</v>
      </c>
      <c r="BJ201">
        <v>17216</v>
      </c>
      <c r="BK201">
        <v>33636</v>
      </c>
      <c r="BL201">
        <v>12908</v>
      </c>
      <c r="BM201">
        <v>17559251</v>
      </c>
      <c r="BN201">
        <v>1708516</v>
      </c>
      <c r="BO201">
        <v>661446</v>
      </c>
      <c r="BP201">
        <v>374193</v>
      </c>
      <c r="BQ201">
        <v>247963</v>
      </c>
      <c r="BR201" s="8">
        <v>34999682</v>
      </c>
      <c r="BS201">
        <v>43867</v>
      </c>
      <c r="BT201">
        <v>6467</v>
      </c>
      <c r="BU201">
        <v>1479118</v>
      </c>
      <c r="BV201">
        <v>1131620</v>
      </c>
      <c r="BW201">
        <v>894363</v>
      </c>
      <c r="BX201">
        <v>2245860</v>
      </c>
      <c r="BY201">
        <v>795903</v>
      </c>
      <c r="BZ201">
        <v>12480</v>
      </c>
      <c r="CA201">
        <v>3272025</v>
      </c>
      <c r="CB201">
        <v>359662</v>
      </c>
      <c r="CC201">
        <v>9021234</v>
      </c>
      <c r="CD201">
        <v>306776</v>
      </c>
      <c r="CE201">
        <v>54948</v>
      </c>
      <c r="CF201">
        <v>312278</v>
      </c>
      <c r="CG201">
        <v>33707</v>
      </c>
      <c r="CH201">
        <v>37151</v>
      </c>
      <c r="CI201">
        <v>2981535</v>
      </c>
      <c r="CJ201">
        <v>1564449</v>
      </c>
      <c r="CK201">
        <v>34668</v>
      </c>
      <c r="CL201">
        <v>686333</v>
      </c>
      <c r="CM201">
        <v>50905</v>
      </c>
      <c r="CN201">
        <v>44060</v>
      </c>
      <c r="CO201">
        <v>48591</v>
      </c>
      <c r="CP201">
        <v>56091</v>
      </c>
      <c r="CQ201">
        <v>37252</v>
      </c>
      <c r="CR201">
        <v>20986</v>
      </c>
      <c r="CS201">
        <v>24389</v>
      </c>
      <c r="CT201">
        <v>203084</v>
      </c>
      <c r="CU201">
        <v>26012</v>
      </c>
      <c r="CV201">
        <v>32368</v>
      </c>
      <c r="CW201">
        <v>594593</v>
      </c>
      <c r="CX201">
        <v>63920</v>
      </c>
      <c r="CY201">
        <v>22834</v>
      </c>
      <c r="CZ201">
        <v>17365</v>
      </c>
      <c r="DA201">
        <v>33587</v>
      </c>
      <c r="DB201">
        <v>80796</v>
      </c>
      <c r="DC201">
        <v>194578</v>
      </c>
      <c r="DD201">
        <v>640199</v>
      </c>
      <c r="DE201">
        <v>110717</v>
      </c>
      <c r="DF201">
        <v>13918</v>
      </c>
      <c r="DG201">
        <v>14219</v>
      </c>
    </row>
    <row r="202" spans="1:111" x14ac:dyDescent="0.3">
      <c r="A202" s="16" t="s">
        <v>2052</v>
      </c>
      <c r="B202" s="24" t="s">
        <v>2099</v>
      </c>
      <c r="C202" t="s">
        <v>2660</v>
      </c>
      <c r="D202" t="s">
        <v>2661</v>
      </c>
      <c r="E202" t="s">
        <v>2662</v>
      </c>
      <c r="F202">
        <v>185236</v>
      </c>
      <c r="G202">
        <v>427278</v>
      </c>
      <c r="H202">
        <v>58893</v>
      </c>
      <c r="I202">
        <v>6134</v>
      </c>
      <c r="J202">
        <v>321301</v>
      </c>
      <c r="K202">
        <v>419352</v>
      </c>
      <c r="L202">
        <v>51767</v>
      </c>
      <c r="M202">
        <v>7524</v>
      </c>
      <c r="N202">
        <v>18495</v>
      </c>
      <c r="O202">
        <v>230696</v>
      </c>
      <c r="P202">
        <v>28024</v>
      </c>
      <c r="Q202">
        <v>32328</v>
      </c>
      <c r="R202">
        <v>24676</v>
      </c>
      <c r="S202">
        <v>3497545</v>
      </c>
      <c r="T202">
        <v>4334903</v>
      </c>
      <c r="U202">
        <v>616242</v>
      </c>
      <c r="V202">
        <v>627846</v>
      </c>
      <c r="W202">
        <v>1181745</v>
      </c>
      <c r="X202">
        <v>1130533</v>
      </c>
      <c r="Y202">
        <v>2244289</v>
      </c>
      <c r="Z202">
        <v>21461</v>
      </c>
      <c r="AA202">
        <v>26051</v>
      </c>
      <c r="AB202">
        <v>25981</v>
      </c>
      <c r="AC202">
        <v>54948</v>
      </c>
      <c r="AD202">
        <v>12427</v>
      </c>
      <c r="AE202">
        <v>49118402</v>
      </c>
      <c r="AF202">
        <v>561046</v>
      </c>
      <c r="AG202">
        <v>10560</v>
      </c>
      <c r="AH202">
        <v>111114</v>
      </c>
      <c r="AI202">
        <v>731809</v>
      </c>
      <c r="AJ202">
        <v>526698</v>
      </c>
      <c r="AK202">
        <v>1289862</v>
      </c>
      <c r="AL202">
        <v>2233210</v>
      </c>
      <c r="AM202">
        <v>43143</v>
      </c>
      <c r="AN202">
        <v>132653</v>
      </c>
      <c r="AO202">
        <v>206687</v>
      </c>
      <c r="AP202">
        <v>36725044</v>
      </c>
      <c r="AQ202">
        <v>4097862</v>
      </c>
      <c r="AR202">
        <v>89745</v>
      </c>
      <c r="AS202">
        <v>104422</v>
      </c>
      <c r="AT202">
        <v>28301364</v>
      </c>
      <c r="AU202">
        <v>52447393</v>
      </c>
      <c r="AV202">
        <v>16768865</v>
      </c>
      <c r="AW202">
        <v>5443915</v>
      </c>
      <c r="AX202" s="18">
        <v>16557</v>
      </c>
      <c r="AY202">
        <v>56330867</v>
      </c>
      <c r="AZ202">
        <v>5475605</v>
      </c>
      <c r="BA202">
        <v>4937475</v>
      </c>
      <c r="BB202">
        <v>5433261</v>
      </c>
      <c r="BC202">
        <v>2738329</v>
      </c>
      <c r="BD202">
        <v>3001403</v>
      </c>
      <c r="BE202">
        <v>229699</v>
      </c>
      <c r="BF202">
        <v>426048</v>
      </c>
      <c r="BG202">
        <v>19890756</v>
      </c>
      <c r="BH202">
        <v>887980</v>
      </c>
      <c r="BI202">
        <v>156812</v>
      </c>
      <c r="BJ202">
        <v>16529</v>
      </c>
      <c r="BK202">
        <v>42770</v>
      </c>
      <c r="BL202">
        <v>7329</v>
      </c>
      <c r="BM202">
        <v>25019155</v>
      </c>
      <c r="BN202">
        <v>2745890</v>
      </c>
      <c r="BO202">
        <v>246631</v>
      </c>
      <c r="BP202">
        <v>292313</v>
      </c>
      <c r="BQ202">
        <v>306998</v>
      </c>
      <c r="BR202" s="8">
        <v>34930121</v>
      </c>
      <c r="BS202">
        <v>47961</v>
      </c>
      <c r="BT202">
        <v>4935</v>
      </c>
      <c r="BU202">
        <v>118703</v>
      </c>
      <c r="BV202">
        <v>1369203</v>
      </c>
      <c r="BW202">
        <v>805741</v>
      </c>
      <c r="BX202">
        <v>2924042</v>
      </c>
      <c r="BY202">
        <v>788755</v>
      </c>
      <c r="BZ202">
        <v>21029</v>
      </c>
      <c r="CA202">
        <v>2612559</v>
      </c>
      <c r="CB202">
        <v>382715</v>
      </c>
      <c r="CC202">
        <v>7338053</v>
      </c>
      <c r="CD202">
        <v>277060</v>
      </c>
      <c r="CE202">
        <v>30775</v>
      </c>
      <c r="CF202">
        <v>335880</v>
      </c>
      <c r="CG202">
        <v>29002</v>
      </c>
      <c r="CH202">
        <v>48886</v>
      </c>
      <c r="CI202">
        <v>2362329</v>
      </c>
      <c r="CJ202">
        <v>1600372</v>
      </c>
      <c r="CK202">
        <v>47962</v>
      </c>
      <c r="CL202">
        <v>1289511</v>
      </c>
      <c r="CM202">
        <v>31983</v>
      </c>
      <c r="CN202">
        <v>79786</v>
      </c>
      <c r="CO202">
        <v>46825</v>
      </c>
      <c r="CP202">
        <v>37642</v>
      </c>
      <c r="CQ202">
        <v>34832</v>
      </c>
      <c r="CR202">
        <v>9835</v>
      </c>
      <c r="CS202">
        <v>32575</v>
      </c>
      <c r="CT202">
        <v>208152</v>
      </c>
      <c r="CU202">
        <v>19593</v>
      </c>
      <c r="CV202">
        <v>34045</v>
      </c>
      <c r="CW202">
        <v>854049</v>
      </c>
      <c r="CX202">
        <v>90785</v>
      </c>
      <c r="CY202">
        <v>31728</v>
      </c>
      <c r="CZ202">
        <v>13228</v>
      </c>
      <c r="DA202">
        <v>19191</v>
      </c>
      <c r="DB202">
        <v>70314</v>
      </c>
      <c r="DC202">
        <v>64838</v>
      </c>
      <c r="DD202">
        <v>636984</v>
      </c>
      <c r="DE202">
        <v>84846</v>
      </c>
      <c r="DF202">
        <v>8539</v>
      </c>
      <c r="DG202">
        <v>9590</v>
      </c>
    </row>
    <row r="203" spans="1:111" x14ac:dyDescent="0.3">
      <c r="A203" s="16" t="s">
        <v>2052</v>
      </c>
      <c r="B203" s="24" t="s">
        <v>2099</v>
      </c>
      <c r="C203" t="s">
        <v>2663</v>
      </c>
      <c r="D203" t="s">
        <v>2664</v>
      </c>
      <c r="E203" t="s">
        <v>2665</v>
      </c>
      <c r="F203">
        <v>118019</v>
      </c>
      <c r="G203">
        <v>252201</v>
      </c>
      <c r="H203">
        <v>44195</v>
      </c>
      <c r="I203" s="18">
        <v>7124</v>
      </c>
      <c r="J203">
        <v>216215</v>
      </c>
      <c r="K203">
        <v>430920</v>
      </c>
      <c r="L203">
        <v>77051</v>
      </c>
      <c r="M203">
        <v>6761</v>
      </c>
      <c r="N203">
        <v>289723</v>
      </c>
      <c r="O203">
        <v>1800424</v>
      </c>
      <c r="P203">
        <v>76853</v>
      </c>
      <c r="Q203">
        <v>78984</v>
      </c>
      <c r="R203">
        <v>149541</v>
      </c>
      <c r="S203">
        <v>7586888</v>
      </c>
      <c r="T203">
        <v>4274627</v>
      </c>
      <c r="U203">
        <v>724077</v>
      </c>
      <c r="V203">
        <v>651185</v>
      </c>
      <c r="W203">
        <v>903446</v>
      </c>
      <c r="X203">
        <v>920884</v>
      </c>
      <c r="Y203">
        <v>802958</v>
      </c>
      <c r="Z203">
        <v>17142</v>
      </c>
      <c r="AA203">
        <v>17142</v>
      </c>
      <c r="AB203">
        <v>11576</v>
      </c>
      <c r="AC203">
        <v>91674</v>
      </c>
      <c r="AD203">
        <v>3814</v>
      </c>
      <c r="AE203">
        <v>49317089</v>
      </c>
      <c r="AF203">
        <v>1611809</v>
      </c>
      <c r="AG203">
        <v>17040</v>
      </c>
      <c r="AH203">
        <v>142633</v>
      </c>
      <c r="AI203">
        <v>821931</v>
      </c>
      <c r="AJ203">
        <v>486690</v>
      </c>
      <c r="AK203">
        <v>1300790</v>
      </c>
      <c r="AL203">
        <v>1936097</v>
      </c>
      <c r="AM203">
        <v>90506</v>
      </c>
      <c r="AN203">
        <v>192760</v>
      </c>
      <c r="AO203">
        <v>542163</v>
      </c>
      <c r="AP203">
        <v>23401585</v>
      </c>
      <c r="AQ203">
        <v>1588738</v>
      </c>
      <c r="AR203">
        <v>554402</v>
      </c>
      <c r="AS203">
        <v>19040</v>
      </c>
      <c r="AT203">
        <v>27217650</v>
      </c>
      <c r="AU203">
        <v>49441381</v>
      </c>
      <c r="AV203">
        <v>6707347</v>
      </c>
      <c r="AW203">
        <v>489556</v>
      </c>
      <c r="AX203">
        <v>36658</v>
      </c>
      <c r="AY203">
        <v>48496497</v>
      </c>
      <c r="AZ203">
        <v>256981</v>
      </c>
      <c r="BA203">
        <v>3751664</v>
      </c>
      <c r="BB203">
        <v>2266244</v>
      </c>
      <c r="BC203">
        <v>110595</v>
      </c>
      <c r="BD203">
        <v>99057</v>
      </c>
      <c r="BE203">
        <v>44606</v>
      </c>
      <c r="BF203">
        <v>301905</v>
      </c>
      <c r="BG203">
        <v>14087872</v>
      </c>
      <c r="BH203">
        <v>597064</v>
      </c>
      <c r="BI203">
        <v>269637</v>
      </c>
      <c r="BJ203">
        <v>25267</v>
      </c>
      <c r="BK203">
        <v>68388</v>
      </c>
      <c r="BL203">
        <v>30932</v>
      </c>
      <c r="BM203">
        <v>15488833</v>
      </c>
      <c r="BN203">
        <v>2269805</v>
      </c>
      <c r="BO203">
        <v>1757023</v>
      </c>
      <c r="BP203">
        <v>447807</v>
      </c>
      <c r="BQ203">
        <v>260493</v>
      </c>
      <c r="BR203" s="8">
        <v>34560362</v>
      </c>
      <c r="BS203">
        <v>80628</v>
      </c>
      <c r="BT203">
        <v>5329</v>
      </c>
      <c r="BU203">
        <v>6817265</v>
      </c>
      <c r="BV203">
        <v>1040744</v>
      </c>
      <c r="BW203">
        <v>862979</v>
      </c>
      <c r="BX203">
        <v>2409534</v>
      </c>
      <c r="BY203">
        <v>687182</v>
      </c>
      <c r="BZ203">
        <v>5747</v>
      </c>
      <c r="CA203">
        <v>2140386</v>
      </c>
      <c r="CB203">
        <v>135965</v>
      </c>
      <c r="CC203">
        <v>7362720</v>
      </c>
      <c r="CD203">
        <v>483980</v>
      </c>
      <c r="CE203">
        <v>41780</v>
      </c>
      <c r="CF203">
        <v>316853</v>
      </c>
      <c r="CG203">
        <v>7420</v>
      </c>
      <c r="CH203">
        <v>62255</v>
      </c>
      <c r="CI203">
        <v>7305</v>
      </c>
      <c r="CJ203">
        <v>332396</v>
      </c>
      <c r="CK203">
        <v>32494</v>
      </c>
      <c r="CL203">
        <v>747011</v>
      </c>
      <c r="CM203">
        <v>2485</v>
      </c>
      <c r="CN203">
        <v>50054</v>
      </c>
      <c r="CO203">
        <v>71418</v>
      </c>
      <c r="CP203">
        <v>2485</v>
      </c>
      <c r="CQ203">
        <v>106764</v>
      </c>
      <c r="CR203">
        <v>89177</v>
      </c>
      <c r="CS203">
        <v>60713</v>
      </c>
      <c r="CT203">
        <v>248470</v>
      </c>
      <c r="CU203">
        <v>14160</v>
      </c>
      <c r="CV203">
        <v>36176</v>
      </c>
      <c r="CW203">
        <v>551776</v>
      </c>
      <c r="CX203">
        <v>55127</v>
      </c>
      <c r="CY203">
        <v>22150</v>
      </c>
      <c r="CZ203">
        <v>15036</v>
      </c>
      <c r="DA203">
        <v>32904</v>
      </c>
      <c r="DB203">
        <v>56662</v>
      </c>
      <c r="DC203">
        <v>191897</v>
      </c>
      <c r="DD203">
        <v>559283</v>
      </c>
      <c r="DE203">
        <v>47889</v>
      </c>
      <c r="DF203" s="18">
        <v>13715.5</v>
      </c>
      <c r="DG203" s="18">
        <v>18907</v>
      </c>
    </row>
    <row r="204" spans="1:111" ht="15.6" x14ac:dyDescent="0.3">
      <c r="A204" s="29" t="s">
        <v>2134</v>
      </c>
      <c r="B204" s="30" t="s">
        <v>2159</v>
      </c>
      <c r="C204" t="s">
        <v>2666</v>
      </c>
      <c r="D204" t="s">
        <v>2667</v>
      </c>
      <c r="E204" t="s">
        <v>2668</v>
      </c>
      <c r="F204">
        <v>251981</v>
      </c>
      <c r="G204">
        <v>414073</v>
      </c>
      <c r="H204">
        <v>61300</v>
      </c>
      <c r="I204">
        <v>4667</v>
      </c>
      <c r="J204">
        <v>325184</v>
      </c>
      <c r="K204">
        <v>318213</v>
      </c>
      <c r="L204">
        <v>140702</v>
      </c>
      <c r="M204">
        <v>10498</v>
      </c>
      <c r="N204">
        <v>213682</v>
      </c>
      <c r="O204">
        <v>559724</v>
      </c>
      <c r="P204">
        <v>31226</v>
      </c>
      <c r="Q204">
        <v>37297</v>
      </c>
      <c r="R204">
        <v>52399</v>
      </c>
      <c r="S204">
        <v>12038224</v>
      </c>
      <c r="T204">
        <v>3343458</v>
      </c>
      <c r="U204">
        <v>576908</v>
      </c>
      <c r="V204">
        <v>763594</v>
      </c>
      <c r="W204">
        <v>1062512</v>
      </c>
      <c r="X204">
        <v>1108727</v>
      </c>
      <c r="Y204">
        <v>1435089</v>
      </c>
      <c r="Z204">
        <v>7675</v>
      </c>
      <c r="AA204">
        <v>16762</v>
      </c>
      <c r="AB204">
        <v>16137</v>
      </c>
      <c r="AC204">
        <v>65218</v>
      </c>
      <c r="AD204">
        <v>12731</v>
      </c>
      <c r="AE204">
        <v>19880773</v>
      </c>
      <c r="AF204">
        <v>930309</v>
      </c>
      <c r="AG204">
        <v>13938</v>
      </c>
      <c r="AH204">
        <v>85477</v>
      </c>
      <c r="AI204">
        <v>425800</v>
      </c>
      <c r="AJ204">
        <v>193054</v>
      </c>
      <c r="AK204">
        <v>1452499</v>
      </c>
      <c r="AL204">
        <v>2188355</v>
      </c>
      <c r="AM204">
        <v>24240</v>
      </c>
      <c r="AN204">
        <v>57779</v>
      </c>
      <c r="AO204">
        <v>234298</v>
      </c>
      <c r="AP204">
        <v>25929582</v>
      </c>
      <c r="AQ204">
        <v>1862642</v>
      </c>
      <c r="AR204">
        <v>145624</v>
      </c>
      <c r="AS204">
        <v>24641</v>
      </c>
      <c r="AT204">
        <v>25261269</v>
      </c>
      <c r="AU204">
        <v>62852151</v>
      </c>
      <c r="AV204">
        <v>18422472</v>
      </c>
      <c r="AW204">
        <v>7393525</v>
      </c>
      <c r="AX204">
        <v>17746</v>
      </c>
      <c r="AY204">
        <v>38633192</v>
      </c>
      <c r="AZ204">
        <v>6992942</v>
      </c>
      <c r="BA204">
        <v>2978664</v>
      </c>
      <c r="BB204">
        <v>2101053</v>
      </c>
      <c r="BC204">
        <v>821475</v>
      </c>
      <c r="BD204">
        <v>946986</v>
      </c>
      <c r="BE204">
        <v>62485</v>
      </c>
      <c r="BF204">
        <v>997227</v>
      </c>
      <c r="BG204">
        <v>12110083</v>
      </c>
      <c r="BH204">
        <v>639178</v>
      </c>
      <c r="BI204">
        <v>163724</v>
      </c>
      <c r="BJ204">
        <v>11807</v>
      </c>
      <c r="BK204">
        <v>36833</v>
      </c>
      <c r="BL204">
        <v>9460</v>
      </c>
      <c r="BM204">
        <v>10388104</v>
      </c>
      <c r="BN204">
        <v>1293317</v>
      </c>
      <c r="BO204">
        <v>572297</v>
      </c>
      <c r="BP204">
        <v>836540</v>
      </c>
      <c r="BQ204">
        <v>216156</v>
      </c>
      <c r="BR204" s="8">
        <v>35557957</v>
      </c>
      <c r="BS204">
        <v>56861</v>
      </c>
      <c r="BT204">
        <v>6500</v>
      </c>
      <c r="BU204">
        <v>1180698</v>
      </c>
      <c r="BV204">
        <v>1015176</v>
      </c>
      <c r="BW204">
        <v>733068</v>
      </c>
      <c r="BX204">
        <v>2728863</v>
      </c>
      <c r="BY204">
        <v>879449</v>
      </c>
      <c r="BZ204">
        <v>22450</v>
      </c>
      <c r="CA204">
        <v>2989682</v>
      </c>
      <c r="CB204">
        <v>497146</v>
      </c>
      <c r="CC204">
        <v>8342017</v>
      </c>
      <c r="CD204">
        <v>173876</v>
      </c>
      <c r="CE204">
        <v>26233</v>
      </c>
      <c r="CF204">
        <v>174006</v>
      </c>
      <c r="CG204">
        <v>12094</v>
      </c>
      <c r="CH204">
        <v>45920</v>
      </c>
      <c r="CI204">
        <v>13985892</v>
      </c>
      <c r="CJ204">
        <v>1750264</v>
      </c>
      <c r="CK204">
        <v>69152</v>
      </c>
      <c r="CL204">
        <v>692101</v>
      </c>
      <c r="CM204">
        <v>190095</v>
      </c>
      <c r="CN204">
        <v>39573</v>
      </c>
      <c r="CO204">
        <v>172230</v>
      </c>
      <c r="CP204">
        <v>284135</v>
      </c>
      <c r="CQ204">
        <v>43288</v>
      </c>
      <c r="CR204">
        <v>58510</v>
      </c>
      <c r="CS204">
        <v>38053</v>
      </c>
      <c r="CT204">
        <v>323897</v>
      </c>
      <c r="CU204">
        <v>33585</v>
      </c>
      <c r="CV204" s="18">
        <v>30931</v>
      </c>
      <c r="CW204">
        <v>908147</v>
      </c>
      <c r="CX204">
        <v>92930</v>
      </c>
      <c r="CY204">
        <v>43467</v>
      </c>
      <c r="CZ204">
        <v>14586</v>
      </c>
      <c r="DA204">
        <v>16475</v>
      </c>
      <c r="DB204">
        <v>20043</v>
      </c>
      <c r="DC204">
        <v>200123</v>
      </c>
      <c r="DD204">
        <v>648313</v>
      </c>
      <c r="DE204">
        <v>76974</v>
      </c>
      <c r="DF204">
        <v>55034</v>
      </c>
      <c r="DG204">
        <v>89624</v>
      </c>
    </row>
    <row r="205" spans="1:111" ht="15.6" x14ac:dyDescent="0.3">
      <c r="A205" s="26" t="s">
        <v>2110</v>
      </c>
      <c r="B205" s="28" t="s">
        <v>2121</v>
      </c>
      <c r="C205" t="s">
        <v>2669</v>
      </c>
      <c r="D205" t="s">
        <v>2670</v>
      </c>
      <c r="E205" t="s">
        <v>2671</v>
      </c>
      <c r="F205">
        <v>241085</v>
      </c>
      <c r="G205">
        <v>432454</v>
      </c>
      <c r="H205">
        <v>82385</v>
      </c>
      <c r="I205">
        <v>7574</v>
      </c>
      <c r="J205">
        <v>468047</v>
      </c>
      <c r="K205">
        <v>955074</v>
      </c>
      <c r="L205">
        <v>73290</v>
      </c>
      <c r="M205">
        <v>5838</v>
      </c>
      <c r="N205">
        <v>16766</v>
      </c>
      <c r="O205">
        <v>176075</v>
      </c>
      <c r="P205">
        <v>28430</v>
      </c>
      <c r="Q205">
        <v>28372</v>
      </c>
      <c r="R205">
        <v>18369</v>
      </c>
      <c r="S205">
        <v>7478032</v>
      </c>
      <c r="T205">
        <v>3330352</v>
      </c>
      <c r="U205">
        <v>453506</v>
      </c>
      <c r="V205">
        <v>797083</v>
      </c>
      <c r="W205">
        <v>584611</v>
      </c>
      <c r="X205">
        <v>604648</v>
      </c>
      <c r="Y205">
        <v>1801362</v>
      </c>
      <c r="Z205">
        <v>15173</v>
      </c>
      <c r="AA205">
        <v>25799</v>
      </c>
      <c r="AB205">
        <v>25799</v>
      </c>
      <c r="AC205">
        <v>43747</v>
      </c>
      <c r="AD205">
        <v>16208</v>
      </c>
      <c r="AE205">
        <v>34623163</v>
      </c>
      <c r="AF205">
        <v>3517066</v>
      </c>
      <c r="AG205">
        <v>26376</v>
      </c>
      <c r="AH205">
        <v>1235376</v>
      </c>
      <c r="AI205">
        <v>415672</v>
      </c>
      <c r="AJ205">
        <v>218549</v>
      </c>
      <c r="AK205">
        <v>1243258</v>
      </c>
      <c r="AL205">
        <v>1753741</v>
      </c>
      <c r="AM205">
        <v>27599</v>
      </c>
      <c r="AN205">
        <v>71706</v>
      </c>
      <c r="AO205">
        <v>246512</v>
      </c>
      <c r="AP205">
        <v>33522340</v>
      </c>
      <c r="AQ205">
        <v>2680354</v>
      </c>
      <c r="AR205">
        <v>221622</v>
      </c>
      <c r="AS205">
        <v>48100</v>
      </c>
      <c r="AT205">
        <v>23128624</v>
      </c>
      <c r="AU205">
        <v>63355255</v>
      </c>
      <c r="AV205">
        <v>16690111</v>
      </c>
      <c r="AW205">
        <v>4733887</v>
      </c>
      <c r="AX205">
        <v>11742</v>
      </c>
      <c r="AY205">
        <v>52628242</v>
      </c>
      <c r="AZ205">
        <v>5055335</v>
      </c>
      <c r="BA205">
        <v>4136005</v>
      </c>
      <c r="BB205">
        <v>3628090</v>
      </c>
      <c r="BC205">
        <v>1659845</v>
      </c>
      <c r="BD205">
        <v>1705536</v>
      </c>
      <c r="BE205">
        <v>101970</v>
      </c>
      <c r="BF205">
        <v>916448</v>
      </c>
      <c r="BG205">
        <v>16499180</v>
      </c>
      <c r="BH205">
        <v>564679</v>
      </c>
      <c r="BI205">
        <v>166868</v>
      </c>
      <c r="BJ205">
        <v>10247</v>
      </c>
      <c r="BK205">
        <v>36967</v>
      </c>
      <c r="BL205">
        <v>9431</v>
      </c>
      <c r="BM205">
        <v>15309771</v>
      </c>
      <c r="BN205">
        <v>1018841</v>
      </c>
      <c r="BO205">
        <v>323894</v>
      </c>
      <c r="BP205">
        <v>386944</v>
      </c>
      <c r="BQ205">
        <v>332750</v>
      </c>
      <c r="BR205" s="8">
        <v>32779608</v>
      </c>
      <c r="BS205">
        <v>40246</v>
      </c>
      <c r="BT205">
        <v>16421</v>
      </c>
      <c r="BU205">
        <v>123909</v>
      </c>
      <c r="BV205">
        <v>1110901</v>
      </c>
      <c r="BW205">
        <v>672788</v>
      </c>
      <c r="BX205">
        <v>2305226</v>
      </c>
      <c r="BY205">
        <v>959990</v>
      </c>
      <c r="BZ205">
        <v>41096</v>
      </c>
      <c r="CA205">
        <v>2901758</v>
      </c>
      <c r="CB205">
        <v>399665</v>
      </c>
      <c r="CC205">
        <v>9611135</v>
      </c>
      <c r="CD205">
        <v>184817</v>
      </c>
      <c r="CE205">
        <v>26680</v>
      </c>
      <c r="CF205">
        <v>255405</v>
      </c>
      <c r="CG205">
        <v>13184</v>
      </c>
      <c r="CH205">
        <v>42460</v>
      </c>
      <c r="CI205">
        <v>2454046</v>
      </c>
      <c r="CJ205">
        <v>1434315</v>
      </c>
      <c r="CK205">
        <v>138051</v>
      </c>
      <c r="CL205">
        <v>1656204</v>
      </c>
      <c r="CM205">
        <v>29803</v>
      </c>
      <c r="CN205">
        <v>119723</v>
      </c>
      <c r="CO205">
        <v>62699</v>
      </c>
      <c r="CP205">
        <v>45656</v>
      </c>
      <c r="CQ205">
        <v>33150</v>
      </c>
      <c r="CR205">
        <v>12164</v>
      </c>
      <c r="CS205">
        <v>35809</v>
      </c>
      <c r="CT205">
        <v>247986</v>
      </c>
      <c r="CU205">
        <v>41125</v>
      </c>
      <c r="CV205">
        <v>9741</v>
      </c>
      <c r="CW205">
        <v>1178102</v>
      </c>
      <c r="CX205">
        <v>112984</v>
      </c>
      <c r="CY205">
        <v>55693</v>
      </c>
      <c r="CZ205">
        <v>15719</v>
      </c>
      <c r="DA205">
        <v>17875</v>
      </c>
      <c r="DB205">
        <v>53653</v>
      </c>
      <c r="DC205">
        <v>180387</v>
      </c>
      <c r="DD205">
        <v>774003</v>
      </c>
      <c r="DE205">
        <v>169660</v>
      </c>
      <c r="DF205">
        <v>8313</v>
      </c>
      <c r="DG205">
        <v>11261</v>
      </c>
    </row>
    <row r="206" spans="1:111" ht="15.6" x14ac:dyDescent="0.3">
      <c r="A206" s="22" t="s">
        <v>2070</v>
      </c>
      <c r="B206" s="17" t="s">
        <v>2053</v>
      </c>
      <c r="C206" t="s">
        <v>2672</v>
      </c>
      <c r="D206" t="s">
        <v>2673</v>
      </c>
      <c r="E206" t="s">
        <v>2674</v>
      </c>
      <c r="F206">
        <v>327150</v>
      </c>
      <c r="G206">
        <v>1009781</v>
      </c>
      <c r="H206">
        <v>76292</v>
      </c>
      <c r="I206">
        <v>7468</v>
      </c>
      <c r="J206">
        <v>257858</v>
      </c>
      <c r="K206">
        <v>801166</v>
      </c>
      <c r="L206">
        <v>53855</v>
      </c>
      <c r="M206">
        <v>3745</v>
      </c>
      <c r="N206">
        <v>317753</v>
      </c>
      <c r="O206">
        <v>1165317</v>
      </c>
      <c r="P206">
        <v>24968</v>
      </c>
      <c r="Q206">
        <v>41720</v>
      </c>
      <c r="R206">
        <v>100929</v>
      </c>
      <c r="S206">
        <v>933718</v>
      </c>
      <c r="T206">
        <v>1223724</v>
      </c>
      <c r="U206">
        <v>244067</v>
      </c>
      <c r="V206">
        <v>1595587</v>
      </c>
      <c r="W206">
        <v>921340</v>
      </c>
      <c r="X206">
        <v>1514609</v>
      </c>
      <c r="Y206">
        <v>2009124</v>
      </c>
      <c r="Z206">
        <v>67744</v>
      </c>
      <c r="AA206">
        <v>72727</v>
      </c>
      <c r="AB206">
        <v>48364</v>
      </c>
      <c r="AC206">
        <v>57556</v>
      </c>
      <c r="AD206">
        <v>24082</v>
      </c>
      <c r="AE206">
        <v>30722518</v>
      </c>
      <c r="AF206">
        <v>1917540</v>
      </c>
      <c r="AG206">
        <v>24441</v>
      </c>
      <c r="AH206">
        <v>64265</v>
      </c>
      <c r="AI206">
        <v>396941</v>
      </c>
      <c r="AJ206">
        <v>168954</v>
      </c>
      <c r="AK206">
        <v>422449</v>
      </c>
      <c r="AL206">
        <v>851987</v>
      </c>
      <c r="AM206">
        <v>41878</v>
      </c>
      <c r="AN206">
        <v>181242</v>
      </c>
      <c r="AO206">
        <v>449534</v>
      </c>
      <c r="AP206">
        <v>32671107</v>
      </c>
      <c r="AQ206">
        <v>2459666</v>
      </c>
      <c r="AR206">
        <v>234631</v>
      </c>
      <c r="AS206">
        <v>13931</v>
      </c>
      <c r="AT206">
        <v>30143324</v>
      </c>
      <c r="AU206">
        <v>46883319</v>
      </c>
      <c r="AV206">
        <v>11461715</v>
      </c>
      <c r="AW206">
        <v>624235</v>
      </c>
      <c r="AX206">
        <v>60073</v>
      </c>
      <c r="AY206">
        <v>56072762</v>
      </c>
      <c r="AZ206">
        <v>396328</v>
      </c>
      <c r="BA206">
        <v>2224097</v>
      </c>
      <c r="BB206">
        <v>3815049</v>
      </c>
      <c r="BC206">
        <v>69656</v>
      </c>
      <c r="BD206">
        <v>173779</v>
      </c>
      <c r="BE206">
        <v>71311</v>
      </c>
      <c r="BF206">
        <v>585223</v>
      </c>
      <c r="BG206">
        <v>8369694</v>
      </c>
      <c r="BH206">
        <v>758806</v>
      </c>
      <c r="BI206">
        <v>255015</v>
      </c>
      <c r="BJ206">
        <v>13037</v>
      </c>
      <c r="BK206">
        <v>33985</v>
      </c>
      <c r="BL206">
        <v>12257</v>
      </c>
      <c r="BM206">
        <v>9926902</v>
      </c>
      <c r="BN206">
        <v>1273388</v>
      </c>
      <c r="BO206">
        <v>513007</v>
      </c>
      <c r="BP206">
        <v>406232</v>
      </c>
      <c r="BQ206">
        <v>225963</v>
      </c>
      <c r="BR206" s="8">
        <v>34653690</v>
      </c>
      <c r="BS206">
        <v>49053</v>
      </c>
      <c r="BT206">
        <v>13146</v>
      </c>
      <c r="BU206">
        <v>2107661</v>
      </c>
      <c r="BV206">
        <v>1325455</v>
      </c>
      <c r="BW206">
        <v>952519</v>
      </c>
      <c r="BX206">
        <v>2616656</v>
      </c>
      <c r="BY206">
        <v>703893</v>
      </c>
      <c r="BZ206">
        <v>24045</v>
      </c>
      <c r="CA206">
        <v>3035129</v>
      </c>
      <c r="CB206">
        <v>145079</v>
      </c>
      <c r="CC206">
        <v>7671470</v>
      </c>
      <c r="CD206">
        <v>290178</v>
      </c>
      <c r="CE206">
        <v>19131</v>
      </c>
      <c r="CF206">
        <v>242098</v>
      </c>
      <c r="CG206">
        <v>7108</v>
      </c>
      <c r="CH206">
        <v>47794</v>
      </c>
      <c r="CI206">
        <v>778931</v>
      </c>
      <c r="CJ206">
        <v>1314946</v>
      </c>
      <c r="CK206">
        <v>26574</v>
      </c>
      <c r="CL206">
        <v>885988</v>
      </c>
      <c r="CM206">
        <v>12534</v>
      </c>
      <c r="CN206">
        <v>73475</v>
      </c>
      <c r="CO206">
        <v>66346</v>
      </c>
      <c r="CP206">
        <v>23025</v>
      </c>
      <c r="CQ206">
        <v>69257</v>
      </c>
      <c r="CR206">
        <v>143076</v>
      </c>
      <c r="CS206">
        <v>67962</v>
      </c>
      <c r="CT206">
        <v>224365</v>
      </c>
      <c r="CU206">
        <v>12594</v>
      </c>
      <c r="CV206">
        <v>33372</v>
      </c>
      <c r="CW206">
        <v>939992</v>
      </c>
      <c r="CX206">
        <v>98094</v>
      </c>
      <c r="CY206">
        <v>48686</v>
      </c>
      <c r="CZ206">
        <v>17623</v>
      </c>
      <c r="DA206">
        <v>17962</v>
      </c>
      <c r="DB206">
        <v>28528</v>
      </c>
      <c r="DC206">
        <v>179223</v>
      </c>
      <c r="DD206">
        <v>620010</v>
      </c>
      <c r="DE206">
        <v>68804</v>
      </c>
      <c r="DF206">
        <v>4705</v>
      </c>
      <c r="DG206">
        <v>8173</v>
      </c>
    </row>
    <row r="207" spans="1:111" ht="15.6" x14ac:dyDescent="0.3">
      <c r="A207" s="29" t="s">
        <v>2134</v>
      </c>
      <c r="B207" s="30" t="s">
        <v>2159</v>
      </c>
      <c r="C207" t="s">
        <v>2675</v>
      </c>
      <c r="D207" t="s">
        <v>2676</v>
      </c>
      <c r="E207" t="s">
        <v>2677</v>
      </c>
      <c r="F207">
        <v>207268</v>
      </c>
      <c r="G207">
        <v>336344</v>
      </c>
      <c r="H207">
        <v>62780</v>
      </c>
      <c r="I207">
        <v>4286</v>
      </c>
      <c r="J207">
        <v>383879</v>
      </c>
      <c r="K207">
        <v>524458</v>
      </c>
      <c r="L207">
        <v>151932</v>
      </c>
      <c r="M207">
        <v>9199</v>
      </c>
      <c r="N207">
        <v>203348</v>
      </c>
      <c r="O207">
        <v>921027</v>
      </c>
      <c r="P207">
        <v>62754</v>
      </c>
      <c r="Q207">
        <v>35896</v>
      </c>
      <c r="R207">
        <v>92825</v>
      </c>
      <c r="S207">
        <v>10756694</v>
      </c>
      <c r="T207">
        <v>2678615</v>
      </c>
      <c r="U207">
        <v>730791</v>
      </c>
      <c r="V207">
        <v>1215559</v>
      </c>
      <c r="W207">
        <v>756687</v>
      </c>
      <c r="X207">
        <v>804347</v>
      </c>
      <c r="Y207">
        <v>1677283</v>
      </c>
      <c r="Z207">
        <v>18550</v>
      </c>
      <c r="AA207">
        <v>25953</v>
      </c>
      <c r="AB207">
        <v>18180</v>
      </c>
      <c r="AC207">
        <v>90280</v>
      </c>
      <c r="AD207">
        <v>4844</v>
      </c>
      <c r="AE207">
        <v>36879696</v>
      </c>
      <c r="AF207">
        <v>1795004</v>
      </c>
      <c r="AG207">
        <v>15095</v>
      </c>
      <c r="AH207">
        <v>116291</v>
      </c>
      <c r="AI207">
        <v>654609</v>
      </c>
      <c r="AJ207">
        <v>344566</v>
      </c>
      <c r="AK207">
        <v>968045</v>
      </c>
      <c r="AL207">
        <v>1709681</v>
      </c>
      <c r="AM207">
        <v>26624</v>
      </c>
      <c r="AN207">
        <v>66118</v>
      </c>
      <c r="AO207">
        <v>208857</v>
      </c>
      <c r="AP207">
        <v>34330036</v>
      </c>
      <c r="AQ207">
        <v>2875461</v>
      </c>
      <c r="AR207">
        <v>275810</v>
      </c>
      <c r="AS207">
        <v>175706</v>
      </c>
      <c r="AT207">
        <v>26092391</v>
      </c>
      <c r="AU207">
        <v>58686583</v>
      </c>
      <c r="AV207">
        <v>19041362</v>
      </c>
      <c r="AW207">
        <v>843237</v>
      </c>
      <c r="AX207">
        <v>78560</v>
      </c>
      <c r="AY207">
        <v>63491597</v>
      </c>
      <c r="AZ207">
        <v>407371</v>
      </c>
      <c r="BA207">
        <v>7488824</v>
      </c>
      <c r="BB207">
        <v>5391131</v>
      </c>
      <c r="BC207">
        <v>210394</v>
      </c>
      <c r="BD207">
        <v>229858</v>
      </c>
      <c r="BE207">
        <v>89519</v>
      </c>
      <c r="BF207">
        <v>614819</v>
      </c>
      <c r="BG207">
        <v>10917174</v>
      </c>
      <c r="BH207">
        <v>656272</v>
      </c>
      <c r="BI207">
        <v>636538</v>
      </c>
      <c r="BJ207">
        <v>12487</v>
      </c>
      <c r="BK207">
        <v>62227</v>
      </c>
      <c r="BL207">
        <v>11303</v>
      </c>
      <c r="BM207">
        <v>9262851</v>
      </c>
      <c r="BN207">
        <v>1666711</v>
      </c>
      <c r="BO207">
        <v>510409</v>
      </c>
      <c r="BP207">
        <v>616013</v>
      </c>
      <c r="BQ207">
        <v>267015</v>
      </c>
      <c r="BR207" s="8">
        <v>34795130</v>
      </c>
      <c r="BS207">
        <v>53893</v>
      </c>
      <c r="BT207">
        <v>16269</v>
      </c>
      <c r="BU207">
        <v>6778352</v>
      </c>
      <c r="BV207">
        <v>1300888</v>
      </c>
      <c r="BW207">
        <v>673816</v>
      </c>
      <c r="BX207">
        <v>2159605</v>
      </c>
      <c r="BY207">
        <v>712308</v>
      </c>
      <c r="BZ207">
        <v>9579</v>
      </c>
      <c r="CA207">
        <v>2211184</v>
      </c>
      <c r="CB207">
        <v>441408</v>
      </c>
      <c r="CC207">
        <v>7703294</v>
      </c>
      <c r="CD207">
        <v>169594</v>
      </c>
      <c r="CE207">
        <v>35430</v>
      </c>
      <c r="CF207">
        <v>264845</v>
      </c>
      <c r="CG207">
        <v>84646</v>
      </c>
      <c r="CH207">
        <v>45236</v>
      </c>
      <c r="CI207">
        <v>916515</v>
      </c>
      <c r="CJ207">
        <v>629042</v>
      </c>
      <c r="CK207">
        <v>53420</v>
      </c>
      <c r="CL207">
        <v>688204</v>
      </c>
      <c r="CM207">
        <v>15598</v>
      </c>
      <c r="CN207">
        <v>44085</v>
      </c>
      <c r="CO207">
        <v>130039</v>
      </c>
      <c r="CP207">
        <v>33917</v>
      </c>
      <c r="CQ207">
        <v>87565</v>
      </c>
      <c r="CR207">
        <v>194554</v>
      </c>
      <c r="CS207">
        <v>92245</v>
      </c>
      <c r="CT207">
        <v>312439</v>
      </c>
      <c r="CU207">
        <v>30102</v>
      </c>
      <c r="CV207">
        <v>58914</v>
      </c>
      <c r="CW207">
        <v>544312</v>
      </c>
      <c r="CX207">
        <v>56614</v>
      </c>
      <c r="CY207">
        <v>13163</v>
      </c>
      <c r="CZ207">
        <v>24251</v>
      </c>
      <c r="DA207">
        <v>59892</v>
      </c>
      <c r="DB207">
        <v>33256</v>
      </c>
      <c r="DC207">
        <v>217989</v>
      </c>
      <c r="DD207">
        <v>672637</v>
      </c>
      <c r="DE207">
        <v>103717</v>
      </c>
      <c r="DF207">
        <v>4689</v>
      </c>
      <c r="DG207">
        <v>9486</v>
      </c>
    </row>
    <row r="208" spans="1:111" ht="15.6" x14ac:dyDescent="0.3">
      <c r="A208" s="29" t="s">
        <v>2134</v>
      </c>
      <c r="B208" s="30" t="s">
        <v>2159</v>
      </c>
      <c r="C208" t="s">
        <v>2678</v>
      </c>
      <c r="D208" t="s">
        <v>2679</v>
      </c>
      <c r="E208" t="s">
        <v>2680</v>
      </c>
      <c r="F208">
        <v>240133</v>
      </c>
      <c r="G208">
        <v>505651</v>
      </c>
      <c r="H208">
        <v>59452</v>
      </c>
      <c r="I208">
        <v>12505</v>
      </c>
      <c r="J208">
        <v>373954</v>
      </c>
      <c r="K208">
        <v>563861</v>
      </c>
      <c r="L208">
        <v>260306</v>
      </c>
      <c r="M208">
        <v>7827</v>
      </c>
      <c r="N208">
        <v>826072</v>
      </c>
      <c r="O208">
        <v>1028429</v>
      </c>
      <c r="P208">
        <v>60855</v>
      </c>
      <c r="Q208">
        <v>53236</v>
      </c>
      <c r="R208">
        <v>90366</v>
      </c>
      <c r="S208">
        <v>5316396</v>
      </c>
      <c r="T208">
        <v>2334243</v>
      </c>
      <c r="U208">
        <v>1630406</v>
      </c>
      <c r="V208">
        <v>1898697</v>
      </c>
      <c r="W208">
        <v>972560</v>
      </c>
      <c r="X208">
        <v>987251</v>
      </c>
      <c r="Y208">
        <v>1031353</v>
      </c>
      <c r="Z208">
        <v>42605</v>
      </c>
      <c r="AA208">
        <v>48789</v>
      </c>
      <c r="AB208">
        <v>38691</v>
      </c>
      <c r="AC208">
        <v>165136</v>
      </c>
      <c r="AD208">
        <v>8075</v>
      </c>
      <c r="AE208">
        <v>10340400</v>
      </c>
      <c r="AF208">
        <v>318615</v>
      </c>
      <c r="AG208">
        <v>9665</v>
      </c>
      <c r="AH208">
        <v>53469</v>
      </c>
      <c r="AI208">
        <v>405124</v>
      </c>
      <c r="AJ208">
        <v>71965</v>
      </c>
      <c r="AK208">
        <v>589603</v>
      </c>
      <c r="AL208">
        <v>879809</v>
      </c>
      <c r="AM208">
        <v>28526</v>
      </c>
      <c r="AN208">
        <v>158515</v>
      </c>
      <c r="AO208">
        <v>519635</v>
      </c>
      <c r="AP208">
        <v>15336948</v>
      </c>
      <c r="AQ208">
        <v>1035369</v>
      </c>
      <c r="AR208">
        <v>425799</v>
      </c>
      <c r="AS208">
        <v>7496</v>
      </c>
      <c r="AT208">
        <v>26856633</v>
      </c>
      <c r="AU208">
        <v>57130813</v>
      </c>
      <c r="AV208">
        <v>10435323</v>
      </c>
      <c r="AW208">
        <v>883604</v>
      </c>
      <c r="AX208">
        <v>27406</v>
      </c>
      <c r="AY208">
        <v>58592124</v>
      </c>
      <c r="AZ208">
        <v>496785</v>
      </c>
      <c r="BA208">
        <v>5880774</v>
      </c>
      <c r="BB208">
        <v>3091049</v>
      </c>
      <c r="BC208">
        <v>74785</v>
      </c>
      <c r="BD208">
        <v>196852</v>
      </c>
      <c r="BE208">
        <v>58794</v>
      </c>
      <c r="BF208">
        <v>647723</v>
      </c>
      <c r="BG208">
        <v>5449883</v>
      </c>
      <c r="BH208">
        <v>660048</v>
      </c>
      <c r="BI208">
        <v>693985</v>
      </c>
      <c r="BJ208">
        <v>22198</v>
      </c>
      <c r="BK208">
        <v>28749</v>
      </c>
      <c r="BL208">
        <v>19987</v>
      </c>
      <c r="BM208">
        <v>4303303</v>
      </c>
      <c r="BN208">
        <v>837728</v>
      </c>
      <c r="BO208">
        <v>794384</v>
      </c>
      <c r="BP208">
        <v>597082</v>
      </c>
      <c r="BQ208">
        <v>194866</v>
      </c>
      <c r="BR208" s="8">
        <v>36218694</v>
      </c>
      <c r="BS208">
        <v>70489</v>
      </c>
      <c r="BT208">
        <v>8098</v>
      </c>
      <c r="BU208">
        <v>2118284</v>
      </c>
      <c r="BV208">
        <v>1567436</v>
      </c>
      <c r="BW208">
        <v>749138</v>
      </c>
      <c r="BX208">
        <v>2518989</v>
      </c>
      <c r="BY208">
        <v>758062</v>
      </c>
      <c r="BZ208">
        <v>9181</v>
      </c>
      <c r="CA208">
        <v>3974713</v>
      </c>
      <c r="CB208">
        <v>179420</v>
      </c>
      <c r="CC208">
        <v>8697308</v>
      </c>
      <c r="CD208">
        <v>452969</v>
      </c>
      <c r="CE208">
        <v>36708</v>
      </c>
      <c r="CF208">
        <v>108102</v>
      </c>
      <c r="CG208">
        <v>25472</v>
      </c>
      <c r="CH208">
        <v>75381</v>
      </c>
      <c r="CI208">
        <v>6337952</v>
      </c>
      <c r="CJ208">
        <v>1986060</v>
      </c>
      <c r="CK208">
        <v>66978</v>
      </c>
      <c r="CL208">
        <v>720383</v>
      </c>
      <c r="CM208">
        <v>83560</v>
      </c>
      <c r="CN208">
        <v>46243</v>
      </c>
      <c r="CO208">
        <v>118057</v>
      </c>
      <c r="CP208">
        <v>110145</v>
      </c>
      <c r="CQ208">
        <v>57117</v>
      </c>
      <c r="CR208">
        <v>60397</v>
      </c>
      <c r="CS208">
        <v>41561</v>
      </c>
      <c r="CT208">
        <v>164927</v>
      </c>
      <c r="CU208">
        <v>22392</v>
      </c>
      <c r="CV208">
        <v>58110</v>
      </c>
      <c r="CW208">
        <v>961376</v>
      </c>
      <c r="CX208">
        <v>95911</v>
      </c>
      <c r="CY208">
        <v>45216</v>
      </c>
      <c r="CZ208">
        <v>17287</v>
      </c>
      <c r="DA208">
        <v>40825</v>
      </c>
      <c r="DB208">
        <v>30518</v>
      </c>
      <c r="DC208">
        <v>92880</v>
      </c>
      <c r="DD208">
        <v>616482</v>
      </c>
      <c r="DE208">
        <v>58301</v>
      </c>
      <c r="DF208">
        <v>26996</v>
      </c>
      <c r="DG208">
        <v>28772</v>
      </c>
    </row>
    <row r="209" spans="1:111" ht="15.6" x14ac:dyDescent="0.3">
      <c r="A209" s="29" t="s">
        <v>2134</v>
      </c>
      <c r="B209" s="30" t="s">
        <v>2159</v>
      </c>
      <c r="C209" t="s">
        <v>2681</v>
      </c>
      <c r="D209" t="s">
        <v>2682</v>
      </c>
      <c r="E209" t="s">
        <v>2683</v>
      </c>
      <c r="F209">
        <v>226420</v>
      </c>
      <c r="G209">
        <v>592650</v>
      </c>
      <c r="H209">
        <v>48789</v>
      </c>
      <c r="I209">
        <v>7970</v>
      </c>
      <c r="J209">
        <v>365597</v>
      </c>
      <c r="K209">
        <v>650362</v>
      </c>
      <c r="L209">
        <v>103752</v>
      </c>
      <c r="M209">
        <v>7297</v>
      </c>
      <c r="N209">
        <v>9719</v>
      </c>
      <c r="O209">
        <v>51449</v>
      </c>
      <c r="P209">
        <v>47611</v>
      </c>
      <c r="Q209">
        <v>43782</v>
      </c>
      <c r="R209">
        <v>6712</v>
      </c>
      <c r="S209">
        <v>2095616</v>
      </c>
      <c r="T209">
        <v>1524036</v>
      </c>
      <c r="U209">
        <v>603719</v>
      </c>
      <c r="V209">
        <v>723155</v>
      </c>
      <c r="W209">
        <v>942928</v>
      </c>
      <c r="X209">
        <v>1019293</v>
      </c>
      <c r="Y209">
        <v>207496</v>
      </c>
      <c r="Z209">
        <v>66647</v>
      </c>
      <c r="AA209">
        <v>43928</v>
      </c>
      <c r="AB209">
        <v>25297</v>
      </c>
      <c r="AC209">
        <v>105386</v>
      </c>
      <c r="AD209">
        <v>10541</v>
      </c>
      <c r="AE209">
        <v>16386301</v>
      </c>
      <c r="AF209">
        <v>848789</v>
      </c>
      <c r="AG209">
        <v>9399</v>
      </c>
      <c r="AH209">
        <v>57142</v>
      </c>
      <c r="AI209">
        <v>246793</v>
      </c>
      <c r="AJ209">
        <v>134388</v>
      </c>
      <c r="AK209">
        <v>619978</v>
      </c>
      <c r="AL209">
        <v>961502</v>
      </c>
      <c r="AM209">
        <v>31929</v>
      </c>
      <c r="AN209">
        <v>86390</v>
      </c>
      <c r="AO209">
        <v>342056</v>
      </c>
      <c r="AP209">
        <v>26056091</v>
      </c>
      <c r="AQ209">
        <v>1677672</v>
      </c>
      <c r="AR209">
        <v>268958</v>
      </c>
      <c r="AS209">
        <v>47456</v>
      </c>
      <c r="AT209">
        <v>27621197</v>
      </c>
      <c r="AU209">
        <v>54816674</v>
      </c>
      <c r="AV209">
        <v>9944655</v>
      </c>
      <c r="AW209">
        <v>4440599</v>
      </c>
      <c r="AX209">
        <v>10150</v>
      </c>
      <c r="AY209">
        <v>55481842</v>
      </c>
      <c r="AZ209">
        <v>4166286</v>
      </c>
      <c r="BA209">
        <v>4492111</v>
      </c>
      <c r="BB209">
        <v>2924144</v>
      </c>
      <c r="BC209">
        <v>1974686</v>
      </c>
      <c r="BD209">
        <v>2516591</v>
      </c>
      <c r="BE209">
        <v>149029</v>
      </c>
      <c r="BF209">
        <v>424173</v>
      </c>
      <c r="BG209">
        <v>8205678</v>
      </c>
      <c r="BH209">
        <v>925568</v>
      </c>
      <c r="BI209">
        <v>462616</v>
      </c>
      <c r="BJ209">
        <v>29608</v>
      </c>
      <c r="BK209">
        <v>25209</v>
      </c>
      <c r="BL209">
        <v>9955</v>
      </c>
      <c r="BM209">
        <v>4448802</v>
      </c>
      <c r="BN209">
        <v>1546037</v>
      </c>
      <c r="BO209">
        <v>564955</v>
      </c>
      <c r="BP209">
        <v>468815</v>
      </c>
      <c r="BQ209">
        <v>128300</v>
      </c>
      <c r="BR209" s="8">
        <v>34549312</v>
      </c>
      <c r="BS209">
        <v>86601</v>
      </c>
      <c r="BT209">
        <v>4205</v>
      </c>
      <c r="BU209">
        <v>4026698</v>
      </c>
      <c r="BV209">
        <v>1149264</v>
      </c>
      <c r="BW209">
        <v>798279</v>
      </c>
      <c r="BX209">
        <v>2541864</v>
      </c>
      <c r="BY209">
        <v>481441</v>
      </c>
      <c r="BZ209">
        <v>5223</v>
      </c>
      <c r="CA209">
        <v>2861044</v>
      </c>
      <c r="CB209">
        <v>278203</v>
      </c>
      <c r="CC209">
        <v>8000962</v>
      </c>
      <c r="CD209">
        <v>223888</v>
      </c>
      <c r="CE209">
        <v>36133</v>
      </c>
      <c r="CF209">
        <v>144129</v>
      </c>
      <c r="CG209">
        <v>23657</v>
      </c>
      <c r="CH209">
        <v>84966</v>
      </c>
      <c r="CI209">
        <v>2663502</v>
      </c>
      <c r="CJ209">
        <v>1838772</v>
      </c>
      <c r="CK209">
        <v>57041</v>
      </c>
      <c r="CL209">
        <v>933572</v>
      </c>
      <c r="CM209">
        <v>35365</v>
      </c>
      <c r="CN209">
        <v>56200</v>
      </c>
      <c r="CO209">
        <v>65462</v>
      </c>
      <c r="CP209">
        <v>52433</v>
      </c>
      <c r="CQ209">
        <v>46211</v>
      </c>
      <c r="CR209">
        <v>14849</v>
      </c>
      <c r="CS209">
        <v>34420</v>
      </c>
      <c r="CT209">
        <v>170866</v>
      </c>
      <c r="CU209">
        <v>21528</v>
      </c>
      <c r="CV209">
        <v>17485</v>
      </c>
      <c r="CW209">
        <v>1033240</v>
      </c>
      <c r="CX209">
        <v>103754</v>
      </c>
      <c r="CY209">
        <v>47414</v>
      </c>
      <c r="CZ209">
        <v>11971</v>
      </c>
      <c r="DA209">
        <v>7132</v>
      </c>
      <c r="DB209">
        <v>27582</v>
      </c>
      <c r="DC209">
        <v>136372</v>
      </c>
      <c r="DD209">
        <v>468058</v>
      </c>
      <c r="DE209">
        <v>71883</v>
      </c>
      <c r="DF209">
        <v>10452</v>
      </c>
      <c r="DG209">
        <v>15008</v>
      </c>
    </row>
    <row r="210" spans="1:111" ht="15.6" x14ac:dyDescent="0.3">
      <c r="A210" s="29" t="s">
        <v>2134</v>
      </c>
      <c r="B210" s="30" t="s">
        <v>2159</v>
      </c>
      <c r="C210" t="s">
        <v>2684</v>
      </c>
      <c r="D210" t="s">
        <v>2685</v>
      </c>
      <c r="E210" t="s">
        <v>2686</v>
      </c>
      <c r="F210">
        <v>275401</v>
      </c>
      <c r="G210">
        <v>371116</v>
      </c>
      <c r="H210">
        <v>59357</v>
      </c>
      <c r="I210">
        <v>5326</v>
      </c>
      <c r="J210">
        <v>380520</v>
      </c>
      <c r="K210">
        <v>786394</v>
      </c>
      <c r="L210">
        <v>291843</v>
      </c>
      <c r="M210">
        <v>22695</v>
      </c>
      <c r="N210">
        <v>281528</v>
      </c>
      <c r="O210">
        <v>373862</v>
      </c>
      <c r="P210">
        <v>100048</v>
      </c>
      <c r="Q210">
        <v>41550</v>
      </c>
      <c r="R210">
        <v>37169</v>
      </c>
      <c r="S210">
        <v>11098725</v>
      </c>
      <c r="T210">
        <v>2681152</v>
      </c>
      <c r="U210">
        <v>550676</v>
      </c>
      <c r="V210">
        <v>1031501</v>
      </c>
      <c r="W210">
        <v>1126629</v>
      </c>
      <c r="X210">
        <v>1261745</v>
      </c>
      <c r="Y210">
        <v>1433291</v>
      </c>
      <c r="Z210">
        <v>35669</v>
      </c>
      <c r="AA210">
        <v>29110</v>
      </c>
      <c r="AB210">
        <v>34294</v>
      </c>
      <c r="AC210">
        <v>101925</v>
      </c>
      <c r="AD210">
        <v>3338</v>
      </c>
      <c r="AE210">
        <v>13751968</v>
      </c>
      <c r="AF210">
        <v>316751</v>
      </c>
      <c r="AG210">
        <v>20782</v>
      </c>
      <c r="AH210">
        <v>55381</v>
      </c>
      <c r="AI210">
        <v>733273</v>
      </c>
      <c r="AJ210">
        <v>127832</v>
      </c>
      <c r="AK210">
        <v>401246</v>
      </c>
      <c r="AL210">
        <v>614230</v>
      </c>
      <c r="AM210">
        <v>31218</v>
      </c>
      <c r="AN210">
        <v>138919</v>
      </c>
      <c r="AO210">
        <v>587044</v>
      </c>
      <c r="AP210">
        <v>30973363</v>
      </c>
      <c r="AQ210">
        <v>2175801</v>
      </c>
      <c r="AR210">
        <v>377030</v>
      </c>
      <c r="AS210">
        <v>54106</v>
      </c>
      <c r="AT210">
        <v>25938567</v>
      </c>
      <c r="AU210">
        <v>55124347</v>
      </c>
      <c r="AV210">
        <v>11189066</v>
      </c>
      <c r="AW210">
        <v>4919292</v>
      </c>
      <c r="AX210">
        <v>47128</v>
      </c>
      <c r="AY210">
        <v>46683631</v>
      </c>
      <c r="AZ210">
        <v>5055608</v>
      </c>
      <c r="BA210">
        <v>4142131</v>
      </c>
      <c r="BB210">
        <v>2547047</v>
      </c>
      <c r="BC210">
        <v>1458098</v>
      </c>
      <c r="BD210">
        <v>1643370</v>
      </c>
      <c r="BE210">
        <v>108377</v>
      </c>
      <c r="BF210">
        <v>339289</v>
      </c>
      <c r="BG210">
        <v>5306519</v>
      </c>
      <c r="BH210">
        <v>630450</v>
      </c>
      <c r="BI210">
        <v>310282</v>
      </c>
      <c r="BJ210">
        <v>10955</v>
      </c>
      <c r="BK210">
        <v>35757</v>
      </c>
      <c r="BL210">
        <v>5019</v>
      </c>
      <c r="BM210">
        <v>8144057</v>
      </c>
      <c r="BN210">
        <v>1147658</v>
      </c>
      <c r="BO210">
        <v>507626</v>
      </c>
      <c r="BP210">
        <v>803041</v>
      </c>
      <c r="BQ210">
        <v>224898</v>
      </c>
      <c r="BR210" s="8">
        <v>36537576</v>
      </c>
      <c r="BS210">
        <v>60756</v>
      </c>
      <c r="BT210">
        <v>25077</v>
      </c>
      <c r="BU210">
        <v>1068422</v>
      </c>
      <c r="BV210">
        <v>1026325</v>
      </c>
      <c r="BW210">
        <v>710560</v>
      </c>
      <c r="BX210">
        <v>2514378</v>
      </c>
      <c r="BY210">
        <v>647649</v>
      </c>
      <c r="BZ210">
        <v>11491</v>
      </c>
      <c r="CA210">
        <v>3197374</v>
      </c>
      <c r="CB210">
        <v>370598</v>
      </c>
      <c r="CC210">
        <v>8745733</v>
      </c>
      <c r="CD210">
        <v>246778</v>
      </c>
      <c r="CE210">
        <v>41403</v>
      </c>
      <c r="CF210">
        <v>127170</v>
      </c>
      <c r="CG210">
        <v>14691</v>
      </c>
      <c r="CH210">
        <v>60411</v>
      </c>
      <c r="CI210">
        <v>9456998</v>
      </c>
      <c r="CJ210">
        <v>2163736</v>
      </c>
      <c r="CK210">
        <v>60742</v>
      </c>
      <c r="CL210">
        <v>930455</v>
      </c>
      <c r="CM210">
        <v>123925</v>
      </c>
      <c r="CN210">
        <v>49344</v>
      </c>
      <c r="CO210">
        <v>223097</v>
      </c>
      <c r="CP210">
        <v>195415</v>
      </c>
      <c r="CQ210">
        <v>61632</v>
      </c>
      <c r="CR210">
        <v>134932</v>
      </c>
      <c r="CS210">
        <v>84513</v>
      </c>
      <c r="CT210">
        <v>383906</v>
      </c>
      <c r="CU210">
        <v>32093</v>
      </c>
      <c r="CV210" s="18">
        <v>30931</v>
      </c>
      <c r="CW210">
        <v>833224</v>
      </c>
      <c r="CX210">
        <v>85647</v>
      </c>
      <c r="CY210">
        <v>40167</v>
      </c>
      <c r="CZ210">
        <v>12935</v>
      </c>
      <c r="DA210">
        <v>19493</v>
      </c>
      <c r="DB210">
        <v>45007</v>
      </c>
      <c r="DC210">
        <v>189692</v>
      </c>
      <c r="DD210">
        <v>699531</v>
      </c>
      <c r="DE210">
        <v>67069</v>
      </c>
      <c r="DF210">
        <v>40196</v>
      </c>
      <c r="DG210">
        <v>62364</v>
      </c>
    </row>
    <row r="211" spans="1:111" x14ac:dyDescent="0.3">
      <c r="A211" s="16" t="s">
        <v>2052</v>
      </c>
      <c r="B211" s="17" t="s">
        <v>2053</v>
      </c>
      <c r="C211" t="s">
        <v>2687</v>
      </c>
      <c r="D211" t="s">
        <v>2688</v>
      </c>
      <c r="E211" t="s">
        <v>2689</v>
      </c>
      <c r="F211">
        <v>297341</v>
      </c>
      <c r="G211">
        <v>698941</v>
      </c>
      <c r="H211">
        <v>80592</v>
      </c>
      <c r="I211">
        <v>5722</v>
      </c>
      <c r="J211">
        <v>361379</v>
      </c>
      <c r="K211">
        <v>1524582</v>
      </c>
      <c r="L211">
        <v>156895</v>
      </c>
      <c r="M211" s="18">
        <v>8270</v>
      </c>
      <c r="N211">
        <v>553055</v>
      </c>
      <c r="O211">
        <v>1229435</v>
      </c>
      <c r="P211">
        <v>43423</v>
      </c>
      <c r="Q211">
        <v>66816</v>
      </c>
      <c r="R211">
        <v>107309</v>
      </c>
      <c r="S211">
        <v>1289844</v>
      </c>
      <c r="T211">
        <v>1120591</v>
      </c>
      <c r="U211">
        <v>671652</v>
      </c>
      <c r="V211">
        <v>966425</v>
      </c>
      <c r="W211">
        <v>885547</v>
      </c>
      <c r="X211">
        <v>1287318</v>
      </c>
      <c r="Y211">
        <v>192794</v>
      </c>
      <c r="Z211">
        <v>45922</v>
      </c>
      <c r="AA211">
        <v>70808</v>
      </c>
      <c r="AB211">
        <v>83619</v>
      </c>
      <c r="AC211">
        <v>40450</v>
      </c>
      <c r="AD211">
        <v>29026</v>
      </c>
      <c r="AE211">
        <v>19909759</v>
      </c>
      <c r="AF211">
        <v>945265</v>
      </c>
      <c r="AG211">
        <v>25962</v>
      </c>
      <c r="AH211">
        <v>56006</v>
      </c>
      <c r="AI211">
        <v>331609</v>
      </c>
      <c r="AJ211">
        <v>94539</v>
      </c>
      <c r="AK211">
        <v>492022</v>
      </c>
      <c r="AL211">
        <v>852675</v>
      </c>
      <c r="AM211">
        <v>12489</v>
      </c>
      <c r="AN211">
        <v>56481</v>
      </c>
      <c r="AO211">
        <v>482401</v>
      </c>
      <c r="AP211">
        <v>28954061</v>
      </c>
      <c r="AQ211">
        <v>1850470</v>
      </c>
      <c r="AR211">
        <v>197279</v>
      </c>
      <c r="AS211">
        <v>127335</v>
      </c>
      <c r="AT211">
        <v>37397632</v>
      </c>
      <c r="AU211">
        <v>51246122</v>
      </c>
      <c r="AV211">
        <v>11037707</v>
      </c>
      <c r="AW211">
        <v>439343</v>
      </c>
      <c r="AX211">
        <v>59773</v>
      </c>
      <c r="AY211">
        <v>62269324</v>
      </c>
      <c r="AZ211">
        <v>619000</v>
      </c>
      <c r="BA211">
        <v>3721672</v>
      </c>
      <c r="BB211">
        <v>4891899</v>
      </c>
      <c r="BC211">
        <v>157382</v>
      </c>
      <c r="BD211">
        <v>216013</v>
      </c>
      <c r="BE211">
        <v>107372</v>
      </c>
      <c r="BF211">
        <v>777690</v>
      </c>
      <c r="BG211">
        <v>5366429</v>
      </c>
      <c r="BH211">
        <v>1072882</v>
      </c>
      <c r="BI211">
        <v>249040</v>
      </c>
      <c r="BJ211">
        <v>10642</v>
      </c>
      <c r="BK211">
        <v>31393</v>
      </c>
      <c r="BL211">
        <v>14897</v>
      </c>
      <c r="BM211">
        <v>14021895</v>
      </c>
      <c r="BN211">
        <v>1434860</v>
      </c>
      <c r="BO211">
        <v>500629</v>
      </c>
      <c r="BP211">
        <v>861720</v>
      </c>
      <c r="BQ211">
        <v>192606</v>
      </c>
      <c r="BR211" s="8">
        <v>36025675</v>
      </c>
      <c r="BS211">
        <v>159124</v>
      </c>
      <c r="BT211">
        <v>43750</v>
      </c>
      <c r="BU211">
        <v>2234932</v>
      </c>
      <c r="BV211">
        <v>848742</v>
      </c>
      <c r="BW211">
        <v>569743</v>
      </c>
      <c r="BX211">
        <v>2624357</v>
      </c>
      <c r="BY211">
        <v>488867</v>
      </c>
      <c r="BZ211">
        <v>18940</v>
      </c>
      <c r="CA211">
        <v>3104886</v>
      </c>
      <c r="CB211">
        <v>138065</v>
      </c>
      <c r="CC211">
        <v>12229721</v>
      </c>
      <c r="CD211">
        <v>339766</v>
      </c>
      <c r="CE211">
        <v>17201</v>
      </c>
      <c r="CF211">
        <v>162401</v>
      </c>
      <c r="CG211">
        <v>10028</v>
      </c>
      <c r="CH211">
        <v>221759</v>
      </c>
      <c r="CI211">
        <v>1984520</v>
      </c>
      <c r="CJ211">
        <v>858708</v>
      </c>
      <c r="CK211">
        <v>67832</v>
      </c>
      <c r="CL211">
        <v>1652810</v>
      </c>
      <c r="CM211">
        <v>35534</v>
      </c>
      <c r="CN211">
        <v>153467</v>
      </c>
      <c r="CO211">
        <v>159060</v>
      </c>
      <c r="CP211">
        <v>36347</v>
      </c>
      <c r="CQ211">
        <v>61990</v>
      </c>
      <c r="CR211">
        <v>79198</v>
      </c>
      <c r="CS211">
        <v>74389</v>
      </c>
      <c r="CT211">
        <v>231719</v>
      </c>
      <c r="CU211">
        <v>19855</v>
      </c>
      <c r="CV211">
        <v>9848</v>
      </c>
      <c r="CW211">
        <v>544892</v>
      </c>
      <c r="CX211">
        <v>55684</v>
      </c>
      <c r="CY211">
        <v>23787</v>
      </c>
      <c r="CZ211">
        <v>17123</v>
      </c>
      <c r="DA211">
        <v>31228</v>
      </c>
      <c r="DB211">
        <v>51820</v>
      </c>
      <c r="DC211">
        <v>142238</v>
      </c>
      <c r="DD211">
        <v>545635</v>
      </c>
      <c r="DE211">
        <v>77046</v>
      </c>
      <c r="DF211">
        <v>10322</v>
      </c>
      <c r="DG211">
        <v>13010</v>
      </c>
    </row>
    <row r="212" spans="1:111" ht="15.6" x14ac:dyDescent="0.3">
      <c r="A212" s="22" t="s">
        <v>2070</v>
      </c>
      <c r="B212" t="s">
        <v>2058</v>
      </c>
      <c r="C212" t="s">
        <v>2690</v>
      </c>
      <c r="D212" t="s">
        <v>2691</v>
      </c>
      <c r="E212" t="s">
        <v>2692</v>
      </c>
      <c r="F212">
        <v>432108</v>
      </c>
      <c r="G212">
        <v>635873</v>
      </c>
      <c r="H212">
        <v>59412</v>
      </c>
      <c r="I212">
        <v>219104</v>
      </c>
      <c r="J212">
        <v>1168976</v>
      </c>
      <c r="K212">
        <v>653201</v>
      </c>
      <c r="L212">
        <v>63994</v>
      </c>
      <c r="M212" s="18">
        <v>8270</v>
      </c>
      <c r="N212">
        <v>13846</v>
      </c>
      <c r="O212">
        <v>95928</v>
      </c>
      <c r="P212">
        <v>51726</v>
      </c>
      <c r="Q212">
        <v>52226</v>
      </c>
      <c r="R212">
        <v>9932</v>
      </c>
      <c r="S212">
        <v>138611</v>
      </c>
      <c r="T212">
        <v>79598</v>
      </c>
      <c r="U212">
        <v>368452</v>
      </c>
      <c r="V212">
        <v>1238204</v>
      </c>
      <c r="W212">
        <v>56498</v>
      </c>
      <c r="X212">
        <v>18544</v>
      </c>
      <c r="Y212">
        <v>590918</v>
      </c>
      <c r="Z212">
        <v>2457948</v>
      </c>
      <c r="AA212">
        <v>402925</v>
      </c>
      <c r="AB212">
        <v>122213</v>
      </c>
      <c r="AC212">
        <v>36816</v>
      </c>
      <c r="AD212">
        <v>226032</v>
      </c>
      <c r="AE212">
        <v>28673163</v>
      </c>
      <c r="AF212">
        <v>8081350</v>
      </c>
      <c r="AG212">
        <v>22916</v>
      </c>
      <c r="AH212">
        <v>47472</v>
      </c>
      <c r="AI212">
        <v>259503</v>
      </c>
      <c r="AJ212">
        <v>220381</v>
      </c>
      <c r="AK212">
        <v>827744</v>
      </c>
      <c r="AL212">
        <v>1291960</v>
      </c>
      <c r="AM212">
        <v>44703</v>
      </c>
      <c r="AN212">
        <v>217855</v>
      </c>
      <c r="AO212">
        <v>347394</v>
      </c>
      <c r="AP212">
        <v>26810454</v>
      </c>
      <c r="AQ212">
        <v>1632622</v>
      </c>
      <c r="AR212">
        <v>420240</v>
      </c>
      <c r="AS212">
        <v>74215</v>
      </c>
      <c r="AT212">
        <v>23969317</v>
      </c>
      <c r="AU212">
        <v>50056998</v>
      </c>
      <c r="AV212">
        <v>7910582</v>
      </c>
      <c r="AW212">
        <v>3924009</v>
      </c>
      <c r="AX212">
        <v>2873</v>
      </c>
      <c r="AY212">
        <v>41037888</v>
      </c>
      <c r="AZ212">
        <v>3859545</v>
      </c>
      <c r="BA212">
        <v>2201501</v>
      </c>
      <c r="BB212">
        <v>1964835</v>
      </c>
      <c r="BC212">
        <v>1163426</v>
      </c>
      <c r="BD212">
        <v>1389803</v>
      </c>
      <c r="BE212">
        <v>210539</v>
      </c>
      <c r="BF212">
        <v>1062316</v>
      </c>
      <c r="BG212">
        <v>10621116</v>
      </c>
      <c r="BH212">
        <v>775643</v>
      </c>
      <c r="BI212">
        <v>313638</v>
      </c>
      <c r="BJ212">
        <v>12897</v>
      </c>
      <c r="BK212">
        <v>38545</v>
      </c>
      <c r="BL212">
        <v>124233</v>
      </c>
      <c r="BM212">
        <v>797664</v>
      </c>
      <c r="BN212">
        <v>20115982</v>
      </c>
      <c r="BO212">
        <v>819810</v>
      </c>
      <c r="BP212">
        <v>287428</v>
      </c>
      <c r="BQ212">
        <v>42739</v>
      </c>
      <c r="BR212" s="8">
        <v>35108978</v>
      </c>
      <c r="BS212">
        <v>64427</v>
      </c>
      <c r="BT212">
        <v>5343</v>
      </c>
      <c r="BU212">
        <v>238541</v>
      </c>
      <c r="BV212">
        <v>1499915</v>
      </c>
      <c r="BW212">
        <v>775753</v>
      </c>
      <c r="BX212">
        <v>1373665</v>
      </c>
      <c r="BY212">
        <v>15577</v>
      </c>
      <c r="BZ212">
        <v>3225</v>
      </c>
      <c r="CA212">
        <v>1711168</v>
      </c>
      <c r="CB212">
        <v>200101</v>
      </c>
      <c r="CC212">
        <v>5562134</v>
      </c>
      <c r="CD212">
        <v>322091</v>
      </c>
      <c r="CE212">
        <v>24256</v>
      </c>
      <c r="CF212">
        <v>233203</v>
      </c>
      <c r="CG212">
        <v>4320</v>
      </c>
      <c r="CH212">
        <v>12856</v>
      </c>
      <c r="CI212">
        <v>1170</v>
      </c>
      <c r="CJ212">
        <v>462190</v>
      </c>
      <c r="CK212">
        <v>28716</v>
      </c>
      <c r="CL212">
        <v>119053</v>
      </c>
      <c r="CM212">
        <v>6007</v>
      </c>
      <c r="CN212">
        <v>4504</v>
      </c>
      <c r="CO212">
        <v>50380</v>
      </c>
      <c r="CP212">
        <v>7420</v>
      </c>
      <c r="CQ212">
        <v>96721</v>
      </c>
      <c r="CR212">
        <v>9112</v>
      </c>
      <c r="CS212">
        <v>5996</v>
      </c>
      <c r="CT212">
        <v>241002</v>
      </c>
      <c r="CU212">
        <v>2789</v>
      </c>
      <c r="CV212">
        <v>38878</v>
      </c>
      <c r="CW212">
        <v>971024</v>
      </c>
      <c r="CX212">
        <v>99298</v>
      </c>
      <c r="CY212">
        <v>49610</v>
      </c>
      <c r="CZ212">
        <v>5393</v>
      </c>
      <c r="DA212">
        <v>26036</v>
      </c>
      <c r="DB212">
        <v>61043</v>
      </c>
      <c r="DC212">
        <v>55452</v>
      </c>
      <c r="DD212">
        <v>278287</v>
      </c>
      <c r="DE212">
        <v>46851</v>
      </c>
      <c r="DF212" s="18">
        <v>13715.5</v>
      </c>
      <c r="DG212">
        <v>2283</v>
      </c>
    </row>
    <row r="213" spans="1:111" ht="15.6" x14ac:dyDescent="0.3">
      <c r="A213" s="23" t="s">
        <v>2083</v>
      </c>
      <c r="B213" s="30" t="s">
        <v>2159</v>
      </c>
      <c r="C213" t="s">
        <v>2693</v>
      </c>
      <c r="D213" t="s">
        <v>2694</v>
      </c>
      <c r="E213" t="s">
        <v>2695</v>
      </c>
      <c r="F213">
        <v>224278</v>
      </c>
      <c r="G213">
        <v>353947</v>
      </c>
      <c r="H213">
        <v>26854</v>
      </c>
      <c r="I213">
        <v>2964</v>
      </c>
      <c r="J213">
        <v>231242</v>
      </c>
      <c r="K213">
        <v>641340</v>
      </c>
      <c r="L213">
        <v>74332</v>
      </c>
      <c r="M213">
        <v>16875</v>
      </c>
      <c r="N213">
        <v>5627</v>
      </c>
      <c r="O213">
        <v>19868</v>
      </c>
      <c r="P213">
        <v>51997</v>
      </c>
      <c r="Q213">
        <v>59096</v>
      </c>
      <c r="R213" s="18">
        <v>51701</v>
      </c>
      <c r="S213">
        <v>2223645</v>
      </c>
      <c r="T213">
        <v>1787296</v>
      </c>
      <c r="U213">
        <v>305406</v>
      </c>
      <c r="V213">
        <v>251630</v>
      </c>
      <c r="W213">
        <v>797716</v>
      </c>
      <c r="X213">
        <v>709246</v>
      </c>
      <c r="Y213">
        <v>534688</v>
      </c>
      <c r="Z213">
        <v>31189</v>
      </c>
      <c r="AA213">
        <v>28699</v>
      </c>
      <c r="AB213">
        <v>18696</v>
      </c>
      <c r="AC213">
        <v>67137</v>
      </c>
      <c r="AD213">
        <v>13709</v>
      </c>
      <c r="AE213">
        <v>30492134</v>
      </c>
      <c r="AF213">
        <v>1401658</v>
      </c>
      <c r="AG213">
        <v>9693</v>
      </c>
      <c r="AH213">
        <v>159441</v>
      </c>
      <c r="AI213">
        <v>685171</v>
      </c>
      <c r="AJ213">
        <v>264097</v>
      </c>
      <c r="AK213">
        <v>716912</v>
      </c>
      <c r="AL213">
        <v>1223547</v>
      </c>
      <c r="AM213">
        <v>17894</v>
      </c>
      <c r="AN213">
        <v>71556</v>
      </c>
      <c r="AO213">
        <v>189259</v>
      </c>
      <c r="AP213">
        <v>26593028</v>
      </c>
      <c r="AQ213">
        <v>1328492</v>
      </c>
      <c r="AR213">
        <v>143330</v>
      </c>
      <c r="AS213">
        <v>114717</v>
      </c>
      <c r="AT213">
        <v>27972155</v>
      </c>
      <c r="AU213">
        <v>50355595</v>
      </c>
      <c r="AV213">
        <v>7535020</v>
      </c>
      <c r="AW213">
        <v>518252</v>
      </c>
      <c r="AX213">
        <v>93915</v>
      </c>
      <c r="AY213">
        <v>54916739</v>
      </c>
      <c r="AZ213">
        <v>214149</v>
      </c>
      <c r="BA213">
        <v>2765461</v>
      </c>
      <c r="BB213">
        <v>2060005</v>
      </c>
      <c r="BC213">
        <v>47423</v>
      </c>
      <c r="BD213">
        <v>142522</v>
      </c>
      <c r="BE213">
        <v>52180</v>
      </c>
      <c r="BF213">
        <v>537089</v>
      </c>
      <c r="BG213">
        <v>7079357</v>
      </c>
      <c r="BH213">
        <v>635901</v>
      </c>
      <c r="BI213">
        <v>126678</v>
      </c>
      <c r="BJ213">
        <v>11874</v>
      </c>
      <c r="BK213">
        <v>12954</v>
      </c>
      <c r="BL213">
        <v>8309</v>
      </c>
      <c r="BM213">
        <v>10157808</v>
      </c>
      <c r="BN213">
        <v>1427770</v>
      </c>
      <c r="BO213">
        <v>270461</v>
      </c>
      <c r="BP213">
        <v>1088728</v>
      </c>
      <c r="BQ213">
        <v>193073</v>
      </c>
      <c r="BR213" s="8">
        <v>35833799</v>
      </c>
      <c r="BS213">
        <v>84728</v>
      </c>
      <c r="BT213">
        <v>5720</v>
      </c>
      <c r="BU213">
        <v>3134659</v>
      </c>
      <c r="BV213">
        <v>1197156</v>
      </c>
      <c r="BW213">
        <v>672508</v>
      </c>
      <c r="BX213">
        <v>2089064</v>
      </c>
      <c r="BY213">
        <v>667488</v>
      </c>
      <c r="BZ213">
        <v>25244</v>
      </c>
      <c r="CA213">
        <v>2192013</v>
      </c>
      <c r="CB213">
        <v>158697</v>
      </c>
      <c r="CC213">
        <v>8794240</v>
      </c>
      <c r="CD213">
        <v>158595</v>
      </c>
      <c r="CE213">
        <v>35715</v>
      </c>
      <c r="CF213">
        <v>233070</v>
      </c>
      <c r="CG213" s="18">
        <v>23358</v>
      </c>
      <c r="CH213">
        <v>70677</v>
      </c>
      <c r="CI213">
        <v>9158</v>
      </c>
      <c r="CJ213">
        <v>377221</v>
      </c>
      <c r="CK213">
        <v>15834</v>
      </c>
      <c r="CL213">
        <v>566543</v>
      </c>
      <c r="CM213" s="18">
        <v>40975</v>
      </c>
      <c r="CN213">
        <v>36596</v>
      </c>
      <c r="CO213">
        <v>157487</v>
      </c>
      <c r="CP213" s="18">
        <v>57543</v>
      </c>
      <c r="CQ213">
        <v>48037</v>
      </c>
      <c r="CR213">
        <v>211729</v>
      </c>
      <c r="CS213">
        <v>105040</v>
      </c>
      <c r="CT213">
        <v>297354</v>
      </c>
      <c r="CU213">
        <v>13668</v>
      </c>
      <c r="CV213">
        <v>30428</v>
      </c>
      <c r="CW213">
        <v>443209</v>
      </c>
      <c r="CX213">
        <v>46688</v>
      </c>
      <c r="CY213">
        <v>18819</v>
      </c>
      <c r="CZ213">
        <v>12504</v>
      </c>
      <c r="DA213">
        <v>19902</v>
      </c>
      <c r="DB213">
        <v>61829</v>
      </c>
      <c r="DC213">
        <v>216509</v>
      </c>
      <c r="DD213">
        <v>612507</v>
      </c>
      <c r="DE213">
        <v>72189</v>
      </c>
      <c r="DF213" s="18">
        <v>13715.5</v>
      </c>
      <c r="DG213" s="18">
        <v>18907</v>
      </c>
    </row>
    <row r="214" spans="1:111" ht="15.6" x14ac:dyDescent="0.3">
      <c r="A214" s="14" t="s">
        <v>2047</v>
      </c>
      <c r="B214" t="s">
        <v>2048</v>
      </c>
      <c r="C214" t="s">
        <v>2696</v>
      </c>
      <c r="D214" t="s">
        <v>2697</v>
      </c>
      <c r="E214" t="s">
        <v>2698</v>
      </c>
      <c r="F214">
        <v>284522</v>
      </c>
      <c r="G214">
        <v>531084</v>
      </c>
      <c r="H214">
        <v>117057</v>
      </c>
      <c r="I214">
        <v>56493</v>
      </c>
      <c r="J214">
        <v>589631</v>
      </c>
      <c r="K214">
        <v>748338</v>
      </c>
      <c r="L214">
        <v>87259</v>
      </c>
      <c r="M214">
        <v>7537</v>
      </c>
      <c r="N214">
        <v>211120</v>
      </c>
      <c r="O214">
        <v>559366</v>
      </c>
      <c r="P214">
        <v>41377</v>
      </c>
      <c r="Q214">
        <v>43523</v>
      </c>
      <c r="R214">
        <v>50361</v>
      </c>
      <c r="S214">
        <v>4756779</v>
      </c>
      <c r="T214">
        <v>2428070</v>
      </c>
      <c r="U214">
        <v>789384</v>
      </c>
      <c r="V214">
        <v>889351</v>
      </c>
      <c r="W214">
        <v>513999</v>
      </c>
      <c r="X214">
        <v>589781</v>
      </c>
      <c r="Y214">
        <v>1388320</v>
      </c>
      <c r="Z214">
        <v>404602</v>
      </c>
      <c r="AA214">
        <v>83167</v>
      </c>
      <c r="AB214">
        <v>57196</v>
      </c>
      <c r="AC214">
        <v>75474</v>
      </c>
      <c r="AD214">
        <v>54803</v>
      </c>
      <c r="AE214">
        <v>29990899</v>
      </c>
      <c r="AF214">
        <v>2531453</v>
      </c>
      <c r="AG214">
        <v>28755</v>
      </c>
      <c r="AH214">
        <v>71645</v>
      </c>
      <c r="AI214">
        <v>426768</v>
      </c>
      <c r="AJ214">
        <v>208332</v>
      </c>
      <c r="AK214">
        <v>998865</v>
      </c>
      <c r="AL214">
        <v>1628202</v>
      </c>
      <c r="AM214">
        <v>35103</v>
      </c>
      <c r="AN214">
        <v>115463</v>
      </c>
      <c r="AO214">
        <v>293819</v>
      </c>
      <c r="AP214">
        <v>27871306</v>
      </c>
      <c r="AQ214">
        <v>2167172</v>
      </c>
      <c r="AR214">
        <v>255114</v>
      </c>
      <c r="AS214">
        <v>22481</v>
      </c>
      <c r="AT214">
        <v>29064754</v>
      </c>
      <c r="AU214">
        <v>54507717</v>
      </c>
      <c r="AV214">
        <v>12570354</v>
      </c>
      <c r="AW214">
        <v>1886682</v>
      </c>
      <c r="AX214">
        <v>28803</v>
      </c>
      <c r="AY214">
        <v>52799591</v>
      </c>
      <c r="AZ214">
        <v>1754278</v>
      </c>
      <c r="BA214">
        <v>3947089</v>
      </c>
      <c r="BB214">
        <v>2990261</v>
      </c>
      <c r="BC214">
        <v>532339</v>
      </c>
      <c r="BD214">
        <v>663630</v>
      </c>
      <c r="BE214">
        <v>124861</v>
      </c>
      <c r="BF214">
        <v>1049552</v>
      </c>
      <c r="BG214">
        <v>12189592</v>
      </c>
      <c r="BH214">
        <v>798688</v>
      </c>
      <c r="BI214">
        <v>278252</v>
      </c>
      <c r="BJ214">
        <v>17078</v>
      </c>
      <c r="BK214">
        <v>37438</v>
      </c>
      <c r="BL214">
        <v>32901</v>
      </c>
      <c r="BM214">
        <v>10564843</v>
      </c>
      <c r="BN214">
        <v>3343894</v>
      </c>
      <c r="BO214">
        <v>558532</v>
      </c>
      <c r="BP214">
        <v>490084</v>
      </c>
      <c r="BQ214">
        <v>206176</v>
      </c>
      <c r="BR214" s="8">
        <v>36154649</v>
      </c>
      <c r="BS214">
        <v>68316</v>
      </c>
      <c r="BT214">
        <v>13174</v>
      </c>
      <c r="BU214">
        <v>2429474</v>
      </c>
      <c r="BV214">
        <v>1338530</v>
      </c>
      <c r="BW214">
        <v>710231</v>
      </c>
      <c r="BX214">
        <v>2053525</v>
      </c>
      <c r="BY214">
        <v>595455</v>
      </c>
      <c r="BZ214">
        <v>8838</v>
      </c>
      <c r="CA214">
        <v>1360315</v>
      </c>
      <c r="CB214">
        <v>350120</v>
      </c>
      <c r="CC214">
        <v>8580079</v>
      </c>
      <c r="CD214">
        <v>266224</v>
      </c>
      <c r="CE214">
        <v>43052</v>
      </c>
      <c r="CF214">
        <v>237451</v>
      </c>
      <c r="CG214">
        <v>24794</v>
      </c>
      <c r="CH214">
        <v>46094</v>
      </c>
      <c r="CI214">
        <v>3429151</v>
      </c>
      <c r="CJ214">
        <v>1494732</v>
      </c>
      <c r="CK214">
        <v>57714</v>
      </c>
      <c r="CL214">
        <v>784944</v>
      </c>
      <c r="CM214">
        <v>62629</v>
      </c>
      <c r="CN214">
        <v>54207</v>
      </c>
      <c r="CO214">
        <v>93202</v>
      </c>
      <c r="CP214">
        <v>82051</v>
      </c>
      <c r="CQ214">
        <v>56661</v>
      </c>
      <c r="CR214">
        <v>60576</v>
      </c>
      <c r="CS214">
        <v>47604</v>
      </c>
      <c r="CT214">
        <v>297802</v>
      </c>
      <c r="CU214">
        <v>20106</v>
      </c>
      <c r="CV214">
        <v>28651</v>
      </c>
      <c r="CW214">
        <v>878660</v>
      </c>
      <c r="CX214">
        <v>89259</v>
      </c>
      <c r="CY214">
        <v>41660</v>
      </c>
      <c r="CZ214">
        <v>8717</v>
      </c>
      <c r="DA214">
        <v>29882</v>
      </c>
      <c r="DB214">
        <v>42941</v>
      </c>
      <c r="DC214">
        <v>167996</v>
      </c>
      <c r="DD214">
        <v>723874</v>
      </c>
      <c r="DE214">
        <v>84495</v>
      </c>
      <c r="DF214">
        <v>17060</v>
      </c>
      <c r="DG214">
        <v>26224</v>
      </c>
    </row>
    <row r="215" spans="1:111" x14ac:dyDescent="0.3">
      <c r="A215" s="16" t="s">
        <v>2052</v>
      </c>
      <c r="B215" s="28" t="s">
        <v>2121</v>
      </c>
      <c r="C215" t="s">
        <v>2699</v>
      </c>
      <c r="D215" t="s">
        <v>2700</v>
      </c>
      <c r="E215" t="s">
        <v>2701</v>
      </c>
      <c r="F215">
        <v>165848</v>
      </c>
      <c r="G215">
        <v>323009</v>
      </c>
      <c r="H215">
        <v>57291</v>
      </c>
      <c r="I215" s="18">
        <v>7124</v>
      </c>
      <c r="J215">
        <v>299001</v>
      </c>
      <c r="K215">
        <v>1254999</v>
      </c>
      <c r="L215">
        <v>78701</v>
      </c>
      <c r="M215">
        <v>6388</v>
      </c>
      <c r="N215">
        <v>439097</v>
      </c>
      <c r="O215">
        <v>736817</v>
      </c>
      <c r="P215">
        <v>29151</v>
      </c>
      <c r="Q215">
        <v>34965</v>
      </c>
      <c r="R215">
        <v>66198</v>
      </c>
      <c r="S215">
        <v>6989787</v>
      </c>
      <c r="T215">
        <v>3447848</v>
      </c>
      <c r="U215">
        <v>679259</v>
      </c>
      <c r="V215">
        <v>665936</v>
      </c>
      <c r="W215">
        <v>865805</v>
      </c>
      <c r="X215">
        <v>701014</v>
      </c>
      <c r="Y215">
        <v>1790837</v>
      </c>
      <c r="Z215">
        <v>28718</v>
      </c>
      <c r="AA215">
        <v>30201</v>
      </c>
      <c r="AB215">
        <v>30417</v>
      </c>
      <c r="AC215">
        <v>50753</v>
      </c>
      <c r="AD215">
        <v>16077</v>
      </c>
      <c r="AE215">
        <v>37915499</v>
      </c>
      <c r="AF215">
        <v>1986591</v>
      </c>
      <c r="AG215">
        <v>35409</v>
      </c>
      <c r="AH215">
        <v>71903</v>
      </c>
      <c r="AI215">
        <v>503923</v>
      </c>
      <c r="AJ215">
        <v>295696</v>
      </c>
      <c r="AK215">
        <v>1081724</v>
      </c>
      <c r="AL215">
        <v>1901269</v>
      </c>
      <c r="AM215">
        <v>8680</v>
      </c>
      <c r="AN215">
        <v>20672</v>
      </c>
      <c r="AO215">
        <v>423210</v>
      </c>
      <c r="AP215">
        <v>33646709</v>
      </c>
      <c r="AQ215">
        <v>2798719</v>
      </c>
      <c r="AR215">
        <v>184793</v>
      </c>
      <c r="AS215">
        <v>154781</v>
      </c>
      <c r="AT215">
        <v>36519808</v>
      </c>
      <c r="AU215">
        <v>61369380</v>
      </c>
      <c r="AV215">
        <v>18847102</v>
      </c>
      <c r="AW215">
        <v>778632</v>
      </c>
      <c r="AX215">
        <v>108529</v>
      </c>
      <c r="AY215">
        <v>50433558</v>
      </c>
      <c r="AZ215">
        <v>1092774</v>
      </c>
      <c r="BA215">
        <v>2901082</v>
      </c>
      <c r="BB215">
        <v>3206082</v>
      </c>
      <c r="BC215">
        <v>176382</v>
      </c>
      <c r="BD215">
        <v>141810</v>
      </c>
      <c r="BE215">
        <v>73083</v>
      </c>
      <c r="BF215">
        <v>502296</v>
      </c>
      <c r="BG215">
        <v>16170075</v>
      </c>
      <c r="BH215">
        <v>890159</v>
      </c>
      <c r="BI215">
        <v>379768</v>
      </c>
      <c r="BJ215">
        <v>37374</v>
      </c>
      <c r="BK215">
        <v>61439</v>
      </c>
      <c r="BL215">
        <v>17179</v>
      </c>
      <c r="BM215">
        <v>11458503</v>
      </c>
      <c r="BN215">
        <v>1142539</v>
      </c>
      <c r="BO215">
        <v>340238</v>
      </c>
      <c r="BP215">
        <v>391197</v>
      </c>
      <c r="BQ215">
        <v>221013</v>
      </c>
      <c r="BR215" s="8">
        <v>35862683</v>
      </c>
      <c r="BS215">
        <v>62408</v>
      </c>
      <c r="BT215">
        <v>19688</v>
      </c>
      <c r="BU215">
        <v>1676505</v>
      </c>
      <c r="BV215">
        <v>1178227</v>
      </c>
      <c r="BW215">
        <v>597579</v>
      </c>
      <c r="BX215">
        <v>2295461</v>
      </c>
      <c r="BY215">
        <v>367880</v>
      </c>
      <c r="BZ215">
        <v>3113</v>
      </c>
      <c r="CA215">
        <v>2970388</v>
      </c>
      <c r="CB215">
        <v>285423</v>
      </c>
      <c r="CC215">
        <v>11494523</v>
      </c>
      <c r="CD215">
        <v>273672</v>
      </c>
      <c r="CE215">
        <v>50537</v>
      </c>
      <c r="CF215">
        <v>264039</v>
      </c>
      <c r="CG215">
        <v>62717</v>
      </c>
      <c r="CH215">
        <v>43274</v>
      </c>
      <c r="CI215">
        <v>169300</v>
      </c>
      <c r="CJ215">
        <v>582018</v>
      </c>
      <c r="CK215">
        <v>35260</v>
      </c>
      <c r="CL215">
        <v>541871</v>
      </c>
      <c r="CM215">
        <v>9469</v>
      </c>
      <c r="CN215">
        <v>36734</v>
      </c>
      <c r="CO215">
        <v>66288</v>
      </c>
      <c r="CP215">
        <v>24542</v>
      </c>
      <c r="CQ215">
        <v>61205</v>
      </c>
      <c r="CR215">
        <v>294946</v>
      </c>
      <c r="CS215">
        <v>116487</v>
      </c>
      <c r="CT215">
        <v>273697</v>
      </c>
      <c r="CU215">
        <v>30398</v>
      </c>
      <c r="CV215">
        <v>82979</v>
      </c>
      <c r="CW215">
        <v>620866</v>
      </c>
      <c r="CX215">
        <v>61698</v>
      </c>
      <c r="CY215">
        <v>24095</v>
      </c>
      <c r="CZ215">
        <v>15648</v>
      </c>
      <c r="DA215">
        <v>17562</v>
      </c>
      <c r="DB215">
        <v>71990</v>
      </c>
      <c r="DC215">
        <v>165432</v>
      </c>
      <c r="DD215">
        <v>609397</v>
      </c>
      <c r="DE215">
        <v>109731</v>
      </c>
      <c r="DF215">
        <v>6128</v>
      </c>
      <c r="DG215">
        <v>6128</v>
      </c>
    </row>
    <row r="216" spans="1:111" x14ac:dyDescent="0.3">
      <c r="A216" s="16" t="s">
        <v>2052</v>
      </c>
      <c r="B216" t="s">
        <v>2058</v>
      </c>
      <c r="C216" t="s">
        <v>2702</v>
      </c>
      <c r="D216" t="s">
        <v>2703</v>
      </c>
      <c r="E216" t="s">
        <v>2704</v>
      </c>
      <c r="F216">
        <v>505708</v>
      </c>
      <c r="G216">
        <v>641459</v>
      </c>
      <c r="H216">
        <v>62789</v>
      </c>
      <c r="I216">
        <v>270474</v>
      </c>
      <c r="J216">
        <v>1169840</v>
      </c>
      <c r="K216">
        <v>665819</v>
      </c>
      <c r="L216">
        <v>82812</v>
      </c>
      <c r="M216">
        <v>6875</v>
      </c>
      <c r="N216">
        <v>278184</v>
      </c>
      <c r="O216">
        <v>1387176</v>
      </c>
      <c r="P216">
        <v>23146</v>
      </c>
      <c r="Q216">
        <v>26979</v>
      </c>
      <c r="R216">
        <v>120888</v>
      </c>
      <c r="S216">
        <v>246510</v>
      </c>
      <c r="T216">
        <v>76493</v>
      </c>
      <c r="U216">
        <v>1933244</v>
      </c>
      <c r="V216">
        <v>556777</v>
      </c>
      <c r="W216">
        <v>182916</v>
      </c>
      <c r="X216">
        <v>24070</v>
      </c>
      <c r="Y216">
        <v>1141702</v>
      </c>
      <c r="Z216">
        <v>1303341</v>
      </c>
      <c r="AA216">
        <v>261379</v>
      </c>
      <c r="AB216">
        <v>85396</v>
      </c>
      <c r="AC216">
        <v>42288</v>
      </c>
      <c r="AD216">
        <v>356832</v>
      </c>
      <c r="AE216">
        <v>32595015</v>
      </c>
      <c r="AF216">
        <v>10609128</v>
      </c>
      <c r="AG216">
        <v>25698</v>
      </c>
      <c r="AH216">
        <v>807314</v>
      </c>
      <c r="AI216">
        <v>303601</v>
      </c>
      <c r="AJ216">
        <v>198204</v>
      </c>
      <c r="AK216">
        <v>810373</v>
      </c>
      <c r="AL216">
        <v>1233370</v>
      </c>
      <c r="AM216">
        <v>15530</v>
      </c>
      <c r="AN216">
        <v>32043</v>
      </c>
      <c r="AO216">
        <v>733194</v>
      </c>
      <c r="AP216">
        <v>44906073</v>
      </c>
      <c r="AQ216">
        <v>2860597</v>
      </c>
      <c r="AR216">
        <v>157929</v>
      </c>
      <c r="AS216">
        <v>18007</v>
      </c>
      <c r="AT216">
        <v>27934716</v>
      </c>
      <c r="AU216">
        <v>49849244</v>
      </c>
      <c r="AV216">
        <v>9480854</v>
      </c>
      <c r="AW216">
        <v>579815</v>
      </c>
      <c r="AX216">
        <v>6050</v>
      </c>
      <c r="AY216">
        <v>43502158</v>
      </c>
      <c r="AZ216">
        <v>264731</v>
      </c>
      <c r="BA216">
        <v>3500400</v>
      </c>
      <c r="BB216">
        <v>1860360</v>
      </c>
      <c r="BC216">
        <v>69521</v>
      </c>
      <c r="BD216">
        <v>104322</v>
      </c>
      <c r="BE216">
        <v>108100</v>
      </c>
      <c r="BF216">
        <v>1480352</v>
      </c>
      <c r="BG216">
        <v>9414522</v>
      </c>
      <c r="BH216">
        <v>1145885</v>
      </c>
      <c r="BI216">
        <v>569899</v>
      </c>
      <c r="BJ216">
        <v>24104</v>
      </c>
      <c r="BK216">
        <v>21193</v>
      </c>
      <c r="BL216">
        <v>42535</v>
      </c>
      <c r="BM216">
        <v>469985</v>
      </c>
      <c r="BN216">
        <v>9160589</v>
      </c>
      <c r="BO216">
        <v>122178</v>
      </c>
      <c r="BP216">
        <v>504697</v>
      </c>
      <c r="BQ216">
        <v>24871</v>
      </c>
      <c r="BR216" s="8">
        <v>35665892</v>
      </c>
      <c r="BS216">
        <v>72275</v>
      </c>
      <c r="BT216">
        <v>11622</v>
      </c>
      <c r="BU216">
        <v>76869</v>
      </c>
      <c r="BV216">
        <v>1796146</v>
      </c>
      <c r="BW216">
        <v>715860</v>
      </c>
      <c r="BX216">
        <v>1298376</v>
      </c>
      <c r="BY216">
        <v>3971</v>
      </c>
      <c r="BZ216">
        <v>11211</v>
      </c>
      <c r="CA216">
        <v>744193</v>
      </c>
      <c r="CB216">
        <v>291506</v>
      </c>
      <c r="CC216">
        <v>4851627</v>
      </c>
      <c r="CD216">
        <v>227664</v>
      </c>
      <c r="CE216">
        <v>60164</v>
      </c>
      <c r="CF216">
        <v>253388</v>
      </c>
      <c r="CG216">
        <v>9448</v>
      </c>
      <c r="CH216">
        <v>14691</v>
      </c>
      <c r="CI216">
        <v>272444</v>
      </c>
      <c r="CJ216">
        <v>1555297</v>
      </c>
      <c r="CK216">
        <v>44391</v>
      </c>
      <c r="CL216">
        <v>105724</v>
      </c>
      <c r="CM216">
        <v>19592</v>
      </c>
      <c r="CN216">
        <v>5653</v>
      </c>
      <c r="CO216">
        <v>78785</v>
      </c>
      <c r="CP216">
        <v>27766</v>
      </c>
      <c r="CQ216">
        <v>47342</v>
      </c>
      <c r="CR216">
        <v>7201</v>
      </c>
      <c r="CS216">
        <v>12354</v>
      </c>
      <c r="CT216">
        <v>464904</v>
      </c>
      <c r="CU216">
        <v>2363</v>
      </c>
      <c r="CV216">
        <v>57565</v>
      </c>
      <c r="CW216">
        <v>992412</v>
      </c>
      <c r="CX216">
        <v>101780</v>
      </c>
      <c r="CY216">
        <v>50465</v>
      </c>
      <c r="CZ216">
        <v>11482</v>
      </c>
      <c r="DA216">
        <v>14914</v>
      </c>
      <c r="DB216">
        <v>25660</v>
      </c>
      <c r="DC216">
        <v>261525</v>
      </c>
      <c r="DD216">
        <v>320735</v>
      </c>
      <c r="DE216">
        <v>76727</v>
      </c>
      <c r="DF216">
        <v>9886</v>
      </c>
      <c r="DG216">
        <v>9886</v>
      </c>
    </row>
    <row r="217" spans="1:111" ht="15.6" x14ac:dyDescent="0.3">
      <c r="A217" s="23" t="s">
        <v>2083</v>
      </c>
      <c r="B217" s="17" t="s">
        <v>2053</v>
      </c>
      <c r="C217" t="s">
        <v>2705</v>
      </c>
      <c r="D217" t="s">
        <v>2706</v>
      </c>
      <c r="E217" t="s">
        <v>2707</v>
      </c>
      <c r="F217">
        <v>216422</v>
      </c>
      <c r="G217">
        <v>512694</v>
      </c>
      <c r="H217">
        <v>28707</v>
      </c>
      <c r="I217">
        <v>4652</v>
      </c>
      <c r="J217">
        <v>239922</v>
      </c>
      <c r="K217">
        <v>1041975</v>
      </c>
      <c r="L217">
        <v>114182</v>
      </c>
      <c r="M217">
        <v>5650</v>
      </c>
      <c r="N217">
        <v>414324</v>
      </c>
      <c r="O217">
        <v>786792</v>
      </c>
      <c r="P217">
        <v>12666</v>
      </c>
      <c r="Q217">
        <v>23682</v>
      </c>
      <c r="R217">
        <v>76014</v>
      </c>
      <c r="S217">
        <v>118304</v>
      </c>
      <c r="T217">
        <v>15854</v>
      </c>
      <c r="U217">
        <v>724409</v>
      </c>
      <c r="V217">
        <v>469074</v>
      </c>
      <c r="W217">
        <v>799613</v>
      </c>
      <c r="X217">
        <v>796431</v>
      </c>
      <c r="Y217">
        <v>983427</v>
      </c>
      <c r="Z217">
        <v>52555</v>
      </c>
      <c r="AA217">
        <v>44602</v>
      </c>
      <c r="AB217">
        <v>27654</v>
      </c>
      <c r="AC217">
        <v>84178</v>
      </c>
      <c r="AD217">
        <v>13230</v>
      </c>
      <c r="AE217">
        <v>7170674</v>
      </c>
      <c r="AF217">
        <v>407718</v>
      </c>
      <c r="AG217">
        <v>11617</v>
      </c>
      <c r="AH217">
        <v>588054</v>
      </c>
      <c r="AI217">
        <v>1788628</v>
      </c>
      <c r="AJ217">
        <v>41501</v>
      </c>
      <c r="AK217">
        <v>591020</v>
      </c>
      <c r="AL217">
        <v>842037</v>
      </c>
      <c r="AM217">
        <v>45861</v>
      </c>
      <c r="AN217">
        <v>251320</v>
      </c>
      <c r="AO217">
        <v>396958</v>
      </c>
      <c r="AP217">
        <v>11041837</v>
      </c>
      <c r="AQ217">
        <v>903002</v>
      </c>
      <c r="AR217">
        <v>158533</v>
      </c>
      <c r="AS217">
        <v>197041</v>
      </c>
      <c r="AT217">
        <v>35471098</v>
      </c>
      <c r="AU217">
        <v>52782998</v>
      </c>
      <c r="AV217">
        <v>11702104</v>
      </c>
      <c r="AW217">
        <v>3746956</v>
      </c>
      <c r="AX217">
        <v>5117</v>
      </c>
      <c r="AY217">
        <v>53504229</v>
      </c>
      <c r="AZ217">
        <v>3331009</v>
      </c>
      <c r="BA217">
        <v>2840523</v>
      </c>
      <c r="BB217">
        <v>3384373</v>
      </c>
      <c r="BC217">
        <v>1393823</v>
      </c>
      <c r="BD217">
        <v>1955551</v>
      </c>
      <c r="BE217">
        <v>139280</v>
      </c>
      <c r="BF217">
        <v>576871</v>
      </c>
      <c r="BG217">
        <v>4353852</v>
      </c>
      <c r="BH217">
        <v>1077018</v>
      </c>
      <c r="BI217">
        <v>176013</v>
      </c>
      <c r="BJ217">
        <v>24422</v>
      </c>
      <c r="BK217">
        <v>24422</v>
      </c>
      <c r="BL217">
        <v>9591</v>
      </c>
      <c r="BM217">
        <v>10720553</v>
      </c>
      <c r="BN217">
        <v>937166</v>
      </c>
      <c r="BO217">
        <v>214188</v>
      </c>
      <c r="BP217">
        <v>850015</v>
      </c>
      <c r="BQ217">
        <v>259447</v>
      </c>
      <c r="BR217" s="8">
        <v>34155481</v>
      </c>
      <c r="BS217">
        <v>37736</v>
      </c>
      <c r="BT217">
        <v>5166</v>
      </c>
      <c r="BU217">
        <v>3196887</v>
      </c>
      <c r="BV217">
        <v>1389962</v>
      </c>
      <c r="BW217">
        <v>609814</v>
      </c>
      <c r="BX217">
        <v>2055123</v>
      </c>
      <c r="BY217">
        <v>508361</v>
      </c>
      <c r="BZ217">
        <v>8492</v>
      </c>
      <c r="CA217">
        <v>1744950</v>
      </c>
      <c r="CB217">
        <v>156305</v>
      </c>
      <c r="CC217">
        <v>8366525</v>
      </c>
      <c r="CD217">
        <v>183984</v>
      </c>
      <c r="CE217">
        <v>24291</v>
      </c>
      <c r="CF217">
        <v>79356</v>
      </c>
      <c r="CG217">
        <v>4000</v>
      </c>
      <c r="CH217">
        <v>82671</v>
      </c>
      <c r="CI217">
        <v>3414220</v>
      </c>
      <c r="CJ217">
        <v>1309386</v>
      </c>
      <c r="CK217">
        <v>195789</v>
      </c>
      <c r="CL217">
        <v>664044</v>
      </c>
      <c r="CM217">
        <v>47243</v>
      </c>
      <c r="CN217">
        <v>54133</v>
      </c>
      <c r="CO217">
        <v>148286</v>
      </c>
      <c r="CP217">
        <v>72652</v>
      </c>
      <c r="CQ217">
        <v>81454</v>
      </c>
      <c r="CR217">
        <v>5494</v>
      </c>
      <c r="CS217">
        <v>16011</v>
      </c>
      <c r="CT217">
        <v>165739</v>
      </c>
      <c r="CU217">
        <v>13670</v>
      </c>
      <c r="CV217">
        <v>23362</v>
      </c>
      <c r="CW217">
        <v>1372131</v>
      </c>
      <c r="CX217">
        <v>133279</v>
      </c>
      <c r="CY217">
        <v>58419</v>
      </c>
      <c r="CZ217">
        <v>11076</v>
      </c>
      <c r="DA217">
        <v>11066</v>
      </c>
      <c r="DB217">
        <v>9636</v>
      </c>
      <c r="DC217">
        <v>51027</v>
      </c>
      <c r="DD217">
        <v>206417</v>
      </c>
      <c r="DE217">
        <v>104948</v>
      </c>
      <c r="DF217">
        <v>15489</v>
      </c>
      <c r="DG217">
        <v>26016</v>
      </c>
    </row>
    <row r="218" spans="1:111" x14ac:dyDescent="0.3">
      <c r="A218" s="16" t="s">
        <v>2052</v>
      </c>
      <c r="B218" s="24" t="s">
        <v>2099</v>
      </c>
      <c r="C218" t="s">
        <v>2708</v>
      </c>
      <c r="D218" t="s">
        <v>2709</v>
      </c>
      <c r="E218" t="s">
        <v>2710</v>
      </c>
      <c r="F218">
        <v>156111</v>
      </c>
      <c r="G218">
        <v>433604</v>
      </c>
      <c r="H218">
        <v>41479</v>
      </c>
      <c r="I218">
        <v>7548</v>
      </c>
      <c r="J218">
        <v>175907</v>
      </c>
      <c r="K218">
        <v>543646</v>
      </c>
      <c r="L218">
        <v>27887</v>
      </c>
      <c r="M218">
        <v>7404</v>
      </c>
      <c r="N218">
        <v>583909</v>
      </c>
      <c r="O218">
        <v>3179259</v>
      </c>
      <c r="P218">
        <v>23181</v>
      </c>
      <c r="Q218">
        <v>43943</v>
      </c>
      <c r="R218">
        <v>274499</v>
      </c>
      <c r="S218">
        <v>2757765</v>
      </c>
      <c r="T218">
        <v>3122292</v>
      </c>
      <c r="U218">
        <v>753602</v>
      </c>
      <c r="V218">
        <v>666895</v>
      </c>
      <c r="W218">
        <v>1181613</v>
      </c>
      <c r="X218">
        <v>1055863</v>
      </c>
      <c r="Y218">
        <v>2412191</v>
      </c>
      <c r="Z218">
        <v>32306</v>
      </c>
      <c r="AA218">
        <v>38347</v>
      </c>
      <c r="AB218">
        <v>19068</v>
      </c>
      <c r="AC218">
        <v>44946</v>
      </c>
      <c r="AD218">
        <v>15239</v>
      </c>
      <c r="AE218">
        <v>43715953</v>
      </c>
      <c r="AF218">
        <v>2034631</v>
      </c>
      <c r="AG218">
        <v>20674</v>
      </c>
      <c r="AH218">
        <v>134124</v>
      </c>
      <c r="AI218">
        <v>777900</v>
      </c>
      <c r="AJ218">
        <v>416052</v>
      </c>
      <c r="AK218">
        <v>1062639</v>
      </c>
      <c r="AL218">
        <v>1705791</v>
      </c>
      <c r="AM218">
        <v>27612</v>
      </c>
      <c r="AN218">
        <v>57465</v>
      </c>
      <c r="AO218">
        <v>194588</v>
      </c>
      <c r="AP218">
        <v>25264049</v>
      </c>
      <c r="AQ218">
        <v>1229837</v>
      </c>
      <c r="AR218">
        <v>219412</v>
      </c>
      <c r="AS218">
        <v>54300</v>
      </c>
      <c r="AT218">
        <v>70794118</v>
      </c>
      <c r="AU218">
        <v>70867256</v>
      </c>
      <c r="AV218">
        <v>4950425</v>
      </c>
      <c r="AW218">
        <v>2590991</v>
      </c>
      <c r="AX218" s="18">
        <v>16557</v>
      </c>
      <c r="AY218">
        <v>37750198</v>
      </c>
      <c r="AZ218">
        <v>2578663</v>
      </c>
      <c r="BA218">
        <v>1578348</v>
      </c>
      <c r="BB218">
        <v>1042934</v>
      </c>
      <c r="BC218">
        <v>726053</v>
      </c>
      <c r="BD218">
        <v>861693</v>
      </c>
      <c r="BE218">
        <v>68656</v>
      </c>
      <c r="BF218">
        <v>381471</v>
      </c>
      <c r="BG218">
        <v>15404865</v>
      </c>
      <c r="BH218">
        <v>822746</v>
      </c>
      <c r="BI218">
        <v>209356</v>
      </c>
      <c r="BJ218">
        <v>21188</v>
      </c>
      <c r="BK218">
        <v>36067</v>
      </c>
      <c r="BL218">
        <v>12502</v>
      </c>
      <c r="BM218">
        <v>17646211</v>
      </c>
      <c r="BN218">
        <v>2880389</v>
      </c>
      <c r="BO218">
        <v>333804</v>
      </c>
      <c r="BP218">
        <v>574870</v>
      </c>
      <c r="BQ218">
        <v>250451</v>
      </c>
      <c r="BR218" s="8">
        <v>35766773</v>
      </c>
      <c r="BS218">
        <v>45598</v>
      </c>
      <c r="BT218">
        <v>4689</v>
      </c>
      <c r="BU218">
        <v>7808578</v>
      </c>
      <c r="BV218">
        <v>1155104</v>
      </c>
      <c r="BW218">
        <v>623292</v>
      </c>
      <c r="BX218">
        <v>2586999</v>
      </c>
      <c r="BY218">
        <v>652819</v>
      </c>
      <c r="BZ218">
        <v>11338</v>
      </c>
      <c r="CA218">
        <v>3002210</v>
      </c>
      <c r="CB218">
        <v>254863</v>
      </c>
      <c r="CC218">
        <v>9601832</v>
      </c>
      <c r="CD218">
        <v>439501</v>
      </c>
      <c r="CE218">
        <v>26009</v>
      </c>
      <c r="CF218">
        <v>293646</v>
      </c>
      <c r="CG218">
        <v>36184</v>
      </c>
      <c r="CH218">
        <v>44408</v>
      </c>
      <c r="CI218">
        <v>2749</v>
      </c>
      <c r="CJ218">
        <v>629143</v>
      </c>
      <c r="CK218">
        <v>29356</v>
      </c>
      <c r="CL218">
        <v>653833</v>
      </c>
      <c r="CM218">
        <v>11783</v>
      </c>
      <c r="CN218">
        <v>43540</v>
      </c>
      <c r="CO218">
        <v>88338</v>
      </c>
      <c r="CP218">
        <v>8013</v>
      </c>
      <c r="CQ218">
        <v>41044</v>
      </c>
      <c r="CR218">
        <v>12178</v>
      </c>
      <c r="CS218">
        <v>14703</v>
      </c>
      <c r="CT218">
        <v>364671</v>
      </c>
      <c r="CU218">
        <v>7709</v>
      </c>
      <c r="CV218">
        <v>27126</v>
      </c>
      <c r="CW218">
        <v>1247072</v>
      </c>
      <c r="CX218">
        <v>126190</v>
      </c>
      <c r="CY218">
        <v>55103</v>
      </c>
      <c r="CZ218">
        <v>17047</v>
      </c>
      <c r="DA218">
        <v>21776</v>
      </c>
      <c r="DB218">
        <v>63964</v>
      </c>
      <c r="DC218">
        <v>228389</v>
      </c>
      <c r="DD218">
        <v>533845</v>
      </c>
      <c r="DE218">
        <v>82716</v>
      </c>
      <c r="DF218">
        <v>3955</v>
      </c>
      <c r="DG218">
        <v>3955</v>
      </c>
    </row>
    <row r="219" spans="1:111" ht="15.6" x14ac:dyDescent="0.3">
      <c r="A219" s="31" t="s">
        <v>2052</v>
      </c>
      <c r="B219" s="30" t="s">
        <v>2159</v>
      </c>
      <c r="C219" t="s">
        <v>2711</v>
      </c>
      <c r="D219" t="s">
        <v>2712</v>
      </c>
      <c r="E219" t="s">
        <v>2713</v>
      </c>
      <c r="F219">
        <v>213157</v>
      </c>
      <c r="G219">
        <v>547634</v>
      </c>
      <c r="H219">
        <v>61057</v>
      </c>
      <c r="I219">
        <v>9888</v>
      </c>
      <c r="J219">
        <v>345571</v>
      </c>
      <c r="K219">
        <v>819579</v>
      </c>
      <c r="L219">
        <v>103864</v>
      </c>
      <c r="M219">
        <v>8418</v>
      </c>
      <c r="N219">
        <v>168019</v>
      </c>
      <c r="O219">
        <v>371716</v>
      </c>
      <c r="P219">
        <v>35932</v>
      </c>
      <c r="Q219">
        <v>44586</v>
      </c>
      <c r="R219">
        <v>36597</v>
      </c>
      <c r="S219">
        <v>5629409</v>
      </c>
      <c r="T219">
        <v>2516272</v>
      </c>
      <c r="U219">
        <v>772853</v>
      </c>
      <c r="V219">
        <v>619687</v>
      </c>
      <c r="W219">
        <v>1027889</v>
      </c>
      <c r="X219">
        <v>1210835</v>
      </c>
      <c r="Y219">
        <v>1665641</v>
      </c>
      <c r="Z219">
        <v>29609</v>
      </c>
      <c r="AA219">
        <v>30176</v>
      </c>
      <c r="AB219">
        <v>19981</v>
      </c>
      <c r="AC219">
        <v>99872</v>
      </c>
      <c r="AD219">
        <v>11119</v>
      </c>
      <c r="AE219">
        <v>19132681</v>
      </c>
      <c r="AF219">
        <v>442176</v>
      </c>
      <c r="AG219">
        <v>8292</v>
      </c>
      <c r="AH219">
        <v>362659</v>
      </c>
      <c r="AI219">
        <v>264438</v>
      </c>
      <c r="AJ219">
        <v>114070</v>
      </c>
      <c r="AK219">
        <v>365082</v>
      </c>
      <c r="AL219">
        <v>484448</v>
      </c>
      <c r="AM219">
        <v>7379</v>
      </c>
      <c r="AN219">
        <v>29381</v>
      </c>
      <c r="AO219">
        <v>207633</v>
      </c>
      <c r="AP219">
        <v>32765175</v>
      </c>
      <c r="AQ219">
        <v>4043899</v>
      </c>
      <c r="AR219">
        <v>122205</v>
      </c>
      <c r="AS219">
        <v>55758</v>
      </c>
      <c r="AT219">
        <v>26415335</v>
      </c>
      <c r="AU219">
        <v>55228213</v>
      </c>
      <c r="AV219">
        <v>28540245</v>
      </c>
      <c r="AW219">
        <v>6934306</v>
      </c>
      <c r="AX219">
        <v>60077</v>
      </c>
      <c r="AY219">
        <v>49559153</v>
      </c>
      <c r="AZ219">
        <v>8379478</v>
      </c>
      <c r="BA219">
        <v>2386732</v>
      </c>
      <c r="BB219">
        <v>6528130</v>
      </c>
      <c r="BC219">
        <v>2392306</v>
      </c>
      <c r="BD219">
        <v>2558722</v>
      </c>
      <c r="BE219">
        <v>194352</v>
      </c>
      <c r="BF219">
        <v>315844</v>
      </c>
      <c r="BG219">
        <v>4350721</v>
      </c>
      <c r="BH219">
        <v>1053361</v>
      </c>
      <c r="BI219">
        <v>312923</v>
      </c>
      <c r="BJ219">
        <v>18737</v>
      </c>
      <c r="BK219">
        <v>18737</v>
      </c>
      <c r="BL219">
        <v>13111</v>
      </c>
      <c r="BM219">
        <v>7532922</v>
      </c>
      <c r="BN219">
        <v>1448947</v>
      </c>
      <c r="BO219">
        <v>124296</v>
      </c>
      <c r="BP219">
        <v>1279294</v>
      </c>
      <c r="BQ219">
        <v>207949</v>
      </c>
      <c r="BR219" s="8">
        <v>34784183</v>
      </c>
      <c r="BS219">
        <v>46520</v>
      </c>
      <c r="BT219">
        <v>9051</v>
      </c>
      <c r="BU219">
        <v>1842834</v>
      </c>
      <c r="BV219">
        <v>1563245</v>
      </c>
      <c r="BW219">
        <v>819263</v>
      </c>
      <c r="BX219">
        <v>2649643</v>
      </c>
      <c r="BY219">
        <v>417171</v>
      </c>
      <c r="BZ219">
        <v>6192</v>
      </c>
      <c r="CA219">
        <v>2193728</v>
      </c>
      <c r="CB219">
        <v>314999</v>
      </c>
      <c r="CC219">
        <v>10142266</v>
      </c>
      <c r="CD219">
        <v>177884</v>
      </c>
      <c r="CE219">
        <v>31334</v>
      </c>
      <c r="CF219">
        <v>168489</v>
      </c>
      <c r="CG219">
        <v>10368</v>
      </c>
      <c r="CH219">
        <v>39965</v>
      </c>
      <c r="CI219">
        <v>6952725</v>
      </c>
      <c r="CJ219">
        <v>2434465</v>
      </c>
      <c r="CK219">
        <v>40942</v>
      </c>
      <c r="CL219">
        <v>572740</v>
      </c>
      <c r="CM219">
        <v>86950</v>
      </c>
      <c r="CN219">
        <v>40905</v>
      </c>
      <c r="CO219">
        <v>321810</v>
      </c>
      <c r="CP219">
        <v>148178</v>
      </c>
      <c r="CQ219">
        <v>96411</v>
      </c>
      <c r="CR219">
        <v>156257</v>
      </c>
      <c r="CS219">
        <v>117494</v>
      </c>
      <c r="CT219">
        <v>456523</v>
      </c>
      <c r="CU219">
        <v>27214</v>
      </c>
      <c r="CV219">
        <v>27504</v>
      </c>
      <c r="CW219">
        <v>300243</v>
      </c>
      <c r="CX219">
        <v>35947</v>
      </c>
      <c r="CY219">
        <v>9947</v>
      </c>
      <c r="CZ219">
        <v>15237</v>
      </c>
      <c r="DA219">
        <v>36079</v>
      </c>
      <c r="DB219">
        <v>34984</v>
      </c>
      <c r="DC219">
        <v>259424</v>
      </c>
      <c r="DD219">
        <v>428103</v>
      </c>
      <c r="DE219">
        <v>68990</v>
      </c>
      <c r="DF219">
        <v>27985</v>
      </c>
      <c r="DG219">
        <v>51265</v>
      </c>
    </row>
    <row r="220" spans="1:111" ht="15.6" x14ac:dyDescent="0.3">
      <c r="A220" s="21" t="s">
        <v>2066</v>
      </c>
      <c r="B220" s="17" t="s">
        <v>2053</v>
      </c>
      <c r="C220" t="s">
        <v>2714</v>
      </c>
      <c r="D220" t="s">
        <v>2715</v>
      </c>
      <c r="E220" t="s">
        <v>2716</v>
      </c>
      <c r="F220">
        <v>276375</v>
      </c>
      <c r="G220">
        <v>430883</v>
      </c>
      <c r="H220">
        <v>61179</v>
      </c>
      <c r="I220">
        <v>4696</v>
      </c>
      <c r="J220">
        <v>297010</v>
      </c>
      <c r="K220">
        <v>573441</v>
      </c>
      <c r="L220">
        <v>148469</v>
      </c>
      <c r="M220">
        <v>10957</v>
      </c>
      <c r="N220">
        <v>371131</v>
      </c>
      <c r="O220">
        <v>365448</v>
      </c>
      <c r="P220">
        <v>38692</v>
      </c>
      <c r="Q220">
        <v>38515</v>
      </c>
      <c r="R220">
        <v>36194</v>
      </c>
      <c r="S220">
        <v>43427</v>
      </c>
      <c r="T220">
        <v>382785</v>
      </c>
      <c r="U220">
        <v>990695</v>
      </c>
      <c r="V220">
        <v>428404</v>
      </c>
      <c r="W220">
        <v>415368</v>
      </c>
      <c r="X220">
        <v>495970</v>
      </c>
      <c r="Y220">
        <v>537047</v>
      </c>
      <c r="Z220">
        <v>23145</v>
      </c>
      <c r="AA220">
        <v>22739</v>
      </c>
      <c r="AB220">
        <v>25160</v>
      </c>
      <c r="AC220">
        <v>67033</v>
      </c>
      <c r="AD220">
        <v>15583</v>
      </c>
      <c r="AE220">
        <v>9996166</v>
      </c>
      <c r="AF220">
        <v>516529</v>
      </c>
      <c r="AG220">
        <v>33098</v>
      </c>
      <c r="AH220">
        <v>694747</v>
      </c>
      <c r="AI220">
        <v>124277</v>
      </c>
      <c r="AJ220">
        <v>83626</v>
      </c>
      <c r="AK220">
        <v>701098</v>
      </c>
      <c r="AL220">
        <v>1204450</v>
      </c>
      <c r="AM220">
        <v>26765</v>
      </c>
      <c r="AN220">
        <v>89681</v>
      </c>
      <c r="AO220">
        <v>412416</v>
      </c>
      <c r="AP220">
        <v>20515359</v>
      </c>
      <c r="AQ220">
        <v>1260982</v>
      </c>
      <c r="AR220">
        <v>359122</v>
      </c>
      <c r="AS220">
        <v>11304</v>
      </c>
      <c r="AT220">
        <v>27145111</v>
      </c>
      <c r="AU220">
        <v>53624990</v>
      </c>
      <c r="AV220">
        <v>7912070</v>
      </c>
      <c r="AW220">
        <v>547270</v>
      </c>
      <c r="AX220">
        <v>6004</v>
      </c>
      <c r="AY220">
        <v>61128101</v>
      </c>
      <c r="AZ220">
        <v>296062</v>
      </c>
      <c r="BA220">
        <v>2976876</v>
      </c>
      <c r="BB220">
        <v>2332000</v>
      </c>
      <c r="BC220">
        <v>59309</v>
      </c>
      <c r="BD220">
        <v>178652</v>
      </c>
      <c r="BE220">
        <v>54638</v>
      </c>
      <c r="BF220">
        <v>515957</v>
      </c>
      <c r="BG220">
        <v>11262942</v>
      </c>
      <c r="BH220">
        <v>687793</v>
      </c>
      <c r="BI220">
        <v>166641</v>
      </c>
      <c r="BJ220">
        <v>22323</v>
      </c>
      <c r="BK220">
        <v>57275</v>
      </c>
      <c r="BL220">
        <v>21185</v>
      </c>
      <c r="BM220">
        <v>4887452</v>
      </c>
      <c r="BN220">
        <v>953070</v>
      </c>
      <c r="BO220">
        <v>761536</v>
      </c>
      <c r="BP220">
        <v>219697</v>
      </c>
      <c r="BQ220">
        <v>229724</v>
      </c>
      <c r="BR220" s="8">
        <v>34465852</v>
      </c>
      <c r="BS220">
        <v>89251</v>
      </c>
      <c r="BT220">
        <v>14016</v>
      </c>
      <c r="BU220">
        <v>4591757</v>
      </c>
      <c r="BV220">
        <v>941461</v>
      </c>
      <c r="BW220">
        <v>582408</v>
      </c>
      <c r="BX220">
        <v>2080441</v>
      </c>
      <c r="BY220">
        <v>832126</v>
      </c>
      <c r="BZ220">
        <v>7465</v>
      </c>
      <c r="CA220">
        <v>2904593</v>
      </c>
      <c r="CB220">
        <v>109169</v>
      </c>
      <c r="CC220">
        <v>10330654</v>
      </c>
      <c r="CD220">
        <v>250027</v>
      </c>
      <c r="CE220">
        <v>56655</v>
      </c>
      <c r="CF220">
        <v>102168</v>
      </c>
      <c r="CG220">
        <v>147437</v>
      </c>
      <c r="CH220">
        <v>56078</v>
      </c>
      <c r="CI220">
        <v>8993335</v>
      </c>
      <c r="CJ220">
        <v>4813657</v>
      </c>
      <c r="CK220">
        <v>74715</v>
      </c>
      <c r="CL220">
        <v>904996</v>
      </c>
      <c r="CM220">
        <v>93966</v>
      </c>
      <c r="CN220">
        <v>60866</v>
      </c>
      <c r="CO220">
        <v>32738</v>
      </c>
      <c r="CP220">
        <v>151973</v>
      </c>
      <c r="CQ220">
        <v>108106</v>
      </c>
      <c r="CR220">
        <v>5525</v>
      </c>
      <c r="CS220">
        <v>26944</v>
      </c>
      <c r="CT220">
        <v>159848</v>
      </c>
      <c r="CU220">
        <v>23602</v>
      </c>
      <c r="CV220">
        <v>42822</v>
      </c>
      <c r="CW220">
        <v>859190</v>
      </c>
      <c r="CX220">
        <v>87438</v>
      </c>
      <c r="CY220">
        <v>46587</v>
      </c>
      <c r="CZ220">
        <v>13411</v>
      </c>
      <c r="DA220">
        <v>30979</v>
      </c>
      <c r="DB220">
        <v>34048</v>
      </c>
      <c r="DC220">
        <v>114810</v>
      </c>
      <c r="DD220">
        <v>610261</v>
      </c>
      <c r="DE220">
        <v>70043</v>
      </c>
      <c r="DF220">
        <v>32147</v>
      </c>
      <c r="DG220">
        <v>42055</v>
      </c>
    </row>
    <row r="221" spans="1:111" x14ac:dyDescent="0.3">
      <c r="A221" s="16" t="s">
        <v>2052</v>
      </c>
      <c r="B221" s="28" t="s">
        <v>2121</v>
      </c>
      <c r="C221" t="s">
        <v>2717</v>
      </c>
      <c r="D221" t="s">
        <v>2718</v>
      </c>
      <c r="E221" t="s">
        <v>2719</v>
      </c>
      <c r="F221">
        <v>179460</v>
      </c>
      <c r="G221">
        <v>320879</v>
      </c>
      <c r="H221">
        <v>68213</v>
      </c>
      <c r="I221">
        <v>9234</v>
      </c>
      <c r="J221">
        <v>262387</v>
      </c>
      <c r="K221">
        <v>521348</v>
      </c>
      <c r="L221">
        <v>79345</v>
      </c>
      <c r="M221">
        <v>11936</v>
      </c>
      <c r="N221">
        <v>118649</v>
      </c>
      <c r="O221">
        <v>719220</v>
      </c>
      <c r="P221">
        <v>75874</v>
      </c>
      <c r="Q221">
        <v>63702</v>
      </c>
      <c r="R221">
        <v>64398</v>
      </c>
      <c r="S221">
        <v>4358031</v>
      </c>
      <c r="T221">
        <v>2633265</v>
      </c>
      <c r="U221">
        <v>587537</v>
      </c>
      <c r="V221">
        <v>1809897</v>
      </c>
      <c r="W221">
        <v>552159</v>
      </c>
      <c r="X221">
        <v>736056</v>
      </c>
      <c r="Y221">
        <v>467942</v>
      </c>
      <c r="Z221">
        <v>17268</v>
      </c>
      <c r="AA221">
        <v>26097</v>
      </c>
      <c r="AB221">
        <v>24522</v>
      </c>
      <c r="AC221">
        <v>86834</v>
      </c>
      <c r="AD221">
        <v>12463</v>
      </c>
      <c r="AE221">
        <v>28229929</v>
      </c>
      <c r="AF221">
        <v>2261413</v>
      </c>
      <c r="AG221">
        <v>21712</v>
      </c>
      <c r="AH221">
        <v>635728</v>
      </c>
      <c r="AI221">
        <v>264738</v>
      </c>
      <c r="AJ221">
        <v>248627</v>
      </c>
      <c r="AK221">
        <v>645472</v>
      </c>
      <c r="AL221">
        <v>1134938</v>
      </c>
      <c r="AM221">
        <v>45973</v>
      </c>
      <c r="AN221">
        <v>243400</v>
      </c>
      <c r="AO221">
        <v>363973</v>
      </c>
      <c r="AP221">
        <v>34136210</v>
      </c>
      <c r="AQ221">
        <v>3438569</v>
      </c>
      <c r="AR221">
        <v>254493</v>
      </c>
      <c r="AS221">
        <v>69384</v>
      </c>
      <c r="AT221">
        <v>25391225</v>
      </c>
      <c r="AU221">
        <v>57023063</v>
      </c>
      <c r="AV221">
        <v>16884953</v>
      </c>
      <c r="AW221">
        <v>4846190</v>
      </c>
      <c r="AX221">
        <v>3486</v>
      </c>
      <c r="AY221">
        <v>55610221</v>
      </c>
      <c r="AZ221">
        <v>5038924</v>
      </c>
      <c r="BA221">
        <v>4645358</v>
      </c>
      <c r="BB221">
        <v>5177614</v>
      </c>
      <c r="BC221">
        <v>2206954</v>
      </c>
      <c r="BD221">
        <v>2491884</v>
      </c>
      <c r="BE221">
        <v>166237</v>
      </c>
      <c r="BF221">
        <v>428930</v>
      </c>
      <c r="BG221">
        <v>16331372</v>
      </c>
      <c r="BH221">
        <v>547826</v>
      </c>
      <c r="BI221">
        <v>165967</v>
      </c>
      <c r="BJ221">
        <v>35333</v>
      </c>
      <c r="BK221">
        <v>45529</v>
      </c>
      <c r="BL221">
        <v>11171</v>
      </c>
      <c r="BM221">
        <v>4757904</v>
      </c>
      <c r="BN221">
        <v>1025835</v>
      </c>
      <c r="BO221">
        <v>593510</v>
      </c>
      <c r="BP221">
        <v>478616</v>
      </c>
      <c r="BQ221">
        <v>117065</v>
      </c>
      <c r="BR221" s="8">
        <v>36556724</v>
      </c>
      <c r="BS221">
        <v>42724</v>
      </c>
      <c r="BT221">
        <v>6572</v>
      </c>
      <c r="BU221">
        <v>2881421</v>
      </c>
      <c r="BV221">
        <v>1107575</v>
      </c>
      <c r="BW221">
        <v>831895</v>
      </c>
      <c r="BX221">
        <v>2407387</v>
      </c>
      <c r="BY221">
        <v>624420</v>
      </c>
      <c r="BZ221">
        <v>9229</v>
      </c>
      <c r="CA221">
        <v>1102682</v>
      </c>
      <c r="CB221">
        <v>159205</v>
      </c>
      <c r="CC221">
        <v>7747393</v>
      </c>
      <c r="CD221">
        <v>248220</v>
      </c>
      <c r="CE221">
        <v>26063</v>
      </c>
      <c r="CF221">
        <v>208028</v>
      </c>
      <c r="CG221">
        <v>14249</v>
      </c>
      <c r="CH221">
        <v>35772</v>
      </c>
      <c r="CI221">
        <v>2134966</v>
      </c>
      <c r="CJ221">
        <v>1556565</v>
      </c>
      <c r="CK221">
        <v>41750</v>
      </c>
      <c r="CL221">
        <v>393419</v>
      </c>
      <c r="CM221">
        <v>43109</v>
      </c>
      <c r="CN221">
        <v>30210</v>
      </c>
      <c r="CO221">
        <v>77269</v>
      </c>
      <c r="CP221">
        <v>50846</v>
      </c>
      <c r="CQ221">
        <v>43937</v>
      </c>
      <c r="CR221">
        <v>23611</v>
      </c>
      <c r="CS221">
        <v>29243</v>
      </c>
      <c r="CT221">
        <v>427232</v>
      </c>
      <c r="CU221">
        <v>21662</v>
      </c>
      <c r="CV221">
        <v>25840</v>
      </c>
      <c r="CW221">
        <v>837946</v>
      </c>
      <c r="CX221">
        <v>82944</v>
      </c>
      <c r="CY221">
        <v>39463</v>
      </c>
      <c r="CZ221">
        <v>20600</v>
      </c>
      <c r="DA221">
        <v>27613</v>
      </c>
      <c r="DB221">
        <v>55490</v>
      </c>
      <c r="DC221">
        <v>329428</v>
      </c>
      <c r="DD221">
        <v>401008</v>
      </c>
      <c r="DE221">
        <v>121279</v>
      </c>
      <c r="DF221">
        <v>14666</v>
      </c>
      <c r="DG221">
        <v>16565</v>
      </c>
    </row>
    <row r="222" spans="1:111" ht="15.6" x14ac:dyDescent="0.3">
      <c r="A222" s="23" t="s">
        <v>2083</v>
      </c>
      <c r="B222" s="17" t="s">
        <v>2053</v>
      </c>
      <c r="C222" t="s">
        <v>2720</v>
      </c>
      <c r="D222" t="s">
        <v>2721</v>
      </c>
      <c r="E222" t="s">
        <v>2722</v>
      </c>
      <c r="F222">
        <v>303086</v>
      </c>
      <c r="G222">
        <v>878311</v>
      </c>
      <c r="H222">
        <v>16993</v>
      </c>
      <c r="I222">
        <v>15961</v>
      </c>
      <c r="J222">
        <v>386601</v>
      </c>
      <c r="K222">
        <v>1265733</v>
      </c>
      <c r="L222">
        <v>84876</v>
      </c>
      <c r="M222">
        <v>6238</v>
      </c>
      <c r="N222">
        <v>283375</v>
      </c>
      <c r="O222">
        <v>622264</v>
      </c>
      <c r="P222">
        <v>24915</v>
      </c>
      <c r="Q222">
        <v>43486</v>
      </c>
      <c r="R222">
        <v>58934</v>
      </c>
      <c r="S222">
        <v>93288</v>
      </c>
      <c r="T222">
        <v>8095</v>
      </c>
      <c r="U222">
        <v>1362006</v>
      </c>
      <c r="V222">
        <v>684707</v>
      </c>
      <c r="W222">
        <v>462243</v>
      </c>
      <c r="X222">
        <v>679803</v>
      </c>
      <c r="Y222">
        <v>2232881</v>
      </c>
      <c r="Z222">
        <v>176273</v>
      </c>
      <c r="AA222">
        <v>118702</v>
      </c>
      <c r="AB222">
        <v>65656</v>
      </c>
      <c r="AC222">
        <v>77500</v>
      </c>
      <c r="AD222">
        <v>17031</v>
      </c>
      <c r="AE222">
        <v>12404565</v>
      </c>
      <c r="AF222">
        <v>362806</v>
      </c>
      <c r="AG222">
        <v>15950</v>
      </c>
      <c r="AH222">
        <v>188688</v>
      </c>
      <c r="AI222">
        <v>588915</v>
      </c>
      <c r="AJ222">
        <v>40599</v>
      </c>
      <c r="AK222">
        <v>190353</v>
      </c>
      <c r="AL222">
        <v>284887</v>
      </c>
      <c r="AM222">
        <v>45774</v>
      </c>
      <c r="AN222">
        <v>269422</v>
      </c>
      <c r="AO222">
        <v>349388</v>
      </c>
      <c r="AP222">
        <v>17735643</v>
      </c>
      <c r="AQ222">
        <v>583594</v>
      </c>
      <c r="AR222">
        <v>439663</v>
      </c>
      <c r="AS222">
        <v>22583</v>
      </c>
      <c r="AT222">
        <v>71860709</v>
      </c>
      <c r="AU222">
        <v>71934797</v>
      </c>
      <c r="AV222">
        <v>4263999</v>
      </c>
      <c r="AW222">
        <v>1853775</v>
      </c>
      <c r="AX222">
        <v>13096</v>
      </c>
      <c r="AY222">
        <v>59245504</v>
      </c>
      <c r="AZ222">
        <v>1717942</v>
      </c>
      <c r="BA222">
        <v>1738927</v>
      </c>
      <c r="BB222">
        <v>2080917</v>
      </c>
      <c r="BC222">
        <v>984554</v>
      </c>
      <c r="BD222">
        <v>1781439</v>
      </c>
      <c r="BE222">
        <v>164054</v>
      </c>
      <c r="BF222">
        <v>259960</v>
      </c>
      <c r="BG222">
        <v>2190919</v>
      </c>
      <c r="BH222">
        <v>1372724</v>
      </c>
      <c r="BI222">
        <v>215880</v>
      </c>
      <c r="BJ222">
        <v>15767</v>
      </c>
      <c r="BK222">
        <v>33148</v>
      </c>
      <c r="BL222">
        <v>22994</v>
      </c>
      <c r="BM222">
        <v>2205522</v>
      </c>
      <c r="BN222">
        <v>1096292</v>
      </c>
      <c r="BO222">
        <v>356673</v>
      </c>
      <c r="BP222">
        <v>452516</v>
      </c>
      <c r="BQ222">
        <v>103479</v>
      </c>
      <c r="BR222" s="8">
        <v>33411110</v>
      </c>
      <c r="BS222">
        <v>59340</v>
      </c>
      <c r="BT222">
        <v>9101</v>
      </c>
      <c r="BU222">
        <v>1929933</v>
      </c>
      <c r="BV222">
        <v>1579461</v>
      </c>
      <c r="BW222">
        <v>397854</v>
      </c>
      <c r="BX222">
        <v>1604449</v>
      </c>
      <c r="BY222">
        <v>233884</v>
      </c>
      <c r="BZ222">
        <v>13220</v>
      </c>
      <c r="CA222">
        <v>1175211</v>
      </c>
      <c r="CB222">
        <v>88550</v>
      </c>
      <c r="CC222">
        <v>4778180</v>
      </c>
      <c r="CD222">
        <v>153487</v>
      </c>
      <c r="CE222">
        <v>42163</v>
      </c>
      <c r="CF222">
        <v>117922</v>
      </c>
      <c r="CG222">
        <v>29168</v>
      </c>
      <c r="CH222">
        <v>94657</v>
      </c>
      <c r="CI222">
        <v>1284332</v>
      </c>
      <c r="CJ222">
        <v>969106</v>
      </c>
      <c r="CK222">
        <v>67186</v>
      </c>
      <c r="CL222">
        <v>480286</v>
      </c>
      <c r="CM222">
        <v>25251</v>
      </c>
      <c r="CN222">
        <v>50289</v>
      </c>
      <c r="CO222">
        <v>68580</v>
      </c>
      <c r="CP222">
        <v>37748</v>
      </c>
      <c r="CQ222">
        <v>37270</v>
      </c>
      <c r="CR222">
        <v>14606</v>
      </c>
      <c r="CS222">
        <v>37358</v>
      </c>
      <c r="CT222">
        <v>124485</v>
      </c>
      <c r="CU222">
        <v>19216</v>
      </c>
      <c r="CV222">
        <v>31364</v>
      </c>
      <c r="CW222">
        <v>1357074</v>
      </c>
      <c r="CX222">
        <v>141467</v>
      </c>
      <c r="CY222">
        <v>63171</v>
      </c>
      <c r="CZ222">
        <v>7107</v>
      </c>
      <c r="DA222">
        <v>9459</v>
      </c>
      <c r="DB222">
        <v>17895</v>
      </c>
      <c r="DC222">
        <v>74472</v>
      </c>
      <c r="DD222">
        <v>373844</v>
      </c>
      <c r="DE222">
        <v>146561</v>
      </c>
      <c r="DF222">
        <v>7822</v>
      </c>
      <c r="DG222">
        <v>9072</v>
      </c>
    </row>
    <row r="223" spans="1:111" ht="15.6" x14ac:dyDescent="0.3">
      <c r="A223" s="23" t="s">
        <v>2083</v>
      </c>
      <c r="B223" s="25" t="s">
        <v>2103</v>
      </c>
      <c r="C223" t="s">
        <v>2723</v>
      </c>
      <c r="D223" t="s">
        <v>2724</v>
      </c>
      <c r="E223" t="s">
        <v>2725</v>
      </c>
      <c r="F223">
        <v>293954</v>
      </c>
      <c r="G223">
        <v>701004</v>
      </c>
      <c r="H223">
        <v>81038</v>
      </c>
      <c r="I223">
        <v>7468</v>
      </c>
      <c r="J223">
        <v>506714</v>
      </c>
      <c r="K223">
        <v>1104392</v>
      </c>
      <c r="L223">
        <v>105823</v>
      </c>
      <c r="M223">
        <v>4545</v>
      </c>
      <c r="N223">
        <v>8827</v>
      </c>
      <c r="O223">
        <v>18677</v>
      </c>
      <c r="P223">
        <v>40990</v>
      </c>
      <c r="Q223">
        <v>45205</v>
      </c>
      <c r="R223" s="18">
        <v>51701</v>
      </c>
      <c r="S223">
        <v>5187480</v>
      </c>
      <c r="T223">
        <v>1824802</v>
      </c>
      <c r="U223">
        <v>720795</v>
      </c>
      <c r="V223">
        <v>574846</v>
      </c>
      <c r="W223">
        <v>1269249</v>
      </c>
      <c r="X223">
        <v>1361212</v>
      </c>
      <c r="Y223">
        <v>1230916</v>
      </c>
      <c r="Z223">
        <v>51810</v>
      </c>
      <c r="AA223">
        <v>31312</v>
      </c>
      <c r="AB223">
        <v>17188</v>
      </c>
      <c r="AC223">
        <v>72008</v>
      </c>
      <c r="AD223">
        <v>10172</v>
      </c>
      <c r="AE223">
        <v>17935375</v>
      </c>
      <c r="AF223">
        <v>616454</v>
      </c>
      <c r="AG223">
        <v>19950</v>
      </c>
      <c r="AH223">
        <v>39386</v>
      </c>
      <c r="AI223">
        <v>734023</v>
      </c>
      <c r="AJ223">
        <v>104998</v>
      </c>
      <c r="AK223">
        <v>388526</v>
      </c>
      <c r="AL223">
        <v>534865</v>
      </c>
      <c r="AM223">
        <v>12134</v>
      </c>
      <c r="AN223">
        <v>77456</v>
      </c>
      <c r="AO223">
        <v>331342</v>
      </c>
      <c r="AP223">
        <v>27383548</v>
      </c>
      <c r="AQ223">
        <v>1948224</v>
      </c>
      <c r="AR223">
        <v>221349</v>
      </c>
      <c r="AS223">
        <v>117088</v>
      </c>
      <c r="AT223">
        <v>36211945</v>
      </c>
      <c r="AU223">
        <v>63178220</v>
      </c>
      <c r="AV223">
        <v>21048676</v>
      </c>
      <c r="AW223">
        <v>993815</v>
      </c>
      <c r="AX223">
        <v>7501</v>
      </c>
      <c r="AY223">
        <v>50715282</v>
      </c>
      <c r="AZ223">
        <v>1343905</v>
      </c>
      <c r="BA223">
        <v>6365867</v>
      </c>
      <c r="BB223">
        <v>3446287</v>
      </c>
      <c r="BC223">
        <v>153682</v>
      </c>
      <c r="BD223">
        <v>158459</v>
      </c>
      <c r="BE223">
        <v>75346</v>
      </c>
      <c r="BF223">
        <v>312627</v>
      </c>
      <c r="BG223">
        <v>6238147</v>
      </c>
      <c r="BH223">
        <v>744169</v>
      </c>
      <c r="BI223">
        <v>434757</v>
      </c>
      <c r="BJ223">
        <v>19758</v>
      </c>
      <c r="BK223">
        <v>22131</v>
      </c>
      <c r="BL223">
        <v>19270</v>
      </c>
      <c r="BM223">
        <v>5046381</v>
      </c>
      <c r="BN223">
        <v>730932</v>
      </c>
      <c r="BO223">
        <v>346286</v>
      </c>
      <c r="BP223">
        <v>504629</v>
      </c>
      <c r="BQ223">
        <v>160691</v>
      </c>
      <c r="BR223" s="8">
        <v>37227854</v>
      </c>
      <c r="BS223">
        <v>50485</v>
      </c>
      <c r="BT223">
        <v>19333</v>
      </c>
      <c r="BU223">
        <v>1873417</v>
      </c>
      <c r="BV223">
        <v>1345317</v>
      </c>
      <c r="BW223">
        <v>851803</v>
      </c>
      <c r="BX223">
        <v>3171440</v>
      </c>
      <c r="BY223">
        <v>606819</v>
      </c>
      <c r="BZ223">
        <v>16370</v>
      </c>
      <c r="CA223">
        <v>3129203</v>
      </c>
      <c r="CB223">
        <v>259698</v>
      </c>
      <c r="CC223">
        <v>8716052</v>
      </c>
      <c r="CD223">
        <v>207494</v>
      </c>
      <c r="CE223">
        <v>27221</v>
      </c>
      <c r="CF223">
        <v>160766</v>
      </c>
      <c r="CG223">
        <v>19021</v>
      </c>
      <c r="CH223">
        <v>44034</v>
      </c>
      <c r="CI223">
        <v>9949157</v>
      </c>
      <c r="CJ223">
        <v>1713425</v>
      </c>
      <c r="CK223">
        <v>86629</v>
      </c>
      <c r="CL223">
        <v>689885</v>
      </c>
      <c r="CM223">
        <v>157271</v>
      </c>
      <c r="CN223">
        <v>54673</v>
      </c>
      <c r="CO223">
        <v>125371</v>
      </c>
      <c r="CP223">
        <v>220568</v>
      </c>
      <c r="CQ223">
        <v>131827</v>
      </c>
      <c r="CR223">
        <v>6402</v>
      </c>
      <c r="CS223">
        <v>11999</v>
      </c>
      <c r="CT223">
        <v>305991</v>
      </c>
      <c r="CU223">
        <v>22123</v>
      </c>
      <c r="CV223" s="18">
        <v>30931</v>
      </c>
      <c r="CW223">
        <v>577112</v>
      </c>
      <c r="CX223">
        <v>56700</v>
      </c>
      <c r="CY223">
        <v>19976</v>
      </c>
      <c r="CZ223">
        <v>24191</v>
      </c>
      <c r="DA223">
        <v>38283</v>
      </c>
      <c r="DB223">
        <v>28351</v>
      </c>
      <c r="DC223">
        <v>116802</v>
      </c>
      <c r="DD223">
        <v>734955</v>
      </c>
      <c r="DE223">
        <v>103765</v>
      </c>
      <c r="DF223">
        <v>50993</v>
      </c>
      <c r="DG223">
        <v>69311</v>
      </c>
    </row>
    <row r="224" spans="1:111" x14ac:dyDescent="0.3">
      <c r="A224" s="16" t="s">
        <v>2052</v>
      </c>
      <c r="B224" s="28" t="s">
        <v>2121</v>
      </c>
      <c r="C224" t="s">
        <v>2726</v>
      </c>
      <c r="D224" t="s">
        <v>2727</v>
      </c>
      <c r="E224" t="s">
        <v>2728</v>
      </c>
      <c r="F224">
        <v>471673</v>
      </c>
      <c r="G224">
        <v>682566</v>
      </c>
      <c r="H224">
        <v>70087</v>
      </c>
      <c r="I224">
        <v>6872</v>
      </c>
      <c r="J224">
        <v>501235</v>
      </c>
      <c r="K224">
        <v>1134355</v>
      </c>
      <c r="L224">
        <v>37300</v>
      </c>
      <c r="M224">
        <v>7378</v>
      </c>
      <c r="N224">
        <v>630250</v>
      </c>
      <c r="O224">
        <v>872233</v>
      </c>
      <c r="P224">
        <v>26979</v>
      </c>
      <c r="Q224">
        <v>33088</v>
      </c>
      <c r="R224">
        <v>80957</v>
      </c>
      <c r="S224">
        <v>103557</v>
      </c>
      <c r="T224">
        <v>299673</v>
      </c>
      <c r="U224">
        <v>1487049</v>
      </c>
      <c r="V224">
        <v>1669778</v>
      </c>
      <c r="W224">
        <v>166808</v>
      </c>
      <c r="X224">
        <v>840641</v>
      </c>
      <c r="Y224">
        <v>847325</v>
      </c>
      <c r="Z224">
        <v>17141</v>
      </c>
      <c r="AA224">
        <v>25892</v>
      </c>
      <c r="AB224">
        <v>20564</v>
      </c>
      <c r="AC224">
        <v>45852</v>
      </c>
      <c r="AD224">
        <v>17053</v>
      </c>
      <c r="AE224">
        <v>55887740</v>
      </c>
      <c r="AF224">
        <v>5703407</v>
      </c>
      <c r="AG224">
        <v>34050</v>
      </c>
      <c r="AH224">
        <v>115976</v>
      </c>
      <c r="AI224">
        <v>775940</v>
      </c>
      <c r="AJ224">
        <v>368430</v>
      </c>
      <c r="AK224">
        <v>1273385</v>
      </c>
      <c r="AL224">
        <v>2266994</v>
      </c>
      <c r="AM224">
        <v>13543</v>
      </c>
      <c r="AN224">
        <v>37583</v>
      </c>
      <c r="AO224">
        <v>131426</v>
      </c>
      <c r="AP224">
        <v>31950096</v>
      </c>
      <c r="AQ224">
        <v>2221556</v>
      </c>
      <c r="AR224">
        <v>106023</v>
      </c>
      <c r="AS224">
        <v>11768</v>
      </c>
      <c r="AT224">
        <v>27900998</v>
      </c>
      <c r="AU224">
        <v>53215981</v>
      </c>
      <c r="AV224">
        <v>11937104</v>
      </c>
      <c r="AW224">
        <v>788545</v>
      </c>
      <c r="AX224">
        <v>6711</v>
      </c>
      <c r="AY224">
        <v>50715935</v>
      </c>
      <c r="AZ224">
        <v>441254</v>
      </c>
      <c r="BA224">
        <v>5021401</v>
      </c>
      <c r="BB224">
        <v>2535648</v>
      </c>
      <c r="BC224">
        <v>65454</v>
      </c>
      <c r="BD224">
        <v>157753</v>
      </c>
      <c r="BE224">
        <v>66582</v>
      </c>
      <c r="BF224">
        <v>1415747</v>
      </c>
      <c r="BG224">
        <v>16467696</v>
      </c>
      <c r="BH224">
        <v>1210437</v>
      </c>
      <c r="BI224">
        <v>688424</v>
      </c>
      <c r="BJ224">
        <v>16635</v>
      </c>
      <c r="BK224">
        <v>27270</v>
      </c>
      <c r="BL224">
        <v>38605</v>
      </c>
      <c r="BM224">
        <v>14204070</v>
      </c>
      <c r="BN224">
        <v>1924458</v>
      </c>
      <c r="BO224">
        <v>420386</v>
      </c>
      <c r="BP224">
        <v>415238</v>
      </c>
      <c r="BQ224">
        <v>165261</v>
      </c>
      <c r="BR224" s="8">
        <v>36673426</v>
      </c>
      <c r="BS224">
        <v>84700</v>
      </c>
      <c r="BT224">
        <v>23684</v>
      </c>
      <c r="BU224">
        <v>6462221</v>
      </c>
      <c r="BV224">
        <v>1160659</v>
      </c>
      <c r="BW224">
        <v>718666</v>
      </c>
      <c r="BX224">
        <v>1967961</v>
      </c>
      <c r="BY224">
        <v>1360771</v>
      </c>
      <c r="BZ224">
        <v>19970</v>
      </c>
      <c r="CA224">
        <v>915745</v>
      </c>
      <c r="CB224">
        <v>309002</v>
      </c>
      <c r="CC224">
        <v>10026467</v>
      </c>
      <c r="CD224">
        <v>431901</v>
      </c>
      <c r="CE224">
        <v>84668</v>
      </c>
      <c r="CF224">
        <v>361283</v>
      </c>
      <c r="CG224">
        <v>55578</v>
      </c>
      <c r="CH224">
        <v>52874</v>
      </c>
      <c r="CI224" s="18">
        <v>2864225.5</v>
      </c>
      <c r="CJ224">
        <v>753325</v>
      </c>
      <c r="CK224">
        <v>53498</v>
      </c>
      <c r="CL224">
        <v>1069310</v>
      </c>
      <c r="CM224">
        <v>4509</v>
      </c>
      <c r="CN224">
        <v>106949</v>
      </c>
      <c r="CO224">
        <v>55891</v>
      </c>
      <c r="CP224">
        <v>7005</v>
      </c>
      <c r="CQ224">
        <v>72831</v>
      </c>
      <c r="CR224">
        <v>11384</v>
      </c>
      <c r="CS224">
        <v>21427</v>
      </c>
      <c r="CT224">
        <v>167334</v>
      </c>
      <c r="CU224">
        <v>15235</v>
      </c>
      <c r="CV224">
        <v>65353</v>
      </c>
      <c r="CW224">
        <v>406738</v>
      </c>
      <c r="CX224">
        <v>40481</v>
      </c>
      <c r="CY224">
        <v>8981</v>
      </c>
      <c r="CZ224">
        <v>20796</v>
      </c>
      <c r="DA224">
        <v>53298</v>
      </c>
      <c r="DB224">
        <v>63266</v>
      </c>
      <c r="DC224">
        <v>82528</v>
      </c>
      <c r="DD224">
        <v>1030331</v>
      </c>
      <c r="DE224">
        <v>82503</v>
      </c>
      <c r="DF224" s="18">
        <v>13715.5</v>
      </c>
      <c r="DG224">
        <v>2756</v>
      </c>
    </row>
    <row r="225" spans="1:111" ht="15.6" x14ac:dyDescent="0.3">
      <c r="A225" s="29" t="s">
        <v>2134</v>
      </c>
      <c r="B225" s="30" t="s">
        <v>2159</v>
      </c>
      <c r="C225" t="s">
        <v>2729</v>
      </c>
      <c r="D225" t="s">
        <v>2730</v>
      </c>
      <c r="E225" t="s">
        <v>2731</v>
      </c>
      <c r="F225">
        <v>88178</v>
      </c>
      <c r="G225">
        <v>241281</v>
      </c>
      <c r="H225">
        <v>34096</v>
      </c>
      <c r="I225">
        <v>5337</v>
      </c>
      <c r="J225">
        <v>205974</v>
      </c>
      <c r="K225">
        <v>282531</v>
      </c>
      <c r="L225">
        <v>196680</v>
      </c>
      <c r="M225">
        <v>6152</v>
      </c>
      <c r="N225">
        <v>335585</v>
      </c>
      <c r="O225">
        <v>229391</v>
      </c>
      <c r="P225">
        <v>37901</v>
      </c>
      <c r="Q225">
        <v>45108</v>
      </c>
      <c r="R225">
        <v>25423</v>
      </c>
      <c r="S225">
        <v>6389623</v>
      </c>
      <c r="T225">
        <v>1748391</v>
      </c>
      <c r="U225">
        <v>516762</v>
      </c>
      <c r="V225">
        <v>412975</v>
      </c>
      <c r="W225">
        <v>737541</v>
      </c>
      <c r="X225">
        <v>445455</v>
      </c>
      <c r="Y225">
        <v>946762</v>
      </c>
      <c r="Z225">
        <v>48229</v>
      </c>
      <c r="AA225">
        <v>30313</v>
      </c>
      <c r="AB225">
        <v>13369</v>
      </c>
      <c r="AC225">
        <v>110360</v>
      </c>
      <c r="AD225">
        <v>11502</v>
      </c>
      <c r="AE225">
        <v>16618818</v>
      </c>
      <c r="AF225">
        <v>673207</v>
      </c>
      <c r="AG225">
        <v>12281</v>
      </c>
      <c r="AH225">
        <v>101278</v>
      </c>
      <c r="AI225">
        <v>345929</v>
      </c>
      <c r="AJ225">
        <v>245033</v>
      </c>
      <c r="AK225">
        <v>670405</v>
      </c>
      <c r="AL225">
        <v>1036605</v>
      </c>
      <c r="AM225">
        <v>61989</v>
      </c>
      <c r="AN225">
        <v>154913</v>
      </c>
      <c r="AO225">
        <v>612015</v>
      </c>
      <c r="AP225">
        <v>21542557</v>
      </c>
      <c r="AQ225">
        <v>1467251</v>
      </c>
      <c r="AR225">
        <v>379561</v>
      </c>
      <c r="AS225">
        <v>89704</v>
      </c>
      <c r="AT225">
        <v>86676984</v>
      </c>
      <c r="AU225">
        <v>86683544</v>
      </c>
      <c r="AV225">
        <v>11539249</v>
      </c>
      <c r="AW225">
        <v>759969</v>
      </c>
      <c r="AX225">
        <v>2955</v>
      </c>
      <c r="AY225">
        <v>54249225</v>
      </c>
      <c r="AZ225">
        <v>327046</v>
      </c>
      <c r="BA225">
        <v>5605824</v>
      </c>
      <c r="BB225">
        <v>2467431</v>
      </c>
      <c r="BC225">
        <v>223538</v>
      </c>
      <c r="BD225">
        <v>156347</v>
      </c>
      <c r="BE225">
        <v>59668</v>
      </c>
      <c r="BF225">
        <v>428369</v>
      </c>
      <c r="BG225">
        <v>7421408</v>
      </c>
      <c r="BH225">
        <v>472777</v>
      </c>
      <c r="BI225">
        <v>82022</v>
      </c>
      <c r="BJ225">
        <v>3609</v>
      </c>
      <c r="BK225">
        <v>41745</v>
      </c>
      <c r="BL225">
        <v>12814</v>
      </c>
      <c r="BM225">
        <v>2263255</v>
      </c>
      <c r="BN225">
        <v>1580753</v>
      </c>
      <c r="BO225">
        <v>493157</v>
      </c>
      <c r="BP225">
        <v>859657</v>
      </c>
      <c r="BQ225">
        <v>226569</v>
      </c>
      <c r="BR225" s="8">
        <v>34504964</v>
      </c>
      <c r="BS225">
        <v>56631</v>
      </c>
      <c r="BT225">
        <v>12466</v>
      </c>
      <c r="BU225">
        <v>723950</v>
      </c>
      <c r="BV225">
        <v>1332146</v>
      </c>
      <c r="BW225">
        <v>750606</v>
      </c>
      <c r="BX225">
        <v>2338431</v>
      </c>
      <c r="BY225">
        <v>580213</v>
      </c>
      <c r="BZ225">
        <v>23055</v>
      </c>
      <c r="CA225">
        <v>3647259</v>
      </c>
      <c r="CB225">
        <v>335157</v>
      </c>
      <c r="CC225">
        <v>9634565</v>
      </c>
      <c r="CD225">
        <v>209411</v>
      </c>
      <c r="CE225">
        <v>52964</v>
      </c>
      <c r="CF225">
        <v>157149</v>
      </c>
      <c r="CG225">
        <v>16576</v>
      </c>
      <c r="CH225">
        <v>40227</v>
      </c>
      <c r="CI225">
        <v>2866286</v>
      </c>
      <c r="CJ225">
        <v>1374275</v>
      </c>
      <c r="CK225">
        <v>34191</v>
      </c>
      <c r="CL225">
        <v>780752</v>
      </c>
      <c r="CM225">
        <v>36653</v>
      </c>
      <c r="CN225">
        <v>39441</v>
      </c>
      <c r="CO225">
        <v>167082</v>
      </c>
      <c r="CP225">
        <v>66403</v>
      </c>
      <c r="CQ225">
        <v>136347</v>
      </c>
      <c r="CR225">
        <v>9023</v>
      </c>
      <c r="CS225">
        <v>18159</v>
      </c>
      <c r="CT225">
        <v>397649</v>
      </c>
      <c r="CU225">
        <v>25958</v>
      </c>
      <c r="CV225">
        <v>20519</v>
      </c>
      <c r="CW225">
        <v>1367893</v>
      </c>
      <c r="CX225">
        <v>133290</v>
      </c>
      <c r="CY225">
        <v>63063</v>
      </c>
      <c r="CZ225">
        <v>16506</v>
      </c>
      <c r="DA225">
        <v>29432</v>
      </c>
      <c r="DB225">
        <v>63740</v>
      </c>
      <c r="DC225">
        <v>225085</v>
      </c>
      <c r="DD225">
        <v>306844</v>
      </c>
      <c r="DE225">
        <v>70320</v>
      </c>
      <c r="DF225">
        <v>11882</v>
      </c>
      <c r="DG225">
        <v>18458</v>
      </c>
    </row>
    <row r="226" spans="1:111" ht="15.6" x14ac:dyDescent="0.3">
      <c r="A226" s="29" t="s">
        <v>2134</v>
      </c>
      <c r="B226" s="25" t="s">
        <v>2265</v>
      </c>
      <c r="C226" t="s">
        <v>2732</v>
      </c>
      <c r="D226" t="s">
        <v>2733</v>
      </c>
      <c r="E226" t="s">
        <v>2734</v>
      </c>
      <c r="F226">
        <v>168369</v>
      </c>
      <c r="G226">
        <v>281849</v>
      </c>
      <c r="H226">
        <v>14554</v>
      </c>
      <c r="I226">
        <v>3060</v>
      </c>
      <c r="J226">
        <v>266675</v>
      </c>
      <c r="K226">
        <v>491712</v>
      </c>
      <c r="L226">
        <v>1152065</v>
      </c>
      <c r="M226">
        <v>30247</v>
      </c>
      <c r="N226">
        <v>470615</v>
      </c>
      <c r="O226">
        <v>1182533</v>
      </c>
      <c r="P226">
        <v>149484</v>
      </c>
      <c r="Q226">
        <v>49483</v>
      </c>
      <c r="R226">
        <v>104681</v>
      </c>
      <c r="S226">
        <v>10630035</v>
      </c>
      <c r="T226">
        <v>2866232</v>
      </c>
      <c r="U226">
        <v>1038083</v>
      </c>
      <c r="V226">
        <v>1028907</v>
      </c>
      <c r="W226">
        <v>1430032</v>
      </c>
      <c r="X226">
        <v>771168</v>
      </c>
      <c r="Y226">
        <v>2203863</v>
      </c>
      <c r="Z226">
        <v>14359</v>
      </c>
      <c r="AA226">
        <v>20719</v>
      </c>
      <c r="AB226">
        <v>21883</v>
      </c>
      <c r="AC226">
        <v>285013</v>
      </c>
      <c r="AD226">
        <v>7889</v>
      </c>
      <c r="AE226">
        <v>10780706</v>
      </c>
      <c r="AF226">
        <v>39076</v>
      </c>
      <c r="AG226">
        <v>22927</v>
      </c>
      <c r="AH226">
        <v>23155</v>
      </c>
      <c r="AI226">
        <v>169170</v>
      </c>
      <c r="AJ226">
        <v>143652</v>
      </c>
      <c r="AK226">
        <v>547032</v>
      </c>
      <c r="AL226">
        <v>743870</v>
      </c>
      <c r="AM226">
        <v>119497</v>
      </c>
      <c r="AN226">
        <v>276720</v>
      </c>
      <c r="AO226">
        <v>1960365</v>
      </c>
      <c r="AP226">
        <v>19773003</v>
      </c>
      <c r="AQ226">
        <v>1794427</v>
      </c>
      <c r="AR226">
        <v>1115379</v>
      </c>
      <c r="AS226">
        <v>10738</v>
      </c>
      <c r="AT226">
        <v>26107911</v>
      </c>
      <c r="AU226">
        <v>54805863</v>
      </c>
      <c r="AV226">
        <v>8361641</v>
      </c>
      <c r="AW226">
        <v>590864</v>
      </c>
      <c r="AX226">
        <v>38135</v>
      </c>
      <c r="AY226">
        <v>44940494</v>
      </c>
      <c r="AZ226">
        <v>220472</v>
      </c>
      <c r="BA226">
        <v>9706495</v>
      </c>
      <c r="BB226">
        <v>2519384</v>
      </c>
      <c r="BC226">
        <v>63366</v>
      </c>
      <c r="BD226">
        <v>106482</v>
      </c>
      <c r="BE226">
        <v>35775</v>
      </c>
      <c r="BF226">
        <v>348819</v>
      </c>
      <c r="BG226">
        <v>6425458</v>
      </c>
      <c r="BH226">
        <v>442980</v>
      </c>
      <c r="BI226">
        <v>1166771</v>
      </c>
      <c r="BJ226">
        <v>19162</v>
      </c>
      <c r="BK226">
        <v>31194</v>
      </c>
      <c r="BL226">
        <v>35979</v>
      </c>
      <c r="BM226">
        <v>2066757</v>
      </c>
      <c r="BN226">
        <v>1032634</v>
      </c>
      <c r="BO226">
        <v>3976296</v>
      </c>
      <c r="BP226">
        <v>306347</v>
      </c>
      <c r="BQ226">
        <v>200959</v>
      </c>
      <c r="BR226" s="8">
        <v>38125587</v>
      </c>
      <c r="BS226">
        <v>69257</v>
      </c>
      <c r="BT226">
        <v>4442</v>
      </c>
      <c r="BU226">
        <v>2256977</v>
      </c>
      <c r="BV226">
        <v>1400483</v>
      </c>
      <c r="BW226">
        <v>699485</v>
      </c>
      <c r="BX226">
        <v>3610041</v>
      </c>
      <c r="BY226">
        <v>190198</v>
      </c>
      <c r="BZ226">
        <v>7878</v>
      </c>
      <c r="CA226">
        <v>5820945</v>
      </c>
      <c r="CB226">
        <v>530804</v>
      </c>
      <c r="CC226">
        <v>9636822</v>
      </c>
      <c r="CD226">
        <v>178189</v>
      </c>
      <c r="CE226">
        <v>55571</v>
      </c>
      <c r="CF226">
        <v>106314</v>
      </c>
      <c r="CG226">
        <v>41306</v>
      </c>
      <c r="CH226">
        <v>40063</v>
      </c>
      <c r="CI226">
        <v>6738840</v>
      </c>
      <c r="CJ226">
        <v>3531710</v>
      </c>
      <c r="CK226">
        <v>59755</v>
      </c>
      <c r="CL226">
        <v>797486</v>
      </c>
      <c r="CM226">
        <v>527591</v>
      </c>
      <c r="CN226">
        <v>54912</v>
      </c>
      <c r="CO226">
        <v>50207</v>
      </c>
      <c r="CP226">
        <v>962587</v>
      </c>
      <c r="CQ226">
        <v>662396</v>
      </c>
      <c r="CR226">
        <v>86810</v>
      </c>
      <c r="CS226">
        <v>58957</v>
      </c>
      <c r="CT226">
        <v>179528</v>
      </c>
      <c r="CU226">
        <v>22978</v>
      </c>
      <c r="CV226">
        <v>12986</v>
      </c>
      <c r="CW226">
        <v>555840</v>
      </c>
      <c r="CX226">
        <v>57295</v>
      </c>
      <c r="CY226">
        <v>29003</v>
      </c>
      <c r="CZ226">
        <v>8044</v>
      </c>
      <c r="DA226">
        <v>13381</v>
      </c>
      <c r="DB226">
        <v>22432</v>
      </c>
      <c r="DC226">
        <v>137711</v>
      </c>
      <c r="DD226">
        <v>397301</v>
      </c>
      <c r="DE226">
        <v>33267</v>
      </c>
      <c r="DF226">
        <v>163600</v>
      </c>
      <c r="DG226">
        <v>272649</v>
      </c>
    </row>
    <row r="227" spans="1:111" x14ac:dyDescent="0.3">
      <c r="A227" s="16" t="s">
        <v>2052</v>
      </c>
      <c r="B227" s="28" t="s">
        <v>2121</v>
      </c>
      <c r="C227" t="s">
        <v>2735</v>
      </c>
      <c r="D227" t="s">
        <v>2736</v>
      </c>
      <c r="E227" t="s">
        <v>2737</v>
      </c>
      <c r="F227">
        <v>205411</v>
      </c>
      <c r="G227">
        <v>344462</v>
      </c>
      <c r="H227">
        <v>43845</v>
      </c>
      <c r="I227">
        <v>3906</v>
      </c>
      <c r="J227">
        <v>391379</v>
      </c>
      <c r="K227">
        <v>809109</v>
      </c>
      <c r="L227">
        <v>80669</v>
      </c>
      <c r="M227">
        <v>19800</v>
      </c>
      <c r="N227">
        <v>605741</v>
      </c>
      <c r="O227">
        <v>2146771</v>
      </c>
      <c r="P227">
        <v>27423</v>
      </c>
      <c r="Q227">
        <v>42092</v>
      </c>
      <c r="R227">
        <v>178429</v>
      </c>
      <c r="S227">
        <v>4081287</v>
      </c>
      <c r="T227">
        <v>3152067</v>
      </c>
      <c r="U227">
        <v>473704</v>
      </c>
      <c r="V227">
        <v>690538</v>
      </c>
      <c r="W227">
        <v>455063</v>
      </c>
      <c r="X227">
        <v>362298</v>
      </c>
      <c r="Y227">
        <v>1650236</v>
      </c>
      <c r="Z227">
        <v>27056</v>
      </c>
      <c r="AA227">
        <v>24760</v>
      </c>
      <c r="AB227">
        <v>28814</v>
      </c>
      <c r="AC227">
        <v>82414</v>
      </c>
      <c r="AD227">
        <v>5701</v>
      </c>
      <c r="AE227">
        <v>31086776</v>
      </c>
      <c r="AF227">
        <v>4561785</v>
      </c>
      <c r="AG227">
        <v>23634</v>
      </c>
      <c r="AH227">
        <v>67327</v>
      </c>
      <c r="AI227">
        <v>462871</v>
      </c>
      <c r="AJ227">
        <v>275743</v>
      </c>
      <c r="AK227">
        <v>1005029</v>
      </c>
      <c r="AL227">
        <v>1827386</v>
      </c>
      <c r="AM227">
        <v>15080</v>
      </c>
      <c r="AN227">
        <v>51377</v>
      </c>
      <c r="AO227">
        <v>159916</v>
      </c>
      <c r="AP227">
        <v>29716449</v>
      </c>
      <c r="AQ227">
        <v>1934473</v>
      </c>
      <c r="AR227">
        <v>245206</v>
      </c>
      <c r="AS227">
        <v>120654</v>
      </c>
      <c r="AT227">
        <v>25864123</v>
      </c>
      <c r="AU227">
        <v>53267330</v>
      </c>
      <c r="AV227">
        <v>7733257</v>
      </c>
      <c r="AW227">
        <v>526293</v>
      </c>
      <c r="AX227">
        <v>114017</v>
      </c>
      <c r="AY227">
        <v>54767120</v>
      </c>
      <c r="AZ227">
        <v>210626</v>
      </c>
      <c r="BA227">
        <v>5044028</v>
      </c>
      <c r="BB227">
        <v>2398055</v>
      </c>
      <c r="BC227">
        <v>52877</v>
      </c>
      <c r="BD227">
        <v>136752</v>
      </c>
      <c r="BE227">
        <v>54093</v>
      </c>
      <c r="BF227">
        <v>994995</v>
      </c>
      <c r="BG227">
        <v>15843616</v>
      </c>
      <c r="BH227">
        <v>659091</v>
      </c>
      <c r="BI227">
        <v>339271</v>
      </c>
      <c r="BJ227">
        <v>44271</v>
      </c>
      <c r="BK227">
        <v>49246</v>
      </c>
      <c r="BL227">
        <v>12564</v>
      </c>
      <c r="BM227">
        <v>2876230</v>
      </c>
      <c r="BN227">
        <v>1374590</v>
      </c>
      <c r="BO227">
        <v>435772</v>
      </c>
      <c r="BP227">
        <v>311271</v>
      </c>
      <c r="BQ227">
        <v>177741</v>
      </c>
      <c r="BR227" s="8">
        <v>33313388</v>
      </c>
      <c r="BS227">
        <v>52345</v>
      </c>
      <c r="BT227">
        <v>9257</v>
      </c>
      <c r="BU227">
        <v>3407914</v>
      </c>
      <c r="BV227">
        <v>1113290</v>
      </c>
      <c r="BW227">
        <v>668906</v>
      </c>
      <c r="BX227">
        <v>1893767</v>
      </c>
      <c r="BY227">
        <v>715485</v>
      </c>
      <c r="BZ227">
        <v>31223</v>
      </c>
      <c r="CA227">
        <v>2974440</v>
      </c>
      <c r="CB227">
        <v>373544</v>
      </c>
      <c r="CC227">
        <v>9635169</v>
      </c>
      <c r="CD227">
        <v>269734</v>
      </c>
      <c r="CE227">
        <v>48109</v>
      </c>
      <c r="CF227">
        <v>243874</v>
      </c>
      <c r="CG227">
        <v>106868</v>
      </c>
      <c r="CH227">
        <v>45885</v>
      </c>
      <c r="CI227">
        <v>6316</v>
      </c>
      <c r="CJ227">
        <v>402679</v>
      </c>
      <c r="CK227">
        <v>53090</v>
      </c>
      <c r="CL227">
        <v>615902</v>
      </c>
      <c r="CM227">
        <v>13105</v>
      </c>
      <c r="CN227">
        <v>46475</v>
      </c>
      <c r="CO227">
        <v>56549</v>
      </c>
      <c r="CP227">
        <v>13900</v>
      </c>
      <c r="CQ227">
        <v>40853</v>
      </c>
      <c r="CR227">
        <v>337436</v>
      </c>
      <c r="CS227">
        <v>121852</v>
      </c>
      <c r="CT227">
        <v>266178</v>
      </c>
      <c r="CU227">
        <v>15877</v>
      </c>
      <c r="CV227">
        <v>45704</v>
      </c>
      <c r="CW227">
        <v>867410</v>
      </c>
      <c r="CX227">
        <v>89197</v>
      </c>
      <c r="CY227">
        <v>37243</v>
      </c>
      <c r="CZ227">
        <v>17193</v>
      </c>
      <c r="DA227">
        <v>7639</v>
      </c>
      <c r="DB227">
        <v>11974</v>
      </c>
      <c r="DC227">
        <v>75193</v>
      </c>
      <c r="DD227">
        <v>617828</v>
      </c>
      <c r="DE227">
        <v>113293</v>
      </c>
      <c r="DF227">
        <v>3508</v>
      </c>
      <c r="DG227">
        <v>3508</v>
      </c>
    </row>
    <row r="228" spans="1:111" x14ac:dyDescent="0.3">
      <c r="A228" s="16" t="s">
        <v>2052</v>
      </c>
      <c r="B228" s="28" t="s">
        <v>2121</v>
      </c>
      <c r="C228" t="s">
        <v>2738</v>
      </c>
      <c r="D228" t="s">
        <v>2739</v>
      </c>
      <c r="E228" t="s">
        <v>2740</v>
      </c>
      <c r="F228">
        <v>229085</v>
      </c>
      <c r="G228">
        <v>437625</v>
      </c>
      <c r="H228">
        <v>82721</v>
      </c>
      <c r="I228">
        <v>5402</v>
      </c>
      <c r="J228">
        <v>429941</v>
      </c>
      <c r="K228">
        <v>1031635</v>
      </c>
      <c r="L228">
        <v>92575</v>
      </c>
      <c r="M228">
        <v>28469</v>
      </c>
      <c r="N228">
        <v>116680</v>
      </c>
      <c r="O228">
        <v>305695</v>
      </c>
      <c r="P228">
        <v>31047</v>
      </c>
      <c r="Q228">
        <v>46390</v>
      </c>
      <c r="R228">
        <v>31029</v>
      </c>
      <c r="S228">
        <v>6008187</v>
      </c>
      <c r="T228">
        <v>2710492</v>
      </c>
      <c r="U228">
        <v>544844</v>
      </c>
      <c r="V228">
        <v>1055777</v>
      </c>
      <c r="W228">
        <v>962090</v>
      </c>
      <c r="X228">
        <v>813694</v>
      </c>
      <c r="Y228">
        <v>1433676</v>
      </c>
      <c r="Z228">
        <v>18314</v>
      </c>
      <c r="AA228">
        <v>28128</v>
      </c>
      <c r="AB228">
        <v>29520</v>
      </c>
      <c r="AC228">
        <v>66143</v>
      </c>
      <c r="AD228">
        <v>17186</v>
      </c>
      <c r="AE228">
        <v>71730195</v>
      </c>
      <c r="AF228">
        <v>1328397</v>
      </c>
      <c r="AG228">
        <v>81992</v>
      </c>
      <c r="AH228">
        <v>175094</v>
      </c>
      <c r="AI228">
        <v>1118542</v>
      </c>
      <c r="AJ228">
        <v>778815</v>
      </c>
      <c r="AK228">
        <v>1609565</v>
      </c>
      <c r="AL228">
        <v>2653892</v>
      </c>
      <c r="AM228">
        <v>25209</v>
      </c>
      <c r="AN228">
        <v>99516</v>
      </c>
      <c r="AO228">
        <v>233633</v>
      </c>
      <c r="AP228">
        <v>42550370</v>
      </c>
      <c r="AQ228">
        <v>4255852</v>
      </c>
      <c r="AR228">
        <v>113707</v>
      </c>
      <c r="AS228">
        <v>25686</v>
      </c>
      <c r="AT228">
        <v>25517500</v>
      </c>
      <c r="AU228">
        <v>58144718</v>
      </c>
      <c r="AV228">
        <v>21042983</v>
      </c>
      <c r="AW228">
        <v>903751</v>
      </c>
      <c r="AX228" s="18">
        <v>16557</v>
      </c>
      <c r="AY228">
        <v>54760271</v>
      </c>
      <c r="AZ228">
        <v>473624</v>
      </c>
      <c r="BA228">
        <v>5517887</v>
      </c>
      <c r="BB228">
        <v>4181940</v>
      </c>
      <c r="BC228">
        <v>186774</v>
      </c>
      <c r="BD228">
        <v>173118</v>
      </c>
      <c r="BE228">
        <v>71771</v>
      </c>
      <c r="BF228">
        <v>753513</v>
      </c>
      <c r="BG228">
        <v>26136054</v>
      </c>
      <c r="BH228">
        <v>913960</v>
      </c>
      <c r="BI228">
        <v>538636</v>
      </c>
      <c r="BJ228">
        <v>25434</v>
      </c>
      <c r="BK228">
        <v>25434</v>
      </c>
      <c r="BL228">
        <v>16783</v>
      </c>
      <c r="BM228">
        <v>30276002</v>
      </c>
      <c r="BN228">
        <v>3318938</v>
      </c>
      <c r="BO228">
        <v>605560</v>
      </c>
      <c r="BP228">
        <v>446658</v>
      </c>
      <c r="BQ228">
        <v>399045</v>
      </c>
      <c r="BR228" s="8">
        <v>34612002</v>
      </c>
      <c r="BS228">
        <v>62551</v>
      </c>
      <c r="BT228">
        <v>32281</v>
      </c>
      <c r="BU228">
        <v>251874</v>
      </c>
      <c r="BV228">
        <v>1280851</v>
      </c>
      <c r="BW228">
        <v>919170</v>
      </c>
      <c r="BX228">
        <v>2440462</v>
      </c>
      <c r="BY228">
        <v>770215</v>
      </c>
      <c r="BZ228">
        <v>11895</v>
      </c>
      <c r="CA228">
        <v>3066467</v>
      </c>
      <c r="CB228">
        <v>270729</v>
      </c>
      <c r="CC228">
        <v>10047757</v>
      </c>
      <c r="CD228">
        <v>203827</v>
      </c>
      <c r="CE228">
        <v>48416</v>
      </c>
      <c r="CF228">
        <v>420117</v>
      </c>
      <c r="CG228">
        <v>4690</v>
      </c>
      <c r="CH228">
        <v>36490</v>
      </c>
      <c r="CI228">
        <v>2070540</v>
      </c>
      <c r="CJ228">
        <v>1587611</v>
      </c>
      <c r="CK228">
        <v>58731</v>
      </c>
      <c r="CL228">
        <v>755421</v>
      </c>
      <c r="CM228">
        <v>34823</v>
      </c>
      <c r="CN228">
        <v>44122</v>
      </c>
      <c r="CO228">
        <v>70794</v>
      </c>
      <c r="CP228">
        <v>43291</v>
      </c>
      <c r="CQ228">
        <v>36591</v>
      </c>
      <c r="CR228">
        <v>4045</v>
      </c>
      <c r="CS228">
        <v>8863</v>
      </c>
      <c r="CT228">
        <v>286860</v>
      </c>
      <c r="CU228">
        <v>19066</v>
      </c>
      <c r="CV228">
        <v>13839</v>
      </c>
      <c r="CW228">
        <v>1621976</v>
      </c>
      <c r="CX228">
        <v>153780</v>
      </c>
      <c r="CY228">
        <v>65159</v>
      </c>
      <c r="CZ228">
        <v>8343</v>
      </c>
      <c r="DA228">
        <v>72822</v>
      </c>
      <c r="DB228">
        <v>57141</v>
      </c>
      <c r="DC228">
        <v>240805</v>
      </c>
      <c r="DD228">
        <v>719126</v>
      </c>
      <c r="DE228">
        <v>88670</v>
      </c>
      <c r="DF228">
        <v>9964</v>
      </c>
      <c r="DG228">
        <v>11688</v>
      </c>
    </row>
    <row r="229" spans="1:111" ht="15.6" x14ac:dyDescent="0.3">
      <c r="A229" s="29" t="s">
        <v>2134</v>
      </c>
      <c r="B229" s="30" t="s">
        <v>2159</v>
      </c>
      <c r="C229" t="s">
        <v>2741</v>
      </c>
      <c r="D229" t="s">
        <v>2742</v>
      </c>
      <c r="E229" t="s">
        <v>2743</v>
      </c>
      <c r="F229">
        <v>285678</v>
      </c>
      <c r="G229">
        <v>591548</v>
      </c>
      <c r="H229">
        <v>51451</v>
      </c>
      <c r="I229">
        <v>5528</v>
      </c>
      <c r="J229">
        <v>340823</v>
      </c>
      <c r="K229">
        <v>885940</v>
      </c>
      <c r="L229">
        <v>327150</v>
      </c>
      <c r="M229">
        <v>10720</v>
      </c>
      <c r="N229">
        <v>321896</v>
      </c>
      <c r="O229">
        <v>498036</v>
      </c>
      <c r="P229">
        <v>83163</v>
      </c>
      <c r="Q229">
        <v>68699</v>
      </c>
      <c r="R229">
        <v>45453</v>
      </c>
      <c r="S229">
        <v>6241884</v>
      </c>
      <c r="T229">
        <v>1631586</v>
      </c>
      <c r="U229">
        <v>589497</v>
      </c>
      <c r="V229">
        <v>1026358</v>
      </c>
      <c r="W229">
        <v>1452204</v>
      </c>
      <c r="X229">
        <v>1531504</v>
      </c>
      <c r="Y229">
        <v>1763232</v>
      </c>
      <c r="Z229">
        <v>22461</v>
      </c>
      <c r="AA229">
        <v>14632</v>
      </c>
      <c r="AB229">
        <v>29910</v>
      </c>
      <c r="AC229">
        <v>111825</v>
      </c>
      <c r="AD229">
        <v>12738</v>
      </c>
      <c r="AE229">
        <v>12472048</v>
      </c>
      <c r="AF229">
        <v>121997</v>
      </c>
      <c r="AG229">
        <v>21728</v>
      </c>
      <c r="AH229">
        <v>41516</v>
      </c>
      <c r="AI229">
        <v>476142</v>
      </c>
      <c r="AJ229">
        <v>103462</v>
      </c>
      <c r="AK229">
        <v>462743</v>
      </c>
      <c r="AL229">
        <v>726725</v>
      </c>
      <c r="AM229">
        <v>16612</v>
      </c>
      <c r="AN229">
        <v>84311</v>
      </c>
      <c r="AO229">
        <v>688689</v>
      </c>
      <c r="AP229">
        <v>29665470</v>
      </c>
      <c r="AQ229">
        <v>2017940</v>
      </c>
      <c r="AR229">
        <v>491594</v>
      </c>
      <c r="AS229">
        <v>50682</v>
      </c>
      <c r="AT229">
        <v>25423973</v>
      </c>
      <c r="AU229">
        <v>55651013</v>
      </c>
      <c r="AV229">
        <v>11823862</v>
      </c>
      <c r="AW229">
        <v>4728059</v>
      </c>
      <c r="AX229">
        <v>70318</v>
      </c>
      <c r="AY229">
        <v>55625940</v>
      </c>
      <c r="AZ229">
        <v>5343152</v>
      </c>
      <c r="BA229">
        <v>4859430</v>
      </c>
      <c r="BB229">
        <v>3584311</v>
      </c>
      <c r="BC229">
        <v>2131161</v>
      </c>
      <c r="BD229">
        <v>2437299</v>
      </c>
      <c r="BE229">
        <v>166865</v>
      </c>
      <c r="BF229">
        <v>310954</v>
      </c>
      <c r="BG229">
        <v>6103157</v>
      </c>
      <c r="BH229">
        <v>689824</v>
      </c>
      <c r="BI229">
        <v>290743</v>
      </c>
      <c r="BJ229">
        <v>14004</v>
      </c>
      <c r="BK229">
        <v>40944</v>
      </c>
      <c r="BL229">
        <v>13560</v>
      </c>
      <c r="BM229">
        <v>8593861</v>
      </c>
      <c r="BN229">
        <v>1015246</v>
      </c>
      <c r="BO229">
        <v>690298</v>
      </c>
      <c r="BP229">
        <v>658462</v>
      </c>
      <c r="BQ229">
        <v>219260</v>
      </c>
      <c r="BR229" s="8">
        <v>34925538</v>
      </c>
      <c r="BS229">
        <v>53917</v>
      </c>
      <c r="BT229">
        <v>18645</v>
      </c>
      <c r="BU229">
        <v>950244</v>
      </c>
      <c r="BV229">
        <v>1233886</v>
      </c>
      <c r="BW229">
        <v>695515</v>
      </c>
      <c r="BX229">
        <v>3193603</v>
      </c>
      <c r="BY229">
        <v>616129</v>
      </c>
      <c r="BZ229">
        <v>17357</v>
      </c>
      <c r="CA229">
        <v>3657862</v>
      </c>
      <c r="CB229">
        <v>404323</v>
      </c>
      <c r="CC229">
        <v>8267284</v>
      </c>
      <c r="CD229">
        <v>182223</v>
      </c>
      <c r="CE229">
        <v>29206</v>
      </c>
      <c r="CF229">
        <v>120280</v>
      </c>
      <c r="CG229">
        <v>30919</v>
      </c>
      <c r="CH229">
        <v>46244</v>
      </c>
      <c r="CI229">
        <v>15518649</v>
      </c>
      <c r="CJ229">
        <v>2450757</v>
      </c>
      <c r="CK229">
        <v>72402</v>
      </c>
      <c r="CL229">
        <v>952350</v>
      </c>
      <c r="CM229">
        <v>220202</v>
      </c>
      <c r="CN229">
        <v>53315</v>
      </c>
      <c r="CO229">
        <v>238065</v>
      </c>
      <c r="CP229">
        <v>334517</v>
      </c>
      <c r="CQ229">
        <v>92777</v>
      </c>
      <c r="CR229">
        <v>176450</v>
      </c>
      <c r="CS229">
        <v>120803</v>
      </c>
      <c r="CT229">
        <v>369792</v>
      </c>
      <c r="CU229">
        <v>37493</v>
      </c>
      <c r="CV229" s="18">
        <v>30931</v>
      </c>
      <c r="CW229">
        <v>756573</v>
      </c>
      <c r="CX229">
        <v>79386</v>
      </c>
      <c r="CY229">
        <v>38390</v>
      </c>
      <c r="CZ229">
        <v>14415</v>
      </c>
      <c r="DA229">
        <v>19358</v>
      </c>
      <c r="DB229">
        <v>40261</v>
      </c>
      <c r="DC229">
        <v>152070</v>
      </c>
      <c r="DD229">
        <v>549365</v>
      </c>
      <c r="DE229">
        <v>99662</v>
      </c>
      <c r="DF229">
        <v>65366</v>
      </c>
      <c r="DG229">
        <v>97938</v>
      </c>
    </row>
    <row r="230" spans="1:111" ht="15.6" x14ac:dyDescent="0.3">
      <c r="A230" s="21" t="s">
        <v>2066</v>
      </c>
      <c r="B230" s="17" t="s">
        <v>2053</v>
      </c>
      <c r="C230" t="s">
        <v>2744</v>
      </c>
      <c r="D230" t="s">
        <v>2745</v>
      </c>
      <c r="E230" t="s">
        <v>2746</v>
      </c>
      <c r="F230">
        <v>430706</v>
      </c>
      <c r="G230">
        <v>659225</v>
      </c>
      <c r="H230">
        <v>57428</v>
      </c>
      <c r="I230">
        <v>3046</v>
      </c>
      <c r="J230">
        <v>499493</v>
      </c>
      <c r="K230">
        <v>1120318</v>
      </c>
      <c r="L230">
        <v>21284</v>
      </c>
      <c r="M230">
        <v>2928</v>
      </c>
      <c r="N230">
        <v>39915</v>
      </c>
      <c r="O230">
        <v>237765</v>
      </c>
      <c r="P230">
        <v>11777</v>
      </c>
      <c r="Q230">
        <v>23091</v>
      </c>
      <c r="R230">
        <v>20657</v>
      </c>
      <c r="S230">
        <v>1692824</v>
      </c>
      <c r="T230">
        <v>1727493</v>
      </c>
      <c r="U230">
        <v>765636</v>
      </c>
      <c r="V230">
        <v>526932</v>
      </c>
      <c r="W230">
        <v>177700</v>
      </c>
      <c r="X230">
        <v>495271</v>
      </c>
      <c r="Y230">
        <v>2603472</v>
      </c>
      <c r="Z230">
        <v>26194</v>
      </c>
      <c r="AA230">
        <v>26209</v>
      </c>
      <c r="AB230">
        <v>15907</v>
      </c>
      <c r="AC230">
        <v>48419</v>
      </c>
      <c r="AD230">
        <v>2594</v>
      </c>
      <c r="AE230">
        <v>25315135</v>
      </c>
      <c r="AF230">
        <v>1369220</v>
      </c>
      <c r="AG230">
        <v>30102</v>
      </c>
      <c r="AH230">
        <v>56679</v>
      </c>
      <c r="AI230">
        <v>348786</v>
      </c>
      <c r="AJ230">
        <v>163395</v>
      </c>
      <c r="AK230">
        <v>905157</v>
      </c>
      <c r="AL230">
        <v>1316948</v>
      </c>
      <c r="AM230">
        <v>8167</v>
      </c>
      <c r="AN230">
        <v>20264</v>
      </c>
      <c r="AO230">
        <v>302886</v>
      </c>
      <c r="AP230">
        <v>32582997</v>
      </c>
      <c r="AQ230">
        <v>2677047</v>
      </c>
      <c r="AR230">
        <v>167567</v>
      </c>
      <c r="AS230">
        <v>5828</v>
      </c>
      <c r="AT230">
        <v>38064015</v>
      </c>
      <c r="AU230">
        <v>49630076</v>
      </c>
      <c r="AV230">
        <v>11633441</v>
      </c>
      <c r="AW230">
        <v>575812</v>
      </c>
      <c r="AX230">
        <v>46065</v>
      </c>
      <c r="AY230">
        <v>51880658</v>
      </c>
      <c r="AZ230">
        <v>700964</v>
      </c>
      <c r="BA230">
        <v>1323500</v>
      </c>
      <c r="BB230">
        <v>2681398</v>
      </c>
      <c r="BC230">
        <v>127052</v>
      </c>
      <c r="BD230">
        <v>145086</v>
      </c>
      <c r="BE230">
        <v>68850</v>
      </c>
      <c r="BF230">
        <v>708956</v>
      </c>
      <c r="BG230">
        <v>10671672</v>
      </c>
      <c r="BH230">
        <v>980188</v>
      </c>
      <c r="BI230">
        <v>244742</v>
      </c>
      <c r="BJ230">
        <v>9613</v>
      </c>
      <c r="BK230">
        <v>28227</v>
      </c>
      <c r="BL230">
        <v>5076</v>
      </c>
      <c r="BM230">
        <v>6272462</v>
      </c>
      <c r="BN230">
        <v>1095067</v>
      </c>
      <c r="BO230">
        <v>155195</v>
      </c>
      <c r="BP230">
        <v>580405</v>
      </c>
      <c r="BQ230">
        <v>340302</v>
      </c>
      <c r="BR230" s="8">
        <v>36317707</v>
      </c>
      <c r="BS230">
        <v>63958</v>
      </c>
      <c r="BT230">
        <v>25504</v>
      </c>
      <c r="BU230">
        <v>4041613</v>
      </c>
      <c r="BV230">
        <v>930989</v>
      </c>
      <c r="BW230">
        <v>594318</v>
      </c>
      <c r="BX230">
        <v>1920848</v>
      </c>
      <c r="BY230">
        <v>777460</v>
      </c>
      <c r="BZ230">
        <v>14154</v>
      </c>
      <c r="CA230">
        <v>2171384</v>
      </c>
      <c r="CB230">
        <v>260404</v>
      </c>
      <c r="CC230">
        <v>9997856</v>
      </c>
      <c r="CD230">
        <v>264228</v>
      </c>
      <c r="CE230">
        <v>103443</v>
      </c>
      <c r="CF230">
        <v>205661</v>
      </c>
      <c r="CG230">
        <v>4770</v>
      </c>
      <c r="CH230">
        <v>46660</v>
      </c>
      <c r="CI230">
        <v>2794641</v>
      </c>
      <c r="CJ230">
        <v>601047</v>
      </c>
      <c r="CK230">
        <v>98786</v>
      </c>
      <c r="CL230">
        <v>911571</v>
      </c>
      <c r="CM230">
        <v>32067</v>
      </c>
      <c r="CN230">
        <v>75255</v>
      </c>
      <c r="CO230">
        <v>94268</v>
      </c>
      <c r="CP230">
        <v>65942</v>
      </c>
      <c r="CQ230">
        <v>51159</v>
      </c>
      <c r="CR230">
        <v>93458</v>
      </c>
      <c r="CS230">
        <v>56775</v>
      </c>
      <c r="CT230">
        <v>219311</v>
      </c>
      <c r="CU230">
        <v>20585</v>
      </c>
      <c r="CV230">
        <v>57573</v>
      </c>
      <c r="CW230">
        <v>1415778</v>
      </c>
      <c r="CX230">
        <v>139428</v>
      </c>
      <c r="CY230">
        <v>57277</v>
      </c>
      <c r="CZ230">
        <v>20008</v>
      </c>
      <c r="DA230">
        <v>29322</v>
      </c>
      <c r="DB230">
        <v>34275</v>
      </c>
      <c r="DC230">
        <v>74285</v>
      </c>
      <c r="DD230">
        <v>704230</v>
      </c>
      <c r="DE230">
        <v>84203</v>
      </c>
      <c r="DF230">
        <v>9623</v>
      </c>
      <c r="DG230">
        <v>20549</v>
      </c>
    </row>
    <row r="231" spans="1:111" x14ac:dyDescent="0.3">
      <c r="A231" s="16" t="s">
        <v>2052</v>
      </c>
      <c r="B231" s="28" t="s">
        <v>2121</v>
      </c>
      <c r="C231" t="s">
        <v>2747</v>
      </c>
      <c r="D231" t="s">
        <v>2748</v>
      </c>
      <c r="E231" t="s">
        <v>2749</v>
      </c>
      <c r="F231">
        <v>259944</v>
      </c>
      <c r="G231">
        <v>345101</v>
      </c>
      <c r="H231">
        <v>34450</v>
      </c>
      <c r="I231">
        <v>4443</v>
      </c>
      <c r="J231">
        <v>258692</v>
      </c>
      <c r="K231">
        <v>417745</v>
      </c>
      <c r="L231">
        <v>41063</v>
      </c>
      <c r="M231">
        <v>4906</v>
      </c>
      <c r="N231">
        <v>40513</v>
      </c>
      <c r="O231">
        <v>286371</v>
      </c>
      <c r="P231">
        <v>23178</v>
      </c>
      <c r="Q231">
        <v>27199</v>
      </c>
      <c r="R231">
        <v>29660</v>
      </c>
      <c r="S231">
        <v>7243900</v>
      </c>
      <c r="T231">
        <v>3597562</v>
      </c>
      <c r="U231">
        <v>1199860</v>
      </c>
      <c r="V231">
        <v>715957</v>
      </c>
      <c r="W231">
        <v>450106</v>
      </c>
      <c r="X231">
        <v>336583</v>
      </c>
      <c r="Y231">
        <v>1809619</v>
      </c>
      <c r="Z231">
        <v>13490</v>
      </c>
      <c r="AA231">
        <v>22187</v>
      </c>
      <c r="AB231">
        <v>23603</v>
      </c>
      <c r="AC231">
        <v>27632</v>
      </c>
      <c r="AD231">
        <v>8409</v>
      </c>
      <c r="AE231">
        <v>38404662</v>
      </c>
      <c r="AF231">
        <v>2152485</v>
      </c>
      <c r="AG231">
        <v>18170</v>
      </c>
      <c r="AH231">
        <v>69334</v>
      </c>
      <c r="AI231">
        <v>441193</v>
      </c>
      <c r="AJ231">
        <v>274335</v>
      </c>
      <c r="AK231">
        <v>557145</v>
      </c>
      <c r="AL231">
        <v>849277</v>
      </c>
      <c r="AM231">
        <v>19403</v>
      </c>
      <c r="AN231">
        <v>47192</v>
      </c>
      <c r="AO231">
        <v>411567</v>
      </c>
      <c r="AP231">
        <v>36426688</v>
      </c>
      <c r="AQ231">
        <v>3233784</v>
      </c>
      <c r="AR231">
        <v>171835</v>
      </c>
      <c r="AS231">
        <v>168053</v>
      </c>
      <c r="AT231">
        <v>33960514</v>
      </c>
      <c r="AU231">
        <v>60988102</v>
      </c>
      <c r="AV231">
        <v>15735329</v>
      </c>
      <c r="AW231">
        <v>724834</v>
      </c>
      <c r="AX231">
        <v>28229</v>
      </c>
      <c r="AY231">
        <v>52049728</v>
      </c>
      <c r="AZ231">
        <v>856410</v>
      </c>
      <c r="BA231">
        <v>3682347</v>
      </c>
      <c r="BB231">
        <v>3216805</v>
      </c>
      <c r="BC231">
        <v>202410</v>
      </c>
      <c r="BD231">
        <v>166289</v>
      </c>
      <c r="BE231">
        <v>54239</v>
      </c>
      <c r="BF231">
        <v>318745</v>
      </c>
      <c r="BG231">
        <v>9707901</v>
      </c>
      <c r="BH231">
        <v>587748</v>
      </c>
      <c r="BI231">
        <v>377475</v>
      </c>
      <c r="BJ231">
        <v>12552</v>
      </c>
      <c r="BK231">
        <v>19708</v>
      </c>
      <c r="BL231">
        <v>16089</v>
      </c>
      <c r="BM231">
        <v>11930029</v>
      </c>
      <c r="BN231">
        <v>1025034</v>
      </c>
      <c r="BO231">
        <v>393863</v>
      </c>
      <c r="BP231">
        <v>366496</v>
      </c>
      <c r="BQ231">
        <v>225442</v>
      </c>
      <c r="BR231" s="8">
        <v>34630207</v>
      </c>
      <c r="BS231">
        <v>63624</v>
      </c>
      <c r="BT231">
        <v>26290</v>
      </c>
      <c r="BU231">
        <v>2458500</v>
      </c>
      <c r="BV231">
        <v>1194517</v>
      </c>
      <c r="BW231">
        <v>908024</v>
      </c>
      <c r="BX231">
        <v>2146725</v>
      </c>
      <c r="BY231">
        <v>993396</v>
      </c>
      <c r="BZ231">
        <v>29906</v>
      </c>
      <c r="CA231">
        <v>2563211</v>
      </c>
      <c r="CB231">
        <v>316122</v>
      </c>
      <c r="CC231">
        <v>10750018</v>
      </c>
      <c r="CD231">
        <v>286763</v>
      </c>
      <c r="CE231">
        <v>37737</v>
      </c>
      <c r="CF231">
        <v>281627</v>
      </c>
      <c r="CG231">
        <v>57601</v>
      </c>
      <c r="CH231">
        <v>98524</v>
      </c>
      <c r="CI231">
        <v>6866</v>
      </c>
      <c r="CJ231">
        <v>500684</v>
      </c>
      <c r="CK231">
        <v>111943</v>
      </c>
      <c r="CL231">
        <v>1398102</v>
      </c>
      <c r="CM231">
        <v>5262</v>
      </c>
      <c r="CN231">
        <v>100633</v>
      </c>
      <c r="CO231">
        <v>65630</v>
      </c>
      <c r="CP231">
        <v>10528</v>
      </c>
      <c r="CQ231">
        <v>67708</v>
      </c>
      <c r="CR231">
        <v>70555</v>
      </c>
      <c r="CS231">
        <v>40069</v>
      </c>
      <c r="CT231">
        <v>257174</v>
      </c>
      <c r="CU231">
        <v>33577</v>
      </c>
      <c r="CV231">
        <v>48280</v>
      </c>
      <c r="CW231">
        <v>1340949</v>
      </c>
      <c r="CX231">
        <v>131404</v>
      </c>
      <c r="CY231">
        <v>55445</v>
      </c>
      <c r="CZ231">
        <v>7252</v>
      </c>
      <c r="DA231">
        <v>33959</v>
      </c>
      <c r="DB231">
        <v>29631</v>
      </c>
      <c r="DC231">
        <v>169042</v>
      </c>
      <c r="DD231">
        <v>763905</v>
      </c>
      <c r="DE231">
        <v>66840</v>
      </c>
      <c r="DF231" s="18">
        <v>13715.5</v>
      </c>
      <c r="DG231" s="18">
        <v>18907</v>
      </c>
    </row>
    <row r="232" spans="1:111" ht="15.6" x14ac:dyDescent="0.3">
      <c r="A232" s="26" t="s">
        <v>2110</v>
      </c>
      <c r="B232" s="17" t="s">
        <v>2053</v>
      </c>
      <c r="C232" t="s">
        <v>2750</v>
      </c>
      <c r="D232" t="s">
        <v>2751</v>
      </c>
      <c r="E232" t="s">
        <v>2752</v>
      </c>
      <c r="F232">
        <v>164361</v>
      </c>
      <c r="G232">
        <v>481429</v>
      </c>
      <c r="H232">
        <v>62371</v>
      </c>
      <c r="I232">
        <v>10529</v>
      </c>
      <c r="J232">
        <v>294028</v>
      </c>
      <c r="K232">
        <v>523252</v>
      </c>
      <c r="L232">
        <v>140276</v>
      </c>
      <c r="M232">
        <v>5388</v>
      </c>
      <c r="N232">
        <v>126735</v>
      </c>
      <c r="O232">
        <v>463207</v>
      </c>
      <c r="P232">
        <v>52698</v>
      </c>
      <c r="Q232">
        <v>49161</v>
      </c>
      <c r="R232">
        <v>42984</v>
      </c>
      <c r="S232">
        <v>1699051</v>
      </c>
      <c r="T232">
        <v>1596028</v>
      </c>
      <c r="U232">
        <v>603324</v>
      </c>
      <c r="V232">
        <v>1784716</v>
      </c>
      <c r="W232">
        <v>576746</v>
      </c>
      <c r="X232">
        <v>667763</v>
      </c>
      <c r="Y232">
        <v>920733</v>
      </c>
      <c r="Z232">
        <v>44732</v>
      </c>
      <c r="AA232">
        <v>40159</v>
      </c>
      <c r="AB232">
        <v>23690</v>
      </c>
      <c r="AC232">
        <v>131023</v>
      </c>
      <c r="AD232">
        <v>8825</v>
      </c>
      <c r="AE232">
        <v>10669654</v>
      </c>
      <c r="AF232">
        <v>653983</v>
      </c>
      <c r="AG232">
        <v>31380</v>
      </c>
      <c r="AH232">
        <v>589555</v>
      </c>
      <c r="AI232">
        <v>170022</v>
      </c>
      <c r="AJ232">
        <v>83437</v>
      </c>
      <c r="AK232">
        <v>594926</v>
      </c>
      <c r="AL232">
        <v>1085419</v>
      </c>
      <c r="AM232">
        <v>28286</v>
      </c>
      <c r="AN232">
        <v>193554</v>
      </c>
      <c r="AO232">
        <v>251577</v>
      </c>
      <c r="AP232">
        <v>17948663</v>
      </c>
      <c r="AQ232">
        <v>1106974</v>
      </c>
      <c r="AR232">
        <v>387110</v>
      </c>
      <c r="AS232">
        <v>24946</v>
      </c>
      <c r="AT232">
        <v>80350618</v>
      </c>
      <c r="AU232">
        <v>80490973</v>
      </c>
      <c r="AV232">
        <v>6751403</v>
      </c>
      <c r="AW232">
        <v>2647874</v>
      </c>
      <c r="AX232">
        <v>26628</v>
      </c>
      <c r="AY232">
        <v>52715183</v>
      </c>
      <c r="AZ232">
        <v>2725054</v>
      </c>
      <c r="BA232">
        <v>4329496</v>
      </c>
      <c r="BB232">
        <v>1797885</v>
      </c>
      <c r="BC232">
        <v>1019875</v>
      </c>
      <c r="BD232">
        <v>1193455</v>
      </c>
      <c r="BE232">
        <v>89876</v>
      </c>
      <c r="BF232">
        <v>453890</v>
      </c>
      <c r="BG232">
        <v>8358659</v>
      </c>
      <c r="BH232">
        <v>816678</v>
      </c>
      <c r="BI232">
        <v>359656</v>
      </c>
      <c r="BJ232">
        <v>13063</v>
      </c>
      <c r="BK232">
        <v>29952</v>
      </c>
      <c r="BL232">
        <v>16000</v>
      </c>
      <c r="BM232">
        <v>8848539</v>
      </c>
      <c r="BN232">
        <v>704008</v>
      </c>
      <c r="BO232">
        <v>631688</v>
      </c>
      <c r="BP232">
        <v>199953</v>
      </c>
      <c r="BQ232">
        <v>331113</v>
      </c>
      <c r="BR232" s="8">
        <v>36563768</v>
      </c>
      <c r="BS232">
        <v>51510</v>
      </c>
      <c r="BT232">
        <v>14678</v>
      </c>
      <c r="BU232">
        <v>74820</v>
      </c>
      <c r="BV232">
        <v>1520320</v>
      </c>
      <c r="BW232">
        <v>722511</v>
      </c>
      <c r="BX232">
        <v>2474526</v>
      </c>
      <c r="BY232">
        <v>608743</v>
      </c>
      <c r="BZ232">
        <v>3090</v>
      </c>
      <c r="CA232">
        <v>2700916</v>
      </c>
      <c r="CB232">
        <v>277025</v>
      </c>
      <c r="CC232">
        <v>11267909</v>
      </c>
      <c r="CD232">
        <v>296055</v>
      </c>
      <c r="CE232">
        <v>43578</v>
      </c>
      <c r="CF232">
        <v>117374</v>
      </c>
      <c r="CG232">
        <v>52831</v>
      </c>
      <c r="CH232">
        <v>59219</v>
      </c>
      <c r="CI232">
        <v>5253225</v>
      </c>
      <c r="CJ232">
        <v>6730343</v>
      </c>
      <c r="CK232">
        <v>114888</v>
      </c>
      <c r="CL232">
        <v>2323664</v>
      </c>
      <c r="CM232">
        <v>68799</v>
      </c>
      <c r="CN232">
        <v>167178</v>
      </c>
      <c r="CO232">
        <v>41024</v>
      </c>
      <c r="CP232">
        <v>118138</v>
      </c>
      <c r="CQ232">
        <v>182273</v>
      </c>
      <c r="CR232">
        <v>33822</v>
      </c>
      <c r="CS232">
        <v>49237</v>
      </c>
      <c r="CT232">
        <v>142068</v>
      </c>
      <c r="CU232">
        <v>27348</v>
      </c>
      <c r="CV232">
        <v>25493</v>
      </c>
      <c r="CW232">
        <v>1203918</v>
      </c>
      <c r="CX232">
        <v>119427</v>
      </c>
      <c r="CY232">
        <v>50345</v>
      </c>
      <c r="CZ232">
        <v>18797</v>
      </c>
      <c r="DA232">
        <v>43984</v>
      </c>
      <c r="DB232">
        <v>58477</v>
      </c>
      <c r="DC232">
        <v>65336</v>
      </c>
      <c r="DD232">
        <v>378526</v>
      </c>
      <c r="DE232">
        <v>117251</v>
      </c>
      <c r="DF232">
        <v>23239</v>
      </c>
      <c r="DG232">
        <v>35384</v>
      </c>
    </row>
    <row r="233" spans="1:111" ht="15.6" x14ac:dyDescent="0.3">
      <c r="A233" s="27" t="s">
        <v>2120</v>
      </c>
      <c r="B233" s="20" t="s">
        <v>2062</v>
      </c>
      <c r="C233" t="s">
        <v>2753</v>
      </c>
      <c r="D233" t="s">
        <v>2754</v>
      </c>
      <c r="E233" t="s">
        <v>2755</v>
      </c>
      <c r="F233">
        <v>238473</v>
      </c>
      <c r="G233">
        <v>430842</v>
      </c>
      <c r="H233">
        <v>37585</v>
      </c>
      <c r="I233">
        <v>4657</v>
      </c>
      <c r="J233">
        <v>239350</v>
      </c>
      <c r="K233">
        <v>684779</v>
      </c>
      <c r="L233">
        <v>68989</v>
      </c>
      <c r="M233">
        <v>10356</v>
      </c>
      <c r="N233">
        <v>108555</v>
      </c>
      <c r="O233">
        <v>746413</v>
      </c>
      <c r="P233">
        <v>37065</v>
      </c>
      <c r="Q233">
        <v>42996</v>
      </c>
      <c r="R233">
        <v>69271</v>
      </c>
      <c r="S233">
        <v>3356709</v>
      </c>
      <c r="T233">
        <v>2212539</v>
      </c>
      <c r="U233">
        <v>1310029</v>
      </c>
      <c r="V233">
        <v>1319471</v>
      </c>
      <c r="W233">
        <v>713809</v>
      </c>
      <c r="X233">
        <v>621819</v>
      </c>
      <c r="Y233">
        <v>1198084</v>
      </c>
      <c r="Z233">
        <v>22378</v>
      </c>
      <c r="AA233">
        <v>40817</v>
      </c>
      <c r="AB233">
        <v>24033</v>
      </c>
      <c r="AC233">
        <v>85073</v>
      </c>
      <c r="AD233">
        <v>9847</v>
      </c>
      <c r="AE233">
        <v>33514879</v>
      </c>
      <c r="AF233">
        <v>1493321</v>
      </c>
      <c r="AG233">
        <v>48563</v>
      </c>
      <c r="AH233">
        <v>2739415</v>
      </c>
      <c r="AI233">
        <v>625419</v>
      </c>
      <c r="AJ233">
        <v>207182</v>
      </c>
      <c r="AK233">
        <v>2776685</v>
      </c>
      <c r="AL233">
        <v>3778071</v>
      </c>
      <c r="AM233">
        <v>11059</v>
      </c>
      <c r="AN233">
        <v>33413</v>
      </c>
      <c r="AO233">
        <v>114216</v>
      </c>
      <c r="AP233">
        <v>26289000</v>
      </c>
      <c r="AQ233">
        <v>1471640</v>
      </c>
      <c r="AR233">
        <v>91418</v>
      </c>
      <c r="AS233">
        <v>46546</v>
      </c>
      <c r="AT233">
        <v>27123237</v>
      </c>
      <c r="AU233">
        <v>50223663</v>
      </c>
      <c r="AV233">
        <v>6934984</v>
      </c>
      <c r="AW233">
        <v>3282242</v>
      </c>
      <c r="AX233" s="18">
        <v>16557</v>
      </c>
      <c r="AY233">
        <v>50950906</v>
      </c>
      <c r="AZ233">
        <v>3160335</v>
      </c>
      <c r="BA233">
        <v>2745338</v>
      </c>
      <c r="BB233">
        <v>2353306</v>
      </c>
      <c r="BC233">
        <v>1254279</v>
      </c>
      <c r="BD233">
        <v>1570909</v>
      </c>
      <c r="BE233">
        <v>134975</v>
      </c>
      <c r="BF233">
        <v>2069814</v>
      </c>
      <c r="BG233">
        <v>25927020</v>
      </c>
      <c r="BH233">
        <v>876972</v>
      </c>
      <c r="BI233">
        <v>310826</v>
      </c>
      <c r="BJ233">
        <v>46596</v>
      </c>
      <c r="BK233">
        <v>46596</v>
      </c>
      <c r="BL233">
        <v>29020</v>
      </c>
      <c r="BM233">
        <v>12393374</v>
      </c>
      <c r="BN233">
        <v>1748435</v>
      </c>
      <c r="BO233">
        <v>820915</v>
      </c>
      <c r="BP233">
        <v>641476</v>
      </c>
      <c r="BQ233">
        <v>187261</v>
      </c>
      <c r="BR233" s="8">
        <v>36810528</v>
      </c>
      <c r="BS233">
        <v>75817</v>
      </c>
      <c r="BT233">
        <v>21210</v>
      </c>
      <c r="BU233">
        <v>1316215</v>
      </c>
      <c r="BV233">
        <v>1690256</v>
      </c>
      <c r="BW233">
        <v>693481</v>
      </c>
      <c r="BX233">
        <v>2123061</v>
      </c>
      <c r="BY233">
        <v>702282</v>
      </c>
      <c r="BZ233">
        <v>14567</v>
      </c>
      <c r="CA233">
        <v>1537988</v>
      </c>
      <c r="CB233">
        <v>147642</v>
      </c>
      <c r="CC233">
        <v>6264948</v>
      </c>
      <c r="CD233">
        <v>234785</v>
      </c>
      <c r="CE233">
        <v>56447</v>
      </c>
      <c r="CF233">
        <v>252947</v>
      </c>
      <c r="CG233">
        <v>10446</v>
      </c>
      <c r="CH233">
        <v>19714</v>
      </c>
      <c r="CI233">
        <v>4344753</v>
      </c>
      <c r="CJ233">
        <v>1136524</v>
      </c>
      <c r="CK233">
        <v>39618</v>
      </c>
      <c r="CL233">
        <v>480809</v>
      </c>
      <c r="CM233">
        <v>73626</v>
      </c>
      <c r="CN233">
        <v>41215</v>
      </c>
      <c r="CO233">
        <v>84160</v>
      </c>
      <c r="CP233">
        <v>80630</v>
      </c>
      <c r="CQ233">
        <v>28799</v>
      </c>
      <c r="CR233">
        <v>6885</v>
      </c>
      <c r="CS233">
        <v>10578</v>
      </c>
      <c r="CT233">
        <v>216270</v>
      </c>
      <c r="CU233">
        <v>14085</v>
      </c>
      <c r="CV233">
        <v>17460</v>
      </c>
      <c r="CW233">
        <v>617575</v>
      </c>
      <c r="CX233">
        <v>64882</v>
      </c>
      <c r="CY233">
        <v>24246</v>
      </c>
      <c r="CZ233">
        <v>20579</v>
      </c>
      <c r="DA233">
        <v>45634</v>
      </c>
      <c r="DB233">
        <v>41503</v>
      </c>
      <c r="DC233">
        <v>182465</v>
      </c>
      <c r="DD233">
        <v>691715</v>
      </c>
      <c r="DE233">
        <v>56526</v>
      </c>
      <c r="DF233">
        <v>22384</v>
      </c>
      <c r="DG233">
        <v>21618</v>
      </c>
    </row>
    <row r="234" spans="1:111" ht="15.6" x14ac:dyDescent="0.3">
      <c r="A234" s="31" t="s">
        <v>2052</v>
      </c>
      <c r="B234" s="30" t="s">
        <v>2159</v>
      </c>
      <c r="C234" t="s">
        <v>2756</v>
      </c>
      <c r="D234" t="s">
        <v>2757</v>
      </c>
      <c r="E234" t="s">
        <v>2758</v>
      </c>
      <c r="F234">
        <v>335331</v>
      </c>
      <c r="G234">
        <v>859142</v>
      </c>
      <c r="H234">
        <v>55142</v>
      </c>
      <c r="I234">
        <v>4826</v>
      </c>
      <c r="J234">
        <v>376249</v>
      </c>
      <c r="K234">
        <v>784770</v>
      </c>
      <c r="L234">
        <v>191565</v>
      </c>
      <c r="M234">
        <v>6275</v>
      </c>
      <c r="N234">
        <v>606109</v>
      </c>
      <c r="O234">
        <v>1496960</v>
      </c>
      <c r="P234">
        <v>50460</v>
      </c>
      <c r="Q234">
        <v>53507</v>
      </c>
      <c r="R234">
        <v>125361</v>
      </c>
      <c r="S234">
        <v>6999823</v>
      </c>
      <c r="T234">
        <v>2499323</v>
      </c>
      <c r="U234">
        <v>981611</v>
      </c>
      <c r="V234">
        <v>878362</v>
      </c>
      <c r="W234">
        <v>1195669</v>
      </c>
      <c r="X234">
        <v>1799884</v>
      </c>
      <c r="Y234">
        <v>1620077</v>
      </c>
      <c r="Z234">
        <v>47514</v>
      </c>
      <c r="AA234">
        <v>29230</v>
      </c>
      <c r="AB234">
        <v>17017</v>
      </c>
      <c r="AC234">
        <v>55991</v>
      </c>
      <c r="AD234">
        <v>15640</v>
      </c>
      <c r="AE234">
        <v>20136650</v>
      </c>
      <c r="AF234">
        <v>917066</v>
      </c>
      <c r="AG234">
        <v>26086</v>
      </c>
      <c r="AH234">
        <v>54728</v>
      </c>
      <c r="AI234">
        <v>359101</v>
      </c>
      <c r="AJ234">
        <v>126142</v>
      </c>
      <c r="AK234">
        <v>777211</v>
      </c>
      <c r="AL234">
        <v>1309314</v>
      </c>
      <c r="AM234">
        <v>17444</v>
      </c>
      <c r="AN234">
        <v>52434</v>
      </c>
      <c r="AO234">
        <v>635009</v>
      </c>
      <c r="AP234">
        <v>31599600</v>
      </c>
      <c r="AQ234">
        <v>2232297</v>
      </c>
      <c r="AR234">
        <v>494306</v>
      </c>
      <c r="AS234">
        <v>148229</v>
      </c>
      <c r="AT234">
        <v>36294459</v>
      </c>
      <c r="AU234">
        <v>53254993</v>
      </c>
      <c r="AV234">
        <v>11360166</v>
      </c>
      <c r="AW234">
        <v>462368</v>
      </c>
      <c r="AX234">
        <v>44277</v>
      </c>
      <c r="AY234">
        <v>61814913</v>
      </c>
      <c r="AZ234">
        <v>641233</v>
      </c>
      <c r="BA234">
        <v>4673234</v>
      </c>
      <c r="BB234">
        <v>4667631</v>
      </c>
      <c r="BC234">
        <v>178476</v>
      </c>
      <c r="BD234">
        <v>202376</v>
      </c>
      <c r="BE234">
        <v>89764</v>
      </c>
      <c r="BF234">
        <v>664644</v>
      </c>
      <c r="BG234">
        <v>9337189</v>
      </c>
      <c r="BH234">
        <v>1195595</v>
      </c>
      <c r="BI234">
        <v>502496</v>
      </c>
      <c r="BJ234">
        <v>10996</v>
      </c>
      <c r="BK234">
        <v>31512</v>
      </c>
      <c r="BL234">
        <v>14532</v>
      </c>
      <c r="BM234">
        <v>15778814</v>
      </c>
      <c r="BN234">
        <v>1342187</v>
      </c>
      <c r="BO234">
        <v>402498</v>
      </c>
      <c r="BP234">
        <v>753566</v>
      </c>
      <c r="BQ234">
        <v>242327</v>
      </c>
      <c r="BR234" s="8">
        <v>33958337</v>
      </c>
      <c r="BS234">
        <v>136210</v>
      </c>
      <c r="BT234">
        <v>35105</v>
      </c>
      <c r="BU234">
        <v>2570620</v>
      </c>
      <c r="BV234">
        <v>1070966</v>
      </c>
      <c r="BW234">
        <v>686787</v>
      </c>
      <c r="BX234">
        <v>3038472</v>
      </c>
      <c r="BY234">
        <v>654528</v>
      </c>
      <c r="BZ234">
        <v>9483</v>
      </c>
      <c r="CA234">
        <v>2979336</v>
      </c>
      <c r="CB234">
        <v>517931</v>
      </c>
      <c r="CC234">
        <v>8420141</v>
      </c>
      <c r="CD234">
        <v>331600</v>
      </c>
      <c r="CE234">
        <v>38252</v>
      </c>
      <c r="CF234">
        <v>171027</v>
      </c>
      <c r="CG234">
        <v>24495</v>
      </c>
      <c r="CH234">
        <v>164320</v>
      </c>
      <c r="CI234">
        <v>3454205</v>
      </c>
      <c r="CJ234">
        <v>1139064</v>
      </c>
      <c r="CK234">
        <v>88680</v>
      </c>
      <c r="CL234">
        <v>1665030</v>
      </c>
      <c r="CM234">
        <v>46388</v>
      </c>
      <c r="CN234">
        <v>176001</v>
      </c>
      <c r="CO234">
        <v>131955</v>
      </c>
      <c r="CP234">
        <v>56657</v>
      </c>
      <c r="CQ234">
        <v>67033</v>
      </c>
      <c r="CR234">
        <v>67096</v>
      </c>
      <c r="CS234">
        <v>68139</v>
      </c>
      <c r="CT234">
        <v>250582</v>
      </c>
      <c r="CU234">
        <v>23423</v>
      </c>
      <c r="CV234">
        <v>22938</v>
      </c>
      <c r="CW234">
        <v>691018</v>
      </c>
      <c r="CX234">
        <v>70681</v>
      </c>
      <c r="CY234">
        <v>32676</v>
      </c>
      <c r="CZ234">
        <v>22789</v>
      </c>
      <c r="DA234">
        <v>40345</v>
      </c>
      <c r="DB234">
        <v>44165</v>
      </c>
      <c r="DC234">
        <v>185474</v>
      </c>
      <c r="DD234">
        <v>644137</v>
      </c>
      <c r="DE234">
        <v>78179</v>
      </c>
      <c r="DF234">
        <v>14305</v>
      </c>
      <c r="DG234">
        <v>19747</v>
      </c>
    </row>
    <row r="235" spans="1:111" ht="15.6" x14ac:dyDescent="0.3">
      <c r="A235" s="21" t="s">
        <v>2066</v>
      </c>
      <c r="B235" t="s">
        <v>2058</v>
      </c>
      <c r="C235" t="s">
        <v>2759</v>
      </c>
      <c r="D235" t="s">
        <v>2760</v>
      </c>
      <c r="E235" t="s">
        <v>2761</v>
      </c>
      <c r="F235">
        <v>392024</v>
      </c>
      <c r="G235">
        <v>775756</v>
      </c>
      <c r="H235">
        <v>54919</v>
      </c>
      <c r="I235">
        <v>161101</v>
      </c>
      <c r="J235">
        <v>1064779</v>
      </c>
      <c r="K235">
        <v>1013478</v>
      </c>
      <c r="L235">
        <v>122990</v>
      </c>
      <c r="M235">
        <v>17749</v>
      </c>
      <c r="N235">
        <v>15281</v>
      </c>
      <c r="O235">
        <v>83587</v>
      </c>
      <c r="P235">
        <v>58954</v>
      </c>
      <c r="Q235">
        <v>57660</v>
      </c>
      <c r="R235">
        <v>9052</v>
      </c>
      <c r="S235">
        <v>77555</v>
      </c>
      <c r="T235">
        <v>22807</v>
      </c>
      <c r="U235">
        <v>842658</v>
      </c>
      <c r="V235">
        <v>658340</v>
      </c>
      <c r="W235">
        <v>51567</v>
      </c>
      <c r="X235">
        <v>15230</v>
      </c>
      <c r="Y235">
        <v>529687</v>
      </c>
      <c r="Z235">
        <v>2472237</v>
      </c>
      <c r="AA235">
        <v>305973</v>
      </c>
      <c r="AB235">
        <v>87534</v>
      </c>
      <c r="AC235">
        <v>71196</v>
      </c>
      <c r="AD235">
        <v>226607</v>
      </c>
      <c r="AE235">
        <v>27863307</v>
      </c>
      <c r="AF235">
        <v>11936911</v>
      </c>
      <c r="AG235">
        <v>30255</v>
      </c>
      <c r="AH235">
        <v>1102648</v>
      </c>
      <c r="AI235">
        <v>334681</v>
      </c>
      <c r="AJ235">
        <v>147760</v>
      </c>
      <c r="AK235">
        <v>1109244</v>
      </c>
      <c r="AL235">
        <v>1704637</v>
      </c>
      <c r="AM235">
        <v>14113</v>
      </c>
      <c r="AN235">
        <v>47205</v>
      </c>
      <c r="AO235">
        <v>259419</v>
      </c>
      <c r="AP235">
        <v>30445030</v>
      </c>
      <c r="AQ235">
        <v>1881545</v>
      </c>
      <c r="AR235">
        <v>251190</v>
      </c>
      <c r="AS235">
        <v>11417</v>
      </c>
      <c r="AT235">
        <v>26424894</v>
      </c>
      <c r="AU235">
        <v>54089809</v>
      </c>
      <c r="AV235">
        <v>9945032</v>
      </c>
      <c r="AW235">
        <v>694302</v>
      </c>
      <c r="AX235">
        <v>72343</v>
      </c>
      <c r="AY235">
        <v>61847157</v>
      </c>
      <c r="AZ235">
        <v>408909</v>
      </c>
      <c r="BA235">
        <v>3209703</v>
      </c>
      <c r="BB235">
        <v>2790605</v>
      </c>
      <c r="BC235">
        <v>73183</v>
      </c>
      <c r="BD235">
        <v>217918</v>
      </c>
      <c r="BE235">
        <v>218722</v>
      </c>
      <c r="BF235">
        <v>2224728</v>
      </c>
      <c r="BG235">
        <v>6519013</v>
      </c>
      <c r="BH235">
        <v>844504</v>
      </c>
      <c r="BI235">
        <v>130302</v>
      </c>
      <c r="BJ235">
        <v>18616</v>
      </c>
      <c r="BK235">
        <v>47382</v>
      </c>
      <c r="BL235">
        <v>63608</v>
      </c>
      <c r="BM235">
        <v>411010</v>
      </c>
      <c r="BN235">
        <v>9668799</v>
      </c>
      <c r="BO235">
        <v>545282</v>
      </c>
      <c r="BP235">
        <v>268745</v>
      </c>
      <c r="BQ235">
        <v>14777</v>
      </c>
      <c r="BR235" s="8">
        <v>33750901</v>
      </c>
      <c r="BS235">
        <v>53707</v>
      </c>
      <c r="BT235">
        <v>26734</v>
      </c>
      <c r="BU235">
        <v>4094955</v>
      </c>
      <c r="BV235">
        <v>1706018</v>
      </c>
      <c r="BW235">
        <v>921612</v>
      </c>
      <c r="BX235">
        <v>1330427</v>
      </c>
      <c r="BY235">
        <v>5765</v>
      </c>
      <c r="BZ235">
        <v>2342</v>
      </c>
      <c r="CA235">
        <v>1742528</v>
      </c>
      <c r="CB235">
        <v>351024</v>
      </c>
      <c r="CC235">
        <v>5822918</v>
      </c>
      <c r="CD235">
        <v>274808</v>
      </c>
      <c r="CE235">
        <v>43607</v>
      </c>
      <c r="CF235">
        <v>130339</v>
      </c>
      <c r="CG235">
        <v>101107</v>
      </c>
      <c r="CH235">
        <v>16785</v>
      </c>
      <c r="CI235">
        <v>146978</v>
      </c>
      <c r="CJ235">
        <v>470666</v>
      </c>
      <c r="CK235">
        <v>27861</v>
      </c>
      <c r="CL235">
        <v>127741</v>
      </c>
      <c r="CM235">
        <v>14834</v>
      </c>
      <c r="CN235">
        <v>6611</v>
      </c>
      <c r="CO235">
        <v>51570</v>
      </c>
      <c r="CP235">
        <v>12226</v>
      </c>
      <c r="CQ235">
        <v>90226</v>
      </c>
      <c r="CR235">
        <v>222642</v>
      </c>
      <c r="CS235">
        <v>72168</v>
      </c>
      <c r="CT235">
        <v>217712</v>
      </c>
      <c r="CU235">
        <v>5147</v>
      </c>
      <c r="CV235">
        <v>64543</v>
      </c>
      <c r="CW235">
        <v>510155</v>
      </c>
      <c r="CX235">
        <v>52754</v>
      </c>
      <c r="CY235">
        <v>23566</v>
      </c>
      <c r="CZ235">
        <v>14788</v>
      </c>
      <c r="DA235">
        <v>25571</v>
      </c>
      <c r="DB235">
        <v>36371</v>
      </c>
      <c r="DC235">
        <v>27872</v>
      </c>
      <c r="DD235">
        <v>422743</v>
      </c>
      <c r="DE235">
        <v>71248</v>
      </c>
      <c r="DF235">
        <v>4567</v>
      </c>
      <c r="DG235">
        <v>4567</v>
      </c>
    </row>
    <row r="236" spans="1:111" ht="15.6" x14ac:dyDescent="0.3">
      <c r="A236" s="31" t="s">
        <v>2052</v>
      </c>
      <c r="B236" s="30" t="s">
        <v>2159</v>
      </c>
      <c r="C236" t="s">
        <v>2762</v>
      </c>
      <c r="D236" t="s">
        <v>2763</v>
      </c>
      <c r="E236" t="s">
        <v>2764</v>
      </c>
      <c r="F236">
        <v>278929</v>
      </c>
      <c r="G236">
        <v>486971</v>
      </c>
      <c r="H236">
        <v>51846</v>
      </c>
      <c r="I236">
        <v>1835</v>
      </c>
      <c r="J236">
        <v>249056</v>
      </c>
      <c r="K236">
        <v>948501</v>
      </c>
      <c r="L236">
        <v>40727</v>
      </c>
      <c r="M236">
        <v>5441</v>
      </c>
      <c r="N236">
        <v>11875</v>
      </c>
      <c r="O236">
        <v>29601</v>
      </c>
      <c r="P236">
        <v>25938</v>
      </c>
      <c r="Q236">
        <v>44120</v>
      </c>
      <c r="R236">
        <v>3331</v>
      </c>
      <c r="S236">
        <v>596696</v>
      </c>
      <c r="T236">
        <v>853411</v>
      </c>
      <c r="U236">
        <v>488991</v>
      </c>
      <c r="V236">
        <v>285240</v>
      </c>
      <c r="W236">
        <v>508997</v>
      </c>
      <c r="X236">
        <v>513179</v>
      </c>
      <c r="Y236">
        <v>1467287</v>
      </c>
      <c r="Z236">
        <v>12606</v>
      </c>
      <c r="AA236">
        <v>24032</v>
      </c>
      <c r="AB236">
        <v>42472</v>
      </c>
      <c r="AC236">
        <v>45026</v>
      </c>
      <c r="AD236">
        <v>16025</v>
      </c>
      <c r="AE236">
        <v>39229248</v>
      </c>
      <c r="AF236">
        <v>242227</v>
      </c>
      <c r="AG236">
        <v>17348</v>
      </c>
      <c r="AH236">
        <v>76151</v>
      </c>
      <c r="AI236">
        <v>519308</v>
      </c>
      <c r="AJ236">
        <v>233683</v>
      </c>
      <c r="AK236">
        <v>314678</v>
      </c>
      <c r="AL236">
        <v>535759</v>
      </c>
      <c r="AM236">
        <v>11008</v>
      </c>
      <c r="AN236">
        <v>51734</v>
      </c>
      <c r="AO236">
        <v>233031</v>
      </c>
      <c r="AP236">
        <v>34075276</v>
      </c>
      <c r="AQ236">
        <v>2587682</v>
      </c>
      <c r="AR236">
        <v>140184</v>
      </c>
      <c r="AS236">
        <v>160772</v>
      </c>
      <c r="AT236">
        <v>25379041</v>
      </c>
      <c r="AU236">
        <v>59237383</v>
      </c>
      <c r="AV236">
        <v>17182322</v>
      </c>
      <c r="AW236">
        <v>809302</v>
      </c>
      <c r="AX236" s="18">
        <v>16557</v>
      </c>
      <c r="AY236">
        <v>46934735</v>
      </c>
      <c r="AZ236">
        <v>206099</v>
      </c>
      <c r="BA236">
        <v>5838359</v>
      </c>
      <c r="BB236">
        <v>2696081</v>
      </c>
      <c r="BC236">
        <v>73598</v>
      </c>
      <c r="BD236">
        <v>135730</v>
      </c>
      <c r="BE236">
        <v>45211</v>
      </c>
      <c r="BF236">
        <v>370486</v>
      </c>
      <c r="BG236">
        <v>4874992</v>
      </c>
      <c r="BH236">
        <v>727955</v>
      </c>
      <c r="BI236">
        <v>136987</v>
      </c>
      <c r="BJ236">
        <v>28350</v>
      </c>
      <c r="BK236">
        <v>20639</v>
      </c>
      <c r="BL236">
        <v>8342</v>
      </c>
      <c r="BM236">
        <v>4324139</v>
      </c>
      <c r="BN236">
        <v>1076873</v>
      </c>
      <c r="BO236">
        <v>220217</v>
      </c>
      <c r="BP236">
        <v>1024198</v>
      </c>
      <c r="BQ236">
        <v>111733</v>
      </c>
      <c r="BR236" s="8">
        <v>33245139</v>
      </c>
      <c r="BS236">
        <v>55567</v>
      </c>
      <c r="BT236">
        <v>17808</v>
      </c>
      <c r="BU236">
        <v>1700054</v>
      </c>
      <c r="BV236">
        <v>1057325</v>
      </c>
      <c r="BW236">
        <v>920124</v>
      </c>
      <c r="BX236">
        <v>2033887</v>
      </c>
      <c r="BY236">
        <v>734592</v>
      </c>
      <c r="BZ236">
        <v>20218</v>
      </c>
      <c r="CA236">
        <v>2329699</v>
      </c>
      <c r="CB236">
        <v>158334</v>
      </c>
      <c r="CC236">
        <v>12248761</v>
      </c>
      <c r="CD236">
        <v>427707</v>
      </c>
      <c r="CE236">
        <v>25618</v>
      </c>
      <c r="CF236">
        <v>273678</v>
      </c>
      <c r="CG236">
        <v>7824</v>
      </c>
      <c r="CH236">
        <v>40073</v>
      </c>
      <c r="CI236">
        <v>6127505</v>
      </c>
      <c r="CJ236">
        <v>1324313</v>
      </c>
      <c r="CK236">
        <v>83093</v>
      </c>
      <c r="CL236">
        <v>1009250</v>
      </c>
      <c r="CM236">
        <v>91652</v>
      </c>
      <c r="CN236">
        <v>86374</v>
      </c>
      <c r="CO236">
        <v>153139</v>
      </c>
      <c r="CP236">
        <v>143347</v>
      </c>
      <c r="CQ236">
        <v>37778</v>
      </c>
      <c r="CR236">
        <v>2627</v>
      </c>
      <c r="CS236">
        <v>15722</v>
      </c>
      <c r="CT236">
        <v>301481</v>
      </c>
      <c r="CU236">
        <v>12494</v>
      </c>
      <c r="CV236">
        <v>11383</v>
      </c>
      <c r="CW236">
        <v>547609</v>
      </c>
      <c r="CX236">
        <v>56882</v>
      </c>
      <c r="CY236">
        <v>6375</v>
      </c>
      <c r="CZ236">
        <v>18503</v>
      </c>
      <c r="DA236">
        <v>39215</v>
      </c>
      <c r="DB236">
        <v>46380</v>
      </c>
      <c r="DC236">
        <v>115315</v>
      </c>
      <c r="DD236">
        <v>610270</v>
      </c>
      <c r="DE236">
        <v>50405</v>
      </c>
      <c r="DF236">
        <v>27201</v>
      </c>
      <c r="DG236">
        <v>48565</v>
      </c>
    </row>
    <row r="237" spans="1:111" ht="15.6" x14ac:dyDescent="0.3">
      <c r="A237" s="23" t="s">
        <v>2083</v>
      </c>
      <c r="B237" s="30" t="s">
        <v>2159</v>
      </c>
      <c r="C237" t="s">
        <v>2765</v>
      </c>
      <c r="D237" t="s">
        <v>2766</v>
      </c>
      <c r="E237" t="s">
        <v>2767</v>
      </c>
      <c r="F237">
        <v>209674</v>
      </c>
      <c r="G237">
        <v>484140</v>
      </c>
      <c r="H237">
        <v>44577</v>
      </c>
      <c r="I237">
        <v>4053</v>
      </c>
      <c r="J237">
        <v>334701</v>
      </c>
      <c r="K237">
        <v>498871</v>
      </c>
      <c r="L237">
        <v>127747</v>
      </c>
      <c r="M237">
        <v>7173</v>
      </c>
      <c r="N237">
        <v>5163</v>
      </c>
      <c r="O237">
        <v>29663</v>
      </c>
      <c r="P237">
        <v>61239</v>
      </c>
      <c r="Q237">
        <v>42701</v>
      </c>
      <c r="R237">
        <v>4173</v>
      </c>
      <c r="S237">
        <v>7781009</v>
      </c>
      <c r="T237">
        <v>1857091</v>
      </c>
      <c r="U237">
        <v>377668</v>
      </c>
      <c r="V237">
        <v>911512</v>
      </c>
      <c r="W237">
        <v>972697</v>
      </c>
      <c r="X237">
        <v>639309</v>
      </c>
      <c r="Y237" s="18">
        <v>1397118</v>
      </c>
      <c r="Z237">
        <v>16303</v>
      </c>
      <c r="AA237">
        <v>15548</v>
      </c>
      <c r="AB237">
        <v>14626</v>
      </c>
      <c r="AC237">
        <v>85210</v>
      </c>
      <c r="AD237">
        <v>5270</v>
      </c>
      <c r="AE237">
        <v>14733840</v>
      </c>
      <c r="AF237">
        <v>568906</v>
      </c>
      <c r="AG237">
        <v>27876</v>
      </c>
      <c r="AH237">
        <v>41589</v>
      </c>
      <c r="AI237">
        <v>688551</v>
      </c>
      <c r="AJ237">
        <v>117370</v>
      </c>
      <c r="AK237">
        <v>529764</v>
      </c>
      <c r="AL237">
        <v>839175</v>
      </c>
      <c r="AM237">
        <v>23621</v>
      </c>
      <c r="AN237">
        <v>65231</v>
      </c>
      <c r="AO237">
        <v>431458</v>
      </c>
      <c r="AP237">
        <v>31015344</v>
      </c>
      <c r="AQ237">
        <v>1964139</v>
      </c>
      <c r="AR237">
        <v>277143</v>
      </c>
      <c r="AS237">
        <v>144862</v>
      </c>
      <c r="AT237">
        <v>35529115</v>
      </c>
      <c r="AU237">
        <v>58522061</v>
      </c>
      <c r="AV237">
        <v>16303409</v>
      </c>
      <c r="AW237">
        <v>673914</v>
      </c>
      <c r="AX237">
        <v>3375</v>
      </c>
      <c r="AY237">
        <v>47093172</v>
      </c>
      <c r="AZ237">
        <v>1000946</v>
      </c>
      <c r="BA237">
        <v>4775329</v>
      </c>
      <c r="BB237">
        <v>2906806</v>
      </c>
      <c r="BC237">
        <v>136655</v>
      </c>
      <c r="BD237">
        <v>129953</v>
      </c>
      <c r="BE237">
        <v>66794</v>
      </c>
      <c r="BF237">
        <v>291096</v>
      </c>
      <c r="BG237">
        <v>6976191</v>
      </c>
      <c r="BH237">
        <v>581785</v>
      </c>
      <c r="BI237">
        <v>292119</v>
      </c>
      <c r="BJ237">
        <v>31117</v>
      </c>
      <c r="BK237">
        <v>31117</v>
      </c>
      <c r="BL237">
        <v>19160</v>
      </c>
      <c r="BM237">
        <v>1243565</v>
      </c>
      <c r="BN237">
        <v>772634</v>
      </c>
      <c r="BO237">
        <v>500732</v>
      </c>
      <c r="BP237">
        <v>597332</v>
      </c>
      <c r="BQ237">
        <v>212483</v>
      </c>
      <c r="BR237" s="8">
        <v>32618444</v>
      </c>
      <c r="BS237">
        <v>57823</v>
      </c>
      <c r="BT237">
        <v>28809</v>
      </c>
      <c r="BU237">
        <v>1110287</v>
      </c>
      <c r="BV237">
        <v>1206245</v>
      </c>
      <c r="BW237">
        <v>863820</v>
      </c>
      <c r="BX237">
        <v>3251358</v>
      </c>
      <c r="BY237">
        <v>654573</v>
      </c>
      <c r="BZ237">
        <v>12640</v>
      </c>
      <c r="CA237">
        <v>2961789</v>
      </c>
      <c r="CB237">
        <v>608559</v>
      </c>
      <c r="CC237">
        <v>8488280</v>
      </c>
      <c r="CD237">
        <v>227609</v>
      </c>
      <c r="CE237">
        <v>27096</v>
      </c>
      <c r="CF237">
        <v>140657</v>
      </c>
      <c r="CG237">
        <v>11657</v>
      </c>
      <c r="CH237">
        <v>41789</v>
      </c>
      <c r="CI237">
        <v>3473865</v>
      </c>
      <c r="CJ237">
        <v>1196456</v>
      </c>
      <c r="CK237">
        <v>53772</v>
      </c>
      <c r="CL237">
        <v>719101</v>
      </c>
      <c r="CM237">
        <v>63166</v>
      </c>
      <c r="CN237">
        <v>51641</v>
      </c>
      <c r="CO237">
        <v>147025</v>
      </c>
      <c r="CP237">
        <v>77390</v>
      </c>
      <c r="CQ237">
        <v>94392</v>
      </c>
      <c r="CR237">
        <v>20049</v>
      </c>
      <c r="CS237">
        <v>24756</v>
      </c>
      <c r="CT237">
        <v>363164</v>
      </c>
      <c r="CU237">
        <v>23308</v>
      </c>
      <c r="CV237" s="18">
        <v>30931</v>
      </c>
      <c r="CW237">
        <v>555600</v>
      </c>
      <c r="CX237">
        <v>59155</v>
      </c>
      <c r="CY237">
        <v>3967</v>
      </c>
      <c r="CZ237">
        <v>18489</v>
      </c>
      <c r="DA237">
        <v>25207</v>
      </c>
      <c r="DB237">
        <v>26528</v>
      </c>
      <c r="DC237">
        <v>187064</v>
      </c>
      <c r="DD237">
        <v>652858</v>
      </c>
      <c r="DE237">
        <v>69311</v>
      </c>
      <c r="DF237">
        <v>18468</v>
      </c>
      <c r="DG237">
        <v>25049</v>
      </c>
    </row>
    <row r="238" spans="1:111" ht="15.6" x14ac:dyDescent="0.3">
      <c r="A238" s="23" t="s">
        <v>2083</v>
      </c>
      <c r="B238" s="30" t="s">
        <v>2159</v>
      </c>
      <c r="C238" t="s">
        <v>2768</v>
      </c>
      <c r="D238" t="s">
        <v>2769</v>
      </c>
      <c r="E238" t="s">
        <v>2770</v>
      </c>
      <c r="F238">
        <v>173845</v>
      </c>
      <c r="G238">
        <v>338211</v>
      </c>
      <c r="H238">
        <v>55775</v>
      </c>
      <c r="I238">
        <v>2469</v>
      </c>
      <c r="J238">
        <v>400217</v>
      </c>
      <c r="K238">
        <v>944170</v>
      </c>
      <c r="L238">
        <v>95228</v>
      </c>
      <c r="M238">
        <v>14660</v>
      </c>
      <c r="N238">
        <v>390758</v>
      </c>
      <c r="O238">
        <v>666935</v>
      </c>
      <c r="P238">
        <v>14226</v>
      </c>
      <c r="Q238">
        <v>32887</v>
      </c>
      <c r="R238">
        <v>55709</v>
      </c>
      <c r="S238">
        <v>1791961</v>
      </c>
      <c r="T238">
        <v>851479</v>
      </c>
      <c r="U238">
        <v>366073</v>
      </c>
      <c r="V238">
        <v>510237</v>
      </c>
      <c r="W238">
        <v>812299</v>
      </c>
      <c r="X238">
        <v>831826</v>
      </c>
      <c r="Y238">
        <v>2594240</v>
      </c>
      <c r="Z238">
        <v>37885</v>
      </c>
      <c r="AA238">
        <v>25003</v>
      </c>
      <c r="AB238">
        <v>14551</v>
      </c>
      <c r="AC238">
        <v>60979</v>
      </c>
      <c r="AD238">
        <v>9763</v>
      </c>
      <c r="AE238">
        <v>42912185</v>
      </c>
      <c r="AF238">
        <v>102138</v>
      </c>
      <c r="AG238">
        <v>5419</v>
      </c>
      <c r="AH238">
        <v>129327</v>
      </c>
      <c r="AI238">
        <v>596959</v>
      </c>
      <c r="AJ238">
        <v>316466</v>
      </c>
      <c r="AK238">
        <v>439223</v>
      </c>
      <c r="AL238">
        <v>642366</v>
      </c>
      <c r="AM238">
        <v>31018</v>
      </c>
      <c r="AN238">
        <v>101786</v>
      </c>
      <c r="AO238">
        <v>246004</v>
      </c>
      <c r="AP238">
        <v>20433428</v>
      </c>
      <c r="AQ238">
        <v>1346147</v>
      </c>
      <c r="AR238">
        <v>111390</v>
      </c>
      <c r="AS238">
        <v>75003</v>
      </c>
      <c r="AT238">
        <v>27292327</v>
      </c>
      <c r="AU238">
        <v>50948253</v>
      </c>
      <c r="AV238">
        <v>11051350</v>
      </c>
      <c r="AW238">
        <v>468678</v>
      </c>
      <c r="AX238">
        <v>6088</v>
      </c>
      <c r="AY238">
        <v>55984448</v>
      </c>
      <c r="AZ238">
        <v>177011</v>
      </c>
      <c r="BA238">
        <v>4041585</v>
      </c>
      <c r="BB238">
        <v>3032662</v>
      </c>
      <c r="BC238">
        <v>55811</v>
      </c>
      <c r="BD238">
        <v>148360</v>
      </c>
      <c r="BE238">
        <v>52197</v>
      </c>
      <c r="BF238">
        <v>254777</v>
      </c>
      <c r="BG238">
        <v>4769982</v>
      </c>
      <c r="BH238">
        <v>648235</v>
      </c>
      <c r="BI238">
        <v>256043</v>
      </c>
      <c r="BJ238">
        <v>13190</v>
      </c>
      <c r="BK238">
        <v>53236</v>
      </c>
      <c r="BL238">
        <v>12186</v>
      </c>
      <c r="BM238">
        <v>24054149</v>
      </c>
      <c r="BN238">
        <v>1576337</v>
      </c>
      <c r="BO238">
        <v>184674</v>
      </c>
      <c r="BP238">
        <v>911816</v>
      </c>
      <c r="BQ238">
        <v>146715</v>
      </c>
      <c r="BR238" s="8">
        <v>34733123</v>
      </c>
      <c r="BS238">
        <v>63059</v>
      </c>
      <c r="BT238">
        <v>7165</v>
      </c>
      <c r="BU238">
        <v>3806301</v>
      </c>
      <c r="BV238">
        <v>1171333</v>
      </c>
      <c r="BW238">
        <v>658156</v>
      </c>
      <c r="BX238">
        <v>1880360</v>
      </c>
      <c r="BY238">
        <v>339777</v>
      </c>
      <c r="BZ238">
        <v>9462</v>
      </c>
      <c r="CA238">
        <v>2058592</v>
      </c>
      <c r="CB238">
        <v>260149</v>
      </c>
      <c r="CC238">
        <v>6831163</v>
      </c>
      <c r="CD238">
        <v>205900</v>
      </c>
      <c r="CE238">
        <v>58932</v>
      </c>
      <c r="CF238">
        <v>307836</v>
      </c>
      <c r="CG238">
        <v>5287</v>
      </c>
      <c r="CH238">
        <v>49430</v>
      </c>
      <c r="CI238">
        <v>7082095</v>
      </c>
      <c r="CJ238">
        <v>1206511</v>
      </c>
      <c r="CK238">
        <v>116754</v>
      </c>
      <c r="CL238">
        <v>1201242</v>
      </c>
      <c r="CM238">
        <v>74990</v>
      </c>
      <c r="CN238">
        <v>98273</v>
      </c>
      <c r="CO238">
        <v>169447</v>
      </c>
      <c r="CP238">
        <v>120638</v>
      </c>
      <c r="CQ238">
        <v>48023</v>
      </c>
      <c r="CR238">
        <v>7853</v>
      </c>
      <c r="CS238">
        <v>29543</v>
      </c>
      <c r="CT238">
        <v>296645</v>
      </c>
      <c r="CU238">
        <v>16331</v>
      </c>
      <c r="CV238">
        <v>60953</v>
      </c>
      <c r="CW238">
        <v>791572</v>
      </c>
      <c r="CX238">
        <v>81502</v>
      </c>
      <c r="CY238">
        <v>35797</v>
      </c>
      <c r="CZ238">
        <v>19932</v>
      </c>
      <c r="DA238">
        <v>20925</v>
      </c>
      <c r="DB238">
        <v>25273</v>
      </c>
      <c r="DC238">
        <v>196161</v>
      </c>
      <c r="DD238">
        <v>591328</v>
      </c>
      <c r="DE238">
        <v>53882</v>
      </c>
      <c r="DF238">
        <v>24577</v>
      </c>
      <c r="DG238">
        <v>37367</v>
      </c>
    </row>
    <row r="239" spans="1:111" x14ac:dyDescent="0.3">
      <c r="A239" s="16" t="s">
        <v>2052</v>
      </c>
      <c r="B239" s="24" t="s">
        <v>2099</v>
      </c>
      <c r="C239" t="s">
        <v>2771</v>
      </c>
      <c r="D239" t="s">
        <v>2772</v>
      </c>
      <c r="E239" t="s">
        <v>2773</v>
      </c>
      <c r="F239">
        <v>164838</v>
      </c>
      <c r="G239">
        <v>312777</v>
      </c>
      <c r="H239">
        <v>69637</v>
      </c>
      <c r="I239">
        <v>4296</v>
      </c>
      <c r="J239">
        <v>209413</v>
      </c>
      <c r="K239">
        <v>565929</v>
      </c>
      <c r="L239">
        <v>53309</v>
      </c>
      <c r="M239">
        <v>6185</v>
      </c>
      <c r="N239">
        <v>484983</v>
      </c>
      <c r="O239">
        <v>1382531</v>
      </c>
      <c r="P239">
        <v>27458</v>
      </c>
      <c r="Q239">
        <v>42639</v>
      </c>
      <c r="R239">
        <v>116768</v>
      </c>
      <c r="S239">
        <v>2711408</v>
      </c>
      <c r="T239">
        <v>2346418</v>
      </c>
      <c r="U239">
        <v>1044824</v>
      </c>
      <c r="V239">
        <v>460126</v>
      </c>
      <c r="W239">
        <v>446244</v>
      </c>
      <c r="X239">
        <v>503453</v>
      </c>
      <c r="Y239">
        <v>547847</v>
      </c>
      <c r="Z239">
        <v>98403</v>
      </c>
      <c r="AA239">
        <v>68775</v>
      </c>
      <c r="AB239">
        <v>38639</v>
      </c>
      <c r="AC239">
        <v>88028</v>
      </c>
      <c r="AD239">
        <v>23001</v>
      </c>
      <c r="AE239">
        <v>39869373</v>
      </c>
      <c r="AF239">
        <v>2369142</v>
      </c>
      <c r="AG239">
        <v>72032</v>
      </c>
      <c r="AH239">
        <v>120254</v>
      </c>
      <c r="AI239">
        <v>646056</v>
      </c>
      <c r="AJ239">
        <v>394930</v>
      </c>
      <c r="AK239">
        <v>1437360</v>
      </c>
      <c r="AL239">
        <v>2567030</v>
      </c>
      <c r="AM239">
        <v>43139</v>
      </c>
      <c r="AN239">
        <v>125101</v>
      </c>
      <c r="AO239">
        <v>258600</v>
      </c>
      <c r="AP239">
        <v>29628115</v>
      </c>
      <c r="AQ239">
        <v>1905232</v>
      </c>
      <c r="AR239">
        <v>281587</v>
      </c>
      <c r="AS239">
        <v>20195</v>
      </c>
      <c r="AT239">
        <v>27205888</v>
      </c>
      <c r="AU239">
        <v>50325627</v>
      </c>
      <c r="AV239">
        <v>8220169</v>
      </c>
      <c r="AW239">
        <v>571109</v>
      </c>
      <c r="AX239">
        <v>8051</v>
      </c>
      <c r="AY239">
        <v>54718125</v>
      </c>
      <c r="AZ239">
        <v>338214</v>
      </c>
      <c r="BA239">
        <v>1857307</v>
      </c>
      <c r="BB239">
        <v>2449309</v>
      </c>
      <c r="BC239">
        <v>69033</v>
      </c>
      <c r="BD239">
        <v>140104</v>
      </c>
      <c r="BE239">
        <v>63519</v>
      </c>
      <c r="BF239">
        <v>777082</v>
      </c>
      <c r="BG239">
        <v>22192689</v>
      </c>
      <c r="BH239">
        <v>1044451</v>
      </c>
      <c r="BI239">
        <v>122098</v>
      </c>
      <c r="BJ239">
        <v>27895</v>
      </c>
      <c r="BK239">
        <v>51407</v>
      </c>
      <c r="BL239">
        <v>10193</v>
      </c>
      <c r="BM239">
        <v>9938203</v>
      </c>
      <c r="BN239">
        <v>2268404</v>
      </c>
      <c r="BO239">
        <v>306560</v>
      </c>
      <c r="BP239">
        <v>466271</v>
      </c>
      <c r="BQ239">
        <v>166638</v>
      </c>
      <c r="BR239" s="8">
        <v>34311354</v>
      </c>
      <c r="BS239">
        <v>105287</v>
      </c>
      <c r="BT239">
        <v>26117</v>
      </c>
      <c r="BU239">
        <v>3413137</v>
      </c>
      <c r="BV239">
        <v>1293897</v>
      </c>
      <c r="BW239">
        <v>768784</v>
      </c>
      <c r="BX239">
        <v>2034544</v>
      </c>
      <c r="BY239">
        <v>481523</v>
      </c>
      <c r="BZ239">
        <v>15053</v>
      </c>
      <c r="CA239">
        <v>2202412</v>
      </c>
      <c r="CB239">
        <v>228384</v>
      </c>
      <c r="CC239">
        <v>9390215</v>
      </c>
      <c r="CD239">
        <v>346114</v>
      </c>
      <c r="CE239">
        <v>25553</v>
      </c>
      <c r="CF239">
        <v>294245</v>
      </c>
      <c r="CG239">
        <v>14215</v>
      </c>
      <c r="CH239">
        <v>31935</v>
      </c>
      <c r="CI239">
        <v>2683098</v>
      </c>
      <c r="CJ239">
        <v>1491799</v>
      </c>
      <c r="CK239">
        <v>43955</v>
      </c>
      <c r="CL239">
        <v>452600</v>
      </c>
      <c r="CM239">
        <v>45672</v>
      </c>
      <c r="CN239">
        <v>29456</v>
      </c>
      <c r="CO239">
        <v>72584</v>
      </c>
      <c r="CP239">
        <v>55157</v>
      </c>
      <c r="CQ239">
        <v>38492</v>
      </c>
      <c r="CR239">
        <v>12059</v>
      </c>
      <c r="CS239">
        <v>24447</v>
      </c>
      <c r="CT239">
        <v>292184</v>
      </c>
      <c r="CU239">
        <v>14927</v>
      </c>
      <c r="CV239">
        <v>8845</v>
      </c>
      <c r="CW239">
        <v>1655371</v>
      </c>
      <c r="CX239">
        <v>160996</v>
      </c>
      <c r="CY239">
        <v>61719</v>
      </c>
      <c r="CZ239">
        <v>16474</v>
      </c>
      <c r="DA239">
        <v>18424</v>
      </c>
      <c r="DB239">
        <v>69937</v>
      </c>
      <c r="DC239">
        <v>190054</v>
      </c>
      <c r="DD239">
        <v>471999</v>
      </c>
      <c r="DE239">
        <v>112252</v>
      </c>
      <c r="DF239">
        <v>15479</v>
      </c>
      <c r="DG239">
        <v>17604</v>
      </c>
    </row>
    <row r="240" spans="1:111" ht="15.6" x14ac:dyDescent="0.3">
      <c r="A240" s="21" t="s">
        <v>2066</v>
      </c>
      <c r="B240" s="28" t="s">
        <v>2121</v>
      </c>
      <c r="C240" t="s">
        <v>2774</v>
      </c>
      <c r="D240" t="s">
        <v>2775</v>
      </c>
      <c r="E240" t="s">
        <v>2776</v>
      </c>
      <c r="F240">
        <v>498515</v>
      </c>
      <c r="G240">
        <v>581148</v>
      </c>
      <c r="H240">
        <v>62536</v>
      </c>
      <c r="I240">
        <v>8528</v>
      </c>
      <c r="J240">
        <v>514263</v>
      </c>
      <c r="K240">
        <v>653159</v>
      </c>
      <c r="L240">
        <v>101094</v>
      </c>
      <c r="M240">
        <v>8451</v>
      </c>
      <c r="N240">
        <v>360938</v>
      </c>
      <c r="O240">
        <v>722024</v>
      </c>
      <c r="P240">
        <v>25328</v>
      </c>
      <c r="Q240">
        <v>27505</v>
      </c>
      <c r="R240">
        <v>65490</v>
      </c>
      <c r="S240">
        <v>6317758</v>
      </c>
      <c r="T240">
        <v>2839876</v>
      </c>
      <c r="U240">
        <v>985850</v>
      </c>
      <c r="V240">
        <v>409739</v>
      </c>
      <c r="W240">
        <v>462925</v>
      </c>
      <c r="X240">
        <v>392563</v>
      </c>
      <c r="Y240">
        <v>1397380</v>
      </c>
      <c r="Z240">
        <v>28329</v>
      </c>
      <c r="AA240">
        <v>42196</v>
      </c>
      <c r="AB240">
        <v>25628</v>
      </c>
      <c r="AC240">
        <v>45641</v>
      </c>
      <c r="AD240">
        <v>8732</v>
      </c>
      <c r="AE240">
        <v>37579731</v>
      </c>
      <c r="AF240">
        <v>3046536</v>
      </c>
      <c r="AG240">
        <v>45256</v>
      </c>
      <c r="AH240">
        <v>95828</v>
      </c>
      <c r="AI240">
        <v>555074</v>
      </c>
      <c r="AJ240">
        <v>350024</v>
      </c>
      <c r="AK240">
        <v>1406214</v>
      </c>
      <c r="AL240">
        <v>2894714</v>
      </c>
      <c r="AM240">
        <v>52232</v>
      </c>
      <c r="AN240">
        <v>135697</v>
      </c>
      <c r="AO240">
        <v>429293</v>
      </c>
      <c r="AP240">
        <v>37980528</v>
      </c>
      <c r="AQ240">
        <v>3292680</v>
      </c>
      <c r="AR240">
        <v>208665</v>
      </c>
      <c r="AS240">
        <v>28144</v>
      </c>
      <c r="AT240">
        <v>74630662</v>
      </c>
      <c r="AU240">
        <v>74757819</v>
      </c>
      <c r="AV240">
        <v>10009702</v>
      </c>
      <c r="AW240">
        <v>487308</v>
      </c>
      <c r="AX240">
        <v>4708</v>
      </c>
      <c r="AY240">
        <v>48303025</v>
      </c>
      <c r="AZ240">
        <v>300927</v>
      </c>
      <c r="BA240">
        <v>3566197</v>
      </c>
      <c r="BB240">
        <v>2641765</v>
      </c>
      <c r="BC240">
        <v>108861</v>
      </c>
      <c r="BD240">
        <v>112514</v>
      </c>
      <c r="BE240">
        <v>49752</v>
      </c>
      <c r="BF240">
        <v>890979</v>
      </c>
      <c r="BG240">
        <v>25381297</v>
      </c>
      <c r="BH240">
        <v>836788</v>
      </c>
      <c r="BI240">
        <v>194448</v>
      </c>
      <c r="BJ240">
        <v>9835</v>
      </c>
      <c r="BK240">
        <v>15592</v>
      </c>
      <c r="BL240">
        <v>10398</v>
      </c>
      <c r="BM240">
        <v>8834663</v>
      </c>
      <c r="BN240">
        <v>2340988</v>
      </c>
      <c r="BO240">
        <v>411450</v>
      </c>
      <c r="BP240">
        <v>424395</v>
      </c>
      <c r="BQ240">
        <v>182366</v>
      </c>
      <c r="BR240" s="8">
        <v>32322833</v>
      </c>
      <c r="BS240">
        <v>61940</v>
      </c>
      <c r="BT240">
        <v>17658</v>
      </c>
      <c r="BU240">
        <v>1241790</v>
      </c>
      <c r="BV240">
        <v>1363238</v>
      </c>
      <c r="BW240">
        <v>728372</v>
      </c>
      <c r="BX240">
        <v>1755603</v>
      </c>
      <c r="BY240">
        <v>675457</v>
      </c>
      <c r="BZ240">
        <v>13689</v>
      </c>
      <c r="CA240">
        <v>2617642</v>
      </c>
      <c r="CB240">
        <v>120113</v>
      </c>
      <c r="CC240">
        <v>9454234</v>
      </c>
      <c r="CD240">
        <v>319739</v>
      </c>
      <c r="CE240">
        <v>43924</v>
      </c>
      <c r="CF240">
        <v>280592</v>
      </c>
      <c r="CG240">
        <v>31152</v>
      </c>
      <c r="CH240">
        <v>49283</v>
      </c>
      <c r="CI240">
        <v>1652130</v>
      </c>
      <c r="CJ240">
        <v>1228662</v>
      </c>
      <c r="CK240">
        <v>89876</v>
      </c>
      <c r="CL240">
        <v>949314</v>
      </c>
      <c r="CM240">
        <v>33142</v>
      </c>
      <c r="CN240">
        <v>56053</v>
      </c>
      <c r="CO240">
        <v>59823</v>
      </c>
      <c r="CP240">
        <v>37389</v>
      </c>
      <c r="CQ240">
        <v>25842</v>
      </c>
      <c r="CR240">
        <v>7344</v>
      </c>
      <c r="CS240">
        <v>17343</v>
      </c>
      <c r="CT240">
        <v>300626</v>
      </c>
      <c r="CU240">
        <v>21896</v>
      </c>
      <c r="CV240">
        <v>51876</v>
      </c>
      <c r="CW240">
        <v>894304</v>
      </c>
      <c r="CX240">
        <v>94419</v>
      </c>
      <c r="CY240">
        <v>38429</v>
      </c>
      <c r="CZ240">
        <v>14009</v>
      </c>
      <c r="DA240">
        <v>11534</v>
      </c>
      <c r="DB240">
        <v>17563</v>
      </c>
      <c r="DC240">
        <v>181793</v>
      </c>
      <c r="DD240">
        <v>697981</v>
      </c>
      <c r="DE240">
        <v>85696</v>
      </c>
      <c r="DF240">
        <v>8821</v>
      </c>
      <c r="DG240">
        <v>10634</v>
      </c>
    </row>
    <row r="241" spans="1:111" x14ac:dyDescent="0.3">
      <c r="A241" s="16" t="s">
        <v>2052</v>
      </c>
      <c r="B241" s="28" t="s">
        <v>2121</v>
      </c>
      <c r="C241" t="s">
        <v>2777</v>
      </c>
      <c r="D241" t="s">
        <v>2778</v>
      </c>
      <c r="E241" t="s">
        <v>2779</v>
      </c>
      <c r="F241">
        <v>250318</v>
      </c>
      <c r="G241">
        <v>541491</v>
      </c>
      <c r="H241">
        <v>79979</v>
      </c>
      <c r="I241">
        <v>7486</v>
      </c>
      <c r="J241">
        <v>392985</v>
      </c>
      <c r="K241">
        <v>849980</v>
      </c>
      <c r="L241">
        <v>37894</v>
      </c>
      <c r="M241">
        <v>5931</v>
      </c>
      <c r="N241">
        <v>21127</v>
      </c>
      <c r="O241">
        <v>94083</v>
      </c>
      <c r="P241">
        <v>49661</v>
      </c>
      <c r="Q241">
        <v>69160</v>
      </c>
      <c r="R241">
        <v>10993</v>
      </c>
      <c r="S241">
        <v>5747819</v>
      </c>
      <c r="T241">
        <v>3226475</v>
      </c>
      <c r="U241">
        <v>960582</v>
      </c>
      <c r="V241">
        <v>467677</v>
      </c>
      <c r="W241">
        <v>684193</v>
      </c>
      <c r="X241">
        <v>609970</v>
      </c>
      <c r="Y241">
        <v>2159552</v>
      </c>
      <c r="Z241">
        <v>33903</v>
      </c>
      <c r="AA241">
        <v>31536</v>
      </c>
      <c r="AB241">
        <v>17969</v>
      </c>
      <c r="AC241">
        <v>62388</v>
      </c>
      <c r="AD241">
        <v>10773</v>
      </c>
      <c r="AE241">
        <v>31430712</v>
      </c>
      <c r="AF241">
        <v>1335444</v>
      </c>
      <c r="AG241">
        <v>40949</v>
      </c>
      <c r="AH241">
        <v>44489</v>
      </c>
      <c r="AI241">
        <v>280459</v>
      </c>
      <c r="AJ241">
        <v>300773</v>
      </c>
      <c r="AK241">
        <v>693690</v>
      </c>
      <c r="AL241">
        <v>1095203</v>
      </c>
      <c r="AM241">
        <v>41013</v>
      </c>
      <c r="AN241">
        <v>143121</v>
      </c>
      <c r="AO241">
        <v>627608</v>
      </c>
      <c r="AP241">
        <v>30655189</v>
      </c>
      <c r="AQ241">
        <v>2470462</v>
      </c>
      <c r="AR241">
        <v>414254</v>
      </c>
      <c r="AS241">
        <v>12235</v>
      </c>
      <c r="AT241">
        <v>36931031</v>
      </c>
      <c r="AU241">
        <v>53108374</v>
      </c>
      <c r="AV241">
        <v>9578221</v>
      </c>
      <c r="AW241">
        <v>464849</v>
      </c>
      <c r="AX241">
        <v>5538</v>
      </c>
      <c r="AY241">
        <v>66808457</v>
      </c>
      <c r="AZ241">
        <v>665039</v>
      </c>
      <c r="BA241">
        <v>2191927</v>
      </c>
      <c r="BB241">
        <v>4222738</v>
      </c>
      <c r="BC241">
        <v>202467</v>
      </c>
      <c r="BD241">
        <v>236328</v>
      </c>
      <c r="BE241">
        <v>97687</v>
      </c>
      <c r="BF241">
        <v>307021</v>
      </c>
      <c r="BG241">
        <v>16776704</v>
      </c>
      <c r="BH241">
        <v>911792</v>
      </c>
      <c r="BI241">
        <v>73124</v>
      </c>
      <c r="BJ241">
        <v>9669</v>
      </c>
      <c r="BK241">
        <v>35692</v>
      </c>
      <c r="BL241">
        <v>14451</v>
      </c>
      <c r="BM241">
        <v>32841743</v>
      </c>
      <c r="BN241">
        <v>2330367</v>
      </c>
      <c r="BO241">
        <v>546762</v>
      </c>
      <c r="BP241">
        <v>208498</v>
      </c>
      <c r="BQ241">
        <v>474218</v>
      </c>
      <c r="BR241" s="8">
        <v>33485349</v>
      </c>
      <c r="BS241">
        <v>123055</v>
      </c>
      <c r="BT241">
        <v>16344</v>
      </c>
      <c r="BU241">
        <v>1531806</v>
      </c>
      <c r="BV241">
        <v>1254555</v>
      </c>
      <c r="BW241">
        <v>911879</v>
      </c>
      <c r="BX241">
        <v>2519281</v>
      </c>
      <c r="BY241">
        <v>821051</v>
      </c>
      <c r="BZ241">
        <v>19156</v>
      </c>
      <c r="CA241">
        <v>2052110</v>
      </c>
      <c r="CB241">
        <v>190373</v>
      </c>
      <c r="CC241">
        <v>6241199</v>
      </c>
      <c r="CD241">
        <v>422764</v>
      </c>
      <c r="CE241">
        <v>45559</v>
      </c>
      <c r="CF241">
        <v>253578</v>
      </c>
      <c r="CG241">
        <v>4764</v>
      </c>
      <c r="CH241">
        <v>98264</v>
      </c>
      <c r="CI241">
        <v>1028086</v>
      </c>
      <c r="CJ241">
        <v>911586</v>
      </c>
      <c r="CK241">
        <v>78591</v>
      </c>
      <c r="CL241">
        <v>2613999</v>
      </c>
      <c r="CM241">
        <v>15290</v>
      </c>
      <c r="CN241">
        <v>167183</v>
      </c>
      <c r="CO241">
        <v>34891</v>
      </c>
      <c r="CP241">
        <v>19905</v>
      </c>
      <c r="CQ241">
        <v>66910</v>
      </c>
      <c r="CR241">
        <v>7128</v>
      </c>
      <c r="CS241">
        <v>42930</v>
      </c>
      <c r="CT241">
        <v>229002</v>
      </c>
      <c r="CU241">
        <v>22410</v>
      </c>
      <c r="CV241">
        <v>80329</v>
      </c>
      <c r="CW241">
        <v>757711</v>
      </c>
      <c r="CX241">
        <v>79382</v>
      </c>
      <c r="CY241">
        <v>35366</v>
      </c>
      <c r="CZ241">
        <v>22968</v>
      </c>
      <c r="DA241">
        <v>76165</v>
      </c>
      <c r="DB241">
        <v>44468</v>
      </c>
      <c r="DC241">
        <v>143096</v>
      </c>
      <c r="DD241">
        <v>785952</v>
      </c>
      <c r="DE241">
        <v>95447</v>
      </c>
      <c r="DF241">
        <v>3348</v>
      </c>
      <c r="DG241">
        <v>6676</v>
      </c>
    </row>
    <row r="242" spans="1:111" x14ac:dyDescent="0.3">
      <c r="A242" s="16" t="s">
        <v>2052</v>
      </c>
      <c r="B242" s="28" t="s">
        <v>2121</v>
      </c>
      <c r="C242" t="s">
        <v>2780</v>
      </c>
      <c r="D242" t="s">
        <v>2781</v>
      </c>
      <c r="E242" t="s">
        <v>2782</v>
      </c>
      <c r="F242">
        <v>274864</v>
      </c>
      <c r="G242">
        <v>590944</v>
      </c>
      <c r="H242">
        <v>87453</v>
      </c>
      <c r="I242">
        <v>12087</v>
      </c>
      <c r="J242">
        <v>484633</v>
      </c>
      <c r="K242">
        <v>431191</v>
      </c>
      <c r="L242">
        <v>139276</v>
      </c>
      <c r="M242">
        <v>8007</v>
      </c>
      <c r="N242">
        <v>240054</v>
      </c>
      <c r="O242">
        <v>852132</v>
      </c>
      <c r="P242">
        <v>72971</v>
      </c>
      <c r="Q242">
        <v>55615</v>
      </c>
      <c r="R242">
        <v>76536</v>
      </c>
      <c r="S242">
        <v>5646133</v>
      </c>
      <c r="T242">
        <v>3271648</v>
      </c>
      <c r="U242">
        <v>953476</v>
      </c>
      <c r="V242">
        <v>2297208</v>
      </c>
      <c r="W242">
        <v>658177</v>
      </c>
      <c r="X242">
        <v>928215</v>
      </c>
      <c r="Y242">
        <v>824390</v>
      </c>
      <c r="Z242">
        <v>70797</v>
      </c>
      <c r="AA242">
        <v>46474</v>
      </c>
      <c r="AB242">
        <v>29079</v>
      </c>
      <c r="AC242">
        <v>120304</v>
      </c>
      <c r="AD242">
        <v>11716</v>
      </c>
      <c r="AE242">
        <v>33100019</v>
      </c>
      <c r="AF242">
        <v>710270</v>
      </c>
      <c r="AG242">
        <v>37435</v>
      </c>
      <c r="AH242">
        <v>116033</v>
      </c>
      <c r="AI242">
        <v>633121</v>
      </c>
      <c r="AJ242">
        <v>292433</v>
      </c>
      <c r="AK242">
        <v>1409624</v>
      </c>
      <c r="AL242">
        <v>2199960</v>
      </c>
      <c r="AM242">
        <v>22456</v>
      </c>
      <c r="AN242">
        <v>60929</v>
      </c>
      <c r="AO242">
        <v>289492</v>
      </c>
      <c r="AP242">
        <v>22962516</v>
      </c>
      <c r="AQ242">
        <v>5586143</v>
      </c>
      <c r="AR242">
        <v>128480</v>
      </c>
      <c r="AS242">
        <v>13534</v>
      </c>
      <c r="AT242">
        <v>26327069</v>
      </c>
      <c r="AU242">
        <v>52330088</v>
      </c>
      <c r="AV242">
        <v>45992981</v>
      </c>
      <c r="AW242">
        <v>1090389</v>
      </c>
      <c r="AX242" s="18">
        <v>16557</v>
      </c>
      <c r="AY242">
        <v>44962130</v>
      </c>
      <c r="AZ242">
        <v>409270</v>
      </c>
      <c r="BA242">
        <v>5027069</v>
      </c>
      <c r="BB242">
        <v>14314155</v>
      </c>
      <c r="BC242">
        <v>178721</v>
      </c>
      <c r="BD242">
        <v>270878</v>
      </c>
      <c r="BE242">
        <v>181754</v>
      </c>
      <c r="BF242">
        <v>767957</v>
      </c>
      <c r="BG242">
        <v>13654805</v>
      </c>
      <c r="BH242">
        <v>1170257</v>
      </c>
      <c r="BI242">
        <v>1285801</v>
      </c>
      <c r="BJ242">
        <v>13978</v>
      </c>
      <c r="BK242">
        <v>42170</v>
      </c>
      <c r="BL242">
        <v>65512</v>
      </c>
      <c r="BM242">
        <v>18057182</v>
      </c>
      <c r="BN242">
        <v>2675573</v>
      </c>
      <c r="BO242">
        <v>1691072</v>
      </c>
      <c r="BP242">
        <v>547019</v>
      </c>
      <c r="BQ242">
        <v>329378</v>
      </c>
      <c r="BR242" s="8">
        <v>34273215</v>
      </c>
      <c r="BS242">
        <v>64658</v>
      </c>
      <c r="BT242">
        <v>29947</v>
      </c>
      <c r="BU242">
        <v>2433249</v>
      </c>
      <c r="BV242">
        <v>1635169</v>
      </c>
      <c r="BW242">
        <v>856983</v>
      </c>
      <c r="BX242">
        <v>2356055</v>
      </c>
      <c r="BY242">
        <v>929942</v>
      </c>
      <c r="BZ242">
        <v>35755</v>
      </c>
      <c r="CA242">
        <v>2277383</v>
      </c>
      <c r="CB242">
        <v>222299</v>
      </c>
      <c r="CC242">
        <v>6303329</v>
      </c>
      <c r="CD242">
        <v>302759</v>
      </c>
      <c r="CE242">
        <v>22524</v>
      </c>
      <c r="CF242">
        <v>269885</v>
      </c>
      <c r="CG242">
        <v>38408</v>
      </c>
      <c r="CH242">
        <v>62178</v>
      </c>
      <c r="CI242">
        <v>2935764</v>
      </c>
      <c r="CJ242">
        <v>1631668</v>
      </c>
      <c r="CK242">
        <v>65739</v>
      </c>
      <c r="CL242">
        <v>1155433</v>
      </c>
      <c r="CM242">
        <v>38557</v>
      </c>
      <c r="CN242">
        <v>77394</v>
      </c>
      <c r="CO242">
        <v>92273</v>
      </c>
      <c r="CP242">
        <v>58117</v>
      </c>
      <c r="CQ242">
        <v>129982</v>
      </c>
      <c r="CR242">
        <v>13637</v>
      </c>
      <c r="CS242">
        <v>18582</v>
      </c>
      <c r="CT242">
        <v>212838</v>
      </c>
      <c r="CU242">
        <v>32826</v>
      </c>
      <c r="CV242">
        <v>9859</v>
      </c>
      <c r="CW242">
        <v>1757608</v>
      </c>
      <c r="CX242">
        <v>175099</v>
      </c>
      <c r="CY242">
        <v>78019</v>
      </c>
      <c r="CZ242">
        <v>12280</v>
      </c>
      <c r="DA242">
        <v>70321</v>
      </c>
      <c r="DB242">
        <v>93577</v>
      </c>
      <c r="DC242">
        <v>76031</v>
      </c>
      <c r="DD242">
        <v>748639</v>
      </c>
      <c r="DE242">
        <v>84895</v>
      </c>
      <c r="DF242">
        <v>10636</v>
      </c>
      <c r="DG242">
        <v>17544</v>
      </c>
    </row>
    <row r="243" spans="1:111" ht="15.6" x14ac:dyDescent="0.3">
      <c r="A243" s="21" t="s">
        <v>2066</v>
      </c>
      <c r="B243" s="17" t="s">
        <v>2053</v>
      </c>
      <c r="C243" t="s">
        <v>2783</v>
      </c>
      <c r="D243" t="s">
        <v>2784</v>
      </c>
      <c r="E243" t="s">
        <v>2785</v>
      </c>
      <c r="F243">
        <v>301176</v>
      </c>
      <c r="G243">
        <v>493657</v>
      </c>
      <c r="H243">
        <v>53444</v>
      </c>
      <c r="I243">
        <v>6989</v>
      </c>
      <c r="J243">
        <v>302109</v>
      </c>
      <c r="K243">
        <v>659443</v>
      </c>
      <c r="L243">
        <v>120166</v>
      </c>
      <c r="M243">
        <v>10092</v>
      </c>
      <c r="N243">
        <v>245001</v>
      </c>
      <c r="O243">
        <v>647047</v>
      </c>
      <c r="P243">
        <v>16391</v>
      </c>
      <c r="Q243">
        <v>34409</v>
      </c>
      <c r="R243">
        <v>57514</v>
      </c>
      <c r="S243">
        <v>62168</v>
      </c>
      <c r="T243">
        <v>47777</v>
      </c>
      <c r="U243">
        <v>841760</v>
      </c>
      <c r="V243">
        <v>374068</v>
      </c>
      <c r="W243">
        <v>102718</v>
      </c>
      <c r="X243">
        <v>391233</v>
      </c>
      <c r="Y243">
        <v>2759172</v>
      </c>
      <c r="Z243">
        <v>104628</v>
      </c>
      <c r="AA243">
        <v>68051</v>
      </c>
      <c r="AB243">
        <v>44509</v>
      </c>
      <c r="AC243">
        <v>85259</v>
      </c>
      <c r="AD243">
        <v>24723</v>
      </c>
      <c r="AE243">
        <v>11942521</v>
      </c>
      <c r="AF243">
        <v>2155519</v>
      </c>
      <c r="AG243">
        <v>24156</v>
      </c>
      <c r="AH243">
        <v>446704</v>
      </c>
      <c r="AI243">
        <v>152701</v>
      </c>
      <c r="AJ243">
        <v>64750</v>
      </c>
      <c r="AK243">
        <v>448912</v>
      </c>
      <c r="AL243">
        <v>758173</v>
      </c>
      <c r="AM243">
        <v>37945</v>
      </c>
      <c r="AN243">
        <v>176525</v>
      </c>
      <c r="AO243">
        <v>242352</v>
      </c>
      <c r="AP243">
        <v>21537772</v>
      </c>
      <c r="AQ243">
        <v>1165770</v>
      </c>
      <c r="AR243">
        <v>195360</v>
      </c>
      <c r="AS243">
        <v>73084</v>
      </c>
      <c r="AT243">
        <v>24525333</v>
      </c>
      <c r="AU243">
        <v>45500353</v>
      </c>
      <c r="AV243">
        <v>7026997</v>
      </c>
      <c r="AW243">
        <v>436261</v>
      </c>
      <c r="AX243">
        <v>135671</v>
      </c>
      <c r="AY243">
        <v>56880575</v>
      </c>
      <c r="AZ243">
        <v>186088</v>
      </c>
      <c r="BA243">
        <v>1418376</v>
      </c>
      <c r="BB243">
        <v>1711668</v>
      </c>
      <c r="BC243">
        <v>25815</v>
      </c>
      <c r="BD243">
        <v>143320</v>
      </c>
      <c r="BE243">
        <v>56107</v>
      </c>
      <c r="BF243">
        <v>559557</v>
      </c>
      <c r="BG243">
        <v>7230214</v>
      </c>
      <c r="BH243">
        <v>1147512</v>
      </c>
      <c r="BI243">
        <v>154869</v>
      </c>
      <c r="BJ243">
        <v>29073</v>
      </c>
      <c r="BK243">
        <v>29073</v>
      </c>
      <c r="BL243">
        <v>13983</v>
      </c>
      <c r="BM243">
        <v>2232132</v>
      </c>
      <c r="BN243">
        <v>849973</v>
      </c>
      <c r="BO243">
        <v>347102</v>
      </c>
      <c r="BP243">
        <v>277591</v>
      </c>
      <c r="BQ243">
        <v>163987</v>
      </c>
      <c r="BR243" s="8">
        <v>35283442</v>
      </c>
      <c r="BS243">
        <v>59920</v>
      </c>
      <c r="BT243">
        <v>18002</v>
      </c>
      <c r="BU243">
        <v>3556219</v>
      </c>
      <c r="BV243">
        <v>1121895</v>
      </c>
      <c r="BW243">
        <v>508259</v>
      </c>
      <c r="BX243">
        <v>1677518</v>
      </c>
      <c r="BY243">
        <v>558693</v>
      </c>
      <c r="BZ243">
        <v>3384</v>
      </c>
      <c r="CA243">
        <v>2261073</v>
      </c>
      <c r="CB243">
        <v>149837</v>
      </c>
      <c r="CC243">
        <v>9560080</v>
      </c>
      <c r="CD243">
        <v>200582</v>
      </c>
      <c r="CE243">
        <v>45341</v>
      </c>
      <c r="CF243">
        <v>128335</v>
      </c>
      <c r="CG243">
        <v>42427</v>
      </c>
      <c r="CH243">
        <v>61808</v>
      </c>
      <c r="CI243">
        <v>465098</v>
      </c>
      <c r="CJ243">
        <v>238051</v>
      </c>
      <c r="CK243">
        <v>26287</v>
      </c>
      <c r="CL243">
        <v>540381</v>
      </c>
      <c r="CM243">
        <v>7235</v>
      </c>
      <c r="CN243">
        <v>43169</v>
      </c>
      <c r="CO243">
        <v>45062</v>
      </c>
      <c r="CP243">
        <v>23192</v>
      </c>
      <c r="CQ243">
        <v>58084</v>
      </c>
      <c r="CR243">
        <v>309269</v>
      </c>
      <c r="CS243">
        <v>125687</v>
      </c>
      <c r="CT243">
        <v>166048</v>
      </c>
      <c r="CU243">
        <v>16375</v>
      </c>
      <c r="CV243">
        <v>56720</v>
      </c>
      <c r="CW243">
        <v>788786</v>
      </c>
      <c r="CX243">
        <v>79365</v>
      </c>
      <c r="CY243">
        <v>42146</v>
      </c>
      <c r="CZ243">
        <v>17607</v>
      </c>
      <c r="DA243">
        <v>23729</v>
      </c>
      <c r="DB243">
        <v>74232</v>
      </c>
      <c r="DC243">
        <v>96301</v>
      </c>
      <c r="DD243">
        <v>556943</v>
      </c>
      <c r="DE243">
        <v>117285</v>
      </c>
      <c r="DF243">
        <v>7001</v>
      </c>
      <c r="DG243">
        <v>7001</v>
      </c>
    </row>
    <row r="244" spans="1:111" ht="15.6" x14ac:dyDescent="0.3">
      <c r="A244" s="14" t="s">
        <v>2047</v>
      </c>
      <c r="B244" t="s">
        <v>2048</v>
      </c>
      <c r="C244" t="s">
        <v>2786</v>
      </c>
      <c r="D244" t="s">
        <v>2787</v>
      </c>
      <c r="E244" t="s">
        <v>2788</v>
      </c>
      <c r="F244">
        <v>280126</v>
      </c>
      <c r="G244">
        <v>530212</v>
      </c>
      <c r="H244">
        <v>104046</v>
      </c>
      <c r="I244">
        <v>44420</v>
      </c>
      <c r="J244">
        <v>597180</v>
      </c>
      <c r="K244">
        <v>755019</v>
      </c>
      <c r="L244">
        <v>86328</v>
      </c>
      <c r="M244">
        <v>7238</v>
      </c>
      <c r="N244">
        <v>202169</v>
      </c>
      <c r="O244">
        <v>567882</v>
      </c>
      <c r="P244">
        <v>37922</v>
      </c>
      <c r="Q244">
        <v>44050</v>
      </c>
      <c r="R244">
        <v>53315</v>
      </c>
      <c r="S244">
        <v>4433473</v>
      </c>
      <c r="T244">
        <v>2361229</v>
      </c>
      <c r="U244">
        <v>786955</v>
      </c>
      <c r="V244">
        <v>889904</v>
      </c>
      <c r="W244">
        <v>71544</v>
      </c>
      <c r="X244">
        <v>631042</v>
      </c>
      <c r="Y244">
        <v>1424080</v>
      </c>
      <c r="Z244">
        <v>81836</v>
      </c>
      <c r="AA244">
        <v>88764</v>
      </c>
      <c r="AB244">
        <v>49525</v>
      </c>
      <c r="AC244">
        <v>71598</v>
      </c>
      <c r="AD244">
        <v>55474</v>
      </c>
      <c r="AE244">
        <v>29995740</v>
      </c>
      <c r="AF244">
        <v>2268379</v>
      </c>
      <c r="AG244">
        <v>26707</v>
      </c>
      <c r="AH244">
        <v>62090</v>
      </c>
      <c r="AI244">
        <v>411490</v>
      </c>
      <c r="AJ244">
        <v>208775</v>
      </c>
      <c r="AK244">
        <v>986258</v>
      </c>
      <c r="AL244">
        <v>1599015</v>
      </c>
      <c r="AM244">
        <v>30731</v>
      </c>
      <c r="AN244">
        <v>111082</v>
      </c>
      <c r="AO244">
        <v>368569</v>
      </c>
      <c r="AP244">
        <v>27561367</v>
      </c>
      <c r="AQ244">
        <v>2140060</v>
      </c>
      <c r="AR244">
        <v>252079</v>
      </c>
      <c r="AS244">
        <v>22425</v>
      </c>
      <c r="AT244">
        <v>28629514</v>
      </c>
      <c r="AU244">
        <v>53500318</v>
      </c>
      <c r="AV244">
        <v>12407587</v>
      </c>
      <c r="AW244">
        <v>1773371</v>
      </c>
      <c r="AX244">
        <v>28764</v>
      </c>
      <c r="AY244">
        <v>52524167</v>
      </c>
      <c r="AZ244">
        <v>1731905</v>
      </c>
      <c r="BA244">
        <v>3913068</v>
      </c>
      <c r="BB244">
        <v>2962010</v>
      </c>
      <c r="BC244">
        <v>530060</v>
      </c>
      <c r="BD244">
        <v>659620</v>
      </c>
      <c r="BE244">
        <v>116249</v>
      </c>
      <c r="BF244">
        <v>1013743</v>
      </c>
      <c r="BG244">
        <v>11806115</v>
      </c>
      <c r="BH244">
        <v>817454</v>
      </c>
      <c r="BI244">
        <v>269573</v>
      </c>
      <c r="BJ244">
        <v>15182</v>
      </c>
      <c r="BK244">
        <v>42611</v>
      </c>
      <c r="BL244">
        <v>32907</v>
      </c>
      <c r="BM244">
        <v>6592113</v>
      </c>
      <c r="BN244">
        <v>3246814</v>
      </c>
      <c r="BO244">
        <v>575785</v>
      </c>
      <c r="BP244">
        <v>477592</v>
      </c>
      <c r="BQ244">
        <v>205520</v>
      </c>
      <c r="BR244" s="8">
        <v>37757552</v>
      </c>
      <c r="BS244">
        <v>67433</v>
      </c>
      <c r="BT244">
        <v>13127</v>
      </c>
      <c r="BU244">
        <v>2382413</v>
      </c>
      <c r="BV244">
        <v>1313793</v>
      </c>
      <c r="BW244">
        <v>723573</v>
      </c>
      <c r="BX244">
        <v>2026625</v>
      </c>
      <c r="BY244">
        <v>547403</v>
      </c>
      <c r="BZ244">
        <v>24671</v>
      </c>
      <c r="CA244">
        <v>2460824</v>
      </c>
      <c r="CB244">
        <v>242218</v>
      </c>
      <c r="CC244">
        <v>8370753</v>
      </c>
      <c r="CD244">
        <v>270293</v>
      </c>
      <c r="CE244">
        <v>48381</v>
      </c>
      <c r="CF244">
        <v>244897</v>
      </c>
      <c r="CG244">
        <v>25203</v>
      </c>
      <c r="CH244">
        <v>43968</v>
      </c>
      <c r="CI244">
        <v>3466723</v>
      </c>
      <c r="CJ244">
        <v>1511660</v>
      </c>
      <c r="CK244">
        <v>54353</v>
      </c>
      <c r="CL244">
        <v>768002</v>
      </c>
      <c r="CM244">
        <v>66658</v>
      </c>
      <c r="CN244">
        <v>59799</v>
      </c>
      <c r="CO244">
        <v>98624</v>
      </c>
      <c r="CP244">
        <v>92707</v>
      </c>
      <c r="CQ244">
        <v>65127</v>
      </c>
      <c r="CR244">
        <v>57113</v>
      </c>
      <c r="CS244">
        <v>46277</v>
      </c>
      <c r="CT244">
        <v>295517</v>
      </c>
      <c r="CU244">
        <v>16926</v>
      </c>
      <c r="CV244">
        <v>26527</v>
      </c>
      <c r="CW244">
        <v>866453</v>
      </c>
      <c r="CX244">
        <v>85877</v>
      </c>
      <c r="CY244">
        <v>43296</v>
      </c>
      <c r="CZ244">
        <v>16913</v>
      </c>
      <c r="DA244">
        <v>31192</v>
      </c>
      <c r="DB244">
        <v>42898</v>
      </c>
      <c r="DC244">
        <v>163488</v>
      </c>
      <c r="DD244">
        <v>634440</v>
      </c>
      <c r="DE244">
        <v>78565</v>
      </c>
      <c r="DF244">
        <v>21124</v>
      </c>
      <c r="DG244">
        <v>26082</v>
      </c>
    </row>
    <row r="245" spans="1:111" ht="15.6" x14ac:dyDescent="0.3">
      <c r="A245" s="19" t="s">
        <v>2057</v>
      </c>
      <c r="B245" s="17" t="s">
        <v>2053</v>
      </c>
      <c r="C245" t="s">
        <v>2789</v>
      </c>
      <c r="D245" t="s">
        <v>2790</v>
      </c>
      <c r="E245" t="s">
        <v>2791</v>
      </c>
      <c r="F245">
        <v>201578</v>
      </c>
      <c r="G245">
        <v>475285</v>
      </c>
      <c r="H245">
        <v>56339</v>
      </c>
      <c r="I245">
        <v>20235</v>
      </c>
      <c r="J245">
        <v>361512</v>
      </c>
      <c r="K245">
        <v>753976</v>
      </c>
      <c r="L245">
        <v>102156</v>
      </c>
      <c r="M245">
        <v>6500</v>
      </c>
      <c r="N245">
        <v>220486</v>
      </c>
      <c r="O245">
        <v>339345</v>
      </c>
      <c r="P245">
        <v>16905</v>
      </c>
      <c r="Q245">
        <v>39313</v>
      </c>
      <c r="R245">
        <v>33141</v>
      </c>
      <c r="S245">
        <v>5053844</v>
      </c>
      <c r="T245">
        <v>4371989</v>
      </c>
      <c r="U245">
        <v>1656311</v>
      </c>
      <c r="V245">
        <v>1202067</v>
      </c>
      <c r="W245">
        <v>818288</v>
      </c>
      <c r="X245">
        <v>887424</v>
      </c>
      <c r="Y245">
        <v>1673765</v>
      </c>
      <c r="Z245">
        <v>24472</v>
      </c>
      <c r="AA245">
        <v>29900</v>
      </c>
      <c r="AB245">
        <v>25452</v>
      </c>
      <c r="AC245">
        <v>50376</v>
      </c>
      <c r="AD245">
        <v>20575</v>
      </c>
      <c r="AE245">
        <v>24619972</v>
      </c>
      <c r="AF245">
        <v>1412968</v>
      </c>
      <c r="AG245">
        <v>18519</v>
      </c>
      <c r="AH245">
        <v>48852</v>
      </c>
      <c r="AI245">
        <v>303306</v>
      </c>
      <c r="AJ245">
        <v>120794</v>
      </c>
      <c r="AK245">
        <v>461713</v>
      </c>
      <c r="AL245">
        <v>791571</v>
      </c>
      <c r="AM245">
        <v>15698</v>
      </c>
      <c r="AN245">
        <v>81257</v>
      </c>
      <c r="AO245">
        <v>189408</v>
      </c>
      <c r="AP245">
        <v>34361671</v>
      </c>
      <c r="AQ245">
        <v>3050237</v>
      </c>
      <c r="AR245">
        <v>122121</v>
      </c>
      <c r="AS245">
        <v>102834</v>
      </c>
      <c r="AT245">
        <v>24306842</v>
      </c>
      <c r="AU245">
        <v>53533079</v>
      </c>
      <c r="AV245">
        <v>13085581</v>
      </c>
      <c r="AW245">
        <v>5538378</v>
      </c>
      <c r="AX245">
        <v>25829</v>
      </c>
      <c r="AY245">
        <v>44321225</v>
      </c>
      <c r="AZ245">
        <v>5837810</v>
      </c>
      <c r="BA245">
        <v>3699322</v>
      </c>
      <c r="BB245">
        <v>2941006</v>
      </c>
      <c r="BC245">
        <v>2028671</v>
      </c>
      <c r="BD245">
        <v>2086747</v>
      </c>
      <c r="BE245">
        <v>113043</v>
      </c>
      <c r="BF245">
        <v>487791</v>
      </c>
      <c r="BG245">
        <v>6081643</v>
      </c>
      <c r="BH245">
        <v>966489</v>
      </c>
      <c r="BI245">
        <v>249682</v>
      </c>
      <c r="BJ245">
        <v>10317</v>
      </c>
      <c r="BK245">
        <v>106710</v>
      </c>
      <c r="BL245">
        <v>10567</v>
      </c>
      <c r="BM245">
        <v>13613881</v>
      </c>
      <c r="BN245">
        <v>1012467</v>
      </c>
      <c r="BO245">
        <v>284728</v>
      </c>
      <c r="BP245">
        <v>451322</v>
      </c>
      <c r="BQ245">
        <v>380330</v>
      </c>
      <c r="BR245" s="8">
        <v>36212841</v>
      </c>
      <c r="BS245">
        <v>140458</v>
      </c>
      <c r="BT245">
        <v>22767</v>
      </c>
      <c r="BU245">
        <v>3161883</v>
      </c>
      <c r="BV245">
        <v>1268691</v>
      </c>
      <c r="BW245">
        <v>654152</v>
      </c>
      <c r="BX245">
        <v>1905768</v>
      </c>
      <c r="BY245">
        <v>551574</v>
      </c>
      <c r="BZ245">
        <v>5247</v>
      </c>
      <c r="CA245">
        <v>2922609</v>
      </c>
      <c r="CB245">
        <v>386311</v>
      </c>
      <c r="CC245">
        <v>11450230</v>
      </c>
      <c r="CD245">
        <v>295842</v>
      </c>
      <c r="CE245">
        <v>74665</v>
      </c>
      <c r="CF245">
        <v>211673</v>
      </c>
      <c r="CG245">
        <v>5195</v>
      </c>
      <c r="CH245">
        <v>145497</v>
      </c>
      <c r="CI245">
        <v>5768</v>
      </c>
      <c r="CJ245">
        <v>499682</v>
      </c>
      <c r="CK245">
        <v>98253</v>
      </c>
      <c r="CL245">
        <v>2067583</v>
      </c>
      <c r="CM245">
        <v>4705</v>
      </c>
      <c r="CN245">
        <v>149181</v>
      </c>
      <c r="CO245">
        <v>93058</v>
      </c>
      <c r="CP245">
        <v>8915</v>
      </c>
      <c r="CQ245">
        <v>50988</v>
      </c>
      <c r="CR245">
        <v>75452</v>
      </c>
      <c r="CS245">
        <v>60452</v>
      </c>
      <c r="CT245">
        <v>182473</v>
      </c>
      <c r="CU245">
        <v>25968</v>
      </c>
      <c r="CV245">
        <v>165168</v>
      </c>
      <c r="CW245">
        <v>846685</v>
      </c>
      <c r="CX245">
        <v>86214</v>
      </c>
      <c r="CY245">
        <v>38272</v>
      </c>
      <c r="CZ245">
        <v>16535</v>
      </c>
      <c r="DA245">
        <v>21871</v>
      </c>
      <c r="DB245">
        <v>32507</v>
      </c>
      <c r="DC245">
        <v>55248</v>
      </c>
      <c r="DD245">
        <v>608354</v>
      </c>
      <c r="DE245">
        <v>87272</v>
      </c>
      <c r="DF245">
        <v>2684</v>
      </c>
      <c r="DG245" s="18">
        <v>18907</v>
      </c>
    </row>
    <row r="246" spans="1:111" x14ac:dyDescent="0.3">
      <c r="A246" s="16" t="s">
        <v>2052</v>
      </c>
      <c r="B246" t="s">
        <v>2058</v>
      </c>
      <c r="C246" t="s">
        <v>2792</v>
      </c>
      <c r="D246" t="s">
        <v>2793</v>
      </c>
      <c r="E246" t="s">
        <v>2794</v>
      </c>
      <c r="F246">
        <v>141993</v>
      </c>
      <c r="G246">
        <v>353388</v>
      </c>
      <c r="H246">
        <v>28802</v>
      </c>
      <c r="I246">
        <v>16602</v>
      </c>
      <c r="J246">
        <v>654984</v>
      </c>
      <c r="K246">
        <v>593939</v>
      </c>
      <c r="L246">
        <v>48005</v>
      </c>
      <c r="M246">
        <v>10393</v>
      </c>
      <c r="N246">
        <v>12292</v>
      </c>
      <c r="O246">
        <v>80150</v>
      </c>
      <c r="P246">
        <v>39384</v>
      </c>
      <c r="Q246">
        <v>47181</v>
      </c>
      <c r="R246">
        <v>8288</v>
      </c>
      <c r="S246">
        <v>15710</v>
      </c>
      <c r="T246">
        <v>13627</v>
      </c>
      <c r="U246">
        <v>823835</v>
      </c>
      <c r="V246">
        <v>925628</v>
      </c>
      <c r="W246">
        <v>55833</v>
      </c>
      <c r="X246">
        <v>17707</v>
      </c>
      <c r="Y246">
        <v>322489</v>
      </c>
      <c r="Z246">
        <v>814435</v>
      </c>
      <c r="AA246">
        <v>171255</v>
      </c>
      <c r="AB246">
        <v>89745</v>
      </c>
      <c r="AC246">
        <v>45788</v>
      </c>
      <c r="AD246">
        <v>136952</v>
      </c>
      <c r="AE246">
        <v>46332656</v>
      </c>
      <c r="AF246">
        <v>5585060</v>
      </c>
      <c r="AG246">
        <v>24450</v>
      </c>
      <c r="AH246">
        <v>69305</v>
      </c>
      <c r="AI246">
        <v>564943</v>
      </c>
      <c r="AJ246">
        <v>335077</v>
      </c>
      <c r="AK246">
        <v>918168</v>
      </c>
      <c r="AL246">
        <v>1216686</v>
      </c>
      <c r="AM246">
        <v>14219</v>
      </c>
      <c r="AN246">
        <v>17878</v>
      </c>
      <c r="AO246">
        <v>114522</v>
      </c>
      <c r="AP246">
        <v>38709377</v>
      </c>
      <c r="AQ246">
        <v>3010294</v>
      </c>
      <c r="AR246">
        <v>124818</v>
      </c>
      <c r="AS246">
        <v>102955</v>
      </c>
      <c r="AT246">
        <v>24818642</v>
      </c>
      <c r="AU246">
        <v>50671757</v>
      </c>
      <c r="AV246">
        <v>11415347</v>
      </c>
      <c r="AW246">
        <v>4514614</v>
      </c>
      <c r="AX246">
        <v>6503</v>
      </c>
      <c r="AY246">
        <v>45910410</v>
      </c>
      <c r="AZ246">
        <v>4799747</v>
      </c>
      <c r="BA246">
        <v>3898668</v>
      </c>
      <c r="BB246">
        <v>2663508</v>
      </c>
      <c r="BC246">
        <v>1710009</v>
      </c>
      <c r="BD246">
        <v>1772114</v>
      </c>
      <c r="BE246">
        <v>260118</v>
      </c>
      <c r="BF246">
        <v>627031</v>
      </c>
      <c r="BG246">
        <v>10386359</v>
      </c>
      <c r="BH246">
        <v>851943</v>
      </c>
      <c r="BI246">
        <v>404515</v>
      </c>
      <c r="BJ246">
        <v>23435</v>
      </c>
      <c r="BK246">
        <v>33586</v>
      </c>
      <c r="BL246">
        <v>68017</v>
      </c>
      <c r="BM246">
        <v>135191</v>
      </c>
      <c r="BN246">
        <v>9981600</v>
      </c>
      <c r="BO246">
        <v>488291</v>
      </c>
      <c r="BP246">
        <v>584919</v>
      </c>
      <c r="BQ246">
        <v>22464</v>
      </c>
      <c r="BR246" s="8">
        <v>36970206</v>
      </c>
      <c r="BS246">
        <v>37266</v>
      </c>
      <c r="BT246">
        <v>16079</v>
      </c>
      <c r="BU246">
        <v>3340630</v>
      </c>
      <c r="BV246">
        <v>2048815</v>
      </c>
      <c r="BW246">
        <v>698587</v>
      </c>
      <c r="BX246">
        <v>1413277</v>
      </c>
      <c r="BY246">
        <v>15328</v>
      </c>
      <c r="BZ246">
        <v>2678</v>
      </c>
      <c r="CA246">
        <v>1501067</v>
      </c>
      <c r="CB246">
        <v>475073</v>
      </c>
      <c r="CC246">
        <v>7718173</v>
      </c>
      <c r="CD246">
        <v>274434</v>
      </c>
      <c r="CE246">
        <v>20102</v>
      </c>
      <c r="CF246">
        <v>303892</v>
      </c>
      <c r="CG246">
        <v>5588</v>
      </c>
      <c r="CH246">
        <v>6558</v>
      </c>
      <c r="CI246">
        <v>171032</v>
      </c>
      <c r="CJ246">
        <v>573682</v>
      </c>
      <c r="CK246">
        <v>17079</v>
      </c>
      <c r="CL246">
        <v>64110</v>
      </c>
      <c r="CM246">
        <v>10204</v>
      </c>
      <c r="CN246">
        <v>4051</v>
      </c>
      <c r="CO246">
        <v>92042</v>
      </c>
      <c r="CP246">
        <v>10941</v>
      </c>
      <c r="CQ246">
        <v>54464</v>
      </c>
      <c r="CR246">
        <v>10220</v>
      </c>
      <c r="CS246">
        <v>15246</v>
      </c>
      <c r="CT246">
        <v>442905</v>
      </c>
      <c r="CU246" s="18">
        <v>20026</v>
      </c>
      <c r="CV246">
        <v>13308</v>
      </c>
      <c r="CW246">
        <v>549062</v>
      </c>
      <c r="CX246">
        <v>59545</v>
      </c>
      <c r="CY246">
        <v>21357</v>
      </c>
      <c r="CZ246">
        <v>14584</v>
      </c>
      <c r="DA246">
        <v>19733</v>
      </c>
      <c r="DB246">
        <v>37585</v>
      </c>
      <c r="DC246">
        <v>232274</v>
      </c>
      <c r="DD246">
        <v>245795</v>
      </c>
      <c r="DE246">
        <v>54254</v>
      </c>
      <c r="DF246">
        <v>3317</v>
      </c>
      <c r="DG246">
        <v>3317</v>
      </c>
    </row>
    <row r="247" spans="1:111" ht="15.6" x14ac:dyDescent="0.3">
      <c r="A247" s="27" t="s">
        <v>2120</v>
      </c>
      <c r="B247" s="28" t="s">
        <v>2121</v>
      </c>
      <c r="C247" t="s">
        <v>2795</v>
      </c>
      <c r="D247" t="s">
        <v>2796</v>
      </c>
      <c r="E247" t="s">
        <v>2797</v>
      </c>
      <c r="F247">
        <v>310503</v>
      </c>
      <c r="G247">
        <v>581052</v>
      </c>
      <c r="H247">
        <v>48960</v>
      </c>
      <c r="I247">
        <v>13273</v>
      </c>
      <c r="J247">
        <v>570036</v>
      </c>
      <c r="K247">
        <v>758302</v>
      </c>
      <c r="L247">
        <v>58588</v>
      </c>
      <c r="M247">
        <v>5342</v>
      </c>
      <c r="N247">
        <v>207558</v>
      </c>
      <c r="O247">
        <v>841500</v>
      </c>
      <c r="P247">
        <v>33264</v>
      </c>
      <c r="Q247">
        <v>42145</v>
      </c>
      <c r="R247">
        <v>70814</v>
      </c>
      <c r="S247">
        <v>5923658</v>
      </c>
      <c r="T247">
        <v>2239892</v>
      </c>
      <c r="U247">
        <v>2032838</v>
      </c>
      <c r="V247">
        <v>1489141</v>
      </c>
      <c r="W247">
        <v>419185</v>
      </c>
      <c r="X247">
        <v>307401</v>
      </c>
      <c r="Y247">
        <v>3038082</v>
      </c>
      <c r="Z247">
        <v>128077</v>
      </c>
      <c r="AA247">
        <v>85358</v>
      </c>
      <c r="AB247">
        <v>48585</v>
      </c>
      <c r="AC247">
        <v>81326</v>
      </c>
      <c r="AD247">
        <v>19504</v>
      </c>
      <c r="AE247">
        <v>35930472</v>
      </c>
      <c r="AF247">
        <v>363802</v>
      </c>
      <c r="AG247">
        <v>13381</v>
      </c>
      <c r="AH247">
        <v>105231</v>
      </c>
      <c r="AI247">
        <v>448423</v>
      </c>
      <c r="AJ247">
        <v>292990</v>
      </c>
      <c r="AK247">
        <v>341284</v>
      </c>
      <c r="AL247">
        <v>411160</v>
      </c>
      <c r="AM247">
        <v>20257</v>
      </c>
      <c r="AN247">
        <v>65165</v>
      </c>
      <c r="AO247">
        <v>228719</v>
      </c>
      <c r="AP247">
        <v>29818786</v>
      </c>
      <c r="AQ247">
        <v>2593092</v>
      </c>
      <c r="AR247">
        <v>73332</v>
      </c>
      <c r="AS247">
        <v>8887</v>
      </c>
      <c r="AT247">
        <v>27404079</v>
      </c>
      <c r="AU247">
        <v>52426895</v>
      </c>
      <c r="AV247">
        <v>18038892</v>
      </c>
      <c r="AW247">
        <v>678204</v>
      </c>
      <c r="AX247">
        <v>35262</v>
      </c>
      <c r="AY247">
        <v>49305396</v>
      </c>
      <c r="AZ247">
        <v>274953</v>
      </c>
      <c r="BA247">
        <v>9929406</v>
      </c>
      <c r="BB247">
        <v>3933446</v>
      </c>
      <c r="BC247">
        <v>67560</v>
      </c>
      <c r="BD247">
        <v>149924</v>
      </c>
      <c r="BE247">
        <v>84267</v>
      </c>
      <c r="BF247">
        <v>212887</v>
      </c>
      <c r="BG247">
        <v>6220175</v>
      </c>
      <c r="BH247">
        <v>867102</v>
      </c>
      <c r="BI247">
        <v>477667</v>
      </c>
      <c r="BJ247">
        <v>12794</v>
      </c>
      <c r="BK247">
        <v>60739</v>
      </c>
      <c r="BL247">
        <v>35498</v>
      </c>
      <c r="BM247">
        <v>3440176</v>
      </c>
      <c r="BN247">
        <v>3864865</v>
      </c>
      <c r="BO247">
        <v>419745</v>
      </c>
      <c r="BP247">
        <v>410900</v>
      </c>
      <c r="BQ247">
        <v>340076</v>
      </c>
      <c r="BR247" s="8">
        <v>35639968</v>
      </c>
      <c r="BS247">
        <v>83857</v>
      </c>
      <c r="BT247">
        <v>17058</v>
      </c>
      <c r="BU247">
        <v>1988823</v>
      </c>
      <c r="BV247">
        <v>1735526</v>
      </c>
      <c r="BW247">
        <v>591608</v>
      </c>
      <c r="BX247">
        <v>1789040</v>
      </c>
      <c r="BY247">
        <v>519872</v>
      </c>
      <c r="BZ247">
        <v>10639</v>
      </c>
      <c r="CA247">
        <v>2116628</v>
      </c>
      <c r="CB247">
        <v>240493</v>
      </c>
      <c r="CC247">
        <v>9294910</v>
      </c>
      <c r="CD247">
        <v>310938</v>
      </c>
      <c r="CE247">
        <v>54282</v>
      </c>
      <c r="CF247">
        <v>272124</v>
      </c>
      <c r="CG247">
        <v>13639</v>
      </c>
      <c r="CH247">
        <v>20432</v>
      </c>
      <c r="CI247">
        <v>3902348</v>
      </c>
      <c r="CJ247">
        <v>1514527</v>
      </c>
      <c r="CK247">
        <v>107132</v>
      </c>
      <c r="CL247">
        <v>747651</v>
      </c>
      <c r="CM247">
        <v>68153</v>
      </c>
      <c r="CN247">
        <v>47810</v>
      </c>
      <c r="CO247">
        <v>61599</v>
      </c>
      <c r="CP247">
        <v>89622</v>
      </c>
      <c r="CQ247">
        <v>42682</v>
      </c>
      <c r="CR247">
        <v>83811</v>
      </c>
      <c r="CS247">
        <v>53586</v>
      </c>
      <c r="CT247">
        <v>175075</v>
      </c>
      <c r="CU247">
        <v>19119</v>
      </c>
      <c r="CV247">
        <v>89929</v>
      </c>
      <c r="CW247">
        <v>612449</v>
      </c>
      <c r="CX247">
        <v>61174</v>
      </c>
      <c r="CY247">
        <v>20939</v>
      </c>
      <c r="CZ247">
        <v>17363</v>
      </c>
      <c r="DA247">
        <v>103337</v>
      </c>
      <c r="DB247">
        <v>29671</v>
      </c>
      <c r="DC247">
        <v>134899</v>
      </c>
      <c r="DD247">
        <v>606658</v>
      </c>
      <c r="DE247">
        <v>58155</v>
      </c>
      <c r="DF247">
        <v>19139</v>
      </c>
      <c r="DG247">
        <v>27085</v>
      </c>
    </row>
    <row r="248" spans="1:111" x14ac:dyDescent="0.3">
      <c r="A248" s="16" t="s">
        <v>2052</v>
      </c>
      <c r="B248" s="28" t="s">
        <v>2121</v>
      </c>
      <c r="C248" t="s">
        <v>2798</v>
      </c>
      <c r="D248" t="s">
        <v>2799</v>
      </c>
      <c r="E248" t="s">
        <v>2800</v>
      </c>
      <c r="F248">
        <v>193209</v>
      </c>
      <c r="G248">
        <v>412221</v>
      </c>
      <c r="H248">
        <v>43448</v>
      </c>
      <c r="I248">
        <v>6035</v>
      </c>
      <c r="J248">
        <v>345288</v>
      </c>
      <c r="K248">
        <v>1138693</v>
      </c>
      <c r="L248">
        <v>79003</v>
      </c>
      <c r="M248">
        <v>14381</v>
      </c>
      <c r="N248">
        <v>385206</v>
      </c>
      <c r="O248">
        <v>443483</v>
      </c>
      <c r="P248">
        <v>60719</v>
      </c>
      <c r="Q248">
        <v>48644</v>
      </c>
      <c r="R248">
        <v>52626</v>
      </c>
      <c r="S248">
        <v>5748598</v>
      </c>
      <c r="T248">
        <v>3354712</v>
      </c>
      <c r="U248">
        <v>1403214</v>
      </c>
      <c r="V248">
        <v>1237021</v>
      </c>
      <c r="W248">
        <v>1061508</v>
      </c>
      <c r="X248">
        <v>831742</v>
      </c>
      <c r="Y248">
        <v>2170822</v>
      </c>
      <c r="Z248">
        <v>18606</v>
      </c>
      <c r="AA248">
        <v>40955</v>
      </c>
      <c r="AB248">
        <v>46519</v>
      </c>
      <c r="AC248">
        <v>91193</v>
      </c>
      <c r="AD248">
        <v>15607</v>
      </c>
      <c r="AE248">
        <v>23606867</v>
      </c>
      <c r="AF248">
        <v>741791</v>
      </c>
      <c r="AG248">
        <v>17859</v>
      </c>
      <c r="AH248">
        <v>36380</v>
      </c>
      <c r="AI248">
        <v>287504</v>
      </c>
      <c r="AJ248">
        <v>144956</v>
      </c>
      <c r="AK248">
        <v>533693</v>
      </c>
      <c r="AL248">
        <v>846152</v>
      </c>
      <c r="AM248">
        <v>13193</v>
      </c>
      <c r="AN248">
        <v>46866</v>
      </c>
      <c r="AO248">
        <v>214724</v>
      </c>
      <c r="AP248">
        <v>30595261</v>
      </c>
      <c r="AQ248">
        <v>6868618</v>
      </c>
      <c r="AR248">
        <v>322511</v>
      </c>
      <c r="AS248">
        <v>9889</v>
      </c>
      <c r="AT248">
        <v>25499892</v>
      </c>
      <c r="AU248">
        <v>63179098</v>
      </c>
      <c r="AV248">
        <v>34038006</v>
      </c>
      <c r="AW248">
        <v>1658426</v>
      </c>
      <c r="AX248">
        <v>5697</v>
      </c>
      <c r="AY248">
        <v>47666389</v>
      </c>
      <c r="AZ248">
        <v>687556</v>
      </c>
      <c r="BA248">
        <v>10331577</v>
      </c>
      <c r="BB248">
        <v>10043603</v>
      </c>
      <c r="BC248">
        <v>154785</v>
      </c>
      <c r="BD248">
        <v>245509</v>
      </c>
      <c r="BE248">
        <v>93209</v>
      </c>
      <c r="BF248">
        <v>388172</v>
      </c>
      <c r="BG248">
        <v>6286518</v>
      </c>
      <c r="BH248">
        <v>843513</v>
      </c>
      <c r="BI248">
        <v>586007</v>
      </c>
      <c r="BJ248">
        <v>13727</v>
      </c>
      <c r="BK248">
        <v>50889</v>
      </c>
      <c r="BL248">
        <v>31530</v>
      </c>
      <c r="BM248">
        <v>2228875</v>
      </c>
      <c r="BN248">
        <v>871203</v>
      </c>
      <c r="BO248">
        <v>968897</v>
      </c>
      <c r="BP248">
        <v>340836</v>
      </c>
      <c r="BQ248">
        <v>380607</v>
      </c>
      <c r="BR248" s="8">
        <v>36545141</v>
      </c>
      <c r="BS248">
        <v>102452</v>
      </c>
      <c r="BT248">
        <v>14039</v>
      </c>
      <c r="BU248">
        <v>1314890</v>
      </c>
      <c r="BV248">
        <v>1333054</v>
      </c>
      <c r="BW248">
        <v>890825</v>
      </c>
      <c r="BX248">
        <v>2353626</v>
      </c>
      <c r="BY248">
        <v>630821</v>
      </c>
      <c r="BZ248">
        <v>18561</v>
      </c>
      <c r="CA248">
        <v>2686684</v>
      </c>
      <c r="CB248">
        <v>362922</v>
      </c>
      <c r="CC248">
        <v>8954948</v>
      </c>
      <c r="CD248">
        <v>186701</v>
      </c>
      <c r="CE248">
        <v>53524</v>
      </c>
      <c r="CF248">
        <v>209046</v>
      </c>
      <c r="CG248">
        <v>33051</v>
      </c>
      <c r="CH248">
        <v>90790</v>
      </c>
      <c r="CI248">
        <v>3670760</v>
      </c>
      <c r="CJ248">
        <v>1706393</v>
      </c>
      <c r="CK248">
        <v>95963</v>
      </c>
      <c r="CL248">
        <v>1223143</v>
      </c>
      <c r="CM248">
        <v>50837</v>
      </c>
      <c r="CN248">
        <v>84773</v>
      </c>
      <c r="CO248">
        <v>57163</v>
      </c>
      <c r="CP248">
        <v>68169</v>
      </c>
      <c r="CQ248">
        <v>73362</v>
      </c>
      <c r="CR248">
        <v>3857</v>
      </c>
      <c r="CS248">
        <v>23669</v>
      </c>
      <c r="CT248">
        <v>238507</v>
      </c>
      <c r="CU248">
        <v>71680</v>
      </c>
      <c r="CV248">
        <v>80589</v>
      </c>
      <c r="CW248">
        <v>969184</v>
      </c>
      <c r="CX248">
        <v>99170</v>
      </c>
      <c r="CY248">
        <v>40557</v>
      </c>
      <c r="CZ248">
        <v>20114</v>
      </c>
      <c r="DA248">
        <v>45455</v>
      </c>
      <c r="DB248">
        <v>65818</v>
      </c>
      <c r="DC248">
        <v>148307</v>
      </c>
      <c r="DD248">
        <v>623466</v>
      </c>
      <c r="DE248">
        <v>93941</v>
      </c>
      <c r="DF248">
        <v>15889</v>
      </c>
      <c r="DG248">
        <v>23721</v>
      </c>
    </row>
    <row r="249" spans="1:111" x14ac:dyDescent="0.3">
      <c r="A249" s="16" t="s">
        <v>2052</v>
      </c>
      <c r="B249" s="28" t="s">
        <v>2121</v>
      </c>
      <c r="C249" t="s">
        <v>2801</v>
      </c>
      <c r="D249" t="s">
        <v>2802</v>
      </c>
      <c r="E249" t="s">
        <v>2803</v>
      </c>
      <c r="F249">
        <v>200564</v>
      </c>
      <c r="G249">
        <v>218234</v>
      </c>
      <c r="H249">
        <v>47060</v>
      </c>
      <c r="I249" s="18">
        <v>7124</v>
      </c>
      <c r="J249">
        <v>217605</v>
      </c>
      <c r="K249">
        <v>430234</v>
      </c>
      <c r="L249">
        <v>41446</v>
      </c>
      <c r="M249">
        <v>8202</v>
      </c>
      <c r="N249">
        <v>422704</v>
      </c>
      <c r="O249">
        <v>1316575</v>
      </c>
      <c r="P249">
        <v>30246</v>
      </c>
      <c r="Q249">
        <v>31124</v>
      </c>
      <c r="R249">
        <v>104814</v>
      </c>
      <c r="S249">
        <v>4977095</v>
      </c>
      <c r="T249">
        <v>3976840</v>
      </c>
      <c r="U249">
        <v>985836</v>
      </c>
      <c r="V249">
        <v>317088</v>
      </c>
      <c r="W249">
        <v>533710</v>
      </c>
      <c r="X249">
        <v>552683</v>
      </c>
      <c r="Y249">
        <v>1557554</v>
      </c>
      <c r="Z249">
        <v>10045</v>
      </c>
      <c r="AA249">
        <v>26006</v>
      </c>
      <c r="AB249">
        <v>27334</v>
      </c>
      <c r="AC249">
        <v>59918</v>
      </c>
      <c r="AD249">
        <v>10309</v>
      </c>
      <c r="AE249">
        <v>46943326</v>
      </c>
      <c r="AF249">
        <v>1932058</v>
      </c>
      <c r="AG249">
        <v>32528</v>
      </c>
      <c r="AH249">
        <v>118010</v>
      </c>
      <c r="AI249">
        <v>532555</v>
      </c>
      <c r="AJ249">
        <v>542438</v>
      </c>
      <c r="AK249">
        <v>724704</v>
      </c>
      <c r="AL249">
        <v>1221066</v>
      </c>
      <c r="AM249">
        <v>59107</v>
      </c>
      <c r="AN249">
        <v>98870</v>
      </c>
      <c r="AO249">
        <v>231876</v>
      </c>
      <c r="AP249">
        <v>28145375</v>
      </c>
      <c r="AQ249">
        <v>1818338</v>
      </c>
      <c r="AR249">
        <v>207403</v>
      </c>
      <c r="AS249">
        <v>64832</v>
      </c>
      <c r="AT249">
        <v>78654377</v>
      </c>
      <c r="AU249">
        <v>78714489</v>
      </c>
      <c r="AV249">
        <v>7577818</v>
      </c>
      <c r="AW249">
        <v>5506253</v>
      </c>
      <c r="AX249">
        <v>4972</v>
      </c>
      <c r="AY249">
        <v>31521477</v>
      </c>
      <c r="AZ249">
        <v>4715255</v>
      </c>
      <c r="BA249">
        <v>3834052</v>
      </c>
      <c r="BB249">
        <v>1002655</v>
      </c>
      <c r="BC249">
        <v>788548</v>
      </c>
      <c r="BD249">
        <v>908853</v>
      </c>
      <c r="BE249">
        <v>66869</v>
      </c>
      <c r="BF249">
        <v>284008</v>
      </c>
      <c r="BG249">
        <v>15501593</v>
      </c>
      <c r="BH249">
        <v>959276</v>
      </c>
      <c r="BI249">
        <v>48259</v>
      </c>
      <c r="BJ249">
        <v>18451</v>
      </c>
      <c r="BK249">
        <v>59345</v>
      </c>
      <c r="BL249">
        <v>9112</v>
      </c>
      <c r="BM249">
        <v>12064759</v>
      </c>
      <c r="BN249">
        <v>1633234</v>
      </c>
      <c r="BO249">
        <v>492643</v>
      </c>
      <c r="BP249">
        <v>369579</v>
      </c>
      <c r="BQ249">
        <v>130243</v>
      </c>
      <c r="BR249" s="8">
        <v>36100414</v>
      </c>
      <c r="BS249">
        <v>70398</v>
      </c>
      <c r="BT249">
        <v>23542</v>
      </c>
      <c r="BU249">
        <v>1928691</v>
      </c>
      <c r="BV249">
        <v>946735</v>
      </c>
      <c r="BW249">
        <v>623209</v>
      </c>
      <c r="BX249">
        <v>1790144</v>
      </c>
      <c r="BY249">
        <v>341849</v>
      </c>
      <c r="BZ249">
        <v>13409</v>
      </c>
      <c r="CA249">
        <v>2116879</v>
      </c>
      <c r="CB249">
        <v>330279</v>
      </c>
      <c r="CC249">
        <v>9671101</v>
      </c>
      <c r="CD249">
        <v>238408</v>
      </c>
      <c r="CE249">
        <v>55446</v>
      </c>
      <c r="CF249">
        <v>330407</v>
      </c>
      <c r="CG249">
        <v>8596</v>
      </c>
      <c r="CH249">
        <v>50505</v>
      </c>
      <c r="CI249">
        <v>7311</v>
      </c>
      <c r="CJ249">
        <v>678275</v>
      </c>
      <c r="CK249">
        <v>53534</v>
      </c>
      <c r="CL249">
        <v>660199</v>
      </c>
      <c r="CM249">
        <v>1315</v>
      </c>
      <c r="CN249">
        <v>40938</v>
      </c>
      <c r="CO249">
        <v>70218</v>
      </c>
      <c r="CP249">
        <v>10336</v>
      </c>
      <c r="CQ249">
        <v>54758</v>
      </c>
      <c r="CR249">
        <v>11143</v>
      </c>
      <c r="CS249">
        <v>19590</v>
      </c>
      <c r="CT249">
        <v>286906</v>
      </c>
      <c r="CU249">
        <v>12307</v>
      </c>
      <c r="CV249">
        <v>74405</v>
      </c>
      <c r="CW249">
        <v>1003339</v>
      </c>
      <c r="CX249">
        <v>105685</v>
      </c>
      <c r="CY249">
        <v>36754</v>
      </c>
      <c r="CZ249">
        <v>16130</v>
      </c>
      <c r="DA249">
        <v>15405</v>
      </c>
      <c r="DB249">
        <v>33576</v>
      </c>
      <c r="DC249">
        <v>182202</v>
      </c>
      <c r="DD249">
        <v>443930</v>
      </c>
      <c r="DE249">
        <v>120183</v>
      </c>
      <c r="DF249">
        <v>3679</v>
      </c>
      <c r="DG249">
        <v>3679</v>
      </c>
    </row>
    <row r="250" spans="1:111" ht="15.6" x14ac:dyDescent="0.3">
      <c r="A250" s="31" t="s">
        <v>2052</v>
      </c>
      <c r="B250" s="25" t="s">
        <v>2103</v>
      </c>
      <c r="C250" t="s">
        <v>2804</v>
      </c>
      <c r="D250" t="s">
        <v>2805</v>
      </c>
      <c r="E250" t="s">
        <v>2806</v>
      </c>
      <c r="F250">
        <v>309384</v>
      </c>
      <c r="G250">
        <v>794922</v>
      </c>
      <c r="H250">
        <v>71806</v>
      </c>
      <c r="I250">
        <v>3431</v>
      </c>
      <c r="J250">
        <v>409305</v>
      </c>
      <c r="K250">
        <v>1244054</v>
      </c>
      <c r="L250">
        <v>86318</v>
      </c>
      <c r="M250" s="18">
        <v>8270</v>
      </c>
      <c r="N250">
        <v>16382</v>
      </c>
      <c r="O250">
        <v>58007</v>
      </c>
      <c r="P250">
        <v>44838</v>
      </c>
      <c r="Q250">
        <v>50278</v>
      </c>
      <c r="R250">
        <v>6285</v>
      </c>
      <c r="S250">
        <v>76469</v>
      </c>
      <c r="T250">
        <v>409879</v>
      </c>
      <c r="U250">
        <v>929878</v>
      </c>
      <c r="V250">
        <v>746984</v>
      </c>
      <c r="W250">
        <v>1386169</v>
      </c>
      <c r="X250">
        <v>1467195</v>
      </c>
      <c r="Y250">
        <v>957024</v>
      </c>
      <c r="Z250">
        <v>14506</v>
      </c>
      <c r="AA250">
        <v>22590</v>
      </c>
      <c r="AB250">
        <v>25182</v>
      </c>
      <c r="AC250">
        <v>46616</v>
      </c>
      <c r="AD250">
        <v>14601</v>
      </c>
      <c r="AE250">
        <v>12659415</v>
      </c>
      <c r="AF250">
        <v>406573</v>
      </c>
      <c r="AG250">
        <v>14278</v>
      </c>
      <c r="AH250">
        <v>292106</v>
      </c>
      <c r="AI250">
        <v>569412</v>
      </c>
      <c r="AJ250">
        <v>72963</v>
      </c>
      <c r="AK250">
        <v>293374</v>
      </c>
      <c r="AL250">
        <v>407428</v>
      </c>
      <c r="AM250">
        <v>15566</v>
      </c>
      <c r="AN250">
        <v>98408</v>
      </c>
      <c r="AO250">
        <v>328497</v>
      </c>
      <c r="AP250">
        <v>25379899</v>
      </c>
      <c r="AQ250">
        <v>1630026</v>
      </c>
      <c r="AR250">
        <v>138484</v>
      </c>
      <c r="AS250">
        <v>116451</v>
      </c>
      <c r="AT250">
        <v>33928142</v>
      </c>
      <c r="AU250">
        <v>60704915</v>
      </c>
      <c r="AV250">
        <v>18393494</v>
      </c>
      <c r="AW250">
        <v>923219</v>
      </c>
      <c r="AX250">
        <v>6991</v>
      </c>
      <c r="AY250">
        <v>51187528</v>
      </c>
      <c r="AZ250">
        <v>1190890</v>
      </c>
      <c r="BA250">
        <v>5169604</v>
      </c>
      <c r="BB250">
        <v>3415006</v>
      </c>
      <c r="BC250">
        <v>125853</v>
      </c>
      <c r="BD250">
        <v>175217</v>
      </c>
      <c r="BE250">
        <v>67841</v>
      </c>
      <c r="BF250">
        <v>254992</v>
      </c>
      <c r="BG250">
        <v>4595279</v>
      </c>
      <c r="BH250">
        <v>827941</v>
      </c>
      <c r="BI250">
        <v>460573</v>
      </c>
      <c r="BJ250">
        <v>22172</v>
      </c>
      <c r="BK250">
        <v>20025</v>
      </c>
      <c r="BL250">
        <v>21242</v>
      </c>
      <c r="BM250">
        <v>7104116</v>
      </c>
      <c r="BN250">
        <v>760050</v>
      </c>
      <c r="BO250">
        <v>442515</v>
      </c>
      <c r="BP250">
        <v>493737</v>
      </c>
      <c r="BQ250">
        <v>124293</v>
      </c>
      <c r="BR250" s="8">
        <v>34541929</v>
      </c>
      <c r="BS250">
        <v>45312</v>
      </c>
      <c r="BT250">
        <v>15753</v>
      </c>
      <c r="BU250">
        <v>2884685</v>
      </c>
      <c r="BV250">
        <v>1166945</v>
      </c>
      <c r="BW250">
        <v>745002</v>
      </c>
      <c r="BX250">
        <v>3111546</v>
      </c>
      <c r="BY250">
        <v>504086</v>
      </c>
      <c r="BZ250">
        <v>9510</v>
      </c>
      <c r="CA250">
        <v>2457385</v>
      </c>
      <c r="CB250">
        <v>299191</v>
      </c>
      <c r="CC250">
        <v>9203909</v>
      </c>
      <c r="CD250">
        <v>391744</v>
      </c>
      <c r="CE250">
        <v>39174</v>
      </c>
      <c r="CF250">
        <v>122920</v>
      </c>
      <c r="CG250">
        <v>19463</v>
      </c>
      <c r="CH250">
        <v>45915</v>
      </c>
      <c r="CI250">
        <v>10221764</v>
      </c>
      <c r="CJ250">
        <v>1651001</v>
      </c>
      <c r="CK250">
        <v>79193</v>
      </c>
      <c r="CL250">
        <v>575409</v>
      </c>
      <c r="CM250">
        <v>161120</v>
      </c>
      <c r="CN250">
        <v>49060</v>
      </c>
      <c r="CO250">
        <v>116459</v>
      </c>
      <c r="CP250">
        <v>238941</v>
      </c>
      <c r="CQ250">
        <v>127662</v>
      </c>
      <c r="CR250">
        <v>4625</v>
      </c>
      <c r="CS250">
        <v>33038</v>
      </c>
      <c r="CT250">
        <v>239682</v>
      </c>
      <c r="CU250">
        <v>20049</v>
      </c>
      <c r="CV250" s="18">
        <v>30931</v>
      </c>
      <c r="CW250">
        <v>496879</v>
      </c>
      <c r="CX250">
        <v>54588</v>
      </c>
      <c r="CY250">
        <v>20232</v>
      </c>
      <c r="CZ250">
        <v>23543</v>
      </c>
      <c r="DA250">
        <v>38551</v>
      </c>
      <c r="DB250">
        <v>29458</v>
      </c>
      <c r="DC250">
        <v>63209</v>
      </c>
      <c r="DD250">
        <v>584328</v>
      </c>
      <c r="DE250">
        <v>61634</v>
      </c>
      <c r="DF250">
        <v>52646</v>
      </c>
      <c r="DG250">
        <v>70104</v>
      </c>
    </row>
    <row r="251" spans="1:111" ht="15.6" x14ac:dyDescent="0.3">
      <c r="A251" s="22" t="s">
        <v>2070</v>
      </c>
      <c r="B251" t="s">
        <v>2058</v>
      </c>
      <c r="C251" t="s">
        <v>2807</v>
      </c>
      <c r="D251" t="s">
        <v>2808</v>
      </c>
      <c r="E251" t="s">
        <v>2809</v>
      </c>
      <c r="F251">
        <v>558346</v>
      </c>
      <c r="G251">
        <v>894261</v>
      </c>
      <c r="H251">
        <v>69384</v>
      </c>
      <c r="I251">
        <v>427071</v>
      </c>
      <c r="J251">
        <v>2048518</v>
      </c>
      <c r="K251">
        <v>1150882</v>
      </c>
      <c r="L251">
        <v>78788</v>
      </c>
      <c r="M251" s="18">
        <v>8270</v>
      </c>
      <c r="N251">
        <v>8184</v>
      </c>
      <c r="O251">
        <v>234436</v>
      </c>
      <c r="P251">
        <v>19140</v>
      </c>
      <c r="Q251">
        <v>23351</v>
      </c>
      <c r="R251">
        <v>23998</v>
      </c>
      <c r="S251">
        <v>156459</v>
      </c>
      <c r="T251">
        <v>53530</v>
      </c>
      <c r="U251">
        <v>363401</v>
      </c>
      <c r="V251">
        <v>699121</v>
      </c>
      <c r="W251">
        <v>182222</v>
      </c>
      <c r="X251">
        <v>19558</v>
      </c>
      <c r="Y251">
        <v>643580</v>
      </c>
      <c r="Z251">
        <v>1964644</v>
      </c>
      <c r="AA251">
        <v>327264</v>
      </c>
      <c r="AB251">
        <v>110474</v>
      </c>
      <c r="AC251">
        <v>46508</v>
      </c>
      <c r="AD251">
        <v>393852</v>
      </c>
      <c r="AE251">
        <v>32079997</v>
      </c>
      <c r="AF251">
        <v>7898598</v>
      </c>
      <c r="AG251">
        <v>11131</v>
      </c>
      <c r="AH251">
        <v>601626</v>
      </c>
      <c r="AI251">
        <v>373574</v>
      </c>
      <c r="AJ251">
        <v>114151</v>
      </c>
      <c r="AK251">
        <v>604121</v>
      </c>
      <c r="AL251">
        <v>1145661</v>
      </c>
      <c r="AM251">
        <v>31595</v>
      </c>
      <c r="AN251">
        <v>146772</v>
      </c>
      <c r="AO251">
        <v>153567</v>
      </c>
      <c r="AP251">
        <v>18033365</v>
      </c>
      <c r="AQ251">
        <v>838496</v>
      </c>
      <c r="AR251">
        <v>123009</v>
      </c>
      <c r="AS251">
        <v>39530</v>
      </c>
      <c r="AT251">
        <v>66594765</v>
      </c>
      <c r="AU251">
        <v>66683218</v>
      </c>
      <c r="AV251">
        <v>5178476</v>
      </c>
      <c r="AW251">
        <v>2121592</v>
      </c>
      <c r="AX251">
        <v>3425</v>
      </c>
      <c r="AY251">
        <v>34552999</v>
      </c>
      <c r="AZ251">
        <v>2040177</v>
      </c>
      <c r="BA251">
        <v>1534050</v>
      </c>
      <c r="BB251">
        <v>1177285</v>
      </c>
      <c r="BC251">
        <v>570373</v>
      </c>
      <c r="BD251">
        <v>710880</v>
      </c>
      <c r="BE251">
        <v>186577</v>
      </c>
      <c r="BF251">
        <v>2450464</v>
      </c>
      <c r="BG251">
        <v>2134556</v>
      </c>
      <c r="BH251">
        <v>687238</v>
      </c>
      <c r="BI251">
        <v>83242</v>
      </c>
      <c r="BJ251">
        <v>9558</v>
      </c>
      <c r="BK251">
        <v>30666</v>
      </c>
      <c r="BL251">
        <v>34855</v>
      </c>
      <c r="BM251">
        <v>789400</v>
      </c>
      <c r="BN251">
        <v>10285544</v>
      </c>
      <c r="BO251">
        <v>265283</v>
      </c>
      <c r="BP251">
        <v>538547</v>
      </c>
      <c r="BQ251">
        <v>40563</v>
      </c>
      <c r="BR251" s="8">
        <v>35481876</v>
      </c>
      <c r="BS251">
        <v>68674</v>
      </c>
      <c r="BT251">
        <v>6692</v>
      </c>
      <c r="BU251">
        <v>1594795</v>
      </c>
      <c r="BV251">
        <v>2260174</v>
      </c>
      <c r="BW251">
        <v>834950</v>
      </c>
      <c r="BX251">
        <v>1187649</v>
      </c>
      <c r="BY251">
        <v>13082</v>
      </c>
      <c r="BZ251">
        <v>3755</v>
      </c>
      <c r="CA251">
        <v>671015</v>
      </c>
      <c r="CB251">
        <v>261995</v>
      </c>
      <c r="CC251">
        <v>3915295</v>
      </c>
      <c r="CD251">
        <v>292743</v>
      </c>
      <c r="CE251" s="18">
        <v>38647</v>
      </c>
      <c r="CF251">
        <v>257035</v>
      </c>
      <c r="CG251">
        <v>20209</v>
      </c>
      <c r="CH251">
        <v>12742</v>
      </c>
      <c r="CI251">
        <v>503876</v>
      </c>
      <c r="CJ251">
        <v>2166201</v>
      </c>
      <c r="CK251">
        <v>62472</v>
      </c>
      <c r="CL251">
        <v>121151</v>
      </c>
      <c r="CM251">
        <v>26504</v>
      </c>
      <c r="CN251">
        <v>3538</v>
      </c>
      <c r="CO251">
        <v>118751</v>
      </c>
      <c r="CP251">
        <v>21512</v>
      </c>
      <c r="CQ251">
        <v>86906</v>
      </c>
      <c r="CR251">
        <v>8183</v>
      </c>
      <c r="CS251">
        <v>9548</v>
      </c>
      <c r="CT251">
        <v>270035</v>
      </c>
      <c r="CU251" s="18">
        <v>20026</v>
      </c>
      <c r="CV251">
        <v>12234</v>
      </c>
      <c r="CW251">
        <v>936762</v>
      </c>
      <c r="CX251">
        <v>96332</v>
      </c>
      <c r="CY251">
        <v>46554</v>
      </c>
      <c r="CZ251">
        <v>15464</v>
      </c>
      <c r="DA251">
        <v>12940</v>
      </c>
      <c r="DB251">
        <v>18084</v>
      </c>
      <c r="DC251">
        <v>78912</v>
      </c>
      <c r="DD251">
        <v>296679</v>
      </c>
      <c r="DE251">
        <v>51870</v>
      </c>
      <c r="DF251">
        <v>9582</v>
      </c>
      <c r="DG251">
        <v>6937</v>
      </c>
    </row>
    <row r="252" spans="1:111" x14ac:dyDescent="0.3">
      <c r="A252" s="16" t="s">
        <v>2052</v>
      </c>
      <c r="B252" s="17" t="s">
        <v>2053</v>
      </c>
      <c r="C252" t="s">
        <v>2810</v>
      </c>
      <c r="D252" t="s">
        <v>2811</v>
      </c>
      <c r="E252" t="s">
        <v>2812</v>
      </c>
      <c r="F252">
        <v>334021</v>
      </c>
      <c r="G252">
        <v>605042</v>
      </c>
      <c r="H252">
        <v>74611</v>
      </c>
      <c r="I252">
        <v>12034</v>
      </c>
      <c r="J252">
        <v>307888</v>
      </c>
      <c r="K252">
        <v>505843</v>
      </c>
      <c r="L252">
        <v>95679</v>
      </c>
      <c r="M252">
        <v>9963</v>
      </c>
      <c r="N252">
        <v>82517</v>
      </c>
      <c r="O252">
        <v>188594</v>
      </c>
      <c r="P252">
        <v>34570</v>
      </c>
      <c r="Q252">
        <v>43474</v>
      </c>
      <c r="R252">
        <v>23384</v>
      </c>
      <c r="S252">
        <v>985966</v>
      </c>
      <c r="T252">
        <v>1476682</v>
      </c>
      <c r="U252">
        <v>650541</v>
      </c>
      <c r="V252">
        <v>881199</v>
      </c>
      <c r="W252">
        <v>406268</v>
      </c>
      <c r="X252">
        <v>630142</v>
      </c>
      <c r="Y252">
        <v>607984</v>
      </c>
      <c r="Z252">
        <v>88154</v>
      </c>
      <c r="AA252">
        <v>59055</v>
      </c>
      <c r="AB252">
        <v>45461</v>
      </c>
      <c r="AC252">
        <v>81316</v>
      </c>
      <c r="AD252">
        <v>22168</v>
      </c>
      <c r="AE252">
        <v>25010886</v>
      </c>
      <c r="AF252">
        <v>232508</v>
      </c>
      <c r="AG252">
        <v>12071</v>
      </c>
      <c r="AH252">
        <v>63812</v>
      </c>
      <c r="AI252">
        <v>315459</v>
      </c>
      <c r="AJ252">
        <v>109982</v>
      </c>
      <c r="AK252">
        <v>411580</v>
      </c>
      <c r="AL252">
        <v>528111</v>
      </c>
      <c r="AM252">
        <v>129104</v>
      </c>
      <c r="AN252">
        <v>449786</v>
      </c>
      <c r="AO252">
        <v>509033</v>
      </c>
      <c r="AP252">
        <v>26075407</v>
      </c>
      <c r="AQ252">
        <v>1458648</v>
      </c>
      <c r="AR252">
        <v>329877</v>
      </c>
      <c r="AS252">
        <v>6009</v>
      </c>
      <c r="AT252">
        <v>29078650</v>
      </c>
      <c r="AU252">
        <v>49358450</v>
      </c>
      <c r="AV252">
        <v>10609387</v>
      </c>
      <c r="AW252">
        <v>540910</v>
      </c>
      <c r="AX252">
        <v>5016</v>
      </c>
      <c r="AY252">
        <v>55418662</v>
      </c>
      <c r="AZ252">
        <v>229818</v>
      </c>
      <c r="BA252">
        <v>3534761</v>
      </c>
      <c r="BB252">
        <v>2655543</v>
      </c>
      <c r="BC252">
        <v>91802</v>
      </c>
      <c r="BD252">
        <v>150153</v>
      </c>
      <c r="BE252">
        <v>59911</v>
      </c>
      <c r="BF252">
        <v>490373</v>
      </c>
      <c r="BG252">
        <v>3518980</v>
      </c>
      <c r="BH252">
        <v>813323</v>
      </c>
      <c r="BI252">
        <v>411694</v>
      </c>
      <c r="BJ252">
        <v>14514</v>
      </c>
      <c r="BK252">
        <v>31194</v>
      </c>
      <c r="BL252">
        <v>19494</v>
      </c>
      <c r="BM252">
        <v>6625087</v>
      </c>
      <c r="BN252">
        <v>810963</v>
      </c>
      <c r="BO252">
        <v>474608</v>
      </c>
      <c r="BP252">
        <v>443952</v>
      </c>
      <c r="BQ252">
        <v>209068</v>
      </c>
      <c r="BR252" s="8">
        <v>36267829</v>
      </c>
      <c r="BS252">
        <v>76041</v>
      </c>
      <c r="BT252">
        <v>13993</v>
      </c>
      <c r="BU252">
        <v>2186178</v>
      </c>
      <c r="BV252">
        <v>1228945</v>
      </c>
      <c r="BW252">
        <v>748940</v>
      </c>
      <c r="BX252">
        <v>1649371</v>
      </c>
      <c r="BY252">
        <v>900922</v>
      </c>
      <c r="BZ252">
        <v>12961</v>
      </c>
      <c r="CA252">
        <v>1563038</v>
      </c>
      <c r="CB252">
        <v>28937</v>
      </c>
      <c r="CC252">
        <v>4631053</v>
      </c>
      <c r="CD252">
        <v>384478</v>
      </c>
      <c r="CE252">
        <v>50428</v>
      </c>
      <c r="CF252">
        <v>211708</v>
      </c>
      <c r="CG252">
        <v>105463</v>
      </c>
      <c r="CH252">
        <v>38652</v>
      </c>
      <c r="CI252">
        <v>5252999</v>
      </c>
      <c r="CJ252">
        <v>3298635</v>
      </c>
      <c r="CK252">
        <v>56700</v>
      </c>
      <c r="CL252">
        <v>1165833</v>
      </c>
      <c r="CM252">
        <v>78346</v>
      </c>
      <c r="CN252">
        <v>78660</v>
      </c>
      <c r="CO252">
        <v>78900</v>
      </c>
      <c r="CP252">
        <v>115161</v>
      </c>
      <c r="CQ252">
        <v>110684</v>
      </c>
      <c r="CR252">
        <v>5170</v>
      </c>
      <c r="CS252">
        <v>10335</v>
      </c>
      <c r="CT252">
        <v>120775</v>
      </c>
      <c r="CU252">
        <v>13539</v>
      </c>
      <c r="CV252">
        <v>21713</v>
      </c>
      <c r="CW252">
        <v>532053</v>
      </c>
      <c r="CX252">
        <v>56940</v>
      </c>
      <c r="CY252">
        <v>23607</v>
      </c>
      <c r="CZ252">
        <v>13527</v>
      </c>
      <c r="DA252">
        <v>24282</v>
      </c>
      <c r="DB252">
        <v>59504</v>
      </c>
      <c r="DC252">
        <v>82119</v>
      </c>
      <c r="DD252">
        <v>684735</v>
      </c>
      <c r="DE252">
        <v>72038</v>
      </c>
      <c r="DF252">
        <v>24752</v>
      </c>
      <c r="DG252">
        <v>43684</v>
      </c>
    </row>
    <row r="253" spans="1:111" ht="15.6" x14ac:dyDescent="0.3">
      <c r="A253" s="19" t="s">
        <v>2057</v>
      </c>
      <c r="B253" s="17" t="s">
        <v>2053</v>
      </c>
      <c r="C253" t="s">
        <v>2813</v>
      </c>
      <c r="D253" t="s">
        <v>2814</v>
      </c>
      <c r="E253" t="s">
        <v>2815</v>
      </c>
      <c r="F253">
        <v>134704</v>
      </c>
      <c r="G253">
        <v>389791</v>
      </c>
      <c r="H253">
        <v>81985</v>
      </c>
      <c r="I253">
        <v>7362</v>
      </c>
      <c r="J253">
        <v>313636</v>
      </c>
      <c r="K253">
        <v>485895</v>
      </c>
      <c r="L253">
        <v>114610</v>
      </c>
      <c r="M253">
        <v>5585</v>
      </c>
      <c r="N253">
        <v>690051</v>
      </c>
      <c r="O253">
        <v>1055566</v>
      </c>
      <c r="P253">
        <v>34615</v>
      </c>
      <c r="Q253">
        <v>48083</v>
      </c>
      <c r="R253">
        <v>90948</v>
      </c>
      <c r="S253">
        <v>35532</v>
      </c>
      <c r="T253">
        <v>6554</v>
      </c>
      <c r="U253">
        <v>869809</v>
      </c>
      <c r="V253">
        <v>3294746</v>
      </c>
      <c r="W253">
        <v>676447</v>
      </c>
      <c r="X253">
        <v>899751</v>
      </c>
      <c r="Y253">
        <v>2079834</v>
      </c>
      <c r="Z253">
        <v>31361</v>
      </c>
      <c r="AA253">
        <v>27367</v>
      </c>
      <c r="AB253">
        <v>24547</v>
      </c>
      <c r="AC253">
        <v>84660</v>
      </c>
      <c r="AD253">
        <v>15354</v>
      </c>
      <c r="AE253">
        <v>11772284</v>
      </c>
      <c r="AF253">
        <v>920161</v>
      </c>
      <c r="AG253">
        <v>26367</v>
      </c>
      <c r="AH253">
        <v>859215</v>
      </c>
      <c r="AI253">
        <v>160745</v>
      </c>
      <c r="AJ253">
        <v>72045</v>
      </c>
      <c r="AK253">
        <v>860350</v>
      </c>
      <c r="AL253">
        <v>1429409</v>
      </c>
      <c r="AM253">
        <v>46727</v>
      </c>
      <c r="AN253">
        <v>189303</v>
      </c>
      <c r="AO253">
        <v>70117</v>
      </c>
      <c r="AP253">
        <v>18137200</v>
      </c>
      <c r="AQ253">
        <v>1002707</v>
      </c>
      <c r="AR253">
        <v>166816</v>
      </c>
      <c r="AS253">
        <v>68599</v>
      </c>
      <c r="AT253">
        <v>25276402</v>
      </c>
      <c r="AU253">
        <v>51664978</v>
      </c>
      <c r="AV253">
        <v>6192852</v>
      </c>
      <c r="AW253">
        <v>571265</v>
      </c>
      <c r="AX253">
        <v>9254</v>
      </c>
      <c r="AY253">
        <v>38516390</v>
      </c>
      <c r="AZ253">
        <v>214029</v>
      </c>
      <c r="BA253">
        <v>3327462</v>
      </c>
      <c r="BB253">
        <v>1155022</v>
      </c>
      <c r="BC253">
        <v>17102</v>
      </c>
      <c r="BD253">
        <v>76304</v>
      </c>
      <c r="BE253">
        <v>34412</v>
      </c>
      <c r="BF253">
        <v>561504</v>
      </c>
      <c r="BG253">
        <v>11633363</v>
      </c>
      <c r="BH253">
        <v>798529</v>
      </c>
      <c r="BI253">
        <v>544978</v>
      </c>
      <c r="BJ253">
        <v>22613</v>
      </c>
      <c r="BK253">
        <v>42054</v>
      </c>
      <c r="BL253">
        <v>55883</v>
      </c>
      <c r="BM253">
        <v>14038429</v>
      </c>
      <c r="BN253">
        <v>1562908</v>
      </c>
      <c r="BO253">
        <v>1315574</v>
      </c>
      <c r="BP253">
        <v>367056</v>
      </c>
      <c r="BQ253">
        <v>185618</v>
      </c>
      <c r="BR253" s="8">
        <v>35592305</v>
      </c>
      <c r="BS253">
        <v>60804</v>
      </c>
      <c r="BT253">
        <v>16133</v>
      </c>
      <c r="BU253">
        <v>4196786</v>
      </c>
      <c r="BV253">
        <v>919113</v>
      </c>
      <c r="BW253">
        <v>577949</v>
      </c>
      <c r="BX253">
        <v>2122173</v>
      </c>
      <c r="BY253">
        <v>558832</v>
      </c>
      <c r="BZ253">
        <v>5858</v>
      </c>
      <c r="CA253">
        <v>2333633</v>
      </c>
      <c r="CB253">
        <v>265281</v>
      </c>
      <c r="CC253">
        <v>8444520</v>
      </c>
      <c r="CD253">
        <v>715473</v>
      </c>
      <c r="CE253">
        <v>40475</v>
      </c>
      <c r="CF253">
        <v>118030</v>
      </c>
      <c r="CG253">
        <v>48548</v>
      </c>
      <c r="CH253">
        <v>99456</v>
      </c>
      <c r="CI253">
        <v>1754449</v>
      </c>
      <c r="CJ253">
        <v>2817761</v>
      </c>
      <c r="CK253">
        <v>238761</v>
      </c>
      <c r="CL253">
        <v>1202067</v>
      </c>
      <c r="CM253">
        <v>25176</v>
      </c>
      <c r="CN253">
        <v>161257</v>
      </c>
      <c r="CO253">
        <v>70181</v>
      </c>
      <c r="CP253">
        <v>36030</v>
      </c>
      <c r="CQ253">
        <v>81824</v>
      </c>
      <c r="CR253">
        <v>12244</v>
      </c>
      <c r="CS253">
        <v>29253</v>
      </c>
      <c r="CT253">
        <v>155922</v>
      </c>
      <c r="CU253">
        <v>17124</v>
      </c>
      <c r="CV253">
        <v>62030</v>
      </c>
      <c r="CW253">
        <v>1108312</v>
      </c>
      <c r="CX253">
        <v>117026</v>
      </c>
      <c r="CY253">
        <v>53612</v>
      </c>
      <c r="CZ253">
        <v>12848</v>
      </c>
      <c r="DA253">
        <v>21675</v>
      </c>
      <c r="DB253">
        <v>44754</v>
      </c>
      <c r="DC253">
        <v>36720</v>
      </c>
      <c r="DD253">
        <v>407899</v>
      </c>
      <c r="DE253">
        <v>120841</v>
      </c>
      <c r="DF253">
        <v>8210</v>
      </c>
      <c r="DG253">
        <v>11836</v>
      </c>
    </row>
    <row r="254" spans="1:111" ht="15.6" x14ac:dyDescent="0.3">
      <c r="A254" s="29" t="s">
        <v>2134</v>
      </c>
      <c r="B254" s="17" t="s">
        <v>2053</v>
      </c>
      <c r="C254" t="s">
        <v>2816</v>
      </c>
      <c r="D254" t="s">
        <v>2817</v>
      </c>
      <c r="E254" t="s">
        <v>2818</v>
      </c>
      <c r="F254">
        <v>229150</v>
      </c>
      <c r="G254">
        <v>373074</v>
      </c>
      <c r="H254">
        <v>17377</v>
      </c>
      <c r="I254">
        <v>2609</v>
      </c>
      <c r="J254">
        <v>354186</v>
      </c>
      <c r="K254">
        <v>844379</v>
      </c>
      <c r="L254">
        <v>165841</v>
      </c>
      <c r="M254">
        <v>11985</v>
      </c>
      <c r="N254">
        <v>456913</v>
      </c>
      <c r="O254">
        <v>708546</v>
      </c>
      <c r="P254">
        <v>42237</v>
      </c>
      <c r="Q254">
        <v>39234</v>
      </c>
      <c r="R254">
        <v>64867</v>
      </c>
      <c r="S254">
        <v>4250172</v>
      </c>
      <c r="T254">
        <v>2701899</v>
      </c>
      <c r="U254">
        <v>1011597</v>
      </c>
      <c r="V254">
        <v>1395514</v>
      </c>
      <c r="W254">
        <v>647153</v>
      </c>
      <c r="X254">
        <v>264959</v>
      </c>
      <c r="Y254" s="18">
        <v>1397118</v>
      </c>
      <c r="Z254">
        <v>15567</v>
      </c>
      <c r="AA254">
        <v>14368</v>
      </c>
      <c r="AB254">
        <v>21774</v>
      </c>
      <c r="AC254">
        <v>89974</v>
      </c>
      <c r="AD254">
        <v>7322</v>
      </c>
      <c r="AE254">
        <v>22084170</v>
      </c>
      <c r="AF254">
        <v>1711671</v>
      </c>
      <c r="AG254">
        <v>14171</v>
      </c>
      <c r="AH254">
        <v>58873</v>
      </c>
      <c r="AI254">
        <v>856948</v>
      </c>
      <c r="AJ254">
        <v>131222</v>
      </c>
      <c r="AK254">
        <v>592606</v>
      </c>
      <c r="AL254">
        <v>953854</v>
      </c>
      <c r="AM254">
        <v>44446</v>
      </c>
      <c r="AN254">
        <v>169138</v>
      </c>
      <c r="AO254">
        <v>493816</v>
      </c>
      <c r="AP254">
        <v>25972237</v>
      </c>
      <c r="AQ254">
        <v>1535908</v>
      </c>
      <c r="AR254">
        <v>278354</v>
      </c>
      <c r="AS254">
        <v>45706</v>
      </c>
      <c r="AT254">
        <v>26222026</v>
      </c>
      <c r="AU254">
        <v>57032919</v>
      </c>
      <c r="AV254">
        <v>12459183</v>
      </c>
      <c r="AW254">
        <v>6720899</v>
      </c>
      <c r="AX254">
        <v>2671</v>
      </c>
      <c r="AY254">
        <v>35413906</v>
      </c>
      <c r="AZ254">
        <v>5945160</v>
      </c>
      <c r="BA254">
        <v>4729297</v>
      </c>
      <c r="BB254">
        <v>1594613</v>
      </c>
      <c r="BC254">
        <v>902311</v>
      </c>
      <c r="BD254">
        <v>1142770</v>
      </c>
      <c r="BE254">
        <v>70970</v>
      </c>
      <c r="BF254">
        <v>568902</v>
      </c>
      <c r="BG254">
        <v>7018398</v>
      </c>
      <c r="BH254">
        <v>711738</v>
      </c>
      <c r="BI254">
        <v>454702</v>
      </c>
      <c r="BJ254">
        <v>15470</v>
      </c>
      <c r="BK254">
        <v>38145</v>
      </c>
      <c r="BL254">
        <v>23871</v>
      </c>
      <c r="BM254">
        <v>1000431</v>
      </c>
      <c r="BN254">
        <v>846087</v>
      </c>
      <c r="BO254">
        <v>732677</v>
      </c>
      <c r="BP254">
        <v>889966</v>
      </c>
      <c r="BQ254">
        <v>245447</v>
      </c>
      <c r="BR254" s="8">
        <v>33746272</v>
      </c>
      <c r="BS254">
        <v>73158</v>
      </c>
      <c r="BT254">
        <v>3013</v>
      </c>
      <c r="BU254">
        <v>2217856</v>
      </c>
      <c r="BV254">
        <v>814655</v>
      </c>
      <c r="BW254">
        <v>762125</v>
      </c>
      <c r="BX254">
        <v>1964312</v>
      </c>
      <c r="BY254">
        <v>722273</v>
      </c>
      <c r="BZ254">
        <v>28944</v>
      </c>
      <c r="CA254">
        <v>1852050</v>
      </c>
      <c r="CB254">
        <v>244731</v>
      </c>
      <c r="CC254">
        <v>7474539</v>
      </c>
      <c r="CD254">
        <v>450491</v>
      </c>
      <c r="CE254">
        <v>37114</v>
      </c>
      <c r="CF254">
        <v>177448</v>
      </c>
      <c r="CG254">
        <v>3189</v>
      </c>
      <c r="CH254">
        <v>89178</v>
      </c>
      <c r="CI254">
        <v>214490</v>
      </c>
      <c r="CJ254">
        <v>940659</v>
      </c>
      <c r="CK254">
        <v>68928</v>
      </c>
      <c r="CL254">
        <v>1171455</v>
      </c>
      <c r="CM254">
        <v>9233</v>
      </c>
      <c r="CN254">
        <v>89005</v>
      </c>
      <c r="CO254">
        <v>144512</v>
      </c>
      <c r="CP254">
        <v>12314</v>
      </c>
      <c r="CQ254">
        <v>111747</v>
      </c>
      <c r="CR254">
        <v>6580</v>
      </c>
      <c r="CS254">
        <v>18900</v>
      </c>
      <c r="CT254">
        <v>288520</v>
      </c>
      <c r="CU254">
        <v>22514</v>
      </c>
      <c r="CV254">
        <v>38984</v>
      </c>
      <c r="CW254">
        <v>589052</v>
      </c>
      <c r="CX254">
        <v>62895</v>
      </c>
      <c r="CY254">
        <v>30760</v>
      </c>
      <c r="CZ254">
        <v>12708</v>
      </c>
      <c r="DA254">
        <v>13203</v>
      </c>
      <c r="DB254">
        <v>26623</v>
      </c>
      <c r="DC254">
        <v>116359</v>
      </c>
      <c r="DD254">
        <v>495335</v>
      </c>
      <c r="DE254">
        <v>67161</v>
      </c>
      <c r="DF254">
        <v>5100</v>
      </c>
      <c r="DG254">
        <v>5337</v>
      </c>
    </row>
    <row r="255" spans="1:111" x14ac:dyDescent="0.3">
      <c r="A255" s="16" t="s">
        <v>2052</v>
      </c>
      <c r="B255" t="s">
        <v>2058</v>
      </c>
      <c r="C255" t="s">
        <v>2819</v>
      </c>
      <c r="D255" t="s">
        <v>2820</v>
      </c>
      <c r="E255" t="s">
        <v>2821</v>
      </c>
      <c r="F255">
        <v>424260</v>
      </c>
      <c r="G255">
        <v>523006</v>
      </c>
      <c r="H255">
        <v>209547</v>
      </c>
      <c r="I255">
        <v>177846</v>
      </c>
      <c r="J255">
        <v>984920</v>
      </c>
      <c r="K255">
        <v>795755</v>
      </c>
      <c r="L255">
        <v>71849</v>
      </c>
      <c r="M255">
        <v>8498</v>
      </c>
      <c r="N255">
        <v>471858</v>
      </c>
      <c r="O255">
        <v>677052</v>
      </c>
      <c r="P255">
        <v>28709</v>
      </c>
      <c r="Q255">
        <v>38894</v>
      </c>
      <c r="R255">
        <v>68433</v>
      </c>
      <c r="S255">
        <v>204131</v>
      </c>
      <c r="T255">
        <v>78876</v>
      </c>
      <c r="U255">
        <v>714416</v>
      </c>
      <c r="V255">
        <v>812133</v>
      </c>
      <c r="W255">
        <v>157250</v>
      </c>
      <c r="X255">
        <v>197867</v>
      </c>
      <c r="Y255">
        <v>457024</v>
      </c>
      <c r="Z255">
        <v>2525524</v>
      </c>
      <c r="AA255">
        <v>300422</v>
      </c>
      <c r="AB255">
        <v>65916</v>
      </c>
      <c r="AC255">
        <v>47043</v>
      </c>
      <c r="AD255">
        <v>119708</v>
      </c>
      <c r="AE255">
        <v>29235768</v>
      </c>
      <c r="AF255">
        <v>544034</v>
      </c>
      <c r="AG255">
        <v>53723</v>
      </c>
      <c r="AH255">
        <v>1059676</v>
      </c>
      <c r="AI255">
        <v>478512</v>
      </c>
      <c r="AJ255">
        <v>148619</v>
      </c>
      <c r="AK255">
        <v>1063984</v>
      </c>
      <c r="AL255">
        <v>1910385</v>
      </c>
      <c r="AM255">
        <v>28533</v>
      </c>
      <c r="AN255">
        <v>94966</v>
      </c>
      <c r="AO255">
        <v>120863</v>
      </c>
      <c r="AP255">
        <v>23845479</v>
      </c>
      <c r="AQ255">
        <v>1066790</v>
      </c>
      <c r="AR255">
        <v>141549</v>
      </c>
      <c r="AS255">
        <v>13034</v>
      </c>
      <c r="AT255">
        <v>71921079</v>
      </c>
      <c r="AU255">
        <v>71916500</v>
      </c>
      <c r="AV255">
        <v>5144574</v>
      </c>
      <c r="AW255">
        <v>438661</v>
      </c>
      <c r="AX255">
        <v>15893</v>
      </c>
      <c r="AY255">
        <v>62504461</v>
      </c>
      <c r="AZ255">
        <v>243049</v>
      </c>
      <c r="BA255">
        <v>1320699</v>
      </c>
      <c r="BB255">
        <v>2292053</v>
      </c>
      <c r="BC255">
        <v>37327</v>
      </c>
      <c r="BD255">
        <v>197527</v>
      </c>
      <c r="BE255">
        <v>169834</v>
      </c>
      <c r="BF255">
        <v>2828027</v>
      </c>
      <c r="BG255">
        <v>7203913</v>
      </c>
      <c r="BH255">
        <v>658069</v>
      </c>
      <c r="BI255">
        <v>52864</v>
      </c>
      <c r="BJ255">
        <v>39199</v>
      </c>
      <c r="BK255">
        <v>90966</v>
      </c>
      <c r="BL255">
        <v>38770</v>
      </c>
      <c r="BM255">
        <v>1143729</v>
      </c>
      <c r="BN255">
        <v>11183605</v>
      </c>
      <c r="BO255">
        <v>288258</v>
      </c>
      <c r="BP255">
        <v>742475</v>
      </c>
      <c r="BQ255">
        <v>36781</v>
      </c>
      <c r="BR255" s="8">
        <v>32259498</v>
      </c>
      <c r="BS255">
        <v>121005</v>
      </c>
      <c r="BT255">
        <v>24377</v>
      </c>
      <c r="BU255">
        <v>3178367</v>
      </c>
      <c r="BV255">
        <v>1236526</v>
      </c>
      <c r="BW255">
        <v>600347</v>
      </c>
      <c r="BX255">
        <v>1477754</v>
      </c>
      <c r="BY255">
        <v>24500</v>
      </c>
      <c r="BZ255">
        <v>2666</v>
      </c>
      <c r="CA255">
        <v>1983356</v>
      </c>
      <c r="CB255">
        <v>334542</v>
      </c>
      <c r="CC255">
        <v>6928055</v>
      </c>
      <c r="CD255">
        <v>171654</v>
      </c>
      <c r="CE255">
        <v>4926</v>
      </c>
      <c r="CF255">
        <v>228285</v>
      </c>
      <c r="CG255">
        <v>57370</v>
      </c>
      <c r="CH255">
        <v>3957</v>
      </c>
      <c r="CI255">
        <v>14940702</v>
      </c>
      <c r="CJ255">
        <v>2786759</v>
      </c>
      <c r="CK255">
        <v>15911</v>
      </c>
      <c r="CL255">
        <v>142937</v>
      </c>
      <c r="CM255">
        <v>253406</v>
      </c>
      <c r="CN255">
        <v>7067</v>
      </c>
      <c r="CO255">
        <v>136300</v>
      </c>
      <c r="CP255">
        <v>335377</v>
      </c>
      <c r="CQ255">
        <v>109806</v>
      </c>
      <c r="CR255">
        <v>28864</v>
      </c>
      <c r="CS255">
        <v>27480</v>
      </c>
      <c r="CT255">
        <v>352037</v>
      </c>
      <c r="CU255">
        <v>2064</v>
      </c>
      <c r="CV255" s="18">
        <v>30931</v>
      </c>
      <c r="CW255">
        <v>829680</v>
      </c>
      <c r="CX255">
        <v>87940</v>
      </c>
      <c r="CY255">
        <v>40839</v>
      </c>
      <c r="CZ255">
        <v>20303</v>
      </c>
      <c r="DA255">
        <v>30526</v>
      </c>
      <c r="DB255">
        <v>52296</v>
      </c>
      <c r="DC255">
        <v>101773</v>
      </c>
      <c r="DD255">
        <v>442148</v>
      </c>
      <c r="DE255">
        <v>32756</v>
      </c>
      <c r="DF255">
        <v>72935</v>
      </c>
      <c r="DG255">
        <v>97734</v>
      </c>
    </row>
    <row r="256" spans="1:111" ht="15.6" x14ac:dyDescent="0.3">
      <c r="A256" s="22" t="s">
        <v>2070</v>
      </c>
      <c r="B256" s="28" t="s">
        <v>2121</v>
      </c>
      <c r="C256" t="s">
        <v>2822</v>
      </c>
      <c r="D256" t="s">
        <v>2823</v>
      </c>
      <c r="E256" t="s">
        <v>2824</v>
      </c>
      <c r="F256">
        <v>260791</v>
      </c>
      <c r="G256">
        <v>425793</v>
      </c>
      <c r="H256">
        <v>34526</v>
      </c>
      <c r="I256">
        <v>5519</v>
      </c>
      <c r="J256">
        <v>263911</v>
      </c>
      <c r="K256">
        <v>559534</v>
      </c>
      <c r="L256">
        <v>23857</v>
      </c>
      <c r="M256" s="18">
        <v>8270</v>
      </c>
      <c r="N256">
        <v>8494</v>
      </c>
      <c r="O256">
        <v>26073</v>
      </c>
      <c r="P256">
        <v>34565</v>
      </c>
      <c r="Q256">
        <v>42026</v>
      </c>
      <c r="R256" s="18">
        <v>51701</v>
      </c>
      <c r="S256">
        <v>4861972</v>
      </c>
      <c r="T256">
        <v>2239759</v>
      </c>
      <c r="U256">
        <v>648013</v>
      </c>
      <c r="V256">
        <v>1205902</v>
      </c>
      <c r="W256">
        <v>713255</v>
      </c>
      <c r="X256">
        <v>569006</v>
      </c>
      <c r="Y256">
        <v>1967779</v>
      </c>
      <c r="Z256">
        <v>79217</v>
      </c>
      <c r="AA256">
        <v>46585</v>
      </c>
      <c r="AB256">
        <v>31422</v>
      </c>
      <c r="AC256">
        <v>57848</v>
      </c>
      <c r="AD256">
        <v>18668</v>
      </c>
      <c r="AE256">
        <v>25321888</v>
      </c>
      <c r="AF256">
        <v>1653788</v>
      </c>
      <c r="AG256">
        <v>36166</v>
      </c>
      <c r="AH256">
        <v>58750</v>
      </c>
      <c r="AI256">
        <v>310457</v>
      </c>
      <c r="AJ256">
        <v>200099</v>
      </c>
      <c r="AK256">
        <v>761918</v>
      </c>
      <c r="AL256">
        <v>1199264</v>
      </c>
      <c r="AM256">
        <v>11173</v>
      </c>
      <c r="AN256">
        <v>59680</v>
      </c>
      <c r="AO256">
        <v>134683</v>
      </c>
      <c r="AP256">
        <v>34293646</v>
      </c>
      <c r="AQ256">
        <v>2752224</v>
      </c>
      <c r="AR256">
        <v>67558</v>
      </c>
      <c r="AS256">
        <v>19202</v>
      </c>
      <c r="AT256">
        <v>22268504</v>
      </c>
      <c r="AU256">
        <v>55577881</v>
      </c>
      <c r="AV256">
        <v>14502011</v>
      </c>
      <c r="AW256">
        <v>674153</v>
      </c>
      <c r="AX256" s="18">
        <v>16557</v>
      </c>
      <c r="AY256">
        <v>50133433</v>
      </c>
      <c r="AZ256">
        <v>406604</v>
      </c>
      <c r="BA256">
        <v>4577704</v>
      </c>
      <c r="BB256">
        <v>3169321</v>
      </c>
      <c r="BC256">
        <v>82512</v>
      </c>
      <c r="BD256">
        <v>144758</v>
      </c>
      <c r="BE256">
        <v>77260</v>
      </c>
      <c r="BF256">
        <v>382749</v>
      </c>
      <c r="BG256">
        <v>13744949</v>
      </c>
      <c r="BH256">
        <v>748566</v>
      </c>
      <c r="BI256">
        <v>550872</v>
      </c>
      <c r="BJ256">
        <v>20263</v>
      </c>
      <c r="BK256">
        <v>33144</v>
      </c>
      <c r="BL256">
        <v>15879</v>
      </c>
      <c r="BM256">
        <v>1965943</v>
      </c>
      <c r="BN256">
        <v>3129054</v>
      </c>
      <c r="BO256">
        <v>528284</v>
      </c>
      <c r="BP256">
        <v>383164</v>
      </c>
      <c r="BQ256">
        <v>219549</v>
      </c>
      <c r="BR256" s="8">
        <v>35961783</v>
      </c>
      <c r="BS256">
        <v>96054</v>
      </c>
      <c r="BT256">
        <v>28394</v>
      </c>
      <c r="BU256">
        <v>2966882</v>
      </c>
      <c r="BV256">
        <v>1401311</v>
      </c>
      <c r="BW256">
        <v>618305</v>
      </c>
      <c r="BX256">
        <v>2432429</v>
      </c>
      <c r="BY256">
        <v>285829</v>
      </c>
      <c r="BZ256">
        <v>9152</v>
      </c>
      <c r="CA256">
        <v>2549145</v>
      </c>
      <c r="CB256">
        <v>141217</v>
      </c>
      <c r="CC256">
        <v>8348167</v>
      </c>
      <c r="CD256">
        <v>195798</v>
      </c>
      <c r="CE256">
        <v>29828</v>
      </c>
      <c r="CF256">
        <v>214097</v>
      </c>
      <c r="CG256">
        <v>5851</v>
      </c>
      <c r="CH256">
        <v>62136</v>
      </c>
      <c r="CI256">
        <v>1714394</v>
      </c>
      <c r="CJ256">
        <v>1177090</v>
      </c>
      <c r="CK256">
        <v>25895</v>
      </c>
      <c r="CL256">
        <v>846344</v>
      </c>
      <c r="CM256">
        <v>28769</v>
      </c>
      <c r="CN256">
        <v>54208</v>
      </c>
      <c r="CO256">
        <v>54542</v>
      </c>
      <c r="CP256">
        <v>37686</v>
      </c>
      <c r="CQ256">
        <v>61783</v>
      </c>
      <c r="CR256">
        <v>14137</v>
      </c>
      <c r="CS256">
        <v>20286</v>
      </c>
      <c r="CT256">
        <v>229389</v>
      </c>
      <c r="CU256">
        <v>14757</v>
      </c>
      <c r="CV256">
        <v>34843</v>
      </c>
      <c r="CW256">
        <v>716003</v>
      </c>
      <c r="CX256">
        <v>75012</v>
      </c>
      <c r="CY256">
        <v>23992</v>
      </c>
      <c r="CZ256">
        <v>11677</v>
      </c>
      <c r="DA256">
        <v>62968</v>
      </c>
      <c r="DB256">
        <v>48129</v>
      </c>
      <c r="DC256">
        <v>151922</v>
      </c>
      <c r="DD256">
        <v>801063</v>
      </c>
      <c r="DE256">
        <v>60187</v>
      </c>
      <c r="DF256">
        <v>9463</v>
      </c>
      <c r="DG256">
        <v>11666</v>
      </c>
    </row>
    <row r="257" spans="1:111" ht="15.6" x14ac:dyDescent="0.3">
      <c r="A257" s="26" t="s">
        <v>2110</v>
      </c>
      <c r="B257" s="28" t="s">
        <v>2121</v>
      </c>
      <c r="C257" t="s">
        <v>2825</v>
      </c>
      <c r="D257" t="s">
        <v>2826</v>
      </c>
      <c r="E257" t="s">
        <v>2827</v>
      </c>
      <c r="F257">
        <v>184941</v>
      </c>
      <c r="G257">
        <v>302312</v>
      </c>
      <c r="H257">
        <v>51627</v>
      </c>
      <c r="I257">
        <v>6810</v>
      </c>
      <c r="J257">
        <v>407994</v>
      </c>
      <c r="K257">
        <v>432167</v>
      </c>
      <c r="L257">
        <v>65426</v>
      </c>
      <c r="M257">
        <v>8742</v>
      </c>
      <c r="N257">
        <v>206232</v>
      </c>
      <c r="O257">
        <v>212937</v>
      </c>
      <c r="P257">
        <v>42376</v>
      </c>
      <c r="Q257">
        <v>34624</v>
      </c>
      <c r="R257">
        <v>21243</v>
      </c>
      <c r="S257">
        <v>11850374</v>
      </c>
      <c r="T257">
        <v>3249820</v>
      </c>
      <c r="U257">
        <v>443776</v>
      </c>
      <c r="V257">
        <v>1007321</v>
      </c>
      <c r="W257">
        <v>579484</v>
      </c>
      <c r="X257">
        <v>662580</v>
      </c>
      <c r="Y257">
        <v>1966882</v>
      </c>
      <c r="Z257">
        <v>19600</v>
      </c>
      <c r="AA257">
        <v>40111</v>
      </c>
      <c r="AB257">
        <v>38685</v>
      </c>
      <c r="AC257">
        <v>82093</v>
      </c>
      <c r="AD257">
        <v>4907</v>
      </c>
      <c r="AE257">
        <v>34329454</v>
      </c>
      <c r="AF257">
        <v>842231</v>
      </c>
      <c r="AG257">
        <v>22175</v>
      </c>
      <c r="AH257">
        <v>111075</v>
      </c>
      <c r="AI257">
        <v>432669</v>
      </c>
      <c r="AJ257">
        <v>369248</v>
      </c>
      <c r="AK257">
        <v>785040</v>
      </c>
      <c r="AL257">
        <v>900885</v>
      </c>
      <c r="AM257">
        <v>21723</v>
      </c>
      <c r="AN257">
        <v>76099</v>
      </c>
      <c r="AO257">
        <v>557634</v>
      </c>
      <c r="AP257">
        <v>40259719</v>
      </c>
      <c r="AQ257">
        <v>3438053</v>
      </c>
      <c r="AR257">
        <v>295728</v>
      </c>
      <c r="AS257">
        <v>79054</v>
      </c>
      <c r="AT257">
        <v>26469355</v>
      </c>
      <c r="AU257">
        <v>61117040</v>
      </c>
      <c r="AV257">
        <v>17354804</v>
      </c>
      <c r="AW257">
        <v>7517722</v>
      </c>
      <c r="AX257" s="18">
        <v>16557</v>
      </c>
      <c r="AY257">
        <v>44547607</v>
      </c>
      <c r="AZ257">
        <v>7513689</v>
      </c>
      <c r="BA257">
        <v>6217547</v>
      </c>
      <c r="BB257">
        <v>2830287</v>
      </c>
      <c r="BC257">
        <v>1638600</v>
      </c>
      <c r="BD257">
        <v>1568005</v>
      </c>
      <c r="BE257">
        <v>117504</v>
      </c>
      <c r="BF257">
        <v>238431</v>
      </c>
      <c r="BG257">
        <v>10957087</v>
      </c>
      <c r="BH257">
        <v>749155</v>
      </c>
      <c r="BI257">
        <v>351622</v>
      </c>
      <c r="BJ257">
        <v>13064</v>
      </c>
      <c r="BK257">
        <v>33116</v>
      </c>
      <c r="BL257">
        <v>11919</v>
      </c>
      <c r="BM257">
        <v>22600085</v>
      </c>
      <c r="BN257">
        <v>2415093</v>
      </c>
      <c r="BO257">
        <v>535962</v>
      </c>
      <c r="BP257">
        <v>548870</v>
      </c>
      <c r="BQ257">
        <v>406998</v>
      </c>
      <c r="BR257" s="8">
        <v>35822344</v>
      </c>
      <c r="BS257">
        <v>54710</v>
      </c>
      <c r="BT257">
        <v>23718</v>
      </c>
      <c r="BU257">
        <v>1125941</v>
      </c>
      <c r="BV257">
        <v>1286538</v>
      </c>
      <c r="BW257">
        <v>703536</v>
      </c>
      <c r="BX257">
        <v>2468694</v>
      </c>
      <c r="BY257">
        <v>667672</v>
      </c>
      <c r="BZ257">
        <v>18770</v>
      </c>
      <c r="CA257">
        <v>2218658</v>
      </c>
      <c r="CB257">
        <v>365519</v>
      </c>
      <c r="CC257">
        <v>11231923</v>
      </c>
      <c r="CD257">
        <v>119584</v>
      </c>
      <c r="CE257">
        <v>36034</v>
      </c>
      <c r="CF257">
        <v>282636</v>
      </c>
      <c r="CG257">
        <v>6129</v>
      </c>
      <c r="CH257">
        <v>74550</v>
      </c>
      <c r="CI257">
        <v>1176252</v>
      </c>
      <c r="CJ257">
        <v>760659</v>
      </c>
      <c r="CK257">
        <v>125724</v>
      </c>
      <c r="CL257">
        <v>1941519</v>
      </c>
      <c r="CM257">
        <v>16945</v>
      </c>
      <c r="CN257">
        <v>104667</v>
      </c>
      <c r="CO257">
        <v>129285</v>
      </c>
      <c r="CP257">
        <v>25204</v>
      </c>
      <c r="CQ257">
        <v>114158</v>
      </c>
      <c r="CR257">
        <v>3811</v>
      </c>
      <c r="CS257">
        <v>28557</v>
      </c>
      <c r="CT257">
        <v>283677</v>
      </c>
      <c r="CU257">
        <v>37930</v>
      </c>
      <c r="CV257">
        <v>6674</v>
      </c>
      <c r="CW257">
        <v>1144262</v>
      </c>
      <c r="CX257">
        <v>116138</v>
      </c>
      <c r="CY257">
        <v>44095</v>
      </c>
      <c r="CZ257">
        <v>17636</v>
      </c>
      <c r="DA257">
        <v>21348</v>
      </c>
      <c r="DB257">
        <v>68240</v>
      </c>
      <c r="DC257">
        <v>157122</v>
      </c>
      <c r="DD257">
        <v>661534</v>
      </c>
      <c r="DE257">
        <v>111361</v>
      </c>
      <c r="DF257">
        <v>4295</v>
      </c>
      <c r="DG257">
        <v>8193</v>
      </c>
    </row>
    <row r="258" spans="1:111" ht="15.6" x14ac:dyDescent="0.3">
      <c r="A258" s="29" t="s">
        <v>2134</v>
      </c>
      <c r="B258" t="s">
        <v>2058</v>
      </c>
      <c r="C258" t="s">
        <v>2828</v>
      </c>
      <c r="D258" t="s">
        <v>2829</v>
      </c>
      <c r="E258" t="s">
        <v>2830</v>
      </c>
      <c r="F258">
        <v>172986</v>
      </c>
      <c r="G258">
        <v>610405</v>
      </c>
      <c r="H258">
        <v>104080</v>
      </c>
      <c r="I258">
        <v>131254</v>
      </c>
      <c r="J258">
        <v>1206041</v>
      </c>
      <c r="K258">
        <v>679544</v>
      </c>
      <c r="L258">
        <v>193166</v>
      </c>
      <c r="M258">
        <v>9770</v>
      </c>
      <c r="N258">
        <v>241807</v>
      </c>
      <c r="O258">
        <v>159228</v>
      </c>
      <c r="P258">
        <v>64982</v>
      </c>
      <c r="Q258">
        <v>69152</v>
      </c>
      <c r="R258">
        <v>17078</v>
      </c>
      <c r="S258">
        <v>77287</v>
      </c>
      <c r="T258">
        <v>32393</v>
      </c>
      <c r="U258">
        <v>420574</v>
      </c>
      <c r="V258">
        <v>1671165</v>
      </c>
      <c r="W258">
        <v>70481</v>
      </c>
      <c r="X258">
        <v>433609</v>
      </c>
      <c r="Y258">
        <v>1545384</v>
      </c>
      <c r="Z258">
        <v>2044926</v>
      </c>
      <c r="AA258">
        <v>248526</v>
      </c>
      <c r="AB258">
        <v>101665</v>
      </c>
      <c r="AC258">
        <v>59273</v>
      </c>
      <c r="AD258">
        <v>223087</v>
      </c>
      <c r="AE258">
        <v>27532645</v>
      </c>
      <c r="AF258">
        <v>324801</v>
      </c>
      <c r="AG258">
        <v>18787</v>
      </c>
      <c r="AH258">
        <v>51124</v>
      </c>
      <c r="AI258">
        <v>441279</v>
      </c>
      <c r="AJ258">
        <v>111623</v>
      </c>
      <c r="AK258">
        <v>789677</v>
      </c>
      <c r="AL258">
        <v>1180358</v>
      </c>
      <c r="AM258">
        <v>31479</v>
      </c>
      <c r="AN258">
        <v>81231</v>
      </c>
      <c r="AO258">
        <v>248035</v>
      </c>
      <c r="AP258">
        <v>15534384</v>
      </c>
      <c r="AQ258">
        <v>751300</v>
      </c>
      <c r="AR258">
        <v>335395</v>
      </c>
      <c r="AS258">
        <v>5369</v>
      </c>
      <c r="AT258">
        <v>22221445</v>
      </c>
      <c r="AU258">
        <v>57022295</v>
      </c>
      <c r="AV258">
        <v>8289606</v>
      </c>
      <c r="AW258">
        <v>549593</v>
      </c>
      <c r="AX258" s="18">
        <v>16557</v>
      </c>
      <c r="AY258">
        <v>58193259</v>
      </c>
      <c r="AZ258">
        <v>271573</v>
      </c>
      <c r="BA258">
        <v>2996749</v>
      </c>
      <c r="BB258">
        <v>2649571</v>
      </c>
      <c r="BC258">
        <v>42973</v>
      </c>
      <c r="BD258">
        <v>172901</v>
      </c>
      <c r="BE258">
        <v>145759</v>
      </c>
      <c r="BF258">
        <v>2343256</v>
      </c>
      <c r="BG258">
        <v>2836887</v>
      </c>
      <c r="BH258">
        <v>1098888</v>
      </c>
      <c r="BI258">
        <v>491830</v>
      </c>
      <c r="BJ258">
        <v>13910</v>
      </c>
      <c r="BK258">
        <v>27677</v>
      </c>
      <c r="BL258">
        <v>44575</v>
      </c>
      <c r="BM258">
        <v>668589</v>
      </c>
      <c r="BN258">
        <v>8361512</v>
      </c>
      <c r="BO258">
        <v>698235</v>
      </c>
      <c r="BP258">
        <v>519373</v>
      </c>
      <c r="BQ258">
        <v>28762</v>
      </c>
      <c r="BR258" s="8">
        <v>33992369</v>
      </c>
      <c r="BS258">
        <v>36737</v>
      </c>
      <c r="BT258">
        <v>5269</v>
      </c>
      <c r="BU258">
        <v>1599492</v>
      </c>
      <c r="BV258">
        <v>1913617</v>
      </c>
      <c r="BW258">
        <v>687809</v>
      </c>
      <c r="BX258">
        <v>1718092</v>
      </c>
      <c r="BY258">
        <v>38489</v>
      </c>
      <c r="BZ258">
        <v>4247</v>
      </c>
      <c r="CA258">
        <v>1695518</v>
      </c>
      <c r="CB258">
        <v>292607</v>
      </c>
      <c r="CC258">
        <v>5243041</v>
      </c>
      <c r="CD258">
        <v>361758</v>
      </c>
      <c r="CE258">
        <v>24236</v>
      </c>
      <c r="CF258">
        <v>223106</v>
      </c>
      <c r="CG258">
        <v>33439</v>
      </c>
      <c r="CH258">
        <v>5857</v>
      </c>
      <c r="CI258">
        <v>15942758</v>
      </c>
      <c r="CJ258">
        <v>2105058</v>
      </c>
      <c r="CK258">
        <v>28224</v>
      </c>
      <c r="CL258">
        <v>130646</v>
      </c>
      <c r="CM258">
        <v>282366</v>
      </c>
      <c r="CN258">
        <v>7156</v>
      </c>
      <c r="CO258">
        <v>112001</v>
      </c>
      <c r="CP258">
        <v>371964</v>
      </c>
      <c r="CQ258">
        <v>75559</v>
      </c>
      <c r="CR258">
        <v>11869</v>
      </c>
      <c r="CS258">
        <v>11422</v>
      </c>
      <c r="CT258">
        <v>205083</v>
      </c>
      <c r="CU258">
        <v>5992</v>
      </c>
      <c r="CV258">
        <v>433834</v>
      </c>
      <c r="CW258">
        <v>615661</v>
      </c>
      <c r="CX258">
        <v>64645</v>
      </c>
      <c r="CY258">
        <v>33465</v>
      </c>
      <c r="CZ258">
        <v>4623</v>
      </c>
      <c r="DA258">
        <v>9415</v>
      </c>
      <c r="DB258">
        <v>14368</v>
      </c>
      <c r="DC258">
        <v>50529</v>
      </c>
      <c r="DD258">
        <v>345435</v>
      </c>
      <c r="DE258">
        <v>40308</v>
      </c>
      <c r="DF258">
        <v>85381</v>
      </c>
      <c r="DG258">
        <v>106100</v>
      </c>
    </row>
    <row r="259" spans="1:111" ht="15.6" x14ac:dyDescent="0.3">
      <c r="A259" s="27" t="s">
        <v>2120</v>
      </c>
      <c r="B259" t="s">
        <v>2058</v>
      </c>
      <c r="C259" t="s">
        <v>2831</v>
      </c>
      <c r="D259" t="s">
        <v>2832</v>
      </c>
      <c r="E259" t="s">
        <v>2833</v>
      </c>
      <c r="F259">
        <v>255319</v>
      </c>
      <c r="G259">
        <v>670269</v>
      </c>
      <c r="H259">
        <v>203264</v>
      </c>
      <c r="I259">
        <v>287203</v>
      </c>
      <c r="J259">
        <v>960461</v>
      </c>
      <c r="K259">
        <v>561794</v>
      </c>
      <c r="L259">
        <v>25559</v>
      </c>
      <c r="M259" s="18">
        <v>8270</v>
      </c>
      <c r="N259">
        <v>126625</v>
      </c>
      <c r="O259">
        <v>441226</v>
      </c>
      <c r="P259">
        <v>42511</v>
      </c>
      <c r="Q259">
        <v>37899</v>
      </c>
      <c r="R259">
        <v>40828</v>
      </c>
      <c r="S259">
        <v>51480</v>
      </c>
      <c r="T259">
        <v>20662</v>
      </c>
      <c r="U259">
        <v>944820</v>
      </c>
      <c r="V259">
        <v>926119</v>
      </c>
      <c r="W259">
        <v>243464</v>
      </c>
      <c r="X259">
        <v>171399</v>
      </c>
      <c r="Y259">
        <v>1035119</v>
      </c>
      <c r="Z259">
        <v>2100649</v>
      </c>
      <c r="AA259">
        <v>307726</v>
      </c>
      <c r="AB259">
        <v>120771</v>
      </c>
      <c r="AC259">
        <v>45621</v>
      </c>
      <c r="AD259">
        <v>242679</v>
      </c>
      <c r="AE259">
        <v>59001171</v>
      </c>
      <c r="AF259">
        <v>1533940</v>
      </c>
      <c r="AG259">
        <v>50700</v>
      </c>
      <c r="AH259">
        <v>89129</v>
      </c>
      <c r="AI259">
        <v>821157</v>
      </c>
      <c r="AJ259">
        <v>361024</v>
      </c>
      <c r="AK259">
        <v>930702</v>
      </c>
      <c r="AL259">
        <v>1044044</v>
      </c>
      <c r="AM259">
        <v>12617</v>
      </c>
      <c r="AN259">
        <v>50289</v>
      </c>
      <c r="AO259">
        <v>357320</v>
      </c>
      <c r="AP259">
        <v>26668738</v>
      </c>
      <c r="AQ259">
        <v>1620898</v>
      </c>
      <c r="AR259">
        <v>289099</v>
      </c>
      <c r="AS259">
        <v>42809</v>
      </c>
      <c r="AT259">
        <v>23239395</v>
      </c>
      <c r="AU259">
        <v>55224100</v>
      </c>
      <c r="AV259">
        <v>10512345</v>
      </c>
      <c r="AW259">
        <v>3585622</v>
      </c>
      <c r="AX259">
        <v>19393</v>
      </c>
      <c r="AY259">
        <v>51347490</v>
      </c>
      <c r="AZ259">
        <v>3848925</v>
      </c>
      <c r="BA259">
        <v>4574148</v>
      </c>
      <c r="BB259">
        <v>2492025</v>
      </c>
      <c r="BC259">
        <v>1582848</v>
      </c>
      <c r="BD259">
        <v>1775940</v>
      </c>
      <c r="BE259">
        <v>324792</v>
      </c>
      <c r="BF259">
        <v>993895</v>
      </c>
      <c r="BG259">
        <v>13276106</v>
      </c>
      <c r="BH259">
        <v>754760</v>
      </c>
      <c r="BI259">
        <v>242514</v>
      </c>
      <c r="BJ259">
        <v>17364</v>
      </c>
      <c r="BK259">
        <v>63398</v>
      </c>
      <c r="BL259">
        <v>85704</v>
      </c>
      <c r="BM259">
        <v>241456</v>
      </c>
      <c r="BN259">
        <v>9865013</v>
      </c>
      <c r="BO259">
        <v>545073</v>
      </c>
      <c r="BP259">
        <v>339530</v>
      </c>
      <c r="BQ259">
        <v>20342</v>
      </c>
      <c r="BR259" s="8">
        <v>34950378</v>
      </c>
      <c r="BS259">
        <v>48768</v>
      </c>
      <c r="BT259">
        <v>24165</v>
      </c>
      <c r="BU259">
        <v>119289</v>
      </c>
      <c r="BV259">
        <v>1834514</v>
      </c>
      <c r="BW259">
        <v>604497</v>
      </c>
      <c r="BX259">
        <v>1233826</v>
      </c>
      <c r="BY259">
        <v>10110</v>
      </c>
      <c r="BZ259">
        <v>2132</v>
      </c>
      <c r="CA259">
        <v>1815271</v>
      </c>
      <c r="CB259">
        <v>277941</v>
      </c>
      <c r="CC259">
        <v>7095044</v>
      </c>
      <c r="CD259">
        <v>298010</v>
      </c>
      <c r="CE259">
        <v>125454</v>
      </c>
      <c r="CF259">
        <v>382135</v>
      </c>
      <c r="CG259">
        <v>68709</v>
      </c>
      <c r="CH259" s="18">
        <v>49364</v>
      </c>
      <c r="CI259">
        <v>22430854</v>
      </c>
      <c r="CJ259">
        <v>1629188</v>
      </c>
      <c r="CK259">
        <v>16340</v>
      </c>
      <c r="CL259">
        <v>60396</v>
      </c>
      <c r="CM259">
        <v>414908</v>
      </c>
      <c r="CN259">
        <v>3306</v>
      </c>
      <c r="CO259">
        <v>77430</v>
      </c>
      <c r="CP259">
        <v>662595</v>
      </c>
      <c r="CQ259">
        <v>67648</v>
      </c>
      <c r="CR259">
        <v>46505</v>
      </c>
      <c r="CS259">
        <v>33706</v>
      </c>
      <c r="CT259">
        <v>230539</v>
      </c>
      <c r="CU259">
        <v>2889</v>
      </c>
      <c r="CV259">
        <v>584266</v>
      </c>
      <c r="CW259">
        <v>453494</v>
      </c>
      <c r="CX259">
        <v>48076</v>
      </c>
      <c r="CY259">
        <v>34835</v>
      </c>
      <c r="CZ259">
        <v>11719</v>
      </c>
      <c r="DA259">
        <v>47272</v>
      </c>
      <c r="DB259">
        <v>3915</v>
      </c>
      <c r="DC259">
        <v>54222</v>
      </c>
      <c r="DD259">
        <v>285850</v>
      </c>
      <c r="DE259">
        <v>43701</v>
      </c>
      <c r="DF259">
        <v>122813</v>
      </c>
      <c r="DG259">
        <v>177497</v>
      </c>
    </row>
    <row r="260" spans="1:111" ht="15.6" x14ac:dyDescent="0.3">
      <c r="A260" s="21" t="s">
        <v>2066</v>
      </c>
      <c r="B260" s="17" t="s">
        <v>2053</v>
      </c>
      <c r="C260" t="s">
        <v>2834</v>
      </c>
      <c r="D260" t="s">
        <v>2835</v>
      </c>
      <c r="E260" t="s">
        <v>2836</v>
      </c>
      <c r="F260">
        <v>212612</v>
      </c>
      <c r="G260">
        <v>433835</v>
      </c>
      <c r="H260">
        <v>51027</v>
      </c>
      <c r="I260">
        <v>4261</v>
      </c>
      <c r="J260">
        <v>254251</v>
      </c>
      <c r="K260">
        <v>248594</v>
      </c>
      <c r="L260">
        <v>182356</v>
      </c>
      <c r="M260">
        <v>17847</v>
      </c>
      <c r="N260">
        <v>285843</v>
      </c>
      <c r="O260">
        <v>242774</v>
      </c>
      <c r="P260">
        <v>41350</v>
      </c>
      <c r="Q260">
        <v>41460</v>
      </c>
      <c r="R260">
        <v>24972</v>
      </c>
      <c r="S260">
        <v>3821154</v>
      </c>
      <c r="T260">
        <v>2602323</v>
      </c>
      <c r="U260">
        <v>548047</v>
      </c>
      <c r="V260">
        <v>183145</v>
      </c>
      <c r="W260">
        <v>866871</v>
      </c>
      <c r="X260">
        <v>866353</v>
      </c>
      <c r="Y260">
        <v>696313</v>
      </c>
      <c r="Z260">
        <v>38548</v>
      </c>
      <c r="AA260">
        <v>35310</v>
      </c>
      <c r="AB260">
        <v>21480</v>
      </c>
      <c r="AC260">
        <v>94702</v>
      </c>
      <c r="AD260">
        <v>7426</v>
      </c>
      <c r="AE260">
        <v>8687533</v>
      </c>
      <c r="AF260">
        <v>23820</v>
      </c>
      <c r="AG260">
        <v>31541</v>
      </c>
      <c r="AH260">
        <v>738555</v>
      </c>
      <c r="AI260">
        <v>134777</v>
      </c>
      <c r="AJ260">
        <v>135589</v>
      </c>
      <c r="AK260">
        <v>750360</v>
      </c>
      <c r="AL260">
        <v>1211640</v>
      </c>
      <c r="AM260">
        <v>28425</v>
      </c>
      <c r="AN260">
        <v>64952</v>
      </c>
      <c r="AO260">
        <v>550982</v>
      </c>
      <c r="AP260">
        <v>19971649</v>
      </c>
      <c r="AQ260">
        <v>1494886</v>
      </c>
      <c r="AR260">
        <v>705554</v>
      </c>
      <c r="AS260">
        <v>12052</v>
      </c>
      <c r="AT260">
        <v>20500219</v>
      </c>
      <c r="AU260">
        <v>57852107</v>
      </c>
      <c r="AV260">
        <v>8569845</v>
      </c>
      <c r="AW260">
        <v>555376</v>
      </c>
      <c r="AX260">
        <v>9274</v>
      </c>
      <c r="AY260">
        <v>58436864</v>
      </c>
      <c r="AZ260">
        <v>282492</v>
      </c>
      <c r="BA260">
        <v>3332817</v>
      </c>
      <c r="BB260">
        <v>2419003</v>
      </c>
      <c r="BC260">
        <v>134422</v>
      </c>
      <c r="BD260">
        <v>181899</v>
      </c>
      <c r="BE260">
        <v>64627</v>
      </c>
      <c r="BF260">
        <v>322955</v>
      </c>
      <c r="BG260">
        <v>11073027</v>
      </c>
      <c r="BH260">
        <v>580650</v>
      </c>
      <c r="BI260">
        <v>56444</v>
      </c>
      <c r="BJ260">
        <v>13275</v>
      </c>
      <c r="BK260">
        <v>47905</v>
      </c>
      <c r="BL260">
        <v>6653</v>
      </c>
      <c r="BM260">
        <v>7641451</v>
      </c>
      <c r="BN260">
        <v>1296365</v>
      </c>
      <c r="BO260">
        <v>375097</v>
      </c>
      <c r="BP260">
        <v>149337</v>
      </c>
      <c r="BQ260">
        <v>232386</v>
      </c>
      <c r="BR260" s="8">
        <v>36099239</v>
      </c>
      <c r="BS260">
        <v>80263</v>
      </c>
      <c r="BT260">
        <v>13309</v>
      </c>
      <c r="BU260">
        <v>3314750</v>
      </c>
      <c r="BV260">
        <v>1221377</v>
      </c>
      <c r="BW260">
        <v>697508</v>
      </c>
      <c r="BX260">
        <v>2321785</v>
      </c>
      <c r="BY260">
        <v>646378</v>
      </c>
      <c r="BZ260">
        <v>9987</v>
      </c>
      <c r="CA260">
        <v>3137047</v>
      </c>
      <c r="CB260">
        <v>256157</v>
      </c>
      <c r="CC260">
        <v>8748687</v>
      </c>
      <c r="CD260">
        <v>154468</v>
      </c>
      <c r="CE260">
        <v>42223</v>
      </c>
      <c r="CF260">
        <v>93375</v>
      </c>
      <c r="CG260">
        <v>257191</v>
      </c>
      <c r="CH260">
        <v>33026</v>
      </c>
      <c r="CI260">
        <v>14994783</v>
      </c>
      <c r="CJ260">
        <v>4691534</v>
      </c>
      <c r="CK260">
        <v>43527</v>
      </c>
      <c r="CL260">
        <v>899723</v>
      </c>
      <c r="CM260">
        <v>165420</v>
      </c>
      <c r="CN260">
        <v>43072</v>
      </c>
      <c r="CO260">
        <v>29027</v>
      </c>
      <c r="CP260">
        <v>226378</v>
      </c>
      <c r="CQ260">
        <v>126212</v>
      </c>
      <c r="CR260">
        <v>10708</v>
      </c>
      <c r="CS260">
        <v>27765</v>
      </c>
      <c r="CT260">
        <v>152222</v>
      </c>
      <c r="CU260">
        <v>31126</v>
      </c>
      <c r="CV260">
        <v>24406</v>
      </c>
      <c r="CW260">
        <v>696172</v>
      </c>
      <c r="CX260">
        <v>71992</v>
      </c>
      <c r="CY260">
        <v>31857</v>
      </c>
      <c r="CZ260">
        <v>7819</v>
      </c>
      <c r="DA260">
        <v>15884</v>
      </c>
      <c r="DB260">
        <v>39907</v>
      </c>
      <c r="DC260">
        <v>44837</v>
      </c>
      <c r="DD260">
        <v>648811</v>
      </c>
      <c r="DE260">
        <v>57874</v>
      </c>
      <c r="DF260">
        <v>45751</v>
      </c>
      <c r="DG260">
        <v>70508</v>
      </c>
    </row>
    <row r="261" spans="1:111" ht="15.6" x14ac:dyDescent="0.3">
      <c r="A261" s="26" t="s">
        <v>2110</v>
      </c>
      <c r="B261" s="28" t="s">
        <v>2121</v>
      </c>
      <c r="C261" t="s">
        <v>2837</v>
      </c>
      <c r="D261" t="s">
        <v>2838</v>
      </c>
      <c r="E261" t="s">
        <v>2839</v>
      </c>
      <c r="F261">
        <v>139407</v>
      </c>
      <c r="G261">
        <v>248065</v>
      </c>
      <c r="H261">
        <v>45848</v>
      </c>
      <c r="I261" s="18">
        <v>7124</v>
      </c>
      <c r="J261">
        <v>220501</v>
      </c>
      <c r="K261">
        <v>242352</v>
      </c>
      <c r="L261">
        <v>124145</v>
      </c>
      <c r="M261">
        <v>13844</v>
      </c>
      <c r="N261">
        <v>266150</v>
      </c>
      <c r="O261">
        <v>538705</v>
      </c>
      <c r="P261">
        <v>48166</v>
      </c>
      <c r="Q261">
        <v>33087</v>
      </c>
      <c r="R261">
        <v>51872</v>
      </c>
      <c r="S261">
        <v>10997779</v>
      </c>
      <c r="T261">
        <v>3514076</v>
      </c>
      <c r="U261">
        <v>698581</v>
      </c>
      <c r="V261">
        <v>686636</v>
      </c>
      <c r="W261">
        <v>815569</v>
      </c>
      <c r="X261">
        <v>724607</v>
      </c>
      <c r="Y261">
        <v>2072384</v>
      </c>
      <c r="Z261">
        <v>42319</v>
      </c>
      <c r="AA261">
        <v>44625</v>
      </c>
      <c r="AB261">
        <v>22524</v>
      </c>
      <c r="AC261">
        <v>120436</v>
      </c>
      <c r="AD261">
        <v>9968</v>
      </c>
      <c r="AE261">
        <v>39499239</v>
      </c>
      <c r="AF261">
        <v>4058229</v>
      </c>
      <c r="AG261">
        <v>46838</v>
      </c>
      <c r="AH261">
        <v>85342</v>
      </c>
      <c r="AI261">
        <v>637166</v>
      </c>
      <c r="AJ261">
        <v>388361</v>
      </c>
      <c r="AK261">
        <v>1861792</v>
      </c>
      <c r="AL261">
        <v>3227052</v>
      </c>
      <c r="AM261">
        <v>21637</v>
      </c>
      <c r="AN261">
        <v>64401</v>
      </c>
      <c r="AO261">
        <v>309526</v>
      </c>
      <c r="AP261">
        <v>39277089</v>
      </c>
      <c r="AQ261">
        <v>3709700</v>
      </c>
      <c r="AR261">
        <v>371787</v>
      </c>
      <c r="AS261">
        <v>82804</v>
      </c>
      <c r="AT261">
        <v>24363334</v>
      </c>
      <c r="AU261">
        <v>59795046</v>
      </c>
      <c r="AV261">
        <v>17488269</v>
      </c>
      <c r="AW261">
        <v>5855806</v>
      </c>
      <c r="AX261">
        <v>4297</v>
      </c>
      <c r="AY261">
        <v>46670767</v>
      </c>
      <c r="AZ261">
        <v>6114759</v>
      </c>
      <c r="BA261">
        <v>6145705</v>
      </c>
      <c r="BB261">
        <v>3217251</v>
      </c>
      <c r="BC261">
        <v>1676741</v>
      </c>
      <c r="BD261">
        <v>1420037</v>
      </c>
      <c r="BE261">
        <v>125717</v>
      </c>
      <c r="BF261">
        <v>926654</v>
      </c>
      <c r="BG261">
        <v>23773653</v>
      </c>
      <c r="BH261">
        <v>558309</v>
      </c>
      <c r="BI261">
        <v>175885</v>
      </c>
      <c r="BJ261">
        <v>11565</v>
      </c>
      <c r="BK261">
        <v>22939</v>
      </c>
      <c r="BL261">
        <v>11877</v>
      </c>
      <c r="BM261">
        <v>12579825</v>
      </c>
      <c r="BN261">
        <v>1690105</v>
      </c>
      <c r="BO261">
        <v>477434</v>
      </c>
      <c r="BP261">
        <v>337136</v>
      </c>
      <c r="BQ261">
        <v>275238</v>
      </c>
      <c r="BR261" s="8">
        <v>33449592</v>
      </c>
      <c r="BS261">
        <v>74020</v>
      </c>
      <c r="BT261">
        <v>17931</v>
      </c>
      <c r="BU261">
        <v>1512095</v>
      </c>
      <c r="BV261">
        <v>1480732</v>
      </c>
      <c r="BW261">
        <v>743666</v>
      </c>
      <c r="BX261">
        <v>2648303</v>
      </c>
      <c r="BY261">
        <v>668349</v>
      </c>
      <c r="BZ261">
        <v>14284</v>
      </c>
      <c r="CA261">
        <v>2582319</v>
      </c>
      <c r="CB261">
        <v>353808</v>
      </c>
      <c r="CC261">
        <v>8784502</v>
      </c>
      <c r="CD261">
        <v>131673</v>
      </c>
      <c r="CE261">
        <v>24228</v>
      </c>
      <c r="CF261">
        <v>297077</v>
      </c>
      <c r="CG261">
        <v>41296</v>
      </c>
      <c r="CH261">
        <v>77137</v>
      </c>
      <c r="CI261">
        <v>1269261</v>
      </c>
      <c r="CJ261">
        <v>720863</v>
      </c>
      <c r="CK261">
        <v>72244</v>
      </c>
      <c r="CL261">
        <v>1501041</v>
      </c>
      <c r="CM261">
        <v>23526</v>
      </c>
      <c r="CN261">
        <v>85779</v>
      </c>
      <c r="CO261">
        <v>86543</v>
      </c>
      <c r="CP261">
        <v>30602</v>
      </c>
      <c r="CQ261">
        <v>113358</v>
      </c>
      <c r="CR261">
        <v>10798</v>
      </c>
      <c r="CS261">
        <v>26387</v>
      </c>
      <c r="CT261">
        <v>356260</v>
      </c>
      <c r="CU261">
        <v>50704</v>
      </c>
      <c r="CV261">
        <v>40864</v>
      </c>
      <c r="CW261">
        <v>716981</v>
      </c>
      <c r="CX261">
        <v>78312</v>
      </c>
      <c r="CY261">
        <v>32843</v>
      </c>
      <c r="CZ261">
        <v>19472</v>
      </c>
      <c r="DA261">
        <v>31509</v>
      </c>
      <c r="DB261">
        <v>101118</v>
      </c>
      <c r="DC261">
        <v>136525</v>
      </c>
      <c r="DD261">
        <v>717185</v>
      </c>
      <c r="DE261">
        <v>131189</v>
      </c>
      <c r="DF261">
        <v>5863</v>
      </c>
      <c r="DG261">
        <v>8692</v>
      </c>
    </row>
    <row r="262" spans="1:111" ht="15.6" x14ac:dyDescent="0.3">
      <c r="A262" s="23" t="s">
        <v>2083</v>
      </c>
      <c r="B262" s="25" t="s">
        <v>2103</v>
      </c>
      <c r="C262" t="s">
        <v>2840</v>
      </c>
      <c r="D262" t="s">
        <v>2841</v>
      </c>
      <c r="E262" t="s">
        <v>2842</v>
      </c>
      <c r="F262">
        <v>163145</v>
      </c>
      <c r="G262">
        <v>511782</v>
      </c>
      <c r="H262">
        <v>62582</v>
      </c>
      <c r="I262">
        <v>17807</v>
      </c>
      <c r="J262">
        <v>354039</v>
      </c>
      <c r="K262">
        <v>710783</v>
      </c>
      <c r="L262">
        <v>134777</v>
      </c>
      <c r="M262">
        <v>5722</v>
      </c>
      <c r="N262">
        <v>7149</v>
      </c>
      <c r="O262">
        <v>24245</v>
      </c>
      <c r="P262">
        <v>32611</v>
      </c>
      <c r="Q262">
        <v>66421</v>
      </c>
      <c r="R262" s="18">
        <v>51701</v>
      </c>
      <c r="S262">
        <v>47388</v>
      </c>
      <c r="T262">
        <v>52172</v>
      </c>
      <c r="U262">
        <v>335638</v>
      </c>
      <c r="V262">
        <v>649563</v>
      </c>
      <c r="W262">
        <v>742062</v>
      </c>
      <c r="X262">
        <v>994877</v>
      </c>
      <c r="Y262">
        <v>1004000</v>
      </c>
      <c r="Z262">
        <v>26592</v>
      </c>
      <c r="AA262">
        <v>43207</v>
      </c>
      <c r="AB262">
        <v>50622</v>
      </c>
      <c r="AC262">
        <v>74871</v>
      </c>
      <c r="AD262">
        <v>16639</v>
      </c>
      <c r="AE262">
        <v>7524575</v>
      </c>
      <c r="AF262">
        <v>796839</v>
      </c>
      <c r="AG262">
        <v>3135</v>
      </c>
      <c r="AH262">
        <v>88401</v>
      </c>
      <c r="AI262">
        <v>212154</v>
      </c>
      <c r="AJ262">
        <v>29942</v>
      </c>
      <c r="AK262">
        <v>88840</v>
      </c>
      <c r="AL262">
        <v>155824</v>
      </c>
      <c r="AM262">
        <v>27231</v>
      </c>
      <c r="AN262">
        <v>237929</v>
      </c>
      <c r="AO262">
        <v>464494</v>
      </c>
      <c r="AP262">
        <v>11941753</v>
      </c>
      <c r="AQ262">
        <v>704935</v>
      </c>
      <c r="AR262">
        <v>279778</v>
      </c>
      <c r="AS262">
        <v>2440</v>
      </c>
      <c r="AT262">
        <v>34436342</v>
      </c>
      <c r="AU262">
        <v>58204412</v>
      </c>
      <c r="AV262">
        <v>19907410</v>
      </c>
      <c r="AW262">
        <v>852752</v>
      </c>
      <c r="AX262">
        <v>32746</v>
      </c>
      <c r="AY262">
        <v>56515551</v>
      </c>
      <c r="AZ262">
        <v>911099</v>
      </c>
      <c r="BA262">
        <v>5733099</v>
      </c>
      <c r="BB262">
        <v>5361286</v>
      </c>
      <c r="BC262">
        <v>148421</v>
      </c>
      <c r="BD262">
        <v>219458</v>
      </c>
      <c r="BE262">
        <v>144646</v>
      </c>
      <c r="BF262">
        <v>194833</v>
      </c>
      <c r="BG262">
        <v>1417057</v>
      </c>
      <c r="BH262">
        <v>1028531</v>
      </c>
      <c r="BI262">
        <v>229519</v>
      </c>
      <c r="BJ262">
        <v>11101</v>
      </c>
      <c r="BK262">
        <v>30796</v>
      </c>
      <c r="BL262">
        <v>27327</v>
      </c>
      <c r="BM262">
        <v>2051182</v>
      </c>
      <c r="BN262">
        <v>629386</v>
      </c>
      <c r="BO262">
        <v>373515</v>
      </c>
      <c r="BP262">
        <v>377538</v>
      </c>
      <c r="BQ262">
        <v>182422</v>
      </c>
      <c r="BR262" s="8">
        <v>35803696</v>
      </c>
      <c r="BS262">
        <v>85234</v>
      </c>
      <c r="BT262">
        <v>19350</v>
      </c>
      <c r="BU262">
        <v>2574324</v>
      </c>
      <c r="BV262">
        <v>2067963</v>
      </c>
      <c r="BW262">
        <v>767210</v>
      </c>
      <c r="BX262">
        <v>2660615</v>
      </c>
      <c r="BY262">
        <v>550145</v>
      </c>
      <c r="BZ262">
        <v>15230</v>
      </c>
      <c r="CA262">
        <v>2793696</v>
      </c>
      <c r="CB262">
        <v>234385</v>
      </c>
      <c r="CC262">
        <v>7737250</v>
      </c>
      <c r="CD262">
        <v>222595</v>
      </c>
      <c r="CE262">
        <v>16817</v>
      </c>
      <c r="CF262">
        <v>84884</v>
      </c>
      <c r="CG262" s="18">
        <v>23358</v>
      </c>
      <c r="CH262">
        <v>196241</v>
      </c>
      <c r="CI262" s="18">
        <v>2864225.5</v>
      </c>
      <c r="CJ262">
        <v>235585</v>
      </c>
      <c r="CK262">
        <v>88417</v>
      </c>
      <c r="CL262">
        <v>1619633</v>
      </c>
      <c r="CM262">
        <v>4138</v>
      </c>
      <c r="CN262">
        <v>166886</v>
      </c>
      <c r="CO262">
        <v>85740</v>
      </c>
      <c r="CP262">
        <v>9337</v>
      </c>
      <c r="CQ262">
        <v>84644</v>
      </c>
      <c r="CR262">
        <v>48766</v>
      </c>
      <c r="CS262">
        <v>66022</v>
      </c>
      <c r="CT262">
        <v>176305</v>
      </c>
      <c r="CU262">
        <v>27584</v>
      </c>
      <c r="CV262">
        <v>22516</v>
      </c>
      <c r="CW262">
        <v>470088</v>
      </c>
      <c r="CX262">
        <v>51054</v>
      </c>
      <c r="CY262">
        <v>26247</v>
      </c>
      <c r="CZ262">
        <v>13676</v>
      </c>
      <c r="DA262">
        <v>15630</v>
      </c>
      <c r="DB262">
        <v>27832</v>
      </c>
      <c r="DC262">
        <v>60560</v>
      </c>
      <c r="DD262">
        <v>499132</v>
      </c>
      <c r="DE262">
        <v>129780</v>
      </c>
      <c r="DF262" s="18">
        <v>13715.5</v>
      </c>
      <c r="DG262" s="18">
        <v>18907</v>
      </c>
    </row>
    <row r="263" spans="1:111" ht="15.6" x14ac:dyDescent="0.3">
      <c r="A263" s="21" t="s">
        <v>2066</v>
      </c>
      <c r="B263" s="20" t="s">
        <v>2062</v>
      </c>
      <c r="C263" t="s">
        <v>2843</v>
      </c>
      <c r="D263" t="s">
        <v>2844</v>
      </c>
      <c r="E263" t="s">
        <v>2845</v>
      </c>
      <c r="F263">
        <v>238977</v>
      </c>
      <c r="G263">
        <v>374370</v>
      </c>
      <c r="H263">
        <v>61045</v>
      </c>
      <c r="I263">
        <v>2845</v>
      </c>
      <c r="J263">
        <v>289521</v>
      </c>
      <c r="K263">
        <v>774299</v>
      </c>
      <c r="L263">
        <v>74191</v>
      </c>
      <c r="M263" s="18">
        <v>8270</v>
      </c>
      <c r="N263">
        <v>354633</v>
      </c>
      <c r="O263">
        <v>1949554</v>
      </c>
      <c r="P263">
        <v>54290</v>
      </c>
      <c r="Q263">
        <v>57888</v>
      </c>
      <c r="R263">
        <v>157952</v>
      </c>
      <c r="S263">
        <v>3581854</v>
      </c>
      <c r="T263">
        <v>2079640</v>
      </c>
      <c r="U263">
        <v>602003</v>
      </c>
      <c r="V263">
        <v>702099</v>
      </c>
      <c r="W263">
        <v>356917</v>
      </c>
      <c r="X263">
        <v>389742</v>
      </c>
      <c r="Y263">
        <v>1844956</v>
      </c>
      <c r="Z263">
        <v>46155</v>
      </c>
      <c r="AA263">
        <v>48184</v>
      </c>
      <c r="AB263">
        <v>34513</v>
      </c>
      <c r="AC263">
        <v>60439</v>
      </c>
      <c r="AD263">
        <v>5893</v>
      </c>
      <c r="AE263">
        <v>35097155</v>
      </c>
      <c r="AF263">
        <v>636100</v>
      </c>
      <c r="AG263">
        <v>27632</v>
      </c>
      <c r="AH263">
        <v>79606</v>
      </c>
      <c r="AI263">
        <v>478346</v>
      </c>
      <c r="AJ263">
        <v>254314</v>
      </c>
      <c r="AK263">
        <v>1110719</v>
      </c>
      <c r="AL263">
        <v>1698578</v>
      </c>
      <c r="AM263">
        <v>40206</v>
      </c>
      <c r="AN263">
        <v>115613</v>
      </c>
      <c r="AO263">
        <v>1008852</v>
      </c>
      <c r="AP263">
        <v>23426386</v>
      </c>
      <c r="AQ263">
        <v>1530187</v>
      </c>
      <c r="AR263">
        <v>575448</v>
      </c>
      <c r="AS263">
        <v>101381</v>
      </c>
      <c r="AT263">
        <v>34333168</v>
      </c>
      <c r="AU263">
        <v>56876191</v>
      </c>
      <c r="AV263">
        <v>8504429</v>
      </c>
      <c r="AW263">
        <v>586972</v>
      </c>
      <c r="AX263">
        <v>11992</v>
      </c>
      <c r="AY263">
        <v>50675706</v>
      </c>
      <c r="AZ263">
        <v>856515</v>
      </c>
      <c r="BA263">
        <v>2009779</v>
      </c>
      <c r="BB263">
        <v>2215925</v>
      </c>
      <c r="BC263">
        <v>160315</v>
      </c>
      <c r="BD263">
        <v>141443</v>
      </c>
      <c r="BE263">
        <v>58217</v>
      </c>
      <c r="BF263">
        <v>552586</v>
      </c>
      <c r="BG263">
        <v>16654371</v>
      </c>
      <c r="BH263">
        <v>721608</v>
      </c>
      <c r="BI263">
        <v>84917</v>
      </c>
      <c r="BJ263">
        <v>15140</v>
      </c>
      <c r="BK263">
        <v>34178</v>
      </c>
      <c r="BL263">
        <v>7476</v>
      </c>
      <c r="BM263">
        <v>8635754</v>
      </c>
      <c r="BN263">
        <v>1833795</v>
      </c>
      <c r="BO263">
        <v>327223</v>
      </c>
      <c r="BP263">
        <v>252111</v>
      </c>
      <c r="BQ263">
        <v>236828</v>
      </c>
      <c r="BR263" s="8">
        <v>35359839</v>
      </c>
      <c r="BS263">
        <v>75985</v>
      </c>
      <c r="BT263">
        <v>16640</v>
      </c>
      <c r="BU263">
        <v>3714807</v>
      </c>
      <c r="BV263">
        <v>993937</v>
      </c>
      <c r="BW263">
        <v>652911</v>
      </c>
      <c r="BX263">
        <v>2146442</v>
      </c>
      <c r="BY263">
        <v>516328</v>
      </c>
      <c r="BZ263">
        <v>7829</v>
      </c>
      <c r="CA263">
        <v>2522243</v>
      </c>
      <c r="CB263">
        <v>234952</v>
      </c>
      <c r="CC263">
        <v>10280058</v>
      </c>
      <c r="CD263">
        <v>335413</v>
      </c>
      <c r="CE263">
        <v>22947</v>
      </c>
      <c r="CF263">
        <v>271842</v>
      </c>
      <c r="CG263">
        <v>49218</v>
      </c>
      <c r="CH263">
        <v>22839</v>
      </c>
      <c r="CI263">
        <v>3844062</v>
      </c>
      <c r="CJ263">
        <v>2492204</v>
      </c>
      <c r="CK263">
        <v>40325</v>
      </c>
      <c r="CL263">
        <v>965950</v>
      </c>
      <c r="CM263">
        <v>60733</v>
      </c>
      <c r="CN263">
        <v>61810</v>
      </c>
      <c r="CO263">
        <v>41939</v>
      </c>
      <c r="CP263">
        <v>69595</v>
      </c>
      <c r="CQ263">
        <v>178573</v>
      </c>
      <c r="CR263">
        <v>13016</v>
      </c>
      <c r="CS263">
        <v>28914</v>
      </c>
      <c r="CT263">
        <v>169700</v>
      </c>
      <c r="CU263">
        <v>13797</v>
      </c>
      <c r="CV263">
        <v>9513</v>
      </c>
      <c r="CW263">
        <v>1569682</v>
      </c>
      <c r="CX263">
        <v>161807</v>
      </c>
      <c r="CY263">
        <v>62115</v>
      </c>
      <c r="CZ263">
        <v>20608</v>
      </c>
      <c r="DA263">
        <v>45903</v>
      </c>
      <c r="DB263">
        <v>44050</v>
      </c>
      <c r="DC263">
        <v>27339</v>
      </c>
      <c r="DD263">
        <v>615881</v>
      </c>
      <c r="DE263">
        <v>66471</v>
      </c>
      <c r="DF263">
        <v>18459</v>
      </c>
      <c r="DG263">
        <v>21573</v>
      </c>
    </row>
    <row r="264" spans="1:111" x14ac:dyDescent="0.3">
      <c r="A264" s="16" t="s">
        <v>2052</v>
      </c>
      <c r="B264" s="28" t="s">
        <v>2121</v>
      </c>
      <c r="C264" t="s">
        <v>2846</v>
      </c>
      <c r="D264" t="s">
        <v>2847</v>
      </c>
      <c r="E264" t="s">
        <v>2848</v>
      </c>
      <c r="F264">
        <v>309844</v>
      </c>
      <c r="G264">
        <v>511422</v>
      </c>
      <c r="H264">
        <v>71394</v>
      </c>
      <c r="I264">
        <v>9696</v>
      </c>
      <c r="J264">
        <v>360979</v>
      </c>
      <c r="K264">
        <v>760014</v>
      </c>
      <c r="L264">
        <v>61146</v>
      </c>
      <c r="M264">
        <v>10735</v>
      </c>
      <c r="N264">
        <v>293966</v>
      </c>
      <c r="O264">
        <v>1362016</v>
      </c>
      <c r="P264">
        <v>24106</v>
      </c>
      <c r="Q264">
        <v>29517</v>
      </c>
      <c r="R264">
        <v>112253</v>
      </c>
      <c r="S264">
        <v>7281653</v>
      </c>
      <c r="T264">
        <v>2506093</v>
      </c>
      <c r="U264">
        <v>617193</v>
      </c>
      <c r="V264">
        <v>602493</v>
      </c>
      <c r="W264">
        <v>849880</v>
      </c>
      <c r="X264">
        <v>845210</v>
      </c>
      <c r="Y264">
        <v>1527717</v>
      </c>
      <c r="Z264">
        <v>24023</v>
      </c>
      <c r="AA264">
        <v>47374</v>
      </c>
      <c r="AB264">
        <v>50314</v>
      </c>
      <c r="AC264">
        <v>48590</v>
      </c>
      <c r="AD264">
        <v>16787</v>
      </c>
      <c r="AE264">
        <v>34846064</v>
      </c>
      <c r="AF264">
        <v>860964</v>
      </c>
      <c r="AG264">
        <v>26101</v>
      </c>
      <c r="AH264">
        <v>67553</v>
      </c>
      <c r="AI264">
        <v>443959</v>
      </c>
      <c r="AJ264">
        <v>265455</v>
      </c>
      <c r="AK264">
        <v>834294</v>
      </c>
      <c r="AL264">
        <v>1268923</v>
      </c>
      <c r="AM264">
        <v>20144</v>
      </c>
      <c r="AN264">
        <v>77977</v>
      </c>
      <c r="AO264">
        <v>189273</v>
      </c>
      <c r="AP264">
        <v>41899286</v>
      </c>
      <c r="AQ264">
        <v>3681754</v>
      </c>
      <c r="AR264">
        <v>87785</v>
      </c>
      <c r="AS264">
        <v>14666</v>
      </c>
      <c r="AT264">
        <v>26347598</v>
      </c>
      <c r="AU264">
        <v>57547705</v>
      </c>
      <c r="AV264">
        <v>17722200</v>
      </c>
      <c r="AW264">
        <v>773043</v>
      </c>
      <c r="AX264" s="18">
        <v>16557</v>
      </c>
      <c r="AY264">
        <v>62391385</v>
      </c>
      <c r="AZ264">
        <v>371137</v>
      </c>
      <c r="BA264">
        <v>7129977</v>
      </c>
      <c r="BB264">
        <v>5047054</v>
      </c>
      <c r="BC264">
        <v>105500</v>
      </c>
      <c r="BD264">
        <v>211304</v>
      </c>
      <c r="BE264">
        <v>89970</v>
      </c>
      <c r="BF264">
        <v>607238</v>
      </c>
      <c r="BG264">
        <v>14046899</v>
      </c>
      <c r="BH264">
        <v>768537</v>
      </c>
      <c r="BI264">
        <v>223839</v>
      </c>
      <c r="BJ264">
        <v>19519</v>
      </c>
      <c r="BK264">
        <v>19506</v>
      </c>
      <c r="BL264">
        <v>16671</v>
      </c>
      <c r="BM264">
        <v>20482158</v>
      </c>
      <c r="BN264">
        <v>2063637</v>
      </c>
      <c r="BO264">
        <v>632762</v>
      </c>
      <c r="BP264">
        <v>423515</v>
      </c>
      <c r="BQ264">
        <v>377882</v>
      </c>
      <c r="BR264" s="8">
        <v>35888692</v>
      </c>
      <c r="BS264">
        <v>75960</v>
      </c>
      <c r="BT264">
        <v>28497</v>
      </c>
      <c r="BU264">
        <v>2211763</v>
      </c>
      <c r="BV264">
        <v>1359185</v>
      </c>
      <c r="BW264">
        <v>1006302</v>
      </c>
      <c r="BX264">
        <v>2469001</v>
      </c>
      <c r="BY264">
        <v>694265</v>
      </c>
      <c r="BZ264">
        <v>22539</v>
      </c>
      <c r="CA264">
        <v>2587571</v>
      </c>
      <c r="CB264">
        <v>295596</v>
      </c>
      <c r="CC264">
        <v>7153793</v>
      </c>
      <c r="CD264">
        <v>276894</v>
      </c>
      <c r="CE264">
        <v>43897</v>
      </c>
      <c r="CF264">
        <v>279000</v>
      </c>
      <c r="CG264">
        <v>5803</v>
      </c>
      <c r="CH264">
        <v>31449</v>
      </c>
      <c r="CI264">
        <v>7021154</v>
      </c>
      <c r="CJ264">
        <v>2933284</v>
      </c>
      <c r="CK264">
        <v>57545</v>
      </c>
      <c r="CL264">
        <v>1565531</v>
      </c>
      <c r="CM264">
        <v>112719</v>
      </c>
      <c r="CN264">
        <v>85074</v>
      </c>
      <c r="CO264">
        <v>73553</v>
      </c>
      <c r="CP264">
        <v>160905</v>
      </c>
      <c r="CQ264">
        <v>91000</v>
      </c>
      <c r="CR264">
        <v>17522</v>
      </c>
      <c r="CS264">
        <v>22726</v>
      </c>
      <c r="CT264">
        <v>251689</v>
      </c>
      <c r="CU264">
        <v>20924</v>
      </c>
      <c r="CV264">
        <v>40296</v>
      </c>
      <c r="CW264">
        <v>703977</v>
      </c>
      <c r="CX264">
        <v>70757</v>
      </c>
      <c r="CY264">
        <v>28250</v>
      </c>
      <c r="CZ264">
        <v>14412</v>
      </c>
      <c r="DA264">
        <v>51560</v>
      </c>
      <c r="DB264">
        <v>93554</v>
      </c>
      <c r="DC264">
        <v>184878</v>
      </c>
      <c r="DD264">
        <v>730487</v>
      </c>
      <c r="DE264">
        <v>60619</v>
      </c>
      <c r="DF264">
        <v>32083</v>
      </c>
      <c r="DG264">
        <v>47928</v>
      </c>
    </row>
    <row r="265" spans="1:111" ht="15.6" x14ac:dyDescent="0.3">
      <c r="A265" s="29" t="s">
        <v>2134</v>
      </c>
      <c r="B265" s="17" t="s">
        <v>2053</v>
      </c>
      <c r="C265" t="s">
        <v>2849</v>
      </c>
      <c r="D265" t="s">
        <v>2850</v>
      </c>
      <c r="E265" t="s">
        <v>2851</v>
      </c>
      <c r="F265">
        <v>159219</v>
      </c>
      <c r="G265">
        <v>346843</v>
      </c>
      <c r="H265">
        <v>39879</v>
      </c>
      <c r="I265">
        <v>6013</v>
      </c>
      <c r="J265">
        <v>267383</v>
      </c>
      <c r="K265">
        <v>404247</v>
      </c>
      <c r="L265">
        <v>207299</v>
      </c>
      <c r="M265">
        <v>5181</v>
      </c>
      <c r="N265">
        <v>355330</v>
      </c>
      <c r="O265">
        <v>325998</v>
      </c>
      <c r="P265">
        <v>18173</v>
      </c>
      <c r="Q265">
        <v>27060</v>
      </c>
      <c r="R265">
        <v>34796</v>
      </c>
      <c r="S265">
        <v>172750</v>
      </c>
      <c r="T265">
        <v>606435</v>
      </c>
      <c r="U265">
        <v>1520465</v>
      </c>
      <c r="V265">
        <v>1171575</v>
      </c>
      <c r="W265">
        <v>559908</v>
      </c>
      <c r="X265">
        <v>552221</v>
      </c>
      <c r="Y265">
        <v>401989</v>
      </c>
      <c r="Z265">
        <v>10554</v>
      </c>
      <c r="AA265">
        <v>16085</v>
      </c>
      <c r="AB265">
        <v>18714</v>
      </c>
      <c r="AC265">
        <v>81937</v>
      </c>
      <c r="AD265">
        <v>9483</v>
      </c>
      <c r="AE265">
        <v>7195433</v>
      </c>
      <c r="AF265">
        <v>338635</v>
      </c>
      <c r="AG265">
        <v>5320</v>
      </c>
      <c r="AH265">
        <v>217863</v>
      </c>
      <c r="AI265">
        <v>104588</v>
      </c>
      <c r="AJ265">
        <v>41316</v>
      </c>
      <c r="AK265">
        <v>218710</v>
      </c>
      <c r="AL265">
        <v>361336</v>
      </c>
      <c r="AM265">
        <v>54068</v>
      </c>
      <c r="AN265">
        <v>237018</v>
      </c>
      <c r="AO265">
        <v>445746</v>
      </c>
      <c r="AP265">
        <v>17512657</v>
      </c>
      <c r="AQ265">
        <v>1628048</v>
      </c>
      <c r="AR265">
        <v>445846</v>
      </c>
      <c r="AS265">
        <v>4800</v>
      </c>
      <c r="AT265">
        <v>25390786</v>
      </c>
      <c r="AU265">
        <v>55701203</v>
      </c>
      <c r="AV265">
        <v>18436115</v>
      </c>
      <c r="AW265">
        <v>629061</v>
      </c>
      <c r="AX265">
        <v>12499</v>
      </c>
      <c r="AY265">
        <v>69462696</v>
      </c>
      <c r="AZ265">
        <v>276421</v>
      </c>
      <c r="BA265">
        <v>6177079</v>
      </c>
      <c r="BB265">
        <v>8249906</v>
      </c>
      <c r="BC265">
        <v>147591</v>
      </c>
      <c r="BD265">
        <v>300833</v>
      </c>
      <c r="BE265">
        <v>84977</v>
      </c>
      <c r="BF265">
        <v>371888</v>
      </c>
      <c r="BG265">
        <v>2790483</v>
      </c>
      <c r="BH265">
        <v>526753</v>
      </c>
      <c r="BI265">
        <v>215266</v>
      </c>
      <c r="BJ265">
        <v>42797</v>
      </c>
      <c r="BK265">
        <v>42797</v>
      </c>
      <c r="BL265">
        <v>11703</v>
      </c>
      <c r="BM265">
        <v>1457011</v>
      </c>
      <c r="BN265">
        <v>362088</v>
      </c>
      <c r="BO265">
        <v>356305</v>
      </c>
      <c r="BP265">
        <v>639936</v>
      </c>
      <c r="BQ265">
        <v>150961</v>
      </c>
      <c r="BR265" s="8">
        <v>35669018</v>
      </c>
      <c r="BS265">
        <v>43670</v>
      </c>
      <c r="BT265">
        <v>6760</v>
      </c>
      <c r="BU265">
        <v>2351147</v>
      </c>
      <c r="BV265">
        <v>892131</v>
      </c>
      <c r="BW265">
        <v>635786</v>
      </c>
      <c r="BX265">
        <v>2226493</v>
      </c>
      <c r="BY265">
        <v>560189</v>
      </c>
      <c r="BZ265">
        <v>11589</v>
      </c>
      <c r="CA265">
        <v>2683703</v>
      </c>
      <c r="CB265">
        <v>133933</v>
      </c>
      <c r="CC265">
        <v>10212108</v>
      </c>
      <c r="CD265">
        <v>195010</v>
      </c>
      <c r="CE265">
        <v>31390</v>
      </c>
      <c r="CF265">
        <v>84790</v>
      </c>
      <c r="CG265">
        <v>69149</v>
      </c>
      <c r="CH265">
        <v>48318</v>
      </c>
      <c r="CI265">
        <v>4995560</v>
      </c>
      <c r="CJ265">
        <v>2267370</v>
      </c>
      <c r="CK265">
        <v>75988</v>
      </c>
      <c r="CL265">
        <v>761631</v>
      </c>
      <c r="CM265">
        <v>62417</v>
      </c>
      <c r="CN265">
        <v>55536</v>
      </c>
      <c r="CO265">
        <v>136832</v>
      </c>
      <c r="CP265">
        <v>123965</v>
      </c>
      <c r="CQ265">
        <v>63898</v>
      </c>
      <c r="CR265">
        <v>9279</v>
      </c>
      <c r="CS265">
        <v>48222</v>
      </c>
      <c r="CT265">
        <v>368841</v>
      </c>
      <c r="CU265">
        <v>27486</v>
      </c>
      <c r="CV265">
        <v>29570</v>
      </c>
      <c r="CW265">
        <v>1349704</v>
      </c>
      <c r="CX265">
        <v>134043</v>
      </c>
      <c r="CY265">
        <v>58502</v>
      </c>
      <c r="CZ265">
        <v>14727</v>
      </c>
      <c r="DA265">
        <v>27181</v>
      </c>
      <c r="DB265">
        <v>61632</v>
      </c>
      <c r="DC265">
        <v>195949</v>
      </c>
      <c r="DD265">
        <v>456559</v>
      </c>
      <c r="DE265">
        <v>70257</v>
      </c>
      <c r="DF265">
        <v>20986</v>
      </c>
      <c r="DG265">
        <v>32159</v>
      </c>
    </row>
    <row r="266" spans="1:111" ht="15.6" x14ac:dyDescent="0.3">
      <c r="A266" s="22" t="s">
        <v>2070</v>
      </c>
      <c r="B266" t="s">
        <v>2058</v>
      </c>
      <c r="C266" t="s">
        <v>2852</v>
      </c>
      <c r="D266" t="s">
        <v>2853</v>
      </c>
      <c r="E266" t="s">
        <v>2854</v>
      </c>
      <c r="F266">
        <v>266260</v>
      </c>
      <c r="G266">
        <v>522292</v>
      </c>
      <c r="H266">
        <v>44546</v>
      </c>
      <c r="I266">
        <v>303407</v>
      </c>
      <c r="J266">
        <v>1487306</v>
      </c>
      <c r="K266">
        <v>891668</v>
      </c>
      <c r="L266">
        <v>95572</v>
      </c>
      <c r="M266">
        <v>12179</v>
      </c>
      <c r="N266">
        <v>403648</v>
      </c>
      <c r="O266">
        <v>1278508</v>
      </c>
      <c r="P266">
        <v>39041</v>
      </c>
      <c r="Q266">
        <v>45949</v>
      </c>
      <c r="R266">
        <v>113047</v>
      </c>
      <c r="S266">
        <v>117278</v>
      </c>
      <c r="T266">
        <v>10466</v>
      </c>
      <c r="U266">
        <v>1860788</v>
      </c>
      <c r="V266">
        <v>1102380</v>
      </c>
      <c r="W266">
        <v>142993</v>
      </c>
      <c r="X266">
        <v>187687</v>
      </c>
      <c r="Y266">
        <v>586697</v>
      </c>
      <c r="Z266">
        <v>1901766</v>
      </c>
      <c r="AA266">
        <v>344591</v>
      </c>
      <c r="AB266">
        <v>126717</v>
      </c>
      <c r="AC266">
        <v>54669</v>
      </c>
      <c r="AD266">
        <v>331571</v>
      </c>
      <c r="AE266">
        <v>29921768</v>
      </c>
      <c r="AF266">
        <v>6903444</v>
      </c>
      <c r="AG266">
        <v>17021</v>
      </c>
      <c r="AH266">
        <v>334273</v>
      </c>
      <c r="AI266">
        <v>232461</v>
      </c>
      <c r="AJ266">
        <v>130876</v>
      </c>
      <c r="AK266">
        <v>335060</v>
      </c>
      <c r="AL266">
        <v>584116</v>
      </c>
      <c r="AM266">
        <v>6656</v>
      </c>
      <c r="AN266">
        <v>33655</v>
      </c>
      <c r="AO266">
        <v>131059</v>
      </c>
      <c r="AP266">
        <v>31621251</v>
      </c>
      <c r="AQ266">
        <v>1712696</v>
      </c>
      <c r="AR266">
        <v>312798</v>
      </c>
      <c r="AS266">
        <v>12343</v>
      </c>
      <c r="AT266">
        <v>73025279</v>
      </c>
      <c r="AU266">
        <v>73021793</v>
      </c>
      <c r="AV266">
        <v>7060294</v>
      </c>
      <c r="AW266">
        <v>411446</v>
      </c>
      <c r="AX266">
        <v>6057</v>
      </c>
      <c r="AY266">
        <v>55970247</v>
      </c>
      <c r="AZ266">
        <v>179327</v>
      </c>
      <c r="BA266">
        <v>4216554</v>
      </c>
      <c r="BB266">
        <v>2617461</v>
      </c>
      <c r="BC266">
        <v>55664</v>
      </c>
      <c r="BD266">
        <v>163011</v>
      </c>
      <c r="BE266">
        <v>220090</v>
      </c>
      <c r="BF266">
        <v>748470</v>
      </c>
      <c r="BG266">
        <v>4380532</v>
      </c>
      <c r="BH266">
        <v>1116427</v>
      </c>
      <c r="BI266">
        <v>284287</v>
      </c>
      <c r="BJ266">
        <v>54167</v>
      </c>
      <c r="BK266">
        <v>32183</v>
      </c>
      <c r="BL266">
        <v>100971</v>
      </c>
      <c r="BM266">
        <v>253760</v>
      </c>
      <c r="BN266">
        <v>7308705</v>
      </c>
      <c r="BO266">
        <v>425392</v>
      </c>
      <c r="BP266">
        <v>411418</v>
      </c>
      <c r="BQ266">
        <v>32512</v>
      </c>
      <c r="BR266" s="8">
        <v>35695592</v>
      </c>
      <c r="BS266">
        <v>60043</v>
      </c>
      <c r="BT266">
        <v>5199</v>
      </c>
      <c r="BU266">
        <v>28935</v>
      </c>
      <c r="BV266">
        <v>1927836</v>
      </c>
      <c r="BW266">
        <v>731100</v>
      </c>
      <c r="BX266">
        <v>1384729</v>
      </c>
      <c r="BY266">
        <v>8424</v>
      </c>
      <c r="BZ266">
        <v>2995</v>
      </c>
      <c r="CA266">
        <v>1448133</v>
      </c>
      <c r="CB266">
        <v>134554</v>
      </c>
      <c r="CC266">
        <v>5166889</v>
      </c>
      <c r="CD266">
        <v>443042</v>
      </c>
      <c r="CE266">
        <v>132207</v>
      </c>
      <c r="CF266">
        <v>253219</v>
      </c>
      <c r="CG266">
        <v>7035</v>
      </c>
      <c r="CH266">
        <v>4040</v>
      </c>
      <c r="CI266">
        <v>486552</v>
      </c>
      <c r="CJ266">
        <v>2080036</v>
      </c>
      <c r="CK266">
        <v>18307</v>
      </c>
      <c r="CL266">
        <v>97772</v>
      </c>
      <c r="CM266">
        <v>25213</v>
      </c>
      <c r="CN266">
        <v>93626</v>
      </c>
      <c r="CO266">
        <v>76890</v>
      </c>
      <c r="CP266">
        <v>16483</v>
      </c>
      <c r="CQ266">
        <v>79084</v>
      </c>
      <c r="CR266">
        <v>8052</v>
      </c>
      <c r="CS266">
        <v>12476</v>
      </c>
      <c r="CT266">
        <v>566404</v>
      </c>
      <c r="CU266">
        <v>3870</v>
      </c>
      <c r="CV266">
        <v>30510</v>
      </c>
      <c r="CW266">
        <v>801261</v>
      </c>
      <c r="CX266">
        <v>86914</v>
      </c>
      <c r="CY266">
        <v>32460</v>
      </c>
      <c r="CZ266">
        <v>24697</v>
      </c>
      <c r="DA266">
        <v>29275</v>
      </c>
      <c r="DB266">
        <v>32457</v>
      </c>
      <c r="DC266">
        <v>123049</v>
      </c>
      <c r="DD266">
        <v>219770</v>
      </c>
      <c r="DE266">
        <v>90217</v>
      </c>
      <c r="DF266">
        <v>8335</v>
      </c>
      <c r="DG266">
        <v>5412</v>
      </c>
    </row>
    <row r="267" spans="1:111" x14ac:dyDescent="0.3">
      <c r="A267" s="16" t="s">
        <v>2052</v>
      </c>
      <c r="B267" s="20" t="s">
        <v>2062</v>
      </c>
      <c r="C267" t="s">
        <v>2855</v>
      </c>
      <c r="D267" t="s">
        <v>2856</v>
      </c>
      <c r="E267" t="s">
        <v>2857</v>
      </c>
      <c r="F267">
        <v>246133</v>
      </c>
      <c r="G267">
        <v>339529</v>
      </c>
      <c r="H267">
        <v>51479</v>
      </c>
      <c r="I267">
        <v>2881</v>
      </c>
      <c r="J267">
        <v>323370</v>
      </c>
      <c r="K267">
        <v>574363</v>
      </c>
      <c r="L267">
        <v>50734</v>
      </c>
      <c r="M267">
        <v>4012</v>
      </c>
      <c r="N267">
        <v>377188</v>
      </c>
      <c r="O267">
        <v>712011</v>
      </c>
      <c r="P267">
        <v>55103</v>
      </c>
      <c r="Q267">
        <v>48704</v>
      </c>
      <c r="R267">
        <v>65258</v>
      </c>
      <c r="S267">
        <v>4660824</v>
      </c>
      <c r="T267">
        <v>2253096</v>
      </c>
      <c r="U267">
        <v>726592</v>
      </c>
      <c r="V267">
        <v>1280250</v>
      </c>
      <c r="W267">
        <v>568462</v>
      </c>
      <c r="X267">
        <v>519219</v>
      </c>
      <c r="Y267">
        <v>1124210</v>
      </c>
      <c r="Z267">
        <v>33741</v>
      </c>
      <c r="AA267">
        <v>30810</v>
      </c>
      <c r="AB267">
        <v>16226</v>
      </c>
      <c r="AC267">
        <v>48031</v>
      </c>
      <c r="AD267">
        <v>14543</v>
      </c>
      <c r="AE267">
        <v>25993999</v>
      </c>
      <c r="AF267">
        <v>2893786</v>
      </c>
      <c r="AG267">
        <v>53220</v>
      </c>
      <c r="AH267">
        <v>2084982</v>
      </c>
      <c r="AI267">
        <v>411673</v>
      </c>
      <c r="AJ267">
        <v>244551</v>
      </c>
      <c r="AK267">
        <v>2100128</v>
      </c>
      <c r="AL267">
        <v>3262069</v>
      </c>
      <c r="AM267">
        <v>19882</v>
      </c>
      <c r="AN267">
        <v>106856</v>
      </c>
      <c r="AO267">
        <v>186191</v>
      </c>
      <c r="AP267">
        <v>28618731</v>
      </c>
      <c r="AQ267">
        <v>1466644</v>
      </c>
      <c r="AR267">
        <v>120246</v>
      </c>
      <c r="AS267">
        <v>30160</v>
      </c>
      <c r="AT267">
        <v>22532490</v>
      </c>
      <c r="AU267">
        <v>58844720</v>
      </c>
      <c r="AV267">
        <v>9016248</v>
      </c>
      <c r="AW267">
        <v>1151189</v>
      </c>
      <c r="AX267" s="18">
        <v>16557</v>
      </c>
      <c r="AY267">
        <v>44769064</v>
      </c>
      <c r="AZ267">
        <v>809279</v>
      </c>
      <c r="BA267">
        <v>4784590</v>
      </c>
      <c r="BB267">
        <v>1880244</v>
      </c>
      <c r="BC267">
        <v>106689</v>
      </c>
      <c r="BD267">
        <v>129648</v>
      </c>
      <c r="BE267">
        <v>53686</v>
      </c>
      <c r="BF267">
        <v>1042283</v>
      </c>
      <c r="BG267">
        <v>20579065</v>
      </c>
      <c r="BH267">
        <v>576672</v>
      </c>
      <c r="BI267">
        <v>336747</v>
      </c>
      <c r="BJ267">
        <v>15893</v>
      </c>
      <c r="BK267">
        <v>42794</v>
      </c>
      <c r="BL267">
        <v>25733</v>
      </c>
      <c r="BM267">
        <v>13533243</v>
      </c>
      <c r="BN267">
        <v>3160204</v>
      </c>
      <c r="BO267">
        <v>917069</v>
      </c>
      <c r="BP267">
        <v>553460</v>
      </c>
      <c r="BQ267">
        <v>216889</v>
      </c>
      <c r="BR267" s="8">
        <v>35795551</v>
      </c>
      <c r="BS267">
        <v>85453</v>
      </c>
      <c r="BT267">
        <v>6922</v>
      </c>
      <c r="BU267">
        <v>2047146</v>
      </c>
      <c r="BV267">
        <v>857014</v>
      </c>
      <c r="BW267">
        <v>769296</v>
      </c>
      <c r="BX267">
        <v>1963326</v>
      </c>
      <c r="BY267">
        <v>651681</v>
      </c>
      <c r="BZ267">
        <v>28948</v>
      </c>
      <c r="CA267">
        <v>2712032</v>
      </c>
      <c r="CB267">
        <v>373185</v>
      </c>
      <c r="CC267">
        <v>10430329</v>
      </c>
      <c r="CD267">
        <v>295662</v>
      </c>
      <c r="CE267">
        <v>41105</v>
      </c>
      <c r="CF267">
        <v>218397</v>
      </c>
      <c r="CG267">
        <v>5298</v>
      </c>
      <c r="CH267">
        <v>56082</v>
      </c>
      <c r="CI267">
        <v>1729800</v>
      </c>
      <c r="CJ267">
        <v>1060659</v>
      </c>
      <c r="CK267">
        <v>55007</v>
      </c>
      <c r="CL267">
        <v>996706</v>
      </c>
      <c r="CM267">
        <v>34356</v>
      </c>
      <c r="CN267">
        <v>73474</v>
      </c>
      <c r="CO267">
        <v>67129</v>
      </c>
      <c r="CP267">
        <v>36002</v>
      </c>
      <c r="CQ267">
        <v>122116</v>
      </c>
      <c r="CR267">
        <v>14379</v>
      </c>
      <c r="CS267">
        <v>19692</v>
      </c>
      <c r="CT267">
        <v>208792</v>
      </c>
      <c r="CU267">
        <v>16739</v>
      </c>
      <c r="CV267">
        <v>27649</v>
      </c>
      <c r="CW267">
        <v>478641</v>
      </c>
      <c r="CX267">
        <v>49170</v>
      </c>
      <c r="CY267">
        <v>14795</v>
      </c>
      <c r="CZ267">
        <v>19651</v>
      </c>
      <c r="DA267">
        <v>38578</v>
      </c>
      <c r="DB267">
        <v>38695</v>
      </c>
      <c r="DC267">
        <v>154089</v>
      </c>
      <c r="DD267">
        <v>636990</v>
      </c>
      <c r="DE267">
        <v>53394</v>
      </c>
      <c r="DF267">
        <v>9929</v>
      </c>
      <c r="DG267">
        <v>10743</v>
      </c>
    </row>
    <row r="268" spans="1:111" ht="15.6" x14ac:dyDescent="0.3">
      <c r="A268" s="22" t="s">
        <v>2070</v>
      </c>
      <c r="B268" s="28" t="s">
        <v>2121</v>
      </c>
      <c r="C268" t="s">
        <v>2858</v>
      </c>
      <c r="D268" t="s">
        <v>2859</v>
      </c>
      <c r="E268" t="s">
        <v>2860</v>
      </c>
      <c r="F268">
        <v>433430</v>
      </c>
      <c r="G268">
        <v>784613</v>
      </c>
      <c r="H268">
        <v>64557</v>
      </c>
      <c r="I268">
        <v>7580</v>
      </c>
      <c r="J268">
        <v>424366</v>
      </c>
      <c r="K268">
        <v>741196</v>
      </c>
      <c r="L268">
        <v>63729</v>
      </c>
      <c r="M268" s="18">
        <v>8270</v>
      </c>
      <c r="N268">
        <v>118185</v>
      </c>
      <c r="O268">
        <v>879549</v>
      </c>
      <c r="P268">
        <v>19334</v>
      </c>
      <c r="Q268">
        <v>38728</v>
      </c>
      <c r="R268">
        <v>77088</v>
      </c>
      <c r="S268">
        <v>4677644</v>
      </c>
      <c r="T268">
        <v>2036241</v>
      </c>
      <c r="U268">
        <v>657957</v>
      </c>
      <c r="V268">
        <v>1289821</v>
      </c>
      <c r="W268">
        <v>608743</v>
      </c>
      <c r="X268">
        <v>712172</v>
      </c>
      <c r="Y268">
        <v>1167834</v>
      </c>
      <c r="Z268">
        <v>33084</v>
      </c>
      <c r="AA268">
        <v>27579</v>
      </c>
      <c r="AB268">
        <v>14650</v>
      </c>
      <c r="AC268">
        <v>51024</v>
      </c>
      <c r="AD268">
        <v>4548</v>
      </c>
      <c r="AE268">
        <v>48325827</v>
      </c>
      <c r="AF268">
        <v>2225818</v>
      </c>
      <c r="AG268">
        <v>12941</v>
      </c>
      <c r="AH268">
        <v>76030</v>
      </c>
      <c r="AI268">
        <v>739344</v>
      </c>
      <c r="AJ268">
        <v>251093</v>
      </c>
      <c r="AK268">
        <v>769637</v>
      </c>
      <c r="AL268">
        <v>1239692</v>
      </c>
      <c r="AM268">
        <v>18851</v>
      </c>
      <c r="AN268">
        <v>95136</v>
      </c>
      <c r="AO268">
        <v>178512</v>
      </c>
      <c r="AP268">
        <v>35358339</v>
      </c>
      <c r="AQ268">
        <v>2680275</v>
      </c>
      <c r="AR268">
        <v>120197</v>
      </c>
      <c r="AS268">
        <v>23752</v>
      </c>
      <c r="AT268">
        <v>24567516</v>
      </c>
      <c r="AU268">
        <v>52168726</v>
      </c>
      <c r="AV268">
        <v>11107670</v>
      </c>
      <c r="AW268">
        <v>779347</v>
      </c>
      <c r="AX268" s="18">
        <v>16557</v>
      </c>
      <c r="AY268">
        <v>45429963</v>
      </c>
      <c r="AZ268">
        <v>435726</v>
      </c>
      <c r="BA268">
        <v>5395252</v>
      </c>
      <c r="BB268">
        <v>2717151</v>
      </c>
      <c r="BC268">
        <v>101403</v>
      </c>
      <c r="BD268">
        <v>131343</v>
      </c>
      <c r="BE268">
        <v>61492</v>
      </c>
      <c r="BF268">
        <v>517397</v>
      </c>
      <c r="BG268">
        <v>10405208</v>
      </c>
      <c r="BH268">
        <v>1151894</v>
      </c>
      <c r="BI268">
        <v>305967</v>
      </c>
      <c r="BJ268">
        <v>39907</v>
      </c>
      <c r="BK268">
        <v>39907</v>
      </c>
      <c r="BL268">
        <v>19230</v>
      </c>
      <c r="BM268">
        <v>2140105</v>
      </c>
      <c r="BN268">
        <v>1741918</v>
      </c>
      <c r="BO268">
        <v>624411</v>
      </c>
      <c r="BP268">
        <v>812094</v>
      </c>
      <c r="BQ268">
        <v>171714</v>
      </c>
      <c r="BR268" s="8">
        <v>36833339</v>
      </c>
      <c r="BS268">
        <v>32766</v>
      </c>
      <c r="BT268">
        <v>4776</v>
      </c>
      <c r="BU268">
        <v>1851432</v>
      </c>
      <c r="BV268">
        <v>1038279</v>
      </c>
      <c r="BW268">
        <v>880275</v>
      </c>
      <c r="BX268">
        <v>2285899</v>
      </c>
      <c r="BY268">
        <v>820376</v>
      </c>
      <c r="BZ268">
        <v>7417</v>
      </c>
      <c r="CA268">
        <v>2517164</v>
      </c>
      <c r="CB268">
        <v>386384</v>
      </c>
      <c r="CC268">
        <v>6559129</v>
      </c>
      <c r="CD268">
        <v>262402</v>
      </c>
      <c r="CE268">
        <v>32131</v>
      </c>
      <c r="CF268">
        <v>332701</v>
      </c>
      <c r="CG268">
        <v>7473</v>
      </c>
      <c r="CH268">
        <v>42867</v>
      </c>
      <c r="CI268">
        <v>159180</v>
      </c>
      <c r="CJ268">
        <v>1070885</v>
      </c>
      <c r="CK268">
        <v>48530</v>
      </c>
      <c r="CL268">
        <v>761758</v>
      </c>
      <c r="CM268">
        <v>7753</v>
      </c>
      <c r="CN268">
        <v>70706</v>
      </c>
      <c r="CO268">
        <v>120937</v>
      </c>
      <c r="CP268">
        <v>10542</v>
      </c>
      <c r="CQ268">
        <v>23549</v>
      </c>
      <c r="CR268">
        <v>5630</v>
      </c>
      <c r="CS268">
        <v>13313</v>
      </c>
      <c r="CT268">
        <v>347712</v>
      </c>
      <c r="CU268">
        <v>16883</v>
      </c>
      <c r="CV268">
        <v>12318</v>
      </c>
      <c r="CW268">
        <v>1200735</v>
      </c>
      <c r="CX268">
        <v>119720</v>
      </c>
      <c r="CY268">
        <v>57375</v>
      </c>
      <c r="CZ268">
        <v>23986</v>
      </c>
      <c r="DA268">
        <v>46670</v>
      </c>
      <c r="DB268">
        <v>21709</v>
      </c>
      <c r="DC268">
        <v>168806</v>
      </c>
      <c r="DD268">
        <v>719193</v>
      </c>
      <c r="DE268">
        <v>79306</v>
      </c>
      <c r="DF268">
        <v>2888</v>
      </c>
      <c r="DG268">
        <v>2888</v>
      </c>
    </row>
    <row r="269" spans="1:111" x14ac:dyDescent="0.3">
      <c r="A269" s="16" t="s">
        <v>2052</v>
      </c>
      <c r="B269" s="28" t="s">
        <v>2121</v>
      </c>
      <c r="C269" t="s">
        <v>2861</v>
      </c>
      <c r="D269" t="s">
        <v>2862</v>
      </c>
      <c r="E269" t="s">
        <v>2863</v>
      </c>
      <c r="F269">
        <v>258056</v>
      </c>
      <c r="G269">
        <v>600406</v>
      </c>
      <c r="H269">
        <v>24055</v>
      </c>
      <c r="I269">
        <v>8609</v>
      </c>
      <c r="J269">
        <v>567016</v>
      </c>
      <c r="K269">
        <v>843937</v>
      </c>
      <c r="L269">
        <v>46570</v>
      </c>
      <c r="M269">
        <v>4098</v>
      </c>
      <c r="N269">
        <v>10749</v>
      </c>
      <c r="O269">
        <v>21629</v>
      </c>
      <c r="P269">
        <v>18136</v>
      </c>
      <c r="Q269">
        <v>26412</v>
      </c>
      <c r="R269" s="18">
        <v>51701</v>
      </c>
      <c r="S269">
        <v>5280745</v>
      </c>
      <c r="T269">
        <v>3759462</v>
      </c>
      <c r="U269">
        <v>970143</v>
      </c>
      <c r="V269">
        <v>458142</v>
      </c>
      <c r="W269">
        <v>258981</v>
      </c>
      <c r="X269">
        <v>277809</v>
      </c>
      <c r="Y269">
        <v>2107109</v>
      </c>
      <c r="Z269">
        <v>29049</v>
      </c>
      <c r="AA269">
        <v>50181</v>
      </c>
      <c r="AB269">
        <v>54059</v>
      </c>
      <c r="AC269">
        <v>65087</v>
      </c>
      <c r="AD269">
        <v>9714</v>
      </c>
      <c r="AE269">
        <v>40720587</v>
      </c>
      <c r="AF269">
        <v>2456925</v>
      </c>
      <c r="AG269">
        <v>20356</v>
      </c>
      <c r="AH269">
        <v>102220</v>
      </c>
      <c r="AI269">
        <v>708359</v>
      </c>
      <c r="AJ269">
        <v>225954</v>
      </c>
      <c r="AK269">
        <v>1105093</v>
      </c>
      <c r="AL269">
        <v>1597110</v>
      </c>
      <c r="AM269">
        <v>26334</v>
      </c>
      <c r="AN269">
        <v>40229</v>
      </c>
      <c r="AO269">
        <v>228951</v>
      </c>
      <c r="AP269">
        <v>39387106</v>
      </c>
      <c r="AQ269">
        <v>3946310</v>
      </c>
      <c r="AR269">
        <v>206689</v>
      </c>
      <c r="AS269">
        <v>12253</v>
      </c>
      <c r="AT269">
        <v>25832657</v>
      </c>
      <c r="AU269">
        <v>55197244</v>
      </c>
      <c r="AV269">
        <v>16599147</v>
      </c>
      <c r="AW269">
        <v>682532</v>
      </c>
      <c r="AX269">
        <v>49725</v>
      </c>
      <c r="AY269">
        <v>63119567</v>
      </c>
      <c r="AZ269">
        <v>263458</v>
      </c>
      <c r="BA269">
        <v>4669029</v>
      </c>
      <c r="BB269">
        <v>4201384</v>
      </c>
      <c r="BC269">
        <v>80941</v>
      </c>
      <c r="BD269">
        <v>202590</v>
      </c>
      <c r="BE269">
        <v>83279</v>
      </c>
      <c r="BF269">
        <v>1000178</v>
      </c>
      <c r="BG269">
        <v>11375711</v>
      </c>
      <c r="BH269">
        <v>903962</v>
      </c>
      <c r="BI269">
        <v>431965</v>
      </c>
      <c r="BJ269">
        <v>15701</v>
      </c>
      <c r="BK269">
        <v>48315</v>
      </c>
      <c r="BL269">
        <v>9852</v>
      </c>
      <c r="BM269">
        <v>3255838</v>
      </c>
      <c r="BN269">
        <v>1429793</v>
      </c>
      <c r="BO269">
        <v>319735</v>
      </c>
      <c r="BP269">
        <v>498241</v>
      </c>
      <c r="BQ269">
        <v>284466</v>
      </c>
      <c r="BR269" s="8">
        <v>36278703</v>
      </c>
      <c r="BS269">
        <v>40229</v>
      </c>
      <c r="BT269">
        <v>11787</v>
      </c>
      <c r="BU269">
        <v>5985937</v>
      </c>
      <c r="BV269">
        <v>1388728</v>
      </c>
      <c r="BW269">
        <v>547478</v>
      </c>
      <c r="BX269">
        <v>1697725</v>
      </c>
      <c r="BY269">
        <v>539985</v>
      </c>
      <c r="BZ269">
        <v>14358</v>
      </c>
      <c r="CA269">
        <v>1629441</v>
      </c>
      <c r="CB269">
        <v>180618</v>
      </c>
      <c r="CC269">
        <v>2874288</v>
      </c>
      <c r="CD269">
        <v>132736</v>
      </c>
      <c r="CE269">
        <v>44969</v>
      </c>
      <c r="CF269">
        <v>305801</v>
      </c>
      <c r="CG269">
        <v>4274</v>
      </c>
      <c r="CH269">
        <v>44612</v>
      </c>
      <c r="CI269">
        <v>1908469</v>
      </c>
      <c r="CJ269">
        <v>805644</v>
      </c>
      <c r="CK269">
        <v>88968</v>
      </c>
      <c r="CL269">
        <v>807438</v>
      </c>
      <c r="CM269">
        <v>27323</v>
      </c>
      <c r="CN269">
        <v>50269</v>
      </c>
      <c r="CO269">
        <v>82961</v>
      </c>
      <c r="CP269">
        <v>47896</v>
      </c>
      <c r="CQ269">
        <v>51082</v>
      </c>
      <c r="CR269">
        <v>138778</v>
      </c>
      <c r="CS269">
        <v>62599</v>
      </c>
      <c r="CT269">
        <v>220140</v>
      </c>
      <c r="CU269">
        <v>32750</v>
      </c>
      <c r="CV269">
        <v>76898</v>
      </c>
      <c r="CW269">
        <v>744759</v>
      </c>
      <c r="CX269">
        <v>79898</v>
      </c>
      <c r="CY269">
        <v>26600</v>
      </c>
      <c r="CZ269">
        <v>21109</v>
      </c>
      <c r="DA269">
        <v>48062</v>
      </c>
      <c r="DB269">
        <v>59112</v>
      </c>
      <c r="DC269">
        <v>119162</v>
      </c>
      <c r="DD269">
        <v>543624</v>
      </c>
      <c r="DE269">
        <v>126733</v>
      </c>
      <c r="DF269" s="18">
        <v>8249</v>
      </c>
      <c r="DG269">
        <v>155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84"/>
  <sheetViews>
    <sheetView topLeftCell="A985" workbookViewId="0">
      <selection activeCell="A1012" sqref="A1012:C1012"/>
    </sheetView>
  </sheetViews>
  <sheetFormatPr defaultRowHeight="14.4" x14ac:dyDescent="0.3"/>
  <cols>
    <col min="1" max="1" width="25.77734375" customWidth="1"/>
    <col min="4" max="4" width="2.77734375" customWidth="1"/>
    <col min="5" max="5" width="25.77734375" customWidth="1"/>
    <col min="8" max="8" width="2.77734375" customWidth="1"/>
    <col min="9" max="9" width="25.77734375" customWidth="1"/>
    <col min="12" max="12" width="2.77734375" customWidth="1"/>
    <col min="13" max="13" width="25.77734375" customWidth="1"/>
  </cols>
  <sheetData>
    <row r="1" spans="1:15" ht="15" thickBot="1" x14ac:dyDescent="0.35">
      <c r="A1" s="5" t="s">
        <v>0</v>
      </c>
      <c r="B1" s="2" t="s">
        <v>1</v>
      </c>
      <c r="C1" s="2" t="s">
        <v>2</v>
      </c>
      <c r="E1" s="5" t="s">
        <v>1883</v>
      </c>
      <c r="F1" s="2" t="s">
        <v>1</v>
      </c>
      <c r="G1" s="2" t="s">
        <v>2</v>
      </c>
      <c r="I1" s="5" t="s">
        <v>1884</v>
      </c>
      <c r="J1" s="2" t="s">
        <v>1885</v>
      </c>
      <c r="K1" s="2" t="s">
        <v>1886</v>
      </c>
      <c r="M1" s="5" t="s">
        <v>1887</v>
      </c>
      <c r="N1" s="2" t="s">
        <v>1</v>
      </c>
      <c r="O1" s="2" t="s">
        <v>1886</v>
      </c>
    </row>
    <row r="2" spans="1:15" x14ac:dyDescent="0.3">
      <c r="A2" s="1" t="s">
        <v>0</v>
      </c>
      <c r="B2" s="3">
        <v>1</v>
      </c>
      <c r="C2" s="3"/>
      <c r="E2" s="1" t="s">
        <v>1883</v>
      </c>
      <c r="F2" s="3">
        <v>1</v>
      </c>
      <c r="G2" s="3"/>
      <c r="I2" s="1" t="s">
        <v>1884</v>
      </c>
      <c r="J2" s="3">
        <v>1</v>
      </c>
      <c r="K2" s="3"/>
      <c r="M2" s="1" t="s">
        <v>1887</v>
      </c>
      <c r="N2" s="3">
        <v>1</v>
      </c>
      <c r="O2" s="3"/>
    </row>
    <row r="3" spans="1:15" x14ac:dyDescent="0.3">
      <c r="A3" s="1" t="s">
        <v>9</v>
      </c>
      <c r="B3" s="3">
        <v>0.24850775409512399</v>
      </c>
      <c r="C3" s="3">
        <v>6.2584671214503196E-4</v>
      </c>
      <c r="E3" s="1" t="s">
        <v>516</v>
      </c>
      <c r="F3" s="3">
        <v>0.23368544736656999</v>
      </c>
      <c r="G3" s="3">
        <v>1.5652836822356201E-4</v>
      </c>
      <c r="I3" s="4" t="s">
        <v>1295</v>
      </c>
      <c r="J3" s="3">
        <v>0.292642134686533</v>
      </c>
      <c r="K3" s="3">
        <v>3.4623956663271798E-5</v>
      </c>
      <c r="M3" s="1" t="s">
        <v>76</v>
      </c>
      <c r="N3" s="3">
        <v>0.50420372965121496</v>
      </c>
      <c r="O3" s="3">
        <v>5.6050323438125898E-18</v>
      </c>
    </row>
    <row r="4" spans="1:15" x14ac:dyDescent="0.3">
      <c r="A4" s="1" t="s">
        <v>10</v>
      </c>
      <c r="B4" s="3">
        <v>0.24597154906510901</v>
      </c>
      <c r="C4" s="3">
        <v>7.1403068762776304E-4</v>
      </c>
      <c r="E4" s="1" t="s">
        <v>281</v>
      </c>
      <c r="F4" s="3">
        <v>0.21177982648666799</v>
      </c>
      <c r="G4" s="3">
        <v>6.3226245826856901E-4</v>
      </c>
      <c r="I4" s="1" t="s">
        <v>1351</v>
      </c>
      <c r="J4" s="3">
        <v>0.28064778853454803</v>
      </c>
      <c r="K4" s="3">
        <v>7.3807877914435003E-5</v>
      </c>
      <c r="M4" s="1" t="s">
        <v>1193</v>
      </c>
      <c r="N4" s="3">
        <v>0.44252214230770298</v>
      </c>
      <c r="O4" s="3">
        <v>9.5008877800403301E-14</v>
      </c>
    </row>
    <row r="5" spans="1:15" x14ac:dyDescent="0.3">
      <c r="A5" s="1" t="s">
        <v>13</v>
      </c>
      <c r="B5" s="3">
        <v>0.23175437404579599</v>
      </c>
      <c r="C5" s="3">
        <v>1.4583423873442899E-3</v>
      </c>
      <c r="E5" s="1" t="s">
        <v>418</v>
      </c>
      <c r="F5" s="3">
        <v>0.203777699425089</v>
      </c>
      <c r="G5" s="3">
        <v>1.0183005604455799E-3</v>
      </c>
      <c r="I5" s="1" t="s">
        <v>1381</v>
      </c>
      <c r="J5" s="3">
        <v>0.27819992870625099</v>
      </c>
      <c r="K5" s="3">
        <v>8.5778200018847504E-5</v>
      </c>
      <c r="M5" s="1" t="s">
        <v>1325</v>
      </c>
      <c r="N5" s="3">
        <v>0.43527034525480701</v>
      </c>
      <c r="O5" s="3">
        <v>2.6378861018906799E-13</v>
      </c>
    </row>
    <row r="6" spans="1:15" x14ac:dyDescent="0.3">
      <c r="A6" s="1" t="s">
        <v>15</v>
      </c>
      <c r="B6" s="3">
        <v>0.229659915586124</v>
      </c>
      <c r="C6" s="3">
        <v>1.6144392189412101E-3</v>
      </c>
      <c r="E6" s="1" t="s">
        <v>416</v>
      </c>
      <c r="F6" s="3">
        <v>0.203068487337173</v>
      </c>
      <c r="G6" s="3">
        <v>1.06133437330472E-3</v>
      </c>
      <c r="I6" s="1" t="s">
        <v>1120</v>
      </c>
      <c r="J6" s="3">
        <v>0.27604530193746801</v>
      </c>
      <c r="K6" s="3">
        <v>9.7797729577317396E-5</v>
      </c>
      <c r="M6" s="1" t="s">
        <v>304</v>
      </c>
      <c r="N6" s="3">
        <v>0.41416494848130297</v>
      </c>
      <c r="O6" s="3">
        <v>4.50167943799271E-12</v>
      </c>
    </row>
    <row r="7" spans="1:15" x14ac:dyDescent="0.3">
      <c r="A7" s="1" t="s">
        <v>19</v>
      </c>
      <c r="B7" s="3">
        <v>0.22454220338803199</v>
      </c>
      <c r="C7" s="3">
        <v>2.0620602003227498E-3</v>
      </c>
      <c r="E7" s="1" t="s">
        <v>84</v>
      </c>
      <c r="F7" s="3">
        <v>0.202942879008053</v>
      </c>
      <c r="G7" s="3">
        <v>1.06912820192692E-3</v>
      </c>
      <c r="I7" s="1" t="s">
        <v>1540</v>
      </c>
      <c r="J7" s="3">
        <v>0.27584449757775198</v>
      </c>
      <c r="K7" s="3">
        <v>9.8994846443628697E-5</v>
      </c>
      <c r="M7" s="1" t="s">
        <v>316</v>
      </c>
      <c r="N7" s="3">
        <v>0.38226807786087202</v>
      </c>
      <c r="O7" s="3">
        <v>2.2857352582732501E-10</v>
      </c>
    </row>
    <row r="8" spans="1:15" x14ac:dyDescent="0.3">
      <c r="A8" s="1" t="s">
        <v>24</v>
      </c>
      <c r="B8" s="3">
        <v>0.211618694222415</v>
      </c>
      <c r="C8" s="3">
        <v>3.7369901993655101E-3</v>
      </c>
      <c r="E8" s="1" t="s">
        <v>527</v>
      </c>
      <c r="F8" s="3">
        <v>0.200566693266753</v>
      </c>
      <c r="G8" s="3">
        <v>1.2268442881874901E-3</v>
      </c>
      <c r="I8" s="4" t="s">
        <v>1441</v>
      </c>
      <c r="J8" s="3">
        <v>0.27549143456979103</v>
      </c>
      <c r="K8" s="3">
        <v>1.01133013539684E-4</v>
      </c>
      <c r="M8" s="1" t="s">
        <v>138</v>
      </c>
      <c r="N8" s="3">
        <v>0.37136810064205</v>
      </c>
      <c r="O8" s="3">
        <v>7.9640086069171403E-10</v>
      </c>
    </row>
    <row r="9" spans="1:15" x14ac:dyDescent="0.3">
      <c r="A9" s="1" t="s">
        <v>25</v>
      </c>
      <c r="B9" s="3">
        <v>0.210910188940758</v>
      </c>
      <c r="C9" s="3">
        <v>3.8571115407507101E-3</v>
      </c>
      <c r="E9" s="1" t="s">
        <v>1844</v>
      </c>
      <c r="F9" s="3">
        <v>0.19974533207787601</v>
      </c>
      <c r="G9" s="3">
        <v>1.2861487312429999E-3</v>
      </c>
      <c r="I9" s="1" t="s">
        <v>1129</v>
      </c>
      <c r="J9" s="3">
        <v>0.27251876954912402</v>
      </c>
      <c r="K9" s="3">
        <v>1.20929556483663E-4</v>
      </c>
      <c r="M9" s="1" t="s">
        <v>1171</v>
      </c>
      <c r="N9" s="3">
        <v>0.347389736018752</v>
      </c>
      <c r="O9" s="3">
        <v>1.0583724943476299E-8</v>
      </c>
    </row>
    <row r="10" spans="1:15" x14ac:dyDescent="0.3">
      <c r="A10" s="1" t="s">
        <v>26</v>
      </c>
      <c r="B10" s="3">
        <v>0.204376449915421</v>
      </c>
      <c r="C10" s="3">
        <v>5.1399456509667396E-3</v>
      </c>
      <c r="E10" s="1" t="s">
        <v>858</v>
      </c>
      <c r="F10" s="3">
        <v>0.19377999425345199</v>
      </c>
      <c r="G10" s="3">
        <v>1.8022430101720501E-3</v>
      </c>
      <c r="I10" s="1" t="s">
        <v>1360</v>
      </c>
      <c r="J10" s="3">
        <v>0.25944100921708402</v>
      </c>
      <c r="K10" s="3">
        <v>2.5920212012323698E-4</v>
      </c>
      <c r="M10" s="1" t="s">
        <v>184</v>
      </c>
      <c r="N10" s="3">
        <v>0.343335950434415</v>
      </c>
      <c r="O10" s="3">
        <v>1.6050475140323701E-8</v>
      </c>
    </row>
    <row r="11" spans="1:15" x14ac:dyDescent="0.3">
      <c r="A11" s="1" t="s">
        <v>29</v>
      </c>
      <c r="B11" s="3">
        <v>0.20344938339746699</v>
      </c>
      <c r="C11" s="3">
        <v>5.3500592633335701E-3</v>
      </c>
      <c r="E11" s="1" t="s">
        <v>41</v>
      </c>
      <c r="F11" s="3">
        <v>0.192023599533796</v>
      </c>
      <c r="G11" s="3">
        <v>1.98683586122017E-3</v>
      </c>
      <c r="I11" s="1" t="s">
        <v>673</v>
      </c>
      <c r="J11" s="3">
        <v>0.25732071623083702</v>
      </c>
      <c r="K11" s="3">
        <v>2.9223643972394099E-4</v>
      </c>
      <c r="M11" s="1" t="s">
        <v>1067</v>
      </c>
      <c r="N11" s="3">
        <v>0.34194667249630101</v>
      </c>
      <c r="O11" s="3">
        <v>1.8487404814685499E-8</v>
      </c>
    </row>
    <row r="12" spans="1:15" x14ac:dyDescent="0.3">
      <c r="A12" s="1" t="s">
        <v>30</v>
      </c>
      <c r="B12" s="3">
        <v>0.203397364086706</v>
      </c>
      <c r="C12" s="3">
        <v>5.3620738732559001E-3</v>
      </c>
      <c r="E12" s="1" t="s">
        <v>765</v>
      </c>
      <c r="F12" s="3">
        <v>0.19125276843608899</v>
      </c>
      <c r="G12" s="3">
        <v>2.07316717229354E-3</v>
      </c>
      <c r="I12" s="1" t="s">
        <v>1796</v>
      </c>
      <c r="J12" s="3">
        <v>0.25704390638353303</v>
      </c>
      <c r="K12" s="3">
        <v>2.9682691435265401E-4</v>
      </c>
      <c r="M12" s="1" t="s">
        <v>1197</v>
      </c>
      <c r="N12" s="3">
        <v>0.33914544687301801</v>
      </c>
      <c r="O12" s="3">
        <v>2.4532515621658698E-8</v>
      </c>
    </row>
    <row r="13" spans="1:15" x14ac:dyDescent="0.3">
      <c r="A13" s="4" t="s">
        <v>33</v>
      </c>
      <c r="B13" s="3">
        <v>0.20007162711882101</v>
      </c>
      <c r="C13" s="3">
        <v>6.1822077146048296E-3</v>
      </c>
      <c r="E13" s="1" t="s">
        <v>673</v>
      </c>
      <c r="F13" s="3">
        <v>0.17865106807727699</v>
      </c>
      <c r="G13" s="3">
        <v>4.0635833999562001E-3</v>
      </c>
      <c r="I13" s="1" t="s">
        <v>1739</v>
      </c>
      <c r="J13" s="3">
        <v>0.24880396983431</v>
      </c>
      <c r="K13" s="3">
        <v>4.6838166161159702E-4</v>
      </c>
      <c r="M13" s="1" t="s">
        <v>187</v>
      </c>
      <c r="N13" s="3">
        <v>0.33172249970235101</v>
      </c>
      <c r="O13" s="3">
        <v>5.12249633522825E-8</v>
      </c>
    </row>
    <row r="14" spans="1:15" x14ac:dyDescent="0.3">
      <c r="A14" s="1" t="s">
        <v>34</v>
      </c>
      <c r="B14" s="3">
        <v>0.19640289023443999</v>
      </c>
      <c r="C14" s="3">
        <v>7.2153015482670597E-3</v>
      </c>
      <c r="E14" s="1" t="s">
        <v>1540</v>
      </c>
      <c r="F14" s="3">
        <v>0.178040801138863</v>
      </c>
      <c r="G14" s="3">
        <v>4.1937461529996797E-3</v>
      </c>
      <c r="I14" s="4" t="s">
        <v>1750</v>
      </c>
      <c r="J14" s="3">
        <v>0.24655644658020101</v>
      </c>
      <c r="K14" s="3">
        <v>5.2905342823474305E-4</v>
      </c>
      <c r="M14" s="1" t="s">
        <v>1687</v>
      </c>
      <c r="N14" s="3">
        <v>0.33070392665054399</v>
      </c>
      <c r="O14" s="3">
        <v>5.6584807280177298E-8</v>
      </c>
    </row>
    <row r="15" spans="1:15" x14ac:dyDescent="0.3">
      <c r="A15" s="1" t="s">
        <v>36</v>
      </c>
      <c r="B15" s="3">
        <v>0.19544089496193601</v>
      </c>
      <c r="C15" s="3">
        <v>7.5104546497290698E-3</v>
      </c>
      <c r="E15" s="1" t="s">
        <v>1360</v>
      </c>
      <c r="F15" s="3">
        <v>0.174897045733167</v>
      </c>
      <c r="G15" s="3">
        <v>4.9257447881798496E-3</v>
      </c>
      <c r="I15" s="1" t="s">
        <v>1661</v>
      </c>
      <c r="J15" s="3">
        <v>0.24546597973641399</v>
      </c>
      <c r="K15" s="3">
        <v>5.6103763631069198E-4</v>
      </c>
      <c r="M15" s="1" t="s">
        <v>824</v>
      </c>
      <c r="N15" s="3">
        <v>0.31796623294347298</v>
      </c>
      <c r="O15" s="3">
        <v>1.9054424179314099E-7</v>
      </c>
    </row>
    <row r="16" spans="1:15" x14ac:dyDescent="0.3">
      <c r="A16" s="1" t="s">
        <v>38</v>
      </c>
      <c r="B16" s="3">
        <v>0.194566647604072</v>
      </c>
      <c r="C16" s="3">
        <v>7.7879484603294597E-3</v>
      </c>
      <c r="E16" s="1" t="s">
        <v>1868</v>
      </c>
      <c r="F16" s="3">
        <v>0.174771861017856</v>
      </c>
      <c r="G16" s="3">
        <v>4.95713779524242E-3</v>
      </c>
      <c r="I16" s="1" t="s">
        <v>516</v>
      </c>
      <c r="J16" s="3">
        <v>0.244605995009159</v>
      </c>
      <c r="K16" s="3">
        <v>5.8751168984293905E-4</v>
      </c>
      <c r="M16" s="1" t="s">
        <v>661</v>
      </c>
      <c r="N16" s="3">
        <v>0.31697695076990301</v>
      </c>
      <c r="O16" s="3">
        <v>2.0890039603615399E-7</v>
      </c>
    </row>
    <row r="17" spans="1:15" x14ac:dyDescent="0.3">
      <c r="A17" s="1" t="s">
        <v>39</v>
      </c>
      <c r="B17" s="3">
        <v>0.19364749490606101</v>
      </c>
      <c r="C17" s="3">
        <v>8.0894850656205997E-3</v>
      </c>
      <c r="E17" s="1" t="s">
        <v>1788</v>
      </c>
      <c r="F17" s="3">
        <v>0.16808032154597699</v>
      </c>
      <c r="G17" s="3">
        <v>6.9206787080117399E-3</v>
      </c>
      <c r="I17" s="1" t="s">
        <v>1695</v>
      </c>
      <c r="J17" s="3">
        <v>0.24454093168989999</v>
      </c>
      <c r="K17" s="3">
        <v>5.89560845988652E-4</v>
      </c>
      <c r="M17" s="1" t="s">
        <v>696</v>
      </c>
      <c r="N17" s="3">
        <v>0.31234545974859301</v>
      </c>
      <c r="O17" s="3">
        <v>3.1991292255781701E-7</v>
      </c>
    </row>
    <row r="18" spans="1:15" x14ac:dyDescent="0.3">
      <c r="A18" s="1" t="s">
        <v>40</v>
      </c>
      <c r="B18" s="3">
        <v>0.19348512610090701</v>
      </c>
      <c r="C18" s="3">
        <v>8.1438159225800492E-3</v>
      </c>
      <c r="E18" s="1" t="s">
        <v>16</v>
      </c>
      <c r="F18" s="3">
        <v>0.16402891919759999</v>
      </c>
      <c r="G18" s="3">
        <v>8.42281604034072E-3</v>
      </c>
      <c r="I18" s="1" t="s">
        <v>1733</v>
      </c>
      <c r="J18" s="3">
        <v>0.24141880504456001</v>
      </c>
      <c r="K18" s="3">
        <v>6.9601309959049405E-4</v>
      </c>
      <c r="M18" s="1" t="s">
        <v>1541</v>
      </c>
      <c r="N18" s="3">
        <v>0.30869529646152899</v>
      </c>
      <c r="O18" s="3">
        <v>4.4535262871410198E-7</v>
      </c>
    </row>
    <row r="19" spans="1:15" x14ac:dyDescent="0.3">
      <c r="A19" s="1" t="s">
        <v>42</v>
      </c>
      <c r="B19" s="3">
        <v>0.192896358344151</v>
      </c>
      <c r="C19" s="3">
        <v>8.3435527176033402E-3</v>
      </c>
      <c r="E19" s="1" t="s">
        <v>8</v>
      </c>
      <c r="F19" s="3">
        <v>0.16207816974330799</v>
      </c>
      <c r="G19" s="3">
        <v>9.2445092284128092E-3</v>
      </c>
      <c r="I19" s="1" t="s">
        <v>1820</v>
      </c>
      <c r="J19" s="3">
        <v>0.24042483110099599</v>
      </c>
      <c r="K19" s="3">
        <v>7.3345661649442697E-4</v>
      </c>
      <c r="M19" s="1" t="s">
        <v>357</v>
      </c>
      <c r="N19" s="3">
        <v>0.30566494060372101</v>
      </c>
      <c r="O19" s="3">
        <v>5.8414015599942298E-7</v>
      </c>
    </row>
    <row r="20" spans="1:15" x14ac:dyDescent="0.3">
      <c r="A20" s="1" t="s">
        <v>43</v>
      </c>
      <c r="B20" s="3">
        <v>0.19289324227174301</v>
      </c>
      <c r="C20" s="3">
        <v>8.3446212923399092E-3</v>
      </c>
      <c r="E20" s="1" t="s">
        <v>1264</v>
      </c>
      <c r="F20" s="3">
        <v>0.16158187903579599</v>
      </c>
      <c r="G20" s="3">
        <v>9.4645869703565092E-3</v>
      </c>
      <c r="I20" s="4" t="s">
        <v>1643</v>
      </c>
      <c r="J20" s="3">
        <v>0.23658336666529201</v>
      </c>
      <c r="K20" s="3">
        <v>8.9629422747831403E-4</v>
      </c>
      <c r="M20" s="1" t="s">
        <v>1713</v>
      </c>
      <c r="N20" s="3">
        <v>0.30391291855244701</v>
      </c>
      <c r="O20" s="3">
        <v>6.8238500875318197E-7</v>
      </c>
    </row>
    <row r="21" spans="1:15" x14ac:dyDescent="0.3">
      <c r="A21" s="4" t="s">
        <v>44</v>
      </c>
      <c r="B21" s="3">
        <v>0.191969767683945</v>
      </c>
      <c r="C21" s="3">
        <v>8.6667035560157799E-3</v>
      </c>
      <c r="E21" s="1" t="s">
        <v>1738</v>
      </c>
      <c r="F21" s="3">
        <v>0.160280165438696</v>
      </c>
      <c r="G21" s="3">
        <v>1.0064048407027199E-2</v>
      </c>
      <c r="I21" s="1" t="s">
        <v>1683</v>
      </c>
      <c r="J21" s="3">
        <v>0.23101515002414599</v>
      </c>
      <c r="K21" s="3">
        <v>1.1918403965824899E-3</v>
      </c>
      <c r="M21" s="4" t="s">
        <v>1582</v>
      </c>
      <c r="N21" s="3">
        <v>0.30113943822532901</v>
      </c>
      <c r="O21" s="3">
        <v>8.7097492963714899E-7</v>
      </c>
    </row>
    <row r="22" spans="1:15" x14ac:dyDescent="0.3">
      <c r="A22" s="1" t="s">
        <v>47</v>
      </c>
      <c r="B22" s="3">
        <v>0.19011894668478899</v>
      </c>
      <c r="C22" s="3">
        <v>9.3455665051729205E-3</v>
      </c>
      <c r="E22" s="1" t="s">
        <v>1306</v>
      </c>
      <c r="F22" s="3">
        <v>0.15880284516153401</v>
      </c>
      <c r="G22" s="3">
        <v>1.07848920239157E-2</v>
      </c>
      <c r="I22" s="1" t="s">
        <v>1637</v>
      </c>
      <c r="J22" s="3">
        <v>0.23093530829116701</v>
      </c>
      <c r="K22" s="3">
        <v>1.1966628875672799E-3</v>
      </c>
      <c r="M22" s="1" t="s">
        <v>403</v>
      </c>
      <c r="N22" s="3">
        <v>0.282838603842334</v>
      </c>
      <c r="O22" s="3">
        <v>4.0940374934332799E-6</v>
      </c>
    </row>
    <row r="23" spans="1:15" x14ac:dyDescent="0.3">
      <c r="A23" s="1" t="s">
        <v>48</v>
      </c>
      <c r="B23" s="3">
        <v>0.18972353340079601</v>
      </c>
      <c r="C23" s="3">
        <v>9.4965572267287496E-3</v>
      </c>
      <c r="E23" s="1" t="s">
        <v>1422</v>
      </c>
      <c r="F23" s="3">
        <v>0.15859543428078701</v>
      </c>
      <c r="G23" s="3">
        <v>1.08896657128663E-2</v>
      </c>
      <c r="I23" s="1" t="s">
        <v>1536</v>
      </c>
      <c r="J23" s="3">
        <v>0.22576876152925801</v>
      </c>
      <c r="K23" s="3">
        <v>1.5495417541879599E-3</v>
      </c>
      <c r="M23" s="1" t="s">
        <v>199</v>
      </c>
      <c r="N23" s="3">
        <v>0.28076886708627302</v>
      </c>
      <c r="O23" s="3">
        <v>4.84448566931891E-6</v>
      </c>
    </row>
    <row r="24" spans="1:15" x14ac:dyDescent="0.3">
      <c r="A24" s="1" t="s">
        <v>49</v>
      </c>
      <c r="B24" s="3">
        <v>0.18825462013917901</v>
      </c>
      <c r="C24" s="3">
        <v>1.00765365878813E-2</v>
      </c>
      <c r="E24" s="1" t="s">
        <v>960</v>
      </c>
      <c r="F24" s="3">
        <v>0.157982267084468</v>
      </c>
      <c r="G24" s="3">
        <v>1.1204685132290801E-2</v>
      </c>
      <c r="I24" s="1" t="s">
        <v>1765</v>
      </c>
      <c r="J24" s="3">
        <v>0.22540287100102399</v>
      </c>
      <c r="K24" s="3">
        <v>1.5778229732217599E-3</v>
      </c>
      <c r="M24" s="1" t="s">
        <v>158</v>
      </c>
      <c r="N24" s="3">
        <v>0.27867986141963402</v>
      </c>
      <c r="O24" s="3">
        <v>5.7336501883723201E-6</v>
      </c>
    </row>
    <row r="25" spans="1:15" x14ac:dyDescent="0.3">
      <c r="A25" s="1" t="s">
        <v>51</v>
      </c>
      <c r="B25" s="3">
        <v>0.186986034703365</v>
      </c>
      <c r="C25" s="3">
        <v>1.06023676132606E-2</v>
      </c>
      <c r="E25" s="1" t="s">
        <v>776</v>
      </c>
      <c r="F25" s="3">
        <v>0.15791237057374699</v>
      </c>
      <c r="G25" s="3">
        <v>1.12411009573749E-2</v>
      </c>
      <c r="I25" s="1" t="s">
        <v>1464</v>
      </c>
      <c r="J25" s="3">
        <v>0.223417471202628</v>
      </c>
      <c r="K25" s="3">
        <v>1.7396717278031499E-3</v>
      </c>
      <c r="M25" s="1" t="s">
        <v>227</v>
      </c>
      <c r="N25" s="3">
        <v>0.27722949404115099</v>
      </c>
      <c r="O25" s="3">
        <v>6.4400978310672797E-6</v>
      </c>
    </row>
    <row r="26" spans="1:15" x14ac:dyDescent="0.3">
      <c r="A26" s="1" t="s">
        <v>61</v>
      </c>
      <c r="B26" s="3">
        <v>0.18003585751335399</v>
      </c>
      <c r="C26" s="3">
        <v>1.3934965027212001E-2</v>
      </c>
      <c r="E26" s="1" t="s">
        <v>1063</v>
      </c>
      <c r="F26" s="3">
        <v>0.156527131617445</v>
      </c>
      <c r="G26" s="3">
        <v>1.19846779772578E-2</v>
      </c>
      <c r="I26" s="1" t="s">
        <v>418</v>
      </c>
      <c r="J26" s="3">
        <v>0.22280779681070101</v>
      </c>
      <c r="K26" s="3">
        <v>1.79232963507398E-3</v>
      </c>
      <c r="M26" s="1" t="s">
        <v>421</v>
      </c>
      <c r="N26" s="3">
        <v>0.27704661889277699</v>
      </c>
      <c r="O26" s="3">
        <v>6.5348377689851699E-6</v>
      </c>
    </row>
    <row r="27" spans="1:15" x14ac:dyDescent="0.3">
      <c r="A27" s="1" t="s">
        <v>65</v>
      </c>
      <c r="B27" s="3">
        <v>0.17876049608238301</v>
      </c>
      <c r="C27" s="3">
        <v>1.46373518759127E-2</v>
      </c>
      <c r="E27" s="4" t="s">
        <v>1500</v>
      </c>
      <c r="F27" s="3">
        <v>0.15544770456836299</v>
      </c>
      <c r="G27" s="3">
        <v>1.2593812156755899E-2</v>
      </c>
      <c r="I27" s="1" t="s">
        <v>1035</v>
      </c>
      <c r="J27" s="3">
        <v>0.21802840830796999</v>
      </c>
      <c r="K27" s="3">
        <v>2.2582307828404799E-3</v>
      </c>
      <c r="M27" s="1" t="s">
        <v>1116</v>
      </c>
      <c r="N27" s="3">
        <v>0.27525892390453299</v>
      </c>
      <c r="O27" s="3">
        <v>7.5334858533008697E-6</v>
      </c>
    </row>
    <row r="28" spans="1:15" x14ac:dyDescent="0.3">
      <c r="A28" s="1" t="s">
        <v>67</v>
      </c>
      <c r="B28" s="3">
        <v>0.17826061825325701</v>
      </c>
      <c r="C28" s="3">
        <v>1.4920983190159399E-2</v>
      </c>
      <c r="E28" s="1" t="s">
        <v>920</v>
      </c>
      <c r="F28" s="3">
        <v>0.15487302411742199</v>
      </c>
      <c r="G28" s="3">
        <v>1.2929096779752101E-2</v>
      </c>
      <c r="I28" s="1" t="s">
        <v>695</v>
      </c>
      <c r="J28" s="3">
        <v>0.21466785917890799</v>
      </c>
      <c r="K28" s="3">
        <v>2.6490463636691902E-3</v>
      </c>
      <c r="M28" s="1" t="s">
        <v>137</v>
      </c>
      <c r="N28" s="3">
        <v>0.27450634376295602</v>
      </c>
      <c r="O28" s="3">
        <v>7.9958919940017995E-6</v>
      </c>
    </row>
    <row r="29" spans="1:15" x14ac:dyDescent="0.3">
      <c r="A29" s="1" t="s">
        <v>70</v>
      </c>
      <c r="B29" s="3">
        <v>0.17749936728947099</v>
      </c>
      <c r="C29" s="3">
        <v>1.53621433201844E-2</v>
      </c>
      <c r="E29" s="1" t="s">
        <v>1840</v>
      </c>
      <c r="F29" s="3">
        <v>0.15471271384136101</v>
      </c>
      <c r="G29" s="3">
        <v>1.30240157389924E-2</v>
      </c>
      <c r="I29" s="1" t="s">
        <v>1679</v>
      </c>
      <c r="J29" s="3">
        <v>0.210322659374857</v>
      </c>
      <c r="K29" s="3">
        <v>3.2450207684812499E-3</v>
      </c>
      <c r="M29" s="1" t="s">
        <v>974</v>
      </c>
      <c r="N29" s="3">
        <v>0.27321465666918798</v>
      </c>
      <c r="O29" s="3">
        <v>8.8530403473689003E-6</v>
      </c>
    </row>
    <row r="30" spans="1:15" x14ac:dyDescent="0.3">
      <c r="A30" s="4" t="s">
        <v>73</v>
      </c>
      <c r="B30" s="3">
        <v>0.17588473300892701</v>
      </c>
      <c r="C30" s="3">
        <v>1.6335702354790201E-2</v>
      </c>
      <c r="E30" s="1" t="s">
        <v>1672</v>
      </c>
      <c r="F30" s="3">
        <v>0.15372396682226699</v>
      </c>
      <c r="G30" s="3">
        <v>1.36231051700675E-2</v>
      </c>
      <c r="I30" s="1" t="s">
        <v>1483</v>
      </c>
      <c r="J30" s="3">
        <v>0.207383600617358</v>
      </c>
      <c r="K30" s="3">
        <v>3.7142453052358198E-3</v>
      </c>
      <c r="M30" s="1" t="s">
        <v>261</v>
      </c>
      <c r="N30" s="3">
        <v>0.272844413475678</v>
      </c>
      <c r="O30" s="3">
        <v>9.1143907520214594E-6</v>
      </c>
    </row>
    <row r="31" spans="1:15" x14ac:dyDescent="0.3">
      <c r="A31" s="1" t="s">
        <v>75</v>
      </c>
      <c r="B31" s="3">
        <v>0.17515815428579301</v>
      </c>
      <c r="C31" s="3">
        <v>1.6791060192568499E-2</v>
      </c>
      <c r="E31" s="1" t="s">
        <v>1268</v>
      </c>
      <c r="F31" s="3">
        <v>0.15322143025429599</v>
      </c>
      <c r="G31" s="3">
        <v>1.39367705363588E-2</v>
      </c>
      <c r="I31" s="1" t="s">
        <v>1606</v>
      </c>
      <c r="J31" s="3">
        <v>0.20691259122908001</v>
      </c>
      <c r="K31" s="3">
        <v>3.7948871137626298E-3</v>
      </c>
      <c r="M31" s="1" t="s">
        <v>247</v>
      </c>
      <c r="N31" s="3">
        <v>0.27185606000386098</v>
      </c>
      <c r="O31" s="3">
        <v>9.8484244299004502E-6</v>
      </c>
    </row>
    <row r="32" spans="1:15" x14ac:dyDescent="0.3">
      <c r="A32" s="1" t="s">
        <v>76</v>
      </c>
      <c r="B32" s="3">
        <v>0.174991403663497</v>
      </c>
      <c r="C32" s="3">
        <v>1.6897111176831198E-2</v>
      </c>
      <c r="E32" s="1" t="s">
        <v>1262</v>
      </c>
      <c r="F32" s="3">
        <v>0.15291048457078599</v>
      </c>
      <c r="G32" s="3">
        <v>1.41340102258691E-2</v>
      </c>
      <c r="I32" s="1" t="s">
        <v>713</v>
      </c>
      <c r="J32" s="3">
        <v>0.20245222752589501</v>
      </c>
      <c r="K32" s="3">
        <v>4.6404786881184198E-3</v>
      </c>
      <c r="M32" s="1" t="s">
        <v>1007</v>
      </c>
      <c r="N32" s="3">
        <v>0.26691040069281902</v>
      </c>
      <c r="O32" s="3">
        <v>1.44454683474226E-5</v>
      </c>
    </row>
    <row r="33" spans="1:15" x14ac:dyDescent="0.3">
      <c r="A33" s="1" t="s">
        <v>87</v>
      </c>
      <c r="B33" s="3">
        <v>0.17006426518697099</v>
      </c>
      <c r="C33" s="3">
        <v>2.0305056978857899E-2</v>
      </c>
      <c r="E33" s="1" t="s">
        <v>1732</v>
      </c>
      <c r="F33" s="3">
        <v>0.15214078756636101</v>
      </c>
      <c r="G33" s="3">
        <v>1.46328134408042E-2</v>
      </c>
      <c r="I33" s="1" t="s">
        <v>1136</v>
      </c>
      <c r="J33" s="3">
        <v>0.201476731741045</v>
      </c>
      <c r="K33" s="3">
        <v>4.8465847380945396E-3</v>
      </c>
      <c r="M33" s="1" t="s">
        <v>1648</v>
      </c>
      <c r="N33" s="3">
        <v>0.26492928820587403</v>
      </c>
      <c r="O33" s="3">
        <v>1.6805834695361599E-5</v>
      </c>
    </row>
    <row r="34" spans="1:15" x14ac:dyDescent="0.3">
      <c r="A34" s="1" t="s">
        <v>94</v>
      </c>
      <c r="B34" s="3">
        <v>0.16636809180130699</v>
      </c>
      <c r="C34" s="3">
        <v>2.3237792955312399E-2</v>
      </c>
      <c r="E34" s="1" t="s">
        <v>1454</v>
      </c>
      <c r="F34" s="3">
        <v>0.15104623582149501</v>
      </c>
      <c r="G34" s="3">
        <v>1.53686846266526E-2</v>
      </c>
      <c r="I34" s="1" t="s">
        <v>705</v>
      </c>
      <c r="J34" s="3">
        <v>0.199682252707824</v>
      </c>
      <c r="K34" s="3">
        <v>5.2472968758969498E-3</v>
      </c>
      <c r="M34" s="1" t="s">
        <v>1248</v>
      </c>
      <c r="N34" s="3">
        <v>0.26432782999568999</v>
      </c>
      <c r="O34" s="3">
        <v>1.7591874281349399E-5</v>
      </c>
    </row>
    <row r="35" spans="1:15" x14ac:dyDescent="0.3">
      <c r="A35" s="1" t="s">
        <v>95</v>
      </c>
      <c r="B35" s="3">
        <v>0.16601567146694801</v>
      </c>
      <c r="C35" s="3">
        <v>2.3535582676327799E-2</v>
      </c>
      <c r="E35" s="4" t="s">
        <v>1586</v>
      </c>
      <c r="F35" s="3">
        <v>0.15064198329216899</v>
      </c>
      <c r="G35" s="3">
        <v>1.5648542439716102E-2</v>
      </c>
      <c r="I35" s="1" t="s">
        <v>1426</v>
      </c>
      <c r="J35" s="3">
        <v>0.194896863436783</v>
      </c>
      <c r="K35" s="3">
        <v>6.4648956905453501E-3</v>
      </c>
      <c r="M35" s="1" t="s">
        <v>1179</v>
      </c>
      <c r="N35" s="3">
        <v>0.261901621198318</v>
      </c>
      <c r="O35" s="3">
        <v>2.1130401111470301E-5</v>
      </c>
    </row>
    <row r="36" spans="1:15" x14ac:dyDescent="0.3">
      <c r="A36" s="1" t="s">
        <v>98</v>
      </c>
      <c r="B36" s="3">
        <v>0.165105006761877</v>
      </c>
      <c r="C36" s="3">
        <v>2.4320332916963099E-2</v>
      </c>
      <c r="E36" s="1" t="s">
        <v>1606</v>
      </c>
      <c r="F36" s="3">
        <v>0.150263081516959</v>
      </c>
      <c r="G36" s="3">
        <v>1.59148865139319E-2</v>
      </c>
      <c r="I36" s="1" t="s">
        <v>1867</v>
      </c>
      <c r="J36" s="3">
        <v>0.188417483385074</v>
      </c>
      <c r="K36" s="3">
        <v>8.5134130890577309E-3</v>
      </c>
      <c r="M36" s="1" t="s">
        <v>363</v>
      </c>
      <c r="N36" s="3">
        <v>0.25693940255870001</v>
      </c>
      <c r="O36" s="3">
        <v>3.0569802928879903E-5</v>
      </c>
    </row>
    <row r="37" spans="1:15" x14ac:dyDescent="0.3">
      <c r="A37" s="1" t="s">
        <v>103</v>
      </c>
      <c r="B37" s="3">
        <v>0.16381405127683199</v>
      </c>
      <c r="C37" s="3">
        <v>2.54712783228449E-2</v>
      </c>
      <c r="E37" s="4" t="s">
        <v>1643</v>
      </c>
      <c r="F37" s="3">
        <v>0.15006738381170201</v>
      </c>
      <c r="G37" s="3">
        <v>1.6053995218566201E-2</v>
      </c>
      <c r="I37" s="1" t="s">
        <v>1772</v>
      </c>
      <c r="J37" s="3">
        <v>0.18786432412267201</v>
      </c>
      <c r="K37" s="3">
        <v>8.71248024609746E-3</v>
      </c>
      <c r="M37" s="1" t="s">
        <v>753</v>
      </c>
      <c r="N37" s="3">
        <v>0.25580273296959999</v>
      </c>
      <c r="O37" s="3">
        <v>3.32336606580887E-5</v>
      </c>
    </row>
    <row r="38" spans="1:15" x14ac:dyDescent="0.3">
      <c r="A38" s="1" t="s">
        <v>105</v>
      </c>
      <c r="B38" s="3">
        <v>0.162937316391495</v>
      </c>
      <c r="C38" s="3">
        <v>2.6279312561106199E-2</v>
      </c>
      <c r="E38" s="1" t="s">
        <v>1799</v>
      </c>
      <c r="F38" s="3">
        <v>0.14976425259131301</v>
      </c>
      <c r="G38" s="3">
        <v>1.62715692015745E-2</v>
      </c>
      <c r="I38" s="1" t="s">
        <v>1811</v>
      </c>
      <c r="J38" s="3">
        <v>0.18763089961905099</v>
      </c>
      <c r="K38" s="3">
        <v>8.7977143184772497E-3</v>
      </c>
      <c r="M38" s="1" t="s">
        <v>1763</v>
      </c>
      <c r="N38" s="3">
        <v>0.25497481883696599</v>
      </c>
      <c r="O38" s="3">
        <v>3.5310315454767098E-5</v>
      </c>
    </row>
    <row r="39" spans="1:15" x14ac:dyDescent="0.3">
      <c r="A39" s="1" t="s">
        <v>108</v>
      </c>
      <c r="B39" s="3">
        <v>0.16180533403273401</v>
      </c>
      <c r="C39" s="3">
        <v>2.7355009502257801E-2</v>
      </c>
      <c r="E39" s="1" t="s">
        <v>1667</v>
      </c>
      <c r="F39" s="3">
        <v>0.14897772099426099</v>
      </c>
      <c r="G39" s="3">
        <v>1.6848159843244E-2</v>
      </c>
      <c r="I39" s="1" t="s">
        <v>1828</v>
      </c>
      <c r="J39" s="3">
        <v>0.18702143013016101</v>
      </c>
      <c r="K39" s="3">
        <v>9.0237541033591495E-3</v>
      </c>
      <c r="M39" s="1" t="s">
        <v>95</v>
      </c>
      <c r="N39" s="3">
        <v>0.25480300655286098</v>
      </c>
      <c r="O39" s="3">
        <v>3.5756350436291897E-5</v>
      </c>
    </row>
    <row r="40" spans="1:15" x14ac:dyDescent="0.3">
      <c r="A40" s="1" t="s">
        <v>115</v>
      </c>
      <c r="B40" s="3">
        <v>0.160044769952044</v>
      </c>
      <c r="C40" s="3">
        <v>2.9102841732392699E-2</v>
      </c>
      <c r="E40" s="1" t="s">
        <v>1123</v>
      </c>
      <c r="F40" s="3">
        <v>0.14862064304986999</v>
      </c>
      <c r="G40" s="3">
        <v>1.7115758029742599E-2</v>
      </c>
      <c r="I40" s="1" t="s">
        <v>1304</v>
      </c>
      <c r="J40" s="3">
        <v>0.186254228507474</v>
      </c>
      <c r="K40" s="3">
        <v>9.3155988800707606E-3</v>
      </c>
      <c r="M40" s="1" t="s">
        <v>287</v>
      </c>
      <c r="N40" s="3">
        <v>0.25473032452626398</v>
      </c>
      <c r="O40" s="3">
        <v>3.5946633600048198E-5</v>
      </c>
    </row>
    <row r="41" spans="1:15" x14ac:dyDescent="0.3">
      <c r="A41" s="1" t="s">
        <v>118</v>
      </c>
      <c r="B41" s="3">
        <v>0.15892105095808401</v>
      </c>
      <c r="C41" s="3">
        <v>3.0267569160099501E-2</v>
      </c>
      <c r="E41" s="1" t="s">
        <v>1213</v>
      </c>
      <c r="F41" s="3">
        <v>0.147863540302129</v>
      </c>
      <c r="G41" s="3">
        <v>1.7695427987262799E-2</v>
      </c>
      <c r="I41" s="1" t="s">
        <v>1535</v>
      </c>
      <c r="J41" s="3">
        <v>0.18506501601719999</v>
      </c>
      <c r="K41" s="3">
        <v>9.7845022435579399E-3</v>
      </c>
      <c r="M41" s="1" t="s">
        <v>320</v>
      </c>
      <c r="N41" s="3">
        <v>0.25424482317781799</v>
      </c>
      <c r="O41" s="3">
        <v>3.7242415473313197E-5</v>
      </c>
    </row>
    <row r="42" spans="1:15" x14ac:dyDescent="0.3">
      <c r="A42" s="1" t="s">
        <v>120</v>
      </c>
      <c r="B42" s="3">
        <v>0.15829759657538101</v>
      </c>
      <c r="C42" s="3">
        <v>3.0930742969188001E-2</v>
      </c>
      <c r="E42" s="1" t="s">
        <v>1737</v>
      </c>
      <c r="F42" s="3">
        <v>0.14776798699112501</v>
      </c>
      <c r="G42" s="3">
        <v>1.7769789632789801E-2</v>
      </c>
      <c r="I42" s="1" t="s">
        <v>134</v>
      </c>
      <c r="J42" s="3">
        <v>0.184651504576091</v>
      </c>
      <c r="K42" s="3">
        <v>9.9523717267710494E-3</v>
      </c>
      <c r="M42" s="1" t="s">
        <v>1855</v>
      </c>
      <c r="N42" s="3">
        <v>0.25243869369132699</v>
      </c>
      <c r="O42" s="3">
        <v>4.2460374116516199E-5</v>
      </c>
    </row>
    <row r="43" spans="1:15" x14ac:dyDescent="0.3">
      <c r="A43" s="1" t="s">
        <v>123</v>
      </c>
      <c r="B43" s="3">
        <v>0.15734963745863101</v>
      </c>
      <c r="C43" s="3">
        <v>3.1962782909404901E-2</v>
      </c>
      <c r="E43" s="1" t="s">
        <v>1354</v>
      </c>
      <c r="F43" s="3">
        <v>0.14720059371083399</v>
      </c>
      <c r="G43" s="3">
        <v>1.8216979106070601E-2</v>
      </c>
      <c r="I43" s="1" t="s">
        <v>542</v>
      </c>
      <c r="J43" s="3">
        <v>0.184173585550307</v>
      </c>
      <c r="K43" s="3">
        <v>1.01495549539702E-2</v>
      </c>
      <c r="M43" s="1" t="s">
        <v>377</v>
      </c>
      <c r="N43" s="3">
        <v>0.25135712883859002</v>
      </c>
      <c r="O43" s="3">
        <v>4.5907410767115403E-5</v>
      </c>
    </row>
    <row r="44" spans="1:15" x14ac:dyDescent="0.3">
      <c r="A44" s="1" t="s">
        <v>126</v>
      </c>
      <c r="B44" s="3">
        <v>0.155943436850498</v>
      </c>
      <c r="C44" s="3">
        <v>3.3547553970838001E-2</v>
      </c>
      <c r="E44" s="1" t="s">
        <v>1351</v>
      </c>
      <c r="F44" s="3">
        <v>0.14705976714020999</v>
      </c>
      <c r="G44" s="3">
        <v>1.8329476929427699E-2</v>
      </c>
      <c r="I44" s="1" t="s">
        <v>820</v>
      </c>
      <c r="J44" s="3">
        <v>0.18323347634151599</v>
      </c>
      <c r="K44" s="3">
        <v>1.05475272121221E-2</v>
      </c>
      <c r="M44" s="1" t="s">
        <v>1316</v>
      </c>
      <c r="N44" s="3">
        <v>0.25079825436769998</v>
      </c>
      <c r="O44" s="3">
        <v>4.7790346006110897E-5</v>
      </c>
    </row>
    <row r="45" spans="1:15" x14ac:dyDescent="0.3">
      <c r="A45" s="1" t="s">
        <v>128</v>
      </c>
      <c r="B45" s="3">
        <v>0.15562202295727001</v>
      </c>
      <c r="C45" s="3">
        <v>3.3918998671589901E-2</v>
      </c>
      <c r="E45" s="1" t="s">
        <v>560</v>
      </c>
      <c r="F45" s="3">
        <v>0.146841098043829</v>
      </c>
      <c r="G45" s="3">
        <v>1.85053566433734E-2</v>
      </c>
      <c r="I45" s="1" t="s">
        <v>952</v>
      </c>
      <c r="J45" s="3">
        <v>0.18155303837123801</v>
      </c>
      <c r="K45" s="3">
        <v>1.12933084308447E-2</v>
      </c>
      <c r="M45" s="1" t="s">
        <v>1184</v>
      </c>
      <c r="N45" s="3">
        <v>0.25075167016976502</v>
      </c>
      <c r="O45" s="3">
        <v>4.79505388168411E-5</v>
      </c>
    </row>
    <row r="46" spans="1:15" x14ac:dyDescent="0.3">
      <c r="A46" s="1" t="s">
        <v>129</v>
      </c>
      <c r="B46" s="3">
        <v>0.15561824116893999</v>
      </c>
      <c r="C46" s="3">
        <v>3.3923389801820497E-2</v>
      </c>
      <c r="E46" s="4" t="s">
        <v>1295</v>
      </c>
      <c r="F46" s="3">
        <v>0.146380042439198</v>
      </c>
      <c r="G46" s="3">
        <v>1.8881009778247401E-2</v>
      </c>
      <c r="I46" s="1" t="s">
        <v>1659</v>
      </c>
      <c r="J46" s="3">
        <v>0.17995275665778501</v>
      </c>
      <c r="K46" s="3">
        <v>1.20463068389888E-2</v>
      </c>
      <c r="M46" s="1" t="s">
        <v>1711</v>
      </c>
      <c r="N46" s="3">
        <v>0.250174405663799</v>
      </c>
      <c r="O46" s="3">
        <v>4.9978081337097703E-5</v>
      </c>
    </row>
    <row r="47" spans="1:15" x14ac:dyDescent="0.3">
      <c r="A47" s="1" t="s">
        <v>137</v>
      </c>
      <c r="B47" s="3">
        <v>0.15192233892610099</v>
      </c>
      <c r="C47" s="3">
        <v>3.8451610340679697E-2</v>
      </c>
      <c r="E47" s="1" t="s">
        <v>1544</v>
      </c>
      <c r="F47" s="3">
        <v>0.14525351075708001</v>
      </c>
      <c r="G47" s="3">
        <v>1.9826877281264602E-2</v>
      </c>
      <c r="I47" s="1" t="s">
        <v>1413</v>
      </c>
      <c r="J47" s="3">
        <v>0.17935535285885901</v>
      </c>
      <c r="K47" s="3">
        <v>1.23385278336288E-2</v>
      </c>
      <c r="M47" s="1" t="s">
        <v>378</v>
      </c>
      <c r="N47" s="3">
        <v>0.24837888458848001</v>
      </c>
      <c r="O47" s="3">
        <v>5.6813216963207403E-5</v>
      </c>
    </row>
    <row r="48" spans="1:15" x14ac:dyDescent="0.3">
      <c r="A48" s="1" t="s">
        <v>138</v>
      </c>
      <c r="B48" s="3">
        <v>0.151883382414566</v>
      </c>
      <c r="C48" s="3">
        <v>3.85019292704636E-2</v>
      </c>
      <c r="E48" s="1" t="s">
        <v>1381</v>
      </c>
      <c r="F48" s="3">
        <v>0.14484871307725899</v>
      </c>
      <c r="G48" s="3">
        <v>2.0176662434815099E-2</v>
      </c>
      <c r="I48" s="1" t="s">
        <v>1450</v>
      </c>
      <c r="J48" s="3">
        <v>0.17737669930061101</v>
      </c>
      <c r="K48" s="3">
        <v>1.33513520194937E-2</v>
      </c>
      <c r="M48" s="1" t="s">
        <v>1365</v>
      </c>
      <c r="N48" s="3">
        <v>0.24455205531480401</v>
      </c>
      <c r="O48" s="3">
        <v>7.4425329193864801E-5</v>
      </c>
    </row>
    <row r="49" spans="1:15" x14ac:dyDescent="0.3">
      <c r="A49" s="1" t="s">
        <v>142</v>
      </c>
      <c r="B49" s="3">
        <v>0.149393708816455</v>
      </c>
      <c r="C49" s="3">
        <v>4.1834897491790597E-2</v>
      </c>
      <c r="E49" s="1" t="s">
        <v>1419</v>
      </c>
      <c r="F49" s="3">
        <v>0.14417050907793499</v>
      </c>
      <c r="G49" s="3">
        <v>2.07746997791671E-2</v>
      </c>
      <c r="I49" s="1" t="s">
        <v>1427</v>
      </c>
      <c r="J49" s="3">
        <v>0.17719290879732</v>
      </c>
      <c r="K49" s="3">
        <v>1.34490305951634E-2</v>
      </c>
      <c r="M49" s="4" t="s">
        <v>33</v>
      </c>
      <c r="N49" s="3">
        <v>0.24423062060053299</v>
      </c>
      <c r="O49" s="3">
        <v>7.6117732785764295E-5</v>
      </c>
    </row>
    <row r="50" spans="1:15" x14ac:dyDescent="0.3">
      <c r="A50" s="1" t="s">
        <v>146</v>
      </c>
      <c r="B50" s="3">
        <v>0.14800406592913301</v>
      </c>
      <c r="C50" s="3">
        <v>4.3798337361426597E-2</v>
      </c>
      <c r="E50" s="4" t="s">
        <v>1008</v>
      </c>
      <c r="F50" s="3">
        <v>0.14356723142324501</v>
      </c>
      <c r="G50" s="3">
        <v>2.1319515906135698E-2</v>
      </c>
      <c r="I50" s="1" t="s">
        <v>1593</v>
      </c>
      <c r="J50" s="3">
        <v>0.17640685376239201</v>
      </c>
      <c r="K50" s="3">
        <v>1.38738976753323E-2</v>
      </c>
      <c r="M50" s="1" t="s">
        <v>338</v>
      </c>
      <c r="N50" s="3">
        <v>0.241431329953745</v>
      </c>
      <c r="O50" s="3">
        <v>9.2463844085976501E-5</v>
      </c>
    </row>
    <row r="51" spans="1:15" x14ac:dyDescent="0.3">
      <c r="A51" s="1" t="s">
        <v>158</v>
      </c>
      <c r="B51" s="3">
        <v>0.14633627526038201</v>
      </c>
      <c r="C51" s="3">
        <v>4.6256095439728098E-2</v>
      </c>
      <c r="E51" s="1" t="s">
        <v>191</v>
      </c>
      <c r="F51" s="3">
        <v>0.143548083373438</v>
      </c>
      <c r="G51" s="3">
        <v>2.1337009049524701E-2</v>
      </c>
      <c r="I51" s="1" t="s">
        <v>944</v>
      </c>
      <c r="J51" s="3">
        <v>0.17544151334944799</v>
      </c>
      <c r="K51" s="3">
        <v>1.44117200980412E-2</v>
      </c>
      <c r="M51" s="1" t="s">
        <v>1064</v>
      </c>
      <c r="N51" s="3">
        <v>0.23850887486192299</v>
      </c>
      <c r="O51" s="3">
        <v>1.13009782026125E-4</v>
      </c>
    </row>
    <row r="52" spans="1:15" x14ac:dyDescent="0.3">
      <c r="A52" s="1" t="s">
        <v>161</v>
      </c>
      <c r="B52" s="3">
        <v>0.14565649311394099</v>
      </c>
      <c r="C52" s="3">
        <v>4.7290385305435598E-2</v>
      </c>
      <c r="E52" s="1" t="s">
        <v>1090</v>
      </c>
      <c r="F52" s="3">
        <v>0.14316815712286801</v>
      </c>
      <c r="G52" s="3">
        <v>2.1686677786408901E-2</v>
      </c>
      <c r="I52" s="1" t="s">
        <v>561</v>
      </c>
      <c r="J52" s="3">
        <v>0.17299712665116901</v>
      </c>
      <c r="K52" s="3">
        <v>1.5855905159679499E-2</v>
      </c>
      <c r="M52" s="1" t="s">
        <v>34</v>
      </c>
      <c r="N52" s="3">
        <v>0.23841232486078401</v>
      </c>
      <c r="O52" s="3">
        <v>1.13756610165067E-4</v>
      </c>
    </row>
    <row r="53" spans="1:15" x14ac:dyDescent="0.3">
      <c r="A53" s="1" t="s">
        <v>166</v>
      </c>
      <c r="B53" s="3">
        <v>0.14427856487982599</v>
      </c>
      <c r="C53" s="3">
        <v>4.9446141391862902E-2</v>
      </c>
      <c r="E53" s="1" t="s">
        <v>1117</v>
      </c>
      <c r="F53" s="3">
        <v>0.14275255661946801</v>
      </c>
      <c r="G53" s="3">
        <v>2.20748476144246E-2</v>
      </c>
      <c r="I53" s="1" t="s">
        <v>656</v>
      </c>
      <c r="J53" s="3">
        <v>0.172633156139442</v>
      </c>
      <c r="K53" s="3">
        <v>1.6081405381946801E-2</v>
      </c>
      <c r="M53" s="1" t="s">
        <v>1577</v>
      </c>
      <c r="N53" s="3">
        <v>0.23722415125778001</v>
      </c>
      <c r="O53" s="3">
        <v>1.2333433515354601E-4</v>
      </c>
    </row>
    <row r="54" spans="1:15" x14ac:dyDescent="0.3">
      <c r="A54" s="1" t="s">
        <v>172</v>
      </c>
      <c r="B54" s="3">
        <v>0.143112170930522</v>
      </c>
      <c r="C54" s="3">
        <v>5.13342831410942E-2</v>
      </c>
      <c r="E54" s="4" t="s">
        <v>1441</v>
      </c>
      <c r="F54" s="3">
        <v>0.142733203285834</v>
      </c>
      <c r="G54" s="3">
        <v>2.2093069055295698E-2</v>
      </c>
      <c r="I54" s="1" t="s">
        <v>910</v>
      </c>
      <c r="J54" s="3">
        <v>0.17122652798766</v>
      </c>
      <c r="K54" s="3">
        <v>1.6979389383131899E-2</v>
      </c>
      <c r="M54" s="1" t="s">
        <v>48</v>
      </c>
      <c r="N54" s="3">
        <v>0.23190778893901501</v>
      </c>
      <c r="O54" s="3">
        <v>1.7619740693012001E-4</v>
      </c>
    </row>
    <row r="55" spans="1:15" x14ac:dyDescent="0.3">
      <c r="A55" s="1" t="s">
        <v>173</v>
      </c>
      <c r="B55" s="3">
        <v>0.14303301889713499</v>
      </c>
      <c r="C55" s="3">
        <v>5.1464553290052402E-2</v>
      </c>
      <c r="E55" s="1" t="s">
        <v>302</v>
      </c>
      <c r="F55" s="3">
        <v>0.14245750988892</v>
      </c>
      <c r="G55" s="3">
        <v>2.2354053971713E-2</v>
      </c>
      <c r="I55" s="1" t="s">
        <v>1393</v>
      </c>
      <c r="J55" s="3">
        <v>0.17005781369112899</v>
      </c>
      <c r="K55" s="3">
        <v>1.77583881783023E-2</v>
      </c>
      <c r="M55" s="1" t="s">
        <v>1642</v>
      </c>
      <c r="N55" s="3">
        <v>0.230525537569541</v>
      </c>
      <c r="O55" s="3">
        <v>1.9306319316272501E-4</v>
      </c>
    </row>
    <row r="56" spans="1:15" x14ac:dyDescent="0.3">
      <c r="A56" s="1" t="s">
        <v>176</v>
      </c>
      <c r="B56" s="3">
        <v>0.14249549591191199</v>
      </c>
      <c r="C56" s="3">
        <v>5.2356498639728501E-2</v>
      </c>
      <c r="E56" s="1" t="s">
        <v>14</v>
      </c>
      <c r="F56" s="3">
        <v>0.142211427573948</v>
      </c>
      <c r="G56" s="3">
        <v>2.2589254103827498E-2</v>
      </c>
      <c r="I56" s="1" t="s">
        <v>740</v>
      </c>
      <c r="J56" s="3">
        <v>0.16956397545819801</v>
      </c>
      <c r="K56" s="3">
        <v>1.8096779759844299E-2</v>
      </c>
      <c r="M56" s="1" t="s">
        <v>1815</v>
      </c>
      <c r="N56" s="3">
        <v>0.22840950989539099</v>
      </c>
      <c r="O56" s="3">
        <v>2.218271807285E-4</v>
      </c>
    </row>
    <row r="57" spans="1:15" x14ac:dyDescent="0.3">
      <c r="A57" s="1" t="s">
        <v>184</v>
      </c>
      <c r="B57" s="3">
        <v>0.141069656511948</v>
      </c>
      <c r="C57" s="3">
        <v>5.47847583839512E-2</v>
      </c>
      <c r="E57" s="1" t="s">
        <v>296</v>
      </c>
      <c r="F57" s="3">
        <v>0.14220055972451801</v>
      </c>
      <c r="G57" s="3">
        <v>2.2599690472677601E-2</v>
      </c>
      <c r="I57" s="1" t="s">
        <v>1494</v>
      </c>
      <c r="J57" s="3">
        <v>0.168408935695259</v>
      </c>
      <c r="K57" s="3">
        <v>1.89101976925302E-2</v>
      </c>
      <c r="M57" s="1" t="s">
        <v>36</v>
      </c>
      <c r="N57" s="3">
        <v>0.228378186825415</v>
      </c>
      <c r="O57" s="3">
        <v>2.2228155424772401E-4</v>
      </c>
    </row>
    <row r="58" spans="1:15" x14ac:dyDescent="0.3">
      <c r="A58" s="1" t="s">
        <v>185</v>
      </c>
      <c r="B58" s="3">
        <v>0.140599208293366</v>
      </c>
      <c r="C58" s="3">
        <v>5.5606103640734997E-2</v>
      </c>
      <c r="E58" s="1" t="s">
        <v>1129</v>
      </c>
      <c r="F58" s="3">
        <v>0.141573156321013</v>
      </c>
      <c r="G58" s="3">
        <v>2.3209288876317499E-2</v>
      </c>
      <c r="I58" s="1" t="s">
        <v>1584</v>
      </c>
      <c r="J58" s="3">
        <v>0.167098509748173</v>
      </c>
      <c r="K58" s="3">
        <v>1.9871281426022999E-2</v>
      </c>
      <c r="M58" s="1" t="s">
        <v>1688</v>
      </c>
      <c r="N58" s="3">
        <v>0.228173566666005</v>
      </c>
      <c r="O58" s="3">
        <v>2.2527121689121799E-4</v>
      </c>
    </row>
    <row r="59" spans="1:15" x14ac:dyDescent="0.3">
      <c r="A59" s="1" t="s">
        <v>186</v>
      </c>
      <c r="B59" s="3">
        <v>0.140113218151071</v>
      </c>
      <c r="C59" s="3">
        <v>5.6465241895605298E-2</v>
      </c>
      <c r="E59" s="1" t="s">
        <v>1553</v>
      </c>
      <c r="F59" s="3">
        <v>0.141237896255102</v>
      </c>
      <c r="G59" s="3">
        <v>2.3540815128584702E-2</v>
      </c>
      <c r="I59" s="1" t="s">
        <v>1843</v>
      </c>
      <c r="J59" s="3">
        <v>0.16604404098290801</v>
      </c>
      <c r="K59" s="3">
        <v>2.0675088219821999E-2</v>
      </c>
      <c r="M59" s="1" t="s">
        <v>1257</v>
      </c>
      <c r="N59" s="3">
        <v>0.22751806461815199</v>
      </c>
      <c r="O59" s="3">
        <v>2.3510316638925601E-4</v>
      </c>
    </row>
    <row r="60" spans="1:15" x14ac:dyDescent="0.3">
      <c r="A60" s="1" t="s">
        <v>187</v>
      </c>
      <c r="B60" s="3">
        <v>0.13977771277381201</v>
      </c>
      <c r="C60" s="3">
        <v>5.7064722743136898E-2</v>
      </c>
      <c r="E60" s="1" t="s">
        <v>1423</v>
      </c>
      <c r="F60" s="3">
        <v>0.140407913580507</v>
      </c>
      <c r="G60" s="3">
        <v>2.4379180345228998E-2</v>
      </c>
      <c r="I60" s="1" t="s">
        <v>711</v>
      </c>
      <c r="J60" s="3">
        <v>0.16569581988086601</v>
      </c>
      <c r="K60" s="3">
        <v>2.0946638717838601E-2</v>
      </c>
      <c r="M60" s="1" t="s">
        <v>98</v>
      </c>
      <c r="N60" s="3">
        <v>0.22723851540269699</v>
      </c>
      <c r="O60" s="3">
        <v>2.3941670320883201E-4</v>
      </c>
    </row>
    <row r="61" spans="1:15" x14ac:dyDescent="0.3">
      <c r="A61" s="1" t="s">
        <v>190</v>
      </c>
      <c r="B61" s="3">
        <v>0.139062389552155</v>
      </c>
      <c r="C61" s="3">
        <v>5.8360403436288302E-2</v>
      </c>
      <c r="E61" s="1" t="s">
        <v>1304</v>
      </c>
      <c r="F61" s="3">
        <v>0.140382929717177</v>
      </c>
      <c r="G61" s="3">
        <v>2.4404810332125399E-2</v>
      </c>
      <c r="I61" s="1" t="s">
        <v>1832</v>
      </c>
      <c r="J61" s="3">
        <v>0.16374096821194001</v>
      </c>
      <c r="K61" s="3">
        <v>2.2529024004469201E-2</v>
      </c>
      <c r="M61" s="1" t="s">
        <v>429</v>
      </c>
      <c r="N61" s="3">
        <v>0.22593637642160899</v>
      </c>
      <c r="O61" s="3">
        <v>2.6049938547800398E-4</v>
      </c>
    </row>
    <row r="62" spans="1:15" x14ac:dyDescent="0.3">
      <c r="A62" s="1" t="s">
        <v>192</v>
      </c>
      <c r="B62" s="3">
        <v>0.138621972531739</v>
      </c>
      <c r="C62" s="3">
        <v>5.9170128091697298E-2</v>
      </c>
      <c r="E62" s="1" t="s">
        <v>1634</v>
      </c>
      <c r="F62" s="3">
        <v>0.139248122821405</v>
      </c>
      <c r="G62" s="3">
        <v>2.5593697527426199E-2</v>
      </c>
      <c r="I62" s="1" t="s">
        <v>998</v>
      </c>
      <c r="J62" s="3">
        <v>0.16367958322582701</v>
      </c>
      <c r="K62" s="3">
        <v>2.2580338756374101E-2</v>
      </c>
      <c r="M62" s="1" t="s">
        <v>376</v>
      </c>
      <c r="N62" s="3">
        <v>0.22566051503898199</v>
      </c>
      <c r="O62" s="3">
        <v>2.6518242340255399E-4</v>
      </c>
    </row>
    <row r="63" spans="1:15" x14ac:dyDescent="0.3">
      <c r="A63" s="1" t="s">
        <v>197</v>
      </c>
      <c r="B63" s="3">
        <v>0.13758584802097901</v>
      </c>
      <c r="C63" s="3">
        <v>6.1111599570331201E-2</v>
      </c>
      <c r="E63" s="1" t="s">
        <v>1829</v>
      </c>
      <c r="F63" s="3">
        <v>0.13906310035817199</v>
      </c>
      <c r="G63" s="3">
        <v>2.5792185573257301E-2</v>
      </c>
      <c r="I63" s="1" t="s">
        <v>1810</v>
      </c>
      <c r="J63" s="3">
        <v>0.16329791086025799</v>
      </c>
      <c r="K63" s="3">
        <v>2.2901664601981099E-2</v>
      </c>
      <c r="M63" s="1" t="s">
        <v>978</v>
      </c>
      <c r="N63" s="3">
        <v>0.22508805605533</v>
      </c>
      <c r="O63" s="3">
        <v>2.75151924478294E-4</v>
      </c>
    </row>
    <row r="64" spans="1:15" x14ac:dyDescent="0.3">
      <c r="A64" s="1" t="s">
        <v>198</v>
      </c>
      <c r="B64" s="3">
        <v>0.137573585283709</v>
      </c>
      <c r="C64" s="3">
        <v>6.1134886879709902E-2</v>
      </c>
      <c r="E64" s="1" t="s">
        <v>1019</v>
      </c>
      <c r="F64" s="3">
        <v>0.138713252177773</v>
      </c>
      <c r="G64" s="3">
        <v>2.6171113647437499E-2</v>
      </c>
      <c r="I64" s="4" t="s">
        <v>1543</v>
      </c>
      <c r="J64" s="3">
        <v>0.16304598569720899</v>
      </c>
      <c r="K64" s="3">
        <v>2.3115910200883601E-2</v>
      </c>
      <c r="M64" s="1" t="s">
        <v>266</v>
      </c>
      <c r="N64" s="3">
        <v>0.224673100251221</v>
      </c>
      <c r="O64" s="3">
        <v>2.8259557489103301E-4</v>
      </c>
    </row>
    <row r="65" spans="1:15" x14ac:dyDescent="0.3">
      <c r="A65" s="1" t="s">
        <v>199</v>
      </c>
      <c r="B65" s="3">
        <v>0.13742937906925001</v>
      </c>
      <c r="C65" s="3">
        <v>6.1409286153230498E-2</v>
      </c>
      <c r="E65" s="1" t="s">
        <v>1683</v>
      </c>
      <c r="F65" s="3">
        <v>0.13833510978829899</v>
      </c>
      <c r="G65" s="3">
        <v>2.6586057371829501E-2</v>
      </c>
      <c r="I65" s="1" t="s">
        <v>1090</v>
      </c>
      <c r="J65" s="3">
        <v>0.159923369091866</v>
      </c>
      <c r="K65" s="3">
        <v>2.5918174143043701E-2</v>
      </c>
      <c r="M65" s="1" t="s">
        <v>1656</v>
      </c>
      <c r="N65" s="3">
        <v>0.22407270575973401</v>
      </c>
      <c r="O65" s="3">
        <v>2.9369825424908799E-4</v>
      </c>
    </row>
    <row r="66" spans="1:15" x14ac:dyDescent="0.3">
      <c r="A66" s="1" t="s">
        <v>200</v>
      </c>
      <c r="B66" s="3">
        <v>0.137309469274008</v>
      </c>
      <c r="C66" s="3">
        <v>6.1638223037910299E-2</v>
      </c>
      <c r="E66" s="1" t="s">
        <v>1120</v>
      </c>
      <c r="F66" s="3">
        <v>0.13819552923503101</v>
      </c>
      <c r="G66" s="3">
        <v>2.67406432061753E-2</v>
      </c>
      <c r="I66" s="1" t="s">
        <v>1798</v>
      </c>
      <c r="J66" s="3">
        <v>0.15926146735416999</v>
      </c>
      <c r="K66" s="3">
        <v>2.6548232833717201E-2</v>
      </c>
      <c r="M66" s="1" t="s">
        <v>1694</v>
      </c>
      <c r="N66" s="3">
        <v>0.22370018116574</v>
      </c>
      <c r="O66" s="3">
        <v>3.0078988832647399E-4</v>
      </c>
    </row>
    <row r="67" spans="1:15" x14ac:dyDescent="0.3">
      <c r="A67" s="1" t="s">
        <v>202</v>
      </c>
      <c r="B67" s="3">
        <v>0.13688733623393701</v>
      </c>
      <c r="C67" s="3">
        <v>6.24497595184203E-2</v>
      </c>
      <c r="E67" s="1" t="s">
        <v>900</v>
      </c>
      <c r="F67" s="3">
        <v>0.13761282421510301</v>
      </c>
      <c r="G67" s="3">
        <v>2.7394353274953001E-2</v>
      </c>
      <c r="I67" s="1" t="s">
        <v>822</v>
      </c>
      <c r="J67" s="3">
        <v>0.158864867028263</v>
      </c>
      <c r="K67" s="3">
        <v>2.69320072316038E-2</v>
      </c>
      <c r="M67" s="1" t="s">
        <v>1678</v>
      </c>
      <c r="N67" s="3">
        <v>0.22234978485784401</v>
      </c>
      <c r="O67" s="3">
        <v>3.2785524309210699E-4</v>
      </c>
    </row>
    <row r="68" spans="1:15" x14ac:dyDescent="0.3">
      <c r="A68" s="1" t="s">
        <v>204</v>
      </c>
      <c r="B68" s="3">
        <v>0.13647834835030201</v>
      </c>
      <c r="C68" s="3">
        <v>6.3244364522217905E-2</v>
      </c>
      <c r="E68" s="1" t="s">
        <v>165</v>
      </c>
      <c r="F68" s="3">
        <v>0.13739527844223201</v>
      </c>
      <c r="G68" s="3">
        <v>2.7641897546179201E-2</v>
      </c>
      <c r="I68" s="1" t="s">
        <v>964</v>
      </c>
      <c r="J68" s="3">
        <v>0.15813179986895601</v>
      </c>
      <c r="K68" s="3">
        <v>2.7653884972777699E-2</v>
      </c>
      <c r="M68" s="1" t="s">
        <v>395</v>
      </c>
      <c r="N68" s="3">
        <v>0.22147915940118401</v>
      </c>
      <c r="O68" s="3">
        <v>3.4648812499605002E-4</v>
      </c>
    </row>
    <row r="69" spans="1:15" x14ac:dyDescent="0.3">
      <c r="A69" s="1" t="s">
        <v>205</v>
      </c>
      <c r="B69" s="3">
        <v>0.13547323625509</v>
      </c>
      <c r="C69" s="3">
        <v>6.5232405490339804E-2</v>
      </c>
      <c r="E69" s="1" t="s">
        <v>1477</v>
      </c>
      <c r="F69" s="3">
        <v>0.13734809061416201</v>
      </c>
      <c r="G69" s="3">
        <v>2.7695844731810301E-2</v>
      </c>
      <c r="I69" s="1" t="s">
        <v>1585</v>
      </c>
      <c r="J69" s="3">
        <v>0.15704053182310401</v>
      </c>
      <c r="K69" s="3">
        <v>2.87591343002736E-2</v>
      </c>
      <c r="M69" s="1" t="s">
        <v>984</v>
      </c>
      <c r="N69" s="3">
        <v>0.218512223005568</v>
      </c>
      <c r="O69" s="3">
        <v>4.1763994027070199E-4</v>
      </c>
    </row>
    <row r="70" spans="1:15" x14ac:dyDescent="0.3">
      <c r="A70" s="1" t="s">
        <v>208</v>
      </c>
      <c r="B70" s="3">
        <v>0.13479183150179</v>
      </c>
      <c r="C70" s="3">
        <v>6.6609030617900994E-2</v>
      </c>
      <c r="E70" s="1" t="s">
        <v>166</v>
      </c>
      <c r="F70" s="3">
        <v>0.135585278554954</v>
      </c>
      <c r="G70" s="3">
        <v>2.9776856066786001E-2</v>
      </c>
      <c r="I70" s="1" t="s">
        <v>1366</v>
      </c>
      <c r="J70" s="3">
        <v>0.156675381204538</v>
      </c>
      <c r="K70" s="3">
        <v>2.9137292448153999E-2</v>
      </c>
      <c r="M70" s="1" t="s">
        <v>1062</v>
      </c>
      <c r="N70" s="3">
        <v>0.21845177093009199</v>
      </c>
      <c r="O70" s="3">
        <v>4.1922153758079201E-4</v>
      </c>
    </row>
    <row r="71" spans="1:15" x14ac:dyDescent="0.3">
      <c r="A71" s="1" t="s">
        <v>210</v>
      </c>
      <c r="B71" s="3">
        <v>0.13435758771995199</v>
      </c>
      <c r="C71" s="3">
        <v>6.7498637139808998E-2</v>
      </c>
      <c r="E71" s="1" t="s">
        <v>1709</v>
      </c>
      <c r="F71" s="3">
        <v>0.13539695881983399</v>
      </c>
      <c r="G71" s="3">
        <v>3.0006873493416499E-2</v>
      </c>
      <c r="I71" s="1" t="s">
        <v>1815</v>
      </c>
      <c r="J71" s="3">
        <v>0.15624245731090899</v>
      </c>
      <c r="K71" s="3">
        <v>2.95911313671441E-2</v>
      </c>
      <c r="M71" s="1" t="s">
        <v>443</v>
      </c>
      <c r="N71" s="3">
        <v>0.21837325252997999</v>
      </c>
      <c r="O71" s="3">
        <v>4.2128410264482598E-4</v>
      </c>
    </row>
    <row r="72" spans="1:15" x14ac:dyDescent="0.3">
      <c r="A72" s="1" t="s">
        <v>214</v>
      </c>
      <c r="B72" s="3">
        <v>0.133620452110185</v>
      </c>
      <c r="C72" s="3">
        <v>6.9030941451652506E-2</v>
      </c>
      <c r="E72" s="1" t="s">
        <v>183</v>
      </c>
      <c r="F72" s="3">
        <v>0.13518644983346101</v>
      </c>
      <c r="G72" s="3">
        <v>3.0265788751811799E-2</v>
      </c>
      <c r="I72" s="1" t="s">
        <v>920</v>
      </c>
      <c r="J72" s="3">
        <v>0.15618395064710899</v>
      </c>
      <c r="K72" s="3">
        <v>2.9652924796493601E-2</v>
      </c>
      <c r="M72" s="1" t="s">
        <v>628</v>
      </c>
      <c r="N72" s="3">
        <v>0.218371469708285</v>
      </c>
      <c r="O72" s="3">
        <v>4.2133104398657002E-4</v>
      </c>
    </row>
    <row r="73" spans="1:15" x14ac:dyDescent="0.3">
      <c r="A73" s="1" t="s">
        <v>217</v>
      </c>
      <c r="B73" s="3">
        <v>0.133341820617563</v>
      </c>
      <c r="C73" s="3">
        <v>6.9617472042339507E-2</v>
      </c>
      <c r="E73" s="4" t="s">
        <v>1348</v>
      </c>
      <c r="F73" s="3">
        <v>0.13423620519903401</v>
      </c>
      <c r="G73" s="3">
        <v>3.1458419013074501E-2</v>
      </c>
      <c r="I73" s="1" t="s">
        <v>936</v>
      </c>
      <c r="J73" s="3">
        <v>0.155342004045112</v>
      </c>
      <c r="K73" s="3">
        <v>3.05544342094414E-2</v>
      </c>
      <c r="M73" s="4" t="s">
        <v>1680</v>
      </c>
      <c r="N73" s="3">
        <v>0.21827611476035</v>
      </c>
      <c r="O73" s="3">
        <v>4.2384880725712101E-4</v>
      </c>
    </row>
    <row r="74" spans="1:15" x14ac:dyDescent="0.3">
      <c r="A74" s="1" t="s">
        <v>220</v>
      </c>
      <c r="B74" s="3">
        <v>0.132277405470133</v>
      </c>
      <c r="C74" s="3">
        <v>7.1895578803091303E-2</v>
      </c>
      <c r="E74" s="1" t="s">
        <v>38</v>
      </c>
      <c r="F74" s="3">
        <v>0.13275783128084101</v>
      </c>
      <c r="G74" s="3">
        <v>3.33934859025109E-2</v>
      </c>
      <c r="I74" s="1" t="s">
        <v>523</v>
      </c>
      <c r="J74" s="3">
        <v>0.15495794311056801</v>
      </c>
      <c r="K74" s="3">
        <v>3.09733596096789E-2</v>
      </c>
      <c r="M74" s="1" t="s">
        <v>1834</v>
      </c>
      <c r="N74" s="3">
        <v>0.217911521251966</v>
      </c>
      <c r="O74" s="3">
        <v>4.3360492410715698E-4</v>
      </c>
    </row>
    <row r="75" spans="1:15" x14ac:dyDescent="0.3">
      <c r="A75" s="1" t="s">
        <v>222</v>
      </c>
      <c r="B75" s="3">
        <v>0.13191342079124399</v>
      </c>
      <c r="C75" s="3">
        <v>7.2688352607126999E-2</v>
      </c>
      <c r="E75" s="4" t="s">
        <v>1543</v>
      </c>
      <c r="F75" s="3">
        <v>0.13240955203636101</v>
      </c>
      <c r="G75" s="3">
        <v>3.3863809354866999E-2</v>
      </c>
      <c r="I75" s="1" t="s">
        <v>1756</v>
      </c>
      <c r="J75" s="3">
        <v>0.15492234886593001</v>
      </c>
      <c r="K75" s="3">
        <v>3.1012431557002999E-2</v>
      </c>
      <c r="M75" s="1" t="s">
        <v>691</v>
      </c>
      <c r="N75" s="3">
        <v>0.21585536165000299</v>
      </c>
      <c r="O75" s="3">
        <v>4.92639865407814E-4</v>
      </c>
    </row>
    <row r="76" spans="1:15" x14ac:dyDescent="0.3">
      <c r="A76" s="1" t="s">
        <v>224</v>
      </c>
      <c r="B76" s="3">
        <v>0.131712121195664</v>
      </c>
      <c r="C76" s="3">
        <v>7.3129830100477203E-2</v>
      </c>
      <c r="E76" s="1" t="s">
        <v>493</v>
      </c>
      <c r="F76" s="3">
        <v>0.13208282352547901</v>
      </c>
      <c r="G76" s="3">
        <v>3.43101371191726E-2</v>
      </c>
      <c r="I76" s="1" t="s">
        <v>1436</v>
      </c>
      <c r="J76" s="3">
        <v>0.15475899372738899</v>
      </c>
      <c r="K76" s="3">
        <v>3.1192285941886399E-2</v>
      </c>
      <c r="M76" s="1" t="s">
        <v>957</v>
      </c>
      <c r="N76" s="3">
        <v>0.21551185057083999</v>
      </c>
      <c r="O76" s="3">
        <v>5.0320027807015195E-4</v>
      </c>
    </row>
    <row r="77" spans="1:15" x14ac:dyDescent="0.3">
      <c r="A77" s="1" t="s">
        <v>227</v>
      </c>
      <c r="B77" s="3">
        <v>0.13079163536163099</v>
      </c>
      <c r="C77" s="3">
        <v>7.5176381215103893E-2</v>
      </c>
      <c r="E77" s="1" t="s">
        <v>394</v>
      </c>
      <c r="F77" s="3">
        <v>0.13205267624407399</v>
      </c>
      <c r="G77" s="3">
        <v>3.4351570508464997E-2</v>
      </c>
      <c r="I77" s="1" t="s">
        <v>1616</v>
      </c>
      <c r="J77" s="3">
        <v>0.153325560888767</v>
      </c>
      <c r="K77" s="3">
        <v>3.2808929695783903E-2</v>
      </c>
      <c r="M77" s="1" t="s">
        <v>1448</v>
      </c>
      <c r="N77" s="3">
        <v>0.21546527930777701</v>
      </c>
      <c r="O77" s="3">
        <v>5.0464804017261102E-4</v>
      </c>
    </row>
    <row r="78" spans="1:15" x14ac:dyDescent="0.3">
      <c r="A78" s="1" t="s">
        <v>230</v>
      </c>
      <c r="B78" s="3">
        <v>0.13006839536417</v>
      </c>
      <c r="C78" s="3">
        <v>7.6816718510003296E-2</v>
      </c>
      <c r="E78" s="1" t="s">
        <v>457</v>
      </c>
      <c r="F78" s="3">
        <v>0.13164946937210301</v>
      </c>
      <c r="G78" s="3">
        <v>3.4909822333203597E-2</v>
      </c>
      <c r="I78" s="1" t="s">
        <v>1744</v>
      </c>
      <c r="J78" s="3">
        <v>0.149402958520338</v>
      </c>
      <c r="K78" s="3">
        <v>3.7600963520018703E-2</v>
      </c>
      <c r="M78" s="1" t="s">
        <v>1132</v>
      </c>
      <c r="N78" s="3">
        <v>0.21504483393972701</v>
      </c>
      <c r="O78" s="3">
        <v>5.1789428375380298E-4</v>
      </c>
    </row>
    <row r="79" spans="1:15" x14ac:dyDescent="0.3">
      <c r="A79" s="1" t="s">
        <v>235</v>
      </c>
      <c r="B79" s="3">
        <v>0.12949752081406701</v>
      </c>
      <c r="C79" s="3">
        <v>7.8131818510469006E-2</v>
      </c>
      <c r="E79" s="1" t="s">
        <v>1772</v>
      </c>
      <c r="F79" s="3">
        <v>0.13100852995104001</v>
      </c>
      <c r="G79" s="3">
        <v>3.5813065338389502E-2</v>
      </c>
      <c r="I79" s="1" t="s">
        <v>971</v>
      </c>
      <c r="J79" s="3">
        <v>0.14688959948765501</v>
      </c>
      <c r="K79" s="3">
        <v>4.0972009666364703E-2</v>
      </c>
      <c r="M79" s="1" t="s">
        <v>1653</v>
      </c>
      <c r="N79" s="3">
        <v>0.21490328579587201</v>
      </c>
      <c r="O79" s="3">
        <v>5.22425792423668E-4</v>
      </c>
    </row>
    <row r="80" spans="1:15" x14ac:dyDescent="0.3">
      <c r="A80" s="1" t="s">
        <v>237</v>
      </c>
      <c r="B80" s="3">
        <v>0.12907927507675401</v>
      </c>
      <c r="C80" s="3">
        <v>7.9106805057278004E-2</v>
      </c>
      <c r="E80" s="1" t="s">
        <v>1054</v>
      </c>
      <c r="F80" s="3">
        <v>0.130850632098957</v>
      </c>
      <c r="G80" s="3">
        <v>3.60385999715147E-2</v>
      </c>
      <c r="I80" s="1" t="s">
        <v>1293</v>
      </c>
      <c r="J80" s="3">
        <v>0.14634602901823801</v>
      </c>
      <c r="K80" s="3">
        <v>4.1733560273074503E-2</v>
      </c>
      <c r="M80" s="1" t="s">
        <v>865</v>
      </c>
      <c r="N80" s="3">
        <v>0.212963372538024</v>
      </c>
      <c r="O80" s="3">
        <v>5.8834690594529199E-4</v>
      </c>
    </row>
    <row r="81" spans="1:15" x14ac:dyDescent="0.3">
      <c r="A81" s="1" t="s">
        <v>238</v>
      </c>
      <c r="B81" s="3">
        <v>0.128554368904925</v>
      </c>
      <c r="C81" s="3">
        <v>8.0344293765806402E-2</v>
      </c>
      <c r="E81" s="1" t="s">
        <v>1811</v>
      </c>
      <c r="F81" s="3">
        <v>0.130777964537132</v>
      </c>
      <c r="G81" s="3">
        <v>3.6142799060767498E-2</v>
      </c>
      <c r="I81" s="1" t="s">
        <v>1692</v>
      </c>
      <c r="J81" s="3">
        <v>0.144742973505955</v>
      </c>
      <c r="K81" s="3">
        <v>4.4049012249361398E-2</v>
      </c>
      <c r="M81" s="1" t="s">
        <v>1338</v>
      </c>
      <c r="N81" s="3">
        <v>0.21214507496660401</v>
      </c>
      <c r="O81" s="3">
        <v>6.1839670840164703E-4</v>
      </c>
    </row>
    <row r="82" spans="1:15" x14ac:dyDescent="0.3">
      <c r="A82" s="1" t="s">
        <v>245</v>
      </c>
      <c r="B82" s="3">
        <v>0.12699610892452901</v>
      </c>
      <c r="C82" s="3">
        <v>8.4110056335270994E-2</v>
      </c>
      <c r="E82" s="1" t="s">
        <v>1578</v>
      </c>
      <c r="F82" s="3">
        <v>0.13039855752184901</v>
      </c>
      <c r="G82" s="3">
        <v>3.6690991946933198E-2</v>
      </c>
      <c r="I82" s="1" t="s">
        <v>1502</v>
      </c>
      <c r="J82" s="3">
        <v>0.14461740990320901</v>
      </c>
      <c r="K82" s="3">
        <v>4.4234833504739397E-2</v>
      </c>
      <c r="M82" s="1" t="s">
        <v>692</v>
      </c>
      <c r="N82" s="3">
        <v>0.212013433133276</v>
      </c>
      <c r="O82" s="3">
        <v>6.2336141644018595E-4</v>
      </c>
    </row>
    <row r="83" spans="1:15" x14ac:dyDescent="0.3">
      <c r="A83" s="1" t="s">
        <v>247</v>
      </c>
      <c r="B83" s="3">
        <v>0.12659516171280499</v>
      </c>
      <c r="C83" s="3">
        <v>8.5101579922216397E-2</v>
      </c>
      <c r="E83" s="4" t="s">
        <v>1750</v>
      </c>
      <c r="F83" s="3">
        <v>0.13031639727727901</v>
      </c>
      <c r="G83" s="3">
        <v>3.6810625611473302E-2</v>
      </c>
      <c r="I83" s="1" t="s">
        <v>903</v>
      </c>
      <c r="J83" s="3">
        <v>0.144536426878451</v>
      </c>
      <c r="K83" s="3">
        <v>4.43550279311445E-2</v>
      </c>
      <c r="M83" s="1" t="s">
        <v>1474</v>
      </c>
      <c r="N83" s="3">
        <v>0.21180485491041301</v>
      </c>
      <c r="O83" s="3">
        <v>6.31303216847754E-4</v>
      </c>
    </row>
    <row r="84" spans="1:15" x14ac:dyDescent="0.3">
      <c r="A84" s="1" t="s">
        <v>248</v>
      </c>
      <c r="B84" s="3">
        <v>0.126408018026958</v>
      </c>
      <c r="C84" s="3">
        <v>8.5567575441357194E-2</v>
      </c>
      <c r="E84" s="1" t="s">
        <v>1810</v>
      </c>
      <c r="F84" s="3">
        <v>0.130210597521177</v>
      </c>
      <c r="G84" s="3">
        <v>3.69651671649497E-2</v>
      </c>
      <c r="I84" s="1" t="s">
        <v>1799</v>
      </c>
      <c r="J84" s="3">
        <v>0.14418629235963701</v>
      </c>
      <c r="K84" s="3">
        <v>4.4877846423740403E-2</v>
      </c>
      <c r="M84" s="4" t="s">
        <v>1615</v>
      </c>
      <c r="N84" s="3">
        <v>0.210773684836707</v>
      </c>
      <c r="O84" s="3">
        <v>6.7195879963152002E-4</v>
      </c>
    </row>
    <row r="85" spans="1:15" x14ac:dyDescent="0.3">
      <c r="A85" s="1" t="s">
        <v>253</v>
      </c>
      <c r="B85" s="3">
        <v>0.12518814002193701</v>
      </c>
      <c r="C85" s="3">
        <v>8.8655455147912093E-2</v>
      </c>
      <c r="E85" s="1" t="s">
        <v>681</v>
      </c>
      <c r="F85" s="3">
        <v>0.13012190152033901</v>
      </c>
      <c r="G85" s="3">
        <v>3.7095148194371201E-2</v>
      </c>
      <c r="I85" s="1" t="s">
        <v>767</v>
      </c>
      <c r="J85" s="3">
        <v>0.144083800375331</v>
      </c>
      <c r="K85" s="3">
        <v>4.5031858838187402E-2</v>
      </c>
      <c r="M85" s="4" t="s">
        <v>1357</v>
      </c>
      <c r="N85" s="3">
        <v>0.20960479134031201</v>
      </c>
      <c r="O85" s="3">
        <v>7.2096317977047198E-4</v>
      </c>
    </row>
    <row r="86" spans="1:15" x14ac:dyDescent="0.3">
      <c r="A86" s="1" t="s">
        <v>255</v>
      </c>
      <c r="B86" s="3">
        <v>0.124559334607922</v>
      </c>
      <c r="C86" s="3">
        <v>9.0281590279646107E-2</v>
      </c>
      <c r="E86" s="1" t="s">
        <v>1867</v>
      </c>
      <c r="F86" s="3">
        <v>0.12950273595127401</v>
      </c>
      <c r="G86" s="3">
        <v>3.8013333845111803E-2</v>
      </c>
      <c r="I86" s="1" t="s">
        <v>1635</v>
      </c>
      <c r="J86" s="3">
        <v>0.14396437841513299</v>
      </c>
      <c r="K86" s="3">
        <v>4.5211869065100101E-2</v>
      </c>
      <c r="M86" s="1" t="s">
        <v>398</v>
      </c>
      <c r="N86" s="3">
        <v>0.20897843183331399</v>
      </c>
      <c r="O86" s="3">
        <v>7.4856083320780603E-4</v>
      </c>
    </row>
    <row r="87" spans="1:15" x14ac:dyDescent="0.3">
      <c r="A87" s="1" t="s">
        <v>256</v>
      </c>
      <c r="B87" s="3">
        <v>0.12429237223480299</v>
      </c>
      <c r="C87" s="3">
        <v>9.0979133035476903E-2</v>
      </c>
      <c r="E87" s="1" t="s">
        <v>1256</v>
      </c>
      <c r="F87" s="3">
        <v>0.12782512524609599</v>
      </c>
      <c r="G87" s="3">
        <v>4.0598185563186999E-2</v>
      </c>
      <c r="I87" s="1" t="s">
        <v>1767</v>
      </c>
      <c r="J87" s="3">
        <v>0.143664165988269</v>
      </c>
      <c r="K87" s="3">
        <v>4.5667052923183897E-2</v>
      </c>
      <c r="M87" s="1" t="s">
        <v>662</v>
      </c>
      <c r="N87" s="3">
        <v>0.20846522561870001</v>
      </c>
      <c r="O87" s="3">
        <v>7.71896303631448E-4</v>
      </c>
    </row>
    <row r="88" spans="1:15" x14ac:dyDescent="0.3">
      <c r="A88" s="1" t="s">
        <v>259</v>
      </c>
      <c r="B88" s="3">
        <v>0.12329461065172199</v>
      </c>
      <c r="C88" s="3">
        <v>9.3624302660026304E-2</v>
      </c>
      <c r="E88" s="1" t="s">
        <v>1393</v>
      </c>
      <c r="F88" s="3">
        <v>0.12774733964638499</v>
      </c>
      <c r="G88" s="3">
        <v>4.0721545468142502E-2</v>
      </c>
      <c r="I88" s="1" t="s">
        <v>1141</v>
      </c>
      <c r="J88" s="3">
        <v>0.14306290171132699</v>
      </c>
      <c r="K88" s="3">
        <v>4.6590217924609899E-2</v>
      </c>
      <c r="M88" s="1" t="s">
        <v>446</v>
      </c>
      <c r="N88" s="3">
        <v>0.20731431244073101</v>
      </c>
      <c r="O88" s="3">
        <v>8.2668961259162405E-4</v>
      </c>
    </row>
    <row r="89" spans="1:15" x14ac:dyDescent="0.3">
      <c r="A89" s="1" t="s">
        <v>260</v>
      </c>
      <c r="B89" s="3">
        <v>0.122982852234773</v>
      </c>
      <c r="C89" s="3">
        <v>9.4463237446961099E-2</v>
      </c>
      <c r="E89" s="1" t="s">
        <v>336</v>
      </c>
      <c r="F89" s="3">
        <v>0.12743526423766799</v>
      </c>
      <c r="G89" s="3">
        <v>4.1219644747810501E-2</v>
      </c>
      <c r="I89" s="1" t="s">
        <v>1021</v>
      </c>
      <c r="J89" s="3">
        <v>0.14156537139688199</v>
      </c>
      <c r="K89" s="3">
        <v>4.8957417363042301E-2</v>
      </c>
      <c r="M89" s="1" t="s">
        <v>694</v>
      </c>
      <c r="N89" s="3">
        <v>0.20728253899312299</v>
      </c>
      <c r="O89" s="3">
        <v>8.2825196741996402E-4</v>
      </c>
    </row>
    <row r="90" spans="1:15" x14ac:dyDescent="0.3">
      <c r="A90" s="1" t="s">
        <v>261</v>
      </c>
      <c r="B90" s="3">
        <v>0.122980861234723</v>
      </c>
      <c r="C90" s="3">
        <v>9.4468614323640093E-2</v>
      </c>
      <c r="E90" s="1" t="s">
        <v>1182</v>
      </c>
      <c r="F90" s="3">
        <v>0.12680069902263799</v>
      </c>
      <c r="G90" s="3">
        <v>4.2248299294466399E-2</v>
      </c>
      <c r="I90" s="1" t="s">
        <v>924</v>
      </c>
      <c r="J90" s="3">
        <v>0.14108847715676101</v>
      </c>
      <c r="K90" s="3">
        <v>4.9731969741420502E-2</v>
      </c>
      <c r="M90" s="4" t="s">
        <v>1501</v>
      </c>
      <c r="N90" s="3">
        <v>0.20628539826314701</v>
      </c>
      <c r="O90" s="3">
        <v>8.7868880072311105E-4</v>
      </c>
    </row>
    <row r="91" spans="1:15" x14ac:dyDescent="0.3">
      <c r="A91" s="1" t="s">
        <v>264</v>
      </c>
      <c r="B91" s="3">
        <v>0.122474670984327</v>
      </c>
      <c r="C91" s="3">
        <v>9.5843540172777894E-2</v>
      </c>
      <c r="E91" s="1" t="s">
        <v>1828</v>
      </c>
      <c r="F91" s="3">
        <v>0.126776600152153</v>
      </c>
      <c r="G91" s="3">
        <v>4.2287786218237103E-2</v>
      </c>
      <c r="I91" s="1" t="s">
        <v>731</v>
      </c>
      <c r="J91" s="3">
        <v>0.14060650974820799</v>
      </c>
      <c r="K91" s="3">
        <v>5.0525094085373499E-2</v>
      </c>
      <c r="M91" s="1" t="s">
        <v>1243</v>
      </c>
      <c r="N91" s="3">
        <v>0.20587274017340701</v>
      </c>
      <c r="O91" s="3">
        <v>9.0037790318184599E-4</v>
      </c>
    </row>
    <row r="92" spans="1:15" x14ac:dyDescent="0.3">
      <c r="A92" s="1" t="s">
        <v>265</v>
      </c>
      <c r="B92" s="3">
        <v>0.121607504242256</v>
      </c>
      <c r="C92" s="3">
        <v>9.82358339084132E-2</v>
      </c>
      <c r="E92" s="1" t="s">
        <v>1637</v>
      </c>
      <c r="F92" s="3">
        <v>0.126445315706088</v>
      </c>
      <c r="G92" s="3">
        <v>4.2833761889753297E-2</v>
      </c>
      <c r="I92" s="1" t="s">
        <v>1773</v>
      </c>
      <c r="J92" s="3">
        <v>0.13949515587901301</v>
      </c>
      <c r="K92" s="3">
        <v>5.2394072029491499E-2</v>
      </c>
      <c r="M92" s="1" t="s">
        <v>1181</v>
      </c>
      <c r="N92" s="3">
        <v>0.20414330869359201</v>
      </c>
      <c r="O92" s="3">
        <v>9.9674867885863705E-4</v>
      </c>
    </row>
    <row r="93" spans="1:15" x14ac:dyDescent="0.3">
      <c r="A93" s="1" t="s">
        <v>266</v>
      </c>
      <c r="B93" s="3">
        <v>0.12148821702269599</v>
      </c>
      <c r="C93" s="3">
        <v>9.8568586361727994E-2</v>
      </c>
      <c r="E93" s="1" t="s">
        <v>872</v>
      </c>
      <c r="F93" s="3">
        <v>0.12608832015976501</v>
      </c>
      <c r="G93" s="3">
        <v>4.34287303993992E-2</v>
      </c>
      <c r="I93" s="1" t="s">
        <v>1548</v>
      </c>
      <c r="J93" s="3">
        <v>0.13940143266623201</v>
      </c>
      <c r="K93" s="3">
        <v>5.2554276163295999E-2</v>
      </c>
      <c r="M93" s="1" t="s">
        <v>351</v>
      </c>
      <c r="N93" s="3">
        <v>0.20413507301776801</v>
      </c>
      <c r="O93" s="3">
        <v>9.9722949679970606E-4</v>
      </c>
    </row>
    <row r="94" spans="1:15" x14ac:dyDescent="0.3">
      <c r="A94" s="1" t="s">
        <v>268</v>
      </c>
      <c r="B94" s="3">
        <v>0.121048274162907</v>
      </c>
      <c r="C94" s="3">
        <v>9.9803532575593004E-2</v>
      </c>
      <c r="E94" s="1" t="s">
        <v>1380</v>
      </c>
      <c r="F94" s="3">
        <v>0.125939711213953</v>
      </c>
      <c r="G94" s="3">
        <v>4.3678439912714501E-2</v>
      </c>
      <c r="I94" s="1" t="s">
        <v>446</v>
      </c>
      <c r="J94" s="3">
        <v>0.13916649996726799</v>
      </c>
      <c r="K94" s="3">
        <v>5.2957640643683399E-2</v>
      </c>
      <c r="M94" s="1" t="s">
        <v>521</v>
      </c>
      <c r="N94" s="3">
        <v>0.20314427651900599</v>
      </c>
      <c r="O94" s="3">
        <v>1.05665706663369E-3</v>
      </c>
    </row>
    <row r="95" spans="1:15" x14ac:dyDescent="0.3">
      <c r="A95" s="1" t="s">
        <v>270</v>
      </c>
      <c r="B95" s="3">
        <v>0.120800483845488</v>
      </c>
      <c r="C95" s="3">
        <v>0.100504464283521</v>
      </c>
      <c r="E95" s="1" t="s">
        <v>482</v>
      </c>
      <c r="F95" s="3">
        <v>0.12533200181940099</v>
      </c>
      <c r="G95" s="3">
        <v>4.4712160580630697E-2</v>
      </c>
      <c r="I95" s="1" t="s">
        <v>281</v>
      </c>
      <c r="J95" s="3">
        <v>0.13909300661797699</v>
      </c>
      <c r="K95" s="3">
        <v>5.3084349848969703E-2</v>
      </c>
      <c r="M95" s="1" t="s">
        <v>1231</v>
      </c>
      <c r="N95" s="3">
        <v>0.20270944481995101</v>
      </c>
      <c r="O95" s="3">
        <v>1.08375243540025E-3</v>
      </c>
    </row>
    <row r="96" spans="1:15" x14ac:dyDescent="0.3">
      <c r="A96" s="1" t="s">
        <v>271</v>
      </c>
      <c r="B96" s="3">
        <v>0.120591298141764</v>
      </c>
      <c r="C96" s="3">
        <v>0.101099218361689</v>
      </c>
      <c r="E96" s="1" t="s">
        <v>1103</v>
      </c>
      <c r="F96" s="3">
        <v>0.12485147777181101</v>
      </c>
      <c r="G96" s="3">
        <v>4.5543991420732503E-2</v>
      </c>
      <c r="I96" s="1" t="s">
        <v>565</v>
      </c>
      <c r="J96" s="3">
        <v>0.139051734509022</v>
      </c>
      <c r="K96" s="3">
        <v>5.3155616834823297E-2</v>
      </c>
      <c r="M96" s="1" t="s">
        <v>434</v>
      </c>
      <c r="N96" s="3">
        <v>0.202375986368067</v>
      </c>
      <c r="O96" s="3">
        <v>1.10496220055235E-3</v>
      </c>
    </row>
    <row r="97" spans="1:15" x14ac:dyDescent="0.3">
      <c r="A97" s="1" t="s">
        <v>273</v>
      </c>
      <c r="B97" s="3">
        <v>0.119951562711134</v>
      </c>
      <c r="C97" s="3">
        <v>0.102935374502548</v>
      </c>
      <c r="E97" s="1" t="s">
        <v>888</v>
      </c>
      <c r="F97" s="3">
        <v>0.12475316491722201</v>
      </c>
      <c r="G97" s="3">
        <v>4.5715767816612601E-2</v>
      </c>
      <c r="I97" s="1" t="s">
        <v>1510</v>
      </c>
      <c r="J97" s="3">
        <v>0.13900116859368999</v>
      </c>
      <c r="K97" s="3">
        <v>5.3243040068015397E-2</v>
      </c>
      <c r="M97" s="1" t="s">
        <v>940</v>
      </c>
      <c r="N97" s="3">
        <v>0.201373809664074</v>
      </c>
      <c r="O97" s="3">
        <v>1.1710238943362301E-3</v>
      </c>
    </row>
    <row r="98" spans="1:15" x14ac:dyDescent="0.3">
      <c r="A98" s="1" t="s">
        <v>275</v>
      </c>
      <c r="B98" s="3">
        <v>0.119553411168493</v>
      </c>
      <c r="C98" s="3">
        <v>0.104091355838222</v>
      </c>
      <c r="E98" s="1" t="s">
        <v>1733</v>
      </c>
      <c r="F98" s="3">
        <v>0.12299977765737501</v>
      </c>
      <c r="G98" s="3">
        <v>4.88716449364009E-2</v>
      </c>
      <c r="I98" s="1" t="s">
        <v>1421</v>
      </c>
      <c r="J98" s="3">
        <v>0.13851590909789099</v>
      </c>
      <c r="K98" s="3">
        <v>5.4088077867107898E-2</v>
      </c>
      <c r="M98" s="1" t="s">
        <v>513</v>
      </c>
      <c r="N98" s="3">
        <v>0.20086310218984699</v>
      </c>
      <c r="O98" s="3">
        <v>1.20606674231851E-3</v>
      </c>
    </row>
    <row r="99" spans="1:15" x14ac:dyDescent="0.3">
      <c r="A99" s="1" t="s">
        <v>276</v>
      </c>
      <c r="B99" s="3">
        <v>0.11930764207239999</v>
      </c>
      <c r="C99" s="3">
        <v>0.104810004650256</v>
      </c>
      <c r="E99" s="1" t="s">
        <v>1843</v>
      </c>
      <c r="F99" s="3">
        <v>0.122765225491653</v>
      </c>
      <c r="G99" s="3">
        <v>4.9307281020993E-2</v>
      </c>
      <c r="I99" s="1" t="s">
        <v>1601</v>
      </c>
      <c r="J99" s="3">
        <v>0.13697070764532199</v>
      </c>
      <c r="K99" s="3">
        <v>5.68532003334545E-2</v>
      </c>
      <c r="M99" s="1" t="s">
        <v>794</v>
      </c>
      <c r="N99" s="3">
        <v>0.20021497431735</v>
      </c>
      <c r="O99" s="3">
        <v>1.2519250487919599E-3</v>
      </c>
    </row>
    <row r="100" spans="1:15" x14ac:dyDescent="0.3">
      <c r="A100" s="1" t="s">
        <v>278</v>
      </c>
      <c r="B100" s="3">
        <v>0.118970618930079</v>
      </c>
      <c r="C100" s="3">
        <v>0.105801833000851</v>
      </c>
      <c r="E100" s="1" t="s">
        <v>894</v>
      </c>
      <c r="F100" s="3">
        <v>0.122708162823028</v>
      </c>
      <c r="G100" s="3">
        <v>4.9413752534941402E-2</v>
      </c>
      <c r="I100" s="1" t="s">
        <v>1434</v>
      </c>
      <c r="J100" s="3">
        <v>0.13683428920683599</v>
      </c>
      <c r="K100" s="3">
        <v>5.71028270504369E-2</v>
      </c>
      <c r="M100" s="1" t="s">
        <v>1300</v>
      </c>
      <c r="N100" s="3">
        <v>0.19968145026151601</v>
      </c>
      <c r="O100" s="3">
        <v>1.2908696708619201E-3</v>
      </c>
    </row>
    <row r="101" spans="1:15" x14ac:dyDescent="0.3">
      <c r="A101" s="1" t="s">
        <v>282</v>
      </c>
      <c r="B101" s="3">
        <v>0.11796951810310601</v>
      </c>
      <c r="C101" s="3">
        <v>0.10879156335043599</v>
      </c>
      <c r="E101" s="1" t="s">
        <v>1819</v>
      </c>
      <c r="F101" s="3">
        <v>0.12265907260426</v>
      </c>
      <c r="G101" s="3">
        <v>4.9505501859506001E-2</v>
      </c>
      <c r="I101" s="1" t="s">
        <v>1786</v>
      </c>
      <c r="J101" s="3">
        <v>0.136703141845022</v>
      </c>
      <c r="K101" s="3">
        <v>5.7343660562270402E-2</v>
      </c>
      <c r="M101" s="1" t="s">
        <v>616</v>
      </c>
      <c r="N101" s="3">
        <v>0.19836123897063301</v>
      </c>
      <c r="O101" s="3">
        <v>1.3920647699438001E-3</v>
      </c>
    </row>
    <row r="102" spans="1:15" x14ac:dyDescent="0.3">
      <c r="A102" s="1" t="s">
        <v>283</v>
      </c>
      <c r="B102" s="3">
        <v>0.11773036558790199</v>
      </c>
      <c r="C102" s="3">
        <v>0.109515495612817</v>
      </c>
      <c r="E102" s="1" t="s">
        <v>778</v>
      </c>
      <c r="F102" s="3">
        <v>0.122477436811345</v>
      </c>
      <c r="G102" s="3">
        <v>4.9846214182805798E-2</v>
      </c>
      <c r="I102" s="1" t="s">
        <v>1550</v>
      </c>
      <c r="J102" s="3">
        <v>0.13648054238700499</v>
      </c>
      <c r="K102" s="3">
        <v>5.7754350972075499E-2</v>
      </c>
      <c r="M102" s="1" t="s">
        <v>210</v>
      </c>
      <c r="N102" s="3">
        <v>0.197844893313008</v>
      </c>
      <c r="O102" s="3">
        <v>1.43358381155151E-3</v>
      </c>
    </row>
    <row r="103" spans="1:15" x14ac:dyDescent="0.3">
      <c r="A103" s="1" t="s">
        <v>287</v>
      </c>
      <c r="B103" s="3">
        <v>0.117410650350049</v>
      </c>
      <c r="C103" s="3">
        <v>0.11048919057699499</v>
      </c>
      <c r="E103" s="1" t="s">
        <v>1434</v>
      </c>
      <c r="F103" s="3">
        <v>0.121887460853576</v>
      </c>
      <c r="G103" s="3">
        <v>5.0966403191533498E-2</v>
      </c>
      <c r="I103" s="1" t="s">
        <v>172</v>
      </c>
      <c r="J103" s="3">
        <v>0.13601525334940201</v>
      </c>
      <c r="K103" s="3">
        <v>5.8620634204976103E-2</v>
      </c>
      <c r="M103" s="1" t="s">
        <v>389</v>
      </c>
      <c r="N103" s="3">
        <v>0.19707187582008701</v>
      </c>
      <c r="O103" s="3">
        <v>1.4978660078973499E-3</v>
      </c>
    </row>
    <row r="104" spans="1:15" x14ac:dyDescent="0.3">
      <c r="A104" s="1" t="s">
        <v>289</v>
      </c>
      <c r="B104" s="3">
        <v>0.117043401043933</v>
      </c>
      <c r="C104" s="3">
        <v>0.111616005471707</v>
      </c>
      <c r="E104" s="1" t="s">
        <v>1241</v>
      </c>
      <c r="F104" s="3">
        <v>0.12177224026325301</v>
      </c>
      <c r="G104" s="3">
        <v>5.1187601063048302E-2</v>
      </c>
      <c r="I104" s="1" t="s">
        <v>497</v>
      </c>
      <c r="J104" s="3">
        <v>0.135301515970386</v>
      </c>
      <c r="K104" s="3">
        <v>5.9970268086348498E-2</v>
      </c>
      <c r="M104" s="1" t="s">
        <v>1088</v>
      </c>
      <c r="N104" s="3">
        <v>0.19567231013953401</v>
      </c>
      <c r="O104" s="3">
        <v>1.6210075589055001E-3</v>
      </c>
    </row>
    <row r="105" spans="1:15" x14ac:dyDescent="0.3">
      <c r="A105" s="1" t="s">
        <v>294</v>
      </c>
      <c r="B105" s="3">
        <v>0.116614386255525</v>
      </c>
      <c r="C105" s="3">
        <v>0.11294369944751199</v>
      </c>
      <c r="E105" s="1" t="s">
        <v>820</v>
      </c>
      <c r="F105" s="3">
        <v>0.121603140326476</v>
      </c>
      <c r="G105" s="3">
        <v>5.1513681684967803E-2</v>
      </c>
      <c r="I105" s="1" t="s">
        <v>1865</v>
      </c>
      <c r="J105" s="3">
        <v>0.13499474212454901</v>
      </c>
      <c r="K105" s="3">
        <v>6.0558163003285301E-2</v>
      </c>
      <c r="M105" s="1" t="s">
        <v>649</v>
      </c>
      <c r="N105" s="3">
        <v>0.19413580397272101</v>
      </c>
      <c r="O105" s="3">
        <v>1.7668131019750899E-3</v>
      </c>
    </row>
    <row r="106" spans="1:15" x14ac:dyDescent="0.3">
      <c r="A106" s="1" t="s">
        <v>298</v>
      </c>
      <c r="B106" s="3">
        <v>0.11622804246643099</v>
      </c>
      <c r="C106" s="3">
        <v>0.114149871819494</v>
      </c>
      <c r="E106" s="1" t="s">
        <v>723</v>
      </c>
      <c r="F106" s="3">
        <v>0.121074133336769</v>
      </c>
      <c r="G106" s="3">
        <v>5.2544961161524302E-2</v>
      </c>
      <c r="I106" s="1" t="s">
        <v>1117</v>
      </c>
      <c r="J106" s="3">
        <v>0.13273304069898101</v>
      </c>
      <c r="K106" s="3">
        <v>6.5040201563138098E-2</v>
      </c>
      <c r="M106" s="1" t="s">
        <v>726</v>
      </c>
      <c r="N106" s="3">
        <v>0.193474378447102</v>
      </c>
      <c r="O106" s="3">
        <v>1.8331917775791899E-3</v>
      </c>
    </row>
    <row r="107" spans="1:15" x14ac:dyDescent="0.3">
      <c r="A107" s="1" t="s">
        <v>299</v>
      </c>
      <c r="B107" s="3">
        <v>0.116103595573224</v>
      </c>
      <c r="C107" s="3">
        <v>0.11454053153293101</v>
      </c>
      <c r="E107" s="1" t="s">
        <v>1483</v>
      </c>
      <c r="F107" s="3">
        <v>0.121010512168937</v>
      </c>
      <c r="G107" s="3">
        <v>5.2670136163008703E-2</v>
      </c>
      <c r="I107" s="1" t="s">
        <v>1621</v>
      </c>
      <c r="J107" s="3">
        <v>0.13184391185421199</v>
      </c>
      <c r="K107" s="3">
        <v>6.6874962051117301E-2</v>
      </c>
      <c r="M107" s="1" t="s">
        <v>869</v>
      </c>
      <c r="N107" s="3">
        <v>0.19260707076609501</v>
      </c>
      <c r="O107" s="3">
        <v>1.9236837137748799E-3</v>
      </c>
    </row>
    <row r="108" spans="1:15" x14ac:dyDescent="0.3">
      <c r="A108" s="1" t="s">
        <v>300</v>
      </c>
      <c r="B108" s="3">
        <v>0.116095004901884</v>
      </c>
      <c r="C108" s="3">
        <v>0.11456753755018401</v>
      </c>
      <c r="E108" s="1" t="s">
        <v>347</v>
      </c>
      <c r="F108" s="3">
        <v>0.120627055096569</v>
      </c>
      <c r="G108" s="3">
        <v>5.3429847956235399E-2</v>
      </c>
      <c r="I108" s="1" t="s">
        <v>264</v>
      </c>
      <c r="J108" s="3">
        <v>0.13065143700621701</v>
      </c>
      <c r="K108" s="3">
        <v>6.9401846578262205E-2</v>
      </c>
      <c r="M108" s="1" t="s">
        <v>1219</v>
      </c>
      <c r="N108" s="3">
        <v>0.19177323692689</v>
      </c>
      <c r="O108" s="3">
        <v>2.01450937044192E-3</v>
      </c>
    </row>
    <row r="109" spans="1:15" x14ac:dyDescent="0.3">
      <c r="A109" s="1" t="s">
        <v>304</v>
      </c>
      <c r="B109" s="3">
        <v>0.115674785554493</v>
      </c>
      <c r="C109" s="3">
        <v>0.115894635110356</v>
      </c>
      <c r="E109" s="1" t="s">
        <v>1809</v>
      </c>
      <c r="F109" s="3">
        <v>0.120504141914399</v>
      </c>
      <c r="G109" s="3">
        <v>5.3675282727435901E-2</v>
      </c>
      <c r="I109" s="1" t="s">
        <v>1505</v>
      </c>
      <c r="J109" s="3">
        <v>0.13047315517180499</v>
      </c>
      <c r="K109" s="3">
        <v>6.9786229830792093E-2</v>
      </c>
      <c r="M109" s="1" t="s">
        <v>703</v>
      </c>
      <c r="N109" s="3">
        <v>0.19121420555157301</v>
      </c>
      <c r="O109" s="3">
        <v>2.0775746571822101E-3</v>
      </c>
    </row>
    <row r="110" spans="1:15" x14ac:dyDescent="0.3">
      <c r="A110" s="1" t="s">
        <v>307</v>
      </c>
      <c r="B110" s="3">
        <v>0.115199404975333</v>
      </c>
      <c r="C110" s="3">
        <v>0.11741035089983599</v>
      </c>
      <c r="E110" s="1" t="s">
        <v>337</v>
      </c>
      <c r="F110" s="3">
        <v>0.119227635459558</v>
      </c>
      <c r="G110" s="3">
        <v>5.6279987423778398E-2</v>
      </c>
      <c r="I110" s="1" t="s">
        <v>1313</v>
      </c>
      <c r="J110" s="3">
        <v>0.12959643317761299</v>
      </c>
      <c r="K110" s="3">
        <v>7.1701784354012504E-2</v>
      </c>
      <c r="M110" s="1" t="s">
        <v>1801</v>
      </c>
      <c r="N110" s="3">
        <v>0.19099695585228299</v>
      </c>
      <c r="O110" s="3">
        <v>2.10256492677789E-3</v>
      </c>
    </row>
    <row r="111" spans="1:15" x14ac:dyDescent="0.3">
      <c r="A111" s="1" t="s">
        <v>309</v>
      </c>
      <c r="B111" s="3">
        <v>0.11503187310733</v>
      </c>
      <c r="C111" s="3">
        <v>0.11794817623894401</v>
      </c>
      <c r="E111" s="1" t="s">
        <v>1662</v>
      </c>
      <c r="F111" s="3">
        <v>0.11919964902762301</v>
      </c>
      <c r="G111" s="3">
        <v>5.6338245225871303E-2</v>
      </c>
      <c r="I111" s="1" t="s">
        <v>679</v>
      </c>
      <c r="J111" s="3">
        <v>0.128530427503499</v>
      </c>
      <c r="K111" s="3">
        <v>7.4088253408352997E-2</v>
      </c>
      <c r="M111" s="4" t="s">
        <v>417</v>
      </c>
      <c r="N111" s="3">
        <v>0.19005888084338901</v>
      </c>
      <c r="O111" s="3">
        <v>2.2136490116105201E-3</v>
      </c>
    </row>
    <row r="112" spans="1:15" x14ac:dyDescent="0.3">
      <c r="A112" s="1" t="s">
        <v>310</v>
      </c>
      <c r="B112" s="3">
        <v>0.114834583754976</v>
      </c>
      <c r="C112" s="3">
        <v>0.118583987459181</v>
      </c>
      <c r="E112" s="1" t="s">
        <v>423</v>
      </c>
      <c r="F112" s="3">
        <v>0.11882512676467</v>
      </c>
      <c r="G112" s="3">
        <v>5.7122681664616898E-2</v>
      </c>
      <c r="I112" s="1" t="s">
        <v>890</v>
      </c>
      <c r="J112" s="3">
        <v>0.12851070530120601</v>
      </c>
      <c r="K112" s="3">
        <v>7.4133005110977604E-2</v>
      </c>
      <c r="M112" s="1" t="s">
        <v>682</v>
      </c>
      <c r="N112" s="3">
        <v>0.18944422251252199</v>
      </c>
      <c r="O112" s="3">
        <v>2.2893071916388701E-3</v>
      </c>
    </row>
    <row r="113" spans="1:15" x14ac:dyDescent="0.3">
      <c r="A113" s="1" t="s">
        <v>316</v>
      </c>
      <c r="B113" s="3">
        <v>0.113568493484446</v>
      </c>
      <c r="C113" s="3">
        <v>0.12272789838585101</v>
      </c>
      <c r="E113" s="1" t="s">
        <v>1796</v>
      </c>
      <c r="F113" s="3">
        <v>0.11840484445602099</v>
      </c>
      <c r="G113" s="3">
        <v>5.8013694492483697E-2</v>
      </c>
      <c r="I113" s="1" t="s">
        <v>1414</v>
      </c>
      <c r="J113" s="3">
        <v>0.12690247597557899</v>
      </c>
      <c r="K113" s="3">
        <v>7.7856662625474998E-2</v>
      </c>
      <c r="M113" s="1" t="s">
        <v>108</v>
      </c>
      <c r="N113" s="3">
        <v>0.18777183238965101</v>
      </c>
      <c r="O113" s="3">
        <v>2.50723184644295E-3</v>
      </c>
    </row>
    <row r="114" spans="1:15" x14ac:dyDescent="0.3">
      <c r="A114" s="1" t="s">
        <v>319</v>
      </c>
      <c r="B114" s="3">
        <v>0.1132847321296</v>
      </c>
      <c r="C114" s="3">
        <v>0.123671860870954</v>
      </c>
      <c r="E114" s="1" t="s">
        <v>488</v>
      </c>
      <c r="F114" s="3">
        <v>0.118068378706753</v>
      </c>
      <c r="G114" s="3">
        <v>5.8735261142145397E-2</v>
      </c>
      <c r="I114" s="1" t="s">
        <v>1486</v>
      </c>
      <c r="J114" s="3">
        <v>0.12502731322018601</v>
      </c>
      <c r="K114" s="3">
        <v>8.2387652941605799E-2</v>
      </c>
      <c r="M114" s="1" t="s">
        <v>298</v>
      </c>
      <c r="N114" s="3">
        <v>0.18773913896244501</v>
      </c>
      <c r="O114" s="3">
        <v>2.5116740104567802E-3</v>
      </c>
    </row>
    <row r="115" spans="1:15" x14ac:dyDescent="0.3">
      <c r="A115" s="1" t="s">
        <v>320</v>
      </c>
      <c r="B115" s="3">
        <v>0.112985155536037</v>
      </c>
      <c r="C115" s="3">
        <v>0.124674523719796</v>
      </c>
      <c r="E115" s="1" t="s">
        <v>1695</v>
      </c>
      <c r="F115" s="3">
        <v>0.117427769101327</v>
      </c>
      <c r="G115" s="3">
        <v>6.0129559202073503E-2</v>
      </c>
      <c r="I115" s="1" t="s">
        <v>1665</v>
      </c>
      <c r="J115" s="3">
        <v>0.124367064310783</v>
      </c>
      <c r="K115" s="3">
        <v>8.4032628721769503E-2</v>
      </c>
      <c r="M115" s="1" t="s">
        <v>876</v>
      </c>
      <c r="N115" s="3">
        <v>0.18767922021977601</v>
      </c>
      <c r="O115" s="3">
        <v>2.51983395102347E-3</v>
      </c>
    </row>
    <row r="116" spans="1:15" x14ac:dyDescent="0.3">
      <c r="A116" s="1" t="s">
        <v>321</v>
      </c>
      <c r="B116" s="3">
        <v>0.112954892248357</v>
      </c>
      <c r="C116" s="3">
        <v>0.124776161585092</v>
      </c>
      <c r="E116" s="1" t="s">
        <v>1488</v>
      </c>
      <c r="F116" s="3">
        <v>0.117328029254714</v>
      </c>
      <c r="G116" s="3">
        <v>6.0349079601173299E-2</v>
      </c>
      <c r="I116" s="1" t="s">
        <v>544</v>
      </c>
      <c r="J116" s="3">
        <v>0.124065991539159</v>
      </c>
      <c r="K116" s="3">
        <v>8.4791441800959197E-2</v>
      </c>
      <c r="M116" s="1" t="s">
        <v>1298</v>
      </c>
      <c r="N116" s="3">
        <v>0.187604159607068</v>
      </c>
      <c r="O116" s="3">
        <v>2.5300899745769202E-3</v>
      </c>
    </row>
    <row r="117" spans="1:15" x14ac:dyDescent="0.3">
      <c r="A117" s="1" t="s">
        <v>323</v>
      </c>
      <c r="B117" s="3">
        <v>0.11273268933008</v>
      </c>
      <c r="C117" s="3">
        <v>0.125524383621573</v>
      </c>
      <c r="E117" s="1" t="s">
        <v>7</v>
      </c>
      <c r="F117" s="3">
        <v>0.11646448067851201</v>
      </c>
      <c r="G117" s="3">
        <v>6.2277433395416797E-2</v>
      </c>
      <c r="I117" s="1" t="s">
        <v>1070</v>
      </c>
      <c r="J117" s="3">
        <v>0.124002960750228</v>
      </c>
      <c r="K117" s="3">
        <v>8.49509963881174E-2</v>
      </c>
      <c r="M117" s="1" t="s">
        <v>1628</v>
      </c>
      <c r="N117" s="3">
        <v>0.18729438326270001</v>
      </c>
      <c r="O117" s="3">
        <v>2.5728195258215201E-3</v>
      </c>
    </row>
    <row r="118" spans="1:15" x14ac:dyDescent="0.3">
      <c r="A118" s="1" t="s">
        <v>334</v>
      </c>
      <c r="B118" s="3">
        <v>0.110445526440677</v>
      </c>
      <c r="C118" s="3">
        <v>0.13342881144728599</v>
      </c>
      <c r="E118" s="1" t="s">
        <v>1038</v>
      </c>
      <c r="F118" s="3">
        <v>0.11615170465300299</v>
      </c>
      <c r="G118" s="3">
        <v>6.29882625643855E-2</v>
      </c>
      <c r="I118" s="1" t="s">
        <v>726</v>
      </c>
      <c r="J118" s="3">
        <v>0.12396614684463</v>
      </c>
      <c r="K118" s="3">
        <v>8.5044297592590107E-2</v>
      </c>
      <c r="M118" s="1" t="s">
        <v>683</v>
      </c>
      <c r="N118" s="3">
        <v>0.18724736283475801</v>
      </c>
      <c r="O118" s="3">
        <v>2.57936241015183E-3</v>
      </c>
    </row>
    <row r="119" spans="1:15" x14ac:dyDescent="0.3">
      <c r="A119" s="1" t="s">
        <v>335</v>
      </c>
      <c r="B119" s="3">
        <v>0.110265269516672</v>
      </c>
      <c r="C119" s="3">
        <v>0.13406766248553501</v>
      </c>
      <c r="E119" s="1" t="s">
        <v>353</v>
      </c>
      <c r="F119" s="3">
        <v>0.11589935322738799</v>
      </c>
      <c r="G119" s="3">
        <v>6.3566615754479694E-2</v>
      </c>
      <c r="I119" s="1" t="s">
        <v>772</v>
      </c>
      <c r="J119" s="3">
        <v>0.123784010602915</v>
      </c>
      <c r="K119" s="3">
        <v>8.5507114180453106E-2</v>
      </c>
      <c r="M119" s="1" t="s">
        <v>1015</v>
      </c>
      <c r="N119" s="3">
        <v>0.18627385829660201</v>
      </c>
      <c r="O119" s="3">
        <v>2.7182687449661702E-3</v>
      </c>
    </row>
    <row r="120" spans="1:15" x14ac:dyDescent="0.3">
      <c r="A120" s="1" t="s">
        <v>336</v>
      </c>
      <c r="B120" s="3">
        <v>0.110106539023084</v>
      </c>
      <c r="C120" s="3">
        <v>0.13463216186906901</v>
      </c>
      <c r="E120" s="1" t="s">
        <v>1671</v>
      </c>
      <c r="F120" s="3">
        <v>0.115838270279554</v>
      </c>
      <c r="G120" s="3">
        <v>6.3707262746770299E-2</v>
      </c>
      <c r="I120" s="1" t="s">
        <v>1449</v>
      </c>
      <c r="J120" s="3">
        <v>0.123453461960014</v>
      </c>
      <c r="K120" s="3">
        <v>8.6352211404116905E-2</v>
      </c>
      <c r="M120" s="1" t="s">
        <v>103</v>
      </c>
      <c r="N120" s="3">
        <v>0.185134837187868</v>
      </c>
      <c r="O120" s="3">
        <v>2.8893959186080099E-3</v>
      </c>
    </row>
    <row r="121" spans="1:15" x14ac:dyDescent="0.3">
      <c r="A121" s="1" t="s">
        <v>338</v>
      </c>
      <c r="B121" s="3">
        <v>0.109655917458355</v>
      </c>
      <c r="C121" s="3">
        <v>0.136244655841401</v>
      </c>
      <c r="E121" s="1" t="s">
        <v>89</v>
      </c>
      <c r="F121" s="3">
        <v>0.11533637814997</v>
      </c>
      <c r="G121" s="3">
        <v>6.4872599746972404E-2</v>
      </c>
      <c r="I121" s="1" t="s">
        <v>210</v>
      </c>
      <c r="J121" s="3">
        <v>0.123235562480337</v>
      </c>
      <c r="K121" s="3">
        <v>8.6912955181067703E-2</v>
      </c>
      <c r="M121" s="1" t="s">
        <v>1525</v>
      </c>
      <c r="N121" s="3">
        <v>0.18445007032571301</v>
      </c>
      <c r="O121" s="3">
        <v>2.9969233178337102E-3</v>
      </c>
    </row>
    <row r="122" spans="1:15" x14ac:dyDescent="0.3">
      <c r="A122" s="1" t="s">
        <v>339</v>
      </c>
      <c r="B122" s="3">
        <v>0.109565603763612</v>
      </c>
      <c r="C122" s="3">
        <v>0.13656960373918201</v>
      </c>
      <c r="E122" s="1" t="s">
        <v>1693</v>
      </c>
      <c r="F122" s="3">
        <v>0.115073710768684</v>
      </c>
      <c r="G122" s="3">
        <v>6.5489418712187802E-2</v>
      </c>
      <c r="I122" s="1" t="s">
        <v>1206</v>
      </c>
      <c r="J122" s="3">
        <v>0.12238735461834099</v>
      </c>
      <c r="K122" s="3">
        <v>8.91235638708755E-2</v>
      </c>
      <c r="M122" s="1" t="s">
        <v>1170</v>
      </c>
      <c r="N122" s="3">
        <v>0.183244356135842</v>
      </c>
      <c r="O122" s="3">
        <v>3.1951095716025901E-3</v>
      </c>
    </row>
    <row r="123" spans="1:15" x14ac:dyDescent="0.3">
      <c r="A123" s="1" t="s">
        <v>340</v>
      </c>
      <c r="B123" s="3">
        <v>0.109343361726497</v>
      </c>
      <c r="C123" s="3">
        <v>0.137371754351992</v>
      </c>
      <c r="E123" s="1" t="s">
        <v>172</v>
      </c>
      <c r="F123" s="3">
        <v>0.114752351128761</v>
      </c>
      <c r="G123" s="3">
        <v>6.6250593723846493E-2</v>
      </c>
      <c r="I123" s="1" t="s">
        <v>1800</v>
      </c>
      <c r="J123" s="3">
        <v>0.122056462633383</v>
      </c>
      <c r="K123" s="3">
        <v>8.9998029501296803E-2</v>
      </c>
      <c r="M123" s="1" t="s">
        <v>24</v>
      </c>
      <c r="N123" s="3">
        <v>0.18191981078471101</v>
      </c>
      <c r="O123" s="3">
        <v>3.42645393941093E-3</v>
      </c>
    </row>
    <row r="124" spans="1:15" x14ac:dyDescent="0.3">
      <c r="A124" s="1" t="s">
        <v>341</v>
      </c>
      <c r="B124" s="3">
        <v>0.109269856106846</v>
      </c>
      <c r="C124" s="3">
        <v>0.137637853828773</v>
      </c>
      <c r="E124" s="1" t="s">
        <v>45</v>
      </c>
      <c r="F124" s="3">
        <v>0.114524151421407</v>
      </c>
      <c r="G124" s="3">
        <v>6.6795496794433695E-2</v>
      </c>
      <c r="I124" s="1" t="s">
        <v>1072</v>
      </c>
      <c r="J124" s="3">
        <v>0.122051621449105</v>
      </c>
      <c r="K124" s="3">
        <v>9.0010874227150303E-2</v>
      </c>
      <c r="M124" s="1" t="s">
        <v>1878</v>
      </c>
      <c r="N124" s="3">
        <v>0.181760867117854</v>
      </c>
      <c r="O124" s="3">
        <v>3.4552102302079801E-3</v>
      </c>
    </row>
    <row r="125" spans="1:15" x14ac:dyDescent="0.3">
      <c r="A125" s="1" t="s">
        <v>344</v>
      </c>
      <c r="B125" s="3">
        <v>0.108868597498658</v>
      </c>
      <c r="C125" s="3">
        <v>0.13909741353048899</v>
      </c>
      <c r="E125" s="1" t="s">
        <v>1150</v>
      </c>
      <c r="F125" s="3">
        <v>0.114408569456162</v>
      </c>
      <c r="G125" s="3">
        <v>6.7072883801937697E-2</v>
      </c>
      <c r="I125" s="1" t="s">
        <v>1150</v>
      </c>
      <c r="J125" s="3">
        <v>0.121302707648531</v>
      </c>
      <c r="K125" s="3">
        <v>9.2015602841913804E-2</v>
      </c>
      <c r="M125" s="1" t="s">
        <v>693</v>
      </c>
      <c r="N125" s="3">
        <v>0.18119564584589601</v>
      </c>
      <c r="O125" s="3">
        <v>3.5592483467128599E-3</v>
      </c>
    </row>
    <row r="126" spans="1:15" x14ac:dyDescent="0.3">
      <c r="A126" s="1" t="s">
        <v>346</v>
      </c>
      <c r="B126" s="3">
        <v>0.108505981004175</v>
      </c>
      <c r="C126" s="3">
        <v>0.14042655524432099</v>
      </c>
      <c r="E126" s="1" t="s">
        <v>666</v>
      </c>
      <c r="F126" s="3">
        <v>0.11436701177745</v>
      </c>
      <c r="G126" s="3">
        <v>6.7172848842942903E-2</v>
      </c>
      <c r="I126" s="1" t="s">
        <v>1573</v>
      </c>
      <c r="J126" s="3">
        <v>0.121144508035343</v>
      </c>
      <c r="K126" s="3">
        <v>9.2443598307815802E-2</v>
      </c>
      <c r="M126" s="4" t="s">
        <v>1830</v>
      </c>
      <c r="N126" s="3">
        <v>0.180684148480906</v>
      </c>
      <c r="O126" s="3">
        <v>3.65583080344048E-3</v>
      </c>
    </row>
    <row r="127" spans="1:15" x14ac:dyDescent="0.3">
      <c r="A127" s="1" t="s">
        <v>348</v>
      </c>
      <c r="B127" s="3">
        <v>0.108054360892358</v>
      </c>
      <c r="C127" s="3">
        <v>0.14209545317247901</v>
      </c>
      <c r="E127" s="1" t="s">
        <v>1206</v>
      </c>
      <c r="F127" s="3">
        <v>0.114029831362679</v>
      </c>
      <c r="G127" s="3">
        <v>6.7988435304139699E-2</v>
      </c>
      <c r="I127" s="1" t="s">
        <v>1861</v>
      </c>
      <c r="J127" s="3">
        <v>0.12091519705890701</v>
      </c>
      <c r="K127" s="3">
        <v>9.3066793600748404E-2</v>
      </c>
      <c r="M127" s="1" t="s">
        <v>341</v>
      </c>
      <c r="N127" s="3">
        <v>0.18025908181070199</v>
      </c>
      <c r="O127" s="3">
        <v>3.7378887688574798E-3</v>
      </c>
    </row>
    <row r="128" spans="1:15" x14ac:dyDescent="0.3">
      <c r="A128" s="1" t="s">
        <v>349</v>
      </c>
      <c r="B128" s="3">
        <v>0.107959999397439</v>
      </c>
      <c r="C128" s="3">
        <v>0.142446052979745</v>
      </c>
      <c r="E128" s="1" t="s">
        <v>1449</v>
      </c>
      <c r="F128" s="3">
        <v>0.113561026151612</v>
      </c>
      <c r="G128" s="3">
        <v>6.9135836753481603E-2</v>
      </c>
      <c r="I128" s="1" t="s">
        <v>182</v>
      </c>
      <c r="J128" s="3">
        <v>0.120849968795482</v>
      </c>
      <c r="K128" s="3">
        <v>9.3244673358673105E-2</v>
      </c>
      <c r="M128" s="1" t="s">
        <v>1607</v>
      </c>
      <c r="N128" s="3">
        <v>0.180137305889952</v>
      </c>
      <c r="O128" s="3">
        <v>3.7617020423582901E-3</v>
      </c>
    </row>
    <row r="129" spans="1:15" x14ac:dyDescent="0.3">
      <c r="A129" s="1" t="s">
        <v>350</v>
      </c>
      <c r="B129" s="3">
        <v>0.107706200599851</v>
      </c>
      <c r="C129" s="3">
        <v>0.143392309882653</v>
      </c>
      <c r="E129" s="1" t="s">
        <v>1820</v>
      </c>
      <c r="F129" s="3">
        <v>0.113550432578472</v>
      </c>
      <c r="G129" s="3">
        <v>6.9161946112042599E-2</v>
      </c>
      <c r="I129" s="1" t="s">
        <v>362</v>
      </c>
      <c r="J129" s="3">
        <v>0.120273490869743</v>
      </c>
      <c r="K129" s="3">
        <v>9.4828540953085794E-2</v>
      </c>
      <c r="M129" s="1" t="s">
        <v>1576</v>
      </c>
      <c r="N129" s="3">
        <v>0.17990580412236701</v>
      </c>
      <c r="O129" s="3">
        <v>3.80735050975656E-3</v>
      </c>
    </row>
    <row r="130" spans="1:15" x14ac:dyDescent="0.3">
      <c r="A130" s="1" t="s">
        <v>351</v>
      </c>
      <c r="B130" s="3">
        <v>0.107682372445438</v>
      </c>
      <c r="C130" s="3">
        <v>0.14348139516243799</v>
      </c>
      <c r="E130" s="1" t="s">
        <v>72</v>
      </c>
      <c r="F130" s="3">
        <v>0.113287099115098</v>
      </c>
      <c r="G130" s="3">
        <v>6.9813560513906706E-2</v>
      </c>
      <c r="I130" s="1" t="s">
        <v>1205</v>
      </c>
      <c r="J130" s="3">
        <v>0.119111604594171</v>
      </c>
      <c r="K130" s="3">
        <v>9.8085765893668797E-2</v>
      </c>
      <c r="M130" s="1" t="s">
        <v>1620</v>
      </c>
      <c r="N130" s="3">
        <v>0.17842914277451599</v>
      </c>
      <c r="O130" s="3">
        <v>4.1104896135947299E-3</v>
      </c>
    </row>
    <row r="131" spans="1:15" x14ac:dyDescent="0.3">
      <c r="A131" s="1" t="s">
        <v>352</v>
      </c>
      <c r="B131" s="3">
        <v>0.107669789098865</v>
      </c>
      <c r="C131" s="3">
        <v>0.143528456956317</v>
      </c>
      <c r="E131" s="1" t="s">
        <v>123</v>
      </c>
      <c r="F131" s="3">
        <v>0.112532827206658</v>
      </c>
      <c r="G131" s="3">
        <v>7.1707762619864099E-2</v>
      </c>
      <c r="I131" s="1" t="s">
        <v>864</v>
      </c>
      <c r="J131" s="3">
        <v>0.119042360927055</v>
      </c>
      <c r="K131" s="3">
        <v>9.8282648686152094E-2</v>
      </c>
      <c r="M131" s="1" t="s">
        <v>626</v>
      </c>
      <c r="N131" s="3">
        <v>0.17800312653599701</v>
      </c>
      <c r="O131" s="3">
        <v>4.20190358781556E-3</v>
      </c>
    </row>
    <row r="132" spans="1:15" x14ac:dyDescent="0.3">
      <c r="A132" s="1" t="s">
        <v>355</v>
      </c>
      <c r="B132" s="3">
        <v>0.10734057148956901</v>
      </c>
      <c r="C132" s="3">
        <v>0.14476390975040901</v>
      </c>
      <c r="E132" s="1" t="s">
        <v>1739</v>
      </c>
      <c r="F132" s="3">
        <v>0.112471699830439</v>
      </c>
      <c r="G132" s="3">
        <v>7.1863087874138407E-2</v>
      </c>
      <c r="I132" s="1" t="s">
        <v>775</v>
      </c>
      <c r="J132" s="3">
        <v>0.11887522715917299</v>
      </c>
      <c r="K132" s="3">
        <v>9.8759155852334496E-2</v>
      </c>
      <c r="M132" s="1" t="s">
        <v>709</v>
      </c>
      <c r="N132" s="3">
        <v>0.17643681921318299</v>
      </c>
      <c r="O132" s="3">
        <v>4.5539715308655099E-3</v>
      </c>
    </row>
    <row r="133" spans="1:15" x14ac:dyDescent="0.3">
      <c r="A133" s="1" t="s">
        <v>356</v>
      </c>
      <c r="B133" s="3">
        <v>0.10731601810989801</v>
      </c>
      <c r="C133" s="3">
        <v>0.14485637389144701</v>
      </c>
      <c r="E133" s="1" t="s">
        <v>373</v>
      </c>
      <c r="F133" s="3">
        <v>0.112309484813901</v>
      </c>
      <c r="G133" s="3">
        <v>7.2276606423892997E-2</v>
      </c>
      <c r="I133" s="1" t="s">
        <v>840</v>
      </c>
      <c r="J133" s="3">
        <v>0.118849731833192</v>
      </c>
      <c r="K133" s="3">
        <v>9.8832004959726799E-2</v>
      </c>
      <c r="M133" s="1" t="s">
        <v>276</v>
      </c>
      <c r="N133" s="3">
        <v>0.17566138808596901</v>
      </c>
      <c r="O133" s="3">
        <v>4.7379156766829801E-3</v>
      </c>
    </row>
    <row r="134" spans="1:15" x14ac:dyDescent="0.3">
      <c r="A134" s="1" t="s">
        <v>357</v>
      </c>
      <c r="B134" s="3">
        <v>0.107217482731553</v>
      </c>
      <c r="C134" s="3">
        <v>0.14522789399309499</v>
      </c>
      <c r="E134" s="1" t="s">
        <v>1652</v>
      </c>
      <c r="F134" s="3">
        <v>0.11214936366363901</v>
      </c>
      <c r="G134" s="3">
        <v>7.2686684822056993E-2</v>
      </c>
      <c r="I134" s="1" t="s">
        <v>1877</v>
      </c>
      <c r="J134" s="3">
        <v>0.118727591784928</v>
      </c>
      <c r="K134" s="3">
        <v>9.9181592532349303E-2</v>
      </c>
      <c r="M134" s="1" t="s">
        <v>645</v>
      </c>
      <c r="N134" s="3">
        <v>0.17559684499335601</v>
      </c>
      <c r="O134" s="3">
        <v>4.7535236307361698E-3</v>
      </c>
    </row>
    <row r="135" spans="1:15" x14ac:dyDescent="0.3">
      <c r="A135" s="1" t="s">
        <v>359</v>
      </c>
      <c r="B135" s="3">
        <v>0.106778086764466</v>
      </c>
      <c r="C135" s="3">
        <v>0.14689341792330701</v>
      </c>
      <c r="E135" s="1" t="s">
        <v>538</v>
      </c>
      <c r="F135" s="3">
        <v>0.111864973745226</v>
      </c>
      <c r="G135" s="3">
        <v>7.3419687913121007E-2</v>
      </c>
      <c r="I135" s="1" t="s">
        <v>1264</v>
      </c>
      <c r="J135" s="3">
        <v>0.11771393604043801</v>
      </c>
      <c r="K135" s="3">
        <v>0.10212077510421</v>
      </c>
      <c r="M135" s="1" t="s">
        <v>1496</v>
      </c>
      <c r="N135" s="3">
        <v>0.17485058110914201</v>
      </c>
      <c r="O135" s="3">
        <v>4.9373759620882198E-3</v>
      </c>
    </row>
    <row r="136" spans="1:15" x14ac:dyDescent="0.3">
      <c r="A136" s="1" t="s">
        <v>363</v>
      </c>
      <c r="B136" s="3">
        <v>0.106289137963002</v>
      </c>
      <c r="C136" s="3">
        <v>0.148763758228074</v>
      </c>
      <c r="E136" s="1" t="s">
        <v>827</v>
      </c>
      <c r="F136" s="3">
        <v>0.111811958649983</v>
      </c>
      <c r="G136" s="3">
        <v>7.35569944874397E-2</v>
      </c>
      <c r="I136" s="1" t="s">
        <v>979</v>
      </c>
      <c r="J136" s="3">
        <v>0.11715619064258199</v>
      </c>
      <c r="K136" s="3">
        <v>0.103767096203445</v>
      </c>
      <c r="M136" s="1" t="s">
        <v>531</v>
      </c>
      <c r="N136" s="3">
        <v>0.17482845292405899</v>
      </c>
      <c r="O136" s="3">
        <v>4.94292383583255E-3</v>
      </c>
    </row>
    <row r="137" spans="1:15" x14ac:dyDescent="0.3">
      <c r="A137" s="1" t="s">
        <v>366</v>
      </c>
      <c r="B137" s="3">
        <v>0.105921807956231</v>
      </c>
      <c r="C137" s="3">
        <v>0.150180701138491</v>
      </c>
      <c r="E137" s="1" t="s">
        <v>924</v>
      </c>
      <c r="F137" s="3">
        <v>0.11143349668152901</v>
      </c>
      <c r="G137" s="3">
        <v>7.4543268183148201E-2</v>
      </c>
      <c r="I137" s="1" t="s">
        <v>1513</v>
      </c>
      <c r="J137" s="3">
        <v>0.11705994076715</v>
      </c>
      <c r="K137" s="3">
        <v>0.104053306607557</v>
      </c>
      <c r="M137" s="4" t="s">
        <v>1148</v>
      </c>
      <c r="N137" s="3">
        <v>0.17481079496719801</v>
      </c>
      <c r="O137" s="3">
        <v>4.9473549751747796E-3</v>
      </c>
    </row>
    <row r="138" spans="1:15" x14ac:dyDescent="0.3">
      <c r="A138" s="1" t="s">
        <v>367</v>
      </c>
      <c r="B138" s="3">
        <v>0.105911564733269</v>
      </c>
      <c r="C138" s="3">
        <v>0.15022035924522301</v>
      </c>
      <c r="E138" s="1" t="s">
        <v>1661</v>
      </c>
      <c r="F138" s="3">
        <v>0.11130009606635401</v>
      </c>
      <c r="G138" s="3">
        <v>7.4893460464638698E-2</v>
      </c>
      <c r="I138" s="1" t="s">
        <v>1641</v>
      </c>
      <c r="J138" s="3">
        <v>0.11694436883596999</v>
      </c>
      <c r="K138" s="3">
        <v>0.104397795187819</v>
      </c>
      <c r="M138" s="1" t="s">
        <v>1851</v>
      </c>
      <c r="N138" s="3">
        <v>0.17474955112704499</v>
      </c>
      <c r="O138" s="3">
        <v>4.9627513712007399E-3</v>
      </c>
    </row>
    <row r="139" spans="1:15" x14ac:dyDescent="0.3">
      <c r="A139" s="1" t="s">
        <v>370</v>
      </c>
      <c r="B139" s="3">
        <v>0.10543546745740701</v>
      </c>
      <c r="C139" s="3">
        <v>0.15207239039013401</v>
      </c>
      <c r="E139" s="1" t="s">
        <v>1413</v>
      </c>
      <c r="F139" s="3">
        <v>0.11092756171254101</v>
      </c>
      <c r="G139" s="3">
        <v>7.5878484773342997E-2</v>
      </c>
      <c r="I139" s="1" t="s">
        <v>454</v>
      </c>
      <c r="J139" s="3">
        <v>0.11690813396851001</v>
      </c>
      <c r="K139" s="3">
        <v>0.10450598635474501</v>
      </c>
      <c r="M139" s="1" t="s">
        <v>1282</v>
      </c>
      <c r="N139" s="3">
        <v>0.17465883784569899</v>
      </c>
      <c r="O139" s="3">
        <v>4.9856353966341097E-3</v>
      </c>
    </row>
    <row r="140" spans="1:15" x14ac:dyDescent="0.3">
      <c r="A140" s="1" t="s">
        <v>372</v>
      </c>
      <c r="B140" s="3">
        <v>0.10521633320884</v>
      </c>
      <c r="C140" s="3">
        <v>0.15293060040662401</v>
      </c>
      <c r="E140" s="1" t="s">
        <v>809</v>
      </c>
      <c r="F140" s="3">
        <v>0.110660236063888</v>
      </c>
      <c r="G140" s="3">
        <v>7.6591780346883506E-2</v>
      </c>
      <c r="I140" s="1" t="s">
        <v>1471</v>
      </c>
      <c r="J140" s="3">
        <v>0.116707422059196</v>
      </c>
      <c r="K140" s="3">
        <v>0.105106878868083</v>
      </c>
      <c r="M140" s="1" t="s">
        <v>1058</v>
      </c>
      <c r="N140" s="3">
        <v>0.17452649088391001</v>
      </c>
      <c r="O140" s="3">
        <v>5.0191924172177504E-3</v>
      </c>
    </row>
    <row r="141" spans="1:15" x14ac:dyDescent="0.3">
      <c r="A141" s="1" t="s">
        <v>377</v>
      </c>
      <c r="B141" s="3">
        <v>0.104886744832589</v>
      </c>
      <c r="C141" s="3">
        <v>0.154228263786577</v>
      </c>
      <c r="E141" s="1" t="s">
        <v>553</v>
      </c>
      <c r="F141" s="3">
        <v>0.110064316461818</v>
      </c>
      <c r="G141" s="3">
        <v>7.8201419103303194E-2</v>
      </c>
      <c r="I141" s="1" t="s">
        <v>1145</v>
      </c>
      <c r="J141" s="3">
        <v>0.116604476481675</v>
      </c>
      <c r="K141" s="3">
        <v>0.105416131805476</v>
      </c>
      <c r="M141" s="1" t="s">
        <v>180</v>
      </c>
      <c r="N141" s="3">
        <v>0.173565884782132</v>
      </c>
      <c r="O141" s="3">
        <v>5.2689041918595201E-3</v>
      </c>
    </row>
    <row r="142" spans="1:15" x14ac:dyDescent="0.3">
      <c r="A142" s="1" t="s">
        <v>378</v>
      </c>
      <c r="B142" s="3">
        <v>0.104863406410068</v>
      </c>
      <c r="C142" s="3">
        <v>0.15432046605995201</v>
      </c>
      <c r="E142" s="1" t="s">
        <v>1795</v>
      </c>
      <c r="F142" s="3">
        <v>0.109349416124374</v>
      </c>
      <c r="G142" s="3">
        <v>8.0168439401349101E-2</v>
      </c>
      <c r="I142" s="1" t="s">
        <v>291</v>
      </c>
      <c r="J142" s="3">
        <v>0.11652064009480401</v>
      </c>
      <c r="K142" s="3">
        <v>0.105668508750742</v>
      </c>
      <c r="M142" s="1" t="s">
        <v>438</v>
      </c>
      <c r="N142" s="3">
        <v>0.17270854858024701</v>
      </c>
      <c r="O142" s="3">
        <v>5.5011321800799498E-3</v>
      </c>
    </row>
    <row r="143" spans="1:15" x14ac:dyDescent="0.3">
      <c r="A143" s="1" t="s">
        <v>381</v>
      </c>
      <c r="B143" s="3">
        <v>0.104662537633463</v>
      </c>
      <c r="C143" s="3">
        <v>0.15511574924712401</v>
      </c>
      <c r="E143" s="1" t="s">
        <v>144</v>
      </c>
      <c r="F143" s="3">
        <v>0.108584750135198</v>
      </c>
      <c r="G143" s="3">
        <v>8.2316421546402396E-2</v>
      </c>
      <c r="I143" s="1" t="s">
        <v>541</v>
      </c>
      <c r="J143" s="3">
        <v>0.115403474571749</v>
      </c>
      <c r="K143" s="3">
        <v>0.109077149629548</v>
      </c>
      <c r="M143" s="1" t="s">
        <v>1174</v>
      </c>
      <c r="N143" s="3">
        <v>0.17253484861992199</v>
      </c>
      <c r="O143" s="3">
        <v>5.54928644836523E-3</v>
      </c>
    </row>
    <row r="144" spans="1:15" x14ac:dyDescent="0.3">
      <c r="A144" s="1" t="s">
        <v>382</v>
      </c>
      <c r="B144" s="3">
        <v>0.104488851594634</v>
      </c>
      <c r="C144" s="3">
        <v>0.155805894960238</v>
      </c>
      <c r="E144" s="1" t="s">
        <v>473</v>
      </c>
      <c r="F144" s="3">
        <v>0.108411464899715</v>
      </c>
      <c r="G144" s="3">
        <v>8.28095785773173E-2</v>
      </c>
      <c r="I144" s="1" t="s">
        <v>1196</v>
      </c>
      <c r="J144" s="3">
        <v>0.115335429790384</v>
      </c>
      <c r="K144" s="3">
        <v>0.109287519943101</v>
      </c>
      <c r="M144" s="1" t="s">
        <v>1806</v>
      </c>
      <c r="N144" s="3">
        <v>0.17085038052590801</v>
      </c>
      <c r="O144" s="3">
        <v>6.0362505230938503E-3</v>
      </c>
    </row>
    <row r="145" spans="1:15" x14ac:dyDescent="0.3">
      <c r="A145" s="1" t="s">
        <v>383</v>
      </c>
      <c r="B145" s="3">
        <v>0.104421307659885</v>
      </c>
      <c r="C145" s="3">
        <v>0.15607490566905699</v>
      </c>
      <c r="E145" s="1" t="s">
        <v>787</v>
      </c>
      <c r="F145" s="3">
        <v>0.108231640416506</v>
      </c>
      <c r="G145" s="3">
        <v>8.3323859704378306E-2</v>
      </c>
      <c r="I145" s="1" t="s">
        <v>1589</v>
      </c>
      <c r="J145" s="3">
        <v>0.115221555321215</v>
      </c>
      <c r="K145" s="3">
        <v>0.109640291276122</v>
      </c>
      <c r="M145" s="1" t="s">
        <v>300</v>
      </c>
      <c r="N145" s="3">
        <v>0.170308135041012</v>
      </c>
      <c r="O145" s="3">
        <v>6.2009595794928997E-3</v>
      </c>
    </row>
    <row r="146" spans="1:15" x14ac:dyDescent="0.3">
      <c r="A146" s="1" t="s">
        <v>388</v>
      </c>
      <c r="B146" s="3">
        <v>0.104161895747026</v>
      </c>
      <c r="C146" s="3">
        <v>0.157111328216548</v>
      </c>
      <c r="E146" s="1" t="s">
        <v>1442</v>
      </c>
      <c r="F146" s="3">
        <v>0.108177233208303</v>
      </c>
      <c r="G146" s="3">
        <v>8.3479964993976405E-2</v>
      </c>
      <c r="I146" s="1" t="s">
        <v>1231</v>
      </c>
      <c r="J146" s="3">
        <v>0.114870297984509</v>
      </c>
      <c r="K146" s="3">
        <v>0.11073407793536</v>
      </c>
      <c r="M146" s="1" t="s">
        <v>120</v>
      </c>
      <c r="N146" s="3">
        <v>0.170149156427186</v>
      </c>
      <c r="O146" s="3">
        <v>6.2500066349238798E-3</v>
      </c>
    </row>
    <row r="147" spans="1:15" x14ac:dyDescent="0.3">
      <c r="A147" s="1" t="s">
        <v>389</v>
      </c>
      <c r="B147" s="3">
        <v>0.104108325977609</v>
      </c>
      <c r="C147" s="3">
        <v>0.15732599739854</v>
      </c>
      <c r="E147" s="1" t="s">
        <v>1630</v>
      </c>
      <c r="F147" s="3">
        <v>0.108076779801404</v>
      </c>
      <c r="G147" s="3">
        <v>8.3768804808032296E-2</v>
      </c>
      <c r="I147" s="1" t="s">
        <v>692</v>
      </c>
      <c r="J147" s="3">
        <v>0.11480573634880401</v>
      </c>
      <c r="K147" s="3">
        <v>0.110936044481711</v>
      </c>
      <c r="M147" s="1" t="s">
        <v>868</v>
      </c>
      <c r="N147" s="3">
        <v>0.169474425734465</v>
      </c>
      <c r="O147" s="3">
        <v>6.4620559824569296E-3</v>
      </c>
    </row>
    <row r="148" spans="1:15" x14ac:dyDescent="0.3">
      <c r="A148" s="1" t="s">
        <v>395</v>
      </c>
      <c r="B148" s="3">
        <v>0.103508703300387</v>
      </c>
      <c r="C148" s="3">
        <v>0.15974392028314099</v>
      </c>
      <c r="E148" s="1" t="s">
        <v>29</v>
      </c>
      <c r="F148" s="3">
        <v>0.107956818645686</v>
      </c>
      <c r="G148" s="3">
        <v>8.4114789747552099E-2</v>
      </c>
      <c r="I148" s="1" t="s">
        <v>1296</v>
      </c>
      <c r="J148" s="3">
        <v>0.11463982790338299</v>
      </c>
      <c r="K148" s="3">
        <v>0.111456375261763</v>
      </c>
      <c r="M148" s="1" t="s">
        <v>1574</v>
      </c>
      <c r="N148" s="3">
        <v>0.169126168201088</v>
      </c>
      <c r="O148" s="3">
        <v>6.5740018656870796E-3</v>
      </c>
    </row>
    <row r="149" spans="1:15" x14ac:dyDescent="0.3">
      <c r="A149" s="1" t="s">
        <v>398</v>
      </c>
      <c r="B149" s="3">
        <v>0.10281718116202899</v>
      </c>
      <c r="C149" s="3">
        <v>0.16256690523275699</v>
      </c>
      <c r="E149" s="1" t="s">
        <v>1136</v>
      </c>
      <c r="F149" s="3">
        <v>0.107899870244153</v>
      </c>
      <c r="G149" s="3">
        <v>8.4279439000767301E-2</v>
      </c>
      <c r="I149" s="1" t="s">
        <v>1738</v>
      </c>
      <c r="J149" s="3">
        <v>0.114271311419714</v>
      </c>
      <c r="K149" s="3">
        <v>0.112618971015589</v>
      </c>
      <c r="M149" s="1" t="s">
        <v>1140</v>
      </c>
      <c r="N149" s="3">
        <v>0.16778741659638199</v>
      </c>
      <c r="O149" s="3">
        <v>7.0206533670683696E-3</v>
      </c>
    </row>
    <row r="150" spans="1:15" x14ac:dyDescent="0.3">
      <c r="A150" s="1" t="s">
        <v>402</v>
      </c>
      <c r="B150" s="3">
        <v>0.102512913908526</v>
      </c>
      <c r="C150" s="3">
        <v>0.163820767849372</v>
      </c>
      <c r="E150" s="1" t="s">
        <v>1776</v>
      </c>
      <c r="F150" s="3">
        <v>0.107843410277039</v>
      </c>
      <c r="G150" s="3">
        <v>8.4442931951609096E-2</v>
      </c>
      <c r="I150" s="1" t="s">
        <v>1862</v>
      </c>
      <c r="J150" s="3">
        <v>0.114165042332647</v>
      </c>
      <c r="K150" s="3">
        <v>0.112955984665789</v>
      </c>
      <c r="M150" s="1" t="s">
        <v>525</v>
      </c>
      <c r="N150" s="3">
        <v>0.167238141835096</v>
      </c>
      <c r="O150" s="3">
        <v>7.2116140800813798E-3</v>
      </c>
    </row>
    <row r="151" spans="1:15" x14ac:dyDescent="0.3">
      <c r="A151" s="1" t="s">
        <v>403</v>
      </c>
      <c r="B151" s="3">
        <v>0.10241825069764</v>
      </c>
      <c r="C151" s="3">
        <v>0.164212338341753</v>
      </c>
      <c r="E151" s="1" t="s">
        <v>1703</v>
      </c>
      <c r="F151" s="3">
        <v>0.107670191472079</v>
      </c>
      <c r="G151" s="3">
        <v>8.4946119756254101E-2</v>
      </c>
      <c r="I151" s="1" t="s">
        <v>1517</v>
      </c>
      <c r="J151" s="3">
        <v>0.113945503364591</v>
      </c>
      <c r="K151" s="3">
        <v>0.113654710574841</v>
      </c>
      <c r="M151" s="1" t="s">
        <v>1665</v>
      </c>
      <c r="N151" s="3">
        <v>0.167192193696824</v>
      </c>
      <c r="O151" s="3">
        <v>7.2277965232885799E-3</v>
      </c>
    </row>
    <row r="152" spans="1:15" x14ac:dyDescent="0.3">
      <c r="A152" s="1" t="s">
        <v>404</v>
      </c>
      <c r="B152" s="3">
        <v>0.102324907288926</v>
      </c>
      <c r="C152" s="3">
        <v>0.16459913386255301</v>
      </c>
      <c r="E152" s="1" t="s">
        <v>445</v>
      </c>
      <c r="F152" s="3">
        <v>0.107072600105676</v>
      </c>
      <c r="G152" s="3">
        <v>8.6700608685247996E-2</v>
      </c>
      <c r="I152" s="1" t="s">
        <v>389</v>
      </c>
      <c r="J152" s="3">
        <v>0.113667448440135</v>
      </c>
      <c r="K152" s="3">
        <v>0.114544517323105</v>
      </c>
      <c r="M152" s="1" t="s">
        <v>1191</v>
      </c>
      <c r="N152" s="3">
        <v>0.16619547340771801</v>
      </c>
      <c r="O152" s="3">
        <v>7.5868970637511402E-3</v>
      </c>
    </row>
    <row r="153" spans="1:15" x14ac:dyDescent="0.3">
      <c r="A153" s="1" t="s">
        <v>405</v>
      </c>
      <c r="B153" s="3">
        <v>0.102194104683135</v>
      </c>
      <c r="C153" s="3">
        <v>0.16514229681996401</v>
      </c>
      <c r="E153" s="1" t="s">
        <v>536</v>
      </c>
      <c r="F153" s="3">
        <v>0.106572701176481</v>
      </c>
      <c r="G153" s="3">
        <v>8.8190517827121104E-2</v>
      </c>
      <c r="I153" s="1" t="s">
        <v>522</v>
      </c>
      <c r="J153" s="3">
        <v>0.113591358101659</v>
      </c>
      <c r="K153" s="3">
        <v>0.114788960315651</v>
      </c>
      <c r="M153" s="1" t="s">
        <v>1769</v>
      </c>
      <c r="N153" s="3">
        <v>0.16551434104357601</v>
      </c>
      <c r="O153" s="3">
        <v>7.84135816410504E-3</v>
      </c>
    </row>
    <row r="154" spans="1:15" x14ac:dyDescent="0.3">
      <c r="A154" s="1" t="s">
        <v>407</v>
      </c>
      <c r="B154" s="3">
        <v>0.101781747551951</v>
      </c>
      <c r="C154" s="3">
        <v>0.166863384571346</v>
      </c>
      <c r="E154" s="1" t="s">
        <v>390</v>
      </c>
      <c r="F154" s="3">
        <v>0.10598645529509899</v>
      </c>
      <c r="G154" s="3">
        <v>8.9963846240766698E-2</v>
      </c>
      <c r="I154" s="1" t="s">
        <v>612</v>
      </c>
      <c r="J154" s="3">
        <v>0.11282937193318</v>
      </c>
      <c r="K154" s="3">
        <v>0.117259380991414</v>
      </c>
      <c r="M154" s="1" t="s">
        <v>1402</v>
      </c>
      <c r="N154" s="3">
        <v>0.16523693075325699</v>
      </c>
      <c r="O154" s="3">
        <v>7.9471540291084098E-3</v>
      </c>
    </row>
    <row r="155" spans="1:15" x14ac:dyDescent="0.3">
      <c r="A155" s="1" t="s">
        <v>408</v>
      </c>
      <c r="B155" s="3">
        <v>0.101613612997555</v>
      </c>
      <c r="C155" s="3">
        <v>0.167568965726651</v>
      </c>
      <c r="E155" s="1" t="s">
        <v>1660</v>
      </c>
      <c r="F155" s="3">
        <v>0.10553792121130399</v>
      </c>
      <c r="G155" s="3">
        <v>9.1339785492037501E-2</v>
      </c>
      <c r="I155" s="1" t="s">
        <v>400</v>
      </c>
      <c r="J155" s="3">
        <v>0.112437131125479</v>
      </c>
      <c r="K155" s="3">
        <v>0.118547100744962</v>
      </c>
      <c r="M155" s="1" t="s">
        <v>1557</v>
      </c>
      <c r="N155" s="3">
        <v>0.164985382471035</v>
      </c>
      <c r="O155" s="3">
        <v>8.0441835461027306E-3</v>
      </c>
    </row>
    <row r="156" spans="1:15" x14ac:dyDescent="0.3">
      <c r="A156" s="1" t="s">
        <v>409</v>
      </c>
      <c r="B156" s="3">
        <v>0.101594090342893</v>
      </c>
      <c r="C156" s="3">
        <v>0.167651036879923</v>
      </c>
      <c r="E156" s="1" t="s">
        <v>1797</v>
      </c>
      <c r="F156" s="3">
        <v>0.105461711927808</v>
      </c>
      <c r="G156" s="3">
        <v>9.1575230543362807E-2</v>
      </c>
      <c r="I156" s="1" t="s">
        <v>1461</v>
      </c>
      <c r="J156" s="3">
        <v>0.111697460796888</v>
      </c>
      <c r="K156" s="3">
        <v>0.121005330924675</v>
      </c>
      <c r="M156" s="1" t="s">
        <v>1074</v>
      </c>
      <c r="N156" s="3">
        <v>0.16410877611052499</v>
      </c>
      <c r="O156" s="3">
        <v>8.3906077267670402E-3</v>
      </c>
    </row>
    <row r="157" spans="1:15" x14ac:dyDescent="0.3">
      <c r="A157" s="1" t="s">
        <v>410</v>
      </c>
      <c r="B157" s="3">
        <v>0.101493676792559</v>
      </c>
      <c r="C157" s="3">
        <v>0.168073637852099</v>
      </c>
      <c r="E157" s="1" t="s">
        <v>288</v>
      </c>
      <c r="F157" s="3">
        <v>0.105171012494972</v>
      </c>
      <c r="G157" s="3">
        <v>9.2477788609232406E-2</v>
      </c>
      <c r="I157" s="1" t="s">
        <v>1008</v>
      </c>
      <c r="J157" s="3">
        <v>0.11165697472554501</v>
      </c>
      <c r="K157" s="3">
        <v>0.12114101656493299</v>
      </c>
      <c r="M157" s="1" t="s">
        <v>611</v>
      </c>
      <c r="N157" s="3">
        <v>0.162032555183934</v>
      </c>
      <c r="O157" s="3">
        <v>9.2645456092105803E-3</v>
      </c>
    </row>
    <row r="158" spans="1:15" x14ac:dyDescent="0.3">
      <c r="A158" s="1" t="s">
        <v>412</v>
      </c>
      <c r="B158" s="3">
        <v>0.10107473576463601</v>
      </c>
      <c r="C158" s="3">
        <v>0.169845356370497</v>
      </c>
      <c r="E158" s="1" t="s">
        <v>1315</v>
      </c>
      <c r="F158" s="3">
        <v>0.104800123930163</v>
      </c>
      <c r="G158" s="3">
        <v>9.3639610200870402E-2</v>
      </c>
      <c r="I158" s="1" t="s">
        <v>45</v>
      </c>
      <c r="J158" s="3">
        <v>0.111328577051024</v>
      </c>
      <c r="K158" s="3">
        <v>0.12224598150617599</v>
      </c>
      <c r="M158" s="1" t="s">
        <v>917</v>
      </c>
      <c r="N158" s="3">
        <v>0.16085267032716499</v>
      </c>
      <c r="O158" s="3">
        <v>9.7963787352253803E-3</v>
      </c>
    </row>
    <row r="159" spans="1:15" x14ac:dyDescent="0.3">
      <c r="A159" s="1" t="s">
        <v>413</v>
      </c>
      <c r="B159" s="3">
        <v>0.100853771863469</v>
      </c>
      <c r="C159" s="3">
        <v>0.170785396950033</v>
      </c>
      <c r="E159" s="1" t="s">
        <v>1729</v>
      </c>
      <c r="F159" s="3">
        <v>0.104543427985093</v>
      </c>
      <c r="G159" s="3">
        <v>9.4450513169989203E-2</v>
      </c>
      <c r="I159" s="1" t="s">
        <v>271</v>
      </c>
      <c r="J159" s="3">
        <v>0.110669967597935</v>
      </c>
      <c r="K159" s="3">
        <v>0.124485552435638</v>
      </c>
      <c r="M159" s="1" t="s">
        <v>1406</v>
      </c>
      <c r="N159" s="3">
        <v>0.16038301221822501</v>
      </c>
      <c r="O159" s="3">
        <v>1.0015491436448001E-2</v>
      </c>
    </row>
    <row r="160" spans="1:15" x14ac:dyDescent="0.3">
      <c r="A160" s="1" t="s">
        <v>414</v>
      </c>
      <c r="B160" s="3">
        <v>0.100722230575087</v>
      </c>
      <c r="C160" s="3">
        <v>0.171346841739827</v>
      </c>
      <c r="E160" s="1" t="s">
        <v>1550</v>
      </c>
      <c r="F160" s="3">
        <v>0.104215809331088</v>
      </c>
      <c r="G160" s="3">
        <v>9.5493578007473601E-2</v>
      </c>
      <c r="I160" s="1" t="s">
        <v>897</v>
      </c>
      <c r="J160" s="3">
        <v>0.110234076579544</v>
      </c>
      <c r="K160" s="3">
        <v>0.125985153401689</v>
      </c>
      <c r="M160" s="1" t="s">
        <v>1043</v>
      </c>
      <c r="N160" s="3">
        <v>0.1601603287159</v>
      </c>
      <c r="O160" s="3">
        <v>1.01208896279208E-2</v>
      </c>
    </row>
    <row r="161" spans="1:15" x14ac:dyDescent="0.3">
      <c r="A161" s="1" t="s">
        <v>415</v>
      </c>
      <c r="B161" s="3">
        <v>0.100417365529957</v>
      </c>
      <c r="C161" s="3">
        <v>0.172653334509276</v>
      </c>
      <c r="E161" s="1" t="s">
        <v>873</v>
      </c>
      <c r="F161" s="3">
        <v>0.10403684836438901</v>
      </c>
      <c r="G161" s="3">
        <v>9.6067210426011906E-2</v>
      </c>
      <c r="I161" s="1" t="s">
        <v>1710</v>
      </c>
      <c r="J161" s="3">
        <v>0.110205990326215</v>
      </c>
      <c r="K161" s="3">
        <v>0.126082255562836</v>
      </c>
      <c r="M161" s="1" t="s">
        <v>907</v>
      </c>
      <c r="N161" s="3">
        <v>0.16007533704270199</v>
      </c>
      <c r="O161" s="3">
        <v>1.01613751261691E-2</v>
      </c>
    </row>
    <row r="162" spans="1:15" x14ac:dyDescent="0.3">
      <c r="A162" s="1" t="s">
        <v>417</v>
      </c>
      <c r="B162" s="3">
        <v>9.9684469797001296E-2</v>
      </c>
      <c r="C162" s="3">
        <v>0.175824351992935</v>
      </c>
      <c r="E162" s="1" t="s">
        <v>12</v>
      </c>
      <c r="F162" s="3">
        <v>0.103675411694789</v>
      </c>
      <c r="G162" s="3">
        <v>9.7234099218143202E-2</v>
      </c>
      <c r="I162" s="1" t="s">
        <v>1662</v>
      </c>
      <c r="J162" s="3">
        <v>0.110190137448619</v>
      </c>
      <c r="K162" s="3">
        <v>0.12613708899607601</v>
      </c>
      <c r="M162" s="1" t="s">
        <v>1440</v>
      </c>
      <c r="N162" s="3">
        <v>0.15933603760162601</v>
      </c>
      <c r="O162" s="3">
        <v>1.05196276521897E-2</v>
      </c>
    </row>
    <row r="163" spans="1:15" x14ac:dyDescent="0.3">
      <c r="A163" s="1" t="s">
        <v>421</v>
      </c>
      <c r="B163" s="3">
        <v>9.9139696655871704E-2</v>
      </c>
      <c r="C163" s="3">
        <v>0.178209184792677</v>
      </c>
      <c r="E163" s="1" t="s">
        <v>1866</v>
      </c>
      <c r="F163" s="3">
        <v>0.103620053321493</v>
      </c>
      <c r="G163" s="3">
        <v>9.7413812888197504E-2</v>
      </c>
      <c r="I163" s="1" t="s">
        <v>1057</v>
      </c>
      <c r="J163" s="3">
        <v>0.110069601800884</v>
      </c>
      <c r="K163" s="3">
        <v>0.12655461201541099</v>
      </c>
      <c r="M163" s="1" t="s">
        <v>9</v>
      </c>
      <c r="N163" s="3">
        <v>0.15932784213630299</v>
      </c>
      <c r="O163" s="3">
        <v>1.05236608549623E-2</v>
      </c>
    </row>
    <row r="164" spans="1:15" x14ac:dyDescent="0.3">
      <c r="A164" s="1" t="s">
        <v>422</v>
      </c>
      <c r="B164" s="3">
        <v>9.9004439888454698E-2</v>
      </c>
      <c r="C164" s="3">
        <v>0.17880497616093399</v>
      </c>
      <c r="E164" s="1" t="s">
        <v>1679</v>
      </c>
      <c r="F164" s="3">
        <v>0.103608789369472</v>
      </c>
      <c r="G164" s="3">
        <v>9.74504121209427E-2</v>
      </c>
      <c r="I164" s="1" t="s">
        <v>1777</v>
      </c>
      <c r="J164" s="3">
        <v>0.10981268262164399</v>
      </c>
      <c r="K164" s="3">
        <v>0.127448115528355</v>
      </c>
      <c r="M164" s="1" t="s">
        <v>1495</v>
      </c>
      <c r="N164" s="3">
        <v>0.15923226798470899</v>
      </c>
      <c r="O164" s="3">
        <v>1.05707964470574E-2</v>
      </c>
    </row>
    <row r="165" spans="1:15" x14ac:dyDescent="0.3">
      <c r="A165" s="1" t="s">
        <v>423</v>
      </c>
      <c r="B165" s="3">
        <v>9.8896789596163701E-2</v>
      </c>
      <c r="C165" s="3">
        <v>0.17928021322711701</v>
      </c>
      <c r="E165" s="1" t="s">
        <v>406</v>
      </c>
      <c r="F165" s="3">
        <v>0.103590338543775</v>
      </c>
      <c r="G165" s="3">
        <v>9.7510386804948807E-2</v>
      </c>
      <c r="I165" s="1" t="s">
        <v>568</v>
      </c>
      <c r="J165" s="3">
        <v>0.10967376121330399</v>
      </c>
      <c r="K165" s="3">
        <v>0.12793327499358201</v>
      </c>
      <c r="M165" s="1" t="s">
        <v>856</v>
      </c>
      <c r="N165" s="3">
        <v>0.15849122472211799</v>
      </c>
      <c r="O165" s="3">
        <v>1.0942645851842099E-2</v>
      </c>
    </row>
    <row r="166" spans="1:15" x14ac:dyDescent="0.3">
      <c r="A166" s="1" t="s">
        <v>428</v>
      </c>
      <c r="B166" s="3">
        <v>9.8220223752501806E-2</v>
      </c>
      <c r="C166" s="3">
        <v>0.18228834685949899</v>
      </c>
      <c r="E166" s="1" t="s">
        <v>440</v>
      </c>
      <c r="F166" s="3">
        <v>0.103267094926353</v>
      </c>
      <c r="G166" s="3">
        <v>9.8565859909304193E-2</v>
      </c>
      <c r="I166" s="1" t="s">
        <v>858</v>
      </c>
      <c r="J166" s="3">
        <v>0.10927522278497701</v>
      </c>
      <c r="K166" s="3">
        <v>0.129333011320442</v>
      </c>
      <c r="M166" s="1" t="s">
        <v>1611</v>
      </c>
      <c r="N166" s="3">
        <v>0.158271912050992</v>
      </c>
      <c r="O166" s="3">
        <v>1.10548888426329E-2</v>
      </c>
    </row>
    <row r="167" spans="1:15" x14ac:dyDescent="0.3">
      <c r="A167" s="1" t="s">
        <v>429</v>
      </c>
      <c r="B167" s="3">
        <v>9.8059120624126805E-2</v>
      </c>
      <c r="C167" s="3">
        <v>0.18301008160045301</v>
      </c>
      <c r="E167" s="1" t="s">
        <v>1087</v>
      </c>
      <c r="F167" s="3">
        <v>0.103249191832414</v>
      </c>
      <c r="G167" s="3">
        <v>9.8624582099946803E-2</v>
      </c>
      <c r="I167" s="1" t="s">
        <v>447</v>
      </c>
      <c r="J167" s="3">
        <v>0.10891582602493401</v>
      </c>
      <c r="K167" s="3">
        <v>0.13060536776656401</v>
      </c>
      <c r="M167" s="1" t="s">
        <v>1559</v>
      </c>
      <c r="N167" s="3">
        <v>0.158231896177639</v>
      </c>
      <c r="O167" s="3">
        <v>1.1075478074677901E-2</v>
      </c>
    </row>
    <row r="168" spans="1:15" x14ac:dyDescent="0.3">
      <c r="A168" s="1" t="s">
        <v>430</v>
      </c>
      <c r="B168" s="3">
        <v>9.7755123495918098E-2</v>
      </c>
      <c r="C168" s="3">
        <v>0.184377692466729</v>
      </c>
      <c r="E168" s="1" t="s">
        <v>50</v>
      </c>
      <c r="F168" s="3">
        <v>0.102274142262911</v>
      </c>
      <c r="G168" s="3">
        <v>0.10186490137429501</v>
      </c>
      <c r="I168" s="1" t="s">
        <v>1793</v>
      </c>
      <c r="J168" s="3">
        <v>0.108503330073841</v>
      </c>
      <c r="K168" s="3">
        <v>0.13207755929214399</v>
      </c>
      <c r="M168" s="1" t="s">
        <v>422</v>
      </c>
      <c r="N168" s="3">
        <v>0.15753269943284301</v>
      </c>
      <c r="O168" s="3">
        <v>1.1440739160571801E-2</v>
      </c>
    </row>
    <row r="169" spans="1:15" x14ac:dyDescent="0.3">
      <c r="A169" s="1" t="s">
        <v>431</v>
      </c>
      <c r="B169" s="3">
        <v>9.7599434156140294E-2</v>
      </c>
      <c r="C169" s="3">
        <v>0.18508100042606901</v>
      </c>
      <c r="E169" s="1" t="s">
        <v>1785</v>
      </c>
      <c r="F169" s="3">
        <v>0.102256871156475</v>
      </c>
      <c r="G169" s="3">
        <v>0.10192304765098099</v>
      </c>
      <c r="I169" s="1" t="s">
        <v>467</v>
      </c>
      <c r="J169" s="3">
        <v>0.10794398056879199</v>
      </c>
      <c r="K169" s="3">
        <v>0.13409420392226001</v>
      </c>
      <c r="M169" s="1" t="s">
        <v>1072</v>
      </c>
      <c r="N169" s="3">
        <v>0.15742247553562599</v>
      </c>
      <c r="O169" s="3">
        <v>1.14992798939251E-2</v>
      </c>
    </row>
    <row r="170" spans="1:15" x14ac:dyDescent="0.3">
      <c r="A170" s="1" t="s">
        <v>432</v>
      </c>
      <c r="B170" s="3">
        <v>9.7585426443690407E-2</v>
      </c>
      <c r="C170" s="3">
        <v>0.185144374979332</v>
      </c>
      <c r="E170" s="1" t="s">
        <v>1584</v>
      </c>
      <c r="F170" s="3">
        <v>0.101853513808854</v>
      </c>
      <c r="G170" s="3">
        <v>0.103288506563588</v>
      </c>
      <c r="I170" s="1" t="s">
        <v>1784</v>
      </c>
      <c r="J170" s="3">
        <v>0.10756492877738399</v>
      </c>
      <c r="K170" s="3">
        <v>0.13547418849633999</v>
      </c>
      <c r="M170" s="1" t="s">
        <v>1716</v>
      </c>
      <c r="N170" s="3">
        <v>0.156873541372201</v>
      </c>
      <c r="O170" s="3">
        <v>1.17947756507425E-2</v>
      </c>
    </row>
    <row r="171" spans="1:15" x14ac:dyDescent="0.3">
      <c r="A171" s="1" t="s">
        <v>433</v>
      </c>
      <c r="B171" s="3">
        <v>9.7584262831989302E-2</v>
      </c>
      <c r="C171" s="3">
        <v>0.18514964017902599</v>
      </c>
      <c r="E171" s="1" t="s">
        <v>1592</v>
      </c>
      <c r="F171" s="3">
        <v>0.101309369161683</v>
      </c>
      <c r="G171" s="3">
        <v>0.105153423903647</v>
      </c>
      <c r="I171" s="1" t="s">
        <v>1795</v>
      </c>
      <c r="J171" s="3">
        <v>0.10752017704799501</v>
      </c>
      <c r="K171" s="3">
        <v>0.13563782840824501</v>
      </c>
      <c r="M171" s="4" t="s">
        <v>509</v>
      </c>
      <c r="N171" s="3">
        <v>0.156646042503986</v>
      </c>
      <c r="O171" s="3">
        <v>1.19191893051665E-2</v>
      </c>
    </row>
    <row r="172" spans="1:15" x14ac:dyDescent="0.3">
      <c r="A172" s="1" t="s">
        <v>434</v>
      </c>
      <c r="B172" s="3">
        <v>9.7448907187543496E-2</v>
      </c>
      <c r="C172" s="3">
        <v>0.18576285770654999</v>
      </c>
      <c r="E172" s="1" t="s">
        <v>716</v>
      </c>
      <c r="F172" s="3">
        <v>0.101227931200086</v>
      </c>
      <c r="G172" s="3">
        <v>0.105434803112573</v>
      </c>
      <c r="I172" s="1" t="s">
        <v>1879</v>
      </c>
      <c r="J172" s="3">
        <v>0.107467606970614</v>
      </c>
      <c r="K172" s="3">
        <v>0.13583025044208399</v>
      </c>
      <c r="M172" s="1" t="s">
        <v>838</v>
      </c>
      <c r="N172" s="3">
        <v>0.15660411194503501</v>
      </c>
      <c r="O172" s="3">
        <v>1.19422459413578E-2</v>
      </c>
    </row>
    <row r="173" spans="1:15" x14ac:dyDescent="0.3">
      <c r="A173" s="1" t="s">
        <v>435</v>
      </c>
      <c r="B173" s="3">
        <v>9.7398993296467007E-2</v>
      </c>
      <c r="C173" s="3">
        <v>0.185989363909593</v>
      </c>
      <c r="E173" s="1" t="s">
        <v>762</v>
      </c>
      <c r="F173" s="3">
        <v>0.101061537016364</v>
      </c>
      <c r="G173" s="3">
        <v>0.106011563789411</v>
      </c>
      <c r="I173" s="1" t="s">
        <v>1821</v>
      </c>
      <c r="J173" s="3">
        <v>0.10743375589807699</v>
      </c>
      <c r="K173" s="3">
        <v>0.13595426603327601</v>
      </c>
      <c r="M173" s="1" t="s">
        <v>255</v>
      </c>
      <c r="N173" s="3">
        <v>0.155422415153465</v>
      </c>
      <c r="O173" s="3">
        <v>1.26084041574222E-2</v>
      </c>
    </row>
    <row r="174" spans="1:15" x14ac:dyDescent="0.3">
      <c r="A174" s="1" t="s">
        <v>438</v>
      </c>
      <c r="B174" s="3">
        <v>9.6961762085667702E-2</v>
      </c>
      <c r="C174" s="3">
        <v>0.18798215365507101</v>
      </c>
      <c r="E174" s="1" t="s">
        <v>507</v>
      </c>
      <c r="F174" s="3">
        <v>0.10050688862522</v>
      </c>
      <c r="G174" s="3">
        <v>0.107952083123398</v>
      </c>
      <c r="I174" s="1" t="s">
        <v>1844</v>
      </c>
      <c r="J174" s="3">
        <v>0.10713541384205399</v>
      </c>
      <c r="K174" s="3">
        <v>0.137051015412437</v>
      </c>
      <c r="M174" s="1" t="s">
        <v>142</v>
      </c>
      <c r="N174" s="3">
        <v>0.15380528355863399</v>
      </c>
      <c r="O174" s="3">
        <v>1.3572937207302399E-2</v>
      </c>
    </row>
    <row r="175" spans="1:15" x14ac:dyDescent="0.3">
      <c r="A175" s="1" t="s">
        <v>440</v>
      </c>
      <c r="B175" s="3">
        <v>9.6777187271966103E-2</v>
      </c>
      <c r="C175" s="3">
        <v>0.18882807379187699</v>
      </c>
      <c r="E175" s="1" t="s">
        <v>1644</v>
      </c>
      <c r="F175" s="3">
        <v>0.100481589313191</v>
      </c>
      <c r="G175" s="3">
        <v>0.108041258714574</v>
      </c>
      <c r="I175" s="1" t="s">
        <v>1746</v>
      </c>
      <c r="J175" s="3">
        <v>0.107126790536808</v>
      </c>
      <c r="K175" s="3">
        <v>0.137082816345309</v>
      </c>
      <c r="M175" s="1" t="s">
        <v>1273</v>
      </c>
      <c r="N175" s="3">
        <v>0.15371814992197</v>
      </c>
      <c r="O175" s="3">
        <v>1.36267001110747E-2</v>
      </c>
    </row>
    <row r="176" spans="1:15" x14ac:dyDescent="0.3">
      <c r="A176" s="1" t="s">
        <v>443</v>
      </c>
      <c r="B176" s="3">
        <v>9.6570408149284304E-2</v>
      </c>
      <c r="C176" s="3">
        <v>0.18977906064136299</v>
      </c>
      <c r="E176" s="1" t="s">
        <v>489</v>
      </c>
      <c r="F176" s="3">
        <v>0.100346538744751</v>
      </c>
      <c r="G176" s="3">
        <v>0.108518269045313</v>
      </c>
      <c r="I176" s="1" t="s">
        <v>1712</v>
      </c>
      <c r="J176" s="3">
        <v>0.10700611673068</v>
      </c>
      <c r="K176" s="3">
        <v>0.137528428596698</v>
      </c>
      <c r="M176" s="1" t="s">
        <v>1334</v>
      </c>
      <c r="N176" s="3">
        <v>0.15310103635545699</v>
      </c>
      <c r="O176" s="3">
        <v>1.40128506163033E-2</v>
      </c>
    </row>
    <row r="177" spans="1:15" x14ac:dyDescent="0.3">
      <c r="A177" s="1" t="s">
        <v>445</v>
      </c>
      <c r="B177" s="3">
        <v>9.6248805416767502E-2</v>
      </c>
      <c r="C177" s="3">
        <v>0.191265073775679</v>
      </c>
      <c r="E177" s="1" t="s">
        <v>1411</v>
      </c>
      <c r="F177" s="3">
        <v>0.10032768968740199</v>
      </c>
      <c r="G177" s="3">
        <v>0.108584977086184</v>
      </c>
      <c r="I177" s="1" t="s">
        <v>355</v>
      </c>
      <c r="J177" s="3">
        <v>0.106669004087819</v>
      </c>
      <c r="K177" s="3">
        <v>0.138779156872292</v>
      </c>
      <c r="M177" s="1" t="s">
        <v>1285</v>
      </c>
      <c r="N177" s="3">
        <v>0.15304652871233099</v>
      </c>
      <c r="O177" s="3">
        <v>1.4047415110717699E-2</v>
      </c>
    </row>
    <row r="178" spans="1:15" x14ac:dyDescent="0.3">
      <c r="A178" s="1" t="s">
        <v>446</v>
      </c>
      <c r="B178" s="3">
        <v>9.5939015221031196E-2</v>
      </c>
      <c r="C178" s="3">
        <v>0.19270451789681101</v>
      </c>
      <c r="E178" s="1" t="s">
        <v>1617</v>
      </c>
      <c r="F178" s="3">
        <v>0.100133748724876</v>
      </c>
      <c r="G178" s="3">
        <v>0.109273221387054</v>
      </c>
      <c r="I178" s="1" t="s">
        <v>1660</v>
      </c>
      <c r="J178" s="3">
        <v>0.106434189880302</v>
      </c>
      <c r="K178" s="3">
        <v>0.13965546869551901</v>
      </c>
      <c r="M178" s="1" t="s">
        <v>31</v>
      </c>
      <c r="N178" s="3">
        <v>0.15252812175312599</v>
      </c>
      <c r="O178" s="3">
        <v>1.43799051248796E-2</v>
      </c>
    </row>
    <row r="179" spans="1:15" x14ac:dyDescent="0.3">
      <c r="A179" s="1" t="s">
        <v>447</v>
      </c>
      <c r="B179" s="3">
        <v>9.5790577091109302E-2</v>
      </c>
      <c r="C179" s="3">
        <v>0.193397029017634</v>
      </c>
      <c r="E179" s="1" t="s">
        <v>684</v>
      </c>
      <c r="F179" s="3">
        <v>9.9738836108015996E-2</v>
      </c>
      <c r="G179" s="3">
        <v>0.110685256323034</v>
      </c>
      <c r="I179" s="1" t="s">
        <v>1284</v>
      </c>
      <c r="J179" s="3">
        <v>0.10624730298854</v>
      </c>
      <c r="K179" s="3">
        <v>0.140355933456733</v>
      </c>
      <c r="M179" s="1" t="s">
        <v>1041</v>
      </c>
      <c r="N179" s="3">
        <v>0.15239103808264701</v>
      </c>
      <c r="O179" s="3">
        <v>1.44689717364236E-2</v>
      </c>
    </row>
    <row r="180" spans="1:15" x14ac:dyDescent="0.3">
      <c r="A180" s="1" t="s">
        <v>449</v>
      </c>
      <c r="B180" s="3">
        <v>9.4955179264019404E-2</v>
      </c>
      <c r="C180" s="3">
        <v>0.197328257076861</v>
      </c>
      <c r="E180" s="1" t="s">
        <v>1554</v>
      </c>
      <c r="F180" s="3">
        <v>9.9594743132671595E-2</v>
      </c>
      <c r="G180" s="3">
        <v>0.11120402212748</v>
      </c>
      <c r="I180" s="1" t="s">
        <v>792</v>
      </c>
      <c r="J180" s="3">
        <v>0.10617740136031199</v>
      </c>
      <c r="K180" s="3">
        <v>0.14061861734727299</v>
      </c>
      <c r="M180" s="1" t="s">
        <v>47</v>
      </c>
      <c r="N180" s="3">
        <v>0.15218401011899399</v>
      </c>
      <c r="O180" s="3">
        <v>1.46043995449468E-2</v>
      </c>
    </row>
    <row r="181" spans="1:15" x14ac:dyDescent="0.3">
      <c r="A181" s="1" t="s">
        <v>451</v>
      </c>
      <c r="B181" s="3">
        <v>9.4691489977877297E-2</v>
      </c>
      <c r="C181" s="3">
        <v>0.198581093789127</v>
      </c>
      <c r="E181" s="1" t="s">
        <v>1141</v>
      </c>
      <c r="F181" s="3">
        <v>9.9280119916579604E-2</v>
      </c>
      <c r="G181" s="3">
        <v>0.112343363252979</v>
      </c>
      <c r="I181" s="1" t="s">
        <v>1477</v>
      </c>
      <c r="J181" s="3">
        <v>0.106138453490359</v>
      </c>
      <c r="K181" s="3">
        <v>0.14076514248955199</v>
      </c>
      <c r="M181" s="1" t="s">
        <v>893</v>
      </c>
      <c r="N181" s="3">
        <v>0.15203581398708199</v>
      </c>
      <c r="O181" s="3">
        <v>1.47020233821276E-2</v>
      </c>
    </row>
    <row r="182" spans="1:15" x14ac:dyDescent="0.3">
      <c r="A182" s="1" t="s">
        <v>452</v>
      </c>
      <c r="B182" s="3">
        <v>9.4499870903423197E-2</v>
      </c>
      <c r="C182" s="3">
        <v>0.199495123466328</v>
      </c>
      <c r="E182" s="1" t="s">
        <v>1384</v>
      </c>
      <c r="F182" s="3">
        <v>9.9172717984736397E-2</v>
      </c>
      <c r="G182" s="3">
        <v>0.112734384615021</v>
      </c>
      <c r="I182" s="1" t="s">
        <v>1788</v>
      </c>
      <c r="J182" s="3">
        <v>0.10578874177605301</v>
      </c>
      <c r="K182" s="3">
        <v>0.142086009711554</v>
      </c>
      <c r="M182" s="1" t="s">
        <v>1204</v>
      </c>
      <c r="N182" s="3">
        <v>0.15192869646732901</v>
      </c>
      <c r="O182" s="3">
        <v>1.47729423509951E-2</v>
      </c>
    </row>
    <row r="183" spans="1:15" x14ac:dyDescent="0.3">
      <c r="A183" s="1" t="s">
        <v>456</v>
      </c>
      <c r="B183" s="3">
        <v>9.3897760421328705E-2</v>
      </c>
      <c r="C183" s="3">
        <v>0.20238704271063901</v>
      </c>
      <c r="E183" s="1" t="s">
        <v>823</v>
      </c>
      <c r="F183" s="3">
        <v>9.8857555848658601E-2</v>
      </c>
      <c r="G183" s="3">
        <v>0.11388796255667</v>
      </c>
      <c r="I183" s="1" t="s">
        <v>149</v>
      </c>
      <c r="J183" s="3">
        <v>0.105311781579562</v>
      </c>
      <c r="K183" s="3">
        <v>0.14390269355223601</v>
      </c>
      <c r="M183" s="4" t="s">
        <v>550</v>
      </c>
      <c r="N183" s="3">
        <v>0.151489458647868</v>
      </c>
      <c r="O183" s="3">
        <v>1.50668907824396E-2</v>
      </c>
    </row>
    <row r="184" spans="1:15" x14ac:dyDescent="0.3">
      <c r="A184" s="1" t="s">
        <v>458</v>
      </c>
      <c r="B184" s="3">
        <v>9.3726895484006797E-2</v>
      </c>
      <c r="C184" s="3">
        <v>0.20321319400868601</v>
      </c>
      <c r="E184" s="1" t="s">
        <v>542</v>
      </c>
      <c r="F184" s="3">
        <v>9.8541727333756907E-2</v>
      </c>
      <c r="G184" s="3">
        <v>0.11505322837155001</v>
      </c>
      <c r="I184" s="1" t="s">
        <v>1557</v>
      </c>
      <c r="J184" s="3">
        <v>0.104888573417751</v>
      </c>
      <c r="K184" s="3">
        <v>0.14552939037387999</v>
      </c>
      <c r="M184" s="1" t="s">
        <v>1073</v>
      </c>
      <c r="N184" s="3">
        <v>0.150711828474063</v>
      </c>
      <c r="O184" s="3">
        <v>1.5599873521130099E-2</v>
      </c>
    </row>
    <row r="185" spans="1:15" x14ac:dyDescent="0.3">
      <c r="A185" s="1" t="s">
        <v>462</v>
      </c>
      <c r="B185" s="3">
        <v>9.3369419968691303E-2</v>
      </c>
      <c r="C185" s="3">
        <v>0.20494950107964599</v>
      </c>
      <c r="E185" s="1" t="s">
        <v>1112</v>
      </c>
      <c r="F185" s="3">
        <v>9.8007154340133698E-2</v>
      </c>
      <c r="G185" s="3">
        <v>0.11704678353785899</v>
      </c>
      <c r="I185" s="1" t="s">
        <v>1405</v>
      </c>
      <c r="J185" s="3">
        <v>0.104852298519112</v>
      </c>
      <c r="K185" s="3">
        <v>0.14566946856798099</v>
      </c>
      <c r="M185" s="1" t="s">
        <v>614</v>
      </c>
      <c r="N185" s="3">
        <v>0.14862781315863099</v>
      </c>
      <c r="O185" s="3">
        <v>1.7110348413302699E-2</v>
      </c>
    </row>
    <row r="186" spans="1:15" x14ac:dyDescent="0.3">
      <c r="A186" s="1" t="s">
        <v>463</v>
      </c>
      <c r="B186" s="3">
        <v>9.3168770443035204E-2</v>
      </c>
      <c r="C186" s="3">
        <v>0.20592875811019701</v>
      </c>
      <c r="E186" s="1" t="s">
        <v>544</v>
      </c>
      <c r="F186" s="3">
        <v>9.6927406252825504E-2</v>
      </c>
      <c r="G186" s="3">
        <v>0.121155567198778</v>
      </c>
      <c r="I186" s="1" t="s">
        <v>776</v>
      </c>
      <c r="J186" s="3">
        <v>0.104748521517018</v>
      </c>
      <c r="K186" s="3">
        <v>0.14607077671889501</v>
      </c>
      <c r="M186" s="1" t="s">
        <v>1498</v>
      </c>
      <c r="N186" s="3">
        <v>0.14854851429233901</v>
      </c>
      <c r="O186" s="3">
        <v>1.7170259888568601E-2</v>
      </c>
    </row>
    <row r="187" spans="1:15" x14ac:dyDescent="0.3">
      <c r="A187" s="1" t="s">
        <v>465</v>
      </c>
      <c r="B187" s="3">
        <v>9.3090881151491098E-2</v>
      </c>
      <c r="C187" s="3">
        <v>0.206309798651059</v>
      </c>
      <c r="E187" s="1" t="s">
        <v>1768</v>
      </c>
      <c r="F187" s="3">
        <v>9.62896267669857E-2</v>
      </c>
      <c r="G187" s="3">
        <v>0.12363469946699</v>
      </c>
      <c r="I187" s="1" t="s">
        <v>1239</v>
      </c>
      <c r="J187" s="3">
        <v>0.104621196307204</v>
      </c>
      <c r="K187" s="3">
        <v>0.14656429251776901</v>
      </c>
      <c r="M187" s="1" t="s">
        <v>1701</v>
      </c>
      <c r="N187" s="3">
        <v>0.147998334063004</v>
      </c>
      <c r="O187" s="3">
        <v>1.7590989616962299E-2</v>
      </c>
    </row>
    <row r="188" spans="1:15" x14ac:dyDescent="0.3">
      <c r="A188" s="1" t="s">
        <v>467</v>
      </c>
      <c r="B188" s="3">
        <v>9.2746122958621696E-2</v>
      </c>
      <c r="C188" s="3">
        <v>0.20800248159998699</v>
      </c>
      <c r="E188" s="1" t="s">
        <v>154</v>
      </c>
      <c r="F188" s="3">
        <v>9.6259941359330303E-2</v>
      </c>
      <c r="G188" s="3">
        <v>0.123751042200636</v>
      </c>
      <c r="I188" s="1" t="s">
        <v>846</v>
      </c>
      <c r="J188" s="3">
        <v>0.10437212042282901</v>
      </c>
      <c r="K188" s="3">
        <v>0.147533374955997</v>
      </c>
      <c r="M188" s="1" t="s">
        <v>990</v>
      </c>
      <c r="N188" s="3">
        <v>0.14752706128196599</v>
      </c>
      <c r="O188" s="3">
        <v>1.7958492840486302E-2</v>
      </c>
    </row>
    <row r="189" spans="1:15" x14ac:dyDescent="0.3">
      <c r="A189" s="1" t="s">
        <v>475</v>
      </c>
      <c r="B189" s="3">
        <v>9.1537106137634605E-2</v>
      </c>
      <c r="C189" s="3">
        <v>0.214017359005927</v>
      </c>
      <c r="E189" s="1" t="s">
        <v>1510</v>
      </c>
      <c r="F189" s="3">
        <v>9.6241363436154595E-2</v>
      </c>
      <c r="G189" s="3">
        <v>0.123823895803538</v>
      </c>
      <c r="I189" s="1" t="s">
        <v>1847</v>
      </c>
      <c r="J189" s="3">
        <v>0.104011700119335</v>
      </c>
      <c r="K189" s="3">
        <v>0.14894425900394301</v>
      </c>
      <c r="M189" s="1" t="s">
        <v>926</v>
      </c>
      <c r="N189" s="3">
        <v>0.14745574178691401</v>
      </c>
      <c r="O189" s="3">
        <v>1.8014686982934802E-2</v>
      </c>
    </row>
    <row r="190" spans="1:15" x14ac:dyDescent="0.3">
      <c r="A190" s="1" t="s">
        <v>476</v>
      </c>
      <c r="B190" s="3">
        <v>9.1529299022471797E-2</v>
      </c>
      <c r="C190" s="3">
        <v>0.21405659967539301</v>
      </c>
      <c r="E190" s="1" t="s">
        <v>1196</v>
      </c>
      <c r="F190" s="3">
        <v>9.5951660445545303E-2</v>
      </c>
      <c r="G190" s="3">
        <v>0.124964280575526</v>
      </c>
      <c r="I190" s="1" t="s">
        <v>1456</v>
      </c>
      <c r="J190" s="3">
        <v>0.103227118897137</v>
      </c>
      <c r="K190" s="3">
        <v>0.15205084838721999</v>
      </c>
      <c r="M190" s="1" t="s">
        <v>734</v>
      </c>
      <c r="N190" s="3">
        <v>0.147408570503509</v>
      </c>
      <c r="O190" s="3">
        <v>1.8051938304550399E-2</v>
      </c>
    </row>
    <row r="191" spans="1:15" x14ac:dyDescent="0.3">
      <c r="A191" s="1" t="s">
        <v>477</v>
      </c>
      <c r="B191" s="3">
        <v>9.1529292848698193E-2</v>
      </c>
      <c r="C191" s="3">
        <v>0.21405663070848399</v>
      </c>
      <c r="E191" s="1" t="s">
        <v>1275</v>
      </c>
      <c r="F191" s="3">
        <v>9.5135714576733393E-2</v>
      </c>
      <c r="G191" s="3">
        <v>0.128219929571081</v>
      </c>
      <c r="I191" s="1" t="s">
        <v>1806</v>
      </c>
      <c r="J191" s="3">
        <v>0.103032170766064</v>
      </c>
      <c r="K191" s="3">
        <v>0.152830293918883</v>
      </c>
      <c r="M191" s="1" t="s">
        <v>1383</v>
      </c>
      <c r="N191" s="3">
        <v>0.14663579799034099</v>
      </c>
      <c r="O191" s="3">
        <v>1.8671817826413899E-2</v>
      </c>
    </row>
    <row r="192" spans="1:15" x14ac:dyDescent="0.3">
      <c r="A192" s="1" t="s">
        <v>481</v>
      </c>
      <c r="B192" s="3">
        <v>9.1196635293654599E-2</v>
      </c>
      <c r="C192" s="3">
        <v>0.21573344241981099</v>
      </c>
      <c r="E192" s="1" t="s">
        <v>1645</v>
      </c>
      <c r="F192" s="3">
        <v>9.51206279929942E-2</v>
      </c>
      <c r="G192" s="3">
        <v>0.12828073685850899</v>
      </c>
      <c r="I192" s="1" t="s">
        <v>1708</v>
      </c>
      <c r="J192" s="3">
        <v>0.10292859732819599</v>
      </c>
      <c r="K192" s="3">
        <v>0.15324562829839899</v>
      </c>
      <c r="M192" s="1" t="s">
        <v>1194</v>
      </c>
      <c r="N192" s="3">
        <v>0.14620364988880799</v>
      </c>
      <c r="O192" s="3">
        <v>1.90264723600761E-2</v>
      </c>
    </row>
    <row r="193" spans="1:15" x14ac:dyDescent="0.3">
      <c r="A193" s="1" t="s">
        <v>482</v>
      </c>
      <c r="B193" s="3">
        <v>9.1101585823655407E-2</v>
      </c>
      <c r="C193" s="3">
        <v>0.216214272818645</v>
      </c>
      <c r="E193" s="1" t="s">
        <v>520</v>
      </c>
      <c r="F193" s="3">
        <v>9.5059164841381494E-2</v>
      </c>
      <c r="G193" s="3">
        <v>0.128528697757538</v>
      </c>
      <c r="I193" s="1" t="s">
        <v>983</v>
      </c>
      <c r="J193" s="3">
        <v>0.10286092376175</v>
      </c>
      <c r="K193" s="3">
        <v>0.153517462192757</v>
      </c>
      <c r="M193" s="1" t="s">
        <v>663</v>
      </c>
      <c r="N193" s="3">
        <v>0.14576287540440899</v>
      </c>
      <c r="O193" s="3">
        <v>1.9394223461922301E-2</v>
      </c>
    </row>
    <row r="194" spans="1:15" x14ac:dyDescent="0.3">
      <c r="A194" s="1" t="s">
        <v>488</v>
      </c>
      <c r="B194" s="3">
        <v>9.0764929860397803E-2</v>
      </c>
      <c r="C194" s="3">
        <v>0.217923481023132</v>
      </c>
      <c r="E194" s="1" t="s">
        <v>340</v>
      </c>
      <c r="F194" s="3">
        <v>9.4676468320210094E-2</v>
      </c>
      <c r="G194" s="3">
        <v>0.13008095053162499</v>
      </c>
      <c r="I194" s="1" t="s">
        <v>1194</v>
      </c>
      <c r="J194" s="3">
        <v>0.102603069288235</v>
      </c>
      <c r="K194" s="3">
        <v>0.15455655665276299</v>
      </c>
      <c r="M194" s="1" t="s">
        <v>1837</v>
      </c>
      <c r="N194" s="3">
        <v>0.14434380809161601</v>
      </c>
      <c r="O194" s="3">
        <v>2.0620442539708898E-2</v>
      </c>
    </row>
    <row r="195" spans="1:15" x14ac:dyDescent="0.3">
      <c r="A195" s="1" t="s">
        <v>490</v>
      </c>
      <c r="B195" s="3">
        <v>9.0422048309168501E-2</v>
      </c>
      <c r="C195" s="3">
        <v>0.21967417627715399</v>
      </c>
      <c r="E195" s="1" t="s">
        <v>813</v>
      </c>
      <c r="F195" s="3">
        <v>9.3448677226039098E-2</v>
      </c>
      <c r="G195" s="3">
        <v>0.13515872574642299</v>
      </c>
      <c r="I195" s="1" t="s">
        <v>50</v>
      </c>
      <c r="J195" s="3">
        <v>0.101874652814173</v>
      </c>
      <c r="K195" s="3">
        <v>0.15752054342166699</v>
      </c>
      <c r="M195" s="4" t="s">
        <v>608</v>
      </c>
      <c r="N195" s="3">
        <v>0.14334326204844899</v>
      </c>
      <c r="O195" s="3">
        <v>2.1524907045887599E-2</v>
      </c>
    </row>
    <row r="196" spans="1:15" x14ac:dyDescent="0.3">
      <c r="A196" s="1" t="s">
        <v>497</v>
      </c>
      <c r="B196" s="3">
        <v>8.9750035581917798E-2</v>
      </c>
      <c r="C196" s="3">
        <v>0.223134348730088</v>
      </c>
      <c r="E196" s="1" t="s">
        <v>6</v>
      </c>
      <c r="F196" s="3">
        <v>9.2904869245329799E-2</v>
      </c>
      <c r="G196" s="3">
        <v>0.13745582629485401</v>
      </c>
      <c r="I196" s="1" t="s">
        <v>1578</v>
      </c>
      <c r="J196" s="3">
        <v>0.101819559947255</v>
      </c>
      <c r="K196" s="3">
        <v>0.15774644716049399</v>
      </c>
      <c r="M196" s="1" t="s">
        <v>1225</v>
      </c>
      <c r="N196" s="3">
        <v>0.142890093536712</v>
      </c>
      <c r="O196" s="3">
        <v>2.1945728572579301E-2</v>
      </c>
    </row>
    <row r="197" spans="1:15" x14ac:dyDescent="0.3">
      <c r="A197" s="1" t="s">
        <v>498</v>
      </c>
      <c r="B197" s="3">
        <v>8.9702735775855399E-2</v>
      </c>
      <c r="C197" s="3">
        <v>0.22337934279562299</v>
      </c>
      <c r="E197" s="1" t="s">
        <v>1461</v>
      </c>
      <c r="F197" s="3">
        <v>9.2642178660629099E-2</v>
      </c>
      <c r="G197" s="3">
        <v>0.138576123116989</v>
      </c>
      <c r="I197" s="1" t="s">
        <v>1534</v>
      </c>
      <c r="J197" s="3">
        <v>0.101802654208845</v>
      </c>
      <c r="K197" s="3">
        <v>0.15781581654416099</v>
      </c>
      <c r="M197" s="1" t="s">
        <v>415</v>
      </c>
      <c r="N197" s="3">
        <v>0.141423058641618</v>
      </c>
      <c r="O197" s="3">
        <v>2.3357213355724198E-2</v>
      </c>
    </row>
    <row r="198" spans="1:15" x14ac:dyDescent="0.3">
      <c r="A198" s="1" t="s">
        <v>499</v>
      </c>
      <c r="B198" s="3">
        <v>8.9647326161204299E-2</v>
      </c>
      <c r="C198" s="3">
        <v>0.223666585097582</v>
      </c>
      <c r="E198" s="1" t="s">
        <v>215</v>
      </c>
      <c r="F198" s="3">
        <v>9.2500545304360193E-2</v>
      </c>
      <c r="G198" s="3">
        <v>0.139183041409599</v>
      </c>
      <c r="I198" s="1" t="s">
        <v>747</v>
      </c>
      <c r="J198" s="3">
        <v>0.101782846121591</v>
      </c>
      <c r="K198" s="3">
        <v>0.15789712431417899</v>
      </c>
      <c r="M198" s="1" t="s">
        <v>730</v>
      </c>
      <c r="N198" s="3">
        <v>0.141332206473539</v>
      </c>
      <c r="O198" s="3">
        <v>2.3447144801387002E-2</v>
      </c>
    </row>
    <row r="199" spans="1:15" x14ac:dyDescent="0.3">
      <c r="A199" s="1" t="s">
        <v>500</v>
      </c>
      <c r="B199" s="3">
        <v>8.9645451257526695E-2</v>
      </c>
      <c r="C199" s="3">
        <v>0.223676309140241</v>
      </c>
      <c r="E199" s="1" t="s">
        <v>798</v>
      </c>
      <c r="F199" s="3">
        <v>9.2481902298454696E-2</v>
      </c>
      <c r="G199" s="3">
        <v>0.13926308053119699</v>
      </c>
      <c r="I199" s="1" t="s">
        <v>1302</v>
      </c>
      <c r="J199" s="3">
        <v>0.101759157896518</v>
      </c>
      <c r="K199" s="3">
        <v>0.157994400514365</v>
      </c>
      <c r="M199" s="1" t="s">
        <v>1203</v>
      </c>
      <c r="N199" s="3">
        <v>0.14117051671609299</v>
      </c>
      <c r="O199" s="3">
        <v>2.3607935051285299E-2</v>
      </c>
    </row>
    <row r="200" spans="1:15" x14ac:dyDescent="0.3">
      <c r="A200" s="1" t="s">
        <v>501</v>
      </c>
      <c r="B200" s="3">
        <v>8.9574843513776203E-2</v>
      </c>
      <c r="C200" s="3">
        <v>0.224042729048749</v>
      </c>
      <c r="E200" s="1" t="s">
        <v>1535</v>
      </c>
      <c r="F200" s="3">
        <v>9.24635121243369E-2</v>
      </c>
      <c r="G200" s="3">
        <v>0.13934206869152199</v>
      </c>
      <c r="I200" s="1" t="s">
        <v>463</v>
      </c>
      <c r="J200" s="3">
        <v>0.101473173120997</v>
      </c>
      <c r="K200" s="3">
        <v>0.159172359380928</v>
      </c>
      <c r="M200" s="1" t="s">
        <v>1880</v>
      </c>
      <c r="N200" s="3">
        <v>0.140754471113683</v>
      </c>
      <c r="O200" s="3">
        <v>2.4026045123511301E-2</v>
      </c>
    </row>
    <row r="201" spans="1:15" x14ac:dyDescent="0.3">
      <c r="A201" s="1" t="s">
        <v>502</v>
      </c>
      <c r="B201" s="3">
        <v>8.9491232551844602E-2</v>
      </c>
      <c r="C201" s="3">
        <v>0.22447717953879201</v>
      </c>
      <c r="E201" s="1" t="s">
        <v>1870</v>
      </c>
      <c r="F201" s="3">
        <v>9.2375868832411806E-2</v>
      </c>
      <c r="G201" s="3">
        <v>0.13971897902734901</v>
      </c>
      <c r="I201" s="1" t="s">
        <v>545</v>
      </c>
      <c r="J201" s="3">
        <v>0.101079509512581</v>
      </c>
      <c r="K201" s="3">
        <v>0.16080461038141899</v>
      </c>
      <c r="M201" s="1" t="s">
        <v>569</v>
      </c>
      <c r="N201" s="3">
        <v>0.14010992126931801</v>
      </c>
      <c r="O201" s="3">
        <v>2.4686395403831999E-2</v>
      </c>
    </row>
    <row r="202" spans="1:15" x14ac:dyDescent="0.3">
      <c r="A202" s="1" t="s">
        <v>504</v>
      </c>
      <c r="B202" s="3">
        <v>8.9168110417424104E-2</v>
      </c>
      <c r="C202" s="3">
        <v>0.22616176509316499</v>
      </c>
      <c r="E202" s="1" t="s">
        <v>264</v>
      </c>
      <c r="F202" s="3">
        <v>9.2365687676361496E-2</v>
      </c>
      <c r="G202" s="3">
        <v>0.13976281364821899</v>
      </c>
      <c r="I202" s="1" t="s">
        <v>995</v>
      </c>
      <c r="J202" s="3">
        <v>0.100677448763377</v>
      </c>
      <c r="K202" s="3">
        <v>0.162484597636391</v>
      </c>
      <c r="M202" s="1" t="s">
        <v>966</v>
      </c>
      <c r="N202" s="3">
        <v>0.14003577852524701</v>
      </c>
      <c r="O202" s="3">
        <v>2.4763348760350301E-2</v>
      </c>
    </row>
    <row r="203" spans="1:15" x14ac:dyDescent="0.3">
      <c r="A203" s="1" t="s">
        <v>506</v>
      </c>
      <c r="B203" s="3">
        <v>8.8955674856634706E-2</v>
      </c>
      <c r="C203" s="3">
        <v>0.22727415366859799</v>
      </c>
      <c r="E203" s="1" t="s">
        <v>848</v>
      </c>
      <c r="F203" s="3">
        <v>9.2295198470468395E-2</v>
      </c>
      <c r="G203" s="3">
        <v>0.14006659115465001</v>
      </c>
      <c r="I203" s="1" t="s">
        <v>873</v>
      </c>
      <c r="J203" s="3">
        <v>0.10053078762431999</v>
      </c>
      <c r="K203" s="3">
        <v>0.163100671790955</v>
      </c>
      <c r="M203" s="1" t="s">
        <v>1144</v>
      </c>
      <c r="N203" s="3">
        <v>0.139977283156105</v>
      </c>
      <c r="O203" s="3">
        <v>2.4824207258048001E-2</v>
      </c>
    </row>
    <row r="204" spans="1:15" x14ac:dyDescent="0.3">
      <c r="A204" s="1" t="s">
        <v>508</v>
      </c>
      <c r="B204" s="3">
        <v>8.8778467120055896E-2</v>
      </c>
      <c r="C204" s="3">
        <v>0.228205031858014</v>
      </c>
      <c r="E204" s="1" t="s">
        <v>1426</v>
      </c>
      <c r="F204" s="3">
        <v>9.2256862065489498E-2</v>
      </c>
      <c r="G204" s="3">
        <v>0.14023201608284699</v>
      </c>
      <c r="I204" s="1" t="s">
        <v>736</v>
      </c>
      <c r="J204" s="3">
        <v>0.10022243027583699</v>
      </c>
      <c r="K204" s="3">
        <v>0.16440167460607999</v>
      </c>
      <c r="M204" s="1" t="s">
        <v>1767</v>
      </c>
      <c r="N204" s="3">
        <v>0.13922998016621299</v>
      </c>
      <c r="O204" s="3">
        <v>2.5613102307701401E-2</v>
      </c>
    </row>
    <row r="205" spans="1:15" x14ac:dyDescent="0.3">
      <c r="A205" s="1" t="s">
        <v>509</v>
      </c>
      <c r="B205" s="3">
        <v>8.8652116493710298E-2</v>
      </c>
      <c r="C205" s="3">
        <v>0.228870398821967</v>
      </c>
      <c r="E205" s="1" t="s">
        <v>1339</v>
      </c>
      <c r="F205" s="3">
        <v>9.20607643182174E-2</v>
      </c>
      <c r="G205" s="3">
        <v>0.141080532527986</v>
      </c>
      <c r="I205" s="1" t="s">
        <v>1200</v>
      </c>
      <c r="J205" s="3">
        <v>9.9877856245475793E-2</v>
      </c>
      <c r="K205" s="3">
        <v>0.16586463828346401</v>
      </c>
      <c r="M205" s="1" t="s">
        <v>1341</v>
      </c>
      <c r="N205" s="3">
        <v>0.13921171983488601</v>
      </c>
      <c r="O205" s="3">
        <v>2.56326457242591E-2</v>
      </c>
    </row>
    <row r="206" spans="1:15" x14ac:dyDescent="0.3">
      <c r="A206" s="1" t="s">
        <v>510</v>
      </c>
      <c r="B206" s="3">
        <v>8.8496120730445701E-2</v>
      </c>
      <c r="C206" s="3">
        <v>0.22969376615164899</v>
      </c>
      <c r="E206" s="1" t="s">
        <v>1239</v>
      </c>
      <c r="F206" s="3">
        <v>9.1422964696199496E-2</v>
      </c>
      <c r="G206" s="3">
        <v>0.143867438166072</v>
      </c>
      <c r="I206" s="1" t="s">
        <v>1322</v>
      </c>
      <c r="J206" s="3">
        <v>9.9614724620301701E-2</v>
      </c>
      <c r="K206" s="3">
        <v>0.16698834728035999</v>
      </c>
      <c r="M206" s="1" t="s">
        <v>461</v>
      </c>
      <c r="N206" s="3">
        <v>0.13919785895122899</v>
      </c>
      <c r="O206" s="3">
        <v>2.5647489120221901E-2</v>
      </c>
    </row>
    <row r="207" spans="1:15" x14ac:dyDescent="0.3">
      <c r="A207" s="1" t="s">
        <v>513</v>
      </c>
      <c r="B207" s="3">
        <v>8.8154846683429294E-2</v>
      </c>
      <c r="C207" s="3">
        <v>0.231502339731366</v>
      </c>
      <c r="E207" s="1" t="s">
        <v>5</v>
      </c>
      <c r="F207" s="3">
        <v>9.1362058163942703E-2</v>
      </c>
      <c r="G207" s="3">
        <v>0.1441357528038</v>
      </c>
      <c r="I207" s="1" t="s">
        <v>1462</v>
      </c>
      <c r="J207" s="3">
        <v>9.9524446942908101E-2</v>
      </c>
      <c r="K207" s="3">
        <v>0.16737518488258701</v>
      </c>
      <c r="M207" s="1" t="s">
        <v>204</v>
      </c>
      <c r="N207" s="3">
        <v>0.139007772809983</v>
      </c>
      <c r="O207" s="3">
        <v>2.5851796195778501E-2</v>
      </c>
    </row>
    <row r="208" spans="1:15" x14ac:dyDescent="0.3">
      <c r="A208" s="1" t="s">
        <v>517</v>
      </c>
      <c r="B208" s="3">
        <v>8.7230431871967606E-2</v>
      </c>
      <c r="C208" s="3">
        <v>0.23645156753243701</v>
      </c>
      <c r="E208" s="1" t="s">
        <v>1228</v>
      </c>
      <c r="F208" s="3">
        <v>9.0952001649199504E-2</v>
      </c>
      <c r="G208" s="3">
        <v>0.14595213200069601</v>
      </c>
      <c r="I208" s="1" t="s">
        <v>1285</v>
      </c>
      <c r="J208" s="3">
        <v>9.9397499200712405E-2</v>
      </c>
      <c r="K208" s="3">
        <v>0.167920282288989</v>
      </c>
      <c r="M208" s="1" t="s">
        <v>1019</v>
      </c>
      <c r="N208" s="3">
        <v>0.13795903268984999</v>
      </c>
      <c r="O208" s="3">
        <v>2.7004325252146799E-2</v>
      </c>
    </row>
    <row r="209" spans="1:15" x14ac:dyDescent="0.3">
      <c r="A209" s="1" t="s">
        <v>518</v>
      </c>
      <c r="B209" s="3">
        <v>8.7137979068100793E-2</v>
      </c>
      <c r="C209" s="3">
        <v>0.23695060197769599</v>
      </c>
      <c r="E209" s="1" t="s">
        <v>767</v>
      </c>
      <c r="F209" s="3">
        <v>9.0604030626202203E-2</v>
      </c>
      <c r="G209" s="3">
        <v>0.14750711469417099</v>
      </c>
      <c r="I209" s="1" t="s">
        <v>883</v>
      </c>
      <c r="J209" s="3">
        <v>9.9156614611715502E-2</v>
      </c>
      <c r="K209" s="3">
        <v>0.16895824402072501</v>
      </c>
      <c r="M209" s="1" t="s">
        <v>1546</v>
      </c>
      <c r="N209" s="3">
        <v>0.13767867185348501</v>
      </c>
      <c r="O209" s="3">
        <v>2.7319801425684902E-2</v>
      </c>
    </row>
    <row r="210" spans="1:15" x14ac:dyDescent="0.3">
      <c r="A210" s="1" t="s">
        <v>519</v>
      </c>
      <c r="B210" s="3">
        <v>8.7080979693394803E-2</v>
      </c>
      <c r="C210" s="3">
        <v>0.237258636357179</v>
      </c>
      <c r="E210" s="1" t="s">
        <v>568</v>
      </c>
      <c r="F210" s="3">
        <v>9.0549114987589593E-2</v>
      </c>
      <c r="G210" s="3">
        <v>0.147753662764111</v>
      </c>
      <c r="I210" s="1" t="s">
        <v>162</v>
      </c>
      <c r="J210" s="3">
        <v>9.9091763017278595E-2</v>
      </c>
      <c r="K210" s="3">
        <v>0.169238501092175</v>
      </c>
      <c r="M210" s="1" t="s">
        <v>841</v>
      </c>
      <c r="N210" s="3">
        <v>0.13759680475337699</v>
      </c>
      <c r="O210" s="3">
        <v>2.7412516668866699E-2</v>
      </c>
    </row>
    <row r="211" spans="1:15" x14ac:dyDescent="0.3">
      <c r="A211" s="1" t="s">
        <v>521</v>
      </c>
      <c r="B211" s="3">
        <v>8.7015131458084399E-2</v>
      </c>
      <c r="C211" s="3">
        <v>0.23761484072604799</v>
      </c>
      <c r="E211" s="1" t="s">
        <v>258</v>
      </c>
      <c r="F211" s="3">
        <v>9.0540633812086602E-2</v>
      </c>
      <c r="G211" s="3">
        <v>0.147791767558929</v>
      </c>
      <c r="I211" s="1" t="s">
        <v>274</v>
      </c>
      <c r="J211" s="3">
        <v>9.8866917805234003E-2</v>
      </c>
      <c r="K211" s="3">
        <v>0.170212851858596</v>
      </c>
      <c r="M211" s="1" t="s">
        <v>40</v>
      </c>
      <c r="N211" s="3">
        <v>0.13731101451383801</v>
      </c>
      <c r="O211" s="3">
        <v>2.7738295045398299E-2</v>
      </c>
    </row>
    <row r="212" spans="1:15" x14ac:dyDescent="0.3">
      <c r="A212" s="1" t="s">
        <v>525</v>
      </c>
      <c r="B212" s="3">
        <v>8.6646382922508106E-2</v>
      </c>
      <c r="C212" s="3">
        <v>0.239616500104958</v>
      </c>
      <c r="E212" s="1" t="s">
        <v>902</v>
      </c>
      <c r="F212" s="3">
        <v>8.99705927470862E-2</v>
      </c>
      <c r="G212" s="3">
        <v>0.150370036259666</v>
      </c>
      <c r="I212" s="1" t="s">
        <v>1834</v>
      </c>
      <c r="J212" s="3">
        <v>9.8382010388564894E-2</v>
      </c>
      <c r="K212" s="3">
        <v>0.17232835067843399</v>
      </c>
      <c r="M212" s="1" t="s">
        <v>346</v>
      </c>
      <c r="N212" s="3">
        <v>0.137040978391962</v>
      </c>
      <c r="O212" s="3">
        <v>2.8049158886914002E-2</v>
      </c>
    </row>
    <row r="213" spans="1:15" x14ac:dyDescent="0.3">
      <c r="A213" s="1" t="s">
        <v>529</v>
      </c>
      <c r="B213" s="3">
        <v>8.6379312462868493E-2</v>
      </c>
      <c r="C213" s="3">
        <v>0.24107356878785099</v>
      </c>
      <c r="E213" s="1" t="s">
        <v>1793</v>
      </c>
      <c r="F213" s="3">
        <v>8.9641288465987304E-2</v>
      </c>
      <c r="G213" s="3">
        <v>0.15187492007696901</v>
      </c>
      <c r="I213" s="1" t="s">
        <v>1038</v>
      </c>
      <c r="J213" s="3">
        <v>9.8353684382284395E-2</v>
      </c>
      <c r="K213" s="3">
        <v>0.172452528690926</v>
      </c>
      <c r="M213" s="1" t="s">
        <v>1826</v>
      </c>
      <c r="N213" s="3">
        <v>0.13639852216613399</v>
      </c>
      <c r="O213" s="3">
        <v>2.8800772069031099E-2</v>
      </c>
    </row>
    <row r="214" spans="1:15" x14ac:dyDescent="0.3">
      <c r="A214" s="1" t="s">
        <v>530</v>
      </c>
      <c r="B214" s="3">
        <v>8.6376510054010702E-2</v>
      </c>
      <c r="C214" s="3">
        <v>0.241088890754588</v>
      </c>
      <c r="E214" s="1" t="s">
        <v>118</v>
      </c>
      <c r="F214" s="3">
        <v>8.9626381395636195E-2</v>
      </c>
      <c r="G214" s="3">
        <v>0.151943312467024</v>
      </c>
      <c r="I214" s="1" t="s">
        <v>1312</v>
      </c>
      <c r="J214" s="3">
        <v>9.7443552560599098E-2</v>
      </c>
      <c r="K214" s="3">
        <v>0.17647786865246501</v>
      </c>
      <c r="M214" s="1" t="s">
        <v>202</v>
      </c>
      <c r="N214" s="3">
        <v>0.13594170553268001</v>
      </c>
      <c r="O214" s="3">
        <v>2.93456329612698E-2</v>
      </c>
    </row>
    <row r="215" spans="1:15" x14ac:dyDescent="0.3">
      <c r="A215" s="1" t="s">
        <v>531</v>
      </c>
      <c r="B215" s="3">
        <v>8.6347279664847995E-2</v>
      </c>
      <c r="C215" s="3">
        <v>0.241248746326827</v>
      </c>
      <c r="E215" s="1" t="s">
        <v>164</v>
      </c>
      <c r="F215" s="3">
        <v>8.9409908596585194E-2</v>
      </c>
      <c r="G215" s="3">
        <v>0.15293910049078299</v>
      </c>
      <c r="I215" s="1" t="s">
        <v>1019</v>
      </c>
      <c r="J215" s="3">
        <v>9.7176218242208803E-2</v>
      </c>
      <c r="K215" s="3">
        <v>0.177673336855761</v>
      </c>
      <c r="M215" s="1" t="s">
        <v>70</v>
      </c>
      <c r="N215" s="3">
        <v>0.13514845716433399</v>
      </c>
      <c r="O215" s="3">
        <v>3.0312720491417498E-2</v>
      </c>
    </row>
    <row r="216" spans="1:15" x14ac:dyDescent="0.3">
      <c r="A216" s="1" t="s">
        <v>533</v>
      </c>
      <c r="B216" s="3">
        <v>8.5682606426986704E-2</v>
      </c>
      <c r="C216" s="3">
        <v>0.244903710825712</v>
      </c>
      <c r="E216" s="1" t="s">
        <v>1754</v>
      </c>
      <c r="F216" s="3">
        <v>8.9328108602948597E-2</v>
      </c>
      <c r="G216" s="3">
        <v>0.15331666758731199</v>
      </c>
      <c r="I216" s="1" t="s">
        <v>1243</v>
      </c>
      <c r="J216" s="3">
        <v>9.7165311802784093E-2</v>
      </c>
      <c r="K216" s="3">
        <v>0.177722235075815</v>
      </c>
      <c r="M216" s="1" t="s">
        <v>381</v>
      </c>
      <c r="N216" s="3">
        <v>0.132968798056087</v>
      </c>
      <c r="O216" s="3">
        <v>3.3111302839544901E-2</v>
      </c>
    </row>
    <row r="217" spans="1:15" x14ac:dyDescent="0.3">
      <c r="A217" s="1" t="s">
        <v>534</v>
      </c>
      <c r="B217" s="3">
        <v>8.5662528552464395E-2</v>
      </c>
      <c r="C217" s="3">
        <v>0.245014713271477</v>
      </c>
      <c r="E217" s="1" t="s">
        <v>3</v>
      </c>
      <c r="F217" s="3">
        <v>8.9310656543636693E-2</v>
      </c>
      <c r="G217" s="3">
        <v>0.15339731280355601</v>
      </c>
      <c r="I217" s="1" t="s">
        <v>80</v>
      </c>
      <c r="J217" s="3">
        <v>9.6950027845108297E-2</v>
      </c>
      <c r="K217" s="3">
        <v>0.17868948068756599</v>
      </c>
      <c r="M217" s="4" t="s">
        <v>1852</v>
      </c>
      <c r="N217" s="3">
        <v>0.13287287703984299</v>
      </c>
      <c r="O217" s="3">
        <v>3.32393515000141E-2</v>
      </c>
    </row>
    <row r="218" spans="1:15" x14ac:dyDescent="0.3">
      <c r="A218" s="1" t="s">
        <v>535</v>
      </c>
      <c r="B218" s="3">
        <v>8.5648248501719398E-2</v>
      </c>
      <c r="C218" s="3">
        <v>0.24509368319938901</v>
      </c>
      <c r="E218" s="1" t="s">
        <v>877</v>
      </c>
      <c r="F218" s="3">
        <v>8.9085781617341306E-2</v>
      </c>
      <c r="G218" s="3">
        <v>0.15443932078898401</v>
      </c>
      <c r="I218" s="1" t="s">
        <v>1266</v>
      </c>
      <c r="J218" s="3">
        <v>9.6935286398692394E-2</v>
      </c>
      <c r="K218" s="3">
        <v>0.17875585413629699</v>
      </c>
      <c r="M218" s="1" t="s">
        <v>665</v>
      </c>
      <c r="N218" s="3">
        <v>0.13250424829097901</v>
      </c>
      <c r="O218" s="3">
        <v>3.3735375590544299E-2</v>
      </c>
    </row>
    <row r="219" spans="1:15" x14ac:dyDescent="0.3">
      <c r="A219" s="1" t="s">
        <v>536</v>
      </c>
      <c r="B219" s="3">
        <v>8.5635779842018506E-2</v>
      </c>
      <c r="C219" s="3">
        <v>0.24516265045965299</v>
      </c>
      <c r="E219" s="1" t="s">
        <v>766</v>
      </c>
      <c r="F219" s="3">
        <v>8.8972168435856896E-2</v>
      </c>
      <c r="G219" s="3">
        <v>0.15496780129824</v>
      </c>
      <c r="I219" s="1" t="s">
        <v>1401</v>
      </c>
      <c r="J219" s="3">
        <v>9.6743521084104597E-2</v>
      </c>
      <c r="K219" s="3">
        <v>0.17962093714455801</v>
      </c>
      <c r="M219" s="1" t="s">
        <v>618</v>
      </c>
      <c r="N219" s="3">
        <v>0.13088474693459401</v>
      </c>
      <c r="O219" s="3">
        <v>3.5989770096454703E-2</v>
      </c>
    </row>
    <row r="220" spans="1:15" x14ac:dyDescent="0.3">
      <c r="A220" s="1" t="s">
        <v>538</v>
      </c>
      <c r="B220" s="3">
        <v>8.5598041565278907E-2</v>
      </c>
      <c r="C220" s="3">
        <v>0.24537147254604599</v>
      </c>
      <c r="E220" s="1" t="s">
        <v>1002</v>
      </c>
      <c r="F220" s="3">
        <v>8.87565514453343E-2</v>
      </c>
      <c r="G220" s="3">
        <v>0.15597451278728</v>
      </c>
      <c r="I220" s="1" t="s">
        <v>177</v>
      </c>
      <c r="J220" s="3">
        <v>9.6735836929968705E-2</v>
      </c>
      <c r="K220" s="3">
        <v>0.17965566577802899</v>
      </c>
      <c r="M220" s="1" t="s">
        <v>1079</v>
      </c>
      <c r="N220" s="3">
        <v>0.13063523988511699</v>
      </c>
      <c r="O220" s="3">
        <v>3.6348197341472599E-2</v>
      </c>
    </row>
    <row r="221" spans="1:15" x14ac:dyDescent="0.3">
      <c r="A221" s="1" t="s">
        <v>539</v>
      </c>
      <c r="B221" s="3">
        <v>8.5515933640116795E-2</v>
      </c>
      <c r="C221" s="3">
        <v>0.245826238366323</v>
      </c>
      <c r="E221" s="1" t="s">
        <v>1725</v>
      </c>
      <c r="F221" s="3">
        <v>8.8461999081374407E-2</v>
      </c>
      <c r="G221" s="3">
        <v>0.157357733796405</v>
      </c>
      <c r="I221" s="1" t="s">
        <v>268</v>
      </c>
      <c r="J221" s="3">
        <v>9.6459209817361502E-2</v>
      </c>
      <c r="K221" s="3">
        <v>0.18090918559618999</v>
      </c>
      <c r="M221" s="1" t="s">
        <v>790</v>
      </c>
      <c r="N221" s="3">
        <v>0.13045866936761299</v>
      </c>
      <c r="O221" s="3">
        <v>3.66036717123654E-2</v>
      </c>
    </row>
    <row r="222" spans="1:15" x14ac:dyDescent="0.3">
      <c r="A222" s="1" t="s">
        <v>541</v>
      </c>
      <c r="B222" s="3">
        <v>8.5500198270905506E-2</v>
      </c>
      <c r="C222" s="3">
        <v>0.24591345771663101</v>
      </c>
      <c r="E222" s="1" t="s">
        <v>505</v>
      </c>
      <c r="F222" s="3">
        <v>8.84585179839978E-2</v>
      </c>
      <c r="G222" s="3">
        <v>0.15737413614026399</v>
      </c>
      <c r="I222" s="1" t="s">
        <v>1818</v>
      </c>
      <c r="J222" s="3">
        <v>9.6292115994049604E-2</v>
      </c>
      <c r="K222" s="3">
        <v>0.18166947634862199</v>
      </c>
      <c r="M222" s="1" t="s">
        <v>1425</v>
      </c>
      <c r="N222" s="3">
        <v>0.13028750338498199</v>
      </c>
      <c r="O222" s="3">
        <v>3.6852776480917102E-2</v>
      </c>
    </row>
    <row r="223" spans="1:15" x14ac:dyDescent="0.3">
      <c r="A223" s="1" t="s">
        <v>546</v>
      </c>
      <c r="B223" s="3">
        <v>8.5049731862871403E-2</v>
      </c>
      <c r="C223" s="3">
        <v>0.248419471186623</v>
      </c>
      <c r="E223" s="1" t="s">
        <v>306</v>
      </c>
      <c r="F223" s="3">
        <v>8.8328628684476801E-2</v>
      </c>
      <c r="G223" s="3">
        <v>0.15798707366915299</v>
      </c>
      <c r="I223" s="1" t="s">
        <v>442</v>
      </c>
      <c r="J223" s="3">
        <v>9.6279044954569196E-2</v>
      </c>
      <c r="K223" s="3">
        <v>0.181729049711994</v>
      </c>
      <c r="M223" s="1" t="s">
        <v>999</v>
      </c>
      <c r="N223" s="3">
        <v>0.129723622271911</v>
      </c>
      <c r="O223" s="3">
        <v>3.7683591925057498E-2</v>
      </c>
    </row>
    <row r="224" spans="1:15" x14ac:dyDescent="0.3">
      <c r="A224" s="1" t="s">
        <v>547</v>
      </c>
      <c r="B224" s="3">
        <v>8.4869490783370902E-2</v>
      </c>
      <c r="C224" s="3">
        <v>0.249427125832204</v>
      </c>
      <c r="E224" s="1" t="s">
        <v>1332</v>
      </c>
      <c r="F224" s="3">
        <v>8.8042543478063104E-2</v>
      </c>
      <c r="G224" s="3">
        <v>0.15934342455059999</v>
      </c>
      <c r="I224" s="1" t="s">
        <v>1086</v>
      </c>
      <c r="J224" s="3">
        <v>9.6137849873026399E-2</v>
      </c>
      <c r="K224" s="3">
        <v>0.182373485908713</v>
      </c>
      <c r="M224" s="1" t="s">
        <v>643</v>
      </c>
      <c r="N224" s="3">
        <v>0.12945566662572799</v>
      </c>
      <c r="O224" s="3">
        <v>3.80839139347528E-2</v>
      </c>
    </row>
    <row r="225" spans="1:15" x14ac:dyDescent="0.3">
      <c r="A225" s="1" t="s">
        <v>550</v>
      </c>
      <c r="B225" s="3">
        <v>8.4745979062801097E-2</v>
      </c>
      <c r="C225" s="3">
        <v>0.250119263477867</v>
      </c>
      <c r="E225" s="1" t="s">
        <v>4</v>
      </c>
      <c r="F225" s="3">
        <v>8.8014596471561193E-2</v>
      </c>
      <c r="G225" s="3">
        <v>0.15947639144838199</v>
      </c>
      <c r="I225" s="1" t="s">
        <v>1576</v>
      </c>
      <c r="J225" s="3">
        <v>9.5930631771914299E-2</v>
      </c>
      <c r="K225" s="3">
        <v>0.18332230348020101</v>
      </c>
      <c r="M225" s="1" t="s">
        <v>1599</v>
      </c>
      <c r="N225" s="3">
        <v>0.125702913252287</v>
      </c>
      <c r="O225" s="3">
        <v>4.4078824779831501E-2</v>
      </c>
    </row>
    <row r="226" spans="1:15" x14ac:dyDescent="0.3">
      <c r="A226" s="1" t="s">
        <v>552</v>
      </c>
      <c r="B226" s="3">
        <v>8.4729255084714697E-2</v>
      </c>
      <c r="C226" s="3">
        <v>0.25021308383993102</v>
      </c>
      <c r="E226" s="1" t="s">
        <v>1247</v>
      </c>
      <c r="F226" s="3">
        <v>8.7901890879884897E-2</v>
      </c>
      <c r="G226" s="3">
        <v>0.16001347147964901</v>
      </c>
      <c r="I226" s="1" t="s">
        <v>1355</v>
      </c>
      <c r="J226" s="3">
        <v>9.5896372236588007E-2</v>
      </c>
      <c r="K226" s="3">
        <v>0.18347952118580901</v>
      </c>
      <c r="M226" s="1" t="s">
        <v>740</v>
      </c>
      <c r="N226" s="3">
        <v>0.12506457995782799</v>
      </c>
      <c r="O226" s="3">
        <v>4.5173505926022699E-2</v>
      </c>
    </row>
    <row r="227" spans="1:15" x14ac:dyDescent="0.3">
      <c r="A227" s="1" t="s">
        <v>554</v>
      </c>
      <c r="B227" s="3">
        <v>8.4631795927387093E-2</v>
      </c>
      <c r="C227" s="3">
        <v>0.25076030791716603</v>
      </c>
      <c r="E227" s="1" t="s">
        <v>39</v>
      </c>
      <c r="F227" s="3">
        <v>8.75046784449727E-2</v>
      </c>
      <c r="G227" s="3">
        <v>0.1619171632402</v>
      </c>
      <c r="I227" s="1" t="s">
        <v>1491</v>
      </c>
      <c r="J227" s="3">
        <v>9.5424632490028805E-2</v>
      </c>
      <c r="K227" s="3">
        <v>0.18565443091532399</v>
      </c>
      <c r="M227" s="1" t="s">
        <v>382</v>
      </c>
      <c r="N227" s="3">
        <v>0.124828260505778</v>
      </c>
      <c r="O227" s="3">
        <v>4.5584508769231903E-2</v>
      </c>
    </row>
    <row r="228" spans="1:15" x14ac:dyDescent="0.3">
      <c r="A228" s="1" t="s">
        <v>556</v>
      </c>
      <c r="B228" s="3">
        <v>8.4561535295722801E-2</v>
      </c>
      <c r="C228" s="3">
        <v>0.25115532843963401</v>
      </c>
      <c r="E228" s="1" t="s">
        <v>1078</v>
      </c>
      <c r="F228" s="3">
        <v>8.7451032316792604E-2</v>
      </c>
      <c r="G228" s="3">
        <v>0.16217556641161601</v>
      </c>
      <c r="I228" s="1" t="s">
        <v>837</v>
      </c>
      <c r="J228" s="3">
        <v>9.4650800413325006E-2</v>
      </c>
      <c r="K228" s="3">
        <v>0.18926296934432299</v>
      </c>
      <c r="M228" s="1" t="s">
        <v>987</v>
      </c>
      <c r="N228" s="3">
        <v>0.12471639597023999</v>
      </c>
      <c r="O228" s="3">
        <v>4.5780151352880397E-2</v>
      </c>
    </row>
    <row r="229" spans="1:15" x14ac:dyDescent="0.3">
      <c r="A229" s="1" t="s">
        <v>557</v>
      </c>
      <c r="B229" s="3">
        <v>8.4553594822505407E-2</v>
      </c>
      <c r="C229" s="3">
        <v>0.25119999857457098</v>
      </c>
      <c r="E229" s="1" t="s">
        <v>948</v>
      </c>
      <c r="F229" s="3">
        <v>8.70389996474632E-2</v>
      </c>
      <c r="G229" s="3">
        <v>0.16417057159173801</v>
      </c>
      <c r="I229" s="1" t="s">
        <v>1415</v>
      </c>
      <c r="J229" s="3">
        <v>9.4319455500957994E-2</v>
      </c>
      <c r="K229" s="3">
        <v>0.19082368475375699</v>
      </c>
      <c r="M229" s="1" t="s">
        <v>1792</v>
      </c>
      <c r="N229" s="3">
        <v>0.124191654249483</v>
      </c>
      <c r="O229" s="3">
        <v>4.6707295227727298E-2</v>
      </c>
    </row>
    <row r="230" spans="1:15" x14ac:dyDescent="0.3">
      <c r="A230" s="1" t="s">
        <v>561</v>
      </c>
      <c r="B230" s="3">
        <v>8.4222746371401896E-2</v>
      </c>
      <c r="C230" s="3">
        <v>0.25306611718495198</v>
      </c>
      <c r="E230" s="1" t="s">
        <v>1464</v>
      </c>
      <c r="F230" s="3">
        <v>8.6903500163216005E-2</v>
      </c>
      <c r="G230" s="3">
        <v>0.164830641079316</v>
      </c>
      <c r="I230" s="1" t="s">
        <v>1259</v>
      </c>
      <c r="J230" s="3">
        <v>9.3517811744307899E-2</v>
      </c>
      <c r="K230" s="3">
        <v>0.19463845984953801</v>
      </c>
      <c r="M230" s="1" t="s">
        <v>39</v>
      </c>
      <c r="N230" s="3">
        <v>0.12327425136591701</v>
      </c>
      <c r="O230" s="3">
        <v>4.83659453416065E-2</v>
      </c>
    </row>
    <row r="231" spans="1:15" x14ac:dyDescent="0.3">
      <c r="A231" s="1" t="s">
        <v>563</v>
      </c>
      <c r="B231" s="3">
        <v>8.3933416360632701E-2</v>
      </c>
      <c r="C231" s="3">
        <v>0.25470588703373898</v>
      </c>
      <c r="E231" s="1" t="s">
        <v>534</v>
      </c>
      <c r="F231" s="3">
        <v>8.6863843099072094E-2</v>
      </c>
      <c r="G231" s="3">
        <v>0.16502420096564799</v>
      </c>
      <c r="I231" s="1" t="s">
        <v>240</v>
      </c>
      <c r="J231" s="3">
        <v>9.3096409347418793E-2</v>
      </c>
      <c r="K231" s="3">
        <v>0.19666590415360799</v>
      </c>
      <c r="M231" s="1" t="s">
        <v>712</v>
      </c>
      <c r="N231" s="3">
        <v>0.122631852031275</v>
      </c>
      <c r="O231" s="3">
        <v>4.9556438143882997E-2</v>
      </c>
    </row>
    <row r="232" spans="1:15" x14ac:dyDescent="0.3">
      <c r="A232" s="1" t="s">
        <v>564</v>
      </c>
      <c r="B232" s="3">
        <v>8.38897804143591E-2</v>
      </c>
      <c r="C232" s="3">
        <v>0.25495382719742399</v>
      </c>
      <c r="E232" s="1" t="s">
        <v>205</v>
      </c>
      <c r="F232" s="3">
        <v>8.6765070184980406E-2</v>
      </c>
      <c r="G232" s="3">
        <v>0.16550703537810699</v>
      </c>
      <c r="I232" s="1" t="s">
        <v>1829</v>
      </c>
      <c r="J232" s="3">
        <v>9.3053104844927695E-2</v>
      </c>
      <c r="K232" s="3">
        <v>0.196875116339914</v>
      </c>
      <c r="M232" s="1" t="s">
        <v>220</v>
      </c>
      <c r="N232" s="3">
        <v>0.122323538040764</v>
      </c>
      <c r="O232" s="3">
        <v>5.0136425043860802E-2</v>
      </c>
    </row>
    <row r="233" spans="1:15" x14ac:dyDescent="0.3">
      <c r="A233" s="1" t="s">
        <v>566</v>
      </c>
      <c r="B233" s="3">
        <v>8.3839874493137595E-2</v>
      </c>
      <c r="C233" s="3">
        <v>0.255237597460231</v>
      </c>
      <c r="E233" s="1" t="s">
        <v>1705</v>
      </c>
      <c r="F233" s="3">
        <v>8.6596044972805306E-2</v>
      </c>
      <c r="G233" s="3">
        <v>0.166335736360438</v>
      </c>
      <c r="I233" s="1" t="s">
        <v>900</v>
      </c>
      <c r="J233" s="3">
        <v>9.2875024713455601E-2</v>
      </c>
      <c r="K233" s="3">
        <v>0.19773715452152399</v>
      </c>
      <c r="M233" s="1" t="s">
        <v>603</v>
      </c>
      <c r="N233" s="3">
        <v>0.122305093514761</v>
      </c>
      <c r="O233" s="3">
        <v>5.0171300654604199E-2</v>
      </c>
    </row>
    <row r="234" spans="1:15" x14ac:dyDescent="0.3">
      <c r="A234" s="1" t="s">
        <v>569</v>
      </c>
      <c r="B234" s="3">
        <v>8.3545544613848305E-2</v>
      </c>
      <c r="C234" s="3">
        <v>0.25691561716234301</v>
      </c>
      <c r="E234" s="1" t="s">
        <v>1364</v>
      </c>
      <c r="F234" s="3">
        <v>8.6570603408965094E-2</v>
      </c>
      <c r="G234" s="3">
        <v>0.16646073998227501</v>
      </c>
      <c r="I234" s="1" t="s">
        <v>1769</v>
      </c>
      <c r="J234" s="3">
        <v>9.2568155816668496E-2</v>
      </c>
      <c r="K234" s="3">
        <v>0.19922904792670701</v>
      </c>
      <c r="M234" s="1" t="s">
        <v>1233</v>
      </c>
      <c r="N234" s="3">
        <v>0.121314066577138</v>
      </c>
      <c r="O234" s="3">
        <v>5.2075113423811097E-2</v>
      </c>
    </row>
    <row r="235" spans="1:15" x14ac:dyDescent="0.3">
      <c r="A235" s="1" t="s">
        <v>570</v>
      </c>
      <c r="B235" s="3">
        <v>8.3486619599322395E-2</v>
      </c>
      <c r="C235" s="3">
        <v>0.25725246808157598</v>
      </c>
      <c r="E235" s="1" t="s">
        <v>906</v>
      </c>
      <c r="F235" s="3">
        <v>8.6511005519921205E-2</v>
      </c>
      <c r="G235" s="3">
        <v>0.166753840878716</v>
      </c>
      <c r="I235" s="1" t="s">
        <v>1160</v>
      </c>
      <c r="J235" s="3">
        <v>9.2354853595435493E-2</v>
      </c>
      <c r="K235" s="3">
        <v>0.20027084828418801</v>
      </c>
      <c r="M235" s="1" t="s">
        <v>1468</v>
      </c>
      <c r="N235" s="3">
        <v>0.121181039032815</v>
      </c>
      <c r="O235" s="3">
        <v>5.2335180403378097E-2</v>
      </c>
    </row>
    <row r="236" spans="1:15" x14ac:dyDescent="0.3">
      <c r="A236" s="1" t="s">
        <v>571</v>
      </c>
      <c r="B236" s="3">
        <v>8.34787430452575E-2</v>
      </c>
      <c r="C236" s="3">
        <v>0.25729751823603397</v>
      </c>
      <c r="E236" s="1" t="s">
        <v>104</v>
      </c>
      <c r="F236" s="3">
        <v>8.6109721006046705E-2</v>
      </c>
      <c r="G236" s="3">
        <v>0.168737395123466</v>
      </c>
      <c r="I236" s="1" t="s">
        <v>1058</v>
      </c>
      <c r="J236" s="3">
        <v>9.2274904730697702E-2</v>
      </c>
      <c r="K236" s="3">
        <v>0.20066234557759499</v>
      </c>
      <c r="M236" s="1" t="s">
        <v>1472</v>
      </c>
      <c r="N236" s="3">
        <v>0.121048719612307</v>
      </c>
      <c r="O236" s="3">
        <v>5.2594933119896797E-2</v>
      </c>
    </row>
    <row r="237" spans="1:15" x14ac:dyDescent="0.3">
      <c r="A237" s="1" t="s">
        <v>574</v>
      </c>
      <c r="B237" s="3">
        <v>8.3275659382233996E-2</v>
      </c>
      <c r="C237" s="3">
        <v>0.25846093550816301</v>
      </c>
      <c r="E237" s="1" t="s">
        <v>290</v>
      </c>
      <c r="F237" s="3">
        <v>8.5928355606728499E-2</v>
      </c>
      <c r="G237" s="3">
        <v>0.16963963981660801</v>
      </c>
      <c r="I237" s="1" t="s">
        <v>1033</v>
      </c>
      <c r="J237" s="3">
        <v>9.2182012109217906E-2</v>
      </c>
      <c r="K237" s="3">
        <v>0.20111792209922799</v>
      </c>
      <c r="M237" s="1" t="s">
        <v>1276</v>
      </c>
      <c r="N237" s="3">
        <v>0.12058021216067399</v>
      </c>
      <c r="O237" s="3">
        <v>5.3523274480744898E-2</v>
      </c>
    </row>
    <row r="238" spans="1:15" x14ac:dyDescent="0.3">
      <c r="A238" s="1" t="s">
        <v>576</v>
      </c>
      <c r="B238" s="3">
        <v>8.3101817269618697E-2</v>
      </c>
      <c r="C238" s="3">
        <v>0.25945970388235601</v>
      </c>
      <c r="E238" s="1" t="s">
        <v>368</v>
      </c>
      <c r="F238" s="3">
        <v>8.5770015692613805E-2</v>
      </c>
      <c r="G238" s="3">
        <v>0.17043027470868399</v>
      </c>
      <c r="I238" s="1" t="s">
        <v>434</v>
      </c>
      <c r="J238" s="3">
        <v>9.2122397607126705E-2</v>
      </c>
      <c r="K238" s="3">
        <v>0.201410685694527</v>
      </c>
      <c r="M238" s="1" t="s">
        <v>1636</v>
      </c>
      <c r="N238" s="3">
        <v>0.120436444353829</v>
      </c>
      <c r="O238" s="3">
        <v>5.3810861331466599E-2</v>
      </c>
    </row>
    <row r="239" spans="1:15" x14ac:dyDescent="0.3">
      <c r="A239" s="1" t="s">
        <v>580</v>
      </c>
      <c r="B239" s="3">
        <v>8.2728057688031501E-2</v>
      </c>
      <c r="C239" s="3">
        <v>0.26161601825380998</v>
      </c>
      <c r="E239" s="1" t="s">
        <v>309</v>
      </c>
      <c r="F239" s="3">
        <v>8.5657367044679994E-2</v>
      </c>
      <c r="G239" s="3">
        <v>0.17099442920701799</v>
      </c>
      <c r="I239" s="1" t="s">
        <v>613</v>
      </c>
      <c r="J239" s="3">
        <v>9.2088324012056702E-2</v>
      </c>
      <c r="K239" s="3">
        <v>0.201578157716993</v>
      </c>
      <c r="M239" s="1" t="s">
        <v>519</v>
      </c>
      <c r="N239" s="3">
        <v>0.120249078469696</v>
      </c>
      <c r="O239" s="3">
        <v>5.4187583417568401E-2</v>
      </c>
    </row>
    <row r="240" spans="1:15" x14ac:dyDescent="0.3">
      <c r="A240" s="1" t="s">
        <v>582</v>
      </c>
      <c r="B240" s="3">
        <v>8.2656484933078603E-2</v>
      </c>
      <c r="C240" s="3">
        <v>0.26203033717024399</v>
      </c>
      <c r="E240" s="1" t="s">
        <v>835</v>
      </c>
      <c r="F240" s="3">
        <v>8.5544994686788403E-2</v>
      </c>
      <c r="G240" s="3">
        <v>0.17155858403814001</v>
      </c>
      <c r="I240" s="1" t="s">
        <v>1106</v>
      </c>
      <c r="J240" s="3">
        <v>9.2023370545431304E-2</v>
      </c>
      <c r="K240" s="3">
        <v>0.20189768362308</v>
      </c>
      <c r="M240" s="1" t="s">
        <v>1237</v>
      </c>
      <c r="N240" s="3">
        <v>0.11937915316770401</v>
      </c>
      <c r="O240" s="3">
        <v>5.5965446489272701E-2</v>
      </c>
    </row>
    <row r="241" spans="1:15" x14ac:dyDescent="0.3">
      <c r="A241" s="1" t="s">
        <v>583</v>
      </c>
      <c r="B241" s="3">
        <v>8.2635691947127193E-2</v>
      </c>
      <c r="C241" s="3">
        <v>0.26215078742804099</v>
      </c>
      <c r="E241" s="1" t="s">
        <v>156</v>
      </c>
      <c r="F241" s="3">
        <v>8.5450758437341207E-2</v>
      </c>
      <c r="G241" s="3">
        <v>0.17203275505384</v>
      </c>
      <c r="I241" s="1" t="s">
        <v>1391</v>
      </c>
      <c r="J241" s="3">
        <v>9.1391094157003597E-2</v>
      </c>
      <c r="K241" s="3">
        <v>0.20502719917690199</v>
      </c>
      <c r="M241" s="1" t="s">
        <v>1052</v>
      </c>
      <c r="N241" s="3">
        <v>0.11928849048045199</v>
      </c>
      <c r="O241" s="3">
        <v>5.61534809775786E-2</v>
      </c>
    </row>
    <row r="242" spans="1:15" x14ac:dyDescent="0.3">
      <c r="A242" s="1" t="s">
        <v>584</v>
      </c>
      <c r="B242" s="3">
        <v>8.2296503532342802E-2</v>
      </c>
      <c r="C242" s="3">
        <v>0.264121006583315</v>
      </c>
      <c r="E242" s="1" t="s">
        <v>1142</v>
      </c>
      <c r="F242" s="3">
        <v>8.5394288276340297E-2</v>
      </c>
      <c r="G242" s="3">
        <v>0.17231736416017801</v>
      </c>
      <c r="I242" s="1" t="s">
        <v>1213</v>
      </c>
      <c r="J242" s="3">
        <v>9.1114088959582007E-2</v>
      </c>
      <c r="K242" s="3">
        <v>0.20640923162635</v>
      </c>
      <c r="M242" s="1" t="s">
        <v>1373</v>
      </c>
      <c r="N242" s="3">
        <v>0.119049993934979</v>
      </c>
      <c r="O242" s="3">
        <v>5.6650621535479097E-2</v>
      </c>
    </row>
    <row r="243" spans="1:15" x14ac:dyDescent="0.3">
      <c r="A243" s="1" t="s">
        <v>586</v>
      </c>
      <c r="B243" s="3">
        <v>8.1990160923244307E-2</v>
      </c>
      <c r="C243" s="3">
        <v>0.265909119684199</v>
      </c>
      <c r="E243" s="1" t="s">
        <v>741</v>
      </c>
      <c r="F243" s="3">
        <v>8.5291430342624805E-2</v>
      </c>
      <c r="G243" s="3">
        <v>0.17283666670502501</v>
      </c>
      <c r="I243" s="1" t="s">
        <v>729</v>
      </c>
      <c r="J243" s="3">
        <v>9.09048637991373E-2</v>
      </c>
      <c r="K243" s="3">
        <v>0.207457536592558</v>
      </c>
      <c r="M243" s="1" t="s">
        <v>230</v>
      </c>
      <c r="N243" s="3">
        <v>0.118520327605318</v>
      </c>
      <c r="O243" s="3">
        <v>5.7767729814364302E-2</v>
      </c>
    </row>
    <row r="244" spans="1:15" x14ac:dyDescent="0.3">
      <c r="A244" s="1" t="s">
        <v>587</v>
      </c>
      <c r="B244" s="3">
        <v>8.1827095334928698E-2</v>
      </c>
      <c r="C244" s="3">
        <v>0.26686429227795</v>
      </c>
      <c r="E244" s="1" t="s">
        <v>10</v>
      </c>
      <c r="F244" s="3">
        <v>8.5105391122821505E-2</v>
      </c>
      <c r="G244" s="3">
        <v>0.17377888285260801</v>
      </c>
      <c r="I244" s="1" t="s">
        <v>1565</v>
      </c>
      <c r="J244" s="3">
        <v>9.0822849705839107E-2</v>
      </c>
      <c r="K244" s="3">
        <v>0.20786950503475801</v>
      </c>
      <c r="M244" s="1" t="s">
        <v>909</v>
      </c>
      <c r="N244" s="3">
        <v>0.118090909166916</v>
      </c>
      <c r="O244" s="3">
        <v>5.86867131751748E-2</v>
      </c>
    </row>
    <row r="245" spans="1:15" x14ac:dyDescent="0.3">
      <c r="A245" s="1" t="s">
        <v>588</v>
      </c>
      <c r="B245" s="3">
        <v>8.1813086030223803E-2</v>
      </c>
      <c r="C245" s="3">
        <v>0.26694646219668799</v>
      </c>
      <c r="E245" s="1" t="s">
        <v>233</v>
      </c>
      <c r="F245" s="3">
        <v>8.5006911621638995E-2</v>
      </c>
      <c r="G245" s="3">
        <v>0.174279184705593</v>
      </c>
      <c r="I245" s="1" t="s">
        <v>405</v>
      </c>
      <c r="J245" s="3">
        <v>9.04554769484779E-2</v>
      </c>
      <c r="K245" s="3">
        <v>0.20972209468910999</v>
      </c>
      <c r="M245" s="1" t="s">
        <v>695</v>
      </c>
      <c r="N245" s="3">
        <v>0.116832054148388</v>
      </c>
      <c r="O245" s="3">
        <v>6.1450514589073003E-2</v>
      </c>
    </row>
    <row r="246" spans="1:15" x14ac:dyDescent="0.3">
      <c r="A246" s="1" t="s">
        <v>590</v>
      </c>
      <c r="B246" s="3">
        <v>8.1759839873717502E-2</v>
      </c>
      <c r="C246" s="3">
        <v>0.26725892867982498</v>
      </c>
      <c r="E246" s="1" t="s">
        <v>795</v>
      </c>
      <c r="F246" s="3">
        <v>8.4811159370287006E-2</v>
      </c>
      <c r="G246" s="3">
        <v>0.17527683157954799</v>
      </c>
      <c r="I246" s="1" t="s">
        <v>388</v>
      </c>
      <c r="J246" s="3">
        <v>9.0177559422534706E-2</v>
      </c>
      <c r="K246" s="3">
        <v>0.21113143805054599</v>
      </c>
      <c r="M246" s="1" t="s">
        <v>1781</v>
      </c>
      <c r="N246" s="3">
        <v>0.116821503296312</v>
      </c>
      <c r="O246" s="3">
        <v>6.1474123902346398E-2</v>
      </c>
    </row>
    <row r="247" spans="1:15" x14ac:dyDescent="0.3">
      <c r="A247" s="1" t="s">
        <v>594</v>
      </c>
      <c r="B247" s="3">
        <v>8.1571402993733E-2</v>
      </c>
      <c r="C247" s="3">
        <v>0.268366742957517</v>
      </c>
      <c r="E247" s="1" t="s">
        <v>1272</v>
      </c>
      <c r="F247" s="3">
        <v>8.4278794524937806E-2</v>
      </c>
      <c r="G247" s="3">
        <v>0.178011433223939</v>
      </c>
      <c r="I247" s="1" t="s">
        <v>1095</v>
      </c>
      <c r="J247" s="3">
        <v>9.0086552476515494E-2</v>
      </c>
      <c r="K247" s="3">
        <v>0.211594415535138</v>
      </c>
      <c r="M247" s="1" t="s">
        <v>1320</v>
      </c>
      <c r="N247" s="3">
        <v>0.116149411605421</v>
      </c>
      <c r="O247" s="3">
        <v>6.2993498365562006E-2</v>
      </c>
    </row>
    <row r="248" spans="1:15" x14ac:dyDescent="0.3">
      <c r="A248" s="1" t="s">
        <v>596</v>
      </c>
      <c r="B248" s="3">
        <v>8.1338229147477695E-2</v>
      </c>
      <c r="C248" s="3">
        <v>0.26974188953001998</v>
      </c>
      <c r="E248" s="1" t="s">
        <v>1061</v>
      </c>
      <c r="F248" s="3">
        <v>8.4166656281998597E-2</v>
      </c>
      <c r="G248" s="3">
        <v>0.17859145823431899</v>
      </c>
      <c r="I248" s="1" t="s">
        <v>1754</v>
      </c>
      <c r="J248" s="3">
        <v>9.0047531156807206E-2</v>
      </c>
      <c r="K248" s="3">
        <v>0.21179315063812201</v>
      </c>
      <c r="M248" s="1" t="s">
        <v>444</v>
      </c>
      <c r="N248" s="3">
        <v>0.115583784593514</v>
      </c>
      <c r="O248" s="3">
        <v>6.42959833134676E-2</v>
      </c>
    </row>
    <row r="249" spans="1:15" x14ac:dyDescent="0.3">
      <c r="A249" s="1" t="s">
        <v>601</v>
      </c>
      <c r="B249" s="3">
        <v>8.0808123398774398E-2</v>
      </c>
      <c r="C249" s="3">
        <v>0.27288601209934998</v>
      </c>
      <c r="E249" s="1" t="s">
        <v>1505</v>
      </c>
      <c r="F249" s="3">
        <v>8.4069544466877796E-2</v>
      </c>
      <c r="G249" s="3">
        <v>0.179094888761056</v>
      </c>
      <c r="I249" s="1" t="s">
        <v>1842</v>
      </c>
      <c r="J249" s="3">
        <v>8.9783104417895096E-2</v>
      </c>
      <c r="K249" s="3">
        <v>0.21314340000752099</v>
      </c>
      <c r="M249" s="1" t="s">
        <v>576</v>
      </c>
      <c r="N249" s="3">
        <v>0.11530679835617599</v>
      </c>
      <c r="O249" s="3">
        <v>6.49418226958135E-2</v>
      </c>
    </row>
    <row r="250" spans="1:15" x14ac:dyDescent="0.3">
      <c r="A250" s="1" t="s">
        <v>602</v>
      </c>
      <c r="B250" s="3">
        <v>8.0673490295875505E-2</v>
      </c>
      <c r="C250" s="3">
        <v>0.27368848089897302</v>
      </c>
      <c r="E250" s="1" t="s">
        <v>1524</v>
      </c>
      <c r="F250" s="3">
        <v>8.3612374738060602E-2</v>
      </c>
      <c r="G250" s="3">
        <v>0.18147897028089999</v>
      </c>
      <c r="I250" s="1" t="s">
        <v>1303</v>
      </c>
      <c r="J250" s="3">
        <v>8.9750171848790694E-2</v>
      </c>
      <c r="K250" s="3">
        <v>0.21331199523496899</v>
      </c>
      <c r="M250" s="1" t="s">
        <v>1176</v>
      </c>
      <c r="N250" s="3">
        <v>0.115160170003724</v>
      </c>
      <c r="O250" s="3">
        <v>6.5285858876462294E-2</v>
      </c>
    </row>
    <row r="251" spans="1:15" x14ac:dyDescent="0.3">
      <c r="A251" s="1" t="s">
        <v>611</v>
      </c>
      <c r="B251" s="3">
        <v>7.9634513307314095E-2</v>
      </c>
      <c r="C251" s="3">
        <v>0.2799350050453</v>
      </c>
      <c r="E251" s="1" t="s">
        <v>1305</v>
      </c>
      <c r="F251" s="3">
        <v>8.3099009472122204E-2</v>
      </c>
      <c r="G251" s="3">
        <v>0.18418391926168101</v>
      </c>
      <c r="I251" s="1" t="s">
        <v>506</v>
      </c>
      <c r="J251" s="3">
        <v>8.9672483792701901E-2</v>
      </c>
      <c r="K251" s="3">
        <v>0.21371009032455801</v>
      </c>
      <c r="M251" s="1" t="s">
        <v>1784</v>
      </c>
      <c r="N251" s="3">
        <v>0.11508192160627</v>
      </c>
      <c r="O251" s="3">
        <v>6.5470064766864206E-2</v>
      </c>
    </row>
    <row r="252" spans="1:15" x14ac:dyDescent="0.3">
      <c r="A252" s="1" t="s">
        <v>612</v>
      </c>
      <c r="B252" s="3">
        <v>7.9617835779602297E-2</v>
      </c>
      <c r="C252" s="3">
        <v>0.28003605078972199</v>
      </c>
      <c r="E252" s="1" t="s">
        <v>1082</v>
      </c>
      <c r="F252" s="3">
        <v>8.3077880016447794E-2</v>
      </c>
      <c r="G252" s="3">
        <v>0.184295883874359</v>
      </c>
      <c r="I252" s="1" t="s">
        <v>1309</v>
      </c>
      <c r="J252" s="3">
        <v>8.9290883688443498E-2</v>
      </c>
      <c r="K252" s="3">
        <v>0.21567323737265301</v>
      </c>
      <c r="M252" s="1" t="s">
        <v>1342</v>
      </c>
      <c r="N252" s="3">
        <v>0.114767060579404</v>
      </c>
      <c r="O252" s="3">
        <v>6.6215595258778501E-2</v>
      </c>
    </row>
    <row r="253" spans="1:15" x14ac:dyDescent="0.3">
      <c r="A253" s="1" t="s">
        <v>614</v>
      </c>
      <c r="B253" s="3">
        <v>7.9509910745360804E-2</v>
      </c>
      <c r="C253" s="3">
        <v>0.28069054078718703</v>
      </c>
      <c r="E253" s="1" t="s">
        <v>239</v>
      </c>
      <c r="F253" s="3">
        <v>8.3016412553514399E-2</v>
      </c>
      <c r="G253" s="3">
        <v>0.18462188367212001</v>
      </c>
      <c r="I253" s="1" t="s">
        <v>992</v>
      </c>
      <c r="J253" s="3">
        <v>8.9260684319634895E-2</v>
      </c>
      <c r="K253" s="3">
        <v>0.215829146926068</v>
      </c>
      <c r="M253" s="1" t="s">
        <v>1226</v>
      </c>
      <c r="N253" s="3">
        <v>0.11467791084084999</v>
      </c>
      <c r="O253" s="3">
        <v>6.6427943276070101E-2</v>
      </c>
    </row>
    <row r="254" spans="1:15" x14ac:dyDescent="0.3">
      <c r="A254" s="1" t="s">
        <v>616</v>
      </c>
      <c r="B254" s="3">
        <v>7.9298041095736294E-2</v>
      </c>
      <c r="C254" s="3">
        <v>0.28197837669512099</v>
      </c>
      <c r="E254" s="1" t="s">
        <v>1104</v>
      </c>
      <c r="F254" s="3">
        <v>8.2435063804814898E-2</v>
      </c>
      <c r="G254" s="3">
        <v>0.18772613809616501</v>
      </c>
      <c r="I254" s="1" t="s">
        <v>1331</v>
      </c>
      <c r="J254" s="3">
        <v>8.8950446709834805E-2</v>
      </c>
      <c r="K254" s="3">
        <v>0.21743546767308</v>
      </c>
      <c r="M254" s="1" t="s">
        <v>656</v>
      </c>
      <c r="N254" s="3">
        <v>0.114222836474361</v>
      </c>
      <c r="O254" s="3">
        <v>6.7520601232508998E-2</v>
      </c>
    </row>
    <row r="255" spans="1:15" x14ac:dyDescent="0.3">
      <c r="A255" s="1" t="s">
        <v>617</v>
      </c>
      <c r="B255" s="3">
        <v>7.9295447380005102E-2</v>
      </c>
      <c r="C255" s="3">
        <v>0.28199416701591201</v>
      </c>
      <c r="E255" s="1" t="s">
        <v>1242</v>
      </c>
      <c r="F255" s="3">
        <v>8.2271827092808003E-2</v>
      </c>
      <c r="G255" s="3">
        <v>0.188604628252866</v>
      </c>
      <c r="I255" s="1" t="s">
        <v>1880</v>
      </c>
      <c r="J255" s="3">
        <v>8.8818844786786894E-2</v>
      </c>
      <c r="K255" s="3">
        <v>0.218119434753343</v>
      </c>
      <c r="M255" s="1" t="s">
        <v>705</v>
      </c>
      <c r="N255" s="3">
        <v>0.1139010983686</v>
      </c>
      <c r="O255" s="3">
        <v>6.8301947971440194E-2</v>
      </c>
    </row>
    <row r="256" spans="1:15" x14ac:dyDescent="0.3">
      <c r="A256" s="1" t="s">
        <v>618</v>
      </c>
      <c r="B256" s="3">
        <v>7.9215629176682706E-2</v>
      </c>
      <c r="C256" s="3">
        <v>0.28248038426498001</v>
      </c>
      <c r="E256" s="1" t="s">
        <v>1773</v>
      </c>
      <c r="F256" s="3">
        <v>8.1931798226946198E-2</v>
      </c>
      <c r="G256" s="3">
        <v>0.19044423115057499</v>
      </c>
      <c r="I256" s="1" t="s">
        <v>1345</v>
      </c>
      <c r="J256" s="3">
        <v>8.8780898853238796E-2</v>
      </c>
      <c r="K256" s="3">
        <v>0.218316933612862</v>
      </c>
      <c r="M256" s="1" t="s">
        <v>1395</v>
      </c>
      <c r="N256" s="3">
        <v>0.11373751567712199</v>
      </c>
      <c r="O256" s="3">
        <v>6.8702036178612605E-2</v>
      </c>
    </row>
    <row r="257" spans="1:15" x14ac:dyDescent="0.3">
      <c r="A257" s="1" t="s">
        <v>620</v>
      </c>
      <c r="B257" s="3">
        <v>7.9180869341882495E-2</v>
      </c>
      <c r="C257" s="3">
        <v>0.28269230191921402</v>
      </c>
      <c r="E257" s="1" t="s">
        <v>455</v>
      </c>
      <c r="F257" s="3">
        <v>8.1539887924026402E-2</v>
      </c>
      <c r="G257" s="3">
        <v>0.19258077308728</v>
      </c>
      <c r="I257" s="1" t="s">
        <v>986</v>
      </c>
      <c r="J257" s="3">
        <v>8.7072746462739603E-2</v>
      </c>
      <c r="K257" s="3">
        <v>0.227339840885737</v>
      </c>
      <c r="M257" s="1" t="s">
        <v>407</v>
      </c>
      <c r="N257" s="3">
        <v>0.113498766678617</v>
      </c>
      <c r="O257" s="3">
        <v>6.9289399441645902E-2</v>
      </c>
    </row>
    <row r="258" spans="1:15" x14ac:dyDescent="0.3">
      <c r="A258" s="1" t="s">
        <v>623</v>
      </c>
      <c r="B258" s="3">
        <v>7.9026382359279002E-2</v>
      </c>
      <c r="C258" s="3">
        <v>0.28363544384610301</v>
      </c>
      <c r="E258" s="1" t="s">
        <v>903</v>
      </c>
      <c r="F258" s="3">
        <v>8.1299785956634799E-2</v>
      </c>
      <c r="G258" s="3">
        <v>0.19389833686133701</v>
      </c>
      <c r="I258" s="1" t="s">
        <v>556</v>
      </c>
      <c r="J258" s="3">
        <v>8.6916938891852702E-2</v>
      </c>
      <c r="K258" s="3">
        <v>0.22817579346688199</v>
      </c>
      <c r="M258" s="1" t="s">
        <v>518</v>
      </c>
      <c r="N258" s="3">
        <v>0.113406304473405</v>
      </c>
      <c r="O258" s="3">
        <v>6.9517970816560595E-2</v>
      </c>
    </row>
    <row r="259" spans="1:15" x14ac:dyDescent="0.3">
      <c r="A259" s="1" t="s">
        <v>624</v>
      </c>
      <c r="B259" s="3">
        <v>7.8937145399827199E-2</v>
      </c>
      <c r="C259" s="3">
        <v>0.284181196752117</v>
      </c>
      <c r="E259" s="1" t="s">
        <v>687</v>
      </c>
      <c r="F259" s="3">
        <v>8.1005550985487396E-2</v>
      </c>
      <c r="G259" s="3">
        <v>0.19552191193476101</v>
      </c>
      <c r="I259" s="1" t="s">
        <v>32</v>
      </c>
      <c r="J259" s="3">
        <v>8.6785850763429997E-2</v>
      </c>
      <c r="K259" s="3">
        <v>0.22888080002580699</v>
      </c>
      <c r="M259" s="1" t="s">
        <v>918</v>
      </c>
      <c r="N259" s="3">
        <v>0.112707329485648</v>
      </c>
      <c r="O259" s="3">
        <v>7.1265854598174097E-2</v>
      </c>
    </row>
    <row r="260" spans="1:15" x14ac:dyDescent="0.3">
      <c r="A260" s="1" t="s">
        <v>626</v>
      </c>
      <c r="B260" s="3">
        <v>7.8728564507726806E-2</v>
      </c>
      <c r="C260" s="3">
        <v>0.28545957798322102</v>
      </c>
      <c r="E260" s="1" t="s">
        <v>1673</v>
      </c>
      <c r="F260" s="3">
        <v>8.0934211920643498E-2</v>
      </c>
      <c r="G260" s="3">
        <v>0.195917045616603</v>
      </c>
      <c r="I260" s="1" t="s">
        <v>1122</v>
      </c>
      <c r="J260" s="3">
        <v>8.6173508787179207E-2</v>
      </c>
      <c r="K260" s="3">
        <v>0.23219442000717899</v>
      </c>
      <c r="M260" s="1" t="s">
        <v>630</v>
      </c>
      <c r="N260" s="3">
        <v>0.112404028105292</v>
      </c>
      <c r="O260" s="3">
        <v>7.2035361823077695E-2</v>
      </c>
    </row>
    <row r="261" spans="1:15" x14ac:dyDescent="0.3">
      <c r="A261" s="1" t="s">
        <v>627</v>
      </c>
      <c r="B261" s="3">
        <v>7.8694638948651793E-2</v>
      </c>
      <c r="C261" s="3">
        <v>0.28566786995516202</v>
      </c>
      <c r="E261" s="1" t="s">
        <v>211</v>
      </c>
      <c r="F261" s="3">
        <v>8.0436961838918797E-2</v>
      </c>
      <c r="G261" s="3">
        <v>0.198687389394236</v>
      </c>
      <c r="I261" s="1" t="s">
        <v>443</v>
      </c>
      <c r="J261" s="3">
        <v>8.6084540000659807E-2</v>
      </c>
      <c r="K261" s="3">
        <v>0.232678661202677</v>
      </c>
      <c r="M261" s="1" t="s">
        <v>1601</v>
      </c>
      <c r="N261" s="3">
        <v>0.11214769390432899</v>
      </c>
      <c r="O261" s="3">
        <v>7.2690971113596403E-2</v>
      </c>
    </row>
    <row r="262" spans="1:15" x14ac:dyDescent="0.3">
      <c r="A262" s="1" t="s">
        <v>628</v>
      </c>
      <c r="B262" s="3">
        <v>7.8676383667760696E-2</v>
      </c>
      <c r="C262" s="3">
        <v>0.285779993635213</v>
      </c>
      <c r="E262" s="1" t="s">
        <v>1077</v>
      </c>
      <c r="F262" s="3">
        <v>7.99590658855973E-2</v>
      </c>
      <c r="G262" s="3">
        <v>0.201376629873499</v>
      </c>
      <c r="I262" s="1" t="s">
        <v>1444</v>
      </c>
      <c r="J262" s="3">
        <v>8.5831990007076003E-2</v>
      </c>
      <c r="K262" s="3">
        <v>0.23405711728787901</v>
      </c>
      <c r="M262" s="1" t="s">
        <v>1397</v>
      </c>
      <c r="N262" s="3">
        <v>0.111331017634308</v>
      </c>
      <c r="O262" s="3">
        <v>7.4812169028020195E-2</v>
      </c>
    </row>
    <row r="263" spans="1:15" x14ac:dyDescent="0.3">
      <c r="A263" s="1" t="s">
        <v>629</v>
      </c>
      <c r="B263" s="3">
        <v>7.8570305122898906E-2</v>
      </c>
      <c r="C263" s="3">
        <v>0.28643211026818299</v>
      </c>
      <c r="E263" s="1" t="s">
        <v>1568</v>
      </c>
      <c r="F263" s="3">
        <v>7.9778412951273706E-2</v>
      </c>
      <c r="G263" s="3">
        <v>0.202400052413163</v>
      </c>
      <c r="I263" s="1" t="s">
        <v>1770</v>
      </c>
      <c r="J263" s="3">
        <v>8.4989709235691199E-2</v>
      </c>
      <c r="K263" s="3">
        <v>0.23869588204932399</v>
      </c>
      <c r="M263" s="1" t="s">
        <v>1835</v>
      </c>
      <c r="N263" s="3">
        <v>0.11078747123678601</v>
      </c>
      <c r="O263" s="3">
        <v>7.6251608346227795E-2</v>
      </c>
    </row>
    <row r="264" spans="1:15" x14ac:dyDescent="0.3">
      <c r="A264" s="1" t="s">
        <v>630</v>
      </c>
      <c r="B264" s="3">
        <v>7.8536429530575505E-2</v>
      </c>
      <c r="C264" s="3">
        <v>0.2866405699156</v>
      </c>
      <c r="E264" s="1" t="s">
        <v>1453</v>
      </c>
      <c r="F264" s="3">
        <v>7.9639132251067404E-2</v>
      </c>
      <c r="G264" s="3">
        <v>0.20319166421611801</v>
      </c>
      <c r="I264" s="1" t="s">
        <v>1768</v>
      </c>
      <c r="J264" s="3">
        <v>8.4563190628384105E-2</v>
      </c>
      <c r="K264" s="3">
        <v>0.24106927537262701</v>
      </c>
      <c r="M264" s="1" t="s">
        <v>815</v>
      </c>
      <c r="N264" s="3">
        <v>0.110084917720709</v>
      </c>
      <c r="O264" s="3">
        <v>7.8145319785707504E-2</v>
      </c>
    </row>
    <row r="265" spans="1:15" x14ac:dyDescent="0.3">
      <c r="A265" s="1" t="s">
        <v>633</v>
      </c>
      <c r="B265" s="3">
        <v>7.8479533931760798E-2</v>
      </c>
      <c r="C265" s="3">
        <v>0.28699091597721499</v>
      </c>
      <c r="E265" s="1" t="s">
        <v>1579</v>
      </c>
      <c r="F265" s="3">
        <v>7.9010893123764595E-2</v>
      </c>
      <c r="G265" s="3">
        <v>0.20679016481005499</v>
      </c>
      <c r="I265" s="1" t="s">
        <v>1364</v>
      </c>
      <c r="J265" s="3">
        <v>8.4189481336380198E-2</v>
      </c>
      <c r="K265" s="3">
        <v>0.24316231786439199</v>
      </c>
      <c r="M265" s="1" t="s">
        <v>1791</v>
      </c>
      <c r="N265" s="3">
        <v>0.109286957638451</v>
      </c>
      <c r="O265" s="3">
        <v>8.0342172933294403E-2</v>
      </c>
    </row>
    <row r="266" spans="1:15" x14ac:dyDescent="0.3">
      <c r="A266" s="1" t="s">
        <v>635</v>
      </c>
      <c r="B266" s="3">
        <v>7.8426007952710097E-2</v>
      </c>
      <c r="C266" s="3">
        <v>0.28732077456369098</v>
      </c>
      <c r="E266" s="1" t="s">
        <v>738</v>
      </c>
      <c r="F266" s="3">
        <v>7.8995202565915607E-2</v>
      </c>
      <c r="G266" s="3">
        <v>0.20688062387797601</v>
      </c>
      <c r="I266" s="1" t="s">
        <v>94</v>
      </c>
      <c r="J266" s="3">
        <v>8.4107753392865206E-2</v>
      </c>
      <c r="K266" s="3">
        <v>0.243621737136066</v>
      </c>
      <c r="M266" s="1" t="s">
        <v>1319</v>
      </c>
      <c r="N266" s="3">
        <v>0.108407447815352</v>
      </c>
      <c r="O266" s="3">
        <v>8.2821039071139399E-2</v>
      </c>
    </row>
    <row r="267" spans="1:15" x14ac:dyDescent="0.3">
      <c r="A267" s="1" t="s">
        <v>637</v>
      </c>
      <c r="B267" s="3">
        <v>7.8236830747966196E-2</v>
      </c>
      <c r="C267" s="3">
        <v>0.288488628590512</v>
      </c>
      <c r="E267" s="1" t="s">
        <v>57</v>
      </c>
      <c r="F267" s="3">
        <v>7.8831065035160505E-2</v>
      </c>
      <c r="G267" s="3">
        <v>0.20782862018557799</v>
      </c>
      <c r="I267" s="1" t="s">
        <v>285</v>
      </c>
      <c r="J267" s="3">
        <v>8.3893190172602605E-2</v>
      </c>
      <c r="K267" s="3">
        <v>0.24483074475393299</v>
      </c>
      <c r="M267" s="1" t="s">
        <v>1608</v>
      </c>
      <c r="N267" s="3">
        <v>0.107714214490467</v>
      </c>
      <c r="O267" s="3">
        <v>8.4818008227193695E-2</v>
      </c>
    </row>
    <row r="268" spans="1:15" x14ac:dyDescent="0.3">
      <c r="A268" s="1" t="s">
        <v>639</v>
      </c>
      <c r="B268" s="3">
        <v>7.7908385264942398E-2</v>
      </c>
      <c r="C268" s="3">
        <v>0.29052376107934602</v>
      </c>
      <c r="E268" s="1" t="s">
        <v>707</v>
      </c>
      <c r="F268" s="3">
        <v>7.8802185700172694E-2</v>
      </c>
      <c r="G268" s="3">
        <v>0.20799573978555899</v>
      </c>
      <c r="I268" s="1" t="s">
        <v>1335</v>
      </c>
      <c r="J268" s="3">
        <v>8.3848619184011694E-2</v>
      </c>
      <c r="K268" s="3">
        <v>0.24508241375627399</v>
      </c>
      <c r="M268" s="1" t="s">
        <v>29</v>
      </c>
      <c r="N268" s="3">
        <v>0.107577862724742</v>
      </c>
      <c r="O268" s="3">
        <v>8.5215311240411901E-2</v>
      </c>
    </row>
    <row r="269" spans="1:15" x14ac:dyDescent="0.3">
      <c r="A269" s="1" t="s">
        <v>642</v>
      </c>
      <c r="B269" s="3">
        <v>7.7760386706321696E-2</v>
      </c>
      <c r="C269" s="3">
        <v>0.291443921703884</v>
      </c>
      <c r="E269" s="1" t="s">
        <v>145</v>
      </c>
      <c r="F269" s="3">
        <v>7.8675629549662396E-2</v>
      </c>
      <c r="G269" s="3">
        <v>0.208729240273378</v>
      </c>
      <c r="I269" s="1" t="s">
        <v>1228</v>
      </c>
      <c r="J269" s="3">
        <v>8.3752592579336899E-2</v>
      </c>
      <c r="K269" s="3">
        <v>0.24562523745062501</v>
      </c>
      <c r="M269" s="1" t="s">
        <v>1069</v>
      </c>
      <c r="N269" s="3">
        <v>0.10738079185307101</v>
      </c>
      <c r="O269" s="3">
        <v>8.5792180065329002E-2</v>
      </c>
    </row>
    <row r="270" spans="1:15" x14ac:dyDescent="0.3">
      <c r="A270" s="1" t="s">
        <v>643</v>
      </c>
      <c r="B270" s="3">
        <v>7.7718195397998596E-2</v>
      </c>
      <c r="C270" s="3">
        <v>0.291706595884478</v>
      </c>
      <c r="E270" s="1" t="s">
        <v>1598</v>
      </c>
      <c r="F270" s="3">
        <v>7.8550247583136695E-2</v>
      </c>
      <c r="G270" s="3">
        <v>0.20945777115508399</v>
      </c>
      <c r="I270" s="1" t="s">
        <v>578</v>
      </c>
      <c r="J270" s="3">
        <v>8.37198685423233E-2</v>
      </c>
      <c r="K270" s="3">
        <v>0.24581041238979201</v>
      </c>
      <c r="M270" s="1" t="s">
        <v>1278</v>
      </c>
      <c r="N270" s="3">
        <v>0.106731417670917</v>
      </c>
      <c r="O270" s="3">
        <v>8.7715268617458306E-2</v>
      </c>
    </row>
    <row r="271" spans="1:15" x14ac:dyDescent="0.3">
      <c r="A271" s="1" t="s">
        <v>645</v>
      </c>
      <c r="B271" s="3">
        <v>7.7688555750104804E-2</v>
      </c>
      <c r="C271" s="3">
        <v>0.29189122041786197</v>
      </c>
      <c r="E271" s="1" t="s">
        <v>1345</v>
      </c>
      <c r="F271" s="3">
        <v>7.7746155171780795E-2</v>
      </c>
      <c r="G271" s="3">
        <v>0.21417348636459499</v>
      </c>
      <c r="I271" s="1" t="s">
        <v>631</v>
      </c>
      <c r="J271" s="3">
        <v>8.3269331903972094E-2</v>
      </c>
      <c r="K271" s="3">
        <v>0.24836973224148401</v>
      </c>
      <c r="M271" s="1" t="s">
        <v>1263</v>
      </c>
      <c r="N271" s="3">
        <v>0.106240543152923</v>
      </c>
      <c r="O271" s="3">
        <v>8.9191786580455207E-2</v>
      </c>
    </row>
    <row r="272" spans="1:15" x14ac:dyDescent="0.3">
      <c r="A272" s="1" t="s">
        <v>648</v>
      </c>
      <c r="B272" s="3">
        <v>7.7639116792833293E-2</v>
      </c>
      <c r="C272" s="3">
        <v>0.29219934754028798</v>
      </c>
      <c r="E272" s="1" t="s">
        <v>1531</v>
      </c>
      <c r="F272" s="3">
        <v>7.7424793299403799E-2</v>
      </c>
      <c r="G272" s="3">
        <v>0.216079291541386</v>
      </c>
      <c r="I272" s="1" t="s">
        <v>219</v>
      </c>
      <c r="J272" s="3">
        <v>8.3255202962966901E-2</v>
      </c>
      <c r="K272" s="3">
        <v>0.24845029113452399</v>
      </c>
      <c r="M272" s="1" t="s">
        <v>979</v>
      </c>
      <c r="N272" s="3">
        <v>0.104839387393745</v>
      </c>
      <c r="O272" s="3">
        <v>9.3516067823777194E-2</v>
      </c>
    </row>
    <row r="273" spans="1:15" x14ac:dyDescent="0.3">
      <c r="A273" s="1" t="s">
        <v>649</v>
      </c>
      <c r="B273" s="3">
        <v>7.7563726753984402E-2</v>
      </c>
      <c r="C273" s="3">
        <v>0.29266963121634898</v>
      </c>
      <c r="E273" s="1" t="s">
        <v>47</v>
      </c>
      <c r="F273" s="3">
        <v>7.7409787027127294E-2</v>
      </c>
      <c r="G273" s="3">
        <v>0.21616858046096701</v>
      </c>
      <c r="I273" s="1" t="s">
        <v>106</v>
      </c>
      <c r="J273" s="3">
        <v>8.3000131699954793E-2</v>
      </c>
      <c r="K273" s="3">
        <v>0.24990774876376601</v>
      </c>
      <c r="M273" s="1" t="s">
        <v>1328</v>
      </c>
      <c r="N273" s="3">
        <v>0.104770457960235</v>
      </c>
      <c r="O273" s="3">
        <v>9.3733040378075505E-2</v>
      </c>
    </row>
    <row r="274" spans="1:15" x14ac:dyDescent="0.3">
      <c r="A274" s="1" t="s">
        <v>654</v>
      </c>
      <c r="B274" s="3">
        <v>7.7201032791163499E-2</v>
      </c>
      <c r="C274" s="3">
        <v>0.29493916187913499</v>
      </c>
      <c r="E274" s="1" t="s">
        <v>1462</v>
      </c>
      <c r="F274" s="3">
        <v>7.7232700601312002E-2</v>
      </c>
      <c r="G274" s="3">
        <v>0.217224258542488</v>
      </c>
      <c r="I274" s="1" t="s">
        <v>1797</v>
      </c>
      <c r="J274" s="3">
        <v>8.2786840916084597E-2</v>
      </c>
      <c r="K274" s="3">
        <v>0.251131016925905</v>
      </c>
      <c r="M274" s="1" t="s">
        <v>770</v>
      </c>
      <c r="N274" s="3">
        <v>0.10424856678109599</v>
      </c>
      <c r="O274" s="3">
        <v>9.5388874759110703E-2</v>
      </c>
    </row>
    <row r="275" spans="1:15" x14ac:dyDescent="0.3">
      <c r="A275" s="1" t="s">
        <v>655</v>
      </c>
      <c r="B275" s="3">
        <v>7.7075902379209901E-2</v>
      </c>
      <c r="C275" s="3">
        <v>0.295724862387441</v>
      </c>
      <c r="E275" s="1" t="s">
        <v>545</v>
      </c>
      <c r="F275" s="3">
        <v>7.6854779749179994E-2</v>
      </c>
      <c r="G275" s="3">
        <v>0.21948950169659501</v>
      </c>
      <c r="I275" s="1" t="s">
        <v>52</v>
      </c>
      <c r="J275" s="3">
        <v>8.2759688370311099E-2</v>
      </c>
      <c r="K275" s="3">
        <v>0.25128703951889098</v>
      </c>
      <c r="M275" s="1" t="s">
        <v>1779</v>
      </c>
      <c r="N275" s="3">
        <v>0.104218683161315</v>
      </c>
      <c r="O275" s="3">
        <v>9.5484388670888404E-2</v>
      </c>
    </row>
    <row r="276" spans="1:15" x14ac:dyDescent="0.3">
      <c r="A276" s="1" t="s">
        <v>657</v>
      </c>
      <c r="B276" s="3">
        <v>7.6937660239703706E-2</v>
      </c>
      <c r="C276" s="3">
        <v>0.29659450663010101</v>
      </c>
      <c r="E276" s="1" t="s">
        <v>1756</v>
      </c>
      <c r="F276" s="3">
        <v>7.6505729670389502E-2</v>
      </c>
      <c r="G276" s="3">
        <v>0.22159662355673701</v>
      </c>
      <c r="I276" s="1" t="s">
        <v>1314</v>
      </c>
      <c r="J276" s="3">
        <v>8.2485997607713996E-2</v>
      </c>
      <c r="K276" s="3">
        <v>0.25286345497178198</v>
      </c>
      <c r="M276" s="1" t="s">
        <v>1006</v>
      </c>
      <c r="N276" s="3">
        <v>0.10420889097955501</v>
      </c>
      <c r="O276" s="3">
        <v>9.5515702960424803E-2</v>
      </c>
    </row>
    <row r="277" spans="1:15" x14ac:dyDescent="0.3">
      <c r="A277" s="1" t="s">
        <v>661</v>
      </c>
      <c r="B277" s="3">
        <v>7.6578806607093597E-2</v>
      </c>
      <c r="C277" s="3">
        <v>0.29885987032376099</v>
      </c>
      <c r="E277" s="1" t="s">
        <v>846</v>
      </c>
      <c r="F277" s="3">
        <v>7.6161530015753404E-2</v>
      </c>
      <c r="G277" s="3">
        <v>0.22368853512564901</v>
      </c>
      <c r="I277" s="1" t="s">
        <v>677</v>
      </c>
      <c r="J277" s="3">
        <v>8.2268658779605597E-2</v>
      </c>
      <c r="K277" s="3">
        <v>0.25412015217654199</v>
      </c>
      <c r="M277" s="1" t="s">
        <v>816</v>
      </c>
      <c r="N277" s="3">
        <v>0.103925938720141</v>
      </c>
      <c r="O277" s="3">
        <v>9.6424088376380196E-2</v>
      </c>
    </row>
    <row r="278" spans="1:15" x14ac:dyDescent="0.3">
      <c r="A278" s="1" t="s">
        <v>662</v>
      </c>
      <c r="B278" s="3">
        <v>7.6444224199332694E-2</v>
      </c>
      <c r="C278" s="3">
        <v>0.29971240517588699</v>
      </c>
      <c r="E278" s="1" t="s">
        <v>22</v>
      </c>
      <c r="F278" s="3">
        <v>7.5950085902182093E-2</v>
      </c>
      <c r="G278" s="3">
        <v>0.22498055096617101</v>
      </c>
      <c r="I278" s="1" t="s">
        <v>1078</v>
      </c>
      <c r="J278" s="3">
        <v>8.2218473522350302E-2</v>
      </c>
      <c r="K278" s="3">
        <v>0.25441094530353198</v>
      </c>
      <c r="M278" s="1" t="s">
        <v>537</v>
      </c>
      <c r="N278" s="3">
        <v>0.103803785503176</v>
      </c>
      <c r="O278" s="3">
        <v>9.6818364519626401E-2</v>
      </c>
    </row>
    <row r="279" spans="1:15" x14ac:dyDescent="0.3">
      <c r="A279" s="1" t="s">
        <v>663</v>
      </c>
      <c r="B279" s="3">
        <v>7.6425326527171406E-2</v>
      </c>
      <c r="C279" s="3">
        <v>0.29983224433246602</v>
      </c>
      <c r="E279" s="1" t="s">
        <v>583</v>
      </c>
      <c r="F279" s="3">
        <v>7.5757373273638601E-2</v>
      </c>
      <c r="G279" s="3">
        <v>0.22616271748984401</v>
      </c>
      <c r="I279" s="1" t="s">
        <v>499</v>
      </c>
      <c r="J279" s="3">
        <v>8.2170930004578993E-2</v>
      </c>
      <c r="K279" s="3">
        <v>0.25468664295476501</v>
      </c>
      <c r="M279" s="1" t="s">
        <v>552</v>
      </c>
      <c r="N279" s="3">
        <v>0.102819961720532</v>
      </c>
      <c r="O279" s="3">
        <v>0.100040789270116</v>
      </c>
    </row>
    <row r="280" spans="1:15" x14ac:dyDescent="0.3">
      <c r="A280" s="1" t="s">
        <v>665</v>
      </c>
      <c r="B280" s="3">
        <v>7.6385734231297797E-2</v>
      </c>
      <c r="C280" s="3">
        <v>0.30008342071886501</v>
      </c>
      <c r="E280" s="1" t="s">
        <v>1647</v>
      </c>
      <c r="F280" s="3">
        <v>7.5650549780481205E-2</v>
      </c>
      <c r="G280" s="3">
        <v>0.22681990518237599</v>
      </c>
      <c r="I280" s="1" t="s">
        <v>1353</v>
      </c>
      <c r="J280" s="3">
        <v>8.1584954470347498E-2</v>
      </c>
      <c r="K280" s="3">
        <v>0.25810156131328199</v>
      </c>
      <c r="M280" s="1" t="s">
        <v>1264</v>
      </c>
      <c r="N280" s="3">
        <v>0.102616184372969</v>
      </c>
      <c r="O280" s="3">
        <v>0.10071875434309401</v>
      </c>
    </row>
    <row r="281" spans="1:15" x14ac:dyDescent="0.3">
      <c r="A281" s="1" t="s">
        <v>666</v>
      </c>
      <c r="B281" s="3">
        <v>7.6336589759554999E-2</v>
      </c>
      <c r="C281" s="3">
        <v>0.300395390291194</v>
      </c>
      <c r="E281" s="1" t="s">
        <v>772</v>
      </c>
      <c r="F281" s="3">
        <v>7.54100475043879E-2</v>
      </c>
      <c r="G281" s="3">
        <v>0.22830444932109001</v>
      </c>
      <c r="I281" s="1" t="s">
        <v>41</v>
      </c>
      <c r="J281" s="3">
        <v>8.1553469566776296E-2</v>
      </c>
      <c r="K281" s="3">
        <v>0.258285934945097</v>
      </c>
      <c r="M281" s="1" t="s">
        <v>862</v>
      </c>
      <c r="N281" s="3">
        <v>0.1022732763285</v>
      </c>
      <c r="O281" s="3">
        <v>0.10186781607253401</v>
      </c>
    </row>
    <row r="282" spans="1:15" x14ac:dyDescent="0.3">
      <c r="A282" s="1" t="s">
        <v>669</v>
      </c>
      <c r="B282" s="3">
        <v>7.6081825290359506E-2</v>
      </c>
      <c r="C282" s="3">
        <v>0.30201607315214501</v>
      </c>
      <c r="E282" s="1" t="s">
        <v>1376</v>
      </c>
      <c r="F282" s="3">
        <v>7.5218651105686193E-2</v>
      </c>
      <c r="G282" s="3">
        <v>0.22949078470076101</v>
      </c>
      <c r="I282" s="1" t="s">
        <v>1173</v>
      </c>
      <c r="J282" s="3">
        <v>8.1548127883155005E-2</v>
      </c>
      <c r="K282" s="3">
        <v>0.258317224497848</v>
      </c>
      <c r="M282" s="1" t="s">
        <v>1483</v>
      </c>
      <c r="N282" s="3">
        <v>0.102228150271166</v>
      </c>
      <c r="O282" s="3">
        <v>0.10201979981197</v>
      </c>
    </row>
    <row r="283" spans="1:15" x14ac:dyDescent="0.3">
      <c r="A283" s="1" t="s">
        <v>672</v>
      </c>
      <c r="B283" s="3">
        <v>7.5786568709830998E-2</v>
      </c>
      <c r="C283" s="3">
        <v>0.303901553386139</v>
      </c>
      <c r="E283" s="1" t="s">
        <v>1427</v>
      </c>
      <c r="F283" s="3">
        <v>7.4930565662046894E-2</v>
      </c>
      <c r="G283" s="3">
        <v>0.231284638944836</v>
      </c>
      <c r="I283" s="1" t="s">
        <v>905</v>
      </c>
      <c r="J283" s="3">
        <v>8.1516524264414095E-2</v>
      </c>
      <c r="K283" s="3">
        <v>0.25850239983033901</v>
      </c>
      <c r="M283" s="1" t="s">
        <v>635</v>
      </c>
      <c r="N283" s="3">
        <v>0.101944471360588</v>
      </c>
      <c r="O283" s="3">
        <v>0.102979338342419</v>
      </c>
    </row>
    <row r="284" spans="1:15" x14ac:dyDescent="0.3">
      <c r="A284" s="1" t="s">
        <v>674</v>
      </c>
      <c r="B284" s="3">
        <v>7.5602188457344496E-2</v>
      </c>
      <c r="C284" s="3">
        <v>0.30508291324690701</v>
      </c>
      <c r="E284" s="1" t="s">
        <v>1095</v>
      </c>
      <c r="F284" s="3">
        <v>7.4292012320997095E-2</v>
      </c>
      <c r="G284" s="3">
        <v>0.235296031638426</v>
      </c>
      <c r="I284" s="1" t="s">
        <v>1849</v>
      </c>
      <c r="J284" s="3">
        <v>8.1435669290564894E-2</v>
      </c>
      <c r="K284" s="3">
        <v>0.258976569486429</v>
      </c>
      <c r="M284" s="1" t="s">
        <v>1783</v>
      </c>
      <c r="N284" s="3">
        <v>0.101791152421724</v>
      </c>
      <c r="O284" s="3">
        <v>0.10350089887636001</v>
      </c>
    </row>
    <row r="285" spans="1:15" x14ac:dyDescent="0.3">
      <c r="A285" s="1" t="s">
        <v>678</v>
      </c>
      <c r="B285" s="3">
        <v>7.5469963566772005E-2</v>
      </c>
      <c r="C285" s="3">
        <v>0.30593196193393901</v>
      </c>
      <c r="E285" s="1" t="s">
        <v>1858</v>
      </c>
      <c r="F285" s="3">
        <v>7.4254286286108903E-2</v>
      </c>
      <c r="G285" s="3">
        <v>0.235534548788321</v>
      </c>
      <c r="I285" s="1" t="s">
        <v>902</v>
      </c>
      <c r="J285" s="3">
        <v>8.1289012295918506E-2</v>
      </c>
      <c r="K285" s="3">
        <v>0.25983815654688902</v>
      </c>
      <c r="M285" s="1" t="s">
        <v>1542</v>
      </c>
      <c r="N285" s="3">
        <v>0.1015696312538</v>
      </c>
      <c r="O285" s="3">
        <v>0.104258153817459</v>
      </c>
    </row>
    <row r="286" spans="1:15" x14ac:dyDescent="0.3">
      <c r="A286" s="1" t="s">
        <v>679</v>
      </c>
      <c r="B286" s="3">
        <v>7.5374890428410501E-2</v>
      </c>
      <c r="C286" s="3">
        <v>0.30654340936213298</v>
      </c>
      <c r="E286" s="1" t="s">
        <v>1623</v>
      </c>
      <c r="F286" s="3">
        <v>7.4135749273753895E-2</v>
      </c>
      <c r="G286" s="3">
        <v>0.236285087791758</v>
      </c>
      <c r="I286" s="1" t="s">
        <v>906</v>
      </c>
      <c r="J286" s="3">
        <v>8.1266752073742399E-2</v>
      </c>
      <c r="K286" s="3">
        <v>0.25996910379338001</v>
      </c>
      <c r="M286" s="1" t="s">
        <v>477</v>
      </c>
      <c r="N286" s="3">
        <v>0.10057860382553301</v>
      </c>
      <c r="O286" s="3">
        <v>0.107699614552692</v>
      </c>
    </row>
    <row r="287" spans="1:15" x14ac:dyDescent="0.3">
      <c r="A287" s="1" t="s">
        <v>682</v>
      </c>
      <c r="B287" s="3">
        <v>7.5308718778351394E-2</v>
      </c>
      <c r="C287" s="3">
        <v>0.30696945524800601</v>
      </c>
      <c r="E287" s="1" t="s">
        <v>989</v>
      </c>
      <c r="F287" s="3">
        <v>7.3736382909201204E-2</v>
      </c>
      <c r="G287" s="3">
        <v>0.23882611910580301</v>
      </c>
      <c r="I287" s="1" t="s">
        <v>1001</v>
      </c>
      <c r="J287" s="3">
        <v>8.0922510933216396E-2</v>
      </c>
      <c r="K287" s="3">
        <v>0.26199989614429398</v>
      </c>
      <c r="M287" s="1" t="s">
        <v>238</v>
      </c>
      <c r="N287" s="3">
        <v>0.100461758290528</v>
      </c>
      <c r="O287" s="3">
        <v>0.10811120007434701</v>
      </c>
    </row>
    <row r="288" spans="1:15" x14ac:dyDescent="0.3">
      <c r="A288" s="1" t="s">
        <v>683</v>
      </c>
      <c r="B288" s="3">
        <v>7.5298573063024302E-2</v>
      </c>
      <c r="C288" s="3">
        <v>0.30703481276772199</v>
      </c>
      <c r="E288" s="1" t="s">
        <v>917</v>
      </c>
      <c r="F288" s="3">
        <v>7.3691135847110706E-2</v>
      </c>
      <c r="G288" s="3">
        <v>0.239115214912726</v>
      </c>
      <c r="I288" s="1" t="s">
        <v>139</v>
      </c>
      <c r="J288" s="3">
        <v>8.0849834615311103E-2</v>
      </c>
      <c r="K288" s="3">
        <v>0.26243002432308898</v>
      </c>
      <c r="M288" s="1" t="s">
        <v>623</v>
      </c>
      <c r="N288" s="3">
        <v>0.10038172878901699</v>
      </c>
      <c r="O288" s="3">
        <v>0.108393815458733</v>
      </c>
    </row>
    <row r="289" spans="1:15" x14ac:dyDescent="0.3">
      <c r="A289" s="1" t="s">
        <v>685</v>
      </c>
      <c r="B289" s="3">
        <v>7.5165123696370004E-2</v>
      </c>
      <c r="C289" s="3">
        <v>0.30789532883943299</v>
      </c>
      <c r="E289" s="1" t="s">
        <v>23</v>
      </c>
      <c r="F289" s="3">
        <v>7.3671000436683801E-2</v>
      </c>
      <c r="G289" s="3">
        <v>0.239243944405307</v>
      </c>
      <c r="I289" s="1" t="s">
        <v>1346</v>
      </c>
      <c r="J289" s="3">
        <v>8.0623841781970601E-2</v>
      </c>
      <c r="K289" s="3">
        <v>0.26377063300498499</v>
      </c>
      <c r="M289" s="1" t="s">
        <v>685</v>
      </c>
      <c r="N289" s="3">
        <v>0.100329678184641</v>
      </c>
      <c r="O289" s="3">
        <v>0.10857793814359901</v>
      </c>
    </row>
    <row r="290" spans="1:15" x14ac:dyDescent="0.3">
      <c r="A290" s="1" t="s">
        <v>688</v>
      </c>
      <c r="B290" s="3">
        <v>7.4585182727726504E-2</v>
      </c>
      <c r="C290" s="3">
        <v>0.31165330742507302</v>
      </c>
      <c r="E290" s="1" t="s">
        <v>436</v>
      </c>
      <c r="F290" s="3">
        <v>7.3642841330217507E-2</v>
      </c>
      <c r="G290" s="3">
        <v>0.23942405239044501</v>
      </c>
      <c r="I290" s="1" t="s">
        <v>1277</v>
      </c>
      <c r="J290" s="3">
        <v>8.0377161278853804E-2</v>
      </c>
      <c r="K290" s="3">
        <v>0.26523930450094502</v>
      </c>
      <c r="M290" s="1" t="s">
        <v>993</v>
      </c>
      <c r="N290" s="3">
        <v>9.9468467115936196E-2</v>
      </c>
      <c r="O290" s="3">
        <v>0.11166020985839301</v>
      </c>
    </row>
    <row r="291" spans="1:15" x14ac:dyDescent="0.3">
      <c r="A291" s="1" t="s">
        <v>689</v>
      </c>
      <c r="B291" s="3">
        <v>7.4549972246305607E-2</v>
      </c>
      <c r="C291" s="3">
        <v>0.31188243071107102</v>
      </c>
      <c r="E291" s="1" t="s">
        <v>737</v>
      </c>
      <c r="F291" s="3">
        <v>7.3503557516224699E-2</v>
      </c>
      <c r="G291" s="3">
        <v>0.24031632108539999</v>
      </c>
      <c r="I291" s="1" t="s">
        <v>427</v>
      </c>
      <c r="J291" s="3">
        <v>8.0184560312887496E-2</v>
      </c>
      <c r="K291" s="3">
        <v>0.266389879013122</v>
      </c>
      <c r="M291" s="1" t="s">
        <v>1418</v>
      </c>
      <c r="N291" s="3">
        <v>9.9450592510445898E-2</v>
      </c>
      <c r="O291" s="3">
        <v>0.111724902502898</v>
      </c>
    </row>
    <row r="292" spans="1:15" x14ac:dyDescent="0.3">
      <c r="A292" s="1" t="s">
        <v>691</v>
      </c>
      <c r="B292" s="3">
        <v>7.43934221730711E-2</v>
      </c>
      <c r="C292" s="3">
        <v>0.312902473627926</v>
      </c>
      <c r="E292" s="1" t="s">
        <v>1076</v>
      </c>
      <c r="F292" s="3">
        <v>7.3194085767933695E-2</v>
      </c>
      <c r="G292" s="3">
        <v>0.242307164313073</v>
      </c>
      <c r="I292" s="1" t="s">
        <v>1670</v>
      </c>
      <c r="J292" s="3">
        <v>8.0090846012644296E-2</v>
      </c>
      <c r="K292" s="3">
        <v>0.26695094735413599</v>
      </c>
      <c r="M292" s="1" t="s">
        <v>1417</v>
      </c>
      <c r="N292" s="3">
        <v>9.9273941918363695E-2</v>
      </c>
      <c r="O292" s="3">
        <v>0.112365826816577</v>
      </c>
    </row>
    <row r="293" spans="1:15" x14ac:dyDescent="0.3">
      <c r="A293" s="1" t="s">
        <v>692</v>
      </c>
      <c r="B293" s="3">
        <v>7.41545672693842E-2</v>
      </c>
      <c r="C293" s="3">
        <v>0.31446298881086099</v>
      </c>
      <c r="E293" s="1" t="s">
        <v>1489</v>
      </c>
      <c r="F293" s="3">
        <v>7.3031510676296499E-2</v>
      </c>
      <c r="G293" s="3">
        <v>0.243357623809145</v>
      </c>
      <c r="I293" s="1" t="s">
        <v>1698</v>
      </c>
      <c r="J293" s="3">
        <v>8.0088610567938701E-2</v>
      </c>
      <c r="K293" s="3">
        <v>0.26696434082128001</v>
      </c>
      <c r="M293" s="1" t="s">
        <v>478</v>
      </c>
      <c r="N293" s="3">
        <v>9.8148292672034898E-2</v>
      </c>
      <c r="O293" s="3">
        <v>0.116517842657186</v>
      </c>
    </row>
    <row r="294" spans="1:15" x14ac:dyDescent="0.3">
      <c r="A294" s="1" t="s">
        <v>693</v>
      </c>
      <c r="B294" s="3">
        <v>7.4145028259073598E-2</v>
      </c>
      <c r="C294" s="3">
        <v>0.31452541541449902</v>
      </c>
      <c r="E294" s="1" t="s">
        <v>976</v>
      </c>
      <c r="F294" s="3">
        <v>7.2951380757593595E-2</v>
      </c>
      <c r="G294" s="3">
        <v>0.24387654243748899</v>
      </c>
      <c r="I294" s="1" t="s">
        <v>449</v>
      </c>
      <c r="J294" s="3">
        <v>7.9897506079298602E-2</v>
      </c>
      <c r="K294" s="3">
        <v>0.26811102175500501</v>
      </c>
      <c r="M294" s="1" t="s">
        <v>578</v>
      </c>
      <c r="N294" s="3">
        <v>9.8140376358158601E-2</v>
      </c>
      <c r="O294" s="3">
        <v>0.116547460946752</v>
      </c>
    </row>
    <row r="295" spans="1:15" x14ac:dyDescent="0.3">
      <c r="A295" s="1" t="s">
        <v>694</v>
      </c>
      <c r="B295" s="3">
        <v>7.4128169168717006E-2</v>
      </c>
      <c r="C295" s="3">
        <v>0.31463576693124601</v>
      </c>
      <c r="E295" s="1" t="s">
        <v>522</v>
      </c>
      <c r="F295" s="3">
        <v>7.2697921919268604E-2</v>
      </c>
      <c r="G295" s="3">
        <v>0.24552301841903201</v>
      </c>
      <c r="I295" s="1" t="s">
        <v>563</v>
      </c>
      <c r="J295" s="3">
        <v>7.9864530408135403E-2</v>
      </c>
      <c r="K295" s="3">
        <v>0.26830922424193598</v>
      </c>
      <c r="M295" s="1" t="s">
        <v>1821</v>
      </c>
      <c r="N295" s="3">
        <v>9.8120055774995704E-2</v>
      </c>
      <c r="O295" s="3">
        <v>0.11662351578699599</v>
      </c>
    </row>
    <row r="296" spans="1:15" x14ac:dyDescent="0.3">
      <c r="A296" s="1" t="s">
        <v>696</v>
      </c>
      <c r="B296" s="3">
        <v>7.3825713109731503E-2</v>
      </c>
      <c r="C296" s="3">
        <v>0.31661978751916298</v>
      </c>
      <c r="E296" s="1" t="s">
        <v>774</v>
      </c>
      <c r="F296" s="3">
        <v>7.2675002409771594E-2</v>
      </c>
      <c r="G296" s="3">
        <v>0.245672285403751</v>
      </c>
      <c r="I296" s="1" t="s">
        <v>1496</v>
      </c>
      <c r="J296" s="3">
        <v>7.9754886542316605E-2</v>
      </c>
      <c r="K296" s="3">
        <v>0.26896896397908099</v>
      </c>
      <c r="M296" s="1" t="s">
        <v>1614</v>
      </c>
      <c r="N296" s="3">
        <v>9.7825903051809299E-2</v>
      </c>
      <c r="O296" s="3">
        <v>0.11772880155704001</v>
      </c>
    </row>
    <row r="297" spans="1:15" x14ac:dyDescent="0.3">
      <c r="A297" s="1" t="s">
        <v>698</v>
      </c>
      <c r="B297" s="3">
        <v>7.3811807178381594E-2</v>
      </c>
      <c r="C297" s="3">
        <v>0.31671120157508498</v>
      </c>
      <c r="E297" s="1" t="s">
        <v>834</v>
      </c>
      <c r="F297" s="3">
        <v>7.2535343765066901E-2</v>
      </c>
      <c r="G297" s="3">
        <v>0.24658320194886099</v>
      </c>
      <c r="I297" s="1" t="s">
        <v>1488</v>
      </c>
      <c r="J297" s="3">
        <v>7.9613201334943803E-2</v>
      </c>
      <c r="K297" s="3">
        <v>0.269823135393573</v>
      </c>
      <c r="M297" s="1" t="s">
        <v>687</v>
      </c>
      <c r="N297" s="3">
        <v>9.7486374919297902E-2</v>
      </c>
      <c r="O297" s="3">
        <v>0.11901472702202399</v>
      </c>
    </row>
    <row r="298" spans="1:15" x14ac:dyDescent="0.3">
      <c r="A298" s="1" t="s">
        <v>700</v>
      </c>
      <c r="B298" s="3">
        <v>7.3646166960197199E-2</v>
      </c>
      <c r="C298" s="3">
        <v>0.31780139871843799</v>
      </c>
      <c r="E298" s="1" t="s">
        <v>1859</v>
      </c>
      <c r="F298" s="3">
        <v>7.2406841458120902E-2</v>
      </c>
      <c r="G298" s="3">
        <v>0.24742342770944001</v>
      </c>
      <c r="I298" s="1" t="s">
        <v>1139</v>
      </c>
      <c r="J298" s="3">
        <v>7.9581708444444704E-2</v>
      </c>
      <c r="K298" s="3">
        <v>0.27001324571521301</v>
      </c>
      <c r="M298" s="1" t="s">
        <v>1777</v>
      </c>
      <c r="N298" s="3">
        <v>9.7159586273828494E-2</v>
      </c>
      <c r="O298" s="3">
        <v>0.12026271355780201</v>
      </c>
    </row>
    <row r="299" spans="1:15" x14ac:dyDescent="0.3">
      <c r="A299" s="1" t="s">
        <v>704</v>
      </c>
      <c r="B299" s="3">
        <v>7.3164235894824001E-2</v>
      </c>
      <c r="C299" s="3">
        <v>0.32098718885775301</v>
      </c>
      <c r="E299" s="1" t="s">
        <v>549</v>
      </c>
      <c r="F299" s="3">
        <v>7.23978517000336E-2</v>
      </c>
      <c r="G299" s="3">
        <v>0.24748228267241301</v>
      </c>
      <c r="I299" s="1" t="s">
        <v>1819</v>
      </c>
      <c r="J299" s="3">
        <v>7.9569750369416395E-2</v>
      </c>
      <c r="K299" s="3">
        <v>0.27008545582929699</v>
      </c>
      <c r="M299" s="1" t="s">
        <v>1771</v>
      </c>
      <c r="N299" s="3">
        <v>9.6978984866470205E-2</v>
      </c>
      <c r="O299" s="3">
        <v>0.120956776383149</v>
      </c>
    </row>
    <row r="300" spans="1:15" x14ac:dyDescent="0.3">
      <c r="A300" s="1" t="s">
        <v>706</v>
      </c>
      <c r="B300" s="3">
        <v>7.3085632552405203E-2</v>
      </c>
      <c r="C300" s="3">
        <v>0.32150874979495297</v>
      </c>
      <c r="E300" s="1" t="s">
        <v>620</v>
      </c>
      <c r="F300" s="3">
        <v>7.20973297498642E-2</v>
      </c>
      <c r="G300" s="3">
        <v>0.24945537632169601</v>
      </c>
      <c r="I300" s="1" t="s">
        <v>290</v>
      </c>
      <c r="J300" s="3">
        <v>7.9548675502366606E-2</v>
      </c>
      <c r="K300" s="3">
        <v>0.27021275064954098</v>
      </c>
      <c r="M300" s="1" t="s">
        <v>988</v>
      </c>
      <c r="N300" s="3">
        <v>9.5039613052809099E-2</v>
      </c>
      <c r="O300" s="3">
        <v>0.12860765315894301</v>
      </c>
    </row>
    <row r="301" spans="1:15" x14ac:dyDescent="0.3">
      <c r="A301" s="1" t="s">
        <v>708</v>
      </c>
      <c r="B301" s="3">
        <v>7.2969635601625199E-2</v>
      </c>
      <c r="C301" s="3">
        <v>0.32227943255642899</v>
      </c>
      <c r="E301" s="1" t="s">
        <v>1746</v>
      </c>
      <c r="F301" s="3">
        <v>7.2092937234115403E-2</v>
      </c>
      <c r="G301" s="3">
        <v>0.24948429643581099</v>
      </c>
      <c r="I301" s="1" t="s">
        <v>1775</v>
      </c>
      <c r="J301" s="3">
        <v>7.9538509329194401E-2</v>
      </c>
      <c r="K301" s="3">
        <v>0.27027417019269301</v>
      </c>
      <c r="M301" s="1" t="s">
        <v>731</v>
      </c>
      <c r="N301" s="3">
        <v>9.4222686634213404E-2</v>
      </c>
      <c r="O301" s="3">
        <v>0.13194022953106099</v>
      </c>
    </row>
    <row r="302" spans="1:15" x14ac:dyDescent="0.3">
      <c r="A302" s="1" t="s">
        <v>709</v>
      </c>
      <c r="B302" s="3">
        <v>7.2887623722522304E-2</v>
      </c>
      <c r="C302" s="3">
        <v>0.32282503961612302</v>
      </c>
      <c r="E302" s="1" t="s">
        <v>408</v>
      </c>
      <c r="F302" s="3">
        <v>7.1685290765516801E-2</v>
      </c>
      <c r="G302" s="3">
        <v>0.25217836563291102</v>
      </c>
      <c r="I302" s="1" t="s">
        <v>935</v>
      </c>
      <c r="J302" s="3">
        <v>7.9481962635157999E-2</v>
      </c>
      <c r="K302" s="3">
        <v>0.27061597375603502</v>
      </c>
      <c r="M302" s="1" t="s">
        <v>1731</v>
      </c>
      <c r="N302" s="3">
        <v>9.4133903753685605E-2</v>
      </c>
      <c r="O302" s="3">
        <v>0.13230638217704399</v>
      </c>
    </row>
    <row r="303" spans="1:15" x14ac:dyDescent="0.3">
      <c r="A303" s="1" t="s">
        <v>712</v>
      </c>
      <c r="B303" s="3">
        <v>7.2754723423908693E-2</v>
      </c>
      <c r="C303" s="3">
        <v>0.32371046392522301</v>
      </c>
      <c r="E303" s="1" t="s">
        <v>730</v>
      </c>
      <c r="F303" s="3">
        <v>7.1555029963118494E-2</v>
      </c>
      <c r="G303" s="3">
        <v>0.253043473071483</v>
      </c>
      <c r="I303" s="1" t="s">
        <v>1103</v>
      </c>
      <c r="J303" s="3">
        <v>7.91744401047699E-2</v>
      </c>
      <c r="K303" s="3">
        <v>0.272479977908403</v>
      </c>
      <c r="M303" s="1" t="s">
        <v>1862</v>
      </c>
      <c r="N303" s="3">
        <v>9.4115754631953E-2</v>
      </c>
      <c r="O303" s="3">
        <v>0.13238132785121201</v>
      </c>
    </row>
    <row r="304" spans="1:15" x14ac:dyDescent="0.3">
      <c r="A304" s="1" t="s">
        <v>714</v>
      </c>
      <c r="B304" s="3">
        <v>7.2403605141334898E-2</v>
      </c>
      <c r="C304" s="3">
        <v>0.32605726872372998</v>
      </c>
      <c r="E304" s="1" t="s">
        <v>1708</v>
      </c>
      <c r="F304" s="3">
        <v>7.1469052888155499E-2</v>
      </c>
      <c r="G304" s="3">
        <v>0.25361560148002199</v>
      </c>
      <c r="I304" s="1" t="s">
        <v>1121</v>
      </c>
      <c r="J304" s="3">
        <v>7.8907168778295497E-2</v>
      </c>
      <c r="K304" s="3">
        <v>0.27410706943547503</v>
      </c>
      <c r="M304" s="1" t="s">
        <v>1738</v>
      </c>
      <c r="N304" s="3">
        <v>9.3911139641080901E-2</v>
      </c>
      <c r="O304" s="3">
        <v>0.133228536079534</v>
      </c>
    </row>
    <row r="305" spans="1:15" x14ac:dyDescent="0.3">
      <c r="A305" s="1" t="s">
        <v>717</v>
      </c>
      <c r="B305" s="3">
        <v>7.2106988581630602E-2</v>
      </c>
      <c r="C305" s="3">
        <v>0.32804832026295999</v>
      </c>
      <c r="E305" s="1" t="s">
        <v>1366</v>
      </c>
      <c r="F305" s="3">
        <v>7.1463543067205301E-2</v>
      </c>
      <c r="G305" s="3">
        <v>0.25365229669892297</v>
      </c>
      <c r="I305" s="1" t="s">
        <v>1672</v>
      </c>
      <c r="J305" s="3">
        <v>7.8861816225167497E-2</v>
      </c>
      <c r="K305" s="3">
        <v>0.27438381851173799</v>
      </c>
      <c r="M305" s="1" t="s">
        <v>1201</v>
      </c>
      <c r="N305" s="3">
        <v>9.3679328746647195E-2</v>
      </c>
      <c r="O305" s="3">
        <v>0.13419338241107201</v>
      </c>
    </row>
    <row r="306" spans="1:15" x14ac:dyDescent="0.3">
      <c r="A306" s="1" t="s">
        <v>719</v>
      </c>
      <c r="B306" s="3">
        <v>7.2056895059161394E-2</v>
      </c>
      <c r="C306" s="3">
        <v>0.32838534575088302</v>
      </c>
      <c r="E306" s="1" t="s">
        <v>699</v>
      </c>
      <c r="F306" s="3">
        <v>7.1458757817955895E-2</v>
      </c>
      <c r="G306" s="3">
        <v>0.25368416927654902</v>
      </c>
      <c r="I306" s="1" t="s">
        <v>126</v>
      </c>
      <c r="J306" s="3">
        <v>7.8441373188860297E-2</v>
      </c>
      <c r="K306" s="3">
        <v>0.27695844897492899</v>
      </c>
      <c r="M306" s="1" t="s">
        <v>736</v>
      </c>
      <c r="N306" s="3">
        <v>9.2601965246946305E-2</v>
      </c>
      <c r="O306" s="3">
        <v>0.138748236692641</v>
      </c>
    </row>
    <row r="307" spans="1:15" x14ac:dyDescent="0.3">
      <c r="A307" s="1" t="s">
        <v>725</v>
      </c>
      <c r="B307" s="3">
        <v>7.1345104326978603E-2</v>
      </c>
      <c r="C307" s="3">
        <v>0.33319827308788003</v>
      </c>
      <c r="E307" s="1" t="s">
        <v>1368</v>
      </c>
      <c r="F307" s="3">
        <v>7.11670202373723E-2</v>
      </c>
      <c r="G307" s="3">
        <v>0.25563255076448199</v>
      </c>
      <c r="I307" s="1" t="s">
        <v>1288</v>
      </c>
      <c r="J307" s="3">
        <v>7.8340707543755495E-2</v>
      </c>
      <c r="K307" s="3">
        <v>0.27757730210999998</v>
      </c>
      <c r="M307" s="1" t="s">
        <v>1612</v>
      </c>
      <c r="N307" s="3">
        <v>9.2431863045908697E-2</v>
      </c>
      <c r="O307" s="3">
        <v>0.13947808581971899</v>
      </c>
    </row>
    <row r="308" spans="1:15" x14ac:dyDescent="0.3">
      <c r="A308" s="1" t="s">
        <v>726</v>
      </c>
      <c r="B308" s="3">
        <v>7.1337009105347002E-2</v>
      </c>
      <c r="C308" s="3">
        <v>0.33325326908813402</v>
      </c>
      <c r="E308" s="1" t="s">
        <v>18</v>
      </c>
      <c r="F308" s="3">
        <v>7.1031129176414201E-2</v>
      </c>
      <c r="G308" s="3">
        <v>0.25654362507045803</v>
      </c>
      <c r="I308" s="1" t="s">
        <v>1537</v>
      </c>
      <c r="J308" s="3">
        <v>7.8329796295274298E-2</v>
      </c>
      <c r="K308" s="3">
        <v>0.27764443629538499</v>
      </c>
      <c r="M308" s="1" t="s">
        <v>954</v>
      </c>
      <c r="N308" s="3">
        <v>9.2351748648696899E-2</v>
      </c>
      <c r="O308" s="3">
        <v>0.13982284471881701</v>
      </c>
    </row>
    <row r="309" spans="1:15" x14ac:dyDescent="0.3">
      <c r="A309" s="1" t="s">
        <v>730</v>
      </c>
      <c r="B309" s="3">
        <v>7.1091498385600804E-2</v>
      </c>
      <c r="C309" s="3">
        <v>0.33492393975777102</v>
      </c>
      <c r="E309" s="1" t="s">
        <v>759</v>
      </c>
      <c r="F309" s="3">
        <v>7.1022659891353299E-2</v>
      </c>
      <c r="G309" s="3">
        <v>0.25660048104280497</v>
      </c>
      <c r="I309" s="1" t="s">
        <v>269</v>
      </c>
      <c r="J309" s="3">
        <v>7.8300480826564101E-2</v>
      </c>
      <c r="K309" s="3">
        <v>0.27782486137964202</v>
      </c>
      <c r="M309" s="1" t="s">
        <v>1370</v>
      </c>
      <c r="N309" s="3">
        <v>9.2245314286006394E-2</v>
      </c>
      <c r="O309" s="3">
        <v>0.14028187502606801</v>
      </c>
    </row>
    <row r="310" spans="1:15" x14ac:dyDescent="0.3">
      <c r="A310" s="1" t="s">
        <v>732</v>
      </c>
      <c r="B310" s="3">
        <v>7.1044787505166795E-2</v>
      </c>
      <c r="C310" s="3">
        <v>0.33524240660957499</v>
      </c>
      <c r="E310" s="1" t="s">
        <v>1517</v>
      </c>
      <c r="F310" s="3">
        <v>7.0986010627114501E-2</v>
      </c>
      <c r="G310" s="3">
        <v>0.25684661499400901</v>
      </c>
      <c r="I310" s="1" t="s">
        <v>130</v>
      </c>
      <c r="J310" s="3">
        <v>7.7878474306735695E-2</v>
      </c>
      <c r="K310" s="3">
        <v>0.28043092171235201</v>
      </c>
      <c r="M310" s="1" t="s">
        <v>154</v>
      </c>
      <c r="N310" s="3">
        <v>9.2026377186740504E-2</v>
      </c>
      <c r="O310" s="3">
        <v>0.14122972936397099</v>
      </c>
    </row>
    <row r="311" spans="1:15" x14ac:dyDescent="0.3">
      <c r="A311" s="1" t="s">
        <v>733</v>
      </c>
      <c r="B311" s="3">
        <v>7.1003535032100801E-2</v>
      </c>
      <c r="C311" s="3">
        <v>0.33552381977260998</v>
      </c>
      <c r="E311" s="1" t="s">
        <v>1681</v>
      </c>
      <c r="F311" s="3">
        <v>7.0840362970288007E-2</v>
      </c>
      <c r="G311" s="3">
        <v>0.25782638478201197</v>
      </c>
      <c r="I311" s="1" t="s">
        <v>333</v>
      </c>
      <c r="J311" s="3">
        <v>7.7837664660394407E-2</v>
      </c>
      <c r="K311" s="3">
        <v>0.28068380844688001</v>
      </c>
      <c r="M311" s="1" t="s">
        <v>1512</v>
      </c>
      <c r="N311" s="3">
        <v>9.1597496605402506E-2</v>
      </c>
      <c r="O311" s="3">
        <v>0.143100672585947</v>
      </c>
    </row>
    <row r="312" spans="1:15" x14ac:dyDescent="0.3">
      <c r="A312" s="1" t="s">
        <v>736</v>
      </c>
      <c r="B312" s="3">
        <v>7.0303389022768906E-2</v>
      </c>
      <c r="C312" s="3">
        <v>0.34032302112620799</v>
      </c>
      <c r="E312" s="1" t="s">
        <v>1527</v>
      </c>
      <c r="F312" s="3">
        <v>7.0775934709915306E-2</v>
      </c>
      <c r="G312" s="3">
        <v>0.258260613827481</v>
      </c>
      <c r="I312" s="1" t="s">
        <v>610</v>
      </c>
      <c r="J312" s="3">
        <v>7.7227079288814698E-2</v>
      </c>
      <c r="K312" s="3">
        <v>0.28448579474539598</v>
      </c>
      <c r="M312" s="1" t="s">
        <v>13</v>
      </c>
      <c r="N312" s="3">
        <v>9.1542791767547302E-2</v>
      </c>
      <c r="O312" s="3">
        <v>0.143340669497731</v>
      </c>
    </row>
    <row r="313" spans="1:15" x14ac:dyDescent="0.3">
      <c r="A313" s="1" t="s">
        <v>737</v>
      </c>
      <c r="B313" s="3">
        <v>7.0273150783851906E-2</v>
      </c>
      <c r="C313" s="3">
        <v>0.34053126935903699</v>
      </c>
      <c r="E313" s="1" t="s">
        <v>698</v>
      </c>
      <c r="F313" s="3">
        <v>7.0693217370970604E-2</v>
      </c>
      <c r="G313" s="3">
        <v>0.25881884490754398</v>
      </c>
      <c r="I313" s="1" t="s">
        <v>1658</v>
      </c>
      <c r="J313" s="3">
        <v>7.7124349950101506E-2</v>
      </c>
      <c r="K313" s="3">
        <v>0.28512885060519999</v>
      </c>
      <c r="M313" s="1" t="s">
        <v>1281</v>
      </c>
      <c r="N313" s="3">
        <v>9.0941637338217599E-2</v>
      </c>
      <c r="O313" s="3">
        <v>0.14599826620207501</v>
      </c>
    </row>
    <row r="314" spans="1:15" x14ac:dyDescent="0.3">
      <c r="A314" s="1" t="s">
        <v>740</v>
      </c>
      <c r="B314" s="3">
        <v>7.0143736080718305E-2</v>
      </c>
      <c r="C314" s="3">
        <v>0.34142345223488801</v>
      </c>
      <c r="E314" s="1" t="s">
        <v>1445</v>
      </c>
      <c r="F314" s="3">
        <v>7.0540802946335496E-2</v>
      </c>
      <c r="G314" s="3">
        <v>0.259849613322366</v>
      </c>
      <c r="I314" s="1" t="s">
        <v>1419</v>
      </c>
      <c r="J314" s="3">
        <v>7.7011088236612096E-2</v>
      </c>
      <c r="K314" s="3">
        <v>0.28583896563876798</v>
      </c>
      <c r="M314" s="1" t="s">
        <v>891</v>
      </c>
      <c r="N314" s="3">
        <v>9.0730120855297094E-2</v>
      </c>
      <c r="O314" s="3">
        <v>0.146942205753432</v>
      </c>
    </row>
    <row r="315" spans="1:15" x14ac:dyDescent="0.3">
      <c r="A315" s="1" t="s">
        <v>744</v>
      </c>
      <c r="B315" s="3">
        <v>6.9887030718220403E-2</v>
      </c>
      <c r="C315" s="3">
        <v>0.34319756149353903</v>
      </c>
      <c r="E315" s="1" t="s">
        <v>218</v>
      </c>
      <c r="F315" s="3">
        <v>7.0467215921324003E-2</v>
      </c>
      <c r="G315" s="3">
        <v>0.26034828732459597</v>
      </c>
      <c r="I315" s="1" t="s">
        <v>278</v>
      </c>
      <c r="J315" s="3">
        <v>7.6440195528065899E-2</v>
      </c>
      <c r="K315" s="3">
        <v>0.28943632362507898</v>
      </c>
      <c r="M315" s="1" t="s">
        <v>1394</v>
      </c>
      <c r="N315" s="3">
        <v>9.0179445937391495E-2</v>
      </c>
      <c r="O315" s="3">
        <v>0.149421474559922</v>
      </c>
    </row>
    <row r="316" spans="1:15" x14ac:dyDescent="0.3">
      <c r="A316" s="1" t="s">
        <v>746</v>
      </c>
      <c r="B316" s="3">
        <v>6.98287159946306E-2</v>
      </c>
      <c r="C316" s="3">
        <v>0.34360139155584601</v>
      </c>
      <c r="E316" s="1" t="s">
        <v>1386</v>
      </c>
      <c r="F316" s="3">
        <v>7.0450747462210098E-2</v>
      </c>
      <c r="G316" s="3">
        <v>0.26045997850715502</v>
      </c>
      <c r="I316" s="1" t="s">
        <v>324</v>
      </c>
      <c r="J316" s="3">
        <v>7.6124820961940204E-2</v>
      </c>
      <c r="K316" s="3">
        <v>0.29143650611605099</v>
      </c>
      <c r="M316" s="1" t="s">
        <v>1014</v>
      </c>
      <c r="N316" s="3">
        <v>8.9563545667048994E-2</v>
      </c>
      <c r="O316" s="3">
        <v>0.15223185377707901</v>
      </c>
    </row>
    <row r="317" spans="1:15" x14ac:dyDescent="0.3">
      <c r="A317" s="1" t="s">
        <v>747</v>
      </c>
      <c r="B317" s="3">
        <v>6.9812842695750499E-2</v>
      </c>
      <c r="C317" s="3">
        <v>0.34371136640879002</v>
      </c>
      <c r="E317" s="1" t="s">
        <v>867</v>
      </c>
      <c r="F317" s="3">
        <v>7.0342449392479994E-2</v>
      </c>
      <c r="G317" s="3">
        <v>0.26119529076007503</v>
      </c>
      <c r="I317" s="1" t="s">
        <v>1367</v>
      </c>
      <c r="J317" s="3">
        <v>7.5791836721984099E-2</v>
      </c>
      <c r="K317" s="3">
        <v>0.29355835632058402</v>
      </c>
      <c r="M317" s="1" t="s">
        <v>1710</v>
      </c>
      <c r="N317" s="3">
        <v>8.9038823987838397E-2</v>
      </c>
      <c r="O317" s="3">
        <v>0.154657582563962</v>
      </c>
    </row>
    <row r="318" spans="1:15" x14ac:dyDescent="0.3">
      <c r="A318" s="1" t="s">
        <v>749</v>
      </c>
      <c r="B318" s="3">
        <v>6.9634515857254997E-2</v>
      </c>
      <c r="C318" s="3">
        <v>0.344948398628527</v>
      </c>
      <c r="E318" s="1" t="s">
        <v>1479</v>
      </c>
      <c r="F318" s="3">
        <v>7.0188348805502301E-2</v>
      </c>
      <c r="G318" s="3">
        <v>0.26224404639062998</v>
      </c>
      <c r="I318" s="1" t="s">
        <v>1705</v>
      </c>
      <c r="J318" s="3">
        <v>7.5755822847546103E-2</v>
      </c>
      <c r="K318" s="3">
        <v>0.29378845945454202</v>
      </c>
      <c r="M318" s="1" t="s">
        <v>87</v>
      </c>
      <c r="N318" s="3">
        <v>8.8852356088493595E-2</v>
      </c>
      <c r="O318" s="3">
        <v>0.15552659550978701</v>
      </c>
    </row>
    <row r="319" spans="1:15" x14ac:dyDescent="0.3">
      <c r="A319" s="1" t="s">
        <v>753</v>
      </c>
      <c r="B319" s="3">
        <v>6.9354798879813606E-2</v>
      </c>
      <c r="C319" s="3">
        <v>0.34689442771126699</v>
      </c>
      <c r="E319" s="1" t="s">
        <v>943</v>
      </c>
      <c r="F319" s="3">
        <v>7.0181477253290603E-2</v>
      </c>
      <c r="G319" s="3">
        <v>0.26229087906431697</v>
      </c>
      <c r="I319" s="1" t="s">
        <v>1306</v>
      </c>
      <c r="J319" s="3">
        <v>7.5536612597756903E-2</v>
      </c>
      <c r="K319" s="3">
        <v>0.29519164590625402</v>
      </c>
      <c r="M319" s="1" t="s">
        <v>214</v>
      </c>
      <c r="N319" s="3">
        <v>8.81925833226124E-2</v>
      </c>
      <c r="O319" s="3">
        <v>0.158630986664173</v>
      </c>
    </row>
    <row r="320" spans="1:15" x14ac:dyDescent="0.3">
      <c r="A320" s="1" t="s">
        <v>757</v>
      </c>
      <c r="B320" s="3">
        <v>6.8665041149282E-2</v>
      </c>
      <c r="C320" s="3">
        <v>0.35172271427704499</v>
      </c>
      <c r="E320" s="1" t="s">
        <v>1291</v>
      </c>
      <c r="F320" s="3">
        <v>7.0062608987254305E-2</v>
      </c>
      <c r="G320" s="3">
        <v>0.26310192799634902</v>
      </c>
      <c r="I320" s="1" t="s">
        <v>78</v>
      </c>
      <c r="J320" s="3">
        <v>7.5485411702466795E-2</v>
      </c>
      <c r="K320" s="3">
        <v>0.29552002848856501</v>
      </c>
      <c r="M320" s="1" t="s">
        <v>1881</v>
      </c>
      <c r="N320" s="3">
        <v>8.8126466699438105E-2</v>
      </c>
      <c r="O320" s="3">
        <v>0.158944633876616</v>
      </c>
    </row>
    <row r="321" spans="1:15" x14ac:dyDescent="0.3">
      <c r="A321" s="1" t="s">
        <v>760</v>
      </c>
      <c r="B321" s="3">
        <v>6.8338787543358301E-2</v>
      </c>
      <c r="C321" s="3">
        <v>0.35402111556671001</v>
      </c>
      <c r="E321" s="1" t="s">
        <v>75</v>
      </c>
      <c r="F321" s="3">
        <v>6.9833051611552399E-2</v>
      </c>
      <c r="G321" s="3">
        <v>0.26467308516374299</v>
      </c>
      <c r="I321" s="1" t="s">
        <v>974</v>
      </c>
      <c r="J321" s="3">
        <v>7.5450667959394105E-2</v>
      </c>
      <c r="K321" s="3">
        <v>0.29574299948552202</v>
      </c>
      <c r="M321" s="1" t="s">
        <v>1578</v>
      </c>
      <c r="N321" s="3">
        <v>8.7937370736447806E-2</v>
      </c>
      <c r="O321" s="3">
        <v>0.15984425161291699</v>
      </c>
    </row>
    <row r="322" spans="1:15" x14ac:dyDescent="0.3">
      <c r="A322" s="1" t="s">
        <v>761</v>
      </c>
      <c r="B322" s="3">
        <v>6.8277580472787702E-2</v>
      </c>
      <c r="C322" s="3">
        <v>0.35445335519003102</v>
      </c>
      <c r="E322" s="1" t="s">
        <v>1735</v>
      </c>
      <c r="F322" s="3">
        <v>6.9569942643960506E-2</v>
      </c>
      <c r="G322" s="3">
        <v>0.26648177123775901</v>
      </c>
      <c r="I322" s="1" t="s">
        <v>295</v>
      </c>
      <c r="J322" s="3">
        <v>7.5330315287669494E-2</v>
      </c>
      <c r="K322" s="3">
        <v>0.296516237044334</v>
      </c>
      <c r="M322" s="1" t="s">
        <v>735</v>
      </c>
      <c r="N322" s="3">
        <v>8.7925916941832993E-2</v>
      </c>
      <c r="O322" s="3">
        <v>0.159898865352847</v>
      </c>
    </row>
    <row r="323" spans="1:15" x14ac:dyDescent="0.3">
      <c r="A323" s="1" t="s">
        <v>762</v>
      </c>
      <c r="B323" s="3">
        <v>6.8216280518431802E-2</v>
      </c>
      <c r="C323" s="3">
        <v>0.35488658192750999</v>
      </c>
      <c r="E323" s="1" t="s">
        <v>674</v>
      </c>
      <c r="F323" s="3">
        <v>6.9221972655972602E-2</v>
      </c>
      <c r="G323" s="3">
        <v>0.26888677406725398</v>
      </c>
      <c r="I323" s="1" t="s">
        <v>1109</v>
      </c>
      <c r="J323" s="3">
        <v>7.5320334920382398E-2</v>
      </c>
      <c r="K323" s="3">
        <v>0.296580418750863</v>
      </c>
      <c r="M323" s="1" t="s">
        <v>339</v>
      </c>
      <c r="N323" s="3">
        <v>8.7896529457721598E-2</v>
      </c>
      <c r="O323" s="3">
        <v>0.16003905429145099</v>
      </c>
    </row>
    <row r="324" spans="1:15" x14ac:dyDescent="0.3">
      <c r="A324" s="1" t="s">
        <v>769</v>
      </c>
      <c r="B324" s="3">
        <v>6.7695660484192705E-2</v>
      </c>
      <c r="C324" s="3">
        <v>0.35857932695742201</v>
      </c>
      <c r="E324" s="1" t="s">
        <v>1321</v>
      </c>
      <c r="F324" s="3">
        <v>6.90249977659948E-2</v>
      </c>
      <c r="G324" s="3">
        <v>0.27025471738166101</v>
      </c>
      <c r="I324" s="1" t="s">
        <v>436</v>
      </c>
      <c r="J324" s="3">
        <v>7.50104096598109E-2</v>
      </c>
      <c r="K324" s="3">
        <v>0.29857807393515501</v>
      </c>
      <c r="M324" s="1" t="s">
        <v>851</v>
      </c>
      <c r="N324" s="3">
        <v>8.7771236173432104E-2</v>
      </c>
      <c r="O324" s="3">
        <v>0.16063778528626799</v>
      </c>
    </row>
    <row r="325" spans="1:15" x14ac:dyDescent="0.3">
      <c r="A325" s="1" t="s">
        <v>770</v>
      </c>
      <c r="B325" s="3">
        <v>6.7665167719587804E-2</v>
      </c>
      <c r="C325" s="3">
        <v>0.358796351739117</v>
      </c>
      <c r="E325" s="1" t="s">
        <v>853</v>
      </c>
      <c r="F325" s="3">
        <v>6.8938006690218795E-2</v>
      </c>
      <c r="G325" s="3">
        <v>0.27086035707066403</v>
      </c>
      <c r="I325" s="1" t="s">
        <v>547</v>
      </c>
      <c r="J325" s="3">
        <v>7.4850563928573796E-2</v>
      </c>
      <c r="K325" s="3">
        <v>0.29961185215964498</v>
      </c>
      <c r="M325" s="1" t="s">
        <v>646</v>
      </c>
      <c r="N325" s="3">
        <v>8.7606329284269605E-2</v>
      </c>
      <c r="O325" s="3">
        <v>0.16142837806560001</v>
      </c>
    </row>
    <row r="326" spans="1:15" x14ac:dyDescent="0.3">
      <c r="A326" s="1" t="s">
        <v>774</v>
      </c>
      <c r="B326" s="3">
        <v>6.7498994686635005E-2</v>
      </c>
      <c r="C326" s="3">
        <v>0.359980486498992</v>
      </c>
      <c r="E326" s="1" t="s">
        <v>450</v>
      </c>
      <c r="F326" s="3">
        <v>6.8869850414970304E-2</v>
      </c>
      <c r="G326" s="3">
        <v>0.27133551273723899</v>
      </c>
      <c r="I326" s="1" t="s">
        <v>1566</v>
      </c>
      <c r="J326" s="3">
        <v>7.4840630879092096E-2</v>
      </c>
      <c r="K326" s="3">
        <v>0.299676170741423</v>
      </c>
      <c r="M326" s="1" t="s">
        <v>1499</v>
      </c>
      <c r="N326" s="3">
        <v>8.7406120905823406E-2</v>
      </c>
      <c r="O326" s="3">
        <v>0.16239213393196</v>
      </c>
    </row>
    <row r="327" spans="1:15" x14ac:dyDescent="0.3">
      <c r="A327" s="1" t="s">
        <v>777</v>
      </c>
      <c r="B327" s="3">
        <v>6.71734551728706E-2</v>
      </c>
      <c r="C327" s="3">
        <v>0.36230729780071702</v>
      </c>
      <c r="E327" s="1" t="s">
        <v>672</v>
      </c>
      <c r="F327" s="3">
        <v>6.8675041067836201E-2</v>
      </c>
      <c r="G327" s="3">
        <v>0.27269676657326197</v>
      </c>
      <c r="I327" s="1" t="s">
        <v>1046</v>
      </c>
      <c r="J327" s="3">
        <v>7.4650719924790901E-2</v>
      </c>
      <c r="K327" s="3">
        <v>0.30090764136200399</v>
      </c>
      <c r="M327" s="1" t="s">
        <v>903</v>
      </c>
      <c r="N327" s="3">
        <v>8.7109059549669299E-2</v>
      </c>
      <c r="O327" s="3">
        <v>0.16383006052331101</v>
      </c>
    </row>
    <row r="328" spans="1:15" x14ac:dyDescent="0.3">
      <c r="A328" s="1" t="s">
        <v>778</v>
      </c>
      <c r="B328" s="3">
        <v>6.7138016147522295E-2</v>
      </c>
      <c r="C328" s="3">
        <v>0.36256116289199902</v>
      </c>
      <c r="E328" s="1" t="s">
        <v>1649</v>
      </c>
      <c r="F328" s="3">
        <v>6.8421810203861802E-2</v>
      </c>
      <c r="G328" s="3">
        <v>0.274473179946013</v>
      </c>
      <c r="I328" s="1" t="s">
        <v>267</v>
      </c>
      <c r="J328" s="3">
        <v>7.4163831368964706E-2</v>
      </c>
      <c r="K328" s="3">
        <v>0.304080112726476</v>
      </c>
      <c r="M328" s="1" t="s">
        <v>1113</v>
      </c>
      <c r="N328" s="3">
        <v>8.6997982664412402E-2</v>
      </c>
      <c r="O328" s="3">
        <v>0.16437017164380499</v>
      </c>
    </row>
    <row r="329" spans="1:15" x14ac:dyDescent="0.3">
      <c r="A329" s="1" t="s">
        <v>779</v>
      </c>
      <c r="B329" s="3">
        <v>6.7077437063640194E-2</v>
      </c>
      <c r="C329" s="3">
        <v>0.36299537288582001</v>
      </c>
      <c r="E329" s="1" t="s">
        <v>466</v>
      </c>
      <c r="F329" s="3">
        <v>6.83010998820721E-2</v>
      </c>
      <c r="G329" s="3">
        <v>0.27532272164251398</v>
      </c>
      <c r="I329" s="1" t="s">
        <v>1646</v>
      </c>
      <c r="J329" s="3">
        <v>7.4118748959501199E-2</v>
      </c>
      <c r="K329" s="3">
        <v>0.304374971764034</v>
      </c>
      <c r="M329" s="1" t="s">
        <v>1526</v>
      </c>
      <c r="N329" s="3">
        <v>8.6638593441057996E-2</v>
      </c>
      <c r="O329" s="3">
        <v>0.16612683714454399</v>
      </c>
    </row>
    <row r="330" spans="1:15" x14ac:dyDescent="0.3">
      <c r="A330" s="1" t="s">
        <v>780</v>
      </c>
      <c r="B330" s="3">
        <v>6.6890224634007706E-2</v>
      </c>
      <c r="C330" s="3">
        <v>0.36433928637206398</v>
      </c>
      <c r="E330" s="1" t="s">
        <v>1457</v>
      </c>
      <c r="F330" s="3">
        <v>6.8040457612351904E-2</v>
      </c>
      <c r="G330" s="3">
        <v>0.27716316354131298</v>
      </c>
      <c r="I330" s="1" t="s">
        <v>1531</v>
      </c>
      <c r="J330" s="3">
        <v>7.3963768431363805E-2</v>
      </c>
      <c r="K330" s="3">
        <v>0.30539004973533401</v>
      </c>
      <c r="M330" s="1" t="s">
        <v>875</v>
      </c>
      <c r="N330" s="3">
        <v>8.6588743615846703E-2</v>
      </c>
      <c r="O330" s="3">
        <v>0.166371603391401</v>
      </c>
    </row>
    <row r="331" spans="1:15" x14ac:dyDescent="0.3">
      <c r="A331" s="1" t="s">
        <v>784</v>
      </c>
      <c r="B331" s="3">
        <v>6.6679675726626406E-2</v>
      </c>
      <c r="C331" s="3">
        <v>0.36585440192054203</v>
      </c>
      <c r="E331" s="1" t="s">
        <v>998</v>
      </c>
      <c r="F331" s="3">
        <v>6.7840312599308103E-2</v>
      </c>
      <c r="G331" s="3">
        <v>0.27858206699516402</v>
      </c>
      <c r="I331" s="1" t="s">
        <v>1006</v>
      </c>
      <c r="J331" s="3">
        <v>7.3651226186132096E-2</v>
      </c>
      <c r="K331" s="3">
        <v>0.30744388103015002</v>
      </c>
      <c r="M331" s="1" t="s">
        <v>469</v>
      </c>
      <c r="N331" s="3">
        <v>8.6387141510781598E-2</v>
      </c>
      <c r="O331" s="3">
        <v>0.167364234253295</v>
      </c>
    </row>
    <row r="332" spans="1:15" x14ac:dyDescent="0.3">
      <c r="A332" s="1" t="s">
        <v>785</v>
      </c>
      <c r="B332" s="3">
        <v>6.6653179431857307E-2</v>
      </c>
      <c r="C332" s="3">
        <v>0.36604534584035198</v>
      </c>
      <c r="E332" s="1" t="s">
        <v>1864</v>
      </c>
      <c r="F332" s="3">
        <v>6.7784393672089202E-2</v>
      </c>
      <c r="G332" s="3">
        <v>0.27897937394320499</v>
      </c>
      <c r="I332" s="1" t="s">
        <v>941</v>
      </c>
      <c r="J332" s="3">
        <v>7.3499415592206893E-2</v>
      </c>
      <c r="K332" s="3">
        <v>0.308444750906052</v>
      </c>
      <c r="M332" s="1" t="s">
        <v>1705</v>
      </c>
      <c r="N332" s="3">
        <v>8.6323178488846297E-2</v>
      </c>
      <c r="O332" s="3">
        <v>0.16768009225649</v>
      </c>
    </row>
    <row r="333" spans="1:15" x14ac:dyDescent="0.3">
      <c r="A333" s="1" t="s">
        <v>787</v>
      </c>
      <c r="B333" s="3">
        <v>6.6511986833350301E-2</v>
      </c>
      <c r="C333" s="3">
        <v>0.367063881193956</v>
      </c>
      <c r="E333" s="1" t="s">
        <v>559</v>
      </c>
      <c r="F333" s="3">
        <v>6.7755719926314795E-2</v>
      </c>
      <c r="G333" s="3">
        <v>0.27918325095673502</v>
      </c>
      <c r="I333" s="1" t="s">
        <v>1032</v>
      </c>
      <c r="J333" s="3">
        <v>7.3301159562100204E-2</v>
      </c>
      <c r="K333" s="3">
        <v>0.309755045941077</v>
      </c>
      <c r="M333" s="1" t="s">
        <v>100</v>
      </c>
      <c r="N333" s="3">
        <v>8.6254870641193498E-2</v>
      </c>
      <c r="O333" s="3">
        <v>0.16801789681334101</v>
      </c>
    </row>
    <row r="334" spans="1:15" x14ac:dyDescent="0.3">
      <c r="A334" s="1" t="s">
        <v>788</v>
      </c>
      <c r="B334" s="3">
        <v>6.6452489601348697E-2</v>
      </c>
      <c r="C334" s="3">
        <v>0.36749360656190599</v>
      </c>
      <c r="E334" s="1" t="s">
        <v>1854</v>
      </c>
      <c r="F334" s="3">
        <v>6.7463899363079796E-2</v>
      </c>
      <c r="G334" s="3">
        <v>0.28126389176876099</v>
      </c>
      <c r="I334" s="1" t="s">
        <v>464</v>
      </c>
      <c r="J334" s="3">
        <v>7.3238779877714294E-2</v>
      </c>
      <c r="K334" s="3">
        <v>0.31016807320408302</v>
      </c>
      <c r="M334" s="1" t="s">
        <v>470</v>
      </c>
      <c r="N334" s="3">
        <v>8.5239085601519493E-2</v>
      </c>
      <c r="O334" s="3">
        <v>0.173101387685652</v>
      </c>
    </row>
    <row r="335" spans="1:15" x14ac:dyDescent="0.3">
      <c r="A335" s="1" t="s">
        <v>791</v>
      </c>
      <c r="B335" s="3">
        <v>6.6373594209782005E-2</v>
      </c>
      <c r="C335" s="3">
        <v>0.36806391645382602</v>
      </c>
      <c r="E335" s="1" t="s">
        <v>654</v>
      </c>
      <c r="F335" s="3">
        <v>6.7418134729507695E-2</v>
      </c>
      <c r="G335" s="3">
        <v>0.28159113391961499</v>
      </c>
      <c r="I335" s="1" t="s">
        <v>146</v>
      </c>
      <c r="J335" s="3">
        <v>7.2381033678257697E-2</v>
      </c>
      <c r="K335" s="3">
        <v>0.31588393877552801</v>
      </c>
      <c r="M335" s="1" t="s">
        <v>540</v>
      </c>
      <c r="N335" s="3">
        <v>8.5116944600906005E-2</v>
      </c>
      <c r="O335" s="3">
        <v>0.17372025811705999</v>
      </c>
    </row>
    <row r="336" spans="1:15" x14ac:dyDescent="0.3">
      <c r="A336" s="1" t="s">
        <v>792</v>
      </c>
      <c r="B336" s="3">
        <v>6.6156341121204304E-2</v>
      </c>
      <c r="C336" s="3">
        <v>0.36963719298819597</v>
      </c>
      <c r="E336" s="1" t="s">
        <v>1040</v>
      </c>
      <c r="F336" s="3">
        <v>6.7393493061318005E-2</v>
      </c>
      <c r="G336" s="3">
        <v>0.28176744164320899</v>
      </c>
      <c r="I336" s="1" t="s">
        <v>1588</v>
      </c>
      <c r="J336" s="3">
        <v>7.2373462635550098E-2</v>
      </c>
      <c r="K336" s="3">
        <v>0.315934694415205</v>
      </c>
      <c r="M336" s="1" t="s">
        <v>910</v>
      </c>
      <c r="N336" s="3">
        <v>8.50004539850822E-2</v>
      </c>
      <c r="O336" s="3">
        <v>0.17431202852125</v>
      </c>
    </row>
    <row r="337" spans="1:15" x14ac:dyDescent="0.3">
      <c r="A337" s="1" t="s">
        <v>794</v>
      </c>
      <c r="B337" s="3">
        <v>6.5974588074607196E-2</v>
      </c>
      <c r="C337" s="3">
        <v>0.37095656954801298</v>
      </c>
      <c r="E337" s="1" t="s">
        <v>355</v>
      </c>
      <c r="F337" s="3">
        <v>6.71731203200749E-2</v>
      </c>
      <c r="G337" s="3">
        <v>0.283347487786969</v>
      </c>
      <c r="I337" s="1" t="s">
        <v>511</v>
      </c>
      <c r="J337" s="3">
        <v>7.1880719962319498E-2</v>
      </c>
      <c r="K337" s="3">
        <v>0.319249423368963</v>
      </c>
      <c r="M337" s="1" t="s">
        <v>1335</v>
      </c>
      <c r="N337" s="3">
        <v>8.4502584980417697E-2</v>
      </c>
      <c r="O337" s="3">
        <v>0.17685806594571801</v>
      </c>
    </row>
    <row r="338" spans="1:15" x14ac:dyDescent="0.3">
      <c r="A338" s="1" t="s">
        <v>795</v>
      </c>
      <c r="B338" s="3">
        <v>6.5925327042677007E-2</v>
      </c>
      <c r="C338" s="3">
        <v>0.37131466257955897</v>
      </c>
      <c r="E338" s="1" t="s">
        <v>1481</v>
      </c>
      <c r="F338" s="3">
        <v>6.6981610197881306E-2</v>
      </c>
      <c r="G338" s="3">
        <v>0.28472542896209602</v>
      </c>
      <c r="I338" s="1" t="s">
        <v>1154</v>
      </c>
      <c r="J338" s="3">
        <v>7.1717155645264194E-2</v>
      </c>
      <c r="K338" s="3">
        <v>0.32035471065352999</v>
      </c>
      <c r="M338" s="1" t="s">
        <v>780</v>
      </c>
      <c r="N338" s="3">
        <v>8.4166126880292097E-2</v>
      </c>
      <c r="O338" s="3">
        <v>0.178594199828252</v>
      </c>
    </row>
    <row r="339" spans="1:15" x14ac:dyDescent="0.3">
      <c r="A339" s="1" t="s">
        <v>796</v>
      </c>
      <c r="B339" s="3">
        <v>6.5921470228150397E-2</v>
      </c>
      <c r="C339" s="3">
        <v>0.37134270788297602</v>
      </c>
      <c r="E339" s="1" t="s">
        <v>254</v>
      </c>
      <c r="F339" s="3">
        <v>6.6719287811670497E-2</v>
      </c>
      <c r="G339" s="3">
        <v>0.286620176851066</v>
      </c>
      <c r="I339" s="1" t="s">
        <v>575</v>
      </c>
      <c r="J339" s="3">
        <v>7.1691944306356406E-2</v>
      </c>
      <c r="K339" s="3">
        <v>0.32052529699402299</v>
      </c>
      <c r="M339" s="1" t="s">
        <v>1652</v>
      </c>
      <c r="N339" s="3">
        <v>8.4111303193538905E-2</v>
      </c>
      <c r="O339" s="3">
        <v>0.17887828186574101</v>
      </c>
    </row>
    <row r="340" spans="1:15" x14ac:dyDescent="0.3">
      <c r="A340" s="1" t="s">
        <v>797</v>
      </c>
      <c r="B340" s="3">
        <v>6.5906440063564095E-2</v>
      </c>
      <c r="C340" s="3">
        <v>0.37145201401927203</v>
      </c>
      <c r="E340" s="1" t="s">
        <v>1465</v>
      </c>
      <c r="F340" s="3">
        <v>6.6435832672882195E-2</v>
      </c>
      <c r="G340" s="3">
        <v>0.28867706045170299</v>
      </c>
      <c r="I340" s="1" t="s">
        <v>1468</v>
      </c>
      <c r="J340" s="3">
        <v>7.1516880957478907E-2</v>
      </c>
      <c r="K340" s="3">
        <v>0.32171144450629902</v>
      </c>
      <c r="M340" s="1" t="s">
        <v>1119</v>
      </c>
      <c r="N340" s="3">
        <v>8.3576440986225506E-2</v>
      </c>
      <c r="O340" s="3">
        <v>0.18166734793969899</v>
      </c>
    </row>
    <row r="341" spans="1:15" x14ac:dyDescent="0.3">
      <c r="A341" s="1" t="s">
        <v>799</v>
      </c>
      <c r="B341" s="3">
        <v>6.5720307956612697E-2</v>
      </c>
      <c r="C341" s="3">
        <v>0.37280729074239499</v>
      </c>
      <c r="E341" s="1" t="s">
        <v>1613</v>
      </c>
      <c r="F341" s="3">
        <v>6.6419261685183403E-2</v>
      </c>
      <c r="G341" s="3">
        <v>0.28879761254544001</v>
      </c>
      <c r="I341" s="1" t="s">
        <v>1332</v>
      </c>
      <c r="J341" s="3">
        <v>7.1238850221623906E-2</v>
      </c>
      <c r="K341" s="3">
        <v>0.32360108669029197</v>
      </c>
      <c r="M341" s="1" t="s">
        <v>1437</v>
      </c>
      <c r="N341" s="3">
        <v>8.2912435110032295E-2</v>
      </c>
      <c r="O341" s="3">
        <v>0.18517430558404099</v>
      </c>
    </row>
    <row r="342" spans="1:15" x14ac:dyDescent="0.3">
      <c r="A342" s="1" t="s">
        <v>801</v>
      </c>
      <c r="B342" s="3">
        <v>6.5614385347351104E-2</v>
      </c>
      <c r="C342" s="3">
        <v>0.37357989564100902</v>
      </c>
      <c r="E342" s="1" t="s">
        <v>1770</v>
      </c>
      <c r="F342" s="3">
        <v>6.6400834690471505E-2</v>
      </c>
      <c r="G342" s="3">
        <v>0.2889317064834</v>
      </c>
      <c r="I342" s="1" t="s">
        <v>798</v>
      </c>
      <c r="J342" s="3">
        <v>7.1108335158218294E-2</v>
      </c>
      <c r="K342" s="3">
        <v>0.32449060512822597</v>
      </c>
      <c r="M342" s="1" t="s">
        <v>42</v>
      </c>
      <c r="N342" s="3">
        <v>8.2515754697187998E-2</v>
      </c>
      <c r="O342" s="3">
        <v>0.18729299486826101</v>
      </c>
    </row>
    <row r="343" spans="1:15" x14ac:dyDescent="0.3">
      <c r="A343" s="1" t="s">
        <v>803</v>
      </c>
      <c r="B343" s="3">
        <v>6.5525039342904698E-2</v>
      </c>
      <c r="C343" s="3">
        <v>0.37423235355628898</v>
      </c>
      <c r="E343" s="1" t="s">
        <v>1220</v>
      </c>
      <c r="F343" s="3">
        <v>6.6397475137220996E-2</v>
      </c>
      <c r="G343" s="3">
        <v>0.28895615857396501</v>
      </c>
      <c r="I343" s="1" t="s">
        <v>1029</v>
      </c>
      <c r="J343" s="3">
        <v>7.1099363285121994E-2</v>
      </c>
      <c r="K343" s="3">
        <v>0.32455181041294301</v>
      </c>
      <c r="M343" s="1" t="s">
        <v>1379</v>
      </c>
      <c r="N343" s="3">
        <v>8.2163724004734096E-2</v>
      </c>
      <c r="O343" s="3">
        <v>0.18918806274428601</v>
      </c>
    </row>
    <row r="344" spans="1:15" x14ac:dyDescent="0.3">
      <c r="A344" s="1" t="s">
        <v>804</v>
      </c>
      <c r="B344" s="3">
        <v>6.5512462057521703E-2</v>
      </c>
      <c r="C344" s="3">
        <v>0.37432425650516499</v>
      </c>
      <c r="E344" s="1" t="s">
        <v>196</v>
      </c>
      <c r="F344" s="3">
        <v>6.6279371687459399E-2</v>
      </c>
      <c r="G344" s="3">
        <v>0.28981664077757702</v>
      </c>
      <c r="I344" s="1" t="s">
        <v>1256</v>
      </c>
      <c r="J344" s="3">
        <v>7.1047474700378199E-2</v>
      </c>
      <c r="K344" s="3">
        <v>0.32490593577725702</v>
      </c>
      <c r="M344" s="1" t="s">
        <v>1726</v>
      </c>
      <c r="N344" s="3">
        <v>8.2117106817250193E-2</v>
      </c>
      <c r="O344" s="3">
        <v>0.18944006435332</v>
      </c>
    </row>
    <row r="345" spans="1:15" x14ac:dyDescent="0.3">
      <c r="A345" s="1" t="s">
        <v>805</v>
      </c>
      <c r="B345" s="3">
        <v>6.5445639017223597E-2</v>
      </c>
      <c r="C345" s="3">
        <v>0.37481276843970301</v>
      </c>
      <c r="E345" s="1" t="s">
        <v>878</v>
      </c>
      <c r="F345" s="3">
        <v>6.6150839037236994E-2</v>
      </c>
      <c r="G345" s="3">
        <v>0.29075505540531899</v>
      </c>
      <c r="I345" s="1" t="s">
        <v>74</v>
      </c>
      <c r="J345" s="3">
        <v>7.08632127710732E-2</v>
      </c>
      <c r="K345" s="3">
        <v>0.32616548813225399</v>
      </c>
      <c r="M345" s="1" t="s">
        <v>1717</v>
      </c>
      <c r="N345" s="3">
        <v>8.1722391662054902E-2</v>
      </c>
      <c r="O345" s="3">
        <v>0.19158366518761299</v>
      </c>
    </row>
    <row r="346" spans="1:15" x14ac:dyDescent="0.3">
      <c r="A346" s="1" t="s">
        <v>813</v>
      </c>
      <c r="B346" s="3">
        <v>6.4877199380927494E-2</v>
      </c>
      <c r="C346" s="3">
        <v>0.37898415096563698</v>
      </c>
      <c r="E346" s="1" t="s">
        <v>724</v>
      </c>
      <c r="F346" s="3">
        <v>6.5894161824680206E-2</v>
      </c>
      <c r="G346" s="3">
        <v>0.29263512550638998</v>
      </c>
      <c r="I346" s="1" t="s">
        <v>951</v>
      </c>
      <c r="J346" s="3">
        <v>7.0798174273216205E-2</v>
      </c>
      <c r="K346" s="3">
        <v>0.32661082021097898</v>
      </c>
      <c r="M346" s="1" t="s">
        <v>994</v>
      </c>
      <c r="N346" s="3">
        <v>8.1146387110993895E-2</v>
      </c>
      <c r="O346" s="3">
        <v>0.194743552730238</v>
      </c>
    </row>
    <row r="347" spans="1:15" x14ac:dyDescent="0.3">
      <c r="A347" s="1" t="s">
        <v>814</v>
      </c>
      <c r="B347" s="3">
        <v>6.4795414279640806E-2</v>
      </c>
      <c r="C347" s="3">
        <v>0.37958663770443801</v>
      </c>
      <c r="E347" s="1" t="s">
        <v>1853</v>
      </c>
      <c r="F347" s="3">
        <v>6.5843190162839405E-2</v>
      </c>
      <c r="G347" s="3">
        <v>0.29300943854316103</v>
      </c>
      <c r="I347" s="1" t="s">
        <v>1183</v>
      </c>
      <c r="J347" s="3">
        <v>7.0507853638684795E-2</v>
      </c>
      <c r="K347" s="3">
        <v>0.32860348275486301</v>
      </c>
      <c r="M347" s="1" t="s">
        <v>1145</v>
      </c>
      <c r="N347" s="3">
        <v>8.0494929952849098E-2</v>
      </c>
      <c r="O347" s="3">
        <v>0.198362971709485</v>
      </c>
    </row>
    <row r="348" spans="1:15" x14ac:dyDescent="0.3">
      <c r="A348" s="1" t="s">
        <v>817</v>
      </c>
      <c r="B348" s="3">
        <v>6.4590329245810998E-2</v>
      </c>
      <c r="C348" s="3">
        <v>0.38110000584583498</v>
      </c>
      <c r="E348" s="1" t="s">
        <v>1428</v>
      </c>
      <c r="F348" s="3">
        <v>6.5758847625575198E-2</v>
      </c>
      <c r="G348" s="3">
        <v>0.29362951374795299</v>
      </c>
      <c r="I348" s="1" t="s">
        <v>1671</v>
      </c>
      <c r="J348" s="3">
        <v>7.0503228791295794E-2</v>
      </c>
      <c r="K348" s="3">
        <v>0.32863528929608798</v>
      </c>
      <c r="M348" s="1" t="s">
        <v>810</v>
      </c>
      <c r="N348" s="3">
        <v>8.0437528844603298E-2</v>
      </c>
      <c r="O348" s="3">
        <v>0.19868421428909899</v>
      </c>
    </row>
    <row r="349" spans="1:15" x14ac:dyDescent="0.3">
      <c r="A349" s="1" t="s">
        <v>819</v>
      </c>
      <c r="B349" s="3">
        <v>6.4442629629978404E-2</v>
      </c>
      <c r="C349" s="3">
        <v>0.38219218658958998</v>
      </c>
      <c r="E349" s="1" t="s">
        <v>1684</v>
      </c>
      <c r="F349" s="3">
        <v>6.5629230565784805E-2</v>
      </c>
      <c r="G349" s="3">
        <v>0.29458414591071003</v>
      </c>
      <c r="I349" s="1" t="s">
        <v>1725</v>
      </c>
      <c r="J349" s="3">
        <v>7.0468914864221605E-2</v>
      </c>
      <c r="K349" s="3">
        <v>0.32887133890304698</v>
      </c>
      <c r="M349" s="1" t="s">
        <v>814</v>
      </c>
      <c r="N349" s="3">
        <v>8.01750517283015E-2</v>
      </c>
      <c r="O349" s="3">
        <v>0.200157972790656</v>
      </c>
    </row>
    <row r="350" spans="1:15" x14ac:dyDescent="0.3">
      <c r="A350" s="1" t="s">
        <v>821</v>
      </c>
      <c r="B350" s="3">
        <v>6.4251393281144695E-2</v>
      </c>
      <c r="C350" s="3">
        <v>0.38360912914156797</v>
      </c>
      <c r="E350" s="1" t="s">
        <v>480</v>
      </c>
      <c r="F350" s="3">
        <v>6.5519826232304706E-2</v>
      </c>
      <c r="G350" s="3">
        <v>0.29539151853376899</v>
      </c>
      <c r="I350" s="1" t="s">
        <v>907</v>
      </c>
      <c r="J350" s="3">
        <v>7.0278149478400401E-2</v>
      </c>
      <c r="K350" s="3">
        <v>0.330185624410409</v>
      </c>
      <c r="M350" s="1" t="s">
        <v>1597</v>
      </c>
      <c r="N350" s="3">
        <v>7.9910905645329502E-2</v>
      </c>
      <c r="O350" s="3">
        <v>0.20164909641613701</v>
      </c>
    </row>
    <row r="351" spans="1:15" x14ac:dyDescent="0.3">
      <c r="A351" s="1" t="s">
        <v>822</v>
      </c>
      <c r="B351" s="3">
        <v>6.4207073738474299E-2</v>
      </c>
      <c r="C351" s="3">
        <v>0.38393796416218201</v>
      </c>
      <c r="E351" s="1" t="s">
        <v>1698</v>
      </c>
      <c r="F351" s="3">
        <v>6.5050538321468898E-2</v>
      </c>
      <c r="G351" s="3">
        <v>0.29887142878632</v>
      </c>
      <c r="I351" s="1" t="s">
        <v>1882</v>
      </c>
      <c r="J351" s="3">
        <v>7.0263157285215205E-2</v>
      </c>
      <c r="K351" s="3">
        <v>0.330289056491401</v>
      </c>
      <c r="M351" s="1" t="s">
        <v>1378</v>
      </c>
      <c r="N351" s="3">
        <v>7.9853679804130107E-2</v>
      </c>
      <c r="O351" s="3">
        <v>0.20197319889035401</v>
      </c>
    </row>
    <row r="352" spans="1:15" x14ac:dyDescent="0.3">
      <c r="A352" s="1" t="s">
        <v>824</v>
      </c>
      <c r="B352" s="3">
        <v>6.4118047157539299E-2</v>
      </c>
      <c r="C352" s="3">
        <v>0.38459902615937602</v>
      </c>
      <c r="E352" s="1" t="s">
        <v>751</v>
      </c>
      <c r="F352" s="3">
        <v>6.4995435912946598E-2</v>
      </c>
      <c r="G352" s="3">
        <v>0.29928180692428602</v>
      </c>
      <c r="I352" s="1" t="s">
        <v>470</v>
      </c>
      <c r="J352" s="3">
        <v>6.9786697215241805E-2</v>
      </c>
      <c r="K352" s="3">
        <v>0.33358702054911399</v>
      </c>
      <c r="M352" s="1" t="s">
        <v>947</v>
      </c>
      <c r="N352" s="3">
        <v>7.9205264296996494E-2</v>
      </c>
      <c r="O352" s="3">
        <v>0.20567194390234</v>
      </c>
    </row>
    <row r="353" spans="1:15" x14ac:dyDescent="0.3">
      <c r="A353" s="1" t="s">
        <v>829</v>
      </c>
      <c r="B353" s="3">
        <v>6.3930915933638005E-2</v>
      </c>
      <c r="C353" s="3">
        <v>0.38599080789241902</v>
      </c>
      <c r="E353" s="1" t="s">
        <v>1832</v>
      </c>
      <c r="F353" s="3">
        <v>6.4878585906984906E-2</v>
      </c>
      <c r="G353" s="3">
        <v>0.30015328974410399</v>
      </c>
      <c r="I353" s="1" t="s">
        <v>608</v>
      </c>
      <c r="J353" s="3">
        <v>6.9704739906407701E-2</v>
      </c>
      <c r="K353" s="3">
        <v>0.33415643063498401</v>
      </c>
      <c r="M353" s="1" t="s">
        <v>1018</v>
      </c>
      <c r="N353" s="3">
        <v>7.9153290199449694E-2</v>
      </c>
      <c r="O353" s="3">
        <v>0.20597052311477401</v>
      </c>
    </row>
    <row r="354" spans="1:15" x14ac:dyDescent="0.3">
      <c r="A354" s="1" t="s">
        <v>833</v>
      </c>
      <c r="B354" s="3">
        <v>6.3593908816226105E-2</v>
      </c>
      <c r="C354" s="3">
        <v>0.388504967327783</v>
      </c>
      <c r="E354" s="1" t="s">
        <v>487</v>
      </c>
      <c r="F354" s="3">
        <v>6.4807191479294202E-2</v>
      </c>
      <c r="G354" s="3">
        <v>0.30068658574006202</v>
      </c>
      <c r="I354" s="1" t="s">
        <v>947</v>
      </c>
      <c r="J354" s="3">
        <v>6.9700279869801096E-2</v>
      </c>
      <c r="K354" s="3">
        <v>0.33418743520411298</v>
      </c>
      <c r="M354" s="1" t="s">
        <v>1645</v>
      </c>
      <c r="N354" s="3">
        <v>7.9145227568417201E-2</v>
      </c>
      <c r="O354" s="3">
        <v>0.206016869102782</v>
      </c>
    </row>
    <row r="355" spans="1:15" x14ac:dyDescent="0.3">
      <c r="A355" s="1" t="s">
        <v>837</v>
      </c>
      <c r="B355" s="3">
        <v>6.3424165226325199E-2</v>
      </c>
      <c r="C355" s="3">
        <v>0.38977503489328602</v>
      </c>
      <c r="E355" s="1" t="s">
        <v>402</v>
      </c>
      <c r="F355" s="3">
        <v>6.4664567215425905E-2</v>
      </c>
      <c r="G355" s="3">
        <v>0.30175382653775901</v>
      </c>
      <c r="I355" s="1" t="s">
        <v>1383</v>
      </c>
      <c r="J355" s="3">
        <v>6.9677152187743702E-2</v>
      </c>
      <c r="K355" s="3">
        <v>0.33434824003845698</v>
      </c>
      <c r="M355" s="1" t="s">
        <v>883</v>
      </c>
      <c r="N355" s="3">
        <v>7.8504372830924804E-2</v>
      </c>
      <c r="O355" s="3">
        <v>0.20972478292605601</v>
      </c>
    </row>
    <row r="356" spans="1:15" x14ac:dyDescent="0.3">
      <c r="A356" s="1" t="s">
        <v>838</v>
      </c>
      <c r="B356" s="3">
        <v>6.3334736376656403E-2</v>
      </c>
      <c r="C356" s="3">
        <v>0.390445171854927</v>
      </c>
      <c r="E356" s="1" t="s">
        <v>1794</v>
      </c>
      <c r="F356" s="3">
        <v>6.4472081736257E-2</v>
      </c>
      <c r="G356" s="3">
        <v>0.30319814260406902</v>
      </c>
      <c r="I356" s="1" t="s">
        <v>741</v>
      </c>
      <c r="J356" s="3">
        <v>6.9087343879877805E-2</v>
      </c>
      <c r="K356" s="3">
        <v>0.338465845783399</v>
      </c>
      <c r="M356" s="1" t="s">
        <v>935</v>
      </c>
      <c r="N356" s="3">
        <v>7.8336338980324605E-2</v>
      </c>
      <c r="O356" s="3">
        <v>0.21070490787052201</v>
      </c>
    </row>
    <row r="357" spans="1:15" x14ac:dyDescent="0.3">
      <c r="A357" s="1" t="s">
        <v>839</v>
      </c>
      <c r="B357" s="3">
        <v>6.3295255534474501E-2</v>
      </c>
      <c r="C357" s="3">
        <v>0.390741243196643</v>
      </c>
      <c r="E357" s="1" t="s">
        <v>1416</v>
      </c>
      <c r="F357" s="3">
        <v>6.4444616187033399E-2</v>
      </c>
      <c r="G357" s="3">
        <v>0.30340460234056599</v>
      </c>
      <c r="I357" s="1" t="s">
        <v>813</v>
      </c>
      <c r="J357" s="3">
        <v>6.8860112714687005E-2</v>
      </c>
      <c r="K357" s="3">
        <v>0.340060788256768</v>
      </c>
      <c r="M357" s="1" t="s">
        <v>584</v>
      </c>
      <c r="N357" s="3">
        <v>7.8138027637764507E-2</v>
      </c>
      <c r="O357" s="3">
        <v>0.21186587105951499</v>
      </c>
    </row>
    <row r="358" spans="1:15" x14ac:dyDescent="0.3">
      <c r="A358" s="1" t="s">
        <v>840</v>
      </c>
      <c r="B358" s="3">
        <v>6.3239646676076303E-2</v>
      </c>
      <c r="C358" s="3">
        <v>0.391158489740493</v>
      </c>
      <c r="E358" s="1" t="s">
        <v>1301</v>
      </c>
      <c r="F358" s="3">
        <v>6.4339655687415606E-2</v>
      </c>
      <c r="G358" s="3">
        <v>0.30419445054616001</v>
      </c>
      <c r="I358" s="1" t="s">
        <v>977</v>
      </c>
      <c r="J358" s="3">
        <v>6.8458886455221704E-2</v>
      </c>
      <c r="K358" s="3">
        <v>0.34288865709605598</v>
      </c>
      <c r="M358" s="1" t="s">
        <v>1651</v>
      </c>
      <c r="N358" s="3">
        <v>7.7938860983532907E-2</v>
      </c>
      <c r="O358" s="3">
        <v>0.21303645963022699</v>
      </c>
    </row>
    <row r="359" spans="1:15" x14ac:dyDescent="0.3">
      <c r="A359" s="1" t="s">
        <v>842</v>
      </c>
      <c r="B359" s="3">
        <v>6.3226508319597197E-2</v>
      </c>
      <c r="C359" s="3">
        <v>0.39125710913919198</v>
      </c>
      <c r="E359" s="1" t="s">
        <v>859</v>
      </c>
      <c r="F359" s="3">
        <v>6.4239358049542894E-2</v>
      </c>
      <c r="G359" s="3">
        <v>0.30495047702782702</v>
      </c>
      <c r="I359" s="1" t="s">
        <v>1081</v>
      </c>
      <c r="J359" s="3">
        <v>6.8079525506034896E-2</v>
      </c>
      <c r="K359" s="3">
        <v>0.345576091343332</v>
      </c>
      <c r="M359" s="1" t="s">
        <v>1042</v>
      </c>
      <c r="N359" s="3">
        <v>7.7680782277500401E-2</v>
      </c>
      <c r="O359" s="3">
        <v>0.214560194202782</v>
      </c>
    </row>
    <row r="360" spans="1:15" x14ac:dyDescent="0.3">
      <c r="A360" s="1" t="s">
        <v>844</v>
      </c>
      <c r="B360" s="3">
        <v>6.3085056682034901E-2</v>
      </c>
      <c r="C360" s="3">
        <v>0.392319824372304</v>
      </c>
      <c r="E360" s="1" t="s">
        <v>1326</v>
      </c>
      <c r="F360" s="3">
        <v>6.41209973991409E-2</v>
      </c>
      <c r="G360" s="3">
        <v>0.30584425259370801</v>
      </c>
      <c r="I360" s="1" t="s">
        <v>1226</v>
      </c>
      <c r="J360" s="3">
        <v>6.7912179483092305E-2</v>
      </c>
      <c r="K360" s="3">
        <v>0.34676581098860398</v>
      </c>
      <c r="M360" s="1" t="s">
        <v>587</v>
      </c>
      <c r="N360" s="3">
        <v>7.7019326826698598E-2</v>
      </c>
      <c r="O360" s="3">
        <v>0.21850114941149301</v>
      </c>
    </row>
    <row r="361" spans="1:15" x14ac:dyDescent="0.3">
      <c r="A361" s="1" t="s">
        <v>846</v>
      </c>
      <c r="B361" s="3">
        <v>6.2890304028429794E-2</v>
      </c>
      <c r="C361" s="3">
        <v>0.393785823386268</v>
      </c>
      <c r="E361" s="1" t="s">
        <v>1487</v>
      </c>
      <c r="F361" s="3">
        <v>6.3849943726014005E-2</v>
      </c>
      <c r="G361" s="3">
        <v>0.30789755570217098</v>
      </c>
      <c r="I361" s="1" t="s">
        <v>503</v>
      </c>
      <c r="J361" s="3">
        <v>6.7835939133506398E-2</v>
      </c>
      <c r="K361" s="3">
        <v>0.347308686222846</v>
      </c>
      <c r="M361" s="1" t="s">
        <v>921</v>
      </c>
      <c r="N361" s="3">
        <v>7.6868365034328298E-2</v>
      </c>
      <c r="O361" s="3">
        <v>0.21940778103783001</v>
      </c>
    </row>
    <row r="362" spans="1:15" x14ac:dyDescent="0.3">
      <c r="A362" s="1" t="s">
        <v>847</v>
      </c>
      <c r="B362" s="3">
        <v>6.2866995918092097E-2</v>
      </c>
      <c r="C362" s="3">
        <v>0.39396149512716</v>
      </c>
      <c r="E362" s="3" t="s">
        <v>845</v>
      </c>
      <c r="F362" s="3">
        <v>6.3782100158829194E-2</v>
      </c>
      <c r="G362" s="3">
        <v>0.30841290423194301</v>
      </c>
      <c r="I362" s="1" t="s">
        <v>1031</v>
      </c>
      <c r="J362" s="3">
        <v>6.7663219192143506E-2</v>
      </c>
      <c r="K362" s="3">
        <v>0.34854053493845799</v>
      </c>
      <c r="M362" s="1" t="s">
        <v>744</v>
      </c>
      <c r="N362" s="3">
        <v>7.6770049199750098E-2</v>
      </c>
      <c r="O362" s="3">
        <v>0.219999678400015</v>
      </c>
    </row>
    <row r="363" spans="1:15" x14ac:dyDescent="0.3">
      <c r="A363" s="1" t="s">
        <v>849</v>
      </c>
      <c r="B363" s="3">
        <v>6.2804101616949895E-2</v>
      </c>
      <c r="C363" s="3">
        <v>0.394435760178516</v>
      </c>
      <c r="E363" s="1" t="s">
        <v>1016</v>
      </c>
      <c r="F363" s="3">
        <v>6.3695826400299999E-2</v>
      </c>
      <c r="G363" s="3">
        <v>0.30906906957868002</v>
      </c>
      <c r="I363" s="1" t="s">
        <v>1848</v>
      </c>
      <c r="J363" s="3">
        <v>6.7657362084964007E-2</v>
      </c>
      <c r="K363" s="3">
        <v>0.34858235640007101</v>
      </c>
      <c r="M363" s="1" t="s">
        <v>310</v>
      </c>
      <c r="N363" s="3">
        <v>7.6658587619463994E-2</v>
      </c>
      <c r="O363" s="3">
        <v>0.22067209449949199</v>
      </c>
    </row>
    <row r="364" spans="1:15" x14ac:dyDescent="0.3">
      <c r="A364" s="1" t="s">
        <v>851</v>
      </c>
      <c r="B364" s="3">
        <v>6.2677750541497199E-2</v>
      </c>
      <c r="C364" s="3">
        <v>0.39538956654760898</v>
      </c>
      <c r="E364" s="1" t="s">
        <v>103</v>
      </c>
      <c r="F364" s="3">
        <v>6.3625145378194303E-2</v>
      </c>
      <c r="G364" s="3">
        <v>0.309607325606641</v>
      </c>
      <c r="I364" s="1" t="s">
        <v>598</v>
      </c>
      <c r="J364" s="3">
        <v>6.7537553543495402E-2</v>
      </c>
      <c r="K364" s="3">
        <v>0.34943851861481001</v>
      </c>
      <c r="M364" s="1" t="s">
        <v>1788</v>
      </c>
      <c r="N364" s="3">
        <v>7.6455903635465797E-2</v>
      </c>
      <c r="O364" s="3">
        <v>0.221898581198958</v>
      </c>
    </row>
    <row r="365" spans="1:15" x14ac:dyDescent="0.3">
      <c r="A365" s="1" t="s">
        <v>852</v>
      </c>
      <c r="B365" s="3">
        <v>6.2573667060542001E-2</v>
      </c>
      <c r="C365" s="3">
        <v>0.39617631553851701</v>
      </c>
      <c r="E365" s="1" t="s">
        <v>667</v>
      </c>
      <c r="F365" s="3">
        <v>6.3575001164322298E-2</v>
      </c>
      <c r="G365" s="3">
        <v>0.309989561087813</v>
      </c>
      <c r="I365" s="1" t="s">
        <v>1565</v>
      </c>
      <c r="J365" s="3">
        <v>6.7332337330214695E-2</v>
      </c>
      <c r="K365" s="3">
        <v>0.350908085850965</v>
      </c>
      <c r="M365" s="1" t="s">
        <v>1762</v>
      </c>
      <c r="N365" s="3">
        <v>7.6075334643373405E-2</v>
      </c>
      <c r="O365" s="3">
        <v>0.224214588136076</v>
      </c>
    </row>
    <row r="366" spans="1:15" x14ac:dyDescent="0.3">
      <c r="A366" s="1" t="s">
        <v>855</v>
      </c>
      <c r="B366" s="3">
        <v>6.22333310520485E-2</v>
      </c>
      <c r="C366" s="3">
        <v>0.39875539359882201</v>
      </c>
      <c r="E366" s="1" t="s">
        <v>757</v>
      </c>
      <c r="F366" s="3">
        <v>6.3528941790846893E-2</v>
      </c>
      <c r="G366" s="3">
        <v>0.31034093181417499</v>
      </c>
      <c r="I366" s="1" t="s">
        <v>1626</v>
      </c>
      <c r="J366" s="3">
        <v>6.7176651028985304E-2</v>
      </c>
      <c r="K366" s="3">
        <v>0.352025554992626</v>
      </c>
      <c r="M366" s="1" t="s">
        <v>1877</v>
      </c>
      <c r="N366" s="3">
        <v>7.6007994023549005E-2</v>
      </c>
      <c r="O366" s="3">
        <v>0.22462618128242301</v>
      </c>
    </row>
    <row r="367" spans="1:15" x14ac:dyDescent="0.3">
      <c r="A367" s="1" t="s">
        <v>856</v>
      </c>
      <c r="B367" s="3">
        <v>6.2219633637838202E-2</v>
      </c>
      <c r="C367" s="3">
        <v>0.39885940251690799</v>
      </c>
      <c r="E367" s="1" t="s">
        <v>1564</v>
      </c>
      <c r="F367" s="3">
        <v>6.3415711942653497E-2</v>
      </c>
      <c r="G367" s="3">
        <v>0.31120583306753702</v>
      </c>
      <c r="I367" s="1" t="s">
        <v>1657</v>
      </c>
      <c r="J367" s="3">
        <v>6.6954725852772401E-2</v>
      </c>
      <c r="K367" s="3">
        <v>0.35362232644191899</v>
      </c>
      <c r="M367" s="1" t="s">
        <v>1472</v>
      </c>
      <c r="N367" s="3">
        <v>7.5426446386043705E-2</v>
      </c>
      <c r="O367" s="3">
        <v>0.22820300620290199</v>
      </c>
    </row>
    <row r="368" spans="1:15" x14ac:dyDescent="0.3">
      <c r="A368" s="1" t="s">
        <v>860</v>
      </c>
      <c r="B368" s="3">
        <v>6.1983103460460397E-2</v>
      </c>
      <c r="C368" s="3">
        <v>0.40065800681654201</v>
      </c>
      <c r="E368" s="1" t="s">
        <v>1296</v>
      </c>
      <c r="F368" s="3">
        <v>6.3328741099156705E-2</v>
      </c>
      <c r="G368" s="3">
        <v>0.31187122826400399</v>
      </c>
      <c r="I368" s="1" t="s">
        <v>1424</v>
      </c>
      <c r="J368" s="3">
        <v>6.6883934835485007E-2</v>
      </c>
      <c r="K368" s="3">
        <v>0.35413262820562402</v>
      </c>
      <c r="M368" s="1" t="s">
        <v>654</v>
      </c>
      <c r="N368" s="3">
        <v>7.4902308405519105E-2</v>
      </c>
      <c r="O368" s="3">
        <v>0.231461123382214</v>
      </c>
    </row>
    <row r="369" spans="1:15" x14ac:dyDescent="0.3">
      <c r="A369" s="1" t="s">
        <v>862</v>
      </c>
      <c r="B369" s="3">
        <v>6.19159453096969E-2</v>
      </c>
      <c r="C369" s="3">
        <v>0.40116956513971602</v>
      </c>
      <c r="E369" s="1" t="s">
        <v>148</v>
      </c>
      <c r="F369" s="3">
        <v>6.3128977156544794E-2</v>
      </c>
      <c r="G369" s="3">
        <v>0.31340310650545999</v>
      </c>
      <c r="I369" s="1" t="s">
        <v>1837</v>
      </c>
      <c r="J369" s="3">
        <v>6.6842600146275605E-2</v>
      </c>
      <c r="K369" s="3">
        <v>0.35443080540384603</v>
      </c>
      <c r="M369" s="1" t="s">
        <v>105</v>
      </c>
      <c r="N369" s="3">
        <v>7.4434444037584702E-2</v>
      </c>
      <c r="O369" s="3">
        <v>0.23439706093521101</v>
      </c>
    </row>
    <row r="370" spans="1:15" x14ac:dyDescent="0.3">
      <c r="A370" s="1" t="s">
        <v>865</v>
      </c>
      <c r="B370" s="3">
        <v>6.1573747107164303E-2</v>
      </c>
      <c r="C370" s="3">
        <v>0.40378219836415902</v>
      </c>
      <c r="E370" s="1" t="s">
        <v>33</v>
      </c>
      <c r="F370" s="3">
        <v>6.2860773016509497E-2</v>
      </c>
      <c r="G370" s="3">
        <v>0.31546754370670599</v>
      </c>
      <c r="I370" s="1" t="s">
        <v>1602</v>
      </c>
      <c r="J370" s="3">
        <v>6.6675177575769101E-2</v>
      </c>
      <c r="K370" s="3">
        <v>0.355640154715054</v>
      </c>
      <c r="M370" s="1" t="s">
        <v>476</v>
      </c>
      <c r="N370" s="3">
        <v>7.4279613307080397E-2</v>
      </c>
      <c r="O370" s="3">
        <v>0.23537440377142299</v>
      </c>
    </row>
    <row r="371" spans="1:15" x14ac:dyDescent="0.3">
      <c r="A371" s="1" t="s">
        <v>866</v>
      </c>
      <c r="B371" s="3">
        <v>6.1452472976762797E-2</v>
      </c>
      <c r="C371" s="3">
        <v>0.40471052785031097</v>
      </c>
      <c r="E371" s="1" t="s">
        <v>728</v>
      </c>
      <c r="F371" s="3">
        <v>6.2846195379862593E-2</v>
      </c>
      <c r="G371" s="3">
        <v>0.31558000543854198</v>
      </c>
      <c r="I371" s="1" t="s">
        <v>758</v>
      </c>
      <c r="J371" s="3">
        <v>6.6490962425453201E-2</v>
      </c>
      <c r="K371" s="3">
        <v>0.356973782604326</v>
      </c>
      <c r="M371" s="1" t="s">
        <v>224</v>
      </c>
      <c r="N371" s="3">
        <v>7.4238784613713096E-2</v>
      </c>
      <c r="O371" s="3">
        <v>0.23563260505610001</v>
      </c>
    </row>
    <row r="372" spans="1:15" x14ac:dyDescent="0.3">
      <c r="A372" s="1" t="s">
        <v>868</v>
      </c>
      <c r="B372" s="3">
        <v>6.1291279121443401E-2</v>
      </c>
      <c r="C372" s="3">
        <v>0.40594639261444199</v>
      </c>
      <c r="E372" s="1" t="s">
        <v>313</v>
      </c>
      <c r="F372" s="3">
        <v>6.2699937161383404E-2</v>
      </c>
      <c r="G372" s="3">
        <v>0.316709788719509</v>
      </c>
      <c r="I372" s="1" t="s">
        <v>286</v>
      </c>
      <c r="J372" s="3">
        <v>6.6477426368721407E-2</v>
      </c>
      <c r="K372" s="3">
        <v>0.35707190016856299</v>
      </c>
      <c r="M372" s="1" t="s">
        <v>1879</v>
      </c>
      <c r="N372" s="3">
        <v>7.3923972888357906E-2</v>
      </c>
      <c r="O372" s="3">
        <v>0.23763017118018101</v>
      </c>
    </row>
    <row r="373" spans="1:15" x14ac:dyDescent="0.3">
      <c r="A373" s="1" t="s">
        <v>870</v>
      </c>
      <c r="B373" s="3">
        <v>6.11445161415584E-2</v>
      </c>
      <c r="C373" s="3">
        <v>0.40707355842770399</v>
      </c>
      <c r="E373" s="1" t="s">
        <v>928</v>
      </c>
      <c r="F373" s="3">
        <v>6.26641948805539E-2</v>
      </c>
      <c r="G373" s="3">
        <v>0.31698628341585899</v>
      </c>
      <c r="I373" s="1" t="s">
        <v>188</v>
      </c>
      <c r="J373" s="3">
        <v>6.6442437076355707E-2</v>
      </c>
      <c r="K373" s="3">
        <v>0.35732560189502899</v>
      </c>
      <c r="M373" s="1" t="s">
        <v>511</v>
      </c>
      <c r="N373" s="3">
        <v>7.3857641349104594E-2</v>
      </c>
      <c r="O373" s="3">
        <v>0.238052575080381</v>
      </c>
    </row>
    <row r="374" spans="1:15" x14ac:dyDescent="0.3">
      <c r="A374" s="1" t="s">
        <v>871</v>
      </c>
      <c r="B374" s="3">
        <v>6.1089320129733601E-2</v>
      </c>
      <c r="C374" s="3">
        <v>0.40749795224849999</v>
      </c>
      <c r="E374" s="1" t="s">
        <v>1303</v>
      </c>
      <c r="F374" s="3">
        <v>6.24186716869762E-2</v>
      </c>
      <c r="G374" s="3">
        <v>0.31888985126924002</v>
      </c>
      <c r="I374" s="1" t="s">
        <v>203</v>
      </c>
      <c r="J374" s="3">
        <v>6.6333584025251996E-2</v>
      </c>
      <c r="K374" s="3">
        <v>0.35811559775156399</v>
      </c>
      <c r="M374" s="1" t="s">
        <v>1304</v>
      </c>
      <c r="N374" s="3">
        <v>7.3720768776873696E-2</v>
      </c>
      <c r="O374" s="3">
        <v>0.238925854334332</v>
      </c>
    </row>
    <row r="375" spans="1:15" x14ac:dyDescent="0.3">
      <c r="A375" s="1" t="s">
        <v>873</v>
      </c>
      <c r="B375" s="3">
        <v>6.1055150622856401E-2</v>
      </c>
      <c r="C375" s="3">
        <v>0.40776080749402299</v>
      </c>
      <c r="E375" s="1" t="s">
        <v>1167</v>
      </c>
      <c r="F375" s="3">
        <v>6.2368991709507701E-2</v>
      </c>
      <c r="G375" s="3">
        <v>0.31927592859562698</v>
      </c>
      <c r="I375" s="1" t="s">
        <v>1301</v>
      </c>
      <c r="J375" s="3">
        <v>6.6212973843599907E-2</v>
      </c>
      <c r="K375" s="3">
        <v>0.35899219260488402</v>
      </c>
      <c r="M375" s="1" t="s">
        <v>698</v>
      </c>
      <c r="N375" s="3">
        <v>7.3506399423977006E-2</v>
      </c>
      <c r="O375" s="3">
        <v>0.240298092238936</v>
      </c>
    </row>
    <row r="376" spans="1:15" x14ac:dyDescent="0.3">
      <c r="A376" s="1" t="s">
        <v>874</v>
      </c>
      <c r="B376" s="3">
        <v>6.08920662541678E-2</v>
      </c>
      <c r="C376" s="3">
        <v>0.40901674415093398</v>
      </c>
      <c r="E376" s="1" t="s">
        <v>1238</v>
      </c>
      <c r="F376" s="3">
        <v>6.2155369549709197E-2</v>
      </c>
      <c r="G376" s="3">
        <v>0.32093951099538598</v>
      </c>
      <c r="I376" s="1" t="s">
        <v>1181</v>
      </c>
      <c r="J376" s="3">
        <v>6.6168468041020501E-2</v>
      </c>
      <c r="K376" s="3">
        <v>0.35931599851637402</v>
      </c>
      <c r="M376" s="1" t="s">
        <v>827</v>
      </c>
      <c r="N376" s="3">
        <v>7.3265574407138004E-2</v>
      </c>
      <c r="O376" s="3">
        <v>0.241846254110619</v>
      </c>
    </row>
    <row r="377" spans="1:15" x14ac:dyDescent="0.3">
      <c r="A377" s="1" t="s">
        <v>875</v>
      </c>
      <c r="B377" s="3">
        <v>6.0856076356939903E-2</v>
      </c>
      <c r="C377" s="3">
        <v>0.40929421485877199</v>
      </c>
      <c r="E377" s="1" t="s">
        <v>1118</v>
      </c>
      <c r="F377" s="3">
        <v>6.20678252830126E-2</v>
      </c>
      <c r="G377" s="3">
        <v>0.32162288529174099</v>
      </c>
      <c r="I377" s="1" t="s">
        <v>989</v>
      </c>
      <c r="J377" s="3">
        <v>6.6164845310720505E-2</v>
      </c>
      <c r="K377" s="3">
        <v>0.35934236402347203</v>
      </c>
      <c r="M377" s="1" t="s">
        <v>1085</v>
      </c>
      <c r="N377" s="3">
        <v>7.2534723460592407E-2</v>
      </c>
      <c r="O377" s="3">
        <v>0.24658725309478399</v>
      </c>
    </row>
    <row r="378" spans="1:15" x14ac:dyDescent="0.3">
      <c r="A378" s="1" t="s">
        <v>876</v>
      </c>
      <c r="B378" s="3">
        <v>6.0814173520432301E-2</v>
      </c>
      <c r="C378" s="3">
        <v>0.40961741235491</v>
      </c>
      <c r="E378" s="1" t="s">
        <v>1161</v>
      </c>
      <c r="F378" s="3">
        <v>6.1925314350876497E-2</v>
      </c>
      <c r="G378" s="3">
        <v>0.32273735028687101</v>
      </c>
      <c r="I378" s="1" t="s">
        <v>1714</v>
      </c>
      <c r="J378" s="3">
        <v>6.6155141098487497E-2</v>
      </c>
      <c r="K378" s="3">
        <v>0.359412995282968</v>
      </c>
      <c r="M378" s="1" t="s">
        <v>65</v>
      </c>
      <c r="N378" s="3">
        <v>7.1586136070201395E-2</v>
      </c>
      <c r="O378" s="3">
        <v>0.25283670001126701</v>
      </c>
    </row>
    <row r="379" spans="1:15" x14ac:dyDescent="0.3">
      <c r="A379" s="1" t="s">
        <v>877</v>
      </c>
      <c r="B379" s="3">
        <v>6.0797656167966202E-2</v>
      </c>
      <c r="C379" s="3">
        <v>0.40974485240916497</v>
      </c>
      <c r="E379" s="1" t="s">
        <v>1135</v>
      </c>
      <c r="F379" s="3">
        <v>6.1631013813248398E-2</v>
      </c>
      <c r="G379" s="3">
        <v>0.32504675557760099</v>
      </c>
      <c r="I379" s="1" t="s">
        <v>1858</v>
      </c>
      <c r="J379" s="3">
        <v>6.5999082466632206E-2</v>
      </c>
      <c r="K379" s="3">
        <v>0.36055004280991898</v>
      </c>
      <c r="M379" s="1" t="s">
        <v>172</v>
      </c>
      <c r="N379" s="3">
        <v>7.1415325752622605E-2</v>
      </c>
      <c r="O379" s="3">
        <v>0.253973579151831</v>
      </c>
    </row>
    <row r="380" spans="1:15" x14ac:dyDescent="0.3">
      <c r="A380" s="1" t="s">
        <v>880</v>
      </c>
      <c r="B380" s="3">
        <v>6.0575315505993099E-2</v>
      </c>
      <c r="C380" s="3">
        <v>0.41146260222532999</v>
      </c>
      <c r="E380" s="1" t="s">
        <v>1668</v>
      </c>
      <c r="F380" s="3">
        <v>6.1540291035454199E-2</v>
      </c>
      <c r="G380" s="3">
        <v>0.325760816331022</v>
      </c>
      <c r="I380" s="1" t="s">
        <v>892</v>
      </c>
      <c r="J380" s="3">
        <v>6.5662362831775303E-2</v>
      </c>
      <c r="K380" s="3">
        <v>0.36301101087359</v>
      </c>
      <c r="M380" s="1" t="s">
        <v>805</v>
      </c>
      <c r="N380" s="3">
        <v>7.1371612104741994E-2</v>
      </c>
      <c r="O380" s="3">
        <v>0.25426509594414598</v>
      </c>
    </row>
    <row r="381" spans="1:15" x14ac:dyDescent="0.3">
      <c r="A381" s="1" t="s">
        <v>882</v>
      </c>
      <c r="B381" s="3">
        <v>6.0546536528502302E-2</v>
      </c>
      <c r="C381" s="3">
        <v>0.41168525099822501</v>
      </c>
      <c r="E381" s="1" t="s">
        <v>1403</v>
      </c>
      <c r="F381" s="3">
        <v>6.1266211082455099E-2</v>
      </c>
      <c r="G381" s="3">
        <v>0.327924198307254</v>
      </c>
      <c r="I381" s="1" t="s">
        <v>520</v>
      </c>
      <c r="J381" s="3">
        <v>6.5561748500003098E-2</v>
      </c>
      <c r="K381" s="3">
        <v>0.36374838592068498</v>
      </c>
      <c r="M381" s="1" t="s">
        <v>428</v>
      </c>
      <c r="N381" s="3">
        <v>7.10873434809213E-2</v>
      </c>
      <c r="O381" s="3">
        <v>0.25616646783233399</v>
      </c>
    </row>
    <row r="382" spans="1:15" x14ac:dyDescent="0.3">
      <c r="A382" s="1" t="s">
        <v>883</v>
      </c>
      <c r="B382" s="3">
        <v>6.0449831513758601E-2</v>
      </c>
      <c r="C382" s="3">
        <v>0.412433929247293</v>
      </c>
      <c r="E382" s="1" t="s">
        <v>686</v>
      </c>
      <c r="F382" s="3">
        <v>6.1261497780211498E-2</v>
      </c>
      <c r="G382" s="3">
        <v>0.32796148245331402</v>
      </c>
      <c r="I382" s="1" t="s">
        <v>1216</v>
      </c>
      <c r="J382" s="3">
        <v>6.5392863140652693E-2</v>
      </c>
      <c r="K382" s="3">
        <v>0.36498818844519199</v>
      </c>
      <c r="M382" s="1" t="s">
        <v>1825</v>
      </c>
      <c r="N382" s="3">
        <v>7.1082509554142095E-2</v>
      </c>
      <c r="O382" s="3">
        <v>0.25619888492270099</v>
      </c>
    </row>
    <row r="383" spans="1:15" x14ac:dyDescent="0.3">
      <c r="A383" s="1" t="s">
        <v>886</v>
      </c>
      <c r="B383" s="3">
        <v>6.0298054769165201E-2</v>
      </c>
      <c r="C383" s="3">
        <v>0.41361057873028101</v>
      </c>
      <c r="E383" s="1" t="s">
        <v>1765</v>
      </c>
      <c r="F383" s="3">
        <v>6.1166146362430798E-2</v>
      </c>
      <c r="G383" s="3">
        <v>0.32871633823136098</v>
      </c>
      <c r="I383" s="1" t="s">
        <v>1564</v>
      </c>
      <c r="J383" s="3">
        <v>6.5349886043096897E-2</v>
      </c>
      <c r="K383" s="3">
        <v>0.36530410468194102</v>
      </c>
      <c r="M383" s="1" t="s">
        <v>1502</v>
      </c>
      <c r="N383" s="3">
        <v>7.1076511102402498E-2</v>
      </c>
      <c r="O383" s="3">
        <v>0.25623911544302702</v>
      </c>
    </row>
    <row r="384" spans="1:15" x14ac:dyDescent="0.3">
      <c r="A384" s="1" t="s">
        <v>889</v>
      </c>
      <c r="B384" s="3">
        <v>5.9990695817018498E-2</v>
      </c>
      <c r="C384" s="3">
        <v>0.41599940777865002</v>
      </c>
      <c r="E384" s="1" t="s">
        <v>944</v>
      </c>
      <c r="F384" s="3">
        <v>6.10149178269212E-2</v>
      </c>
      <c r="G384" s="3">
        <v>0.32991584330505302</v>
      </c>
      <c r="I384" s="1" t="s">
        <v>790</v>
      </c>
      <c r="J384" s="3">
        <v>6.5331071013072006E-2</v>
      </c>
      <c r="K384" s="3">
        <v>0.36544246358691601</v>
      </c>
      <c r="M384" s="1" t="s">
        <v>289</v>
      </c>
      <c r="N384" s="3">
        <v>7.0586326575376404E-2</v>
      </c>
      <c r="O384" s="3">
        <v>0.25954144464683099</v>
      </c>
    </row>
    <row r="385" spans="1:15" x14ac:dyDescent="0.3">
      <c r="A385" s="1" t="s">
        <v>891</v>
      </c>
      <c r="B385" s="3">
        <v>5.9915511368549897E-2</v>
      </c>
      <c r="C385" s="3">
        <v>0.41658497728396399</v>
      </c>
      <c r="E385" s="1" t="s">
        <v>461</v>
      </c>
      <c r="F385" s="3">
        <v>6.0968327414577597E-2</v>
      </c>
      <c r="G385" s="3">
        <v>0.33028595326078702</v>
      </c>
      <c r="I385" s="1" t="s">
        <v>1868</v>
      </c>
      <c r="J385" s="3">
        <v>6.5164377071324095E-2</v>
      </c>
      <c r="K385" s="3">
        <v>0.36666968770296499</v>
      </c>
      <c r="M385" s="1" t="s">
        <v>715</v>
      </c>
      <c r="N385" s="3">
        <v>7.0563518361064698E-2</v>
      </c>
      <c r="O385" s="3">
        <v>0.25969581162121302</v>
      </c>
    </row>
    <row r="386" spans="1:15" x14ac:dyDescent="0.3">
      <c r="A386" s="1" t="s">
        <v>896</v>
      </c>
      <c r="B386" s="3">
        <v>5.9577762158153101E-2</v>
      </c>
      <c r="C386" s="3">
        <v>0.41922145969258801</v>
      </c>
      <c r="E386" s="1" t="s">
        <v>703</v>
      </c>
      <c r="F386" s="3">
        <v>6.0918873074328798E-2</v>
      </c>
      <c r="G386" s="3">
        <v>0.33067910619697199</v>
      </c>
      <c r="I386" s="1" t="s">
        <v>54</v>
      </c>
      <c r="J386" s="3">
        <v>6.4912154067894606E-2</v>
      </c>
      <c r="K386" s="3">
        <v>0.36853142946208201</v>
      </c>
      <c r="M386" s="1" t="s">
        <v>1692</v>
      </c>
      <c r="N386" s="3">
        <v>7.0498548143598697E-2</v>
      </c>
      <c r="O386" s="3">
        <v>0.26013587919407399</v>
      </c>
    </row>
    <row r="387" spans="1:15" x14ac:dyDescent="0.3">
      <c r="A387" s="1" t="s">
        <v>897</v>
      </c>
      <c r="B387" s="3">
        <v>5.95488628709364E-2</v>
      </c>
      <c r="C387" s="3">
        <v>0.419447499694304</v>
      </c>
      <c r="E387" s="1" t="s">
        <v>1506</v>
      </c>
      <c r="F387" s="3">
        <v>6.0797938273792901E-2</v>
      </c>
      <c r="G387" s="3">
        <v>0.33164178322645399</v>
      </c>
      <c r="I387" s="1" t="s">
        <v>619</v>
      </c>
      <c r="J387" s="3">
        <v>6.4602191942128198E-2</v>
      </c>
      <c r="K387" s="3">
        <v>0.37082734019180802</v>
      </c>
      <c r="M387" s="1" t="s">
        <v>1377</v>
      </c>
      <c r="N387" s="3">
        <v>7.0384300303722294E-2</v>
      </c>
      <c r="O387" s="3">
        <v>0.26091096631874999</v>
      </c>
    </row>
    <row r="388" spans="1:15" x14ac:dyDescent="0.3">
      <c r="A388" s="1" t="s">
        <v>899</v>
      </c>
      <c r="B388" s="3">
        <v>5.9410530353581001E-2</v>
      </c>
      <c r="C388" s="3">
        <v>0.42053047165720497</v>
      </c>
      <c r="E388" s="1" t="s">
        <v>1308</v>
      </c>
      <c r="F388" s="3">
        <v>6.05360023666403E-2</v>
      </c>
      <c r="G388" s="3">
        <v>0.33373303907768598</v>
      </c>
      <c r="I388" s="1" t="s">
        <v>1186</v>
      </c>
      <c r="J388" s="3">
        <v>6.4558043700820203E-2</v>
      </c>
      <c r="K388" s="3">
        <v>0.37115506446659002</v>
      </c>
      <c r="M388" s="1" t="s">
        <v>350</v>
      </c>
      <c r="N388" s="3">
        <v>7.0276757853927202E-2</v>
      </c>
      <c r="O388" s="3">
        <v>0.26164201173055501</v>
      </c>
    </row>
    <row r="389" spans="1:15" x14ac:dyDescent="0.3">
      <c r="A389" s="1" t="s">
        <v>901</v>
      </c>
      <c r="B389" s="3">
        <v>5.92296426977914E-2</v>
      </c>
      <c r="C389" s="3">
        <v>0.42194905181130699</v>
      </c>
      <c r="E389" s="1" t="s">
        <v>1327</v>
      </c>
      <c r="F389" s="3">
        <v>6.0320630306300499E-2</v>
      </c>
      <c r="G389" s="3">
        <v>0.33545885730290798</v>
      </c>
      <c r="I389" s="1" t="s">
        <v>1609</v>
      </c>
      <c r="J389" s="3">
        <v>6.4479295981797094E-2</v>
      </c>
      <c r="K389" s="3">
        <v>0.37174007252225599</v>
      </c>
      <c r="M389" s="1" t="s">
        <v>1070</v>
      </c>
      <c r="N389" s="3">
        <v>7.0031225095394903E-2</v>
      </c>
      <c r="O389" s="3">
        <v>0.26331634996922898</v>
      </c>
    </row>
    <row r="390" spans="1:15" x14ac:dyDescent="0.3">
      <c r="A390" s="1" t="s">
        <v>905</v>
      </c>
      <c r="B390" s="3">
        <v>5.91217322957686E-2</v>
      </c>
      <c r="C390" s="3">
        <v>0.42279664390044802</v>
      </c>
      <c r="E390" s="1" t="s">
        <v>664</v>
      </c>
      <c r="F390" s="3">
        <v>5.9664986865724301E-2</v>
      </c>
      <c r="G390" s="3">
        <v>0.34074775205778601</v>
      </c>
      <c r="I390" s="1" t="s">
        <v>474</v>
      </c>
      <c r="J390" s="3">
        <v>6.4469432180029901E-2</v>
      </c>
      <c r="K390" s="3">
        <v>0.37181338957245202</v>
      </c>
      <c r="M390" s="1" t="s">
        <v>1209</v>
      </c>
      <c r="N390" s="3">
        <v>6.9552161874828197E-2</v>
      </c>
      <c r="O390" s="3">
        <v>0.26660430556549802</v>
      </c>
    </row>
    <row r="391" spans="1:15" x14ac:dyDescent="0.3">
      <c r="A391" s="1" t="s">
        <v>906</v>
      </c>
      <c r="B391" s="3">
        <v>5.9002983413618697E-2</v>
      </c>
      <c r="C391" s="3">
        <v>0.42373050985368799</v>
      </c>
      <c r="E391" s="1" t="s">
        <v>916</v>
      </c>
      <c r="F391" s="3">
        <v>5.96442223183122E-2</v>
      </c>
      <c r="G391" s="3">
        <v>0.340916116715622</v>
      </c>
      <c r="I391" s="1" t="s">
        <v>84</v>
      </c>
      <c r="J391" s="3">
        <v>6.4436224723643604E-2</v>
      </c>
      <c r="K391" s="3">
        <v>0.37206028400111302</v>
      </c>
      <c r="M391" s="1" t="s">
        <v>208</v>
      </c>
      <c r="N391" s="3">
        <v>6.9482522590699203E-2</v>
      </c>
      <c r="O391" s="3">
        <v>0.26708458847303701</v>
      </c>
    </row>
    <row r="392" spans="1:15" x14ac:dyDescent="0.3">
      <c r="A392" s="1" t="s">
        <v>907</v>
      </c>
      <c r="B392" s="3">
        <v>5.8997733650393902E-2</v>
      </c>
      <c r="C392" s="3">
        <v>0.42377182269282299</v>
      </c>
      <c r="E392" s="1" t="s">
        <v>177</v>
      </c>
      <c r="F392" s="3">
        <v>5.9522917403636501E-2</v>
      </c>
      <c r="G392" s="3">
        <v>0.34190074847969598</v>
      </c>
      <c r="I392" s="1" t="s">
        <v>694</v>
      </c>
      <c r="J392" s="3">
        <v>6.4276739934977997E-2</v>
      </c>
      <c r="K392" s="3">
        <v>0.37324744353199002</v>
      </c>
      <c r="M392" s="1" t="s">
        <v>1489</v>
      </c>
      <c r="N392" s="3">
        <v>6.9446152180380097E-2</v>
      </c>
      <c r="O392" s="3">
        <v>0.26733566014098797</v>
      </c>
    </row>
    <row r="393" spans="1:15" x14ac:dyDescent="0.3">
      <c r="A393" s="1" t="s">
        <v>913</v>
      </c>
      <c r="B393" s="3">
        <v>5.8106215754450199E-2</v>
      </c>
      <c r="C393" s="3">
        <v>0.43082142628683401</v>
      </c>
      <c r="E393" s="1" t="s">
        <v>1697</v>
      </c>
      <c r="F393" s="3">
        <v>5.9344276798219499E-2</v>
      </c>
      <c r="G393" s="3">
        <v>0.34335406333987001</v>
      </c>
      <c r="I393" s="1" t="s">
        <v>1292</v>
      </c>
      <c r="J393" s="3">
        <v>6.4003949336353505E-2</v>
      </c>
      <c r="K393" s="3">
        <v>0.37528340607869898</v>
      </c>
      <c r="M393" s="1" t="s">
        <v>169</v>
      </c>
      <c r="N393" s="3">
        <v>6.9294248068589304E-2</v>
      </c>
      <c r="O393" s="3">
        <v>0.26838602588733701</v>
      </c>
    </row>
    <row r="394" spans="1:15" x14ac:dyDescent="0.3">
      <c r="A394" s="1" t="s">
        <v>914</v>
      </c>
      <c r="B394" s="3">
        <v>5.8044183765736702E-2</v>
      </c>
      <c r="C394" s="3">
        <v>0.43131443702673999</v>
      </c>
      <c r="E394" s="1" t="s">
        <v>1096</v>
      </c>
      <c r="F394" s="3">
        <v>5.9158082448224701E-2</v>
      </c>
      <c r="G394" s="3">
        <v>0.344872999967132</v>
      </c>
      <c r="I394" s="1" t="s">
        <v>922</v>
      </c>
      <c r="J394" s="3">
        <v>6.3958675679532395E-2</v>
      </c>
      <c r="K394" s="3">
        <v>0.37562196177885998</v>
      </c>
      <c r="M394" s="1" t="s">
        <v>1089</v>
      </c>
      <c r="N394" s="3">
        <v>6.9114986066689907E-2</v>
      </c>
      <c r="O394" s="3">
        <v>0.26962918278894299</v>
      </c>
    </row>
    <row r="395" spans="1:15" x14ac:dyDescent="0.3">
      <c r="A395" s="1" t="s">
        <v>917</v>
      </c>
      <c r="B395" s="3">
        <v>5.79621162071359E-2</v>
      </c>
      <c r="C395" s="3">
        <v>0.43196718244465199</v>
      </c>
      <c r="E395" s="1" t="s">
        <v>652</v>
      </c>
      <c r="F395" s="3">
        <v>5.9117545830631398E-2</v>
      </c>
      <c r="G395" s="3">
        <v>0.345204253572092</v>
      </c>
      <c r="I395" s="1" t="s">
        <v>505</v>
      </c>
      <c r="J395" s="3">
        <v>6.3816870877800705E-2</v>
      </c>
      <c r="K395" s="3">
        <v>0.37668358639787303</v>
      </c>
      <c r="M395" s="1" t="s">
        <v>374</v>
      </c>
      <c r="N395" s="3">
        <v>6.9000194312227606E-2</v>
      </c>
      <c r="O395" s="3">
        <v>0.27042730710151303</v>
      </c>
    </row>
    <row r="396" spans="1:15" x14ac:dyDescent="0.3">
      <c r="A396" s="1" t="s">
        <v>918</v>
      </c>
      <c r="B396" s="3">
        <v>5.7922090288804302E-2</v>
      </c>
      <c r="C396" s="3">
        <v>0.43228574469027398</v>
      </c>
      <c r="E396" s="1" t="s">
        <v>486</v>
      </c>
      <c r="F396" s="3">
        <v>5.8653231989636297E-2</v>
      </c>
      <c r="G396" s="3">
        <v>0.34901286838907902</v>
      </c>
      <c r="I396" s="1" t="s">
        <v>1816</v>
      </c>
      <c r="J396" s="3">
        <v>6.3649932357657105E-2</v>
      </c>
      <c r="K396" s="3">
        <v>0.37793572598849001</v>
      </c>
      <c r="M396" s="1" t="s">
        <v>1715</v>
      </c>
      <c r="N396" s="3">
        <v>6.8820809795448704E-2</v>
      </c>
      <c r="O396" s="3">
        <v>0.27167775337769301</v>
      </c>
    </row>
    <row r="397" spans="1:15" x14ac:dyDescent="0.3">
      <c r="A397" s="1" t="s">
        <v>920</v>
      </c>
      <c r="B397" s="3">
        <v>5.7727057398335203E-2</v>
      </c>
      <c r="C397" s="3">
        <v>0.43383992118333897</v>
      </c>
      <c r="E397" s="1" t="s">
        <v>806</v>
      </c>
      <c r="F397" s="3">
        <v>5.8597215048447997E-2</v>
      </c>
      <c r="G397" s="3">
        <v>0.349474143835519</v>
      </c>
      <c r="I397" s="1" t="s">
        <v>1012</v>
      </c>
      <c r="J397" s="3">
        <v>6.3644854858337194E-2</v>
      </c>
      <c r="K397" s="3">
        <v>0.37797385011819501</v>
      </c>
      <c r="M397" s="1" t="s">
        <v>1210</v>
      </c>
      <c r="N397" s="3">
        <v>6.8625913550667494E-2</v>
      </c>
      <c r="O397" s="3">
        <v>0.2730407831046</v>
      </c>
    </row>
    <row r="398" spans="1:15" x14ac:dyDescent="0.3">
      <c r="A398" s="1" t="s">
        <v>924</v>
      </c>
      <c r="B398" s="3">
        <v>5.7576852814575398E-2</v>
      </c>
      <c r="C398" s="3">
        <v>0.435039050730267</v>
      </c>
      <c r="E398" s="1" t="s">
        <v>1450</v>
      </c>
      <c r="F398" s="3">
        <v>5.8570423774200103E-2</v>
      </c>
      <c r="G398" s="3">
        <v>0.34969489441361201</v>
      </c>
      <c r="I398" s="1" t="s">
        <v>1667</v>
      </c>
      <c r="J398" s="3">
        <v>6.3640332269559494E-2</v>
      </c>
      <c r="K398" s="3">
        <v>0.37800780971116699</v>
      </c>
      <c r="M398" s="1" t="s">
        <v>1124</v>
      </c>
      <c r="N398" s="3">
        <v>6.8475879287808794E-2</v>
      </c>
      <c r="O398" s="3">
        <v>0.274093227386358</v>
      </c>
    </row>
    <row r="399" spans="1:15" x14ac:dyDescent="0.3">
      <c r="A399" s="1" t="s">
        <v>926</v>
      </c>
      <c r="B399" s="3">
        <v>5.7527290315172598E-2</v>
      </c>
      <c r="C399" s="3">
        <v>0.43543513940353101</v>
      </c>
      <c r="E399" s="1" t="s">
        <v>241</v>
      </c>
      <c r="F399" s="3">
        <v>5.8418568317429101E-2</v>
      </c>
      <c r="G399" s="3">
        <v>0.35094779143938798</v>
      </c>
      <c r="I399" s="1" t="s">
        <v>667</v>
      </c>
      <c r="J399" s="3">
        <v>6.3142742988258602E-2</v>
      </c>
      <c r="K399" s="3">
        <v>0.38175553149329899</v>
      </c>
      <c r="M399" s="1" t="s">
        <v>873</v>
      </c>
      <c r="N399" s="3">
        <v>6.8381243329426702E-2</v>
      </c>
      <c r="O399" s="3">
        <v>0.27475848491450899</v>
      </c>
    </row>
    <row r="400" spans="1:15" x14ac:dyDescent="0.3">
      <c r="A400" s="1" t="s">
        <v>930</v>
      </c>
      <c r="B400" s="3">
        <v>5.73515638085128E-2</v>
      </c>
      <c r="C400" s="3">
        <v>0.436841154807108</v>
      </c>
      <c r="E400" s="1" t="s">
        <v>180</v>
      </c>
      <c r="F400" s="3">
        <v>5.8214502929598101E-2</v>
      </c>
      <c r="G400" s="3">
        <v>0.35263589957589497</v>
      </c>
      <c r="I400" s="1" t="s">
        <v>733</v>
      </c>
      <c r="J400" s="3">
        <v>6.3136521547990807E-2</v>
      </c>
      <c r="K400" s="3">
        <v>0.38180253256979901</v>
      </c>
      <c r="M400" s="1" t="s">
        <v>766</v>
      </c>
      <c r="N400" s="3">
        <v>6.8139287269526505E-2</v>
      </c>
      <c r="O400" s="3">
        <v>0.276464331211699</v>
      </c>
    </row>
    <row r="401" spans="1:15" x14ac:dyDescent="0.3">
      <c r="A401" s="1" t="s">
        <v>932</v>
      </c>
      <c r="B401" s="3">
        <v>5.7329251661856803E-2</v>
      </c>
      <c r="C401" s="3">
        <v>0.43701986316090702</v>
      </c>
      <c r="E401" s="1" t="s">
        <v>720</v>
      </c>
      <c r="F401" s="3">
        <v>5.8197496221817302E-2</v>
      </c>
      <c r="G401" s="3">
        <v>0.35277681586644999</v>
      </c>
      <c r="I401" s="1" t="s">
        <v>38</v>
      </c>
      <c r="J401" s="3">
        <v>6.3098693527946295E-2</v>
      </c>
      <c r="K401" s="3">
        <v>0.382088387486827</v>
      </c>
      <c r="M401" s="1" t="s">
        <v>725</v>
      </c>
      <c r="N401" s="3">
        <v>6.8138804968321504E-2</v>
      </c>
      <c r="O401" s="3">
        <v>0.27646773869940799</v>
      </c>
    </row>
    <row r="402" spans="1:15" x14ac:dyDescent="0.3">
      <c r="A402" s="1" t="s">
        <v>934</v>
      </c>
      <c r="B402" s="3">
        <v>5.7212964905826502E-2</v>
      </c>
      <c r="C402" s="3">
        <v>0.43795193345123601</v>
      </c>
      <c r="E402" s="1" t="s">
        <v>758</v>
      </c>
      <c r="F402" s="3">
        <v>5.8190171487008002E-2</v>
      </c>
      <c r="G402" s="3">
        <v>0.35283751897349502</v>
      </c>
      <c r="I402" s="1" t="s">
        <v>1715</v>
      </c>
      <c r="J402" s="3">
        <v>6.2944207474371697E-2</v>
      </c>
      <c r="K402" s="3">
        <v>0.38325714317937298</v>
      </c>
      <c r="M402" s="1" t="s">
        <v>860</v>
      </c>
      <c r="N402" s="3">
        <v>6.73303155540277E-2</v>
      </c>
      <c r="O402" s="3">
        <v>0.28221980800879698</v>
      </c>
    </row>
    <row r="403" spans="1:15" x14ac:dyDescent="0.3">
      <c r="A403" s="1" t="s">
        <v>937</v>
      </c>
      <c r="B403" s="3">
        <v>5.6927571121628599E-2</v>
      </c>
      <c r="C403" s="3">
        <v>0.440244243576557</v>
      </c>
      <c r="E403" s="1" t="s">
        <v>1177</v>
      </c>
      <c r="F403" s="3">
        <v>5.8129191125984497E-2</v>
      </c>
      <c r="G403" s="3">
        <v>0.35334314341228901</v>
      </c>
      <c r="I403" s="1" t="s">
        <v>996</v>
      </c>
      <c r="J403" s="3">
        <v>6.2697390469181893E-2</v>
      </c>
      <c r="K403" s="3">
        <v>0.38512892587695102</v>
      </c>
      <c r="M403" s="1" t="s">
        <v>1029</v>
      </c>
      <c r="N403" s="3">
        <v>6.67620283269309E-2</v>
      </c>
      <c r="O403" s="3">
        <v>0.28631088734304799</v>
      </c>
    </row>
    <row r="404" spans="1:15" x14ac:dyDescent="0.3">
      <c r="A404" s="1" t="s">
        <v>939</v>
      </c>
      <c r="B404" s="3">
        <v>5.6867880989620298E-2</v>
      </c>
      <c r="C404" s="3">
        <v>0.44072454202864803</v>
      </c>
      <c r="E404" s="1" t="s">
        <v>1512</v>
      </c>
      <c r="F404" s="3">
        <v>5.7805207227364402E-2</v>
      </c>
      <c r="G404" s="3">
        <v>0.356037118493779</v>
      </c>
      <c r="I404" s="1" t="s">
        <v>539</v>
      </c>
      <c r="J404" s="3">
        <v>6.21630887217796E-2</v>
      </c>
      <c r="K404" s="3">
        <v>0.38919984937184599</v>
      </c>
      <c r="M404" s="1" t="s">
        <v>1150</v>
      </c>
      <c r="N404" s="3">
        <v>6.67571575041572E-2</v>
      </c>
      <c r="O404" s="3">
        <v>0.28634612347813898</v>
      </c>
    </row>
    <row r="405" spans="1:15" x14ac:dyDescent="0.3">
      <c r="A405" s="1" t="s">
        <v>941</v>
      </c>
      <c r="B405" s="3">
        <v>5.6686727315716702E-2</v>
      </c>
      <c r="C405" s="3">
        <v>0.442184023230215</v>
      </c>
      <c r="E405" s="1" t="s">
        <v>1025</v>
      </c>
      <c r="F405" s="3">
        <v>5.7780854759609597E-2</v>
      </c>
      <c r="G405" s="3">
        <v>0.35624013183189901</v>
      </c>
      <c r="I405" s="1" t="s">
        <v>1310</v>
      </c>
      <c r="J405" s="3">
        <v>6.1376947617046401E-2</v>
      </c>
      <c r="K405" s="3">
        <v>0.39523659327985</v>
      </c>
      <c r="M405" s="1" t="s">
        <v>825</v>
      </c>
      <c r="N405" s="3">
        <v>6.6640650330616294E-2</v>
      </c>
      <c r="O405" s="3">
        <v>0.28718981866770599</v>
      </c>
    </row>
    <row r="406" spans="1:15" x14ac:dyDescent="0.3">
      <c r="A406" s="1" t="s">
        <v>942</v>
      </c>
      <c r="B406" s="3">
        <v>5.6667995600988098E-2</v>
      </c>
      <c r="C406" s="3">
        <v>0.44233509332823601</v>
      </c>
      <c r="E406" s="1" t="s">
        <v>1178</v>
      </c>
      <c r="F406" s="3">
        <v>5.7247356253637798E-2</v>
      </c>
      <c r="G406" s="3">
        <v>0.360705809857438</v>
      </c>
      <c r="I406" s="1" t="s">
        <v>1719</v>
      </c>
      <c r="J406" s="3">
        <v>6.1224177788483498E-2</v>
      </c>
      <c r="K406" s="3">
        <v>0.39641618903397102</v>
      </c>
      <c r="M406" s="1" t="s">
        <v>1624</v>
      </c>
      <c r="N406" s="3">
        <v>6.6178856980596806E-2</v>
      </c>
      <c r="O406" s="3">
        <v>0.29055032390549401</v>
      </c>
    </row>
    <row r="407" spans="1:15" x14ac:dyDescent="0.3">
      <c r="A407" s="1" t="s">
        <v>945</v>
      </c>
      <c r="B407" s="3">
        <v>5.64566024834465E-2</v>
      </c>
      <c r="C407" s="3">
        <v>0.44404199441541597</v>
      </c>
      <c r="E407" s="1" t="s">
        <v>1401</v>
      </c>
      <c r="F407" s="3">
        <v>5.7170065398301502E-2</v>
      </c>
      <c r="G407" s="3">
        <v>0.36135566069504599</v>
      </c>
      <c r="I407" s="1" t="s">
        <v>816</v>
      </c>
      <c r="J407" s="3">
        <v>6.1090077292467099E-2</v>
      </c>
      <c r="K407" s="3">
        <v>0.39745336730917002</v>
      </c>
      <c r="M407" s="1" t="s">
        <v>190</v>
      </c>
      <c r="N407" s="3">
        <v>6.5996671642921306E-2</v>
      </c>
      <c r="O407" s="3">
        <v>0.29188330619994701</v>
      </c>
    </row>
    <row r="408" spans="1:15" x14ac:dyDescent="0.3">
      <c r="A408" s="1" t="s">
        <v>948</v>
      </c>
      <c r="B408" s="3">
        <v>5.6343504706646903E-2</v>
      </c>
      <c r="C408" s="3">
        <v>0.444956735666099</v>
      </c>
      <c r="E408" s="1" t="s">
        <v>424</v>
      </c>
      <c r="F408" s="3">
        <v>5.7158441474265499E-2</v>
      </c>
      <c r="G408" s="3">
        <v>0.36145345613387603</v>
      </c>
      <c r="I408" s="1" t="s">
        <v>913</v>
      </c>
      <c r="J408" s="3">
        <v>6.0771831597019398E-2</v>
      </c>
      <c r="K408" s="3">
        <v>0.39992127549360901</v>
      </c>
      <c r="M408" s="1" t="s">
        <v>1361</v>
      </c>
      <c r="N408" s="3">
        <v>6.5946704445698001E-2</v>
      </c>
      <c r="O408" s="3">
        <v>0.292249610290643</v>
      </c>
    </row>
    <row r="409" spans="1:15" x14ac:dyDescent="0.3">
      <c r="A409" s="1" t="s">
        <v>949</v>
      </c>
      <c r="B409" s="3">
        <v>5.6316086361825099E-2</v>
      </c>
      <c r="C409" s="3">
        <v>0.445178657205684</v>
      </c>
      <c r="E409" s="1" t="s">
        <v>419</v>
      </c>
      <c r="F409" s="3">
        <v>5.69902515064016E-2</v>
      </c>
      <c r="G409" s="3">
        <v>0.36287033267627</v>
      </c>
      <c r="I409" s="1" t="s">
        <v>70</v>
      </c>
      <c r="J409" s="3">
        <v>6.0768772818388897E-2</v>
      </c>
      <c r="K409" s="3">
        <v>0.399945039752163</v>
      </c>
      <c r="M409" s="1" t="s">
        <v>688</v>
      </c>
      <c r="N409" s="3">
        <v>6.5630318124142398E-2</v>
      </c>
      <c r="O409" s="3">
        <v>0.294576127429443</v>
      </c>
    </row>
    <row r="410" spans="1:15" x14ac:dyDescent="0.3">
      <c r="A410" s="1" t="s">
        <v>950</v>
      </c>
      <c r="B410" s="3">
        <v>5.6275814424174203E-2</v>
      </c>
      <c r="C410" s="3">
        <v>0.44550472797885399</v>
      </c>
      <c r="E410" s="1" t="s">
        <v>532</v>
      </c>
      <c r="F410" s="3">
        <v>5.6977711070177003E-2</v>
      </c>
      <c r="G410" s="3">
        <v>0.36297611489713799</v>
      </c>
      <c r="I410" s="1" t="s">
        <v>990</v>
      </c>
      <c r="J410" s="3">
        <v>6.00056587474352E-2</v>
      </c>
      <c r="K410" s="3">
        <v>0.40590011219317601</v>
      </c>
      <c r="M410" s="1" t="s">
        <v>206</v>
      </c>
      <c r="N410" s="3">
        <v>6.5527254274647798E-2</v>
      </c>
      <c r="O410" s="3">
        <v>0.29533665513896901</v>
      </c>
    </row>
    <row r="411" spans="1:15" x14ac:dyDescent="0.3">
      <c r="A411" s="1" t="s">
        <v>953</v>
      </c>
      <c r="B411" s="3">
        <v>5.6049402426143501E-2</v>
      </c>
      <c r="C411" s="3">
        <v>0.44734043439458299</v>
      </c>
      <c r="E411" s="1" t="s">
        <v>1497</v>
      </c>
      <c r="F411" s="3">
        <v>5.6965772216575797E-2</v>
      </c>
      <c r="G411" s="3">
        <v>0.36307684042214999</v>
      </c>
      <c r="I411" s="1" t="s">
        <v>1830</v>
      </c>
      <c r="J411" s="3">
        <v>5.9842429787528802E-2</v>
      </c>
      <c r="K411" s="3">
        <v>0.407180680762675</v>
      </c>
      <c r="M411" s="1" t="s">
        <v>386</v>
      </c>
      <c r="N411" s="3">
        <v>6.5364522273437795E-2</v>
      </c>
      <c r="O411" s="3">
        <v>0.296540144932325</v>
      </c>
    </row>
    <row r="412" spans="1:15" x14ac:dyDescent="0.3">
      <c r="A412" s="1" t="s">
        <v>954</v>
      </c>
      <c r="B412" s="3">
        <v>5.5876708787706897E-2</v>
      </c>
      <c r="C412" s="3">
        <v>0.448743465255598</v>
      </c>
      <c r="E412" s="1" t="s">
        <v>1273</v>
      </c>
      <c r="F412" s="3">
        <v>5.6962117266104097E-2</v>
      </c>
      <c r="G412" s="3">
        <v>0.36310767992528198</v>
      </c>
      <c r="I412" s="1" t="s">
        <v>781</v>
      </c>
      <c r="J412" s="3">
        <v>5.9690674980800801E-2</v>
      </c>
      <c r="K412" s="3">
        <v>0.40837337358349901</v>
      </c>
      <c r="M412" s="1" t="s">
        <v>1573</v>
      </c>
      <c r="N412" s="3">
        <v>6.5344816083280605E-2</v>
      </c>
      <c r="O412" s="3">
        <v>0.29668610377725302</v>
      </c>
    </row>
    <row r="413" spans="1:15" x14ac:dyDescent="0.3">
      <c r="A413" s="1" t="s">
        <v>963</v>
      </c>
      <c r="B413" s="3">
        <v>5.5285459148139399E-2</v>
      </c>
      <c r="C413" s="3">
        <v>0.45356572289852298</v>
      </c>
      <c r="E413" s="1" t="s">
        <v>1490</v>
      </c>
      <c r="F413" s="3">
        <v>5.6951639497929203E-2</v>
      </c>
      <c r="G413" s="3">
        <v>0.36319609758811</v>
      </c>
      <c r="I413" s="1" t="s">
        <v>1853</v>
      </c>
      <c r="J413" s="3">
        <v>5.9595898639066697E-2</v>
      </c>
      <c r="K413" s="3">
        <v>0.40911929926539298</v>
      </c>
      <c r="M413" s="1" t="s">
        <v>49</v>
      </c>
      <c r="N413" s="3">
        <v>6.5187767833101096E-2</v>
      </c>
      <c r="O413" s="3">
        <v>0.297851028274286</v>
      </c>
    </row>
    <row r="414" spans="1:15" x14ac:dyDescent="0.3">
      <c r="A414" s="1" t="s">
        <v>970</v>
      </c>
      <c r="B414" s="3">
        <v>5.4743801439668498E-2</v>
      </c>
      <c r="C414" s="3">
        <v>0.45800884233501798</v>
      </c>
      <c r="E414" s="1" t="s">
        <v>120</v>
      </c>
      <c r="F414" s="3">
        <v>5.6873314593471502E-2</v>
      </c>
      <c r="G414" s="3">
        <v>0.36385747412351099</v>
      </c>
      <c r="I414" s="1" t="s">
        <v>1790</v>
      </c>
      <c r="J414" s="3">
        <v>5.9569213230099102E-2</v>
      </c>
      <c r="K414" s="3">
        <v>0.40932946857255598</v>
      </c>
      <c r="M414" s="1" t="s">
        <v>1746</v>
      </c>
      <c r="N414" s="3">
        <v>6.4405091186228502E-2</v>
      </c>
      <c r="O414" s="3">
        <v>0.303701876475935</v>
      </c>
    </row>
    <row r="415" spans="1:15" x14ac:dyDescent="0.3">
      <c r="A415" s="1" t="s">
        <v>972</v>
      </c>
      <c r="B415" s="3">
        <v>5.4654958322993899E-2</v>
      </c>
      <c r="C415" s="3">
        <v>0.45873991125283098</v>
      </c>
      <c r="E415" s="1" t="s">
        <v>352</v>
      </c>
      <c r="F415" s="3">
        <v>5.6784908882907499E-2</v>
      </c>
      <c r="G415" s="3">
        <v>0.364604871978436</v>
      </c>
      <c r="I415" s="1" t="s">
        <v>886</v>
      </c>
      <c r="J415" s="3">
        <v>5.9546915758892101E-2</v>
      </c>
      <c r="K415" s="3">
        <v>0.40950512815984802</v>
      </c>
      <c r="M415" s="1" t="s">
        <v>971</v>
      </c>
      <c r="N415" s="3">
        <v>6.4212907695858704E-2</v>
      </c>
      <c r="O415" s="3">
        <v>0.30515006165511399</v>
      </c>
    </row>
    <row r="416" spans="1:15" x14ac:dyDescent="0.3">
      <c r="A416" s="1" t="s">
        <v>974</v>
      </c>
      <c r="B416" s="3">
        <v>5.4644881176528597E-2</v>
      </c>
      <c r="C416" s="3">
        <v>0.45882287464545901</v>
      </c>
      <c r="E416" s="1" t="s">
        <v>1476</v>
      </c>
      <c r="F416" s="3">
        <v>5.6632359542037498E-2</v>
      </c>
      <c r="G416" s="3">
        <v>0.36589679240779299</v>
      </c>
      <c r="I416" s="1" t="s">
        <v>1387</v>
      </c>
      <c r="J416" s="3">
        <v>5.9293358261680799E-2</v>
      </c>
      <c r="K416" s="3">
        <v>0.41150578264509802</v>
      </c>
      <c r="M416" s="1" t="s">
        <v>1430</v>
      </c>
      <c r="N416" s="3">
        <v>6.3983188659328102E-2</v>
      </c>
      <c r="O416" s="3">
        <v>0.306887059646202</v>
      </c>
    </row>
    <row r="417" spans="1:15" x14ac:dyDescent="0.3">
      <c r="A417" s="1" t="s">
        <v>977</v>
      </c>
      <c r="B417" s="3">
        <v>5.43577054210422E-2</v>
      </c>
      <c r="C417" s="3">
        <v>0.46119064528099502</v>
      </c>
      <c r="E417" s="1" t="s">
        <v>234</v>
      </c>
      <c r="F417" s="3">
        <v>5.6613017306095297E-2</v>
      </c>
      <c r="G417" s="3">
        <v>0.36606080189419399</v>
      </c>
      <c r="I417" s="1" t="s">
        <v>1131</v>
      </c>
      <c r="J417" s="3">
        <v>5.9051648733029198E-2</v>
      </c>
      <c r="K417" s="3">
        <v>0.413418299768463</v>
      </c>
      <c r="M417" s="1" t="s">
        <v>94</v>
      </c>
      <c r="N417" s="3">
        <v>6.3172238724385807E-2</v>
      </c>
      <c r="O417" s="3">
        <v>0.31307094073131703</v>
      </c>
    </row>
    <row r="418" spans="1:15" x14ac:dyDescent="0.3">
      <c r="A418" s="1" t="s">
        <v>978</v>
      </c>
      <c r="B418" s="3">
        <v>5.43497010805492E-2</v>
      </c>
      <c r="C418" s="3">
        <v>0.461256738113269</v>
      </c>
      <c r="E418" s="1" t="s">
        <v>37</v>
      </c>
      <c r="F418" s="3">
        <v>5.6556996804597297E-2</v>
      </c>
      <c r="G418" s="3">
        <v>0.36653607626093498</v>
      </c>
      <c r="I418" s="1" t="s">
        <v>1452</v>
      </c>
      <c r="J418" s="3">
        <v>5.87618318241672E-2</v>
      </c>
      <c r="K418" s="3">
        <v>0.41571833505760297</v>
      </c>
      <c r="M418" s="1" t="s">
        <v>244</v>
      </c>
      <c r="N418" s="3">
        <v>6.3040625446431103E-2</v>
      </c>
      <c r="O418" s="3">
        <v>0.314082194091241</v>
      </c>
    </row>
    <row r="419" spans="1:15" x14ac:dyDescent="0.3">
      <c r="A419" s="1" t="s">
        <v>980</v>
      </c>
      <c r="B419" s="3">
        <v>5.4243404407127001E-2</v>
      </c>
      <c r="C419" s="3">
        <v>0.462134940457402</v>
      </c>
      <c r="E419" s="1" t="s">
        <v>40</v>
      </c>
      <c r="F419" s="3">
        <v>5.6434382282846397E-2</v>
      </c>
      <c r="G419" s="3">
        <v>0.36757766423729299</v>
      </c>
      <c r="I419" s="1" t="s">
        <v>1060</v>
      </c>
      <c r="J419" s="3">
        <v>5.8524531657175298E-2</v>
      </c>
      <c r="K419" s="3">
        <v>0.417607159139116</v>
      </c>
      <c r="M419" s="1" t="s">
        <v>410</v>
      </c>
      <c r="N419" s="3">
        <v>6.2926207830968903E-2</v>
      </c>
      <c r="O419" s="3">
        <v>0.31496305778809103</v>
      </c>
    </row>
    <row r="420" spans="1:15" x14ac:dyDescent="0.3">
      <c r="A420" s="1" t="s">
        <v>981</v>
      </c>
      <c r="B420" s="3">
        <v>5.4226522040880999E-2</v>
      </c>
      <c r="C420" s="3">
        <v>0.46227450439259099</v>
      </c>
      <c r="E420" s="1" t="s">
        <v>958</v>
      </c>
      <c r="F420" s="3">
        <v>5.6374323729291201E-2</v>
      </c>
      <c r="G420" s="3">
        <v>0.36808851877676302</v>
      </c>
      <c r="I420" s="1" t="s">
        <v>1539</v>
      </c>
      <c r="J420" s="3">
        <v>5.8416341757232301E-2</v>
      </c>
      <c r="K420" s="3">
        <v>0.41846997435216199</v>
      </c>
      <c r="M420" s="1" t="s">
        <v>1267</v>
      </c>
      <c r="N420" s="3">
        <v>6.2686302985240902E-2</v>
      </c>
      <c r="O420" s="3">
        <v>0.31681524124942201</v>
      </c>
    </row>
    <row r="421" spans="1:15" x14ac:dyDescent="0.3">
      <c r="A421" s="1" t="s">
        <v>982</v>
      </c>
      <c r="B421" s="3">
        <v>5.4007655054530597E-2</v>
      </c>
      <c r="C421" s="3">
        <v>0.46408595424947102</v>
      </c>
      <c r="E421" s="1" t="s">
        <v>1780</v>
      </c>
      <c r="F421" s="3">
        <v>5.6215605447661597E-2</v>
      </c>
      <c r="G421" s="3">
        <v>0.36944068087235299</v>
      </c>
      <c r="I421" s="1" t="s">
        <v>27</v>
      </c>
      <c r="J421" s="3">
        <v>5.8330107765953897E-2</v>
      </c>
      <c r="K421" s="3">
        <v>0.41915843608452502</v>
      </c>
      <c r="M421" s="1" t="s">
        <v>1388</v>
      </c>
      <c r="N421" s="3">
        <v>6.22914588144967E-2</v>
      </c>
      <c r="O421" s="3">
        <v>0.31987906625682599</v>
      </c>
    </row>
    <row r="422" spans="1:15" x14ac:dyDescent="0.3">
      <c r="A422" s="1" t="s">
        <v>984</v>
      </c>
      <c r="B422" s="3">
        <v>5.38173649376723E-2</v>
      </c>
      <c r="C422" s="3">
        <v>0.46566406797095</v>
      </c>
      <c r="E422" s="1" t="s">
        <v>34</v>
      </c>
      <c r="F422" s="3">
        <v>5.6162702519308202E-2</v>
      </c>
      <c r="G422" s="3">
        <v>0.36989205585864299</v>
      </c>
      <c r="I422" s="1" t="s">
        <v>81</v>
      </c>
      <c r="J422" s="3">
        <v>5.8304157941069898E-2</v>
      </c>
      <c r="K422" s="3">
        <v>0.41936573962976098</v>
      </c>
      <c r="M422" s="1" t="s">
        <v>541</v>
      </c>
      <c r="N422" s="3">
        <v>6.2278175661380303E-2</v>
      </c>
      <c r="O422" s="3">
        <v>0.31998247177314898</v>
      </c>
    </row>
    <row r="423" spans="1:15" x14ac:dyDescent="0.3">
      <c r="A423" s="1" t="s">
        <v>985</v>
      </c>
      <c r="B423" s="3">
        <v>5.3807370444661301E-2</v>
      </c>
      <c r="C423" s="3">
        <v>0.46574703594245798</v>
      </c>
      <c r="E423" s="1" t="s">
        <v>1823</v>
      </c>
      <c r="F423" s="3">
        <v>5.5763537408249901E-2</v>
      </c>
      <c r="G423" s="3">
        <v>0.37330875933207502</v>
      </c>
      <c r="I423" s="1" t="s">
        <v>704</v>
      </c>
      <c r="J423" s="3">
        <v>5.8287928540612703E-2</v>
      </c>
      <c r="K423" s="3">
        <v>0.41949542070053902</v>
      </c>
      <c r="M423" s="1" t="s">
        <v>1757</v>
      </c>
      <c r="N423" s="3">
        <v>6.22426089248415E-2</v>
      </c>
      <c r="O423" s="3">
        <v>0.320259455541621</v>
      </c>
    </row>
    <row r="424" spans="1:15" x14ac:dyDescent="0.3">
      <c r="A424" s="1" t="s">
        <v>986</v>
      </c>
      <c r="B424" s="3">
        <v>5.3787114595242699E-2</v>
      </c>
      <c r="C424" s="3">
        <v>0.46591521219626503</v>
      </c>
      <c r="E424" s="1" t="s">
        <v>838</v>
      </c>
      <c r="F424" s="3">
        <v>5.5613996727857301E-2</v>
      </c>
      <c r="G424" s="3">
        <v>0.37459375697054198</v>
      </c>
      <c r="I424" s="1" t="s">
        <v>646</v>
      </c>
      <c r="J424" s="3">
        <v>5.8263206003844201E-2</v>
      </c>
      <c r="K424" s="3">
        <v>0.419693011153766</v>
      </c>
      <c r="M424" s="1" t="s">
        <v>592</v>
      </c>
      <c r="N424" s="3">
        <v>6.2055443842955797E-2</v>
      </c>
      <c r="O424" s="3">
        <v>0.32171961151914702</v>
      </c>
    </row>
    <row r="425" spans="1:15" x14ac:dyDescent="0.3">
      <c r="A425" s="1" t="s">
        <v>987</v>
      </c>
      <c r="B425" s="3">
        <v>5.37574089883271E-2</v>
      </c>
      <c r="C425" s="3">
        <v>0.46616190651641598</v>
      </c>
      <c r="E425" s="1" t="s">
        <v>972</v>
      </c>
      <c r="F425" s="3">
        <v>5.5574771735248302E-2</v>
      </c>
      <c r="G425" s="3">
        <v>0.37493126545058197</v>
      </c>
      <c r="I425" s="1" t="s">
        <v>1020</v>
      </c>
      <c r="J425" s="3">
        <v>5.8253379538400603E-2</v>
      </c>
      <c r="K425" s="3">
        <v>0.41977156249334102</v>
      </c>
      <c r="M425" s="1" t="s">
        <v>1450</v>
      </c>
      <c r="N425" s="3">
        <v>6.1619439056156897E-2</v>
      </c>
      <c r="O425" s="3">
        <v>0.325137801775706</v>
      </c>
    </row>
    <row r="426" spans="1:15" x14ac:dyDescent="0.3">
      <c r="A426" s="1" t="s">
        <v>992</v>
      </c>
      <c r="B426" s="3">
        <v>5.3482221492335898E-2</v>
      </c>
      <c r="C426" s="3">
        <v>0.46845065561294802</v>
      </c>
      <c r="E426" s="1" t="s">
        <v>80</v>
      </c>
      <c r="F426" s="3">
        <v>5.5393926852959498E-2</v>
      </c>
      <c r="G426" s="3">
        <v>0.37648974666754798</v>
      </c>
      <c r="I426" s="1" t="s">
        <v>1028</v>
      </c>
      <c r="J426" s="3">
        <v>5.82369758454638E-2</v>
      </c>
      <c r="K426" s="3">
        <v>0.41990271033575999</v>
      </c>
      <c r="M426" s="1" t="s">
        <v>601</v>
      </c>
      <c r="N426" s="3">
        <v>6.1564512390986502E-2</v>
      </c>
      <c r="O426" s="3">
        <v>0.325570075764891</v>
      </c>
    </row>
    <row r="427" spans="1:15" x14ac:dyDescent="0.3">
      <c r="A427" s="1" t="s">
        <v>993</v>
      </c>
      <c r="B427" s="3">
        <v>5.3442627124702102E-2</v>
      </c>
      <c r="C427" s="3">
        <v>0.468780471071919</v>
      </c>
      <c r="E427" s="1" t="s">
        <v>1266</v>
      </c>
      <c r="F427" s="3">
        <v>5.5345717295844699E-2</v>
      </c>
      <c r="G427" s="3">
        <v>0.37690587583535801</v>
      </c>
      <c r="I427" s="1" t="s">
        <v>1723</v>
      </c>
      <c r="J427" s="3">
        <v>5.8156673342824997E-2</v>
      </c>
      <c r="K427" s="3">
        <v>0.42054507505183197</v>
      </c>
      <c r="M427" s="1" t="s">
        <v>624</v>
      </c>
      <c r="N427" s="3">
        <v>6.1364420270073397E-2</v>
      </c>
      <c r="O427" s="3">
        <v>0.32714794553277698</v>
      </c>
    </row>
    <row r="428" spans="1:15" x14ac:dyDescent="0.3">
      <c r="A428" s="1" t="s">
        <v>997</v>
      </c>
      <c r="B428" s="3">
        <v>5.3234496546726802E-2</v>
      </c>
      <c r="C428" s="3">
        <v>0.47051626322653101</v>
      </c>
      <c r="E428" s="1" t="s">
        <v>99</v>
      </c>
      <c r="F428" s="3">
        <v>5.53202024612124E-2</v>
      </c>
      <c r="G428" s="3">
        <v>0.37712622563193499</v>
      </c>
      <c r="I428" s="1" t="s">
        <v>340</v>
      </c>
      <c r="J428" s="3">
        <v>5.8091068888823399E-2</v>
      </c>
      <c r="K428" s="3">
        <v>0.42107029018266401</v>
      </c>
      <c r="M428" s="1" t="s">
        <v>1078</v>
      </c>
      <c r="N428" s="3">
        <v>6.0851880911683802E-2</v>
      </c>
      <c r="O428" s="3">
        <v>0.33121216148008498</v>
      </c>
    </row>
    <row r="429" spans="1:15" x14ac:dyDescent="0.3">
      <c r="A429" s="1" t="s">
        <v>999</v>
      </c>
      <c r="B429" s="3">
        <v>5.3182143194554297E-2</v>
      </c>
      <c r="C429" s="3">
        <v>0.47095343929162897</v>
      </c>
      <c r="E429" s="1" t="s">
        <v>1302</v>
      </c>
      <c r="F429" s="3">
        <v>5.52075340231322E-2</v>
      </c>
      <c r="G429" s="3">
        <v>0.37810019039563703</v>
      </c>
      <c r="I429" s="1" t="s">
        <v>572</v>
      </c>
      <c r="J429" s="3">
        <v>5.8014181646950901E-2</v>
      </c>
      <c r="K429" s="3">
        <v>0.42168631872678702</v>
      </c>
      <c r="M429" s="1" t="s">
        <v>1352</v>
      </c>
      <c r="N429" s="3">
        <v>6.0765720537010799E-2</v>
      </c>
      <c r="O429" s="3">
        <v>0.33189854950466902</v>
      </c>
    </row>
    <row r="430" spans="1:15" x14ac:dyDescent="0.3">
      <c r="A430" s="1" t="s">
        <v>1001</v>
      </c>
      <c r="B430" s="3">
        <v>5.3101858798065699E-2</v>
      </c>
      <c r="C430" s="3">
        <v>0.471624284859881</v>
      </c>
      <c r="E430" s="1" t="s">
        <v>1340</v>
      </c>
      <c r="F430" s="3">
        <v>5.5113921121744701E-2</v>
      </c>
      <c r="G430" s="3">
        <v>0.37891059948037498</v>
      </c>
      <c r="I430" s="1" t="s">
        <v>1077</v>
      </c>
      <c r="J430" s="3">
        <v>5.7762696123738799E-2</v>
      </c>
      <c r="K430" s="3">
        <v>0.42370490587460302</v>
      </c>
      <c r="M430" s="1" t="s">
        <v>637</v>
      </c>
      <c r="N430" s="3">
        <v>6.06850310964233E-2</v>
      </c>
      <c r="O430" s="3">
        <v>0.33254218191625701</v>
      </c>
    </row>
    <row r="431" spans="1:15" x14ac:dyDescent="0.3">
      <c r="A431" s="1" t="s">
        <v>1003</v>
      </c>
      <c r="B431" s="3">
        <v>5.2867287082442802E-2</v>
      </c>
      <c r="C431" s="3">
        <v>0.47358732474323501</v>
      </c>
      <c r="E431" s="1" t="s">
        <v>1217</v>
      </c>
      <c r="F431" s="3">
        <v>5.49587843305505E-2</v>
      </c>
      <c r="G431" s="3">
        <v>0.38025595989558603</v>
      </c>
      <c r="I431" s="1" t="s">
        <v>1203</v>
      </c>
      <c r="J431" s="3">
        <v>5.7708359072428203E-2</v>
      </c>
      <c r="K431" s="3">
        <v>0.42414178626662802</v>
      </c>
      <c r="M431" s="1" t="s">
        <v>1539</v>
      </c>
      <c r="N431" s="3">
        <v>6.0537885895946497E-2</v>
      </c>
      <c r="O431" s="3">
        <v>0.33371797114964502</v>
      </c>
    </row>
    <row r="432" spans="1:15" x14ac:dyDescent="0.3">
      <c r="A432" s="1" t="s">
        <v>1004</v>
      </c>
      <c r="B432" s="3">
        <v>5.2721270769390698E-2</v>
      </c>
      <c r="C432" s="3">
        <v>0.47481152554857697</v>
      </c>
      <c r="E432" s="1" t="s">
        <v>1369</v>
      </c>
      <c r="F432" s="3">
        <v>5.4905603804640199E-2</v>
      </c>
      <c r="G432" s="3">
        <v>0.380717817046764</v>
      </c>
      <c r="I432" s="1" t="s">
        <v>424</v>
      </c>
      <c r="J432" s="3">
        <v>5.7642788585112598E-2</v>
      </c>
      <c r="K432" s="3">
        <v>0.42466933347248997</v>
      </c>
      <c r="M432" s="1" t="s">
        <v>1486</v>
      </c>
      <c r="N432" s="3">
        <v>6.0531363573786301E-2</v>
      </c>
      <c r="O432" s="3">
        <v>0.33377015052624598</v>
      </c>
    </row>
    <row r="433" spans="1:15" x14ac:dyDescent="0.3">
      <c r="A433" s="1" t="s">
        <v>1007</v>
      </c>
      <c r="B433" s="3">
        <v>5.2600039520411597E-2</v>
      </c>
      <c r="C433" s="3">
        <v>0.47582923621057399</v>
      </c>
      <c r="E433" s="1" t="s">
        <v>1391</v>
      </c>
      <c r="F433" s="3">
        <v>5.4844615803787501E-2</v>
      </c>
      <c r="G433" s="3">
        <v>0.38124790123535801</v>
      </c>
      <c r="I433" s="1" t="s">
        <v>272</v>
      </c>
      <c r="J433" s="3">
        <v>5.7437009335822201E-2</v>
      </c>
      <c r="K433" s="3">
        <v>0.42632739839167499</v>
      </c>
      <c r="M433" s="1" t="s">
        <v>1162</v>
      </c>
      <c r="N433" s="3">
        <v>6.0526627238462902E-2</v>
      </c>
      <c r="O433" s="3">
        <v>0.333808045068063</v>
      </c>
    </row>
    <row r="434" spans="1:15" x14ac:dyDescent="0.3">
      <c r="A434" s="1" t="s">
        <v>1012</v>
      </c>
      <c r="B434" s="3">
        <v>5.24902064447266E-2</v>
      </c>
      <c r="C434" s="3">
        <v>0.47675228485536397</v>
      </c>
      <c r="E434" s="1" t="s">
        <v>995</v>
      </c>
      <c r="F434" s="3">
        <v>5.46882396058102E-2</v>
      </c>
      <c r="G434" s="3">
        <v>0.38260911928918501</v>
      </c>
      <c r="I434" s="1" t="s">
        <v>1647</v>
      </c>
      <c r="J434" s="3">
        <v>5.7210769670834501E-2</v>
      </c>
      <c r="K434" s="3">
        <v>0.428154639072994</v>
      </c>
      <c r="M434" s="1" t="s">
        <v>1551</v>
      </c>
      <c r="N434" s="3">
        <v>6.0468289939266999E-2</v>
      </c>
      <c r="O434" s="3">
        <v>0.33427501723348402</v>
      </c>
    </row>
    <row r="435" spans="1:15" x14ac:dyDescent="0.3">
      <c r="A435" s="1" t="s">
        <v>1013</v>
      </c>
      <c r="B435" s="3">
        <v>5.2488730969768999E-2</v>
      </c>
      <c r="C435" s="3">
        <v>0.47676469151787998</v>
      </c>
      <c r="E435" s="1" t="s">
        <v>611</v>
      </c>
      <c r="F435" s="3">
        <v>5.4644266427892198E-2</v>
      </c>
      <c r="G435" s="3">
        <v>0.38299242826733798</v>
      </c>
      <c r="I435" s="1" t="s">
        <v>1622</v>
      </c>
      <c r="J435" s="3">
        <v>5.7181089380332201E-2</v>
      </c>
      <c r="K435" s="3">
        <v>0.42839468912327799</v>
      </c>
      <c r="M435" s="1" t="s">
        <v>577</v>
      </c>
      <c r="N435" s="3">
        <v>6.0232393994240199E-2</v>
      </c>
      <c r="O435" s="3">
        <v>0.33616755886711203</v>
      </c>
    </row>
    <row r="436" spans="1:15" x14ac:dyDescent="0.3">
      <c r="A436" s="1" t="s">
        <v>1014</v>
      </c>
      <c r="B436" s="3">
        <v>5.2483204016983399E-2</v>
      </c>
      <c r="C436" s="3">
        <v>0.47681116695107301</v>
      </c>
      <c r="E436" s="1" t="s">
        <v>1570</v>
      </c>
      <c r="F436" s="3">
        <v>5.4472900435302701E-2</v>
      </c>
      <c r="G436" s="3">
        <v>0.38448843574789898</v>
      </c>
      <c r="I436" s="1" t="s">
        <v>1083</v>
      </c>
      <c r="J436" s="3">
        <v>5.6819672669585403E-2</v>
      </c>
      <c r="K436" s="3">
        <v>0.43132400396286802</v>
      </c>
      <c r="M436" s="1" t="s">
        <v>1625</v>
      </c>
      <c r="N436" s="3">
        <v>6.0217488807064297E-2</v>
      </c>
      <c r="O436" s="3">
        <v>0.33628736971175499</v>
      </c>
    </row>
    <row r="437" spans="1:15" x14ac:dyDescent="0.3">
      <c r="A437" s="1" t="s">
        <v>1015</v>
      </c>
      <c r="B437" s="3">
        <v>5.2358968456329098E-2</v>
      </c>
      <c r="C437" s="3">
        <v>0.47785649675013397</v>
      </c>
      <c r="E437" s="1" t="s">
        <v>1307</v>
      </c>
      <c r="F437" s="3">
        <v>5.4330800492736801E-2</v>
      </c>
      <c r="G437" s="3">
        <v>0.385731644470168</v>
      </c>
      <c r="I437" s="1" t="s">
        <v>68</v>
      </c>
      <c r="J437" s="3">
        <v>5.6757632005700498E-2</v>
      </c>
      <c r="K437" s="3">
        <v>0.431828005266919</v>
      </c>
      <c r="M437" s="1" t="s">
        <v>1249</v>
      </c>
      <c r="N437" s="3">
        <v>5.92951946213345E-2</v>
      </c>
      <c r="O437" s="3">
        <v>0.343754053064531</v>
      </c>
    </row>
    <row r="438" spans="1:15" x14ac:dyDescent="0.3">
      <c r="A438" s="1" t="s">
        <v>1016</v>
      </c>
      <c r="B438" s="3">
        <v>5.2303137367360898E-2</v>
      </c>
      <c r="C438" s="3">
        <v>0.47832666930979501</v>
      </c>
      <c r="E438" s="1" t="s">
        <v>1389</v>
      </c>
      <c r="F438" s="3">
        <v>5.4139529959961498E-2</v>
      </c>
      <c r="G438" s="3">
        <v>0.38740888739962398</v>
      </c>
      <c r="I438" s="1" t="s">
        <v>368</v>
      </c>
      <c r="J438" s="3">
        <v>5.6248613437539299E-2</v>
      </c>
      <c r="K438" s="3">
        <v>0.43597589701904599</v>
      </c>
      <c r="M438" s="1" t="s">
        <v>1827</v>
      </c>
      <c r="N438" s="3">
        <v>5.9293731125908203E-2</v>
      </c>
      <c r="O438" s="3">
        <v>0.343765984196793</v>
      </c>
    </row>
    <row r="439" spans="1:15" x14ac:dyDescent="0.3">
      <c r="A439" s="1" t="s">
        <v>1018</v>
      </c>
      <c r="B439" s="3">
        <v>5.2179317318353201E-2</v>
      </c>
      <c r="C439" s="3">
        <v>0.47937029408004</v>
      </c>
      <c r="E439" s="1" t="s">
        <v>840</v>
      </c>
      <c r="F439" s="3">
        <v>5.4033151761861901E-2</v>
      </c>
      <c r="G439" s="3">
        <v>0.38834362307910802</v>
      </c>
      <c r="I439" s="1" t="s">
        <v>1493</v>
      </c>
      <c r="J439" s="3">
        <v>5.6219964392385302E-2</v>
      </c>
      <c r="K439" s="3">
        <v>0.43621002790721303</v>
      </c>
      <c r="M439" s="1" t="s">
        <v>598</v>
      </c>
      <c r="N439" s="3">
        <v>5.9115303980333302E-2</v>
      </c>
      <c r="O439" s="3">
        <v>0.34522257921254201</v>
      </c>
    </row>
    <row r="440" spans="1:15" x14ac:dyDescent="0.3">
      <c r="A440" s="1" t="s">
        <v>1019</v>
      </c>
      <c r="B440" s="3">
        <v>5.2101737870396E-2</v>
      </c>
      <c r="C440" s="3">
        <v>0.48002480463357899</v>
      </c>
      <c r="E440" s="1" t="s">
        <v>956</v>
      </c>
      <c r="F440" s="3">
        <v>5.3991804220955099E-2</v>
      </c>
      <c r="G440" s="3">
        <v>0.38870730844561502</v>
      </c>
      <c r="I440" s="1" t="s">
        <v>1580</v>
      </c>
      <c r="J440" s="3">
        <v>5.6204316054517402E-2</v>
      </c>
      <c r="K440" s="3">
        <v>0.43633794243048402</v>
      </c>
      <c r="M440" s="1" t="s">
        <v>866</v>
      </c>
      <c r="N440" s="3">
        <v>5.90979431971876E-2</v>
      </c>
      <c r="O440" s="3">
        <v>0.34536451298542697</v>
      </c>
    </row>
    <row r="441" spans="1:15" x14ac:dyDescent="0.3">
      <c r="A441" s="1" t="s">
        <v>1021</v>
      </c>
      <c r="B441" s="3">
        <v>5.2086847095105998E-2</v>
      </c>
      <c r="C441" s="3">
        <v>0.48015048813467398</v>
      </c>
      <c r="E441" s="1" t="s">
        <v>1817</v>
      </c>
      <c r="F441" s="3">
        <v>5.3690825334987501E-2</v>
      </c>
      <c r="G441" s="3">
        <v>0.39136087028215699</v>
      </c>
      <c r="I441" s="1" t="s">
        <v>1230</v>
      </c>
      <c r="J441" s="3">
        <v>5.6198777667633801E-2</v>
      </c>
      <c r="K441" s="3">
        <v>0.43638322011611202</v>
      </c>
      <c r="M441" s="1" t="s">
        <v>673</v>
      </c>
      <c r="N441" s="3">
        <v>5.8979419343164703E-2</v>
      </c>
      <c r="O441" s="3">
        <v>0.34633449734029398</v>
      </c>
    </row>
    <row r="442" spans="1:15" x14ac:dyDescent="0.3">
      <c r="A442" s="1" t="s">
        <v>1022</v>
      </c>
      <c r="B442" s="3">
        <v>5.2024826783558402E-2</v>
      </c>
      <c r="C442" s="3">
        <v>0.48067415321495199</v>
      </c>
      <c r="E442" s="1" t="s">
        <v>585</v>
      </c>
      <c r="F442" s="3">
        <v>5.36374475917984E-2</v>
      </c>
      <c r="G442" s="3">
        <v>0.39183261057784102</v>
      </c>
      <c r="I442" s="1" t="s">
        <v>1341</v>
      </c>
      <c r="J442" s="3">
        <v>5.6178537794189E-2</v>
      </c>
      <c r="K442" s="3">
        <v>0.43654870894320202</v>
      </c>
      <c r="M442" s="1" t="s">
        <v>1289</v>
      </c>
      <c r="N442" s="3">
        <v>5.8620214116693999E-2</v>
      </c>
      <c r="O442" s="3">
        <v>0.34928470985481702</v>
      </c>
    </row>
    <row r="443" spans="1:15" x14ac:dyDescent="0.3">
      <c r="A443" s="1" t="s">
        <v>1027</v>
      </c>
      <c r="B443" s="3">
        <v>5.1620804866259501E-2</v>
      </c>
      <c r="C443" s="3">
        <v>0.48409303079383798</v>
      </c>
      <c r="E443" s="1" t="s">
        <v>936</v>
      </c>
      <c r="F443" s="3">
        <v>5.3444912070557599E-2</v>
      </c>
      <c r="G443" s="3">
        <v>0.39353704324521999</v>
      </c>
      <c r="I443" s="1" t="s">
        <v>1179</v>
      </c>
      <c r="J443" s="3">
        <v>5.6143133952249999E-2</v>
      </c>
      <c r="K443" s="3">
        <v>0.43683827033037098</v>
      </c>
      <c r="M443" s="1" t="s">
        <v>829</v>
      </c>
      <c r="N443" s="3">
        <v>5.8085517823323003E-2</v>
      </c>
      <c r="O443" s="3">
        <v>0.35370554448435598</v>
      </c>
    </row>
    <row r="444" spans="1:15" x14ac:dyDescent="0.3">
      <c r="A444" s="1" t="s">
        <v>1030</v>
      </c>
      <c r="B444" s="3">
        <v>5.1183163544484399E-2</v>
      </c>
      <c r="C444" s="3">
        <v>0.48781110687306101</v>
      </c>
      <c r="E444" s="1" t="s">
        <v>1280</v>
      </c>
      <c r="F444" s="3">
        <v>5.33785882223217E-2</v>
      </c>
      <c r="G444" s="3">
        <v>0.39412521129302602</v>
      </c>
      <c r="I444" s="1" t="s">
        <v>58</v>
      </c>
      <c r="J444" s="3">
        <v>5.5863464344928997E-2</v>
      </c>
      <c r="K444" s="3">
        <v>0.43912949009458202</v>
      </c>
      <c r="M444" s="1" t="s">
        <v>192</v>
      </c>
      <c r="N444" s="3">
        <v>5.7878070907153897E-2</v>
      </c>
      <c r="O444" s="3">
        <v>0.35543012664247298</v>
      </c>
    </row>
    <row r="445" spans="1:15" x14ac:dyDescent="0.3">
      <c r="A445" s="1" t="s">
        <v>1031</v>
      </c>
      <c r="B445" s="3">
        <v>5.1179314310612803E-2</v>
      </c>
      <c r="C445" s="3">
        <v>0.48784387652890498</v>
      </c>
      <c r="E445" s="1" t="s">
        <v>1031</v>
      </c>
      <c r="F445" s="3">
        <v>5.3363919293631497E-2</v>
      </c>
      <c r="G445" s="3">
        <v>0.39425536854290999</v>
      </c>
      <c r="I445" s="1" t="s">
        <v>752</v>
      </c>
      <c r="J445" s="3">
        <v>5.5747776501707001E-2</v>
      </c>
      <c r="K445" s="3">
        <v>0.44007927233088801</v>
      </c>
      <c r="M445" s="1" t="s">
        <v>278</v>
      </c>
      <c r="N445" s="3">
        <v>5.7694130152502701E-2</v>
      </c>
      <c r="O445" s="3">
        <v>0.356963696941619</v>
      </c>
    </row>
    <row r="446" spans="1:15" x14ac:dyDescent="0.3">
      <c r="A446" s="1" t="s">
        <v>1032</v>
      </c>
      <c r="B446" s="3">
        <v>5.1160180950203103E-2</v>
      </c>
      <c r="C446" s="3">
        <v>0.48800678191275698</v>
      </c>
      <c r="E446" s="1" t="s">
        <v>420</v>
      </c>
      <c r="F446" s="3">
        <v>5.3146613302772303E-2</v>
      </c>
      <c r="G446" s="3">
        <v>0.39618654954668597</v>
      </c>
      <c r="I446" s="1" t="s">
        <v>1866</v>
      </c>
      <c r="J446" s="3">
        <v>5.5652548132438397E-2</v>
      </c>
      <c r="K446" s="3">
        <v>0.44086196153717899</v>
      </c>
      <c r="M446" s="1" t="s">
        <v>237</v>
      </c>
      <c r="N446" s="3">
        <v>5.7658086120004198E-2</v>
      </c>
      <c r="O446" s="3">
        <v>0.357264691863318</v>
      </c>
    </row>
    <row r="447" spans="1:15" x14ac:dyDescent="0.3">
      <c r="A447" s="1" t="s">
        <v>1034</v>
      </c>
      <c r="B447" s="3">
        <v>5.1127730753606701E-2</v>
      </c>
      <c r="C447" s="3">
        <v>0.48828313611923302</v>
      </c>
      <c r="E447" s="1" t="s">
        <v>1807</v>
      </c>
      <c r="F447" s="3">
        <v>5.3058364373608898E-2</v>
      </c>
      <c r="G447" s="3">
        <v>0.39697242912659197</v>
      </c>
      <c r="I447" s="1" t="s">
        <v>416</v>
      </c>
      <c r="J447" s="3">
        <v>5.5570663807186199E-2</v>
      </c>
      <c r="K447" s="3">
        <v>0.44153560753495302</v>
      </c>
      <c r="M447" s="1" t="s">
        <v>1552</v>
      </c>
      <c r="N447" s="3">
        <v>5.7428136435663302E-2</v>
      </c>
      <c r="O447" s="3">
        <v>0.35918868376603102</v>
      </c>
    </row>
    <row r="448" spans="1:15" x14ac:dyDescent="0.3">
      <c r="A448" s="1" t="s">
        <v>1036</v>
      </c>
      <c r="B448" s="3">
        <v>5.0987958952665502E-2</v>
      </c>
      <c r="C448" s="3">
        <v>0.489474424750454</v>
      </c>
      <c r="E448" s="1" t="s">
        <v>24</v>
      </c>
      <c r="F448" s="3">
        <v>5.2865082332347803E-2</v>
      </c>
      <c r="G448" s="3">
        <v>0.39869691870824497</v>
      </c>
      <c r="I448" s="1" t="s">
        <v>1048</v>
      </c>
      <c r="J448" s="3">
        <v>5.5445296511437002E-2</v>
      </c>
      <c r="K448" s="3">
        <v>0.44256811156364101</v>
      </c>
      <c r="M448" s="1" t="s">
        <v>1641</v>
      </c>
      <c r="N448" s="3">
        <v>5.6953408877334299E-2</v>
      </c>
      <c r="O448" s="3">
        <v>0.36318116556852198</v>
      </c>
    </row>
    <row r="449" spans="1:15" x14ac:dyDescent="0.3">
      <c r="A449" s="1" t="s">
        <v>1037</v>
      </c>
      <c r="B449" s="3">
        <v>5.09287324983521E-2</v>
      </c>
      <c r="C449" s="3">
        <v>0.48997968531275399</v>
      </c>
      <c r="E449" s="1" t="s">
        <v>962</v>
      </c>
      <c r="F449" s="3">
        <v>5.2857791198416701E-2</v>
      </c>
      <c r="G449" s="3">
        <v>0.39876205887629601</v>
      </c>
      <c r="I449" s="1" t="s">
        <v>881</v>
      </c>
      <c r="J449" s="3">
        <v>5.5250636218528597E-2</v>
      </c>
      <c r="K449" s="3">
        <v>0.44417401322045802</v>
      </c>
      <c r="M449" s="1" t="s">
        <v>1084</v>
      </c>
      <c r="N449" s="3">
        <v>5.6824676361132601E-2</v>
      </c>
      <c r="O449" s="3">
        <v>0.36426855259556801</v>
      </c>
    </row>
    <row r="450" spans="1:15" x14ac:dyDescent="0.3">
      <c r="A450" s="1" t="s">
        <v>1038</v>
      </c>
      <c r="B450" s="3">
        <v>5.0873561018154302E-2</v>
      </c>
      <c r="C450" s="3">
        <v>0.490450603172086</v>
      </c>
      <c r="E450" s="1" t="s">
        <v>1289</v>
      </c>
      <c r="F450" s="3">
        <v>5.2771376435459497E-2</v>
      </c>
      <c r="G450" s="3">
        <v>0.39953458736718001</v>
      </c>
      <c r="I450" s="1" t="s">
        <v>1439</v>
      </c>
      <c r="J450" s="3">
        <v>5.4643077201022301E-2</v>
      </c>
      <c r="K450" s="3">
        <v>0.44920740094678402</v>
      </c>
      <c r="M450" s="1" t="s">
        <v>115</v>
      </c>
      <c r="N450" s="3">
        <v>5.5633690312104397E-2</v>
      </c>
      <c r="O450" s="3">
        <v>0.37442437545026402</v>
      </c>
    </row>
    <row r="451" spans="1:15" x14ac:dyDescent="0.3">
      <c r="A451" s="1" t="s">
        <v>1040</v>
      </c>
      <c r="B451" s="3">
        <v>5.0787088374762299E-2</v>
      </c>
      <c r="C451" s="3">
        <v>0.49118917839131299</v>
      </c>
      <c r="E451" s="1" t="s">
        <v>1049</v>
      </c>
      <c r="F451" s="3">
        <v>5.24917208922649E-2</v>
      </c>
      <c r="G451" s="3">
        <v>0.40204077267066202</v>
      </c>
      <c r="I451" s="1" t="s">
        <v>1632</v>
      </c>
      <c r="J451" s="3">
        <v>5.4531229230833297E-2</v>
      </c>
      <c r="K451" s="3">
        <v>0.45013750384142998</v>
      </c>
      <c r="M451" s="1" t="s">
        <v>1513</v>
      </c>
      <c r="N451" s="3">
        <v>5.55926061107248E-2</v>
      </c>
      <c r="O451" s="3">
        <v>0.37477778776041498</v>
      </c>
    </row>
    <row r="452" spans="1:15" x14ac:dyDescent="0.3">
      <c r="A452" s="1" t="s">
        <v>1042</v>
      </c>
      <c r="B452" s="3">
        <v>5.0688344556214099E-2</v>
      </c>
      <c r="C452" s="3">
        <v>0.49203328753746001</v>
      </c>
      <c r="E452" s="1" t="s">
        <v>668</v>
      </c>
      <c r="F452" s="3">
        <v>5.2477100915998998E-2</v>
      </c>
      <c r="G452" s="3">
        <v>0.40217204965160303</v>
      </c>
      <c r="I452" s="1" t="s">
        <v>877</v>
      </c>
      <c r="J452" s="3">
        <v>5.4140760063020002E-2</v>
      </c>
      <c r="K452" s="3">
        <v>0.45339303212780901</v>
      </c>
      <c r="M452" s="1" t="s">
        <v>612</v>
      </c>
      <c r="N452" s="3">
        <v>5.54184200059369E-2</v>
      </c>
      <c r="O452" s="3">
        <v>0.37627843776053599</v>
      </c>
    </row>
    <row r="453" spans="1:15" x14ac:dyDescent="0.3">
      <c r="A453" s="1" t="s">
        <v>1043</v>
      </c>
      <c r="B453" s="3">
        <v>5.0648169005485397E-2</v>
      </c>
      <c r="C453" s="3">
        <v>0.49237694804607102</v>
      </c>
      <c r="E453" s="1" t="s">
        <v>62</v>
      </c>
      <c r="F453" s="3">
        <v>5.2439853448302903E-2</v>
      </c>
      <c r="G453" s="3">
        <v>0.40250662088229999</v>
      </c>
      <c r="I453" s="1" t="s">
        <v>1794</v>
      </c>
      <c r="J453" s="3">
        <v>5.4130517124929799E-2</v>
      </c>
      <c r="K453" s="3">
        <v>0.45347860947305002</v>
      </c>
      <c r="M453" s="1" t="s">
        <v>118</v>
      </c>
      <c r="N453" s="3">
        <v>5.4206346369467202E-2</v>
      </c>
      <c r="O453" s="3">
        <v>0.38682247549830001</v>
      </c>
    </row>
    <row r="454" spans="1:15" x14ac:dyDescent="0.3">
      <c r="A454" s="1" t="s">
        <v>1044</v>
      </c>
      <c r="B454" s="3">
        <v>5.0601146873665501E-2</v>
      </c>
      <c r="C454" s="3">
        <v>0.49277933610652203</v>
      </c>
      <c r="E454" s="1" t="s">
        <v>1318</v>
      </c>
      <c r="F454" s="3">
        <v>5.2386183093091197E-2</v>
      </c>
      <c r="G454" s="3">
        <v>0.40298900049097403</v>
      </c>
      <c r="I454" s="1" t="s">
        <v>215</v>
      </c>
      <c r="J454" s="3">
        <v>5.4089380093617002E-2</v>
      </c>
      <c r="K454" s="3">
        <v>0.45382239079338699</v>
      </c>
      <c r="M454" s="1" t="s">
        <v>1094</v>
      </c>
      <c r="N454" s="3">
        <v>5.4058702848290598E-2</v>
      </c>
      <c r="O454" s="3">
        <v>0.38811898345741702</v>
      </c>
    </row>
    <row r="455" spans="1:15" x14ac:dyDescent="0.3">
      <c r="A455" s="1" t="s">
        <v>1045</v>
      </c>
      <c r="B455" s="3">
        <v>5.0499234957364803E-2</v>
      </c>
      <c r="C455" s="3">
        <v>0.49365203865829399</v>
      </c>
      <c r="E455" s="1" t="s">
        <v>467</v>
      </c>
      <c r="F455" s="3">
        <v>5.2373443692146401E-2</v>
      </c>
      <c r="G455" s="3">
        <v>0.403103550511827</v>
      </c>
      <c r="I455" s="1" t="s">
        <v>911</v>
      </c>
      <c r="J455" s="3">
        <v>5.4072641858892399E-2</v>
      </c>
      <c r="K455" s="3">
        <v>0.45396231360814798</v>
      </c>
      <c r="M455" s="1" t="s">
        <v>10</v>
      </c>
      <c r="N455" s="3">
        <v>5.4019686117915799E-2</v>
      </c>
      <c r="O455" s="3">
        <v>0.38846204177710703</v>
      </c>
    </row>
    <row r="456" spans="1:15" x14ac:dyDescent="0.3">
      <c r="A456" s="1" t="s">
        <v>1046</v>
      </c>
      <c r="B456" s="3">
        <v>5.0479826538137602E-2</v>
      </c>
      <c r="C456" s="3">
        <v>0.49381833178777201</v>
      </c>
      <c r="E456" s="1" t="s">
        <v>576</v>
      </c>
      <c r="F456" s="3">
        <v>5.2227232152818097E-2</v>
      </c>
      <c r="G456" s="3">
        <v>0.404419642059476</v>
      </c>
      <c r="I456" s="1" t="s">
        <v>1276</v>
      </c>
      <c r="J456" s="3">
        <v>5.36411590156569E-2</v>
      </c>
      <c r="K456" s="3">
        <v>0.45757760300539702</v>
      </c>
      <c r="M456" s="1" t="s">
        <v>1841</v>
      </c>
      <c r="N456" s="3">
        <v>5.3949076528904898E-2</v>
      </c>
      <c r="O456" s="3">
        <v>0.38908334986978799</v>
      </c>
    </row>
    <row r="457" spans="1:15" x14ac:dyDescent="0.3">
      <c r="A457" s="1" t="s">
        <v>1047</v>
      </c>
      <c r="B457" s="3">
        <v>5.0444215330954903E-2</v>
      </c>
      <c r="C457" s="3">
        <v>0.49412352921781</v>
      </c>
      <c r="E457" s="1" t="s">
        <v>1727</v>
      </c>
      <c r="F457" s="3">
        <v>5.2200393613093803E-2</v>
      </c>
      <c r="G457" s="3">
        <v>0.40466150065935902</v>
      </c>
      <c r="I457" s="1" t="s">
        <v>908</v>
      </c>
      <c r="J457" s="3">
        <v>5.3571549536410398E-2</v>
      </c>
      <c r="K457" s="3">
        <v>0.458162342288159</v>
      </c>
      <c r="M457" s="1" t="s">
        <v>1465</v>
      </c>
      <c r="N457" s="3">
        <v>5.3789826840851603E-2</v>
      </c>
      <c r="O457" s="3">
        <v>0.39048682548279701</v>
      </c>
    </row>
    <row r="458" spans="1:15" x14ac:dyDescent="0.3">
      <c r="A458" s="1" t="s">
        <v>1048</v>
      </c>
      <c r="B458" s="3">
        <v>5.0424656054654002E-2</v>
      </c>
      <c r="C458" s="3">
        <v>0.49429119994061699</v>
      </c>
      <c r="E458" s="1" t="s">
        <v>464</v>
      </c>
      <c r="F458" s="3">
        <v>5.19815856380796E-2</v>
      </c>
      <c r="G458" s="3">
        <v>0.40663652051847099</v>
      </c>
      <c r="I458" s="1" t="s">
        <v>945</v>
      </c>
      <c r="J458" s="3">
        <v>5.3546628415473099E-2</v>
      </c>
      <c r="K458" s="3">
        <v>0.458371787794631</v>
      </c>
      <c r="M458" s="1" t="s">
        <v>1256</v>
      </c>
      <c r="N458" s="3">
        <v>5.3453412558115601E-2</v>
      </c>
      <c r="O458" s="3">
        <v>0.39346169809793202</v>
      </c>
    </row>
    <row r="459" spans="1:15" x14ac:dyDescent="0.3">
      <c r="A459" s="1" t="s">
        <v>1052</v>
      </c>
      <c r="B459" s="3">
        <v>5.0177677479657498E-2</v>
      </c>
      <c r="C459" s="3">
        <v>0.49641100312280001</v>
      </c>
      <c r="E459" s="1" t="s">
        <v>566</v>
      </c>
      <c r="F459" s="3">
        <v>5.1789943133271697E-2</v>
      </c>
      <c r="G459" s="3">
        <v>0.40837102593060498</v>
      </c>
      <c r="I459" s="1" t="s">
        <v>743</v>
      </c>
      <c r="J459" s="3">
        <v>5.3430031705905698E-2</v>
      </c>
      <c r="K459" s="3">
        <v>0.459352413237954</v>
      </c>
      <c r="M459" s="1" t="s">
        <v>433</v>
      </c>
      <c r="N459" s="3">
        <v>5.2998167953756503E-2</v>
      </c>
      <c r="O459" s="3">
        <v>0.39750902980307301</v>
      </c>
    </row>
    <row r="460" spans="1:15" x14ac:dyDescent="0.3">
      <c r="A460" s="1" t="s">
        <v>1053</v>
      </c>
      <c r="B460" s="3">
        <v>5.0044119506233303E-2</v>
      </c>
      <c r="C460" s="3">
        <v>0.49755932362552802</v>
      </c>
      <c r="E460" s="1" t="s">
        <v>1159</v>
      </c>
      <c r="F460" s="3">
        <v>5.1640005826812899E-2</v>
      </c>
      <c r="G460" s="3">
        <v>0.40973111777591797</v>
      </c>
      <c r="I460" s="1" t="s">
        <v>168</v>
      </c>
      <c r="J460" s="3">
        <v>5.27918223448052E-2</v>
      </c>
      <c r="K460" s="3">
        <v>0.46474061650037002</v>
      </c>
      <c r="M460" s="1" t="s">
        <v>743</v>
      </c>
      <c r="N460" s="3">
        <v>5.2873714148205402E-2</v>
      </c>
      <c r="O460" s="3">
        <v>0.39861980890580501</v>
      </c>
    </row>
    <row r="461" spans="1:15" x14ac:dyDescent="0.3">
      <c r="A461" s="1" t="s">
        <v>1055</v>
      </c>
      <c r="B461" s="3">
        <v>4.9891769864076299E-2</v>
      </c>
      <c r="C461" s="3">
        <v>0.49887092407445799</v>
      </c>
      <c r="E461" s="1" t="s">
        <v>161</v>
      </c>
      <c r="F461" s="3">
        <v>5.1570880038580798E-2</v>
      </c>
      <c r="G461" s="3">
        <v>0.41035906341170397</v>
      </c>
      <c r="I461" s="1" t="s">
        <v>236</v>
      </c>
      <c r="J461" s="3">
        <v>5.2671245296141103E-2</v>
      </c>
      <c r="K461" s="3">
        <v>0.46576251435722998</v>
      </c>
      <c r="M461" s="1" t="s">
        <v>161</v>
      </c>
      <c r="N461" s="3">
        <v>5.2632773928863501E-2</v>
      </c>
      <c r="O461" s="3">
        <v>0.40077552984882298</v>
      </c>
    </row>
    <row r="462" spans="1:15" x14ac:dyDescent="0.3">
      <c r="A462" s="1" t="s">
        <v>1058</v>
      </c>
      <c r="B462" s="3">
        <v>4.9700836855858202E-2</v>
      </c>
      <c r="C462" s="3">
        <v>0.50051726410430297</v>
      </c>
      <c r="E462" s="1" t="s">
        <v>651</v>
      </c>
      <c r="F462" s="3">
        <v>5.1480702283963599E-2</v>
      </c>
      <c r="G462" s="3">
        <v>0.41117910118989498</v>
      </c>
      <c r="I462" s="1" t="s">
        <v>1597</v>
      </c>
      <c r="J462" s="3">
        <v>5.25067683861292E-2</v>
      </c>
      <c r="K462" s="3">
        <v>0.46715846094958402</v>
      </c>
      <c r="M462" s="1" t="s">
        <v>1618</v>
      </c>
      <c r="N462" s="3">
        <v>5.2583657020390202E-2</v>
      </c>
      <c r="O462" s="3">
        <v>0.40121583742220501</v>
      </c>
    </row>
    <row r="463" spans="1:15" x14ac:dyDescent="0.3">
      <c r="A463" s="1" t="s">
        <v>1060</v>
      </c>
      <c r="B463" s="3">
        <v>4.95251348816894E-2</v>
      </c>
      <c r="C463" s="3">
        <v>0.50203479367801696</v>
      </c>
      <c r="E463" s="1" t="s">
        <v>1600</v>
      </c>
      <c r="F463" s="3">
        <v>5.1348380587315098E-2</v>
      </c>
      <c r="G463" s="3">
        <v>0.412384126913522</v>
      </c>
      <c r="I463" s="1" t="s">
        <v>658</v>
      </c>
      <c r="J463" s="3">
        <v>5.1938279527836702E-2</v>
      </c>
      <c r="K463" s="3">
        <v>0.47200101498908997</v>
      </c>
      <c r="M463" s="1" t="s">
        <v>1028</v>
      </c>
      <c r="N463" s="3">
        <v>5.2258371274940603E-2</v>
      </c>
      <c r="O463" s="3">
        <v>0.40413913602778101</v>
      </c>
    </row>
    <row r="464" spans="1:15" x14ac:dyDescent="0.3">
      <c r="A464" s="1" t="s">
        <v>1062</v>
      </c>
      <c r="B464" s="3">
        <v>4.9478367916047199E-2</v>
      </c>
      <c r="C464" s="3">
        <v>0.502439124227548</v>
      </c>
      <c r="E464" s="1" t="s">
        <v>88</v>
      </c>
      <c r="F464" s="3">
        <v>5.1319868398800102E-2</v>
      </c>
      <c r="G464" s="3">
        <v>0.41264405366428503</v>
      </c>
      <c r="I464" s="1" t="s">
        <v>1269</v>
      </c>
      <c r="J464" s="3">
        <v>5.1120062573421901E-2</v>
      </c>
      <c r="K464" s="3">
        <v>0.479018739998606</v>
      </c>
      <c r="M464" s="1" t="s">
        <v>842</v>
      </c>
      <c r="N464" s="3">
        <v>5.2141049902615998E-2</v>
      </c>
      <c r="O464" s="3">
        <v>0.405196588565161</v>
      </c>
    </row>
    <row r="465" spans="1:15" x14ac:dyDescent="0.3">
      <c r="A465" s="1" t="s">
        <v>1063</v>
      </c>
      <c r="B465" s="3">
        <v>4.9467832421183203E-2</v>
      </c>
      <c r="C465" s="3">
        <v>0.50253023393521701</v>
      </c>
      <c r="E465" s="1" t="s">
        <v>955</v>
      </c>
      <c r="F465" s="3">
        <v>5.1269755671704699E-2</v>
      </c>
      <c r="G465" s="3">
        <v>0.41310113206341498</v>
      </c>
      <c r="I465" s="1" t="s">
        <v>1546</v>
      </c>
      <c r="J465" s="3">
        <v>5.1084883665510297E-2</v>
      </c>
      <c r="K465" s="3">
        <v>0.47932172626594099</v>
      </c>
      <c r="M465" s="1" t="s">
        <v>1691</v>
      </c>
      <c r="N465" s="3">
        <v>5.2124317556610199E-2</v>
      </c>
      <c r="O465" s="3">
        <v>0.40534753603610202</v>
      </c>
    </row>
    <row r="466" spans="1:15" x14ac:dyDescent="0.3">
      <c r="A466" s="1" t="s">
        <v>1064</v>
      </c>
      <c r="B466" s="3">
        <v>4.9410195275389E-2</v>
      </c>
      <c r="C466" s="3">
        <v>0.50302882644150704</v>
      </c>
      <c r="E466" s="1" t="s">
        <v>456</v>
      </c>
      <c r="F466" s="3">
        <v>5.1106488150428397E-2</v>
      </c>
      <c r="G466" s="3">
        <v>0.41459236227440699</v>
      </c>
      <c r="I466" s="1" t="s">
        <v>14</v>
      </c>
      <c r="J466" s="3">
        <v>5.1083732893190903E-2</v>
      </c>
      <c r="K466" s="3">
        <v>0.47933163930425499</v>
      </c>
      <c r="M466" s="1" t="s">
        <v>1621</v>
      </c>
      <c r="N466" s="3">
        <v>5.2020549895424401E-2</v>
      </c>
      <c r="O466" s="3">
        <v>0.40628440074196098</v>
      </c>
    </row>
    <row r="467" spans="1:15" x14ac:dyDescent="0.3">
      <c r="A467" s="1" t="s">
        <v>1067</v>
      </c>
      <c r="B467" s="3">
        <v>4.9102115510320898E-2</v>
      </c>
      <c r="C467" s="3">
        <v>0.50569827322639604</v>
      </c>
      <c r="E467" s="1" t="s">
        <v>829</v>
      </c>
      <c r="F467" s="3">
        <v>5.0874169405555697E-2</v>
      </c>
      <c r="G467" s="3">
        <v>0.416719728800447</v>
      </c>
      <c r="I467" s="1" t="s">
        <v>1394</v>
      </c>
      <c r="J467" s="3">
        <v>5.1056598865752902E-2</v>
      </c>
      <c r="K467" s="3">
        <v>0.47956541071507103</v>
      </c>
      <c r="M467" s="1" t="s">
        <v>1382</v>
      </c>
      <c r="N467" s="3">
        <v>5.1950284527537603E-2</v>
      </c>
      <c r="O467" s="3">
        <v>0.40691951956671302</v>
      </c>
    </row>
    <row r="468" spans="1:15" x14ac:dyDescent="0.3">
      <c r="A468" s="1" t="s">
        <v>1069</v>
      </c>
      <c r="B468" s="3">
        <v>4.88145886576817E-2</v>
      </c>
      <c r="C468" s="3">
        <v>0.50819628940901795</v>
      </c>
      <c r="E468" s="1" t="s">
        <v>1223</v>
      </c>
      <c r="F468" s="3">
        <v>5.0825291170053903E-2</v>
      </c>
      <c r="G468" s="3">
        <v>0.41716812544243798</v>
      </c>
      <c r="I468" s="1" t="s">
        <v>1101</v>
      </c>
      <c r="J468" s="3">
        <v>5.0977890348732798E-2</v>
      </c>
      <c r="K468" s="3">
        <v>0.480243867735273</v>
      </c>
      <c r="M468" s="1" t="s">
        <v>356</v>
      </c>
      <c r="N468" s="3">
        <v>5.1897686481831601E-2</v>
      </c>
      <c r="O468" s="3">
        <v>0.40739533104048897</v>
      </c>
    </row>
    <row r="469" spans="1:15" x14ac:dyDescent="0.3">
      <c r="A469" s="1" t="s">
        <v>1070</v>
      </c>
      <c r="B469" s="3">
        <v>4.8743860090745203E-2</v>
      </c>
      <c r="C469" s="3">
        <v>0.50881175731079498</v>
      </c>
      <c r="E469" s="1" t="s">
        <v>781</v>
      </c>
      <c r="F469" s="3">
        <v>5.0666656002867301E-2</v>
      </c>
      <c r="G469" s="3">
        <v>0.41862535134074103</v>
      </c>
      <c r="I469" s="1" t="s">
        <v>1147</v>
      </c>
      <c r="J469" s="3">
        <v>5.0956913269460502E-2</v>
      </c>
      <c r="K469" s="3">
        <v>0.48042477495935099</v>
      </c>
      <c r="M469" s="1" t="s">
        <v>1063</v>
      </c>
      <c r="N469" s="3">
        <v>5.1769849277231203E-2</v>
      </c>
      <c r="O469" s="3">
        <v>0.40855314345025801</v>
      </c>
    </row>
    <row r="470" spans="1:15" x14ac:dyDescent="0.3">
      <c r="A470" s="1" t="s">
        <v>1071</v>
      </c>
      <c r="B470" s="3">
        <v>4.8724683242976997E-2</v>
      </c>
      <c r="C470" s="3">
        <v>0.50897869770360604</v>
      </c>
      <c r="E470" s="1" t="s">
        <v>221</v>
      </c>
      <c r="F470" s="3">
        <v>5.06372656449008E-2</v>
      </c>
      <c r="G470" s="3">
        <v>0.41889565839818999</v>
      </c>
      <c r="I470" s="1" t="s">
        <v>1127</v>
      </c>
      <c r="J470" s="3">
        <v>5.07159169582969E-2</v>
      </c>
      <c r="K470" s="3">
        <v>0.48250577833869601</v>
      </c>
      <c r="M470" s="1" t="s">
        <v>982</v>
      </c>
      <c r="N470" s="3">
        <v>5.1034982968931997E-2</v>
      </c>
      <c r="O470" s="3">
        <v>0.415246461503194</v>
      </c>
    </row>
    <row r="471" spans="1:15" x14ac:dyDescent="0.3">
      <c r="A471" s="1" t="s">
        <v>1072</v>
      </c>
      <c r="B471" s="3">
        <v>4.8686469399896001E-2</v>
      </c>
      <c r="C471" s="3">
        <v>0.50931144588459698</v>
      </c>
      <c r="E471" s="1" t="s">
        <v>36</v>
      </c>
      <c r="F471" s="3">
        <v>5.0555520346389403E-2</v>
      </c>
      <c r="G471" s="3">
        <v>0.41964801748185399</v>
      </c>
      <c r="I471" s="1" t="s">
        <v>1384</v>
      </c>
      <c r="J471" s="3">
        <v>5.0494211044757299E-2</v>
      </c>
      <c r="K471" s="3">
        <v>0.484424493233227</v>
      </c>
      <c r="M471" s="1" t="s">
        <v>1874</v>
      </c>
      <c r="N471" s="3">
        <v>5.0880864461805599E-2</v>
      </c>
      <c r="O471" s="3">
        <v>0.41665833205203401</v>
      </c>
    </row>
    <row r="472" spans="1:15" x14ac:dyDescent="0.3">
      <c r="A472" s="1" t="s">
        <v>1073</v>
      </c>
      <c r="B472" s="3">
        <v>4.8677942840501698E-2</v>
      </c>
      <c r="C472" s="3">
        <v>0.50938570657119797</v>
      </c>
      <c r="E472" s="1" t="s">
        <v>1358</v>
      </c>
      <c r="F472" s="3">
        <v>5.0552966978981997E-2</v>
      </c>
      <c r="G472" s="3">
        <v>0.41967153061657803</v>
      </c>
      <c r="I472" s="1" t="s">
        <v>1831</v>
      </c>
      <c r="J472" s="3">
        <v>5.0489918227288003E-2</v>
      </c>
      <c r="K472" s="3">
        <v>0.484461685120334</v>
      </c>
      <c r="M472" s="1" t="s">
        <v>344</v>
      </c>
      <c r="N472" s="3">
        <v>4.9591610861450197E-2</v>
      </c>
      <c r="O472" s="3">
        <v>0.42857893310189199</v>
      </c>
    </row>
    <row r="473" spans="1:15" x14ac:dyDescent="0.3">
      <c r="A473" s="1" t="s">
        <v>1074</v>
      </c>
      <c r="B473" s="3">
        <v>4.8588076742836897E-2</v>
      </c>
      <c r="C473" s="3">
        <v>0.510168722620577</v>
      </c>
      <c r="E473" s="1" t="s">
        <v>800</v>
      </c>
      <c r="F473" s="3">
        <v>5.0495247519758202E-2</v>
      </c>
      <c r="G473" s="3">
        <v>0.42020325582228801</v>
      </c>
      <c r="I473" s="1" t="s">
        <v>1376</v>
      </c>
      <c r="J473" s="3">
        <v>5.0213823630148501E-2</v>
      </c>
      <c r="K473" s="3">
        <v>0.48685692129513197</v>
      </c>
      <c r="M473" s="1" t="s">
        <v>1077</v>
      </c>
      <c r="N473" s="3">
        <v>4.9288221858174802E-2</v>
      </c>
      <c r="O473" s="3">
        <v>0.43141250214131199</v>
      </c>
    </row>
    <row r="474" spans="1:15" x14ac:dyDescent="0.3">
      <c r="A474" s="1" t="s">
        <v>1075</v>
      </c>
      <c r="B474" s="3">
        <v>4.8550400159625702E-2</v>
      </c>
      <c r="C474" s="3">
        <v>0.51049718971004998</v>
      </c>
      <c r="E474" s="1" t="s">
        <v>1798</v>
      </c>
      <c r="F474" s="3">
        <v>5.0489901934291502E-2</v>
      </c>
      <c r="G474" s="3">
        <v>0.42025252050843398</v>
      </c>
      <c r="I474" s="1" t="s">
        <v>787</v>
      </c>
      <c r="J474" s="3">
        <v>4.9708062818222702E-2</v>
      </c>
      <c r="K474" s="3">
        <v>0.49126102254165399</v>
      </c>
      <c r="M474" s="1" t="s">
        <v>501</v>
      </c>
      <c r="N474" s="3">
        <v>4.9209487151075801E-2</v>
      </c>
      <c r="O474" s="3">
        <v>0.43214962309467603</v>
      </c>
    </row>
    <row r="475" spans="1:15" x14ac:dyDescent="0.3">
      <c r="A475" s="1" t="s">
        <v>1077</v>
      </c>
      <c r="B475" s="3">
        <v>4.8350112065061603E-2</v>
      </c>
      <c r="C475" s="3">
        <v>0.51224515458481201</v>
      </c>
      <c r="E475" s="1" t="s">
        <v>107</v>
      </c>
      <c r="F475" s="3">
        <v>5.0463848022884901E-2</v>
      </c>
      <c r="G475" s="3">
        <v>0.42049268051354</v>
      </c>
      <c r="I475" s="1" t="s">
        <v>1726</v>
      </c>
      <c r="J475" s="3">
        <v>4.9581057745172102E-2</v>
      </c>
      <c r="K475" s="3">
        <v>0.49237029195978699</v>
      </c>
      <c r="M475" s="1" t="s">
        <v>1354</v>
      </c>
      <c r="N475" s="3">
        <v>4.9170085349887697E-2</v>
      </c>
      <c r="O475" s="3">
        <v>0.43251877816997603</v>
      </c>
    </row>
    <row r="476" spans="1:15" x14ac:dyDescent="0.3">
      <c r="A476" s="1" t="s">
        <v>1078</v>
      </c>
      <c r="B476" s="3">
        <v>4.8326355838501298E-2</v>
      </c>
      <c r="C476" s="3">
        <v>0.51245268636358499</v>
      </c>
      <c r="E476" s="1" t="s">
        <v>1759</v>
      </c>
      <c r="F476" s="3">
        <v>5.0442940260715101E-2</v>
      </c>
      <c r="G476" s="3">
        <v>0.42068546222694297</v>
      </c>
      <c r="I476" s="1" t="s">
        <v>1839</v>
      </c>
      <c r="J476" s="3">
        <v>4.9557455759776298E-2</v>
      </c>
      <c r="K476" s="3">
        <v>0.49257657975885999</v>
      </c>
      <c r="M476" s="1" t="s">
        <v>512</v>
      </c>
      <c r="N476" s="3">
        <v>4.9149162051798097E-2</v>
      </c>
      <c r="O476" s="3">
        <v>0.432714882092394</v>
      </c>
    </row>
    <row r="477" spans="1:15" x14ac:dyDescent="0.3">
      <c r="A477" s="1" t="s">
        <v>1079</v>
      </c>
      <c r="B477" s="3">
        <v>4.8246789865412802E-2</v>
      </c>
      <c r="C477" s="3">
        <v>0.513148082473314</v>
      </c>
      <c r="E477" s="1" t="s">
        <v>182</v>
      </c>
      <c r="F477" s="3">
        <v>5.01100711067489E-2</v>
      </c>
      <c r="G477" s="3">
        <v>0.423761651328669</v>
      </c>
      <c r="I477" s="1" t="s">
        <v>949</v>
      </c>
      <c r="J477" s="3">
        <v>4.9476110856878898E-2</v>
      </c>
      <c r="K477" s="3">
        <v>0.49328790854280402</v>
      </c>
      <c r="M477" s="1" t="s">
        <v>708</v>
      </c>
      <c r="N477" s="3">
        <v>4.8931134017051597E-2</v>
      </c>
      <c r="O477" s="3">
        <v>0.43476139511524597</v>
      </c>
    </row>
    <row r="478" spans="1:15" x14ac:dyDescent="0.3">
      <c r="A478" s="1" t="s">
        <v>1081</v>
      </c>
      <c r="B478" s="3">
        <v>4.8087729540485201E-2</v>
      </c>
      <c r="C478" s="3">
        <v>0.51453970862349396</v>
      </c>
      <c r="E478" s="1" t="s">
        <v>626</v>
      </c>
      <c r="F478" s="3">
        <v>5.0080255241954003E-2</v>
      </c>
      <c r="G478" s="3">
        <v>0.42403782963547798</v>
      </c>
      <c r="I478" s="1" t="s">
        <v>1263</v>
      </c>
      <c r="J478" s="3">
        <v>4.9451595889948199E-2</v>
      </c>
      <c r="K478" s="3">
        <v>0.49350238915641897</v>
      </c>
      <c r="M478" s="1" t="s">
        <v>358</v>
      </c>
      <c r="N478" s="3">
        <v>4.81348335155432E-2</v>
      </c>
      <c r="O478" s="3">
        <v>0.44228287332086103</v>
      </c>
    </row>
    <row r="479" spans="1:15" x14ac:dyDescent="0.3">
      <c r="A479" s="1" t="s">
        <v>1082</v>
      </c>
      <c r="B479" s="3">
        <v>4.8007876037078699E-2</v>
      </c>
      <c r="C479" s="3">
        <v>0.51523908348003999</v>
      </c>
      <c r="E479" s="1" t="s">
        <v>204</v>
      </c>
      <c r="F479" s="3">
        <v>4.9683249827499998E-2</v>
      </c>
      <c r="G479" s="3">
        <v>0.427725171631606</v>
      </c>
      <c r="I479" s="1" t="s">
        <v>1157</v>
      </c>
      <c r="J479" s="3">
        <v>4.9076495688535102E-2</v>
      </c>
      <c r="K479" s="3">
        <v>0.496790296983466</v>
      </c>
      <c r="M479" s="1" t="s">
        <v>1152</v>
      </c>
      <c r="N479" s="3">
        <v>4.8082172917345498E-2</v>
      </c>
      <c r="O479" s="3">
        <v>0.44278287579773701</v>
      </c>
    </row>
    <row r="480" spans="1:15" x14ac:dyDescent="0.3">
      <c r="A480" s="1" t="s">
        <v>1083</v>
      </c>
      <c r="B480" s="3">
        <v>4.7812601440524301E-2</v>
      </c>
      <c r="C480" s="3">
        <v>0.51695140226450598</v>
      </c>
      <c r="E480" s="1" t="s">
        <v>117</v>
      </c>
      <c r="F480" s="3">
        <v>4.9427399616039397E-2</v>
      </c>
      <c r="G480" s="3">
        <v>0.43011128232540802</v>
      </c>
      <c r="I480" s="1" t="s">
        <v>779</v>
      </c>
      <c r="J480" s="3">
        <v>4.9023222800046201E-2</v>
      </c>
      <c r="K480" s="3">
        <v>0.49725819341667099</v>
      </c>
      <c r="M480" s="1" t="s">
        <v>441</v>
      </c>
      <c r="N480" s="3">
        <v>4.80047389923276E-2</v>
      </c>
      <c r="O480" s="3">
        <v>0.443518679617325</v>
      </c>
    </row>
    <row r="481" spans="1:15" x14ac:dyDescent="0.3">
      <c r="A481" s="1" t="s">
        <v>1084</v>
      </c>
      <c r="B481" s="3">
        <v>4.7762751677295101E-2</v>
      </c>
      <c r="C481" s="3">
        <v>0.51738899151167295</v>
      </c>
      <c r="E481" s="1" t="s">
        <v>727</v>
      </c>
      <c r="F481" s="3">
        <v>4.9359664037944402E-2</v>
      </c>
      <c r="G481" s="3">
        <v>0.43074428192012498</v>
      </c>
      <c r="I481" s="1" t="s">
        <v>814</v>
      </c>
      <c r="J481" s="3">
        <v>4.8845290051635397E-2</v>
      </c>
      <c r="K481" s="3">
        <v>0.49882266538265202</v>
      </c>
      <c r="M481" s="1" t="s">
        <v>1168</v>
      </c>
      <c r="N481" s="3">
        <v>4.7953622948878498E-2</v>
      </c>
      <c r="O481" s="3">
        <v>0.44400478211850403</v>
      </c>
    </row>
    <row r="482" spans="1:15" x14ac:dyDescent="0.3">
      <c r="A482" s="1" t="s">
        <v>1085</v>
      </c>
      <c r="B482" s="3">
        <v>4.7754478352908601E-2</v>
      </c>
      <c r="C482" s="3">
        <v>0.51746163448109395</v>
      </c>
      <c r="E482" s="1" t="s">
        <v>1478</v>
      </c>
      <c r="F482" s="3">
        <v>4.9290694160688001E-2</v>
      </c>
      <c r="G482" s="3">
        <v>0.43138936797682997</v>
      </c>
      <c r="I482" s="1" t="s">
        <v>250</v>
      </c>
      <c r="J482" s="3">
        <v>4.8698783464626402E-2</v>
      </c>
      <c r="K482" s="3">
        <v>0.50011276892312095</v>
      </c>
      <c r="M482" s="1" t="s">
        <v>1509</v>
      </c>
      <c r="N482" s="3">
        <v>4.7510361566175302E-2</v>
      </c>
      <c r="O482" s="3">
        <v>0.44823276182871202</v>
      </c>
    </row>
    <row r="483" spans="1:15" x14ac:dyDescent="0.3">
      <c r="A483" s="1" t="s">
        <v>1086</v>
      </c>
      <c r="B483" s="3">
        <v>4.77002473933145E-2</v>
      </c>
      <c r="C483" s="3">
        <v>0.51793793277335898</v>
      </c>
      <c r="E483" s="1" t="s">
        <v>52</v>
      </c>
      <c r="F483" s="3">
        <v>4.9264087707744701E-2</v>
      </c>
      <c r="G483" s="3">
        <v>0.43163837104069902</v>
      </c>
      <c r="I483" s="1" t="s">
        <v>1717</v>
      </c>
      <c r="J483" s="3">
        <v>4.8666962172634103E-2</v>
      </c>
      <c r="K483" s="3">
        <v>0.50039321193739195</v>
      </c>
      <c r="M483" s="1" t="s">
        <v>93</v>
      </c>
      <c r="N483" s="3">
        <v>4.71240480958523E-2</v>
      </c>
      <c r="O483" s="3">
        <v>0.45193601830089902</v>
      </c>
    </row>
    <row r="484" spans="1:15" x14ac:dyDescent="0.3">
      <c r="A484" s="1" t="s">
        <v>1087</v>
      </c>
      <c r="B484" s="3">
        <v>4.7686783268467599E-2</v>
      </c>
      <c r="C484" s="3">
        <v>0.51805621998777496</v>
      </c>
      <c r="E484" s="1" t="s">
        <v>1329</v>
      </c>
      <c r="F484" s="3">
        <v>4.9118989134840502E-2</v>
      </c>
      <c r="G484" s="3">
        <v>0.432997768272047</v>
      </c>
      <c r="I484" s="1" t="s">
        <v>1674</v>
      </c>
      <c r="J484" s="3">
        <v>4.8438227716474699E-2</v>
      </c>
      <c r="K484" s="3">
        <v>0.50241149552851605</v>
      </c>
      <c r="M484" s="1" t="s">
        <v>538</v>
      </c>
      <c r="N484" s="3">
        <v>4.6954074817838101E-2</v>
      </c>
      <c r="O484" s="3">
        <v>0.45357083805318699</v>
      </c>
    </row>
    <row r="485" spans="1:15" x14ac:dyDescent="0.3">
      <c r="A485" s="1" t="s">
        <v>1088</v>
      </c>
      <c r="B485" s="3">
        <v>4.7686195068973002E-2</v>
      </c>
      <c r="C485" s="3">
        <v>0.51806138784929201</v>
      </c>
      <c r="E485" s="1" t="s">
        <v>561</v>
      </c>
      <c r="F485" s="3">
        <v>4.8752955540627897E-2</v>
      </c>
      <c r="G485" s="3">
        <v>0.43643797902821801</v>
      </c>
      <c r="I485" s="1" t="s">
        <v>486</v>
      </c>
      <c r="J485" s="3">
        <v>4.8183739218488397E-2</v>
      </c>
      <c r="K485" s="3">
        <v>0.504662034704638</v>
      </c>
      <c r="M485" s="1" t="s">
        <v>135</v>
      </c>
      <c r="N485" s="3">
        <v>4.68044320774385E-2</v>
      </c>
      <c r="O485" s="3">
        <v>0.45501285803011599</v>
      </c>
    </row>
    <row r="486" spans="1:15" x14ac:dyDescent="0.3">
      <c r="A486" s="1" t="s">
        <v>1092</v>
      </c>
      <c r="B486" s="3">
        <v>4.7434476048244301E-2</v>
      </c>
      <c r="C486" s="3">
        <v>0.52027539021612801</v>
      </c>
      <c r="E486" s="1" t="s">
        <v>1299</v>
      </c>
      <c r="F486" s="3">
        <v>4.8655952997427199E-2</v>
      </c>
      <c r="G486" s="3">
        <v>0.43735228661963499</v>
      </c>
      <c r="I486" s="1" t="s">
        <v>769</v>
      </c>
      <c r="J486" s="3">
        <v>4.81046236149658E-2</v>
      </c>
      <c r="K486" s="3">
        <v>0.50536275713696199</v>
      </c>
      <c r="M486" s="1" t="s">
        <v>390</v>
      </c>
      <c r="N486" s="3">
        <v>4.6565133166847898E-2</v>
      </c>
      <c r="O486" s="3">
        <v>0.45732416746960602</v>
      </c>
    </row>
    <row r="487" spans="1:15" x14ac:dyDescent="0.3">
      <c r="A487" s="1" t="s">
        <v>1094</v>
      </c>
      <c r="B487" s="3">
        <v>4.7363607976992003E-2</v>
      </c>
      <c r="C487" s="3">
        <v>0.52089958402363901</v>
      </c>
      <c r="E487" s="1" t="s">
        <v>361</v>
      </c>
      <c r="F487" s="3">
        <v>4.8629525942238898E-2</v>
      </c>
      <c r="G487" s="3">
        <v>0.43760156742124601</v>
      </c>
      <c r="I487" s="1" t="s">
        <v>1498</v>
      </c>
      <c r="J487" s="3">
        <v>4.8063097404461803E-2</v>
      </c>
      <c r="K487" s="3">
        <v>0.50573075578708304</v>
      </c>
      <c r="M487" s="1" t="s">
        <v>1586</v>
      </c>
      <c r="N487" s="3">
        <v>4.6010820280894198E-2</v>
      </c>
      <c r="O487" s="3">
        <v>0.46270318542420102</v>
      </c>
    </row>
    <row r="488" spans="1:15" x14ac:dyDescent="0.3">
      <c r="A488" s="1" t="s">
        <v>1097</v>
      </c>
      <c r="B488" s="3">
        <v>4.7278778432683598E-2</v>
      </c>
      <c r="C488" s="3">
        <v>0.52164725074089102</v>
      </c>
      <c r="E488" s="1" t="s">
        <v>1036</v>
      </c>
      <c r="F488" s="3">
        <v>4.8429734841998001E-2</v>
      </c>
      <c r="G488" s="3">
        <v>0.43948878244589301</v>
      </c>
      <c r="I488" s="1" t="s">
        <v>969</v>
      </c>
      <c r="J488" s="3">
        <v>4.8009786385068497E-2</v>
      </c>
      <c r="K488" s="3">
        <v>0.50620339461214703</v>
      </c>
      <c r="M488" s="1" t="s">
        <v>615</v>
      </c>
      <c r="N488" s="3">
        <v>4.5904294662193201E-2</v>
      </c>
      <c r="O488" s="3">
        <v>0.46374090684450697</v>
      </c>
    </row>
    <row r="489" spans="1:15" x14ac:dyDescent="0.3">
      <c r="A489" s="1" t="s">
        <v>1098</v>
      </c>
      <c r="B489" s="3">
        <v>4.7248164246531603E-2</v>
      </c>
      <c r="C489" s="3">
        <v>0.52191721103754196</v>
      </c>
      <c r="E489" s="1" t="s">
        <v>709</v>
      </c>
      <c r="F489" s="3">
        <v>4.8362795050461899E-2</v>
      </c>
      <c r="G489" s="3">
        <v>0.44012212913326998</v>
      </c>
      <c r="I489" s="1" t="s">
        <v>1298</v>
      </c>
      <c r="J489" s="3">
        <v>4.7953823343274402E-2</v>
      </c>
      <c r="K489" s="3">
        <v>0.50669979334478599</v>
      </c>
      <c r="M489" s="1" t="s">
        <v>1664</v>
      </c>
      <c r="N489" s="3">
        <v>4.56018967400766E-2</v>
      </c>
      <c r="O489" s="3">
        <v>0.46669373164734601</v>
      </c>
    </row>
    <row r="490" spans="1:15" x14ac:dyDescent="0.3">
      <c r="A490" s="1" t="s">
        <v>1101</v>
      </c>
      <c r="B490" s="3">
        <v>4.7146028309498399E-2</v>
      </c>
      <c r="C490" s="3">
        <v>0.52281837554673305</v>
      </c>
      <c r="E490" s="1" t="s">
        <v>1127</v>
      </c>
      <c r="F490" s="3">
        <v>4.8323129610667197E-2</v>
      </c>
      <c r="G490" s="3">
        <v>0.44049766669152801</v>
      </c>
      <c r="I490" s="1" t="s">
        <v>1587</v>
      </c>
      <c r="J490" s="3">
        <v>4.7947103099848599E-2</v>
      </c>
      <c r="K490" s="3">
        <v>0.50675941975974303</v>
      </c>
      <c r="M490" s="1" t="s">
        <v>1782</v>
      </c>
      <c r="N490" s="3">
        <v>4.5434444689563598E-2</v>
      </c>
      <c r="O490" s="3">
        <v>0.46833330149740998</v>
      </c>
    </row>
    <row r="491" spans="1:15" x14ac:dyDescent="0.3">
      <c r="A491" s="1" t="s">
        <v>1102</v>
      </c>
      <c r="B491" s="3">
        <v>4.7126720059708797E-2</v>
      </c>
      <c r="C491" s="3">
        <v>0.52298882488328702</v>
      </c>
      <c r="E491" s="1" t="s">
        <v>624</v>
      </c>
      <c r="F491" s="3">
        <v>4.82679671371622E-2</v>
      </c>
      <c r="G491" s="3">
        <v>0.44102022787931799</v>
      </c>
      <c r="I491" s="1" t="s">
        <v>1380</v>
      </c>
      <c r="J491" s="3">
        <v>4.7936705908977903E-2</v>
      </c>
      <c r="K491" s="3">
        <v>0.50685167767766304</v>
      </c>
      <c r="M491" s="1" t="s">
        <v>870</v>
      </c>
      <c r="N491" s="3">
        <v>4.5409217303201403E-2</v>
      </c>
      <c r="O491" s="3">
        <v>0.46858058440060002</v>
      </c>
    </row>
    <row r="492" spans="1:15" x14ac:dyDescent="0.3">
      <c r="A492" s="1" t="s">
        <v>1103</v>
      </c>
      <c r="B492" s="3">
        <v>4.70515977068044E-2</v>
      </c>
      <c r="C492" s="3">
        <v>0.52365225898725898</v>
      </c>
      <c r="E492" s="1" t="s">
        <v>1290</v>
      </c>
      <c r="F492" s="3">
        <v>4.8002988039409202E-2</v>
      </c>
      <c r="G492" s="3">
        <v>0.44353532579950899</v>
      </c>
      <c r="I492" s="1" t="s">
        <v>56</v>
      </c>
      <c r="J492" s="3">
        <v>4.7710140748610401E-2</v>
      </c>
      <c r="K492" s="3">
        <v>0.50886424244094997</v>
      </c>
      <c r="M492" s="1" t="s">
        <v>43</v>
      </c>
      <c r="N492" s="3">
        <v>4.5272921642337198E-2</v>
      </c>
      <c r="O492" s="3">
        <v>0.46991781824282602</v>
      </c>
    </row>
    <row r="493" spans="1:15" x14ac:dyDescent="0.3">
      <c r="A493" s="1" t="s">
        <v>1104</v>
      </c>
      <c r="B493" s="3">
        <v>4.7025446402534497E-2</v>
      </c>
      <c r="C493" s="3">
        <v>0.52388331153492496</v>
      </c>
      <c r="E493" s="1" t="s">
        <v>1504</v>
      </c>
      <c r="F493" s="3">
        <v>4.7921778970975798E-2</v>
      </c>
      <c r="G493" s="3">
        <v>0.44430776425595098</v>
      </c>
      <c r="I493" s="1" t="s">
        <v>20</v>
      </c>
      <c r="J493" s="3">
        <v>4.7696972659600899E-2</v>
      </c>
      <c r="K493" s="3">
        <v>0.50898134141637297</v>
      </c>
      <c r="M493" s="1" t="s">
        <v>240</v>
      </c>
      <c r="N493" s="3">
        <v>4.5012583565492703E-2</v>
      </c>
      <c r="O493" s="3">
        <v>0.47247788193837698</v>
      </c>
    </row>
    <row r="494" spans="1:15" x14ac:dyDescent="0.3">
      <c r="A494" s="1" t="s">
        <v>1105</v>
      </c>
      <c r="B494" s="3">
        <v>4.69843225245739E-2</v>
      </c>
      <c r="C494" s="3">
        <v>0.52424675491629102</v>
      </c>
      <c r="E494" s="1" t="s">
        <v>1813</v>
      </c>
      <c r="F494" s="3">
        <v>4.7898675792474102E-2</v>
      </c>
      <c r="G494" s="3">
        <v>0.44452765474585998</v>
      </c>
      <c r="I494" s="1" t="s">
        <v>1167</v>
      </c>
      <c r="J494" s="3">
        <v>4.7245864629037702E-2</v>
      </c>
      <c r="K494" s="3">
        <v>0.51300132341780602</v>
      </c>
      <c r="M494" s="1" t="s">
        <v>499</v>
      </c>
      <c r="N494" s="3">
        <v>4.4764326896341203E-2</v>
      </c>
      <c r="O494" s="3">
        <v>0.47492623679705398</v>
      </c>
    </row>
    <row r="495" spans="1:15" x14ac:dyDescent="0.3">
      <c r="A495" s="1" t="s">
        <v>1113</v>
      </c>
      <c r="B495" s="3">
        <v>4.6477541925715203E-2</v>
      </c>
      <c r="C495" s="3">
        <v>0.52873606151629504</v>
      </c>
      <c r="E495" s="1" t="s">
        <v>1058</v>
      </c>
      <c r="F495" s="3">
        <v>4.7867002402314701E-2</v>
      </c>
      <c r="G495" s="3">
        <v>0.44482921474314702</v>
      </c>
      <c r="I495" s="1" t="s">
        <v>1254</v>
      </c>
      <c r="J495" s="3">
        <v>4.7025058707070001E-2</v>
      </c>
      <c r="K495" s="3">
        <v>0.51497496756372596</v>
      </c>
      <c r="M495" s="1" t="s">
        <v>1045</v>
      </c>
      <c r="N495" s="3">
        <v>4.47008702640578E-2</v>
      </c>
      <c r="O495" s="3">
        <v>0.47555316746228099</v>
      </c>
    </row>
    <row r="496" spans="1:15" x14ac:dyDescent="0.3">
      <c r="A496" s="1" t="s">
        <v>1115</v>
      </c>
      <c r="B496" s="3">
        <v>4.6393122830486098E-2</v>
      </c>
      <c r="C496" s="3">
        <v>0.52948576796443303</v>
      </c>
      <c r="E496" s="1" t="s">
        <v>939</v>
      </c>
      <c r="F496" s="3">
        <v>4.7847786417096097E-2</v>
      </c>
      <c r="G496" s="3">
        <v>0.44501222523102701</v>
      </c>
      <c r="I496" s="1" t="s">
        <v>1128</v>
      </c>
      <c r="J496" s="3">
        <v>4.6559349265930597E-2</v>
      </c>
      <c r="K496" s="3">
        <v>0.51915044354536</v>
      </c>
      <c r="M496" s="1" t="s">
        <v>1469</v>
      </c>
      <c r="N496" s="3">
        <v>4.3798602353659399E-2</v>
      </c>
      <c r="O496" s="3">
        <v>0.48451591759711199</v>
      </c>
    </row>
    <row r="497" spans="1:15" x14ac:dyDescent="0.3">
      <c r="A497" s="1" t="s">
        <v>1116</v>
      </c>
      <c r="B497" s="3">
        <v>4.6382766494530499E-2</v>
      </c>
      <c r="C497" s="3">
        <v>0.52957777709189702</v>
      </c>
      <c r="E497" s="1" t="s">
        <v>1748</v>
      </c>
      <c r="F497" s="3">
        <v>4.78465440226266E-2</v>
      </c>
      <c r="G497" s="3">
        <v>0.445024059099559</v>
      </c>
      <c r="I497" s="1" t="s">
        <v>1473</v>
      </c>
      <c r="J497" s="3">
        <v>4.6308188716409099E-2</v>
      </c>
      <c r="K497" s="3">
        <v>0.52140948571539103</v>
      </c>
      <c r="M497" s="1" t="s">
        <v>259</v>
      </c>
      <c r="N497" s="3">
        <v>4.3736837411348699E-2</v>
      </c>
      <c r="O497" s="3">
        <v>0.48513277535314803</v>
      </c>
    </row>
    <row r="498" spans="1:15" x14ac:dyDescent="0.3">
      <c r="A498" s="1" t="s">
        <v>1121</v>
      </c>
      <c r="B498" s="3">
        <v>4.59751394261282E-2</v>
      </c>
      <c r="C498" s="3">
        <v>0.53320566332447805</v>
      </c>
      <c r="E498" s="1" t="s">
        <v>927</v>
      </c>
      <c r="F498" s="3">
        <v>4.7615845779846698E-2</v>
      </c>
      <c r="G498" s="3">
        <v>0.44722456104112501</v>
      </c>
      <c r="I498" s="1" t="s">
        <v>317</v>
      </c>
      <c r="J498" s="3">
        <v>4.6062316446825798E-2</v>
      </c>
      <c r="K498" s="3">
        <v>0.52362581435336297</v>
      </c>
      <c r="M498" s="1" t="s">
        <v>627</v>
      </c>
      <c r="N498" s="3">
        <v>4.33732693723555E-2</v>
      </c>
      <c r="O498" s="3">
        <v>0.48877234945231401</v>
      </c>
    </row>
    <row r="499" spans="1:15" x14ac:dyDescent="0.3">
      <c r="A499" s="1" t="s">
        <v>1122</v>
      </c>
      <c r="B499" s="3">
        <v>4.59543137958894E-2</v>
      </c>
      <c r="C499" s="3">
        <v>0.53339134580022396</v>
      </c>
      <c r="E499" s="1" t="s">
        <v>1747</v>
      </c>
      <c r="F499" s="3">
        <v>4.7463520508442103E-2</v>
      </c>
      <c r="G499" s="3">
        <v>0.44868087208735402</v>
      </c>
      <c r="I499" s="1" t="s">
        <v>1188</v>
      </c>
      <c r="J499" s="3">
        <v>4.5848658395646301E-2</v>
      </c>
      <c r="K499" s="3">
        <v>0.52555564509420605</v>
      </c>
      <c r="M499" s="1" t="s">
        <v>1004</v>
      </c>
      <c r="N499" s="3">
        <v>4.32222726436459E-2</v>
      </c>
      <c r="O499" s="3">
        <v>0.490288221768578</v>
      </c>
    </row>
    <row r="500" spans="1:15" x14ac:dyDescent="0.3">
      <c r="A500" s="1" t="s">
        <v>1131</v>
      </c>
      <c r="B500" s="3">
        <v>4.5741701337953501E-2</v>
      </c>
      <c r="C500" s="3">
        <v>0.53528886331057501</v>
      </c>
      <c r="E500" s="1" t="s">
        <v>1050</v>
      </c>
      <c r="F500" s="3">
        <v>4.7259008873352E-2</v>
      </c>
      <c r="G500" s="3">
        <v>0.45064031441059499</v>
      </c>
      <c r="I500" s="1" t="s">
        <v>1281</v>
      </c>
      <c r="J500" s="3">
        <v>4.5627737538402997E-2</v>
      </c>
      <c r="K500" s="3">
        <v>0.52755486435983201</v>
      </c>
      <c r="M500" s="1" t="s">
        <v>1390</v>
      </c>
      <c r="N500" s="3">
        <v>4.3127066399027199E-2</v>
      </c>
      <c r="O500" s="3">
        <v>0.49124529783925902</v>
      </c>
    </row>
    <row r="501" spans="1:15" x14ac:dyDescent="0.3">
      <c r="A501" s="1" t="s">
        <v>1132</v>
      </c>
      <c r="B501" s="3">
        <v>4.5655060657270798E-2</v>
      </c>
      <c r="C501" s="3">
        <v>0.53606307816622401</v>
      </c>
      <c r="E501" s="1" t="s">
        <v>271</v>
      </c>
      <c r="F501" s="3">
        <v>4.7115024484007201E-2</v>
      </c>
      <c r="G501" s="3">
        <v>0.45202272496481399</v>
      </c>
      <c r="I501" s="1" t="s">
        <v>1053</v>
      </c>
      <c r="J501" s="3">
        <v>4.5623823759861903E-2</v>
      </c>
      <c r="K501" s="3">
        <v>0.52759031668308798</v>
      </c>
      <c r="M501" s="1" t="s">
        <v>674</v>
      </c>
      <c r="N501" s="3">
        <v>4.2982501824973603E-2</v>
      </c>
      <c r="O501" s="3">
        <v>0.49270046158195402</v>
      </c>
    </row>
    <row r="502" spans="1:15" x14ac:dyDescent="0.3">
      <c r="A502" s="1" t="s">
        <v>1135</v>
      </c>
      <c r="B502" s="3">
        <v>4.5393189552456997E-2</v>
      </c>
      <c r="C502" s="3">
        <v>0.53840653324765697</v>
      </c>
      <c r="E502" s="1" t="s">
        <v>931</v>
      </c>
      <c r="F502" s="3">
        <v>4.7104755396427202E-2</v>
      </c>
      <c r="G502" s="3">
        <v>0.45212141060827798</v>
      </c>
      <c r="I502" s="1" t="s">
        <v>1465</v>
      </c>
      <c r="J502" s="3">
        <v>4.5553183692039798E-2</v>
      </c>
      <c r="K502" s="3">
        <v>0.52823040533421695</v>
      </c>
      <c r="M502" s="1" t="s">
        <v>73</v>
      </c>
      <c r="N502" s="3">
        <v>4.27979524601741E-2</v>
      </c>
      <c r="O502" s="3">
        <v>0.49456143824543602</v>
      </c>
    </row>
    <row r="503" spans="1:15" x14ac:dyDescent="0.3">
      <c r="A503" s="1" t="s">
        <v>1137</v>
      </c>
      <c r="B503" s="3">
        <v>4.5372501782344199E-2</v>
      </c>
      <c r="C503" s="3">
        <v>0.53859188278367298</v>
      </c>
      <c r="E503" s="1" t="s">
        <v>509</v>
      </c>
      <c r="F503" s="3">
        <v>4.7067618834839599E-2</v>
      </c>
      <c r="G503" s="3">
        <v>0.45247839295614101</v>
      </c>
      <c r="I503" s="1" t="s">
        <v>717</v>
      </c>
      <c r="J503" s="3">
        <v>4.5525039390470999E-2</v>
      </c>
      <c r="K503" s="3">
        <v>0.52848553772118001</v>
      </c>
      <c r="M503" s="1" t="s">
        <v>1347</v>
      </c>
      <c r="N503" s="3">
        <v>4.2747776163106703E-2</v>
      </c>
      <c r="O503" s="3">
        <v>0.49506805599783998</v>
      </c>
    </row>
    <row r="504" spans="1:15" x14ac:dyDescent="0.3">
      <c r="A504" s="1" t="s">
        <v>1138</v>
      </c>
      <c r="B504" s="3">
        <v>4.5357383138852798E-2</v>
      </c>
      <c r="C504" s="3">
        <v>0.53872735648273096</v>
      </c>
      <c r="E504" s="1" t="s">
        <v>1639</v>
      </c>
      <c r="F504" s="3">
        <v>4.7051417779565598E-2</v>
      </c>
      <c r="G504" s="3">
        <v>0.452634178300863</v>
      </c>
      <c r="I504" s="1" t="s">
        <v>1108</v>
      </c>
      <c r="J504" s="3">
        <v>4.5505845362992202E-2</v>
      </c>
      <c r="K504" s="3">
        <v>0.52865957021076404</v>
      </c>
      <c r="M504" s="1" t="s">
        <v>1396</v>
      </c>
      <c r="N504" s="3">
        <v>4.2527594820583998E-2</v>
      </c>
      <c r="O504" s="3">
        <v>0.49729442761229697</v>
      </c>
    </row>
    <row r="505" spans="1:15" x14ac:dyDescent="0.3">
      <c r="A505" s="1" t="s">
        <v>1139</v>
      </c>
      <c r="B505" s="3">
        <v>4.5330150264845E-2</v>
      </c>
      <c r="C505" s="3">
        <v>0.53897142496908401</v>
      </c>
      <c r="E505" s="1" t="s">
        <v>1659</v>
      </c>
      <c r="F505" s="3">
        <v>4.6894918043926197E-2</v>
      </c>
      <c r="G505" s="3">
        <v>0.45414059086207598</v>
      </c>
      <c r="I505" s="1" t="s">
        <v>1728</v>
      </c>
      <c r="J505" s="3">
        <v>4.5325202077004703E-2</v>
      </c>
      <c r="K505" s="3">
        <v>0.53029888218627796</v>
      </c>
      <c r="M505" s="1" t="s">
        <v>923</v>
      </c>
      <c r="N505" s="3">
        <v>4.22384382227581E-2</v>
      </c>
      <c r="O505" s="3">
        <v>0.50022627824969301</v>
      </c>
    </row>
    <row r="506" spans="1:15" x14ac:dyDescent="0.3">
      <c r="A506" s="1" t="s">
        <v>1141</v>
      </c>
      <c r="B506" s="3">
        <v>4.5053761726246401E-2</v>
      </c>
      <c r="C506" s="3">
        <v>0.54145160041496798</v>
      </c>
      <c r="E506" s="1" t="s">
        <v>1822</v>
      </c>
      <c r="F506" s="3">
        <v>4.68707011539473E-2</v>
      </c>
      <c r="G506" s="3">
        <v>0.45437394509276302</v>
      </c>
      <c r="I506" s="1" t="s">
        <v>1348</v>
      </c>
      <c r="J506" s="3">
        <v>4.5277910606428301E-2</v>
      </c>
      <c r="K506" s="3">
        <v>0.53072846817370101</v>
      </c>
      <c r="M506" s="1" t="s">
        <v>1022</v>
      </c>
      <c r="N506" s="3">
        <v>4.1959761786776101E-2</v>
      </c>
      <c r="O506" s="3">
        <v>0.50306046910786595</v>
      </c>
    </row>
    <row r="507" spans="1:15" x14ac:dyDescent="0.3">
      <c r="A507" s="1" t="s">
        <v>1143</v>
      </c>
      <c r="B507" s="3">
        <v>4.4985435340418198E-2</v>
      </c>
      <c r="C507" s="3">
        <v>0.54206559808022703</v>
      </c>
      <c r="E507" s="1" t="s">
        <v>929</v>
      </c>
      <c r="F507" s="3">
        <v>4.6197568194439001E-2</v>
      </c>
      <c r="G507" s="3">
        <v>0.46088708774620701</v>
      </c>
      <c r="I507" s="1" t="s">
        <v>693</v>
      </c>
      <c r="J507" s="3">
        <v>4.5177642421652502E-2</v>
      </c>
      <c r="K507" s="3">
        <v>0.53163986300537003</v>
      </c>
      <c r="M507" s="1" t="s">
        <v>813</v>
      </c>
      <c r="N507" s="3">
        <v>4.1931305361032602E-2</v>
      </c>
      <c r="O507" s="3">
        <v>0.50335035007504503</v>
      </c>
    </row>
    <row r="508" spans="1:15" x14ac:dyDescent="0.3">
      <c r="A508" s="1" t="s">
        <v>1145</v>
      </c>
      <c r="B508" s="3">
        <v>4.4955990645704103E-2</v>
      </c>
      <c r="C508" s="3">
        <v>0.54233030149757699</v>
      </c>
      <c r="E508" s="1" t="s">
        <v>1431</v>
      </c>
      <c r="F508" s="3">
        <v>4.6178209922533998E-2</v>
      </c>
      <c r="G508" s="3">
        <v>0.461075160045962</v>
      </c>
      <c r="I508" s="1" t="s">
        <v>1650</v>
      </c>
      <c r="J508" s="3">
        <v>4.4612692796644898E-2</v>
      </c>
      <c r="K508" s="3">
        <v>0.536789679163302</v>
      </c>
      <c r="M508" s="1" t="s">
        <v>1560</v>
      </c>
      <c r="N508" s="3">
        <v>4.1888500722359202E-2</v>
      </c>
      <c r="O508" s="3">
        <v>0.50378655907215297</v>
      </c>
    </row>
    <row r="509" spans="1:15" x14ac:dyDescent="0.3">
      <c r="A509" s="1" t="s">
        <v>1146</v>
      </c>
      <c r="B509" s="3">
        <v>4.4786837382187999E-2</v>
      </c>
      <c r="C509" s="3">
        <v>0.54385220144552104</v>
      </c>
      <c r="E509" s="1" t="s">
        <v>983</v>
      </c>
      <c r="F509" s="3">
        <v>4.5973844882598001E-2</v>
      </c>
      <c r="G509" s="3">
        <v>0.463063236039641</v>
      </c>
      <c r="I509" s="1" t="s">
        <v>115</v>
      </c>
      <c r="J509" s="3">
        <v>4.38026480080052E-2</v>
      </c>
      <c r="K509" s="3">
        <v>0.54421683767429097</v>
      </c>
      <c r="M509" s="1" t="s">
        <v>1102</v>
      </c>
      <c r="N509" s="3">
        <v>4.1435684131109998E-2</v>
      </c>
      <c r="O509" s="3">
        <v>0.50841319527894602</v>
      </c>
    </row>
    <row r="510" spans="1:15" x14ac:dyDescent="0.3">
      <c r="A510" s="1" t="s">
        <v>1148</v>
      </c>
      <c r="B510" s="3">
        <v>4.4674671179813302E-2</v>
      </c>
      <c r="C510" s="3">
        <v>0.54486253986896005</v>
      </c>
      <c r="E510" s="1" t="s">
        <v>1536</v>
      </c>
      <c r="F510" s="3">
        <v>4.5934738468798801E-2</v>
      </c>
      <c r="G510" s="3">
        <v>0.46344420645735401</v>
      </c>
      <c r="I510" s="1" t="s">
        <v>378</v>
      </c>
      <c r="J510" s="3">
        <v>4.3685184855395597E-2</v>
      </c>
      <c r="K510" s="3">
        <v>0.545298029610369</v>
      </c>
      <c r="M510" s="1" t="s">
        <v>1021</v>
      </c>
      <c r="N510" s="3">
        <v>4.1246381362941301E-2</v>
      </c>
      <c r="O510" s="3">
        <v>0.51035393366181603</v>
      </c>
    </row>
    <row r="511" spans="1:15" x14ac:dyDescent="0.3">
      <c r="A511" s="1" t="s">
        <v>1149</v>
      </c>
      <c r="B511" s="3">
        <v>4.4655753480340003E-2</v>
      </c>
      <c r="C511" s="3">
        <v>0.54503303234755696</v>
      </c>
      <c r="E511" s="1" t="s">
        <v>645</v>
      </c>
      <c r="F511" s="3">
        <v>4.56641980915269E-2</v>
      </c>
      <c r="G511" s="3">
        <v>0.46608453078415102</v>
      </c>
      <c r="I511" s="1" t="s">
        <v>7</v>
      </c>
      <c r="J511" s="3">
        <v>4.3541057174861002E-2</v>
      </c>
      <c r="K511" s="3">
        <v>0.54662609921682803</v>
      </c>
      <c r="M511" s="1" t="s">
        <v>1750</v>
      </c>
      <c r="N511" s="3">
        <v>4.1096634362622501E-2</v>
      </c>
      <c r="O511" s="3">
        <v>0.51189186865717096</v>
      </c>
    </row>
    <row r="512" spans="1:15" x14ac:dyDescent="0.3">
      <c r="A512" s="1" t="s">
        <v>1150</v>
      </c>
      <c r="B512" s="3">
        <v>4.4640158456512202E-2</v>
      </c>
      <c r="C512" s="3">
        <v>0.54517359954215705</v>
      </c>
      <c r="E512" s="1" t="s">
        <v>849</v>
      </c>
      <c r="F512" s="3">
        <v>4.5495579110044801E-2</v>
      </c>
      <c r="G512" s="3">
        <v>0.46773435011770997</v>
      </c>
      <c r="I512" s="1" t="s">
        <v>1838</v>
      </c>
      <c r="J512" s="3">
        <v>4.3439864401525703E-2</v>
      </c>
      <c r="K512" s="3">
        <v>0.54755949235936396</v>
      </c>
      <c r="M512" s="1" t="s">
        <v>574</v>
      </c>
      <c r="N512" s="3">
        <v>4.0987521428871E-2</v>
      </c>
      <c r="O512" s="3">
        <v>0.51301399482536503</v>
      </c>
    </row>
    <row r="513" spans="1:15" x14ac:dyDescent="0.3">
      <c r="A513" s="1" t="s">
        <v>1160</v>
      </c>
      <c r="B513" s="3">
        <v>4.4148090768323101E-2</v>
      </c>
      <c r="C513" s="3">
        <v>0.54961804190274999</v>
      </c>
      <c r="E513" s="1" t="s">
        <v>213</v>
      </c>
      <c r="F513" s="3">
        <v>4.5422714847304202E-2</v>
      </c>
      <c r="G513" s="3">
        <v>0.46844827036439102</v>
      </c>
      <c r="I513" s="1" t="s">
        <v>1374</v>
      </c>
      <c r="J513" s="3">
        <v>4.3437150755651903E-2</v>
      </c>
      <c r="K513" s="3">
        <v>0.54758453355066505</v>
      </c>
      <c r="M513" s="1" t="s">
        <v>145</v>
      </c>
      <c r="N513" s="3">
        <v>4.09688827455068E-2</v>
      </c>
      <c r="O513" s="3">
        <v>0.51320580384740799</v>
      </c>
    </row>
    <row r="514" spans="1:15" x14ac:dyDescent="0.3">
      <c r="A514" s="1" t="s">
        <v>1161</v>
      </c>
      <c r="B514" s="3">
        <v>4.4026353686165497E-2</v>
      </c>
      <c r="C514" s="3">
        <v>0.55072031980014502</v>
      </c>
      <c r="E514" s="1" t="s">
        <v>970</v>
      </c>
      <c r="F514" s="3">
        <v>4.5202052830955297E-2</v>
      </c>
      <c r="G514" s="3">
        <v>0.47061395892778002</v>
      </c>
      <c r="I514" s="1" t="s">
        <v>874</v>
      </c>
      <c r="J514" s="3">
        <v>4.3411117740725202E-2</v>
      </c>
      <c r="K514" s="3">
        <v>0.54782479156733099</v>
      </c>
      <c r="M514" s="1" t="s">
        <v>265</v>
      </c>
      <c r="N514" s="3">
        <v>4.0135233921852899E-2</v>
      </c>
      <c r="O514" s="3">
        <v>0.52182262351880304</v>
      </c>
    </row>
    <row r="515" spans="1:15" x14ac:dyDescent="0.3">
      <c r="A515" s="1" t="s">
        <v>1162</v>
      </c>
      <c r="B515" s="3">
        <v>4.4004874365624301E-2</v>
      </c>
      <c r="C515" s="3">
        <v>0.55091491790113201</v>
      </c>
      <c r="E515" s="1" t="s">
        <v>427</v>
      </c>
      <c r="F515" s="3">
        <v>4.5184042306227398E-2</v>
      </c>
      <c r="G515" s="3">
        <v>0.47079096553453598</v>
      </c>
      <c r="I515" s="1" t="s">
        <v>323</v>
      </c>
      <c r="J515" s="3">
        <v>4.3361355211807097E-2</v>
      </c>
      <c r="K515" s="3">
        <v>0.54828419247702898</v>
      </c>
      <c r="M515" s="1" t="s">
        <v>920</v>
      </c>
      <c r="N515" s="3">
        <v>3.9715957557736298E-2</v>
      </c>
      <c r="O515" s="3">
        <v>0.52618416394168399</v>
      </c>
    </row>
    <row r="516" spans="1:15" x14ac:dyDescent="0.3">
      <c r="A516" s="1" t="s">
        <v>1165</v>
      </c>
      <c r="B516" s="3">
        <v>4.38778513687927E-2</v>
      </c>
      <c r="C516" s="3">
        <v>0.55206640476145297</v>
      </c>
      <c r="E516" s="1" t="s">
        <v>1622</v>
      </c>
      <c r="F516" s="3">
        <v>4.5105064689934402E-2</v>
      </c>
      <c r="G516" s="3">
        <v>0.47156758502705298</v>
      </c>
      <c r="I516" s="1" t="s">
        <v>683</v>
      </c>
      <c r="J516" s="3">
        <v>4.3225237357145598E-2</v>
      </c>
      <c r="K516" s="3">
        <v>0.54954177782256897</v>
      </c>
      <c r="M516" s="1" t="s">
        <v>657</v>
      </c>
      <c r="N516" s="3">
        <v>3.9635041961343001E-2</v>
      </c>
      <c r="O516" s="3">
        <v>0.52702801862873405</v>
      </c>
    </row>
    <row r="517" spans="1:15" x14ac:dyDescent="0.3">
      <c r="A517" s="1" t="s">
        <v>1167</v>
      </c>
      <c r="B517" s="3">
        <v>4.3771612296901102E-2</v>
      </c>
      <c r="C517" s="3">
        <v>0.55303038079267897</v>
      </c>
      <c r="E517" s="1" t="s">
        <v>1005</v>
      </c>
      <c r="F517" s="3">
        <v>4.5045777000598398E-2</v>
      </c>
      <c r="G517" s="3">
        <v>0.47215104645740702</v>
      </c>
      <c r="I517" s="1" t="s">
        <v>1817</v>
      </c>
      <c r="J517" s="3">
        <v>4.2436388498644798E-2</v>
      </c>
      <c r="K517" s="3">
        <v>0.55685756748260296</v>
      </c>
      <c r="M517" s="1" t="s">
        <v>1820</v>
      </c>
      <c r="N517" s="3">
        <v>3.93311715531642E-2</v>
      </c>
      <c r="O517" s="3">
        <v>0.53020314924469203</v>
      </c>
    </row>
    <row r="518" spans="1:15" x14ac:dyDescent="0.3">
      <c r="A518" s="1" t="s">
        <v>1168</v>
      </c>
      <c r="B518" s="3">
        <v>4.3741666916066103E-2</v>
      </c>
      <c r="C518" s="3">
        <v>0.55330224245621096</v>
      </c>
      <c r="E518" s="1" t="s">
        <v>1842</v>
      </c>
      <c r="F518" s="3">
        <v>4.4823988562147303E-2</v>
      </c>
      <c r="G518" s="3">
        <v>0.47433721076847002</v>
      </c>
      <c r="I518" s="1" t="s">
        <v>1570</v>
      </c>
      <c r="J518" s="3">
        <v>4.2125865027838702E-2</v>
      </c>
      <c r="K518" s="3">
        <v>0.55975022337770597</v>
      </c>
      <c r="M518" s="1" t="s">
        <v>38</v>
      </c>
      <c r="N518" s="3">
        <v>3.92701927686658E-2</v>
      </c>
      <c r="O518" s="3">
        <v>0.53084147593204001</v>
      </c>
    </row>
    <row r="519" spans="1:15" x14ac:dyDescent="0.3">
      <c r="A519" s="1" t="s">
        <v>1169</v>
      </c>
      <c r="B519" s="3">
        <v>4.36748193414698E-2</v>
      </c>
      <c r="C519" s="3">
        <v>0.55390935805016295</v>
      </c>
      <c r="E519" s="1" t="s">
        <v>1716</v>
      </c>
      <c r="F519" s="3">
        <v>4.4784816586571699E-2</v>
      </c>
      <c r="G519" s="3">
        <v>0.47472390176502099</v>
      </c>
      <c r="I519" s="1" t="s">
        <v>29</v>
      </c>
      <c r="J519" s="3">
        <v>4.18303942662131E-2</v>
      </c>
      <c r="K519" s="3">
        <v>0.56250935281692804</v>
      </c>
      <c r="M519" s="1" t="s">
        <v>1524</v>
      </c>
      <c r="N519" s="3">
        <v>3.9069858898382E-2</v>
      </c>
      <c r="O519" s="3">
        <v>0.53294129875102203</v>
      </c>
    </row>
    <row r="520" spans="1:15" x14ac:dyDescent="0.3">
      <c r="A520" s="1" t="s">
        <v>1171</v>
      </c>
      <c r="B520" s="3">
        <v>4.3308381500809803E-2</v>
      </c>
      <c r="C520" s="3">
        <v>0.55724311384889502</v>
      </c>
      <c r="E520" s="1" t="s">
        <v>1190</v>
      </c>
      <c r="F520" s="3">
        <v>4.4711074673416798E-2</v>
      </c>
      <c r="G520" s="3">
        <v>0.47545232081444</v>
      </c>
      <c r="I520" s="1" t="s">
        <v>1525</v>
      </c>
      <c r="J520" s="3">
        <v>4.1662383782696898E-2</v>
      </c>
      <c r="K520" s="3">
        <v>0.56408114812697396</v>
      </c>
      <c r="M520" s="1" t="s">
        <v>902</v>
      </c>
      <c r="N520" s="3">
        <v>3.8772755858501297E-2</v>
      </c>
      <c r="O520" s="3">
        <v>0.53606309036043998</v>
      </c>
    </row>
    <row r="521" spans="1:15" x14ac:dyDescent="0.3">
      <c r="A521" s="1" t="s">
        <v>1172</v>
      </c>
      <c r="B521" s="3">
        <v>4.3279642703248897E-2</v>
      </c>
      <c r="C521" s="3">
        <v>0.55750498118256597</v>
      </c>
      <c r="E521" s="1" t="s">
        <v>1492</v>
      </c>
      <c r="F521" s="3">
        <v>4.4555926865661802E-2</v>
      </c>
      <c r="G521" s="3">
        <v>0.476986851567342</v>
      </c>
      <c r="I521" s="1" t="s">
        <v>329</v>
      </c>
      <c r="J521" s="3">
        <v>4.14594011122007E-2</v>
      </c>
      <c r="K521" s="3">
        <v>0.56598291472311102</v>
      </c>
      <c r="M521" s="1" t="s">
        <v>1412</v>
      </c>
      <c r="N521" s="3">
        <v>3.80727827735622E-2</v>
      </c>
      <c r="O521" s="3">
        <v>0.54345401080495803</v>
      </c>
    </row>
    <row r="522" spans="1:15" x14ac:dyDescent="0.3">
      <c r="A522" s="1" t="s">
        <v>1176</v>
      </c>
      <c r="B522" s="3">
        <v>4.2969784770214403E-2</v>
      </c>
      <c r="C522" s="3">
        <v>0.56033216753944004</v>
      </c>
      <c r="E522" s="1" t="s">
        <v>27</v>
      </c>
      <c r="F522" s="3">
        <v>4.4381445359352699E-2</v>
      </c>
      <c r="G522" s="3">
        <v>0.47871582265740198</v>
      </c>
      <c r="I522" s="1" t="s">
        <v>8</v>
      </c>
      <c r="J522" s="3">
        <v>4.1344229883896799E-2</v>
      </c>
      <c r="K522" s="3">
        <v>0.56706332263332804</v>
      </c>
      <c r="M522" s="1" t="s">
        <v>1752</v>
      </c>
      <c r="N522" s="3">
        <v>3.7924051572429701E-2</v>
      </c>
      <c r="O522" s="3">
        <v>0.54503091331638598</v>
      </c>
    </row>
    <row r="523" spans="1:15" x14ac:dyDescent="0.3">
      <c r="A523" s="1" t="s">
        <v>1179</v>
      </c>
      <c r="B523" s="3">
        <v>4.2801379990232501E-2</v>
      </c>
      <c r="C523" s="3">
        <v>0.56187160035334305</v>
      </c>
      <c r="E523" s="1" t="s">
        <v>46</v>
      </c>
      <c r="F523" s="3">
        <v>4.4305039581052398E-2</v>
      </c>
      <c r="G523" s="3">
        <v>0.47947401232336501</v>
      </c>
      <c r="I523" s="1" t="s">
        <v>1634</v>
      </c>
      <c r="J523" s="3">
        <v>4.1323934426801698E-2</v>
      </c>
      <c r="K523" s="3">
        <v>0.56725381353114801</v>
      </c>
      <c r="M523" s="1" t="s">
        <v>745</v>
      </c>
      <c r="N523" s="3">
        <v>3.7825176140539297E-2</v>
      </c>
      <c r="O523" s="3">
        <v>0.54608047504496104</v>
      </c>
    </row>
    <row r="524" spans="1:15" x14ac:dyDescent="0.3">
      <c r="A524" s="1" t="s">
        <v>1180</v>
      </c>
      <c r="B524" s="3">
        <v>4.2764169937815802E-2</v>
      </c>
      <c r="C524" s="3">
        <v>0.56221202059803499</v>
      </c>
      <c r="E524" s="1" t="s">
        <v>1669</v>
      </c>
      <c r="F524" s="3">
        <v>4.40841485784879E-2</v>
      </c>
      <c r="G524" s="3">
        <v>0.48166961648469703</v>
      </c>
      <c r="I524" s="1" t="s">
        <v>603</v>
      </c>
      <c r="J524" s="3">
        <v>4.1290127017500303E-2</v>
      </c>
      <c r="K524" s="3">
        <v>0.56757119361758501</v>
      </c>
      <c r="M524" s="1" t="s">
        <v>442</v>
      </c>
      <c r="N524" s="3">
        <v>3.7552307250223897E-2</v>
      </c>
      <c r="O524" s="3">
        <v>0.54898213251391503</v>
      </c>
    </row>
    <row r="525" spans="1:15" x14ac:dyDescent="0.3">
      <c r="A525" s="1" t="s">
        <v>1181</v>
      </c>
      <c r="B525" s="3">
        <v>4.2709932234527299E-2</v>
      </c>
      <c r="C525" s="3">
        <v>0.56270839709109399</v>
      </c>
      <c r="E525" s="1" t="s">
        <v>1789</v>
      </c>
      <c r="F525" s="3">
        <v>4.3878423249219603E-2</v>
      </c>
      <c r="G525" s="3">
        <v>0.48371935813101302</v>
      </c>
      <c r="I525" s="1" t="s">
        <v>1511</v>
      </c>
      <c r="J525" s="3">
        <v>4.12643831986063E-2</v>
      </c>
      <c r="K525" s="3">
        <v>0.567812930202101</v>
      </c>
      <c r="M525" s="1" t="s">
        <v>1774</v>
      </c>
      <c r="N525" s="3">
        <v>3.7326451819244599E-2</v>
      </c>
      <c r="O525" s="3">
        <v>0.55138956102313796</v>
      </c>
    </row>
    <row r="526" spans="1:15" x14ac:dyDescent="0.3">
      <c r="A526" s="1" t="s">
        <v>1184</v>
      </c>
      <c r="B526" s="3">
        <v>4.25878736378415E-2</v>
      </c>
      <c r="C526" s="3">
        <v>0.56382622838199203</v>
      </c>
      <c r="E526" s="1" t="s">
        <v>92</v>
      </c>
      <c r="F526" s="3">
        <v>4.3815430948736703E-2</v>
      </c>
      <c r="G526" s="3">
        <v>0.48434792063409798</v>
      </c>
      <c r="I526" s="1" t="s">
        <v>607</v>
      </c>
      <c r="J526" s="3">
        <v>4.1005004402340103E-2</v>
      </c>
      <c r="K526" s="3">
        <v>0.57025124221644696</v>
      </c>
      <c r="M526" s="1" t="s">
        <v>1392</v>
      </c>
      <c r="N526" s="3">
        <v>3.7309583100781397E-2</v>
      </c>
      <c r="O526" s="3">
        <v>0.55156957417579999</v>
      </c>
    </row>
    <row r="527" spans="1:15" x14ac:dyDescent="0.3">
      <c r="A527" s="1" t="s">
        <v>1185</v>
      </c>
      <c r="B527" s="3">
        <v>4.2539349510335202E-2</v>
      </c>
      <c r="C527" s="3">
        <v>0.56427091433219301</v>
      </c>
      <c r="E527" s="1" t="s">
        <v>871</v>
      </c>
      <c r="F527" s="3">
        <v>4.3728054671179302E-2</v>
      </c>
      <c r="G527" s="3">
        <v>0.48522052450419001</v>
      </c>
      <c r="I527" s="1" t="s">
        <v>293</v>
      </c>
      <c r="J527" s="3">
        <v>4.0857961791562099E-2</v>
      </c>
      <c r="K527" s="3">
        <v>0.571635724263582</v>
      </c>
      <c r="M527" s="1" t="s">
        <v>1635</v>
      </c>
      <c r="N527" s="3">
        <v>3.72505237283507E-2</v>
      </c>
      <c r="O527" s="3">
        <v>0.55220004757930796</v>
      </c>
    </row>
    <row r="528" spans="1:15" x14ac:dyDescent="0.3">
      <c r="A528" s="1" t="s">
        <v>1186</v>
      </c>
      <c r="B528" s="3">
        <v>4.2522883569445301E-2</v>
      </c>
      <c r="C528" s="3">
        <v>0.56442184994034705</v>
      </c>
      <c r="E528" s="1" t="s">
        <v>295</v>
      </c>
      <c r="F528" s="3">
        <v>4.3685117701265999E-2</v>
      </c>
      <c r="G528" s="3">
        <v>0.48564963460687099</v>
      </c>
      <c r="I528" s="1" t="s">
        <v>1225</v>
      </c>
      <c r="J528" s="3">
        <v>4.08055443412507E-2</v>
      </c>
      <c r="K528" s="3">
        <v>0.572129644762852</v>
      </c>
      <c r="M528" s="1" t="s">
        <v>1824</v>
      </c>
      <c r="N528" s="3">
        <v>3.7127216773633398E-2</v>
      </c>
      <c r="O528" s="3">
        <v>0.55351751245564296</v>
      </c>
    </row>
    <row r="529" spans="1:15" x14ac:dyDescent="0.3">
      <c r="A529" s="1" t="s">
        <v>1188</v>
      </c>
      <c r="B529" s="3">
        <v>4.2484953651461099E-2</v>
      </c>
      <c r="C529" s="3">
        <v>0.56476960913886898</v>
      </c>
      <c r="E529" s="1" t="s">
        <v>1230</v>
      </c>
      <c r="F529" s="3">
        <v>4.3596049316597899E-2</v>
      </c>
      <c r="G529" s="3">
        <v>0.48654043057058699</v>
      </c>
      <c r="I529" s="1" t="s">
        <v>1071</v>
      </c>
      <c r="J529" s="3">
        <v>4.0656590304582498E-2</v>
      </c>
      <c r="K529" s="3">
        <v>0.57353430980337405</v>
      </c>
      <c r="M529" s="1" t="s">
        <v>1339</v>
      </c>
      <c r="N529" s="3">
        <v>3.7070584080073098E-2</v>
      </c>
      <c r="O529" s="3">
        <v>0.55412311323185504</v>
      </c>
    </row>
    <row r="530" spans="1:15" x14ac:dyDescent="0.3">
      <c r="A530" s="1" t="s">
        <v>1189</v>
      </c>
      <c r="B530" s="3">
        <v>4.2317603152960397E-2</v>
      </c>
      <c r="C530" s="3">
        <v>0.56630517591475404</v>
      </c>
      <c r="E530" s="1" t="s">
        <v>499</v>
      </c>
      <c r="F530" s="3">
        <v>4.3590872067497601E-2</v>
      </c>
      <c r="G530" s="3">
        <v>0.48659223656453299</v>
      </c>
      <c r="I530" s="1" t="s">
        <v>1809</v>
      </c>
      <c r="J530" s="3">
        <v>4.0644324378679403E-2</v>
      </c>
      <c r="K530" s="3">
        <v>0.57365005207280595</v>
      </c>
      <c r="M530" s="1" t="s">
        <v>925</v>
      </c>
      <c r="N530" s="3">
        <v>3.6999257299213599E-2</v>
      </c>
      <c r="O530" s="3">
        <v>0.55488630338313305</v>
      </c>
    </row>
    <row r="531" spans="1:15" x14ac:dyDescent="0.3">
      <c r="A531" s="1" t="s">
        <v>1191</v>
      </c>
      <c r="B531" s="3">
        <v>4.2123672308913403E-2</v>
      </c>
      <c r="C531" s="3">
        <v>0.56808711874767803</v>
      </c>
      <c r="E531" s="1" t="s">
        <v>1712</v>
      </c>
      <c r="F531" s="3">
        <v>4.3401305782066399E-2</v>
      </c>
      <c r="G531" s="3">
        <v>0.48849116556866201</v>
      </c>
      <c r="I531" s="1" t="s">
        <v>90</v>
      </c>
      <c r="J531" s="3">
        <v>4.0602607459734402E-2</v>
      </c>
      <c r="K531" s="3">
        <v>0.57404377847274901</v>
      </c>
      <c r="M531" s="1" t="s">
        <v>1422</v>
      </c>
      <c r="N531" s="3">
        <v>3.69920652274058E-2</v>
      </c>
      <c r="O531" s="3">
        <v>0.55496328624552205</v>
      </c>
    </row>
    <row r="532" spans="1:15" x14ac:dyDescent="0.3">
      <c r="A532" s="1" t="s">
        <v>1193</v>
      </c>
      <c r="B532" s="3">
        <v>4.1965635146760598E-2</v>
      </c>
      <c r="C532" s="3">
        <v>0.56954121528360402</v>
      </c>
      <c r="E532" s="1" t="s">
        <v>556</v>
      </c>
      <c r="F532" s="3">
        <v>4.31570304759313E-2</v>
      </c>
      <c r="G532" s="3">
        <v>0.49094397161708297</v>
      </c>
      <c r="I532" s="1" t="s">
        <v>169</v>
      </c>
      <c r="J532" s="3">
        <v>4.0114419369193799E-2</v>
      </c>
      <c r="K532" s="3">
        <v>0.57866073331075596</v>
      </c>
      <c r="M532" s="1" t="s">
        <v>1260</v>
      </c>
      <c r="N532" s="3">
        <v>3.6374375887556799E-2</v>
      </c>
      <c r="O532" s="3">
        <v>0.56159423088180604</v>
      </c>
    </row>
    <row r="533" spans="1:15" x14ac:dyDescent="0.3">
      <c r="A533" s="1" t="s">
        <v>1195</v>
      </c>
      <c r="B533" s="3">
        <v>4.1862676246312097E-2</v>
      </c>
      <c r="C533" s="3">
        <v>0.57048948464310401</v>
      </c>
      <c r="E533" s="1" t="s">
        <v>1396</v>
      </c>
      <c r="F533" s="3">
        <v>4.2936740403476198E-2</v>
      </c>
      <c r="G533" s="3">
        <v>0.49316156682567402</v>
      </c>
      <c r="I533" s="1" t="s">
        <v>810</v>
      </c>
      <c r="J533" s="3">
        <v>4.0103092810075298E-2</v>
      </c>
      <c r="K533" s="3">
        <v>0.57876805747831805</v>
      </c>
      <c r="M533" s="1" t="s">
        <v>1362</v>
      </c>
      <c r="N533" s="3">
        <v>3.5814103390063599E-2</v>
      </c>
      <c r="O533" s="3">
        <v>0.56764154899656105</v>
      </c>
    </row>
    <row r="534" spans="1:15" x14ac:dyDescent="0.3">
      <c r="A534" s="1" t="s">
        <v>1197</v>
      </c>
      <c r="B534" s="3">
        <v>4.1703926697563599E-2</v>
      </c>
      <c r="C534" s="3">
        <v>0.57195305594818802</v>
      </c>
      <c r="E534" s="1" t="s">
        <v>1251</v>
      </c>
      <c r="F534" s="3">
        <v>4.2855317208630103E-2</v>
      </c>
      <c r="G534" s="3">
        <v>0.49398257822235703</v>
      </c>
      <c r="I534" s="1" t="s">
        <v>1184</v>
      </c>
      <c r="J534" s="3">
        <v>4.0100147541711199E-2</v>
      </c>
      <c r="K534" s="3">
        <v>0.57879596672140898</v>
      </c>
      <c r="M534" s="1" t="s">
        <v>1529</v>
      </c>
      <c r="N534" s="3">
        <v>3.5505959810283899E-2</v>
      </c>
      <c r="O534" s="3">
        <v>0.57098066251236601</v>
      </c>
    </row>
    <row r="535" spans="1:15" x14ac:dyDescent="0.3">
      <c r="A535" s="1" t="s">
        <v>1199</v>
      </c>
      <c r="B535" s="3">
        <v>4.1665442808550099E-2</v>
      </c>
      <c r="C535" s="3">
        <v>0.57230811964490202</v>
      </c>
      <c r="E535" s="1" t="s">
        <v>531</v>
      </c>
      <c r="F535" s="3">
        <v>4.2680331146469498E-2</v>
      </c>
      <c r="G535" s="3">
        <v>0.49574946578472601</v>
      </c>
      <c r="I535" s="1" t="s">
        <v>1344</v>
      </c>
      <c r="J535" s="3">
        <v>4.0080248480167599E-2</v>
      </c>
      <c r="K535" s="3">
        <v>0.57898454585315196</v>
      </c>
      <c r="M535" s="1" t="s">
        <v>166</v>
      </c>
      <c r="N535" s="3">
        <v>3.5175567382612197E-2</v>
      </c>
      <c r="O535" s="3">
        <v>0.57457116329024105</v>
      </c>
    </row>
    <row r="536" spans="1:15" x14ac:dyDescent="0.3">
      <c r="A536" s="1" t="s">
        <v>1200</v>
      </c>
      <c r="B536" s="3">
        <v>4.1652441591292097E-2</v>
      </c>
      <c r="C536" s="3">
        <v>0.57242809616856305</v>
      </c>
      <c r="E536" s="1" t="s">
        <v>374</v>
      </c>
      <c r="F536" s="3">
        <v>4.26764365168191E-2</v>
      </c>
      <c r="G536" s="3">
        <v>0.49578882915918898</v>
      </c>
      <c r="I536" s="1" t="s">
        <v>1187</v>
      </c>
      <c r="J536" s="3">
        <v>4.00591724507963E-2</v>
      </c>
      <c r="K536" s="3">
        <v>0.57918431007035098</v>
      </c>
      <c r="M536" s="1" t="s">
        <v>486</v>
      </c>
      <c r="N536" s="3">
        <v>3.4302645864788497E-2</v>
      </c>
      <c r="O536" s="3">
        <v>0.584108284794153</v>
      </c>
    </row>
    <row r="537" spans="1:15" x14ac:dyDescent="0.3">
      <c r="A537" s="1" t="s">
        <v>1201</v>
      </c>
      <c r="B537" s="3">
        <v>4.1577275228021397E-2</v>
      </c>
      <c r="C537" s="3">
        <v>0.57312197097350404</v>
      </c>
      <c r="E537" s="1" t="s">
        <v>149</v>
      </c>
      <c r="F537" s="3">
        <v>4.2569622003308799E-2</v>
      </c>
      <c r="G537" s="3">
        <v>0.49686905926242497</v>
      </c>
      <c r="I537" s="1" t="s">
        <v>909</v>
      </c>
      <c r="J537" s="3">
        <v>3.9838642593362901E-2</v>
      </c>
      <c r="K537" s="3">
        <v>0.58127647367248803</v>
      </c>
      <c r="M537" s="1" t="s">
        <v>582</v>
      </c>
      <c r="N537" s="3">
        <v>3.4257899142472799E-2</v>
      </c>
      <c r="O537" s="3">
        <v>0.58459913350645298</v>
      </c>
    </row>
    <row r="538" spans="1:15" x14ac:dyDescent="0.3">
      <c r="A538" s="1" t="s">
        <v>1203</v>
      </c>
      <c r="B538" s="3">
        <v>4.1548505566946697E-2</v>
      </c>
      <c r="C538" s="3">
        <v>0.57338765378854795</v>
      </c>
      <c r="E538" s="1" t="s">
        <v>1848</v>
      </c>
      <c r="F538" s="3">
        <v>4.2565415081150103E-2</v>
      </c>
      <c r="G538" s="3">
        <v>0.49691162996209898</v>
      </c>
      <c r="I538" s="1" t="s">
        <v>462</v>
      </c>
      <c r="J538" s="3">
        <v>3.9800555726186002E-2</v>
      </c>
      <c r="K538" s="3">
        <v>0.58163815813608299</v>
      </c>
      <c r="M538" s="1" t="s">
        <v>1208</v>
      </c>
      <c r="N538" s="3">
        <v>3.4212046175589698E-2</v>
      </c>
      <c r="O538" s="3">
        <v>0.58510231491007003</v>
      </c>
    </row>
    <row r="539" spans="1:15" x14ac:dyDescent="0.3">
      <c r="A539" s="1" t="s">
        <v>1204</v>
      </c>
      <c r="B539" s="3">
        <v>4.1455726879577701E-2</v>
      </c>
      <c r="C539" s="3">
        <v>0.57424484316223701</v>
      </c>
      <c r="E539" s="1" t="s">
        <v>514</v>
      </c>
      <c r="F539" s="3">
        <v>4.2534314918939803E-2</v>
      </c>
      <c r="G539" s="3">
        <v>0.49722639875242802</v>
      </c>
      <c r="I539" s="1" t="s">
        <v>861</v>
      </c>
      <c r="J539" s="3">
        <v>3.9772964356627402E-2</v>
      </c>
      <c r="K539" s="3">
        <v>0.58190023934903601</v>
      </c>
      <c r="M539" s="1" t="s">
        <v>1279</v>
      </c>
      <c r="N539" s="3">
        <v>3.4197439126800497E-2</v>
      </c>
      <c r="O539" s="3">
        <v>0.585262651788229</v>
      </c>
    </row>
    <row r="540" spans="1:15" x14ac:dyDescent="0.3">
      <c r="A540" s="1" t="s">
        <v>1205</v>
      </c>
      <c r="B540" s="3">
        <v>4.1331333739776301E-2</v>
      </c>
      <c r="C540" s="3">
        <v>0.57539506423463105</v>
      </c>
      <c r="E540" s="1" t="s">
        <v>388</v>
      </c>
      <c r="F540" s="3">
        <v>4.2458517543595302E-2</v>
      </c>
      <c r="G540" s="3">
        <v>0.497993995890955</v>
      </c>
      <c r="I540" s="1" t="s">
        <v>1240</v>
      </c>
      <c r="J540" s="3">
        <v>3.9657302066922598E-2</v>
      </c>
      <c r="K540" s="3">
        <v>0.58299947220509896</v>
      </c>
      <c r="M540" s="1" t="s">
        <v>176</v>
      </c>
      <c r="N540" s="3">
        <v>3.3845789276051898E-2</v>
      </c>
      <c r="O540" s="3">
        <v>0.58912870821322905</v>
      </c>
    </row>
    <row r="541" spans="1:15" x14ac:dyDescent="0.3">
      <c r="A541" s="1" t="s">
        <v>1208</v>
      </c>
      <c r="B541" s="3">
        <v>4.1168953346269299E-2</v>
      </c>
      <c r="C541" s="3">
        <v>0.57689816320434895</v>
      </c>
      <c r="E541" s="1" t="s">
        <v>670</v>
      </c>
      <c r="F541" s="3">
        <v>4.23023068096973E-2</v>
      </c>
      <c r="G541" s="3">
        <v>0.49957791101794402</v>
      </c>
      <c r="I541" s="1" t="s">
        <v>625</v>
      </c>
      <c r="J541" s="3">
        <v>3.9393784887341098E-2</v>
      </c>
      <c r="K541" s="3">
        <v>0.58550747210461196</v>
      </c>
      <c r="M541" s="1" t="s">
        <v>1189</v>
      </c>
      <c r="N541" s="3">
        <v>3.3699266486312003E-2</v>
      </c>
      <c r="O541" s="3">
        <v>0.59074303721328802</v>
      </c>
    </row>
    <row r="542" spans="1:15" x14ac:dyDescent="0.3">
      <c r="A542" s="1" t="s">
        <v>1209</v>
      </c>
      <c r="B542" s="3">
        <v>4.1085723962094998E-2</v>
      </c>
      <c r="C542" s="3">
        <v>0.57766929959649405</v>
      </c>
      <c r="E542" s="1" t="s">
        <v>1212</v>
      </c>
      <c r="F542" s="3">
        <v>4.2294544091367903E-2</v>
      </c>
      <c r="G542" s="3">
        <v>0.49965669120704997</v>
      </c>
      <c r="I542" s="1" t="s">
        <v>707</v>
      </c>
      <c r="J542" s="3">
        <v>3.9365028634181599E-2</v>
      </c>
      <c r="K542" s="3">
        <v>0.58578145757334199</v>
      </c>
      <c r="M542" s="1" t="s">
        <v>774</v>
      </c>
      <c r="N542" s="3">
        <v>3.3502338351657203E-2</v>
      </c>
      <c r="O542" s="3">
        <v>0.59291589309448001</v>
      </c>
    </row>
    <row r="543" spans="1:15" x14ac:dyDescent="0.3">
      <c r="A543" s="1" t="s">
        <v>1210</v>
      </c>
      <c r="B543" s="3">
        <v>4.1044326334609603E-2</v>
      </c>
      <c r="C543" s="3">
        <v>0.57805303576772404</v>
      </c>
      <c r="E543" s="1" t="s">
        <v>1367</v>
      </c>
      <c r="F543" s="3">
        <v>4.2194889196101301E-2</v>
      </c>
      <c r="G543" s="3">
        <v>0.50066862408936696</v>
      </c>
      <c r="I543" s="1" t="s">
        <v>209</v>
      </c>
      <c r="J543" s="3">
        <v>3.9199834964774999E-2</v>
      </c>
      <c r="K543" s="3">
        <v>0.58735654179130903</v>
      </c>
      <c r="M543" s="1" t="s">
        <v>248</v>
      </c>
      <c r="N543" s="3">
        <v>3.2925253803613101E-2</v>
      </c>
      <c r="O543" s="3">
        <v>0.59930417080117904</v>
      </c>
    </row>
    <row r="544" spans="1:15" x14ac:dyDescent="0.3">
      <c r="A544" s="1" t="s">
        <v>1211</v>
      </c>
      <c r="B544" s="3">
        <v>4.08938738594391E-2</v>
      </c>
      <c r="C544" s="3">
        <v>0.57944865868688</v>
      </c>
      <c r="E544" s="1" t="s">
        <v>1779</v>
      </c>
      <c r="F544" s="3">
        <v>4.2162855074210998E-2</v>
      </c>
      <c r="G544" s="3">
        <v>0.50099413972575901</v>
      </c>
      <c r="I544" s="1" t="s">
        <v>234</v>
      </c>
      <c r="J544" s="3">
        <v>3.9082970181947403E-2</v>
      </c>
      <c r="K544" s="3">
        <v>0.58847199430741604</v>
      </c>
      <c r="M544" s="1" t="s">
        <v>1753</v>
      </c>
      <c r="N544" s="3">
        <v>3.2773802267372198E-2</v>
      </c>
      <c r="O544" s="3">
        <v>0.60098584774824904</v>
      </c>
    </row>
    <row r="545" spans="1:15" x14ac:dyDescent="0.3">
      <c r="A545" s="1" t="s">
        <v>1216</v>
      </c>
      <c r="B545" s="3">
        <v>4.05461783296623E-2</v>
      </c>
      <c r="C545" s="3">
        <v>0.58267992754215403</v>
      </c>
      <c r="E545" s="1" t="s">
        <v>525</v>
      </c>
      <c r="F545" s="3">
        <v>4.2074621657781502E-2</v>
      </c>
      <c r="G545" s="3">
        <v>0.50189130218899503</v>
      </c>
      <c r="I545" s="1" t="s">
        <v>82</v>
      </c>
      <c r="J545" s="3">
        <v>3.8852208089882503E-2</v>
      </c>
      <c r="K545" s="3">
        <v>0.59067742183653404</v>
      </c>
      <c r="M545" s="1" t="s">
        <v>1867</v>
      </c>
      <c r="N545" s="3">
        <v>3.2603369906968202E-2</v>
      </c>
      <c r="O545" s="3">
        <v>0.602880812029571</v>
      </c>
    </row>
    <row r="546" spans="1:15" x14ac:dyDescent="0.3">
      <c r="A546" s="1" t="s">
        <v>1217</v>
      </c>
      <c r="B546" s="3">
        <v>4.0515519548772999E-2</v>
      </c>
      <c r="C546" s="3">
        <v>0.58296525109124697</v>
      </c>
      <c r="E546" s="1" t="s">
        <v>975</v>
      </c>
      <c r="F546" s="3">
        <v>4.2030739428095203E-2</v>
      </c>
      <c r="G546" s="3">
        <v>0.502337813750804</v>
      </c>
      <c r="I546" s="1" t="s">
        <v>1727</v>
      </c>
      <c r="J546" s="3">
        <v>3.8649733316454001E-2</v>
      </c>
      <c r="K546" s="3">
        <v>0.59261560543820202</v>
      </c>
      <c r="M546" s="1" t="s">
        <v>1772</v>
      </c>
      <c r="N546" s="3">
        <v>3.2529850767291597E-2</v>
      </c>
      <c r="O546" s="3">
        <v>0.60369906429202203</v>
      </c>
    </row>
    <row r="547" spans="1:15" x14ac:dyDescent="0.3">
      <c r="A547" s="1" t="s">
        <v>1219</v>
      </c>
      <c r="B547" s="3">
        <v>4.0499151093811997E-2</v>
      </c>
      <c r="C547" s="3">
        <v>0.58311760929922896</v>
      </c>
      <c r="E547" s="1" t="s">
        <v>868</v>
      </c>
      <c r="F547" s="3">
        <v>4.1961470350391598E-2</v>
      </c>
      <c r="G547" s="3">
        <v>0.50304306703993495</v>
      </c>
      <c r="I547" s="1" t="s">
        <v>1470</v>
      </c>
      <c r="J547" s="3">
        <v>3.8299022559370698E-2</v>
      </c>
      <c r="K547" s="3">
        <v>0.59597960136246897</v>
      </c>
      <c r="M547" s="1" t="s">
        <v>1740</v>
      </c>
      <c r="N547" s="3">
        <v>3.2448606581254598E-2</v>
      </c>
      <c r="O547" s="3">
        <v>0.604603871279074</v>
      </c>
    </row>
    <row r="548" spans="1:15" x14ac:dyDescent="0.3">
      <c r="A548" s="1" t="s">
        <v>1222</v>
      </c>
      <c r="B548" s="3">
        <v>4.0326815306040702E-2</v>
      </c>
      <c r="C548" s="3">
        <v>0.58472283391001301</v>
      </c>
      <c r="E548" s="1" t="s">
        <v>78</v>
      </c>
      <c r="F548" s="3">
        <v>4.19582760046016E-2</v>
      </c>
      <c r="G548" s="3">
        <v>0.50307560235855098</v>
      </c>
      <c r="I548" s="1" t="s">
        <v>1720</v>
      </c>
      <c r="J548" s="3">
        <v>3.8284259276595303E-2</v>
      </c>
      <c r="K548" s="3">
        <v>0.59612139907922201</v>
      </c>
      <c r="M548" s="1" t="s">
        <v>899</v>
      </c>
      <c r="N548" s="3">
        <v>3.2226164173742397E-2</v>
      </c>
      <c r="O548" s="3">
        <v>0.60708427542301702</v>
      </c>
    </row>
    <row r="549" spans="1:15" x14ac:dyDescent="0.3">
      <c r="A549" s="1" t="s">
        <v>1230</v>
      </c>
      <c r="B549" s="3">
        <v>3.9588734715662502E-2</v>
      </c>
      <c r="C549" s="3">
        <v>0.59162064242312695</v>
      </c>
      <c r="E549" s="1" t="s">
        <v>1849</v>
      </c>
      <c r="F549" s="3">
        <v>4.1600197818638301E-2</v>
      </c>
      <c r="G549" s="3">
        <v>0.50672972521666604</v>
      </c>
      <c r="I549" s="1" t="s">
        <v>1776</v>
      </c>
      <c r="J549" s="3">
        <v>3.8220373539988202E-2</v>
      </c>
      <c r="K549" s="3">
        <v>0.59673518167199002</v>
      </c>
      <c r="M549" s="1" t="s">
        <v>1733</v>
      </c>
      <c r="N549" s="3">
        <v>3.2111810792972102E-2</v>
      </c>
      <c r="O549" s="3">
        <v>0.60836115927354895</v>
      </c>
    </row>
    <row r="550" spans="1:15" x14ac:dyDescent="0.3">
      <c r="A550" s="1" t="s">
        <v>1231</v>
      </c>
      <c r="B550" s="3">
        <v>3.9501955240470697E-2</v>
      </c>
      <c r="C550" s="3">
        <v>0.59243407872055898</v>
      </c>
      <c r="E550" s="1" t="s">
        <v>277</v>
      </c>
      <c r="F550" s="3">
        <v>4.1542732258184098E-2</v>
      </c>
      <c r="G550" s="3">
        <v>0.50731743960150999</v>
      </c>
      <c r="I550" s="1" t="s">
        <v>1246</v>
      </c>
      <c r="J550" s="3">
        <v>3.8177376914483203E-2</v>
      </c>
      <c r="K550" s="3">
        <v>0.59714843261249695</v>
      </c>
      <c r="M550" s="1" t="s">
        <v>911</v>
      </c>
      <c r="N550" s="3">
        <v>3.2022105939154701E-2</v>
      </c>
      <c r="O550" s="3">
        <v>0.60936364634154006</v>
      </c>
    </row>
    <row r="551" spans="1:15" x14ac:dyDescent="0.3">
      <c r="A551" s="1" t="s">
        <v>1234</v>
      </c>
      <c r="B551" s="3">
        <v>3.9405382504942098E-2</v>
      </c>
      <c r="C551" s="3">
        <v>0.59333991086314097</v>
      </c>
      <c r="E551" s="1" t="s">
        <v>968</v>
      </c>
      <c r="F551" s="3">
        <v>4.1395100054199802E-2</v>
      </c>
      <c r="G551" s="3">
        <v>0.50882894037786597</v>
      </c>
      <c r="I551" s="1" t="s">
        <v>1582</v>
      </c>
      <c r="J551" s="3">
        <v>3.8006667762693597E-2</v>
      </c>
      <c r="K551" s="3">
        <v>0.59879043216947603</v>
      </c>
      <c r="M551" s="1" t="s">
        <v>1759</v>
      </c>
      <c r="N551" s="3">
        <v>3.1890005506392302E-2</v>
      </c>
      <c r="O551" s="3">
        <v>0.61084124852370303</v>
      </c>
    </row>
    <row r="552" spans="1:15" x14ac:dyDescent="0.3">
      <c r="A552" s="1" t="s">
        <v>1235</v>
      </c>
      <c r="B552" s="3">
        <v>3.9341196043013199E-2</v>
      </c>
      <c r="C552" s="3">
        <v>0.59394231429838396</v>
      </c>
      <c r="E552" s="1" t="s">
        <v>814</v>
      </c>
      <c r="F552" s="3">
        <v>4.1371850602714699E-2</v>
      </c>
      <c r="G552" s="3">
        <v>0.50906718856952005</v>
      </c>
      <c r="I552" s="1" t="s">
        <v>553</v>
      </c>
      <c r="J552" s="3">
        <v>3.7969981618860997E-2</v>
      </c>
      <c r="K552" s="3">
        <v>0.59914357007395602</v>
      </c>
      <c r="M552" s="1" t="s">
        <v>1428</v>
      </c>
      <c r="N552" s="3">
        <v>3.11698330930151E-2</v>
      </c>
      <c r="O552" s="3">
        <v>0.61892430889706496</v>
      </c>
    </row>
    <row r="553" spans="1:15" x14ac:dyDescent="0.3">
      <c r="A553" s="1" t="s">
        <v>1236</v>
      </c>
      <c r="B553" s="3">
        <v>3.9338341323752801E-2</v>
      </c>
      <c r="C553" s="3">
        <v>0.59396911288288701</v>
      </c>
      <c r="E553" s="1" t="s">
        <v>930</v>
      </c>
      <c r="F553" s="3">
        <v>4.12420351915192E-2</v>
      </c>
      <c r="G553" s="3">
        <v>0.51039853593850104</v>
      </c>
      <c r="I553" s="1" t="s">
        <v>92</v>
      </c>
      <c r="J553" s="3">
        <v>3.7855378173579E-2</v>
      </c>
      <c r="K553" s="3">
        <v>0.60024733640003403</v>
      </c>
      <c r="M553" s="1" t="s">
        <v>260</v>
      </c>
      <c r="N553" s="3">
        <v>3.1031428320161401E-2</v>
      </c>
      <c r="O553" s="3">
        <v>0.62048303811614203</v>
      </c>
    </row>
    <row r="554" spans="1:15" x14ac:dyDescent="0.3">
      <c r="A554" s="1" t="s">
        <v>1237</v>
      </c>
      <c r="B554" s="3">
        <v>3.9304137876391497E-2</v>
      </c>
      <c r="C554" s="3">
        <v>0.59429023928940605</v>
      </c>
      <c r="E554" s="1" t="s">
        <v>836</v>
      </c>
      <c r="F554" s="3">
        <v>4.1001861870323397E-2</v>
      </c>
      <c r="G554" s="3">
        <v>0.51286644390026703</v>
      </c>
      <c r="I554" s="1" t="s">
        <v>170</v>
      </c>
      <c r="J554" s="3">
        <v>3.77572468287906E-2</v>
      </c>
      <c r="K554" s="3">
        <v>0.60119318145091205</v>
      </c>
      <c r="M554" s="1" t="s">
        <v>1748</v>
      </c>
      <c r="N554" s="3">
        <v>3.0495733675981501E-2</v>
      </c>
      <c r="O554" s="3">
        <v>0.62653202454226598</v>
      </c>
    </row>
    <row r="555" spans="1:15" x14ac:dyDescent="0.3">
      <c r="A555" s="1" t="s">
        <v>1239</v>
      </c>
      <c r="B555" s="3">
        <v>3.9202949834158403E-2</v>
      </c>
      <c r="C555" s="3">
        <v>0.59524072557218599</v>
      </c>
      <c r="E555" s="1" t="s">
        <v>1515</v>
      </c>
      <c r="F555" s="3">
        <v>4.0525728620113402E-2</v>
      </c>
      <c r="G555" s="3">
        <v>0.517777175164437</v>
      </c>
      <c r="I555" s="1" t="s">
        <v>1782</v>
      </c>
      <c r="J555" s="3">
        <v>3.76654390621236E-2</v>
      </c>
      <c r="K555" s="3">
        <v>0.60207868027893996</v>
      </c>
      <c r="M555" s="1" t="s">
        <v>1423</v>
      </c>
      <c r="N555" s="3">
        <v>3.04903409400459E-2</v>
      </c>
      <c r="O555" s="3">
        <v>0.62659304659133697</v>
      </c>
    </row>
    <row r="556" spans="1:15" x14ac:dyDescent="0.3">
      <c r="A556" s="1" t="s">
        <v>1240</v>
      </c>
      <c r="B556" s="3">
        <v>3.9195462953552598E-2</v>
      </c>
      <c r="C556" s="3">
        <v>0.59531107917225801</v>
      </c>
      <c r="E556" s="1" t="s">
        <v>1696</v>
      </c>
      <c r="F556" s="3">
        <v>4.0507466287959801E-2</v>
      </c>
      <c r="G556" s="3">
        <v>0.51796600915152702</v>
      </c>
      <c r="I556" s="1" t="s">
        <v>1026</v>
      </c>
      <c r="J556" s="3">
        <v>3.7569501601358302E-2</v>
      </c>
      <c r="K556" s="3">
        <v>0.60300463328939102</v>
      </c>
      <c r="M556" s="1" t="s">
        <v>972</v>
      </c>
      <c r="N556" s="3">
        <v>3.0409272887678598E-2</v>
      </c>
      <c r="O556" s="3">
        <v>0.62751068635053497</v>
      </c>
    </row>
    <row r="557" spans="1:15" x14ac:dyDescent="0.3">
      <c r="A557" s="1" t="s">
        <v>1243</v>
      </c>
      <c r="B557" s="3">
        <v>3.9039196494570903E-2</v>
      </c>
      <c r="C557" s="3">
        <v>0.59678036043242</v>
      </c>
      <c r="E557" s="1" t="s">
        <v>1199</v>
      </c>
      <c r="F557" s="3">
        <v>4.0499107034241998E-2</v>
      </c>
      <c r="G557" s="3">
        <v>0.51805245632108599</v>
      </c>
      <c r="I557" s="1" t="s">
        <v>926</v>
      </c>
      <c r="J557" s="3">
        <v>3.7445944110631603E-2</v>
      </c>
      <c r="K557" s="3">
        <v>0.60419810035052501</v>
      </c>
      <c r="M557" s="1" t="s">
        <v>535</v>
      </c>
      <c r="N557" s="3">
        <v>3.0252310271166E-2</v>
      </c>
      <c r="O557" s="3">
        <v>0.62928903303603401</v>
      </c>
    </row>
    <row r="558" spans="1:15" x14ac:dyDescent="0.3">
      <c r="A558" s="1" t="s">
        <v>1247</v>
      </c>
      <c r="B558" s="3">
        <v>3.8910428789768803E-2</v>
      </c>
      <c r="C558" s="3">
        <v>0.59799231588985402</v>
      </c>
      <c r="E558" s="1" t="s">
        <v>1599</v>
      </c>
      <c r="F558" s="3">
        <v>4.0393467174024901E-2</v>
      </c>
      <c r="G558" s="3">
        <v>0.51914556908433296</v>
      </c>
      <c r="I558" s="1" t="s">
        <v>1633</v>
      </c>
      <c r="J558" s="3">
        <v>3.7434519923021797E-2</v>
      </c>
      <c r="K558" s="3">
        <v>0.60430850203787101</v>
      </c>
      <c r="M558" s="1" t="s">
        <v>471</v>
      </c>
      <c r="N558" s="3">
        <v>3.01243361635057E-2</v>
      </c>
      <c r="O558" s="3">
        <v>0.63074053107718298</v>
      </c>
    </row>
    <row r="559" spans="1:15" x14ac:dyDescent="0.3">
      <c r="A559" s="1" t="s">
        <v>1248</v>
      </c>
      <c r="B559" s="3">
        <v>3.8887263115190703E-2</v>
      </c>
      <c r="C559" s="3">
        <v>0.59821046771250597</v>
      </c>
      <c r="E559" s="1" t="s">
        <v>1852</v>
      </c>
      <c r="F559" s="3">
        <v>4.0373486220916799E-2</v>
      </c>
      <c r="G559" s="3">
        <v>0.51935245586994405</v>
      </c>
      <c r="I559" s="1" t="s">
        <v>1124</v>
      </c>
      <c r="J559" s="3">
        <v>3.73697996618505E-2</v>
      </c>
      <c r="K559" s="3">
        <v>0.60493411877854897</v>
      </c>
      <c r="M559" s="1" t="s">
        <v>1709</v>
      </c>
      <c r="N559" s="3">
        <v>3.0059121832700202E-2</v>
      </c>
      <c r="O559" s="3">
        <v>0.63148074561283196</v>
      </c>
    </row>
    <row r="560" spans="1:15" x14ac:dyDescent="0.3">
      <c r="A560" s="1" t="s">
        <v>1250</v>
      </c>
      <c r="B560" s="3">
        <v>3.8724806585772098E-2</v>
      </c>
      <c r="C560" s="3">
        <v>0.59974133116016004</v>
      </c>
      <c r="E560" s="1" t="s">
        <v>113</v>
      </c>
      <c r="F560" s="3">
        <v>4.03505607850086E-2</v>
      </c>
      <c r="G560" s="3">
        <v>0.51958988252570804</v>
      </c>
      <c r="I560" s="1" t="s">
        <v>1515</v>
      </c>
      <c r="J560" s="3">
        <v>3.7346621401303001E-2</v>
      </c>
      <c r="K560" s="3">
        <v>0.60515824088697301</v>
      </c>
      <c r="M560" s="1" t="s">
        <v>1299</v>
      </c>
      <c r="N560" s="3">
        <v>2.9643224093940702E-2</v>
      </c>
      <c r="O560" s="3">
        <v>0.636210008188271</v>
      </c>
    </row>
    <row r="561" spans="1:15" x14ac:dyDescent="0.3">
      <c r="A561" s="1" t="s">
        <v>1251</v>
      </c>
      <c r="B561" s="3">
        <v>3.8685085036697202E-2</v>
      </c>
      <c r="C561" s="3">
        <v>0.60011590345389798</v>
      </c>
      <c r="E561" s="1" t="s">
        <v>649</v>
      </c>
      <c r="F561" s="3">
        <v>4.0264785786203697E-2</v>
      </c>
      <c r="G561" s="3">
        <v>0.52047870256983297</v>
      </c>
      <c r="I561" s="1" t="s">
        <v>1860</v>
      </c>
      <c r="J561" s="3">
        <v>3.7162824088694098E-2</v>
      </c>
      <c r="K561" s="3">
        <v>0.606936773978208</v>
      </c>
      <c r="M561" s="1" t="s">
        <v>1195</v>
      </c>
      <c r="N561" s="3">
        <v>2.9345309290334399E-2</v>
      </c>
      <c r="O561" s="3">
        <v>0.63960676073072098</v>
      </c>
    </row>
    <row r="562" spans="1:15" x14ac:dyDescent="0.3">
      <c r="A562" s="1" t="s">
        <v>1254</v>
      </c>
      <c r="B562" s="3">
        <v>3.8478289230154797E-2</v>
      </c>
      <c r="C562" s="3">
        <v>0.60206767125871596</v>
      </c>
      <c r="E562" s="1" t="s">
        <v>1443</v>
      </c>
      <c r="F562" s="3">
        <v>4.0261472814541198E-2</v>
      </c>
      <c r="G562" s="3">
        <v>0.52051304795183895</v>
      </c>
      <c r="I562" s="1" t="s">
        <v>125</v>
      </c>
      <c r="J562" s="3">
        <v>3.71011212131412E-2</v>
      </c>
      <c r="K562" s="3">
        <v>0.607534367004264</v>
      </c>
      <c r="M562" s="1" t="s">
        <v>772</v>
      </c>
      <c r="N562" s="3">
        <v>2.9338655068788199E-2</v>
      </c>
      <c r="O562" s="3">
        <v>0.63968271672681698</v>
      </c>
    </row>
    <row r="563" spans="1:15" x14ac:dyDescent="0.3">
      <c r="A563" s="1" t="s">
        <v>1256</v>
      </c>
      <c r="B563" s="3">
        <v>3.8323359297636903E-2</v>
      </c>
      <c r="C563" s="3">
        <v>0.60353177845211003</v>
      </c>
      <c r="E563" s="1" t="s">
        <v>575</v>
      </c>
      <c r="F563" s="3">
        <v>4.0213198014688402E-2</v>
      </c>
      <c r="G563" s="3">
        <v>0.521013641635659</v>
      </c>
      <c r="I563" s="1" t="s">
        <v>370</v>
      </c>
      <c r="J563" s="3">
        <v>3.6920138343130703E-2</v>
      </c>
      <c r="K563" s="3">
        <v>0.60928868859754903</v>
      </c>
      <c r="M563" s="1" t="s">
        <v>596</v>
      </c>
      <c r="N563" s="3">
        <v>2.92699647019398E-2</v>
      </c>
      <c r="O563" s="3">
        <v>0.64046701653394</v>
      </c>
    </row>
    <row r="564" spans="1:15" x14ac:dyDescent="0.3">
      <c r="A564" s="1" t="s">
        <v>1257</v>
      </c>
      <c r="B564" s="3">
        <v>3.8135474937390397E-2</v>
      </c>
      <c r="C564" s="3">
        <v>0.60530943563949502</v>
      </c>
      <c r="E564" s="1" t="s">
        <v>601</v>
      </c>
      <c r="F564" s="3">
        <v>4.0045438141960203E-2</v>
      </c>
      <c r="G564" s="3">
        <v>0.52275517015597905</v>
      </c>
      <c r="I564" s="1" t="s">
        <v>1112</v>
      </c>
      <c r="J564" s="3">
        <v>3.6677989130716203E-2</v>
      </c>
      <c r="K564" s="3">
        <v>0.61163940306350395</v>
      </c>
      <c r="M564" s="1" t="s">
        <v>1431</v>
      </c>
      <c r="N564" s="3">
        <v>2.8909647509200099E-2</v>
      </c>
      <c r="O564" s="3">
        <v>0.64458760778967605</v>
      </c>
    </row>
    <row r="565" spans="1:15" x14ac:dyDescent="0.3">
      <c r="A565" s="1" t="s">
        <v>1261</v>
      </c>
      <c r="B565" s="3">
        <v>3.7947851565820603E-2</v>
      </c>
      <c r="C565" s="3">
        <v>0.60708694169217303</v>
      </c>
      <c r="E565" s="1" t="s">
        <v>1313</v>
      </c>
      <c r="F565" s="3">
        <v>3.9935716160021097E-2</v>
      </c>
      <c r="G565" s="3">
        <v>0.52389580822175796</v>
      </c>
      <c r="I565" s="1" t="s">
        <v>55</v>
      </c>
      <c r="J565" s="3">
        <v>3.65850023396656E-2</v>
      </c>
      <c r="K565" s="3">
        <v>0.61254314941382604</v>
      </c>
      <c r="M565" s="1" t="s">
        <v>1121</v>
      </c>
      <c r="N565" s="3">
        <v>2.8671548503520002E-2</v>
      </c>
      <c r="O565" s="3">
        <v>0.64731648899222904</v>
      </c>
    </row>
    <row r="566" spans="1:15" x14ac:dyDescent="0.3">
      <c r="A566" s="1" t="s">
        <v>1262</v>
      </c>
      <c r="B566" s="3">
        <v>3.7886865387207203E-2</v>
      </c>
      <c r="C566" s="3">
        <v>0.60766520994175699</v>
      </c>
      <c r="E566" s="1" t="s">
        <v>915</v>
      </c>
      <c r="F566" s="3">
        <v>3.9326162659952403E-2</v>
      </c>
      <c r="G566" s="3">
        <v>0.53025556778783001</v>
      </c>
      <c r="I566" s="1" t="s">
        <v>1400</v>
      </c>
      <c r="J566" s="3">
        <v>3.6527226215968697E-2</v>
      </c>
      <c r="K566" s="3">
        <v>0.61310497515764995</v>
      </c>
      <c r="M566" s="1" t="s">
        <v>123</v>
      </c>
      <c r="N566" s="3">
        <v>2.85093092068829E-2</v>
      </c>
      <c r="O566" s="3">
        <v>0.64917863936554099</v>
      </c>
    </row>
    <row r="567" spans="1:15" x14ac:dyDescent="0.3">
      <c r="A567" s="1" t="s">
        <v>1264</v>
      </c>
      <c r="B567" s="3">
        <v>3.7743797073232499E-2</v>
      </c>
      <c r="C567" s="3">
        <v>0.60902273280298702</v>
      </c>
      <c r="E567" s="1" t="s">
        <v>1115</v>
      </c>
      <c r="F567" s="3">
        <v>3.9113741584935698E-2</v>
      </c>
      <c r="G567" s="3">
        <v>0.53248098024287505</v>
      </c>
      <c r="I567" s="1" t="s">
        <v>1693</v>
      </c>
      <c r="J567" s="3">
        <v>3.6497321671262198E-2</v>
      </c>
      <c r="K567" s="3">
        <v>0.61339586112813105</v>
      </c>
      <c r="M567" s="1" t="s">
        <v>140</v>
      </c>
      <c r="N567" s="3">
        <v>2.8379774102919499E-2</v>
      </c>
      <c r="O567" s="3">
        <v>0.65066698466918604</v>
      </c>
    </row>
    <row r="568" spans="1:15" x14ac:dyDescent="0.3">
      <c r="A568" s="1" t="s">
        <v>1265</v>
      </c>
      <c r="B568" s="3">
        <v>3.7677257454259303E-2</v>
      </c>
      <c r="C568" s="3">
        <v>0.60965455853877704</v>
      </c>
      <c r="E568" s="1" t="s">
        <v>885</v>
      </c>
      <c r="F568" s="3">
        <v>3.9071116767417501E-2</v>
      </c>
      <c r="G568" s="3">
        <v>0.53292810123133005</v>
      </c>
      <c r="I568" s="1" t="s">
        <v>1878</v>
      </c>
      <c r="J568" s="3">
        <v>3.6208612722851898E-2</v>
      </c>
      <c r="K568" s="3">
        <v>0.61620727749311699</v>
      </c>
      <c r="M568" s="1" t="s">
        <v>299</v>
      </c>
      <c r="N568" s="3">
        <v>2.8370537600032199E-2</v>
      </c>
      <c r="O568" s="3">
        <v>0.65077316415615105</v>
      </c>
    </row>
    <row r="569" spans="1:15" x14ac:dyDescent="0.3">
      <c r="A569" s="1" t="s">
        <v>1267</v>
      </c>
      <c r="B569" s="3">
        <v>3.7472322692235598E-2</v>
      </c>
      <c r="C569" s="3">
        <v>0.61160232542578497</v>
      </c>
      <c r="E569" s="1" t="s">
        <v>125</v>
      </c>
      <c r="F569" s="3">
        <v>3.9059456840956901E-2</v>
      </c>
      <c r="G569" s="3">
        <v>0.53305044308699401</v>
      </c>
      <c r="I569" s="1" t="s">
        <v>105</v>
      </c>
      <c r="J569" s="3">
        <v>3.6103811889666201E-2</v>
      </c>
      <c r="K569" s="3">
        <v>0.61722920297656902</v>
      </c>
      <c r="M569" s="1" t="s">
        <v>1258</v>
      </c>
      <c r="N569" s="3">
        <v>2.8323844952652201E-2</v>
      </c>
      <c r="O569" s="3">
        <v>0.65131003368701801</v>
      </c>
    </row>
    <row r="570" spans="1:15" x14ac:dyDescent="0.3">
      <c r="A570" s="1" t="s">
        <v>1269</v>
      </c>
      <c r="B570" s="3">
        <v>3.7397356504421803E-2</v>
      </c>
      <c r="C570" s="3">
        <v>0.61231551062529499</v>
      </c>
      <c r="E570" s="1" t="s">
        <v>986</v>
      </c>
      <c r="F570" s="3">
        <v>3.8990171490882998E-2</v>
      </c>
      <c r="G570" s="3">
        <v>0.53377771121069995</v>
      </c>
      <c r="I570" s="1" t="s">
        <v>867</v>
      </c>
      <c r="J570" s="3">
        <v>3.6043415058908297E-2</v>
      </c>
      <c r="K570" s="3">
        <v>0.61781847406490698</v>
      </c>
      <c r="M570" s="1" t="s">
        <v>1811</v>
      </c>
      <c r="N570" s="3">
        <v>2.8291413583030299E-2</v>
      </c>
      <c r="O570" s="3">
        <v>0.65168303365031399</v>
      </c>
    </row>
    <row r="571" spans="1:15" x14ac:dyDescent="0.3">
      <c r="A571" s="1" t="s">
        <v>1270</v>
      </c>
      <c r="B571" s="3">
        <v>3.7334273064356903E-2</v>
      </c>
      <c r="C571" s="3">
        <v>0.61291593263411803</v>
      </c>
      <c r="E571" s="1" t="s">
        <v>782</v>
      </c>
      <c r="F571" s="3">
        <v>3.8879285167703198E-2</v>
      </c>
      <c r="G571" s="3">
        <v>0.53494268866415695</v>
      </c>
      <c r="I571" s="1" t="s">
        <v>800</v>
      </c>
      <c r="J571" s="3">
        <v>3.5994179850579101E-2</v>
      </c>
      <c r="K571" s="3">
        <v>0.61829902565947903</v>
      </c>
      <c r="M571" s="1" t="s">
        <v>1869</v>
      </c>
      <c r="N571" s="3">
        <v>2.8206206177423698E-2</v>
      </c>
      <c r="O571" s="3">
        <v>0.65266343459988196</v>
      </c>
    </row>
    <row r="572" spans="1:15" x14ac:dyDescent="0.3">
      <c r="A572" s="1" t="s">
        <v>1271</v>
      </c>
      <c r="B572" s="3">
        <v>3.7320958875811598E-2</v>
      </c>
      <c r="C572" s="3">
        <v>0.61304268873321499</v>
      </c>
      <c r="E572" s="1" t="s">
        <v>1718</v>
      </c>
      <c r="F572" s="3">
        <v>3.8852229692305298E-2</v>
      </c>
      <c r="G572" s="3">
        <v>0.53522712821427798</v>
      </c>
      <c r="I572" s="1" t="s">
        <v>86</v>
      </c>
      <c r="J572" s="3">
        <v>3.5662062962022498E-2</v>
      </c>
      <c r="K572" s="3">
        <v>0.62154481900209702</v>
      </c>
      <c r="M572" s="1" t="s">
        <v>1107</v>
      </c>
      <c r="N572" s="3">
        <v>2.81204423175677E-2</v>
      </c>
      <c r="O572" s="3">
        <v>0.65365084079076996</v>
      </c>
    </row>
    <row r="573" spans="1:15" x14ac:dyDescent="0.3">
      <c r="A573" s="1" t="s">
        <v>1273</v>
      </c>
      <c r="B573" s="3">
        <v>3.72431202991396E-2</v>
      </c>
      <c r="C573" s="3">
        <v>0.61378397099733095</v>
      </c>
      <c r="E573" s="1" t="s">
        <v>1402</v>
      </c>
      <c r="F573" s="3">
        <v>3.8826622620632002E-2</v>
      </c>
      <c r="G573" s="3">
        <v>0.53549641020467598</v>
      </c>
      <c r="I573" s="1" t="s">
        <v>1713</v>
      </c>
      <c r="J573" s="3">
        <v>3.5647207862614397E-2</v>
      </c>
      <c r="K573" s="3">
        <v>0.62169017001398497</v>
      </c>
      <c r="M573" s="1" t="s">
        <v>737</v>
      </c>
      <c r="N573" s="3">
        <v>2.79482391985241E-2</v>
      </c>
      <c r="O573" s="3">
        <v>0.655635248918636</v>
      </c>
    </row>
    <row r="574" spans="1:15" x14ac:dyDescent="0.3">
      <c r="A574" s="1" t="s">
        <v>1274</v>
      </c>
      <c r="B574" s="3">
        <v>3.7196557433089798E-2</v>
      </c>
      <c r="C574" s="3">
        <v>0.614227591729128</v>
      </c>
      <c r="E574" s="1" t="s">
        <v>690</v>
      </c>
      <c r="F574" s="3">
        <v>3.8443148622540502E-2</v>
      </c>
      <c r="G574" s="3">
        <v>0.53953709328039101</v>
      </c>
      <c r="I574" s="1" t="s">
        <v>407</v>
      </c>
      <c r="J574" s="3">
        <v>3.5563084510112301E-2</v>
      </c>
      <c r="K574" s="3">
        <v>0.62251355839847</v>
      </c>
      <c r="M574" s="1" t="s">
        <v>399</v>
      </c>
      <c r="N574" s="3">
        <v>2.79239018634025E-2</v>
      </c>
      <c r="O574" s="3">
        <v>0.65591589922622895</v>
      </c>
    </row>
    <row r="575" spans="1:15" x14ac:dyDescent="0.3">
      <c r="A575" s="1" t="s">
        <v>1275</v>
      </c>
      <c r="B575" s="3">
        <v>3.71191362568008E-2</v>
      </c>
      <c r="C575" s="3">
        <v>0.61496552036083996</v>
      </c>
      <c r="E575" s="1" t="s">
        <v>303</v>
      </c>
      <c r="F575" s="3">
        <v>3.8369148336818197E-2</v>
      </c>
      <c r="G575" s="3">
        <v>0.54031858114387599</v>
      </c>
      <c r="I575" s="1" t="s">
        <v>1855</v>
      </c>
      <c r="J575" s="3">
        <v>3.5437423383532299E-2</v>
      </c>
      <c r="K575" s="3">
        <v>0.62374438591925097</v>
      </c>
      <c r="M575" s="1" t="s">
        <v>1455</v>
      </c>
      <c r="N575" s="3">
        <v>2.7785735879907202E-2</v>
      </c>
      <c r="O575" s="3">
        <v>0.65751009920657699</v>
      </c>
    </row>
    <row r="576" spans="1:15" x14ac:dyDescent="0.3">
      <c r="A576" s="1" t="s">
        <v>1278</v>
      </c>
      <c r="B576" s="3">
        <v>3.7087514920401299E-2</v>
      </c>
      <c r="C576" s="3">
        <v>0.61526702573796099</v>
      </c>
      <c r="E576" s="1" t="s">
        <v>879</v>
      </c>
      <c r="F576" s="3">
        <v>3.8341180559392597E-2</v>
      </c>
      <c r="G576" s="3">
        <v>0.54061408430636404</v>
      </c>
      <c r="I576" s="1" t="s">
        <v>961</v>
      </c>
      <c r="J576" s="3">
        <v>3.5387405663977203E-2</v>
      </c>
      <c r="K576" s="3">
        <v>0.624234590638443</v>
      </c>
      <c r="M576" s="1" t="s">
        <v>1478</v>
      </c>
      <c r="N576" s="3">
        <v>2.7662050179518699E-2</v>
      </c>
      <c r="O576" s="3">
        <v>0.65893853673220504</v>
      </c>
    </row>
    <row r="577" spans="1:15" x14ac:dyDescent="0.3">
      <c r="A577" s="1" t="s">
        <v>1279</v>
      </c>
      <c r="B577" s="3">
        <v>3.6906311693528801E-2</v>
      </c>
      <c r="C577" s="3">
        <v>0.61699601679330596</v>
      </c>
      <c r="E577" s="1" t="s">
        <v>494</v>
      </c>
      <c r="F577" s="3">
        <v>3.8334305803036199E-2</v>
      </c>
      <c r="G577" s="3">
        <v>0.54068673420324098</v>
      </c>
      <c r="I577" s="1" t="s">
        <v>1854</v>
      </c>
      <c r="J577" s="3">
        <v>3.5309654571292301E-2</v>
      </c>
      <c r="K577" s="3">
        <v>0.62499692734894696</v>
      </c>
      <c r="M577" s="1" t="s">
        <v>568</v>
      </c>
      <c r="N577" s="3">
        <v>2.7431882412472401E-2</v>
      </c>
      <c r="O577" s="3">
        <v>0.66160002017368802</v>
      </c>
    </row>
    <row r="578" spans="1:15" x14ac:dyDescent="0.3">
      <c r="A578" s="1" t="s">
        <v>1282</v>
      </c>
      <c r="B578" s="3">
        <v>3.6686743535682E-2</v>
      </c>
      <c r="C578" s="3">
        <v>0.61909390013964605</v>
      </c>
      <c r="E578" s="1" t="s">
        <v>508</v>
      </c>
      <c r="F578" s="3">
        <v>3.82443331475458E-2</v>
      </c>
      <c r="G578" s="3">
        <v>0.54163797913950196</v>
      </c>
      <c r="I578" s="1" t="s">
        <v>746</v>
      </c>
      <c r="J578" s="3">
        <v>3.5272121342647997E-2</v>
      </c>
      <c r="K578" s="3">
        <v>0.62536507706831201</v>
      </c>
      <c r="M578" s="1" t="s">
        <v>44</v>
      </c>
      <c r="N578" s="3">
        <v>2.6777101678769E-2</v>
      </c>
      <c r="O578" s="3">
        <v>0.669194591286567</v>
      </c>
    </row>
    <row r="579" spans="1:15" x14ac:dyDescent="0.3">
      <c r="A579" s="1" t="s">
        <v>1284</v>
      </c>
      <c r="B579" s="3">
        <v>3.6350149263991799E-2</v>
      </c>
      <c r="C579" s="3">
        <v>0.62231589875454696</v>
      </c>
      <c r="E579" s="1" t="s">
        <v>1126</v>
      </c>
      <c r="F579" s="3">
        <v>3.8212307866302503E-2</v>
      </c>
      <c r="G579" s="3">
        <v>0.54197676992682897</v>
      </c>
      <c r="I579" s="1" t="s">
        <v>1822</v>
      </c>
      <c r="J579" s="3">
        <v>3.5265944734521201E-2</v>
      </c>
      <c r="K579" s="3">
        <v>0.62542567004717597</v>
      </c>
      <c r="M579" s="1" t="s">
        <v>1695</v>
      </c>
      <c r="N579" s="3">
        <v>2.6515174183065301E-2</v>
      </c>
      <c r="O579" s="3">
        <v>0.67224209523774303</v>
      </c>
    </row>
    <row r="580" spans="1:15" x14ac:dyDescent="0.3">
      <c r="A580" s="1" t="s">
        <v>1285</v>
      </c>
      <c r="B580" s="3">
        <v>3.6277804408165797E-2</v>
      </c>
      <c r="C580" s="3">
        <v>0.62300934991721002</v>
      </c>
      <c r="E580" s="1" t="s">
        <v>15</v>
      </c>
      <c r="F580" s="3">
        <v>3.8151744135136403E-2</v>
      </c>
      <c r="G580" s="3">
        <v>0.54261775198993101</v>
      </c>
      <c r="I580" s="1" t="s">
        <v>1872</v>
      </c>
      <c r="J580" s="3">
        <v>3.5046893934889203E-2</v>
      </c>
      <c r="K580" s="3">
        <v>0.62757619551199695</v>
      </c>
      <c r="M580" s="1" t="s">
        <v>1277</v>
      </c>
      <c r="N580" s="3">
        <v>2.6229145813986499E-2</v>
      </c>
      <c r="O580" s="3">
        <v>0.67557613543065198</v>
      </c>
    </row>
    <row r="581" spans="1:15" x14ac:dyDescent="0.3">
      <c r="A581" s="1" t="s">
        <v>1288</v>
      </c>
      <c r="B581" s="3">
        <v>3.6134267097758903E-2</v>
      </c>
      <c r="C581" s="3">
        <v>0.62438618765891896</v>
      </c>
      <c r="E581" s="1" t="s">
        <v>51</v>
      </c>
      <c r="F581" s="3">
        <v>3.8057002306935803E-2</v>
      </c>
      <c r="G581" s="3">
        <v>0.54362121396301</v>
      </c>
      <c r="I581" s="1" t="s">
        <v>399</v>
      </c>
      <c r="J581" s="3">
        <v>3.49732258589881E-2</v>
      </c>
      <c r="K581" s="3">
        <v>0.62830013690298203</v>
      </c>
      <c r="M581" s="1" t="s">
        <v>1454</v>
      </c>
      <c r="N581" s="3">
        <v>2.61947561916289E-2</v>
      </c>
      <c r="O581" s="3">
        <v>0.67597742010848805</v>
      </c>
    </row>
    <row r="582" spans="1:15" x14ac:dyDescent="0.3">
      <c r="A582" s="1" t="s">
        <v>1289</v>
      </c>
      <c r="B582" s="3">
        <v>3.6125905489814501E-2</v>
      </c>
      <c r="C582" s="3">
        <v>0.62446643399602098</v>
      </c>
      <c r="E582" s="1" t="s">
        <v>1604</v>
      </c>
      <c r="F582" s="3">
        <v>3.8054587824590702E-2</v>
      </c>
      <c r="G582" s="3">
        <v>0.54364679904247004</v>
      </c>
      <c r="I582" s="1" t="s">
        <v>773</v>
      </c>
      <c r="J582" s="3">
        <v>3.4961456149058302E-2</v>
      </c>
      <c r="K582" s="3">
        <v>0.62841583157002101</v>
      </c>
      <c r="M582" s="1" t="s">
        <v>1163</v>
      </c>
      <c r="N582" s="3">
        <v>2.59782412174362E-2</v>
      </c>
      <c r="O582" s="3">
        <v>0.67850598223740499</v>
      </c>
    </row>
    <row r="583" spans="1:15" x14ac:dyDescent="0.3">
      <c r="A583" s="1" t="s">
        <v>1292</v>
      </c>
      <c r="B583" s="3">
        <v>3.5874508231300298E-2</v>
      </c>
      <c r="C583" s="3">
        <v>0.62688115254126597</v>
      </c>
      <c r="E583" s="1" t="s">
        <v>256</v>
      </c>
      <c r="F583" s="3">
        <v>3.7883181311267902E-2</v>
      </c>
      <c r="G583" s="3">
        <v>0.54546462998602696</v>
      </c>
      <c r="I583" s="1" t="s">
        <v>1724</v>
      </c>
      <c r="J583" s="3">
        <v>3.4953159653334197E-2</v>
      </c>
      <c r="K583" s="3">
        <v>0.62849739045041497</v>
      </c>
      <c r="M583" s="1" t="s">
        <v>677</v>
      </c>
      <c r="N583" s="3">
        <v>2.5916954552885001E-2</v>
      </c>
      <c r="O583" s="3">
        <v>0.679222371686247</v>
      </c>
    </row>
    <row r="584" spans="1:15" x14ac:dyDescent="0.3">
      <c r="A584" s="1" t="s">
        <v>1296</v>
      </c>
      <c r="B584" s="3">
        <v>3.5770747410371902E-2</v>
      </c>
      <c r="C584" s="3">
        <v>0.62787895419623996</v>
      </c>
      <c r="E584" s="1" t="s">
        <v>1555</v>
      </c>
      <c r="F584" s="3">
        <v>3.7881077353170499E-2</v>
      </c>
      <c r="G584" s="3">
        <v>0.54548696187105505</v>
      </c>
      <c r="I584" s="1" t="s">
        <v>760</v>
      </c>
      <c r="J584" s="3">
        <v>3.4883671196829197E-2</v>
      </c>
      <c r="K584" s="3">
        <v>0.62918067480317097</v>
      </c>
      <c r="M584" s="1" t="s">
        <v>253</v>
      </c>
      <c r="N584" s="3">
        <v>2.55921348919321E-2</v>
      </c>
      <c r="O584" s="3">
        <v>0.68302403660078603</v>
      </c>
    </row>
    <row r="585" spans="1:15" x14ac:dyDescent="0.3">
      <c r="A585" s="1" t="s">
        <v>1298</v>
      </c>
      <c r="B585" s="3">
        <v>3.5719853431312197E-2</v>
      </c>
      <c r="C585" s="3">
        <v>0.62836861601713201</v>
      </c>
      <c r="E585" s="1" t="s">
        <v>282</v>
      </c>
      <c r="F585" s="3">
        <v>3.7823064243865098E-2</v>
      </c>
      <c r="G585" s="3">
        <v>0.54610290366634695</v>
      </c>
      <c r="I585" s="1" t="s">
        <v>1373</v>
      </c>
      <c r="J585" s="3">
        <v>3.4844289163595901E-2</v>
      </c>
      <c r="K585" s="3">
        <v>0.62956806075538296</v>
      </c>
      <c r="M585" s="1" t="s">
        <v>791</v>
      </c>
      <c r="N585" s="3">
        <v>2.5358453935105201E-2</v>
      </c>
      <c r="O585" s="3">
        <v>0.68576397943296197</v>
      </c>
    </row>
    <row r="586" spans="1:15" x14ac:dyDescent="0.3">
      <c r="A586" s="1" t="s">
        <v>1299</v>
      </c>
      <c r="B586" s="3">
        <v>3.5683653105874097E-2</v>
      </c>
      <c r="C586" s="3">
        <v>0.62871700581863299</v>
      </c>
      <c r="E586" s="1" t="s">
        <v>1786</v>
      </c>
      <c r="F586" s="3">
        <v>3.7770205084624899E-2</v>
      </c>
      <c r="G586" s="3">
        <v>0.54666442273307503</v>
      </c>
      <c r="I586" s="1" t="s">
        <v>560</v>
      </c>
      <c r="J586" s="3">
        <v>3.4832226681791797E-2</v>
      </c>
      <c r="K586" s="3">
        <v>0.62968673499829797</v>
      </c>
      <c r="M586" s="1" t="s">
        <v>205</v>
      </c>
      <c r="N586" s="3">
        <v>2.4704251203769699E-2</v>
      </c>
      <c r="O586" s="3">
        <v>0.693456376648799</v>
      </c>
    </row>
    <row r="587" spans="1:15" x14ac:dyDescent="0.3">
      <c r="A587" s="1" t="s">
        <v>1300</v>
      </c>
      <c r="B587" s="3">
        <v>3.5651254872771099E-2</v>
      </c>
      <c r="C587" s="3">
        <v>0.62902887406036101</v>
      </c>
      <c r="E587" s="1" t="s">
        <v>933</v>
      </c>
      <c r="F587" s="3">
        <v>3.774416346942E-2</v>
      </c>
      <c r="G587" s="3">
        <v>0.54694116542724003</v>
      </c>
      <c r="I587" s="1" t="s">
        <v>85</v>
      </c>
      <c r="J587" s="3">
        <v>3.4812258739467E-2</v>
      </c>
      <c r="K587" s="3">
        <v>0.62988320633321304</v>
      </c>
      <c r="M587" s="1" t="s">
        <v>1739</v>
      </c>
      <c r="N587" s="3">
        <v>2.46484653455761E-2</v>
      </c>
      <c r="O587" s="3">
        <v>0.69411380002843903</v>
      </c>
    </row>
    <row r="588" spans="1:15" x14ac:dyDescent="0.3">
      <c r="A588" s="1" t="s">
        <v>1304</v>
      </c>
      <c r="B588" s="3">
        <v>3.5305011801072102E-2</v>
      </c>
      <c r="C588" s="3">
        <v>0.63236593093101501</v>
      </c>
      <c r="E588" s="1" t="s">
        <v>13</v>
      </c>
      <c r="F588" s="3">
        <v>3.7680993960650402E-2</v>
      </c>
      <c r="G588" s="3">
        <v>0.54761275035894197</v>
      </c>
      <c r="I588" s="1" t="s">
        <v>1227</v>
      </c>
      <c r="J588" s="3">
        <v>3.4755844748339398E-2</v>
      </c>
      <c r="K588" s="3">
        <v>0.63043842302135</v>
      </c>
      <c r="M588" s="1" t="s">
        <v>156</v>
      </c>
      <c r="N588" s="3">
        <v>2.4431273175122E-2</v>
      </c>
      <c r="O588" s="3">
        <v>0.69667553554814998</v>
      </c>
    </row>
    <row r="589" spans="1:15" x14ac:dyDescent="0.3">
      <c r="A589" s="1" t="s">
        <v>1306</v>
      </c>
      <c r="B589" s="3">
        <v>3.5162621024011298E-2</v>
      </c>
      <c r="C589" s="3">
        <v>0.63374044202905699</v>
      </c>
      <c r="E589" s="1" t="s">
        <v>679</v>
      </c>
      <c r="F589" s="3">
        <v>3.7592065233449497E-2</v>
      </c>
      <c r="G589" s="3">
        <v>0.54855888025369404</v>
      </c>
      <c r="I589" s="1" t="s">
        <v>1178</v>
      </c>
      <c r="J589" s="3">
        <v>3.4748086744021703E-2</v>
      </c>
      <c r="K589" s="3">
        <v>0.63051479215678896</v>
      </c>
      <c r="M589" s="1" t="s">
        <v>67</v>
      </c>
      <c r="N589" s="3">
        <v>2.43448910312461E-2</v>
      </c>
      <c r="O589" s="3">
        <v>0.69769535316062303</v>
      </c>
    </row>
    <row r="590" spans="1:15" x14ac:dyDescent="0.3">
      <c r="A590" s="1" t="s">
        <v>1307</v>
      </c>
      <c r="B590" s="3">
        <v>3.51196094778322E-2</v>
      </c>
      <c r="C590" s="3">
        <v>0.63415588330130002</v>
      </c>
      <c r="E590" s="1" t="s">
        <v>808</v>
      </c>
      <c r="F590" s="3">
        <v>3.7550084979803597E-2</v>
      </c>
      <c r="G590" s="3">
        <v>0.54900579490358203</v>
      </c>
      <c r="I590" s="1" t="s">
        <v>1125</v>
      </c>
      <c r="J590" s="3">
        <v>3.4534652633367101E-2</v>
      </c>
      <c r="K590" s="3">
        <v>0.63261735306690803</v>
      </c>
      <c r="M590" s="1" t="s">
        <v>555</v>
      </c>
      <c r="N590" s="3">
        <v>2.40429713638892E-2</v>
      </c>
      <c r="O590" s="3">
        <v>0.70126403724272202</v>
      </c>
    </row>
    <row r="591" spans="1:15" x14ac:dyDescent="0.3">
      <c r="A591" s="1" t="s">
        <v>1311</v>
      </c>
      <c r="B591" s="3">
        <v>3.4704665299351803E-2</v>
      </c>
      <c r="C591" s="3">
        <v>0.63816961686553098</v>
      </c>
      <c r="E591" s="1" t="s">
        <v>206</v>
      </c>
      <c r="F591" s="3">
        <v>3.7489672291492603E-2</v>
      </c>
      <c r="G591" s="3">
        <v>0.54964925140222198</v>
      </c>
      <c r="I591" s="1" t="s">
        <v>1388</v>
      </c>
      <c r="J591" s="3">
        <v>3.45139454952684E-2</v>
      </c>
      <c r="K591" s="3">
        <v>0.63282149838970403</v>
      </c>
      <c r="M591" s="1" t="s">
        <v>1404</v>
      </c>
      <c r="N591" s="3">
        <v>2.36411761416041E-2</v>
      </c>
      <c r="O591" s="3">
        <v>0.70602341616221798</v>
      </c>
    </row>
    <row r="592" spans="1:15" x14ac:dyDescent="0.3">
      <c r="A592" s="1" t="s">
        <v>1312</v>
      </c>
      <c r="B592" s="3">
        <v>3.4697041958891402E-2</v>
      </c>
      <c r="C592" s="3">
        <v>0.638243456001091</v>
      </c>
      <c r="E592" s="1" t="s">
        <v>1704</v>
      </c>
      <c r="F592" s="3">
        <v>3.74520863062906E-2</v>
      </c>
      <c r="G592" s="3">
        <v>0.55004976671896999</v>
      </c>
      <c r="I592" s="1" t="s">
        <v>672</v>
      </c>
      <c r="J592" s="3">
        <v>3.4476508502723602E-2</v>
      </c>
      <c r="K592" s="3">
        <v>0.63319064865864105</v>
      </c>
      <c r="M592" s="1" t="s">
        <v>1634</v>
      </c>
      <c r="N592" s="3">
        <v>2.35313719457124E-2</v>
      </c>
      <c r="O592" s="3">
        <v>0.70732607872254605</v>
      </c>
    </row>
    <row r="593" spans="1:15" x14ac:dyDescent="0.3">
      <c r="A593" s="1" t="s">
        <v>1313</v>
      </c>
      <c r="B593" s="3">
        <v>3.4608351417668499E-2</v>
      </c>
      <c r="C593" s="3">
        <v>0.63910276770190999</v>
      </c>
      <c r="E593" s="1" t="s">
        <v>539</v>
      </c>
      <c r="F593" s="3">
        <v>3.7427574070050998E-2</v>
      </c>
      <c r="G593" s="3">
        <v>0.55031104546783605</v>
      </c>
      <c r="I593" s="1" t="s">
        <v>21</v>
      </c>
      <c r="J593" s="3">
        <v>3.4459360218437603E-2</v>
      </c>
      <c r="K593" s="3">
        <v>0.63335977087501805</v>
      </c>
      <c r="M593" s="1" t="s">
        <v>1661</v>
      </c>
      <c r="N593" s="3">
        <v>2.3397177518018099E-2</v>
      </c>
      <c r="O593" s="3">
        <v>0.70891925188484695</v>
      </c>
    </row>
    <row r="594" spans="1:15" x14ac:dyDescent="0.3">
      <c r="A594" s="1" t="s">
        <v>1316</v>
      </c>
      <c r="B594" s="3">
        <v>3.4194769300134299E-2</v>
      </c>
      <c r="C594" s="3">
        <v>0.64311624617893903</v>
      </c>
      <c r="E594" s="1" t="s">
        <v>501</v>
      </c>
      <c r="F594" s="3">
        <v>3.7352558264437799E-2</v>
      </c>
      <c r="G594" s="3">
        <v>0.551111024832868</v>
      </c>
      <c r="I594" s="1" t="s">
        <v>306</v>
      </c>
      <c r="J594" s="3">
        <v>3.4233887086941299E-2</v>
      </c>
      <c r="K594" s="3">
        <v>0.63558522924930805</v>
      </c>
      <c r="M594" s="1" t="s">
        <v>134</v>
      </c>
      <c r="N594" s="3">
        <v>2.3352726324026001E-2</v>
      </c>
      <c r="O594" s="3">
        <v>0.70944726167004901</v>
      </c>
    </row>
    <row r="595" spans="1:15" x14ac:dyDescent="0.3">
      <c r="A595" s="1" t="s">
        <v>1317</v>
      </c>
      <c r="B595" s="3">
        <v>3.4121100399901003E-2</v>
      </c>
      <c r="C595" s="3">
        <v>0.64383223243910803</v>
      </c>
      <c r="E595" s="1" t="s">
        <v>1415</v>
      </c>
      <c r="F595" s="3">
        <v>3.7309104669890701E-2</v>
      </c>
      <c r="G595" s="3">
        <v>0.55157468013067401</v>
      </c>
      <c r="I595" s="1" t="s">
        <v>1519</v>
      </c>
      <c r="J595" s="3">
        <v>3.4112376850447303E-2</v>
      </c>
      <c r="K595" s="3">
        <v>0.63678591311972099</v>
      </c>
      <c r="M595" s="1" t="s">
        <v>1008</v>
      </c>
      <c r="N595" s="3">
        <v>2.33449794846987E-2</v>
      </c>
      <c r="O595" s="3">
        <v>0.70953929605768595</v>
      </c>
    </row>
    <row r="596" spans="1:15" x14ac:dyDescent="0.3">
      <c r="A596" s="1" t="s">
        <v>1320</v>
      </c>
      <c r="B596" s="3">
        <v>3.3766912822793899E-2</v>
      </c>
      <c r="C596" s="3">
        <v>0.647279142539952</v>
      </c>
      <c r="E596" s="1" t="s">
        <v>1377</v>
      </c>
      <c r="F596" s="3">
        <v>3.7266398726112301E-2</v>
      </c>
      <c r="G596" s="3">
        <v>0.55203054349451397</v>
      </c>
      <c r="I596" s="1" t="s">
        <v>79</v>
      </c>
      <c r="J596" s="3">
        <v>3.40528798357864E-2</v>
      </c>
      <c r="K596" s="3">
        <v>0.63737416886769904</v>
      </c>
      <c r="M596" s="1" t="s">
        <v>631</v>
      </c>
      <c r="N596" s="3">
        <v>2.3285884224043998E-2</v>
      </c>
      <c r="O596" s="3">
        <v>0.71024150110073503</v>
      </c>
    </row>
    <row r="597" spans="1:15" x14ac:dyDescent="0.3">
      <c r="A597" s="1" t="s">
        <v>1321</v>
      </c>
      <c r="B597" s="3">
        <v>3.3759885935352597E-2</v>
      </c>
      <c r="C597" s="3">
        <v>0.64734760362674704</v>
      </c>
      <c r="E597" s="1" t="s">
        <v>517</v>
      </c>
      <c r="F597" s="3">
        <v>3.7130427100633197E-2</v>
      </c>
      <c r="G597" s="3">
        <v>0.55348319253304601</v>
      </c>
      <c r="I597" s="1" t="s">
        <v>1442</v>
      </c>
      <c r="J597" s="3">
        <v>3.4011883714403002E-2</v>
      </c>
      <c r="K597" s="3">
        <v>0.63777963552906003</v>
      </c>
      <c r="M597" s="1" t="s">
        <v>452</v>
      </c>
      <c r="N597" s="3">
        <v>2.2911056027416901E-2</v>
      </c>
      <c r="O597" s="3">
        <v>0.71470110750066096</v>
      </c>
    </row>
    <row r="598" spans="1:15" x14ac:dyDescent="0.3">
      <c r="A598" s="1" t="s">
        <v>1322</v>
      </c>
      <c r="B598" s="3">
        <v>3.3750489260334797E-2</v>
      </c>
      <c r="C598" s="3">
        <v>0.64743915754519199</v>
      </c>
      <c r="E598" s="1" t="s">
        <v>779</v>
      </c>
      <c r="F598" s="3">
        <v>3.7091449977406897E-2</v>
      </c>
      <c r="G598" s="3">
        <v>0.55389994659914499</v>
      </c>
      <c r="I598" s="1" t="s">
        <v>1523</v>
      </c>
      <c r="J598" s="3">
        <v>3.39771325424666E-2</v>
      </c>
      <c r="K598" s="3">
        <v>0.63812342158567503</v>
      </c>
      <c r="M598" s="1" t="s">
        <v>1146</v>
      </c>
      <c r="N598" s="3">
        <v>2.2910951802051702E-2</v>
      </c>
      <c r="O598" s="3">
        <v>0.71470234890244999</v>
      </c>
    </row>
    <row r="599" spans="1:15" x14ac:dyDescent="0.3">
      <c r="A599" s="1" t="s">
        <v>1324</v>
      </c>
      <c r="B599" s="3">
        <v>3.3609756535921097E-2</v>
      </c>
      <c r="C599" s="3">
        <v>0.64881098046712404</v>
      </c>
      <c r="E599" s="1" t="s">
        <v>1812</v>
      </c>
      <c r="F599" s="3">
        <v>3.6925506801734703E-2</v>
      </c>
      <c r="G599" s="3">
        <v>0.55567596382204099</v>
      </c>
      <c r="I599" s="1" t="s">
        <v>1258</v>
      </c>
      <c r="J599" s="3">
        <v>3.3960151290462801E-2</v>
      </c>
      <c r="K599" s="3">
        <v>0.638291441642024</v>
      </c>
      <c r="M599" s="1" t="s">
        <v>352</v>
      </c>
      <c r="N599" s="3">
        <v>2.2830396290555499E-2</v>
      </c>
      <c r="O599" s="3">
        <v>0.71566204927343602</v>
      </c>
    </row>
    <row r="600" spans="1:15" x14ac:dyDescent="0.3">
      <c r="A600" s="1" t="s">
        <v>1325</v>
      </c>
      <c r="B600" s="3">
        <v>3.35763700445127E-2</v>
      </c>
      <c r="C600" s="3">
        <v>0.64913659630234199</v>
      </c>
      <c r="E600" s="1" t="s">
        <v>1720</v>
      </c>
      <c r="F600" s="3">
        <v>3.6648752034172297E-2</v>
      </c>
      <c r="G600" s="3">
        <v>0.55864408313638803</v>
      </c>
      <c r="I600" s="1" t="s">
        <v>1648</v>
      </c>
      <c r="J600" s="3">
        <v>3.3844275279166197E-2</v>
      </c>
      <c r="K600" s="3">
        <v>0.63943846206283605</v>
      </c>
      <c r="M600" s="1" t="s">
        <v>185</v>
      </c>
      <c r="N600" s="3">
        <v>2.26218970557177E-2</v>
      </c>
      <c r="O600" s="3">
        <v>0.71814808263186702</v>
      </c>
    </row>
    <row r="601" spans="1:15" x14ac:dyDescent="0.3">
      <c r="A601" s="1" t="s">
        <v>1326</v>
      </c>
      <c r="B601" s="3">
        <v>3.3507593177181202E-2</v>
      </c>
      <c r="C601" s="3">
        <v>0.64980758128641403</v>
      </c>
      <c r="E601" s="1" t="s">
        <v>897</v>
      </c>
      <c r="F601" s="3">
        <v>3.6471785064599402E-2</v>
      </c>
      <c r="G601" s="3">
        <v>0.56054601072851395</v>
      </c>
      <c r="I601" s="1" t="s">
        <v>1823</v>
      </c>
      <c r="J601" s="3">
        <v>3.3456356966462701E-2</v>
      </c>
      <c r="K601" s="3">
        <v>0.64328456038791104</v>
      </c>
      <c r="M601" s="1" t="s">
        <v>1160</v>
      </c>
      <c r="N601" s="3">
        <v>2.2508115660106201E-2</v>
      </c>
      <c r="O601" s="3">
        <v>0.71950600524972996</v>
      </c>
    </row>
    <row r="602" spans="1:15" x14ac:dyDescent="0.3">
      <c r="A602" s="1" t="s">
        <v>1327</v>
      </c>
      <c r="B602" s="3">
        <v>3.3472382025617899E-2</v>
      </c>
      <c r="C602" s="3">
        <v>0.65015120928586301</v>
      </c>
      <c r="E602" s="1" t="s">
        <v>1028</v>
      </c>
      <c r="F602" s="3">
        <v>3.6310014243594001E-2</v>
      </c>
      <c r="G602" s="3">
        <v>0.56228734309540795</v>
      </c>
      <c r="I602" s="1" t="s">
        <v>931</v>
      </c>
      <c r="J602" s="3">
        <v>3.30805093883694E-2</v>
      </c>
      <c r="K602" s="3">
        <v>0.64702004897598497</v>
      </c>
      <c r="M602" s="1" t="s">
        <v>1403</v>
      </c>
      <c r="N602" s="3">
        <v>2.2465957736864502E-2</v>
      </c>
      <c r="O602" s="3">
        <v>0.72000936223309697</v>
      </c>
    </row>
    <row r="603" spans="1:15" x14ac:dyDescent="0.3">
      <c r="A603" s="1" t="s">
        <v>1335</v>
      </c>
      <c r="B603" s="3">
        <v>3.2896063319433899E-2</v>
      </c>
      <c r="C603" s="3">
        <v>0.65578598649282605</v>
      </c>
      <c r="E603" s="1" t="s">
        <v>562</v>
      </c>
      <c r="F603" s="3">
        <v>3.6097225632205798E-2</v>
      </c>
      <c r="G603" s="3">
        <v>0.56458178835873696</v>
      </c>
      <c r="I603" s="1" t="s">
        <v>1518</v>
      </c>
      <c r="J603" s="3">
        <v>3.3035677047436998E-2</v>
      </c>
      <c r="K603" s="3">
        <v>0.64746622238354301</v>
      </c>
      <c r="M603" s="1" t="s">
        <v>721</v>
      </c>
      <c r="N603" s="3">
        <v>2.1990979600708699E-2</v>
      </c>
      <c r="O603" s="3">
        <v>0.72568879711067402</v>
      </c>
    </row>
    <row r="604" spans="1:15" x14ac:dyDescent="0.3">
      <c r="A604" s="1" t="s">
        <v>1338</v>
      </c>
      <c r="B604" s="3">
        <v>3.2704637316060298E-2</v>
      </c>
      <c r="C604" s="3">
        <v>0.65766192191732098</v>
      </c>
      <c r="E604" s="1" t="s">
        <v>548</v>
      </c>
      <c r="F604" s="3">
        <v>3.6026771340312701E-2</v>
      </c>
      <c r="G604" s="3">
        <v>0.56534246467082705</v>
      </c>
      <c r="I604" s="1" t="s">
        <v>1248</v>
      </c>
      <c r="J604" s="3">
        <v>3.3003280294033203E-2</v>
      </c>
      <c r="K604" s="3">
        <v>0.64778871453221698</v>
      </c>
      <c r="M604" s="1" t="s">
        <v>508</v>
      </c>
      <c r="N604" s="3">
        <v>2.1764937552908498E-2</v>
      </c>
      <c r="O604" s="3">
        <v>0.728396937549871</v>
      </c>
    </row>
    <row r="605" spans="1:15" x14ac:dyDescent="0.3">
      <c r="A605" s="1" t="s">
        <v>1339</v>
      </c>
      <c r="B605" s="3">
        <v>3.2658795963803097E-2</v>
      </c>
      <c r="C605" s="3">
        <v>0.658111475855368</v>
      </c>
      <c r="E605" s="1" t="s">
        <v>1782</v>
      </c>
      <c r="F605" s="3">
        <v>3.5983812176108E-2</v>
      </c>
      <c r="G605" s="3">
        <v>0.56580652354165495</v>
      </c>
      <c r="I605" s="1" t="s">
        <v>1605</v>
      </c>
      <c r="J605" s="3">
        <v>3.29907579813732E-2</v>
      </c>
      <c r="K605" s="3">
        <v>0.647913384957576</v>
      </c>
      <c r="M605" s="1" t="s">
        <v>1141</v>
      </c>
      <c r="N605" s="3">
        <v>2.1744747683992999E-2</v>
      </c>
      <c r="O605" s="3">
        <v>0.72863899079852201</v>
      </c>
    </row>
    <row r="606" spans="1:15" x14ac:dyDescent="0.3">
      <c r="A606" s="1" t="s">
        <v>1342</v>
      </c>
      <c r="B606" s="3">
        <v>3.2354162587446403E-2</v>
      </c>
      <c r="C606" s="3">
        <v>0.66110204308687304</v>
      </c>
      <c r="E606" s="1" t="s">
        <v>791</v>
      </c>
      <c r="F606" s="3">
        <v>3.5969664144651803E-2</v>
      </c>
      <c r="G606" s="3">
        <v>0.56595939497619796</v>
      </c>
      <c r="I606" s="1" t="s">
        <v>1002</v>
      </c>
      <c r="J606" s="3">
        <v>3.2771966951490102E-2</v>
      </c>
      <c r="K606" s="3">
        <v>0.65009321672345199</v>
      </c>
      <c r="M606" s="3" t="s">
        <v>845</v>
      </c>
      <c r="N606" s="3">
        <v>2.0264168206816899E-2</v>
      </c>
      <c r="O606" s="3">
        <v>0.74646129147548301</v>
      </c>
    </row>
    <row r="607" spans="1:15" x14ac:dyDescent="0.3">
      <c r="A607" s="1" t="s">
        <v>1343</v>
      </c>
      <c r="B607" s="3">
        <v>3.2312493292418198E-2</v>
      </c>
      <c r="C607" s="3">
        <v>0.66151152681930803</v>
      </c>
      <c r="E607" s="1" t="s">
        <v>220</v>
      </c>
      <c r="F607" s="3">
        <v>3.5901763404220001E-2</v>
      </c>
      <c r="G607" s="3">
        <v>0.566693346045263</v>
      </c>
      <c r="I607" s="1" t="s">
        <v>1420</v>
      </c>
      <c r="J607" s="3">
        <v>3.2632285328161897E-2</v>
      </c>
      <c r="K607" s="3">
        <v>0.65148643230521397</v>
      </c>
      <c r="M607" s="1" t="s">
        <v>636</v>
      </c>
      <c r="N607" s="3">
        <v>2.0187311635607798E-2</v>
      </c>
      <c r="O607" s="3">
        <v>0.74739022917053299</v>
      </c>
    </row>
    <row r="608" spans="1:15" x14ac:dyDescent="0.3">
      <c r="A608" s="1" t="s">
        <v>1344</v>
      </c>
      <c r="B608" s="3">
        <v>3.2226384725676203E-2</v>
      </c>
      <c r="C608" s="3">
        <v>0.66235803300134499</v>
      </c>
      <c r="E608" s="1" t="s">
        <v>1158</v>
      </c>
      <c r="F608" s="3">
        <v>3.5726259482482002E-2</v>
      </c>
      <c r="G608" s="3">
        <v>0.56859249787543897</v>
      </c>
      <c r="I608" s="1" t="s">
        <v>1709</v>
      </c>
      <c r="J608" s="3">
        <v>3.2566939674084701E-2</v>
      </c>
      <c r="K608" s="3">
        <v>0.65213861953297403</v>
      </c>
      <c r="M608" s="1" t="s">
        <v>26</v>
      </c>
      <c r="N608" s="3">
        <v>1.9982768110871098E-2</v>
      </c>
      <c r="O608" s="3">
        <v>0.74986424736928403</v>
      </c>
    </row>
    <row r="609" spans="1:15" x14ac:dyDescent="0.3">
      <c r="A609" s="1" t="s">
        <v>1346</v>
      </c>
      <c r="B609" s="3">
        <v>3.2126425012984301E-2</v>
      </c>
      <c r="C609" s="3">
        <v>0.66334124227350899</v>
      </c>
      <c r="E609" s="1" t="s">
        <v>153</v>
      </c>
      <c r="F609" s="3">
        <v>3.5641704239776799E-2</v>
      </c>
      <c r="G609" s="3">
        <v>0.56950855990304206</v>
      </c>
      <c r="I609" s="1" t="s">
        <v>1347</v>
      </c>
      <c r="J609" s="3">
        <v>3.2558789730029097E-2</v>
      </c>
      <c r="K609" s="3">
        <v>0.65221997919194896</v>
      </c>
      <c r="M609" s="1" t="s">
        <v>952</v>
      </c>
      <c r="N609" s="3">
        <v>1.9896904213445199E-2</v>
      </c>
      <c r="O609" s="3">
        <v>0.75090356264292402</v>
      </c>
    </row>
    <row r="610" spans="1:15" x14ac:dyDescent="0.3">
      <c r="A610" s="1" t="s">
        <v>1348</v>
      </c>
      <c r="B610" s="3">
        <v>3.1935091428702898E-2</v>
      </c>
      <c r="C610" s="3">
        <v>0.66522481357306396</v>
      </c>
      <c r="E610" s="1" t="s">
        <v>1567</v>
      </c>
      <c r="F610" s="3">
        <v>3.5511935193779501E-2</v>
      </c>
      <c r="G610" s="3">
        <v>0.57091582361634097</v>
      </c>
      <c r="I610" s="1" t="s">
        <v>1273</v>
      </c>
      <c r="J610" s="3">
        <v>3.2474851499713402E-2</v>
      </c>
      <c r="K610" s="3">
        <v>0.65305816063876598</v>
      </c>
      <c r="M610" s="1" t="s">
        <v>934</v>
      </c>
      <c r="N610" s="3">
        <v>1.9599204592176098E-2</v>
      </c>
      <c r="O610" s="3">
        <v>0.75451045333419997</v>
      </c>
    </row>
    <row r="611" spans="1:15" x14ac:dyDescent="0.3">
      <c r="A611" s="1" t="s">
        <v>1350</v>
      </c>
      <c r="B611" s="3">
        <v>3.1828096948324801E-2</v>
      </c>
      <c r="C611" s="3">
        <v>0.66627902920639204</v>
      </c>
      <c r="E611" s="1" t="s">
        <v>609</v>
      </c>
      <c r="F611" s="3">
        <v>3.5494602525618098E-2</v>
      </c>
      <c r="G611" s="3">
        <v>0.57110391003281602</v>
      </c>
      <c r="I611" s="1" t="s">
        <v>406</v>
      </c>
      <c r="J611" s="3">
        <v>3.2450086668966399E-2</v>
      </c>
      <c r="K611" s="3">
        <v>0.65330553773219602</v>
      </c>
      <c r="M611" s="1" t="s">
        <v>1828</v>
      </c>
      <c r="N611" s="3">
        <v>1.9445654179179098E-2</v>
      </c>
      <c r="O611" s="3">
        <v>0.75637293891461899</v>
      </c>
    </row>
    <row r="612" spans="1:15" x14ac:dyDescent="0.3">
      <c r="A612" s="1" t="s">
        <v>1352</v>
      </c>
      <c r="B612" s="3">
        <v>3.1773646180797602E-2</v>
      </c>
      <c r="C612" s="3">
        <v>0.66681578343486603</v>
      </c>
      <c r="E612" s="1" t="s">
        <v>914</v>
      </c>
      <c r="F612" s="3">
        <v>3.5272517938639697E-2</v>
      </c>
      <c r="G612" s="3">
        <v>0.57351646409465296</v>
      </c>
      <c r="I612" s="1" t="s">
        <v>396</v>
      </c>
      <c r="J612" s="3">
        <v>3.2388958932950102E-2</v>
      </c>
      <c r="K612" s="3">
        <v>0.65391630746180895</v>
      </c>
      <c r="M612" s="1" t="s">
        <v>1183</v>
      </c>
      <c r="N612" s="3">
        <v>1.93353890894488E-2</v>
      </c>
      <c r="O612" s="3">
        <v>0.75771126552443202</v>
      </c>
    </row>
    <row r="613" spans="1:15" x14ac:dyDescent="0.3">
      <c r="A613" s="1" t="s">
        <v>1353</v>
      </c>
      <c r="B613" s="3">
        <v>3.1752060627988798E-2</v>
      </c>
      <c r="C613" s="3">
        <v>0.66702861216429499</v>
      </c>
      <c r="E613" s="1" t="s">
        <v>1677</v>
      </c>
      <c r="F613" s="3">
        <v>3.5081705679890898E-2</v>
      </c>
      <c r="G613" s="3">
        <v>0.57559312811361796</v>
      </c>
      <c r="I613" s="1" t="s">
        <v>876</v>
      </c>
      <c r="J613" s="3">
        <v>3.1975035761102798E-2</v>
      </c>
      <c r="K613" s="3">
        <v>0.658058136923656</v>
      </c>
      <c r="M613" s="1" t="s">
        <v>1245</v>
      </c>
      <c r="N613" s="3">
        <v>1.9185295604865701E-2</v>
      </c>
      <c r="O613" s="3">
        <v>0.75953416366709303</v>
      </c>
    </row>
    <row r="614" spans="1:15" x14ac:dyDescent="0.3">
      <c r="A614" s="1" t="s">
        <v>1354</v>
      </c>
      <c r="B614" s="3">
        <v>3.16877667311097E-2</v>
      </c>
      <c r="C614" s="3">
        <v>0.66766269304174997</v>
      </c>
      <c r="E614" s="1" t="s">
        <v>1824</v>
      </c>
      <c r="F614" s="3">
        <v>3.5048902644064198E-2</v>
      </c>
      <c r="G614" s="3">
        <v>0.57595048825691697</v>
      </c>
      <c r="I614" s="1" t="s">
        <v>121</v>
      </c>
      <c r="J614" s="3">
        <v>3.16797522156365E-2</v>
      </c>
      <c r="K614" s="3">
        <v>0.661019211761666</v>
      </c>
      <c r="M614" s="1" t="s">
        <v>1090</v>
      </c>
      <c r="N614" s="3">
        <v>1.9094454926274099E-2</v>
      </c>
      <c r="O614" s="3">
        <v>0.76063807763147495</v>
      </c>
    </row>
    <row r="615" spans="1:15" x14ac:dyDescent="0.3">
      <c r="A615" s="1" t="s">
        <v>1355</v>
      </c>
      <c r="B615" s="3">
        <v>3.16671652027644E-2</v>
      </c>
      <c r="C615" s="3">
        <v>0.66786591976609</v>
      </c>
      <c r="E615" s="1" t="s">
        <v>610</v>
      </c>
      <c r="F615" s="3">
        <v>3.4858737634376601E-2</v>
      </c>
      <c r="G615" s="3">
        <v>0.57802421700714102</v>
      </c>
      <c r="I615" s="1" t="s">
        <v>305</v>
      </c>
      <c r="J615" s="3">
        <v>3.1640899848134799E-2</v>
      </c>
      <c r="K615" s="3">
        <v>0.66140921293963495</v>
      </c>
      <c r="M615" s="1" t="s">
        <v>1626</v>
      </c>
      <c r="N615" s="3">
        <v>1.8981022865925699E-2</v>
      </c>
      <c r="O615" s="3">
        <v>0.76201720684718499</v>
      </c>
    </row>
    <row r="616" spans="1:15" x14ac:dyDescent="0.3">
      <c r="A616" s="1" t="s">
        <v>1358</v>
      </c>
      <c r="B616" s="3">
        <v>3.1636021305921899E-2</v>
      </c>
      <c r="C616" s="3">
        <v>0.66817318904935896</v>
      </c>
      <c r="E616" s="1" t="s">
        <v>756</v>
      </c>
      <c r="F616" s="3">
        <v>3.4851101241338799E-2</v>
      </c>
      <c r="G616" s="3">
        <v>0.57810756391463203</v>
      </c>
      <c r="I616" s="1" t="s">
        <v>600</v>
      </c>
      <c r="J616" s="3">
        <v>3.1466529359438E-2</v>
      </c>
      <c r="K616" s="3">
        <v>0.66316067068477802</v>
      </c>
      <c r="M616" s="1" t="s">
        <v>1284</v>
      </c>
      <c r="N616" s="3">
        <v>1.89602594011141E-2</v>
      </c>
      <c r="O616" s="3">
        <v>0.76226973463516201</v>
      </c>
    </row>
    <row r="617" spans="1:15" x14ac:dyDescent="0.3">
      <c r="A617" s="1" t="s">
        <v>1359</v>
      </c>
      <c r="B617" s="3">
        <v>3.1494568168321697E-2</v>
      </c>
      <c r="C617" s="3">
        <v>0.66956947558771895</v>
      </c>
      <c r="E617" s="1" t="s">
        <v>329</v>
      </c>
      <c r="F617" s="3">
        <v>3.4640784855445798E-2</v>
      </c>
      <c r="G617" s="3">
        <v>0.58040525368180496</v>
      </c>
      <c r="I617" s="1" t="s">
        <v>1146</v>
      </c>
      <c r="J617" s="3">
        <v>3.113897760059E-2</v>
      </c>
      <c r="K617" s="3">
        <v>0.66645568926452603</v>
      </c>
      <c r="M617" s="1" t="s">
        <v>803</v>
      </c>
      <c r="N617" s="3">
        <v>1.89445722505493E-2</v>
      </c>
      <c r="O617" s="3">
        <v>0.76246054035907596</v>
      </c>
    </row>
    <row r="618" spans="1:15" x14ac:dyDescent="0.3">
      <c r="A618" s="1" t="s">
        <v>1362</v>
      </c>
      <c r="B618" s="3">
        <v>3.1177033537104999E-2</v>
      </c>
      <c r="C618" s="3">
        <v>0.67270798841589396</v>
      </c>
      <c r="E618" s="1" t="s">
        <v>1337</v>
      </c>
      <c r="F618" s="3">
        <v>3.4625587851024001E-2</v>
      </c>
      <c r="G618" s="3">
        <v>0.580571444378297</v>
      </c>
      <c r="I618" s="1" t="s">
        <v>777</v>
      </c>
      <c r="J618" s="3">
        <v>3.1072761901693599E-2</v>
      </c>
      <c r="K618" s="3">
        <v>0.66712256763079802</v>
      </c>
      <c r="M618" s="1" t="s">
        <v>964</v>
      </c>
      <c r="N618" s="3">
        <v>1.8469626072022498E-2</v>
      </c>
      <c r="O618" s="3">
        <v>0.76824414393605001</v>
      </c>
    </row>
    <row r="619" spans="1:15" x14ac:dyDescent="0.3">
      <c r="A619" s="1" t="s">
        <v>1365</v>
      </c>
      <c r="B619" s="3">
        <v>3.11234964572067E-2</v>
      </c>
      <c r="C619" s="3">
        <v>0.67323770843271302</v>
      </c>
      <c r="E619" s="1" t="s">
        <v>1523</v>
      </c>
      <c r="F619" s="3">
        <v>3.4408299900997502E-2</v>
      </c>
      <c r="G619" s="3">
        <v>0.58295007136603105</v>
      </c>
      <c r="I619" s="1" t="s">
        <v>118</v>
      </c>
      <c r="J619" s="3">
        <v>3.10593095777561E-2</v>
      </c>
      <c r="K619" s="3">
        <v>0.66725808197471803</v>
      </c>
      <c r="M619" s="1" t="s">
        <v>1410</v>
      </c>
      <c r="N619" s="3">
        <v>1.79178243796695E-2</v>
      </c>
      <c r="O619" s="3">
        <v>0.77497976912326405</v>
      </c>
    </row>
    <row r="620" spans="1:15" x14ac:dyDescent="0.3">
      <c r="A620" s="1" t="s">
        <v>1366</v>
      </c>
      <c r="B620" s="3">
        <v>3.1088150548989502E-2</v>
      </c>
      <c r="C620" s="3">
        <v>0.67358752494441698</v>
      </c>
      <c r="E620" s="1" t="s">
        <v>1130</v>
      </c>
      <c r="F620" s="3">
        <v>3.4313947103853E-2</v>
      </c>
      <c r="G620" s="3">
        <v>0.583984346140899</v>
      </c>
      <c r="I620" s="1" t="s">
        <v>186</v>
      </c>
      <c r="J620" s="3">
        <v>3.0990028212470499E-2</v>
      </c>
      <c r="K620" s="3">
        <v>0.66795617041685695</v>
      </c>
      <c r="M620" s="1" t="s">
        <v>914</v>
      </c>
      <c r="N620" s="3">
        <v>1.7656402984262701E-2</v>
      </c>
      <c r="O620" s="3">
        <v>0.77817675724231705</v>
      </c>
    </row>
    <row r="621" spans="1:15" x14ac:dyDescent="0.3">
      <c r="A621" s="1" t="s">
        <v>1371</v>
      </c>
      <c r="B621" s="3">
        <v>3.0882373748382701E-2</v>
      </c>
      <c r="C621" s="3">
        <v>0.67562547523976602</v>
      </c>
      <c r="E621" s="1" t="s">
        <v>775</v>
      </c>
      <c r="F621" s="3">
        <v>3.4242101365936202E-2</v>
      </c>
      <c r="G621" s="3">
        <v>0.58477247259398502</v>
      </c>
      <c r="I621" s="1" t="s">
        <v>185</v>
      </c>
      <c r="J621" s="3">
        <v>3.07805984529127E-2</v>
      </c>
      <c r="K621" s="3">
        <v>0.67006814452019003</v>
      </c>
      <c r="M621" s="1" t="s">
        <v>564</v>
      </c>
      <c r="N621" s="3">
        <v>1.7209617077807899E-2</v>
      </c>
      <c r="O621" s="3">
        <v>0.783649237225859</v>
      </c>
    </row>
    <row r="622" spans="1:15" x14ac:dyDescent="0.3">
      <c r="A622" s="1" t="s">
        <v>1374</v>
      </c>
      <c r="B622" s="3">
        <v>3.06130853237165E-2</v>
      </c>
      <c r="C622" s="3">
        <v>0.67829598918143497</v>
      </c>
      <c r="E622" s="1" t="s">
        <v>523</v>
      </c>
      <c r="F622" s="3">
        <v>3.3951310141467302E-2</v>
      </c>
      <c r="G622" s="3">
        <v>0.58796737674072297</v>
      </c>
      <c r="I622" s="1" t="s">
        <v>1707</v>
      </c>
      <c r="J622" s="3">
        <v>3.0778926907634199E-2</v>
      </c>
      <c r="K622" s="3">
        <v>0.67008501149742195</v>
      </c>
      <c r="M622" s="1" t="s">
        <v>579</v>
      </c>
      <c r="N622" s="3">
        <v>1.6983671065112699E-2</v>
      </c>
      <c r="O622" s="3">
        <v>0.78642082286339898</v>
      </c>
    </row>
    <row r="623" spans="1:15" x14ac:dyDescent="0.3">
      <c r="A623" s="1" t="s">
        <v>1375</v>
      </c>
      <c r="B623" s="3">
        <v>3.05404424001623E-2</v>
      </c>
      <c r="C623" s="3">
        <v>0.67901707242424802</v>
      </c>
      <c r="E623" s="1" t="s">
        <v>1099</v>
      </c>
      <c r="F623" s="3">
        <v>3.3927969764109799E-2</v>
      </c>
      <c r="G623" s="3">
        <v>0.58822416339161898</v>
      </c>
      <c r="I623" s="1" t="s">
        <v>852</v>
      </c>
      <c r="J623" s="3">
        <v>3.0696972046977002E-2</v>
      </c>
      <c r="K623" s="3">
        <v>0.67091219151979997</v>
      </c>
      <c r="M623" s="1" t="s">
        <v>1351</v>
      </c>
      <c r="N623" s="3">
        <v>1.6926006642179699E-2</v>
      </c>
      <c r="O623" s="3">
        <v>0.787128600977543</v>
      </c>
    </row>
    <row r="624" spans="1:15" x14ac:dyDescent="0.3">
      <c r="A624" s="1" t="s">
        <v>1378</v>
      </c>
      <c r="B624" s="3">
        <v>3.04191946263625E-2</v>
      </c>
      <c r="C624" s="3">
        <v>0.68022127619885098</v>
      </c>
      <c r="E624" s="1" t="s">
        <v>1857</v>
      </c>
      <c r="F624" s="3">
        <v>3.38700272528316E-2</v>
      </c>
      <c r="G624" s="3">
        <v>0.58886185913360201</v>
      </c>
      <c r="I624" s="1" t="s">
        <v>1412</v>
      </c>
      <c r="J624" s="3">
        <v>3.06762921544678E-2</v>
      </c>
      <c r="K624" s="3">
        <v>0.67112097868111997</v>
      </c>
      <c r="M624" s="1" t="s">
        <v>400</v>
      </c>
      <c r="N624" s="3">
        <v>1.65599129697796E-2</v>
      </c>
      <c r="O624" s="3">
        <v>0.791626122060202</v>
      </c>
    </row>
    <row r="625" spans="1:15" x14ac:dyDescent="0.3">
      <c r="A625" s="1" t="s">
        <v>1379</v>
      </c>
      <c r="B625" s="3">
        <v>3.0406598765933001E-2</v>
      </c>
      <c r="C625" s="3">
        <v>0.68034642171362902</v>
      </c>
      <c r="E625" s="1" t="s">
        <v>1420</v>
      </c>
      <c r="F625" s="3">
        <v>3.3860913313979002E-2</v>
      </c>
      <c r="G625" s="3">
        <v>0.58896219294003505</v>
      </c>
      <c r="I625" s="1" t="s">
        <v>1123</v>
      </c>
      <c r="J625" s="3">
        <v>3.0646104662207799E-2</v>
      </c>
      <c r="K625" s="3">
        <v>0.67142580115507999</v>
      </c>
      <c r="M625" s="1" t="s">
        <v>451</v>
      </c>
      <c r="N625" s="3">
        <v>1.6534500169697201E-2</v>
      </c>
      <c r="O625" s="3">
        <v>0.79193858044688903</v>
      </c>
    </row>
    <row r="626" spans="1:15" x14ac:dyDescent="0.3">
      <c r="A626" s="1" t="s">
        <v>1382</v>
      </c>
      <c r="B626" s="3">
        <v>3.0225010583067799E-2</v>
      </c>
      <c r="C626" s="3">
        <v>0.68215155045987796</v>
      </c>
      <c r="E626" s="1" t="s">
        <v>637</v>
      </c>
      <c r="F626" s="3">
        <v>3.3219225151519802E-2</v>
      </c>
      <c r="G626" s="3">
        <v>0.59604605717632297</v>
      </c>
      <c r="I626" s="1" t="s">
        <v>75</v>
      </c>
      <c r="J626" s="3">
        <v>3.0473885400318999E-2</v>
      </c>
      <c r="K626" s="3">
        <v>0.67316583403305197</v>
      </c>
      <c r="M626" s="1" t="s">
        <v>1224</v>
      </c>
      <c r="N626" s="3">
        <v>1.6389052655903201E-2</v>
      </c>
      <c r="O626" s="3">
        <v>0.79372754133863199</v>
      </c>
    </row>
    <row r="627" spans="1:15" x14ac:dyDescent="0.3">
      <c r="A627" s="1" t="s">
        <v>1383</v>
      </c>
      <c r="B627" s="3">
        <v>3.0222651582689799E-2</v>
      </c>
      <c r="C627" s="3">
        <v>0.68217501267195502</v>
      </c>
      <c r="E627" s="1" t="s">
        <v>1259</v>
      </c>
      <c r="F627" s="3">
        <v>3.3200378799151199E-2</v>
      </c>
      <c r="G627" s="3">
        <v>0.596254692260617</v>
      </c>
      <c r="I627" s="1" t="s">
        <v>1334</v>
      </c>
      <c r="J627" s="3">
        <v>3.0445242169296699E-2</v>
      </c>
      <c r="K627" s="3">
        <v>0.67345540225142497</v>
      </c>
      <c r="M627" s="1" t="s">
        <v>1667</v>
      </c>
      <c r="N627" s="3">
        <v>1.6289128675496301E-2</v>
      </c>
      <c r="O627" s="3">
        <v>0.79495720251008595</v>
      </c>
    </row>
    <row r="628" spans="1:15" x14ac:dyDescent="0.3">
      <c r="A628" s="1" t="s">
        <v>1384</v>
      </c>
      <c r="B628" s="3">
        <v>3.0194202986807799E-2</v>
      </c>
      <c r="C628" s="3">
        <v>0.68245798150425396</v>
      </c>
      <c r="E628" s="1" t="s">
        <v>1355</v>
      </c>
      <c r="F628" s="3">
        <v>3.2877462929939399E-2</v>
      </c>
      <c r="G628" s="3">
        <v>0.59983459887372703</v>
      </c>
      <c r="I628" s="1" t="s">
        <v>570</v>
      </c>
      <c r="J628" s="3">
        <v>3.0405241322027501E-2</v>
      </c>
      <c r="K628" s="3">
        <v>0.67385987044248297</v>
      </c>
      <c r="M628" s="1" t="s">
        <v>285</v>
      </c>
      <c r="N628" s="3">
        <v>1.6200512848392499E-2</v>
      </c>
      <c r="O628" s="3">
        <v>0.79604812987622398</v>
      </c>
    </row>
    <row r="629" spans="1:15" x14ac:dyDescent="0.3">
      <c r="A629" s="1" t="s">
        <v>1387</v>
      </c>
      <c r="B629" s="3">
        <v>2.9864179584114001E-2</v>
      </c>
      <c r="C629" s="3">
        <v>0.68574384327350302</v>
      </c>
      <c r="E629" s="1" t="s">
        <v>1657</v>
      </c>
      <c r="F629" s="3">
        <v>3.2514468476476599E-2</v>
      </c>
      <c r="G629" s="3">
        <v>0.60387032863463896</v>
      </c>
      <c r="I629" s="1" t="s">
        <v>1454</v>
      </c>
      <c r="J629" s="3">
        <v>3.0263314726326901E-2</v>
      </c>
      <c r="K629" s="3">
        <v>0.67529571410359601</v>
      </c>
      <c r="M629" s="1" t="s">
        <v>1166</v>
      </c>
      <c r="N629" s="3">
        <v>1.6111626143995101E-2</v>
      </c>
      <c r="O629" s="3">
        <v>0.79714279017682899</v>
      </c>
    </row>
    <row r="630" spans="1:15" x14ac:dyDescent="0.3">
      <c r="A630" s="1" t="s">
        <v>1391</v>
      </c>
      <c r="B630" s="3">
        <v>2.95713295210208E-2</v>
      </c>
      <c r="C630" s="3">
        <v>0.68866453669522498</v>
      </c>
      <c r="E630" s="1" t="s">
        <v>1333</v>
      </c>
      <c r="F630" s="3">
        <v>3.2503266501012297E-2</v>
      </c>
      <c r="G630" s="3">
        <v>0.60399506356548405</v>
      </c>
      <c r="I630" s="1" t="s">
        <v>1059</v>
      </c>
      <c r="J630" s="3">
        <v>3.0160133784898201E-2</v>
      </c>
      <c r="K630" s="3">
        <v>0.67634031237617098</v>
      </c>
      <c r="M630" s="1" t="s">
        <v>215</v>
      </c>
      <c r="N630" s="3">
        <v>1.6041551538461901E-2</v>
      </c>
      <c r="O630" s="3">
        <v>0.79800605495051202</v>
      </c>
    </row>
    <row r="631" spans="1:15" x14ac:dyDescent="0.3">
      <c r="A631" s="1" t="s">
        <v>1395</v>
      </c>
      <c r="B631" s="3">
        <v>2.9133518937189299E-2</v>
      </c>
      <c r="C631" s="3">
        <v>0.69303955847365395</v>
      </c>
      <c r="E631" s="1" t="s">
        <v>1470</v>
      </c>
      <c r="F631" s="3">
        <v>3.2231352280807E-2</v>
      </c>
      <c r="G631" s="3">
        <v>0.60702637260810199</v>
      </c>
      <c r="I631" s="1" t="s">
        <v>552</v>
      </c>
      <c r="J631" s="3">
        <v>3.0103126830865599E-2</v>
      </c>
      <c r="K631" s="3">
        <v>0.67691771301771397</v>
      </c>
      <c r="M631" s="1" t="s">
        <v>1683</v>
      </c>
      <c r="N631" s="3">
        <v>1.6012381166423E-2</v>
      </c>
      <c r="O631" s="3">
        <v>0.79836548376111405</v>
      </c>
    </row>
    <row r="632" spans="1:15" x14ac:dyDescent="0.3">
      <c r="A632" s="1" t="s">
        <v>1396</v>
      </c>
      <c r="B632" s="3">
        <v>2.8914406272919298E-2</v>
      </c>
      <c r="C632" s="3">
        <v>0.69523297078133395</v>
      </c>
      <c r="E632" s="1" t="s">
        <v>515</v>
      </c>
      <c r="F632" s="3">
        <v>3.1942829402664102E-2</v>
      </c>
      <c r="G632" s="3">
        <v>0.61025020018741605</v>
      </c>
      <c r="I632" s="1" t="s">
        <v>37</v>
      </c>
      <c r="J632" s="3">
        <v>2.9899211708987801E-2</v>
      </c>
      <c r="K632" s="3">
        <v>0.67898462846162</v>
      </c>
      <c r="M632" s="1" t="s">
        <v>855</v>
      </c>
      <c r="N632" s="3">
        <v>1.56042837953834E-2</v>
      </c>
      <c r="O632" s="3">
        <v>0.80339836272035603</v>
      </c>
    </row>
    <row r="633" spans="1:15" x14ac:dyDescent="0.3">
      <c r="A633" s="1" t="s">
        <v>1398</v>
      </c>
      <c r="B633" s="3">
        <v>2.88552257010046E-2</v>
      </c>
      <c r="C633" s="3">
        <v>0.69582582893476397</v>
      </c>
      <c r="E633" s="1" t="s">
        <v>1361</v>
      </c>
      <c r="F633" s="3">
        <v>3.1783380115749597E-2</v>
      </c>
      <c r="G633" s="3">
        <v>0.61203505159554195</v>
      </c>
      <c r="I633" s="1" t="s">
        <v>1553</v>
      </c>
      <c r="J633" s="3">
        <v>2.9725588960872198E-2</v>
      </c>
      <c r="K633" s="3">
        <v>0.68074638622537798</v>
      </c>
      <c r="M633" s="1" t="s">
        <v>1672</v>
      </c>
      <c r="N633" s="3">
        <v>1.5580415136596399E-2</v>
      </c>
      <c r="O633" s="3">
        <v>0.80369297720905797</v>
      </c>
    </row>
    <row r="634" spans="1:15" x14ac:dyDescent="0.3">
      <c r="A634" s="1" t="s">
        <v>1399</v>
      </c>
      <c r="B634" s="3">
        <v>2.8752173983316899E-2</v>
      </c>
      <c r="C634" s="3">
        <v>0.69685861874558297</v>
      </c>
      <c r="E634" s="1" t="s">
        <v>764</v>
      </c>
      <c r="F634" s="3">
        <v>3.1679921328027098E-2</v>
      </c>
      <c r="G634" s="3">
        <v>0.61319438048226804</v>
      </c>
      <c r="I634" s="1" t="s">
        <v>509</v>
      </c>
      <c r="J634" s="3">
        <v>2.96991777432715E-2</v>
      </c>
      <c r="K634" s="3">
        <v>0.68101453383044896</v>
      </c>
      <c r="M634" s="1" t="s">
        <v>256</v>
      </c>
      <c r="N634" s="3">
        <v>1.55619314432825E-2</v>
      </c>
      <c r="O634" s="3">
        <v>0.80392114330098696</v>
      </c>
    </row>
    <row r="635" spans="1:15" x14ac:dyDescent="0.3">
      <c r="A635" s="1" t="s">
        <v>1402</v>
      </c>
      <c r="B635" s="3">
        <v>2.8606458591138299E-2</v>
      </c>
      <c r="C635" s="3">
        <v>0.69831993735280495</v>
      </c>
      <c r="E635" s="1" t="s">
        <v>540</v>
      </c>
      <c r="F635" s="3">
        <v>3.1669718687906301E-2</v>
      </c>
      <c r="G635" s="3">
        <v>0.61330876046899996</v>
      </c>
      <c r="I635" s="1" t="s">
        <v>660</v>
      </c>
      <c r="J635" s="3">
        <v>2.9560392654707501E-2</v>
      </c>
      <c r="K635" s="3">
        <v>0.68242424668217105</v>
      </c>
      <c r="M635" s="1" t="s">
        <v>1807</v>
      </c>
      <c r="N635" s="3">
        <v>1.55310334903881E-2</v>
      </c>
      <c r="O635" s="3">
        <v>0.80430259036303198</v>
      </c>
    </row>
    <row r="636" spans="1:15" x14ac:dyDescent="0.3">
      <c r="A636" s="1" t="s">
        <v>1403</v>
      </c>
      <c r="B636" s="3">
        <v>2.8370338495200199E-2</v>
      </c>
      <c r="C636" s="3">
        <v>0.70069024127021895</v>
      </c>
      <c r="E636" s="1" t="s">
        <v>348</v>
      </c>
      <c r="F636" s="3">
        <v>3.16297329226502E-2</v>
      </c>
      <c r="G636" s="3">
        <v>0.61375712398850801</v>
      </c>
      <c r="I636" s="1" t="s">
        <v>1217</v>
      </c>
      <c r="J636" s="3">
        <v>2.95401433063514E-2</v>
      </c>
      <c r="K636" s="3">
        <v>0.68263002200011003</v>
      </c>
      <c r="M636" s="1" t="s">
        <v>1475</v>
      </c>
      <c r="N636" s="3">
        <v>1.54412681834979E-2</v>
      </c>
      <c r="O636" s="3">
        <v>0.80541103993451102</v>
      </c>
    </row>
    <row r="637" spans="1:15" x14ac:dyDescent="0.3">
      <c r="A637" s="1" t="s">
        <v>1404</v>
      </c>
      <c r="B637" s="3">
        <v>2.8327103939984902E-2</v>
      </c>
      <c r="C637" s="3">
        <v>0.70112456767591602</v>
      </c>
      <c r="E637" s="1" t="s">
        <v>653</v>
      </c>
      <c r="F637" s="3">
        <v>3.1473804671918702E-2</v>
      </c>
      <c r="G637" s="3">
        <v>0.61550693058977202</v>
      </c>
      <c r="I637" s="1" t="s">
        <v>1423</v>
      </c>
      <c r="J637" s="3">
        <v>2.9430959651295201E-2</v>
      </c>
      <c r="K637" s="3">
        <v>0.68373995711811397</v>
      </c>
      <c r="M637" s="1" t="s">
        <v>1345</v>
      </c>
      <c r="N637" s="3">
        <v>1.5299189313832401E-2</v>
      </c>
      <c r="O637" s="3">
        <v>0.807166267449549</v>
      </c>
    </row>
    <row r="638" spans="1:15" x14ac:dyDescent="0.3">
      <c r="A638" s="1" t="s">
        <v>1405</v>
      </c>
      <c r="B638" s="3">
        <v>2.8324766909432898E-2</v>
      </c>
      <c r="C638" s="3">
        <v>0.701148047817441</v>
      </c>
      <c r="E638" s="1" t="s">
        <v>1285</v>
      </c>
      <c r="F638" s="3">
        <v>3.1371382376661899E-2</v>
      </c>
      <c r="G638" s="3">
        <v>0.61665748496065897</v>
      </c>
      <c r="I638" s="1" t="s">
        <v>1214</v>
      </c>
      <c r="J638" s="3">
        <v>2.92487233771687E-2</v>
      </c>
      <c r="K638" s="3">
        <v>0.68559403800366303</v>
      </c>
      <c r="M638" s="1" t="s">
        <v>88</v>
      </c>
      <c r="N638" s="3">
        <v>1.52950798221335E-2</v>
      </c>
      <c r="O638" s="3">
        <v>0.80721705009231004</v>
      </c>
    </row>
    <row r="639" spans="1:15" x14ac:dyDescent="0.3">
      <c r="A639" s="1" t="s">
        <v>1407</v>
      </c>
      <c r="B639" s="3">
        <v>2.8216021483653899E-2</v>
      </c>
      <c r="C639" s="3">
        <v>0.70224092564760698</v>
      </c>
      <c r="E639" s="1" t="s">
        <v>1562</v>
      </c>
      <c r="F639" s="3">
        <v>3.1291833934426902E-2</v>
      </c>
      <c r="G639" s="3">
        <v>0.61755173368066596</v>
      </c>
      <c r="I639" s="1" t="s">
        <v>1176</v>
      </c>
      <c r="J639" s="3">
        <v>2.9105386936525601E-2</v>
      </c>
      <c r="K639" s="3">
        <v>0.68705367160099295</v>
      </c>
      <c r="M639" s="1" t="s">
        <v>1487</v>
      </c>
      <c r="N639" s="3">
        <v>1.52672043594621E-2</v>
      </c>
      <c r="O639" s="3">
        <v>0.80756153971525502</v>
      </c>
    </row>
    <row r="640" spans="1:15" x14ac:dyDescent="0.3">
      <c r="A640" s="1" t="s">
        <v>1408</v>
      </c>
      <c r="B640" s="3">
        <v>2.81039329344209E-2</v>
      </c>
      <c r="C640" s="3">
        <v>0.70336804085441096</v>
      </c>
      <c r="E640" s="1" t="s">
        <v>676</v>
      </c>
      <c r="F640" s="3">
        <v>3.1269070689222501E-2</v>
      </c>
      <c r="G640" s="3">
        <v>0.61780773192258098</v>
      </c>
      <c r="I640" s="1" t="s">
        <v>1291</v>
      </c>
      <c r="J640" s="3">
        <v>2.9104044658696999E-2</v>
      </c>
      <c r="K640" s="3">
        <v>0.68706734586014495</v>
      </c>
      <c r="M640" s="1" t="s">
        <v>561</v>
      </c>
      <c r="N640" s="3">
        <v>1.45026878192836E-2</v>
      </c>
      <c r="O640" s="3">
        <v>0.81702380620870996</v>
      </c>
    </row>
    <row r="641" spans="1:15" x14ac:dyDescent="0.3">
      <c r="A641" s="1" t="s">
        <v>1410</v>
      </c>
      <c r="B641" s="3">
        <v>2.8004644093489101E-2</v>
      </c>
      <c r="C641" s="3">
        <v>0.704366987968856</v>
      </c>
      <c r="E641" s="1" t="s">
        <v>992</v>
      </c>
      <c r="F641" s="3">
        <v>3.12402355997526E-2</v>
      </c>
      <c r="G641" s="3">
        <v>0.61813208112170204</v>
      </c>
      <c r="I641" s="1" t="s">
        <v>1541</v>
      </c>
      <c r="J641" s="3">
        <v>2.90806478479247E-2</v>
      </c>
      <c r="K641" s="3">
        <v>0.68730571376301697</v>
      </c>
      <c r="M641" s="1" t="s">
        <v>1643</v>
      </c>
      <c r="N641" s="3">
        <v>1.4292265020701E-2</v>
      </c>
      <c r="O641" s="3">
        <v>0.81963288857843997</v>
      </c>
    </row>
    <row r="642" spans="1:15" x14ac:dyDescent="0.3">
      <c r="A642" s="1" t="s">
        <v>1415</v>
      </c>
      <c r="B642" s="3">
        <v>2.7613225041928501E-2</v>
      </c>
      <c r="C642" s="3">
        <v>0.708309978323721</v>
      </c>
      <c r="E642" s="1" t="s">
        <v>367</v>
      </c>
      <c r="F642" s="3">
        <v>3.1090802601750601E-2</v>
      </c>
      <c r="G642" s="3">
        <v>0.61981415057154499</v>
      </c>
      <c r="I642" s="1" t="s">
        <v>1562</v>
      </c>
      <c r="J642" s="3">
        <v>2.8451215467188502E-2</v>
      </c>
      <c r="K642" s="3">
        <v>0.69372991130254902</v>
      </c>
      <c r="M642" s="1" t="s">
        <v>37</v>
      </c>
      <c r="N642" s="3">
        <v>1.40681833381806E-2</v>
      </c>
      <c r="O642" s="3">
        <v>0.82241351398150697</v>
      </c>
    </row>
    <row r="643" spans="1:15" x14ac:dyDescent="0.3">
      <c r="A643" s="1" t="s">
        <v>1416</v>
      </c>
      <c r="B643" s="3">
        <v>2.7508885645578102E-2</v>
      </c>
      <c r="C643" s="3">
        <v>0.70936236494821003</v>
      </c>
      <c r="E643" s="1" t="s">
        <v>713</v>
      </c>
      <c r="F643" s="3">
        <v>3.1021926699399401E-2</v>
      </c>
      <c r="G643" s="3">
        <v>0.62059010866438402</v>
      </c>
      <c r="I643" s="1" t="s">
        <v>1669</v>
      </c>
      <c r="J643" s="3">
        <v>2.83925402928016E-2</v>
      </c>
      <c r="K643" s="3">
        <v>0.694329892690985</v>
      </c>
      <c r="M643" s="1" t="s">
        <v>1032</v>
      </c>
      <c r="N643" s="3">
        <v>1.3961321680479101E-2</v>
      </c>
      <c r="O643" s="3">
        <v>0.823740341800408</v>
      </c>
    </row>
    <row r="644" spans="1:15" x14ac:dyDescent="0.3">
      <c r="A644" s="1" t="s">
        <v>1418</v>
      </c>
      <c r="B644" s="3">
        <v>2.73103068681625E-2</v>
      </c>
      <c r="C644" s="3">
        <v>0.71136678640112505</v>
      </c>
      <c r="E644" s="1" t="s">
        <v>1022</v>
      </c>
      <c r="F644" s="3">
        <v>3.0796506389348399E-2</v>
      </c>
      <c r="G644" s="3">
        <v>0.62313263384278805</v>
      </c>
      <c r="I644" s="1" t="s">
        <v>1268</v>
      </c>
      <c r="J644" s="3">
        <v>2.8386099981326601E-2</v>
      </c>
      <c r="K644" s="3">
        <v>0.69439575950327204</v>
      </c>
      <c r="M644" s="1" t="s">
        <v>713</v>
      </c>
      <c r="N644" s="3">
        <v>1.3541461000024501E-2</v>
      </c>
      <c r="O644" s="3">
        <v>0.82895828037726305</v>
      </c>
    </row>
    <row r="645" spans="1:15" x14ac:dyDescent="0.3">
      <c r="A645" s="1" t="s">
        <v>1419</v>
      </c>
      <c r="B645" s="3">
        <v>2.7141143901337501E-2</v>
      </c>
      <c r="C645" s="3">
        <v>0.71307585246211802</v>
      </c>
      <c r="E645" s="1" t="s">
        <v>1874</v>
      </c>
      <c r="F645" s="3">
        <v>3.0706683106993302E-2</v>
      </c>
      <c r="G645" s="3">
        <v>0.62414700232644804</v>
      </c>
      <c r="I645" s="1" t="s">
        <v>546</v>
      </c>
      <c r="J645" s="3">
        <v>2.83403126292213E-2</v>
      </c>
      <c r="K645" s="3">
        <v>0.69486410515378605</v>
      </c>
      <c r="M645" s="1" t="s">
        <v>1532</v>
      </c>
      <c r="N645" s="3">
        <v>1.29249218405412E-2</v>
      </c>
      <c r="O645" s="3">
        <v>0.83663404930162399</v>
      </c>
    </row>
    <row r="646" spans="1:15" x14ac:dyDescent="0.3">
      <c r="A646" s="1" t="s">
        <v>1421</v>
      </c>
      <c r="B646" s="3">
        <v>2.7014231510848901E-2</v>
      </c>
      <c r="C646" s="3">
        <v>0.71435899693298199</v>
      </c>
      <c r="E646" s="1" t="s">
        <v>134</v>
      </c>
      <c r="F646" s="3">
        <v>3.05694879741579E-2</v>
      </c>
      <c r="G646" s="3">
        <v>0.62569770551470805</v>
      </c>
      <c r="I646" s="1" t="s">
        <v>1871</v>
      </c>
      <c r="J646" s="3">
        <v>2.83200574074172E-2</v>
      </c>
      <c r="K646" s="3">
        <v>0.695071326872442</v>
      </c>
      <c r="M646" s="1" t="s">
        <v>787</v>
      </c>
      <c r="N646" s="3">
        <v>1.29138778556916E-2</v>
      </c>
      <c r="O646" s="3">
        <v>0.83677168770225197</v>
      </c>
    </row>
    <row r="647" spans="1:15" x14ac:dyDescent="0.3">
      <c r="A647" s="1" t="s">
        <v>1422</v>
      </c>
      <c r="B647" s="3">
        <v>2.6883139912349599E-2</v>
      </c>
      <c r="C647" s="3">
        <v>0.71568523665173001</v>
      </c>
      <c r="E647" s="1" t="s">
        <v>77</v>
      </c>
      <c r="F647" s="3">
        <v>3.0300793202990801E-2</v>
      </c>
      <c r="G647" s="3">
        <v>0.62873950491776498</v>
      </c>
      <c r="I647" s="1" t="s">
        <v>492</v>
      </c>
      <c r="J647" s="3">
        <v>2.82955425384545E-2</v>
      </c>
      <c r="K647" s="3">
        <v>0.69532215728609803</v>
      </c>
      <c r="M647" s="1" t="s">
        <v>773</v>
      </c>
      <c r="N647" s="3">
        <v>1.2732207399584699E-2</v>
      </c>
      <c r="O647" s="3">
        <v>0.83903651073367902</v>
      </c>
    </row>
    <row r="648" spans="1:15" x14ac:dyDescent="0.3">
      <c r="A648" s="1" t="s">
        <v>1423</v>
      </c>
      <c r="B648" s="3">
        <v>2.68776327020087E-2</v>
      </c>
      <c r="C648" s="3">
        <v>0.715740971174603</v>
      </c>
      <c r="E648" s="1" t="s">
        <v>1651</v>
      </c>
      <c r="F648" s="3">
        <v>3.0229816536100702E-2</v>
      </c>
      <c r="G648" s="3">
        <v>0.62954405684294501</v>
      </c>
      <c r="I648" s="1" t="s">
        <v>1447</v>
      </c>
      <c r="J648" s="3">
        <v>2.8062258069217801E-2</v>
      </c>
      <c r="K648" s="3">
        <v>0.69771072155605196</v>
      </c>
      <c r="M648" s="1" t="s">
        <v>274</v>
      </c>
      <c r="N648" s="3">
        <v>1.2723539934102499E-2</v>
      </c>
      <c r="O648" s="3">
        <v>0.83914459832634303</v>
      </c>
    </row>
    <row r="649" spans="1:15" x14ac:dyDescent="0.3">
      <c r="A649" s="1" t="s">
        <v>1424</v>
      </c>
      <c r="B649" s="3">
        <v>2.6865410607924599E-2</v>
      </c>
      <c r="C649" s="3">
        <v>0.71586466758322898</v>
      </c>
      <c r="E649" s="1" t="s">
        <v>1596</v>
      </c>
      <c r="F649" s="3">
        <v>3.0169889599651799E-2</v>
      </c>
      <c r="G649" s="3">
        <v>0.63022369566610903</v>
      </c>
      <c r="I649" s="1" t="s">
        <v>404</v>
      </c>
      <c r="J649" s="3">
        <v>2.7904429777812299E-2</v>
      </c>
      <c r="K649" s="3">
        <v>0.69932839007935599</v>
      </c>
      <c r="M649" s="1" t="s">
        <v>1114</v>
      </c>
      <c r="N649" s="3">
        <v>1.2708706042284801E-2</v>
      </c>
      <c r="O649" s="3">
        <v>0.83932959131071305</v>
      </c>
    </row>
    <row r="650" spans="1:15" x14ac:dyDescent="0.3">
      <c r="A650" s="1" t="s">
        <v>1428</v>
      </c>
      <c r="B650" s="3">
        <v>2.6799308011729701E-2</v>
      </c>
      <c r="C650" s="3">
        <v>0.71653380166633696</v>
      </c>
      <c r="E650" s="1" t="s">
        <v>1027</v>
      </c>
      <c r="F650" s="3">
        <v>3.0100918782594101E-2</v>
      </c>
      <c r="G650" s="3">
        <v>0.631006287467067</v>
      </c>
      <c r="I650" s="1" t="s">
        <v>668</v>
      </c>
      <c r="J650" s="3">
        <v>2.7901389008278401E-2</v>
      </c>
      <c r="K650" s="3">
        <v>0.69935956991816195</v>
      </c>
      <c r="M650" s="1" t="s">
        <v>931</v>
      </c>
      <c r="N650" s="3">
        <v>1.26578390253781E-2</v>
      </c>
      <c r="O650" s="3">
        <v>0.83996401918621799</v>
      </c>
    </row>
    <row r="651" spans="1:15" x14ac:dyDescent="0.3">
      <c r="A651" s="1" t="s">
        <v>1431</v>
      </c>
      <c r="B651" s="3">
        <v>2.6548909436601899E-2</v>
      </c>
      <c r="C651" s="3">
        <v>0.71907045546972603</v>
      </c>
      <c r="E651" s="1" t="s">
        <v>1175</v>
      </c>
      <c r="F651" s="3">
        <v>3.0075936478390498E-2</v>
      </c>
      <c r="G651" s="3">
        <v>0.63128985597433696</v>
      </c>
      <c r="I651" s="1" t="s">
        <v>337</v>
      </c>
      <c r="J651" s="3">
        <v>2.78415741366459E-2</v>
      </c>
      <c r="K651" s="3">
        <v>0.69997300964926501</v>
      </c>
      <c r="M651" s="1" t="s">
        <v>849</v>
      </c>
      <c r="N651" s="3">
        <v>1.2306117774959701E-2</v>
      </c>
      <c r="O651" s="3">
        <v>0.84435359347505601</v>
      </c>
    </row>
    <row r="652" spans="1:15" x14ac:dyDescent="0.3">
      <c r="A652" s="1" t="s">
        <v>1432</v>
      </c>
      <c r="B652" s="3">
        <v>2.6472319553979801E-2</v>
      </c>
      <c r="C652" s="3">
        <v>0.71984696145195604</v>
      </c>
      <c r="E652" s="1" t="s">
        <v>214</v>
      </c>
      <c r="F652" s="3">
        <v>2.9964901148712801E-2</v>
      </c>
      <c r="G652" s="3">
        <v>0.63255084537592599</v>
      </c>
      <c r="I652" s="1" t="s">
        <v>1039</v>
      </c>
      <c r="J652" s="3">
        <v>2.7727948677381299E-2</v>
      </c>
      <c r="K652" s="3">
        <v>0.7011388461186</v>
      </c>
      <c r="M652" s="1" t="s">
        <v>530</v>
      </c>
      <c r="N652" s="3">
        <v>1.21269747507793E-2</v>
      </c>
      <c r="O652" s="3">
        <v>0.84659120307883495</v>
      </c>
    </row>
    <row r="653" spans="1:15" x14ac:dyDescent="0.3">
      <c r="A653" s="1" t="s">
        <v>1436</v>
      </c>
      <c r="B653" s="3">
        <v>2.6331020833854399E-2</v>
      </c>
      <c r="C653" s="3">
        <v>0.72128026958844305</v>
      </c>
      <c r="E653" s="1" t="s">
        <v>194</v>
      </c>
      <c r="F653" s="3">
        <v>2.99296911701161E-2</v>
      </c>
      <c r="G653" s="3">
        <v>0.63295093489205201</v>
      </c>
      <c r="I653" s="1" t="s">
        <v>690</v>
      </c>
      <c r="J653" s="3">
        <v>2.7630360739417398E-2</v>
      </c>
      <c r="K653" s="3">
        <v>0.70214068985036504</v>
      </c>
      <c r="M653" s="1" t="s">
        <v>961</v>
      </c>
      <c r="N653" s="3">
        <v>1.21123387616652E-2</v>
      </c>
      <c r="O653" s="3">
        <v>0.84677407043818897</v>
      </c>
    </row>
    <row r="654" spans="1:15" x14ac:dyDescent="0.3">
      <c r="A654" s="1" t="s">
        <v>1440</v>
      </c>
      <c r="B654" s="3">
        <v>2.60285033081534E-2</v>
      </c>
      <c r="C654" s="3">
        <v>0.72435221241364101</v>
      </c>
      <c r="E654" s="1" t="s">
        <v>1105</v>
      </c>
      <c r="F654" s="3">
        <v>2.99269364222697E-2</v>
      </c>
      <c r="G654" s="3">
        <v>0.63298224148197701</v>
      </c>
      <c r="I654" s="1" t="s">
        <v>124</v>
      </c>
      <c r="J654" s="3">
        <v>2.75327130684546E-2</v>
      </c>
      <c r="K654" s="3">
        <v>0.70314366105866499</v>
      </c>
      <c r="M654" s="1" t="s">
        <v>948</v>
      </c>
      <c r="N654" s="3">
        <v>1.2090339725546699E-2</v>
      </c>
      <c r="O654" s="3">
        <v>0.84704894980726197</v>
      </c>
    </row>
    <row r="655" spans="1:15" x14ac:dyDescent="0.3">
      <c r="A655" s="1" t="s">
        <v>1443</v>
      </c>
      <c r="B655" s="3">
        <v>2.56551245078749E-2</v>
      </c>
      <c r="C655" s="3">
        <v>0.72814979628694898</v>
      </c>
      <c r="E655" s="1" t="s">
        <v>401</v>
      </c>
      <c r="F655" s="3">
        <v>2.99188095975336E-2</v>
      </c>
      <c r="G655" s="3">
        <v>0.63307460335086296</v>
      </c>
      <c r="I655" s="1" t="s">
        <v>1315</v>
      </c>
      <c r="J655" s="3">
        <v>2.75274407302179E-2</v>
      </c>
      <c r="K655" s="3">
        <v>0.70319782957830601</v>
      </c>
      <c r="M655" s="1" t="s">
        <v>1638</v>
      </c>
      <c r="N655" s="3">
        <v>1.20439467409688E-2</v>
      </c>
      <c r="O655" s="3">
        <v>0.84762869373567296</v>
      </c>
    </row>
    <row r="656" spans="1:15" x14ac:dyDescent="0.3">
      <c r="A656" s="1" t="s">
        <v>1447</v>
      </c>
      <c r="B656" s="3">
        <v>2.5536374284826802E-2</v>
      </c>
      <c r="C656" s="3">
        <v>0.72935898214694095</v>
      </c>
      <c r="E656" s="1" t="s">
        <v>140</v>
      </c>
      <c r="F656" s="3">
        <v>2.9733660756074701E-2</v>
      </c>
      <c r="G656" s="3">
        <v>0.63518036975936998</v>
      </c>
      <c r="I656" s="1" t="s">
        <v>153</v>
      </c>
      <c r="J656" s="3">
        <v>2.7502552292768899E-2</v>
      </c>
      <c r="K656" s="3">
        <v>0.70345355600333903</v>
      </c>
      <c r="M656" s="1" t="s">
        <v>1153</v>
      </c>
      <c r="N656" s="3">
        <v>1.19448255583046E-2</v>
      </c>
      <c r="O656" s="3">
        <v>0.84886762305043395</v>
      </c>
    </row>
    <row r="657" spans="1:15" x14ac:dyDescent="0.3">
      <c r="A657" s="1" t="s">
        <v>1448</v>
      </c>
      <c r="B657" s="3">
        <v>2.5534348156968999E-2</v>
      </c>
      <c r="C657" s="3">
        <v>0.72937961919725902</v>
      </c>
      <c r="E657" s="1" t="s">
        <v>619</v>
      </c>
      <c r="F657" s="3">
        <v>2.9718105774788599E-2</v>
      </c>
      <c r="G657" s="3">
        <v>0.63535741628980702</v>
      </c>
      <c r="I657" s="1" t="s">
        <v>252</v>
      </c>
      <c r="J657" s="3">
        <v>2.7146282843631901E-2</v>
      </c>
      <c r="K657" s="3">
        <v>0.70711782801946299</v>
      </c>
      <c r="M657" s="1" t="s">
        <v>1393</v>
      </c>
      <c r="N657" s="3">
        <v>1.19026328957282E-2</v>
      </c>
      <c r="O657" s="3">
        <v>0.84939510776567695</v>
      </c>
    </row>
    <row r="658" spans="1:15" x14ac:dyDescent="0.3">
      <c r="A658" s="1" t="s">
        <v>1449</v>
      </c>
      <c r="B658" s="3">
        <v>2.5496893177314801E-2</v>
      </c>
      <c r="C658" s="3">
        <v>0.72976115051377799</v>
      </c>
      <c r="E658" s="1" t="s">
        <v>1260</v>
      </c>
      <c r="F658" s="3">
        <v>2.9683244583641001E-2</v>
      </c>
      <c r="G658" s="3">
        <v>0.63575428103231801</v>
      </c>
      <c r="I658" s="1" t="s">
        <v>1318</v>
      </c>
      <c r="J658" s="3">
        <v>2.6965533640574399E-2</v>
      </c>
      <c r="K658" s="3">
        <v>0.70897943788756501</v>
      </c>
      <c r="M658" s="1" t="s">
        <v>418</v>
      </c>
      <c r="N658" s="3">
        <v>1.18646934744482E-2</v>
      </c>
      <c r="O658" s="3">
        <v>0.84986947650548295</v>
      </c>
    </row>
    <row r="659" spans="1:15" x14ac:dyDescent="0.3">
      <c r="A659" s="1" t="s">
        <v>1451</v>
      </c>
      <c r="B659" s="3">
        <v>2.5451725116772E-2</v>
      </c>
      <c r="C659" s="3">
        <v>0.73022133859916505</v>
      </c>
      <c r="E659" s="1" t="s">
        <v>267</v>
      </c>
      <c r="F659" s="3">
        <v>2.93959370423541E-2</v>
      </c>
      <c r="G659" s="3">
        <v>0.63902898275962705</v>
      </c>
      <c r="I659" s="1" t="s">
        <v>1362</v>
      </c>
      <c r="J659" s="3">
        <v>2.6489171165481398E-2</v>
      </c>
      <c r="K659" s="3">
        <v>0.71389393217689601</v>
      </c>
      <c r="M659" s="1" t="s">
        <v>1025</v>
      </c>
      <c r="N659" s="3">
        <v>1.17673545755439E-2</v>
      </c>
      <c r="O659" s="3">
        <v>0.85108678270433702</v>
      </c>
    </row>
    <row r="660" spans="1:15" x14ac:dyDescent="0.3">
      <c r="A660" s="1" t="s">
        <v>1452</v>
      </c>
      <c r="B660" s="3">
        <v>2.5425469346122598E-2</v>
      </c>
      <c r="C660" s="3">
        <v>0.73048888591885597</v>
      </c>
      <c r="E660" s="1" t="s">
        <v>1633</v>
      </c>
      <c r="F660" s="3">
        <v>2.93458972499091E-2</v>
      </c>
      <c r="G660" s="3">
        <v>0.63960004952440996</v>
      </c>
      <c r="I660" s="1" t="s">
        <v>1163</v>
      </c>
      <c r="J660" s="3">
        <v>2.6407837662231499E-2</v>
      </c>
      <c r="K660" s="3">
        <v>0.71473421141289895</v>
      </c>
      <c r="M660" s="1" t="s">
        <v>448</v>
      </c>
      <c r="N660" s="3">
        <v>1.17345281552156E-2</v>
      </c>
      <c r="O660" s="3">
        <v>0.85149738487758098</v>
      </c>
    </row>
    <row r="661" spans="1:15" x14ac:dyDescent="0.3">
      <c r="A661" s="1" t="s">
        <v>1453</v>
      </c>
      <c r="B661" s="3">
        <v>2.5422096102931599E-2</v>
      </c>
      <c r="C661" s="3">
        <v>0.73052326175632498</v>
      </c>
      <c r="E661" s="1" t="s">
        <v>882</v>
      </c>
      <c r="F661" s="3">
        <v>2.9258345875781199E-2</v>
      </c>
      <c r="G661" s="3">
        <v>0.64059971865268905</v>
      </c>
      <c r="I661" s="1" t="s">
        <v>796</v>
      </c>
      <c r="J661" s="3">
        <v>2.6225182616774201E-2</v>
      </c>
      <c r="K661" s="3">
        <v>0.71662252142051797</v>
      </c>
      <c r="M661" s="1" t="s">
        <v>1348</v>
      </c>
      <c r="N661" s="3">
        <v>1.1551756389706401E-2</v>
      </c>
      <c r="O661" s="3">
        <v>0.85378427472834295</v>
      </c>
    </row>
    <row r="662" spans="1:15" x14ac:dyDescent="0.3">
      <c r="A662" s="1" t="s">
        <v>1454</v>
      </c>
      <c r="B662" s="3">
        <v>2.53339802171457E-2</v>
      </c>
      <c r="C662" s="3">
        <v>0.73142141765272195</v>
      </c>
      <c r="E662" s="1" t="s">
        <v>1629</v>
      </c>
      <c r="F662" s="3">
        <v>2.9226616125680099E-2</v>
      </c>
      <c r="G662" s="3">
        <v>0.64096217188579896</v>
      </c>
      <c r="I662" s="1" t="s">
        <v>869</v>
      </c>
      <c r="J662" s="3">
        <v>2.6207967844311099E-2</v>
      </c>
      <c r="K662" s="3">
        <v>0.71680057870946601</v>
      </c>
      <c r="M662" s="1" t="s">
        <v>219</v>
      </c>
      <c r="N662" s="3">
        <v>1.1301024813913201E-2</v>
      </c>
      <c r="O662" s="3">
        <v>0.856923480521534</v>
      </c>
    </row>
    <row r="663" spans="1:15" x14ac:dyDescent="0.3">
      <c r="A663" s="1" t="s">
        <v>1456</v>
      </c>
      <c r="B663" s="3">
        <v>2.5216005972674201E-2</v>
      </c>
      <c r="C663" s="3">
        <v>0.73262448825253901</v>
      </c>
      <c r="E663" s="1" t="s">
        <v>842</v>
      </c>
      <c r="F663" s="3">
        <v>2.9185927955071501E-2</v>
      </c>
      <c r="G663" s="3">
        <v>0.64142708292319495</v>
      </c>
      <c r="I663" s="1" t="s">
        <v>615</v>
      </c>
      <c r="J663" s="3">
        <v>2.6061060965228301E-2</v>
      </c>
      <c r="K663" s="3">
        <v>0.71832069881587102</v>
      </c>
      <c r="M663" s="1" t="s">
        <v>1549</v>
      </c>
      <c r="N663" s="3">
        <v>1.12335608656808E-2</v>
      </c>
      <c r="O663" s="3">
        <v>0.85776852807789095</v>
      </c>
    </row>
    <row r="664" spans="1:15" x14ac:dyDescent="0.3">
      <c r="A664" s="1" t="s">
        <v>1457</v>
      </c>
      <c r="B664" s="3">
        <v>2.5200074577936799E-2</v>
      </c>
      <c r="C664" s="3">
        <v>0.732787002489102</v>
      </c>
      <c r="E664" s="1" t="s">
        <v>325</v>
      </c>
      <c r="F664" s="3">
        <v>2.9180481578113801E-2</v>
      </c>
      <c r="G664" s="3">
        <v>0.64148932491100197</v>
      </c>
      <c r="I664" s="1" t="s">
        <v>917</v>
      </c>
      <c r="J664" s="3">
        <v>2.6056181664792299E-2</v>
      </c>
      <c r="K664" s="3">
        <v>0.71837120643927299</v>
      </c>
      <c r="M664" s="1" t="s">
        <v>1521</v>
      </c>
      <c r="N664" s="3">
        <v>1.10993965765969E-2</v>
      </c>
      <c r="O664" s="3">
        <v>0.85944953900477805</v>
      </c>
    </row>
    <row r="665" spans="1:15" x14ac:dyDescent="0.3">
      <c r="A665" s="1" t="s">
        <v>1458</v>
      </c>
      <c r="B665" s="3">
        <v>2.5194329896217199E-2</v>
      </c>
      <c r="C665" s="3">
        <v>0.73284560620981698</v>
      </c>
      <c r="E665" s="1" t="s">
        <v>606</v>
      </c>
      <c r="F665" s="3">
        <v>2.9023040869634E-2</v>
      </c>
      <c r="G665" s="3">
        <v>0.64328966152337397</v>
      </c>
      <c r="I665" s="1" t="s">
        <v>349</v>
      </c>
      <c r="J665" s="3">
        <v>2.5998980913490899E-2</v>
      </c>
      <c r="K665" s="3">
        <v>0.71896340568023698</v>
      </c>
      <c r="M665" s="1" t="s">
        <v>1075</v>
      </c>
      <c r="N665" s="3">
        <v>1.06177057996298E-2</v>
      </c>
      <c r="O665" s="3">
        <v>0.86549004924823403</v>
      </c>
    </row>
    <row r="666" spans="1:15" x14ac:dyDescent="0.3">
      <c r="A666" s="1" t="s">
        <v>1461</v>
      </c>
      <c r="B666" s="3">
        <v>2.51341185831143E-2</v>
      </c>
      <c r="C666" s="3">
        <v>0.733459937992887</v>
      </c>
      <c r="E666" s="1" t="s">
        <v>1033</v>
      </c>
      <c r="F666" s="3">
        <v>2.8977171988682101E-2</v>
      </c>
      <c r="G666" s="3">
        <v>0.64381456525785896</v>
      </c>
      <c r="I666" s="1" t="s">
        <v>937</v>
      </c>
      <c r="J666" s="3">
        <v>2.5978110617278699E-2</v>
      </c>
      <c r="K666" s="3">
        <v>0.71917951752223597</v>
      </c>
      <c r="M666" s="1" t="s">
        <v>1617</v>
      </c>
      <c r="N666" s="3">
        <v>1.0261648148896499E-2</v>
      </c>
      <c r="O666" s="3">
        <v>0.869960139150322</v>
      </c>
    </row>
    <row r="667" spans="1:15" x14ac:dyDescent="0.3">
      <c r="A667" s="1" t="s">
        <v>1465</v>
      </c>
      <c r="B667" s="3">
        <v>2.5014548662296798E-2</v>
      </c>
      <c r="C667" s="3">
        <v>0.73468040314657301</v>
      </c>
      <c r="E667" s="1" t="s">
        <v>106</v>
      </c>
      <c r="F667" s="3">
        <v>2.8932558925934999E-2</v>
      </c>
      <c r="G667" s="3">
        <v>0.64432526745121399</v>
      </c>
      <c r="I667" s="1" t="s">
        <v>1833</v>
      </c>
      <c r="J667" s="3">
        <v>2.58889768779926E-2</v>
      </c>
      <c r="K667" s="3">
        <v>0.72010274763294002</v>
      </c>
      <c r="M667" s="1" t="s">
        <v>271</v>
      </c>
      <c r="N667" s="3">
        <v>1.02374562901028E-2</v>
      </c>
      <c r="O667" s="3">
        <v>0.87026400497697398</v>
      </c>
    </row>
    <row r="668" spans="1:15" x14ac:dyDescent="0.3">
      <c r="A668" s="1" t="s">
        <v>1468</v>
      </c>
      <c r="B668" s="3">
        <v>2.4647293440853101E-2</v>
      </c>
      <c r="C668" s="3">
        <v>0.73843316883177401</v>
      </c>
      <c r="E668" s="1" t="s">
        <v>195</v>
      </c>
      <c r="F668" s="3">
        <v>2.8902080987354899E-2</v>
      </c>
      <c r="G668" s="3">
        <v>0.64467425565645198</v>
      </c>
      <c r="I668" s="1" t="s">
        <v>923</v>
      </c>
      <c r="J668" s="3">
        <v>2.58221219202554E-2</v>
      </c>
      <c r="K668" s="3">
        <v>0.72079548438101104</v>
      </c>
      <c r="M668" s="1" t="s">
        <v>1533</v>
      </c>
      <c r="N668" s="3">
        <v>9.9618699801115596E-3</v>
      </c>
      <c r="O668" s="3">
        <v>0.87372688553238198</v>
      </c>
    </row>
    <row r="669" spans="1:15" x14ac:dyDescent="0.3">
      <c r="A669" s="1" t="s">
        <v>1472</v>
      </c>
      <c r="B669" s="3">
        <v>2.4503992410540701E-2</v>
      </c>
      <c r="C669" s="3">
        <v>0.73989916175741199</v>
      </c>
      <c r="E669" s="1" t="s">
        <v>262</v>
      </c>
      <c r="F669" s="3">
        <v>2.8772773261675402E-2</v>
      </c>
      <c r="G669" s="3">
        <v>0.64615576120690099</v>
      </c>
      <c r="I669" s="1" t="s">
        <v>635</v>
      </c>
      <c r="J669" s="3">
        <v>2.5775572598384498E-2</v>
      </c>
      <c r="K669" s="3">
        <v>0.72127795280477502</v>
      </c>
      <c r="M669" s="1" t="s">
        <v>117</v>
      </c>
      <c r="N669" s="3">
        <v>9.9240512395736297E-3</v>
      </c>
      <c r="O669" s="3">
        <v>0.87420228624638296</v>
      </c>
    </row>
    <row r="670" spans="1:15" x14ac:dyDescent="0.3">
      <c r="A670" s="1" t="s">
        <v>1475</v>
      </c>
      <c r="B670" s="3">
        <v>2.4338275938102599E-2</v>
      </c>
      <c r="C670" s="3">
        <v>0.74159563725058297</v>
      </c>
      <c r="E670" s="1" t="s">
        <v>780</v>
      </c>
      <c r="F670" s="3">
        <v>2.87278716257863E-2</v>
      </c>
      <c r="G670" s="3">
        <v>0.64667053548077902</v>
      </c>
      <c r="I670" s="1" t="s">
        <v>1805</v>
      </c>
      <c r="J670" s="3">
        <v>2.5743640253323801E-2</v>
      </c>
      <c r="K670" s="3">
        <v>0.721608984731826</v>
      </c>
      <c r="M670" s="1" t="s">
        <v>1506</v>
      </c>
      <c r="N670" s="3">
        <v>9.7628777721818997E-3</v>
      </c>
      <c r="O670" s="3">
        <v>0.87622882248142198</v>
      </c>
    </row>
    <row r="671" spans="1:15" x14ac:dyDescent="0.3">
      <c r="A671" s="1" t="s">
        <v>1478</v>
      </c>
      <c r="B671" s="3">
        <v>2.41016708634278E-2</v>
      </c>
      <c r="C671" s="3">
        <v>0.74401997323920099</v>
      </c>
      <c r="E671" s="1" t="s">
        <v>622</v>
      </c>
      <c r="F671" s="3">
        <v>2.8721518334304901E-2</v>
      </c>
      <c r="G671" s="3">
        <v>0.64674338630105299</v>
      </c>
      <c r="I671" s="1" t="s">
        <v>239</v>
      </c>
      <c r="J671" s="3">
        <v>2.5600296311073901E-2</v>
      </c>
      <c r="K671" s="3">
        <v>0.72309562003559102</v>
      </c>
      <c r="M671" s="1" t="s">
        <v>1421</v>
      </c>
      <c r="N671" s="3">
        <v>9.7594809051734996E-3</v>
      </c>
      <c r="O671" s="3">
        <v>0.87627154217385095</v>
      </c>
    </row>
    <row r="672" spans="1:15" x14ac:dyDescent="0.3">
      <c r="A672" s="1" t="s">
        <v>1479</v>
      </c>
      <c r="B672" s="3">
        <v>2.40778859953844E-2</v>
      </c>
      <c r="C672" s="3">
        <v>0.74426382078089104</v>
      </c>
      <c r="E672" s="1" t="s">
        <v>981</v>
      </c>
      <c r="F672" s="3">
        <v>2.8641123118480501E-2</v>
      </c>
      <c r="G672" s="3">
        <v>0.64766553881296396</v>
      </c>
      <c r="I672" s="1" t="s">
        <v>594</v>
      </c>
      <c r="J672" s="3">
        <v>2.55668195450218E-2</v>
      </c>
      <c r="K672" s="3">
        <v>0.72344296078557602</v>
      </c>
      <c r="M672" s="1" t="s">
        <v>349</v>
      </c>
      <c r="N672" s="3">
        <v>9.6819605704283693E-3</v>
      </c>
      <c r="O672" s="3">
        <v>0.87724655087904002</v>
      </c>
    </row>
    <row r="673" spans="1:15" x14ac:dyDescent="0.3">
      <c r="A673" s="1" t="s">
        <v>1482</v>
      </c>
      <c r="B673" s="3">
        <v>2.37166020685689E-2</v>
      </c>
      <c r="C673" s="3">
        <v>0.74797089465559297</v>
      </c>
      <c r="E673" s="1" t="s">
        <v>135</v>
      </c>
      <c r="F673" s="3">
        <v>2.8458143805958999E-2</v>
      </c>
      <c r="G673" s="3">
        <v>0.64976635873653599</v>
      </c>
      <c r="I673" s="1" t="s">
        <v>1257</v>
      </c>
      <c r="J673" s="3">
        <v>2.55057055214119E-2</v>
      </c>
      <c r="K673" s="3">
        <v>0.72407719975985196</v>
      </c>
      <c r="M673" s="1" t="s">
        <v>1001</v>
      </c>
      <c r="N673" s="3">
        <v>9.5815844984853803E-3</v>
      </c>
      <c r="O673" s="3">
        <v>0.87850930155531404</v>
      </c>
    </row>
    <row r="674" spans="1:15" x14ac:dyDescent="0.3">
      <c r="A674" s="1" t="s">
        <v>1484</v>
      </c>
      <c r="B674" s="3">
        <v>2.3581338159210201E-2</v>
      </c>
      <c r="C674" s="3">
        <v>0.74936030860046798</v>
      </c>
      <c r="E674" s="1" t="s">
        <v>748</v>
      </c>
      <c r="F674" s="3">
        <v>2.84438008936755E-2</v>
      </c>
      <c r="G674" s="3">
        <v>0.64993114974417598</v>
      </c>
      <c r="I674" s="1" t="s">
        <v>1509</v>
      </c>
      <c r="J674" s="3">
        <v>2.5328307992841099E-2</v>
      </c>
      <c r="K674" s="3">
        <v>0.72591928785350901</v>
      </c>
      <c r="M674" s="1" t="s">
        <v>543</v>
      </c>
      <c r="N674" s="3">
        <v>9.5167792609247206E-3</v>
      </c>
      <c r="O674" s="3">
        <v>0.87932472761407598</v>
      </c>
    </row>
    <row r="675" spans="1:15" x14ac:dyDescent="0.3">
      <c r="A675" s="1" t="s">
        <v>1486</v>
      </c>
      <c r="B675" s="3">
        <v>2.3244396292672699E-2</v>
      </c>
      <c r="C675" s="3">
        <v>0.75282483431214797</v>
      </c>
      <c r="E675" s="1" t="s">
        <v>1758</v>
      </c>
      <c r="F675" s="3">
        <v>2.8434256763491199E-2</v>
      </c>
      <c r="G675" s="3">
        <v>0.65004081520830603</v>
      </c>
      <c r="I675" s="1" t="s">
        <v>669</v>
      </c>
      <c r="J675" s="3">
        <v>2.5197195284150702E-2</v>
      </c>
      <c r="K675" s="3">
        <v>0.72728176871086603</v>
      </c>
      <c r="M675" s="1" t="s">
        <v>620</v>
      </c>
      <c r="N675" s="3">
        <v>9.2987014974970708E-3</v>
      </c>
      <c r="O675" s="3">
        <v>0.88206966845180701</v>
      </c>
    </row>
    <row r="676" spans="1:15" x14ac:dyDescent="0.3">
      <c r="A676" s="1" t="s">
        <v>1487</v>
      </c>
      <c r="B676" s="3">
        <v>2.3217898431202099E-2</v>
      </c>
      <c r="C676" s="3">
        <v>0.75309750291830602</v>
      </c>
      <c r="E676" s="1" t="s">
        <v>1675</v>
      </c>
      <c r="F676" s="3">
        <v>2.82358377539976E-2</v>
      </c>
      <c r="G676" s="3">
        <v>0.65232242434423604</v>
      </c>
      <c r="I676" s="1" t="s">
        <v>1577</v>
      </c>
      <c r="J676" s="3">
        <v>2.4777895776183299E-2</v>
      </c>
      <c r="K676" s="3">
        <v>0.73164472051275797</v>
      </c>
      <c r="M676" s="1" t="s">
        <v>359</v>
      </c>
      <c r="N676" s="3">
        <v>9.2632589753259796E-3</v>
      </c>
      <c r="O676" s="3">
        <v>0.88251591676777297</v>
      </c>
    </row>
    <row r="677" spans="1:15" x14ac:dyDescent="0.3">
      <c r="A677" s="1" t="s">
        <v>1491</v>
      </c>
      <c r="B677" s="3">
        <v>2.3125240400197901E-2</v>
      </c>
      <c r="C677" s="3">
        <v>0.75405121365883199</v>
      </c>
      <c r="E677" s="1" t="s">
        <v>524</v>
      </c>
      <c r="F677" s="3">
        <v>2.79229665788562E-2</v>
      </c>
      <c r="G677" s="3">
        <v>0.65592668559018197</v>
      </c>
      <c r="I677" s="1" t="s">
        <v>160</v>
      </c>
      <c r="J677" s="3">
        <v>2.45793644661189E-2</v>
      </c>
      <c r="K677" s="3">
        <v>0.73371352229583897</v>
      </c>
      <c r="M677" s="1" t="s">
        <v>1545</v>
      </c>
      <c r="N677" s="3">
        <v>9.0833671902411806E-3</v>
      </c>
      <c r="O677" s="3">
        <v>0.88478145987343604</v>
      </c>
    </row>
    <row r="678" spans="1:15" x14ac:dyDescent="0.3">
      <c r="A678" s="1" t="s">
        <v>1492</v>
      </c>
      <c r="B678" s="3">
        <v>2.3115307397040399E-2</v>
      </c>
      <c r="C678" s="3">
        <v>0.754153474203205</v>
      </c>
      <c r="E678" s="1" t="s">
        <v>1605</v>
      </c>
      <c r="F678" s="3">
        <v>2.7826152035373499E-2</v>
      </c>
      <c r="G678" s="3">
        <v>0.65704360494993996</v>
      </c>
      <c r="I678" s="1" t="s">
        <v>1677</v>
      </c>
      <c r="J678" s="3">
        <v>2.44705754131469E-2</v>
      </c>
      <c r="K678" s="3">
        <v>0.73484797730986096</v>
      </c>
      <c r="M678" s="1" t="s">
        <v>733</v>
      </c>
      <c r="N678" s="3">
        <v>8.8824975472782102E-3</v>
      </c>
      <c r="O678" s="3">
        <v>0.88731230276014195</v>
      </c>
    </row>
    <row r="679" spans="1:15" x14ac:dyDescent="0.3">
      <c r="A679" s="1" t="s">
        <v>1496</v>
      </c>
      <c r="B679" s="3">
        <v>2.28486891851593E-2</v>
      </c>
      <c r="C679" s="3">
        <v>0.75689990840238397</v>
      </c>
      <c r="E679" s="1" t="s">
        <v>1254</v>
      </c>
      <c r="F679" s="3">
        <v>2.7807185147863699E-2</v>
      </c>
      <c r="G679" s="3">
        <v>0.65726250939333497</v>
      </c>
      <c r="I679" s="1" t="s">
        <v>1656</v>
      </c>
      <c r="J679" s="3">
        <v>2.43256051783525E-2</v>
      </c>
      <c r="K679" s="3">
        <v>0.73636062278510495</v>
      </c>
      <c r="M679" s="1" t="s">
        <v>1343</v>
      </c>
      <c r="N679" s="3">
        <v>8.8328109203195601E-3</v>
      </c>
      <c r="O679" s="3">
        <v>0.88793850318981304</v>
      </c>
    </row>
    <row r="680" spans="1:15" x14ac:dyDescent="0.3">
      <c r="A680" s="1" t="s">
        <v>1498</v>
      </c>
      <c r="B680" s="3">
        <v>2.2523587609827599E-2</v>
      </c>
      <c r="C680" s="3">
        <v>0.76025290116156397</v>
      </c>
      <c r="E680" s="1" t="s">
        <v>54</v>
      </c>
      <c r="F680" s="3">
        <v>2.7798125191061399E-2</v>
      </c>
      <c r="G680" s="3">
        <v>0.65736708430093804</v>
      </c>
      <c r="I680" s="1" t="s">
        <v>1506</v>
      </c>
      <c r="J680" s="3">
        <v>2.3875208252211899E-2</v>
      </c>
      <c r="K680" s="3">
        <v>0.74106659296830102</v>
      </c>
      <c r="M680" s="1" t="s">
        <v>1610</v>
      </c>
      <c r="N680" s="3">
        <v>8.8239911122774302E-3</v>
      </c>
      <c r="O680" s="3">
        <v>0.88804966648598105</v>
      </c>
    </row>
    <row r="681" spans="1:15" x14ac:dyDescent="0.3">
      <c r="A681" s="1" t="s">
        <v>1502</v>
      </c>
      <c r="B681" s="3">
        <v>2.22886871636419E-2</v>
      </c>
      <c r="C681" s="3">
        <v>0.76267837599447097</v>
      </c>
      <c r="E681" s="1" t="s">
        <v>1469</v>
      </c>
      <c r="F681" s="3">
        <v>2.7744806881043801E-2</v>
      </c>
      <c r="G681" s="3">
        <v>0.657982648036461</v>
      </c>
      <c r="I681" s="1" t="s">
        <v>235</v>
      </c>
      <c r="J681" s="3">
        <v>2.3809572368206099E-2</v>
      </c>
      <c r="K681" s="3">
        <v>0.74175319701108799</v>
      </c>
      <c r="M681" s="1" t="s">
        <v>411</v>
      </c>
      <c r="N681" s="3">
        <v>8.6778903511858293E-3</v>
      </c>
      <c r="O681" s="3">
        <v>0.88989141140704298</v>
      </c>
    </row>
    <row r="682" spans="1:15" x14ac:dyDescent="0.3">
      <c r="A682" s="1" t="s">
        <v>1503</v>
      </c>
      <c r="B682" s="3">
        <v>2.2117158846417701E-2</v>
      </c>
      <c r="C682" s="3">
        <v>0.76445096184133099</v>
      </c>
      <c r="E682" s="1" t="s">
        <v>1522</v>
      </c>
      <c r="F682" s="3">
        <v>2.76989513291599E-2</v>
      </c>
      <c r="G682" s="3">
        <v>0.65851223815220195</v>
      </c>
      <c r="I682" s="1" t="s">
        <v>630</v>
      </c>
      <c r="J682" s="3">
        <v>2.3582329835398399E-2</v>
      </c>
      <c r="K682" s="3">
        <v>0.74413190905673599</v>
      </c>
      <c r="M682" s="1" t="s">
        <v>482</v>
      </c>
      <c r="N682" s="3">
        <v>8.4449843431150303E-3</v>
      </c>
      <c r="O682" s="3">
        <v>0.89282864034846499</v>
      </c>
    </row>
    <row r="683" spans="1:15" x14ac:dyDescent="0.3">
      <c r="A683" s="1" t="s">
        <v>1507</v>
      </c>
      <c r="B683" s="3">
        <v>2.2041358417214201E-2</v>
      </c>
      <c r="C683" s="3">
        <v>0.76523467964604197</v>
      </c>
      <c r="E683" s="1" t="s">
        <v>1451</v>
      </c>
      <c r="F683" s="3">
        <v>2.76198653599629E-2</v>
      </c>
      <c r="G683" s="3">
        <v>0.65942600960990805</v>
      </c>
      <c r="I683" s="1" t="s">
        <v>1399</v>
      </c>
      <c r="J683" s="3">
        <v>2.3371089622219E-2</v>
      </c>
      <c r="K683" s="3">
        <v>0.74634528815639301</v>
      </c>
      <c r="M683" s="1" t="s">
        <v>1728</v>
      </c>
      <c r="N683" s="3">
        <v>8.1601722920630598E-3</v>
      </c>
      <c r="O683" s="3">
        <v>0.896422451002442</v>
      </c>
    </row>
    <row r="684" spans="1:15" x14ac:dyDescent="0.3">
      <c r="A684" s="1" t="s">
        <v>1509</v>
      </c>
      <c r="B684" s="3">
        <v>2.20184100569959E-2</v>
      </c>
      <c r="C684" s="3">
        <v>0.76547199499888996</v>
      </c>
      <c r="E684" s="1" t="s">
        <v>1601</v>
      </c>
      <c r="F684" s="3">
        <v>2.75335111790391E-2</v>
      </c>
      <c r="G684" s="3">
        <v>0.66042433639581699</v>
      </c>
      <c r="I684" s="1" t="s">
        <v>1063</v>
      </c>
      <c r="J684" s="3">
        <v>2.2844169823861098E-2</v>
      </c>
      <c r="K684" s="3">
        <v>0.75187538517868202</v>
      </c>
      <c r="M684" s="1" t="s">
        <v>1441</v>
      </c>
      <c r="N684" s="3">
        <v>8.0353402182118706E-3</v>
      </c>
      <c r="O684" s="3">
        <v>0.89799827557767198</v>
      </c>
    </row>
    <row r="685" spans="1:15" x14ac:dyDescent="0.3">
      <c r="A685" s="1" t="s">
        <v>1510</v>
      </c>
      <c r="B685" s="3">
        <v>2.2008938033596999E-2</v>
      </c>
      <c r="C685" s="3">
        <v>0.76556995418547402</v>
      </c>
      <c r="E685" s="1" t="s">
        <v>1085</v>
      </c>
      <c r="F685" s="3">
        <v>2.7350643929605501E-2</v>
      </c>
      <c r="G685" s="3">
        <v>0.66254041783409401</v>
      </c>
      <c r="I685" s="1" t="s">
        <v>1495</v>
      </c>
      <c r="J685" s="3">
        <v>2.2609412234522001E-2</v>
      </c>
      <c r="K685" s="3">
        <v>0.75434329406059697</v>
      </c>
      <c r="M685" s="1" t="s">
        <v>502</v>
      </c>
      <c r="N685" s="3">
        <v>7.9833432142528797E-3</v>
      </c>
      <c r="O685" s="3">
        <v>0.89865478098092</v>
      </c>
    </row>
    <row r="686" spans="1:15" x14ac:dyDescent="0.3">
      <c r="A686" s="1" t="s">
        <v>1511</v>
      </c>
      <c r="B686" s="3">
        <v>2.1986384130052598E-2</v>
      </c>
      <c r="C686" s="3">
        <v>0.76580322048041505</v>
      </c>
      <c r="E686" s="1" t="s">
        <v>1432</v>
      </c>
      <c r="F686" s="3">
        <v>2.7295384170346899E-2</v>
      </c>
      <c r="G686" s="3">
        <v>0.66318039435558995</v>
      </c>
      <c r="I686" s="1" t="s">
        <v>1042</v>
      </c>
      <c r="J686" s="3">
        <v>2.2543281308133399E-2</v>
      </c>
      <c r="K686" s="3">
        <v>0.75503895174362001</v>
      </c>
      <c r="M686" s="1" t="s">
        <v>986</v>
      </c>
      <c r="N686" s="3">
        <v>7.6343220166215104E-3</v>
      </c>
      <c r="O686" s="3">
        <v>0.903063226820221</v>
      </c>
    </row>
    <row r="687" spans="1:15" x14ac:dyDescent="0.3">
      <c r="A687" s="1" t="s">
        <v>1513</v>
      </c>
      <c r="B687" s="3">
        <v>2.1958335963262E-2</v>
      </c>
      <c r="C687" s="3">
        <v>0.76609334119654604</v>
      </c>
      <c r="E687" s="1" t="s">
        <v>1690</v>
      </c>
      <c r="F687" s="3">
        <v>2.72741432904791E-2</v>
      </c>
      <c r="G687" s="3">
        <v>0.66342645513993004</v>
      </c>
      <c r="I687" s="1" t="s">
        <v>1748</v>
      </c>
      <c r="J687" s="3">
        <v>2.2542505793238701E-2</v>
      </c>
      <c r="K687" s="3">
        <v>0.75504711086591303</v>
      </c>
      <c r="M687" s="1" t="s">
        <v>533</v>
      </c>
      <c r="N687" s="3">
        <v>7.3725813028216102E-3</v>
      </c>
      <c r="O687" s="3">
        <v>0.90637120120760495</v>
      </c>
    </row>
    <row r="688" spans="1:15" x14ac:dyDescent="0.3">
      <c r="A688" s="1" t="s">
        <v>1515</v>
      </c>
      <c r="B688" s="3">
        <v>2.19273764559E-2</v>
      </c>
      <c r="C688" s="3">
        <v>0.76641361360876203</v>
      </c>
      <c r="E688" s="1" t="s">
        <v>1034</v>
      </c>
      <c r="F688" s="3">
        <v>2.6918405927421001E-2</v>
      </c>
      <c r="G688" s="3">
        <v>0.66755277089629395</v>
      </c>
      <c r="I688" s="1" t="s">
        <v>925</v>
      </c>
      <c r="J688" s="3">
        <v>2.2467907375247401E-2</v>
      </c>
      <c r="K688" s="3">
        <v>0.75583208072157704</v>
      </c>
      <c r="M688" s="1" t="s">
        <v>1690</v>
      </c>
      <c r="N688" s="3">
        <v>7.3491905366626503E-3</v>
      </c>
      <c r="O688" s="3">
        <v>0.906666901693711</v>
      </c>
    </row>
    <row r="689" spans="1:15" x14ac:dyDescent="0.3">
      <c r="A689" s="1" t="s">
        <v>1518</v>
      </c>
      <c r="B689" s="3">
        <v>2.17178150578127E-2</v>
      </c>
      <c r="C689" s="3">
        <v>0.76858253970822199</v>
      </c>
      <c r="E689" s="1" t="s">
        <v>747</v>
      </c>
      <c r="F689" s="3">
        <v>2.6855661643018801E-2</v>
      </c>
      <c r="G689" s="3">
        <v>0.66828160487838195</v>
      </c>
      <c r="I689" s="1" t="s">
        <v>1554</v>
      </c>
      <c r="J689" s="3">
        <v>2.2382207660597599E-2</v>
      </c>
      <c r="K689" s="3">
        <v>0.75673417386540698</v>
      </c>
      <c r="M689" s="1" t="s">
        <v>1530</v>
      </c>
      <c r="N689" s="3">
        <v>7.3432443424461197E-3</v>
      </c>
      <c r="O689" s="3">
        <v>0.90674207411451002</v>
      </c>
    </row>
    <row r="690" spans="1:15" x14ac:dyDescent="0.3">
      <c r="A690" s="1" t="s">
        <v>1521</v>
      </c>
      <c r="B690" s="3">
        <v>2.1651755427827601E-2</v>
      </c>
      <c r="C690" s="3">
        <v>0.76926661955082698</v>
      </c>
      <c r="E690" s="1" t="s">
        <v>1771</v>
      </c>
      <c r="F690" s="3">
        <v>2.6817252937436899E-2</v>
      </c>
      <c r="G690" s="3">
        <v>0.668727911680989</v>
      </c>
      <c r="I690" s="1" t="s">
        <v>1508</v>
      </c>
      <c r="J690" s="3">
        <v>2.2336601155405901E-2</v>
      </c>
      <c r="K690" s="3">
        <v>0.757214371686867</v>
      </c>
      <c r="M690" s="1" t="s">
        <v>1823</v>
      </c>
      <c r="N690" s="3">
        <v>6.9367340441866803E-3</v>
      </c>
      <c r="O690" s="3">
        <v>0.91188315440107304</v>
      </c>
    </row>
    <row r="691" spans="1:15" x14ac:dyDescent="0.3">
      <c r="A691" s="1" t="s">
        <v>1522</v>
      </c>
      <c r="B691" s="3">
        <v>2.1616672808602501E-2</v>
      </c>
      <c r="C691" s="3">
        <v>0.76962998973958197</v>
      </c>
      <c r="E691" s="1" t="s">
        <v>1165</v>
      </c>
      <c r="F691" s="3">
        <v>2.6773329870505801E-2</v>
      </c>
      <c r="G691" s="3">
        <v>0.66923843768790303</v>
      </c>
      <c r="I691" s="1" t="s">
        <v>31</v>
      </c>
      <c r="J691" s="3">
        <v>2.2308085090897201E-2</v>
      </c>
      <c r="K691" s="3">
        <v>0.75751466892642205</v>
      </c>
      <c r="M691" s="1" t="s">
        <v>941</v>
      </c>
      <c r="N691" s="3">
        <v>6.9127522618849004E-3</v>
      </c>
      <c r="O691" s="3">
        <v>0.91218656542893395</v>
      </c>
    </row>
    <row r="692" spans="1:15" x14ac:dyDescent="0.3">
      <c r="A692" s="1" t="s">
        <v>1523</v>
      </c>
      <c r="B692" s="3">
        <v>2.1562247251340299E-2</v>
      </c>
      <c r="C692" s="3">
        <v>0.77019380477103105</v>
      </c>
      <c r="E692" s="1" t="s">
        <v>439</v>
      </c>
      <c r="F692" s="3">
        <v>2.67251308863833E-2</v>
      </c>
      <c r="G692" s="3">
        <v>0.66979883841358201</v>
      </c>
      <c r="I692" s="1" t="s">
        <v>727</v>
      </c>
      <c r="J692" s="3">
        <v>2.2278923438672701E-2</v>
      </c>
      <c r="K692" s="3">
        <v>0.75782180228547402</v>
      </c>
      <c r="M692" s="1" t="s">
        <v>1796</v>
      </c>
      <c r="N692" s="3">
        <v>6.9100732712970197E-3</v>
      </c>
      <c r="O692" s="3">
        <v>0.912220460084747</v>
      </c>
    </row>
    <row r="693" spans="1:15" x14ac:dyDescent="0.3">
      <c r="A693" s="1" t="s">
        <v>1524</v>
      </c>
      <c r="B693" s="3">
        <v>2.15546133684698E-2</v>
      </c>
      <c r="C693" s="3">
        <v>0.77027289670665</v>
      </c>
      <c r="E693" s="1" t="s">
        <v>116</v>
      </c>
      <c r="F693" s="3">
        <v>2.6651125442548801E-2</v>
      </c>
      <c r="G693" s="3">
        <v>0.67065964180457405</v>
      </c>
      <c r="I693" s="1" t="s">
        <v>1623</v>
      </c>
      <c r="J693" s="3">
        <v>2.2091844712231599E-2</v>
      </c>
      <c r="K693" s="3">
        <v>0.75979303397322495</v>
      </c>
      <c r="M693" s="1" t="s">
        <v>953</v>
      </c>
      <c r="N693" s="3">
        <v>6.2239481657858703E-3</v>
      </c>
      <c r="O693" s="3">
        <v>0.92090638867640995</v>
      </c>
    </row>
    <row r="694" spans="1:15" x14ac:dyDescent="0.3">
      <c r="A694" s="1" t="s">
        <v>1525</v>
      </c>
      <c r="B694" s="3">
        <v>2.1444757915759501E-2</v>
      </c>
      <c r="C694" s="3">
        <v>0.77141133188065303</v>
      </c>
      <c r="E694" s="1" t="s">
        <v>1589</v>
      </c>
      <c r="F694" s="3">
        <v>2.6610775044756899E-2</v>
      </c>
      <c r="G694" s="3">
        <v>0.67112916358630603</v>
      </c>
      <c r="I694" s="1" t="s">
        <v>1015</v>
      </c>
      <c r="J694" s="3">
        <v>2.2064543536837899E-2</v>
      </c>
      <c r="K694" s="3">
        <v>0.760080833826423</v>
      </c>
      <c r="M694" s="1" t="s">
        <v>1593</v>
      </c>
      <c r="N694" s="3">
        <v>6.1356344301525499E-3</v>
      </c>
      <c r="O694" s="3">
        <v>0.92202509082485296</v>
      </c>
    </row>
    <row r="695" spans="1:15" x14ac:dyDescent="0.3">
      <c r="A695" s="1" t="s">
        <v>1526</v>
      </c>
      <c r="B695" s="3">
        <v>2.1424940292087299E-2</v>
      </c>
      <c r="C695" s="3">
        <v>0.77161675454873402</v>
      </c>
      <c r="E695" s="1" t="s">
        <v>294</v>
      </c>
      <c r="F695" s="3">
        <v>2.6278426869932699E-2</v>
      </c>
      <c r="G695" s="3">
        <v>0.675001245763726</v>
      </c>
      <c r="I695" s="1" t="s">
        <v>361</v>
      </c>
      <c r="J695" s="3">
        <v>2.1996925307509001E-2</v>
      </c>
      <c r="K695" s="3">
        <v>0.76079378438955803</v>
      </c>
      <c r="M695" s="1" t="s">
        <v>1117</v>
      </c>
      <c r="N695" s="3">
        <v>6.0471316811167497E-3</v>
      </c>
      <c r="O695" s="3">
        <v>0.923146341145751</v>
      </c>
    </row>
    <row r="696" spans="1:15" x14ac:dyDescent="0.3">
      <c r="A696" s="1" t="s">
        <v>1529</v>
      </c>
      <c r="B696" s="3">
        <v>2.13555290812859E-2</v>
      </c>
      <c r="C696" s="3">
        <v>0.77233637241816899</v>
      </c>
      <c r="E696" s="1" t="s">
        <v>1436</v>
      </c>
      <c r="F696" s="3">
        <v>2.5980567687847199E-2</v>
      </c>
      <c r="G696" s="3">
        <v>0.678478793443414</v>
      </c>
      <c r="I696" s="1" t="s">
        <v>629</v>
      </c>
      <c r="J696" s="3">
        <v>2.1880688536340301E-2</v>
      </c>
      <c r="K696" s="3">
        <v>0.76201982816788605</v>
      </c>
      <c r="M696" s="1" t="s">
        <v>107</v>
      </c>
      <c r="N696" s="3">
        <v>6.0337894846042902E-3</v>
      </c>
      <c r="O696" s="3">
        <v>0.92331538801354496</v>
      </c>
    </row>
    <row r="697" spans="1:15" x14ac:dyDescent="0.3">
      <c r="A697" s="1" t="s">
        <v>1532</v>
      </c>
      <c r="B697" s="3">
        <v>2.1250633114576999E-2</v>
      </c>
      <c r="C697" s="3">
        <v>0.77342424544520605</v>
      </c>
      <c r="E697" s="1" t="s">
        <v>1777</v>
      </c>
      <c r="F697" s="3">
        <v>2.5916851156064801E-2</v>
      </c>
      <c r="G697" s="3">
        <v>0.67922358055156595</v>
      </c>
      <c r="I697" s="1" t="s">
        <v>626</v>
      </c>
      <c r="J697" s="3">
        <v>2.184154140047E-2</v>
      </c>
      <c r="K697" s="3">
        <v>0.76243287846137198</v>
      </c>
      <c r="M697" s="1" t="s">
        <v>1337</v>
      </c>
      <c r="N697" s="3">
        <v>5.7752547700056899E-3</v>
      </c>
      <c r="O697" s="3">
        <v>0.92659171749621905</v>
      </c>
    </row>
    <row r="698" spans="1:15" x14ac:dyDescent="0.3">
      <c r="A698" s="1" t="s">
        <v>1533</v>
      </c>
      <c r="B698" s="3">
        <v>2.12139015418173E-2</v>
      </c>
      <c r="C698" s="3">
        <v>0.773805292023935</v>
      </c>
      <c r="E698" s="1" t="s">
        <v>1421</v>
      </c>
      <c r="F698" s="3">
        <v>2.5658324232302701E-2</v>
      </c>
      <c r="G698" s="3">
        <v>0.68224870903323798</v>
      </c>
      <c r="I698" s="1" t="s">
        <v>1747</v>
      </c>
      <c r="J698" s="3">
        <v>2.1547882767263101E-2</v>
      </c>
      <c r="K698" s="3">
        <v>0.76553347045648001</v>
      </c>
      <c r="M698" s="1" t="s">
        <v>1253</v>
      </c>
      <c r="N698" s="3">
        <v>5.6356128641786903E-3</v>
      </c>
      <c r="O698" s="3">
        <v>0.92836187404052195</v>
      </c>
    </row>
    <row r="699" spans="1:15" x14ac:dyDescent="0.3">
      <c r="A699" s="1" t="s">
        <v>1537</v>
      </c>
      <c r="B699" s="3">
        <v>2.1099921646717899E-2</v>
      </c>
      <c r="C699" s="3">
        <v>0.77498804229643703</v>
      </c>
      <c r="E699" s="1" t="s">
        <v>1069</v>
      </c>
      <c r="F699" s="3">
        <v>2.5646971206317499E-2</v>
      </c>
      <c r="G699" s="3">
        <v>0.68238167225514001</v>
      </c>
      <c r="I699" s="1" t="s">
        <v>797</v>
      </c>
      <c r="J699" s="3">
        <v>2.1542802136591099E-2</v>
      </c>
      <c r="K699" s="3">
        <v>0.76558714722276799</v>
      </c>
      <c r="M699" s="1" t="s">
        <v>796</v>
      </c>
      <c r="N699" s="3">
        <v>5.3487564700443399E-3</v>
      </c>
      <c r="O699" s="3">
        <v>0.93199927642715696</v>
      </c>
    </row>
    <row r="700" spans="1:15" x14ac:dyDescent="0.3">
      <c r="A700" s="1" t="s">
        <v>1538</v>
      </c>
      <c r="B700" s="3">
        <v>2.0802459728696401E-2</v>
      </c>
      <c r="C700" s="3">
        <v>0.778077188406889</v>
      </c>
      <c r="E700" s="1" t="s">
        <v>236</v>
      </c>
      <c r="F700" s="3">
        <v>2.5646217355152601E-2</v>
      </c>
      <c r="G700" s="3">
        <v>0.68239050148005997</v>
      </c>
      <c r="I700" s="1" t="s">
        <v>297</v>
      </c>
      <c r="J700" s="3">
        <v>2.15136679036214E-2</v>
      </c>
      <c r="K700" s="3">
        <v>0.76589497139519702</v>
      </c>
      <c r="M700" s="1" t="s">
        <v>1836</v>
      </c>
      <c r="N700" s="3">
        <v>5.2388971389354501E-3</v>
      </c>
      <c r="O700" s="3">
        <v>0.93339269509720402</v>
      </c>
    </row>
    <row r="701" spans="1:15" x14ac:dyDescent="0.3">
      <c r="A701" s="1" t="s">
        <v>1539</v>
      </c>
      <c r="B701" s="3">
        <v>2.0790068534379098E-2</v>
      </c>
      <c r="C701" s="3">
        <v>0.77820594700374102</v>
      </c>
      <c r="E701" s="1" t="s">
        <v>1246</v>
      </c>
      <c r="F701" s="3">
        <v>2.5546192604701499E-2</v>
      </c>
      <c r="G701" s="3">
        <v>0.68356239015493203</v>
      </c>
      <c r="I701" s="1" t="s">
        <v>1093</v>
      </c>
      <c r="J701" s="3">
        <v>2.1451932881797399E-2</v>
      </c>
      <c r="K701" s="3">
        <v>0.76654736754877495</v>
      </c>
      <c r="M701" s="1" t="s">
        <v>566</v>
      </c>
      <c r="N701" s="3">
        <v>5.2022020212662201E-3</v>
      </c>
      <c r="O701" s="3">
        <v>0.93385816900048102</v>
      </c>
    </row>
    <row r="702" spans="1:15" x14ac:dyDescent="0.3">
      <c r="A702" s="1" t="s">
        <v>1541</v>
      </c>
      <c r="B702" s="3">
        <v>2.0629627200659199E-2</v>
      </c>
      <c r="C702" s="3">
        <v>0.77987365905819095</v>
      </c>
      <c r="E702" s="1" t="s">
        <v>919</v>
      </c>
      <c r="F702" s="3">
        <v>2.50785634720707E-2</v>
      </c>
      <c r="G702" s="3">
        <v>0.68905114669609102</v>
      </c>
      <c r="I702" s="1" t="s">
        <v>107</v>
      </c>
      <c r="J702" s="3">
        <v>2.1434346008664801E-2</v>
      </c>
      <c r="K702" s="3">
        <v>0.76673325013275095</v>
      </c>
      <c r="M702" s="1" t="s">
        <v>1087</v>
      </c>
      <c r="N702" s="3">
        <v>4.8600622066864796E-3</v>
      </c>
      <c r="O702" s="3">
        <v>0.93819923937572403</v>
      </c>
    </row>
    <row r="703" spans="1:15" x14ac:dyDescent="0.3">
      <c r="A703" s="1" t="s">
        <v>1547</v>
      </c>
      <c r="B703" s="3">
        <v>2.0351384012833599E-2</v>
      </c>
      <c r="C703" s="3">
        <v>0.78276824525953304</v>
      </c>
      <c r="E703" s="1" t="s">
        <v>293</v>
      </c>
      <c r="F703" s="3">
        <v>2.4985820585953201E-2</v>
      </c>
      <c r="G703" s="3">
        <v>0.690141655721765</v>
      </c>
      <c r="I703" s="1" t="s">
        <v>703</v>
      </c>
      <c r="J703" s="3">
        <v>2.1282548487113001E-2</v>
      </c>
      <c r="K703" s="3">
        <v>0.76833821047821105</v>
      </c>
      <c r="M703" s="1" t="s">
        <v>1134</v>
      </c>
      <c r="N703" s="3">
        <v>4.7271272590962898E-3</v>
      </c>
      <c r="O703" s="3">
        <v>0.93988641792915995</v>
      </c>
    </row>
    <row r="704" spans="1:15" x14ac:dyDescent="0.3">
      <c r="A704" s="1" t="s">
        <v>1550</v>
      </c>
      <c r="B704" s="3">
        <v>2.0231820665427201E-2</v>
      </c>
      <c r="C704" s="3">
        <v>0.78401299177361705</v>
      </c>
      <c r="E704" s="1" t="s">
        <v>1547</v>
      </c>
      <c r="F704" s="3">
        <v>2.4741649065052301E-2</v>
      </c>
      <c r="G704" s="3">
        <v>0.69301577991258401</v>
      </c>
      <c r="I704" s="1" t="s">
        <v>1759</v>
      </c>
      <c r="J704" s="3">
        <v>2.11736426958197E-2</v>
      </c>
      <c r="K704" s="3">
        <v>0.76949028287726695</v>
      </c>
      <c r="M704" s="1" t="s">
        <v>1317</v>
      </c>
      <c r="N704" s="3">
        <v>4.6870966704321403E-3</v>
      </c>
      <c r="O704" s="3">
        <v>0.94039452948055802</v>
      </c>
    </row>
    <row r="705" spans="1:15" x14ac:dyDescent="0.3">
      <c r="A705" s="1" t="s">
        <v>1551</v>
      </c>
      <c r="B705" s="3">
        <v>2.01515639099588E-2</v>
      </c>
      <c r="C705" s="3">
        <v>0.784848834159521</v>
      </c>
      <c r="E705" s="1" t="s">
        <v>586</v>
      </c>
      <c r="F705" s="3">
        <v>2.46629097794069E-2</v>
      </c>
      <c r="G705" s="3">
        <v>0.69394355375382999</v>
      </c>
      <c r="I705" s="1" t="s">
        <v>1329</v>
      </c>
      <c r="J705" s="3">
        <v>2.10883386685515E-2</v>
      </c>
      <c r="K705" s="3">
        <v>0.77039303418907201</v>
      </c>
      <c r="M705" s="1" t="s">
        <v>1398</v>
      </c>
      <c r="N705" s="3">
        <v>4.5468394642438998E-3</v>
      </c>
      <c r="O705" s="3">
        <v>0.94217501468952103</v>
      </c>
    </row>
    <row r="706" spans="1:15" x14ac:dyDescent="0.3">
      <c r="A706" s="1" t="s">
        <v>1552</v>
      </c>
      <c r="B706" s="3">
        <v>2.0122283134887699E-2</v>
      </c>
      <c r="C706" s="3">
        <v>0.78515384319471304</v>
      </c>
      <c r="E706" s="1" t="s">
        <v>1761</v>
      </c>
      <c r="F706" s="3">
        <v>2.4494320416626199E-2</v>
      </c>
      <c r="G706" s="3">
        <v>0.69593155086366698</v>
      </c>
      <c r="I706" s="1" t="s">
        <v>1359</v>
      </c>
      <c r="J706" s="3">
        <v>2.1085857665123501E-2</v>
      </c>
      <c r="K706" s="3">
        <v>0.77041929465744796</v>
      </c>
      <c r="M706" s="1" t="s">
        <v>1165</v>
      </c>
      <c r="N706" s="3">
        <v>4.3759256851972003E-3</v>
      </c>
      <c r="O706" s="3">
        <v>0.94434505509059097</v>
      </c>
    </row>
    <row r="707" spans="1:15" x14ac:dyDescent="0.3">
      <c r="A707" s="1" t="s">
        <v>1554</v>
      </c>
      <c r="B707" s="3">
        <v>2.0095163383843501E-2</v>
      </c>
      <c r="C707" s="3">
        <v>0.78543637068182304</v>
      </c>
      <c r="E707" s="1" t="s">
        <v>1686</v>
      </c>
      <c r="F707" s="3">
        <v>2.4431496451458899E-2</v>
      </c>
      <c r="G707" s="3">
        <v>0.69667290027857898</v>
      </c>
      <c r="I707" s="1" t="s">
        <v>1323</v>
      </c>
      <c r="J707" s="3">
        <v>2.1061695615019999E-2</v>
      </c>
      <c r="K707" s="3">
        <v>0.77067505432873495</v>
      </c>
      <c r="M707" s="1" t="s">
        <v>324</v>
      </c>
      <c r="N707" s="3">
        <v>4.36205186955828E-3</v>
      </c>
      <c r="O707" s="3">
        <v>0.94452122495388102</v>
      </c>
    </row>
    <row r="708" spans="1:15" x14ac:dyDescent="0.3">
      <c r="A708" s="1" t="s">
        <v>1558</v>
      </c>
      <c r="B708" s="3">
        <v>1.97571878727416E-2</v>
      </c>
      <c r="C708" s="3">
        <v>0.78895966431671005</v>
      </c>
      <c r="E708" s="1" t="s">
        <v>387</v>
      </c>
      <c r="F708" s="3">
        <v>2.44248547184759E-2</v>
      </c>
      <c r="G708" s="3">
        <v>0.69675129239330802</v>
      </c>
      <c r="I708" s="1" t="s">
        <v>825</v>
      </c>
      <c r="J708" s="3">
        <v>2.08640710215399E-2</v>
      </c>
      <c r="K708" s="3">
        <v>0.77276787282642601</v>
      </c>
      <c r="M708" s="1" t="s">
        <v>863</v>
      </c>
      <c r="N708" s="3">
        <v>4.0829265396271899E-3</v>
      </c>
      <c r="O708" s="3">
        <v>0.94806612294705195</v>
      </c>
    </row>
    <row r="709" spans="1:15" x14ac:dyDescent="0.3">
      <c r="A709" s="1" t="s">
        <v>1559</v>
      </c>
      <c r="B709" s="3">
        <v>1.9633724095757601E-2</v>
      </c>
      <c r="C709" s="3">
        <v>0.79024780971962205</v>
      </c>
      <c r="E709" s="1" t="s">
        <v>1102</v>
      </c>
      <c r="F709" s="3">
        <v>2.44145395109557E-2</v>
      </c>
      <c r="G709" s="3">
        <v>0.69687304876686895</v>
      </c>
      <c r="I709" s="1" t="s">
        <v>730</v>
      </c>
      <c r="J709" s="3">
        <v>2.0858070676078699E-2</v>
      </c>
      <c r="K709" s="3">
        <v>0.77283144143642402</v>
      </c>
      <c r="M709" s="1" t="s">
        <v>591</v>
      </c>
      <c r="N709" s="3">
        <v>4.0424321033777797E-3</v>
      </c>
      <c r="O709" s="3">
        <v>0.94858048976036002</v>
      </c>
    </row>
    <row r="710" spans="1:15" x14ac:dyDescent="0.3">
      <c r="A710" s="1" t="s">
        <v>1562</v>
      </c>
      <c r="B710" s="3">
        <v>1.9347363721206799E-2</v>
      </c>
      <c r="C710" s="3">
        <v>0.79323770176331199</v>
      </c>
      <c r="E710" s="1" t="s">
        <v>1188</v>
      </c>
      <c r="F710" s="3">
        <v>2.4339218242372399E-2</v>
      </c>
      <c r="G710" s="3">
        <v>0.69776234447130503</v>
      </c>
      <c r="I710" s="1" t="s">
        <v>621</v>
      </c>
      <c r="J710" s="3">
        <v>2.0748761790780699E-2</v>
      </c>
      <c r="K710" s="3">
        <v>0.77398974139043097</v>
      </c>
      <c r="M710" s="1" t="s">
        <v>1685</v>
      </c>
      <c r="N710" s="3">
        <v>4.0363307930720701E-3</v>
      </c>
      <c r="O710" s="3">
        <v>0.94865799143280505</v>
      </c>
    </row>
    <row r="711" spans="1:15" x14ac:dyDescent="0.3">
      <c r="A711" s="1" t="s">
        <v>1564</v>
      </c>
      <c r="B711" s="3">
        <v>1.9114711636314001E-2</v>
      </c>
      <c r="C711" s="3">
        <v>0.795669048469968</v>
      </c>
      <c r="E711" s="1" t="s">
        <v>69</v>
      </c>
      <c r="F711" s="3">
        <v>2.3734209025838501E-2</v>
      </c>
      <c r="G711" s="3">
        <v>0.70492038965860904</v>
      </c>
      <c r="I711" s="1" t="s">
        <v>1612</v>
      </c>
      <c r="J711" s="3">
        <v>2.0720449449448598E-2</v>
      </c>
      <c r="K711" s="3">
        <v>0.77428983681303198</v>
      </c>
      <c r="M711" s="1" t="s">
        <v>785</v>
      </c>
      <c r="N711" s="3">
        <v>3.8527905343744302E-3</v>
      </c>
      <c r="O711" s="3">
        <v>0.95098962735785197</v>
      </c>
    </row>
    <row r="712" spans="1:15" x14ac:dyDescent="0.3">
      <c r="A712" s="1" t="s">
        <v>1565</v>
      </c>
      <c r="B712" s="3">
        <v>1.91066353337759E-2</v>
      </c>
      <c r="C712" s="3">
        <v>0.795753485926737</v>
      </c>
      <c r="E712" s="1" t="s">
        <v>1294</v>
      </c>
      <c r="F712" s="3">
        <v>2.3700701659700601E-2</v>
      </c>
      <c r="G712" s="3">
        <v>0.70531759239068803</v>
      </c>
      <c r="I712" s="1" t="s">
        <v>481</v>
      </c>
      <c r="J712" s="3">
        <v>2.0667887766201501E-2</v>
      </c>
      <c r="K712" s="3">
        <v>0.77484705077694105</v>
      </c>
      <c r="M712" s="1" t="s">
        <v>92</v>
      </c>
      <c r="N712" s="3">
        <v>3.65524919596656E-3</v>
      </c>
      <c r="O712" s="3">
        <v>0.95349959403623996</v>
      </c>
    </row>
    <row r="713" spans="1:15" x14ac:dyDescent="0.3">
      <c r="A713" s="1" t="s">
        <v>1567</v>
      </c>
      <c r="B713" s="3">
        <v>1.8957598118776599E-2</v>
      </c>
      <c r="C713" s="3">
        <v>0.79731208956356103</v>
      </c>
      <c r="E713" s="1" t="s">
        <v>474</v>
      </c>
      <c r="F713" s="3">
        <v>2.3532532780811698E-2</v>
      </c>
      <c r="G713" s="3">
        <v>0.70731230268651601</v>
      </c>
      <c r="I713" s="1" t="s">
        <v>53</v>
      </c>
      <c r="J713" s="3">
        <v>2.0417934519207401E-2</v>
      </c>
      <c r="K713" s="3">
        <v>0.77749841122289198</v>
      </c>
      <c r="M713" s="1" t="s">
        <v>1035</v>
      </c>
      <c r="N713" s="3">
        <v>3.6535248427593801E-3</v>
      </c>
      <c r="O713" s="3">
        <v>0.95352150577907702</v>
      </c>
    </row>
    <row r="714" spans="1:15" x14ac:dyDescent="0.3">
      <c r="A714" s="1" t="s">
        <v>1569</v>
      </c>
      <c r="B714" s="3">
        <v>1.87386076896854E-2</v>
      </c>
      <c r="C714" s="3">
        <v>0.79960370422328897</v>
      </c>
      <c r="E714" s="1" t="s">
        <v>185</v>
      </c>
      <c r="F714" s="3">
        <v>2.3455168089994999E-2</v>
      </c>
      <c r="G714" s="3">
        <v>0.70823062470981102</v>
      </c>
      <c r="I714" s="1" t="s">
        <v>1159</v>
      </c>
      <c r="J714" s="3">
        <v>2.0389298525130699E-2</v>
      </c>
      <c r="K714" s="3">
        <v>0.77780233023463097</v>
      </c>
      <c r="M714" s="1" t="s">
        <v>1662</v>
      </c>
      <c r="N714" s="3">
        <v>3.23460106054917E-3</v>
      </c>
      <c r="O714" s="3">
        <v>0.95884585987996696</v>
      </c>
    </row>
    <row r="715" spans="1:15" x14ac:dyDescent="0.3">
      <c r="A715" s="1" t="s">
        <v>1570</v>
      </c>
      <c r="B715" s="3">
        <v>1.87017024916084E-2</v>
      </c>
      <c r="C715" s="3">
        <v>0.799990066019304</v>
      </c>
      <c r="E715" s="1" t="s">
        <v>1056</v>
      </c>
      <c r="F715" s="3">
        <v>2.3367182100821601E-2</v>
      </c>
      <c r="G715" s="3">
        <v>0.70927553469924498</v>
      </c>
      <c r="I715" s="1" t="s">
        <v>1054</v>
      </c>
      <c r="J715" s="3">
        <v>2.03548923837003E-2</v>
      </c>
      <c r="K715" s="3">
        <v>0.77816753347658896</v>
      </c>
      <c r="M715" s="1" t="s">
        <v>489</v>
      </c>
      <c r="N715" s="3">
        <v>3.1782742196678399E-3</v>
      </c>
      <c r="O715" s="3">
        <v>0.959561895978155</v>
      </c>
    </row>
    <row r="716" spans="1:15" x14ac:dyDescent="0.3">
      <c r="A716" s="1" t="s">
        <v>1573</v>
      </c>
      <c r="B716" s="3">
        <v>1.8615359400516798E-2</v>
      </c>
      <c r="C716" s="3">
        <v>0.80089418434981097</v>
      </c>
      <c r="E716" s="1" t="s">
        <v>946</v>
      </c>
      <c r="F716" s="3">
        <v>2.3216236372449201E-2</v>
      </c>
      <c r="G716" s="3">
        <v>0.71106941234406096</v>
      </c>
      <c r="I716" s="1" t="s">
        <v>57</v>
      </c>
      <c r="J716" s="3">
        <v>2.0261646069643799E-2</v>
      </c>
      <c r="K716" s="3">
        <v>0.77915753867096404</v>
      </c>
      <c r="M716" s="1" t="s">
        <v>1439</v>
      </c>
      <c r="N716" s="3">
        <v>2.9633650728180601E-3</v>
      </c>
      <c r="O716" s="3">
        <v>0.96229414951328396</v>
      </c>
    </row>
    <row r="717" spans="1:15" x14ac:dyDescent="0.3">
      <c r="A717" s="1" t="s">
        <v>1574</v>
      </c>
      <c r="B717" s="3">
        <v>1.8598177305607099E-2</v>
      </c>
      <c r="C717" s="3">
        <v>0.80107413361510604</v>
      </c>
      <c r="E717" s="1" t="s">
        <v>1173</v>
      </c>
      <c r="F717" s="3">
        <v>2.3046621145448101E-2</v>
      </c>
      <c r="G717" s="3">
        <v>0.71308706221991203</v>
      </c>
      <c r="I717" s="1" t="s">
        <v>721</v>
      </c>
      <c r="J717" s="3">
        <v>2.0078641378000701E-2</v>
      </c>
      <c r="K717" s="3">
        <v>0.781101549665282</v>
      </c>
      <c r="M717" s="1" t="s">
        <v>889</v>
      </c>
      <c r="N717" s="3">
        <v>2.7548663063101599E-3</v>
      </c>
      <c r="O717" s="3">
        <v>0.96494532556675705</v>
      </c>
    </row>
    <row r="718" spans="1:15" x14ac:dyDescent="0.3">
      <c r="A718" s="1" t="s">
        <v>1577</v>
      </c>
      <c r="B718" s="3">
        <v>1.8494165931130999E-2</v>
      </c>
      <c r="C718" s="3">
        <v>0.80216367510494702</v>
      </c>
      <c r="E718" s="1" t="s">
        <v>222</v>
      </c>
      <c r="F718" s="3">
        <v>2.3005282484107301E-2</v>
      </c>
      <c r="G718" s="3">
        <v>0.71357910752790599</v>
      </c>
      <c r="I718" s="1" t="s">
        <v>1735</v>
      </c>
      <c r="J718" s="3">
        <v>2.0006294344307299E-2</v>
      </c>
      <c r="K718" s="3">
        <v>0.78187044853683096</v>
      </c>
      <c r="M718" s="1" t="s">
        <v>1108</v>
      </c>
      <c r="N718" s="3">
        <v>2.4609145232488798E-3</v>
      </c>
      <c r="O718" s="3">
        <v>0.96868373132082497</v>
      </c>
    </row>
    <row r="719" spans="1:15" x14ac:dyDescent="0.3">
      <c r="A719" s="1" t="s">
        <v>1578</v>
      </c>
      <c r="B719" s="3">
        <v>1.8347159022999E-2</v>
      </c>
      <c r="C719" s="3">
        <v>0.80370425446068805</v>
      </c>
      <c r="E719" s="1" t="s">
        <v>1743</v>
      </c>
      <c r="F719" s="3">
        <v>2.2884196692114198E-2</v>
      </c>
      <c r="G719" s="3">
        <v>0.71502104701532798</v>
      </c>
      <c r="I719" s="1" t="s">
        <v>263</v>
      </c>
      <c r="J719" s="3">
        <v>1.9975162440265402E-2</v>
      </c>
      <c r="K719" s="3">
        <v>0.78220138123689198</v>
      </c>
      <c r="M719" s="1" t="s">
        <v>1452</v>
      </c>
      <c r="N719" s="3">
        <v>2.0310751579834898E-3</v>
      </c>
      <c r="O719" s="3">
        <v>0.97415153079619299</v>
      </c>
    </row>
    <row r="720" spans="1:15" x14ac:dyDescent="0.3">
      <c r="A720" s="1" t="s">
        <v>1581</v>
      </c>
      <c r="B720" s="3">
        <v>1.81512800085687E-2</v>
      </c>
      <c r="C720" s="3">
        <v>0.80575817071187095</v>
      </c>
      <c r="E720" s="1" t="s">
        <v>21</v>
      </c>
      <c r="F720" s="3">
        <v>2.26929154711276E-2</v>
      </c>
      <c r="G720" s="3">
        <v>0.71730096231891405</v>
      </c>
      <c r="I720" s="1" t="s">
        <v>984</v>
      </c>
      <c r="J720" s="3">
        <v>1.9786650846313401E-2</v>
      </c>
      <c r="K720" s="3">
        <v>0.78420609645056405</v>
      </c>
      <c r="M720" s="1" t="s">
        <v>1589</v>
      </c>
      <c r="N720" s="3">
        <v>1.89272468737248E-3</v>
      </c>
      <c r="O720" s="3">
        <v>0.97591169614290096</v>
      </c>
    </row>
    <row r="721" spans="1:15" x14ac:dyDescent="0.3">
      <c r="A721" s="1" t="s">
        <v>1582</v>
      </c>
      <c r="B721" s="3">
        <v>1.7990320007540899E-2</v>
      </c>
      <c r="C721" s="3">
        <v>0.80744693490796005</v>
      </c>
      <c r="E721" s="1" t="s">
        <v>521</v>
      </c>
      <c r="F721" s="3">
        <v>2.2669182723036699E-2</v>
      </c>
      <c r="G721" s="3">
        <v>0.71758401237478997</v>
      </c>
      <c r="I721" s="1" t="s">
        <v>611</v>
      </c>
      <c r="J721" s="3">
        <v>1.9750130092850302E-2</v>
      </c>
      <c r="K721" s="3">
        <v>0.78459463900437898</v>
      </c>
      <c r="M721" s="1" t="s">
        <v>457</v>
      </c>
      <c r="N721" s="3">
        <v>1.78886738236146E-3</v>
      </c>
      <c r="O721" s="3">
        <v>0.97723309891427301</v>
      </c>
    </row>
    <row r="722" spans="1:15" x14ac:dyDescent="0.3">
      <c r="A722" s="1" t="s">
        <v>1583</v>
      </c>
      <c r="B722" s="3">
        <v>1.7972126630828901E-2</v>
      </c>
      <c r="C722" s="3">
        <v>0.80763787279346499</v>
      </c>
      <c r="E722" s="1" t="s">
        <v>587</v>
      </c>
      <c r="F722" s="3">
        <v>2.2515099862382398E-2</v>
      </c>
      <c r="G722" s="3">
        <v>0.71942262696984505</v>
      </c>
      <c r="I722" s="1" t="s">
        <v>1721</v>
      </c>
      <c r="J722" s="3">
        <v>1.9549210878815101E-2</v>
      </c>
      <c r="K722" s="3">
        <v>0.78673315920982201</v>
      </c>
      <c r="M722" s="1" t="s">
        <v>732</v>
      </c>
      <c r="N722" s="3">
        <v>1.78513197040045E-3</v>
      </c>
      <c r="O722" s="3">
        <v>0.97728062668458004</v>
      </c>
    </row>
    <row r="723" spans="1:15" x14ac:dyDescent="0.3">
      <c r="A723" s="1" t="s">
        <v>1584</v>
      </c>
      <c r="B723" s="3">
        <v>1.7889444777799499E-2</v>
      </c>
      <c r="C723" s="3">
        <v>0.80850575460252205</v>
      </c>
      <c r="E723" s="1" t="s">
        <v>1134</v>
      </c>
      <c r="F723" s="3">
        <v>2.2443045634611102E-2</v>
      </c>
      <c r="G723" s="3">
        <v>0.72028297868263802</v>
      </c>
      <c r="I723" s="1" t="s">
        <v>1812</v>
      </c>
      <c r="J723" s="3">
        <v>1.9541138431802899E-2</v>
      </c>
      <c r="K723" s="3">
        <v>0.78681911324387199</v>
      </c>
      <c r="M723" s="1" t="s">
        <v>283</v>
      </c>
      <c r="N723" s="3">
        <v>1.3932039252766799E-3</v>
      </c>
      <c r="O723" s="3">
        <v>0.98226776333329502</v>
      </c>
    </row>
    <row r="724" spans="1:15" x14ac:dyDescent="0.3">
      <c r="A724" s="1" t="s">
        <v>1585</v>
      </c>
      <c r="B724" s="3">
        <v>1.7823569345159E-2</v>
      </c>
      <c r="C724" s="3">
        <v>0.80919739278613401</v>
      </c>
      <c r="E724" s="1" t="s">
        <v>1128</v>
      </c>
      <c r="F724" s="3">
        <v>2.2431751221161499E-2</v>
      </c>
      <c r="G724" s="3">
        <v>0.72041786973731603</v>
      </c>
      <c r="I724" s="1" t="s">
        <v>1270</v>
      </c>
      <c r="J724" s="3">
        <v>1.9460948553620599E-2</v>
      </c>
      <c r="K724" s="3">
        <v>0.78767310114024902</v>
      </c>
      <c r="M724" s="1" t="s">
        <v>768</v>
      </c>
      <c r="N724" s="3">
        <v>7.3299666789219996E-4</v>
      </c>
      <c r="O724" s="3">
        <v>0.99067010974676895</v>
      </c>
    </row>
    <row r="725" spans="1:15" x14ac:dyDescent="0.3">
      <c r="A725" s="1" t="s">
        <v>1586</v>
      </c>
      <c r="B725" s="3">
        <v>1.78024800127351E-2</v>
      </c>
      <c r="C725" s="3">
        <v>0.80941884480391701</v>
      </c>
      <c r="E725" s="1" t="s">
        <v>1222</v>
      </c>
      <c r="F725" s="3">
        <v>2.23141408297871E-2</v>
      </c>
      <c r="G725" s="3">
        <v>0.72182302352261696</v>
      </c>
      <c r="I725" s="1" t="s">
        <v>1371</v>
      </c>
      <c r="J725" s="3">
        <v>1.9329238322736999E-2</v>
      </c>
      <c r="K725" s="3">
        <v>0.78907630809428297</v>
      </c>
      <c r="M725" s="1" t="s">
        <v>1473</v>
      </c>
      <c r="N725" s="3">
        <v>6.2591740290148402E-4</v>
      </c>
      <c r="O725" s="3">
        <v>0.99203301083973605</v>
      </c>
    </row>
    <row r="726" spans="1:15" x14ac:dyDescent="0.3">
      <c r="A726" s="1" t="s">
        <v>1587</v>
      </c>
      <c r="B726" s="3">
        <v>1.7801563277218501E-2</v>
      </c>
      <c r="C726" s="3">
        <v>0.80942847148005204</v>
      </c>
      <c r="E726" s="1" t="s">
        <v>310</v>
      </c>
      <c r="F726" s="3">
        <v>2.2222939531831399E-2</v>
      </c>
      <c r="G726" s="3">
        <v>0.72291329685424699</v>
      </c>
      <c r="I726" s="1" t="s">
        <v>537</v>
      </c>
      <c r="J726" s="3">
        <v>1.92761813812443E-2</v>
      </c>
      <c r="K726" s="3">
        <v>0.78964175525678604</v>
      </c>
      <c r="M726" s="1" t="s">
        <v>1401</v>
      </c>
      <c r="N726" s="3">
        <v>4.69294635604256E-4</v>
      </c>
      <c r="O726" s="3">
        <v>0.99402654040259697</v>
      </c>
    </row>
    <row r="727" spans="1:15" x14ac:dyDescent="0.3">
      <c r="A727" s="1" t="s">
        <v>1589</v>
      </c>
      <c r="B727" s="3">
        <v>1.7538945669427299E-2</v>
      </c>
      <c r="C727" s="3">
        <v>0.81218740166579295</v>
      </c>
      <c r="E727" s="1" t="s">
        <v>1744</v>
      </c>
      <c r="F727" s="3">
        <v>2.2207942830161798E-2</v>
      </c>
      <c r="G727" s="3">
        <v>0.72309262976025401</v>
      </c>
      <c r="I727" s="1" t="s">
        <v>282</v>
      </c>
      <c r="J727" s="3">
        <v>1.90825000403782E-2</v>
      </c>
      <c r="K727" s="3">
        <v>0.79170681887083505</v>
      </c>
      <c r="M727" s="1" t="s">
        <v>653</v>
      </c>
      <c r="N727" s="3">
        <v>4.3467035284486602E-4</v>
      </c>
      <c r="O727" s="3">
        <v>0.99446725144248005</v>
      </c>
    </row>
    <row r="728" spans="1:15" x14ac:dyDescent="0.3">
      <c r="A728" s="1" t="s">
        <v>1590</v>
      </c>
      <c r="B728" s="3">
        <v>1.74965729281857E-2</v>
      </c>
      <c r="C728" s="3">
        <v>0.81263276634786297</v>
      </c>
      <c r="E728" s="1" t="s">
        <v>1714</v>
      </c>
      <c r="F728" s="3">
        <v>2.1894705647908502E-2</v>
      </c>
      <c r="G728" s="3">
        <v>0.72684181127331804</v>
      </c>
      <c r="I728" s="1" t="s">
        <v>498</v>
      </c>
      <c r="J728" s="3">
        <v>1.8964286885122701E-2</v>
      </c>
      <c r="K728" s="3">
        <v>0.792967941808573</v>
      </c>
      <c r="M728" s="1" t="s">
        <v>419</v>
      </c>
      <c r="N728" s="3">
        <v>1.41639356237089E-4</v>
      </c>
      <c r="O728" s="3">
        <v>0.99819711531249</v>
      </c>
    </row>
    <row r="729" spans="1:15" x14ac:dyDescent="0.3">
      <c r="A729" s="1" t="s">
        <v>1591</v>
      </c>
      <c r="B729" s="3">
        <v>1.7379355364264801E-2</v>
      </c>
      <c r="C729" s="3">
        <v>0.81386511086228697</v>
      </c>
      <c r="E729" s="1" t="s">
        <v>1106</v>
      </c>
      <c r="F729" s="3">
        <v>2.1779338297833899E-2</v>
      </c>
      <c r="G729" s="3">
        <v>0.728224305670928</v>
      </c>
      <c r="I729" s="1" t="s">
        <v>1492</v>
      </c>
      <c r="J729" s="3">
        <v>1.8859758163755801E-2</v>
      </c>
      <c r="K729" s="3">
        <v>0.79408352416468597</v>
      </c>
      <c r="M729" s="1" t="s">
        <v>1129</v>
      </c>
      <c r="N729" s="3">
        <v>7.50805879156739E-5</v>
      </c>
      <c r="O729" s="3">
        <v>0.99904432123697595</v>
      </c>
    </row>
    <row r="730" spans="1:15" x14ac:dyDescent="0.3">
      <c r="A730" s="1" t="s">
        <v>1594</v>
      </c>
      <c r="B730" s="3">
        <v>1.7332482375586301E-2</v>
      </c>
      <c r="C730" s="3">
        <v>0.81435802920478995</v>
      </c>
      <c r="E730" s="1" t="s">
        <v>127</v>
      </c>
      <c r="F730" s="3">
        <v>2.1582576440793099E-2</v>
      </c>
      <c r="G730" s="3">
        <v>0.730584210935599</v>
      </c>
      <c r="I730" s="1" t="s">
        <v>1017</v>
      </c>
      <c r="J730" s="3">
        <v>1.8819676391202501E-2</v>
      </c>
      <c r="K730" s="3">
        <v>0.79451140773208695</v>
      </c>
      <c r="M730" s="1" t="s">
        <v>1609</v>
      </c>
      <c r="N730" s="3">
        <v>-4.4491194953826098E-5</v>
      </c>
      <c r="O730" s="3">
        <v>0.99943368456132997</v>
      </c>
    </row>
    <row r="731" spans="1:15" x14ac:dyDescent="0.3">
      <c r="A731" s="1" t="s">
        <v>1595</v>
      </c>
      <c r="B731" s="3">
        <v>1.7314173048524999E-2</v>
      </c>
      <c r="C731" s="3">
        <v>0.81455059067968005</v>
      </c>
      <c r="E731" s="1" t="s">
        <v>369</v>
      </c>
      <c r="F731" s="3">
        <v>2.1529691549874001E-2</v>
      </c>
      <c r="G731" s="3">
        <v>0.73121893074790301</v>
      </c>
      <c r="I731" s="1" t="s">
        <v>163</v>
      </c>
      <c r="J731" s="3">
        <v>1.8777255366493099E-2</v>
      </c>
      <c r="K731" s="3">
        <v>0.79496433026159696</v>
      </c>
      <c r="M731" s="1" t="s">
        <v>1356</v>
      </c>
      <c r="N731" s="3">
        <v>-2.9790054701451997E-4</v>
      </c>
      <c r="O731" s="3">
        <v>0.99620812467625097</v>
      </c>
    </row>
    <row r="732" spans="1:15" x14ac:dyDescent="0.3">
      <c r="A732" s="1" t="s">
        <v>1598</v>
      </c>
      <c r="B732" s="3">
        <v>1.7265451858635299E-2</v>
      </c>
      <c r="C732" s="3">
        <v>0.81506305161099202</v>
      </c>
      <c r="E732" s="1" t="s">
        <v>1827</v>
      </c>
      <c r="F732" s="3">
        <v>2.1444543474286901E-2</v>
      </c>
      <c r="G732" s="3">
        <v>0.73224125471203505</v>
      </c>
      <c r="I732" s="1" t="s">
        <v>981</v>
      </c>
      <c r="J732" s="3">
        <v>1.8759075063072301E-2</v>
      </c>
      <c r="K732" s="3">
        <v>0.79515845946890096</v>
      </c>
      <c r="M732" s="1" t="s">
        <v>25</v>
      </c>
      <c r="N732" s="3">
        <v>-1.0923215600272299E-3</v>
      </c>
      <c r="O732" s="3">
        <v>0.98609685571254002</v>
      </c>
    </row>
    <row r="733" spans="1:15" x14ac:dyDescent="0.3">
      <c r="A733" s="1" t="s">
        <v>1599</v>
      </c>
      <c r="B733" s="3">
        <v>1.7236311485945E-2</v>
      </c>
      <c r="C733" s="3">
        <v>0.81536959442589796</v>
      </c>
      <c r="E733" s="1" t="s">
        <v>625</v>
      </c>
      <c r="F733" s="3">
        <v>2.1371277380369501E-2</v>
      </c>
      <c r="G733" s="3">
        <v>0.73312129690302796</v>
      </c>
      <c r="I733" s="1" t="s">
        <v>1873</v>
      </c>
      <c r="J733" s="3">
        <v>1.8578928158060101E-2</v>
      </c>
      <c r="K733" s="3">
        <v>0.79708274571622195</v>
      </c>
      <c r="M733" s="1" t="s">
        <v>516</v>
      </c>
      <c r="N733" s="3">
        <v>-1.31994248591449E-3</v>
      </c>
      <c r="O733" s="3">
        <v>0.98320006979389096</v>
      </c>
    </row>
    <row r="734" spans="1:15" x14ac:dyDescent="0.3">
      <c r="A734" s="1" t="s">
        <v>1602</v>
      </c>
      <c r="B734" s="3">
        <v>1.7059613239541499E-2</v>
      </c>
      <c r="C734" s="3">
        <v>0.81722897436528896</v>
      </c>
      <c r="E734" s="1" t="s">
        <v>362</v>
      </c>
      <c r="F734" s="3">
        <v>2.1277861532426098E-2</v>
      </c>
      <c r="G734" s="3">
        <v>0.73424387547099301</v>
      </c>
      <c r="I734" s="1" t="s">
        <v>1218</v>
      </c>
      <c r="J734" s="3">
        <v>1.85542055391382E-2</v>
      </c>
      <c r="K734" s="3">
        <v>0.79734692263426998</v>
      </c>
      <c r="M734" s="1" t="s">
        <v>1222</v>
      </c>
      <c r="N734" s="3">
        <v>-1.3910145896392099E-3</v>
      </c>
      <c r="O734" s="3">
        <v>0.98229562391957703</v>
      </c>
    </row>
    <row r="735" spans="1:15" x14ac:dyDescent="0.3">
      <c r="A735" s="1" t="s">
        <v>1603</v>
      </c>
      <c r="B735" s="3">
        <v>1.69270266468175E-2</v>
      </c>
      <c r="C735" s="3">
        <v>0.81862484211241204</v>
      </c>
      <c r="E735" s="1" t="s">
        <v>1447</v>
      </c>
      <c r="F735" s="3">
        <v>2.1254806322122399E-2</v>
      </c>
      <c r="G735" s="3">
        <v>0.73452101701550199</v>
      </c>
      <c r="I735" s="1" t="s">
        <v>1528</v>
      </c>
      <c r="J735" s="3">
        <v>1.8528099367748001E-2</v>
      </c>
      <c r="K735" s="3">
        <v>0.79762590869310501</v>
      </c>
      <c r="M735" s="1" t="s">
        <v>355</v>
      </c>
      <c r="N735" s="3">
        <v>-1.63801668600882E-3</v>
      </c>
      <c r="O735" s="3">
        <v>0.97915252015493703</v>
      </c>
    </row>
    <row r="736" spans="1:15" x14ac:dyDescent="0.3">
      <c r="A736" s="1" t="s">
        <v>1605</v>
      </c>
      <c r="B736" s="3">
        <v>1.6764092217871101E-2</v>
      </c>
      <c r="C736" s="3">
        <v>0.82034099177721498</v>
      </c>
      <c r="E736" s="1" t="s">
        <v>729</v>
      </c>
      <c r="F736" s="3">
        <v>2.1228868151094801E-2</v>
      </c>
      <c r="G736" s="3">
        <v>0.73483285508081198</v>
      </c>
      <c r="I736" s="1" t="s">
        <v>734</v>
      </c>
      <c r="J736" s="3">
        <v>1.8146154832639101E-2</v>
      </c>
      <c r="K736" s="3">
        <v>0.80171051011781902</v>
      </c>
      <c r="M736" s="1" t="s">
        <v>1764</v>
      </c>
      <c r="N736" s="3">
        <v>-1.86611188663703E-3</v>
      </c>
      <c r="O736" s="3">
        <v>0.976250291422598</v>
      </c>
    </row>
    <row r="737" spans="1:15" x14ac:dyDescent="0.3">
      <c r="A737" s="1" t="s">
        <v>1607</v>
      </c>
      <c r="B737" s="3">
        <v>1.6611365907500002E-2</v>
      </c>
      <c r="C737" s="3">
        <v>0.82195039694854899</v>
      </c>
      <c r="E737" s="1" t="s">
        <v>1149</v>
      </c>
      <c r="F737" s="3">
        <v>2.12048198249647E-2</v>
      </c>
      <c r="G737" s="3">
        <v>0.735122011579182</v>
      </c>
      <c r="I737" s="1" t="s">
        <v>1743</v>
      </c>
      <c r="J737" s="3">
        <v>1.80144171465168E-2</v>
      </c>
      <c r="K737" s="3">
        <v>0.80312059696970395</v>
      </c>
      <c r="M737" s="1" t="s">
        <v>498</v>
      </c>
      <c r="N737" s="3">
        <v>-1.87294228597911E-3</v>
      </c>
      <c r="O737" s="3">
        <v>0.97616338768548805</v>
      </c>
    </row>
    <row r="738" spans="1:15" x14ac:dyDescent="0.3">
      <c r="A738" s="1" t="s">
        <v>1608</v>
      </c>
      <c r="B738" s="3">
        <v>1.6554780250399699E-2</v>
      </c>
      <c r="C738" s="3">
        <v>0.82254687656627701</v>
      </c>
      <c r="E738" s="1" t="s">
        <v>1221</v>
      </c>
      <c r="F738" s="3">
        <v>2.09888180112256E-2</v>
      </c>
      <c r="G738" s="3">
        <v>0.73772088097074595</v>
      </c>
      <c r="I738" s="1" t="s">
        <v>818</v>
      </c>
      <c r="J738" s="3">
        <v>1.7957171456138E-2</v>
      </c>
      <c r="K738" s="3">
        <v>0.80373353889106403</v>
      </c>
      <c r="M738" s="1" t="s">
        <v>1459</v>
      </c>
      <c r="N738" s="3">
        <v>-2.2032340894413199E-3</v>
      </c>
      <c r="O738" s="3">
        <v>0.97196141264713598</v>
      </c>
    </row>
    <row r="739" spans="1:15" x14ac:dyDescent="0.3">
      <c r="A739" s="1" t="s">
        <v>1610</v>
      </c>
      <c r="B739" s="3">
        <v>1.64578174086383E-2</v>
      </c>
      <c r="C739" s="3">
        <v>0.82356921570361297</v>
      </c>
      <c r="E739" s="1" t="s">
        <v>1029</v>
      </c>
      <c r="F739" s="3">
        <v>2.0862271694660001E-2</v>
      </c>
      <c r="G739" s="3">
        <v>0.73924483642752703</v>
      </c>
      <c r="I739" s="1" t="s">
        <v>133</v>
      </c>
      <c r="J739" s="3">
        <v>1.78555938030724E-2</v>
      </c>
      <c r="K739" s="3">
        <v>0.80482144724923399</v>
      </c>
      <c r="M739" s="1" t="s">
        <v>1444</v>
      </c>
      <c r="N739" s="3">
        <v>-2.8349231481527601E-3</v>
      </c>
      <c r="O739" s="3">
        <v>0.96392731180259905</v>
      </c>
    </row>
    <row r="740" spans="1:15" x14ac:dyDescent="0.3">
      <c r="A740" s="1" t="s">
        <v>1611</v>
      </c>
      <c r="B740" s="3">
        <v>1.6349764082474301E-2</v>
      </c>
      <c r="C740" s="3">
        <v>0.824708838547489</v>
      </c>
      <c r="E740" s="1" t="s">
        <v>1323</v>
      </c>
      <c r="F740" s="3">
        <v>2.07706186493475E-2</v>
      </c>
      <c r="G740" s="3">
        <v>0.740349220146022</v>
      </c>
      <c r="I740" s="1" t="s">
        <v>614</v>
      </c>
      <c r="J740" s="3">
        <v>1.7818109817796399E-2</v>
      </c>
      <c r="K740" s="3">
        <v>0.80522299989885004</v>
      </c>
      <c r="M740" s="1" t="s">
        <v>1857</v>
      </c>
      <c r="N740" s="3">
        <v>-3.1397980299115698E-3</v>
      </c>
      <c r="O740" s="3">
        <v>0.96005103033149197</v>
      </c>
    </row>
    <row r="741" spans="1:15" x14ac:dyDescent="0.3">
      <c r="A741" s="1" t="s">
        <v>1613</v>
      </c>
      <c r="B741" s="3">
        <v>1.6299911081124399E-2</v>
      </c>
      <c r="C741" s="3">
        <v>0.82523475468206897</v>
      </c>
      <c r="E741" s="1" t="s">
        <v>850</v>
      </c>
      <c r="F741" s="3">
        <v>2.0766096839272701E-2</v>
      </c>
      <c r="G741" s="3">
        <v>0.74040372000203403</v>
      </c>
      <c r="I741" s="1" t="s">
        <v>1354</v>
      </c>
      <c r="J741" s="3">
        <v>1.77951114938651E-2</v>
      </c>
      <c r="K741" s="3">
        <v>0.80546939803192297</v>
      </c>
      <c r="M741" s="1" t="s">
        <v>933</v>
      </c>
      <c r="N741" s="3">
        <v>-3.2353074389181598E-3</v>
      </c>
      <c r="O741" s="3">
        <v>0.95883688048985705</v>
      </c>
    </row>
    <row r="742" spans="1:15" x14ac:dyDescent="0.3">
      <c r="A742" s="1" t="s">
        <v>1614</v>
      </c>
      <c r="B742" s="3">
        <v>1.6293575191052199E-2</v>
      </c>
      <c r="C742" s="3">
        <v>0.82530159970182804</v>
      </c>
      <c r="E742" s="1" t="s">
        <v>330</v>
      </c>
      <c r="F742" s="3">
        <v>2.0642143643078901E-2</v>
      </c>
      <c r="G742" s="3">
        <v>0.74189818974994304</v>
      </c>
      <c r="I742" s="1" t="s">
        <v>196</v>
      </c>
      <c r="J742" s="3">
        <v>1.7719341941740401E-2</v>
      </c>
      <c r="K742" s="3">
        <v>0.806281309008826</v>
      </c>
      <c r="M742" s="1" t="s">
        <v>1802</v>
      </c>
      <c r="N742" s="3">
        <v>-3.6307916688851599E-3</v>
      </c>
      <c r="O742" s="3">
        <v>0.95381038457609602</v>
      </c>
    </row>
    <row r="743" spans="1:15" x14ac:dyDescent="0.3">
      <c r="A743" s="1" t="s">
        <v>1617</v>
      </c>
      <c r="B743" s="3">
        <v>1.6200902510843801E-2</v>
      </c>
      <c r="C743" s="3">
        <v>0.82627945998417596</v>
      </c>
      <c r="E743" s="1" t="s">
        <v>17</v>
      </c>
      <c r="F743" s="3">
        <v>2.0572150695251E-2</v>
      </c>
      <c r="G743" s="3">
        <v>0.742742503587148</v>
      </c>
      <c r="I743" s="1" t="s">
        <v>1850</v>
      </c>
      <c r="J743" s="3">
        <v>1.7702524740673801E-2</v>
      </c>
      <c r="K743" s="3">
        <v>0.80646154237402601</v>
      </c>
      <c r="M743" s="1" t="s">
        <v>719</v>
      </c>
      <c r="N743" s="3">
        <v>-3.72790573809814E-3</v>
      </c>
      <c r="O743" s="3">
        <v>0.95257636302215398</v>
      </c>
    </row>
    <row r="744" spans="1:15" x14ac:dyDescent="0.3">
      <c r="A744" s="1" t="s">
        <v>1619</v>
      </c>
      <c r="B744" s="3">
        <v>1.6019684153959799E-2</v>
      </c>
      <c r="C744" s="3">
        <v>0.82819240446863795</v>
      </c>
      <c r="E744" s="1" t="s">
        <v>1736</v>
      </c>
      <c r="F744" s="3">
        <v>2.0540346112243299E-2</v>
      </c>
      <c r="G744" s="3">
        <v>0.74312625898523099</v>
      </c>
      <c r="I744" s="1" t="s">
        <v>576</v>
      </c>
      <c r="J744" s="3">
        <v>1.7633751115452199E-2</v>
      </c>
      <c r="K744" s="3">
        <v>0.80719870933941196</v>
      </c>
      <c r="M744" s="1" t="s">
        <v>1061</v>
      </c>
      <c r="N744" s="3">
        <v>-3.89469951283495E-3</v>
      </c>
      <c r="O744" s="3">
        <v>0.95045719181792199</v>
      </c>
    </row>
    <row r="745" spans="1:15" x14ac:dyDescent="0.3">
      <c r="A745" s="1" t="s">
        <v>1621</v>
      </c>
      <c r="B745" s="3">
        <v>1.59285974331261E-2</v>
      </c>
      <c r="C745" s="3">
        <v>0.829154300225587</v>
      </c>
      <c r="E745" s="1" t="s">
        <v>717</v>
      </c>
      <c r="F745" s="3">
        <v>2.0284289560439699E-2</v>
      </c>
      <c r="G745" s="3">
        <v>0.746218152341795</v>
      </c>
      <c r="I745" s="1" t="s">
        <v>1305</v>
      </c>
      <c r="J745" s="3">
        <v>1.74654502929001E-2</v>
      </c>
      <c r="K745" s="3">
        <v>0.809003398454471</v>
      </c>
      <c r="M745" s="1" t="s">
        <v>807</v>
      </c>
      <c r="N745" s="3">
        <v>-3.9946255363225098E-3</v>
      </c>
      <c r="O745" s="3">
        <v>0.94918776383429604</v>
      </c>
    </row>
    <row r="746" spans="1:15" x14ac:dyDescent="0.3">
      <c r="A746" s="1" t="s">
        <v>1624</v>
      </c>
      <c r="B746" s="3">
        <v>1.5759989143611101E-2</v>
      </c>
      <c r="C746" s="3">
        <v>0.83093551022295697</v>
      </c>
      <c r="E746" s="1" t="s">
        <v>74</v>
      </c>
      <c r="F746" s="3">
        <v>2.0265392027865099E-2</v>
      </c>
      <c r="G746" s="3">
        <v>0.74644650254924005</v>
      </c>
      <c r="I746" s="1" t="s">
        <v>1043</v>
      </c>
      <c r="J746" s="3">
        <v>1.7368258867205201E-2</v>
      </c>
      <c r="K746" s="3">
        <v>0.81004604171028405</v>
      </c>
      <c r="M746" s="1" t="s">
        <v>959</v>
      </c>
      <c r="N746" s="3">
        <v>-4.0857919201533399E-3</v>
      </c>
      <c r="O746" s="3">
        <v>0.94802972723747403</v>
      </c>
    </row>
    <row r="747" spans="1:15" x14ac:dyDescent="0.3">
      <c r="A747" s="1" t="s">
        <v>1625</v>
      </c>
      <c r="B747" s="3">
        <v>1.5723998026352499E-2</v>
      </c>
      <c r="C747" s="3">
        <v>0.83131583914224505</v>
      </c>
      <c r="E747" s="1" t="s">
        <v>1310</v>
      </c>
      <c r="F747" s="3">
        <v>2.0241346353795701E-2</v>
      </c>
      <c r="G747" s="3">
        <v>0.74673709283384204</v>
      </c>
      <c r="I747" s="1" t="s">
        <v>1422</v>
      </c>
      <c r="J747" s="3">
        <v>1.7333027459658E-2</v>
      </c>
      <c r="K747" s="3">
        <v>0.81042407740742906</v>
      </c>
      <c r="M747" s="1" t="s">
        <v>1147</v>
      </c>
      <c r="N747" s="3">
        <v>-4.0897638841919E-3</v>
      </c>
      <c r="O747" s="3">
        <v>0.94797927601904297</v>
      </c>
    </row>
    <row r="748" spans="1:15" x14ac:dyDescent="0.3">
      <c r="A748" s="1" t="s">
        <v>1626</v>
      </c>
      <c r="B748" s="3">
        <v>1.5700344758673601E-2</v>
      </c>
      <c r="C748" s="3">
        <v>0.83156581165209797</v>
      </c>
      <c r="E748" s="1" t="s">
        <v>1024</v>
      </c>
      <c r="F748" s="3">
        <v>2.0239488202973901E-2</v>
      </c>
      <c r="G748" s="3">
        <v>0.74675954994683502</v>
      </c>
      <c r="I748" s="1" t="s">
        <v>847</v>
      </c>
      <c r="J748" s="3">
        <v>1.7137839505138901E-2</v>
      </c>
      <c r="K748" s="3">
        <v>0.81251925170616501</v>
      </c>
      <c r="M748" s="1" t="s">
        <v>1571</v>
      </c>
      <c r="N748" s="3">
        <v>-4.2271855456514603E-3</v>
      </c>
      <c r="O748" s="3">
        <v>0.94623389828141802</v>
      </c>
    </row>
    <row r="749" spans="1:15" x14ac:dyDescent="0.3">
      <c r="A749" s="1" t="s">
        <v>1627</v>
      </c>
      <c r="B749" s="3">
        <v>1.56970388556519E-2</v>
      </c>
      <c r="C749" s="3">
        <v>0.83160075044951998</v>
      </c>
      <c r="E749" s="1" t="s">
        <v>1491</v>
      </c>
      <c r="F749" s="3">
        <v>2.02235689297969E-2</v>
      </c>
      <c r="G749" s="3">
        <v>0.74695195477589504</v>
      </c>
      <c r="I749" s="1" t="s">
        <v>1568</v>
      </c>
      <c r="J749" s="3">
        <v>1.7100378849916699E-2</v>
      </c>
      <c r="K749" s="3">
        <v>0.81292151236462895</v>
      </c>
      <c r="M749" s="1" t="s">
        <v>1381</v>
      </c>
      <c r="N749" s="3">
        <v>-4.5679182744716596E-3</v>
      </c>
      <c r="O749" s="3">
        <v>0.94190741266018196</v>
      </c>
    </row>
    <row r="750" spans="1:15" x14ac:dyDescent="0.3">
      <c r="A750" s="1" t="s">
        <v>1628</v>
      </c>
      <c r="B750" s="3">
        <v>1.5591135311920599E-2</v>
      </c>
      <c r="C750" s="3">
        <v>0.83272017790852104</v>
      </c>
      <c r="E750" s="1" t="s">
        <v>1863</v>
      </c>
      <c r="F750" s="3">
        <v>2.0057956031247E-2</v>
      </c>
      <c r="G750" s="3">
        <v>0.74895452695713105</v>
      </c>
      <c r="I750" s="1" t="s">
        <v>432</v>
      </c>
      <c r="J750" s="3">
        <v>1.7083973451862099E-2</v>
      </c>
      <c r="K750" s="3">
        <v>0.81309769252211805</v>
      </c>
      <c r="M750" s="1" t="s">
        <v>1640</v>
      </c>
      <c r="N750" s="3">
        <v>-5.0292729293955401E-3</v>
      </c>
      <c r="O750" s="3">
        <v>0.93605205725739904</v>
      </c>
    </row>
    <row r="751" spans="1:15" x14ac:dyDescent="0.3">
      <c r="A751" s="1" t="s">
        <v>1629</v>
      </c>
      <c r="B751" s="3">
        <v>1.5505340090177599E-2</v>
      </c>
      <c r="C751" s="3">
        <v>0.83362730212901204</v>
      </c>
      <c r="E751" s="1" t="s">
        <v>1546</v>
      </c>
      <c r="F751" s="3">
        <v>1.9934302646188999E-2</v>
      </c>
      <c r="G751" s="3">
        <v>0.75045082852908196</v>
      </c>
      <c r="I751" s="1" t="s">
        <v>72</v>
      </c>
      <c r="J751" s="3">
        <v>1.6979947136333301E-2</v>
      </c>
      <c r="K751" s="3">
        <v>0.81421506560673895</v>
      </c>
      <c r="M751" s="1" t="s">
        <v>254</v>
      </c>
      <c r="N751" s="3">
        <v>-5.2932736919369698E-3</v>
      </c>
      <c r="O751" s="3">
        <v>0.93270297562967996</v>
      </c>
    </row>
    <row r="752" spans="1:15" x14ac:dyDescent="0.3">
      <c r="A752" s="1" t="s">
        <v>1630</v>
      </c>
      <c r="B752" s="3">
        <v>1.545686552548E-2</v>
      </c>
      <c r="C752" s="3">
        <v>0.83413992731876596</v>
      </c>
      <c r="E752" s="1" t="s">
        <v>260</v>
      </c>
      <c r="F752" s="3">
        <v>1.98222773881006E-2</v>
      </c>
      <c r="G752" s="3">
        <v>0.75180722712582604</v>
      </c>
      <c r="I752" s="1" t="s">
        <v>204</v>
      </c>
      <c r="J752" s="3">
        <v>1.6469827662244599E-2</v>
      </c>
      <c r="K752" s="3">
        <v>0.81969977819088102</v>
      </c>
      <c r="M752" s="1" t="s">
        <v>895</v>
      </c>
      <c r="N752" s="3">
        <v>-5.6327106503760698E-3</v>
      </c>
      <c r="O752" s="3">
        <v>0.92839866743044097</v>
      </c>
    </row>
    <row r="753" spans="1:15" x14ac:dyDescent="0.3">
      <c r="A753" s="1" t="s">
        <v>1632</v>
      </c>
      <c r="B753" s="3">
        <v>1.52880396468852E-2</v>
      </c>
      <c r="C753" s="3">
        <v>0.83592582871276999</v>
      </c>
      <c r="E753" s="1" t="s">
        <v>1287</v>
      </c>
      <c r="F753" s="3">
        <v>1.97675774366739E-2</v>
      </c>
      <c r="G753" s="3">
        <v>0.752469809876532</v>
      </c>
      <c r="I753" s="1" t="s">
        <v>978</v>
      </c>
      <c r="J753" s="3">
        <v>1.6438221259872699E-2</v>
      </c>
      <c r="K753" s="3">
        <v>0.82003989552399803</v>
      </c>
      <c r="M753" s="1" t="s">
        <v>447</v>
      </c>
      <c r="N753" s="3">
        <v>-5.8191066275975799E-3</v>
      </c>
      <c r="O753" s="3">
        <v>0.92603590794868695</v>
      </c>
    </row>
    <row r="754" spans="1:15" x14ac:dyDescent="0.3">
      <c r="A754" s="1" t="s">
        <v>1634</v>
      </c>
      <c r="B754" s="3">
        <v>1.51912917012689E-2</v>
      </c>
      <c r="C754" s="3">
        <v>0.83694964245630799</v>
      </c>
      <c r="E754" s="1" t="s">
        <v>32</v>
      </c>
      <c r="F754" s="3">
        <v>1.9743376111991499E-2</v>
      </c>
      <c r="G754" s="3">
        <v>0.75276301940938695</v>
      </c>
      <c r="I754" s="1" t="s">
        <v>12</v>
      </c>
      <c r="J754" s="3">
        <v>1.6341386556626699E-2</v>
      </c>
      <c r="K754" s="3">
        <v>0.82108214514483102</v>
      </c>
      <c r="M754" s="1" t="s">
        <v>1497</v>
      </c>
      <c r="N754" s="3">
        <v>-5.8829714378022899E-3</v>
      </c>
      <c r="O754" s="3">
        <v>0.92522650430176701</v>
      </c>
    </row>
    <row r="755" spans="1:15" x14ac:dyDescent="0.3">
      <c r="A755" s="1" t="s">
        <v>1638</v>
      </c>
      <c r="B755" s="3">
        <v>1.5015570454487599E-2</v>
      </c>
      <c r="C755" s="3">
        <v>0.83880987320718503</v>
      </c>
      <c r="E755" s="1" t="s">
        <v>1347</v>
      </c>
      <c r="F755" s="3">
        <v>1.9567861248895799E-2</v>
      </c>
      <c r="G755" s="3">
        <v>0.75489051670614804</v>
      </c>
      <c r="I755" s="1" t="s">
        <v>1607</v>
      </c>
      <c r="J755" s="3">
        <v>1.6174554471551399E-2</v>
      </c>
      <c r="K755" s="3">
        <v>0.82287852369872805</v>
      </c>
      <c r="M755" s="1" t="s">
        <v>792</v>
      </c>
      <c r="N755" s="3">
        <v>-6.3262877792803797E-3</v>
      </c>
      <c r="O755" s="3">
        <v>0.91961021037507895</v>
      </c>
    </row>
    <row r="756" spans="1:15" x14ac:dyDescent="0.3">
      <c r="A756" s="1" t="s">
        <v>1641</v>
      </c>
      <c r="B756" s="3">
        <v>1.4847140715235499E-2</v>
      </c>
      <c r="C756" s="3">
        <v>0.84059375316792495</v>
      </c>
      <c r="E756" s="1" t="s">
        <v>1627</v>
      </c>
      <c r="F756" s="3">
        <v>1.9337626782836001E-2</v>
      </c>
      <c r="G756" s="3">
        <v>0.757684098650379</v>
      </c>
      <c r="I756" s="1" t="s">
        <v>1132</v>
      </c>
      <c r="J756" s="3">
        <v>1.61401451347803E-2</v>
      </c>
      <c r="K756" s="3">
        <v>0.82324914406199901</v>
      </c>
      <c r="M756" s="1" t="s">
        <v>1507</v>
      </c>
      <c r="N756" s="3">
        <v>-6.7460891087566203E-3</v>
      </c>
      <c r="O756" s="3">
        <v>0.914295491755023</v>
      </c>
    </row>
    <row r="757" spans="1:15" x14ac:dyDescent="0.3">
      <c r="A757" s="1" t="s">
        <v>1642</v>
      </c>
      <c r="B757" s="3">
        <v>1.4845483425672301E-2</v>
      </c>
      <c r="C757" s="3">
        <v>0.84061130997109501</v>
      </c>
      <c r="E757" s="1" t="s">
        <v>1860</v>
      </c>
      <c r="F757" s="3">
        <v>1.9169845497366299E-2</v>
      </c>
      <c r="G757" s="3">
        <v>0.75972188214105296</v>
      </c>
      <c r="I757" s="1" t="s">
        <v>1706</v>
      </c>
      <c r="J757" s="3">
        <v>1.60671541048386E-2</v>
      </c>
      <c r="K757" s="3">
        <v>0.82403545433301995</v>
      </c>
      <c r="M757" s="1" t="s">
        <v>236</v>
      </c>
      <c r="N757" s="3">
        <v>-6.8300470118422404E-3</v>
      </c>
      <c r="O757" s="3">
        <v>0.91323302725146505</v>
      </c>
    </row>
    <row r="758" spans="1:15" x14ac:dyDescent="0.3">
      <c r="A758" s="1" t="s">
        <v>1646</v>
      </c>
      <c r="B758" s="3">
        <v>1.4735493619227699E-2</v>
      </c>
      <c r="C758" s="3">
        <v>0.84177668267928396</v>
      </c>
      <c r="E758" s="1" t="s">
        <v>224</v>
      </c>
      <c r="F758" s="3">
        <v>1.9112057528208101E-2</v>
      </c>
      <c r="G758" s="3">
        <v>0.76042412938889103</v>
      </c>
      <c r="I758" s="1" t="s">
        <v>1545</v>
      </c>
      <c r="J758" s="3">
        <v>1.6031546199070101E-2</v>
      </c>
      <c r="K758" s="3">
        <v>0.82441911117940203</v>
      </c>
      <c r="M758" s="1" t="s">
        <v>1569</v>
      </c>
      <c r="N758" s="3">
        <v>-6.8706178550619803E-3</v>
      </c>
      <c r="O758" s="3">
        <v>0.91271966935142401</v>
      </c>
    </row>
    <row r="759" spans="1:15" x14ac:dyDescent="0.3">
      <c r="A759" s="1" t="s">
        <v>1648</v>
      </c>
      <c r="B759" s="3">
        <v>1.44322398855228E-2</v>
      </c>
      <c r="C759" s="3">
        <v>0.844991514271618</v>
      </c>
      <c r="E759" s="1" t="s">
        <v>283</v>
      </c>
      <c r="F759" s="3">
        <v>1.9060071195035399E-2</v>
      </c>
      <c r="G759" s="3">
        <v>0.76105604213282596</v>
      </c>
      <c r="I759" s="1" t="s">
        <v>1027</v>
      </c>
      <c r="J759" s="3">
        <v>1.59662358842735E-2</v>
      </c>
      <c r="K759" s="3">
        <v>0.82512290431130597</v>
      </c>
      <c r="M759" s="1" t="s">
        <v>939</v>
      </c>
      <c r="N759" s="3">
        <v>-6.9377850468296904E-3</v>
      </c>
      <c r="O759" s="3">
        <v>0.91186985769155504</v>
      </c>
    </row>
    <row r="760" spans="1:15" x14ac:dyDescent="0.3">
      <c r="A760" s="1" t="s">
        <v>1650</v>
      </c>
      <c r="B760" s="3">
        <v>1.4284486718582101E-2</v>
      </c>
      <c r="C760" s="3">
        <v>0.84655879603639705</v>
      </c>
      <c r="E760" s="1" t="s">
        <v>1551</v>
      </c>
      <c r="F760" s="3">
        <v>1.9035826993835998E-2</v>
      </c>
      <c r="G760" s="3">
        <v>0.76135079341138101</v>
      </c>
      <c r="I760" s="1" t="s">
        <v>237</v>
      </c>
      <c r="J760" s="3">
        <v>1.55469926184813E-2</v>
      </c>
      <c r="K760" s="3">
        <v>0.82964402690771499</v>
      </c>
      <c r="M760" s="1" t="s">
        <v>755</v>
      </c>
      <c r="N760" s="3">
        <v>-7.1310315716012398E-3</v>
      </c>
      <c r="O760" s="3">
        <v>0.90942542926057501</v>
      </c>
    </row>
    <row r="761" spans="1:15" x14ac:dyDescent="0.3">
      <c r="A761" s="1" t="s">
        <v>1651</v>
      </c>
      <c r="B761" s="3">
        <v>1.41307154664154E-2</v>
      </c>
      <c r="C761" s="3">
        <v>0.84819055371505103</v>
      </c>
      <c r="E761" s="1" t="s">
        <v>430</v>
      </c>
      <c r="F761" s="3">
        <v>1.8999722122307602E-2</v>
      </c>
      <c r="G761" s="3">
        <v>0.76178980576870503</v>
      </c>
      <c r="I761" s="1" t="s">
        <v>487</v>
      </c>
      <c r="J761" s="3">
        <v>1.5104588791621E-2</v>
      </c>
      <c r="K761" s="3">
        <v>0.83442098703846901</v>
      </c>
      <c r="M761" s="1" t="s">
        <v>956</v>
      </c>
      <c r="N761" s="3">
        <v>-7.1441573459834996E-3</v>
      </c>
      <c r="O761" s="3">
        <v>0.90925942837947904</v>
      </c>
    </row>
    <row r="762" spans="1:15" x14ac:dyDescent="0.3">
      <c r="A762" s="1" t="s">
        <v>1653</v>
      </c>
      <c r="B762" s="3">
        <v>1.4110344563372601E-2</v>
      </c>
      <c r="C762" s="3">
        <v>0.848406769984411</v>
      </c>
      <c r="E762" s="1" t="s">
        <v>265</v>
      </c>
      <c r="F762" s="3">
        <v>1.86726285311773E-2</v>
      </c>
      <c r="G762" s="3">
        <v>0.76577051384065997</v>
      </c>
      <c r="I762" s="1" t="s">
        <v>912</v>
      </c>
      <c r="J762" s="3">
        <v>1.4746531530707801E-2</v>
      </c>
      <c r="K762" s="3">
        <v>0.83829164765348196</v>
      </c>
      <c r="M762" s="1" t="s">
        <v>164</v>
      </c>
      <c r="N762" s="3">
        <v>-7.6193718522135998E-3</v>
      </c>
      <c r="O762" s="3">
        <v>0.90325212795066201</v>
      </c>
    </row>
    <row r="763" spans="1:15" x14ac:dyDescent="0.3">
      <c r="A763" s="1" t="s">
        <v>1654</v>
      </c>
      <c r="B763" s="3">
        <v>1.4059320365227E-2</v>
      </c>
      <c r="C763" s="3">
        <v>0.84894838920683502</v>
      </c>
      <c r="E763" s="1" t="s">
        <v>543</v>
      </c>
      <c r="F763" s="3">
        <v>1.8643595336431899E-2</v>
      </c>
      <c r="G763" s="3">
        <v>0.76612414496442505</v>
      </c>
      <c r="I763" s="1" t="s">
        <v>101</v>
      </c>
      <c r="J763" s="3">
        <v>1.4490492002476501E-2</v>
      </c>
      <c r="K763" s="3">
        <v>0.84106186716943498</v>
      </c>
      <c r="M763" s="1" t="s">
        <v>633</v>
      </c>
      <c r="N763" s="3">
        <v>-7.6679033638095296E-3</v>
      </c>
      <c r="O763" s="3">
        <v>0.90263893336739498</v>
      </c>
    </row>
    <row r="764" spans="1:15" x14ac:dyDescent="0.3">
      <c r="A764" s="1" t="s">
        <v>1656</v>
      </c>
      <c r="B764" s="3">
        <v>1.3978312135818899E-2</v>
      </c>
      <c r="C764" s="3">
        <v>0.84980843256346905</v>
      </c>
      <c r="E764" s="1" t="s">
        <v>1731</v>
      </c>
      <c r="F764" s="3">
        <v>1.8631841665635099E-2</v>
      </c>
      <c r="G764" s="3">
        <v>0.76626732121309205</v>
      </c>
      <c r="I764" s="1" t="s">
        <v>809</v>
      </c>
      <c r="J764" s="3">
        <v>1.4467691202183001E-2</v>
      </c>
      <c r="K764" s="3">
        <v>0.84130865564883495</v>
      </c>
      <c r="M764" s="1" t="s">
        <v>888</v>
      </c>
      <c r="N764" s="3">
        <v>-7.7977740430208199E-3</v>
      </c>
      <c r="O764" s="3">
        <v>0.90099830513755497</v>
      </c>
    </row>
    <row r="765" spans="1:15" x14ac:dyDescent="0.3">
      <c r="A765" s="1" t="s">
        <v>1658</v>
      </c>
      <c r="B765" s="3">
        <v>1.38871018639745E-2</v>
      </c>
      <c r="C765" s="3">
        <v>0.85077700050590099</v>
      </c>
      <c r="E765" s="1" t="s">
        <v>1641</v>
      </c>
      <c r="F765" s="3">
        <v>1.8590620860168699E-2</v>
      </c>
      <c r="G765" s="3">
        <v>0.76676951131222104</v>
      </c>
      <c r="I765" s="1" t="s">
        <v>369</v>
      </c>
      <c r="J765" s="3">
        <v>1.44536108482664E-2</v>
      </c>
      <c r="K765" s="3">
        <v>0.84146106456900105</v>
      </c>
      <c r="M765" s="1" t="s">
        <v>942</v>
      </c>
      <c r="N765" s="3">
        <v>-7.8570548464474005E-3</v>
      </c>
      <c r="O765" s="3">
        <v>0.90024956285989899</v>
      </c>
    </row>
    <row r="766" spans="1:15" x14ac:dyDescent="0.3">
      <c r="A766" s="1" t="s">
        <v>1663</v>
      </c>
      <c r="B766" s="3">
        <v>1.357963393614E-2</v>
      </c>
      <c r="C766" s="3">
        <v>0.85404366011991495</v>
      </c>
      <c r="E766" s="1" t="s">
        <v>680</v>
      </c>
      <c r="F766" s="3">
        <v>1.8532645564289199E-2</v>
      </c>
      <c r="G766" s="3">
        <v>0.76747598495526603</v>
      </c>
      <c r="I766" s="1" t="s">
        <v>774</v>
      </c>
      <c r="J766" s="3">
        <v>1.4441807621704701E-2</v>
      </c>
      <c r="K766" s="3">
        <v>0.84158882989212902</v>
      </c>
      <c r="M766" s="1" t="s">
        <v>284</v>
      </c>
      <c r="N766" s="3">
        <v>-7.87761523780834E-3</v>
      </c>
      <c r="O766" s="3">
        <v>0.89998989676724594</v>
      </c>
    </row>
    <row r="767" spans="1:15" x14ac:dyDescent="0.3">
      <c r="A767" s="1" t="s">
        <v>1665</v>
      </c>
      <c r="B767" s="3">
        <v>1.3451965511064101E-2</v>
      </c>
      <c r="C767" s="3">
        <v>0.85540079232593103</v>
      </c>
      <c r="E767" s="1" t="s">
        <v>1207</v>
      </c>
      <c r="F767" s="3">
        <v>1.8516131229844499E-2</v>
      </c>
      <c r="G767" s="3">
        <v>0.76767726002644898</v>
      </c>
      <c r="I767" s="1" t="s">
        <v>1431</v>
      </c>
      <c r="J767" s="3">
        <v>1.44002437240039E-2</v>
      </c>
      <c r="K767" s="3">
        <v>0.84203877579811004</v>
      </c>
      <c r="M767" s="1" t="s">
        <v>1843</v>
      </c>
      <c r="N767" s="3">
        <v>-8.1905259379936295E-3</v>
      </c>
      <c r="O767" s="3">
        <v>0.89603934122172801</v>
      </c>
    </row>
    <row r="768" spans="1:15" x14ac:dyDescent="0.3">
      <c r="A768" s="1" t="s">
        <v>1666</v>
      </c>
      <c r="B768" s="3">
        <v>1.32095994613556E-2</v>
      </c>
      <c r="C768" s="3">
        <v>0.857978339623653</v>
      </c>
      <c r="E768" s="1" t="s">
        <v>1847</v>
      </c>
      <c r="F768" s="3">
        <v>1.8267242275769299E-2</v>
      </c>
      <c r="G768" s="3">
        <v>0.77071257316692998</v>
      </c>
      <c r="I768" s="1" t="s">
        <v>574</v>
      </c>
      <c r="J768" s="3">
        <v>1.43827304055531E-2</v>
      </c>
      <c r="K768" s="3">
        <v>0.84222837984728305</v>
      </c>
      <c r="M768" s="1" t="s">
        <v>372</v>
      </c>
      <c r="N768" s="3">
        <v>-8.2198932608054595E-3</v>
      </c>
      <c r="O768" s="3">
        <v>0.89566870329372195</v>
      </c>
    </row>
    <row r="769" spans="1:15" x14ac:dyDescent="0.3">
      <c r="A769" s="1" t="s">
        <v>1669</v>
      </c>
      <c r="B769" s="3">
        <v>1.3124084814261999E-2</v>
      </c>
      <c r="C769" s="3">
        <v>0.85888814236340005</v>
      </c>
      <c r="E769" s="1" t="s">
        <v>93</v>
      </c>
      <c r="F769" s="3">
        <v>1.8106307661061201E-2</v>
      </c>
      <c r="G769" s="3">
        <v>0.77267710655629596</v>
      </c>
      <c r="I769" s="1" t="s">
        <v>525</v>
      </c>
      <c r="J769" s="3">
        <v>1.4209215324275999E-2</v>
      </c>
      <c r="K769" s="3">
        <v>0.84410739103213706</v>
      </c>
      <c r="M769" s="1" t="s">
        <v>1234</v>
      </c>
      <c r="N769" s="3">
        <v>-8.3840541945209308E-3</v>
      </c>
      <c r="O769" s="3">
        <v>0.89359728675535</v>
      </c>
    </row>
    <row r="770" spans="1:15" x14ac:dyDescent="0.3">
      <c r="A770" s="1" t="s">
        <v>1671</v>
      </c>
      <c r="B770" s="3">
        <v>1.3116976386271999E-2</v>
      </c>
      <c r="C770" s="3">
        <v>0.85896377834456905</v>
      </c>
      <c r="E770" s="1" t="s">
        <v>887</v>
      </c>
      <c r="F770" s="3">
        <v>1.7928542948038102E-2</v>
      </c>
      <c r="G770" s="3">
        <v>0.77484876953573301</v>
      </c>
      <c r="I770" s="1" t="s">
        <v>1207</v>
      </c>
      <c r="J770" s="3">
        <v>1.4193294094849601E-2</v>
      </c>
      <c r="K770" s="3">
        <v>0.84427984779229004</v>
      </c>
      <c r="M770" s="1" t="s">
        <v>818</v>
      </c>
      <c r="N770" s="3">
        <v>-8.6722693889630404E-3</v>
      </c>
      <c r="O770" s="3">
        <v>0.88996228107464403</v>
      </c>
    </row>
    <row r="771" spans="1:15" x14ac:dyDescent="0.3">
      <c r="A771" s="1" t="s">
        <v>1674</v>
      </c>
      <c r="B771" s="3">
        <v>1.3032779663859699E-2</v>
      </c>
      <c r="C771" s="3">
        <v>0.85985975627178202</v>
      </c>
      <c r="E771" s="1" t="s">
        <v>1232</v>
      </c>
      <c r="F771" s="3">
        <v>1.7723951310807801E-2</v>
      </c>
      <c r="G771" s="3">
        <v>0.77735033166185896</v>
      </c>
      <c r="I771" s="1" t="s">
        <v>1544</v>
      </c>
      <c r="J771" s="3">
        <v>1.41197607188666E-2</v>
      </c>
      <c r="K771" s="3">
        <v>0.84507644806602</v>
      </c>
      <c r="M771" s="1" t="s">
        <v>1538</v>
      </c>
      <c r="N771" s="3">
        <v>-8.7078001657587695E-3</v>
      </c>
      <c r="O771" s="3">
        <v>0.88951432012338505</v>
      </c>
    </row>
    <row r="772" spans="1:15" x14ac:dyDescent="0.3">
      <c r="A772" s="1" t="s">
        <v>1676</v>
      </c>
      <c r="B772" s="3">
        <v>1.2832187883839099E-2</v>
      </c>
      <c r="C772" s="3">
        <v>0.86199506921945201</v>
      </c>
      <c r="E772" s="1" t="s">
        <v>982</v>
      </c>
      <c r="F772" s="3">
        <v>1.7540755487468099E-2</v>
      </c>
      <c r="G772" s="3">
        <v>0.77959223481729001</v>
      </c>
      <c r="I772" s="1" t="s">
        <v>1386</v>
      </c>
      <c r="J772" s="3">
        <v>1.4069505789390001E-2</v>
      </c>
      <c r="K772" s="3">
        <v>0.845620959220443</v>
      </c>
      <c r="M772" s="1" t="s">
        <v>1296</v>
      </c>
      <c r="N772" s="3">
        <v>-8.7878310676188197E-3</v>
      </c>
      <c r="O772" s="3">
        <v>0.88850544413650401</v>
      </c>
    </row>
    <row r="773" spans="1:15" x14ac:dyDescent="0.3">
      <c r="A773" s="1" t="s">
        <v>1677</v>
      </c>
      <c r="B773" s="3">
        <v>1.2818559119688201E-2</v>
      </c>
      <c r="C773" s="3">
        <v>0.86214018480491605</v>
      </c>
      <c r="E773" s="1" t="s">
        <v>203</v>
      </c>
      <c r="F773" s="3">
        <v>1.6900582174767701E-2</v>
      </c>
      <c r="G773" s="3">
        <v>0.78744071866225096</v>
      </c>
      <c r="I773" s="1" t="s">
        <v>652</v>
      </c>
      <c r="J773" s="3">
        <v>1.39264344842256E-2</v>
      </c>
      <c r="K773" s="3">
        <v>0.84717153377006305</v>
      </c>
      <c r="M773" s="1" t="s">
        <v>353</v>
      </c>
      <c r="N773" s="3">
        <v>-8.9058916135987404E-3</v>
      </c>
      <c r="O773" s="3">
        <v>0.88701749159126797</v>
      </c>
    </row>
    <row r="774" spans="1:15" x14ac:dyDescent="0.3">
      <c r="A774" s="1" t="s">
        <v>1678</v>
      </c>
      <c r="B774" s="3">
        <v>1.27880445271818E-2</v>
      </c>
      <c r="C774" s="3">
        <v>0.86246511308678697</v>
      </c>
      <c r="E774" s="1" t="s">
        <v>1882</v>
      </c>
      <c r="F774" s="3">
        <v>1.6806635510790799E-2</v>
      </c>
      <c r="G774" s="3">
        <v>0.78859432755358505</v>
      </c>
      <c r="I774" s="1" t="s">
        <v>893</v>
      </c>
      <c r="J774" s="3">
        <v>1.38367628861467E-2</v>
      </c>
      <c r="K774" s="3">
        <v>0.84814367406736901</v>
      </c>
      <c r="M774" s="1" t="s">
        <v>1445</v>
      </c>
      <c r="N774" s="3">
        <v>-8.9556754012663706E-3</v>
      </c>
      <c r="O774" s="3">
        <v>0.88639016989295005</v>
      </c>
    </row>
    <row r="775" spans="1:15" x14ac:dyDescent="0.3">
      <c r="A775" s="1" t="s">
        <v>1684</v>
      </c>
      <c r="B775" s="3">
        <v>1.2154288443375299E-2</v>
      </c>
      <c r="C775" s="3">
        <v>0.86921867071197201</v>
      </c>
      <c r="E775" s="1" t="s">
        <v>1658</v>
      </c>
      <c r="F775" s="3">
        <v>1.6806367670248901E-2</v>
      </c>
      <c r="G775" s="3">
        <v>0.78859761713560805</v>
      </c>
      <c r="I775" s="1" t="s">
        <v>117</v>
      </c>
      <c r="J775" s="3">
        <v>1.38112151484931E-2</v>
      </c>
      <c r="K775" s="3">
        <v>0.84842068210678301</v>
      </c>
      <c r="M775" s="1" t="s">
        <v>1432</v>
      </c>
      <c r="N775" s="3">
        <v>-9.02702450443898E-3</v>
      </c>
      <c r="O775" s="3">
        <v>0.88549122878368003</v>
      </c>
    </row>
    <row r="776" spans="1:15" x14ac:dyDescent="0.3">
      <c r="A776" s="1" t="s">
        <v>1686</v>
      </c>
      <c r="B776" s="3">
        <v>1.1988574961493701E-2</v>
      </c>
      <c r="C776" s="3">
        <v>0.87098616202204604</v>
      </c>
      <c r="E776" s="1" t="s">
        <v>786</v>
      </c>
      <c r="F776" s="3">
        <v>1.6748417264321701E-2</v>
      </c>
      <c r="G776" s="3">
        <v>0.78930944436454897</v>
      </c>
      <c r="I776" s="1" t="s">
        <v>753</v>
      </c>
      <c r="J776" s="3">
        <v>1.36783627791823E-2</v>
      </c>
      <c r="K776" s="3">
        <v>0.84986146742805901</v>
      </c>
      <c r="M776" s="1" t="s">
        <v>1016</v>
      </c>
      <c r="N776" s="3">
        <v>-9.0619286238224402E-3</v>
      </c>
      <c r="O776" s="3">
        <v>0.88505151834020501</v>
      </c>
    </row>
    <row r="777" spans="1:15" x14ac:dyDescent="0.3">
      <c r="A777" s="1" t="s">
        <v>1688</v>
      </c>
      <c r="B777" s="3">
        <v>1.1745873846803199E-2</v>
      </c>
      <c r="C777" s="3">
        <v>0.873575950758677</v>
      </c>
      <c r="E777" s="1" t="s">
        <v>535</v>
      </c>
      <c r="F777" s="3">
        <v>1.64988670243147E-2</v>
      </c>
      <c r="G777" s="3">
        <v>0.79237675714907396</v>
      </c>
      <c r="I777" s="1" t="s">
        <v>1785</v>
      </c>
      <c r="J777" s="3">
        <v>1.3601309438861E-2</v>
      </c>
      <c r="K777" s="3">
        <v>0.850697340014123</v>
      </c>
      <c r="M777" s="1" t="s">
        <v>494</v>
      </c>
      <c r="N777" s="3">
        <v>-9.0647471453983199E-3</v>
      </c>
      <c r="O777" s="3">
        <v>0.88501601308010103</v>
      </c>
    </row>
    <row r="778" spans="1:15" x14ac:dyDescent="0.3">
      <c r="A778" s="1" t="s">
        <v>1472</v>
      </c>
      <c r="B778" s="3">
        <v>1.16288294733E-2</v>
      </c>
      <c r="C778" s="3">
        <v>0.874825377276503</v>
      </c>
      <c r="E778" s="1" t="s">
        <v>1701</v>
      </c>
      <c r="F778" s="3">
        <v>1.60406540748762E-2</v>
      </c>
      <c r="G778" s="3">
        <v>0.79801711260072605</v>
      </c>
      <c r="I778" s="1" t="s">
        <v>148</v>
      </c>
      <c r="J778" s="3">
        <v>1.3344772694143E-2</v>
      </c>
      <c r="K778" s="3">
        <v>0.85348143858354697</v>
      </c>
      <c r="M778" s="1" t="s">
        <v>1295</v>
      </c>
      <c r="N778" s="3">
        <v>-9.4355189083258992E-3</v>
      </c>
      <c r="O778" s="3">
        <v>0.88034738347818597</v>
      </c>
    </row>
    <row r="779" spans="1:15" x14ac:dyDescent="0.3">
      <c r="A779" s="1" t="s">
        <v>1689</v>
      </c>
      <c r="B779" s="3">
        <v>1.16097920598217E-2</v>
      </c>
      <c r="C779" s="3">
        <v>0.87502862741208098</v>
      </c>
      <c r="E779" s="1" t="s">
        <v>658</v>
      </c>
      <c r="F779" s="3">
        <v>1.6040444378038601E-2</v>
      </c>
      <c r="G779" s="3">
        <v>0.798019696281552</v>
      </c>
      <c r="I779" s="1" t="s">
        <v>1330</v>
      </c>
      <c r="J779" s="3">
        <v>1.3226440400230501E-2</v>
      </c>
      <c r="K779" s="3">
        <v>0.85476626793511301</v>
      </c>
      <c r="M779" s="1" t="s">
        <v>440</v>
      </c>
      <c r="N779" s="3">
        <v>-9.4677207097142099E-3</v>
      </c>
      <c r="O779" s="3">
        <v>0.87994210222827796</v>
      </c>
    </row>
    <row r="780" spans="1:15" x14ac:dyDescent="0.3">
      <c r="A780" s="1" t="s">
        <v>1690</v>
      </c>
      <c r="B780" s="3">
        <v>1.15899432351528E-2</v>
      </c>
      <c r="C780" s="3">
        <v>0.87524054916676497</v>
      </c>
      <c r="E780" s="1" t="s">
        <v>1385</v>
      </c>
      <c r="F780" s="3">
        <v>1.5863650382981698E-2</v>
      </c>
      <c r="G780" s="3">
        <v>0.80019876012019997</v>
      </c>
      <c r="I780" s="1" t="s">
        <v>968</v>
      </c>
      <c r="J780" s="3">
        <v>1.31853974605894E-2</v>
      </c>
      <c r="K780" s="3">
        <v>0.85521199374062296</v>
      </c>
      <c r="M780" s="1" t="s">
        <v>697</v>
      </c>
      <c r="N780" s="3">
        <v>-9.51660440108088E-3</v>
      </c>
      <c r="O780" s="3">
        <v>0.87932692799879997</v>
      </c>
    </row>
    <row r="781" spans="1:15" x14ac:dyDescent="0.3">
      <c r="A781" s="1" t="s">
        <v>1691</v>
      </c>
      <c r="B781" s="3">
        <v>1.1570740107551099E-2</v>
      </c>
      <c r="C781" s="3">
        <v>0.87544558539467399</v>
      </c>
      <c r="E781" s="1" t="s">
        <v>1267</v>
      </c>
      <c r="F781" s="3">
        <v>1.5780617117118999E-2</v>
      </c>
      <c r="G781" s="3">
        <v>0.80122271661508704</v>
      </c>
      <c r="I781" s="1" t="s">
        <v>102</v>
      </c>
      <c r="J781" s="3">
        <v>1.3154217153233901E-2</v>
      </c>
      <c r="K781" s="3">
        <v>0.85555064213252796</v>
      </c>
      <c r="M781" s="1" t="s">
        <v>580</v>
      </c>
      <c r="N781" s="3">
        <v>-9.7190014759580296E-3</v>
      </c>
      <c r="O781" s="3">
        <v>0.87678064727827199</v>
      </c>
    </row>
    <row r="782" spans="1:15" x14ac:dyDescent="0.3">
      <c r="A782" s="1" t="s">
        <v>1692</v>
      </c>
      <c r="B782" s="3">
        <v>1.15356907788311E-2</v>
      </c>
      <c r="C782" s="3">
        <v>0.87581983654282602</v>
      </c>
      <c r="E782" s="1" t="s">
        <v>1211</v>
      </c>
      <c r="F782" s="3">
        <v>1.5747615196122999E-2</v>
      </c>
      <c r="G782" s="3">
        <v>0.80162978683609998</v>
      </c>
      <c r="I782" s="1" t="s">
        <v>1840</v>
      </c>
      <c r="J782" s="3">
        <v>1.3096217565441701E-2</v>
      </c>
      <c r="K782" s="3">
        <v>0.85618064410319505</v>
      </c>
      <c r="M782" s="1" t="s">
        <v>1034</v>
      </c>
      <c r="N782" s="3">
        <v>-9.7639024726985501E-3</v>
      </c>
      <c r="O782" s="3">
        <v>0.87621593570904399</v>
      </c>
    </row>
    <row r="783" spans="1:15" x14ac:dyDescent="0.3">
      <c r="A783" s="1" t="s">
        <v>1693</v>
      </c>
      <c r="B783" s="3">
        <v>1.12458828211112E-2</v>
      </c>
      <c r="C783" s="3">
        <v>0.87891540762475995</v>
      </c>
      <c r="E783" s="1" t="s">
        <v>1593</v>
      </c>
      <c r="F783" s="3">
        <v>1.5389347225979901E-2</v>
      </c>
      <c r="G783" s="3">
        <v>0.80605235350978699</v>
      </c>
      <c r="I783" s="1" t="s">
        <v>314</v>
      </c>
      <c r="J783" s="3">
        <v>1.3056253789816801E-2</v>
      </c>
      <c r="K783" s="3">
        <v>0.85661479077697</v>
      </c>
      <c r="M783" s="1" t="s">
        <v>15</v>
      </c>
      <c r="N783" s="3">
        <v>-9.8311091073260103E-3</v>
      </c>
      <c r="O783" s="3">
        <v>0.87537080736981798</v>
      </c>
    </row>
    <row r="784" spans="1:15" x14ac:dyDescent="0.3">
      <c r="A784" s="1" t="s">
        <v>1696</v>
      </c>
      <c r="B784" s="3">
        <v>1.09469705871745E-2</v>
      </c>
      <c r="C784" s="3">
        <v>0.88211014955526401</v>
      </c>
      <c r="E784" s="1" t="s">
        <v>200</v>
      </c>
      <c r="F784" s="3">
        <v>1.51811145432032E-2</v>
      </c>
      <c r="G784" s="3">
        <v>0.80862568599704898</v>
      </c>
      <c r="I784" s="1" t="s">
        <v>681</v>
      </c>
      <c r="J784" s="3">
        <v>1.29662752825028E-2</v>
      </c>
      <c r="K784" s="3">
        <v>0.85759243011893704</v>
      </c>
      <c r="M784" s="1" t="s">
        <v>879</v>
      </c>
      <c r="N784" s="3">
        <v>-1.0037985474586701E-2</v>
      </c>
      <c r="O784" s="3">
        <v>0.87277021278910405</v>
      </c>
    </row>
    <row r="785" spans="1:15" x14ac:dyDescent="0.3">
      <c r="A785" s="1" t="s">
        <v>1698</v>
      </c>
      <c r="B785" s="3">
        <v>1.09301742115166E-2</v>
      </c>
      <c r="C785" s="3">
        <v>0.88228972437543096</v>
      </c>
      <c r="E785" s="1" t="s">
        <v>216</v>
      </c>
      <c r="F785" s="3">
        <v>1.51180596734259E-2</v>
      </c>
      <c r="G785" s="3">
        <v>0.80940532339805704</v>
      </c>
      <c r="I785" s="1" t="s">
        <v>1382</v>
      </c>
      <c r="J785" s="3">
        <v>1.28793879389725E-2</v>
      </c>
      <c r="K785" s="3">
        <v>0.85853668892824297</v>
      </c>
      <c r="M785" s="1" t="s">
        <v>762</v>
      </c>
      <c r="N785" s="3">
        <v>-1.0232739981523201E-2</v>
      </c>
      <c r="O785" s="3">
        <v>0.87032324716709397</v>
      </c>
    </row>
    <row r="786" spans="1:15" x14ac:dyDescent="0.3">
      <c r="A786" s="1" t="s">
        <v>1699</v>
      </c>
      <c r="B786" s="3">
        <v>1.0912237624408599E-2</v>
      </c>
      <c r="C786" s="3">
        <v>0.88248149614553495</v>
      </c>
      <c r="E786" s="1" t="s">
        <v>350</v>
      </c>
      <c r="F786" s="3">
        <v>1.4967888310070499E-2</v>
      </c>
      <c r="G786" s="3">
        <v>0.81126286247012003</v>
      </c>
      <c r="I786" s="1" t="s">
        <v>1547</v>
      </c>
      <c r="J786" s="3">
        <v>1.2858112843507E-2</v>
      </c>
      <c r="K786" s="3">
        <v>0.85876792928184498</v>
      </c>
      <c r="M786" s="1" t="s">
        <v>1735</v>
      </c>
      <c r="N786" s="3">
        <v>-1.02813692171857E-2</v>
      </c>
      <c r="O786" s="3">
        <v>0.86971244354345201</v>
      </c>
    </row>
    <row r="787" spans="1:15" x14ac:dyDescent="0.3">
      <c r="A787" s="1" t="s">
        <v>1700</v>
      </c>
      <c r="B787" s="3">
        <v>1.08016925485918E-2</v>
      </c>
      <c r="C787" s="3">
        <v>0.88366355616211301</v>
      </c>
      <c r="E787" s="1" t="s">
        <v>375</v>
      </c>
      <c r="F787" s="3">
        <v>1.49062439875775E-2</v>
      </c>
      <c r="G787" s="3">
        <v>0.81202567615138899</v>
      </c>
      <c r="I787" s="1" t="s">
        <v>1238</v>
      </c>
      <c r="J787" s="3">
        <v>1.2427540227477499E-2</v>
      </c>
      <c r="K787" s="3">
        <v>0.86345040713882304</v>
      </c>
      <c r="M787" s="1" t="s">
        <v>1491</v>
      </c>
      <c r="N787" s="3">
        <v>-1.02904221837096E-2</v>
      </c>
      <c r="O787" s="3">
        <v>0.86959874300209605</v>
      </c>
    </row>
    <row r="788" spans="1:15" x14ac:dyDescent="0.3">
      <c r="A788" s="1" t="s">
        <v>1701</v>
      </c>
      <c r="B788" s="3">
        <v>1.0744312621822801E-2</v>
      </c>
      <c r="C788" s="3">
        <v>0.88427722197047898</v>
      </c>
      <c r="E788" s="1" t="s">
        <v>291</v>
      </c>
      <c r="F788" s="3">
        <v>1.48994203925989E-2</v>
      </c>
      <c r="G788" s="3">
        <v>0.81211012520381598</v>
      </c>
      <c r="I788" s="1" t="s">
        <v>682</v>
      </c>
      <c r="J788" s="3">
        <v>1.2287397208624E-2</v>
      </c>
      <c r="K788" s="3">
        <v>0.86497549803815399</v>
      </c>
      <c r="M788" s="1" t="s">
        <v>1038</v>
      </c>
      <c r="N788" s="3">
        <v>-1.03481465271099E-2</v>
      </c>
      <c r="O788" s="3">
        <v>0.86887381845658496</v>
      </c>
    </row>
    <row r="789" spans="1:15" x14ac:dyDescent="0.3">
      <c r="A789" s="1" t="s">
        <v>1702</v>
      </c>
      <c r="B789" s="3">
        <v>1.0739041938936799E-2</v>
      </c>
      <c r="C789" s="3">
        <v>0.88433359423390001</v>
      </c>
      <c r="E789" s="1" t="s">
        <v>863</v>
      </c>
      <c r="F789" s="3">
        <v>1.4730852196221699E-2</v>
      </c>
      <c r="G789" s="3">
        <v>0.81419701860560101</v>
      </c>
      <c r="I789" s="1" t="s">
        <v>1168</v>
      </c>
      <c r="J789" s="3">
        <v>1.21063467500997E-2</v>
      </c>
      <c r="K789" s="3">
        <v>0.86694649776971</v>
      </c>
      <c r="M789" s="1" t="s">
        <v>1095</v>
      </c>
      <c r="N789" s="3">
        <v>-1.04405824050519E-2</v>
      </c>
      <c r="O789" s="3">
        <v>0.86771320152405795</v>
      </c>
    </row>
    <row r="790" spans="1:15" x14ac:dyDescent="0.3">
      <c r="A790" s="1" t="s">
        <v>1706</v>
      </c>
      <c r="B790" s="3">
        <v>1.05287137336234E-2</v>
      </c>
      <c r="C790" s="3">
        <v>0.88658361764090599</v>
      </c>
      <c r="E790" s="1" t="s">
        <v>1865</v>
      </c>
      <c r="F790" s="3">
        <v>1.4649694119916901E-2</v>
      </c>
      <c r="G790" s="3">
        <v>0.81520223348589405</v>
      </c>
      <c r="I790" s="1" t="s">
        <v>425</v>
      </c>
      <c r="J790" s="3">
        <v>1.1787250416154299E-2</v>
      </c>
      <c r="K790" s="3">
        <v>0.87042232081831294</v>
      </c>
      <c r="M790" s="1" t="s">
        <v>817</v>
      </c>
      <c r="N790" s="3">
        <v>-1.08583915641204E-2</v>
      </c>
      <c r="O790" s="3">
        <v>0.86247079655431502</v>
      </c>
    </row>
    <row r="791" spans="1:15" x14ac:dyDescent="0.3">
      <c r="A791" s="1" t="s">
        <v>1707</v>
      </c>
      <c r="B791" s="3">
        <v>1.0472947195406399E-2</v>
      </c>
      <c r="C791" s="3">
        <v>0.88718034298041604</v>
      </c>
      <c r="E791" s="1" t="s">
        <v>640</v>
      </c>
      <c r="F791" s="3">
        <v>1.4409179366511199E-2</v>
      </c>
      <c r="G791" s="3">
        <v>0.81818299277670803</v>
      </c>
      <c r="I791" s="1" t="s">
        <v>1467</v>
      </c>
      <c r="J791" s="3">
        <v>1.16077611876512E-2</v>
      </c>
      <c r="K791" s="3">
        <v>0.87237854080083599</v>
      </c>
      <c r="M791" s="1" t="s">
        <v>1236</v>
      </c>
      <c r="N791" s="3">
        <v>-1.0899970738782299E-2</v>
      </c>
      <c r="O791" s="3">
        <v>0.86194941274344605</v>
      </c>
    </row>
    <row r="792" spans="1:15" x14ac:dyDescent="0.3">
      <c r="A792" s="1" t="s">
        <v>1708</v>
      </c>
      <c r="B792" s="3">
        <v>1.0405446500720899E-2</v>
      </c>
      <c r="C792" s="3">
        <v>0.88790271354947703</v>
      </c>
      <c r="E792" s="1" t="s">
        <v>874</v>
      </c>
      <c r="F792" s="3">
        <v>1.43352239853476E-2</v>
      </c>
      <c r="G792" s="3">
        <v>0.81910006787793399</v>
      </c>
      <c r="I792" s="1" t="s">
        <v>189</v>
      </c>
      <c r="J792" s="3">
        <v>1.1575813954459301E-2</v>
      </c>
      <c r="K792" s="3">
        <v>0.87272680934584301</v>
      </c>
      <c r="M792" s="1" t="s">
        <v>932</v>
      </c>
      <c r="N792" s="3">
        <v>-1.09829540231474E-2</v>
      </c>
      <c r="O792" s="3">
        <v>0.86090901930748398</v>
      </c>
    </row>
    <row r="793" spans="1:15" x14ac:dyDescent="0.3">
      <c r="A793" s="1" t="s">
        <v>1709</v>
      </c>
      <c r="B793" s="3">
        <v>1.0253176034661299E-2</v>
      </c>
      <c r="C793" s="3">
        <v>0.88953260101721998</v>
      </c>
      <c r="E793" s="1" t="s">
        <v>1255</v>
      </c>
      <c r="F793" s="3">
        <v>1.43211537862247E-2</v>
      </c>
      <c r="G793" s="3">
        <v>0.81927457164255701</v>
      </c>
      <c r="I793" s="1" t="s">
        <v>110</v>
      </c>
      <c r="J793" s="3">
        <v>1.1418405019978E-2</v>
      </c>
      <c r="K793" s="3">
        <v>0.87444313819178099</v>
      </c>
      <c r="M793" s="1" t="s">
        <v>1527</v>
      </c>
      <c r="N793" s="3">
        <v>-1.11222105332807E-2</v>
      </c>
      <c r="O793" s="3">
        <v>0.85916364671652701</v>
      </c>
    </row>
    <row r="794" spans="1:15" x14ac:dyDescent="0.3">
      <c r="A794" s="1" t="s">
        <v>1710</v>
      </c>
      <c r="B794" s="3">
        <v>9.9573262636849895E-3</v>
      </c>
      <c r="C794" s="3">
        <v>0.89270066497345202</v>
      </c>
      <c r="E794" s="1" t="s">
        <v>1614</v>
      </c>
      <c r="F794" s="3">
        <v>1.3917134627539501E-2</v>
      </c>
      <c r="G794" s="3">
        <v>0.82428912871659699</v>
      </c>
      <c r="I794" s="1" t="s">
        <v>213</v>
      </c>
      <c r="J794" s="3">
        <v>1.1010807314074699E-2</v>
      </c>
      <c r="K794" s="3">
        <v>0.87889013819417605</v>
      </c>
      <c r="M794" s="1" t="s">
        <v>490</v>
      </c>
      <c r="N794" s="3">
        <v>-1.11718827389761E-2</v>
      </c>
      <c r="O794" s="3">
        <v>0.85854124477173499</v>
      </c>
    </row>
    <row r="795" spans="1:15" x14ac:dyDescent="0.3">
      <c r="A795" s="1" t="s">
        <v>1711</v>
      </c>
      <c r="B795" s="3">
        <v>9.9568664063991105E-3</v>
      </c>
      <c r="C795" s="3">
        <v>0.89270559062328203</v>
      </c>
      <c r="E795" s="1" t="s">
        <v>875</v>
      </c>
      <c r="F795" s="3">
        <v>1.3860764965584801E-2</v>
      </c>
      <c r="G795" s="3">
        <v>0.82498934308551497</v>
      </c>
      <c r="I795" s="1" t="s">
        <v>1177</v>
      </c>
      <c r="J795" s="3">
        <v>1.08756414075835E-2</v>
      </c>
      <c r="K795" s="3">
        <v>0.88036567885167905</v>
      </c>
      <c r="M795" s="1" t="s">
        <v>241</v>
      </c>
      <c r="N795" s="3">
        <v>-1.16958938196931E-2</v>
      </c>
      <c r="O795" s="3">
        <v>0.85198068536418503</v>
      </c>
    </row>
    <row r="796" spans="1:15" x14ac:dyDescent="0.3">
      <c r="A796" s="1" t="s">
        <v>1713</v>
      </c>
      <c r="B796" s="3">
        <v>9.9050739265917499E-3</v>
      </c>
      <c r="C796" s="3">
        <v>0.89326037944313397</v>
      </c>
      <c r="E796" s="1" t="s">
        <v>702</v>
      </c>
      <c r="F796" s="3">
        <v>1.38448792113897E-2</v>
      </c>
      <c r="G796" s="3">
        <v>0.82518669825715696</v>
      </c>
      <c r="I796" s="1" t="s">
        <v>1445</v>
      </c>
      <c r="J796" s="3">
        <v>1.08574006366786E-2</v>
      </c>
      <c r="K796" s="3">
        <v>0.88056483618209103</v>
      </c>
      <c r="M796" s="1" t="s">
        <v>1037</v>
      </c>
      <c r="N796" s="3">
        <v>-1.1697950039037701E-2</v>
      </c>
      <c r="O796" s="3">
        <v>0.85195496146736105</v>
      </c>
    </row>
    <row r="797" spans="1:15" x14ac:dyDescent="0.3">
      <c r="A797" s="1" t="s">
        <v>1714</v>
      </c>
      <c r="B797" s="3">
        <v>9.8380420930055494E-3</v>
      </c>
      <c r="C797" s="3">
        <v>0.89397848549990999</v>
      </c>
      <c r="E797" s="1" t="s">
        <v>496</v>
      </c>
      <c r="F797" s="3">
        <v>1.36014040132815E-2</v>
      </c>
      <c r="G797" s="3">
        <v>0.82821285656522703</v>
      </c>
      <c r="I797" s="1" t="s">
        <v>1586</v>
      </c>
      <c r="J797" s="3">
        <v>1.07820289528571E-2</v>
      </c>
      <c r="K797" s="3">
        <v>0.88138784254140501</v>
      </c>
      <c r="M797" s="1" t="s">
        <v>282</v>
      </c>
      <c r="N797" s="3">
        <v>-1.1915275097804901E-2</v>
      </c>
      <c r="O797" s="3">
        <v>0.84923705029393803</v>
      </c>
    </row>
    <row r="798" spans="1:15" x14ac:dyDescent="0.3">
      <c r="A798" s="1" t="s">
        <v>1716</v>
      </c>
      <c r="B798" s="3">
        <v>9.6959669543108095E-3</v>
      </c>
      <c r="C798" s="3">
        <v>0.89550080805999799</v>
      </c>
      <c r="E798" s="1" t="s">
        <v>594</v>
      </c>
      <c r="F798" s="3">
        <v>1.35622064770596E-2</v>
      </c>
      <c r="G798" s="3">
        <v>0.82870028178254895</v>
      </c>
      <c r="I798" s="1" t="s">
        <v>241</v>
      </c>
      <c r="J798" s="3">
        <v>1.0660325215427801E-2</v>
      </c>
      <c r="K798" s="3">
        <v>0.88271703063334594</v>
      </c>
      <c r="M798" s="1" t="s">
        <v>1360</v>
      </c>
      <c r="N798" s="3">
        <v>-1.26293732130844E-2</v>
      </c>
      <c r="O798" s="3">
        <v>0.84031909801442795</v>
      </c>
    </row>
    <row r="799" spans="1:15" x14ac:dyDescent="0.3">
      <c r="A799" s="1" t="s">
        <v>1718</v>
      </c>
      <c r="B799" s="3">
        <v>9.5825725124196303E-3</v>
      </c>
      <c r="C799" s="3">
        <v>0.89671609368791005</v>
      </c>
      <c r="E799" s="1" t="s">
        <v>1407</v>
      </c>
      <c r="F799" s="3">
        <v>1.34894736283148E-2</v>
      </c>
      <c r="G799" s="3">
        <v>0.82960489549526495</v>
      </c>
      <c r="I799" s="1" t="s">
        <v>1402</v>
      </c>
      <c r="J799" s="3">
        <v>1.06011469050739E-2</v>
      </c>
      <c r="K799" s="3">
        <v>0.88336346555169198</v>
      </c>
      <c r="M799" s="1" t="s">
        <v>1822</v>
      </c>
      <c r="N799" s="3">
        <v>-1.30010284090958E-2</v>
      </c>
      <c r="O799" s="3">
        <v>0.83568568770267704</v>
      </c>
    </row>
    <row r="800" spans="1:15" x14ac:dyDescent="0.3">
      <c r="A800" s="1" t="s">
        <v>1720</v>
      </c>
      <c r="B800" s="3">
        <v>9.4939967551649403E-3</v>
      </c>
      <c r="C800" s="3">
        <v>0.89766555665275605</v>
      </c>
      <c r="E800" s="1" t="s">
        <v>1710</v>
      </c>
      <c r="F800" s="3">
        <v>1.3407624642343199E-2</v>
      </c>
      <c r="G800" s="3">
        <v>0.83062315958036104</v>
      </c>
      <c r="I800" s="1" t="s">
        <v>143</v>
      </c>
      <c r="J800" s="3">
        <v>1.05718545988294E-2</v>
      </c>
      <c r="K800" s="3">
        <v>0.88368346891914096</v>
      </c>
      <c r="M800" s="1" t="s">
        <v>291</v>
      </c>
      <c r="N800" s="3">
        <v>-1.30722953244993E-2</v>
      </c>
      <c r="O800" s="3">
        <v>0.83479784809823898</v>
      </c>
    </row>
    <row r="801" spans="1:15" x14ac:dyDescent="0.3">
      <c r="A801" s="1" t="s">
        <v>1724</v>
      </c>
      <c r="B801" s="3">
        <v>9.0945978623196595E-3</v>
      </c>
      <c r="C801" s="3">
        <v>0.90194858679394596</v>
      </c>
      <c r="E801" s="1" t="s">
        <v>752</v>
      </c>
      <c r="F801" s="3">
        <v>1.3356308233649901E-2</v>
      </c>
      <c r="G801" s="3">
        <v>0.83126171935605997</v>
      </c>
      <c r="I801" s="1" t="s">
        <v>414</v>
      </c>
      <c r="J801" s="3">
        <v>1.05472111845304E-2</v>
      </c>
      <c r="K801" s="3">
        <v>0.88395270012236504</v>
      </c>
      <c r="M801" s="1" t="s">
        <v>539</v>
      </c>
      <c r="N801" s="3">
        <v>-1.3209023313618E-2</v>
      </c>
      <c r="O801" s="3">
        <v>0.83309508460317505</v>
      </c>
    </row>
    <row r="802" spans="1:15" x14ac:dyDescent="0.3">
      <c r="A802" s="1" t="s">
        <v>1726</v>
      </c>
      <c r="B802" s="3">
        <v>8.9366638487987406E-3</v>
      </c>
      <c r="C802" s="3">
        <v>0.90364301061675201</v>
      </c>
      <c r="E802" s="1" t="s">
        <v>63</v>
      </c>
      <c r="F802" s="3">
        <v>1.3208008414621801E-2</v>
      </c>
      <c r="G802" s="3">
        <v>0.83310772095082597</v>
      </c>
      <c r="I802" s="1" t="s">
        <v>475</v>
      </c>
      <c r="J802" s="3">
        <v>1.0422044629572601E-2</v>
      </c>
      <c r="K802" s="3">
        <v>0.88532035905020801</v>
      </c>
      <c r="M802" s="1" t="s">
        <v>1120</v>
      </c>
      <c r="N802" s="3">
        <v>-1.3590647136908199E-2</v>
      </c>
      <c r="O802" s="3">
        <v>0.82834661284195499</v>
      </c>
    </row>
    <row r="803" spans="1:15" x14ac:dyDescent="0.3">
      <c r="A803" s="1" t="s">
        <v>1729</v>
      </c>
      <c r="B803" s="3">
        <v>8.8536550164238902E-3</v>
      </c>
      <c r="C803" s="3">
        <v>0.90453376100974603</v>
      </c>
      <c r="E803" s="1" t="s">
        <v>1826</v>
      </c>
      <c r="F803" s="3">
        <v>1.2892116152764499E-2</v>
      </c>
      <c r="G803" s="3">
        <v>0.83704291285643695</v>
      </c>
      <c r="I803" s="1" t="s">
        <v>374</v>
      </c>
      <c r="J803" s="3">
        <v>1.04038020362453E-2</v>
      </c>
      <c r="K803" s="3">
        <v>0.88551971902222903</v>
      </c>
      <c r="M803" s="1" t="s">
        <v>809</v>
      </c>
      <c r="N803" s="3">
        <v>-1.36986021390738E-2</v>
      </c>
      <c r="O803" s="3">
        <v>0.82700447238040198</v>
      </c>
    </row>
    <row r="804" spans="1:15" x14ac:dyDescent="0.3">
      <c r="A804" s="1" t="s">
        <v>1734</v>
      </c>
      <c r="B804" s="3">
        <v>8.2651550571302707E-3</v>
      </c>
      <c r="C804" s="3">
        <v>0.910852183739157</v>
      </c>
      <c r="E804" s="1" t="s">
        <v>1151</v>
      </c>
      <c r="F804" s="3">
        <v>1.2631774202314899E-2</v>
      </c>
      <c r="G804" s="3">
        <v>0.84028914713964797</v>
      </c>
      <c r="I804" s="1" t="s">
        <v>1451</v>
      </c>
      <c r="J804" s="3">
        <v>1.0271521015145601E-2</v>
      </c>
      <c r="K804" s="3">
        <v>0.88696553596135097</v>
      </c>
      <c r="M804" s="1" t="s">
        <v>1149</v>
      </c>
      <c r="N804" s="3">
        <v>-1.37485530154793E-2</v>
      </c>
      <c r="O804" s="3">
        <v>0.82638363248307101</v>
      </c>
    </row>
    <row r="805" spans="1:15" x14ac:dyDescent="0.3">
      <c r="A805" s="1" t="s">
        <v>1735</v>
      </c>
      <c r="B805" s="3">
        <v>8.1581036220767893E-3</v>
      </c>
      <c r="C805" s="3">
        <v>0.91200215330543899</v>
      </c>
      <c r="E805" s="1" t="s">
        <v>257</v>
      </c>
      <c r="F805" s="3">
        <v>1.26050134255611E-2</v>
      </c>
      <c r="G805" s="3">
        <v>0.84062298447764205</v>
      </c>
      <c r="I805" s="1" t="s">
        <v>868</v>
      </c>
      <c r="J805" s="3">
        <v>1.0171099171712199E-2</v>
      </c>
      <c r="K805" s="3">
        <v>0.88806338515337002</v>
      </c>
      <c r="M805" s="1" t="s">
        <v>553</v>
      </c>
      <c r="N805" s="3">
        <v>-1.3763789948008901E-2</v>
      </c>
      <c r="O805" s="3">
        <v>0.82619427396575595</v>
      </c>
    </row>
    <row r="806" spans="1:15" x14ac:dyDescent="0.3">
      <c r="A806" s="1" t="s">
        <v>1738</v>
      </c>
      <c r="B806" s="3">
        <v>8.13069065784402E-3</v>
      </c>
      <c r="C806" s="3">
        <v>0.91229665876480903</v>
      </c>
      <c r="E806" s="1" t="s">
        <v>1011</v>
      </c>
      <c r="F806" s="3">
        <v>1.2332787384158699E-2</v>
      </c>
      <c r="G806" s="3">
        <v>0.84402057949085396</v>
      </c>
      <c r="I806" s="1" t="s">
        <v>871</v>
      </c>
      <c r="J806" s="3">
        <v>1.0065796000734199E-2</v>
      </c>
      <c r="K806" s="3">
        <v>0.88921482769703197</v>
      </c>
      <c r="M806" s="1" t="s">
        <v>1760</v>
      </c>
      <c r="N806" s="3">
        <v>-1.4055403311877299E-2</v>
      </c>
      <c r="O806" s="3">
        <v>0.82257216829513902</v>
      </c>
    </row>
    <row r="807" spans="1:15" x14ac:dyDescent="0.3">
      <c r="A807" s="1" t="s">
        <v>1739</v>
      </c>
      <c r="B807" s="3">
        <v>7.9893257410158097E-3</v>
      </c>
      <c r="C807" s="3">
        <v>0.91381557203679398</v>
      </c>
      <c r="E807" s="1" t="s">
        <v>991</v>
      </c>
      <c r="F807" s="3">
        <v>1.2170536739523201E-2</v>
      </c>
      <c r="G807" s="3">
        <v>0.84604697241921201</v>
      </c>
      <c r="I807" s="1" t="s">
        <v>202</v>
      </c>
      <c r="J807" s="3">
        <v>9.8486610338917105E-3</v>
      </c>
      <c r="K807" s="3">
        <v>0.89158982989479596</v>
      </c>
      <c r="M807" s="1" t="s">
        <v>334</v>
      </c>
      <c r="N807" s="3">
        <v>-1.4194291172995499E-2</v>
      </c>
      <c r="O807" s="3">
        <v>0.820848369060179</v>
      </c>
    </row>
    <row r="808" spans="1:15" x14ac:dyDescent="0.3">
      <c r="A808" s="1" t="s">
        <v>1743</v>
      </c>
      <c r="B808" s="3">
        <v>7.77840052819716E-3</v>
      </c>
      <c r="C808" s="3">
        <v>0.91608246361823298</v>
      </c>
      <c r="E808" s="1" t="s">
        <v>1162</v>
      </c>
      <c r="F808" s="3">
        <v>1.21302128059733E-2</v>
      </c>
      <c r="G808" s="3">
        <v>0.84655074675135999</v>
      </c>
      <c r="I808" s="1" t="s">
        <v>642</v>
      </c>
      <c r="J808" s="3">
        <v>9.8367432036856606E-3</v>
      </c>
      <c r="K808" s="3">
        <v>0.89172021415526603</v>
      </c>
      <c r="M808" s="1" t="s">
        <v>1464</v>
      </c>
      <c r="N808" s="3">
        <v>-1.41986232992454E-2</v>
      </c>
      <c r="O808" s="3">
        <v>0.82079461489263705</v>
      </c>
    </row>
    <row r="809" spans="1:15" x14ac:dyDescent="0.3">
      <c r="A809" s="1" t="s">
        <v>1748</v>
      </c>
      <c r="B809" s="3">
        <v>7.4305239408615003E-3</v>
      </c>
      <c r="C809" s="3">
        <v>0.91982269301897901</v>
      </c>
      <c r="E809" s="1" t="s">
        <v>217</v>
      </c>
      <c r="F809" s="3">
        <v>1.1786586431946799E-2</v>
      </c>
      <c r="G809" s="3">
        <v>0.85084624382755902</v>
      </c>
      <c r="I809" s="1" t="s">
        <v>453</v>
      </c>
      <c r="J809" s="3">
        <v>9.7975065522943293E-3</v>
      </c>
      <c r="K809" s="3">
        <v>0.892149494153607</v>
      </c>
      <c r="M809" s="1" t="s">
        <v>885</v>
      </c>
      <c r="N809" s="3">
        <v>-1.4523109598122299E-2</v>
      </c>
      <c r="O809" s="3">
        <v>0.81677069848686701</v>
      </c>
    </row>
    <row r="810" spans="1:15" x14ac:dyDescent="0.3">
      <c r="A810" s="1" t="s">
        <v>1751</v>
      </c>
      <c r="B810" s="3">
        <v>7.1908819745644201E-3</v>
      </c>
      <c r="C810" s="3">
        <v>0.92240025601906495</v>
      </c>
      <c r="E810" s="1" t="s">
        <v>890</v>
      </c>
      <c r="F810" s="3">
        <v>1.1726933466915E-2</v>
      </c>
      <c r="G810" s="3">
        <v>0.851592387097308</v>
      </c>
      <c r="I810" s="1" t="s">
        <v>1516</v>
      </c>
      <c r="J810" s="3">
        <v>9.6992614389949609E-3</v>
      </c>
      <c r="K810" s="3">
        <v>0.89322451068645503</v>
      </c>
      <c r="M810" s="1" t="s">
        <v>458</v>
      </c>
      <c r="N810" s="3">
        <v>-1.49889305321606E-2</v>
      </c>
      <c r="O810" s="3">
        <v>0.81100251759005004</v>
      </c>
    </row>
    <row r="811" spans="1:15" x14ac:dyDescent="0.3">
      <c r="A811" s="1" t="s">
        <v>1752</v>
      </c>
      <c r="B811" s="3">
        <v>7.1239216734294E-3</v>
      </c>
      <c r="C811" s="3">
        <v>0.92312061943068402</v>
      </c>
      <c r="E811" s="1" t="s">
        <v>1742</v>
      </c>
      <c r="F811" s="3">
        <v>1.16611534477516E-2</v>
      </c>
      <c r="G811" s="3">
        <v>0.85241532107653495</v>
      </c>
      <c r="I811" s="1" t="s">
        <v>1645</v>
      </c>
      <c r="J811" s="3">
        <v>9.6679095226396491E-3</v>
      </c>
      <c r="K811" s="3">
        <v>0.89356761032629195</v>
      </c>
      <c r="M811" s="1" t="s">
        <v>557</v>
      </c>
      <c r="N811" s="3">
        <v>-1.50196947980544E-2</v>
      </c>
      <c r="O811" s="3">
        <v>0.81062192413280698</v>
      </c>
    </row>
    <row r="812" spans="1:15" x14ac:dyDescent="0.3">
      <c r="A812" s="1" t="s">
        <v>1753</v>
      </c>
      <c r="B812" s="3">
        <v>7.1156413562374699E-3</v>
      </c>
      <c r="C812" s="3">
        <v>0.92320970399583502</v>
      </c>
      <c r="E812" s="1" t="s">
        <v>435</v>
      </c>
      <c r="F812" s="3">
        <v>1.1638269959314501E-2</v>
      </c>
      <c r="G812" s="3">
        <v>0.85270164003675797</v>
      </c>
      <c r="I812" s="1" t="s">
        <v>458</v>
      </c>
      <c r="J812" s="3">
        <v>9.6496289926407495E-3</v>
      </c>
      <c r="K812" s="3">
        <v>0.89376767239769495</v>
      </c>
      <c r="M812" s="1" t="s">
        <v>573</v>
      </c>
      <c r="N812" s="3">
        <v>-1.51048989017086E-2</v>
      </c>
      <c r="O812" s="3">
        <v>0.80956807256444996</v>
      </c>
    </row>
    <row r="813" spans="1:15" x14ac:dyDescent="0.3">
      <c r="A813" s="1" t="s">
        <v>1754</v>
      </c>
      <c r="B813" s="3">
        <v>7.0383887003308701E-3</v>
      </c>
      <c r="C813" s="3">
        <v>0.92404087978937</v>
      </c>
      <c r="E813" s="1" t="s">
        <v>284</v>
      </c>
      <c r="F813" s="3">
        <v>1.14694144753119E-2</v>
      </c>
      <c r="G813" s="3">
        <v>0.85481495949183295</v>
      </c>
      <c r="I813" s="1" t="s">
        <v>16</v>
      </c>
      <c r="J813" s="3">
        <v>9.4085940202583603E-3</v>
      </c>
      <c r="K813" s="3">
        <v>0.89640618089122204</v>
      </c>
      <c r="M813" s="1" t="s">
        <v>1833</v>
      </c>
      <c r="N813" s="3">
        <v>-1.5192873110583901E-2</v>
      </c>
      <c r="O813" s="3">
        <v>0.80848031890498295</v>
      </c>
    </row>
    <row r="814" spans="1:15" x14ac:dyDescent="0.3">
      <c r="A814" s="1" t="s">
        <v>1755</v>
      </c>
      <c r="B814" s="3">
        <v>7.0380216639246203E-3</v>
      </c>
      <c r="C814" s="3">
        <v>0.924044828999945</v>
      </c>
      <c r="E814" s="1" t="s">
        <v>1724</v>
      </c>
      <c r="F814" s="3">
        <v>1.14642461887498E-2</v>
      </c>
      <c r="G814" s="3">
        <v>0.85487965986015102</v>
      </c>
      <c r="I814" s="1" t="s">
        <v>1107</v>
      </c>
      <c r="J814" s="3">
        <v>8.8756053311988808E-3</v>
      </c>
      <c r="K814" s="3">
        <v>0.90224458053263801</v>
      </c>
      <c r="M814" s="1" t="s">
        <v>1522</v>
      </c>
      <c r="N814" s="3">
        <v>-1.5302564339347201E-2</v>
      </c>
      <c r="O814" s="3">
        <v>0.80712456150523104</v>
      </c>
    </row>
    <row r="815" spans="1:15" x14ac:dyDescent="0.3">
      <c r="A815" s="1" t="s">
        <v>1757</v>
      </c>
      <c r="B815" s="3">
        <v>6.9749884349029302E-3</v>
      </c>
      <c r="C815" s="3">
        <v>0.92472307661722097</v>
      </c>
      <c r="E815" s="1" t="s">
        <v>458</v>
      </c>
      <c r="F815" s="3">
        <v>1.1446681482914899E-2</v>
      </c>
      <c r="G815" s="3">
        <v>0.85509955486414702</v>
      </c>
      <c r="I815" s="1" t="s">
        <v>803</v>
      </c>
      <c r="J815" s="3">
        <v>8.7429303875644002E-3</v>
      </c>
      <c r="K815" s="3">
        <v>0.90369874044397103</v>
      </c>
      <c r="M815" s="1" t="s">
        <v>669</v>
      </c>
      <c r="N815" s="3">
        <v>-1.5713229833070198E-2</v>
      </c>
      <c r="O815" s="3">
        <v>0.80205397841195403</v>
      </c>
    </row>
    <row r="816" spans="1:15" x14ac:dyDescent="0.3">
      <c r="A816" s="1" t="s">
        <v>1761</v>
      </c>
      <c r="B816" s="3">
        <v>6.8163589846543197E-3</v>
      </c>
      <c r="C816" s="3">
        <v>0.92643019393370496</v>
      </c>
      <c r="E816" s="1" t="s">
        <v>343</v>
      </c>
      <c r="F816" s="3">
        <v>1.1445283009097199E-2</v>
      </c>
      <c r="G816" s="3">
        <v>0.85511706303414403</v>
      </c>
      <c r="I816" s="1" t="s">
        <v>347</v>
      </c>
      <c r="J816" s="3">
        <v>8.7386668537679096E-3</v>
      </c>
      <c r="K816" s="3">
        <v>0.90374547548267603</v>
      </c>
      <c r="M816" s="1" t="s">
        <v>373</v>
      </c>
      <c r="N816" s="3">
        <v>-1.5748372078817598E-2</v>
      </c>
      <c r="O816" s="3">
        <v>0.80162045028213103</v>
      </c>
    </row>
    <row r="817" spans="1:15" x14ac:dyDescent="0.3">
      <c r="A817" s="1" t="s">
        <v>1762</v>
      </c>
      <c r="B817" s="3">
        <v>6.7678735628613797E-3</v>
      </c>
      <c r="C817" s="3">
        <v>0.926952045298298</v>
      </c>
      <c r="E817" s="1" t="s">
        <v>1271</v>
      </c>
      <c r="F817" s="3">
        <v>1.1425170263291101E-2</v>
      </c>
      <c r="G817" s="3">
        <v>0.85536887206361001</v>
      </c>
      <c r="I817" s="1" t="s">
        <v>300</v>
      </c>
      <c r="J817" s="3">
        <v>8.7023856106042893E-3</v>
      </c>
      <c r="K817" s="3">
        <v>0.904143188364118</v>
      </c>
      <c r="M817" s="1" t="s">
        <v>901</v>
      </c>
      <c r="N817" s="3">
        <v>-1.5823801922472298E-2</v>
      </c>
      <c r="O817" s="3">
        <v>0.80069012417454499</v>
      </c>
    </row>
    <row r="818" spans="1:15" x14ac:dyDescent="0.3">
      <c r="A818" s="1" t="s">
        <v>1763</v>
      </c>
      <c r="B818" s="3">
        <v>6.6787369253719702E-3</v>
      </c>
      <c r="C818" s="3">
        <v>0.92791150917972498</v>
      </c>
      <c r="E818" s="1" t="s">
        <v>399</v>
      </c>
      <c r="F818" s="3">
        <v>1.14002621243705E-2</v>
      </c>
      <c r="G818" s="3">
        <v>0.85568073909910602</v>
      </c>
      <c r="I818" s="1" t="s">
        <v>1350</v>
      </c>
      <c r="J818" s="3">
        <v>8.6889027132822701E-3</v>
      </c>
      <c r="K818" s="3">
        <v>0.904290993188407</v>
      </c>
      <c r="M818" s="1" t="s">
        <v>401</v>
      </c>
      <c r="N818" s="3">
        <v>-1.5980915119652599E-2</v>
      </c>
      <c r="O818" s="3">
        <v>0.79875324683910198</v>
      </c>
    </row>
    <row r="819" spans="1:15" x14ac:dyDescent="0.3">
      <c r="A819" s="1" t="s">
        <v>1766</v>
      </c>
      <c r="B819" s="3">
        <v>6.6321216322403802E-3</v>
      </c>
      <c r="C819" s="3">
        <v>0.928413316176115</v>
      </c>
      <c r="E819" s="1" t="s">
        <v>1862</v>
      </c>
      <c r="F819" s="3">
        <v>1.13814745473996E-2</v>
      </c>
      <c r="G819" s="3">
        <v>0.85591598731648699</v>
      </c>
      <c r="I819" s="1" t="s">
        <v>3</v>
      </c>
      <c r="J819" s="3">
        <v>8.6293489099394001E-3</v>
      </c>
      <c r="K819" s="3">
        <v>0.904943884701502</v>
      </c>
      <c r="M819" s="1" t="s">
        <v>1860</v>
      </c>
      <c r="N819" s="3">
        <v>-1.6124498935979299E-2</v>
      </c>
      <c r="O819" s="3">
        <v>0.796984234149684</v>
      </c>
    </row>
    <row r="820" spans="1:15" x14ac:dyDescent="0.3">
      <c r="A820" s="1" t="s">
        <v>1768</v>
      </c>
      <c r="B820" s="3">
        <v>6.35873776797799E-3</v>
      </c>
      <c r="C820" s="3">
        <v>0.931356816540587</v>
      </c>
      <c r="E820" s="1" t="s">
        <v>396</v>
      </c>
      <c r="F820" s="3">
        <v>1.1282109597254401E-2</v>
      </c>
      <c r="G820" s="3">
        <v>0.85716039447869996</v>
      </c>
      <c r="I820" s="1" t="s">
        <v>227</v>
      </c>
      <c r="J820" s="3">
        <v>8.54976873952548E-3</v>
      </c>
      <c r="K820" s="3">
        <v>0.90581642578913402</v>
      </c>
      <c r="M820" s="1" t="s">
        <v>808</v>
      </c>
      <c r="N820" s="3">
        <v>-1.6128931726193101E-2</v>
      </c>
      <c r="O820" s="3">
        <v>0.79692963676366102</v>
      </c>
    </row>
    <row r="821" spans="1:15" x14ac:dyDescent="0.3">
      <c r="A821" s="1" t="s">
        <v>1770</v>
      </c>
      <c r="B821" s="3">
        <v>6.1412022108230501E-3</v>
      </c>
      <c r="C821" s="3">
        <v>0.93369967043063695</v>
      </c>
      <c r="E821" s="1" t="s">
        <v>452</v>
      </c>
      <c r="F821" s="3">
        <v>1.1141714811281501E-2</v>
      </c>
      <c r="G821" s="3">
        <v>0.85891924410170495</v>
      </c>
      <c r="I821" s="1" t="s">
        <v>259</v>
      </c>
      <c r="J821" s="3">
        <v>8.4570073466981206E-3</v>
      </c>
      <c r="K821" s="3">
        <v>0.90683363210770895</v>
      </c>
      <c r="M821" s="1" t="s">
        <v>1674</v>
      </c>
      <c r="N821" s="3">
        <v>-1.6289843184533599E-2</v>
      </c>
      <c r="O821" s="3">
        <v>0.79494840798392397</v>
      </c>
    </row>
    <row r="822" spans="1:15" x14ac:dyDescent="0.3">
      <c r="A822" s="1" t="s">
        <v>1772</v>
      </c>
      <c r="B822" s="3">
        <v>6.1089867535918298E-3</v>
      </c>
      <c r="C822" s="3">
        <v>0.93404667922148099</v>
      </c>
      <c r="E822" s="1" t="s">
        <v>1392</v>
      </c>
      <c r="F822" s="3">
        <v>1.0888962692808E-2</v>
      </c>
      <c r="G822" s="3">
        <v>0.86208744278937799</v>
      </c>
      <c r="I822" s="1" t="s">
        <v>275</v>
      </c>
      <c r="J822" s="3">
        <v>8.3080115666829494E-3</v>
      </c>
      <c r="K822" s="3">
        <v>0.90846781225292705</v>
      </c>
      <c r="M822" s="1" t="s">
        <v>1528</v>
      </c>
      <c r="N822" s="3">
        <v>-1.7068588653161999E-2</v>
      </c>
      <c r="O822" s="3">
        <v>0.785378856536044</v>
      </c>
    </row>
    <row r="823" spans="1:15" x14ac:dyDescent="0.3">
      <c r="A823" s="1" t="s">
        <v>1773</v>
      </c>
      <c r="B823" s="3">
        <v>6.0224556855747102E-3</v>
      </c>
      <c r="C823" s="3">
        <v>0.93497880995411597</v>
      </c>
      <c r="E823" s="1" t="s">
        <v>518</v>
      </c>
      <c r="F823" s="3">
        <v>1.0888734961192E-2</v>
      </c>
      <c r="G823" s="3">
        <v>0.86209029836364803</v>
      </c>
      <c r="I823" s="1" t="s">
        <v>888</v>
      </c>
      <c r="J823" s="3">
        <v>8.2730184904592895E-3</v>
      </c>
      <c r="K823" s="3">
        <v>0.908851671000804</v>
      </c>
      <c r="M823" s="1" t="s">
        <v>1375</v>
      </c>
      <c r="N823" s="3">
        <v>-1.7352825120306101E-2</v>
      </c>
      <c r="O823" s="3">
        <v>0.78189397319851095</v>
      </c>
    </row>
    <row r="824" spans="1:15" x14ac:dyDescent="0.3">
      <c r="A824" s="1" t="s">
        <v>1778</v>
      </c>
      <c r="B824" s="3">
        <v>5.7136274122053304E-3</v>
      </c>
      <c r="C824" s="3">
        <v>0.93830628466853505</v>
      </c>
      <c r="E824" s="1" t="s">
        <v>1065</v>
      </c>
      <c r="F824" s="3">
        <v>1.08362123652563E-2</v>
      </c>
      <c r="G824" s="3">
        <v>0.86274893792721996</v>
      </c>
      <c r="I824" s="1" t="s">
        <v>1105</v>
      </c>
      <c r="J824" s="3">
        <v>8.2032712508412105E-3</v>
      </c>
      <c r="K824" s="3">
        <v>0.90961683062848697</v>
      </c>
      <c r="M824" s="1" t="s">
        <v>1358</v>
      </c>
      <c r="N824" s="3">
        <v>-1.7516385420941898E-2</v>
      </c>
      <c r="O824" s="3">
        <v>0.77989060723369596</v>
      </c>
    </row>
    <row r="825" spans="1:15" x14ac:dyDescent="0.3">
      <c r="A825" s="1" t="s">
        <v>1781</v>
      </c>
      <c r="B825" s="3">
        <v>5.54192262725056E-3</v>
      </c>
      <c r="C825" s="3">
        <v>0.940156786360972</v>
      </c>
      <c r="E825" s="1" t="s">
        <v>864</v>
      </c>
      <c r="F825" s="3">
        <v>1.0830551895178399E-2</v>
      </c>
      <c r="G825" s="3">
        <v>0.86281992656165596</v>
      </c>
      <c r="I825" s="1" t="s">
        <v>1737</v>
      </c>
      <c r="J825" s="3">
        <v>8.1534395807003508E-3</v>
      </c>
      <c r="K825" s="3">
        <v>0.91016355819616201</v>
      </c>
      <c r="M825" s="1" t="s">
        <v>652</v>
      </c>
      <c r="N825" s="3">
        <v>-1.76100134674958E-2</v>
      </c>
      <c r="O825" s="3">
        <v>0.77874445817108195</v>
      </c>
    </row>
    <row r="826" spans="1:15" x14ac:dyDescent="0.3">
      <c r="A826" s="1" t="s">
        <v>1782</v>
      </c>
      <c r="B826" s="3">
        <v>5.4008772739725201E-3</v>
      </c>
      <c r="C826" s="3">
        <v>0.94167710457567899</v>
      </c>
      <c r="E826" s="1" t="s">
        <v>1227</v>
      </c>
      <c r="F826" s="3">
        <v>1.06604201789259E-2</v>
      </c>
      <c r="G826" s="3">
        <v>0.86495408024790599</v>
      </c>
      <c r="I826" s="1" t="s">
        <v>627</v>
      </c>
      <c r="J826" s="3">
        <v>8.0669758594220202E-3</v>
      </c>
      <c r="K826" s="3">
        <v>0.91111229388199499</v>
      </c>
      <c r="M826" s="1" t="s">
        <v>435</v>
      </c>
      <c r="N826" s="3">
        <v>-1.8045598554098999E-2</v>
      </c>
      <c r="O826" s="3">
        <v>0.77341856145815002</v>
      </c>
    </row>
    <row r="827" spans="1:15" x14ac:dyDescent="0.3">
      <c r="A827" s="1" t="s">
        <v>1787</v>
      </c>
      <c r="B827" s="3">
        <v>5.2367419739760704E-3</v>
      </c>
      <c r="C827" s="3">
        <v>0.94344657275939203</v>
      </c>
      <c r="E827" s="1" t="s">
        <v>941</v>
      </c>
      <c r="F827" s="3">
        <v>1.0600057812506799E-2</v>
      </c>
      <c r="G827" s="3">
        <v>0.86571150960335697</v>
      </c>
      <c r="I827" s="1" t="s">
        <v>748</v>
      </c>
      <c r="J827" s="3">
        <v>8.0493047480381906E-3</v>
      </c>
      <c r="K827" s="3">
        <v>0.91130620822679198</v>
      </c>
      <c r="M827" s="1" t="s">
        <v>1434</v>
      </c>
      <c r="N827" s="3">
        <v>-1.8206258873667499E-2</v>
      </c>
      <c r="O827" s="3">
        <v>0.77145682798584603</v>
      </c>
    </row>
    <row r="828" spans="1:15" x14ac:dyDescent="0.3">
      <c r="A828" s="1" t="s">
        <v>1791</v>
      </c>
      <c r="B828" s="3">
        <v>5.0527138010442504E-3</v>
      </c>
      <c r="C828" s="3">
        <v>0.945430825761439</v>
      </c>
      <c r="E828" s="1" t="s">
        <v>66</v>
      </c>
      <c r="F828" s="3">
        <v>1.05982458529723E-2</v>
      </c>
      <c r="G828" s="3">
        <v>0.86573424804240795</v>
      </c>
      <c r="I828" s="1" t="s">
        <v>429</v>
      </c>
      <c r="J828" s="3">
        <v>7.9452667140408693E-3</v>
      </c>
      <c r="K828" s="3">
        <v>0.91244797785777099</v>
      </c>
      <c r="M828" s="1" t="s">
        <v>1650</v>
      </c>
      <c r="N828" s="3">
        <v>-1.8420791476342901E-2</v>
      </c>
      <c r="O828" s="3">
        <v>0.76883955564812001</v>
      </c>
    </row>
    <row r="829" spans="1:15" x14ac:dyDescent="0.3">
      <c r="A829" s="1" t="s">
        <v>1793</v>
      </c>
      <c r="B829" s="3">
        <v>5.0234671011540801E-3</v>
      </c>
      <c r="C829" s="3">
        <v>0.94574620465411596</v>
      </c>
      <c r="E829" s="1" t="s">
        <v>996</v>
      </c>
      <c r="F829" s="3">
        <v>1.04537115133361E-2</v>
      </c>
      <c r="G829" s="3">
        <v>0.867548376496453</v>
      </c>
      <c r="I829" s="1" t="s">
        <v>732</v>
      </c>
      <c r="J829" s="3">
        <v>7.8116194857793201E-3</v>
      </c>
      <c r="K829" s="3">
        <v>0.913914957644689</v>
      </c>
      <c r="M829" s="1" t="s">
        <v>1657</v>
      </c>
      <c r="N829" s="3">
        <v>-1.84485155116716E-2</v>
      </c>
      <c r="O829" s="3">
        <v>0.76850151601579897</v>
      </c>
    </row>
    <row r="830" spans="1:15" x14ac:dyDescent="0.3">
      <c r="A830" s="1" t="s">
        <v>1795</v>
      </c>
      <c r="B830" s="3">
        <v>4.9193507787615E-3</v>
      </c>
      <c r="C830" s="3">
        <v>0.94686900082001502</v>
      </c>
      <c r="E830" s="1" t="s">
        <v>1342</v>
      </c>
      <c r="F830" s="3">
        <v>1.0428843227146699E-2</v>
      </c>
      <c r="G830" s="3">
        <v>0.867860581973801</v>
      </c>
      <c r="I830" s="1" t="s">
        <v>962</v>
      </c>
      <c r="J830" s="3">
        <v>7.7816094981344704E-3</v>
      </c>
      <c r="K830" s="3">
        <v>0.91424440268309204</v>
      </c>
      <c r="M830" s="1" t="s">
        <v>1438</v>
      </c>
      <c r="N830" s="3">
        <v>-1.8521014863731901E-2</v>
      </c>
      <c r="O830" s="3">
        <v>0.76761773715804205</v>
      </c>
    </row>
    <row r="831" spans="1:15" x14ac:dyDescent="0.3">
      <c r="A831" s="1" t="s">
        <v>1797</v>
      </c>
      <c r="B831" s="3">
        <v>4.87798291377276E-3</v>
      </c>
      <c r="C831" s="3">
        <v>0.947315143338055</v>
      </c>
      <c r="E831" s="1" t="s">
        <v>301</v>
      </c>
      <c r="F831" s="3">
        <v>1.03137718422754E-2</v>
      </c>
      <c r="G831" s="3">
        <v>0.86930549583601502</v>
      </c>
      <c r="I831" s="1" t="s">
        <v>1432</v>
      </c>
      <c r="J831" s="3">
        <v>7.7309712529623504E-3</v>
      </c>
      <c r="K831" s="3">
        <v>0.91480033468296895</v>
      </c>
      <c r="M831" s="1" t="s">
        <v>973</v>
      </c>
      <c r="N831" s="3">
        <v>-1.8577658971391599E-2</v>
      </c>
      <c r="O831" s="3">
        <v>0.76692744520795997</v>
      </c>
    </row>
    <row r="832" spans="1:15" x14ac:dyDescent="0.3">
      <c r="A832" s="1" t="s">
        <v>1800</v>
      </c>
      <c r="B832" s="3">
        <v>4.7928771158241802E-3</v>
      </c>
      <c r="C832" s="3">
        <v>0.94823304036756395</v>
      </c>
      <c r="E832" s="1" t="s">
        <v>181</v>
      </c>
      <c r="F832" s="3">
        <v>1.0250908375719301E-2</v>
      </c>
      <c r="G832" s="3">
        <v>0.87009503548693101</v>
      </c>
      <c r="I832" s="1" t="s">
        <v>469</v>
      </c>
      <c r="J832" s="3">
        <v>7.7043310030757801E-3</v>
      </c>
      <c r="K832" s="3">
        <v>0.91509282129786196</v>
      </c>
      <c r="M832" s="1" t="s">
        <v>1326</v>
      </c>
      <c r="N832" s="3">
        <v>-1.9003426423597401E-2</v>
      </c>
      <c r="O832" s="3">
        <v>0.76174476030115601</v>
      </c>
    </row>
    <row r="833" spans="1:15" x14ac:dyDescent="0.3">
      <c r="A833" s="1" t="s">
        <v>1804</v>
      </c>
      <c r="B833" s="3">
        <v>4.5688164429630897E-3</v>
      </c>
      <c r="C833" s="3">
        <v>0.95064993907778905</v>
      </c>
      <c r="E833" s="1" t="s">
        <v>279</v>
      </c>
      <c r="F833" s="3">
        <v>1.0201777710060899E-2</v>
      </c>
      <c r="G833" s="3">
        <v>0.87071218639657699</v>
      </c>
      <c r="I833" s="1" t="s">
        <v>1699</v>
      </c>
      <c r="J833" s="3">
        <v>7.6181658975478196E-3</v>
      </c>
      <c r="K833" s="3">
        <v>0.91603891661534498</v>
      </c>
      <c r="M833" s="1" t="s">
        <v>268</v>
      </c>
      <c r="N833" s="3">
        <v>-1.9117324588915199E-2</v>
      </c>
      <c r="O833" s="3">
        <v>0.760360115212389</v>
      </c>
    </row>
    <row r="834" spans="1:15" x14ac:dyDescent="0.3">
      <c r="A834" s="1" t="s">
        <v>1805</v>
      </c>
      <c r="B834" s="3">
        <v>4.4534025101827402E-3</v>
      </c>
      <c r="C834" s="3">
        <v>0.95189506374628396</v>
      </c>
      <c r="E834" s="1" t="s">
        <v>1203</v>
      </c>
      <c r="F834" s="3">
        <v>1.01403008475991E-2</v>
      </c>
      <c r="G834" s="3">
        <v>0.87148453327106501</v>
      </c>
      <c r="I834" s="1" t="s">
        <v>806</v>
      </c>
      <c r="J834" s="3">
        <v>7.5581900082059301E-3</v>
      </c>
      <c r="K834" s="3">
        <v>0.91669752332999399</v>
      </c>
      <c r="M834" s="1" t="s">
        <v>847</v>
      </c>
      <c r="N834" s="3">
        <v>-1.9340127879023498E-2</v>
      </c>
      <c r="O834" s="3">
        <v>0.75765373426820504</v>
      </c>
    </row>
    <row r="835" spans="1:15" x14ac:dyDescent="0.3">
      <c r="A835" s="1" t="s">
        <v>1806</v>
      </c>
      <c r="B835" s="3">
        <v>4.3563652643999603E-3</v>
      </c>
      <c r="C835" s="3">
        <v>0.95294202474280698</v>
      </c>
      <c r="E835" s="1" t="s">
        <v>119</v>
      </c>
      <c r="F835" s="3">
        <v>9.7545192303352696E-3</v>
      </c>
      <c r="G835" s="3">
        <v>0.876333941852807</v>
      </c>
      <c r="I835" s="1" t="s">
        <v>878</v>
      </c>
      <c r="J835" s="3">
        <v>7.4100117226420098E-3</v>
      </c>
      <c r="K835" s="3">
        <v>0.91832493971775297</v>
      </c>
      <c r="M835" s="1" t="s">
        <v>590</v>
      </c>
      <c r="N835" s="3">
        <v>-1.9488887051241001E-2</v>
      </c>
      <c r="O835" s="3">
        <v>0.75584840411737797</v>
      </c>
    </row>
    <row r="836" spans="1:15" x14ac:dyDescent="0.3">
      <c r="A836" s="1" t="s">
        <v>1810</v>
      </c>
      <c r="B836" s="3">
        <v>4.2264732564215E-3</v>
      </c>
      <c r="C836" s="3">
        <v>0.95434359039015404</v>
      </c>
      <c r="E836" s="1" t="s">
        <v>232</v>
      </c>
      <c r="F836" s="3">
        <v>9.7510282671065696E-3</v>
      </c>
      <c r="G836" s="3">
        <v>0.87637784582962797</v>
      </c>
      <c r="I836" s="1" t="s">
        <v>1716</v>
      </c>
      <c r="J836" s="3">
        <v>7.1558318011134296E-3</v>
      </c>
      <c r="K836" s="3">
        <v>0.92111734076298801</v>
      </c>
      <c r="M836" s="1" t="s">
        <v>1876</v>
      </c>
      <c r="N836" s="3">
        <v>-1.9566033234246199E-2</v>
      </c>
      <c r="O836" s="3">
        <v>0.75491268468311201</v>
      </c>
    </row>
    <row r="837" spans="1:15" x14ac:dyDescent="0.3">
      <c r="A837" s="1" t="s">
        <v>1811</v>
      </c>
      <c r="B837" s="3">
        <v>4.1598940688350296E-3</v>
      </c>
      <c r="C837" s="3">
        <v>0.95506205021283497</v>
      </c>
      <c r="E837" s="1" t="s">
        <v>816</v>
      </c>
      <c r="F837" s="3">
        <v>9.65714435174235E-3</v>
      </c>
      <c r="G837" s="3">
        <v>0.87755871500953397</v>
      </c>
      <c r="I837" s="1" t="s">
        <v>531</v>
      </c>
      <c r="J837" s="3">
        <v>7.0880232682406803E-3</v>
      </c>
      <c r="K837" s="3">
        <v>0.92186244458139599</v>
      </c>
      <c r="M837" s="1" t="s">
        <v>1637</v>
      </c>
      <c r="N837" s="3">
        <v>-1.97133766491429E-2</v>
      </c>
      <c r="O837" s="3">
        <v>0.75312652511634404</v>
      </c>
    </row>
    <row r="838" spans="1:15" x14ac:dyDescent="0.3">
      <c r="A838" s="1" t="s">
        <v>1813</v>
      </c>
      <c r="B838" s="3">
        <v>3.7201340199534E-3</v>
      </c>
      <c r="C838" s="3">
        <v>0.95980840856759797</v>
      </c>
      <c r="E838" s="1" t="s">
        <v>1518</v>
      </c>
      <c r="F838" s="3">
        <v>8.92112398271897E-3</v>
      </c>
      <c r="G838" s="3">
        <v>0.88682554218342802</v>
      </c>
      <c r="I838" s="1" t="s">
        <v>602</v>
      </c>
      <c r="J838" s="3">
        <v>6.9968903567529201E-3</v>
      </c>
      <c r="K838" s="3">
        <v>0.92286395187912196</v>
      </c>
      <c r="M838" s="1" t="s">
        <v>828</v>
      </c>
      <c r="N838" s="3">
        <v>-1.9934740874335E-2</v>
      </c>
      <c r="O838" s="3">
        <v>0.750445523977739</v>
      </c>
    </row>
    <row r="839" spans="1:15" x14ac:dyDescent="0.3">
      <c r="A839" s="1" t="s">
        <v>1815</v>
      </c>
      <c r="B839" s="3">
        <v>3.5319327608178699E-3</v>
      </c>
      <c r="C839" s="3">
        <v>0.96184011840144801</v>
      </c>
      <c r="E839" s="1" t="s">
        <v>59</v>
      </c>
      <c r="F839" s="3">
        <v>8.86248578461412E-3</v>
      </c>
      <c r="G839" s="3">
        <v>0.88756450256443098</v>
      </c>
      <c r="I839" s="1" t="s">
        <v>1485</v>
      </c>
      <c r="J839" s="3">
        <v>6.7282518360217199E-3</v>
      </c>
      <c r="K839" s="3">
        <v>0.92581686144655995</v>
      </c>
      <c r="M839" s="1" t="s">
        <v>503</v>
      </c>
      <c r="N839" s="3">
        <v>-1.9987765896973202E-2</v>
      </c>
      <c r="O839" s="3">
        <v>0.74980376696032403</v>
      </c>
    </row>
    <row r="840" spans="1:15" x14ac:dyDescent="0.3">
      <c r="A840" s="1" t="s">
        <v>1816</v>
      </c>
      <c r="B840" s="3">
        <v>3.48157882312277E-3</v>
      </c>
      <c r="C840" s="3">
        <v>0.96238375204784199</v>
      </c>
      <c r="E840" s="1" t="s">
        <v>126</v>
      </c>
      <c r="F840" s="3">
        <v>8.6830510745518306E-3</v>
      </c>
      <c r="G840" s="3">
        <v>0.88982634524821103</v>
      </c>
      <c r="I840" s="1" t="s">
        <v>157</v>
      </c>
      <c r="J840" s="3">
        <v>6.3876434361041399E-3</v>
      </c>
      <c r="K840" s="3">
        <v>0.92956232644248304</v>
      </c>
      <c r="M840" s="1" t="s">
        <v>1838</v>
      </c>
      <c r="N840" s="3">
        <v>-1.99919700433107E-2</v>
      </c>
      <c r="O840" s="3">
        <v>0.74975289191959604</v>
      </c>
    </row>
    <row r="841" spans="1:15" x14ac:dyDescent="0.3">
      <c r="A841" s="1" t="s">
        <v>1817</v>
      </c>
      <c r="B841" s="3">
        <v>3.4704082464108101E-3</v>
      </c>
      <c r="C841" s="3">
        <v>0.96250435473461204</v>
      </c>
      <c r="E841" s="1" t="s">
        <v>1032</v>
      </c>
      <c r="F841" s="3">
        <v>8.5505008895684909E-3</v>
      </c>
      <c r="G841" s="3">
        <v>0.89149776442556905</v>
      </c>
      <c r="I841" s="1" t="s">
        <v>1185</v>
      </c>
      <c r="J841" s="3">
        <v>6.1840696515405502E-3</v>
      </c>
      <c r="K841" s="3">
        <v>0.93180164914393604</v>
      </c>
      <c r="M841" s="1" t="s">
        <v>1598</v>
      </c>
      <c r="N841" s="3">
        <v>-2.0116099622014699E-2</v>
      </c>
      <c r="O841" s="3">
        <v>0.748251268809345</v>
      </c>
    </row>
    <row r="842" spans="1:15" x14ac:dyDescent="0.3">
      <c r="A842" s="1" t="s">
        <v>1820</v>
      </c>
      <c r="B842" s="3">
        <v>3.30120979726036E-3</v>
      </c>
      <c r="C842" s="3">
        <v>0.96433120153345897</v>
      </c>
      <c r="E842" s="1" t="s">
        <v>382</v>
      </c>
      <c r="F842" s="3">
        <v>8.5386710590129207E-3</v>
      </c>
      <c r="G842" s="3">
        <v>0.89164695854717602</v>
      </c>
      <c r="I842" s="1" t="s">
        <v>866</v>
      </c>
      <c r="J842" s="3">
        <v>6.0345585476406704E-3</v>
      </c>
      <c r="K842" s="3">
        <v>0.93344662160875802</v>
      </c>
      <c r="M842" s="1" t="s">
        <v>445</v>
      </c>
      <c r="N842" s="3">
        <v>-2.0208291969243401E-2</v>
      </c>
      <c r="O842" s="3">
        <v>0.74713661117611796</v>
      </c>
    </row>
    <row r="843" spans="1:15" x14ac:dyDescent="0.3">
      <c r="A843" s="1" t="s">
        <v>1821</v>
      </c>
      <c r="B843" s="3">
        <v>3.2758499337827E-3</v>
      </c>
      <c r="C843" s="3">
        <v>0.96460502988609398</v>
      </c>
      <c r="E843" s="1" t="s">
        <v>498</v>
      </c>
      <c r="F843" s="3">
        <v>8.5235618157362102E-3</v>
      </c>
      <c r="G843" s="3">
        <v>0.89183751714050197</v>
      </c>
      <c r="I843" s="1" t="s">
        <v>1425</v>
      </c>
      <c r="J843" s="3">
        <v>6.02351052063966E-3</v>
      </c>
      <c r="K843" s="3">
        <v>0.93356818706758404</v>
      </c>
      <c r="M843" s="1" t="s">
        <v>751</v>
      </c>
      <c r="N843" s="3">
        <v>-2.02726593036626E-2</v>
      </c>
      <c r="O843" s="3">
        <v>0.74635868508159597</v>
      </c>
    </row>
    <row r="844" spans="1:15" x14ac:dyDescent="0.3">
      <c r="A844" s="1" t="s">
        <v>1823</v>
      </c>
      <c r="B844" s="3">
        <v>3.17201706436088E-3</v>
      </c>
      <c r="C844" s="3">
        <v>0.96572622952974696</v>
      </c>
      <c r="E844" s="1" t="s">
        <v>1802</v>
      </c>
      <c r="F844" s="3">
        <v>8.4905185629262896E-3</v>
      </c>
      <c r="G844" s="3">
        <v>0.89225428205593504</v>
      </c>
      <c r="I844" s="1" t="s">
        <v>786</v>
      </c>
      <c r="J844" s="3">
        <v>5.9857816653011396E-3</v>
      </c>
      <c r="K844" s="3">
        <v>0.93398334295391405</v>
      </c>
      <c r="M844" s="1" t="s">
        <v>1707</v>
      </c>
      <c r="N844" s="3">
        <v>-2.0982195781637899E-2</v>
      </c>
      <c r="O844" s="3">
        <v>0.73780060494476496</v>
      </c>
    </row>
    <row r="845" spans="1:15" x14ac:dyDescent="0.3">
      <c r="A845" s="1" t="s">
        <v>1824</v>
      </c>
      <c r="B845" s="3">
        <v>3.0634253186665999E-3</v>
      </c>
      <c r="C845" s="3">
        <v>0.966898887950561</v>
      </c>
      <c r="E845" s="1" t="s">
        <v>1621</v>
      </c>
      <c r="F845" s="3">
        <v>8.2121853789843702E-3</v>
      </c>
      <c r="G845" s="3">
        <v>0.89576598043123101</v>
      </c>
      <c r="I845" s="1" t="s">
        <v>1241</v>
      </c>
      <c r="J845" s="3">
        <v>5.9323812404890302E-3</v>
      </c>
      <c r="K845" s="3">
        <v>0.934570974049729</v>
      </c>
      <c r="M845" s="1" t="s">
        <v>936</v>
      </c>
      <c r="N845" s="3">
        <v>-2.13111675213619E-2</v>
      </c>
      <c r="O845" s="3">
        <v>0.73384357237067499</v>
      </c>
    </row>
    <row r="846" spans="1:15" x14ac:dyDescent="0.3">
      <c r="A846" s="1" t="s">
        <v>1826</v>
      </c>
      <c r="B846" s="3">
        <v>2.9655689819388601E-3</v>
      </c>
      <c r="C846" s="3">
        <v>0.96795567793689197</v>
      </c>
      <c r="E846" s="1" t="s">
        <v>1124</v>
      </c>
      <c r="F846" s="3">
        <v>8.0241815592268298E-3</v>
      </c>
      <c r="G846" s="3">
        <v>0.89813915709095204</v>
      </c>
      <c r="I846" s="1" t="s">
        <v>1688</v>
      </c>
      <c r="J846" s="3">
        <v>5.8928261067437296E-3</v>
      </c>
      <c r="K846" s="3">
        <v>0.93500627106057699</v>
      </c>
      <c r="M846" s="1" t="s">
        <v>186</v>
      </c>
      <c r="N846" s="3">
        <v>-2.1415018588552E-2</v>
      </c>
      <c r="O846" s="3">
        <v>0.73259585346539402</v>
      </c>
    </row>
    <row r="847" spans="1:15" x14ac:dyDescent="0.3">
      <c r="A847" s="1" t="s">
        <v>1827</v>
      </c>
      <c r="B847" s="3">
        <v>2.9275451186336998E-3</v>
      </c>
      <c r="C847" s="3">
        <v>0.96836632810818701</v>
      </c>
      <c r="E847" s="1" t="s">
        <v>1486</v>
      </c>
      <c r="F847" s="3">
        <v>7.9612859137448595E-3</v>
      </c>
      <c r="G847" s="3">
        <v>0.89893329359298801</v>
      </c>
      <c r="I847" s="1" t="s">
        <v>637</v>
      </c>
      <c r="J847" s="3">
        <v>5.6841917892504496E-3</v>
      </c>
      <c r="K847" s="3">
        <v>0.937302569550163</v>
      </c>
      <c r="M847" s="1" t="s">
        <v>129</v>
      </c>
      <c r="N847" s="3">
        <v>-2.1427373739786301E-2</v>
      </c>
      <c r="O847" s="3">
        <v>0.73244745914916398</v>
      </c>
    </row>
    <row r="848" spans="1:15" x14ac:dyDescent="0.3">
      <c r="A848" s="1" t="s">
        <v>1828</v>
      </c>
      <c r="B848" s="3">
        <v>2.8505030111388302E-3</v>
      </c>
      <c r="C848" s="3">
        <v>0.96919839295938603</v>
      </c>
      <c r="E848" s="1" t="s">
        <v>1353</v>
      </c>
      <c r="F848" s="3">
        <v>7.8434820730078798E-3</v>
      </c>
      <c r="G848" s="3">
        <v>0.900420985115158</v>
      </c>
      <c r="I848" s="1" t="s">
        <v>1644</v>
      </c>
      <c r="J848" s="3">
        <v>5.3594067551754297E-3</v>
      </c>
      <c r="K848" s="3">
        <v>0.94087828419543496</v>
      </c>
      <c r="M848" s="1" t="s">
        <v>1161</v>
      </c>
      <c r="N848" s="3">
        <v>-2.1452877837244401E-2</v>
      </c>
      <c r="O848" s="3">
        <v>0.73214116791764705</v>
      </c>
    </row>
    <row r="849" spans="1:15" x14ac:dyDescent="0.3">
      <c r="A849" s="1" t="s">
        <v>1833</v>
      </c>
      <c r="B849" s="3">
        <v>2.60519848805724E-3</v>
      </c>
      <c r="C849" s="3">
        <v>0.97184793111441303</v>
      </c>
      <c r="E849" s="1" t="s">
        <v>1122</v>
      </c>
      <c r="F849" s="3">
        <v>7.8288074605806206E-3</v>
      </c>
      <c r="G849" s="3">
        <v>0.900606328639455</v>
      </c>
      <c r="I849" s="1" t="s">
        <v>64</v>
      </c>
      <c r="J849" s="3">
        <v>5.1433968740878704E-3</v>
      </c>
      <c r="K849" s="3">
        <v>0.943257100207054</v>
      </c>
      <c r="M849" s="1" t="s">
        <v>394</v>
      </c>
      <c r="N849" s="3">
        <v>-2.1546927385630899E-2</v>
      </c>
      <c r="O849" s="3">
        <v>0.73101204764625805</v>
      </c>
    </row>
    <row r="850" spans="1:15" x14ac:dyDescent="0.3">
      <c r="A850" s="1" t="s">
        <v>1836</v>
      </c>
      <c r="B850" s="3">
        <v>2.4674140003130601E-3</v>
      </c>
      <c r="C850" s="3">
        <v>0.97333628063923905</v>
      </c>
      <c r="E850" s="1" t="s">
        <v>945</v>
      </c>
      <c r="F850" s="3">
        <v>7.7262745199765497E-3</v>
      </c>
      <c r="G850" s="3">
        <v>0.90190149160099198</v>
      </c>
      <c r="I850" s="1" t="s">
        <v>955</v>
      </c>
      <c r="J850" s="3">
        <v>5.1052272088394296E-3</v>
      </c>
      <c r="K850" s="3">
        <v>0.943677497728732</v>
      </c>
      <c r="M850" s="1" t="s">
        <v>679</v>
      </c>
      <c r="N850" s="3">
        <v>-2.1551408294293299E-2</v>
      </c>
      <c r="O850" s="3">
        <v>0.73095826612915704</v>
      </c>
    </row>
    <row r="851" spans="1:15" x14ac:dyDescent="0.3">
      <c r="A851" s="1" t="s">
        <v>1837</v>
      </c>
      <c r="B851" s="3">
        <v>2.4605995182085901E-3</v>
      </c>
      <c r="C851" s="3">
        <v>0.97340989318111104</v>
      </c>
      <c r="E851" s="1" t="s">
        <v>884</v>
      </c>
      <c r="F851" s="3">
        <v>7.4545980751880101E-3</v>
      </c>
      <c r="G851" s="3">
        <v>0.90533446693342701</v>
      </c>
      <c r="I851" s="1" t="s">
        <v>1448</v>
      </c>
      <c r="J851" s="3">
        <v>5.0487188955115397E-3</v>
      </c>
      <c r="K851" s="3">
        <v>0.94429990414242104</v>
      </c>
      <c r="M851" s="1" t="s">
        <v>1564</v>
      </c>
      <c r="N851" s="3">
        <v>-2.1711221572018401E-2</v>
      </c>
      <c r="O851" s="3">
        <v>0.72904098963435404</v>
      </c>
    </row>
    <row r="852" spans="1:15" x14ac:dyDescent="0.3">
      <c r="A852" s="1" t="s">
        <v>1841</v>
      </c>
      <c r="B852" s="3">
        <v>2.3485168986702798E-3</v>
      </c>
      <c r="C852" s="3">
        <v>0.97462068262798596</v>
      </c>
      <c r="E852" s="1" t="s">
        <v>837</v>
      </c>
      <c r="F852" s="3">
        <v>7.3011848041408698E-3</v>
      </c>
      <c r="G852" s="3">
        <v>0.90727381895318404</v>
      </c>
      <c r="I852" s="1" t="s">
        <v>1013</v>
      </c>
      <c r="J852" s="3">
        <v>4.9196801696118203E-3</v>
      </c>
      <c r="K852" s="3">
        <v>0.94572131702300999</v>
      </c>
      <c r="M852" s="1" t="s">
        <v>1368</v>
      </c>
      <c r="N852" s="3">
        <v>-2.1740293091561599E-2</v>
      </c>
      <c r="O852" s="3">
        <v>0.72869239984849599</v>
      </c>
    </row>
    <row r="853" spans="1:15" x14ac:dyDescent="0.3">
      <c r="A853" s="1" t="s">
        <v>1844</v>
      </c>
      <c r="B853" s="3">
        <v>2.2118613146013301E-3</v>
      </c>
      <c r="C853" s="3">
        <v>0.97609700344500205</v>
      </c>
      <c r="E853" s="1" t="s">
        <v>1542</v>
      </c>
      <c r="F853" s="3">
        <v>7.2935171829271797E-3</v>
      </c>
      <c r="G853" s="3">
        <v>0.90737076261298799</v>
      </c>
      <c r="I853" s="1" t="s">
        <v>1100</v>
      </c>
      <c r="J853" s="3">
        <v>4.7515138975445298E-3</v>
      </c>
      <c r="K853" s="3">
        <v>0.94757399203634496</v>
      </c>
      <c r="M853" s="1" t="s">
        <v>1693</v>
      </c>
      <c r="N853" s="3">
        <v>-2.1773053694026299E-2</v>
      </c>
      <c r="O853" s="3">
        <v>0.72829964196122099</v>
      </c>
    </row>
    <row r="854" spans="1:15" x14ac:dyDescent="0.3">
      <c r="A854" s="1" t="s">
        <v>1845</v>
      </c>
      <c r="B854" s="3">
        <v>2.1185588207992701E-3</v>
      </c>
      <c r="C854" s="3">
        <v>0.97710501809876205</v>
      </c>
      <c r="E854" s="1" t="s">
        <v>857</v>
      </c>
      <c r="F854" s="3">
        <v>7.0300014963301299E-3</v>
      </c>
      <c r="G854" s="3">
        <v>0.91070328161263503</v>
      </c>
      <c r="I854" s="1" t="s">
        <v>256</v>
      </c>
      <c r="J854" s="3">
        <v>4.37824144324871E-3</v>
      </c>
      <c r="K854" s="3">
        <v>0.95168729699166299</v>
      </c>
      <c r="M854" s="1" t="s">
        <v>801</v>
      </c>
      <c r="N854" s="3">
        <v>-2.1864928423177301E-2</v>
      </c>
      <c r="O854" s="3">
        <v>0.72719855956351098</v>
      </c>
    </row>
    <row r="855" spans="1:15" x14ac:dyDescent="0.3">
      <c r="A855" s="1" t="s">
        <v>1846</v>
      </c>
      <c r="B855" s="3">
        <v>2.0633785915093999E-3</v>
      </c>
      <c r="C855" s="3">
        <v>0.97770118738968703</v>
      </c>
      <c r="E855" s="1" t="s">
        <v>11</v>
      </c>
      <c r="F855" s="3">
        <v>6.9041056150870098E-3</v>
      </c>
      <c r="G855" s="3">
        <v>0.91229596359101195</v>
      </c>
      <c r="I855" s="1" t="s">
        <v>859</v>
      </c>
      <c r="J855" s="3">
        <v>4.2582684103658697E-3</v>
      </c>
      <c r="K855" s="3">
        <v>0.95300962568306702</v>
      </c>
      <c r="M855" s="1" t="s">
        <v>789</v>
      </c>
      <c r="N855" s="3">
        <v>-2.1988198635908299E-2</v>
      </c>
      <c r="O855" s="3">
        <v>0.72572209436992197</v>
      </c>
    </row>
    <row r="856" spans="1:15" x14ac:dyDescent="0.3">
      <c r="A856" s="1" t="s">
        <v>1847</v>
      </c>
      <c r="B856" s="3">
        <v>1.9260062770673999E-3</v>
      </c>
      <c r="C856" s="3">
        <v>0.97918541603633602</v>
      </c>
      <c r="E856" s="1" t="s">
        <v>1879</v>
      </c>
      <c r="F856" s="3">
        <v>6.8558552720044104E-3</v>
      </c>
      <c r="G856" s="3">
        <v>0.91290646160158795</v>
      </c>
      <c r="I856" s="1" t="s">
        <v>1581</v>
      </c>
      <c r="J856" s="3">
        <v>4.2519483402100504E-3</v>
      </c>
      <c r="K856" s="3">
        <v>0.95307928834540201</v>
      </c>
      <c r="M856" s="1" t="s">
        <v>1196</v>
      </c>
      <c r="N856" s="3">
        <v>-2.20400684319818E-2</v>
      </c>
      <c r="O856" s="3">
        <v>0.72510112788551095</v>
      </c>
    </row>
    <row r="857" spans="1:15" x14ac:dyDescent="0.3">
      <c r="A857" s="1" t="s">
        <v>1850</v>
      </c>
      <c r="B857" s="3">
        <v>1.6332925187525699E-3</v>
      </c>
      <c r="C857" s="3">
        <v>0.98234825140847803</v>
      </c>
      <c r="E857" s="1" t="s">
        <v>1438</v>
      </c>
      <c r="F857" s="3">
        <v>6.5866617780436397E-3</v>
      </c>
      <c r="G857" s="3">
        <v>0.91631341894693796</v>
      </c>
      <c r="I857" s="1" t="s">
        <v>243</v>
      </c>
      <c r="J857" s="3">
        <v>4.2011392235967501E-3</v>
      </c>
      <c r="K857" s="3">
        <v>0.95363934221294799</v>
      </c>
      <c r="M857" s="1" t="s">
        <v>1563</v>
      </c>
      <c r="N857" s="3">
        <v>-2.20503596413513E-2</v>
      </c>
      <c r="O857" s="3">
        <v>0.72497794658755499</v>
      </c>
    </row>
    <row r="858" spans="1:15" x14ac:dyDescent="0.3">
      <c r="A858" s="1" t="s">
        <v>1853</v>
      </c>
      <c r="B858" s="3">
        <v>1.5566374754379299E-3</v>
      </c>
      <c r="C858" s="3">
        <v>0.98317657318348906</v>
      </c>
      <c r="E858" s="1" t="s">
        <v>485</v>
      </c>
      <c r="F858" s="3">
        <v>6.44431186050519E-3</v>
      </c>
      <c r="G858" s="3">
        <v>0.91811564489198805</v>
      </c>
      <c r="I858" s="1" t="s">
        <v>664</v>
      </c>
      <c r="J858" s="3">
        <v>3.9385186641879696E-3</v>
      </c>
      <c r="K858" s="3">
        <v>0.956534487041374</v>
      </c>
      <c r="M858" s="1" t="s">
        <v>1556</v>
      </c>
      <c r="N858" s="3">
        <v>-2.20667445801562E-2</v>
      </c>
      <c r="O858" s="3">
        <v>0.72478184060107098</v>
      </c>
    </row>
    <row r="859" spans="1:15" x14ac:dyDescent="0.3">
      <c r="A859" s="1" t="s">
        <v>1854</v>
      </c>
      <c r="B859" s="3">
        <v>1.51051635868289E-3</v>
      </c>
      <c r="C859" s="3">
        <v>0.98367495910047797</v>
      </c>
      <c r="E859" s="1" t="s">
        <v>579</v>
      </c>
      <c r="F859" s="3">
        <v>6.24117738209064E-3</v>
      </c>
      <c r="G859" s="3">
        <v>0.92068815800607195</v>
      </c>
      <c r="I859" s="1" t="s">
        <v>1274</v>
      </c>
      <c r="J859" s="3">
        <v>3.9205805665534204E-3</v>
      </c>
      <c r="K859" s="3">
        <v>0.95673225889738001</v>
      </c>
      <c r="M859" s="1" t="s">
        <v>882</v>
      </c>
      <c r="N859" s="3">
        <v>-2.2210664602135201E-2</v>
      </c>
      <c r="O859" s="3">
        <v>0.72306008126172505</v>
      </c>
    </row>
    <row r="860" spans="1:15" x14ac:dyDescent="0.3">
      <c r="A860" s="1" t="s">
        <v>1856</v>
      </c>
      <c r="B860" s="3">
        <v>1.27465095376658E-3</v>
      </c>
      <c r="C860" s="3">
        <v>0.98622382110131102</v>
      </c>
      <c r="E860" s="1" t="s">
        <v>1111</v>
      </c>
      <c r="F860" s="3">
        <v>6.1888477005401701E-3</v>
      </c>
      <c r="G860" s="3">
        <v>0.92135100050575802</v>
      </c>
      <c r="I860" s="1" t="s">
        <v>728</v>
      </c>
      <c r="J860" s="3">
        <v>3.9034244515929501E-3</v>
      </c>
      <c r="K860" s="3">
        <v>0.95692141167824996</v>
      </c>
      <c r="M860" s="1" t="s">
        <v>306</v>
      </c>
      <c r="N860" s="3">
        <v>-2.2418221545027199E-2</v>
      </c>
      <c r="O860" s="3">
        <v>0.72057946829344099</v>
      </c>
    </row>
    <row r="861" spans="1:15" x14ac:dyDescent="0.3">
      <c r="A861" s="1" t="s">
        <v>1857</v>
      </c>
      <c r="B861" s="3">
        <v>1.2615667826289701E-3</v>
      </c>
      <c r="C861" s="3">
        <v>0.986365218546705</v>
      </c>
      <c r="E861" s="1" t="s">
        <v>1548</v>
      </c>
      <c r="F861" s="3">
        <v>6.0399335619052497E-3</v>
      </c>
      <c r="G861" s="3">
        <v>0.92323754155593396</v>
      </c>
      <c r="I861" s="1" t="s">
        <v>1385</v>
      </c>
      <c r="J861" s="3">
        <v>3.87412960058935E-3</v>
      </c>
      <c r="K861" s="3">
        <v>0.95724440426090696</v>
      </c>
      <c r="M861" s="1" t="s">
        <v>1206</v>
      </c>
      <c r="N861" s="3">
        <v>-2.2770551899596099E-2</v>
      </c>
      <c r="O861" s="3">
        <v>0.71637529650760701</v>
      </c>
    </row>
    <row r="862" spans="1:15" x14ac:dyDescent="0.3">
      <c r="A862" s="1" t="s">
        <v>1858</v>
      </c>
      <c r="B862" s="3">
        <v>1.2438834313339699E-3</v>
      </c>
      <c r="C862" s="3">
        <v>0.98655631888456796</v>
      </c>
      <c r="E862" s="1" t="s">
        <v>1218</v>
      </c>
      <c r="F862" s="3">
        <v>5.9426586838722401E-3</v>
      </c>
      <c r="G862" s="3">
        <v>0.92447011539953505</v>
      </c>
      <c r="I862" s="1" t="s">
        <v>175</v>
      </c>
      <c r="J862" s="3">
        <v>3.7609531682456401E-3</v>
      </c>
      <c r="K862" s="3">
        <v>0.95849230448841805</v>
      </c>
      <c r="M862" s="1" t="s">
        <v>967</v>
      </c>
      <c r="N862" s="3">
        <v>-2.2895129110049602E-2</v>
      </c>
      <c r="O862" s="3">
        <v>0.71489081765970997</v>
      </c>
    </row>
    <row r="863" spans="1:15" x14ac:dyDescent="0.3">
      <c r="A863" s="1" t="s">
        <v>1860</v>
      </c>
      <c r="B863" s="3">
        <v>1.18196641703991E-3</v>
      </c>
      <c r="C863" s="3">
        <v>0.98722544927119305</v>
      </c>
      <c r="E863" s="1" t="s">
        <v>810</v>
      </c>
      <c r="F863" s="3">
        <v>5.9121333106849101E-3</v>
      </c>
      <c r="G863" s="3">
        <v>0.92485694091793502</v>
      </c>
      <c r="I863" s="1" t="s">
        <v>1760</v>
      </c>
      <c r="J863" s="3">
        <v>3.7033387980211201E-3</v>
      </c>
      <c r="K863" s="3">
        <v>0.95912760808757802</v>
      </c>
      <c r="M863" s="1" t="s">
        <v>989</v>
      </c>
      <c r="N863" s="3">
        <v>-2.3042844934431199E-2</v>
      </c>
      <c r="O863" s="3">
        <v>0.71313200473638805</v>
      </c>
    </row>
    <row r="864" spans="1:15" x14ac:dyDescent="0.3">
      <c r="A864" s="1" t="s">
        <v>1861</v>
      </c>
      <c r="B864" s="3">
        <v>1.1456156209492E-3</v>
      </c>
      <c r="C864" s="3">
        <v>0.98761829252209399</v>
      </c>
      <c r="E864" s="1" t="s">
        <v>1397</v>
      </c>
      <c r="F864" s="3">
        <v>5.8776266637037304E-3</v>
      </c>
      <c r="G864" s="3">
        <v>0.92529423944363598</v>
      </c>
      <c r="I864" s="1" t="s">
        <v>958</v>
      </c>
      <c r="J864" s="3">
        <v>3.5883878566114499E-3</v>
      </c>
      <c r="K864" s="3">
        <v>0.96039522860495097</v>
      </c>
      <c r="M864" s="1" t="s">
        <v>1863</v>
      </c>
      <c r="N864" s="3">
        <v>-2.3079147591810598E-2</v>
      </c>
      <c r="O864" s="3">
        <v>0.71269999023305697</v>
      </c>
    </row>
    <row r="865" spans="1:15" x14ac:dyDescent="0.3">
      <c r="A865" s="1" t="s">
        <v>1862</v>
      </c>
      <c r="B865" s="3">
        <v>1.12330476869058E-3</v>
      </c>
      <c r="C865" s="3">
        <v>0.98785940750451795</v>
      </c>
      <c r="E865" s="1" t="s">
        <v>1588</v>
      </c>
      <c r="F865" s="3">
        <v>5.8256402734788403E-3</v>
      </c>
      <c r="G865" s="3">
        <v>0.92595309895140199</v>
      </c>
      <c r="I865" s="1" t="s">
        <v>1156</v>
      </c>
      <c r="J865" s="3">
        <v>3.5492323813569602E-3</v>
      </c>
      <c r="K865" s="3">
        <v>0.96082703811563397</v>
      </c>
      <c r="M865" s="1" t="s">
        <v>1466</v>
      </c>
      <c r="N865" s="3">
        <v>-2.3144501620448898E-2</v>
      </c>
      <c r="O865" s="3">
        <v>0.71192248510920098</v>
      </c>
    </row>
    <row r="866" spans="1:15" x14ac:dyDescent="0.3">
      <c r="A866" s="1" t="s">
        <v>1864</v>
      </c>
      <c r="B866" s="3">
        <v>1.10668523609941E-3</v>
      </c>
      <c r="C866" s="3">
        <v>0.98803901670225902</v>
      </c>
      <c r="E866" s="1" t="s">
        <v>1237</v>
      </c>
      <c r="F866" s="3">
        <v>5.74976342971189E-3</v>
      </c>
      <c r="G866" s="3">
        <v>0.92691482921053703</v>
      </c>
      <c r="I866" s="1" t="s">
        <v>25</v>
      </c>
      <c r="J866" s="3">
        <v>3.48666877761527E-3</v>
      </c>
      <c r="K866" s="3">
        <v>0.961517017830957</v>
      </c>
      <c r="M866" s="1" t="s">
        <v>431</v>
      </c>
      <c r="N866" s="3">
        <v>-2.3155109576258201E-2</v>
      </c>
      <c r="O866" s="3">
        <v>0.71179631222450201</v>
      </c>
    </row>
    <row r="867" spans="1:15" x14ac:dyDescent="0.3">
      <c r="A867" s="1" t="s">
        <v>1866</v>
      </c>
      <c r="B867" s="3">
        <v>8.4597862213518901E-4</v>
      </c>
      <c r="C867" s="3">
        <v>0.99085657593624099</v>
      </c>
      <c r="E867" s="1" t="s">
        <v>578</v>
      </c>
      <c r="F867" s="3">
        <v>5.5737815737726898E-3</v>
      </c>
      <c r="G867" s="3">
        <v>0.92914578526811797</v>
      </c>
      <c r="I867" s="1" t="s">
        <v>1067</v>
      </c>
      <c r="J867" s="3">
        <v>3.4229712623830401E-3</v>
      </c>
      <c r="K867" s="3">
        <v>0.96221953221191103</v>
      </c>
      <c r="M867" s="1" t="s">
        <v>1565</v>
      </c>
      <c r="N867" s="3">
        <v>-2.3172910049171901E-2</v>
      </c>
      <c r="O867" s="3">
        <v>0.71158460790964895</v>
      </c>
    </row>
    <row r="868" spans="1:15" x14ac:dyDescent="0.3">
      <c r="A868" s="1" t="s">
        <v>1867</v>
      </c>
      <c r="B868" s="3">
        <v>7.4712183405769704E-4</v>
      </c>
      <c r="C868" s="3">
        <v>0.99192499170633497</v>
      </c>
      <c r="E868" s="1" t="s">
        <v>1343</v>
      </c>
      <c r="F868" s="3">
        <v>5.4061090848769901E-3</v>
      </c>
      <c r="G868" s="3">
        <v>0.93127191725189096</v>
      </c>
      <c r="I868" s="1" t="s">
        <v>994</v>
      </c>
      <c r="J868" s="3">
        <v>3.4154775780995501E-3</v>
      </c>
      <c r="K868" s="3">
        <v>0.96230218133103296</v>
      </c>
      <c r="M868" s="1" t="s">
        <v>370</v>
      </c>
      <c r="N868" s="3">
        <v>-2.3445724988579102E-2</v>
      </c>
      <c r="O868" s="3">
        <v>0.70834274362434801</v>
      </c>
    </row>
    <row r="869" spans="1:15" x14ac:dyDescent="0.3">
      <c r="A869" s="1" t="s">
        <v>1868</v>
      </c>
      <c r="B869" s="3">
        <v>6.1720084998367398E-4</v>
      </c>
      <c r="C869" s="3">
        <v>0.99332916192223897</v>
      </c>
      <c r="E869" s="1" t="s">
        <v>91</v>
      </c>
      <c r="F869" s="3">
        <v>5.3425446212704798E-3</v>
      </c>
      <c r="G869" s="3">
        <v>0.93207805993459703</v>
      </c>
      <c r="I869" s="1" t="s">
        <v>1604</v>
      </c>
      <c r="J869" s="3">
        <v>3.1645691118219301E-3</v>
      </c>
      <c r="K869" s="3">
        <v>0.965069720023081</v>
      </c>
      <c r="M869" s="1" t="s">
        <v>1192</v>
      </c>
      <c r="N869" s="3">
        <v>-2.3583498028495999E-2</v>
      </c>
      <c r="O869" s="3">
        <v>0.70670757423341202</v>
      </c>
    </row>
    <row r="870" spans="1:15" x14ac:dyDescent="0.3">
      <c r="A870" s="1" t="s">
        <v>1869</v>
      </c>
      <c r="B870" s="3">
        <v>6.1258554081148502E-4</v>
      </c>
      <c r="C870" s="3">
        <v>0.99337904402609301</v>
      </c>
      <c r="E870" s="1" t="s">
        <v>349</v>
      </c>
      <c r="F870" s="3">
        <v>5.0090886857588803E-3</v>
      </c>
      <c r="G870" s="3">
        <v>0.93630815916898802</v>
      </c>
      <c r="I870" s="1" t="s">
        <v>255</v>
      </c>
      <c r="J870" s="3">
        <v>3.1276174431812799E-3</v>
      </c>
      <c r="K870" s="3">
        <v>0.96547733569320304</v>
      </c>
      <c r="M870" s="1" t="s">
        <v>1411</v>
      </c>
      <c r="N870" s="3">
        <v>-2.38792428056551E-2</v>
      </c>
      <c r="O870" s="3">
        <v>0.70320205474105502</v>
      </c>
    </row>
    <row r="871" spans="1:15" x14ac:dyDescent="0.3">
      <c r="A871" s="1" t="s">
        <v>1873</v>
      </c>
      <c r="B871" s="3">
        <v>5.4271398675787995E-4</v>
      </c>
      <c r="C871" s="3">
        <v>0.99413421641281396</v>
      </c>
      <c r="E871" s="1" t="s">
        <v>510</v>
      </c>
      <c r="F871" s="3">
        <v>4.9444779815556198E-3</v>
      </c>
      <c r="G871" s="3">
        <v>0.93712799723921703</v>
      </c>
      <c r="I871" s="1" t="s">
        <v>1098</v>
      </c>
      <c r="J871" s="3">
        <v>3.1266923077201401E-3</v>
      </c>
      <c r="K871" s="3">
        <v>0.96548754102314605</v>
      </c>
      <c r="M871" s="1" t="s">
        <v>1133</v>
      </c>
      <c r="N871" s="3">
        <v>-2.38849575740596E-2</v>
      </c>
      <c r="O871" s="3">
        <v>0.70313437794678602</v>
      </c>
    </row>
    <row r="872" spans="1:15" x14ac:dyDescent="0.3">
      <c r="A872" s="1" t="s">
        <v>1876</v>
      </c>
      <c r="B872" s="3">
        <v>2.9338154137787298E-4</v>
      </c>
      <c r="C872" s="3">
        <v>0.996829041531063</v>
      </c>
      <c r="E872" s="1" t="s">
        <v>675</v>
      </c>
      <c r="F872" s="3">
        <v>4.8588371608820303E-3</v>
      </c>
      <c r="G872" s="3">
        <v>0.93821478611659304</v>
      </c>
      <c r="I872" s="1" t="s">
        <v>1538</v>
      </c>
      <c r="J872" s="3">
        <v>3.1191357039673001E-3</v>
      </c>
      <c r="K872" s="3">
        <v>0.96557089944165597</v>
      </c>
      <c r="M872" s="1" t="s">
        <v>1561</v>
      </c>
      <c r="N872" s="3">
        <v>-2.4092831007613301E-2</v>
      </c>
      <c r="O872" s="3">
        <v>0.70067424294413305</v>
      </c>
    </row>
    <row r="873" spans="1:15" x14ac:dyDescent="0.3">
      <c r="A873" s="1" t="s">
        <v>1877</v>
      </c>
      <c r="B873" s="3">
        <v>2.9046663615746001E-4</v>
      </c>
      <c r="C873" s="3">
        <v>0.99686054656636702</v>
      </c>
      <c r="E873" s="1" t="s">
        <v>248</v>
      </c>
      <c r="F873" s="3">
        <v>4.7820719507821099E-3</v>
      </c>
      <c r="G873" s="3">
        <v>0.93918904009272797</v>
      </c>
      <c r="I873" s="1" t="s">
        <v>1172</v>
      </c>
      <c r="J873" s="3">
        <v>3.0540420975239098E-3</v>
      </c>
      <c r="K873" s="3">
        <v>0.96628897549186699</v>
      </c>
      <c r="M873" s="1" t="s">
        <v>515</v>
      </c>
      <c r="N873" s="3">
        <v>-2.41486603267357E-2</v>
      </c>
      <c r="O873" s="3">
        <v>0.70001404564047598</v>
      </c>
    </row>
    <row r="874" spans="1:15" x14ac:dyDescent="0.3">
      <c r="A874" s="1" t="s">
        <v>1882</v>
      </c>
      <c r="B874" s="3">
        <v>6.54150990872151E-5</v>
      </c>
      <c r="C874" s="3">
        <v>0.99929297161864405</v>
      </c>
      <c r="E874" s="1" t="s">
        <v>356</v>
      </c>
      <c r="F874" s="3">
        <v>4.58845637945273E-3</v>
      </c>
      <c r="G874" s="3">
        <v>0.94164668132138996</v>
      </c>
      <c r="I874" s="1" t="s">
        <v>1082</v>
      </c>
      <c r="J874" s="3">
        <v>2.9762392416216202E-3</v>
      </c>
      <c r="K874" s="3">
        <v>0.96714728836849395</v>
      </c>
      <c r="M874" s="1" t="s">
        <v>309</v>
      </c>
      <c r="N874" s="3">
        <v>-2.4495614317573699E-2</v>
      </c>
      <c r="O874" s="3">
        <v>0.69591628531660599</v>
      </c>
    </row>
    <row r="875" spans="1:15" x14ac:dyDescent="0.3">
      <c r="A875" s="1" t="s">
        <v>1881</v>
      </c>
      <c r="B875" s="3">
        <v>-6.8019612569119805E-5</v>
      </c>
      <c r="C875" s="3">
        <v>0.99926482117355098</v>
      </c>
      <c r="E875" s="1" t="s">
        <v>334</v>
      </c>
      <c r="F875" s="3">
        <v>4.53995307792054E-3</v>
      </c>
      <c r="G875" s="3">
        <v>0.94226244090621702</v>
      </c>
      <c r="I875" s="1" t="s">
        <v>538</v>
      </c>
      <c r="J875" s="3">
        <v>2.95454815817464E-3</v>
      </c>
      <c r="K875" s="3">
        <v>0.96738658888067897</v>
      </c>
      <c r="M875" s="1" t="s">
        <v>488</v>
      </c>
      <c r="N875" s="3">
        <v>-2.4572879894506301E-2</v>
      </c>
      <c r="O875" s="3">
        <v>0.69500492208476194</v>
      </c>
    </row>
    <row r="876" spans="1:15" x14ac:dyDescent="0.3">
      <c r="A876" s="1" t="s">
        <v>1880</v>
      </c>
      <c r="B876" s="3">
        <v>-8.5986603850464694E-5</v>
      </c>
      <c r="C876" s="3">
        <v>0.99907062796742896</v>
      </c>
      <c r="E876" s="1" t="s">
        <v>351</v>
      </c>
      <c r="F876" s="3">
        <v>4.5015818359297102E-3</v>
      </c>
      <c r="G876" s="3">
        <v>0.94274959619363197</v>
      </c>
      <c r="I876" s="1" t="s">
        <v>1410</v>
      </c>
      <c r="J876" s="3">
        <v>2.7969347990740999E-3</v>
      </c>
      <c r="K876" s="3">
        <v>0.969125498180472</v>
      </c>
      <c r="M876" s="1" t="s">
        <v>1684</v>
      </c>
      <c r="N876" s="3">
        <v>-2.4598282241178399E-2</v>
      </c>
      <c r="O876" s="3">
        <v>0.694705391827387</v>
      </c>
    </row>
    <row r="877" spans="1:15" x14ac:dyDescent="0.3">
      <c r="A877" s="1" t="s">
        <v>1879</v>
      </c>
      <c r="B877" s="3">
        <v>-9.3981523882540695E-5</v>
      </c>
      <c r="C877" s="3">
        <v>0.99898421623353395</v>
      </c>
      <c r="E877" s="1" t="s">
        <v>48</v>
      </c>
      <c r="F877" s="3">
        <v>4.4134870955122698E-3</v>
      </c>
      <c r="G877" s="3">
        <v>0.94386811349452704</v>
      </c>
      <c r="I877" s="1" t="s">
        <v>500</v>
      </c>
      <c r="J877" s="3">
        <v>2.3245371194035298E-3</v>
      </c>
      <c r="K877" s="3">
        <v>0.97433818503021097</v>
      </c>
      <c r="M877" s="1" t="s">
        <v>980</v>
      </c>
      <c r="N877" s="3">
        <v>-2.48332479080163E-2</v>
      </c>
      <c r="O877" s="3">
        <v>0.69193705942752504</v>
      </c>
    </row>
    <row r="878" spans="1:15" x14ac:dyDescent="0.3">
      <c r="A878" s="1" t="s">
        <v>1878</v>
      </c>
      <c r="B878" s="3">
        <v>-1.8716015240884999E-4</v>
      </c>
      <c r="C878" s="3">
        <v>0.99797711203502704</v>
      </c>
      <c r="E878" s="1" t="s">
        <v>1610</v>
      </c>
      <c r="F878" s="3">
        <v>4.3863524745809002E-3</v>
      </c>
      <c r="G878" s="3">
        <v>0.94421265738516102</v>
      </c>
      <c r="I878" s="1" t="s">
        <v>709</v>
      </c>
      <c r="J878" s="3">
        <v>2.1797228026784999E-3</v>
      </c>
      <c r="K878" s="3">
        <v>0.97593637114621401</v>
      </c>
      <c r="M878" s="1" t="s">
        <v>1271</v>
      </c>
      <c r="N878" s="3">
        <v>-2.50680947110998E-2</v>
      </c>
      <c r="O878" s="3">
        <v>0.68917421059341</v>
      </c>
    </row>
    <row r="879" spans="1:15" x14ac:dyDescent="0.3">
      <c r="A879" s="1" t="s">
        <v>1875</v>
      </c>
      <c r="B879" s="3">
        <v>-3.8448514017881501E-4</v>
      </c>
      <c r="C879" s="3">
        <v>0.99584437343424104</v>
      </c>
      <c r="E879" s="1" t="s">
        <v>1414</v>
      </c>
      <c r="F879" s="3">
        <v>4.1718915581471904E-3</v>
      </c>
      <c r="G879" s="3">
        <v>0.94693615089413996</v>
      </c>
      <c r="I879" s="1" t="s">
        <v>1732</v>
      </c>
      <c r="J879" s="3">
        <v>2.1319097031490099E-3</v>
      </c>
      <c r="K879" s="3">
        <v>0.97646406293030696</v>
      </c>
      <c r="M879" s="1" t="s">
        <v>340</v>
      </c>
      <c r="N879" s="3">
        <v>-2.5088394520048501E-2</v>
      </c>
      <c r="O879" s="3">
        <v>0.68893558678194</v>
      </c>
    </row>
    <row r="880" spans="1:15" x14ac:dyDescent="0.3">
      <c r="A880" s="1" t="s">
        <v>1874</v>
      </c>
      <c r="B880" s="3">
        <v>-4.3581429773769298E-4</v>
      </c>
      <c r="C880" s="3">
        <v>0.995289599073094</v>
      </c>
      <c r="E880" s="1" t="s">
        <v>1778</v>
      </c>
      <c r="F880" s="3">
        <v>4.1592310531761703E-3</v>
      </c>
      <c r="G880" s="3">
        <v>0.94709694943731404</v>
      </c>
      <c r="I880" s="1" t="s">
        <v>319</v>
      </c>
      <c r="J880" s="3">
        <v>1.7831040313881601E-3</v>
      </c>
      <c r="K880" s="3">
        <v>0.98031396973802998</v>
      </c>
      <c r="M880" s="1" t="s">
        <v>408</v>
      </c>
      <c r="N880" s="3">
        <v>-2.51041712642593E-2</v>
      </c>
      <c r="O880" s="3">
        <v>0.68875015274253903</v>
      </c>
    </row>
    <row r="881" spans="1:15" x14ac:dyDescent="0.3">
      <c r="A881" s="1" t="s">
        <v>1872</v>
      </c>
      <c r="B881" s="3">
        <v>-5.4717045519501204E-4</v>
      </c>
      <c r="C881" s="3">
        <v>0.99408605069856604</v>
      </c>
      <c r="E881" s="1" t="s">
        <v>431</v>
      </c>
      <c r="F881" s="3">
        <v>4.0487186574272999E-3</v>
      </c>
      <c r="G881" s="3">
        <v>0.94850063554186703</v>
      </c>
      <c r="I881" s="1" t="s">
        <v>1137</v>
      </c>
      <c r="J881" s="3">
        <v>1.76883871079101E-3</v>
      </c>
      <c r="K881" s="3">
        <v>0.98047143203976295</v>
      </c>
      <c r="M881" s="1" t="s">
        <v>243</v>
      </c>
      <c r="N881" s="3">
        <v>-2.55212615245911E-2</v>
      </c>
      <c r="O881" s="3">
        <v>0.68385460052578095</v>
      </c>
    </row>
    <row r="882" spans="1:15" x14ac:dyDescent="0.3">
      <c r="A882" s="1" t="s">
        <v>1871</v>
      </c>
      <c r="B882" s="3">
        <v>-5.7902501146232495E-4</v>
      </c>
      <c r="C882" s="3">
        <v>0.99374176583698604</v>
      </c>
      <c r="E882" s="1" t="s">
        <v>60</v>
      </c>
      <c r="F882" s="3">
        <v>3.8171327064885998E-3</v>
      </c>
      <c r="G882" s="3">
        <v>0.95144266185491</v>
      </c>
      <c r="I882" s="1" t="s">
        <v>645</v>
      </c>
      <c r="J882" s="3">
        <v>1.70716217041788E-3</v>
      </c>
      <c r="K882" s="3">
        <v>0.98115223362270498</v>
      </c>
      <c r="M882" s="1" t="s">
        <v>916</v>
      </c>
      <c r="N882" s="3">
        <v>-2.5571439022677799E-2</v>
      </c>
      <c r="O882" s="3">
        <v>0.68326653180504704</v>
      </c>
    </row>
    <row r="883" spans="1:15" x14ac:dyDescent="0.3">
      <c r="A883" s="1" t="s">
        <v>1870</v>
      </c>
      <c r="B883" s="3">
        <v>-6.1020739127343995E-4</v>
      </c>
      <c r="C883" s="3">
        <v>0.99340474699549997</v>
      </c>
      <c r="E883" s="1" t="s">
        <v>333</v>
      </c>
      <c r="F883" s="3">
        <v>3.6408986610952801E-3</v>
      </c>
      <c r="G883" s="3">
        <v>0.95368195056376304</v>
      </c>
      <c r="I883" s="1" t="s">
        <v>423</v>
      </c>
      <c r="J883" s="3">
        <v>1.54969789876259E-3</v>
      </c>
      <c r="K883" s="3">
        <v>0.98289042554302297</v>
      </c>
      <c r="M883" s="1" t="s">
        <v>761</v>
      </c>
      <c r="N883" s="3">
        <v>-2.5861527331315099E-2</v>
      </c>
      <c r="O883" s="3">
        <v>0.67987051733304305</v>
      </c>
    </row>
    <row r="884" spans="1:15" x14ac:dyDescent="0.3">
      <c r="A884" s="1" t="s">
        <v>1865</v>
      </c>
      <c r="B884" s="3">
        <v>-9.3649345450643601E-4</v>
      </c>
      <c r="C884" s="3">
        <v>0.98987833184083096</v>
      </c>
      <c r="E884" s="1" t="s">
        <v>53</v>
      </c>
      <c r="F884" s="3">
        <v>3.6245491551392299E-3</v>
      </c>
      <c r="G884" s="3">
        <v>0.95388971155053104</v>
      </c>
      <c r="I884" s="1" t="s">
        <v>254</v>
      </c>
      <c r="J884" s="3">
        <v>1.5337893296137101E-3</v>
      </c>
      <c r="K884" s="3">
        <v>0.98306603918121305</v>
      </c>
      <c r="M884" s="1" t="s">
        <v>1765</v>
      </c>
      <c r="N884" s="3">
        <v>-2.6018925514387701E-2</v>
      </c>
      <c r="O884" s="3">
        <v>0.67803057650286203</v>
      </c>
    </row>
    <row r="885" spans="1:15" x14ac:dyDescent="0.3">
      <c r="A885" s="1" t="s">
        <v>1863</v>
      </c>
      <c r="B885" s="3">
        <v>-1.11576847591266E-3</v>
      </c>
      <c r="C885" s="3">
        <v>0.98794085301117895</v>
      </c>
      <c r="E885" s="1" t="s">
        <v>796</v>
      </c>
      <c r="F885" s="3">
        <v>3.5803992227867098E-3</v>
      </c>
      <c r="G885" s="3">
        <v>0.95445076136612905</v>
      </c>
      <c r="I885" s="1" t="s">
        <v>491</v>
      </c>
      <c r="J885" s="3">
        <v>1.44552765528658E-3</v>
      </c>
      <c r="K885" s="3">
        <v>0.98404036849896803</v>
      </c>
      <c r="M885" s="1" t="s">
        <v>1104</v>
      </c>
      <c r="N885" s="3">
        <v>-2.6371019462122301E-2</v>
      </c>
      <c r="O885" s="3">
        <v>0.67392161396023498</v>
      </c>
    </row>
    <row r="886" spans="1:15" x14ac:dyDescent="0.3">
      <c r="A886" s="1" t="s">
        <v>1859</v>
      </c>
      <c r="B886" s="3">
        <v>-1.2008879464315101E-3</v>
      </c>
      <c r="C886" s="3">
        <v>0.987020965409521</v>
      </c>
      <c r="E886" s="1" t="s">
        <v>1155</v>
      </c>
      <c r="F886" s="3">
        <v>3.0436944133689402E-3</v>
      </c>
      <c r="G886" s="3">
        <v>0.96127282692896698</v>
      </c>
      <c r="I886" s="1" t="s">
        <v>461</v>
      </c>
      <c r="J886" s="3">
        <v>1.2631237274726499E-3</v>
      </c>
      <c r="K886" s="3">
        <v>0.986054016647395</v>
      </c>
      <c r="M886" s="1" t="s">
        <v>1622</v>
      </c>
      <c r="N886" s="3">
        <v>-2.6841657628000001E-2</v>
      </c>
      <c r="O886" s="3">
        <v>0.66844431718163899</v>
      </c>
    </row>
    <row r="887" spans="1:15" x14ac:dyDescent="0.3">
      <c r="A887" s="1" t="s">
        <v>1855</v>
      </c>
      <c r="B887" s="3">
        <v>-1.4752232796522199E-3</v>
      </c>
      <c r="C887" s="3">
        <v>0.984056341255231</v>
      </c>
      <c r="E887" s="1" t="s">
        <v>1640</v>
      </c>
      <c r="F887" s="3">
        <v>3.0216925424320601E-3</v>
      </c>
      <c r="G887" s="3">
        <v>0.961552556707994</v>
      </c>
      <c r="I887" s="1" t="s">
        <v>1247</v>
      </c>
      <c r="J887" s="3">
        <v>1.0797248997569801E-3</v>
      </c>
      <c r="K887" s="3">
        <v>0.98807873684356495</v>
      </c>
      <c r="M887" s="1" t="s">
        <v>1424</v>
      </c>
      <c r="N887" s="3">
        <v>-2.69089873387869E-2</v>
      </c>
      <c r="O887" s="3">
        <v>0.66766215681574703</v>
      </c>
    </row>
    <row r="888" spans="1:15" x14ac:dyDescent="0.3">
      <c r="A888" s="1" t="s">
        <v>1852</v>
      </c>
      <c r="B888" s="3">
        <v>-1.55973280503317E-3</v>
      </c>
      <c r="C888" s="3">
        <v>0.98314312520667302</v>
      </c>
      <c r="E888" s="1" t="s">
        <v>1792</v>
      </c>
      <c r="F888" s="3">
        <v>3.0213951775423598E-3</v>
      </c>
      <c r="G888" s="3">
        <v>0.961556337410577</v>
      </c>
      <c r="I888" s="1" t="s">
        <v>882</v>
      </c>
      <c r="J888" s="3">
        <v>8.2195116539675295E-4</v>
      </c>
      <c r="K888" s="3">
        <v>0.99092468067624995</v>
      </c>
      <c r="M888" s="1" t="s">
        <v>1484</v>
      </c>
      <c r="N888" s="3">
        <v>-2.7391796842478999E-2</v>
      </c>
      <c r="O888" s="3">
        <v>0.66206397513127702</v>
      </c>
    </row>
    <row r="889" spans="1:15" x14ac:dyDescent="0.3">
      <c r="A889" s="1" t="s">
        <v>1851</v>
      </c>
      <c r="B889" s="3">
        <v>-1.60808278456141E-3</v>
      </c>
      <c r="C889" s="3">
        <v>0.98262066160524597</v>
      </c>
      <c r="E889" s="1" t="s">
        <v>201</v>
      </c>
      <c r="F889" s="3">
        <v>2.9937658366702299E-3</v>
      </c>
      <c r="G889" s="3">
        <v>0.96190762106845396</v>
      </c>
      <c r="I889" s="1" t="s">
        <v>456</v>
      </c>
      <c r="J889" s="3">
        <v>8.09614174705738E-4</v>
      </c>
      <c r="K889" s="3">
        <v>0.99106089004130105</v>
      </c>
      <c r="M889" s="1" t="s">
        <v>301</v>
      </c>
      <c r="N889" s="3">
        <v>-2.7441309425892801E-2</v>
      </c>
      <c r="O889" s="3">
        <v>0.66149092959801403</v>
      </c>
    </row>
    <row r="890" spans="1:15" x14ac:dyDescent="0.3">
      <c r="A890" s="1" t="s">
        <v>1849</v>
      </c>
      <c r="B890" s="3">
        <v>-1.8407542320123E-3</v>
      </c>
      <c r="C890" s="3">
        <v>0.98010655149063897</v>
      </c>
      <c r="E890" s="1" t="s">
        <v>639</v>
      </c>
      <c r="F890" s="3">
        <v>2.9096160775323602E-3</v>
      </c>
      <c r="G890" s="3">
        <v>0.96297755896016501</v>
      </c>
      <c r="I890" s="1" t="s">
        <v>557</v>
      </c>
      <c r="J890" s="3">
        <v>7.9093215863626097E-4</v>
      </c>
      <c r="K890" s="3">
        <v>0.99126715360070194</v>
      </c>
      <c r="M890" s="1" t="s">
        <v>1115</v>
      </c>
      <c r="N890" s="3">
        <v>-2.7500347847993802E-2</v>
      </c>
      <c r="O890" s="3">
        <v>0.66080789217980795</v>
      </c>
    </row>
    <row r="891" spans="1:15" x14ac:dyDescent="0.3">
      <c r="A891" s="1" t="s">
        <v>1848</v>
      </c>
      <c r="B891" s="3">
        <v>-1.8995410911767101E-3</v>
      </c>
      <c r="C891" s="3">
        <v>0.97947136547817604</v>
      </c>
      <c r="E891" s="1" t="s">
        <v>152</v>
      </c>
      <c r="F891" s="3">
        <v>2.8737794713417199E-3</v>
      </c>
      <c r="G891" s="3">
        <v>0.96343323044439499</v>
      </c>
      <c r="I891" s="1" t="s">
        <v>197</v>
      </c>
      <c r="J891" s="3">
        <v>7.51741252001364E-4</v>
      </c>
      <c r="K891" s="3">
        <v>0.99169985265768601</v>
      </c>
      <c r="M891" s="1" t="s">
        <v>1324</v>
      </c>
      <c r="N891" s="3">
        <v>-2.8000383930911001E-2</v>
      </c>
      <c r="O891" s="3">
        <v>0.65503409541634094</v>
      </c>
    </row>
    <row r="892" spans="1:15" x14ac:dyDescent="0.3">
      <c r="A892" s="1" t="s">
        <v>1843</v>
      </c>
      <c r="B892" s="3">
        <v>-2.2354402672302401E-3</v>
      </c>
      <c r="C892" s="3">
        <v>0.97584226881230096</v>
      </c>
      <c r="E892" s="1" t="s">
        <v>1569</v>
      </c>
      <c r="F892" s="3">
        <v>2.8329824993708502E-3</v>
      </c>
      <c r="G892" s="3">
        <v>0.96395198867379295</v>
      </c>
      <c r="I892" s="1" t="s">
        <v>1500</v>
      </c>
      <c r="J892" s="3">
        <v>6.5342071091130003E-4</v>
      </c>
      <c r="K892" s="3">
        <v>0.99278540070822596</v>
      </c>
      <c r="M892" s="1" t="s">
        <v>146</v>
      </c>
      <c r="N892" s="3">
        <v>-2.80882628134041E-2</v>
      </c>
      <c r="O892" s="3">
        <v>0.65402148168846097</v>
      </c>
    </row>
    <row r="893" spans="1:15" x14ac:dyDescent="0.3">
      <c r="A893" s="1" t="s">
        <v>1842</v>
      </c>
      <c r="B893" s="3">
        <v>-2.27533264926277E-3</v>
      </c>
      <c r="C893" s="3">
        <v>0.97541129802555204</v>
      </c>
      <c r="E893" s="1" t="s">
        <v>1872</v>
      </c>
      <c r="F893" s="3">
        <v>2.8305834295261401E-3</v>
      </c>
      <c r="G893" s="3">
        <v>0.96398249477542297</v>
      </c>
      <c r="I893" s="1" t="s">
        <v>1368</v>
      </c>
      <c r="J893" s="3">
        <v>5.1985060080152895E-4</v>
      </c>
      <c r="K893" s="3">
        <v>0.99426015685397895</v>
      </c>
      <c r="M893" s="1" t="s">
        <v>402</v>
      </c>
      <c r="N893" s="3">
        <v>-2.8299969978806301E-2</v>
      </c>
      <c r="O893" s="3">
        <v>0.65158461633384801</v>
      </c>
    </row>
    <row r="894" spans="1:15" x14ac:dyDescent="0.3">
      <c r="A894" s="1" t="s">
        <v>1840</v>
      </c>
      <c r="B894" s="3">
        <v>-2.3717743407084498E-3</v>
      </c>
      <c r="C894" s="3">
        <v>0.97436943573199497</v>
      </c>
      <c r="E894" s="1" t="s">
        <v>1229</v>
      </c>
      <c r="F894" s="3">
        <v>2.7678648076811699E-3</v>
      </c>
      <c r="G894" s="3">
        <v>0.964780030937059</v>
      </c>
      <c r="I894" s="1" t="s">
        <v>1311</v>
      </c>
      <c r="J894" s="3">
        <v>4.3977593808194703E-4</v>
      </c>
      <c r="K894" s="3">
        <v>0.99514427598608501</v>
      </c>
      <c r="M894" s="1" t="s">
        <v>775</v>
      </c>
      <c r="N894" s="3">
        <v>-2.8784534986003699E-2</v>
      </c>
      <c r="O894" s="3">
        <v>0.646020946877367</v>
      </c>
    </row>
    <row r="895" spans="1:15" x14ac:dyDescent="0.3">
      <c r="A895" s="1" t="s">
        <v>1839</v>
      </c>
      <c r="B895" s="3">
        <v>-2.3805747578699199E-3</v>
      </c>
      <c r="C895" s="3">
        <v>0.97427436671186796</v>
      </c>
      <c r="E895" s="1" t="s">
        <v>655</v>
      </c>
      <c r="F895" s="3">
        <v>2.7046307416729101E-3</v>
      </c>
      <c r="G895" s="3">
        <v>0.96558415699685995</v>
      </c>
      <c r="I895" s="1" t="s">
        <v>1010</v>
      </c>
      <c r="J895" s="3">
        <v>4.1147697766968E-4</v>
      </c>
      <c r="K895" s="3">
        <v>0.99545673150163605</v>
      </c>
      <c r="M895" s="1" t="s">
        <v>617</v>
      </c>
      <c r="N895" s="3">
        <v>-2.8869764369551802E-2</v>
      </c>
      <c r="O895" s="3">
        <v>0.64504438272729803</v>
      </c>
    </row>
    <row r="896" spans="1:15" x14ac:dyDescent="0.3">
      <c r="A896" s="1" t="s">
        <v>1838</v>
      </c>
      <c r="B896" s="3">
        <v>-2.3875456003680201E-3</v>
      </c>
      <c r="C896" s="3">
        <v>0.97419906245204502</v>
      </c>
      <c r="E896" s="1" t="s">
        <v>1666</v>
      </c>
      <c r="F896" s="3">
        <v>2.6356894545780801E-3</v>
      </c>
      <c r="G896" s="3">
        <v>0.96646089946110103</v>
      </c>
      <c r="I896" s="1" t="s">
        <v>582</v>
      </c>
      <c r="J896" s="3">
        <v>3.9376751859556601E-4</v>
      </c>
      <c r="K896" s="3">
        <v>0.99565226618343605</v>
      </c>
      <c r="M896" s="1" t="s">
        <v>1311</v>
      </c>
      <c r="N896" s="3">
        <v>-2.9262388265205701E-2</v>
      </c>
      <c r="O896" s="3">
        <v>0.64055354800755104</v>
      </c>
    </row>
    <row r="897" spans="1:15" x14ac:dyDescent="0.3">
      <c r="A897" s="1" t="s">
        <v>1835</v>
      </c>
      <c r="B897" s="3">
        <v>-2.5329728908725399E-3</v>
      </c>
      <c r="C897" s="3">
        <v>0.97262810099541297</v>
      </c>
      <c r="E897" s="1" t="s">
        <v>942</v>
      </c>
      <c r="F897" s="3">
        <v>2.56002114486027E-3</v>
      </c>
      <c r="G897" s="3">
        <v>0.96742323740299796</v>
      </c>
      <c r="I897" s="1" t="s">
        <v>223</v>
      </c>
      <c r="J897" s="3">
        <v>2.37394743181652E-4</v>
      </c>
      <c r="K897" s="3">
        <v>0.99737882804176703</v>
      </c>
      <c r="M897" s="1" t="s">
        <v>1699</v>
      </c>
      <c r="N897" s="3">
        <v>-2.9313996148033501E-2</v>
      </c>
      <c r="O897" s="3">
        <v>0.63996422384253204</v>
      </c>
    </row>
    <row r="898" spans="1:15" x14ac:dyDescent="0.3">
      <c r="A898" s="1" t="s">
        <v>1834</v>
      </c>
      <c r="B898" s="3">
        <v>-2.5979637673993901E-3</v>
      </c>
      <c r="C898" s="3">
        <v>0.97192607827112099</v>
      </c>
      <c r="E898" s="1" t="s">
        <v>826</v>
      </c>
      <c r="F898" s="3">
        <v>2.2352253336252702E-3</v>
      </c>
      <c r="G898" s="3">
        <v>0.97155445901496995</v>
      </c>
      <c r="I898" s="1" t="s">
        <v>1428</v>
      </c>
      <c r="J898" s="3">
        <v>2.35515897060316E-4</v>
      </c>
      <c r="K898" s="3">
        <v>0.99739957307155702</v>
      </c>
      <c r="M898" s="1" t="s">
        <v>368</v>
      </c>
      <c r="N898" s="3">
        <v>-2.93804648910568E-2</v>
      </c>
      <c r="O898" s="3">
        <v>0.63920553216336795</v>
      </c>
    </row>
    <row r="899" spans="1:15" x14ac:dyDescent="0.3">
      <c r="A899" s="1" t="s">
        <v>1832</v>
      </c>
      <c r="B899" s="3">
        <v>-2.6711362304934799E-3</v>
      </c>
      <c r="C899" s="3">
        <v>0.97113570499164803</v>
      </c>
      <c r="E899" s="1" t="s">
        <v>711</v>
      </c>
      <c r="F899" s="3">
        <v>2.0669832009125701E-3</v>
      </c>
      <c r="G899" s="3">
        <v>0.97369471044483402</v>
      </c>
      <c r="I899" s="1" t="s">
        <v>835</v>
      </c>
      <c r="J899" s="3">
        <v>2.1285221395757101E-4</v>
      </c>
      <c r="K899" s="3">
        <v>0.99764981126845498</v>
      </c>
      <c r="M899" s="1" t="s">
        <v>969</v>
      </c>
      <c r="N899" s="3">
        <v>-2.9950583774457501E-2</v>
      </c>
      <c r="O899" s="3">
        <v>0.63271352021321103</v>
      </c>
    </row>
    <row r="900" spans="1:15" x14ac:dyDescent="0.3">
      <c r="A900" s="1" t="s">
        <v>1831</v>
      </c>
      <c r="B900" s="3">
        <v>-2.7325746214967202E-3</v>
      </c>
      <c r="C900" s="3">
        <v>0.97047209912116905</v>
      </c>
      <c r="E900" s="1" t="s">
        <v>1583</v>
      </c>
      <c r="F900" s="3">
        <v>2.0336855509889501E-3</v>
      </c>
      <c r="G900" s="3">
        <v>0.97411832121948005</v>
      </c>
      <c r="I900" s="1" t="s">
        <v>1357</v>
      </c>
      <c r="J900" s="3">
        <v>2.1176162308636699E-4</v>
      </c>
      <c r="K900" s="3">
        <v>0.99766185289712805</v>
      </c>
      <c r="M900" s="1" t="s">
        <v>871</v>
      </c>
      <c r="N900" s="3">
        <v>-2.99698991360033E-2</v>
      </c>
      <c r="O900" s="3">
        <v>0.632494062115185</v>
      </c>
    </row>
    <row r="901" spans="1:15" x14ac:dyDescent="0.3">
      <c r="A901" s="1" t="s">
        <v>1830</v>
      </c>
      <c r="B901" s="3">
        <v>-2.8119085946674799E-3</v>
      </c>
      <c r="C901" s="3">
        <v>0.96961523027159302</v>
      </c>
      <c r="E901" s="1" t="s">
        <v>1286</v>
      </c>
      <c r="F901" s="3">
        <v>2.0097542283832801E-3</v>
      </c>
      <c r="G901" s="3">
        <v>0.97442277860957804</v>
      </c>
      <c r="I901" s="1" t="s">
        <v>473</v>
      </c>
      <c r="J901" s="3">
        <v>2.01217228571218E-4</v>
      </c>
      <c r="K901" s="3">
        <v>0.99777827758258797</v>
      </c>
      <c r="M901" s="1" t="s">
        <v>1044</v>
      </c>
      <c r="N901" s="3">
        <v>-3.0068057578841401E-2</v>
      </c>
      <c r="O901" s="3">
        <v>0.63137929878216503</v>
      </c>
    </row>
    <row r="902" spans="1:15" x14ac:dyDescent="0.3">
      <c r="A902" s="1" t="s">
        <v>1829</v>
      </c>
      <c r="B902" s="3">
        <v>-2.8402945048134E-3</v>
      </c>
      <c r="C902" s="3">
        <v>0.969308648679722</v>
      </c>
      <c r="E902" s="1" t="s">
        <v>1580</v>
      </c>
      <c r="F902" s="3">
        <v>1.93766603021099E-3</v>
      </c>
      <c r="G902" s="3">
        <v>0.97533991622629501</v>
      </c>
      <c r="I902" s="1" t="s">
        <v>1791</v>
      </c>
      <c r="J902" s="3">
        <v>-1.9006276033254899E-4</v>
      </c>
      <c r="K902" s="3">
        <v>0.99790143837988798</v>
      </c>
      <c r="M902" s="1" t="s">
        <v>1302</v>
      </c>
      <c r="N902" s="3">
        <v>-3.0122567185950098E-2</v>
      </c>
      <c r="O902" s="3">
        <v>0.630760604982328</v>
      </c>
    </row>
    <row r="903" spans="1:15" x14ac:dyDescent="0.3">
      <c r="A903" s="1" t="s">
        <v>1825</v>
      </c>
      <c r="B903" s="3">
        <v>-2.9820207810158602E-3</v>
      </c>
      <c r="C903" s="3">
        <v>0.96777800438023898</v>
      </c>
      <c r="E903" s="1" t="s">
        <v>317</v>
      </c>
      <c r="F903" s="3">
        <v>1.83835618818428E-3</v>
      </c>
      <c r="G903" s="3">
        <v>0.976603432347251</v>
      </c>
      <c r="I903" s="1" t="s">
        <v>1097</v>
      </c>
      <c r="J903" s="3">
        <v>-2.8366078477482502E-4</v>
      </c>
      <c r="K903" s="3">
        <v>0.99686798823885503</v>
      </c>
      <c r="M903" s="1" t="s">
        <v>167</v>
      </c>
      <c r="N903" s="3">
        <v>-3.01519854680459E-2</v>
      </c>
      <c r="O903" s="3">
        <v>0.63042680905011195</v>
      </c>
    </row>
    <row r="904" spans="1:15" x14ac:dyDescent="0.3">
      <c r="A904" s="1" t="s">
        <v>1822</v>
      </c>
      <c r="B904" s="3">
        <v>-3.2466118695093399E-3</v>
      </c>
      <c r="C904" s="3">
        <v>0.96492073904769504</v>
      </c>
      <c r="E904" s="1" t="s">
        <v>20</v>
      </c>
      <c r="F904" s="3">
        <v>1.82576362011899E-3</v>
      </c>
      <c r="G904" s="3">
        <v>0.97676365144525101</v>
      </c>
      <c r="I904" s="1" t="s">
        <v>344</v>
      </c>
      <c r="J904" s="3">
        <v>-3.36771433489886E-4</v>
      </c>
      <c r="K904" s="3">
        <v>0.99628157628218506</v>
      </c>
      <c r="M904" s="1" t="s">
        <v>1591</v>
      </c>
      <c r="N904" s="3">
        <v>-3.0152541850136098E-2</v>
      </c>
      <c r="O904" s="3">
        <v>0.63042049675651102</v>
      </c>
    </row>
    <row r="905" spans="1:15" x14ac:dyDescent="0.3">
      <c r="A905" s="1" t="s">
        <v>1819</v>
      </c>
      <c r="B905" s="3">
        <v>-3.3964961196516598E-3</v>
      </c>
      <c r="C905" s="3">
        <v>0.96330236538089498</v>
      </c>
      <c r="E905" s="1" t="s">
        <v>25</v>
      </c>
      <c r="F905" s="3">
        <v>1.7088778844386401E-3</v>
      </c>
      <c r="G905" s="3">
        <v>0.978250868066186</v>
      </c>
      <c r="I905" s="1" t="s">
        <v>1730</v>
      </c>
      <c r="J905" s="3">
        <v>-3.6393405177419198E-4</v>
      </c>
      <c r="K905" s="3">
        <v>0.99598166572443603</v>
      </c>
      <c r="M905" s="1" t="s">
        <v>61</v>
      </c>
      <c r="N905" s="3">
        <v>-3.04225119807978E-2</v>
      </c>
      <c r="O905" s="3">
        <v>0.62736078889789004</v>
      </c>
    </row>
    <row r="906" spans="1:15" x14ac:dyDescent="0.3">
      <c r="A906" s="1" t="s">
        <v>1818</v>
      </c>
      <c r="B906" s="3">
        <v>-3.4381234550566399E-3</v>
      </c>
      <c r="C906" s="3">
        <v>0.96285292097253705</v>
      </c>
      <c r="E906" s="1" t="s">
        <v>261</v>
      </c>
      <c r="F906" s="3">
        <v>1.58590919468219E-3</v>
      </c>
      <c r="G906" s="3">
        <v>0.97981556327556396</v>
      </c>
      <c r="I906" s="1" t="s">
        <v>1595</v>
      </c>
      <c r="J906" s="3">
        <v>-4.8993113998691701E-4</v>
      </c>
      <c r="K906" s="3">
        <v>0.994590502383084</v>
      </c>
      <c r="M906" s="1" t="s">
        <v>1756</v>
      </c>
      <c r="N906" s="3">
        <v>-3.0601794280962401E-2</v>
      </c>
      <c r="O906" s="3">
        <v>0.625332401946603</v>
      </c>
    </row>
    <row r="907" spans="1:15" x14ac:dyDescent="0.3">
      <c r="A907" s="1" t="s">
        <v>1814</v>
      </c>
      <c r="B907" s="3">
        <v>-3.645085204577E-3</v>
      </c>
      <c r="C907" s="3">
        <v>0.96061856102813803</v>
      </c>
      <c r="E907" s="1" t="s">
        <v>693</v>
      </c>
      <c r="F907" s="3">
        <v>1.5204198292253399E-3</v>
      </c>
      <c r="G907" s="3">
        <v>0.98064890400428795</v>
      </c>
      <c r="I907" s="1" t="s">
        <v>1110</v>
      </c>
      <c r="J907" s="3">
        <v>-5.6125645666464804E-4</v>
      </c>
      <c r="K907" s="3">
        <v>0.99380298983201498</v>
      </c>
      <c r="M907" s="1" t="s">
        <v>1287</v>
      </c>
      <c r="N907" s="3">
        <v>-3.0803255611899501E-2</v>
      </c>
      <c r="O907" s="3">
        <v>0.62305644398430404</v>
      </c>
    </row>
    <row r="908" spans="1:15" x14ac:dyDescent="0.3">
      <c r="A908" s="1" t="s">
        <v>1812</v>
      </c>
      <c r="B908" s="3">
        <v>-3.7925131003015899E-3</v>
      </c>
      <c r="C908" s="3">
        <v>0.95902711490019998</v>
      </c>
      <c r="E908" s="1" t="s">
        <v>468</v>
      </c>
      <c r="F908" s="3">
        <v>1.40199662606765E-3</v>
      </c>
      <c r="G908" s="3">
        <v>0.98215587125030002</v>
      </c>
      <c r="I908" s="1" t="s">
        <v>229</v>
      </c>
      <c r="J908" s="3">
        <v>-7.1283430193068095E-4</v>
      </c>
      <c r="K908" s="3">
        <v>0.99212941900229701</v>
      </c>
      <c r="M908" s="1" t="s">
        <v>1376</v>
      </c>
      <c r="N908" s="3">
        <v>-3.11948260315747E-2</v>
      </c>
      <c r="O908" s="3">
        <v>0.61864301703125102</v>
      </c>
    </row>
    <row r="909" spans="1:15" x14ac:dyDescent="0.3">
      <c r="A909" s="1" t="s">
        <v>1809</v>
      </c>
      <c r="B909" s="3">
        <v>-4.2545986439891598E-3</v>
      </c>
      <c r="C909" s="3">
        <v>0.95404009874505802</v>
      </c>
      <c r="E909" s="1" t="s">
        <v>1526</v>
      </c>
      <c r="F909" s="3">
        <v>1.32755697908194E-3</v>
      </c>
      <c r="G909" s="3">
        <v>0.98310316860476699</v>
      </c>
      <c r="I909" s="1" t="s">
        <v>5</v>
      </c>
      <c r="J909" s="3">
        <v>-7.4559293387446105E-4</v>
      </c>
      <c r="K909" s="3">
        <v>0.99176773524709105</v>
      </c>
      <c r="M909" s="1" t="s">
        <v>1211</v>
      </c>
      <c r="N909" s="3">
        <v>-3.1266159457325603E-2</v>
      </c>
      <c r="O909" s="3">
        <v>0.61784047532186503</v>
      </c>
    </row>
    <row r="910" spans="1:15" x14ac:dyDescent="0.3">
      <c r="A910" s="1" t="s">
        <v>1808</v>
      </c>
      <c r="B910" s="3">
        <v>-4.3211780203591104E-3</v>
      </c>
      <c r="C910" s="3">
        <v>0.95332168939704798</v>
      </c>
      <c r="E910" s="1" t="s">
        <v>1245</v>
      </c>
      <c r="F910" s="3">
        <v>1.30737491053342E-3</v>
      </c>
      <c r="G910" s="3">
        <v>0.98336000389224199</v>
      </c>
      <c r="I910" s="1" t="s">
        <v>466</v>
      </c>
      <c r="J910" s="3">
        <v>-9.2193310650265695E-4</v>
      </c>
      <c r="K910" s="3">
        <v>0.98982081722709803</v>
      </c>
      <c r="M910" s="1" t="s">
        <v>1485</v>
      </c>
      <c r="N910" s="3">
        <v>-3.1325995884354099E-2</v>
      </c>
      <c r="O910" s="3">
        <v>0.61716763086599302</v>
      </c>
    </row>
    <row r="911" spans="1:15" x14ac:dyDescent="0.3">
      <c r="A911" s="1" t="s">
        <v>1807</v>
      </c>
      <c r="B911" s="3">
        <v>-4.33867900524138E-3</v>
      </c>
      <c r="C911" s="3">
        <v>0.95313285529095604</v>
      </c>
      <c r="E911" s="1" t="s">
        <v>1572</v>
      </c>
      <c r="F911" s="3">
        <v>1.19988773270659E-3</v>
      </c>
      <c r="G911" s="3">
        <v>0.98472790480911299</v>
      </c>
      <c r="I911" s="1" t="s">
        <v>676</v>
      </c>
      <c r="J911" s="3">
        <v>-9.3659906123661895E-4</v>
      </c>
      <c r="K911" s="3">
        <v>0.98965889744868196</v>
      </c>
      <c r="M911" s="1" t="s">
        <v>985</v>
      </c>
      <c r="N911" s="3">
        <v>-3.1328400567730501E-2</v>
      </c>
      <c r="O911" s="3">
        <v>0.61714059752228101</v>
      </c>
    </row>
    <row r="912" spans="1:15" x14ac:dyDescent="0.3">
      <c r="A912" s="1" t="s">
        <v>1803</v>
      </c>
      <c r="B912" s="3">
        <v>-4.6404352883750201E-3</v>
      </c>
      <c r="C912" s="3">
        <v>0.94987735056121103</v>
      </c>
      <c r="E912" s="1" t="s">
        <v>1319</v>
      </c>
      <c r="F912" s="3">
        <v>1.0970690786655001E-3</v>
      </c>
      <c r="G912" s="3">
        <v>0.986036435087154</v>
      </c>
      <c r="I912" s="1" t="s">
        <v>63</v>
      </c>
      <c r="J912" s="3">
        <v>-9.5226472596194505E-4</v>
      </c>
      <c r="K912" s="3">
        <v>0.98948594081781505</v>
      </c>
      <c r="M912" s="1" t="s">
        <v>383</v>
      </c>
      <c r="N912" s="3">
        <v>-3.1549852567865598E-2</v>
      </c>
      <c r="O912" s="3">
        <v>0.61465325861382702</v>
      </c>
    </row>
    <row r="913" spans="1:15" x14ac:dyDescent="0.3">
      <c r="A913" s="1" t="s">
        <v>1802</v>
      </c>
      <c r="B913" s="3">
        <v>-4.6944690648361596E-3</v>
      </c>
      <c r="C913" s="3">
        <v>0.94929449191967996</v>
      </c>
      <c r="E913" s="1" t="s">
        <v>1455</v>
      </c>
      <c r="F913" s="3">
        <v>1.0694096757853399E-3</v>
      </c>
      <c r="G913" s="3">
        <v>0.98638845133191699</v>
      </c>
      <c r="I913" s="1" t="s">
        <v>1681</v>
      </c>
      <c r="J913" s="3">
        <v>-1.24081227471074E-3</v>
      </c>
      <c r="K913" s="3">
        <v>0.98630033023522301</v>
      </c>
      <c r="M913" s="1" t="s">
        <v>1186</v>
      </c>
      <c r="N913" s="3">
        <v>-3.1645780467039801E-2</v>
      </c>
      <c r="O913" s="3">
        <v>0.61357716435295895</v>
      </c>
    </row>
    <row r="914" spans="1:15" x14ac:dyDescent="0.3">
      <c r="A914" s="1" t="s">
        <v>1801</v>
      </c>
      <c r="B914" s="3">
        <v>-4.7728757775267402E-3</v>
      </c>
      <c r="C914" s="3">
        <v>0.94844877202073197</v>
      </c>
      <c r="E914" s="1" t="s">
        <v>484</v>
      </c>
      <c r="F914" s="3">
        <v>1.0454656284932199E-3</v>
      </c>
      <c r="G914" s="3">
        <v>0.98669318504390902</v>
      </c>
      <c r="I914" s="1" t="s">
        <v>103</v>
      </c>
      <c r="J914" s="3">
        <v>-1.4615659221138199E-3</v>
      </c>
      <c r="K914" s="3">
        <v>0.98386331869357102</v>
      </c>
      <c r="M914" s="1" t="s">
        <v>1261</v>
      </c>
      <c r="N914" s="3">
        <v>-3.1739789829360002E-2</v>
      </c>
      <c r="O914" s="3">
        <v>0.61252339407309797</v>
      </c>
    </row>
    <row r="915" spans="1:15" x14ac:dyDescent="0.3">
      <c r="A915" s="1" t="s">
        <v>1799</v>
      </c>
      <c r="B915" s="3">
        <v>-4.7996334038683704E-3</v>
      </c>
      <c r="C915" s="3">
        <v>0.94816016883406096</v>
      </c>
      <c r="E915" s="1" t="s">
        <v>1723</v>
      </c>
      <c r="F915" s="3">
        <v>9.4036361316199399E-4</v>
      </c>
      <c r="G915" s="3">
        <v>0.98803083107214396</v>
      </c>
      <c r="I915" s="1" t="s">
        <v>959</v>
      </c>
      <c r="J915" s="3">
        <v>-1.5336707198072999E-3</v>
      </c>
      <c r="K915" s="3">
        <v>0.98306734851049904</v>
      </c>
      <c r="M915" s="1" t="s">
        <v>1523</v>
      </c>
      <c r="N915" s="3">
        <v>-3.17719529263331E-2</v>
      </c>
      <c r="O915" s="3">
        <v>0.61216305396797099</v>
      </c>
    </row>
    <row r="916" spans="1:15" x14ac:dyDescent="0.3">
      <c r="A916" s="1" t="s">
        <v>1798</v>
      </c>
      <c r="B916" s="3">
        <v>-4.8087323473231499E-3</v>
      </c>
      <c r="C916" s="3">
        <v>0.94806203071940698</v>
      </c>
      <c r="E916" s="1" t="s">
        <v>777</v>
      </c>
      <c r="F916" s="3">
        <v>9.0424430705305303E-4</v>
      </c>
      <c r="G916" s="3">
        <v>0.98849053375030904</v>
      </c>
      <c r="I916" s="1" t="s">
        <v>1668</v>
      </c>
      <c r="J916" s="3">
        <v>-1.5438967538564401E-3</v>
      </c>
      <c r="K916" s="3">
        <v>0.98295446390139496</v>
      </c>
      <c r="M916" s="1" t="s">
        <v>714</v>
      </c>
      <c r="N916" s="3">
        <v>-3.1823733095346703E-2</v>
      </c>
      <c r="O916" s="3">
        <v>0.61158312940287896</v>
      </c>
    </row>
    <row r="917" spans="1:15" x14ac:dyDescent="0.3">
      <c r="A917" s="1" t="s">
        <v>1796</v>
      </c>
      <c r="B917" s="3">
        <v>-4.9023863961390104E-3</v>
      </c>
      <c r="C917" s="3">
        <v>0.94705195563352995</v>
      </c>
      <c r="E917" s="1" t="s">
        <v>573</v>
      </c>
      <c r="F917" s="3">
        <v>8.8668635461591002E-4</v>
      </c>
      <c r="G917" s="3">
        <v>0.98871400115604902</v>
      </c>
      <c r="I917" s="1" t="s">
        <v>1619</v>
      </c>
      <c r="J917" s="3">
        <v>-1.5742934899382599E-3</v>
      </c>
      <c r="K917" s="3">
        <v>0.98261891806753898</v>
      </c>
      <c r="M917" s="1" t="s">
        <v>1702</v>
      </c>
      <c r="N917" s="3">
        <v>-3.1870921479529302E-2</v>
      </c>
      <c r="O917" s="3">
        <v>0.61105484237091001</v>
      </c>
    </row>
    <row r="918" spans="1:15" x14ac:dyDescent="0.3">
      <c r="A918" s="1" t="s">
        <v>1794</v>
      </c>
      <c r="B918" s="3">
        <v>-4.9272981252449603E-3</v>
      </c>
      <c r="C918" s="3">
        <v>0.94678329247911697</v>
      </c>
      <c r="E918" s="1" t="s">
        <v>949</v>
      </c>
      <c r="F918" s="3">
        <v>8.1752561764580998E-4</v>
      </c>
      <c r="G918" s="3">
        <v>0.98959424718550104</v>
      </c>
      <c r="I918" s="1" t="s">
        <v>1407</v>
      </c>
      <c r="J918" s="3">
        <v>-1.6484247825268299E-3</v>
      </c>
      <c r="K918" s="3">
        <v>0.98180060475019404</v>
      </c>
      <c r="M918" s="1" t="s">
        <v>475</v>
      </c>
      <c r="N918" s="3">
        <v>-3.2468486979737199E-2</v>
      </c>
      <c r="O918" s="3">
        <v>0.60438240972057</v>
      </c>
    </row>
    <row r="919" spans="1:15" x14ac:dyDescent="0.3">
      <c r="A919" s="1" t="s">
        <v>1792</v>
      </c>
      <c r="B919" s="3">
        <v>-5.0488045466807697E-3</v>
      </c>
      <c r="C919" s="3">
        <v>0.94547298032874705</v>
      </c>
      <c r="E919" s="1" t="s">
        <v>804</v>
      </c>
      <c r="F919" s="3">
        <v>7.4162165201567196E-4</v>
      </c>
      <c r="G919" s="3">
        <v>0.99056033237880703</v>
      </c>
      <c r="I919" s="1" t="s">
        <v>257</v>
      </c>
      <c r="J919" s="3">
        <v>-1.8036811504762999E-3</v>
      </c>
      <c r="K919" s="3">
        <v>0.98008683839781197</v>
      </c>
      <c r="M919" s="1" t="s">
        <v>583</v>
      </c>
      <c r="N919" s="3">
        <v>-3.2569876350106199E-2</v>
      </c>
      <c r="O919" s="3">
        <v>0.60325352660185605</v>
      </c>
    </row>
    <row r="920" spans="1:15" x14ac:dyDescent="0.3">
      <c r="A920" s="1" t="s">
        <v>1790</v>
      </c>
      <c r="B920" s="3">
        <v>-5.0842347308864303E-3</v>
      </c>
      <c r="C920" s="3">
        <v>0.94509093243369402</v>
      </c>
      <c r="E920" s="1" t="s">
        <v>400</v>
      </c>
      <c r="F920" s="3">
        <v>6.0844262145455898E-4</v>
      </c>
      <c r="G920" s="3">
        <v>0.99225543153739504</v>
      </c>
      <c r="I920" s="1" t="s">
        <v>919</v>
      </c>
      <c r="J920" s="3">
        <v>-1.9547682066985402E-3</v>
      </c>
      <c r="K920" s="3">
        <v>0.97841918163239405</v>
      </c>
      <c r="M920" s="1" t="s">
        <v>235</v>
      </c>
      <c r="N920" s="3">
        <v>-3.2630267904077498E-2</v>
      </c>
      <c r="O920" s="3">
        <v>0.60258156712401501</v>
      </c>
    </row>
    <row r="921" spans="1:15" x14ac:dyDescent="0.3">
      <c r="A921" s="1" t="s">
        <v>1789</v>
      </c>
      <c r="B921" s="3">
        <v>-5.0874913089254004E-3</v>
      </c>
      <c r="C921" s="3">
        <v>0.945055816992312</v>
      </c>
      <c r="E921" s="1" t="s">
        <v>1370</v>
      </c>
      <c r="F921" s="3">
        <v>5.5521167166431001E-4</v>
      </c>
      <c r="G921" s="3">
        <v>0.99293296379770202</v>
      </c>
      <c r="I921" s="1" t="s">
        <v>853</v>
      </c>
      <c r="J921" s="3">
        <v>-2.0419266200445599E-3</v>
      </c>
      <c r="K921" s="3">
        <v>0.97745719348631499</v>
      </c>
      <c r="M921" s="1" t="s">
        <v>678</v>
      </c>
      <c r="N921" s="3">
        <v>-3.2937044090432098E-2</v>
      </c>
      <c r="O921" s="3">
        <v>0.599173343601067</v>
      </c>
    </row>
    <row r="922" spans="1:15" x14ac:dyDescent="0.3">
      <c r="A922" s="1" t="s">
        <v>1788</v>
      </c>
      <c r="B922" s="3">
        <v>-5.1218015776272599E-3</v>
      </c>
      <c r="C922" s="3">
        <v>0.94468585833532004</v>
      </c>
      <c r="E922" s="1" t="s">
        <v>633</v>
      </c>
      <c r="F922" s="3">
        <v>3.5980584374526901E-4</v>
      </c>
      <c r="G922" s="3">
        <v>0.99542016095068997</v>
      </c>
      <c r="I922" s="1" t="s">
        <v>330</v>
      </c>
      <c r="J922" s="3">
        <v>-2.1009524827630098E-3</v>
      </c>
      <c r="K922" s="3">
        <v>0.97680572938390398</v>
      </c>
      <c r="M922" s="1" t="s">
        <v>1670</v>
      </c>
      <c r="N922" s="3">
        <v>-3.29831127255669E-2</v>
      </c>
      <c r="O922" s="3">
        <v>0.59866228090831597</v>
      </c>
    </row>
    <row r="923" spans="1:15" x14ac:dyDescent="0.3">
      <c r="A923" s="1" t="s">
        <v>1786</v>
      </c>
      <c r="B923" s="3">
        <v>-5.2991964761004498E-3</v>
      </c>
      <c r="C923" s="3">
        <v>0.94277324601789203</v>
      </c>
      <c r="E923" s="1" t="s">
        <v>1284</v>
      </c>
      <c r="F923" s="3">
        <v>2.7443419847363802E-4</v>
      </c>
      <c r="G923" s="3">
        <v>0.99650681791331996</v>
      </c>
      <c r="I923" s="1" t="s">
        <v>1044</v>
      </c>
      <c r="J923" s="3">
        <v>-2.3898228823706199E-3</v>
      </c>
      <c r="K923" s="3">
        <v>0.97361771749178205</v>
      </c>
      <c r="M923" s="1" t="s">
        <v>1238</v>
      </c>
      <c r="N923" s="3">
        <v>-3.3047370332816399E-2</v>
      </c>
      <c r="O923" s="3">
        <v>0.59794976721371496</v>
      </c>
    </row>
    <row r="924" spans="1:15" x14ac:dyDescent="0.3">
      <c r="A924" s="1" t="s">
        <v>1785</v>
      </c>
      <c r="B924" s="3">
        <v>-5.3398330803772001E-3</v>
      </c>
      <c r="C924" s="3">
        <v>0.94233516144374896</v>
      </c>
      <c r="E924" s="1" t="s">
        <v>1047</v>
      </c>
      <c r="F924" s="3">
        <v>-5.4548337941242401E-7</v>
      </c>
      <c r="G924" s="3">
        <v>0.99999305684459705</v>
      </c>
      <c r="I924" s="1" t="s">
        <v>1663</v>
      </c>
      <c r="J924" s="3">
        <v>-2.3968976220362999E-3</v>
      </c>
      <c r="K924" s="3">
        <v>0.97353964476968902</v>
      </c>
      <c r="M924" s="1" t="s">
        <v>648</v>
      </c>
      <c r="N924" s="3">
        <v>-3.30803031565148E-2</v>
      </c>
      <c r="O924" s="3">
        <v>0.59758474353378299</v>
      </c>
    </row>
    <row r="925" spans="1:15" x14ac:dyDescent="0.3">
      <c r="A925" s="1" t="s">
        <v>1784</v>
      </c>
      <c r="B925" s="3">
        <v>-5.3524713977790598E-3</v>
      </c>
      <c r="C925" s="3">
        <v>0.94219891706720205</v>
      </c>
      <c r="E925" s="1" t="s">
        <v>448</v>
      </c>
      <c r="F925" s="3">
        <v>-7.6439106640502301E-5</v>
      </c>
      <c r="G925" s="3">
        <v>0.99902702905929497</v>
      </c>
      <c r="I925" s="1" t="s">
        <v>1037</v>
      </c>
      <c r="J925" s="3">
        <v>-2.49464347826963E-3</v>
      </c>
      <c r="K925" s="3">
        <v>0.97246100428723803</v>
      </c>
      <c r="M925" s="1" t="s">
        <v>19</v>
      </c>
      <c r="N925" s="3">
        <v>-3.3151037568831997E-2</v>
      </c>
      <c r="O925" s="3">
        <v>0.59680107186964304</v>
      </c>
    </row>
    <row r="926" spans="1:15" x14ac:dyDescent="0.3">
      <c r="A926" s="1" t="s">
        <v>1783</v>
      </c>
      <c r="B926" s="3">
        <v>-5.3631140509030799E-3</v>
      </c>
      <c r="C926" s="3">
        <v>0.942084187776</v>
      </c>
      <c r="E926" s="1" t="s">
        <v>58</v>
      </c>
      <c r="F926" s="3">
        <v>-3.23772592841223E-4</v>
      </c>
      <c r="G926" s="3">
        <v>0.99587881094922603</v>
      </c>
      <c r="I926" s="1" t="s">
        <v>1050</v>
      </c>
      <c r="J926" s="3">
        <v>-2.6939103752925998E-3</v>
      </c>
      <c r="K926" s="3">
        <v>0.97026222045908905</v>
      </c>
      <c r="M926" s="1" t="s">
        <v>413</v>
      </c>
      <c r="N926" s="3">
        <v>-3.3510040661076101E-2</v>
      </c>
      <c r="O926" s="3">
        <v>0.59283083934777003</v>
      </c>
    </row>
    <row r="927" spans="1:15" x14ac:dyDescent="0.3">
      <c r="A927" s="1" t="s">
        <v>1780</v>
      </c>
      <c r="B927" s="3">
        <v>-5.5646492154961397E-3</v>
      </c>
      <c r="C927" s="3">
        <v>0.93991183810947498</v>
      </c>
      <c r="E927" s="1" t="s">
        <v>1164</v>
      </c>
      <c r="F927" s="3">
        <v>-3.7125609373964201E-4</v>
      </c>
      <c r="G927" s="3">
        <v>0.99527441650749404</v>
      </c>
      <c r="I927" s="1" t="s">
        <v>44</v>
      </c>
      <c r="J927" s="3">
        <v>-2.7119097954518999E-3</v>
      </c>
      <c r="K927" s="3">
        <v>0.97006361906880401</v>
      </c>
      <c r="M927" s="1" t="s">
        <v>322</v>
      </c>
      <c r="N927" s="3">
        <v>-3.3741099235119497E-2</v>
      </c>
      <c r="O927" s="3">
        <v>0.59028193452951205</v>
      </c>
    </row>
    <row r="928" spans="1:15" x14ac:dyDescent="0.3">
      <c r="A928" s="1" t="s">
        <v>1779</v>
      </c>
      <c r="B928" s="3">
        <v>-5.6356288708256904E-3</v>
      </c>
      <c r="C928" s="3">
        <v>0.93914685240706397</v>
      </c>
      <c r="E928" s="1" t="s">
        <v>1741</v>
      </c>
      <c r="F928" s="3">
        <v>-4.4246254091410498E-4</v>
      </c>
      <c r="G928" s="3">
        <v>0.99436806935705802</v>
      </c>
      <c r="I928" s="1" t="s">
        <v>1813</v>
      </c>
      <c r="J928" s="3">
        <v>-2.9710631737447598E-3</v>
      </c>
      <c r="K928" s="3">
        <v>0.96720439155260096</v>
      </c>
      <c r="M928" s="1" t="s">
        <v>1724</v>
      </c>
      <c r="N928" s="3">
        <v>-3.3930304473142797E-2</v>
      </c>
      <c r="O928" s="3">
        <v>0.58819847502199696</v>
      </c>
    </row>
    <row r="929" spans="1:15" x14ac:dyDescent="0.3">
      <c r="A929" s="1" t="s">
        <v>1777</v>
      </c>
      <c r="B929" s="3">
        <v>-5.78423794023788E-3</v>
      </c>
      <c r="C929" s="3">
        <v>0.93754539418606497</v>
      </c>
      <c r="E929" s="1" t="s">
        <v>1715</v>
      </c>
      <c r="F929" s="3">
        <v>-5.4126145634378396E-4</v>
      </c>
      <c r="G929" s="3">
        <v>0.99311052528379795</v>
      </c>
      <c r="I929" s="1" t="s">
        <v>533</v>
      </c>
      <c r="J929" s="3">
        <v>-3.1858145596527902E-3</v>
      </c>
      <c r="K929" s="3">
        <v>0.96483536453904994</v>
      </c>
      <c r="M929" s="1" t="s">
        <v>765</v>
      </c>
      <c r="N929" s="3">
        <v>-3.4337149185986501E-2</v>
      </c>
      <c r="O929" s="3">
        <v>0.58372993124064398</v>
      </c>
    </row>
    <row r="930" spans="1:15" x14ac:dyDescent="0.3">
      <c r="A930" s="1" t="s">
        <v>1776</v>
      </c>
      <c r="B930" s="3">
        <v>-5.9060543026920997E-3</v>
      </c>
      <c r="C930" s="3">
        <v>0.93623284919148198</v>
      </c>
      <c r="E930" s="1" t="s">
        <v>1869</v>
      </c>
      <c r="F930" s="3">
        <v>-1.03952285461466E-3</v>
      </c>
      <c r="G930" s="3">
        <v>0.98676881848722497</v>
      </c>
      <c r="I930" s="1" t="s">
        <v>1409</v>
      </c>
      <c r="J930" s="3">
        <v>-3.4322641445585899E-3</v>
      </c>
      <c r="K930" s="3">
        <v>0.96211703999296405</v>
      </c>
      <c r="M930" s="1" t="s">
        <v>1458</v>
      </c>
      <c r="N930" s="3">
        <v>-3.4423618245224198E-2</v>
      </c>
      <c r="O930" s="3">
        <v>0.58278223519447303</v>
      </c>
    </row>
    <row r="931" spans="1:15" x14ac:dyDescent="0.3">
      <c r="A931" s="1" t="s">
        <v>1775</v>
      </c>
      <c r="B931" s="3">
        <v>-5.9061944540699501E-3</v>
      </c>
      <c r="C931" s="3">
        <v>0.936231339189043</v>
      </c>
      <c r="E931" s="1" t="s">
        <v>71</v>
      </c>
      <c r="F931" s="3">
        <v>-1.1596225564833101E-3</v>
      </c>
      <c r="G931" s="3">
        <v>0.98524033830068702</v>
      </c>
      <c r="I931" s="1" t="s">
        <v>980</v>
      </c>
      <c r="J931" s="3">
        <v>-3.5686085656632702E-3</v>
      </c>
      <c r="K931" s="3">
        <v>0.96061335467251197</v>
      </c>
      <c r="M931" s="1" t="s">
        <v>1870</v>
      </c>
      <c r="N931" s="3">
        <v>-3.4501867486446999E-2</v>
      </c>
      <c r="O931" s="3">
        <v>0.581925243501347</v>
      </c>
    </row>
    <row r="932" spans="1:15" x14ac:dyDescent="0.3">
      <c r="A932" s="1" t="s">
        <v>1774</v>
      </c>
      <c r="B932" s="3">
        <v>-5.9358037568756801E-3</v>
      </c>
      <c r="C932" s="3">
        <v>0.93591233122390305</v>
      </c>
      <c r="E932" s="1" t="s">
        <v>530</v>
      </c>
      <c r="F932" s="3">
        <v>-1.2211208623643399E-3</v>
      </c>
      <c r="G932" s="3">
        <v>0.98445768456571403</v>
      </c>
      <c r="I932" s="1" t="s">
        <v>1272</v>
      </c>
      <c r="J932" s="3">
        <v>-3.5712268632477999E-3</v>
      </c>
      <c r="K932" s="3">
        <v>0.96058447991221496</v>
      </c>
      <c r="M932" s="1" t="s">
        <v>996</v>
      </c>
      <c r="N932" s="3">
        <v>-3.4527530075125303E-2</v>
      </c>
      <c r="O932" s="3">
        <v>0.58164431239037695</v>
      </c>
    </row>
    <row r="933" spans="1:15" x14ac:dyDescent="0.3">
      <c r="A933" s="1" t="s">
        <v>1771</v>
      </c>
      <c r="B933" s="3">
        <v>-6.1143293120608502E-3</v>
      </c>
      <c r="C933" s="3">
        <v>0.933989130992668</v>
      </c>
      <c r="E933" s="1" t="s">
        <v>61</v>
      </c>
      <c r="F933" s="3">
        <v>-1.2836570289935299E-3</v>
      </c>
      <c r="G933" s="3">
        <v>0.98366183782377803</v>
      </c>
      <c r="I933" s="1" t="s">
        <v>403</v>
      </c>
      <c r="J933" s="3">
        <v>-3.89371085599451E-3</v>
      </c>
      <c r="K933" s="3">
        <v>0.95702850888167901</v>
      </c>
      <c r="M933" s="1" t="s">
        <v>450</v>
      </c>
      <c r="N933" s="3">
        <v>-3.4609881388901399E-2</v>
      </c>
      <c r="O933" s="3">
        <v>0.58074322965799396</v>
      </c>
    </row>
    <row r="934" spans="1:15" x14ac:dyDescent="0.3">
      <c r="A934" s="1" t="s">
        <v>1769</v>
      </c>
      <c r="B934" s="3">
        <v>-6.1683652322987604E-3</v>
      </c>
      <c r="C934" s="3">
        <v>0.93340709365707197</v>
      </c>
      <c r="E934" s="1" t="s">
        <v>1877</v>
      </c>
      <c r="F934" s="3">
        <v>-1.2994334965012199E-3</v>
      </c>
      <c r="G934" s="3">
        <v>0.98346106612297601</v>
      </c>
      <c r="I934" s="1" t="s">
        <v>1378</v>
      </c>
      <c r="J934" s="3">
        <v>-3.9203313501681696E-3</v>
      </c>
      <c r="K934" s="3">
        <v>0.95673500658674504</v>
      </c>
      <c r="M934" s="1" t="s">
        <v>1416</v>
      </c>
      <c r="N934" s="3">
        <v>-3.4629836934215397E-2</v>
      </c>
      <c r="O934" s="3">
        <v>0.58052497521992297</v>
      </c>
    </row>
    <row r="935" spans="1:15" x14ac:dyDescent="0.3">
      <c r="A935" s="1" t="s">
        <v>1767</v>
      </c>
      <c r="B935" s="3">
        <v>-6.3977247567609703E-3</v>
      </c>
      <c r="C935" s="3">
        <v>0.93093698914109102</v>
      </c>
      <c r="E935" s="1" t="s">
        <v>178</v>
      </c>
      <c r="F935" s="3">
        <v>-1.3073259457664901E-3</v>
      </c>
      <c r="G935" s="3">
        <v>0.98336062701543303</v>
      </c>
      <c r="I935" s="1" t="s">
        <v>398</v>
      </c>
      <c r="J935" s="3">
        <v>-4.1452438028626503E-3</v>
      </c>
      <c r="K935" s="3">
        <v>0.95425548713527697</v>
      </c>
      <c r="M935" s="1" t="s">
        <v>545</v>
      </c>
      <c r="N935" s="3">
        <v>-3.4719054478421003E-2</v>
      </c>
      <c r="O935" s="3">
        <v>0.57954966748529002</v>
      </c>
    </row>
    <row r="936" spans="1:15" x14ac:dyDescent="0.3">
      <c r="A936" s="1" t="s">
        <v>1765</v>
      </c>
      <c r="B936" s="3">
        <v>-6.6616164890086899E-3</v>
      </c>
      <c r="C936" s="3">
        <v>0.92809580494733901</v>
      </c>
      <c r="E936" s="1" t="s">
        <v>1192</v>
      </c>
      <c r="F936" s="3">
        <v>-1.31780809862614E-3</v>
      </c>
      <c r="G936" s="3">
        <v>0.98322723181248695</v>
      </c>
      <c r="I936" s="1" t="s">
        <v>309</v>
      </c>
      <c r="J936" s="3">
        <v>-4.1692142364414698E-3</v>
      </c>
      <c r="K936" s="3">
        <v>0.95399125354316405</v>
      </c>
      <c r="M936" s="1" t="s">
        <v>998</v>
      </c>
      <c r="N936" s="3">
        <v>-3.4838700026314097E-2</v>
      </c>
      <c r="O936" s="3">
        <v>0.57824292812845501</v>
      </c>
    </row>
    <row r="937" spans="1:15" x14ac:dyDescent="0.3">
      <c r="A937" s="1" t="s">
        <v>1764</v>
      </c>
      <c r="B937" s="3">
        <v>-6.6658347702743996E-3</v>
      </c>
      <c r="C937" s="3">
        <v>0.92805039620575902</v>
      </c>
      <c r="E937" s="1" t="s">
        <v>1093</v>
      </c>
      <c r="F937" s="3">
        <v>-1.3396891991847501E-3</v>
      </c>
      <c r="G937" s="3">
        <v>0.98294877584059803</v>
      </c>
      <c r="I937" s="1" t="s">
        <v>262</v>
      </c>
      <c r="J937" s="3">
        <v>-4.4481402795797497E-3</v>
      </c>
      <c r="K937" s="3">
        <v>0.95091694082899603</v>
      </c>
      <c r="M937" s="1" t="s">
        <v>1594</v>
      </c>
      <c r="N937" s="3">
        <v>-3.5025761258882099E-2</v>
      </c>
      <c r="O937" s="3">
        <v>0.57620265586008002</v>
      </c>
    </row>
    <row r="938" spans="1:15" x14ac:dyDescent="0.3">
      <c r="A938" s="1" t="s">
        <v>1760</v>
      </c>
      <c r="B938" s="3">
        <v>-6.8637985503655101E-3</v>
      </c>
      <c r="C938" s="3">
        <v>0.92591962955790197</v>
      </c>
      <c r="E938" s="1" t="s">
        <v>581</v>
      </c>
      <c r="F938" s="3">
        <v>-1.56390011421614E-3</v>
      </c>
      <c r="G938" s="3">
        <v>0.98009562257907801</v>
      </c>
      <c r="I938" s="1" t="s">
        <v>700</v>
      </c>
      <c r="J938" s="3">
        <v>-4.4580217382800304E-3</v>
      </c>
      <c r="K938" s="3">
        <v>0.95080804077407499</v>
      </c>
      <c r="M938" s="1" t="s">
        <v>439</v>
      </c>
      <c r="N938" s="3">
        <v>-3.5048553098957699E-2</v>
      </c>
      <c r="O938" s="3">
        <v>0.575954296803184</v>
      </c>
    </row>
    <row r="939" spans="1:15" x14ac:dyDescent="0.3">
      <c r="A939" s="1" t="s">
        <v>1759</v>
      </c>
      <c r="B939" s="3">
        <v>-6.8803591696950297E-3</v>
      </c>
      <c r="C939" s="3">
        <v>0.92574140438557895</v>
      </c>
      <c r="E939" s="1" t="s">
        <v>832</v>
      </c>
      <c r="F939" s="3">
        <v>-1.6910917581108599E-3</v>
      </c>
      <c r="G939" s="3">
        <v>0.97847717975029103</v>
      </c>
      <c r="I939" s="1" t="s">
        <v>761</v>
      </c>
      <c r="J939" s="3">
        <v>-4.5925725711550899E-3</v>
      </c>
      <c r="K939" s="3">
        <v>0.94932529526678899</v>
      </c>
      <c r="M939" s="1" t="s">
        <v>1859</v>
      </c>
      <c r="N939" s="3">
        <v>-3.52368241165028E-2</v>
      </c>
      <c r="O939" s="3">
        <v>0.57390466152087705</v>
      </c>
    </row>
    <row r="940" spans="1:15" x14ac:dyDescent="0.3">
      <c r="A940" s="1" t="s">
        <v>1758</v>
      </c>
      <c r="B940" s="3">
        <v>-6.9651934481494201E-3</v>
      </c>
      <c r="C940" s="3">
        <v>0.92482847712458605</v>
      </c>
      <c r="E940" s="1" t="s">
        <v>565</v>
      </c>
      <c r="F940" s="3">
        <v>-1.8716703095991399E-3</v>
      </c>
      <c r="G940" s="3">
        <v>0.97617957112497</v>
      </c>
      <c r="I940" s="1" t="s">
        <v>649</v>
      </c>
      <c r="J940" s="3">
        <v>-4.6276230748387697E-3</v>
      </c>
      <c r="K940" s="3">
        <v>0.94893906830780494</v>
      </c>
      <c r="M940" s="1" t="s">
        <v>949</v>
      </c>
      <c r="N940" s="3">
        <v>-3.5803537895491698E-2</v>
      </c>
      <c r="O940" s="3">
        <v>0.56775588506082197</v>
      </c>
    </row>
    <row r="941" spans="1:15" x14ac:dyDescent="0.3">
      <c r="A941" s="1" t="s">
        <v>1756</v>
      </c>
      <c r="B941" s="3">
        <v>-6.9962378135123198E-3</v>
      </c>
      <c r="C941" s="3">
        <v>0.92449442381885205</v>
      </c>
      <c r="E941" s="1" t="s">
        <v>1499</v>
      </c>
      <c r="F941" s="3">
        <v>-1.9614021169855099E-3</v>
      </c>
      <c r="G941" s="3">
        <v>0.97503793170085296</v>
      </c>
      <c r="I941" s="1" t="s">
        <v>993</v>
      </c>
      <c r="J941" s="3">
        <v>-5.2064964820201102E-3</v>
      </c>
      <c r="K941" s="3">
        <v>0.94256216081238997</v>
      </c>
      <c r="M941" s="1" t="s">
        <v>793</v>
      </c>
      <c r="N941" s="3">
        <v>-3.6276467830648501E-2</v>
      </c>
      <c r="O941" s="3">
        <v>0.56264876804441299</v>
      </c>
    </row>
    <row r="942" spans="1:15" x14ac:dyDescent="0.3">
      <c r="A942" s="1" t="s">
        <v>1750</v>
      </c>
      <c r="B942" s="3">
        <v>-7.2742685966089102E-3</v>
      </c>
      <c r="C942" s="3">
        <v>0.92150326546931705</v>
      </c>
      <c r="E942" s="1" t="s">
        <v>636</v>
      </c>
      <c r="F942" s="3">
        <v>-2.1541429605340498E-3</v>
      </c>
      <c r="G942" s="3">
        <v>0.97258590425563196</v>
      </c>
      <c r="I942" s="1" t="s">
        <v>655</v>
      </c>
      <c r="J942" s="3">
        <v>-5.4171535325866502E-3</v>
      </c>
      <c r="K942" s="3">
        <v>0.94024243364849103</v>
      </c>
      <c r="M942" s="1" t="s">
        <v>706</v>
      </c>
      <c r="N942" s="3">
        <v>-3.6458977988444101E-2</v>
      </c>
      <c r="O942" s="3">
        <v>0.56068377386991897</v>
      </c>
    </row>
    <row r="943" spans="1:15" x14ac:dyDescent="0.3">
      <c r="A943" s="1" t="s">
        <v>1749</v>
      </c>
      <c r="B943" s="3">
        <v>-7.3547678056323897E-3</v>
      </c>
      <c r="C943" s="3">
        <v>0.92063742877265098</v>
      </c>
      <c r="E943" s="1" t="s">
        <v>1689</v>
      </c>
      <c r="F943" s="3">
        <v>-2.1553440008807998E-3</v>
      </c>
      <c r="G943" s="3">
        <v>0.97257062553856199</v>
      </c>
      <c r="I943" s="1" t="s">
        <v>1629</v>
      </c>
      <c r="J943" s="3">
        <v>-5.5133216109819602E-3</v>
      </c>
      <c r="K943" s="3">
        <v>0.93918360970929404</v>
      </c>
      <c r="M943" s="1" t="s">
        <v>1026</v>
      </c>
      <c r="N943" s="3">
        <v>-3.6499792525082002E-2</v>
      </c>
      <c r="O943" s="3">
        <v>0.56024479691951901</v>
      </c>
    </row>
    <row r="944" spans="1:15" x14ac:dyDescent="0.3">
      <c r="A944" s="1" t="s">
        <v>1747</v>
      </c>
      <c r="B944" s="3">
        <v>-7.4617257559998398E-3</v>
      </c>
      <c r="C944" s="3">
        <v>0.91948715056555397</v>
      </c>
      <c r="E944" s="1" t="s">
        <v>1000</v>
      </c>
      <c r="F944" s="3">
        <v>-2.5788899899112702E-3</v>
      </c>
      <c r="G944" s="3">
        <v>0.96718326186110903</v>
      </c>
      <c r="I944" s="1" t="s">
        <v>1280</v>
      </c>
      <c r="J944" s="3">
        <v>-5.7262955260538404E-3</v>
      </c>
      <c r="K944" s="3">
        <v>0.93683911957199095</v>
      </c>
      <c r="M944" s="1" t="s">
        <v>1180</v>
      </c>
      <c r="N944" s="3">
        <v>-3.6524560725661501E-2</v>
      </c>
      <c r="O944" s="3">
        <v>0.55997848559396501</v>
      </c>
    </row>
    <row r="945" spans="1:15" x14ac:dyDescent="0.3">
      <c r="A945" s="1" t="s">
        <v>1746</v>
      </c>
      <c r="B945" s="3">
        <v>-7.6239653915320098E-3</v>
      </c>
      <c r="C945" s="3">
        <v>0.91774266573503704</v>
      </c>
      <c r="E945" s="1" t="s">
        <v>1398</v>
      </c>
      <c r="F945" s="3">
        <v>-2.9241497471486E-3</v>
      </c>
      <c r="G945" s="3">
        <v>0.96279276310405704</v>
      </c>
      <c r="I945" s="1" t="s">
        <v>441</v>
      </c>
      <c r="J945" s="3">
        <v>-5.79686441464886E-3</v>
      </c>
      <c r="K945" s="3">
        <v>0.93606239179401096</v>
      </c>
      <c r="M945" s="1" t="s">
        <v>474</v>
      </c>
      <c r="N945" s="3">
        <v>-3.6697093480789998E-2</v>
      </c>
      <c r="O945" s="3">
        <v>0.55812508279300099</v>
      </c>
    </row>
    <row r="946" spans="1:15" x14ac:dyDescent="0.3">
      <c r="A946" s="1" t="s">
        <v>1745</v>
      </c>
      <c r="B946" s="3">
        <v>-7.6677555878527101E-3</v>
      </c>
      <c r="C946" s="3">
        <v>0.91727187775422003</v>
      </c>
      <c r="E946" s="1" t="s">
        <v>112</v>
      </c>
      <c r="F946" s="3">
        <v>-3.0094309167349401E-3</v>
      </c>
      <c r="G946" s="3">
        <v>0.96170845194218701</v>
      </c>
      <c r="I946" s="1" t="s">
        <v>1666</v>
      </c>
      <c r="J946" s="3">
        <v>-5.8152010958236197E-3</v>
      </c>
      <c r="K946" s="3">
        <v>0.93586057602704698</v>
      </c>
      <c r="M946" s="1" t="s">
        <v>1244</v>
      </c>
      <c r="N946" s="3">
        <v>-3.6976262306649903E-2</v>
      </c>
      <c r="O946" s="3">
        <v>0.55513245657511701</v>
      </c>
    </row>
    <row r="947" spans="1:15" x14ac:dyDescent="0.3">
      <c r="A947" s="1" t="s">
        <v>1744</v>
      </c>
      <c r="B947" s="3">
        <v>-7.7492945460300201E-3</v>
      </c>
      <c r="C947" s="3">
        <v>0.91639532998446205</v>
      </c>
      <c r="E947" s="1" t="s">
        <v>563</v>
      </c>
      <c r="F947" s="3">
        <v>-3.0486580563570901E-3</v>
      </c>
      <c r="G947" s="3">
        <v>0.96120972027921703</v>
      </c>
      <c r="I947" s="1" t="s">
        <v>212</v>
      </c>
      <c r="J947" s="3">
        <v>-5.8343920744821001E-3</v>
      </c>
      <c r="K947" s="3">
        <v>0.93564936213596495</v>
      </c>
      <c r="M947" s="1" t="s">
        <v>570</v>
      </c>
      <c r="N947" s="3">
        <v>-3.7019678618372E-2</v>
      </c>
      <c r="O947" s="3">
        <v>0.55466774492363702</v>
      </c>
    </row>
    <row r="948" spans="1:15" x14ac:dyDescent="0.3">
      <c r="A948" s="1" t="s">
        <v>1742</v>
      </c>
      <c r="B948" s="3">
        <v>-7.9053114359257694E-3</v>
      </c>
      <c r="C948" s="3">
        <v>0.914718422678375</v>
      </c>
      <c r="E948" s="1" t="s">
        <v>1114</v>
      </c>
      <c r="F948" s="3">
        <v>-3.3281937941558801E-3</v>
      </c>
      <c r="G948" s="3">
        <v>0.95765616686603705</v>
      </c>
      <c r="I948" s="1" t="s">
        <v>1219</v>
      </c>
      <c r="J948" s="3">
        <v>-6.1249302828943796E-3</v>
      </c>
      <c r="K948" s="3">
        <v>0.93245228661134405</v>
      </c>
      <c r="M948" s="1" t="s">
        <v>729</v>
      </c>
      <c r="N948" s="3">
        <v>-3.7117348133357E-2</v>
      </c>
      <c r="O948" s="3">
        <v>0.55362301940343195</v>
      </c>
    </row>
    <row r="949" spans="1:15" x14ac:dyDescent="0.3">
      <c r="A949" s="1" t="s">
        <v>1741</v>
      </c>
      <c r="B949" s="3">
        <v>-7.9256308460699896E-3</v>
      </c>
      <c r="C949" s="3">
        <v>0.91450005228499198</v>
      </c>
      <c r="E949" s="1" t="s">
        <v>1145</v>
      </c>
      <c r="F949" s="3">
        <v>-3.41687585847913E-3</v>
      </c>
      <c r="G949" s="3">
        <v>0.95652898170907097</v>
      </c>
      <c r="I949" s="1" t="s">
        <v>4</v>
      </c>
      <c r="J949" s="3">
        <v>-6.1324955685310798E-3</v>
      </c>
      <c r="K949" s="3">
        <v>0.93236905260571701</v>
      </c>
      <c r="M949" s="1" t="s">
        <v>857</v>
      </c>
      <c r="N949" s="3">
        <v>-3.71433960960992E-2</v>
      </c>
      <c r="O949" s="3">
        <v>0.55334455835413399</v>
      </c>
    </row>
    <row r="950" spans="1:15" x14ac:dyDescent="0.3">
      <c r="A950" s="1" t="s">
        <v>1740</v>
      </c>
      <c r="B950" s="3">
        <v>-7.98299886687792E-3</v>
      </c>
      <c r="C950" s="3">
        <v>0.91388355927933096</v>
      </c>
      <c r="E950" s="1" t="s">
        <v>1493</v>
      </c>
      <c r="F950" s="3">
        <v>-3.6948148056283599E-3</v>
      </c>
      <c r="G950" s="3">
        <v>0.95299683459431495</v>
      </c>
      <c r="I950" s="1" t="s">
        <v>1339</v>
      </c>
      <c r="J950" s="3">
        <v>-6.4124723500047697E-3</v>
      </c>
      <c r="K950" s="3">
        <v>0.92928924454026696</v>
      </c>
      <c r="M950" s="1" t="s">
        <v>593</v>
      </c>
      <c r="N950" s="3">
        <v>-3.7153693476541301E-2</v>
      </c>
      <c r="O950" s="3">
        <v>0.55323449488620102</v>
      </c>
    </row>
    <row r="951" spans="1:15" x14ac:dyDescent="0.3">
      <c r="A951" s="1" t="s">
        <v>1737</v>
      </c>
      <c r="B951" s="3">
        <v>-8.1326059043733794E-3</v>
      </c>
      <c r="C951" s="3">
        <v>0.91227608232479396</v>
      </c>
      <c r="E951" s="1" t="s">
        <v>555</v>
      </c>
      <c r="F951" s="3">
        <v>-3.70075919466855E-3</v>
      </c>
      <c r="G951" s="3">
        <v>0.95292130095866201</v>
      </c>
      <c r="I951" s="1" t="s">
        <v>702</v>
      </c>
      <c r="J951" s="3">
        <v>-6.4549344321666296E-3</v>
      </c>
      <c r="K951" s="3">
        <v>0.92882224262347601</v>
      </c>
      <c r="M951" s="1" t="s">
        <v>950</v>
      </c>
      <c r="N951" s="3">
        <v>-3.7230437987523998E-2</v>
      </c>
      <c r="O951" s="3">
        <v>0.55241454794795697</v>
      </c>
    </row>
    <row r="952" spans="1:15" x14ac:dyDescent="0.3">
      <c r="A952" s="1" t="s">
        <v>1736</v>
      </c>
      <c r="B952" s="3">
        <v>-8.1546187915470403E-3</v>
      </c>
      <c r="C952" s="3">
        <v>0.91203959119063005</v>
      </c>
      <c r="E952" s="1" t="s">
        <v>792</v>
      </c>
      <c r="F952" s="3">
        <v>-3.7745334246343698E-3</v>
      </c>
      <c r="G952" s="3">
        <v>0.95198390831403701</v>
      </c>
      <c r="I952" s="1" t="s">
        <v>430</v>
      </c>
      <c r="J952" s="3">
        <v>-6.6169877043688501E-3</v>
      </c>
      <c r="K952" s="3">
        <v>0.92704019060234399</v>
      </c>
      <c r="M952" s="1" t="s">
        <v>1832</v>
      </c>
      <c r="N952" s="3">
        <v>-3.7512036778191003E-2</v>
      </c>
      <c r="O952" s="3">
        <v>0.54941100382540797</v>
      </c>
    </row>
    <row r="953" spans="1:15" x14ac:dyDescent="0.3">
      <c r="A953" s="1" t="s">
        <v>1733</v>
      </c>
      <c r="B953" s="3">
        <v>-8.3479038545274907E-3</v>
      </c>
      <c r="C953" s="3">
        <v>0.90996340511023899</v>
      </c>
      <c r="E953" s="1" t="s">
        <v>1202</v>
      </c>
      <c r="F953" s="3">
        <v>-4.0772976637535102E-3</v>
      </c>
      <c r="G953" s="3">
        <v>0.94813762054703699</v>
      </c>
      <c r="I953" s="1" t="s">
        <v>1802</v>
      </c>
      <c r="J953" s="3">
        <v>-6.8436002189024804E-3</v>
      </c>
      <c r="K953" s="3">
        <v>0.92454881041393</v>
      </c>
      <c r="M953" s="1" t="s">
        <v>1241</v>
      </c>
      <c r="N953" s="3">
        <v>-3.7705271130902503E-2</v>
      </c>
      <c r="O953" s="3">
        <v>0.54735460032221095</v>
      </c>
    </row>
    <row r="954" spans="1:15" x14ac:dyDescent="0.3">
      <c r="A954" s="1" t="s">
        <v>1732</v>
      </c>
      <c r="B954" s="3">
        <v>-8.4338388222629703E-3</v>
      </c>
      <c r="C954" s="3">
        <v>0.90904052312555605</v>
      </c>
      <c r="E954" s="1" t="s">
        <v>1503</v>
      </c>
      <c r="F954" s="3">
        <v>-4.3986766735324102E-3</v>
      </c>
      <c r="G954" s="3">
        <v>0.94405616865187503</v>
      </c>
      <c r="I954" s="1" t="s">
        <v>1731</v>
      </c>
      <c r="J954" s="3">
        <v>-6.9736373583635398E-3</v>
      </c>
      <c r="K954" s="3">
        <v>0.92311951075168297</v>
      </c>
      <c r="M954" s="1" t="s">
        <v>777</v>
      </c>
      <c r="N954" s="3">
        <v>-3.7833262660888697E-2</v>
      </c>
      <c r="O954" s="3">
        <v>0.54599459932859595</v>
      </c>
    </row>
    <row r="955" spans="1:15" x14ac:dyDescent="0.3">
      <c r="A955" s="1" t="s">
        <v>1731</v>
      </c>
      <c r="B955" s="3">
        <v>-8.4359530478891505E-3</v>
      </c>
      <c r="C955" s="3">
        <v>0.90901781933720804</v>
      </c>
      <c r="E955" s="1" t="s">
        <v>1435</v>
      </c>
      <c r="F955" s="3">
        <v>-4.46480294265055E-3</v>
      </c>
      <c r="G955" s="3">
        <v>0.94321655525623704</v>
      </c>
      <c r="I955" s="1" t="s">
        <v>93</v>
      </c>
      <c r="J955" s="3">
        <v>-7.2408219646789302E-3</v>
      </c>
      <c r="K955" s="3">
        <v>0.92018353627622496</v>
      </c>
      <c r="M955" s="1" t="s">
        <v>1247</v>
      </c>
      <c r="N955" s="3">
        <v>-3.7844261952287801E-2</v>
      </c>
      <c r="O955" s="3">
        <v>0.54587780179567702</v>
      </c>
    </row>
    <row r="956" spans="1:15" x14ac:dyDescent="0.3">
      <c r="A956" s="1" t="s">
        <v>1730</v>
      </c>
      <c r="B956" s="3">
        <v>-8.8335611240919695E-3</v>
      </c>
      <c r="C956" s="3">
        <v>0.90474940231535605</v>
      </c>
      <c r="E956" s="1" t="s">
        <v>1168</v>
      </c>
      <c r="F956" s="3">
        <v>-4.4701275181802998E-3</v>
      </c>
      <c r="G956" s="3">
        <v>0.94314895117992303</v>
      </c>
      <c r="I956" s="1" t="s">
        <v>422</v>
      </c>
      <c r="J956" s="3">
        <v>-7.5372918627751402E-3</v>
      </c>
      <c r="K956" s="3">
        <v>0.91692702321322705</v>
      </c>
      <c r="M956" s="1" t="s">
        <v>1647</v>
      </c>
      <c r="N956" s="3">
        <v>-3.8356878496137198E-2</v>
      </c>
      <c r="O956" s="3">
        <v>0.540448212472871</v>
      </c>
    </row>
    <row r="957" spans="1:15" x14ac:dyDescent="0.3">
      <c r="A957" s="1" t="s">
        <v>1728</v>
      </c>
      <c r="B957" s="3">
        <v>-8.8561964280268E-3</v>
      </c>
      <c r="C957" s="3">
        <v>0.90450648788030696</v>
      </c>
      <c r="E957" s="1" t="s">
        <v>1571</v>
      </c>
      <c r="F957" s="3">
        <v>-4.4701470828646603E-3</v>
      </c>
      <c r="G957" s="3">
        <v>0.94314870277545904</v>
      </c>
      <c r="I957" s="1" t="s">
        <v>245</v>
      </c>
      <c r="J957" s="3">
        <v>-7.6229147500951298E-3</v>
      </c>
      <c r="K957" s="3">
        <v>0.91598677099400705</v>
      </c>
      <c r="M957" s="1" t="s">
        <v>1251</v>
      </c>
      <c r="N957" s="3">
        <v>-3.8661109485219301E-2</v>
      </c>
      <c r="O957" s="3">
        <v>0.53723856884806398</v>
      </c>
    </row>
    <row r="958" spans="1:15" x14ac:dyDescent="0.3">
      <c r="A958" s="1" t="s">
        <v>1727</v>
      </c>
      <c r="B958" s="3">
        <v>-8.9073954707549596E-3</v>
      </c>
      <c r="C958" s="3">
        <v>0.90395706978129098</v>
      </c>
      <c r="E958" s="1" t="s">
        <v>952</v>
      </c>
      <c r="F958" s="3">
        <v>-4.6690414145919203E-3</v>
      </c>
      <c r="G958" s="3">
        <v>0.94062371423192404</v>
      </c>
      <c r="I958" s="1" t="s">
        <v>1762</v>
      </c>
      <c r="J958" s="3">
        <v>-7.7260967451580403E-3</v>
      </c>
      <c r="K958" s="3">
        <v>0.914853851655685</v>
      </c>
      <c r="M958" s="1" t="s">
        <v>467</v>
      </c>
      <c r="N958" s="3">
        <v>-3.90519058126697E-2</v>
      </c>
      <c r="O958" s="3">
        <v>0.53312967983400505</v>
      </c>
    </row>
    <row r="959" spans="1:15" x14ac:dyDescent="0.3">
      <c r="A959" s="1" t="s">
        <v>1725</v>
      </c>
      <c r="B959" s="3">
        <v>-9.0646101330474401E-3</v>
      </c>
      <c r="C959" s="3">
        <v>0.90227028177310897</v>
      </c>
      <c r="E959" s="1" t="s">
        <v>963</v>
      </c>
      <c r="F959" s="3">
        <v>-4.7806924172795803E-3</v>
      </c>
      <c r="G959" s="3">
        <v>0.93920654906415502</v>
      </c>
      <c r="I959" s="1" t="s">
        <v>1411</v>
      </c>
      <c r="J959" s="3">
        <v>-7.75702412206313E-3</v>
      </c>
      <c r="K959" s="3">
        <v>0.91451430806469602</v>
      </c>
      <c r="M959" s="1" t="s">
        <v>130</v>
      </c>
      <c r="N959" s="3">
        <v>-3.9173165232374102E-2</v>
      </c>
      <c r="O959" s="3">
        <v>0.53185795996955099</v>
      </c>
    </row>
    <row r="960" spans="1:15" x14ac:dyDescent="0.3">
      <c r="A960" s="1" t="s">
        <v>1723</v>
      </c>
      <c r="B960" s="3">
        <v>-9.2510845118096707E-3</v>
      </c>
      <c r="C960" s="3">
        <v>0.90027012811331797</v>
      </c>
      <c r="E960" s="1" t="s">
        <v>997</v>
      </c>
      <c r="F960" s="3">
        <v>-4.8113350140487404E-3</v>
      </c>
      <c r="G960" s="3">
        <v>0.93881764162952697</v>
      </c>
      <c r="I960" s="1" t="s">
        <v>1041</v>
      </c>
      <c r="J960" s="3">
        <v>-7.7685585707133898E-3</v>
      </c>
      <c r="K960" s="3">
        <v>0.91438767832576096</v>
      </c>
      <c r="M960" s="1" t="s">
        <v>365</v>
      </c>
      <c r="N960" s="3">
        <v>-3.9373764390692498E-2</v>
      </c>
      <c r="O960" s="3">
        <v>0.52975751690405004</v>
      </c>
    </row>
    <row r="961" spans="1:15" x14ac:dyDescent="0.3">
      <c r="A961" s="1" t="s">
        <v>1722</v>
      </c>
      <c r="B961" s="3">
        <v>-9.2623265652058903E-3</v>
      </c>
      <c r="C961" s="3">
        <v>0.90014956401639501</v>
      </c>
      <c r="E961" s="1" t="s">
        <v>1473</v>
      </c>
      <c r="F961" s="3">
        <v>-4.98275958059286E-3</v>
      </c>
      <c r="G961" s="3">
        <v>0.93664223821339898</v>
      </c>
      <c r="I961" s="1" t="s">
        <v>839</v>
      </c>
      <c r="J961" s="3">
        <v>-8.0604598701393901E-3</v>
      </c>
      <c r="K961" s="3">
        <v>0.91118379662861104</v>
      </c>
      <c r="M961" s="1" t="s">
        <v>798</v>
      </c>
      <c r="N961" s="3">
        <v>-3.9410001669061397E-2</v>
      </c>
      <c r="O961" s="3">
        <v>0.52937852937113405</v>
      </c>
    </row>
    <row r="962" spans="1:15" x14ac:dyDescent="0.3">
      <c r="A962" s="1" t="s">
        <v>1721</v>
      </c>
      <c r="B962" s="3">
        <v>-9.3168858923041806E-3</v>
      </c>
      <c r="C962" s="3">
        <v>0.899564481349026</v>
      </c>
      <c r="E962" s="1" t="s">
        <v>64</v>
      </c>
      <c r="F962" s="3">
        <v>-5.42239478821443E-3</v>
      </c>
      <c r="G962" s="3">
        <v>0.93106538855663301</v>
      </c>
      <c r="I962" s="1" t="s">
        <v>617</v>
      </c>
      <c r="J962" s="3">
        <v>-8.1050504210179591E-3</v>
      </c>
      <c r="K962" s="3">
        <v>0.91069449967506699</v>
      </c>
      <c r="M962" s="1" t="s">
        <v>1175</v>
      </c>
      <c r="N962" s="3">
        <v>-3.95546552974868E-2</v>
      </c>
      <c r="O962" s="3">
        <v>0.52786703651492295</v>
      </c>
    </row>
    <row r="963" spans="1:15" x14ac:dyDescent="0.3">
      <c r="A963" s="1" t="s">
        <v>1719</v>
      </c>
      <c r="B963" s="3">
        <v>-9.5069859214313903E-3</v>
      </c>
      <c r="C963" s="3">
        <v>0.89752631380538295</v>
      </c>
      <c r="E963" s="1" t="s">
        <v>413</v>
      </c>
      <c r="F963" s="3">
        <v>-5.4790645406996002E-3</v>
      </c>
      <c r="G963" s="3">
        <v>0.93034676175493103</v>
      </c>
      <c r="I963" s="1" t="s">
        <v>1143</v>
      </c>
      <c r="J963" s="3">
        <v>-8.1811594148662493E-3</v>
      </c>
      <c r="K963" s="3">
        <v>0.90985942514428997</v>
      </c>
      <c r="M963" s="1" t="s">
        <v>884</v>
      </c>
      <c r="N963" s="3">
        <v>-3.9915564831320902E-2</v>
      </c>
      <c r="O963" s="3">
        <v>0.52410543342355298</v>
      </c>
    </row>
    <row r="964" spans="1:15" x14ac:dyDescent="0.3">
      <c r="A964" s="1" t="s">
        <v>1717</v>
      </c>
      <c r="B964" s="3">
        <v>-9.5927243204426502E-3</v>
      </c>
      <c r="C964" s="3">
        <v>0.89660728357512198</v>
      </c>
      <c r="E964" s="1" t="s">
        <v>305</v>
      </c>
      <c r="F964" s="3">
        <v>-5.5267084765459103E-3</v>
      </c>
      <c r="G964" s="3">
        <v>0.92974263462033702</v>
      </c>
      <c r="I964" s="1" t="s">
        <v>1703</v>
      </c>
      <c r="J964" s="3">
        <v>-8.2808085041057092E-3</v>
      </c>
      <c r="K964" s="3">
        <v>0.908766216126497</v>
      </c>
      <c r="M964" s="1" t="s">
        <v>245</v>
      </c>
      <c r="N964" s="3">
        <v>-4.0104044897312001E-2</v>
      </c>
      <c r="O964" s="3">
        <v>0.52214643117186699</v>
      </c>
    </row>
    <row r="965" spans="1:15" x14ac:dyDescent="0.3">
      <c r="A965" s="1" t="s">
        <v>1715</v>
      </c>
      <c r="B965" s="3">
        <v>-9.7198744171133507E-3</v>
      </c>
      <c r="C965" s="3">
        <v>0.89524461484360296</v>
      </c>
      <c r="E965" s="1" t="s">
        <v>250</v>
      </c>
      <c r="F965" s="3">
        <v>-5.6060571623582902E-3</v>
      </c>
      <c r="G965" s="3">
        <v>0.92873657940570098</v>
      </c>
      <c r="I965" s="1" t="s">
        <v>1115</v>
      </c>
      <c r="J965" s="3">
        <v>-8.3747303216100393E-3</v>
      </c>
      <c r="K965" s="3">
        <v>0.90773599550856499</v>
      </c>
      <c r="M965" s="1" t="s">
        <v>527</v>
      </c>
      <c r="N965" s="3">
        <v>-4.0145636354852798E-2</v>
      </c>
      <c r="O965" s="3">
        <v>0.521714647228392</v>
      </c>
    </row>
    <row r="966" spans="1:15" x14ac:dyDescent="0.3">
      <c r="A966" s="1" t="s">
        <v>1712</v>
      </c>
      <c r="B966" s="3">
        <v>-9.9533572150777606E-3</v>
      </c>
      <c r="C966" s="3">
        <v>0.89274317861093699</v>
      </c>
      <c r="E966" s="1" t="s">
        <v>632</v>
      </c>
      <c r="F966" s="3">
        <v>-5.6201521161987197E-3</v>
      </c>
      <c r="G966" s="3">
        <v>0.92855788248567706</v>
      </c>
      <c r="I966" s="1" t="s">
        <v>431</v>
      </c>
      <c r="J966" s="3">
        <v>-8.5883249960907893E-3</v>
      </c>
      <c r="K966" s="3">
        <v>0.90539366916419906</v>
      </c>
      <c r="M966" s="1" t="s">
        <v>1433</v>
      </c>
      <c r="N966" s="3">
        <v>-4.02052899283903E-2</v>
      </c>
      <c r="O966" s="3">
        <v>0.521095669356333</v>
      </c>
    </row>
    <row r="967" spans="1:15" x14ac:dyDescent="0.3">
      <c r="A967" s="1" t="s">
        <v>1705</v>
      </c>
      <c r="B967" s="3">
        <v>-1.0530602220717699E-2</v>
      </c>
      <c r="C967" s="3">
        <v>0.88656341115168102</v>
      </c>
      <c r="E967" s="1" t="s">
        <v>1760</v>
      </c>
      <c r="F967" s="3">
        <v>-5.7423510289108899E-3</v>
      </c>
      <c r="G967" s="3">
        <v>0.92700878625176297</v>
      </c>
      <c r="I967" s="1" t="s">
        <v>438</v>
      </c>
      <c r="J967" s="3">
        <v>-8.9680793579688303E-3</v>
      </c>
      <c r="K967" s="3">
        <v>0.901231227677038</v>
      </c>
      <c r="M967" s="1" t="s">
        <v>1585</v>
      </c>
      <c r="N967" s="3">
        <v>-4.0458582849740403E-2</v>
      </c>
      <c r="O967" s="3">
        <v>0.51847164203304297</v>
      </c>
    </row>
    <row r="968" spans="1:15" x14ac:dyDescent="0.3">
      <c r="A968" s="1" t="s">
        <v>1704</v>
      </c>
      <c r="B968" s="3">
        <v>-1.06220919327063E-2</v>
      </c>
      <c r="C968" s="3">
        <v>0.88558457471706598</v>
      </c>
      <c r="E968" s="1" t="s">
        <v>1433</v>
      </c>
      <c r="F968" s="3">
        <v>-5.7772287385294101E-3</v>
      </c>
      <c r="G968" s="3">
        <v>0.92656669725146501</v>
      </c>
      <c r="I968" s="1" t="s">
        <v>865</v>
      </c>
      <c r="J968" s="3">
        <v>-9.0434410072513308E-3</v>
      </c>
      <c r="K968" s="3">
        <v>0.90040551442432204</v>
      </c>
      <c r="M968" s="1" t="s">
        <v>802</v>
      </c>
      <c r="N968" s="3">
        <v>-4.05982774093002E-2</v>
      </c>
      <c r="O968" s="3">
        <v>0.51702736469979704</v>
      </c>
    </row>
    <row r="969" spans="1:15" x14ac:dyDescent="0.3">
      <c r="A969" s="1" t="s">
        <v>1703</v>
      </c>
      <c r="B969" s="3">
        <v>-1.06733662933813E-2</v>
      </c>
      <c r="C969" s="3">
        <v>0.885036072664525</v>
      </c>
      <c r="E969" s="1" t="s">
        <v>111</v>
      </c>
      <c r="F969" s="3">
        <v>-5.8843196667433999E-3</v>
      </c>
      <c r="G969" s="3">
        <v>0.92520941807483403</v>
      </c>
      <c r="I969" s="1" t="s">
        <v>1290</v>
      </c>
      <c r="J969" s="3">
        <v>-9.2585144181968702E-3</v>
      </c>
      <c r="K969" s="3">
        <v>0.89804961550324403</v>
      </c>
      <c r="M969" s="1" t="s">
        <v>1719</v>
      </c>
      <c r="N969" s="3">
        <v>-4.0952029894789702E-2</v>
      </c>
      <c r="O969" s="3">
        <v>0.51337926698295</v>
      </c>
    </row>
    <row r="970" spans="1:15" x14ac:dyDescent="0.3">
      <c r="A970" s="1" t="s">
        <v>1697</v>
      </c>
      <c r="B970" s="3">
        <v>-1.09407930461905E-2</v>
      </c>
      <c r="C970" s="3">
        <v>0.88217619470134601</v>
      </c>
      <c r="E970" s="1" t="s">
        <v>1790</v>
      </c>
      <c r="F970" s="3">
        <v>-5.9196240580233301E-3</v>
      </c>
      <c r="G970" s="3">
        <v>0.924762014568274</v>
      </c>
      <c r="I970" s="1" t="s">
        <v>566</v>
      </c>
      <c r="J970" s="3">
        <v>-9.2627026134734503E-3</v>
      </c>
      <c r="K970" s="3">
        <v>0.89800374708917197</v>
      </c>
      <c r="M970" s="1" t="s">
        <v>222</v>
      </c>
      <c r="N970" s="3">
        <v>-4.0977339892124903E-2</v>
      </c>
      <c r="O970" s="3">
        <v>0.51311876750750596</v>
      </c>
    </row>
    <row r="971" spans="1:15" x14ac:dyDescent="0.3">
      <c r="A971" s="1" t="s">
        <v>1695</v>
      </c>
      <c r="B971" s="3">
        <v>-1.1113967280125699E-2</v>
      </c>
      <c r="C971" s="3">
        <v>0.88032506889157003</v>
      </c>
      <c r="E971" s="1" t="s">
        <v>1764</v>
      </c>
      <c r="F971" s="3">
        <v>-6.0337051948722697E-3</v>
      </c>
      <c r="G971" s="3">
        <v>0.92331645598323897</v>
      </c>
      <c r="I971" s="1" t="s">
        <v>1049</v>
      </c>
      <c r="J971" s="3">
        <v>-9.4175168499247598E-3</v>
      </c>
      <c r="K971" s="3">
        <v>0.89630848597991397</v>
      </c>
      <c r="M971" s="1" t="s">
        <v>1755</v>
      </c>
      <c r="N971" s="3">
        <v>-4.1058609370796702E-2</v>
      </c>
      <c r="O971" s="3">
        <v>0.51228277614239004</v>
      </c>
    </row>
    <row r="972" spans="1:15" x14ac:dyDescent="0.3">
      <c r="A972" s="1" t="s">
        <v>1694</v>
      </c>
      <c r="B972" s="3">
        <v>-1.12048426464858E-2</v>
      </c>
      <c r="C972" s="3">
        <v>0.87935392601945395</v>
      </c>
      <c r="E972" s="1" t="s">
        <v>818</v>
      </c>
      <c r="F972" s="3">
        <v>-6.1639053481111102E-3</v>
      </c>
      <c r="G972" s="3">
        <v>0.92166695604855398</v>
      </c>
      <c r="I972" s="1" t="s">
        <v>510</v>
      </c>
      <c r="J972" s="3">
        <v>-9.4569729103699002E-3</v>
      </c>
      <c r="K972" s="3">
        <v>0.895876505382035</v>
      </c>
      <c r="M972" s="1" t="s">
        <v>1327</v>
      </c>
      <c r="N972" s="3">
        <v>-4.1194093990753203E-2</v>
      </c>
      <c r="O972" s="3">
        <v>0.51089066353421198</v>
      </c>
    </row>
    <row r="973" spans="1:15" x14ac:dyDescent="0.3">
      <c r="A973" s="1" t="s">
        <v>1565</v>
      </c>
      <c r="B973" s="3">
        <v>-1.12379844270179E-2</v>
      </c>
      <c r="C973" s="3">
        <v>0.87899979990167099</v>
      </c>
      <c r="E973" s="1" t="s">
        <v>1057</v>
      </c>
      <c r="F973" s="3">
        <v>-6.1984650092064197E-3</v>
      </c>
      <c r="G973" s="3">
        <v>0.92122917719992303</v>
      </c>
      <c r="I973" s="1" t="s">
        <v>946</v>
      </c>
      <c r="J973" s="3">
        <v>-9.6821911170538993E-3</v>
      </c>
      <c r="K973" s="3">
        <v>0.89341131726921297</v>
      </c>
      <c r="M973" s="1" t="s">
        <v>602</v>
      </c>
      <c r="N973" s="3">
        <v>-4.1195342113992402E-2</v>
      </c>
      <c r="O973" s="3">
        <v>0.51087784813407999</v>
      </c>
    </row>
    <row r="974" spans="1:15" x14ac:dyDescent="0.3">
      <c r="A974" s="1" t="s">
        <v>1687</v>
      </c>
      <c r="B974" s="3">
        <v>-1.19316086101644E-2</v>
      </c>
      <c r="C974" s="3">
        <v>0.87159391022891097</v>
      </c>
      <c r="E974" s="1" t="s">
        <v>710</v>
      </c>
      <c r="F974" s="3">
        <v>-6.2685488855904097E-3</v>
      </c>
      <c r="G974" s="3">
        <v>0.92034147415224099</v>
      </c>
      <c r="I974" s="1" t="s">
        <v>586</v>
      </c>
      <c r="J974" s="3">
        <v>-9.7245003438048306E-3</v>
      </c>
      <c r="K974" s="3">
        <v>0.89294832317788597</v>
      </c>
      <c r="M974" s="1" t="s">
        <v>779</v>
      </c>
      <c r="N974" s="3">
        <v>-4.12473774730946E-2</v>
      </c>
      <c r="O974" s="3">
        <v>0.51034371143725998</v>
      </c>
    </row>
    <row r="975" spans="1:15" x14ac:dyDescent="0.3">
      <c r="A975" s="1" t="s">
        <v>1685</v>
      </c>
      <c r="B975" s="3">
        <v>-1.1999000736277301E-2</v>
      </c>
      <c r="C975" s="3">
        <v>0.87087494231996199</v>
      </c>
      <c r="E975" s="1" t="s">
        <v>1508</v>
      </c>
      <c r="F975" s="3">
        <v>-6.3543086944820096E-3</v>
      </c>
      <c r="G975" s="3">
        <v>0.91925534946809495</v>
      </c>
      <c r="I975" s="1" t="s">
        <v>232</v>
      </c>
      <c r="J975" s="3">
        <v>-9.7274225079293907E-3</v>
      </c>
      <c r="K975" s="3">
        <v>0.89291634697864897</v>
      </c>
      <c r="M975" s="1" t="s">
        <v>1845</v>
      </c>
      <c r="N975" s="3">
        <v>-4.1550014872093297E-2</v>
      </c>
      <c r="O975" s="3">
        <v>0.50724293883462601</v>
      </c>
    </row>
    <row r="976" spans="1:15" x14ac:dyDescent="0.3">
      <c r="A976" s="1" t="s">
        <v>1683</v>
      </c>
      <c r="B976" s="3">
        <v>-1.21576715880119E-2</v>
      </c>
      <c r="C976" s="3">
        <v>0.86918259298787903</v>
      </c>
      <c r="E976" s="1" t="s">
        <v>1632</v>
      </c>
      <c r="F976" s="3">
        <v>-6.4696201205746498E-3</v>
      </c>
      <c r="G976" s="3">
        <v>0.91779519797035602</v>
      </c>
      <c r="I976" s="1" t="s">
        <v>678</v>
      </c>
      <c r="J976" s="3">
        <v>-9.8095013287708994E-3</v>
      </c>
      <c r="K976" s="3">
        <v>0.89201825847864002</v>
      </c>
      <c r="M976" s="1" t="s">
        <v>1167</v>
      </c>
      <c r="N976" s="3">
        <v>-4.1599169043366101E-2</v>
      </c>
      <c r="O976" s="3">
        <v>0.50674024362529302</v>
      </c>
    </row>
    <row r="977" spans="1:15" x14ac:dyDescent="0.3">
      <c r="A977" s="1" t="s">
        <v>1682</v>
      </c>
      <c r="B977" s="3">
        <v>-1.2376531996769099E-2</v>
      </c>
      <c r="C977" s="3">
        <v>0.86684925126619095</v>
      </c>
      <c r="E977" s="1" t="s">
        <v>925</v>
      </c>
      <c r="F977" s="3">
        <v>-6.5283624745699096E-3</v>
      </c>
      <c r="G977" s="3">
        <v>0.91705146808246196</v>
      </c>
      <c r="I977" s="1" t="s">
        <v>1435</v>
      </c>
      <c r="J977" s="3">
        <v>-9.9840189011353008E-3</v>
      </c>
      <c r="K977" s="3">
        <v>0.890109183413756</v>
      </c>
      <c r="M977" s="1" t="s">
        <v>850</v>
      </c>
      <c r="N977" s="3">
        <v>-4.1765943369267901E-2</v>
      </c>
      <c r="O977" s="3">
        <v>0.50503659977293103</v>
      </c>
    </row>
    <row r="978" spans="1:15" x14ac:dyDescent="0.3">
      <c r="A978" s="1" t="s">
        <v>1681</v>
      </c>
      <c r="B978" s="3">
        <v>-1.2529534474815401E-2</v>
      </c>
      <c r="C978" s="3">
        <v>0.86521872421378199</v>
      </c>
      <c r="E978" s="1" t="s">
        <v>1494</v>
      </c>
      <c r="F978" s="3">
        <v>-6.9672592644593198E-3</v>
      </c>
      <c r="G978" s="3">
        <v>0.91149697604259305</v>
      </c>
      <c r="I978" s="1" t="s">
        <v>385</v>
      </c>
      <c r="J978" s="3">
        <v>-1.01109124093288E-2</v>
      </c>
      <c r="K978" s="3">
        <v>0.88872147163891002</v>
      </c>
      <c r="M978" s="1" t="s">
        <v>1086</v>
      </c>
      <c r="N978" s="3">
        <v>-4.1926146433105903E-2</v>
      </c>
      <c r="O978" s="3">
        <v>0.50340291262174097</v>
      </c>
    </row>
    <row r="979" spans="1:15" x14ac:dyDescent="0.3">
      <c r="A979" s="1" t="s">
        <v>1680</v>
      </c>
      <c r="B979" s="3">
        <v>-1.2573006200441E-2</v>
      </c>
      <c r="C979" s="3">
        <v>0.86475555530288595</v>
      </c>
      <c r="E979" s="1" t="s">
        <v>410</v>
      </c>
      <c r="F979" s="3">
        <v>-7.1425849914094602E-3</v>
      </c>
      <c r="G979" s="3">
        <v>0.90927931364588299</v>
      </c>
      <c r="I979" s="1" t="s">
        <v>341</v>
      </c>
      <c r="J979" s="3">
        <v>-1.0144457477232501E-2</v>
      </c>
      <c r="K979" s="3">
        <v>0.88835467798371703</v>
      </c>
      <c r="M979" s="1" t="s">
        <v>437</v>
      </c>
      <c r="N979" s="3">
        <v>-4.20283389871111E-2</v>
      </c>
      <c r="O979" s="3">
        <v>0.50236224480162694</v>
      </c>
    </row>
    <row r="980" spans="1:15" x14ac:dyDescent="0.3">
      <c r="A980" s="1" t="s">
        <v>1679</v>
      </c>
      <c r="B980" s="3">
        <v>-1.2578612985067E-2</v>
      </c>
      <c r="C980" s="3">
        <v>0.86469582124371003</v>
      </c>
      <c r="E980" s="1" t="s">
        <v>918</v>
      </c>
      <c r="F980" s="3">
        <v>-7.2950722183753097E-3</v>
      </c>
      <c r="G980" s="3">
        <v>0.90735110179849299</v>
      </c>
      <c r="I980" s="1" t="s">
        <v>845</v>
      </c>
      <c r="J980" s="3">
        <v>-1.02749959812187E-2</v>
      </c>
      <c r="K980" s="3">
        <v>0.88692755017076796</v>
      </c>
      <c r="M980" s="1" t="s">
        <v>1605</v>
      </c>
      <c r="N980" s="3">
        <v>-4.2034339355572499E-2</v>
      </c>
      <c r="O980" s="3">
        <v>0.50230117581596101</v>
      </c>
    </row>
    <row r="981" spans="1:15" x14ac:dyDescent="0.3">
      <c r="A981" s="1" t="s">
        <v>1675</v>
      </c>
      <c r="B981" s="3">
        <v>-1.29994267220554E-2</v>
      </c>
      <c r="C981" s="3">
        <v>0.860214730566493</v>
      </c>
      <c r="E981" s="1" t="s">
        <v>1261</v>
      </c>
      <c r="F981" s="3">
        <v>-7.3311458236123899E-3</v>
      </c>
      <c r="G981" s="3">
        <v>0.906895027441881</v>
      </c>
      <c r="I981" s="1" t="s">
        <v>318</v>
      </c>
      <c r="J981" s="3">
        <v>-1.0299214579849199E-2</v>
      </c>
      <c r="K981" s="3">
        <v>0.886662817304677</v>
      </c>
      <c r="M981" s="1" t="s">
        <v>1606</v>
      </c>
      <c r="N981" s="3">
        <v>-4.2189841882583699E-2</v>
      </c>
      <c r="O981" s="3">
        <v>0.50071990510993702</v>
      </c>
    </row>
    <row r="982" spans="1:15" x14ac:dyDescent="0.3">
      <c r="A982" s="1" t="s">
        <v>1673</v>
      </c>
      <c r="B982" s="3">
        <v>-1.3055337157668E-2</v>
      </c>
      <c r="C982" s="3">
        <v>0.85961969350257905</v>
      </c>
      <c r="E982" s="1" t="s">
        <v>641</v>
      </c>
      <c r="F982" s="3">
        <v>-7.4821455994653696E-3</v>
      </c>
      <c r="G982" s="3">
        <v>0.90498628791882096</v>
      </c>
      <c r="I982" s="1" t="s">
        <v>225</v>
      </c>
      <c r="J982" s="3">
        <v>-1.0311491944806401E-2</v>
      </c>
      <c r="K982" s="3">
        <v>0.88652861854131004</v>
      </c>
      <c r="M982" s="1" t="s">
        <v>1154</v>
      </c>
      <c r="N982" s="3">
        <v>-4.2295261543687498E-2</v>
      </c>
      <c r="O982" s="3">
        <v>0.49964940984484002</v>
      </c>
    </row>
    <row r="983" spans="1:15" x14ac:dyDescent="0.3">
      <c r="A983" s="1" t="s">
        <v>1672</v>
      </c>
      <c r="B983" s="3">
        <v>-1.31118695368161E-2</v>
      </c>
      <c r="C983" s="3">
        <v>0.859018117672948</v>
      </c>
      <c r="E983" s="1" t="s">
        <v>470</v>
      </c>
      <c r="F983" s="3">
        <v>-7.6868777030097701E-3</v>
      </c>
      <c r="G983" s="3">
        <v>0.90239920868689605</v>
      </c>
      <c r="I983" s="1" t="s">
        <v>129</v>
      </c>
      <c r="J983" s="3">
        <v>-1.04161361884919E-2</v>
      </c>
      <c r="K983" s="3">
        <v>0.88538492729728901</v>
      </c>
      <c r="M983" s="1" t="s">
        <v>1380</v>
      </c>
      <c r="N983" s="3">
        <v>-4.2315417250707602E-2</v>
      </c>
      <c r="O983" s="3">
        <v>0.49944487418628303</v>
      </c>
    </row>
    <row r="984" spans="1:15" x14ac:dyDescent="0.3">
      <c r="A984" s="1" t="s">
        <v>1670</v>
      </c>
      <c r="B984" s="3">
        <v>-1.31174671985002E-2</v>
      </c>
      <c r="C984" s="3">
        <v>0.85895855590189296</v>
      </c>
      <c r="E984" s="1" t="s">
        <v>922</v>
      </c>
      <c r="F984" s="3">
        <v>-7.7180783625482299E-3</v>
      </c>
      <c r="G984" s="3">
        <v>0.90200503406339305</v>
      </c>
      <c r="I984" s="1" t="s">
        <v>606</v>
      </c>
      <c r="J984" s="3">
        <v>-1.04491731731858E-2</v>
      </c>
      <c r="K984" s="3">
        <v>0.88502390434359701</v>
      </c>
      <c r="M984" s="1" t="s">
        <v>1675</v>
      </c>
      <c r="N984" s="3">
        <v>-4.2503416027204297E-2</v>
      </c>
      <c r="O984" s="3">
        <v>0.49753923498943697</v>
      </c>
    </row>
    <row r="985" spans="1:15" x14ac:dyDescent="0.3">
      <c r="A985" s="1" t="s">
        <v>1668</v>
      </c>
      <c r="B985" s="3">
        <v>-1.3140927609877499E-2</v>
      </c>
      <c r="C985" s="3">
        <v>0.85870893467930798</v>
      </c>
      <c r="E985" s="1" t="s">
        <v>1388</v>
      </c>
      <c r="F985" s="3">
        <v>-8.0102757299367906E-3</v>
      </c>
      <c r="G985" s="3">
        <v>0.89831472694349501</v>
      </c>
      <c r="I985" s="1" t="s">
        <v>136</v>
      </c>
      <c r="J985" s="3">
        <v>-1.04901670213032E-2</v>
      </c>
      <c r="K985" s="3">
        <v>0.88457596297402796</v>
      </c>
      <c r="M985" s="1" t="s">
        <v>314</v>
      </c>
      <c r="N985" s="3">
        <v>-4.2558235700935802E-2</v>
      </c>
      <c r="O985" s="3">
        <v>0.49698428403077399</v>
      </c>
    </row>
    <row r="986" spans="1:15" x14ac:dyDescent="0.3">
      <c r="A986" s="1" t="s">
        <v>1667</v>
      </c>
      <c r="B986" s="3">
        <v>-1.3199212726374299E-2</v>
      </c>
      <c r="C986" s="3">
        <v>0.85808883564731397</v>
      </c>
      <c r="E986" s="1" t="s">
        <v>605</v>
      </c>
      <c r="F986" s="3">
        <v>-8.1677186000764304E-3</v>
      </c>
      <c r="G986" s="3">
        <v>0.89632720272191202</v>
      </c>
      <c r="I986" s="1" t="s">
        <v>88</v>
      </c>
      <c r="J986" s="3">
        <v>-1.06255860598068E-2</v>
      </c>
      <c r="K986" s="3">
        <v>0.88309649481295305</v>
      </c>
      <c r="M986" s="1" t="s">
        <v>1786</v>
      </c>
      <c r="N986" s="3">
        <v>-4.2596505953721102E-2</v>
      </c>
      <c r="O986" s="3">
        <v>0.49659706074184801</v>
      </c>
    </row>
    <row r="987" spans="1:15" x14ac:dyDescent="0.3">
      <c r="A987" s="1" t="s">
        <v>1664</v>
      </c>
      <c r="B987" s="3">
        <v>-1.34678687026986E-2</v>
      </c>
      <c r="C987" s="3">
        <v>0.85523171608387805</v>
      </c>
      <c r="E987" s="1" t="s">
        <v>904</v>
      </c>
      <c r="F987" s="3">
        <v>-8.4199895935294505E-3</v>
      </c>
      <c r="G987" s="3">
        <v>0.89314394221150195</v>
      </c>
      <c r="I987" s="1" t="s">
        <v>1087</v>
      </c>
      <c r="J987" s="3">
        <v>-1.08165336256373E-2</v>
      </c>
      <c r="K987" s="3">
        <v>0.88101105968902105</v>
      </c>
      <c r="M987" s="1" t="s">
        <v>1217</v>
      </c>
      <c r="N987" s="3">
        <v>-4.2978030419740902E-2</v>
      </c>
      <c r="O987" s="3">
        <v>0.49274550661780497</v>
      </c>
    </row>
    <row r="988" spans="1:15" x14ac:dyDescent="0.3">
      <c r="A988" s="1" t="s">
        <v>1662</v>
      </c>
      <c r="B988" s="3">
        <v>-1.35943160515649E-2</v>
      </c>
      <c r="C988" s="3">
        <v>0.85388761467724905</v>
      </c>
      <c r="E988" s="1" t="s">
        <v>142</v>
      </c>
      <c r="F988" s="3">
        <v>-8.4603223334764905E-3</v>
      </c>
      <c r="G988" s="3">
        <v>0.892635164169993</v>
      </c>
      <c r="I988" s="1" t="s">
        <v>551</v>
      </c>
      <c r="J988" s="3">
        <v>-1.09946821083447E-2</v>
      </c>
      <c r="K988" s="3">
        <v>0.87906614742503497</v>
      </c>
      <c r="M988" s="1" t="s">
        <v>1235</v>
      </c>
      <c r="N988" s="3">
        <v>-4.3273565159781903E-2</v>
      </c>
      <c r="O988" s="3">
        <v>0.489773009008239</v>
      </c>
    </row>
    <row r="989" spans="1:15" x14ac:dyDescent="0.3">
      <c r="A989" s="1" t="s">
        <v>1661</v>
      </c>
      <c r="B989" s="3">
        <v>-1.3712342833850999E-2</v>
      </c>
      <c r="C989" s="3">
        <v>0.85263340100257601</v>
      </c>
      <c r="E989" s="1" t="s">
        <v>1833</v>
      </c>
      <c r="F989" s="3">
        <v>-8.4894977774313297E-3</v>
      </c>
      <c r="G989" s="3">
        <v>0.89226715739743201</v>
      </c>
      <c r="I989" s="1" t="s">
        <v>1118</v>
      </c>
      <c r="J989" s="3">
        <v>-1.11653331911857E-2</v>
      </c>
      <c r="K989" s="3">
        <v>0.87720376557633195</v>
      </c>
      <c r="M989" s="1" t="s">
        <v>262</v>
      </c>
      <c r="N989" s="3">
        <v>-4.3625198593636998E-2</v>
      </c>
      <c r="O989" s="3">
        <v>0.48624880449603503</v>
      </c>
    </row>
    <row r="990" spans="1:15" x14ac:dyDescent="0.3">
      <c r="A990" s="1" t="s">
        <v>1660</v>
      </c>
      <c r="B990" s="3">
        <v>-1.38640881884559E-2</v>
      </c>
      <c r="C990" s="3">
        <v>0.85102141959959898</v>
      </c>
      <c r="E990" s="1" t="s">
        <v>412</v>
      </c>
      <c r="F990" s="3">
        <v>-8.5497886256458103E-3</v>
      </c>
      <c r="G990" s="3">
        <v>0.89150674716733602</v>
      </c>
      <c r="I990" s="1" t="s">
        <v>648</v>
      </c>
      <c r="J990" s="3">
        <v>-1.1472967901083E-2</v>
      </c>
      <c r="K990" s="3">
        <v>0.87384813790899296</v>
      </c>
      <c r="M990" s="1" t="s">
        <v>960</v>
      </c>
      <c r="N990" s="3">
        <v>-4.4155540664939499E-2</v>
      </c>
      <c r="O990" s="3">
        <v>0.48095940191669101</v>
      </c>
    </row>
    <row r="991" spans="1:15" x14ac:dyDescent="0.3">
      <c r="A991" s="1" t="s">
        <v>1659</v>
      </c>
      <c r="B991" s="3">
        <v>-1.3875507460256601E-2</v>
      </c>
      <c r="C991" s="3">
        <v>0.85090013828014999</v>
      </c>
      <c r="E991" s="1" t="s">
        <v>892</v>
      </c>
      <c r="F991" s="3">
        <v>-8.5917732589190794E-3</v>
      </c>
      <c r="G991" s="3">
        <v>0.89097728014922195</v>
      </c>
      <c r="I991" s="1" t="s">
        <v>1615</v>
      </c>
      <c r="J991" s="3">
        <v>-1.1511286399090701E-2</v>
      </c>
      <c r="K991" s="3">
        <v>0.87343032254638797</v>
      </c>
      <c r="M991" s="1" t="s">
        <v>1307</v>
      </c>
      <c r="N991" s="3">
        <v>-4.4261326032472799E-2</v>
      </c>
      <c r="O991" s="3">
        <v>0.479908083285156</v>
      </c>
    </row>
    <row r="992" spans="1:15" x14ac:dyDescent="0.3">
      <c r="A992" s="1" t="s">
        <v>1657</v>
      </c>
      <c r="B992" s="3">
        <v>-1.39729668059625E-2</v>
      </c>
      <c r="C992" s="3">
        <v>0.84986518879029704</v>
      </c>
      <c r="E992" s="1" t="s">
        <v>1781</v>
      </c>
      <c r="F992" s="3">
        <v>-8.6658864826705297E-3</v>
      </c>
      <c r="G992" s="3">
        <v>0.89004275847103398</v>
      </c>
      <c r="I992" s="1" t="s">
        <v>771</v>
      </c>
      <c r="J992" s="3">
        <v>-1.16533280185134E-2</v>
      </c>
      <c r="K992" s="3">
        <v>0.87188184249053302</v>
      </c>
      <c r="M992" s="1" t="s">
        <v>872</v>
      </c>
      <c r="N992" s="3">
        <v>-4.4328389132666603E-2</v>
      </c>
      <c r="O992" s="3">
        <v>0.47924224100967999</v>
      </c>
    </row>
    <row r="993" spans="1:15" x14ac:dyDescent="0.3">
      <c r="A993" s="1" t="s">
        <v>1655</v>
      </c>
      <c r="B993" s="3">
        <v>-1.40075810867472E-2</v>
      </c>
      <c r="C993" s="3">
        <v>0.84949767119531705</v>
      </c>
      <c r="E993" s="1" t="s">
        <v>1825</v>
      </c>
      <c r="F993" s="3">
        <v>-8.7331725248423996E-3</v>
      </c>
      <c r="G993" s="3">
        <v>0.88919445478685399</v>
      </c>
      <c r="I993" s="1" t="s">
        <v>832</v>
      </c>
      <c r="J993" s="3">
        <v>-1.16634378521805E-2</v>
      </c>
      <c r="K993" s="3">
        <v>0.871771647685055</v>
      </c>
      <c r="M993" s="1" t="s">
        <v>348</v>
      </c>
      <c r="N993" s="3">
        <v>-4.4370106004681699E-2</v>
      </c>
      <c r="O993" s="3">
        <v>0.47882830416475403</v>
      </c>
    </row>
    <row r="994" spans="1:15" x14ac:dyDescent="0.3">
      <c r="A994" s="1" t="s">
        <v>1652</v>
      </c>
      <c r="B994" s="3">
        <v>-1.41288819886648E-2</v>
      </c>
      <c r="C994" s="3">
        <v>0.84821001373956495</v>
      </c>
      <c r="E994" s="1" t="s">
        <v>547</v>
      </c>
      <c r="F994" s="3">
        <v>-8.7837250240399393E-3</v>
      </c>
      <c r="G994" s="3">
        <v>0.88855720089713597</v>
      </c>
      <c r="I994" s="1" t="s">
        <v>504</v>
      </c>
      <c r="J994" s="3">
        <v>-1.17791308529854E-2</v>
      </c>
      <c r="K994" s="3">
        <v>0.87051079754612504</v>
      </c>
      <c r="M994" s="1" t="s">
        <v>1655</v>
      </c>
      <c r="N994" s="3">
        <v>-4.4538097707247398E-2</v>
      </c>
      <c r="O994" s="3">
        <v>0.47716336812070198</v>
      </c>
    </row>
    <row r="995" spans="1:15" x14ac:dyDescent="0.3">
      <c r="A995" s="1" t="s">
        <v>1649</v>
      </c>
      <c r="B995" s="3">
        <v>-1.44043617402913E-2</v>
      </c>
      <c r="C995" s="3">
        <v>0.84528718344398102</v>
      </c>
      <c r="E995" s="1" t="s">
        <v>1138</v>
      </c>
      <c r="F995" s="3">
        <v>-8.8244275214976794E-3</v>
      </c>
      <c r="G995" s="3">
        <v>0.88804416601005798</v>
      </c>
      <c r="I995" s="1" t="s">
        <v>392</v>
      </c>
      <c r="J995" s="3">
        <v>-1.2148612466705001E-2</v>
      </c>
      <c r="K995" s="3">
        <v>0.86648629955762502</v>
      </c>
      <c r="M995" s="1" t="s">
        <v>1151</v>
      </c>
      <c r="N995" s="3">
        <v>-4.45476931211631E-2</v>
      </c>
      <c r="O995" s="3">
        <v>0.47706836486270399</v>
      </c>
    </row>
    <row r="996" spans="1:15" x14ac:dyDescent="0.3">
      <c r="A996" s="1" t="s">
        <v>1647</v>
      </c>
      <c r="B996" s="3">
        <v>-1.44888199486025E-2</v>
      </c>
      <c r="C996" s="3">
        <v>0.84439150579991096</v>
      </c>
      <c r="E996" s="1" t="s">
        <v>1185</v>
      </c>
      <c r="F996" s="3">
        <v>-8.8404496617454503E-3</v>
      </c>
      <c r="G996" s="3">
        <v>0.88784222761832399</v>
      </c>
      <c r="I996" s="1" t="s">
        <v>477</v>
      </c>
      <c r="J996" s="3">
        <v>-1.21658738275209E-2</v>
      </c>
      <c r="K996" s="3">
        <v>0.86629836705353103</v>
      </c>
      <c r="M996" s="1" t="s">
        <v>1033</v>
      </c>
      <c r="N996" s="3">
        <v>-4.45979015943282E-2</v>
      </c>
      <c r="O996" s="3">
        <v>0.47657142354451099</v>
      </c>
    </row>
    <row r="997" spans="1:15" x14ac:dyDescent="0.3">
      <c r="A997" s="1" t="s">
        <v>1645</v>
      </c>
      <c r="B997" s="3">
        <v>-1.47698189352323E-2</v>
      </c>
      <c r="C997" s="3">
        <v>0.84141295934351501</v>
      </c>
      <c r="E997" s="1" t="s">
        <v>895</v>
      </c>
      <c r="F997" s="3">
        <v>-8.8474691267837607E-3</v>
      </c>
      <c r="G997" s="3">
        <v>0.88775375860341899</v>
      </c>
      <c r="I997" s="1" t="s">
        <v>1197</v>
      </c>
      <c r="J997" s="3">
        <v>-1.23483918534582E-2</v>
      </c>
      <c r="K997" s="3">
        <v>0.86431166889329902</v>
      </c>
      <c r="M997" s="1" t="s">
        <v>1275</v>
      </c>
      <c r="N997" s="3">
        <v>-4.4598442149057303E-2</v>
      </c>
      <c r="O997" s="3">
        <v>0.47656607490638703</v>
      </c>
    </row>
    <row r="998" spans="1:15" x14ac:dyDescent="0.3">
      <c r="A998" s="1" t="s">
        <v>1644</v>
      </c>
      <c r="B998" s="3">
        <v>-1.48160225897435E-2</v>
      </c>
      <c r="C998" s="3">
        <v>0.84092342189460201</v>
      </c>
      <c r="E998" s="1" t="s">
        <v>299</v>
      </c>
      <c r="F998" s="3">
        <v>-8.8828579771154693E-3</v>
      </c>
      <c r="G998" s="3">
        <v>0.88730776051874005</v>
      </c>
      <c r="I998" s="1" t="s">
        <v>1558</v>
      </c>
      <c r="J998" s="3">
        <v>-1.2447348454334799E-2</v>
      </c>
      <c r="K998" s="3">
        <v>0.86323488688009498</v>
      </c>
      <c r="M998" s="1" t="s">
        <v>1846</v>
      </c>
      <c r="N998" s="3">
        <v>-4.4666507739679201E-2</v>
      </c>
      <c r="O998" s="3">
        <v>0.47589284615396099</v>
      </c>
    </row>
    <row r="999" spans="1:15" x14ac:dyDescent="0.3">
      <c r="A999" s="1" t="s">
        <v>1643</v>
      </c>
      <c r="B999" s="3">
        <v>-1.4837761319197699E-2</v>
      </c>
      <c r="C999" s="3">
        <v>0.84069311656933499</v>
      </c>
      <c r="E999" s="1" t="s">
        <v>1602</v>
      </c>
      <c r="F999" s="3">
        <v>-8.9134157563110408E-3</v>
      </c>
      <c r="G999" s="3">
        <v>0.88692267592073804</v>
      </c>
      <c r="I999" s="1" t="s">
        <v>1869</v>
      </c>
      <c r="J999" s="3">
        <v>-1.27304844522265E-2</v>
      </c>
      <c r="K999" s="3">
        <v>0.86015538200126496</v>
      </c>
      <c r="M999" s="1" t="s">
        <v>128</v>
      </c>
      <c r="N999" s="3">
        <v>-4.4709259727028702E-2</v>
      </c>
      <c r="O999" s="3">
        <v>0.47547025644906898</v>
      </c>
    </row>
    <row r="1000" spans="1:15" x14ac:dyDescent="0.3">
      <c r="A1000" s="1" t="s">
        <v>1640</v>
      </c>
      <c r="B1000" s="3">
        <v>-1.48964781858275E-2</v>
      </c>
      <c r="C1000" s="3">
        <v>0.840071123614059</v>
      </c>
      <c r="E1000" s="1" t="s">
        <v>101</v>
      </c>
      <c r="F1000" s="3">
        <v>-9.0648520509601996E-3</v>
      </c>
      <c r="G1000" s="3">
        <v>0.88501469157639501</v>
      </c>
      <c r="I1000" s="1" t="s">
        <v>970</v>
      </c>
      <c r="J1000" s="3">
        <v>-1.27665376502552E-2</v>
      </c>
      <c r="K1000" s="3">
        <v>0.85976340281931596</v>
      </c>
      <c r="M1000" s="1" t="s">
        <v>748</v>
      </c>
      <c r="N1000" s="3">
        <v>-4.4827607707078297E-2</v>
      </c>
      <c r="O1000" s="3">
        <v>0.474301492615121</v>
      </c>
    </row>
    <row r="1001" spans="1:15" x14ac:dyDescent="0.3">
      <c r="A1001" s="1" t="s">
        <v>1639</v>
      </c>
      <c r="B1001" s="3">
        <v>-1.49298290276357E-2</v>
      </c>
      <c r="C1001" s="3">
        <v>0.83971787927493002</v>
      </c>
      <c r="E1001" s="1" t="s">
        <v>121</v>
      </c>
      <c r="F1001" s="3">
        <v>-9.08577748855619E-3</v>
      </c>
      <c r="G1001" s="3">
        <v>0.88475109853175904</v>
      </c>
      <c r="I1001" s="1" t="s">
        <v>1649</v>
      </c>
      <c r="J1001" s="3">
        <v>-1.29151266437539E-2</v>
      </c>
      <c r="K1001" s="3">
        <v>0.85814826980451298</v>
      </c>
      <c r="M1001" s="1" t="s">
        <v>1494</v>
      </c>
      <c r="N1001" s="3">
        <v>-4.4895436550616903E-2</v>
      </c>
      <c r="O1001" s="3">
        <v>0.473632346365499</v>
      </c>
    </row>
    <row r="1002" spans="1:15" x14ac:dyDescent="0.3">
      <c r="A1002" s="1" t="s">
        <v>1637</v>
      </c>
      <c r="B1002" s="3">
        <v>-1.50895468638467E-2</v>
      </c>
      <c r="C1002" s="3">
        <v>0.83802663022134805</v>
      </c>
      <c r="E1002" s="1" t="s">
        <v>114</v>
      </c>
      <c r="F1002" s="3">
        <v>-9.1137309984325593E-3</v>
      </c>
      <c r="G1002" s="3">
        <v>0.88439899422482504</v>
      </c>
      <c r="I1002" s="1" t="s">
        <v>1389</v>
      </c>
      <c r="J1002" s="3">
        <v>-1.29744360802991E-2</v>
      </c>
      <c r="K1002" s="3">
        <v>0.857503752016889</v>
      </c>
      <c r="M1002" s="1" t="s">
        <v>1092</v>
      </c>
      <c r="N1002" s="3">
        <v>-4.4907239649986802E-2</v>
      </c>
      <c r="O1002" s="3">
        <v>0.47351595896621501</v>
      </c>
    </row>
    <row r="1003" spans="1:15" x14ac:dyDescent="0.3">
      <c r="A1003" s="1" t="s">
        <v>1636</v>
      </c>
      <c r="B1003" s="3">
        <v>-1.51314993614139E-2</v>
      </c>
      <c r="C1003" s="3">
        <v>0.83758251875546996</v>
      </c>
      <c r="E1003" s="1" t="s">
        <v>272</v>
      </c>
      <c r="F1003" s="3">
        <v>-9.3578183772692804E-3</v>
      </c>
      <c r="G1003" s="3">
        <v>0.88132542482701903</v>
      </c>
      <c r="I1003" s="1" t="s">
        <v>1250</v>
      </c>
      <c r="J1003" s="3">
        <v>-1.29873959769064E-2</v>
      </c>
      <c r="K1003" s="3">
        <v>0.85736292888466403</v>
      </c>
      <c r="M1003" s="1" t="s">
        <v>1677</v>
      </c>
      <c r="N1003" s="3">
        <v>-4.5079832632473102E-2</v>
      </c>
      <c r="O1003" s="3">
        <v>0.47181585018688499</v>
      </c>
    </row>
    <row r="1004" spans="1:15" x14ac:dyDescent="0.3">
      <c r="A1004" s="1" t="s">
        <v>1635</v>
      </c>
      <c r="B1004" s="3">
        <v>-1.51583049658427E-2</v>
      </c>
      <c r="C1004" s="3">
        <v>0.83729878000268199</v>
      </c>
      <c r="E1004" s="1" t="s">
        <v>163</v>
      </c>
      <c r="F1004" s="3">
        <v>-9.5818829374014394E-3</v>
      </c>
      <c r="G1004" s="3">
        <v>0.87850554667816705</v>
      </c>
      <c r="I1004" s="1" t="s">
        <v>1294</v>
      </c>
      <c r="J1004" s="3">
        <v>-1.30446912274914E-2</v>
      </c>
      <c r="K1004" s="3">
        <v>0.85674040876499202</v>
      </c>
      <c r="M1004" s="1" t="s">
        <v>1169</v>
      </c>
      <c r="N1004" s="3">
        <v>-4.5158839258056797E-2</v>
      </c>
      <c r="O1004" s="3">
        <v>0.471038721240358</v>
      </c>
    </row>
    <row r="1005" spans="1:15" x14ac:dyDescent="0.3">
      <c r="A1005" s="1" t="s">
        <v>1633</v>
      </c>
      <c r="B1005" s="3">
        <v>-1.52034315564185E-2</v>
      </c>
      <c r="C1005" s="3">
        <v>0.83682116005750495</v>
      </c>
      <c r="E1005" s="1" t="s">
        <v>1037</v>
      </c>
      <c r="F1005" s="3">
        <v>-9.79810525837942E-3</v>
      </c>
      <c r="G1005" s="3">
        <v>0.87578581558583002</v>
      </c>
      <c r="I1005" s="1" t="s">
        <v>650</v>
      </c>
      <c r="J1005" s="3">
        <v>-1.3065258932329399E-2</v>
      </c>
      <c r="K1005" s="3">
        <v>0.85651695960492202</v>
      </c>
      <c r="M1005" s="1" t="s">
        <v>51</v>
      </c>
      <c r="N1005" s="3">
        <v>-4.5299710187411101E-2</v>
      </c>
      <c r="O1005" s="3">
        <v>0.46965482313504398</v>
      </c>
    </row>
    <row r="1006" spans="1:15" x14ac:dyDescent="0.3">
      <c r="A1006" s="1" t="s">
        <v>1631</v>
      </c>
      <c r="B1006" s="3">
        <v>-1.5403975619473501E-2</v>
      </c>
      <c r="C1006" s="3">
        <v>0.83469932511318601</v>
      </c>
      <c r="E1006" s="1" t="s">
        <v>1482</v>
      </c>
      <c r="F1006" s="3">
        <v>-9.9175004568727698E-3</v>
      </c>
      <c r="G1006" s="3">
        <v>0.87428463749337004</v>
      </c>
      <c r="I1006" s="1" t="s">
        <v>1193</v>
      </c>
      <c r="J1006" s="3">
        <v>-1.3142510020341501E-2</v>
      </c>
      <c r="K1006" s="3">
        <v>0.85567779977437597</v>
      </c>
      <c r="M1006" s="1" t="s">
        <v>1039</v>
      </c>
      <c r="N1006" s="3">
        <v>-4.53193495533184E-2</v>
      </c>
      <c r="O1006" s="3">
        <v>0.46946206610434499</v>
      </c>
    </row>
    <row r="1007" spans="1:15" x14ac:dyDescent="0.3">
      <c r="A1007" s="1" t="s">
        <v>1623</v>
      </c>
      <c r="B1007" s="3">
        <v>-1.57842993618185E-2</v>
      </c>
      <c r="C1007" s="3">
        <v>0.83067863907931605</v>
      </c>
      <c r="E1007" s="1" t="s">
        <v>1068</v>
      </c>
      <c r="F1007" s="3">
        <v>-9.9197862471026108E-3</v>
      </c>
      <c r="G1007" s="3">
        <v>0.87425590219679705</v>
      </c>
      <c r="I1007" s="1" t="s">
        <v>83</v>
      </c>
      <c r="J1007" s="3">
        <v>-1.3381033201423399E-2</v>
      </c>
      <c r="K1007" s="3">
        <v>0.85308780596071498</v>
      </c>
      <c r="M1007" s="1" t="s">
        <v>749</v>
      </c>
      <c r="N1007" s="3">
        <v>-4.5402164044853997E-2</v>
      </c>
      <c r="O1007" s="3">
        <v>0.46864973442380697</v>
      </c>
    </row>
    <row r="1008" spans="1:15" x14ac:dyDescent="0.3">
      <c r="A1008" s="1" t="s">
        <v>1622</v>
      </c>
      <c r="B1008" s="3">
        <v>-1.57924632390498E-2</v>
      </c>
      <c r="C1008" s="3">
        <v>0.83059238042642303</v>
      </c>
      <c r="E1008" s="1" t="s">
        <v>1495</v>
      </c>
      <c r="F1008" s="3">
        <v>-9.9346100757694792E-3</v>
      </c>
      <c r="G1008" s="3">
        <v>0.87406955177990797</v>
      </c>
      <c r="I1008" s="1" t="s">
        <v>764</v>
      </c>
      <c r="J1008" s="3">
        <v>-1.33856589124835E-2</v>
      </c>
      <c r="K1008" s="3">
        <v>0.85303759330971496</v>
      </c>
      <c r="M1008" s="1" t="s">
        <v>404</v>
      </c>
      <c r="N1008" s="3">
        <v>-4.5507579218084099E-2</v>
      </c>
      <c r="O1008" s="3">
        <v>0.46761683119313402</v>
      </c>
    </row>
    <row r="1009" spans="1:15" x14ac:dyDescent="0.3">
      <c r="A1009" s="1" t="s">
        <v>1620</v>
      </c>
      <c r="B1009" s="3">
        <v>-1.5971434945829401E-2</v>
      </c>
      <c r="C1009" s="3">
        <v>0.82870189495801505</v>
      </c>
      <c r="E1009" s="1" t="s">
        <v>210</v>
      </c>
      <c r="F1009" s="3">
        <v>-9.9512692961967793E-3</v>
      </c>
      <c r="G1009" s="3">
        <v>0.87386013693207898</v>
      </c>
      <c r="I1009" s="1" t="s">
        <v>1627</v>
      </c>
      <c r="J1009" s="3">
        <v>-1.3530204176460701E-2</v>
      </c>
      <c r="K1009" s="3">
        <v>0.85146883573828003</v>
      </c>
      <c r="M1009" s="1" t="s">
        <v>1024</v>
      </c>
      <c r="N1009" s="3">
        <v>-4.5641212516216903E-2</v>
      </c>
      <c r="O1009" s="3">
        <v>0.46630923935435897</v>
      </c>
    </row>
    <row r="1010" spans="1:15" x14ac:dyDescent="0.3">
      <c r="A1010" s="1" t="s">
        <v>1618</v>
      </c>
      <c r="B1010" s="3">
        <v>-1.61302393970898E-2</v>
      </c>
      <c r="C1010" s="3">
        <v>0.82702526020490597</v>
      </c>
      <c r="E1010" s="1" t="s">
        <v>1850</v>
      </c>
      <c r="F1010" s="3">
        <v>-1.0078165686107501E-2</v>
      </c>
      <c r="G1010" s="3">
        <v>0.87226527429282397</v>
      </c>
      <c r="I1010" s="1" t="s">
        <v>549</v>
      </c>
      <c r="J1010" s="3">
        <v>-1.3759508007352201E-2</v>
      </c>
      <c r="K1010" s="3">
        <v>0.84898138714014804</v>
      </c>
      <c r="M1010" s="1" t="s">
        <v>1056</v>
      </c>
      <c r="N1010" s="3">
        <v>-4.5767013026349598E-2</v>
      </c>
      <c r="O1010" s="3">
        <v>0.46508013693281702</v>
      </c>
    </row>
    <row r="1011" spans="1:15" x14ac:dyDescent="0.3">
      <c r="A1011" s="1" t="s">
        <v>1616</v>
      </c>
      <c r="B1011" s="3">
        <v>-1.62274827836007E-2</v>
      </c>
      <c r="C1011" s="3">
        <v>0.82599896380656501</v>
      </c>
      <c r="E1011" s="1" t="s">
        <v>247</v>
      </c>
      <c r="F1011" s="3">
        <v>-1.0340473629832E-2</v>
      </c>
      <c r="G1011" s="3">
        <v>0.86897017135628596</v>
      </c>
      <c r="I1011" s="1" t="s">
        <v>155</v>
      </c>
      <c r="J1011" s="3">
        <v>-1.3922174861713699E-2</v>
      </c>
      <c r="K1011" s="3">
        <v>0.84721770762927995</v>
      </c>
      <c r="M1011" s="1" t="s">
        <v>153</v>
      </c>
      <c r="N1011" s="3">
        <v>-4.5819969001211901E-2</v>
      </c>
      <c r="O1011" s="3">
        <v>0.464563279880706</v>
      </c>
    </row>
    <row r="1012" spans="1:15" x14ac:dyDescent="0.3">
      <c r="A1012" s="1" t="s">
        <v>1615</v>
      </c>
      <c r="B1012" s="3">
        <v>-1.6272927973168799E-2</v>
      </c>
      <c r="C1012" s="3">
        <v>0.82551944106113895</v>
      </c>
      <c r="E1012" s="1" t="s">
        <v>570</v>
      </c>
      <c r="F1012" s="3">
        <v>-1.03500710775565E-2</v>
      </c>
      <c r="G1012" s="3">
        <v>0.86884965109458201</v>
      </c>
      <c r="I1012" s="1" t="s">
        <v>1718</v>
      </c>
      <c r="J1012" s="3">
        <v>-1.4057331532330001E-2</v>
      </c>
      <c r="K1012" s="3">
        <v>0.84575287807112398</v>
      </c>
      <c r="M1012" s="1" t="s">
        <v>1268</v>
      </c>
      <c r="N1012" s="3">
        <v>-4.5969398697242397E-2</v>
      </c>
      <c r="O1012" s="3">
        <v>0.463106541546213</v>
      </c>
    </row>
    <row r="1013" spans="1:15" x14ac:dyDescent="0.3">
      <c r="A1013" s="1" t="s">
        <v>1612</v>
      </c>
      <c r="B1013" s="3">
        <v>-1.6305410002072501E-2</v>
      </c>
      <c r="C1013" s="3">
        <v>0.82517674088739801</v>
      </c>
      <c r="E1013" s="1" t="s">
        <v>1055</v>
      </c>
      <c r="F1013" s="3">
        <v>-1.03893145937298E-2</v>
      </c>
      <c r="G1013" s="3">
        <v>0.86835688090975505</v>
      </c>
      <c r="I1013" s="1" t="s">
        <v>198</v>
      </c>
      <c r="J1013" s="3">
        <v>-1.41131226017035E-2</v>
      </c>
      <c r="K1013" s="3">
        <v>0.84514836772943402</v>
      </c>
      <c r="M1013" s="1" t="s">
        <v>1055</v>
      </c>
      <c r="N1013" s="3">
        <v>-4.59717353126411E-2</v>
      </c>
      <c r="O1013" s="3">
        <v>0.46308378281048501</v>
      </c>
    </row>
    <row r="1014" spans="1:15" x14ac:dyDescent="0.3">
      <c r="A1014" s="1" t="s">
        <v>1609</v>
      </c>
      <c r="B1014" s="3">
        <v>-1.6497552882367199E-2</v>
      </c>
      <c r="C1014" s="3">
        <v>0.82315022404128702</v>
      </c>
      <c r="E1014" s="1" t="s">
        <v>1409</v>
      </c>
      <c r="F1014" s="3">
        <v>-1.0411685672125101E-2</v>
      </c>
      <c r="G1014" s="3">
        <v>0.86807599608454</v>
      </c>
      <c r="I1014" s="1" t="s">
        <v>1356</v>
      </c>
      <c r="J1014" s="3">
        <v>-1.4124041768073199E-2</v>
      </c>
      <c r="K1014" s="3">
        <v>0.845030066373744</v>
      </c>
      <c r="M1014" s="1" t="s">
        <v>198</v>
      </c>
      <c r="N1014" s="3">
        <v>-4.6082260930486202E-2</v>
      </c>
      <c r="O1014" s="3">
        <v>0.46200796679434503</v>
      </c>
    </row>
    <row r="1015" spans="1:15" x14ac:dyDescent="0.3">
      <c r="A1015" s="1" t="s">
        <v>1606</v>
      </c>
      <c r="B1015" s="3">
        <v>-1.6613530130540899E-2</v>
      </c>
      <c r="C1015" s="3">
        <v>0.82192758550743095</v>
      </c>
      <c r="E1015" s="1" t="s">
        <v>82</v>
      </c>
      <c r="F1015" s="3">
        <v>-1.07747670445468E-2</v>
      </c>
      <c r="G1015" s="3">
        <v>0.86351958988160404</v>
      </c>
      <c r="I1015" s="1" t="s">
        <v>1252</v>
      </c>
      <c r="J1015" s="3">
        <v>-1.42040582737725E-2</v>
      </c>
      <c r="K1015" s="3">
        <v>0.84416325074492304</v>
      </c>
      <c r="M1015" s="1" t="s">
        <v>1854</v>
      </c>
      <c r="N1015" s="3">
        <v>-4.6167079687491501E-2</v>
      </c>
      <c r="O1015" s="3">
        <v>0.46118331342739399</v>
      </c>
    </row>
    <row r="1016" spans="1:15" x14ac:dyDescent="0.3">
      <c r="A1016" s="1" t="s">
        <v>1604</v>
      </c>
      <c r="B1016" s="3">
        <v>-1.6808380850392501E-2</v>
      </c>
      <c r="C1016" s="3">
        <v>0.81987442531619104</v>
      </c>
      <c r="E1016" s="1" t="s">
        <v>1349</v>
      </c>
      <c r="F1016" s="3">
        <v>-1.10228418635496E-2</v>
      </c>
      <c r="G1016" s="3">
        <v>0.86040901533345604</v>
      </c>
      <c r="I1016" s="1" t="s">
        <v>1652</v>
      </c>
      <c r="J1016" s="3">
        <v>-1.46702366920364E-2</v>
      </c>
      <c r="K1016" s="3">
        <v>0.83911691327967897</v>
      </c>
      <c r="M1016" s="1" t="s">
        <v>905</v>
      </c>
      <c r="N1016" s="3">
        <v>-4.6277615380577203E-2</v>
      </c>
      <c r="O1016" s="3">
        <v>0.46010985446060199</v>
      </c>
    </row>
    <row r="1017" spans="1:15" x14ac:dyDescent="0.3">
      <c r="A1017" s="1" t="s">
        <v>1601</v>
      </c>
      <c r="B1017" s="3">
        <v>-1.71194843255126E-2</v>
      </c>
      <c r="C1017" s="3">
        <v>0.81659884142111105</v>
      </c>
      <c r="E1017" s="1" t="s">
        <v>469</v>
      </c>
      <c r="F1017" s="3">
        <v>-1.10957695311985E-2</v>
      </c>
      <c r="G1017" s="3">
        <v>0.859494992884139</v>
      </c>
      <c r="I1017" s="1" t="s">
        <v>1437</v>
      </c>
      <c r="J1017" s="3">
        <v>-1.46855953709775E-2</v>
      </c>
      <c r="K1017" s="3">
        <v>0.83895076745730102</v>
      </c>
      <c r="M1017" s="1" t="s">
        <v>759</v>
      </c>
      <c r="N1017" s="3">
        <v>-4.6289567133086698E-2</v>
      </c>
      <c r="O1017" s="3">
        <v>0.45999386925103902</v>
      </c>
    </row>
    <row r="1018" spans="1:15" x14ac:dyDescent="0.3">
      <c r="A1018" s="1" t="s">
        <v>1600</v>
      </c>
      <c r="B1018" s="3">
        <v>-1.71306065565184E-2</v>
      </c>
      <c r="C1018" s="3">
        <v>0.81648179477879002</v>
      </c>
      <c r="E1018" s="1" t="s">
        <v>580</v>
      </c>
      <c r="F1018" s="3">
        <v>-1.11288351275708E-2</v>
      </c>
      <c r="G1018" s="3">
        <v>0.85908063428543002</v>
      </c>
      <c r="I1018" s="1" t="s">
        <v>150</v>
      </c>
      <c r="J1018" s="3">
        <v>-1.4918727763297101E-2</v>
      </c>
      <c r="K1018" s="3">
        <v>0.83642968613796997</v>
      </c>
      <c r="M1018" s="1" t="s">
        <v>927</v>
      </c>
      <c r="N1018" s="3">
        <v>-4.6310712774205398E-2</v>
      </c>
      <c r="O1018" s="3">
        <v>0.45978870224415003</v>
      </c>
    </row>
    <row r="1019" spans="1:15" x14ac:dyDescent="0.3">
      <c r="A1019" s="1" t="s">
        <v>1597</v>
      </c>
      <c r="B1019" s="3">
        <v>-1.7273930971958899E-2</v>
      </c>
      <c r="C1019" s="3">
        <v>0.81497386065640198</v>
      </c>
      <c r="E1019" s="1" t="s">
        <v>225</v>
      </c>
      <c r="F1019" s="3">
        <v>-1.11936853392617E-2</v>
      </c>
      <c r="G1019" s="3">
        <v>0.85826808172339897</v>
      </c>
      <c r="I1019" s="1" t="s">
        <v>1158</v>
      </c>
      <c r="J1019" s="3">
        <v>-1.50074741249597E-2</v>
      </c>
      <c r="K1019" s="3">
        <v>0.83547042409863903</v>
      </c>
      <c r="M1019" s="1" t="s">
        <v>1633</v>
      </c>
      <c r="N1019" s="3">
        <v>-4.6332809893890298E-2</v>
      </c>
      <c r="O1019" s="3">
        <v>0.45957435787603701</v>
      </c>
    </row>
    <row r="1020" spans="1:15" x14ac:dyDescent="0.3">
      <c r="A1020" s="1" t="s">
        <v>1596</v>
      </c>
      <c r="B1020" s="3">
        <v>-1.7303600735039299E-2</v>
      </c>
      <c r="C1020" s="3">
        <v>0.81466178608053097</v>
      </c>
      <c r="E1020" s="1" t="s">
        <v>174</v>
      </c>
      <c r="F1020" s="3">
        <v>-1.12854827332396E-2</v>
      </c>
      <c r="G1020" s="3">
        <v>0.85711814485772597</v>
      </c>
      <c r="I1020" s="1" t="s">
        <v>716</v>
      </c>
      <c r="J1020" s="3">
        <v>-1.50964673869197E-2</v>
      </c>
      <c r="K1020" s="3">
        <v>0.83450873709018603</v>
      </c>
      <c r="M1020" s="1" t="s">
        <v>651</v>
      </c>
      <c r="N1020" s="3">
        <v>-4.6463623456409801E-2</v>
      </c>
      <c r="O1020" s="3">
        <v>0.45830659259357098</v>
      </c>
    </row>
    <row r="1021" spans="1:15" x14ac:dyDescent="0.3">
      <c r="A1021" s="1" t="s">
        <v>1593</v>
      </c>
      <c r="B1021" s="3">
        <v>-1.73366182968838E-2</v>
      </c>
      <c r="C1021" s="3">
        <v>0.81431453274492205</v>
      </c>
      <c r="E1021" s="1" t="s">
        <v>1839</v>
      </c>
      <c r="F1021" s="3">
        <v>-1.1298751940007601E-2</v>
      </c>
      <c r="G1021" s="3">
        <v>0.85695194769462002</v>
      </c>
      <c r="I1021" s="1" t="s">
        <v>699</v>
      </c>
      <c r="J1021" s="3">
        <v>-1.53564360047345E-2</v>
      </c>
      <c r="K1021" s="3">
        <v>0.83170085196488597</v>
      </c>
      <c r="M1021" s="1" t="s">
        <v>532</v>
      </c>
      <c r="N1021" s="3">
        <v>-4.65600699744015E-2</v>
      </c>
      <c r="O1021" s="3">
        <v>0.45737314187855399</v>
      </c>
    </row>
    <row r="1022" spans="1:15" x14ac:dyDescent="0.3">
      <c r="A1022" s="1" t="s">
        <v>1592</v>
      </c>
      <c r="B1022" s="3">
        <v>-1.7354262262763698E-2</v>
      </c>
      <c r="C1022" s="3">
        <v>0.81412898190529703</v>
      </c>
      <c r="E1022" s="1" t="s">
        <v>311</v>
      </c>
      <c r="F1022" s="3">
        <v>-1.13237264327768E-2</v>
      </c>
      <c r="G1022" s="3">
        <v>0.85663915862302797</v>
      </c>
      <c r="I1022" s="1" t="s">
        <v>1678</v>
      </c>
      <c r="J1022" s="3">
        <v>-1.53743059311844E-2</v>
      </c>
      <c r="K1022" s="3">
        <v>0.83150791918656797</v>
      </c>
      <c r="M1022" s="1" t="s">
        <v>546</v>
      </c>
      <c r="N1022" s="3">
        <v>-4.6728572131425998E-2</v>
      </c>
      <c r="O1022" s="3">
        <v>0.455744855428734</v>
      </c>
    </row>
    <row r="1023" spans="1:15" x14ac:dyDescent="0.3">
      <c r="A1023" s="1" t="s">
        <v>1588</v>
      </c>
      <c r="B1023" s="3">
        <v>-1.7698676390261899E-2</v>
      </c>
      <c r="C1023" s="3">
        <v>0.81050907217996304</v>
      </c>
      <c r="E1023" s="1" t="s">
        <v>193</v>
      </c>
      <c r="F1023" s="3">
        <v>-1.13929751830113E-2</v>
      </c>
      <c r="G1023" s="3">
        <v>0.85577198085713002</v>
      </c>
      <c r="I1023" s="1" t="s">
        <v>1221</v>
      </c>
      <c r="J1023" s="3">
        <v>-1.54814197042831E-2</v>
      </c>
      <c r="K1023" s="3">
        <v>0.830351676172565</v>
      </c>
      <c r="M1023" s="1" t="s">
        <v>1600</v>
      </c>
      <c r="N1023" s="3">
        <v>-4.6748980227909298E-2</v>
      </c>
      <c r="O1023" s="3">
        <v>0.455547866300271</v>
      </c>
    </row>
    <row r="1024" spans="1:15" x14ac:dyDescent="0.3">
      <c r="A1024" s="1" t="s">
        <v>1580</v>
      </c>
      <c r="B1024" s="3">
        <v>-1.8183945662804599E-2</v>
      </c>
      <c r="C1024" s="3">
        <v>0.80541555775235896</v>
      </c>
      <c r="E1024" s="1" t="s">
        <v>1418</v>
      </c>
      <c r="F1024" s="3">
        <v>-1.13972256650545E-2</v>
      </c>
      <c r="G1024" s="3">
        <v>0.85571875919208096</v>
      </c>
      <c r="I1024" s="1" t="s">
        <v>46</v>
      </c>
      <c r="J1024" s="3">
        <v>-1.55354793176593E-2</v>
      </c>
      <c r="K1024" s="3">
        <v>0.82976826615156496</v>
      </c>
      <c r="M1024" s="1" t="s">
        <v>432</v>
      </c>
      <c r="N1024" s="3">
        <v>-4.6890383831605202E-2</v>
      </c>
      <c r="O1024" s="3">
        <v>0.454184277472645</v>
      </c>
    </row>
    <row r="1025" spans="1:15" x14ac:dyDescent="0.3">
      <c r="A1025" s="1" t="s">
        <v>1579</v>
      </c>
      <c r="B1025" s="3">
        <v>-1.82257294381553E-2</v>
      </c>
      <c r="C1025" s="3">
        <v>0.80497736360335703</v>
      </c>
      <c r="E1025" s="1" t="s">
        <v>597</v>
      </c>
      <c r="F1025" s="3">
        <v>-1.14707244493079E-2</v>
      </c>
      <c r="G1025" s="3">
        <v>0.854798560439192</v>
      </c>
      <c r="I1025" s="1" t="s">
        <v>1757</v>
      </c>
      <c r="J1025" s="3">
        <v>-1.5838048658407398E-2</v>
      </c>
      <c r="K1025" s="3">
        <v>0.82650467293510299</v>
      </c>
      <c r="M1025" s="1" t="s">
        <v>1023</v>
      </c>
      <c r="N1025" s="3">
        <v>-4.73232167384856E-2</v>
      </c>
      <c r="O1025" s="3">
        <v>0.45002461550703599</v>
      </c>
    </row>
    <row r="1026" spans="1:15" x14ac:dyDescent="0.3">
      <c r="A1026" s="1" t="s">
        <v>1576</v>
      </c>
      <c r="B1026" s="3">
        <v>-1.85079559272632E-2</v>
      </c>
      <c r="C1026" s="3">
        <v>0.802019199944493</v>
      </c>
      <c r="E1026" s="1" t="s">
        <v>1195</v>
      </c>
      <c r="F1026" s="3">
        <v>-1.1975206921739199E-2</v>
      </c>
      <c r="G1026" s="3">
        <v>0.848487842612629</v>
      </c>
      <c r="I1026" s="1" t="s">
        <v>1361</v>
      </c>
      <c r="J1026" s="3">
        <v>-1.58757513709268E-2</v>
      </c>
      <c r="K1026" s="3">
        <v>0.82609820852944305</v>
      </c>
      <c r="M1026" s="1" t="s">
        <v>369</v>
      </c>
      <c r="N1026" s="3">
        <v>-4.7387587156038601E-2</v>
      </c>
      <c r="O1026" s="3">
        <v>0.44940783386215699</v>
      </c>
    </row>
    <row r="1027" spans="1:15" x14ac:dyDescent="0.3">
      <c r="A1027" s="1" t="s">
        <v>1575</v>
      </c>
      <c r="B1027" s="3">
        <v>-1.8510494341271801E-2</v>
      </c>
      <c r="C1027" s="3">
        <v>0.80199260619633705</v>
      </c>
      <c r="E1027" s="1" t="s">
        <v>315</v>
      </c>
      <c r="F1027" s="3">
        <v>-1.20873130537221E-2</v>
      </c>
      <c r="G1027" s="3">
        <v>0.84708676971452102</v>
      </c>
      <c r="I1027" s="1" t="s">
        <v>288</v>
      </c>
      <c r="J1027" s="3">
        <v>-1.58809521652244E-2</v>
      </c>
      <c r="K1027" s="3">
        <v>0.82604214357022798</v>
      </c>
      <c r="M1027" s="1" t="s">
        <v>1451</v>
      </c>
      <c r="N1027" s="3">
        <v>-4.7469092869743101E-2</v>
      </c>
      <c r="O1027" s="3">
        <v>0.44862755022023398</v>
      </c>
    </row>
    <row r="1028" spans="1:15" x14ac:dyDescent="0.3">
      <c r="A1028" s="1" t="s">
        <v>1572</v>
      </c>
      <c r="B1028" s="3">
        <v>-1.8628574542397299E-2</v>
      </c>
      <c r="C1028" s="3">
        <v>0.80075578838578698</v>
      </c>
      <c r="E1028" s="1" t="s">
        <v>1766</v>
      </c>
      <c r="F1028" s="3">
        <v>-1.21105894430696E-2</v>
      </c>
      <c r="G1028" s="3">
        <v>0.84679592760853795</v>
      </c>
      <c r="I1028" s="1" t="s">
        <v>387</v>
      </c>
      <c r="J1028" s="3">
        <v>-1.5884388897501201E-2</v>
      </c>
      <c r="K1028" s="3">
        <v>0.82600509581710801</v>
      </c>
      <c r="M1028" s="1" t="s">
        <v>392</v>
      </c>
      <c r="N1028" s="3">
        <v>-4.7608865613246301E-2</v>
      </c>
      <c r="O1028" s="3">
        <v>0.447291236691503</v>
      </c>
    </row>
    <row r="1029" spans="1:15" x14ac:dyDescent="0.3">
      <c r="A1029" s="1" t="s">
        <v>1571</v>
      </c>
      <c r="B1029" s="3">
        <v>-1.86933796930524E-2</v>
      </c>
      <c r="C1029" s="3">
        <v>0.80007720439809404</v>
      </c>
      <c r="E1029" s="1" t="s">
        <v>411</v>
      </c>
      <c r="F1029" s="3">
        <v>-1.21486020858141E-2</v>
      </c>
      <c r="G1029" s="3">
        <v>0.84632099834353303</v>
      </c>
      <c r="I1029" s="1" t="s">
        <v>141</v>
      </c>
      <c r="J1029" s="3">
        <v>-1.59304489017962E-2</v>
      </c>
      <c r="K1029" s="3">
        <v>0.82550860905638401</v>
      </c>
      <c r="M1029" s="1" t="s">
        <v>1082</v>
      </c>
      <c r="N1029" s="3">
        <v>-4.7610575675602798E-2</v>
      </c>
      <c r="O1029" s="3">
        <v>0.44727490138695603</v>
      </c>
    </row>
    <row r="1030" spans="1:15" x14ac:dyDescent="0.3">
      <c r="A1030" s="1" t="s">
        <v>1568</v>
      </c>
      <c r="B1030" s="3">
        <v>-1.88447274483616E-2</v>
      </c>
      <c r="C1030" s="3">
        <v>0.79849300413993396</v>
      </c>
      <c r="E1030" s="1" t="s">
        <v>718</v>
      </c>
      <c r="F1030" s="3">
        <v>-1.22528101057412E-2</v>
      </c>
      <c r="G1030" s="3">
        <v>0.84501931033149902</v>
      </c>
      <c r="I1030" s="1" t="s">
        <v>179</v>
      </c>
      <c r="J1030" s="3">
        <v>-1.6129555072844502E-2</v>
      </c>
      <c r="K1030" s="3">
        <v>0.82336321669434998</v>
      </c>
      <c r="M1030" s="1" t="s">
        <v>1616</v>
      </c>
      <c r="N1030" s="3">
        <v>-4.8074795833777599E-2</v>
      </c>
      <c r="O1030" s="3">
        <v>0.44285294546797599</v>
      </c>
    </row>
    <row r="1031" spans="1:15" x14ac:dyDescent="0.3">
      <c r="A1031" s="1" t="s">
        <v>1566</v>
      </c>
      <c r="B1031" s="3">
        <v>-1.9028659429530002E-2</v>
      </c>
      <c r="C1031" s="3">
        <v>0.79656884312401199</v>
      </c>
      <c r="E1031" s="1" t="s">
        <v>908</v>
      </c>
      <c r="F1031" s="3">
        <v>-1.2399835693666501E-2</v>
      </c>
      <c r="G1031" s="3">
        <v>0.84318349349664601</v>
      </c>
      <c r="I1031" s="1" t="s">
        <v>224</v>
      </c>
      <c r="J1031" s="3">
        <v>-1.6183731438095698E-2</v>
      </c>
      <c r="K1031" s="3">
        <v>0.82277968590448802</v>
      </c>
      <c r="M1031" s="1" t="s">
        <v>1736</v>
      </c>
      <c r="N1031" s="3">
        <v>-4.8084921342740297E-2</v>
      </c>
      <c r="O1031" s="3">
        <v>0.44275677207097103</v>
      </c>
    </row>
    <row r="1032" spans="1:15" x14ac:dyDescent="0.3">
      <c r="A1032" s="1" t="s">
        <v>1563</v>
      </c>
      <c r="B1032" s="3">
        <v>-1.91688057697092E-2</v>
      </c>
      <c r="C1032" s="3">
        <v>0.79510355744973604</v>
      </c>
      <c r="E1032" s="1" t="s">
        <v>223</v>
      </c>
      <c r="F1032" s="3">
        <v>-1.2444470731305401E-2</v>
      </c>
      <c r="G1032" s="3">
        <v>0.84262633071146897</v>
      </c>
      <c r="I1032" s="1" t="s">
        <v>1075</v>
      </c>
      <c r="J1032" s="3">
        <v>-1.6191235848245899E-2</v>
      </c>
      <c r="K1032" s="3">
        <v>0.82269886395566305</v>
      </c>
      <c r="M1032" s="1" t="s">
        <v>946</v>
      </c>
      <c r="N1032" s="3">
        <v>-4.8503983691523499E-2</v>
      </c>
      <c r="O1032" s="3">
        <v>0.438786890394262</v>
      </c>
    </row>
    <row r="1033" spans="1:15" x14ac:dyDescent="0.3">
      <c r="A1033" s="1" t="s">
        <v>1561</v>
      </c>
      <c r="B1033" s="3">
        <v>-1.9416581606199902E-2</v>
      </c>
      <c r="C1033" s="3">
        <v>0.79251471889618497</v>
      </c>
      <c r="E1033" s="1" t="s">
        <v>1234</v>
      </c>
      <c r="F1033" s="3">
        <v>-1.28069468741983E-2</v>
      </c>
      <c r="G1033" s="3">
        <v>0.83810459785671598</v>
      </c>
      <c r="I1033" s="1" t="s">
        <v>815</v>
      </c>
      <c r="J1033" s="3">
        <v>-1.6253369850606901E-2</v>
      </c>
      <c r="K1033" s="3">
        <v>0.82202975706618897</v>
      </c>
      <c r="M1033" s="1" t="s">
        <v>1101</v>
      </c>
      <c r="N1033" s="3">
        <v>-4.8597408331771098E-2</v>
      </c>
      <c r="O1033" s="3">
        <v>0.43790463540668301</v>
      </c>
    </row>
    <row r="1034" spans="1:15" x14ac:dyDescent="0.3">
      <c r="A1034" s="1" t="s">
        <v>1560</v>
      </c>
      <c r="B1034" s="3">
        <v>-1.9559925558685999E-2</v>
      </c>
      <c r="C1034" s="3">
        <v>0.79101805018643001</v>
      </c>
      <c r="E1034" s="1" t="s">
        <v>1856</v>
      </c>
      <c r="F1034" s="3">
        <v>-1.286820963823E-2</v>
      </c>
      <c r="G1034" s="3">
        <v>0.83734089188422101</v>
      </c>
      <c r="I1034" s="1" t="s">
        <v>111</v>
      </c>
      <c r="J1034" s="3">
        <v>-1.6256682812130899E-2</v>
      </c>
      <c r="K1034" s="3">
        <v>0.82199408414146702</v>
      </c>
      <c r="M1034" s="1" t="s">
        <v>670</v>
      </c>
      <c r="N1034" s="3">
        <v>-4.8905974614968699E-2</v>
      </c>
      <c r="O1034" s="3">
        <v>0.43499791002593302</v>
      </c>
    </row>
    <row r="1035" spans="1:15" x14ac:dyDescent="0.3">
      <c r="A1035" s="1" t="s">
        <v>1557</v>
      </c>
      <c r="B1035" s="3">
        <v>-1.98640286726171E-2</v>
      </c>
      <c r="C1035" s="3">
        <v>0.78784541439292899</v>
      </c>
      <c r="E1035" s="1" t="s">
        <v>750</v>
      </c>
      <c r="F1035" s="3">
        <v>-1.30410527228526E-2</v>
      </c>
      <c r="G1035" s="3">
        <v>0.83518704114147402</v>
      </c>
      <c r="I1035" s="1" t="s">
        <v>336</v>
      </c>
      <c r="J1035" s="3">
        <v>-1.6334288509680599E-2</v>
      </c>
      <c r="K1035" s="3">
        <v>0.82115855507552105</v>
      </c>
      <c r="M1035" s="1" t="s">
        <v>1223</v>
      </c>
      <c r="N1035" s="3">
        <v>-4.9077340980302198E-2</v>
      </c>
      <c r="O1035" s="3">
        <v>0.43338841524300198</v>
      </c>
    </row>
    <row r="1036" spans="1:15" x14ac:dyDescent="0.3">
      <c r="A1036" s="1" t="s">
        <v>1556</v>
      </c>
      <c r="B1036" s="3">
        <v>-1.9914233275745999E-2</v>
      </c>
      <c r="C1036" s="3">
        <v>0.78732197572765295</v>
      </c>
      <c r="E1036" s="1" t="s">
        <v>627</v>
      </c>
      <c r="F1036" s="3">
        <v>-1.3126676144850699E-2</v>
      </c>
      <c r="G1036" s="3">
        <v>0.83412051531910403</v>
      </c>
      <c r="I1036" s="1" t="s">
        <v>145</v>
      </c>
      <c r="J1036" s="3">
        <v>-1.6349062444103699E-2</v>
      </c>
      <c r="K1036" s="3">
        <v>0.82099951670093296</v>
      </c>
      <c r="M1036" s="1" t="s">
        <v>727</v>
      </c>
      <c r="N1036" s="3">
        <v>-4.9116665418141497E-2</v>
      </c>
      <c r="O1036" s="3">
        <v>0.43301955868851699</v>
      </c>
    </row>
    <row r="1037" spans="1:15" x14ac:dyDescent="0.3">
      <c r="A1037" s="1" t="s">
        <v>1555</v>
      </c>
      <c r="B1037" s="3">
        <v>-1.9945348544246101E-2</v>
      </c>
      <c r="C1037" s="3">
        <v>0.78699761235435695</v>
      </c>
      <c r="E1037" s="1" t="s">
        <v>1654</v>
      </c>
      <c r="F1037" s="3">
        <v>-1.3211812135634601E-2</v>
      </c>
      <c r="G1037" s="3">
        <v>0.83306036164006703</v>
      </c>
      <c r="I1037" s="1" t="s">
        <v>889</v>
      </c>
      <c r="J1037" s="3">
        <v>-1.6394826074947699E-2</v>
      </c>
      <c r="K1037" s="3">
        <v>0.82050692695799599</v>
      </c>
      <c r="M1037" s="1" t="s">
        <v>1427</v>
      </c>
      <c r="N1037" s="3">
        <v>-4.93340995165251E-2</v>
      </c>
      <c r="O1037" s="3">
        <v>0.43098332597196798</v>
      </c>
    </row>
    <row r="1038" spans="1:15" x14ac:dyDescent="0.3">
      <c r="A1038" s="1" t="s">
        <v>1553</v>
      </c>
      <c r="B1038" s="3">
        <v>-2.0111664288245599E-2</v>
      </c>
      <c r="C1038" s="3">
        <v>0.78526446461687205</v>
      </c>
      <c r="E1038" s="1" t="s">
        <v>736</v>
      </c>
      <c r="F1038" s="3">
        <v>-1.3221225877138299E-2</v>
      </c>
      <c r="G1038" s="3">
        <v>0.83294315576296196</v>
      </c>
      <c r="I1038" s="1" t="s">
        <v>1416</v>
      </c>
      <c r="J1038" s="3">
        <v>-1.6438278577976001E-2</v>
      </c>
      <c r="K1038" s="3">
        <v>0.82003927869195103</v>
      </c>
      <c r="M1038" s="1" t="s">
        <v>412</v>
      </c>
      <c r="N1038" s="3">
        <v>-4.9482906901125001E-2</v>
      </c>
      <c r="O1038" s="3">
        <v>0.42959295856241803</v>
      </c>
    </row>
    <row r="1039" spans="1:15" x14ac:dyDescent="0.3">
      <c r="A1039" s="1" t="s">
        <v>1549</v>
      </c>
      <c r="B1039" s="3">
        <v>-2.02577116692613E-2</v>
      </c>
      <c r="C1039" s="3">
        <v>0.78374339986858699</v>
      </c>
      <c r="E1039" s="1" t="s">
        <v>81</v>
      </c>
      <c r="F1039" s="3">
        <v>-1.34031318180492E-2</v>
      </c>
      <c r="G1039" s="3">
        <v>0.83067906195910501</v>
      </c>
      <c r="I1039" s="1" t="s">
        <v>517</v>
      </c>
      <c r="J1039" s="3">
        <v>-1.6448359345305499E-2</v>
      </c>
      <c r="K1039" s="3">
        <v>0.81993079565648197</v>
      </c>
      <c r="M1039" s="1" t="s">
        <v>514</v>
      </c>
      <c r="N1039" s="3">
        <v>-4.9494093678498198E-2</v>
      </c>
      <c r="O1039" s="3">
        <v>0.429488540790465</v>
      </c>
    </row>
    <row r="1040" spans="1:15" x14ac:dyDescent="0.3">
      <c r="A1040" s="1" t="s">
        <v>1548</v>
      </c>
      <c r="B1040" s="3">
        <v>-2.02709100779517E-2</v>
      </c>
      <c r="C1040" s="3">
        <v>0.78360598041121199</v>
      </c>
      <c r="E1040" s="1" t="s">
        <v>1113</v>
      </c>
      <c r="F1040" s="3">
        <v>-1.3489318586042401E-2</v>
      </c>
      <c r="G1040" s="3">
        <v>0.82960682407153796</v>
      </c>
      <c r="I1040" s="1" t="s">
        <v>59</v>
      </c>
      <c r="J1040" s="3">
        <v>-1.6489760081405701E-2</v>
      </c>
      <c r="K1040" s="3">
        <v>0.81948530219688898</v>
      </c>
      <c r="M1040" s="1" t="s">
        <v>1590</v>
      </c>
      <c r="N1040" s="3">
        <v>-4.9589251411551301E-2</v>
      </c>
      <c r="O1040" s="3">
        <v>0.42860092810307499</v>
      </c>
    </row>
    <row r="1041" spans="1:15" x14ac:dyDescent="0.3">
      <c r="A1041" s="1" t="s">
        <v>1546</v>
      </c>
      <c r="B1041" s="3">
        <v>-2.0370820029141801E-2</v>
      </c>
      <c r="C1041" s="3">
        <v>0.78256595338245905</v>
      </c>
      <c r="E1041" s="1" t="s">
        <v>237</v>
      </c>
      <c r="F1041" s="3">
        <v>-1.35542943409347E-2</v>
      </c>
      <c r="G1041" s="3">
        <v>0.82879867793310003</v>
      </c>
      <c r="I1041" s="1" t="s">
        <v>365</v>
      </c>
      <c r="J1041" s="3">
        <v>-1.65331454968605E-2</v>
      </c>
      <c r="K1041" s="3">
        <v>0.81901851457694796</v>
      </c>
      <c r="M1041" s="1" t="s">
        <v>1547</v>
      </c>
      <c r="N1041" s="3">
        <v>-4.9729020357290703E-2</v>
      </c>
      <c r="O1041" s="3">
        <v>0.42729911589244601</v>
      </c>
    </row>
    <row r="1042" spans="1:15" x14ac:dyDescent="0.3">
      <c r="A1042" s="1" t="s">
        <v>1545</v>
      </c>
      <c r="B1042" s="3">
        <v>-2.04783569814776E-2</v>
      </c>
      <c r="C1042" s="3">
        <v>0.78144696261272395</v>
      </c>
      <c r="E1042" s="1" t="s">
        <v>541</v>
      </c>
      <c r="F1042" s="3">
        <v>-1.3716389343956199E-2</v>
      </c>
      <c r="G1042" s="3">
        <v>0.82678338270443796</v>
      </c>
      <c r="I1042" s="1" t="s">
        <v>161</v>
      </c>
      <c r="J1042" s="3">
        <v>-1.65599589852219E-2</v>
      </c>
      <c r="K1042" s="3">
        <v>0.81873005762831197</v>
      </c>
      <c r="M1042" s="1" t="s">
        <v>976</v>
      </c>
      <c r="N1042" s="3">
        <v>-4.9845939358962803E-2</v>
      </c>
      <c r="O1042" s="3">
        <v>0.426211889904271</v>
      </c>
    </row>
    <row r="1043" spans="1:15" x14ac:dyDescent="0.3">
      <c r="A1043" s="1" t="s">
        <v>1544</v>
      </c>
      <c r="B1043" s="3">
        <v>-2.0501808375381399E-2</v>
      </c>
      <c r="C1043" s="3">
        <v>0.78120299536438298</v>
      </c>
      <c r="E1043" s="1" t="s">
        <v>1624</v>
      </c>
      <c r="F1043" s="3">
        <v>-1.41668906160024E-2</v>
      </c>
      <c r="G1043" s="3">
        <v>0.82118838177982101</v>
      </c>
      <c r="I1043" s="1" t="s">
        <v>948</v>
      </c>
      <c r="J1043" s="3">
        <v>-1.6675195476221899E-2</v>
      </c>
      <c r="K1043" s="3">
        <v>0.81749063202794103</v>
      </c>
      <c r="M1043" s="1" t="s">
        <v>1323</v>
      </c>
      <c r="N1043" s="3">
        <v>-5.0102713247736602E-2</v>
      </c>
      <c r="O1043" s="3">
        <v>0.42382979595988701</v>
      </c>
    </row>
    <row r="1044" spans="1:15" x14ac:dyDescent="0.3">
      <c r="A1044" s="1" t="s">
        <v>1543</v>
      </c>
      <c r="B1044" s="3">
        <v>-2.05621906049024E-2</v>
      </c>
      <c r="C1044" s="3">
        <v>0.78057493119710297</v>
      </c>
      <c r="E1044" s="1" t="s">
        <v>1042</v>
      </c>
      <c r="F1044" s="3">
        <v>-1.43201675522741E-2</v>
      </c>
      <c r="G1044" s="3">
        <v>0.81928680361120998</v>
      </c>
      <c r="I1044" s="1" t="s">
        <v>1182</v>
      </c>
      <c r="J1044" s="3">
        <v>-1.6723382096578799E-2</v>
      </c>
      <c r="K1044" s="3">
        <v>0.81697249504812897</v>
      </c>
      <c r="M1044" s="1" t="s">
        <v>295</v>
      </c>
      <c r="N1044" s="3">
        <v>-5.0454543759968599E-2</v>
      </c>
      <c r="O1044" s="3">
        <v>0.42057846485318001</v>
      </c>
    </row>
    <row r="1045" spans="1:15" x14ac:dyDescent="0.3">
      <c r="A1045" s="1" t="s">
        <v>1542</v>
      </c>
      <c r="B1045" s="3">
        <v>-2.0601812265053698E-2</v>
      </c>
      <c r="C1045" s="3">
        <v>0.78016288466217898</v>
      </c>
      <c r="E1045" s="1" t="s">
        <v>1041</v>
      </c>
      <c r="F1045" s="3">
        <v>-1.4419721605774E-2</v>
      </c>
      <c r="G1045" s="3">
        <v>0.81805228507306604</v>
      </c>
      <c r="I1045" s="1" t="s">
        <v>226</v>
      </c>
      <c r="J1045" s="3">
        <v>-1.6751415535996701E-2</v>
      </c>
      <c r="K1045" s="3">
        <v>0.81667109596783205</v>
      </c>
      <c r="M1045" s="1" t="s">
        <v>831</v>
      </c>
      <c r="N1045" s="3">
        <v>-5.1126060960248298E-2</v>
      </c>
      <c r="O1045" s="3">
        <v>0.414413424107682</v>
      </c>
    </row>
    <row r="1046" spans="1:15" x14ac:dyDescent="0.3">
      <c r="A1046" s="1" t="s">
        <v>1540</v>
      </c>
      <c r="B1046" s="3">
        <v>-2.0757289513640202E-2</v>
      </c>
      <c r="C1046" s="3">
        <v>0.77854658740889304</v>
      </c>
      <c r="E1046" s="1" t="s">
        <v>678</v>
      </c>
      <c r="F1046" s="3">
        <v>-1.4474654878014E-2</v>
      </c>
      <c r="G1046" s="3">
        <v>0.81737127763856698</v>
      </c>
      <c r="I1046" s="1" t="s">
        <v>1337</v>
      </c>
      <c r="J1046" s="3">
        <v>-1.68014531452923E-2</v>
      </c>
      <c r="K1046" s="3">
        <v>0.81613318785517996</v>
      </c>
      <c r="M1046" s="1" t="s">
        <v>874</v>
      </c>
      <c r="N1046" s="3">
        <v>-5.1397976071575202E-2</v>
      </c>
      <c r="O1046" s="3">
        <v>0.41193222767405102</v>
      </c>
    </row>
    <row r="1047" spans="1:15" x14ac:dyDescent="0.3">
      <c r="A1047" s="1" t="s">
        <v>1536</v>
      </c>
      <c r="B1047" s="3">
        <v>-2.1134618634395301E-2</v>
      </c>
      <c r="C1047" s="3">
        <v>0.77462794250457701</v>
      </c>
      <c r="E1047" s="1" t="s">
        <v>96</v>
      </c>
      <c r="F1047" s="3">
        <v>-1.4523027009337299E-2</v>
      </c>
      <c r="G1047" s="3">
        <v>0.81677172205480097</v>
      </c>
      <c r="I1047" s="1" t="s">
        <v>1527</v>
      </c>
      <c r="J1047" s="3">
        <v>-1.6813313021543298E-2</v>
      </c>
      <c r="K1047" s="3">
        <v>0.81600570587140298</v>
      </c>
      <c r="M1047" s="1" t="s">
        <v>1096</v>
      </c>
      <c r="N1047" s="3">
        <v>-5.1513714296710901E-2</v>
      </c>
      <c r="O1047" s="3">
        <v>0.41087879197094102</v>
      </c>
    </row>
    <row r="1048" spans="1:15" x14ac:dyDescent="0.3">
      <c r="A1048" s="1" t="s">
        <v>1535</v>
      </c>
      <c r="B1048" s="3">
        <v>-2.1180432212903E-2</v>
      </c>
      <c r="C1048" s="3">
        <v>0.77415254376517195</v>
      </c>
      <c r="E1048" s="1" t="s">
        <v>1556</v>
      </c>
      <c r="F1048" s="3">
        <v>-1.4534142876887301E-2</v>
      </c>
      <c r="G1048" s="3">
        <v>0.81663395982659703</v>
      </c>
      <c r="I1048" s="1" t="s">
        <v>1740</v>
      </c>
      <c r="J1048" s="3">
        <v>-1.69131733822841E-2</v>
      </c>
      <c r="K1048" s="3">
        <v>0.81493249730074802</v>
      </c>
      <c r="M1048" s="1" t="s">
        <v>977</v>
      </c>
      <c r="N1048" s="3">
        <v>-5.1623992109320602E-2</v>
      </c>
      <c r="O1048" s="3">
        <v>0.40987653742739899</v>
      </c>
    </row>
    <row r="1049" spans="1:15" x14ac:dyDescent="0.3">
      <c r="A1049" s="1" t="s">
        <v>1534</v>
      </c>
      <c r="B1049" s="3">
        <v>-2.12048445672227E-2</v>
      </c>
      <c r="C1049" s="3">
        <v>0.77389925572493601</v>
      </c>
      <c r="E1049" s="1" t="s">
        <v>1017</v>
      </c>
      <c r="F1049" s="3">
        <v>-1.45465937798497E-2</v>
      </c>
      <c r="G1049" s="3">
        <v>0.81647965879791895</v>
      </c>
      <c r="I1049" s="1" t="s">
        <v>1223</v>
      </c>
      <c r="J1049" s="3">
        <v>-1.6930236796642999E-2</v>
      </c>
      <c r="K1049" s="3">
        <v>0.81474914960465605</v>
      </c>
      <c r="M1049" s="1" t="s">
        <v>1002</v>
      </c>
      <c r="N1049" s="3">
        <v>-5.1834327695122501E-2</v>
      </c>
      <c r="O1049" s="3">
        <v>0.40796892377362498</v>
      </c>
    </row>
    <row r="1050" spans="1:15" x14ac:dyDescent="0.3">
      <c r="A1050" s="1" t="s">
        <v>1531</v>
      </c>
      <c r="B1050" s="3">
        <v>-2.1261824002802899E-2</v>
      </c>
      <c r="C1050" s="3">
        <v>0.77330816398814695</v>
      </c>
      <c r="E1050" s="1" t="s">
        <v>1631</v>
      </c>
      <c r="F1050" s="3">
        <v>-1.4632349159389799E-2</v>
      </c>
      <c r="G1050" s="3">
        <v>0.81541710551690105</v>
      </c>
      <c r="I1050" s="1" t="s">
        <v>412</v>
      </c>
      <c r="J1050" s="3">
        <v>-1.71433637030474E-2</v>
      </c>
      <c r="K1050" s="3">
        <v>0.81245993581818199</v>
      </c>
      <c r="M1050" s="1" t="s">
        <v>1583</v>
      </c>
      <c r="N1050" s="3">
        <v>-5.2293436312822003E-2</v>
      </c>
      <c r="O1050" s="3">
        <v>0.403823403332908</v>
      </c>
    </row>
    <row r="1051" spans="1:15" x14ac:dyDescent="0.3">
      <c r="A1051" s="1" t="s">
        <v>1530</v>
      </c>
      <c r="B1051" s="3">
        <v>-2.1294084351988499E-2</v>
      </c>
      <c r="C1051" s="3">
        <v>0.77297356022813601</v>
      </c>
      <c r="E1051" s="1" t="s">
        <v>1875</v>
      </c>
      <c r="F1051" s="3">
        <v>-1.4716770902395499E-2</v>
      </c>
      <c r="G1051" s="3">
        <v>0.81437140618299797</v>
      </c>
      <c r="I1051" s="1" t="s">
        <v>1440</v>
      </c>
      <c r="J1051" s="3">
        <v>-1.7165585871711499E-2</v>
      </c>
      <c r="K1051" s="3">
        <v>0.81222133682340902</v>
      </c>
      <c r="M1051" s="1" t="s">
        <v>1729</v>
      </c>
      <c r="N1051" s="3">
        <v>-5.2427319818984103E-2</v>
      </c>
      <c r="O1051" s="3">
        <v>0.402619240103398</v>
      </c>
    </row>
    <row r="1052" spans="1:15" x14ac:dyDescent="0.3">
      <c r="A1052" s="1" t="s">
        <v>1528</v>
      </c>
      <c r="B1052" s="3">
        <v>-2.1356834253022899E-2</v>
      </c>
      <c r="C1052" s="3">
        <v>0.772322839310155</v>
      </c>
      <c r="E1052" s="1" t="s">
        <v>342</v>
      </c>
      <c r="F1052" s="3">
        <v>-1.47810292477127E-2</v>
      </c>
      <c r="G1052" s="3">
        <v>0.81357568325287899</v>
      </c>
      <c r="I1052" s="1" t="s">
        <v>1174</v>
      </c>
      <c r="J1052" s="3">
        <v>-1.7226928464374399E-2</v>
      </c>
      <c r="K1052" s="3">
        <v>0.81156279243423701</v>
      </c>
      <c r="M1052" s="1" t="s">
        <v>409</v>
      </c>
      <c r="N1052" s="3">
        <v>-5.2545563277421499E-2</v>
      </c>
      <c r="O1052" s="3">
        <v>0.40155752676316497</v>
      </c>
    </row>
    <row r="1053" spans="1:15" x14ac:dyDescent="0.3">
      <c r="A1053" s="1" t="s">
        <v>1527</v>
      </c>
      <c r="B1053" s="3">
        <v>-2.14022719688985E-2</v>
      </c>
      <c r="C1053" s="3">
        <v>0.77185174605958096</v>
      </c>
      <c r="E1053" s="1" t="s">
        <v>370</v>
      </c>
      <c r="F1053" s="3">
        <v>-1.49301230994479E-2</v>
      </c>
      <c r="G1053" s="3">
        <v>0.81173016453864799</v>
      </c>
      <c r="I1053" s="1" t="s">
        <v>836</v>
      </c>
      <c r="J1053" s="3">
        <v>-1.72920179332209E-2</v>
      </c>
      <c r="K1053" s="3">
        <v>0.81086416801858097</v>
      </c>
      <c r="M1053" s="1" t="s">
        <v>472</v>
      </c>
      <c r="N1053" s="3">
        <v>-5.26446873772713E-2</v>
      </c>
      <c r="O1053" s="3">
        <v>0.40066877547137397</v>
      </c>
    </row>
    <row r="1054" spans="1:15" x14ac:dyDescent="0.3">
      <c r="A1054" s="1" t="s">
        <v>1520</v>
      </c>
      <c r="B1054" s="3">
        <v>-2.16891037525693E-2</v>
      </c>
      <c r="C1054" s="3">
        <v>0.76887983742058996</v>
      </c>
      <c r="E1054" s="1" t="s">
        <v>635</v>
      </c>
      <c r="F1054" s="3">
        <v>-1.49850338562269E-2</v>
      </c>
      <c r="G1054" s="3">
        <v>0.81105072764385</v>
      </c>
      <c r="I1054" s="1" t="s">
        <v>307</v>
      </c>
      <c r="J1054" s="3">
        <v>-1.7432560658269199E-2</v>
      </c>
      <c r="K1054" s="3">
        <v>0.80935619197378506</v>
      </c>
      <c r="M1054" s="1" t="s">
        <v>387</v>
      </c>
      <c r="N1054" s="3">
        <v>-5.2781654174596501E-2</v>
      </c>
      <c r="O1054" s="3">
        <v>0.39944265983211902</v>
      </c>
    </row>
    <row r="1055" spans="1:15" x14ac:dyDescent="0.3">
      <c r="A1055" s="1" t="s">
        <v>1519</v>
      </c>
      <c r="B1055" s="3">
        <v>-2.1697225174031699E-2</v>
      </c>
      <c r="C1055" s="3">
        <v>0.76879573890174202</v>
      </c>
      <c r="E1055" s="1" t="s">
        <v>571</v>
      </c>
      <c r="F1055" s="3">
        <v>-1.5092183776218401E-2</v>
      </c>
      <c r="G1055" s="3">
        <v>0.80972531854223195</v>
      </c>
      <c r="I1055" s="1" t="s">
        <v>1503</v>
      </c>
      <c r="J1055" s="3">
        <v>-1.7555002448236798E-2</v>
      </c>
      <c r="K1055" s="3">
        <v>0.80804300488956504</v>
      </c>
      <c r="M1055" s="1" t="s">
        <v>1364</v>
      </c>
      <c r="N1055" s="3">
        <v>-5.2986986952764097E-2</v>
      </c>
      <c r="O1055" s="3">
        <v>0.397608746917409</v>
      </c>
    </row>
    <row r="1056" spans="1:15" x14ac:dyDescent="0.3">
      <c r="A1056" s="1" t="s">
        <v>1517</v>
      </c>
      <c r="B1056" s="3">
        <v>-2.1759659195398001E-2</v>
      </c>
      <c r="C1056" s="3">
        <v>0.76814931556272004</v>
      </c>
      <c r="E1056" s="1" t="s">
        <v>506</v>
      </c>
      <c r="F1056" s="3">
        <v>-1.5162263184891099E-2</v>
      </c>
      <c r="G1056" s="3">
        <v>0.80885875250563999</v>
      </c>
      <c r="I1056" s="1" t="s">
        <v>1003</v>
      </c>
      <c r="J1056" s="3">
        <v>-1.76812483544782E-2</v>
      </c>
      <c r="K1056" s="3">
        <v>0.80668958034526805</v>
      </c>
      <c r="M1056" s="1" t="s">
        <v>1808</v>
      </c>
      <c r="N1056" s="3">
        <v>-5.3005291930280897E-2</v>
      </c>
      <c r="O1056" s="3">
        <v>0.39744550284653402</v>
      </c>
    </row>
    <row r="1057" spans="1:15" x14ac:dyDescent="0.3">
      <c r="A1057" s="1" t="s">
        <v>1516</v>
      </c>
      <c r="B1057" s="3">
        <v>-2.1811775808226502E-2</v>
      </c>
      <c r="C1057" s="3">
        <v>0.76760983803139404</v>
      </c>
      <c r="E1057" s="1" t="s">
        <v>289</v>
      </c>
      <c r="F1057" s="3">
        <v>-1.52632865990272E-2</v>
      </c>
      <c r="G1057" s="3">
        <v>0.80760995902817601</v>
      </c>
      <c r="I1057" s="1" t="s">
        <v>1630</v>
      </c>
      <c r="J1057" s="3">
        <v>-1.7718685727570301E-2</v>
      </c>
      <c r="K1057" s="3">
        <v>0.80628834159829099</v>
      </c>
      <c r="M1057" s="1" t="s">
        <v>481</v>
      </c>
      <c r="N1057" s="3">
        <v>-5.3040609645015703E-2</v>
      </c>
      <c r="O1057" s="3">
        <v>0.39713065247731</v>
      </c>
    </row>
    <row r="1058" spans="1:15" x14ac:dyDescent="0.3">
      <c r="A1058" s="1" t="s">
        <v>1514</v>
      </c>
      <c r="B1058" s="3">
        <v>-2.1952051859069101E-2</v>
      </c>
      <c r="C1058" s="3">
        <v>0.76615834630008695</v>
      </c>
      <c r="E1058" s="1" t="s">
        <v>799</v>
      </c>
      <c r="F1058" s="3">
        <v>-1.5350248203511401E-2</v>
      </c>
      <c r="G1058" s="3">
        <v>0.80653537964845901</v>
      </c>
      <c r="I1058" s="1" t="s">
        <v>766</v>
      </c>
      <c r="J1058" s="3">
        <v>-1.82133777196955E-2</v>
      </c>
      <c r="K1058" s="3">
        <v>0.80099121988879896</v>
      </c>
      <c r="M1058" s="1" t="s">
        <v>1053</v>
      </c>
      <c r="N1058" s="3">
        <v>-5.3085870746104401E-2</v>
      </c>
      <c r="O1058" s="3">
        <v>0.39672737752391601</v>
      </c>
    </row>
    <row r="1059" spans="1:15" x14ac:dyDescent="0.3">
      <c r="A1059" s="1" t="s">
        <v>1512</v>
      </c>
      <c r="B1059" s="3">
        <v>-2.1980526556682499E-2</v>
      </c>
      <c r="C1059" s="3">
        <v>0.765863806541079</v>
      </c>
      <c r="E1059" s="1" t="s">
        <v>1163</v>
      </c>
      <c r="F1059" s="3">
        <v>-1.5506313943267401E-2</v>
      </c>
      <c r="G1059" s="3">
        <v>0.80460779600007504</v>
      </c>
      <c r="I1059" s="1" t="s">
        <v>1608</v>
      </c>
      <c r="J1059" s="3">
        <v>-1.82440662870696E-2</v>
      </c>
      <c r="K1059" s="3">
        <v>0.80066290538863505</v>
      </c>
      <c r="M1059" s="1" t="s">
        <v>585</v>
      </c>
      <c r="N1059" s="3">
        <v>-5.3209112578179597E-2</v>
      </c>
      <c r="O1059" s="3">
        <v>0.39563054261909297</v>
      </c>
    </row>
    <row r="1060" spans="1:15" x14ac:dyDescent="0.3">
      <c r="A1060" s="1" t="s">
        <v>1508</v>
      </c>
      <c r="B1060" s="3">
        <v>-2.2023276924503E-2</v>
      </c>
      <c r="C1060" s="3">
        <v>0.76542166354811703</v>
      </c>
      <c r="E1060" s="1" t="s">
        <v>893</v>
      </c>
      <c r="F1060" s="3">
        <v>-1.5628408118205001E-2</v>
      </c>
      <c r="G1060" s="3">
        <v>0.80310062074663902</v>
      </c>
      <c r="I1060" s="1" t="s">
        <v>1068</v>
      </c>
      <c r="J1060" s="3">
        <v>-1.8495077980641601E-2</v>
      </c>
      <c r="K1060" s="3">
        <v>0.79797883159241101</v>
      </c>
      <c r="M1060" s="1" t="s">
        <v>1540</v>
      </c>
      <c r="N1060" s="3">
        <v>-5.3665496126317498E-2</v>
      </c>
      <c r="O1060" s="3">
        <v>0.39158468129308199</v>
      </c>
    </row>
    <row r="1061" spans="1:15" x14ac:dyDescent="0.3">
      <c r="A1061" s="1" t="s">
        <v>1506</v>
      </c>
      <c r="B1061" s="3">
        <v>-2.2047399593874899E-2</v>
      </c>
      <c r="C1061" s="3">
        <v>0.76517220979730505</v>
      </c>
      <c r="E1061" s="1" t="s">
        <v>881</v>
      </c>
      <c r="F1061" s="3">
        <v>-1.56646402609712E-2</v>
      </c>
      <c r="G1061" s="3">
        <v>0.80265349765167704</v>
      </c>
      <c r="I1061" s="1" t="s">
        <v>982</v>
      </c>
      <c r="J1061" s="3">
        <v>-1.8589698430744601E-2</v>
      </c>
      <c r="K1061" s="3">
        <v>0.79696766570796396</v>
      </c>
      <c r="M1061" s="1" t="s">
        <v>1443</v>
      </c>
      <c r="N1061" s="3">
        <v>-5.4012218350958499E-2</v>
      </c>
      <c r="O1061" s="3">
        <v>0.38852772375471201</v>
      </c>
    </row>
    <row r="1062" spans="1:15" x14ac:dyDescent="0.3">
      <c r="A1062" s="1" t="s">
        <v>1505</v>
      </c>
      <c r="B1062" s="3">
        <v>-2.2053387928800999E-2</v>
      </c>
      <c r="C1062" s="3">
        <v>0.76511028786303603</v>
      </c>
      <c r="E1062" s="1" t="s">
        <v>733</v>
      </c>
      <c r="F1062" s="3">
        <v>-1.5738626862490501E-2</v>
      </c>
      <c r="G1062" s="3">
        <v>0.80174066490462004</v>
      </c>
      <c r="I1062" s="1" t="s">
        <v>280</v>
      </c>
      <c r="J1062" s="3">
        <v>-1.8662634578891401E-2</v>
      </c>
      <c r="K1062" s="3">
        <v>0.79618846073379002</v>
      </c>
      <c r="M1062" s="1" t="s">
        <v>1743</v>
      </c>
      <c r="N1062" s="3">
        <v>-5.4291708970316099E-2</v>
      </c>
      <c r="O1062" s="3">
        <v>0.38607407733518301</v>
      </c>
    </row>
    <row r="1063" spans="1:15" x14ac:dyDescent="0.3">
      <c r="A1063" s="1" t="s">
        <v>1504</v>
      </c>
      <c r="B1063" s="3">
        <v>-2.21066859927752E-2</v>
      </c>
      <c r="C1063" s="3">
        <v>0.76455922882203997</v>
      </c>
      <c r="E1063" s="1" t="s">
        <v>90</v>
      </c>
      <c r="F1063" s="3">
        <v>-1.5824947971548702E-2</v>
      </c>
      <c r="G1063" s="3">
        <v>0.80067599135766199</v>
      </c>
      <c r="I1063" s="1" t="s">
        <v>1780</v>
      </c>
      <c r="J1063" s="3">
        <v>-1.90304339061639E-2</v>
      </c>
      <c r="K1063" s="3">
        <v>0.79226220496882405</v>
      </c>
      <c r="M1063" s="1" t="s">
        <v>898</v>
      </c>
      <c r="N1063" s="3">
        <v>-5.4376709673259797E-2</v>
      </c>
      <c r="O1063" s="3">
        <v>0.38532972603903398</v>
      </c>
    </row>
    <row r="1064" spans="1:15" x14ac:dyDescent="0.3">
      <c r="A1064" s="1" t="s">
        <v>1501</v>
      </c>
      <c r="B1064" s="3">
        <v>-2.23910495967364E-2</v>
      </c>
      <c r="C1064" s="3">
        <v>0.76162114249956303</v>
      </c>
      <c r="E1064" s="1" t="s">
        <v>1184</v>
      </c>
      <c r="F1064" s="3">
        <v>-1.5884524962625799E-2</v>
      </c>
      <c r="G1064" s="3">
        <v>0.79994139086858995</v>
      </c>
      <c r="I1064" s="1" t="s">
        <v>1333</v>
      </c>
      <c r="J1064" s="3">
        <v>-1.90773485727232E-2</v>
      </c>
      <c r="K1064" s="3">
        <v>0.79176176457394398</v>
      </c>
      <c r="M1064" s="1" t="s">
        <v>1336</v>
      </c>
      <c r="N1064" s="3">
        <v>-5.4574052636368803E-2</v>
      </c>
      <c r="O1064" s="3">
        <v>0.38360495823629898</v>
      </c>
    </row>
    <row r="1065" spans="1:15" x14ac:dyDescent="0.3">
      <c r="A1065" s="1" t="s">
        <v>1500</v>
      </c>
      <c r="B1065" s="3">
        <v>-2.243577248452E-2</v>
      </c>
      <c r="C1065" s="3">
        <v>0.76115936790203398</v>
      </c>
      <c r="E1065" s="1" t="s">
        <v>790</v>
      </c>
      <c r="F1065" s="3">
        <v>-1.5886926057113001E-2</v>
      </c>
      <c r="G1065" s="3">
        <v>0.79991178840455901</v>
      </c>
      <c r="I1065" s="1" t="s">
        <v>292</v>
      </c>
      <c r="J1065" s="3">
        <v>-1.90968699631042E-2</v>
      </c>
      <c r="K1065" s="3">
        <v>0.79155355428600205</v>
      </c>
      <c r="M1065" s="1" t="s">
        <v>523</v>
      </c>
      <c r="N1065" s="3">
        <v>-5.4596609882399699E-2</v>
      </c>
      <c r="O1065" s="3">
        <v>0.38340810871174402</v>
      </c>
    </row>
    <row r="1066" spans="1:15" x14ac:dyDescent="0.3">
      <c r="A1066" s="1" t="s">
        <v>1499</v>
      </c>
      <c r="B1066" s="3">
        <v>-2.2466576847100499E-2</v>
      </c>
      <c r="C1066" s="3">
        <v>0.760841354488907</v>
      </c>
      <c r="E1066" s="1" t="s">
        <v>1186</v>
      </c>
      <c r="F1066" s="3">
        <v>-1.5936488821515798E-2</v>
      </c>
      <c r="G1066" s="3">
        <v>0.79930080597175202</v>
      </c>
      <c r="I1066" s="1" t="s">
        <v>1153</v>
      </c>
      <c r="J1066" s="3">
        <v>-1.9142009056935302E-2</v>
      </c>
      <c r="K1066" s="3">
        <v>0.79107216847204098</v>
      </c>
      <c r="M1066" s="1" t="s">
        <v>586</v>
      </c>
      <c r="N1066" s="3">
        <v>-5.5115675766217197E-2</v>
      </c>
      <c r="O1066" s="3">
        <v>0.37889539971654801</v>
      </c>
    </row>
    <row r="1067" spans="1:15" x14ac:dyDescent="0.3">
      <c r="A1067" s="1" t="s">
        <v>1497</v>
      </c>
      <c r="B1067" s="3">
        <v>-2.2672794585497699E-2</v>
      </c>
      <c r="C1067" s="3">
        <v>0.75871346956474195</v>
      </c>
      <c r="E1067" s="1" t="s">
        <v>358</v>
      </c>
      <c r="F1067" s="3">
        <v>-1.6016619480609499E-2</v>
      </c>
      <c r="G1067" s="3">
        <v>0.79831325785083196</v>
      </c>
      <c r="I1067" s="1" t="s">
        <v>485</v>
      </c>
      <c r="J1067" s="3">
        <v>-1.9229409598191201E-2</v>
      </c>
      <c r="K1067" s="3">
        <v>0.79014031037131405</v>
      </c>
      <c r="M1067" s="1" t="s">
        <v>1555</v>
      </c>
      <c r="N1067" s="3">
        <v>-5.5155048393892001E-2</v>
      </c>
      <c r="O1067" s="3">
        <v>0.37855442892855001</v>
      </c>
    </row>
    <row r="1068" spans="1:15" x14ac:dyDescent="0.3">
      <c r="A1068" s="1" t="s">
        <v>1495</v>
      </c>
      <c r="B1068" s="3">
        <v>-2.2898290421128099E-2</v>
      </c>
      <c r="C1068" s="3">
        <v>0.756388734306641</v>
      </c>
      <c r="E1068" s="1" t="s">
        <v>186</v>
      </c>
      <c r="F1068" s="3">
        <v>-1.6045493606109899E-2</v>
      </c>
      <c r="G1068" s="3">
        <v>0.797957485206369</v>
      </c>
      <c r="I1068" s="1" t="s">
        <v>737</v>
      </c>
      <c r="J1068" s="3">
        <v>-1.93053956570713E-2</v>
      </c>
      <c r="K1068" s="3">
        <v>0.78933039445366204</v>
      </c>
      <c r="M1068" s="1" t="s">
        <v>1093</v>
      </c>
      <c r="N1068" s="3">
        <v>-5.5403724431589099E-2</v>
      </c>
      <c r="O1068" s="3">
        <v>0.37640521163316298</v>
      </c>
    </row>
    <row r="1069" spans="1:15" x14ac:dyDescent="0.3">
      <c r="A1069" s="1" t="s">
        <v>1494</v>
      </c>
      <c r="B1069" s="3">
        <v>-2.2938381636081698E-2</v>
      </c>
      <c r="C1069" s="3">
        <v>0.75597564461547395</v>
      </c>
      <c r="E1069" s="1" t="s">
        <v>1740</v>
      </c>
      <c r="F1069" s="3">
        <v>-1.6071827807213598E-2</v>
      </c>
      <c r="G1069" s="3">
        <v>0.79763304461587803</v>
      </c>
      <c r="I1069" s="1" t="s">
        <v>1369</v>
      </c>
      <c r="J1069" s="3">
        <v>-1.9310970156970801E-2</v>
      </c>
      <c r="K1069" s="3">
        <v>0.78927098616843205</v>
      </c>
      <c r="M1069" s="1" t="s">
        <v>1199</v>
      </c>
      <c r="N1069" s="3">
        <v>-5.5454242069217903E-2</v>
      </c>
      <c r="O1069" s="3">
        <v>0.37596952240668202</v>
      </c>
    </row>
    <row r="1070" spans="1:15" x14ac:dyDescent="0.3">
      <c r="A1070" s="1" t="s">
        <v>1493</v>
      </c>
      <c r="B1070" s="3">
        <v>-2.3050474580227801E-2</v>
      </c>
      <c r="C1070" s="3">
        <v>0.75482103481275697</v>
      </c>
      <c r="E1070" s="1" t="s">
        <v>1100</v>
      </c>
      <c r="F1070" s="3">
        <v>-1.6111298710268701E-2</v>
      </c>
      <c r="G1070" s="3">
        <v>0.797146823333582</v>
      </c>
      <c r="I1070" s="1" t="s">
        <v>1232</v>
      </c>
      <c r="J1070" s="3">
        <v>-1.9388566078134099E-2</v>
      </c>
      <c r="K1070" s="3">
        <v>0.78844416111452698</v>
      </c>
      <c r="M1070" s="1" t="s">
        <v>307</v>
      </c>
      <c r="N1070" s="3">
        <v>-5.5549577122470301E-2</v>
      </c>
      <c r="O1070" s="3">
        <v>0.37514814910091798</v>
      </c>
    </row>
    <row r="1071" spans="1:15" x14ac:dyDescent="0.3">
      <c r="A1071" s="1" t="s">
        <v>1490</v>
      </c>
      <c r="B1071" s="3">
        <v>-2.3141451606857499E-2</v>
      </c>
      <c r="C1071" s="3">
        <v>0.75388432802213201</v>
      </c>
      <c r="E1071" s="1" t="s">
        <v>318</v>
      </c>
      <c r="F1071" s="3">
        <v>-1.6177046388149902E-2</v>
      </c>
      <c r="G1071" s="3">
        <v>0.79633708609072196</v>
      </c>
      <c r="I1071" s="1" t="s">
        <v>335</v>
      </c>
      <c r="J1071" s="3">
        <v>-1.9408931135541499E-2</v>
      </c>
      <c r="K1071" s="3">
        <v>0.78822719992287604</v>
      </c>
      <c r="M1071" s="1" t="s">
        <v>1103</v>
      </c>
      <c r="N1071" s="3">
        <v>-5.5753341817266801E-2</v>
      </c>
      <c r="O1071" s="3">
        <v>0.37339628339916198</v>
      </c>
    </row>
    <row r="1072" spans="1:15" x14ac:dyDescent="0.3">
      <c r="A1072" s="1" t="s">
        <v>1489</v>
      </c>
      <c r="B1072" s="3">
        <v>-2.3147816154863401E-2</v>
      </c>
      <c r="C1072" s="3">
        <v>0.75381881154618002</v>
      </c>
      <c r="E1072" s="1" t="s">
        <v>1023</v>
      </c>
      <c r="F1072" s="3">
        <v>-1.6184030804739701E-2</v>
      </c>
      <c r="G1072" s="3">
        <v>0.79625107999137801</v>
      </c>
      <c r="I1072" s="1" t="s">
        <v>1474</v>
      </c>
      <c r="J1072" s="3">
        <v>-1.96826395096798E-2</v>
      </c>
      <c r="K1072" s="3">
        <v>0.78531280822052096</v>
      </c>
      <c r="M1072" s="1" t="s">
        <v>264</v>
      </c>
      <c r="N1072" s="3">
        <v>-5.5825137215262603E-2</v>
      </c>
      <c r="O1072" s="3">
        <v>0.37278022433737301</v>
      </c>
    </row>
    <row r="1073" spans="1:15" x14ac:dyDescent="0.3">
      <c r="A1073" s="1" t="s">
        <v>1488</v>
      </c>
      <c r="B1073" s="3">
        <v>-2.31712804947924E-2</v>
      </c>
      <c r="C1073" s="3">
        <v>0.75357728548718905</v>
      </c>
      <c r="E1073" s="1" t="s">
        <v>732</v>
      </c>
      <c r="F1073" s="3">
        <v>-1.6247331402524299E-2</v>
      </c>
      <c r="G1073" s="3">
        <v>0.79547170880135498</v>
      </c>
      <c r="I1073" s="1" t="s">
        <v>592</v>
      </c>
      <c r="J1073" s="3">
        <v>-1.97746092725197E-2</v>
      </c>
      <c r="K1073" s="3">
        <v>0.78433420028738499</v>
      </c>
      <c r="M1073" s="1" t="s">
        <v>258</v>
      </c>
      <c r="N1073" s="3">
        <v>-5.5916797174377197E-2</v>
      </c>
      <c r="O1073" s="3">
        <v>0.37199462251975901</v>
      </c>
    </row>
    <row r="1074" spans="1:15" x14ac:dyDescent="0.3">
      <c r="A1074" s="1" t="s">
        <v>1485</v>
      </c>
      <c r="B1074" s="3">
        <v>-2.3400407048905801E-2</v>
      </c>
      <c r="C1074" s="3">
        <v>0.75122007168819505</v>
      </c>
      <c r="E1074" s="1" t="s">
        <v>964</v>
      </c>
      <c r="F1074" s="3">
        <v>-1.6299069702415101E-2</v>
      </c>
      <c r="G1074" s="3">
        <v>0.79483484582322095</v>
      </c>
      <c r="I1074" s="1" t="s">
        <v>756</v>
      </c>
      <c r="J1074" s="3">
        <v>-1.98133575787766E-2</v>
      </c>
      <c r="K1074" s="3">
        <v>0.78392199857296896</v>
      </c>
      <c r="M1074" s="1" t="s">
        <v>207</v>
      </c>
      <c r="N1074" s="3">
        <v>-5.59764863590093E-2</v>
      </c>
      <c r="O1074" s="3">
        <v>0.37148358576074902</v>
      </c>
    </row>
    <row r="1075" spans="1:15" x14ac:dyDescent="0.3">
      <c r="A1075" s="1" t="s">
        <v>1483</v>
      </c>
      <c r="B1075" s="3">
        <v>-2.3637251387483502E-2</v>
      </c>
      <c r="C1075" s="3">
        <v>0.74878587680114805</v>
      </c>
      <c r="E1075" s="1" t="s">
        <v>130</v>
      </c>
      <c r="F1075" s="3">
        <v>-1.6312818127804201E-2</v>
      </c>
      <c r="G1075" s="3">
        <v>0.794665634975809</v>
      </c>
      <c r="I1075" s="1" t="s">
        <v>1162</v>
      </c>
      <c r="J1075" s="3">
        <v>-1.9965446603930102E-2</v>
      </c>
      <c r="K1075" s="3">
        <v>0.78230466876387905</v>
      </c>
      <c r="M1075" s="1" t="s">
        <v>728</v>
      </c>
      <c r="N1075" s="3">
        <v>-5.6107085558331903E-2</v>
      </c>
      <c r="O1075" s="3">
        <v>0.37036695449385598</v>
      </c>
    </row>
    <row r="1076" spans="1:15" x14ac:dyDescent="0.3">
      <c r="A1076" s="1" t="s">
        <v>1481</v>
      </c>
      <c r="B1076" s="3">
        <v>-2.38538241638575E-2</v>
      </c>
      <c r="C1076" s="3">
        <v>0.74656219563297699</v>
      </c>
      <c r="E1076" s="1" t="s">
        <v>85</v>
      </c>
      <c r="F1076" s="3">
        <v>-1.6362052201065E-2</v>
      </c>
      <c r="G1076" s="3">
        <v>0.79405975791946004</v>
      </c>
      <c r="I1076" s="1" t="s">
        <v>1126</v>
      </c>
      <c r="J1076" s="3">
        <v>-1.9966195073367599E-2</v>
      </c>
      <c r="K1076" s="3">
        <v>0.78229671176769899</v>
      </c>
      <c r="M1076" s="1" t="s">
        <v>1220</v>
      </c>
      <c r="N1076" s="3">
        <v>-5.6112176350786601E-2</v>
      </c>
      <c r="O1076" s="3">
        <v>0.37032346990790699</v>
      </c>
    </row>
    <row r="1077" spans="1:15" x14ac:dyDescent="0.3">
      <c r="A1077" s="1" t="s">
        <v>1480</v>
      </c>
      <c r="B1077" s="3">
        <v>-2.3902023872027101E-2</v>
      </c>
      <c r="C1077" s="3">
        <v>0.74606758450045596</v>
      </c>
      <c r="E1077" s="1" t="s">
        <v>1297</v>
      </c>
      <c r="F1077" s="3">
        <v>-1.65605755874902E-2</v>
      </c>
      <c r="G1077" s="3">
        <v>0.79161797541152601</v>
      </c>
      <c r="I1077" s="1" t="s">
        <v>1620</v>
      </c>
      <c r="J1077" s="3">
        <v>-2.00303214344426E-2</v>
      </c>
      <c r="K1077" s="3">
        <v>0.78161506691840199</v>
      </c>
      <c r="M1077" s="1" t="s">
        <v>642</v>
      </c>
      <c r="N1077" s="3">
        <v>-5.6456214800299602E-2</v>
      </c>
      <c r="O1077" s="3">
        <v>0.36739206698433602</v>
      </c>
    </row>
    <row r="1078" spans="1:15" x14ac:dyDescent="0.3">
      <c r="A1078" s="1" t="s">
        <v>1477</v>
      </c>
      <c r="B1078" s="3">
        <v>-2.4181688257105399E-2</v>
      </c>
      <c r="C1078" s="3">
        <v>0.74319980484224502</v>
      </c>
      <c r="E1078" s="1" t="s">
        <v>1091</v>
      </c>
      <c r="F1078" s="3">
        <v>-1.6710332423439701E-2</v>
      </c>
      <c r="G1078" s="3">
        <v>0.78977735043938102</v>
      </c>
      <c r="I1078" s="1" t="s">
        <v>1338</v>
      </c>
      <c r="J1078" s="3">
        <v>-2.0090040127054801E-2</v>
      </c>
      <c r="K1078" s="3">
        <v>0.78098042395060696</v>
      </c>
      <c r="M1078" s="1" t="s">
        <v>57</v>
      </c>
      <c r="N1078" s="3">
        <v>-5.6544728197464401E-2</v>
      </c>
      <c r="O1078" s="3">
        <v>0.36664021338224101</v>
      </c>
    </row>
    <row r="1079" spans="1:15" x14ac:dyDescent="0.3">
      <c r="A1079" s="1" t="s">
        <v>1476</v>
      </c>
      <c r="B1079" s="3">
        <v>-2.4232630726938001E-2</v>
      </c>
      <c r="C1079" s="3">
        <v>0.74267780130448502</v>
      </c>
      <c r="E1079" s="1" t="s">
        <v>1444</v>
      </c>
      <c r="F1079" s="3">
        <v>-1.7119788904331999E-2</v>
      </c>
      <c r="G1079" s="3">
        <v>0.78475079740959397</v>
      </c>
      <c r="I1079" s="1" t="s">
        <v>674</v>
      </c>
      <c r="J1079" s="3">
        <v>-2.0143156341703699E-2</v>
      </c>
      <c r="K1079" s="3">
        <v>0.78041606847332501</v>
      </c>
      <c r="M1079" s="1" t="s">
        <v>148</v>
      </c>
      <c r="N1079" s="3">
        <v>-5.6589625086088002E-2</v>
      </c>
      <c r="O1079" s="3">
        <v>0.36625921349919499</v>
      </c>
    </row>
    <row r="1080" spans="1:15" x14ac:dyDescent="0.3">
      <c r="A1080" s="1" t="s">
        <v>1474</v>
      </c>
      <c r="B1080" s="3">
        <v>-2.4422428648484599E-2</v>
      </c>
      <c r="C1080" s="3">
        <v>0.74073399144093199</v>
      </c>
      <c r="E1080" s="1" t="s">
        <v>175</v>
      </c>
      <c r="F1080" s="3">
        <v>-1.72065139343421E-2</v>
      </c>
      <c r="G1080" s="3">
        <v>0.78368728380723895</v>
      </c>
      <c r="I1080" s="1" t="s">
        <v>298</v>
      </c>
      <c r="J1080" s="3">
        <v>-2.0537938965064201E-2</v>
      </c>
      <c r="K1080" s="3">
        <v>0.77622515006805504</v>
      </c>
      <c r="M1080" s="1" t="s">
        <v>928</v>
      </c>
      <c r="N1080" s="3">
        <v>-5.6950984963574799E-2</v>
      </c>
      <c r="O1080" s="3">
        <v>0.36320162138419099</v>
      </c>
    </row>
    <row r="1081" spans="1:15" x14ac:dyDescent="0.3">
      <c r="A1081" s="1" t="s">
        <v>1473</v>
      </c>
      <c r="B1081" s="3">
        <v>-2.44763335724025E-2</v>
      </c>
      <c r="C1081" s="3">
        <v>0.74018222430310499</v>
      </c>
      <c r="E1081" s="1" t="s">
        <v>1412</v>
      </c>
      <c r="F1081" s="3">
        <v>-1.72097846938805E-2</v>
      </c>
      <c r="G1081" s="3">
        <v>0.78364718215711004</v>
      </c>
      <c r="I1081" s="1" t="s">
        <v>532</v>
      </c>
      <c r="J1081" s="3">
        <v>-2.06368768529815E-2</v>
      </c>
      <c r="K1081" s="3">
        <v>0.77517585591906202</v>
      </c>
      <c r="M1081" s="1" t="s">
        <v>367</v>
      </c>
      <c r="N1081" s="3">
        <v>-5.6952643497569802E-2</v>
      </c>
      <c r="O1081" s="3">
        <v>0.36318762465958199</v>
      </c>
    </row>
    <row r="1082" spans="1:15" x14ac:dyDescent="0.3">
      <c r="A1082" s="1" t="s">
        <v>1471</v>
      </c>
      <c r="B1082" s="3">
        <v>-2.4513871414005399E-2</v>
      </c>
      <c r="C1082" s="3">
        <v>0.73979806778840795</v>
      </c>
      <c r="E1082" s="1" t="s">
        <v>463</v>
      </c>
      <c r="F1082" s="3">
        <v>-1.7212168288900501E-2</v>
      </c>
      <c r="G1082" s="3">
        <v>0.78361795808375401</v>
      </c>
      <c r="I1082" s="1" t="s">
        <v>654</v>
      </c>
      <c r="J1082" s="3">
        <v>-2.0640104421492399E-2</v>
      </c>
      <c r="K1082" s="3">
        <v>0.77514163251591095</v>
      </c>
      <c r="M1082" s="1" t="s">
        <v>1649</v>
      </c>
      <c r="N1082" s="3">
        <v>-5.7184168731993799E-2</v>
      </c>
      <c r="O1082" s="3">
        <v>0.36123702741241498</v>
      </c>
    </row>
    <row r="1083" spans="1:15" x14ac:dyDescent="0.3">
      <c r="A1083" s="1" t="s">
        <v>1470</v>
      </c>
      <c r="B1083" s="3">
        <v>-2.45550783522289E-2</v>
      </c>
      <c r="C1083" s="3">
        <v>0.73937643642031003</v>
      </c>
      <c r="E1083" s="1" t="s">
        <v>793</v>
      </c>
      <c r="F1083" s="3">
        <v>-1.7249554924927499E-2</v>
      </c>
      <c r="G1083" s="3">
        <v>0.78315961885813401</v>
      </c>
      <c r="I1083" s="1" t="s">
        <v>1783</v>
      </c>
      <c r="J1083" s="3">
        <v>-2.09674208343236E-2</v>
      </c>
      <c r="K1083" s="3">
        <v>0.77167320629409897</v>
      </c>
      <c r="M1083" s="1" t="s">
        <v>1766</v>
      </c>
      <c r="N1083" s="3">
        <v>-5.75617596032338E-2</v>
      </c>
      <c r="O1083" s="3">
        <v>0.35806987048491701</v>
      </c>
    </row>
    <row r="1084" spans="1:15" x14ac:dyDescent="0.3">
      <c r="A1084" s="1" t="s">
        <v>1469</v>
      </c>
      <c r="B1084" s="3">
        <v>-2.4624750795417798E-2</v>
      </c>
      <c r="C1084" s="3">
        <v>0.73866372141840397</v>
      </c>
      <c r="E1084" s="1" t="s">
        <v>1791</v>
      </c>
      <c r="F1084" s="3">
        <v>-1.7284830202823599E-2</v>
      </c>
      <c r="G1084" s="3">
        <v>0.78272723228053098</v>
      </c>
      <c r="I1084" s="1" t="s">
        <v>1572</v>
      </c>
      <c r="J1084" s="3">
        <v>-2.0988837531817801E-2</v>
      </c>
      <c r="K1084" s="3">
        <v>0.77144641999871</v>
      </c>
      <c r="M1084" s="1" t="s">
        <v>1453</v>
      </c>
      <c r="N1084" s="3">
        <v>-5.7656010668404201E-2</v>
      </c>
      <c r="O1084" s="3">
        <v>0.35728202828955002</v>
      </c>
    </row>
    <row r="1085" spans="1:15" x14ac:dyDescent="0.3">
      <c r="A1085" s="1" t="s">
        <v>1467</v>
      </c>
      <c r="B1085" s="3">
        <v>-2.47536360987754E-2</v>
      </c>
      <c r="C1085" s="3">
        <v>0.73734587513584904</v>
      </c>
      <c r="E1085" s="1" t="s">
        <v>769</v>
      </c>
      <c r="F1085" s="3">
        <v>-1.7322312858466801E-2</v>
      </c>
      <c r="G1085" s="3">
        <v>0.78226786188978004</v>
      </c>
      <c r="I1085" s="1" t="s">
        <v>991</v>
      </c>
      <c r="J1085" s="3">
        <v>-2.1213977633881002E-2</v>
      </c>
      <c r="K1085" s="3">
        <v>0.76906353609163003</v>
      </c>
      <c r="M1085" s="1" t="s">
        <v>1286</v>
      </c>
      <c r="N1085" s="3">
        <v>-5.7744090143604203E-2</v>
      </c>
      <c r="O1085" s="3">
        <v>0.356546755925365</v>
      </c>
    </row>
    <row r="1086" spans="1:15" x14ac:dyDescent="0.3">
      <c r="A1086" s="1" t="s">
        <v>1466</v>
      </c>
      <c r="B1086" s="3">
        <v>-2.4783833817216099E-2</v>
      </c>
      <c r="C1086" s="3">
        <v>0.73703721540933997</v>
      </c>
      <c r="E1086" s="1" t="s">
        <v>68</v>
      </c>
      <c r="F1086" s="3">
        <v>-1.7390471717834199E-2</v>
      </c>
      <c r="G1086" s="3">
        <v>0.78143273140561398</v>
      </c>
      <c r="I1086" s="1" t="s">
        <v>1700</v>
      </c>
      <c r="J1086" s="3">
        <v>-2.1289392094411299E-2</v>
      </c>
      <c r="K1086" s="3">
        <v>0.76826583151554895</v>
      </c>
      <c r="M1086" s="1" t="s">
        <v>944</v>
      </c>
      <c r="N1086" s="3">
        <v>-5.7759585121964899E-2</v>
      </c>
      <c r="O1086" s="3">
        <v>0.35641750462118399</v>
      </c>
    </row>
    <row r="1087" spans="1:15" x14ac:dyDescent="0.3">
      <c r="A1087" s="1" t="s">
        <v>1464</v>
      </c>
      <c r="B1087" s="3">
        <v>-2.50419632987074E-2</v>
      </c>
      <c r="C1087" s="3">
        <v>0.73440051966489905</v>
      </c>
      <c r="E1087" s="1" t="s">
        <v>1328</v>
      </c>
      <c r="F1087" s="3">
        <v>-1.7492247505800099E-2</v>
      </c>
      <c r="G1087" s="3">
        <v>0.78018616910509397</v>
      </c>
      <c r="I1087" s="1" t="s">
        <v>596</v>
      </c>
      <c r="J1087" s="3">
        <v>-2.1440510844355901E-2</v>
      </c>
      <c r="K1087" s="3">
        <v>0.76666809004123704</v>
      </c>
      <c r="M1087" s="1" t="s">
        <v>981</v>
      </c>
      <c r="N1087" s="3">
        <v>-5.79022477875233E-2</v>
      </c>
      <c r="O1087" s="3">
        <v>0.35522886431439099</v>
      </c>
    </row>
    <row r="1088" spans="1:15" x14ac:dyDescent="0.3">
      <c r="A1088" s="1" t="s">
        <v>1463</v>
      </c>
      <c r="B1088" s="3">
        <v>-2.5044519690851801E-2</v>
      </c>
      <c r="C1088" s="3">
        <v>0.73437442254497998</v>
      </c>
      <c r="E1088" s="1" t="s">
        <v>1719</v>
      </c>
      <c r="F1088" s="3">
        <v>-1.7643758095652301E-2</v>
      </c>
      <c r="G1088" s="3">
        <v>0.77833148992568901</v>
      </c>
      <c r="I1088" s="1" t="s">
        <v>178</v>
      </c>
      <c r="J1088" s="3">
        <v>-2.1453143233788101E-2</v>
      </c>
      <c r="K1088" s="3">
        <v>0.76653457535238501</v>
      </c>
      <c r="M1088" s="1" t="s">
        <v>1099</v>
      </c>
      <c r="N1088" s="3">
        <v>-5.79431883054023E-2</v>
      </c>
      <c r="O1088" s="3">
        <v>0.35488821485175898</v>
      </c>
    </row>
    <row r="1089" spans="1:15" x14ac:dyDescent="0.3">
      <c r="A1089" s="1" t="s">
        <v>1462</v>
      </c>
      <c r="B1089" s="3">
        <v>-2.51322608431837E-2</v>
      </c>
      <c r="C1089" s="3">
        <v>0.73347889507719199</v>
      </c>
      <c r="E1089" s="1" t="s">
        <v>954</v>
      </c>
      <c r="F1089" s="3">
        <v>-1.7744506978962099E-2</v>
      </c>
      <c r="G1089" s="3">
        <v>0.77709889128798504</v>
      </c>
      <c r="I1089" s="1" t="s">
        <v>1611</v>
      </c>
      <c r="J1089" s="3">
        <v>-2.1589551263524801E-2</v>
      </c>
      <c r="K1089" s="3">
        <v>0.76509328575692803</v>
      </c>
      <c r="M1089" s="1" t="s">
        <v>1409</v>
      </c>
      <c r="N1089" s="3">
        <v>-5.8126764193534901E-2</v>
      </c>
      <c r="O1089" s="3">
        <v>0.35336327597159201</v>
      </c>
    </row>
    <row r="1090" spans="1:15" x14ac:dyDescent="0.3">
      <c r="A1090" s="1" t="s">
        <v>1460</v>
      </c>
      <c r="B1090" s="3">
        <v>-2.5181319686501499E-2</v>
      </c>
      <c r="C1090" s="3">
        <v>0.73297833410259705</v>
      </c>
      <c r="E1090" s="1" t="s">
        <v>1702</v>
      </c>
      <c r="F1090" s="3">
        <v>-1.77629827630977E-2</v>
      </c>
      <c r="G1090" s="3">
        <v>0.77687291220866705</v>
      </c>
      <c r="I1090" s="1" t="s">
        <v>1787</v>
      </c>
      <c r="J1090" s="3">
        <v>-2.16589210421687E-2</v>
      </c>
      <c r="K1090" s="3">
        <v>0.76436063259252696</v>
      </c>
      <c r="M1090" s="1" t="s">
        <v>318</v>
      </c>
      <c r="N1090" s="3">
        <v>-5.8200718028698098E-2</v>
      </c>
      <c r="O1090" s="3">
        <v>0.35275011750025997</v>
      </c>
    </row>
    <row r="1091" spans="1:15" x14ac:dyDescent="0.3">
      <c r="A1091" s="1" t="s">
        <v>1459</v>
      </c>
      <c r="B1091" s="3">
        <v>-2.51862339931728E-2</v>
      </c>
      <c r="C1091" s="3">
        <v>0.73292819827125499</v>
      </c>
      <c r="E1091" s="1" t="s">
        <v>249</v>
      </c>
      <c r="F1091" s="3">
        <v>-1.7977247017845401E-2</v>
      </c>
      <c r="G1091" s="3">
        <v>0.77425360120962905</v>
      </c>
      <c r="I1091" s="1" t="s">
        <v>1639</v>
      </c>
      <c r="J1091" s="3">
        <v>-2.1663975135824201E-2</v>
      </c>
      <c r="K1091" s="3">
        <v>0.76430726164239704</v>
      </c>
      <c r="M1091" s="1" t="s">
        <v>335</v>
      </c>
      <c r="N1091" s="3">
        <v>-5.8685762933717897E-2</v>
      </c>
      <c r="O1091" s="3">
        <v>0.348745166564426</v>
      </c>
    </row>
    <row r="1092" spans="1:15" x14ac:dyDescent="0.3">
      <c r="A1092" s="1" t="s">
        <v>1455</v>
      </c>
      <c r="B1092" s="3">
        <v>-2.5247772158432599E-2</v>
      </c>
      <c r="C1092" s="3">
        <v>0.73230048071646803</v>
      </c>
      <c r="E1092" s="1" t="s">
        <v>1070</v>
      </c>
      <c r="F1092" s="3">
        <v>-1.7996656027789701E-2</v>
      </c>
      <c r="G1092" s="3">
        <v>0.77401645800580299</v>
      </c>
      <c r="I1092" s="1" t="s">
        <v>1279</v>
      </c>
      <c r="J1092" s="3">
        <v>-2.1883811601451399E-2</v>
      </c>
      <c r="K1092" s="3">
        <v>0.76198687889593397</v>
      </c>
      <c r="M1092" s="1" t="s">
        <v>1017</v>
      </c>
      <c r="N1092" s="3">
        <v>-5.9390704460983698E-2</v>
      </c>
      <c r="O1092" s="3">
        <v>0.34297597842049399</v>
      </c>
    </row>
    <row r="1093" spans="1:15" x14ac:dyDescent="0.3">
      <c r="A1093" s="1" t="s">
        <v>1450</v>
      </c>
      <c r="B1093" s="3">
        <v>-2.5466328740697299E-2</v>
      </c>
      <c r="C1093" s="3">
        <v>0.73007254119491705</v>
      </c>
      <c r="E1093" s="1" t="s">
        <v>129</v>
      </c>
      <c r="F1093" s="3">
        <v>-1.8119670524616101E-2</v>
      </c>
      <c r="G1093" s="3">
        <v>0.77251393036670102</v>
      </c>
      <c r="I1093" s="1" t="s">
        <v>228</v>
      </c>
      <c r="J1093" s="3">
        <v>-2.19365324818925E-2</v>
      </c>
      <c r="K1093" s="3">
        <v>0.76143072247318</v>
      </c>
      <c r="M1093" s="1" t="s">
        <v>558</v>
      </c>
      <c r="N1093" s="3">
        <v>-5.9402751161433301E-2</v>
      </c>
      <c r="O1093" s="3">
        <v>0.342877919025941</v>
      </c>
    </row>
    <row r="1094" spans="1:15" x14ac:dyDescent="0.3">
      <c r="A1094" s="1" t="s">
        <v>1446</v>
      </c>
      <c r="B1094" s="3">
        <v>-2.5537923275364399E-2</v>
      </c>
      <c r="C1094" s="3">
        <v>0.72934320509225703</v>
      </c>
      <c r="E1094" s="1" t="s">
        <v>345</v>
      </c>
      <c r="F1094" s="3">
        <v>-1.81224123810826E-2</v>
      </c>
      <c r="G1094" s="3">
        <v>0.77248045032917501</v>
      </c>
      <c r="I1094" s="1" t="s">
        <v>1253</v>
      </c>
      <c r="J1094" s="3">
        <v>-2.1973167843536801E-2</v>
      </c>
      <c r="K1094" s="3">
        <v>0.76104432534180999</v>
      </c>
      <c r="M1094" s="1" t="s">
        <v>548</v>
      </c>
      <c r="N1094" s="3">
        <v>-5.9422170082811601E-2</v>
      </c>
      <c r="O1094" s="3">
        <v>0.34271988771421902</v>
      </c>
    </row>
    <row r="1095" spans="1:15" x14ac:dyDescent="0.3">
      <c r="A1095" s="1" t="s">
        <v>1445</v>
      </c>
      <c r="B1095" s="3">
        <v>-2.5575857798085001E-2</v>
      </c>
      <c r="C1095" s="3">
        <v>0.728956863117598</v>
      </c>
      <c r="E1095" s="1" t="s">
        <v>1400</v>
      </c>
      <c r="F1095" s="3">
        <v>-1.8196257889689399E-2</v>
      </c>
      <c r="G1095" s="3">
        <v>0.77157890216886804</v>
      </c>
      <c r="I1095" s="1" t="s">
        <v>395</v>
      </c>
      <c r="J1095" s="3">
        <v>-2.2027191594849099E-2</v>
      </c>
      <c r="K1095" s="3">
        <v>0.76047463888051603</v>
      </c>
      <c r="M1095" s="1" t="s">
        <v>667</v>
      </c>
      <c r="N1095" s="3">
        <v>-5.9541670787510201E-2</v>
      </c>
      <c r="O1095" s="3">
        <v>0.34174840922036598</v>
      </c>
    </row>
    <row r="1096" spans="1:15" x14ac:dyDescent="0.3">
      <c r="A1096" s="1" t="s">
        <v>1444</v>
      </c>
      <c r="B1096" s="3">
        <v>-2.56354622729482E-2</v>
      </c>
      <c r="C1096" s="3">
        <v>0.72834996267374696</v>
      </c>
      <c r="E1096" s="1" t="s">
        <v>471</v>
      </c>
      <c r="F1096" s="3">
        <v>-1.8270300380099198E-2</v>
      </c>
      <c r="G1096" s="3">
        <v>0.77067525690960903</v>
      </c>
      <c r="I1096" s="1" t="s">
        <v>457</v>
      </c>
      <c r="J1096" s="3">
        <v>-2.2097682266538299E-2</v>
      </c>
      <c r="K1096" s="3">
        <v>0.75973150071002904</v>
      </c>
      <c r="M1096" s="1" t="s">
        <v>632</v>
      </c>
      <c r="N1096" s="3">
        <v>-5.9647061365067103E-2</v>
      </c>
      <c r="O1096" s="3">
        <v>0.340893093819158</v>
      </c>
    </row>
    <row r="1097" spans="1:15" x14ac:dyDescent="0.3">
      <c r="A1097" s="1" t="s">
        <v>1442</v>
      </c>
      <c r="B1097" s="3">
        <v>-2.5669603204115401E-2</v>
      </c>
      <c r="C1097" s="3">
        <v>0.72800241135357702</v>
      </c>
      <c r="E1097" s="1" t="s">
        <v>433</v>
      </c>
      <c r="F1097" s="3">
        <v>-1.83401161497821E-2</v>
      </c>
      <c r="G1097" s="3">
        <v>0.76982347962577702</v>
      </c>
      <c r="I1097" s="1" t="s">
        <v>18</v>
      </c>
      <c r="J1097" s="3">
        <v>-2.2110603353404801E-2</v>
      </c>
      <c r="K1097" s="3">
        <v>0.75959530577817802</v>
      </c>
      <c r="M1097" s="1" t="s">
        <v>336</v>
      </c>
      <c r="N1097" s="3">
        <v>-5.9688666486911797E-2</v>
      </c>
      <c r="O1097" s="3">
        <v>0.34055581580684702</v>
      </c>
    </row>
    <row r="1098" spans="1:15" x14ac:dyDescent="0.3">
      <c r="A1098" s="1" t="s">
        <v>1441</v>
      </c>
      <c r="B1098" s="3">
        <v>-2.57189360145514E-2</v>
      </c>
      <c r="C1098" s="3">
        <v>0.72750030619511696</v>
      </c>
      <c r="E1098" s="1" t="s">
        <v>1176</v>
      </c>
      <c r="F1098" s="3">
        <v>-1.8566699013608599E-2</v>
      </c>
      <c r="G1098" s="3">
        <v>0.76706099412282902</v>
      </c>
      <c r="I1098" s="1" t="s">
        <v>1418</v>
      </c>
      <c r="J1098" s="3">
        <v>-2.2330844642611501E-2</v>
      </c>
      <c r="K1098" s="3">
        <v>0.75727498949821004</v>
      </c>
      <c r="M1098" s="1" t="s">
        <v>462</v>
      </c>
      <c r="N1098" s="3">
        <v>-6.0246286518302501E-2</v>
      </c>
      <c r="O1098" s="3">
        <v>0.33605591259836798</v>
      </c>
    </row>
    <row r="1099" spans="1:15" x14ac:dyDescent="0.3">
      <c r="A1099" s="1" t="s">
        <v>1439</v>
      </c>
      <c r="B1099" s="3">
        <v>-2.61464347834417E-2</v>
      </c>
      <c r="C1099" s="3">
        <v>0.72315413930842798</v>
      </c>
      <c r="E1099" s="1" t="s">
        <v>990</v>
      </c>
      <c r="F1099" s="3">
        <v>-1.87626883245786E-2</v>
      </c>
      <c r="G1099" s="3">
        <v>0.76467387340116899</v>
      </c>
      <c r="I1099" s="1" t="s">
        <v>338</v>
      </c>
      <c r="J1099" s="3">
        <v>-2.24458747406046E-2</v>
      </c>
      <c r="K1099" s="3">
        <v>0.75606396936679399</v>
      </c>
      <c r="M1099" s="1" t="s">
        <v>1262</v>
      </c>
      <c r="N1099" s="3">
        <v>-6.0824418947737199E-2</v>
      </c>
      <c r="O1099" s="3">
        <v>0.33143083532568901</v>
      </c>
    </row>
    <row r="1100" spans="1:15" x14ac:dyDescent="0.3">
      <c r="A1100" s="1" t="s">
        <v>1438</v>
      </c>
      <c r="B1100" s="3">
        <v>-2.6157121532635299E-2</v>
      </c>
      <c r="C1100" s="3">
        <v>0.72304560516440897</v>
      </c>
      <c r="E1100" s="1" t="s">
        <v>364</v>
      </c>
      <c r="F1100" s="3">
        <v>-1.88523131063973E-2</v>
      </c>
      <c r="G1100" s="3">
        <v>0.76358299550710396</v>
      </c>
      <c r="I1100" s="1" t="s">
        <v>1170</v>
      </c>
      <c r="J1100" s="3">
        <v>-2.2461195131455201E-2</v>
      </c>
      <c r="K1100" s="3">
        <v>0.755902723304408</v>
      </c>
      <c r="M1100" s="1" t="s">
        <v>864</v>
      </c>
      <c r="N1100" s="3">
        <v>-6.0877129359340802E-2</v>
      </c>
      <c r="O1100" s="3">
        <v>0.33101119526081402</v>
      </c>
    </row>
    <row r="1101" spans="1:15" x14ac:dyDescent="0.3">
      <c r="A1101" s="1" t="s">
        <v>1437</v>
      </c>
      <c r="B1101" s="3">
        <v>-2.6272807016984701E-2</v>
      </c>
      <c r="C1101" s="3">
        <v>0.72187106265079404</v>
      </c>
      <c r="E1101" s="1" t="s">
        <v>634</v>
      </c>
      <c r="F1101" s="3">
        <v>-1.8866711764298098E-2</v>
      </c>
      <c r="G1101" s="3">
        <v>0.76340778408824095</v>
      </c>
      <c r="I1101" s="1" t="s">
        <v>97</v>
      </c>
      <c r="J1101" s="3">
        <v>-2.25040894904763E-2</v>
      </c>
      <c r="K1101" s="3">
        <v>0.75545131924653297</v>
      </c>
      <c r="M1101" s="1" t="s">
        <v>1476</v>
      </c>
      <c r="N1101" s="3">
        <v>-6.1067984789110498E-2</v>
      </c>
      <c r="O1101" s="3">
        <v>0.32949460958802002</v>
      </c>
    </row>
    <row r="1102" spans="1:15" x14ac:dyDescent="0.3">
      <c r="A1102" s="1" t="s">
        <v>1435</v>
      </c>
      <c r="B1102" s="3">
        <v>-2.6400713486820299E-2</v>
      </c>
      <c r="C1102" s="3">
        <v>0.72057319847517898</v>
      </c>
      <c r="E1102" s="1" t="s">
        <v>292</v>
      </c>
      <c r="F1102" s="3">
        <v>-1.8989624168401699E-2</v>
      </c>
      <c r="G1102" s="3">
        <v>0.76191260413554196</v>
      </c>
      <c r="I1102" s="1" t="s">
        <v>17</v>
      </c>
      <c r="J1102" s="3">
        <v>-2.2691128257096401E-2</v>
      </c>
      <c r="K1102" s="3">
        <v>0.75348396364581105</v>
      </c>
      <c r="M1102" s="1" t="s">
        <v>69</v>
      </c>
      <c r="N1102" s="3">
        <v>-6.1307643622986199E-2</v>
      </c>
      <c r="O1102" s="3">
        <v>0.32759656764103301</v>
      </c>
    </row>
    <row r="1103" spans="1:15" x14ac:dyDescent="0.3">
      <c r="A1103" s="1" t="s">
        <v>1434</v>
      </c>
      <c r="B1103" s="3">
        <v>-2.64495180128442E-2</v>
      </c>
      <c r="C1103" s="3">
        <v>0.72007819014729901</v>
      </c>
      <c r="E1103" s="1" t="s">
        <v>1835</v>
      </c>
      <c r="F1103" s="3">
        <v>-1.9054852402974099E-2</v>
      </c>
      <c r="G1103" s="3">
        <v>0.76111948720445499</v>
      </c>
      <c r="I1103" s="1" t="s">
        <v>36</v>
      </c>
      <c r="J1103" s="3">
        <v>-2.2707755670455E-2</v>
      </c>
      <c r="K1103" s="3">
        <v>0.75330914585509101</v>
      </c>
      <c r="M1103" s="1" t="s">
        <v>1003</v>
      </c>
      <c r="N1103" s="3">
        <v>-6.1352174740791299E-2</v>
      </c>
      <c r="O1103" s="3">
        <v>0.32724467033300603</v>
      </c>
    </row>
    <row r="1104" spans="1:15" x14ac:dyDescent="0.3">
      <c r="A1104" s="1" t="s">
        <v>1433</v>
      </c>
      <c r="B1104" s="3">
        <v>-2.6455166398183301E-2</v>
      </c>
      <c r="C1104" s="3">
        <v>0.72002090793354401</v>
      </c>
      <c r="E1104" s="1" t="s">
        <v>1183</v>
      </c>
      <c r="F1104" s="3">
        <v>-1.9060787171224301E-2</v>
      </c>
      <c r="G1104" s="3">
        <v>0.76104733810520397</v>
      </c>
      <c r="I1104" s="1" t="s">
        <v>261</v>
      </c>
      <c r="J1104" s="3">
        <v>-2.2742405264507999E-2</v>
      </c>
      <c r="K1104" s="3">
        <v>0.752944886254162</v>
      </c>
      <c r="M1104" s="1" t="s">
        <v>529</v>
      </c>
      <c r="N1104" s="3">
        <v>-6.1687263900354797E-2</v>
      </c>
      <c r="O1104" s="3">
        <v>0.32460453131898498</v>
      </c>
    </row>
    <row r="1105" spans="1:15" x14ac:dyDescent="0.3">
      <c r="A1105" s="1" t="s">
        <v>1430</v>
      </c>
      <c r="B1105" s="3">
        <v>-2.65820219273122E-2</v>
      </c>
      <c r="C1105" s="3">
        <v>0.71873483369639501</v>
      </c>
      <c r="E1105" s="1" t="s">
        <v>646</v>
      </c>
      <c r="F1105" s="3">
        <v>-1.9118237736025001E-2</v>
      </c>
      <c r="G1105" s="3">
        <v>0.76034901727947102</v>
      </c>
      <c r="I1105" s="1" t="s">
        <v>342</v>
      </c>
      <c r="J1105" s="3">
        <v>-2.27589599559435E-2</v>
      </c>
      <c r="K1105" s="3">
        <v>0.75277087157336198</v>
      </c>
      <c r="M1105" s="1" t="s">
        <v>1446</v>
      </c>
      <c r="N1105" s="3">
        <v>-6.1849088252266697E-2</v>
      </c>
      <c r="O1105" s="3">
        <v>0.32333448067088499</v>
      </c>
    </row>
    <row r="1106" spans="1:15" x14ac:dyDescent="0.3">
      <c r="A1106" s="1" t="s">
        <v>1429</v>
      </c>
      <c r="B1106" s="3">
        <v>-2.6753489221282501E-2</v>
      </c>
      <c r="C1106" s="3">
        <v>0.71699773642166997</v>
      </c>
      <c r="E1106" s="1" t="s">
        <v>1357</v>
      </c>
      <c r="F1106" s="3">
        <v>-1.91370588221332E-2</v>
      </c>
      <c r="G1106" s="3">
        <v>0.76012028614363103</v>
      </c>
      <c r="I1106" s="1" t="s">
        <v>71</v>
      </c>
      <c r="J1106" s="3">
        <v>-2.2777179718842602E-2</v>
      </c>
      <c r="K1106" s="3">
        <v>0.75257936889630195</v>
      </c>
      <c r="M1106" s="1" t="s">
        <v>929</v>
      </c>
      <c r="N1106" s="3">
        <v>-6.2016698021524798E-2</v>
      </c>
      <c r="O1106" s="3">
        <v>0.32202242340742898</v>
      </c>
    </row>
    <row r="1107" spans="1:15" x14ac:dyDescent="0.3">
      <c r="A1107" s="1" t="s">
        <v>1427</v>
      </c>
      <c r="B1107" s="3">
        <v>-2.68149990787757E-2</v>
      </c>
      <c r="C1107" s="3">
        <v>0.71637494677332902</v>
      </c>
      <c r="E1107" s="1" t="s">
        <v>1410</v>
      </c>
      <c r="F1107" s="3">
        <v>-1.9277797225562901E-2</v>
      </c>
      <c r="G1107" s="3">
        <v>0.75841056587077904</v>
      </c>
      <c r="I1107" s="1" t="s">
        <v>1089</v>
      </c>
      <c r="J1107" s="3">
        <v>-2.2781929389371298E-2</v>
      </c>
      <c r="K1107" s="3">
        <v>0.75252944896014895</v>
      </c>
      <c r="M1107" s="1" t="s">
        <v>517</v>
      </c>
      <c r="N1107" s="3">
        <v>-6.2541547534195399E-2</v>
      </c>
      <c r="O1107" s="3">
        <v>0.31793625351952898</v>
      </c>
    </row>
    <row r="1108" spans="1:15" x14ac:dyDescent="0.3">
      <c r="A1108" s="1" t="s">
        <v>1426</v>
      </c>
      <c r="B1108" s="3">
        <v>-2.68371221537974E-2</v>
      </c>
      <c r="C1108" s="3">
        <v>0.71615099551610195</v>
      </c>
      <c r="E1108" s="1" t="s">
        <v>86</v>
      </c>
      <c r="F1108" s="3">
        <v>-1.94687449069533E-2</v>
      </c>
      <c r="G1108" s="3">
        <v>0.75609277036113598</v>
      </c>
      <c r="I1108" s="1" t="s">
        <v>963</v>
      </c>
      <c r="J1108" s="3">
        <v>-2.2853106974503101E-2</v>
      </c>
      <c r="K1108" s="3">
        <v>0.75178148217282503</v>
      </c>
      <c r="M1108" s="1" t="s">
        <v>1761</v>
      </c>
      <c r="N1108" s="3">
        <v>-6.2610185134653301E-2</v>
      </c>
      <c r="O1108" s="3">
        <v>0.31740438985642</v>
      </c>
    </row>
    <row r="1109" spans="1:15" x14ac:dyDescent="0.3">
      <c r="A1109" s="1" t="s">
        <v>1425</v>
      </c>
      <c r="B1109" s="3">
        <v>-2.6840351157695001E-2</v>
      </c>
      <c r="C1109" s="3">
        <v>0.71611831042650997</v>
      </c>
      <c r="E1109" s="1" t="s">
        <v>1871</v>
      </c>
      <c r="F1109" s="3">
        <v>-1.9550379211392299E-2</v>
      </c>
      <c r="G1109" s="3">
        <v>0.75510252617900397</v>
      </c>
      <c r="I1109" s="1" t="s">
        <v>62</v>
      </c>
      <c r="J1109" s="3">
        <v>-2.28854613459782E-2</v>
      </c>
      <c r="K1109" s="3">
        <v>0.75144156397347495</v>
      </c>
      <c r="M1109" s="1" t="s">
        <v>797</v>
      </c>
      <c r="N1109" s="3">
        <v>-6.2670784301751201E-2</v>
      </c>
      <c r="O1109" s="3">
        <v>0.31693529722264402</v>
      </c>
    </row>
    <row r="1110" spans="1:15" x14ac:dyDescent="0.3">
      <c r="A1110" s="1" t="s">
        <v>1420</v>
      </c>
      <c r="B1110" s="3">
        <v>-2.7110138271538801E-2</v>
      </c>
      <c r="C1110" s="3">
        <v>0.71338925992509405</v>
      </c>
      <c r="E1110" s="1" t="s">
        <v>921</v>
      </c>
      <c r="F1110" s="3">
        <v>-1.9606255899731698E-2</v>
      </c>
      <c r="G1110" s="3">
        <v>0.75442495866918202</v>
      </c>
      <c r="I1110" s="1" t="s">
        <v>66</v>
      </c>
      <c r="J1110" s="3">
        <v>-2.31593096285846E-2</v>
      </c>
      <c r="K1110" s="3">
        <v>0.74856640933270102</v>
      </c>
      <c r="M1110" s="1" t="s">
        <v>1503</v>
      </c>
      <c r="N1110" s="3">
        <v>-6.2698120874925906E-2</v>
      </c>
      <c r="O1110" s="3">
        <v>0.31672383533134801</v>
      </c>
    </row>
    <row r="1111" spans="1:15" x14ac:dyDescent="0.3">
      <c r="A1111" s="1" t="s">
        <v>1417</v>
      </c>
      <c r="B1111" s="3">
        <v>-2.7461626461140799E-2</v>
      </c>
      <c r="C1111" s="3">
        <v>0.709839211088373</v>
      </c>
      <c r="E1111" s="1" t="s">
        <v>1209</v>
      </c>
      <c r="F1111" s="3">
        <v>-1.9828729408934698E-2</v>
      </c>
      <c r="G1111" s="3">
        <v>0.75172908551171802</v>
      </c>
      <c r="I1111" s="1" t="s">
        <v>339</v>
      </c>
      <c r="J1111" s="3">
        <v>-2.3217792454571999E-2</v>
      </c>
      <c r="K1111" s="3">
        <v>0.74795284121718297</v>
      </c>
      <c r="M1111" s="1" t="s">
        <v>302</v>
      </c>
      <c r="N1111" s="3">
        <v>-6.2758256087199996E-2</v>
      </c>
      <c r="O1111" s="3">
        <v>0.31625898369849198</v>
      </c>
    </row>
    <row r="1112" spans="1:15" x14ac:dyDescent="0.3">
      <c r="A1112" s="1" t="s">
        <v>1414</v>
      </c>
      <c r="B1112" s="3">
        <v>-2.7823507974402899E-2</v>
      </c>
      <c r="C1112" s="3">
        <v>0.706190704901413</v>
      </c>
      <c r="E1112" s="1" t="s">
        <v>1800</v>
      </c>
      <c r="F1112" s="3">
        <v>-1.98344595905505E-2</v>
      </c>
      <c r="G1112" s="3">
        <v>0.75165968834688601</v>
      </c>
      <c r="I1112" s="1" t="s">
        <v>1507</v>
      </c>
      <c r="J1112" s="3">
        <v>-2.33345517698186E-2</v>
      </c>
      <c r="K1112" s="3">
        <v>0.74672834379045805</v>
      </c>
      <c r="M1112" s="1" t="s">
        <v>764</v>
      </c>
      <c r="N1112" s="3">
        <v>-6.3177462088483502E-2</v>
      </c>
      <c r="O1112" s="3">
        <v>0.31303085092046801</v>
      </c>
    </row>
    <row r="1113" spans="1:15" x14ac:dyDescent="0.3">
      <c r="A1113" s="1" t="s">
        <v>1413</v>
      </c>
      <c r="B1113" s="3">
        <v>-2.7892073563042099E-2</v>
      </c>
      <c r="C1113" s="3">
        <v>0.70550017447737301</v>
      </c>
      <c r="E1113" s="1" t="s">
        <v>1139</v>
      </c>
      <c r="F1113" s="3">
        <v>-1.98403479438586E-2</v>
      </c>
      <c r="G1113" s="3">
        <v>0.75158837767373898</v>
      </c>
      <c r="I1113" s="1" t="s">
        <v>433</v>
      </c>
      <c r="J1113" s="3">
        <v>-2.34078118535243E-2</v>
      </c>
      <c r="K1113" s="3">
        <v>0.74596036218026296</v>
      </c>
      <c r="M1113" s="1" t="s">
        <v>1457</v>
      </c>
      <c r="N1113" s="3">
        <v>-6.3208396426961397E-2</v>
      </c>
      <c r="O1113" s="3">
        <v>0.31279349584289001</v>
      </c>
    </row>
    <row r="1114" spans="1:15" x14ac:dyDescent="0.3">
      <c r="A1114" s="1" t="s">
        <v>1412</v>
      </c>
      <c r="B1114" s="3">
        <v>-2.7904448170061501E-2</v>
      </c>
      <c r="C1114" s="3">
        <v>0.70537557426234698</v>
      </c>
      <c r="E1114" s="1" t="s">
        <v>1044</v>
      </c>
      <c r="F1114" s="3">
        <v>-1.9845719655867899E-2</v>
      </c>
      <c r="G1114" s="3">
        <v>0.751523325604047</v>
      </c>
      <c r="I1114" s="1" t="s">
        <v>957</v>
      </c>
      <c r="J1114" s="3">
        <v>-2.3637332266772899E-2</v>
      </c>
      <c r="K1114" s="3">
        <v>0.74355593560482502</v>
      </c>
      <c r="M1114" s="1" t="s">
        <v>109</v>
      </c>
      <c r="N1114" s="3">
        <v>-6.3290263544070899E-2</v>
      </c>
      <c r="O1114" s="3">
        <v>0.31216590899996299</v>
      </c>
    </row>
    <row r="1115" spans="1:15" x14ac:dyDescent="0.3">
      <c r="A1115" s="1" t="s">
        <v>1411</v>
      </c>
      <c r="B1115" s="3">
        <v>-2.7998089466546E-2</v>
      </c>
      <c r="C1115" s="3">
        <v>0.70443295203151901</v>
      </c>
      <c r="E1115" s="1" t="s">
        <v>950</v>
      </c>
      <c r="F1115" s="3">
        <v>-1.9896101469945901E-2</v>
      </c>
      <c r="G1115" s="3">
        <v>0.75091328134825597</v>
      </c>
      <c r="I1115" s="1" t="s">
        <v>358</v>
      </c>
      <c r="J1115" s="3">
        <v>-2.3640236670439699E-2</v>
      </c>
      <c r="K1115" s="3">
        <v>0.74352552527778903</v>
      </c>
      <c r="M1115" s="1" t="s">
        <v>1479</v>
      </c>
      <c r="N1115" s="3">
        <v>-6.3493674530671604E-2</v>
      </c>
      <c r="O1115" s="3">
        <v>0.310610149928506</v>
      </c>
    </row>
    <row r="1116" spans="1:15" x14ac:dyDescent="0.3">
      <c r="A1116" s="1" t="s">
        <v>1409</v>
      </c>
      <c r="B1116" s="3">
        <v>-2.80125469583394E-2</v>
      </c>
      <c r="C1116" s="3">
        <v>0.70428745852274399</v>
      </c>
      <c r="E1116" s="1" t="s">
        <v>1881</v>
      </c>
      <c r="F1116" s="3">
        <v>-1.9935457249951799E-2</v>
      </c>
      <c r="G1116" s="3">
        <v>0.75043685260372095</v>
      </c>
      <c r="I1116" s="1" t="s">
        <v>496</v>
      </c>
      <c r="J1116" s="3">
        <v>-2.4055471348584299E-2</v>
      </c>
      <c r="K1116" s="3">
        <v>0.73918194991850905</v>
      </c>
      <c r="M1116" s="1" t="s">
        <v>896</v>
      </c>
      <c r="N1116" s="3">
        <v>-6.3660242693485997E-2</v>
      </c>
      <c r="O1116" s="3">
        <v>0.30933997269576402</v>
      </c>
    </row>
    <row r="1117" spans="1:15" x14ac:dyDescent="0.3">
      <c r="A1117" s="1" t="s">
        <v>1406</v>
      </c>
      <c r="B1117" s="3">
        <v>-2.8282599178751901E-2</v>
      </c>
      <c r="C1117" s="3">
        <v>0.70157175554750995</v>
      </c>
      <c r="E1117" s="1" t="s">
        <v>1466</v>
      </c>
      <c r="F1117" s="3">
        <v>-2.01581208681746E-2</v>
      </c>
      <c r="G1117" s="3">
        <v>0.747743143135842</v>
      </c>
      <c r="I1117" s="1" t="s">
        <v>23</v>
      </c>
      <c r="J1117" s="3">
        <v>-2.4094041831294301E-2</v>
      </c>
      <c r="K1117" s="3">
        <v>0.73877889849766099</v>
      </c>
      <c r="M1117" s="1" t="s">
        <v>1040</v>
      </c>
      <c r="N1117" s="3">
        <v>-6.3709840956087102E-2</v>
      </c>
      <c r="O1117" s="3">
        <v>0.308962417850212</v>
      </c>
    </row>
    <row r="1118" spans="1:15" x14ac:dyDescent="0.3">
      <c r="A1118" s="1" t="s">
        <v>1401</v>
      </c>
      <c r="B1118" s="3">
        <v>-2.8667178920525099E-2</v>
      </c>
      <c r="C1118" s="3">
        <v>0.69771086344305899</v>
      </c>
      <c r="E1118" s="1" t="s">
        <v>839</v>
      </c>
      <c r="F1118" s="3">
        <v>-2.0175706814908202E-2</v>
      </c>
      <c r="G1118" s="3">
        <v>0.74753052419440802</v>
      </c>
      <c r="I1118" s="1" t="s">
        <v>120</v>
      </c>
      <c r="J1118" s="3">
        <v>-2.4151113697577501E-2</v>
      </c>
      <c r="K1118" s="3">
        <v>0.73818264312881099</v>
      </c>
      <c r="M1118" s="1" t="s">
        <v>216</v>
      </c>
      <c r="N1118" s="3">
        <v>-6.40108648996425E-2</v>
      </c>
      <c r="O1118" s="3">
        <v>0.30667744420930398</v>
      </c>
    </row>
    <row r="1119" spans="1:15" x14ac:dyDescent="0.3">
      <c r="A1119" s="1" t="s">
        <v>1400</v>
      </c>
      <c r="B1119" s="3">
        <v>-2.87389371140091E-2</v>
      </c>
      <c r="C1119" s="3">
        <v>0.69699131979959805</v>
      </c>
      <c r="E1119" s="1" t="s">
        <v>231</v>
      </c>
      <c r="F1119" s="3">
        <v>-2.0301727638809299E-2</v>
      </c>
      <c r="G1119" s="3">
        <v>0.74600745724670103</v>
      </c>
      <c r="I1119" s="1" t="s">
        <v>976</v>
      </c>
      <c r="J1119" s="3">
        <v>-2.41938048668408E-2</v>
      </c>
      <c r="K1119" s="3">
        <v>0.73773673146477403</v>
      </c>
      <c r="M1119" s="1" t="s">
        <v>913</v>
      </c>
      <c r="N1119" s="3">
        <v>-6.4158453488442499E-2</v>
      </c>
      <c r="O1119" s="3">
        <v>0.30556122425752302</v>
      </c>
    </row>
    <row r="1120" spans="1:15" x14ac:dyDescent="0.3">
      <c r="A1120" s="1" t="s">
        <v>1397</v>
      </c>
      <c r="B1120" s="3">
        <v>-2.8881713706457899E-2</v>
      </c>
      <c r="C1120" s="3">
        <v>0.69556045501155395</v>
      </c>
      <c r="E1120" s="1" t="s">
        <v>346</v>
      </c>
      <c r="F1120" s="3">
        <v>-2.0313800680700999E-2</v>
      </c>
      <c r="G1120" s="3">
        <v>0.74586159611385106</v>
      </c>
      <c r="I1120" s="1" t="s">
        <v>904</v>
      </c>
      <c r="J1120" s="3">
        <v>-2.4301048795959099E-2</v>
      </c>
      <c r="K1120" s="3">
        <v>0.736616949111361</v>
      </c>
      <c r="M1120" s="1" t="s">
        <v>675</v>
      </c>
      <c r="N1120" s="3">
        <v>-6.4343216333923606E-2</v>
      </c>
      <c r="O1120" s="3">
        <v>0.30416763376387002</v>
      </c>
    </row>
    <row r="1121" spans="1:15" x14ac:dyDescent="0.3">
      <c r="A1121" s="1" t="s">
        <v>1394</v>
      </c>
      <c r="B1121" s="3">
        <v>-2.91474261458676E-2</v>
      </c>
      <c r="C1121" s="3">
        <v>0.69290042717052702</v>
      </c>
      <c r="E1121" s="1" t="s">
        <v>657</v>
      </c>
      <c r="F1121" s="3">
        <v>-2.03212254287344E-2</v>
      </c>
      <c r="G1121" s="3">
        <v>0.74577189809979805</v>
      </c>
      <c r="I1121" s="1" t="s">
        <v>1201</v>
      </c>
      <c r="J1121" s="3">
        <v>-2.4331706677177101E-2</v>
      </c>
      <c r="K1121" s="3">
        <v>0.736296938162746</v>
      </c>
      <c r="M1121" s="1" t="s">
        <v>1482</v>
      </c>
      <c r="N1121" s="3">
        <v>-6.4381618166541102E-2</v>
      </c>
      <c r="O1121" s="3">
        <v>0.303878511998939</v>
      </c>
    </row>
    <row r="1122" spans="1:15" x14ac:dyDescent="0.3">
      <c r="A1122" s="1" t="s">
        <v>1393</v>
      </c>
      <c r="B1122" s="3">
        <v>-2.9249542409923699E-2</v>
      </c>
      <c r="C1122" s="3">
        <v>0.69187914463644296</v>
      </c>
      <c r="E1122" s="1" t="s">
        <v>1806</v>
      </c>
      <c r="F1122" s="3">
        <v>-2.0375568968132501E-2</v>
      </c>
      <c r="G1122" s="3">
        <v>0.74511548084408497</v>
      </c>
      <c r="I1122" s="1" t="s">
        <v>1237</v>
      </c>
      <c r="J1122" s="3">
        <v>-2.4743768583062001E-2</v>
      </c>
      <c r="K1122" s="3">
        <v>0.73200020674384703</v>
      </c>
      <c r="M1122" s="1" t="s">
        <v>327</v>
      </c>
      <c r="N1122" s="3">
        <v>-6.4520539949407194E-2</v>
      </c>
      <c r="O1122" s="3">
        <v>0.302834106538721</v>
      </c>
    </row>
    <row r="1123" spans="1:15" x14ac:dyDescent="0.3">
      <c r="A1123" s="1" t="s">
        <v>1392</v>
      </c>
      <c r="B1123" s="3">
        <v>-2.9506798828059799E-2</v>
      </c>
      <c r="C1123" s="3">
        <v>0.68930874459184399</v>
      </c>
      <c r="E1123" s="1" t="s">
        <v>426</v>
      </c>
      <c r="F1123" s="3">
        <v>-2.05915070873465E-2</v>
      </c>
      <c r="G1123" s="3">
        <v>0.74250897966976104</v>
      </c>
      <c r="I1123" s="1" t="s">
        <v>1417</v>
      </c>
      <c r="J1123" s="3">
        <v>-2.47709206170444E-2</v>
      </c>
      <c r="K1123" s="3">
        <v>0.731717372680181</v>
      </c>
      <c r="M1123" s="1" t="s">
        <v>1207</v>
      </c>
      <c r="N1123" s="3">
        <v>-6.5104354919485893E-2</v>
      </c>
      <c r="O1123" s="3">
        <v>0.29847098738539501</v>
      </c>
    </row>
    <row r="1124" spans="1:15" x14ac:dyDescent="0.3">
      <c r="A1124" s="1" t="s">
        <v>1390</v>
      </c>
      <c r="B1124" s="3">
        <v>-2.96784205700618E-2</v>
      </c>
      <c r="C1124" s="3">
        <v>0.68759594437516403</v>
      </c>
      <c r="E1124" s="1" t="s">
        <v>1277</v>
      </c>
      <c r="F1124" s="3">
        <v>-2.0625814682185498E-2</v>
      </c>
      <c r="G1124" s="3">
        <v>0.742095135843304</v>
      </c>
      <c r="I1124" s="1" t="s">
        <v>638</v>
      </c>
      <c r="J1124" s="3">
        <v>-2.4876556918752801E-2</v>
      </c>
      <c r="K1124" s="3">
        <v>0.73061733743296198</v>
      </c>
      <c r="M1124" s="1" t="s">
        <v>430</v>
      </c>
      <c r="N1124" s="3">
        <v>-6.5256246079529304E-2</v>
      </c>
      <c r="O1124" s="3">
        <v>0.29734270952679398</v>
      </c>
    </row>
    <row r="1125" spans="1:15" x14ac:dyDescent="0.3">
      <c r="A1125" s="1" t="s">
        <v>1389</v>
      </c>
      <c r="B1125" s="3">
        <v>-2.97858597916697E-2</v>
      </c>
      <c r="C1125" s="3">
        <v>0.68652449938013405</v>
      </c>
      <c r="E1125" s="1" t="s">
        <v>1154</v>
      </c>
      <c r="F1125" s="3">
        <v>-2.0636202741554699E-2</v>
      </c>
      <c r="G1125" s="3">
        <v>0.74196984192756299</v>
      </c>
      <c r="I1125" s="1" t="s">
        <v>478</v>
      </c>
      <c r="J1125" s="3">
        <v>-2.5148980089187398E-2</v>
      </c>
      <c r="K1125" s="3">
        <v>0.72778302090936997</v>
      </c>
      <c r="M1125" s="1" t="s">
        <v>174</v>
      </c>
      <c r="N1125" s="3">
        <v>-6.5269064826240106E-2</v>
      </c>
      <c r="O1125" s="3">
        <v>0.297247619181772</v>
      </c>
    </row>
    <row r="1126" spans="1:15" x14ac:dyDescent="0.3">
      <c r="A1126" s="1" t="s">
        <v>1388</v>
      </c>
      <c r="B1126" s="3">
        <v>-2.9823318598540399E-2</v>
      </c>
      <c r="C1126" s="3">
        <v>0.68615108556943505</v>
      </c>
      <c r="E1126" s="1" t="s">
        <v>441</v>
      </c>
      <c r="F1126" s="3">
        <v>-2.0732010686722799E-2</v>
      </c>
      <c r="G1126" s="3">
        <v>0.74081459060155697</v>
      </c>
      <c r="I1126" s="1" t="s">
        <v>144</v>
      </c>
      <c r="J1126" s="3">
        <v>-2.5153329183889499E-2</v>
      </c>
      <c r="K1126" s="3">
        <v>0.72773780234159202</v>
      </c>
      <c r="M1126" s="1" t="s">
        <v>1374</v>
      </c>
      <c r="N1126" s="3">
        <v>-6.5312457300038901E-2</v>
      </c>
      <c r="O1126" s="3">
        <v>0.29692588083878901</v>
      </c>
    </row>
    <row r="1127" spans="1:15" x14ac:dyDescent="0.3">
      <c r="A1127" s="1" t="s">
        <v>1386</v>
      </c>
      <c r="B1127" s="3">
        <v>-2.9936964692955901E-2</v>
      </c>
      <c r="C1127" s="3">
        <v>0.68501865248640903</v>
      </c>
      <c r="E1127" s="1" t="s">
        <v>1374</v>
      </c>
      <c r="F1127" s="3">
        <v>-2.0906695812677099E-2</v>
      </c>
      <c r="G1127" s="3">
        <v>0.73870973514285598</v>
      </c>
      <c r="I1127" s="1" t="s">
        <v>6</v>
      </c>
      <c r="J1127" s="3">
        <v>-2.5161157107213498E-2</v>
      </c>
      <c r="K1127" s="3">
        <v>0.72765641593841601</v>
      </c>
      <c r="M1127" s="1" t="s">
        <v>1819</v>
      </c>
      <c r="N1127" s="3">
        <v>-6.5371453391439696E-2</v>
      </c>
      <c r="O1127" s="3">
        <v>0.29648881922058101</v>
      </c>
    </row>
    <row r="1128" spans="1:15" x14ac:dyDescent="0.3">
      <c r="A1128" s="1" t="s">
        <v>1385</v>
      </c>
      <c r="B1128" s="3">
        <v>-2.99805210418565E-2</v>
      </c>
      <c r="C1128" s="3">
        <v>0.68458481858880404</v>
      </c>
      <c r="E1128" s="1" t="s">
        <v>328</v>
      </c>
      <c r="F1128" s="3">
        <v>-2.11388529348478E-2</v>
      </c>
      <c r="G1128" s="3">
        <v>0.73591538739551299</v>
      </c>
      <c r="I1128" s="1" t="s">
        <v>860</v>
      </c>
      <c r="J1128" s="3">
        <v>-2.51751693315867E-2</v>
      </c>
      <c r="K1128" s="3">
        <v>0.72751073937517097</v>
      </c>
      <c r="M1128" s="1" t="s">
        <v>1751</v>
      </c>
      <c r="N1128" s="3">
        <v>-6.5580907056015797E-2</v>
      </c>
      <c r="O1128" s="3">
        <v>0.29494057809458502</v>
      </c>
    </row>
    <row r="1129" spans="1:15" x14ac:dyDescent="0.3">
      <c r="A1129" s="1" t="s">
        <v>1381</v>
      </c>
      <c r="B1129" s="3">
        <v>-3.02320294989285E-2</v>
      </c>
      <c r="C1129" s="3">
        <v>0.68208174333211002</v>
      </c>
      <c r="E1129" s="1" t="s">
        <v>959</v>
      </c>
      <c r="F1129" s="3">
        <v>-2.1246182116564E-2</v>
      </c>
      <c r="G1129" s="3">
        <v>0.73462469550496301</v>
      </c>
      <c r="I1129" s="1" t="s">
        <v>207</v>
      </c>
      <c r="J1129" s="3">
        <v>-2.5349884630653699E-2</v>
      </c>
      <c r="K1129" s="3">
        <v>0.725695152712582</v>
      </c>
      <c r="M1129" s="1" t="s">
        <v>1673</v>
      </c>
      <c r="N1129" s="3">
        <v>-6.5880422537494293E-2</v>
      </c>
      <c r="O1129" s="3">
        <v>0.29273598923552502</v>
      </c>
    </row>
    <row r="1130" spans="1:15" x14ac:dyDescent="0.3">
      <c r="A1130" s="1" t="s">
        <v>1380</v>
      </c>
      <c r="B1130" s="3">
        <v>-3.0325588575792699E-2</v>
      </c>
      <c r="C1130" s="3">
        <v>0.68115150277362002</v>
      </c>
      <c r="E1130" s="1" t="s">
        <v>409</v>
      </c>
      <c r="F1130" s="3">
        <v>-2.1412702993081501E-2</v>
      </c>
      <c r="G1130" s="3">
        <v>0.73262366655044497</v>
      </c>
      <c r="I1130" s="1" t="s">
        <v>34</v>
      </c>
      <c r="J1130" s="3">
        <v>-2.54163897276845E-2</v>
      </c>
      <c r="K1130" s="3">
        <v>0.72500445363343102</v>
      </c>
      <c r="M1130" s="1" t="s">
        <v>686</v>
      </c>
      <c r="N1130" s="3">
        <v>-6.6031412343303994E-2</v>
      </c>
      <c r="O1130" s="3">
        <v>0.29162880672323199</v>
      </c>
    </row>
    <row r="1131" spans="1:15" x14ac:dyDescent="0.3">
      <c r="A1131" s="1" t="s">
        <v>1377</v>
      </c>
      <c r="B1131" s="3">
        <v>-3.04399849100833E-2</v>
      </c>
      <c r="C1131" s="3">
        <v>0.68001473452686101</v>
      </c>
      <c r="E1131" s="1" t="s">
        <v>422</v>
      </c>
      <c r="F1131" s="3">
        <v>-2.1434640337320399E-2</v>
      </c>
      <c r="G1131" s="3">
        <v>0.73236018669248204</v>
      </c>
      <c r="I1131" s="1" t="s">
        <v>1262</v>
      </c>
      <c r="J1131" s="3">
        <v>-2.5830301874980501E-2</v>
      </c>
      <c r="K1131" s="3">
        <v>0.72071071322239899</v>
      </c>
      <c r="M1131" s="1" t="s">
        <v>930</v>
      </c>
      <c r="N1131" s="3">
        <v>-6.6350077157871001E-2</v>
      </c>
      <c r="O1131" s="3">
        <v>0.28930128660593901</v>
      </c>
    </row>
    <row r="1132" spans="1:15" x14ac:dyDescent="0.3">
      <c r="A1132" s="1" t="s">
        <v>1376</v>
      </c>
      <c r="B1132" s="3">
        <v>-3.0509610945991601E-2</v>
      </c>
      <c r="C1132" s="3">
        <v>0.67932320613850505</v>
      </c>
      <c r="E1132" s="1" t="s">
        <v>1545</v>
      </c>
      <c r="F1132" s="3">
        <v>-2.1929264070386E-2</v>
      </c>
      <c r="G1132" s="3">
        <v>0.72642785529200404</v>
      </c>
      <c r="I1132" s="1" t="s">
        <v>159</v>
      </c>
      <c r="J1132" s="3">
        <v>-2.6013812031184101E-2</v>
      </c>
      <c r="K1132" s="3">
        <v>0.71880984305979401</v>
      </c>
      <c r="M1132" s="1" t="s">
        <v>1355</v>
      </c>
      <c r="N1132" s="3">
        <v>-6.6407383103325002E-2</v>
      </c>
      <c r="O1132" s="3">
        <v>0.288884048658826</v>
      </c>
    </row>
    <row r="1133" spans="1:15" x14ac:dyDescent="0.3">
      <c r="A1133" s="1" t="s">
        <v>1373</v>
      </c>
      <c r="B1133" s="3">
        <v>-3.0689480691719499E-2</v>
      </c>
      <c r="C1133" s="3">
        <v>0.67753797274030703</v>
      </c>
      <c r="E1133" s="1" t="s">
        <v>876</v>
      </c>
      <c r="F1133" s="3">
        <v>-2.19789795644422E-2</v>
      </c>
      <c r="G1133" s="3">
        <v>0.72583248054328797</v>
      </c>
      <c r="I1133" s="1" t="s">
        <v>1841</v>
      </c>
      <c r="J1133" s="3">
        <v>-2.6137268077011801E-2</v>
      </c>
      <c r="K1133" s="3">
        <v>0.71753200660196303</v>
      </c>
      <c r="M1133" s="1" t="s">
        <v>716</v>
      </c>
      <c r="N1133" s="3">
        <v>-6.6645016413316993E-2</v>
      </c>
      <c r="O1133" s="3">
        <v>0.287158171311234</v>
      </c>
    </row>
    <row r="1134" spans="1:15" x14ac:dyDescent="0.3">
      <c r="A1134" s="1" t="s">
        <v>1372</v>
      </c>
      <c r="B1134" s="3">
        <v>-3.0731962097321801E-2</v>
      </c>
      <c r="C1134" s="3">
        <v>0.67711660022093101</v>
      </c>
      <c r="E1134" s="1" t="s">
        <v>1573</v>
      </c>
      <c r="F1134" s="3">
        <v>-2.20937666491706E-2</v>
      </c>
      <c r="G1134" s="3">
        <v>0.724458461484633</v>
      </c>
      <c r="I1134" s="1" t="s">
        <v>795</v>
      </c>
      <c r="J1134" s="3">
        <v>-2.6191230073173699E-2</v>
      </c>
      <c r="K1134" s="3">
        <v>0.71697371688352196</v>
      </c>
      <c r="M1134" s="1" t="s">
        <v>723</v>
      </c>
      <c r="N1134" s="3">
        <v>-6.7107811226052694E-2</v>
      </c>
      <c r="O1134" s="3">
        <v>0.28381689006706601</v>
      </c>
    </row>
    <row r="1135" spans="1:15" x14ac:dyDescent="0.3">
      <c r="A1135" s="1" t="s">
        <v>1370</v>
      </c>
      <c r="B1135" s="3">
        <v>-3.0914030603968301E-2</v>
      </c>
      <c r="C1135" s="3">
        <v>0.67531180147968695</v>
      </c>
      <c r="E1135" s="1" t="s">
        <v>612</v>
      </c>
      <c r="F1135" s="3">
        <v>-2.2322729459373102E-2</v>
      </c>
      <c r="G1135" s="3">
        <v>0.72172037894876895</v>
      </c>
      <c r="I1135" s="1" t="s">
        <v>698</v>
      </c>
      <c r="J1135" s="3">
        <v>-2.6423653532705201E-2</v>
      </c>
      <c r="K1135" s="3">
        <v>0.71457078630856996</v>
      </c>
      <c r="M1135" s="1" t="s">
        <v>30</v>
      </c>
      <c r="N1135" s="3">
        <v>-6.7114828338957197E-2</v>
      </c>
      <c r="O1135" s="3">
        <v>0.28376643021903197</v>
      </c>
    </row>
    <row r="1136" spans="1:15" x14ac:dyDescent="0.3">
      <c r="A1136" s="1" t="s">
        <v>1369</v>
      </c>
      <c r="B1136" s="3">
        <v>-3.0935342940510299E-2</v>
      </c>
      <c r="C1136" s="3">
        <v>0.67510065846871403</v>
      </c>
      <c r="E1136" s="1" t="s">
        <v>513</v>
      </c>
      <c r="F1136" s="3">
        <v>-2.2549207235302599E-2</v>
      </c>
      <c r="G1136" s="3">
        <v>0.719015496582319</v>
      </c>
      <c r="I1136" s="1" t="s">
        <v>1691</v>
      </c>
      <c r="J1136" s="3">
        <v>-2.64604898357013E-2</v>
      </c>
      <c r="K1136" s="3">
        <v>0.71419020780657705</v>
      </c>
      <c r="M1136" s="1" t="s">
        <v>177</v>
      </c>
      <c r="N1136" s="3">
        <v>-6.7474601121425004E-2</v>
      </c>
      <c r="O1136" s="3">
        <v>0.28118740537687398</v>
      </c>
    </row>
    <row r="1137" spans="1:15" x14ac:dyDescent="0.3">
      <c r="A1137" s="1" t="s">
        <v>1368</v>
      </c>
      <c r="B1137" s="3">
        <v>-3.0950375950379801E-2</v>
      </c>
      <c r="C1137" s="3">
        <v>0.67495174049700901</v>
      </c>
      <c r="E1137" s="1" t="s">
        <v>1670</v>
      </c>
      <c r="F1137" s="3">
        <v>-2.26436612453325E-2</v>
      </c>
      <c r="G1137" s="3">
        <v>0.71788843883897802</v>
      </c>
      <c r="I1137" s="1" t="s">
        <v>326</v>
      </c>
      <c r="J1137" s="3">
        <v>-2.66636875601058E-2</v>
      </c>
      <c r="K1137" s="3">
        <v>0.71209211693813101</v>
      </c>
      <c r="M1137" s="1" t="s">
        <v>1080</v>
      </c>
      <c r="N1137" s="3">
        <v>-6.7742327850226297E-2</v>
      </c>
      <c r="O1137" s="3">
        <v>0.27927850623644301</v>
      </c>
    </row>
    <row r="1138" spans="1:15" x14ac:dyDescent="0.3">
      <c r="A1138" s="1" t="s">
        <v>1367</v>
      </c>
      <c r="B1138" s="3">
        <v>-3.0983060448633699E-2</v>
      </c>
      <c r="C1138" s="3">
        <v>0.67462800929604705</v>
      </c>
      <c r="E1138" s="1" t="s">
        <v>1730</v>
      </c>
      <c r="F1138" s="3">
        <v>-2.2744350899933301E-2</v>
      </c>
      <c r="G1138" s="3">
        <v>0.71668764704255605</v>
      </c>
      <c r="I1138" s="1" t="s">
        <v>1704</v>
      </c>
      <c r="J1138" s="3">
        <v>-2.6692263722778099E-2</v>
      </c>
      <c r="K1138" s="3">
        <v>0.71179723053467903</v>
      </c>
      <c r="M1138" s="1" t="s">
        <v>157</v>
      </c>
      <c r="N1138" s="3">
        <v>-6.7848272385404806E-2</v>
      </c>
      <c r="O1138" s="3">
        <v>0.27852554342464603</v>
      </c>
    </row>
    <row r="1139" spans="1:15" x14ac:dyDescent="0.3">
      <c r="A1139" s="1" t="s">
        <v>1364</v>
      </c>
      <c r="B1139" s="3">
        <v>-3.1131739951682499E-2</v>
      </c>
      <c r="C1139" s="3">
        <v>0.673156133099309</v>
      </c>
      <c r="E1139" s="1" t="s">
        <v>147</v>
      </c>
      <c r="F1139" s="3">
        <v>-2.2846608435680101E-2</v>
      </c>
      <c r="G1139" s="3">
        <v>0.71546886946023303</v>
      </c>
      <c r="I1139" s="1" t="s">
        <v>1694</v>
      </c>
      <c r="J1139" s="3">
        <v>-2.6787004631884E-2</v>
      </c>
      <c r="K1139" s="3">
        <v>0.71081987545097303</v>
      </c>
      <c r="M1139" s="1" t="s">
        <v>294</v>
      </c>
      <c r="N1139" s="3">
        <v>-6.7851628511244502E-2</v>
      </c>
      <c r="O1139" s="3">
        <v>0.27850171342403301</v>
      </c>
    </row>
    <row r="1140" spans="1:15" x14ac:dyDescent="0.3">
      <c r="A1140" s="1" t="s">
        <v>1363</v>
      </c>
      <c r="B1140" s="3">
        <v>-3.11634354954771E-2</v>
      </c>
      <c r="C1140" s="3">
        <v>0.672842518324276</v>
      </c>
      <c r="E1140" s="1" t="s">
        <v>688</v>
      </c>
      <c r="F1140" s="3">
        <v>-2.29356406007265E-2</v>
      </c>
      <c r="G1140" s="3">
        <v>0.71440830787857901</v>
      </c>
      <c r="I1140" s="1" t="s">
        <v>720</v>
      </c>
      <c r="J1140" s="3">
        <v>-2.6789415444489199E-2</v>
      </c>
      <c r="K1140" s="3">
        <v>0.71079501145341395</v>
      </c>
      <c r="M1140" s="1" t="s">
        <v>647</v>
      </c>
      <c r="N1140" s="3">
        <v>-6.8044388545418097E-2</v>
      </c>
      <c r="O1140" s="3">
        <v>0.27713534477539697</v>
      </c>
    </row>
    <row r="1141" spans="1:15" x14ac:dyDescent="0.3">
      <c r="A1141" s="1" t="s">
        <v>1361</v>
      </c>
      <c r="B1141" s="3">
        <v>-3.1230387109963599E-2</v>
      </c>
      <c r="C1141" s="3">
        <v>0.67218024432418</v>
      </c>
      <c r="E1141" s="1" t="s">
        <v>526</v>
      </c>
      <c r="F1141" s="3">
        <v>-2.29544149188293E-2</v>
      </c>
      <c r="G1141" s="3">
        <v>0.71418473591021403</v>
      </c>
      <c r="I1141" s="1" t="s">
        <v>571</v>
      </c>
      <c r="J1141" s="3">
        <v>-2.7039275662412598E-2</v>
      </c>
      <c r="K1141" s="3">
        <v>0.708219729675167</v>
      </c>
      <c r="M1141" s="1" t="s">
        <v>1314</v>
      </c>
      <c r="N1141" s="3">
        <v>-6.8051642809250606E-2</v>
      </c>
      <c r="O1141" s="3">
        <v>0.27708401214136902</v>
      </c>
    </row>
    <row r="1142" spans="1:15" x14ac:dyDescent="0.3">
      <c r="A1142" s="1" t="s">
        <v>1360</v>
      </c>
      <c r="B1142" s="3">
        <v>-3.1455225049159798E-2</v>
      </c>
      <c r="C1142" s="3">
        <v>0.66995803393736897</v>
      </c>
      <c r="E1142" s="1" t="s">
        <v>252</v>
      </c>
      <c r="F1142" s="3">
        <v>-2.2968566009144799E-2</v>
      </c>
      <c r="G1142" s="3">
        <v>0.71401623527575797</v>
      </c>
      <c r="I1142" s="1" t="s">
        <v>95</v>
      </c>
      <c r="J1142" s="3">
        <v>-2.7110355929502498E-2</v>
      </c>
      <c r="K1142" s="3">
        <v>0.70748771606374905</v>
      </c>
      <c r="M1142" s="1" t="s">
        <v>877</v>
      </c>
      <c r="N1142" s="3">
        <v>-6.81879199734991E-2</v>
      </c>
      <c r="O1142" s="3">
        <v>0.27612088429622</v>
      </c>
    </row>
    <row r="1143" spans="1:15" x14ac:dyDescent="0.3">
      <c r="A1143" s="1" t="s">
        <v>1357</v>
      </c>
      <c r="B1143" s="3">
        <v>-3.1643068881036199E-2</v>
      </c>
      <c r="C1143" s="3">
        <v>0.66810365202896205</v>
      </c>
      <c r="E1143" s="1" t="s">
        <v>1080</v>
      </c>
      <c r="F1143" s="3">
        <v>-2.3048088599947801E-2</v>
      </c>
      <c r="G1143" s="3">
        <v>0.71306959760022004</v>
      </c>
      <c r="I1143" s="1" t="s">
        <v>590</v>
      </c>
      <c r="J1143" s="3">
        <v>-2.7210539153944401E-2</v>
      </c>
      <c r="K1143" s="3">
        <v>0.70645644378790895</v>
      </c>
      <c r="M1143" s="1" t="s">
        <v>1212</v>
      </c>
      <c r="N1143" s="3">
        <v>-6.8337541129961807E-2</v>
      </c>
      <c r="O1143" s="3">
        <v>0.275066065658573</v>
      </c>
    </row>
    <row r="1144" spans="1:15" x14ac:dyDescent="0.3">
      <c r="A1144" s="1" t="s">
        <v>1356</v>
      </c>
      <c r="B1144" s="3">
        <v>-3.16458136253547E-2</v>
      </c>
      <c r="C1144" s="3">
        <v>0.66807657094767203</v>
      </c>
      <c r="E1144" s="1" t="s">
        <v>511</v>
      </c>
      <c r="F1144" s="3">
        <v>-2.3574920161537501E-2</v>
      </c>
      <c r="G1144" s="3">
        <v>0.70680934209887303</v>
      </c>
      <c r="I1144" s="1" t="s">
        <v>1481</v>
      </c>
      <c r="J1144" s="3">
        <v>-2.7255089762405298E-2</v>
      </c>
      <c r="K1144" s="3">
        <v>0.7059980175378</v>
      </c>
      <c r="M1144" s="1" t="s">
        <v>319</v>
      </c>
      <c r="N1144" s="3">
        <v>-6.8351858892153797E-2</v>
      </c>
      <c r="O1144" s="3">
        <v>0.27496526999405901</v>
      </c>
    </row>
    <row r="1145" spans="1:15" x14ac:dyDescent="0.3">
      <c r="A1145" s="1" t="s">
        <v>1351</v>
      </c>
      <c r="B1145" s="3">
        <v>-3.1818630328267102E-2</v>
      </c>
      <c r="C1145" s="3">
        <v>0.66637233525760997</v>
      </c>
      <c r="E1145" s="1" t="s">
        <v>246</v>
      </c>
      <c r="F1145" s="3">
        <v>-2.3600198864556901E-2</v>
      </c>
      <c r="G1145" s="3">
        <v>0.70650945036526203</v>
      </c>
      <c r="I1145" s="1" t="s">
        <v>1064</v>
      </c>
      <c r="J1145" s="3">
        <v>-2.7289638775407101E-2</v>
      </c>
      <c r="K1145" s="3">
        <v>0.70564258066382601</v>
      </c>
      <c r="M1145" s="1" t="s">
        <v>1408</v>
      </c>
      <c r="N1145" s="3">
        <v>-6.8360944077137303E-2</v>
      </c>
      <c r="O1145" s="3">
        <v>0.27490132416977398</v>
      </c>
    </row>
    <row r="1146" spans="1:15" x14ac:dyDescent="0.3">
      <c r="A1146" s="1" t="s">
        <v>1349</v>
      </c>
      <c r="B1146" s="3">
        <v>-3.1931443536429897E-2</v>
      </c>
      <c r="C1146" s="3">
        <v>0.66526074542986502</v>
      </c>
      <c r="E1146" s="1" t="s">
        <v>30</v>
      </c>
      <c r="F1146" s="3">
        <v>-2.3787294734118499E-2</v>
      </c>
      <c r="G1146" s="3">
        <v>0.70429126523103802</v>
      </c>
      <c r="I1146" s="1" t="s">
        <v>620</v>
      </c>
      <c r="J1146" s="3">
        <v>-2.7500608626948399E-2</v>
      </c>
      <c r="K1146" s="3">
        <v>0.70347352839393895</v>
      </c>
      <c r="M1146" s="1" t="s">
        <v>992</v>
      </c>
      <c r="N1146" s="3">
        <v>-6.8462475447542998E-2</v>
      </c>
      <c r="O1146" s="3">
        <v>0.27418738510804302</v>
      </c>
    </row>
    <row r="1147" spans="1:15" x14ac:dyDescent="0.3">
      <c r="A1147" s="1" t="s">
        <v>1347</v>
      </c>
      <c r="B1147" s="3">
        <v>-3.20559996455448E-2</v>
      </c>
      <c r="C1147" s="3">
        <v>0.664034295685899</v>
      </c>
      <c r="E1147" s="1" t="s">
        <v>537</v>
      </c>
      <c r="F1147" s="3">
        <v>-2.39343003914868E-2</v>
      </c>
      <c r="G1147" s="3">
        <v>0.70255013596972604</v>
      </c>
      <c r="I1147" s="1" t="s">
        <v>311</v>
      </c>
      <c r="J1147" s="3">
        <v>-2.7545096261948E-2</v>
      </c>
      <c r="K1147" s="3">
        <v>0.70301644079544301</v>
      </c>
      <c r="M1147" s="1" t="s">
        <v>1768</v>
      </c>
      <c r="N1147" s="3">
        <v>-6.8565443819280994E-2</v>
      </c>
      <c r="O1147" s="3">
        <v>0.27346462870266303</v>
      </c>
    </row>
    <row r="1148" spans="1:15" x14ac:dyDescent="0.3">
      <c r="A1148" s="1" t="s">
        <v>1345</v>
      </c>
      <c r="B1148" s="3">
        <v>-3.2159942126849098E-2</v>
      </c>
      <c r="C1148" s="3">
        <v>0.66301150188935998</v>
      </c>
      <c r="E1148" s="1" t="s">
        <v>656</v>
      </c>
      <c r="F1148" s="3">
        <v>-2.40578135838353E-2</v>
      </c>
      <c r="G1148" s="3">
        <v>0.70108844853492902</v>
      </c>
      <c r="I1148" s="1" t="s">
        <v>98</v>
      </c>
      <c r="J1148" s="3">
        <v>-2.76638652887836E-2</v>
      </c>
      <c r="K1148" s="3">
        <v>0.701796672104671</v>
      </c>
      <c r="M1148" s="1" t="s">
        <v>1027</v>
      </c>
      <c r="N1148" s="3">
        <v>-6.87069701118347E-2</v>
      </c>
      <c r="O1148" s="3">
        <v>0.27247334085451402</v>
      </c>
    </row>
    <row r="1149" spans="1:15" x14ac:dyDescent="0.3">
      <c r="A1149" s="1" t="s">
        <v>1341</v>
      </c>
      <c r="B1149" s="3">
        <v>-3.2355579684422903E-2</v>
      </c>
      <c r="C1149" s="3">
        <v>0.66108811905710896</v>
      </c>
      <c r="E1149" s="1" t="s">
        <v>1502</v>
      </c>
      <c r="F1149" s="3">
        <v>-2.40617031772908E-2</v>
      </c>
      <c r="G1149" s="3">
        <v>0.70104243589386295</v>
      </c>
      <c r="I1149" s="1" t="s">
        <v>940</v>
      </c>
      <c r="J1149" s="3">
        <v>-2.7733355146552899E-2</v>
      </c>
      <c r="K1149" s="3">
        <v>0.70108335802747801</v>
      </c>
      <c r="M1149" s="1" t="s">
        <v>1068</v>
      </c>
      <c r="N1149" s="3">
        <v>-6.8758468978476997E-2</v>
      </c>
      <c r="O1149" s="3">
        <v>0.27211323639931501</v>
      </c>
    </row>
    <row r="1150" spans="1:15" x14ac:dyDescent="0.3">
      <c r="A1150" s="1" t="s">
        <v>1340</v>
      </c>
      <c r="B1150" s="3">
        <v>-3.2516581777375202E-2</v>
      </c>
      <c r="C1150" s="3">
        <v>0.65950691230270997</v>
      </c>
      <c r="E1150" s="1" t="s">
        <v>1039</v>
      </c>
      <c r="F1150" s="3">
        <v>-2.4075806163040898E-2</v>
      </c>
      <c r="G1150" s="3">
        <v>0.70087561124599096</v>
      </c>
      <c r="I1150" s="1" t="s">
        <v>887</v>
      </c>
      <c r="J1150" s="3">
        <v>-2.7782797399899299E-2</v>
      </c>
      <c r="K1150" s="3">
        <v>0.70057599189974595</v>
      </c>
      <c r="M1150" s="1" t="s">
        <v>837</v>
      </c>
      <c r="N1150" s="3">
        <v>-6.8835356010931298E-2</v>
      </c>
      <c r="O1150" s="3">
        <v>0.27157620880468403</v>
      </c>
    </row>
    <row r="1151" spans="1:15" x14ac:dyDescent="0.3">
      <c r="A1151" s="1" t="s">
        <v>1337</v>
      </c>
      <c r="B1151" s="3">
        <v>-3.2736337625232599E-2</v>
      </c>
      <c r="C1151" s="3">
        <v>0.65735111722497996</v>
      </c>
      <c r="E1151" s="1" t="s">
        <v>596</v>
      </c>
      <c r="F1151" s="3">
        <v>-2.4122487661471299E-2</v>
      </c>
      <c r="G1151" s="3">
        <v>0.700323516699211</v>
      </c>
      <c r="I1151" s="1" t="s">
        <v>1702</v>
      </c>
      <c r="J1151" s="3">
        <v>-2.80375861222628E-2</v>
      </c>
      <c r="K1151" s="3">
        <v>0.69796350820709996</v>
      </c>
      <c r="M1151" s="1" t="s">
        <v>126</v>
      </c>
      <c r="N1151" s="3">
        <v>-6.9142626558775594E-2</v>
      </c>
      <c r="O1151" s="3">
        <v>0.26943724417260501</v>
      </c>
    </row>
    <row r="1152" spans="1:15" x14ac:dyDescent="0.3">
      <c r="A1152" s="1" t="s">
        <v>1336</v>
      </c>
      <c r="B1152" s="3">
        <v>-3.2805794398942698E-2</v>
      </c>
      <c r="C1152" s="3">
        <v>0.65667033593211599</v>
      </c>
      <c r="E1152" s="1" t="s">
        <v>1611</v>
      </c>
      <c r="F1152" s="3">
        <v>-2.43344228970718E-2</v>
      </c>
      <c r="G1152" s="3">
        <v>0.697818975668828</v>
      </c>
      <c r="I1152" s="1" t="s">
        <v>22</v>
      </c>
      <c r="J1152" s="3">
        <v>-2.8094358909062998E-2</v>
      </c>
      <c r="K1152" s="3">
        <v>0.69738186892554799</v>
      </c>
      <c r="M1152" s="1" t="s">
        <v>604</v>
      </c>
      <c r="N1152" s="3">
        <v>-6.9278829964210295E-2</v>
      </c>
      <c r="O1152" s="3">
        <v>0.26849279419307198</v>
      </c>
    </row>
    <row r="1153" spans="1:15" x14ac:dyDescent="0.3">
      <c r="A1153" s="1" t="s">
        <v>1334</v>
      </c>
      <c r="B1153" s="3">
        <v>-3.2947751584534703E-2</v>
      </c>
      <c r="C1153" s="3">
        <v>0.65527982054494305</v>
      </c>
      <c r="E1153" s="1" t="s">
        <v>1692</v>
      </c>
      <c r="F1153" s="3">
        <v>-2.4384140157954402E-2</v>
      </c>
      <c r="G1153" s="3">
        <v>0.69723191508883098</v>
      </c>
      <c r="I1153" s="1" t="s">
        <v>529</v>
      </c>
      <c r="J1153" s="3">
        <v>-2.8226482025065901E-2</v>
      </c>
      <c r="K1153" s="3">
        <v>0.69602894614385902</v>
      </c>
      <c r="M1153" s="1" t="s">
        <v>1566</v>
      </c>
      <c r="N1153" s="3">
        <v>-6.9546238779051098E-2</v>
      </c>
      <c r="O1153" s="3">
        <v>0.26664513252169098</v>
      </c>
    </row>
    <row r="1154" spans="1:15" x14ac:dyDescent="0.3">
      <c r="A1154" s="1" t="s">
        <v>1333</v>
      </c>
      <c r="B1154" s="3">
        <v>-3.3036639342345998E-2</v>
      </c>
      <c r="C1154" s="3">
        <v>0.65440973969736504</v>
      </c>
      <c r="E1154" s="1" t="s">
        <v>1101</v>
      </c>
      <c r="F1154" s="3">
        <v>-2.4387804678667399E-2</v>
      </c>
      <c r="G1154" s="3">
        <v>0.69718865161422705</v>
      </c>
      <c r="I1154" s="1" t="s">
        <v>894</v>
      </c>
      <c r="J1154" s="3">
        <v>-2.8627813746245599E-2</v>
      </c>
      <c r="K1154" s="3">
        <v>0.69192526086139094</v>
      </c>
      <c r="M1154" s="1" t="s">
        <v>170</v>
      </c>
      <c r="N1154" s="3">
        <v>-6.9585014851035507E-2</v>
      </c>
      <c r="O1154" s="3">
        <v>0.26637793285720301</v>
      </c>
    </row>
    <row r="1155" spans="1:15" x14ac:dyDescent="0.3">
      <c r="A1155" s="1" t="s">
        <v>1332</v>
      </c>
      <c r="B1155" s="3">
        <v>-3.3066657173799197E-2</v>
      </c>
      <c r="C1155" s="3">
        <v>0.65411601420292398</v>
      </c>
      <c r="E1155" s="1" t="s">
        <v>331</v>
      </c>
      <c r="F1155" s="3">
        <v>-2.45113612569084E-2</v>
      </c>
      <c r="G1155" s="3">
        <v>0.695730511482198</v>
      </c>
      <c r="I1155" s="1" t="s">
        <v>1752</v>
      </c>
      <c r="J1155" s="3">
        <v>-2.8670647376897299E-2</v>
      </c>
      <c r="K1155" s="3">
        <v>0.691487806740265</v>
      </c>
      <c r="M1155" s="1" t="s">
        <v>1429</v>
      </c>
      <c r="N1155" s="3">
        <v>-6.9716011517713006E-2</v>
      </c>
      <c r="O1155" s="3">
        <v>0.265476610882109</v>
      </c>
    </row>
    <row r="1156" spans="1:15" x14ac:dyDescent="0.3">
      <c r="A1156" s="1" t="s">
        <v>1331</v>
      </c>
      <c r="B1156" s="3">
        <v>-3.3071309690902599E-2</v>
      </c>
      <c r="C1156" s="3">
        <v>0.65407049391915995</v>
      </c>
      <c r="E1156" s="1" t="s">
        <v>697</v>
      </c>
      <c r="F1156" s="3">
        <v>-2.4855335262075399E-2</v>
      </c>
      <c r="G1156" s="3">
        <v>0.69167703893696297</v>
      </c>
      <c r="I1156" s="1" t="s">
        <v>420</v>
      </c>
      <c r="J1156" s="3">
        <v>-2.87527007249327E-2</v>
      </c>
      <c r="K1156" s="3">
        <v>0.69065009227111596</v>
      </c>
      <c r="M1156" s="1" t="s">
        <v>1631</v>
      </c>
      <c r="N1156" s="3">
        <v>-6.9832105311608703E-2</v>
      </c>
      <c r="O1156" s="3">
        <v>0.264679575191205</v>
      </c>
    </row>
    <row r="1157" spans="1:15" x14ac:dyDescent="0.3">
      <c r="A1157" s="1" t="s">
        <v>1330</v>
      </c>
      <c r="B1157" s="3">
        <v>-3.3100866522297899E-2</v>
      </c>
      <c r="C1157" s="3">
        <v>0.65378133933285298</v>
      </c>
      <c r="E1157" s="1" t="s">
        <v>1458</v>
      </c>
      <c r="F1157" s="3">
        <v>-2.48992811695498E-2</v>
      </c>
      <c r="G1157" s="3">
        <v>0.69115979897969004</v>
      </c>
      <c r="I1157" s="1" t="s">
        <v>1845</v>
      </c>
      <c r="J1157" s="3">
        <v>-2.87709546013151E-2</v>
      </c>
      <c r="K1157" s="3">
        <v>0.69046378242395701</v>
      </c>
      <c r="M1157" s="1" t="s">
        <v>197</v>
      </c>
      <c r="N1157" s="3">
        <v>-7.0153452831907201E-2</v>
      </c>
      <c r="O1157" s="3">
        <v>0.26248193738641601</v>
      </c>
    </row>
    <row r="1158" spans="1:15" x14ac:dyDescent="0.3">
      <c r="A1158" s="1" t="s">
        <v>1329</v>
      </c>
      <c r="B1158" s="3">
        <v>-3.31892997423089E-2</v>
      </c>
      <c r="C1158" s="3">
        <v>0.65291650476207397</v>
      </c>
      <c r="E1158" s="1" t="s">
        <v>1625</v>
      </c>
      <c r="F1158" s="3">
        <v>-2.4912605762903599E-2</v>
      </c>
      <c r="G1158" s="3">
        <v>0.69100299783285901</v>
      </c>
      <c r="I1158" s="1" t="s">
        <v>99</v>
      </c>
      <c r="J1158" s="3">
        <v>-2.8863129513827499E-2</v>
      </c>
      <c r="K1158" s="3">
        <v>0.68952327519198398</v>
      </c>
      <c r="M1158" s="1" t="s">
        <v>1730</v>
      </c>
      <c r="N1158" s="3">
        <v>-7.0224066003494498E-2</v>
      </c>
      <c r="O1158" s="3">
        <v>0.26200071035357803</v>
      </c>
    </row>
    <row r="1159" spans="1:15" x14ac:dyDescent="0.3">
      <c r="A1159" s="1" t="s">
        <v>1328</v>
      </c>
      <c r="B1159" s="3">
        <v>-3.3383434446872903E-2</v>
      </c>
      <c r="C1159" s="3">
        <v>0.65101958324263798</v>
      </c>
      <c r="E1159" s="1" t="s">
        <v>1552</v>
      </c>
      <c r="F1159" s="3">
        <v>-2.4953099526514502E-2</v>
      </c>
      <c r="G1159" s="3">
        <v>0.69052655622252102</v>
      </c>
      <c r="I1159" s="1" t="s">
        <v>1111</v>
      </c>
      <c r="J1159" s="3">
        <v>-2.9024875749648699E-2</v>
      </c>
      <c r="K1159" s="3">
        <v>0.68787404709951305</v>
      </c>
      <c r="M1159" s="1" t="s">
        <v>1477</v>
      </c>
      <c r="N1159" s="3">
        <v>-7.0418871937478894E-2</v>
      </c>
      <c r="O1159" s="3">
        <v>0.26067625598803601</v>
      </c>
    </row>
    <row r="1160" spans="1:15" x14ac:dyDescent="0.3">
      <c r="A1160" s="1" t="s">
        <v>1323</v>
      </c>
      <c r="B1160" s="3">
        <v>-3.37089012552979E-2</v>
      </c>
      <c r="C1160" s="3">
        <v>0.64784442234150097</v>
      </c>
      <c r="E1160" s="1" t="s">
        <v>1475</v>
      </c>
      <c r="F1160" s="3">
        <v>-2.5359929308877399E-2</v>
      </c>
      <c r="G1160" s="3">
        <v>0.68574666752620705</v>
      </c>
      <c r="I1160" s="1" t="s">
        <v>1403</v>
      </c>
      <c r="J1160" s="3">
        <v>-2.9214563978655701E-2</v>
      </c>
      <c r="K1160" s="3">
        <v>0.68594178696808805</v>
      </c>
      <c r="M1160" s="1" t="s">
        <v>1558</v>
      </c>
      <c r="N1160" s="3">
        <v>-7.0503412415657593E-2</v>
      </c>
      <c r="O1160" s="3">
        <v>0.26010291390295398</v>
      </c>
    </row>
    <row r="1161" spans="1:15" x14ac:dyDescent="0.3">
      <c r="A1161" s="1" t="s">
        <v>1319</v>
      </c>
      <c r="B1161" s="3">
        <v>-3.3950909693847002E-2</v>
      </c>
      <c r="C1161" s="3">
        <v>0.64548756505860505</v>
      </c>
      <c r="E1161" s="1" t="s">
        <v>1530</v>
      </c>
      <c r="F1161" s="3">
        <v>-2.53841292417008E-2</v>
      </c>
      <c r="G1161" s="3">
        <v>0.68546273104178201</v>
      </c>
      <c r="I1161" s="1" t="s">
        <v>359</v>
      </c>
      <c r="J1161" s="3">
        <v>-2.9224574983861398E-2</v>
      </c>
      <c r="K1161" s="3">
        <v>0.68583986625265203</v>
      </c>
      <c r="M1161" s="1" t="s">
        <v>1669</v>
      </c>
      <c r="N1161" s="3">
        <v>-7.0620388527333003E-2</v>
      </c>
      <c r="O1161" s="3">
        <v>0.25931102951837898</v>
      </c>
    </row>
    <row r="1162" spans="1:15" x14ac:dyDescent="0.3">
      <c r="A1162" s="1" t="s">
        <v>1318</v>
      </c>
      <c r="B1162" s="3">
        <v>-3.3997218789815299E-2</v>
      </c>
      <c r="C1162" s="3">
        <v>0.64503697408858995</v>
      </c>
      <c r="E1162" s="1" t="s">
        <v>243</v>
      </c>
      <c r="F1162" s="3">
        <v>-2.5454492536840099E-2</v>
      </c>
      <c r="G1162" s="3">
        <v>0.68463741331391104</v>
      </c>
      <c r="I1162" s="1" t="s">
        <v>527</v>
      </c>
      <c r="J1162" s="3">
        <v>-2.9265068504269898E-2</v>
      </c>
      <c r="K1162" s="3">
        <v>0.68542766496599095</v>
      </c>
      <c r="M1162" s="1" t="s">
        <v>173</v>
      </c>
      <c r="N1162" s="3">
        <v>-7.0630445819245602E-2</v>
      </c>
      <c r="O1162" s="3">
        <v>0.25924302300690999</v>
      </c>
    </row>
    <row r="1163" spans="1:15" x14ac:dyDescent="0.3">
      <c r="A1163" s="1" t="s">
        <v>1315</v>
      </c>
      <c r="B1163" s="3">
        <v>-3.4507163377858599E-2</v>
      </c>
      <c r="C1163" s="3">
        <v>0.64008375320914401</v>
      </c>
      <c r="E1163" s="1" t="s">
        <v>1311</v>
      </c>
      <c r="F1163" s="3">
        <v>-2.5628144010646801E-2</v>
      </c>
      <c r="G1163" s="3">
        <v>0.68260219230524499</v>
      </c>
      <c r="I1163" s="1" t="s">
        <v>738</v>
      </c>
      <c r="J1163" s="3">
        <v>-2.9392654179212201E-2</v>
      </c>
      <c r="K1163" s="3">
        <v>0.68412952232930302</v>
      </c>
      <c r="M1163" s="1" t="s">
        <v>1785</v>
      </c>
      <c r="N1163" s="3">
        <v>-7.0679757699323498E-2</v>
      </c>
      <c r="O1163" s="3">
        <v>0.25890975820558099</v>
      </c>
    </row>
    <row r="1164" spans="1:15" x14ac:dyDescent="0.3">
      <c r="A1164" s="1" t="s">
        <v>1314</v>
      </c>
      <c r="B1164" s="3">
        <v>-3.4539599453450698E-2</v>
      </c>
      <c r="C1164" s="3">
        <v>0.63976922782646595</v>
      </c>
      <c r="E1164" s="1" t="s">
        <v>1153</v>
      </c>
      <c r="F1164" s="3">
        <v>-2.5891441966869801E-2</v>
      </c>
      <c r="G1164" s="3">
        <v>0.67952067728320897</v>
      </c>
      <c r="I1164" s="1" t="s">
        <v>684</v>
      </c>
      <c r="J1164" s="3">
        <v>-2.9845136943319601E-2</v>
      </c>
      <c r="K1164" s="3">
        <v>0.67953314151799205</v>
      </c>
      <c r="M1164" s="1" t="s">
        <v>610</v>
      </c>
      <c r="N1164" s="3">
        <v>-7.07169466886058E-2</v>
      </c>
      <c r="O1164" s="3">
        <v>0.25865861889163899</v>
      </c>
    </row>
    <row r="1165" spans="1:15" x14ac:dyDescent="0.3">
      <c r="A1165" s="1" t="s">
        <v>1310</v>
      </c>
      <c r="B1165" s="3">
        <v>-3.4886328785885698E-2</v>
      </c>
      <c r="C1165" s="3">
        <v>0.63641109168795496</v>
      </c>
      <c r="E1165" s="1" t="s">
        <v>1316</v>
      </c>
      <c r="F1165" s="3">
        <v>-2.5921517809180301E-2</v>
      </c>
      <c r="G1165" s="3">
        <v>0.67916902113134303</v>
      </c>
      <c r="I1165" s="1" t="s">
        <v>419</v>
      </c>
      <c r="J1165" s="3">
        <v>-2.9917237904512901E-2</v>
      </c>
      <c r="K1165" s="3">
        <v>0.67880181531948003</v>
      </c>
      <c r="M1165" s="1" t="s">
        <v>1866</v>
      </c>
      <c r="N1165" s="3">
        <v>-7.0870454394947102E-2</v>
      </c>
      <c r="O1165" s="3">
        <v>0.25762374927640203</v>
      </c>
    </row>
    <row r="1166" spans="1:15" x14ac:dyDescent="0.3">
      <c r="A1166" s="1" t="s">
        <v>1309</v>
      </c>
      <c r="B1166" s="3">
        <v>-3.4949393202850197E-2</v>
      </c>
      <c r="C1166" s="3">
        <v>0.63580109445203603</v>
      </c>
      <c r="E1166" s="1" t="s">
        <v>1838</v>
      </c>
      <c r="F1166" s="3">
        <v>-2.6247427214413602E-2</v>
      </c>
      <c r="G1166" s="3">
        <v>0.67536285122461104</v>
      </c>
      <c r="I1166" s="1" t="s">
        <v>624</v>
      </c>
      <c r="J1166" s="3">
        <v>-3.0134634182472801E-2</v>
      </c>
      <c r="K1166" s="3">
        <v>0.67659856433676402</v>
      </c>
      <c r="M1166" s="1" t="s">
        <v>1128</v>
      </c>
      <c r="N1166" s="3">
        <v>-7.12414451048623E-2</v>
      </c>
      <c r="O1166" s="3">
        <v>0.255134521725559</v>
      </c>
    </row>
    <row r="1167" spans="1:15" x14ac:dyDescent="0.3">
      <c r="A1167" s="1" t="s">
        <v>1308</v>
      </c>
      <c r="B1167" s="3">
        <v>-3.5065064601183998E-2</v>
      </c>
      <c r="C1167" s="3">
        <v>0.63468288753698598</v>
      </c>
      <c r="E1167" s="1" t="s">
        <v>1804</v>
      </c>
      <c r="F1167" s="3">
        <v>-2.6249449939065899E-2</v>
      </c>
      <c r="G1167" s="3">
        <v>0.67533925422907704</v>
      </c>
      <c r="I1167" s="1" t="s">
        <v>218</v>
      </c>
      <c r="J1167" s="3">
        <v>-3.0168790321051801E-2</v>
      </c>
      <c r="K1167" s="3">
        <v>0.67625265028387904</v>
      </c>
      <c r="M1167" s="1" t="s">
        <v>1344</v>
      </c>
      <c r="N1167" s="3">
        <v>-7.1446445734091799E-2</v>
      </c>
      <c r="O1167" s="3">
        <v>0.253766187744486</v>
      </c>
    </row>
    <row r="1168" spans="1:15" x14ac:dyDescent="0.3">
      <c r="A1168" s="1" t="s">
        <v>1305</v>
      </c>
      <c r="B1168" s="3">
        <v>-3.5260768322676203E-2</v>
      </c>
      <c r="C1168" s="3">
        <v>0.63279288265227296</v>
      </c>
      <c r="E1168" s="1" t="s">
        <v>478</v>
      </c>
      <c r="F1168" s="3">
        <v>-2.6252403912085599E-2</v>
      </c>
      <c r="G1168" s="3">
        <v>0.67530479391072895</v>
      </c>
      <c r="I1168" s="1" t="s">
        <v>1164</v>
      </c>
      <c r="J1168" s="3">
        <v>-3.0208511510230501E-2</v>
      </c>
      <c r="K1168" s="3">
        <v>0.67585046179513497</v>
      </c>
      <c r="M1168" s="1" t="s">
        <v>676</v>
      </c>
      <c r="N1168" s="3">
        <v>-7.19053691325032E-2</v>
      </c>
      <c r="O1168" s="3">
        <v>0.25072140974763601</v>
      </c>
    </row>
    <row r="1169" spans="1:15" x14ac:dyDescent="0.3">
      <c r="A1169" s="1" t="s">
        <v>1303</v>
      </c>
      <c r="B1169" s="3">
        <v>-3.5316433055987702E-2</v>
      </c>
      <c r="C1169" s="3">
        <v>0.63225573499256504</v>
      </c>
      <c r="E1169" s="1" t="s">
        <v>1312</v>
      </c>
      <c r="F1169" s="3">
        <v>-2.6271985630748399E-2</v>
      </c>
      <c r="G1169" s="3">
        <v>0.67507637553658295</v>
      </c>
      <c r="I1169" s="1" t="s">
        <v>409</v>
      </c>
      <c r="J1169" s="3">
        <v>-3.0242847594500001E-2</v>
      </c>
      <c r="K1169" s="3">
        <v>0.67550287298991996</v>
      </c>
      <c r="M1169" s="1" t="s">
        <v>1787</v>
      </c>
      <c r="N1169" s="3">
        <v>-7.2008790742154799E-2</v>
      </c>
      <c r="O1169" s="3">
        <v>0.25003876267379299</v>
      </c>
    </row>
    <row r="1170" spans="1:15" x14ac:dyDescent="0.3">
      <c r="A1170" s="1" t="s">
        <v>1302</v>
      </c>
      <c r="B1170" s="3">
        <v>-3.55585784073989E-2</v>
      </c>
      <c r="C1170" s="3">
        <v>0.62992134820643497</v>
      </c>
      <c r="E1170" s="1" t="s">
        <v>143</v>
      </c>
      <c r="F1170" s="3">
        <v>-2.63195424142483E-2</v>
      </c>
      <c r="G1170" s="3">
        <v>0.67452175531571701</v>
      </c>
      <c r="I1170" s="1" t="s">
        <v>171</v>
      </c>
      <c r="J1170" s="3">
        <v>-3.0693463482390899E-2</v>
      </c>
      <c r="K1170" s="3">
        <v>0.67094761271615</v>
      </c>
      <c r="M1170" s="1" t="s">
        <v>1293</v>
      </c>
      <c r="N1170" s="3">
        <v>-7.2182868597384903E-2</v>
      </c>
      <c r="O1170" s="3">
        <v>0.24889265689588899</v>
      </c>
    </row>
    <row r="1171" spans="1:15" x14ac:dyDescent="0.3">
      <c r="A1171" s="1" t="s">
        <v>1301</v>
      </c>
      <c r="B1171" s="3">
        <v>-3.5576213917504498E-2</v>
      </c>
      <c r="C1171" s="3">
        <v>0.62975147694945999</v>
      </c>
      <c r="E1171" s="1" t="s">
        <v>1265</v>
      </c>
      <c r="F1171" s="3">
        <v>-2.6331112455665599E-2</v>
      </c>
      <c r="G1171" s="3">
        <v>0.67438684889397305</v>
      </c>
      <c r="I1171" s="1" t="s">
        <v>247</v>
      </c>
      <c r="J1171" s="3">
        <v>-3.0704970023398299E-2</v>
      </c>
      <c r="K1171" s="3">
        <v>0.67083144956078899</v>
      </c>
      <c r="M1171" s="1" t="s">
        <v>1252</v>
      </c>
      <c r="N1171" s="3">
        <v>-7.2263580575917294E-2</v>
      </c>
      <c r="O1171" s="3">
        <v>0.24836250077567201</v>
      </c>
    </row>
    <row r="1172" spans="1:15" x14ac:dyDescent="0.3">
      <c r="A1172" s="1" t="s">
        <v>1297</v>
      </c>
      <c r="B1172" s="3">
        <v>-3.5744570503814001E-2</v>
      </c>
      <c r="C1172" s="3">
        <v>0.628130787519106</v>
      </c>
      <c r="E1172" s="1" t="s">
        <v>122</v>
      </c>
      <c r="F1172" s="3">
        <v>-2.64181711079623E-2</v>
      </c>
      <c r="G1172" s="3">
        <v>0.67337208093732104</v>
      </c>
      <c r="I1172" s="1" t="s">
        <v>287</v>
      </c>
      <c r="J1172" s="3">
        <v>-3.0788029909905298E-2</v>
      </c>
      <c r="K1172" s="3">
        <v>0.66999315829182204</v>
      </c>
      <c r="M1172" s="1" t="s">
        <v>252</v>
      </c>
      <c r="N1172" s="3">
        <v>-7.2309924757617106E-2</v>
      </c>
      <c r="O1172" s="3">
        <v>0.24805844448478001</v>
      </c>
    </row>
    <row r="1173" spans="1:15" x14ac:dyDescent="0.3">
      <c r="A1173" s="1" t="s">
        <v>1295</v>
      </c>
      <c r="B1173" s="3">
        <v>-3.58023381471183E-2</v>
      </c>
      <c r="C1173" s="3">
        <v>0.62757509467190598</v>
      </c>
      <c r="E1173" s="1" t="s">
        <v>715</v>
      </c>
      <c r="F1173" s="3">
        <v>-2.66244780534989E-2</v>
      </c>
      <c r="G1173" s="3">
        <v>0.67096969950735497</v>
      </c>
      <c r="I1173" s="1" t="s">
        <v>1542</v>
      </c>
      <c r="J1173" s="3">
        <v>-3.0816971624619601E-2</v>
      </c>
      <c r="K1173" s="3">
        <v>0.66970115648251705</v>
      </c>
      <c r="M1173" s="1" t="s">
        <v>1875</v>
      </c>
      <c r="N1173" s="3">
        <v>-7.25199257827948E-2</v>
      </c>
      <c r="O1173" s="3">
        <v>0.24668390897978401</v>
      </c>
    </row>
    <row r="1174" spans="1:15" x14ac:dyDescent="0.3">
      <c r="A1174" s="1" t="s">
        <v>1294</v>
      </c>
      <c r="B1174" s="3">
        <v>-3.5806207731581503E-2</v>
      </c>
      <c r="C1174" s="3">
        <v>0.62753787888523405</v>
      </c>
      <c r="E1174" s="1" t="s">
        <v>953</v>
      </c>
      <c r="F1174" s="3">
        <v>-2.6670648746716999E-2</v>
      </c>
      <c r="G1174" s="3">
        <v>0.67043251230763601</v>
      </c>
      <c r="I1174" s="1" t="s">
        <v>1625</v>
      </c>
      <c r="J1174" s="3">
        <v>-3.08652489813371E-2</v>
      </c>
      <c r="K1174" s="3">
        <v>0.66921418169714597</v>
      </c>
      <c r="M1174" s="1" t="s">
        <v>634</v>
      </c>
      <c r="N1174" s="3">
        <v>-7.2612591781318001E-2</v>
      </c>
      <c r="O1174" s="3">
        <v>0.24607906527644499</v>
      </c>
    </row>
    <row r="1175" spans="1:15" x14ac:dyDescent="0.3">
      <c r="A1175" s="1" t="s">
        <v>1293</v>
      </c>
      <c r="B1175" s="3">
        <v>-3.58276777368828E-2</v>
      </c>
      <c r="C1175" s="3">
        <v>0.62733140785955399</v>
      </c>
      <c r="E1175" s="1" t="s">
        <v>1439</v>
      </c>
      <c r="F1175" s="3">
        <v>-2.6686506567986001E-2</v>
      </c>
      <c r="G1175" s="3">
        <v>0.67024804820614303</v>
      </c>
      <c r="I1175" s="1" t="s">
        <v>60</v>
      </c>
      <c r="J1175" s="3">
        <v>-3.0900743458984699E-2</v>
      </c>
      <c r="K1175" s="3">
        <v>0.66885623610826395</v>
      </c>
      <c r="M1175" s="1" t="s">
        <v>1720</v>
      </c>
      <c r="N1175" s="3">
        <v>-7.2871433589745294E-2</v>
      </c>
      <c r="O1175" s="3">
        <v>0.24439504706405801</v>
      </c>
    </row>
    <row r="1176" spans="1:15" x14ac:dyDescent="0.3">
      <c r="A1176" s="1" t="s">
        <v>1291</v>
      </c>
      <c r="B1176" s="3">
        <v>-3.5983114333737597E-2</v>
      </c>
      <c r="C1176" s="3">
        <v>0.62583748168346898</v>
      </c>
      <c r="E1176" s="1" t="s">
        <v>1021</v>
      </c>
      <c r="F1176" s="3">
        <v>-2.6732059014022501E-2</v>
      </c>
      <c r="G1176" s="3">
        <v>0.66971827509216098</v>
      </c>
      <c r="I1176" s="1" t="s">
        <v>334</v>
      </c>
      <c r="J1176" s="3">
        <v>-3.09629379418567E-2</v>
      </c>
      <c r="K1176" s="3">
        <v>0.66822921322698603</v>
      </c>
      <c r="M1176" s="1" t="s">
        <v>196</v>
      </c>
      <c r="N1176" s="3">
        <v>-7.2993917163344094E-2</v>
      </c>
      <c r="O1176" s="3">
        <v>0.243600981990477</v>
      </c>
    </row>
    <row r="1177" spans="1:15" x14ac:dyDescent="0.3">
      <c r="A1177" s="1" t="s">
        <v>1290</v>
      </c>
      <c r="B1177" s="3">
        <v>-3.59883950981153E-2</v>
      </c>
      <c r="C1177" s="3">
        <v>0.62578675410879503</v>
      </c>
      <c r="E1177" s="1" t="s">
        <v>1803</v>
      </c>
      <c r="F1177" s="3">
        <v>-2.6824519038535902E-2</v>
      </c>
      <c r="G1177" s="3">
        <v>0.66864347110023703</v>
      </c>
      <c r="I1177" s="1" t="s">
        <v>765</v>
      </c>
      <c r="J1177" s="3">
        <v>-3.1053254553972402E-2</v>
      </c>
      <c r="K1177" s="3">
        <v>0.66731908183311295</v>
      </c>
      <c r="M1177" s="1" t="s">
        <v>1250</v>
      </c>
      <c r="N1177" s="3">
        <v>-7.3016846247235895E-2</v>
      </c>
      <c r="O1177" s="3">
        <v>0.243452532443522</v>
      </c>
    </row>
    <row r="1178" spans="1:15" x14ac:dyDescent="0.3">
      <c r="A1178" s="1" t="s">
        <v>1287</v>
      </c>
      <c r="B1178" s="3">
        <v>-3.6168475253751498E-2</v>
      </c>
      <c r="C1178" s="3">
        <v>0.62405793806617105</v>
      </c>
      <c r="E1178" s="1" t="s">
        <v>669</v>
      </c>
      <c r="F1178" s="3">
        <v>-2.6827457424331999E-2</v>
      </c>
      <c r="G1178" s="3">
        <v>0.668609324808776</v>
      </c>
      <c r="I1178" s="1" t="s">
        <v>744</v>
      </c>
      <c r="J1178" s="3">
        <v>-3.1072326614485599E-2</v>
      </c>
      <c r="K1178" s="3">
        <v>0.66712695240419395</v>
      </c>
      <c r="M1178" s="1" t="s">
        <v>330</v>
      </c>
      <c r="N1178" s="3">
        <v>-7.3121877005766694E-2</v>
      </c>
      <c r="O1178" s="3">
        <v>0.24277334055014499</v>
      </c>
    </row>
    <row r="1179" spans="1:15" x14ac:dyDescent="0.3">
      <c r="A1179" s="1" t="s">
        <v>1286</v>
      </c>
      <c r="B1179" s="3">
        <v>-3.6216899642803703E-2</v>
      </c>
      <c r="C1179" s="3">
        <v>0.62359340097381499</v>
      </c>
      <c r="E1179" s="1" t="s">
        <v>1424</v>
      </c>
      <c r="F1179" s="3">
        <v>-2.7037321620634502E-2</v>
      </c>
      <c r="G1179" s="3">
        <v>0.66617230845998598</v>
      </c>
      <c r="I1179" s="1" t="s">
        <v>1603</v>
      </c>
      <c r="J1179" s="3">
        <v>-3.1248373703642199E-2</v>
      </c>
      <c r="K1179" s="3">
        <v>0.66535450098414095</v>
      </c>
      <c r="M1179" s="1" t="s">
        <v>1372</v>
      </c>
      <c r="N1179" s="3">
        <v>-7.3261471833678593E-2</v>
      </c>
      <c r="O1179" s="3">
        <v>0.24187268811891099</v>
      </c>
    </row>
    <row r="1180" spans="1:15" x14ac:dyDescent="0.3">
      <c r="A1180" s="1" t="s">
        <v>1283</v>
      </c>
      <c r="B1180" s="3">
        <v>-3.6546405153982997E-2</v>
      </c>
      <c r="C1180" s="3">
        <v>0.62043639095498604</v>
      </c>
      <c r="E1180" s="1" t="s">
        <v>1035</v>
      </c>
      <c r="F1180" s="3">
        <v>-2.73024775386757E-2</v>
      </c>
      <c r="G1180" s="3">
        <v>0.66309823067240703</v>
      </c>
      <c r="I1180" s="1" t="s">
        <v>384</v>
      </c>
      <c r="J1180" s="3">
        <v>-3.1538701941965099E-2</v>
      </c>
      <c r="K1180" s="3">
        <v>0.66243551364769904</v>
      </c>
      <c r="M1180" s="1" t="s">
        <v>1139</v>
      </c>
      <c r="N1180" s="3">
        <v>-7.3305312557519306E-2</v>
      </c>
      <c r="O1180" s="3">
        <v>0.241590314873806</v>
      </c>
    </row>
    <row r="1181" spans="1:15" x14ac:dyDescent="0.3">
      <c r="A1181" s="1" t="s">
        <v>1281</v>
      </c>
      <c r="B1181" s="3">
        <v>-3.6721281012110703E-2</v>
      </c>
      <c r="C1181" s="3">
        <v>0.61876370414722603</v>
      </c>
      <c r="E1181" s="1" t="s">
        <v>35</v>
      </c>
      <c r="F1181" s="3">
        <v>-2.7414201143441799E-2</v>
      </c>
      <c r="G1181" s="3">
        <v>0.66180464928643701</v>
      </c>
      <c r="I1181" s="1" t="s">
        <v>33</v>
      </c>
      <c r="J1181" s="3">
        <v>-3.1556285690715002E-2</v>
      </c>
      <c r="K1181" s="3">
        <v>0.662258887724537</v>
      </c>
      <c r="M1181" s="1" t="s">
        <v>1221</v>
      </c>
      <c r="N1181" s="3">
        <v>-7.3689371271920504E-2</v>
      </c>
      <c r="O1181" s="3">
        <v>0.23912649423394899</v>
      </c>
    </row>
    <row r="1182" spans="1:15" x14ac:dyDescent="0.3">
      <c r="A1182" s="1" t="s">
        <v>1280</v>
      </c>
      <c r="B1182" s="3">
        <v>-3.6841595243506699E-2</v>
      </c>
      <c r="C1182" s="3">
        <v>0.61761403467392395</v>
      </c>
      <c r="E1182" s="1" t="s">
        <v>476</v>
      </c>
      <c r="F1182" s="3">
        <v>-2.7543442860235599E-2</v>
      </c>
      <c r="G1182" s="3">
        <v>0.66030948720460803</v>
      </c>
      <c r="I1182" s="1" t="s">
        <v>40</v>
      </c>
      <c r="J1182" s="3">
        <v>-3.1689720421997997E-2</v>
      </c>
      <c r="K1182" s="3">
        <v>0.66091916533197204</v>
      </c>
      <c r="M1182" s="1" t="s">
        <v>549</v>
      </c>
      <c r="N1182" s="3">
        <v>-7.3707935975730998E-2</v>
      </c>
      <c r="O1182" s="3">
        <v>0.23900784568470701</v>
      </c>
    </row>
    <row r="1183" spans="1:15" x14ac:dyDescent="0.3">
      <c r="A1183" s="1" t="s">
        <v>1277</v>
      </c>
      <c r="B1183" s="3">
        <v>-3.7092542762581303E-2</v>
      </c>
      <c r="C1183" s="3">
        <v>0.61521908159903005</v>
      </c>
      <c r="E1183" s="1" t="s">
        <v>614</v>
      </c>
      <c r="F1183" s="3">
        <v>-2.7649756115829802E-2</v>
      </c>
      <c r="G1183" s="3">
        <v>0.65908058772996103</v>
      </c>
      <c r="I1183" s="1" t="s">
        <v>1242</v>
      </c>
      <c r="J1183" s="3">
        <v>-3.1818468812698397E-2</v>
      </c>
      <c r="K1183" s="3">
        <v>0.65962751601210901</v>
      </c>
      <c r="M1183" s="1" t="s">
        <v>1689</v>
      </c>
      <c r="N1183" s="3">
        <v>-7.4313104085913601E-2</v>
      </c>
      <c r="O1183" s="3">
        <v>0.23516275624057301</v>
      </c>
    </row>
    <row r="1184" spans="1:15" x14ac:dyDescent="0.3">
      <c r="A1184" s="1" t="s">
        <v>1276</v>
      </c>
      <c r="B1184" s="3">
        <v>-3.7099707310963501E-2</v>
      </c>
      <c r="C1184" s="3">
        <v>0.61515076522497802</v>
      </c>
      <c r="E1184" s="1" t="s">
        <v>889</v>
      </c>
      <c r="F1184" s="3">
        <v>-2.76619543521987E-2</v>
      </c>
      <c r="G1184" s="3">
        <v>0.65893964391575099</v>
      </c>
      <c r="I1184" s="1" t="s">
        <v>376</v>
      </c>
      <c r="J1184" s="3">
        <v>-3.1879965711470101E-2</v>
      </c>
      <c r="K1184" s="3">
        <v>0.65901091221742703</v>
      </c>
      <c r="M1184" s="1" t="s">
        <v>1505</v>
      </c>
      <c r="N1184" s="3">
        <v>-7.4395615281093105E-2</v>
      </c>
      <c r="O1184" s="3">
        <v>0.23464189199739899</v>
      </c>
    </row>
    <row r="1185" spans="1:15" x14ac:dyDescent="0.3">
      <c r="A1185" s="1" t="s">
        <v>1272</v>
      </c>
      <c r="B1185" s="3">
        <v>-3.7304576811575597E-2</v>
      </c>
      <c r="C1185" s="3">
        <v>0.61319866791853395</v>
      </c>
      <c r="E1185" s="1" t="s">
        <v>967</v>
      </c>
      <c r="F1185" s="3">
        <v>-2.7699881533097201E-2</v>
      </c>
      <c r="G1185" s="3">
        <v>0.65850149344531295</v>
      </c>
      <c r="I1185" s="1" t="s">
        <v>1116</v>
      </c>
      <c r="J1185" s="3">
        <v>-3.21859383535971E-2</v>
      </c>
      <c r="K1185" s="3">
        <v>0.65594647611494605</v>
      </c>
      <c r="M1185" s="1" t="s">
        <v>915</v>
      </c>
      <c r="N1185" s="3">
        <v>-7.4484869436648005E-2</v>
      </c>
      <c r="O1185" s="3">
        <v>0.23407937693293199</v>
      </c>
    </row>
    <row r="1186" spans="1:15" x14ac:dyDescent="0.3">
      <c r="A1186" s="1" t="s">
        <v>1268</v>
      </c>
      <c r="B1186" s="3">
        <v>-3.7404931520318797E-2</v>
      </c>
      <c r="C1186" s="3">
        <v>0.61224342971634405</v>
      </c>
      <c r="E1186" s="1" t="s">
        <v>1160</v>
      </c>
      <c r="F1186" s="3">
        <v>-2.7892266148248201E-2</v>
      </c>
      <c r="G1186" s="3">
        <v>0.65628078428839098</v>
      </c>
      <c r="I1186" s="1" t="s">
        <v>1459</v>
      </c>
      <c r="J1186" s="3">
        <v>-3.2210265771783798E-2</v>
      </c>
      <c r="K1186" s="3">
        <v>0.65570307299209296</v>
      </c>
      <c r="M1186" s="1" t="s">
        <v>1182</v>
      </c>
      <c r="N1186" s="3">
        <v>-7.4543479562151294E-2</v>
      </c>
      <c r="O1186" s="3">
        <v>0.23371050978984101</v>
      </c>
    </row>
    <row r="1187" spans="1:15" x14ac:dyDescent="0.3">
      <c r="A1187" s="1" t="s">
        <v>1266</v>
      </c>
      <c r="B1187" s="3">
        <v>-3.7474849365906497E-2</v>
      </c>
      <c r="C1187" s="3">
        <v>0.61157829446159395</v>
      </c>
      <c r="E1187" s="1" t="s">
        <v>979</v>
      </c>
      <c r="F1187" s="3">
        <v>-2.79701517805909E-2</v>
      </c>
      <c r="G1187" s="3">
        <v>0.65538260142808002</v>
      </c>
      <c r="I1187" s="1" t="s">
        <v>343</v>
      </c>
      <c r="J1187" s="3">
        <v>-3.2254027253008799E-2</v>
      </c>
      <c r="K1187" s="3">
        <v>0.65526531756204698</v>
      </c>
      <c r="M1187" s="1" t="s">
        <v>279</v>
      </c>
      <c r="N1187" s="3">
        <v>-7.4580073351557294E-2</v>
      </c>
      <c r="O1187" s="3">
        <v>0.23348041188486199</v>
      </c>
    </row>
    <row r="1188" spans="1:15" x14ac:dyDescent="0.3">
      <c r="A1188" s="1" t="s">
        <v>1263</v>
      </c>
      <c r="B1188" s="3">
        <v>-3.7861778553685499E-2</v>
      </c>
      <c r="C1188" s="3">
        <v>0.60790315291073305</v>
      </c>
      <c r="E1188" s="1" t="s">
        <v>1107</v>
      </c>
      <c r="F1188" s="3">
        <v>-2.8175308955385302E-2</v>
      </c>
      <c r="G1188" s="3">
        <v>0.65301908719652602</v>
      </c>
      <c r="I1188" s="1" t="s">
        <v>863</v>
      </c>
      <c r="J1188" s="3">
        <v>-3.2260393095595301E-2</v>
      </c>
      <c r="K1188" s="3">
        <v>0.65520164846765505</v>
      </c>
      <c r="M1188" s="1" t="s">
        <v>830</v>
      </c>
      <c r="N1188" s="3">
        <v>-7.4779523681736695E-2</v>
      </c>
      <c r="O1188" s="3">
        <v>0.23222909581454501</v>
      </c>
    </row>
    <row r="1189" spans="1:15" x14ac:dyDescent="0.3">
      <c r="A1189" s="1" t="s">
        <v>1260</v>
      </c>
      <c r="B1189" s="3">
        <v>-3.79606119433199E-2</v>
      </c>
      <c r="C1189" s="3">
        <v>0.60696597919793005</v>
      </c>
      <c r="E1189" s="1" t="s">
        <v>1331</v>
      </c>
      <c r="F1189" s="3">
        <v>-2.8211808194837699E-2</v>
      </c>
      <c r="G1189" s="3">
        <v>0.65259895914480204</v>
      </c>
      <c r="I1189" s="1" t="s">
        <v>1610</v>
      </c>
      <c r="J1189" s="3">
        <v>-3.2374196290171797E-2</v>
      </c>
      <c r="K1189" s="3">
        <v>0.65406384579399102</v>
      </c>
      <c r="M1189" s="1" t="s">
        <v>201</v>
      </c>
      <c r="N1189" s="3">
        <v>-7.49324056328287E-2</v>
      </c>
      <c r="O1189" s="3">
        <v>0.23127315045987001</v>
      </c>
    </row>
    <row r="1190" spans="1:15" x14ac:dyDescent="0.3">
      <c r="A1190" s="1" t="s">
        <v>1259</v>
      </c>
      <c r="B1190" s="3">
        <v>-3.7985094020563999E-2</v>
      </c>
      <c r="C1190" s="3">
        <v>0.60673393029673806</v>
      </c>
      <c r="E1190" s="1" t="s">
        <v>574</v>
      </c>
      <c r="F1190" s="3">
        <v>-2.8561187649086901E-2</v>
      </c>
      <c r="G1190" s="3">
        <v>0.64858295112727504</v>
      </c>
      <c r="I1190" s="1" t="s">
        <v>1171</v>
      </c>
      <c r="J1190" s="3">
        <v>-3.2464626039147702E-2</v>
      </c>
      <c r="K1190" s="3">
        <v>0.65316029867463299</v>
      </c>
      <c r="M1190" s="1" t="s">
        <v>664</v>
      </c>
      <c r="N1190" s="3">
        <v>-7.4941575362879098E-2</v>
      </c>
      <c r="O1190" s="3">
        <v>0.23121590213225701</v>
      </c>
    </row>
    <row r="1191" spans="1:15" x14ac:dyDescent="0.3">
      <c r="A1191" s="1" t="s">
        <v>1258</v>
      </c>
      <c r="B1191" s="3">
        <v>-3.8022125567206098E-2</v>
      </c>
      <c r="C1191" s="3">
        <v>0.60638300828041702</v>
      </c>
      <c r="E1191" s="1" t="s">
        <v>397</v>
      </c>
      <c r="F1191" s="3">
        <v>-2.86151232515174E-2</v>
      </c>
      <c r="G1191" s="3">
        <v>0.64796387870209204</v>
      </c>
      <c r="I1191" s="1" t="s">
        <v>480</v>
      </c>
      <c r="J1191" s="3">
        <v>-3.26039994503547E-2</v>
      </c>
      <c r="K1191" s="3">
        <v>0.65176870920444596</v>
      </c>
      <c r="M1191" s="1" t="s">
        <v>701</v>
      </c>
      <c r="N1191" s="3">
        <v>-7.4991959212505704E-2</v>
      </c>
      <c r="O1191" s="3">
        <v>0.23090152496615901</v>
      </c>
    </row>
    <row r="1192" spans="1:15" x14ac:dyDescent="0.3">
      <c r="A1192" s="1" t="s">
        <v>1255</v>
      </c>
      <c r="B1192" s="3">
        <v>-3.8439157728453903E-2</v>
      </c>
      <c r="C1192" s="3">
        <v>0.60243731893444497</v>
      </c>
      <c r="E1192" s="1" t="s">
        <v>1281</v>
      </c>
      <c r="F1192" s="3">
        <v>-2.8750580868662199E-2</v>
      </c>
      <c r="G1192" s="3">
        <v>0.64641016460351897</v>
      </c>
      <c r="I1192" s="1" t="s">
        <v>1161</v>
      </c>
      <c r="J1192" s="3">
        <v>-3.3300963994806698E-2</v>
      </c>
      <c r="K1192" s="3">
        <v>0.64482790857997496</v>
      </c>
      <c r="M1192" s="1" t="s">
        <v>1292</v>
      </c>
      <c r="N1192" s="3">
        <v>-7.5008125233189296E-2</v>
      </c>
      <c r="O1192" s="3">
        <v>0.23080071880560199</v>
      </c>
    </row>
    <row r="1193" spans="1:15" x14ac:dyDescent="0.3">
      <c r="A1193" s="1" t="s">
        <v>1253</v>
      </c>
      <c r="B1193" s="3">
        <v>-3.8574261745579097E-2</v>
      </c>
      <c r="C1193" s="3">
        <v>0.60116151625727698</v>
      </c>
      <c r="E1193" s="1" t="s">
        <v>1655</v>
      </c>
      <c r="F1193" s="3">
        <v>-2.8803496506153901E-2</v>
      </c>
      <c r="G1193" s="3">
        <v>0.64580363193803203</v>
      </c>
      <c r="I1193" s="1" t="s">
        <v>585</v>
      </c>
      <c r="J1193" s="3">
        <v>-3.3729876464857401E-2</v>
      </c>
      <c r="K1193" s="3">
        <v>0.64057169986242601</v>
      </c>
      <c r="M1193" s="1" t="s">
        <v>1800</v>
      </c>
      <c r="N1193" s="3">
        <v>-7.5142663101794599E-2</v>
      </c>
      <c r="O1193" s="3">
        <v>0.22996298944686</v>
      </c>
    </row>
    <row r="1194" spans="1:15" x14ac:dyDescent="0.3">
      <c r="A1194" s="1" t="s">
        <v>1252</v>
      </c>
      <c r="B1194" s="3">
        <v>-3.8625573808959E-2</v>
      </c>
      <c r="C1194" s="3">
        <v>0.60067728780237295</v>
      </c>
      <c r="E1194" s="1" t="s">
        <v>550</v>
      </c>
      <c r="F1194" s="3">
        <v>-2.8850573302794901E-2</v>
      </c>
      <c r="G1194" s="3">
        <v>0.64526422228330804</v>
      </c>
      <c r="I1194" s="1" t="s">
        <v>1490</v>
      </c>
      <c r="J1194" s="3">
        <v>-3.3761883311314897E-2</v>
      </c>
      <c r="K1194" s="3">
        <v>0.64025455523233499</v>
      </c>
      <c r="M1194" s="1" t="s">
        <v>1419</v>
      </c>
      <c r="N1194" s="3">
        <v>-7.5448975584265596E-2</v>
      </c>
      <c r="O1194" s="3">
        <v>0.22806369313417801</v>
      </c>
    </row>
    <row r="1195" spans="1:15" x14ac:dyDescent="0.3">
      <c r="A1195" s="1" t="s">
        <v>1249</v>
      </c>
      <c r="B1195" s="3">
        <v>-3.8838845498324497E-2</v>
      </c>
      <c r="C1195" s="3">
        <v>0.598666533465815</v>
      </c>
      <c r="E1195" s="1" t="s">
        <v>841</v>
      </c>
      <c r="F1195" s="3">
        <v>-2.8989272800078E-2</v>
      </c>
      <c r="G1195" s="3">
        <v>0.64367607161265405</v>
      </c>
      <c r="I1195" s="1" t="s">
        <v>915</v>
      </c>
      <c r="J1195" s="3">
        <v>-3.38792107208441E-2</v>
      </c>
      <c r="K1195" s="3">
        <v>0.639092556807212</v>
      </c>
      <c r="M1195" s="1" t="s">
        <v>1367</v>
      </c>
      <c r="N1195" s="3">
        <v>-7.5476921514945602E-2</v>
      </c>
      <c r="O1195" s="3">
        <v>0.22789096850149301</v>
      </c>
    </row>
    <row r="1196" spans="1:15" x14ac:dyDescent="0.3">
      <c r="A1196" s="1" t="s">
        <v>1246</v>
      </c>
      <c r="B1196" s="3">
        <v>-3.8933574318167297E-2</v>
      </c>
      <c r="C1196" s="3">
        <v>0.59777438957723195</v>
      </c>
      <c r="E1196" s="1" t="s">
        <v>801</v>
      </c>
      <c r="F1196" s="3">
        <v>-2.9038819026030699E-2</v>
      </c>
      <c r="G1196" s="3">
        <v>0.64310914397405206</v>
      </c>
      <c r="I1196" s="1" t="s">
        <v>489</v>
      </c>
      <c r="J1196" s="3">
        <v>-3.3892386168038302E-2</v>
      </c>
      <c r="K1196" s="3">
        <v>0.63896212335930302</v>
      </c>
      <c r="M1196" s="1" t="s">
        <v>1385</v>
      </c>
      <c r="N1196" s="3">
        <v>-7.5546470598100393E-2</v>
      </c>
      <c r="O1196" s="3">
        <v>0.22746151072132401</v>
      </c>
    </row>
    <row r="1197" spans="1:15" x14ac:dyDescent="0.3">
      <c r="A1197" s="1" t="s">
        <v>1245</v>
      </c>
      <c r="B1197" s="3">
        <v>-3.8986849726444901E-2</v>
      </c>
      <c r="C1197" s="3">
        <v>0.59727291194974397</v>
      </c>
      <c r="E1197" s="1" t="s">
        <v>1516</v>
      </c>
      <c r="F1197" s="3">
        <v>-2.9429440851299799E-2</v>
      </c>
      <c r="G1197" s="3">
        <v>0.63864674766670204</v>
      </c>
      <c r="I1197" s="1" t="s">
        <v>131</v>
      </c>
      <c r="J1197" s="3">
        <v>-3.3929306763821103E-2</v>
      </c>
      <c r="K1197" s="3">
        <v>0.638596678242079</v>
      </c>
      <c r="M1197" s="1" t="s">
        <v>804</v>
      </c>
      <c r="N1197" s="3">
        <v>-7.5793725687342606E-2</v>
      </c>
      <c r="O1197" s="3">
        <v>0.22593938254383999</v>
      </c>
    </row>
    <row r="1198" spans="1:15" x14ac:dyDescent="0.3">
      <c r="A1198" s="1" t="s">
        <v>1244</v>
      </c>
      <c r="B1198" s="3">
        <v>-3.90158630050991E-2</v>
      </c>
      <c r="C1198" s="3">
        <v>0.59699989184625002</v>
      </c>
      <c r="E1198" s="1" t="s">
        <v>665</v>
      </c>
      <c r="F1198" s="3">
        <v>-2.9435476492032799E-2</v>
      </c>
      <c r="G1198" s="3">
        <v>0.63857789895940298</v>
      </c>
      <c r="I1198" s="1" t="s">
        <v>373</v>
      </c>
      <c r="J1198" s="3">
        <v>-3.3956658809766498E-2</v>
      </c>
      <c r="K1198" s="3">
        <v>0.63832600008414198</v>
      </c>
      <c r="M1198" s="1" t="s">
        <v>1177</v>
      </c>
      <c r="N1198" s="3">
        <v>-7.5891480732662303E-2</v>
      </c>
      <c r="O1198" s="3">
        <v>0.22533959026779601</v>
      </c>
    </row>
    <row r="1199" spans="1:15" x14ac:dyDescent="0.3">
      <c r="A1199" s="1" t="s">
        <v>1242</v>
      </c>
      <c r="B1199" s="3">
        <v>-3.91033568402996E-2</v>
      </c>
      <c r="C1199" s="3">
        <v>0.59617690050302496</v>
      </c>
      <c r="E1199" s="1" t="s">
        <v>287</v>
      </c>
      <c r="F1199" s="3">
        <v>-2.9455722799064998E-2</v>
      </c>
      <c r="G1199" s="3">
        <v>0.63834697144375796</v>
      </c>
      <c r="I1199" s="1" t="s">
        <v>1792</v>
      </c>
      <c r="J1199" s="3">
        <v>-3.4316040721802998E-2</v>
      </c>
      <c r="K1199" s="3">
        <v>0.63477397926445001</v>
      </c>
      <c r="M1199" s="1" t="s">
        <v>1703</v>
      </c>
      <c r="N1199" s="3">
        <v>-7.5979326561167307E-2</v>
      </c>
      <c r="O1199" s="3">
        <v>0.224801562691618</v>
      </c>
    </row>
    <row r="1200" spans="1:15" x14ac:dyDescent="0.3">
      <c r="A1200" s="1" t="s">
        <v>1241</v>
      </c>
      <c r="B1200" s="3">
        <v>-3.9149972169341699E-2</v>
      </c>
      <c r="C1200" s="3">
        <v>0.59573863320560005</v>
      </c>
      <c r="E1200" s="1" t="s">
        <v>851</v>
      </c>
      <c r="F1200" s="3">
        <v>-2.9486682914513201E-2</v>
      </c>
      <c r="G1200" s="3">
        <v>0.637993910652495</v>
      </c>
      <c r="I1200" s="1" t="s">
        <v>1073</v>
      </c>
      <c r="J1200" s="3">
        <v>-3.4387148412832601E-2</v>
      </c>
      <c r="K1200" s="3">
        <v>0.63407215678879902</v>
      </c>
      <c r="M1200" s="1" t="s">
        <v>795</v>
      </c>
      <c r="N1200" s="3">
        <v>-7.6009417424373199E-2</v>
      </c>
      <c r="O1200" s="3">
        <v>0.22461747575386001</v>
      </c>
    </row>
    <row r="1201" spans="1:15" x14ac:dyDescent="0.3">
      <c r="A1201" s="1" t="s">
        <v>1238</v>
      </c>
      <c r="B1201" s="3">
        <v>-3.9272852456127202E-2</v>
      </c>
      <c r="C1201" s="3">
        <v>0.59458403808944205</v>
      </c>
      <c r="E1201" s="1" t="s">
        <v>1558</v>
      </c>
      <c r="F1201" s="3">
        <v>-2.9503633537168599E-2</v>
      </c>
      <c r="G1201" s="3">
        <v>0.63780064489827404</v>
      </c>
      <c r="I1201" s="1" t="s">
        <v>1729</v>
      </c>
      <c r="J1201" s="3">
        <v>-3.4429077651485798E-2</v>
      </c>
      <c r="K1201" s="3">
        <v>0.63365847428361</v>
      </c>
      <c r="M1201" s="1" t="s">
        <v>619</v>
      </c>
      <c r="N1201" s="3">
        <v>-7.6015019086174002E-2</v>
      </c>
      <c r="O1201" s="3">
        <v>0.22458321828194899</v>
      </c>
    </row>
    <row r="1202" spans="1:15" x14ac:dyDescent="0.3">
      <c r="A1202" s="1" t="s">
        <v>1233</v>
      </c>
      <c r="B1202" s="3">
        <v>-3.9405703741626698E-2</v>
      </c>
      <c r="C1202" s="3">
        <v>0.59333689668737499</v>
      </c>
      <c r="E1202" s="1" t="s">
        <v>934</v>
      </c>
      <c r="F1202" s="3">
        <v>-2.9589091522589601E-2</v>
      </c>
      <c r="G1202" s="3">
        <v>0.63682665233174696</v>
      </c>
      <c r="I1202" s="1" t="s">
        <v>313</v>
      </c>
      <c r="J1202" s="3">
        <v>-3.4546870735870198E-2</v>
      </c>
      <c r="K1202" s="3">
        <v>0.63249691156754795</v>
      </c>
      <c r="M1202" s="1" t="s">
        <v>1391</v>
      </c>
      <c r="N1202" s="3">
        <v>-7.6102083717682206E-2</v>
      </c>
      <c r="O1202" s="3">
        <v>0.224051243718908</v>
      </c>
    </row>
    <row r="1203" spans="1:15" x14ac:dyDescent="0.3">
      <c r="A1203" s="1" t="s">
        <v>1232</v>
      </c>
      <c r="B1203" s="3">
        <v>-3.9483143994714899E-2</v>
      </c>
      <c r="C1203" s="3">
        <v>0.59261047494051999</v>
      </c>
      <c r="E1203" s="1" t="s">
        <v>788</v>
      </c>
      <c r="F1203" s="3">
        <v>-2.96788600363092E-2</v>
      </c>
      <c r="G1203" s="3">
        <v>0.63580420270581095</v>
      </c>
      <c r="I1203" s="1" t="s">
        <v>1574</v>
      </c>
      <c r="J1203" s="3">
        <v>-3.4556095670505799E-2</v>
      </c>
      <c r="K1203" s="3">
        <v>0.63240598200797804</v>
      </c>
      <c r="M1203" s="1" t="s">
        <v>384</v>
      </c>
      <c r="N1203" s="3">
        <v>-7.6137006773533605E-2</v>
      </c>
      <c r="O1203" s="3">
        <v>0.22383811183538799</v>
      </c>
    </row>
    <row r="1204" spans="1:15" x14ac:dyDescent="0.3">
      <c r="A1204" s="1" t="s">
        <v>1229</v>
      </c>
      <c r="B1204" s="3">
        <v>-3.9710681739823797E-2</v>
      </c>
      <c r="C1204" s="3">
        <v>0.59047842031082598</v>
      </c>
      <c r="E1204" s="1" t="s">
        <v>55</v>
      </c>
      <c r="F1204" s="3">
        <v>-2.9697102368159301E-2</v>
      </c>
      <c r="G1204" s="3">
        <v>0.63559650958885805</v>
      </c>
      <c r="I1204" s="1" t="s">
        <v>258</v>
      </c>
      <c r="J1204" s="3">
        <v>-3.4642976017753999E-2</v>
      </c>
      <c r="K1204" s="3">
        <v>0.63154987893041703</v>
      </c>
      <c r="M1204" s="1" t="s">
        <v>1227</v>
      </c>
      <c r="N1204" s="3">
        <v>-7.63091057930914E-2</v>
      </c>
      <c r="O1204" s="3">
        <v>0.22278991400402401</v>
      </c>
    </row>
    <row r="1205" spans="1:15" x14ac:dyDescent="0.3">
      <c r="A1205" s="1" t="s">
        <v>1228</v>
      </c>
      <c r="B1205" s="3">
        <v>-3.9877386398461501E-2</v>
      </c>
      <c r="C1205" s="3">
        <v>0.58891860488950698</v>
      </c>
      <c r="E1205" s="1" t="s">
        <v>1513</v>
      </c>
      <c r="F1205" s="3">
        <v>-2.9921962838832701E-2</v>
      </c>
      <c r="G1205" s="3">
        <v>0.63303876589198704</v>
      </c>
      <c r="I1205" s="1" t="s">
        <v>350</v>
      </c>
      <c r="J1205" s="3">
        <v>-3.4891321907178197E-2</v>
      </c>
      <c r="K1205" s="3">
        <v>0.62910542944051695</v>
      </c>
      <c r="M1205" s="1" t="s">
        <v>497</v>
      </c>
      <c r="N1205" s="3">
        <v>-7.6569664023689102E-2</v>
      </c>
      <c r="O1205" s="3">
        <v>0.221209595013903</v>
      </c>
    </row>
    <row r="1206" spans="1:15" x14ac:dyDescent="0.3">
      <c r="A1206" s="1" t="s">
        <v>1227</v>
      </c>
      <c r="B1206" s="3">
        <v>-3.9938746074310097E-2</v>
      </c>
      <c r="C1206" s="3">
        <v>0.58834495247442897</v>
      </c>
      <c r="E1206" s="1" t="s">
        <v>1561</v>
      </c>
      <c r="F1206" s="3">
        <v>-3.0060274212576201E-2</v>
      </c>
      <c r="G1206" s="3">
        <v>0.631467662346196</v>
      </c>
      <c r="I1206" s="1" t="s">
        <v>1673</v>
      </c>
      <c r="J1206" s="3">
        <v>-3.5050298409159998E-2</v>
      </c>
      <c r="K1206" s="3">
        <v>0.62754274809178201</v>
      </c>
      <c r="M1206" s="1" t="s">
        <v>1696</v>
      </c>
      <c r="N1206" s="3">
        <v>-7.6654024301733598E-2</v>
      </c>
      <c r="O1206" s="3">
        <v>0.22069965488494001</v>
      </c>
    </row>
    <row r="1207" spans="1:15" x14ac:dyDescent="0.3">
      <c r="A1207" s="1" t="s">
        <v>1226</v>
      </c>
      <c r="B1207" s="3">
        <v>-4.0024844972965302E-2</v>
      </c>
      <c r="C1207" s="3">
        <v>0.58754044478591205</v>
      </c>
      <c r="E1207" s="1" t="s">
        <v>1379</v>
      </c>
      <c r="F1207" s="3">
        <v>-3.0086143026718901E-2</v>
      </c>
      <c r="G1207" s="3">
        <v>0.63117399722226497</v>
      </c>
      <c r="I1207" s="1" t="s">
        <v>1202</v>
      </c>
      <c r="J1207" s="3">
        <v>-3.5056424638724402E-2</v>
      </c>
      <c r="K1207" s="3">
        <v>0.62748256256897506</v>
      </c>
      <c r="M1207" s="1" t="s">
        <v>834</v>
      </c>
      <c r="N1207" s="3">
        <v>-7.6724401558773095E-2</v>
      </c>
      <c r="O1207" s="3">
        <v>0.22027488075351401</v>
      </c>
    </row>
    <row r="1208" spans="1:15" x14ac:dyDescent="0.3">
      <c r="A1208" s="1" t="s">
        <v>1225</v>
      </c>
      <c r="B1208" s="3">
        <v>-4.0037677225273599E-2</v>
      </c>
      <c r="C1208" s="3">
        <v>0.58742058352554305</v>
      </c>
      <c r="E1208" s="1" t="s">
        <v>169</v>
      </c>
      <c r="F1208" s="3">
        <v>-3.0128206531777901E-2</v>
      </c>
      <c r="G1208" s="3">
        <v>0.63069661207208005</v>
      </c>
      <c r="I1208" s="1" t="s">
        <v>1278</v>
      </c>
      <c r="J1208" s="3">
        <v>-3.5362079912633897E-2</v>
      </c>
      <c r="K1208" s="3">
        <v>0.62448286170144496</v>
      </c>
      <c r="M1208" s="1" t="s">
        <v>666</v>
      </c>
      <c r="N1208" s="3">
        <v>-7.6929413599159502E-2</v>
      </c>
      <c r="O1208" s="3">
        <v>0.21904081872484699</v>
      </c>
    </row>
    <row r="1209" spans="1:15" x14ac:dyDescent="0.3">
      <c r="A1209" s="1" t="s">
        <v>1224</v>
      </c>
      <c r="B1209" s="3">
        <v>-4.0215860761460102E-2</v>
      </c>
      <c r="C1209" s="3">
        <v>0.58575739912686198</v>
      </c>
      <c r="E1209" s="1" t="s">
        <v>1805</v>
      </c>
      <c r="F1209" s="3">
        <v>-3.0163812251457901E-2</v>
      </c>
      <c r="G1209" s="3">
        <v>0.63029263701622396</v>
      </c>
      <c r="I1209" s="1" t="s">
        <v>43</v>
      </c>
      <c r="J1209" s="3">
        <v>-3.5378536899891198E-2</v>
      </c>
      <c r="K1209" s="3">
        <v>0.62432152727170898</v>
      </c>
      <c r="M1209" s="1" t="s">
        <v>1420</v>
      </c>
      <c r="N1209" s="3">
        <v>-7.6953708776114793E-2</v>
      </c>
      <c r="O1209" s="3">
        <v>0.218894902606594</v>
      </c>
    </row>
    <row r="1210" spans="1:15" x14ac:dyDescent="0.3">
      <c r="A1210" s="1" t="s">
        <v>1223</v>
      </c>
      <c r="B1210" s="3">
        <v>-4.0218171008386802E-2</v>
      </c>
      <c r="C1210" s="3">
        <v>0.58573584927522404</v>
      </c>
      <c r="E1210" s="1" t="s">
        <v>773</v>
      </c>
      <c r="F1210" s="3">
        <v>-3.0250271488270201E-2</v>
      </c>
      <c r="G1210" s="3">
        <v>0.62931214602496799</v>
      </c>
      <c r="I1210" s="1" t="s">
        <v>710</v>
      </c>
      <c r="J1210" s="3">
        <v>-3.5876255677184901E-2</v>
      </c>
      <c r="K1210" s="3">
        <v>0.619450662359043</v>
      </c>
      <c r="M1210" s="1" t="s">
        <v>1548</v>
      </c>
      <c r="N1210" s="3">
        <v>-7.7326399209291297E-2</v>
      </c>
      <c r="O1210" s="3">
        <v>0.21666522795151399</v>
      </c>
    </row>
    <row r="1211" spans="1:15" x14ac:dyDescent="0.3">
      <c r="A1211" s="1" t="s">
        <v>1221</v>
      </c>
      <c r="B1211" s="3">
        <v>-4.0361655255308299E-2</v>
      </c>
      <c r="C1211" s="3">
        <v>0.58439815230098102</v>
      </c>
      <c r="E1211" s="1" t="s">
        <v>1565</v>
      </c>
      <c r="F1211" s="3">
        <v>-3.04326457476383E-2</v>
      </c>
      <c r="G1211" s="3">
        <v>0.62724606132026794</v>
      </c>
      <c r="I1211" s="1" t="s">
        <v>1321</v>
      </c>
      <c r="J1211" s="3">
        <v>-3.59418147723434E-2</v>
      </c>
      <c r="K1211" s="3">
        <v>0.61881030362022005</v>
      </c>
      <c r="M1211" s="1" t="s">
        <v>1076</v>
      </c>
      <c r="N1211" s="3">
        <v>-7.7333673708760695E-2</v>
      </c>
      <c r="O1211" s="3">
        <v>0.216621869464311</v>
      </c>
    </row>
    <row r="1212" spans="1:15" x14ac:dyDescent="0.3">
      <c r="A1212" s="1" t="s">
        <v>1220</v>
      </c>
      <c r="B1212" s="3">
        <v>-4.0429920325886499E-2</v>
      </c>
      <c r="C1212" s="3">
        <v>0.58376221552142105</v>
      </c>
      <c r="E1212" s="1" t="s">
        <v>1845</v>
      </c>
      <c r="F1212" s="3">
        <v>-3.0586427312578601E-2</v>
      </c>
      <c r="G1212" s="3">
        <v>0.625506152544407</v>
      </c>
      <c r="I1212" s="1" t="s">
        <v>1825</v>
      </c>
      <c r="J1212" s="3">
        <v>-3.5985777649445501E-2</v>
      </c>
      <c r="K1212" s="3">
        <v>0.61838105005757904</v>
      </c>
      <c r="M1212" s="1" t="s">
        <v>819</v>
      </c>
      <c r="N1212" s="3">
        <v>-7.8083132674841599E-2</v>
      </c>
      <c r="O1212" s="3">
        <v>0.21218805021624901</v>
      </c>
    </row>
    <row r="1213" spans="1:15" x14ac:dyDescent="0.3">
      <c r="A1213" s="1" t="s">
        <v>1218</v>
      </c>
      <c r="B1213" s="3">
        <v>-4.0514793294971999E-2</v>
      </c>
      <c r="C1213" s="3">
        <v>0.58297201069909199</v>
      </c>
      <c r="E1213" s="1" t="s">
        <v>100</v>
      </c>
      <c r="F1213" s="3">
        <v>-3.0891567484588899E-2</v>
      </c>
      <c r="G1213" s="3">
        <v>0.62205988879303598</v>
      </c>
      <c r="I1213" s="1" t="s">
        <v>91</v>
      </c>
      <c r="J1213" s="3">
        <v>-3.6074989009103602E-2</v>
      </c>
      <c r="K1213" s="3">
        <v>0.61751038743255104</v>
      </c>
      <c r="M1213" s="1" t="s">
        <v>1246</v>
      </c>
      <c r="N1213" s="3">
        <v>-7.8209550048021798E-2</v>
      </c>
      <c r="O1213" s="3">
        <v>0.211446632666381</v>
      </c>
    </row>
    <row r="1214" spans="1:15" x14ac:dyDescent="0.3">
      <c r="A1214" s="1" t="s">
        <v>1215</v>
      </c>
      <c r="B1214" s="3">
        <v>-4.05918146136591E-2</v>
      </c>
      <c r="C1214" s="3">
        <v>0.58225533678279595</v>
      </c>
      <c r="E1214" s="1" t="s">
        <v>1880</v>
      </c>
      <c r="F1214" s="3">
        <v>-3.1318301539432901E-2</v>
      </c>
      <c r="G1214" s="3">
        <v>0.617254133814787</v>
      </c>
      <c r="I1214" s="1" t="s">
        <v>42</v>
      </c>
      <c r="J1214" s="3">
        <v>-3.6088280618986099E-2</v>
      </c>
      <c r="K1214" s="3">
        <v>0.61738071290692698</v>
      </c>
      <c r="M1214" s="1" t="s">
        <v>1036</v>
      </c>
      <c r="N1214" s="3">
        <v>-7.82969024819197E-2</v>
      </c>
      <c r="O1214" s="3">
        <v>0.210935413592061</v>
      </c>
    </row>
    <row r="1215" spans="1:15" x14ac:dyDescent="0.3">
      <c r="A1215" s="1" t="s">
        <v>1214</v>
      </c>
      <c r="B1215" s="3">
        <v>-4.0737965351507602E-2</v>
      </c>
      <c r="C1215" s="3">
        <v>0.58089654515067701</v>
      </c>
      <c r="E1215" s="1" t="s">
        <v>966</v>
      </c>
      <c r="F1215" s="3">
        <v>-3.1359345020560897E-2</v>
      </c>
      <c r="G1215" s="3">
        <v>0.61679276738998701</v>
      </c>
      <c r="I1215" s="1" t="s">
        <v>1863</v>
      </c>
      <c r="J1215" s="3">
        <v>-3.6121818953816401E-2</v>
      </c>
      <c r="K1215" s="3">
        <v>0.61705356153304003</v>
      </c>
      <c r="M1215" s="1" t="s">
        <v>707</v>
      </c>
      <c r="N1215" s="3">
        <v>-7.8462992340469398E-2</v>
      </c>
      <c r="O1215" s="3">
        <v>0.20996584615540601</v>
      </c>
    </row>
    <row r="1216" spans="1:15" x14ac:dyDescent="0.3">
      <c r="A1216" s="1" t="s">
        <v>1213</v>
      </c>
      <c r="B1216" s="3">
        <v>-4.0789994671704202E-2</v>
      </c>
      <c r="C1216" s="3">
        <v>0.58041317410563198</v>
      </c>
      <c r="E1216" s="1" t="s">
        <v>1092</v>
      </c>
      <c r="F1216" s="3">
        <v>-3.1490697847376597E-2</v>
      </c>
      <c r="G1216" s="3">
        <v>0.61531725231262202</v>
      </c>
      <c r="I1216" s="1" t="s">
        <v>375</v>
      </c>
      <c r="J1216" s="3">
        <v>-3.6235037741751797E-2</v>
      </c>
      <c r="K1216" s="3">
        <v>0.61594972032656004</v>
      </c>
      <c r="M1216" s="1" t="s">
        <v>217</v>
      </c>
      <c r="N1216" s="3">
        <v>-7.8798510709045699E-2</v>
      </c>
      <c r="O1216" s="3">
        <v>0.20801701325481101</v>
      </c>
    </row>
    <row r="1217" spans="1:15" x14ac:dyDescent="0.3">
      <c r="A1217" s="1" t="s">
        <v>1212</v>
      </c>
      <c r="B1217" s="3">
        <v>-4.0851222184289E-2</v>
      </c>
      <c r="C1217" s="3">
        <v>0.57984458805158601</v>
      </c>
      <c r="E1217" s="1" t="s">
        <v>1685</v>
      </c>
      <c r="F1217" s="3">
        <v>-3.1620355174171999E-2</v>
      </c>
      <c r="G1217" s="3">
        <v>0.61386229821527905</v>
      </c>
      <c r="I1217" s="1" t="s">
        <v>1497</v>
      </c>
      <c r="J1217" s="3">
        <v>-3.62542069528351E-2</v>
      </c>
      <c r="K1217" s="3">
        <v>0.61576291281996198</v>
      </c>
      <c r="M1217" s="1" t="s">
        <v>1535</v>
      </c>
      <c r="N1217" s="3">
        <v>-7.88083448972169E-2</v>
      </c>
      <c r="O1217" s="3">
        <v>0.20796008947790301</v>
      </c>
    </row>
    <row r="1218" spans="1:15" x14ac:dyDescent="0.3">
      <c r="A1218" s="1" t="s">
        <v>1207</v>
      </c>
      <c r="B1218" s="3">
        <v>-4.12674780091912E-2</v>
      </c>
      <c r="C1218" s="3">
        <v>0.57598593557817102</v>
      </c>
      <c r="E1218" s="1" t="s">
        <v>856</v>
      </c>
      <c r="F1218" s="3">
        <v>-3.16259857584274E-2</v>
      </c>
      <c r="G1218" s="3">
        <v>0.61379914859752305</v>
      </c>
      <c r="I1218" s="1" t="s">
        <v>1575</v>
      </c>
      <c r="J1218" s="3">
        <v>-3.6469639942717999E-2</v>
      </c>
      <c r="K1218" s="3">
        <v>0.61366517927494701</v>
      </c>
      <c r="M1218" s="1" t="s">
        <v>752</v>
      </c>
      <c r="N1218" s="3">
        <v>-7.8875958106593605E-2</v>
      </c>
      <c r="O1218" s="3">
        <v>0.20756902417707199</v>
      </c>
    </row>
    <row r="1219" spans="1:15" x14ac:dyDescent="0.3">
      <c r="A1219" s="1" t="s">
        <v>1206</v>
      </c>
      <c r="B1219" s="3">
        <v>-4.1269263637005102E-2</v>
      </c>
      <c r="C1219" s="3">
        <v>0.57596940890474202</v>
      </c>
      <c r="E1219" s="1" t="s">
        <v>1146</v>
      </c>
      <c r="F1219" s="3">
        <v>-3.1644311611613601E-2</v>
      </c>
      <c r="G1219" s="3">
        <v>0.613593635361949</v>
      </c>
      <c r="I1219" s="1" t="s">
        <v>266</v>
      </c>
      <c r="J1219" s="3">
        <v>-3.6596616276556998E-2</v>
      </c>
      <c r="K1219" s="3">
        <v>0.61243024059649898</v>
      </c>
      <c r="M1219" s="1" t="s">
        <v>337</v>
      </c>
      <c r="N1219" s="3">
        <v>-7.8890509659701E-2</v>
      </c>
      <c r="O1219" s="3">
        <v>0.20748492943248401</v>
      </c>
    </row>
    <row r="1220" spans="1:15" x14ac:dyDescent="0.3">
      <c r="A1220" s="1" t="s">
        <v>1202</v>
      </c>
      <c r="B1220" s="3">
        <v>-4.1570157297756101E-2</v>
      </c>
      <c r="C1220" s="3">
        <v>0.57318769842871298</v>
      </c>
      <c r="E1220" s="1" t="s">
        <v>682</v>
      </c>
      <c r="F1220" s="3">
        <v>-3.1864978670380399E-2</v>
      </c>
      <c r="G1220" s="3">
        <v>0.61112136269747397</v>
      </c>
      <c r="I1220" s="1" t="s">
        <v>1406</v>
      </c>
      <c r="J1220" s="3">
        <v>-3.6801543557026001E-2</v>
      </c>
      <c r="K1220" s="3">
        <v>0.610439474492116</v>
      </c>
      <c r="M1220" s="1" t="s">
        <v>1734</v>
      </c>
      <c r="N1220" s="3">
        <v>-7.9033698914582298E-2</v>
      </c>
      <c r="O1220" s="3">
        <v>0.206658735960634</v>
      </c>
    </row>
    <row r="1221" spans="1:15" x14ac:dyDescent="0.3">
      <c r="A1221" s="1" t="s">
        <v>1198</v>
      </c>
      <c r="B1221" s="3">
        <v>-4.1687564003902999E-2</v>
      </c>
      <c r="C1221" s="3">
        <v>0.57210401028980595</v>
      </c>
      <c r="E1221" s="1" t="s">
        <v>1006</v>
      </c>
      <c r="F1221" s="3">
        <v>-3.1999004661614698E-2</v>
      </c>
      <c r="G1221" s="3">
        <v>0.60962193041050505</v>
      </c>
      <c r="I1221" s="1" t="s">
        <v>749</v>
      </c>
      <c r="J1221" s="3">
        <v>-3.6952665678295901E-2</v>
      </c>
      <c r="K1221" s="3">
        <v>0.60897322658067798</v>
      </c>
      <c r="M1221" s="1" t="s">
        <v>1366</v>
      </c>
      <c r="N1221" s="3">
        <v>-7.9120587830417893E-2</v>
      </c>
      <c r="O1221" s="3">
        <v>0.20615855105359401</v>
      </c>
    </row>
    <row r="1222" spans="1:15" x14ac:dyDescent="0.3">
      <c r="A1222" s="1" t="s">
        <v>1196</v>
      </c>
      <c r="B1222" s="3">
        <v>-4.1706115996022003E-2</v>
      </c>
      <c r="C1222" s="3">
        <v>0.57193285995791199</v>
      </c>
      <c r="E1222" s="1" t="s">
        <v>1263</v>
      </c>
      <c r="F1222" s="3">
        <v>-3.2041067458069998E-2</v>
      </c>
      <c r="G1222" s="3">
        <v>0.60915168304074596</v>
      </c>
      <c r="I1222" s="1" t="s">
        <v>1598</v>
      </c>
      <c r="J1222" s="3">
        <v>-3.6988154217615997E-2</v>
      </c>
      <c r="K1222" s="3">
        <v>0.60862912800531999</v>
      </c>
      <c r="M1222" s="1" t="s">
        <v>1030</v>
      </c>
      <c r="N1222" s="3">
        <v>-7.9178322294165798E-2</v>
      </c>
      <c r="O1222" s="3">
        <v>0.20582668044837099</v>
      </c>
    </row>
    <row r="1223" spans="1:15" x14ac:dyDescent="0.3">
      <c r="A1223" s="1" t="s">
        <v>1194</v>
      </c>
      <c r="B1223" s="3">
        <v>-4.1883640290332202E-2</v>
      </c>
      <c r="C1223" s="3">
        <v>0.57029634167415399</v>
      </c>
      <c r="E1223" s="1" t="s">
        <v>731</v>
      </c>
      <c r="F1223" s="3">
        <v>-3.21764564123228E-2</v>
      </c>
      <c r="G1223" s="3">
        <v>0.60763917219968999</v>
      </c>
      <c r="I1223" s="1" t="s">
        <v>394</v>
      </c>
      <c r="J1223" s="3">
        <v>-3.7074018277659097E-2</v>
      </c>
      <c r="K1223" s="3">
        <v>0.60779694154311004</v>
      </c>
      <c r="M1223" s="1" t="s">
        <v>1330</v>
      </c>
      <c r="N1223" s="3">
        <v>-7.9191368494540504E-2</v>
      </c>
      <c r="O1223" s="3">
        <v>0.205751741447459</v>
      </c>
    </row>
    <row r="1224" spans="1:15" x14ac:dyDescent="0.3">
      <c r="A1224" s="1" t="s">
        <v>1192</v>
      </c>
      <c r="B1224" s="3">
        <v>-4.1990524223088403E-2</v>
      </c>
      <c r="C1224" s="3">
        <v>0.56931209459216703</v>
      </c>
      <c r="E1224" s="1" t="s">
        <v>1417</v>
      </c>
      <c r="F1224" s="3">
        <v>-3.2281671379378603E-2</v>
      </c>
      <c r="G1224" s="3">
        <v>0.606464904405418</v>
      </c>
      <c r="I1224" s="1" t="s">
        <v>1062</v>
      </c>
      <c r="J1224" s="3">
        <v>-3.7291928039823202E-2</v>
      </c>
      <c r="K1224" s="3">
        <v>0.60568724445247102</v>
      </c>
      <c r="M1224" s="1" t="s">
        <v>821</v>
      </c>
      <c r="N1224" s="3">
        <v>-7.9529450609921795E-2</v>
      </c>
      <c r="O1224" s="3">
        <v>0.203816623268746</v>
      </c>
    </row>
    <row r="1225" spans="1:15" x14ac:dyDescent="0.3">
      <c r="A1225" s="1" t="s">
        <v>1190</v>
      </c>
      <c r="B1225" s="3">
        <v>-4.22742224073656E-2</v>
      </c>
      <c r="C1225" s="3">
        <v>0.56670355092803804</v>
      </c>
      <c r="E1225" s="1" t="s">
        <v>932</v>
      </c>
      <c r="F1225" s="3">
        <v>-3.2693566385435503E-2</v>
      </c>
      <c r="G1225" s="3">
        <v>0.60187762298991099</v>
      </c>
      <c r="I1225" s="1" t="s">
        <v>167</v>
      </c>
      <c r="J1225" s="3">
        <v>-3.7947520885125999E-2</v>
      </c>
      <c r="K1225" s="3">
        <v>0.59935982151621903</v>
      </c>
      <c r="M1225" s="1" t="s">
        <v>361</v>
      </c>
      <c r="N1225" s="3">
        <v>-7.9573830818865904E-2</v>
      </c>
      <c r="O1225" s="3">
        <v>0.20356358033712299</v>
      </c>
    </row>
    <row r="1226" spans="1:15" x14ac:dyDescent="0.3">
      <c r="A1226" s="1" t="s">
        <v>1187</v>
      </c>
      <c r="B1226" s="3">
        <v>-4.2499533246081397E-2</v>
      </c>
      <c r="C1226" s="3">
        <v>0.56463592451350597</v>
      </c>
      <c r="E1226" s="1" t="s">
        <v>1501</v>
      </c>
      <c r="F1226" s="3">
        <v>-3.2815503347856101E-2</v>
      </c>
      <c r="G1226" s="3">
        <v>0.600522598865457</v>
      </c>
      <c r="I1226" s="1" t="s">
        <v>1326</v>
      </c>
      <c r="J1226" s="3">
        <v>-3.8130851049592997E-2</v>
      </c>
      <c r="K1226" s="3">
        <v>0.59759574934520299</v>
      </c>
      <c r="M1226" s="1" t="s">
        <v>1805</v>
      </c>
      <c r="N1226" s="3">
        <v>-7.9751513121779999E-2</v>
      </c>
      <c r="O1226" s="3">
        <v>0.20255276518096799</v>
      </c>
    </row>
    <row r="1227" spans="1:15" x14ac:dyDescent="0.3">
      <c r="A1227" s="1" t="s">
        <v>1183</v>
      </c>
      <c r="B1227" s="3">
        <v>-4.2616844319611102E-2</v>
      </c>
      <c r="C1227" s="3">
        <v>0.56356081443654205</v>
      </c>
      <c r="E1227" s="1" t="s">
        <v>1591</v>
      </c>
      <c r="F1227" s="3">
        <v>-3.2959048065037397E-2</v>
      </c>
      <c r="G1227" s="3">
        <v>0.59892921785212305</v>
      </c>
      <c r="I1227" s="1" t="s">
        <v>588</v>
      </c>
      <c r="J1227" s="3">
        <v>-3.8228469298768303E-2</v>
      </c>
      <c r="K1227" s="3">
        <v>0.59665738583177697</v>
      </c>
      <c r="M1227" s="1" t="s">
        <v>1798</v>
      </c>
      <c r="N1227" s="3">
        <v>-7.9758979349868295E-2</v>
      </c>
      <c r="O1227" s="3">
        <v>0.20251037036313299</v>
      </c>
    </row>
    <row r="1228" spans="1:15" x14ac:dyDescent="0.3">
      <c r="A1228" s="1" t="s">
        <v>1182</v>
      </c>
      <c r="B1228" s="3">
        <v>-4.2670495538253403E-2</v>
      </c>
      <c r="C1228" s="3">
        <v>0.56306944834934503</v>
      </c>
      <c r="E1228" s="1" t="s">
        <v>1616</v>
      </c>
      <c r="F1228" s="3">
        <v>-3.3073456627957097E-2</v>
      </c>
      <c r="G1228" s="3">
        <v>0.59766062138980902</v>
      </c>
      <c r="I1228" s="1" t="s">
        <v>1235</v>
      </c>
      <c r="J1228" s="3">
        <v>-3.8386893261740003E-2</v>
      </c>
      <c r="K1228" s="3">
        <v>0.59513594053097896</v>
      </c>
      <c r="M1228" s="1" t="s">
        <v>45</v>
      </c>
      <c r="N1228" s="3">
        <v>-7.9776795166110706E-2</v>
      </c>
      <c r="O1228" s="3">
        <v>0.20240923436814401</v>
      </c>
    </row>
    <row r="1229" spans="1:15" x14ac:dyDescent="0.3">
      <c r="A1229" s="1" t="s">
        <v>1178</v>
      </c>
      <c r="B1229" s="3">
        <v>-4.2864119370738397E-2</v>
      </c>
      <c r="C1229" s="3">
        <v>0.56129784610581102</v>
      </c>
      <c r="E1229" s="1" t="s">
        <v>1752</v>
      </c>
      <c r="F1229" s="3">
        <v>-3.3249625713084499E-2</v>
      </c>
      <c r="G1229" s="3">
        <v>0.59570958306411603</v>
      </c>
      <c r="I1229" s="1" t="s">
        <v>1056</v>
      </c>
      <c r="J1229" s="3">
        <v>-3.8461326301380598E-2</v>
      </c>
      <c r="K1229" s="3">
        <v>0.59442172031087503</v>
      </c>
      <c r="M1229" s="1" t="s">
        <v>1414</v>
      </c>
      <c r="N1229" s="3">
        <v>-7.9843811415353405E-2</v>
      </c>
      <c r="O1229" s="3">
        <v>0.20202912732704201</v>
      </c>
    </row>
    <row r="1230" spans="1:15" x14ac:dyDescent="0.3">
      <c r="A1230" s="1" t="s">
        <v>1177</v>
      </c>
      <c r="B1230" s="3">
        <v>-4.29649894540408E-2</v>
      </c>
      <c r="C1230" s="3">
        <v>0.56037597474602996</v>
      </c>
      <c r="E1230" s="1" t="s">
        <v>1787</v>
      </c>
      <c r="F1230" s="3">
        <v>-3.3257801530914503E-2</v>
      </c>
      <c r="G1230" s="3">
        <v>0.59561910761947601</v>
      </c>
      <c r="I1230" s="1" t="s">
        <v>1074</v>
      </c>
      <c r="J1230" s="3">
        <v>-3.8607990014278198E-2</v>
      </c>
      <c r="K1230" s="3">
        <v>0.59301555139770601</v>
      </c>
      <c r="M1230" s="1" t="s">
        <v>526</v>
      </c>
      <c r="N1230" s="3">
        <v>-8.0055651924139604E-2</v>
      </c>
      <c r="O1230" s="3">
        <v>0.20083099907384899</v>
      </c>
    </row>
    <row r="1231" spans="1:15" x14ac:dyDescent="0.3">
      <c r="A1231" s="1" t="s">
        <v>1175</v>
      </c>
      <c r="B1231" s="3">
        <v>-4.2972811066633601E-2</v>
      </c>
      <c r="C1231" s="3">
        <v>0.56030452191074798</v>
      </c>
      <c r="E1231" s="1" t="s">
        <v>671</v>
      </c>
      <c r="F1231" s="3">
        <v>-3.3318218545680199E-2</v>
      </c>
      <c r="G1231" s="3">
        <v>0.59495071252315901</v>
      </c>
      <c r="I1231" s="1" t="s">
        <v>884</v>
      </c>
      <c r="J1231" s="3">
        <v>-3.8689707994825101E-2</v>
      </c>
      <c r="K1231" s="3">
        <v>0.592232719877409</v>
      </c>
      <c r="M1231" s="1" t="s">
        <v>1504</v>
      </c>
      <c r="N1231" s="3">
        <v>-8.0102053686990596E-2</v>
      </c>
      <c r="O1231" s="3">
        <v>0.20056924939947299</v>
      </c>
    </row>
    <row r="1232" spans="1:15" x14ac:dyDescent="0.3">
      <c r="A1232" s="1" t="s">
        <v>1174</v>
      </c>
      <c r="B1232" s="3">
        <v>-4.3043840249777997E-2</v>
      </c>
      <c r="C1232" s="3">
        <v>0.55965584899785503</v>
      </c>
      <c r="E1232" s="1" t="s">
        <v>761</v>
      </c>
      <c r="F1232" s="3">
        <v>-3.3356223533819597E-2</v>
      </c>
      <c r="G1232" s="3">
        <v>0.594530436828137</v>
      </c>
      <c r="I1232" s="1" t="s">
        <v>113</v>
      </c>
      <c r="J1232" s="3">
        <v>-3.8853842429832398E-2</v>
      </c>
      <c r="K1232" s="3">
        <v>0.590661788947621</v>
      </c>
      <c r="M1232" s="1" t="s">
        <v>943</v>
      </c>
      <c r="N1232" s="3">
        <v>-8.0127751511072695E-2</v>
      </c>
      <c r="O1232" s="3">
        <v>0.200424395996252</v>
      </c>
    </row>
    <row r="1233" spans="1:15" x14ac:dyDescent="0.3">
      <c r="A1233" s="1" t="s">
        <v>1173</v>
      </c>
      <c r="B1233" s="3">
        <v>-4.3204843860005698E-2</v>
      </c>
      <c r="C1233" s="3">
        <v>0.55818682512219897</v>
      </c>
      <c r="E1233" s="1" t="s">
        <v>300</v>
      </c>
      <c r="F1233" s="3">
        <v>-3.3446996417467102E-2</v>
      </c>
      <c r="G1233" s="3">
        <v>0.59352717696652402</v>
      </c>
      <c r="I1233" s="1" t="s">
        <v>671</v>
      </c>
      <c r="J1233" s="3">
        <v>-3.8898881368505098E-2</v>
      </c>
      <c r="K1233" s="3">
        <v>0.59023105407377396</v>
      </c>
      <c r="M1233" s="1" t="s">
        <v>1595</v>
      </c>
      <c r="N1233" s="3">
        <v>-8.0274203505221506E-2</v>
      </c>
      <c r="O1233" s="3">
        <v>0.199600324873663</v>
      </c>
    </row>
    <row r="1234" spans="1:15" x14ac:dyDescent="0.3">
      <c r="A1234" s="1" t="s">
        <v>1170</v>
      </c>
      <c r="B1234" s="3">
        <v>-4.3444912540943501E-2</v>
      </c>
      <c r="C1234" s="3">
        <v>0.55599985799821305</v>
      </c>
      <c r="E1234" s="1" t="s">
        <v>602</v>
      </c>
      <c r="F1234" s="3">
        <v>-3.3562420435786701E-2</v>
      </c>
      <c r="G1234" s="3">
        <v>0.59225257644210805</v>
      </c>
      <c r="I1234" s="1" t="s">
        <v>444</v>
      </c>
      <c r="J1234" s="3">
        <v>-3.9057922854521802E-2</v>
      </c>
      <c r="K1234" s="3">
        <v>0.58871119265334804</v>
      </c>
      <c r="M1234" s="1" t="s">
        <v>1349</v>
      </c>
      <c r="N1234" s="3">
        <v>-8.0319037809645E-2</v>
      </c>
      <c r="O1234" s="3">
        <v>0.19934853921426701</v>
      </c>
    </row>
    <row r="1235" spans="1:15" x14ac:dyDescent="0.3">
      <c r="A1235" s="1" t="s">
        <v>1166</v>
      </c>
      <c r="B1235" s="3">
        <v>-4.3825651363866999E-2</v>
      </c>
      <c r="C1235" s="3">
        <v>0.55253994700321096</v>
      </c>
      <c r="E1235" s="1" t="s">
        <v>572</v>
      </c>
      <c r="F1235" s="3">
        <v>-3.3566466677154502E-2</v>
      </c>
      <c r="G1235" s="3">
        <v>0.59220791740229695</v>
      </c>
      <c r="I1235" s="1" t="s">
        <v>1286</v>
      </c>
      <c r="J1235" s="3">
        <v>-3.9070230665451698E-2</v>
      </c>
      <c r="K1235" s="3">
        <v>0.58859364927688795</v>
      </c>
      <c r="M1235" s="1" t="s">
        <v>1850</v>
      </c>
      <c r="N1235" s="3">
        <v>-8.0459684023001396E-2</v>
      </c>
      <c r="O1235" s="3">
        <v>0.19856017910966201</v>
      </c>
    </row>
    <row r="1236" spans="1:15" x14ac:dyDescent="0.3">
      <c r="A1236" s="1" t="s">
        <v>1164</v>
      </c>
      <c r="B1236" s="3">
        <v>-4.3951612402314801E-2</v>
      </c>
      <c r="C1236" s="3">
        <v>0.55139760471672095</v>
      </c>
      <c r="E1236" s="1" t="s">
        <v>1378</v>
      </c>
      <c r="F1236" s="3">
        <v>-3.3712099670716499E-2</v>
      </c>
      <c r="G1236" s="3">
        <v>0.59060156555007204</v>
      </c>
      <c r="I1236" s="1" t="s">
        <v>164</v>
      </c>
      <c r="J1236" s="3">
        <v>-3.9293753060008998E-2</v>
      </c>
      <c r="K1236" s="3">
        <v>0.58646081545395001</v>
      </c>
      <c r="M1236" s="1" t="s">
        <v>1467</v>
      </c>
      <c r="N1236" s="3">
        <v>-8.0516664393629506E-2</v>
      </c>
      <c r="O1236" s="3">
        <v>0.19824143454792501</v>
      </c>
    </row>
    <row r="1237" spans="1:15" x14ac:dyDescent="0.3">
      <c r="A1237" s="1" t="s">
        <v>1163</v>
      </c>
      <c r="B1237" s="3">
        <v>-4.3999445457254198E-2</v>
      </c>
      <c r="C1237" s="3">
        <v>0.55096410797362305</v>
      </c>
      <c r="E1237" s="1" t="s">
        <v>644</v>
      </c>
      <c r="F1237" s="3">
        <v>-3.3821219748504702E-2</v>
      </c>
      <c r="G1237" s="3">
        <v>0.58939926411226595</v>
      </c>
      <c r="I1237" s="1" t="s">
        <v>351</v>
      </c>
      <c r="J1237" s="3">
        <v>-3.95500139726193E-2</v>
      </c>
      <c r="K1237" s="3">
        <v>0.58401997648872905</v>
      </c>
      <c r="M1237" s="1" t="s">
        <v>397</v>
      </c>
      <c r="N1237" s="3">
        <v>-8.0718267955497094E-2</v>
      </c>
      <c r="O1237" s="3">
        <v>0.197116663817577</v>
      </c>
    </row>
    <row r="1238" spans="1:15" x14ac:dyDescent="0.3">
      <c r="A1238" s="1" t="s">
        <v>1159</v>
      </c>
      <c r="B1238" s="3">
        <v>-4.41533902034262E-2</v>
      </c>
      <c r="C1238" s="3">
        <v>0.54957008226592596</v>
      </c>
      <c r="E1238" s="1" t="s">
        <v>1878</v>
      </c>
      <c r="F1238" s="3">
        <v>-3.4243620911973499E-2</v>
      </c>
      <c r="G1238" s="3">
        <v>0.58475579853635196</v>
      </c>
      <c r="I1238" s="1" t="s">
        <v>966</v>
      </c>
      <c r="J1238" s="3">
        <v>-3.9623053935947602E-2</v>
      </c>
      <c r="K1238" s="3">
        <v>0.58332514434961202</v>
      </c>
      <c r="M1238" s="1" t="s">
        <v>223</v>
      </c>
      <c r="N1238" s="3">
        <v>-8.0749268280782202E-2</v>
      </c>
      <c r="O1238" s="3">
        <v>0.19694412204975401</v>
      </c>
    </row>
    <row r="1239" spans="1:15" x14ac:dyDescent="0.3">
      <c r="A1239" s="1" t="s">
        <v>1158</v>
      </c>
      <c r="B1239" s="3">
        <v>-4.4214573803980202E-2</v>
      </c>
      <c r="C1239" s="3">
        <v>0.54901652181348204</v>
      </c>
      <c r="E1239" s="1" t="s">
        <v>1201</v>
      </c>
      <c r="F1239" s="3">
        <v>-3.4599254712265499E-2</v>
      </c>
      <c r="G1239" s="3">
        <v>0.58085946954331802</v>
      </c>
      <c r="I1239" s="1" t="s">
        <v>152</v>
      </c>
      <c r="J1239" s="3">
        <v>-3.9690628523390503E-2</v>
      </c>
      <c r="K1239" s="3">
        <v>0.58268264523858204</v>
      </c>
      <c r="M1239" s="1" t="s">
        <v>504</v>
      </c>
      <c r="N1239" s="3">
        <v>-8.11416019204345E-2</v>
      </c>
      <c r="O1239" s="3">
        <v>0.19476996190984999</v>
      </c>
    </row>
    <row r="1240" spans="1:15" x14ac:dyDescent="0.3">
      <c r="A1240" s="1" t="s">
        <v>1157</v>
      </c>
      <c r="B1240" s="3">
        <v>-4.4258739253540701E-2</v>
      </c>
      <c r="C1240" s="3">
        <v>0.54861710324129398</v>
      </c>
      <c r="E1240" s="1" t="s">
        <v>1638</v>
      </c>
      <c r="F1240" s="3">
        <v>-3.4602828514346901E-2</v>
      </c>
      <c r="G1240" s="3">
        <v>0.58082037630663796</v>
      </c>
      <c r="I1240" s="1" t="s">
        <v>1018</v>
      </c>
      <c r="J1240" s="3">
        <v>-3.9736523926010701E-2</v>
      </c>
      <c r="K1240" s="3">
        <v>0.58224645872129999</v>
      </c>
      <c r="M1240" s="1" t="s">
        <v>393</v>
      </c>
      <c r="N1240" s="3">
        <v>-8.1463713136419397E-2</v>
      </c>
      <c r="O1240" s="3">
        <v>0.19299807318953299</v>
      </c>
    </row>
    <row r="1241" spans="1:15" x14ac:dyDescent="0.3">
      <c r="A1241" s="1" t="s">
        <v>1156</v>
      </c>
      <c r="B1241" s="3">
        <v>-4.4271868695421497E-2</v>
      </c>
      <c r="C1241" s="3">
        <v>0.54849839210218898</v>
      </c>
      <c r="E1241" s="1" t="s">
        <v>1557</v>
      </c>
      <c r="F1241" s="3">
        <v>-3.4857909020220401E-2</v>
      </c>
      <c r="G1241" s="3">
        <v>0.57803326058983895</v>
      </c>
      <c r="I1241" s="1" t="s">
        <v>577</v>
      </c>
      <c r="J1241" s="3">
        <v>-3.9748789817047998E-2</v>
      </c>
      <c r="K1241" s="3">
        <v>0.58212991022431204</v>
      </c>
      <c r="M1241" s="1" t="s">
        <v>822</v>
      </c>
      <c r="N1241" s="3">
        <v>-8.1533767713284702E-2</v>
      </c>
      <c r="O1241" s="3">
        <v>0.19261427640050199</v>
      </c>
    </row>
    <row r="1242" spans="1:15" x14ac:dyDescent="0.3">
      <c r="A1242" s="1" t="s">
        <v>1155</v>
      </c>
      <c r="B1242" s="3">
        <v>-4.43049487169783E-2</v>
      </c>
      <c r="C1242" s="3">
        <v>0.54819935162952804</v>
      </c>
      <c r="E1242" s="1" t="s">
        <v>905</v>
      </c>
      <c r="F1242" s="3">
        <v>-3.4896708437823998E-2</v>
      </c>
      <c r="G1242" s="3">
        <v>0.57760987064240998</v>
      </c>
      <c r="I1242" s="1" t="s">
        <v>1654</v>
      </c>
      <c r="J1242" s="3">
        <v>-3.9776856174747299E-2</v>
      </c>
      <c r="K1242" s="3">
        <v>0.58186326895080398</v>
      </c>
      <c r="M1242" s="1" t="s">
        <v>1488</v>
      </c>
      <c r="N1242" s="3">
        <v>-8.1657605313594506E-2</v>
      </c>
      <c r="O1242" s="3">
        <v>0.19193719182649699</v>
      </c>
    </row>
    <row r="1243" spans="1:15" x14ac:dyDescent="0.3">
      <c r="A1243" s="1" t="s">
        <v>1154</v>
      </c>
      <c r="B1243" s="3">
        <v>-4.4446980841840997E-2</v>
      </c>
      <c r="C1243" s="3">
        <v>0.54691630239452405</v>
      </c>
      <c r="E1243" s="1" t="s">
        <v>1664</v>
      </c>
      <c r="F1243" s="3">
        <v>-3.5085288589701301E-2</v>
      </c>
      <c r="G1243" s="3">
        <v>0.57555410177976596</v>
      </c>
      <c r="I1243" s="1" t="s">
        <v>514</v>
      </c>
      <c r="J1243" s="3">
        <v>-3.9824245602641799E-2</v>
      </c>
      <c r="K1243" s="3">
        <v>0.58141317959910599</v>
      </c>
      <c r="M1243" s="1" t="s">
        <v>970</v>
      </c>
      <c r="N1243" s="3">
        <v>-8.1848842079886394E-2</v>
      </c>
      <c r="O1243" s="3">
        <v>0.19089502174386599</v>
      </c>
    </row>
    <row r="1244" spans="1:15" x14ac:dyDescent="0.3">
      <c r="A1244" s="1" t="s">
        <v>1153</v>
      </c>
      <c r="B1244" s="3">
        <v>-4.4464092588287603E-2</v>
      </c>
      <c r="C1244" s="3">
        <v>0.54676182276765495</v>
      </c>
      <c r="E1244" s="1" t="s">
        <v>268</v>
      </c>
      <c r="F1244" s="3">
        <v>-3.5226650776818698E-2</v>
      </c>
      <c r="G1244" s="3">
        <v>0.57401532697339896</v>
      </c>
      <c r="I1244" s="1" t="s">
        <v>1340</v>
      </c>
      <c r="J1244" s="3">
        <v>-3.9904900472314202E-2</v>
      </c>
      <c r="K1244" s="3">
        <v>0.58064751760101396</v>
      </c>
      <c r="M1244" s="1" t="s">
        <v>1122</v>
      </c>
      <c r="N1244" s="3">
        <v>-8.2146238005749203E-2</v>
      </c>
      <c r="O1244" s="3">
        <v>0.189282559157576</v>
      </c>
    </row>
    <row r="1245" spans="1:15" x14ac:dyDescent="0.3">
      <c r="A1245" s="1" t="s">
        <v>1152</v>
      </c>
      <c r="B1245" s="3">
        <v>-4.45032676422265E-2</v>
      </c>
      <c r="C1245" s="3">
        <v>0.54640824303984104</v>
      </c>
      <c r="E1245" s="1" t="s">
        <v>552</v>
      </c>
      <c r="F1245" s="3">
        <v>-3.5638699968889E-2</v>
      </c>
      <c r="G1245" s="3">
        <v>0.56954112071442697</v>
      </c>
      <c r="I1245" s="1" t="s">
        <v>1363</v>
      </c>
      <c r="J1245" s="3">
        <v>-3.9940252574419098E-2</v>
      </c>
      <c r="K1245" s="3">
        <v>0.58031206550430703</v>
      </c>
      <c r="M1245" s="1" t="s">
        <v>1737</v>
      </c>
      <c r="N1245" s="3">
        <v>-8.2276103442406295E-2</v>
      </c>
      <c r="O1245" s="3">
        <v>0.188581575864605</v>
      </c>
    </row>
    <row r="1246" spans="1:15" x14ac:dyDescent="0.3">
      <c r="A1246" s="1" t="s">
        <v>1151</v>
      </c>
      <c r="B1246" s="3">
        <v>-4.4560211541377098E-2</v>
      </c>
      <c r="C1246" s="3">
        <v>0.54589448865090295</v>
      </c>
      <c r="E1246" s="1" t="s">
        <v>479</v>
      </c>
      <c r="F1246" s="3">
        <v>-3.5732179885612801E-2</v>
      </c>
      <c r="G1246" s="3">
        <v>0.56852838312829901</v>
      </c>
      <c r="I1246" s="1" t="s">
        <v>1283</v>
      </c>
      <c r="J1246" s="3">
        <v>-4.0204252927749498E-2</v>
      </c>
      <c r="K1246" s="3">
        <v>0.57780984934276203</v>
      </c>
      <c r="M1246" s="1" t="s">
        <v>1514</v>
      </c>
      <c r="N1246" s="3">
        <v>-8.2305801416014193E-2</v>
      </c>
      <c r="O1246" s="3">
        <v>0.18842154088570601</v>
      </c>
    </row>
    <row r="1247" spans="1:15" x14ac:dyDescent="0.3">
      <c r="A1247" s="1" t="s">
        <v>1147</v>
      </c>
      <c r="B1247" s="3">
        <v>-4.4707348839415899E-2</v>
      </c>
      <c r="C1247" s="3">
        <v>0.54456810003738798</v>
      </c>
      <c r="E1247" s="1" t="s">
        <v>1143</v>
      </c>
      <c r="F1247" s="3">
        <v>-3.5959071225908502E-2</v>
      </c>
      <c r="G1247" s="3">
        <v>0.56607386582965402</v>
      </c>
      <c r="I1247" s="1" t="s">
        <v>1398</v>
      </c>
      <c r="J1247" s="3">
        <v>-4.0287799732320502E-2</v>
      </c>
      <c r="K1247" s="3">
        <v>0.57701903682410205</v>
      </c>
      <c r="M1247" s="1" t="s">
        <v>1803</v>
      </c>
      <c r="N1247" s="3">
        <v>-8.2496241013174099E-2</v>
      </c>
      <c r="O1247" s="3">
        <v>0.18739767568680199</v>
      </c>
    </row>
    <row r="1248" spans="1:15" x14ac:dyDescent="0.3">
      <c r="A1248" s="1" t="s">
        <v>1144</v>
      </c>
      <c r="B1248" s="3">
        <v>-4.4971210248680803E-2</v>
      </c>
      <c r="C1248" s="3">
        <v>0.54219347155388897</v>
      </c>
      <c r="E1248" s="1" t="s">
        <v>1429</v>
      </c>
      <c r="F1248" s="3">
        <v>-3.6024563344849797E-2</v>
      </c>
      <c r="G1248" s="3">
        <v>0.56536631172299801</v>
      </c>
      <c r="I1248" s="1" t="s">
        <v>383</v>
      </c>
      <c r="J1248" s="3">
        <v>-4.0505864132955899E-2</v>
      </c>
      <c r="K1248" s="3">
        <v>0.57495733528390203</v>
      </c>
      <c r="M1248" s="1" t="s">
        <v>1322</v>
      </c>
      <c r="N1248" s="3">
        <v>-8.2517984272303696E-2</v>
      </c>
      <c r="O1248" s="3">
        <v>0.18728103708409399</v>
      </c>
    </row>
    <row r="1249" spans="1:15" x14ac:dyDescent="0.3">
      <c r="A1249" s="1" t="s">
        <v>1142</v>
      </c>
      <c r="B1249" s="3">
        <v>-4.5033468414190703E-2</v>
      </c>
      <c r="C1249" s="3">
        <v>0.54163392513520803</v>
      </c>
      <c r="E1249" s="1" t="s">
        <v>880</v>
      </c>
      <c r="F1249" s="3">
        <v>-3.6080855861052703E-2</v>
      </c>
      <c r="G1249" s="3">
        <v>0.56475848477011703</v>
      </c>
      <c r="I1249" s="1" t="s">
        <v>725</v>
      </c>
      <c r="J1249" s="3">
        <v>-4.0589459730384497E-2</v>
      </c>
      <c r="K1249" s="3">
        <v>0.57416789372253996</v>
      </c>
      <c r="M1249" s="1" t="s">
        <v>739</v>
      </c>
      <c r="N1249" s="3">
        <v>-8.3196170740237496E-2</v>
      </c>
      <c r="O1249" s="3">
        <v>0.183669707788125</v>
      </c>
    </row>
    <row r="1250" spans="1:15" x14ac:dyDescent="0.3">
      <c r="A1250" s="1" t="s">
        <v>1140</v>
      </c>
      <c r="B1250" s="3">
        <v>-4.5082846367888001E-2</v>
      </c>
      <c r="C1250" s="3">
        <v>0.54119034323495596</v>
      </c>
      <c r="E1250" s="1" t="s">
        <v>1452</v>
      </c>
      <c r="F1250" s="3">
        <v>-3.6115794383156603E-2</v>
      </c>
      <c r="G1250" s="3">
        <v>0.56438138802809501</v>
      </c>
      <c r="I1250" s="1" t="s">
        <v>1210</v>
      </c>
      <c r="J1250" s="3">
        <v>-4.0653701589376E-2</v>
      </c>
      <c r="K1250" s="3">
        <v>0.57356156696506899</v>
      </c>
      <c r="M1250" s="1" t="s">
        <v>492</v>
      </c>
      <c r="N1250" s="3">
        <v>-8.3311916763714203E-2</v>
      </c>
      <c r="O1250" s="3">
        <v>0.18305851992912001</v>
      </c>
    </row>
    <row r="1251" spans="1:15" x14ac:dyDescent="0.3">
      <c r="A1251" s="1" t="s">
        <v>1136</v>
      </c>
      <c r="B1251" s="3">
        <v>-4.5390508006140702E-2</v>
      </c>
      <c r="C1251" s="3">
        <v>0.53843055644228299</v>
      </c>
      <c r="E1251" s="1" t="s">
        <v>151</v>
      </c>
      <c r="F1251" s="3">
        <v>-3.63104510929428E-2</v>
      </c>
      <c r="G1251" s="3">
        <v>0.56228263726934202</v>
      </c>
      <c r="I1251" s="1" t="s">
        <v>119</v>
      </c>
      <c r="J1251" s="3">
        <v>-4.0780355134152103E-2</v>
      </c>
      <c r="K1251" s="3">
        <v>0.57236706982255203</v>
      </c>
      <c r="M1251" s="1" t="s">
        <v>1793</v>
      </c>
      <c r="N1251" s="3">
        <v>-8.3339485318812398E-2</v>
      </c>
      <c r="O1251" s="3">
        <v>0.18291316751803699</v>
      </c>
    </row>
    <row r="1252" spans="1:15" x14ac:dyDescent="0.3">
      <c r="A1252" s="1" t="s">
        <v>1134</v>
      </c>
      <c r="B1252" s="3">
        <v>-4.5447307083848601E-2</v>
      </c>
      <c r="C1252" s="3">
        <v>0.53792182401365796</v>
      </c>
      <c r="E1252" s="1" t="s">
        <v>1471</v>
      </c>
      <c r="F1252" s="3">
        <v>-3.6316781871614801E-2</v>
      </c>
      <c r="G1252" s="3">
        <v>0.56221444301407097</v>
      </c>
      <c r="I1252" s="1" t="s">
        <v>332</v>
      </c>
      <c r="J1252" s="3">
        <v>-4.0865431832839701E-2</v>
      </c>
      <c r="K1252" s="3">
        <v>0.57156535174851397</v>
      </c>
      <c r="M1252" s="1" t="s">
        <v>1700</v>
      </c>
      <c r="N1252" s="3">
        <v>-8.3596126060641304E-2</v>
      </c>
      <c r="O1252" s="3">
        <v>0.18156413383907399</v>
      </c>
    </row>
    <row r="1253" spans="1:15" x14ac:dyDescent="0.3">
      <c r="A1253" s="1" t="s">
        <v>1133</v>
      </c>
      <c r="B1253" s="3">
        <v>-4.5498834113288499E-2</v>
      </c>
      <c r="C1253" s="3">
        <v>0.53746051888560098</v>
      </c>
      <c r="E1253" s="1" t="s">
        <v>1585</v>
      </c>
      <c r="F1253" s="3">
        <v>-3.6336146530162997E-2</v>
      </c>
      <c r="G1253" s="3">
        <v>0.56200587429999005</v>
      </c>
      <c r="I1253" s="1" t="s">
        <v>901</v>
      </c>
      <c r="J1253" s="3">
        <v>-4.0871321117045903E-2</v>
      </c>
      <c r="K1253" s="3">
        <v>0.57150987384732999</v>
      </c>
      <c r="M1253" s="1" t="s">
        <v>1294</v>
      </c>
      <c r="N1253" s="3">
        <v>-8.3849079086340303E-2</v>
      </c>
      <c r="O1253" s="3">
        <v>0.18024168083283401</v>
      </c>
    </row>
    <row r="1254" spans="1:15" x14ac:dyDescent="0.3">
      <c r="A1254" s="1" t="s">
        <v>1130</v>
      </c>
      <c r="B1254" s="3">
        <v>-4.5747973046449598E-2</v>
      </c>
      <c r="C1254" s="3">
        <v>0.53523284148146699</v>
      </c>
      <c r="E1254" s="1" t="s">
        <v>269</v>
      </c>
      <c r="F1254" s="3">
        <v>-3.6414851485512198E-2</v>
      </c>
      <c r="G1254" s="3">
        <v>0.56115855856986097</v>
      </c>
      <c r="I1254" s="1" t="s">
        <v>35</v>
      </c>
      <c r="J1254" s="3">
        <v>-4.1028909242653601E-2</v>
      </c>
      <c r="K1254" s="3">
        <v>0.57002631575807305</v>
      </c>
      <c r="M1254" s="1" t="s">
        <v>1714</v>
      </c>
      <c r="N1254" s="3">
        <v>-8.4047958884606297E-2</v>
      </c>
      <c r="O1254" s="3">
        <v>0.17920693143331201</v>
      </c>
    </row>
    <row r="1255" spans="1:15" x14ac:dyDescent="0.3">
      <c r="A1255" s="1" t="s">
        <v>1129</v>
      </c>
      <c r="B1255" s="3">
        <v>-4.5780787205015397E-2</v>
      </c>
      <c r="C1255" s="3">
        <v>0.53493977789202996</v>
      </c>
      <c r="E1255" s="1" t="s">
        <v>453</v>
      </c>
      <c r="F1255" s="3">
        <v>-3.6446107249916503E-2</v>
      </c>
      <c r="G1255" s="3">
        <v>0.56082223823350497</v>
      </c>
      <c r="I1255" s="1" t="s">
        <v>639</v>
      </c>
      <c r="J1255" s="3">
        <v>-4.1148894419372903E-2</v>
      </c>
      <c r="K1255" s="3">
        <v>0.56889798056423502</v>
      </c>
      <c r="M1255" s="1" t="s">
        <v>1200</v>
      </c>
      <c r="N1255" s="3">
        <v>-8.4102140942774004E-2</v>
      </c>
      <c r="O1255" s="3">
        <v>0.17892579082559301</v>
      </c>
    </row>
    <row r="1256" spans="1:15" x14ac:dyDescent="0.3">
      <c r="A1256" s="1" t="s">
        <v>1128</v>
      </c>
      <c r="B1256" s="3">
        <v>-4.5808579679790497E-2</v>
      </c>
      <c r="C1256" s="3">
        <v>0.534691625805924</v>
      </c>
      <c r="E1256" s="1" t="s">
        <v>179</v>
      </c>
      <c r="F1256" s="3">
        <v>-3.6766482831987898E-2</v>
      </c>
      <c r="G1256" s="3">
        <v>0.55738051694208901</v>
      </c>
      <c r="I1256" s="1" t="s">
        <v>1343</v>
      </c>
      <c r="J1256" s="3">
        <v>-4.1157020336893897E-2</v>
      </c>
      <c r="K1256" s="3">
        <v>0.56882160309474805</v>
      </c>
      <c r="M1256" s="1" t="s">
        <v>528</v>
      </c>
      <c r="N1256" s="3">
        <v>-8.4548449234074105E-2</v>
      </c>
      <c r="O1256" s="3">
        <v>0.17662237655279101</v>
      </c>
    </row>
    <row r="1257" spans="1:15" x14ac:dyDescent="0.3">
      <c r="A1257" s="1" t="s">
        <v>1127</v>
      </c>
      <c r="B1257" s="3">
        <v>-4.5830797530100102E-2</v>
      </c>
      <c r="C1257" s="3">
        <v>0.53449328959072995</v>
      </c>
      <c r="E1257" s="1" t="s">
        <v>26</v>
      </c>
      <c r="F1257" s="3">
        <v>-3.67829421456261E-2</v>
      </c>
      <c r="G1257" s="3">
        <v>0.55720397477838302</v>
      </c>
      <c r="I1257" s="1" t="s">
        <v>302</v>
      </c>
      <c r="J1257" s="3">
        <v>-4.1170254797844898E-2</v>
      </c>
      <c r="K1257" s="3">
        <v>0.56869721959327402</v>
      </c>
      <c r="M1257" s="1" t="s">
        <v>1135</v>
      </c>
      <c r="N1257" s="3">
        <v>-8.4562897357534403E-2</v>
      </c>
      <c r="O1257" s="3">
        <v>0.17654817807322101</v>
      </c>
    </row>
    <row r="1258" spans="1:15" x14ac:dyDescent="0.3">
      <c r="A1258" s="1" t="s">
        <v>1126</v>
      </c>
      <c r="B1258" s="3">
        <v>-4.5848570796289803E-2</v>
      </c>
      <c r="C1258" s="3">
        <v>0.53433465618607001</v>
      </c>
      <c r="E1258" s="1" t="s">
        <v>83</v>
      </c>
      <c r="F1258" s="3">
        <v>-3.6835651030932497E-2</v>
      </c>
      <c r="G1258" s="3">
        <v>0.55663880289262702</v>
      </c>
      <c r="I1258" s="1" t="s">
        <v>472</v>
      </c>
      <c r="J1258" s="3">
        <v>-4.1210769445475998E-2</v>
      </c>
      <c r="K1258" s="3">
        <v>0.56831652464354299</v>
      </c>
      <c r="M1258" s="1" t="s">
        <v>1531</v>
      </c>
      <c r="N1258" s="3">
        <v>-8.47492597996089E-2</v>
      </c>
      <c r="O1258" s="3">
        <v>0.17559318116158701</v>
      </c>
    </row>
    <row r="1259" spans="1:15" x14ac:dyDescent="0.3">
      <c r="A1259" s="1" t="s">
        <v>1125</v>
      </c>
      <c r="B1259" s="3">
        <v>-4.5896210859195402E-2</v>
      </c>
      <c r="C1259" s="3">
        <v>0.53390956614941298</v>
      </c>
      <c r="E1259" s="1" t="s">
        <v>1133</v>
      </c>
      <c r="F1259" s="3">
        <v>-3.6872648786259898E-2</v>
      </c>
      <c r="G1259" s="3">
        <v>0.55624225985136999</v>
      </c>
      <c r="I1259" s="1" t="s">
        <v>834</v>
      </c>
      <c r="J1259" s="3">
        <v>-4.1228011039902597E-2</v>
      </c>
      <c r="K1259" s="3">
        <v>0.56815455108522706</v>
      </c>
      <c r="M1259" s="1" t="s">
        <v>835</v>
      </c>
      <c r="N1259" s="3">
        <v>-8.4797967361821505E-2</v>
      </c>
      <c r="O1259" s="3">
        <v>0.175344216387641</v>
      </c>
    </row>
    <row r="1260" spans="1:15" x14ac:dyDescent="0.3">
      <c r="A1260" s="1" t="s">
        <v>1124</v>
      </c>
      <c r="B1260" s="3">
        <v>-4.5910213116908301E-2</v>
      </c>
      <c r="C1260" s="3">
        <v>0.53378465688668697</v>
      </c>
      <c r="E1260" s="1" t="s">
        <v>1375</v>
      </c>
      <c r="F1260" s="3">
        <v>-3.7210196339208398E-2</v>
      </c>
      <c r="G1260" s="3">
        <v>0.55263075440616505</v>
      </c>
      <c r="I1260" s="1" t="s">
        <v>367</v>
      </c>
      <c r="J1260" s="3">
        <v>-4.1330263907746502E-2</v>
      </c>
      <c r="K1260" s="3">
        <v>0.56719440246512098</v>
      </c>
      <c r="M1260" s="1" t="s">
        <v>720</v>
      </c>
      <c r="N1260" s="3">
        <v>-8.4926192612106002E-2</v>
      </c>
      <c r="O1260" s="3">
        <v>0.174690055337376</v>
      </c>
    </row>
    <row r="1261" spans="1:15" x14ac:dyDescent="0.3">
      <c r="A1261" s="1" t="s">
        <v>1123</v>
      </c>
      <c r="B1261" s="3">
        <v>-4.5923984492399997E-2</v>
      </c>
      <c r="C1261" s="3">
        <v>0.53366182152773001</v>
      </c>
      <c r="E1261" s="1" t="s">
        <v>926</v>
      </c>
      <c r="F1261" s="3">
        <v>-3.7274153888756399E-2</v>
      </c>
      <c r="G1261" s="3">
        <v>0.551947747569424</v>
      </c>
      <c r="I1261" s="1" t="s">
        <v>128</v>
      </c>
      <c r="J1261" s="3">
        <v>-4.1377759770010999E-2</v>
      </c>
      <c r="K1261" s="3">
        <v>0.56674868150584801</v>
      </c>
      <c r="M1261" s="1" t="s">
        <v>1613</v>
      </c>
      <c r="N1261" s="3">
        <v>-8.5017095171261298E-2</v>
      </c>
      <c r="O1261" s="3">
        <v>0.174227400071925</v>
      </c>
    </row>
    <row r="1262" spans="1:15" x14ac:dyDescent="0.3">
      <c r="A1262" s="1" t="s">
        <v>1120</v>
      </c>
      <c r="B1262" s="3">
        <v>-4.60145411839262E-2</v>
      </c>
      <c r="C1262" s="3">
        <v>0.53285444377204505</v>
      </c>
      <c r="E1262" s="1" t="s">
        <v>286</v>
      </c>
      <c r="F1262" s="3">
        <v>-3.7402022771756499E-2</v>
      </c>
      <c r="G1262" s="3">
        <v>0.55058346435268002</v>
      </c>
      <c r="I1262" s="1" t="s">
        <v>353</v>
      </c>
      <c r="J1262" s="3">
        <v>-4.1404763902811899E-2</v>
      </c>
      <c r="K1262" s="3">
        <v>0.56649533779195005</v>
      </c>
      <c r="M1262" s="1" t="s">
        <v>1587</v>
      </c>
      <c r="N1262" s="3">
        <v>-8.5138048456046597E-2</v>
      </c>
      <c r="O1262" s="3">
        <v>0.17361321071795</v>
      </c>
    </row>
    <row r="1263" spans="1:15" x14ac:dyDescent="0.3">
      <c r="A1263" s="1" t="s">
        <v>1119</v>
      </c>
      <c r="B1263" s="3">
        <v>-4.6090211388115199E-2</v>
      </c>
      <c r="C1263" s="3">
        <v>0.53218026008800501</v>
      </c>
      <c r="E1263" s="1" t="s">
        <v>642</v>
      </c>
      <c r="F1263" s="3">
        <v>-3.7430040297855502E-2</v>
      </c>
      <c r="G1263" s="3">
        <v>0.55028475491318396</v>
      </c>
      <c r="I1263" s="1" t="s">
        <v>366</v>
      </c>
      <c r="J1263" s="3">
        <v>-4.1486554766353698E-2</v>
      </c>
      <c r="K1263" s="3">
        <v>0.56572833235165898</v>
      </c>
      <c r="M1263" s="1" t="s">
        <v>1639</v>
      </c>
      <c r="N1263" s="3">
        <v>-8.5275062415607894E-2</v>
      </c>
      <c r="O1263" s="3">
        <v>0.172919411216788</v>
      </c>
    </row>
    <row r="1264" spans="1:15" x14ac:dyDescent="0.3">
      <c r="A1264" s="1" t="s">
        <v>1118</v>
      </c>
      <c r="B1264" s="3">
        <v>-4.6181961016173299E-2</v>
      </c>
      <c r="C1264" s="3">
        <v>0.531363391860872</v>
      </c>
      <c r="E1264" s="1" t="s">
        <v>371</v>
      </c>
      <c r="F1264" s="3">
        <v>-3.7442414668604602E-2</v>
      </c>
      <c r="G1264" s="3">
        <v>0.55015285056258101</v>
      </c>
      <c r="I1264" s="1" t="s">
        <v>304</v>
      </c>
      <c r="J1264" s="3">
        <v>-4.1548574868268601E-2</v>
      </c>
      <c r="K1264" s="3">
        <v>0.56514706011000804</v>
      </c>
      <c r="M1264" s="1" t="s">
        <v>1592</v>
      </c>
      <c r="N1264" s="3">
        <v>-8.5357146857909599E-2</v>
      </c>
      <c r="O1264" s="3">
        <v>0.17250474736657401</v>
      </c>
    </row>
    <row r="1265" spans="1:15" x14ac:dyDescent="0.3">
      <c r="A1265" s="1" t="s">
        <v>1117</v>
      </c>
      <c r="B1265" s="3">
        <v>-4.6242636724720801E-2</v>
      </c>
      <c r="C1265" s="3">
        <v>0.53082352855270198</v>
      </c>
      <c r="E1265" s="1" t="s">
        <v>454</v>
      </c>
      <c r="F1265" s="3">
        <v>-3.7491912698079999E-2</v>
      </c>
      <c r="G1265" s="3">
        <v>0.54962538219950496</v>
      </c>
      <c r="I1265" s="1" t="s">
        <v>221</v>
      </c>
      <c r="J1265" s="3">
        <v>-4.1577125796246103E-2</v>
      </c>
      <c r="K1265" s="3">
        <v>0.56487956746254897</v>
      </c>
      <c r="M1265" s="1" t="s">
        <v>937</v>
      </c>
      <c r="N1265" s="3">
        <v>-8.5362853276485906E-2</v>
      </c>
      <c r="O1265" s="3">
        <v>0.17247594790877899</v>
      </c>
    </row>
    <row r="1266" spans="1:15" x14ac:dyDescent="0.3">
      <c r="A1266" s="1" t="s">
        <v>1114</v>
      </c>
      <c r="B1266" s="3">
        <v>-4.6394009908570497E-2</v>
      </c>
      <c r="C1266" s="3">
        <v>0.529477887243059</v>
      </c>
      <c r="E1266" s="1" t="s">
        <v>1147</v>
      </c>
      <c r="F1266" s="3">
        <v>-3.7645913281692499E-2</v>
      </c>
      <c r="G1266" s="3">
        <v>0.54798588464757003</v>
      </c>
      <c r="I1266" s="1" t="s">
        <v>1208</v>
      </c>
      <c r="J1266" s="3">
        <v>-4.1631498726748803E-2</v>
      </c>
      <c r="K1266" s="3">
        <v>0.56437031652049896</v>
      </c>
      <c r="M1266" s="1" t="s">
        <v>396</v>
      </c>
      <c r="N1266" s="3">
        <v>-8.5446647008156698E-2</v>
      </c>
      <c r="O1266" s="3">
        <v>0.17205346481094699</v>
      </c>
    </row>
    <row r="1267" spans="1:15" x14ac:dyDescent="0.3">
      <c r="A1267" s="1" t="s">
        <v>1112</v>
      </c>
      <c r="B1267" s="3">
        <v>-4.6539073974392303E-2</v>
      </c>
      <c r="C1267" s="3">
        <v>0.52818994752886805</v>
      </c>
      <c r="E1267" s="1" t="s">
        <v>1179</v>
      </c>
      <c r="F1267" s="3">
        <v>-3.76635450337734E-2</v>
      </c>
      <c r="G1267" s="3">
        <v>0.54779832958354502</v>
      </c>
      <c r="I1267" s="1" t="s">
        <v>757</v>
      </c>
      <c r="J1267" s="3">
        <v>-4.1631884907278503E-2</v>
      </c>
      <c r="K1267" s="3">
        <v>0.56436670038003001</v>
      </c>
      <c r="M1267" s="1" t="s">
        <v>1190</v>
      </c>
      <c r="N1267" s="3">
        <v>-8.5645733782932901E-2</v>
      </c>
      <c r="O1267" s="3">
        <v>0.17105276873019601</v>
      </c>
    </row>
    <row r="1268" spans="1:15" x14ac:dyDescent="0.3">
      <c r="A1268" s="1" t="s">
        <v>1111</v>
      </c>
      <c r="B1268" s="3">
        <v>-4.6646657245694098E-2</v>
      </c>
      <c r="C1268" s="3">
        <v>0.52723580148159899</v>
      </c>
      <c r="E1268" s="1" t="s">
        <v>1257</v>
      </c>
      <c r="F1268" s="3">
        <v>-3.76773967694643E-2</v>
      </c>
      <c r="G1268" s="3">
        <v>0.54765100599639904</v>
      </c>
      <c r="I1268" s="1" t="s">
        <v>1429</v>
      </c>
      <c r="J1268" s="3">
        <v>-4.1753832699408001E-2</v>
      </c>
      <c r="K1268" s="3">
        <v>0.56322535212152702</v>
      </c>
      <c r="M1268" s="1" t="s">
        <v>1057</v>
      </c>
      <c r="N1268" s="3">
        <v>-8.5712203193051006E-2</v>
      </c>
      <c r="O1268" s="3">
        <v>0.17071963145152599</v>
      </c>
    </row>
    <row r="1269" spans="1:15" x14ac:dyDescent="0.3">
      <c r="A1269" s="1" t="s">
        <v>1110</v>
      </c>
      <c r="B1269" s="3">
        <v>-4.67403832944005E-2</v>
      </c>
      <c r="C1269" s="3">
        <v>0.52640526535924304</v>
      </c>
      <c r="E1269" s="1" t="s">
        <v>789</v>
      </c>
      <c r="F1269" s="3">
        <v>-3.7724822197589797E-2</v>
      </c>
      <c r="G1269" s="3">
        <v>0.547146748579591</v>
      </c>
      <c r="I1269" s="1" t="s">
        <v>1638</v>
      </c>
      <c r="J1269" s="3">
        <v>-4.1763457855949003E-2</v>
      </c>
      <c r="K1269" s="3">
        <v>0.56313531425951502</v>
      </c>
      <c r="M1269" s="1" t="s">
        <v>496</v>
      </c>
      <c r="N1269" s="3">
        <v>-8.5748160485547301E-2</v>
      </c>
      <c r="O1269" s="3">
        <v>0.17053961900307099</v>
      </c>
    </row>
    <row r="1270" spans="1:15" x14ac:dyDescent="0.3">
      <c r="A1270" s="1" t="s">
        <v>1109</v>
      </c>
      <c r="B1270" s="3">
        <v>-4.68119375425037E-2</v>
      </c>
      <c r="C1270" s="3">
        <v>0.525771647066957</v>
      </c>
      <c r="E1270" s="1" t="s">
        <v>341</v>
      </c>
      <c r="F1270" s="3">
        <v>-3.80872639833656E-2</v>
      </c>
      <c r="G1270" s="3">
        <v>0.54330059641682804</v>
      </c>
      <c r="I1270" s="1" t="s">
        <v>279</v>
      </c>
      <c r="J1270" s="3">
        <v>-4.2226065543528098E-2</v>
      </c>
      <c r="K1270" s="3">
        <v>0.55881602396722196</v>
      </c>
      <c r="M1270" s="1" t="s">
        <v>1216</v>
      </c>
      <c r="N1270" s="3">
        <v>-8.6067172667631697E-2</v>
      </c>
      <c r="O1270" s="3">
        <v>0.16894873974803801</v>
      </c>
    </row>
    <row r="1271" spans="1:15" x14ac:dyDescent="0.3">
      <c r="A1271" s="1" t="s">
        <v>1108</v>
      </c>
      <c r="B1271" s="3">
        <v>-4.6892991279656501E-2</v>
      </c>
      <c r="C1271" s="3">
        <v>0.52505437757542595</v>
      </c>
      <c r="E1271" s="1" t="s">
        <v>1335</v>
      </c>
      <c r="F1271" s="3">
        <v>-3.8193036113035601E-2</v>
      </c>
      <c r="G1271" s="3">
        <v>0.54218069363685895</v>
      </c>
      <c r="I1271" s="1" t="s">
        <v>200</v>
      </c>
      <c r="J1271" s="3">
        <v>-4.2418355656842897E-2</v>
      </c>
      <c r="K1271" s="3">
        <v>0.55702535308943601</v>
      </c>
      <c r="M1271" s="1" t="s">
        <v>1682</v>
      </c>
      <c r="N1271" s="3">
        <v>-8.6334534266303095E-2</v>
      </c>
      <c r="O1271" s="3">
        <v>0.167623983430194</v>
      </c>
    </row>
    <row r="1272" spans="1:15" x14ac:dyDescent="0.3">
      <c r="A1272" s="1" t="s">
        <v>1107</v>
      </c>
      <c r="B1272" s="3">
        <v>-4.69082154463316E-2</v>
      </c>
      <c r="C1272" s="3">
        <v>0.52491970967143198</v>
      </c>
      <c r="E1272" s="1" t="s">
        <v>1514</v>
      </c>
      <c r="F1272" s="3">
        <v>-3.8263789624633199E-2</v>
      </c>
      <c r="G1272" s="3">
        <v>0.54143220322901098</v>
      </c>
      <c r="I1272" s="1" t="s">
        <v>841</v>
      </c>
      <c r="J1272" s="3">
        <v>-4.2458979016854199E-2</v>
      </c>
      <c r="K1272" s="3">
        <v>0.55664740970458904</v>
      </c>
      <c r="M1272" s="1" t="s">
        <v>1842</v>
      </c>
      <c r="N1272" s="3">
        <v>-8.6402149361445094E-2</v>
      </c>
      <c r="O1272" s="3">
        <v>0.16729018787197</v>
      </c>
    </row>
    <row r="1273" spans="1:15" x14ac:dyDescent="0.3">
      <c r="A1273" s="1" t="s">
        <v>1106</v>
      </c>
      <c r="B1273" s="3">
        <v>-4.6957620627144502E-2</v>
      </c>
      <c r="C1273" s="3">
        <v>0.52448280875053399</v>
      </c>
      <c r="E1273" s="1" t="s">
        <v>1734</v>
      </c>
      <c r="F1273" s="3">
        <v>-3.8289791556151601E-2</v>
      </c>
      <c r="G1273" s="3">
        <v>0.541157261771955</v>
      </c>
      <c r="I1273" s="1" t="s">
        <v>1084</v>
      </c>
      <c r="J1273" s="3">
        <v>-4.2660307194979902E-2</v>
      </c>
      <c r="K1273" s="3">
        <v>0.55477616592619206</v>
      </c>
      <c r="M1273" s="1" t="s">
        <v>1303</v>
      </c>
      <c r="N1273" s="3">
        <v>-8.6544080519229696E-2</v>
      </c>
      <c r="O1273" s="3">
        <v>0.16659113129080799</v>
      </c>
    </row>
    <row r="1274" spans="1:15" x14ac:dyDescent="0.3">
      <c r="A1274" s="1" t="s">
        <v>1100</v>
      </c>
      <c r="B1274" s="3">
        <v>-4.7167165024484897E-2</v>
      </c>
      <c r="C1274" s="3">
        <v>0.52263181733503405</v>
      </c>
      <c r="E1274" s="1" t="s">
        <v>1533</v>
      </c>
      <c r="F1274" s="3">
        <v>-3.8300658747303297E-2</v>
      </c>
      <c r="G1274" s="3">
        <v>0.54104237387899801</v>
      </c>
      <c r="I1274" s="1" t="s">
        <v>1753</v>
      </c>
      <c r="J1274" s="3">
        <v>-4.28239220833549E-2</v>
      </c>
      <c r="K1274" s="3">
        <v>0.55325769912511902</v>
      </c>
      <c r="M1274" s="1" t="s">
        <v>854</v>
      </c>
      <c r="N1274" s="3">
        <v>-8.65999998015934E-2</v>
      </c>
      <c r="O1274" s="3">
        <v>0.166316311156886</v>
      </c>
    </row>
    <row r="1275" spans="1:15" x14ac:dyDescent="0.3">
      <c r="A1275" s="1" t="s">
        <v>1099</v>
      </c>
      <c r="B1275" s="3">
        <v>-4.7219567290805398E-2</v>
      </c>
      <c r="C1275" s="3">
        <v>0.52216944745761396</v>
      </c>
      <c r="E1275" s="1" t="s">
        <v>598</v>
      </c>
      <c r="F1275" s="3">
        <v>-3.8574994133746397E-2</v>
      </c>
      <c r="G1275" s="3">
        <v>0.53814612059580502</v>
      </c>
      <c r="I1275" s="1" t="s">
        <v>322</v>
      </c>
      <c r="J1275" s="3">
        <v>-4.2863194497374801E-2</v>
      </c>
      <c r="K1275" s="3">
        <v>0.55289352316712703</v>
      </c>
      <c r="M1275" s="1" t="s">
        <v>640</v>
      </c>
      <c r="N1275" s="3">
        <v>-8.6621210366587306E-2</v>
      </c>
      <c r="O1275" s="3">
        <v>0.16621215870663</v>
      </c>
    </row>
    <row r="1276" spans="1:15" x14ac:dyDescent="0.3">
      <c r="A1276" s="1" t="s">
        <v>1096</v>
      </c>
      <c r="B1276" s="3">
        <v>-4.7336020709902699E-2</v>
      </c>
      <c r="C1276" s="3">
        <v>0.52114267132970105</v>
      </c>
      <c r="E1276" s="1" t="s">
        <v>677</v>
      </c>
      <c r="F1276" s="3">
        <v>-3.8967326286819801E-2</v>
      </c>
      <c r="G1276" s="3">
        <v>0.53401761985626695</v>
      </c>
      <c r="I1276" s="1" t="s">
        <v>1529</v>
      </c>
      <c r="J1276" s="3">
        <v>-4.3068669392401698E-2</v>
      </c>
      <c r="K1276" s="3">
        <v>0.55099004321076805</v>
      </c>
      <c r="M1276" s="1" t="s">
        <v>1745</v>
      </c>
      <c r="N1276" s="3">
        <v>-8.6684591211641002E-2</v>
      </c>
      <c r="O1276" s="3">
        <v>0.16590122368131999</v>
      </c>
    </row>
    <row r="1277" spans="1:15" x14ac:dyDescent="0.3">
      <c r="A1277" s="1" t="s">
        <v>1095</v>
      </c>
      <c r="B1277" s="3">
        <v>-4.7359522386132599E-2</v>
      </c>
      <c r="C1277" s="3">
        <v>0.52093558086488301</v>
      </c>
      <c r="E1277" s="1" t="s">
        <v>909</v>
      </c>
      <c r="F1277" s="3">
        <v>-3.8987384807733901E-2</v>
      </c>
      <c r="G1277" s="3">
        <v>0.53380697263255406</v>
      </c>
      <c r="I1277" s="1" t="s">
        <v>296</v>
      </c>
      <c r="J1277" s="3">
        <v>-4.3140238280309398E-2</v>
      </c>
      <c r="K1277" s="3">
        <v>0.550327794568372</v>
      </c>
      <c r="M1277" s="1" t="s">
        <v>1290</v>
      </c>
      <c r="N1277" s="3">
        <v>-8.67044501850609E-2</v>
      </c>
      <c r="O1277" s="3">
        <v>0.16580388868052001</v>
      </c>
    </row>
    <row r="1278" spans="1:15" x14ac:dyDescent="0.3">
      <c r="A1278" s="1" t="s">
        <v>1093</v>
      </c>
      <c r="B1278" s="3">
        <v>-4.7378078020196897E-2</v>
      </c>
      <c r="C1278" s="3">
        <v>0.52077210329599599</v>
      </c>
      <c r="E1278" s="1" t="s">
        <v>631</v>
      </c>
      <c r="F1278" s="3">
        <v>-3.9371357877473902E-2</v>
      </c>
      <c r="G1278" s="3">
        <v>0.52978269027328695</v>
      </c>
      <c r="I1278" s="1" t="s">
        <v>1600</v>
      </c>
      <c r="J1278" s="3">
        <v>-4.31627586760924E-2</v>
      </c>
      <c r="K1278" s="3">
        <v>0.55011948697330904</v>
      </c>
      <c r="M1278" s="1" t="s">
        <v>1125</v>
      </c>
      <c r="N1278" s="3">
        <v>-8.6706434619016906E-2</v>
      </c>
      <c r="O1278" s="3">
        <v>0.165794164700478</v>
      </c>
    </row>
    <row r="1279" spans="1:15" x14ac:dyDescent="0.3">
      <c r="A1279" s="1" t="s">
        <v>1091</v>
      </c>
      <c r="B1279" s="3">
        <v>-4.7453809468689899E-2</v>
      </c>
      <c r="C1279" s="3">
        <v>0.52010517118418298</v>
      </c>
      <c r="E1279" s="1" t="s">
        <v>1615</v>
      </c>
      <c r="F1279" s="3">
        <v>-3.9429065786646698E-2</v>
      </c>
      <c r="G1279" s="3">
        <v>0.529179202359773</v>
      </c>
      <c r="I1279" s="1" t="s">
        <v>972</v>
      </c>
      <c r="J1279" s="3">
        <v>-4.3213453749649598E-2</v>
      </c>
      <c r="K1279" s="3">
        <v>0.54965071224402495</v>
      </c>
      <c r="M1279" s="1" t="s">
        <v>1517</v>
      </c>
      <c r="N1279" s="3">
        <v>-8.6744665755841999E-2</v>
      </c>
      <c r="O1279" s="3">
        <v>0.16560691049114301</v>
      </c>
    </row>
    <row r="1280" spans="1:15" x14ac:dyDescent="0.3">
      <c r="A1280" s="1" t="s">
        <v>1090</v>
      </c>
      <c r="B1280" s="3">
        <v>-4.7507340618246303E-2</v>
      </c>
      <c r="C1280" s="3">
        <v>0.51963401054619296</v>
      </c>
      <c r="E1280" s="1" t="s">
        <v>141</v>
      </c>
      <c r="F1280" s="3">
        <v>-3.9516231959392099E-2</v>
      </c>
      <c r="G1280" s="3">
        <v>0.52826831047237</v>
      </c>
      <c r="I1280" s="1" t="s">
        <v>1091</v>
      </c>
      <c r="J1280" s="3">
        <v>-4.3266349878820498E-2</v>
      </c>
      <c r="K1280" s="3">
        <v>0.54916179282675903</v>
      </c>
      <c r="M1280" s="1" t="s">
        <v>1308</v>
      </c>
      <c r="N1280" s="3">
        <v>-8.7009004285722003E-2</v>
      </c>
      <c r="O1280" s="3">
        <v>0.164316519522959</v>
      </c>
    </row>
    <row r="1281" spans="1:15" x14ac:dyDescent="0.3">
      <c r="A1281" s="1" t="s">
        <v>1089</v>
      </c>
      <c r="B1281" s="3">
        <v>-4.75773051722371E-2</v>
      </c>
      <c r="C1281" s="3">
        <v>0.51901853884953797</v>
      </c>
      <c r="E1281" s="1" t="s">
        <v>162</v>
      </c>
      <c r="F1281" s="3">
        <v>-3.9523644339390498E-2</v>
      </c>
      <c r="G1281" s="3">
        <v>0.52819088729141905</v>
      </c>
      <c r="I1281" s="1" t="s">
        <v>283</v>
      </c>
      <c r="J1281" s="3">
        <v>-4.3289819534344999E-2</v>
      </c>
      <c r="K1281" s="3">
        <v>0.54894493077528395</v>
      </c>
      <c r="M1281" s="1" t="s">
        <v>46</v>
      </c>
      <c r="N1281" s="3">
        <v>-8.7166469288551499E-2</v>
      </c>
      <c r="O1281" s="3">
        <v>0.16355142748632501</v>
      </c>
    </row>
    <row r="1282" spans="1:15" x14ac:dyDescent="0.3">
      <c r="A1282" s="1" t="s">
        <v>1080</v>
      </c>
      <c r="B1282" s="3">
        <v>-4.8173499953985802E-2</v>
      </c>
      <c r="C1282" s="3">
        <v>0.51378905767053595</v>
      </c>
      <c r="E1282" s="1" t="s">
        <v>1215</v>
      </c>
      <c r="F1282" s="3">
        <v>-3.9542002489657203E-2</v>
      </c>
      <c r="G1282" s="3">
        <v>0.52799915899823202</v>
      </c>
      <c r="I1282" s="1" t="s">
        <v>77</v>
      </c>
      <c r="J1282" s="3">
        <v>-4.3328660804789997E-2</v>
      </c>
      <c r="K1282" s="3">
        <v>0.54858612554782904</v>
      </c>
      <c r="M1282" s="1" t="s">
        <v>1629</v>
      </c>
      <c r="N1282" s="3">
        <v>-8.7239300626052396E-2</v>
      </c>
      <c r="O1282" s="3">
        <v>0.16319845826823501</v>
      </c>
    </row>
    <row r="1283" spans="1:15" x14ac:dyDescent="0.3">
      <c r="A1283" s="1" t="s">
        <v>1076</v>
      </c>
      <c r="B1283" s="3">
        <v>-4.84949495225417E-2</v>
      </c>
      <c r="C1283" s="3">
        <v>0.51098081163582298</v>
      </c>
      <c r="E1283" s="1" t="s">
        <v>1121</v>
      </c>
      <c r="F1283" s="3">
        <v>-3.96602012870996E-2</v>
      </c>
      <c r="G1283" s="3">
        <v>0.52676556285998599</v>
      </c>
      <c r="I1283" s="1" t="s">
        <v>1482</v>
      </c>
      <c r="J1283" s="3">
        <v>-4.33849723142695E-2</v>
      </c>
      <c r="K1283" s="3">
        <v>0.54806613905425805</v>
      </c>
      <c r="M1283" s="1" t="s">
        <v>1749</v>
      </c>
      <c r="N1283" s="3">
        <v>-8.7517503973060906E-2</v>
      </c>
      <c r="O1283" s="3">
        <v>0.16185543090288301</v>
      </c>
    </row>
    <row r="1284" spans="1:15" x14ac:dyDescent="0.3">
      <c r="A1284" s="1" t="s">
        <v>1068</v>
      </c>
      <c r="B1284" s="3">
        <v>-4.8837820942615698E-2</v>
      </c>
      <c r="C1284" s="3">
        <v>0.50799421057543304</v>
      </c>
      <c r="E1284" s="1" t="s">
        <v>913</v>
      </c>
      <c r="F1284" s="3">
        <v>-4.02109991487795E-2</v>
      </c>
      <c r="G1284" s="3">
        <v>0.52103644901349599</v>
      </c>
      <c r="I1284" s="1" t="s">
        <v>1636</v>
      </c>
      <c r="J1284" s="3">
        <v>-4.3472419363785403E-2</v>
      </c>
      <c r="K1284" s="3">
        <v>0.547259122973072</v>
      </c>
      <c r="M1284" s="1" t="s">
        <v>782</v>
      </c>
      <c r="N1284" s="3">
        <v>-8.7704604616685194E-2</v>
      </c>
      <c r="O1284" s="3">
        <v>0.160956877834733</v>
      </c>
    </row>
    <row r="1285" spans="1:15" x14ac:dyDescent="0.3">
      <c r="A1285" s="1" t="s">
        <v>1066</v>
      </c>
      <c r="B1285" s="3">
        <v>-4.9349785026194401E-2</v>
      </c>
      <c r="C1285" s="3">
        <v>0.50355168591687705</v>
      </c>
      <c r="E1285" s="1" t="s">
        <v>1169</v>
      </c>
      <c r="F1285" s="3">
        <v>-4.0293009043506599E-2</v>
      </c>
      <c r="G1285" s="3">
        <v>0.52018616080410796</v>
      </c>
      <c r="I1285" s="1" t="s">
        <v>502</v>
      </c>
      <c r="J1285" s="3">
        <v>-4.4152750414197001E-2</v>
      </c>
      <c r="K1285" s="3">
        <v>0.54100059906262099</v>
      </c>
      <c r="M1285" s="1" t="s">
        <v>1426</v>
      </c>
      <c r="N1285" s="3">
        <v>-8.7841700125733904E-2</v>
      </c>
      <c r="O1285" s="3">
        <v>0.16030085698693</v>
      </c>
    </row>
    <row r="1286" spans="1:15" x14ac:dyDescent="0.3">
      <c r="A1286" s="1" t="s">
        <v>1065</v>
      </c>
      <c r="B1286" s="3">
        <v>-4.9389715891187201E-2</v>
      </c>
      <c r="C1286" s="3">
        <v>0.50320604660068402</v>
      </c>
      <c r="E1286" s="1" t="s">
        <v>1350</v>
      </c>
      <c r="F1286" s="3">
        <v>-4.0343637415836103E-2</v>
      </c>
      <c r="G1286" s="3">
        <v>0.51966159515525001</v>
      </c>
      <c r="I1286" s="1" t="s">
        <v>1130</v>
      </c>
      <c r="J1286" s="3">
        <v>-4.42161888928327E-2</v>
      </c>
      <c r="K1286" s="3">
        <v>0.540418827330722</v>
      </c>
      <c r="M1286" s="1" t="s">
        <v>1098</v>
      </c>
      <c r="N1286" s="3">
        <v>-8.8074331506198394E-2</v>
      </c>
      <c r="O1286" s="3">
        <v>0.15919228412623401</v>
      </c>
    </row>
    <row r="1287" spans="1:15" x14ac:dyDescent="0.3">
      <c r="A1287" s="1" t="s">
        <v>1061</v>
      </c>
      <c r="B1287" s="3">
        <v>-4.9497225998513902E-2</v>
      </c>
      <c r="C1287" s="3">
        <v>0.50227606340708997</v>
      </c>
      <c r="E1287" s="1" t="s">
        <v>1821</v>
      </c>
      <c r="F1287" s="3">
        <v>-4.0396796990204202E-2</v>
      </c>
      <c r="G1287" s="3">
        <v>0.51911109561416602</v>
      </c>
      <c r="I1287" s="1" t="s">
        <v>352</v>
      </c>
      <c r="J1287" s="3">
        <v>-4.4319130341569903E-2</v>
      </c>
      <c r="K1287" s="3">
        <v>0.53947544892069899</v>
      </c>
      <c r="M1287" s="1" t="s">
        <v>311</v>
      </c>
      <c r="N1287" s="3">
        <v>-8.8271136508114106E-2</v>
      </c>
      <c r="O1287" s="3">
        <v>0.158258947970534</v>
      </c>
    </row>
    <row r="1288" spans="1:15" x14ac:dyDescent="0.3">
      <c r="A1288" s="1" t="s">
        <v>1059</v>
      </c>
      <c r="B1288" s="3">
        <v>-4.9568484539598202E-2</v>
      </c>
      <c r="C1288" s="3">
        <v>0.50166016050977802</v>
      </c>
      <c r="E1288" s="1" t="s">
        <v>1194</v>
      </c>
      <c r="F1288" s="3">
        <v>-4.0569291236923002E-2</v>
      </c>
      <c r="G1288" s="3">
        <v>0.51732687719817305</v>
      </c>
      <c r="I1288" s="1" t="s">
        <v>1524</v>
      </c>
      <c r="J1288" s="3">
        <v>-4.4451209283446598E-2</v>
      </c>
      <c r="K1288" s="3">
        <v>0.53826624772651499</v>
      </c>
      <c r="M1288" s="1" t="s">
        <v>149</v>
      </c>
      <c r="N1288" s="3">
        <v>-8.8299720018929606E-2</v>
      </c>
      <c r="O1288" s="3">
        <v>0.15812373564073801</v>
      </c>
    </row>
    <row r="1289" spans="1:15" x14ac:dyDescent="0.3">
      <c r="A1289" s="1" t="s">
        <v>1057</v>
      </c>
      <c r="B1289" s="3">
        <v>-4.9781529588173702E-2</v>
      </c>
      <c r="C1289" s="3">
        <v>0.49982113407462597</v>
      </c>
      <c r="E1289" s="1" t="s">
        <v>947</v>
      </c>
      <c r="F1289" s="3">
        <v>-4.0605768487468698E-2</v>
      </c>
      <c r="G1289" s="3">
        <v>0.51694997432892398</v>
      </c>
      <c r="I1289" s="1" t="s">
        <v>518</v>
      </c>
      <c r="J1289" s="3">
        <v>-4.45008298156363E-2</v>
      </c>
      <c r="K1289" s="3">
        <v>0.53781231373835303</v>
      </c>
      <c r="M1289" s="1" t="s">
        <v>757</v>
      </c>
      <c r="N1289" s="3">
        <v>-8.8425935939832695E-2</v>
      </c>
      <c r="O1289" s="3">
        <v>0.15752771968906401</v>
      </c>
    </row>
    <row r="1290" spans="1:15" x14ac:dyDescent="0.3">
      <c r="A1290" s="1" t="s">
        <v>1056</v>
      </c>
      <c r="B1290" s="3">
        <v>-4.9828013697741799E-2</v>
      </c>
      <c r="C1290" s="3">
        <v>0.49942035071181601</v>
      </c>
      <c r="E1290" s="1" t="s">
        <v>407</v>
      </c>
      <c r="F1290" s="3">
        <v>-4.0761981397391601E-2</v>
      </c>
      <c r="G1290" s="3">
        <v>0.51533749808638596</v>
      </c>
      <c r="I1290" s="1" t="s">
        <v>1438</v>
      </c>
      <c r="J1290" s="3">
        <v>-4.46281298002104E-2</v>
      </c>
      <c r="K1290" s="3">
        <v>0.53664863261504203</v>
      </c>
      <c r="M1290" s="1" t="s">
        <v>1202</v>
      </c>
      <c r="N1290" s="3">
        <v>-8.8490531576648698E-2</v>
      </c>
      <c r="O1290" s="3">
        <v>0.15722334202604299</v>
      </c>
    </row>
    <row r="1291" spans="1:15" x14ac:dyDescent="0.3">
      <c r="A1291" s="1" t="s">
        <v>1054</v>
      </c>
      <c r="B1291" s="3">
        <v>-4.9952865346766899E-2</v>
      </c>
      <c r="C1291" s="3">
        <v>0.49834472530483898</v>
      </c>
      <c r="E1291" s="1" t="s">
        <v>332</v>
      </c>
      <c r="F1291" s="3">
        <v>-4.0769477143199999E-2</v>
      </c>
      <c r="G1291" s="3">
        <v>0.51526019008673096</v>
      </c>
      <c r="I1291" s="1" t="s">
        <v>1567</v>
      </c>
      <c r="J1291" s="3">
        <v>-4.47278212309557E-2</v>
      </c>
      <c r="K1291" s="3">
        <v>0.535738206387809</v>
      </c>
      <c r="M1291" s="1" t="s">
        <v>1679</v>
      </c>
      <c r="N1291" s="3">
        <v>-8.8676905486663196E-2</v>
      </c>
      <c r="O1291" s="3">
        <v>0.156347623175526</v>
      </c>
    </row>
    <row r="1292" spans="1:15" x14ac:dyDescent="0.3">
      <c r="A1292" s="1" t="s">
        <v>1051</v>
      </c>
      <c r="B1292" s="3">
        <v>-5.0194006748013401E-2</v>
      </c>
      <c r="C1292" s="3">
        <v>0.49627070164500903</v>
      </c>
      <c r="E1292" s="1" t="s">
        <v>1125</v>
      </c>
      <c r="F1292" s="3">
        <v>-4.0902152233090801E-2</v>
      </c>
      <c r="G1292" s="3">
        <v>0.51389282587399499</v>
      </c>
      <c r="I1292" s="1" t="s">
        <v>564</v>
      </c>
      <c r="J1292" s="3">
        <v>-4.4745240224899098E-2</v>
      </c>
      <c r="K1292" s="3">
        <v>0.53557920768769796</v>
      </c>
      <c r="M1292" s="1" t="s">
        <v>1666</v>
      </c>
      <c r="N1292" s="3">
        <v>-8.8757333046773398E-2</v>
      </c>
      <c r="O1292" s="3">
        <v>0.15597085461867299</v>
      </c>
    </row>
    <row r="1293" spans="1:15" x14ac:dyDescent="0.3">
      <c r="A1293" s="1" t="s">
        <v>1050</v>
      </c>
      <c r="B1293" s="3">
        <v>-5.0197557094411503E-2</v>
      </c>
      <c r="C1293" s="3">
        <v>0.49624019975748102</v>
      </c>
      <c r="E1293" s="1" t="s">
        <v>188</v>
      </c>
      <c r="F1293" s="3">
        <v>-4.0929671842413397E-2</v>
      </c>
      <c r="G1293" s="3">
        <v>0.513609440922281</v>
      </c>
      <c r="I1293" s="1" t="s">
        <v>1152</v>
      </c>
      <c r="J1293" s="3">
        <v>-4.4800689360795301E-2</v>
      </c>
      <c r="K1293" s="3">
        <v>0.53507323105325999</v>
      </c>
      <c r="M1293" s="1" t="s">
        <v>542</v>
      </c>
      <c r="N1293" s="3">
        <v>-8.87878388061384E-2</v>
      </c>
      <c r="O1293" s="3">
        <v>0.15582812752408401</v>
      </c>
    </row>
    <row r="1294" spans="1:15" x14ac:dyDescent="0.3">
      <c r="A1294" s="1" t="s">
        <v>1049</v>
      </c>
      <c r="B1294" s="3">
        <v>-5.0309426613972898E-2</v>
      </c>
      <c r="C1294" s="3">
        <v>0.495279609761483</v>
      </c>
      <c r="E1294" s="1" t="s">
        <v>1676</v>
      </c>
      <c r="F1294" s="3">
        <v>-4.0989596985033398E-2</v>
      </c>
      <c r="G1294" s="3">
        <v>0.51299263776020398</v>
      </c>
      <c r="I1294" s="1" t="s">
        <v>1099</v>
      </c>
      <c r="J1294" s="3">
        <v>-4.48258602138389E-2</v>
      </c>
      <c r="K1294" s="3">
        <v>0.53484362447449196</v>
      </c>
      <c r="M1294" s="1" t="s">
        <v>861</v>
      </c>
      <c r="N1294" s="3">
        <v>-8.89697409005131E-2</v>
      </c>
      <c r="O1294" s="3">
        <v>0.15497910804503401</v>
      </c>
    </row>
    <row r="1295" spans="1:15" x14ac:dyDescent="0.3">
      <c r="A1295" s="1" t="s">
        <v>1041</v>
      </c>
      <c r="B1295" s="3">
        <v>-5.0781977263097001E-2</v>
      </c>
      <c r="C1295" s="3">
        <v>0.49123285166535702</v>
      </c>
      <c r="E1295" s="1" t="s">
        <v>1525</v>
      </c>
      <c r="F1295" s="3">
        <v>-4.1221008987304103E-2</v>
      </c>
      <c r="G1295" s="3">
        <v>0.51061434448152199</v>
      </c>
      <c r="I1295" s="1" t="s">
        <v>1180</v>
      </c>
      <c r="J1295" s="3">
        <v>-4.5115769989442701E-2</v>
      </c>
      <c r="K1295" s="3">
        <v>0.532202649300766</v>
      </c>
      <c r="M1295" s="1" t="s">
        <v>1471</v>
      </c>
      <c r="N1295" s="3">
        <v>-8.9067718190928194E-2</v>
      </c>
      <c r="O1295" s="3">
        <v>0.15452325308892001</v>
      </c>
    </row>
    <row r="1296" spans="1:15" x14ac:dyDescent="0.3">
      <c r="A1296" s="1" t="s">
        <v>1039</v>
      </c>
      <c r="B1296" s="3">
        <v>-5.08007198043239E-2</v>
      </c>
      <c r="C1296" s="3">
        <v>0.49107271107532302</v>
      </c>
      <c r="E1296" s="1" t="s">
        <v>160</v>
      </c>
      <c r="F1296" s="3">
        <v>-4.1382636814496901E-2</v>
      </c>
      <c r="G1296" s="3">
        <v>0.50895664990122802</v>
      </c>
      <c r="I1296" s="1" t="s">
        <v>898</v>
      </c>
      <c r="J1296" s="3">
        <v>-4.5379537161767E-2</v>
      </c>
      <c r="K1296" s="3">
        <v>0.529805529846615</v>
      </c>
      <c r="M1296" s="1" t="s">
        <v>1840</v>
      </c>
      <c r="N1296" s="3">
        <v>-8.9137773142315205E-2</v>
      </c>
      <c r="O1296" s="3">
        <v>0.15419793265562601</v>
      </c>
    </row>
    <row r="1297" spans="1:15" x14ac:dyDescent="0.3">
      <c r="A1297" s="1" t="s">
        <v>1035</v>
      </c>
      <c r="B1297" s="3">
        <v>-5.1097088101518598E-2</v>
      </c>
      <c r="C1297" s="3">
        <v>0.48854417362973501</v>
      </c>
      <c r="E1297" s="1" t="s">
        <v>1052</v>
      </c>
      <c r="F1297" s="3">
        <v>-4.13993590530152E-2</v>
      </c>
      <c r="G1297" s="3">
        <v>0.50878530268682098</v>
      </c>
      <c r="I1297" s="1" t="s">
        <v>244</v>
      </c>
      <c r="J1297" s="3">
        <v>-4.54212880543306E-2</v>
      </c>
      <c r="K1297" s="3">
        <v>0.52942659691235805</v>
      </c>
      <c r="M1297" s="1" t="s">
        <v>1097</v>
      </c>
      <c r="N1297" s="3">
        <v>-8.9390483249160296E-2</v>
      </c>
      <c r="O1297" s="3">
        <v>0.15302869901772101</v>
      </c>
    </row>
    <row r="1298" spans="1:15" x14ac:dyDescent="0.3">
      <c r="A1298" s="1" t="s">
        <v>1033</v>
      </c>
      <c r="B1298" s="3">
        <v>-5.1128440112971497E-2</v>
      </c>
      <c r="C1298" s="3">
        <v>0.488277094138032</v>
      </c>
      <c r="E1298" s="1" t="s">
        <v>1226</v>
      </c>
      <c r="F1298" s="3">
        <v>-4.15421590174875E-2</v>
      </c>
      <c r="G1298" s="3">
        <v>0.50732330406697501</v>
      </c>
      <c r="I1298" s="1" t="s">
        <v>284</v>
      </c>
      <c r="J1298" s="3">
        <v>-4.5548435049907902E-2</v>
      </c>
      <c r="K1298" s="3">
        <v>0.52827344813329202</v>
      </c>
      <c r="M1298" s="1" t="s">
        <v>1596</v>
      </c>
      <c r="N1298" s="3">
        <v>-8.9679653604991902E-2</v>
      </c>
      <c r="O1298" s="3">
        <v>0.151699011195322</v>
      </c>
    </row>
    <row r="1299" spans="1:15" x14ac:dyDescent="0.3">
      <c r="A1299" s="1" t="s">
        <v>1029</v>
      </c>
      <c r="B1299" s="3">
        <v>-5.1501787922065598E-2</v>
      </c>
      <c r="C1299" s="3">
        <v>0.485102653382185</v>
      </c>
      <c r="E1299" s="1" t="s">
        <v>1210</v>
      </c>
      <c r="F1299" s="3">
        <v>-4.2073442709117802E-2</v>
      </c>
      <c r="G1299" s="3">
        <v>0.50190329552676305</v>
      </c>
      <c r="I1299" s="1" t="s">
        <v>1102</v>
      </c>
      <c r="J1299" s="3">
        <v>-4.5632671765310703E-2</v>
      </c>
      <c r="K1299" s="3">
        <v>0.527510170189605</v>
      </c>
      <c r="M1299" s="1" t="s">
        <v>1864</v>
      </c>
      <c r="N1299" s="3">
        <v>-8.9821195215230104E-2</v>
      </c>
      <c r="O1299" s="3">
        <v>0.151051359670239</v>
      </c>
    </row>
    <row r="1300" spans="1:15" x14ac:dyDescent="0.3">
      <c r="A1300" s="1" t="s">
        <v>1028</v>
      </c>
      <c r="B1300" s="3">
        <v>-5.1511662785196102E-2</v>
      </c>
      <c r="C1300" s="3">
        <v>0.485018841759351</v>
      </c>
      <c r="E1300" s="1" t="s">
        <v>1250</v>
      </c>
      <c r="F1300" s="3">
        <v>-4.2237955693861101E-2</v>
      </c>
      <c r="G1300" s="3">
        <v>0.50023117836994102</v>
      </c>
      <c r="I1300" s="1" t="s">
        <v>1066</v>
      </c>
      <c r="J1300" s="3">
        <v>-4.5691835203973803E-2</v>
      </c>
      <c r="K1300" s="3">
        <v>0.526974417701356</v>
      </c>
      <c r="M1300" s="1" t="s">
        <v>1321</v>
      </c>
      <c r="N1300" s="3">
        <v>-8.9875474141559594E-2</v>
      </c>
      <c r="O1300" s="3">
        <v>0.15080355213482899</v>
      </c>
    </row>
    <row r="1301" spans="1:15" x14ac:dyDescent="0.3">
      <c r="A1301" s="1" t="s">
        <v>1026</v>
      </c>
      <c r="B1301" s="3">
        <v>-5.1698690720428001E-2</v>
      </c>
      <c r="C1301" s="3">
        <v>0.48343293620730998</v>
      </c>
      <c r="E1301" s="1" t="s">
        <v>109</v>
      </c>
      <c r="F1301" s="3">
        <v>-4.22601162596105E-2</v>
      </c>
      <c r="G1301" s="3">
        <v>0.50000616213544302</v>
      </c>
      <c r="I1301" s="1" t="s">
        <v>1781</v>
      </c>
      <c r="J1301" s="3">
        <v>-4.5810491164063397E-2</v>
      </c>
      <c r="K1301" s="3">
        <v>0.52590076382427597</v>
      </c>
      <c r="M1301" s="1" t="s">
        <v>1644</v>
      </c>
      <c r="N1301" s="3">
        <v>-9.0096438948445795E-2</v>
      </c>
      <c r="O1301" s="3">
        <v>0.149797927660314</v>
      </c>
    </row>
    <row r="1302" spans="1:15" x14ac:dyDescent="0.3">
      <c r="A1302" s="1" t="s">
        <v>1025</v>
      </c>
      <c r="B1302" s="3">
        <v>-5.1735649582083397E-2</v>
      </c>
      <c r="C1302" s="3">
        <v>0.48311987377966598</v>
      </c>
      <c r="E1302" s="1" t="s">
        <v>695</v>
      </c>
      <c r="F1302" s="3">
        <v>-4.2423220818880801E-2</v>
      </c>
      <c r="G1302" s="3">
        <v>0.49835165827458699</v>
      </c>
      <c r="I1302" s="1" t="s">
        <v>127</v>
      </c>
      <c r="J1302" s="3">
        <v>-4.5943750586984203E-2</v>
      </c>
      <c r="K1302" s="3">
        <v>0.52469629520932604</v>
      </c>
      <c r="M1302" s="1" t="s">
        <v>270</v>
      </c>
      <c r="N1302" s="3">
        <v>-9.0330989017951002E-2</v>
      </c>
      <c r="O1302" s="3">
        <v>0.14873604848337499</v>
      </c>
    </row>
    <row r="1303" spans="1:15" x14ac:dyDescent="0.3">
      <c r="A1303" s="1" t="s">
        <v>1024</v>
      </c>
      <c r="B1303" s="3">
        <v>-5.1771335403154498E-2</v>
      </c>
      <c r="C1303" s="3">
        <v>0.48281769836513999</v>
      </c>
      <c r="E1303" s="1" t="s">
        <v>1575</v>
      </c>
      <c r="F1303" s="3">
        <v>-4.2565888029478201E-2</v>
      </c>
      <c r="G1303" s="3">
        <v>0.49690684400552598</v>
      </c>
      <c r="I1303" s="1" t="s">
        <v>73</v>
      </c>
      <c r="J1303" s="3">
        <v>-4.6153599304367E-2</v>
      </c>
      <c r="K1303" s="3">
        <v>0.52280241808278904</v>
      </c>
      <c r="M1303" s="1" t="s">
        <v>1799</v>
      </c>
      <c r="N1303" s="3">
        <v>-9.0469165779674801E-2</v>
      </c>
      <c r="O1303" s="3">
        <v>0.14811316049173601</v>
      </c>
    </row>
    <row r="1304" spans="1:15" x14ac:dyDescent="0.3">
      <c r="A1304" s="1" t="s">
        <v>1023</v>
      </c>
      <c r="B1304" s="3">
        <v>-5.19532288853852E-2</v>
      </c>
      <c r="C1304" s="3">
        <v>0.48127906967579998</v>
      </c>
      <c r="E1304" s="1" t="s">
        <v>819</v>
      </c>
      <c r="F1304" s="3">
        <v>-4.2817133652501199E-2</v>
      </c>
      <c r="G1304" s="3">
        <v>0.49436784328167599</v>
      </c>
      <c r="I1304" s="1" t="s">
        <v>1034</v>
      </c>
      <c r="J1304" s="3">
        <v>-4.6158955501409901E-2</v>
      </c>
      <c r="K1304" s="3">
        <v>0.52275412422441303</v>
      </c>
      <c r="M1304" s="1" t="s">
        <v>605</v>
      </c>
      <c r="N1304" s="3">
        <v>-9.0572324796331496E-2</v>
      </c>
      <c r="O1304" s="3">
        <v>0.14764942233727299</v>
      </c>
    </row>
    <row r="1305" spans="1:15" x14ac:dyDescent="0.3">
      <c r="A1305" s="1" t="s">
        <v>1020</v>
      </c>
      <c r="B1305" s="3">
        <v>-5.2099286685043197E-2</v>
      </c>
      <c r="C1305" s="3">
        <v>0.48004549229650001</v>
      </c>
      <c r="E1305" s="1" t="s">
        <v>584</v>
      </c>
      <c r="F1305" s="3">
        <v>-4.2974459804301597E-2</v>
      </c>
      <c r="G1305" s="3">
        <v>0.49278147865288102</v>
      </c>
      <c r="I1305" s="1" t="s">
        <v>751</v>
      </c>
      <c r="J1305" s="3">
        <v>-4.62697663726261E-2</v>
      </c>
      <c r="K1305" s="3">
        <v>0.52175551431366496</v>
      </c>
      <c r="M1305" s="1" t="s">
        <v>724</v>
      </c>
      <c r="N1305" s="3">
        <v>-9.05869110184713E-2</v>
      </c>
      <c r="O1305" s="3">
        <v>0.147583940957594</v>
      </c>
    </row>
    <row r="1306" spans="1:15" x14ac:dyDescent="0.3">
      <c r="A1306" s="1" t="s">
        <v>1017</v>
      </c>
      <c r="B1306" s="3">
        <v>-5.2301126662839197E-2</v>
      </c>
      <c r="C1306" s="3">
        <v>0.47834360681188198</v>
      </c>
      <c r="E1306" s="1" t="s">
        <v>189</v>
      </c>
      <c r="F1306" s="3">
        <v>-4.3028329662972403E-2</v>
      </c>
      <c r="G1306" s="3">
        <v>0.49223891743704701</v>
      </c>
      <c r="I1306" s="1" t="s">
        <v>870</v>
      </c>
      <c r="J1306" s="3">
        <v>-4.62931526042175E-2</v>
      </c>
      <c r="K1306" s="3">
        <v>0.52154488579998803</v>
      </c>
      <c r="M1306" s="1" t="s">
        <v>473</v>
      </c>
      <c r="N1306" s="3">
        <v>-9.0803185044537896E-2</v>
      </c>
      <c r="O1306" s="3">
        <v>0.146615617361429</v>
      </c>
    </row>
    <row r="1307" spans="1:15" x14ac:dyDescent="0.3">
      <c r="A1307" s="1" t="s">
        <v>1011</v>
      </c>
      <c r="B1307" s="3">
        <v>-5.2494264196845997E-2</v>
      </c>
      <c r="C1307" s="3">
        <v>0.47671816578974702</v>
      </c>
      <c r="E1307" s="1" t="s">
        <v>1700</v>
      </c>
      <c r="F1307" s="3">
        <v>-4.3075511922347903E-2</v>
      </c>
      <c r="G1307" s="3">
        <v>0.49176397351540801</v>
      </c>
      <c r="I1307" s="1" t="s">
        <v>249</v>
      </c>
      <c r="J1307" s="3">
        <v>-4.6433919018857801E-2</v>
      </c>
      <c r="K1307" s="3">
        <v>0.52027798815750803</v>
      </c>
      <c r="M1307" s="1" t="s">
        <v>1849</v>
      </c>
      <c r="N1307" s="3">
        <v>-9.0935453412045994E-2</v>
      </c>
      <c r="O1307" s="3">
        <v>0.14602579772501001</v>
      </c>
    </row>
    <row r="1308" spans="1:15" x14ac:dyDescent="0.3">
      <c r="A1308" s="1" t="s">
        <v>1010</v>
      </c>
      <c r="B1308" s="3">
        <v>-5.2520060180116797E-2</v>
      </c>
      <c r="C1308" s="3">
        <v>0.47650129473640401</v>
      </c>
      <c r="E1308" s="1" t="s">
        <v>1001</v>
      </c>
      <c r="F1308" s="3">
        <v>-4.3131737209481401E-2</v>
      </c>
      <c r="G1308" s="3">
        <v>0.49119832051017298</v>
      </c>
      <c r="I1308" s="1" t="s">
        <v>69</v>
      </c>
      <c r="J1308" s="3">
        <v>-4.6444315107622501E-2</v>
      </c>
      <c r="K1308" s="3">
        <v>0.52018448581646504</v>
      </c>
      <c r="M1308" s="1" t="s">
        <v>1575</v>
      </c>
      <c r="N1308" s="3">
        <v>-9.1067723816329493E-2</v>
      </c>
      <c r="O1308" s="3">
        <v>0.14543777609255601</v>
      </c>
    </row>
    <row r="1309" spans="1:15" x14ac:dyDescent="0.3">
      <c r="A1309" s="1" t="s">
        <v>1009</v>
      </c>
      <c r="B1309" s="3">
        <v>-5.2558717580801002E-2</v>
      </c>
      <c r="C1309" s="3">
        <v>0.47617639602440698</v>
      </c>
      <c r="E1309" s="1" t="s">
        <v>259</v>
      </c>
      <c r="F1309" s="3">
        <v>-4.3239802486884998E-2</v>
      </c>
      <c r="G1309" s="3">
        <v>0.490112108937511</v>
      </c>
      <c r="I1309" s="1" t="s">
        <v>842</v>
      </c>
      <c r="J1309" s="3">
        <v>-4.6582056920585597E-2</v>
      </c>
      <c r="K1309" s="3">
        <v>0.51894644891155195</v>
      </c>
      <c r="M1309" s="1" t="s">
        <v>1758</v>
      </c>
      <c r="N1309" s="3">
        <v>-9.1077878036266602E-2</v>
      </c>
      <c r="O1309" s="3">
        <v>0.14539270907468199</v>
      </c>
    </row>
    <row r="1310" spans="1:15" x14ac:dyDescent="0.3">
      <c r="A1310" s="1" t="s">
        <v>1008</v>
      </c>
      <c r="B1310" s="3">
        <v>-5.2560583999981203E-2</v>
      </c>
      <c r="C1310" s="3">
        <v>0.47616071262729098</v>
      </c>
      <c r="E1310" s="1" t="s">
        <v>1015</v>
      </c>
      <c r="F1310" s="3">
        <v>-4.3249138808357901E-2</v>
      </c>
      <c r="G1310" s="3">
        <v>0.49001832578527599</v>
      </c>
      <c r="I1310" s="1" t="s">
        <v>1287</v>
      </c>
      <c r="J1310" s="3">
        <v>-4.6714892379103597E-2</v>
      </c>
      <c r="K1310" s="3">
        <v>0.517753942607597</v>
      </c>
      <c r="M1310" s="1" t="s">
        <v>991</v>
      </c>
      <c r="N1310" s="3">
        <v>-9.1099951526508904E-2</v>
      </c>
      <c r="O1310" s="3">
        <v>0.14529477796950399</v>
      </c>
    </row>
    <row r="1311" spans="1:15" x14ac:dyDescent="0.3">
      <c r="A1311" s="1" t="s">
        <v>1006</v>
      </c>
      <c r="B1311" s="3">
        <v>-5.2606711403071001E-2</v>
      </c>
      <c r="C1311" s="3">
        <v>0.47577319634035897</v>
      </c>
      <c r="E1311" s="1" t="s">
        <v>1279</v>
      </c>
      <c r="F1311" s="3">
        <v>-4.3264815865299303E-2</v>
      </c>
      <c r="G1311" s="3">
        <v>0.48986087166916298</v>
      </c>
      <c r="I1311" s="1" t="s">
        <v>96</v>
      </c>
      <c r="J1311" s="3">
        <v>-4.6752763517790702E-2</v>
      </c>
      <c r="K1311" s="3">
        <v>0.51741421918088204</v>
      </c>
      <c r="M1311" s="1" t="s">
        <v>234</v>
      </c>
      <c r="N1311" s="3">
        <v>-9.14471848541792E-2</v>
      </c>
      <c r="O1311" s="3">
        <v>0.14376084574430101</v>
      </c>
    </row>
    <row r="1312" spans="1:15" x14ac:dyDescent="0.3">
      <c r="A1312" s="1" t="s">
        <v>1005</v>
      </c>
      <c r="B1312" s="3">
        <v>-5.2693175444791497E-2</v>
      </c>
      <c r="C1312" s="3">
        <v>0.47504727427913102</v>
      </c>
      <c r="E1312" s="1" t="s">
        <v>1757</v>
      </c>
      <c r="F1312" s="3">
        <v>-4.3435414025952197E-2</v>
      </c>
      <c r="G1312" s="3">
        <v>0.48814920272191697</v>
      </c>
      <c r="I1312" s="1" t="s">
        <v>147</v>
      </c>
      <c r="J1312" s="3">
        <v>-4.6877244636342401E-2</v>
      </c>
      <c r="K1312" s="3">
        <v>0.51629836719908495</v>
      </c>
      <c r="M1312" s="1" t="s">
        <v>1136</v>
      </c>
      <c r="N1312" s="3">
        <v>-9.1467372370100095E-2</v>
      </c>
      <c r="O1312" s="3">
        <v>0.14367204691128199</v>
      </c>
    </row>
    <row r="1313" spans="1:15" x14ac:dyDescent="0.3">
      <c r="A1313" s="1" t="s">
        <v>1002</v>
      </c>
      <c r="B1313" s="3">
        <v>-5.29963777004826E-2</v>
      </c>
      <c r="C1313" s="3">
        <v>0.47250646433451998</v>
      </c>
      <c r="E1313" s="1" t="s">
        <v>1344</v>
      </c>
      <c r="F1313" s="3">
        <v>-4.3532011931010202E-2</v>
      </c>
      <c r="G1313" s="3">
        <v>0.48718142716178298</v>
      </c>
      <c r="I1313" s="1" t="s">
        <v>808</v>
      </c>
      <c r="J1313" s="3">
        <v>-4.7232878112270803E-2</v>
      </c>
      <c r="K1313" s="3">
        <v>0.51311729335292</v>
      </c>
      <c r="M1313" s="1" t="s">
        <v>379</v>
      </c>
      <c r="N1313" s="3">
        <v>-9.1515357717382007E-2</v>
      </c>
      <c r="O1313" s="3">
        <v>0.14346114158935999</v>
      </c>
    </row>
    <row r="1314" spans="1:15" x14ac:dyDescent="0.3">
      <c r="A1314" s="1" t="s">
        <v>1000</v>
      </c>
      <c r="B1314" s="3">
        <v>-5.3143429624477899E-2</v>
      </c>
      <c r="C1314" s="3">
        <v>0.47127685943604503</v>
      </c>
      <c r="E1314" s="1" t="s">
        <v>377</v>
      </c>
      <c r="F1314" s="3">
        <v>-4.3810718935232501E-2</v>
      </c>
      <c r="G1314" s="3">
        <v>0.48439495668788002</v>
      </c>
      <c r="I1314" s="1" t="s">
        <v>1857</v>
      </c>
      <c r="J1314" s="3">
        <v>-4.7235892885177697E-2</v>
      </c>
      <c r="K1314" s="3">
        <v>0.51309037014439596</v>
      </c>
      <c r="M1314" s="1" t="s">
        <v>1579</v>
      </c>
      <c r="N1314" s="3">
        <v>-9.1556986667469906E-2</v>
      </c>
      <c r="O1314" s="3">
        <v>0.14327836523913501</v>
      </c>
    </row>
    <row r="1315" spans="1:15" x14ac:dyDescent="0.3">
      <c r="A1315" s="1" t="s">
        <v>998</v>
      </c>
      <c r="B1315" s="3">
        <v>-5.3229270693639197E-2</v>
      </c>
      <c r="C1315" s="3">
        <v>0.47055989166589002</v>
      </c>
      <c r="E1315" s="1" t="s">
        <v>659</v>
      </c>
      <c r="F1315" s="3">
        <v>-4.4242273745071697E-2</v>
      </c>
      <c r="G1315" s="3">
        <v>0.48009733714389402</v>
      </c>
      <c r="I1315" s="1" t="s">
        <v>165</v>
      </c>
      <c r="J1315" s="3">
        <v>-4.7293917252888597E-2</v>
      </c>
      <c r="K1315" s="3">
        <v>0.51257233006199099</v>
      </c>
      <c r="M1315" s="1" t="s">
        <v>1470</v>
      </c>
      <c r="N1315" s="3">
        <v>-9.1656910417876297E-2</v>
      </c>
      <c r="O1315" s="3">
        <v>0.14284036417135501</v>
      </c>
    </row>
    <row r="1316" spans="1:15" x14ac:dyDescent="0.3">
      <c r="A1316" s="1" t="s">
        <v>996</v>
      </c>
      <c r="B1316" s="3">
        <v>-5.3244943121051901E-2</v>
      </c>
      <c r="C1316" s="3">
        <v>0.470429055831728</v>
      </c>
      <c r="E1316" s="1" t="s">
        <v>802</v>
      </c>
      <c r="F1316" s="3">
        <v>-4.4404009923305003E-2</v>
      </c>
      <c r="G1316" s="3">
        <v>0.47849203460404099</v>
      </c>
      <c r="I1316" s="1" t="s">
        <v>1504</v>
      </c>
      <c r="J1316" s="3">
        <v>-4.76398417329289E-2</v>
      </c>
      <c r="K1316" s="3">
        <v>0.509489547930426</v>
      </c>
      <c r="M1316" s="1" t="s">
        <v>747</v>
      </c>
      <c r="N1316" s="3">
        <v>-9.2001956773359594E-2</v>
      </c>
      <c r="O1316" s="3">
        <v>0.141335756379557</v>
      </c>
    </row>
    <row r="1317" spans="1:15" x14ac:dyDescent="0.3">
      <c r="A1317" s="1" t="s">
        <v>995</v>
      </c>
      <c r="B1317" s="3">
        <v>-5.3364085387700697E-2</v>
      </c>
      <c r="C1317" s="3">
        <v>0.46943508957184499</v>
      </c>
      <c r="E1317" s="1" t="s">
        <v>1446</v>
      </c>
      <c r="F1317" s="3">
        <v>-4.4606365528268903E-2</v>
      </c>
      <c r="G1317" s="3">
        <v>0.47648767903254702</v>
      </c>
      <c r="I1317" s="1" t="s">
        <v>156</v>
      </c>
      <c r="J1317" s="3">
        <v>-4.7768257894341998E-2</v>
      </c>
      <c r="K1317" s="3">
        <v>0.50834759540835495</v>
      </c>
      <c r="M1317" s="1" t="s">
        <v>1318</v>
      </c>
      <c r="N1317" s="3">
        <v>-9.2129232661417301E-2</v>
      </c>
      <c r="O1317" s="3">
        <v>0.14078382484110899</v>
      </c>
    </row>
    <row r="1318" spans="1:15" x14ac:dyDescent="0.3">
      <c r="A1318" s="1" t="s">
        <v>994</v>
      </c>
      <c r="B1318" s="3">
        <v>-5.3404378171174299E-2</v>
      </c>
      <c r="C1318" s="3">
        <v>0.46909920040858999</v>
      </c>
      <c r="E1318" s="1" t="s">
        <v>365</v>
      </c>
      <c r="F1318" s="3">
        <v>-4.4637192858762297E-2</v>
      </c>
      <c r="G1318" s="3">
        <v>0.476182732628747</v>
      </c>
      <c r="I1318" s="1" t="s">
        <v>122</v>
      </c>
      <c r="J1318" s="3">
        <v>-4.7889527447598897E-2</v>
      </c>
      <c r="K1318" s="3">
        <v>0.50727041870412604</v>
      </c>
      <c r="M1318" s="1" t="s">
        <v>1697</v>
      </c>
      <c r="N1318" s="3">
        <v>-9.2144725436961603E-2</v>
      </c>
      <c r="O1318" s="3">
        <v>0.14071675308974399</v>
      </c>
    </row>
    <row r="1319" spans="1:15" x14ac:dyDescent="0.3">
      <c r="A1319" s="1" t="s">
        <v>991</v>
      </c>
      <c r="B1319" s="3">
        <v>-5.3527320709859501E-2</v>
      </c>
      <c r="C1319" s="3">
        <v>0.468075140801814</v>
      </c>
      <c r="E1319" s="1" t="s">
        <v>735</v>
      </c>
      <c r="F1319" s="3">
        <v>-4.4787676023450802E-2</v>
      </c>
      <c r="G1319" s="3">
        <v>0.47469566865978902</v>
      </c>
      <c r="I1319" s="1" t="s">
        <v>1307</v>
      </c>
      <c r="J1319" s="3">
        <v>-4.8161991647560499E-2</v>
      </c>
      <c r="K1319" s="3">
        <v>0.50485460105159896</v>
      </c>
      <c r="M1319" s="1" t="s">
        <v>1562</v>
      </c>
      <c r="N1319" s="3">
        <v>-9.2391953077162706E-2</v>
      </c>
      <c r="O1319" s="3">
        <v>0.13964975029346799</v>
      </c>
    </row>
    <row r="1320" spans="1:15" x14ac:dyDescent="0.3">
      <c r="A1320" s="1" t="s">
        <v>990</v>
      </c>
      <c r="B1320" s="3">
        <v>-5.3583516458819598E-2</v>
      </c>
      <c r="C1320" s="3">
        <v>0.46760746315190099</v>
      </c>
      <c r="E1320" s="1" t="s">
        <v>901</v>
      </c>
      <c r="F1320" s="3">
        <v>-4.4874493651646703E-2</v>
      </c>
      <c r="G1320" s="3">
        <v>0.473838897518497</v>
      </c>
      <c r="I1320" s="1" t="s">
        <v>1614</v>
      </c>
      <c r="J1320" s="3">
        <v>-4.8183027528119003E-2</v>
      </c>
      <c r="K1320" s="3">
        <v>0.50466833584008897</v>
      </c>
      <c r="M1320" s="1" t="s">
        <v>1718</v>
      </c>
      <c r="N1320" s="3">
        <v>-9.2439113719811006E-2</v>
      </c>
      <c r="O1320" s="3">
        <v>0.13944691588606101</v>
      </c>
    </row>
    <row r="1321" spans="1:15" x14ac:dyDescent="0.3">
      <c r="A1321" s="1" t="s">
        <v>989</v>
      </c>
      <c r="B1321" s="3">
        <v>-5.36367707203236E-2</v>
      </c>
      <c r="C1321" s="3">
        <v>0.46716450257455999</v>
      </c>
      <c r="E1321" s="1" t="s">
        <v>150</v>
      </c>
      <c r="F1321" s="3">
        <v>-4.4883351275353998E-2</v>
      </c>
      <c r="G1321" s="3">
        <v>0.47375153243175</v>
      </c>
      <c r="I1321" s="1" t="s">
        <v>242</v>
      </c>
      <c r="J1321" s="3">
        <v>-4.8296406890329803E-2</v>
      </c>
      <c r="K1321" s="3">
        <v>0.50366502136047897</v>
      </c>
      <c r="M1321" s="1" t="s">
        <v>1780</v>
      </c>
      <c r="N1321" s="3">
        <v>-9.2608975295473295E-2</v>
      </c>
      <c r="O1321" s="3">
        <v>0.13871822188232399</v>
      </c>
    </row>
    <row r="1322" spans="1:15" x14ac:dyDescent="0.3">
      <c r="A1322" s="1" t="s">
        <v>988</v>
      </c>
      <c r="B1322" s="3">
        <v>-5.3667764210324397E-2</v>
      </c>
      <c r="C1322" s="3">
        <v>0.466906809876177</v>
      </c>
      <c r="E1322" s="1" t="s">
        <v>811</v>
      </c>
      <c r="F1322" s="3">
        <v>-4.5070528565049901E-2</v>
      </c>
      <c r="G1322" s="3">
        <v>0.47190741353751697</v>
      </c>
      <c r="I1322" s="1" t="s">
        <v>87</v>
      </c>
      <c r="J1322" s="3">
        <v>-4.8464588484701303E-2</v>
      </c>
      <c r="K1322" s="3">
        <v>0.50217867853120401</v>
      </c>
      <c r="M1322" s="1" t="s">
        <v>1567</v>
      </c>
      <c r="N1322" s="3">
        <v>-9.2630691171132401E-2</v>
      </c>
      <c r="O1322" s="3">
        <v>0.13862527292850199</v>
      </c>
    </row>
    <row r="1323" spans="1:15" x14ac:dyDescent="0.3">
      <c r="A1323" s="1" t="s">
        <v>983</v>
      </c>
      <c r="B1323" s="3">
        <v>-5.3974988754065097E-2</v>
      </c>
      <c r="C1323" s="3">
        <v>0.46435665222042999</v>
      </c>
      <c r="E1323" s="1" t="s">
        <v>1132</v>
      </c>
      <c r="F1323" s="3">
        <v>-4.5275785767752999E-2</v>
      </c>
      <c r="G1323" s="3">
        <v>0.46988969598324798</v>
      </c>
      <c r="I1323" s="1" t="s">
        <v>622</v>
      </c>
      <c r="J1323" s="3">
        <v>-4.8520331506068999E-2</v>
      </c>
      <c r="K1323" s="3">
        <v>0.50168654547330305</v>
      </c>
      <c r="M1323" s="1" t="s">
        <v>1048</v>
      </c>
      <c r="N1323" s="3">
        <v>-9.2757377563941298E-2</v>
      </c>
      <c r="O1323" s="3">
        <v>0.138083976396564</v>
      </c>
    </row>
    <row r="1324" spans="1:15" x14ac:dyDescent="0.3">
      <c r="A1324" s="1" t="s">
        <v>979</v>
      </c>
      <c r="B1324" s="3">
        <v>-5.4268029392556198E-2</v>
      </c>
      <c r="C1324" s="3">
        <v>0.46193141130514498</v>
      </c>
      <c r="E1324" s="1" t="s">
        <v>1620</v>
      </c>
      <c r="F1324" s="3">
        <v>-4.5419876846095199E-2</v>
      </c>
      <c r="G1324" s="3">
        <v>0.46847608908072802</v>
      </c>
      <c r="I1324" s="1" t="s">
        <v>104</v>
      </c>
      <c r="J1324" s="3">
        <v>-4.8601551000978203E-2</v>
      </c>
      <c r="K1324" s="3">
        <v>0.50096994440687603</v>
      </c>
      <c r="M1324" s="1" t="s">
        <v>1369</v>
      </c>
      <c r="N1324" s="3">
        <v>-9.2976702101610298E-2</v>
      </c>
      <c r="O1324" s="3">
        <v>0.13715069271708399</v>
      </c>
    </row>
    <row r="1325" spans="1:15" x14ac:dyDescent="0.3">
      <c r="A1325" s="1" t="s">
        <v>976</v>
      </c>
      <c r="B1325" s="3">
        <v>-5.4499688143860997E-2</v>
      </c>
      <c r="C1325" s="3">
        <v>0.46001914900698199</v>
      </c>
      <c r="E1325" s="1" t="s">
        <v>1003</v>
      </c>
      <c r="F1325" s="3">
        <v>-4.5599656903897799E-2</v>
      </c>
      <c r="G1325" s="3">
        <v>0.466715641597582</v>
      </c>
      <c r="I1325" s="1" t="s">
        <v>1592</v>
      </c>
      <c r="J1325" s="3">
        <v>-4.8691788605236999E-2</v>
      </c>
      <c r="K1325" s="3">
        <v>0.50017440795629997</v>
      </c>
      <c r="M1325" s="1" t="s">
        <v>812</v>
      </c>
      <c r="N1325" s="3">
        <v>-9.3010793899611199E-2</v>
      </c>
      <c r="O1325" s="3">
        <v>0.13700605850706199</v>
      </c>
    </row>
    <row r="1326" spans="1:15" x14ac:dyDescent="0.3">
      <c r="A1326" s="1" t="s">
        <v>975</v>
      </c>
      <c r="B1326" s="3">
        <v>-5.4552650338728297E-2</v>
      </c>
      <c r="C1326" s="3">
        <v>0.459582582465072</v>
      </c>
      <c r="E1326" s="1" t="s">
        <v>73</v>
      </c>
      <c r="F1326" s="3">
        <v>-4.5652756260009697E-2</v>
      </c>
      <c r="G1326" s="3">
        <v>0.46619637944597497</v>
      </c>
      <c r="I1326" s="1" t="s">
        <v>413</v>
      </c>
      <c r="J1326" s="3">
        <v>-4.8698821639675698E-2</v>
      </c>
      <c r="K1326" s="3">
        <v>0.50011243253374804</v>
      </c>
      <c r="M1326" s="1" t="s">
        <v>424</v>
      </c>
      <c r="N1326" s="3">
        <v>-9.3014476806460702E-2</v>
      </c>
      <c r="O1326" s="3">
        <v>0.13699044080411199</v>
      </c>
    </row>
    <row r="1327" spans="1:15" x14ac:dyDescent="0.3">
      <c r="A1327" s="1" t="s">
        <v>973</v>
      </c>
      <c r="B1327" s="3">
        <v>-5.4653408082129602E-2</v>
      </c>
      <c r="C1327" s="3">
        <v>0.45875267357316502</v>
      </c>
      <c r="E1327" s="1" t="s">
        <v>855</v>
      </c>
      <c r="F1327" s="3">
        <v>-4.6003730539584703E-2</v>
      </c>
      <c r="G1327" s="3">
        <v>0.46277221026327803</v>
      </c>
      <c r="I1327" s="1" t="s">
        <v>1140</v>
      </c>
      <c r="J1327" s="3">
        <v>-4.8745004697291199E-2</v>
      </c>
      <c r="K1327" s="3">
        <v>0.49970556575292902</v>
      </c>
      <c r="M1327" s="1" t="s">
        <v>609</v>
      </c>
      <c r="N1327" s="3">
        <v>-9.3340135048948003E-2</v>
      </c>
      <c r="O1327" s="3">
        <v>0.13561484781927899</v>
      </c>
    </row>
    <row r="1328" spans="1:15" x14ac:dyDescent="0.3">
      <c r="A1328" s="1" t="s">
        <v>971</v>
      </c>
      <c r="B1328" s="3">
        <v>-5.4668793031829199E-2</v>
      </c>
      <c r="C1328" s="3">
        <v>0.458626026089135</v>
      </c>
      <c r="E1328" s="1" t="s">
        <v>384</v>
      </c>
      <c r="F1328" s="3">
        <v>-4.6221878891465402E-2</v>
      </c>
      <c r="G1328" s="3">
        <v>0.46065096132354899</v>
      </c>
      <c r="I1328" s="1" t="s">
        <v>1851</v>
      </c>
      <c r="J1328" s="3">
        <v>-4.9061459265804699E-2</v>
      </c>
      <c r="K1328" s="3">
        <v>0.49692233848074402</v>
      </c>
      <c r="M1328" s="1" t="s">
        <v>479</v>
      </c>
      <c r="N1328" s="3">
        <v>-9.3364468706817597E-2</v>
      </c>
      <c r="O1328" s="3">
        <v>0.13551248890616199</v>
      </c>
    </row>
    <row r="1329" spans="1:15" x14ac:dyDescent="0.3">
      <c r="A1329" s="1" t="s">
        <v>969</v>
      </c>
      <c r="B1329" s="3">
        <v>-5.4807599916507799E-2</v>
      </c>
      <c r="C1329" s="3">
        <v>0.45748426001088199</v>
      </c>
      <c r="E1329" s="1" t="s">
        <v>1472</v>
      </c>
      <c r="F1329" s="3">
        <v>-4.63776024804433E-2</v>
      </c>
      <c r="G1329" s="3">
        <v>0.45914003580851798</v>
      </c>
      <c r="I1329" s="1" t="s">
        <v>211</v>
      </c>
      <c r="J1329" s="3">
        <v>-4.9139584640847202E-2</v>
      </c>
      <c r="K1329" s="3">
        <v>0.49623648721376301</v>
      </c>
      <c r="M1329" s="1" t="s">
        <v>781</v>
      </c>
      <c r="N1329" s="3">
        <v>-9.3501982430089906E-2</v>
      </c>
      <c r="O1329" s="3">
        <v>0.13493515549352</v>
      </c>
    </row>
    <row r="1330" spans="1:15" x14ac:dyDescent="0.3">
      <c r="A1330" s="1" t="s">
        <v>968</v>
      </c>
      <c r="B1330" s="3">
        <v>-5.4817463108637499E-2</v>
      </c>
      <c r="C1330" s="3">
        <v>0.45740318988517997</v>
      </c>
      <c r="E1330" s="1" t="s">
        <v>1236</v>
      </c>
      <c r="F1330" s="3">
        <v>-4.6445127840915097E-2</v>
      </c>
      <c r="G1330" s="3">
        <v>0.45848572238087199</v>
      </c>
      <c r="I1330" s="1" t="s">
        <v>680</v>
      </c>
      <c r="J1330" s="3">
        <v>-4.9151153551737901E-2</v>
      </c>
      <c r="K1330" s="3">
        <v>0.49613496803568902</v>
      </c>
      <c r="M1330" s="1" t="s">
        <v>606</v>
      </c>
      <c r="N1330" s="3">
        <v>-9.3849476553662103E-2</v>
      </c>
      <c r="O1330" s="3">
        <v>0.1334846683724</v>
      </c>
    </row>
    <row r="1331" spans="1:15" x14ac:dyDescent="0.3">
      <c r="A1331" s="1" t="s">
        <v>967</v>
      </c>
      <c r="B1331" s="3">
        <v>-5.4827095808630502E-2</v>
      </c>
      <c r="C1331" s="3">
        <v>0.45732402200354599</v>
      </c>
      <c r="E1331" s="1" t="s">
        <v>87</v>
      </c>
      <c r="F1331" s="3">
        <v>-4.6510201160778801E-2</v>
      </c>
      <c r="G1331" s="3">
        <v>0.457855661061153</v>
      </c>
      <c r="I1331" s="1" t="s">
        <v>109</v>
      </c>
      <c r="J1331" s="3">
        <v>-4.9153912501311903E-2</v>
      </c>
      <c r="K1331" s="3">
        <v>0.49611075940329502</v>
      </c>
      <c r="M1331" s="1" t="s">
        <v>681</v>
      </c>
      <c r="N1331" s="3">
        <v>-9.4111035720079797E-2</v>
      </c>
      <c r="O1331" s="3">
        <v>0.13240081965915801</v>
      </c>
    </row>
    <row r="1332" spans="1:15" x14ac:dyDescent="0.3">
      <c r="A1332" s="1" t="s">
        <v>966</v>
      </c>
      <c r="B1332" s="3">
        <v>-5.4922726903897899E-2</v>
      </c>
      <c r="C1332" s="3">
        <v>0.45653847669153802</v>
      </c>
      <c r="E1332" s="1" t="s">
        <v>854</v>
      </c>
      <c r="F1332" s="3">
        <v>-4.6576400631673599E-2</v>
      </c>
      <c r="G1332" s="3">
        <v>0.45721519190945098</v>
      </c>
      <c r="I1332" s="1" t="s">
        <v>428</v>
      </c>
      <c r="J1332" s="3">
        <v>-4.9176876270988601E-2</v>
      </c>
      <c r="K1332" s="3">
        <v>0.49590928616025798</v>
      </c>
      <c r="M1332" s="1" t="s">
        <v>1384</v>
      </c>
      <c r="N1332" s="3">
        <v>-9.4404140615948304E-2</v>
      </c>
      <c r="O1332" s="3">
        <v>0.131194317095536</v>
      </c>
    </row>
    <row r="1333" spans="1:15" x14ac:dyDescent="0.3">
      <c r="A1333" s="1" t="s">
        <v>965</v>
      </c>
      <c r="B1333" s="3">
        <v>-5.5002697951991898E-2</v>
      </c>
      <c r="C1333" s="3">
        <v>0.455882146145064</v>
      </c>
      <c r="E1333" s="1" t="s">
        <v>326</v>
      </c>
      <c r="F1333" s="3">
        <v>-4.6680945201958597E-2</v>
      </c>
      <c r="G1333" s="3">
        <v>0.456204759606261</v>
      </c>
      <c r="I1333" s="1" t="s">
        <v>393</v>
      </c>
      <c r="J1333" s="3">
        <v>-4.9399650755889597E-2</v>
      </c>
      <c r="K1333" s="3">
        <v>0.49395701901919398</v>
      </c>
      <c r="M1333" s="1" t="s">
        <v>323</v>
      </c>
      <c r="N1333" s="3">
        <v>-9.4492087067545E-2</v>
      </c>
      <c r="O1333" s="3">
        <v>0.130833962475707</v>
      </c>
    </row>
    <row r="1334" spans="1:15" x14ac:dyDescent="0.3">
      <c r="A1334" s="1" t="s">
        <v>964</v>
      </c>
      <c r="B1334" s="3">
        <v>-5.5238177693680703E-2</v>
      </c>
      <c r="C1334" s="3">
        <v>0.45395260063644799</v>
      </c>
      <c r="E1334" s="1" t="s">
        <v>1726</v>
      </c>
      <c r="F1334" s="3">
        <v>-4.6869056435343802E-2</v>
      </c>
      <c r="G1334" s="3">
        <v>0.45438979605621399</v>
      </c>
      <c r="I1334" s="1" t="s">
        <v>689</v>
      </c>
      <c r="J1334" s="3">
        <v>-4.9422282569567301E-2</v>
      </c>
      <c r="K1334" s="3">
        <v>0.49375891542079903</v>
      </c>
      <c r="M1334" s="1" t="s">
        <v>455</v>
      </c>
      <c r="N1334" s="3">
        <v>-9.4560412978201405E-2</v>
      </c>
      <c r="O1334" s="3">
        <v>0.13055452884575999</v>
      </c>
    </row>
    <row r="1335" spans="1:15" x14ac:dyDescent="0.3">
      <c r="A1335" s="1" t="s">
        <v>962</v>
      </c>
      <c r="B1335" s="3">
        <v>-5.5307459699792803E-2</v>
      </c>
      <c r="C1335" s="3">
        <v>0.45338576758987198</v>
      </c>
      <c r="E1335" s="1" t="s">
        <v>1084</v>
      </c>
      <c r="F1335" s="3">
        <v>-4.6956087566437703E-2</v>
      </c>
      <c r="G1335" s="3">
        <v>0.453551459852852</v>
      </c>
      <c r="I1335" s="1" t="s">
        <v>848</v>
      </c>
      <c r="J1335" s="3">
        <v>-4.9440021833628701E-2</v>
      </c>
      <c r="K1335" s="3">
        <v>0.493603667395275</v>
      </c>
      <c r="M1335" s="1" t="s">
        <v>702</v>
      </c>
      <c r="N1335" s="3">
        <v>-9.4628625227985305E-2</v>
      </c>
      <c r="O1335" s="3">
        <v>0.13027601941578501</v>
      </c>
    </row>
    <row r="1336" spans="1:15" x14ac:dyDescent="0.3">
      <c r="A1336" s="1" t="s">
        <v>961</v>
      </c>
      <c r="B1336" s="3">
        <v>-5.5447206690633903E-2</v>
      </c>
      <c r="C1336" s="3">
        <v>0.45224362925786299</v>
      </c>
      <c r="E1336" s="1" t="s">
        <v>650</v>
      </c>
      <c r="F1336" s="3">
        <v>-4.7206813281724901E-2</v>
      </c>
      <c r="G1336" s="3">
        <v>0.45114117503976198</v>
      </c>
      <c r="I1336" s="1" t="s">
        <v>1175</v>
      </c>
      <c r="J1336" s="3">
        <v>-4.9619287245764199E-2</v>
      </c>
      <c r="K1336" s="3">
        <v>0.492036253229996</v>
      </c>
      <c r="M1336" s="1" t="s">
        <v>1778</v>
      </c>
      <c r="N1336" s="3">
        <v>-9.4650788828234897E-2</v>
      </c>
      <c r="O1336" s="3">
        <v>0.130185624544947</v>
      </c>
    </row>
    <row r="1337" spans="1:15" x14ac:dyDescent="0.3">
      <c r="A1337" s="1" t="s">
        <v>960</v>
      </c>
      <c r="B1337" s="3">
        <v>-5.5468437379819102E-2</v>
      </c>
      <c r="C1337" s="3">
        <v>0.45207025416289298</v>
      </c>
      <c r="E1337" s="1" t="s">
        <v>383</v>
      </c>
      <c r="F1337" s="3">
        <v>-4.7546941263687303E-2</v>
      </c>
      <c r="G1337" s="3">
        <v>0.44788299382026697</v>
      </c>
      <c r="I1337" s="1" t="s">
        <v>1484</v>
      </c>
      <c r="J1337" s="3">
        <v>-4.98234084630561E-2</v>
      </c>
      <c r="K1337" s="3">
        <v>0.49025474228891502</v>
      </c>
      <c r="M1337" s="1" t="s">
        <v>1858</v>
      </c>
      <c r="N1337" s="3">
        <v>-9.4688027304861602E-2</v>
      </c>
      <c r="O1337" s="3">
        <v>0.130033855326048</v>
      </c>
    </row>
    <row r="1338" spans="1:15" x14ac:dyDescent="0.3">
      <c r="A1338" s="1" t="s">
        <v>959</v>
      </c>
      <c r="B1338" s="3">
        <v>-5.5593183348138897E-2</v>
      </c>
      <c r="C1338" s="3">
        <v>0.451052300583068</v>
      </c>
      <c r="E1338" s="1" t="s">
        <v>1140</v>
      </c>
      <c r="F1338" s="3">
        <v>-4.7593954176832903E-2</v>
      </c>
      <c r="G1338" s="3">
        <v>0.44743369190208998</v>
      </c>
      <c r="I1338" s="1" t="s">
        <v>554</v>
      </c>
      <c r="J1338" s="3">
        <v>-4.9930869285085902E-2</v>
      </c>
      <c r="K1338" s="3">
        <v>0.48931824012493402</v>
      </c>
      <c r="M1338" s="1" t="s">
        <v>906</v>
      </c>
      <c r="N1338" s="3">
        <v>-9.4760302640056901E-2</v>
      </c>
      <c r="O1338" s="3">
        <v>0.129739679466296</v>
      </c>
    </row>
    <row r="1339" spans="1:15" x14ac:dyDescent="0.3">
      <c r="A1339" s="1" t="s">
        <v>958</v>
      </c>
      <c r="B1339" s="3">
        <v>-5.5641361723374597E-2</v>
      </c>
      <c r="C1339" s="3">
        <v>0.450659499524936</v>
      </c>
      <c r="E1339" s="1" t="s">
        <v>630</v>
      </c>
      <c r="F1339" s="3">
        <v>-4.76726363695439E-2</v>
      </c>
      <c r="G1339" s="3">
        <v>0.44668229725576902</v>
      </c>
      <c r="I1339" s="1" t="s">
        <v>1690</v>
      </c>
      <c r="J1339" s="3">
        <v>-5.0024013010424799E-2</v>
      </c>
      <c r="K1339" s="3">
        <v>0.48850728284234002</v>
      </c>
      <c r="M1339" s="1" t="s">
        <v>823</v>
      </c>
      <c r="N1339" s="3">
        <v>-9.4760497520760004E-2</v>
      </c>
      <c r="O1339" s="3">
        <v>0.129738886955657</v>
      </c>
    </row>
    <row r="1340" spans="1:15" x14ac:dyDescent="0.3">
      <c r="A1340" s="1" t="s">
        <v>957</v>
      </c>
      <c r="B1340" s="3">
        <v>-5.5863273584945201E-2</v>
      </c>
      <c r="C1340" s="3">
        <v>0.44885272187580599</v>
      </c>
      <c r="E1340" s="1" t="s">
        <v>442</v>
      </c>
      <c r="F1340" s="3">
        <v>-4.8035896621438298E-2</v>
      </c>
      <c r="G1340" s="3">
        <v>0.44322252563763098</v>
      </c>
      <c r="I1340" s="1" t="s">
        <v>745</v>
      </c>
      <c r="J1340" s="3">
        <v>-5.0214114926527803E-2</v>
      </c>
      <c r="K1340" s="3">
        <v>0.48685439083626803</v>
      </c>
      <c r="M1340" s="1" t="s">
        <v>1698</v>
      </c>
      <c r="N1340" s="3">
        <v>-9.4981475214240205E-2</v>
      </c>
      <c r="O1340" s="3">
        <v>0.12884265082542201</v>
      </c>
    </row>
    <row r="1341" spans="1:15" x14ac:dyDescent="0.3">
      <c r="A1341" s="1" t="s">
        <v>956</v>
      </c>
      <c r="B1341" s="3">
        <v>-5.5869328363389897E-2</v>
      </c>
      <c r="C1341" s="3">
        <v>0.44880348186498598</v>
      </c>
      <c r="E1341" s="1" t="s">
        <v>569</v>
      </c>
      <c r="F1341" s="3">
        <v>-4.8207853163670801E-2</v>
      </c>
      <c r="G1341" s="3">
        <v>0.44159009715650899</v>
      </c>
      <c r="I1341" s="1" t="s">
        <v>65</v>
      </c>
      <c r="J1341" s="3">
        <v>-5.03166775275731E-2</v>
      </c>
      <c r="K1341" s="3">
        <v>0.48596387946650399</v>
      </c>
      <c r="M1341" s="1" t="s">
        <v>347</v>
      </c>
      <c r="N1341" s="3">
        <v>-9.5417122445847505E-2</v>
      </c>
      <c r="O1341" s="3">
        <v>0.12708977847358</v>
      </c>
    </row>
    <row r="1342" spans="1:15" x14ac:dyDescent="0.3">
      <c r="A1342" s="1" t="s">
        <v>955</v>
      </c>
      <c r="B1342" s="3">
        <v>-5.5870129363180303E-2</v>
      </c>
      <c r="C1342" s="3">
        <v>0.44879696802476599</v>
      </c>
      <c r="E1342" s="1" t="s">
        <v>1108</v>
      </c>
      <c r="F1342" s="3">
        <v>-4.8226077439643703E-2</v>
      </c>
      <c r="G1342" s="3">
        <v>0.44141729015088599</v>
      </c>
      <c r="I1342" s="1" t="s">
        <v>1551</v>
      </c>
      <c r="J1342" s="3">
        <v>-5.0611541673382901E-2</v>
      </c>
      <c r="K1342" s="3">
        <v>0.48340856507480701</v>
      </c>
      <c r="M1342" s="1" t="s">
        <v>625</v>
      </c>
      <c r="N1342" s="3">
        <v>-9.5418987890199897E-2</v>
      </c>
      <c r="O1342" s="3">
        <v>0.12708231253114</v>
      </c>
    </row>
    <row r="1343" spans="1:15" x14ac:dyDescent="0.3">
      <c r="A1343" s="1" t="s">
        <v>952</v>
      </c>
      <c r="B1343" s="3">
        <v>-5.6087964843737202E-2</v>
      </c>
      <c r="C1343" s="3">
        <v>0.44702747641512902</v>
      </c>
      <c r="E1343" s="1" t="s">
        <v>1030</v>
      </c>
      <c r="F1343" s="3">
        <v>-4.8261807377295497E-2</v>
      </c>
      <c r="G1343" s="3">
        <v>0.44107860198485899</v>
      </c>
      <c r="I1343" s="1" t="s">
        <v>484</v>
      </c>
      <c r="J1343" s="3">
        <v>-5.0626545163606103E-2</v>
      </c>
      <c r="K1343" s="3">
        <v>0.48327873747611</v>
      </c>
      <c r="M1343" s="1" t="s">
        <v>784</v>
      </c>
      <c r="N1343" s="3">
        <v>-9.5802169493154593E-2</v>
      </c>
      <c r="O1343" s="3">
        <v>0.12555591102036201</v>
      </c>
    </row>
    <row r="1344" spans="1:15" x14ac:dyDescent="0.3">
      <c r="A1344" s="1" t="s">
        <v>951</v>
      </c>
      <c r="B1344" s="3">
        <v>-5.6131587683175999E-2</v>
      </c>
      <c r="C1344" s="3">
        <v>0.44667359891415098</v>
      </c>
      <c r="E1344" s="1" t="s">
        <v>28</v>
      </c>
      <c r="F1344" s="3">
        <v>-4.8500457307528402E-2</v>
      </c>
      <c r="G1344" s="3">
        <v>0.438820211651824</v>
      </c>
      <c r="I1344" s="1" t="s">
        <v>173</v>
      </c>
      <c r="J1344" s="3">
        <v>-5.0687537488726002E-2</v>
      </c>
      <c r="K1344" s="3">
        <v>0.48275115455540601</v>
      </c>
      <c r="M1344" s="1" t="s">
        <v>1804</v>
      </c>
      <c r="N1344" s="3">
        <v>-9.5914154238694399E-2</v>
      </c>
      <c r="O1344" s="3">
        <v>0.125112512966428</v>
      </c>
    </row>
    <row r="1345" spans="1:15" x14ac:dyDescent="0.3">
      <c r="A1345" s="1" t="s">
        <v>947</v>
      </c>
      <c r="B1345" s="3">
        <v>-5.6374911921101098E-2</v>
      </c>
      <c r="C1345" s="3">
        <v>0.44470260549222601</v>
      </c>
      <c r="E1345" s="1" t="s">
        <v>1430</v>
      </c>
      <c r="F1345" s="3">
        <v>-4.9483683927489801E-2</v>
      </c>
      <c r="G1345" s="3">
        <v>0.429585705297309</v>
      </c>
      <c r="I1345" s="1" t="s">
        <v>807</v>
      </c>
      <c r="J1345" s="3">
        <v>-5.1061305998343597E-2</v>
      </c>
      <c r="K1345" s="3">
        <v>0.479524852302948</v>
      </c>
      <c r="M1345" s="1" t="s">
        <v>658</v>
      </c>
      <c r="N1345" s="3">
        <v>-9.6116299629183902E-2</v>
      </c>
      <c r="O1345" s="3">
        <v>0.12431520170074201</v>
      </c>
    </row>
    <row r="1346" spans="1:15" x14ac:dyDescent="0.3">
      <c r="A1346" s="1" t="s">
        <v>946</v>
      </c>
      <c r="B1346" s="3">
        <v>-5.6456323225223599E-2</v>
      </c>
      <c r="C1346" s="3">
        <v>0.44404425175960199</v>
      </c>
      <c r="E1346" s="1" t="s">
        <v>971</v>
      </c>
      <c r="F1346" s="3">
        <v>-4.9531385521039702E-2</v>
      </c>
      <c r="G1346" s="3">
        <v>0.42914056333666001</v>
      </c>
      <c r="I1346" s="1" t="s">
        <v>581</v>
      </c>
      <c r="J1346" s="3">
        <v>-5.1230470608396E-2</v>
      </c>
      <c r="K1346" s="3">
        <v>0.47806850006916202</v>
      </c>
      <c r="M1346" s="1" t="s">
        <v>718</v>
      </c>
      <c r="N1346" s="3">
        <v>-9.6318894780262496E-2</v>
      </c>
      <c r="O1346" s="3">
        <v>0.123520075691521</v>
      </c>
    </row>
    <row r="1347" spans="1:15" x14ac:dyDescent="0.3">
      <c r="A1347" s="1" t="s">
        <v>944</v>
      </c>
      <c r="B1347" s="3">
        <v>-5.6604775543413699E-2</v>
      </c>
      <c r="C1347" s="3">
        <v>0.44284517527036299</v>
      </c>
      <c r="E1347" s="1" t="s">
        <v>212</v>
      </c>
      <c r="F1347" s="3">
        <v>-4.9531883607981698E-2</v>
      </c>
      <c r="G1347" s="3">
        <v>0.42913591669312601</v>
      </c>
      <c r="I1347" s="1" t="s">
        <v>988</v>
      </c>
      <c r="J1347" s="3">
        <v>-5.1268847988380301E-2</v>
      </c>
      <c r="K1347" s="3">
        <v>0.47773844018915701</v>
      </c>
      <c r="M1347" s="1" t="s">
        <v>975</v>
      </c>
      <c r="N1347" s="3">
        <v>-9.6438902034778201E-2</v>
      </c>
      <c r="O1347" s="3">
        <v>0.12305094747102401</v>
      </c>
    </row>
    <row r="1348" spans="1:15" x14ac:dyDescent="0.3">
      <c r="A1348" s="1" t="s">
        <v>943</v>
      </c>
      <c r="B1348" s="3">
        <v>-5.6620776180034103E-2</v>
      </c>
      <c r="C1348" s="3">
        <v>0.44271604491704403</v>
      </c>
      <c r="E1348" s="1" t="s">
        <v>229</v>
      </c>
      <c r="F1348" s="3">
        <v>-4.9565518343647703E-2</v>
      </c>
      <c r="G1348" s="3">
        <v>0.42882220616705402</v>
      </c>
      <c r="I1348" s="1" t="s">
        <v>1005</v>
      </c>
      <c r="J1348" s="3">
        <v>-5.1358565079234503E-2</v>
      </c>
      <c r="K1348" s="3">
        <v>0.476967322168524</v>
      </c>
      <c r="M1348" s="1" t="s">
        <v>1270</v>
      </c>
      <c r="N1348" s="3">
        <v>-9.6597211010887904E-2</v>
      </c>
      <c r="O1348" s="3">
        <v>0.12243420891194499</v>
      </c>
    </row>
    <row r="1349" spans="1:15" x14ac:dyDescent="0.3">
      <c r="A1349" s="1" t="s">
        <v>940</v>
      </c>
      <c r="B1349" s="3">
        <v>-5.67323262644161E-2</v>
      </c>
      <c r="C1349" s="3">
        <v>0.44181639301265002</v>
      </c>
      <c r="E1349" s="1" t="s">
        <v>1252</v>
      </c>
      <c r="F1349" s="3">
        <v>-4.9726073192956903E-2</v>
      </c>
      <c r="G1349" s="3">
        <v>0.42732654221512401</v>
      </c>
      <c r="I1349" s="1" t="s">
        <v>1443</v>
      </c>
      <c r="J1349" s="3">
        <v>-5.1509895550021001E-2</v>
      </c>
      <c r="K1349" s="3">
        <v>0.47566817080287699</v>
      </c>
      <c r="M1349" s="1" t="s">
        <v>1490</v>
      </c>
      <c r="N1349" s="3">
        <v>-9.6754550341221199E-2</v>
      </c>
      <c r="O1349" s="3">
        <v>0.121823629752839</v>
      </c>
    </row>
    <row r="1350" spans="1:15" x14ac:dyDescent="0.3">
      <c r="A1350" s="1" t="s">
        <v>938</v>
      </c>
      <c r="B1350" s="3">
        <v>-5.6881045788058401E-2</v>
      </c>
      <c r="C1350" s="3">
        <v>0.440618585479994</v>
      </c>
      <c r="E1350" s="1" t="s">
        <v>712</v>
      </c>
      <c r="F1350" s="3">
        <v>-4.9808821944878803E-2</v>
      </c>
      <c r="G1350" s="3">
        <v>0.42655686961432598</v>
      </c>
      <c r="I1350" s="1" t="s">
        <v>1365</v>
      </c>
      <c r="J1350" s="3">
        <v>-5.1583530516070203E-2</v>
      </c>
      <c r="K1350" s="3">
        <v>0.475036721763609</v>
      </c>
      <c r="M1350" s="1" t="s">
        <v>997</v>
      </c>
      <c r="N1350" s="3">
        <v>-9.6795629260018307E-2</v>
      </c>
      <c r="O1350" s="3">
        <v>0.121664607024858</v>
      </c>
    </row>
    <row r="1351" spans="1:15" x14ac:dyDescent="0.3">
      <c r="A1351" s="1" t="s">
        <v>936</v>
      </c>
      <c r="B1351" s="3">
        <v>-5.6940191115590698E-2</v>
      </c>
      <c r="C1351" s="3">
        <v>0.44014273456017999</v>
      </c>
      <c r="E1351" s="1" t="s">
        <v>155</v>
      </c>
      <c r="F1351" s="3">
        <v>-4.9818451386077003E-2</v>
      </c>
      <c r="G1351" s="3">
        <v>0.42646735532833802</v>
      </c>
      <c r="I1351" s="1" t="s">
        <v>49</v>
      </c>
      <c r="J1351" s="3">
        <v>-5.1629391961590602E-2</v>
      </c>
      <c r="K1351" s="3">
        <v>0.47464367248746597</v>
      </c>
      <c r="M1351" s="1" t="s">
        <v>1565</v>
      </c>
      <c r="N1351" s="3">
        <v>-9.7172947633536802E-2</v>
      </c>
      <c r="O1351" s="3">
        <v>0.12021148839314599</v>
      </c>
    </row>
    <row r="1352" spans="1:15" x14ac:dyDescent="0.3">
      <c r="A1352" s="1" t="s">
        <v>935</v>
      </c>
      <c r="B1352" s="3">
        <v>-5.7088633117542302E-2</v>
      </c>
      <c r="C1352" s="3">
        <v>0.43894974015542498</v>
      </c>
      <c r="E1352" s="1" t="s">
        <v>323</v>
      </c>
      <c r="F1352" s="3">
        <v>-4.98282950905517E-2</v>
      </c>
      <c r="G1352" s="3">
        <v>0.42637586053011001</v>
      </c>
      <c r="I1352" s="1" t="s">
        <v>301</v>
      </c>
      <c r="J1352" s="3">
        <v>-5.1729655909809803E-2</v>
      </c>
      <c r="K1352" s="3">
        <v>0.47378499145365799</v>
      </c>
      <c r="M1352" s="1" t="s">
        <v>1554</v>
      </c>
      <c r="N1352" s="3">
        <v>-9.7408692398175803E-2</v>
      </c>
      <c r="O1352" s="3">
        <v>0.119310473839061</v>
      </c>
    </row>
    <row r="1353" spans="1:15" x14ac:dyDescent="0.3">
      <c r="A1353" s="1" t="s">
        <v>933</v>
      </c>
      <c r="B1353" s="3">
        <v>-5.7305939036015802E-2</v>
      </c>
      <c r="C1353" s="3">
        <v>0.437206629413189</v>
      </c>
      <c r="E1353" s="1" t="s">
        <v>391</v>
      </c>
      <c r="F1353" s="3">
        <v>-5.0229243824662699E-2</v>
      </c>
      <c r="G1353" s="3">
        <v>0.42265882380136999</v>
      </c>
      <c r="I1353" s="1" t="s">
        <v>320</v>
      </c>
      <c r="J1353" s="3">
        <v>-5.1756231149236297E-2</v>
      </c>
      <c r="K1353" s="3">
        <v>0.47355753779186999</v>
      </c>
      <c r="M1353" s="1" t="s">
        <v>1882</v>
      </c>
      <c r="N1353" s="3">
        <v>-9.7532700105089007E-2</v>
      </c>
      <c r="O1353" s="3">
        <v>0.11883863347453399</v>
      </c>
    </row>
    <row r="1354" spans="1:15" x14ac:dyDescent="0.3">
      <c r="A1354" s="1" t="s">
        <v>931</v>
      </c>
      <c r="B1354" s="3">
        <v>-5.73342709460734E-2</v>
      </c>
      <c r="C1354" s="3">
        <v>0.43697965774105701</v>
      </c>
      <c r="E1354" s="1" t="s">
        <v>131</v>
      </c>
      <c r="F1354" s="3">
        <v>-5.0507459633498897E-2</v>
      </c>
      <c r="G1354" s="3">
        <v>0.42009072216075699</v>
      </c>
      <c r="I1354" s="1" t="s">
        <v>401</v>
      </c>
      <c r="J1354" s="3">
        <v>-5.1922127176366802E-2</v>
      </c>
      <c r="K1354" s="3">
        <v>0.472139005229473</v>
      </c>
      <c r="M1354" s="1" t="s">
        <v>655</v>
      </c>
      <c r="N1354" s="3">
        <v>-9.7621202254467299E-2</v>
      </c>
      <c r="O1354" s="3">
        <v>0.118502779364466</v>
      </c>
    </row>
    <row r="1355" spans="1:15" x14ac:dyDescent="0.3">
      <c r="A1355" s="1" t="s">
        <v>929</v>
      </c>
      <c r="B1355" s="3">
        <v>-5.74613453658573E-2</v>
      </c>
      <c r="C1355" s="3">
        <v>0.43596247151994499</v>
      </c>
      <c r="E1355" s="1" t="s">
        <v>1314</v>
      </c>
      <c r="F1355" s="3">
        <v>-5.0782233966907203E-2</v>
      </c>
      <c r="G1355" s="3">
        <v>0.417563355556896</v>
      </c>
      <c r="I1355" s="1" t="s">
        <v>1297</v>
      </c>
      <c r="J1355" s="3">
        <v>-5.2349845747812103E-2</v>
      </c>
      <c r="K1355" s="3">
        <v>0.46849243590122602</v>
      </c>
      <c r="M1355" s="1" t="s">
        <v>1619</v>
      </c>
      <c r="N1355" s="3">
        <v>-9.7672011099359204E-2</v>
      </c>
      <c r="O1355" s="3">
        <v>0.118310301018496</v>
      </c>
    </row>
    <row r="1356" spans="1:15" x14ac:dyDescent="0.3">
      <c r="A1356" s="1" t="s">
        <v>928</v>
      </c>
      <c r="B1356" s="3">
        <v>-5.7465665883780097E-2</v>
      </c>
      <c r="C1356" s="3">
        <v>0.43592791110476797</v>
      </c>
      <c r="E1356" s="1" t="s">
        <v>1468</v>
      </c>
      <c r="F1356" s="3">
        <v>-5.0999127143701001E-2</v>
      </c>
      <c r="G1356" s="3">
        <v>0.41557468351796201</v>
      </c>
      <c r="I1356" s="1" t="s">
        <v>1192</v>
      </c>
      <c r="J1356" s="3">
        <v>-5.2517411831777501E-2</v>
      </c>
      <c r="K1356" s="3">
        <v>0.46706805841430898</v>
      </c>
      <c r="M1356" s="1" t="s">
        <v>131</v>
      </c>
      <c r="N1356" s="3">
        <v>-9.7882732702069902E-2</v>
      </c>
      <c r="O1356" s="3">
        <v>0.117514628367753</v>
      </c>
    </row>
    <row r="1357" spans="1:15" x14ac:dyDescent="0.3">
      <c r="A1357" s="1" t="s">
        <v>927</v>
      </c>
      <c r="B1357" s="3">
        <v>-5.7482603711413602E-2</v>
      </c>
      <c r="C1357" s="3">
        <v>0.43579243821137098</v>
      </c>
      <c r="E1357" s="1" t="s">
        <v>1560</v>
      </c>
      <c r="F1357" s="3">
        <v>-5.1017379509960499E-2</v>
      </c>
      <c r="G1357" s="3">
        <v>0.41540758345084899</v>
      </c>
      <c r="I1357" s="1" t="s">
        <v>1079</v>
      </c>
      <c r="J1357" s="3">
        <v>-5.25303821717574E-2</v>
      </c>
      <c r="K1357" s="3">
        <v>0.46695790488517802</v>
      </c>
      <c r="M1357" s="1" t="s">
        <v>639</v>
      </c>
      <c r="N1357" s="3">
        <v>-9.8045913672349702E-2</v>
      </c>
      <c r="O1357" s="3">
        <v>0.11690133975305</v>
      </c>
    </row>
    <row r="1358" spans="1:15" x14ac:dyDescent="0.3">
      <c r="A1358" s="1" t="s">
        <v>925</v>
      </c>
      <c r="B1358" s="3">
        <v>-5.7546474286742498E-2</v>
      </c>
      <c r="C1358" s="3">
        <v>0.435281802367117</v>
      </c>
      <c r="E1358" s="1" t="s">
        <v>385</v>
      </c>
      <c r="F1358" s="3">
        <v>-5.1149098499052803E-2</v>
      </c>
      <c r="G1358" s="3">
        <v>0.41420286894809499</v>
      </c>
      <c r="I1358" s="1" t="s">
        <v>1148</v>
      </c>
      <c r="J1358" s="3">
        <v>-5.2538497975640301E-2</v>
      </c>
      <c r="K1358" s="3">
        <v>0.46688898686793201</v>
      </c>
      <c r="M1358" s="1" t="s">
        <v>595</v>
      </c>
      <c r="N1358" s="3">
        <v>-9.8089160820760607E-2</v>
      </c>
      <c r="O1358" s="3">
        <v>0.116739222087163</v>
      </c>
    </row>
    <row r="1359" spans="1:15" x14ac:dyDescent="0.3">
      <c r="A1359" s="1" t="s">
        <v>923</v>
      </c>
      <c r="B1359" s="3">
        <v>-5.7580718918164797E-2</v>
      </c>
      <c r="C1359" s="3">
        <v>0.43500816266134601</v>
      </c>
      <c r="E1359" s="1" t="s">
        <v>1722</v>
      </c>
      <c r="F1359" s="3">
        <v>-5.1322633101242E-2</v>
      </c>
      <c r="G1359" s="3">
        <v>0.41261884547695998</v>
      </c>
      <c r="I1359" s="1" t="s">
        <v>918</v>
      </c>
      <c r="J1359" s="3">
        <v>-5.26141703724353E-2</v>
      </c>
      <c r="K1359" s="3">
        <v>0.46624665935088599</v>
      </c>
      <c r="M1359" s="1" t="s">
        <v>1240</v>
      </c>
      <c r="N1359" s="3">
        <v>-9.8292865449114794E-2</v>
      </c>
      <c r="O1359" s="3">
        <v>0.115977967797791</v>
      </c>
    </row>
    <row r="1360" spans="1:15" x14ac:dyDescent="0.3">
      <c r="A1360" s="1" t="s">
        <v>922</v>
      </c>
      <c r="B1360" s="3">
        <v>-5.7642380684796997E-2</v>
      </c>
      <c r="C1360" s="3">
        <v>0.43451568835400201</v>
      </c>
      <c r="E1360" s="1" t="s">
        <v>56</v>
      </c>
      <c r="F1360" s="3">
        <v>-5.14957386139787E-2</v>
      </c>
      <c r="G1360" s="3">
        <v>0.41104230011885001</v>
      </c>
      <c r="I1360" s="1" t="s">
        <v>811</v>
      </c>
      <c r="J1360" s="3">
        <v>-5.2665336738156598E-2</v>
      </c>
      <c r="K1360" s="3">
        <v>0.46581262155863001</v>
      </c>
      <c r="M1360" s="1" t="s">
        <v>1742</v>
      </c>
      <c r="N1360" s="3">
        <v>-9.8785814814711506E-2</v>
      </c>
      <c r="O1360" s="3">
        <v>0.114151840601435</v>
      </c>
    </row>
    <row r="1361" spans="1:15" x14ac:dyDescent="0.3">
      <c r="A1361" s="1" t="s">
        <v>921</v>
      </c>
      <c r="B1361" s="3">
        <v>-5.7686188926519701E-2</v>
      </c>
      <c r="C1361" s="3">
        <v>0.43416599901712899</v>
      </c>
      <c r="E1361" s="1" t="s">
        <v>1582</v>
      </c>
      <c r="F1361" s="3">
        <v>-5.1825166569204301E-2</v>
      </c>
      <c r="G1361" s="3">
        <v>0.40805189982643902</v>
      </c>
      <c r="I1361" s="1" t="s">
        <v>176</v>
      </c>
      <c r="J1361" s="3">
        <v>-5.2694269393262202E-2</v>
      </c>
      <c r="K1361" s="3">
        <v>0.46556728811317399</v>
      </c>
      <c r="M1361" s="1" t="s">
        <v>1371</v>
      </c>
      <c r="N1361" s="3">
        <v>-9.8898446388423294E-2</v>
      </c>
      <c r="O1361" s="3">
        <v>0.113737772649565</v>
      </c>
    </row>
    <row r="1362" spans="1:15" x14ac:dyDescent="0.3">
      <c r="A1362" s="1" t="s">
        <v>919</v>
      </c>
      <c r="B1362" s="3">
        <v>-5.7738300106837198E-2</v>
      </c>
      <c r="C1362" s="3">
        <v>0.433750243462595</v>
      </c>
      <c r="E1362" s="1" t="s">
        <v>984</v>
      </c>
      <c r="F1362" s="3">
        <v>-5.1841914099859103E-2</v>
      </c>
      <c r="G1362" s="3">
        <v>0.40790021817813998</v>
      </c>
      <c r="I1362" s="1" t="s">
        <v>1265</v>
      </c>
      <c r="J1362" s="3">
        <v>-5.2888470133777898E-2</v>
      </c>
      <c r="K1362" s="3">
        <v>0.46392241481764201</v>
      </c>
      <c r="M1362" s="1" t="s">
        <v>1112</v>
      </c>
      <c r="N1362" s="3">
        <v>-9.9022972641214499E-2</v>
      </c>
      <c r="O1362" s="3">
        <v>0.11328134590286899</v>
      </c>
    </row>
    <row r="1363" spans="1:15" x14ac:dyDescent="0.3">
      <c r="A1363" s="1" t="s">
        <v>916</v>
      </c>
      <c r="B1363" s="3">
        <v>-5.80267674645219E-2</v>
      </c>
      <c r="C1363" s="3">
        <v>0.43145291462081597</v>
      </c>
      <c r="E1363" s="1" t="s">
        <v>529</v>
      </c>
      <c r="F1363" s="3">
        <v>-5.18470799599045E-2</v>
      </c>
      <c r="G1363" s="3">
        <v>0.40785343795187101</v>
      </c>
      <c r="I1363" s="1" t="s">
        <v>778</v>
      </c>
      <c r="J1363" s="3">
        <v>-5.29062319484601E-2</v>
      </c>
      <c r="K1363" s="3">
        <v>0.463772133311743</v>
      </c>
      <c r="M1363" s="1" t="s">
        <v>826</v>
      </c>
      <c r="N1363" s="3">
        <v>-9.9038513380119902E-2</v>
      </c>
      <c r="O1363" s="3">
        <v>0.113224485175491</v>
      </c>
    </row>
    <row r="1364" spans="1:15" x14ac:dyDescent="0.3">
      <c r="A1364" s="1" t="s">
        <v>915</v>
      </c>
      <c r="B1364" s="3">
        <v>-5.8043563605550103E-2</v>
      </c>
      <c r="C1364" s="3">
        <v>0.43131936750227101</v>
      </c>
      <c r="E1364" s="1" t="s">
        <v>1172</v>
      </c>
      <c r="F1364" s="3">
        <v>-5.1930600373097602E-2</v>
      </c>
      <c r="G1364" s="3">
        <v>0.407097547401647</v>
      </c>
      <c r="I1364" s="1" t="s">
        <v>1680</v>
      </c>
      <c r="J1364" s="3">
        <v>-5.3816083101807598E-2</v>
      </c>
      <c r="K1364" s="3">
        <v>0.45611002752851498</v>
      </c>
      <c r="M1364" s="1" t="s">
        <v>1265</v>
      </c>
      <c r="N1364" s="3">
        <v>-9.9285219457792298E-2</v>
      </c>
      <c r="O1364" s="3">
        <v>0.112324823674414</v>
      </c>
    </row>
    <row r="1365" spans="1:15" x14ac:dyDescent="0.3">
      <c r="A1365" s="1" t="s">
        <v>912</v>
      </c>
      <c r="B1365" s="3">
        <v>-5.8124278394350602E-2</v>
      </c>
      <c r="C1365" s="3">
        <v>0.43067793108272201</v>
      </c>
      <c r="E1365" s="1" t="s">
        <v>1774</v>
      </c>
      <c r="F1365" s="3">
        <v>-5.1952855333879701E-2</v>
      </c>
      <c r="G1365" s="3">
        <v>0.40689627203622097</v>
      </c>
      <c r="I1365" s="1" t="s">
        <v>754</v>
      </c>
      <c r="J1365" s="3">
        <v>-5.4379296025299E-2</v>
      </c>
      <c r="K1365" s="3">
        <v>0.45140267913163101</v>
      </c>
      <c r="M1365" s="1" t="s">
        <v>239</v>
      </c>
      <c r="N1365" s="3">
        <v>-9.9380952782908497E-2</v>
      </c>
      <c r="O1365" s="3">
        <v>0.111977226405608</v>
      </c>
    </row>
    <row r="1366" spans="1:15" x14ac:dyDescent="0.3">
      <c r="A1366" s="1" t="s">
        <v>911</v>
      </c>
      <c r="B1366" s="3">
        <v>-5.8465498550832502E-2</v>
      </c>
      <c r="C1366" s="3">
        <v>0.42797234459920003</v>
      </c>
      <c r="E1366" s="1" t="s">
        <v>1775</v>
      </c>
      <c r="F1366" s="3">
        <v>-5.20529010505743E-2</v>
      </c>
      <c r="G1366" s="3">
        <v>0.40599218107090601</v>
      </c>
      <c r="I1366" s="1" t="s">
        <v>1113</v>
      </c>
      <c r="J1366" s="3">
        <v>-5.45062867534249E-2</v>
      </c>
      <c r="K1366" s="3">
        <v>0.45034506748891701</v>
      </c>
      <c r="M1366" s="1" t="s">
        <v>750</v>
      </c>
      <c r="N1366" s="3">
        <v>-9.9446030192910706E-2</v>
      </c>
      <c r="O1366" s="3">
        <v>0.111741419373329</v>
      </c>
    </row>
    <row r="1367" spans="1:15" x14ac:dyDescent="0.3">
      <c r="A1367" s="1" t="s">
        <v>910</v>
      </c>
      <c r="B1367" s="3">
        <v>-5.8703549468288201E-2</v>
      </c>
      <c r="C1367" s="3">
        <v>0.42609062798276598</v>
      </c>
      <c r="E1367" s="1" t="s">
        <v>447</v>
      </c>
      <c r="F1367" s="3">
        <v>-5.2144459300263603E-2</v>
      </c>
      <c r="G1367" s="3">
        <v>0.40516583547146401</v>
      </c>
      <c r="I1367" s="1" t="s">
        <v>1628</v>
      </c>
      <c r="J1367" s="3">
        <v>-5.4507664369517303E-2</v>
      </c>
      <c r="K1367" s="3">
        <v>0.45033360198697803</v>
      </c>
      <c r="M1367" s="1" t="s">
        <v>1259</v>
      </c>
      <c r="N1367" s="3">
        <v>-9.9501270090755295E-2</v>
      </c>
      <c r="O1367" s="3">
        <v>0.111541564169305</v>
      </c>
    </row>
    <row r="1368" spans="1:15" x14ac:dyDescent="0.3">
      <c r="A1368" s="1" t="s">
        <v>909</v>
      </c>
      <c r="B1368" s="3">
        <v>-5.8906059659718998E-2</v>
      </c>
      <c r="C1368" s="3">
        <v>0.42449362480610098</v>
      </c>
      <c r="E1368" s="1" t="s">
        <v>128</v>
      </c>
      <c r="F1368" s="3">
        <v>-5.2215922459770102E-2</v>
      </c>
      <c r="G1368" s="3">
        <v>0.40452155018206198</v>
      </c>
      <c r="I1368" s="1" t="s">
        <v>573</v>
      </c>
      <c r="J1368" s="3">
        <v>-5.4640423874218198E-2</v>
      </c>
      <c r="K1368" s="3">
        <v>0.44922945289022398</v>
      </c>
      <c r="M1368" s="1" t="s">
        <v>1178</v>
      </c>
      <c r="N1368" s="3">
        <v>-9.9566150332635203E-2</v>
      </c>
      <c r="O1368" s="3">
        <v>0.111307188862857</v>
      </c>
    </row>
    <row r="1369" spans="1:15" x14ac:dyDescent="0.3">
      <c r="A1369" s="1" t="s">
        <v>908</v>
      </c>
      <c r="B1369" s="3">
        <v>-5.8961243880234E-2</v>
      </c>
      <c r="C1369" s="3">
        <v>0.42405904231085201</v>
      </c>
      <c r="E1369" s="1" t="s">
        <v>1051</v>
      </c>
      <c r="F1369" s="3">
        <v>-5.2257292837180197E-2</v>
      </c>
      <c r="G1369" s="3">
        <v>0.404148848826755</v>
      </c>
      <c r="I1369" s="1" t="s">
        <v>1476</v>
      </c>
      <c r="J1369" s="3">
        <v>-5.4699488074800899E-2</v>
      </c>
      <c r="K1369" s="3">
        <v>0.44873871130270598</v>
      </c>
      <c r="M1369" s="1" t="s">
        <v>534</v>
      </c>
      <c r="N1369" s="3">
        <v>-9.96245561382164E-2</v>
      </c>
      <c r="O1369" s="3">
        <v>0.111096532640867</v>
      </c>
    </row>
    <row r="1370" spans="1:15" x14ac:dyDescent="0.3">
      <c r="A1370" s="1" t="s">
        <v>904</v>
      </c>
      <c r="B1370" s="3">
        <v>-5.9127470428876297E-2</v>
      </c>
      <c r="C1370" s="3">
        <v>0.42275154832852302</v>
      </c>
      <c r="E1370" s="1" t="s">
        <v>79</v>
      </c>
      <c r="F1370" s="3">
        <v>-5.2428613336588298E-2</v>
      </c>
      <c r="G1370" s="3">
        <v>0.402607616508037</v>
      </c>
      <c r="I1370" s="1" t="s">
        <v>997</v>
      </c>
      <c r="J1370" s="3">
        <v>-5.47035137556613E-2</v>
      </c>
      <c r="K1370" s="3">
        <v>0.44870527447174802</v>
      </c>
      <c r="M1370" s="1" t="s">
        <v>699</v>
      </c>
      <c r="N1370" s="3">
        <v>-9.9701525472911001E-2</v>
      </c>
      <c r="O1370" s="3">
        <v>0.110819400035424</v>
      </c>
    </row>
    <row r="1371" spans="1:15" x14ac:dyDescent="0.3">
      <c r="A1371" s="1" t="s">
        <v>903</v>
      </c>
      <c r="B1371" s="3">
        <v>-5.9145222103135602E-2</v>
      </c>
      <c r="C1371" s="3">
        <v>0.42261205690217202</v>
      </c>
      <c r="E1371" s="1" t="s">
        <v>1276</v>
      </c>
      <c r="F1371" s="3">
        <v>-5.25170704327039E-2</v>
      </c>
      <c r="G1371" s="3">
        <v>0.40181321241448797</v>
      </c>
      <c r="I1371" s="1" t="s">
        <v>1801</v>
      </c>
      <c r="J1371" s="3">
        <v>-5.4811113977225698E-2</v>
      </c>
      <c r="K1371" s="3">
        <v>0.44781207984114602</v>
      </c>
      <c r="M1371" s="1" t="s">
        <v>1481</v>
      </c>
      <c r="N1371" s="3">
        <v>-9.9860471948682999E-2</v>
      </c>
      <c r="O1371" s="3">
        <v>0.110248821444575</v>
      </c>
    </row>
    <row r="1372" spans="1:15" x14ac:dyDescent="0.3">
      <c r="A1372" s="1" t="s">
        <v>902</v>
      </c>
      <c r="B1372" s="3">
        <v>-5.9194391158924803E-2</v>
      </c>
      <c r="C1372" s="3">
        <v>0.42222582951520199</v>
      </c>
      <c r="E1372" s="1" t="s">
        <v>425</v>
      </c>
      <c r="F1372" s="3">
        <v>-5.2712262465464399E-2</v>
      </c>
      <c r="G1372" s="3">
        <v>0.40006356808281102</v>
      </c>
      <c r="I1372" s="1" t="s">
        <v>714</v>
      </c>
      <c r="J1372" s="3">
        <v>-5.4935729111134403E-2</v>
      </c>
      <c r="K1372" s="3">
        <v>0.44677889751962602</v>
      </c>
      <c r="M1372" s="1" t="s">
        <v>155</v>
      </c>
      <c r="N1372" s="3">
        <v>-0.100014302933676</v>
      </c>
      <c r="O1372" s="3">
        <v>0.109698805637338</v>
      </c>
    </row>
    <row r="1373" spans="1:15" x14ac:dyDescent="0.3">
      <c r="A1373" s="1" t="s">
        <v>900</v>
      </c>
      <c r="B1373" s="3">
        <v>-5.92332671873309E-2</v>
      </c>
      <c r="C1373" s="3">
        <v>0.42192060008877003</v>
      </c>
      <c r="E1373" s="1" t="s">
        <v>139</v>
      </c>
      <c r="F1373" s="3">
        <v>-5.27850605491045E-2</v>
      </c>
      <c r="G1373" s="3">
        <v>0.39941219487094398</v>
      </c>
      <c r="I1373" s="1" t="s">
        <v>1684</v>
      </c>
      <c r="J1373" s="3">
        <v>-5.5064838109132597E-2</v>
      </c>
      <c r="K1373" s="3">
        <v>0.44570987744854701</v>
      </c>
      <c r="M1373" s="1" t="s">
        <v>1623</v>
      </c>
      <c r="N1373" s="3">
        <v>-0.10018513718932801</v>
      </c>
      <c r="O1373" s="3">
        <v>0.109090524515285</v>
      </c>
    </row>
    <row r="1374" spans="1:15" x14ac:dyDescent="0.3">
      <c r="A1374" s="1" t="s">
        <v>898</v>
      </c>
      <c r="B1374" s="3">
        <v>-5.9481769952086802E-2</v>
      </c>
      <c r="C1374" s="3">
        <v>0.41997255074214501</v>
      </c>
      <c r="E1374" s="1" t="s">
        <v>974</v>
      </c>
      <c r="F1374" s="3">
        <v>-5.2902673511102102E-2</v>
      </c>
      <c r="G1374" s="3">
        <v>0.39836117413287098</v>
      </c>
      <c r="I1374" s="1" t="s">
        <v>10</v>
      </c>
      <c r="J1374" s="3">
        <v>-5.5199464323346603E-2</v>
      </c>
      <c r="K1374" s="3">
        <v>0.44459671647476401</v>
      </c>
      <c r="M1374" s="1" t="s">
        <v>464</v>
      </c>
      <c r="N1374" s="3">
        <v>-0.10018873945642801</v>
      </c>
      <c r="O1374" s="3">
        <v>0.10907772670513501</v>
      </c>
    </row>
    <row r="1375" spans="1:15" x14ac:dyDescent="0.3">
      <c r="A1375" s="1" t="s">
        <v>895</v>
      </c>
      <c r="B1375" s="3">
        <v>-5.9687030018694E-2</v>
      </c>
      <c r="C1375" s="3">
        <v>0.41836744763085498</v>
      </c>
      <c r="E1375" s="1" t="s">
        <v>1635</v>
      </c>
      <c r="F1375" s="3">
        <v>-5.30921475539591E-2</v>
      </c>
      <c r="G1375" s="3">
        <v>0.39667147077124498</v>
      </c>
      <c r="I1375" s="1" t="s">
        <v>222</v>
      </c>
      <c r="J1375" s="3">
        <v>-5.5402860687874297E-2</v>
      </c>
      <c r="K1375" s="3">
        <v>0.44291791602207298</v>
      </c>
      <c r="M1375" s="1" t="s">
        <v>1389</v>
      </c>
      <c r="N1375" s="3">
        <v>-0.100634268715665</v>
      </c>
      <c r="O1375" s="3">
        <v>0.107503970599334</v>
      </c>
    </row>
    <row r="1376" spans="1:15" x14ac:dyDescent="0.3">
      <c r="A1376" s="1" t="s">
        <v>894</v>
      </c>
      <c r="B1376" s="3">
        <v>-5.9741817695758502E-2</v>
      </c>
      <c r="C1376" s="3">
        <v>0.41793962260904699</v>
      </c>
      <c r="E1376" s="1" t="s">
        <v>1274</v>
      </c>
      <c r="F1376" s="3">
        <v>-5.3096563782525599E-2</v>
      </c>
      <c r="G1376" s="3">
        <v>0.39663213880131198</v>
      </c>
      <c r="I1376" s="1" t="s">
        <v>1596</v>
      </c>
      <c r="J1376" s="3">
        <v>-5.5613577721995301E-2</v>
      </c>
      <c r="K1376" s="3">
        <v>0.44118249041222102</v>
      </c>
      <c r="M1376" s="1" t="s">
        <v>840</v>
      </c>
      <c r="N1376" s="3">
        <v>-0.100683209750488</v>
      </c>
      <c r="O1376" s="3">
        <v>0.107332190053628</v>
      </c>
    </row>
    <row r="1377" spans="1:15" x14ac:dyDescent="0.3">
      <c r="A1377" s="1" t="s">
        <v>893</v>
      </c>
      <c r="B1377" s="3">
        <v>-5.9782232505829397E-2</v>
      </c>
      <c r="C1377" s="3">
        <v>0.41762419604225898</v>
      </c>
      <c r="E1377" s="1" t="s">
        <v>414</v>
      </c>
      <c r="F1377" s="3">
        <v>-5.3316697920073E-2</v>
      </c>
      <c r="G1377" s="3">
        <v>0.39467453885373699</v>
      </c>
      <c r="I1377" s="1" t="s">
        <v>67</v>
      </c>
      <c r="J1377" s="3">
        <v>-5.5617551896517202E-2</v>
      </c>
      <c r="K1377" s="3">
        <v>0.44114979704292501</v>
      </c>
      <c r="M1377" s="1" t="s">
        <v>64</v>
      </c>
      <c r="N1377" s="3">
        <v>-0.10071551315131499</v>
      </c>
      <c r="O1377" s="3">
        <v>0.107218925220025</v>
      </c>
    </row>
    <row r="1378" spans="1:15" x14ac:dyDescent="0.3">
      <c r="A1378" s="1" t="s">
        <v>892</v>
      </c>
      <c r="B1378" s="3">
        <v>-5.9861730461459803E-2</v>
      </c>
      <c r="C1378" s="3">
        <v>0.41700414233570898</v>
      </c>
      <c r="E1378" s="1" t="s">
        <v>1496</v>
      </c>
      <c r="F1378" s="3">
        <v>-5.3484911116879599E-2</v>
      </c>
      <c r="G1378" s="3">
        <v>0.39318258236324699</v>
      </c>
      <c r="I1378" s="1" t="s">
        <v>1320</v>
      </c>
      <c r="J1378" s="3">
        <v>-5.6005684013883103E-2</v>
      </c>
      <c r="K1378" s="3">
        <v>0.43796348724652401</v>
      </c>
      <c r="M1378" s="1" t="s">
        <v>672</v>
      </c>
      <c r="N1378" s="3">
        <v>-0.10090676744921</v>
      </c>
      <c r="O1378" s="3">
        <v>0.10655026089380699</v>
      </c>
    </row>
    <row r="1379" spans="1:15" x14ac:dyDescent="0.3">
      <c r="A1379" s="1" t="s">
        <v>890</v>
      </c>
      <c r="B1379" s="3">
        <v>-5.9981054984066501E-2</v>
      </c>
      <c r="C1379" s="3">
        <v>0.41607446787130797</v>
      </c>
      <c r="E1379" s="1" t="s">
        <v>226</v>
      </c>
      <c r="F1379" s="3">
        <v>-5.3540632257643203E-2</v>
      </c>
      <c r="G1379" s="3">
        <v>0.39268911710148702</v>
      </c>
      <c r="I1379" s="1" t="s">
        <v>24</v>
      </c>
      <c r="J1379" s="3">
        <v>-5.6194517745586502E-2</v>
      </c>
      <c r="K1379" s="3">
        <v>0.43641804786243299</v>
      </c>
      <c r="M1379" s="1" t="s">
        <v>880</v>
      </c>
      <c r="N1379" s="3">
        <v>-0.100954116946279</v>
      </c>
      <c r="O1379" s="3">
        <v>0.106385225833609</v>
      </c>
    </row>
    <row r="1380" spans="1:15" x14ac:dyDescent="0.3">
      <c r="A1380" s="1" t="s">
        <v>888</v>
      </c>
      <c r="B1380" s="3">
        <v>-6.0048004067963102E-2</v>
      </c>
      <c r="C1380" s="3">
        <v>0.41555338981027101</v>
      </c>
      <c r="E1380" s="1" t="s">
        <v>1612</v>
      </c>
      <c r="F1380" s="3">
        <v>-5.3748552818538603E-2</v>
      </c>
      <c r="G1380" s="3">
        <v>0.39085107394165303</v>
      </c>
      <c r="I1380" s="1" t="s">
        <v>180</v>
      </c>
      <c r="J1380" s="3">
        <v>-5.62931282811353E-2</v>
      </c>
      <c r="K1380" s="3">
        <v>0.43561224745758598</v>
      </c>
      <c r="M1380" s="1" t="s">
        <v>1732</v>
      </c>
      <c r="N1380" s="3">
        <v>-0.100956697915391</v>
      </c>
      <c r="O1380" s="3">
        <v>0.106376235746704</v>
      </c>
    </row>
    <row r="1381" spans="1:15" x14ac:dyDescent="0.3">
      <c r="A1381" s="1" t="s">
        <v>887</v>
      </c>
      <c r="B1381" s="3">
        <v>-6.0253366376065799E-2</v>
      </c>
      <c r="C1381" s="3">
        <v>0.41395740080948001</v>
      </c>
      <c r="E1381" s="1" t="s">
        <v>228</v>
      </c>
      <c r="F1381" s="3">
        <v>-5.3756699959123799E-2</v>
      </c>
      <c r="G1381" s="3">
        <v>0.39077915814997399</v>
      </c>
      <c r="I1381" s="1" t="s">
        <v>1859</v>
      </c>
      <c r="J1381" s="3">
        <v>-5.6306960098870297E-2</v>
      </c>
      <c r="K1381" s="3">
        <v>0.43549928827219497</v>
      </c>
      <c r="M1381" s="1" t="s">
        <v>1331</v>
      </c>
      <c r="N1381" s="3">
        <v>-0.101240489148089</v>
      </c>
      <c r="O1381" s="3">
        <v>0.105391375009374</v>
      </c>
    </row>
    <row r="1382" spans="1:15" x14ac:dyDescent="0.3">
      <c r="A1382" s="1" t="s">
        <v>885</v>
      </c>
      <c r="B1382" s="3">
        <v>-6.0306926485864297E-2</v>
      </c>
      <c r="C1382" s="3">
        <v>0.41354174654079701</v>
      </c>
      <c r="E1382" s="1" t="s">
        <v>760</v>
      </c>
      <c r="F1382" s="3">
        <v>-5.37790319985397E-2</v>
      </c>
      <c r="G1382" s="3">
        <v>0.39058207152186702</v>
      </c>
      <c r="I1382" s="1" t="s">
        <v>879</v>
      </c>
      <c r="J1382" s="3">
        <v>-5.6513224397453203E-2</v>
      </c>
      <c r="K1382" s="3">
        <v>0.433816796593126</v>
      </c>
      <c r="M1382" s="1" t="s">
        <v>1654</v>
      </c>
      <c r="N1382" s="3">
        <v>-0.101261592458069</v>
      </c>
      <c r="O1382" s="3">
        <v>0.105318426974832</v>
      </c>
    </row>
    <row r="1383" spans="1:15" x14ac:dyDescent="0.3">
      <c r="A1383" s="1" t="s">
        <v>884</v>
      </c>
      <c r="B1383" s="3">
        <v>-6.0329650684593401E-2</v>
      </c>
      <c r="C1383" s="3">
        <v>0.41336546902840798</v>
      </c>
      <c r="E1383" s="1" t="s">
        <v>910</v>
      </c>
      <c r="F1383" s="3">
        <v>-5.4159963031337903E-2</v>
      </c>
      <c r="G1383" s="3">
        <v>0.38722950008882201</v>
      </c>
      <c r="I1383" s="1" t="s">
        <v>1561</v>
      </c>
      <c r="J1383" s="3">
        <v>-5.6588078881851599E-2</v>
      </c>
      <c r="K1383" s="3">
        <v>0.433207133988533</v>
      </c>
      <c r="M1383" s="1" t="s">
        <v>1413</v>
      </c>
      <c r="N1383" s="3">
        <v>-0.101866105357791</v>
      </c>
      <c r="O1383" s="3">
        <v>0.103245663708754</v>
      </c>
    </row>
    <row r="1384" spans="1:15" x14ac:dyDescent="0.3">
      <c r="A1384" s="1" t="s">
        <v>881</v>
      </c>
      <c r="B1384" s="3">
        <v>-6.0561247155494699E-2</v>
      </c>
      <c r="C1384" s="3">
        <v>0.41157143326710899</v>
      </c>
      <c r="E1384" s="1" t="s">
        <v>65</v>
      </c>
      <c r="F1384" s="3">
        <v>-5.4210633675598301E-2</v>
      </c>
      <c r="G1384" s="3">
        <v>0.38678486649428001</v>
      </c>
      <c r="I1384" s="1" t="s">
        <v>821</v>
      </c>
      <c r="J1384" s="3">
        <v>-5.6589435677014403E-2</v>
      </c>
      <c r="K1384" s="3">
        <v>0.43319608792380598</v>
      </c>
      <c r="M1384" s="1" t="s">
        <v>1143</v>
      </c>
      <c r="N1384" s="3">
        <v>-0.102339122429549</v>
      </c>
      <c r="O1384" s="3">
        <v>0.101646369138232</v>
      </c>
    </row>
    <row r="1385" spans="1:15" x14ac:dyDescent="0.3">
      <c r="A1385" s="1" t="s">
        <v>879</v>
      </c>
      <c r="B1385" s="3">
        <v>-6.0708285596395899E-2</v>
      </c>
      <c r="C1385" s="3">
        <v>0.41043479877223998</v>
      </c>
      <c r="E1385" s="1" t="s">
        <v>202</v>
      </c>
      <c r="F1385" s="3">
        <v>-5.4256812695186299E-2</v>
      </c>
      <c r="G1385" s="3">
        <v>0.38637991661844201</v>
      </c>
      <c r="I1385" s="1" t="s">
        <v>1734</v>
      </c>
      <c r="J1385" s="3">
        <v>-5.6768156444528997E-2</v>
      </c>
      <c r="K1385" s="3">
        <v>0.43174248378032298</v>
      </c>
      <c r="M1385" s="1" t="s">
        <v>1810</v>
      </c>
      <c r="N1385" s="3">
        <v>-0.10247403924599099</v>
      </c>
      <c r="O1385" s="3">
        <v>0.101193820877331</v>
      </c>
    </row>
    <row r="1386" spans="1:15" x14ac:dyDescent="0.3">
      <c r="A1386" s="1" t="s">
        <v>878</v>
      </c>
      <c r="B1386" s="3">
        <v>-6.07919810005721E-2</v>
      </c>
      <c r="C1386" s="3">
        <v>0.40978864470473397</v>
      </c>
      <c r="E1386" s="1" t="s">
        <v>322</v>
      </c>
      <c r="F1386" s="3">
        <v>-5.43025972171855E-2</v>
      </c>
      <c r="G1386" s="3">
        <v>0.38597868022793802</v>
      </c>
      <c r="I1386" s="1" t="s">
        <v>597</v>
      </c>
      <c r="J1386" s="3">
        <v>-5.6915020874717101E-2</v>
      </c>
      <c r="K1386" s="3">
        <v>0.43055008136478601</v>
      </c>
      <c r="M1386" s="1" t="s">
        <v>75</v>
      </c>
      <c r="N1386" s="3">
        <v>-0.102546411356669</v>
      </c>
      <c r="O1386" s="3">
        <v>0.10095172311782399</v>
      </c>
    </row>
    <row r="1387" spans="1:15" x14ac:dyDescent="0.3">
      <c r="A1387" s="1" t="s">
        <v>872</v>
      </c>
      <c r="B1387" s="3">
        <v>-6.1085184104841803E-2</v>
      </c>
      <c r="C1387" s="3">
        <v>0.40752976405352997</v>
      </c>
      <c r="E1387" s="1" t="s">
        <v>344</v>
      </c>
      <c r="F1387" s="3">
        <v>-5.4395548394762398E-2</v>
      </c>
      <c r="G1387" s="3">
        <v>0.38516487342614197</v>
      </c>
      <c r="I1387" s="1" t="s">
        <v>1827</v>
      </c>
      <c r="J1387" s="3">
        <v>-5.7034784877664897E-2</v>
      </c>
      <c r="K1387" s="3">
        <v>0.42957911434289198</v>
      </c>
      <c r="M1387" s="1" t="s">
        <v>249</v>
      </c>
      <c r="N1387" s="3">
        <v>-0.102740555837201</v>
      </c>
      <c r="O1387" s="3">
        <v>0.100304540366388</v>
      </c>
    </row>
    <row r="1388" spans="1:15" x14ac:dyDescent="0.3">
      <c r="A1388" s="1" t="s">
        <v>869</v>
      </c>
      <c r="B1388" s="3">
        <v>-6.1261884524819003E-2</v>
      </c>
      <c r="C1388" s="3">
        <v>0.406172000174917</v>
      </c>
      <c r="E1388" s="1" t="s">
        <v>719</v>
      </c>
      <c r="F1388" s="3">
        <v>-5.4439416699399702E-2</v>
      </c>
      <c r="G1388" s="3">
        <v>0.38478115974266403</v>
      </c>
      <c r="I1388" s="1" t="s">
        <v>216</v>
      </c>
      <c r="J1388" s="3">
        <v>-5.75563213676311E-2</v>
      </c>
      <c r="K1388" s="3">
        <v>0.42536558658148699</v>
      </c>
      <c r="M1388" s="1" t="s">
        <v>1105</v>
      </c>
      <c r="N1388" s="3">
        <v>-0.102827175951545</v>
      </c>
      <c r="O1388" s="3">
        <v>0.10001685406498401</v>
      </c>
    </row>
    <row r="1389" spans="1:15" x14ac:dyDescent="0.3">
      <c r="A1389" s="1" t="s">
        <v>867</v>
      </c>
      <c r="B1389" s="3">
        <v>-6.13938397037831E-2</v>
      </c>
      <c r="C1389" s="3">
        <v>0.40515980758164</v>
      </c>
      <c r="E1389" s="1" t="s">
        <v>209</v>
      </c>
      <c r="F1389" s="3">
        <v>-5.46699245334425E-2</v>
      </c>
      <c r="G1389" s="3">
        <v>0.38276874119116</v>
      </c>
      <c r="I1389" s="1" t="s">
        <v>647</v>
      </c>
      <c r="J1389" s="3">
        <v>-5.7650277787126697E-2</v>
      </c>
      <c r="K1389" s="3">
        <v>0.42460905987663899</v>
      </c>
      <c r="M1389" s="1" t="s">
        <v>1741</v>
      </c>
      <c r="N1389" s="3">
        <v>-0.103326146538785</v>
      </c>
      <c r="O1389" s="3">
        <v>9.8372367200388805E-2</v>
      </c>
    </row>
    <row r="1390" spans="1:15" x14ac:dyDescent="0.3">
      <c r="A1390" s="1" t="s">
        <v>864</v>
      </c>
      <c r="B1390" s="3">
        <v>-6.1622072207118503E-2</v>
      </c>
      <c r="C1390" s="3">
        <v>0.40341263186792697</v>
      </c>
      <c r="E1390" s="1" t="s">
        <v>1026</v>
      </c>
      <c r="F1390" s="3">
        <v>-5.4713208944164198E-2</v>
      </c>
      <c r="G1390" s="3">
        <v>0.38239156861408502</v>
      </c>
      <c r="I1390" s="1" t="s">
        <v>251</v>
      </c>
      <c r="J1390" s="3">
        <v>-5.7819192515001103E-2</v>
      </c>
      <c r="K1390" s="3">
        <v>0.42325094108238498</v>
      </c>
      <c r="M1390" s="1" t="s">
        <v>1725</v>
      </c>
      <c r="N1390" s="3">
        <v>-0.10375757115152601</v>
      </c>
      <c r="O1390" s="3">
        <v>9.6967865196536301E-2</v>
      </c>
    </row>
    <row r="1391" spans="1:15" x14ac:dyDescent="0.3">
      <c r="A1391" s="1" t="s">
        <v>863</v>
      </c>
      <c r="B1391" s="3">
        <v>-6.1707799965886302E-2</v>
      </c>
      <c r="C1391" s="3">
        <v>0.40275752291358302</v>
      </c>
      <c r="E1391" s="1" t="s">
        <v>1059</v>
      </c>
      <c r="F1391" s="3">
        <v>-5.4894360252612601E-2</v>
      </c>
      <c r="G1391" s="3">
        <v>0.38081550781759399</v>
      </c>
      <c r="I1391" s="1" t="s">
        <v>701</v>
      </c>
      <c r="J1391" s="3">
        <v>-5.7899359614206503E-2</v>
      </c>
      <c r="K1391" s="3">
        <v>0.42260726037758201</v>
      </c>
      <c r="M1391" s="1" t="s">
        <v>483</v>
      </c>
      <c r="N1391" s="3">
        <v>-0.103947205340345</v>
      </c>
      <c r="O1391" s="3">
        <v>9.6355576421852204E-2</v>
      </c>
    </row>
    <row r="1392" spans="1:15" x14ac:dyDescent="0.3">
      <c r="A1392" s="1" t="s">
        <v>861</v>
      </c>
      <c r="B1392" s="3">
        <v>-6.1947218600798201E-2</v>
      </c>
      <c r="C1392" s="3">
        <v>0.40093130126542997</v>
      </c>
      <c r="E1392" s="1" t="s">
        <v>460</v>
      </c>
      <c r="F1392" s="3">
        <v>-5.4990274378047398E-2</v>
      </c>
      <c r="G1392" s="3">
        <v>0.37998263954818301</v>
      </c>
      <c r="I1392" s="1" t="s">
        <v>1433</v>
      </c>
      <c r="J1392" s="3">
        <v>-5.8063671966020101E-2</v>
      </c>
      <c r="K1392" s="3">
        <v>0.421289737049305</v>
      </c>
      <c r="M1392" s="1" t="s">
        <v>293</v>
      </c>
      <c r="N1392" s="3">
        <v>-0.10501204384546201</v>
      </c>
      <c r="O1392" s="3">
        <v>9.2974346623555401E-2</v>
      </c>
    </row>
    <row r="1393" spans="1:15" x14ac:dyDescent="0.3">
      <c r="A1393" s="1" t="s">
        <v>859</v>
      </c>
      <c r="B1393" s="3">
        <v>-6.1992612859129E-2</v>
      </c>
      <c r="C1393" s="3">
        <v>0.40058560307676899</v>
      </c>
      <c r="E1393" s="1" t="s">
        <v>495</v>
      </c>
      <c r="F1393" s="3">
        <v>-5.5172419319573299E-2</v>
      </c>
      <c r="G1393" s="3">
        <v>0.37840405474249</v>
      </c>
      <c r="I1393" s="1" t="s">
        <v>849</v>
      </c>
      <c r="J1393" s="3">
        <v>-5.8254956477254198E-2</v>
      </c>
      <c r="K1393" s="3">
        <v>0.41975895609534802</v>
      </c>
      <c r="M1393" s="1" t="s">
        <v>1407</v>
      </c>
      <c r="N1393" s="3">
        <v>-0.105033900185455</v>
      </c>
      <c r="O1393" s="3">
        <v>9.2905949798972806E-2</v>
      </c>
    </row>
    <row r="1394" spans="1:15" x14ac:dyDescent="0.3">
      <c r="A1394" s="1" t="s">
        <v>858</v>
      </c>
      <c r="B1394" s="3">
        <v>-6.2039229067607497E-2</v>
      </c>
      <c r="C1394" s="3">
        <v>0.40023078410728802</v>
      </c>
      <c r="E1394" s="1" t="s">
        <v>42</v>
      </c>
      <c r="F1394" s="3">
        <v>-5.5367166576156999E-2</v>
      </c>
      <c r="G1394" s="3">
        <v>0.37672069783670997</v>
      </c>
      <c r="I1394" s="1" t="s">
        <v>1299</v>
      </c>
      <c r="J1394" s="3">
        <v>-5.8360096830723698E-2</v>
      </c>
      <c r="K1394" s="3">
        <v>0.41891893905223399</v>
      </c>
      <c r="M1394" s="1" t="s">
        <v>1581</v>
      </c>
      <c r="N1394" s="3">
        <v>-0.105124474758597</v>
      </c>
      <c r="O1394" s="3">
        <v>9.2622935260209302E-2</v>
      </c>
    </row>
    <row r="1395" spans="1:15" x14ac:dyDescent="0.3">
      <c r="A1395" s="1" t="s">
        <v>857</v>
      </c>
      <c r="B1395" s="3">
        <v>-6.20883646507474E-2</v>
      </c>
      <c r="C1395" s="3">
        <v>0.39985699183406698</v>
      </c>
      <c r="E1395" s="1" t="s">
        <v>43</v>
      </c>
      <c r="F1395" s="3">
        <v>-5.5576631642338101E-2</v>
      </c>
      <c r="G1395" s="3">
        <v>0.37491525780253498</v>
      </c>
      <c r="I1395" s="1" t="s">
        <v>1220</v>
      </c>
      <c r="J1395" s="3">
        <v>-5.8412930371492797E-2</v>
      </c>
      <c r="K1395" s="3">
        <v>0.41849719709848898</v>
      </c>
      <c r="M1395" s="1" t="s">
        <v>1274</v>
      </c>
      <c r="N1395" s="3">
        <v>-0.105285550642518</v>
      </c>
      <c r="O1395" s="3">
        <v>9.21213286409059E-2</v>
      </c>
    </row>
    <row r="1396" spans="1:15" x14ac:dyDescent="0.3">
      <c r="A1396" s="1" t="s">
        <v>854</v>
      </c>
      <c r="B1396" s="3">
        <v>-6.2264564621907097E-2</v>
      </c>
      <c r="C1396" s="3">
        <v>0.39851828753102903</v>
      </c>
      <c r="E1396" s="1" t="s">
        <v>784</v>
      </c>
      <c r="F1396" s="3">
        <v>-5.5584197656319098E-2</v>
      </c>
      <c r="G1396" s="3">
        <v>0.37485014377679099</v>
      </c>
      <c r="I1396" s="1" t="s">
        <v>1758</v>
      </c>
      <c r="J1396" s="3">
        <v>-5.8572927659583801E-2</v>
      </c>
      <c r="K1396" s="3">
        <v>0.41722153760226199</v>
      </c>
      <c r="M1396" s="1" t="s">
        <v>629</v>
      </c>
      <c r="N1396" s="3">
        <v>-0.10543630393198999</v>
      </c>
      <c r="O1396" s="3">
        <v>9.1653835061121902E-2</v>
      </c>
    </row>
    <row r="1397" spans="1:15" x14ac:dyDescent="0.3">
      <c r="A1397" s="1" t="s">
        <v>853</v>
      </c>
      <c r="B1397" s="3">
        <v>-6.2371293791743401E-2</v>
      </c>
      <c r="C1397" s="3">
        <v>0.397708701049441</v>
      </c>
      <c r="E1397" s="1" t="s">
        <v>898</v>
      </c>
      <c r="F1397" s="3">
        <v>-5.5630559160427598E-2</v>
      </c>
      <c r="G1397" s="3">
        <v>0.37445130286094302</v>
      </c>
      <c r="I1397" s="1" t="s">
        <v>1255</v>
      </c>
      <c r="J1397" s="3">
        <v>-5.8609786371601601E-2</v>
      </c>
      <c r="K1397" s="3">
        <v>0.41692798548145898</v>
      </c>
      <c r="M1397" s="1" t="s">
        <v>50</v>
      </c>
      <c r="N1397" s="3">
        <v>-0.10570704493496</v>
      </c>
      <c r="O1397" s="3">
        <v>9.0819013510690494E-2</v>
      </c>
    </row>
    <row r="1398" spans="1:15" x14ac:dyDescent="0.3">
      <c r="A1398" s="1" t="s">
        <v>850</v>
      </c>
      <c r="B1398" s="3">
        <v>-6.2761306302289196E-2</v>
      </c>
      <c r="C1398" s="3">
        <v>0.39475866121696601</v>
      </c>
      <c r="E1398" s="1" t="s">
        <v>159</v>
      </c>
      <c r="F1398" s="3">
        <v>-5.5696790987579403E-2</v>
      </c>
      <c r="G1398" s="3">
        <v>0.37388197333238699</v>
      </c>
      <c r="I1398" s="1" t="s">
        <v>1076</v>
      </c>
      <c r="J1398" s="3">
        <v>-5.8680252886302298E-2</v>
      </c>
      <c r="K1398" s="3">
        <v>0.41636710878413302</v>
      </c>
      <c r="M1398" s="1" t="s">
        <v>951</v>
      </c>
      <c r="N1398" s="3">
        <v>-0.105718047990919</v>
      </c>
      <c r="O1398" s="3">
        <v>9.0785214913059006E-2</v>
      </c>
    </row>
    <row r="1399" spans="1:15" x14ac:dyDescent="0.3">
      <c r="A1399" s="1" t="s">
        <v>848</v>
      </c>
      <c r="B1399" s="3">
        <v>-6.2848321868800502E-2</v>
      </c>
      <c r="C1399" s="3">
        <v>0.39410227418800198</v>
      </c>
      <c r="E1399" s="1" t="s">
        <v>1680</v>
      </c>
      <c r="F1399" s="3">
        <v>-5.5831309524035901E-2</v>
      </c>
      <c r="G1399" s="3">
        <v>0.37272729047388498</v>
      </c>
      <c r="I1399" s="1" t="s">
        <v>784</v>
      </c>
      <c r="J1399" s="3">
        <v>-5.8724685548885797E-2</v>
      </c>
      <c r="K1399" s="3">
        <v>0.416013675176857</v>
      </c>
      <c r="M1399" s="1" t="s">
        <v>919</v>
      </c>
      <c r="N1399" s="3">
        <v>-0.106009845012806</v>
      </c>
      <c r="O1399" s="3">
        <v>8.9892552592740899E-2</v>
      </c>
    </row>
    <row r="1400" spans="1:15" x14ac:dyDescent="0.3">
      <c r="A1400" s="3" t="s">
        <v>845</v>
      </c>
      <c r="B1400" s="3">
        <v>-6.2894842917970997E-2</v>
      </c>
      <c r="C1400" s="3">
        <v>0.393751619537971</v>
      </c>
      <c r="E1400" s="1" t="s">
        <v>1609</v>
      </c>
      <c r="F1400" s="3">
        <v>-5.6067525314911403E-2</v>
      </c>
      <c r="G1400" s="3">
        <v>0.37070497803565799</v>
      </c>
      <c r="I1400" s="1" t="s">
        <v>488</v>
      </c>
      <c r="J1400" s="3">
        <v>-5.88207581141112E-2</v>
      </c>
      <c r="K1400" s="3">
        <v>0.41525007995103003</v>
      </c>
      <c r="M1400" s="1" t="s">
        <v>414</v>
      </c>
      <c r="N1400" s="3">
        <v>-0.106647658511292</v>
      </c>
      <c r="O1400" s="3">
        <v>8.7965814439008902E-2</v>
      </c>
    </row>
    <row r="1401" spans="1:15" x14ac:dyDescent="0.3">
      <c r="A1401" s="1" t="s">
        <v>843</v>
      </c>
      <c r="B1401" s="3">
        <v>-6.3085870447444903E-2</v>
      </c>
      <c r="C1401" s="3">
        <v>0.39231370565474699</v>
      </c>
      <c r="E1401" s="1" t="s">
        <v>1873</v>
      </c>
      <c r="F1401" s="3">
        <v>-5.62631282645479E-2</v>
      </c>
      <c r="G1401" s="3">
        <v>0.36903550010521302</v>
      </c>
      <c r="I1401" s="1" t="s">
        <v>1133</v>
      </c>
      <c r="J1401" s="3">
        <v>-5.8828411398552702E-2</v>
      </c>
      <c r="K1401" s="3">
        <v>0.41518928616645201</v>
      </c>
      <c r="M1401" s="1" t="s">
        <v>1009</v>
      </c>
      <c r="N1401" s="3">
        <v>-0.106731379552617</v>
      </c>
      <c r="O1401" s="3">
        <v>8.7715382509100298E-2</v>
      </c>
    </row>
    <row r="1402" spans="1:15" x14ac:dyDescent="0.3">
      <c r="A1402" s="1" t="s">
        <v>841</v>
      </c>
      <c r="B1402" s="3">
        <v>-6.3226922124550597E-2</v>
      </c>
      <c r="C1402" s="3">
        <v>0.39125400279968497</v>
      </c>
      <c r="E1402" s="1" t="s">
        <v>1721</v>
      </c>
      <c r="F1402" s="3">
        <v>-5.6295681863542897E-2</v>
      </c>
      <c r="G1402" s="3">
        <v>0.36875810590778602</v>
      </c>
      <c r="I1402" s="1" t="s">
        <v>929</v>
      </c>
      <c r="J1402" s="3">
        <v>-5.9082224824289403E-2</v>
      </c>
      <c r="K1402" s="3">
        <v>0.41317607955165297</v>
      </c>
      <c r="M1402" s="1" t="s">
        <v>406</v>
      </c>
      <c r="N1402" s="3">
        <v>-0.1070921213395</v>
      </c>
      <c r="O1402" s="3">
        <v>8.6642839620881304E-2</v>
      </c>
    </row>
    <row r="1403" spans="1:15" x14ac:dyDescent="0.3">
      <c r="A1403" s="1" t="s">
        <v>836</v>
      </c>
      <c r="B1403" s="3">
        <v>-6.3424857615194605E-2</v>
      </c>
      <c r="C1403" s="3">
        <v>0.389769849170648</v>
      </c>
      <c r="E1403" s="1" t="s">
        <v>1244</v>
      </c>
      <c r="F1403" s="3">
        <v>-5.6299099848185298E-2</v>
      </c>
      <c r="G1403" s="3">
        <v>0.36872898822039402</v>
      </c>
      <c r="I1403" s="1" t="s">
        <v>372</v>
      </c>
      <c r="J1403" s="3">
        <v>-5.9229061864085102E-2</v>
      </c>
      <c r="K1403" s="3">
        <v>0.41201401614738797</v>
      </c>
      <c r="M1403" s="1" t="s">
        <v>680</v>
      </c>
      <c r="N1403" s="3">
        <v>-0.107199107970223</v>
      </c>
      <c r="O1403" s="3">
        <v>8.6326783224968298E-2</v>
      </c>
    </row>
    <row r="1404" spans="1:15" x14ac:dyDescent="0.3">
      <c r="A1404" s="1" t="s">
        <v>835</v>
      </c>
      <c r="B1404" s="3">
        <v>-6.3448154583910205E-2</v>
      </c>
      <c r="C1404" s="3">
        <v>0.38959538821659101</v>
      </c>
      <c r="E1404" s="1" t="s">
        <v>613</v>
      </c>
      <c r="F1404" s="3">
        <v>-5.6363982023572602E-2</v>
      </c>
      <c r="G1404" s="3">
        <v>0.36817652904564802</v>
      </c>
      <c r="I1404" s="1" t="s">
        <v>1377</v>
      </c>
      <c r="J1404" s="3">
        <v>-5.9318155657546001E-2</v>
      </c>
      <c r="K1404" s="3">
        <v>0.41130986928928498</v>
      </c>
      <c r="M1404" s="1" t="s">
        <v>756</v>
      </c>
      <c r="N1404" s="3">
        <v>-0.107255442032393</v>
      </c>
      <c r="O1404" s="3">
        <v>8.6160735414126402E-2</v>
      </c>
    </row>
    <row r="1405" spans="1:15" x14ac:dyDescent="0.3">
      <c r="A1405" s="1" t="s">
        <v>834</v>
      </c>
      <c r="B1405" s="3">
        <v>-6.3518920433135506E-2</v>
      </c>
      <c r="C1405" s="3">
        <v>0.38906574223352203</v>
      </c>
      <c r="E1405" s="1" t="s">
        <v>721</v>
      </c>
      <c r="F1405" s="3">
        <v>-5.6439490016553698E-2</v>
      </c>
      <c r="G1405" s="3">
        <v>0.36753423841998201</v>
      </c>
      <c r="I1405" s="1" t="s">
        <v>653</v>
      </c>
      <c r="J1405" s="3">
        <v>-5.9457641661094997E-2</v>
      </c>
      <c r="K1405" s="3">
        <v>0.410208875412573</v>
      </c>
      <c r="M1405" s="1" t="s">
        <v>1516</v>
      </c>
      <c r="N1405" s="3">
        <v>-0.10725873354871</v>
      </c>
      <c r="O1405" s="3">
        <v>8.6151041421462293E-2</v>
      </c>
    </row>
    <row r="1406" spans="1:15" x14ac:dyDescent="0.3">
      <c r="A1406" s="1" t="s">
        <v>832</v>
      </c>
      <c r="B1406" s="3">
        <v>-6.3609296404481194E-2</v>
      </c>
      <c r="C1406" s="3">
        <v>0.38838995692232903</v>
      </c>
      <c r="E1406" s="1" t="s">
        <v>102</v>
      </c>
      <c r="F1406" s="3">
        <v>-5.6652457398092902E-2</v>
      </c>
      <c r="G1406" s="3">
        <v>0.36572642405721001</v>
      </c>
      <c r="I1406" s="1" t="s">
        <v>515</v>
      </c>
      <c r="J1406" s="3">
        <v>-5.9477449594070003E-2</v>
      </c>
      <c r="K1406" s="3">
        <v>0.41005266804984802</v>
      </c>
      <c r="M1406" s="1" t="s">
        <v>343</v>
      </c>
      <c r="N1406" s="3">
        <v>-0.107351231716767</v>
      </c>
      <c r="O1406" s="3">
        <v>8.5878978886551299E-2</v>
      </c>
    </row>
    <row r="1407" spans="1:15" x14ac:dyDescent="0.3">
      <c r="A1407" s="1" t="s">
        <v>831</v>
      </c>
      <c r="B1407" s="3">
        <v>-6.3653706280173902E-2</v>
      </c>
      <c r="C1407" s="3">
        <v>0.38805814255908699</v>
      </c>
      <c r="E1407" s="1" t="s">
        <v>1204</v>
      </c>
      <c r="F1407" s="3">
        <v>-5.6924641466305798E-2</v>
      </c>
      <c r="G1407" s="3">
        <v>0.36342398481044702</v>
      </c>
      <c r="I1407" s="1" t="s">
        <v>1249</v>
      </c>
      <c r="J1407" s="3">
        <v>-5.9501250869172899E-2</v>
      </c>
      <c r="K1407" s="3">
        <v>0.409865015197099</v>
      </c>
      <c r="M1407" s="1" t="s">
        <v>468</v>
      </c>
      <c r="N1407" s="3">
        <v>-0.107642933330635</v>
      </c>
      <c r="O1407" s="3">
        <v>8.5025521718299302E-2</v>
      </c>
    </row>
    <row r="1408" spans="1:15" x14ac:dyDescent="0.3">
      <c r="A1408" s="1" t="s">
        <v>830</v>
      </c>
      <c r="B1408" s="3">
        <v>-6.3732485474159301E-2</v>
      </c>
      <c r="C1408" s="3">
        <v>0.387469954843288</v>
      </c>
      <c r="E1408" s="1" t="s">
        <v>437</v>
      </c>
      <c r="F1408" s="3">
        <v>-5.6977736997292902E-2</v>
      </c>
      <c r="G1408" s="3">
        <v>0.36297589617458897</v>
      </c>
      <c r="I1408" s="1" t="s">
        <v>476</v>
      </c>
      <c r="J1408" s="3">
        <v>-5.9550532758605203E-2</v>
      </c>
      <c r="K1408" s="3">
        <v>0.40947663039598697</v>
      </c>
      <c r="M1408" s="1" t="s">
        <v>325</v>
      </c>
      <c r="N1408" s="3">
        <v>-0.107688076976933</v>
      </c>
      <c r="O1408" s="3">
        <v>8.4894052339326606E-2</v>
      </c>
    </row>
    <row r="1409" spans="1:15" x14ac:dyDescent="0.3">
      <c r="A1409" s="1" t="s">
        <v>828</v>
      </c>
      <c r="B1409" s="3">
        <v>-6.3942873799557307E-2</v>
      </c>
      <c r="C1409" s="3">
        <v>0.38590178056384</v>
      </c>
      <c r="E1409" s="1" t="s">
        <v>1636</v>
      </c>
      <c r="F1409" s="3">
        <v>-5.7017183494472302E-2</v>
      </c>
      <c r="G1409" s="3">
        <v>0.36264321839029001</v>
      </c>
      <c r="I1409" s="1" t="s">
        <v>833</v>
      </c>
      <c r="J1409" s="3">
        <v>-5.9763009554682403E-2</v>
      </c>
      <c r="K1409" s="3">
        <v>0.407804614204966</v>
      </c>
      <c r="M1409" s="1" t="s">
        <v>1158</v>
      </c>
      <c r="N1409" s="3">
        <v>-0.107990334544176</v>
      </c>
      <c r="O1409" s="3">
        <v>8.4018009609538605E-2</v>
      </c>
    </row>
    <row r="1410" spans="1:15" x14ac:dyDescent="0.3">
      <c r="A1410" s="1" t="s">
        <v>827</v>
      </c>
      <c r="B1410" s="3">
        <v>-6.3973325903595293E-2</v>
      </c>
      <c r="C1410" s="3">
        <v>0.38567511823553602</v>
      </c>
      <c r="E1410" s="1" t="s">
        <v>49</v>
      </c>
      <c r="F1410" s="3">
        <v>-5.7023645218566697E-2</v>
      </c>
      <c r="G1410" s="3">
        <v>0.36258874059596102</v>
      </c>
      <c r="I1410" s="1" t="s">
        <v>1779</v>
      </c>
      <c r="J1410" s="3">
        <v>-6.0001070997665801E-2</v>
      </c>
      <c r="K1410" s="3">
        <v>0.405936071514369</v>
      </c>
      <c r="M1410" s="1" t="s">
        <v>1663</v>
      </c>
      <c r="N1410" s="3">
        <v>-0.108181045714596</v>
      </c>
      <c r="O1410" s="3">
        <v>8.3469018475606102E-2</v>
      </c>
    </row>
    <row r="1411" spans="1:15" x14ac:dyDescent="0.3">
      <c r="A1411" s="1" t="s">
        <v>826</v>
      </c>
      <c r="B1411" s="3">
        <v>-6.4049336991893496E-2</v>
      </c>
      <c r="C1411" s="3">
        <v>0.38510970149311002</v>
      </c>
      <c r="E1411" s="1" t="s">
        <v>883</v>
      </c>
      <c r="F1411" s="3">
        <v>-5.7151452044541702E-2</v>
      </c>
      <c r="G1411" s="3">
        <v>0.36151226817083698</v>
      </c>
      <c r="I1411" s="1" t="s">
        <v>735</v>
      </c>
      <c r="J1411" s="3">
        <v>-6.0056646074862698E-2</v>
      </c>
      <c r="K1411" s="3">
        <v>0.40550059461122201</v>
      </c>
      <c r="M1411" s="1" t="s">
        <v>273</v>
      </c>
      <c r="N1411" s="3">
        <v>-0.108297279343778</v>
      </c>
      <c r="O1411" s="3">
        <v>8.3135841290790699E-2</v>
      </c>
    </row>
    <row r="1412" spans="1:15" x14ac:dyDescent="0.3">
      <c r="A1412" s="1" t="s">
        <v>825</v>
      </c>
      <c r="B1412" s="3">
        <v>-6.4075705371639993E-2</v>
      </c>
      <c r="C1412" s="3">
        <v>0.38491367489886402</v>
      </c>
      <c r="E1412" s="1" t="s">
        <v>1018</v>
      </c>
      <c r="F1412" s="3">
        <v>-5.71715283488222E-2</v>
      </c>
      <c r="G1412" s="3">
        <v>0.36134335363730702</v>
      </c>
      <c r="I1412" s="1" t="s">
        <v>601</v>
      </c>
      <c r="J1412" s="3">
        <v>-6.0161669431408001E-2</v>
      </c>
      <c r="K1412" s="3">
        <v>0.404678405955742</v>
      </c>
      <c r="M1412" s="1" t="s">
        <v>332</v>
      </c>
      <c r="N1412" s="3">
        <v>-0.108513597928115</v>
      </c>
      <c r="O1412" s="3">
        <v>8.2518628287610807E-2</v>
      </c>
    </row>
    <row r="1413" spans="1:15" x14ac:dyDescent="0.3">
      <c r="A1413" s="1" t="s">
        <v>823</v>
      </c>
      <c r="B1413" s="3">
        <v>-6.4197456720106794E-2</v>
      </c>
      <c r="C1413" s="3">
        <v>0.38400934155657501</v>
      </c>
      <c r="E1413" s="1" t="s">
        <v>168</v>
      </c>
      <c r="F1413" s="3">
        <v>-5.7631200309839502E-2</v>
      </c>
      <c r="G1413" s="3">
        <v>0.35748931212852503</v>
      </c>
      <c r="I1413" s="1" t="s">
        <v>184</v>
      </c>
      <c r="J1413" s="3">
        <v>-6.0176096304349898E-2</v>
      </c>
      <c r="K1413" s="3">
        <v>0.40456554067990302</v>
      </c>
      <c r="M1413" s="1" t="s">
        <v>1480</v>
      </c>
      <c r="N1413" s="3">
        <v>-0.10857525922453699</v>
      </c>
      <c r="O1413" s="3">
        <v>8.2343370563978002E-2</v>
      </c>
    </row>
    <row r="1414" spans="1:15" x14ac:dyDescent="0.3">
      <c r="A1414" s="1" t="s">
        <v>820</v>
      </c>
      <c r="B1414" s="3">
        <v>-6.4357763396237305E-2</v>
      </c>
      <c r="C1414" s="3">
        <v>0.38282059937305302</v>
      </c>
      <c r="E1414" s="1" t="s">
        <v>1665</v>
      </c>
      <c r="F1414" s="3">
        <v>-5.7636703346310603E-2</v>
      </c>
      <c r="G1414" s="3">
        <v>0.35744332925199002</v>
      </c>
      <c r="I1414" s="1" t="s">
        <v>891</v>
      </c>
      <c r="J1414" s="3">
        <v>-6.0219682024947901E-2</v>
      </c>
      <c r="K1414" s="3">
        <v>0.40422467145150598</v>
      </c>
      <c r="M1414" s="1" t="s">
        <v>963</v>
      </c>
      <c r="N1414" s="3">
        <v>-0.10858361428414701</v>
      </c>
      <c r="O1414" s="3">
        <v>8.2319646370275806E-2</v>
      </c>
    </row>
    <row r="1415" spans="1:15" x14ac:dyDescent="0.3">
      <c r="A1415" s="1" t="s">
        <v>818</v>
      </c>
      <c r="B1415" s="3">
        <v>-6.4483309321139104E-2</v>
      </c>
      <c r="C1415" s="3">
        <v>0.38189118643934999</v>
      </c>
      <c r="E1415" s="1" t="s">
        <v>1383</v>
      </c>
      <c r="F1415" s="3">
        <v>-5.7973656034611999E-2</v>
      </c>
      <c r="G1415" s="3">
        <v>0.35463483831563603</v>
      </c>
      <c r="I1415" s="1" t="s">
        <v>829</v>
      </c>
      <c r="J1415" s="3">
        <v>-6.0843450196742803E-2</v>
      </c>
      <c r="K1415" s="3">
        <v>0.39936509717643898</v>
      </c>
      <c r="M1415" s="1" t="s">
        <v>375</v>
      </c>
      <c r="N1415" s="3">
        <v>-0.108686972901628</v>
      </c>
      <c r="O1415" s="3">
        <v>8.2026614956696803E-2</v>
      </c>
    </row>
    <row r="1416" spans="1:15" x14ac:dyDescent="0.3">
      <c r="A1416" s="1" t="s">
        <v>816</v>
      </c>
      <c r="B1416" s="3">
        <v>-6.4744587231404693E-2</v>
      </c>
      <c r="C1416" s="3">
        <v>0.37996135975511097</v>
      </c>
      <c r="E1416" s="1" t="s">
        <v>171</v>
      </c>
      <c r="F1416" s="3">
        <v>-5.8041545703491799E-2</v>
      </c>
      <c r="G1416" s="3">
        <v>0.35407066099680601</v>
      </c>
      <c r="I1416" s="1" t="s">
        <v>315</v>
      </c>
      <c r="J1416" s="3">
        <v>-6.0885231399723502E-2</v>
      </c>
      <c r="K1416" s="3">
        <v>0.39904084456344602</v>
      </c>
      <c r="M1416" s="1" t="s">
        <v>1861</v>
      </c>
      <c r="N1416" s="3">
        <v>-0.108776995180153</v>
      </c>
      <c r="O1416" s="3">
        <v>8.1772079077970905E-2</v>
      </c>
    </row>
    <row r="1417" spans="1:15" x14ac:dyDescent="0.3">
      <c r="A1417" s="1" t="s">
        <v>815</v>
      </c>
      <c r="B1417" s="3">
        <v>-6.4756952813728397E-2</v>
      </c>
      <c r="C1417" s="3">
        <v>0.379870173834226</v>
      </c>
      <c r="E1417" s="1" t="s">
        <v>582</v>
      </c>
      <c r="F1417" s="3">
        <v>-5.8221172969118301E-2</v>
      </c>
      <c r="G1417" s="3">
        <v>0.35258064180224902</v>
      </c>
      <c r="I1417" s="1" t="s">
        <v>194</v>
      </c>
      <c r="J1417" s="3">
        <v>-6.0966473293746701E-2</v>
      </c>
      <c r="K1417" s="3">
        <v>0.39841079843914101</v>
      </c>
      <c r="M1417" s="1" t="s">
        <v>493</v>
      </c>
      <c r="N1417" s="3">
        <v>-0.10899683991935</v>
      </c>
      <c r="O1417" s="3">
        <v>8.1153149919754003E-2</v>
      </c>
    </row>
    <row r="1418" spans="1:15" x14ac:dyDescent="0.3">
      <c r="A1418" s="1" t="s">
        <v>812</v>
      </c>
      <c r="B1418" s="3">
        <v>-6.4937394819800098E-2</v>
      </c>
      <c r="C1418" s="3">
        <v>0.37854108199324499</v>
      </c>
      <c r="E1418" s="1" t="s">
        <v>770</v>
      </c>
      <c r="F1418" s="3">
        <v>-5.83925250683884E-2</v>
      </c>
      <c r="G1418" s="3">
        <v>0.351162947394137</v>
      </c>
      <c r="I1418" s="1" t="s">
        <v>662</v>
      </c>
      <c r="J1418" s="3">
        <v>-6.1039853504991602E-2</v>
      </c>
      <c r="K1418" s="3">
        <v>0.397842232425345</v>
      </c>
      <c r="M1418" s="1" t="s">
        <v>1315</v>
      </c>
      <c r="N1418" s="3">
        <v>-0.10919256542757901</v>
      </c>
      <c r="O1418" s="3">
        <v>8.0605309649994197E-2</v>
      </c>
    </row>
    <row r="1419" spans="1:15" x14ac:dyDescent="0.3">
      <c r="A1419" s="1" t="s">
        <v>811</v>
      </c>
      <c r="B1419" s="3">
        <v>-6.4938685754871397E-2</v>
      </c>
      <c r="C1419" s="3">
        <v>0.37853158352170302</v>
      </c>
      <c r="E1419" s="1" t="s">
        <v>740</v>
      </c>
      <c r="F1419" s="3">
        <v>-5.8427534828073599E-2</v>
      </c>
      <c r="G1419" s="3">
        <v>0.350873733958041</v>
      </c>
      <c r="I1419" s="1" t="s">
        <v>181</v>
      </c>
      <c r="J1419" s="3">
        <v>-6.1182066119204202E-2</v>
      </c>
      <c r="K1419" s="3">
        <v>0.39674172009440201</v>
      </c>
      <c r="M1419" s="1" t="s">
        <v>1185</v>
      </c>
      <c r="N1419" s="3">
        <v>-0.10931788168939199</v>
      </c>
      <c r="O1419" s="3">
        <v>8.0256117120011905E-2</v>
      </c>
    </row>
    <row r="1420" spans="1:15" x14ac:dyDescent="0.3">
      <c r="A1420" s="1" t="s">
        <v>810</v>
      </c>
      <c r="B1420" s="3">
        <v>-6.5030440390924996E-2</v>
      </c>
      <c r="C1420" s="3">
        <v>0.37785684198417302</v>
      </c>
      <c r="E1420" s="1" t="s">
        <v>503</v>
      </c>
      <c r="F1420" s="3">
        <v>-5.8527093049679201E-2</v>
      </c>
      <c r="G1420" s="3">
        <v>0.35005211035005102</v>
      </c>
      <c r="I1420" s="1" t="s">
        <v>640</v>
      </c>
      <c r="J1420" s="3">
        <v>-6.1457006282912202E-2</v>
      </c>
      <c r="K1420" s="3">
        <v>0.39461927045731299</v>
      </c>
      <c r="M1420" s="1" t="s">
        <v>799</v>
      </c>
      <c r="N1420" s="3">
        <v>-0.109369899702147</v>
      </c>
      <c r="O1420" s="3">
        <v>8.0111528727636605E-2</v>
      </c>
    </row>
    <row r="1421" spans="1:15" x14ac:dyDescent="0.3">
      <c r="A1421" s="1" t="s">
        <v>809</v>
      </c>
      <c r="B1421" s="3">
        <v>-6.5077133594752798E-2</v>
      </c>
      <c r="C1421" s="3">
        <v>0.37751375373712098</v>
      </c>
      <c r="E1421" s="1" t="s">
        <v>227</v>
      </c>
      <c r="F1421" s="3">
        <v>-5.8708132687357403E-2</v>
      </c>
      <c r="G1421" s="3">
        <v>0.34856115790692799</v>
      </c>
      <c r="I1421" s="1" t="s">
        <v>47</v>
      </c>
      <c r="J1421" s="3">
        <v>-6.1535221614069401E-2</v>
      </c>
      <c r="K1421" s="3">
        <v>0.39401672053235098</v>
      </c>
      <c r="M1421" s="1" t="s">
        <v>1865</v>
      </c>
      <c r="N1421" s="3">
        <v>-0.109462962640844</v>
      </c>
      <c r="O1421" s="3">
        <v>7.9853377544200799E-2</v>
      </c>
    </row>
    <row r="1422" spans="1:15" x14ac:dyDescent="0.3">
      <c r="A1422" s="1" t="s">
        <v>808</v>
      </c>
      <c r="B1422" s="3">
        <v>-6.5135981000106105E-2</v>
      </c>
      <c r="C1422" s="3">
        <v>0.37708163123905197</v>
      </c>
      <c r="E1422" s="1" t="s">
        <v>828</v>
      </c>
      <c r="F1422" s="3">
        <v>-5.8739285814772703E-2</v>
      </c>
      <c r="G1422" s="3">
        <v>0.34830500135151599</v>
      </c>
      <c r="I1422" s="1" t="s">
        <v>1579</v>
      </c>
      <c r="J1422" s="3">
        <v>-6.1716445902422798E-2</v>
      </c>
      <c r="K1422" s="3">
        <v>0.39262274204134801</v>
      </c>
      <c r="M1422" s="1" t="s">
        <v>1604</v>
      </c>
      <c r="N1422" s="3">
        <v>-0.109526776608661</v>
      </c>
      <c r="O1422" s="3">
        <v>7.9676750062677201E-2</v>
      </c>
    </row>
    <row r="1423" spans="1:15" x14ac:dyDescent="0.3">
      <c r="A1423" s="1" t="s">
        <v>807</v>
      </c>
      <c r="B1423" s="3">
        <v>-6.5197943493211202E-2</v>
      </c>
      <c r="C1423" s="3">
        <v>0.37662696142549601</v>
      </c>
      <c r="E1423" s="1" t="s">
        <v>376</v>
      </c>
      <c r="F1423" s="3">
        <v>-5.8975594967825902E-2</v>
      </c>
      <c r="G1423" s="3">
        <v>0.34636582424572998</v>
      </c>
      <c r="I1423" s="1" t="s">
        <v>465</v>
      </c>
      <c r="J1423" s="3">
        <v>-6.1829961226642298E-2</v>
      </c>
      <c r="K1423" s="3">
        <v>0.39175109426261501</v>
      </c>
      <c r="M1423" s="1" t="s">
        <v>449</v>
      </c>
      <c r="N1423" s="3">
        <v>-0.109572068458511</v>
      </c>
      <c r="O1423" s="3">
        <v>7.9551580679446704E-2</v>
      </c>
    </row>
    <row r="1424" spans="1:15" x14ac:dyDescent="0.3">
      <c r="A1424" s="1" t="s">
        <v>806</v>
      </c>
      <c r="B1424" s="3">
        <v>-6.5428694386814104E-2</v>
      </c>
      <c r="C1424" s="3">
        <v>0.37493670478536201</v>
      </c>
      <c r="E1424" s="1" t="s">
        <v>1225</v>
      </c>
      <c r="F1424" s="3">
        <v>-5.91307584849525E-2</v>
      </c>
      <c r="G1424" s="3">
        <v>0.34509626140564698</v>
      </c>
      <c r="I1424" s="1" t="s">
        <v>956</v>
      </c>
      <c r="J1424" s="3">
        <v>-6.1989738898848699E-2</v>
      </c>
      <c r="K1424" s="3">
        <v>0.39052618860801103</v>
      </c>
      <c r="M1424" s="1" t="s">
        <v>500</v>
      </c>
      <c r="N1424" s="3">
        <v>-0.10957421823272299</v>
      </c>
      <c r="O1424" s="3">
        <v>7.9545643477004505E-2</v>
      </c>
    </row>
    <row r="1425" spans="1:15" x14ac:dyDescent="0.3">
      <c r="A1425" s="1" t="s">
        <v>802</v>
      </c>
      <c r="B1425" s="3">
        <v>-6.5548092779181097E-2</v>
      </c>
      <c r="C1425" s="3">
        <v>0.37406393671049798</v>
      </c>
      <c r="E1425" s="1" t="s">
        <v>446</v>
      </c>
      <c r="F1425" s="3">
        <v>-5.9313565291784102E-2</v>
      </c>
      <c r="G1425" s="3">
        <v>0.34360430871179998</v>
      </c>
      <c r="I1425" s="1" t="s">
        <v>1094</v>
      </c>
      <c r="J1425" s="3">
        <v>-6.2370198172826699E-2</v>
      </c>
      <c r="K1425" s="3">
        <v>0.387618778167796</v>
      </c>
      <c r="M1425" s="1" t="s">
        <v>1297</v>
      </c>
      <c r="N1425" s="3">
        <v>-0.109591720004204</v>
      </c>
      <c r="O1425" s="3">
        <v>7.9497320767270493E-2</v>
      </c>
    </row>
    <row r="1426" spans="1:15" x14ac:dyDescent="0.3">
      <c r="A1426" s="1" t="s">
        <v>800</v>
      </c>
      <c r="B1426" s="3">
        <v>-6.5719429179601302E-2</v>
      </c>
      <c r="C1426" s="3">
        <v>0.37281369654540603</v>
      </c>
      <c r="E1426" s="1" t="s">
        <v>1784</v>
      </c>
      <c r="F1426" s="3">
        <v>-5.9319915744135601E-2</v>
      </c>
      <c r="G1426" s="3">
        <v>0.34355255407415197</v>
      </c>
      <c r="I1426" s="1" t="s">
        <v>494</v>
      </c>
      <c r="J1426" s="3">
        <v>-6.2395057393898501E-2</v>
      </c>
      <c r="K1426" s="3">
        <v>0.38742926462102001</v>
      </c>
      <c r="M1426" s="1" t="s">
        <v>152</v>
      </c>
      <c r="N1426" s="3">
        <v>-0.10983444591010801</v>
      </c>
      <c r="O1426" s="3">
        <v>7.88295931999346E-2</v>
      </c>
    </row>
    <row r="1427" spans="1:15" x14ac:dyDescent="0.3">
      <c r="A1427" s="1" t="s">
        <v>798</v>
      </c>
      <c r="B1427" s="3">
        <v>-6.5806512170127104E-2</v>
      </c>
      <c r="C1427" s="3">
        <v>0.37217923796247998</v>
      </c>
      <c r="E1427" s="1" t="s">
        <v>600</v>
      </c>
      <c r="F1427" s="3">
        <v>-5.9571754129445299E-2</v>
      </c>
      <c r="G1427" s="3">
        <v>0.341504123574145</v>
      </c>
      <c r="I1427" s="1" t="s">
        <v>1836</v>
      </c>
      <c r="J1427" s="3">
        <v>-6.2596411285597203E-2</v>
      </c>
      <c r="K1427" s="3">
        <v>0.38589631563289301</v>
      </c>
      <c r="M1427" s="1" t="s">
        <v>938</v>
      </c>
      <c r="N1427" s="3">
        <v>-0.10996983980305899</v>
      </c>
      <c r="O1427" s="3">
        <v>7.8459106207051196E-2</v>
      </c>
    </row>
    <row r="1428" spans="1:15" x14ac:dyDescent="0.3">
      <c r="A1428" s="1" t="s">
        <v>793</v>
      </c>
      <c r="B1428" s="3">
        <v>-6.6152922871385605E-2</v>
      </c>
      <c r="C1428" s="3">
        <v>0.36966197992745597</v>
      </c>
      <c r="E1428" s="1" t="s">
        <v>392</v>
      </c>
      <c r="F1428" s="3">
        <v>-5.9587041949511102E-2</v>
      </c>
      <c r="G1428" s="3">
        <v>0.34138002453372801</v>
      </c>
      <c r="I1428" s="1" t="s">
        <v>801</v>
      </c>
      <c r="J1428" s="3">
        <v>-6.2749553516289205E-2</v>
      </c>
      <c r="K1428" s="3">
        <v>0.38473287637350101</v>
      </c>
      <c r="M1428" s="1" t="s">
        <v>1031</v>
      </c>
      <c r="N1428" s="3">
        <v>-0.110111377773979</v>
      </c>
      <c r="O1428" s="3">
        <v>7.8073314161572399E-2</v>
      </c>
    </row>
    <row r="1429" spans="1:15" x14ac:dyDescent="0.3">
      <c r="A1429" s="1" t="s">
        <v>790</v>
      </c>
      <c r="B1429" s="3">
        <v>-6.6385765036251501E-2</v>
      </c>
      <c r="C1429" s="3">
        <v>0.36797590175527101</v>
      </c>
      <c r="E1429" s="1" t="s">
        <v>314</v>
      </c>
      <c r="F1429" s="3">
        <v>-5.9714257480202197E-2</v>
      </c>
      <c r="G1429" s="3">
        <v>0.34034846427257898</v>
      </c>
      <c r="I1429" s="1" t="s">
        <v>1244</v>
      </c>
      <c r="J1429" s="3">
        <v>-6.2818850727047695E-2</v>
      </c>
      <c r="K1429" s="3">
        <v>0.384207117565251</v>
      </c>
      <c r="M1429" s="1" t="s">
        <v>426</v>
      </c>
      <c r="N1429" s="3">
        <v>-0.110196001728614</v>
      </c>
      <c r="O1429" s="3">
        <v>7.7843387803024397E-2</v>
      </c>
    </row>
    <row r="1430" spans="1:15" x14ac:dyDescent="0.3">
      <c r="A1430" s="1" t="s">
        <v>789</v>
      </c>
      <c r="B1430" s="3">
        <v>-6.6407000756227394E-2</v>
      </c>
      <c r="C1430" s="3">
        <v>0.36782236438842503</v>
      </c>
      <c r="E1430" s="1" t="s">
        <v>714</v>
      </c>
      <c r="F1430" s="3">
        <v>-5.9775032605474801E-2</v>
      </c>
      <c r="G1430" s="3">
        <v>0.33985635496066502</v>
      </c>
      <c r="I1430" s="1" t="s">
        <v>1085</v>
      </c>
      <c r="J1430" s="3">
        <v>-6.2824919834766305E-2</v>
      </c>
      <c r="K1430" s="3">
        <v>0.38416109195072401</v>
      </c>
      <c r="M1430" s="1" t="s">
        <v>1812</v>
      </c>
      <c r="N1430" s="3">
        <v>-0.11046177305478699</v>
      </c>
      <c r="O1430" s="3">
        <v>7.7124839580464802E-2</v>
      </c>
    </row>
    <row r="1431" spans="1:15" x14ac:dyDescent="0.3">
      <c r="A1431" s="1" t="s">
        <v>786</v>
      </c>
      <c r="B1431" s="3">
        <v>-6.6524435909101398E-2</v>
      </c>
      <c r="C1431" s="3">
        <v>0.36697400567368899</v>
      </c>
      <c r="E1431" s="1" t="s">
        <v>133</v>
      </c>
      <c r="F1431" s="3">
        <v>-5.9917068012514701E-2</v>
      </c>
      <c r="G1431" s="3">
        <v>0.33870803292346502</v>
      </c>
      <c r="I1431" s="1" t="s">
        <v>1463</v>
      </c>
      <c r="J1431" s="3">
        <v>-6.3047585318247695E-2</v>
      </c>
      <c r="K1431" s="3">
        <v>0.38247480354553298</v>
      </c>
      <c r="M1431" s="1" t="s">
        <v>1000</v>
      </c>
      <c r="N1431" s="3">
        <v>-0.110608823708006</v>
      </c>
      <c r="O1431" s="3">
        <v>7.6729583290286799E-2</v>
      </c>
    </row>
    <row r="1432" spans="1:15" x14ac:dyDescent="0.3">
      <c r="A1432" s="1" t="s">
        <v>783</v>
      </c>
      <c r="B1432" s="3">
        <v>-6.6724566171841707E-2</v>
      </c>
      <c r="C1432" s="3">
        <v>0.36553104242032097</v>
      </c>
      <c r="E1432" s="1" t="s">
        <v>706</v>
      </c>
      <c r="F1432" s="3">
        <v>-6.0043048654873199E-2</v>
      </c>
      <c r="G1432" s="3">
        <v>0.33769158404272398</v>
      </c>
      <c r="I1432" s="1" t="s">
        <v>142</v>
      </c>
      <c r="J1432" s="3">
        <v>-6.3123837584257297E-2</v>
      </c>
      <c r="K1432" s="3">
        <v>0.381898366942173</v>
      </c>
      <c r="M1432" s="1" t="s">
        <v>536</v>
      </c>
      <c r="N1432" s="3">
        <v>-0.110631858987518</v>
      </c>
      <c r="O1432" s="3">
        <v>7.6667815927633706E-2</v>
      </c>
    </row>
    <row r="1433" spans="1:15" x14ac:dyDescent="0.3">
      <c r="A1433" s="1" t="s">
        <v>782</v>
      </c>
      <c r="B1433" s="3">
        <v>-6.6793868868074896E-2</v>
      </c>
      <c r="C1433" s="3">
        <v>0.36503218166620699</v>
      </c>
      <c r="E1433" s="1" t="s">
        <v>1818</v>
      </c>
      <c r="F1433" s="3">
        <v>-6.0142325974170199E-2</v>
      </c>
      <c r="G1433" s="3">
        <v>0.336891959503264</v>
      </c>
      <c r="I1433" s="1" t="s">
        <v>51</v>
      </c>
      <c r="J1433" s="3">
        <v>-6.3174089024010602E-2</v>
      </c>
      <c r="K1433" s="3">
        <v>0.381518775368556</v>
      </c>
      <c r="M1433" s="1" t="s">
        <v>193</v>
      </c>
      <c r="N1433" s="3">
        <v>-0.110735176504263</v>
      </c>
      <c r="O1433" s="3">
        <v>7.6391273349247807E-2</v>
      </c>
    </row>
    <row r="1434" spans="1:15" x14ac:dyDescent="0.3">
      <c r="A1434" s="1" t="s">
        <v>781</v>
      </c>
      <c r="B1434" s="3">
        <v>-6.6808461570082106E-2</v>
      </c>
      <c r="C1434" s="3">
        <v>0.36492719297654003</v>
      </c>
      <c r="E1434" s="1" t="s">
        <v>1769</v>
      </c>
      <c r="F1434" s="3">
        <v>-6.0152154981341202E-2</v>
      </c>
      <c r="G1434" s="3">
        <v>0.336812858124245</v>
      </c>
      <c r="I1434" s="1" t="s">
        <v>1030</v>
      </c>
      <c r="J1434" s="3">
        <v>-6.3421503655409606E-2</v>
      </c>
      <c r="K1434" s="3">
        <v>0.37965319563656902</v>
      </c>
      <c r="M1434" s="1" t="s">
        <v>1856</v>
      </c>
      <c r="N1434" s="3">
        <v>-0.110808212181659</v>
      </c>
      <c r="O1434" s="3">
        <v>7.6196272297750195E-2</v>
      </c>
    </row>
    <row r="1435" spans="1:15" x14ac:dyDescent="0.3">
      <c r="A1435" s="1" t="s">
        <v>776</v>
      </c>
      <c r="B1435" s="3">
        <v>-6.7174924830885399E-2</v>
      </c>
      <c r="C1435" s="3">
        <v>0.36229677238907598</v>
      </c>
      <c r="E1435" s="1" t="s">
        <v>1110</v>
      </c>
      <c r="F1435" s="3">
        <v>-6.02160045207078E-2</v>
      </c>
      <c r="G1435" s="3">
        <v>0.336299302194424</v>
      </c>
      <c r="I1435" s="1" t="s">
        <v>303</v>
      </c>
      <c r="J1435" s="3">
        <v>-6.3961504952985401E-2</v>
      </c>
      <c r="K1435" s="3">
        <v>0.37560079903547</v>
      </c>
      <c r="M1435" s="1" t="s">
        <v>1704</v>
      </c>
      <c r="N1435" s="3">
        <v>-0.11081164505020399</v>
      </c>
      <c r="O1435" s="3">
        <v>7.6187116677078906E-2</v>
      </c>
    </row>
    <row r="1436" spans="1:15" x14ac:dyDescent="0.3">
      <c r="A1436" s="1" t="s">
        <v>775</v>
      </c>
      <c r="B1436" s="3">
        <v>-6.7275443727166206E-2</v>
      </c>
      <c r="C1436" s="3">
        <v>0.36157732603015902</v>
      </c>
      <c r="E1436" s="1" t="s">
        <v>519</v>
      </c>
      <c r="F1436" s="3">
        <v>-6.02343518667844E-2</v>
      </c>
      <c r="G1436" s="3">
        <v>0.33615182312929898</v>
      </c>
      <c r="I1436" s="1" t="s">
        <v>644</v>
      </c>
      <c r="J1436" s="3">
        <v>-6.4004280603307706E-2</v>
      </c>
      <c r="K1436" s="3">
        <v>0.37528092955909897</v>
      </c>
      <c r="M1436" s="1" t="s">
        <v>567</v>
      </c>
      <c r="N1436" s="3">
        <v>-0.11084156872208301</v>
      </c>
      <c r="O1436" s="3">
        <v>7.6107346619536706E-2</v>
      </c>
    </row>
    <row r="1437" spans="1:15" x14ac:dyDescent="0.3">
      <c r="A1437" s="1" t="s">
        <v>773</v>
      </c>
      <c r="B1437" s="3">
        <v>-6.7501288742866206E-2</v>
      </c>
      <c r="C1437" s="3">
        <v>0.35996412270130701</v>
      </c>
      <c r="E1437" s="1" t="s">
        <v>378</v>
      </c>
      <c r="F1437" s="3">
        <v>-6.02537238174412E-2</v>
      </c>
      <c r="G1437" s="3">
        <v>0.335996153029961</v>
      </c>
      <c r="I1437" s="1" t="s">
        <v>927</v>
      </c>
      <c r="J1437" s="3">
        <v>-6.4275178216470705E-2</v>
      </c>
      <c r="K1437" s="3">
        <v>0.37325908001430103</v>
      </c>
      <c r="M1437" s="1" t="s">
        <v>754</v>
      </c>
      <c r="N1437" s="3">
        <v>-0.110979969608379</v>
      </c>
      <c r="O1437" s="3">
        <v>7.5739280315583704E-2</v>
      </c>
    </row>
    <row r="1438" spans="1:15" x14ac:dyDescent="0.3">
      <c r="A1438" s="1" t="s">
        <v>772</v>
      </c>
      <c r="B1438" s="3">
        <v>-6.7521909420226303E-2</v>
      </c>
      <c r="C1438" s="3">
        <v>0.35981705356036298</v>
      </c>
      <c r="E1438" s="1" t="s">
        <v>692</v>
      </c>
      <c r="F1438" s="3">
        <v>-6.0438502336933701E-2</v>
      </c>
      <c r="G1438" s="3">
        <v>0.33451361923693501</v>
      </c>
      <c r="I1438" s="1" t="s">
        <v>1479</v>
      </c>
      <c r="J1438" s="3">
        <v>-6.4563930239449105E-2</v>
      </c>
      <c r="K1438" s="3">
        <v>0.37111135680608798</v>
      </c>
      <c r="M1438" s="1" t="s">
        <v>886</v>
      </c>
      <c r="N1438" s="3">
        <v>-0.11113383000754</v>
      </c>
      <c r="O1438" s="3">
        <v>7.5331796960473693E-2</v>
      </c>
    </row>
    <row r="1439" spans="1:15" x14ac:dyDescent="0.3">
      <c r="A1439" s="1" t="s">
        <v>771</v>
      </c>
      <c r="B1439" s="3">
        <v>-6.7611128298783393E-2</v>
      </c>
      <c r="C1439" s="3">
        <v>0.35918116522675603</v>
      </c>
      <c r="E1439" s="1" t="s">
        <v>861</v>
      </c>
      <c r="F1439" s="3">
        <v>-6.0458225896199598E-2</v>
      </c>
      <c r="G1439" s="3">
        <v>0.33435561913244899</v>
      </c>
      <c r="I1439" s="1" t="s">
        <v>1874</v>
      </c>
      <c r="J1439" s="3">
        <v>-6.4776237765359707E-2</v>
      </c>
      <c r="K1439" s="3">
        <v>0.369537088342341</v>
      </c>
      <c r="M1439" s="1" t="s">
        <v>1519</v>
      </c>
      <c r="N1439" s="3">
        <v>-0.111265504535573</v>
      </c>
      <c r="O1439" s="3">
        <v>7.4984485044764598E-2</v>
      </c>
    </row>
    <row r="1440" spans="1:15" x14ac:dyDescent="0.3">
      <c r="A1440" s="1" t="s">
        <v>768</v>
      </c>
      <c r="B1440" s="3">
        <v>-6.7755284196081705E-2</v>
      </c>
      <c r="C1440" s="3">
        <v>0.35815520642062798</v>
      </c>
      <c r="E1440" s="1" t="s">
        <v>504</v>
      </c>
      <c r="F1440" s="3">
        <v>-6.0940913651937899E-2</v>
      </c>
      <c r="G1440" s="3">
        <v>0.330503850477537</v>
      </c>
      <c r="I1440" s="1" t="s">
        <v>1697</v>
      </c>
      <c r="J1440" s="3">
        <v>-6.4921277082661405E-2</v>
      </c>
      <c r="K1440" s="3">
        <v>0.36846398789631502</v>
      </c>
      <c r="M1440" s="1" t="s">
        <v>900</v>
      </c>
      <c r="N1440" s="3">
        <v>-0.111469118652123</v>
      </c>
      <c r="O1440" s="3">
        <v>7.4449981642443402E-2</v>
      </c>
    </row>
    <row r="1441" spans="1:15" x14ac:dyDescent="0.3">
      <c r="A1441" s="1" t="s">
        <v>767</v>
      </c>
      <c r="B1441" s="3">
        <v>-6.7859105799366798E-2</v>
      </c>
      <c r="C1441" s="3">
        <v>0.35741744105295598</v>
      </c>
      <c r="E1441" s="1" t="s">
        <v>551</v>
      </c>
      <c r="F1441" s="3">
        <v>-6.0997593920756099E-2</v>
      </c>
      <c r="G1441" s="3">
        <v>0.33005343163307799</v>
      </c>
      <c r="I1441" s="1" t="s">
        <v>1055</v>
      </c>
      <c r="J1441" s="3">
        <v>-6.4926774310119797E-2</v>
      </c>
      <c r="K1441" s="3">
        <v>0.36842335351533601</v>
      </c>
      <c r="M1441" s="1" t="s">
        <v>1126</v>
      </c>
      <c r="N1441" s="3">
        <v>-0.11192560535645101</v>
      </c>
      <c r="O1441" s="3">
        <v>7.3262910459519298E-2</v>
      </c>
    </row>
    <row r="1442" spans="1:15" x14ac:dyDescent="0.3">
      <c r="A1442" s="1" t="s">
        <v>766</v>
      </c>
      <c r="B1442" s="3">
        <v>-6.7945285884562806E-2</v>
      </c>
      <c r="C1442" s="3">
        <v>0.35680575922940799</v>
      </c>
      <c r="E1442" s="1" t="s">
        <v>327</v>
      </c>
      <c r="F1442" s="3">
        <v>-6.1166726990443697E-2</v>
      </c>
      <c r="G1442" s="3">
        <v>0.32871173826556399</v>
      </c>
      <c r="I1442" s="1" t="s">
        <v>838</v>
      </c>
      <c r="J1442" s="3">
        <v>-6.5554311242930999E-2</v>
      </c>
      <c r="K1442" s="3">
        <v>0.36380292841940698</v>
      </c>
      <c r="M1442" s="1" t="s">
        <v>1868</v>
      </c>
      <c r="N1442" s="3">
        <v>-0.11254731432216999</v>
      </c>
      <c r="O1442" s="3">
        <v>7.1670990828809206E-2</v>
      </c>
    </row>
    <row r="1443" spans="1:15" x14ac:dyDescent="0.3">
      <c r="A1443" s="1" t="s">
        <v>765</v>
      </c>
      <c r="B1443" s="3">
        <v>-6.8074778941910802E-2</v>
      </c>
      <c r="C1443" s="3">
        <v>0.35588788490884099</v>
      </c>
      <c r="E1443" s="1" t="s">
        <v>1363</v>
      </c>
      <c r="F1443" s="3">
        <v>-6.1199533580912201E-2</v>
      </c>
      <c r="G1443" s="3">
        <v>0.32845189881818498</v>
      </c>
      <c r="I1443" s="1" t="s">
        <v>1142</v>
      </c>
      <c r="J1443" s="3">
        <v>-6.5555361704843898E-2</v>
      </c>
      <c r="K1443" s="3">
        <v>0.36379522435514899</v>
      </c>
      <c r="M1443" s="1" t="s">
        <v>836</v>
      </c>
      <c r="N1443" s="3">
        <v>-0.112555621621076</v>
      </c>
      <c r="O1443" s="3">
        <v>7.1649911831473706E-2</v>
      </c>
    </row>
    <row r="1444" spans="1:15" x14ac:dyDescent="0.3">
      <c r="A1444" s="1" t="s">
        <v>764</v>
      </c>
      <c r="B1444" s="3">
        <v>-6.8098659078548104E-2</v>
      </c>
      <c r="C1444" s="3">
        <v>0.35571877885244202</v>
      </c>
      <c r="E1444" s="1" t="s">
        <v>785</v>
      </c>
      <c r="F1444" s="3">
        <v>-6.1578200713610497E-2</v>
      </c>
      <c r="G1444" s="3">
        <v>0.32546231363825001</v>
      </c>
      <c r="I1444" s="1" t="s">
        <v>1189</v>
      </c>
      <c r="J1444" s="3">
        <v>-6.5612237264457099E-2</v>
      </c>
      <c r="K1444" s="3">
        <v>0.36337825140228702</v>
      </c>
      <c r="M1444" s="1" t="s">
        <v>597</v>
      </c>
      <c r="N1444" s="3">
        <v>-0.11270530504002201</v>
      </c>
      <c r="O1444" s="3">
        <v>7.1270968534366499E-2</v>
      </c>
    </row>
    <row r="1445" spans="1:15" x14ac:dyDescent="0.3">
      <c r="A1445" s="1" t="s">
        <v>763</v>
      </c>
      <c r="B1445" s="3">
        <v>-6.8136910388574695E-2</v>
      </c>
      <c r="C1445" s="3">
        <v>0.35544800877815602</v>
      </c>
      <c r="E1445" s="1" t="s">
        <v>380</v>
      </c>
      <c r="F1445" s="3">
        <v>-6.1595199644356502E-2</v>
      </c>
      <c r="G1445" s="3">
        <v>0.325328520662309</v>
      </c>
      <c r="I1445" s="1" t="s">
        <v>1613</v>
      </c>
      <c r="J1445" s="3">
        <v>-6.5717632689433494E-2</v>
      </c>
      <c r="K1445" s="3">
        <v>0.362606348448059</v>
      </c>
      <c r="M1445" s="1" t="s">
        <v>1386</v>
      </c>
      <c r="N1445" s="3">
        <v>-0.11303053825914799</v>
      </c>
      <c r="O1445" s="3">
        <v>7.0453225840999903E-2</v>
      </c>
    </row>
    <row r="1446" spans="1:15" x14ac:dyDescent="0.3">
      <c r="A1446" s="1" t="s">
        <v>759</v>
      </c>
      <c r="B1446" s="3">
        <v>-6.8483279143997794E-2</v>
      </c>
      <c r="C1446" s="3">
        <v>0.35300203799114099</v>
      </c>
      <c r="E1446" s="1" t="s">
        <v>1563</v>
      </c>
      <c r="F1446" s="3">
        <v>-6.1637785523702401E-2</v>
      </c>
      <c r="G1446" s="3">
        <v>0.324993497442507</v>
      </c>
      <c r="I1446" s="1" t="s">
        <v>1224</v>
      </c>
      <c r="J1446" s="3">
        <v>-6.5763529263399803E-2</v>
      </c>
      <c r="K1446" s="3">
        <v>0.362270526309664</v>
      </c>
      <c r="M1446" s="1" t="s">
        <v>321</v>
      </c>
      <c r="N1446" s="3">
        <v>-0.113160201642783</v>
      </c>
      <c r="O1446" s="3">
        <v>7.0129350305043595E-2</v>
      </c>
    </row>
    <row r="1447" spans="1:15" x14ac:dyDescent="0.3">
      <c r="A1447" s="1" t="s">
        <v>758</v>
      </c>
      <c r="B1447" s="3">
        <v>-6.8639206472558403E-2</v>
      </c>
      <c r="C1447" s="3">
        <v>0.35190437271383102</v>
      </c>
      <c r="E1447" s="1" t="s">
        <v>1233</v>
      </c>
      <c r="F1447" s="3">
        <v>-6.1683278438771999E-2</v>
      </c>
      <c r="G1447" s="3">
        <v>0.32463585120940103</v>
      </c>
      <c r="I1447" s="1" t="s">
        <v>708</v>
      </c>
      <c r="J1447" s="3">
        <v>-6.5839451310626407E-2</v>
      </c>
      <c r="K1447" s="3">
        <v>0.361715434317812</v>
      </c>
      <c r="M1447" s="1" t="s">
        <v>717</v>
      </c>
      <c r="N1447" s="3">
        <v>-0.11335309222137099</v>
      </c>
      <c r="O1447" s="3">
        <v>6.9649793054703799E-2</v>
      </c>
    </row>
    <row r="1448" spans="1:15" x14ac:dyDescent="0.3">
      <c r="A1448" s="1" t="s">
        <v>756</v>
      </c>
      <c r="B1448" s="3">
        <v>-6.8732843178484104E-2</v>
      </c>
      <c r="C1448" s="3">
        <v>0.35124623953209799</v>
      </c>
      <c r="E1448" s="1" t="s">
        <v>862</v>
      </c>
      <c r="F1448" s="3">
        <v>-6.1727305830568797E-2</v>
      </c>
      <c r="G1448" s="3">
        <v>0.32428996891851197</v>
      </c>
      <c r="I1448" s="1" t="s">
        <v>1594</v>
      </c>
      <c r="J1448" s="3">
        <v>-6.5902942688913294E-2</v>
      </c>
      <c r="K1448" s="3">
        <v>0.36125163353841599</v>
      </c>
      <c r="M1448" s="1" t="s">
        <v>1242</v>
      </c>
      <c r="N1448" s="3">
        <v>-0.11350844452398</v>
      </c>
      <c r="O1448" s="3">
        <v>6.9265510819244494E-2</v>
      </c>
    </row>
    <row r="1449" spans="1:15" x14ac:dyDescent="0.3">
      <c r="A1449" s="1" t="s">
        <v>755</v>
      </c>
      <c r="B1449" s="3">
        <v>-6.8901968245953904E-2</v>
      </c>
      <c r="C1449" s="3">
        <v>0.35005949213653098</v>
      </c>
      <c r="E1449" s="1" t="s">
        <v>564</v>
      </c>
      <c r="F1449" s="3">
        <v>-6.17420750813443E-2</v>
      </c>
      <c r="G1449" s="3">
        <v>0.324173994099341</v>
      </c>
      <c r="I1449" s="1" t="s">
        <v>1472</v>
      </c>
      <c r="J1449" s="3">
        <v>-6.6041585710684803E-2</v>
      </c>
      <c r="K1449" s="3">
        <v>0.36024014128474902</v>
      </c>
      <c r="M1449" s="1" t="s">
        <v>689</v>
      </c>
      <c r="N1449" s="3">
        <v>-0.113535757211503</v>
      </c>
      <c r="O1449" s="3">
        <v>6.9198128930730005E-2</v>
      </c>
    </row>
    <row r="1450" spans="1:15" x14ac:dyDescent="0.3">
      <c r="A1450" s="1" t="s">
        <v>754</v>
      </c>
      <c r="B1450" s="3">
        <v>-6.9049230375507295E-2</v>
      </c>
      <c r="C1450" s="3">
        <v>0.34902821401910999</v>
      </c>
      <c r="E1450" s="1" t="s">
        <v>978</v>
      </c>
      <c r="F1450" s="3">
        <v>-6.1766699073380602E-2</v>
      </c>
      <c r="G1450" s="3">
        <v>0.32398069511920702</v>
      </c>
      <c r="I1450" s="1" t="s">
        <v>1642</v>
      </c>
      <c r="J1450" s="3">
        <v>-6.6321716466621702E-2</v>
      </c>
      <c r="K1450" s="3">
        <v>0.35820179185744899</v>
      </c>
      <c r="M1450" s="1" t="s">
        <v>1127</v>
      </c>
      <c r="N1450" s="3">
        <v>-0.11356150044039599</v>
      </c>
      <c r="O1450" s="3">
        <v>6.9134667989995E-2</v>
      </c>
    </row>
    <row r="1451" spans="1:15" x14ac:dyDescent="0.3">
      <c r="A1451" s="1" t="s">
        <v>752</v>
      </c>
      <c r="B1451" s="3">
        <v>-6.9378935964044597E-2</v>
      </c>
      <c r="C1451" s="3">
        <v>0.34672623001776598</v>
      </c>
      <c r="E1451" s="1" t="s">
        <v>528</v>
      </c>
      <c r="F1451" s="3">
        <v>-6.2036288197651203E-2</v>
      </c>
      <c r="G1451" s="3">
        <v>0.32186929635526601</v>
      </c>
      <c r="I1451" s="1" t="s">
        <v>1166</v>
      </c>
      <c r="J1451" s="3">
        <v>-6.6699479191173694E-2</v>
      </c>
      <c r="K1451" s="3">
        <v>0.35546445596639797</v>
      </c>
      <c r="M1451" s="1" t="s">
        <v>315</v>
      </c>
      <c r="N1451" s="3">
        <v>-0.113721939326525</v>
      </c>
      <c r="O1451" s="3">
        <v>6.8740232220896702E-2</v>
      </c>
    </row>
    <row r="1452" spans="1:15" x14ac:dyDescent="0.3">
      <c r="A1452" s="1" t="s">
        <v>751</v>
      </c>
      <c r="B1452" s="3">
        <v>-6.9512589382162301E-2</v>
      </c>
      <c r="C1452" s="3">
        <v>0.34579580714219799</v>
      </c>
      <c r="E1452" s="1" t="s">
        <v>1098</v>
      </c>
      <c r="F1452" s="3">
        <v>-6.2271336170882603E-2</v>
      </c>
      <c r="G1452" s="3">
        <v>0.32003572370869598</v>
      </c>
      <c r="I1452" s="1" t="s">
        <v>1199</v>
      </c>
      <c r="J1452" s="3">
        <v>-6.6731233916167906E-2</v>
      </c>
      <c r="K1452" s="3">
        <v>0.35523495372764902</v>
      </c>
      <c r="M1452" s="1" t="s">
        <v>1305</v>
      </c>
      <c r="N1452" s="3">
        <v>-0.11381898885338899</v>
      </c>
      <c r="O1452" s="3">
        <v>6.8502531580029793E-2</v>
      </c>
    </row>
    <row r="1453" spans="1:15" x14ac:dyDescent="0.3">
      <c r="A1453" s="1" t="s">
        <v>750</v>
      </c>
      <c r="B1453" s="3">
        <v>-6.9580547757829306E-2</v>
      </c>
      <c r="C1453" s="3">
        <v>0.34532332338635902</v>
      </c>
      <c r="E1453" s="1" t="s">
        <v>1699</v>
      </c>
      <c r="F1453" s="3">
        <v>-6.2290694621913403E-2</v>
      </c>
      <c r="G1453" s="3">
        <v>0.319885014686628</v>
      </c>
      <c r="I1453" s="1" t="s">
        <v>327</v>
      </c>
      <c r="J1453" s="3">
        <v>-6.6917067431984403E-2</v>
      </c>
      <c r="K1453" s="3">
        <v>0.353893732239912</v>
      </c>
      <c r="M1453" s="1" t="s">
        <v>806</v>
      </c>
      <c r="N1453" s="3">
        <v>-0.113875932851316</v>
      </c>
      <c r="O1453" s="3">
        <v>6.8363373206069999E-2</v>
      </c>
    </row>
    <row r="1454" spans="1:15" x14ac:dyDescent="0.3">
      <c r="A1454" s="1" t="s">
        <v>748</v>
      </c>
      <c r="B1454" s="3">
        <v>-6.9747092485144602E-2</v>
      </c>
      <c r="C1454" s="3">
        <v>0.34416714047414798</v>
      </c>
      <c r="E1454" s="1" t="s">
        <v>1235</v>
      </c>
      <c r="F1454" s="3">
        <v>-6.2427508963822202E-2</v>
      </c>
      <c r="G1454" s="3">
        <v>0.31882120610474501</v>
      </c>
      <c r="I1454" s="1" t="s">
        <v>875</v>
      </c>
      <c r="J1454" s="3">
        <v>-6.6945977750686503E-2</v>
      </c>
      <c r="K1454" s="3">
        <v>0.35368536273302997</v>
      </c>
      <c r="M1454" s="1" t="s">
        <v>741</v>
      </c>
      <c r="N1454" s="3">
        <v>-0.11400496142258799</v>
      </c>
      <c r="O1454" s="3">
        <v>6.8048910987844893E-2</v>
      </c>
    </row>
    <row r="1455" spans="1:15" x14ac:dyDescent="0.3">
      <c r="A1455" s="1" t="s">
        <v>745</v>
      </c>
      <c r="B1455" s="3">
        <v>-6.9834629709998597E-2</v>
      </c>
      <c r="C1455" s="3">
        <v>0.34356042530723702</v>
      </c>
      <c r="E1455" s="1" t="s">
        <v>1484</v>
      </c>
      <c r="F1455" s="3">
        <v>-6.2430644356297603E-2</v>
      </c>
      <c r="G1455" s="3">
        <v>0.31879685368171301</v>
      </c>
      <c r="I1455" s="1" t="s">
        <v>468</v>
      </c>
      <c r="J1455" s="3">
        <v>-6.6956923160749499E-2</v>
      </c>
      <c r="K1455" s="3">
        <v>0.35360649438394598</v>
      </c>
      <c r="M1455" s="1" t="s">
        <v>328</v>
      </c>
      <c r="N1455" s="3">
        <v>-0.114096197329038</v>
      </c>
      <c r="O1455" s="3">
        <v>6.78272696962057E-2</v>
      </c>
    </row>
    <row r="1456" spans="1:15" x14ac:dyDescent="0.3">
      <c r="A1456" s="1" t="s">
        <v>743</v>
      </c>
      <c r="B1456" s="3">
        <v>-7.0051557550448104E-2</v>
      </c>
      <c r="C1456" s="3">
        <v>0.34205983359693198</v>
      </c>
      <c r="E1456" s="1" t="s">
        <v>912</v>
      </c>
      <c r="F1456" s="3">
        <v>-6.2841425234374595E-2</v>
      </c>
      <c r="G1456" s="3">
        <v>0.31561681124514801</v>
      </c>
      <c r="I1456" s="1" t="s">
        <v>206</v>
      </c>
      <c r="J1456" s="3">
        <v>-6.7031014566727401E-2</v>
      </c>
      <c r="K1456" s="3">
        <v>0.353072910728846</v>
      </c>
      <c r="M1456" s="1" t="s">
        <v>1646</v>
      </c>
      <c r="N1456" s="3">
        <v>-0.114420271311388</v>
      </c>
      <c r="O1456" s="3">
        <v>6.7044757515461101E-2</v>
      </c>
    </row>
    <row r="1457" spans="1:15" x14ac:dyDescent="0.3">
      <c r="A1457" s="1" t="s">
        <v>742</v>
      </c>
      <c r="B1457" s="3">
        <v>-7.0064347991560499E-2</v>
      </c>
      <c r="C1457" s="3">
        <v>0.34197148612005901</v>
      </c>
      <c r="E1457" s="1" t="s">
        <v>67</v>
      </c>
      <c r="F1457" s="3">
        <v>-6.2931961663225996E-2</v>
      </c>
      <c r="G1457" s="3">
        <v>0.31491872241704899</v>
      </c>
      <c r="I1457" s="1" t="s">
        <v>1766</v>
      </c>
      <c r="J1457" s="3">
        <v>-6.7079125351020993E-2</v>
      </c>
      <c r="K1457" s="3">
        <v>0.35272670227389402</v>
      </c>
      <c r="M1457" s="1" t="s">
        <v>763</v>
      </c>
      <c r="N1457" s="3">
        <v>-0.114479024954874</v>
      </c>
      <c r="O1457" s="3">
        <v>6.6903684579330797E-2</v>
      </c>
    </row>
    <row r="1458" spans="1:15" x14ac:dyDescent="0.3">
      <c r="A1458" s="1" t="s">
        <v>741</v>
      </c>
      <c r="B1458" s="3">
        <v>-7.0124461952374803E-2</v>
      </c>
      <c r="C1458" s="3">
        <v>0.341556454612085</v>
      </c>
      <c r="E1458" s="1" t="s">
        <v>1013</v>
      </c>
      <c r="F1458" s="3">
        <v>-6.2967465830635699E-2</v>
      </c>
      <c r="G1458" s="3">
        <v>0.31464524009728301</v>
      </c>
      <c r="I1458" s="1" t="s">
        <v>609</v>
      </c>
      <c r="J1458" s="3">
        <v>-6.7111116480274596E-2</v>
      </c>
      <c r="K1458" s="3">
        <v>0.35249660995033499</v>
      </c>
      <c r="M1458" s="1" t="s">
        <v>958</v>
      </c>
      <c r="N1458" s="3">
        <v>-0.114483736149897</v>
      </c>
      <c r="O1458" s="3">
        <v>6.68923830934261E-2</v>
      </c>
    </row>
    <row r="1459" spans="1:15" x14ac:dyDescent="0.3">
      <c r="A1459" s="1" t="s">
        <v>739</v>
      </c>
      <c r="B1459" s="3">
        <v>-7.0205395831115305E-2</v>
      </c>
      <c r="C1459" s="3">
        <v>0.34099818598804399</v>
      </c>
      <c r="E1459" s="1" t="s">
        <v>1594</v>
      </c>
      <c r="F1459" s="3">
        <v>-6.3252521112083501E-2</v>
      </c>
      <c r="G1459" s="3">
        <v>0.31245513694114901</v>
      </c>
      <c r="I1459" s="1" t="s">
        <v>231</v>
      </c>
      <c r="J1459" s="3">
        <v>-6.7259850752759601E-2</v>
      </c>
      <c r="K1459" s="3">
        <v>0.35142809473063602</v>
      </c>
      <c r="M1459" s="1" t="s">
        <v>1301</v>
      </c>
      <c r="N1459" s="3">
        <v>-0.114567535769205</v>
      </c>
      <c r="O1459" s="3">
        <v>6.6691620682930594E-2</v>
      </c>
    </row>
    <row r="1460" spans="1:15" x14ac:dyDescent="0.3">
      <c r="A1460" s="1" t="s">
        <v>738</v>
      </c>
      <c r="B1460" s="3">
        <v>-7.0271499482004895E-2</v>
      </c>
      <c r="C1460" s="3">
        <v>0.34054264406846702</v>
      </c>
      <c r="E1460" s="1" t="s">
        <v>110</v>
      </c>
      <c r="F1460" s="3">
        <v>-6.3266055968994803E-2</v>
      </c>
      <c r="G1460" s="3">
        <v>0.31235139639980902</v>
      </c>
      <c r="I1460" s="1" t="s">
        <v>785</v>
      </c>
      <c r="J1460" s="3">
        <v>-6.7418587059671103E-2</v>
      </c>
      <c r="K1460" s="3">
        <v>0.35028997281104601</v>
      </c>
      <c r="M1460" s="1" t="s">
        <v>1047</v>
      </c>
      <c r="N1460" s="3">
        <v>-0.11478382428132</v>
      </c>
      <c r="O1460" s="3">
        <v>6.6175727540187398E-2</v>
      </c>
    </row>
    <row r="1461" spans="1:15" x14ac:dyDescent="0.3">
      <c r="A1461" s="1" t="s">
        <v>735</v>
      </c>
      <c r="B1461" s="3">
        <v>-7.0530768990307996E-2</v>
      </c>
      <c r="C1461" s="3">
        <v>0.33875966769742499</v>
      </c>
      <c r="E1461" s="1" t="s">
        <v>1352</v>
      </c>
      <c r="F1461" s="3">
        <v>-6.3281460281367996E-2</v>
      </c>
      <c r="G1461" s="3">
        <v>0.31223335450606998</v>
      </c>
      <c r="I1461" s="1" t="s">
        <v>312</v>
      </c>
      <c r="J1461" s="3">
        <v>-6.7419078124133502E-2</v>
      </c>
      <c r="K1461" s="3">
        <v>0.35028645553563298</v>
      </c>
      <c r="M1461" s="1" t="s">
        <v>366</v>
      </c>
      <c r="N1461" s="3">
        <v>-0.114968254024005</v>
      </c>
      <c r="O1461" s="3">
        <v>6.5738410266661093E-2</v>
      </c>
    </row>
    <row r="1462" spans="1:15" x14ac:dyDescent="0.3">
      <c r="A1462" s="1" t="s">
        <v>734</v>
      </c>
      <c r="B1462" s="3">
        <v>-7.0628050351690203E-2</v>
      </c>
      <c r="C1462" s="3">
        <v>0.338092207223889</v>
      </c>
      <c r="E1462" s="1" t="s">
        <v>432</v>
      </c>
      <c r="F1462" s="3">
        <v>-6.3295670301561094E-2</v>
      </c>
      <c r="G1462" s="3">
        <v>0.31212449028320299</v>
      </c>
      <c r="I1462" s="1" t="s">
        <v>440</v>
      </c>
      <c r="J1462" s="3">
        <v>-6.7579862178967998E-2</v>
      </c>
      <c r="K1462" s="3">
        <v>0.34913602628131901</v>
      </c>
      <c r="M1462" s="1" t="s">
        <v>965</v>
      </c>
      <c r="N1462" s="3">
        <v>-0.11509675350446</v>
      </c>
      <c r="O1462" s="3">
        <v>6.5435116057455903E-2</v>
      </c>
    </row>
    <row r="1463" spans="1:15" x14ac:dyDescent="0.3">
      <c r="A1463" s="1" t="s">
        <v>731</v>
      </c>
      <c r="B1463" s="3">
        <v>-7.1071981098662196E-2</v>
      </c>
      <c r="C1463" s="3">
        <v>0.33505698178570098</v>
      </c>
      <c r="E1463" s="1" t="s">
        <v>1691</v>
      </c>
      <c r="F1463" s="3">
        <v>-6.3458538227563102E-2</v>
      </c>
      <c r="G1463" s="3">
        <v>0.310878520690548</v>
      </c>
      <c r="I1463" s="1" t="s">
        <v>360</v>
      </c>
      <c r="J1463" s="3">
        <v>-6.7627631893718204E-2</v>
      </c>
      <c r="K1463" s="3">
        <v>0.34879468745845799</v>
      </c>
      <c r="M1463" s="1" t="s">
        <v>800</v>
      </c>
      <c r="N1463" s="3">
        <v>-0.11512593186355199</v>
      </c>
      <c r="O1463" s="3">
        <v>6.5366407117649197E-2</v>
      </c>
    </row>
    <row r="1464" spans="1:15" x14ac:dyDescent="0.3">
      <c r="A1464" s="1" t="s">
        <v>729</v>
      </c>
      <c r="B1464" s="3">
        <v>-7.1157183104588295E-2</v>
      </c>
      <c r="C1464" s="3">
        <v>0.33447643967927598</v>
      </c>
      <c r="E1464" s="1" t="s">
        <v>1322</v>
      </c>
      <c r="F1464" s="3">
        <v>-6.3509053426441198E-2</v>
      </c>
      <c r="G1464" s="3">
        <v>0.31049273390186999</v>
      </c>
      <c r="I1464" s="1" t="s">
        <v>345</v>
      </c>
      <c r="J1464" s="3">
        <v>-6.7760858406441596E-2</v>
      </c>
      <c r="K1464" s="3">
        <v>0.34784382829199401</v>
      </c>
      <c r="M1464" s="1" t="s">
        <v>588</v>
      </c>
      <c r="N1464" s="3">
        <v>-0.115239561637486</v>
      </c>
      <c r="O1464" s="3">
        <v>6.5099396139273402E-2</v>
      </c>
    </row>
    <row r="1465" spans="1:15" x14ac:dyDescent="0.3">
      <c r="A1465" s="1" t="s">
        <v>728</v>
      </c>
      <c r="B1465" s="3">
        <v>-7.1229217077044604E-2</v>
      </c>
      <c r="C1465" s="3">
        <v>0.33398612277747602</v>
      </c>
      <c r="E1465" s="1" t="s">
        <v>275</v>
      </c>
      <c r="F1465" s="3">
        <v>-6.3671764355319294E-2</v>
      </c>
      <c r="G1465" s="3">
        <v>0.309252239802569</v>
      </c>
      <c r="I1465" s="1" t="s">
        <v>724</v>
      </c>
      <c r="J1465" s="3">
        <v>-6.7819972498898207E-2</v>
      </c>
      <c r="K1465" s="3">
        <v>0.34742244577078102</v>
      </c>
      <c r="M1465" s="1" t="s">
        <v>487</v>
      </c>
      <c r="N1465" s="3">
        <v>-0.11545575143497901</v>
      </c>
      <c r="O1465" s="3">
        <v>6.4593855759448898E-2</v>
      </c>
    </row>
    <row r="1466" spans="1:15" x14ac:dyDescent="0.3">
      <c r="A1466" s="1" t="s">
        <v>727</v>
      </c>
      <c r="B1466" s="3">
        <v>-7.1290067146653896E-2</v>
      </c>
      <c r="C1466" s="3">
        <v>0.33357229026042501</v>
      </c>
      <c r="E1466" s="1" t="s">
        <v>847</v>
      </c>
      <c r="F1466" s="3">
        <v>-6.3838064005796696E-2</v>
      </c>
      <c r="G1466" s="3">
        <v>0.30798775466147299</v>
      </c>
      <c r="I1466" s="1" t="s">
        <v>1789</v>
      </c>
      <c r="J1466" s="3">
        <v>-6.8112211883803606E-2</v>
      </c>
      <c r="K1466" s="3">
        <v>0.34534401447541102</v>
      </c>
      <c r="M1466" s="1" t="s">
        <v>507</v>
      </c>
      <c r="N1466" s="3">
        <v>-0.11593365015287101</v>
      </c>
      <c r="O1466" s="3">
        <v>6.3487756970221701E-2</v>
      </c>
    </row>
    <row r="1467" spans="1:15" x14ac:dyDescent="0.3">
      <c r="A1467" s="1" t="s">
        <v>724</v>
      </c>
      <c r="B1467" s="3">
        <v>-7.1351941271900393E-2</v>
      </c>
      <c r="C1467" s="3">
        <v>0.33315182988901798</v>
      </c>
      <c r="E1467" s="1" t="s">
        <v>844</v>
      </c>
      <c r="F1467" s="3">
        <v>-6.3845050697721895E-2</v>
      </c>
      <c r="G1467" s="3">
        <v>0.30793470481394702</v>
      </c>
      <c r="I1467" s="1" t="s">
        <v>1233</v>
      </c>
      <c r="J1467" s="3">
        <v>-6.8219021726664594E-2</v>
      </c>
      <c r="K1467" s="3">
        <v>0.34458634047081999</v>
      </c>
      <c r="M1467" s="1" t="s">
        <v>1584</v>
      </c>
      <c r="N1467" s="3">
        <v>-0.11601720046715901</v>
      </c>
      <c r="O1467" s="3">
        <v>6.3295986320284103E-2</v>
      </c>
    </row>
    <row r="1468" spans="1:15" x14ac:dyDescent="0.3">
      <c r="A1468" s="1" t="s">
        <v>723</v>
      </c>
      <c r="B1468" s="3">
        <v>-7.1370651198688101E-2</v>
      </c>
      <c r="C1468" s="3">
        <v>0.33302475500534301</v>
      </c>
      <c r="E1468" s="1" t="s">
        <v>462</v>
      </c>
      <c r="F1468" s="3">
        <v>-6.3877806408301999E-2</v>
      </c>
      <c r="G1468" s="3">
        <v>0.30768607134522902</v>
      </c>
      <c r="I1468" s="1" t="s">
        <v>1052</v>
      </c>
      <c r="J1468" s="3">
        <v>-6.8272009010254694E-2</v>
      </c>
      <c r="K1468" s="3">
        <v>0.344210856851074</v>
      </c>
      <c r="M1468" s="1" t="s">
        <v>1215</v>
      </c>
      <c r="N1468" s="3">
        <v>-0.11602686384296899</v>
      </c>
      <c r="O1468" s="3">
        <v>6.3273836984190604E-2</v>
      </c>
    </row>
    <row r="1469" spans="1:15" x14ac:dyDescent="0.3">
      <c r="A1469" s="1" t="s">
        <v>722</v>
      </c>
      <c r="B1469" s="3">
        <v>-7.1392553763602901E-2</v>
      </c>
      <c r="C1469" s="3">
        <v>0.332876035658838</v>
      </c>
      <c r="E1469" s="1" t="s">
        <v>312</v>
      </c>
      <c r="F1469" s="3">
        <v>-6.4178905606385395E-2</v>
      </c>
      <c r="G1469" s="3">
        <v>0.30540675543614398</v>
      </c>
      <c r="I1469" s="1" t="s">
        <v>636</v>
      </c>
      <c r="J1469" s="3">
        <v>-6.8523772276098904E-2</v>
      </c>
      <c r="K1469" s="3">
        <v>0.34243032964008402</v>
      </c>
      <c r="M1469" s="1" t="s">
        <v>1544</v>
      </c>
      <c r="N1469" s="3">
        <v>-0.11626850882531201</v>
      </c>
      <c r="O1469" s="3">
        <v>6.2722031933043598E-2</v>
      </c>
    </row>
    <row r="1470" spans="1:15" x14ac:dyDescent="0.3">
      <c r="A1470" s="1" t="s">
        <v>721</v>
      </c>
      <c r="B1470" s="3">
        <v>-7.1444363964398697E-2</v>
      </c>
      <c r="C1470" s="3">
        <v>0.33252441150531997</v>
      </c>
      <c r="E1470" s="1" t="s">
        <v>599</v>
      </c>
      <c r="F1470" s="3">
        <v>-6.4419055119739305E-2</v>
      </c>
      <c r="G1470" s="3">
        <v>0.30359682942909999</v>
      </c>
      <c r="I1470" s="1" t="s">
        <v>1552</v>
      </c>
      <c r="J1470" s="3">
        <v>-6.8537490911632207E-2</v>
      </c>
      <c r="K1470" s="3">
        <v>0.34233347648836499</v>
      </c>
      <c r="M1470" s="1" t="s">
        <v>269</v>
      </c>
      <c r="N1470" s="3">
        <v>-0.116319366896877</v>
      </c>
      <c r="O1470" s="3">
        <v>6.2606401020212005E-2</v>
      </c>
    </row>
    <row r="1471" spans="1:15" x14ac:dyDescent="0.3">
      <c r="A1471" s="1" t="s">
        <v>720</v>
      </c>
      <c r="B1471" s="3">
        <v>-7.1548636579673294E-2</v>
      </c>
      <c r="C1471" s="3">
        <v>0.33181745834627102</v>
      </c>
      <c r="E1471" s="1" t="s">
        <v>278</v>
      </c>
      <c r="F1471" s="3">
        <v>-6.4437592023707899E-2</v>
      </c>
      <c r="G1471" s="3">
        <v>0.30345741819509098</v>
      </c>
      <c r="I1471" s="1" t="s">
        <v>39</v>
      </c>
      <c r="J1471" s="3">
        <v>-6.8629782230565803E-2</v>
      </c>
      <c r="K1471" s="3">
        <v>0.34168235441160599</v>
      </c>
      <c r="M1471" s="1" t="s">
        <v>257</v>
      </c>
      <c r="N1471" s="3">
        <v>-0.116513495620684</v>
      </c>
      <c r="O1471" s="3">
        <v>6.2166640001841397E-2</v>
      </c>
    </row>
    <row r="1472" spans="1:15" x14ac:dyDescent="0.3">
      <c r="A1472" s="1" t="s">
        <v>718</v>
      </c>
      <c r="B1472" s="3">
        <v>-7.2096858008753206E-2</v>
      </c>
      <c r="C1472" s="3">
        <v>0.32811646004275902</v>
      </c>
      <c r="E1472" s="1" t="s">
        <v>157</v>
      </c>
      <c r="F1472" s="3">
        <v>-6.4459415957157595E-2</v>
      </c>
      <c r="G1472" s="3">
        <v>0.30329334028281502</v>
      </c>
      <c r="I1472" s="1" t="s">
        <v>1165</v>
      </c>
      <c r="J1472" s="3">
        <v>-6.8663292929543498E-2</v>
      </c>
      <c r="K1472" s="3">
        <v>0.34144612866104002</v>
      </c>
      <c r="M1472" s="1" t="s">
        <v>465</v>
      </c>
      <c r="N1472" s="3">
        <v>-0.117156106649796</v>
      </c>
      <c r="O1472" s="3">
        <v>6.0729019269564401E-2</v>
      </c>
    </row>
    <row r="1473" spans="1:15" x14ac:dyDescent="0.3">
      <c r="A1473" s="1" t="s">
        <v>716</v>
      </c>
      <c r="B1473" s="3">
        <v>-7.2295132539759596E-2</v>
      </c>
      <c r="C1473" s="3">
        <v>0.32678449027804901</v>
      </c>
      <c r="E1473" s="1" t="s">
        <v>360</v>
      </c>
      <c r="F1473" s="3">
        <v>-6.4538778007621603E-2</v>
      </c>
      <c r="G1473" s="3">
        <v>0.30269717034941801</v>
      </c>
      <c r="I1473" s="1" t="s">
        <v>408</v>
      </c>
      <c r="J1473" s="3">
        <v>-6.8783856281429107E-2</v>
      </c>
      <c r="K1473" s="3">
        <v>0.340597103865173</v>
      </c>
      <c r="M1473" s="1" t="s">
        <v>1065</v>
      </c>
      <c r="N1473" s="3">
        <v>-0.11726520396706699</v>
      </c>
      <c r="O1473" s="3">
        <v>6.0487692350351001E-2</v>
      </c>
    </row>
    <row r="1474" spans="1:15" x14ac:dyDescent="0.3">
      <c r="A1474" s="1" t="s">
        <v>715</v>
      </c>
      <c r="B1474" s="3">
        <v>-7.2349070382927302E-2</v>
      </c>
      <c r="C1474" s="3">
        <v>0.32642274990162501</v>
      </c>
      <c r="E1474" s="1" t="s">
        <v>1642</v>
      </c>
      <c r="F1474" s="3">
        <v>-6.48161562440661E-2</v>
      </c>
      <c r="G1474" s="3">
        <v>0.30061958706952602</v>
      </c>
      <c r="I1474" s="1" t="s">
        <v>651</v>
      </c>
      <c r="J1474" s="3">
        <v>-6.9169978343365607E-2</v>
      </c>
      <c r="K1474" s="3">
        <v>0.33788701536461901</v>
      </c>
      <c r="M1474" s="1" t="s">
        <v>1814</v>
      </c>
      <c r="N1474" s="3">
        <v>-0.117311899102122</v>
      </c>
      <c r="O1474" s="3">
        <v>6.0384642895886298E-2</v>
      </c>
    </row>
    <row r="1475" spans="1:15" x14ac:dyDescent="0.3">
      <c r="A1475" s="1" t="s">
        <v>713</v>
      </c>
      <c r="B1475" s="3">
        <v>-7.2611711424226302E-2</v>
      </c>
      <c r="C1475" s="3">
        <v>0.32466500691886702</v>
      </c>
      <c r="E1475" s="1" t="s">
        <v>1472</v>
      </c>
      <c r="F1475" s="3">
        <v>-6.4846670344630805E-2</v>
      </c>
      <c r="G1475" s="3">
        <v>0.30039161235780898</v>
      </c>
      <c r="I1475" s="1" t="s">
        <v>843</v>
      </c>
      <c r="J1475" s="3">
        <v>-6.9366075195201493E-2</v>
      </c>
      <c r="K1475" s="3">
        <v>0.336515940580633</v>
      </c>
      <c r="M1475" s="1" t="s">
        <v>1313</v>
      </c>
      <c r="N1475" s="3">
        <v>-0.117568067094294</v>
      </c>
      <c r="O1475" s="3">
        <v>5.9821887596388602E-2</v>
      </c>
    </row>
    <row r="1476" spans="1:15" x14ac:dyDescent="0.3">
      <c r="A1476" s="1" t="s">
        <v>711</v>
      </c>
      <c r="B1476" s="3">
        <v>-7.27736401892356E-2</v>
      </c>
      <c r="C1476" s="3">
        <v>0.32358433868092701</v>
      </c>
      <c r="E1476" s="1" t="s">
        <v>339</v>
      </c>
      <c r="F1476" s="3">
        <v>-6.4905479890699502E-2</v>
      </c>
      <c r="G1476" s="3">
        <v>0.29995256200555298</v>
      </c>
      <c r="I1476" s="1" t="s">
        <v>1501</v>
      </c>
      <c r="J1476" s="3">
        <v>-6.9389932134471602E-2</v>
      </c>
      <c r="K1476" s="3">
        <v>0.33634937965498801</v>
      </c>
      <c r="M1476" s="1" t="s">
        <v>522</v>
      </c>
      <c r="N1476" s="3">
        <v>-0.117988564904583</v>
      </c>
      <c r="O1476" s="3">
        <v>5.8907508357474402E-2</v>
      </c>
    </row>
    <row r="1477" spans="1:15" x14ac:dyDescent="0.3">
      <c r="A1477" s="1" t="s">
        <v>710</v>
      </c>
      <c r="B1477" s="3">
        <v>-7.2781636339806097E-2</v>
      </c>
      <c r="C1477" s="3">
        <v>0.32353103486567297</v>
      </c>
      <c r="E1477" s="1" t="s">
        <v>1395</v>
      </c>
      <c r="F1477" s="3">
        <v>-6.5194678287401595E-2</v>
      </c>
      <c r="G1477" s="3">
        <v>0.297799705326455</v>
      </c>
      <c r="I1477" s="1" t="s">
        <v>1761</v>
      </c>
      <c r="J1477" s="3">
        <v>-6.9582705623471297E-2</v>
      </c>
      <c r="K1477" s="3">
        <v>0.335005432707977</v>
      </c>
      <c r="M1477" s="1" t="s">
        <v>1463</v>
      </c>
      <c r="N1477" s="3">
        <v>-0.11801097818904099</v>
      </c>
      <c r="O1477" s="3">
        <v>5.8859095908200702E-2</v>
      </c>
    </row>
    <row r="1478" spans="1:15" x14ac:dyDescent="0.3">
      <c r="A1478" s="1" t="s">
        <v>707</v>
      </c>
      <c r="B1478" s="3">
        <v>-7.3028446549450399E-2</v>
      </c>
      <c r="C1478" s="3">
        <v>0.321888543826646</v>
      </c>
      <c r="E1478" s="1" t="s">
        <v>985</v>
      </c>
      <c r="F1478" s="3">
        <v>-6.5231514909294602E-2</v>
      </c>
      <c r="G1478" s="3">
        <v>0.29752622416520302</v>
      </c>
      <c r="I1478" s="1" t="s">
        <v>1457</v>
      </c>
      <c r="J1478" s="3">
        <v>-6.9588203965589596E-2</v>
      </c>
      <c r="K1478" s="3">
        <v>0.33496715067440203</v>
      </c>
      <c r="M1478" s="1" t="s">
        <v>460</v>
      </c>
      <c r="N1478" s="3">
        <v>-0.118162634697123</v>
      </c>
      <c r="O1478" s="3">
        <v>5.8532381671331797E-2</v>
      </c>
    </row>
    <row r="1479" spans="1:15" x14ac:dyDescent="0.3">
      <c r="A1479" s="1" t="s">
        <v>705</v>
      </c>
      <c r="B1479" s="3">
        <v>-7.3116506705210998E-2</v>
      </c>
      <c r="C1479" s="3">
        <v>0.32130382347219799</v>
      </c>
      <c r="E1479" s="1" t="s">
        <v>1485</v>
      </c>
      <c r="F1479" s="3">
        <v>-6.5352551747498905E-2</v>
      </c>
      <c r="G1479" s="3">
        <v>0.29662880194343999</v>
      </c>
      <c r="I1479" s="1" t="s">
        <v>1687</v>
      </c>
      <c r="J1479" s="3">
        <v>-6.9791677655421394E-2</v>
      </c>
      <c r="K1479" s="3">
        <v>0.33355243826098102</v>
      </c>
      <c r="M1479" s="1" t="s">
        <v>495</v>
      </c>
      <c r="N1479" s="3">
        <v>-0.118365524429227</v>
      </c>
      <c r="O1479" s="3">
        <v>5.80976384161467E-2</v>
      </c>
    </row>
    <row r="1480" spans="1:15" x14ac:dyDescent="0.3">
      <c r="A1480" s="1" t="s">
        <v>703</v>
      </c>
      <c r="B1480" s="3">
        <v>-7.3173047520090198E-2</v>
      </c>
      <c r="C1480" s="3">
        <v>0.32092875480567401</v>
      </c>
      <c r="E1480" s="1" t="s">
        <v>483</v>
      </c>
      <c r="F1480" s="3">
        <v>-6.5920006326517094E-2</v>
      </c>
      <c r="G1480" s="3">
        <v>0.292445457073575</v>
      </c>
      <c r="I1480" s="1" t="s">
        <v>1514</v>
      </c>
      <c r="J1480" s="3">
        <v>-6.9929723566014707E-2</v>
      </c>
      <c r="K1480" s="3">
        <v>0.33259481324347501</v>
      </c>
      <c r="M1480" s="1" t="s">
        <v>1011</v>
      </c>
      <c r="N1480" s="3">
        <v>-0.11837132425654499</v>
      </c>
      <c r="O1480" s="3">
        <v>5.8085250119424302E-2</v>
      </c>
    </row>
    <row r="1481" spans="1:15" x14ac:dyDescent="0.3">
      <c r="A1481" s="1" t="s">
        <v>702</v>
      </c>
      <c r="B1481" s="3">
        <v>-7.3347449625133496E-2</v>
      </c>
      <c r="C1481" s="3">
        <v>0.31977363050925101</v>
      </c>
      <c r="E1481" s="1" t="s">
        <v>1456</v>
      </c>
      <c r="F1481" s="3">
        <v>-6.5995688033964495E-2</v>
      </c>
      <c r="G1481" s="3">
        <v>0.29189051396975202</v>
      </c>
      <c r="I1481" s="1" t="s">
        <v>507</v>
      </c>
      <c r="J1481" s="3">
        <v>-6.9962804876660595E-2</v>
      </c>
      <c r="K1481" s="3">
        <v>0.33236558998475302</v>
      </c>
      <c r="M1481" s="1" t="s">
        <v>1399</v>
      </c>
      <c r="N1481" s="3">
        <v>-0.118506922321075</v>
      </c>
      <c r="O1481" s="3">
        <v>5.77962371123239E-2</v>
      </c>
    </row>
    <row r="1482" spans="1:15" x14ac:dyDescent="0.3">
      <c r="A1482" s="1" t="s">
        <v>701</v>
      </c>
      <c r="B1482" s="3">
        <v>-7.3580906972116195E-2</v>
      </c>
      <c r="C1482" s="3">
        <v>0.31823159057262701</v>
      </c>
      <c r="E1482" s="1" t="s">
        <v>132</v>
      </c>
      <c r="F1482" s="3">
        <v>-6.6264052560266698E-2</v>
      </c>
      <c r="G1482" s="3">
        <v>0.28992837893023798</v>
      </c>
      <c r="I1482" s="1" t="s">
        <v>872</v>
      </c>
      <c r="J1482" s="3">
        <v>-7.0153413104903306E-2</v>
      </c>
      <c r="K1482" s="3">
        <v>0.33104682204546898</v>
      </c>
      <c r="M1482" s="1" t="s">
        <v>466</v>
      </c>
      <c r="N1482" s="3">
        <v>-0.11866286903498199</v>
      </c>
      <c r="O1482" s="3">
        <v>5.7465323254016799E-2</v>
      </c>
    </row>
    <row r="1483" spans="1:15" x14ac:dyDescent="0.3">
      <c r="A1483" s="1" t="s">
        <v>699</v>
      </c>
      <c r="B1483" s="3">
        <v>-7.3737994178672606E-2</v>
      </c>
      <c r="C1483" s="3">
        <v>0.31719671694875801</v>
      </c>
      <c r="E1483" s="1" t="s">
        <v>1390</v>
      </c>
      <c r="F1483" s="3">
        <v>-6.6650563185790296E-2</v>
      </c>
      <c r="G1483" s="3">
        <v>0.28711796915231202</v>
      </c>
      <c r="I1483" s="1" t="s">
        <v>1149</v>
      </c>
      <c r="J1483" s="3">
        <v>-7.0205027919084603E-2</v>
      </c>
      <c r="K1483" s="3">
        <v>0.33069029136330302</v>
      </c>
      <c r="M1483" s="1" t="s">
        <v>162</v>
      </c>
      <c r="N1483" s="3">
        <v>-0.118911003582973</v>
      </c>
      <c r="O1483" s="3">
        <v>5.6942019321558998E-2</v>
      </c>
    </row>
    <row r="1484" spans="1:15" x14ac:dyDescent="0.3">
      <c r="A1484" s="1" t="s">
        <v>697</v>
      </c>
      <c r="B1484" s="3">
        <v>-7.3822113285571603E-2</v>
      </c>
      <c r="C1484" s="3">
        <v>0.31664345020033702</v>
      </c>
      <c r="E1484" s="1" t="s">
        <v>589</v>
      </c>
      <c r="F1484" s="3">
        <v>-6.6920039034275597E-2</v>
      </c>
      <c r="G1484" s="3">
        <v>0.28516939754832499</v>
      </c>
      <c r="I1484" s="1" t="s">
        <v>1664</v>
      </c>
      <c r="J1484" s="3">
        <v>-7.0734396154408297E-2</v>
      </c>
      <c r="K1484" s="3">
        <v>0.327047902644237</v>
      </c>
      <c r="M1484" s="1" t="s">
        <v>1387</v>
      </c>
      <c r="N1484" s="3">
        <v>-0.118944036928609</v>
      </c>
      <c r="O1484" s="3">
        <v>5.6872651778064803E-2</v>
      </c>
    </row>
    <row r="1485" spans="1:15" x14ac:dyDescent="0.3">
      <c r="A1485" s="1" t="s">
        <v>695</v>
      </c>
      <c r="B1485" s="3">
        <v>-7.3855866333214601E-2</v>
      </c>
      <c r="C1485" s="3">
        <v>0.31642162688519698</v>
      </c>
      <c r="E1485" s="1" t="s">
        <v>1152</v>
      </c>
      <c r="F1485" s="3">
        <v>-6.70095139999521E-2</v>
      </c>
      <c r="G1485" s="3">
        <v>0.28452437734756397</v>
      </c>
      <c r="I1485" s="1" t="s">
        <v>397</v>
      </c>
      <c r="J1485" s="3">
        <v>-7.0805014518553894E-2</v>
      </c>
      <c r="K1485" s="3">
        <v>0.32656396519893</v>
      </c>
      <c r="M1485" s="1" t="s">
        <v>671</v>
      </c>
      <c r="N1485" s="3">
        <v>-0.11914840574928499</v>
      </c>
      <c r="O1485" s="3">
        <v>5.6445044865966597E-2</v>
      </c>
    </row>
    <row r="1486" spans="1:15" x14ac:dyDescent="0.3">
      <c r="A1486" s="1" t="s">
        <v>690</v>
      </c>
      <c r="B1486" s="3">
        <v>-7.4488168311768799E-2</v>
      </c>
      <c r="C1486" s="3">
        <v>0.31228487038882702</v>
      </c>
      <c r="E1486" s="1" t="s">
        <v>481</v>
      </c>
      <c r="F1486" s="3">
        <v>-6.7607457967230195E-2</v>
      </c>
      <c r="G1486" s="3">
        <v>0.28023903464365502</v>
      </c>
      <c r="I1486" s="1" t="s">
        <v>715</v>
      </c>
      <c r="J1486" s="3">
        <v>-7.08555324505874E-2</v>
      </c>
      <c r="K1486" s="3">
        <v>0.32621805647939001</v>
      </c>
      <c r="M1486" s="1" t="s">
        <v>200</v>
      </c>
      <c r="N1486" s="3">
        <v>-0.119332211201605</v>
      </c>
      <c r="O1486" s="3">
        <v>5.6062738981063599E-2</v>
      </c>
    </row>
    <row r="1487" spans="1:15" x14ac:dyDescent="0.3">
      <c r="A1487" s="1" t="s">
        <v>687</v>
      </c>
      <c r="B1487" s="3">
        <v>-7.4719337824449603E-2</v>
      </c>
      <c r="C1487" s="3">
        <v>0.31078133600817998</v>
      </c>
      <c r="E1487" s="1" t="s">
        <v>190</v>
      </c>
      <c r="F1487" s="3">
        <v>-6.7709351016407807E-2</v>
      </c>
      <c r="G1487" s="3">
        <v>0.27951315780217301</v>
      </c>
      <c r="I1487" s="1" t="s">
        <v>1319</v>
      </c>
      <c r="J1487" s="3">
        <v>-7.1082589922295394E-2</v>
      </c>
      <c r="K1487" s="3">
        <v>0.32466625673618299</v>
      </c>
      <c r="M1487" s="1" t="s">
        <v>1013</v>
      </c>
      <c r="N1487" s="3">
        <v>-0.119395977071087</v>
      </c>
      <c r="O1487" s="3">
        <v>5.5930611108090098E-2</v>
      </c>
    </row>
    <row r="1488" spans="1:15" x14ac:dyDescent="0.3">
      <c r="A1488" s="1" t="s">
        <v>686</v>
      </c>
      <c r="B1488" s="3">
        <v>-7.5130693151508304E-2</v>
      </c>
      <c r="C1488" s="3">
        <v>0.30811760253251103</v>
      </c>
      <c r="E1488" s="1" t="s">
        <v>1214</v>
      </c>
      <c r="F1488" s="3">
        <v>-6.8003096692675805E-2</v>
      </c>
      <c r="G1488" s="3">
        <v>0.27742765692896498</v>
      </c>
      <c r="I1488" s="1" t="s">
        <v>1155</v>
      </c>
      <c r="J1488" s="3">
        <v>-7.1467411837437794E-2</v>
      </c>
      <c r="K1488" s="3">
        <v>0.32204713873486401</v>
      </c>
      <c r="M1488" s="1" t="s">
        <v>894</v>
      </c>
      <c r="N1488" s="3">
        <v>-0.119537900040846</v>
      </c>
      <c r="O1488" s="3">
        <v>5.5637460967898802E-2</v>
      </c>
    </row>
    <row r="1489" spans="1:15" x14ac:dyDescent="0.3">
      <c r="A1489" s="1" t="s">
        <v>684</v>
      </c>
      <c r="B1489" s="3">
        <v>-7.5175669847353105E-2</v>
      </c>
      <c r="C1489" s="3">
        <v>0.30782726698169199</v>
      </c>
      <c r="E1489" s="1" t="s">
        <v>44</v>
      </c>
      <c r="F1489" s="3">
        <v>-6.8006508532817603E-2</v>
      </c>
      <c r="G1489" s="3">
        <v>0.277403496014066</v>
      </c>
      <c r="I1489" s="1" t="s">
        <v>138</v>
      </c>
      <c r="J1489" s="3">
        <v>-7.1614788268716201E-2</v>
      </c>
      <c r="K1489" s="3">
        <v>0.32104772031453399</v>
      </c>
      <c r="M1489" s="1" t="s">
        <v>1727</v>
      </c>
      <c r="N1489" s="3">
        <v>-0.11991279879540399</v>
      </c>
      <c r="O1489" s="3">
        <v>5.4869201545374197E-2</v>
      </c>
    </row>
    <row r="1490" spans="1:15" x14ac:dyDescent="0.3">
      <c r="A1490" s="1" t="s">
        <v>681</v>
      </c>
      <c r="B1490" s="3">
        <v>-7.53404826644542E-2</v>
      </c>
      <c r="C1490" s="3">
        <v>0.30676489508281701</v>
      </c>
      <c r="E1490" s="1" t="s">
        <v>980</v>
      </c>
      <c r="F1490" s="3">
        <v>-6.9015586778701996E-2</v>
      </c>
      <c r="G1490" s="3">
        <v>0.27032019295496001</v>
      </c>
      <c r="I1490" s="1" t="s">
        <v>799</v>
      </c>
      <c r="J1490" s="3">
        <v>-7.1720746262327301E-2</v>
      </c>
      <c r="K1490" s="3">
        <v>0.320330420415192</v>
      </c>
      <c r="M1490" s="1" t="s">
        <v>127</v>
      </c>
      <c r="N1490" s="3">
        <v>-0.120290801169835</v>
      </c>
      <c r="O1490" s="3">
        <v>5.41035060104968E-2</v>
      </c>
    </row>
    <row r="1491" spans="1:15" x14ac:dyDescent="0.3">
      <c r="A1491" s="1" t="s">
        <v>680</v>
      </c>
      <c r="B1491" s="3">
        <v>-7.5343234592721006E-2</v>
      </c>
      <c r="C1491" s="3">
        <v>0.30674717681766001</v>
      </c>
      <c r="E1491" s="1" t="s">
        <v>1463</v>
      </c>
      <c r="F1491" s="3">
        <v>-6.9038857922304006E-2</v>
      </c>
      <c r="G1491" s="3">
        <v>0.27015830704927501</v>
      </c>
      <c r="I1491" s="1" t="s">
        <v>933</v>
      </c>
      <c r="J1491" s="3">
        <v>-7.1941291945155902E-2</v>
      </c>
      <c r="K1491" s="3">
        <v>0.31884073669119001</v>
      </c>
      <c r="M1491" s="1" t="s">
        <v>1712</v>
      </c>
      <c r="N1491" s="3">
        <v>-0.120383762598663</v>
      </c>
      <c r="O1491" s="3">
        <v>5.3916564157456201E-2</v>
      </c>
    </row>
    <row r="1492" spans="1:15" x14ac:dyDescent="0.3">
      <c r="A1492" s="1" t="s">
        <v>677</v>
      </c>
      <c r="B1492" s="3">
        <v>-7.5473840910120299E-2</v>
      </c>
      <c r="C1492" s="3">
        <v>0.30590704246291101</v>
      </c>
      <c r="E1492" s="1" t="s">
        <v>987</v>
      </c>
      <c r="F1492" s="3">
        <v>-6.9162891289743095E-2</v>
      </c>
      <c r="G1492" s="3">
        <v>0.26929658288438402</v>
      </c>
      <c r="I1492" s="1" t="s">
        <v>1229</v>
      </c>
      <c r="J1492" s="3">
        <v>-7.1979752227548294E-2</v>
      </c>
      <c r="K1492" s="3">
        <v>0.31858141687201003</v>
      </c>
      <c r="M1492" s="1" t="s">
        <v>1773</v>
      </c>
      <c r="N1492" s="3">
        <v>-0.120459007808026</v>
      </c>
      <c r="O1492" s="3">
        <v>5.3765641726939699E-2</v>
      </c>
    </row>
    <row r="1493" spans="1:15" x14ac:dyDescent="0.3">
      <c r="A1493" s="1" t="s">
        <v>676</v>
      </c>
      <c r="B1493" s="3">
        <v>-7.5474722174231595E-2</v>
      </c>
      <c r="C1493" s="3">
        <v>0.305901378813422</v>
      </c>
      <c r="E1493" s="1" t="s">
        <v>1509</v>
      </c>
      <c r="F1493" s="3">
        <v>-6.9166124023026701E-2</v>
      </c>
      <c r="G1493" s="3">
        <v>0.26927414851245102</v>
      </c>
      <c r="I1493" s="1" t="s">
        <v>854</v>
      </c>
      <c r="J1493" s="3">
        <v>-7.2102168336468805E-2</v>
      </c>
      <c r="K1493" s="3">
        <v>0.31775693441189101</v>
      </c>
      <c r="M1493" s="1" t="s">
        <v>853</v>
      </c>
      <c r="N1493" s="3">
        <v>-0.120492465804153</v>
      </c>
      <c r="O1493" s="3">
        <v>5.3698646339713899E-2</v>
      </c>
    </row>
    <row r="1494" spans="1:15" x14ac:dyDescent="0.3">
      <c r="A1494" s="1" t="s">
        <v>675</v>
      </c>
      <c r="B1494" s="3">
        <v>-7.5508756608934094E-2</v>
      </c>
      <c r="C1494" s="3">
        <v>0.30568270132881697</v>
      </c>
      <c r="E1494" s="1" t="s">
        <v>502</v>
      </c>
      <c r="F1494" s="3">
        <v>-6.9198202729070707E-2</v>
      </c>
      <c r="G1494" s="3">
        <v>0.26905159930809602</v>
      </c>
      <c r="I1494" s="1" t="s">
        <v>321</v>
      </c>
      <c r="J1494" s="3">
        <v>-7.2190365402370296E-2</v>
      </c>
      <c r="K1494" s="3">
        <v>0.31716378069055601</v>
      </c>
      <c r="M1494" s="1" t="s">
        <v>231</v>
      </c>
      <c r="N1494" s="3">
        <v>-0.12061675221036799</v>
      </c>
      <c r="O1494" s="3">
        <v>5.3450385063208497E-2</v>
      </c>
    </row>
    <row r="1495" spans="1:15" x14ac:dyDescent="0.3">
      <c r="A1495" s="1" t="s">
        <v>673</v>
      </c>
      <c r="B1495" s="3">
        <v>-7.5667044890860402E-2</v>
      </c>
      <c r="C1495" s="3">
        <v>0.30466702146643199</v>
      </c>
      <c r="E1495" s="1" t="s">
        <v>694</v>
      </c>
      <c r="F1495" s="3">
        <v>-6.9224920602790896E-2</v>
      </c>
      <c r="G1495" s="3">
        <v>0.26886633724212</v>
      </c>
      <c r="I1495" s="1" t="s">
        <v>1764</v>
      </c>
      <c r="J1495" s="3">
        <v>-7.22161477363681E-2</v>
      </c>
      <c r="K1495" s="3">
        <v>0.31699052234254499</v>
      </c>
      <c r="M1495" s="1" t="s">
        <v>859</v>
      </c>
      <c r="N1495" s="3">
        <v>-0.120639584503496</v>
      </c>
      <c r="O1495" s="3">
        <v>5.3404881475318397E-2</v>
      </c>
    </row>
    <row r="1496" spans="1:15" x14ac:dyDescent="0.3">
      <c r="A1496" s="1" t="s">
        <v>671</v>
      </c>
      <c r="B1496" s="3">
        <v>-7.5836309134330995E-2</v>
      </c>
      <c r="C1496" s="3">
        <v>0.30358337378775802</v>
      </c>
      <c r="E1496" s="1" t="s">
        <v>492</v>
      </c>
      <c r="F1496" s="3">
        <v>-6.9542816517237802E-2</v>
      </c>
      <c r="G1496" s="3">
        <v>0.26666872357646199</v>
      </c>
      <c r="I1496" s="1" t="s">
        <v>174</v>
      </c>
      <c r="J1496" s="3">
        <v>-7.2338437338405101E-2</v>
      </c>
      <c r="K1496" s="3">
        <v>0.31616957022336301</v>
      </c>
      <c r="M1496" s="1" t="s">
        <v>760</v>
      </c>
      <c r="N1496" s="3">
        <v>-0.120722415493767</v>
      </c>
      <c r="O1496" s="3">
        <v>5.3240073470355503E-2</v>
      </c>
    </row>
    <row r="1497" spans="1:15" x14ac:dyDescent="0.3">
      <c r="A1497" s="1" t="s">
        <v>670</v>
      </c>
      <c r="B1497" s="3">
        <v>-7.6017782956895805E-2</v>
      </c>
      <c r="C1497" s="3">
        <v>0.30242438417364498</v>
      </c>
      <c r="E1497" s="1" t="s">
        <v>1157</v>
      </c>
      <c r="F1497" s="3">
        <v>-6.9657000584800302E-2</v>
      </c>
      <c r="G1497" s="3">
        <v>0.26588237656521901</v>
      </c>
      <c r="I1497" s="1" t="s">
        <v>1327</v>
      </c>
      <c r="J1497" s="3">
        <v>-7.2906041753736203E-2</v>
      </c>
      <c r="K1497" s="3">
        <v>0.31237728499958001</v>
      </c>
      <c r="M1497" s="1" t="s">
        <v>897</v>
      </c>
      <c r="N1497" s="3">
        <v>-0.120803214348878</v>
      </c>
      <c r="O1497" s="3">
        <v>5.3079715936844803E-2</v>
      </c>
    </row>
    <row r="1498" spans="1:15" x14ac:dyDescent="0.3">
      <c r="A1498" s="1" t="s">
        <v>668</v>
      </c>
      <c r="B1498" s="3">
        <v>-7.6112669251235804E-2</v>
      </c>
      <c r="C1498" s="3">
        <v>0.30181955296749102</v>
      </c>
      <c r="E1498" s="1" t="s">
        <v>335</v>
      </c>
      <c r="F1498" s="3">
        <v>-7.00644664099246E-2</v>
      </c>
      <c r="G1498" s="3">
        <v>0.263089241413415</v>
      </c>
      <c r="I1498" s="1" t="s">
        <v>1328</v>
      </c>
      <c r="J1498" s="3">
        <v>-7.2958792045022494E-2</v>
      </c>
      <c r="K1498" s="3">
        <v>0.31202636552457003</v>
      </c>
      <c r="M1498" s="1" t="s">
        <v>1005</v>
      </c>
      <c r="N1498" s="3">
        <v>-0.120846310429246</v>
      </c>
      <c r="O1498" s="3">
        <v>5.2994349430462002E-2</v>
      </c>
    </row>
    <row r="1499" spans="1:15" x14ac:dyDescent="0.3">
      <c r="A1499" s="1" t="s">
        <v>667</v>
      </c>
      <c r="B1499" s="3">
        <v>-7.6151770671069402E-2</v>
      </c>
      <c r="C1499" s="3">
        <v>0.30157054231984898</v>
      </c>
      <c r="E1499" s="1" t="s">
        <v>307</v>
      </c>
      <c r="F1499" s="3">
        <v>-7.0074752680383698E-2</v>
      </c>
      <c r="G1499" s="3">
        <v>0.26301899164706699</v>
      </c>
      <c r="I1499" s="1" t="s">
        <v>371</v>
      </c>
      <c r="J1499" s="3">
        <v>-7.3225267793996601E-2</v>
      </c>
      <c r="K1499" s="3">
        <v>0.310257586689964</v>
      </c>
      <c r="M1499" s="1" t="s">
        <v>1228</v>
      </c>
      <c r="N1499" s="3">
        <v>-0.120892962275175</v>
      </c>
      <c r="O1499" s="3">
        <v>5.29020680902186E-2</v>
      </c>
    </row>
    <row r="1500" spans="1:15" x14ac:dyDescent="0.3">
      <c r="A1500" s="1" t="s">
        <v>664</v>
      </c>
      <c r="B1500" s="3">
        <v>-7.6401699424766004E-2</v>
      </c>
      <c r="C1500" s="3">
        <v>0.29998211964128002</v>
      </c>
      <c r="E1500" s="1" t="s">
        <v>607</v>
      </c>
      <c r="F1500" s="3">
        <v>-7.0140174524527393E-2</v>
      </c>
      <c r="G1500" s="3">
        <v>0.26257249646667802</v>
      </c>
      <c r="I1500" s="1" t="s">
        <v>1745</v>
      </c>
      <c r="J1500" s="3">
        <v>-7.3261836810081596E-2</v>
      </c>
      <c r="K1500" s="3">
        <v>0.31001536703973698</v>
      </c>
      <c r="M1500" s="1" t="s">
        <v>116</v>
      </c>
      <c r="N1500" s="3">
        <v>-0.120952792267915</v>
      </c>
      <c r="O1500" s="3">
        <v>5.2783914668237203E-2</v>
      </c>
    </row>
    <row r="1501" spans="1:15" x14ac:dyDescent="0.3">
      <c r="A1501" s="1" t="s">
        <v>660</v>
      </c>
      <c r="B1501" s="3">
        <v>-7.6609299152855206E-2</v>
      </c>
      <c r="C1501" s="3">
        <v>0.29866693348296097</v>
      </c>
      <c r="E1501" s="1" t="s">
        <v>744</v>
      </c>
      <c r="F1501" s="3">
        <v>-7.0142611777432598E-2</v>
      </c>
      <c r="G1501" s="3">
        <v>0.262555872606968</v>
      </c>
      <c r="I1501" s="1" t="s">
        <v>938</v>
      </c>
      <c r="J1501" s="3">
        <v>-7.3330785004604396E-2</v>
      </c>
      <c r="K1501" s="3">
        <v>0.30955901678356401</v>
      </c>
      <c r="M1501" s="1" t="s">
        <v>1572</v>
      </c>
      <c r="N1501" s="3">
        <v>-0.12096360393623699</v>
      </c>
      <c r="O1501" s="3">
        <v>5.2762586984329202E-2</v>
      </c>
    </row>
    <row r="1502" spans="1:15" x14ac:dyDescent="0.3">
      <c r="A1502" s="1" t="s">
        <v>659</v>
      </c>
      <c r="B1502" s="3">
        <v>-7.6806166509171395E-2</v>
      </c>
      <c r="C1502" s="3">
        <v>0.29742327142953201</v>
      </c>
      <c r="E1502" s="1" t="s">
        <v>192</v>
      </c>
      <c r="F1502" s="3">
        <v>-7.0728907356847698E-2</v>
      </c>
      <c r="G1502" s="3">
        <v>0.258577883514373</v>
      </c>
      <c r="I1502" s="1" t="s">
        <v>1215</v>
      </c>
      <c r="J1502" s="3">
        <v>-7.3448462293968494E-2</v>
      </c>
      <c r="K1502" s="3">
        <v>0.308781158864398</v>
      </c>
      <c r="M1502" s="1" t="s">
        <v>1659</v>
      </c>
      <c r="N1502" s="3">
        <v>-0.121104724805464</v>
      </c>
      <c r="O1502" s="3">
        <v>5.2484860353101397E-2</v>
      </c>
    </row>
    <row r="1503" spans="1:15" x14ac:dyDescent="0.3">
      <c r="A1503" s="1" t="s">
        <v>658</v>
      </c>
      <c r="B1503" s="3">
        <v>-7.6902789009335101E-2</v>
      </c>
      <c r="C1503" s="3">
        <v>0.29681413990411698</v>
      </c>
      <c r="E1503" s="1" t="s">
        <v>557</v>
      </c>
      <c r="F1503" s="3">
        <v>-7.0968640593538801E-2</v>
      </c>
      <c r="G1503" s="3">
        <v>0.25696332784242998</v>
      </c>
      <c r="I1503" s="1" t="s">
        <v>885</v>
      </c>
      <c r="J1503" s="3">
        <v>-7.3450826726418894E-2</v>
      </c>
      <c r="K1503" s="3">
        <v>0.30876554289543101</v>
      </c>
      <c r="M1503" s="1" t="s">
        <v>11</v>
      </c>
      <c r="N1503" s="3">
        <v>-0.121138492387838</v>
      </c>
      <c r="O1503" s="3">
        <v>5.2418586017752303E-2</v>
      </c>
    </row>
    <row r="1504" spans="1:15" x14ac:dyDescent="0.3">
      <c r="A1504" s="1" t="s">
        <v>656</v>
      </c>
      <c r="B1504" s="3">
        <v>-7.70234610903857E-2</v>
      </c>
      <c r="C1504" s="3">
        <v>0.29605455694398303</v>
      </c>
      <c r="E1504" s="1" t="s">
        <v>235</v>
      </c>
      <c r="F1504" s="3">
        <v>-7.1264979323162198E-2</v>
      </c>
      <c r="G1504" s="3">
        <v>0.254977177401572</v>
      </c>
      <c r="I1504" s="1" t="s">
        <v>706</v>
      </c>
      <c r="J1504" s="3">
        <v>-7.3463851839264002E-2</v>
      </c>
      <c r="K1504" s="3">
        <v>0.30867952741311999</v>
      </c>
      <c r="M1504" s="1" t="s">
        <v>1500</v>
      </c>
      <c r="N1504" s="3">
        <v>-0.121203804064947</v>
      </c>
      <c r="O1504" s="3">
        <v>5.2290598670535503E-2</v>
      </c>
    </row>
    <row r="1505" spans="1:15" x14ac:dyDescent="0.3">
      <c r="A1505" s="1" t="s">
        <v>653</v>
      </c>
      <c r="B1505" s="3">
        <v>-7.7257992254842395E-2</v>
      </c>
      <c r="C1505" s="3">
        <v>0.29458197024619098</v>
      </c>
      <c r="E1505" s="1" t="s">
        <v>1448</v>
      </c>
      <c r="F1505" s="3">
        <v>-7.1364501871524405E-2</v>
      </c>
      <c r="G1505" s="3">
        <v>0.254312534416894</v>
      </c>
      <c r="I1505" s="1" t="s">
        <v>687</v>
      </c>
      <c r="J1505" s="3">
        <v>-7.3514498327948805E-2</v>
      </c>
      <c r="K1505" s="3">
        <v>0.30834521660553799</v>
      </c>
      <c r="M1505" s="1" t="s">
        <v>783</v>
      </c>
      <c r="N1505" s="3">
        <v>-0.121420510489362</v>
      </c>
      <c r="O1505" s="3">
        <v>5.1867791794392798E-2</v>
      </c>
    </row>
    <row r="1506" spans="1:15" x14ac:dyDescent="0.3">
      <c r="A1506" s="1" t="s">
        <v>652</v>
      </c>
      <c r="B1506" s="3">
        <v>-7.7305251408819206E-2</v>
      </c>
      <c r="C1506" s="3">
        <v>0.294285827419627</v>
      </c>
      <c r="E1506" s="1" t="s">
        <v>379</v>
      </c>
      <c r="F1506" s="3">
        <v>-7.1788497397804102E-2</v>
      </c>
      <c r="G1506" s="3">
        <v>0.25149439134166302</v>
      </c>
      <c r="I1506" s="1" t="s">
        <v>1487</v>
      </c>
      <c r="J1506" s="3">
        <v>-7.35287561763317E-2</v>
      </c>
      <c r="K1506" s="3">
        <v>0.30825114530160203</v>
      </c>
      <c r="M1506" s="1" t="s">
        <v>1442</v>
      </c>
      <c r="N1506" s="3">
        <v>-0.12166740701296599</v>
      </c>
      <c r="O1506" s="3">
        <v>5.1389551226968998E-2</v>
      </c>
    </row>
    <row r="1507" spans="1:15" x14ac:dyDescent="0.3">
      <c r="A1507" s="1" t="s">
        <v>651</v>
      </c>
      <c r="B1507" s="3">
        <v>-7.7371985396471193E-2</v>
      </c>
      <c r="C1507" s="3">
        <v>0.29386798553875298</v>
      </c>
      <c r="E1507" s="1" t="s">
        <v>393</v>
      </c>
      <c r="F1507" s="3">
        <v>-7.1848966132124104E-2</v>
      </c>
      <c r="G1507" s="3">
        <v>0.251094249221748</v>
      </c>
      <c r="I1507" s="1" t="s">
        <v>19</v>
      </c>
      <c r="J1507" s="3">
        <v>-7.3925489874646796E-2</v>
      </c>
      <c r="K1507" s="3">
        <v>0.30564110599090999</v>
      </c>
      <c r="M1507" s="1" t="s">
        <v>124</v>
      </c>
      <c r="N1507" s="3">
        <v>-0.12175694986994701</v>
      </c>
      <c r="O1507" s="3">
        <v>5.1217015177458698E-2</v>
      </c>
    </row>
    <row r="1508" spans="1:15" x14ac:dyDescent="0.3">
      <c r="A1508" s="1" t="s">
        <v>650</v>
      </c>
      <c r="B1508" s="3">
        <v>-7.7505551712660395E-2</v>
      </c>
      <c r="C1508" s="3">
        <v>0.29303287196818101</v>
      </c>
      <c r="E1508" s="1" t="s">
        <v>533</v>
      </c>
      <c r="F1508" s="3">
        <v>-7.1962891286788899E-2</v>
      </c>
      <c r="G1508" s="3">
        <v>0.25034156822614501</v>
      </c>
      <c r="I1508" s="1" t="s">
        <v>1686</v>
      </c>
      <c r="J1508" s="3">
        <v>-7.4095811882028503E-2</v>
      </c>
      <c r="K1508" s="3">
        <v>0.30452506273716301</v>
      </c>
      <c r="M1508" s="1" t="s">
        <v>405</v>
      </c>
      <c r="N1508" s="3">
        <v>-0.122084902350676</v>
      </c>
      <c r="O1508" s="3">
        <v>5.0589209865392101E-2</v>
      </c>
    </row>
    <row r="1509" spans="1:15" x14ac:dyDescent="0.3">
      <c r="A1509" s="1" t="s">
        <v>647</v>
      </c>
      <c r="B1509" s="3">
        <v>-7.7665132719446195E-2</v>
      </c>
      <c r="C1509" s="3">
        <v>0.29203717689382602</v>
      </c>
      <c r="E1509" s="1" t="s">
        <v>1300</v>
      </c>
      <c r="F1509" s="3">
        <v>-7.1991055248797106E-2</v>
      </c>
      <c r="G1509" s="3">
        <v>0.25015573620482801</v>
      </c>
      <c r="I1509" s="1" t="s">
        <v>605</v>
      </c>
      <c r="J1509" s="3">
        <v>-7.4100168098209698E-2</v>
      </c>
      <c r="K1509" s="3">
        <v>0.30449655366802297</v>
      </c>
      <c r="M1509" s="1" t="s">
        <v>607</v>
      </c>
      <c r="N1509" s="3">
        <v>-0.12211817036157301</v>
      </c>
      <c r="O1509" s="3">
        <v>5.05258839260068E-2</v>
      </c>
    </row>
    <row r="1510" spans="1:15" x14ac:dyDescent="0.3">
      <c r="A1510" s="1" t="s">
        <v>646</v>
      </c>
      <c r="B1510" s="3">
        <v>-7.7667081061774307E-2</v>
      </c>
      <c r="C1510" s="3">
        <v>0.29202503428882898</v>
      </c>
      <c r="E1510" s="1" t="s">
        <v>208</v>
      </c>
      <c r="F1510" s="3">
        <v>-7.2064198900169699E-2</v>
      </c>
      <c r="G1510" s="3">
        <v>0.249673565727807</v>
      </c>
      <c r="I1510" s="1" t="s">
        <v>190</v>
      </c>
      <c r="J1510" s="3">
        <v>-7.4207717457236394E-2</v>
      </c>
      <c r="K1510" s="3">
        <v>0.30379325902250898</v>
      </c>
      <c r="M1510" s="1" t="s">
        <v>232</v>
      </c>
      <c r="N1510" s="3">
        <v>-0.122202616210285</v>
      </c>
      <c r="O1510" s="3">
        <v>5.0365436996740703E-2</v>
      </c>
    </row>
    <row r="1511" spans="1:15" x14ac:dyDescent="0.3">
      <c r="A1511" s="1" t="s">
        <v>644</v>
      </c>
      <c r="B1511" s="3">
        <v>-7.7706654701952205E-2</v>
      </c>
      <c r="C1511" s="3">
        <v>0.29177847329989598</v>
      </c>
      <c r="E1511" s="1" t="s">
        <v>1341</v>
      </c>
      <c r="F1511" s="3">
        <v>-7.2300075683626799E-2</v>
      </c>
      <c r="G1511" s="3">
        <v>0.24812304090617299</v>
      </c>
      <c r="I1511" s="1" t="s">
        <v>435</v>
      </c>
      <c r="J1511" s="3">
        <v>-7.4367838555306404E-2</v>
      </c>
      <c r="K1511" s="3">
        <v>0.30274816865461202</v>
      </c>
      <c r="M1511" s="1" t="s">
        <v>1518</v>
      </c>
      <c r="N1511" s="3">
        <v>-0.122228261162267</v>
      </c>
      <c r="O1511" s="3">
        <v>5.0316795750489703E-2</v>
      </c>
    </row>
    <row r="1512" spans="1:15" x14ac:dyDescent="0.3">
      <c r="A1512" s="1" t="s">
        <v>641</v>
      </c>
      <c r="B1512" s="3">
        <v>-7.7859082030808796E-2</v>
      </c>
      <c r="C1512" s="3">
        <v>0.290830081548617</v>
      </c>
      <c r="E1512" s="1" t="s">
        <v>1425</v>
      </c>
      <c r="F1512" s="3">
        <v>-7.2460300836683797E-2</v>
      </c>
      <c r="G1512" s="3">
        <v>0.24707363622616199</v>
      </c>
      <c r="I1512" s="1" t="s">
        <v>535</v>
      </c>
      <c r="J1512" s="3">
        <v>-7.4548152964476394E-2</v>
      </c>
      <c r="K1512" s="3">
        <v>0.30157412217117302</v>
      </c>
      <c r="M1512" s="1" t="s">
        <v>1333</v>
      </c>
      <c r="N1512" s="3">
        <v>-0.12237343892525999</v>
      </c>
      <c r="O1512" s="3">
        <v>5.0042171803683699E-2</v>
      </c>
    </row>
    <row r="1513" spans="1:15" x14ac:dyDescent="0.3">
      <c r="A1513" s="1" t="s">
        <v>640</v>
      </c>
      <c r="B1513" s="3">
        <v>-7.7879639283027602E-2</v>
      </c>
      <c r="C1513" s="3">
        <v>0.29070233337896501</v>
      </c>
      <c r="E1513" s="1" t="s">
        <v>700</v>
      </c>
      <c r="F1513" s="3">
        <v>-7.25389262723551E-2</v>
      </c>
      <c r="G1513" s="3">
        <v>0.24655980586233001</v>
      </c>
      <c r="I1513" s="1" t="s">
        <v>930</v>
      </c>
      <c r="J1513" s="3">
        <v>-7.5006121585983798E-2</v>
      </c>
      <c r="K1513" s="3">
        <v>0.29860577552618001</v>
      </c>
      <c r="M1513" s="1" t="s">
        <v>391</v>
      </c>
      <c r="N1513" s="3">
        <v>-0.12246895255718</v>
      </c>
      <c r="O1513" s="3">
        <v>4.9862176607467397E-2</v>
      </c>
    </row>
    <row r="1514" spans="1:15" x14ac:dyDescent="0.3">
      <c r="A1514" s="1" t="s">
        <v>638</v>
      </c>
      <c r="B1514" s="3">
        <v>-7.8172740760398401E-2</v>
      </c>
      <c r="C1514" s="3">
        <v>0.28888499621450903</v>
      </c>
      <c r="E1514" s="1" t="s">
        <v>198</v>
      </c>
      <c r="F1514" s="3">
        <v>-7.2591033406248007E-2</v>
      </c>
      <c r="G1514" s="3">
        <v>0.24621968741934899</v>
      </c>
      <c r="I1514" s="1" t="s">
        <v>1370</v>
      </c>
      <c r="J1514" s="3">
        <v>-7.5076623915322202E-2</v>
      </c>
      <c r="K1514" s="3">
        <v>0.29815053616172699</v>
      </c>
      <c r="M1514" s="1" t="s">
        <v>562</v>
      </c>
      <c r="N1514" s="3">
        <v>-0.12251819692933399</v>
      </c>
      <c r="O1514" s="3">
        <v>4.9769586759146403E-2</v>
      </c>
    </row>
    <row r="1515" spans="1:15" x14ac:dyDescent="0.3">
      <c r="A1515" s="1" t="s">
        <v>636</v>
      </c>
      <c r="B1515" s="3">
        <v>-7.8250239893926293E-2</v>
      </c>
      <c r="C1515" s="3">
        <v>0.28840574509844902</v>
      </c>
      <c r="E1515" s="1" t="s">
        <v>1240</v>
      </c>
      <c r="F1515" s="3">
        <v>-7.2756768550349502E-2</v>
      </c>
      <c r="G1515" s="3">
        <v>0.24514005992316801</v>
      </c>
      <c r="I1515" s="1" t="s">
        <v>294</v>
      </c>
      <c r="J1515" s="3">
        <v>-7.5153802321668794E-2</v>
      </c>
      <c r="K1515" s="3">
        <v>0.297652716433429</v>
      </c>
      <c r="M1515" s="1" t="s">
        <v>1447</v>
      </c>
      <c r="N1515" s="3">
        <v>-0.122751208856039</v>
      </c>
      <c r="O1515" s="3">
        <v>4.9333416494409997E-2</v>
      </c>
    </row>
    <row r="1516" spans="1:15" x14ac:dyDescent="0.3">
      <c r="A1516" s="1" t="s">
        <v>634</v>
      </c>
      <c r="B1516" s="3">
        <v>-7.8464981979830095E-2</v>
      </c>
      <c r="C1516" s="3">
        <v>0.28708056856318498</v>
      </c>
      <c r="E1516" s="1" t="s">
        <v>1309</v>
      </c>
      <c r="F1516" s="3">
        <v>-7.3013652986387706E-2</v>
      </c>
      <c r="G1516" s="3">
        <v>0.24347320275319101</v>
      </c>
      <c r="I1516" s="1" t="s">
        <v>632</v>
      </c>
      <c r="J1516" s="3">
        <v>-7.5408103491133097E-2</v>
      </c>
      <c r="K1516" s="3">
        <v>0.29601631293967301</v>
      </c>
      <c r="M1516" s="1" t="s">
        <v>362</v>
      </c>
      <c r="N1516" s="3">
        <v>-0.12275800126288899</v>
      </c>
      <c r="O1516" s="3">
        <v>4.9320749903538803E-2</v>
      </c>
    </row>
    <row r="1517" spans="1:15" x14ac:dyDescent="0.3">
      <c r="A1517" s="1" t="s">
        <v>632</v>
      </c>
      <c r="B1517" s="3">
        <v>-7.85067002510971E-2</v>
      </c>
      <c r="C1517" s="3">
        <v>0.28682359816712599</v>
      </c>
      <c r="E1517" s="1" t="s">
        <v>1707</v>
      </c>
      <c r="F1517" s="3">
        <v>-7.3204475717762604E-2</v>
      </c>
      <c r="G1517" s="3">
        <v>0.24224013885141399</v>
      </c>
      <c r="I1517" s="1" t="s">
        <v>943</v>
      </c>
      <c r="J1517" s="3">
        <v>-7.5736950733462205E-2</v>
      </c>
      <c r="K1517" s="3">
        <v>0.29390908680493699</v>
      </c>
      <c r="M1517" s="1" t="s">
        <v>1789</v>
      </c>
      <c r="N1517" s="3">
        <v>-0.122835268109335</v>
      </c>
      <c r="O1517" s="3">
        <v>4.9176852269344103E-2</v>
      </c>
    </row>
    <row r="1518" spans="1:15" x14ac:dyDescent="0.3">
      <c r="A1518" s="1" t="s">
        <v>631</v>
      </c>
      <c r="B1518" s="3">
        <v>-7.8514971998550398E-2</v>
      </c>
      <c r="C1518" s="3">
        <v>0.28677266531345702</v>
      </c>
      <c r="E1518" s="1" t="s">
        <v>604</v>
      </c>
      <c r="F1518" s="3">
        <v>-7.3407414168173396E-2</v>
      </c>
      <c r="G1518" s="3">
        <v>0.24093358406078899</v>
      </c>
      <c r="I1518" s="1" t="s">
        <v>1065</v>
      </c>
      <c r="J1518" s="3">
        <v>-7.5787664631958296E-2</v>
      </c>
      <c r="K1518" s="3">
        <v>0.293585006873683</v>
      </c>
      <c r="M1518" s="4" t="s">
        <v>700</v>
      </c>
      <c r="N1518" s="3">
        <v>-0.122945122675855</v>
      </c>
      <c r="O1518" s="3">
        <v>4.8972868098448398E-2</v>
      </c>
    </row>
    <row r="1519" spans="1:15" x14ac:dyDescent="0.3">
      <c r="A1519" s="1" t="s">
        <v>625</v>
      </c>
      <c r="B1519" s="3">
        <v>-7.8896446409986706E-2</v>
      </c>
      <c r="C1519" s="3">
        <v>0.28443033641988202</v>
      </c>
      <c r="E1519" s="1" t="s">
        <v>621</v>
      </c>
      <c r="F1519" s="3">
        <v>-7.3430214849240394E-2</v>
      </c>
      <c r="G1519" s="3">
        <v>0.24078709800095099</v>
      </c>
      <c r="I1519" s="1" t="s">
        <v>379</v>
      </c>
      <c r="J1519" s="3">
        <v>-7.5939093391665394E-2</v>
      </c>
      <c r="K1519" s="3">
        <v>0.29261873891530998</v>
      </c>
      <c r="M1519" s="1" t="s">
        <v>78</v>
      </c>
      <c r="N1519" s="3">
        <v>-0.12311180804482</v>
      </c>
      <c r="O1519" s="3">
        <v>4.86647059513114E-2</v>
      </c>
    </row>
    <row r="1520" spans="1:15" x14ac:dyDescent="0.3">
      <c r="A1520" s="1" t="s">
        <v>622</v>
      </c>
      <c r="B1520" s="3">
        <v>-7.9074608210834799E-2</v>
      </c>
      <c r="C1520" s="3">
        <v>0.283340798740009</v>
      </c>
      <c r="E1520" s="1" t="s">
        <v>1711</v>
      </c>
      <c r="F1520" s="3">
        <v>-7.3542165297995205E-2</v>
      </c>
      <c r="G1520" s="3">
        <v>0.24006876202300201</v>
      </c>
      <c r="I1520" s="1" t="s">
        <v>132</v>
      </c>
      <c r="J1520" s="3">
        <v>-7.6104859078047302E-2</v>
      </c>
      <c r="K1520" s="3">
        <v>0.29156341874330699</v>
      </c>
      <c r="M1520" s="1" t="s">
        <v>1813</v>
      </c>
      <c r="N1520" s="3">
        <v>-0.123976936052589</v>
      </c>
      <c r="O1520" s="3">
        <v>4.7091174634310097E-2</v>
      </c>
    </row>
    <row r="1521" spans="1:15" x14ac:dyDescent="0.3">
      <c r="A1521" s="1" t="s">
        <v>621</v>
      </c>
      <c r="B1521" s="3">
        <v>-7.9126067114577606E-2</v>
      </c>
      <c r="C1521" s="3">
        <v>0.28302662754077601</v>
      </c>
      <c r="E1521" s="1" t="s">
        <v>722</v>
      </c>
      <c r="F1521" s="3">
        <v>-7.3590873902096496E-2</v>
      </c>
      <c r="G1521" s="3">
        <v>0.23975668991721799</v>
      </c>
      <c r="I1521" s="1" t="s">
        <v>513</v>
      </c>
      <c r="J1521" s="3">
        <v>-7.6134736950609697E-2</v>
      </c>
      <c r="K1521" s="3">
        <v>0.29137347645838702</v>
      </c>
      <c r="M1521" s="1" t="s">
        <v>1553</v>
      </c>
      <c r="N1521" s="3">
        <v>-0.124007663875235</v>
      </c>
      <c r="O1521" s="3">
        <v>4.7036077308454702E-2</v>
      </c>
    </row>
    <row r="1522" spans="1:15" x14ac:dyDescent="0.3">
      <c r="A1522" s="1" t="s">
        <v>619</v>
      </c>
      <c r="B1522" s="3">
        <v>-7.9187706605202399E-2</v>
      </c>
      <c r="C1522" s="3">
        <v>0.28265060925187402</v>
      </c>
      <c r="E1522" s="1" t="s">
        <v>1846</v>
      </c>
      <c r="F1522" s="3">
        <v>-7.3635519017545295E-2</v>
      </c>
      <c r="G1522" s="3">
        <v>0.23947090207927599</v>
      </c>
      <c r="I1522" s="1" t="s">
        <v>451</v>
      </c>
      <c r="J1522" s="3">
        <v>-7.6216940531437696E-2</v>
      </c>
      <c r="K1522" s="3">
        <v>0.29085131051256602</v>
      </c>
      <c r="M1522" s="1" t="s">
        <v>1721</v>
      </c>
      <c r="N1522" s="3">
        <v>-0.124208231681999</v>
      </c>
      <c r="O1522" s="3">
        <v>4.6677766791632498E-2</v>
      </c>
    </row>
    <row r="1523" spans="1:15" x14ac:dyDescent="0.3">
      <c r="A1523" s="1" t="s">
        <v>615</v>
      </c>
      <c r="B1523" s="3">
        <v>-7.9500967370615294E-2</v>
      </c>
      <c r="C1523" s="3">
        <v>0.28074482229836301</v>
      </c>
      <c r="E1523" s="1" t="s">
        <v>386</v>
      </c>
      <c r="F1523" s="3">
        <v>-7.3768865348926294E-2</v>
      </c>
      <c r="G1523" s="3">
        <v>0.23861873118334301</v>
      </c>
      <c r="I1523" s="1" t="s">
        <v>844</v>
      </c>
      <c r="J1523" s="3">
        <v>-7.6411750452085495E-2</v>
      </c>
      <c r="K1523" s="3">
        <v>0.28961635194442398</v>
      </c>
      <c r="M1523" s="4" t="s">
        <v>1543</v>
      </c>
      <c r="N1523" s="3">
        <v>-0.124386433916424</v>
      </c>
      <c r="O1523" s="3">
        <v>4.6361330461583701E-2</v>
      </c>
    </row>
    <row r="1524" spans="1:15" x14ac:dyDescent="0.3">
      <c r="A1524" s="1" t="s">
        <v>613</v>
      </c>
      <c r="B1524" s="3">
        <v>-7.9584361200761899E-2</v>
      </c>
      <c r="C1524" s="3">
        <v>0.28023894062228799</v>
      </c>
      <c r="E1524" s="1" t="s">
        <v>629</v>
      </c>
      <c r="F1524" s="3">
        <v>-7.3829759184353694E-2</v>
      </c>
      <c r="G1524" s="3">
        <v>0.23823028789964501</v>
      </c>
      <c r="I1524" s="1" t="s">
        <v>248</v>
      </c>
      <c r="J1524" s="3">
        <v>-7.6490148354329102E-2</v>
      </c>
      <c r="K1524" s="3">
        <v>0.28912035418905302</v>
      </c>
      <c r="M1524" s="1" t="s">
        <v>331</v>
      </c>
      <c r="N1524" s="3">
        <v>-0.12445437251901401</v>
      </c>
      <c r="O1524" s="3">
        <v>4.6241164526936801E-2</v>
      </c>
    </row>
    <row r="1525" spans="1:15" x14ac:dyDescent="0.3">
      <c r="A1525" s="1" t="s">
        <v>610</v>
      </c>
      <c r="B1525" s="3">
        <v>-8.0060443944118306E-2</v>
      </c>
      <c r="C1525" s="3">
        <v>0.27736270497230497</v>
      </c>
      <c r="E1525" s="1" t="s">
        <v>477</v>
      </c>
      <c r="F1525" s="3">
        <v>-7.3873540479698505E-2</v>
      </c>
      <c r="G1525" s="3">
        <v>0.237951280308943</v>
      </c>
      <c r="I1525" s="1" t="s">
        <v>1023</v>
      </c>
      <c r="J1525" s="3">
        <v>-7.6581302306864593E-2</v>
      </c>
      <c r="K1525" s="3">
        <v>0.28854436739473199</v>
      </c>
      <c r="M1525" s="1" t="s">
        <v>485</v>
      </c>
      <c r="N1525" s="3">
        <v>-0.124675914077312</v>
      </c>
      <c r="O1525" s="3">
        <v>4.5851124180536197E-2</v>
      </c>
    </row>
    <row r="1526" spans="1:15" x14ac:dyDescent="0.3">
      <c r="A1526" s="1" t="s">
        <v>609</v>
      </c>
      <c r="B1526" s="3">
        <v>-8.0120391492273194E-2</v>
      </c>
      <c r="C1526" s="3">
        <v>0.27700195308332298</v>
      </c>
      <c r="E1526" s="1" t="s">
        <v>319</v>
      </c>
      <c r="F1526" s="3">
        <v>-7.4258670229080698E-2</v>
      </c>
      <c r="G1526" s="3">
        <v>0.23550682324075101</v>
      </c>
      <c r="I1526" s="1" t="s">
        <v>1342</v>
      </c>
      <c r="J1526" s="3">
        <v>-7.6870218114538702E-2</v>
      </c>
      <c r="K1526" s="3">
        <v>0.28672382994206302</v>
      </c>
      <c r="M1526" s="1" t="s">
        <v>1853</v>
      </c>
      <c r="N1526" s="3">
        <v>-0.12503030761788</v>
      </c>
      <c r="O1526" s="3">
        <v>4.5232918566148299E-2</v>
      </c>
    </row>
    <row r="1527" spans="1:15" x14ac:dyDescent="0.3">
      <c r="A1527" s="1" t="s">
        <v>608</v>
      </c>
      <c r="B1527" s="3">
        <v>-8.0223695148320603E-2</v>
      </c>
      <c r="C1527" s="3">
        <v>0.27638103751180498</v>
      </c>
      <c r="E1527" s="1" t="s">
        <v>1282</v>
      </c>
      <c r="F1527" s="3">
        <v>-7.4358860007654695E-2</v>
      </c>
      <c r="G1527" s="3">
        <v>0.23487381473997601</v>
      </c>
      <c r="I1527" s="1" t="s">
        <v>391</v>
      </c>
      <c r="J1527" s="3">
        <v>-7.6875329800319095E-2</v>
      </c>
      <c r="K1527" s="3">
        <v>0.28669168924789501</v>
      </c>
      <c r="M1527" s="1" t="s">
        <v>833</v>
      </c>
      <c r="N1527" s="3">
        <v>-0.125308621190002</v>
      </c>
      <c r="O1527" s="3">
        <v>4.4752337654065798E-2</v>
      </c>
    </row>
    <row r="1528" spans="1:15" x14ac:dyDescent="0.3">
      <c r="A1528" s="1" t="s">
        <v>607</v>
      </c>
      <c r="B1528" s="3">
        <v>-8.02656312205908E-2</v>
      </c>
      <c r="C1528" s="3">
        <v>0.27612924591599702</v>
      </c>
      <c r="E1528" s="1" t="s">
        <v>1270</v>
      </c>
      <c r="F1528" s="3">
        <v>-7.4407409122145302E-2</v>
      </c>
      <c r="G1528" s="3">
        <v>0.23456750801388401</v>
      </c>
      <c r="I1528" s="1" t="s">
        <v>921</v>
      </c>
      <c r="J1528" s="3">
        <v>-7.6918784240983598E-2</v>
      </c>
      <c r="K1528" s="3">
        <v>0.28641855868845401</v>
      </c>
      <c r="M1528" s="1" t="s">
        <v>297</v>
      </c>
      <c r="N1528" s="3">
        <v>-0.125358635393548</v>
      </c>
      <c r="O1528" s="3">
        <v>4.4666430529974703E-2</v>
      </c>
    </row>
    <row r="1529" spans="1:15" x14ac:dyDescent="0.3">
      <c r="A1529" s="1" t="s">
        <v>606</v>
      </c>
      <c r="B1529" s="3">
        <v>-8.0277197340409806E-2</v>
      </c>
      <c r="C1529" s="3">
        <v>0.276059828193226</v>
      </c>
      <c r="E1529" s="1" t="s">
        <v>324</v>
      </c>
      <c r="F1529" s="3">
        <v>-7.4701249502129502E-2</v>
      </c>
      <c r="G1529" s="3">
        <v>0.23271960887086701</v>
      </c>
      <c r="I1529" s="1" t="s">
        <v>633</v>
      </c>
      <c r="J1529" s="3">
        <v>-7.7076548046271801E-2</v>
      </c>
      <c r="K1529" s="3">
        <v>0.28542840889350002</v>
      </c>
      <c r="M1529" s="1" t="s">
        <v>62</v>
      </c>
      <c r="N1529" s="3">
        <v>-0.12584540224028101</v>
      </c>
      <c r="O1529" s="3">
        <v>4.3837532875538598E-2</v>
      </c>
    </row>
    <row r="1530" spans="1:15" x14ac:dyDescent="0.3">
      <c r="A1530" s="1" t="s">
        <v>605</v>
      </c>
      <c r="B1530" s="3">
        <v>-8.0322404310247106E-2</v>
      </c>
      <c r="C1530" s="3">
        <v>0.27578861752571399</v>
      </c>
      <c r="E1530" s="1" t="s">
        <v>1372</v>
      </c>
      <c r="F1530" s="3">
        <v>-7.4860241656259097E-2</v>
      </c>
      <c r="G1530" s="3">
        <v>0.231724032941866</v>
      </c>
      <c r="I1530" s="1" t="s">
        <v>826</v>
      </c>
      <c r="J1530" s="3">
        <v>-7.7232421227303005E-2</v>
      </c>
      <c r="K1530" s="3">
        <v>0.28445238241324</v>
      </c>
      <c r="M1530" s="1" t="s">
        <v>659</v>
      </c>
      <c r="N1530" s="3">
        <v>-0.12595019755372999</v>
      </c>
      <c r="O1530" s="3">
        <v>4.3660780139404998E-2</v>
      </c>
    </row>
    <row r="1531" spans="1:15" x14ac:dyDescent="0.3">
      <c r="A1531" s="1" t="s">
        <v>604</v>
      </c>
      <c r="B1531" s="3">
        <v>-8.0538517318129804E-2</v>
      </c>
      <c r="C1531" s="3">
        <v>0.27449457981980102</v>
      </c>
      <c r="E1531" s="1" t="s">
        <v>1198</v>
      </c>
      <c r="F1531" s="3">
        <v>-7.5118763423830406E-2</v>
      </c>
      <c r="G1531" s="3">
        <v>0.23011164875992701</v>
      </c>
      <c r="I1531" s="1" t="s">
        <v>1808</v>
      </c>
      <c r="J1531" s="3">
        <v>-7.7611692732993801E-2</v>
      </c>
      <c r="K1531" s="3">
        <v>0.282086877946918</v>
      </c>
      <c r="M1531" s="1" t="s">
        <v>32</v>
      </c>
      <c r="N1531" s="3">
        <v>-0.126055649669917</v>
      </c>
      <c r="O1531" s="3">
        <v>4.3483523982005501E-2</v>
      </c>
    </row>
    <row r="1532" spans="1:15" x14ac:dyDescent="0.3">
      <c r="A1532" s="1" t="s">
        <v>603</v>
      </c>
      <c r="B1532" s="3">
        <v>-8.05873749267461E-2</v>
      </c>
      <c r="C1532" s="3">
        <v>0.27420260207019198</v>
      </c>
      <c r="E1532" s="1" t="s">
        <v>1674</v>
      </c>
      <c r="F1532" s="3">
        <v>-7.5559547807395003E-2</v>
      </c>
      <c r="G1532" s="3">
        <v>0.227380824515063</v>
      </c>
      <c r="I1532" s="1" t="s">
        <v>1722</v>
      </c>
      <c r="J1532" s="3">
        <v>-7.7634488073814401E-2</v>
      </c>
      <c r="K1532" s="3">
        <v>0.28194512704705499</v>
      </c>
      <c r="M1532" s="1" t="s">
        <v>1218</v>
      </c>
      <c r="N1532" s="3">
        <v>-0.12608100595737701</v>
      </c>
      <c r="O1532" s="3">
        <v>4.3440992434138903E-2</v>
      </c>
    </row>
    <row r="1533" spans="1:15" x14ac:dyDescent="0.3">
      <c r="A1533" s="1" t="s">
        <v>600</v>
      </c>
      <c r="B1533" s="3">
        <v>-8.0878003527012202E-2</v>
      </c>
      <c r="C1533" s="3">
        <v>0.27247012763931799</v>
      </c>
      <c r="E1533" s="1" t="s">
        <v>771</v>
      </c>
      <c r="F1533" s="3">
        <v>-7.5581761395998995E-2</v>
      </c>
      <c r="G1533" s="3">
        <v>0.22724381346174599</v>
      </c>
      <c r="I1533" s="1" t="s">
        <v>819</v>
      </c>
      <c r="J1533" s="3">
        <v>-7.7694367578178103E-2</v>
      </c>
      <c r="K1533" s="3">
        <v>0.28157299978790301</v>
      </c>
      <c r="M1533" s="1" t="s">
        <v>456</v>
      </c>
      <c r="N1533" s="3">
        <v>-0.12609207580492601</v>
      </c>
      <c r="O1533" s="3">
        <v>4.3422435305666203E-2</v>
      </c>
    </row>
    <row r="1534" spans="1:15" x14ac:dyDescent="0.3">
      <c r="A1534" s="1" t="s">
        <v>599</v>
      </c>
      <c r="B1534" s="3">
        <v>-8.0896396852197794E-2</v>
      </c>
      <c r="C1534" s="3">
        <v>0.27236073319168302</v>
      </c>
      <c r="E1534" s="1" t="s">
        <v>1682</v>
      </c>
      <c r="F1534" s="3">
        <v>-7.5588862267517598E-2</v>
      </c>
      <c r="G1534" s="3">
        <v>0.227200028384728</v>
      </c>
      <c r="I1534" s="1" t="s">
        <v>459</v>
      </c>
      <c r="J1534" s="3">
        <v>-7.8006908470254696E-2</v>
      </c>
      <c r="K1534" s="3">
        <v>0.27963605096623101</v>
      </c>
      <c r="M1534" s="1" t="s">
        <v>1492</v>
      </c>
      <c r="N1534" s="3">
        <v>-0.126303579023924</v>
      </c>
      <c r="O1534" s="3">
        <v>4.3069155044024303E-2</v>
      </c>
    </row>
    <row r="1535" spans="1:15" x14ac:dyDescent="0.3">
      <c r="A1535" s="1" t="s">
        <v>598</v>
      </c>
      <c r="B1535" s="3">
        <v>-8.1069887358347303E-2</v>
      </c>
      <c r="C1535" s="3">
        <v>0.27133036379184899</v>
      </c>
      <c r="E1535" s="1" t="s">
        <v>475</v>
      </c>
      <c r="F1535" s="3">
        <v>-7.5611649880996598E-2</v>
      </c>
      <c r="G1535" s="3">
        <v>0.227059556803758</v>
      </c>
      <c r="I1535" s="1" t="s">
        <v>1317</v>
      </c>
      <c r="J1535" s="3">
        <v>-7.8056605710913995E-2</v>
      </c>
      <c r="K1535" s="3">
        <v>0.27932888608593598</v>
      </c>
      <c r="M1535" s="1" t="s">
        <v>1706</v>
      </c>
      <c r="N1535" s="3">
        <v>-0.12681820871260799</v>
      </c>
      <c r="O1535" s="3">
        <v>4.2219628450339303E-2</v>
      </c>
    </row>
    <row r="1536" spans="1:15" x14ac:dyDescent="0.3">
      <c r="A1536" s="1" t="s">
        <v>597</v>
      </c>
      <c r="B1536" s="3">
        <v>-8.1152805800529096E-2</v>
      </c>
      <c r="C1536" s="3">
        <v>0.27083884329092101</v>
      </c>
      <c r="E1536" s="1" t="s">
        <v>763</v>
      </c>
      <c r="F1536" s="3">
        <v>-7.5761621715908403E-2</v>
      </c>
      <c r="G1536" s="3">
        <v>0.22613660865111099</v>
      </c>
      <c r="I1536" s="1" t="s">
        <v>199</v>
      </c>
      <c r="J1536" s="3">
        <v>-7.8059451231590499E-2</v>
      </c>
      <c r="K1536" s="3">
        <v>0.27931130560286199</v>
      </c>
      <c r="M1536" s="1" t="s">
        <v>308</v>
      </c>
      <c r="N1536" s="3">
        <v>-0.12696712644986</v>
      </c>
      <c r="O1536" s="3">
        <v>4.1976447264905202E-2</v>
      </c>
    </row>
    <row r="1537" spans="1:15" x14ac:dyDescent="0.3">
      <c r="A1537" s="1" t="s">
        <v>595</v>
      </c>
      <c r="B1537" s="3">
        <v>-8.1380472247306102E-2</v>
      </c>
      <c r="C1537" s="3">
        <v>0.26949240520014001</v>
      </c>
      <c r="E1537" s="1" t="s">
        <v>219</v>
      </c>
      <c r="F1537" s="3">
        <v>-7.6292652891938206E-2</v>
      </c>
      <c r="G1537" s="3">
        <v>0.222889971898762</v>
      </c>
      <c r="I1537" s="1" t="s">
        <v>827</v>
      </c>
      <c r="J1537" s="3">
        <v>-7.8152430814207599E-2</v>
      </c>
      <c r="K1537" s="3">
        <v>0.27873726044116698</v>
      </c>
      <c r="M1537" s="1" t="s">
        <v>1359</v>
      </c>
      <c r="N1537" s="3">
        <v>-0.12728806520552899</v>
      </c>
      <c r="O1537" s="3">
        <v>4.1456361934989298E-2</v>
      </c>
    </row>
    <row r="1538" spans="1:15" x14ac:dyDescent="0.3">
      <c r="A1538" s="1" t="s">
        <v>593</v>
      </c>
      <c r="B1538" s="3">
        <v>-8.1605326318413898E-2</v>
      </c>
      <c r="C1538" s="3">
        <v>0.26816707828179898</v>
      </c>
      <c r="E1538" s="1" t="s">
        <v>19</v>
      </c>
      <c r="F1538" s="3">
        <v>-7.6440647466039693E-2</v>
      </c>
      <c r="G1538" s="3">
        <v>0.22199109578346499</v>
      </c>
      <c r="I1538" s="1" t="s">
        <v>880</v>
      </c>
      <c r="J1538" s="3">
        <v>-7.8257158362975907E-2</v>
      </c>
      <c r="K1538" s="3">
        <v>0.27809163895158101</v>
      </c>
      <c r="M1538" s="1" t="s">
        <v>1460</v>
      </c>
      <c r="N1538" s="3">
        <v>-0.127369911355843</v>
      </c>
      <c r="O1538" s="3">
        <v>4.1324600708291297E-2</v>
      </c>
    </row>
    <row r="1539" spans="1:15" x14ac:dyDescent="0.3">
      <c r="A1539" s="1" t="s">
        <v>592</v>
      </c>
      <c r="B1539" s="3">
        <v>-8.1613100465044094E-2</v>
      </c>
      <c r="C1539" s="3">
        <v>0.26812133575137298</v>
      </c>
      <c r="E1539" s="1" t="s">
        <v>9</v>
      </c>
      <c r="F1539" s="3">
        <v>-7.6500898151484906E-2</v>
      </c>
      <c r="G1539" s="3">
        <v>0.22162589089184601</v>
      </c>
      <c r="I1539" s="1" t="s">
        <v>985</v>
      </c>
      <c r="J1539" s="3">
        <v>-7.8291726342280293E-2</v>
      </c>
      <c r="K1539" s="3">
        <v>0.27787875711403598</v>
      </c>
      <c r="M1539" s="1" t="s">
        <v>171</v>
      </c>
      <c r="N1539" s="3">
        <v>-0.12755106418325601</v>
      </c>
      <c r="O1539" s="3">
        <v>4.1034222636588097E-2</v>
      </c>
    </row>
    <row r="1540" spans="1:15" x14ac:dyDescent="0.3">
      <c r="A1540" s="1" t="s">
        <v>591</v>
      </c>
      <c r="B1540" s="3">
        <v>-8.1702362882498394E-2</v>
      </c>
      <c r="C1540" s="3">
        <v>0.267596502978666</v>
      </c>
      <c r="E1540" s="1" t="s">
        <v>443</v>
      </c>
      <c r="F1540" s="3">
        <v>-7.6734720545511004E-2</v>
      </c>
      <c r="G1540" s="3">
        <v>0.220212647761931</v>
      </c>
      <c r="I1540" s="1" t="s">
        <v>1308</v>
      </c>
      <c r="J1540" s="3">
        <v>-7.8510212927205905E-2</v>
      </c>
      <c r="K1540" s="3">
        <v>0.27653578658252898</v>
      </c>
      <c r="M1540" s="1" t="s">
        <v>1138</v>
      </c>
      <c r="N1540" s="3">
        <v>-0.127656502707091</v>
      </c>
      <c r="O1540" s="3">
        <v>4.0866003062131798E-2</v>
      </c>
    </row>
    <row r="1541" spans="1:15" x14ac:dyDescent="0.3">
      <c r="A1541" s="1" t="s">
        <v>589</v>
      </c>
      <c r="B1541" s="3">
        <v>-8.1801825433120007E-2</v>
      </c>
      <c r="C1541" s="3">
        <v>0.26701252240715001</v>
      </c>
      <c r="E1541" s="1" t="s">
        <v>197</v>
      </c>
      <c r="F1541" s="3">
        <v>-7.67460967655475E-2</v>
      </c>
      <c r="G1541" s="3">
        <v>0.22014405321283201</v>
      </c>
      <c r="I1541" s="1" t="s">
        <v>1104</v>
      </c>
      <c r="J1541" s="3">
        <v>-7.8686540692688503E-2</v>
      </c>
      <c r="K1541" s="3">
        <v>0.27545515968468698</v>
      </c>
      <c r="M1541" s="1" t="s">
        <v>1229</v>
      </c>
      <c r="N1541" s="3">
        <v>-0.127705259029192</v>
      </c>
      <c r="O1541" s="3">
        <v>4.0788412512131701E-2</v>
      </c>
    </row>
    <row r="1542" spans="1:15" x14ac:dyDescent="0.3">
      <c r="A1542" s="1" t="s">
        <v>585</v>
      </c>
      <c r="B1542" s="3">
        <v>-8.2283938635142495E-2</v>
      </c>
      <c r="C1542" s="3">
        <v>0.26419418540100098</v>
      </c>
      <c r="E1542" s="1" t="s">
        <v>500</v>
      </c>
      <c r="F1542" s="3">
        <v>-7.6792011642734498E-2</v>
      </c>
      <c r="G1542" s="3">
        <v>0.21986735774952401</v>
      </c>
      <c r="I1542" s="1" t="s">
        <v>1392</v>
      </c>
      <c r="J1542" s="3">
        <v>-7.9286287332197003E-2</v>
      </c>
      <c r="K1542" s="3">
        <v>0.27180102572749898</v>
      </c>
      <c r="M1542" s="1" t="s">
        <v>1537</v>
      </c>
      <c r="N1542" s="3">
        <v>-0.12778558668633699</v>
      </c>
      <c r="O1542" s="3">
        <v>4.0660850212704297E-2</v>
      </c>
    </row>
    <row r="1543" spans="1:15" x14ac:dyDescent="0.3">
      <c r="A1543" s="1" t="s">
        <v>581</v>
      </c>
      <c r="B1543" s="3">
        <v>-8.2691939299200198E-2</v>
      </c>
      <c r="C1543" s="3">
        <v>0.261825043486903</v>
      </c>
      <c r="E1543" s="1" t="s">
        <v>977</v>
      </c>
      <c r="F1543" s="3">
        <v>-7.68067079976332E-2</v>
      </c>
      <c r="G1543" s="3">
        <v>0.21977884597654601</v>
      </c>
      <c r="I1543" s="1" t="s">
        <v>805</v>
      </c>
      <c r="J1543" s="3">
        <v>-7.9987312202752903E-2</v>
      </c>
      <c r="K1543" s="3">
        <v>0.26757174214715801</v>
      </c>
      <c r="M1543" s="1" t="s">
        <v>571</v>
      </c>
      <c r="N1543" s="3">
        <v>-0.12785543935739399</v>
      </c>
      <c r="O1543" s="3">
        <v>4.0550195875646497E-2</v>
      </c>
    </row>
    <row r="1544" spans="1:15" x14ac:dyDescent="0.3">
      <c r="A1544" s="1" t="s">
        <v>579</v>
      </c>
      <c r="B1544" s="3">
        <v>-8.2772955379682406E-2</v>
      </c>
      <c r="C1544" s="3">
        <v>0.26135634474399</v>
      </c>
      <c r="E1544" s="1" t="s">
        <v>1219</v>
      </c>
      <c r="F1544" s="3">
        <v>-7.7105212039341703E-2</v>
      </c>
      <c r="G1544" s="3">
        <v>0.21798654412416901</v>
      </c>
      <c r="I1544" s="1" t="s">
        <v>1051</v>
      </c>
      <c r="J1544" s="3">
        <v>-7.9992128387443795E-2</v>
      </c>
      <c r="K1544" s="3">
        <v>0.267542842204265</v>
      </c>
      <c r="M1544" s="1" t="s">
        <v>371</v>
      </c>
      <c r="N1544" s="3">
        <v>-0.12788863014754001</v>
      </c>
      <c r="O1544" s="3">
        <v>4.0497707009460801E-2</v>
      </c>
    </row>
    <row r="1545" spans="1:15" x14ac:dyDescent="0.3">
      <c r="A1545" s="1" t="s">
        <v>578</v>
      </c>
      <c r="B1545" s="3">
        <v>-8.2807449498178101E-2</v>
      </c>
      <c r="C1545" s="3">
        <v>0.26115696217323597</v>
      </c>
      <c r="E1545" s="1" t="s">
        <v>616</v>
      </c>
      <c r="F1545" s="3">
        <v>-7.7229691410017606E-2</v>
      </c>
      <c r="G1545" s="3">
        <v>0.21724222924810799</v>
      </c>
      <c r="I1545" s="1" t="s">
        <v>675</v>
      </c>
      <c r="J1545" s="3">
        <v>-8.0390807286462099E-2</v>
      </c>
      <c r="K1545" s="3">
        <v>0.26515791397516197</v>
      </c>
      <c r="M1545" s="1" t="s">
        <v>742</v>
      </c>
      <c r="N1545" s="3">
        <v>-0.12795564481251601</v>
      </c>
      <c r="O1545" s="3">
        <v>4.03919026153573E-2</v>
      </c>
    </row>
    <row r="1546" spans="1:15" x14ac:dyDescent="0.3">
      <c r="A1546" s="1" t="s">
        <v>577</v>
      </c>
      <c r="B1546" s="3">
        <v>-8.2919882058737807E-2</v>
      </c>
      <c r="C1546" s="3">
        <v>0.26050780481965402</v>
      </c>
      <c r="E1546" s="1" t="s">
        <v>558</v>
      </c>
      <c r="F1546" s="3">
        <v>-7.74282665412689E-2</v>
      </c>
      <c r="G1546" s="3">
        <v>0.21605862914459001</v>
      </c>
      <c r="I1546" s="1" t="s">
        <v>187</v>
      </c>
      <c r="J1546" s="3">
        <v>-8.0494912123528203E-2</v>
      </c>
      <c r="K1546" s="3">
        <v>0.26453755087442599</v>
      </c>
      <c r="M1546" s="1" t="s">
        <v>599</v>
      </c>
      <c r="N1546" s="3">
        <v>-0.12802694593372199</v>
      </c>
      <c r="O1546" s="3">
        <v>4.0279586592637098E-2</v>
      </c>
    </row>
    <row r="1547" spans="1:15" x14ac:dyDescent="0.3">
      <c r="A1547" s="1" t="s">
        <v>575</v>
      </c>
      <c r="B1547" s="3">
        <v>-8.3249077284808307E-2</v>
      </c>
      <c r="C1547" s="3">
        <v>0.25861348517879101</v>
      </c>
      <c r="E1547" s="1" t="s">
        <v>415</v>
      </c>
      <c r="F1547" s="3">
        <v>-7.7821774961344098E-2</v>
      </c>
      <c r="G1547" s="3">
        <v>0.21372678751486601</v>
      </c>
      <c r="I1547" s="1" t="s">
        <v>348</v>
      </c>
      <c r="J1547" s="3">
        <v>-8.0654507290600697E-2</v>
      </c>
      <c r="K1547" s="3">
        <v>0.26358844826253303</v>
      </c>
      <c r="M1547" s="1" t="s">
        <v>572</v>
      </c>
      <c r="N1547" s="3">
        <v>-0.12813766408487201</v>
      </c>
      <c r="O1547" s="3">
        <v>4.0105701398585901E-2</v>
      </c>
    </row>
    <row r="1548" spans="1:15" x14ac:dyDescent="0.3">
      <c r="A1548" s="1" t="s">
        <v>573</v>
      </c>
      <c r="B1548" s="3">
        <v>-8.3287632493106001E-2</v>
      </c>
      <c r="C1548" s="3">
        <v>0.25839224428302299</v>
      </c>
      <c r="E1548" s="1" t="s">
        <v>146</v>
      </c>
      <c r="F1548" s="3">
        <v>-7.8084762446948702E-2</v>
      </c>
      <c r="G1548" s="3">
        <v>0.21217847999990599</v>
      </c>
      <c r="I1548" s="1" t="s">
        <v>831</v>
      </c>
      <c r="J1548" s="3">
        <v>-8.0723840103326894E-2</v>
      </c>
      <c r="K1548" s="3">
        <v>0.26317685744728803</v>
      </c>
      <c r="M1548" s="1" t="s">
        <v>1060</v>
      </c>
      <c r="N1548" s="3">
        <v>-0.12824118018795599</v>
      </c>
      <c r="O1548" s="3">
        <v>3.9943700142658398E-2</v>
      </c>
    </row>
    <row r="1549" spans="1:15" x14ac:dyDescent="0.3">
      <c r="A1549" s="1" t="s">
        <v>572</v>
      </c>
      <c r="B1549" s="3">
        <v>-8.3368836243599698E-2</v>
      </c>
      <c r="C1549" s="3">
        <v>0.25792669952171399</v>
      </c>
      <c r="E1549" s="1" t="s">
        <v>124</v>
      </c>
      <c r="F1549" s="3">
        <v>-7.8302979686694293E-2</v>
      </c>
      <c r="G1549" s="3">
        <v>0.21089988061211201</v>
      </c>
      <c r="I1549" s="1" t="s">
        <v>1478</v>
      </c>
      <c r="J1549" s="3">
        <v>-8.1094232538496305E-2</v>
      </c>
      <c r="K1549" s="3">
        <v>0.26098549825949302</v>
      </c>
      <c r="M1549" s="1" t="s">
        <v>554</v>
      </c>
      <c r="N1549" s="3">
        <v>-0.12825227660007399</v>
      </c>
      <c r="O1549" s="3">
        <v>3.9926367209838401E-2</v>
      </c>
    </row>
    <row r="1550" spans="1:15" x14ac:dyDescent="0.3">
      <c r="A1550" s="1" t="s">
        <v>568</v>
      </c>
      <c r="B1550" s="3">
        <v>-8.35676432513833E-2</v>
      </c>
      <c r="C1550" s="3">
        <v>0.25678936635573402</v>
      </c>
      <c r="E1550" s="1" t="s">
        <v>251</v>
      </c>
      <c r="F1550" s="3">
        <v>-7.8306544784450705E-2</v>
      </c>
      <c r="G1550" s="3">
        <v>0.21087903774458999</v>
      </c>
      <c r="I1550" s="1" t="s">
        <v>589</v>
      </c>
      <c r="J1550" s="3">
        <v>-8.1103066298648399E-2</v>
      </c>
      <c r="K1550" s="3">
        <v>0.26093338824604601</v>
      </c>
      <c r="M1550" s="1" t="s">
        <v>922</v>
      </c>
      <c r="N1550" s="3">
        <v>-0.128561815620127</v>
      </c>
      <c r="O1550" s="3">
        <v>3.9445408313806898E-2</v>
      </c>
    </row>
    <row r="1551" spans="1:15" x14ac:dyDescent="0.3">
      <c r="A1551" s="1" t="s">
        <v>567</v>
      </c>
      <c r="B1551" s="3">
        <v>-8.3797920147274593E-2</v>
      </c>
      <c r="C1551" s="3">
        <v>0.25547632267495402</v>
      </c>
      <c r="E1551" s="1" t="s">
        <v>1253</v>
      </c>
      <c r="F1551" s="3">
        <v>-7.8480383792882996E-2</v>
      </c>
      <c r="G1551" s="3">
        <v>0.20986450747295901</v>
      </c>
      <c r="I1551" s="1" t="s">
        <v>1864</v>
      </c>
      <c r="J1551" s="3">
        <v>-8.1357906871049004E-2</v>
      </c>
      <c r="K1551" s="3">
        <v>0.25943316672307198</v>
      </c>
      <c r="M1551" s="1" t="s">
        <v>1312</v>
      </c>
      <c r="N1551" s="3">
        <v>-0.128895474824471</v>
      </c>
      <c r="O1551" s="3">
        <v>3.8932456634620999E-2</v>
      </c>
    </row>
    <row r="1552" spans="1:15" x14ac:dyDescent="0.3">
      <c r="A1552" s="1" t="s">
        <v>565</v>
      </c>
      <c r="B1552" s="3">
        <v>-8.3844676124681897E-2</v>
      </c>
      <c r="C1552" s="3">
        <v>0.25521028541853302</v>
      </c>
      <c r="E1552" s="1" t="s">
        <v>245</v>
      </c>
      <c r="F1552" s="3">
        <v>-7.8495928782832694E-2</v>
      </c>
      <c r="G1552" s="3">
        <v>0.20977395778480301</v>
      </c>
      <c r="I1552" s="1" t="s">
        <v>1778</v>
      </c>
      <c r="J1552" s="3">
        <v>-8.1510433091021794E-2</v>
      </c>
      <c r="K1552" s="3">
        <v>0.25853810038094999</v>
      </c>
      <c r="M1552" s="1" t="s">
        <v>1511</v>
      </c>
      <c r="N1552" s="3">
        <v>-0.12949418754283901</v>
      </c>
      <c r="O1552" s="3">
        <v>3.8026143893048397E-2</v>
      </c>
    </row>
    <row r="1553" spans="1:15" x14ac:dyDescent="0.3">
      <c r="A1553" s="1" t="s">
        <v>562</v>
      </c>
      <c r="B1553" s="3">
        <v>-8.4087945188591098E-2</v>
      </c>
      <c r="C1553" s="3">
        <v>0.25382918947872002</v>
      </c>
      <c r="E1553" s="1" t="s">
        <v>1687</v>
      </c>
      <c r="F1553" s="3">
        <v>-7.8587571347710897E-2</v>
      </c>
      <c r="G1553" s="3">
        <v>0.20924071062449701</v>
      </c>
      <c r="I1553" s="1" t="s">
        <v>599</v>
      </c>
      <c r="J1553" s="3">
        <v>-8.1530671912984201E-2</v>
      </c>
      <c r="K1553" s="3">
        <v>0.25841949311849499</v>
      </c>
      <c r="M1553" s="1" t="s">
        <v>589</v>
      </c>
      <c r="N1553" s="3">
        <v>-0.12952590879849901</v>
      </c>
      <c r="O1553" s="3">
        <v>3.7978626982686503E-2</v>
      </c>
    </row>
    <row r="1554" spans="1:15" x14ac:dyDescent="0.3">
      <c r="A1554" s="1" t="s">
        <v>560</v>
      </c>
      <c r="B1554" s="3">
        <v>-8.4242888512878103E-2</v>
      </c>
      <c r="C1554" s="3">
        <v>0.252952234324824</v>
      </c>
      <c r="E1554" s="1" t="s">
        <v>866</v>
      </c>
      <c r="F1554" s="3">
        <v>-7.8625546017939696E-2</v>
      </c>
      <c r="G1554" s="3">
        <v>0.209020030962078</v>
      </c>
      <c r="I1554" s="1" t="s">
        <v>195</v>
      </c>
      <c r="J1554" s="3">
        <v>-8.1732480028659099E-2</v>
      </c>
      <c r="K1554" s="3">
        <v>0.257238867034152</v>
      </c>
      <c r="M1554" s="1" t="s">
        <v>1627</v>
      </c>
      <c r="N1554" s="3">
        <v>-0.129602735957836</v>
      </c>
      <c r="O1554" s="3">
        <v>3.78637515920505E-2</v>
      </c>
    </row>
    <row r="1555" spans="1:15" x14ac:dyDescent="0.3">
      <c r="A1555" s="1" t="s">
        <v>559</v>
      </c>
      <c r="B1555" s="3">
        <v>-8.4525565967650707E-2</v>
      </c>
      <c r="C1555" s="3">
        <v>0.25135772239521098</v>
      </c>
      <c r="E1555" s="1" t="s">
        <v>1387</v>
      </c>
      <c r="F1555" s="3">
        <v>-7.8810289192760799E-2</v>
      </c>
      <c r="G1555" s="3">
        <v>0.207948836533807</v>
      </c>
      <c r="I1555" s="1" t="s">
        <v>490</v>
      </c>
      <c r="J1555" s="3">
        <v>-8.1785452691258601E-2</v>
      </c>
      <c r="K1555" s="3">
        <v>0.25692958051851</v>
      </c>
      <c r="M1555" s="1" t="s">
        <v>908</v>
      </c>
      <c r="N1555" s="3">
        <v>-0.12974209476815099</v>
      </c>
      <c r="O1555" s="3">
        <v>3.7656125898950697E-2</v>
      </c>
    </row>
    <row r="1556" spans="1:15" x14ac:dyDescent="0.3">
      <c r="A1556" s="1" t="s">
        <v>558</v>
      </c>
      <c r="B1556" s="3">
        <v>-8.4530332145241194E-2</v>
      </c>
      <c r="C1556" s="3">
        <v>0.25133089735201403</v>
      </c>
      <c r="E1556" s="1" t="s">
        <v>1507</v>
      </c>
      <c r="F1556" s="3">
        <v>-7.9051400516074302E-2</v>
      </c>
      <c r="G1556" s="3">
        <v>0.206556763912177</v>
      </c>
      <c r="I1556" s="1" t="s">
        <v>895</v>
      </c>
      <c r="J1556" s="3">
        <v>-8.1894239722305598E-2</v>
      </c>
      <c r="K1556" s="3">
        <v>0.25629521916166098</v>
      </c>
      <c r="M1556" s="1" t="s">
        <v>1071</v>
      </c>
      <c r="N1556" s="3">
        <v>-0.12983187567162199</v>
      </c>
      <c r="O1556" s="3">
        <v>3.7522875229274298E-2</v>
      </c>
    </row>
    <row r="1557" spans="1:15" x14ac:dyDescent="0.3">
      <c r="A1557" s="1" t="s">
        <v>555</v>
      </c>
      <c r="B1557" s="3">
        <v>-8.4587132105740495E-2</v>
      </c>
      <c r="C1557" s="3">
        <v>0.25101136777864502</v>
      </c>
      <c r="E1557" s="1" t="s">
        <v>451</v>
      </c>
      <c r="F1557" s="3">
        <v>-7.9296526123491903E-2</v>
      </c>
      <c r="G1557" s="3">
        <v>0.20514842243797701</v>
      </c>
      <c r="I1557" s="1" t="s">
        <v>1569</v>
      </c>
      <c r="J1557" s="3">
        <v>-8.2227411830883598E-2</v>
      </c>
      <c r="K1557" s="3">
        <v>0.25435913642201102</v>
      </c>
      <c r="M1557" s="1" t="s">
        <v>1269</v>
      </c>
      <c r="N1557" s="3">
        <v>-0.13030923820450199</v>
      </c>
      <c r="O1557" s="3">
        <v>3.6821065574691003E-2</v>
      </c>
    </row>
    <row r="1558" spans="1:15" x14ac:dyDescent="0.3">
      <c r="A1558" s="1" t="s">
        <v>553</v>
      </c>
      <c r="B1558" s="3">
        <v>-8.4632202586576805E-2</v>
      </c>
      <c r="C1558" s="3">
        <v>0.25075802284364501</v>
      </c>
      <c r="E1558" s="1" t="s">
        <v>1565</v>
      </c>
      <c r="F1558" s="3">
        <v>-7.9441046225269096E-2</v>
      </c>
      <c r="G1558" s="3">
        <v>0.20432135715642999</v>
      </c>
      <c r="I1558" s="1" t="s">
        <v>1234</v>
      </c>
      <c r="J1558" s="3">
        <v>-8.2258319181118894E-2</v>
      </c>
      <c r="K1558" s="3">
        <v>0.25418004510011699</v>
      </c>
      <c r="M1558" s="1" t="s">
        <v>1188</v>
      </c>
      <c r="N1558" s="3">
        <v>-0.13097002356536799</v>
      </c>
      <c r="O1558" s="3">
        <v>3.5867955616877202E-2</v>
      </c>
    </row>
    <row r="1559" spans="1:15" x14ac:dyDescent="0.3">
      <c r="A1559" s="1" t="s">
        <v>551</v>
      </c>
      <c r="B1559" s="3">
        <v>-8.4731275982987603E-2</v>
      </c>
      <c r="C1559" s="3">
        <v>0.25020174544551599</v>
      </c>
      <c r="E1559" s="1" t="s">
        <v>1269</v>
      </c>
      <c r="F1559" s="3">
        <v>-7.9528720398962305E-2</v>
      </c>
      <c r="G1559" s="3">
        <v>0.20382078861959901</v>
      </c>
      <c r="I1559" s="1" t="s">
        <v>1212</v>
      </c>
      <c r="J1559" s="3">
        <v>-8.23911832626779E-2</v>
      </c>
      <c r="K1559" s="3">
        <v>0.25341116149063098</v>
      </c>
      <c r="M1559" s="1" t="s">
        <v>621</v>
      </c>
      <c r="N1559" s="3">
        <v>-0.13134691333968701</v>
      </c>
      <c r="O1559" s="3">
        <v>3.53337604297198E-2</v>
      </c>
    </row>
    <row r="1560" spans="1:15" x14ac:dyDescent="0.3">
      <c r="A1560" s="1" t="s">
        <v>549</v>
      </c>
      <c r="B1560" s="3">
        <v>-8.4801007065224601E-2</v>
      </c>
      <c r="C1560" s="3">
        <v>0.249810732208922</v>
      </c>
      <c r="E1560" s="1" t="s">
        <v>242</v>
      </c>
      <c r="F1560" s="3">
        <v>-7.9668257585212898E-2</v>
      </c>
      <c r="G1560" s="3">
        <v>0.20302594324260101</v>
      </c>
      <c r="I1560" s="1" t="s">
        <v>528</v>
      </c>
      <c r="J1560" s="3">
        <v>-8.2562044627920203E-2</v>
      </c>
      <c r="K1560" s="3">
        <v>0.25242475194272501</v>
      </c>
      <c r="M1560" s="1" t="s">
        <v>113</v>
      </c>
      <c r="N1560" s="3">
        <v>-0.13148154462994299</v>
      </c>
      <c r="O1560" s="3">
        <v>3.5144580289995397E-2</v>
      </c>
    </row>
    <row r="1561" spans="1:15" x14ac:dyDescent="0.3">
      <c r="A1561" s="1" t="s">
        <v>548</v>
      </c>
      <c r="B1561" s="3">
        <v>-8.4847498735091495E-2</v>
      </c>
      <c r="C1561" s="3">
        <v>0.24955026809667899</v>
      </c>
      <c r="E1561" s="1" t="s">
        <v>638</v>
      </c>
      <c r="F1561" s="3">
        <v>-7.9730703326556407E-2</v>
      </c>
      <c r="G1561" s="3">
        <v>0.20267096151442601</v>
      </c>
      <c r="I1561" s="1" t="s">
        <v>1835</v>
      </c>
      <c r="J1561" s="3">
        <v>-8.2640408154105893E-2</v>
      </c>
      <c r="K1561" s="3">
        <v>0.25197323628749602</v>
      </c>
      <c r="M1561" s="1" t="s">
        <v>887</v>
      </c>
      <c r="N1561" s="3">
        <v>-0.131658107587486</v>
      </c>
      <c r="O1561" s="3">
        <v>3.4897782233389997E-2</v>
      </c>
    </row>
    <row r="1562" spans="1:15" x14ac:dyDescent="0.3">
      <c r="A1562" s="1" t="s">
        <v>545</v>
      </c>
      <c r="B1562" s="3">
        <v>-8.5088074013529399E-2</v>
      </c>
      <c r="C1562" s="3">
        <v>0.24820548062430001</v>
      </c>
      <c r="E1562" s="1" t="s">
        <v>1346</v>
      </c>
      <c r="F1562" s="3">
        <v>-7.9854755661477095E-2</v>
      </c>
      <c r="G1562" s="3">
        <v>0.201967102218789</v>
      </c>
      <c r="I1562" s="1" t="s">
        <v>540</v>
      </c>
      <c r="J1562" s="3">
        <v>-8.2924671701763999E-2</v>
      </c>
      <c r="K1562" s="3">
        <v>0.25034005498568102</v>
      </c>
      <c r="M1562" s="4" t="s">
        <v>1872</v>
      </c>
      <c r="N1562" s="3">
        <v>-0.13182731441429599</v>
      </c>
      <c r="O1562" s="3">
        <v>3.4662648506503198E-2</v>
      </c>
    </row>
    <row r="1563" spans="1:15" x14ac:dyDescent="0.3">
      <c r="A1563" s="1" t="s">
        <v>544</v>
      </c>
      <c r="B1563" s="3">
        <v>-8.5168264050959203E-2</v>
      </c>
      <c r="C1563" s="3">
        <v>0.247758347317899</v>
      </c>
      <c r="E1563" s="1" t="s">
        <v>1336</v>
      </c>
      <c r="F1563" s="3">
        <v>-8.0037165646731204E-2</v>
      </c>
      <c r="G1563" s="3">
        <v>0.200935348095586</v>
      </c>
      <c r="I1563" s="1" t="s">
        <v>1267</v>
      </c>
      <c r="J1563" s="3">
        <v>-8.3097909390601299E-2</v>
      </c>
      <c r="K1563" s="3">
        <v>0.249348355694269</v>
      </c>
      <c r="M1563" s="1" t="s">
        <v>360</v>
      </c>
      <c r="N1563" s="3">
        <v>-0.13183832243070001</v>
      </c>
      <c r="O1563" s="3">
        <v>3.4647398226881197E-2</v>
      </c>
    </row>
    <row r="1564" spans="1:15" x14ac:dyDescent="0.3">
      <c r="A1564" s="1" t="s">
        <v>543</v>
      </c>
      <c r="B1564" s="3">
        <v>-8.5275288230653806E-2</v>
      </c>
      <c r="C1564" s="3">
        <v>0.24716246058605401</v>
      </c>
      <c r="E1564" s="1" t="s">
        <v>1851</v>
      </c>
      <c r="F1564" s="3">
        <v>-8.0104524605084396E-2</v>
      </c>
      <c r="G1564" s="3">
        <v>0.20055531803731899</v>
      </c>
      <c r="I1564" s="1" t="s">
        <v>112</v>
      </c>
      <c r="J1564" s="3">
        <v>-8.3098557489633101E-2</v>
      </c>
      <c r="K1564" s="3">
        <v>0.24934465077307499</v>
      </c>
      <c r="M1564" s="1" t="s">
        <v>1291</v>
      </c>
      <c r="N1564" s="3">
        <v>-0.131953423696474</v>
      </c>
      <c r="O1564" s="3">
        <v>3.44882802323331E-2</v>
      </c>
    </row>
    <row r="1565" spans="1:15" x14ac:dyDescent="0.3">
      <c r="A1565" s="1" t="s">
        <v>542</v>
      </c>
      <c r="B1565" s="3">
        <v>-8.5331180279577604E-2</v>
      </c>
      <c r="C1565" s="3">
        <v>0.246851662139113</v>
      </c>
      <c r="E1565" s="1" t="s">
        <v>434</v>
      </c>
      <c r="F1565" s="3">
        <v>-8.0570704543050001E-2</v>
      </c>
      <c r="G1565" s="3">
        <v>0.19793948126121499</v>
      </c>
      <c r="I1565" s="1" t="s">
        <v>328</v>
      </c>
      <c r="J1565" s="3">
        <v>-8.3340454010884593E-2</v>
      </c>
      <c r="K1565" s="3">
        <v>0.24796449111030799</v>
      </c>
      <c r="M1565" s="1" t="s">
        <v>575</v>
      </c>
      <c r="N1565" s="3">
        <v>-0.131966566342544</v>
      </c>
      <c r="O1565" s="3">
        <v>3.4470151149327902E-2</v>
      </c>
    </row>
    <row r="1566" spans="1:15" x14ac:dyDescent="0.3">
      <c r="A1566" s="1" t="s">
        <v>540</v>
      </c>
      <c r="B1566" s="3">
        <v>-8.5503098513041095E-2</v>
      </c>
      <c r="C1566" s="3">
        <v>0.245897380389098</v>
      </c>
      <c r="E1566" s="1" t="s">
        <v>1359</v>
      </c>
      <c r="F1566" s="3">
        <v>-8.07495290028718E-2</v>
      </c>
      <c r="G1566" s="3">
        <v>0.19694267138774099</v>
      </c>
      <c r="I1566" s="1" t="s">
        <v>482</v>
      </c>
      <c r="J1566" s="3">
        <v>-8.3493494302026003E-2</v>
      </c>
      <c r="K1566" s="3">
        <v>0.24709405209028501</v>
      </c>
      <c r="M1566" s="1" t="s">
        <v>786</v>
      </c>
      <c r="N1566" s="3">
        <v>-0.13250649853284099</v>
      </c>
      <c r="O1566" s="3">
        <v>3.3732328697185503E-2</v>
      </c>
    </row>
    <row r="1567" spans="1:15" x14ac:dyDescent="0.3">
      <c r="A1567" s="1" t="s">
        <v>537</v>
      </c>
      <c r="B1567" s="3">
        <v>-8.5617938924694006E-2</v>
      </c>
      <c r="C1567" s="3">
        <v>0.245261356497293</v>
      </c>
      <c r="E1567" s="1" t="s">
        <v>280</v>
      </c>
      <c r="F1567" s="3">
        <v>-8.0983819784986005E-2</v>
      </c>
      <c r="G1567" s="3">
        <v>0.195642215412033</v>
      </c>
      <c r="I1567" s="1" t="s">
        <v>530</v>
      </c>
      <c r="J1567" s="3">
        <v>-8.3690534381177295E-2</v>
      </c>
      <c r="K1567" s="3">
        <v>0.245976487626412</v>
      </c>
      <c r="M1567" s="1" t="s">
        <v>114</v>
      </c>
      <c r="N1567" s="3">
        <v>-0.13262473696743399</v>
      </c>
      <c r="O1567" s="3">
        <v>3.3572559167566199E-2</v>
      </c>
    </row>
    <row r="1568" spans="1:15" x14ac:dyDescent="0.3">
      <c r="A1568" s="1" t="s">
        <v>532</v>
      </c>
      <c r="B1568" s="3">
        <v>-8.5977717673480905E-2</v>
      </c>
      <c r="C1568" s="3">
        <v>0.24327619735282899</v>
      </c>
      <c r="E1568" s="1" t="s">
        <v>1728</v>
      </c>
      <c r="F1568" s="3">
        <v>-8.0996195961665199E-2</v>
      </c>
      <c r="G1568" s="3">
        <v>0.19557369454305101</v>
      </c>
      <c r="I1568" s="1" t="s">
        <v>1624</v>
      </c>
      <c r="J1568" s="3">
        <v>-8.3725515354752506E-2</v>
      </c>
      <c r="K1568" s="3">
        <v>0.24577845193908701</v>
      </c>
      <c r="M1568" s="4" t="s">
        <v>892</v>
      </c>
      <c r="N1568" s="3">
        <v>-0.13262933331955001</v>
      </c>
      <c r="O1568" s="3">
        <v>3.3566361367925297E-2</v>
      </c>
    </row>
    <row r="1569" spans="1:15" x14ac:dyDescent="0.3">
      <c r="A1569" s="1" t="s">
        <v>528</v>
      </c>
      <c r="B1569" s="3">
        <v>-8.6542457968160305E-2</v>
      </c>
      <c r="C1569" s="3">
        <v>0.24018275459890701</v>
      </c>
      <c r="E1569" s="1" t="s">
        <v>643</v>
      </c>
      <c r="F1569" s="3">
        <v>-8.1066798849914107E-2</v>
      </c>
      <c r="G1569" s="3">
        <v>0.19518313513990301</v>
      </c>
      <c r="I1569" s="1" t="s">
        <v>1251</v>
      </c>
      <c r="J1569" s="3">
        <v>-8.3736141512255294E-2</v>
      </c>
      <c r="K1569" s="3">
        <v>0.245718316682004</v>
      </c>
      <c r="M1569" s="1" t="s">
        <v>1536</v>
      </c>
      <c r="N1569" s="3">
        <v>-0.132680059919836</v>
      </c>
      <c r="O1569" s="3">
        <v>3.3498025348432603E-2</v>
      </c>
    </row>
    <row r="1570" spans="1:15" x14ac:dyDescent="0.3">
      <c r="A1570" s="1" t="s">
        <v>527</v>
      </c>
      <c r="B1570" s="3">
        <v>-8.6569500264830193E-2</v>
      </c>
      <c r="C1570" s="3">
        <v>0.24003531965719599</v>
      </c>
      <c r="E1570" s="1" t="s">
        <v>1405</v>
      </c>
      <c r="F1570" s="3">
        <v>-8.1095196569918301E-2</v>
      </c>
      <c r="G1570" s="3">
        <v>0.19502620573902599</v>
      </c>
      <c r="I1570" s="1" t="s">
        <v>932</v>
      </c>
      <c r="J1570" s="3">
        <v>-8.4083072191397004E-2</v>
      </c>
      <c r="K1570" s="3">
        <v>0.243760597044509</v>
      </c>
      <c r="M1570" s="1" t="s">
        <v>1130</v>
      </c>
      <c r="N1570" s="3">
        <v>-0.13309966622570699</v>
      </c>
      <c r="O1570" s="3">
        <v>3.2937278985930303E-2</v>
      </c>
    </row>
    <row r="1571" spans="1:15" x14ac:dyDescent="0.3">
      <c r="A1571" s="1" t="s">
        <v>526</v>
      </c>
      <c r="B1571" s="3">
        <v>-8.6635399285066098E-2</v>
      </c>
      <c r="C1571" s="3">
        <v>0.239676302342506</v>
      </c>
      <c r="E1571" s="1" t="s">
        <v>704</v>
      </c>
      <c r="F1571" s="3">
        <v>-8.1177825490597003E-2</v>
      </c>
      <c r="G1571" s="3">
        <v>0.194570111134926</v>
      </c>
      <c r="I1571" s="1" t="s">
        <v>618</v>
      </c>
      <c r="J1571" s="3">
        <v>-8.4320076580971196E-2</v>
      </c>
      <c r="K1571" s="3">
        <v>0.24242945428814699</v>
      </c>
      <c r="M1571" s="1" t="s">
        <v>1255</v>
      </c>
      <c r="N1571" s="3">
        <v>-0.13310990129827299</v>
      </c>
      <c r="O1571" s="3">
        <v>3.2923701628401698E-2</v>
      </c>
    </row>
    <row r="1572" spans="1:15" x14ac:dyDescent="0.3">
      <c r="A1572" s="1" t="s">
        <v>524</v>
      </c>
      <c r="B1572" s="3">
        <v>-8.67205138698528E-2</v>
      </c>
      <c r="C1572" s="3">
        <v>0.23921315472970001</v>
      </c>
      <c r="E1572" s="1" t="s">
        <v>1382</v>
      </c>
      <c r="F1572" s="3">
        <v>-8.1229430839584907E-2</v>
      </c>
      <c r="G1572" s="3">
        <v>0.19428565520319399</v>
      </c>
      <c r="I1572" s="1" t="s">
        <v>1430</v>
      </c>
      <c r="J1572" s="3">
        <v>-8.4375097261365994E-2</v>
      </c>
      <c r="K1572" s="3">
        <v>0.242121155722991</v>
      </c>
      <c r="M1572" s="1" t="s">
        <v>1603</v>
      </c>
      <c r="N1572" s="3">
        <v>-0.13317593132347799</v>
      </c>
      <c r="O1572" s="3">
        <v>3.28362237933554E-2</v>
      </c>
    </row>
    <row r="1573" spans="1:15" x14ac:dyDescent="0.3">
      <c r="A1573" s="1" t="s">
        <v>523</v>
      </c>
      <c r="B1573" s="3">
        <v>-8.6786347186028803E-2</v>
      </c>
      <c r="C1573" s="3">
        <v>0.23885535505230701</v>
      </c>
      <c r="E1573" s="1" t="s">
        <v>1079</v>
      </c>
      <c r="F1573" s="3">
        <v>-8.1337818920806895E-2</v>
      </c>
      <c r="G1573" s="3">
        <v>0.19368919293659601</v>
      </c>
      <c r="I1573" s="1" t="s">
        <v>448</v>
      </c>
      <c r="J1573" s="3">
        <v>-8.4418619943924203E-2</v>
      </c>
      <c r="K1573" s="3">
        <v>0.24187747806634999</v>
      </c>
      <c r="M1573" s="1" t="s">
        <v>1266</v>
      </c>
      <c r="N1573" s="3">
        <v>-0.13325640462184901</v>
      </c>
      <c r="O1573" s="3">
        <v>3.2729878779767997E-2</v>
      </c>
    </row>
    <row r="1574" spans="1:15" x14ac:dyDescent="0.3">
      <c r="A1574" s="1" t="s">
        <v>522</v>
      </c>
      <c r="B1574" s="3">
        <v>-8.6804158434342304E-2</v>
      </c>
      <c r="C1574" s="3">
        <v>0.23875861650980801</v>
      </c>
      <c r="E1574" s="1" t="s">
        <v>1094</v>
      </c>
      <c r="F1574" s="3">
        <v>-8.1568436447496701E-2</v>
      </c>
      <c r="G1574" s="3">
        <v>0.19242454875388701</v>
      </c>
      <c r="I1574" s="1" t="s">
        <v>445</v>
      </c>
      <c r="J1574" s="3">
        <v>-8.4622131555270597E-2</v>
      </c>
      <c r="K1574" s="3">
        <v>0.240740316175379</v>
      </c>
      <c r="M1574" s="1" t="s">
        <v>758</v>
      </c>
      <c r="N1574" s="3">
        <v>-0.13346962618331401</v>
      </c>
      <c r="O1574" s="3">
        <v>3.2449524264685198E-2</v>
      </c>
    </row>
    <row r="1575" spans="1:15" x14ac:dyDescent="0.3">
      <c r="A1575" s="1" t="s">
        <v>520</v>
      </c>
      <c r="B1575" s="3">
        <v>-8.7059380189164898E-2</v>
      </c>
      <c r="C1575" s="3">
        <v>0.23737543706439801</v>
      </c>
      <c r="E1575" s="1" t="s">
        <v>1755</v>
      </c>
      <c r="F1575" s="3">
        <v>-8.1721163603833996E-2</v>
      </c>
      <c r="G1575" s="3">
        <v>0.19159036203448199</v>
      </c>
      <c r="I1575" s="1" t="s">
        <v>277</v>
      </c>
      <c r="J1575" s="3">
        <v>-8.4639760321375199E-2</v>
      </c>
      <c r="K1575" s="3">
        <v>0.240641988050247</v>
      </c>
      <c r="M1575" s="1" t="s">
        <v>1848</v>
      </c>
      <c r="N1575" s="3">
        <v>-0.133583583109226</v>
      </c>
      <c r="O1575" s="3">
        <v>3.2300528296105101E-2</v>
      </c>
    </row>
    <row r="1576" spans="1:15" x14ac:dyDescent="0.3">
      <c r="A1576" s="1" t="s">
        <v>516</v>
      </c>
      <c r="B1576" s="3">
        <v>-8.7284158197481101E-2</v>
      </c>
      <c r="C1576" s="3">
        <v>0.23616190666865899</v>
      </c>
      <c r="E1576" s="1" t="s">
        <v>274</v>
      </c>
      <c r="F1576" s="3">
        <v>-8.1723345285050902E-2</v>
      </c>
      <c r="G1576" s="3">
        <v>0.19157846500893699</v>
      </c>
      <c r="I1576" s="1" t="s">
        <v>13</v>
      </c>
      <c r="J1576" s="3">
        <v>-8.4663863392552094E-2</v>
      </c>
      <c r="K1576" s="3">
        <v>0.24050759356705001</v>
      </c>
      <c r="M1576" s="1" t="s">
        <v>722</v>
      </c>
      <c r="N1576" s="3">
        <v>-0.13368424355800301</v>
      </c>
      <c r="O1576" s="3">
        <v>3.2169402243301302E-2</v>
      </c>
    </row>
    <row r="1577" spans="1:15" x14ac:dyDescent="0.3">
      <c r="A1577" s="1" t="s">
        <v>515</v>
      </c>
      <c r="B1577" s="3">
        <v>-8.7289164347187406E-2</v>
      </c>
      <c r="C1577" s="3">
        <v>0.23613492912617401</v>
      </c>
      <c r="E1577" s="1" t="s">
        <v>647</v>
      </c>
      <c r="F1577" s="3">
        <v>-8.1971906143545104E-2</v>
      </c>
      <c r="G1577" s="3">
        <v>0.19022656106194999</v>
      </c>
      <c r="I1577" s="1" t="s">
        <v>967</v>
      </c>
      <c r="J1577" s="3">
        <v>-8.4672575871077904E-2</v>
      </c>
      <c r="K1577" s="3">
        <v>0.240459027232242</v>
      </c>
      <c r="M1577" s="1" t="s">
        <v>484</v>
      </c>
      <c r="N1577" s="3">
        <v>-0.13375642240433899</v>
      </c>
      <c r="O1577" s="3">
        <v>3.20756573636653E-2</v>
      </c>
    </row>
    <row r="1578" spans="1:15" x14ac:dyDescent="0.3">
      <c r="A1578" s="1" t="s">
        <v>514</v>
      </c>
      <c r="B1578" s="3">
        <v>-8.7478082447504699E-2</v>
      </c>
      <c r="C1578" s="3">
        <v>0.23511845182931901</v>
      </c>
      <c r="E1578" s="1" t="s">
        <v>207</v>
      </c>
      <c r="F1578" s="3">
        <v>-8.2004350574728296E-2</v>
      </c>
      <c r="G1578" s="3">
        <v>0.19005061486689601</v>
      </c>
      <c r="I1578" s="1" t="s">
        <v>1532</v>
      </c>
      <c r="J1578" s="3">
        <v>-8.4722351858528305E-2</v>
      </c>
      <c r="K1578" s="3">
        <v>0.240181690323476</v>
      </c>
      <c r="M1578" s="1" t="s">
        <v>1050</v>
      </c>
      <c r="N1578" s="3">
        <v>-0.13378213640103301</v>
      </c>
      <c r="O1578" s="3">
        <v>3.20423166617246E-2</v>
      </c>
    </row>
    <row r="1579" spans="1:15" x14ac:dyDescent="0.3">
      <c r="A1579" s="1" t="s">
        <v>512</v>
      </c>
      <c r="B1579" s="3">
        <v>-8.8308436497818998E-2</v>
      </c>
      <c r="C1579" s="3">
        <v>0.230687156664133</v>
      </c>
      <c r="E1579" s="1" t="s">
        <v>783</v>
      </c>
      <c r="F1579" s="3">
        <v>-8.2113471067793306E-2</v>
      </c>
      <c r="G1579" s="3">
        <v>0.18945972869744299</v>
      </c>
      <c r="I1579" s="1" t="s">
        <v>762</v>
      </c>
      <c r="J1579" s="3">
        <v>-8.5016853100360196E-2</v>
      </c>
      <c r="K1579" s="3">
        <v>0.238545393742674</v>
      </c>
      <c r="M1579" s="1" t="s">
        <v>1091</v>
      </c>
      <c r="N1579" s="3">
        <v>-0.13386043003898901</v>
      </c>
      <c r="O1579" s="3">
        <v>3.1940983106744897E-2</v>
      </c>
    </row>
    <row r="1580" spans="1:15" x14ac:dyDescent="0.3">
      <c r="A1580" s="1" t="s">
        <v>511</v>
      </c>
      <c r="B1580" s="3">
        <v>-8.8461296705581796E-2</v>
      </c>
      <c r="C1580" s="3">
        <v>0.229877857187333</v>
      </c>
      <c r="E1580" s="1" t="s">
        <v>1399</v>
      </c>
      <c r="F1580" s="3">
        <v>-8.2179992339917296E-2</v>
      </c>
      <c r="G1580" s="3">
        <v>0.18910017777854299</v>
      </c>
      <c r="I1580" s="1" t="s">
        <v>1742</v>
      </c>
      <c r="J1580" s="3">
        <v>-8.5093687034314094E-2</v>
      </c>
      <c r="K1580" s="3">
        <v>0.23811977893827499</v>
      </c>
      <c r="M1580" s="1" t="s">
        <v>1744</v>
      </c>
      <c r="N1580" s="3">
        <v>-0.13400983932723101</v>
      </c>
      <c r="O1580" s="3">
        <v>3.1748364008621299E-2</v>
      </c>
    </row>
    <row r="1581" spans="1:15" x14ac:dyDescent="0.3">
      <c r="A1581" s="1" t="s">
        <v>507</v>
      </c>
      <c r="B1581" s="3">
        <v>-8.8877900163803106E-2</v>
      </c>
      <c r="C1581" s="3">
        <v>0.22768237561215701</v>
      </c>
      <c r="E1581" s="1" t="s">
        <v>491</v>
      </c>
      <c r="F1581" s="3">
        <v>-8.2289295655523897E-2</v>
      </c>
      <c r="G1581" s="3">
        <v>0.18851047401760301</v>
      </c>
      <c r="I1581" s="1" t="s">
        <v>780</v>
      </c>
      <c r="J1581" s="3">
        <v>-8.5335250232165094E-2</v>
      </c>
      <c r="K1581" s="3">
        <v>0.23678512718337699</v>
      </c>
      <c r="M1581" s="1" t="s">
        <v>195</v>
      </c>
      <c r="N1581" s="3">
        <v>-0.134084523689876</v>
      </c>
      <c r="O1581" s="3">
        <v>3.16524523541429E-2</v>
      </c>
    </row>
    <row r="1582" spans="1:15" x14ac:dyDescent="0.3">
      <c r="A1582" s="1" t="s">
        <v>505</v>
      </c>
      <c r="B1582" s="3">
        <v>-8.9128159627192297E-2</v>
      </c>
      <c r="C1582" s="3">
        <v>0.226370666972252</v>
      </c>
      <c r="E1582" s="1" t="s">
        <v>1597</v>
      </c>
      <c r="F1582" s="3">
        <v>-8.24159177527478E-2</v>
      </c>
      <c r="G1582" s="3">
        <v>0.187829020606053</v>
      </c>
      <c r="I1582" s="1" t="s">
        <v>270</v>
      </c>
      <c r="J1582" s="3">
        <v>-8.5563912011759904E-2</v>
      </c>
      <c r="K1582" s="3">
        <v>0.235526598451818</v>
      </c>
      <c r="M1582" s="1" t="s">
        <v>1722</v>
      </c>
      <c r="N1582" s="3">
        <v>-0.13417630503948699</v>
      </c>
      <c r="O1582" s="3">
        <v>3.1534922701690497E-2</v>
      </c>
    </row>
    <row r="1583" spans="1:15" x14ac:dyDescent="0.3">
      <c r="A1583" s="1" t="s">
        <v>503</v>
      </c>
      <c r="B1583" s="3">
        <v>-8.9327739804259898E-2</v>
      </c>
      <c r="C1583" s="3">
        <v>0.22532842811196899</v>
      </c>
      <c r="E1583" s="1" t="s">
        <v>1534</v>
      </c>
      <c r="F1583" s="3">
        <v>-8.25144463289018E-2</v>
      </c>
      <c r="G1583" s="3">
        <v>0.187300012244456</v>
      </c>
      <c r="I1583" s="1" t="s">
        <v>382</v>
      </c>
      <c r="J1583" s="3">
        <v>-8.5676652264741401E-2</v>
      </c>
      <c r="K1583" s="3">
        <v>0.23490782051279599</v>
      </c>
      <c r="M1583" s="1" t="s">
        <v>1012</v>
      </c>
      <c r="N1583" s="3">
        <v>-0.134662277772675</v>
      </c>
      <c r="O1583" s="3">
        <v>3.0918798152262499E-2</v>
      </c>
    </row>
    <row r="1584" spans="1:15" x14ac:dyDescent="0.3">
      <c r="A1584" s="1" t="s">
        <v>496</v>
      </c>
      <c r="B1584" s="3">
        <v>-8.9931206910615499E-2</v>
      </c>
      <c r="C1584" s="3">
        <v>0.22219771790762399</v>
      </c>
      <c r="E1584" s="1" t="s">
        <v>1861</v>
      </c>
      <c r="F1584" s="3">
        <v>-8.27450704251457E-2</v>
      </c>
      <c r="G1584" s="3">
        <v>0.186066049056027</v>
      </c>
      <c r="I1584" s="1" t="s">
        <v>308</v>
      </c>
      <c r="J1584" s="3">
        <v>-8.5954810963273898E-2</v>
      </c>
      <c r="K1584" s="3">
        <v>0.23338602645492801</v>
      </c>
      <c r="M1584" s="1" t="s">
        <v>345</v>
      </c>
      <c r="N1584" s="3">
        <v>-0.13467433349205199</v>
      </c>
      <c r="O1584" s="3">
        <v>3.09036452205835E-2</v>
      </c>
    </row>
    <row r="1585" spans="1:15" x14ac:dyDescent="0.3">
      <c r="A1585" s="1" t="s">
        <v>495</v>
      </c>
      <c r="B1585" s="3">
        <v>-8.99385631980648E-2</v>
      </c>
      <c r="C1585" s="3">
        <v>0.222159745998848</v>
      </c>
      <c r="E1585" s="1" t="s">
        <v>1855</v>
      </c>
      <c r="F1585" s="3">
        <v>-8.2977609425845394E-2</v>
      </c>
      <c r="G1585" s="3">
        <v>0.18482789888182799</v>
      </c>
      <c r="I1585" s="1" t="s">
        <v>789</v>
      </c>
      <c r="J1585" s="3">
        <v>-8.6023207222045595E-2</v>
      </c>
      <c r="K1585" s="3">
        <v>0.23301289822371099</v>
      </c>
      <c r="M1585" s="1" t="s">
        <v>644</v>
      </c>
      <c r="N1585" s="3">
        <v>-0.13511437154870601</v>
      </c>
      <c r="O1585" s="3">
        <v>3.0354878793703799E-2</v>
      </c>
    </row>
    <row r="1586" spans="1:15" x14ac:dyDescent="0.3">
      <c r="A1586" s="1" t="s">
        <v>494</v>
      </c>
      <c r="B1586" s="3">
        <v>-9.0113169373959898E-2</v>
      </c>
      <c r="C1586" s="3">
        <v>0.221259811235615</v>
      </c>
      <c r="E1586" s="1" t="s">
        <v>1144</v>
      </c>
      <c r="F1586" s="3">
        <v>-8.3064987993094697E-2</v>
      </c>
      <c r="G1586" s="3">
        <v>0.18436422307866601</v>
      </c>
      <c r="I1586" s="1" t="s">
        <v>1397</v>
      </c>
      <c r="J1586" s="3">
        <v>-8.6368838662116199E-2</v>
      </c>
      <c r="K1586" s="3">
        <v>0.231133765063985</v>
      </c>
      <c r="M1586" s="1" t="s">
        <v>1747</v>
      </c>
      <c r="N1586" s="3">
        <v>-0.13512707600115101</v>
      </c>
      <c r="O1586" s="3">
        <v>3.0339159624705601E-2</v>
      </c>
    </row>
    <row r="1587" spans="1:15" x14ac:dyDescent="0.3">
      <c r="A1587" s="1" t="s">
        <v>493</v>
      </c>
      <c r="B1587" s="3">
        <v>-9.0264642547947194E-2</v>
      </c>
      <c r="C1587" s="3">
        <v>0.22048120759485901</v>
      </c>
      <c r="E1587" s="1" t="s">
        <v>822</v>
      </c>
      <c r="F1587" s="3">
        <v>-8.3218984811979105E-2</v>
      </c>
      <c r="G1587" s="3">
        <v>0.18354912111930699</v>
      </c>
      <c r="I1587" s="1" t="s">
        <v>1736</v>
      </c>
      <c r="J1587" s="3">
        <v>-8.6536411380751299E-2</v>
      </c>
      <c r="K1587" s="3">
        <v>0.23022655894865601</v>
      </c>
      <c r="M1587" s="1" t="s">
        <v>771</v>
      </c>
      <c r="N1587" s="3">
        <v>-0.13524455867173699</v>
      </c>
      <c r="O1587" s="3">
        <v>3.0194127890882601E-2</v>
      </c>
    </row>
    <row r="1588" spans="1:15" x14ac:dyDescent="0.3">
      <c r="A1588" s="1" t="s">
        <v>492</v>
      </c>
      <c r="B1588" s="3">
        <v>-9.0377042330455903E-2</v>
      </c>
      <c r="C1588" s="3">
        <v>0.21990471038621101</v>
      </c>
      <c r="E1588" s="1" t="s">
        <v>797</v>
      </c>
      <c r="F1588" s="3">
        <v>-8.3374384007659993E-2</v>
      </c>
      <c r="G1588" s="3">
        <v>0.182729289703631</v>
      </c>
      <c r="I1588" s="1" t="s">
        <v>1144</v>
      </c>
      <c r="J1588" s="3">
        <v>-8.65672209255203E-2</v>
      </c>
      <c r="K1588" s="3">
        <v>0.23006003582440501</v>
      </c>
      <c r="M1588" s="1" t="s">
        <v>1232</v>
      </c>
      <c r="N1588" s="3">
        <v>-0.13526421861843399</v>
      </c>
      <c r="O1588" s="3">
        <v>3.0169915729458999E-2</v>
      </c>
    </row>
    <row r="1589" spans="1:15" x14ac:dyDescent="0.3">
      <c r="A1589" s="1" t="s">
        <v>491</v>
      </c>
      <c r="B1589" s="3">
        <v>-9.0402087104485496E-2</v>
      </c>
      <c r="C1589" s="3">
        <v>0.219776402309734</v>
      </c>
      <c r="E1589" s="1" t="s">
        <v>994</v>
      </c>
      <c r="F1589" s="3">
        <v>-8.3530247638788399E-2</v>
      </c>
      <c r="G1589" s="3">
        <v>0.181909721922597</v>
      </c>
      <c r="I1589" s="1" t="s">
        <v>579</v>
      </c>
      <c r="J1589" s="3">
        <v>-8.6583822879246597E-2</v>
      </c>
      <c r="K1589" s="3">
        <v>0.22997033883609899</v>
      </c>
      <c r="M1589" s="1" t="s">
        <v>890</v>
      </c>
      <c r="N1589" s="3">
        <v>-0.13527844167679801</v>
      </c>
      <c r="O1589" s="3">
        <v>3.0152409696856099E-2</v>
      </c>
    </row>
    <row r="1590" spans="1:15" x14ac:dyDescent="0.3">
      <c r="A1590" s="1" t="s">
        <v>489</v>
      </c>
      <c r="B1590" s="3">
        <v>-9.0716505176103898E-2</v>
      </c>
      <c r="C1590" s="3">
        <v>0.21817012424943899</v>
      </c>
      <c r="E1590" s="1" t="s">
        <v>1603</v>
      </c>
      <c r="F1590" s="3">
        <v>-8.3723554057164001E-2</v>
      </c>
      <c r="G1590" s="3">
        <v>0.18089704101241799</v>
      </c>
      <c r="I1590" s="1" t="s">
        <v>975</v>
      </c>
      <c r="J1590" s="3">
        <v>-8.6596827698624104E-2</v>
      </c>
      <c r="K1590" s="3">
        <v>0.22990009367294401</v>
      </c>
      <c r="M1590" s="1" t="s">
        <v>12</v>
      </c>
      <c r="N1590" s="3">
        <v>-0.135830785144682</v>
      </c>
      <c r="O1590" s="3">
        <v>2.9479253879152199E-2</v>
      </c>
    </row>
    <row r="1591" spans="1:15" x14ac:dyDescent="0.3">
      <c r="A1591" s="1" t="s">
        <v>487</v>
      </c>
      <c r="B1591" s="3">
        <v>-9.0829952736384195E-2</v>
      </c>
      <c r="C1591" s="3">
        <v>0.21759261038814001</v>
      </c>
      <c r="E1591" s="1" t="s">
        <v>1288</v>
      </c>
      <c r="F1591" s="3">
        <v>-8.3739395439719894E-2</v>
      </c>
      <c r="G1591" s="3">
        <v>0.18081423706750499</v>
      </c>
      <c r="I1591" s="1" t="s">
        <v>855</v>
      </c>
      <c r="J1591" s="3">
        <v>-8.7005713200166798E-2</v>
      </c>
      <c r="K1591" s="3">
        <v>0.227699227808037</v>
      </c>
      <c r="M1591" s="1" t="s">
        <v>52</v>
      </c>
      <c r="N1591" s="3">
        <v>-0.135872744574771</v>
      </c>
      <c r="O1591" s="3">
        <v>2.94286461439465E-2</v>
      </c>
    </row>
    <row r="1592" spans="1:15" x14ac:dyDescent="0.3">
      <c r="A1592" s="1" t="s">
        <v>486</v>
      </c>
      <c r="B1592" s="3">
        <v>-9.1033142589235602E-2</v>
      </c>
      <c r="C1592" s="3">
        <v>0.21656098280043001</v>
      </c>
      <c r="E1592" s="1" t="s">
        <v>1590</v>
      </c>
      <c r="F1592" s="3">
        <v>-8.4017739107098602E-2</v>
      </c>
      <c r="G1592" s="3">
        <v>0.17936387801397499</v>
      </c>
      <c r="I1592" s="1" t="s">
        <v>1358</v>
      </c>
      <c r="J1592" s="3">
        <v>-8.7007471473030895E-2</v>
      </c>
      <c r="K1592" s="3">
        <v>0.22768979601353201</v>
      </c>
      <c r="M1592" s="1" t="s">
        <v>968</v>
      </c>
      <c r="N1592" s="3">
        <v>-0.13610547194278499</v>
      </c>
      <c r="O1592" s="3">
        <v>2.9149297907331E-2</v>
      </c>
    </row>
    <row r="1593" spans="1:15" x14ac:dyDescent="0.3">
      <c r="A1593" s="1" t="s">
        <v>485</v>
      </c>
      <c r="B1593" s="3">
        <v>-9.1048101973389403E-2</v>
      </c>
      <c r="C1593" s="3">
        <v>0.21648516981485</v>
      </c>
      <c r="E1593" s="1" t="s">
        <v>1119</v>
      </c>
      <c r="F1593" s="3">
        <v>-8.4063871205351207E-2</v>
      </c>
      <c r="G1593" s="3">
        <v>0.17912433151858501</v>
      </c>
      <c r="I1593" s="1" t="s">
        <v>1571</v>
      </c>
      <c r="J1593" s="3">
        <v>-8.7011933095339E-2</v>
      </c>
      <c r="K1593" s="3">
        <v>0.22766586404842201</v>
      </c>
      <c r="M1593" s="1" t="s">
        <v>246</v>
      </c>
      <c r="N1593" s="3">
        <v>-0.13633061566056801</v>
      </c>
      <c r="O1593" s="3">
        <v>2.8881214459777999E-2</v>
      </c>
    </row>
    <row r="1594" spans="1:15" x14ac:dyDescent="0.3">
      <c r="A1594" s="1" t="s">
        <v>484</v>
      </c>
      <c r="B1594" s="3">
        <v>-9.1091991025865099E-2</v>
      </c>
      <c r="C1594" s="3">
        <v>0.216262852877215</v>
      </c>
      <c r="E1594" s="1" t="s">
        <v>794</v>
      </c>
      <c r="F1594" s="3">
        <v>-8.4136135453150906E-2</v>
      </c>
      <c r="G1594" s="3">
        <v>0.17874956620889701</v>
      </c>
      <c r="I1594" s="1" t="s">
        <v>154</v>
      </c>
      <c r="J1594" s="3">
        <v>-8.7034801012396898E-2</v>
      </c>
      <c r="K1594" s="3">
        <v>0.22754322936847499</v>
      </c>
      <c r="M1594" s="1" t="s">
        <v>1435</v>
      </c>
      <c r="N1594" s="3">
        <v>-0.13661899866795299</v>
      </c>
      <c r="O1594" s="3">
        <v>2.8540915280428601E-2</v>
      </c>
    </row>
    <row r="1595" spans="1:15" x14ac:dyDescent="0.3">
      <c r="A1595" s="1" t="s">
        <v>483</v>
      </c>
      <c r="B1595" s="3">
        <v>-9.1100884444985902E-2</v>
      </c>
      <c r="C1595" s="3">
        <v>0.216217823751614</v>
      </c>
      <c r="E1595" s="1" t="s">
        <v>1014</v>
      </c>
      <c r="F1595" s="3">
        <v>-8.4136142584450402E-2</v>
      </c>
      <c r="G1595" s="3">
        <v>0.178749529254325</v>
      </c>
      <c r="I1595" s="1" t="s">
        <v>1520</v>
      </c>
      <c r="J1595" s="3">
        <v>-8.7121446279013998E-2</v>
      </c>
      <c r="K1595" s="3">
        <v>0.22707899720906699</v>
      </c>
      <c r="M1595" s="1" t="s">
        <v>1083</v>
      </c>
      <c r="N1595" s="3">
        <v>-0.13683558827091799</v>
      </c>
      <c r="O1595" s="3">
        <v>2.8287597006419599E-2</v>
      </c>
    </row>
    <row r="1596" spans="1:15" x14ac:dyDescent="0.3">
      <c r="A1596" s="1" t="s">
        <v>480</v>
      </c>
      <c r="B1596" s="3">
        <v>-9.1315993841546705E-2</v>
      </c>
      <c r="C1596" s="3">
        <v>0.21513072123393401</v>
      </c>
      <c r="E1596" s="1" t="s">
        <v>70</v>
      </c>
      <c r="F1596" s="3">
        <v>-8.4236588508520602E-2</v>
      </c>
      <c r="G1596" s="3">
        <v>0.17822957625205299</v>
      </c>
      <c r="I1596" s="1" t="s">
        <v>1640</v>
      </c>
      <c r="J1596" s="3">
        <v>-8.73347212119268E-2</v>
      </c>
      <c r="K1596" s="3">
        <v>0.22593915809203999</v>
      </c>
      <c r="M1596" s="1" t="s">
        <v>1816</v>
      </c>
      <c r="N1596" s="3">
        <v>-0.13708953399196899</v>
      </c>
      <c r="O1596" s="3">
        <v>2.7993042869931199E-2</v>
      </c>
    </row>
    <row r="1597" spans="1:15" x14ac:dyDescent="0.3">
      <c r="A1597" s="1" t="s">
        <v>479</v>
      </c>
      <c r="B1597" s="3">
        <v>-9.14145556210504E-2</v>
      </c>
      <c r="C1597" s="3">
        <v>0.214633924830019</v>
      </c>
      <c r="E1597" s="1" t="s">
        <v>938</v>
      </c>
      <c r="F1597" s="3">
        <v>-8.4366042700763699E-2</v>
      </c>
      <c r="G1597" s="3">
        <v>0.17756111492871601</v>
      </c>
      <c r="I1597" s="1" t="s">
        <v>521</v>
      </c>
      <c r="J1597" s="3">
        <v>-8.7438454248778205E-2</v>
      </c>
      <c r="K1597" s="3">
        <v>0.22538622814869999</v>
      </c>
      <c r="M1597" s="1" t="s">
        <v>181</v>
      </c>
      <c r="N1597" s="3">
        <v>-0.13709088580975001</v>
      </c>
      <c r="O1597" s="3">
        <v>2.7991481942960399E-2</v>
      </c>
    </row>
    <row r="1598" spans="1:15" x14ac:dyDescent="0.3">
      <c r="A1598" s="1" t="s">
        <v>478</v>
      </c>
      <c r="B1598" s="3">
        <v>-9.1433027914088194E-2</v>
      </c>
      <c r="C1598" s="3">
        <v>0.214540907383136</v>
      </c>
      <c r="E1598" s="1" t="s">
        <v>865</v>
      </c>
      <c r="F1598" s="3">
        <v>-8.4409518172837802E-2</v>
      </c>
      <c r="G1598" s="3">
        <v>0.17733703788598701</v>
      </c>
      <c r="I1598" s="1" t="s">
        <v>205</v>
      </c>
      <c r="J1598" s="3">
        <v>-8.7504997751678207E-2</v>
      </c>
      <c r="K1598" s="3">
        <v>0.225032035354263</v>
      </c>
      <c r="M1598" s="1" t="s">
        <v>90</v>
      </c>
      <c r="N1598" s="3">
        <v>-0.13715672613572899</v>
      </c>
      <c r="O1598" s="3">
        <v>2.7915547176114702E-2</v>
      </c>
    </row>
    <row r="1599" spans="1:15" x14ac:dyDescent="0.3">
      <c r="A1599" s="1" t="s">
        <v>474</v>
      </c>
      <c r="B1599" s="3">
        <v>-9.1619126303154996E-2</v>
      </c>
      <c r="C1599" s="3">
        <v>0.21360541451335899</v>
      </c>
      <c r="E1599" s="1" t="s">
        <v>739</v>
      </c>
      <c r="F1599" s="3">
        <v>-8.4518525347812803E-2</v>
      </c>
      <c r="G1599" s="3">
        <v>0.17677612443407101</v>
      </c>
      <c r="I1599" s="1" t="s">
        <v>623</v>
      </c>
      <c r="J1599" s="3">
        <v>-8.7577953128803607E-2</v>
      </c>
      <c r="K1599" s="3">
        <v>0.22464416744796001</v>
      </c>
      <c r="M1599" s="1" t="s">
        <v>1142</v>
      </c>
      <c r="N1599" s="3">
        <v>-0.13759773190643501</v>
      </c>
      <c r="O1599" s="3">
        <v>2.7411465150636801E-2</v>
      </c>
    </row>
    <row r="1600" spans="1:15" x14ac:dyDescent="0.3">
      <c r="A1600" s="1" t="s">
        <v>473</v>
      </c>
      <c r="B1600" s="3">
        <v>-9.1636390158571904E-2</v>
      </c>
      <c r="C1600" s="3">
        <v>0.21351877951590201</v>
      </c>
      <c r="E1600" s="1" t="s">
        <v>1816</v>
      </c>
      <c r="F1600" s="3">
        <v>-8.4557241507173503E-2</v>
      </c>
      <c r="G1600" s="3">
        <v>0.17657722099690901</v>
      </c>
      <c r="I1600" s="1" t="s">
        <v>276</v>
      </c>
      <c r="J1600" s="3">
        <v>-8.7643920516679394E-2</v>
      </c>
      <c r="K1600" s="3">
        <v>0.224293859502741</v>
      </c>
      <c r="M1600" s="1" t="s">
        <v>1568</v>
      </c>
      <c r="N1600" s="3">
        <v>-0.13779128781653999</v>
      </c>
      <c r="O1600" s="3">
        <v>2.7192702391105199E-2</v>
      </c>
    </row>
    <row r="1601" spans="1:15" x14ac:dyDescent="0.3">
      <c r="A1601" s="1" t="s">
        <v>472</v>
      </c>
      <c r="B1601" s="3">
        <v>-9.1690787659456499E-2</v>
      </c>
      <c r="C1601" s="3">
        <v>0.21324596166720799</v>
      </c>
      <c r="E1601" s="1" t="s">
        <v>592</v>
      </c>
      <c r="F1601" s="3">
        <v>-8.4895152012882003E-2</v>
      </c>
      <c r="G1601" s="3">
        <v>0.174848247387173</v>
      </c>
      <c r="I1601" s="1" t="s">
        <v>1040</v>
      </c>
      <c r="J1601" s="3">
        <v>-8.7885138541279204E-2</v>
      </c>
      <c r="K1601" s="3">
        <v>0.22301621335519001</v>
      </c>
      <c r="M1601" s="1" t="s">
        <v>622</v>
      </c>
      <c r="N1601" s="3">
        <v>-0.137891754440259</v>
      </c>
      <c r="O1601" s="3">
        <v>2.7079743651137599E-2</v>
      </c>
    </row>
    <row r="1602" spans="1:15" x14ac:dyDescent="0.3">
      <c r="A1602" s="1" t="s">
        <v>471</v>
      </c>
      <c r="B1602" s="3">
        <v>-9.2266588505328803E-2</v>
      </c>
      <c r="C1602" s="3">
        <v>0.210373459410826</v>
      </c>
      <c r="E1602" s="1" t="s">
        <v>354</v>
      </c>
      <c r="F1602" s="3">
        <v>-8.5499898167540306E-2</v>
      </c>
      <c r="G1602" s="3">
        <v>0.17178537589571599</v>
      </c>
      <c r="I1602" s="1" t="s">
        <v>663</v>
      </c>
      <c r="J1602" s="3">
        <v>-8.8027538816080095E-2</v>
      </c>
      <c r="K1602" s="3">
        <v>0.222264399737582</v>
      </c>
      <c r="M1602" s="1" t="s">
        <v>68</v>
      </c>
      <c r="N1602" s="3">
        <v>-0.138308896016302</v>
      </c>
      <c r="O1602" s="3">
        <v>2.6615030530468198E-2</v>
      </c>
    </row>
    <row r="1603" spans="1:15" x14ac:dyDescent="0.3">
      <c r="A1603" s="1" t="s">
        <v>470</v>
      </c>
      <c r="B1603" s="3">
        <v>-9.2364139870801804E-2</v>
      </c>
      <c r="C1603" s="3">
        <v>0.20988956824080901</v>
      </c>
      <c r="E1603" s="1" t="s">
        <v>825</v>
      </c>
      <c r="F1603" s="3">
        <v>-8.5616234877583602E-2</v>
      </c>
      <c r="G1603" s="3">
        <v>0.17120076890717001</v>
      </c>
      <c r="I1603" s="1" t="s">
        <v>483</v>
      </c>
      <c r="J1603" s="3">
        <v>-8.8380594326680204E-2</v>
      </c>
      <c r="K1603" s="3">
        <v>0.22040818610648</v>
      </c>
      <c r="M1603" s="1" t="s">
        <v>767</v>
      </c>
      <c r="N1603" s="3">
        <v>-0.13842981964412901</v>
      </c>
      <c r="O1603" s="3">
        <v>2.6481603487067799E-2</v>
      </c>
    </row>
    <row r="1604" spans="1:15" x14ac:dyDescent="0.3">
      <c r="A1604" s="1" t="s">
        <v>469</v>
      </c>
      <c r="B1604" s="3">
        <v>-9.2395279734986596E-2</v>
      </c>
      <c r="C1604" s="3">
        <v>0.20973527129651101</v>
      </c>
      <c r="E1604" s="1" t="s">
        <v>285</v>
      </c>
      <c r="F1604" s="3">
        <v>-8.5881237740841498E-2</v>
      </c>
      <c r="G1604" s="3">
        <v>0.16987462606926301</v>
      </c>
      <c r="I1604" s="1" t="s">
        <v>583</v>
      </c>
      <c r="J1604" s="3">
        <v>-8.8574733810271394E-2</v>
      </c>
      <c r="K1604" s="3">
        <v>0.219392198039118</v>
      </c>
      <c r="M1604" s="1" t="s">
        <v>104</v>
      </c>
      <c r="N1604" s="3">
        <v>-0.138585769744245</v>
      </c>
      <c r="O1604" s="3">
        <v>2.63103767422776E-2</v>
      </c>
    </row>
    <row r="1605" spans="1:15" x14ac:dyDescent="0.3">
      <c r="A1605" s="1" t="s">
        <v>468</v>
      </c>
      <c r="B1605" s="3">
        <v>-9.2618178713513202E-2</v>
      </c>
      <c r="C1605" s="3">
        <v>0.208633192450699</v>
      </c>
      <c r="E1605" s="1" t="s">
        <v>1650</v>
      </c>
      <c r="F1605" s="3">
        <v>-8.6071440258325693E-2</v>
      </c>
      <c r="G1605" s="3">
        <v>0.16892753301664401</v>
      </c>
      <c r="I1605" s="1" t="s">
        <v>402</v>
      </c>
      <c r="J1605" s="3">
        <v>-8.8668683333227E-2</v>
      </c>
      <c r="K1605" s="3">
        <v>0.21890173255320899</v>
      </c>
      <c r="M1605" s="1" t="s">
        <v>182</v>
      </c>
      <c r="N1605" s="3">
        <v>-0.13887781347470499</v>
      </c>
      <c r="O1605" s="3">
        <v>2.5992282068807299E-2</v>
      </c>
    </row>
    <row r="1606" spans="1:15" x14ac:dyDescent="0.3">
      <c r="A1606" s="1" t="s">
        <v>466</v>
      </c>
      <c r="B1606" s="3">
        <v>-9.3017573670649806E-2</v>
      </c>
      <c r="C1606" s="3">
        <v>0.206668888271516</v>
      </c>
      <c r="E1606" s="1" t="s">
        <v>831</v>
      </c>
      <c r="F1606" s="3">
        <v>-8.6073786446504402E-2</v>
      </c>
      <c r="G1606" s="3">
        <v>0.16891587506334699</v>
      </c>
      <c r="I1606" s="1" t="s">
        <v>953</v>
      </c>
      <c r="J1606" s="3">
        <v>-8.8798385269014096E-2</v>
      </c>
      <c r="K1606" s="3">
        <v>0.21822590546680601</v>
      </c>
      <c r="M1606" s="1" t="s">
        <v>288</v>
      </c>
      <c r="N1606" s="3">
        <v>-0.13908067791171899</v>
      </c>
      <c r="O1606" s="3">
        <v>2.5773272039414898E-2</v>
      </c>
    </row>
    <row r="1607" spans="1:15" x14ac:dyDescent="0.3">
      <c r="A1607" s="1" t="s">
        <v>464</v>
      </c>
      <c r="B1607" s="3">
        <v>-9.31522265567888E-2</v>
      </c>
      <c r="C1607" s="3">
        <v>0.20600964966000901</v>
      </c>
      <c r="E1607" s="1" t="s">
        <v>754</v>
      </c>
      <c r="F1607" s="3">
        <v>-8.6102305668361606E-2</v>
      </c>
      <c r="G1607" s="3">
        <v>0.16877421413340499</v>
      </c>
      <c r="I1607" s="1" t="s">
        <v>1211</v>
      </c>
      <c r="J1607" s="3">
        <v>-8.9041680484636399E-2</v>
      </c>
      <c r="K1607" s="3">
        <v>0.21696220268424901</v>
      </c>
      <c r="M1607" s="1" t="s">
        <v>28</v>
      </c>
      <c r="N1607" s="3">
        <v>-0.13919464769173401</v>
      </c>
      <c r="O1607" s="3">
        <v>2.5650929060403602E-2</v>
      </c>
    </row>
    <row r="1608" spans="1:15" x14ac:dyDescent="0.3">
      <c r="A1608" s="1" t="s">
        <v>461</v>
      </c>
      <c r="B1608" s="3">
        <v>-9.3388074719941094E-2</v>
      </c>
      <c r="C1608" s="3">
        <v>0.20485862868051599</v>
      </c>
      <c r="E1608" s="1" t="s">
        <v>372</v>
      </c>
      <c r="F1608" s="3">
        <v>-8.6102721206261904E-2</v>
      </c>
      <c r="G1608" s="3">
        <v>0.16877215072510801</v>
      </c>
      <c r="I1608" s="1" t="s">
        <v>411</v>
      </c>
      <c r="J1608" s="3">
        <v>-8.9366638487554204E-2</v>
      </c>
      <c r="K1608" s="3">
        <v>0.21528249410688</v>
      </c>
      <c r="M1608" s="1" t="s">
        <v>581</v>
      </c>
      <c r="N1608" s="3">
        <v>-0.13957780952948901</v>
      </c>
      <c r="O1608" s="3">
        <v>2.52432716032659E-2</v>
      </c>
    </row>
    <row r="1609" spans="1:15" x14ac:dyDescent="0.3">
      <c r="A1609" s="1" t="s">
        <v>460</v>
      </c>
      <c r="B1609" s="3">
        <v>-9.3508630237473994E-2</v>
      </c>
      <c r="C1609" s="3">
        <v>0.20427207036839601</v>
      </c>
      <c r="E1609" s="1" t="s">
        <v>404</v>
      </c>
      <c r="F1609" s="3">
        <v>-8.6399213091207794E-2</v>
      </c>
      <c r="G1609" s="3">
        <v>0.16730467304317301</v>
      </c>
      <c r="I1609" s="1" t="s">
        <v>580</v>
      </c>
      <c r="J1609" s="3">
        <v>-8.9420709708417798E-2</v>
      </c>
      <c r="K1609" s="3">
        <v>0.21500390443110901</v>
      </c>
      <c r="M1609" s="1" t="s">
        <v>1520</v>
      </c>
      <c r="N1609" s="3">
        <v>-0.13982483695936501</v>
      </c>
      <c r="O1609" s="3">
        <v>2.4983417499275701E-2</v>
      </c>
    </row>
    <row r="1610" spans="1:15" x14ac:dyDescent="0.3">
      <c r="A1610" s="1" t="s">
        <v>459</v>
      </c>
      <c r="B1610" s="3">
        <v>-9.3569563995569704E-2</v>
      </c>
      <c r="C1610" s="3">
        <v>0.20397606094408</v>
      </c>
      <c r="E1610" s="1" t="s">
        <v>1619</v>
      </c>
      <c r="F1610" s="3">
        <v>-8.6456045141597701E-2</v>
      </c>
      <c r="G1610" s="3">
        <v>0.167024476253198</v>
      </c>
      <c r="I1610" s="1" t="s">
        <v>30</v>
      </c>
      <c r="J1610" s="3">
        <v>-8.9492930205025703E-2</v>
      </c>
      <c r="K1610" s="3">
        <v>0.214632206959565</v>
      </c>
      <c r="M1610" s="1" t="s">
        <v>1111</v>
      </c>
      <c r="N1610" s="3">
        <v>-0.13986502591927599</v>
      </c>
      <c r="O1610" s="3">
        <v>2.4941360274765199E-2</v>
      </c>
    </row>
    <row r="1611" spans="1:15" x14ac:dyDescent="0.3">
      <c r="A1611" s="1" t="s">
        <v>457</v>
      </c>
      <c r="B1611" s="3">
        <v>-9.3797743431428396E-2</v>
      </c>
      <c r="C1611" s="3">
        <v>0.20287034107479901</v>
      </c>
      <c r="E1611" s="1" t="s">
        <v>973</v>
      </c>
      <c r="F1611" s="3">
        <v>-8.6504026007060197E-2</v>
      </c>
      <c r="G1611" s="3">
        <v>0.16678819115454399</v>
      </c>
      <c r="I1611" s="1" t="s">
        <v>559</v>
      </c>
      <c r="J1611" s="3">
        <v>-8.9511149234382303E-2</v>
      </c>
      <c r="K1611" s="3">
        <v>0.21453851166319901</v>
      </c>
      <c r="M1611" s="1" t="s">
        <v>112</v>
      </c>
      <c r="N1611" s="3">
        <v>-0.140087307695169</v>
      </c>
      <c r="O1611" s="3">
        <v>2.4709844360156899E-2</v>
      </c>
    </row>
    <row r="1612" spans="1:15" x14ac:dyDescent="0.3">
      <c r="A1612" s="1" t="s">
        <v>455</v>
      </c>
      <c r="B1612" s="3">
        <v>-9.4219289473671905E-2</v>
      </c>
      <c r="C1612" s="3">
        <v>0.200839000599421</v>
      </c>
      <c r="E1612" s="1" t="s">
        <v>308</v>
      </c>
      <c r="F1612" s="3">
        <v>-8.6607525137208596E-2</v>
      </c>
      <c r="G1612" s="3">
        <v>0.16627935313373499</v>
      </c>
      <c r="I1612" s="1" t="s">
        <v>1682</v>
      </c>
      <c r="J1612" s="3">
        <v>-8.9827311326739101E-2</v>
      </c>
      <c r="K1612" s="3">
        <v>0.212917236913063</v>
      </c>
      <c r="M1612" s="1" t="s">
        <v>1462</v>
      </c>
      <c r="N1612" s="3">
        <v>-0.140389157330185</v>
      </c>
      <c r="O1612" s="3">
        <v>2.4398419491800199E-2</v>
      </c>
    </row>
    <row r="1613" spans="1:15" x14ac:dyDescent="0.3">
      <c r="A1613" s="1" t="s">
        <v>454</v>
      </c>
      <c r="B1613" s="3">
        <v>-9.42238061182607E-2</v>
      </c>
      <c r="C1613" s="3">
        <v>0.200817315852239</v>
      </c>
      <c r="E1613" s="1" t="s">
        <v>297</v>
      </c>
      <c r="F1613" s="3">
        <v>-8.7004624792537899E-2</v>
      </c>
      <c r="G1613" s="3">
        <v>0.16433783687574299</v>
      </c>
      <c r="I1613" s="1" t="s">
        <v>804</v>
      </c>
      <c r="J1613" s="3">
        <v>-8.9854759966009404E-2</v>
      </c>
      <c r="K1613" s="3">
        <v>0.21277689587080101</v>
      </c>
      <c r="M1613" s="1" t="s">
        <v>312</v>
      </c>
      <c r="N1613" s="3">
        <v>-0.14044477314818499</v>
      </c>
      <c r="O1613" s="3">
        <v>2.4341409875192E-2</v>
      </c>
    </row>
    <row r="1614" spans="1:15" x14ac:dyDescent="0.3">
      <c r="A1614" s="1" t="s">
        <v>453</v>
      </c>
      <c r="B1614" s="3">
        <v>-9.4325309952346698E-2</v>
      </c>
      <c r="C1614" s="3">
        <v>0.200330435248251</v>
      </c>
      <c r="E1614" s="1" t="s">
        <v>615</v>
      </c>
      <c r="F1614" s="3">
        <v>-8.7486326864191694E-2</v>
      </c>
      <c r="G1614" s="3">
        <v>0.16200552451613401</v>
      </c>
      <c r="I1614" s="1" t="s">
        <v>1530</v>
      </c>
      <c r="J1614" s="3">
        <v>-8.9947236403443806E-2</v>
      </c>
      <c r="K1614" s="3">
        <v>0.21230456460738401</v>
      </c>
      <c r="M1614" s="1" t="s">
        <v>995</v>
      </c>
      <c r="N1614" s="3">
        <v>-0.14055990306883501</v>
      </c>
      <c r="O1614" s="3">
        <v>2.4223759289490901E-2</v>
      </c>
    </row>
    <row r="1615" spans="1:15" x14ac:dyDescent="0.3">
      <c r="A1615" s="1" t="s">
        <v>450</v>
      </c>
      <c r="B1615" s="3">
        <v>-9.4840295012330295E-2</v>
      </c>
      <c r="C1615" s="3">
        <v>0.19787338626680401</v>
      </c>
      <c r="E1615" s="1" t="s">
        <v>1876</v>
      </c>
      <c r="F1615" s="3">
        <v>-8.8181416270244298E-2</v>
      </c>
      <c r="G1615" s="3">
        <v>0.15868392874850701</v>
      </c>
      <c r="I1615" s="1" t="s">
        <v>493</v>
      </c>
      <c r="J1615" s="3">
        <v>-9.0229031652138095E-2</v>
      </c>
      <c r="K1615" s="3">
        <v>0.21086990660510199</v>
      </c>
      <c r="M1615" s="4" t="s">
        <v>85</v>
      </c>
      <c r="N1615" s="3">
        <v>-0.140715461132534</v>
      </c>
      <c r="O1615" s="3">
        <v>2.4065574015309298E-2</v>
      </c>
    </row>
    <row r="1616" spans="1:15" x14ac:dyDescent="0.3">
      <c r="A1616" s="1" t="s">
        <v>448</v>
      </c>
      <c r="B1616" s="3">
        <v>-9.5311384661948606E-2</v>
      </c>
      <c r="C1616" s="3">
        <v>0.19564498399337599</v>
      </c>
      <c r="E1616" s="1" t="s">
        <v>1529</v>
      </c>
      <c r="F1616" s="3">
        <v>-8.8217933530954404E-2</v>
      </c>
      <c r="G1616" s="3">
        <v>0.15851085273204699</v>
      </c>
      <c r="I1616" s="1" t="s">
        <v>536</v>
      </c>
      <c r="J1616" s="3">
        <v>-9.0351657340801805E-2</v>
      </c>
      <c r="K1616" s="3">
        <v>0.210247779881752</v>
      </c>
      <c r="M1616" s="1" t="s">
        <v>506</v>
      </c>
      <c r="N1616" s="3">
        <v>-0.140765475202111</v>
      </c>
      <c r="O1616" s="3">
        <v>2.4014904784735301E-2</v>
      </c>
    </row>
    <row r="1617" spans="1:15" x14ac:dyDescent="0.3">
      <c r="A1617" s="1" t="s">
        <v>444</v>
      </c>
      <c r="B1617" s="3">
        <v>-9.6552880359412202E-2</v>
      </c>
      <c r="C1617" s="3">
        <v>0.18985983238329501</v>
      </c>
      <c r="E1617" s="1" t="s">
        <v>749</v>
      </c>
      <c r="F1617" s="3">
        <v>-8.82265316043057E-2</v>
      </c>
      <c r="G1617" s="3">
        <v>0.158470122255779</v>
      </c>
      <c r="I1617" s="1" t="s">
        <v>1096</v>
      </c>
      <c r="J1617" s="3">
        <v>-9.0369146003005302E-2</v>
      </c>
      <c r="K1617" s="3">
        <v>0.21015916074652399</v>
      </c>
      <c r="M1617" s="1" t="s">
        <v>544</v>
      </c>
      <c r="N1617" s="3">
        <v>-0.14081996730566501</v>
      </c>
      <c r="O1617" s="3">
        <v>2.3959803571169499E-2</v>
      </c>
    </row>
    <row r="1618" spans="1:15" x14ac:dyDescent="0.3">
      <c r="A1618" s="1" t="s">
        <v>442</v>
      </c>
      <c r="B1618" s="3">
        <v>-9.6609561060043397E-2</v>
      </c>
      <c r="C1618" s="3">
        <v>0.189598726492164</v>
      </c>
      <c r="E1618" s="1" t="s">
        <v>1109</v>
      </c>
      <c r="F1618" s="3">
        <v>-8.8326118490486993E-2</v>
      </c>
      <c r="G1618" s="3">
        <v>0.15799893675905299</v>
      </c>
      <c r="I1618" s="1" t="s">
        <v>377</v>
      </c>
      <c r="J1618" s="3">
        <v>-9.0385793823594004E-2</v>
      </c>
      <c r="K1618" s="3">
        <v>0.21007482727434601</v>
      </c>
      <c r="M1618" s="1" t="s">
        <v>81</v>
      </c>
      <c r="N1618" s="3">
        <v>-0.140847390574763</v>
      </c>
      <c r="O1618" s="3">
        <v>2.39321150185281E-2</v>
      </c>
    </row>
    <row r="1619" spans="1:15" x14ac:dyDescent="0.3">
      <c r="A1619" s="1" t="s">
        <v>441</v>
      </c>
      <c r="B1619" s="3">
        <v>-9.6767778803315802E-2</v>
      </c>
      <c r="C1619" s="3">
        <v>0.18887126795628301</v>
      </c>
      <c r="E1619" s="1" t="s">
        <v>923</v>
      </c>
      <c r="F1619" s="3">
        <v>-8.8529334331673495E-2</v>
      </c>
      <c r="G1619" s="3">
        <v>0.15704071479207499</v>
      </c>
      <c r="I1619" s="1" t="s">
        <v>166</v>
      </c>
      <c r="J1619" s="3">
        <v>-9.0437664551360403E-2</v>
      </c>
      <c r="K1619" s="3">
        <v>0.20981221967143299</v>
      </c>
      <c r="M1619" s="1" t="s">
        <v>1081</v>
      </c>
      <c r="N1619" s="3">
        <v>-0.14097635749764001</v>
      </c>
      <c r="O1619" s="3">
        <v>2.3802270143449902E-2</v>
      </c>
    </row>
    <row r="1620" spans="1:15" x14ac:dyDescent="0.3">
      <c r="A1620" s="1" t="s">
        <v>439</v>
      </c>
      <c r="B1620" s="3">
        <v>-9.6882243308619595E-2</v>
      </c>
      <c r="C1620" s="3">
        <v>0.18834625345276201</v>
      </c>
      <c r="E1620" s="1" t="s">
        <v>1595</v>
      </c>
      <c r="F1620" s="3">
        <v>-8.8590686444731906E-2</v>
      </c>
      <c r="G1620" s="3">
        <v>0.156752284069964</v>
      </c>
      <c r="I1620" s="1" t="s">
        <v>217</v>
      </c>
      <c r="J1620" s="3">
        <v>-9.0470442514173105E-2</v>
      </c>
      <c r="K1620" s="3">
        <v>0.209646395256328</v>
      </c>
      <c r="M1620" s="1" t="s">
        <v>1534</v>
      </c>
      <c r="N1620" s="3">
        <v>-0.141013128170422</v>
      </c>
      <c r="O1620" s="3">
        <v>2.3765360630281201E-2</v>
      </c>
    </row>
    <row r="1621" spans="1:15" x14ac:dyDescent="0.3">
      <c r="A1621" s="1" t="s">
        <v>437</v>
      </c>
      <c r="B1621" s="3">
        <v>-9.7041095180297604E-2</v>
      </c>
      <c r="C1621" s="3">
        <v>0.18761941766922399</v>
      </c>
      <c r="E1621" s="1" t="s">
        <v>115</v>
      </c>
      <c r="F1621" s="3">
        <v>-8.8941972392309193E-2</v>
      </c>
      <c r="G1621" s="3">
        <v>0.155108489913243</v>
      </c>
      <c r="I1621" s="1" t="s">
        <v>363</v>
      </c>
      <c r="J1621" s="3">
        <v>-9.05576877944574E-2</v>
      </c>
      <c r="K1621" s="3">
        <v>0.20920547839985401</v>
      </c>
      <c r="M1621" s="1" t="s">
        <v>1660</v>
      </c>
      <c r="N1621" s="3">
        <v>-0.141195768088028</v>
      </c>
      <c r="O1621" s="3">
        <v>2.3582761658696501E-2</v>
      </c>
    </row>
    <row r="1622" spans="1:15" x14ac:dyDescent="0.3">
      <c r="A1622" s="1" t="s">
        <v>436</v>
      </c>
      <c r="B1622" s="3">
        <v>-9.7124097701848197E-2</v>
      </c>
      <c r="C1622" s="3">
        <v>0.18724045273188999</v>
      </c>
      <c r="E1622" s="1" t="s">
        <v>1010</v>
      </c>
      <c r="F1622" s="3">
        <v>-8.94402176612243E-2</v>
      </c>
      <c r="G1622" s="3">
        <v>0.15279938056760101</v>
      </c>
      <c r="I1622" s="1" t="s">
        <v>331</v>
      </c>
      <c r="J1622" s="3">
        <v>-9.0672363838775402E-2</v>
      </c>
      <c r="K1622" s="3">
        <v>0.20862694724095901</v>
      </c>
      <c r="M1622" s="1" t="s">
        <v>1159</v>
      </c>
      <c r="N1622" s="3">
        <v>-0.14136251440557901</v>
      </c>
      <c r="O1622" s="3">
        <v>2.3417110866863801E-2</v>
      </c>
    </row>
    <row r="1623" spans="1:15" x14ac:dyDescent="0.3">
      <c r="A1623" s="1" t="s">
        <v>427</v>
      </c>
      <c r="B1623" s="3">
        <v>-9.8235481356938895E-2</v>
      </c>
      <c r="C1623" s="3">
        <v>0.18222010215930701</v>
      </c>
      <c r="E1623" s="1" t="s">
        <v>1187</v>
      </c>
      <c r="F1623" s="3">
        <v>-8.9995542100117107E-2</v>
      </c>
      <c r="G1623" s="3">
        <v>0.15025648274553499</v>
      </c>
      <c r="I1623" s="1" t="s">
        <v>1271</v>
      </c>
      <c r="J1623" s="3">
        <v>-9.0837586010561799E-2</v>
      </c>
      <c r="K1623" s="3">
        <v>0.20779543913402301</v>
      </c>
      <c r="M1623" s="4" t="s">
        <v>1049</v>
      </c>
      <c r="N1623" s="3">
        <v>-0.14165985626785599</v>
      </c>
      <c r="O1623" s="3">
        <v>2.3124213201396501E-2</v>
      </c>
    </row>
    <row r="1624" spans="1:15" x14ac:dyDescent="0.3">
      <c r="A1624" s="1" t="s">
        <v>426</v>
      </c>
      <c r="B1624" s="3">
        <v>-9.8347742609991198E-2</v>
      </c>
      <c r="C1624" s="3">
        <v>0.18171855419350499</v>
      </c>
      <c r="E1624" s="1" t="s">
        <v>1060</v>
      </c>
      <c r="F1624" s="3">
        <v>-9.0389041528115596E-2</v>
      </c>
      <c r="G1624" s="3">
        <v>0.14847411139672601</v>
      </c>
      <c r="I1624" s="1" t="s">
        <v>415</v>
      </c>
      <c r="J1624" s="3">
        <v>-9.0847381321635695E-2</v>
      </c>
      <c r="K1624" s="3">
        <v>0.207746217588616</v>
      </c>
      <c r="M1624" s="1" t="s">
        <v>102</v>
      </c>
      <c r="N1624" s="3">
        <v>-0.14190274883064199</v>
      </c>
      <c r="O1624" s="3">
        <v>2.2887303176048798E-2</v>
      </c>
    </row>
    <row r="1625" spans="1:15" x14ac:dyDescent="0.3">
      <c r="A1625" s="1" t="s">
        <v>425</v>
      </c>
      <c r="B1625" s="3">
        <v>-9.8381462678752807E-2</v>
      </c>
      <c r="C1625" s="3">
        <v>0.181568102116314</v>
      </c>
      <c r="E1625" s="1" t="s">
        <v>1072</v>
      </c>
      <c r="F1625" s="3">
        <v>-9.0610932065164504E-2</v>
      </c>
      <c r="G1625" s="3">
        <v>0.147476152267011</v>
      </c>
      <c r="I1625" s="1" t="s">
        <v>1846</v>
      </c>
      <c r="J1625" s="3">
        <v>-9.1160613418777195E-2</v>
      </c>
      <c r="K1625" s="3">
        <v>0.20617664434241401</v>
      </c>
      <c r="M1625" s="1" t="s">
        <v>1570</v>
      </c>
      <c r="N1625" s="3">
        <v>-0.142190091377423</v>
      </c>
      <c r="O1625" s="3">
        <v>2.2609747139095401E-2</v>
      </c>
    </row>
    <row r="1626" spans="1:15" x14ac:dyDescent="0.3">
      <c r="A1626" s="1" t="s">
        <v>424</v>
      </c>
      <c r="B1626" s="3">
        <v>-9.8771631054892201E-2</v>
      </c>
      <c r="C1626" s="3">
        <v>0.17983391315974701</v>
      </c>
      <c r="E1626" s="1" t="s">
        <v>1566</v>
      </c>
      <c r="F1626" s="3">
        <v>-9.0706253770198794E-2</v>
      </c>
      <c r="G1626" s="3">
        <v>0.14704900858560299</v>
      </c>
      <c r="I1626" s="1" t="s">
        <v>1824</v>
      </c>
      <c r="J1626" s="3">
        <v>-9.1260346428742298E-2</v>
      </c>
      <c r="K1626" s="3">
        <v>0.20567869083668799</v>
      </c>
      <c r="M1626" s="1" t="s">
        <v>1363</v>
      </c>
      <c r="N1626" s="3">
        <v>-0.14263484044177199</v>
      </c>
      <c r="O1626" s="3">
        <v>2.2185880242269501E-2</v>
      </c>
    </row>
    <row r="1627" spans="1:15" x14ac:dyDescent="0.3">
      <c r="A1627" s="1" t="s">
        <v>420</v>
      </c>
      <c r="B1627" s="3">
        <v>-9.91549802324177E-2</v>
      </c>
      <c r="C1627" s="3">
        <v>0.178141954554106</v>
      </c>
      <c r="E1627" s="1" t="s">
        <v>1706</v>
      </c>
      <c r="F1627" s="3">
        <v>-9.07099719148933E-2</v>
      </c>
      <c r="G1627" s="3">
        <v>0.147032366378609</v>
      </c>
      <c r="I1627" s="1" t="s">
        <v>1260</v>
      </c>
      <c r="J1627" s="3">
        <v>-9.1373831919563303E-2</v>
      </c>
      <c r="K1627" s="3">
        <v>0.20511312830884801</v>
      </c>
      <c r="M1627" s="1" t="s">
        <v>904</v>
      </c>
      <c r="N1627" s="3">
        <v>-0.14299319962555701</v>
      </c>
      <c r="O1627" s="3">
        <v>2.1849361908380899E-2</v>
      </c>
    </row>
    <row r="1628" spans="1:15" x14ac:dyDescent="0.3">
      <c r="A1628" s="1" t="s">
        <v>419</v>
      </c>
      <c r="B1628" s="3">
        <v>-9.9422232286913798E-2</v>
      </c>
      <c r="C1628" s="3">
        <v>0.17696937582872299</v>
      </c>
      <c r="E1628" s="1" t="s">
        <v>1156</v>
      </c>
      <c r="F1628" s="3">
        <v>-9.0773609624544394E-2</v>
      </c>
      <c r="G1628" s="3">
        <v>0.14674774947616001</v>
      </c>
      <c r="I1628" s="1" t="s">
        <v>696</v>
      </c>
      <c r="J1628" s="3">
        <v>-9.1374890528583302E-2</v>
      </c>
      <c r="K1628" s="3">
        <v>0.20510785794580999</v>
      </c>
      <c r="M1628" s="1" t="s">
        <v>1059</v>
      </c>
      <c r="N1628" s="3">
        <v>-0.143089034779917</v>
      </c>
      <c r="O1628" s="3">
        <v>2.17601193754982E-2</v>
      </c>
    </row>
    <row r="1629" spans="1:15" x14ac:dyDescent="0.3">
      <c r="A1629" s="1" t="s">
        <v>418</v>
      </c>
      <c r="B1629" s="3">
        <v>-9.9499749843066906E-2</v>
      </c>
      <c r="C1629" s="3">
        <v>0.176630333974265</v>
      </c>
      <c r="E1629" s="1" t="s">
        <v>1200</v>
      </c>
      <c r="F1629" s="3">
        <v>-9.1089610794231696E-2</v>
      </c>
      <c r="G1629" s="3">
        <v>0.14534064934174001</v>
      </c>
      <c r="I1629" s="1" t="s">
        <v>817</v>
      </c>
      <c r="J1629" s="3">
        <v>-9.1456284583684197E-2</v>
      </c>
      <c r="K1629" s="3">
        <v>0.20470292406878299</v>
      </c>
      <c r="M1629" s="1" t="s">
        <v>1602</v>
      </c>
      <c r="N1629" s="3">
        <v>-0.143203465228944</v>
      </c>
      <c r="O1629" s="3">
        <v>2.1653973969244299E-2</v>
      </c>
    </row>
    <row r="1630" spans="1:15" x14ac:dyDescent="0.3">
      <c r="A1630" s="1" t="s">
        <v>416</v>
      </c>
      <c r="B1630" s="3">
        <v>-0.100088585090457</v>
      </c>
      <c r="C1630" s="3">
        <v>0.174070581417543</v>
      </c>
      <c r="E1630" s="1" t="s">
        <v>1181</v>
      </c>
      <c r="F1630" s="3">
        <v>-9.1391619268078997E-2</v>
      </c>
      <c r="G1630" s="3">
        <v>0.14400547818088699</v>
      </c>
      <c r="I1630" s="1" t="s">
        <v>471</v>
      </c>
      <c r="J1630" s="3">
        <v>-9.14863592909054E-2</v>
      </c>
      <c r="K1630" s="3">
        <v>0.20455344901101</v>
      </c>
      <c r="M1630" s="1" t="s">
        <v>1173</v>
      </c>
      <c r="N1630" s="3">
        <v>-0.14352478464010299</v>
      </c>
      <c r="O1630" s="3">
        <v>2.1358310903800599E-2</v>
      </c>
    </row>
    <row r="1631" spans="1:15" x14ac:dyDescent="0.3">
      <c r="A1631" s="1" t="s">
        <v>411</v>
      </c>
      <c r="B1631" s="3">
        <v>-0.10115346714005501</v>
      </c>
      <c r="C1631" s="3">
        <v>0.169511342948333</v>
      </c>
      <c r="E1631" s="1" t="s">
        <v>1394</v>
      </c>
      <c r="F1631" s="3">
        <v>-9.1900432591631595E-2</v>
      </c>
      <c r="G1631" s="3">
        <v>0.1417771997002</v>
      </c>
      <c r="I1631" s="1" t="s">
        <v>220</v>
      </c>
      <c r="J1631" s="3">
        <v>-9.1920692399593704E-2</v>
      </c>
      <c r="K1631" s="3">
        <v>0.202403535757091</v>
      </c>
      <c r="M1631" s="1" t="s">
        <v>82</v>
      </c>
      <c r="N1631" s="3">
        <v>-0.1439362062273</v>
      </c>
      <c r="O1631" s="3">
        <v>2.0984847217655499E-2</v>
      </c>
    </row>
    <row r="1632" spans="1:15" x14ac:dyDescent="0.3">
      <c r="A1632" s="1" t="s">
        <v>406</v>
      </c>
      <c r="B1632" s="3">
        <v>-0.102061586770857</v>
      </c>
      <c r="C1632" s="3">
        <v>0.165693946094123</v>
      </c>
      <c r="E1632" s="1" t="s">
        <v>1745</v>
      </c>
      <c r="F1632" s="3">
        <v>-9.2255161989212894E-2</v>
      </c>
      <c r="G1632" s="3">
        <v>0.14023935551828601</v>
      </c>
      <c r="I1632" s="1" t="s">
        <v>1455</v>
      </c>
      <c r="J1632" s="3">
        <v>-9.2015226135033795E-2</v>
      </c>
      <c r="K1632" s="3">
        <v>0.20193777429416701</v>
      </c>
      <c r="M1632" s="1" t="s">
        <v>423</v>
      </c>
      <c r="N1632" s="3">
        <v>-0.14395530073068999</v>
      </c>
      <c r="O1632" s="3">
        <v>2.0967652605782899E-2</v>
      </c>
    </row>
    <row r="1633" spans="1:15" x14ac:dyDescent="0.3">
      <c r="A1633" s="1" t="s">
        <v>401</v>
      </c>
      <c r="B1633" s="3">
        <v>-0.10251865896871699</v>
      </c>
      <c r="C1633" s="3">
        <v>0.163797026124961</v>
      </c>
      <c r="E1633" s="1" t="s">
        <v>1356</v>
      </c>
      <c r="F1633" s="3">
        <v>-9.2453880235952898E-2</v>
      </c>
      <c r="G1633" s="3">
        <v>0.13938345256853699</v>
      </c>
      <c r="I1633" s="1" t="s">
        <v>1204</v>
      </c>
      <c r="J1633" s="3">
        <v>-9.2053055021171101E-2</v>
      </c>
      <c r="K1633" s="3">
        <v>0.20175161121086299</v>
      </c>
      <c r="M1633" s="1" t="s">
        <v>194</v>
      </c>
      <c r="N1633" s="3">
        <v>-0.144107026366946</v>
      </c>
      <c r="O1633" s="3">
        <v>2.08314568552685E-2</v>
      </c>
    </row>
    <row r="1634" spans="1:15" x14ac:dyDescent="0.3">
      <c r="A1634" s="1" t="s">
        <v>400</v>
      </c>
      <c r="B1634" s="3">
        <v>-0.102624608273582</v>
      </c>
      <c r="C1634" s="3">
        <v>0.16335964669112901</v>
      </c>
      <c r="E1634" s="1" t="s">
        <v>768</v>
      </c>
      <c r="F1634" s="3">
        <v>-9.2507864237327694E-2</v>
      </c>
      <c r="G1634" s="3">
        <v>0.13915162901268999</v>
      </c>
      <c r="I1634" s="1" t="s">
        <v>802</v>
      </c>
      <c r="J1634" s="3">
        <v>-9.23443448960653E-2</v>
      </c>
      <c r="K1634" s="3">
        <v>0.20032227616331899</v>
      </c>
      <c r="M1634" s="1" t="s">
        <v>221</v>
      </c>
      <c r="N1634" s="3">
        <v>-0.144309030023828</v>
      </c>
      <c r="O1634" s="3">
        <v>2.0651319383936498E-2</v>
      </c>
    </row>
    <row r="1635" spans="1:15" x14ac:dyDescent="0.3">
      <c r="A1635" s="1" t="s">
        <v>399</v>
      </c>
      <c r="B1635" s="3">
        <v>-0.102678360693059</v>
      </c>
      <c r="C1635" s="3">
        <v>0.16313808038883601</v>
      </c>
      <c r="E1635" s="1" t="s">
        <v>1180</v>
      </c>
      <c r="F1635" s="3">
        <v>-9.26407103267754E-2</v>
      </c>
      <c r="G1635" s="3">
        <v>0.13858240471452499</v>
      </c>
      <c r="I1635" s="1" t="s">
        <v>942</v>
      </c>
      <c r="J1635" s="3">
        <v>-9.2420480960223803E-2</v>
      </c>
      <c r="K1635" s="3">
        <v>0.19994989488888201</v>
      </c>
      <c r="M1635" s="1" t="s">
        <v>1794</v>
      </c>
      <c r="N1635" s="3">
        <v>-0.14455514154538401</v>
      </c>
      <c r="O1635" s="3">
        <v>2.0433674412469901E-2</v>
      </c>
    </row>
    <row r="1636" spans="1:15" x14ac:dyDescent="0.3">
      <c r="A1636" s="1" t="s">
        <v>397</v>
      </c>
      <c r="B1636" s="3">
        <v>-0.10319715514575301</v>
      </c>
      <c r="C1636" s="3">
        <v>0.16101116109080399</v>
      </c>
      <c r="E1636" s="1" t="s">
        <v>1581</v>
      </c>
      <c r="F1636" s="3">
        <v>-9.2797100457473899E-2</v>
      </c>
      <c r="G1636" s="3">
        <v>0.13791458517243799</v>
      </c>
      <c r="I1636" s="1" t="s">
        <v>1711</v>
      </c>
      <c r="J1636" s="3">
        <v>-9.2660261180365897E-2</v>
      </c>
      <c r="K1636" s="3">
        <v>0.19878040805063599</v>
      </c>
      <c r="M1636" s="1" t="s">
        <v>427</v>
      </c>
      <c r="N1636" s="3">
        <v>-0.14473239013365</v>
      </c>
      <c r="O1636" s="3">
        <v>2.02781618785421E-2</v>
      </c>
    </row>
    <row r="1637" spans="1:15" x14ac:dyDescent="0.3">
      <c r="A1637" s="1" t="s">
        <v>396</v>
      </c>
      <c r="B1637" s="3">
        <v>-0.103335204168312</v>
      </c>
      <c r="C1637" s="3">
        <v>0.16044871218706599</v>
      </c>
      <c r="E1637" s="1" t="s">
        <v>1043</v>
      </c>
      <c r="F1637" s="3">
        <v>-9.2876471363839502E-2</v>
      </c>
      <c r="G1637" s="3">
        <v>0.137576599024052</v>
      </c>
      <c r="I1637" s="1" t="s">
        <v>763</v>
      </c>
      <c r="J1637" s="3">
        <v>-9.2794815702015906E-2</v>
      </c>
      <c r="K1637" s="3">
        <v>0.19812631859684199</v>
      </c>
      <c r="M1637" s="1" t="s">
        <v>125</v>
      </c>
      <c r="N1637" s="3">
        <v>-0.14513429606222</v>
      </c>
      <c r="O1637" s="3">
        <v>1.9929339604938499E-2</v>
      </c>
    </row>
    <row r="1638" spans="1:15" x14ac:dyDescent="0.3">
      <c r="A1638" s="1" t="s">
        <v>394</v>
      </c>
      <c r="B1638" s="3">
        <v>-0.103514239641635</v>
      </c>
      <c r="C1638" s="3">
        <v>0.15972146873242701</v>
      </c>
      <c r="E1638" s="1" t="s">
        <v>1467</v>
      </c>
      <c r="F1638" s="3">
        <v>-9.3112659990096797E-2</v>
      </c>
      <c r="G1638" s="3">
        <v>0.13657458921322299</v>
      </c>
      <c r="I1638" s="1" t="s">
        <v>591</v>
      </c>
      <c r="J1638" s="3">
        <v>-9.2797919278234206E-2</v>
      </c>
      <c r="K1638" s="3">
        <v>0.198111250104133</v>
      </c>
      <c r="M1638" s="1" t="s">
        <v>912</v>
      </c>
      <c r="N1638" s="3">
        <v>-0.145452108705312</v>
      </c>
      <c r="O1638" s="3">
        <v>1.9657202022343501E-2</v>
      </c>
    </row>
    <row r="1639" spans="1:15" x14ac:dyDescent="0.3">
      <c r="A1639" s="1" t="s">
        <v>393</v>
      </c>
      <c r="B1639" s="3">
        <v>-0.10362031962889599</v>
      </c>
      <c r="C1639" s="3">
        <v>0.15929173909473701</v>
      </c>
      <c r="E1639" s="1" t="s">
        <v>381</v>
      </c>
      <c r="F1639" s="3">
        <v>-9.3315469437763601E-2</v>
      </c>
      <c r="G1639" s="3">
        <v>0.13571866365947599</v>
      </c>
      <c r="I1639" s="1" t="s">
        <v>1190</v>
      </c>
      <c r="J1639" s="3">
        <v>-9.3230587015073405E-2</v>
      </c>
      <c r="K1639" s="3">
        <v>0.196018692445939</v>
      </c>
      <c r="M1639" s="1" t="s">
        <v>58</v>
      </c>
      <c r="N1639" s="3">
        <v>-0.14549066609091499</v>
      </c>
      <c r="O1639" s="3">
        <v>1.9624406460684699E-2</v>
      </c>
    </row>
    <row r="1640" spans="1:15" x14ac:dyDescent="0.3">
      <c r="A1640" s="1" t="s">
        <v>392</v>
      </c>
      <c r="B1640" s="3">
        <v>-0.103990361776365</v>
      </c>
      <c r="C1640" s="3">
        <v>0.15779949041595701</v>
      </c>
      <c r="E1640" s="1" t="s">
        <v>662</v>
      </c>
      <c r="F1640" s="3">
        <v>-9.3438699389553098E-2</v>
      </c>
      <c r="G1640" s="3">
        <v>0.135200605928886</v>
      </c>
      <c r="I1640" s="1" t="s">
        <v>233</v>
      </c>
      <c r="J1640" s="3">
        <v>-9.3250168173878295E-2</v>
      </c>
      <c r="K1640" s="3">
        <v>0.19592437152270401</v>
      </c>
      <c r="M1640" s="1" t="s">
        <v>86</v>
      </c>
      <c r="N1640" s="3">
        <v>-0.145526069918062</v>
      </c>
      <c r="O1640" s="3">
        <v>1.95943350537169E-2</v>
      </c>
    </row>
    <row r="1641" spans="1:15" x14ac:dyDescent="0.3">
      <c r="A1641" s="1" t="s">
        <v>391</v>
      </c>
      <c r="B1641" s="3">
        <v>-0.10403220696101501</v>
      </c>
      <c r="C1641" s="3">
        <v>0.157631406880855</v>
      </c>
      <c r="E1641" s="1" t="s">
        <v>1081</v>
      </c>
      <c r="F1641" s="3">
        <v>-9.3490060938933195E-2</v>
      </c>
      <c r="G1641" s="3">
        <v>0.13498513138565599</v>
      </c>
      <c r="I1641" s="1" t="s">
        <v>1458</v>
      </c>
      <c r="J1641" s="3">
        <v>-9.3301987164304795E-2</v>
      </c>
      <c r="K1641" s="3">
        <v>0.19567492269146999</v>
      </c>
      <c r="M1641" s="1" t="s">
        <v>983</v>
      </c>
      <c r="N1641" s="3">
        <v>-0.145757104966171</v>
      </c>
      <c r="O1641" s="3">
        <v>1.9399078567284501E-2</v>
      </c>
    </row>
    <row r="1642" spans="1:15" x14ac:dyDescent="0.3">
      <c r="A1642" s="1" t="s">
        <v>390</v>
      </c>
      <c r="B1642" s="3">
        <v>-0.104076764430256</v>
      </c>
      <c r="C1642" s="3">
        <v>0.15745257659385101</v>
      </c>
      <c r="E1642" s="1" t="s">
        <v>497</v>
      </c>
      <c r="F1642" s="3">
        <v>-9.35145002174569E-2</v>
      </c>
      <c r="G1642" s="3">
        <v>0.13488269517817</v>
      </c>
      <c r="I1642" s="1" t="s">
        <v>191</v>
      </c>
      <c r="J1642" s="3">
        <v>-9.34784760173719E-2</v>
      </c>
      <c r="K1642" s="3">
        <v>0.19482706494549201</v>
      </c>
      <c r="M1642" s="1" t="s">
        <v>1346</v>
      </c>
      <c r="N1642" s="3">
        <v>-0.14612825083698699</v>
      </c>
      <c r="O1642" s="3">
        <v>1.90889469455457E-2</v>
      </c>
    </row>
    <row r="1643" spans="1:15" x14ac:dyDescent="0.3">
      <c r="A1643" s="1" t="s">
        <v>387</v>
      </c>
      <c r="B1643" s="3">
        <v>-0.104227622767256</v>
      </c>
      <c r="C1643" s="3">
        <v>0.15684824243405701</v>
      </c>
      <c r="E1643" s="1" t="s">
        <v>1208</v>
      </c>
      <c r="F1643" s="3">
        <v>-9.4287030157148802E-2</v>
      </c>
      <c r="G1643" s="3">
        <v>0.13167535630305499</v>
      </c>
      <c r="I1643" s="1" t="s">
        <v>783</v>
      </c>
      <c r="J1643" s="3">
        <v>-9.3565732025686105E-2</v>
      </c>
      <c r="K1643" s="3">
        <v>0.194408873553988</v>
      </c>
      <c r="M1643" s="1" t="s">
        <v>1131</v>
      </c>
      <c r="N1643" s="3">
        <v>-0.14618891246139601</v>
      </c>
      <c r="O1643" s="3">
        <v>1.9038669591277299E-2</v>
      </c>
    </row>
    <row r="1644" spans="1:15" x14ac:dyDescent="0.3">
      <c r="A1644" s="1" t="s">
        <v>386</v>
      </c>
      <c r="B1644" s="3">
        <v>-0.104234559331808</v>
      </c>
      <c r="C1644" s="3">
        <v>0.15682049675892801</v>
      </c>
      <c r="E1644" s="1" t="s">
        <v>1830</v>
      </c>
      <c r="F1644" s="3">
        <v>-9.4742388131581506E-2</v>
      </c>
      <c r="G1644" s="3">
        <v>0.12981254737227099</v>
      </c>
      <c r="I1644" s="1" t="s">
        <v>426</v>
      </c>
      <c r="J1644" s="3">
        <v>-9.3809055532829505E-2</v>
      </c>
      <c r="K1644" s="3">
        <v>0.19324615134023801</v>
      </c>
      <c r="M1644" s="1" t="s">
        <v>1309</v>
      </c>
      <c r="N1644" s="3">
        <v>-0.14645937175372101</v>
      </c>
      <c r="O1644" s="3">
        <v>1.8815906465700999E-2</v>
      </c>
    </row>
    <row r="1645" spans="1:15" x14ac:dyDescent="0.3">
      <c r="A1645" s="1" t="s">
        <v>385</v>
      </c>
      <c r="B1645" s="3">
        <v>-0.10433261286377001</v>
      </c>
      <c r="C1645" s="3">
        <v>0.156428685609806</v>
      </c>
      <c r="E1645" s="1" t="s">
        <v>1131</v>
      </c>
      <c r="F1645" s="3">
        <v>-9.4819718092024802E-2</v>
      </c>
      <c r="G1645" s="3">
        <v>0.12949823094701299</v>
      </c>
      <c r="I1645" s="1" t="s">
        <v>856</v>
      </c>
      <c r="J1645" s="3">
        <v>-9.3848383842669497E-2</v>
      </c>
      <c r="K1645" s="3">
        <v>0.19305869765515399</v>
      </c>
      <c r="M1645" s="1" t="s">
        <v>160</v>
      </c>
      <c r="N1645" s="3">
        <v>-0.146482728991775</v>
      </c>
      <c r="O1645" s="3">
        <v>1.87967750774688E-2</v>
      </c>
    </row>
    <row r="1646" spans="1:15" x14ac:dyDescent="0.3">
      <c r="A1646" s="1" t="s">
        <v>384</v>
      </c>
      <c r="B1646" s="3">
        <v>-0.104335165082904</v>
      </c>
      <c r="C1646" s="3">
        <v>0.15641849706449301</v>
      </c>
      <c r="E1646" s="1" t="s">
        <v>1083</v>
      </c>
      <c r="F1646" s="3">
        <v>-9.50260115900005E-2</v>
      </c>
      <c r="G1646" s="3">
        <v>0.12866260163532101</v>
      </c>
      <c r="I1646" s="1" t="s">
        <v>628</v>
      </c>
      <c r="J1646" s="3">
        <v>-9.4160411303402802E-2</v>
      </c>
      <c r="K1646" s="3">
        <v>0.19157615161095301</v>
      </c>
      <c r="M1646" s="1" t="s">
        <v>313</v>
      </c>
      <c r="N1646" s="3">
        <v>-0.14663748882363201</v>
      </c>
      <c r="O1646" s="3">
        <v>1.86704415656384E-2</v>
      </c>
    </row>
    <row r="1647" spans="1:15" x14ac:dyDescent="0.3">
      <c r="A1647" s="1" t="s">
        <v>380</v>
      </c>
      <c r="B1647" s="3">
        <v>-0.10469078366757199</v>
      </c>
      <c r="C1647" s="3">
        <v>0.15500373092731501</v>
      </c>
      <c r="E1647" s="1" t="s">
        <v>907</v>
      </c>
      <c r="F1647" s="3">
        <v>-9.5265609444275007E-2</v>
      </c>
      <c r="G1647" s="3">
        <v>0.127697302502987</v>
      </c>
      <c r="I1647" s="1" t="s">
        <v>641</v>
      </c>
      <c r="J1647" s="3">
        <v>-9.4444001513123405E-2</v>
      </c>
      <c r="K1647" s="3">
        <v>0.1902359437684</v>
      </c>
      <c r="M1647" s="1" t="s">
        <v>292</v>
      </c>
      <c r="N1647" s="3">
        <v>-0.146671186035644</v>
      </c>
      <c r="O1647" s="3">
        <v>1.8643031973771901E-2</v>
      </c>
    </row>
    <row r="1648" spans="1:15" x14ac:dyDescent="0.3">
      <c r="A1648" s="1" t="s">
        <v>379</v>
      </c>
      <c r="B1648" s="3">
        <v>-0.10482225853218601</v>
      </c>
      <c r="C1648" s="3">
        <v>0.154483128688752</v>
      </c>
      <c r="E1648" s="1" t="s">
        <v>167</v>
      </c>
      <c r="F1648" s="3">
        <v>-9.5473494502101103E-2</v>
      </c>
      <c r="G1648" s="3">
        <v>0.12686431414596999</v>
      </c>
      <c r="I1648" s="1" t="s">
        <v>1807</v>
      </c>
      <c r="J1648" s="3">
        <v>-9.4601932192774199E-2</v>
      </c>
      <c r="K1648" s="3">
        <v>0.189492561869672</v>
      </c>
      <c r="M1648" s="1" t="s">
        <v>843</v>
      </c>
      <c r="N1648" s="3">
        <v>-0.146738400505597</v>
      </c>
      <c r="O1648" s="3">
        <v>1.8588463678116601E-2</v>
      </c>
    </row>
    <row r="1649" spans="1:15" x14ac:dyDescent="0.3">
      <c r="A1649" s="1" t="s">
        <v>376</v>
      </c>
      <c r="B1649" s="3">
        <v>-0.104930780785912</v>
      </c>
      <c r="C1649" s="3">
        <v>0.15405440560338299</v>
      </c>
      <c r="E1649" s="1" t="s">
        <v>1089</v>
      </c>
      <c r="F1649" s="3">
        <v>-9.5618500900935294E-2</v>
      </c>
      <c r="G1649" s="3">
        <v>0.12628577199033</v>
      </c>
      <c r="I1649" s="1" t="s">
        <v>1749</v>
      </c>
      <c r="J1649" s="3">
        <v>-9.4848389574719902E-2</v>
      </c>
      <c r="K1649" s="3">
        <v>0.18833673069749499</v>
      </c>
      <c r="M1649" s="1" t="s">
        <v>225</v>
      </c>
      <c r="N1649" s="3">
        <v>-0.147001406916349</v>
      </c>
      <c r="O1649" s="3">
        <v>1.8376274272798799E-2</v>
      </c>
    </row>
    <row r="1650" spans="1:15" x14ac:dyDescent="0.3">
      <c r="A1650" s="1" t="s">
        <v>375</v>
      </c>
      <c r="B1650" s="3">
        <v>-0.104974141269312</v>
      </c>
      <c r="C1650" s="3">
        <v>0.153883358632915</v>
      </c>
      <c r="E1650" s="1" t="s">
        <v>805</v>
      </c>
      <c r="F1650" s="3">
        <v>-9.5618559725323904E-2</v>
      </c>
      <c r="G1650" s="3">
        <v>0.12628553770971601</v>
      </c>
      <c r="I1650" s="1" t="s">
        <v>697</v>
      </c>
      <c r="J1650" s="3">
        <v>-9.4855101876259604E-2</v>
      </c>
      <c r="K1650" s="3">
        <v>0.18830532381603901</v>
      </c>
      <c r="M1650" s="1" t="s">
        <v>710</v>
      </c>
      <c r="N1650" s="3">
        <v>-0.14721541832113499</v>
      </c>
      <c r="O1650" s="3">
        <v>1.8205171657825901E-2</v>
      </c>
    </row>
    <row r="1651" spans="1:15" x14ac:dyDescent="0.3">
      <c r="A1651" s="1" t="s">
        <v>374</v>
      </c>
      <c r="B1651" s="3">
        <v>-0.105001023554836</v>
      </c>
      <c r="C1651" s="3">
        <v>0.153777386223614</v>
      </c>
      <c r="E1651" s="1" t="s">
        <v>648</v>
      </c>
      <c r="F1651" s="3">
        <v>-9.5647425610999995E-2</v>
      </c>
      <c r="G1651" s="3">
        <v>0.12617061377954</v>
      </c>
      <c r="I1651" s="1" t="s">
        <v>595</v>
      </c>
      <c r="J1651" s="3">
        <v>-9.4910992784364698E-2</v>
      </c>
      <c r="K1651" s="3">
        <v>0.188043958909728</v>
      </c>
      <c r="M1651" s="1" t="s">
        <v>280</v>
      </c>
      <c r="N1651" s="3">
        <v>-0.147887371285092</v>
      </c>
      <c r="O1651" s="3">
        <v>1.7676924496444198E-2</v>
      </c>
    </row>
    <row r="1652" spans="1:15" x14ac:dyDescent="0.3">
      <c r="A1652" s="1" t="s">
        <v>373</v>
      </c>
      <c r="B1652" s="3">
        <v>-0.10502624985478901</v>
      </c>
      <c r="C1652" s="3">
        <v>0.15367799191255699</v>
      </c>
      <c r="E1652" s="1" t="s">
        <v>1071</v>
      </c>
      <c r="F1652" s="3">
        <v>-9.5716376203856798E-2</v>
      </c>
      <c r="G1652" s="3">
        <v>0.12589642807147</v>
      </c>
      <c r="I1652" s="1" t="s">
        <v>1876</v>
      </c>
      <c r="J1652" s="3">
        <v>-9.4971666226631807E-2</v>
      </c>
      <c r="K1652" s="3">
        <v>0.18776053000227799</v>
      </c>
      <c r="M1652" s="1" t="s">
        <v>364</v>
      </c>
      <c r="N1652" s="3">
        <v>-0.148110372386315</v>
      </c>
      <c r="O1652" s="3">
        <v>1.75045913602065E-2</v>
      </c>
    </row>
    <row r="1653" spans="1:15" x14ac:dyDescent="0.3">
      <c r="A1653" s="1" t="s">
        <v>371</v>
      </c>
      <c r="B1653" s="3">
        <v>-0.105378539211145</v>
      </c>
      <c r="C1653" s="3">
        <v>0.15229499181370301</v>
      </c>
      <c r="E1653" s="1" t="s">
        <v>663</v>
      </c>
      <c r="F1653" s="3">
        <v>-9.5799392483010004E-2</v>
      </c>
      <c r="G1653" s="3">
        <v>0.12556692190192101</v>
      </c>
      <c r="I1653" s="1" t="s">
        <v>48</v>
      </c>
      <c r="J1653" s="3">
        <v>-9.5000696307305593E-2</v>
      </c>
      <c r="K1653" s="3">
        <v>0.18762503006770001</v>
      </c>
      <c r="M1653" s="4" t="s">
        <v>27</v>
      </c>
      <c r="N1653" s="3">
        <v>-0.14833774441647599</v>
      </c>
      <c r="O1653" s="3">
        <v>1.7330389817900201E-2</v>
      </c>
    </row>
    <row r="1654" spans="1:15" x14ac:dyDescent="0.3">
      <c r="A1654" s="1" t="s">
        <v>369</v>
      </c>
      <c r="B1654" s="3">
        <v>-0.10564289725650899</v>
      </c>
      <c r="C1654" s="3">
        <v>0.15126337445931001</v>
      </c>
      <c r="E1654" s="1" t="s">
        <v>270</v>
      </c>
      <c r="F1654" s="3">
        <v>-9.5882195162942802E-2</v>
      </c>
      <c r="G1654" s="3">
        <v>0.12523892942482701</v>
      </c>
      <c r="I1654" s="1" t="s">
        <v>526</v>
      </c>
      <c r="J1654" s="3">
        <v>-9.5226323519336395E-2</v>
      </c>
      <c r="K1654" s="3">
        <v>0.186574339859816</v>
      </c>
      <c r="M1654" s="1" t="s">
        <v>711</v>
      </c>
      <c r="N1654" s="3">
        <v>-0.148677980289256</v>
      </c>
      <c r="O1654" s="3">
        <v>1.70725406265444E-2</v>
      </c>
    </row>
    <row r="1655" spans="1:15" x14ac:dyDescent="0.3">
      <c r="A1655" s="1" t="s">
        <v>368</v>
      </c>
      <c r="B1655" s="3">
        <v>-0.105871241482538</v>
      </c>
      <c r="C1655" s="3">
        <v>0.15037655345668799</v>
      </c>
      <c r="E1655" s="1" t="s">
        <v>1646</v>
      </c>
      <c r="F1655" s="3">
        <v>-9.5885568482247094E-2</v>
      </c>
      <c r="G1655" s="3">
        <v>0.12522558134351899</v>
      </c>
      <c r="I1655" s="1" t="s">
        <v>1080</v>
      </c>
      <c r="J1655" s="3">
        <v>-9.5298825436591503E-2</v>
      </c>
      <c r="K1655" s="3">
        <v>0.18623763371081201</v>
      </c>
      <c r="M1655" s="1" t="s">
        <v>1187</v>
      </c>
      <c r="N1655" s="3">
        <v>-0.148792122950126</v>
      </c>
      <c r="O1655" s="3">
        <v>1.6986789936507402E-2</v>
      </c>
    </row>
    <row r="1656" spans="1:15" x14ac:dyDescent="0.3">
      <c r="A1656" s="1" t="s">
        <v>365</v>
      </c>
      <c r="B1656" s="3">
        <v>-0.105946553697696</v>
      </c>
      <c r="C1656" s="3">
        <v>0.15008492712454899</v>
      </c>
      <c r="E1656" s="1" t="s">
        <v>965</v>
      </c>
      <c r="F1656" s="3">
        <v>-9.6667438077449E-2</v>
      </c>
      <c r="G1656" s="3">
        <v>0.122161389033887</v>
      </c>
      <c r="I1656" s="1" t="s">
        <v>742</v>
      </c>
      <c r="J1656" s="3">
        <v>-9.5403403976871401E-2</v>
      </c>
      <c r="K1656" s="3">
        <v>0.18575274569170799</v>
      </c>
      <c r="M1656" s="1" t="s">
        <v>811</v>
      </c>
      <c r="N1656" s="3">
        <v>-0.148895689974819</v>
      </c>
      <c r="O1656" s="3">
        <v>1.6909309656514E-2</v>
      </c>
    </row>
    <row r="1657" spans="1:15" x14ac:dyDescent="0.3">
      <c r="A1657" s="1" t="s">
        <v>364</v>
      </c>
      <c r="B1657" s="3">
        <v>-0.106210407036734</v>
      </c>
      <c r="C1657" s="3">
        <v>0.14906660016964801</v>
      </c>
      <c r="E1657" s="1" t="s">
        <v>1045</v>
      </c>
      <c r="F1657" s="3">
        <v>-9.6669835749640401E-2</v>
      </c>
      <c r="G1657" s="3">
        <v>0.122152082842108</v>
      </c>
      <c r="I1657" s="1" t="s">
        <v>793</v>
      </c>
      <c r="J1657" s="3">
        <v>-9.5443750685272402E-2</v>
      </c>
      <c r="K1657" s="3">
        <v>0.185565922247141</v>
      </c>
      <c r="M1657" s="1" t="s">
        <v>1106</v>
      </c>
      <c r="N1657" s="3">
        <v>-0.149125054901632</v>
      </c>
      <c r="O1657" s="3">
        <v>1.6738814578974501E-2</v>
      </c>
    </row>
    <row r="1658" spans="1:15" x14ac:dyDescent="0.3">
      <c r="A1658" s="1" t="s">
        <v>362</v>
      </c>
      <c r="B1658" s="3">
        <v>-0.10665735890118</v>
      </c>
      <c r="C1658" s="3">
        <v>0.147353562663985</v>
      </c>
      <c r="E1658" s="1" t="s">
        <v>595</v>
      </c>
      <c r="F1658" s="3">
        <v>-9.6747011207454006E-2</v>
      </c>
      <c r="G1658" s="3">
        <v>0.121852832420727</v>
      </c>
      <c r="I1658" s="1" t="s">
        <v>1522</v>
      </c>
      <c r="J1658" s="3">
        <v>-9.5576336802206702E-2</v>
      </c>
      <c r="K1658" s="3">
        <v>0.184952959684241</v>
      </c>
      <c r="M1658" s="1" t="s">
        <v>89</v>
      </c>
      <c r="N1658" s="3">
        <v>-0.14914419195352499</v>
      </c>
      <c r="O1658" s="3">
        <v>1.6724657381533801E-2</v>
      </c>
    </row>
    <row r="1659" spans="1:15" x14ac:dyDescent="0.3">
      <c r="A1659" s="1" t="s">
        <v>361</v>
      </c>
      <c r="B1659" s="3">
        <v>-0.106703015650534</v>
      </c>
      <c r="C1659" s="3">
        <v>0.14717941722734601</v>
      </c>
      <c r="E1659" s="1" t="s">
        <v>253</v>
      </c>
      <c r="F1659" s="3">
        <v>-9.6930912862243507E-2</v>
      </c>
      <c r="G1659" s="3">
        <v>0.12114204421651199</v>
      </c>
      <c r="I1659" s="1" t="s">
        <v>1555</v>
      </c>
      <c r="J1659" s="3">
        <v>-9.5695132693436005E-2</v>
      </c>
      <c r="K1659" s="3">
        <v>0.18440501472330001</v>
      </c>
      <c r="M1659" s="1" t="s">
        <v>1871</v>
      </c>
      <c r="N1659" s="3">
        <v>-0.14948911522362601</v>
      </c>
      <c r="O1659" s="3">
        <v>1.6471275965760701E-2</v>
      </c>
    </row>
    <row r="1660" spans="1:15" x14ac:dyDescent="0.3">
      <c r="A1660" s="1" t="s">
        <v>360</v>
      </c>
      <c r="B1660" s="3">
        <v>-0.106773287877398</v>
      </c>
      <c r="C1660" s="3">
        <v>0.14691168767805901</v>
      </c>
      <c r="E1660" s="1" t="s">
        <v>255</v>
      </c>
      <c r="F1660" s="3">
        <v>-9.6982013447108495E-2</v>
      </c>
      <c r="G1660" s="3">
        <v>0.120945111722426</v>
      </c>
      <c r="I1660" s="1" t="s">
        <v>691</v>
      </c>
      <c r="J1660" s="3">
        <v>-9.6113464438942406E-2</v>
      </c>
      <c r="K1660" s="3">
        <v>0.182484954855231</v>
      </c>
      <c r="M1660" s="1" t="s">
        <v>165</v>
      </c>
      <c r="N1660" s="3">
        <v>-0.14965707405907699</v>
      </c>
      <c r="O1660" s="3">
        <v>1.6349111180804898E-2</v>
      </c>
    </row>
    <row r="1661" spans="1:15" x14ac:dyDescent="0.3">
      <c r="A1661" s="1" t="s">
        <v>358</v>
      </c>
      <c r="B1661" s="3">
        <v>-0.106845249826794</v>
      </c>
      <c r="C1661" s="3">
        <v>0.14663790347120101</v>
      </c>
      <c r="E1661" s="1" t="s">
        <v>1538</v>
      </c>
      <c r="F1661" s="3">
        <v>-9.7281971616595894E-2</v>
      </c>
      <c r="G1661" s="3">
        <v>0.11979414352486099</v>
      </c>
      <c r="I1661" s="1" t="s">
        <v>1814</v>
      </c>
      <c r="J1661" s="3">
        <v>-9.6657772956632304E-2</v>
      </c>
      <c r="K1661" s="3">
        <v>0.18000875763001201</v>
      </c>
      <c r="M1661" s="1" t="s">
        <v>1436</v>
      </c>
      <c r="N1661" s="3">
        <v>-0.14982124775202699</v>
      </c>
      <c r="O1661" s="3">
        <v>1.6230465094462E-2</v>
      </c>
    </row>
    <row r="1662" spans="1:15" x14ac:dyDescent="0.3">
      <c r="A1662" s="1" t="s">
        <v>354</v>
      </c>
      <c r="B1662" s="3">
        <v>-0.107344940948816</v>
      </c>
      <c r="C1662" s="3">
        <v>0.14474745976068501</v>
      </c>
      <c r="E1662" s="1" t="s">
        <v>105</v>
      </c>
      <c r="F1662" s="3">
        <v>-9.7486778657260895E-2</v>
      </c>
      <c r="G1662" s="3">
        <v>0.119013191435902</v>
      </c>
      <c r="I1662" s="1" t="s">
        <v>116</v>
      </c>
      <c r="J1662" s="3">
        <v>-9.6677014691902E-2</v>
      </c>
      <c r="K1662" s="3">
        <v>0.17992167769150499</v>
      </c>
      <c r="M1662" s="1" t="s">
        <v>955</v>
      </c>
      <c r="N1662" s="3">
        <v>-0.14991107345983201</v>
      </c>
      <c r="O1662" s="3">
        <v>1.6165868190734602E-2</v>
      </c>
    </row>
    <row r="1663" spans="1:15" x14ac:dyDescent="0.3">
      <c r="A1663" s="1" t="s">
        <v>353</v>
      </c>
      <c r="B1663" s="3">
        <v>-0.107371305003018</v>
      </c>
      <c r="C1663" s="3">
        <v>0.144648235418883</v>
      </c>
      <c r="E1663" s="1" t="s">
        <v>830</v>
      </c>
      <c r="F1663" s="3">
        <v>-9.7500595936536802E-2</v>
      </c>
      <c r="G1663" s="3">
        <v>0.118960647786765</v>
      </c>
      <c r="I1663" s="1" t="s">
        <v>1446</v>
      </c>
      <c r="J1663" s="3">
        <v>-9.6934266738758199E-2</v>
      </c>
      <c r="K1663" s="3">
        <v>0.178760445833856</v>
      </c>
      <c r="M1663" s="1" t="s">
        <v>852</v>
      </c>
      <c r="N1663" s="3">
        <v>-0.15024590528628301</v>
      </c>
      <c r="O1663" s="3">
        <v>1.5927053650156699E-2</v>
      </c>
    </row>
    <row r="1664" spans="1:15" x14ac:dyDescent="0.3">
      <c r="A1664" s="1" t="s">
        <v>347</v>
      </c>
      <c r="B1664" s="3">
        <v>-0.10811309664337</v>
      </c>
      <c r="C1664" s="3">
        <v>0.14187755283004899</v>
      </c>
      <c r="E1664" s="1" t="s">
        <v>405</v>
      </c>
      <c r="F1664" s="3">
        <v>-9.7550261297599902E-2</v>
      </c>
      <c r="G1664" s="3">
        <v>0.11877193211558899</v>
      </c>
      <c r="I1664" s="1" t="s">
        <v>61</v>
      </c>
      <c r="J1664" s="3">
        <v>-9.6945502411304105E-2</v>
      </c>
      <c r="K1664" s="3">
        <v>0.17870985454451599</v>
      </c>
      <c r="M1664" s="1" t="s">
        <v>848</v>
      </c>
      <c r="N1664" s="3">
        <v>-0.15046209051335899</v>
      </c>
      <c r="O1664" s="3">
        <v>1.5774505735512E-2</v>
      </c>
    </row>
    <row r="1665" spans="1:15" x14ac:dyDescent="0.3">
      <c r="A1665" s="1" t="s">
        <v>345</v>
      </c>
      <c r="B1665" s="3">
        <v>-0.108580012963475</v>
      </c>
      <c r="C1665" s="3">
        <v>0.140154412946947</v>
      </c>
      <c r="E1665" s="1" t="s">
        <v>1498</v>
      </c>
      <c r="F1665" s="3">
        <v>-9.7996692763942697E-2</v>
      </c>
      <c r="G1665" s="3">
        <v>0.11708606463476701</v>
      </c>
      <c r="I1665" s="1" t="s">
        <v>158</v>
      </c>
      <c r="J1665" s="3">
        <v>-9.7092157916827196E-2</v>
      </c>
      <c r="K1665" s="3">
        <v>0.178050472136836</v>
      </c>
      <c r="M1665" s="1" t="s">
        <v>99</v>
      </c>
      <c r="N1665" s="3">
        <v>-0.15051170371464601</v>
      </c>
      <c r="O1665" s="3">
        <v>1.5739677686109999E-2</v>
      </c>
    </row>
    <row r="1666" spans="1:15" x14ac:dyDescent="0.3">
      <c r="A1666" s="1" t="s">
        <v>343</v>
      </c>
      <c r="B1666" s="3">
        <v>-0.109005996312111</v>
      </c>
      <c r="C1666" s="3">
        <v>0.138596306749913</v>
      </c>
      <c r="E1666" s="1" t="s">
        <v>1437</v>
      </c>
      <c r="F1666" s="3">
        <v>-9.8257067942199794E-2</v>
      </c>
      <c r="G1666" s="3">
        <v>0.11611146322438599</v>
      </c>
      <c r="I1666" s="1" t="s">
        <v>495</v>
      </c>
      <c r="J1666" s="3">
        <v>-9.7212496958585401E-2</v>
      </c>
      <c r="K1666" s="3">
        <v>0.17751075541071201</v>
      </c>
      <c r="M1666" s="1" t="s">
        <v>275</v>
      </c>
      <c r="N1666" s="3">
        <v>-0.15059461551214501</v>
      </c>
      <c r="O1666" s="3">
        <v>1.568162436938E-2</v>
      </c>
    </row>
    <row r="1667" spans="1:15" x14ac:dyDescent="0.3">
      <c r="A1667" s="1" t="s">
        <v>342</v>
      </c>
      <c r="B1667" s="3">
        <v>-0.109147149809582</v>
      </c>
      <c r="C1667" s="3">
        <v>0.13808294382644801</v>
      </c>
      <c r="E1667" s="1" t="s">
        <v>31</v>
      </c>
      <c r="F1667" s="3">
        <v>-9.8937995530051906E-2</v>
      </c>
      <c r="G1667" s="3">
        <v>0.113592657218049</v>
      </c>
      <c r="I1667" s="1" t="s">
        <v>950</v>
      </c>
      <c r="J1667" s="3">
        <v>-9.7368573585346702E-2</v>
      </c>
      <c r="K1667" s="3">
        <v>0.17681255853851599</v>
      </c>
      <c r="M1667" s="1" t="s">
        <v>1198</v>
      </c>
      <c r="N1667" s="3">
        <v>-0.15060454881046401</v>
      </c>
      <c r="O1667" s="3">
        <v>1.56746818330393E-2</v>
      </c>
    </row>
    <row r="1668" spans="1:15" x14ac:dyDescent="0.3">
      <c r="A1668" s="1" t="s">
        <v>337</v>
      </c>
      <c r="B1668" s="3">
        <v>-0.109949141146542</v>
      </c>
      <c r="C1668" s="3">
        <v>0.135193719703357</v>
      </c>
      <c r="E1668" s="1" t="s">
        <v>833</v>
      </c>
      <c r="F1668" s="3">
        <v>-9.896764053847E-2</v>
      </c>
      <c r="G1668" s="3">
        <v>0.11348397755152299</v>
      </c>
      <c r="I1668" s="1" t="s">
        <v>346</v>
      </c>
      <c r="J1668" s="3">
        <v>-9.7613315750286797E-2</v>
      </c>
      <c r="K1668" s="3">
        <v>0.17572181422952701</v>
      </c>
      <c r="M1668" s="1" t="s">
        <v>1123</v>
      </c>
      <c r="N1668" s="3">
        <v>-0.15081267193380199</v>
      </c>
      <c r="O1668" s="3">
        <v>1.55298382361289E-2</v>
      </c>
    </row>
    <row r="1669" spans="1:15" x14ac:dyDescent="0.3">
      <c r="A1669" s="1" t="s">
        <v>333</v>
      </c>
      <c r="B1669" s="3">
        <v>-0.110533257739687</v>
      </c>
      <c r="C1669" s="3">
        <v>0.133118728290265</v>
      </c>
      <c r="E1669" s="1" t="s">
        <v>1324</v>
      </c>
      <c r="F1669" s="3">
        <v>-9.9250460953478906E-2</v>
      </c>
      <c r="G1669" s="3">
        <v>0.112451237103028</v>
      </c>
      <c r="I1669" s="1" t="s">
        <v>657</v>
      </c>
      <c r="J1669" s="3">
        <v>-9.7624264971488003E-2</v>
      </c>
      <c r="K1669" s="3">
        <v>0.175673133374635</v>
      </c>
      <c r="M1669" s="1" t="s">
        <v>1515</v>
      </c>
      <c r="N1669" s="3">
        <v>-0.150906495961801</v>
      </c>
      <c r="O1669" s="3">
        <v>1.5464925069835701E-2</v>
      </c>
    </row>
    <row r="1670" spans="1:15" x14ac:dyDescent="0.3">
      <c r="A1670" s="1" t="s">
        <v>332</v>
      </c>
      <c r="B1670" s="3">
        <v>-0.110765855802561</v>
      </c>
      <c r="C1670" s="3">
        <v>0.132299296510308</v>
      </c>
      <c r="E1670" s="1" t="s">
        <v>1197</v>
      </c>
      <c r="F1670" s="3">
        <v>-9.9927320317535206E-2</v>
      </c>
      <c r="G1670" s="3">
        <v>0.11000954259739</v>
      </c>
      <c r="I1670" s="1" t="s">
        <v>1560</v>
      </c>
      <c r="J1670" s="3">
        <v>-9.7799668843508894E-2</v>
      </c>
      <c r="K1670" s="3">
        <v>0.17489463789987</v>
      </c>
      <c r="M1670" s="1" t="s">
        <v>844</v>
      </c>
      <c r="N1670" s="3">
        <v>-0.151304699839276</v>
      </c>
      <c r="O1670" s="3">
        <v>1.51920579669348E-2</v>
      </c>
    </row>
    <row r="1671" spans="1:15" x14ac:dyDescent="0.3">
      <c r="A1671" s="1" t="s">
        <v>331</v>
      </c>
      <c r="B1671" s="3">
        <v>-0.110824714884791</v>
      </c>
      <c r="C1671" s="3">
        <v>0.132092554474216</v>
      </c>
      <c r="E1671" s="1" t="s">
        <v>937</v>
      </c>
      <c r="F1671" s="3">
        <v>-0.100086349120301</v>
      </c>
      <c r="G1671" s="3">
        <v>0.109441950159331</v>
      </c>
      <c r="I1671" s="1" t="s">
        <v>1092</v>
      </c>
      <c r="J1671" s="3">
        <v>-9.7821745747118202E-2</v>
      </c>
      <c r="K1671" s="3">
        <v>0.17479683521425701</v>
      </c>
      <c r="M1671" s="1" t="s">
        <v>1873</v>
      </c>
      <c r="N1671" s="3">
        <v>-0.151424986621331</v>
      </c>
      <c r="O1671" s="3">
        <v>1.51104652207876E-2</v>
      </c>
    </row>
    <row r="1672" spans="1:15" x14ac:dyDescent="0.3">
      <c r="A1672" s="1" t="s">
        <v>330</v>
      </c>
      <c r="B1672" s="3">
        <v>-0.111209701510291</v>
      </c>
      <c r="C1672" s="3">
        <v>0.130746409301147</v>
      </c>
      <c r="E1672" s="1" t="s">
        <v>1053</v>
      </c>
      <c r="F1672" s="3">
        <v>-0.100359171430717</v>
      </c>
      <c r="G1672" s="3">
        <v>0.108473579191705</v>
      </c>
      <c r="I1672" s="1" t="s">
        <v>192</v>
      </c>
      <c r="J1672" s="3">
        <v>-9.8786789789830895E-2</v>
      </c>
      <c r="K1672" s="3">
        <v>0.170561087076921</v>
      </c>
      <c r="M1672" s="1" t="s">
        <v>600</v>
      </c>
      <c r="N1672" s="3">
        <v>-0.15160979952584699</v>
      </c>
      <c r="O1672" s="3">
        <v>1.4985850771241101E-2</v>
      </c>
    </row>
    <row r="1673" spans="1:15" x14ac:dyDescent="0.3">
      <c r="A1673" s="1" t="s">
        <v>329</v>
      </c>
      <c r="B1673" s="3">
        <v>-0.11126182799972401</v>
      </c>
      <c r="C1673" s="3">
        <v>0.130564957865339</v>
      </c>
      <c r="E1673" s="1" t="s">
        <v>1459</v>
      </c>
      <c r="F1673" s="3">
        <v>-0.100544539359608</v>
      </c>
      <c r="G1673" s="3">
        <v>0.107819478216395</v>
      </c>
      <c r="I1673" s="1" t="s">
        <v>661</v>
      </c>
      <c r="J1673" s="3">
        <v>-9.881658137247E-2</v>
      </c>
      <c r="K1673" s="3">
        <v>0.17043155148851699</v>
      </c>
      <c r="M1673" s="1" t="s">
        <v>96</v>
      </c>
      <c r="N1673" s="3">
        <v>-0.15170586366511299</v>
      </c>
      <c r="O1673" s="3">
        <v>1.4921433445954001E-2</v>
      </c>
    </row>
    <row r="1674" spans="1:15" x14ac:dyDescent="0.3">
      <c r="A1674" s="1" t="s">
        <v>328</v>
      </c>
      <c r="B1674" s="3">
        <v>-0.11141608932122</v>
      </c>
      <c r="C1674" s="3">
        <v>0.13002911191004901</v>
      </c>
      <c r="E1674" s="1" t="s">
        <v>1012</v>
      </c>
      <c r="F1674" s="3">
        <v>-0.100699266658627</v>
      </c>
      <c r="G1674" s="3">
        <v>0.107275878234304</v>
      </c>
      <c r="I1674" s="1" t="s">
        <v>965</v>
      </c>
      <c r="J1674" s="3">
        <v>-9.8881727422769003E-2</v>
      </c>
      <c r="K1674" s="3">
        <v>0.17014854739544</v>
      </c>
      <c r="M1674" s="1" t="s">
        <v>18</v>
      </c>
      <c r="N1674" s="3">
        <v>-0.15173631343795399</v>
      </c>
      <c r="O1674" s="3">
        <v>1.4901065552364401E-2</v>
      </c>
    </row>
    <row r="1675" spans="1:15" x14ac:dyDescent="0.3">
      <c r="A1675" s="1" t="s">
        <v>327</v>
      </c>
      <c r="B1675" s="3">
        <v>-0.111592964641701</v>
      </c>
      <c r="C1675" s="3">
        <v>0.12941679860163099</v>
      </c>
      <c r="E1675" s="1" t="s">
        <v>899</v>
      </c>
      <c r="F1675" s="3">
        <v>-0.100767762618077</v>
      </c>
      <c r="G1675" s="3">
        <v>0.107035923125919</v>
      </c>
      <c r="I1675" s="1" t="s">
        <v>265</v>
      </c>
      <c r="J1675" s="3">
        <v>-9.9463905589174603E-2</v>
      </c>
      <c r="K1675" s="3">
        <v>0.16763497698958599</v>
      </c>
      <c r="M1675" s="1" t="s">
        <v>1668</v>
      </c>
      <c r="N1675" s="3">
        <v>-0.15174600664173701</v>
      </c>
      <c r="O1675" s="3">
        <v>1.4894586867235601E-2</v>
      </c>
    </row>
    <row r="1676" spans="1:15" x14ac:dyDescent="0.3">
      <c r="A1676" s="1" t="s">
        <v>326</v>
      </c>
      <c r="B1676" s="3">
        <v>-0.11178548010854</v>
      </c>
      <c r="C1676" s="3">
        <v>0.128752868429163</v>
      </c>
      <c r="E1676" s="1" t="s">
        <v>1837</v>
      </c>
      <c r="F1676" s="3">
        <v>-0.101283750135486</v>
      </c>
      <c r="G1676" s="3">
        <v>0.105241877169272</v>
      </c>
      <c r="I1676" s="1" t="s">
        <v>1870</v>
      </c>
      <c r="J1676" s="3">
        <v>-9.9809170711964407E-2</v>
      </c>
      <c r="K1676" s="3">
        <v>0.16615741547028701</v>
      </c>
      <c r="M1676" s="1" t="s">
        <v>425</v>
      </c>
      <c r="N1676" s="3">
        <v>-0.15177404625631399</v>
      </c>
      <c r="O1676" s="3">
        <v>1.4875859807503699E-2</v>
      </c>
    </row>
    <row r="1677" spans="1:15" x14ac:dyDescent="0.3">
      <c r="A1677" s="1" t="s">
        <v>325</v>
      </c>
      <c r="B1677" s="3">
        <v>-0.111883539747733</v>
      </c>
      <c r="C1677" s="3">
        <v>0.12841569971238501</v>
      </c>
      <c r="E1677" s="1" t="s">
        <v>1626</v>
      </c>
      <c r="F1677" s="3">
        <v>-0.101380058185149</v>
      </c>
      <c r="G1677" s="3">
        <v>0.10490966436437001</v>
      </c>
      <c r="I1677" s="1" t="s">
        <v>437</v>
      </c>
      <c r="J1677" s="3">
        <v>-0.100305218747505</v>
      </c>
      <c r="K1677" s="3">
        <v>0.164051619318268</v>
      </c>
      <c r="M1677" s="1" t="s">
        <v>1681</v>
      </c>
      <c r="N1677" s="3">
        <v>-0.15187885831624701</v>
      </c>
      <c r="O1677" s="3">
        <v>1.48060405807319E-2</v>
      </c>
    </row>
    <row r="1678" spans="1:15" x14ac:dyDescent="0.3">
      <c r="A1678" s="1" t="s">
        <v>324</v>
      </c>
      <c r="B1678" s="3">
        <v>-0.112464469649786</v>
      </c>
      <c r="C1678" s="3">
        <v>0.126432171419153</v>
      </c>
      <c r="E1678" s="1" t="s">
        <v>389</v>
      </c>
      <c r="F1678" s="3">
        <v>-0.101462431077822</v>
      </c>
      <c r="G1678" s="3">
        <v>0.104626177728362</v>
      </c>
      <c r="I1678" s="1" t="s">
        <v>755</v>
      </c>
      <c r="J1678" s="3">
        <v>-0.100417263159925</v>
      </c>
      <c r="K1678" s="3">
        <v>0.163578748570645</v>
      </c>
      <c r="M1678" s="1" t="s">
        <v>1350</v>
      </c>
      <c r="N1678" s="3">
        <v>-0.151991832052077</v>
      </c>
      <c r="O1678" s="3">
        <v>1.4731106189946001E-2</v>
      </c>
    </row>
    <row r="1679" spans="1:15" x14ac:dyDescent="0.3">
      <c r="A1679" s="1" t="s">
        <v>322</v>
      </c>
      <c r="B1679" s="3">
        <v>-0.11273643319014801</v>
      </c>
      <c r="C1679" s="3">
        <v>0.12551174829533701</v>
      </c>
      <c r="E1679" s="1" t="s">
        <v>263</v>
      </c>
      <c r="F1679" s="3">
        <v>-0.101686870021321</v>
      </c>
      <c r="G1679" s="3">
        <v>0.103856837951045</v>
      </c>
      <c r="I1679" s="1" t="s">
        <v>439</v>
      </c>
      <c r="J1679" s="3">
        <v>-0.100488270217635</v>
      </c>
      <c r="K1679" s="3">
        <v>0.163279599464806</v>
      </c>
      <c r="M1679" s="1" t="s">
        <v>1839</v>
      </c>
      <c r="N1679" s="3">
        <v>-0.15284274355581601</v>
      </c>
      <c r="O1679" s="3">
        <v>1.417730326134E-2</v>
      </c>
    </row>
    <row r="1680" spans="1:15" x14ac:dyDescent="0.3">
      <c r="A1680" s="1" t="s">
        <v>318</v>
      </c>
      <c r="B1680" s="3">
        <v>-0.113517660401068</v>
      </c>
      <c r="C1680" s="3">
        <v>0.122896588360728</v>
      </c>
      <c r="E1680" s="1" t="s">
        <v>1020</v>
      </c>
      <c r="F1680" s="3">
        <v>-0.101728124175034</v>
      </c>
      <c r="G1680" s="3">
        <v>0.103715912907616</v>
      </c>
      <c r="I1680" s="1" t="s">
        <v>1590</v>
      </c>
      <c r="J1680" s="3">
        <v>-0.100659084557168</v>
      </c>
      <c r="K1680" s="3">
        <v>0.16256164395355399</v>
      </c>
      <c r="M1680" s="1" t="s">
        <v>820</v>
      </c>
      <c r="N1680" s="3">
        <v>-0.15309818176439199</v>
      </c>
      <c r="O1680" s="3">
        <v>1.4014658921763E-2</v>
      </c>
    </row>
    <row r="1681" spans="1:15" x14ac:dyDescent="0.3">
      <c r="A1681" s="1" t="s">
        <v>317</v>
      </c>
      <c r="B1681" s="3">
        <v>-0.11354065293707</v>
      </c>
      <c r="C1681" s="3">
        <v>0.12282026521903899</v>
      </c>
      <c r="E1681" s="1" t="s">
        <v>1371</v>
      </c>
      <c r="F1681" s="3">
        <v>-0.101762231519452</v>
      </c>
      <c r="G1681" s="3">
        <v>0.103599515629867</v>
      </c>
      <c r="I1681" s="1" t="s">
        <v>543</v>
      </c>
      <c r="J1681" s="3">
        <v>-0.100760882672881</v>
      </c>
      <c r="K1681" s="3">
        <v>0.162134898069203</v>
      </c>
      <c r="M1681" s="1" t="s">
        <v>1164</v>
      </c>
      <c r="N1681" s="3">
        <v>-0.15318973542766601</v>
      </c>
      <c r="O1681" s="3">
        <v>1.3956764097208099E-2</v>
      </c>
    </row>
    <row r="1682" spans="1:15" x14ac:dyDescent="0.3">
      <c r="A1682" s="1" t="s">
        <v>315</v>
      </c>
      <c r="B1682" s="3">
        <v>-0.11410502663798</v>
      </c>
      <c r="C1682" s="3">
        <v>0.120958331356468</v>
      </c>
      <c r="E1682" s="1" t="s">
        <v>628</v>
      </c>
      <c r="F1682" s="3">
        <v>-0.10187264382685</v>
      </c>
      <c r="G1682" s="3">
        <v>0.103223422051825</v>
      </c>
      <c r="I1682" s="1" t="s">
        <v>1675</v>
      </c>
      <c r="J1682" s="3">
        <v>-0.100886181480615</v>
      </c>
      <c r="K1682" s="3">
        <v>0.161610787723175</v>
      </c>
      <c r="M1682" s="1" t="s">
        <v>251</v>
      </c>
      <c r="N1682" s="3">
        <v>-0.15345391391959301</v>
      </c>
      <c r="O1682" s="3">
        <v>1.37908832512441E-2</v>
      </c>
    </row>
    <row r="1683" spans="1:15" x14ac:dyDescent="0.3">
      <c r="A1683" s="1" t="s">
        <v>314</v>
      </c>
      <c r="B1683" s="3">
        <v>-0.114195837163886</v>
      </c>
      <c r="C1683" s="3">
        <v>0.12066079372098699</v>
      </c>
      <c r="E1683" s="1" t="s">
        <v>869</v>
      </c>
      <c r="F1683" s="3">
        <v>-0.102891869996853</v>
      </c>
      <c r="G1683" s="3">
        <v>9.9802416518549694E-2</v>
      </c>
      <c r="I1683" s="1" t="s">
        <v>548</v>
      </c>
      <c r="J1683" s="3">
        <v>-0.101088093749585</v>
      </c>
      <c r="K1683" s="3">
        <v>0.16076888416713001</v>
      </c>
      <c r="M1683" s="1" t="s">
        <v>1155</v>
      </c>
      <c r="N1683" s="3">
        <v>-0.15345552496216999</v>
      </c>
      <c r="O1683" s="3">
        <v>1.3789876990781999E-2</v>
      </c>
    </row>
    <row r="1684" spans="1:15" x14ac:dyDescent="0.3">
      <c r="A1684" s="1" t="s">
        <v>313</v>
      </c>
      <c r="B1684" s="3">
        <v>-0.114274329004924</v>
      </c>
      <c r="C1684" s="3">
        <v>0.12040407587030701</v>
      </c>
      <c r="E1684" s="1" t="s">
        <v>244</v>
      </c>
      <c r="F1684" s="3">
        <v>-0.10329661526600099</v>
      </c>
      <c r="G1684" s="3">
        <v>9.8469093738285204E-2</v>
      </c>
      <c r="I1684" s="1" t="s">
        <v>928</v>
      </c>
      <c r="J1684" s="3">
        <v>-0.10114830701656299</v>
      </c>
      <c r="K1684" s="3">
        <v>0.16051845346631299</v>
      </c>
      <c r="M1684" s="1" t="s">
        <v>147</v>
      </c>
      <c r="N1684" s="3">
        <v>-0.15347664581586901</v>
      </c>
      <c r="O1684" s="3">
        <v>1.37766908229875E-2</v>
      </c>
    </row>
    <row r="1685" spans="1:15" x14ac:dyDescent="0.3">
      <c r="A1685" s="1" t="s">
        <v>312</v>
      </c>
      <c r="B1685" s="3">
        <v>-0.114580039678013</v>
      </c>
      <c r="C1685" s="3">
        <v>0.119408249637713</v>
      </c>
      <c r="E1685" s="1" t="s">
        <v>490</v>
      </c>
      <c r="F1685" s="3">
        <v>-0.103422339105002</v>
      </c>
      <c r="G1685" s="3">
        <v>9.8057821642436899E-2</v>
      </c>
      <c r="I1685" s="1" t="s">
        <v>108</v>
      </c>
      <c r="J1685" s="3">
        <v>-0.101324234703717</v>
      </c>
      <c r="K1685" s="3">
        <v>0.15978843520123701</v>
      </c>
      <c r="M1685" s="1" t="s">
        <v>1686</v>
      </c>
      <c r="N1685" s="3">
        <v>-0.153626247391353</v>
      </c>
      <c r="O1685" s="3">
        <v>1.36836080566205E-2</v>
      </c>
    </row>
    <row r="1686" spans="1:15" x14ac:dyDescent="0.3">
      <c r="A1686" s="1" t="s">
        <v>311</v>
      </c>
      <c r="B1686" s="3">
        <v>-0.11483160105477901</v>
      </c>
      <c r="C1686" s="3">
        <v>0.118593620322803</v>
      </c>
      <c r="E1686" s="1" t="s">
        <v>137</v>
      </c>
      <c r="F1686" s="3">
        <v>-0.103546946781091</v>
      </c>
      <c r="G1686" s="3">
        <v>9.7651547963374205E-2</v>
      </c>
      <c r="I1686" s="1" t="s">
        <v>1499</v>
      </c>
      <c r="J1686" s="3">
        <v>-0.101460884091991</v>
      </c>
      <c r="K1686" s="3">
        <v>0.15922312469939501</v>
      </c>
      <c r="M1686" s="1" t="s">
        <v>1708</v>
      </c>
      <c r="N1686" s="3">
        <v>-0.153759932628033</v>
      </c>
      <c r="O1686" s="3">
        <v>1.36008961935461E-2</v>
      </c>
    </row>
    <row r="1687" spans="1:15" x14ac:dyDescent="0.3">
      <c r="A1687" s="1" t="s">
        <v>308</v>
      </c>
      <c r="B1687" s="3">
        <v>-0.11505456943508401</v>
      </c>
      <c r="C1687" s="3">
        <v>0.117875202457774</v>
      </c>
      <c r="E1687" s="1" t="s">
        <v>660</v>
      </c>
      <c r="F1687" s="3">
        <v>-0.10405128617102299</v>
      </c>
      <c r="G1687" s="3">
        <v>9.6020830780682603E-2</v>
      </c>
      <c r="I1687" s="1" t="s">
        <v>1014</v>
      </c>
      <c r="J1687" s="3">
        <v>-0.102051740276367</v>
      </c>
      <c r="K1687" s="3">
        <v>0.156796058195739</v>
      </c>
      <c r="M1687" s="1" t="s">
        <v>286</v>
      </c>
      <c r="N1687" s="3">
        <v>-0.153997300559478</v>
      </c>
      <c r="O1687" s="3">
        <v>1.3455116694156199E-2</v>
      </c>
    </row>
    <row r="1688" spans="1:15" x14ac:dyDescent="0.3">
      <c r="A1688" s="1" t="s">
        <v>306</v>
      </c>
      <c r="B1688" s="3">
        <v>-0.115221735224686</v>
      </c>
      <c r="C1688" s="3">
        <v>0.117338808825227</v>
      </c>
      <c r="E1688" s="1" t="s">
        <v>1801</v>
      </c>
      <c r="F1688" s="3">
        <v>-0.104496840832574</v>
      </c>
      <c r="G1688" s="3">
        <v>9.4598280206018598E-2</v>
      </c>
      <c r="I1688" s="1" t="s">
        <v>1325</v>
      </c>
      <c r="J1688" s="3">
        <v>-0.102318396907046</v>
      </c>
      <c r="K1688" s="3">
        <v>0.155709868206175</v>
      </c>
      <c r="M1688" s="1" t="s">
        <v>1790</v>
      </c>
      <c r="N1688" s="3">
        <v>-0.154084229808855</v>
      </c>
      <c r="O1688" s="3">
        <v>1.34020735104527E-2</v>
      </c>
    </row>
    <row r="1689" spans="1:15" x14ac:dyDescent="0.3">
      <c r="A1689" s="1" t="s">
        <v>305</v>
      </c>
      <c r="B1689" s="3">
        <v>-0.115473936754874</v>
      </c>
      <c r="C1689" s="3">
        <v>0.116533155167514</v>
      </c>
      <c r="E1689" s="1" t="s">
        <v>438</v>
      </c>
      <c r="F1689" s="3">
        <v>-0.104914263146393</v>
      </c>
      <c r="G1689" s="3">
        <v>9.3280831810894402E-2</v>
      </c>
      <c r="I1689" s="1" t="s">
        <v>28</v>
      </c>
      <c r="J1689" s="3">
        <v>-0.10304253722467301</v>
      </c>
      <c r="K1689" s="3">
        <v>0.152788770754792</v>
      </c>
      <c r="M1689" s="1" t="s">
        <v>74</v>
      </c>
      <c r="N1689" s="3">
        <v>-0.15481719973188901</v>
      </c>
      <c r="O1689" s="3">
        <v>1.29620808679346E-2</v>
      </c>
    </row>
    <row r="1690" spans="1:15" x14ac:dyDescent="0.3">
      <c r="A1690" s="1" t="s">
        <v>303</v>
      </c>
      <c r="B1690" s="3">
        <v>-0.115776556980765</v>
      </c>
      <c r="C1690" s="3">
        <v>0.115572135555008</v>
      </c>
      <c r="E1690" s="1" t="s">
        <v>1519</v>
      </c>
      <c r="F1690" s="3">
        <v>-0.105194306036747</v>
      </c>
      <c r="G1690" s="3">
        <v>9.2405206545867494E-2</v>
      </c>
      <c r="I1690" s="1" t="s">
        <v>1151</v>
      </c>
      <c r="J1690" s="3">
        <v>-0.103065347562752</v>
      </c>
      <c r="K1690" s="3">
        <v>0.152697433241889</v>
      </c>
      <c r="M1690" s="1" t="s">
        <v>303</v>
      </c>
      <c r="N1690" s="3">
        <v>-0.155099475270702</v>
      </c>
      <c r="O1690" s="3">
        <v>1.2796052938258499E-2</v>
      </c>
    </row>
    <row r="1691" spans="1:15" x14ac:dyDescent="0.3">
      <c r="A1691" s="1" t="s">
        <v>302</v>
      </c>
      <c r="B1691" s="3">
        <v>-0.11580008166782101</v>
      </c>
      <c r="C1691" s="3">
        <v>0.115497688747973</v>
      </c>
      <c r="E1691" s="1" t="s">
        <v>1248</v>
      </c>
      <c r="F1691" s="3">
        <v>-0.105200830337319</v>
      </c>
      <c r="G1691" s="3">
        <v>9.2384885151945095E-2</v>
      </c>
      <c r="I1691" s="1" t="s">
        <v>1741</v>
      </c>
      <c r="J1691" s="3">
        <v>-0.103074708298465</v>
      </c>
      <c r="K1691" s="3">
        <v>0.15265996276869401</v>
      </c>
      <c r="M1691" s="1" t="s">
        <v>1310</v>
      </c>
      <c r="N1691" s="3">
        <v>-0.15542132473419201</v>
      </c>
      <c r="O1691" s="3">
        <v>1.26090336641781E-2</v>
      </c>
    </row>
    <row r="1692" spans="1:15" x14ac:dyDescent="0.3">
      <c r="A1692" s="1" t="s">
        <v>301</v>
      </c>
      <c r="B1692" s="3">
        <v>-0.115875303378785</v>
      </c>
      <c r="C1692" s="3">
        <v>0.11525989121519099</v>
      </c>
      <c r="E1692" s="1" t="s">
        <v>886</v>
      </c>
      <c r="F1692" s="3">
        <v>-0.105274536939279</v>
      </c>
      <c r="G1692" s="3">
        <v>9.2155557193645293E-2</v>
      </c>
      <c r="I1692" s="1" t="s">
        <v>310</v>
      </c>
      <c r="J1692" s="3">
        <v>-0.103084753676742</v>
      </c>
      <c r="K1692" s="3">
        <v>0.152619759434168</v>
      </c>
      <c r="M1692" s="1" t="s">
        <v>776</v>
      </c>
      <c r="N1692" s="3">
        <v>-0.15591066410667501</v>
      </c>
      <c r="O1692" s="3">
        <v>1.23292983912754E-2</v>
      </c>
    </row>
    <row r="1693" spans="1:15" x14ac:dyDescent="0.3">
      <c r="A1693" s="1" t="s">
        <v>297</v>
      </c>
      <c r="B1693" s="3">
        <v>-0.11640494349531</v>
      </c>
      <c r="C1693" s="3">
        <v>0.113596341176984</v>
      </c>
      <c r="E1693" s="1" t="s">
        <v>1831</v>
      </c>
      <c r="F1693" s="3">
        <v>-0.105455848008012</v>
      </c>
      <c r="G1693" s="3">
        <v>9.1593366923661199E-2</v>
      </c>
      <c r="I1693" s="1" t="s">
        <v>1324</v>
      </c>
      <c r="J1693" s="3">
        <v>-0.103168122345648</v>
      </c>
      <c r="K1693" s="3">
        <v>0.152286412062377</v>
      </c>
      <c r="M1693" s="1" t="s">
        <v>35</v>
      </c>
      <c r="N1693" s="3">
        <v>-0.15610504407082601</v>
      </c>
      <c r="O1693" s="3">
        <v>1.2219705009648999E-2</v>
      </c>
    </row>
    <row r="1694" spans="1:15" x14ac:dyDescent="0.3">
      <c r="A1694" s="1" t="s">
        <v>296</v>
      </c>
      <c r="B1694" s="3">
        <v>-0.11654349798937801</v>
      </c>
      <c r="C1694" s="3">
        <v>0.113164264494043</v>
      </c>
      <c r="E1694" s="1" t="s">
        <v>701</v>
      </c>
      <c r="F1694" s="3">
        <v>-0.105688247034362</v>
      </c>
      <c r="G1694" s="3">
        <v>9.0876779169035193E-2</v>
      </c>
      <c r="I1694" s="1" t="s">
        <v>380</v>
      </c>
      <c r="J1694" s="3">
        <v>-0.10341538773335</v>
      </c>
      <c r="K1694" s="3">
        <v>0.15130096199071899</v>
      </c>
      <c r="M1694" s="1" t="s">
        <v>1280</v>
      </c>
      <c r="N1694" s="3">
        <v>-0.156330741159773</v>
      </c>
      <c r="O1694" s="3">
        <v>1.2093532047655E-2</v>
      </c>
    </row>
    <row r="1695" spans="1:15" x14ac:dyDescent="0.3">
      <c r="A1695" s="1" t="s">
        <v>295</v>
      </c>
      <c r="B1695" s="3">
        <v>-0.116553140440242</v>
      </c>
      <c r="C1695" s="3">
        <v>0.113134242760057</v>
      </c>
      <c r="E1695" s="1" t="s">
        <v>1174</v>
      </c>
      <c r="F1695" s="3">
        <v>-0.105836973113002</v>
      </c>
      <c r="G1695" s="3">
        <v>9.0420548522840302E-2</v>
      </c>
      <c r="I1695" s="1" t="s">
        <v>1696</v>
      </c>
      <c r="J1695" s="3">
        <v>-0.103524401928864</v>
      </c>
      <c r="K1695" s="3">
        <v>0.15086803154755199</v>
      </c>
      <c r="M1695" s="1" t="s">
        <v>560</v>
      </c>
      <c r="N1695" s="3">
        <v>-0.156701540091821</v>
      </c>
      <c r="O1695" s="3">
        <v>1.18887328137367E-2</v>
      </c>
    </row>
    <row r="1696" spans="1:15" x14ac:dyDescent="0.3">
      <c r="A1696" s="1" t="s">
        <v>293</v>
      </c>
      <c r="B1696" s="3">
        <v>-0.116658498907293</v>
      </c>
      <c r="C1696" s="3">
        <v>0.112806614993397</v>
      </c>
      <c r="E1696" s="1" t="s">
        <v>429</v>
      </c>
      <c r="F1696" s="3">
        <v>-0.10597889429296301</v>
      </c>
      <c r="G1696" s="3">
        <v>8.9986902427742696E-2</v>
      </c>
      <c r="I1696" s="1" t="s">
        <v>230</v>
      </c>
      <c r="J1696" s="3">
        <v>-0.103577722628723</v>
      </c>
      <c r="K1696" s="3">
        <v>0.15065661932145999</v>
      </c>
      <c r="M1696" s="1" t="s">
        <v>881</v>
      </c>
      <c r="N1696" s="3">
        <v>-0.15695540146972101</v>
      </c>
      <c r="O1696" s="3">
        <v>1.17502892601187E-2</v>
      </c>
    </row>
    <row r="1697" spans="1:15" x14ac:dyDescent="0.3">
      <c r="A1697" s="1" t="s">
        <v>292</v>
      </c>
      <c r="B1697" s="3">
        <v>-0.11667205388002699</v>
      </c>
      <c r="C1697" s="3">
        <v>0.112764517701571</v>
      </c>
      <c r="E1697" s="1" t="s">
        <v>1767</v>
      </c>
      <c r="F1697" s="3">
        <v>-0.10638971883093599</v>
      </c>
      <c r="G1697" s="3">
        <v>8.8740985838317105E-2</v>
      </c>
      <c r="I1697" s="1" t="s">
        <v>823</v>
      </c>
      <c r="J1697" s="3">
        <v>-0.10363766443431401</v>
      </c>
      <c r="K1697" s="3">
        <v>0.150419222550289</v>
      </c>
      <c r="M1697" s="1" t="s">
        <v>867</v>
      </c>
      <c r="N1697" s="3">
        <v>-0.15722063959347399</v>
      </c>
      <c r="O1697" s="3">
        <v>1.1607161806164199E-2</v>
      </c>
    </row>
    <row r="1698" spans="1:15" x14ac:dyDescent="0.3">
      <c r="A1698" s="1" t="s">
        <v>291</v>
      </c>
      <c r="B1698" s="3">
        <v>-0.116919051281662</v>
      </c>
      <c r="C1698" s="3">
        <v>0.11199957379194</v>
      </c>
      <c r="E1698" s="1" t="s">
        <v>803</v>
      </c>
      <c r="F1698" s="3">
        <v>-0.10644301397365299</v>
      </c>
      <c r="G1698" s="3">
        <v>8.8580374065243703E-2</v>
      </c>
      <c r="I1698" s="1" t="s">
        <v>555</v>
      </c>
      <c r="J1698" s="3">
        <v>-0.104117749005133</v>
      </c>
      <c r="K1698" s="3">
        <v>0.148528068145937</v>
      </c>
      <c r="M1698" s="1" t="s">
        <v>21</v>
      </c>
      <c r="N1698" s="3">
        <v>-0.15747566766490101</v>
      </c>
      <c r="O1698" s="3">
        <v>1.1470996244329099E-2</v>
      </c>
    </row>
    <row r="1699" spans="1:15" x14ac:dyDescent="0.3">
      <c r="A1699" s="1" t="s">
        <v>290</v>
      </c>
      <c r="B1699" s="3">
        <v>-0.11700421958139</v>
      </c>
      <c r="C1699" s="3">
        <v>0.111736753224702</v>
      </c>
      <c r="E1699" s="1" t="s">
        <v>1066</v>
      </c>
      <c r="F1699" s="3">
        <v>-0.10651470078095999</v>
      </c>
      <c r="G1699" s="3">
        <v>8.8364704069954905E-2</v>
      </c>
      <c r="I1699" s="1" t="s">
        <v>1512</v>
      </c>
      <c r="J1699" s="3">
        <v>-0.104132635851189</v>
      </c>
      <c r="K1699" s="3">
        <v>0.14846971503621501</v>
      </c>
      <c r="M1699" s="1" t="s">
        <v>380</v>
      </c>
      <c r="N1699" s="3">
        <v>-0.15771937609908701</v>
      </c>
      <c r="O1699" s="3">
        <v>1.13421934477556E-2</v>
      </c>
    </row>
    <row r="1700" spans="1:15" x14ac:dyDescent="0.3">
      <c r="A1700" s="1" t="s">
        <v>288</v>
      </c>
      <c r="B1700" s="3">
        <v>-0.117157880643013</v>
      </c>
      <c r="C1700" s="3">
        <v>0.11126379213318099</v>
      </c>
      <c r="E1700" s="1" t="s">
        <v>1330</v>
      </c>
      <c r="F1700" s="3">
        <v>-0.106546761690418</v>
      </c>
      <c r="G1700" s="3">
        <v>8.8268385000159696E-2</v>
      </c>
      <c r="I1700" s="1" t="s">
        <v>1618</v>
      </c>
      <c r="J1700" s="3">
        <v>-0.104447077218126</v>
      </c>
      <c r="K1700" s="3">
        <v>0.14724122993473199</v>
      </c>
      <c r="M1700" s="1" t="s">
        <v>213</v>
      </c>
      <c r="N1700" s="3">
        <v>-0.15808980978440801</v>
      </c>
      <c r="O1700" s="3">
        <v>1.11488591720664E-2</v>
      </c>
    </row>
    <row r="1701" spans="1:15" x14ac:dyDescent="0.3">
      <c r="A1701" s="1" t="s">
        <v>286</v>
      </c>
      <c r="B1701" s="3">
        <v>-0.117441752384537</v>
      </c>
      <c r="C1701" s="3">
        <v>0.110394172366632</v>
      </c>
      <c r="E1701" s="1" t="s">
        <v>1009</v>
      </c>
      <c r="F1701" s="3">
        <v>-0.106945834937388</v>
      </c>
      <c r="G1701" s="3">
        <v>8.70764966454632E-2</v>
      </c>
      <c r="I1701" s="1" t="s">
        <v>1169</v>
      </c>
      <c r="J1701" s="3">
        <v>-0.104663267908775</v>
      </c>
      <c r="K1701" s="3">
        <v>0.14640108210226399</v>
      </c>
      <c r="M1701" s="1" t="s">
        <v>20</v>
      </c>
      <c r="N1701" s="3">
        <v>-0.15835506093645699</v>
      </c>
      <c r="O1701" s="3">
        <v>1.1012214594152799E-2</v>
      </c>
    </row>
    <row r="1702" spans="1:15" x14ac:dyDescent="0.3">
      <c r="A1702" s="1" t="s">
        <v>285</v>
      </c>
      <c r="B1702" s="3">
        <v>-0.117451308320728</v>
      </c>
      <c r="C1702" s="3">
        <v>0.11036499138181299</v>
      </c>
      <c r="E1702" s="1" t="s">
        <v>617</v>
      </c>
      <c r="F1702" s="3">
        <v>-0.10728744032752301</v>
      </c>
      <c r="G1702" s="3">
        <v>8.6066532923016595E-2</v>
      </c>
      <c r="I1702" s="1" t="s">
        <v>987</v>
      </c>
      <c r="J1702" s="3">
        <v>-0.104900639900692</v>
      </c>
      <c r="K1702" s="3">
        <v>0.14548281744894601</v>
      </c>
      <c r="M1702" s="1" t="s">
        <v>878</v>
      </c>
      <c r="N1702" s="3">
        <v>-0.158861127450521</v>
      </c>
      <c r="O1702" s="3">
        <v>1.0755611496359001E-2</v>
      </c>
    </row>
    <row r="1703" spans="1:15" x14ac:dyDescent="0.3">
      <c r="A1703" s="1" t="s">
        <v>284</v>
      </c>
      <c r="B1703" s="3">
        <v>-0.117452834493198</v>
      </c>
      <c r="C1703" s="3">
        <v>0.11036033146504901</v>
      </c>
      <c r="E1703" s="1" t="s">
        <v>1365</v>
      </c>
      <c r="F1703" s="3">
        <v>-0.107422052540304</v>
      </c>
      <c r="G1703" s="3">
        <v>8.5671142221087307E-2</v>
      </c>
      <c r="I1703" s="1" t="s">
        <v>954</v>
      </c>
      <c r="J1703" s="3">
        <v>-0.104931133845358</v>
      </c>
      <c r="K1703" s="3">
        <v>0.14536517063708601</v>
      </c>
      <c r="M1703" s="1" t="s">
        <v>1110</v>
      </c>
      <c r="N1703" s="3">
        <v>-0.15917187929837401</v>
      </c>
      <c r="O1703" s="3">
        <v>1.06006752974123E-2</v>
      </c>
    </row>
    <row r="1704" spans="1:15" x14ac:dyDescent="0.3">
      <c r="A1704" s="1" t="s">
        <v>281</v>
      </c>
      <c r="B1704" s="3">
        <v>-0.118402182445502</v>
      </c>
      <c r="C1704" s="3">
        <v>0.10749140264298</v>
      </c>
      <c r="E1704" s="1" t="s">
        <v>593</v>
      </c>
      <c r="F1704" s="3">
        <v>-0.10751718031684</v>
      </c>
      <c r="G1704" s="3">
        <v>8.5392608535441505E-2</v>
      </c>
      <c r="I1704" s="1" t="s">
        <v>1316</v>
      </c>
      <c r="J1704" s="3">
        <v>-0.105059111161715</v>
      </c>
      <c r="K1704" s="3">
        <v>0.144872217370691</v>
      </c>
      <c r="M1704" s="1" t="s">
        <v>524</v>
      </c>
      <c r="N1704" s="3">
        <v>-0.159194607633417</v>
      </c>
      <c r="O1704" s="3">
        <v>1.0589421119537E-2</v>
      </c>
    </row>
    <row r="1705" spans="1:15" x14ac:dyDescent="0.3">
      <c r="A1705" s="1" t="s">
        <v>280</v>
      </c>
      <c r="B1705" s="3">
        <v>-0.11851686339485901</v>
      </c>
      <c r="C1705" s="3">
        <v>0.10714883963067399</v>
      </c>
      <c r="E1705" s="1" t="s">
        <v>1007</v>
      </c>
      <c r="F1705" s="3">
        <v>-0.10764225592573901</v>
      </c>
      <c r="G1705" s="3">
        <v>8.5027495733387304E-2</v>
      </c>
      <c r="I1705" s="1" t="s">
        <v>1009</v>
      </c>
      <c r="J1705" s="3">
        <v>-0.105195173777633</v>
      </c>
      <c r="K1705" s="3">
        <v>0.14434951521563999</v>
      </c>
      <c r="M1705" s="1" t="s">
        <v>832</v>
      </c>
      <c r="N1705" s="3">
        <v>-0.160218101186793</v>
      </c>
      <c r="O1705" s="3">
        <v>1.00934514817796E-2</v>
      </c>
    </row>
    <row r="1706" spans="1:15" x14ac:dyDescent="0.3">
      <c r="A1706" s="1" t="s">
        <v>279</v>
      </c>
      <c r="B1706" s="3">
        <v>-0.118869337023919</v>
      </c>
      <c r="C1706" s="3">
        <v>0.106101334908475</v>
      </c>
      <c r="E1706" s="1" t="s">
        <v>1440</v>
      </c>
      <c r="F1706" s="3">
        <v>-0.107774644326829</v>
      </c>
      <c r="G1706" s="3">
        <v>8.4642404213270295E-2</v>
      </c>
      <c r="I1706" s="1" t="s">
        <v>1375</v>
      </c>
      <c r="J1706" s="3">
        <v>-0.105300550503409</v>
      </c>
      <c r="K1706" s="3">
        <v>0.14394568331855301</v>
      </c>
      <c r="M1706" s="1" t="s">
        <v>962</v>
      </c>
      <c r="N1706" s="3">
        <v>-0.160871507975267</v>
      </c>
      <c r="O1706" s="3">
        <v>9.7876795544597807E-3</v>
      </c>
    </row>
    <row r="1707" spans="1:15" x14ac:dyDescent="0.3">
      <c r="A1707" s="1" t="s">
        <v>277</v>
      </c>
      <c r="B1707" s="3">
        <v>-0.119030029376028</v>
      </c>
      <c r="C1707" s="3">
        <v>0.105626459415958</v>
      </c>
      <c r="E1707" s="1" t="s">
        <v>705</v>
      </c>
      <c r="F1707" s="3">
        <v>-0.10794997700810199</v>
      </c>
      <c r="G1707" s="3">
        <v>8.4134556604652397E-2</v>
      </c>
      <c r="I1707" s="1" t="s">
        <v>643</v>
      </c>
      <c r="J1707" s="3">
        <v>-0.105399745356566</v>
      </c>
      <c r="K1707" s="3">
        <v>0.14356632785551801</v>
      </c>
      <c r="M1707" s="1" t="s">
        <v>480</v>
      </c>
      <c r="N1707" s="3">
        <v>-0.160943053675454</v>
      </c>
      <c r="O1707" s="3">
        <v>9.7547022434483297E-3</v>
      </c>
    </row>
    <row r="1708" spans="1:15" x14ac:dyDescent="0.3">
      <c r="A1708" s="1" t="s">
        <v>274</v>
      </c>
      <c r="B1708" s="3">
        <v>-0.119796847630215</v>
      </c>
      <c r="C1708" s="3">
        <v>0.10338336092502599</v>
      </c>
      <c r="E1708" s="1" t="s">
        <v>1587</v>
      </c>
      <c r="F1708" s="3">
        <v>-0.108260920434576</v>
      </c>
      <c r="G1708" s="3">
        <v>8.3239946748093097E-2</v>
      </c>
      <c r="I1708" s="1" t="s">
        <v>1655</v>
      </c>
      <c r="J1708" s="3">
        <v>-0.10551500656526</v>
      </c>
      <c r="K1708" s="3">
        <v>0.14312648525097499</v>
      </c>
      <c r="M1708" s="1" t="s">
        <v>565</v>
      </c>
      <c r="N1708" s="3">
        <v>-0.16099782076639299</v>
      </c>
      <c r="O1708" s="3">
        <v>9.7295251957579803E-3</v>
      </c>
    </row>
    <row r="1709" spans="1:15" x14ac:dyDescent="0.3">
      <c r="A1709" s="1" t="s">
        <v>272</v>
      </c>
      <c r="B1709" s="3">
        <v>-0.12051516785008901</v>
      </c>
      <c r="C1709" s="3">
        <v>0.101316359918028</v>
      </c>
      <c r="E1709" s="1" t="s">
        <v>852</v>
      </c>
      <c r="F1709" s="3">
        <v>-0.108375954082296</v>
      </c>
      <c r="G1709" s="3">
        <v>8.2910933033429404E-2</v>
      </c>
      <c r="I1709" s="1" t="s">
        <v>1138</v>
      </c>
      <c r="J1709" s="3">
        <v>-0.10573230258961799</v>
      </c>
      <c r="K1709" s="3">
        <v>0.14230006368288201</v>
      </c>
      <c r="M1709" s="1" t="s">
        <v>329</v>
      </c>
      <c r="N1709" s="3">
        <v>-0.161546033751302</v>
      </c>
      <c r="O1709" s="3">
        <v>9.4806608032836793E-3</v>
      </c>
    </row>
    <row r="1710" spans="1:15" x14ac:dyDescent="0.3">
      <c r="A1710" s="1" t="s">
        <v>269</v>
      </c>
      <c r="B1710" s="3">
        <v>-0.120811473158264</v>
      </c>
      <c r="C1710" s="3">
        <v>0.100473296245851</v>
      </c>
      <c r="E1710" s="1" t="s">
        <v>1243</v>
      </c>
      <c r="F1710" s="3">
        <v>-0.108496517830436</v>
      </c>
      <c r="G1710" s="3">
        <v>8.2567227574468299E-2</v>
      </c>
      <c r="I1710" s="1" t="s">
        <v>670</v>
      </c>
      <c r="J1710" s="3">
        <v>-0.10576326275103499</v>
      </c>
      <c r="K1710" s="3">
        <v>0.142182612287719</v>
      </c>
      <c r="M1710" s="1" t="s">
        <v>97</v>
      </c>
      <c r="N1710" s="3">
        <v>-0.16159747924488899</v>
      </c>
      <c r="O1710" s="3">
        <v>9.4575990346743594E-3</v>
      </c>
    </row>
    <row r="1711" spans="1:15" x14ac:dyDescent="0.3">
      <c r="A1711" s="1" t="s">
        <v>267</v>
      </c>
      <c r="B1711" s="3">
        <v>-0.12117624857683899</v>
      </c>
      <c r="C1711" s="3">
        <v>9.9443044937952502E-2</v>
      </c>
      <c r="E1711" s="1" t="s">
        <v>1258</v>
      </c>
      <c r="F1711" s="3">
        <v>-0.108950813742275</v>
      </c>
      <c r="G1711" s="3">
        <v>8.1282413636825396E-2</v>
      </c>
      <c r="I1711" s="1" t="s">
        <v>788</v>
      </c>
      <c r="J1711" s="3">
        <v>-0.106250418275155</v>
      </c>
      <c r="K1711" s="3">
        <v>0.14034423521848599</v>
      </c>
      <c r="M1711" s="1" t="s">
        <v>613</v>
      </c>
      <c r="N1711" s="3">
        <v>-0.16202656390987</v>
      </c>
      <c r="O1711" s="3">
        <v>9.2671801609041805E-3</v>
      </c>
    </row>
    <row r="1712" spans="1:15" x14ac:dyDescent="0.3">
      <c r="A1712" s="1" t="s">
        <v>263</v>
      </c>
      <c r="B1712" s="3">
        <v>-0.12253100774318799</v>
      </c>
      <c r="C1712" s="3">
        <v>9.5689735661331404E-2</v>
      </c>
      <c r="E1712" s="1" t="s">
        <v>817</v>
      </c>
      <c r="F1712" s="3">
        <v>-0.109123349833221</v>
      </c>
      <c r="G1712" s="3">
        <v>8.0798703458955207E-2</v>
      </c>
      <c r="I1712" s="1" t="s">
        <v>1022</v>
      </c>
      <c r="J1712" s="3">
        <v>-0.10650784995859799</v>
      </c>
      <c r="K1712" s="3">
        <v>0.139380120277868</v>
      </c>
      <c r="M1712" s="1" t="s">
        <v>106</v>
      </c>
      <c r="N1712" s="3">
        <v>-0.162323610088703</v>
      </c>
      <c r="O1712" s="3">
        <v>9.1373570738358095E-3</v>
      </c>
    </row>
    <row r="1713" spans="1:15" x14ac:dyDescent="0.3">
      <c r="A1713" s="1" t="s">
        <v>262</v>
      </c>
      <c r="B1713" s="3">
        <v>-0.122647815137578</v>
      </c>
      <c r="C1713" s="3">
        <v>9.5371465245817896E-2</v>
      </c>
      <c r="E1713" s="1" t="s">
        <v>993</v>
      </c>
      <c r="F1713" s="3">
        <v>-0.109330664343865</v>
      </c>
      <c r="G1713" s="3">
        <v>8.0220567151437203E-2</v>
      </c>
      <c r="I1713" s="1" t="s">
        <v>260</v>
      </c>
      <c r="J1713" s="3">
        <v>-0.106955715668277</v>
      </c>
      <c r="K1713" s="3">
        <v>0.13771487237733299</v>
      </c>
      <c r="M1713" s="1" t="s">
        <v>1580</v>
      </c>
      <c r="N1713" s="3">
        <v>-0.16250685291262601</v>
      </c>
      <c r="O1713" s="3">
        <v>9.0580786057482994E-3</v>
      </c>
    </row>
    <row r="1714" spans="1:15" x14ac:dyDescent="0.3">
      <c r="A1714" s="1" t="s">
        <v>258</v>
      </c>
      <c r="B1714" s="3">
        <v>-0.124022478016497</v>
      </c>
      <c r="C1714" s="3">
        <v>9.1688699105637303E-2</v>
      </c>
      <c r="E1714" s="1" t="s">
        <v>911</v>
      </c>
      <c r="F1714" s="3">
        <v>-0.109375657974621</v>
      </c>
      <c r="G1714" s="3">
        <v>8.0095536073712406E-2</v>
      </c>
      <c r="I1714" s="1" t="s">
        <v>1651</v>
      </c>
      <c r="J1714" s="3">
        <v>-0.10696167155477899</v>
      </c>
      <c r="K1714" s="3">
        <v>0.13769283027392901</v>
      </c>
      <c r="M1714" s="1" t="s">
        <v>66</v>
      </c>
      <c r="N1714" s="3">
        <v>-0.16254061703567599</v>
      </c>
      <c r="O1714" s="3">
        <v>9.0435376353559492E-3</v>
      </c>
    </row>
    <row r="1715" spans="1:15" x14ac:dyDescent="0.3">
      <c r="A1715" s="1" t="s">
        <v>257</v>
      </c>
      <c r="B1715" s="3">
        <v>-0.124190355505824</v>
      </c>
      <c r="C1715" s="3">
        <v>9.12468237729296E-2</v>
      </c>
      <c r="E1715" s="1" t="s">
        <v>755</v>
      </c>
      <c r="F1715" s="3">
        <v>-0.109496702147117</v>
      </c>
      <c r="G1715" s="3">
        <v>7.9759952283843902E-2</v>
      </c>
      <c r="I1715" s="1" t="s">
        <v>791</v>
      </c>
      <c r="J1715" s="3">
        <v>-0.107068415404883</v>
      </c>
      <c r="K1715" s="3">
        <v>0.13729824006156399</v>
      </c>
      <c r="M1715" s="1" t="s">
        <v>55</v>
      </c>
      <c r="N1715" s="3">
        <v>-0.162763942966028</v>
      </c>
      <c r="O1715" s="3">
        <v>8.9478799996455007E-3</v>
      </c>
    </row>
    <row r="1716" spans="1:15" x14ac:dyDescent="0.3">
      <c r="A1716" s="1" t="s">
        <v>254</v>
      </c>
      <c r="B1716" s="3">
        <v>-0.12500342432418399</v>
      </c>
      <c r="C1716" s="3">
        <v>8.9130695751219097E-2</v>
      </c>
      <c r="E1716" s="1" t="s">
        <v>1075</v>
      </c>
      <c r="F1716" s="3">
        <v>-0.110501088904558</v>
      </c>
      <c r="G1716" s="3">
        <v>7.7019001620028699E-2</v>
      </c>
      <c r="I1716" s="1" t="s">
        <v>1372</v>
      </c>
      <c r="J1716" s="3">
        <v>-0.10733362051820899</v>
      </c>
      <c r="K1716" s="3">
        <v>0.136321626295038</v>
      </c>
      <c r="M1716" s="1" t="s">
        <v>385</v>
      </c>
      <c r="N1716" s="3">
        <v>-0.16290612466750201</v>
      </c>
      <c r="O1716" s="3">
        <v>8.8874480605607292E-3</v>
      </c>
    </row>
    <row r="1717" spans="1:15" x14ac:dyDescent="0.3">
      <c r="A1717" s="1" t="s">
        <v>252</v>
      </c>
      <c r="B1717" s="3">
        <v>-0.12541212969787099</v>
      </c>
      <c r="C1717" s="3">
        <v>8.8081889158128604E-2</v>
      </c>
      <c r="E1717" s="1" t="s">
        <v>999</v>
      </c>
      <c r="F1717" s="3">
        <v>-0.11058299484374701</v>
      </c>
      <c r="G1717" s="3">
        <v>7.6798889394842307E-2</v>
      </c>
      <c r="I1717" s="1" t="s">
        <v>1755</v>
      </c>
      <c r="J1717" s="3">
        <v>-0.107425688834291</v>
      </c>
      <c r="K1717" s="3">
        <v>0.13598383303755701</v>
      </c>
      <c r="M1717" s="1" t="s">
        <v>505</v>
      </c>
      <c r="N1717" s="3">
        <v>-0.16320956555392599</v>
      </c>
      <c r="O1717" s="3">
        <v>8.7596863013539705E-3</v>
      </c>
    </row>
    <row r="1718" spans="1:15" x14ac:dyDescent="0.3">
      <c r="A1718" s="1" t="s">
        <v>251</v>
      </c>
      <c r="B1718" s="3">
        <v>-0.12554238803464299</v>
      </c>
      <c r="C1718" s="3">
        <v>8.7749706307271094E-2</v>
      </c>
      <c r="E1718" s="1" t="s">
        <v>170</v>
      </c>
      <c r="F1718" s="3">
        <v>-0.110610421449001</v>
      </c>
      <c r="G1718" s="3">
        <v>7.6725297767244099E-2</v>
      </c>
      <c r="I1718" s="1" t="s">
        <v>1114</v>
      </c>
      <c r="J1718" s="3">
        <v>-0.107702440411168</v>
      </c>
      <c r="K1718" s="3">
        <v>0.13497230789530301</v>
      </c>
      <c r="M1718" s="1" t="s">
        <v>263</v>
      </c>
      <c r="N1718" s="3">
        <v>-0.16343453802117999</v>
      </c>
      <c r="O1718" s="3">
        <v>8.6660190051262801E-3</v>
      </c>
    </row>
    <row r="1719" spans="1:15" x14ac:dyDescent="0.3">
      <c r="A1719" s="1" t="s">
        <v>250</v>
      </c>
      <c r="B1719" s="3">
        <v>-0.12561145887964101</v>
      </c>
      <c r="C1719" s="3">
        <v>8.7573969924588393E-2</v>
      </c>
      <c r="E1719" s="1" t="s">
        <v>276</v>
      </c>
      <c r="F1719" s="3">
        <v>-0.111033317987124</v>
      </c>
      <c r="G1719" s="3">
        <v>7.5597790622837405E-2</v>
      </c>
      <c r="I1719" s="1" t="s">
        <v>1007</v>
      </c>
      <c r="J1719" s="3">
        <v>-0.107950056194138</v>
      </c>
      <c r="K1719" s="3">
        <v>0.13407217302481</v>
      </c>
      <c r="M1719" s="1" t="s">
        <v>1831</v>
      </c>
      <c r="N1719" s="3">
        <v>-0.163591330332928</v>
      </c>
      <c r="O1719" s="3">
        <v>8.6012658131722902E-3</v>
      </c>
    </row>
    <row r="1720" spans="1:15" x14ac:dyDescent="0.3">
      <c r="A1720" s="1" t="s">
        <v>249</v>
      </c>
      <c r="B1720" s="3">
        <v>-0.12640199501666999</v>
      </c>
      <c r="C1720" s="3">
        <v>8.5582606895140995E-2</v>
      </c>
      <c r="E1720" s="1" t="s">
        <v>1537</v>
      </c>
      <c r="F1720" s="3">
        <v>-0.111328523094953</v>
      </c>
      <c r="G1720" s="3">
        <v>7.4818724403974204E-2</v>
      </c>
      <c r="I1720" s="1" t="s">
        <v>1533</v>
      </c>
      <c r="J1720" s="3">
        <v>-0.10834205713403799</v>
      </c>
      <c r="K1720" s="3">
        <v>0.132656596123015</v>
      </c>
      <c r="M1720" s="1" t="s">
        <v>746</v>
      </c>
      <c r="N1720" s="3">
        <v>-0.163702307179588</v>
      </c>
      <c r="O1720" s="3">
        <v>8.5556940416059504E-3</v>
      </c>
    </row>
    <row r="1721" spans="1:15" x14ac:dyDescent="0.3">
      <c r="A1721" s="1" t="s">
        <v>246</v>
      </c>
      <c r="B1721" s="3">
        <v>-0.12668542611824199</v>
      </c>
      <c r="C1721" s="3">
        <v>8.4877546570785598E-2</v>
      </c>
      <c r="E1721" s="1" t="s">
        <v>725</v>
      </c>
      <c r="F1721" s="3">
        <v>-0.111500723606722</v>
      </c>
      <c r="G1721" s="3">
        <v>7.4367294240253595E-2</v>
      </c>
      <c r="I1721" s="1" t="s">
        <v>562</v>
      </c>
      <c r="J1721" s="3">
        <v>-0.108437637215213</v>
      </c>
      <c r="K1721" s="3">
        <v>0.13231318898193201</v>
      </c>
      <c r="M1721" s="1" t="s">
        <v>1340</v>
      </c>
      <c r="N1721" s="3">
        <v>-0.163779855591285</v>
      </c>
      <c r="O1721" s="3">
        <v>8.5239768910254695E-3</v>
      </c>
    </row>
    <row r="1722" spans="1:15" x14ac:dyDescent="0.3">
      <c r="A1722" s="1" t="s">
        <v>244</v>
      </c>
      <c r="B1722" s="3">
        <v>-0.12732235926493901</v>
      </c>
      <c r="C1722" s="3">
        <v>8.3310116327419206E-2</v>
      </c>
      <c r="E1722" s="1" t="s">
        <v>1205</v>
      </c>
      <c r="F1722" s="3">
        <v>-0.111841371314569</v>
      </c>
      <c r="G1722" s="3">
        <v>7.3480791326934802E-2</v>
      </c>
      <c r="I1722" s="1" t="s">
        <v>460</v>
      </c>
      <c r="J1722" s="3">
        <v>-0.10863979867361299</v>
      </c>
      <c r="K1722" s="3">
        <v>0.131589099621473</v>
      </c>
      <c r="M1722" s="1" t="s">
        <v>454</v>
      </c>
      <c r="N1722" s="3">
        <v>-0.164223385850471</v>
      </c>
      <c r="O1722" s="3">
        <v>8.3445740910611001E-3</v>
      </c>
    </row>
    <row r="1723" spans="1:15" x14ac:dyDescent="0.3">
      <c r="A1723" s="1" t="s">
        <v>243</v>
      </c>
      <c r="B1723" s="3">
        <v>-0.12747229339371799</v>
      </c>
      <c r="C1723" s="3">
        <v>8.2944545375748593E-2</v>
      </c>
      <c r="E1723" s="1" t="s">
        <v>1656</v>
      </c>
      <c r="F1723" s="3">
        <v>-0.11187320595122099</v>
      </c>
      <c r="G1723" s="3">
        <v>7.3398385595719304E-2</v>
      </c>
      <c r="I1723" s="1" t="s">
        <v>417</v>
      </c>
      <c r="J1723" s="3">
        <v>-0.108687941549479</v>
      </c>
      <c r="K1723" s="3">
        <v>0.13141711455007299</v>
      </c>
      <c r="M1723" s="1" t="s">
        <v>1456</v>
      </c>
      <c r="N1723" s="3">
        <v>-0.16424249248421999</v>
      </c>
      <c r="O1723" s="3">
        <v>8.3369216866314398E-3</v>
      </c>
    </row>
    <row r="1724" spans="1:15" x14ac:dyDescent="0.3">
      <c r="A1724" s="1" t="s">
        <v>242</v>
      </c>
      <c r="B1724" s="3">
        <v>-0.127606568960931</v>
      </c>
      <c r="C1724" s="3">
        <v>8.2618248625513993E-2</v>
      </c>
      <c r="E1724" s="1" t="s">
        <v>421</v>
      </c>
      <c r="F1724" s="3">
        <v>-0.11191029574182999</v>
      </c>
      <c r="G1724" s="3">
        <v>7.3302471394720098E-2</v>
      </c>
      <c r="I1724" s="1" t="s">
        <v>686</v>
      </c>
      <c r="J1724" s="3">
        <v>-0.109129475818858</v>
      </c>
      <c r="K1724" s="3">
        <v>0.12984783671804201</v>
      </c>
      <c r="M1724" s="1" t="s">
        <v>510</v>
      </c>
      <c r="N1724" s="3">
        <v>-0.16465508819362201</v>
      </c>
      <c r="O1724" s="3">
        <v>8.17318825558545E-3</v>
      </c>
    </row>
    <row r="1725" spans="1:15" x14ac:dyDescent="0.3">
      <c r="A1725" s="1" t="s">
        <v>241</v>
      </c>
      <c r="B1725" s="3">
        <v>-0.128266104453442</v>
      </c>
      <c r="C1725" s="3">
        <v>8.1030496002198499E-2</v>
      </c>
      <c r="E1725" s="1" t="s">
        <v>199</v>
      </c>
      <c r="F1725" s="3">
        <v>-0.11200347971284901</v>
      </c>
      <c r="G1725" s="3">
        <v>7.3061947286020806E-2</v>
      </c>
      <c r="I1725" s="1" t="s">
        <v>114</v>
      </c>
      <c r="J1725" s="3">
        <v>-0.109397307368487</v>
      </c>
      <c r="K1725" s="3">
        <v>0.128902980877558</v>
      </c>
      <c r="M1725" s="1" t="s">
        <v>122</v>
      </c>
      <c r="N1725" s="3">
        <v>-0.164774203496759</v>
      </c>
      <c r="O1725" s="3">
        <v>8.12645410688294E-3</v>
      </c>
    </row>
    <row r="1726" spans="1:15" x14ac:dyDescent="0.3">
      <c r="A1726" s="1" t="s">
        <v>240</v>
      </c>
      <c r="B1726" s="3">
        <v>-0.12843387430539099</v>
      </c>
      <c r="C1726" s="3">
        <v>8.0630554764430304E-2</v>
      </c>
      <c r="E1726" s="1" t="s">
        <v>860</v>
      </c>
      <c r="F1726" s="3">
        <v>-0.11235174167595301</v>
      </c>
      <c r="G1726" s="3">
        <v>7.2168699107920203E-2</v>
      </c>
      <c r="I1726" s="1" t="s">
        <v>1045</v>
      </c>
      <c r="J1726" s="3">
        <v>-0.109618811926075</v>
      </c>
      <c r="K1726" s="3">
        <v>0.128125568856859</v>
      </c>
      <c r="M1726" s="1" t="s">
        <v>638</v>
      </c>
      <c r="N1726" s="3">
        <v>-0.165016608191668</v>
      </c>
      <c r="O1726" s="3">
        <v>8.0320818281092703E-3</v>
      </c>
    </row>
    <row r="1727" spans="1:15" x14ac:dyDescent="0.3">
      <c r="A1727" s="1" t="s">
        <v>239</v>
      </c>
      <c r="B1727" s="3">
        <v>-0.128448322441956</v>
      </c>
      <c r="C1727" s="3">
        <v>8.0596186801717706E-2</v>
      </c>
      <c r="E1727" s="1" t="s">
        <v>588</v>
      </c>
      <c r="F1727" s="3">
        <v>-0.112608467519724</v>
      </c>
      <c r="G1727" s="3">
        <v>7.1515938490155598E-2</v>
      </c>
      <c r="I1727" s="1" t="s">
        <v>354</v>
      </c>
      <c r="J1727" s="3">
        <v>-0.10977713485208</v>
      </c>
      <c r="K1727" s="3">
        <v>0.12757212467899801</v>
      </c>
      <c r="M1727" s="4" t="s">
        <v>1676</v>
      </c>
      <c r="N1727" s="3">
        <v>-0.16533729273991299</v>
      </c>
      <c r="O1727" s="3">
        <v>7.9087331945192907E-3</v>
      </c>
    </row>
    <row r="1728" spans="1:15" x14ac:dyDescent="0.3">
      <c r="A1728" s="1" t="s">
        <v>236</v>
      </c>
      <c r="B1728" s="3">
        <v>-0.12947372723092301</v>
      </c>
      <c r="C1728" s="3">
        <v>7.8187022997807998E-2</v>
      </c>
      <c r="E1728" s="1" t="s">
        <v>891</v>
      </c>
      <c r="F1728" s="3">
        <v>-0.112613579396109</v>
      </c>
      <c r="G1728" s="3">
        <v>7.1502989846061904E-2</v>
      </c>
      <c r="I1728" s="1" t="s">
        <v>76</v>
      </c>
      <c r="J1728" s="3">
        <v>-0.109819516879474</v>
      </c>
      <c r="K1728" s="3">
        <v>0.12742428474154399</v>
      </c>
      <c r="M1728" s="1" t="s">
        <v>788</v>
      </c>
      <c r="N1728" s="3">
        <v>-0.165447475589722</v>
      </c>
      <c r="O1728" s="3">
        <v>7.8667432428383699E-3</v>
      </c>
    </row>
    <row r="1729" spans="1:15" x14ac:dyDescent="0.3">
      <c r="A1729" s="1" t="s">
        <v>234</v>
      </c>
      <c r="B1729" s="3">
        <v>-0.12959701842732699</v>
      </c>
      <c r="C1729" s="3">
        <v>7.79013108216801E-2</v>
      </c>
      <c r="E1729" s="1" t="s">
        <v>1762</v>
      </c>
      <c r="F1729" s="3">
        <v>-0.11271451118282599</v>
      </c>
      <c r="G1729" s="3">
        <v>7.1247715381035401E-2</v>
      </c>
      <c r="I1729" s="1" t="s">
        <v>634</v>
      </c>
      <c r="J1729" s="3">
        <v>-0.11021121201685299</v>
      </c>
      <c r="K1729" s="3">
        <v>0.12606419831867</v>
      </c>
      <c r="M1729" s="1" t="s">
        <v>1630</v>
      </c>
      <c r="N1729" s="3">
        <v>-0.16619325926949099</v>
      </c>
      <c r="O1729" s="3">
        <v>7.58771216823076E-3</v>
      </c>
    </row>
    <row r="1730" spans="1:15" x14ac:dyDescent="0.3">
      <c r="A1730" s="1" t="s">
        <v>233</v>
      </c>
      <c r="B1730" s="3">
        <v>-0.12959913077273399</v>
      </c>
      <c r="C1730" s="3">
        <v>7.7896423078161095E-2</v>
      </c>
      <c r="E1730" s="1" t="s">
        <v>870</v>
      </c>
      <c r="F1730" s="3">
        <v>-0.113283676527142</v>
      </c>
      <c r="G1730" s="3">
        <v>6.9822062518206607E-2</v>
      </c>
      <c r="I1730" s="1" t="s">
        <v>381</v>
      </c>
      <c r="J1730" s="3">
        <v>-0.110289794090734</v>
      </c>
      <c r="K1730" s="3">
        <v>0.12579269319358999</v>
      </c>
      <c r="M1730" s="1" t="s">
        <v>139</v>
      </c>
      <c r="N1730" s="3">
        <v>-0.16671091735715901</v>
      </c>
      <c r="O1730" s="3">
        <v>7.39925379183332E-3</v>
      </c>
    </row>
    <row r="1731" spans="1:15" x14ac:dyDescent="0.3">
      <c r="A1731" s="1" t="s">
        <v>232</v>
      </c>
      <c r="B1731" s="3">
        <v>-0.129709521475534</v>
      </c>
      <c r="C1731" s="3">
        <v>7.7641335176337006E-2</v>
      </c>
      <c r="E1731" s="1" t="s">
        <v>1480</v>
      </c>
      <c r="F1731" s="3">
        <v>-0.113300582508075</v>
      </c>
      <c r="G1731" s="3">
        <v>6.9780074819711393E-2</v>
      </c>
      <c r="I1731" s="1" t="s">
        <v>616</v>
      </c>
      <c r="J1731" s="3">
        <v>-0.11069398191587999</v>
      </c>
      <c r="K1731" s="3">
        <v>0.124403338918513</v>
      </c>
      <c r="M1731" s="1" t="s">
        <v>1109</v>
      </c>
      <c r="N1731" s="3">
        <v>-0.16678638756573</v>
      </c>
      <c r="O1731" s="3">
        <v>7.3721296086079104E-3</v>
      </c>
    </row>
    <row r="1732" spans="1:15" x14ac:dyDescent="0.3">
      <c r="A1732" s="1" t="s">
        <v>231</v>
      </c>
      <c r="B1732" s="3">
        <v>-0.12990551040357801</v>
      </c>
      <c r="C1732" s="3">
        <v>7.7190112034784403E-2</v>
      </c>
      <c r="E1732" s="1" t="s">
        <v>1404</v>
      </c>
      <c r="F1732" s="3">
        <v>-0.11396283867985001</v>
      </c>
      <c r="G1732" s="3">
        <v>6.8151440242781094E-2</v>
      </c>
      <c r="I1732" s="1" t="s">
        <v>193</v>
      </c>
      <c r="J1732" s="3">
        <v>-0.11084007960783999</v>
      </c>
      <c r="K1732" s="3">
        <v>0.123904075598812</v>
      </c>
      <c r="M1732" s="1" t="s">
        <v>1770</v>
      </c>
      <c r="N1732" s="3">
        <v>-0.16700225098779101</v>
      </c>
      <c r="O1732" s="3">
        <v>7.2950366169641599E-3</v>
      </c>
    </row>
    <row r="1733" spans="1:15" x14ac:dyDescent="0.3">
      <c r="A1733" s="1" t="s">
        <v>229</v>
      </c>
      <c r="B1733" s="3">
        <v>-0.13018906797544</v>
      </c>
      <c r="C1733" s="3">
        <v>7.6541034319434098E-2</v>
      </c>
      <c r="E1733" s="1" t="s">
        <v>398</v>
      </c>
      <c r="F1733" s="3">
        <v>-0.11501115661555</v>
      </c>
      <c r="G1733" s="3">
        <v>6.5637020480537905E-2</v>
      </c>
      <c r="I1733" s="1" t="s">
        <v>1135</v>
      </c>
      <c r="J1733" s="3">
        <v>-0.110893181177167</v>
      </c>
      <c r="K1733" s="3">
        <v>0.12372299517716299</v>
      </c>
      <c r="M1733" s="1" t="s">
        <v>305</v>
      </c>
      <c r="N1733" s="3">
        <v>-0.16727390166484901</v>
      </c>
      <c r="O1733" s="3">
        <v>7.1990422272591604E-3</v>
      </c>
    </row>
    <row r="1734" spans="1:15" x14ac:dyDescent="0.3">
      <c r="A1734" s="1" t="s">
        <v>228</v>
      </c>
      <c r="B1734" s="3">
        <v>-0.13074932654705601</v>
      </c>
      <c r="C1734" s="3">
        <v>7.5271551709212195E-2</v>
      </c>
      <c r="E1734" s="1" t="s">
        <v>1170</v>
      </c>
      <c r="F1734" s="3">
        <v>-0.115106446908537</v>
      </c>
      <c r="G1734" s="3">
        <v>6.5412283552335193E-2</v>
      </c>
      <c r="I1734" s="1" t="s">
        <v>316</v>
      </c>
      <c r="J1734" s="3">
        <v>-0.110914717954978</v>
      </c>
      <c r="K1734" s="3">
        <v>0.12364961155512701</v>
      </c>
      <c r="M1734" s="1" t="s">
        <v>250</v>
      </c>
      <c r="N1734" s="3">
        <v>-0.167431143480299</v>
      </c>
      <c r="O1734" s="3">
        <v>7.14399346697955E-3</v>
      </c>
    </row>
    <row r="1735" spans="1:15" x14ac:dyDescent="0.3">
      <c r="A1735" s="1" t="s">
        <v>226</v>
      </c>
      <c r="B1735" s="3">
        <v>-0.130912093246496</v>
      </c>
      <c r="C1735" s="3">
        <v>7.4905953825247604E-2</v>
      </c>
      <c r="E1735" s="1" t="s">
        <v>1532</v>
      </c>
      <c r="F1735" s="3">
        <v>-0.115550779689993</v>
      </c>
      <c r="G1735" s="3">
        <v>6.4372662022256694E-2</v>
      </c>
      <c r="I1735" s="1" t="s">
        <v>273</v>
      </c>
      <c r="J1735" s="3">
        <v>-0.11094147355346</v>
      </c>
      <c r="K1735" s="3">
        <v>0.123558492472141</v>
      </c>
      <c r="M1735" s="1" t="s">
        <v>119</v>
      </c>
      <c r="N1735" s="3">
        <v>-0.16744531409215399</v>
      </c>
      <c r="O1735" s="3">
        <v>7.1390509797955599E-3</v>
      </c>
    </row>
    <row r="1736" spans="1:15" x14ac:dyDescent="0.3">
      <c r="A1736" s="1" t="s">
        <v>225</v>
      </c>
      <c r="B1736" s="3">
        <v>-0.13158836625676401</v>
      </c>
      <c r="C1736" s="3">
        <v>7.3402319858656806E-2</v>
      </c>
      <c r="E1736" s="1" t="s">
        <v>726</v>
      </c>
      <c r="F1736" s="3">
        <v>-0.115773827589778</v>
      </c>
      <c r="G1736" s="3">
        <v>6.3855922642379701E-2</v>
      </c>
      <c r="I1736" s="1" t="s">
        <v>1209</v>
      </c>
      <c r="J1736" s="3">
        <v>-0.11113479389259</v>
      </c>
      <c r="K1736" s="3">
        <v>0.12290166378957</v>
      </c>
      <c r="M1736" s="1" t="s">
        <v>60</v>
      </c>
      <c r="N1736" s="3">
        <v>-0.16767982782311999</v>
      </c>
      <c r="O1736" s="3">
        <v>7.0576982102783497E-3</v>
      </c>
    </row>
    <row r="1737" spans="1:15" x14ac:dyDescent="0.3">
      <c r="A1737" s="1" t="s">
        <v>223</v>
      </c>
      <c r="B1737" s="3">
        <v>-0.131745252010015</v>
      </c>
      <c r="C1737" s="3">
        <v>7.3057020485711305E-2</v>
      </c>
      <c r="E1737" s="1" t="s">
        <v>1320</v>
      </c>
      <c r="F1737" s="3">
        <v>-0.11601643574338801</v>
      </c>
      <c r="G1737" s="3">
        <v>6.3297739408648898E-2</v>
      </c>
      <c r="I1737" s="1" t="s">
        <v>1004</v>
      </c>
      <c r="J1737" s="3">
        <v>-0.11122664489840101</v>
      </c>
      <c r="K1737" s="3">
        <v>0.122590538915808</v>
      </c>
      <c r="M1737" s="4" t="s">
        <v>453</v>
      </c>
      <c r="N1737" s="3">
        <v>-0.16774083458078901</v>
      </c>
      <c r="O1737" s="3">
        <v>7.0366710723004898E-3</v>
      </c>
    </row>
    <row r="1738" spans="1:15" x14ac:dyDescent="0.3">
      <c r="A1738" s="1" t="s">
        <v>221</v>
      </c>
      <c r="B1738" s="3">
        <v>-0.132226316437072</v>
      </c>
      <c r="C1738" s="3">
        <v>7.2006427198113204E-2</v>
      </c>
      <c r="E1738" s="1" t="s">
        <v>683</v>
      </c>
      <c r="F1738" s="3">
        <v>-0.117088441924284</v>
      </c>
      <c r="G1738" s="3">
        <v>6.0879094001827998E-2</v>
      </c>
      <c r="I1738" s="1" t="s">
        <v>1469</v>
      </c>
      <c r="J1738" s="3">
        <v>-0.111638742600219</v>
      </c>
      <c r="K1738" s="3">
        <v>0.121202158541167</v>
      </c>
      <c r="M1738" s="1" t="s">
        <v>189</v>
      </c>
      <c r="N1738" s="3">
        <v>-0.168292524965444</v>
      </c>
      <c r="O1738" s="3">
        <v>6.8490453653213502E-3</v>
      </c>
    </row>
    <row r="1739" spans="1:15" x14ac:dyDescent="0.3">
      <c r="A1739" s="1" t="s">
        <v>219</v>
      </c>
      <c r="B1739" s="3">
        <v>-0.13233176950835299</v>
      </c>
      <c r="C1739" s="3">
        <v>7.1777776891257694E-2</v>
      </c>
      <c r="E1739" s="1" t="s">
        <v>1815</v>
      </c>
      <c r="F1739" s="3">
        <v>-0.11725247180458</v>
      </c>
      <c r="G1739" s="3">
        <v>6.0515815530461599E-2</v>
      </c>
      <c r="I1739" s="1" t="s">
        <v>1119</v>
      </c>
      <c r="J1739" s="3">
        <v>-0.11185875999054901</v>
      </c>
      <c r="K1739" s="3">
        <v>0.120465921355454</v>
      </c>
      <c r="M1739" s="1" t="s">
        <v>267</v>
      </c>
      <c r="N1739" s="3">
        <v>-0.16879323977249799</v>
      </c>
      <c r="O1739" s="3">
        <v>6.6826379041346699E-3</v>
      </c>
    </row>
    <row r="1740" spans="1:15" x14ac:dyDescent="0.3">
      <c r="A1740" s="1" t="s">
        <v>218</v>
      </c>
      <c r="B1740" s="3">
        <v>-0.13256419796594801</v>
      </c>
      <c r="C1740" s="3">
        <v>7.1275893111980196E-2</v>
      </c>
      <c r="E1740" s="1" t="s">
        <v>591</v>
      </c>
      <c r="F1740" s="3">
        <v>-0.117407022785094</v>
      </c>
      <c r="G1740" s="3">
        <v>6.0175166093548102E-2</v>
      </c>
      <c r="I1740" s="1" t="s">
        <v>659</v>
      </c>
      <c r="J1740" s="3">
        <v>-0.112127513217745</v>
      </c>
      <c r="K1740" s="3">
        <v>0.119571319079043</v>
      </c>
      <c r="M1740" s="1" t="s">
        <v>1214</v>
      </c>
      <c r="N1740" s="3">
        <v>-0.16880636110111399</v>
      </c>
      <c r="O1740" s="3">
        <v>6.67832617180859E-3</v>
      </c>
    </row>
    <row r="1741" spans="1:15" x14ac:dyDescent="0.3">
      <c r="A1741" s="1" t="s">
        <v>216</v>
      </c>
      <c r="B1741" s="3">
        <v>-0.13345790522679299</v>
      </c>
      <c r="C1741" s="3">
        <v>6.9372617941107301E-2</v>
      </c>
      <c r="E1741" s="1" t="s">
        <v>240</v>
      </c>
      <c r="F1741" s="3">
        <v>-0.11764339220247599</v>
      </c>
      <c r="G1741" s="3">
        <v>5.9657236914067498E-2</v>
      </c>
      <c r="I1741" s="1" t="s">
        <v>934</v>
      </c>
      <c r="J1741" s="3">
        <v>-0.11270507057140799</v>
      </c>
      <c r="K1741" s="3">
        <v>0.117666275566523</v>
      </c>
      <c r="M1741" s="1" t="s">
        <v>491</v>
      </c>
      <c r="N1741" s="3">
        <v>-0.16884969822267501</v>
      </c>
      <c r="O1741" s="3">
        <v>6.6641030438157204E-3</v>
      </c>
    </row>
    <row r="1742" spans="1:15" x14ac:dyDescent="0.3">
      <c r="A1742" s="1" t="s">
        <v>215</v>
      </c>
      <c r="B1742" s="3">
        <v>-0.13346124784183999</v>
      </c>
      <c r="C1742" s="3">
        <v>6.9365577857515098E-2</v>
      </c>
      <c r="E1742" s="1" t="s">
        <v>1189</v>
      </c>
      <c r="F1742" s="3">
        <v>-0.11801912346582299</v>
      </c>
      <c r="G1742" s="3">
        <v>5.8841510336949003E-2</v>
      </c>
      <c r="I1742" s="1" t="s">
        <v>722</v>
      </c>
      <c r="J1742" s="3">
        <v>-0.11529811973637701</v>
      </c>
      <c r="K1742" s="3">
        <v>0.109403004421409</v>
      </c>
      <c r="M1742" s="1" t="s">
        <v>317</v>
      </c>
      <c r="N1742" s="3">
        <v>-0.16888527093559899</v>
      </c>
      <c r="O1742" s="3">
        <v>6.6524484119286596E-3</v>
      </c>
    </row>
    <row r="1743" spans="1:15" x14ac:dyDescent="0.3">
      <c r="A1743" s="1" t="s">
        <v>213</v>
      </c>
      <c r="B1743" s="3">
        <v>-0.13379264464247101</v>
      </c>
      <c r="C1743" s="3">
        <v>6.8670486553322502E-2</v>
      </c>
      <c r="E1743" s="1" t="s">
        <v>567</v>
      </c>
      <c r="F1743" s="3">
        <v>-0.11836772785642501</v>
      </c>
      <c r="G1743" s="3">
        <v>5.80929316896713E-2</v>
      </c>
      <c r="I1743" s="1" t="s">
        <v>558</v>
      </c>
      <c r="J1743" s="3">
        <v>-0.115584464842677</v>
      </c>
      <c r="K1743" s="3">
        <v>0.108519138357571</v>
      </c>
      <c r="M1743" s="1" t="s">
        <v>1118</v>
      </c>
      <c r="N1743" s="3">
        <v>-0.16944780981301</v>
      </c>
      <c r="O1743" s="3">
        <v>6.4705509952543002E-3</v>
      </c>
    </row>
    <row r="1744" spans="1:15" x14ac:dyDescent="0.3">
      <c r="A1744" s="1" t="s">
        <v>212</v>
      </c>
      <c r="B1744" s="3">
        <v>-0.13405010053029601</v>
      </c>
      <c r="C1744" s="3">
        <v>6.8134410837746295E-2</v>
      </c>
      <c r="E1744" s="1" t="s">
        <v>1808</v>
      </c>
      <c r="F1744" s="3">
        <v>-0.11837134726931001</v>
      </c>
      <c r="G1744" s="3">
        <v>5.8085200969037097E-2</v>
      </c>
      <c r="I1744" s="1" t="s">
        <v>830</v>
      </c>
      <c r="J1744" s="3">
        <v>-0.1160204325406</v>
      </c>
      <c r="K1744" s="3">
        <v>0.107184206051955</v>
      </c>
      <c r="M1744" s="1" t="s">
        <v>342</v>
      </c>
      <c r="N1744" s="3">
        <v>-0.16960584282916599</v>
      </c>
      <c r="O1744" s="3">
        <v>6.4202575735915497E-3</v>
      </c>
    </row>
    <row r="1745" spans="1:15" x14ac:dyDescent="0.3">
      <c r="A1745" s="1" t="s">
        <v>211</v>
      </c>
      <c r="B1745" s="3">
        <v>-0.13427806301499101</v>
      </c>
      <c r="C1745" s="3">
        <v>6.7662599862225906E-2</v>
      </c>
      <c r="E1745" s="1" t="s">
        <v>843</v>
      </c>
      <c r="F1745" s="3">
        <v>-0.118469160251276</v>
      </c>
      <c r="G1745" s="3">
        <v>5.7876603359528302E-2</v>
      </c>
      <c r="I1745" s="1" t="s">
        <v>1390</v>
      </c>
      <c r="J1745" s="3">
        <v>-0.11604808412371</v>
      </c>
      <c r="K1745" s="3">
        <v>0.107099974186247</v>
      </c>
      <c r="M1745" s="1" t="s">
        <v>1332</v>
      </c>
      <c r="N1745" s="3">
        <v>-0.17058875497599299</v>
      </c>
      <c r="O1745" s="3">
        <v>6.1152246768394099E-3</v>
      </c>
    </row>
    <row r="1746" spans="1:15" x14ac:dyDescent="0.3">
      <c r="A1746" s="1" t="s">
        <v>209</v>
      </c>
      <c r="B1746" s="3">
        <v>-0.134668753295314</v>
      </c>
      <c r="C1746" s="3">
        <v>6.6860194791545202E-2</v>
      </c>
      <c r="E1746" s="1" t="s">
        <v>689</v>
      </c>
      <c r="F1746" s="3">
        <v>-0.11847076649708101</v>
      </c>
      <c r="G1746" s="3">
        <v>5.7873183025058401E-2</v>
      </c>
      <c r="I1746" s="1" t="s">
        <v>455</v>
      </c>
      <c r="J1746" s="3">
        <v>-0.116488705393701</v>
      </c>
      <c r="K1746" s="3">
        <v>0.105764768390556</v>
      </c>
      <c r="M1746" s="1" t="s">
        <v>83</v>
      </c>
      <c r="N1746" s="3">
        <v>-0.170823540016245</v>
      </c>
      <c r="O1746" s="3">
        <v>6.04431032760236E-3</v>
      </c>
    </row>
    <row r="1747" spans="1:15" x14ac:dyDescent="0.3">
      <c r="A1747" s="1" t="s">
        <v>207</v>
      </c>
      <c r="B1747" s="3">
        <v>-0.13485927839744499</v>
      </c>
      <c r="C1747" s="3">
        <v>6.6471719785034203E-2</v>
      </c>
      <c r="E1747" s="1" t="s">
        <v>1317</v>
      </c>
      <c r="F1747" s="3">
        <v>-0.118970663090469</v>
      </c>
      <c r="G1747" s="3">
        <v>5.6816789726939099E-2</v>
      </c>
      <c r="I1747" s="1" t="s">
        <v>759</v>
      </c>
      <c r="J1747" s="3">
        <v>-0.11654750997601999</v>
      </c>
      <c r="K1747" s="3">
        <v>0.105587569247204</v>
      </c>
      <c r="M1747" s="1" t="s">
        <v>1754</v>
      </c>
      <c r="N1747" s="3">
        <v>-0.17087048436308799</v>
      </c>
      <c r="O1747" s="3">
        <v>6.0302199466850002E-3</v>
      </c>
    </row>
    <row r="1748" spans="1:15" x14ac:dyDescent="0.3">
      <c r="A1748" s="1" t="s">
        <v>206</v>
      </c>
      <c r="B1748" s="3">
        <v>-0.135223343377052</v>
      </c>
      <c r="C1748" s="3">
        <v>6.5734530591119694E-2</v>
      </c>
      <c r="E1748" s="1" t="s">
        <v>136</v>
      </c>
      <c r="F1748" s="3">
        <v>-0.11948466325731499</v>
      </c>
      <c r="G1748" s="3">
        <v>5.5747275141448199E-2</v>
      </c>
      <c r="I1748" s="1" t="s">
        <v>208</v>
      </c>
      <c r="J1748" s="3">
        <v>-0.11663115646698401</v>
      </c>
      <c r="K1748" s="3">
        <v>0.10533591530023299</v>
      </c>
      <c r="M1748" s="4" t="s">
        <v>1100</v>
      </c>
      <c r="N1748" s="3">
        <v>-0.170923202921269</v>
      </c>
      <c r="O1748" s="3">
        <v>6.0144315052281499E-3</v>
      </c>
    </row>
    <row r="1749" spans="1:15" x14ac:dyDescent="0.3">
      <c r="A1749" s="1" t="s">
        <v>203</v>
      </c>
      <c r="B1749" s="3">
        <v>-0.136735390424161</v>
      </c>
      <c r="C1749" s="3">
        <v>6.2744007023661799E-2</v>
      </c>
      <c r="E1749" s="1" t="s">
        <v>1086</v>
      </c>
      <c r="F1749" s="3">
        <v>-0.119947491880565</v>
      </c>
      <c r="G1749" s="3">
        <v>5.4798553617406098E-2</v>
      </c>
      <c r="I1749" s="1" t="s">
        <v>1631</v>
      </c>
      <c r="J1749" s="3">
        <v>-0.11732494370197</v>
      </c>
      <c r="K1749" s="3">
        <v>0.103266787513286</v>
      </c>
      <c r="M1749" s="1" t="s">
        <v>159</v>
      </c>
      <c r="N1749" s="3">
        <v>-0.17122148850511101</v>
      </c>
      <c r="O1749" s="3">
        <v>5.9257946821405401E-3</v>
      </c>
    </row>
    <row r="1750" spans="1:15" x14ac:dyDescent="0.3">
      <c r="A1750" s="1" t="s">
        <v>201</v>
      </c>
      <c r="B1750" s="3">
        <v>-0.137014558226488</v>
      </c>
      <c r="C1750" s="3">
        <v>6.2204261968756003E-2</v>
      </c>
      <c r="E1750" s="1" t="s">
        <v>449</v>
      </c>
      <c r="F1750" s="3">
        <v>-0.120833136825478</v>
      </c>
      <c r="G1750" s="3">
        <v>5.3020432141707402E-2</v>
      </c>
      <c r="I1750" s="1" t="s">
        <v>534</v>
      </c>
      <c r="J1750" s="3">
        <v>-0.117899356572628</v>
      </c>
      <c r="K1750" s="3">
        <v>0.101578052669799</v>
      </c>
      <c r="M1750" s="1" t="s">
        <v>1658</v>
      </c>
      <c r="N1750" s="3">
        <v>-0.17123388973068299</v>
      </c>
      <c r="O1750" s="3">
        <v>5.9221350761448901E-3</v>
      </c>
    </row>
    <row r="1751" spans="1:15" x14ac:dyDescent="0.3">
      <c r="A1751" s="1" t="s">
        <v>196</v>
      </c>
      <c r="B1751" s="3">
        <v>-0.13787653220944501</v>
      </c>
      <c r="C1751" s="3">
        <v>6.05617118014267E-2</v>
      </c>
      <c r="E1751" s="1" t="s">
        <v>472</v>
      </c>
      <c r="F1751" s="3">
        <v>-0.12086425931177</v>
      </c>
      <c r="G1751" s="3">
        <v>5.29588291926682E-2</v>
      </c>
      <c r="I1751" s="1" t="s">
        <v>1395</v>
      </c>
      <c r="J1751" s="3">
        <v>-0.118177364199479</v>
      </c>
      <c r="K1751" s="3">
        <v>0.100768601929849</v>
      </c>
      <c r="M1751" s="1" t="s">
        <v>228</v>
      </c>
      <c r="N1751" s="3">
        <v>-0.17179457204256399</v>
      </c>
      <c r="O1751" s="3">
        <v>5.7587781157317402E-3</v>
      </c>
    </row>
    <row r="1752" spans="1:15" x14ac:dyDescent="0.3">
      <c r="A1752" s="1" t="s">
        <v>195</v>
      </c>
      <c r="B1752" s="3">
        <v>-0.13798114492892299</v>
      </c>
      <c r="C1752" s="3">
        <v>6.0364813671930098E-2</v>
      </c>
      <c r="E1752" s="1" t="s">
        <v>1046</v>
      </c>
      <c r="F1752" s="3">
        <v>-0.12092152699393501</v>
      </c>
      <c r="G1752" s="3">
        <v>5.2845630554293997E-2</v>
      </c>
      <c r="I1752" s="1" t="s">
        <v>782</v>
      </c>
      <c r="J1752" s="3">
        <v>-0.11843943794079601</v>
      </c>
      <c r="K1752" s="3">
        <v>0.100010222290909</v>
      </c>
      <c r="M1752" s="1" t="s">
        <v>179</v>
      </c>
      <c r="N1752" s="3">
        <v>-0.17185207032309999</v>
      </c>
      <c r="O1752" s="3">
        <v>5.7422562630991001E-3</v>
      </c>
    </row>
    <row r="1753" spans="1:15" x14ac:dyDescent="0.3">
      <c r="A1753" s="1" t="s">
        <v>194</v>
      </c>
      <c r="B1753" s="3">
        <v>-0.13810708604970001</v>
      </c>
      <c r="C1753" s="3">
        <v>6.0128470531220599E-2</v>
      </c>
      <c r="E1753" s="1" t="s">
        <v>94</v>
      </c>
      <c r="F1753" s="3">
        <v>-0.12191533311085601</v>
      </c>
      <c r="G1753" s="3">
        <v>5.0913014365976499E-2</v>
      </c>
      <c r="I1753" s="1" t="s">
        <v>1803</v>
      </c>
      <c r="J1753" s="3">
        <v>-0.118695846540207</v>
      </c>
      <c r="K1753" s="3">
        <v>9.9272613453018299E-2</v>
      </c>
      <c r="M1753" s="1" t="s">
        <v>212</v>
      </c>
      <c r="N1753" s="3">
        <v>-0.171981033273679</v>
      </c>
      <c r="O1753" s="3">
        <v>5.7053538246379298E-3</v>
      </c>
    </row>
    <row r="1754" spans="1:15" x14ac:dyDescent="0.3">
      <c r="A1754" s="1" t="s">
        <v>193</v>
      </c>
      <c r="B1754" s="3">
        <v>-0.13823944840078101</v>
      </c>
      <c r="C1754" s="3">
        <v>5.988089788552E-2</v>
      </c>
      <c r="E1754" s="1" t="s">
        <v>807</v>
      </c>
      <c r="F1754" s="3">
        <v>-0.121959398088792</v>
      </c>
      <c r="G1754" s="3">
        <v>5.0828703667217603E-2</v>
      </c>
      <c r="I1754" s="1" t="s">
        <v>15</v>
      </c>
      <c r="J1754" s="3">
        <v>-0.118840709913168</v>
      </c>
      <c r="K1754" s="3">
        <v>9.8857793949009301E-2</v>
      </c>
      <c r="M1754" s="1" t="s">
        <v>1272</v>
      </c>
      <c r="N1754" s="3">
        <v>-0.17199504255666301</v>
      </c>
      <c r="O1754" s="3">
        <v>5.7013579328283898E-3</v>
      </c>
    </row>
    <row r="1755" spans="1:15" x14ac:dyDescent="0.3">
      <c r="A1755" s="1" t="s">
        <v>191</v>
      </c>
      <c r="B1755" s="3">
        <v>-0.13866928797980399</v>
      </c>
      <c r="C1755" s="3">
        <v>5.9082695695490899E-2</v>
      </c>
      <c r="E1755" s="1" t="s">
        <v>988</v>
      </c>
      <c r="F1755" s="3">
        <v>-0.122448742626732</v>
      </c>
      <c r="G1755" s="3">
        <v>4.9900217089325898E-2</v>
      </c>
      <c r="I1755" s="1" t="s">
        <v>89</v>
      </c>
      <c r="J1755" s="3">
        <v>-0.119525574005191</v>
      </c>
      <c r="K1755" s="3">
        <v>9.69152257176598E-2</v>
      </c>
      <c r="M1755" s="1" t="s">
        <v>63</v>
      </c>
      <c r="N1755" s="3">
        <v>-0.172449448321252</v>
      </c>
      <c r="O1755" s="3">
        <v>5.5731000662064397E-3</v>
      </c>
    </row>
    <row r="1756" spans="1:15" x14ac:dyDescent="0.3">
      <c r="A1756" s="1" t="s">
        <v>189</v>
      </c>
      <c r="B1756" s="3">
        <v>-0.13921200137197701</v>
      </c>
      <c r="C1756" s="3">
        <v>5.8087422165749698E-2</v>
      </c>
      <c r="E1756" s="1" t="s">
        <v>1663</v>
      </c>
      <c r="F1756" s="3">
        <v>-0.122462494351729</v>
      </c>
      <c r="G1756" s="3">
        <v>4.9874330044474502E-2</v>
      </c>
      <c r="I1756" s="1" t="s">
        <v>123</v>
      </c>
      <c r="J1756" s="3">
        <v>-0.11961506958969401</v>
      </c>
      <c r="K1756" s="3">
        <v>9.6663630894451805E-2</v>
      </c>
      <c r="M1756" s="1" t="s">
        <v>690</v>
      </c>
      <c r="N1756" s="3">
        <v>-0.173726135274654</v>
      </c>
      <c r="O1756" s="3">
        <v>5.2264865681762402E-3</v>
      </c>
    </row>
    <row r="1757" spans="1:15" x14ac:dyDescent="0.3">
      <c r="A1757" s="1" t="s">
        <v>188</v>
      </c>
      <c r="B1757" s="3">
        <v>-0.139562774222207</v>
      </c>
      <c r="C1757" s="3">
        <v>5.7451527293933498E-2</v>
      </c>
      <c r="E1757" s="1" t="s">
        <v>465</v>
      </c>
      <c r="F1757" s="3">
        <v>-0.122693880775868</v>
      </c>
      <c r="G1757" s="3">
        <v>4.94404309565512E-2</v>
      </c>
      <c r="I1757" s="1" t="s">
        <v>768</v>
      </c>
      <c r="J1757" s="3">
        <v>-0.119825098383237</v>
      </c>
      <c r="K1757" s="3">
        <v>9.6075222137208302E-2</v>
      </c>
      <c r="M1757" s="1" t="s">
        <v>459</v>
      </c>
      <c r="N1757" s="3">
        <v>-0.174314161004337</v>
      </c>
      <c r="O1757" s="3">
        <v>5.0734536504317904E-3</v>
      </c>
    </row>
    <row r="1758" spans="1:15" x14ac:dyDescent="0.3">
      <c r="A1758" s="1" t="s">
        <v>183</v>
      </c>
      <c r="B1758" s="3">
        <v>-0.14117546355307101</v>
      </c>
      <c r="C1758" s="3">
        <v>5.46014210674804E-2</v>
      </c>
      <c r="E1758" s="1" t="s">
        <v>1841</v>
      </c>
      <c r="F1758" s="3">
        <v>-0.12282412436475</v>
      </c>
      <c r="G1758" s="3">
        <v>4.9197584143526603E-2</v>
      </c>
      <c r="I1758" s="1" t="s">
        <v>479</v>
      </c>
      <c r="J1758" s="3">
        <v>-0.119930441787666</v>
      </c>
      <c r="K1758" s="3">
        <v>9.5781168899770702E-2</v>
      </c>
      <c r="M1758" s="1" t="s">
        <v>436</v>
      </c>
      <c r="N1758" s="3">
        <v>-0.174408748172553</v>
      </c>
      <c r="O1758" s="3">
        <v>5.0492169753510001E-3</v>
      </c>
    </row>
    <row r="1759" spans="1:15" x14ac:dyDescent="0.3">
      <c r="A1759" s="1" t="s">
        <v>182</v>
      </c>
      <c r="B1759" s="3">
        <v>-0.141198070053388</v>
      </c>
      <c r="C1759" s="3">
        <v>5.4562315497873597E-2</v>
      </c>
      <c r="E1759" s="1" t="s">
        <v>1292</v>
      </c>
      <c r="F1759" s="3">
        <v>-0.12335232037820899</v>
      </c>
      <c r="G1759" s="3">
        <v>4.8222909068661099E-2</v>
      </c>
      <c r="I1759" s="1" t="s">
        <v>1282</v>
      </c>
      <c r="J1759" s="3">
        <v>-0.12013462093921499</v>
      </c>
      <c r="K1759" s="3">
        <v>9.52132635326913E-2</v>
      </c>
      <c r="M1759" s="1" t="s">
        <v>229</v>
      </c>
      <c r="N1759" s="3">
        <v>-0.17465300867917</v>
      </c>
      <c r="O1759" s="3">
        <v>4.9871091451502902E-3</v>
      </c>
    </row>
    <row r="1760" spans="1:15" x14ac:dyDescent="0.3">
      <c r="A1760" s="1" t="s">
        <v>181</v>
      </c>
      <c r="B1760" s="3">
        <v>-0.141647460656808</v>
      </c>
      <c r="C1760" s="3">
        <v>5.3789738953489298E-2</v>
      </c>
      <c r="E1760" s="1" t="s">
        <v>745</v>
      </c>
      <c r="F1760" s="3">
        <v>-0.123414919240974</v>
      </c>
      <c r="G1760" s="3">
        <v>4.81084722055138E-2</v>
      </c>
      <c r="I1760" s="1" t="s">
        <v>1556</v>
      </c>
      <c r="J1760" s="3">
        <v>-0.120609850856818</v>
      </c>
      <c r="K1760" s="3">
        <v>9.3901816689054396E-2</v>
      </c>
      <c r="M1760" s="4" t="s">
        <v>151</v>
      </c>
      <c r="N1760" s="3">
        <v>-0.17474764366687301</v>
      </c>
      <c r="O1760" s="3">
        <v>4.9632315881112301E-3</v>
      </c>
    </row>
    <row r="1761" spans="1:15" x14ac:dyDescent="0.3">
      <c r="A1761" s="1" t="s">
        <v>180</v>
      </c>
      <c r="B1761" s="3">
        <v>-0.14202133352861401</v>
      </c>
      <c r="C1761" s="3">
        <v>5.3153912515066799E-2</v>
      </c>
      <c r="E1761" s="1" t="s">
        <v>1249</v>
      </c>
      <c r="F1761" s="3">
        <v>-0.12392595885362399</v>
      </c>
      <c r="G1761" s="3">
        <v>4.71826996657898E-2</v>
      </c>
      <c r="I1761" s="1" t="s">
        <v>1875</v>
      </c>
      <c r="J1761" s="3">
        <v>-0.12101626984750501</v>
      </c>
      <c r="K1761" s="3">
        <v>9.2791698411217705E-2</v>
      </c>
      <c r="M1761" s="1" t="s">
        <v>3</v>
      </c>
      <c r="N1761" s="3">
        <v>-0.174895033130543</v>
      </c>
      <c r="O1761" s="3">
        <v>4.9262480784358301E-3</v>
      </c>
    </row>
    <row r="1762" spans="1:15" x14ac:dyDescent="0.3">
      <c r="A1762" s="1" t="s">
        <v>179</v>
      </c>
      <c r="B1762" s="3">
        <v>-0.142055422720371</v>
      </c>
      <c r="C1762" s="3">
        <v>5.3096249866299697E-2</v>
      </c>
      <c r="E1762" s="1" t="s">
        <v>444</v>
      </c>
      <c r="F1762" s="3">
        <v>-0.12414098353649899</v>
      </c>
      <c r="G1762" s="3">
        <v>4.6797648982322401E-2</v>
      </c>
      <c r="I1762" s="1" t="s">
        <v>567</v>
      </c>
      <c r="J1762" s="3">
        <v>-0.12144357344175299</v>
      </c>
      <c r="K1762" s="3">
        <v>9.1635833210072598E-2</v>
      </c>
      <c r="M1762" s="1" t="s">
        <v>839</v>
      </c>
      <c r="N1762" s="3">
        <v>-0.175094653341933</v>
      </c>
      <c r="O1762" s="3">
        <v>4.8765537193540803E-3</v>
      </c>
    </row>
    <row r="1763" spans="1:15" x14ac:dyDescent="0.3">
      <c r="A1763" s="1" t="s">
        <v>178</v>
      </c>
      <c r="B1763" s="3">
        <v>-0.14212697702930599</v>
      </c>
      <c r="C1763" s="3">
        <v>5.2975382695342001E-2</v>
      </c>
      <c r="E1763" s="1" t="s">
        <v>395</v>
      </c>
      <c r="F1763" s="3">
        <v>-0.124511577431503</v>
      </c>
      <c r="G1763" s="3">
        <v>4.6140186011949698E-2</v>
      </c>
      <c r="I1763" s="1" t="s">
        <v>1236</v>
      </c>
      <c r="J1763" s="3">
        <v>-0.1217472699633</v>
      </c>
      <c r="K1763" s="3">
        <v>9.0821328958061401E-2</v>
      </c>
      <c r="M1763" s="1" t="s">
        <v>463</v>
      </c>
      <c r="N1763" s="3">
        <v>-0.17570514115531699</v>
      </c>
      <c r="O1763" s="3">
        <v>4.7273614528524103E-3</v>
      </c>
    </row>
    <row r="1764" spans="1:15" x14ac:dyDescent="0.3">
      <c r="A1764" s="1" t="s">
        <v>177</v>
      </c>
      <c r="B1764" s="3">
        <v>-0.14231341021823199</v>
      </c>
      <c r="C1764" s="3">
        <v>5.2661536571670699E-2</v>
      </c>
      <c r="E1764" s="1" t="s">
        <v>951</v>
      </c>
      <c r="F1764" s="3">
        <v>-0.124609646506431</v>
      </c>
      <c r="G1764" s="3">
        <v>4.5967503300570103E-2</v>
      </c>
      <c r="I1764" s="1" t="s">
        <v>201</v>
      </c>
      <c r="J1764" s="3">
        <v>-0.12184957637145601</v>
      </c>
      <c r="K1764" s="3">
        <v>9.0548250976913103E-2</v>
      </c>
      <c r="M1764" s="1" t="s">
        <v>226</v>
      </c>
      <c r="N1764" s="3">
        <v>-0.17589830109920501</v>
      </c>
      <c r="O1764" s="3">
        <v>4.6810193510196298E-3</v>
      </c>
    </row>
    <row r="1765" spans="1:15" x14ac:dyDescent="0.3">
      <c r="A1765" s="1" t="s">
        <v>175</v>
      </c>
      <c r="B1765" s="3">
        <v>-0.142735101395838</v>
      </c>
      <c r="C1765" s="3">
        <v>5.1957335198244498E-2</v>
      </c>
      <c r="E1765" s="1" t="s">
        <v>176</v>
      </c>
      <c r="F1765" s="3">
        <v>-0.1246554689986</v>
      </c>
      <c r="G1765" s="3">
        <v>4.5887003483009697E-2</v>
      </c>
      <c r="I1765" s="1" t="s">
        <v>421</v>
      </c>
      <c r="J1765" s="3">
        <v>-0.122607212205155</v>
      </c>
      <c r="K1765" s="3">
        <v>8.8546299242404397E-2</v>
      </c>
      <c r="M1765" s="1" t="s">
        <v>1239</v>
      </c>
      <c r="N1765" s="3">
        <v>-0.176078540333482</v>
      </c>
      <c r="O1765" s="3">
        <v>4.6381463051769697E-3</v>
      </c>
    </row>
    <row r="1766" spans="1:15" x14ac:dyDescent="0.3">
      <c r="A1766" s="1" t="s">
        <v>174</v>
      </c>
      <c r="B1766" s="3">
        <v>-0.14296173754227101</v>
      </c>
      <c r="C1766" s="3">
        <v>5.1582104447044398E-2</v>
      </c>
      <c r="E1766" s="1" t="s">
        <v>1618</v>
      </c>
      <c r="F1766" s="3">
        <v>-0.125331887113032</v>
      </c>
      <c r="G1766" s="3">
        <v>4.4712357617218701E-2</v>
      </c>
      <c r="I1766" s="1" t="s">
        <v>1349</v>
      </c>
      <c r="J1766" s="3">
        <v>-0.122659244303658</v>
      </c>
      <c r="K1766" s="3">
        <v>8.8410120701634801E-2</v>
      </c>
      <c r="M1766" s="1" t="s">
        <v>1010</v>
      </c>
      <c r="N1766" s="3">
        <v>-0.17618146803179499</v>
      </c>
      <c r="O1766" s="3">
        <v>4.6138220233038901E-3</v>
      </c>
    </row>
    <row r="1767" spans="1:15" x14ac:dyDescent="0.3">
      <c r="A1767" s="1" t="s">
        <v>171</v>
      </c>
      <c r="B1767" s="3">
        <v>-0.14377726983789699</v>
      </c>
      <c r="C1767" s="3">
        <v>5.0250428270143803E-2</v>
      </c>
      <c r="E1767" s="1" t="s">
        <v>1073</v>
      </c>
      <c r="F1767" s="3">
        <v>-0.12586866215863299</v>
      </c>
      <c r="G1767" s="3">
        <v>4.3798249820308797E-2</v>
      </c>
      <c r="I1767" s="1" t="s">
        <v>364</v>
      </c>
      <c r="J1767" s="3">
        <v>-0.12303022464305401</v>
      </c>
      <c r="K1767" s="3">
        <v>8.7444038166039698E-2</v>
      </c>
      <c r="M1767" s="1" t="s">
        <v>1405</v>
      </c>
      <c r="N1767" s="3">
        <v>-0.17643235916168901</v>
      </c>
      <c r="O1767" s="3">
        <v>4.5550108728766E-3</v>
      </c>
    </row>
    <row r="1768" spans="1:15" x14ac:dyDescent="0.3">
      <c r="A1768" s="1" t="s">
        <v>170</v>
      </c>
      <c r="B1768" s="3">
        <v>-0.14386158390989001</v>
      </c>
      <c r="C1768" s="3">
        <v>5.0114397462990103E-2</v>
      </c>
      <c r="E1768" s="1" t="s">
        <v>1607</v>
      </c>
      <c r="F1768" s="3">
        <v>-0.12680201772024099</v>
      </c>
      <c r="G1768" s="3">
        <v>4.2246139453011103E-2</v>
      </c>
      <c r="I1768" s="1" t="s">
        <v>1025</v>
      </c>
      <c r="J1768" s="3">
        <v>-0.123167323009302</v>
      </c>
      <c r="K1768" s="3">
        <v>8.7089161465384299E-2</v>
      </c>
      <c r="M1768" s="1" t="s">
        <v>132</v>
      </c>
      <c r="N1768" s="3">
        <v>-0.176597395795066</v>
      </c>
      <c r="O1768" s="3">
        <v>4.5166937398086098E-3</v>
      </c>
    </row>
    <row r="1769" spans="1:15" x14ac:dyDescent="0.3">
      <c r="A1769" s="1" t="s">
        <v>169</v>
      </c>
      <c r="B1769" s="3">
        <v>-0.14393532069964199</v>
      </c>
      <c r="C1769" s="3">
        <v>4.99956829416126E-2</v>
      </c>
      <c r="E1769" s="1" t="s">
        <v>969</v>
      </c>
      <c r="F1769" s="3">
        <v>-0.127753859499662</v>
      </c>
      <c r="G1769" s="3">
        <v>4.0711193543582401E-2</v>
      </c>
      <c r="I1769" s="1" t="s">
        <v>1751</v>
      </c>
      <c r="J1769" s="3">
        <v>-0.123203676059447</v>
      </c>
      <c r="K1769" s="3">
        <v>8.6995255941024904E-2</v>
      </c>
      <c r="M1769" s="1" t="s">
        <v>924</v>
      </c>
      <c r="N1769" s="3">
        <v>-0.17717908731158599</v>
      </c>
      <c r="O1769" s="3">
        <v>4.3839441435211497E-3</v>
      </c>
    </row>
    <row r="1770" spans="1:15" x14ac:dyDescent="0.3">
      <c r="A1770" s="1" t="s">
        <v>168</v>
      </c>
      <c r="B1770" s="3">
        <v>-0.14397813232286399</v>
      </c>
      <c r="C1770" s="3">
        <v>4.9926864582343598E-2</v>
      </c>
      <c r="E1770" s="1" t="s">
        <v>1406</v>
      </c>
      <c r="F1770" s="3">
        <v>-0.12775572088996201</v>
      </c>
      <c r="G1770" s="3">
        <v>4.0708238520199398E-2</v>
      </c>
      <c r="I1770" s="1" t="s">
        <v>1701</v>
      </c>
      <c r="J1770" s="3">
        <v>-0.123366202055481</v>
      </c>
      <c r="K1770" s="3">
        <v>8.6576417525377494E-2</v>
      </c>
      <c r="M1770" s="1" t="s">
        <v>5</v>
      </c>
      <c r="N1770" s="3">
        <v>-0.177879304470275</v>
      </c>
      <c r="O1770" s="3">
        <v>4.2288148595123103E-3</v>
      </c>
    </row>
    <row r="1771" spans="1:15" x14ac:dyDescent="0.3">
      <c r="A1771" s="1" t="s">
        <v>167</v>
      </c>
      <c r="B1771" s="3">
        <v>-0.14410940134808201</v>
      </c>
      <c r="C1771" s="3">
        <v>4.9716344586047401E-2</v>
      </c>
      <c r="E1771" s="1" t="s">
        <v>1004</v>
      </c>
      <c r="F1771" s="3">
        <v>-0.12782582834155201</v>
      </c>
      <c r="G1771" s="3">
        <v>4.0597071964347399E-2</v>
      </c>
      <c r="I1771" s="1" t="s">
        <v>524</v>
      </c>
      <c r="J1771" s="3">
        <v>-0.123706567243004</v>
      </c>
      <c r="K1771" s="3">
        <v>8.5704512369683905E-2</v>
      </c>
      <c r="M1771" s="1" t="s">
        <v>59</v>
      </c>
      <c r="N1771" s="3">
        <v>-0.17811254814994101</v>
      </c>
      <c r="O1771" s="3">
        <v>4.17825072785615E-3</v>
      </c>
    </row>
    <row r="1772" spans="1:15" x14ac:dyDescent="0.3">
      <c r="A1772" s="1" t="s">
        <v>165</v>
      </c>
      <c r="B1772" s="3">
        <v>-0.14446446224040799</v>
      </c>
      <c r="C1772" s="3">
        <v>4.9150619706239497E-2</v>
      </c>
      <c r="E1772" s="1" t="s">
        <v>1231</v>
      </c>
      <c r="F1772" s="3">
        <v>-0.12898173806420701</v>
      </c>
      <c r="G1772" s="3">
        <v>3.8800759836084303E-2</v>
      </c>
      <c r="I1772" s="1" t="s">
        <v>1685</v>
      </c>
      <c r="J1772" s="3">
        <v>-0.123753285636894</v>
      </c>
      <c r="K1772" s="3">
        <v>8.5585386481692796E-2</v>
      </c>
      <c r="M1772" s="1" t="s">
        <v>150</v>
      </c>
      <c r="N1772" s="3">
        <v>-0.178388145281618</v>
      </c>
      <c r="O1772" s="3">
        <v>4.1192081184955303E-3</v>
      </c>
    </row>
    <row r="1773" spans="1:15" x14ac:dyDescent="0.3">
      <c r="A1773" s="1" t="s">
        <v>164</v>
      </c>
      <c r="B1773" s="3">
        <v>-0.14483446659372901</v>
      </c>
      <c r="C1773" s="3">
        <v>4.8566796460853101E-2</v>
      </c>
      <c r="E1773" s="4" t="s">
        <v>359</v>
      </c>
      <c r="F1773" s="3">
        <v>-0.130166273836444</v>
      </c>
      <c r="G1773" s="3">
        <v>3.7030073769528202E-2</v>
      </c>
      <c r="I1773" s="1" t="s">
        <v>1771</v>
      </c>
      <c r="J1773" s="3">
        <v>-0.12383054569867299</v>
      </c>
      <c r="K1773" s="3">
        <v>8.5388674675070997E-2</v>
      </c>
      <c r="M1773" s="1" t="s">
        <v>1329</v>
      </c>
      <c r="N1773" s="3">
        <v>-0.17858829494595099</v>
      </c>
      <c r="O1773" s="3">
        <v>4.0768019231366701E-3</v>
      </c>
    </row>
    <row r="1774" spans="1:15" x14ac:dyDescent="0.3">
      <c r="A1774" s="1" t="s">
        <v>163</v>
      </c>
      <c r="B1774" s="3">
        <v>-0.145150435733537</v>
      </c>
      <c r="C1774" s="3">
        <v>4.8072817294348501E-2</v>
      </c>
      <c r="E1774" s="1" t="s">
        <v>459</v>
      </c>
      <c r="F1774" s="3">
        <v>-0.13082720713523499</v>
      </c>
      <c r="G1774" s="3">
        <v>3.6072161528339197E-2</v>
      </c>
      <c r="I1774" s="1" t="s">
        <v>851</v>
      </c>
      <c r="J1774" s="3">
        <v>-0.12434712221326399</v>
      </c>
      <c r="K1774" s="3">
        <v>8.4082720833849503E-2</v>
      </c>
      <c r="M1774" s="1" t="s">
        <v>333</v>
      </c>
      <c r="N1774" s="3">
        <v>-0.17904248197188199</v>
      </c>
      <c r="O1774" s="3">
        <v>3.9820297195955097E-3</v>
      </c>
    </row>
    <row r="1775" spans="1:15" x14ac:dyDescent="0.3">
      <c r="A1775" s="1" t="s">
        <v>162</v>
      </c>
      <c r="B1775" s="3">
        <v>-0.14539769990454299</v>
      </c>
      <c r="C1775" s="3">
        <v>4.7689176580440099E-2</v>
      </c>
      <c r="E1775" s="1" t="s">
        <v>743</v>
      </c>
      <c r="F1775" s="3">
        <v>-0.13087919634655701</v>
      </c>
      <c r="G1775" s="3">
        <v>3.5997711044422703E-2</v>
      </c>
      <c r="I1775" s="1" t="s">
        <v>1559</v>
      </c>
      <c r="J1775" s="3">
        <v>-0.124443038553037</v>
      </c>
      <c r="K1775" s="3">
        <v>8.3842010254830096E-2</v>
      </c>
      <c r="M1775" s="1" t="s">
        <v>4</v>
      </c>
      <c r="N1775" s="3">
        <v>-0.17927932555710599</v>
      </c>
      <c r="O1775" s="3">
        <v>3.9334021343066803E-3</v>
      </c>
    </row>
    <row r="1776" spans="1:15" x14ac:dyDescent="0.3">
      <c r="A1776" s="1" t="s">
        <v>160</v>
      </c>
      <c r="B1776" s="3">
        <v>-0.14570838394106</v>
      </c>
      <c r="C1776" s="3">
        <v>4.7210759065243899E-2</v>
      </c>
      <c r="E1776" s="1" t="s">
        <v>1278</v>
      </c>
      <c r="F1776" s="3">
        <v>-0.13150186462223001</v>
      </c>
      <c r="G1776" s="3">
        <v>3.5116101988204002E-2</v>
      </c>
      <c r="I1776" s="1" t="s">
        <v>246</v>
      </c>
      <c r="J1776" s="3">
        <v>-0.12461341085745301</v>
      </c>
      <c r="K1776" s="3">
        <v>8.3415810891446507E-2</v>
      </c>
      <c r="M1776" s="1" t="s">
        <v>141</v>
      </c>
      <c r="N1776" s="3">
        <v>-0.179929965592279</v>
      </c>
      <c r="O1776" s="3">
        <v>3.8025629740689199E-3</v>
      </c>
    </row>
    <row r="1777" spans="1:15" x14ac:dyDescent="0.3">
      <c r="A1777" s="1" t="s">
        <v>159</v>
      </c>
      <c r="B1777" s="3">
        <v>-0.14610345286182999</v>
      </c>
      <c r="C1777" s="3">
        <v>4.6608187382313197E-2</v>
      </c>
      <c r="E1777" s="1" t="s">
        <v>1067</v>
      </c>
      <c r="F1777" s="3">
        <v>-0.131876893540087</v>
      </c>
      <c r="G1777" s="3">
        <v>3.4594007550959899E-2</v>
      </c>
      <c r="I1777" s="1" t="s">
        <v>973</v>
      </c>
      <c r="J1777" s="3">
        <v>-0.12466583323616499</v>
      </c>
      <c r="K1777" s="3">
        <v>8.3285023130364094E-2</v>
      </c>
      <c r="M1777" s="1" t="s">
        <v>1775</v>
      </c>
      <c r="N1777" s="3">
        <v>-0.18033892216526201</v>
      </c>
      <c r="O1777" s="3">
        <v>3.7223500116708701E-3</v>
      </c>
    </row>
    <row r="1778" spans="1:15" x14ac:dyDescent="0.3">
      <c r="A1778" s="1" t="s">
        <v>157</v>
      </c>
      <c r="B1778" s="3">
        <v>-0.146585173468645</v>
      </c>
      <c r="C1778" s="3">
        <v>4.5882151772109699E-2</v>
      </c>
      <c r="E1778" s="1" t="s">
        <v>1048</v>
      </c>
      <c r="F1778" s="3">
        <v>-0.13241841019904799</v>
      </c>
      <c r="G1778" s="3">
        <v>3.3851777693363498E-2</v>
      </c>
      <c r="I1778" s="1" t="s">
        <v>1460</v>
      </c>
      <c r="J1778" s="3">
        <v>-0.124704273294758</v>
      </c>
      <c r="K1778" s="3">
        <v>8.3189224411227197E-2</v>
      </c>
      <c r="M1778" s="1" t="s">
        <v>143</v>
      </c>
      <c r="N1778" s="3">
        <v>-0.18058109661293301</v>
      </c>
      <c r="O1778" s="3">
        <v>3.6755737420690699E-3</v>
      </c>
    </row>
    <row r="1779" spans="1:15" x14ac:dyDescent="0.3">
      <c r="A1779" s="1" t="s">
        <v>156</v>
      </c>
      <c r="B1779" s="3">
        <v>-0.146922184460866</v>
      </c>
      <c r="C1779" s="3">
        <v>4.5379855851761103E-2</v>
      </c>
      <c r="E1779" s="1" t="s">
        <v>1577</v>
      </c>
      <c r="F1779" s="3">
        <v>-0.13291903782278799</v>
      </c>
      <c r="G1779" s="3">
        <v>3.3177677205607603E-2</v>
      </c>
      <c r="I1779" s="1" t="s">
        <v>1881</v>
      </c>
      <c r="J1779" s="3">
        <v>-0.12544052781291601</v>
      </c>
      <c r="K1779" s="3">
        <v>8.1371396609193999E-2</v>
      </c>
      <c r="M1779" s="1" t="s">
        <v>668</v>
      </c>
      <c r="N1779" s="3">
        <v>-0.180883156707355</v>
      </c>
      <c r="O1779" s="3">
        <v>3.6179753927812401E-3</v>
      </c>
    </row>
    <row r="1780" spans="1:15" x14ac:dyDescent="0.3">
      <c r="A1780" s="1" t="s">
        <v>155</v>
      </c>
      <c r="B1780" s="3">
        <v>-0.14692634857523701</v>
      </c>
      <c r="C1780" s="3">
        <v>4.5373678340218E-2</v>
      </c>
      <c r="E1780" s="1" t="s">
        <v>623</v>
      </c>
      <c r="F1780" s="3">
        <v>-0.13292940643671899</v>
      </c>
      <c r="G1780" s="3">
        <v>3.3163837351808299E-2</v>
      </c>
      <c r="I1780" s="1" t="s">
        <v>1275</v>
      </c>
      <c r="J1780" s="3">
        <v>-0.12595407556038099</v>
      </c>
      <c r="K1780" s="3">
        <v>8.0122475400701901E-2</v>
      </c>
      <c r="M1780" s="1" t="s">
        <v>136</v>
      </c>
      <c r="N1780" s="3">
        <v>-0.18133905949231499</v>
      </c>
      <c r="O1780" s="3">
        <v>3.5325859145007199E-3</v>
      </c>
    </row>
    <row r="1781" spans="1:15" x14ac:dyDescent="0.3">
      <c r="A1781" s="1" t="s">
        <v>154</v>
      </c>
      <c r="B1781" s="3">
        <v>-0.146931617874071</v>
      </c>
      <c r="C1781" s="3">
        <v>4.5365862282453297E-2</v>
      </c>
      <c r="E1781" s="1" t="s">
        <v>554</v>
      </c>
      <c r="F1781" s="3">
        <v>-0.133161462641224</v>
      </c>
      <c r="G1781" s="3">
        <v>3.2855375235225297E-2</v>
      </c>
      <c r="I1781" s="1" t="s">
        <v>828</v>
      </c>
      <c r="J1781" s="3">
        <v>-0.126521159402112</v>
      </c>
      <c r="K1781" s="3">
        <v>7.8761359365355998E-2</v>
      </c>
      <c r="M1781" s="1" t="s">
        <v>110</v>
      </c>
      <c r="N1781" s="3">
        <v>-0.18142606325885699</v>
      </c>
      <c r="O1781" s="3">
        <v>3.51649897234052E-3</v>
      </c>
    </row>
    <row r="1782" spans="1:15" x14ac:dyDescent="0.3">
      <c r="A1782" s="1" t="s">
        <v>153</v>
      </c>
      <c r="B1782" s="3">
        <v>-0.14697139581563101</v>
      </c>
      <c r="C1782" s="3">
        <v>4.5306895167325903E-2</v>
      </c>
      <c r="E1782" s="1" t="s">
        <v>266</v>
      </c>
      <c r="F1782" s="3">
        <v>-0.133918893355645</v>
      </c>
      <c r="G1782" s="3">
        <v>3.1865493670730598E-2</v>
      </c>
      <c r="I1782" s="1" t="s">
        <v>1011</v>
      </c>
      <c r="J1782" s="3">
        <v>-0.126684288567114</v>
      </c>
      <c r="K1782" s="3">
        <v>7.8373292241568498E-2</v>
      </c>
      <c r="M1782" s="1" t="s">
        <v>290</v>
      </c>
      <c r="N1782" s="3">
        <v>-0.181813559792324</v>
      </c>
      <c r="O1782" s="3">
        <v>3.4456528987857398E-3</v>
      </c>
    </row>
    <row r="1783" spans="1:15" x14ac:dyDescent="0.3">
      <c r="A1783" s="1" t="s">
        <v>152</v>
      </c>
      <c r="B1783" s="3">
        <v>-0.147576024039413</v>
      </c>
      <c r="C1783" s="3">
        <v>4.4418450885873498E-2</v>
      </c>
      <c r="E1783" s="1" t="s">
        <v>1293</v>
      </c>
      <c r="F1783" s="3">
        <v>-0.134475987532336</v>
      </c>
      <c r="G1783" s="3">
        <v>3.11537550544288E-2</v>
      </c>
      <c r="I1783" s="1" t="s">
        <v>666</v>
      </c>
      <c r="J1783" s="3">
        <v>-0.126734924606039</v>
      </c>
      <c r="K1783" s="3">
        <v>7.8253148948301599E-2</v>
      </c>
      <c r="M1783" s="1" t="s">
        <v>133</v>
      </c>
      <c r="N1783" s="3">
        <v>-0.181828737558584</v>
      </c>
      <c r="O1783" s="3">
        <v>3.4429044154322798E-3</v>
      </c>
    </row>
    <row r="1784" spans="1:15" x14ac:dyDescent="0.3">
      <c r="A1784" s="4" t="s">
        <v>151</v>
      </c>
      <c r="B1784" s="3">
        <v>-0.14759639834372901</v>
      </c>
      <c r="C1784" s="3">
        <v>4.4388768529632097E-2</v>
      </c>
      <c r="E1784" s="1" t="s">
        <v>321</v>
      </c>
      <c r="F1784" s="3">
        <v>-0.134774937450931</v>
      </c>
      <c r="G1784" s="3">
        <v>3.0777442217378499E-2</v>
      </c>
      <c r="I1784" s="1" t="s">
        <v>914</v>
      </c>
      <c r="J1784" s="3">
        <v>-0.12690183308581801</v>
      </c>
      <c r="K1784" s="3">
        <v>7.7858180824280407E-2</v>
      </c>
      <c r="M1784" s="1" t="s">
        <v>1157</v>
      </c>
      <c r="N1784" s="3">
        <v>-0.181919023204719</v>
      </c>
      <c r="O1784" s="3">
        <v>3.4265958938634001E-3</v>
      </c>
    </row>
    <row r="1785" spans="1:15" x14ac:dyDescent="0.3">
      <c r="A1785" s="1" t="s">
        <v>150</v>
      </c>
      <c r="B1785" s="3">
        <v>-0.14771359084429</v>
      </c>
      <c r="C1785" s="3">
        <v>4.4218358526280997E-2</v>
      </c>
      <c r="E1785" s="1" t="s">
        <v>1362</v>
      </c>
      <c r="F1785" s="3">
        <v>-0.134957101097476</v>
      </c>
      <c r="G1785" s="3">
        <v>3.0550045621796799E-2</v>
      </c>
      <c r="I1785" s="1" t="s">
        <v>1245</v>
      </c>
      <c r="J1785" s="3">
        <v>-0.12804360071071599</v>
      </c>
      <c r="K1785" s="3">
        <v>7.5199336286472504E-2</v>
      </c>
      <c r="M1785" s="1" t="s">
        <v>56</v>
      </c>
      <c r="N1785" s="3">
        <v>-0.18209999697475701</v>
      </c>
      <c r="O1785" s="3">
        <v>3.3941164798981E-3</v>
      </c>
    </row>
    <row r="1786" spans="1:15" x14ac:dyDescent="0.3">
      <c r="A1786" s="1" t="s">
        <v>149</v>
      </c>
      <c r="B1786" s="3">
        <v>-0.14773176204781899</v>
      </c>
      <c r="C1786" s="3">
        <v>4.4191984823055003E-2</v>
      </c>
      <c r="E1786" s="1" t="s">
        <v>940</v>
      </c>
      <c r="F1786" s="3">
        <v>-0.13520442816572001</v>
      </c>
      <c r="G1786" s="3">
        <v>3.0243602046417E-2</v>
      </c>
      <c r="I1786" s="1" t="s">
        <v>812</v>
      </c>
      <c r="J1786" s="3">
        <v>-0.128300144958127</v>
      </c>
      <c r="K1786" s="3">
        <v>7.4612155748175202E-2</v>
      </c>
      <c r="M1786" s="1" t="s">
        <v>203</v>
      </c>
      <c r="N1786" s="3">
        <v>-0.18269688038124501</v>
      </c>
      <c r="O1786" s="3">
        <v>3.2889590241537399E-3</v>
      </c>
    </row>
    <row r="1787" spans="1:15" x14ac:dyDescent="0.3">
      <c r="A1787" s="1" t="s">
        <v>148</v>
      </c>
      <c r="B1787" s="3">
        <v>-0.14786291824210601</v>
      </c>
      <c r="C1787" s="3">
        <v>4.40020148656972E-2</v>
      </c>
      <c r="E1787" s="1" t="s">
        <v>97</v>
      </c>
      <c r="F1787" s="3">
        <v>-0.13536518646753401</v>
      </c>
      <c r="G1787" s="3">
        <v>3.00458301703504E-2</v>
      </c>
      <c r="I1787" s="1" t="s">
        <v>688</v>
      </c>
      <c r="J1787" s="3">
        <v>-0.128554930772589</v>
      </c>
      <c r="K1787" s="3">
        <v>7.4032683494978102E-2</v>
      </c>
      <c r="M1787" s="1" t="s">
        <v>778</v>
      </c>
      <c r="N1787" s="3">
        <v>-0.182964756220384</v>
      </c>
      <c r="O1787" s="3">
        <v>3.24273169411749E-3</v>
      </c>
    </row>
    <row r="1788" spans="1:15" x14ac:dyDescent="0.3">
      <c r="A1788" s="1" t="s">
        <v>147</v>
      </c>
      <c r="B1788" s="3">
        <v>-0.147940355572173</v>
      </c>
      <c r="C1788" s="3">
        <v>4.3890174057163701E-2</v>
      </c>
      <c r="E1788" s="1" t="s">
        <v>298</v>
      </c>
      <c r="F1788" s="3">
        <v>-0.13574443165620501</v>
      </c>
      <c r="G1788" s="3">
        <v>2.9583639993674901E-2</v>
      </c>
      <c r="I1788" s="1" t="s">
        <v>685</v>
      </c>
      <c r="J1788" s="3">
        <v>-0.128793367420977</v>
      </c>
      <c r="K1788" s="3">
        <v>7.3493706202460499E-2</v>
      </c>
      <c r="M1788" s="1" t="s">
        <v>79</v>
      </c>
      <c r="N1788" s="3">
        <v>-0.183339402239143</v>
      </c>
      <c r="O1788" s="3">
        <v>3.17906596876006E-3</v>
      </c>
    </row>
    <row r="1789" spans="1:15" x14ac:dyDescent="0.3">
      <c r="A1789" s="1" t="s">
        <v>145</v>
      </c>
      <c r="B1789" s="3">
        <v>-0.148132746740855</v>
      </c>
      <c r="C1789" s="3">
        <v>4.3613338330269702E-2</v>
      </c>
      <c r="E1789" s="1" t="s">
        <v>708</v>
      </c>
      <c r="F1789" s="3">
        <v>-0.136081544728547</v>
      </c>
      <c r="G1789" s="3">
        <v>2.9177913300062201E-2</v>
      </c>
      <c r="I1789" s="1" t="s">
        <v>1300</v>
      </c>
      <c r="J1789" s="3">
        <v>-0.128874914655246</v>
      </c>
      <c r="K1789" s="3">
        <v>7.3310104009129004E-2</v>
      </c>
      <c r="M1789" s="1" t="s">
        <v>1493</v>
      </c>
      <c r="N1789" s="3">
        <v>-0.185101895095893</v>
      </c>
      <c r="O1789" s="3">
        <v>2.8944874948226198E-3</v>
      </c>
    </row>
    <row r="1790" spans="1:15" x14ac:dyDescent="0.3">
      <c r="A1790" s="1" t="s">
        <v>144</v>
      </c>
      <c r="B1790" s="3">
        <v>-0.14885557846726399</v>
      </c>
      <c r="C1790" s="3">
        <v>4.2586278207396001E-2</v>
      </c>
      <c r="E1790" s="1" t="s">
        <v>1783</v>
      </c>
      <c r="F1790" s="3">
        <v>-0.137811315070479</v>
      </c>
      <c r="G1790" s="3">
        <v>2.7170152725049201E-2</v>
      </c>
      <c r="I1790" s="1" t="s">
        <v>587</v>
      </c>
      <c r="J1790" s="3">
        <v>-0.12889758660756601</v>
      </c>
      <c r="K1790" s="3">
        <v>7.3259124686169005E-2</v>
      </c>
      <c r="M1790" s="1" t="s">
        <v>53</v>
      </c>
      <c r="N1790" s="3">
        <v>-0.18561755459142401</v>
      </c>
      <c r="O1790" s="3">
        <v>2.8157127469597E-3</v>
      </c>
    </row>
    <row r="1791" spans="1:15" x14ac:dyDescent="0.3">
      <c r="A1791" s="1" t="s">
        <v>143</v>
      </c>
      <c r="B1791" s="3">
        <v>-0.149059696049157</v>
      </c>
      <c r="C1791" s="3">
        <v>4.22999510812705E-2</v>
      </c>
      <c r="E1791" s="1" t="s">
        <v>1283</v>
      </c>
      <c r="F1791" s="3">
        <v>-0.13823383246131399</v>
      </c>
      <c r="G1791" s="3">
        <v>2.66981456496308E-2</v>
      </c>
      <c r="I1791" s="1" t="s">
        <v>1396</v>
      </c>
      <c r="J1791" s="3">
        <v>-0.129334927649607</v>
      </c>
      <c r="K1791" s="3">
        <v>7.2281353885502206E-2</v>
      </c>
      <c r="M1791" s="1" t="s">
        <v>41</v>
      </c>
      <c r="N1791" s="3">
        <v>-0.185781444775136</v>
      </c>
      <c r="O1791" s="3">
        <v>2.7910867048445598E-3</v>
      </c>
    </row>
    <row r="1792" spans="1:15" x14ac:dyDescent="0.3">
      <c r="A1792" s="1" t="s">
        <v>141</v>
      </c>
      <c r="B1792" s="3">
        <v>-0.149855576200906</v>
      </c>
      <c r="C1792" s="3">
        <v>4.1198906506189299E-2</v>
      </c>
      <c r="E1792" s="1" t="s">
        <v>512</v>
      </c>
      <c r="F1792" s="3">
        <v>-0.138337208223378</v>
      </c>
      <c r="G1792" s="3">
        <v>2.65837392167062E-2</v>
      </c>
      <c r="I1792" s="1" t="s">
        <v>1453</v>
      </c>
      <c r="J1792" s="3">
        <v>-0.130397582840236</v>
      </c>
      <c r="K1792" s="3">
        <v>6.9949689433301598E-2</v>
      </c>
      <c r="M1792" s="1" t="s">
        <v>17</v>
      </c>
      <c r="N1792" s="3">
        <v>-0.18640924870072501</v>
      </c>
      <c r="O1792" s="3">
        <v>2.6985519764907099E-3</v>
      </c>
    </row>
    <row r="1793" spans="1:15" x14ac:dyDescent="0.3">
      <c r="A1793" s="1" t="s">
        <v>140</v>
      </c>
      <c r="B1793" s="3">
        <v>-0.151307399637648</v>
      </c>
      <c r="C1793" s="3">
        <v>3.9252409580684801E-2</v>
      </c>
      <c r="E1793" s="1" t="s">
        <v>1216</v>
      </c>
      <c r="F1793" s="3">
        <v>-0.138829019709413</v>
      </c>
      <c r="G1793" s="3">
        <v>2.60451972277886E-2</v>
      </c>
      <c r="I1793" s="1" t="s">
        <v>390</v>
      </c>
      <c r="J1793" s="3">
        <v>-0.130623506510579</v>
      </c>
      <c r="K1793" s="3">
        <v>6.9461951711856595E-2</v>
      </c>
      <c r="M1793" s="1" t="s">
        <v>388</v>
      </c>
      <c r="N1793" s="3">
        <v>-0.18642810620974101</v>
      </c>
      <c r="O1793" s="3">
        <v>2.6958161078157999E-3</v>
      </c>
    </row>
    <row r="1794" spans="1:15" x14ac:dyDescent="0.3">
      <c r="A1794" s="1" t="s">
        <v>139</v>
      </c>
      <c r="B1794" s="3">
        <v>-0.151539751305453</v>
      </c>
      <c r="C1794" s="3">
        <v>3.8948196070403299E-2</v>
      </c>
      <c r="E1794" s="1" t="s">
        <v>742</v>
      </c>
      <c r="F1794" s="3">
        <v>-0.13942574431132099</v>
      </c>
      <c r="G1794" s="3">
        <v>2.5404386332190599E-2</v>
      </c>
      <c r="I1794" s="1" t="s">
        <v>939</v>
      </c>
      <c r="J1794" s="3">
        <v>-0.13087596996329801</v>
      </c>
      <c r="K1794" s="3">
        <v>6.8920200132652307E-2</v>
      </c>
      <c r="M1794" s="1" t="s">
        <v>354</v>
      </c>
      <c r="N1794" s="3">
        <v>-0.18665460180281099</v>
      </c>
      <c r="O1794" s="3">
        <v>2.6631521767782099E-3</v>
      </c>
    </row>
    <row r="1795" spans="1:15" x14ac:dyDescent="0.3">
      <c r="A1795" s="1" t="s">
        <v>136</v>
      </c>
      <c r="B1795" s="3">
        <v>-0.152345069676773</v>
      </c>
      <c r="C1795" s="3">
        <v>3.7909137816210497E-2</v>
      </c>
      <c r="E1795" s="1" t="s">
        <v>230</v>
      </c>
      <c r="F1795" s="3">
        <v>-0.140908465068011</v>
      </c>
      <c r="G1795" s="3">
        <v>2.3870548830071201E-2</v>
      </c>
      <c r="I1795" s="1" t="s">
        <v>1472</v>
      </c>
      <c r="J1795" s="3">
        <v>-0.131361739844431</v>
      </c>
      <c r="K1795" s="3">
        <v>6.7887495618949106E-2</v>
      </c>
      <c r="M1795" s="1" t="s">
        <v>1415</v>
      </c>
      <c r="N1795" s="3">
        <v>-0.186792805675811</v>
      </c>
      <c r="O1795" s="3">
        <v>2.6433982531326099E-3</v>
      </c>
    </row>
    <row r="1796" spans="1:15" x14ac:dyDescent="0.3">
      <c r="A1796" s="1" t="s">
        <v>135</v>
      </c>
      <c r="B1796" s="3">
        <v>-0.152582669051567</v>
      </c>
      <c r="C1796" s="3">
        <v>3.7607080768752403E-2</v>
      </c>
      <c r="E1796" s="1" t="s">
        <v>316</v>
      </c>
      <c r="F1796" s="3">
        <v>-0.14149432235609999</v>
      </c>
      <c r="G1796" s="3">
        <v>2.3286880306108201E-2</v>
      </c>
      <c r="I1796" s="1" t="s">
        <v>550</v>
      </c>
      <c r="J1796" s="3">
        <v>-0.13137485029131299</v>
      </c>
      <c r="K1796" s="3">
        <v>6.7859799915962096E-2</v>
      </c>
      <c r="M1796" s="1" t="s">
        <v>520</v>
      </c>
      <c r="N1796" s="3">
        <v>-0.18761408473490199</v>
      </c>
      <c r="O1796" s="3">
        <v>2.5287316651915401E-3</v>
      </c>
    </row>
    <row r="1797" spans="1:15" x14ac:dyDescent="0.3">
      <c r="A1797" s="1" t="s">
        <v>134</v>
      </c>
      <c r="B1797" s="3">
        <v>-0.15268119569029001</v>
      </c>
      <c r="C1797" s="3">
        <v>3.7482422208405503E-2</v>
      </c>
      <c r="E1797" s="1" t="s">
        <v>1193</v>
      </c>
      <c r="F1797" s="3">
        <v>-0.141538701597025</v>
      </c>
      <c r="G1797" s="3">
        <v>2.32431730504352E-2</v>
      </c>
      <c r="I1797" s="1" t="s">
        <v>1591</v>
      </c>
      <c r="J1797" s="3">
        <v>-0.13174986826693499</v>
      </c>
      <c r="K1797" s="3">
        <v>6.7071473846817706E-2</v>
      </c>
      <c r="M1797" s="1" t="s">
        <v>1283</v>
      </c>
      <c r="N1797" s="3">
        <v>-0.18777284676884901</v>
      </c>
      <c r="O1797" s="3">
        <v>2.5070941337354598E-3</v>
      </c>
    </row>
    <row r="1798" spans="1:15" x14ac:dyDescent="0.3">
      <c r="A1798" s="1" t="s">
        <v>133</v>
      </c>
      <c r="B1798" s="3">
        <v>-0.15296352911180799</v>
      </c>
      <c r="C1798" s="3">
        <v>3.7127136468331302E-2</v>
      </c>
      <c r="E1798" s="1" t="s">
        <v>685</v>
      </c>
      <c r="F1798" s="3">
        <v>-0.14155627424658701</v>
      </c>
      <c r="G1798" s="3">
        <v>2.32258860624385E-2</v>
      </c>
      <c r="I1798" s="1" t="s">
        <v>584</v>
      </c>
      <c r="J1798" s="3">
        <v>-0.13192619471775299</v>
      </c>
      <c r="K1798" s="3">
        <v>6.6703411259985301E-2</v>
      </c>
      <c r="M1798" s="1" t="s">
        <v>91</v>
      </c>
      <c r="N1798" s="3">
        <v>-0.18909474467144399</v>
      </c>
      <c r="O1798" s="3">
        <v>2.3333670894014999E-3</v>
      </c>
    </row>
    <row r="1799" spans="1:15" x14ac:dyDescent="0.3">
      <c r="A1799" s="1" t="s">
        <v>132</v>
      </c>
      <c r="B1799" s="3">
        <v>-0.15298152508086199</v>
      </c>
      <c r="C1799" s="3">
        <v>3.7104587243402903E-2</v>
      </c>
      <c r="E1799" s="1" t="s">
        <v>1137</v>
      </c>
      <c r="F1799" s="3">
        <v>-0.14181090971131199</v>
      </c>
      <c r="G1799" s="3">
        <v>2.29766326743156E-2</v>
      </c>
      <c r="I1799" s="1" t="s">
        <v>183</v>
      </c>
      <c r="J1799" s="3">
        <v>-0.131990929645351</v>
      </c>
      <c r="K1799" s="3">
        <v>6.6568698849140795E-2</v>
      </c>
      <c r="M1799" s="1" t="s">
        <v>1632</v>
      </c>
      <c r="N1799" s="3">
        <v>-0.189948475448418</v>
      </c>
      <c r="O1799" s="3">
        <v>2.2270686556666798E-3</v>
      </c>
    </row>
    <row r="1800" spans="1:15" x14ac:dyDescent="0.3">
      <c r="A1800" s="1" t="s">
        <v>131</v>
      </c>
      <c r="B1800" s="3">
        <v>-0.15446780601105201</v>
      </c>
      <c r="C1800" s="3">
        <v>3.52817573747298E-2</v>
      </c>
      <c r="E1800" s="1" t="s">
        <v>366</v>
      </c>
      <c r="F1800" s="3">
        <v>-0.14185602858260599</v>
      </c>
      <c r="G1800" s="3">
        <v>2.2932709184306298E-2</v>
      </c>
      <c r="I1800" s="1" t="s">
        <v>1024</v>
      </c>
      <c r="J1800" s="3">
        <v>-0.132065084424489</v>
      </c>
      <c r="K1800" s="3">
        <v>6.6414657141296102E-2</v>
      </c>
      <c r="M1800" s="1" t="s">
        <v>1066</v>
      </c>
      <c r="N1800" s="3">
        <v>-0.19000532701478501</v>
      </c>
      <c r="O1800" s="3">
        <v>2.2201491878820201E-3</v>
      </c>
    </row>
    <row r="1801" spans="1:15" x14ac:dyDescent="0.3">
      <c r="A1801" s="1" t="s">
        <v>130</v>
      </c>
      <c r="B1801" s="3">
        <v>-0.155449968115944</v>
      </c>
      <c r="C1801" s="3">
        <v>3.4119264405244598E-2</v>
      </c>
      <c r="E1801" s="1" t="s">
        <v>1678</v>
      </c>
      <c r="F1801" s="3">
        <v>-0.142227521475986</v>
      </c>
      <c r="G1801" s="3">
        <v>2.25738068186205E-2</v>
      </c>
      <c r="I1801" s="1" t="s">
        <v>1036</v>
      </c>
      <c r="J1801" s="3">
        <v>-0.13225575766556599</v>
      </c>
      <c r="K1801" s="3">
        <v>6.6019908855186799E-2</v>
      </c>
      <c r="M1801" s="1" t="s">
        <v>1020</v>
      </c>
      <c r="N1801" s="3">
        <v>-0.19076215380188899</v>
      </c>
      <c r="O1801" s="3">
        <v>2.1298821670028899E-3</v>
      </c>
    </row>
    <row r="1802" spans="1:15" x14ac:dyDescent="0.3">
      <c r="A1802" s="4" t="s">
        <v>127</v>
      </c>
      <c r="B1802" s="3">
        <v>-0.15568485520595399</v>
      </c>
      <c r="C1802" s="3">
        <v>3.3846113053331198E-2</v>
      </c>
      <c r="E1802" s="1" t="s">
        <v>1751</v>
      </c>
      <c r="F1802" s="3">
        <v>-0.14277233996820399</v>
      </c>
      <c r="G1802" s="3">
        <v>2.2056234741082401E-2</v>
      </c>
      <c r="I1802" s="1" t="s">
        <v>325</v>
      </c>
      <c r="J1802" s="3">
        <v>-0.133706599650041</v>
      </c>
      <c r="K1802" s="3">
        <v>6.3078679914410199E-2</v>
      </c>
      <c r="M1802" s="1" t="s">
        <v>54</v>
      </c>
      <c r="N1802" s="3">
        <v>-0.19188279849350801</v>
      </c>
      <c r="O1802" s="3">
        <v>2.0023561385449401E-3</v>
      </c>
    </row>
    <row r="1803" spans="1:15" x14ac:dyDescent="0.3">
      <c r="A1803" s="1" t="s">
        <v>125</v>
      </c>
      <c r="B1803" s="3">
        <v>-0.15714881325490501</v>
      </c>
      <c r="C1803" s="3">
        <v>3.2185137869726099E-2</v>
      </c>
      <c r="E1803" s="4" t="s">
        <v>608</v>
      </c>
      <c r="F1803" s="3">
        <v>-0.142919771262563</v>
      </c>
      <c r="G1803" s="3">
        <v>2.19179530961051E-2</v>
      </c>
      <c r="I1803" s="1" t="s">
        <v>1583</v>
      </c>
      <c r="J1803" s="3">
        <v>-0.13391237570596401</v>
      </c>
      <c r="K1803" s="3">
        <v>6.2670356982780506E-2</v>
      </c>
      <c r="M1803" s="1" t="s">
        <v>551</v>
      </c>
      <c r="N1803" s="3">
        <v>-0.191950867704307</v>
      </c>
      <c r="O1803" s="3">
        <v>1.9948392178664302E-3</v>
      </c>
    </row>
    <row r="1804" spans="1:15" x14ac:dyDescent="0.3">
      <c r="A1804" s="1" t="s">
        <v>124</v>
      </c>
      <c r="B1804" s="3">
        <v>-0.15721412554610001</v>
      </c>
      <c r="C1804" s="3">
        <v>3.2112679498921402E-2</v>
      </c>
      <c r="E1804" s="1" t="s">
        <v>961</v>
      </c>
      <c r="F1804" s="3">
        <v>-0.14333035387128401</v>
      </c>
      <c r="G1804" s="3">
        <v>2.1536796509638301E-2</v>
      </c>
      <c r="I1804" s="1" t="s">
        <v>916</v>
      </c>
      <c r="J1804" s="3">
        <v>-0.134249336969819</v>
      </c>
      <c r="K1804" s="3">
        <v>6.2006406955421298E-2</v>
      </c>
      <c r="M1804" s="1" t="s">
        <v>71</v>
      </c>
      <c r="N1804" s="3">
        <v>-0.19261273092925299</v>
      </c>
      <c r="O1804" s="3">
        <v>1.92308016161347E-3</v>
      </c>
    </row>
    <row r="1805" spans="1:15" x14ac:dyDescent="0.3">
      <c r="A1805" s="1" t="s">
        <v>122</v>
      </c>
      <c r="B1805" s="3">
        <v>-0.15771575826484099</v>
      </c>
      <c r="C1805" s="3">
        <v>3.15607697996639E-2</v>
      </c>
      <c r="E1805" s="1" t="s">
        <v>1191</v>
      </c>
      <c r="F1805" s="3">
        <v>-0.144473176829927</v>
      </c>
      <c r="G1805" s="3">
        <v>2.05059367340381E-2</v>
      </c>
      <c r="I1805" s="1" t="s">
        <v>1480</v>
      </c>
      <c r="J1805" s="3">
        <v>-0.13434119965861699</v>
      </c>
      <c r="K1805" s="3">
        <v>6.1826405495977697E-2</v>
      </c>
      <c r="M1805" s="1" t="s">
        <v>556</v>
      </c>
      <c r="N1805" s="3">
        <v>-0.19278817183166599</v>
      </c>
      <c r="O1805" s="3">
        <v>1.90445811987346E-3</v>
      </c>
    </row>
    <row r="1806" spans="1:15" x14ac:dyDescent="0.3">
      <c r="A1806" s="1" t="s">
        <v>121</v>
      </c>
      <c r="B1806" s="3">
        <v>-0.15797195040659701</v>
      </c>
      <c r="C1806" s="3">
        <v>3.1282026998600901E-2</v>
      </c>
      <c r="E1806" s="1" t="s">
        <v>935</v>
      </c>
      <c r="F1806" s="3">
        <v>-0.144811681171684</v>
      </c>
      <c r="G1806" s="3">
        <v>2.0208927293591802E-2</v>
      </c>
      <c r="I1806" s="1" t="s">
        <v>26</v>
      </c>
      <c r="J1806" s="3">
        <v>-0.134822646313878</v>
      </c>
      <c r="K1806" s="3">
        <v>6.08900333383562E-2</v>
      </c>
      <c r="M1806" s="1" t="s">
        <v>1137</v>
      </c>
      <c r="N1806" s="3">
        <v>-0.19465532836580501</v>
      </c>
      <c r="O1806" s="3">
        <v>1.7162235854596699E-3</v>
      </c>
    </row>
    <row r="1807" spans="1:15" x14ac:dyDescent="0.3">
      <c r="A1807" s="1" t="s">
        <v>119</v>
      </c>
      <c r="B1807" s="3">
        <v>-0.158506921623916</v>
      </c>
      <c r="C1807" s="3">
        <v>3.07067157887548E-2</v>
      </c>
      <c r="E1807" s="1" t="s">
        <v>590</v>
      </c>
      <c r="F1807" s="3">
        <v>-0.14496021271849099</v>
      </c>
      <c r="G1807" s="3">
        <v>2.00797856007323E-2</v>
      </c>
      <c r="I1807" s="1" t="s">
        <v>1289</v>
      </c>
      <c r="J1807" s="3">
        <v>-0.135262440013382</v>
      </c>
      <c r="K1807" s="3">
        <v>6.0044890444467702E-2</v>
      </c>
      <c r="M1807" s="1" t="s">
        <v>1288</v>
      </c>
      <c r="N1807" s="3">
        <v>-0.195150293973613</v>
      </c>
      <c r="O1807" s="3">
        <v>1.6692609174868899E-3</v>
      </c>
    </row>
    <row r="1808" spans="1:15" x14ac:dyDescent="0.3">
      <c r="A1808" s="1" t="s">
        <v>117</v>
      </c>
      <c r="B1808" s="3">
        <v>-0.15948989943171399</v>
      </c>
      <c r="C1808" s="3">
        <v>2.9673089906159401E-2</v>
      </c>
      <c r="E1808" s="1" t="s">
        <v>821</v>
      </c>
      <c r="F1808" s="3">
        <v>-0.14499590752686101</v>
      </c>
      <c r="G1808" s="3">
        <v>2.0048857442435501E-2</v>
      </c>
      <c r="I1808" s="1" t="s">
        <v>1134</v>
      </c>
      <c r="J1808" s="3">
        <v>-0.13573600525249699</v>
      </c>
      <c r="K1808" s="3">
        <v>5.9145664613660498E-2</v>
      </c>
      <c r="M1808" s="1" t="s">
        <v>641</v>
      </c>
      <c r="N1808" s="3">
        <v>-0.196577183431558</v>
      </c>
      <c r="O1808" s="3">
        <v>1.54037750091504E-3</v>
      </c>
    </row>
    <row r="1809" spans="1:15" x14ac:dyDescent="0.3">
      <c r="A1809" s="4" t="s">
        <v>116</v>
      </c>
      <c r="B1809" s="3">
        <v>-0.15952308075554</v>
      </c>
      <c r="C1809" s="3">
        <v>2.96387230738634E-2</v>
      </c>
      <c r="E1809" s="1" t="s">
        <v>746</v>
      </c>
      <c r="F1809" s="3">
        <v>-0.14510799588958301</v>
      </c>
      <c r="G1809" s="3">
        <v>1.99520057751062E-2</v>
      </c>
      <c r="I1809" s="1" t="s">
        <v>151</v>
      </c>
      <c r="J1809" s="3">
        <v>-0.13577487486327899</v>
      </c>
      <c r="K1809" s="3">
        <v>5.9072352453666398E-2</v>
      </c>
      <c r="M1809" s="1" t="s">
        <v>1400</v>
      </c>
      <c r="N1809" s="3">
        <v>-0.197345443418981</v>
      </c>
      <c r="O1809" s="3">
        <v>1.4748209834789399E-3</v>
      </c>
    </row>
    <row r="1810" spans="1:15" x14ac:dyDescent="0.3">
      <c r="A1810" s="1" t="s">
        <v>114</v>
      </c>
      <c r="B1810" s="3">
        <v>-0.16046803331013401</v>
      </c>
      <c r="C1810" s="3">
        <v>2.8674161682955099E-2</v>
      </c>
      <c r="E1810" s="1" t="s">
        <v>815</v>
      </c>
      <c r="F1810" s="3">
        <v>-0.14517117850177899</v>
      </c>
      <c r="G1810" s="3">
        <v>1.9897591005810001E-2</v>
      </c>
      <c r="I1810" s="1" t="s">
        <v>9</v>
      </c>
      <c r="J1810" s="3">
        <v>-0.13608688893705001</v>
      </c>
      <c r="K1810" s="3">
        <v>5.8486568703383097E-2</v>
      </c>
      <c r="M1810" s="1" t="s">
        <v>242</v>
      </c>
      <c r="N1810" s="3">
        <v>-0.19776943456354601</v>
      </c>
      <c r="O1810" s="3">
        <v>1.4397455524976701E-3</v>
      </c>
    </row>
    <row r="1811" spans="1:15" x14ac:dyDescent="0.3">
      <c r="A1811" s="1" t="s">
        <v>113</v>
      </c>
      <c r="B1811" s="3">
        <v>-0.16081504458461801</v>
      </c>
      <c r="C1811" s="3">
        <v>2.8326743920548299E-2</v>
      </c>
      <c r="E1811" s="1" t="s">
        <v>1576</v>
      </c>
      <c r="F1811" s="3">
        <v>-0.14743882187469801</v>
      </c>
      <c r="G1811" s="3">
        <v>1.8028040989127699E-2</v>
      </c>
      <c r="I1811" s="1" t="s">
        <v>739</v>
      </c>
      <c r="J1811" s="3">
        <v>-0.13685482728338999</v>
      </c>
      <c r="K1811" s="3">
        <v>5.7065187495571199E-2</v>
      </c>
      <c r="M1811" s="4" t="s">
        <v>233</v>
      </c>
      <c r="N1811" s="3">
        <v>-0.19965328901846699</v>
      </c>
      <c r="O1811" s="3">
        <v>1.29295586428726E-3</v>
      </c>
    </row>
    <row r="1812" spans="1:15" x14ac:dyDescent="0.3">
      <c r="A1812" s="1" t="s">
        <v>112</v>
      </c>
      <c r="B1812" s="3">
        <v>-0.16118412027812501</v>
      </c>
      <c r="C1812" s="3">
        <v>2.7961189551675099E-2</v>
      </c>
      <c r="E1812" s="1" t="s">
        <v>957</v>
      </c>
      <c r="F1812" s="3">
        <v>-0.14752084125030199</v>
      </c>
      <c r="G1812" s="3">
        <v>1.7963387652165999E-2</v>
      </c>
      <c r="I1812" s="1" t="s">
        <v>719</v>
      </c>
      <c r="J1812" s="3">
        <v>-0.13714695344341299</v>
      </c>
      <c r="K1812" s="3">
        <v>5.6532029535687103E-2</v>
      </c>
      <c r="M1812" s="1" t="s">
        <v>650</v>
      </c>
      <c r="N1812" s="3">
        <v>-0.20008487602710801</v>
      </c>
      <c r="O1812" s="3">
        <v>1.2613208622496801E-3</v>
      </c>
    </row>
    <row r="1813" spans="1:15" x14ac:dyDescent="0.3">
      <c r="A1813" s="1" t="s">
        <v>111</v>
      </c>
      <c r="B1813" s="3">
        <v>-0.161305348955462</v>
      </c>
      <c r="C1813" s="3">
        <v>2.7842000865069799E-2</v>
      </c>
      <c r="E1813" s="1" t="s">
        <v>1648</v>
      </c>
      <c r="F1813" s="3">
        <v>-0.147887244839747</v>
      </c>
      <c r="G1813" s="3">
        <v>1.7677022630026899E-2</v>
      </c>
      <c r="I1813" s="1" t="s">
        <v>604</v>
      </c>
      <c r="J1813" s="3">
        <v>-0.13714803854298099</v>
      </c>
      <c r="K1813" s="3">
        <v>5.6530056820989501E-2</v>
      </c>
      <c r="M1813" s="1" t="s">
        <v>1829</v>
      </c>
      <c r="N1813" s="3">
        <v>-0.200793253290139</v>
      </c>
      <c r="O1813" s="3">
        <v>1.2109336694409499E-3</v>
      </c>
    </row>
    <row r="1814" spans="1:15" x14ac:dyDescent="0.3">
      <c r="A1814" s="1" t="s">
        <v>110</v>
      </c>
      <c r="B1814" s="3">
        <v>-0.16137814920895099</v>
      </c>
      <c r="C1814" s="3">
        <v>2.77706346644295E-2</v>
      </c>
      <c r="E1814" s="1" t="s">
        <v>338</v>
      </c>
      <c r="F1814" s="3">
        <v>-0.14798795594132499</v>
      </c>
      <c r="G1814" s="3">
        <v>1.7599011469607101E-2</v>
      </c>
      <c r="I1814" s="1" t="s">
        <v>386</v>
      </c>
      <c r="J1814" s="3">
        <v>-0.137230484964422</v>
      </c>
      <c r="K1814" s="3">
        <v>5.6380335114833299E-2</v>
      </c>
      <c r="M1814" s="1" t="s">
        <v>594</v>
      </c>
      <c r="N1814" s="3">
        <v>-0.200993960102411</v>
      </c>
      <c r="O1814" s="3">
        <v>1.1969971513358601E-3</v>
      </c>
    </row>
    <row r="1815" spans="1:15" x14ac:dyDescent="0.3">
      <c r="A1815" s="1" t="s">
        <v>109</v>
      </c>
      <c r="B1815" s="3">
        <v>-0.16142939393869499</v>
      </c>
      <c r="C1815" s="3">
        <v>2.7720493247919899E-2</v>
      </c>
      <c r="E1815" s="4" t="s">
        <v>1539</v>
      </c>
      <c r="F1815" s="3">
        <v>-0.14903652109755999</v>
      </c>
      <c r="G1815" s="3">
        <v>1.6804446272241001E-2</v>
      </c>
      <c r="I1815" s="1" t="s">
        <v>1379</v>
      </c>
      <c r="J1815" s="3">
        <v>-0.139350168664753</v>
      </c>
      <c r="K1815" s="3">
        <v>5.2642075143160001E-2</v>
      </c>
      <c r="M1815" s="1" t="s">
        <v>188</v>
      </c>
      <c r="N1815" s="3">
        <v>-0.20171048928090099</v>
      </c>
      <c r="O1815" s="3">
        <v>1.14843637158468E-3</v>
      </c>
    </row>
    <row r="1816" spans="1:15" x14ac:dyDescent="0.3">
      <c r="A1816" s="1" t="s">
        <v>107</v>
      </c>
      <c r="B1816" s="3">
        <v>-0.162358539479038</v>
      </c>
      <c r="C1816" s="3">
        <v>2.68246932386201E-2</v>
      </c>
      <c r="E1816" s="1" t="s">
        <v>1549</v>
      </c>
      <c r="F1816" s="3">
        <v>-0.149428890890037</v>
      </c>
      <c r="G1816" s="3">
        <v>1.6515273853426899E-2</v>
      </c>
      <c r="I1816" s="1" t="s">
        <v>665</v>
      </c>
      <c r="J1816" s="3">
        <v>-0.14123587449455099</v>
      </c>
      <c r="K1816" s="3">
        <v>4.9491491643511298E-2</v>
      </c>
      <c r="M1816" s="1" t="s">
        <v>738</v>
      </c>
      <c r="N1816" s="3">
        <v>-0.201756977737406</v>
      </c>
      <c r="O1816" s="3">
        <v>1.14534915348853E-3</v>
      </c>
    </row>
    <row r="1817" spans="1:15" x14ac:dyDescent="0.3">
      <c r="A1817" s="1" t="s">
        <v>106</v>
      </c>
      <c r="B1817" s="3">
        <v>-0.162745811069298</v>
      </c>
      <c r="C1817" s="3">
        <v>2.6458706121676299E-2</v>
      </c>
      <c r="E1817" s="4" t="s">
        <v>1814</v>
      </c>
      <c r="F1817" s="3">
        <v>-0.14967324753422401</v>
      </c>
      <c r="G1817" s="3">
        <v>1.6337389288853799E-2</v>
      </c>
      <c r="I1817" s="1" t="s">
        <v>1198</v>
      </c>
      <c r="J1817" s="3">
        <v>-0.141752085528593</v>
      </c>
      <c r="K1817" s="3">
        <v>4.8656912918329E-2</v>
      </c>
      <c r="M1817" s="1" t="s">
        <v>846</v>
      </c>
      <c r="N1817" s="3">
        <v>-0.20474009901992299</v>
      </c>
      <c r="O1817" s="3">
        <v>9.6246921990321595E-4</v>
      </c>
    </row>
    <row r="1818" spans="1:15" x14ac:dyDescent="0.3">
      <c r="A1818" s="1" t="s">
        <v>104</v>
      </c>
      <c r="B1818" s="3">
        <v>-0.163555367946775</v>
      </c>
      <c r="C1818" s="3">
        <v>2.5707443821986999E-2</v>
      </c>
      <c r="E1818" s="1" t="s">
        <v>1074</v>
      </c>
      <c r="F1818" s="3">
        <v>-0.149945847572521</v>
      </c>
      <c r="G1818" s="3">
        <v>1.61409212508269E-2</v>
      </c>
      <c r="I1818" s="1" t="s">
        <v>1408</v>
      </c>
      <c r="J1818" s="3">
        <v>-0.14226857166711401</v>
      </c>
      <c r="K1818" s="3">
        <v>4.7833656271181697E-2</v>
      </c>
      <c r="M1818" s="1" t="s">
        <v>6</v>
      </c>
      <c r="N1818" s="3">
        <v>-0.204787720723729</v>
      </c>
      <c r="O1818" s="3">
        <v>9.5978115168343604E-4</v>
      </c>
    </row>
    <row r="1819" spans="1:15" x14ac:dyDescent="0.3">
      <c r="A1819" s="1" t="s">
        <v>102</v>
      </c>
      <c r="B1819" s="3">
        <v>-0.16406533829617101</v>
      </c>
      <c r="C1819" s="3">
        <v>2.5243650451395701E-2</v>
      </c>
      <c r="E1819" s="1" t="s">
        <v>1097</v>
      </c>
      <c r="F1819" s="3">
        <v>-0.14995696709539399</v>
      </c>
      <c r="G1819" s="3">
        <v>1.6132951208802801E-2</v>
      </c>
      <c r="I1819" s="1" t="s">
        <v>1599</v>
      </c>
      <c r="J1819" s="3">
        <v>-0.142480220956963</v>
      </c>
      <c r="K1819" s="3">
        <v>4.7499667894297902E-2</v>
      </c>
      <c r="M1819" s="1" t="s">
        <v>72</v>
      </c>
      <c r="N1819" s="3">
        <v>-0.205553830648289</v>
      </c>
      <c r="O1819" s="3">
        <v>9.1747635896737803E-4</v>
      </c>
    </row>
    <row r="1820" spans="1:15" x14ac:dyDescent="0.3">
      <c r="A1820" s="1" t="s">
        <v>101</v>
      </c>
      <c r="B1820" s="3">
        <v>-0.164343905792835</v>
      </c>
      <c r="C1820" s="3">
        <v>2.4993353673077499E-2</v>
      </c>
      <c r="E1820" s="1" t="s">
        <v>1521</v>
      </c>
      <c r="F1820" s="3">
        <v>-0.15179367110828801</v>
      </c>
      <c r="G1820" s="3">
        <v>1.4862765059793901E-2</v>
      </c>
      <c r="I1820" s="1" t="s">
        <v>1191</v>
      </c>
      <c r="J1820" s="3">
        <v>-0.14272926129583299</v>
      </c>
      <c r="K1820" s="3">
        <v>4.7109168854901198E-2</v>
      </c>
      <c r="M1820" s="1" t="s">
        <v>1818</v>
      </c>
      <c r="N1820" s="3">
        <v>-0.20582870842937501</v>
      </c>
      <c r="O1820" s="3">
        <v>9.0272108227629005E-4</v>
      </c>
    </row>
    <row r="1821" spans="1:15" x14ac:dyDescent="0.3">
      <c r="A1821" s="1" t="s">
        <v>100</v>
      </c>
      <c r="B1821" s="3">
        <v>-0.16480634512970799</v>
      </c>
      <c r="C1821" s="3">
        <v>2.4582550731715901E-2</v>
      </c>
      <c r="E1821" s="1" t="s">
        <v>1520</v>
      </c>
      <c r="F1821" s="3">
        <v>-0.15198535234024599</v>
      </c>
      <c r="G1821" s="3">
        <v>1.47353951204052E-2</v>
      </c>
      <c r="I1821" s="1" t="s">
        <v>899</v>
      </c>
      <c r="J1821" s="3">
        <v>-0.14319772010783799</v>
      </c>
      <c r="K1821" s="3">
        <v>4.6381877271800098E-2</v>
      </c>
      <c r="M1821" s="1" t="s">
        <v>858</v>
      </c>
      <c r="N1821" s="3">
        <v>-0.206002350914295</v>
      </c>
      <c r="O1821" s="3">
        <v>8.9351306654777702E-4</v>
      </c>
    </row>
    <row r="1822" spans="1:15" x14ac:dyDescent="0.3">
      <c r="A1822" s="1" t="s">
        <v>99</v>
      </c>
      <c r="B1822" s="3">
        <v>-0.164908134274215</v>
      </c>
      <c r="C1822" s="3">
        <v>2.4492910684167701E-2</v>
      </c>
      <c r="E1822" s="1" t="s">
        <v>1694</v>
      </c>
      <c r="F1822" s="3">
        <v>-0.15215999098192401</v>
      </c>
      <c r="G1822" s="3">
        <v>1.4620183411522899E-2</v>
      </c>
      <c r="I1822" s="1" t="s">
        <v>1521</v>
      </c>
      <c r="J1822" s="3">
        <v>-0.14359340969700601</v>
      </c>
      <c r="K1822" s="3">
        <v>4.5774890091183101E-2</v>
      </c>
      <c r="M1822" s="1" t="s">
        <v>1809</v>
      </c>
      <c r="N1822" s="3">
        <v>-0.20620421609015599</v>
      </c>
      <c r="O1822" s="3">
        <v>8.8291726777293305E-4</v>
      </c>
    </row>
    <row r="1823" spans="1:15" x14ac:dyDescent="0.3">
      <c r="A1823" s="1" t="s">
        <v>97</v>
      </c>
      <c r="B1823" s="3">
        <v>-0.16537724503465601</v>
      </c>
      <c r="C1823" s="3">
        <v>2.4083412581127599E-2</v>
      </c>
      <c r="E1823" s="1" t="s">
        <v>1688</v>
      </c>
      <c r="F1823" s="3">
        <v>-0.153104744311063</v>
      </c>
      <c r="G1823" s="3">
        <v>1.40105020334041E-2</v>
      </c>
      <c r="I1823" s="1" t="s">
        <v>1336</v>
      </c>
      <c r="J1823" s="3">
        <v>-0.143740740032582</v>
      </c>
      <c r="K1823" s="3">
        <v>4.5550588488167197E-2</v>
      </c>
      <c r="M1823" s="1" t="s">
        <v>84</v>
      </c>
      <c r="N1823" s="3">
        <v>-0.206739450001166</v>
      </c>
      <c r="O1823" s="3">
        <v>8.5538113161948398E-4</v>
      </c>
    </row>
    <row r="1824" spans="1:15" x14ac:dyDescent="0.3">
      <c r="A1824" s="1" t="s">
        <v>96</v>
      </c>
      <c r="B1824" s="3">
        <v>-0.16555210642542201</v>
      </c>
      <c r="C1824" s="3">
        <v>2.39322853872363E-2</v>
      </c>
      <c r="E1824" s="1" t="s">
        <v>1713</v>
      </c>
      <c r="F1824" s="3">
        <v>-0.153931748038171</v>
      </c>
      <c r="G1824" s="3">
        <v>1.34952379398478E-2</v>
      </c>
      <c r="I1824" s="1" t="s">
        <v>11</v>
      </c>
      <c r="J1824" s="3">
        <v>-0.14388796423028899</v>
      </c>
      <c r="K1824" s="3">
        <v>4.5327367153176201E-2</v>
      </c>
      <c r="M1824" s="1" t="s">
        <v>281</v>
      </c>
      <c r="N1824" s="3">
        <v>-0.20760633152736499</v>
      </c>
      <c r="O1824" s="3">
        <v>8.1245728431817398E-4</v>
      </c>
    </row>
    <row r="1825" spans="1:15" x14ac:dyDescent="0.3">
      <c r="A1825" s="4" t="s">
        <v>93</v>
      </c>
      <c r="B1825" s="3">
        <v>-0.16651879442180001</v>
      </c>
      <c r="C1825" s="3">
        <v>2.3111445347117301E-2</v>
      </c>
      <c r="E1825" s="1" t="s">
        <v>1298</v>
      </c>
      <c r="F1825" s="3">
        <v>-0.15403187634931401</v>
      </c>
      <c r="G1825" s="3">
        <v>1.3433996914041299E-2</v>
      </c>
      <c r="I1825" s="1" t="s">
        <v>857</v>
      </c>
      <c r="J1825" s="3">
        <v>-0.14400363206957301</v>
      </c>
      <c r="K1825" s="3">
        <v>4.5152633936283298E-2</v>
      </c>
      <c r="M1825" s="1" t="s">
        <v>684</v>
      </c>
      <c r="N1825" s="3">
        <v>-0.209067048460257</v>
      </c>
      <c r="O1825" s="3">
        <v>7.4459799711309505E-4</v>
      </c>
    </row>
    <row r="1826" spans="1:15" x14ac:dyDescent="0.3">
      <c r="A1826" s="1" t="s">
        <v>92</v>
      </c>
      <c r="B1826" s="3">
        <v>-0.16685864900125499</v>
      </c>
      <c r="C1826" s="3">
        <v>2.2828684516186401E-2</v>
      </c>
      <c r="E1826" s="1" t="s">
        <v>1608</v>
      </c>
      <c r="F1826" s="3">
        <v>-0.15470073664098899</v>
      </c>
      <c r="G1826" s="3">
        <v>1.3031131919781299E-2</v>
      </c>
      <c r="I1826" s="1" t="s">
        <v>1404</v>
      </c>
      <c r="J1826" s="3">
        <v>-0.14475790618054199</v>
      </c>
      <c r="K1826" s="3">
        <v>4.4026956985463897E-2</v>
      </c>
      <c r="M1826" s="1" t="s">
        <v>326</v>
      </c>
      <c r="N1826" s="3">
        <v>-0.212846074215229</v>
      </c>
      <c r="O1826" s="3">
        <v>5.9256976975621497E-4</v>
      </c>
    </row>
    <row r="1827" spans="1:15" x14ac:dyDescent="0.3">
      <c r="A1827" s="1" t="s">
        <v>91</v>
      </c>
      <c r="B1827" s="3">
        <v>-0.166985146738312</v>
      </c>
      <c r="C1827" s="3">
        <v>2.27242016276838E-2</v>
      </c>
      <c r="E1827" s="1" t="s">
        <v>1559</v>
      </c>
      <c r="F1827" s="3">
        <v>-0.15617795345618499</v>
      </c>
      <c r="G1827" s="3">
        <v>1.2178819785860001E-2</v>
      </c>
      <c r="I1827" s="1" t="s">
        <v>1261</v>
      </c>
      <c r="J1827" s="3">
        <v>-0.14508823946553201</v>
      </c>
      <c r="K1827" s="3">
        <v>4.3541421753262602E-2</v>
      </c>
      <c r="M1827" s="1" t="s">
        <v>178</v>
      </c>
      <c r="N1827" s="3">
        <v>-0.213163861341546</v>
      </c>
      <c r="O1827" s="3">
        <v>5.8119351972405202E-4</v>
      </c>
    </row>
    <row r="1828" spans="1:15" x14ac:dyDescent="0.3">
      <c r="A1828" s="1" t="s">
        <v>90</v>
      </c>
      <c r="B1828" s="3">
        <v>-0.16704550431305101</v>
      </c>
      <c r="C1828" s="3">
        <v>2.26744937006301E-2</v>
      </c>
      <c r="E1828" s="1" t="s">
        <v>1116</v>
      </c>
      <c r="F1828" s="3">
        <v>-0.15687835914168</v>
      </c>
      <c r="G1828" s="3">
        <v>1.1792153355473E-2</v>
      </c>
      <c r="I1828" s="1" t="s">
        <v>289</v>
      </c>
      <c r="J1828" s="3">
        <v>-0.14600562141565701</v>
      </c>
      <c r="K1828" s="3">
        <v>4.2216503829913099E-2</v>
      </c>
      <c r="M1828" s="1" t="s">
        <v>211</v>
      </c>
      <c r="N1828" s="3">
        <v>-0.213754152326742</v>
      </c>
      <c r="O1828" s="3">
        <v>5.6059682363618802E-4</v>
      </c>
    </row>
    <row r="1829" spans="1:15" x14ac:dyDescent="0.3">
      <c r="A1829" s="1" t="s">
        <v>89</v>
      </c>
      <c r="B1829" s="3">
        <v>-0.16715230821327001</v>
      </c>
      <c r="C1829" s="3">
        <v>2.2586764177160899E-2</v>
      </c>
      <c r="E1829" s="1" t="s">
        <v>753</v>
      </c>
      <c r="F1829" s="3">
        <v>-0.157006400736422</v>
      </c>
      <c r="G1829" s="3">
        <v>1.1722648865415001E-2</v>
      </c>
      <c r="I1829" s="1" t="s">
        <v>862</v>
      </c>
      <c r="J1829" s="3">
        <v>-0.14629456576591399</v>
      </c>
      <c r="K1829" s="3">
        <v>4.1806273187689702E-2</v>
      </c>
      <c r="M1829" s="1" t="s">
        <v>559</v>
      </c>
      <c r="N1829" s="3">
        <v>-0.21423404454976699</v>
      </c>
      <c r="O1829" s="3">
        <v>5.4435249893955797E-4</v>
      </c>
    </row>
    <row r="1830" spans="1:15" x14ac:dyDescent="0.3">
      <c r="A1830" s="1" t="s">
        <v>88</v>
      </c>
      <c r="B1830" s="3">
        <v>-0.16761171718486501</v>
      </c>
      <c r="C1830" s="3">
        <v>2.2212730325184699E-2</v>
      </c>
      <c r="E1830" s="1" t="s">
        <v>1224</v>
      </c>
      <c r="F1830" s="3">
        <v>-0.158509339298017</v>
      </c>
      <c r="G1830" s="3">
        <v>1.0933420083240501E-2</v>
      </c>
      <c r="I1830" s="1" t="s">
        <v>100</v>
      </c>
      <c r="J1830" s="3">
        <v>-0.14638858677772901</v>
      </c>
      <c r="K1830" s="3">
        <v>4.1673510279882101E-2</v>
      </c>
      <c r="M1830" s="1" t="s">
        <v>1051</v>
      </c>
      <c r="N1830" s="3">
        <v>-0.216657317304043</v>
      </c>
      <c r="O1830" s="3">
        <v>4.6878026578301601E-4</v>
      </c>
    </row>
    <row r="1831" spans="1:15" x14ac:dyDescent="0.3">
      <c r="A1831" s="1" t="s">
        <v>86</v>
      </c>
      <c r="B1831" s="3">
        <v>-0.17025709436571801</v>
      </c>
      <c r="C1831" s="3">
        <v>2.0161267338819799E-2</v>
      </c>
      <c r="E1831" s="4" t="s">
        <v>1166</v>
      </c>
      <c r="F1831" s="3">
        <v>-0.15856298030788399</v>
      </c>
      <c r="G1831" s="3">
        <v>1.09061409610153E-2</v>
      </c>
      <c r="I1831" s="1" t="s">
        <v>253</v>
      </c>
      <c r="J1831" s="3">
        <v>-0.146409136672177</v>
      </c>
      <c r="K1831" s="3">
        <v>4.1644539892377298E-2</v>
      </c>
      <c r="M1831" s="1" t="s">
        <v>101</v>
      </c>
      <c r="N1831" s="3">
        <v>-0.21915191738367401</v>
      </c>
      <c r="O1831" s="3">
        <v>4.0123982159239401E-4</v>
      </c>
    </row>
    <row r="1832" spans="1:15" x14ac:dyDescent="0.3">
      <c r="A1832" s="4" t="s">
        <v>85</v>
      </c>
      <c r="B1832" s="3">
        <v>-0.17112305589245599</v>
      </c>
      <c r="C1832" s="3">
        <v>1.95263467046266E-2</v>
      </c>
      <c r="E1832" s="1" t="s">
        <v>618</v>
      </c>
      <c r="F1832" s="3">
        <v>-0.15953688902822699</v>
      </c>
      <c r="G1832" s="3">
        <v>1.04212097229586E-2</v>
      </c>
      <c r="I1832" s="1" t="s">
        <v>569</v>
      </c>
      <c r="J1832" s="3">
        <v>-0.147608672392121</v>
      </c>
      <c r="K1832" s="3">
        <v>3.9982556886314802E-2</v>
      </c>
      <c r="M1832" s="4" t="s">
        <v>1046</v>
      </c>
      <c r="N1832" s="3">
        <v>-0.22069986808543601</v>
      </c>
      <c r="O1832" s="3">
        <v>3.6399679343970099E-4</v>
      </c>
    </row>
    <row r="1833" spans="1:15" x14ac:dyDescent="0.3">
      <c r="A1833" s="1" t="s">
        <v>84</v>
      </c>
      <c r="B1833" s="3">
        <v>-0.17130751346982001</v>
      </c>
      <c r="C1833" s="3">
        <v>1.9393363686734701E-2</v>
      </c>
      <c r="E1833" s="1" t="s">
        <v>1338</v>
      </c>
      <c r="F1833" s="3">
        <v>-0.15988025857525701</v>
      </c>
      <c r="G1833" s="3">
        <v>1.0254842615755299E-2</v>
      </c>
      <c r="I1833" s="1" t="s">
        <v>1804</v>
      </c>
      <c r="J1833" s="3">
        <v>-0.148766489087335</v>
      </c>
      <c r="K1833" s="3">
        <v>3.8431679761821803E-2</v>
      </c>
      <c r="M1833" s="1" t="s">
        <v>1213</v>
      </c>
      <c r="N1833" s="3">
        <v>-0.22096672986110899</v>
      </c>
      <c r="O1833" s="3">
        <v>3.5791055814470203E-4</v>
      </c>
    </row>
    <row r="1834" spans="1:15" x14ac:dyDescent="0.3">
      <c r="A1834" s="1" t="s">
        <v>83</v>
      </c>
      <c r="B1834" s="3">
        <v>-0.171332864921279</v>
      </c>
      <c r="C1834" s="3">
        <v>1.9375148275726999E-2</v>
      </c>
      <c r="E1834" s="1" t="s">
        <v>696</v>
      </c>
      <c r="F1834" s="3">
        <v>-0.160790507759319</v>
      </c>
      <c r="G1834" s="3">
        <v>9.8251338742304795E-3</v>
      </c>
      <c r="I1834" s="1" t="s">
        <v>508</v>
      </c>
      <c r="J1834" s="3">
        <v>-0.15023638925764801</v>
      </c>
      <c r="K1834" s="3">
        <v>3.653614035628E-2</v>
      </c>
      <c r="M1834" s="1" t="s">
        <v>16</v>
      </c>
      <c r="N1834" s="3">
        <v>-0.22184235771281</v>
      </c>
      <c r="O1834" s="3">
        <v>3.3859845269273601E-4</v>
      </c>
    </row>
    <row r="1835" spans="1:15" x14ac:dyDescent="0.3">
      <c r="A1835" s="1" t="s">
        <v>82</v>
      </c>
      <c r="B1835" s="3">
        <v>-0.17190578403736001</v>
      </c>
      <c r="C1835" s="3">
        <v>1.89674326532722E-2</v>
      </c>
      <c r="E1835" s="1" t="s">
        <v>363</v>
      </c>
      <c r="F1835" s="3">
        <v>-0.16306174523681899</v>
      </c>
      <c r="G1835" s="3">
        <v>8.8217198286460602E-3</v>
      </c>
      <c r="I1835" s="4" t="s">
        <v>1852</v>
      </c>
      <c r="J1835" s="3">
        <v>-0.15061714721611499</v>
      </c>
      <c r="K1835" s="3">
        <v>3.60582186461205E-2</v>
      </c>
      <c r="M1835" s="1" t="s">
        <v>416</v>
      </c>
      <c r="N1835" s="3">
        <v>-0.22285309749826901</v>
      </c>
      <c r="O1835" s="3">
        <v>3.1751313119925698E-4</v>
      </c>
    </row>
    <row r="1836" spans="1:15" x14ac:dyDescent="0.3">
      <c r="A1836" s="1" t="s">
        <v>81</v>
      </c>
      <c r="B1836" s="3">
        <v>-0.17200542532496399</v>
      </c>
      <c r="C1836" s="3">
        <v>1.88972881618657E-2</v>
      </c>
      <c r="E1836" s="1" t="s">
        <v>1408</v>
      </c>
      <c r="F1836" s="3">
        <v>-0.16317122170204801</v>
      </c>
      <c r="G1836" s="3">
        <v>8.7757401567999608E-3</v>
      </c>
      <c r="I1836" s="1" t="s">
        <v>140</v>
      </c>
      <c r="J1836" s="3">
        <v>-0.15072554716516301</v>
      </c>
      <c r="K1836" s="3">
        <v>3.5923127624611001E-2</v>
      </c>
      <c r="M1836" s="1" t="s">
        <v>296</v>
      </c>
      <c r="N1836" s="3">
        <v>-0.22511644964201999</v>
      </c>
      <c r="O1836" s="3">
        <v>2.7464932517801903E-4</v>
      </c>
    </row>
    <row r="1837" spans="1:15" x14ac:dyDescent="0.3">
      <c r="A1837" s="1" t="s">
        <v>80</v>
      </c>
      <c r="B1837" s="3">
        <v>-0.17242314818326701</v>
      </c>
      <c r="C1837" s="3">
        <v>1.8605666983677001E-2</v>
      </c>
      <c r="E1837" s="1" t="s">
        <v>1334</v>
      </c>
      <c r="F1837" s="3">
        <v>-0.16372871729380101</v>
      </c>
      <c r="G1837" s="3">
        <v>8.5448805973705605E-3</v>
      </c>
      <c r="I1837" s="1" t="s">
        <v>135</v>
      </c>
      <c r="J1837" s="3">
        <v>-0.15077388597704</v>
      </c>
      <c r="K1837" s="3">
        <v>3.5863024643571897E-2</v>
      </c>
      <c r="M1837" s="1" t="s">
        <v>80</v>
      </c>
      <c r="N1837" s="3">
        <v>-0.228107795994756</v>
      </c>
      <c r="O1837" s="3">
        <v>2.2624011911874899E-4</v>
      </c>
    </row>
    <row r="1838" spans="1:15" x14ac:dyDescent="0.3">
      <c r="A1838" s="1" t="s">
        <v>79</v>
      </c>
      <c r="B1838" s="3">
        <v>-0.17271682139798</v>
      </c>
      <c r="C1838" s="3">
        <v>1.8402992737499801E-2</v>
      </c>
      <c r="E1838" s="1" t="s">
        <v>1511</v>
      </c>
      <c r="F1838" s="3">
        <v>-0.16484314575565201</v>
      </c>
      <c r="G1838" s="3">
        <v>8.0995138163275898E-3</v>
      </c>
      <c r="I1838" s="1" t="s">
        <v>1689</v>
      </c>
      <c r="J1838" s="3">
        <v>-0.152230268839913</v>
      </c>
      <c r="K1838" s="3">
        <v>3.4091694062751303E-2</v>
      </c>
      <c r="M1838" s="1" t="s">
        <v>1461</v>
      </c>
      <c r="N1838" s="3">
        <v>-0.23117398631921801</v>
      </c>
      <c r="O1838" s="3">
        <v>1.8497150451780899E-4</v>
      </c>
    </row>
    <row r="1839" spans="1:15" x14ac:dyDescent="0.3">
      <c r="A1839" s="1" t="s">
        <v>78</v>
      </c>
      <c r="B1839" s="3">
        <v>-0.173389529936643</v>
      </c>
      <c r="C1839" s="3">
        <v>1.7945942830988802E-2</v>
      </c>
      <c r="E1839" s="1" t="s">
        <v>1717</v>
      </c>
      <c r="F1839" s="3">
        <v>-0.16678318164619499</v>
      </c>
      <c r="G1839" s="3">
        <v>7.3732800183627604E-3</v>
      </c>
      <c r="I1839" s="1" t="s">
        <v>356</v>
      </c>
      <c r="J1839" s="3">
        <v>-0.15223933158705699</v>
      </c>
      <c r="K1839" s="3">
        <v>3.408090808599E-2</v>
      </c>
      <c r="M1839" s="1" t="s">
        <v>1795</v>
      </c>
      <c r="N1839" s="3">
        <v>-0.23273099245013101</v>
      </c>
      <c r="O1839" s="3">
        <v>1.6681805787767699E-4</v>
      </c>
    </row>
    <row r="1840" spans="1:15" x14ac:dyDescent="0.3">
      <c r="A1840" s="1" t="s">
        <v>77</v>
      </c>
      <c r="B1840" s="3">
        <v>-0.17489749972640201</v>
      </c>
      <c r="C1840" s="3">
        <v>1.69570889756438E-2</v>
      </c>
      <c r="E1840" s="1" t="s">
        <v>1474</v>
      </c>
      <c r="F1840" s="3">
        <v>-0.16685105788514201</v>
      </c>
      <c r="G1840" s="3">
        <v>7.3489575157605303E-3</v>
      </c>
      <c r="I1840" s="1" t="s">
        <v>960</v>
      </c>
      <c r="J1840" s="3">
        <v>-0.152269969826792</v>
      </c>
      <c r="K1840" s="3">
        <v>3.40444655873543E-2</v>
      </c>
      <c r="M1840" s="1" t="s">
        <v>1817</v>
      </c>
      <c r="N1840" s="3">
        <v>-0.23604874039812701</v>
      </c>
      <c r="O1840" s="3">
        <v>1.3354867260487101E-4</v>
      </c>
    </row>
    <row r="1841" spans="1:15" x14ac:dyDescent="0.3">
      <c r="A1841" s="1" t="s">
        <v>74</v>
      </c>
      <c r="B1841" s="3">
        <v>-0.17528607372975599</v>
      </c>
      <c r="C1841" s="3">
        <v>1.6710098540624801E-2</v>
      </c>
      <c r="E1841" s="1" t="s">
        <v>1088</v>
      </c>
      <c r="F1841" s="3">
        <v>-0.16704785312869799</v>
      </c>
      <c r="G1841" s="3">
        <v>7.2788426697507902E-3</v>
      </c>
      <c r="I1841" s="1" t="s">
        <v>452</v>
      </c>
      <c r="J1841" s="3">
        <v>-0.1547438545708</v>
      </c>
      <c r="K1841" s="3">
        <v>3.1208999061711599E-2</v>
      </c>
      <c r="M1841" s="1" t="s">
        <v>704</v>
      </c>
      <c r="N1841" s="3">
        <v>-0.23676878549644101</v>
      </c>
      <c r="O1841" s="3">
        <v>1.2720136262792399E-4</v>
      </c>
    </row>
    <row r="1842" spans="1:15" x14ac:dyDescent="0.3">
      <c r="A1842" s="1" t="s">
        <v>72</v>
      </c>
      <c r="B1842" s="3">
        <v>-0.17625370159207099</v>
      </c>
      <c r="C1842" s="3">
        <v>1.6108611762704499E-2</v>
      </c>
      <c r="E1842" s="1" t="s">
        <v>184</v>
      </c>
      <c r="F1842" s="3">
        <v>-0.16744677696421001</v>
      </c>
      <c r="G1842" s="3">
        <v>7.1385409267709504E-3</v>
      </c>
      <c r="I1842" s="1" t="s">
        <v>712</v>
      </c>
      <c r="J1842" s="3">
        <v>-0.15523407082892199</v>
      </c>
      <c r="K1842" s="3">
        <v>3.0671674787984601E-2</v>
      </c>
      <c r="M1842" s="1" t="s">
        <v>769</v>
      </c>
      <c r="N1842" s="3">
        <v>-0.23769620223375501</v>
      </c>
      <c r="O1842" s="3">
        <v>1.19442099037058E-4</v>
      </c>
    </row>
    <row r="1843" spans="1:15" x14ac:dyDescent="0.3">
      <c r="A1843" s="1" t="s">
        <v>71</v>
      </c>
      <c r="B1843" s="3">
        <v>-0.177035084940216</v>
      </c>
      <c r="C1843" s="3">
        <v>1.56367588786284E-2</v>
      </c>
      <c r="E1843" s="1" t="s">
        <v>1753</v>
      </c>
      <c r="F1843" s="3">
        <v>-0.167935924836904</v>
      </c>
      <c r="G1843" s="3">
        <v>6.9698043645081099E-3</v>
      </c>
      <c r="I1843" s="1" t="s">
        <v>723</v>
      </c>
      <c r="J1843" s="3">
        <v>-0.15594353834281399</v>
      </c>
      <c r="K1843" s="3">
        <v>2.9907999918990801E-2</v>
      </c>
      <c r="M1843" s="1" t="s">
        <v>209</v>
      </c>
      <c r="N1843" s="3">
        <v>-0.23770498556629099</v>
      </c>
      <c r="O1843" s="3">
        <v>1.19370780394345E-4</v>
      </c>
    </row>
    <row r="1844" spans="1:15" x14ac:dyDescent="0.3">
      <c r="A1844" s="4" t="s">
        <v>69</v>
      </c>
      <c r="B1844" s="3">
        <v>-0.17759047717628701</v>
      </c>
      <c r="C1844" s="3">
        <v>1.5308750293256001E-2</v>
      </c>
      <c r="E1844" s="1" t="s">
        <v>98</v>
      </c>
      <c r="F1844" s="3">
        <v>-0.16939935910838499</v>
      </c>
      <c r="G1844" s="3">
        <v>6.4860406636020199E-3</v>
      </c>
      <c r="I1844" s="1" t="s">
        <v>999</v>
      </c>
      <c r="J1844" s="3">
        <v>-0.15677293029912501</v>
      </c>
      <c r="K1844" s="3">
        <v>2.9035855133920398E-2</v>
      </c>
      <c r="M1844" s="1" t="s">
        <v>1172</v>
      </c>
      <c r="N1844" s="3">
        <v>-0.238325557099374</v>
      </c>
      <c r="O1844" s="3">
        <v>1.1443171696175401E-4</v>
      </c>
    </row>
    <row r="1845" spans="1:15" x14ac:dyDescent="0.3">
      <c r="A1845" s="1" t="s">
        <v>68</v>
      </c>
      <c r="B1845" s="3">
        <v>-0.17770380706868399</v>
      </c>
      <c r="C1845" s="3">
        <v>1.5242561883548699E-2</v>
      </c>
      <c r="E1845" s="1" t="s">
        <v>546</v>
      </c>
      <c r="F1845" s="3">
        <v>-0.169415803925548</v>
      </c>
      <c r="G1845" s="3">
        <v>6.48077954972543E-3</v>
      </c>
      <c r="I1845" s="1" t="s">
        <v>1617</v>
      </c>
      <c r="J1845" s="3">
        <v>-0.15811224751597</v>
      </c>
      <c r="K1845" s="3">
        <v>2.7673363395167901E-2</v>
      </c>
      <c r="M1845" s="1" t="s">
        <v>111</v>
      </c>
      <c r="N1845" s="3">
        <v>-0.239152137020228</v>
      </c>
      <c r="O1845" s="3">
        <v>1.0815019934100999E-4</v>
      </c>
    </row>
    <row r="1846" spans="1:15" x14ac:dyDescent="0.3">
      <c r="A1846" s="1" t="s">
        <v>66</v>
      </c>
      <c r="B1846" s="3">
        <v>-0.178321950208022</v>
      </c>
      <c r="C1846" s="3">
        <v>1.48859268465372E-2</v>
      </c>
      <c r="E1846" s="4" t="s">
        <v>417</v>
      </c>
      <c r="F1846" s="3">
        <v>-0.17001009839970399</v>
      </c>
      <c r="G1846" s="3">
        <v>6.2931922610497898E-3</v>
      </c>
      <c r="I1846" s="1" t="s">
        <v>718</v>
      </c>
      <c r="J1846" s="3">
        <v>-0.15910677257105299</v>
      </c>
      <c r="K1846" s="3">
        <v>2.6697363644811602E-2</v>
      </c>
      <c r="M1846" s="1" t="s">
        <v>1353</v>
      </c>
      <c r="N1846" s="3">
        <v>-0.24031260396995999</v>
      </c>
      <c r="O1846" s="3">
        <v>9.98753999709864E-5</v>
      </c>
    </row>
    <row r="1847" spans="1:15" x14ac:dyDescent="0.3">
      <c r="A1847" s="1" t="s">
        <v>64</v>
      </c>
      <c r="B1847" s="3">
        <v>-0.17907849406627099</v>
      </c>
      <c r="C1847" s="3">
        <v>1.44593826240553E-2</v>
      </c>
      <c r="E1847" s="1" t="s">
        <v>238</v>
      </c>
      <c r="F1847" s="3">
        <v>-0.17038301986486801</v>
      </c>
      <c r="G1847" s="3">
        <v>6.1779761808468704E-3</v>
      </c>
      <c r="I1847" s="1" t="s">
        <v>519</v>
      </c>
      <c r="J1847" s="3">
        <v>-0.159306798785565</v>
      </c>
      <c r="K1847" s="3">
        <v>2.65046673490217E-2</v>
      </c>
      <c r="M1847" s="1" t="s">
        <v>175</v>
      </c>
      <c r="N1847" s="3">
        <v>-0.24100275343164701</v>
      </c>
      <c r="O1847" s="3">
        <v>9.5239949271719404E-5</v>
      </c>
    </row>
    <row r="1848" spans="1:15" x14ac:dyDescent="0.3">
      <c r="A1848" s="1" t="s">
        <v>63</v>
      </c>
      <c r="B1848" s="3">
        <v>-0.179170643971129</v>
      </c>
      <c r="C1848" s="3">
        <v>1.44081654014045E-2</v>
      </c>
      <c r="E1848" s="1" t="s">
        <v>1749</v>
      </c>
      <c r="F1848" s="3">
        <v>-0.17175862956503701</v>
      </c>
      <c r="G1848" s="3">
        <v>5.7691276447306601E-3</v>
      </c>
      <c r="I1848" s="1" t="s">
        <v>770</v>
      </c>
      <c r="J1848" s="3">
        <v>-0.16003926200638999</v>
      </c>
      <c r="K1848" s="3">
        <v>2.58091866751987E-2</v>
      </c>
      <c r="M1848" s="1" t="s">
        <v>1847</v>
      </c>
      <c r="N1848" s="3">
        <v>-0.241464404206472</v>
      </c>
      <c r="O1848" s="3">
        <v>9.2252794046688303E-5</v>
      </c>
    </row>
    <row r="1849" spans="1:15" x14ac:dyDescent="0.3">
      <c r="A1849" s="1" t="s">
        <v>62</v>
      </c>
      <c r="B1849" s="3">
        <v>-0.179813503900947</v>
      </c>
      <c r="C1849" s="3">
        <v>1.4055256379697199E-2</v>
      </c>
      <c r="E1849" s="1" t="s">
        <v>1541</v>
      </c>
      <c r="F1849" s="3">
        <v>-0.173218864544083</v>
      </c>
      <c r="G1849" s="3">
        <v>5.3618202215851797E-3</v>
      </c>
      <c r="I1849" s="1" t="s">
        <v>1549</v>
      </c>
      <c r="J1849" s="3">
        <v>-0.16033317010926201</v>
      </c>
      <c r="K1849" s="3">
        <v>2.5534552586618901E-2</v>
      </c>
      <c r="M1849" s="1" t="s">
        <v>218</v>
      </c>
      <c r="N1849" s="3">
        <v>-0.24417891342143999</v>
      </c>
      <c r="O1849" s="3">
        <v>7.6393333661492694E-5</v>
      </c>
    </row>
    <row r="1850" spans="1:15" x14ac:dyDescent="0.3">
      <c r="A1850" s="1" t="s">
        <v>60</v>
      </c>
      <c r="B1850" s="3">
        <v>-0.180262503238347</v>
      </c>
      <c r="C1850" s="3">
        <v>1.3813280308082499E-2</v>
      </c>
      <c r="E1850" s="1" t="s">
        <v>187</v>
      </c>
      <c r="F1850" s="3">
        <v>-0.17349027091421801</v>
      </c>
      <c r="G1850" s="3">
        <v>5.2890259996081802E-3</v>
      </c>
      <c r="I1850" s="1" t="s">
        <v>1526</v>
      </c>
      <c r="J1850" s="3">
        <v>-0.16057811122170601</v>
      </c>
      <c r="K1850" s="3">
        <v>2.53075943492173E-2</v>
      </c>
      <c r="M1850" s="1" t="s">
        <v>1156</v>
      </c>
      <c r="N1850" s="3">
        <v>-0.24647167410842999</v>
      </c>
      <c r="O1850" s="3">
        <v>6.5032286981822499E-5</v>
      </c>
    </row>
    <row r="1851" spans="1:15" x14ac:dyDescent="0.3">
      <c r="A1851" s="1" t="s">
        <v>59</v>
      </c>
      <c r="B1851" s="3">
        <v>-0.18120388418985101</v>
      </c>
      <c r="C1851" s="3">
        <v>1.33177632316931E-2</v>
      </c>
      <c r="E1851" s="1" t="s">
        <v>1574</v>
      </c>
      <c r="F1851" s="3">
        <v>-0.175992728144411</v>
      </c>
      <c r="G1851" s="3">
        <v>4.6585139526799397E-3</v>
      </c>
      <c r="I1851" s="1" t="s">
        <v>1466</v>
      </c>
      <c r="J1851" s="3">
        <v>-0.16150537347594501</v>
      </c>
      <c r="K1851" s="3">
        <v>2.4464031009579799E-2</v>
      </c>
      <c r="M1851" s="1" t="s">
        <v>420</v>
      </c>
      <c r="N1851" s="3">
        <v>-0.24652636771728201</v>
      </c>
      <c r="O1851" s="3">
        <v>6.4781759625451396E-5</v>
      </c>
    </row>
    <row r="1852" spans="1:15" x14ac:dyDescent="0.3">
      <c r="A1852" s="1" t="s">
        <v>58</v>
      </c>
      <c r="B1852" s="3">
        <v>-0.18198560344193301</v>
      </c>
      <c r="C1852" s="3">
        <v>1.2918201583745299E-2</v>
      </c>
      <c r="E1852" s="1" t="s">
        <v>1373</v>
      </c>
      <c r="F1852" s="3">
        <v>-0.17804283558185499</v>
      </c>
      <c r="G1852" s="3">
        <v>4.1933060550877E-3</v>
      </c>
      <c r="I1852" s="1" t="s">
        <v>896</v>
      </c>
      <c r="J1852" s="3">
        <v>-0.16321535827539099</v>
      </c>
      <c r="K1852" s="3">
        <v>2.29716807892929E-2</v>
      </c>
      <c r="M1852" s="1" t="s">
        <v>121</v>
      </c>
      <c r="N1852" s="3">
        <v>-0.24667930199537899</v>
      </c>
      <c r="O1852" s="3">
        <v>6.40860458946854E-5</v>
      </c>
    </row>
    <row r="1853" spans="1:15" x14ac:dyDescent="0.3">
      <c r="A1853" s="1" t="s">
        <v>57</v>
      </c>
      <c r="B1853" s="3">
        <v>-0.183599523123953</v>
      </c>
      <c r="C1853" s="3">
        <v>1.2126414074866299E-2</v>
      </c>
      <c r="E1853" s="1" t="s">
        <v>1834</v>
      </c>
      <c r="F1853" s="3">
        <v>-0.17985318745982701</v>
      </c>
      <c r="G1853" s="3">
        <v>3.81779521644829E-3</v>
      </c>
      <c r="I1853" s="1" t="s">
        <v>1563</v>
      </c>
      <c r="J1853" s="3">
        <v>-0.16421237881791401</v>
      </c>
      <c r="K1853" s="3">
        <v>2.2138289567542799E-2</v>
      </c>
      <c r="M1853" s="1" t="s">
        <v>1449</v>
      </c>
      <c r="N1853" s="3">
        <v>-0.24715844844776799</v>
      </c>
      <c r="O1853" s="3">
        <v>6.1951601096081103E-5</v>
      </c>
    </row>
    <row r="1854" spans="1:15" x14ac:dyDescent="0.3">
      <c r="A1854" s="1" t="s">
        <v>56</v>
      </c>
      <c r="B1854" s="3">
        <v>-0.18361473394298899</v>
      </c>
      <c r="C1854" s="3">
        <v>1.2119159230078299E-2</v>
      </c>
      <c r="E1854" s="1" t="s">
        <v>428</v>
      </c>
      <c r="F1854" s="3">
        <v>-0.18122374237941299</v>
      </c>
      <c r="G1854" s="3">
        <v>3.5540105513981002E-3</v>
      </c>
      <c r="I1854" s="1" t="s">
        <v>512</v>
      </c>
      <c r="J1854" s="3">
        <v>-0.16444668369597701</v>
      </c>
      <c r="K1854" s="3">
        <v>2.1946268318129101E-2</v>
      </c>
      <c r="M1854" s="1" t="s">
        <v>1797</v>
      </c>
      <c r="N1854" s="3">
        <v>-0.25023301048070901</v>
      </c>
      <c r="O1854" s="3">
        <v>4.9768615630139398E-5</v>
      </c>
    </row>
    <row r="1855" spans="1:15" x14ac:dyDescent="0.3">
      <c r="A1855" s="1" t="s">
        <v>55</v>
      </c>
      <c r="B1855" s="3">
        <v>-0.18549195038962199</v>
      </c>
      <c r="C1855" s="3">
        <v>1.12525888797753E-2</v>
      </c>
      <c r="E1855" s="1" t="s">
        <v>173</v>
      </c>
      <c r="F1855" s="3">
        <v>-0.183444393606853</v>
      </c>
      <c r="G1855" s="3">
        <v>3.1614284985002198E-3</v>
      </c>
      <c r="I1855" s="1" t="s">
        <v>1475</v>
      </c>
      <c r="J1855" s="3">
        <v>-0.165479485279143</v>
      </c>
      <c r="K1855" s="3">
        <v>2.1116889694282399E-2</v>
      </c>
      <c r="M1855" s="1" t="s">
        <v>168</v>
      </c>
      <c r="N1855" s="3">
        <v>-0.25069416633623998</v>
      </c>
      <c r="O1855" s="3">
        <v>4.8148979802732201E-5</v>
      </c>
    </row>
    <row r="1856" spans="1:15" x14ac:dyDescent="0.3">
      <c r="A1856" s="1" t="s">
        <v>54</v>
      </c>
      <c r="B1856" s="3">
        <v>-0.186526267028058</v>
      </c>
      <c r="C1856" s="3">
        <v>1.07988341794731E-2</v>
      </c>
      <c r="E1856" s="1" t="s">
        <v>273</v>
      </c>
      <c r="F1856" s="3">
        <v>-0.184241757525726</v>
      </c>
      <c r="G1856" s="3">
        <v>3.0303467918828199E-3</v>
      </c>
      <c r="I1856" s="1" t="s">
        <v>1000</v>
      </c>
      <c r="J1856" s="3">
        <v>-0.16615529834720999</v>
      </c>
      <c r="K1856" s="3">
        <v>2.0588971619511599E-2</v>
      </c>
      <c r="M1856" s="1" t="s">
        <v>163</v>
      </c>
      <c r="N1856" s="3">
        <v>-0.25114080023039898</v>
      </c>
      <c r="O1856" s="3">
        <v>4.6627803967428499E-5</v>
      </c>
    </row>
    <row r="1857" spans="1:15" x14ac:dyDescent="0.3">
      <c r="A1857" s="1" t="s">
        <v>53</v>
      </c>
      <c r="B1857" s="3">
        <v>-0.186656618853586</v>
      </c>
      <c r="C1857" s="3">
        <v>1.0742809201337101E-2</v>
      </c>
      <c r="E1857" s="1" t="s">
        <v>812</v>
      </c>
      <c r="F1857" s="3">
        <v>-0.18428382578014399</v>
      </c>
      <c r="G1857" s="3">
        <v>3.0235698922524601E-3</v>
      </c>
      <c r="I1857" s="1" t="s">
        <v>750</v>
      </c>
      <c r="J1857" s="3">
        <v>-0.166347952396555</v>
      </c>
      <c r="K1857" s="3">
        <v>2.0440585314360701E-2</v>
      </c>
      <c r="M1857" s="1" t="s">
        <v>8</v>
      </c>
      <c r="N1857" s="3">
        <v>-0.25232462387337801</v>
      </c>
      <c r="O1857" s="3">
        <v>4.2812065614432598E-5</v>
      </c>
    </row>
    <row r="1858" spans="1:15" x14ac:dyDescent="0.3">
      <c r="A1858" s="1" t="s">
        <v>52</v>
      </c>
      <c r="B1858" s="3">
        <v>-0.186933666083684</v>
      </c>
      <c r="C1858" s="3">
        <v>1.0624585360934099E-2</v>
      </c>
      <c r="E1858" s="1" t="s">
        <v>108</v>
      </c>
      <c r="F1858" s="3">
        <v>-0.18442552239400301</v>
      </c>
      <c r="G1858" s="3">
        <v>3.00084454371431E-3</v>
      </c>
      <c r="I1858" s="1" t="s">
        <v>1489</v>
      </c>
      <c r="J1858" s="3">
        <v>-0.167076772610809</v>
      </c>
      <c r="K1858" s="3">
        <v>1.9887574060086701E-2</v>
      </c>
      <c r="M1858" s="1" t="s">
        <v>183</v>
      </c>
      <c r="N1858" s="3">
        <v>-0.25291995231831099</v>
      </c>
      <c r="O1858" s="3">
        <v>4.1006372281762499E-5</v>
      </c>
    </row>
    <row r="1859" spans="1:15" x14ac:dyDescent="0.3">
      <c r="A1859" s="1" t="s">
        <v>50</v>
      </c>
      <c r="B1859" s="3">
        <v>-0.18752957678565399</v>
      </c>
      <c r="C1859" s="3">
        <v>1.0374175217659799E-2</v>
      </c>
      <c r="E1859" s="1" t="s">
        <v>1653</v>
      </c>
      <c r="F1859" s="3">
        <v>-0.184789686223927</v>
      </c>
      <c r="G1859" s="3">
        <v>2.9431487017225E-3</v>
      </c>
      <c r="I1859" s="1" t="s">
        <v>450</v>
      </c>
      <c r="J1859" s="3">
        <v>-0.16877738518254901</v>
      </c>
      <c r="K1859" s="3">
        <v>1.8647344081313799E-2</v>
      </c>
      <c r="M1859" s="1" t="s">
        <v>1723</v>
      </c>
      <c r="N1859" s="3">
        <v>-0.25445579028865001</v>
      </c>
      <c r="O1859" s="3">
        <v>3.6674029036456197E-5</v>
      </c>
    </row>
    <row r="1860" spans="1:15" x14ac:dyDescent="0.3">
      <c r="A1860" s="1" t="s">
        <v>46</v>
      </c>
      <c r="B1860" s="3">
        <v>-0.19105098722870201</v>
      </c>
      <c r="C1860" s="3">
        <v>8.9980367395317302E-3</v>
      </c>
      <c r="E1860" s="4" t="s">
        <v>1148</v>
      </c>
      <c r="F1860" s="3">
        <v>-0.18610583611496501</v>
      </c>
      <c r="G1860" s="3">
        <v>2.7429195607338898E-3</v>
      </c>
      <c r="I1860" s="1" t="s">
        <v>1826</v>
      </c>
      <c r="J1860" s="3">
        <v>-0.16934007190077899</v>
      </c>
      <c r="K1860" s="3">
        <v>1.8252041602404099E-2</v>
      </c>
      <c r="M1860" s="1" t="s">
        <v>660</v>
      </c>
      <c r="N1860" s="3">
        <v>-0.25469034380350603</v>
      </c>
      <c r="O1860" s="3">
        <v>3.6051711116023797E-5</v>
      </c>
    </row>
    <row r="1861" spans="1:15" x14ac:dyDescent="0.3">
      <c r="A1861" s="1" t="s">
        <v>45</v>
      </c>
      <c r="B1861" s="3">
        <v>-0.19183982172765299</v>
      </c>
      <c r="C1861" s="3">
        <v>8.7128985397083893E-3</v>
      </c>
      <c r="E1861" s="1" t="s">
        <v>1763</v>
      </c>
      <c r="F1861" s="3">
        <v>-0.19045497715301901</v>
      </c>
      <c r="G1861" s="3">
        <v>2.1661080198057399E-3</v>
      </c>
      <c r="I1861" s="1" t="s">
        <v>299</v>
      </c>
      <c r="J1861" s="3">
        <v>-0.169664997638929</v>
      </c>
      <c r="K1861" s="3">
        <v>1.80271042977493E-2</v>
      </c>
      <c r="M1861" s="4" t="s">
        <v>1205</v>
      </c>
      <c r="N1861" s="3">
        <v>-0.25480567678671401</v>
      </c>
      <c r="O1861" s="3">
        <v>3.5749377844421203E-5</v>
      </c>
    </row>
    <row r="1862" spans="1:15" x14ac:dyDescent="0.3">
      <c r="A1862" s="1" t="s">
        <v>41</v>
      </c>
      <c r="B1862" s="3">
        <v>-0.193387591814945</v>
      </c>
      <c r="C1862" s="3">
        <v>8.1766077637219197E-3</v>
      </c>
      <c r="E1862" s="1" t="s">
        <v>1062</v>
      </c>
      <c r="F1862" s="3">
        <v>-0.19505685429181199</v>
      </c>
      <c r="G1862" s="3">
        <v>1.678035519539E-3</v>
      </c>
      <c r="I1862" s="4" t="s">
        <v>1676</v>
      </c>
      <c r="J1862" s="3">
        <v>-0.17058574506042101</v>
      </c>
      <c r="K1862" s="3">
        <v>1.7402732263916702E-2</v>
      </c>
      <c r="M1862" s="4" t="s">
        <v>1588</v>
      </c>
      <c r="N1862" s="3">
        <v>-0.25944810341903501</v>
      </c>
      <c r="O1862" s="3">
        <v>2.5387007857871999E-5</v>
      </c>
    </row>
    <row r="1863" spans="1:15" x14ac:dyDescent="0.3">
      <c r="A1863" s="1" t="s">
        <v>37</v>
      </c>
      <c r="B1863" s="3">
        <v>-0.195110275995971</v>
      </c>
      <c r="C1863" s="3">
        <v>7.6143448440604E-3</v>
      </c>
      <c r="E1863" s="1" t="s">
        <v>603</v>
      </c>
      <c r="F1863" s="3">
        <v>-0.19584656519083701</v>
      </c>
      <c r="G1863" s="3">
        <v>1.6051863542653299E-3</v>
      </c>
      <c r="I1863" s="1" t="s">
        <v>1061</v>
      </c>
      <c r="J1863" s="3">
        <v>-0.17065297195971299</v>
      </c>
      <c r="K1863" s="3">
        <v>1.7357890780386499E-2</v>
      </c>
      <c r="M1863" s="1" t="s">
        <v>277</v>
      </c>
      <c r="N1863" s="3">
        <v>-0.26392072168263098</v>
      </c>
      <c r="O1863" s="3">
        <v>1.81435466240031E-5</v>
      </c>
    </row>
    <row r="1864" spans="1:15" x14ac:dyDescent="0.3">
      <c r="A1864" s="1" t="s">
        <v>35</v>
      </c>
      <c r="B1864" s="3">
        <v>-0.19567174983685201</v>
      </c>
      <c r="C1864" s="3">
        <v>7.43866261735275E-3</v>
      </c>
      <c r="E1864" s="1" t="s">
        <v>1528</v>
      </c>
      <c r="F1864" s="3">
        <v>-0.19631615073112099</v>
      </c>
      <c r="G1864" s="3">
        <v>1.5632519522437501E-3</v>
      </c>
      <c r="I1864" s="1" t="s">
        <v>1016</v>
      </c>
      <c r="J1864" s="3">
        <v>-0.172865310111397</v>
      </c>
      <c r="K1864" s="3">
        <v>1.5937252228137602E-2</v>
      </c>
      <c r="M1864" s="1" t="s">
        <v>144</v>
      </c>
      <c r="N1864" s="3">
        <v>-0.26671848983281798</v>
      </c>
      <c r="O1864" s="3">
        <v>1.4659580316579301E-5</v>
      </c>
    </row>
    <row r="1865" spans="1:15" x14ac:dyDescent="0.3">
      <c r="A1865" s="1" t="s">
        <v>32</v>
      </c>
      <c r="B1865" s="3">
        <v>-0.20008327703529899</v>
      </c>
      <c r="C1865" s="3">
        <v>6.1791493570873199E-3</v>
      </c>
      <c r="E1865" s="1" t="s">
        <v>320</v>
      </c>
      <c r="F1865" s="3">
        <v>-0.19709735073012</v>
      </c>
      <c r="G1865" s="3">
        <v>1.4957061873780799E-3</v>
      </c>
      <c r="I1865" s="1" t="s">
        <v>214</v>
      </c>
      <c r="J1865" s="3">
        <v>-0.17326940612539299</v>
      </c>
      <c r="K1865" s="3">
        <v>1.5689021425821299E-2</v>
      </c>
      <c r="M1865" s="1" t="s">
        <v>77</v>
      </c>
      <c r="N1865" s="3">
        <v>-0.26696773689704001</v>
      </c>
      <c r="O1865" s="3">
        <v>1.4382076605788199E-5</v>
      </c>
    </row>
    <row r="1866" spans="1:15" x14ac:dyDescent="0.3">
      <c r="A1866" s="1" t="s">
        <v>31</v>
      </c>
      <c r="B1866" s="3">
        <v>-0.20038798903578001</v>
      </c>
      <c r="C1866" s="3">
        <v>6.0996341676511504E-3</v>
      </c>
      <c r="E1866" s="1" t="s">
        <v>824</v>
      </c>
      <c r="F1866" s="3">
        <v>-0.20188942596304399</v>
      </c>
      <c r="G1866" s="3">
        <v>1.13659525970378E-3</v>
      </c>
      <c r="I1866" s="1" t="s">
        <v>593</v>
      </c>
      <c r="J1866" s="3">
        <v>-0.17365979887281399</v>
      </c>
      <c r="K1866" s="3">
        <v>1.54524199724235E-2</v>
      </c>
      <c r="M1866" s="1" t="s">
        <v>1510</v>
      </c>
      <c r="N1866" s="3">
        <v>-0.26936380815272498</v>
      </c>
      <c r="O1866" s="3">
        <v>1.1956680730947299E-5</v>
      </c>
    </row>
    <row r="1867" spans="1:15" x14ac:dyDescent="0.3">
      <c r="A1867" s="1" t="s">
        <v>28</v>
      </c>
      <c r="B1867" s="3">
        <v>-0.203543494373984</v>
      </c>
      <c r="C1867" s="3">
        <v>5.3283842314823197E-3</v>
      </c>
      <c r="E1867" s="1" t="s">
        <v>304</v>
      </c>
      <c r="F1867" s="3">
        <v>-0.203928115331242</v>
      </c>
      <c r="G1867" s="3">
        <v>1.00938247264469E-3</v>
      </c>
      <c r="I1867" s="1" t="s">
        <v>794</v>
      </c>
      <c r="J1867" s="3">
        <v>-0.176198623403509</v>
      </c>
      <c r="K1867" s="3">
        <v>1.39883987017346E-2</v>
      </c>
      <c r="M1867" s="1" t="s">
        <v>272</v>
      </c>
      <c r="N1867" s="3">
        <v>-0.269464420198048</v>
      </c>
      <c r="O1867" s="3">
        <v>1.1863854170244301E-5</v>
      </c>
    </row>
    <row r="1868" spans="1:15" x14ac:dyDescent="0.3">
      <c r="A1868" s="4" t="s">
        <v>27</v>
      </c>
      <c r="B1868" s="3">
        <v>-0.204250399457269</v>
      </c>
      <c r="C1868" s="3">
        <v>5.1680727868147897E-3</v>
      </c>
      <c r="E1868" s="1" t="s">
        <v>76</v>
      </c>
      <c r="F1868" s="3">
        <v>-0.20418619901863</v>
      </c>
      <c r="G1868" s="3">
        <v>9.9424808887298003E-4</v>
      </c>
      <c r="I1868" s="1" t="s">
        <v>1352</v>
      </c>
      <c r="J1868" s="3">
        <v>-0.17682033926954399</v>
      </c>
      <c r="K1868" s="3">
        <v>1.36489631259945E-2</v>
      </c>
      <c r="M1868" s="1" t="s">
        <v>1550</v>
      </c>
      <c r="N1868" s="3">
        <v>-0.26965974354894801</v>
      </c>
      <c r="O1868" s="3">
        <v>1.16855939094903E-5</v>
      </c>
    </row>
    <row r="1869" spans="1:15" x14ac:dyDescent="0.3">
      <c r="A1869" s="1" t="s">
        <v>23</v>
      </c>
      <c r="B1869" s="3">
        <v>-0.22000505444231899</v>
      </c>
      <c r="C1869" s="3">
        <v>2.5503828141219499E-3</v>
      </c>
      <c r="E1869" s="1" t="s">
        <v>138</v>
      </c>
      <c r="F1869" s="3">
        <v>-0.20517186855223099</v>
      </c>
      <c r="G1869" s="3">
        <v>9.3834888603927904E-4</v>
      </c>
      <c r="I1869" s="1" t="s">
        <v>1195</v>
      </c>
      <c r="J1869" s="3">
        <v>-0.17862280887728699</v>
      </c>
      <c r="K1869" s="3">
        <v>1.27053426525387E-2</v>
      </c>
      <c r="M1869" s="1" t="s">
        <v>191</v>
      </c>
      <c r="N1869" s="3">
        <v>-0.26998890641819501</v>
      </c>
      <c r="O1869" s="3">
        <v>1.1390923104397999E-5</v>
      </c>
    </row>
    <row r="1870" spans="1:15" x14ac:dyDescent="0.3">
      <c r="A1870" s="1" t="s">
        <v>22</v>
      </c>
      <c r="B1870" s="3">
        <v>-0.22046342263971</v>
      </c>
      <c r="C1870" s="3">
        <v>2.4966734673106E-3</v>
      </c>
      <c r="E1870" s="1" t="s">
        <v>577</v>
      </c>
      <c r="F1870" s="3">
        <v>-0.20754652205114801</v>
      </c>
      <c r="G1870" s="3">
        <v>8.1535372210739699E-4</v>
      </c>
      <c r="I1870" s="1" t="s">
        <v>1653</v>
      </c>
      <c r="J1870" s="3">
        <v>-0.179005819503643</v>
      </c>
      <c r="K1870" s="3">
        <v>1.251237611534E-2</v>
      </c>
      <c r="M1870" s="1" t="s">
        <v>7</v>
      </c>
      <c r="N1870" s="3">
        <v>-0.270280348071955</v>
      </c>
      <c r="O1870" s="3">
        <v>1.11359190208098E-5</v>
      </c>
    </row>
    <row r="1871" spans="1:15" x14ac:dyDescent="0.3">
      <c r="A1871" s="1" t="s">
        <v>21</v>
      </c>
      <c r="B1871" s="3">
        <v>-0.22079436442891401</v>
      </c>
      <c r="C1871" s="3">
        <v>2.4585355638222198E-3</v>
      </c>
      <c r="E1871" s="1" t="s">
        <v>1460</v>
      </c>
      <c r="F1871" s="3">
        <v>-0.209347456119892</v>
      </c>
      <c r="G1871" s="3">
        <v>7.3218573460567902E-4</v>
      </c>
      <c r="I1871" s="1" t="s">
        <v>1069</v>
      </c>
      <c r="J1871" s="3">
        <v>-0.18139013611982899</v>
      </c>
      <c r="K1871" s="3">
        <v>1.13680172197841E-2</v>
      </c>
      <c r="M1871" s="4" t="s">
        <v>547</v>
      </c>
      <c r="N1871" s="3">
        <v>-0.27886756730141199</v>
      </c>
      <c r="O1871" s="3">
        <v>5.6478042912030897E-6</v>
      </c>
    </row>
    <row r="1872" spans="1:15" x14ac:dyDescent="0.3">
      <c r="A1872" s="1" t="s">
        <v>20</v>
      </c>
      <c r="B1872" s="3">
        <v>-0.22292133460034599</v>
      </c>
      <c r="C1872" s="3">
        <v>2.2257819510308999E-3</v>
      </c>
      <c r="E1872" s="1" t="s">
        <v>403</v>
      </c>
      <c r="F1872" s="3">
        <v>-0.21013065909621001</v>
      </c>
      <c r="G1872" s="3">
        <v>6.9852213214238105E-4</v>
      </c>
      <c r="I1872" s="1" t="s">
        <v>1088</v>
      </c>
      <c r="J1872" s="3">
        <v>-0.18310948751509601</v>
      </c>
      <c r="K1872" s="3">
        <v>1.06010296582629E-2</v>
      </c>
      <c r="M1872" s="4" t="s">
        <v>945</v>
      </c>
      <c r="N1872" s="3">
        <v>-0.28034312383617699</v>
      </c>
      <c r="O1872" s="3">
        <v>5.0143062667869902E-6</v>
      </c>
    </row>
    <row r="1873" spans="1:15" x14ac:dyDescent="0.3">
      <c r="A1873" s="1" t="s">
        <v>18</v>
      </c>
      <c r="B1873" s="3">
        <v>-0.22641785739085901</v>
      </c>
      <c r="C1873" s="3">
        <v>1.88632723982555E-3</v>
      </c>
      <c r="E1873" s="1" t="s">
        <v>691</v>
      </c>
      <c r="F1873" s="3">
        <v>-0.21672984041909599</v>
      </c>
      <c r="G1873" s="3">
        <v>4.6667627754934599E-4</v>
      </c>
      <c r="I1873" s="1" t="s">
        <v>357</v>
      </c>
      <c r="J1873" s="3">
        <v>-0.184062367036647</v>
      </c>
      <c r="K1873" s="3">
        <v>1.0195934308588299E-2</v>
      </c>
      <c r="M1873" s="1" t="s">
        <v>14</v>
      </c>
      <c r="N1873" s="3">
        <v>-0.28144574962045099</v>
      </c>
      <c r="O1873" s="3">
        <v>4.5857144470084504E-6</v>
      </c>
    </row>
    <row r="1874" spans="1:15" x14ac:dyDescent="0.3">
      <c r="A1874" s="1" t="s">
        <v>17</v>
      </c>
      <c r="B1874" s="3">
        <v>-0.227004928900811</v>
      </c>
      <c r="C1874" s="3">
        <v>1.8341951266424E-3</v>
      </c>
      <c r="E1874" s="1" t="s">
        <v>661</v>
      </c>
      <c r="F1874" s="3">
        <v>-0.21703830119367101</v>
      </c>
      <c r="G1874" s="3">
        <v>4.5782490878090102E-4</v>
      </c>
      <c r="I1874" s="1" t="s">
        <v>1047</v>
      </c>
      <c r="J1874" s="3">
        <v>-0.185253610324216</v>
      </c>
      <c r="K1874" s="3">
        <v>9.7087751535638606E-3</v>
      </c>
      <c r="M1874" s="4" t="s">
        <v>563</v>
      </c>
      <c r="N1874" s="3">
        <v>-0.28349438547628503</v>
      </c>
      <c r="O1874" s="3">
        <v>3.8803378961996196E-6</v>
      </c>
    </row>
    <row r="1875" spans="1:15" x14ac:dyDescent="0.3">
      <c r="A1875" s="1" t="s">
        <v>16</v>
      </c>
      <c r="B1875" s="3">
        <v>-0.22766956665442301</v>
      </c>
      <c r="C1875" s="3">
        <v>1.77676212286257E-3</v>
      </c>
      <c r="E1875" s="1" t="s">
        <v>1836</v>
      </c>
      <c r="F1875" s="3">
        <v>-0.22086853504410001</v>
      </c>
      <c r="G1875" s="3">
        <v>3.60138971503205E-4</v>
      </c>
      <c r="I1875" s="1" t="s">
        <v>824</v>
      </c>
      <c r="J1875" s="3">
        <v>-0.18623998973979</v>
      </c>
      <c r="K1875" s="3">
        <v>9.3210934055315796E-3</v>
      </c>
      <c r="M1875" s="1" t="s">
        <v>1671</v>
      </c>
      <c r="N1875" s="3">
        <v>-0.29165104508056999</v>
      </c>
      <c r="O1875" s="3">
        <v>1.9693661961334601E-6</v>
      </c>
    </row>
    <row r="1876" spans="1:15" x14ac:dyDescent="0.3">
      <c r="A1876" s="1" t="s">
        <v>14</v>
      </c>
      <c r="B1876" s="3">
        <v>-0.22975700825409501</v>
      </c>
      <c r="C1876" s="3">
        <v>1.60687857318579E-3</v>
      </c>
      <c r="E1876" s="1" t="s">
        <v>158</v>
      </c>
      <c r="F1876" s="3">
        <v>-0.223024730303503</v>
      </c>
      <c r="G1876" s="3">
        <v>3.1405638942419998E-4</v>
      </c>
      <c r="I1876" s="4" t="s">
        <v>850</v>
      </c>
      <c r="J1876" s="3">
        <v>-0.187304159004066</v>
      </c>
      <c r="K1876" s="3">
        <v>8.9182637113800096E-3</v>
      </c>
      <c r="M1876" s="1" t="s">
        <v>22</v>
      </c>
      <c r="N1876" s="3">
        <v>-0.299456222925988</v>
      </c>
      <c r="O1876" s="3">
        <v>1.0087611505149701E-6</v>
      </c>
    </row>
    <row r="1877" spans="1:15" x14ac:dyDescent="0.3">
      <c r="A1877" s="1" t="s">
        <v>12</v>
      </c>
      <c r="B1877" s="3">
        <v>-0.23939962618126401</v>
      </c>
      <c r="C1877" s="3">
        <v>9.984846375167731E-4</v>
      </c>
      <c r="E1877" s="1" t="s">
        <v>1325</v>
      </c>
      <c r="F1877" s="3">
        <v>-0.226179999649228</v>
      </c>
      <c r="G1877" s="3">
        <v>2.5642783583709901E-4</v>
      </c>
      <c r="I1877" s="1" t="s">
        <v>238</v>
      </c>
      <c r="J1877" s="3">
        <v>-0.19103642083049299</v>
      </c>
      <c r="K1877" s="3">
        <v>7.6246757355415799E-3</v>
      </c>
      <c r="M1877" s="1" t="s">
        <v>1508</v>
      </c>
      <c r="N1877" s="3">
        <v>-0.30454675007960602</v>
      </c>
      <c r="O1877" s="3">
        <v>6.4514330078802897E-7</v>
      </c>
    </row>
    <row r="1878" spans="1:15" x14ac:dyDescent="0.3">
      <c r="A1878" s="1" t="s">
        <v>11</v>
      </c>
      <c r="B1878" s="3">
        <v>-0.24482736277348699</v>
      </c>
      <c r="C1878" s="3">
        <v>7.5744675327195105E-4</v>
      </c>
      <c r="E1878" s="1" t="s">
        <v>95</v>
      </c>
      <c r="F1878" s="3">
        <v>-0.22950036200792401</v>
      </c>
      <c r="G1878" s="3">
        <v>2.0653347082936999E-4</v>
      </c>
      <c r="I1878" s="1" t="s">
        <v>410</v>
      </c>
      <c r="J1878" s="3">
        <v>-0.19185401970713101</v>
      </c>
      <c r="K1878" s="3">
        <v>7.3646506032711001E-3</v>
      </c>
      <c r="M1878" s="1" t="s">
        <v>23</v>
      </c>
      <c r="N1878" s="3">
        <v>-0.30593748910757801</v>
      </c>
      <c r="O1878" s="3">
        <v>5.7013159273822997E-7</v>
      </c>
    </row>
    <row r="1879" spans="1:15" x14ac:dyDescent="0.3">
      <c r="A1879" s="1" t="s">
        <v>8</v>
      </c>
      <c r="B1879" s="3">
        <v>-0.25618098079873303</v>
      </c>
      <c r="C1879" s="3">
        <v>4.1654622614631501E-4</v>
      </c>
      <c r="E1879" s="1" t="s">
        <v>1064</v>
      </c>
      <c r="F1879" s="3">
        <v>-0.23034509233219799</v>
      </c>
      <c r="G1879" s="3">
        <v>1.9537300922924301E-4</v>
      </c>
      <c r="I1879" s="1" t="s">
        <v>137</v>
      </c>
      <c r="J1879" s="3">
        <v>-0.19433456653608799</v>
      </c>
      <c r="K1879" s="3">
        <v>6.6233772418814096E-3</v>
      </c>
      <c r="M1879" s="1" t="s">
        <v>1254</v>
      </c>
      <c r="N1879" s="3">
        <v>-0.31643288876268399</v>
      </c>
      <c r="O1879" s="3">
        <v>2.1970758015204999E-7</v>
      </c>
    </row>
    <row r="1880" spans="1:15" x14ac:dyDescent="0.3">
      <c r="A1880" s="1" t="s">
        <v>7</v>
      </c>
      <c r="B1880" s="3">
        <v>-0.27137236437804202</v>
      </c>
      <c r="C1880" s="3">
        <v>1.7922687265959199E-4</v>
      </c>
      <c r="E1880" s="1" t="s">
        <v>896</v>
      </c>
      <c r="F1880" s="3">
        <v>-0.234370695464477</v>
      </c>
      <c r="G1880" s="3">
        <v>1.4951047966989801E-4</v>
      </c>
      <c r="I1880" s="1" t="s">
        <v>1763</v>
      </c>
      <c r="J1880" s="3">
        <v>-0.199583550254189</v>
      </c>
      <c r="K1880" s="3">
        <v>5.2701752400414097E-3</v>
      </c>
      <c r="M1880" s="1" t="s">
        <v>1306</v>
      </c>
      <c r="N1880" s="3">
        <v>-0.31705688780198099</v>
      </c>
      <c r="O1880" s="3">
        <v>2.0735621700159799E-7</v>
      </c>
    </row>
    <row r="1881" spans="1:15" x14ac:dyDescent="0.3">
      <c r="A1881" s="1" t="s">
        <v>6</v>
      </c>
      <c r="B1881" s="3">
        <v>-0.283078662239865</v>
      </c>
      <c r="C1881" s="3">
        <v>9.0390667689474002E-5</v>
      </c>
      <c r="E1881" s="1" t="s">
        <v>1628</v>
      </c>
      <c r="F1881" s="3">
        <v>-0.23874029173720601</v>
      </c>
      <c r="G1881" s="3">
        <v>1.11238412836592E-4</v>
      </c>
      <c r="I1881" s="1" t="s">
        <v>501</v>
      </c>
      <c r="J1881" s="3">
        <v>-0.20547397159297401</v>
      </c>
      <c r="K1881" s="3">
        <v>4.0510610524218697E-3</v>
      </c>
      <c r="M1881" s="1" t="s">
        <v>1230</v>
      </c>
      <c r="N1881" s="3">
        <v>-0.31944034933992899</v>
      </c>
      <c r="O1881" s="3">
        <v>1.6603855085186901E-7</v>
      </c>
    </row>
    <row r="1882" spans="1:15" x14ac:dyDescent="0.3">
      <c r="A1882" s="1" t="s">
        <v>5</v>
      </c>
      <c r="B1882" s="3">
        <v>-0.28759358725428902</v>
      </c>
      <c r="C1882" s="3">
        <v>6.8848519369447503E-5</v>
      </c>
      <c r="E1882" s="1" t="s">
        <v>1171</v>
      </c>
      <c r="F1882" s="3">
        <v>-0.24207842344517499</v>
      </c>
      <c r="G1882" s="3">
        <v>8.8415878156231E-5</v>
      </c>
      <c r="I1882" s="1" t="s">
        <v>1774</v>
      </c>
      <c r="J1882" s="3">
        <v>-0.21278903103337299</v>
      </c>
      <c r="K1882" s="3">
        <v>2.8933629528334098E-3</v>
      </c>
      <c r="M1882" s="1" t="s">
        <v>1776</v>
      </c>
      <c r="N1882" s="3">
        <v>-0.34167369679944098</v>
      </c>
      <c r="O1882" s="3">
        <v>1.90065207796338E-8</v>
      </c>
    </row>
    <row r="1883" spans="1:15" x14ac:dyDescent="0.3">
      <c r="A1883" s="1" t="s">
        <v>4</v>
      </c>
      <c r="B1883" s="3">
        <v>-0.28802764705925199</v>
      </c>
      <c r="C1883" s="3">
        <v>6.7053616486378206E-5</v>
      </c>
      <c r="E1883" s="1" t="s">
        <v>734</v>
      </c>
      <c r="F1883" s="3">
        <v>-0.26959733371448402</v>
      </c>
      <c r="G1883" s="3">
        <v>1.1742273584985599E-5</v>
      </c>
      <c r="I1883" s="1" t="s">
        <v>1222</v>
      </c>
      <c r="J1883" s="3">
        <v>-0.25189696077537699</v>
      </c>
      <c r="K1883" s="3">
        <v>3.9537488871880399E-4</v>
      </c>
      <c r="M1883" s="1" t="s">
        <v>1844</v>
      </c>
      <c r="N1883" s="3">
        <v>-0.35137907719254902</v>
      </c>
      <c r="O1883" s="3">
        <v>6.9845404848375702E-9</v>
      </c>
    </row>
    <row r="1884" spans="1:15" x14ac:dyDescent="0.3">
      <c r="A1884" s="1" t="s">
        <v>3</v>
      </c>
      <c r="B1884" s="3">
        <v>-0.29075708868863398</v>
      </c>
      <c r="C1884" s="3">
        <v>5.6735320004379797E-5</v>
      </c>
      <c r="E1884" s="1" t="s">
        <v>357</v>
      </c>
      <c r="F1884" s="3">
        <v>-0.29831471596746501</v>
      </c>
      <c r="G1884" s="3">
        <v>1.11382073905172E-6</v>
      </c>
      <c r="I1884" s="1" t="s">
        <v>1856</v>
      </c>
      <c r="J1884" s="3">
        <v>-0.25318078452783599</v>
      </c>
      <c r="K1884" s="3">
        <v>3.6829259770297499E-4</v>
      </c>
      <c r="M1884" s="1" t="s">
        <v>1054</v>
      </c>
      <c r="N1884" s="3">
        <v>-0.35579500579328499</v>
      </c>
      <c r="O1884" s="3">
        <v>4.3790989420016598E-9</v>
      </c>
    </row>
  </sheetData>
  <sortState ref="A2:C1884">
    <sortCondition descending="1" ref="B1"/>
  </sortState>
  <conditionalFormatting sqref="B1:B1048576">
    <cfRule type="colorScale" priority="8">
      <colorScale>
        <cfvo type="num" val="-0.6"/>
        <cfvo type="num" val="0"/>
        <cfvo type="num" val="0.6"/>
        <color rgb="FF5A8AC6"/>
        <color rgb="FFFCFCFF"/>
        <color rgb="FFF8696B"/>
      </colorScale>
    </cfRule>
  </conditionalFormatting>
  <conditionalFormatting sqref="C1:C1048576">
    <cfRule type="colorScale" priority="7">
      <colorScale>
        <cfvo type="min"/>
        <cfvo type="num" val="0.01"/>
        <cfvo type="num" val="0.05"/>
        <color theme="9"/>
        <color theme="9" tint="0.79998168889431442"/>
        <color rgb="FFFCFCFF"/>
      </colorScale>
    </cfRule>
  </conditionalFormatting>
  <conditionalFormatting sqref="F1:F1048576">
    <cfRule type="colorScale" priority="6">
      <colorScale>
        <cfvo type="num" val="-0.6"/>
        <cfvo type="num" val="0"/>
        <cfvo type="num" val="0.6"/>
        <color rgb="FF5A8AC6"/>
        <color rgb="FFFCFCFF"/>
        <color rgb="FFF8696B"/>
      </colorScale>
    </cfRule>
  </conditionalFormatting>
  <conditionalFormatting sqref="G1:G1048576">
    <cfRule type="colorScale" priority="5">
      <colorScale>
        <cfvo type="min"/>
        <cfvo type="num" val="0.01"/>
        <cfvo type="num" val="0.05"/>
        <color theme="9"/>
        <color theme="9" tint="0.79998168889431442"/>
        <color rgb="FFFCFCFF"/>
      </colorScale>
    </cfRule>
  </conditionalFormatting>
  <conditionalFormatting sqref="J1:J1048576">
    <cfRule type="colorScale" priority="4">
      <colorScale>
        <cfvo type="num" val="-0.6"/>
        <cfvo type="num" val="0"/>
        <cfvo type="num" val="0.6"/>
        <color rgb="FF5A8AC6"/>
        <color rgb="FFFCFCFF"/>
        <color rgb="FFF8696B"/>
      </colorScale>
    </cfRule>
  </conditionalFormatting>
  <conditionalFormatting sqref="K1:K1048576">
    <cfRule type="colorScale" priority="3">
      <colorScale>
        <cfvo type="min"/>
        <cfvo type="num" val="0.01"/>
        <cfvo type="num" val="0.05"/>
        <color theme="9"/>
        <color theme="9" tint="0.79998168889431442"/>
        <color rgb="FFFCFCFF"/>
      </colorScale>
    </cfRule>
  </conditionalFormatting>
  <conditionalFormatting sqref="N1:N1048576">
    <cfRule type="colorScale" priority="2">
      <colorScale>
        <cfvo type="num" val="-0.6"/>
        <cfvo type="num" val="0"/>
        <cfvo type="num" val="0.6"/>
        <color rgb="FF5A8AC6"/>
        <color rgb="FFFCFCFF"/>
        <color rgb="FFF8696B"/>
      </colorScale>
    </cfRule>
  </conditionalFormatting>
  <conditionalFormatting sqref="O1:O1048576">
    <cfRule type="colorScale" priority="1">
      <colorScale>
        <cfvo type="min"/>
        <cfvo type="num" val="0.01"/>
        <cfvo type="num" val="0.05"/>
        <color theme="9"/>
        <color theme="9" tint="0.79998168889431442"/>
        <color rgb="FFFCFCFF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02"/>
  <sheetViews>
    <sheetView tabSelected="1" workbookViewId="0">
      <selection activeCell="U6" sqref="U6"/>
    </sheetView>
  </sheetViews>
  <sheetFormatPr defaultRowHeight="14.4" x14ac:dyDescent="0.3"/>
  <cols>
    <col min="2" max="2" width="18.77734375" customWidth="1"/>
    <col min="5" max="5" width="2.77734375" customWidth="1"/>
    <col min="7" max="7" width="18.77734375" customWidth="1"/>
    <col min="10" max="10" width="2.77734375" customWidth="1"/>
    <col min="12" max="12" width="18.77734375" customWidth="1"/>
    <col min="15" max="15" width="2.77734375" customWidth="1"/>
    <col min="17" max="17" width="18.77734375" customWidth="1"/>
  </cols>
  <sheetData>
    <row r="1" spans="1:19" ht="15" thickBot="1" x14ac:dyDescent="0.35">
      <c r="A1" t="s">
        <v>1897</v>
      </c>
      <c r="B1" s="5" t="s">
        <v>1883</v>
      </c>
      <c r="C1" s="2" t="s">
        <v>1</v>
      </c>
      <c r="D1" s="2" t="s">
        <v>2</v>
      </c>
      <c r="E1" s="2"/>
      <c r="F1" t="s">
        <v>1897</v>
      </c>
      <c r="G1" s="5" t="s">
        <v>1884</v>
      </c>
      <c r="H1" s="2" t="s">
        <v>1885</v>
      </c>
      <c r="I1" s="2" t="s">
        <v>1886</v>
      </c>
      <c r="J1" s="2"/>
      <c r="K1" t="s">
        <v>1897</v>
      </c>
      <c r="L1" s="5" t="s">
        <v>1887</v>
      </c>
      <c r="M1" s="2" t="s">
        <v>1</v>
      </c>
      <c r="N1" s="2" t="s">
        <v>1886</v>
      </c>
      <c r="P1" t="s">
        <v>1897</v>
      </c>
      <c r="Q1" s="5" t="s">
        <v>0</v>
      </c>
      <c r="R1" s="2" t="s">
        <v>1</v>
      </c>
      <c r="S1" s="2" t="s">
        <v>2</v>
      </c>
    </row>
    <row r="2" spans="1:19" x14ac:dyDescent="0.3">
      <c r="A2" t="s">
        <v>1899</v>
      </c>
      <c r="B2" s="4" t="s">
        <v>1543</v>
      </c>
      <c r="C2" s="3">
        <v>0.13240955203636101</v>
      </c>
      <c r="D2" s="3">
        <v>3.3863809354866999E-2</v>
      </c>
      <c r="E2" s="3"/>
      <c r="F2" t="s">
        <v>1895</v>
      </c>
      <c r="G2" s="4" t="s">
        <v>850</v>
      </c>
      <c r="H2" s="3">
        <v>-0.187304159004066</v>
      </c>
      <c r="I2" s="3">
        <v>8.9182637113800096E-3</v>
      </c>
      <c r="J2" s="3"/>
      <c r="K2" t="s">
        <v>1896</v>
      </c>
      <c r="L2" s="4" t="s">
        <v>1588</v>
      </c>
      <c r="M2" s="3">
        <v>-0.25944810341903501</v>
      </c>
      <c r="N2" s="3">
        <v>2.5387007857871999E-5</v>
      </c>
      <c r="P2" t="s">
        <v>1891</v>
      </c>
      <c r="Q2" s="4" t="s">
        <v>116</v>
      </c>
      <c r="R2" s="3">
        <v>-0.15952308075554</v>
      </c>
      <c r="S2" s="3">
        <v>2.96387230738634E-2</v>
      </c>
    </row>
    <row r="3" spans="1:19" x14ac:dyDescent="0.3">
      <c r="A3" t="s">
        <v>1900</v>
      </c>
      <c r="B3" s="4" t="s">
        <v>1148</v>
      </c>
      <c r="C3" s="3">
        <v>-0.18610583611496501</v>
      </c>
      <c r="D3" s="3">
        <v>2.7429195607338898E-3</v>
      </c>
      <c r="E3" s="3"/>
      <c r="F3" t="s">
        <v>1899</v>
      </c>
      <c r="G3" s="4" t="s">
        <v>1543</v>
      </c>
      <c r="H3" s="3">
        <v>0.16304598569720899</v>
      </c>
      <c r="I3" s="3">
        <v>2.3115910200883601E-2</v>
      </c>
      <c r="J3" s="3"/>
      <c r="K3" t="s">
        <v>1896</v>
      </c>
      <c r="L3" s="4" t="s">
        <v>1205</v>
      </c>
      <c r="M3" s="3">
        <v>-0.25480567678671401</v>
      </c>
      <c r="N3" s="3">
        <v>3.5749377844421203E-5</v>
      </c>
      <c r="P3" t="s">
        <v>1893</v>
      </c>
      <c r="Q3" s="4" t="s">
        <v>151</v>
      </c>
      <c r="R3" s="3">
        <v>-0.14759639834372901</v>
      </c>
      <c r="S3" s="3">
        <v>4.4388768529632097E-2</v>
      </c>
    </row>
    <row r="4" spans="1:19" x14ac:dyDescent="0.3">
      <c r="A4" t="s">
        <v>1900</v>
      </c>
      <c r="B4" s="4" t="s">
        <v>359</v>
      </c>
      <c r="C4" s="3">
        <v>-0.130166273836444</v>
      </c>
      <c r="D4" s="3">
        <v>3.7030073769528202E-2</v>
      </c>
      <c r="E4" s="3"/>
      <c r="F4" t="s">
        <v>1902</v>
      </c>
      <c r="G4" s="4" t="s">
        <v>1676</v>
      </c>
      <c r="H4" s="3">
        <v>-0.17058574506042101</v>
      </c>
      <c r="I4" s="3">
        <v>1.7402732263916702E-2</v>
      </c>
      <c r="J4" s="3"/>
      <c r="K4" t="s">
        <v>1896</v>
      </c>
      <c r="L4" s="4" t="s">
        <v>1046</v>
      </c>
      <c r="M4" s="3">
        <v>-0.22069986808543601</v>
      </c>
      <c r="N4" s="3">
        <v>3.6399679343970099E-4</v>
      </c>
      <c r="P4" t="s">
        <v>1892</v>
      </c>
      <c r="Q4" s="4" t="s">
        <v>73</v>
      </c>
      <c r="R4" s="3">
        <v>0.17588473300892701</v>
      </c>
      <c r="S4" s="3">
        <v>1.6335702354790201E-2</v>
      </c>
    </row>
    <row r="5" spans="1:19" x14ac:dyDescent="0.3">
      <c r="A5" s="1" t="s">
        <v>1814</v>
      </c>
      <c r="B5" s="4" t="s">
        <v>1814</v>
      </c>
      <c r="C5" s="3">
        <v>-0.14967324753422401</v>
      </c>
      <c r="D5" s="3">
        <v>1.6337389288853799E-2</v>
      </c>
      <c r="E5" s="3"/>
      <c r="F5" t="s">
        <v>1892</v>
      </c>
      <c r="G5" s="4" t="s">
        <v>1852</v>
      </c>
      <c r="H5" s="3">
        <v>-0.15061714721611499</v>
      </c>
      <c r="I5" s="3">
        <v>3.60582186461205E-2</v>
      </c>
      <c r="J5" s="3"/>
      <c r="K5" t="s">
        <v>1896</v>
      </c>
      <c r="L5" s="4" t="s">
        <v>233</v>
      </c>
      <c r="M5" s="3">
        <v>-0.19965328901846699</v>
      </c>
      <c r="N5" s="3">
        <v>1.29295586428726E-3</v>
      </c>
      <c r="P5" t="s">
        <v>1892</v>
      </c>
      <c r="Q5" s="4" t="s">
        <v>93</v>
      </c>
      <c r="R5" s="3">
        <v>-0.16651879442180001</v>
      </c>
      <c r="S5" s="3">
        <v>2.3111445347117301E-2</v>
      </c>
    </row>
    <row r="6" spans="1:19" x14ac:dyDescent="0.3">
      <c r="A6" t="s">
        <v>1892</v>
      </c>
      <c r="B6" s="4" t="s">
        <v>608</v>
      </c>
      <c r="C6" s="3">
        <v>-0.142919771262563</v>
      </c>
      <c r="D6" s="3">
        <v>2.19179530961051E-2</v>
      </c>
      <c r="E6" s="3"/>
      <c r="F6" t="s">
        <v>1888</v>
      </c>
      <c r="G6" s="4" t="s">
        <v>1295</v>
      </c>
      <c r="H6" s="3">
        <v>0.292642134686533</v>
      </c>
      <c r="I6" s="3">
        <v>3.4623956663271798E-5</v>
      </c>
      <c r="J6" s="3"/>
      <c r="K6" t="s">
        <v>1896</v>
      </c>
      <c r="L6" s="4" t="s">
        <v>453</v>
      </c>
      <c r="M6" s="3">
        <v>-0.16774083458078901</v>
      </c>
      <c r="N6" s="3">
        <v>7.0366710723004898E-3</v>
      </c>
      <c r="P6" t="s">
        <v>1889</v>
      </c>
      <c r="Q6" s="4" t="s">
        <v>1904</v>
      </c>
      <c r="R6" s="3">
        <v>0.191969767683945</v>
      </c>
      <c r="S6" s="3">
        <v>8.6667035560157799E-3</v>
      </c>
    </row>
    <row r="7" spans="1:19" x14ac:dyDescent="0.3">
      <c r="A7" t="s">
        <v>1892</v>
      </c>
      <c r="B7" s="4" t="s">
        <v>1348</v>
      </c>
      <c r="C7" s="3">
        <v>0.13423620519903401</v>
      </c>
      <c r="D7" s="3">
        <v>3.1458419013074501E-2</v>
      </c>
      <c r="E7" s="3"/>
      <c r="F7" t="s">
        <v>1888</v>
      </c>
      <c r="G7" s="4" t="s">
        <v>1441</v>
      </c>
      <c r="H7" s="3">
        <v>0.27549143456979103</v>
      </c>
      <c r="I7" s="3">
        <v>1.01133013539684E-4</v>
      </c>
      <c r="J7" s="3"/>
      <c r="K7" t="s">
        <v>1890</v>
      </c>
      <c r="L7" s="4" t="s">
        <v>417</v>
      </c>
      <c r="M7" s="3">
        <v>0.19005888084338901</v>
      </c>
      <c r="N7" s="3">
        <v>2.2136490116105201E-3</v>
      </c>
      <c r="P7" t="s">
        <v>1888</v>
      </c>
      <c r="Q7" s="4" t="s">
        <v>33</v>
      </c>
      <c r="R7" s="3">
        <v>0.20007162711882101</v>
      </c>
      <c r="S7" s="3">
        <v>6.1822077146048296E-3</v>
      </c>
    </row>
    <row r="8" spans="1:19" x14ac:dyDescent="0.3">
      <c r="A8" t="s">
        <v>1888</v>
      </c>
      <c r="B8" s="4" t="s">
        <v>1166</v>
      </c>
      <c r="C8" s="3">
        <v>-0.15856298030788399</v>
      </c>
      <c r="D8" s="3">
        <v>1.09061409610153E-2</v>
      </c>
      <c r="E8" s="3"/>
      <c r="F8" t="s">
        <v>1888</v>
      </c>
      <c r="G8" s="4" t="s">
        <v>1750</v>
      </c>
      <c r="H8" s="3">
        <v>0.24655644658020101</v>
      </c>
      <c r="I8" s="3">
        <v>5.2905342823474305E-4</v>
      </c>
      <c r="J8" s="3"/>
      <c r="K8" t="s">
        <v>1890</v>
      </c>
      <c r="L8" s="4" t="s">
        <v>1100</v>
      </c>
      <c r="M8" s="3">
        <v>-0.170923202921269</v>
      </c>
      <c r="N8" s="3">
        <v>6.0144315052281499E-3</v>
      </c>
      <c r="P8" t="s">
        <v>1890</v>
      </c>
      <c r="Q8" s="4" t="s">
        <v>27</v>
      </c>
      <c r="R8" s="3">
        <v>-0.204250399457269</v>
      </c>
      <c r="S8" s="3">
        <v>5.1680727868147897E-3</v>
      </c>
    </row>
    <row r="9" spans="1:19" x14ac:dyDescent="0.3">
      <c r="A9" t="s">
        <v>1888</v>
      </c>
      <c r="B9" s="4" t="s">
        <v>1500</v>
      </c>
      <c r="C9" s="3">
        <v>0.15544770456836299</v>
      </c>
      <c r="D9" s="3">
        <v>1.2593812156755899E-2</v>
      </c>
      <c r="E9" s="3"/>
      <c r="F9" t="s">
        <v>1888</v>
      </c>
      <c r="G9" s="4" t="s">
        <v>1643</v>
      </c>
      <c r="H9" s="3">
        <v>0.23658336666529201</v>
      </c>
      <c r="I9" s="3">
        <v>8.9629422747831403E-4</v>
      </c>
      <c r="J9" s="3"/>
      <c r="K9" t="s">
        <v>1890</v>
      </c>
      <c r="L9" s="4" t="s">
        <v>27</v>
      </c>
      <c r="M9" s="3">
        <v>-0.14833774441647599</v>
      </c>
      <c r="N9" s="3">
        <v>1.7330389817900201E-2</v>
      </c>
      <c r="P9" t="s">
        <v>1890</v>
      </c>
      <c r="Q9" s="4" t="s">
        <v>69</v>
      </c>
      <c r="R9" s="3">
        <v>-0.17759047717628701</v>
      </c>
      <c r="S9" s="3">
        <v>1.5308750293256001E-2</v>
      </c>
    </row>
    <row r="10" spans="1:19" x14ac:dyDescent="0.3">
      <c r="A10" t="s">
        <v>1888</v>
      </c>
      <c r="B10" s="4" t="s">
        <v>1586</v>
      </c>
      <c r="C10" s="3">
        <v>0.15064198329216899</v>
      </c>
      <c r="D10" s="3">
        <v>1.5648542439716102E-2</v>
      </c>
      <c r="E10" s="3"/>
      <c r="G10" s="1" t="s">
        <v>1351</v>
      </c>
      <c r="H10" s="3">
        <v>0.28064778853454803</v>
      </c>
      <c r="I10" s="3">
        <v>7.3807877914435003E-5</v>
      </c>
      <c r="J10" s="3"/>
      <c r="K10" t="s">
        <v>1890</v>
      </c>
      <c r="L10" s="4" t="s">
        <v>1049</v>
      </c>
      <c r="M10" s="3">
        <v>-0.14165985626785599</v>
      </c>
      <c r="N10" s="3">
        <v>2.3124213201396501E-2</v>
      </c>
      <c r="P10" t="s">
        <v>1890</v>
      </c>
      <c r="Q10" s="4" t="s">
        <v>85</v>
      </c>
      <c r="R10" s="3">
        <v>-0.17112305589245599</v>
      </c>
      <c r="S10" s="3">
        <v>1.95263467046266E-2</v>
      </c>
    </row>
    <row r="11" spans="1:19" x14ac:dyDescent="0.3">
      <c r="A11" t="s">
        <v>1888</v>
      </c>
      <c r="B11" s="4" t="s">
        <v>1643</v>
      </c>
      <c r="C11" s="3">
        <v>0.15006738381170201</v>
      </c>
      <c r="D11" s="3">
        <v>1.6053995218566201E-2</v>
      </c>
      <c r="E11" s="3"/>
      <c r="G11" s="1" t="s">
        <v>1381</v>
      </c>
      <c r="H11" s="3">
        <v>0.27819992870625099</v>
      </c>
      <c r="I11" s="3">
        <v>8.5778200018847504E-5</v>
      </c>
      <c r="J11" s="3"/>
      <c r="K11" t="s">
        <v>1890</v>
      </c>
      <c r="L11" s="4" t="s">
        <v>85</v>
      </c>
      <c r="M11" s="3">
        <v>-0.140715461132534</v>
      </c>
      <c r="N11" s="3">
        <v>2.4065574015309298E-2</v>
      </c>
      <c r="P11" t="s">
        <v>1890</v>
      </c>
      <c r="Q11" s="4" t="s">
        <v>127</v>
      </c>
      <c r="R11" s="3">
        <v>-0.15568485520595399</v>
      </c>
      <c r="S11" s="3">
        <v>3.3846113053331198E-2</v>
      </c>
    </row>
    <row r="12" spans="1:19" x14ac:dyDescent="0.3">
      <c r="A12" t="s">
        <v>1888</v>
      </c>
      <c r="B12" s="4" t="s">
        <v>1295</v>
      </c>
      <c r="C12" s="3">
        <v>0.146380042439198</v>
      </c>
      <c r="D12" s="3">
        <v>1.8881009778247401E-2</v>
      </c>
      <c r="E12" s="3"/>
      <c r="G12" s="1" t="s">
        <v>1120</v>
      </c>
      <c r="H12" s="3">
        <v>0.27604530193746801</v>
      </c>
      <c r="I12" s="3">
        <v>9.7797729577317396E-5</v>
      </c>
      <c r="J12" s="3"/>
      <c r="K12" t="s">
        <v>1888</v>
      </c>
      <c r="L12" s="4" t="s">
        <v>33</v>
      </c>
      <c r="M12" s="3">
        <v>0.24423062060053299</v>
      </c>
      <c r="N12" s="3">
        <v>7.6117732785764295E-5</v>
      </c>
      <c r="Q12" s="1" t="s">
        <v>3</v>
      </c>
      <c r="R12" s="3">
        <v>-0.29075708868863398</v>
      </c>
      <c r="S12" s="3">
        <v>5.6735320004379797E-5</v>
      </c>
    </row>
    <row r="13" spans="1:19" x14ac:dyDescent="0.3">
      <c r="A13" t="s">
        <v>1888</v>
      </c>
      <c r="B13" s="4" t="s">
        <v>1008</v>
      </c>
      <c r="C13" s="3">
        <v>0.14356723142324501</v>
      </c>
      <c r="D13" s="3">
        <v>2.1319515906135698E-2</v>
      </c>
      <c r="E13" s="3"/>
      <c r="G13" s="1" t="s">
        <v>1540</v>
      </c>
      <c r="H13" s="3">
        <v>0.27584449757775198</v>
      </c>
      <c r="I13" s="3">
        <v>9.8994846443628697E-5</v>
      </c>
      <c r="J13" s="3"/>
      <c r="K13" t="s">
        <v>1888</v>
      </c>
      <c r="L13" s="4" t="s">
        <v>1830</v>
      </c>
      <c r="M13" s="3">
        <v>0.180684148480906</v>
      </c>
      <c r="N13" s="3">
        <v>3.65583080344048E-3</v>
      </c>
      <c r="Q13" s="1" t="s">
        <v>4</v>
      </c>
      <c r="R13" s="3">
        <v>-0.28802764705925199</v>
      </c>
      <c r="S13" s="3">
        <v>6.7053616486378206E-5</v>
      </c>
    </row>
    <row r="14" spans="1:19" x14ac:dyDescent="0.3">
      <c r="A14" t="s">
        <v>1888</v>
      </c>
      <c r="B14" s="4" t="s">
        <v>1441</v>
      </c>
      <c r="C14" s="3">
        <v>0.142733203285834</v>
      </c>
      <c r="D14" s="3">
        <v>2.2093069055295698E-2</v>
      </c>
      <c r="E14" s="3"/>
      <c r="G14" s="1" t="s">
        <v>1129</v>
      </c>
      <c r="H14" s="3">
        <v>0.27251876954912402</v>
      </c>
      <c r="I14" s="3">
        <v>1.20929556483663E-4</v>
      </c>
      <c r="J14" s="3"/>
      <c r="K14" t="s">
        <v>1888</v>
      </c>
      <c r="L14" s="4" t="s">
        <v>509</v>
      </c>
      <c r="M14" s="3">
        <v>0.156646042503986</v>
      </c>
      <c r="N14" s="3">
        <v>1.19191893051665E-2</v>
      </c>
      <c r="Q14" s="1" t="s">
        <v>5</v>
      </c>
      <c r="R14" s="3">
        <v>-0.28759358725428902</v>
      </c>
      <c r="S14" s="3">
        <v>6.8848519369447503E-5</v>
      </c>
    </row>
    <row r="15" spans="1:19" x14ac:dyDescent="0.3">
      <c r="A15" t="s">
        <v>1888</v>
      </c>
      <c r="B15" s="4" t="s">
        <v>1750</v>
      </c>
      <c r="C15" s="3">
        <v>0.13031639727727901</v>
      </c>
      <c r="D15" s="3">
        <v>3.6810625611473302E-2</v>
      </c>
      <c r="E15" s="3"/>
      <c r="G15" s="1" t="s">
        <v>1360</v>
      </c>
      <c r="H15" s="3">
        <v>0.25944100921708402</v>
      </c>
      <c r="I15" s="3">
        <v>2.5920212012323698E-4</v>
      </c>
      <c r="J15" s="3"/>
      <c r="K15" t="s">
        <v>1888</v>
      </c>
      <c r="L15" s="4" t="s">
        <v>550</v>
      </c>
      <c r="M15" s="3">
        <v>0.151489458647868</v>
      </c>
      <c r="N15" s="3">
        <v>1.50668907824396E-2</v>
      </c>
      <c r="Q15" s="1" t="s">
        <v>6</v>
      </c>
      <c r="R15" s="3">
        <v>-0.283078662239865</v>
      </c>
      <c r="S15" s="3">
        <v>9.0390667689474002E-5</v>
      </c>
    </row>
    <row r="16" spans="1:19" x14ac:dyDescent="0.3">
      <c r="A16" t="s">
        <v>1894</v>
      </c>
      <c r="B16" s="4" t="s">
        <v>1539</v>
      </c>
      <c r="C16" s="3">
        <v>-0.14903652109755999</v>
      </c>
      <c r="D16" s="3">
        <v>1.6804446272241001E-2</v>
      </c>
      <c r="E16" s="3"/>
      <c r="G16" s="1" t="s">
        <v>673</v>
      </c>
      <c r="H16" s="3">
        <v>0.25732071623083702</v>
      </c>
      <c r="I16" s="3">
        <v>2.9223643972394099E-4</v>
      </c>
      <c r="J16" s="3"/>
      <c r="K16" t="s">
        <v>1903</v>
      </c>
      <c r="L16" s="4" t="s">
        <v>563</v>
      </c>
      <c r="M16" s="3">
        <v>-0.28349438547628503</v>
      </c>
      <c r="N16" s="3">
        <v>3.8803378961996196E-6</v>
      </c>
      <c r="Q16" s="1" t="s">
        <v>12</v>
      </c>
      <c r="R16" s="3">
        <v>-0.23939962618126401</v>
      </c>
      <c r="S16" s="3">
        <v>9.984846375167731E-4</v>
      </c>
    </row>
    <row r="17" spans="1:19" x14ac:dyDescent="0.3">
      <c r="A17" t="s">
        <v>1890</v>
      </c>
      <c r="B17" s="4" t="s">
        <v>417</v>
      </c>
      <c r="C17" s="3">
        <v>-0.17001009839970399</v>
      </c>
      <c r="D17" s="3">
        <v>6.2931922610497898E-3</v>
      </c>
      <c r="E17" s="3"/>
      <c r="G17" s="1" t="s">
        <v>1796</v>
      </c>
      <c r="H17" s="3">
        <v>0.25704390638353303</v>
      </c>
      <c r="I17" s="3">
        <v>2.9682691435265401E-4</v>
      </c>
      <c r="J17" s="3"/>
      <c r="K17" t="s">
        <v>1903</v>
      </c>
      <c r="L17" s="4" t="s">
        <v>945</v>
      </c>
      <c r="M17" s="3">
        <v>-0.28034312383617699</v>
      </c>
      <c r="N17" s="3">
        <v>5.0143062667869902E-6</v>
      </c>
      <c r="Q17" s="1" t="s">
        <v>7</v>
      </c>
      <c r="R17" s="3">
        <v>-0.27137236437804202</v>
      </c>
      <c r="S17" s="3">
        <v>1.7922687265959199E-4</v>
      </c>
    </row>
    <row r="18" spans="1:19" x14ac:dyDescent="0.3">
      <c r="B18" s="1" t="s">
        <v>357</v>
      </c>
      <c r="C18" s="3">
        <v>-0.29831471596746501</v>
      </c>
      <c r="D18" s="3">
        <v>1.11382073905172E-6</v>
      </c>
      <c r="E18" s="3"/>
      <c r="G18" s="1" t="s">
        <v>1856</v>
      </c>
      <c r="H18" s="3">
        <v>-0.25318078452783599</v>
      </c>
      <c r="I18" s="3">
        <v>3.6829259770297499E-4</v>
      </c>
      <c r="J18" s="3"/>
      <c r="K18" t="s">
        <v>1903</v>
      </c>
      <c r="L18" s="4" t="s">
        <v>547</v>
      </c>
      <c r="M18" s="3">
        <v>-0.27886756730141199</v>
      </c>
      <c r="N18" s="3">
        <v>5.6478042912030897E-6</v>
      </c>
      <c r="Q18" s="1" t="s">
        <v>8</v>
      </c>
      <c r="R18" s="3">
        <v>-0.25618098079873303</v>
      </c>
      <c r="S18" s="3">
        <v>4.1654622614631501E-4</v>
      </c>
    </row>
    <row r="19" spans="1:19" x14ac:dyDescent="0.3">
      <c r="B19" s="1" t="s">
        <v>734</v>
      </c>
      <c r="C19" s="3">
        <v>-0.26959733371448402</v>
      </c>
      <c r="D19" s="3">
        <v>1.1742273584985599E-5</v>
      </c>
      <c r="E19" s="3"/>
      <c r="G19" s="1" t="s">
        <v>1222</v>
      </c>
      <c r="H19" s="3">
        <v>-0.25189696077537699</v>
      </c>
      <c r="I19" s="3">
        <v>3.9537488871880399E-4</v>
      </c>
      <c r="J19" s="3"/>
      <c r="K19" t="s">
        <v>1892</v>
      </c>
      <c r="L19" s="4" t="s">
        <v>1357</v>
      </c>
      <c r="M19" s="3">
        <v>0.20960479134031201</v>
      </c>
      <c r="N19" s="3">
        <v>7.2096317977047198E-4</v>
      </c>
      <c r="Q19" s="1" t="s">
        <v>9</v>
      </c>
      <c r="R19" s="3">
        <v>0.24850775409512399</v>
      </c>
      <c r="S19" s="3">
        <v>6.2584671214503196E-4</v>
      </c>
    </row>
    <row r="20" spans="1:19" x14ac:dyDescent="0.3">
      <c r="B20" s="1" t="s">
        <v>1171</v>
      </c>
      <c r="C20" s="3">
        <v>-0.24207842344517499</v>
      </c>
      <c r="D20" s="3">
        <v>8.8415878156231E-5</v>
      </c>
      <c r="E20" s="3"/>
      <c r="G20" s="1" t="s">
        <v>1739</v>
      </c>
      <c r="H20" s="3">
        <v>0.24880396983431</v>
      </c>
      <c r="I20" s="3">
        <v>4.6838166161159702E-4</v>
      </c>
      <c r="J20" s="3"/>
      <c r="K20" t="s">
        <v>1892</v>
      </c>
      <c r="L20" s="4" t="s">
        <v>1501</v>
      </c>
      <c r="M20" s="3">
        <v>0.20628539826314701</v>
      </c>
      <c r="N20" s="3">
        <v>8.7868880072311105E-4</v>
      </c>
      <c r="Q20" s="1" t="s">
        <v>10</v>
      </c>
      <c r="R20" s="3">
        <v>0.24597154906510901</v>
      </c>
      <c r="S20" s="3">
        <v>7.1403068762776304E-4</v>
      </c>
    </row>
    <row r="21" spans="1:19" x14ac:dyDescent="0.3">
      <c r="B21" s="1" t="s">
        <v>1628</v>
      </c>
      <c r="C21" s="3">
        <v>-0.23874029173720601</v>
      </c>
      <c r="D21" s="3">
        <v>1.11238412836592E-4</v>
      </c>
      <c r="E21" s="3"/>
      <c r="G21" s="1" t="s">
        <v>1661</v>
      </c>
      <c r="H21" s="3">
        <v>0.24546597973641399</v>
      </c>
      <c r="I21" s="3">
        <v>5.6103763631069198E-4</v>
      </c>
      <c r="J21" s="3"/>
      <c r="K21" t="s">
        <v>1892</v>
      </c>
      <c r="L21" s="4" t="s">
        <v>608</v>
      </c>
      <c r="M21" s="3">
        <v>0.14334326204844899</v>
      </c>
      <c r="N21" s="3">
        <v>2.1524907045887599E-2</v>
      </c>
      <c r="Q21" s="1" t="s">
        <v>11</v>
      </c>
      <c r="R21" s="3">
        <v>-0.24482736277348699</v>
      </c>
      <c r="S21" s="3">
        <v>7.5744675327195105E-4</v>
      </c>
    </row>
    <row r="22" spans="1:19" x14ac:dyDescent="0.3">
      <c r="B22" s="1" t="s">
        <v>896</v>
      </c>
      <c r="C22" s="3">
        <v>-0.234370695464477</v>
      </c>
      <c r="D22" s="3">
        <v>1.4951047966989801E-4</v>
      </c>
      <c r="E22" s="3"/>
      <c r="G22" s="1" t="s">
        <v>516</v>
      </c>
      <c r="H22" s="3">
        <v>0.244605995009159</v>
      </c>
      <c r="I22" s="3">
        <v>5.8751168984293905E-4</v>
      </c>
      <c r="J22" s="3"/>
      <c r="K22" t="s">
        <v>1892</v>
      </c>
      <c r="L22" s="4" t="s">
        <v>1852</v>
      </c>
      <c r="M22" s="3">
        <v>0.13287287703984299</v>
      </c>
      <c r="N22" s="3">
        <v>3.32393515000141E-2</v>
      </c>
      <c r="Q22" s="1" t="s">
        <v>13</v>
      </c>
      <c r="R22" s="3">
        <v>0.23175437404579599</v>
      </c>
      <c r="S22" s="3">
        <v>1.4583423873442899E-3</v>
      </c>
    </row>
    <row r="23" spans="1:19" x14ac:dyDescent="0.3">
      <c r="B23" s="1" t="s">
        <v>516</v>
      </c>
      <c r="C23" s="3">
        <v>0.23368544736656999</v>
      </c>
      <c r="D23" s="3">
        <v>1.5652836822356201E-4</v>
      </c>
      <c r="E23" s="3"/>
      <c r="G23" s="1" t="s">
        <v>1695</v>
      </c>
      <c r="H23" s="3">
        <v>0.24454093168989999</v>
      </c>
      <c r="I23" s="3">
        <v>5.89560845988652E-4</v>
      </c>
      <c r="J23" s="3"/>
      <c r="K23" t="s">
        <v>1892</v>
      </c>
      <c r="L23" s="4" t="s">
        <v>700</v>
      </c>
      <c r="M23" s="3">
        <v>-0.122945122675855</v>
      </c>
      <c r="N23" s="3">
        <v>4.8972868098448398E-2</v>
      </c>
      <c r="Q23" s="1" t="s">
        <v>14</v>
      </c>
      <c r="R23" s="3">
        <v>-0.22975700825409501</v>
      </c>
      <c r="S23" s="3">
        <v>1.60687857318579E-3</v>
      </c>
    </row>
    <row r="24" spans="1:19" x14ac:dyDescent="0.3">
      <c r="B24" s="1" t="s">
        <v>1064</v>
      </c>
      <c r="C24" s="3">
        <v>-0.23034509233219799</v>
      </c>
      <c r="D24" s="3">
        <v>1.9537300922924301E-4</v>
      </c>
      <c r="E24" s="3"/>
      <c r="G24" s="1" t="s">
        <v>1733</v>
      </c>
      <c r="H24" s="3">
        <v>0.24141880504456001</v>
      </c>
      <c r="I24" s="3">
        <v>6.9601309959049405E-4</v>
      </c>
      <c r="J24" s="3"/>
      <c r="K24" t="s">
        <v>1898</v>
      </c>
      <c r="L24" s="4" t="s">
        <v>1680</v>
      </c>
      <c r="M24" s="3">
        <v>0.21827611476035</v>
      </c>
      <c r="N24" s="3">
        <v>4.2384880725712101E-4</v>
      </c>
      <c r="Q24" s="1" t="s">
        <v>15</v>
      </c>
      <c r="R24" s="3">
        <v>0.229659915586124</v>
      </c>
      <c r="S24" s="3">
        <v>1.6144392189412101E-3</v>
      </c>
    </row>
    <row r="25" spans="1:19" x14ac:dyDescent="0.3">
      <c r="B25" s="1" t="s">
        <v>95</v>
      </c>
      <c r="C25" s="3">
        <v>-0.22950036200792401</v>
      </c>
      <c r="D25" s="3">
        <v>2.0653347082936999E-4</v>
      </c>
      <c r="E25" s="3"/>
      <c r="G25" s="1" t="s">
        <v>1820</v>
      </c>
      <c r="H25" s="3">
        <v>0.24042483110099599</v>
      </c>
      <c r="I25" s="3">
        <v>7.3345661649442697E-4</v>
      </c>
      <c r="J25" s="3"/>
      <c r="K25" t="s">
        <v>1898</v>
      </c>
      <c r="L25" s="4" t="s">
        <v>1615</v>
      </c>
      <c r="M25" s="3">
        <v>0.210773684836707</v>
      </c>
      <c r="N25" s="3">
        <v>6.7195879963152002E-4</v>
      </c>
      <c r="Q25" s="1" t="s">
        <v>16</v>
      </c>
      <c r="R25" s="3">
        <v>-0.22766956665442301</v>
      </c>
      <c r="S25" s="3">
        <v>1.77676212286257E-3</v>
      </c>
    </row>
    <row r="26" spans="1:19" x14ac:dyDescent="0.3">
      <c r="B26" s="1" t="s">
        <v>1325</v>
      </c>
      <c r="C26" s="3">
        <v>-0.226179999649228</v>
      </c>
      <c r="D26" s="3">
        <v>2.5642783583709901E-4</v>
      </c>
      <c r="E26" s="3"/>
      <c r="G26" s="1" t="s">
        <v>1683</v>
      </c>
      <c r="H26" s="3">
        <v>0.23101515002414599</v>
      </c>
      <c r="I26" s="3">
        <v>1.1918403965824899E-3</v>
      </c>
      <c r="J26" s="3"/>
      <c r="K26" t="s">
        <v>1893</v>
      </c>
      <c r="L26" s="4" t="s">
        <v>151</v>
      </c>
      <c r="M26" s="3">
        <v>-0.17474764366687301</v>
      </c>
      <c r="N26" s="3">
        <v>4.9632315881112301E-3</v>
      </c>
      <c r="Q26" s="1" t="s">
        <v>17</v>
      </c>
      <c r="R26" s="3">
        <v>-0.227004928900811</v>
      </c>
      <c r="S26" s="3">
        <v>1.8341951266424E-3</v>
      </c>
    </row>
    <row r="27" spans="1:19" x14ac:dyDescent="0.3">
      <c r="B27" s="1" t="s">
        <v>158</v>
      </c>
      <c r="C27" s="3">
        <v>-0.223024730303503</v>
      </c>
      <c r="D27" s="3">
        <v>3.1405638942419998E-4</v>
      </c>
      <c r="E27" s="3"/>
      <c r="G27" s="1" t="s">
        <v>1637</v>
      </c>
      <c r="H27" s="3">
        <v>0.23093530829116701</v>
      </c>
      <c r="I27" s="3">
        <v>1.1966628875672799E-3</v>
      </c>
      <c r="J27" s="3"/>
      <c r="K27" t="s">
        <v>1893</v>
      </c>
      <c r="L27" s="4" t="s">
        <v>892</v>
      </c>
      <c r="M27" s="3">
        <v>-0.13262933331955001</v>
      </c>
      <c r="N27" s="3">
        <v>3.3566361367925297E-2</v>
      </c>
      <c r="Q27" s="1" t="s">
        <v>18</v>
      </c>
      <c r="R27" s="3">
        <v>-0.22641785739085901</v>
      </c>
      <c r="S27" s="3">
        <v>1.88632723982555E-3</v>
      </c>
    </row>
    <row r="28" spans="1:19" x14ac:dyDescent="0.3">
      <c r="B28" s="1" t="s">
        <v>1836</v>
      </c>
      <c r="C28" s="3">
        <v>-0.22086853504410001</v>
      </c>
      <c r="D28" s="3">
        <v>3.60138971503205E-4</v>
      </c>
      <c r="E28" s="3"/>
      <c r="G28" s="1" t="s">
        <v>1536</v>
      </c>
      <c r="H28" s="3">
        <v>0.22576876152925801</v>
      </c>
      <c r="I28" s="3">
        <v>1.5495417541879599E-3</v>
      </c>
      <c r="J28" s="3"/>
      <c r="K28" t="s">
        <v>1891</v>
      </c>
      <c r="L28" s="4" t="s">
        <v>1582</v>
      </c>
      <c r="M28" s="3">
        <v>0.30113943822532901</v>
      </c>
      <c r="N28" s="3">
        <v>8.7097492963714899E-7</v>
      </c>
      <c r="Q28" s="1" t="s">
        <v>19</v>
      </c>
      <c r="R28" s="3">
        <v>0.22454220338803199</v>
      </c>
      <c r="S28" s="3">
        <v>2.0620602003227498E-3</v>
      </c>
    </row>
    <row r="29" spans="1:19" x14ac:dyDescent="0.3">
      <c r="B29" s="1" t="s">
        <v>661</v>
      </c>
      <c r="C29" s="3">
        <v>-0.21703830119367101</v>
      </c>
      <c r="D29" s="3">
        <v>4.5782490878090102E-4</v>
      </c>
      <c r="E29" s="3"/>
      <c r="G29" s="1" t="s">
        <v>1765</v>
      </c>
      <c r="H29" s="3">
        <v>0.22540287100102399</v>
      </c>
      <c r="I29" s="3">
        <v>1.5778229732217599E-3</v>
      </c>
      <c r="J29" s="3"/>
      <c r="K29" t="s">
        <v>1901</v>
      </c>
      <c r="L29" s="4" t="s">
        <v>1676</v>
      </c>
      <c r="M29" s="3">
        <v>-0.16533729273991299</v>
      </c>
      <c r="N29" s="3">
        <v>7.9087331945192907E-3</v>
      </c>
      <c r="Q29" s="1" t="s">
        <v>20</v>
      </c>
      <c r="R29" s="3">
        <v>-0.22292133460034599</v>
      </c>
      <c r="S29" s="3">
        <v>2.2257819510308999E-3</v>
      </c>
    </row>
    <row r="30" spans="1:19" x14ac:dyDescent="0.3">
      <c r="B30" s="1" t="s">
        <v>691</v>
      </c>
      <c r="C30" s="3">
        <v>-0.21672984041909599</v>
      </c>
      <c r="D30" s="3">
        <v>4.6667627754934599E-4</v>
      </c>
      <c r="E30" s="3"/>
      <c r="G30" s="1" t="s">
        <v>1464</v>
      </c>
      <c r="H30" s="3">
        <v>0.223417471202628</v>
      </c>
      <c r="I30" s="3">
        <v>1.7396717278031499E-3</v>
      </c>
      <c r="J30" s="3"/>
      <c r="K30" t="s">
        <v>1900</v>
      </c>
      <c r="L30" s="4" t="s">
        <v>1148</v>
      </c>
      <c r="M30" s="3">
        <v>0.17481079496719801</v>
      </c>
      <c r="N30" s="3">
        <v>4.9473549751747796E-3</v>
      </c>
      <c r="Q30" s="1" t="s">
        <v>21</v>
      </c>
      <c r="R30" s="3">
        <v>-0.22079436442891401</v>
      </c>
      <c r="S30" s="3">
        <v>2.4585355638222198E-3</v>
      </c>
    </row>
    <row r="31" spans="1:19" x14ac:dyDescent="0.3">
      <c r="B31" s="1" t="s">
        <v>281</v>
      </c>
      <c r="C31" s="3">
        <v>0.21177982648666799</v>
      </c>
      <c r="D31" s="3">
        <v>6.3226245826856901E-4</v>
      </c>
      <c r="E31" s="3"/>
      <c r="G31" s="1" t="s">
        <v>418</v>
      </c>
      <c r="H31" s="3">
        <v>0.22280779681070101</v>
      </c>
      <c r="I31" s="3">
        <v>1.79232963507398E-3</v>
      </c>
      <c r="J31" s="3"/>
      <c r="K31" t="s">
        <v>1899</v>
      </c>
      <c r="L31" s="4" t="s">
        <v>1543</v>
      </c>
      <c r="M31" s="3">
        <v>-0.124386433916424</v>
      </c>
      <c r="N31" s="3">
        <v>4.6361330461583701E-2</v>
      </c>
      <c r="Q31" s="1" t="s">
        <v>22</v>
      </c>
      <c r="R31" s="3">
        <v>-0.22046342263971</v>
      </c>
      <c r="S31" s="3">
        <v>2.4966734673106E-3</v>
      </c>
    </row>
    <row r="32" spans="1:19" x14ac:dyDescent="0.3">
      <c r="B32" s="1" t="s">
        <v>403</v>
      </c>
      <c r="C32" s="3">
        <v>-0.21013065909621001</v>
      </c>
      <c r="D32" s="3">
        <v>6.9852213214238105E-4</v>
      </c>
      <c r="E32" s="3"/>
      <c r="G32" s="1" t="s">
        <v>1035</v>
      </c>
      <c r="H32" s="3">
        <v>0.21802840830796999</v>
      </c>
      <c r="I32" s="3">
        <v>2.2582307828404799E-3</v>
      </c>
      <c r="J32" s="3"/>
      <c r="K32" t="s">
        <v>1895</v>
      </c>
      <c r="L32" s="4" t="s">
        <v>1872</v>
      </c>
      <c r="M32" s="3">
        <v>-0.13182731441429599</v>
      </c>
      <c r="N32" s="3">
        <v>3.4662648506503198E-2</v>
      </c>
      <c r="Q32" s="1" t="s">
        <v>23</v>
      </c>
      <c r="R32" s="3">
        <v>-0.22000505444231899</v>
      </c>
      <c r="S32" s="3">
        <v>2.5503828141219499E-3</v>
      </c>
    </row>
    <row r="33" spans="2:19" x14ac:dyDescent="0.3">
      <c r="B33" s="1" t="s">
        <v>1460</v>
      </c>
      <c r="C33" s="3">
        <v>-0.209347456119892</v>
      </c>
      <c r="D33" s="3">
        <v>7.3218573460567902E-4</v>
      </c>
      <c r="E33" s="3"/>
      <c r="G33" s="1" t="s">
        <v>695</v>
      </c>
      <c r="H33" s="3">
        <v>0.21466785917890799</v>
      </c>
      <c r="I33" s="3">
        <v>2.6490463636691902E-3</v>
      </c>
      <c r="J33" s="3"/>
      <c r="L33" s="1" t="s">
        <v>76</v>
      </c>
      <c r="M33" s="3">
        <v>0.50420372965121496</v>
      </c>
      <c r="N33" s="3">
        <v>5.6050323438125898E-18</v>
      </c>
      <c r="Q33" s="1" t="s">
        <v>24</v>
      </c>
      <c r="R33" s="3">
        <v>0.211618694222415</v>
      </c>
      <c r="S33" s="3">
        <v>3.7369901993655101E-3</v>
      </c>
    </row>
    <row r="34" spans="2:19" x14ac:dyDescent="0.3">
      <c r="B34" s="1" t="s">
        <v>577</v>
      </c>
      <c r="C34" s="3">
        <v>-0.20754652205114801</v>
      </c>
      <c r="D34" s="3">
        <v>8.1535372210739699E-4</v>
      </c>
      <c r="E34" s="3"/>
      <c r="G34" s="1" t="s">
        <v>1774</v>
      </c>
      <c r="H34" s="3">
        <v>-0.21278903103337299</v>
      </c>
      <c r="I34" s="3">
        <v>2.8933629528334098E-3</v>
      </c>
      <c r="J34" s="3"/>
      <c r="L34" s="1" t="s">
        <v>1193</v>
      </c>
      <c r="M34" s="3">
        <v>0.44252214230770298</v>
      </c>
      <c r="N34" s="3">
        <v>9.5008877800403301E-14</v>
      </c>
      <c r="Q34" s="1" t="s">
        <v>25</v>
      </c>
      <c r="R34" s="3">
        <v>0.210910188940758</v>
      </c>
      <c r="S34" s="3">
        <v>3.8571115407507101E-3</v>
      </c>
    </row>
    <row r="35" spans="2:19" x14ac:dyDescent="0.3">
      <c r="B35" s="1" t="s">
        <v>138</v>
      </c>
      <c r="C35" s="3">
        <v>-0.20517186855223099</v>
      </c>
      <c r="D35" s="3">
        <v>9.3834888603927904E-4</v>
      </c>
      <c r="E35" s="3"/>
      <c r="G35" s="1" t="s">
        <v>1679</v>
      </c>
      <c r="H35" s="3">
        <v>0.210322659374857</v>
      </c>
      <c r="I35" s="3">
        <v>3.2450207684812499E-3</v>
      </c>
      <c r="J35" s="3"/>
      <c r="L35" s="1" t="s">
        <v>1325</v>
      </c>
      <c r="M35" s="3">
        <v>0.43527034525480701</v>
      </c>
      <c r="N35" s="3">
        <v>2.6378861018906799E-13</v>
      </c>
      <c r="Q35" s="1" t="s">
        <v>26</v>
      </c>
      <c r="R35" s="3">
        <v>0.204376449915421</v>
      </c>
      <c r="S35" s="3">
        <v>5.1399456509667396E-3</v>
      </c>
    </row>
    <row r="36" spans="2:19" x14ac:dyDescent="0.3">
      <c r="B36" s="1" t="s">
        <v>76</v>
      </c>
      <c r="C36" s="3">
        <v>-0.20418619901863</v>
      </c>
      <c r="D36" s="3">
        <v>9.9424808887298003E-4</v>
      </c>
      <c r="E36" s="3"/>
      <c r="G36" s="1" t="s">
        <v>1483</v>
      </c>
      <c r="H36" s="3">
        <v>0.207383600617358</v>
      </c>
      <c r="I36" s="3">
        <v>3.7142453052358198E-3</v>
      </c>
      <c r="J36" s="3"/>
      <c r="L36" s="1" t="s">
        <v>304</v>
      </c>
      <c r="M36" s="3">
        <v>0.41416494848130297</v>
      </c>
      <c r="N36" s="3">
        <v>4.50167943799271E-12</v>
      </c>
      <c r="Q36" s="1" t="s">
        <v>28</v>
      </c>
      <c r="R36" s="3">
        <v>-0.203543494373984</v>
      </c>
      <c r="S36" s="3">
        <v>5.3283842314823197E-3</v>
      </c>
    </row>
    <row r="37" spans="2:19" x14ac:dyDescent="0.3">
      <c r="B37" s="1" t="s">
        <v>304</v>
      </c>
      <c r="C37" s="3">
        <v>-0.203928115331242</v>
      </c>
      <c r="D37" s="3">
        <v>1.00938247264469E-3</v>
      </c>
      <c r="E37" s="3"/>
      <c r="G37" s="1" t="s">
        <v>1606</v>
      </c>
      <c r="H37" s="3">
        <v>0.20691259122908001</v>
      </c>
      <c r="I37" s="3">
        <v>3.7948871137626298E-3</v>
      </c>
      <c r="J37" s="3"/>
      <c r="L37" s="1" t="s">
        <v>316</v>
      </c>
      <c r="M37" s="3">
        <v>0.38226807786087202</v>
      </c>
      <c r="N37" s="3">
        <v>2.2857352582732501E-10</v>
      </c>
      <c r="Q37" s="1" t="s">
        <v>29</v>
      </c>
      <c r="R37" s="3">
        <v>0.20344938339746699</v>
      </c>
      <c r="S37" s="3">
        <v>5.3500592633335701E-3</v>
      </c>
    </row>
    <row r="38" spans="2:19" x14ac:dyDescent="0.3">
      <c r="B38" s="1" t="s">
        <v>418</v>
      </c>
      <c r="C38" s="3">
        <v>0.203777699425089</v>
      </c>
      <c r="D38" s="3">
        <v>1.0183005604455799E-3</v>
      </c>
      <c r="E38" s="3"/>
      <c r="G38" s="1" t="s">
        <v>501</v>
      </c>
      <c r="H38" s="3">
        <v>-0.20547397159297401</v>
      </c>
      <c r="I38" s="3">
        <v>4.0510610524218697E-3</v>
      </c>
      <c r="J38" s="3"/>
      <c r="L38" s="1" t="s">
        <v>138</v>
      </c>
      <c r="M38" s="3">
        <v>0.37136810064205</v>
      </c>
      <c r="N38" s="3">
        <v>7.9640086069171403E-10</v>
      </c>
      <c r="Q38" s="1" t="s">
        <v>30</v>
      </c>
      <c r="R38" s="3">
        <v>0.203397364086706</v>
      </c>
      <c r="S38" s="3">
        <v>5.3620738732559001E-3</v>
      </c>
    </row>
    <row r="39" spans="2:19" x14ac:dyDescent="0.3">
      <c r="B39" s="1" t="s">
        <v>416</v>
      </c>
      <c r="C39" s="3">
        <v>0.203068487337173</v>
      </c>
      <c r="D39" s="3">
        <v>1.06133437330472E-3</v>
      </c>
      <c r="E39" s="3"/>
      <c r="G39" s="1" t="s">
        <v>713</v>
      </c>
      <c r="H39" s="3">
        <v>0.20245222752589501</v>
      </c>
      <c r="I39" s="3">
        <v>4.6404786881184198E-3</v>
      </c>
      <c r="J39" s="3"/>
      <c r="L39" s="1" t="s">
        <v>1054</v>
      </c>
      <c r="M39" s="3">
        <v>-0.35579500579328499</v>
      </c>
      <c r="N39" s="3">
        <v>4.3790989420016598E-9</v>
      </c>
      <c r="Q39" s="1" t="s">
        <v>31</v>
      </c>
      <c r="R39" s="3">
        <v>-0.20038798903578001</v>
      </c>
      <c r="S39" s="3">
        <v>6.0996341676511504E-3</v>
      </c>
    </row>
    <row r="40" spans="2:19" x14ac:dyDescent="0.3">
      <c r="B40" s="1" t="s">
        <v>84</v>
      </c>
      <c r="C40" s="3">
        <v>0.202942879008053</v>
      </c>
      <c r="D40" s="3">
        <v>1.06912820192692E-3</v>
      </c>
      <c r="E40" s="3"/>
      <c r="G40" s="1" t="s">
        <v>1136</v>
      </c>
      <c r="H40" s="3">
        <v>0.201476731741045</v>
      </c>
      <c r="I40" s="3">
        <v>4.8465847380945396E-3</v>
      </c>
      <c r="J40" s="3"/>
      <c r="L40" s="1" t="s">
        <v>1844</v>
      </c>
      <c r="M40" s="3">
        <v>-0.35137907719254902</v>
      </c>
      <c r="N40" s="3">
        <v>6.9845404848375702E-9</v>
      </c>
      <c r="Q40" s="1" t="s">
        <v>32</v>
      </c>
      <c r="R40" s="3">
        <v>-0.20008327703529899</v>
      </c>
      <c r="S40" s="3">
        <v>6.1791493570873199E-3</v>
      </c>
    </row>
    <row r="41" spans="2:19" x14ac:dyDescent="0.3">
      <c r="B41" s="1" t="s">
        <v>824</v>
      </c>
      <c r="C41" s="3">
        <v>-0.20188942596304399</v>
      </c>
      <c r="D41" s="3">
        <v>1.13659525970378E-3</v>
      </c>
      <c r="E41" s="3"/>
      <c r="G41" s="1" t="s">
        <v>705</v>
      </c>
      <c r="H41" s="3">
        <v>0.199682252707824</v>
      </c>
      <c r="I41" s="3">
        <v>5.2472968758969498E-3</v>
      </c>
      <c r="J41" s="3"/>
      <c r="L41" s="1" t="s">
        <v>1171</v>
      </c>
      <c r="M41" s="3">
        <v>0.347389736018752</v>
      </c>
      <c r="N41" s="3">
        <v>1.0583724943476299E-8</v>
      </c>
      <c r="Q41" s="1" t="s">
        <v>34</v>
      </c>
      <c r="R41" s="3">
        <v>0.19640289023443999</v>
      </c>
      <c r="S41" s="3">
        <v>7.2153015482670597E-3</v>
      </c>
    </row>
    <row r="42" spans="2:19" x14ac:dyDescent="0.3">
      <c r="B42" s="1" t="s">
        <v>527</v>
      </c>
      <c r="C42" s="3">
        <v>0.200566693266753</v>
      </c>
      <c r="D42" s="3">
        <v>1.2268442881874901E-3</v>
      </c>
      <c r="E42" s="3"/>
      <c r="G42" s="1" t="s">
        <v>1763</v>
      </c>
      <c r="H42" s="3">
        <v>-0.199583550254189</v>
      </c>
      <c r="I42" s="3">
        <v>5.2701752400414097E-3</v>
      </c>
      <c r="J42" s="3"/>
      <c r="L42" s="1" t="s">
        <v>184</v>
      </c>
      <c r="M42" s="3">
        <v>0.343335950434415</v>
      </c>
      <c r="N42" s="3">
        <v>1.6050475140323701E-8</v>
      </c>
      <c r="Q42" s="1" t="s">
        <v>35</v>
      </c>
      <c r="R42" s="3">
        <v>-0.19567174983685201</v>
      </c>
      <c r="S42" s="3">
        <v>7.43866261735275E-3</v>
      </c>
    </row>
    <row r="43" spans="2:19" x14ac:dyDescent="0.3">
      <c r="B43" s="1" t="s">
        <v>1844</v>
      </c>
      <c r="C43" s="3">
        <v>0.19974533207787601</v>
      </c>
      <c r="D43" s="3">
        <v>1.2861487312429999E-3</v>
      </c>
      <c r="E43" s="3"/>
      <c r="G43" s="1" t="s">
        <v>1426</v>
      </c>
      <c r="H43" s="3">
        <v>0.194896863436783</v>
      </c>
      <c r="I43" s="3">
        <v>6.4648956905453501E-3</v>
      </c>
      <c r="J43" s="3"/>
      <c r="L43" s="1" t="s">
        <v>1067</v>
      </c>
      <c r="M43" s="3">
        <v>0.34194667249630101</v>
      </c>
      <c r="N43" s="3">
        <v>1.8487404814685499E-8</v>
      </c>
      <c r="Q43" s="1" t="s">
        <v>36</v>
      </c>
      <c r="R43" s="3">
        <v>0.19544089496193601</v>
      </c>
      <c r="S43" s="3">
        <v>7.5104546497290698E-3</v>
      </c>
    </row>
    <row r="44" spans="2:19" x14ac:dyDescent="0.3">
      <c r="B44" s="1" t="s">
        <v>320</v>
      </c>
      <c r="C44" s="3">
        <v>-0.19709735073012</v>
      </c>
      <c r="D44" s="3">
        <v>1.4957061873780799E-3</v>
      </c>
      <c r="E44" s="3"/>
      <c r="G44" s="1" t="s">
        <v>137</v>
      </c>
      <c r="H44" s="3">
        <v>-0.19433456653608799</v>
      </c>
      <c r="I44" s="3">
        <v>6.6233772418814096E-3</v>
      </c>
      <c r="J44" s="3"/>
      <c r="L44" s="1" t="s">
        <v>1776</v>
      </c>
      <c r="M44" s="3">
        <v>-0.34167369679944098</v>
      </c>
      <c r="N44" s="3">
        <v>1.90065207796338E-8</v>
      </c>
      <c r="Q44" s="1" t="s">
        <v>37</v>
      </c>
      <c r="R44" s="3">
        <v>-0.195110275995971</v>
      </c>
      <c r="S44" s="3">
        <v>7.6143448440604E-3</v>
      </c>
    </row>
    <row r="45" spans="2:19" x14ac:dyDescent="0.3">
      <c r="B45" s="1" t="s">
        <v>1528</v>
      </c>
      <c r="C45" s="3">
        <v>-0.19631615073112099</v>
      </c>
      <c r="D45" s="3">
        <v>1.5632519522437501E-3</v>
      </c>
      <c r="E45" s="3"/>
      <c r="G45" s="1" t="s">
        <v>410</v>
      </c>
      <c r="H45" s="3">
        <v>-0.19185401970713101</v>
      </c>
      <c r="I45" s="3">
        <v>7.3646506032711001E-3</v>
      </c>
      <c r="J45" s="3"/>
      <c r="L45" s="1" t="s">
        <v>1197</v>
      </c>
      <c r="M45" s="3">
        <v>0.33914544687301801</v>
      </c>
      <c r="N45" s="3">
        <v>2.4532515621658698E-8</v>
      </c>
      <c r="Q45" s="1" t="s">
        <v>38</v>
      </c>
      <c r="R45" s="3">
        <v>0.194566647604072</v>
      </c>
      <c r="S45" s="3">
        <v>7.7879484603294597E-3</v>
      </c>
    </row>
    <row r="46" spans="2:19" x14ac:dyDescent="0.3">
      <c r="B46" s="1" t="s">
        <v>603</v>
      </c>
      <c r="C46" s="3">
        <v>-0.19584656519083701</v>
      </c>
      <c r="D46" s="3">
        <v>1.6051863542653299E-3</v>
      </c>
      <c r="E46" s="3"/>
      <c r="G46" s="1" t="s">
        <v>238</v>
      </c>
      <c r="H46" s="3">
        <v>-0.19103642083049299</v>
      </c>
      <c r="I46" s="3">
        <v>7.6246757355415799E-3</v>
      </c>
      <c r="J46" s="3"/>
      <c r="L46" s="1" t="s">
        <v>187</v>
      </c>
      <c r="M46" s="3">
        <v>0.33172249970235101</v>
      </c>
      <c r="N46" s="3">
        <v>5.12249633522825E-8</v>
      </c>
      <c r="Q46" s="1" t="s">
        <v>39</v>
      </c>
      <c r="R46" s="3">
        <v>0.19364749490606101</v>
      </c>
      <c r="S46" s="3">
        <v>8.0894850656205997E-3</v>
      </c>
    </row>
    <row r="47" spans="2:19" x14ac:dyDescent="0.3">
      <c r="B47" s="1" t="s">
        <v>1062</v>
      </c>
      <c r="C47" s="3">
        <v>-0.19505685429181199</v>
      </c>
      <c r="D47" s="3">
        <v>1.678035519539E-3</v>
      </c>
      <c r="E47" s="3"/>
      <c r="G47" s="1" t="s">
        <v>1867</v>
      </c>
      <c r="H47" s="3">
        <v>0.188417483385074</v>
      </c>
      <c r="I47" s="3">
        <v>8.5134130890577309E-3</v>
      </c>
      <c r="J47" s="3"/>
      <c r="L47" s="1" t="s">
        <v>1687</v>
      </c>
      <c r="M47" s="3">
        <v>0.33070392665054399</v>
      </c>
      <c r="N47" s="3">
        <v>5.6584807280177298E-8</v>
      </c>
      <c r="Q47" s="1" t="s">
        <v>40</v>
      </c>
      <c r="R47" s="3">
        <v>0.19348512610090701</v>
      </c>
      <c r="S47" s="3">
        <v>8.1438159225800492E-3</v>
      </c>
    </row>
    <row r="48" spans="2:19" x14ac:dyDescent="0.3">
      <c r="B48" s="1" t="s">
        <v>858</v>
      </c>
      <c r="C48" s="3">
        <v>0.19377999425345199</v>
      </c>
      <c r="D48" s="3">
        <v>1.8022430101720501E-3</v>
      </c>
      <c r="E48" s="3"/>
      <c r="G48" s="1" t="s">
        <v>1772</v>
      </c>
      <c r="H48" s="3">
        <v>0.18786432412267201</v>
      </c>
      <c r="I48" s="3">
        <v>8.71248024609746E-3</v>
      </c>
      <c r="J48" s="3"/>
      <c r="L48" s="1" t="s">
        <v>1230</v>
      </c>
      <c r="M48" s="3">
        <v>-0.31944034933992899</v>
      </c>
      <c r="N48" s="3">
        <v>1.6603855085186901E-7</v>
      </c>
      <c r="Q48" s="1" t="s">
        <v>41</v>
      </c>
      <c r="R48" s="3">
        <v>-0.193387591814945</v>
      </c>
      <c r="S48" s="3">
        <v>8.1766077637219197E-3</v>
      </c>
    </row>
    <row r="49" spans="2:19" x14ac:dyDescent="0.3">
      <c r="B49" s="1" t="s">
        <v>41</v>
      </c>
      <c r="C49" s="3">
        <v>0.192023599533796</v>
      </c>
      <c r="D49" s="3">
        <v>1.98683586122017E-3</v>
      </c>
      <c r="E49" s="3"/>
      <c r="G49" s="1" t="s">
        <v>1811</v>
      </c>
      <c r="H49" s="3">
        <v>0.18763089961905099</v>
      </c>
      <c r="I49" s="3">
        <v>8.7977143184772497E-3</v>
      </c>
      <c r="J49" s="3"/>
      <c r="L49" s="1" t="s">
        <v>824</v>
      </c>
      <c r="M49" s="3">
        <v>0.31796623294347298</v>
      </c>
      <c r="N49" s="3">
        <v>1.9054424179314099E-7</v>
      </c>
      <c r="Q49" s="1" t="s">
        <v>42</v>
      </c>
      <c r="R49" s="3">
        <v>0.192896358344151</v>
      </c>
      <c r="S49" s="3">
        <v>8.3435527176033402E-3</v>
      </c>
    </row>
    <row r="50" spans="2:19" x14ac:dyDescent="0.3">
      <c r="B50" s="1" t="s">
        <v>765</v>
      </c>
      <c r="C50" s="3">
        <v>0.19125276843608899</v>
      </c>
      <c r="D50" s="3">
        <v>2.07316717229354E-3</v>
      </c>
      <c r="E50" s="3"/>
      <c r="G50" s="1" t="s">
        <v>1828</v>
      </c>
      <c r="H50" s="3">
        <v>0.18702143013016101</v>
      </c>
      <c r="I50" s="3">
        <v>9.0237541033591495E-3</v>
      </c>
      <c r="J50" s="3"/>
      <c r="L50" s="1" t="s">
        <v>1306</v>
      </c>
      <c r="M50" s="3">
        <v>-0.31705688780198099</v>
      </c>
      <c r="N50" s="3">
        <v>2.0735621700159799E-7</v>
      </c>
      <c r="Q50" s="1" t="s">
        <v>43</v>
      </c>
      <c r="R50" s="3">
        <v>0.19289324227174301</v>
      </c>
      <c r="S50" s="3">
        <v>8.3446212923399092E-3</v>
      </c>
    </row>
    <row r="51" spans="2:19" x14ac:dyDescent="0.3">
      <c r="B51" s="1" t="s">
        <v>1763</v>
      </c>
      <c r="C51" s="3">
        <v>-0.19045497715301901</v>
      </c>
      <c r="D51" s="3">
        <v>2.1661080198057399E-3</v>
      </c>
      <c r="E51" s="3"/>
      <c r="G51" s="1" t="s">
        <v>1304</v>
      </c>
      <c r="H51" s="3">
        <v>0.186254228507474</v>
      </c>
      <c r="I51" s="3">
        <v>9.3155988800707606E-3</v>
      </c>
      <c r="J51" s="3"/>
      <c r="L51" s="1" t="s">
        <v>661</v>
      </c>
      <c r="M51" s="3">
        <v>0.31697695076990301</v>
      </c>
      <c r="N51" s="3">
        <v>2.0890039603615399E-7</v>
      </c>
      <c r="Q51" s="1" t="s">
        <v>45</v>
      </c>
      <c r="R51" s="3">
        <v>-0.19183982172765299</v>
      </c>
      <c r="S51" s="3">
        <v>8.7128985397083893E-3</v>
      </c>
    </row>
    <row r="52" spans="2:19" x14ac:dyDescent="0.3">
      <c r="B52" s="1" t="s">
        <v>1653</v>
      </c>
      <c r="C52" s="3">
        <v>-0.184789686223927</v>
      </c>
      <c r="D52" s="3">
        <v>2.9431487017225E-3</v>
      </c>
      <c r="E52" s="3"/>
      <c r="G52" s="1" t="s">
        <v>824</v>
      </c>
      <c r="H52" s="3">
        <v>-0.18623998973979</v>
      </c>
      <c r="I52" s="3">
        <v>9.3210934055315796E-3</v>
      </c>
      <c r="J52" s="3"/>
      <c r="L52" s="1" t="s">
        <v>1254</v>
      </c>
      <c r="M52" s="3">
        <v>-0.31643288876268399</v>
      </c>
      <c r="N52" s="3">
        <v>2.1970758015204999E-7</v>
      </c>
      <c r="Q52" s="1" t="s">
        <v>46</v>
      </c>
      <c r="R52" s="3">
        <v>-0.19105098722870201</v>
      </c>
      <c r="S52" s="3">
        <v>8.9980367395317302E-3</v>
      </c>
    </row>
    <row r="53" spans="2:19" x14ac:dyDescent="0.3">
      <c r="B53" s="1" t="s">
        <v>108</v>
      </c>
      <c r="C53" s="3">
        <v>-0.18442552239400301</v>
      </c>
      <c r="D53" s="3">
        <v>3.00084454371431E-3</v>
      </c>
      <c r="E53" s="3"/>
      <c r="G53" s="1" t="s">
        <v>1047</v>
      </c>
      <c r="H53" s="3">
        <v>-0.185253610324216</v>
      </c>
      <c r="I53" s="3">
        <v>9.7087751535638606E-3</v>
      </c>
      <c r="J53" s="3"/>
      <c r="L53" s="1" t="s">
        <v>696</v>
      </c>
      <c r="M53" s="3">
        <v>0.31234545974859301</v>
      </c>
      <c r="N53" s="3">
        <v>3.1991292255781701E-7</v>
      </c>
      <c r="Q53" s="1" t="s">
        <v>47</v>
      </c>
      <c r="R53" s="3">
        <v>0.19011894668478899</v>
      </c>
      <c r="S53" s="3">
        <v>9.3455665051729205E-3</v>
      </c>
    </row>
    <row r="54" spans="2:19" x14ac:dyDescent="0.3">
      <c r="B54" s="1" t="s">
        <v>812</v>
      </c>
      <c r="C54" s="3">
        <v>-0.18428382578014399</v>
      </c>
      <c r="D54" s="3">
        <v>3.0235698922524601E-3</v>
      </c>
      <c r="E54" s="3"/>
      <c r="G54" s="1" t="s">
        <v>1535</v>
      </c>
      <c r="H54" s="3">
        <v>0.18506501601719999</v>
      </c>
      <c r="I54" s="3">
        <v>9.7845022435579399E-3</v>
      </c>
      <c r="J54" s="3"/>
      <c r="L54" s="1" t="s">
        <v>1541</v>
      </c>
      <c r="M54" s="3">
        <v>0.30869529646152899</v>
      </c>
      <c r="N54" s="3">
        <v>4.4535262871410198E-7</v>
      </c>
      <c r="Q54" s="1" t="s">
        <v>48</v>
      </c>
      <c r="R54" s="3">
        <v>0.18972353340079601</v>
      </c>
      <c r="S54" s="3">
        <v>9.4965572267287496E-3</v>
      </c>
    </row>
    <row r="55" spans="2:19" x14ac:dyDescent="0.3">
      <c r="B55" s="1" t="s">
        <v>273</v>
      </c>
      <c r="C55" s="3">
        <v>-0.184241757525726</v>
      </c>
      <c r="D55" s="3">
        <v>3.0303467918828199E-3</v>
      </c>
      <c r="E55" s="3"/>
      <c r="G55" s="1" t="s">
        <v>134</v>
      </c>
      <c r="H55" s="3">
        <v>0.184651504576091</v>
      </c>
      <c r="I55" s="3">
        <v>9.9523717267710494E-3</v>
      </c>
      <c r="J55" s="3"/>
      <c r="L55" s="1" t="s">
        <v>23</v>
      </c>
      <c r="M55" s="3">
        <v>-0.30593748910757801</v>
      </c>
      <c r="N55" s="3">
        <v>5.7013159273822997E-7</v>
      </c>
      <c r="Q55" s="1" t="s">
        <v>49</v>
      </c>
      <c r="R55" s="3">
        <v>0.18825462013917901</v>
      </c>
      <c r="S55" s="3">
        <v>1.00765365878813E-2</v>
      </c>
    </row>
    <row r="56" spans="2:19" x14ac:dyDescent="0.3">
      <c r="B56" s="1" t="s">
        <v>173</v>
      </c>
      <c r="C56" s="3">
        <v>-0.183444393606853</v>
      </c>
      <c r="D56" s="3">
        <v>3.1614284985002198E-3</v>
      </c>
      <c r="E56" s="3"/>
      <c r="G56" s="1" t="s">
        <v>542</v>
      </c>
      <c r="H56" s="3">
        <v>0.184173585550307</v>
      </c>
      <c r="I56" s="3">
        <v>1.01495549539702E-2</v>
      </c>
      <c r="J56" s="3"/>
      <c r="L56" s="1" t="s">
        <v>357</v>
      </c>
      <c r="M56" s="3">
        <v>0.30566494060372101</v>
      </c>
      <c r="N56" s="3">
        <v>5.8414015599942298E-7</v>
      </c>
      <c r="Q56" s="1" t="s">
        <v>50</v>
      </c>
      <c r="R56" s="3">
        <v>-0.18752957678565399</v>
      </c>
      <c r="S56" s="3">
        <v>1.0374175217659799E-2</v>
      </c>
    </row>
    <row r="57" spans="2:19" x14ac:dyDescent="0.3">
      <c r="B57" s="1" t="s">
        <v>428</v>
      </c>
      <c r="C57" s="3">
        <v>-0.18122374237941299</v>
      </c>
      <c r="D57" s="3">
        <v>3.5540105513981002E-3</v>
      </c>
      <c r="E57" s="3"/>
      <c r="G57" s="1" t="s">
        <v>357</v>
      </c>
      <c r="H57" s="3">
        <v>-0.184062367036647</v>
      </c>
      <c r="I57" s="3">
        <v>1.0195934308588299E-2</v>
      </c>
      <c r="J57" s="3"/>
      <c r="L57" s="1" t="s">
        <v>1508</v>
      </c>
      <c r="M57" s="3">
        <v>-0.30454675007960602</v>
      </c>
      <c r="N57" s="3">
        <v>6.4514330078802897E-7</v>
      </c>
      <c r="Q57" s="1" t="s">
        <v>51</v>
      </c>
      <c r="R57" s="3">
        <v>0.186986034703365</v>
      </c>
      <c r="S57" s="3">
        <v>1.06023676132606E-2</v>
      </c>
    </row>
    <row r="58" spans="2:19" x14ac:dyDescent="0.3">
      <c r="B58" s="1" t="s">
        <v>1834</v>
      </c>
      <c r="C58" s="3">
        <v>-0.17985318745982701</v>
      </c>
      <c r="D58" s="3">
        <v>3.81779521644829E-3</v>
      </c>
      <c r="E58" s="3"/>
      <c r="G58" s="1" t="s">
        <v>820</v>
      </c>
      <c r="H58" s="3">
        <v>0.18323347634151599</v>
      </c>
      <c r="I58" s="3">
        <v>1.05475272121221E-2</v>
      </c>
      <c r="J58" s="3"/>
      <c r="L58" s="1" t="s">
        <v>1713</v>
      </c>
      <c r="M58" s="3">
        <v>0.30391291855244701</v>
      </c>
      <c r="N58" s="3">
        <v>6.8238500875318197E-7</v>
      </c>
      <c r="Q58" s="1" t="s">
        <v>52</v>
      </c>
      <c r="R58" s="3">
        <v>-0.186933666083684</v>
      </c>
      <c r="S58" s="3">
        <v>1.0624585360934099E-2</v>
      </c>
    </row>
    <row r="59" spans="2:19" x14ac:dyDescent="0.3">
      <c r="B59" s="1" t="s">
        <v>673</v>
      </c>
      <c r="C59" s="3">
        <v>0.17865106807727699</v>
      </c>
      <c r="D59" s="3">
        <v>4.0635833999562001E-3</v>
      </c>
      <c r="E59" s="3"/>
      <c r="G59" s="1" t="s">
        <v>1088</v>
      </c>
      <c r="H59" s="3">
        <v>-0.18310948751509601</v>
      </c>
      <c r="I59" s="3">
        <v>1.06010296582629E-2</v>
      </c>
      <c r="J59" s="3"/>
      <c r="L59" s="1" t="s">
        <v>22</v>
      </c>
      <c r="M59" s="3">
        <v>-0.299456222925988</v>
      </c>
      <c r="N59" s="3">
        <v>1.0087611505149701E-6</v>
      </c>
      <c r="Q59" s="1" t="s">
        <v>53</v>
      </c>
      <c r="R59" s="3">
        <v>-0.186656618853586</v>
      </c>
      <c r="S59" s="3">
        <v>1.0742809201337101E-2</v>
      </c>
    </row>
    <row r="60" spans="2:19" x14ac:dyDescent="0.3">
      <c r="B60" s="1" t="s">
        <v>1373</v>
      </c>
      <c r="C60" s="3">
        <v>-0.17804283558185499</v>
      </c>
      <c r="D60" s="3">
        <v>4.1933060550877E-3</v>
      </c>
      <c r="E60" s="3"/>
      <c r="G60" s="1" t="s">
        <v>952</v>
      </c>
      <c r="H60" s="3">
        <v>0.18155303837123801</v>
      </c>
      <c r="I60" s="3">
        <v>1.12933084308447E-2</v>
      </c>
      <c r="J60" s="3"/>
      <c r="L60" s="1" t="s">
        <v>1671</v>
      </c>
      <c r="M60" s="3">
        <v>-0.29165104508056999</v>
      </c>
      <c r="N60" s="3">
        <v>1.9693661961334601E-6</v>
      </c>
      <c r="Q60" s="1" t="s">
        <v>54</v>
      </c>
      <c r="R60" s="3">
        <v>-0.186526267028058</v>
      </c>
      <c r="S60" s="3">
        <v>1.07988341794731E-2</v>
      </c>
    </row>
    <row r="61" spans="2:19" x14ac:dyDescent="0.3">
      <c r="B61" s="1" t="s">
        <v>1540</v>
      </c>
      <c r="C61" s="3">
        <v>0.178040801138863</v>
      </c>
      <c r="D61" s="3">
        <v>4.1937461529996797E-3</v>
      </c>
      <c r="E61" s="3"/>
      <c r="G61" s="1" t="s">
        <v>1069</v>
      </c>
      <c r="H61" s="3">
        <v>-0.18139013611982899</v>
      </c>
      <c r="I61" s="3">
        <v>1.13680172197841E-2</v>
      </c>
      <c r="J61" s="3"/>
      <c r="L61" s="1" t="s">
        <v>403</v>
      </c>
      <c r="M61" s="3">
        <v>0.282838603842334</v>
      </c>
      <c r="N61" s="3">
        <v>4.0940374934332799E-6</v>
      </c>
      <c r="Q61" s="1" t="s">
        <v>55</v>
      </c>
      <c r="R61" s="3">
        <v>-0.18549195038962199</v>
      </c>
      <c r="S61" s="3">
        <v>1.12525888797753E-2</v>
      </c>
    </row>
    <row r="62" spans="2:19" x14ac:dyDescent="0.3">
      <c r="B62" s="1" t="s">
        <v>1574</v>
      </c>
      <c r="C62" s="3">
        <v>-0.175992728144411</v>
      </c>
      <c r="D62" s="3">
        <v>4.6585139526799397E-3</v>
      </c>
      <c r="E62" s="3"/>
      <c r="G62" s="1" t="s">
        <v>1659</v>
      </c>
      <c r="H62" s="3">
        <v>0.17995275665778501</v>
      </c>
      <c r="I62" s="3">
        <v>1.20463068389888E-2</v>
      </c>
      <c r="J62" s="3"/>
      <c r="L62" s="1" t="s">
        <v>14</v>
      </c>
      <c r="M62" s="3">
        <v>-0.28144574962045099</v>
      </c>
      <c r="N62" s="3">
        <v>4.5857144470084504E-6</v>
      </c>
      <c r="Q62" s="1" t="s">
        <v>56</v>
      </c>
      <c r="R62" s="3">
        <v>-0.18361473394298899</v>
      </c>
      <c r="S62" s="3">
        <v>1.2119159230078299E-2</v>
      </c>
    </row>
    <row r="63" spans="2:19" x14ac:dyDescent="0.3">
      <c r="B63" s="1" t="s">
        <v>1360</v>
      </c>
      <c r="C63" s="3">
        <v>0.174897045733167</v>
      </c>
      <c r="D63" s="3">
        <v>4.9257447881798496E-3</v>
      </c>
      <c r="E63" s="3"/>
      <c r="G63" s="1" t="s">
        <v>1413</v>
      </c>
      <c r="H63" s="3">
        <v>0.17935535285885901</v>
      </c>
      <c r="I63" s="3">
        <v>1.23385278336288E-2</v>
      </c>
      <c r="J63" s="3"/>
      <c r="L63" s="1" t="s">
        <v>199</v>
      </c>
      <c r="M63" s="3">
        <v>0.28076886708627302</v>
      </c>
      <c r="N63" s="3">
        <v>4.84448566931891E-6</v>
      </c>
      <c r="Q63" s="1" t="s">
        <v>57</v>
      </c>
      <c r="R63" s="3">
        <v>-0.183599523123953</v>
      </c>
      <c r="S63" s="3">
        <v>1.2126414074866299E-2</v>
      </c>
    </row>
    <row r="64" spans="2:19" x14ac:dyDescent="0.3">
      <c r="B64" s="1" t="s">
        <v>1868</v>
      </c>
      <c r="C64" s="3">
        <v>0.174771861017856</v>
      </c>
      <c r="D64" s="3">
        <v>4.95713779524242E-3</v>
      </c>
      <c r="E64" s="3"/>
      <c r="G64" s="1" t="s">
        <v>1653</v>
      </c>
      <c r="H64" s="3">
        <v>-0.179005819503643</v>
      </c>
      <c r="I64" s="3">
        <v>1.251237611534E-2</v>
      </c>
      <c r="J64" s="3"/>
      <c r="L64" s="1" t="s">
        <v>158</v>
      </c>
      <c r="M64" s="3">
        <v>0.27867986141963402</v>
      </c>
      <c r="N64" s="3">
        <v>5.7336501883723201E-6</v>
      </c>
      <c r="Q64" s="1" t="s">
        <v>58</v>
      </c>
      <c r="R64" s="3">
        <v>-0.18198560344193301</v>
      </c>
      <c r="S64" s="3">
        <v>1.2918201583745299E-2</v>
      </c>
    </row>
    <row r="65" spans="2:19" x14ac:dyDescent="0.3">
      <c r="B65" s="1" t="s">
        <v>187</v>
      </c>
      <c r="C65" s="3">
        <v>-0.17349027091421801</v>
      </c>
      <c r="D65" s="3">
        <v>5.2890259996081802E-3</v>
      </c>
      <c r="E65" s="3"/>
      <c r="G65" s="1" t="s">
        <v>1195</v>
      </c>
      <c r="H65" s="3">
        <v>-0.17862280887728699</v>
      </c>
      <c r="I65" s="3">
        <v>1.27053426525387E-2</v>
      </c>
      <c r="J65" s="3"/>
      <c r="L65" s="1" t="s">
        <v>227</v>
      </c>
      <c r="M65" s="3">
        <v>0.27722949404115099</v>
      </c>
      <c r="N65" s="3">
        <v>6.4400978310672797E-6</v>
      </c>
      <c r="Q65" s="1" t="s">
        <v>59</v>
      </c>
      <c r="R65" s="3">
        <v>-0.18120388418985101</v>
      </c>
      <c r="S65" s="3">
        <v>1.33177632316931E-2</v>
      </c>
    </row>
    <row r="66" spans="2:19" x14ac:dyDescent="0.3">
      <c r="B66" s="1" t="s">
        <v>1541</v>
      </c>
      <c r="C66" s="3">
        <v>-0.173218864544083</v>
      </c>
      <c r="D66" s="3">
        <v>5.3618202215851797E-3</v>
      </c>
      <c r="E66" s="3"/>
      <c r="G66" s="1" t="s">
        <v>1450</v>
      </c>
      <c r="H66" s="3">
        <v>0.17737669930061101</v>
      </c>
      <c r="I66" s="3">
        <v>1.33513520194937E-2</v>
      </c>
      <c r="J66" s="3"/>
      <c r="L66" s="1" t="s">
        <v>421</v>
      </c>
      <c r="M66" s="3">
        <v>0.27704661889277699</v>
      </c>
      <c r="N66" s="3">
        <v>6.5348377689851699E-6</v>
      </c>
      <c r="Q66" s="1" t="s">
        <v>60</v>
      </c>
      <c r="R66" s="3">
        <v>-0.180262503238347</v>
      </c>
      <c r="S66" s="3">
        <v>1.3813280308082499E-2</v>
      </c>
    </row>
    <row r="67" spans="2:19" x14ac:dyDescent="0.3">
      <c r="B67" s="1" t="s">
        <v>1749</v>
      </c>
      <c r="C67" s="3">
        <v>-0.17175862956503701</v>
      </c>
      <c r="D67" s="3">
        <v>5.7691276447306601E-3</v>
      </c>
      <c r="E67" s="3"/>
      <c r="G67" s="1" t="s">
        <v>1427</v>
      </c>
      <c r="H67" s="3">
        <v>0.17719290879732</v>
      </c>
      <c r="I67" s="3">
        <v>1.34490305951634E-2</v>
      </c>
      <c r="J67" s="3"/>
      <c r="L67" s="1" t="s">
        <v>1116</v>
      </c>
      <c r="M67" s="3">
        <v>0.27525892390453299</v>
      </c>
      <c r="N67" s="3">
        <v>7.5334858533008697E-6</v>
      </c>
      <c r="Q67" s="1" t="s">
        <v>61</v>
      </c>
      <c r="R67" s="3">
        <v>0.18003585751335399</v>
      </c>
      <c r="S67" s="3">
        <v>1.3934965027212001E-2</v>
      </c>
    </row>
    <row r="68" spans="2:19" x14ac:dyDescent="0.3">
      <c r="B68" s="1" t="s">
        <v>238</v>
      </c>
      <c r="C68" s="3">
        <v>-0.17038301986486801</v>
      </c>
      <c r="D68" s="3">
        <v>6.1779761808468704E-3</v>
      </c>
      <c r="E68" s="3"/>
      <c r="G68" s="1" t="s">
        <v>1352</v>
      </c>
      <c r="H68" s="3">
        <v>-0.17682033926954399</v>
      </c>
      <c r="I68" s="3">
        <v>1.36489631259945E-2</v>
      </c>
      <c r="J68" s="3"/>
      <c r="L68" s="1" t="s">
        <v>137</v>
      </c>
      <c r="M68" s="3">
        <v>0.27450634376295602</v>
      </c>
      <c r="N68" s="3">
        <v>7.9958919940017995E-6</v>
      </c>
      <c r="Q68" s="1" t="s">
        <v>62</v>
      </c>
      <c r="R68" s="3">
        <v>-0.179813503900947</v>
      </c>
      <c r="S68" s="3">
        <v>1.4055256379697199E-2</v>
      </c>
    </row>
    <row r="69" spans="2:19" x14ac:dyDescent="0.3">
      <c r="B69" s="1" t="s">
        <v>546</v>
      </c>
      <c r="C69" s="3">
        <v>-0.169415803925548</v>
      </c>
      <c r="D69" s="3">
        <v>6.48077954972543E-3</v>
      </c>
      <c r="E69" s="3"/>
      <c r="G69" s="1" t="s">
        <v>1593</v>
      </c>
      <c r="H69" s="3">
        <v>0.17640685376239201</v>
      </c>
      <c r="I69" s="3">
        <v>1.38738976753323E-2</v>
      </c>
      <c r="J69" s="3"/>
      <c r="L69" s="1" t="s">
        <v>974</v>
      </c>
      <c r="M69" s="3">
        <v>0.27321465666918798</v>
      </c>
      <c r="N69" s="3">
        <v>8.8530403473689003E-6</v>
      </c>
      <c r="Q69" s="1" t="s">
        <v>63</v>
      </c>
      <c r="R69" s="3">
        <v>-0.179170643971129</v>
      </c>
      <c r="S69" s="3">
        <v>1.44081654014045E-2</v>
      </c>
    </row>
    <row r="70" spans="2:19" x14ac:dyDescent="0.3">
      <c r="B70" s="1" t="s">
        <v>98</v>
      </c>
      <c r="C70" s="3">
        <v>-0.16939935910838499</v>
      </c>
      <c r="D70" s="3">
        <v>6.4860406636020199E-3</v>
      </c>
      <c r="E70" s="3"/>
      <c r="G70" s="1" t="s">
        <v>794</v>
      </c>
      <c r="H70" s="3">
        <v>-0.176198623403509</v>
      </c>
      <c r="I70" s="3">
        <v>1.39883987017346E-2</v>
      </c>
      <c r="J70" s="3"/>
      <c r="L70" s="1" t="s">
        <v>261</v>
      </c>
      <c r="M70" s="3">
        <v>0.272844413475678</v>
      </c>
      <c r="N70" s="3">
        <v>9.1143907520214594E-6</v>
      </c>
      <c r="Q70" s="1" t="s">
        <v>64</v>
      </c>
      <c r="R70" s="3">
        <v>-0.17907849406627099</v>
      </c>
      <c r="S70" s="3">
        <v>1.44593826240553E-2</v>
      </c>
    </row>
    <row r="71" spans="2:19" x14ac:dyDescent="0.3">
      <c r="B71" s="1" t="s">
        <v>1788</v>
      </c>
      <c r="C71" s="3">
        <v>0.16808032154597699</v>
      </c>
      <c r="D71" s="3">
        <v>6.9206787080117399E-3</v>
      </c>
      <c r="E71" s="3"/>
      <c r="G71" s="1" t="s">
        <v>944</v>
      </c>
      <c r="H71" s="3">
        <v>0.17544151334944799</v>
      </c>
      <c r="I71" s="3">
        <v>1.44117200980412E-2</v>
      </c>
      <c r="J71" s="3"/>
      <c r="L71" s="1" t="s">
        <v>247</v>
      </c>
      <c r="M71" s="3">
        <v>0.27185606000386098</v>
      </c>
      <c r="N71" s="3">
        <v>9.8484244299004502E-6</v>
      </c>
      <c r="Q71" s="1" t="s">
        <v>65</v>
      </c>
      <c r="R71" s="3">
        <v>0.17876049608238301</v>
      </c>
      <c r="S71" s="3">
        <v>1.46373518759127E-2</v>
      </c>
    </row>
    <row r="72" spans="2:19" x14ac:dyDescent="0.3">
      <c r="B72" s="1" t="s">
        <v>1753</v>
      </c>
      <c r="C72" s="3">
        <v>-0.167935924836904</v>
      </c>
      <c r="D72" s="3">
        <v>6.9698043645081099E-3</v>
      </c>
      <c r="E72" s="3"/>
      <c r="G72" s="1" t="s">
        <v>593</v>
      </c>
      <c r="H72" s="3">
        <v>-0.17365979887281399</v>
      </c>
      <c r="I72" s="3">
        <v>1.54524199724235E-2</v>
      </c>
      <c r="J72" s="3"/>
      <c r="L72" s="1" t="s">
        <v>7</v>
      </c>
      <c r="M72" s="3">
        <v>-0.270280348071955</v>
      </c>
      <c r="N72" s="3">
        <v>1.11359190208098E-5</v>
      </c>
      <c r="Q72" s="1" t="s">
        <v>66</v>
      </c>
      <c r="R72" s="3">
        <v>-0.178321950208022</v>
      </c>
      <c r="S72" s="3">
        <v>1.48859268465372E-2</v>
      </c>
    </row>
    <row r="73" spans="2:19" x14ac:dyDescent="0.3">
      <c r="B73" s="1" t="s">
        <v>184</v>
      </c>
      <c r="C73" s="3">
        <v>-0.16744677696421001</v>
      </c>
      <c r="D73" s="3">
        <v>7.1385409267709504E-3</v>
      </c>
      <c r="E73" s="3"/>
      <c r="G73" s="1" t="s">
        <v>214</v>
      </c>
      <c r="H73" s="3">
        <v>-0.17326940612539299</v>
      </c>
      <c r="I73" s="3">
        <v>1.5689021425821299E-2</v>
      </c>
      <c r="J73" s="3"/>
      <c r="L73" s="1" t="s">
        <v>191</v>
      </c>
      <c r="M73" s="3">
        <v>-0.26998890641819501</v>
      </c>
      <c r="N73" s="3">
        <v>1.1390923104397999E-5</v>
      </c>
      <c r="Q73" s="1" t="s">
        <v>67</v>
      </c>
      <c r="R73" s="3">
        <v>0.17826061825325701</v>
      </c>
      <c r="S73" s="3">
        <v>1.4920983190159399E-2</v>
      </c>
    </row>
    <row r="74" spans="2:19" x14ac:dyDescent="0.3">
      <c r="B74" s="1" t="s">
        <v>1088</v>
      </c>
      <c r="C74" s="3">
        <v>-0.16704785312869799</v>
      </c>
      <c r="D74" s="3">
        <v>7.2788426697507902E-3</v>
      </c>
      <c r="E74" s="3"/>
      <c r="G74" s="1" t="s">
        <v>561</v>
      </c>
      <c r="H74" s="3">
        <v>0.17299712665116901</v>
      </c>
      <c r="I74" s="3">
        <v>1.5855905159679499E-2</v>
      </c>
      <c r="J74" s="3"/>
      <c r="L74" s="1" t="s">
        <v>1550</v>
      </c>
      <c r="M74" s="3">
        <v>-0.26965974354894801</v>
      </c>
      <c r="N74" s="3">
        <v>1.16855939094903E-5</v>
      </c>
      <c r="Q74" s="1" t="s">
        <v>68</v>
      </c>
      <c r="R74" s="3">
        <v>-0.17770380706868399</v>
      </c>
      <c r="S74" s="3">
        <v>1.5242561883548699E-2</v>
      </c>
    </row>
    <row r="75" spans="2:19" x14ac:dyDescent="0.3">
      <c r="B75" s="1" t="s">
        <v>1474</v>
      </c>
      <c r="C75" s="3">
        <v>-0.16685105788514201</v>
      </c>
      <c r="D75" s="3">
        <v>7.3489575157605303E-3</v>
      </c>
      <c r="E75" s="3"/>
      <c r="G75" s="1" t="s">
        <v>1016</v>
      </c>
      <c r="H75" s="3">
        <v>-0.172865310111397</v>
      </c>
      <c r="I75" s="3">
        <v>1.5937252228137602E-2</v>
      </c>
      <c r="J75" s="3"/>
      <c r="L75" s="1" t="s">
        <v>272</v>
      </c>
      <c r="M75" s="3">
        <v>-0.269464420198048</v>
      </c>
      <c r="N75" s="3">
        <v>1.1863854170244301E-5</v>
      </c>
      <c r="Q75" s="1" t="s">
        <v>70</v>
      </c>
      <c r="R75" s="3">
        <v>0.17749936728947099</v>
      </c>
      <c r="S75" s="3">
        <v>1.53621433201844E-2</v>
      </c>
    </row>
    <row r="76" spans="2:19" x14ac:dyDescent="0.3">
      <c r="B76" s="1" t="s">
        <v>1717</v>
      </c>
      <c r="C76" s="3">
        <v>-0.16678318164619499</v>
      </c>
      <c r="D76" s="3">
        <v>7.3732800183627604E-3</v>
      </c>
      <c r="E76" s="3"/>
      <c r="G76" s="1" t="s">
        <v>656</v>
      </c>
      <c r="H76" s="3">
        <v>0.172633156139442</v>
      </c>
      <c r="I76" s="3">
        <v>1.6081405381946801E-2</v>
      </c>
      <c r="J76" s="3"/>
      <c r="L76" s="1" t="s">
        <v>1510</v>
      </c>
      <c r="M76" s="3">
        <v>-0.26936380815272498</v>
      </c>
      <c r="N76" s="3">
        <v>1.1956680730947299E-5</v>
      </c>
      <c r="Q76" s="1" t="s">
        <v>71</v>
      </c>
      <c r="R76" s="3">
        <v>-0.177035084940216</v>
      </c>
      <c r="S76" s="3">
        <v>1.56367588786284E-2</v>
      </c>
    </row>
    <row r="77" spans="2:19" x14ac:dyDescent="0.3">
      <c r="B77" s="1" t="s">
        <v>1511</v>
      </c>
      <c r="C77" s="3">
        <v>-0.16484314575565201</v>
      </c>
      <c r="D77" s="3">
        <v>8.0995138163275898E-3</v>
      </c>
      <c r="E77" s="3"/>
      <c r="G77" s="1" t="s">
        <v>910</v>
      </c>
      <c r="H77" s="3">
        <v>0.17122652798766</v>
      </c>
      <c r="I77" s="3">
        <v>1.6979389383131899E-2</v>
      </c>
      <c r="J77" s="3"/>
      <c r="L77" s="1" t="s">
        <v>77</v>
      </c>
      <c r="M77" s="3">
        <v>-0.26696773689704001</v>
      </c>
      <c r="N77" s="3">
        <v>1.4382076605788199E-5</v>
      </c>
      <c r="Q77" s="1" t="s">
        <v>72</v>
      </c>
      <c r="R77" s="3">
        <v>-0.17625370159207099</v>
      </c>
      <c r="S77" s="3">
        <v>1.6108611762704499E-2</v>
      </c>
    </row>
    <row r="78" spans="2:19" x14ac:dyDescent="0.3">
      <c r="B78" s="1" t="s">
        <v>16</v>
      </c>
      <c r="C78" s="3">
        <v>0.16402891919759999</v>
      </c>
      <c r="D78" s="3">
        <v>8.42281604034072E-3</v>
      </c>
      <c r="E78" s="3"/>
      <c r="G78" s="1" t="s">
        <v>1061</v>
      </c>
      <c r="H78" s="3">
        <v>-0.17065297195971299</v>
      </c>
      <c r="I78" s="3">
        <v>1.7357890780386499E-2</v>
      </c>
      <c r="J78" s="3"/>
      <c r="L78" s="1" t="s">
        <v>1007</v>
      </c>
      <c r="M78" s="3">
        <v>0.26691040069281902</v>
      </c>
      <c r="N78" s="3">
        <v>1.44454683474226E-5</v>
      </c>
      <c r="Q78" s="1" t="s">
        <v>74</v>
      </c>
      <c r="R78" s="3">
        <v>-0.17528607372975599</v>
      </c>
      <c r="S78" s="3">
        <v>1.6710098540624801E-2</v>
      </c>
    </row>
    <row r="79" spans="2:19" x14ac:dyDescent="0.3">
      <c r="B79" s="1" t="s">
        <v>1334</v>
      </c>
      <c r="C79" s="3">
        <v>-0.16372871729380101</v>
      </c>
      <c r="D79" s="3">
        <v>8.5448805973705605E-3</v>
      </c>
      <c r="E79" s="3"/>
      <c r="G79" s="1" t="s">
        <v>1393</v>
      </c>
      <c r="H79" s="3">
        <v>0.17005781369112899</v>
      </c>
      <c r="I79" s="3">
        <v>1.77583881783023E-2</v>
      </c>
      <c r="J79" s="3"/>
      <c r="L79" s="1" t="s">
        <v>144</v>
      </c>
      <c r="M79" s="3">
        <v>-0.26671848983281798</v>
      </c>
      <c r="N79" s="3">
        <v>1.4659580316579301E-5</v>
      </c>
      <c r="Q79" s="1" t="s">
        <v>75</v>
      </c>
      <c r="R79" s="3">
        <v>0.17515815428579301</v>
      </c>
      <c r="S79" s="3">
        <v>1.6791060192568499E-2</v>
      </c>
    </row>
    <row r="80" spans="2:19" x14ac:dyDescent="0.3">
      <c r="B80" s="1" t="s">
        <v>1408</v>
      </c>
      <c r="C80" s="3">
        <v>-0.16317122170204801</v>
      </c>
      <c r="D80" s="3">
        <v>8.7757401567999608E-3</v>
      </c>
      <c r="E80" s="3"/>
      <c r="G80" s="1" t="s">
        <v>299</v>
      </c>
      <c r="H80" s="3">
        <v>-0.169664997638929</v>
      </c>
      <c r="I80" s="3">
        <v>1.80271042977493E-2</v>
      </c>
      <c r="J80" s="3"/>
      <c r="L80" s="1" t="s">
        <v>1648</v>
      </c>
      <c r="M80" s="3">
        <v>0.26492928820587403</v>
      </c>
      <c r="N80" s="3">
        <v>1.6805834695361599E-5</v>
      </c>
      <c r="Q80" s="1" t="s">
        <v>76</v>
      </c>
      <c r="R80" s="3">
        <v>0.174991403663497</v>
      </c>
      <c r="S80" s="3">
        <v>1.6897111176831198E-2</v>
      </c>
    </row>
    <row r="81" spans="2:19" x14ac:dyDescent="0.3">
      <c r="B81" s="1" t="s">
        <v>363</v>
      </c>
      <c r="C81" s="3">
        <v>-0.16306174523681899</v>
      </c>
      <c r="D81" s="3">
        <v>8.8217198286460602E-3</v>
      </c>
      <c r="E81" s="3"/>
      <c r="G81" s="1" t="s">
        <v>740</v>
      </c>
      <c r="H81" s="3">
        <v>0.16956397545819801</v>
      </c>
      <c r="I81" s="3">
        <v>1.8096779759844299E-2</v>
      </c>
      <c r="J81" s="3"/>
      <c r="L81" s="1" t="s">
        <v>1248</v>
      </c>
      <c r="M81" s="3">
        <v>0.26432782999568999</v>
      </c>
      <c r="N81" s="3">
        <v>1.7591874281349399E-5</v>
      </c>
      <c r="Q81" s="1" t="s">
        <v>77</v>
      </c>
      <c r="R81" s="3">
        <v>-0.17489749972640201</v>
      </c>
      <c r="S81" s="3">
        <v>1.69570889756438E-2</v>
      </c>
    </row>
    <row r="82" spans="2:19" x14ac:dyDescent="0.3">
      <c r="B82" s="1" t="s">
        <v>8</v>
      </c>
      <c r="C82" s="3">
        <v>0.16207816974330799</v>
      </c>
      <c r="D82" s="3">
        <v>9.2445092284128092E-3</v>
      </c>
      <c r="E82" s="3"/>
      <c r="G82" s="1" t="s">
        <v>1826</v>
      </c>
      <c r="H82" s="3">
        <v>-0.16934007190077899</v>
      </c>
      <c r="I82" s="3">
        <v>1.8252041602404099E-2</v>
      </c>
      <c r="J82" s="3"/>
      <c r="L82" s="1" t="s">
        <v>277</v>
      </c>
      <c r="M82" s="3">
        <v>-0.26392072168263098</v>
      </c>
      <c r="N82" s="3">
        <v>1.81435466240031E-5</v>
      </c>
      <c r="Q82" s="1" t="s">
        <v>78</v>
      </c>
      <c r="R82" s="3">
        <v>-0.173389529936643</v>
      </c>
      <c r="S82" s="3">
        <v>1.7945942830988802E-2</v>
      </c>
    </row>
    <row r="83" spans="2:19" x14ac:dyDescent="0.3">
      <c r="B83" s="1" t="s">
        <v>1264</v>
      </c>
      <c r="C83" s="3">
        <v>0.16158187903579599</v>
      </c>
      <c r="D83" s="3">
        <v>9.4645869703565092E-3</v>
      </c>
      <c r="E83" s="3"/>
      <c r="G83" s="1" t="s">
        <v>450</v>
      </c>
      <c r="H83" s="3">
        <v>-0.16877738518254901</v>
      </c>
      <c r="I83" s="3">
        <v>1.8647344081313799E-2</v>
      </c>
      <c r="J83" s="3"/>
      <c r="L83" s="1" t="s">
        <v>1179</v>
      </c>
      <c r="M83" s="3">
        <v>0.261901621198318</v>
      </c>
      <c r="N83" s="3">
        <v>2.1130401111470301E-5</v>
      </c>
      <c r="Q83" s="1" t="s">
        <v>79</v>
      </c>
      <c r="R83" s="3">
        <v>-0.17271682139798</v>
      </c>
      <c r="S83" s="3">
        <v>1.8402992737499801E-2</v>
      </c>
    </row>
    <row r="84" spans="2:19" x14ac:dyDescent="0.3">
      <c r="B84" s="1" t="s">
        <v>696</v>
      </c>
      <c r="C84" s="3">
        <v>-0.160790507759319</v>
      </c>
      <c r="D84" s="3">
        <v>9.8251338742304795E-3</v>
      </c>
      <c r="E84" s="3"/>
      <c r="G84" s="1" t="s">
        <v>1494</v>
      </c>
      <c r="H84" s="3">
        <v>0.168408935695259</v>
      </c>
      <c r="I84" s="3">
        <v>1.89101976925302E-2</v>
      </c>
      <c r="J84" s="3"/>
      <c r="L84" s="1" t="s">
        <v>363</v>
      </c>
      <c r="M84" s="3">
        <v>0.25693940255870001</v>
      </c>
      <c r="N84" s="3">
        <v>3.0569802928879903E-5</v>
      </c>
      <c r="Q84" s="1" t="s">
        <v>80</v>
      </c>
      <c r="R84" s="3">
        <v>-0.17242314818326701</v>
      </c>
      <c r="S84" s="3">
        <v>1.8605666983677001E-2</v>
      </c>
    </row>
    <row r="85" spans="2:19" x14ac:dyDescent="0.3">
      <c r="B85" s="1" t="s">
        <v>1738</v>
      </c>
      <c r="C85" s="3">
        <v>0.160280165438696</v>
      </c>
      <c r="D85" s="3">
        <v>1.0064048407027199E-2</v>
      </c>
      <c r="E85" s="3"/>
      <c r="G85" s="1" t="s">
        <v>1584</v>
      </c>
      <c r="H85" s="3">
        <v>0.167098509748173</v>
      </c>
      <c r="I85" s="3">
        <v>1.9871281426022999E-2</v>
      </c>
      <c r="J85" s="3"/>
      <c r="L85" s="1" t="s">
        <v>753</v>
      </c>
      <c r="M85" s="3">
        <v>0.25580273296959999</v>
      </c>
      <c r="N85" s="3">
        <v>3.32336606580887E-5</v>
      </c>
      <c r="Q85" s="1" t="s">
        <v>81</v>
      </c>
      <c r="R85" s="3">
        <v>-0.17200542532496399</v>
      </c>
      <c r="S85" s="3">
        <v>1.88972881618657E-2</v>
      </c>
    </row>
    <row r="86" spans="2:19" x14ac:dyDescent="0.3">
      <c r="B86" s="1" t="s">
        <v>1338</v>
      </c>
      <c r="C86" s="3">
        <v>-0.15988025857525701</v>
      </c>
      <c r="D86" s="3">
        <v>1.0254842615755299E-2</v>
      </c>
      <c r="E86" s="3"/>
      <c r="G86" s="1" t="s">
        <v>1489</v>
      </c>
      <c r="H86" s="3">
        <v>-0.167076772610809</v>
      </c>
      <c r="I86" s="3">
        <v>1.9887574060086701E-2</v>
      </c>
      <c r="J86" s="3"/>
      <c r="L86" s="1" t="s">
        <v>1763</v>
      </c>
      <c r="M86" s="3">
        <v>0.25497481883696599</v>
      </c>
      <c r="N86" s="3">
        <v>3.5310315454767098E-5</v>
      </c>
      <c r="Q86" s="1" t="s">
        <v>82</v>
      </c>
      <c r="R86" s="3">
        <v>-0.17190578403736001</v>
      </c>
      <c r="S86" s="3">
        <v>1.89674326532722E-2</v>
      </c>
    </row>
    <row r="87" spans="2:19" x14ac:dyDescent="0.3">
      <c r="B87" s="1" t="s">
        <v>618</v>
      </c>
      <c r="C87" s="3">
        <v>-0.15953688902822699</v>
      </c>
      <c r="D87" s="3">
        <v>1.04212097229586E-2</v>
      </c>
      <c r="E87" s="3"/>
      <c r="G87" s="1" t="s">
        <v>750</v>
      </c>
      <c r="H87" s="3">
        <v>-0.166347952396555</v>
      </c>
      <c r="I87" s="3">
        <v>2.0440585314360701E-2</v>
      </c>
      <c r="J87" s="3"/>
      <c r="L87" s="1" t="s">
        <v>95</v>
      </c>
      <c r="M87" s="3">
        <v>0.25480300655286098</v>
      </c>
      <c r="N87" s="3">
        <v>3.5756350436291897E-5</v>
      </c>
      <c r="Q87" s="1" t="s">
        <v>83</v>
      </c>
      <c r="R87" s="3">
        <v>-0.171332864921279</v>
      </c>
      <c r="S87" s="3">
        <v>1.9375148275726999E-2</v>
      </c>
    </row>
    <row r="88" spans="2:19" x14ac:dyDescent="0.3">
      <c r="B88" s="1" t="s">
        <v>1306</v>
      </c>
      <c r="C88" s="3">
        <v>0.15880284516153401</v>
      </c>
      <c r="D88" s="3">
        <v>1.07848920239157E-2</v>
      </c>
      <c r="E88" s="3"/>
      <c r="G88" s="1" t="s">
        <v>1000</v>
      </c>
      <c r="H88" s="3">
        <v>-0.16615529834720999</v>
      </c>
      <c r="I88" s="3">
        <v>2.0588971619511599E-2</v>
      </c>
      <c r="J88" s="3"/>
      <c r="L88" s="1" t="s">
        <v>287</v>
      </c>
      <c r="M88" s="3">
        <v>0.25473032452626398</v>
      </c>
      <c r="N88" s="3">
        <v>3.5946633600048198E-5</v>
      </c>
      <c r="Q88" s="1" t="s">
        <v>84</v>
      </c>
      <c r="R88" s="3">
        <v>-0.17130751346982001</v>
      </c>
      <c r="S88" s="3">
        <v>1.9393363686734701E-2</v>
      </c>
    </row>
    <row r="89" spans="2:19" x14ac:dyDescent="0.3">
      <c r="B89" s="1" t="s">
        <v>1422</v>
      </c>
      <c r="C89" s="3">
        <v>0.15859543428078701</v>
      </c>
      <c r="D89" s="3">
        <v>1.08896657128663E-2</v>
      </c>
      <c r="E89" s="3"/>
      <c r="G89" s="1" t="s">
        <v>1843</v>
      </c>
      <c r="H89" s="3">
        <v>0.16604404098290801</v>
      </c>
      <c r="I89" s="3">
        <v>2.0675088219821999E-2</v>
      </c>
      <c r="J89" s="3"/>
      <c r="L89" s="1" t="s">
        <v>660</v>
      </c>
      <c r="M89" s="3">
        <v>-0.25469034380350603</v>
      </c>
      <c r="N89" s="3">
        <v>3.6051711116023797E-5</v>
      </c>
      <c r="Q89" s="1" t="s">
        <v>86</v>
      </c>
      <c r="R89" s="3">
        <v>-0.17025709436571801</v>
      </c>
      <c r="S89" s="3">
        <v>2.0161267338819799E-2</v>
      </c>
    </row>
    <row r="90" spans="2:19" x14ac:dyDescent="0.3">
      <c r="B90" s="1" t="s">
        <v>1224</v>
      </c>
      <c r="C90" s="3">
        <v>-0.158509339298017</v>
      </c>
      <c r="D90" s="3">
        <v>1.0933420083240501E-2</v>
      </c>
      <c r="E90" s="3"/>
      <c r="G90" s="1" t="s">
        <v>711</v>
      </c>
      <c r="H90" s="3">
        <v>0.16569581988086601</v>
      </c>
      <c r="I90" s="3">
        <v>2.0946638717838601E-2</v>
      </c>
      <c r="J90" s="3"/>
      <c r="L90" s="1" t="s">
        <v>1723</v>
      </c>
      <c r="M90" s="3">
        <v>-0.25445579028865001</v>
      </c>
      <c r="N90" s="3">
        <v>3.6674029036456197E-5</v>
      </c>
      <c r="Q90" s="1" t="s">
        <v>87</v>
      </c>
      <c r="R90" s="3">
        <v>0.17006426518697099</v>
      </c>
      <c r="S90" s="3">
        <v>2.0305056978857899E-2</v>
      </c>
    </row>
    <row r="91" spans="2:19" x14ac:dyDescent="0.3">
      <c r="B91" s="1" t="s">
        <v>960</v>
      </c>
      <c r="C91" s="3">
        <v>0.157982267084468</v>
      </c>
      <c r="D91" s="3">
        <v>1.1204685132290801E-2</v>
      </c>
      <c r="E91" s="3"/>
      <c r="G91" s="1" t="s">
        <v>1475</v>
      </c>
      <c r="H91" s="3">
        <v>-0.165479485279143</v>
      </c>
      <c r="I91" s="3">
        <v>2.1116889694282399E-2</v>
      </c>
      <c r="J91" s="3"/>
      <c r="L91" s="1" t="s">
        <v>320</v>
      </c>
      <c r="M91" s="3">
        <v>0.25424482317781799</v>
      </c>
      <c r="N91" s="3">
        <v>3.7242415473313197E-5</v>
      </c>
      <c r="Q91" s="1" t="s">
        <v>88</v>
      </c>
      <c r="R91" s="3">
        <v>-0.16761171718486501</v>
      </c>
      <c r="S91" s="3">
        <v>2.2212730325184699E-2</v>
      </c>
    </row>
    <row r="92" spans="2:19" x14ac:dyDescent="0.3">
      <c r="B92" s="1" t="s">
        <v>776</v>
      </c>
      <c r="C92" s="3">
        <v>0.15791237057374699</v>
      </c>
      <c r="D92" s="3">
        <v>1.12411009573749E-2</v>
      </c>
      <c r="E92" s="3"/>
      <c r="G92" s="1" t="s">
        <v>512</v>
      </c>
      <c r="H92" s="3">
        <v>-0.16444668369597701</v>
      </c>
      <c r="I92" s="3">
        <v>2.1946268318129101E-2</v>
      </c>
      <c r="J92" s="3"/>
      <c r="L92" s="1" t="s">
        <v>183</v>
      </c>
      <c r="M92" s="3">
        <v>-0.25291995231831099</v>
      </c>
      <c r="N92" s="3">
        <v>4.1006372281762499E-5</v>
      </c>
      <c r="Q92" s="1" t="s">
        <v>89</v>
      </c>
      <c r="R92" s="3">
        <v>-0.16715230821327001</v>
      </c>
      <c r="S92" s="3">
        <v>2.2586764177160899E-2</v>
      </c>
    </row>
    <row r="93" spans="2:19" x14ac:dyDescent="0.3">
      <c r="B93" s="1" t="s">
        <v>753</v>
      </c>
      <c r="C93" s="3">
        <v>-0.157006400736422</v>
      </c>
      <c r="D93" s="3">
        <v>1.1722648865415001E-2</v>
      </c>
      <c r="E93" s="3"/>
      <c r="G93" s="1" t="s">
        <v>1563</v>
      </c>
      <c r="H93" s="3">
        <v>-0.16421237881791401</v>
      </c>
      <c r="I93" s="3">
        <v>2.2138289567542799E-2</v>
      </c>
      <c r="J93" s="3"/>
      <c r="L93" s="1" t="s">
        <v>1855</v>
      </c>
      <c r="M93" s="3">
        <v>0.25243869369132699</v>
      </c>
      <c r="N93" s="3">
        <v>4.2460374116516199E-5</v>
      </c>
      <c r="Q93" s="1" t="s">
        <v>90</v>
      </c>
      <c r="R93" s="3">
        <v>-0.16704550431305101</v>
      </c>
      <c r="S93" s="3">
        <v>2.26744937006301E-2</v>
      </c>
    </row>
    <row r="94" spans="2:19" x14ac:dyDescent="0.3">
      <c r="B94" s="1" t="s">
        <v>1116</v>
      </c>
      <c r="C94" s="3">
        <v>-0.15687835914168</v>
      </c>
      <c r="D94" s="3">
        <v>1.1792153355473E-2</v>
      </c>
      <c r="E94" s="3"/>
      <c r="G94" s="1" t="s">
        <v>1832</v>
      </c>
      <c r="H94" s="3">
        <v>0.16374096821194001</v>
      </c>
      <c r="I94" s="3">
        <v>2.2529024004469201E-2</v>
      </c>
      <c r="J94" s="3"/>
      <c r="L94" s="1" t="s">
        <v>8</v>
      </c>
      <c r="M94" s="3">
        <v>-0.25232462387337801</v>
      </c>
      <c r="N94" s="3">
        <v>4.2812065614432598E-5</v>
      </c>
      <c r="Q94" s="1" t="s">
        <v>91</v>
      </c>
      <c r="R94" s="3">
        <v>-0.166985146738312</v>
      </c>
      <c r="S94" s="3">
        <v>2.27242016276838E-2</v>
      </c>
    </row>
    <row r="95" spans="2:19" x14ac:dyDescent="0.3">
      <c r="B95" s="1" t="s">
        <v>1063</v>
      </c>
      <c r="C95" s="3">
        <v>0.156527131617445</v>
      </c>
      <c r="D95" s="3">
        <v>1.19846779772578E-2</v>
      </c>
      <c r="E95" s="3"/>
      <c r="G95" s="1" t="s">
        <v>998</v>
      </c>
      <c r="H95" s="3">
        <v>0.16367958322582701</v>
      </c>
      <c r="I95" s="3">
        <v>2.2580338756374101E-2</v>
      </c>
      <c r="J95" s="3"/>
      <c r="L95" s="1" t="s">
        <v>377</v>
      </c>
      <c r="M95" s="3">
        <v>0.25135712883859002</v>
      </c>
      <c r="N95" s="3">
        <v>4.5907410767115403E-5</v>
      </c>
      <c r="Q95" s="1" t="s">
        <v>92</v>
      </c>
      <c r="R95" s="3">
        <v>-0.16685864900125499</v>
      </c>
      <c r="S95" s="3">
        <v>2.2828684516186401E-2</v>
      </c>
    </row>
    <row r="96" spans="2:19" x14ac:dyDescent="0.3">
      <c r="B96" s="1" t="s">
        <v>1559</v>
      </c>
      <c r="C96" s="3">
        <v>-0.15617795345618499</v>
      </c>
      <c r="D96" s="3">
        <v>1.2178819785860001E-2</v>
      </c>
      <c r="E96" s="3"/>
      <c r="G96" s="1" t="s">
        <v>1810</v>
      </c>
      <c r="H96" s="3">
        <v>0.16329791086025799</v>
      </c>
      <c r="I96" s="3">
        <v>2.2901664601981099E-2</v>
      </c>
      <c r="J96" s="3"/>
      <c r="L96" s="1" t="s">
        <v>163</v>
      </c>
      <c r="M96" s="3">
        <v>-0.25114080023039898</v>
      </c>
      <c r="N96" s="3">
        <v>4.6627803967428499E-5</v>
      </c>
      <c r="Q96" s="1" t="s">
        <v>94</v>
      </c>
      <c r="R96" s="3">
        <v>0.16636809180130699</v>
      </c>
      <c r="S96" s="3">
        <v>2.3237792955312399E-2</v>
      </c>
    </row>
    <row r="97" spans="2:19" x14ac:dyDescent="0.3">
      <c r="B97" s="1" t="s">
        <v>920</v>
      </c>
      <c r="C97" s="3">
        <v>0.15487302411742199</v>
      </c>
      <c r="D97" s="3">
        <v>1.2929096779752101E-2</v>
      </c>
      <c r="E97" s="3"/>
      <c r="G97" s="1" t="s">
        <v>896</v>
      </c>
      <c r="H97" s="3">
        <v>-0.16321535827539099</v>
      </c>
      <c r="I97" s="3">
        <v>2.29716807892929E-2</v>
      </c>
      <c r="J97" s="3"/>
      <c r="L97" s="1" t="s">
        <v>1316</v>
      </c>
      <c r="M97" s="3">
        <v>0.25079825436769998</v>
      </c>
      <c r="N97" s="3">
        <v>4.7790346006110897E-5</v>
      </c>
      <c r="Q97" s="1" t="s">
        <v>95</v>
      </c>
      <c r="R97" s="3">
        <v>0.16601567146694801</v>
      </c>
      <c r="S97" s="3">
        <v>2.3535582676327799E-2</v>
      </c>
    </row>
    <row r="98" spans="2:19" x14ac:dyDescent="0.3">
      <c r="B98" s="1" t="s">
        <v>1840</v>
      </c>
      <c r="C98" s="3">
        <v>0.15471271384136101</v>
      </c>
      <c r="D98" s="3">
        <v>1.30240157389924E-2</v>
      </c>
      <c r="E98" s="3"/>
      <c r="G98" s="1" t="s">
        <v>1466</v>
      </c>
      <c r="H98" s="3">
        <v>-0.16150537347594501</v>
      </c>
      <c r="I98" s="3">
        <v>2.4464031009579799E-2</v>
      </c>
      <c r="J98" s="3"/>
      <c r="L98" s="1" t="s">
        <v>1184</v>
      </c>
      <c r="M98" s="3">
        <v>0.25075167016976502</v>
      </c>
      <c r="N98" s="3">
        <v>4.79505388168411E-5</v>
      </c>
      <c r="Q98" s="1" t="s">
        <v>96</v>
      </c>
      <c r="R98" s="3">
        <v>-0.16555210642542201</v>
      </c>
      <c r="S98" s="3">
        <v>2.39322853872363E-2</v>
      </c>
    </row>
    <row r="99" spans="2:19" x14ac:dyDescent="0.3">
      <c r="B99" s="1" t="s">
        <v>1608</v>
      </c>
      <c r="C99" s="3">
        <v>-0.15470073664098899</v>
      </c>
      <c r="D99" s="3">
        <v>1.3031131919781299E-2</v>
      </c>
      <c r="E99" s="3"/>
      <c r="G99" s="1" t="s">
        <v>1526</v>
      </c>
      <c r="H99" s="3">
        <v>-0.16057811122170601</v>
      </c>
      <c r="I99" s="3">
        <v>2.53075943492173E-2</v>
      </c>
      <c r="J99" s="3"/>
      <c r="L99" s="1" t="s">
        <v>168</v>
      </c>
      <c r="M99" s="3">
        <v>-0.25069416633623998</v>
      </c>
      <c r="N99" s="3">
        <v>4.8148979802732201E-5</v>
      </c>
      <c r="Q99" s="1" t="s">
        <v>97</v>
      </c>
      <c r="R99" s="3">
        <v>-0.16537724503465601</v>
      </c>
      <c r="S99" s="3">
        <v>2.4083412581127599E-2</v>
      </c>
    </row>
    <row r="100" spans="2:19" x14ac:dyDescent="0.3">
      <c r="B100" s="1" t="s">
        <v>1298</v>
      </c>
      <c r="C100" s="3">
        <v>-0.15403187634931401</v>
      </c>
      <c r="D100" s="3">
        <v>1.3433996914041299E-2</v>
      </c>
      <c r="E100" s="3"/>
      <c r="G100" s="1" t="s">
        <v>1549</v>
      </c>
      <c r="H100" s="3">
        <v>-0.16033317010926201</v>
      </c>
      <c r="I100" s="3">
        <v>2.5534552586618901E-2</v>
      </c>
      <c r="J100" s="3"/>
      <c r="L100" s="1" t="s">
        <v>1797</v>
      </c>
      <c r="M100" s="3">
        <v>-0.25023301048070901</v>
      </c>
      <c r="N100" s="3">
        <v>4.9768615630139398E-5</v>
      </c>
      <c r="Q100" s="1" t="s">
        <v>98</v>
      </c>
      <c r="R100" s="3">
        <v>0.165105006761877</v>
      </c>
      <c r="S100" s="3">
        <v>2.4320332916963099E-2</v>
      </c>
    </row>
    <row r="101" spans="2:19" x14ac:dyDescent="0.3">
      <c r="B101" s="1" t="s">
        <v>1713</v>
      </c>
      <c r="C101" s="3">
        <v>-0.153931748038171</v>
      </c>
      <c r="D101" s="3">
        <v>1.34952379398478E-2</v>
      </c>
      <c r="E101" s="3"/>
      <c r="G101" s="1" t="s">
        <v>770</v>
      </c>
      <c r="H101" s="3">
        <v>-0.16003926200638999</v>
      </c>
      <c r="I101" s="3">
        <v>2.58091866751987E-2</v>
      </c>
      <c r="J101" s="3"/>
      <c r="L101" s="1" t="s">
        <v>1711</v>
      </c>
      <c r="M101" s="3">
        <v>0.250174405663799</v>
      </c>
      <c r="N101" s="3">
        <v>4.9978081337097703E-5</v>
      </c>
      <c r="Q101" s="1" t="s">
        <v>99</v>
      </c>
      <c r="R101" s="3">
        <v>-0.164908134274215</v>
      </c>
      <c r="S101" s="3">
        <v>2.4492910684167701E-2</v>
      </c>
    </row>
    <row r="102" spans="2:19" x14ac:dyDescent="0.3">
      <c r="B102" s="1" t="s">
        <v>1672</v>
      </c>
      <c r="C102" s="3">
        <v>0.15372396682226699</v>
      </c>
      <c r="D102" s="3">
        <v>1.36231051700675E-2</v>
      </c>
      <c r="E102" s="3"/>
      <c r="G102" s="1" t="s">
        <v>1090</v>
      </c>
      <c r="H102" s="3">
        <v>0.159923369091866</v>
      </c>
      <c r="I102" s="3">
        <v>2.5918174143043701E-2</v>
      </c>
      <c r="J102" s="3"/>
      <c r="L102" s="1" t="s">
        <v>378</v>
      </c>
      <c r="M102" s="3">
        <v>0.24837888458848001</v>
      </c>
      <c r="N102" s="3">
        <v>5.6813216963207403E-5</v>
      </c>
      <c r="Q102" s="1" t="s">
        <v>100</v>
      </c>
      <c r="R102" s="3">
        <v>-0.16480634512970799</v>
      </c>
      <c r="S102" s="3">
        <v>2.4582550731715901E-2</v>
      </c>
    </row>
    <row r="103" spans="2:19" x14ac:dyDescent="0.3">
      <c r="B103" s="1" t="s">
        <v>1268</v>
      </c>
      <c r="C103" s="3">
        <v>0.15322143025429599</v>
      </c>
      <c r="D103" s="3">
        <v>1.39367705363588E-2</v>
      </c>
      <c r="E103" s="3"/>
      <c r="G103" s="1" t="s">
        <v>519</v>
      </c>
      <c r="H103" s="3">
        <v>-0.159306798785565</v>
      </c>
      <c r="I103" s="3">
        <v>2.65046673490217E-2</v>
      </c>
      <c r="J103" s="3"/>
      <c r="L103" s="1" t="s">
        <v>1449</v>
      </c>
      <c r="M103" s="3">
        <v>-0.24715844844776799</v>
      </c>
      <c r="N103" s="3">
        <v>6.1951601096081103E-5</v>
      </c>
      <c r="Q103" s="1" t="s">
        <v>101</v>
      </c>
      <c r="R103" s="3">
        <v>-0.164343905792835</v>
      </c>
      <c r="S103" s="3">
        <v>2.4993353673077499E-2</v>
      </c>
    </row>
    <row r="104" spans="2:19" x14ac:dyDescent="0.3">
      <c r="B104" s="1" t="s">
        <v>1688</v>
      </c>
      <c r="C104" s="3">
        <v>-0.153104744311063</v>
      </c>
      <c r="D104" s="3">
        <v>1.40105020334041E-2</v>
      </c>
      <c r="E104" s="3"/>
      <c r="G104" s="1" t="s">
        <v>1798</v>
      </c>
      <c r="H104" s="3">
        <v>0.15926146735416999</v>
      </c>
      <c r="I104" s="3">
        <v>2.6548232833717201E-2</v>
      </c>
      <c r="J104" s="3"/>
      <c r="L104" s="1" t="s">
        <v>121</v>
      </c>
      <c r="M104" s="3">
        <v>-0.24667930199537899</v>
      </c>
      <c r="N104" s="3">
        <v>6.40860458946854E-5</v>
      </c>
      <c r="Q104" s="1" t="s">
        <v>102</v>
      </c>
      <c r="R104" s="3">
        <v>-0.16406533829617101</v>
      </c>
      <c r="S104" s="3">
        <v>2.5243650451395701E-2</v>
      </c>
    </row>
    <row r="105" spans="2:19" x14ac:dyDescent="0.3">
      <c r="B105" s="1" t="s">
        <v>1262</v>
      </c>
      <c r="C105" s="3">
        <v>0.15291048457078599</v>
      </c>
      <c r="D105" s="3">
        <v>1.41340102258691E-2</v>
      </c>
      <c r="E105" s="3"/>
      <c r="G105" s="1" t="s">
        <v>718</v>
      </c>
      <c r="H105" s="3">
        <v>-0.15910677257105299</v>
      </c>
      <c r="I105" s="3">
        <v>2.6697363644811602E-2</v>
      </c>
      <c r="J105" s="3"/>
      <c r="L105" s="1" t="s">
        <v>420</v>
      </c>
      <c r="M105" s="3">
        <v>-0.24652636771728201</v>
      </c>
      <c r="N105" s="3">
        <v>6.4781759625451396E-5</v>
      </c>
      <c r="Q105" s="1" t="s">
        <v>103</v>
      </c>
      <c r="R105" s="3">
        <v>0.16381405127683199</v>
      </c>
      <c r="S105" s="3">
        <v>2.54712783228449E-2</v>
      </c>
    </row>
    <row r="106" spans="2:19" x14ac:dyDescent="0.3">
      <c r="B106" s="1" t="s">
        <v>1694</v>
      </c>
      <c r="C106" s="3">
        <v>-0.15215999098192401</v>
      </c>
      <c r="D106" s="3">
        <v>1.4620183411522899E-2</v>
      </c>
      <c r="E106" s="3"/>
      <c r="G106" s="1" t="s">
        <v>822</v>
      </c>
      <c r="H106" s="3">
        <v>0.158864867028263</v>
      </c>
      <c r="I106" s="3">
        <v>2.69320072316038E-2</v>
      </c>
      <c r="J106" s="3"/>
      <c r="L106" s="1" t="s">
        <v>1156</v>
      </c>
      <c r="M106" s="3">
        <v>-0.24647167410842999</v>
      </c>
      <c r="N106" s="3">
        <v>6.5032286981822499E-5</v>
      </c>
      <c r="Q106" s="1" t="s">
        <v>104</v>
      </c>
      <c r="R106" s="3">
        <v>-0.163555367946775</v>
      </c>
      <c r="S106" s="3">
        <v>2.5707443821986999E-2</v>
      </c>
    </row>
    <row r="107" spans="2:19" x14ac:dyDescent="0.3">
      <c r="B107" s="1" t="s">
        <v>1732</v>
      </c>
      <c r="C107" s="3">
        <v>0.15214078756636101</v>
      </c>
      <c r="D107" s="3">
        <v>1.46328134408042E-2</v>
      </c>
      <c r="E107" s="3"/>
      <c r="G107" s="1" t="s">
        <v>964</v>
      </c>
      <c r="H107" s="3">
        <v>0.15813179986895601</v>
      </c>
      <c r="I107" s="3">
        <v>2.7653884972777699E-2</v>
      </c>
      <c r="J107" s="3"/>
      <c r="L107" s="1" t="s">
        <v>1365</v>
      </c>
      <c r="M107" s="3">
        <v>0.24455205531480401</v>
      </c>
      <c r="N107" s="3">
        <v>7.4425329193864801E-5</v>
      </c>
      <c r="Q107" s="1" t="s">
        <v>105</v>
      </c>
      <c r="R107" s="3">
        <v>0.162937316391495</v>
      </c>
      <c r="S107" s="3">
        <v>2.6279312561106199E-2</v>
      </c>
    </row>
    <row r="108" spans="2:19" x14ac:dyDescent="0.3">
      <c r="B108" s="1" t="s">
        <v>1520</v>
      </c>
      <c r="C108" s="3">
        <v>-0.15198535234024599</v>
      </c>
      <c r="D108" s="3">
        <v>1.47353951204052E-2</v>
      </c>
      <c r="E108" s="3"/>
      <c r="G108" s="1" t="s">
        <v>1617</v>
      </c>
      <c r="H108" s="3">
        <v>-0.15811224751597</v>
      </c>
      <c r="I108" s="3">
        <v>2.7673363395167901E-2</v>
      </c>
      <c r="J108" s="3"/>
      <c r="L108" s="1" t="s">
        <v>218</v>
      </c>
      <c r="M108" s="3">
        <v>-0.24417891342143999</v>
      </c>
      <c r="N108" s="3">
        <v>7.6393333661492694E-5</v>
      </c>
      <c r="Q108" s="1" t="s">
        <v>106</v>
      </c>
      <c r="R108" s="3">
        <v>-0.162745811069298</v>
      </c>
      <c r="S108" s="3">
        <v>2.6458706121676299E-2</v>
      </c>
    </row>
    <row r="109" spans="2:19" x14ac:dyDescent="0.3">
      <c r="B109" s="1" t="s">
        <v>1521</v>
      </c>
      <c r="C109" s="3">
        <v>-0.15179367110828801</v>
      </c>
      <c r="D109" s="3">
        <v>1.4862765059793901E-2</v>
      </c>
      <c r="E109" s="3"/>
      <c r="G109" s="1" t="s">
        <v>1585</v>
      </c>
      <c r="H109" s="3">
        <v>0.15704053182310401</v>
      </c>
      <c r="I109" s="3">
        <v>2.87591343002736E-2</v>
      </c>
      <c r="J109" s="3"/>
      <c r="L109" s="1" t="s">
        <v>1847</v>
      </c>
      <c r="M109" s="3">
        <v>-0.241464404206472</v>
      </c>
      <c r="N109" s="3">
        <v>9.2252794046688303E-5</v>
      </c>
      <c r="Q109" s="1" t="s">
        <v>107</v>
      </c>
      <c r="R109" s="3">
        <v>-0.162358539479038</v>
      </c>
      <c r="S109" s="3">
        <v>2.68246932386201E-2</v>
      </c>
    </row>
    <row r="110" spans="2:19" x14ac:dyDescent="0.3">
      <c r="B110" s="1" t="s">
        <v>1454</v>
      </c>
      <c r="C110" s="3">
        <v>0.15104623582149501</v>
      </c>
      <c r="D110" s="3">
        <v>1.53686846266526E-2</v>
      </c>
      <c r="E110" s="3"/>
      <c r="G110" s="1" t="s">
        <v>999</v>
      </c>
      <c r="H110" s="3">
        <v>-0.15677293029912501</v>
      </c>
      <c r="I110" s="3">
        <v>2.9035855133920398E-2</v>
      </c>
      <c r="J110" s="3"/>
      <c r="L110" s="1" t="s">
        <v>338</v>
      </c>
      <c r="M110" s="3">
        <v>0.241431329953745</v>
      </c>
      <c r="N110" s="3">
        <v>9.2463844085976501E-5</v>
      </c>
      <c r="Q110" s="1" t="s">
        <v>108</v>
      </c>
      <c r="R110" s="3">
        <v>0.16180533403273401</v>
      </c>
      <c r="S110" s="3">
        <v>2.7355009502257801E-2</v>
      </c>
    </row>
    <row r="111" spans="2:19" x14ac:dyDescent="0.3">
      <c r="B111" s="1" t="s">
        <v>1606</v>
      </c>
      <c r="C111" s="3">
        <v>0.150263081516959</v>
      </c>
      <c r="D111" s="3">
        <v>1.59148865139319E-2</v>
      </c>
      <c r="E111" s="3"/>
      <c r="G111" s="1" t="s">
        <v>1366</v>
      </c>
      <c r="H111" s="3">
        <v>0.156675381204538</v>
      </c>
      <c r="I111" s="3">
        <v>2.9137292448153999E-2</v>
      </c>
      <c r="J111" s="3"/>
      <c r="L111" s="1" t="s">
        <v>175</v>
      </c>
      <c r="M111" s="3">
        <v>-0.24100275343164701</v>
      </c>
      <c r="N111" s="3">
        <v>9.5239949271719404E-5</v>
      </c>
      <c r="Q111" s="1" t="s">
        <v>109</v>
      </c>
      <c r="R111" s="3">
        <v>-0.16142939393869499</v>
      </c>
      <c r="S111" s="3">
        <v>2.7720493247919899E-2</v>
      </c>
    </row>
    <row r="112" spans="2:19" x14ac:dyDescent="0.3">
      <c r="B112" s="1" t="s">
        <v>1097</v>
      </c>
      <c r="C112" s="3">
        <v>-0.14995696709539399</v>
      </c>
      <c r="D112" s="3">
        <v>1.6132951208802801E-2</v>
      </c>
      <c r="E112" s="3"/>
      <c r="G112" s="1" t="s">
        <v>1815</v>
      </c>
      <c r="H112" s="3">
        <v>0.15624245731090899</v>
      </c>
      <c r="I112" s="3">
        <v>2.95911313671441E-2</v>
      </c>
      <c r="J112" s="3"/>
      <c r="L112" s="1" t="s">
        <v>1353</v>
      </c>
      <c r="M112" s="3">
        <v>-0.24031260396995999</v>
      </c>
      <c r="N112" s="3">
        <v>9.98753999709864E-5</v>
      </c>
      <c r="Q112" s="1" t="s">
        <v>110</v>
      </c>
      <c r="R112" s="3">
        <v>-0.16137814920895099</v>
      </c>
      <c r="S112" s="3">
        <v>2.77706346644295E-2</v>
      </c>
    </row>
    <row r="113" spans="2:19" x14ac:dyDescent="0.3">
      <c r="B113" s="1" t="s">
        <v>1074</v>
      </c>
      <c r="C113" s="3">
        <v>-0.149945847572521</v>
      </c>
      <c r="D113" s="3">
        <v>1.61409212508269E-2</v>
      </c>
      <c r="E113" s="3"/>
      <c r="G113" s="1" t="s">
        <v>920</v>
      </c>
      <c r="H113" s="3">
        <v>0.15618395064710899</v>
      </c>
      <c r="I113" s="3">
        <v>2.9652924796493601E-2</v>
      </c>
      <c r="J113" s="3"/>
      <c r="L113" s="1" t="s">
        <v>111</v>
      </c>
      <c r="M113" s="3">
        <v>-0.239152137020228</v>
      </c>
      <c r="N113" s="3">
        <v>1.0815019934100999E-4</v>
      </c>
      <c r="Q113" s="1" t="s">
        <v>111</v>
      </c>
      <c r="R113" s="3">
        <v>-0.161305348955462</v>
      </c>
      <c r="S113" s="3">
        <v>2.7842000865069799E-2</v>
      </c>
    </row>
    <row r="114" spans="2:19" x14ac:dyDescent="0.3">
      <c r="B114" s="1" t="s">
        <v>1799</v>
      </c>
      <c r="C114" s="3">
        <v>0.14976425259131301</v>
      </c>
      <c r="D114" s="3">
        <v>1.62715692015745E-2</v>
      </c>
      <c r="E114" s="3"/>
      <c r="G114" s="1" t="s">
        <v>723</v>
      </c>
      <c r="H114" s="3">
        <v>-0.15594353834281399</v>
      </c>
      <c r="I114" s="3">
        <v>2.9907999918990801E-2</v>
      </c>
      <c r="J114" s="3"/>
      <c r="L114" s="1" t="s">
        <v>1064</v>
      </c>
      <c r="M114" s="3">
        <v>0.23850887486192299</v>
      </c>
      <c r="N114" s="3">
        <v>1.13009782026125E-4</v>
      </c>
      <c r="Q114" s="1" t="s">
        <v>112</v>
      </c>
      <c r="R114" s="3">
        <v>-0.16118412027812501</v>
      </c>
      <c r="S114" s="3">
        <v>2.7961189551675099E-2</v>
      </c>
    </row>
    <row r="115" spans="2:19" x14ac:dyDescent="0.3">
      <c r="B115" s="1" t="s">
        <v>1549</v>
      </c>
      <c r="C115" s="3">
        <v>-0.149428890890037</v>
      </c>
      <c r="D115" s="3">
        <v>1.6515273853426899E-2</v>
      </c>
      <c r="E115" s="3"/>
      <c r="G115" s="1" t="s">
        <v>936</v>
      </c>
      <c r="H115" s="3">
        <v>0.155342004045112</v>
      </c>
      <c r="I115" s="3">
        <v>3.05544342094414E-2</v>
      </c>
      <c r="J115" s="3"/>
      <c r="L115" s="1" t="s">
        <v>34</v>
      </c>
      <c r="M115" s="3">
        <v>0.23841232486078401</v>
      </c>
      <c r="N115" s="3">
        <v>1.13756610165067E-4</v>
      </c>
      <c r="Q115" s="1" t="s">
        <v>113</v>
      </c>
      <c r="R115" s="3">
        <v>-0.16081504458461801</v>
      </c>
      <c r="S115" s="3">
        <v>2.8326743920548299E-2</v>
      </c>
    </row>
    <row r="116" spans="2:19" x14ac:dyDescent="0.3">
      <c r="B116" s="1" t="s">
        <v>1667</v>
      </c>
      <c r="C116" s="3">
        <v>0.14897772099426099</v>
      </c>
      <c r="D116" s="3">
        <v>1.6848159843244E-2</v>
      </c>
      <c r="E116" s="3"/>
      <c r="G116" s="1" t="s">
        <v>712</v>
      </c>
      <c r="H116" s="3">
        <v>-0.15523407082892199</v>
      </c>
      <c r="I116" s="3">
        <v>3.0671674787984601E-2</v>
      </c>
      <c r="J116" s="3"/>
      <c r="L116" s="1" t="s">
        <v>1172</v>
      </c>
      <c r="M116" s="3">
        <v>-0.238325557099374</v>
      </c>
      <c r="N116" s="3">
        <v>1.1443171696175401E-4</v>
      </c>
      <c r="Q116" s="1" t="s">
        <v>114</v>
      </c>
      <c r="R116" s="3">
        <v>-0.16046803331013401</v>
      </c>
      <c r="S116" s="3">
        <v>2.8674161682955099E-2</v>
      </c>
    </row>
    <row r="117" spans="2:19" x14ac:dyDescent="0.3">
      <c r="B117" s="1" t="s">
        <v>1123</v>
      </c>
      <c r="C117" s="3">
        <v>0.14862064304986999</v>
      </c>
      <c r="D117" s="3">
        <v>1.7115758029742599E-2</v>
      </c>
      <c r="E117" s="3"/>
      <c r="G117" s="1" t="s">
        <v>523</v>
      </c>
      <c r="H117" s="3">
        <v>0.15495794311056801</v>
      </c>
      <c r="I117" s="3">
        <v>3.09733596096789E-2</v>
      </c>
      <c r="J117" s="3"/>
      <c r="L117" s="1" t="s">
        <v>209</v>
      </c>
      <c r="M117" s="3">
        <v>-0.23770498556629099</v>
      </c>
      <c r="N117" s="3">
        <v>1.19370780394345E-4</v>
      </c>
      <c r="Q117" s="1" t="s">
        <v>115</v>
      </c>
      <c r="R117" s="3">
        <v>0.160044769952044</v>
      </c>
      <c r="S117" s="3">
        <v>2.9102841732392699E-2</v>
      </c>
    </row>
    <row r="118" spans="2:19" x14ac:dyDescent="0.3">
      <c r="B118" s="1" t="s">
        <v>338</v>
      </c>
      <c r="C118" s="3">
        <v>-0.14798795594132499</v>
      </c>
      <c r="D118" s="3">
        <v>1.7599011469607101E-2</v>
      </c>
      <c r="E118" s="3"/>
      <c r="G118" s="1" t="s">
        <v>1756</v>
      </c>
      <c r="H118" s="3">
        <v>0.15492234886593001</v>
      </c>
      <c r="I118" s="3">
        <v>3.1012431557002999E-2</v>
      </c>
      <c r="J118" s="3"/>
      <c r="L118" s="1" t="s">
        <v>769</v>
      </c>
      <c r="M118" s="3">
        <v>-0.23769620223375501</v>
      </c>
      <c r="N118" s="3">
        <v>1.19442099037058E-4</v>
      </c>
      <c r="Q118" s="1" t="s">
        <v>117</v>
      </c>
      <c r="R118" s="3">
        <v>-0.15948989943171399</v>
      </c>
      <c r="S118" s="3">
        <v>2.9673089906159401E-2</v>
      </c>
    </row>
    <row r="119" spans="2:19" x14ac:dyDescent="0.3">
      <c r="B119" s="1" t="s">
        <v>1648</v>
      </c>
      <c r="C119" s="3">
        <v>-0.147887244839747</v>
      </c>
      <c r="D119" s="3">
        <v>1.7677022630026899E-2</v>
      </c>
      <c r="E119" s="3"/>
      <c r="G119" s="1" t="s">
        <v>1436</v>
      </c>
      <c r="H119" s="3">
        <v>0.15475899372738899</v>
      </c>
      <c r="I119" s="3">
        <v>3.1192285941886399E-2</v>
      </c>
      <c r="J119" s="3"/>
      <c r="L119" s="1" t="s">
        <v>1577</v>
      </c>
      <c r="M119" s="3">
        <v>0.23722415125778001</v>
      </c>
      <c r="N119" s="3">
        <v>1.2333433515354601E-4</v>
      </c>
      <c r="Q119" s="1" t="s">
        <v>118</v>
      </c>
      <c r="R119" s="3">
        <v>0.15892105095808401</v>
      </c>
      <c r="S119" s="3">
        <v>3.0267569160099501E-2</v>
      </c>
    </row>
    <row r="120" spans="2:19" x14ac:dyDescent="0.3">
      <c r="B120" s="1" t="s">
        <v>1213</v>
      </c>
      <c r="C120" s="3">
        <v>0.147863540302129</v>
      </c>
      <c r="D120" s="3">
        <v>1.7695427987262799E-2</v>
      </c>
      <c r="E120" s="3"/>
      <c r="G120" s="1" t="s">
        <v>452</v>
      </c>
      <c r="H120" s="3">
        <v>-0.1547438545708</v>
      </c>
      <c r="I120" s="3">
        <v>3.1208999061711599E-2</v>
      </c>
      <c r="J120" s="3"/>
      <c r="L120" s="1" t="s">
        <v>704</v>
      </c>
      <c r="M120" s="3">
        <v>-0.23676878549644101</v>
      </c>
      <c r="N120" s="3">
        <v>1.2720136262792399E-4</v>
      </c>
      <c r="Q120" s="1" t="s">
        <v>119</v>
      </c>
      <c r="R120" s="3">
        <v>-0.158506921623916</v>
      </c>
      <c r="S120" s="3">
        <v>3.07067157887548E-2</v>
      </c>
    </row>
    <row r="121" spans="2:19" x14ac:dyDescent="0.3">
      <c r="B121" s="1" t="s">
        <v>1737</v>
      </c>
      <c r="C121" s="3">
        <v>0.14776798699112501</v>
      </c>
      <c r="D121" s="3">
        <v>1.7769789632789801E-2</v>
      </c>
      <c r="E121" s="3"/>
      <c r="G121" s="1" t="s">
        <v>1616</v>
      </c>
      <c r="H121" s="3">
        <v>0.153325560888767</v>
      </c>
      <c r="I121" s="3">
        <v>3.2808929695783903E-2</v>
      </c>
      <c r="J121" s="3"/>
      <c r="L121" s="1" t="s">
        <v>1817</v>
      </c>
      <c r="M121" s="3">
        <v>-0.23604874039812701</v>
      </c>
      <c r="N121" s="3">
        <v>1.3354867260487101E-4</v>
      </c>
      <c r="Q121" s="1" t="s">
        <v>120</v>
      </c>
      <c r="R121" s="3">
        <v>0.15829759657538101</v>
      </c>
      <c r="S121" s="3">
        <v>3.0930742969188001E-2</v>
      </c>
    </row>
    <row r="122" spans="2:19" x14ac:dyDescent="0.3">
      <c r="B122" s="1" t="s">
        <v>957</v>
      </c>
      <c r="C122" s="3">
        <v>-0.14752084125030199</v>
      </c>
      <c r="D122" s="3">
        <v>1.7963387652165999E-2</v>
      </c>
      <c r="E122" s="3"/>
      <c r="G122" s="1" t="s">
        <v>960</v>
      </c>
      <c r="H122" s="3">
        <v>-0.152269969826792</v>
      </c>
      <c r="I122" s="3">
        <v>3.40444655873543E-2</v>
      </c>
      <c r="J122" s="3"/>
      <c r="L122" s="1" t="s">
        <v>1795</v>
      </c>
      <c r="M122" s="3">
        <v>-0.23273099245013101</v>
      </c>
      <c r="N122" s="3">
        <v>1.6681805787767699E-4</v>
      </c>
      <c r="Q122" s="1" t="s">
        <v>121</v>
      </c>
      <c r="R122" s="3">
        <v>-0.15797195040659701</v>
      </c>
      <c r="S122" s="3">
        <v>3.1282026998600901E-2</v>
      </c>
    </row>
    <row r="123" spans="2:19" x14ac:dyDescent="0.3">
      <c r="B123" s="1" t="s">
        <v>1576</v>
      </c>
      <c r="C123" s="3">
        <v>-0.14743882187469801</v>
      </c>
      <c r="D123" s="3">
        <v>1.8028040989127699E-2</v>
      </c>
      <c r="E123" s="3"/>
      <c r="G123" s="1" t="s">
        <v>356</v>
      </c>
      <c r="H123" s="3">
        <v>-0.15223933158705699</v>
      </c>
      <c r="I123" s="3">
        <v>3.408090808599E-2</v>
      </c>
      <c r="J123" s="3"/>
      <c r="L123" s="1" t="s">
        <v>48</v>
      </c>
      <c r="M123" s="3">
        <v>0.23190778893901501</v>
      </c>
      <c r="N123" s="3">
        <v>1.7619740693012001E-4</v>
      </c>
      <c r="Q123" s="1" t="s">
        <v>122</v>
      </c>
      <c r="R123" s="3">
        <v>-0.15771575826484099</v>
      </c>
      <c r="S123" s="3">
        <v>3.15607697996639E-2</v>
      </c>
    </row>
    <row r="124" spans="2:19" x14ac:dyDescent="0.3">
      <c r="B124" s="1" t="s">
        <v>1354</v>
      </c>
      <c r="C124" s="3">
        <v>0.14720059371083399</v>
      </c>
      <c r="D124" s="3">
        <v>1.8216979106070601E-2</v>
      </c>
      <c r="E124" s="3"/>
      <c r="G124" s="1" t="s">
        <v>1689</v>
      </c>
      <c r="H124" s="3">
        <v>-0.152230268839913</v>
      </c>
      <c r="I124" s="3">
        <v>3.4091694062751303E-2</v>
      </c>
      <c r="J124" s="3"/>
      <c r="L124" s="1" t="s">
        <v>1461</v>
      </c>
      <c r="M124" s="3">
        <v>-0.23117398631921801</v>
      </c>
      <c r="N124" s="3">
        <v>1.8497150451780899E-4</v>
      </c>
      <c r="Q124" s="1" t="s">
        <v>123</v>
      </c>
      <c r="R124" s="3">
        <v>0.15734963745863101</v>
      </c>
      <c r="S124" s="3">
        <v>3.1962782909404901E-2</v>
      </c>
    </row>
    <row r="125" spans="2:19" x14ac:dyDescent="0.3">
      <c r="B125" s="1" t="s">
        <v>1351</v>
      </c>
      <c r="C125" s="3">
        <v>0.14705976714020999</v>
      </c>
      <c r="D125" s="3">
        <v>1.8329476929427699E-2</v>
      </c>
      <c r="E125" s="3"/>
      <c r="G125" s="1" t="s">
        <v>135</v>
      </c>
      <c r="H125" s="3">
        <v>-0.15077388597704</v>
      </c>
      <c r="I125" s="3">
        <v>3.5863024643571897E-2</v>
      </c>
      <c r="J125" s="3"/>
      <c r="L125" s="1" t="s">
        <v>1642</v>
      </c>
      <c r="M125" s="3">
        <v>0.230525537569541</v>
      </c>
      <c r="N125" s="3">
        <v>1.9306319316272501E-4</v>
      </c>
      <c r="Q125" s="1" t="s">
        <v>124</v>
      </c>
      <c r="R125" s="3">
        <v>-0.15721412554610001</v>
      </c>
      <c r="S125" s="3">
        <v>3.2112679498921402E-2</v>
      </c>
    </row>
    <row r="126" spans="2:19" x14ac:dyDescent="0.3">
      <c r="B126" s="1" t="s">
        <v>560</v>
      </c>
      <c r="C126" s="3">
        <v>0.146841098043829</v>
      </c>
      <c r="D126" s="3">
        <v>1.85053566433734E-2</v>
      </c>
      <c r="E126" s="3"/>
      <c r="G126" s="1" t="s">
        <v>140</v>
      </c>
      <c r="H126" s="3">
        <v>-0.15072554716516301</v>
      </c>
      <c r="I126" s="3">
        <v>3.5923127624611001E-2</v>
      </c>
      <c r="J126" s="3"/>
      <c r="L126" s="1" t="s">
        <v>1815</v>
      </c>
      <c r="M126" s="3">
        <v>0.22840950989539099</v>
      </c>
      <c r="N126" s="3">
        <v>2.218271807285E-4</v>
      </c>
      <c r="Q126" s="1" t="s">
        <v>125</v>
      </c>
      <c r="R126" s="3">
        <v>-0.15714881325490501</v>
      </c>
      <c r="S126" s="3">
        <v>3.2185137869726099E-2</v>
      </c>
    </row>
    <row r="127" spans="2:19" x14ac:dyDescent="0.3">
      <c r="B127" s="1" t="s">
        <v>1544</v>
      </c>
      <c r="C127" s="3">
        <v>0.14525351075708001</v>
      </c>
      <c r="D127" s="3">
        <v>1.9826877281264602E-2</v>
      </c>
      <c r="E127" s="3"/>
      <c r="G127" s="1" t="s">
        <v>508</v>
      </c>
      <c r="H127" s="3">
        <v>-0.15023638925764801</v>
      </c>
      <c r="I127" s="3">
        <v>3.653614035628E-2</v>
      </c>
      <c r="J127" s="3"/>
      <c r="L127" s="1" t="s">
        <v>36</v>
      </c>
      <c r="M127" s="3">
        <v>0.228378186825415</v>
      </c>
      <c r="N127" s="3">
        <v>2.2228155424772401E-4</v>
      </c>
      <c r="Q127" s="1" t="s">
        <v>126</v>
      </c>
      <c r="R127" s="3">
        <v>0.155943436850498</v>
      </c>
      <c r="S127" s="3">
        <v>3.3547553970838001E-2</v>
      </c>
    </row>
    <row r="128" spans="2:19" x14ac:dyDescent="0.3">
      <c r="B128" s="1" t="s">
        <v>815</v>
      </c>
      <c r="C128" s="3">
        <v>-0.14517117850177899</v>
      </c>
      <c r="D128" s="3">
        <v>1.9897591005810001E-2</v>
      </c>
      <c r="E128" s="3"/>
      <c r="G128" s="1" t="s">
        <v>1744</v>
      </c>
      <c r="H128" s="3">
        <v>0.149402958520338</v>
      </c>
      <c r="I128" s="3">
        <v>3.7600963520018703E-2</v>
      </c>
      <c r="J128" s="3"/>
      <c r="L128" s="1" t="s">
        <v>1688</v>
      </c>
      <c r="M128" s="3">
        <v>0.228173566666005</v>
      </c>
      <c r="N128" s="3">
        <v>2.2527121689121799E-4</v>
      </c>
      <c r="Q128" s="1" t="s">
        <v>128</v>
      </c>
      <c r="R128" s="3">
        <v>0.15562202295727001</v>
      </c>
      <c r="S128" s="3">
        <v>3.3918998671589901E-2</v>
      </c>
    </row>
    <row r="129" spans="2:19" x14ac:dyDescent="0.3">
      <c r="B129" s="1" t="s">
        <v>746</v>
      </c>
      <c r="C129" s="3">
        <v>-0.14510799588958301</v>
      </c>
      <c r="D129" s="3">
        <v>1.99520057751062E-2</v>
      </c>
      <c r="E129" s="3"/>
      <c r="G129" s="1" t="s">
        <v>1804</v>
      </c>
      <c r="H129" s="3">
        <v>-0.148766489087335</v>
      </c>
      <c r="I129" s="3">
        <v>3.8431679761821803E-2</v>
      </c>
      <c r="J129" s="3"/>
      <c r="L129" s="1" t="s">
        <v>80</v>
      </c>
      <c r="M129" s="3">
        <v>-0.228107795994756</v>
      </c>
      <c r="N129" s="3">
        <v>2.2624011911874899E-4</v>
      </c>
      <c r="Q129" s="1" t="s">
        <v>129</v>
      </c>
      <c r="R129" s="3">
        <v>0.15561824116893999</v>
      </c>
      <c r="S129" s="3">
        <v>3.3923389801820497E-2</v>
      </c>
    </row>
    <row r="130" spans="2:19" x14ac:dyDescent="0.3">
      <c r="B130" s="1" t="s">
        <v>821</v>
      </c>
      <c r="C130" s="3">
        <v>-0.14499590752686101</v>
      </c>
      <c r="D130" s="3">
        <v>2.0048857442435501E-2</v>
      </c>
      <c r="E130" s="3"/>
      <c r="G130" s="1" t="s">
        <v>569</v>
      </c>
      <c r="H130" s="3">
        <v>-0.147608672392121</v>
      </c>
      <c r="I130" s="3">
        <v>3.9982556886314802E-2</v>
      </c>
      <c r="J130" s="3"/>
      <c r="L130" s="1" t="s">
        <v>1257</v>
      </c>
      <c r="M130" s="3">
        <v>0.22751806461815199</v>
      </c>
      <c r="N130" s="3">
        <v>2.3510316638925601E-4</v>
      </c>
      <c r="Q130" s="1" t="s">
        <v>130</v>
      </c>
      <c r="R130" s="3">
        <v>-0.155449968115944</v>
      </c>
      <c r="S130" s="3">
        <v>3.4119264405244598E-2</v>
      </c>
    </row>
    <row r="131" spans="2:19" x14ac:dyDescent="0.3">
      <c r="B131" s="1" t="s">
        <v>590</v>
      </c>
      <c r="C131" s="3">
        <v>-0.14496021271849099</v>
      </c>
      <c r="D131" s="3">
        <v>2.00797856007323E-2</v>
      </c>
      <c r="E131" s="3"/>
      <c r="G131" s="1" t="s">
        <v>971</v>
      </c>
      <c r="H131" s="3">
        <v>0.14688959948765501</v>
      </c>
      <c r="I131" s="3">
        <v>4.0972009666364703E-2</v>
      </c>
      <c r="J131" s="3"/>
      <c r="L131" s="1" t="s">
        <v>98</v>
      </c>
      <c r="M131" s="3">
        <v>0.22723851540269699</v>
      </c>
      <c r="N131" s="3">
        <v>2.3941670320883201E-4</v>
      </c>
      <c r="Q131" s="1" t="s">
        <v>131</v>
      </c>
      <c r="R131" s="3">
        <v>-0.15446780601105201</v>
      </c>
      <c r="S131" s="3">
        <v>3.52817573747298E-2</v>
      </c>
    </row>
    <row r="132" spans="2:19" x14ac:dyDescent="0.3">
      <c r="B132" s="1" t="s">
        <v>1381</v>
      </c>
      <c r="C132" s="3">
        <v>0.14484871307725899</v>
      </c>
      <c r="D132" s="3">
        <v>2.0176662434815099E-2</v>
      </c>
      <c r="E132" s="3"/>
      <c r="G132" s="1" t="s">
        <v>253</v>
      </c>
      <c r="H132" s="3">
        <v>-0.146409136672177</v>
      </c>
      <c r="I132" s="3">
        <v>4.1644539892377298E-2</v>
      </c>
      <c r="J132" s="3"/>
      <c r="L132" s="1" t="s">
        <v>429</v>
      </c>
      <c r="M132" s="3">
        <v>0.22593637642160899</v>
      </c>
      <c r="N132" s="3">
        <v>2.6049938547800398E-4</v>
      </c>
      <c r="Q132" s="1" t="s">
        <v>132</v>
      </c>
      <c r="R132" s="3">
        <v>-0.15298152508086199</v>
      </c>
      <c r="S132" s="3">
        <v>3.7104587243402903E-2</v>
      </c>
    </row>
    <row r="133" spans="2:19" x14ac:dyDescent="0.3">
      <c r="B133" s="1" t="s">
        <v>935</v>
      </c>
      <c r="C133" s="3">
        <v>-0.144811681171684</v>
      </c>
      <c r="D133" s="3">
        <v>2.0208927293591802E-2</v>
      </c>
      <c r="E133" s="3"/>
      <c r="G133" s="1" t="s">
        <v>100</v>
      </c>
      <c r="H133" s="3">
        <v>-0.14638858677772901</v>
      </c>
      <c r="I133" s="3">
        <v>4.1673510279882101E-2</v>
      </c>
      <c r="J133" s="3"/>
      <c r="L133" s="1" t="s">
        <v>376</v>
      </c>
      <c r="M133" s="3">
        <v>0.22566051503898199</v>
      </c>
      <c r="N133" s="3">
        <v>2.6518242340255399E-4</v>
      </c>
      <c r="Q133" s="1" t="s">
        <v>133</v>
      </c>
      <c r="R133" s="3">
        <v>-0.15296352911180799</v>
      </c>
      <c r="S133" s="3">
        <v>3.7127136468331302E-2</v>
      </c>
    </row>
    <row r="134" spans="2:19" x14ac:dyDescent="0.3">
      <c r="B134" s="1" t="s">
        <v>1191</v>
      </c>
      <c r="C134" s="3">
        <v>-0.144473176829927</v>
      </c>
      <c r="D134" s="3">
        <v>2.05059367340381E-2</v>
      </c>
      <c r="E134" s="3"/>
      <c r="G134" s="1" t="s">
        <v>1293</v>
      </c>
      <c r="H134" s="3">
        <v>0.14634602901823801</v>
      </c>
      <c r="I134" s="3">
        <v>4.1733560273074503E-2</v>
      </c>
      <c r="J134" s="3"/>
      <c r="L134" s="1" t="s">
        <v>296</v>
      </c>
      <c r="M134" s="3">
        <v>-0.22511644964201999</v>
      </c>
      <c r="N134" s="3">
        <v>2.7464932517801903E-4</v>
      </c>
      <c r="Q134" s="1" t="s">
        <v>134</v>
      </c>
      <c r="R134" s="3">
        <v>-0.15268119569029001</v>
      </c>
      <c r="S134" s="3">
        <v>3.7482422208405503E-2</v>
      </c>
    </row>
    <row r="135" spans="2:19" x14ac:dyDescent="0.3">
      <c r="B135" s="1" t="s">
        <v>1419</v>
      </c>
      <c r="C135" s="3">
        <v>0.14417050907793499</v>
      </c>
      <c r="D135" s="3">
        <v>2.07746997791671E-2</v>
      </c>
      <c r="E135" s="3"/>
      <c r="G135" s="1" t="s">
        <v>862</v>
      </c>
      <c r="H135" s="3">
        <v>-0.14629456576591399</v>
      </c>
      <c r="I135" s="3">
        <v>4.1806273187689702E-2</v>
      </c>
      <c r="J135" s="3"/>
      <c r="L135" s="1" t="s">
        <v>978</v>
      </c>
      <c r="M135" s="3">
        <v>0.22508805605533</v>
      </c>
      <c r="N135" s="3">
        <v>2.75151924478294E-4</v>
      </c>
      <c r="Q135" s="1" t="s">
        <v>135</v>
      </c>
      <c r="R135" s="3">
        <v>-0.152582669051567</v>
      </c>
      <c r="S135" s="3">
        <v>3.7607080768752403E-2</v>
      </c>
    </row>
    <row r="136" spans="2:19" x14ac:dyDescent="0.3">
      <c r="B136" s="1" t="s">
        <v>191</v>
      </c>
      <c r="C136" s="3">
        <v>0.143548083373438</v>
      </c>
      <c r="D136" s="3">
        <v>2.1337009049524701E-2</v>
      </c>
      <c r="E136" s="3"/>
      <c r="G136" s="1" t="s">
        <v>289</v>
      </c>
      <c r="H136" s="3">
        <v>-0.14600562141565701</v>
      </c>
      <c r="I136" s="3">
        <v>4.2216503829913099E-2</v>
      </c>
      <c r="J136" s="3"/>
      <c r="L136" s="1" t="s">
        <v>266</v>
      </c>
      <c r="M136" s="3">
        <v>0.224673100251221</v>
      </c>
      <c r="N136" s="3">
        <v>2.8259557489103301E-4</v>
      </c>
      <c r="Q136" s="1" t="s">
        <v>136</v>
      </c>
      <c r="R136" s="3">
        <v>-0.152345069676773</v>
      </c>
      <c r="S136" s="3">
        <v>3.7909137816210497E-2</v>
      </c>
    </row>
    <row r="137" spans="2:19" x14ac:dyDescent="0.3">
      <c r="B137" s="1" t="s">
        <v>961</v>
      </c>
      <c r="C137" s="3">
        <v>-0.14333035387128401</v>
      </c>
      <c r="D137" s="3">
        <v>2.1536796509638301E-2</v>
      </c>
      <c r="E137" s="3"/>
      <c r="G137" s="1" t="s">
        <v>1261</v>
      </c>
      <c r="H137" s="3">
        <v>-0.14508823946553201</v>
      </c>
      <c r="I137" s="3">
        <v>4.3541421753262602E-2</v>
      </c>
      <c r="J137" s="3"/>
      <c r="L137" s="1" t="s">
        <v>1656</v>
      </c>
      <c r="M137" s="3">
        <v>0.22407270575973401</v>
      </c>
      <c r="N137" s="3">
        <v>2.9369825424908799E-4</v>
      </c>
      <c r="Q137" s="1" t="s">
        <v>137</v>
      </c>
      <c r="R137" s="3">
        <v>0.15192233892610099</v>
      </c>
      <c r="S137" s="3">
        <v>3.8451610340679697E-2</v>
      </c>
    </row>
    <row r="138" spans="2:19" x14ac:dyDescent="0.3">
      <c r="B138" s="1" t="s">
        <v>1090</v>
      </c>
      <c r="C138" s="3">
        <v>0.14316815712286801</v>
      </c>
      <c r="D138" s="3">
        <v>2.1686677786408901E-2</v>
      </c>
      <c r="E138" s="3"/>
      <c r="G138" s="1" t="s">
        <v>1404</v>
      </c>
      <c r="H138" s="3">
        <v>-0.14475790618054199</v>
      </c>
      <c r="I138" s="3">
        <v>4.4026956985463897E-2</v>
      </c>
      <c r="J138" s="3"/>
      <c r="L138" s="1" t="s">
        <v>1694</v>
      </c>
      <c r="M138" s="3">
        <v>0.22370018116574</v>
      </c>
      <c r="N138" s="3">
        <v>3.0078988832647399E-4</v>
      </c>
      <c r="Q138" s="1" t="s">
        <v>138</v>
      </c>
      <c r="R138" s="3">
        <v>0.151883382414566</v>
      </c>
      <c r="S138" s="3">
        <v>3.85019292704636E-2</v>
      </c>
    </row>
    <row r="139" spans="2:19" x14ac:dyDescent="0.3">
      <c r="B139" s="1" t="s">
        <v>1751</v>
      </c>
      <c r="C139" s="3">
        <v>-0.14277233996820399</v>
      </c>
      <c r="D139" s="3">
        <v>2.2056234741082401E-2</v>
      </c>
      <c r="E139" s="3"/>
      <c r="G139" s="1" t="s">
        <v>1692</v>
      </c>
      <c r="H139" s="3">
        <v>0.144742973505955</v>
      </c>
      <c r="I139" s="3">
        <v>4.4049012249361398E-2</v>
      </c>
      <c r="J139" s="3"/>
      <c r="L139" s="1" t="s">
        <v>416</v>
      </c>
      <c r="M139" s="3">
        <v>-0.22285309749826901</v>
      </c>
      <c r="N139" s="3">
        <v>3.1751313119925698E-4</v>
      </c>
      <c r="Q139" s="1" t="s">
        <v>139</v>
      </c>
      <c r="R139" s="3">
        <v>-0.151539751305453</v>
      </c>
      <c r="S139" s="3">
        <v>3.8948196070403299E-2</v>
      </c>
    </row>
    <row r="140" spans="2:19" x14ac:dyDescent="0.3">
      <c r="B140" s="1" t="s">
        <v>1117</v>
      </c>
      <c r="C140" s="3">
        <v>0.14275255661946801</v>
      </c>
      <c r="D140" s="3">
        <v>2.20748476144246E-2</v>
      </c>
      <c r="E140" s="3"/>
      <c r="G140" s="1" t="s">
        <v>1502</v>
      </c>
      <c r="H140" s="3">
        <v>0.14461740990320901</v>
      </c>
      <c r="I140" s="3">
        <v>4.4234833504739397E-2</v>
      </c>
      <c r="J140" s="3"/>
      <c r="L140" s="1" t="s">
        <v>1678</v>
      </c>
      <c r="M140" s="3">
        <v>0.22234978485784401</v>
      </c>
      <c r="N140" s="3">
        <v>3.2785524309210699E-4</v>
      </c>
      <c r="Q140" s="1" t="s">
        <v>140</v>
      </c>
      <c r="R140" s="3">
        <v>-0.151307399637648</v>
      </c>
      <c r="S140" s="3">
        <v>3.9252409580684801E-2</v>
      </c>
    </row>
    <row r="141" spans="2:19" x14ac:dyDescent="0.3">
      <c r="B141" s="1" t="s">
        <v>302</v>
      </c>
      <c r="C141" s="3">
        <v>0.14245750988892</v>
      </c>
      <c r="D141" s="3">
        <v>2.2354053971713E-2</v>
      </c>
      <c r="E141" s="3"/>
      <c r="G141" s="1" t="s">
        <v>903</v>
      </c>
      <c r="H141" s="3">
        <v>0.144536426878451</v>
      </c>
      <c r="I141" s="3">
        <v>4.43550279311445E-2</v>
      </c>
      <c r="J141" s="3"/>
      <c r="L141" s="1" t="s">
        <v>16</v>
      </c>
      <c r="M141" s="3">
        <v>-0.22184235771281</v>
      </c>
      <c r="N141" s="3">
        <v>3.3859845269273601E-4</v>
      </c>
      <c r="Q141" s="1" t="s">
        <v>141</v>
      </c>
      <c r="R141" s="3">
        <v>-0.149855576200906</v>
      </c>
      <c r="S141" s="3">
        <v>4.1198906506189299E-2</v>
      </c>
    </row>
    <row r="142" spans="2:19" x14ac:dyDescent="0.3">
      <c r="B142" s="1" t="s">
        <v>1678</v>
      </c>
      <c r="C142" s="3">
        <v>-0.142227521475986</v>
      </c>
      <c r="D142" s="3">
        <v>2.25738068186205E-2</v>
      </c>
      <c r="E142" s="3"/>
      <c r="G142" s="1" t="s">
        <v>1799</v>
      </c>
      <c r="H142" s="3">
        <v>0.14418629235963701</v>
      </c>
      <c r="I142" s="3">
        <v>4.4877846423740403E-2</v>
      </c>
      <c r="J142" s="3"/>
      <c r="L142" s="1" t="s">
        <v>395</v>
      </c>
      <c r="M142" s="3">
        <v>0.22147915940118401</v>
      </c>
      <c r="N142" s="3">
        <v>3.4648812499605002E-4</v>
      </c>
      <c r="Q142" s="1" t="s">
        <v>142</v>
      </c>
      <c r="R142" s="3">
        <v>0.149393708816455</v>
      </c>
      <c r="S142" s="3">
        <v>4.1834897491790597E-2</v>
      </c>
    </row>
    <row r="143" spans="2:19" x14ac:dyDescent="0.3">
      <c r="B143" s="1" t="s">
        <v>14</v>
      </c>
      <c r="C143" s="3">
        <v>0.142211427573948</v>
      </c>
      <c r="D143" s="3">
        <v>2.2589254103827498E-2</v>
      </c>
      <c r="E143" s="3"/>
      <c r="G143" s="1" t="s">
        <v>767</v>
      </c>
      <c r="H143" s="3">
        <v>0.144083800375331</v>
      </c>
      <c r="I143" s="3">
        <v>4.5031858838187402E-2</v>
      </c>
      <c r="J143" s="3"/>
      <c r="L143" s="1" t="s">
        <v>1213</v>
      </c>
      <c r="M143" s="3">
        <v>-0.22096672986110899</v>
      </c>
      <c r="N143" s="3">
        <v>3.5791055814470203E-4</v>
      </c>
      <c r="Q143" s="1" t="s">
        <v>143</v>
      </c>
      <c r="R143" s="3">
        <v>-0.149059696049157</v>
      </c>
      <c r="S143" s="3">
        <v>4.22999510812705E-2</v>
      </c>
    </row>
    <row r="144" spans="2:19" x14ac:dyDescent="0.3">
      <c r="B144" s="1" t="s">
        <v>296</v>
      </c>
      <c r="C144" s="3">
        <v>0.14220055972451801</v>
      </c>
      <c r="D144" s="3">
        <v>2.2599690472677601E-2</v>
      </c>
      <c r="E144" s="3"/>
      <c r="G144" s="1" t="s">
        <v>857</v>
      </c>
      <c r="H144" s="3">
        <v>-0.14400363206957301</v>
      </c>
      <c r="I144" s="3">
        <v>4.5152633936283298E-2</v>
      </c>
      <c r="J144" s="3"/>
      <c r="L144" s="1" t="s">
        <v>101</v>
      </c>
      <c r="M144" s="3">
        <v>-0.21915191738367401</v>
      </c>
      <c r="N144" s="3">
        <v>4.0123982159239401E-4</v>
      </c>
      <c r="Q144" s="1" t="s">
        <v>144</v>
      </c>
      <c r="R144" s="3">
        <v>-0.14885557846726399</v>
      </c>
      <c r="S144" s="3">
        <v>4.2586278207396001E-2</v>
      </c>
    </row>
    <row r="145" spans="2:19" x14ac:dyDescent="0.3">
      <c r="B145" s="1" t="s">
        <v>366</v>
      </c>
      <c r="C145" s="3">
        <v>-0.14185602858260599</v>
      </c>
      <c r="D145" s="3">
        <v>2.2932709184306298E-2</v>
      </c>
      <c r="E145" s="3"/>
      <c r="G145" s="1" t="s">
        <v>1635</v>
      </c>
      <c r="H145" s="3">
        <v>0.14396437841513299</v>
      </c>
      <c r="I145" s="3">
        <v>4.5211869065100101E-2</v>
      </c>
      <c r="J145" s="3"/>
      <c r="L145" s="1" t="s">
        <v>984</v>
      </c>
      <c r="M145" s="3">
        <v>0.218512223005568</v>
      </c>
      <c r="N145" s="3">
        <v>4.1763994027070199E-4</v>
      </c>
      <c r="Q145" s="1" t="s">
        <v>145</v>
      </c>
      <c r="R145" s="3">
        <v>-0.148132746740855</v>
      </c>
      <c r="S145" s="3">
        <v>4.3613338330269702E-2</v>
      </c>
    </row>
    <row r="146" spans="2:19" x14ac:dyDescent="0.3">
      <c r="B146" s="1" t="s">
        <v>1137</v>
      </c>
      <c r="C146" s="3">
        <v>-0.14181090971131199</v>
      </c>
      <c r="D146" s="3">
        <v>2.29766326743156E-2</v>
      </c>
      <c r="E146" s="3"/>
      <c r="G146" s="1" t="s">
        <v>11</v>
      </c>
      <c r="H146" s="3">
        <v>-0.14388796423028899</v>
      </c>
      <c r="I146" s="3">
        <v>4.5327367153176201E-2</v>
      </c>
      <c r="J146" s="3"/>
      <c r="L146" s="1" t="s">
        <v>1062</v>
      </c>
      <c r="M146" s="3">
        <v>0.21845177093009199</v>
      </c>
      <c r="N146" s="3">
        <v>4.1922153758079201E-4</v>
      </c>
      <c r="Q146" s="1" t="s">
        <v>146</v>
      </c>
      <c r="R146" s="3">
        <v>0.14800406592913301</v>
      </c>
      <c r="S146" s="3">
        <v>4.3798337361426597E-2</v>
      </c>
    </row>
    <row r="147" spans="2:19" x14ac:dyDescent="0.3">
      <c r="B147" s="1" t="s">
        <v>1129</v>
      </c>
      <c r="C147" s="3">
        <v>0.141573156321013</v>
      </c>
      <c r="D147" s="3">
        <v>2.3209288876317499E-2</v>
      </c>
      <c r="E147" s="3"/>
      <c r="G147" s="1" t="s">
        <v>1336</v>
      </c>
      <c r="H147" s="3">
        <v>-0.143740740032582</v>
      </c>
      <c r="I147" s="3">
        <v>4.5550588488167197E-2</v>
      </c>
      <c r="J147" s="3"/>
      <c r="L147" s="1" t="s">
        <v>443</v>
      </c>
      <c r="M147" s="3">
        <v>0.21837325252997999</v>
      </c>
      <c r="N147" s="3">
        <v>4.2128410264482598E-4</v>
      </c>
      <c r="Q147" s="1" t="s">
        <v>147</v>
      </c>
      <c r="R147" s="3">
        <v>-0.147940355572173</v>
      </c>
      <c r="S147" s="3">
        <v>4.3890174057163701E-2</v>
      </c>
    </row>
    <row r="148" spans="2:19" x14ac:dyDescent="0.3">
      <c r="B148" s="1" t="s">
        <v>685</v>
      </c>
      <c r="C148" s="3">
        <v>-0.14155627424658701</v>
      </c>
      <c r="D148" s="3">
        <v>2.32258860624385E-2</v>
      </c>
      <c r="E148" s="3"/>
      <c r="G148" s="1" t="s">
        <v>1767</v>
      </c>
      <c r="H148" s="3">
        <v>0.143664165988269</v>
      </c>
      <c r="I148" s="3">
        <v>4.5667052923183897E-2</v>
      </c>
      <c r="J148" s="3"/>
      <c r="L148" s="1" t="s">
        <v>628</v>
      </c>
      <c r="M148" s="3">
        <v>0.218371469708285</v>
      </c>
      <c r="N148" s="3">
        <v>4.2133104398657002E-4</v>
      </c>
      <c r="Q148" s="1" t="s">
        <v>148</v>
      </c>
      <c r="R148" s="3">
        <v>-0.14786291824210601</v>
      </c>
      <c r="S148" s="3">
        <v>4.40020148656972E-2</v>
      </c>
    </row>
    <row r="149" spans="2:19" x14ac:dyDescent="0.3">
      <c r="B149" s="1" t="s">
        <v>1193</v>
      </c>
      <c r="C149" s="3">
        <v>-0.141538701597025</v>
      </c>
      <c r="D149" s="3">
        <v>2.32431730504352E-2</v>
      </c>
      <c r="E149" s="3"/>
      <c r="G149" s="1" t="s">
        <v>1521</v>
      </c>
      <c r="H149" s="3">
        <v>-0.14359340969700601</v>
      </c>
      <c r="I149" s="3">
        <v>4.5774890091183101E-2</v>
      </c>
      <c r="J149" s="3"/>
      <c r="L149" s="1" t="s">
        <v>1834</v>
      </c>
      <c r="M149" s="3">
        <v>0.217911521251966</v>
      </c>
      <c r="N149" s="3">
        <v>4.3360492410715698E-4</v>
      </c>
      <c r="Q149" s="1" t="s">
        <v>149</v>
      </c>
      <c r="R149" s="3">
        <v>-0.14773176204781899</v>
      </c>
      <c r="S149" s="3">
        <v>4.4191984823055003E-2</v>
      </c>
    </row>
    <row r="150" spans="2:19" x14ac:dyDescent="0.3">
      <c r="B150" s="1" t="s">
        <v>316</v>
      </c>
      <c r="C150" s="3">
        <v>-0.14149432235609999</v>
      </c>
      <c r="D150" s="3">
        <v>2.3286880306108201E-2</v>
      </c>
      <c r="E150" s="3"/>
      <c r="G150" s="1" t="s">
        <v>899</v>
      </c>
      <c r="H150" s="3">
        <v>-0.14319772010783799</v>
      </c>
      <c r="I150" s="3">
        <v>4.6381877271800098E-2</v>
      </c>
      <c r="J150" s="3"/>
      <c r="L150" s="1" t="s">
        <v>1051</v>
      </c>
      <c r="M150" s="3">
        <v>-0.216657317304043</v>
      </c>
      <c r="N150" s="3">
        <v>4.6878026578301601E-4</v>
      </c>
      <c r="Q150" s="1" t="s">
        <v>150</v>
      </c>
      <c r="R150" s="3">
        <v>-0.14771359084429</v>
      </c>
      <c r="S150" s="3">
        <v>4.4218358526280997E-2</v>
      </c>
    </row>
    <row r="151" spans="2:19" x14ac:dyDescent="0.3">
      <c r="B151" s="1" t="s">
        <v>1553</v>
      </c>
      <c r="C151" s="3">
        <v>0.141237896255102</v>
      </c>
      <c r="D151" s="3">
        <v>2.3540815128584702E-2</v>
      </c>
      <c r="E151" s="3"/>
      <c r="G151" s="1" t="s">
        <v>1141</v>
      </c>
      <c r="H151" s="3">
        <v>0.14306290171132699</v>
      </c>
      <c r="I151" s="3">
        <v>4.6590217924609899E-2</v>
      </c>
      <c r="J151" s="3"/>
      <c r="L151" s="1" t="s">
        <v>691</v>
      </c>
      <c r="M151" s="3">
        <v>0.21585536165000299</v>
      </c>
      <c r="N151" s="3">
        <v>4.92639865407814E-4</v>
      </c>
      <c r="Q151" s="1" t="s">
        <v>152</v>
      </c>
      <c r="R151" s="3">
        <v>-0.147576024039413</v>
      </c>
      <c r="S151" s="3">
        <v>4.4418450885873498E-2</v>
      </c>
    </row>
    <row r="152" spans="2:19" x14ac:dyDescent="0.3">
      <c r="B152" s="1" t="s">
        <v>230</v>
      </c>
      <c r="C152" s="3">
        <v>-0.140908465068011</v>
      </c>
      <c r="D152" s="3">
        <v>2.3870548830071201E-2</v>
      </c>
      <c r="E152" s="3"/>
      <c r="G152" s="1" t="s">
        <v>1191</v>
      </c>
      <c r="H152" s="3">
        <v>-0.14272926129583299</v>
      </c>
      <c r="I152" s="3">
        <v>4.7109168854901198E-2</v>
      </c>
      <c r="J152" s="3"/>
      <c r="L152" s="1" t="s">
        <v>957</v>
      </c>
      <c r="M152" s="3">
        <v>0.21551185057083999</v>
      </c>
      <c r="N152" s="3">
        <v>5.0320027807015195E-4</v>
      </c>
      <c r="Q152" s="1" t="s">
        <v>153</v>
      </c>
      <c r="R152" s="3">
        <v>-0.14697139581563101</v>
      </c>
      <c r="S152" s="3">
        <v>4.5306895167325903E-2</v>
      </c>
    </row>
    <row r="153" spans="2:19" x14ac:dyDescent="0.3">
      <c r="B153" s="1" t="s">
        <v>1423</v>
      </c>
      <c r="C153" s="3">
        <v>0.140407913580507</v>
      </c>
      <c r="D153" s="3">
        <v>2.4379180345228998E-2</v>
      </c>
      <c r="E153" s="3"/>
      <c r="G153" s="1" t="s">
        <v>1599</v>
      </c>
      <c r="H153" s="3">
        <v>-0.142480220956963</v>
      </c>
      <c r="I153" s="3">
        <v>4.7499667894297902E-2</v>
      </c>
      <c r="J153" s="3"/>
      <c r="L153" s="1" t="s">
        <v>1448</v>
      </c>
      <c r="M153" s="3">
        <v>0.21546527930777701</v>
      </c>
      <c r="N153" s="3">
        <v>5.0464804017261102E-4</v>
      </c>
      <c r="Q153" s="1" t="s">
        <v>154</v>
      </c>
      <c r="R153" s="3">
        <v>-0.146931617874071</v>
      </c>
      <c r="S153" s="3">
        <v>4.5365862282453297E-2</v>
      </c>
    </row>
    <row r="154" spans="2:19" x14ac:dyDescent="0.3">
      <c r="B154" s="1" t="s">
        <v>1304</v>
      </c>
      <c r="C154" s="3">
        <v>0.140382929717177</v>
      </c>
      <c r="D154" s="3">
        <v>2.4404810332125399E-2</v>
      </c>
      <c r="E154" s="3"/>
      <c r="G154" s="1" t="s">
        <v>1408</v>
      </c>
      <c r="H154" s="3">
        <v>-0.14226857166711401</v>
      </c>
      <c r="I154" s="3">
        <v>4.7833656271181697E-2</v>
      </c>
      <c r="J154" s="3"/>
      <c r="L154" s="1" t="s">
        <v>1132</v>
      </c>
      <c r="M154" s="3">
        <v>0.21504483393972701</v>
      </c>
      <c r="N154" s="3">
        <v>5.1789428375380298E-4</v>
      </c>
      <c r="Q154" s="1" t="s">
        <v>155</v>
      </c>
      <c r="R154" s="3">
        <v>-0.14692634857523701</v>
      </c>
      <c r="S154" s="3">
        <v>4.5373678340218E-2</v>
      </c>
    </row>
    <row r="155" spans="2:19" x14ac:dyDescent="0.3">
      <c r="B155" s="1" t="s">
        <v>742</v>
      </c>
      <c r="C155" s="3">
        <v>-0.13942574431132099</v>
      </c>
      <c r="D155" s="3">
        <v>2.5404386332190599E-2</v>
      </c>
      <c r="E155" s="3"/>
      <c r="G155" s="1" t="s">
        <v>1198</v>
      </c>
      <c r="H155" s="3">
        <v>-0.141752085528593</v>
      </c>
      <c r="I155" s="3">
        <v>4.8656912918329E-2</v>
      </c>
      <c r="J155" s="3"/>
      <c r="L155" s="1" t="s">
        <v>1653</v>
      </c>
      <c r="M155" s="3">
        <v>0.21490328579587201</v>
      </c>
      <c r="N155" s="3">
        <v>5.22425792423668E-4</v>
      </c>
      <c r="Q155" s="1" t="s">
        <v>156</v>
      </c>
      <c r="R155" s="3">
        <v>-0.146922184460866</v>
      </c>
      <c r="S155" s="3">
        <v>4.5379855851761103E-2</v>
      </c>
    </row>
    <row r="156" spans="2:19" x14ac:dyDescent="0.3">
      <c r="B156" s="1" t="s">
        <v>1634</v>
      </c>
      <c r="C156" s="3">
        <v>0.139248122821405</v>
      </c>
      <c r="D156" s="3">
        <v>2.5593697527426199E-2</v>
      </c>
      <c r="E156" s="3"/>
      <c r="G156" s="1" t="s">
        <v>1021</v>
      </c>
      <c r="H156" s="3">
        <v>0.14156537139688199</v>
      </c>
      <c r="I156" s="3">
        <v>4.8957417363042301E-2</v>
      </c>
      <c r="J156" s="3"/>
      <c r="L156" s="1" t="s">
        <v>559</v>
      </c>
      <c r="M156" s="3">
        <v>-0.21423404454976699</v>
      </c>
      <c r="N156" s="3">
        <v>5.4435249893955797E-4</v>
      </c>
      <c r="Q156" s="1" t="s">
        <v>157</v>
      </c>
      <c r="R156" s="3">
        <v>-0.146585173468645</v>
      </c>
      <c r="S156" s="3">
        <v>4.5882151772109699E-2</v>
      </c>
    </row>
    <row r="157" spans="2:19" x14ac:dyDescent="0.3">
      <c r="B157" s="1" t="s">
        <v>1829</v>
      </c>
      <c r="C157" s="3">
        <v>0.13906310035817199</v>
      </c>
      <c r="D157" s="3">
        <v>2.5792185573257301E-2</v>
      </c>
      <c r="E157" s="3"/>
      <c r="G157" s="1" t="s">
        <v>665</v>
      </c>
      <c r="H157" s="3">
        <v>-0.14123587449455099</v>
      </c>
      <c r="I157" s="3">
        <v>4.9491491643511298E-2</v>
      </c>
      <c r="J157" s="3"/>
      <c r="L157" s="1" t="s">
        <v>211</v>
      </c>
      <c r="M157" s="3">
        <v>-0.213754152326742</v>
      </c>
      <c r="N157" s="3">
        <v>5.6059682363618802E-4</v>
      </c>
      <c r="Q157" s="1" t="s">
        <v>158</v>
      </c>
      <c r="R157" s="3">
        <v>0.14633627526038201</v>
      </c>
      <c r="S157" s="3">
        <v>4.6256095439728098E-2</v>
      </c>
    </row>
    <row r="158" spans="2:19" x14ac:dyDescent="0.3">
      <c r="B158" s="1" t="s">
        <v>1216</v>
      </c>
      <c r="C158" s="3">
        <v>-0.138829019709413</v>
      </c>
      <c r="D158" s="3">
        <v>2.60451972277886E-2</v>
      </c>
      <c r="E158" s="3"/>
      <c r="G158" s="1" t="s">
        <v>924</v>
      </c>
      <c r="H158" s="3">
        <v>0.14108847715676101</v>
      </c>
      <c r="I158" s="3">
        <v>4.9731969741420502E-2</v>
      </c>
      <c r="J158" s="3"/>
      <c r="L158" s="1" t="s">
        <v>178</v>
      </c>
      <c r="M158" s="3">
        <v>-0.213163861341546</v>
      </c>
      <c r="N158" s="3">
        <v>5.8119351972405202E-4</v>
      </c>
      <c r="Q158" s="1" t="s">
        <v>159</v>
      </c>
      <c r="R158" s="3">
        <v>-0.14610345286182999</v>
      </c>
      <c r="S158" s="3">
        <v>4.6608187382313197E-2</v>
      </c>
    </row>
    <row r="159" spans="2:19" x14ac:dyDescent="0.3">
      <c r="B159" s="1" t="s">
        <v>1019</v>
      </c>
      <c r="C159" s="3">
        <v>0.138713252177773</v>
      </c>
      <c r="D159" s="3">
        <v>2.6171113647437499E-2</v>
      </c>
      <c r="E159" s="3"/>
      <c r="L159" s="1" t="s">
        <v>865</v>
      </c>
      <c r="M159" s="3">
        <v>0.212963372538024</v>
      </c>
      <c r="N159" s="3">
        <v>5.8834690594529199E-4</v>
      </c>
      <c r="Q159" s="1" t="s">
        <v>160</v>
      </c>
      <c r="R159" s="3">
        <v>-0.14570838394106</v>
      </c>
      <c r="S159" s="3">
        <v>4.7210759065243899E-2</v>
      </c>
    </row>
    <row r="160" spans="2:19" x14ac:dyDescent="0.3">
      <c r="B160" s="1" t="s">
        <v>512</v>
      </c>
      <c r="C160" s="3">
        <v>-0.138337208223378</v>
      </c>
      <c r="D160" s="3">
        <v>2.65837392167062E-2</v>
      </c>
      <c r="E160" s="3"/>
      <c r="L160" s="1" t="s">
        <v>326</v>
      </c>
      <c r="M160" s="3">
        <v>-0.212846074215229</v>
      </c>
      <c r="N160" s="3">
        <v>5.9256976975621497E-4</v>
      </c>
      <c r="Q160" s="1" t="s">
        <v>161</v>
      </c>
      <c r="R160" s="3">
        <v>0.14565649311394099</v>
      </c>
      <c r="S160" s="3">
        <v>4.7290385305435598E-2</v>
      </c>
    </row>
    <row r="161" spans="2:19" x14ac:dyDescent="0.3">
      <c r="B161" s="1" t="s">
        <v>1683</v>
      </c>
      <c r="C161" s="3">
        <v>0.13833510978829899</v>
      </c>
      <c r="D161" s="3">
        <v>2.6586057371829501E-2</v>
      </c>
      <c r="E161" s="3"/>
      <c r="L161" s="1" t="s">
        <v>1338</v>
      </c>
      <c r="M161" s="3">
        <v>0.21214507496660401</v>
      </c>
      <c r="N161" s="3">
        <v>6.1839670840164703E-4</v>
      </c>
      <c r="Q161" s="1" t="s">
        <v>162</v>
      </c>
      <c r="R161" s="3">
        <v>-0.14539769990454299</v>
      </c>
      <c r="S161" s="3">
        <v>4.7689176580440099E-2</v>
      </c>
    </row>
    <row r="162" spans="2:19" x14ac:dyDescent="0.3">
      <c r="B162" s="1" t="s">
        <v>1283</v>
      </c>
      <c r="C162" s="3">
        <v>-0.13823383246131399</v>
      </c>
      <c r="D162" s="3">
        <v>2.66981456496308E-2</v>
      </c>
      <c r="E162" s="3"/>
      <c r="L162" s="1" t="s">
        <v>692</v>
      </c>
      <c r="M162" s="3">
        <v>0.212013433133276</v>
      </c>
      <c r="N162" s="3">
        <v>6.2336141644018595E-4</v>
      </c>
      <c r="Q162" s="1" t="s">
        <v>163</v>
      </c>
      <c r="R162" s="3">
        <v>-0.145150435733537</v>
      </c>
      <c r="S162" s="3">
        <v>4.8072817294348501E-2</v>
      </c>
    </row>
    <row r="163" spans="2:19" x14ac:dyDescent="0.3">
      <c r="B163" s="1" t="s">
        <v>1120</v>
      </c>
      <c r="C163" s="3">
        <v>0.13819552923503101</v>
      </c>
      <c r="D163" s="3">
        <v>2.67406432061753E-2</v>
      </c>
      <c r="E163" s="3"/>
      <c r="L163" s="1" t="s">
        <v>1474</v>
      </c>
      <c r="M163" s="3">
        <v>0.21180485491041301</v>
      </c>
      <c r="N163" s="3">
        <v>6.31303216847754E-4</v>
      </c>
      <c r="Q163" s="1" t="s">
        <v>164</v>
      </c>
      <c r="R163" s="3">
        <v>-0.14483446659372901</v>
      </c>
      <c r="S163" s="3">
        <v>4.8566796460853101E-2</v>
      </c>
    </row>
    <row r="164" spans="2:19" x14ac:dyDescent="0.3">
      <c r="B164" s="1" t="s">
        <v>1783</v>
      </c>
      <c r="C164" s="3">
        <v>-0.137811315070479</v>
      </c>
      <c r="D164" s="3">
        <v>2.7170152725049201E-2</v>
      </c>
      <c r="E164" s="3"/>
      <c r="L164" s="1" t="s">
        <v>684</v>
      </c>
      <c r="M164" s="3">
        <v>-0.209067048460257</v>
      </c>
      <c r="N164" s="3">
        <v>7.4459799711309505E-4</v>
      </c>
      <c r="Q164" s="1" t="s">
        <v>165</v>
      </c>
      <c r="R164" s="3">
        <v>-0.14446446224040799</v>
      </c>
      <c r="S164" s="3">
        <v>4.9150619706239497E-2</v>
      </c>
    </row>
    <row r="165" spans="2:19" x14ac:dyDescent="0.3">
      <c r="B165" s="1" t="s">
        <v>900</v>
      </c>
      <c r="C165" s="3">
        <v>0.13761282421510301</v>
      </c>
      <c r="D165" s="3">
        <v>2.7394353274953001E-2</v>
      </c>
      <c r="E165" s="3"/>
      <c r="L165" s="1" t="s">
        <v>398</v>
      </c>
      <c r="M165" s="3">
        <v>0.20897843183331399</v>
      </c>
      <c r="N165" s="3">
        <v>7.4856083320780603E-4</v>
      </c>
      <c r="Q165" s="1" t="s">
        <v>166</v>
      </c>
      <c r="R165" s="3">
        <v>0.14427856487982599</v>
      </c>
      <c r="S165" s="3">
        <v>4.9446141391862902E-2</v>
      </c>
    </row>
    <row r="166" spans="2:19" x14ac:dyDescent="0.3">
      <c r="B166" s="1" t="s">
        <v>165</v>
      </c>
      <c r="C166" s="3">
        <v>0.13739527844223201</v>
      </c>
      <c r="D166" s="3">
        <v>2.7641897546179201E-2</v>
      </c>
      <c r="E166" s="3"/>
      <c r="L166" s="1" t="s">
        <v>662</v>
      </c>
      <c r="M166" s="3">
        <v>0.20846522561870001</v>
      </c>
      <c r="N166" s="3">
        <v>7.71896303631448E-4</v>
      </c>
      <c r="Q166" s="1" t="s">
        <v>167</v>
      </c>
      <c r="R166" s="3">
        <v>-0.14410940134808201</v>
      </c>
      <c r="S166" s="3">
        <v>4.9716344586047401E-2</v>
      </c>
    </row>
    <row r="167" spans="2:19" x14ac:dyDescent="0.3">
      <c r="B167" s="1" t="s">
        <v>1477</v>
      </c>
      <c r="C167" s="3">
        <v>0.13734809061416201</v>
      </c>
      <c r="D167" s="3">
        <v>2.7695844731810301E-2</v>
      </c>
      <c r="E167" s="3"/>
      <c r="L167" s="1" t="s">
        <v>281</v>
      </c>
      <c r="M167" s="3">
        <v>-0.20760633152736499</v>
      </c>
      <c r="N167" s="3">
        <v>8.1245728431817398E-4</v>
      </c>
      <c r="Q167" s="1" t="s">
        <v>168</v>
      </c>
      <c r="R167" s="3">
        <v>-0.14397813232286399</v>
      </c>
      <c r="S167" s="3">
        <v>4.9926864582343598E-2</v>
      </c>
    </row>
    <row r="168" spans="2:19" x14ac:dyDescent="0.3">
      <c r="B168" s="1" t="s">
        <v>708</v>
      </c>
      <c r="C168" s="3">
        <v>-0.136081544728547</v>
      </c>
      <c r="D168" s="3">
        <v>2.9177913300062201E-2</v>
      </c>
      <c r="E168" s="3"/>
      <c r="L168" s="1" t="s">
        <v>446</v>
      </c>
      <c r="M168" s="3">
        <v>0.20731431244073101</v>
      </c>
      <c r="N168" s="3">
        <v>8.2668961259162405E-4</v>
      </c>
      <c r="Q168" s="1" t="s">
        <v>169</v>
      </c>
      <c r="R168" s="3">
        <v>-0.14393532069964199</v>
      </c>
      <c r="S168" s="3">
        <v>4.99956829416126E-2</v>
      </c>
    </row>
    <row r="169" spans="2:19" x14ac:dyDescent="0.3">
      <c r="B169" s="1" t="s">
        <v>298</v>
      </c>
      <c r="C169" s="3">
        <v>-0.13574443165620501</v>
      </c>
      <c r="D169" s="3">
        <v>2.9583639993674901E-2</v>
      </c>
      <c r="E169" s="3"/>
      <c r="L169" s="1" t="s">
        <v>694</v>
      </c>
      <c r="M169" s="3">
        <v>0.20728253899312299</v>
      </c>
      <c r="N169" s="3">
        <v>8.2825196741996402E-4</v>
      </c>
    </row>
    <row r="170" spans="2:19" x14ac:dyDescent="0.3">
      <c r="B170" s="1" t="s">
        <v>166</v>
      </c>
      <c r="C170" s="3">
        <v>0.135585278554954</v>
      </c>
      <c r="D170" s="3">
        <v>2.9776856066786001E-2</v>
      </c>
      <c r="E170" s="3"/>
      <c r="L170" s="1" t="s">
        <v>84</v>
      </c>
      <c r="M170" s="3">
        <v>-0.206739450001166</v>
      </c>
      <c r="N170" s="3">
        <v>8.5538113161948398E-4</v>
      </c>
    </row>
    <row r="171" spans="2:19" x14ac:dyDescent="0.3">
      <c r="B171" s="1" t="s">
        <v>1709</v>
      </c>
      <c r="C171" s="3">
        <v>0.13539695881983399</v>
      </c>
      <c r="D171" s="3">
        <v>3.0006873493416499E-2</v>
      </c>
      <c r="E171" s="3"/>
      <c r="L171" s="1" t="s">
        <v>1809</v>
      </c>
      <c r="M171" s="3">
        <v>-0.20620421609015599</v>
      </c>
      <c r="N171" s="3">
        <v>8.8291726777293305E-4</v>
      </c>
    </row>
    <row r="172" spans="2:19" x14ac:dyDescent="0.3">
      <c r="B172" s="1" t="s">
        <v>97</v>
      </c>
      <c r="C172" s="3">
        <v>-0.13536518646753401</v>
      </c>
      <c r="D172" s="3">
        <v>3.00458301703504E-2</v>
      </c>
      <c r="E172" s="3"/>
      <c r="L172" s="1" t="s">
        <v>858</v>
      </c>
      <c r="M172" s="3">
        <v>-0.206002350914295</v>
      </c>
      <c r="N172" s="3">
        <v>8.9351306654777702E-4</v>
      </c>
    </row>
    <row r="173" spans="2:19" x14ac:dyDescent="0.3">
      <c r="B173" s="1" t="s">
        <v>940</v>
      </c>
      <c r="C173" s="3">
        <v>-0.13520442816572001</v>
      </c>
      <c r="D173" s="3">
        <v>3.0243602046417E-2</v>
      </c>
      <c r="E173" s="3"/>
      <c r="L173" s="1" t="s">
        <v>1243</v>
      </c>
      <c r="M173" s="3">
        <v>0.20587274017340701</v>
      </c>
      <c r="N173" s="3">
        <v>9.0037790318184599E-4</v>
      </c>
    </row>
    <row r="174" spans="2:19" x14ac:dyDescent="0.3">
      <c r="B174" s="1" t="s">
        <v>183</v>
      </c>
      <c r="C174" s="3">
        <v>0.13518644983346101</v>
      </c>
      <c r="D174" s="3">
        <v>3.0265788751811799E-2</v>
      </c>
      <c r="E174" s="3"/>
      <c r="L174" s="1" t="s">
        <v>1818</v>
      </c>
      <c r="M174" s="3">
        <v>-0.20582870842937501</v>
      </c>
      <c r="N174" s="3">
        <v>9.0272108227629005E-4</v>
      </c>
    </row>
    <row r="175" spans="2:19" x14ac:dyDescent="0.3">
      <c r="B175" s="1" t="s">
        <v>1362</v>
      </c>
      <c r="C175" s="3">
        <v>-0.134957101097476</v>
      </c>
      <c r="D175" s="3">
        <v>3.0550045621796799E-2</v>
      </c>
      <c r="E175" s="3"/>
      <c r="L175" s="1" t="s">
        <v>72</v>
      </c>
      <c r="M175" s="3">
        <v>-0.205553830648289</v>
      </c>
      <c r="N175" s="3">
        <v>9.1747635896737803E-4</v>
      </c>
    </row>
    <row r="176" spans="2:19" x14ac:dyDescent="0.3">
      <c r="B176" s="1" t="s">
        <v>321</v>
      </c>
      <c r="C176" s="3">
        <v>-0.134774937450931</v>
      </c>
      <c r="D176" s="3">
        <v>3.0777442217378499E-2</v>
      </c>
      <c r="E176" s="3"/>
      <c r="L176" s="1" t="s">
        <v>6</v>
      </c>
      <c r="M176" s="3">
        <v>-0.204787720723729</v>
      </c>
      <c r="N176" s="3">
        <v>9.5978115168343604E-4</v>
      </c>
    </row>
    <row r="177" spans="2:14" x14ac:dyDescent="0.3">
      <c r="B177" s="1" t="s">
        <v>1293</v>
      </c>
      <c r="C177" s="3">
        <v>-0.134475987532336</v>
      </c>
      <c r="D177" s="3">
        <v>3.11537550544288E-2</v>
      </c>
      <c r="E177" s="3"/>
      <c r="L177" s="1" t="s">
        <v>846</v>
      </c>
      <c r="M177" s="3">
        <v>-0.20474009901992299</v>
      </c>
      <c r="N177" s="3">
        <v>9.6246921990321595E-4</v>
      </c>
    </row>
    <row r="178" spans="2:14" x14ac:dyDescent="0.3">
      <c r="B178" s="1" t="s">
        <v>266</v>
      </c>
      <c r="C178" s="3">
        <v>-0.133918893355645</v>
      </c>
      <c r="D178" s="3">
        <v>3.1865493670730598E-2</v>
      </c>
      <c r="E178" s="3"/>
      <c r="L178" s="1" t="s">
        <v>1181</v>
      </c>
      <c r="M178" s="3">
        <v>0.20414330869359201</v>
      </c>
      <c r="N178" s="3">
        <v>9.9674867885863705E-4</v>
      </c>
    </row>
    <row r="179" spans="2:14" x14ac:dyDescent="0.3">
      <c r="B179" s="1" t="s">
        <v>554</v>
      </c>
      <c r="C179" s="3">
        <v>-0.133161462641224</v>
      </c>
      <c r="D179" s="3">
        <v>3.2855375235225297E-2</v>
      </c>
      <c r="E179" s="3"/>
      <c r="L179" s="1" t="s">
        <v>351</v>
      </c>
      <c r="M179" s="3">
        <v>0.20413507301776801</v>
      </c>
      <c r="N179" s="3">
        <v>9.9722949679970606E-4</v>
      </c>
    </row>
    <row r="180" spans="2:14" x14ac:dyDescent="0.3">
      <c r="B180" s="1" t="s">
        <v>623</v>
      </c>
      <c r="C180" s="3">
        <v>-0.13292940643671899</v>
      </c>
      <c r="D180" s="3">
        <v>3.3163837351808299E-2</v>
      </c>
      <c r="E180" s="3"/>
      <c r="L180" s="1" t="s">
        <v>521</v>
      </c>
      <c r="M180" s="3">
        <v>0.20314427651900599</v>
      </c>
      <c r="N180" s="3">
        <v>1.05665706663369E-3</v>
      </c>
    </row>
    <row r="181" spans="2:14" x14ac:dyDescent="0.3">
      <c r="B181" s="1" t="s">
        <v>1577</v>
      </c>
      <c r="C181" s="3">
        <v>-0.13291903782278799</v>
      </c>
      <c r="D181" s="3">
        <v>3.3177677205607603E-2</v>
      </c>
      <c r="E181" s="3"/>
      <c r="L181" s="1" t="s">
        <v>1231</v>
      </c>
      <c r="M181" s="3">
        <v>0.20270944481995101</v>
      </c>
      <c r="N181" s="3">
        <v>1.08375243540025E-3</v>
      </c>
    </row>
    <row r="182" spans="2:14" x14ac:dyDescent="0.3">
      <c r="B182" s="1" t="s">
        <v>38</v>
      </c>
      <c r="C182" s="3">
        <v>0.13275783128084101</v>
      </c>
      <c r="D182" s="3">
        <v>3.33934859025109E-2</v>
      </c>
      <c r="E182" s="3"/>
      <c r="L182" s="1" t="s">
        <v>434</v>
      </c>
      <c r="M182" s="3">
        <v>0.202375986368067</v>
      </c>
      <c r="N182" s="3">
        <v>1.10496220055235E-3</v>
      </c>
    </row>
    <row r="183" spans="2:14" x14ac:dyDescent="0.3">
      <c r="B183" s="1" t="s">
        <v>1048</v>
      </c>
      <c r="C183" s="3">
        <v>-0.13241841019904799</v>
      </c>
      <c r="D183" s="3">
        <v>3.3851777693363498E-2</v>
      </c>
      <c r="E183" s="3"/>
      <c r="L183" s="1" t="s">
        <v>738</v>
      </c>
      <c r="M183" s="3">
        <v>-0.201756977737406</v>
      </c>
      <c r="N183" s="3">
        <v>1.14534915348853E-3</v>
      </c>
    </row>
    <row r="184" spans="2:14" x14ac:dyDescent="0.3">
      <c r="B184" s="1" t="s">
        <v>493</v>
      </c>
      <c r="C184" s="3">
        <v>0.13208282352547901</v>
      </c>
      <c r="D184" s="3">
        <v>3.43101371191726E-2</v>
      </c>
      <c r="E184" s="3"/>
      <c r="L184" s="1" t="s">
        <v>188</v>
      </c>
      <c r="M184" s="3">
        <v>-0.20171048928090099</v>
      </c>
      <c r="N184" s="3">
        <v>1.14843637158468E-3</v>
      </c>
    </row>
    <row r="185" spans="2:14" x14ac:dyDescent="0.3">
      <c r="B185" s="1" t="s">
        <v>394</v>
      </c>
      <c r="C185" s="3">
        <v>0.13205267624407399</v>
      </c>
      <c r="D185" s="3">
        <v>3.4351570508464997E-2</v>
      </c>
      <c r="E185" s="3"/>
      <c r="L185" s="1" t="s">
        <v>940</v>
      </c>
      <c r="M185" s="3">
        <v>0.201373809664074</v>
      </c>
      <c r="N185" s="3">
        <v>1.1710238943362301E-3</v>
      </c>
    </row>
    <row r="186" spans="2:14" x14ac:dyDescent="0.3">
      <c r="B186" s="1" t="s">
        <v>1067</v>
      </c>
      <c r="C186" s="3">
        <v>-0.131876893540087</v>
      </c>
      <c r="D186" s="3">
        <v>3.4594007550959899E-2</v>
      </c>
      <c r="E186" s="3"/>
      <c r="L186" s="1" t="s">
        <v>594</v>
      </c>
      <c r="M186" s="3">
        <v>-0.200993960102411</v>
      </c>
      <c r="N186" s="3">
        <v>1.1969971513358601E-3</v>
      </c>
    </row>
    <row r="187" spans="2:14" x14ac:dyDescent="0.3">
      <c r="B187" s="1" t="s">
        <v>457</v>
      </c>
      <c r="C187" s="3">
        <v>0.13164946937210301</v>
      </c>
      <c r="D187" s="3">
        <v>3.4909822333203597E-2</v>
      </c>
      <c r="E187" s="3"/>
      <c r="L187" s="1" t="s">
        <v>513</v>
      </c>
      <c r="M187" s="3">
        <v>0.20086310218984699</v>
      </c>
      <c r="N187" s="3">
        <v>1.20606674231851E-3</v>
      </c>
    </row>
    <row r="188" spans="2:14" x14ac:dyDescent="0.3">
      <c r="B188" s="1" t="s">
        <v>1278</v>
      </c>
      <c r="C188" s="3">
        <v>-0.13150186462223001</v>
      </c>
      <c r="D188" s="3">
        <v>3.5116101988204002E-2</v>
      </c>
      <c r="E188" s="3"/>
      <c r="L188" s="1" t="s">
        <v>1829</v>
      </c>
      <c r="M188" s="3">
        <v>-0.200793253290139</v>
      </c>
      <c r="N188" s="3">
        <v>1.2109336694409499E-3</v>
      </c>
    </row>
    <row r="189" spans="2:14" x14ac:dyDescent="0.3">
      <c r="B189" s="1" t="s">
        <v>1772</v>
      </c>
      <c r="C189" s="3">
        <v>0.13100852995104001</v>
      </c>
      <c r="D189" s="3">
        <v>3.5813065338389502E-2</v>
      </c>
      <c r="E189" s="3"/>
      <c r="L189" s="1" t="s">
        <v>794</v>
      </c>
      <c r="M189" s="3">
        <v>0.20021497431735</v>
      </c>
      <c r="N189" s="3">
        <v>1.2519250487919599E-3</v>
      </c>
    </row>
    <row r="190" spans="2:14" x14ac:dyDescent="0.3">
      <c r="B190" s="1" t="s">
        <v>743</v>
      </c>
      <c r="C190" s="3">
        <v>-0.13087919634655701</v>
      </c>
      <c r="D190" s="3">
        <v>3.5997711044422703E-2</v>
      </c>
      <c r="E190" s="3"/>
      <c r="L190" s="1" t="s">
        <v>650</v>
      </c>
      <c r="M190" s="3">
        <v>-0.20008487602710801</v>
      </c>
      <c r="N190" s="3">
        <v>1.2613208622496801E-3</v>
      </c>
    </row>
    <row r="191" spans="2:14" x14ac:dyDescent="0.3">
      <c r="B191" s="1" t="s">
        <v>1054</v>
      </c>
      <c r="C191" s="3">
        <v>0.130850632098957</v>
      </c>
      <c r="D191" s="3">
        <v>3.60385999715147E-2</v>
      </c>
      <c r="E191" s="3"/>
      <c r="L191" s="1" t="s">
        <v>1300</v>
      </c>
      <c r="M191" s="3">
        <v>0.19968145026151601</v>
      </c>
      <c r="N191" s="3">
        <v>1.2908696708619201E-3</v>
      </c>
    </row>
    <row r="192" spans="2:14" x14ac:dyDescent="0.3">
      <c r="B192" s="1" t="s">
        <v>459</v>
      </c>
      <c r="C192" s="3">
        <v>-0.13082720713523499</v>
      </c>
      <c r="D192" s="3">
        <v>3.6072161528339197E-2</v>
      </c>
      <c r="E192" s="3"/>
      <c r="L192" s="1" t="s">
        <v>616</v>
      </c>
      <c r="M192" s="3">
        <v>0.19836123897063301</v>
      </c>
      <c r="N192" s="3">
        <v>1.3920647699438001E-3</v>
      </c>
    </row>
    <row r="193" spans="2:14" x14ac:dyDescent="0.3">
      <c r="B193" s="1" t="s">
        <v>1811</v>
      </c>
      <c r="C193" s="3">
        <v>0.130777964537132</v>
      </c>
      <c r="D193" s="3">
        <v>3.6142799060767498E-2</v>
      </c>
      <c r="E193" s="3"/>
      <c r="L193" s="1" t="s">
        <v>210</v>
      </c>
      <c r="M193" s="3">
        <v>0.197844893313008</v>
      </c>
      <c r="N193" s="3">
        <v>1.43358381155151E-3</v>
      </c>
    </row>
    <row r="194" spans="2:14" x14ac:dyDescent="0.3">
      <c r="B194" s="1" t="s">
        <v>1578</v>
      </c>
      <c r="C194" s="3">
        <v>0.13039855752184901</v>
      </c>
      <c r="D194" s="3">
        <v>3.6690991946933198E-2</v>
      </c>
      <c r="E194" s="3"/>
      <c r="L194" s="1" t="s">
        <v>242</v>
      </c>
      <c r="M194" s="3">
        <v>-0.19776943456354601</v>
      </c>
      <c r="N194" s="3">
        <v>1.4397455524976701E-3</v>
      </c>
    </row>
    <row r="195" spans="2:14" x14ac:dyDescent="0.3">
      <c r="B195" s="1" t="s">
        <v>1810</v>
      </c>
      <c r="C195" s="3">
        <v>0.130210597521177</v>
      </c>
      <c r="D195" s="3">
        <v>3.69651671649497E-2</v>
      </c>
      <c r="E195" s="3"/>
      <c r="L195" s="1" t="s">
        <v>1400</v>
      </c>
      <c r="M195" s="3">
        <v>-0.197345443418981</v>
      </c>
      <c r="N195" s="3">
        <v>1.4748209834789399E-3</v>
      </c>
    </row>
    <row r="196" spans="2:14" x14ac:dyDescent="0.3">
      <c r="B196" s="1" t="s">
        <v>681</v>
      </c>
      <c r="C196" s="3">
        <v>0.13012190152033901</v>
      </c>
      <c r="D196" s="3">
        <v>3.7095148194371201E-2</v>
      </c>
      <c r="E196" s="3"/>
      <c r="L196" s="1" t="s">
        <v>389</v>
      </c>
      <c r="M196" s="3">
        <v>0.19707187582008701</v>
      </c>
      <c r="N196" s="3">
        <v>1.4978660078973499E-3</v>
      </c>
    </row>
    <row r="197" spans="2:14" x14ac:dyDescent="0.3">
      <c r="B197" s="1" t="s">
        <v>1867</v>
      </c>
      <c r="C197" s="3">
        <v>0.12950273595127401</v>
      </c>
      <c r="D197" s="3">
        <v>3.8013333845111803E-2</v>
      </c>
      <c r="E197" s="3"/>
      <c r="L197" s="1" t="s">
        <v>641</v>
      </c>
      <c r="M197" s="3">
        <v>-0.196577183431558</v>
      </c>
      <c r="N197" s="3">
        <v>1.54037750091504E-3</v>
      </c>
    </row>
    <row r="198" spans="2:14" x14ac:dyDescent="0.3">
      <c r="B198" s="1" t="s">
        <v>1231</v>
      </c>
      <c r="C198" s="3">
        <v>-0.12898173806420701</v>
      </c>
      <c r="D198" s="3">
        <v>3.8800759836084303E-2</v>
      </c>
      <c r="E198" s="3"/>
      <c r="L198" s="1" t="s">
        <v>1088</v>
      </c>
      <c r="M198" s="3">
        <v>0.19567231013953401</v>
      </c>
      <c r="N198" s="3">
        <v>1.6210075589055001E-3</v>
      </c>
    </row>
    <row r="199" spans="2:14" x14ac:dyDescent="0.3">
      <c r="B199" s="1" t="s">
        <v>1004</v>
      </c>
      <c r="C199" s="3">
        <v>-0.12782582834155201</v>
      </c>
      <c r="D199" s="3">
        <v>4.0597071964347399E-2</v>
      </c>
      <c r="E199" s="3"/>
      <c r="L199" s="1" t="s">
        <v>1288</v>
      </c>
      <c r="M199" s="3">
        <v>-0.195150293973613</v>
      </c>
      <c r="N199" s="3">
        <v>1.6692609174868899E-3</v>
      </c>
    </row>
    <row r="200" spans="2:14" x14ac:dyDescent="0.3">
      <c r="B200" s="1" t="s">
        <v>1256</v>
      </c>
      <c r="C200" s="3">
        <v>0.12782512524609599</v>
      </c>
      <c r="D200" s="3">
        <v>4.0598185563186999E-2</v>
      </c>
      <c r="E200" s="3"/>
      <c r="L200" s="1" t="s">
        <v>1137</v>
      </c>
      <c r="M200" s="3">
        <v>-0.19465532836580501</v>
      </c>
      <c r="N200" s="3">
        <v>1.7162235854596699E-3</v>
      </c>
    </row>
    <row r="201" spans="2:14" x14ac:dyDescent="0.3">
      <c r="B201" s="1" t="s">
        <v>1406</v>
      </c>
      <c r="C201" s="3">
        <v>-0.12775572088996201</v>
      </c>
      <c r="D201" s="3">
        <v>4.0708238520199398E-2</v>
      </c>
      <c r="E201" s="3"/>
      <c r="L201" s="1" t="s">
        <v>649</v>
      </c>
      <c r="M201" s="3">
        <v>0.19413580397272101</v>
      </c>
      <c r="N201" s="3">
        <v>1.7668131019750899E-3</v>
      </c>
    </row>
    <row r="202" spans="2:14" x14ac:dyDescent="0.3">
      <c r="B202" s="1" t="s">
        <v>969</v>
      </c>
      <c r="C202" s="3">
        <v>-0.127753859499662</v>
      </c>
      <c r="D202" s="3">
        <v>4.0711193543582401E-2</v>
      </c>
      <c r="E202" s="3"/>
      <c r="L202" s="1" t="s">
        <v>726</v>
      </c>
      <c r="M202" s="3">
        <v>0.193474378447102</v>
      </c>
      <c r="N202" s="3">
        <v>1.8331917775791899E-3</v>
      </c>
    </row>
    <row r="203" spans="2:14" x14ac:dyDescent="0.3">
      <c r="B203" s="1" t="s">
        <v>1393</v>
      </c>
      <c r="C203" s="3">
        <v>0.12774733964638499</v>
      </c>
      <c r="D203" s="3">
        <v>4.0721545468142502E-2</v>
      </c>
      <c r="E203" s="3"/>
      <c r="L203" s="1" t="s">
        <v>556</v>
      </c>
      <c r="M203" s="3">
        <v>-0.19278817183166599</v>
      </c>
      <c r="N203" s="3">
        <v>1.90445811987346E-3</v>
      </c>
    </row>
    <row r="204" spans="2:14" x14ac:dyDescent="0.3">
      <c r="B204" s="1" t="s">
        <v>336</v>
      </c>
      <c r="C204" s="3">
        <v>0.12743526423766799</v>
      </c>
      <c r="D204" s="3">
        <v>4.1219644747810501E-2</v>
      </c>
      <c r="E204" s="3"/>
      <c r="L204" s="1" t="s">
        <v>71</v>
      </c>
      <c r="M204" s="3">
        <v>-0.19261273092925299</v>
      </c>
      <c r="N204" s="3">
        <v>1.92308016161347E-3</v>
      </c>
    </row>
    <row r="205" spans="2:14" x14ac:dyDescent="0.3">
      <c r="B205" s="1" t="s">
        <v>1607</v>
      </c>
      <c r="C205" s="3">
        <v>-0.12680201772024099</v>
      </c>
      <c r="D205" s="3">
        <v>4.2246139453011103E-2</v>
      </c>
      <c r="E205" s="3"/>
      <c r="L205" s="1" t="s">
        <v>869</v>
      </c>
      <c r="M205" s="3">
        <v>0.19260707076609501</v>
      </c>
      <c r="N205" s="3">
        <v>1.9236837137748799E-3</v>
      </c>
    </row>
    <row r="206" spans="2:14" x14ac:dyDescent="0.3">
      <c r="B206" s="1" t="s">
        <v>1182</v>
      </c>
      <c r="C206" s="3">
        <v>0.12680069902263799</v>
      </c>
      <c r="D206" s="3">
        <v>4.2248299294466399E-2</v>
      </c>
      <c r="E206" s="3"/>
      <c r="L206" s="1" t="s">
        <v>551</v>
      </c>
      <c r="M206" s="3">
        <v>-0.191950867704307</v>
      </c>
      <c r="N206" s="3">
        <v>1.9948392178664302E-3</v>
      </c>
    </row>
    <row r="207" spans="2:14" x14ac:dyDescent="0.3">
      <c r="B207" s="1" t="s">
        <v>1828</v>
      </c>
      <c r="C207" s="3">
        <v>0.126776600152153</v>
      </c>
      <c r="D207" s="3">
        <v>4.2287786218237103E-2</v>
      </c>
      <c r="E207" s="3"/>
      <c r="L207" s="1" t="s">
        <v>54</v>
      </c>
      <c r="M207" s="3">
        <v>-0.19188279849350801</v>
      </c>
      <c r="N207" s="3">
        <v>2.0023561385449401E-3</v>
      </c>
    </row>
    <row r="208" spans="2:14" x14ac:dyDescent="0.3">
      <c r="B208" s="1" t="s">
        <v>1637</v>
      </c>
      <c r="C208" s="3">
        <v>0.126445315706088</v>
      </c>
      <c r="D208" s="3">
        <v>4.2833761889753297E-2</v>
      </c>
      <c r="E208" s="3"/>
      <c r="L208" s="1" t="s">
        <v>1219</v>
      </c>
      <c r="M208" s="3">
        <v>0.19177323692689</v>
      </c>
      <c r="N208" s="3">
        <v>2.01450937044192E-3</v>
      </c>
    </row>
    <row r="209" spans="2:14" x14ac:dyDescent="0.3">
      <c r="B209" s="1" t="s">
        <v>872</v>
      </c>
      <c r="C209" s="3">
        <v>0.12608832015976501</v>
      </c>
      <c r="D209" s="3">
        <v>4.34287303993992E-2</v>
      </c>
      <c r="E209" s="3"/>
      <c r="L209" s="1" t="s">
        <v>703</v>
      </c>
      <c r="M209" s="3">
        <v>0.19121420555157301</v>
      </c>
      <c r="N209" s="3">
        <v>2.0775746571822101E-3</v>
      </c>
    </row>
    <row r="210" spans="2:14" x14ac:dyDescent="0.3">
      <c r="B210" s="1" t="s">
        <v>1380</v>
      </c>
      <c r="C210" s="3">
        <v>0.125939711213953</v>
      </c>
      <c r="D210" s="3">
        <v>4.3678439912714501E-2</v>
      </c>
      <c r="E210" s="3"/>
      <c r="L210" s="1" t="s">
        <v>1801</v>
      </c>
      <c r="M210" s="3">
        <v>0.19099695585228299</v>
      </c>
      <c r="N210" s="3">
        <v>2.10256492677789E-3</v>
      </c>
    </row>
    <row r="211" spans="2:14" x14ac:dyDescent="0.3">
      <c r="B211" s="1" t="s">
        <v>1073</v>
      </c>
      <c r="C211" s="3">
        <v>-0.12586866215863299</v>
      </c>
      <c r="D211" s="3">
        <v>4.3798249820308797E-2</v>
      </c>
      <c r="E211" s="3"/>
      <c r="L211" s="1" t="s">
        <v>1020</v>
      </c>
      <c r="M211" s="3">
        <v>-0.19076215380188899</v>
      </c>
      <c r="N211" s="3">
        <v>2.1298821670028899E-3</v>
      </c>
    </row>
    <row r="212" spans="2:14" x14ac:dyDescent="0.3">
      <c r="B212" s="1" t="s">
        <v>482</v>
      </c>
      <c r="C212" s="3">
        <v>0.12533200181940099</v>
      </c>
      <c r="D212" s="3">
        <v>4.4712160580630697E-2</v>
      </c>
      <c r="E212" s="3"/>
      <c r="L212" s="1" t="s">
        <v>1066</v>
      </c>
      <c r="M212" s="3">
        <v>-0.19000532701478501</v>
      </c>
      <c r="N212" s="3">
        <v>2.2201491878820201E-3</v>
      </c>
    </row>
    <row r="213" spans="2:14" x14ac:dyDescent="0.3">
      <c r="B213" s="1" t="s">
        <v>1618</v>
      </c>
      <c r="C213" s="3">
        <v>-0.125331887113032</v>
      </c>
      <c r="D213" s="3">
        <v>4.4712357617218701E-2</v>
      </c>
      <c r="E213" s="3"/>
      <c r="L213" s="1" t="s">
        <v>1632</v>
      </c>
      <c r="M213" s="3">
        <v>-0.189948475448418</v>
      </c>
      <c r="N213" s="3">
        <v>2.2270686556666798E-3</v>
      </c>
    </row>
    <row r="214" spans="2:14" x14ac:dyDescent="0.3">
      <c r="B214" s="1" t="s">
        <v>1103</v>
      </c>
      <c r="C214" s="3">
        <v>0.12485147777181101</v>
      </c>
      <c r="D214" s="3">
        <v>4.5543991420732503E-2</v>
      </c>
      <c r="E214" s="3"/>
      <c r="L214" s="1" t="s">
        <v>682</v>
      </c>
      <c r="M214" s="3">
        <v>0.18944422251252199</v>
      </c>
      <c r="N214" s="3">
        <v>2.2893071916388701E-3</v>
      </c>
    </row>
    <row r="215" spans="2:14" x14ac:dyDescent="0.3">
      <c r="B215" s="1" t="s">
        <v>888</v>
      </c>
      <c r="C215" s="3">
        <v>0.12475316491722201</v>
      </c>
      <c r="D215" s="3">
        <v>4.5715767816612601E-2</v>
      </c>
      <c r="E215" s="3"/>
      <c r="L215" s="1" t="s">
        <v>91</v>
      </c>
      <c r="M215" s="3">
        <v>-0.18909474467144399</v>
      </c>
      <c r="N215" s="3">
        <v>2.3333670894014999E-3</v>
      </c>
    </row>
    <row r="216" spans="2:14" x14ac:dyDescent="0.3">
      <c r="B216" s="1" t="s">
        <v>176</v>
      </c>
      <c r="C216" s="3">
        <v>-0.1246554689986</v>
      </c>
      <c r="D216" s="3">
        <v>4.5887003483009697E-2</v>
      </c>
      <c r="E216" s="3"/>
      <c r="L216" s="1" t="s">
        <v>1283</v>
      </c>
      <c r="M216" s="3">
        <v>-0.18777284676884901</v>
      </c>
      <c r="N216" s="3">
        <v>2.5070941337354598E-3</v>
      </c>
    </row>
    <row r="217" spans="2:14" x14ac:dyDescent="0.3">
      <c r="B217" s="1" t="s">
        <v>951</v>
      </c>
      <c r="C217" s="3">
        <v>-0.124609646506431</v>
      </c>
      <c r="D217" s="3">
        <v>4.5967503300570103E-2</v>
      </c>
      <c r="E217" s="3"/>
      <c r="L217" s="1" t="s">
        <v>108</v>
      </c>
      <c r="M217" s="3">
        <v>0.18777183238965101</v>
      </c>
      <c r="N217" s="3">
        <v>2.50723184644295E-3</v>
      </c>
    </row>
    <row r="218" spans="2:14" x14ac:dyDescent="0.3">
      <c r="B218" s="1" t="s">
        <v>395</v>
      </c>
      <c r="C218" s="3">
        <v>-0.124511577431503</v>
      </c>
      <c r="D218" s="3">
        <v>4.6140186011949698E-2</v>
      </c>
      <c r="E218" s="3"/>
      <c r="L218" s="1" t="s">
        <v>298</v>
      </c>
      <c r="M218" s="3">
        <v>0.18773913896244501</v>
      </c>
      <c r="N218" s="3">
        <v>2.5116740104567802E-3</v>
      </c>
    </row>
    <row r="219" spans="2:14" x14ac:dyDescent="0.3">
      <c r="B219" s="1" t="s">
        <v>444</v>
      </c>
      <c r="C219" s="3">
        <v>-0.12414098353649899</v>
      </c>
      <c r="D219" s="3">
        <v>4.6797648982322401E-2</v>
      </c>
      <c r="E219" s="3"/>
      <c r="L219" s="1" t="s">
        <v>876</v>
      </c>
      <c r="M219" s="3">
        <v>0.18767922021977601</v>
      </c>
      <c r="N219" s="3">
        <v>2.51983395102347E-3</v>
      </c>
    </row>
    <row r="220" spans="2:14" x14ac:dyDescent="0.3">
      <c r="B220" s="1" t="s">
        <v>1249</v>
      </c>
      <c r="C220" s="3">
        <v>-0.12392595885362399</v>
      </c>
      <c r="D220" s="3">
        <v>4.71826996657898E-2</v>
      </c>
      <c r="E220" s="3"/>
      <c r="L220" s="1" t="s">
        <v>520</v>
      </c>
      <c r="M220" s="3">
        <v>-0.18761408473490199</v>
      </c>
      <c r="N220" s="3">
        <v>2.5287316651915401E-3</v>
      </c>
    </row>
    <row r="221" spans="2:14" x14ac:dyDescent="0.3">
      <c r="B221" s="1" t="s">
        <v>745</v>
      </c>
      <c r="C221" s="3">
        <v>-0.123414919240974</v>
      </c>
      <c r="D221" s="3">
        <v>4.81084722055138E-2</v>
      </c>
      <c r="E221" s="3"/>
      <c r="L221" s="1" t="s">
        <v>1298</v>
      </c>
      <c r="M221" s="3">
        <v>0.187604159607068</v>
      </c>
      <c r="N221" s="3">
        <v>2.5300899745769202E-3</v>
      </c>
    </row>
    <row r="222" spans="2:14" x14ac:dyDescent="0.3">
      <c r="B222" s="1" t="s">
        <v>1292</v>
      </c>
      <c r="C222" s="3">
        <v>-0.12335232037820899</v>
      </c>
      <c r="D222" s="3">
        <v>4.8222909068661099E-2</v>
      </c>
      <c r="E222" s="3"/>
      <c r="L222" s="1" t="s">
        <v>1628</v>
      </c>
      <c r="M222" s="3">
        <v>0.18729438326270001</v>
      </c>
      <c r="N222" s="3">
        <v>2.5728195258215201E-3</v>
      </c>
    </row>
    <row r="223" spans="2:14" x14ac:dyDescent="0.3">
      <c r="B223" s="1" t="s">
        <v>1733</v>
      </c>
      <c r="C223" s="3">
        <v>0.12299977765737501</v>
      </c>
      <c r="D223" s="3">
        <v>4.88716449364009E-2</v>
      </c>
      <c r="E223" s="3"/>
      <c r="L223" s="1" t="s">
        <v>683</v>
      </c>
      <c r="M223" s="3">
        <v>0.18724736283475801</v>
      </c>
      <c r="N223" s="3">
        <v>2.57936241015183E-3</v>
      </c>
    </row>
    <row r="224" spans="2:14" x14ac:dyDescent="0.3">
      <c r="B224" s="1" t="s">
        <v>1841</v>
      </c>
      <c r="C224" s="3">
        <v>-0.12282412436475</v>
      </c>
      <c r="D224" s="3">
        <v>4.9197584143526603E-2</v>
      </c>
      <c r="E224" s="3"/>
      <c r="L224" s="1" t="s">
        <v>1415</v>
      </c>
      <c r="M224" s="3">
        <v>-0.186792805675811</v>
      </c>
      <c r="N224" s="3">
        <v>2.6433982531326099E-3</v>
      </c>
    </row>
    <row r="225" spans="2:14" x14ac:dyDescent="0.3">
      <c r="B225" s="1" t="s">
        <v>1843</v>
      </c>
      <c r="C225" s="3">
        <v>0.122765225491653</v>
      </c>
      <c r="D225" s="3">
        <v>4.9307281020993E-2</v>
      </c>
      <c r="E225" s="3"/>
      <c r="L225" s="1" t="s">
        <v>354</v>
      </c>
      <c r="M225" s="3">
        <v>-0.18665460180281099</v>
      </c>
      <c r="N225" s="3">
        <v>2.6631521767782099E-3</v>
      </c>
    </row>
    <row r="226" spans="2:14" x14ac:dyDescent="0.3">
      <c r="B226" s="1" t="s">
        <v>894</v>
      </c>
      <c r="C226" s="3">
        <v>0.122708162823028</v>
      </c>
      <c r="D226" s="3">
        <v>4.9413752534941402E-2</v>
      </c>
      <c r="E226" s="3"/>
      <c r="L226" s="1" t="s">
        <v>388</v>
      </c>
      <c r="M226" s="3">
        <v>-0.18642810620974101</v>
      </c>
      <c r="N226" s="3">
        <v>2.6958161078157999E-3</v>
      </c>
    </row>
    <row r="227" spans="2:14" x14ac:dyDescent="0.3">
      <c r="B227" s="1" t="s">
        <v>465</v>
      </c>
      <c r="C227" s="3">
        <v>-0.122693880775868</v>
      </c>
      <c r="D227" s="3">
        <v>4.94404309565512E-2</v>
      </c>
      <c r="E227" s="3"/>
      <c r="L227" s="1" t="s">
        <v>17</v>
      </c>
      <c r="M227" s="3">
        <v>-0.18640924870072501</v>
      </c>
      <c r="N227" s="3">
        <v>2.6985519764907099E-3</v>
      </c>
    </row>
    <row r="228" spans="2:14" x14ac:dyDescent="0.3">
      <c r="B228" s="1" t="s">
        <v>1819</v>
      </c>
      <c r="C228" s="3">
        <v>0.12265907260426</v>
      </c>
      <c r="D228" s="3">
        <v>4.9505501859506001E-2</v>
      </c>
      <c r="E228" s="3"/>
      <c r="L228" s="1" t="s">
        <v>1015</v>
      </c>
      <c r="M228" s="3">
        <v>0.18627385829660201</v>
      </c>
      <c r="N228" s="3">
        <v>2.7182687449661702E-3</v>
      </c>
    </row>
    <row r="229" spans="2:14" x14ac:dyDescent="0.3">
      <c r="B229" s="1" t="s">
        <v>778</v>
      </c>
      <c r="C229" s="3">
        <v>0.122477436811345</v>
      </c>
      <c r="D229" s="3">
        <v>4.9846214182805798E-2</v>
      </c>
      <c r="E229" s="3"/>
      <c r="L229" s="1" t="s">
        <v>41</v>
      </c>
      <c r="M229" s="3">
        <v>-0.185781444775136</v>
      </c>
      <c r="N229" s="3">
        <v>2.7910867048445598E-3</v>
      </c>
    </row>
    <row r="230" spans="2:14" x14ac:dyDescent="0.3">
      <c r="B230" s="1" t="s">
        <v>1663</v>
      </c>
      <c r="C230" s="3">
        <v>-0.122462494351729</v>
      </c>
      <c r="D230" s="3">
        <v>4.9874330044474502E-2</v>
      </c>
      <c r="E230" s="3"/>
      <c r="L230" s="1" t="s">
        <v>53</v>
      </c>
      <c r="M230" s="3">
        <v>-0.18561755459142401</v>
      </c>
      <c r="N230" s="3">
        <v>2.8157127469597E-3</v>
      </c>
    </row>
    <row r="231" spans="2:14" x14ac:dyDescent="0.3">
      <c r="B231" s="1" t="s">
        <v>988</v>
      </c>
      <c r="C231" s="3">
        <v>-0.122448742626732</v>
      </c>
      <c r="D231" s="3">
        <v>4.9900217089325898E-2</v>
      </c>
      <c r="E231" s="3"/>
      <c r="L231" s="1" t="s">
        <v>103</v>
      </c>
      <c r="M231" s="3">
        <v>0.185134837187868</v>
      </c>
      <c r="N231" s="3">
        <v>2.8893959186080099E-3</v>
      </c>
    </row>
    <row r="232" spans="2:14" x14ac:dyDescent="0.3">
      <c r="L232" s="1" t="s">
        <v>1493</v>
      </c>
      <c r="M232" s="3">
        <v>-0.185101895095893</v>
      </c>
      <c r="N232" s="3">
        <v>2.8944874948226198E-3</v>
      </c>
    </row>
    <row r="233" spans="2:14" x14ac:dyDescent="0.3">
      <c r="L233" s="1" t="s">
        <v>1525</v>
      </c>
      <c r="M233" s="3">
        <v>0.18445007032571301</v>
      </c>
      <c r="N233" s="3">
        <v>2.9969233178337102E-3</v>
      </c>
    </row>
    <row r="234" spans="2:14" x14ac:dyDescent="0.3">
      <c r="L234" s="1" t="s">
        <v>79</v>
      </c>
      <c r="M234" s="3">
        <v>-0.183339402239143</v>
      </c>
      <c r="N234" s="3">
        <v>3.17906596876006E-3</v>
      </c>
    </row>
    <row r="235" spans="2:14" x14ac:dyDescent="0.3">
      <c r="L235" s="1" t="s">
        <v>1170</v>
      </c>
      <c r="M235" s="3">
        <v>0.183244356135842</v>
      </c>
      <c r="N235" s="3">
        <v>3.1951095716025901E-3</v>
      </c>
    </row>
    <row r="236" spans="2:14" x14ac:dyDescent="0.3">
      <c r="L236" s="1" t="s">
        <v>778</v>
      </c>
      <c r="M236" s="3">
        <v>-0.182964756220384</v>
      </c>
      <c r="N236" s="3">
        <v>3.24273169411749E-3</v>
      </c>
    </row>
    <row r="237" spans="2:14" x14ac:dyDescent="0.3">
      <c r="L237" s="1" t="s">
        <v>203</v>
      </c>
      <c r="M237" s="3">
        <v>-0.18269688038124501</v>
      </c>
      <c r="N237" s="3">
        <v>3.2889590241537399E-3</v>
      </c>
    </row>
    <row r="238" spans="2:14" x14ac:dyDescent="0.3">
      <c r="L238" s="1" t="s">
        <v>56</v>
      </c>
      <c r="M238" s="3">
        <v>-0.18209999697475701</v>
      </c>
      <c r="N238" s="3">
        <v>3.3941164798981E-3</v>
      </c>
    </row>
    <row r="239" spans="2:14" x14ac:dyDescent="0.3">
      <c r="L239" s="1" t="s">
        <v>24</v>
      </c>
      <c r="M239" s="3">
        <v>0.18191981078471101</v>
      </c>
      <c r="N239" s="3">
        <v>3.42645393941093E-3</v>
      </c>
    </row>
    <row r="240" spans="2:14" x14ac:dyDescent="0.3">
      <c r="L240" s="1" t="s">
        <v>1157</v>
      </c>
      <c r="M240" s="3">
        <v>-0.181919023204719</v>
      </c>
      <c r="N240" s="3">
        <v>3.4265958938634001E-3</v>
      </c>
    </row>
    <row r="241" spans="12:14" x14ac:dyDescent="0.3">
      <c r="L241" s="1" t="s">
        <v>133</v>
      </c>
      <c r="M241" s="3">
        <v>-0.181828737558584</v>
      </c>
      <c r="N241" s="3">
        <v>3.4429044154322798E-3</v>
      </c>
    </row>
    <row r="242" spans="12:14" x14ac:dyDescent="0.3">
      <c r="L242" s="1" t="s">
        <v>290</v>
      </c>
      <c r="M242" s="3">
        <v>-0.181813559792324</v>
      </c>
      <c r="N242" s="3">
        <v>3.4456528987857398E-3</v>
      </c>
    </row>
    <row r="243" spans="12:14" x14ac:dyDescent="0.3">
      <c r="L243" s="1" t="s">
        <v>1878</v>
      </c>
      <c r="M243" s="3">
        <v>0.181760867117854</v>
      </c>
      <c r="N243" s="3">
        <v>3.4552102302079801E-3</v>
      </c>
    </row>
    <row r="244" spans="12:14" x14ac:dyDescent="0.3">
      <c r="L244" s="1" t="s">
        <v>110</v>
      </c>
      <c r="M244" s="3">
        <v>-0.18142606325885699</v>
      </c>
      <c r="N244" s="3">
        <v>3.51649897234052E-3</v>
      </c>
    </row>
    <row r="245" spans="12:14" x14ac:dyDescent="0.3">
      <c r="L245" s="1" t="s">
        <v>136</v>
      </c>
      <c r="M245" s="3">
        <v>-0.18133905949231499</v>
      </c>
      <c r="N245" s="3">
        <v>3.5325859145007199E-3</v>
      </c>
    </row>
    <row r="246" spans="12:14" x14ac:dyDescent="0.3">
      <c r="L246" s="1" t="s">
        <v>693</v>
      </c>
      <c r="M246" s="3">
        <v>0.18119564584589601</v>
      </c>
      <c r="N246" s="3">
        <v>3.5592483467128599E-3</v>
      </c>
    </row>
    <row r="247" spans="12:14" x14ac:dyDescent="0.3">
      <c r="L247" s="1" t="s">
        <v>668</v>
      </c>
      <c r="M247" s="3">
        <v>-0.180883156707355</v>
      </c>
      <c r="N247" s="3">
        <v>3.6179753927812401E-3</v>
      </c>
    </row>
    <row r="248" spans="12:14" x14ac:dyDescent="0.3">
      <c r="L248" s="1" t="s">
        <v>143</v>
      </c>
      <c r="M248" s="3">
        <v>-0.18058109661293301</v>
      </c>
      <c r="N248" s="3">
        <v>3.6755737420690699E-3</v>
      </c>
    </row>
    <row r="249" spans="12:14" x14ac:dyDescent="0.3">
      <c r="L249" s="1" t="s">
        <v>1775</v>
      </c>
      <c r="M249" s="3">
        <v>-0.18033892216526201</v>
      </c>
      <c r="N249" s="3">
        <v>3.7223500116708701E-3</v>
      </c>
    </row>
    <row r="250" spans="12:14" x14ac:dyDescent="0.3">
      <c r="L250" s="1" t="s">
        <v>341</v>
      </c>
      <c r="M250" s="3">
        <v>0.18025908181070199</v>
      </c>
      <c r="N250" s="3">
        <v>3.7378887688574798E-3</v>
      </c>
    </row>
    <row r="251" spans="12:14" x14ac:dyDescent="0.3">
      <c r="L251" s="1" t="s">
        <v>1607</v>
      </c>
      <c r="M251" s="3">
        <v>0.180137305889952</v>
      </c>
      <c r="N251" s="3">
        <v>3.7617020423582901E-3</v>
      </c>
    </row>
    <row r="252" spans="12:14" x14ac:dyDescent="0.3">
      <c r="L252" s="1" t="s">
        <v>141</v>
      </c>
      <c r="M252" s="3">
        <v>-0.179929965592279</v>
      </c>
      <c r="N252" s="3">
        <v>3.8025629740689199E-3</v>
      </c>
    </row>
    <row r="253" spans="12:14" x14ac:dyDescent="0.3">
      <c r="L253" s="1" t="s">
        <v>1576</v>
      </c>
      <c r="M253" s="3">
        <v>0.17990580412236701</v>
      </c>
      <c r="N253" s="3">
        <v>3.80735050975656E-3</v>
      </c>
    </row>
    <row r="254" spans="12:14" x14ac:dyDescent="0.3">
      <c r="L254" s="1" t="s">
        <v>4</v>
      </c>
      <c r="M254" s="3">
        <v>-0.17927932555710599</v>
      </c>
      <c r="N254" s="3">
        <v>3.9334021343066803E-3</v>
      </c>
    </row>
    <row r="255" spans="12:14" x14ac:dyDescent="0.3">
      <c r="L255" s="1" t="s">
        <v>333</v>
      </c>
      <c r="M255" s="3">
        <v>-0.17904248197188199</v>
      </c>
      <c r="N255" s="3">
        <v>3.9820297195955097E-3</v>
      </c>
    </row>
    <row r="256" spans="12:14" x14ac:dyDescent="0.3">
      <c r="L256" s="1" t="s">
        <v>1329</v>
      </c>
      <c r="M256" s="3">
        <v>-0.17858829494595099</v>
      </c>
      <c r="N256" s="3">
        <v>4.0768019231366701E-3</v>
      </c>
    </row>
    <row r="257" spans="12:14" x14ac:dyDescent="0.3">
      <c r="L257" s="1" t="s">
        <v>1620</v>
      </c>
      <c r="M257" s="3">
        <v>0.17842914277451599</v>
      </c>
      <c r="N257" s="3">
        <v>4.1104896135947299E-3</v>
      </c>
    </row>
    <row r="258" spans="12:14" x14ac:dyDescent="0.3">
      <c r="L258" s="1" t="s">
        <v>150</v>
      </c>
      <c r="M258" s="3">
        <v>-0.178388145281618</v>
      </c>
      <c r="N258" s="3">
        <v>4.1192081184955303E-3</v>
      </c>
    </row>
    <row r="259" spans="12:14" x14ac:dyDescent="0.3">
      <c r="L259" s="1" t="s">
        <v>59</v>
      </c>
      <c r="M259" s="3">
        <v>-0.17811254814994101</v>
      </c>
      <c r="N259" s="3">
        <v>4.17825072785615E-3</v>
      </c>
    </row>
    <row r="260" spans="12:14" x14ac:dyDescent="0.3">
      <c r="L260" s="1" t="s">
        <v>626</v>
      </c>
      <c r="M260" s="3">
        <v>0.17800312653599701</v>
      </c>
      <c r="N260" s="3">
        <v>4.20190358781556E-3</v>
      </c>
    </row>
    <row r="261" spans="12:14" x14ac:dyDescent="0.3">
      <c r="L261" s="1" t="s">
        <v>5</v>
      </c>
      <c r="M261" s="3">
        <v>-0.177879304470275</v>
      </c>
      <c r="N261" s="3">
        <v>4.2288148595123103E-3</v>
      </c>
    </row>
    <row r="262" spans="12:14" x14ac:dyDescent="0.3">
      <c r="L262" s="1" t="s">
        <v>924</v>
      </c>
      <c r="M262" s="3">
        <v>-0.17717908731158599</v>
      </c>
      <c r="N262" s="3">
        <v>4.3839441435211497E-3</v>
      </c>
    </row>
    <row r="263" spans="12:14" x14ac:dyDescent="0.3">
      <c r="L263" s="1" t="s">
        <v>132</v>
      </c>
      <c r="M263" s="3">
        <v>-0.176597395795066</v>
      </c>
      <c r="N263" s="3">
        <v>4.5166937398086098E-3</v>
      </c>
    </row>
    <row r="264" spans="12:14" x14ac:dyDescent="0.3">
      <c r="L264" s="1" t="s">
        <v>709</v>
      </c>
      <c r="M264" s="3">
        <v>0.17643681921318299</v>
      </c>
      <c r="N264" s="3">
        <v>4.5539715308655099E-3</v>
      </c>
    </row>
    <row r="265" spans="12:14" x14ac:dyDescent="0.3">
      <c r="L265" s="1" t="s">
        <v>1405</v>
      </c>
      <c r="M265" s="3">
        <v>-0.17643235916168901</v>
      </c>
      <c r="N265" s="3">
        <v>4.5550108728766E-3</v>
      </c>
    </row>
    <row r="266" spans="12:14" x14ac:dyDescent="0.3">
      <c r="L266" s="1" t="s">
        <v>1010</v>
      </c>
      <c r="M266" s="3">
        <v>-0.17618146803179499</v>
      </c>
      <c r="N266" s="3">
        <v>4.6138220233038901E-3</v>
      </c>
    </row>
    <row r="267" spans="12:14" x14ac:dyDescent="0.3">
      <c r="L267" s="1" t="s">
        <v>1239</v>
      </c>
      <c r="M267" s="3">
        <v>-0.176078540333482</v>
      </c>
      <c r="N267" s="3">
        <v>4.6381463051769697E-3</v>
      </c>
    </row>
    <row r="268" spans="12:14" x14ac:dyDescent="0.3">
      <c r="L268" s="1" t="s">
        <v>226</v>
      </c>
      <c r="M268" s="3">
        <v>-0.17589830109920501</v>
      </c>
      <c r="N268" s="3">
        <v>4.6810193510196298E-3</v>
      </c>
    </row>
    <row r="269" spans="12:14" x14ac:dyDescent="0.3">
      <c r="L269" s="1" t="s">
        <v>463</v>
      </c>
      <c r="M269" s="3">
        <v>-0.17570514115531699</v>
      </c>
      <c r="N269" s="3">
        <v>4.7273614528524103E-3</v>
      </c>
    </row>
    <row r="270" spans="12:14" x14ac:dyDescent="0.3">
      <c r="L270" s="1" t="s">
        <v>276</v>
      </c>
      <c r="M270" s="3">
        <v>0.17566138808596901</v>
      </c>
      <c r="N270" s="3">
        <v>4.7379156766829801E-3</v>
      </c>
    </row>
    <row r="271" spans="12:14" x14ac:dyDescent="0.3">
      <c r="L271" s="1" t="s">
        <v>645</v>
      </c>
      <c r="M271" s="3">
        <v>0.17559684499335601</v>
      </c>
      <c r="N271" s="3">
        <v>4.7535236307361698E-3</v>
      </c>
    </row>
    <row r="272" spans="12:14" x14ac:dyDescent="0.3">
      <c r="L272" s="1" t="s">
        <v>839</v>
      </c>
      <c r="M272" s="3">
        <v>-0.175094653341933</v>
      </c>
      <c r="N272" s="3">
        <v>4.8765537193540803E-3</v>
      </c>
    </row>
    <row r="273" spans="12:14" x14ac:dyDescent="0.3">
      <c r="L273" s="1" t="s">
        <v>3</v>
      </c>
      <c r="M273" s="3">
        <v>-0.174895033130543</v>
      </c>
      <c r="N273" s="3">
        <v>4.9262480784358301E-3</v>
      </c>
    </row>
    <row r="274" spans="12:14" x14ac:dyDescent="0.3">
      <c r="L274" s="1" t="s">
        <v>1496</v>
      </c>
      <c r="M274" s="3">
        <v>0.17485058110914201</v>
      </c>
      <c r="N274" s="3">
        <v>4.9373759620882198E-3</v>
      </c>
    </row>
    <row r="275" spans="12:14" x14ac:dyDescent="0.3">
      <c r="L275" s="1" t="s">
        <v>531</v>
      </c>
      <c r="M275" s="3">
        <v>0.17482845292405899</v>
      </c>
      <c r="N275" s="3">
        <v>4.94292383583255E-3</v>
      </c>
    </row>
    <row r="276" spans="12:14" x14ac:dyDescent="0.3">
      <c r="L276" s="1" t="s">
        <v>1851</v>
      </c>
      <c r="M276" s="3">
        <v>0.17474955112704499</v>
      </c>
      <c r="N276" s="3">
        <v>4.9627513712007399E-3</v>
      </c>
    </row>
    <row r="277" spans="12:14" x14ac:dyDescent="0.3">
      <c r="L277" s="1" t="s">
        <v>1282</v>
      </c>
      <c r="M277" s="3">
        <v>0.17465883784569899</v>
      </c>
      <c r="N277" s="3">
        <v>4.9856353966341097E-3</v>
      </c>
    </row>
    <row r="278" spans="12:14" x14ac:dyDescent="0.3">
      <c r="L278" s="1" t="s">
        <v>229</v>
      </c>
      <c r="M278" s="3">
        <v>-0.17465300867917</v>
      </c>
      <c r="N278" s="3">
        <v>4.9871091451502902E-3</v>
      </c>
    </row>
    <row r="279" spans="12:14" x14ac:dyDescent="0.3">
      <c r="L279" s="1" t="s">
        <v>1058</v>
      </c>
      <c r="M279" s="3">
        <v>0.17452649088391001</v>
      </c>
      <c r="N279" s="3">
        <v>5.0191924172177504E-3</v>
      </c>
    </row>
    <row r="280" spans="12:14" x14ac:dyDescent="0.3">
      <c r="L280" s="1" t="s">
        <v>436</v>
      </c>
      <c r="M280" s="3">
        <v>-0.174408748172553</v>
      </c>
      <c r="N280" s="3">
        <v>5.0492169753510001E-3</v>
      </c>
    </row>
    <row r="281" spans="12:14" x14ac:dyDescent="0.3">
      <c r="L281" s="1" t="s">
        <v>459</v>
      </c>
      <c r="M281" s="3">
        <v>-0.174314161004337</v>
      </c>
      <c r="N281" s="3">
        <v>5.0734536504317904E-3</v>
      </c>
    </row>
    <row r="282" spans="12:14" x14ac:dyDescent="0.3">
      <c r="L282" s="1" t="s">
        <v>690</v>
      </c>
      <c r="M282" s="3">
        <v>-0.173726135274654</v>
      </c>
      <c r="N282" s="3">
        <v>5.2264865681762402E-3</v>
      </c>
    </row>
    <row r="283" spans="12:14" x14ac:dyDescent="0.3">
      <c r="L283" s="1" t="s">
        <v>180</v>
      </c>
      <c r="M283" s="3">
        <v>0.173565884782132</v>
      </c>
      <c r="N283" s="3">
        <v>5.2689041918595201E-3</v>
      </c>
    </row>
    <row r="284" spans="12:14" x14ac:dyDescent="0.3">
      <c r="L284" s="1" t="s">
        <v>438</v>
      </c>
      <c r="M284" s="3">
        <v>0.17270854858024701</v>
      </c>
      <c r="N284" s="3">
        <v>5.5011321800799498E-3</v>
      </c>
    </row>
    <row r="285" spans="12:14" x14ac:dyDescent="0.3">
      <c r="L285" s="1" t="s">
        <v>1174</v>
      </c>
      <c r="M285" s="3">
        <v>0.17253484861992199</v>
      </c>
      <c r="N285" s="3">
        <v>5.54928644836523E-3</v>
      </c>
    </row>
    <row r="286" spans="12:14" x14ac:dyDescent="0.3">
      <c r="L286" s="1" t="s">
        <v>63</v>
      </c>
      <c r="M286" s="3">
        <v>-0.172449448321252</v>
      </c>
      <c r="N286" s="3">
        <v>5.5731000662064397E-3</v>
      </c>
    </row>
    <row r="287" spans="12:14" x14ac:dyDescent="0.3">
      <c r="L287" s="1" t="s">
        <v>1272</v>
      </c>
      <c r="M287" s="3">
        <v>-0.17199504255666301</v>
      </c>
      <c r="N287" s="3">
        <v>5.7013579328283898E-3</v>
      </c>
    </row>
    <row r="288" spans="12:14" x14ac:dyDescent="0.3">
      <c r="L288" s="1" t="s">
        <v>212</v>
      </c>
      <c r="M288" s="3">
        <v>-0.171981033273679</v>
      </c>
      <c r="N288" s="3">
        <v>5.7053538246379298E-3</v>
      </c>
    </row>
    <row r="289" spans="12:14" x14ac:dyDescent="0.3">
      <c r="L289" s="1" t="s">
        <v>179</v>
      </c>
      <c r="M289" s="3">
        <v>-0.17185207032309999</v>
      </c>
      <c r="N289" s="3">
        <v>5.7422562630991001E-3</v>
      </c>
    </row>
    <row r="290" spans="12:14" x14ac:dyDescent="0.3">
      <c r="L290" s="1" t="s">
        <v>228</v>
      </c>
      <c r="M290" s="3">
        <v>-0.17179457204256399</v>
      </c>
      <c r="N290" s="3">
        <v>5.7587781157317402E-3</v>
      </c>
    </row>
    <row r="291" spans="12:14" x14ac:dyDescent="0.3">
      <c r="L291" s="1" t="s">
        <v>1658</v>
      </c>
      <c r="M291" s="3">
        <v>-0.17123388973068299</v>
      </c>
      <c r="N291" s="3">
        <v>5.9221350761448901E-3</v>
      </c>
    </row>
    <row r="292" spans="12:14" x14ac:dyDescent="0.3">
      <c r="L292" s="1" t="s">
        <v>159</v>
      </c>
      <c r="M292" s="3">
        <v>-0.17122148850511101</v>
      </c>
      <c r="N292" s="3">
        <v>5.9257946821405401E-3</v>
      </c>
    </row>
    <row r="293" spans="12:14" x14ac:dyDescent="0.3">
      <c r="L293" s="1" t="s">
        <v>1754</v>
      </c>
      <c r="M293" s="3">
        <v>-0.17087048436308799</v>
      </c>
      <c r="N293" s="3">
        <v>6.0302199466850002E-3</v>
      </c>
    </row>
    <row r="294" spans="12:14" x14ac:dyDescent="0.3">
      <c r="L294" s="1" t="s">
        <v>1806</v>
      </c>
      <c r="M294" s="3">
        <v>0.17085038052590801</v>
      </c>
      <c r="N294" s="3">
        <v>6.0362505230938503E-3</v>
      </c>
    </row>
    <row r="295" spans="12:14" x14ac:dyDescent="0.3">
      <c r="L295" s="1" t="s">
        <v>83</v>
      </c>
      <c r="M295" s="3">
        <v>-0.170823540016245</v>
      </c>
      <c r="N295" s="3">
        <v>6.04431032760236E-3</v>
      </c>
    </row>
    <row r="296" spans="12:14" x14ac:dyDescent="0.3">
      <c r="L296" s="1" t="s">
        <v>1332</v>
      </c>
      <c r="M296" s="3">
        <v>-0.17058875497599299</v>
      </c>
      <c r="N296" s="3">
        <v>6.1152246768394099E-3</v>
      </c>
    </row>
    <row r="297" spans="12:14" x14ac:dyDescent="0.3">
      <c r="L297" s="1" t="s">
        <v>300</v>
      </c>
      <c r="M297" s="3">
        <v>0.170308135041012</v>
      </c>
      <c r="N297" s="3">
        <v>6.2009595794928997E-3</v>
      </c>
    </row>
    <row r="298" spans="12:14" x14ac:dyDescent="0.3">
      <c r="L298" s="1" t="s">
        <v>120</v>
      </c>
      <c r="M298" s="3">
        <v>0.170149156427186</v>
      </c>
      <c r="N298" s="3">
        <v>6.2500066349238798E-3</v>
      </c>
    </row>
    <row r="299" spans="12:14" x14ac:dyDescent="0.3">
      <c r="L299" s="1" t="s">
        <v>342</v>
      </c>
      <c r="M299" s="3">
        <v>-0.16960584282916599</v>
      </c>
      <c r="N299" s="3">
        <v>6.4202575735915497E-3</v>
      </c>
    </row>
    <row r="300" spans="12:14" x14ac:dyDescent="0.3">
      <c r="L300" s="1" t="s">
        <v>868</v>
      </c>
      <c r="M300" s="3">
        <v>0.169474425734465</v>
      </c>
      <c r="N300" s="3">
        <v>6.4620559824569296E-3</v>
      </c>
    </row>
    <row r="301" spans="12:14" x14ac:dyDescent="0.3">
      <c r="L301" s="1" t="s">
        <v>1118</v>
      </c>
      <c r="M301" s="3">
        <v>-0.16944780981301</v>
      </c>
      <c r="N301" s="3">
        <v>6.4705509952543002E-3</v>
      </c>
    </row>
    <row r="302" spans="12:14" x14ac:dyDescent="0.3">
      <c r="L302" s="1" t="s">
        <v>1574</v>
      </c>
      <c r="M302" s="3">
        <v>0.169126168201088</v>
      </c>
      <c r="N302" s="3">
        <v>6.5740018656870796E-3</v>
      </c>
    </row>
    <row r="303" spans="12:14" x14ac:dyDescent="0.3">
      <c r="L303" s="1" t="s">
        <v>317</v>
      </c>
      <c r="M303" s="3">
        <v>-0.16888527093559899</v>
      </c>
      <c r="N303" s="3">
        <v>6.6524484119286596E-3</v>
      </c>
    </row>
    <row r="304" spans="12:14" x14ac:dyDescent="0.3">
      <c r="L304" s="1" t="s">
        <v>491</v>
      </c>
      <c r="M304" s="3">
        <v>-0.16884969822267501</v>
      </c>
      <c r="N304" s="3">
        <v>6.6641030438157204E-3</v>
      </c>
    </row>
    <row r="305" spans="12:14" x14ac:dyDescent="0.3">
      <c r="L305" s="1" t="s">
        <v>1214</v>
      </c>
      <c r="M305" s="3">
        <v>-0.16880636110111399</v>
      </c>
      <c r="N305" s="3">
        <v>6.67832617180859E-3</v>
      </c>
    </row>
    <row r="306" spans="12:14" x14ac:dyDescent="0.3">
      <c r="L306" s="1" t="s">
        <v>267</v>
      </c>
      <c r="M306" s="3">
        <v>-0.16879323977249799</v>
      </c>
      <c r="N306" s="3">
        <v>6.6826379041346699E-3</v>
      </c>
    </row>
    <row r="307" spans="12:14" x14ac:dyDescent="0.3">
      <c r="L307" s="1" t="s">
        <v>189</v>
      </c>
      <c r="M307" s="3">
        <v>-0.168292524965444</v>
      </c>
      <c r="N307" s="3">
        <v>6.8490453653213502E-3</v>
      </c>
    </row>
    <row r="308" spans="12:14" x14ac:dyDescent="0.3">
      <c r="L308" s="1" t="s">
        <v>1140</v>
      </c>
      <c r="M308" s="3">
        <v>0.16778741659638199</v>
      </c>
      <c r="N308" s="3">
        <v>7.0206533670683696E-3</v>
      </c>
    </row>
    <row r="309" spans="12:14" x14ac:dyDescent="0.3">
      <c r="L309" s="1" t="s">
        <v>60</v>
      </c>
      <c r="M309" s="3">
        <v>-0.16767982782311999</v>
      </c>
      <c r="N309" s="3">
        <v>7.0576982102783497E-3</v>
      </c>
    </row>
    <row r="310" spans="12:14" x14ac:dyDescent="0.3">
      <c r="L310" s="1" t="s">
        <v>119</v>
      </c>
      <c r="M310" s="3">
        <v>-0.16744531409215399</v>
      </c>
      <c r="N310" s="3">
        <v>7.1390509797955599E-3</v>
      </c>
    </row>
    <row r="311" spans="12:14" x14ac:dyDescent="0.3">
      <c r="L311" s="1" t="s">
        <v>250</v>
      </c>
      <c r="M311" s="3">
        <v>-0.167431143480299</v>
      </c>
      <c r="N311" s="3">
        <v>7.14399346697955E-3</v>
      </c>
    </row>
    <row r="312" spans="12:14" x14ac:dyDescent="0.3">
      <c r="L312" s="1" t="s">
        <v>305</v>
      </c>
      <c r="M312" s="3">
        <v>-0.16727390166484901</v>
      </c>
      <c r="N312" s="3">
        <v>7.1990422272591604E-3</v>
      </c>
    </row>
    <row r="313" spans="12:14" x14ac:dyDescent="0.3">
      <c r="L313" s="1" t="s">
        <v>525</v>
      </c>
      <c r="M313" s="3">
        <v>0.167238141835096</v>
      </c>
      <c r="N313" s="3">
        <v>7.2116140800813798E-3</v>
      </c>
    </row>
    <row r="314" spans="12:14" x14ac:dyDescent="0.3">
      <c r="L314" s="1" t="s">
        <v>1665</v>
      </c>
      <c r="M314" s="3">
        <v>0.167192193696824</v>
      </c>
      <c r="N314" s="3">
        <v>7.2277965232885799E-3</v>
      </c>
    </row>
    <row r="315" spans="12:14" x14ac:dyDescent="0.3">
      <c r="L315" s="1" t="s">
        <v>1770</v>
      </c>
      <c r="M315" s="3">
        <v>-0.16700225098779101</v>
      </c>
      <c r="N315" s="3">
        <v>7.2950366169641599E-3</v>
      </c>
    </row>
    <row r="316" spans="12:14" x14ac:dyDescent="0.3">
      <c r="L316" s="1" t="s">
        <v>1109</v>
      </c>
      <c r="M316" s="3">
        <v>-0.16678638756573</v>
      </c>
      <c r="N316" s="3">
        <v>7.3721296086079104E-3</v>
      </c>
    </row>
    <row r="317" spans="12:14" x14ac:dyDescent="0.3">
      <c r="L317" s="1" t="s">
        <v>139</v>
      </c>
      <c r="M317" s="3">
        <v>-0.16671091735715901</v>
      </c>
      <c r="N317" s="3">
        <v>7.39925379183332E-3</v>
      </c>
    </row>
    <row r="318" spans="12:14" x14ac:dyDescent="0.3">
      <c r="L318" s="1" t="s">
        <v>1191</v>
      </c>
      <c r="M318" s="3">
        <v>0.16619547340771801</v>
      </c>
      <c r="N318" s="3">
        <v>7.5868970637511402E-3</v>
      </c>
    </row>
    <row r="319" spans="12:14" x14ac:dyDescent="0.3">
      <c r="L319" s="1" t="s">
        <v>1630</v>
      </c>
      <c r="M319" s="3">
        <v>-0.16619325926949099</v>
      </c>
      <c r="N319" s="3">
        <v>7.58771216823076E-3</v>
      </c>
    </row>
    <row r="320" spans="12:14" x14ac:dyDescent="0.3">
      <c r="L320" s="1" t="s">
        <v>1769</v>
      </c>
      <c r="M320" s="3">
        <v>0.16551434104357601</v>
      </c>
      <c r="N320" s="3">
        <v>7.84135816410504E-3</v>
      </c>
    </row>
    <row r="321" spans="12:14" x14ac:dyDescent="0.3">
      <c r="L321" s="1" t="s">
        <v>788</v>
      </c>
      <c r="M321" s="3">
        <v>-0.165447475589722</v>
      </c>
      <c r="N321" s="3">
        <v>7.8667432428383699E-3</v>
      </c>
    </row>
    <row r="322" spans="12:14" x14ac:dyDescent="0.3">
      <c r="L322" s="1" t="s">
        <v>1402</v>
      </c>
      <c r="M322" s="3">
        <v>0.16523693075325699</v>
      </c>
      <c r="N322" s="3">
        <v>7.9471540291084098E-3</v>
      </c>
    </row>
    <row r="323" spans="12:14" x14ac:dyDescent="0.3">
      <c r="L323" s="1" t="s">
        <v>638</v>
      </c>
      <c r="M323" s="3">
        <v>-0.165016608191668</v>
      </c>
      <c r="N323" s="3">
        <v>8.0320818281092703E-3</v>
      </c>
    </row>
    <row r="324" spans="12:14" x14ac:dyDescent="0.3">
      <c r="L324" s="1" t="s">
        <v>1557</v>
      </c>
      <c r="M324" s="3">
        <v>0.164985382471035</v>
      </c>
      <c r="N324" s="3">
        <v>8.0441835461027306E-3</v>
      </c>
    </row>
    <row r="325" spans="12:14" x14ac:dyDescent="0.3">
      <c r="L325" s="1" t="s">
        <v>122</v>
      </c>
      <c r="M325" s="3">
        <v>-0.164774203496759</v>
      </c>
      <c r="N325" s="3">
        <v>8.12645410688294E-3</v>
      </c>
    </row>
    <row r="326" spans="12:14" x14ac:dyDescent="0.3">
      <c r="L326" s="1" t="s">
        <v>510</v>
      </c>
      <c r="M326" s="3">
        <v>-0.16465508819362201</v>
      </c>
      <c r="N326" s="3">
        <v>8.17318825558545E-3</v>
      </c>
    </row>
    <row r="327" spans="12:14" x14ac:dyDescent="0.3">
      <c r="L327" s="1" t="s">
        <v>1456</v>
      </c>
      <c r="M327" s="3">
        <v>-0.16424249248421999</v>
      </c>
      <c r="N327" s="3">
        <v>8.3369216866314398E-3</v>
      </c>
    </row>
    <row r="328" spans="12:14" x14ac:dyDescent="0.3">
      <c r="L328" s="1" t="s">
        <v>454</v>
      </c>
      <c r="M328" s="3">
        <v>-0.164223385850471</v>
      </c>
      <c r="N328" s="3">
        <v>8.3445740910611001E-3</v>
      </c>
    </row>
    <row r="329" spans="12:14" x14ac:dyDescent="0.3">
      <c r="L329" s="1" t="s">
        <v>1074</v>
      </c>
      <c r="M329" s="3">
        <v>0.16410877611052499</v>
      </c>
      <c r="N329" s="3">
        <v>8.3906077267670402E-3</v>
      </c>
    </row>
    <row r="330" spans="12:14" x14ac:dyDescent="0.3">
      <c r="L330" s="1" t="s">
        <v>1340</v>
      </c>
      <c r="M330" s="3">
        <v>-0.163779855591285</v>
      </c>
      <c r="N330" s="3">
        <v>8.5239768910254695E-3</v>
      </c>
    </row>
    <row r="331" spans="12:14" x14ac:dyDescent="0.3">
      <c r="L331" s="1" t="s">
        <v>746</v>
      </c>
      <c r="M331" s="3">
        <v>-0.163702307179588</v>
      </c>
      <c r="N331" s="3">
        <v>8.5556940416059504E-3</v>
      </c>
    </row>
    <row r="332" spans="12:14" x14ac:dyDescent="0.3">
      <c r="L332" s="1" t="s">
        <v>1831</v>
      </c>
      <c r="M332" s="3">
        <v>-0.163591330332928</v>
      </c>
      <c r="N332" s="3">
        <v>8.6012658131722902E-3</v>
      </c>
    </row>
    <row r="333" spans="12:14" x14ac:dyDescent="0.3">
      <c r="L333" s="1" t="s">
        <v>263</v>
      </c>
      <c r="M333" s="3">
        <v>-0.16343453802117999</v>
      </c>
      <c r="N333" s="3">
        <v>8.6660190051262801E-3</v>
      </c>
    </row>
    <row r="334" spans="12:14" x14ac:dyDescent="0.3">
      <c r="L334" s="1" t="s">
        <v>505</v>
      </c>
      <c r="M334" s="3">
        <v>-0.16320956555392599</v>
      </c>
      <c r="N334" s="3">
        <v>8.7596863013539705E-3</v>
      </c>
    </row>
    <row r="335" spans="12:14" x14ac:dyDescent="0.3">
      <c r="L335" s="1" t="s">
        <v>385</v>
      </c>
      <c r="M335" s="3">
        <v>-0.16290612466750201</v>
      </c>
      <c r="N335" s="3">
        <v>8.8874480605607292E-3</v>
      </c>
    </row>
    <row r="336" spans="12:14" x14ac:dyDescent="0.3">
      <c r="L336" s="1" t="s">
        <v>55</v>
      </c>
      <c r="M336" s="3">
        <v>-0.162763942966028</v>
      </c>
      <c r="N336" s="3">
        <v>8.9478799996455007E-3</v>
      </c>
    </row>
    <row r="337" spans="12:14" x14ac:dyDescent="0.3">
      <c r="L337" s="1" t="s">
        <v>66</v>
      </c>
      <c r="M337" s="3">
        <v>-0.16254061703567599</v>
      </c>
      <c r="N337" s="3">
        <v>9.0435376353559492E-3</v>
      </c>
    </row>
    <row r="338" spans="12:14" x14ac:dyDescent="0.3">
      <c r="L338" s="1" t="s">
        <v>1580</v>
      </c>
      <c r="M338" s="3">
        <v>-0.16250685291262601</v>
      </c>
      <c r="N338" s="3">
        <v>9.0580786057482994E-3</v>
      </c>
    </row>
    <row r="339" spans="12:14" x14ac:dyDescent="0.3">
      <c r="L339" s="1" t="s">
        <v>106</v>
      </c>
      <c r="M339" s="3">
        <v>-0.162323610088703</v>
      </c>
      <c r="N339" s="3">
        <v>9.1373570738358095E-3</v>
      </c>
    </row>
    <row r="340" spans="12:14" x14ac:dyDescent="0.3">
      <c r="L340" s="1" t="s">
        <v>611</v>
      </c>
      <c r="M340" s="3">
        <v>0.162032555183934</v>
      </c>
      <c r="N340" s="3">
        <v>9.2645456092105803E-3</v>
      </c>
    </row>
    <row r="341" spans="12:14" x14ac:dyDescent="0.3">
      <c r="L341" s="1" t="s">
        <v>613</v>
      </c>
      <c r="M341" s="3">
        <v>-0.16202656390987</v>
      </c>
      <c r="N341" s="3">
        <v>9.2671801609041805E-3</v>
      </c>
    </row>
    <row r="342" spans="12:14" x14ac:dyDescent="0.3">
      <c r="L342" s="1" t="s">
        <v>97</v>
      </c>
      <c r="M342" s="3">
        <v>-0.16159747924488899</v>
      </c>
      <c r="N342" s="3">
        <v>9.4575990346743594E-3</v>
      </c>
    </row>
    <row r="343" spans="12:14" x14ac:dyDescent="0.3">
      <c r="L343" s="1" t="s">
        <v>329</v>
      </c>
      <c r="M343" s="3">
        <v>-0.161546033751302</v>
      </c>
      <c r="N343" s="3">
        <v>9.4806608032836793E-3</v>
      </c>
    </row>
    <row r="344" spans="12:14" x14ac:dyDescent="0.3">
      <c r="L344" s="1" t="s">
        <v>565</v>
      </c>
      <c r="M344" s="3">
        <v>-0.16099782076639299</v>
      </c>
      <c r="N344" s="3">
        <v>9.7295251957579803E-3</v>
      </c>
    </row>
    <row r="345" spans="12:14" x14ac:dyDescent="0.3">
      <c r="L345" s="1" t="s">
        <v>480</v>
      </c>
      <c r="M345" s="3">
        <v>-0.160943053675454</v>
      </c>
      <c r="N345" s="3">
        <v>9.7547022434483297E-3</v>
      </c>
    </row>
    <row r="346" spans="12:14" x14ac:dyDescent="0.3">
      <c r="L346" s="1" t="s">
        <v>962</v>
      </c>
      <c r="M346" s="3">
        <v>-0.160871507975267</v>
      </c>
      <c r="N346" s="3">
        <v>9.7876795544597807E-3</v>
      </c>
    </row>
    <row r="347" spans="12:14" x14ac:dyDescent="0.3">
      <c r="L347" s="1" t="s">
        <v>917</v>
      </c>
      <c r="M347" s="3">
        <v>0.16085267032716499</v>
      </c>
      <c r="N347" s="3">
        <v>9.7963787352253803E-3</v>
      </c>
    </row>
    <row r="348" spans="12:14" x14ac:dyDescent="0.3">
      <c r="L348" s="1" t="s">
        <v>1406</v>
      </c>
      <c r="M348" s="3">
        <v>0.16038301221822501</v>
      </c>
      <c r="N348" s="3">
        <v>1.0015491436448001E-2</v>
      </c>
    </row>
    <row r="349" spans="12:14" x14ac:dyDescent="0.3">
      <c r="L349" s="1" t="s">
        <v>832</v>
      </c>
      <c r="M349" s="3">
        <v>-0.160218101186793</v>
      </c>
      <c r="N349" s="3">
        <v>1.00934514817796E-2</v>
      </c>
    </row>
    <row r="350" spans="12:14" x14ac:dyDescent="0.3">
      <c r="L350" s="1" t="s">
        <v>1043</v>
      </c>
      <c r="M350" s="3">
        <v>0.1601603287159</v>
      </c>
      <c r="N350" s="3">
        <v>1.01208896279208E-2</v>
      </c>
    </row>
    <row r="351" spans="12:14" x14ac:dyDescent="0.3">
      <c r="L351" s="1" t="s">
        <v>907</v>
      </c>
      <c r="M351" s="3">
        <v>0.16007533704270199</v>
      </c>
      <c r="N351" s="3">
        <v>1.01613751261691E-2</v>
      </c>
    </row>
    <row r="352" spans="12:14" x14ac:dyDescent="0.3">
      <c r="L352" s="1" t="s">
        <v>1440</v>
      </c>
      <c r="M352" s="3">
        <v>0.15933603760162601</v>
      </c>
      <c r="N352" s="3">
        <v>1.05196276521897E-2</v>
      </c>
    </row>
    <row r="353" spans="12:14" x14ac:dyDescent="0.3">
      <c r="L353" s="1" t="s">
        <v>9</v>
      </c>
      <c r="M353" s="3">
        <v>0.15932784213630299</v>
      </c>
      <c r="N353" s="3">
        <v>1.05236608549623E-2</v>
      </c>
    </row>
    <row r="354" spans="12:14" x14ac:dyDescent="0.3">
      <c r="L354" s="1" t="s">
        <v>1495</v>
      </c>
      <c r="M354" s="3">
        <v>0.15923226798470899</v>
      </c>
      <c r="N354" s="3">
        <v>1.05707964470574E-2</v>
      </c>
    </row>
    <row r="355" spans="12:14" x14ac:dyDescent="0.3">
      <c r="L355" s="1" t="s">
        <v>524</v>
      </c>
      <c r="M355" s="3">
        <v>-0.159194607633417</v>
      </c>
      <c r="N355" s="3">
        <v>1.0589421119537E-2</v>
      </c>
    </row>
    <row r="356" spans="12:14" x14ac:dyDescent="0.3">
      <c r="L356" s="1" t="s">
        <v>1110</v>
      </c>
      <c r="M356" s="3">
        <v>-0.15917187929837401</v>
      </c>
      <c r="N356" s="3">
        <v>1.06006752974123E-2</v>
      </c>
    </row>
    <row r="357" spans="12:14" x14ac:dyDescent="0.3">
      <c r="L357" s="1" t="s">
        <v>878</v>
      </c>
      <c r="M357" s="3">
        <v>-0.158861127450521</v>
      </c>
      <c r="N357" s="3">
        <v>1.0755611496359001E-2</v>
      </c>
    </row>
    <row r="358" spans="12:14" x14ac:dyDescent="0.3">
      <c r="L358" s="1" t="s">
        <v>856</v>
      </c>
      <c r="M358" s="3">
        <v>0.15849122472211799</v>
      </c>
      <c r="N358" s="3">
        <v>1.0942645851842099E-2</v>
      </c>
    </row>
    <row r="359" spans="12:14" x14ac:dyDescent="0.3">
      <c r="L359" s="1" t="s">
        <v>20</v>
      </c>
      <c r="M359" s="3">
        <v>-0.15835506093645699</v>
      </c>
      <c r="N359" s="3">
        <v>1.1012214594152799E-2</v>
      </c>
    </row>
    <row r="360" spans="12:14" x14ac:dyDescent="0.3">
      <c r="L360" s="1" t="s">
        <v>1611</v>
      </c>
      <c r="M360" s="3">
        <v>0.158271912050992</v>
      </c>
      <c r="N360" s="3">
        <v>1.10548888426329E-2</v>
      </c>
    </row>
    <row r="361" spans="12:14" x14ac:dyDescent="0.3">
      <c r="L361" s="1" t="s">
        <v>1559</v>
      </c>
      <c r="M361" s="3">
        <v>0.158231896177639</v>
      </c>
      <c r="N361" s="3">
        <v>1.1075478074677901E-2</v>
      </c>
    </row>
    <row r="362" spans="12:14" x14ac:dyDescent="0.3">
      <c r="L362" s="1" t="s">
        <v>213</v>
      </c>
      <c r="M362" s="3">
        <v>-0.15808980978440801</v>
      </c>
      <c r="N362" s="3">
        <v>1.11488591720664E-2</v>
      </c>
    </row>
    <row r="363" spans="12:14" x14ac:dyDescent="0.3">
      <c r="L363" s="1" t="s">
        <v>380</v>
      </c>
      <c r="M363" s="3">
        <v>-0.15771937609908701</v>
      </c>
      <c r="N363" s="3">
        <v>1.13421934477556E-2</v>
      </c>
    </row>
    <row r="364" spans="12:14" x14ac:dyDescent="0.3">
      <c r="L364" s="1" t="s">
        <v>422</v>
      </c>
      <c r="M364" s="3">
        <v>0.15753269943284301</v>
      </c>
      <c r="N364" s="3">
        <v>1.1440739160571801E-2</v>
      </c>
    </row>
    <row r="365" spans="12:14" x14ac:dyDescent="0.3">
      <c r="L365" s="1" t="s">
        <v>21</v>
      </c>
      <c r="M365" s="3">
        <v>-0.15747566766490101</v>
      </c>
      <c r="N365" s="3">
        <v>1.1470996244329099E-2</v>
      </c>
    </row>
    <row r="366" spans="12:14" x14ac:dyDescent="0.3">
      <c r="L366" s="1" t="s">
        <v>1072</v>
      </c>
      <c r="M366" s="3">
        <v>0.15742247553562599</v>
      </c>
      <c r="N366" s="3">
        <v>1.14992798939251E-2</v>
      </c>
    </row>
    <row r="367" spans="12:14" x14ac:dyDescent="0.3">
      <c r="L367" s="1" t="s">
        <v>867</v>
      </c>
      <c r="M367" s="3">
        <v>-0.15722063959347399</v>
      </c>
      <c r="N367" s="3">
        <v>1.1607161806164199E-2</v>
      </c>
    </row>
    <row r="368" spans="12:14" x14ac:dyDescent="0.3">
      <c r="L368" s="1" t="s">
        <v>881</v>
      </c>
      <c r="M368" s="3">
        <v>-0.15695540146972101</v>
      </c>
      <c r="N368" s="3">
        <v>1.17502892601187E-2</v>
      </c>
    </row>
    <row r="369" spans="12:14" x14ac:dyDescent="0.3">
      <c r="L369" s="1" t="s">
        <v>1716</v>
      </c>
      <c r="M369" s="3">
        <v>0.156873541372201</v>
      </c>
      <c r="N369" s="3">
        <v>1.17947756507425E-2</v>
      </c>
    </row>
    <row r="370" spans="12:14" x14ac:dyDescent="0.3">
      <c r="L370" s="1" t="s">
        <v>560</v>
      </c>
      <c r="M370" s="3">
        <v>-0.156701540091821</v>
      </c>
      <c r="N370" s="3">
        <v>1.18887328137367E-2</v>
      </c>
    </row>
    <row r="371" spans="12:14" x14ac:dyDescent="0.3">
      <c r="L371" s="1" t="s">
        <v>838</v>
      </c>
      <c r="M371" s="3">
        <v>0.15660411194503501</v>
      </c>
      <c r="N371" s="3">
        <v>1.19422459413578E-2</v>
      </c>
    </row>
    <row r="372" spans="12:14" x14ac:dyDescent="0.3">
      <c r="L372" s="1" t="s">
        <v>1280</v>
      </c>
      <c r="M372" s="3">
        <v>-0.156330741159773</v>
      </c>
      <c r="N372" s="3">
        <v>1.2093532047655E-2</v>
      </c>
    </row>
    <row r="373" spans="12:14" x14ac:dyDescent="0.3">
      <c r="L373" s="1" t="s">
        <v>35</v>
      </c>
      <c r="M373" s="3">
        <v>-0.15610504407082601</v>
      </c>
      <c r="N373" s="3">
        <v>1.2219705009648999E-2</v>
      </c>
    </row>
    <row r="374" spans="12:14" x14ac:dyDescent="0.3">
      <c r="L374" s="1" t="s">
        <v>776</v>
      </c>
      <c r="M374" s="3">
        <v>-0.15591066410667501</v>
      </c>
      <c r="N374" s="3">
        <v>1.23292983912754E-2</v>
      </c>
    </row>
    <row r="375" spans="12:14" x14ac:dyDescent="0.3">
      <c r="L375" s="1" t="s">
        <v>255</v>
      </c>
      <c r="M375" s="3">
        <v>0.155422415153465</v>
      </c>
      <c r="N375" s="3">
        <v>1.26084041574222E-2</v>
      </c>
    </row>
    <row r="376" spans="12:14" x14ac:dyDescent="0.3">
      <c r="L376" s="1" t="s">
        <v>1310</v>
      </c>
      <c r="M376" s="3">
        <v>-0.15542132473419201</v>
      </c>
      <c r="N376" s="3">
        <v>1.26090336641781E-2</v>
      </c>
    </row>
    <row r="377" spans="12:14" x14ac:dyDescent="0.3">
      <c r="L377" s="1" t="s">
        <v>303</v>
      </c>
      <c r="M377" s="3">
        <v>-0.155099475270702</v>
      </c>
      <c r="N377" s="3">
        <v>1.2796052938258499E-2</v>
      </c>
    </row>
    <row r="378" spans="12:14" x14ac:dyDescent="0.3">
      <c r="L378" s="1" t="s">
        <v>74</v>
      </c>
      <c r="M378" s="3">
        <v>-0.15481719973188901</v>
      </c>
      <c r="N378" s="3">
        <v>1.29620808679346E-2</v>
      </c>
    </row>
    <row r="379" spans="12:14" x14ac:dyDescent="0.3">
      <c r="L379" s="1" t="s">
        <v>1790</v>
      </c>
      <c r="M379" s="3">
        <v>-0.154084229808855</v>
      </c>
      <c r="N379" s="3">
        <v>1.34020735104527E-2</v>
      </c>
    </row>
    <row r="380" spans="12:14" x14ac:dyDescent="0.3">
      <c r="L380" s="1" t="s">
        <v>286</v>
      </c>
      <c r="M380" s="3">
        <v>-0.153997300559478</v>
      </c>
      <c r="N380" s="3">
        <v>1.3455116694156199E-2</v>
      </c>
    </row>
    <row r="381" spans="12:14" x14ac:dyDescent="0.3">
      <c r="L381" s="1" t="s">
        <v>142</v>
      </c>
      <c r="M381" s="3">
        <v>0.15380528355863399</v>
      </c>
      <c r="N381" s="3">
        <v>1.3572937207302399E-2</v>
      </c>
    </row>
    <row r="382" spans="12:14" x14ac:dyDescent="0.3">
      <c r="L382" s="1" t="s">
        <v>1708</v>
      </c>
      <c r="M382" s="3">
        <v>-0.153759932628033</v>
      </c>
      <c r="N382" s="3">
        <v>1.36008961935461E-2</v>
      </c>
    </row>
    <row r="383" spans="12:14" x14ac:dyDescent="0.3">
      <c r="L383" s="1" t="s">
        <v>1273</v>
      </c>
      <c r="M383" s="3">
        <v>0.15371814992197</v>
      </c>
      <c r="N383" s="3">
        <v>1.36267001110747E-2</v>
      </c>
    </row>
    <row r="384" spans="12:14" x14ac:dyDescent="0.3">
      <c r="L384" s="1" t="s">
        <v>1686</v>
      </c>
      <c r="M384" s="3">
        <v>-0.153626247391353</v>
      </c>
      <c r="N384" s="3">
        <v>1.36836080566205E-2</v>
      </c>
    </row>
    <row r="385" spans="12:14" x14ac:dyDescent="0.3">
      <c r="L385" s="1" t="s">
        <v>147</v>
      </c>
      <c r="M385" s="3">
        <v>-0.15347664581586901</v>
      </c>
      <c r="N385" s="3">
        <v>1.37766908229875E-2</v>
      </c>
    </row>
    <row r="386" spans="12:14" x14ac:dyDescent="0.3">
      <c r="L386" s="1" t="s">
        <v>1155</v>
      </c>
      <c r="M386" s="3">
        <v>-0.15345552496216999</v>
      </c>
      <c r="N386" s="3">
        <v>1.3789876990781999E-2</v>
      </c>
    </row>
    <row r="387" spans="12:14" x14ac:dyDescent="0.3">
      <c r="L387" s="1" t="s">
        <v>251</v>
      </c>
      <c r="M387" s="3">
        <v>-0.15345391391959301</v>
      </c>
      <c r="N387" s="3">
        <v>1.37908832512441E-2</v>
      </c>
    </row>
    <row r="388" spans="12:14" x14ac:dyDescent="0.3">
      <c r="L388" s="1" t="s">
        <v>1164</v>
      </c>
      <c r="M388" s="3">
        <v>-0.15318973542766601</v>
      </c>
      <c r="N388" s="3">
        <v>1.3956764097208099E-2</v>
      </c>
    </row>
    <row r="389" spans="12:14" x14ac:dyDescent="0.3">
      <c r="L389" s="1" t="s">
        <v>1334</v>
      </c>
      <c r="M389" s="3">
        <v>0.15310103635545699</v>
      </c>
      <c r="N389" s="3">
        <v>1.40128506163033E-2</v>
      </c>
    </row>
    <row r="390" spans="12:14" x14ac:dyDescent="0.3">
      <c r="L390" s="1" t="s">
        <v>820</v>
      </c>
      <c r="M390" s="3">
        <v>-0.15309818176439199</v>
      </c>
      <c r="N390" s="3">
        <v>1.4014658921763E-2</v>
      </c>
    </row>
    <row r="391" spans="12:14" x14ac:dyDescent="0.3">
      <c r="L391" s="1" t="s">
        <v>1285</v>
      </c>
      <c r="M391" s="3">
        <v>0.15304652871233099</v>
      </c>
      <c r="N391" s="3">
        <v>1.4047415110717699E-2</v>
      </c>
    </row>
    <row r="392" spans="12:14" x14ac:dyDescent="0.3">
      <c r="L392" s="1" t="s">
        <v>1839</v>
      </c>
      <c r="M392" s="3">
        <v>-0.15284274355581601</v>
      </c>
      <c r="N392" s="3">
        <v>1.417730326134E-2</v>
      </c>
    </row>
    <row r="393" spans="12:14" x14ac:dyDescent="0.3">
      <c r="L393" s="1" t="s">
        <v>31</v>
      </c>
      <c r="M393" s="3">
        <v>0.15252812175312599</v>
      </c>
      <c r="N393" s="3">
        <v>1.43799051248796E-2</v>
      </c>
    </row>
    <row r="394" spans="12:14" x14ac:dyDescent="0.3">
      <c r="L394" s="1" t="s">
        <v>1041</v>
      </c>
      <c r="M394" s="3">
        <v>0.15239103808264701</v>
      </c>
      <c r="N394" s="3">
        <v>1.44689717364236E-2</v>
      </c>
    </row>
    <row r="395" spans="12:14" x14ac:dyDescent="0.3">
      <c r="L395" s="1" t="s">
        <v>47</v>
      </c>
      <c r="M395" s="3">
        <v>0.15218401011899399</v>
      </c>
      <c r="N395" s="3">
        <v>1.46043995449468E-2</v>
      </c>
    </row>
    <row r="396" spans="12:14" x14ac:dyDescent="0.3">
      <c r="L396" s="1" t="s">
        <v>893</v>
      </c>
      <c r="M396" s="3">
        <v>0.15203581398708199</v>
      </c>
      <c r="N396" s="3">
        <v>1.47020233821276E-2</v>
      </c>
    </row>
    <row r="397" spans="12:14" x14ac:dyDescent="0.3">
      <c r="L397" s="1" t="s">
        <v>1350</v>
      </c>
      <c r="M397" s="3">
        <v>-0.151991832052077</v>
      </c>
      <c r="N397" s="3">
        <v>1.4731106189946001E-2</v>
      </c>
    </row>
    <row r="398" spans="12:14" x14ac:dyDescent="0.3">
      <c r="L398" s="1" t="s">
        <v>1204</v>
      </c>
      <c r="M398" s="3">
        <v>0.15192869646732901</v>
      </c>
      <c r="N398" s="3">
        <v>1.47729423509951E-2</v>
      </c>
    </row>
    <row r="399" spans="12:14" x14ac:dyDescent="0.3">
      <c r="L399" s="1" t="s">
        <v>1681</v>
      </c>
      <c r="M399" s="3">
        <v>-0.15187885831624701</v>
      </c>
      <c r="N399" s="3">
        <v>1.48060405807319E-2</v>
      </c>
    </row>
    <row r="400" spans="12:14" x14ac:dyDescent="0.3">
      <c r="L400" s="1" t="s">
        <v>425</v>
      </c>
      <c r="M400" s="3">
        <v>-0.15177404625631399</v>
      </c>
      <c r="N400" s="3">
        <v>1.4875859807503699E-2</v>
      </c>
    </row>
    <row r="401" spans="12:14" x14ac:dyDescent="0.3">
      <c r="L401" s="1" t="s">
        <v>1668</v>
      </c>
      <c r="M401" s="3">
        <v>-0.15174600664173701</v>
      </c>
      <c r="N401" s="3">
        <v>1.4894586867235601E-2</v>
      </c>
    </row>
    <row r="402" spans="12:14" x14ac:dyDescent="0.3">
      <c r="L402" s="1" t="s">
        <v>18</v>
      </c>
      <c r="M402" s="3">
        <v>-0.15173631343795399</v>
      </c>
      <c r="N402" s="3">
        <v>1.4901065552364401E-2</v>
      </c>
    </row>
    <row r="403" spans="12:14" x14ac:dyDescent="0.3">
      <c r="L403" s="1" t="s">
        <v>96</v>
      </c>
      <c r="M403" s="3">
        <v>-0.15170586366511299</v>
      </c>
      <c r="N403" s="3">
        <v>1.4921433445954001E-2</v>
      </c>
    </row>
    <row r="404" spans="12:14" x14ac:dyDescent="0.3">
      <c r="L404" s="1" t="s">
        <v>600</v>
      </c>
      <c r="M404" s="3">
        <v>-0.15160979952584699</v>
      </c>
      <c r="N404" s="3">
        <v>1.4985850771241101E-2</v>
      </c>
    </row>
    <row r="405" spans="12:14" x14ac:dyDescent="0.3">
      <c r="L405" s="1" t="s">
        <v>1873</v>
      </c>
      <c r="M405" s="3">
        <v>-0.151424986621331</v>
      </c>
      <c r="N405" s="3">
        <v>1.51104652207876E-2</v>
      </c>
    </row>
    <row r="406" spans="12:14" x14ac:dyDescent="0.3">
      <c r="L406" s="1" t="s">
        <v>844</v>
      </c>
      <c r="M406" s="3">
        <v>-0.151304699839276</v>
      </c>
      <c r="N406" s="3">
        <v>1.51920579669348E-2</v>
      </c>
    </row>
    <row r="407" spans="12:14" x14ac:dyDescent="0.3">
      <c r="L407" s="1" t="s">
        <v>1515</v>
      </c>
      <c r="M407" s="3">
        <v>-0.150906495961801</v>
      </c>
      <c r="N407" s="3">
        <v>1.5464925069835701E-2</v>
      </c>
    </row>
    <row r="408" spans="12:14" x14ac:dyDescent="0.3">
      <c r="L408" s="1" t="s">
        <v>1123</v>
      </c>
      <c r="M408" s="3">
        <v>-0.15081267193380199</v>
      </c>
      <c r="N408" s="3">
        <v>1.55298382361289E-2</v>
      </c>
    </row>
    <row r="409" spans="12:14" x14ac:dyDescent="0.3">
      <c r="L409" s="1" t="s">
        <v>1073</v>
      </c>
      <c r="M409" s="3">
        <v>0.150711828474063</v>
      </c>
      <c r="N409" s="3">
        <v>1.5599873521130099E-2</v>
      </c>
    </row>
    <row r="410" spans="12:14" x14ac:dyDescent="0.3">
      <c r="L410" s="1" t="s">
        <v>1198</v>
      </c>
      <c r="M410" s="3">
        <v>-0.15060454881046401</v>
      </c>
      <c r="N410" s="3">
        <v>1.56746818330393E-2</v>
      </c>
    </row>
    <row r="411" spans="12:14" x14ac:dyDescent="0.3">
      <c r="L411" s="1" t="s">
        <v>275</v>
      </c>
      <c r="M411" s="3">
        <v>-0.15059461551214501</v>
      </c>
      <c r="N411" s="3">
        <v>1.568162436938E-2</v>
      </c>
    </row>
    <row r="412" spans="12:14" x14ac:dyDescent="0.3">
      <c r="L412" s="1" t="s">
        <v>99</v>
      </c>
      <c r="M412" s="3">
        <v>-0.15051170371464601</v>
      </c>
      <c r="N412" s="3">
        <v>1.5739677686109999E-2</v>
      </c>
    </row>
    <row r="413" spans="12:14" x14ac:dyDescent="0.3">
      <c r="L413" s="1" t="s">
        <v>848</v>
      </c>
      <c r="M413" s="3">
        <v>-0.15046209051335899</v>
      </c>
      <c r="N413" s="3">
        <v>1.5774505735512E-2</v>
      </c>
    </row>
    <row r="414" spans="12:14" x14ac:dyDescent="0.3">
      <c r="L414" s="1" t="s">
        <v>852</v>
      </c>
      <c r="M414" s="3">
        <v>-0.15024590528628301</v>
      </c>
      <c r="N414" s="3">
        <v>1.5927053650156699E-2</v>
      </c>
    </row>
    <row r="415" spans="12:14" x14ac:dyDescent="0.3">
      <c r="L415" s="1" t="s">
        <v>955</v>
      </c>
      <c r="M415" s="3">
        <v>-0.14991107345983201</v>
      </c>
      <c r="N415" s="3">
        <v>1.6165868190734602E-2</v>
      </c>
    </row>
    <row r="416" spans="12:14" x14ac:dyDescent="0.3">
      <c r="L416" s="1" t="s">
        <v>1436</v>
      </c>
      <c r="M416" s="3">
        <v>-0.14982124775202699</v>
      </c>
      <c r="N416" s="3">
        <v>1.6230465094462E-2</v>
      </c>
    </row>
    <row r="417" spans="12:14" x14ac:dyDescent="0.3">
      <c r="L417" s="1" t="s">
        <v>165</v>
      </c>
      <c r="M417" s="3">
        <v>-0.14965707405907699</v>
      </c>
      <c r="N417" s="3">
        <v>1.6349111180804898E-2</v>
      </c>
    </row>
    <row r="418" spans="12:14" x14ac:dyDescent="0.3">
      <c r="L418" s="1" t="s">
        <v>1871</v>
      </c>
      <c r="M418" s="3">
        <v>-0.14948911522362601</v>
      </c>
      <c r="N418" s="3">
        <v>1.6471275965760701E-2</v>
      </c>
    </row>
    <row r="419" spans="12:14" x14ac:dyDescent="0.3">
      <c r="L419" s="1" t="s">
        <v>89</v>
      </c>
      <c r="M419" s="3">
        <v>-0.14914419195352499</v>
      </c>
      <c r="N419" s="3">
        <v>1.6724657381533801E-2</v>
      </c>
    </row>
    <row r="420" spans="12:14" x14ac:dyDescent="0.3">
      <c r="L420" s="1" t="s">
        <v>1106</v>
      </c>
      <c r="M420" s="3">
        <v>-0.149125054901632</v>
      </c>
      <c r="N420" s="3">
        <v>1.6738814578974501E-2</v>
      </c>
    </row>
    <row r="421" spans="12:14" x14ac:dyDescent="0.3">
      <c r="L421" s="1" t="s">
        <v>811</v>
      </c>
      <c r="M421" s="3">
        <v>-0.148895689974819</v>
      </c>
      <c r="N421" s="3">
        <v>1.6909309656514E-2</v>
      </c>
    </row>
    <row r="422" spans="12:14" x14ac:dyDescent="0.3">
      <c r="L422" s="1" t="s">
        <v>1187</v>
      </c>
      <c r="M422" s="3">
        <v>-0.148792122950126</v>
      </c>
      <c r="N422" s="3">
        <v>1.6986789936507402E-2</v>
      </c>
    </row>
    <row r="423" spans="12:14" x14ac:dyDescent="0.3">
      <c r="L423" s="1" t="s">
        <v>711</v>
      </c>
      <c r="M423" s="3">
        <v>-0.148677980289256</v>
      </c>
      <c r="N423" s="3">
        <v>1.70725406265444E-2</v>
      </c>
    </row>
    <row r="424" spans="12:14" x14ac:dyDescent="0.3">
      <c r="L424" s="1" t="s">
        <v>614</v>
      </c>
      <c r="M424" s="3">
        <v>0.14862781315863099</v>
      </c>
      <c r="N424" s="3">
        <v>1.7110348413302699E-2</v>
      </c>
    </row>
    <row r="425" spans="12:14" x14ac:dyDescent="0.3">
      <c r="L425" s="1" t="s">
        <v>1498</v>
      </c>
      <c r="M425" s="3">
        <v>0.14854851429233901</v>
      </c>
      <c r="N425" s="3">
        <v>1.7170259888568601E-2</v>
      </c>
    </row>
    <row r="426" spans="12:14" x14ac:dyDescent="0.3">
      <c r="L426" s="1" t="s">
        <v>364</v>
      </c>
      <c r="M426" s="3">
        <v>-0.148110372386315</v>
      </c>
      <c r="N426" s="3">
        <v>1.75045913602065E-2</v>
      </c>
    </row>
    <row r="427" spans="12:14" x14ac:dyDescent="0.3">
      <c r="L427" s="1" t="s">
        <v>1701</v>
      </c>
      <c r="M427" s="3">
        <v>0.147998334063004</v>
      </c>
      <c r="N427" s="3">
        <v>1.7590989616962299E-2</v>
      </c>
    </row>
    <row r="428" spans="12:14" x14ac:dyDescent="0.3">
      <c r="L428" s="1" t="s">
        <v>280</v>
      </c>
      <c r="M428" s="3">
        <v>-0.147887371285092</v>
      </c>
      <c r="N428" s="3">
        <v>1.7676924496444198E-2</v>
      </c>
    </row>
    <row r="429" spans="12:14" x14ac:dyDescent="0.3">
      <c r="L429" s="1" t="s">
        <v>990</v>
      </c>
      <c r="M429" s="3">
        <v>0.14752706128196599</v>
      </c>
      <c r="N429" s="3">
        <v>1.7958492840486302E-2</v>
      </c>
    </row>
    <row r="430" spans="12:14" x14ac:dyDescent="0.3">
      <c r="L430" s="1" t="s">
        <v>926</v>
      </c>
      <c r="M430" s="3">
        <v>0.14745574178691401</v>
      </c>
      <c r="N430" s="3">
        <v>1.8014686982934802E-2</v>
      </c>
    </row>
    <row r="431" spans="12:14" x14ac:dyDescent="0.3">
      <c r="L431" s="1" t="s">
        <v>734</v>
      </c>
      <c r="M431" s="3">
        <v>0.147408570503509</v>
      </c>
      <c r="N431" s="3">
        <v>1.8051938304550399E-2</v>
      </c>
    </row>
    <row r="432" spans="12:14" x14ac:dyDescent="0.3">
      <c r="L432" s="1" t="s">
        <v>710</v>
      </c>
      <c r="M432" s="3">
        <v>-0.14721541832113499</v>
      </c>
      <c r="N432" s="3">
        <v>1.8205171657825901E-2</v>
      </c>
    </row>
    <row r="433" spans="12:14" x14ac:dyDescent="0.3">
      <c r="L433" s="1" t="s">
        <v>225</v>
      </c>
      <c r="M433" s="3">
        <v>-0.147001406916349</v>
      </c>
      <c r="N433" s="3">
        <v>1.8376274272798799E-2</v>
      </c>
    </row>
    <row r="434" spans="12:14" x14ac:dyDescent="0.3">
      <c r="L434" s="1" t="s">
        <v>843</v>
      </c>
      <c r="M434" s="3">
        <v>-0.146738400505597</v>
      </c>
      <c r="N434" s="3">
        <v>1.8588463678116601E-2</v>
      </c>
    </row>
    <row r="435" spans="12:14" x14ac:dyDescent="0.3">
      <c r="L435" s="1" t="s">
        <v>292</v>
      </c>
      <c r="M435" s="3">
        <v>-0.146671186035644</v>
      </c>
      <c r="N435" s="3">
        <v>1.8643031973771901E-2</v>
      </c>
    </row>
    <row r="436" spans="12:14" x14ac:dyDescent="0.3">
      <c r="L436" s="1" t="s">
        <v>313</v>
      </c>
      <c r="M436" s="3">
        <v>-0.14663748882363201</v>
      </c>
      <c r="N436" s="3">
        <v>1.86704415656384E-2</v>
      </c>
    </row>
    <row r="437" spans="12:14" x14ac:dyDescent="0.3">
      <c r="L437" s="1" t="s">
        <v>1383</v>
      </c>
      <c r="M437" s="3">
        <v>0.14663579799034099</v>
      </c>
      <c r="N437" s="3">
        <v>1.8671817826413899E-2</v>
      </c>
    </row>
    <row r="438" spans="12:14" x14ac:dyDescent="0.3">
      <c r="L438" s="1" t="s">
        <v>160</v>
      </c>
      <c r="M438" s="3">
        <v>-0.146482728991775</v>
      </c>
      <c r="N438" s="3">
        <v>1.87967750774688E-2</v>
      </c>
    </row>
    <row r="439" spans="12:14" x14ac:dyDescent="0.3">
      <c r="L439" s="1" t="s">
        <v>1309</v>
      </c>
      <c r="M439" s="3">
        <v>-0.14645937175372101</v>
      </c>
      <c r="N439" s="3">
        <v>1.8815906465700999E-2</v>
      </c>
    </row>
    <row r="440" spans="12:14" x14ac:dyDescent="0.3">
      <c r="L440" s="1" t="s">
        <v>1194</v>
      </c>
      <c r="M440" s="3">
        <v>0.14620364988880799</v>
      </c>
      <c r="N440" s="3">
        <v>1.90264723600761E-2</v>
      </c>
    </row>
    <row r="441" spans="12:14" x14ac:dyDescent="0.3">
      <c r="L441" s="1" t="s">
        <v>1131</v>
      </c>
      <c r="M441" s="3">
        <v>-0.14618891246139601</v>
      </c>
      <c r="N441" s="3">
        <v>1.9038669591277299E-2</v>
      </c>
    </row>
    <row r="442" spans="12:14" x14ac:dyDescent="0.3">
      <c r="L442" s="1" t="s">
        <v>1346</v>
      </c>
      <c r="M442" s="3">
        <v>-0.14612825083698699</v>
      </c>
      <c r="N442" s="3">
        <v>1.90889469455457E-2</v>
      </c>
    </row>
    <row r="443" spans="12:14" x14ac:dyDescent="0.3">
      <c r="L443" s="1" t="s">
        <v>663</v>
      </c>
      <c r="M443" s="3">
        <v>0.14576287540440899</v>
      </c>
      <c r="N443" s="3">
        <v>1.9394223461922301E-2</v>
      </c>
    </row>
    <row r="444" spans="12:14" x14ac:dyDescent="0.3">
      <c r="L444" s="1" t="s">
        <v>983</v>
      </c>
      <c r="M444" s="3">
        <v>-0.145757104966171</v>
      </c>
      <c r="N444" s="3">
        <v>1.9399078567284501E-2</v>
      </c>
    </row>
    <row r="445" spans="12:14" x14ac:dyDescent="0.3">
      <c r="L445" s="1" t="s">
        <v>86</v>
      </c>
      <c r="M445" s="3">
        <v>-0.145526069918062</v>
      </c>
      <c r="N445" s="3">
        <v>1.95943350537169E-2</v>
      </c>
    </row>
    <row r="446" spans="12:14" x14ac:dyDescent="0.3">
      <c r="L446" s="1" t="s">
        <v>58</v>
      </c>
      <c r="M446" s="3">
        <v>-0.14549066609091499</v>
      </c>
      <c r="N446" s="3">
        <v>1.9624406460684699E-2</v>
      </c>
    </row>
    <row r="447" spans="12:14" x14ac:dyDescent="0.3">
      <c r="L447" s="1" t="s">
        <v>912</v>
      </c>
      <c r="M447" s="3">
        <v>-0.145452108705312</v>
      </c>
      <c r="N447" s="3">
        <v>1.9657202022343501E-2</v>
      </c>
    </row>
    <row r="448" spans="12:14" x14ac:dyDescent="0.3">
      <c r="L448" s="1" t="s">
        <v>125</v>
      </c>
      <c r="M448" s="3">
        <v>-0.14513429606222</v>
      </c>
      <c r="N448" s="3">
        <v>1.9929339604938499E-2</v>
      </c>
    </row>
    <row r="449" spans="12:14" x14ac:dyDescent="0.3">
      <c r="L449" s="1" t="s">
        <v>427</v>
      </c>
      <c r="M449" s="3">
        <v>-0.14473239013365</v>
      </c>
      <c r="N449" s="3">
        <v>2.02781618785421E-2</v>
      </c>
    </row>
    <row r="450" spans="12:14" x14ac:dyDescent="0.3">
      <c r="L450" s="1" t="s">
        <v>1794</v>
      </c>
      <c r="M450" s="3">
        <v>-0.14455514154538401</v>
      </c>
      <c r="N450" s="3">
        <v>2.0433674412469901E-2</v>
      </c>
    </row>
    <row r="451" spans="12:14" x14ac:dyDescent="0.3">
      <c r="L451" s="1" t="s">
        <v>1837</v>
      </c>
      <c r="M451" s="3">
        <v>0.14434380809161601</v>
      </c>
      <c r="N451" s="3">
        <v>2.0620442539708898E-2</v>
      </c>
    </row>
    <row r="452" spans="12:14" x14ac:dyDescent="0.3">
      <c r="L452" s="1" t="s">
        <v>221</v>
      </c>
      <c r="M452" s="3">
        <v>-0.144309030023828</v>
      </c>
      <c r="N452" s="3">
        <v>2.0651319383936498E-2</v>
      </c>
    </row>
    <row r="453" spans="12:14" x14ac:dyDescent="0.3">
      <c r="L453" s="1" t="s">
        <v>194</v>
      </c>
      <c r="M453" s="3">
        <v>-0.144107026366946</v>
      </c>
      <c r="N453" s="3">
        <v>2.08314568552685E-2</v>
      </c>
    </row>
    <row r="454" spans="12:14" x14ac:dyDescent="0.3">
      <c r="L454" s="1" t="s">
        <v>423</v>
      </c>
      <c r="M454" s="3">
        <v>-0.14395530073068999</v>
      </c>
      <c r="N454" s="3">
        <v>2.0967652605782899E-2</v>
      </c>
    </row>
    <row r="455" spans="12:14" x14ac:dyDescent="0.3">
      <c r="L455" s="1" t="s">
        <v>82</v>
      </c>
      <c r="M455" s="3">
        <v>-0.1439362062273</v>
      </c>
      <c r="N455" s="3">
        <v>2.0984847217655499E-2</v>
      </c>
    </row>
    <row r="456" spans="12:14" x14ac:dyDescent="0.3">
      <c r="L456" s="1" t="s">
        <v>1173</v>
      </c>
      <c r="M456" s="3">
        <v>-0.14352478464010299</v>
      </c>
      <c r="N456" s="3">
        <v>2.1358310903800599E-2</v>
      </c>
    </row>
    <row r="457" spans="12:14" x14ac:dyDescent="0.3">
      <c r="L457" s="1" t="s">
        <v>1602</v>
      </c>
      <c r="M457" s="3">
        <v>-0.143203465228944</v>
      </c>
      <c r="N457" s="3">
        <v>2.1653973969244299E-2</v>
      </c>
    </row>
    <row r="458" spans="12:14" x14ac:dyDescent="0.3">
      <c r="L458" s="1" t="s">
        <v>1059</v>
      </c>
      <c r="M458" s="3">
        <v>-0.143089034779917</v>
      </c>
      <c r="N458" s="3">
        <v>2.17601193754982E-2</v>
      </c>
    </row>
    <row r="459" spans="12:14" x14ac:dyDescent="0.3">
      <c r="L459" s="1" t="s">
        <v>904</v>
      </c>
      <c r="M459" s="3">
        <v>-0.14299319962555701</v>
      </c>
      <c r="N459" s="3">
        <v>2.1849361908380899E-2</v>
      </c>
    </row>
    <row r="460" spans="12:14" x14ac:dyDescent="0.3">
      <c r="L460" s="1" t="s">
        <v>1225</v>
      </c>
      <c r="M460" s="3">
        <v>0.142890093536712</v>
      </c>
      <c r="N460" s="3">
        <v>2.1945728572579301E-2</v>
      </c>
    </row>
    <row r="461" spans="12:14" x14ac:dyDescent="0.3">
      <c r="L461" s="1" t="s">
        <v>1363</v>
      </c>
      <c r="M461" s="3">
        <v>-0.14263484044177199</v>
      </c>
      <c r="N461" s="3">
        <v>2.2185880242269501E-2</v>
      </c>
    </row>
    <row r="462" spans="12:14" x14ac:dyDescent="0.3">
      <c r="L462" s="1" t="s">
        <v>1570</v>
      </c>
      <c r="M462" s="3">
        <v>-0.142190091377423</v>
      </c>
      <c r="N462" s="3">
        <v>2.2609747139095401E-2</v>
      </c>
    </row>
    <row r="463" spans="12:14" x14ac:dyDescent="0.3">
      <c r="L463" s="1" t="s">
        <v>102</v>
      </c>
      <c r="M463" s="3">
        <v>-0.14190274883064199</v>
      </c>
      <c r="N463" s="3">
        <v>2.2887303176048798E-2</v>
      </c>
    </row>
    <row r="464" spans="12:14" x14ac:dyDescent="0.3">
      <c r="L464" s="1" t="s">
        <v>415</v>
      </c>
      <c r="M464" s="3">
        <v>0.141423058641618</v>
      </c>
      <c r="N464" s="3">
        <v>2.3357213355724198E-2</v>
      </c>
    </row>
    <row r="465" spans="12:14" x14ac:dyDescent="0.3">
      <c r="L465" s="1" t="s">
        <v>1159</v>
      </c>
      <c r="M465" s="3">
        <v>-0.14136251440557901</v>
      </c>
      <c r="N465" s="3">
        <v>2.3417110866863801E-2</v>
      </c>
    </row>
    <row r="466" spans="12:14" x14ac:dyDescent="0.3">
      <c r="L466" s="1" t="s">
        <v>730</v>
      </c>
      <c r="M466" s="3">
        <v>0.141332206473539</v>
      </c>
      <c r="N466" s="3">
        <v>2.3447144801387002E-2</v>
      </c>
    </row>
    <row r="467" spans="12:14" x14ac:dyDescent="0.3">
      <c r="L467" s="1" t="s">
        <v>1660</v>
      </c>
      <c r="M467" s="3">
        <v>-0.141195768088028</v>
      </c>
      <c r="N467" s="3">
        <v>2.3582761658696501E-2</v>
      </c>
    </row>
    <row r="468" spans="12:14" x14ac:dyDescent="0.3">
      <c r="L468" s="1" t="s">
        <v>1203</v>
      </c>
      <c r="M468" s="3">
        <v>0.14117051671609299</v>
      </c>
      <c r="N468" s="3">
        <v>2.3607935051285299E-2</v>
      </c>
    </row>
    <row r="469" spans="12:14" x14ac:dyDescent="0.3">
      <c r="L469" s="1" t="s">
        <v>1534</v>
      </c>
      <c r="M469" s="3">
        <v>-0.141013128170422</v>
      </c>
      <c r="N469" s="3">
        <v>2.3765360630281201E-2</v>
      </c>
    </row>
    <row r="470" spans="12:14" x14ac:dyDescent="0.3">
      <c r="L470" s="1" t="s">
        <v>1081</v>
      </c>
      <c r="M470" s="3">
        <v>-0.14097635749764001</v>
      </c>
      <c r="N470" s="3">
        <v>2.3802270143449902E-2</v>
      </c>
    </row>
    <row r="471" spans="12:14" x14ac:dyDescent="0.3">
      <c r="L471" s="1" t="s">
        <v>81</v>
      </c>
      <c r="M471" s="3">
        <v>-0.140847390574763</v>
      </c>
      <c r="N471" s="3">
        <v>2.39321150185281E-2</v>
      </c>
    </row>
    <row r="472" spans="12:14" x14ac:dyDescent="0.3">
      <c r="L472" s="1" t="s">
        <v>544</v>
      </c>
      <c r="M472" s="3">
        <v>-0.14081996730566501</v>
      </c>
      <c r="N472" s="3">
        <v>2.3959803571169499E-2</v>
      </c>
    </row>
    <row r="473" spans="12:14" x14ac:dyDescent="0.3">
      <c r="L473" s="1" t="s">
        <v>506</v>
      </c>
      <c r="M473" s="3">
        <v>-0.140765475202111</v>
      </c>
      <c r="N473" s="3">
        <v>2.4014904784735301E-2</v>
      </c>
    </row>
    <row r="474" spans="12:14" x14ac:dyDescent="0.3">
      <c r="L474" s="1" t="s">
        <v>1880</v>
      </c>
      <c r="M474" s="3">
        <v>0.140754471113683</v>
      </c>
      <c r="N474" s="3">
        <v>2.4026045123511301E-2</v>
      </c>
    </row>
    <row r="475" spans="12:14" x14ac:dyDescent="0.3">
      <c r="L475" s="1" t="s">
        <v>995</v>
      </c>
      <c r="M475" s="3">
        <v>-0.14055990306883501</v>
      </c>
      <c r="N475" s="3">
        <v>2.4223759289490901E-2</v>
      </c>
    </row>
    <row r="476" spans="12:14" x14ac:dyDescent="0.3">
      <c r="L476" s="1" t="s">
        <v>312</v>
      </c>
      <c r="M476" s="3">
        <v>-0.14044477314818499</v>
      </c>
      <c r="N476" s="3">
        <v>2.4341409875192E-2</v>
      </c>
    </row>
    <row r="477" spans="12:14" x14ac:dyDescent="0.3">
      <c r="L477" s="1" t="s">
        <v>1462</v>
      </c>
      <c r="M477" s="3">
        <v>-0.140389157330185</v>
      </c>
      <c r="N477" s="3">
        <v>2.4398419491800199E-2</v>
      </c>
    </row>
    <row r="478" spans="12:14" x14ac:dyDescent="0.3">
      <c r="L478" s="1" t="s">
        <v>569</v>
      </c>
      <c r="M478" s="3">
        <v>0.14010992126931801</v>
      </c>
      <c r="N478" s="3">
        <v>2.4686395403831999E-2</v>
      </c>
    </row>
    <row r="479" spans="12:14" x14ac:dyDescent="0.3">
      <c r="L479" s="1" t="s">
        <v>112</v>
      </c>
      <c r="M479" s="3">
        <v>-0.140087307695169</v>
      </c>
      <c r="N479" s="3">
        <v>2.4709844360156899E-2</v>
      </c>
    </row>
    <row r="480" spans="12:14" x14ac:dyDescent="0.3">
      <c r="L480" s="1" t="s">
        <v>966</v>
      </c>
      <c r="M480" s="3">
        <v>0.14003577852524701</v>
      </c>
      <c r="N480" s="3">
        <v>2.4763348760350301E-2</v>
      </c>
    </row>
    <row r="481" spans="12:14" x14ac:dyDescent="0.3">
      <c r="L481" s="1" t="s">
        <v>1144</v>
      </c>
      <c r="M481" s="3">
        <v>0.139977283156105</v>
      </c>
      <c r="N481" s="3">
        <v>2.4824207258048001E-2</v>
      </c>
    </row>
    <row r="482" spans="12:14" x14ac:dyDescent="0.3">
      <c r="L482" s="1" t="s">
        <v>1111</v>
      </c>
      <c r="M482" s="3">
        <v>-0.13986502591927599</v>
      </c>
      <c r="N482" s="3">
        <v>2.4941360274765199E-2</v>
      </c>
    </row>
    <row r="483" spans="12:14" x14ac:dyDescent="0.3">
      <c r="L483" s="1" t="s">
        <v>1520</v>
      </c>
      <c r="M483" s="3">
        <v>-0.13982483695936501</v>
      </c>
      <c r="N483" s="3">
        <v>2.4983417499275701E-2</v>
      </c>
    </row>
    <row r="484" spans="12:14" x14ac:dyDescent="0.3">
      <c r="L484" s="1" t="s">
        <v>581</v>
      </c>
      <c r="M484" s="3">
        <v>-0.13957780952948901</v>
      </c>
      <c r="N484" s="3">
        <v>2.52432716032659E-2</v>
      </c>
    </row>
    <row r="485" spans="12:14" x14ac:dyDescent="0.3">
      <c r="L485" s="1" t="s">
        <v>1767</v>
      </c>
      <c r="M485" s="3">
        <v>0.13922998016621299</v>
      </c>
      <c r="N485" s="3">
        <v>2.5613102307701401E-2</v>
      </c>
    </row>
    <row r="486" spans="12:14" x14ac:dyDescent="0.3">
      <c r="L486" s="1" t="s">
        <v>1341</v>
      </c>
      <c r="M486" s="3">
        <v>0.13921171983488601</v>
      </c>
      <c r="N486" s="3">
        <v>2.56326457242591E-2</v>
      </c>
    </row>
    <row r="487" spans="12:14" x14ac:dyDescent="0.3">
      <c r="L487" s="1" t="s">
        <v>461</v>
      </c>
      <c r="M487" s="3">
        <v>0.13919785895122899</v>
      </c>
      <c r="N487" s="3">
        <v>2.5647489120221901E-2</v>
      </c>
    </row>
    <row r="488" spans="12:14" x14ac:dyDescent="0.3">
      <c r="L488" s="1" t="s">
        <v>28</v>
      </c>
      <c r="M488" s="3">
        <v>-0.13919464769173401</v>
      </c>
      <c r="N488" s="3">
        <v>2.5650929060403602E-2</v>
      </c>
    </row>
    <row r="489" spans="12:14" x14ac:dyDescent="0.3">
      <c r="L489" s="1" t="s">
        <v>288</v>
      </c>
      <c r="M489" s="3">
        <v>-0.13908067791171899</v>
      </c>
      <c r="N489" s="3">
        <v>2.5773272039414898E-2</v>
      </c>
    </row>
    <row r="490" spans="12:14" x14ac:dyDescent="0.3">
      <c r="L490" s="1" t="s">
        <v>204</v>
      </c>
      <c r="M490" s="3">
        <v>0.139007772809983</v>
      </c>
      <c r="N490" s="3">
        <v>2.5851796195778501E-2</v>
      </c>
    </row>
    <row r="491" spans="12:14" x14ac:dyDescent="0.3">
      <c r="L491" s="1" t="s">
        <v>182</v>
      </c>
      <c r="M491" s="3">
        <v>-0.13887781347470499</v>
      </c>
      <c r="N491" s="3">
        <v>2.5992282068807299E-2</v>
      </c>
    </row>
    <row r="492" spans="12:14" x14ac:dyDescent="0.3">
      <c r="L492" s="1" t="s">
        <v>104</v>
      </c>
      <c r="M492" s="3">
        <v>-0.138585769744245</v>
      </c>
      <c r="N492" s="3">
        <v>2.63103767422776E-2</v>
      </c>
    </row>
    <row r="493" spans="12:14" x14ac:dyDescent="0.3">
      <c r="L493" s="1" t="s">
        <v>767</v>
      </c>
      <c r="M493" s="3">
        <v>-0.13842981964412901</v>
      </c>
      <c r="N493" s="3">
        <v>2.6481603487067799E-2</v>
      </c>
    </row>
    <row r="494" spans="12:14" x14ac:dyDescent="0.3">
      <c r="L494" s="1" t="s">
        <v>68</v>
      </c>
      <c r="M494" s="3">
        <v>-0.138308896016302</v>
      </c>
      <c r="N494" s="3">
        <v>2.6615030530468198E-2</v>
      </c>
    </row>
    <row r="495" spans="12:14" x14ac:dyDescent="0.3">
      <c r="L495" s="1" t="s">
        <v>1019</v>
      </c>
      <c r="M495" s="3">
        <v>0.13795903268984999</v>
      </c>
      <c r="N495" s="3">
        <v>2.7004325252146799E-2</v>
      </c>
    </row>
    <row r="496" spans="12:14" x14ac:dyDescent="0.3">
      <c r="L496" s="1" t="s">
        <v>622</v>
      </c>
      <c r="M496" s="3">
        <v>-0.137891754440259</v>
      </c>
      <c r="N496" s="3">
        <v>2.7079743651137599E-2</v>
      </c>
    </row>
    <row r="497" spans="12:14" x14ac:dyDescent="0.3">
      <c r="L497" s="1" t="s">
        <v>1568</v>
      </c>
      <c r="M497" s="3">
        <v>-0.13779128781653999</v>
      </c>
      <c r="N497" s="3">
        <v>2.7192702391105199E-2</v>
      </c>
    </row>
    <row r="498" spans="12:14" x14ac:dyDescent="0.3">
      <c r="L498" s="1" t="s">
        <v>1546</v>
      </c>
      <c r="M498" s="3">
        <v>0.13767867185348501</v>
      </c>
      <c r="N498" s="3">
        <v>2.7319801425684902E-2</v>
      </c>
    </row>
    <row r="499" spans="12:14" x14ac:dyDescent="0.3">
      <c r="L499" s="1" t="s">
        <v>1142</v>
      </c>
      <c r="M499" s="3">
        <v>-0.13759773190643501</v>
      </c>
      <c r="N499" s="3">
        <v>2.7411465150636801E-2</v>
      </c>
    </row>
    <row r="500" spans="12:14" x14ac:dyDescent="0.3">
      <c r="L500" s="1" t="s">
        <v>841</v>
      </c>
      <c r="M500" s="3">
        <v>0.13759680475337699</v>
      </c>
      <c r="N500" s="3">
        <v>2.7412516668866699E-2</v>
      </c>
    </row>
    <row r="501" spans="12:14" x14ac:dyDescent="0.3">
      <c r="L501" s="1" t="s">
        <v>40</v>
      </c>
      <c r="M501" s="3">
        <v>0.13731101451383801</v>
      </c>
      <c r="N501" s="3">
        <v>2.7738295045398299E-2</v>
      </c>
    </row>
    <row r="502" spans="12:14" x14ac:dyDescent="0.3">
      <c r="L502" s="1" t="s">
        <v>90</v>
      </c>
      <c r="M502" s="3">
        <v>-0.13715672613572899</v>
      </c>
      <c r="N502" s="3">
        <v>2.7915547176114702E-2</v>
      </c>
    </row>
    <row r="503" spans="12:14" x14ac:dyDescent="0.3">
      <c r="L503" s="1" t="s">
        <v>181</v>
      </c>
      <c r="M503" s="3">
        <v>-0.13709088580975001</v>
      </c>
      <c r="N503" s="3">
        <v>2.7991481942960399E-2</v>
      </c>
    </row>
    <row r="504" spans="12:14" x14ac:dyDescent="0.3">
      <c r="L504" s="1" t="s">
        <v>1816</v>
      </c>
      <c r="M504" s="3">
        <v>-0.13708953399196899</v>
      </c>
      <c r="N504" s="3">
        <v>2.7993042869931199E-2</v>
      </c>
    </row>
    <row r="505" spans="12:14" x14ac:dyDescent="0.3">
      <c r="L505" s="1" t="s">
        <v>346</v>
      </c>
      <c r="M505" s="3">
        <v>0.137040978391962</v>
      </c>
      <c r="N505" s="3">
        <v>2.8049158886914002E-2</v>
      </c>
    </row>
    <row r="506" spans="12:14" x14ac:dyDescent="0.3">
      <c r="L506" s="1" t="s">
        <v>1083</v>
      </c>
      <c r="M506" s="3">
        <v>-0.13683558827091799</v>
      </c>
      <c r="N506" s="3">
        <v>2.8287597006419599E-2</v>
      </c>
    </row>
    <row r="507" spans="12:14" x14ac:dyDescent="0.3">
      <c r="L507" s="1" t="s">
        <v>1435</v>
      </c>
      <c r="M507" s="3">
        <v>-0.13661899866795299</v>
      </c>
      <c r="N507" s="3">
        <v>2.8540915280428601E-2</v>
      </c>
    </row>
    <row r="508" spans="12:14" x14ac:dyDescent="0.3">
      <c r="L508" s="1" t="s">
        <v>1826</v>
      </c>
      <c r="M508" s="3">
        <v>0.13639852216613399</v>
      </c>
      <c r="N508" s="3">
        <v>2.8800772069031099E-2</v>
      </c>
    </row>
    <row r="509" spans="12:14" x14ac:dyDescent="0.3">
      <c r="L509" s="1" t="s">
        <v>246</v>
      </c>
      <c r="M509" s="3">
        <v>-0.13633061566056801</v>
      </c>
      <c r="N509" s="3">
        <v>2.8881214459777999E-2</v>
      </c>
    </row>
    <row r="510" spans="12:14" x14ac:dyDescent="0.3">
      <c r="L510" s="1" t="s">
        <v>968</v>
      </c>
      <c r="M510" s="3">
        <v>-0.13610547194278499</v>
      </c>
      <c r="N510" s="3">
        <v>2.9149297907331E-2</v>
      </c>
    </row>
    <row r="511" spans="12:14" x14ac:dyDescent="0.3">
      <c r="L511" s="1" t="s">
        <v>202</v>
      </c>
      <c r="M511" s="3">
        <v>0.13594170553268001</v>
      </c>
      <c r="N511" s="3">
        <v>2.93456329612698E-2</v>
      </c>
    </row>
    <row r="512" spans="12:14" x14ac:dyDescent="0.3">
      <c r="L512" s="1" t="s">
        <v>52</v>
      </c>
      <c r="M512" s="3">
        <v>-0.135872744574771</v>
      </c>
      <c r="N512" s="3">
        <v>2.94286461439465E-2</v>
      </c>
    </row>
    <row r="513" spans="12:14" x14ac:dyDescent="0.3">
      <c r="L513" s="1" t="s">
        <v>12</v>
      </c>
      <c r="M513" s="3">
        <v>-0.135830785144682</v>
      </c>
      <c r="N513" s="3">
        <v>2.9479253879152199E-2</v>
      </c>
    </row>
    <row r="514" spans="12:14" x14ac:dyDescent="0.3">
      <c r="L514" s="1" t="s">
        <v>890</v>
      </c>
      <c r="M514" s="3">
        <v>-0.13527844167679801</v>
      </c>
      <c r="N514" s="3">
        <v>3.0152409696856099E-2</v>
      </c>
    </row>
    <row r="515" spans="12:14" x14ac:dyDescent="0.3">
      <c r="L515" s="1" t="s">
        <v>1232</v>
      </c>
      <c r="M515" s="3">
        <v>-0.13526421861843399</v>
      </c>
      <c r="N515" s="3">
        <v>3.0169915729458999E-2</v>
      </c>
    </row>
    <row r="516" spans="12:14" x14ac:dyDescent="0.3">
      <c r="L516" s="1" t="s">
        <v>771</v>
      </c>
      <c r="M516" s="3">
        <v>-0.13524455867173699</v>
      </c>
      <c r="N516" s="3">
        <v>3.0194127890882601E-2</v>
      </c>
    </row>
    <row r="517" spans="12:14" x14ac:dyDescent="0.3">
      <c r="L517" s="1" t="s">
        <v>70</v>
      </c>
      <c r="M517" s="3">
        <v>0.13514845716433399</v>
      </c>
      <c r="N517" s="3">
        <v>3.0312720491417498E-2</v>
      </c>
    </row>
    <row r="518" spans="12:14" x14ac:dyDescent="0.3">
      <c r="L518" s="1" t="s">
        <v>1747</v>
      </c>
      <c r="M518" s="3">
        <v>-0.13512707600115101</v>
      </c>
      <c r="N518" s="3">
        <v>3.0339159624705601E-2</v>
      </c>
    </row>
    <row r="519" spans="12:14" x14ac:dyDescent="0.3">
      <c r="L519" s="1" t="s">
        <v>644</v>
      </c>
      <c r="M519" s="3">
        <v>-0.13511437154870601</v>
      </c>
      <c r="N519" s="3">
        <v>3.0354878793703799E-2</v>
      </c>
    </row>
    <row r="520" spans="12:14" x14ac:dyDescent="0.3">
      <c r="L520" s="1" t="s">
        <v>345</v>
      </c>
      <c r="M520" s="3">
        <v>-0.13467433349205199</v>
      </c>
      <c r="N520" s="3">
        <v>3.09036452205835E-2</v>
      </c>
    </row>
    <row r="521" spans="12:14" x14ac:dyDescent="0.3">
      <c r="L521" s="1" t="s">
        <v>1012</v>
      </c>
      <c r="M521" s="3">
        <v>-0.134662277772675</v>
      </c>
      <c r="N521" s="3">
        <v>3.0918798152262499E-2</v>
      </c>
    </row>
    <row r="522" spans="12:14" x14ac:dyDescent="0.3">
      <c r="L522" s="1" t="s">
        <v>1722</v>
      </c>
      <c r="M522" s="3">
        <v>-0.13417630503948699</v>
      </c>
      <c r="N522" s="3">
        <v>3.1534922701690497E-2</v>
      </c>
    </row>
    <row r="523" spans="12:14" x14ac:dyDescent="0.3">
      <c r="L523" s="1" t="s">
        <v>195</v>
      </c>
      <c r="M523" s="3">
        <v>-0.134084523689876</v>
      </c>
      <c r="N523" s="3">
        <v>3.16524523541429E-2</v>
      </c>
    </row>
    <row r="524" spans="12:14" x14ac:dyDescent="0.3">
      <c r="L524" s="1" t="s">
        <v>1744</v>
      </c>
      <c r="M524" s="3">
        <v>-0.13400983932723101</v>
      </c>
      <c r="N524" s="3">
        <v>3.1748364008621299E-2</v>
      </c>
    </row>
    <row r="525" spans="12:14" x14ac:dyDescent="0.3">
      <c r="L525" s="1" t="s">
        <v>1091</v>
      </c>
      <c r="M525" s="3">
        <v>-0.13386043003898901</v>
      </c>
      <c r="N525" s="3">
        <v>3.1940983106744897E-2</v>
      </c>
    </row>
    <row r="526" spans="12:14" x14ac:dyDescent="0.3">
      <c r="L526" s="1" t="s">
        <v>1050</v>
      </c>
      <c r="M526" s="3">
        <v>-0.13378213640103301</v>
      </c>
      <c r="N526" s="3">
        <v>3.20423166617246E-2</v>
      </c>
    </row>
    <row r="527" spans="12:14" x14ac:dyDescent="0.3">
      <c r="L527" s="1" t="s">
        <v>484</v>
      </c>
      <c r="M527" s="3">
        <v>-0.13375642240433899</v>
      </c>
      <c r="N527" s="3">
        <v>3.20756573636653E-2</v>
      </c>
    </row>
    <row r="528" spans="12:14" x14ac:dyDescent="0.3">
      <c r="L528" s="1" t="s">
        <v>722</v>
      </c>
      <c r="M528" s="3">
        <v>-0.13368424355800301</v>
      </c>
      <c r="N528" s="3">
        <v>3.2169402243301302E-2</v>
      </c>
    </row>
    <row r="529" spans="12:14" x14ac:dyDescent="0.3">
      <c r="L529" s="1" t="s">
        <v>1848</v>
      </c>
      <c r="M529" s="3">
        <v>-0.133583583109226</v>
      </c>
      <c r="N529" s="3">
        <v>3.2300528296105101E-2</v>
      </c>
    </row>
    <row r="530" spans="12:14" x14ac:dyDescent="0.3">
      <c r="L530" s="1" t="s">
        <v>758</v>
      </c>
      <c r="M530" s="3">
        <v>-0.13346962618331401</v>
      </c>
      <c r="N530" s="3">
        <v>3.2449524264685198E-2</v>
      </c>
    </row>
    <row r="531" spans="12:14" x14ac:dyDescent="0.3">
      <c r="L531" s="1" t="s">
        <v>1266</v>
      </c>
      <c r="M531" s="3">
        <v>-0.13325640462184901</v>
      </c>
      <c r="N531" s="3">
        <v>3.2729878779767997E-2</v>
      </c>
    </row>
    <row r="532" spans="12:14" x14ac:dyDescent="0.3">
      <c r="L532" s="1" t="s">
        <v>1603</v>
      </c>
      <c r="M532" s="3">
        <v>-0.13317593132347799</v>
      </c>
      <c r="N532" s="3">
        <v>3.28362237933554E-2</v>
      </c>
    </row>
    <row r="533" spans="12:14" x14ac:dyDescent="0.3">
      <c r="L533" s="1" t="s">
        <v>1255</v>
      </c>
      <c r="M533" s="3">
        <v>-0.13310990129827299</v>
      </c>
      <c r="N533" s="3">
        <v>3.2923701628401698E-2</v>
      </c>
    </row>
    <row r="534" spans="12:14" x14ac:dyDescent="0.3">
      <c r="L534" s="1" t="s">
        <v>1130</v>
      </c>
      <c r="M534" s="3">
        <v>-0.13309966622570699</v>
      </c>
      <c r="N534" s="3">
        <v>3.2937278985930303E-2</v>
      </c>
    </row>
    <row r="535" spans="12:14" x14ac:dyDescent="0.3">
      <c r="L535" s="1" t="s">
        <v>381</v>
      </c>
      <c r="M535" s="3">
        <v>0.132968798056087</v>
      </c>
      <c r="N535" s="3">
        <v>3.3111302839544901E-2</v>
      </c>
    </row>
    <row r="536" spans="12:14" x14ac:dyDescent="0.3">
      <c r="L536" s="1" t="s">
        <v>1536</v>
      </c>
      <c r="M536" s="3">
        <v>-0.132680059919836</v>
      </c>
      <c r="N536" s="3">
        <v>3.3498025348432603E-2</v>
      </c>
    </row>
    <row r="537" spans="12:14" x14ac:dyDescent="0.3">
      <c r="L537" s="1" t="s">
        <v>114</v>
      </c>
      <c r="M537" s="3">
        <v>-0.13262473696743399</v>
      </c>
      <c r="N537" s="3">
        <v>3.3572559167566199E-2</v>
      </c>
    </row>
    <row r="538" spans="12:14" x14ac:dyDescent="0.3">
      <c r="L538" s="1" t="s">
        <v>786</v>
      </c>
      <c r="M538" s="3">
        <v>-0.13250649853284099</v>
      </c>
      <c r="N538" s="3">
        <v>3.3732328697185503E-2</v>
      </c>
    </row>
    <row r="539" spans="12:14" x14ac:dyDescent="0.3">
      <c r="L539" s="1" t="s">
        <v>665</v>
      </c>
      <c r="M539" s="3">
        <v>0.13250424829097901</v>
      </c>
      <c r="N539" s="3">
        <v>3.3735375590544299E-2</v>
      </c>
    </row>
    <row r="540" spans="12:14" x14ac:dyDescent="0.3">
      <c r="L540" s="1" t="s">
        <v>575</v>
      </c>
      <c r="M540" s="3">
        <v>-0.131966566342544</v>
      </c>
      <c r="N540" s="3">
        <v>3.4470151149327902E-2</v>
      </c>
    </row>
    <row r="541" spans="12:14" x14ac:dyDescent="0.3">
      <c r="L541" s="1" t="s">
        <v>1291</v>
      </c>
      <c r="M541" s="3">
        <v>-0.131953423696474</v>
      </c>
      <c r="N541" s="3">
        <v>3.44882802323331E-2</v>
      </c>
    </row>
    <row r="542" spans="12:14" x14ac:dyDescent="0.3">
      <c r="L542" s="1" t="s">
        <v>360</v>
      </c>
      <c r="M542" s="3">
        <v>-0.13183832243070001</v>
      </c>
      <c r="N542" s="3">
        <v>3.4647398226881197E-2</v>
      </c>
    </row>
    <row r="543" spans="12:14" x14ac:dyDescent="0.3">
      <c r="L543" s="1" t="s">
        <v>887</v>
      </c>
      <c r="M543" s="3">
        <v>-0.131658107587486</v>
      </c>
      <c r="N543" s="3">
        <v>3.4897782233389997E-2</v>
      </c>
    </row>
    <row r="544" spans="12:14" x14ac:dyDescent="0.3">
      <c r="L544" s="1" t="s">
        <v>113</v>
      </c>
      <c r="M544" s="3">
        <v>-0.13148154462994299</v>
      </c>
      <c r="N544" s="3">
        <v>3.5144580289995397E-2</v>
      </c>
    </row>
    <row r="545" spans="12:14" x14ac:dyDescent="0.3">
      <c r="L545" s="1" t="s">
        <v>621</v>
      </c>
      <c r="M545" s="3">
        <v>-0.13134691333968701</v>
      </c>
      <c r="N545" s="3">
        <v>3.53337604297198E-2</v>
      </c>
    </row>
    <row r="546" spans="12:14" x14ac:dyDescent="0.3">
      <c r="L546" s="1" t="s">
        <v>1188</v>
      </c>
      <c r="M546" s="3">
        <v>-0.13097002356536799</v>
      </c>
      <c r="N546" s="3">
        <v>3.5867955616877202E-2</v>
      </c>
    </row>
    <row r="547" spans="12:14" x14ac:dyDescent="0.3">
      <c r="L547" s="1" t="s">
        <v>618</v>
      </c>
      <c r="M547" s="3">
        <v>0.13088474693459401</v>
      </c>
      <c r="N547" s="3">
        <v>3.5989770096454703E-2</v>
      </c>
    </row>
    <row r="548" spans="12:14" x14ac:dyDescent="0.3">
      <c r="L548" s="1" t="s">
        <v>1079</v>
      </c>
      <c r="M548" s="3">
        <v>0.13063523988511699</v>
      </c>
      <c r="N548" s="3">
        <v>3.6348197341472599E-2</v>
      </c>
    </row>
    <row r="549" spans="12:14" x14ac:dyDescent="0.3">
      <c r="L549" s="1" t="s">
        <v>790</v>
      </c>
      <c r="M549" s="3">
        <v>0.13045866936761299</v>
      </c>
      <c r="N549" s="3">
        <v>3.66036717123654E-2</v>
      </c>
    </row>
    <row r="550" spans="12:14" x14ac:dyDescent="0.3">
      <c r="L550" s="1" t="s">
        <v>1269</v>
      </c>
      <c r="M550" s="3">
        <v>-0.13030923820450199</v>
      </c>
      <c r="N550" s="3">
        <v>3.6821065574691003E-2</v>
      </c>
    </row>
    <row r="551" spans="12:14" x14ac:dyDescent="0.3">
      <c r="L551" s="1" t="s">
        <v>1425</v>
      </c>
      <c r="M551" s="3">
        <v>0.13028750338498199</v>
      </c>
      <c r="N551" s="3">
        <v>3.6852776480917102E-2</v>
      </c>
    </row>
    <row r="552" spans="12:14" x14ac:dyDescent="0.3">
      <c r="L552" s="1" t="s">
        <v>1071</v>
      </c>
      <c r="M552" s="3">
        <v>-0.12983187567162199</v>
      </c>
      <c r="N552" s="3">
        <v>3.7522875229274298E-2</v>
      </c>
    </row>
    <row r="553" spans="12:14" x14ac:dyDescent="0.3">
      <c r="L553" s="1" t="s">
        <v>908</v>
      </c>
      <c r="M553" s="3">
        <v>-0.12974209476815099</v>
      </c>
      <c r="N553" s="3">
        <v>3.7656125898950697E-2</v>
      </c>
    </row>
    <row r="554" spans="12:14" x14ac:dyDescent="0.3">
      <c r="L554" s="1" t="s">
        <v>999</v>
      </c>
      <c r="M554" s="3">
        <v>0.129723622271911</v>
      </c>
      <c r="N554" s="3">
        <v>3.7683591925057498E-2</v>
      </c>
    </row>
    <row r="555" spans="12:14" x14ac:dyDescent="0.3">
      <c r="L555" s="1" t="s">
        <v>1627</v>
      </c>
      <c r="M555" s="3">
        <v>-0.129602735957836</v>
      </c>
      <c r="N555" s="3">
        <v>3.78637515920505E-2</v>
      </c>
    </row>
    <row r="556" spans="12:14" x14ac:dyDescent="0.3">
      <c r="L556" s="1" t="s">
        <v>589</v>
      </c>
      <c r="M556" s="3">
        <v>-0.12952590879849901</v>
      </c>
      <c r="N556" s="3">
        <v>3.7978626982686503E-2</v>
      </c>
    </row>
    <row r="557" spans="12:14" x14ac:dyDescent="0.3">
      <c r="L557" s="1" t="s">
        <v>1511</v>
      </c>
      <c r="M557" s="3">
        <v>-0.12949418754283901</v>
      </c>
      <c r="N557" s="3">
        <v>3.8026143893048397E-2</v>
      </c>
    </row>
    <row r="558" spans="12:14" x14ac:dyDescent="0.3">
      <c r="L558" s="1" t="s">
        <v>643</v>
      </c>
      <c r="M558" s="3">
        <v>0.12945566662572799</v>
      </c>
      <c r="N558" s="3">
        <v>3.80839139347528E-2</v>
      </c>
    </row>
    <row r="559" spans="12:14" x14ac:dyDescent="0.3">
      <c r="L559" s="1" t="s">
        <v>1312</v>
      </c>
      <c r="M559" s="3">
        <v>-0.128895474824471</v>
      </c>
      <c r="N559" s="3">
        <v>3.8932456634620999E-2</v>
      </c>
    </row>
    <row r="560" spans="12:14" x14ac:dyDescent="0.3">
      <c r="L560" s="1" t="s">
        <v>922</v>
      </c>
      <c r="M560" s="3">
        <v>-0.128561815620127</v>
      </c>
      <c r="N560" s="3">
        <v>3.9445408313806898E-2</v>
      </c>
    </row>
    <row r="561" spans="12:14" x14ac:dyDescent="0.3">
      <c r="L561" s="1" t="s">
        <v>554</v>
      </c>
      <c r="M561" s="3">
        <v>-0.12825227660007399</v>
      </c>
      <c r="N561" s="3">
        <v>3.9926367209838401E-2</v>
      </c>
    </row>
    <row r="562" spans="12:14" x14ac:dyDescent="0.3">
      <c r="L562" s="1" t="s">
        <v>1060</v>
      </c>
      <c r="M562" s="3">
        <v>-0.12824118018795599</v>
      </c>
      <c r="N562" s="3">
        <v>3.9943700142658398E-2</v>
      </c>
    </row>
    <row r="563" spans="12:14" x14ac:dyDescent="0.3">
      <c r="L563" s="1" t="s">
        <v>572</v>
      </c>
      <c r="M563" s="3">
        <v>-0.12813766408487201</v>
      </c>
      <c r="N563" s="3">
        <v>4.0105701398585901E-2</v>
      </c>
    </row>
    <row r="564" spans="12:14" x14ac:dyDescent="0.3">
      <c r="L564" s="1" t="s">
        <v>599</v>
      </c>
      <c r="M564" s="3">
        <v>-0.12802694593372199</v>
      </c>
      <c r="N564" s="3">
        <v>4.0279586592637098E-2</v>
      </c>
    </row>
    <row r="565" spans="12:14" x14ac:dyDescent="0.3">
      <c r="L565" s="1" t="s">
        <v>742</v>
      </c>
      <c r="M565" s="3">
        <v>-0.12795564481251601</v>
      </c>
      <c r="N565" s="3">
        <v>4.03919026153573E-2</v>
      </c>
    </row>
    <row r="566" spans="12:14" x14ac:dyDescent="0.3">
      <c r="L566" s="1" t="s">
        <v>371</v>
      </c>
      <c r="M566" s="3">
        <v>-0.12788863014754001</v>
      </c>
      <c r="N566" s="3">
        <v>4.0497707009460801E-2</v>
      </c>
    </row>
    <row r="567" spans="12:14" x14ac:dyDescent="0.3">
      <c r="L567" s="1" t="s">
        <v>571</v>
      </c>
      <c r="M567" s="3">
        <v>-0.12785543935739399</v>
      </c>
      <c r="N567" s="3">
        <v>4.0550195875646497E-2</v>
      </c>
    </row>
    <row r="568" spans="12:14" x14ac:dyDescent="0.3">
      <c r="L568" s="1" t="s">
        <v>1537</v>
      </c>
      <c r="M568" s="3">
        <v>-0.12778558668633699</v>
      </c>
      <c r="N568" s="3">
        <v>4.0660850212704297E-2</v>
      </c>
    </row>
    <row r="569" spans="12:14" x14ac:dyDescent="0.3">
      <c r="L569" s="1" t="s">
        <v>1229</v>
      </c>
      <c r="M569" s="3">
        <v>-0.127705259029192</v>
      </c>
      <c r="N569" s="3">
        <v>4.0788412512131701E-2</v>
      </c>
    </row>
    <row r="570" spans="12:14" x14ac:dyDescent="0.3">
      <c r="L570" s="1" t="s">
        <v>1138</v>
      </c>
      <c r="M570" s="3">
        <v>-0.127656502707091</v>
      </c>
      <c r="N570" s="3">
        <v>4.0866003062131798E-2</v>
      </c>
    </row>
    <row r="571" spans="12:14" x14ac:dyDescent="0.3">
      <c r="L571" s="1" t="s">
        <v>171</v>
      </c>
      <c r="M571" s="3">
        <v>-0.12755106418325601</v>
      </c>
      <c r="N571" s="3">
        <v>4.1034222636588097E-2</v>
      </c>
    </row>
    <row r="572" spans="12:14" x14ac:dyDescent="0.3">
      <c r="L572" s="1" t="s">
        <v>1460</v>
      </c>
      <c r="M572" s="3">
        <v>-0.127369911355843</v>
      </c>
      <c r="N572" s="3">
        <v>4.1324600708291297E-2</v>
      </c>
    </row>
    <row r="573" spans="12:14" x14ac:dyDescent="0.3">
      <c r="L573" s="1" t="s">
        <v>1359</v>
      </c>
      <c r="M573" s="3">
        <v>-0.12728806520552899</v>
      </c>
      <c r="N573" s="3">
        <v>4.1456361934989298E-2</v>
      </c>
    </row>
    <row r="574" spans="12:14" x14ac:dyDescent="0.3">
      <c r="L574" s="1" t="s">
        <v>308</v>
      </c>
      <c r="M574" s="3">
        <v>-0.12696712644986</v>
      </c>
      <c r="N574" s="3">
        <v>4.1976447264905202E-2</v>
      </c>
    </row>
    <row r="575" spans="12:14" x14ac:dyDescent="0.3">
      <c r="L575" s="1" t="s">
        <v>1706</v>
      </c>
      <c r="M575" s="3">
        <v>-0.12681820871260799</v>
      </c>
      <c r="N575" s="3">
        <v>4.2219628450339303E-2</v>
      </c>
    </row>
    <row r="576" spans="12:14" x14ac:dyDescent="0.3">
      <c r="L576" s="1" t="s">
        <v>1492</v>
      </c>
      <c r="M576" s="3">
        <v>-0.126303579023924</v>
      </c>
      <c r="N576" s="3">
        <v>4.3069155044024303E-2</v>
      </c>
    </row>
    <row r="577" spans="12:14" x14ac:dyDescent="0.3">
      <c r="L577" s="1" t="s">
        <v>456</v>
      </c>
      <c r="M577" s="3">
        <v>-0.12609207580492601</v>
      </c>
      <c r="N577" s="3">
        <v>4.3422435305666203E-2</v>
      </c>
    </row>
    <row r="578" spans="12:14" x14ac:dyDescent="0.3">
      <c r="L578" s="1" t="s">
        <v>1218</v>
      </c>
      <c r="M578" s="3">
        <v>-0.12608100595737701</v>
      </c>
      <c r="N578" s="3">
        <v>4.3440992434138903E-2</v>
      </c>
    </row>
    <row r="579" spans="12:14" x14ac:dyDescent="0.3">
      <c r="L579" s="1" t="s">
        <v>32</v>
      </c>
      <c r="M579" s="3">
        <v>-0.126055649669917</v>
      </c>
      <c r="N579" s="3">
        <v>4.3483523982005501E-2</v>
      </c>
    </row>
    <row r="580" spans="12:14" x14ac:dyDescent="0.3">
      <c r="L580" s="1" t="s">
        <v>659</v>
      </c>
      <c r="M580" s="3">
        <v>-0.12595019755372999</v>
      </c>
      <c r="N580" s="3">
        <v>4.3660780139404998E-2</v>
      </c>
    </row>
    <row r="581" spans="12:14" x14ac:dyDescent="0.3">
      <c r="L581" s="1" t="s">
        <v>62</v>
      </c>
      <c r="M581" s="3">
        <v>-0.12584540224028101</v>
      </c>
      <c r="N581" s="3">
        <v>4.3837532875538598E-2</v>
      </c>
    </row>
    <row r="582" spans="12:14" x14ac:dyDescent="0.3">
      <c r="L582" s="1" t="s">
        <v>1599</v>
      </c>
      <c r="M582" s="3">
        <v>0.125702913252287</v>
      </c>
      <c r="N582" s="3">
        <v>4.4078824779831501E-2</v>
      </c>
    </row>
    <row r="583" spans="12:14" x14ac:dyDescent="0.3">
      <c r="L583" s="1" t="s">
        <v>297</v>
      </c>
      <c r="M583" s="3">
        <v>-0.125358635393548</v>
      </c>
      <c r="N583" s="3">
        <v>4.4666430529974703E-2</v>
      </c>
    </row>
    <row r="584" spans="12:14" x14ac:dyDescent="0.3">
      <c r="L584" s="1" t="s">
        <v>833</v>
      </c>
      <c r="M584" s="3">
        <v>-0.125308621190002</v>
      </c>
      <c r="N584" s="3">
        <v>4.4752337654065798E-2</v>
      </c>
    </row>
    <row r="585" spans="12:14" x14ac:dyDescent="0.3">
      <c r="L585" s="1" t="s">
        <v>740</v>
      </c>
      <c r="M585" s="3">
        <v>0.12506457995782799</v>
      </c>
      <c r="N585" s="3">
        <v>4.5173505926022699E-2</v>
      </c>
    </row>
    <row r="586" spans="12:14" x14ac:dyDescent="0.3">
      <c r="L586" s="1" t="s">
        <v>1853</v>
      </c>
      <c r="M586" s="3">
        <v>-0.12503030761788</v>
      </c>
      <c r="N586" s="3">
        <v>4.5232918566148299E-2</v>
      </c>
    </row>
    <row r="587" spans="12:14" x14ac:dyDescent="0.3">
      <c r="L587" s="1" t="s">
        <v>382</v>
      </c>
      <c r="M587" s="3">
        <v>0.124828260505778</v>
      </c>
      <c r="N587" s="3">
        <v>4.5584508769231903E-2</v>
      </c>
    </row>
    <row r="588" spans="12:14" x14ac:dyDescent="0.3">
      <c r="L588" s="1" t="s">
        <v>987</v>
      </c>
      <c r="M588" s="3">
        <v>0.12471639597023999</v>
      </c>
      <c r="N588" s="3">
        <v>4.5780151352880397E-2</v>
      </c>
    </row>
    <row r="589" spans="12:14" x14ac:dyDescent="0.3">
      <c r="L589" s="1" t="s">
        <v>485</v>
      </c>
      <c r="M589" s="3">
        <v>-0.124675914077312</v>
      </c>
      <c r="N589" s="3">
        <v>4.5851124180536197E-2</v>
      </c>
    </row>
    <row r="590" spans="12:14" x14ac:dyDescent="0.3">
      <c r="L590" s="1" t="s">
        <v>331</v>
      </c>
      <c r="M590" s="3">
        <v>-0.12445437251901401</v>
      </c>
      <c r="N590" s="3">
        <v>4.6241164526936801E-2</v>
      </c>
    </row>
    <row r="591" spans="12:14" x14ac:dyDescent="0.3">
      <c r="L591" s="1" t="s">
        <v>1721</v>
      </c>
      <c r="M591" s="3">
        <v>-0.124208231681999</v>
      </c>
      <c r="N591" s="3">
        <v>4.6677766791632498E-2</v>
      </c>
    </row>
    <row r="592" spans="12:14" x14ac:dyDescent="0.3">
      <c r="L592" s="1" t="s">
        <v>1792</v>
      </c>
      <c r="M592" s="3">
        <v>0.124191654249483</v>
      </c>
      <c r="N592" s="3">
        <v>4.6707295227727298E-2</v>
      </c>
    </row>
    <row r="593" spans="12:14" x14ac:dyDescent="0.3">
      <c r="L593" s="1" t="s">
        <v>1553</v>
      </c>
      <c r="M593" s="3">
        <v>-0.124007663875235</v>
      </c>
      <c r="N593" s="3">
        <v>4.7036077308454702E-2</v>
      </c>
    </row>
    <row r="594" spans="12:14" x14ac:dyDescent="0.3">
      <c r="L594" s="1" t="s">
        <v>1813</v>
      </c>
      <c r="M594" s="3">
        <v>-0.123976936052589</v>
      </c>
      <c r="N594" s="3">
        <v>4.7091174634310097E-2</v>
      </c>
    </row>
    <row r="595" spans="12:14" x14ac:dyDescent="0.3">
      <c r="L595" s="1" t="s">
        <v>39</v>
      </c>
      <c r="M595" s="3">
        <v>0.12327425136591701</v>
      </c>
      <c r="N595" s="3">
        <v>4.83659453416065E-2</v>
      </c>
    </row>
    <row r="596" spans="12:14" x14ac:dyDescent="0.3">
      <c r="L596" s="1" t="s">
        <v>78</v>
      </c>
      <c r="M596" s="3">
        <v>-0.12311180804482</v>
      </c>
      <c r="N596" s="3">
        <v>4.86647059513114E-2</v>
      </c>
    </row>
    <row r="597" spans="12:14" x14ac:dyDescent="0.3">
      <c r="L597" s="1" t="s">
        <v>1789</v>
      </c>
      <c r="M597" s="3">
        <v>-0.122835268109335</v>
      </c>
      <c r="N597" s="3">
        <v>4.9176852269344103E-2</v>
      </c>
    </row>
    <row r="598" spans="12:14" x14ac:dyDescent="0.3">
      <c r="L598" s="1" t="s">
        <v>362</v>
      </c>
      <c r="M598" s="3">
        <v>-0.12275800126288899</v>
      </c>
      <c r="N598" s="3">
        <v>4.9320749903538803E-2</v>
      </c>
    </row>
    <row r="599" spans="12:14" x14ac:dyDescent="0.3">
      <c r="L599" s="1" t="s">
        <v>1447</v>
      </c>
      <c r="M599" s="3">
        <v>-0.122751208856039</v>
      </c>
      <c r="N599" s="3">
        <v>4.9333416494409997E-2</v>
      </c>
    </row>
    <row r="600" spans="12:14" x14ac:dyDescent="0.3">
      <c r="L600" s="1" t="s">
        <v>712</v>
      </c>
      <c r="M600" s="3">
        <v>0.122631852031275</v>
      </c>
      <c r="N600" s="3">
        <v>4.9556438143882997E-2</v>
      </c>
    </row>
    <row r="601" spans="12:14" x14ac:dyDescent="0.3">
      <c r="L601" s="1" t="s">
        <v>562</v>
      </c>
      <c r="M601" s="3">
        <v>-0.12251819692933399</v>
      </c>
      <c r="N601" s="3">
        <v>4.9769586759146403E-2</v>
      </c>
    </row>
    <row r="602" spans="12:14" x14ac:dyDescent="0.3">
      <c r="L602" s="1" t="s">
        <v>391</v>
      </c>
      <c r="M602" s="3">
        <v>-0.12246895255718</v>
      </c>
      <c r="N602" s="3">
        <v>4.9862176607467397E-2</v>
      </c>
    </row>
  </sheetData>
  <sortState ref="K2:N602">
    <sortCondition ref="K1"/>
  </sortState>
  <conditionalFormatting sqref="R1:R168 M1:M602">
    <cfRule type="colorScale" priority="8">
      <colorScale>
        <cfvo type="num" val="-0.6"/>
        <cfvo type="num" val="0"/>
        <cfvo type="num" val="0.6"/>
        <color rgb="FF5A8AC6"/>
        <color rgb="FFFCFCFF"/>
        <color rgb="FFF8696B"/>
      </colorScale>
    </cfRule>
  </conditionalFormatting>
  <conditionalFormatting sqref="C1:C231">
    <cfRule type="colorScale" priority="6">
      <colorScale>
        <cfvo type="num" val="-0.6"/>
        <cfvo type="num" val="0"/>
        <cfvo type="num" val="0.6"/>
        <color rgb="FF5A8AC6"/>
        <color rgb="FFFCFCFF"/>
        <color rgb="FFF8696B"/>
      </colorScale>
    </cfRule>
  </conditionalFormatting>
  <conditionalFormatting sqref="D1:E231">
    <cfRule type="colorScale" priority="5">
      <colorScale>
        <cfvo type="min"/>
        <cfvo type="num" val="0.01"/>
        <cfvo type="num" val="0.05"/>
        <color theme="9"/>
        <color theme="9" tint="0.79998168889431442"/>
        <color rgb="FFFCFCFF"/>
      </colorScale>
    </cfRule>
  </conditionalFormatting>
  <conditionalFormatting sqref="H1:H158">
    <cfRule type="colorScale" priority="4">
      <colorScale>
        <cfvo type="num" val="-0.6"/>
        <cfvo type="num" val="0"/>
        <cfvo type="num" val="0.6"/>
        <color rgb="FF5A8AC6"/>
        <color rgb="FFFCFCFF"/>
        <color rgb="FFF8696B"/>
      </colorScale>
    </cfRule>
  </conditionalFormatting>
  <conditionalFormatting sqref="I1:J158">
    <cfRule type="colorScale" priority="3">
      <colorScale>
        <cfvo type="min"/>
        <cfvo type="num" val="0.01"/>
        <cfvo type="num" val="0.05"/>
        <color theme="9"/>
        <color theme="9" tint="0.79998168889431442"/>
        <color rgb="FFFCFCFF"/>
      </colorScale>
    </cfRule>
  </conditionalFormatting>
  <conditionalFormatting sqref="S1:S168">
    <cfRule type="colorScale" priority="12">
      <colorScale>
        <cfvo type="min"/>
        <cfvo type="num" val="0.01"/>
        <cfvo type="num" val="0.05"/>
        <color theme="9"/>
        <color theme="9" tint="0.79998168889431442"/>
        <color rgb="FFFCFCFF"/>
      </colorScale>
    </cfRule>
  </conditionalFormatting>
  <conditionalFormatting sqref="N1:N602">
    <cfRule type="colorScale" priority="19">
      <colorScale>
        <cfvo type="min"/>
        <cfvo type="num" val="0.01"/>
        <cfvo type="num" val="0.05"/>
        <color theme="9"/>
        <color theme="9" tint="0.79998168889431442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Summary-Sort by corr r</vt:lpstr>
      <vt:lpstr>SummarySignf-Sort by ChemClas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P</dc:creator>
  <cp:lastModifiedBy>LP</cp:lastModifiedBy>
  <dcterms:created xsi:type="dcterms:W3CDTF">2022-11-08T19:30:03Z</dcterms:created>
  <dcterms:modified xsi:type="dcterms:W3CDTF">2022-11-17T14:29:58Z</dcterms:modified>
</cp:coreProperties>
</file>